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isabell/Desktop/"/>
    </mc:Choice>
  </mc:AlternateContent>
  <xr:revisionPtr revIDLastSave="0" documentId="8_{ACEB1A03-2D05-454D-BA4C-38F9812C0ADD}" xr6:coauthVersionLast="45" xr6:coauthVersionMax="45" xr10:uidLastSave="{00000000-0000-0000-0000-000000000000}"/>
  <bookViews>
    <workbookView xWindow="0" yWindow="460" windowWidth="33600" windowHeight="18940" activeTab="1" xr2:uid="{00000000-000D-0000-FFFF-FFFF00000000}"/>
  </bookViews>
  <sheets>
    <sheet name="GV markers" sheetId="1" r:id="rId1"/>
    <sheet name="MII markers" sheetId="2" r:id="rId2"/>
  </sheets>
  <definedNames>
    <definedName name="markers.GV.filtered" localSheetId="0">'GV markers'!$C$1:$J$4446</definedName>
    <definedName name="markers.maturation.GV" localSheetId="0">'GV markers'!$C$1:$J$4437</definedName>
    <definedName name="markers.maturation.MII" localSheetId="1">'MII markers'!$C$1:$J$3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38" i="1" l="1"/>
  <c r="E4439" i="1"/>
  <c r="E4440" i="1"/>
  <c r="E4441" i="1"/>
  <c r="E4442" i="1"/>
  <c r="E4443" i="1"/>
  <c r="E4444" i="1"/>
  <c r="E4445" i="1"/>
  <c r="E4446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V.normalized.markers" type="6" refreshedVersion="6" background="1" saveData="1">
    <textPr sourceFile="/Users/sllonch/Dropbox (CRG ADV)/Silvia/Postdoc - CRG/Eugin/pHIRA/RNA-seq data/From Paula_20200601/my analysis/Seurat/GV.normalized.markers.txt" decimal="," thousands=".">
      <textFields count="4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markers.GV.filtered" type="6" refreshedVersion="6" background="1" saveData="1">
    <textPr sourceFile="/Users/sllonch/Dropbox (CRG ADV)/Silvia/Postdoc - CRG/Eugin/pHIRA/RNA-seq data/From Paula_20200601/my analysis/Seurat/markers.GV.filtered.txt" decimal="," thousands=".">
      <textFields count="7">
        <textField/>
        <textField/>
        <textField/>
        <textField/>
        <textField/>
        <textField/>
        <textField/>
      </textFields>
    </textPr>
  </connection>
  <connection id="3" xr16:uid="{00000000-0015-0000-FFFF-FFFF02000000}" name="markers.maturation.GV" type="6" refreshedVersion="6" background="1" saveData="1">
    <textPr sourceFile="/Users/sllonch/Dropbox (CRG ADV)/Silvia/Postdoc - CRG/Eugin/pHIRA/RNA-seq data/From Paula_20200601/my analysis/Seurat/markers.maturation.GV.txt" decimal="," thousands=".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markers.maturation.MII" type="6" refreshedVersion="6" background="1" saveData="1">
    <textPr sourceFile="/Users/sllonch/Dropbox (CRG ADV)/Silvia/Postdoc - CRG/Eugin/pHIRA/RNA-seq data/From Paula_20200601/my analysis/Seurat/markers.maturation.MII.txt" decimal="," thousands=".">
      <textFields count="7">
        <textField/>
        <textField/>
        <textField/>
        <textField/>
        <textField/>
        <textField/>
        <textField/>
      </textFields>
    </textPr>
  </connection>
  <connection id="5" xr16:uid="{00000000-0015-0000-FFFF-FFFF04000000}" name="MII.normalized.markers" type="6" refreshedVersion="6" background="1" saveData="1">
    <textPr sourceFile="/Users/sllonch/Dropbox (CRG ADV)/Silvia/Postdoc - CRG/Eugin/pHIRA/RNA-seq data/From Paula_20200601/my analysis/Seurat/MII.normalized.markers.txt" decimal="," thousands=".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553" uniqueCount="4776">
  <si>
    <t>p_val</t>
  </si>
  <si>
    <t>avg_logFC</t>
  </si>
  <si>
    <t>pct.1</t>
  </si>
  <si>
    <t>pct.2</t>
  </si>
  <si>
    <t>p_val_adj</t>
  </si>
  <si>
    <t>cluster</t>
  </si>
  <si>
    <t>gene</t>
  </si>
  <si>
    <t>MII</t>
  </si>
  <si>
    <t>BCL2L10</t>
  </si>
  <si>
    <t>ZNF280C</t>
  </si>
  <si>
    <t>LIN7C</t>
  </si>
  <si>
    <t>TMEM128</t>
  </si>
  <si>
    <t>B3GNT2</t>
  </si>
  <si>
    <t>MED30</t>
  </si>
  <si>
    <t>OOEP</t>
  </si>
  <si>
    <t>PAXIP1</t>
  </si>
  <si>
    <t>WEE2</t>
  </si>
  <si>
    <t>ZNF738</t>
  </si>
  <si>
    <t>QKI</t>
  </si>
  <si>
    <t>KLHL28</t>
  </si>
  <si>
    <t>ENSG00000211459</t>
  </si>
  <si>
    <t>CENPS.CORT</t>
  </si>
  <si>
    <t>SNRPF</t>
  </si>
  <si>
    <t>LEF1</t>
  </si>
  <si>
    <t>CETN3</t>
  </si>
  <si>
    <t>TENT4A</t>
  </si>
  <si>
    <t>PSMA2</t>
  </si>
  <si>
    <t>DPPA3</t>
  </si>
  <si>
    <t>CALM1</t>
  </si>
  <si>
    <t>DDX59</t>
  </si>
  <si>
    <t>ND5</t>
  </si>
  <si>
    <t>PTTG1</t>
  </si>
  <si>
    <t>RPL30</t>
  </si>
  <si>
    <t>ADD3</t>
  </si>
  <si>
    <t>LIMA1</t>
  </si>
  <si>
    <t>EPB41L5</t>
  </si>
  <si>
    <t>SLC4A7</t>
  </si>
  <si>
    <t>MEX3D</t>
  </si>
  <si>
    <t>TBCA</t>
  </si>
  <si>
    <t>HINT1</t>
  </si>
  <si>
    <t>HMGB2</t>
  </si>
  <si>
    <t>TRMT112</t>
  </si>
  <si>
    <t>IQGAP2</t>
  </si>
  <si>
    <t>ND6</t>
  </si>
  <si>
    <t>BCL10</t>
  </si>
  <si>
    <t>SLC19A2</t>
  </si>
  <si>
    <t>INTS8</t>
  </si>
  <si>
    <t>ARHGAP18</t>
  </si>
  <si>
    <t>ND4L</t>
  </si>
  <si>
    <t>PDE7A</t>
  </si>
  <si>
    <t>CLDN12</t>
  </si>
  <si>
    <t>RPL26L1</t>
  </si>
  <si>
    <t>ENSG00000210082</t>
  </si>
  <si>
    <t>ENSG00000188831</t>
  </si>
  <si>
    <t>EIF1</t>
  </si>
  <si>
    <t>RESF1</t>
  </si>
  <si>
    <t>HSPE1.MOB4</t>
  </si>
  <si>
    <t>DNMT1</t>
  </si>
  <si>
    <t>CYTB</t>
  </si>
  <si>
    <t>PPP6C</t>
  </si>
  <si>
    <t>BCAR4</t>
  </si>
  <si>
    <t>RPS27</t>
  </si>
  <si>
    <t>CBFB</t>
  </si>
  <si>
    <t>SF3B6</t>
  </si>
  <si>
    <t>ENSG00000285000</t>
  </si>
  <si>
    <t>ZSWIM3</t>
  </si>
  <si>
    <t>UBL5</t>
  </si>
  <si>
    <t>EPSTI1</t>
  </si>
  <si>
    <t>ZCCHC14</t>
  </si>
  <si>
    <t>ARL13B</t>
  </si>
  <si>
    <t>COX3</t>
  </si>
  <si>
    <t>ENSG00000285010</t>
  </si>
  <si>
    <t>ENSG00000235655</t>
  </si>
  <si>
    <t>ZC3H7A</t>
  </si>
  <si>
    <t>CEP78</t>
  </si>
  <si>
    <t>LINC02262</t>
  </si>
  <si>
    <t>COX1</t>
  </si>
  <si>
    <t>STARD7</t>
  </si>
  <si>
    <t>NOP10</t>
  </si>
  <si>
    <t>TXNDC17</t>
  </si>
  <si>
    <t>ENSG00000273637</t>
  </si>
  <si>
    <t>SACM1L</t>
  </si>
  <si>
    <t>TASOR2</t>
  </si>
  <si>
    <t>ITGAE</t>
  </si>
  <si>
    <t>ATF2</t>
  </si>
  <si>
    <t>ETFA</t>
  </si>
  <si>
    <t>ENSG00000231332</t>
  </si>
  <si>
    <t>RPPH1</t>
  </si>
  <si>
    <t>TCERG1</t>
  </si>
  <si>
    <t>MAGOH</t>
  </si>
  <si>
    <t>ENSG00000260342</t>
  </si>
  <si>
    <t>PARD6G</t>
  </si>
  <si>
    <t>GCH1</t>
  </si>
  <si>
    <t>TPT1</t>
  </si>
  <si>
    <t>SLC27A6</t>
  </si>
  <si>
    <t>CAPN7</t>
  </si>
  <si>
    <t>YES1</t>
  </si>
  <si>
    <t>PROSER1</t>
  </si>
  <si>
    <t>PRDX3</t>
  </si>
  <si>
    <t>NEK1</t>
  </si>
  <si>
    <t>GMFB</t>
  </si>
  <si>
    <t>MED14</t>
  </si>
  <si>
    <t>SPCS2</t>
  </si>
  <si>
    <t>THOC2</t>
  </si>
  <si>
    <t>HNRNPUL2.BSCL2</t>
  </si>
  <si>
    <t>SEC62</t>
  </si>
  <si>
    <t>COPRS</t>
  </si>
  <si>
    <t>ENSG00000230333</t>
  </si>
  <si>
    <t>LSM7</t>
  </si>
  <si>
    <t>OTUD3</t>
  </si>
  <si>
    <t>ATRX</t>
  </si>
  <si>
    <t>COX2</t>
  </si>
  <si>
    <t>LTA4H</t>
  </si>
  <si>
    <t>PHF6</t>
  </si>
  <si>
    <t>BRI3</t>
  </si>
  <si>
    <t>PFDN4</t>
  </si>
  <si>
    <t>ENSG00000248527</t>
  </si>
  <si>
    <t>CPEB4</t>
  </si>
  <si>
    <t>ANKRD36BP1</t>
  </si>
  <si>
    <t>ESF1</t>
  </si>
  <si>
    <t>UBE2T</t>
  </si>
  <si>
    <t>ENSG00000261600</t>
  </si>
  <si>
    <t>DCK</t>
  </si>
  <si>
    <t>CCNG1</t>
  </si>
  <si>
    <t>APIP</t>
  </si>
  <si>
    <t>RPS19</t>
  </si>
  <si>
    <t>CNRIP1</t>
  </si>
  <si>
    <t>UBE2U</t>
  </si>
  <si>
    <t>ENSG00000224578</t>
  </si>
  <si>
    <t>TIFA</t>
  </si>
  <si>
    <t>ENSG00000228144</t>
  </si>
  <si>
    <t>BRCA2</t>
  </si>
  <si>
    <t>ATP6</t>
  </si>
  <si>
    <t>ELK3</t>
  </si>
  <si>
    <t>ENSG00000272162</t>
  </si>
  <si>
    <t>ATP8</t>
  </si>
  <si>
    <t>PHOSPHO2</t>
  </si>
  <si>
    <t>RAB33B</t>
  </si>
  <si>
    <t>RPLP1</t>
  </si>
  <si>
    <t>NUP37</t>
  </si>
  <si>
    <t>FAM220A.1</t>
  </si>
  <si>
    <t>FAM135A</t>
  </si>
  <si>
    <t>ENSG00000230562</t>
  </si>
  <si>
    <t>ARL6IP6</t>
  </si>
  <si>
    <t>FUBP3</t>
  </si>
  <si>
    <t>HSPB1</t>
  </si>
  <si>
    <t>ZNF626</t>
  </si>
  <si>
    <t>ANAPC10</t>
  </si>
  <si>
    <t>NPC2</t>
  </si>
  <si>
    <t>RAB12</t>
  </si>
  <si>
    <t>TMEM200A</t>
  </si>
  <si>
    <t>H2AFX</t>
  </si>
  <si>
    <t>ELK4</t>
  </si>
  <si>
    <t>MTPAP</t>
  </si>
  <si>
    <t>TMEM35B</t>
  </si>
  <si>
    <t>ENSG00000260371</t>
  </si>
  <si>
    <t>MINDY4B</t>
  </si>
  <si>
    <t>CNN3</t>
  </si>
  <si>
    <t>RPS27L</t>
  </si>
  <si>
    <t>GNAI1</t>
  </si>
  <si>
    <t>RPIA</t>
  </si>
  <si>
    <t>SMAD1</t>
  </si>
  <si>
    <t>PHF3</t>
  </si>
  <si>
    <t>ZNF292</t>
  </si>
  <si>
    <t>RAP2C</t>
  </si>
  <si>
    <t>LAMB1</t>
  </si>
  <si>
    <t>SPRTN</t>
  </si>
  <si>
    <t>INPP5E</t>
  </si>
  <si>
    <t>KIF20B</t>
  </si>
  <si>
    <t>TMCC1</t>
  </si>
  <si>
    <t>CCZ1B</t>
  </si>
  <si>
    <t>ENSG00000236698</t>
  </si>
  <si>
    <t>FAM76B</t>
  </si>
  <si>
    <t>ATP13A3</t>
  </si>
  <si>
    <t>HMGXB4</t>
  </si>
  <si>
    <t>PDK1</t>
  </si>
  <si>
    <t>ATAD2</t>
  </si>
  <si>
    <t>DNAAF4.CCPG1</t>
  </si>
  <si>
    <t>FAM169A</t>
  </si>
  <si>
    <t>SAMD1</t>
  </si>
  <si>
    <t>USP25</t>
  </si>
  <si>
    <t>LINC01807</t>
  </si>
  <si>
    <t>SLC39A10</t>
  </si>
  <si>
    <t>CENPK</t>
  </si>
  <si>
    <t>AMFR</t>
  </si>
  <si>
    <t>PER2</t>
  </si>
  <si>
    <t>FBXO43</t>
  </si>
  <si>
    <t>PPM1A</t>
  </si>
  <si>
    <t>PPP1R35</t>
  </si>
  <si>
    <t>SRRM1</t>
  </si>
  <si>
    <t>WTAP</t>
  </si>
  <si>
    <t>LRIG3</t>
  </si>
  <si>
    <t>TRIM77</t>
  </si>
  <si>
    <t>RPA3</t>
  </si>
  <si>
    <t>ENSG00000259357</t>
  </si>
  <si>
    <t>DNMT3B</t>
  </si>
  <si>
    <t>SAP30</t>
  </si>
  <si>
    <t>NUDCD2</t>
  </si>
  <si>
    <t>GUCD1</t>
  </si>
  <si>
    <t>KIF3A</t>
  </si>
  <si>
    <t>HELZ</t>
  </si>
  <si>
    <t>DNAJC19</t>
  </si>
  <si>
    <t>MAP1LC3B2</t>
  </si>
  <si>
    <t>HTATSF1</t>
  </si>
  <si>
    <t>TPP2</t>
  </si>
  <si>
    <t>ENSG00000258677</t>
  </si>
  <si>
    <t>TAF4</t>
  </si>
  <si>
    <t>RBM27.1</t>
  </si>
  <si>
    <t>ENSG00000277738</t>
  </si>
  <si>
    <t>IL17RD</t>
  </si>
  <si>
    <t>SCLT1</t>
  </si>
  <si>
    <t>TRIM36</t>
  </si>
  <si>
    <t>CEP192</t>
  </si>
  <si>
    <t>HIST1H2AH</t>
  </si>
  <si>
    <t>ENSG00000270956</t>
  </si>
  <si>
    <t>BRD1</t>
  </si>
  <si>
    <t>IGF2R</t>
  </si>
  <si>
    <t>RASL11A</t>
  </si>
  <si>
    <t>ERBIN</t>
  </si>
  <si>
    <t>MITD1</t>
  </si>
  <si>
    <t>SERF1A.1</t>
  </si>
  <si>
    <t>DNA2</t>
  </si>
  <si>
    <t>CDC20</t>
  </si>
  <si>
    <t>BLCAP</t>
  </si>
  <si>
    <t>IPMK</t>
  </si>
  <si>
    <t>HECTD2</t>
  </si>
  <si>
    <t>ADAM8</t>
  </si>
  <si>
    <t>RPS17</t>
  </si>
  <si>
    <t>ENSG00000223715</t>
  </si>
  <si>
    <t>ENSG00000235934</t>
  </si>
  <si>
    <t>FLCN</t>
  </si>
  <si>
    <t>RMI1</t>
  </si>
  <si>
    <t>POC5</t>
  </si>
  <si>
    <t>EFR3B</t>
  </si>
  <si>
    <t>TRIM59</t>
  </si>
  <si>
    <t>ENSG00000180385</t>
  </si>
  <si>
    <t>HTR7</t>
  </si>
  <si>
    <t>FAT1</t>
  </si>
  <si>
    <t>ENSG00000234354</t>
  </si>
  <si>
    <t>LYSMD3</t>
  </si>
  <si>
    <t>NEK7</t>
  </si>
  <si>
    <t>PABPC4</t>
  </si>
  <si>
    <t>ACVR1B</t>
  </si>
  <si>
    <t>ARHGEF26.AS1</t>
  </si>
  <si>
    <t>WSCD1</t>
  </si>
  <si>
    <t>SAFB2</t>
  </si>
  <si>
    <t>TRAFD1</t>
  </si>
  <si>
    <t>ITGAV</t>
  </si>
  <si>
    <t>SVOPL</t>
  </si>
  <si>
    <t>GNB1</t>
  </si>
  <si>
    <t>ENSG00000254194</t>
  </si>
  <si>
    <t>PGAM5</t>
  </si>
  <si>
    <t>SLC7A9</t>
  </si>
  <si>
    <t>THUMPD1</t>
  </si>
  <si>
    <t>RN7SL1</t>
  </si>
  <si>
    <t>ZSWIM7</t>
  </si>
  <si>
    <t>TSTD2</t>
  </si>
  <si>
    <t>HIPK3</t>
  </si>
  <si>
    <t>CTCFL</t>
  </si>
  <si>
    <t>TRAPPC13.1</t>
  </si>
  <si>
    <t>C17orf49</t>
  </si>
  <si>
    <t>TUBE1</t>
  </si>
  <si>
    <t>C22orf39</t>
  </si>
  <si>
    <t>LATS1</t>
  </si>
  <si>
    <t>SYVN1</t>
  </si>
  <si>
    <t>TRIM71</t>
  </si>
  <si>
    <t>PXN</t>
  </si>
  <si>
    <t>LAGE3</t>
  </si>
  <si>
    <t>MGST3</t>
  </si>
  <si>
    <t>ENSG00000236345</t>
  </si>
  <si>
    <t>ENSG00000235288</t>
  </si>
  <si>
    <t>ENSG00000261845</t>
  </si>
  <si>
    <t>HIST1H4H</t>
  </si>
  <si>
    <t>ZBTB2</t>
  </si>
  <si>
    <t>C14orf28</t>
  </si>
  <si>
    <t>KCTD13</t>
  </si>
  <si>
    <t>ACVR1</t>
  </si>
  <si>
    <t>GAR1</t>
  </si>
  <si>
    <t>ZNF610</t>
  </si>
  <si>
    <t>SLC35B2</t>
  </si>
  <si>
    <t>ENSG00000237973</t>
  </si>
  <si>
    <t>ZNF761.1</t>
  </si>
  <si>
    <t>PIM1</t>
  </si>
  <si>
    <t>IRF8</t>
  </si>
  <si>
    <t>ENSG00000285894</t>
  </si>
  <si>
    <t>FBXL20</t>
  </si>
  <si>
    <t>ZNF397</t>
  </si>
  <si>
    <t>LPXN</t>
  </si>
  <si>
    <t>KCNMB3</t>
  </si>
  <si>
    <t>MOB1A</t>
  </si>
  <si>
    <t>RND1</t>
  </si>
  <si>
    <t>ENSG00000279047</t>
  </si>
  <si>
    <t>ABHD17C</t>
  </si>
  <si>
    <t>SEH1L</t>
  </si>
  <si>
    <t>ENSG00000232271</t>
  </si>
  <si>
    <t>ABHD3</t>
  </si>
  <si>
    <t>CD109</t>
  </si>
  <si>
    <t>PRR14L</t>
  </si>
  <si>
    <t>NCAPG2</t>
  </si>
  <si>
    <t>LINC00888</t>
  </si>
  <si>
    <t>ENSG00000224099</t>
  </si>
  <si>
    <t>CHPT1</t>
  </si>
  <si>
    <t>C11orf74</t>
  </si>
  <si>
    <t>SNHG29</t>
  </si>
  <si>
    <t>ENSG00000213300</t>
  </si>
  <si>
    <t>CHAMP1</t>
  </si>
  <si>
    <t>TFDP1</t>
  </si>
  <si>
    <t>LIG4</t>
  </si>
  <si>
    <t>ENSG00000275185</t>
  </si>
  <si>
    <t>FTL</t>
  </si>
  <si>
    <t>GSR</t>
  </si>
  <si>
    <t>ENSG00000259132</t>
  </si>
  <si>
    <t>ENSG00000255073</t>
  </si>
  <si>
    <t>OR2AG2</t>
  </si>
  <si>
    <t>SKP2</t>
  </si>
  <si>
    <t>POM121</t>
  </si>
  <si>
    <t>CYP4X1</t>
  </si>
  <si>
    <t>LIN28A</t>
  </si>
  <si>
    <t>LINC00632</t>
  </si>
  <si>
    <t>PBRM1</t>
  </si>
  <si>
    <t>ZNF506</t>
  </si>
  <si>
    <t>ENSG00000242539</t>
  </si>
  <si>
    <t>PDE8B.1</t>
  </si>
  <si>
    <t>ENSG00000258864</t>
  </si>
  <si>
    <t>LRRC3B</t>
  </si>
  <si>
    <t>ENSG00000263146</t>
  </si>
  <si>
    <t>PDIA5</t>
  </si>
  <si>
    <t>ENSG00000267605</t>
  </si>
  <si>
    <t>ENSG00000272732</t>
  </si>
  <si>
    <t>RABGGTB</t>
  </si>
  <si>
    <t>LNPEP</t>
  </si>
  <si>
    <t>CASC4</t>
  </si>
  <si>
    <t>GV</t>
  </si>
  <si>
    <t>TRIM13</t>
  </si>
  <si>
    <t>CSTB</t>
  </si>
  <si>
    <t>RPL39L</t>
  </si>
  <si>
    <t>GTF3C6</t>
  </si>
  <si>
    <t>OSER1</t>
  </si>
  <si>
    <t>GEMIN6</t>
  </si>
  <si>
    <t>PAIP2</t>
  </si>
  <si>
    <t>ANAPC13</t>
  </si>
  <si>
    <t>CTD.2201I18.1</t>
  </si>
  <si>
    <t>ZFAND2A</t>
  </si>
  <si>
    <t>DNAJC18</t>
  </si>
  <si>
    <t>SRSF9</t>
  </si>
  <si>
    <t>TEX30</t>
  </si>
  <si>
    <t>OSBPL10</t>
  </si>
  <si>
    <t>QRICH1</t>
  </si>
  <si>
    <t>ERMARD</t>
  </si>
  <si>
    <t>NXT1</t>
  </si>
  <si>
    <t>GCC1</t>
  </si>
  <si>
    <t>RCCD1</t>
  </si>
  <si>
    <t>NAXD</t>
  </si>
  <si>
    <t>BFSP2.AS1</t>
  </si>
  <si>
    <t>CCDC167</t>
  </si>
  <si>
    <t>SSBP1</t>
  </si>
  <si>
    <t>PPIF</t>
  </si>
  <si>
    <t>SURF2</t>
  </si>
  <si>
    <t>MEPCE</t>
  </si>
  <si>
    <t>MCTS1</t>
  </si>
  <si>
    <t>SNRPC</t>
  </si>
  <si>
    <t>PRPSAP1</t>
  </si>
  <si>
    <t>CHRNA5</t>
  </si>
  <si>
    <t>CLTA</t>
  </si>
  <si>
    <t>RPAIN</t>
  </si>
  <si>
    <t>CKLF</t>
  </si>
  <si>
    <t>UBE2D3.AS1</t>
  </si>
  <si>
    <t>GTPBP10</t>
  </si>
  <si>
    <t>SPC25</t>
  </si>
  <si>
    <t>ENSG00000224968</t>
  </si>
  <si>
    <t>SCNM1</t>
  </si>
  <si>
    <t>ATG7</t>
  </si>
  <si>
    <t>UTP18</t>
  </si>
  <si>
    <t>C12orf45</t>
  </si>
  <si>
    <t>REC114</t>
  </si>
  <si>
    <t>TTC9C</t>
  </si>
  <si>
    <t>ARG2</t>
  </si>
  <si>
    <t>PSMC5</t>
  </si>
  <si>
    <t>MRPL27</t>
  </si>
  <si>
    <t>MED7</t>
  </si>
  <si>
    <t>ENSG00000254744</t>
  </si>
  <si>
    <t>HDC</t>
  </si>
  <si>
    <t>ENSG00000232537</t>
  </si>
  <si>
    <t>NANOS1</t>
  </si>
  <si>
    <t>ENSG00000255202</t>
  </si>
  <si>
    <t>PLEK2</t>
  </si>
  <si>
    <t>TMEM11</t>
  </si>
  <si>
    <t>NDUFA8</t>
  </si>
  <si>
    <t>GPN1</t>
  </si>
  <si>
    <t>C8orf76</t>
  </si>
  <si>
    <t>TUBA4B</t>
  </si>
  <si>
    <t>SNAP29</t>
  </si>
  <si>
    <t>ENSG00000197099</t>
  </si>
  <si>
    <t>SEM1</t>
  </si>
  <si>
    <t>POLE4</t>
  </si>
  <si>
    <t>PKP4.AS1</t>
  </si>
  <si>
    <t>ROPN1L</t>
  </si>
  <si>
    <t>SNRNP35</t>
  </si>
  <si>
    <t>KARS</t>
  </si>
  <si>
    <t>CRIPT</t>
  </si>
  <si>
    <t>RTCB</t>
  </si>
  <si>
    <t>C18orf21</t>
  </si>
  <si>
    <t>ENSG00000251637</t>
  </si>
  <si>
    <t>SHD</t>
  </si>
  <si>
    <t>TMA7</t>
  </si>
  <si>
    <t>HSPA4</t>
  </si>
  <si>
    <t>BTF3L4</t>
  </si>
  <si>
    <t>KRBOX1</t>
  </si>
  <si>
    <t>ATRAID</t>
  </si>
  <si>
    <t>KPNA2</t>
  </si>
  <si>
    <t>AVEN</t>
  </si>
  <si>
    <t>SAP18</t>
  </si>
  <si>
    <t>ENSG00000254659</t>
  </si>
  <si>
    <t>LAMTOR4</t>
  </si>
  <si>
    <t>PDHA1</t>
  </si>
  <si>
    <t>COX5A</t>
  </si>
  <si>
    <t>PCCB</t>
  </si>
  <si>
    <t>SPR</t>
  </si>
  <si>
    <t>MRPS22</t>
  </si>
  <si>
    <t>ZNF433</t>
  </si>
  <si>
    <t>NDUFV3</t>
  </si>
  <si>
    <t>CCNI2</t>
  </si>
  <si>
    <t>RMDN3</t>
  </si>
  <si>
    <t>TUBA4A</t>
  </si>
  <si>
    <t>MRPL20</t>
  </si>
  <si>
    <t>TMEM242</t>
  </si>
  <si>
    <t>NTPCR</t>
  </si>
  <si>
    <t>PSMD6</t>
  </si>
  <si>
    <t>ZNF2</t>
  </si>
  <si>
    <t>GPN3</t>
  </si>
  <si>
    <t>GTSF1</t>
  </si>
  <si>
    <t>CENPS</t>
  </si>
  <si>
    <t>PEX2</t>
  </si>
  <si>
    <t>USP3.AS1</t>
  </si>
  <si>
    <t>NSG1</t>
  </si>
  <si>
    <t>CD9</t>
  </si>
  <si>
    <t>LINC00907</t>
  </si>
  <si>
    <t>CCNB1IP1</t>
  </si>
  <si>
    <t>LCMT1</t>
  </si>
  <si>
    <t>TIMM8A</t>
  </si>
  <si>
    <t>LINC01799</t>
  </si>
  <si>
    <t>ENSG00000250891</t>
  </si>
  <si>
    <t>C1QBP</t>
  </si>
  <si>
    <t>TFIP11</t>
  </si>
  <si>
    <t>AIFM1</t>
  </si>
  <si>
    <t>ENSG00000213189</t>
  </si>
  <si>
    <t>CNIH4</t>
  </si>
  <si>
    <t>LOXHD1</t>
  </si>
  <si>
    <t>PSMA6</t>
  </si>
  <si>
    <t>GHITM</t>
  </si>
  <si>
    <t>USP50</t>
  </si>
  <si>
    <t>UBE2B</t>
  </si>
  <si>
    <t>ZNF416</t>
  </si>
  <si>
    <t>SMS</t>
  </si>
  <si>
    <t>RBMS2</t>
  </si>
  <si>
    <t>RPL36AL</t>
  </si>
  <si>
    <t>CHTOP</t>
  </si>
  <si>
    <t>PSTPIP1</t>
  </si>
  <si>
    <t>YAE1</t>
  </si>
  <si>
    <t>DNAJB11</t>
  </si>
  <si>
    <t>FAM189A2</t>
  </si>
  <si>
    <t>CXorf40A</t>
  </si>
  <si>
    <t>UBE2L3</t>
  </si>
  <si>
    <t>TPRG1</t>
  </si>
  <si>
    <t>NDUFS6</t>
  </si>
  <si>
    <t>TLCD1</t>
  </si>
  <si>
    <t>A2ML1</t>
  </si>
  <si>
    <t>ENSG00000237943</t>
  </si>
  <si>
    <t>SPATA6L</t>
  </si>
  <si>
    <t>HCCS</t>
  </si>
  <si>
    <t>NARF</t>
  </si>
  <si>
    <t>SLC5A6</t>
  </si>
  <si>
    <t>SYF2</t>
  </si>
  <si>
    <t>LCMT1.AS2</t>
  </si>
  <si>
    <t>ENSG00000224746</t>
  </si>
  <si>
    <t>ZNF593</t>
  </si>
  <si>
    <t>ENSG00000223795</t>
  </si>
  <si>
    <t>SLC25A3P1</t>
  </si>
  <si>
    <t>C12orf60</t>
  </si>
  <si>
    <t>RPF1</t>
  </si>
  <si>
    <t>CNPY2</t>
  </si>
  <si>
    <t>COMMD3</t>
  </si>
  <si>
    <t>CCNH</t>
  </si>
  <si>
    <t>DYNLRB1</t>
  </si>
  <si>
    <t>GRHPR</t>
  </si>
  <si>
    <t>TMEM251</t>
  </si>
  <si>
    <t>COA6</t>
  </si>
  <si>
    <t>MRPL47</t>
  </si>
  <si>
    <t>FIGLA</t>
  </si>
  <si>
    <t>ENSG00000283047</t>
  </si>
  <si>
    <t>TRIR</t>
  </si>
  <si>
    <t>NAT1</t>
  </si>
  <si>
    <t>PRPF18</t>
  </si>
  <si>
    <t>CDKN3</t>
  </si>
  <si>
    <t>UCMA</t>
  </si>
  <si>
    <t>GCNT3</t>
  </si>
  <si>
    <t>MOCS1</t>
  </si>
  <si>
    <t>OLFML1</t>
  </si>
  <si>
    <t>SLC25A17</t>
  </si>
  <si>
    <t>RNF113A</t>
  </si>
  <si>
    <t>ENSG00000228106</t>
  </si>
  <si>
    <t>CALN1</t>
  </si>
  <si>
    <t>PQBP1</t>
  </si>
  <si>
    <t>KCNK9</t>
  </si>
  <si>
    <t>PSMD14</t>
  </si>
  <si>
    <t>MALSU1</t>
  </si>
  <si>
    <t>EIF1B</t>
  </si>
  <si>
    <t>OSBP2</t>
  </si>
  <si>
    <t>FBLN7</t>
  </si>
  <si>
    <t>IFT52</t>
  </si>
  <si>
    <t>DCTN5</t>
  </si>
  <si>
    <t>MTFR1L</t>
  </si>
  <si>
    <t>UCHL1</t>
  </si>
  <si>
    <t>SDHA</t>
  </si>
  <si>
    <t>CDC25A</t>
  </si>
  <si>
    <t>HAGH</t>
  </si>
  <si>
    <t>ENSG00000256923</t>
  </si>
  <si>
    <t>TRAPPC2B</t>
  </si>
  <si>
    <t>CTNNBL1</t>
  </si>
  <si>
    <t>GOSR2</t>
  </si>
  <si>
    <t>PDXK</t>
  </si>
  <si>
    <t>CETN2</t>
  </si>
  <si>
    <t>ENSG00000286442</t>
  </si>
  <si>
    <t>ZFP62</t>
  </si>
  <si>
    <t>TXNL4B</t>
  </si>
  <si>
    <t>CSRP1</t>
  </si>
  <si>
    <t>PAGR1</t>
  </si>
  <si>
    <t>ENSG00000267193</t>
  </si>
  <si>
    <t>CYTH2</t>
  </si>
  <si>
    <t>EMC6</t>
  </si>
  <si>
    <t>SF1</t>
  </si>
  <si>
    <t>ZNF222</t>
  </si>
  <si>
    <t>DIDO1</t>
  </si>
  <si>
    <t>GDI2</t>
  </si>
  <si>
    <t>NDUFA12</t>
  </si>
  <si>
    <t>ENSG00000205622</t>
  </si>
  <si>
    <t>TCTN1</t>
  </si>
  <si>
    <t>BUD31</t>
  </si>
  <si>
    <t>ADA</t>
  </si>
  <si>
    <t>EAF2</t>
  </si>
  <si>
    <t>COPS3</t>
  </si>
  <si>
    <t>ESRP1</t>
  </si>
  <si>
    <t>SRRD</t>
  </si>
  <si>
    <t>KHK</t>
  </si>
  <si>
    <t>JAZF1</t>
  </si>
  <si>
    <t>ENSG00000272617</t>
  </si>
  <si>
    <t>DRG1</t>
  </si>
  <si>
    <t>CCDC127</t>
  </si>
  <si>
    <t>CMC4</t>
  </si>
  <si>
    <t>ST8SIA1</t>
  </si>
  <si>
    <t>NR2C2AP</t>
  </si>
  <si>
    <t>MRPL22</t>
  </si>
  <si>
    <t>ENSG00000286715</t>
  </si>
  <si>
    <t>UBE2F</t>
  </si>
  <si>
    <t>EIF3M</t>
  </si>
  <si>
    <t>GYG1</t>
  </si>
  <si>
    <t>CDK1</t>
  </si>
  <si>
    <t>PCGF3</t>
  </si>
  <si>
    <t>GTF2H5</t>
  </si>
  <si>
    <t>TUBB4B</t>
  </si>
  <si>
    <t>ATP6V1D</t>
  </si>
  <si>
    <t>MAEA</t>
  </si>
  <si>
    <t>VAMP8</t>
  </si>
  <si>
    <t>SENP8</t>
  </si>
  <si>
    <t>GLRX</t>
  </si>
  <si>
    <t>ENSG00000288258</t>
  </si>
  <si>
    <t>ENSG00000283517</t>
  </si>
  <si>
    <t>NIPAL3</t>
  </si>
  <si>
    <t>LGALS8</t>
  </si>
  <si>
    <t>ENSG00000256646</t>
  </si>
  <si>
    <t>TRIM26</t>
  </si>
  <si>
    <t>GINS2</t>
  </si>
  <si>
    <t>CCT5</t>
  </si>
  <si>
    <t>ZC2HC1B</t>
  </si>
  <si>
    <t>MCM3</t>
  </si>
  <si>
    <t>ACTR1B</t>
  </si>
  <si>
    <t>SMARCA2</t>
  </si>
  <si>
    <t>NXPH1</t>
  </si>
  <si>
    <t>COX17</t>
  </si>
  <si>
    <t>POLR2G</t>
  </si>
  <si>
    <t>MKKS</t>
  </si>
  <si>
    <t>TUBA1B</t>
  </si>
  <si>
    <t>ENSG00000251577</t>
  </si>
  <si>
    <t>PSMB1</t>
  </si>
  <si>
    <t>ZNF232</t>
  </si>
  <si>
    <t>GOT1</t>
  </si>
  <si>
    <t>ENSG00000249601</t>
  </si>
  <si>
    <t>AKR1B1</t>
  </si>
  <si>
    <t>FKBP4</t>
  </si>
  <si>
    <t>PPP2R3C</t>
  </si>
  <si>
    <t>IMP4</t>
  </si>
  <si>
    <t>LOC101927974</t>
  </si>
  <si>
    <t>COA3</t>
  </si>
  <si>
    <t>TMEM25</t>
  </si>
  <si>
    <t>CCNB2</t>
  </si>
  <si>
    <t>EIF1AD</t>
  </si>
  <si>
    <t>PPCS</t>
  </si>
  <si>
    <t>MED19</t>
  </si>
  <si>
    <t>MRPL36</t>
  </si>
  <si>
    <t>GPKOW</t>
  </si>
  <si>
    <t>DLEU1</t>
  </si>
  <si>
    <t>ENSG00000280148</t>
  </si>
  <si>
    <t>SF3B5</t>
  </si>
  <si>
    <t>MGAT5</t>
  </si>
  <si>
    <t>RNF139</t>
  </si>
  <si>
    <t>PPIC</t>
  </si>
  <si>
    <t>FNTA</t>
  </si>
  <si>
    <t>RNF187</t>
  </si>
  <si>
    <t>DYRK1A</t>
  </si>
  <si>
    <t>BYSL</t>
  </si>
  <si>
    <t>NR1H3</t>
  </si>
  <si>
    <t>MRPL15</t>
  </si>
  <si>
    <t>POP4</t>
  </si>
  <si>
    <t>ENSG00000271977</t>
  </si>
  <si>
    <t>NLRP2</t>
  </si>
  <si>
    <t>LDHAL6A</t>
  </si>
  <si>
    <t>RERGL</t>
  </si>
  <si>
    <t>ENSG00000254610</t>
  </si>
  <si>
    <t>ENSG00000243144</t>
  </si>
  <si>
    <t>ZNF18</t>
  </si>
  <si>
    <t>MFSD2A</t>
  </si>
  <si>
    <t>ENSG00000257474</t>
  </si>
  <si>
    <t>DGUOK.AS1</t>
  </si>
  <si>
    <t>EIF6</t>
  </si>
  <si>
    <t>SSTR5.AS1</t>
  </si>
  <si>
    <t>APCDD1L.DT</t>
  </si>
  <si>
    <t>TRAPPC12</t>
  </si>
  <si>
    <t>CTB.178M22.2</t>
  </si>
  <si>
    <t>RPUSD4</t>
  </si>
  <si>
    <t>EIF3J</t>
  </si>
  <si>
    <t>TMX2</t>
  </si>
  <si>
    <t>ANKRD7</t>
  </si>
  <si>
    <t>TRNAU1AP</t>
  </si>
  <si>
    <t>SLC31A2</t>
  </si>
  <si>
    <t>SSU72</t>
  </si>
  <si>
    <t>PRR5L</t>
  </si>
  <si>
    <t>TP73.AS1</t>
  </si>
  <si>
    <t>ELP3</t>
  </si>
  <si>
    <t>MRPL57</t>
  </si>
  <si>
    <t>MRPL58</t>
  </si>
  <si>
    <t>CKB</t>
  </si>
  <si>
    <t>DPH3</t>
  </si>
  <si>
    <t>ENSG00000284823</t>
  </si>
  <si>
    <t>MRPL11</t>
  </si>
  <si>
    <t>ENSG00000285508</t>
  </si>
  <si>
    <t>LINC01708</t>
  </si>
  <si>
    <t>TENT5B</t>
  </si>
  <si>
    <t>ENSG00000274225</t>
  </si>
  <si>
    <t>ZNF57</t>
  </si>
  <si>
    <t>PATL2</t>
  </si>
  <si>
    <t>ENSG00000286119</t>
  </si>
  <si>
    <t>DLL3</t>
  </si>
  <si>
    <t>TRIAP1</t>
  </si>
  <si>
    <t>FH</t>
  </si>
  <si>
    <t>PSMA3</t>
  </si>
  <si>
    <t>MINDY3</t>
  </si>
  <si>
    <t>VEPH1</t>
  </si>
  <si>
    <t>RSPH9</t>
  </si>
  <si>
    <t>CDK5RAP1</t>
  </si>
  <si>
    <t>GNPNAT1</t>
  </si>
  <si>
    <t>ENSG00000260922</t>
  </si>
  <si>
    <t>NELFE</t>
  </si>
  <si>
    <t>RAD51</t>
  </si>
  <si>
    <t>ZNF155</t>
  </si>
  <si>
    <t>ANKS4B</t>
  </si>
  <si>
    <t>HAL</t>
  </si>
  <si>
    <t>ENSG00000287621</t>
  </si>
  <si>
    <t>LRRC59</t>
  </si>
  <si>
    <t>ANAPC15</t>
  </si>
  <si>
    <t>LINC01989</t>
  </si>
  <si>
    <t>SLC15A4</t>
  </si>
  <si>
    <t>FAM118B</t>
  </si>
  <si>
    <t>PDGFA</t>
  </si>
  <si>
    <t>ENSG00000228999</t>
  </si>
  <si>
    <t>ENSG00000261786</t>
  </si>
  <si>
    <t>GPN2</t>
  </si>
  <si>
    <t>MRPL33</t>
  </si>
  <si>
    <t>TRIM39</t>
  </si>
  <si>
    <t>ERC2</t>
  </si>
  <si>
    <t>PPM1G</t>
  </si>
  <si>
    <t>SWI5</t>
  </si>
  <si>
    <t>RABIF</t>
  </si>
  <si>
    <t>POLR2I</t>
  </si>
  <si>
    <t>PTRH2</t>
  </si>
  <si>
    <t>ACO2</t>
  </si>
  <si>
    <t>TMEM203</t>
  </si>
  <si>
    <t>ZNF274</t>
  </si>
  <si>
    <t>ENSG00000258017</t>
  </si>
  <si>
    <t>SCAP</t>
  </si>
  <si>
    <t>SNAP91</t>
  </si>
  <si>
    <t>UBE2Q1</t>
  </si>
  <si>
    <t>COASY</t>
  </si>
  <si>
    <t>AGFG2</t>
  </si>
  <si>
    <t>PSTK</t>
  </si>
  <si>
    <t>ANO10</t>
  </si>
  <si>
    <t>ILF2</t>
  </si>
  <si>
    <t>SPATA16</t>
  </si>
  <si>
    <t>MTCH2</t>
  </si>
  <si>
    <t>ENSG00000227681</t>
  </si>
  <si>
    <t>DUSP10</t>
  </si>
  <si>
    <t>MRPL46</t>
  </si>
  <si>
    <t>ENSG00000279739</t>
  </si>
  <si>
    <t>GGH</t>
  </si>
  <si>
    <t>ENSG00000255079</t>
  </si>
  <si>
    <t>UTP11</t>
  </si>
  <si>
    <t>EFHC1</t>
  </si>
  <si>
    <t>ZNF557</t>
  </si>
  <si>
    <t>COX19</t>
  </si>
  <si>
    <t>WSB2</t>
  </si>
  <si>
    <t>ATMIN</t>
  </si>
  <si>
    <t>GNAI3</t>
  </si>
  <si>
    <t>ENSG00000286976</t>
  </si>
  <si>
    <t>TIMM22</t>
  </si>
  <si>
    <t>LINC02582</t>
  </si>
  <si>
    <t>SCCPDH</t>
  </si>
  <si>
    <t>NOP2</t>
  </si>
  <si>
    <t>ABCB4</t>
  </si>
  <si>
    <t>MLYCD</t>
  </si>
  <si>
    <t>CDC16</t>
  </si>
  <si>
    <t>EFCAB10</t>
  </si>
  <si>
    <t>DDX31</t>
  </si>
  <si>
    <t>ATIC</t>
  </si>
  <si>
    <t>NPM2</t>
  </si>
  <si>
    <t>MDH2</t>
  </si>
  <si>
    <t>EPN1</t>
  </si>
  <si>
    <t>CXorf40B</t>
  </si>
  <si>
    <t>RIMKLA</t>
  </si>
  <si>
    <t>LLPH</t>
  </si>
  <si>
    <t>ENSG00000253642</t>
  </si>
  <si>
    <t>THAP4</t>
  </si>
  <si>
    <t>KANSL3</t>
  </si>
  <si>
    <t>CIRBP</t>
  </si>
  <si>
    <t>SNX21</t>
  </si>
  <si>
    <t>ITFG2</t>
  </si>
  <si>
    <t>RPP40</t>
  </si>
  <si>
    <t>CNP</t>
  </si>
  <si>
    <t>BIRC5</t>
  </si>
  <si>
    <t>PINX1</t>
  </si>
  <si>
    <t>SAP30BP</t>
  </si>
  <si>
    <t>TMEM183A</t>
  </si>
  <si>
    <t>RPA2</t>
  </si>
  <si>
    <t>EMC3</t>
  </si>
  <si>
    <t>TINF2</t>
  </si>
  <si>
    <t>RARS</t>
  </si>
  <si>
    <t>LOC105369921</t>
  </si>
  <si>
    <t>C11orf58</t>
  </si>
  <si>
    <t>LINC01630</t>
  </si>
  <si>
    <t>TMEM229B</t>
  </si>
  <si>
    <t>VDAC3</t>
  </si>
  <si>
    <t>FDPS</t>
  </si>
  <si>
    <t>LGALS4</t>
  </si>
  <si>
    <t>ENSG00000234826</t>
  </si>
  <si>
    <t>GML</t>
  </si>
  <si>
    <t>NKIRAS1</t>
  </si>
  <si>
    <t>SNRPA1</t>
  </si>
  <si>
    <t>GCHFR</t>
  </si>
  <si>
    <t>PDCL3</t>
  </si>
  <si>
    <t>MRPS17</t>
  </si>
  <si>
    <t>DUSP11</t>
  </si>
  <si>
    <t>PADI6</t>
  </si>
  <si>
    <t>PSMB7</t>
  </si>
  <si>
    <t>ENSG00000234902</t>
  </si>
  <si>
    <t>PUF60</t>
  </si>
  <si>
    <t>HSPA5</t>
  </si>
  <si>
    <t>SLC25A48</t>
  </si>
  <si>
    <t>ERCC2</t>
  </si>
  <si>
    <t>ENSG00000230234</t>
  </si>
  <si>
    <t>DUT</t>
  </si>
  <si>
    <t>MTOR</t>
  </si>
  <si>
    <t>UCHL3</t>
  </si>
  <si>
    <t>ENSG00000259668</t>
  </si>
  <si>
    <t>DNAH9</t>
  </si>
  <si>
    <t>AKR7A2</t>
  </si>
  <si>
    <t>FBXO25</t>
  </si>
  <si>
    <t>DDX1</t>
  </si>
  <si>
    <t>ACAA2</t>
  </si>
  <si>
    <t>ENSG00000236377</t>
  </si>
  <si>
    <t>ZNF746</t>
  </si>
  <si>
    <t>ST14</t>
  </si>
  <si>
    <t>ENSG00000281920</t>
  </si>
  <si>
    <t>HVCN1</t>
  </si>
  <si>
    <t>CCDC12</t>
  </si>
  <si>
    <t>PGPEP1</t>
  </si>
  <si>
    <t>NTAN1</t>
  </si>
  <si>
    <t>APOO</t>
  </si>
  <si>
    <t>INSIG2</t>
  </si>
  <si>
    <t>MIEN1</t>
  </si>
  <si>
    <t>GTF2E2</t>
  </si>
  <si>
    <t>PSMD4</t>
  </si>
  <si>
    <t>ISCA2</t>
  </si>
  <si>
    <t>CHURC1.FNTB</t>
  </si>
  <si>
    <t>PLAAT1</t>
  </si>
  <si>
    <t>UBE2J2</t>
  </si>
  <si>
    <t>WDR61</t>
  </si>
  <si>
    <t>TBCD</t>
  </si>
  <si>
    <t>ALKBH2</t>
  </si>
  <si>
    <t>RPP30</t>
  </si>
  <si>
    <t>ATP6V1E1</t>
  </si>
  <si>
    <t>ZNF830</t>
  </si>
  <si>
    <t>MRPL52</t>
  </si>
  <si>
    <t>CYP20A1</t>
  </si>
  <si>
    <t>NUDT9</t>
  </si>
  <si>
    <t>ENSG00000240356</t>
  </si>
  <si>
    <t>ALKBH3</t>
  </si>
  <si>
    <t>PLIN5</t>
  </si>
  <si>
    <t>TMEM107</t>
  </si>
  <si>
    <t>SLC35G2</t>
  </si>
  <si>
    <t>GLRX3</t>
  </si>
  <si>
    <t>MAP7D2</t>
  </si>
  <si>
    <t>NISCH</t>
  </si>
  <si>
    <t>FAM3B</t>
  </si>
  <si>
    <t>POP7</t>
  </si>
  <si>
    <t>DMAC1</t>
  </si>
  <si>
    <t>PHACTR3</t>
  </si>
  <si>
    <t>GPSM2</t>
  </si>
  <si>
    <t>OST4</t>
  </si>
  <si>
    <t>ENSG00000261377</t>
  </si>
  <si>
    <t>CACYBP</t>
  </si>
  <si>
    <t>MRPL51</t>
  </si>
  <si>
    <t>CA10</t>
  </si>
  <si>
    <t>TNKS2.AS1</t>
  </si>
  <si>
    <t>NDUFS1</t>
  </si>
  <si>
    <t>ASB6</t>
  </si>
  <si>
    <t>ITGB1BP1</t>
  </si>
  <si>
    <t>ISCU</t>
  </si>
  <si>
    <t>ATP6V1G1</t>
  </si>
  <si>
    <t>BBOX1.AS1</t>
  </si>
  <si>
    <t>HSPA1L</t>
  </si>
  <si>
    <t>CCBE1</t>
  </si>
  <si>
    <t>GMPR2</t>
  </si>
  <si>
    <t>PFKP</t>
  </si>
  <si>
    <t>PRPS1</t>
  </si>
  <si>
    <t>DNAJA4</t>
  </si>
  <si>
    <t>ENSG00000258784</t>
  </si>
  <si>
    <t>HSDL1</t>
  </si>
  <si>
    <t>AEN</t>
  </si>
  <si>
    <t>PITPNA</t>
  </si>
  <si>
    <t>C3orf14</t>
  </si>
  <si>
    <t>SNUPN</t>
  </si>
  <si>
    <t>LETM1</t>
  </si>
  <si>
    <t>MPP2</t>
  </si>
  <si>
    <t>PSMC1</t>
  </si>
  <si>
    <t>LDLRAP1</t>
  </si>
  <si>
    <t>KIF22</t>
  </si>
  <si>
    <t>ATP5ME</t>
  </si>
  <si>
    <t>UIMC1</t>
  </si>
  <si>
    <t>C2orf88</t>
  </si>
  <si>
    <t>NPNT</t>
  </si>
  <si>
    <t>PSEN1</t>
  </si>
  <si>
    <t>NUBP1</t>
  </si>
  <si>
    <t>SETD1B</t>
  </si>
  <si>
    <t>PSMC6</t>
  </si>
  <si>
    <t>BOLA2B</t>
  </si>
  <si>
    <t>ZNF473</t>
  </si>
  <si>
    <t>GGA2</t>
  </si>
  <si>
    <t>ENSG00000230530</t>
  </si>
  <si>
    <t>FBLN5</t>
  </si>
  <si>
    <t>ZNF10</t>
  </si>
  <si>
    <t>METTL5</t>
  </si>
  <si>
    <t>ENSG00000232310</t>
  </si>
  <si>
    <t>DAD1</t>
  </si>
  <si>
    <t>MRFAP1</t>
  </si>
  <si>
    <t>HYLS1</t>
  </si>
  <si>
    <t>RMND5B</t>
  </si>
  <si>
    <t>ZNF200</t>
  </si>
  <si>
    <t>C19orf53</t>
  </si>
  <si>
    <t>AKAP1</t>
  </si>
  <si>
    <t>JAM3</t>
  </si>
  <si>
    <t>SERHL2</t>
  </si>
  <si>
    <t>RORA.AS1</t>
  </si>
  <si>
    <t>HDDC2</t>
  </si>
  <si>
    <t>PPA1</t>
  </si>
  <si>
    <t>PPP2R2B</t>
  </si>
  <si>
    <t>ARNT</t>
  </si>
  <si>
    <t>PDZK1</t>
  </si>
  <si>
    <t>GLRX5</t>
  </si>
  <si>
    <t>HAUS1</t>
  </si>
  <si>
    <t>ENSG00000236501</t>
  </si>
  <si>
    <t>SCO2</t>
  </si>
  <si>
    <t>COMMD8</t>
  </si>
  <si>
    <t>NDUFB5</t>
  </si>
  <si>
    <t>TXNDC15</t>
  </si>
  <si>
    <t>ZNF511</t>
  </si>
  <si>
    <t>HAUS8</t>
  </si>
  <si>
    <t>NDUFAF4</t>
  </si>
  <si>
    <t>ST8SIA6.AS1</t>
  </si>
  <si>
    <t>LOC285889</t>
  </si>
  <si>
    <t>ZNF16</t>
  </si>
  <si>
    <t>LOC100506100</t>
  </si>
  <si>
    <t>EEF1AKNMT</t>
  </si>
  <si>
    <t>BANF1</t>
  </si>
  <si>
    <t>TRAF2</t>
  </si>
  <si>
    <t>FAM162A</t>
  </si>
  <si>
    <t>RAE1</t>
  </si>
  <si>
    <t>TXNL4A</t>
  </si>
  <si>
    <t>PSMD12</t>
  </si>
  <si>
    <t>ECHS1</t>
  </si>
  <si>
    <t>NSDHL</t>
  </si>
  <si>
    <t>PDLIM2</t>
  </si>
  <si>
    <t>TTC1</t>
  </si>
  <si>
    <t>GRPEL1</t>
  </si>
  <si>
    <t>DEDD</t>
  </si>
  <si>
    <t>ECI2</t>
  </si>
  <si>
    <t>LINC02303</t>
  </si>
  <si>
    <t>EIF2B2</t>
  </si>
  <si>
    <t>ENSG00000233820</t>
  </si>
  <si>
    <t>SLC4A1AP</t>
  </si>
  <si>
    <t>FBXL22</t>
  </si>
  <si>
    <t>ATP5PB</t>
  </si>
  <si>
    <t>IFFO1</t>
  </si>
  <si>
    <t>SQSTM1</t>
  </si>
  <si>
    <t>ENSG00000272595</t>
  </si>
  <si>
    <t>LRTOMT</t>
  </si>
  <si>
    <t>FAF1</t>
  </si>
  <si>
    <t>COQ5</t>
  </si>
  <si>
    <t>CGREF1</t>
  </si>
  <si>
    <t>EMC7</t>
  </si>
  <si>
    <t>ENSG00000285424</t>
  </si>
  <si>
    <t>ENSG00000223799</t>
  </si>
  <si>
    <t>MTMR2</t>
  </si>
  <si>
    <t>DYNLL1</t>
  </si>
  <si>
    <t>SLCO4A1</t>
  </si>
  <si>
    <t>TIMM8B</t>
  </si>
  <si>
    <t>ZNF554</t>
  </si>
  <si>
    <t>IER5</t>
  </si>
  <si>
    <t>FAM50A</t>
  </si>
  <si>
    <t>ACE2</t>
  </si>
  <si>
    <t>EXO1</t>
  </si>
  <si>
    <t>SRPRB</t>
  </si>
  <si>
    <t>ERVK3.1</t>
  </si>
  <si>
    <t>DNAJB1</t>
  </si>
  <si>
    <t>GCAT</t>
  </si>
  <si>
    <t>FTH1</t>
  </si>
  <si>
    <t>HNRNPUL2</t>
  </si>
  <si>
    <t>ATP6V0E1</t>
  </si>
  <si>
    <t>TPRKB</t>
  </si>
  <si>
    <t>TOMM34</t>
  </si>
  <si>
    <t>MB21D2</t>
  </si>
  <si>
    <t>PDF</t>
  </si>
  <si>
    <t>AP1G1</t>
  </si>
  <si>
    <t>ATP5MC1</t>
  </si>
  <si>
    <t>NDUFA7</t>
  </si>
  <si>
    <t>ZNF586</t>
  </si>
  <si>
    <t>STPG4</t>
  </si>
  <si>
    <t>WDR74</t>
  </si>
  <si>
    <t>MAIP1</t>
  </si>
  <si>
    <t>FKBP3</t>
  </si>
  <si>
    <t>SGF29</t>
  </si>
  <si>
    <t>MRPL14</t>
  </si>
  <si>
    <t>MRPL41</t>
  </si>
  <si>
    <t>HABP2</t>
  </si>
  <si>
    <t>LINC00376</t>
  </si>
  <si>
    <t>ENSG00000254919</t>
  </si>
  <si>
    <t>DHX58</t>
  </si>
  <si>
    <t>CRNKL1</t>
  </si>
  <si>
    <t>RAB30.DT</t>
  </si>
  <si>
    <t>THYN1</t>
  </si>
  <si>
    <t>B9D1</t>
  </si>
  <si>
    <t>LINC02523</t>
  </si>
  <si>
    <t>UFC1</t>
  </si>
  <si>
    <t>PREB</t>
  </si>
  <si>
    <t>RING1</t>
  </si>
  <si>
    <t>C5</t>
  </si>
  <si>
    <t>PDXP</t>
  </si>
  <si>
    <t>ENSG00000229664</t>
  </si>
  <si>
    <t>ATP5F1E</t>
  </si>
  <si>
    <t>LSM6</t>
  </si>
  <si>
    <t>SRP68</t>
  </si>
  <si>
    <t>PSMC2</t>
  </si>
  <si>
    <t>UBA5</t>
  </si>
  <si>
    <t>POLR3K</t>
  </si>
  <si>
    <t>CCT6A</t>
  </si>
  <si>
    <t>ZNF443</t>
  </si>
  <si>
    <t>ZSCAN16</t>
  </si>
  <si>
    <t>GTF3C2</t>
  </si>
  <si>
    <t>ENSG00000229703</t>
  </si>
  <si>
    <t>TOMM22</t>
  </si>
  <si>
    <t>AK2</t>
  </si>
  <si>
    <t>PNLDC1</t>
  </si>
  <si>
    <t>EEF1AKMT1</t>
  </si>
  <si>
    <t>TFPT</t>
  </si>
  <si>
    <t>CDC6</t>
  </si>
  <si>
    <t>ENSG00000253392</t>
  </si>
  <si>
    <t>FTSJ3</t>
  </si>
  <si>
    <t>ENSG00000063438</t>
  </si>
  <si>
    <t>BORCS5</t>
  </si>
  <si>
    <t>ROBO3</t>
  </si>
  <si>
    <t>VTI1B</t>
  </si>
  <si>
    <t>KIAA1257</t>
  </si>
  <si>
    <t>CHIC2</t>
  </si>
  <si>
    <t>PAQR7</t>
  </si>
  <si>
    <t>TBC1D2</t>
  </si>
  <si>
    <t>SLCO3A1</t>
  </si>
  <si>
    <t>NIT2</t>
  </si>
  <si>
    <t>ZNF226</t>
  </si>
  <si>
    <t>ZNF180</t>
  </si>
  <si>
    <t>LINC01511</t>
  </si>
  <si>
    <t>UROD</t>
  </si>
  <si>
    <t>MRFAP1L1</t>
  </si>
  <si>
    <t>BAG1</t>
  </si>
  <si>
    <t>BUB3</t>
  </si>
  <si>
    <t>OXSM</t>
  </si>
  <si>
    <t>DIABLO</t>
  </si>
  <si>
    <t>MIR22HG</t>
  </si>
  <si>
    <t>ENSG00000285480</t>
  </si>
  <si>
    <t>SELENOS</t>
  </si>
  <si>
    <t>TAF9</t>
  </si>
  <si>
    <t>WEE2.AS1</t>
  </si>
  <si>
    <t>FAM229B</t>
  </si>
  <si>
    <t>RER1</t>
  </si>
  <si>
    <t>SAMM50</t>
  </si>
  <si>
    <t>LINC01030</t>
  </si>
  <si>
    <t>DDX56</t>
  </si>
  <si>
    <t>VPS33A</t>
  </si>
  <si>
    <t>ASTN2</t>
  </si>
  <si>
    <t>CYREN</t>
  </si>
  <si>
    <t>CTPS2</t>
  </si>
  <si>
    <t>THAP11</t>
  </si>
  <si>
    <t>ALG11</t>
  </si>
  <si>
    <t>CDADC1</t>
  </si>
  <si>
    <t>SH3GL2</t>
  </si>
  <si>
    <t>ENSG00000286565</t>
  </si>
  <si>
    <t>ENSG00000237469</t>
  </si>
  <si>
    <t>NDUFAF6</t>
  </si>
  <si>
    <t>NPHP4</t>
  </si>
  <si>
    <t>STX4</t>
  </si>
  <si>
    <t>ERCC3</t>
  </si>
  <si>
    <t>WDR5</t>
  </si>
  <si>
    <t>USP45</t>
  </si>
  <si>
    <t>ATP5PD</t>
  </si>
  <si>
    <t>ZNF19</t>
  </si>
  <si>
    <t>VPS29</t>
  </si>
  <si>
    <t>VBP1</t>
  </si>
  <si>
    <t>PPIE</t>
  </si>
  <si>
    <t>ENSG00000267665</t>
  </si>
  <si>
    <t>ACO1</t>
  </si>
  <si>
    <t>SDF2</t>
  </si>
  <si>
    <t>SNF8</t>
  </si>
  <si>
    <t>CARS</t>
  </si>
  <si>
    <t>ZKSCAN5</t>
  </si>
  <si>
    <t>ATPAF2</t>
  </si>
  <si>
    <t>LOC101928782</t>
  </si>
  <si>
    <t>MORN2</t>
  </si>
  <si>
    <t>MYBBP1A</t>
  </si>
  <si>
    <t>ENSG00000226403</t>
  </si>
  <si>
    <t>BAIAP2L1</t>
  </si>
  <si>
    <t>BCS1L</t>
  </si>
  <si>
    <t>UBE2E3</t>
  </si>
  <si>
    <t>SLC27A5</t>
  </si>
  <si>
    <t>HSPA9</t>
  </si>
  <si>
    <t>HABP4</t>
  </si>
  <si>
    <t>ADPRM</t>
  </si>
  <si>
    <t>R3HCC1</t>
  </si>
  <si>
    <t>NSUN5</t>
  </si>
  <si>
    <t>GIPC1</t>
  </si>
  <si>
    <t>ZBTB17</t>
  </si>
  <si>
    <t>ELMO2</t>
  </si>
  <si>
    <t>ENSG00000285743</t>
  </si>
  <si>
    <t>SLC9A3R1</t>
  </si>
  <si>
    <t>MRPL21</t>
  </si>
  <si>
    <t>ART5</t>
  </si>
  <si>
    <t>AKR1A1</t>
  </si>
  <si>
    <t>LOC101927825</t>
  </si>
  <si>
    <t>C3orf52</t>
  </si>
  <si>
    <t>ZNF846</t>
  </si>
  <si>
    <t>MAP2K3</t>
  </si>
  <si>
    <t>PIN4</t>
  </si>
  <si>
    <t>STMN1</t>
  </si>
  <si>
    <t>ENTPD3.AS1</t>
  </si>
  <si>
    <t>AIP</t>
  </si>
  <si>
    <t>TIMELESS</t>
  </si>
  <si>
    <t>HSPA2</t>
  </si>
  <si>
    <t>TCP1</t>
  </si>
  <si>
    <t>TPM3P9</t>
  </si>
  <si>
    <t>ENSG00000244265</t>
  </si>
  <si>
    <t>COX16</t>
  </si>
  <si>
    <t>TUSC2</t>
  </si>
  <si>
    <t>GRIA1</t>
  </si>
  <si>
    <t>ENSG00000183444</t>
  </si>
  <si>
    <t>ZNF394</t>
  </si>
  <si>
    <t>ENSG00000260755</t>
  </si>
  <si>
    <t>CCM2L</t>
  </si>
  <si>
    <t>DNAJC17</t>
  </si>
  <si>
    <t>ENSG00000272779</t>
  </si>
  <si>
    <t>CD38</t>
  </si>
  <si>
    <t>FUS</t>
  </si>
  <si>
    <t>RRP36</t>
  </si>
  <si>
    <t>SLC20A1</t>
  </si>
  <si>
    <t>PIGC</t>
  </si>
  <si>
    <t>ZNF225</t>
  </si>
  <si>
    <t>HERC5</t>
  </si>
  <si>
    <t>ZNF799</t>
  </si>
  <si>
    <t>DPH2</t>
  </si>
  <si>
    <t>ZNF419</t>
  </si>
  <si>
    <t>HAUS2</t>
  </si>
  <si>
    <t>AFG3L2</t>
  </si>
  <si>
    <t>GNAT2</t>
  </si>
  <si>
    <t>MTIF3</t>
  </si>
  <si>
    <t>TMPO.AS1</t>
  </si>
  <si>
    <t>ATG4B</t>
  </si>
  <si>
    <t>NOSIP</t>
  </si>
  <si>
    <t>UBA2</t>
  </si>
  <si>
    <t>ENSG00000197813</t>
  </si>
  <si>
    <t>PRPF4</t>
  </si>
  <si>
    <t>LINC00937</t>
  </si>
  <si>
    <t>GPR39</t>
  </si>
  <si>
    <t>NLRP12</t>
  </si>
  <si>
    <t>YIPF1</t>
  </si>
  <si>
    <t>RPL34</t>
  </si>
  <si>
    <t>ZNRF1</t>
  </si>
  <si>
    <t>GTF3A</t>
  </si>
  <si>
    <t>SLC25A39</t>
  </si>
  <si>
    <t>LRRFIP2</t>
  </si>
  <si>
    <t>XYLT2</t>
  </si>
  <si>
    <t>DEGS2</t>
  </si>
  <si>
    <t>METTL18</t>
  </si>
  <si>
    <t>PRKRIP1</t>
  </si>
  <si>
    <t>KCMF1</t>
  </si>
  <si>
    <t>LYSMD4</t>
  </si>
  <si>
    <t>ENSG00000213876</t>
  </si>
  <si>
    <t>CDC42EP4</t>
  </si>
  <si>
    <t>TBC1D10B</t>
  </si>
  <si>
    <t>SNRNP25</t>
  </si>
  <si>
    <t>IL16</t>
  </si>
  <si>
    <t>TIMD4</t>
  </si>
  <si>
    <t>PDIA4</t>
  </si>
  <si>
    <t>NDUFA1</t>
  </si>
  <si>
    <t>ANXA11</t>
  </si>
  <si>
    <t>STIMATE</t>
  </si>
  <si>
    <t>ETF1</t>
  </si>
  <si>
    <t>NARS</t>
  </si>
  <si>
    <t>DHX30</t>
  </si>
  <si>
    <t>RDH14</t>
  </si>
  <si>
    <t>RASGRF2</t>
  </si>
  <si>
    <t>MED28</t>
  </si>
  <si>
    <t>LSM10</t>
  </si>
  <si>
    <t>NOL12</t>
  </si>
  <si>
    <t>ZNF589</t>
  </si>
  <si>
    <t>ENSG00000250619</t>
  </si>
  <si>
    <t>MLF1</t>
  </si>
  <si>
    <t>TXN</t>
  </si>
  <si>
    <t>PTGR1</t>
  </si>
  <si>
    <t>ZNF749</t>
  </si>
  <si>
    <t>ZNF662</t>
  </si>
  <si>
    <t>TMEM232</t>
  </si>
  <si>
    <t>TMEM61</t>
  </si>
  <si>
    <t>SPDYC</t>
  </si>
  <si>
    <t>FTSJ1</t>
  </si>
  <si>
    <t>C19orf24</t>
  </si>
  <si>
    <t>C5orf58</t>
  </si>
  <si>
    <t>PRDM15</t>
  </si>
  <si>
    <t>SGO1.AS1</t>
  </si>
  <si>
    <t>TIMM10B</t>
  </si>
  <si>
    <t>MRPL54</t>
  </si>
  <si>
    <t>PRPF38A</t>
  </si>
  <si>
    <t>ECI1</t>
  </si>
  <si>
    <t>ARPP19</t>
  </si>
  <si>
    <t>ENSG00000258751</t>
  </si>
  <si>
    <t>MKRN1</t>
  </si>
  <si>
    <t>OSBP</t>
  </si>
  <si>
    <t>FAM120AOS</t>
  </si>
  <si>
    <t>CCDC50</t>
  </si>
  <si>
    <t>LOC100130331</t>
  </si>
  <si>
    <t>EDRF1.DT</t>
  </si>
  <si>
    <t>CFD</t>
  </si>
  <si>
    <t>PSMG3</t>
  </si>
  <si>
    <t>CDK5</t>
  </si>
  <si>
    <t>CCNF</t>
  </si>
  <si>
    <t>COQ3</t>
  </si>
  <si>
    <t>ISG20</t>
  </si>
  <si>
    <t>COA7</t>
  </si>
  <si>
    <t>GPX1</t>
  </si>
  <si>
    <t>RACGAP1</t>
  </si>
  <si>
    <t>WDR12</t>
  </si>
  <si>
    <t>OSCP1</t>
  </si>
  <si>
    <t>RTF2</t>
  </si>
  <si>
    <t>ENSG00000223930</t>
  </si>
  <si>
    <t>ZAR1L</t>
  </si>
  <si>
    <t>NFYC</t>
  </si>
  <si>
    <t>TXNL1</t>
  </si>
  <si>
    <t>ATP5PO</t>
  </si>
  <si>
    <t>NEK6</t>
  </si>
  <si>
    <t>DGCR8</t>
  </si>
  <si>
    <t>BAALC</t>
  </si>
  <si>
    <t>URGCP</t>
  </si>
  <si>
    <t>DNAH6</t>
  </si>
  <si>
    <t>NDUFA2</t>
  </si>
  <si>
    <t>PRKD2</t>
  </si>
  <si>
    <t>DEF8</t>
  </si>
  <si>
    <t>HMOX2</t>
  </si>
  <si>
    <t>MUL1</t>
  </si>
  <si>
    <t>PPP1R3C</t>
  </si>
  <si>
    <t>PLEKHO1</t>
  </si>
  <si>
    <t>WDR41</t>
  </si>
  <si>
    <t>DGCR6L</t>
  </si>
  <si>
    <t>DNTTIP1</t>
  </si>
  <si>
    <t>GGA3</t>
  </si>
  <si>
    <t>LOC101928035</t>
  </si>
  <si>
    <t>PPRC1</t>
  </si>
  <si>
    <t>DEDD2</t>
  </si>
  <si>
    <t>KIAA1328</t>
  </si>
  <si>
    <t>KCTD21</t>
  </si>
  <si>
    <t>SFR1</t>
  </si>
  <si>
    <t>SOX5</t>
  </si>
  <si>
    <t>HSD17B4</t>
  </si>
  <si>
    <t>CISD2</t>
  </si>
  <si>
    <t>ADAMTS17</t>
  </si>
  <si>
    <t>DPH5</t>
  </si>
  <si>
    <t>DVL1</t>
  </si>
  <si>
    <t>AGR2</t>
  </si>
  <si>
    <t>EIF4E2</t>
  </si>
  <si>
    <t>CPSF4L</t>
  </si>
  <si>
    <t>SIRT3</t>
  </si>
  <si>
    <t>FUT8</t>
  </si>
  <si>
    <t>RPUSD2</t>
  </si>
  <si>
    <t>ARMC7</t>
  </si>
  <si>
    <t>TACO1</t>
  </si>
  <si>
    <t>ZC3H10</t>
  </si>
  <si>
    <t>SLIT3</t>
  </si>
  <si>
    <t>ENSG00000253100</t>
  </si>
  <si>
    <t>FAM89B</t>
  </si>
  <si>
    <t>POLR2H</t>
  </si>
  <si>
    <t>NUDT5</t>
  </si>
  <si>
    <t>ENSG00000272379</t>
  </si>
  <si>
    <t>BDH2</t>
  </si>
  <si>
    <t>EYA2</t>
  </si>
  <si>
    <t>MEA1</t>
  </si>
  <si>
    <t>TUBB6</t>
  </si>
  <si>
    <t>CLTB</t>
  </si>
  <si>
    <t>MRPS11</t>
  </si>
  <si>
    <t>BRF2</t>
  </si>
  <si>
    <t>BNIP3</t>
  </si>
  <si>
    <t>ZNF823</t>
  </si>
  <si>
    <t>ENSG00000261555</t>
  </si>
  <si>
    <t>ENSG00000224625</t>
  </si>
  <si>
    <t>ABHD5</t>
  </si>
  <si>
    <t>GMPR</t>
  </si>
  <si>
    <t>ATPSCKMT</t>
  </si>
  <si>
    <t>VLDLR</t>
  </si>
  <si>
    <t>SUPT7L</t>
  </si>
  <si>
    <t>ARPC3</t>
  </si>
  <si>
    <t>EBNA1BP2</t>
  </si>
  <si>
    <t>COPG1</t>
  </si>
  <si>
    <t>RRP8</t>
  </si>
  <si>
    <t>MPP6</t>
  </si>
  <si>
    <t>PTPMT1</t>
  </si>
  <si>
    <t>TIAF1</t>
  </si>
  <si>
    <t>WDFY2</t>
  </si>
  <si>
    <t>CSGALNACT1</t>
  </si>
  <si>
    <t>ZNF814</t>
  </si>
  <si>
    <t>PLA2G4C</t>
  </si>
  <si>
    <t>GALR1</t>
  </si>
  <si>
    <t>SHC1</t>
  </si>
  <si>
    <t>NOP16</t>
  </si>
  <si>
    <t>MEGF11</t>
  </si>
  <si>
    <t>GID4</t>
  </si>
  <si>
    <t>CHCHD5</t>
  </si>
  <si>
    <t>ENSG00000286917</t>
  </si>
  <si>
    <t>LIN37</t>
  </si>
  <si>
    <t>ENSG00000233508</t>
  </si>
  <si>
    <t>TEKT5</t>
  </si>
  <si>
    <t>PNMA1</t>
  </si>
  <si>
    <t>ARPC1A</t>
  </si>
  <si>
    <t>STYXL1</t>
  </si>
  <si>
    <t>NTMT1</t>
  </si>
  <si>
    <t>GOLGA2P5</t>
  </si>
  <si>
    <t>SQOR</t>
  </si>
  <si>
    <t>NXF1</t>
  </si>
  <si>
    <t>TRPM5</t>
  </si>
  <si>
    <t>OPALIN</t>
  </si>
  <si>
    <t>ZNF83</t>
  </si>
  <si>
    <t>RASGRF1</t>
  </si>
  <si>
    <t>EXOSC8</t>
  </si>
  <si>
    <t>CDC42</t>
  </si>
  <si>
    <t>MAP6D1</t>
  </si>
  <si>
    <t>DHRSX</t>
  </si>
  <si>
    <t>ENSG00000169084-PAR-Y</t>
  </si>
  <si>
    <t>SLC14A1</t>
  </si>
  <si>
    <t>TAF7</t>
  </si>
  <si>
    <t>NDUFAF5</t>
  </si>
  <si>
    <t>KLHDC4</t>
  </si>
  <si>
    <t>ENSG00000242017</t>
  </si>
  <si>
    <t>CGRRF1</t>
  </si>
  <si>
    <t>ACTR8</t>
  </si>
  <si>
    <t>NUDT16L1</t>
  </si>
  <si>
    <t>DDX11.AS1</t>
  </si>
  <si>
    <t>LSM3</t>
  </si>
  <si>
    <t>JPT1</t>
  </si>
  <si>
    <t>ZNF132</t>
  </si>
  <si>
    <t>RASAL3</t>
  </si>
  <si>
    <t>PHF8</t>
  </si>
  <si>
    <t>FAM161B</t>
  </si>
  <si>
    <t>CLEC4C</t>
  </si>
  <si>
    <t>ENSG00000233271</t>
  </si>
  <si>
    <t>ATXN10</t>
  </si>
  <si>
    <t>NOCT</t>
  </si>
  <si>
    <t>JPX</t>
  </si>
  <si>
    <t>LINC02257</t>
  </si>
  <si>
    <t>MELTF.AS1</t>
  </si>
  <si>
    <t>FAM167A.AS1</t>
  </si>
  <si>
    <t>ORAI1</t>
  </si>
  <si>
    <t>ENSG00000286229</t>
  </si>
  <si>
    <t>ENSG00000278238</t>
  </si>
  <si>
    <t>ELOA.AS1</t>
  </si>
  <si>
    <t>ZNF544</t>
  </si>
  <si>
    <t>COCH</t>
  </si>
  <si>
    <t>TSPYL1</t>
  </si>
  <si>
    <t>FEZF2</t>
  </si>
  <si>
    <t>SNAI3</t>
  </si>
  <si>
    <t>MEN1</t>
  </si>
  <si>
    <t>SUPT4H1</t>
  </si>
  <si>
    <t>UMPS</t>
  </si>
  <si>
    <t>PANX1</t>
  </si>
  <si>
    <t>C1orf50.1</t>
  </si>
  <si>
    <t>SRSF1</t>
  </si>
  <si>
    <t>PHPT1</t>
  </si>
  <si>
    <t>GTF3C5</t>
  </si>
  <si>
    <t>POLR2L</t>
  </si>
  <si>
    <t>ZNF547</t>
  </si>
  <si>
    <t>GMPS</t>
  </si>
  <si>
    <t>TMEM252</t>
  </si>
  <si>
    <t>FBXO27</t>
  </si>
  <si>
    <t>LYRM7</t>
  </si>
  <si>
    <t>BCAS2</t>
  </si>
  <si>
    <t>ACOT7</t>
  </si>
  <si>
    <t>GIN1</t>
  </si>
  <si>
    <t>EARS2</t>
  </si>
  <si>
    <t>TRIM68</t>
  </si>
  <si>
    <t>BCAS4</t>
  </si>
  <si>
    <t>CCS</t>
  </si>
  <si>
    <t>GOSR1</t>
  </si>
  <si>
    <t>ZNF266</t>
  </si>
  <si>
    <t>ZNF532</t>
  </si>
  <si>
    <t>SRA1</t>
  </si>
  <si>
    <t>TMEM268</t>
  </si>
  <si>
    <t>BTBD11</t>
  </si>
  <si>
    <t>ENSG00000284713</t>
  </si>
  <si>
    <t>LOC339166</t>
  </si>
  <si>
    <t>MFN2</t>
  </si>
  <si>
    <t>COX20</t>
  </si>
  <si>
    <t>C5AR1</t>
  </si>
  <si>
    <t>LINC00599</t>
  </si>
  <si>
    <t>KBTBD3</t>
  </si>
  <si>
    <t>LIPT1</t>
  </si>
  <si>
    <t>MYO3B</t>
  </si>
  <si>
    <t>ENSG00000249898</t>
  </si>
  <si>
    <t>ZPR1</t>
  </si>
  <si>
    <t>HDAC11</t>
  </si>
  <si>
    <t>ENSG00000231421</t>
  </si>
  <si>
    <t>BAG6</t>
  </si>
  <si>
    <t>ACTG2</t>
  </si>
  <si>
    <t>GTF3C3</t>
  </si>
  <si>
    <t>ENSG00000285847</t>
  </si>
  <si>
    <t>CCDC90B</t>
  </si>
  <si>
    <t>NONO</t>
  </si>
  <si>
    <t>TRIP4</t>
  </si>
  <si>
    <t>ENSG00000253649</t>
  </si>
  <si>
    <t>LINC01820</t>
  </si>
  <si>
    <t>PRR14</t>
  </si>
  <si>
    <t>LINC02021</t>
  </si>
  <si>
    <t>TTLL12</t>
  </si>
  <si>
    <t>RNF115</t>
  </si>
  <si>
    <t>CCDC92</t>
  </si>
  <si>
    <t>CNDP2</t>
  </si>
  <si>
    <t>UQCRC2</t>
  </si>
  <si>
    <t>FAM32A</t>
  </si>
  <si>
    <t>TLE2</t>
  </si>
  <si>
    <t>BCR</t>
  </si>
  <si>
    <t>M6PR</t>
  </si>
  <si>
    <t>RFT1</t>
  </si>
  <si>
    <t>TK2</t>
  </si>
  <si>
    <t>WIPI2</t>
  </si>
  <si>
    <t>RNF31</t>
  </si>
  <si>
    <t>VPS4A</t>
  </si>
  <si>
    <t>FLJ33534</t>
  </si>
  <si>
    <t>CFAP74</t>
  </si>
  <si>
    <t>MAP7D1</t>
  </si>
  <si>
    <t>NUDC</t>
  </si>
  <si>
    <t>ZBTB8B</t>
  </si>
  <si>
    <t>BSDC1</t>
  </si>
  <si>
    <t>ZAR1</t>
  </si>
  <si>
    <t>FRG1</t>
  </si>
  <si>
    <t>TIGD7</t>
  </si>
  <si>
    <t>CRYZL1</t>
  </si>
  <si>
    <t>ENSG00000253692</t>
  </si>
  <si>
    <t>RAB40C</t>
  </si>
  <si>
    <t>COPS5</t>
  </si>
  <si>
    <t>CPSF6</t>
  </si>
  <si>
    <t>TIPIN</t>
  </si>
  <si>
    <t>IRGM</t>
  </si>
  <si>
    <t>LINC01580</t>
  </si>
  <si>
    <t>SH3BGR</t>
  </si>
  <si>
    <t>TMEM39B</t>
  </si>
  <si>
    <t>ATP6V0D1</t>
  </si>
  <si>
    <t>ENSG00000278737</t>
  </si>
  <si>
    <t>RAX2</t>
  </si>
  <si>
    <t>IDH3A</t>
  </si>
  <si>
    <t>SLC25A26</t>
  </si>
  <si>
    <t>NODAL</t>
  </si>
  <si>
    <t>WFS1</t>
  </si>
  <si>
    <t>TMEM185B</t>
  </si>
  <si>
    <t>POLR3C</t>
  </si>
  <si>
    <t>MYH13</t>
  </si>
  <si>
    <t>TMEM219</t>
  </si>
  <si>
    <t>ABHD12B</t>
  </si>
  <si>
    <t>RPS6KC1</t>
  </si>
  <si>
    <t>ENSG00000262211</t>
  </si>
  <si>
    <t>UBXN1</t>
  </si>
  <si>
    <t>DNAJA3</t>
  </si>
  <si>
    <t>SRSF2</t>
  </si>
  <si>
    <t>LSAMP</t>
  </si>
  <si>
    <t>ZNF571</t>
  </si>
  <si>
    <t>MRVI1.AS1</t>
  </si>
  <si>
    <t>VMP1</t>
  </si>
  <si>
    <t>DLAT</t>
  </si>
  <si>
    <t>C16orf72</t>
  </si>
  <si>
    <t>FBL</t>
  </si>
  <si>
    <t>PINK1</t>
  </si>
  <si>
    <t>PRL</t>
  </si>
  <si>
    <t>KCNE2</t>
  </si>
  <si>
    <t>RGS14</t>
  </si>
  <si>
    <t>CCNL2</t>
  </si>
  <si>
    <t>TRAPPC5</t>
  </si>
  <si>
    <t>LOC101928775</t>
  </si>
  <si>
    <t>SLC28A3</t>
  </si>
  <si>
    <t>RAB1A</t>
  </si>
  <si>
    <t>ENSG00000264272</t>
  </si>
  <si>
    <t>ACOT4</t>
  </si>
  <si>
    <t>NIF3L1</t>
  </si>
  <si>
    <t>FIRRE</t>
  </si>
  <si>
    <t>CPSF3</t>
  </si>
  <si>
    <t>HSCB</t>
  </si>
  <si>
    <t>CNOT1</t>
  </si>
  <si>
    <t>ENSG00000250509</t>
  </si>
  <si>
    <t>SLC19A1</t>
  </si>
  <si>
    <t>MPC1</t>
  </si>
  <si>
    <t>HARS</t>
  </si>
  <si>
    <t>GLA</t>
  </si>
  <si>
    <t>CYBC1</t>
  </si>
  <si>
    <t>RFNG</t>
  </si>
  <si>
    <t>RABEPK</t>
  </si>
  <si>
    <t>MCM5</t>
  </si>
  <si>
    <t>ENSG00000261298</t>
  </si>
  <si>
    <t>FKBP2</t>
  </si>
  <si>
    <t>ZFR2</t>
  </si>
  <si>
    <t>SYTL4</t>
  </si>
  <si>
    <t>MCM3AP</t>
  </si>
  <si>
    <t>DDX20</t>
  </si>
  <si>
    <t>MRPS15</t>
  </si>
  <si>
    <t>PPP2CA</t>
  </si>
  <si>
    <t>ASNS</t>
  </si>
  <si>
    <t>TPI1</t>
  </si>
  <si>
    <t>AGFG1</t>
  </si>
  <si>
    <t>ZNF398</t>
  </si>
  <si>
    <t>ZNF641</t>
  </si>
  <si>
    <t>ZNF555</t>
  </si>
  <si>
    <t>EEF1AKMT2</t>
  </si>
  <si>
    <t>UQCC2</t>
  </si>
  <si>
    <t>ENSG00000232936</t>
  </si>
  <si>
    <t>DUS1L</t>
  </si>
  <si>
    <t>TNNT1</t>
  </si>
  <si>
    <t>ZBTB48</t>
  </si>
  <si>
    <t>ZNF239</t>
  </si>
  <si>
    <t>ZMYND19</t>
  </si>
  <si>
    <t>SMYD3</t>
  </si>
  <si>
    <t>ZNHIT1</t>
  </si>
  <si>
    <t>RBKS</t>
  </si>
  <si>
    <t>POLA2</t>
  </si>
  <si>
    <t>NIT1</t>
  </si>
  <si>
    <t>ZNRD2</t>
  </si>
  <si>
    <t>HDHD3</t>
  </si>
  <si>
    <t>ENSG00000284491</t>
  </si>
  <si>
    <t>ST3GAL5</t>
  </si>
  <si>
    <t>ESYT3</t>
  </si>
  <si>
    <t>LINC01492</t>
  </si>
  <si>
    <t>SAMD4A</t>
  </si>
  <si>
    <t>RNF185</t>
  </si>
  <si>
    <t>AMBP</t>
  </si>
  <si>
    <t>MYCBP</t>
  </si>
  <si>
    <t>BDNF</t>
  </si>
  <si>
    <t>USP2</t>
  </si>
  <si>
    <t>GDPGP1</t>
  </si>
  <si>
    <t>SART1</t>
  </si>
  <si>
    <t>ENSG00000285534</t>
  </si>
  <si>
    <t>C8orf37.AS1</t>
  </si>
  <si>
    <t>PGM3</t>
  </si>
  <si>
    <t>UQCRC1</t>
  </si>
  <si>
    <t>AHCYL2</t>
  </si>
  <si>
    <t>POLR1E</t>
  </si>
  <si>
    <t>MRPS12</t>
  </si>
  <si>
    <t>RAD9A</t>
  </si>
  <si>
    <t>DYRK4</t>
  </si>
  <si>
    <t>ENSG00000277851</t>
  </si>
  <si>
    <t>CKMT2</t>
  </si>
  <si>
    <t>ENSG00000243295</t>
  </si>
  <si>
    <t>PPCDC</t>
  </si>
  <si>
    <t>CFAP36</t>
  </si>
  <si>
    <t>AP4B1</t>
  </si>
  <si>
    <t>NAIF1</t>
  </si>
  <si>
    <t>IFT20</t>
  </si>
  <si>
    <t>ARL16</t>
  </si>
  <si>
    <t>BLMH</t>
  </si>
  <si>
    <t>ENSG00000287360</t>
  </si>
  <si>
    <t>DDX42</t>
  </si>
  <si>
    <t>LITAFD</t>
  </si>
  <si>
    <t>ENSG00000232849</t>
  </si>
  <si>
    <t>ENSG00000257027</t>
  </si>
  <si>
    <t>RAB27A</t>
  </si>
  <si>
    <t>ALKBH5</t>
  </si>
  <si>
    <t>PYURF</t>
  </si>
  <si>
    <t>POP5</t>
  </si>
  <si>
    <t>ENSG00000230483</t>
  </si>
  <si>
    <t>GRAMD2A</t>
  </si>
  <si>
    <t>DDX39B</t>
  </si>
  <si>
    <t>RABL3</t>
  </si>
  <si>
    <t>PTS</t>
  </si>
  <si>
    <t>ZNF337</t>
  </si>
  <si>
    <t>COL4A2</t>
  </si>
  <si>
    <t>TMEM126B</t>
  </si>
  <si>
    <t>NCK2</t>
  </si>
  <si>
    <t>ENSG00000285725</t>
  </si>
  <si>
    <t>DLEC1</t>
  </si>
  <si>
    <t>MLH1</t>
  </si>
  <si>
    <t>PTCD3</t>
  </si>
  <si>
    <t>MED8</t>
  </si>
  <si>
    <t>NLK</t>
  </si>
  <si>
    <t>CCND2</t>
  </si>
  <si>
    <t>ZNF287</t>
  </si>
  <si>
    <t>TRIM45</t>
  </si>
  <si>
    <t>TMEM132B</t>
  </si>
  <si>
    <t>COX14</t>
  </si>
  <si>
    <t>ARL4A</t>
  </si>
  <si>
    <t>MSANTD3</t>
  </si>
  <si>
    <t>RALY.AS1</t>
  </si>
  <si>
    <t>IFT22</t>
  </si>
  <si>
    <t>PDCD5</t>
  </si>
  <si>
    <t>VAMP2</t>
  </si>
  <si>
    <t>AOAH</t>
  </si>
  <si>
    <t>MED16</t>
  </si>
  <si>
    <t>GNL3</t>
  </si>
  <si>
    <t>VPS26B</t>
  </si>
  <si>
    <t>PDE6D</t>
  </si>
  <si>
    <t>RNF20</t>
  </si>
  <si>
    <t>LOC100506302</t>
  </si>
  <si>
    <t>CLEC16A</t>
  </si>
  <si>
    <t>CALCOCO2</t>
  </si>
  <si>
    <t>MPV17L2</t>
  </si>
  <si>
    <t>ITGA10</t>
  </si>
  <si>
    <t>SARDH</t>
  </si>
  <si>
    <t>ZSCAN29</t>
  </si>
  <si>
    <t>ZSCAN9</t>
  </si>
  <si>
    <t>COL28A1</t>
  </si>
  <si>
    <t>DANCR</t>
  </si>
  <si>
    <t>HADHB</t>
  </si>
  <si>
    <t>ENSG00000286748</t>
  </si>
  <si>
    <t>RTCA</t>
  </si>
  <si>
    <t>LOC112577516</t>
  </si>
  <si>
    <t>RBPMS2</t>
  </si>
  <si>
    <t>GTF3C4</t>
  </si>
  <si>
    <t>TFE3</t>
  </si>
  <si>
    <t>RBCK1</t>
  </si>
  <si>
    <t>SUCLG1</t>
  </si>
  <si>
    <t>VWA5A</t>
  </si>
  <si>
    <t>SNTA1</t>
  </si>
  <si>
    <t>NFX1</t>
  </si>
  <si>
    <t>GSN</t>
  </si>
  <si>
    <t>CYB5A</t>
  </si>
  <si>
    <t>NDUFB7</t>
  </si>
  <si>
    <t>HAX1</t>
  </si>
  <si>
    <t>ENSG00000253917</t>
  </si>
  <si>
    <t>UNK</t>
  </si>
  <si>
    <t>PHACTR1</t>
  </si>
  <si>
    <t>MAPK12</t>
  </si>
  <si>
    <t>TBC1D30</t>
  </si>
  <si>
    <t>ENSG00000206066</t>
  </si>
  <si>
    <t>LEPROTL1</t>
  </si>
  <si>
    <t>ATP6V1C1</t>
  </si>
  <si>
    <t>PLD6</t>
  </si>
  <si>
    <t>TARS</t>
  </si>
  <si>
    <t>SERPINE2</t>
  </si>
  <si>
    <t>BRIX1</t>
  </si>
  <si>
    <t>ODF2</t>
  </si>
  <si>
    <t>PSMD7</t>
  </si>
  <si>
    <t>GSDME</t>
  </si>
  <si>
    <t>ENSG00000234710</t>
  </si>
  <si>
    <t>ZSCAN22</t>
  </si>
  <si>
    <t>NUTM2B.AS1</t>
  </si>
  <si>
    <t>CTSB</t>
  </si>
  <si>
    <t>NDUFA10</t>
  </si>
  <si>
    <t>NDUFA6.DT</t>
  </si>
  <si>
    <t>XPO7</t>
  </si>
  <si>
    <t>MFSD11</t>
  </si>
  <si>
    <t>FIBP</t>
  </si>
  <si>
    <t>ZNF875</t>
  </si>
  <si>
    <t>SNU13</t>
  </si>
  <si>
    <t>AGMAT</t>
  </si>
  <si>
    <t>MCM7</t>
  </si>
  <si>
    <t>LAPTM4B</t>
  </si>
  <si>
    <t>XYLT1</t>
  </si>
  <si>
    <t>FAM210A</t>
  </si>
  <si>
    <t>PRELID1</t>
  </si>
  <si>
    <t>DISC1</t>
  </si>
  <si>
    <t>PSMD8</t>
  </si>
  <si>
    <t>PTPN12</t>
  </si>
  <si>
    <t>FBXW12</t>
  </si>
  <si>
    <t>MAT2A</t>
  </si>
  <si>
    <t>ENSG00000256969</t>
  </si>
  <si>
    <t>HIP1R</t>
  </si>
  <si>
    <t>GTSF1L</t>
  </si>
  <si>
    <t>NFS1</t>
  </si>
  <si>
    <t>SLC35A4</t>
  </si>
  <si>
    <t>ENSG00000254665</t>
  </si>
  <si>
    <t>ATAD3C</t>
  </si>
  <si>
    <t>ZNF165</t>
  </si>
  <si>
    <t>NDUFS7</t>
  </si>
  <si>
    <t>EIF3D</t>
  </si>
  <si>
    <t>ATG5</t>
  </si>
  <si>
    <t>TMEM138</t>
  </si>
  <si>
    <t>GAREM2</t>
  </si>
  <si>
    <t>DNMT3A</t>
  </si>
  <si>
    <t>EIF4A3</t>
  </si>
  <si>
    <t>TMEM53</t>
  </si>
  <si>
    <t>GMEB1</t>
  </si>
  <si>
    <t>RNF19B</t>
  </si>
  <si>
    <t>ELP1</t>
  </si>
  <si>
    <t>GAB2</t>
  </si>
  <si>
    <t>TMEM39A</t>
  </si>
  <si>
    <t>LRRC8A</t>
  </si>
  <si>
    <t>MRPS10</t>
  </si>
  <si>
    <t>SELENOT</t>
  </si>
  <si>
    <t>PON1</t>
  </si>
  <si>
    <t>DNAJC9</t>
  </si>
  <si>
    <t>FGGY</t>
  </si>
  <si>
    <t>SNHG31</t>
  </si>
  <si>
    <t>SNAP47</t>
  </si>
  <si>
    <t>ENSG00000254686</t>
  </si>
  <si>
    <t>UNC13C</t>
  </si>
  <si>
    <t>MED29</t>
  </si>
  <si>
    <t>ZNF565</t>
  </si>
  <si>
    <t>TRUB2</t>
  </si>
  <si>
    <t>ENSG00000260465</t>
  </si>
  <si>
    <t>METTL23</t>
  </si>
  <si>
    <t>HJURP</t>
  </si>
  <si>
    <t>ENSG00000258959</t>
  </si>
  <si>
    <t>ANKMY2</t>
  </si>
  <si>
    <t>NFKBIE</t>
  </si>
  <si>
    <t>ENSG00000227279</t>
  </si>
  <si>
    <t>PIK3CD</t>
  </si>
  <si>
    <t>C2orf42</t>
  </si>
  <si>
    <t>GLYATL3</t>
  </si>
  <si>
    <t>NSFL1C</t>
  </si>
  <si>
    <t>ADCY9</t>
  </si>
  <si>
    <t>CSNK1D</t>
  </si>
  <si>
    <t>NDUFS5</t>
  </si>
  <si>
    <t>AVPI1</t>
  </si>
  <si>
    <t>ARMC6</t>
  </si>
  <si>
    <t>MRPL42</t>
  </si>
  <si>
    <t>MRPS33</t>
  </si>
  <si>
    <t>C7orf25</t>
  </si>
  <si>
    <t>NOB1</t>
  </si>
  <si>
    <t>RCL1</t>
  </si>
  <si>
    <t>SDR42E1</t>
  </si>
  <si>
    <t>ENSG00000226965</t>
  </si>
  <si>
    <t>RRAGC</t>
  </si>
  <si>
    <t>ENSG00000249352</t>
  </si>
  <si>
    <t>BRD8</t>
  </si>
  <si>
    <t>LOC101929231</t>
  </si>
  <si>
    <t>COMMD7</t>
  </si>
  <si>
    <t>DCTN1</t>
  </si>
  <si>
    <t>MAPKAPK5.AS1</t>
  </si>
  <si>
    <t>SF3A3</t>
  </si>
  <si>
    <t>SMIM20</t>
  </si>
  <si>
    <t>ENSG00000287725</t>
  </si>
  <si>
    <t>PPEF1</t>
  </si>
  <si>
    <t>ENSG00000271989</t>
  </si>
  <si>
    <t>PDPN</t>
  </si>
  <si>
    <t>TBC1D25</t>
  </si>
  <si>
    <t>ENSG00000260923</t>
  </si>
  <si>
    <t>TRAPPC2L</t>
  </si>
  <si>
    <t>ZNF343</t>
  </si>
  <si>
    <t>EHD1</t>
  </si>
  <si>
    <t>BOLA2.SMG1P6</t>
  </si>
  <si>
    <t>RBM7</t>
  </si>
  <si>
    <t>GS1.124K5.4</t>
  </si>
  <si>
    <t>PSEN2</t>
  </si>
  <si>
    <t>RASA4B</t>
  </si>
  <si>
    <t>MYH11</t>
  </si>
  <si>
    <t>RBM10</t>
  </si>
  <si>
    <t>KDF1</t>
  </si>
  <si>
    <t>MDH1</t>
  </si>
  <si>
    <t>LINC02482</t>
  </si>
  <si>
    <t>ADPRHL2</t>
  </si>
  <si>
    <t>NLRP5</t>
  </si>
  <si>
    <t>BRMS1L</t>
  </si>
  <si>
    <t>TUFM</t>
  </si>
  <si>
    <t>RAB11B.AS1</t>
  </si>
  <si>
    <t>PLEKHA8P1</t>
  </si>
  <si>
    <t>CELA1</t>
  </si>
  <si>
    <t>B9D2</t>
  </si>
  <si>
    <t>LIMK2</t>
  </si>
  <si>
    <t>ENSG00000226822</t>
  </si>
  <si>
    <t>DCLRE1C</t>
  </si>
  <si>
    <t>MRPS23</t>
  </si>
  <si>
    <t>KDM2B</t>
  </si>
  <si>
    <t>OSGIN2</t>
  </si>
  <si>
    <t>MRPS14</t>
  </si>
  <si>
    <t>H2AFV</t>
  </si>
  <si>
    <t>PRR15</t>
  </si>
  <si>
    <t>STARD5</t>
  </si>
  <si>
    <t>MTO1</t>
  </si>
  <si>
    <t>DCUN1D1</t>
  </si>
  <si>
    <t>JKAMP</t>
  </si>
  <si>
    <t>FN3KRP</t>
  </si>
  <si>
    <t>SMPD3</t>
  </si>
  <si>
    <t>GLUL</t>
  </si>
  <si>
    <t>LOC105374524</t>
  </si>
  <si>
    <t>C9orf135</t>
  </si>
  <si>
    <t>GSE1</t>
  </si>
  <si>
    <t>SLC35C2</t>
  </si>
  <si>
    <t>RGS10</t>
  </si>
  <si>
    <t>ZSCAN18</t>
  </si>
  <si>
    <t>ASF1A</t>
  </si>
  <si>
    <t>PRR13</t>
  </si>
  <si>
    <t>ENSG00000185291-PAR-Y</t>
  </si>
  <si>
    <t>IL3RA</t>
  </si>
  <si>
    <t>KAT14</t>
  </si>
  <si>
    <t>FBXO38</t>
  </si>
  <si>
    <t>FAM122C</t>
  </si>
  <si>
    <t>PEX11B</t>
  </si>
  <si>
    <t>ENSG00000273748</t>
  </si>
  <si>
    <t>TSSC2</t>
  </si>
  <si>
    <t>ENSG00000196295</t>
  </si>
  <si>
    <t>ENSG00000259961</t>
  </si>
  <si>
    <t>DNAL1</t>
  </si>
  <si>
    <t>ENSG00000284740</t>
  </si>
  <si>
    <t>TTC12</t>
  </si>
  <si>
    <t>ENSG00000232034</t>
  </si>
  <si>
    <t>ENSG00000167393-PAR-Y</t>
  </si>
  <si>
    <t>PPP2R3B</t>
  </si>
  <si>
    <t>ENSG00000255523</t>
  </si>
  <si>
    <t>CSRNP2</t>
  </si>
  <si>
    <t>ENSG00000287117</t>
  </si>
  <si>
    <t>ALG14</t>
  </si>
  <si>
    <t>DSN1</t>
  </si>
  <si>
    <t>PDPK1</t>
  </si>
  <si>
    <t>YBX2</t>
  </si>
  <si>
    <t>OGA</t>
  </si>
  <si>
    <t>RBM5</t>
  </si>
  <si>
    <t>ZNF350</t>
  </si>
  <si>
    <t>NAT10</t>
  </si>
  <si>
    <t>GON7</t>
  </si>
  <si>
    <t>RBP1</t>
  </si>
  <si>
    <t>MAP3K6</t>
  </si>
  <si>
    <t>LINC02421</t>
  </si>
  <si>
    <t>DMXL2</t>
  </si>
  <si>
    <t>ENSG00000228708</t>
  </si>
  <si>
    <t>CANT1</t>
  </si>
  <si>
    <t>BAMBI</t>
  </si>
  <si>
    <t>ENSG00000286417</t>
  </si>
  <si>
    <t>CPA2</t>
  </si>
  <si>
    <t>ZNF277</t>
  </si>
  <si>
    <t>BICDL1</t>
  </si>
  <si>
    <t>ATG12</t>
  </si>
  <si>
    <t>ST13</t>
  </si>
  <si>
    <t>SLC29A3</t>
  </si>
  <si>
    <t>COMMD9</t>
  </si>
  <si>
    <t>SNAPC5</t>
  </si>
  <si>
    <t>UHRF1BP1</t>
  </si>
  <si>
    <t>RPS20</t>
  </si>
  <si>
    <t>RBSN</t>
  </si>
  <si>
    <t>ENSG00000224864</t>
  </si>
  <si>
    <t>DMRT1</t>
  </si>
  <si>
    <t>TEX37</t>
  </si>
  <si>
    <t>SPC24</t>
  </si>
  <si>
    <t>THAP7</t>
  </si>
  <si>
    <t>DDX6</t>
  </si>
  <si>
    <t>ALDOA</t>
  </si>
  <si>
    <t>CH17.340M24.3</t>
  </si>
  <si>
    <t>EIF3I</t>
  </si>
  <si>
    <t>FARS2</t>
  </si>
  <si>
    <t>RANGAP1</t>
  </si>
  <si>
    <t>ENSG00000254532</t>
  </si>
  <si>
    <t>WDR86.AS1</t>
  </si>
  <si>
    <t>CHN1</t>
  </si>
  <si>
    <t>ENSG00000255425</t>
  </si>
  <si>
    <t>UTP15</t>
  </si>
  <si>
    <t>TTLL4</t>
  </si>
  <si>
    <t>ANO5</t>
  </si>
  <si>
    <t>TRIM61</t>
  </si>
  <si>
    <t>KRT18</t>
  </si>
  <si>
    <t>BOLA1</t>
  </si>
  <si>
    <t>RALB</t>
  </si>
  <si>
    <t>PABPC1L</t>
  </si>
  <si>
    <t>ENSG00000249184</t>
  </si>
  <si>
    <t>MFAP1</t>
  </si>
  <si>
    <t>ASPHD2</t>
  </si>
  <si>
    <t>MCEE</t>
  </si>
  <si>
    <t>NFIL3</t>
  </si>
  <si>
    <t>AMIGO1</t>
  </si>
  <si>
    <t>PEX19</t>
  </si>
  <si>
    <t>TSEN34</t>
  </si>
  <si>
    <t>TMEM189</t>
  </si>
  <si>
    <t>DIRAS3</t>
  </si>
  <si>
    <t>TMEM147</t>
  </si>
  <si>
    <t>SLC20A2</t>
  </si>
  <si>
    <t>PTCD1</t>
  </si>
  <si>
    <t>EMX2OS</t>
  </si>
  <si>
    <t>LINC02415</t>
  </si>
  <si>
    <t>SNX4</t>
  </si>
  <si>
    <t>RASGRP3</t>
  </si>
  <si>
    <t>ASCC2</t>
  </si>
  <si>
    <t>EIPR1</t>
  </si>
  <si>
    <t>ZNF689</t>
  </si>
  <si>
    <t>AMZ2P1</t>
  </si>
  <si>
    <t>ENSG00000263335</t>
  </si>
  <si>
    <t>ENSG00000285834</t>
  </si>
  <si>
    <t>CHAC1</t>
  </si>
  <si>
    <t>DRAP1</t>
  </si>
  <si>
    <t>ASB1</t>
  </si>
  <si>
    <t>HTR5A</t>
  </si>
  <si>
    <t>DISP1</t>
  </si>
  <si>
    <t>PEX12</t>
  </si>
  <si>
    <t>ANAPC7</t>
  </si>
  <si>
    <t>SLC7A14.AS1</t>
  </si>
  <si>
    <t>ZNF284</t>
  </si>
  <si>
    <t>RAB6B</t>
  </si>
  <si>
    <t>CYC1</t>
  </si>
  <si>
    <t>HSPA14.1</t>
  </si>
  <si>
    <t>TDGF1</t>
  </si>
  <si>
    <t>ADCY3</t>
  </si>
  <si>
    <t>C6orf120</t>
  </si>
  <si>
    <t>ATPAF1</t>
  </si>
  <si>
    <t>MPP1</t>
  </si>
  <si>
    <t>METTL26</t>
  </si>
  <si>
    <t>GGPS1</t>
  </si>
  <si>
    <t>C3orf67</t>
  </si>
  <si>
    <t>NGRN</t>
  </si>
  <si>
    <t>RPL17</t>
  </si>
  <si>
    <t>WDR91</t>
  </si>
  <si>
    <t>TEX264</t>
  </si>
  <si>
    <t>RWDD3</t>
  </si>
  <si>
    <t>ZNF235</t>
  </si>
  <si>
    <t>FHIT</t>
  </si>
  <si>
    <t>ARPC5</t>
  </si>
  <si>
    <t>TGFA</t>
  </si>
  <si>
    <t>ACER3</t>
  </si>
  <si>
    <t>TNPO2</t>
  </si>
  <si>
    <t>RAD23B</t>
  </si>
  <si>
    <t>TRPC4AP</t>
  </si>
  <si>
    <t>KIAA0513</t>
  </si>
  <si>
    <t>ENSG00000267500</t>
  </si>
  <si>
    <t>SUV39H2</t>
  </si>
  <si>
    <t>VAPB</t>
  </si>
  <si>
    <t>STN1</t>
  </si>
  <si>
    <t>ENSG00000279092</t>
  </si>
  <si>
    <t>COPS2</t>
  </si>
  <si>
    <t>BNC2</t>
  </si>
  <si>
    <t>NDUFC2</t>
  </si>
  <si>
    <t>TMEM42</t>
  </si>
  <si>
    <t>C3orf38</t>
  </si>
  <si>
    <t>GSTK1</t>
  </si>
  <si>
    <t>GART</t>
  </si>
  <si>
    <t>MMADHC</t>
  </si>
  <si>
    <t>ZNF844.1</t>
  </si>
  <si>
    <t>ENSG00000231698</t>
  </si>
  <si>
    <t>ENSG00000266489</t>
  </si>
  <si>
    <t>ZMAT5</t>
  </si>
  <si>
    <t>ZNF676</t>
  </si>
  <si>
    <t>ENSG00000254180</t>
  </si>
  <si>
    <t>GEMIN2</t>
  </si>
  <si>
    <t>SRP14.AS1</t>
  </si>
  <si>
    <t>ENSG00000213089</t>
  </si>
  <si>
    <t>DDX5</t>
  </si>
  <si>
    <t>WBP2</t>
  </si>
  <si>
    <t>RBMS3</t>
  </si>
  <si>
    <t>COPS9</t>
  </si>
  <si>
    <t>SMUG1</t>
  </si>
  <si>
    <t>TTLL9</t>
  </si>
  <si>
    <t>ZNF385D.AS1</t>
  </si>
  <si>
    <t>ZNF8</t>
  </si>
  <si>
    <t>SH2D4A</t>
  </si>
  <si>
    <t>ENSG00000225177</t>
  </si>
  <si>
    <t>AAR2</t>
  </si>
  <si>
    <t>ENSG00000286967</t>
  </si>
  <si>
    <t>ETV6</t>
  </si>
  <si>
    <t>ENSG00000287616</t>
  </si>
  <si>
    <t>CTPS1</t>
  </si>
  <si>
    <t>NDRG4</t>
  </si>
  <si>
    <t>CACUL1</t>
  </si>
  <si>
    <t>LRPAP1</t>
  </si>
  <si>
    <t>EIF3B</t>
  </si>
  <si>
    <t>MRPS28</t>
  </si>
  <si>
    <t>FER1L4</t>
  </si>
  <si>
    <t>METTL1</t>
  </si>
  <si>
    <t>TAFA4</t>
  </si>
  <si>
    <t>INAFM2</t>
  </si>
  <si>
    <t>ENSG00000267343</t>
  </si>
  <si>
    <t>LINC02694</t>
  </si>
  <si>
    <t>TNNI1</t>
  </si>
  <si>
    <t>EID2</t>
  </si>
  <si>
    <t>AATF</t>
  </si>
  <si>
    <t>TXNDC12</t>
  </si>
  <si>
    <t>KCNRG</t>
  </si>
  <si>
    <t>TRAM1</t>
  </si>
  <si>
    <t>PIGH</t>
  </si>
  <si>
    <t>ENSA</t>
  </si>
  <si>
    <t>TCHP</t>
  </si>
  <si>
    <t>ZFAND3</t>
  </si>
  <si>
    <t>DAP3</t>
  </si>
  <si>
    <t>LINC02547</t>
  </si>
  <si>
    <t>PITPNC1</t>
  </si>
  <si>
    <t>MRPS6</t>
  </si>
  <si>
    <t>ENSG00000276853</t>
  </si>
  <si>
    <t>GLUD1</t>
  </si>
  <si>
    <t>ENSG00000257698</t>
  </si>
  <si>
    <t>ENSG00000272002</t>
  </si>
  <si>
    <t>BRPF3</t>
  </si>
  <si>
    <t>ENSG00000264577</t>
  </si>
  <si>
    <t>PRXL2C</t>
  </si>
  <si>
    <t>APMAP</t>
  </si>
  <si>
    <t>TSEN2</t>
  </si>
  <si>
    <t>ENSG00000230843</t>
  </si>
  <si>
    <t>HEXIM2</t>
  </si>
  <si>
    <t>TBCC</t>
  </si>
  <si>
    <t>RBPMS.AS1</t>
  </si>
  <si>
    <t>ENSG00000285918</t>
  </si>
  <si>
    <t>GOLM1</t>
  </si>
  <si>
    <t>EED</t>
  </si>
  <si>
    <t>ZGLP1</t>
  </si>
  <si>
    <t>GPR89A</t>
  </si>
  <si>
    <t>BOLA3</t>
  </si>
  <si>
    <t>COPS7B</t>
  </si>
  <si>
    <t>CGNL1</t>
  </si>
  <si>
    <t>IDH2</t>
  </si>
  <si>
    <t>ENSG00000261570</t>
  </si>
  <si>
    <t>ENSG00000273269</t>
  </si>
  <si>
    <t>PAF1</t>
  </si>
  <si>
    <t>TTC31</t>
  </si>
  <si>
    <t>CCDC157</t>
  </si>
  <si>
    <t>FRG1CP</t>
  </si>
  <si>
    <t>CPNE9</t>
  </si>
  <si>
    <t>ZNHIT2</t>
  </si>
  <si>
    <t>TSACC</t>
  </si>
  <si>
    <t>FLVCR2</t>
  </si>
  <si>
    <t>ENSG00000250131</t>
  </si>
  <si>
    <t>HSPA12A</t>
  </si>
  <si>
    <t>ENSG00000286729</t>
  </si>
  <si>
    <t>MCAT</t>
  </si>
  <si>
    <t>BCAR3</t>
  </si>
  <si>
    <t>TK1</t>
  </si>
  <si>
    <t>RBM39</t>
  </si>
  <si>
    <t>HDAC2</t>
  </si>
  <si>
    <t>PSMB5</t>
  </si>
  <si>
    <t>BDH1</t>
  </si>
  <si>
    <t>TBRG4</t>
  </si>
  <si>
    <t>SLC35F4</t>
  </si>
  <si>
    <t>SHB</t>
  </si>
  <si>
    <t>MYL12A</t>
  </si>
  <si>
    <t>PRR5</t>
  </si>
  <si>
    <t>CCDC97</t>
  </si>
  <si>
    <t>COX11</t>
  </si>
  <si>
    <t>LOC100507291</t>
  </si>
  <si>
    <t>TAFA1</t>
  </si>
  <si>
    <t>ENSG00000259007</t>
  </si>
  <si>
    <t>MADD</t>
  </si>
  <si>
    <t>ANKHD1</t>
  </si>
  <si>
    <t>ENSG00000280893</t>
  </si>
  <si>
    <t>ZNF23</t>
  </si>
  <si>
    <t>VPS33B</t>
  </si>
  <si>
    <t>ENSG00000287768</t>
  </si>
  <si>
    <t>GPLD1</t>
  </si>
  <si>
    <t>SETD6</t>
  </si>
  <si>
    <t>PLA2G12A</t>
  </si>
  <si>
    <t>BHLHB9</t>
  </si>
  <si>
    <t>BFAR</t>
  </si>
  <si>
    <t>ENSG00000283235</t>
  </si>
  <si>
    <t>PPP2R2D</t>
  </si>
  <si>
    <t>STMP1</t>
  </si>
  <si>
    <t>ALG6</t>
  </si>
  <si>
    <t>TRIM32</t>
  </si>
  <si>
    <t>COL9A3</t>
  </si>
  <si>
    <t>SYNM</t>
  </si>
  <si>
    <t>FBRS</t>
  </si>
  <si>
    <t>ELOF1</t>
  </si>
  <si>
    <t>ZNF582</t>
  </si>
  <si>
    <t>MTHFS</t>
  </si>
  <si>
    <t>PRKCQ</t>
  </si>
  <si>
    <t>FAM122A</t>
  </si>
  <si>
    <t>SALL4</t>
  </si>
  <si>
    <t>ACLY</t>
  </si>
  <si>
    <t>F2</t>
  </si>
  <si>
    <t>B3GALT1</t>
  </si>
  <si>
    <t>RUNDC1</t>
  </si>
  <si>
    <t>CAD</t>
  </si>
  <si>
    <t>DUSP22</t>
  </si>
  <si>
    <t>RPF2</t>
  </si>
  <si>
    <t>NSUN3</t>
  </si>
  <si>
    <t>ANKS1A</t>
  </si>
  <si>
    <t>SLC39A11</t>
  </si>
  <si>
    <t>RBM15B</t>
  </si>
  <si>
    <t>HAUS7</t>
  </si>
  <si>
    <t>CDCA5</t>
  </si>
  <si>
    <t>PET117</t>
  </si>
  <si>
    <t>CHURC1</t>
  </si>
  <si>
    <t>ENSG00000259768</t>
  </si>
  <si>
    <t>TMEM199</t>
  </si>
  <si>
    <t>NXN</t>
  </si>
  <si>
    <t>KANK1</t>
  </si>
  <si>
    <t>AP2B1</t>
  </si>
  <si>
    <t>ZNF576</t>
  </si>
  <si>
    <t>PAFAH1B1</t>
  </si>
  <si>
    <t>PFKFB3</t>
  </si>
  <si>
    <t>ENSG00000225555</t>
  </si>
  <si>
    <t>TRMU</t>
  </si>
  <si>
    <t>ADSL</t>
  </si>
  <si>
    <t>TCTN3</t>
  </si>
  <si>
    <t>VAT1</t>
  </si>
  <si>
    <t>SLC12A8</t>
  </si>
  <si>
    <t>RPP14</t>
  </si>
  <si>
    <t>CFL1</t>
  </si>
  <si>
    <t>PFAS</t>
  </si>
  <si>
    <t>ENSG00000285190</t>
  </si>
  <si>
    <t>SPATA7</t>
  </si>
  <si>
    <t>CIAO2A</t>
  </si>
  <si>
    <t>ENSG00000288036</t>
  </si>
  <si>
    <t>SHROOM2</t>
  </si>
  <si>
    <t>IL13RA1</t>
  </si>
  <si>
    <t>ENSG00000244119</t>
  </si>
  <si>
    <t>ENSG00000258733</t>
  </si>
  <si>
    <t>ENSG00000251689</t>
  </si>
  <si>
    <t>IER2</t>
  </si>
  <si>
    <t>CFLAR</t>
  </si>
  <si>
    <t>ENSG00000255130</t>
  </si>
  <si>
    <t>NDUFA11</t>
  </si>
  <si>
    <t>HEIH</t>
  </si>
  <si>
    <t>TARSL2</t>
  </si>
  <si>
    <t>WASHC3</t>
  </si>
  <si>
    <t>EIF2B5</t>
  </si>
  <si>
    <t>EXOSC1</t>
  </si>
  <si>
    <t>FIP1L1</t>
  </si>
  <si>
    <t>ZNF600</t>
  </si>
  <si>
    <t>PIK3R4</t>
  </si>
  <si>
    <t>HSD17B7</t>
  </si>
  <si>
    <t>PCYOX1L</t>
  </si>
  <si>
    <t>CDT1</t>
  </si>
  <si>
    <t>HDGFL1</t>
  </si>
  <si>
    <t>ZNF7</t>
  </si>
  <si>
    <t>XPO5</t>
  </si>
  <si>
    <t>CLK4</t>
  </si>
  <si>
    <t>ILRUN</t>
  </si>
  <si>
    <t>SAR1B</t>
  </si>
  <si>
    <t>TSFM</t>
  </si>
  <si>
    <t>FBXO48</t>
  </si>
  <si>
    <t>ENSG00000253342</t>
  </si>
  <si>
    <t>ENSG00000250978</t>
  </si>
  <si>
    <t>RARS2</t>
  </si>
  <si>
    <t>POLR3B</t>
  </si>
  <si>
    <t>FAM174B</t>
  </si>
  <si>
    <t>TMEM8A</t>
  </si>
  <si>
    <t>HDLBP</t>
  </si>
  <si>
    <t>FBXL13</t>
  </si>
  <si>
    <t>CACNA1C.AS2</t>
  </si>
  <si>
    <t>AP5M1</t>
  </si>
  <si>
    <t>SELENOW</t>
  </si>
  <si>
    <t>LHFPL2</t>
  </si>
  <si>
    <t>CHD7</t>
  </si>
  <si>
    <t>NDUFB3</t>
  </si>
  <si>
    <t>LMCD1.AS1</t>
  </si>
  <si>
    <t>MRGBP</t>
  </si>
  <si>
    <t>ITPRID1</t>
  </si>
  <si>
    <t>MAPK7</t>
  </si>
  <si>
    <t>TP53INP2</t>
  </si>
  <si>
    <t>PANK2</t>
  </si>
  <si>
    <t>DHX33</t>
  </si>
  <si>
    <t>VKORC1</t>
  </si>
  <si>
    <t>VPS25</t>
  </si>
  <si>
    <t>C5orf66</t>
  </si>
  <si>
    <t>GAS8</t>
  </si>
  <si>
    <t>RBM34</t>
  </si>
  <si>
    <t>COPS6</t>
  </si>
  <si>
    <t>PIH1D2</t>
  </si>
  <si>
    <t>ENSG00000257663</t>
  </si>
  <si>
    <t>HAUS3</t>
  </si>
  <si>
    <t>ENSG00000235335</t>
  </si>
  <si>
    <t>RPS6KA1</t>
  </si>
  <si>
    <t>ATG3</t>
  </si>
  <si>
    <t>MCAM</t>
  </si>
  <si>
    <t>LINC01318</t>
  </si>
  <si>
    <t>SRP14</t>
  </si>
  <si>
    <t>GATB</t>
  </si>
  <si>
    <t>ELP2</t>
  </si>
  <si>
    <t>MRM2</t>
  </si>
  <si>
    <t>C17orf53</t>
  </si>
  <si>
    <t>SWSAP1</t>
  </si>
  <si>
    <t>KPNA1</t>
  </si>
  <si>
    <t>CS</t>
  </si>
  <si>
    <t>GRHL2</t>
  </si>
  <si>
    <t>ZNF667.AS1</t>
  </si>
  <si>
    <t>UPB1</t>
  </si>
  <si>
    <t>TESC</t>
  </si>
  <si>
    <t>NEPRO</t>
  </si>
  <si>
    <t>NACA</t>
  </si>
  <si>
    <t>CYB5B</t>
  </si>
  <si>
    <t>FAM205C</t>
  </si>
  <si>
    <t>ENSG00000224848</t>
  </si>
  <si>
    <t>SH3GLB2</t>
  </si>
  <si>
    <t>IMPA2</t>
  </si>
  <si>
    <t>POLR2M</t>
  </si>
  <si>
    <t>ENSG00000237845</t>
  </si>
  <si>
    <t>RASGEF1B</t>
  </si>
  <si>
    <t>ENSG00000260430</t>
  </si>
  <si>
    <t>ENSG00000258789</t>
  </si>
  <si>
    <t>GRIPAP1</t>
  </si>
  <si>
    <t>PDE9A</t>
  </si>
  <si>
    <t>DCTPP1</t>
  </si>
  <si>
    <t>ENSG00000253207</t>
  </si>
  <si>
    <t>LDHA</t>
  </si>
  <si>
    <t>MRPL17</t>
  </si>
  <si>
    <t>MYOC</t>
  </si>
  <si>
    <t>MYBL2</t>
  </si>
  <si>
    <t>C12orf43</t>
  </si>
  <si>
    <t>FAM227A</t>
  </si>
  <si>
    <t>NIFK</t>
  </si>
  <si>
    <t>AMZ2</t>
  </si>
  <si>
    <t>SLC35F2</t>
  </si>
  <si>
    <t>CPPED1</t>
  </si>
  <si>
    <t>ENSG00000236782</t>
  </si>
  <si>
    <t>MAP1S</t>
  </si>
  <si>
    <t>CYB5D2</t>
  </si>
  <si>
    <t>EVL</t>
  </si>
  <si>
    <t>THRSP</t>
  </si>
  <si>
    <t>TMEM116</t>
  </si>
  <si>
    <t>SLC25A33</t>
  </si>
  <si>
    <t>SEPTIN8</t>
  </si>
  <si>
    <t>SLC22A5</t>
  </si>
  <si>
    <t>ENSG00000268744</t>
  </si>
  <si>
    <t>RRP1B</t>
  </si>
  <si>
    <t>CHD3</t>
  </si>
  <si>
    <t>SLC35B4</t>
  </si>
  <si>
    <t>ZNF501</t>
  </si>
  <si>
    <t>LOXL2</t>
  </si>
  <si>
    <t>ENSG00000237720</t>
  </si>
  <si>
    <t>TMEM237</t>
  </si>
  <si>
    <t>PSMF1</t>
  </si>
  <si>
    <t>ESR2</t>
  </si>
  <si>
    <t>COG4</t>
  </si>
  <si>
    <t>RUFY3</t>
  </si>
  <si>
    <t>MFSD8</t>
  </si>
  <si>
    <t>KIAA1143</t>
  </si>
  <si>
    <t>GFER</t>
  </si>
  <si>
    <t>RNF213</t>
  </si>
  <si>
    <t>PTPN9</t>
  </si>
  <si>
    <t>ZNF639</t>
  </si>
  <si>
    <t>CHSY1</t>
  </si>
  <si>
    <t>TAFA2</t>
  </si>
  <si>
    <t>ENSG00000233862</t>
  </si>
  <si>
    <t>IGBP1</t>
  </si>
  <si>
    <t>WDR5B</t>
  </si>
  <si>
    <t>USP7</t>
  </si>
  <si>
    <t>MTG2</t>
  </si>
  <si>
    <t>TMX4</t>
  </si>
  <si>
    <t>POMGNT1</t>
  </si>
  <si>
    <t>KLHL35</t>
  </si>
  <si>
    <t>WDR38</t>
  </si>
  <si>
    <t>ENSG00000286592</t>
  </si>
  <si>
    <t>LIN7B</t>
  </si>
  <si>
    <t>VMAC</t>
  </si>
  <si>
    <t>ZC3HC1</t>
  </si>
  <si>
    <t>PSMG2</t>
  </si>
  <si>
    <t>MICU2</t>
  </si>
  <si>
    <t>PTGDR2</t>
  </si>
  <si>
    <t>GIPC2</t>
  </si>
  <si>
    <t>DESI1</t>
  </si>
  <si>
    <t>GNB5</t>
  </si>
  <si>
    <t>IFT46</t>
  </si>
  <si>
    <t>PLPP2</t>
  </si>
  <si>
    <t>CNOT9</t>
  </si>
  <si>
    <t>RMI2</t>
  </si>
  <si>
    <t>RBM4</t>
  </si>
  <si>
    <t>PPP1R7</t>
  </si>
  <si>
    <t>ENSG00000285789</t>
  </si>
  <si>
    <t>CALHM4</t>
  </si>
  <si>
    <t>LRRC38</t>
  </si>
  <si>
    <t>THAP8</t>
  </si>
  <si>
    <t>ACSL1</t>
  </si>
  <si>
    <t>DOLK</t>
  </si>
  <si>
    <t>ENSG00000283782</t>
  </si>
  <si>
    <t>SVIP</t>
  </si>
  <si>
    <t>IDH3B</t>
  </si>
  <si>
    <t>CRIM1</t>
  </si>
  <si>
    <t>ZNF329</t>
  </si>
  <si>
    <t>EIF2S1</t>
  </si>
  <si>
    <t>DYNLT1</t>
  </si>
  <si>
    <t>MAST2</t>
  </si>
  <si>
    <t>TTC39A</t>
  </si>
  <si>
    <t>SLC25A38</t>
  </si>
  <si>
    <t>PPM1D</t>
  </si>
  <si>
    <t>GEMIN8</t>
  </si>
  <si>
    <t>PFDN1</t>
  </si>
  <si>
    <t>ZNF224</t>
  </si>
  <si>
    <t>PPFIBP2</t>
  </si>
  <si>
    <t>LOC101928000</t>
  </si>
  <si>
    <t>FBXO3</t>
  </si>
  <si>
    <t>POLR3H</t>
  </si>
  <si>
    <t>ENSG00000287957</t>
  </si>
  <si>
    <t>UTP6</t>
  </si>
  <si>
    <t>FAM81B</t>
  </si>
  <si>
    <t>PLEKHG3</t>
  </si>
  <si>
    <t>FBXO5</t>
  </si>
  <si>
    <t>ENSG00000224322</t>
  </si>
  <si>
    <t>FAM160B2</t>
  </si>
  <si>
    <t>C9orf116</t>
  </si>
  <si>
    <t>ITIH2</t>
  </si>
  <si>
    <t>CCDC22</t>
  </si>
  <si>
    <t>MTMR14</t>
  </si>
  <si>
    <t>COPZ1</t>
  </si>
  <si>
    <t>TMCC2</t>
  </si>
  <si>
    <t>ENSG00000248588</t>
  </si>
  <si>
    <t>RCAN2</t>
  </si>
  <si>
    <t>LRIF1</t>
  </si>
  <si>
    <t>PYM1</t>
  </si>
  <si>
    <t>ENSG00000243176</t>
  </si>
  <si>
    <t>GLE1</t>
  </si>
  <si>
    <t>COX15</t>
  </si>
  <si>
    <t>LINC01914</t>
  </si>
  <si>
    <t>FXN</t>
  </si>
  <si>
    <t>IQCG</t>
  </si>
  <si>
    <t>CATSPER2P1</t>
  </si>
  <si>
    <t>PCAT1</t>
  </si>
  <si>
    <t>SCO1</t>
  </si>
  <si>
    <t>PSMC3IP</t>
  </si>
  <si>
    <t>PROSER2.AS1</t>
  </si>
  <si>
    <t>STAG3L4</t>
  </si>
  <si>
    <t>DHRS7B</t>
  </si>
  <si>
    <t>MAP7</t>
  </si>
  <si>
    <t>DNAJC3.DT</t>
  </si>
  <si>
    <t>KXD1</t>
  </si>
  <si>
    <t>ATP5F1B</t>
  </si>
  <si>
    <t>C12orf57</t>
  </si>
  <si>
    <t>UCP2</t>
  </si>
  <si>
    <t>A1CF</t>
  </si>
  <si>
    <t>WARS2</t>
  </si>
  <si>
    <t>LHX8</t>
  </si>
  <si>
    <t>MFSD5</t>
  </si>
  <si>
    <t>MLPH</t>
  </si>
  <si>
    <t>ENSG00000245248</t>
  </si>
  <si>
    <t>ENSG00000258736</t>
  </si>
  <si>
    <t>ENSG00000259867</t>
  </si>
  <si>
    <t>DGKD</t>
  </si>
  <si>
    <t>DYNC1LI1</t>
  </si>
  <si>
    <t>C4orf48</t>
  </si>
  <si>
    <t>POLDIP2</t>
  </si>
  <si>
    <t>ZNF574</t>
  </si>
  <si>
    <t>GPR143</t>
  </si>
  <si>
    <t>IQSEC1</t>
  </si>
  <si>
    <t>ENSG00000218052</t>
  </si>
  <si>
    <t>GADD45GIP1</t>
  </si>
  <si>
    <t>TRAF3</t>
  </si>
  <si>
    <t>MRTO4</t>
  </si>
  <si>
    <t>CCDC27</t>
  </si>
  <si>
    <t>ITM2C</t>
  </si>
  <si>
    <t>EBP</t>
  </si>
  <si>
    <t>HADHA</t>
  </si>
  <si>
    <t>DDB2</t>
  </si>
  <si>
    <t>PDCD10</t>
  </si>
  <si>
    <t>VCP</t>
  </si>
  <si>
    <t>CARD8</t>
  </si>
  <si>
    <t>ENSG00000243004</t>
  </si>
  <si>
    <t>CHST7</t>
  </si>
  <si>
    <t>WDR59</t>
  </si>
  <si>
    <t>CHCHD6</t>
  </si>
  <si>
    <t>FITM2</t>
  </si>
  <si>
    <t>ENSG00000234156</t>
  </si>
  <si>
    <t>PLAGL2</t>
  </si>
  <si>
    <t>DDX47</t>
  </si>
  <si>
    <t>RAB38</t>
  </si>
  <si>
    <t>CMAHP</t>
  </si>
  <si>
    <t>FOXJ3</t>
  </si>
  <si>
    <t>TEPSIN</t>
  </si>
  <si>
    <t>SMG1P5</t>
  </si>
  <si>
    <t>ENSG00000262898</t>
  </si>
  <si>
    <t>CHCHD3</t>
  </si>
  <si>
    <t>PRDX1</t>
  </si>
  <si>
    <t>ARHGAP8</t>
  </si>
  <si>
    <t>LOC101927845</t>
  </si>
  <si>
    <t>ECHDC1</t>
  </si>
  <si>
    <t>LINC00520</t>
  </si>
  <si>
    <t>ARHGEF33</t>
  </si>
  <si>
    <t>MOCOS</t>
  </si>
  <si>
    <t>DESI2</t>
  </si>
  <si>
    <t>ERH</t>
  </si>
  <si>
    <t>ZNF480</t>
  </si>
  <si>
    <t>MAPKAPK2</t>
  </si>
  <si>
    <t>ID1</t>
  </si>
  <si>
    <t>TM7SF3</t>
  </si>
  <si>
    <t>MRRF</t>
  </si>
  <si>
    <t>CCNO</t>
  </si>
  <si>
    <t>RUSC1</t>
  </si>
  <si>
    <t>N6AMT1</t>
  </si>
  <si>
    <t>SARS</t>
  </si>
  <si>
    <t>CDA</t>
  </si>
  <si>
    <t>BRMS1</t>
  </si>
  <si>
    <t>JMJD7</t>
  </si>
  <si>
    <t>METTL22</t>
  </si>
  <si>
    <t>MAN2A2</t>
  </si>
  <si>
    <t>TGM7</t>
  </si>
  <si>
    <t>ENSG00000286156</t>
  </si>
  <si>
    <t>IMMT</t>
  </si>
  <si>
    <t>TYW5</t>
  </si>
  <si>
    <t>NELFCD</t>
  </si>
  <si>
    <t>PIGU</t>
  </si>
  <si>
    <t>LYRM4</t>
  </si>
  <si>
    <t>ZMYM5</t>
  </si>
  <si>
    <t>PAQR5</t>
  </si>
  <si>
    <t>MTHFD1L</t>
  </si>
  <si>
    <t>KIF3C</t>
  </si>
  <si>
    <t>SNIP1</t>
  </si>
  <si>
    <t>TIPRL</t>
  </si>
  <si>
    <t>BABAM1</t>
  </si>
  <si>
    <t>ZNF385B</t>
  </si>
  <si>
    <t>ZNF560</t>
  </si>
  <si>
    <t>ATP1B3</t>
  </si>
  <si>
    <t>CORO2A</t>
  </si>
  <si>
    <t>CDH12</t>
  </si>
  <si>
    <t>LARP1</t>
  </si>
  <si>
    <t>F8A1</t>
  </si>
  <si>
    <t>SCUBE2</t>
  </si>
  <si>
    <t>ENSG00000259607</t>
  </si>
  <si>
    <t>ENSG00000272418</t>
  </si>
  <si>
    <t>XRCC6</t>
  </si>
  <si>
    <t>ENSG00000287963</t>
  </si>
  <si>
    <t>GPRC5D.AS1</t>
  </si>
  <si>
    <t>CABLES2</t>
  </si>
  <si>
    <t>LOC100996442</t>
  </si>
  <si>
    <t>ZSWIM1</t>
  </si>
  <si>
    <t>NOX5</t>
  </si>
  <si>
    <t>NPLOC4</t>
  </si>
  <si>
    <t>ZNF202</t>
  </si>
  <si>
    <t>CCDC43</t>
  </si>
  <si>
    <t>CYCS</t>
  </si>
  <si>
    <t>MTFR1</t>
  </si>
  <si>
    <t>POLR1B</t>
  </si>
  <si>
    <t>WDR34</t>
  </si>
  <si>
    <t>ENSG00000285968</t>
  </si>
  <si>
    <t>CYP1B1.AS1</t>
  </si>
  <si>
    <t>GCSH</t>
  </si>
  <si>
    <t>EIF2B3</t>
  </si>
  <si>
    <t>LARGE1</t>
  </si>
  <si>
    <t>ENSG00000287286</t>
  </si>
  <si>
    <t>ENSG00000211891</t>
  </si>
  <si>
    <t>MTFR2</t>
  </si>
  <si>
    <t>FAM98A</t>
  </si>
  <si>
    <t>ENSG00000259485</t>
  </si>
  <si>
    <t>ENSG00000284428</t>
  </si>
  <si>
    <t>SPPL3</t>
  </si>
  <si>
    <t>MTHFD1</t>
  </si>
  <si>
    <t>ZNF839</t>
  </si>
  <si>
    <t>ENSG00000225706</t>
  </si>
  <si>
    <t>CPT1C</t>
  </si>
  <si>
    <t>PPM1H</t>
  </si>
  <si>
    <t>MBD1</t>
  </si>
  <si>
    <t>GCDH</t>
  </si>
  <si>
    <t>LOC102724601</t>
  </si>
  <si>
    <t>SSR1</t>
  </si>
  <si>
    <t>DGAT2</t>
  </si>
  <si>
    <t>CCT7</t>
  </si>
  <si>
    <t>USP36</t>
  </si>
  <si>
    <t>LPCAT4</t>
  </si>
  <si>
    <t>CFL2</t>
  </si>
  <si>
    <t>INPP5A</t>
  </si>
  <si>
    <t>EIF3C</t>
  </si>
  <si>
    <t>ENSG00000270207</t>
  </si>
  <si>
    <t>ZFAND2B</t>
  </si>
  <si>
    <t>ANKRD49</t>
  </si>
  <si>
    <t>PCYOX1</t>
  </si>
  <si>
    <t>LIPG</t>
  </si>
  <si>
    <t>PMPCB</t>
  </si>
  <si>
    <t>ENSG00000286934</t>
  </si>
  <si>
    <t>RRP9</t>
  </si>
  <si>
    <t>CALM3</t>
  </si>
  <si>
    <t>FAM227B</t>
  </si>
  <si>
    <t>NENF</t>
  </si>
  <si>
    <t>ITPRIP</t>
  </si>
  <si>
    <t>SIGLEC10</t>
  </si>
  <si>
    <t>OTUB1</t>
  </si>
  <si>
    <t>ICAM1</t>
  </si>
  <si>
    <t>SCRN3</t>
  </si>
  <si>
    <t>VPS11</t>
  </si>
  <si>
    <t>NCAPH</t>
  </si>
  <si>
    <t>ESYT1</t>
  </si>
  <si>
    <t>MRPS31</t>
  </si>
  <si>
    <t>ATF7IP2</t>
  </si>
  <si>
    <t>ZC3H18</t>
  </si>
  <si>
    <t>APEX1</t>
  </si>
  <si>
    <t>ENSG00000284546</t>
  </si>
  <si>
    <t>FUT2</t>
  </si>
  <si>
    <t>ZNF530</t>
  </si>
  <si>
    <t>GLIS3.AS1</t>
  </si>
  <si>
    <t>POMP</t>
  </si>
  <si>
    <t>UBE2A</t>
  </si>
  <si>
    <t>LINC01497</t>
  </si>
  <si>
    <t>FAM118A</t>
  </si>
  <si>
    <t>TESK2</t>
  </si>
  <si>
    <t>RLN1</t>
  </si>
  <si>
    <t>ISCA1</t>
  </si>
  <si>
    <t>TCF19</t>
  </si>
  <si>
    <t>PDHX</t>
  </si>
  <si>
    <t>TRAPPC4</t>
  </si>
  <si>
    <t>KYNU</t>
  </si>
  <si>
    <t>ZNF595</t>
  </si>
  <si>
    <t>ALKBH4</t>
  </si>
  <si>
    <t>PARVA</t>
  </si>
  <si>
    <t>IL6ST</t>
  </si>
  <si>
    <t>PPL</t>
  </si>
  <si>
    <t>C16orf91</t>
  </si>
  <si>
    <t>CLPB</t>
  </si>
  <si>
    <t>FADS3</t>
  </si>
  <si>
    <t>PGPEP1L</t>
  </si>
  <si>
    <t>ENSG00000229559</t>
  </si>
  <si>
    <t>CZIB</t>
  </si>
  <si>
    <t>RANBP1</t>
  </si>
  <si>
    <t>ARMC2</t>
  </si>
  <si>
    <t>CABYR</t>
  </si>
  <si>
    <t>LOC105369438</t>
  </si>
  <si>
    <t>DFFA</t>
  </si>
  <si>
    <t>C12orf4</t>
  </si>
  <si>
    <t>AURKAIP1</t>
  </si>
  <si>
    <t>ENSG00000254092</t>
  </si>
  <si>
    <t>TVP23A</t>
  </si>
  <si>
    <t>ANKRD27</t>
  </si>
  <si>
    <t>LOC100507250</t>
  </si>
  <si>
    <t>RHBDF2</t>
  </si>
  <si>
    <t>MRPL2</t>
  </si>
  <si>
    <t>ENSG00000226320</t>
  </si>
  <si>
    <t>CCDC115</t>
  </si>
  <si>
    <t>SURF1</t>
  </si>
  <si>
    <t>AGGF1</t>
  </si>
  <si>
    <t>DNAJB5.DT</t>
  </si>
  <si>
    <t>ATG101</t>
  </si>
  <si>
    <t>ENSG00000125631</t>
  </si>
  <si>
    <t>RPP38</t>
  </si>
  <si>
    <t>EMC4</t>
  </si>
  <si>
    <t>ACAA1</t>
  </si>
  <si>
    <t>ZNF512</t>
  </si>
  <si>
    <t>ASGR1</t>
  </si>
  <si>
    <t>WDR53</t>
  </si>
  <si>
    <t>ENSG00000236885</t>
  </si>
  <si>
    <t>POFUT2</t>
  </si>
  <si>
    <t>C1orf50</t>
  </si>
  <si>
    <t>ARHGEF3</t>
  </si>
  <si>
    <t>BEND7</t>
  </si>
  <si>
    <t>DDX50</t>
  </si>
  <si>
    <t>JAG2</t>
  </si>
  <si>
    <t>CPSF1</t>
  </si>
  <si>
    <t>HELQ</t>
  </si>
  <si>
    <t>ARL2</t>
  </si>
  <si>
    <t>DENND4B</t>
  </si>
  <si>
    <t>MORC2</t>
  </si>
  <si>
    <t>RNF144A</t>
  </si>
  <si>
    <t>ADCK2</t>
  </si>
  <si>
    <t>ENSG00000227579</t>
  </si>
  <si>
    <t>CTNNA2</t>
  </si>
  <si>
    <t>GPS2</t>
  </si>
  <si>
    <t>PIWIL3</t>
  </si>
  <si>
    <t>FIS1</t>
  </si>
  <si>
    <t>ECSIT</t>
  </si>
  <si>
    <t>PCMT1</t>
  </si>
  <si>
    <t>ENSG00000274849</t>
  </si>
  <si>
    <t>DPRX</t>
  </si>
  <si>
    <t>CHST12</t>
  </si>
  <si>
    <t>ZNF79</t>
  </si>
  <si>
    <t>ENSG00000253507</t>
  </si>
  <si>
    <t>TTI2</t>
  </si>
  <si>
    <t>NUP62</t>
  </si>
  <si>
    <t>TXNDC9</t>
  </si>
  <si>
    <t>DNAJC5</t>
  </si>
  <si>
    <t>KLHDC9</t>
  </si>
  <si>
    <t>SAAL1</t>
  </si>
  <si>
    <t>ABCB7</t>
  </si>
  <si>
    <t>GRIK4</t>
  </si>
  <si>
    <t>TSTD3</t>
  </si>
  <si>
    <t>DCAF10</t>
  </si>
  <si>
    <t>GKAP1</t>
  </si>
  <si>
    <t>A1BG.AS1</t>
  </si>
  <si>
    <t>PPP1R11</t>
  </si>
  <si>
    <t>ENSG00000176868</t>
  </si>
  <si>
    <t>ENSG00000272243</t>
  </si>
  <si>
    <t>GTPBP8</t>
  </si>
  <si>
    <t>NCF2</t>
  </si>
  <si>
    <t>FAM207A</t>
  </si>
  <si>
    <t>RBFA</t>
  </si>
  <si>
    <t>DAGLB</t>
  </si>
  <si>
    <t>ABHD2</t>
  </si>
  <si>
    <t>GNPDA1</t>
  </si>
  <si>
    <t>ENSG00000288073</t>
  </si>
  <si>
    <t>KIF7</t>
  </si>
  <si>
    <t>PRKCE</t>
  </si>
  <si>
    <t>BRINP1</t>
  </si>
  <si>
    <t>IP6K1</t>
  </si>
  <si>
    <t>NBR1</t>
  </si>
  <si>
    <t>ZNF780A</t>
  </si>
  <si>
    <t>ARL2BP</t>
  </si>
  <si>
    <t>POLD2</t>
  </si>
  <si>
    <t>ZNF527</t>
  </si>
  <si>
    <t>NDUFS2</t>
  </si>
  <si>
    <t>NOMO2</t>
  </si>
  <si>
    <t>STX5</t>
  </si>
  <si>
    <t>ARHGAP22</t>
  </si>
  <si>
    <t>YEATS2</t>
  </si>
  <si>
    <t>SLC10A4</t>
  </si>
  <si>
    <t>TDRD12</t>
  </si>
  <si>
    <t>ZNF584</t>
  </si>
  <si>
    <t>IL20RA</t>
  </si>
  <si>
    <t>POLR2D</t>
  </si>
  <si>
    <t>LINC01091</t>
  </si>
  <si>
    <t>C8orf82</t>
  </si>
  <si>
    <t>RNASEH2A</t>
  </si>
  <si>
    <t>CUL3</t>
  </si>
  <si>
    <t>TTC39C</t>
  </si>
  <si>
    <t>ACOX1</t>
  </si>
  <si>
    <t>VRK2</t>
  </si>
  <si>
    <t>KIF9</t>
  </si>
  <si>
    <t>GLRX2</t>
  </si>
  <si>
    <t>ENSG00000253539</t>
  </si>
  <si>
    <t>ZNF227</t>
  </si>
  <si>
    <t>MFHAS1</t>
  </si>
  <si>
    <t>ZFP1</t>
  </si>
  <si>
    <t>NLGN1</t>
  </si>
  <si>
    <t>PLPP4</t>
  </si>
  <si>
    <t>XPO6</t>
  </si>
  <si>
    <t>RCN2</t>
  </si>
  <si>
    <t>ENSG00000277987</t>
  </si>
  <si>
    <t>NHEJ1</t>
  </si>
  <si>
    <t>POC1A</t>
  </si>
  <si>
    <t>GSKIP</t>
  </si>
  <si>
    <t>SEC14L5</t>
  </si>
  <si>
    <t>ENSG00000259345</t>
  </si>
  <si>
    <t>ORC1</t>
  </si>
  <si>
    <t>ENSG00000286733</t>
  </si>
  <si>
    <t>BCAP31</t>
  </si>
  <si>
    <t>TDRKH.AS1</t>
  </si>
  <si>
    <t>ENSG00000197332</t>
  </si>
  <si>
    <t>TWNK</t>
  </si>
  <si>
    <t>ASH2L</t>
  </si>
  <si>
    <t>SMARCE1</t>
  </si>
  <si>
    <t>ZC2HC1C</t>
  </si>
  <si>
    <t>DMRTC2</t>
  </si>
  <si>
    <t>LRR1</t>
  </si>
  <si>
    <t>RAD52</t>
  </si>
  <si>
    <t>LOC93622</t>
  </si>
  <si>
    <t>ANKRD40CL</t>
  </si>
  <si>
    <t>ENSG00000255234</t>
  </si>
  <si>
    <t>EIF4H</t>
  </si>
  <si>
    <t>ZNF717</t>
  </si>
  <si>
    <t>CXXC1</t>
  </si>
  <si>
    <t>TAOK2</t>
  </si>
  <si>
    <t>ING1</t>
  </si>
  <si>
    <t>MVP</t>
  </si>
  <si>
    <t>GPC6</t>
  </si>
  <si>
    <t>TAT.AS1</t>
  </si>
  <si>
    <t>RECQL4</t>
  </si>
  <si>
    <t>SYDE2</t>
  </si>
  <si>
    <t>ACTG1</t>
  </si>
  <si>
    <t>ENSG00000261218</t>
  </si>
  <si>
    <t>NDUFA5</t>
  </si>
  <si>
    <t>MRPL48</t>
  </si>
  <si>
    <t>DTYMK</t>
  </si>
  <si>
    <t>LDLR</t>
  </si>
  <si>
    <t>TRIM11</t>
  </si>
  <si>
    <t>DLGAP4</t>
  </si>
  <si>
    <t>SCGB3A2</t>
  </si>
  <si>
    <t>CHGA</t>
  </si>
  <si>
    <t>POLR3E</t>
  </si>
  <si>
    <t>ZKSCAN2</t>
  </si>
  <si>
    <t>ENDOV</t>
  </si>
  <si>
    <t>WFDC10A</t>
  </si>
  <si>
    <t>ZNF778</t>
  </si>
  <si>
    <t>ENSG00000279945</t>
  </si>
  <si>
    <t>NDUFV2</t>
  </si>
  <si>
    <t>SV2B</t>
  </si>
  <si>
    <t>GOT2</t>
  </si>
  <si>
    <t>DYNC2LI1</t>
  </si>
  <si>
    <t>SAMD3</t>
  </si>
  <si>
    <t>UTP4</t>
  </si>
  <si>
    <t>OR5P3</t>
  </si>
  <si>
    <t>ENSG00000283157</t>
  </si>
  <si>
    <t>CD320</t>
  </si>
  <si>
    <t>MRPS24</t>
  </si>
  <si>
    <t>ANAPC4</t>
  </si>
  <si>
    <t>CENPO</t>
  </si>
  <si>
    <t>CATSPER1</t>
  </si>
  <si>
    <t>JPT2</t>
  </si>
  <si>
    <t>IDI1</t>
  </si>
  <si>
    <t>ZNF304</t>
  </si>
  <si>
    <t>TMEM175</t>
  </si>
  <si>
    <t>HIPK4</t>
  </si>
  <si>
    <t>TXN2</t>
  </si>
  <si>
    <t>LINC02548</t>
  </si>
  <si>
    <t>HMGCL</t>
  </si>
  <si>
    <t>GAK</t>
  </si>
  <si>
    <t>SLC7A11</t>
  </si>
  <si>
    <t>NOL6</t>
  </si>
  <si>
    <t>PARP2</t>
  </si>
  <si>
    <t>PLPPR1</t>
  </si>
  <si>
    <t>ENSG00000260701</t>
  </si>
  <si>
    <t>LINC01524</t>
  </si>
  <si>
    <t>ENSG00000285374</t>
  </si>
  <si>
    <t>NUP205</t>
  </si>
  <si>
    <t>CYP4B1</t>
  </si>
  <si>
    <t>ZDHHC4</t>
  </si>
  <si>
    <t>AMMECR1L</t>
  </si>
  <si>
    <t>PCIF1</t>
  </si>
  <si>
    <t>ELMSAN1</t>
  </si>
  <si>
    <t>SDF2L1</t>
  </si>
  <si>
    <t>ZNF135</t>
  </si>
  <si>
    <t>NAA50</t>
  </si>
  <si>
    <t>MICOS10</t>
  </si>
  <si>
    <t>USP33</t>
  </si>
  <si>
    <t>ENSG00000261127</t>
  </si>
  <si>
    <t>ATP13A5</t>
  </si>
  <si>
    <t>GRIN2B</t>
  </si>
  <si>
    <t>SYAP1</t>
  </si>
  <si>
    <t>TMEM33</t>
  </si>
  <si>
    <t>ENSG00000230563</t>
  </si>
  <si>
    <t>MRPS18A</t>
  </si>
  <si>
    <t>CYP19A1</t>
  </si>
  <si>
    <t>PIP4K2B</t>
  </si>
  <si>
    <t>STK36</t>
  </si>
  <si>
    <t>NFATC1</t>
  </si>
  <si>
    <t>ARF3</t>
  </si>
  <si>
    <t>TOMM5</t>
  </si>
  <si>
    <t>CDK5RAP3</t>
  </si>
  <si>
    <t>ENSG00000259855</t>
  </si>
  <si>
    <t>SFT2D2</t>
  </si>
  <si>
    <t>SETD3</t>
  </si>
  <si>
    <t>ZBTB8OS</t>
  </si>
  <si>
    <t>SARAF</t>
  </si>
  <si>
    <t>KLHL18</t>
  </si>
  <si>
    <t>NAA11</t>
  </si>
  <si>
    <t>ZNF271P</t>
  </si>
  <si>
    <t>SERTAD1</t>
  </si>
  <si>
    <t>ADD2</t>
  </si>
  <si>
    <t>XBP1</t>
  </si>
  <si>
    <t>ENSG00000254972</t>
  </si>
  <si>
    <t>SOD1</t>
  </si>
  <si>
    <t>GALNT12</t>
  </si>
  <si>
    <t>YPEL2</t>
  </si>
  <si>
    <t>ENSG00000205918</t>
  </si>
  <si>
    <t>ANKRD13B</t>
  </si>
  <si>
    <t>DLG3</t>
  </si>
  <si>
    <t>NEBL</t>
  </si>
  <si>
    <t>DPH6.DT</t>
  </si>
  <si>
    <t>ENSG00000235827</t>
  </si>
  <si>
    <t>IPO13</t>
  </si>
  <si>
    <t>C11orf98</t>
  </si>
  <si>
    <t>ATP5MD</t>
  </si>
  <si>
    <t>ENSG00000232518</t>
  </si>
  <si>
    <t>DNAJA2</t>
  </si>
  <si>
    <t>AGAP1</t>
  </si>
  <si>
    <t>CLCN4</t>
  </si>
  <si>
    <t>KCNK18</t>
  </si>
  <si>
    <t>IPO11</t>
  </si>
  <si>
    <t>CCHCR1</t>
  </si>
  <si>
    <t>LANCL2</t>
  </si>
  <si>
    <t>ENSG00000215414</t>
  </si>
  <si>
    <t>ISY1</t>
  </si>
  <si>
    <t>CUX2</t>
  </si>
  <si>
    <t>RPL23</t>
  </si>
  <si>
    <t>ENSG00000278128</t>
  </si>
  <si>
    <t>TLK1</t>
  </si>
  <si>
    <t>VPS45</t>
  </si>
  <si>
    <t>MRPS2</t>
  </si>
  <si>
    <t>STUB1</t>
  </si>
  <si>
    <t>TUT1</t>
  </si>
  <si>
    <t>ZNF521</t>
  </si>
  <si>
    <t>FNDC7</t>
  </si>
  <si>
    <t>STX18</t>
  </si>
  <si>
    <t>ZNF433.AS1</t>
  </si>
  <si>
    <t>LAD1</t>
  </si>
  <si>
    <t>MRPS36</t>
  </si>
  <si>
    <t>SIK3</t>
  </si>
  <si>
    <t>AP3M1</t>
  </si>
  <si>
    <t>ELP6</t>
  </si>
  <si>
    <t>ADAMTSL1</t>
  </si>
  <si>
    <t>STXBP1</t>
  </si>
  <si>
    <t>SLC8A1.AS1</t>
  </si>
  <si>
    <t>MPZL1</t>
  </si>
  <si>
    <t>FANCA</t>
  </si>
  <si>
    <t>EPS8L1</t>
  </si>
  <si>
    <t>LDHC</t>
  </si>
  <si>
    <t>GGT1</t>
  </si>
  <si>
    <t>TFR2</t>
  </si>
  <si>
    <t>ZNF831</t>
  </si>
  <si>
    <t>LOC102723655.2</t>
  </si>
  <si>
    <t>PPIL1</t>
  </si>
  <si>
    <t>MAF1</t>
  </si>
  <si>
    <t>ENSG00000230423</t>
  </si>
  <si>
    <t>POLR2E</t>
  </si>
  <si>
    <t>LOC102724889</t>
  </si>
  <si>
    <t>ATP5F1C</t>
  </si>
  <si>
    <t>SDHAP2</t>
  </si>
  <si>
    <t>CUBN</t>
  </si>
  <si>
    <t>LOC105371664</t>
  </si>
  <si>
    <t>URI1</t>
  </si>
  <si>
    <t>RNF121</t>
  </si>
  <si>
    <t>FNTB</t>
  </si>
  <si>
    <t>MAGOHB</t>
  </si>
  <si>
    <t>NOM1</t>
  </si>
  <si>
    <t>SMARCD2</t>
  </si>
  <si>
    <t>IMP3</t>
  </si>
  <si>
    <t>SIGIRR</t>
  </si>
  <si>
    <t>GTPBP3</t>
  </si>
  <si>
    <t>SEPSECS</t>
  </si>
  <si>
    <t>CHMP2A</t>
  </si>
  <si>
    <t>AACS</t>
  </si>
  <si>
    <t>SH3YL1</t>
  </si>
  <si>
    <t>DYRK2</t>
  </si>
  <si>
    <t>APTX</t>
  </si>
  <si>
    <t>ERGIC1</t>
  </si>
  <si>
    <t>LINC02240</t>
  </si>
  <si>
    <t>ARHGEF26</t>
  </si>
  <si>
    <t>LSM2</t>
  </si>
  <si>
    <t>ENSG00000224965</t>
  </si>
  <si>
    <t>DPYSL2</t>
  </si>
  <si>
    <t>FAM53B</t>
  </si>
  <si>
    <t>RAD18</t>
  </si>
  <si>
    <t>C1orf74</t>
  </si>
  <si>
    <t>RNASEH1</t>
  </si>
  <si>
    <t>GGACT</t>
  </si>
  <si>
    <t>SGCD</t>
  </si>
  <si>
    <t>MATN2</t>
  </si>
  <si>
    <t>PPP3CC</t>
  </si>
  <si>
    <t>CA13</t>
  </si>
  <si>
    <t>INIP</t>
  </si>
  <si>
    <t>FAM149A</t>
  </si>
  <si>
    <t>ZNF684</t>
  </si>
  <si>
    <t>ZNF256</t>
  </si>
  <si>
    <t>SCYL1</t>
  </si>
  <si>
    <t>GTF2IRD1</t>
  </si>
  <si>
    <t>NATD1</t>
  </si>
  <si>
    <t>LINC02671</t>
  </si>
  <si>
    <t>TFB1M</t>
  </si>
  <si>
    <t>TATDN2</t>
  </si>
  <si>
    <t>BATF3</t>
  </si>
  <si>
    <t>FDX2</t>
  </si>
  <si>
    <t>MATR3</t>
  </si>
  <si>
    <t>SF3B2</t>
  </si>
  <si>
    <t>RUVBL2</t>
  </si>
  <si>
    <t>MCRIP1</t>
  </si>
  <si>
    <t>WDR54</t>
  </si>
  <si>
    <t>RBMX</t>
  </si>
  <si>
    <t>ENSG00000237220</t>
  </si>
  <si>
    <t>PTPN4</t>
  </si>
  <si>
    <t>SPRYD7</t>
  </si>
  <si>
    <t>TBC1D1</t>
  </si>
  <si>
    <t>ENSG00000240005</t>
  </si>
  <si>
    <t>TNNI3</t>
  </si>
  <si>
    <t>ANKRD45</t>
  </si>
  <si>
    <t>FAM86C1</t>
  </si>
  <si>
    <t>HINT2</t>
  </si>
  <si>
    <t>CCDC58</t>
  </si>
  <si>
    <t>TMEM50B</t>
  </si>
  <si>
    <t>TSR3</t>
  </si>
  <si>
    <t>NDUFV1</t>
  </si>
  <si>
    <t>UBALD2</t>
  </si>
  <si>
    <t>ZNF74</t>
  </si>
  <si>
    <t>DAZAP1</t>
  </si>
  <si>
    <t>PIP4K2A</t>
  </si>
  <si>
    <t>TAF1A.AS1</t>
  </si>
  <si>
    <t>TMEM201</t>
  </si>
  <si>
    <t>BICRAL</t>
  </si>
  <si>
    <t>TNFAIP8</t>
  </si>
  <si>
    <t>CORO1C</t>
  </si>
  <si>
    <t>ENSG00000285694</t>
  </si>
  <si>
    <t>EXO5</t>
  </si>
  <si>
    <t>ENSG00000259153</t>
  </si>
  <si>
    <t>SF3A1</t>
  </si>
  <si>
    <t>EIF3F</t>
  </si>
  <si>
    <t>IP6K2</t>
  </si>
  <si>
    <t>ADI1</t>
  </si>
  <si>
    <t>SMU1</t>
  </si>
  <si>
    <t>CIAO1</t>
  </si>
  <si>
    <t>SLC6A17</t>
  </si>
  <si>
    <t>SLC22A2</t>
  </si>
  <si>
    <t>RNF168</t>
  </si>
  <si>
    <t>CD37</t>
  </si>
  <si>
    <t>TRPV6</t>
  </si>
  <si>
    <t>ENSG00000224475</t>
  </si>
  <si>
    <t>TTN.AS1</t>
  </si>
  <si>
    <t>RASGRP1</t>
  </si>
  <si>
    <t>PHC1</t>
  </si>
  <si>
    <t>SLC4A5</t>
  </si>
  <si>
    <t>CHMP4A</t>
  </si>
  <si>
    <t>VPS53</t>
  </si>
  <si>
    <t>ENSG00000228463</t>
  </si>
  <si>
    <t>RXRB</t>
  </si>
  <si>
    <t>GCN1</t>
  </si>
  <si>
    <t>CLCC1</t>
  </si>
  <si>
    <t>ENSG00000227920</t>
  </si>
  <si>
    <t>TTC26</t>
  </si>
  <si>
    <t>ZWILCH</t>
  </si>
  <si>
    <t>C10orf88</t>
  </si>
  <si>
    <t>ZNF629</t>
  </si>
  <si>
    <t>WDR43</t>
  </si>
  <si>
    <t>PFKFB4</t>
  </si>
  <si>
    <t>LOC101927575</t>
  </si>
  <si>
    <t>LOC101928100</t>
  </si>
  <si>
    <t>ARPIN.AP3S2</t>
  </si>
  <si>
    <t>SCAMP1.AS1</t>
  </si>
  <si>
    <t>PDCD2L</t>
  </si>
  <si>
    <t>DMAC2</t>
  </si>
  <si>
    <t>RBIS</t>
  </si>
  <si>
    <t>PRDM4</t>
  </si>
  <si>
    <t>MRPL40</t>
  </si>
  <si>
    <t>LYPLAL1</t>
  </si>
  <si>
    <t>STEAP1B</t>
  </si>
  <si>
    <t>ARHGAP6</t>
  </si>
  <si>
    <t>NIPSNAP1</t>
  </si>
  <si>
    <t>KATNB1</t>
  </si>
  <si>
    <t>KLC1</t>
  </si>
  <si>
    <t>ASNSD1</t>
  </si>
  <si>
    <t>AIDA</t>
  </si>
  <si>
    <t>XRCC2</t>
  </si>
  <si>
    <t>TTC6</t>
  </si>
  <si>
    <t>VPS16</t>
  </si>
  <si>
    <t>CCDC60</t>
  </si>
  <si>
    <t>ADTRP</t>
  </si>
  <si>
    <t>P2RX4</t>
  </si>
  <si>
    <t>DHRS12</t>
  </si>
  <si>
    <t>TMEM167B</t>
  </si>
  <si>
    <t>HSD11B1L</t>
  </si>
  <si>
    <t>IRS1</t>
  </si>
  <si>
    <t>ZER1</t>
  </si>
  <si>
    <t>TP53TG3B</t>
  </si>
  <si>
    <t>ENSG00000233461</t>
  </si>
  <si>
    <t>AP2S1</t>
  </si>
  <si>
    <t>TRMT10C</t>
  </si>
  <si>
    <t>FHOD1</t>
  </si>
  <si>
    <t>RBM8A</t>
  </si>
  <si>
    <t>PBX1</t>
  </si>
  <si>
    <t>MRM3</t>
  </si>
  <si>
    <t>DUSP5</t>
  </si>
  <si>
    <t>BUB1</t>
  </si>
  <si>
    <t>ENSG00000196656</t>
  </si>
  <si>
    <t>LOC101927420</t>
  </si>
  <si>
    <t>MRPS18C</t>
  </si>
  <si>
    <t>LINC00511</t>
  </si>
  <si>
    <t>ENSG00000286133</t>
  </si>
  <si>
    <t>PCBD2</t>
  </si>
  <si>
    <t>TATDN1</t>
  </si>
  <si>
    <t>PPP1R3F</t>
  </si>
  <si>
    <t>MTLN</t>
  </si>
  <si>
    <t>BSPRY</t>
  </si>
  <si>
    <t>FAM228B</t>
  </si>
  <si>
    <t>LOC101927690</t>
  </si>
  <si>
    <t>C9orf85</t>
  </si>
  <si>
    <t>MAD1L1</t>
  </si>
  <si>
    <t>ENSG00000287538</t>
  </si>
  <si>
    <t>LOC100507564</t>
  </si>
  <si>
    <t>WASH2P</t>
  </si>
  <si>
    <t>REEP4</t>
  </si>
  <si>
    <t>MTREX</t>
  </si>
  <si>
    <t>LINC01227</t>
  </si>
  <si>
    <t>MICALL2</t>
  </si>
  <si>
    <t>LYRM1</t>
  </si>
  <si>
    <t>BCL2L1</t>
  </si>
  <si>
    <t>TEAD2</t>
  </si>
  <si>
    <t>ROBO4</t>
  </si>
  <si>
    <t>PRPH2</t>
  </si>
  <si>
    <t>ZNF142</t>
  </si>
  <si>
    <t>ZNF510</t>
  </si>
  <si>
    <t>MIF4GD</t>
  </si>
  <si>
    <t>SIDT2</t>
  </si>
  <si>
    <t>CBR4</t>
  </si>
  <si>
    <t>ENSG00000286132</t>
  </si>
  <si>
    <t>ENSG00000244041</t>
  </si>
  <si>
    <t>PLEKHA7</t>
  </si>
  <si>
    <t>SSMEM1</t>
  </si>
  <si>
    <t>TIGD6</t>
  </si>
  <si>
    <t>ENSG00000287046</t>
  </si>
  <si>
    <t>NME5</t>
  </si>
  <si>
    <t>SLC26A11</t>
  </si>
  <si>
    <t>FAM222A</t>
  </si>
  <si>
    <t>FLJ30679</t>
  </si>
  <si>
    <t>CSTF3</t>
  </si>
  <si>
    <t>GNAS</t>
  </si>
  <si>
    <t>FANCD2</t>
  </si>
  <si>
    <t>ULK3</t>
  </si>
  <si>
    <t>LOC105370027</t>
  </si>
  <si>
    <t>SURF4</t>
  </si>
  <si>
    <t>MOV10</t>
  </si>
  <si>
    <t>ABCA17P</t>
  </si>
  <si>
    <t>LINC00294</t>
  </si>
  <si>
    <t>FAM204A</t>
  </si>
  <si>
    <t>ENSG00000224655</t>
  </si>
  <si>
    <t>DALRD3</t>
  </si>
  <si>
    <t>HIST1H2BJ</t>
  </si>
  <si>
    <t>CRMP1</t>
  </si>
  <si>
    <t>ETV5</t>
  </si>
  <si>
    <t>NADSYN1</t>
  </si>
  <si>
    <t>GNG4</t>
  </si>
  <si>
    <t>ZNF587</t>
  </si>
  <si>
    <t>ALDH1L1</t>
  </si>
  <si>
    <t>LIPT2</t>
  </si>
  <si>
    <t>RNASEH2B</t>
  </si>
  <si>
    <t>ENSG00000232682</t>
  </si>
  <si>
    <t>ENSG00000167774</t>
  </si>
  <si>
    <t>ZSCAN21</t>
  </si>
  <si>
    <t>MYRIP</t>
  </si>
  <si>
    <t>ENSG00000266908</t>
  </si>
  <si>
    <t>LINC02212</t>
  </si>
  <si>
    <t>ENSG00000251003</t>
  </si>
  <si>
    <t>ENSG00000184319</t>
  </si>
  <si>
    <t>MYOF</t>
  </si>
  <si>
    <t>SPSB3</t>
  </si>
  <si>
    <t>PHKB</t>
  </si>
  <si>
    <t>ENSG00000258535</t>
  </si>
  <si>
    <t>TMEM115</t>
  </si>
  <si>
    <t>ZNF596</t>
  </si>
  <si>
    <t>BLOC1S1</t>
  </si>
  <si>
    <t>ZFP36L2</t>
  </si>
  <si>
    <t>MOB2</t>
  </si>
  <si>
    <t>ZNF765</t>
  </si>
  <si>
    <t>ENSG00000284727</t>
  </si>
  <si>
    <t>ENSG00000286691</t>
  </si>
  <si>
    <t>E4F1</t>
  </si>
  <si>
    <t>KIAA0319L</t>
  </si>
  <si>
    <t>ZNF880</t>
  </si>
  <si>
    <t>YRDC</t>
  </si>
  <si>
    <t>ENSG00000285839</t>
  </si>
  <si>
    <t>PTBP1</t>
  </si>
  <si>
    <t>TLE6</t>
  </si>
  <si>
    <t>SERPINB5</t>
  </si>
  <si>
    <t>UBE2S</t>
  </si>
  <si>
    <t>ENSG00000239665</t>
  </si>
  <si>
    <t>ACADVL</t>
  </si>
  <si>
    <t>PGP</t>
  </si>
  <si>
    <t>TRAP1</t>
  </si>
  <si>
    <t>GSTZ1</t>
  </si>
  <si>
    <t>GUK1</t>
  </si>
  <si>
    <t>RIN2</t>
  </si>
  <si>
    <t>CEP131</t>
  </si>
  <si>
    <t>CDC25B</t>
  </si>
  <si>
    <t>STOX1</t>
  </si>
  <si>
    <t>LOC100507377</t>
  </si>
  <si>
    <t>ATP6V0C</t>
  </si>
  <si>
    <t>METTL8</t>
  </si>
  <si>
    <t>PTPRA</t>
  </si>
  <si>
    <t>TBL2</t>
  </si>
  <si>
    <t>ENSG00000230552</t>
  </si>
  <si>
    <t>DEPTOR</t>
  </si>
  <si>
    <t>TOR1A</t>
  </si>
  <si>
    <t>ARHGAP40</t>
  </si>
  <si>
    <t>NRG4</t>
  </si>
  <si>
    <t>DYSF</t>
  </si>
  <si>
    <t>ENSG00000258634</t>
  </si>
  <si>
    <t>ST6GALNAC5</t>
  </si>
  <si>
    <t>ZMYND12</t>
  </si>
  <si>
    <t>ZNF549</t>
  </si>
  <si>
    <t>DDX23</t>
  </si>
  <si>
    <t>CYTH3</t>
  </si>
  <si>
    <t>MALT1</t>
  </si>
  <si>
    <t>TTC4</t>
  </si>
  <si>
    <t>FOXO3</t>
  </si>
  <si>
    <t>TMED1</t>
  </si>
  <si>
    <t>FANCL</t>
  </si>
  <si>
    <t>ENSG00000231367</t>
  </si>
  <si>
    <t>INTS7</t>
  </si>
  <si>
    <t>YBX3</t>
  </si>
  <si>
    <t>UBAC2.AS1</t>
  </si>
  <si>
    <t>SYT17</t>
  </si>
  <si>
    <t>PELI3</t>
  </si>
  <si>
    <t>CUTA</t>
  </si>
  <si>
    <t>CHST4</t>
  </si>
  <si>
    <t>ARID3B</t>
  </si>
  <si>
    <t>MISP3</t>
  </si>
  <si>
    <t>ENSG00000288111</t>
  </si>
  <si>
    <t>STK19</t>
  </si>
  <si>
    <t>CYB561D2</t>
  </si>
  <si>
    <t>NRIP3</t>
  </si>
  <si>
    <t>ZNF496</t>
  </si>
  <si>
    <t>CAST</t>
  </si>
  <si>
    <t>TBC1D9B</t>
  </si>
  <si>
    <t>TRAIP</t>
  </si>
  <si>
    <t>RIMKLB</t>
  </si>
  <si>
    <t>MTCP1</t>
  </si>
  <si>
    <t>RARRES2</t>
  </si>
  <si>
    <t>TMEM86A</t>
  </si>
  <si>
    <t>ENSG00000228561</t>
  </si>
  <si>
    <t>CENPBD1P1</t>
  </si>
  <si>
    <t>SLC38A8</t>
  </si>
  <si>
    <t>ENSG00000222035</t>
  </si>
  <si>
    <t>P2RX5</t>
  </si>
  <si>
    <t>GBA2</t>
  </si>
  <si>
    <t>ENSG00000262429</t>
  </si>
  <si>
    <t>SYN3</t>
  </si>
  <si>
    <t>HECTD3</t>
  </si>
  <si>
    <t>APBB2</t>
  </si>
  <si>
    <t>MYO19</t>
  </si>
  <si>
    <t>CABLES1</t>
  </si>
  <si>
    <t>DTNBP1</t>
  </si>
  <si>
    <t>PWWP3A</t>
  </si>
  <si>
    <t>LMO3</t>
  </si>
  <si>
    <t>YIPF4</t>
  </si>
  <si>
    <t>PVR</t>
  </si>
  <si>
    <t>PPIB</t>
  </si>
  <si>
    <t>HTRA2</t>
  </si>
  <si>
    <t>EIF3G</t>
  </si>
  <si>
    <t>DNAJB13</t>
  </si>
  <si>
    <t>HSPA12B</t>
  </si>
  <si>
    <t>DPAGT1</t>
  </si>
  <si>
    <t>COPB2</t>
  </si>
  <si>
    <t>SLC25A3</t>
  </si>
  <si>
    <t>ENSG00000261305</t>
  </si>
  <si>
    <t>TRAPPC6B</t>
  </si>
  <si>
    <t>AAMDC</t>
  </si>
  <si>
    <t>CCAR2</t>
  </si>
  <si>
    <t>BORCS8</t>
  </si>
  <si>
    <t>FBLN2</t>
  </si>
  <si>
    <t>FKBP14</t>
  </si>
  <si>
    <t>MCFD2</t>
  </si>
  <si>
    <t>ZNF217</t>
  </si>
  <si>
    <t>GPAT4</t>
  </si>
  <si>
    <t>DDX19B</t>
  </si>
  <si>
    <t>ZNF623</t>
  </si>
  <si>
    <t>RETREG2</t>
  </si>
  <si>
    <t>RHOC</t>
  </si>
  <si>
    <t>TSSC4</t>
  </si>
  <si>
    <t>ENSG00000266086</t>
  </si>
  <si>
    <t>CNNM2</t>
  </si>
  <si>
    <t>ENSG00000258807</t>
  </si>
  <si>
    <t>DCTN2</t>
  </si>
  <si>
    <t>WDR4</t>
  </si>
  <si>
    <t>PARK7</t>
  </si>
  <si>
    <t>UBE2D2</t>
  </si>
  <si>
    <t>NAA10</t>
  </si>
  <si>
    <t>FBRSL1</t>
  </si>
  <si>
    <t>SMYD4</t>
  </si>
  <si>
    <t>LOC102723655.3</t>
  </si>
  <si>
    <t>POLG</t>
  </si>
  <si>
    <t>LINC02210</t>
  </si>
  <si>
    <t>XPNPEP3</t>
  </si>
  <si>
    <t>ELAVL2</t>
  </si>
  <si>
    <t>TMEM221</t>
  </si>
  <si>
    <t>SLC11A2</t>
  </si>
  <si>
    <t>SMCR8</t>
  </si>
  <si>
    <t>HADH</t>
  </si>
  <si>
    <t>ENSG00000267809</t>
  </si>
  <si>
    <t>LINC00334</t>
  </si>
  <si>
    <t>CAND1</t>
  </si>
  <si>
    <t>TNIP2</t>
  </si>
  <si>
    <t>GATD3B</t>
  </si>
  <si>
    <t>ENSG00000278700</t>
  </si>
  <si>
    <t>ALG13</t>
  </si>
  <si>
    <t>ZNF33A</t>
  </si>
  <si>
    <t>HSPD1</t>
  </si>
  <si>
    <t>CTC1</t>
  </si>
  <si>
    <t>ENSG00000250602</t>
  </si>
  <si>
    <t>MRPL1</t>
  </si>
  <si>
    <t>ZNF592</t>
  </si>
  <si>
    <t>KIZ</t>
  </si>
  <si>
    <t>ENSG00000225365</t>
  </si>
  <si>
    <t>VSIG10L</t>
  </si>
  <si>
    <t>STK11IP</t>
  </si>
  <si>
    <t>MAGEE1</t>
  </si>
  <si>
    <t>C11orf68</t>
  </si>
  <si>
    <t>CASKIN2</t>
  </si>
  <si>
    <t>ENTPD6</t>
  </si>
  <si>
    <t>ENSG00000253271</t>
  </si>
  <si>
    <t>ENSG00000256442</t>
  </si>
  <si>
    <t>CRTC3</t>
  </si>
  <si>
    <t>ZNF460</t>
  </si>
  <si>
    <t>AP3B2</t>
  </si>
  <si>
    <t>PDZD11</t>
  </si>
  <si>
    <t>MAPK14</t>
  </si>
  <si>
    <t>TATDN3</t>
  </si>
  <si>
    <t>ENSG00000257060</t>
  </si>
  <si>
    <t>ENSG00000280433</t>
  </si>
  <si>
    <t>CRB3</t>
  </si>
  <si>
    <t>NT5C</t>
  </si>
  <si>
    <t>ENSG00000257322</t>
  </si>
  <si>
    <t>CHST10</t>
  </si>
  <si>
    <t>ZNF321P</t>
  </si>
  <si>
    <t>AARSD1</t>
  </si>
  <si>
    <t>KBTBD11</t>
  </si>
  <si>
    <t>DDX58</t>
  </si>
  <si>
    <t>C17orf112</t>
  </si>
  <si>
    <t>BAALC.AS1</t>
  </si>
  <si>
    <t>LYSMD1</t>
  </si>
  <si>
    <t>RSRC1</t>
  </si>
  <si>
    <t>RHNO1</t>
  </si>
  <si>
    <t>ENSG00000286818</t>
  </si>
  <si>
    <t>PSMC3</t>
  </si>
  <si>
    <t>ENSG00000284946</t>
  </si>
  <si>
    <t>CALB1</t>
  </si>
  <si>
    <t>DDX11</t>
  </si>
  <si>
    <t>DCC</t>
  </si>
  <si>
    <t>ENSG00000279415</t>
  </si>
  <si>
    <t>ODF3L2</t>
  </si>
  <si>
    <t>PKNOX2</t>
  </si>
  <si>
    <t>C14orf119</t>
  </si>
  <si>
    <t>DMAP1</t>
  </si>
  <si>
    <t>NHP2</t>
  </si>
  <si>
    <t>DNAJC21</t>
  </si>
  <si>
    <t>ENSG00000251141</t>
  </si>
  <si>
    <t>ENSG00000254906</t>
  </si>
  <si>
    <t>ENSG00000233247</t>
  </si>
  <si>
    <t>TYW3</t>
  </si>
  <si>
    <t>PQLC2</t>
  </si>
  <si>
    <t>C8orf33</t>
  </si>
  <si>
    <t>LETM2</t>
  </si>
  <si>
    <t>CDIPT</t>
  </si>
  <si>
    <t>ENSG00000224367</t>
  </si>
  <si>
    <t>METTL3</t>
  </si>
  <si>
    <t>ADAMTS15</t>
  </si>
  <si>
    <t>AAAS</t>
  </si>
  <si>
    <t>ENSG00000213080</t>
  </si>
  <si>
    <t>UBL7</t>
  </si>
  <si>
    <t>AP3S2</t>
  </si>
  <si>
    <t>BBS12</t>
  </si>
  <si>
    <t>ENSG00000231074</t>
  </si>
  <si>
    <t>ENSG00000239213</t>
  </si>
  <si>
    <t>LOC652276</t>
  </si>
  <si>
    <t>ATP9A</t>
  </si>
  <si>
    <t>XPO1</t>
  </si>
  <si>
    <t>NIP7</t>
  </si>
  <si>
    <t>RPL19</t>
  </si>
  <si>
    <t>C7orf31</t>
  </si>
  <si>
    <t>ENSG00000286895</t>
  </si>
  <si>
    <t>MCL1</t>
  </si>
  <si>
    <t>ENSG00000260834</t>
  </si>
  <si>
    <t>MGAT1</t>
  </si>
  <si>
    <t>ENSG00000279159</t>
  </si>
  <si>
    <t>ENSG00000267606</t>
  </si>
  <si>
    <t>TMC3</t>
  </si>
  <si>
    <t>ZFP28</t>
  </si>
  <si>
    <t>LINS1</t>
  </si>
  <si>
    <t>ENSG00000272622</t>
  </si>
  <si>
    <t>FBH1</t>
  </si>
  <si>
    <t>ZNF410</t>
  </si>
  <si>
    <t>PGM1</t>
  </si>
  <si>
    <t>LINC02347</t>
  </si>
  <si>
    <t>STX18.AS1</t>
  </si>
  <si>
    <t>ITGB5</t>
  </si>
  <si>
    <t>EIF4EBP1</t>
  </si>
  <si>
    <t>PECR</t>
  </si>
  <si>
    <t>ENSG00000287451</t>
  </si>
  <si>
    <t>ATP6V1B2</t>
  </si>
  <si>
    <t>CPEB1</t>
  </si>
  <si>
    <t>IGF1R</t>
  </si>
  <si>
    <t>LOC102723655</t>
  </si>
  <si>
    <t>PRSS16</t>
  </si>
  <si>
    <t>MMS19</t>
  </si>
  <si>
    <t>DNAJB2</t>
  </si>
  <si>
    <t>ENSG00000225386</t>
  </si>
  <si>
    <t>KCNK16</t>
  </si>
  <si>
    <t>DGCR6</t>
  </si>
  <si>
    <t>LOC101927322</t>
  </si>
  <si>
    <t>ULK4</t>
  </si>
  <si>
    <t>ASXL3</t>
  </si>
  <si>
    <t>PXMP2</t>
  </si>
  <si>
    <t>RABGGTA</t>
  </si>
  <si>
    <t>C1orf21</t>
  </si>
  <si>
    <t>PLPP7</t>
  </si>
  <si>
    <t>MIOS</t>
  </si>
  <si>
    <t>GSAP</t>
  </si>
  <si>
    <t>ZNF876P</t>
  </si>
  <si>
    <t>ASB2</t>
  </si>
  <si>
    <t>ALS2</t>
  </si>
  <si>
    <t>PPAT</t>
  </si>
  <si>
    <t>AP5S1</t>
  </si>
  <si>
    <t>WASHC5</t>
  </si>
  <si>
    <t>NCKAP5L</t>
  </si>
  <si>
    <t>LINC01309</t>
  </si>
  <si>
    <t>PADI2</t>
  </si>
  <si>
    <t>DCTN6</t>
  </si>
  <si>
    <t>SPTY2D1OS</t>
  </si>
  <si>
    <t>NEDD8</t>
  </si>
  <si>
    <t>ERICH5</t>
  </si>
  <si>
    <t>LOC100506207</t>
  </si>
  <si>
    <t>SAYSD1</t>
  </si>
  <si>
    <t>USE1</t>
  </si>
  <si>
    <t>KLHL7.DT</t>
  </si>
  <si>
    <t>EXOSC2</t>
  </si>
  <si>
    <t>DIMT1</t>
  </si>
  <si>
    <t>ENSG00000260136</t>
  </si>
  <si>
    <t>SAP130</t>
  </si>
  <si>
    <t>ENSG00000226232</t>
  </si>
  <si>
    <t>RECQL5</t>
  </si>
  <si>
    <t>ENSG00000236052</t>
  </si>
  <si>
    <t>EIF4EBP2</t>
  </si>
  <si>
    <t>ZC3H4</t>
  </si>
  <si>
    <t>MIR4432HG</t>
  </si>
  <si>
    <t>LINC01608</t>
  </si>
  <si>
    <t>NSUN5P1</t>
  </si>
  <si>
    <t>RBM22</t>
  </si>
  <si>
    <t>GPR22</t>
  </si>
  <si>
    <t>PTPN23</t>
  </si>
  <si>
    <t>MPC2</t>
  </si>
  <si>
    <t>DUSP3</t>
  </si>
  <si>
    <t>PAXBP1</t>
  </si>
  <si>
    <t>LINC02254</t>
  </si>
  <si>
    <t>CEBPB</t>
  </si>
  <si>
    <t>RNF122</t>
  </si>
  <si>
    <t>CIDEC</t>
  </si>
  <si>
    <t>GUF1</t>
  </si>
  <si>
    <t>AP2M1</t>
  </si>
  <si>
    <t>GMPPA</t>
  </si>
  <si>
    <t>CRY2</t>
  </si>
  <si>
    <t>SPART</t>
  </si>
  <si>
    <t>GLMN</t>
  </si>
  <si>
    <t>AFG1L</t>
  </si>
  <si>
    <t>DHODH</t>
  </si>
  <si>
    <t>DDX39A</t>
  </si>
  <si>
    <t>URM1</t>
  </si>
  <si>
    <t>ACTR1A</t>
  </si>
  <si>
    <t>PXMP4</t>
  </si>
  <si>
    <t>ENSG00000238755</t>
  </si>
  <si>
    <t>MAT1A</t>
  </si>
  <si>
    <t>NOLC1</t>
  </si>
  <si>
    <t>CAPN3</t>
  </si>
  <si>
    <t>STRADA</t>
  </si>
  <si>
    <t>FANCB</t>
  </si>
  <si>
    <t>ENSG00000189238</t>
  </si>
  <si>
    <t>ARID5A</t>
  </si>
  <si>
    <t>LMO4</t>
  </si>
  <si>
    <t>MED18</t>
  </si>
  <si>
    <t>ENSG00000259251</t>
  </si>
  <si>
    <t>PRKCZ</t>
  </si>
  <si>
    <t>DIP2C</t>
  </si>
  <si>
    <t>LAMTOR5</t>
  </si>
  <si>
    <t>DIPK1B</t>
  </si>
  <si>
    <t>MSR1</t>
  </si>
  <si>
    <t>ENSG00000279689</t>
  </si>
  <si>
    <t>IKBKB</t>
  </si>
  <si>
    <t>RTL10</t>
  </si>
  <si>
    <t>RNF40</t>
  </si>
  <si>
    <t>LOC107986898</t>
  </si>
  <si>
    <t>DPCD</t>
  </si>
  <si>
    <t>AOPEP</t>
  </si>
  <si>
    <t>NR2C2</t>
  </si>
  <si>
    <t>TMED10</t>
  </si>
  <si>
    <t>NOX4</t>
  </si>
  <si>
    <t>ENSG00000285520</t>
  </si>
  <si>
    <t>FAM86C2P</t>
  </si>
  <si>
    <t>ZNF564</t>
  </si>
  <si>
    <t>CCDC86</t>
  </si>
  <si>
    <t>FAM86B1</t>
  </si>
  <si>
    <t>COQ4</t>
  </si>
  <si>
    <t>CAVIN3</t>
  </si>
  <si>
    <t>TCF25</t>
  </si>
  <si>
    <t>ENSG00000284976</t>
  </si>
  <si>
    <t>FAM217A</t>
  </si>
  <si>
    <t>TMEM74</t>
  </si>
  <si>
    <t>POU4F1</t>
  </si>
  <si>
    <t>GORASP1</t>
  </si>
  <si>
    <t>NAGK</t>
  </si>
  <si>
    <t>PKD1L3</t>
  </si>
  <si>
    <t>PTRH1</t>
  </si>
  <si>
    <t>SH3RF1</t>
  </si>
  <si>
    <t>ENSG00000228719</t>
  </si>
  <si>
    <t>SGK3</t>
  </si>
  <si>
    <t>VRK3</t>
  </si>
  <si>
    <t>POMGNT2</t>
  </si>
  <si>
    <t>DDX25</t>
  </si>
  <si>
    <t>OXA1L</t>
  </si>
  <si>
    <t>ANXA5</t>
  </si>
  <si>
    <t>THEM6</t>
  </si>
  <si>
    <t>RBM42</t>
  </si>
  <si>
    <t>TMEM179B</t>
  </si>
  <si>
    <t>ENSG00000287592</t>
  </si>
  <si>
    <t>RASL10A</t>
  </si>
  <si>
    <t>LINC02177</t>
  </si>
  <si>
    <t>ZGPAT</t>
  </si>
  <si>
    <t>SYNJ2</t>
  </si>
  <si>
    <t>OXNAD1</t>
  </si>
  <si>
    <t>HCFC1</t>
  </si>
  <si>
    <t>SIRT5</t>
  </si>
  <si>
    <t>ULK1</t>
  </si>
  <si>
    <t>KYAT3</t>
  </si>
  <si>
    <t>SDK2</t>
  </si>
  <si>
    <t>WWOX</t>
  </si>
  <si>
    <t>SNPH</t>
  </si>
  <si>
    <t>UFSP2</t>
  </si>
  <si>
    <t>GEMIN7</t>
  </si>
  <si>
    <t>ENSG00000261553</t>
  </si>
  <si>
    <t>ZNF614</t>
  </si>
  <si>
    <t>MOCS2</t>
  </si>
  <si>
    <t>SEC22A</t>
  </si>
  <si>
    <t>SENP2</t>
  </si>
  <si>
    <t>ACBD6</t>
  </si>
  <si>
    <t>TRMT1L</t>
  </si>
  <si>
    <t>LINC02428</t>
  </si>
  <si>
    <t>ENSG00000286958</t>
  </si>
  <si>
    <t>ENSG00000257842</t>
  </si>
  <si>
    <t>POMT2</t>
  </si>
  <si>
    <t>HEMK1</t>
  </si>
  <si>
    <t>TMEM56.RWDD3</t>
  </si>
  <si>
    <t>GBP6</t>
  </si>
  <si>
    <t>ENSG00000235530</t>
  </si>
  <si>
    <t>ENSG00000227953</t>
  </si>
  <si>
    <t>ENSG00000254037</t>
  </si>
  <si>
    <t>CA14</t>
  </si>
  <si>
    <t>BRWD1.AS2</t>
  </si>
  <si>
    <t>ENSG00000237716</t>
  </si>
  <si>
    <t>ENSG00000279452</t>
  </si>
  <si>
    <t>CCDC24</t>
  </si>
  <si>
    <t>TLR7</t>
  </si>
  <si>
    <t>EPHB1</t>
  </si>
  <si>
    <t>ELOB</t>
  </si>
  <si>
    <t>SSTR3</t>
  </si>
  <si>
    <t>COQ9</t>
  </si>
  <si>
    <t>RAD1</t>
  </si>
  <si>
    <t>ENSG00000237301</t>
  </si>
  <si>
    <t>PPM1F</t>
  </si>
  <si>
    <t>COPS4</t>
  </si>
  <si>
    <t>CPQ</t>
  </si>
  <si>
    <t>WDR37</t>
  </si>
  <si>
    <t>WWP2</t>
  </si>
  <si>
    <t>NME1</t>
  </si>
  <si>
    <t>SH3GL3</t>
  </si>
  <si>
    <t>SFXN4</t>
  </si>
  <si>
    <t>LENG1</t>
  </si>
  <si>
    <t>ZNF879</t>
  </si>
  <si>
    <t>ENSG00000271897</t>
  </si>
  <si>
    <t>TIMP2</t>
  </si>
  <si>
    <t>SLC7A5</t>
  </si>
  <si>
    <t>ENSG00000265907</t>
  </si>
  <si>
    <t>CCDC9</t>
  </si>
  <si>
    <t>AGPAT2</t>
  </si>
  <si>
    <t>ENSG00000196810</t>
  </si>
  <si>
    <t>ENSG00000287390</t>
  </si>
  <si>
    <t>ATP1B1</t>
  </si>
  <si>
    <t>TYK2</t>
  </si>
  <si>
    <t>TOE1</t>
  </si>
  <si>
    <t>ENSG00000128692</t>
  </si>
  <si>
    <t>RAB2B</t>
  </si>
  <si>
    <t>ENOSF1</t>
  </si>
  <si>
    <t>SLC4A11</t>
  </si>
  <si>
    <t>NKAP</t>
  </si>
  <si>
    <t>FLOT1</t>
  </si>
  <si>
    <t>ARL17A.1</t>
  </si>
  <si>
    <t>ZNF223</t>
  </si>
  <si>
    <t>ZNF444</t>
  </si>
  <si>
    <t>RFC4</t>
  </si>
  <si>
    <t>ENSG00000248491</t>
  </si>
  <si>
    <t>RAB5C</t>
  </si>
  <si>
    <t>RPH3AL</t>
  </si>
  <si>
    <t>AK5</t>
  </si>
  <si>
    <t>ABLIM2</t>
  </si>
  <si>
    <t>GNL2</t>
  </si>
  <si>
    <t>UPK3BL1</t>
  </si>
  <si>
    <t>FPGS</t>
  </si>
  <si>
    <t>KCNIP4</t>
  </si>
  <si>
    <t>ATP13A4</t>
  </si>
  <si>
    <t>EDC3</t>
  </si>
  <si>
    <t>TXLNB</t>
  </si>
  <si>
    <t>HBQ1</t>
  </si>
  <si>
    <t>ENSG00000287972</t>
  </si>
  <si>
    <t>ENSG00000259661</t>
  </si>
  <si>
    <t>DGAT1</t>
  </si>
  <si>
    <t>VEGFB</t>
  </si>
  <si>
    <t>KIAA2012</t>
  </si>
  <si>
    <t>HHLA1</t>
  </si>
  <si>
    <t>TRG.AS1</t>
  </si>
  <si>
    <t>ERCC1</t>
  </si>
  <si>
    <t>PHKG2</t>
  </si>
  <si>
    <t>NCBP2AS2</t>
  </si>
  <si>
    <t>SLC39A8</t>
  </si>
  <si>
    <t>CHMP4B</t>
  </si>
  <si>
    <t>ENSG00000285624</t>
  </si>
  <si>
    <t>ZDHHC2</t>
  </si>
  <si>
    <t>MTFMT</t>
  </si>
  <si>
    <t>ASAH2</t>
  </si>
  <si>
    <t>MRPL45</t>
  </si>
  <si>
    <t>KLF6</t>
  </si>
  <si>
    <t>ENSG00000224846</t>
  </si>
  <si>
    <t>TRRAP</t>
  </si>
  <si>
    <t>AARS</t>
  </si>
  <si>
    <t>ZNF697</t>
  </si>
  <si>
    <t>SUFU</t>
  </si>
  <si>
    <t>TMEM266</t>
  </si>
  <si>
    <t>TRPC7</t>
  </si>
  <si>
    <t>BOP1</t>
  </si>
  <si>
    <t>MYL4</t>
  </si>
  <si>
    <t>RALGDS</t>
  </si>
  <si>
    <t>NSA2</t>
  </si>
  <si>
    <t>SFXN1</t>
  </si>
  <si>
    <t>PMEL</t>
  </si>
  <si>
    <t>ENSG00000287758</t>
  </si>
  <si>
    <t>COX10.AS1</t>
  </si>
  <si>
    <t>TRAPPC3</t>
  </si>
  <si>
    <t>TBPL2</t>
  </si>
  <si>
    <t>KCNJ8</t>
  </si>
  <si>
    <t>OCA2</t>
  </si>
  <si>
    <t>UQCC3</t>
  </si>
  <si>
    <t>IMMP2L</t>
  </si>
  <si>
    <t>POLE</t>
  </si>
  <si>
    <t>FBXO10</t>
  </si>
  <si>
    <t>GALNT18</t>
  </si>
  <si>
    <t>IST1</t>
  </si>
  <si>
    <t>PTPRE</t>
  </si>
  <si>
    <t>CLUAP1</t>
  </si>
  <si>
    <t>LEMD3</t>
  </si>
  <si>
    <t>EGLN2</t>
  </si>
  <si>
    <t>TRMT44</t>
  </si>
  <si>
    <t>LOC441601</t>
  </si>
  <si>
    <t>FAM234B</t>
  </si>
  <si>
    <t>STAT1</t>
  </si>
  <si>
    <t>PACS2</t>
  </si>
  <si>
    <t>MEIKIN</t>
  </si>
  <si>
    <t>FBN1</t>
  </si>
  <si>
    <t>ENSG00000287327</t>
  </si>
  <si>
    <t>ZSCAN31</t>
  </si>
  <si>
    <t>LOC100507156</t>
  </si>
  <si>
    <t>SIK2</t>
  </si>
  <si>
    <t>C15orf39</t>
  </si>
  <si>
    <t>BIN3</t>
  </si>
  <si>
    <t>SLC12A7</t>
  </si>
  <si>
    <t>LZTS2</t>
  </si>
  <si>
    <t>FAM241A</t>
  </si>
  <si>
    <t>RAB3D</t>
  </si>
  <si>
    <t>ZNF45</t>
  </si>
  <si>
    <t>CBWD2</t>
  </si>
  <si>
    <t>MTERF2</t>
  </si>
  <si>
    <t>LOC105372397</t>
  </si>
  <si>
    <t>TUSC8</t>
  </si>
  <si>
    <t>GLDN</t>
  </si>
  <si>
    <t>C5orf49</t>
  </si>
  <si>
    <t>TCOF1</t>
  </si>
  <si>
    <t>PDXDC2P.NPIPB14P</t>
  </si>
  <si>
    <t>ENSG00000249937</t>
  </si>
  <si>
    <t>ENSG00000272655</t>
  </si>
  <si>
    <t>BAP1</t>
  </si>
  <si>
    <t>SLC6A20</t>
  </si>
  <si>
    <t>ENSG00000237605</t>
  </si>
  <si>
    <t>STX10</t>
  </si>
  <si>
    <t>BTD</t>
  </si>
  <si>
    <t>LRAT</t>
  </si>
  <si>
    <t>ENSG00000286129</t>
  </si>
  <si>
    <t>MPPE1</t>
  </si>
  <si>
    <t>FTCD</t>
  </si>
  <si>
    <t>BMPER</t>
  </si>
  <si>
    <t>ENSG00000287227</t>
  </si>
  <si>
    <t>CENPQ</t>
  </si>
  <si>
    <t>FAM241B</t>
  </si>
  <si>
    <t>PGS1</t>
  </si>
  <si>
    <t>SF3B3</t>
  </si>
  <si>
    <t>PDSS2</t>
  </si>
  <si>
    <t>MEI1</t>
  </si>
  <si>
    <t>NAA20</t>
  </si>
  <si>
    <t>ENSG00000247345</t>
  </si>
  <si>
    <t>ADARB1</t>
  </si>
  <si>
    <t>NCLN</t>
  </si>
  <si>
    <t>CAMK2A</t>
  </si>
  <si>
    <t>ENSG00000237638</t>
  </si>
  <si>
    <t>TIMM13</t>
  </si>
  <si>
    <t>DAAM2</t>
  </si>
  <si>
    <t>ANKRD16</t>
  </si>
  <si>
    <t>GINM1</t>
  </si>
  <si>
    <t>PNPLA2</t>
  </si>
  <si>
    <t>ENSG00000260123</t>
  </si>
  <si>
    <t>TMEM106C</t>
  </si>
  <si>
    <t>NRDC</t>
  </si>
  <si>
    <t>CDH8</t>
  </si>
  <si>
    <t>SPATA4</t>
  </si>
  <si>
    <t>RGS5.1</t>
  </si>
  <si>
    <t>TLE7</t>
  </si>
  <si>
    <t>ENSG00000254777</t>
  </si>
  <si>
    <t>PNKD</t>
  </si>
  <si>
    <t>NUTM2A.AS1</t>
  </si>
  <si>
    <t>LINC00504</t>
  </si>
  <si>
    <t>SMIM26</t>
  </si>
  <si>
    <t>STK4.AS1</t>
  </si>
  <si>
    <t>GOLT1A</t>
  </si>
  <si>
    <t>NDUFA9</t>
  </si>
  <si>
    <t>NLRP8</t>
  </si>
  <si>
    <t>PALM3</t>
  </si>
  <si>
    <t>NRAV</t>
  </si>
  <si>
    <t>ZNF526</t>
  </si>
  <si>
    <t>UTP3</t>
  </si>
  <si>
    <t>NSMCE1</t>
  </si>
  <si>
    <t>PNO1</t>
  </si>
  <si>
    <t>BTRC</t>
  </si>
  <si>
    <t>GRAMD4</t>
  </si>
  <si>
    <t>LAS1L</t>
  </si>
  <si>
    <t>TMEM54</t>
  </si>
  <si>
    <t>PLXDC2</t>
  </si>
  <si>
    <t>CDKL5</t>
  </si>
  <si>
    <t>LOC100049716</t>
  </si>
  <si>
    <t>NECTIN1</t>
  </si>
  <si>
    <t>MMP23B</t>
  </si>
  <si>
    <t>FAM136A</t>
  </si>
  <si>
    <t>INTS11</t>
  </si>
  <si>
    <t>ENSG00000266904</t>
  </si>
  <si>
    <t>LRP11</t>
  </si>
  <si>
    <t>SERGEF</t>
  </si>
  <si>
    <t>SMIM7</t>
  </si>
  <si>
    <t>PIGBOS1</t>
  </si>
  <si>
    <t>ENSG00000181800</t>
  </si>
  <si>
    <t>EFHC2</t>
  </si>
  <si>
    <t>HDGFL2</t>
  </si>
  <si>
    <t>ENSG00000227560</t>
  </si>
  <si>
    <t>IQCC</t>
  </si>
  <si>
    <t>C11orf65</t>
  </si>
  <si>
    <t>LOC102546299</t>
  </si>
  <si>
    <t>PDSS1</t>
  </si>
  <si>
    <t>PTEN</t>
  </si>
  <si>
    <t>ZKSCAN4</t>
  </si>
  <si>
    <t>SNAPC3</t>
  </si>
  <si>
    <t>EAPP</t>
  </si>
  <si>
    <t>HYPK</t>
  </si>
  <si>
    <t>AK3</t>
  </si>
  <si>
    <t>TLE1</t>
  </si>
  <si>
    <t>CAPZB</t>
  </si>
  <si>
    <t>SGTA</t>
  </si>
  <si>
    <t>LAP3</t>
  </si>
  <si>
    <t>SPIRE2</t>
  </si>
  <si>
    <t>TMEM214</t>
  </si>
  <si>
    <t>C4orf17</t>
  </si>
  <si>
    <t>EPB41L3</t>
  </si>
  <si>
    <t>BLOC1S4</t>
  </si>
  <si>
    <t>CIART</t>
  </si>
  <si>
    <t>ZNF485</t>
  </si>
  <si>
    <t>ENTPD5</t>
  </si>
  <si>
    <t>TYSND1</t>
  </si>
  <si>
    <t>ODR4</t>
  </si>
  <si>
    <t>NKD2</t>
  </si>
  <si>
    <t>DUSP23</t>
  </si>
  <si>
    <t>AGPAT3</t>
  </si>
  <si>
    <t>ENSG00000239473</t>
  </si>
  <si>
    <t>NOS2</t>
  </si>
  <si>
    <t>ZNF747</t>
  </si>
  <si>
    <t>ZNF550</t>
  </si>
  <si>
    <t>ATF4</t>
  </si>
  <si>
    <t>CRELD1</t>
  </si>
  <si>
    <t>RIC8A</t>
  </si>
  <si>
    <t>GFOD2</t>
  </si>
  <si>
    <t>PASK</t>
  </si>
  <si>
    <t>PTMA</t>
  </si>
  <si>
    <t>NPHP1</t>
  </si>
  <si>
    <t>BTG1</t>
  </si>
  <si>
    <t>ENSG00000248356</t>
  </si>
  <si>
    <t>FAM57A</t>
  </si>
  <si>
    <t>ADCY5</t>
  </si>
  <si>
    <t>RAB11FIP4</t>
  </si>
  <si>
    <t>RAD51B</t>
  </si>
  <si>
    <t>SYS1</t>
  </si>
  <si>
    <t>MRPS26</t>
  </si>
  <si>
    <t>GS1.124K5.11</t>
  </si>
  <si>
    <t>ESRG</t>
  </si>
  <si>
    <t>PHYH</t>
  </si>
  <si>
    <t>DIRAS1</t>
  </si>
  <si>
    <t>EPOR</t>
  </si>
  <si>
    <t>RITA1</t>
  </si>
  <si>
    <t>TSNAXIP1</t>
  </si>
  <si>
    <t>SDSL</t>
  </si>
  <si>
    <t>FNDC10</t>
  </si>
  <si>
    <t>ENSG00000275055</t>
  </si>
  <si>
    <t>TRMT2A</t>
  </si>
  <si>
    <t>LOC101929626</t>
  </si>
  <si>
    <t>ATAD3A</t>
  </si>
  <si>
    <t>NRAP</t>
  </si>
  <si>
    <t>UBE2D4</t>
  </si>
  <si>
    <t>MYL6</t>
  </si>
  <si>
    <t>PSMB10</t>
  </si>
  <si>
    <t>ENSG00000262633</t>
  </si>
  <si>
    <t>TPTE</t>
  </si>
  <si>
    <t>ACSS3</t>
  </si>
  <si>
    <t>CAPN13</t>
  </si>
  <si>
    <t>ENSG00000250266</t>
  </si>
  <si>
    <t>ZNF675</t>
  </si>
  <si>
    <t>CHMP7</t>
  </si>
  <si>
    <t>CTH</t>
  </si>
  <si>
    <t>TMEM187</t>
  </si>
  <si>
    <t>ENSG00000226903</t>
  </si>
  <si>
    <t>JPH2</t>
  </si>
  <si>
    <t>ENSG00000282393</t>
  </si>
  <si>
    <t>FAM124A</t>
  </si>
  <si>
    <t>MEIG1</t>
  </si>
  <si>
    <t>FLNB</t>
  </si>
  <si>
    <t>MACF1</t>
  </si>
  <si>
    <t>LINC01340</t>
  </si>
  <si>
    <t>CTCF</t>
  </si>
  <si>
    <t>JUND</t>
  </si>
  <si>
    <t>MARS</t>
  </si>
  <si>
    <t>ENSG00000260372</t>
  </si>
  <si>
    <t>RLIM</t>
  </si>
  <si>
    <t>MAD2L1BP</t>
  </si>
  <si>
    <t>FAM234A</t>
  </si>
  <si>
    <t>ANGPT2</t>
  </si>
  <si>
    <t>NOP56</t>
  </si>
  <si>
    <t>LOC102723692</t>
  </si>
  <si>
    <t>GFM2</t>
  </si>
  <si>
    <t>SEC22B</t>
  </si>
  <si>
    <t>MERTK</t>
  </si>
  <si>
    <t>HAUS5</t>
  </si>
  <si>
    <t>STK39</t>
  </si>
  <si>
    <t>RELT</t>
  </si>
  <si>
    <t>SSUH2</t>
  </si>
  <si>
    <t>FAM149B1</t>
  </si>
  <si>
    <t>CDH13</t>
  </si>
  <si>
    <t>TBC1D22A</t>
  </si>
  <si>
    <t>MYO16</t>
  </si>
  <si>
    <t>DNM1L</t>
  </si>
  <si>
    <t>MOB3A</t>
  </si>
  <si>
    <t>ENSG00000255129</t>
  </si>
  <si>
    <t>ETFB</t>
  </si>
  <si>
    <t>ZNF133</t>
  </si>
  <si>
    <t>SLC52A2</t>
  </si>
  <si>
    <t>SEC63</t>
  </si>
  <si>
    <t>SLC7A6OS</t>
  </si>
  <si>
    <t>RNF32</t>
  </si>
  <si>
    <t>ZFX</t>
  </si>
  <si>
    <t>USP3</t>
  </si>
  <si>
    <t>CAMTA2</t>
  </si>
  <si>
    <t>RYR3</t>
  </si>
  <si>
    <t>MRPS7</t>
  </si>
  <si>
    <t>LOC101928120</t>
  </si>
  <si>
    <t>AP2A2</t>
  </si>
  <si>
    <t>THTPA</t>
  </si>
  <si>
    <t>DNAJC11</t>
  </si>
  <si>
    <t>DDT</t>
  </si>
  <si>
    <t>ENSG00000286272</t>
  </si>
  <si>
    <t>AHSA2P</t>
  </si>
  <si>
    <t>ENSG00000260920</t>
  </si>
  <si>
    <t>ENSG00000285079</t>
  </si>
  <si>
    <t>TMEM178B</t>
  </si>
  <si>
    <t>ENSG00000286364</t>
  </si>
  <si>
    <t>RAB5B</t>
  </si>
  <si>
    <t>SMIM2.AS1</t>
  </si>
  <si>
    <t>NF2</t>
  </si>
  <si>
    <t>RNF7</t>
  </si>
  <si>
    <t>ZNF483</t>
  </si>
  <si>
    <t>SDHAF2</t>
  </si>
  <si>
    <t>HCG25</t>
  </si>
  <si>
    <t>MPV17</t>
  </si>
  <si>
    <t>CYB5RL</t>
  </si>
  <si>
    <t>ENSG00000282199</t>
  </si>
  <si>
    <t>TTC25</t>
  </si>
  <si>
    <t>ENSG00000288016</t>
  </si>
  <si>
    <t>ENSG00000287688</t>
  </si>
  <si>
    <t>UQCR11</t>
  </si>
  <si>
    <t>RBM14</t>
  </si>
  <si>
    <t>PECAM1</t>
  </si>
  <si>
    <t>ENTPD1.AS1</t>
  </si>
  <si>
    <t>ARPC4</t>
  </si>
  <si>
    <t>NCOA4</t>
  </si>
  <si>
    <t>SLC35C1</t>
  </si>
  <si>
    <t>EMC1</t>
  </si>
  <si>
    <t>MXRA7</t>
  </si>
  <si>
    <t>LEF1.AS1</t>
  </si>
  <si>
    <t>ORC4</t>
  </si>
  <si>
    <t>NEU1</t>
  </si>
  <si>
    <t>LOC105376114</t>
  </si>
  <si>
    <t>ZNF184</t>
  </si>
  <si>
    <t>SYNJ2BP.COX16</t>
  </si>
  <si>
    <t>TNFRSF10B</t>
  </si>
  <si>
    <t>BICD1</t>
  </si>
  <si>
    <t>NANS</t>
  </si>
  <si>
    <t>ENSG00000256995</t>
  </si>
  <si>
    <t>ABCF3</t>
  </si>
  <si>
    <t>USP6NL</t>
  </si>
  <si>
    <t>CENPX</t>
  </si>
  <si>
    <t>GRK4</t>
  </si>
  <si>
    <t>STK17B</t>
  </si>
  <si>
    <t>LSMEM1</t>
  </si>
  <si>
    <t>ZNF383</t>
  </si>
  <si>
    <t>PCAT18</t>
  </si>
  <si>
    <t>SLC35E2B</t>
  </si>
  <si>
    <t>ZNF34</t>
  </si>
  <si>
    <t>ENSG00000271901</t>
  </si>
  <si>
    <t>ENSG00000233836</t>
  </si>
  <si>
    <t>PRPF31</t>
  </si>
  <si>
    <t>MRPL55</t>
  </si>
  <si>
    <t>ENSG00000259380</t>
  </si>
  <si>
    <t>CLNS1A</t>
  </si>
  <si>
    <t>ENSG00000255450</t>
  </si>
  <si>
    <t>UBE3D</t>
  </si>
  <si>
    <t>LRRC8E</t>
  </si>
  <si>
    <t>ID2</t>
  </si>
  <si>
    <t>ZNF77</t>
  </si>
  <si>
    <t>ARFGAP2</t>
  </si>
  <si>
    <t>LINC02318</t>
  </si>
  <si>
    <t>MYH9</t>
  </si>
  <si>
    <t>ZNF490</t>
  </si>
  <si>
    <t>AKAP8</t>
  </si>
  <si>
    <t>ENSG00000286162</t>
  </si>
  <si>
    <t>RGMB.AS1</t>
  </si>
  <si>
    <t>CYP51A1</t>
  </si>
  <si>
    <t>PAK4</t>
  </si>
  <si>
    <t>FANK1</t>
  </si>
  <si>
    <t>KIAA1614.AS1</t>
  </si>
  <si>
    <t>LAMTOR1</t>
  </si>
  <si>
    <t>WDR36</t>
  </si>
  <si>
    <t>HRAT92</t>
  </si>
  <si>
    <t>SRR</t>
  </si>
  <si>
    <t>ENSG00000287978</t>
  </si>
  <si>
    <t>TRIL</t>
  </si>
  <si>
    <t>ENSG00000226900</t>
  </si>
  <si>
    <t>ENSG00000224478</t>
  </si>
  <si>
    <t>CIDECP1</t>
  </si>
  <si>
    <t>S100PBP</t>
  </si>
  <si>
    <t>CBX8</t>
  </si>
  <si>
    <t>NPIPB5</t>
  </si>
  <si>
    <t>NCAPH2</t>
  </si>
  <si>
    <t>ENSG00000285683</t>
  </si>
  <si>
    <t>ENSG00000227293</t>
  </si>
  <si>
    <t>TOMM40L</t>
  </si>
  <si>
    <t>ENSG00000287406</t>
  </si>
  <si>
    <t>SEC11C</t>
  </si>
  <si>
    <t>LINC01535</t>
  </si>
  <si>
    <t>ENSG00000270154</t>
  </si>
  <si>
    <t>ZNF30</t>
  </si>
  <si>
    <t>CCDC51</t>
  </si>
  <si>
    <t>TRPT1</t>
  </si>
  <si>
    <t>MRPL20.AS1</t>
  </si>
  <si>
    <t>ZNF195</t>
  </si>
  <si>
    <t>MTERF1</t>
  </si>
  <si>
    <t>SSNA1</t>
  </si>
  <si>
    <t>LRRC69</t>
  </si>
  <si>
    <t>BTBD6</t>
  </si>
  <si>
    <t>DOCK8</t>
  </si>
  <si>
    <t>PDCD4</t>
  </si>
  <si>
    <t>YIF1A</t>
  </si>
  <si>
    <t>SEC16A</t>
  </si>
  <si>
    <t>ACSBG1</t>
  </si>
  <si>
    <t>CFAP299</t>
  </si>
  <si>
    <t>FAM193A</t>
  </si>
  <si>
    <t>ZNF404</t>
  </si>
  <si>
    <t>RGS19</t>
  </si>
  <si>
    <t>FBXO16</t>
  </si>
  <si>
    <t>ENSG00000228033</t>
  </si>
  <si>
    <t>DCAF4</t>
  </si>
  <si>
    <t>ENSG00000285902</t>
  </si>
  <si>
    <t>SLA2</t>
  </si>
  <si>
    <t>PAMR1</t>
  </si>
  <si>
    <t>TOR1B</t>
  </si>
  <si>
    <t>SRXN1</t>
  </si>
  <si>
    <t>BABAM2</t>
  </si>
  <si>
    <t>ATP6V0A2</t>
  </si>
  <si>
    <t>FXYD2</t>
  </si>
  <si>
    <t>ENSG00000262049</t>
  </si>
  <si>
    <t>CENPM</t>
  </si>
  <si>
    <t>RRP1</t>
  </si>
  <si>
    <t>STAT2</t>
  </si>
  <si>
    <t>DCTD</t>
  </si>
  <si>
    <t>B3GALT6</t>
  </si>
  <si>
    <t>LCP2</t>
  </si>
  <si>
    <t>ZNF562</t>
  </si>
  <si>
    <t>MYH7</t>
  </si>
  <si>
    <t>BLOC1S3</t>
  </si>
  <si>
    <t>CYFIP1</t>
  </si>
  <si>
    <t>ENSG00000274929</t>
  </si>
  <si>
    <t>MRPS34</t>
  </si>
  <si>
    <t>AUTS2</t>
  </si>
  <si>
    <t>OLA1</t>
  </si>
  <si>
    <t>ENSG00000259907</t>
  </si>
  <si>
    <t>DSCAML1</t>
  </si>
  <si>
    <t>SKA1</t>
  </si>
  <si>
    <t>LOC102724770</t>
  </si>
  <si>
    <t>SLC4A2</t>
  </si>
  <si>
    <t>PAPOLG</t>
  </si>
  <si>
    <t>ENSG00000270087</t>
  </si>
  <si>
    <t>DPF3</t>
  </si>
  <si>
    <t>RALGAPB</t>
  </si>
  <si>
    <t>ZFP37</t>
  </si>
  <si>
    <t>ANKFY1</t>
  </si>
  <si>
    <t>MRPL37</t>
  </si>
  <si>
    <t>ECSCR</t>
  </si>
  <si>
    <t>LMNA</t>
  </si>
  <si>
    <t>TRIM27</t>
  </si>
  <si>
    <t>LIN7A</t>
  </si>
  <si>
    <t>ENSG00000249506</t>
  </si>
  <si>
    <t>ARHGAP24</t>
  </si>
  <si>
    <t>ZSCAN5A</t>
  </si>
  <si>
    <t>CACNA1C</t>
  </si>
  <si>
    <t>PTGDR</t>
  </si>
  <si>
    <t>PIP5K1B</t>
  </si>
  <si>
    <t>CCNE2</t>
  </si>
  <si>
    <t>CCDC96</t>
  </si>
  <si>
    <t>HAT1</t>
  </si>
  <si>
    <t>SMOX</t>
  </si>
  <si>
    <t>SDHD</t>
  </si>
  <si>
    <t>CHKB.DT</t>
  </si>
  <si>
    <t>WWC1</t>
  </si>
  <si>
    <t>ACTR5</t>
  </si>
  <si>
    <t>ENSG00000267601</t>
  </si>
  <si>
    <t>YPEL1</t>
  </si>
  <si>
    <t>SUMO3</t>
  </si>
  <si>
    <t>RTL6</t>
  </si>
  <si>
    <t>SLC25A4</t>
  </si>
  <si>
    <t>MRAP2</t>
  </si>
  <si>
    <t>RHPN1.AS1</t>
  </si>
  <si>
    <t>RPUSD1</t>
  </si>
  <si>
    <t>MCM3AP.AS1</t>
  </si>
  <si>
    <t>GADD45B</t>
  </si>
  <si>
    <t>ENSG00000278292</t>
  </si>
  <si>
    <t>ENSG00000287697</t>
  </si>
  <si>
    <t>ENSG00000262094</t>
  </si>
  <si>
    <t>RNF123</t>
  </si>
  <si>
    <t>KCNN4</t>
  </si>
  <si>
    <t>PLBD1.AS1</t>
  </si>
  <si>
    <t>ADCY7</t>
  </si>
  <si>
    <t>ENSG00000182378-PAR-Y</t>
  </si>
  <si>
    <t>PLCXD1</t>
  </si>
  <si>
    <t>ENSG00000251616</t>
  </si>
  <si>
    <t>PPP1R1C</t>
  </si>
  <si>
    <t>HRAS</t>
  </si>
  <si>
    <t>UCK1</t>
  </si>
  <si>
    <t>LOC100506082</t>
  </si>
  <si>
    <t>ENSG00000264345</t>
  </si>
  <si>
    <t>TESMIN</t>
  </si>
  <si>
    <t>VDAC2</t>
  </si>
  <si>
    <t>SLC25A12</t>
  </si>
  <si>
    <t>ENSG00000259366</t>
  </si>
  <si>
    <t>MRPL28</t>
  </si>
  <si>
    <t>SRRT</t>
  </si>
  <si>
    <t>TSR1</t>
  </si>
  <si>
    <t>UPF1</t>
  </si>
  <si>
    <t>ENSG00000262519</t>
  </si>
  <si>
    <t>BPHL</t>
  </si>
  <si>
    <t>FGF1</t>
  </si>
  <si>
    <t>ENSG00000225836</t>
  </si>
  <si>
    <t>SLITRK6</t>
  </si>
  <si>
    <t>HSPA14</t>
  </si>
  <si>
    <t>ENSG00000261540</t>
  </si>
  <si>
    <t>ETFRF1</t>
  </si>
  <si>
    <t>MARCKS</t>
  </si>
  <si>
    <t>MTCH1</t>
  </si>
  <si>
    <t>PTOV1.AS1</t>
  </si>
  <si>
    <t>TM2D2</t>
  </si>
  <si>
    <t>PLK1</t>
  </si>
  <si>
    <t>EHMT2</t>
  </si>
  <si>
    <t>ACOX3</t>
  </si>
  <si>
    <t>CLPP</t>
  </si>
  <si>
    <t>ENSG00000238186</t>
  </si>
  <si>
    <t>CERS6</t>
  </si>
  <si>
    <t>ZNF197</t>
  </si>
  <si>
    <t>ENSG00000228559</t>
  </si>
  <si>
    <t>ANKRD39</t>
  </si>
  <si>
    <t>LINC00882</t>
  </si>
  <si>
    <t>ENSG00000229337</t>
  </si>
  <si>
    <t>ENSG00000261161</t>
  </si>
  <si>
    <t>FNDC4</t>
  </si>
  <si>
    <t>NECAP1</t>
  </si>
  <si>
    <t>LOC101927533</t>
  </si>
  <si>
    <t>COG8</t>
  </si>
  <si>
    <t>ENSG00000214027</t>
  </si>
  <si>
    <t>LINC02299</t>
  </si>
  <si>
    <t>NUDT1</t>
  </si>
  <si>
    <t>ENSG00000274719</t>
  </si>
  <si>
    <t>ACYP2</t>
  </si>
  <si>
    <t>CSNK2A1</t>
  </si>
  <si>
    <t>ZCCHC12</t>
  </si>
  <si>
    <t>MRPL16</t>
  </si>
  <si>
    <t>LINC00339</t>
  </si>
  <si>
    <t>PRKAR1B</t>
  </si>
  <si>
    <t>LOC285074</t>
  </si>
  <si>
    <t>GAS6</t>
  </si>
  <si>
    <t>LINC01625</t>
  </si>
  <si>
    <t>PER1</t>
  </si>
  <si>
    <t>CALR</t>
  </si>
  <si>
    <t>DECR2</t>
  </si>
  <si>
    <t>LRRC27</t>
  </si>
  <si>
    <t>GPR108</t>
  </si>
  <si>
    <t>ECD</t>
  </si>
  <si>
    <t>AK1</t>
  </si>
  <si>
    <t>ENSG00000226853</t>
  </si>
  <si>
    <t>LOC101927752</t>
  </si>
  <si>
    <t>UBE2Q2L</t>
  </si>
  <si>
    <t>MFAP3</t>
  </si>
  <si>
    <t>ZNF581</t>
  </si>
  <si>
    <t>SNRPN</t>
  </si>
  <si>
    <t>ZSWIM8</t>
  </si>
  <si>
    <t>ENSG00000236511</t>
  </si>
  <si>
    <t>ABHD12</t>
  </si>
  <si>
    <t>CC2D1B</t>
  </si>
  <si>
    <t>MICALL1</t>
  </si>
  <si>
    <t>CDCA4</t>
  </si>
  <si>
    <t>TRPM4</t>
  </si>
  <si>
    <t>POLD1</t>
  </si>
  <si>
    <t>RNF8</t>
  </si>
  <si>
    <t>NCK1</t>
  </si>
  <si>
    <t>ZNF417</t>
  </si>
  <si>
    <t>ADAMTS12</t>
  </si>
  <si>
    <t>KIAA0556</t>
  </si>
  <si>
    <t>GTPBP2</t>
  </si>
  <si>
    <t>ENSG00000236213</t>
  </si>
  <si>
    <t>GPX4</t>
  </si>
  <si>
    <t>ENSG00000261405</t>
  </si>
  <si>
    <t>TCEAL8</t>
  </si>
  <si>
    <t>ZNF736</t>
  </si>
  <si>
    <t>PWP2</t>
  </si>
  <si>
    <t>ENSG00000255099</t>
  </si>
  <si>
    <t>VARS2</t>
  </si>
  <si>
    <t>SGCB</t>
  </si>
  <si>
    <t>SYT9</t>
  </si>
  <si>
    <t>SESN2</t>
  </si>
  <si>
    <t>ENSG00000225889</t>
  </si>
  <si>
    <t>RNH1</t>
  </si>
  <si>
    <t>CYB5D1</t>
  </si>
  <si>
    <t>ENSG00000286104</t>
  </si>
  <si>
    <t>BCL7B</t>
  </si>
  <si>
    <t>TSC2</t>
  </si>
  <si>
    <t>ENSG00000226994</t>
  </si>
  <si>
    <t>WWC3</t>
  </si>
  <si>
    <t>ENSG00000254237</t>
  </si>
  <si>
    <t>WDR27</t>
  </si>
  <si>
    <t>MTERF4</t>
  </si>
  <si>
    <t>FLJ20021</t>
  </si>
  <si>
    <t>COL6A5</t>
  </si>
  <si>
    <t>USP18</t>
  </si>
  <si>
    <t>SHLD2</t>
  </si>
  <si>
    <t>FAM53C</t>
  </si>
  <si>
    <t>KRAS</t>
  </si>
  <si>
    <t>TERF2IP</t>
  </si>
  <si>
    <t>ENSG00000182383</t>
  </si>
  <si>
    <t>ENSG00000255121</t>
  </si>
  <si>
    <t>ENSG00000259672</t>
  </si>
  <si>
    <t>FOXRED2</t>
  </si>
  <si>
    <t>SLC36A4</t>
  </si>
  <si>
    <t>ENSG00000285939</t>
  </si>
  <si>
    <t>ASB16.AS1</t>
  </si>
  <si>
    <t>ALG1L</t>
  </si>
  <si>
    <t>ZNF691</t>
  </si>
  <si>
    <t>ABCA3</t>
  </si>
  <si>
    <t>RABL6</t>
  </si>
  <si>
    <t>TOP1MT</t>
  </si>
  <si>
    <t>ARL6IP4</t>
  </si>
  <si>
    <t>LINC00200</t>
  </si>
  <si>
    <t>ENSG00000258628</t>
  </si>
  <si>
    <t>PRPF39</t>
  </si>
  <si>
    <t>SPOUT1</t>
  </si>
  <si>
    <t>ENSG00000275400</t>
  </si>
  <si>
    <t>LINC00607</t>
  </si>
  <si>
    <t>EXOC3</t>
  </si>
  <si>
    <t>SPAG9</t>
  </si>
  <si>
    <t>MEAK7</t>
  </si>
  <si>
    <t>SPANXA2.OT1</t>
  </si>
  <si>
    <t>CNTROB</t>
  </si>
  <si>
    <t>ENSG00000258957</t>
  </si>
  <si>
    <t>EEF2KMT</t>
  </si>
  <si>
    <t>TUBGCP4</t>
  </si>
  <si>
    <t>SRSF3</t>
  </si>
  <si>
    <t>ABCG8</t>
  </si>
  <si>
    <t>PLEKHM2</t>
  </si>
  <si>
    <t>ELMOD2</t>
  </si>
  <si>
    <t>ENSG00000284512</t>
  </si>
  <si>
    <t>MTX1</t>
  </si>
  <si>
    <t>SNX8</t>
  </si>
  <si>
    <t>MIF</t>
  </si>
  <si>
    <t>H2AFY2</t>
  </si>
  <si>
    <t>PKN1</t>
  </si>
  <si>
    <t>FAM160A2</t>
  </si>
  <si>
    <t>SYNC</t>
  </si>
  <si>
    <t>DTD1</t>
  </si>
  <si>
    <t>WDR24</t>
  </si>
  <si>
    <t>MUC12</t>
  </si>
  <si>
    <t>SMIM10L1</t>
  </si>
  <si>
    <t>TOP3A</t>
  </si>
  <si>
    <t>UBXN6</t>
  </si>
  <si>
    <t>SLC30A5</t>
  </si>
  <si>
    <t>ENSG00000255639</t>
  </si>
  <si>
    <t>RND2</t>
  </si>
  <si>
    <t>RSAD1</t>
  </si>
  <si>
    <t>PI4KAP2</t>
  </si>
  <si>
    <t>ENSG00000223631</t>
  </si>
  <si>
    <t>KAT8</t>
  </si>
  <si>
    <t>PANK4</t>
  </si>
  <si>
    <t>SPNS1</t>
  </si>
  <si>
    <t>EXTL3</t>
  </si>
  <si>
    <t>AKAP10</t>
  </si>
  <si>
    <t>APOC1</t>
  </si>
  <si>
    <t>HIST1H2BK</t>
  </si>
  <si>
    <t>ENSG00000272631</t>
  </si>
  <si>
    <t>ENSG00000228903</t>
  </si>
  <si>
    <t>ASAP3</t>
  </si>
  <si>
    <t>NR5A2</t>
  </si>
  <si>
    <t>RASGEF1A</t>
  </si>
  <si>
    <t>ENSG00000255495</t>
  </si>
  <si>
    <t>ENSG00000278971</t>
  </si>
  <si>
    <t>ATXN3</t>
  </si>
  <si>
    <t>NTN4</t>
  </si>
  <si>
    <t>LOC100506691</t>
  </si>
  <si>
    <t>LNX1</t>
  </si>
  <si>
    <t>TFDP2</t>
  </si>
  <si>
    <t>SNX1</t>
  </si>
  <si>
    <t>HOXA4</t>
  </si>
  <si>
    <t>LINC02018</t>
  </si>
  <si>
    <t>RAB40B</t>
  </si>
  <si>
    <t>ZNF577</t>
  </si>
  <si>
    <t>ZBTB5</t>
  </si>
  <si>
    <t>KPNA5</t>
  </si>
  <si>
    <t>ZNF669</t>
  </si>
  <si>
    <t>PSME2</t>
  </si>
  <si>
    <t>ADORA2A.AS1</t>
  </si>
  <si>
    <t>LOC105378499</t>
  </si>
  <si>
    <t>ISYNA1</t>
  </si>
  <si>
    <t>ENSG00000258428</t>
  </si>
  <si>
    <t>NEFM</t>
  </si>
  <si>
    <t>ZNF552</t>
  </si>
  <si>
    <t>ENSG00000248925</t>
  </si>
  <si>
    <t>EIF2B4</t>
  </si>
  <si>
    <t>FAM110A</t>
  </si>
  <si>
    <t>ENSG00000225548</t>
  </si>
  <si>
    <t>CD2BP2</t>
  </si>
  <si>
    <t>ENG</t>
  </si>
  <si>
    <t>EGR1</t>
  </si>
  <si>
    <t>HSF1</t>
  </si>
  <si>
    <t>CLCA4.AS1</t>
  </si>
  <si>
    <t>ENSG00000285550</t>
  </si>
  <si>
    <t>SALL3</t>
  </si>
  <si>
    <t>SQLE</t>
  </si>
  <si>
    <t>SPESP1</t>
  </si>
  <si>
    <t>ENSG00000078319</t>
  </si>
  <si>
    <t>ENSG00000258038</t>
  </si>
  <si>
    <t>TAF11</t>
  </si>
  <si>
    <t>FAM160A1</t>
  </si>
  <si>
    <t>ENSG00000288075</t>
  </si>
  <si>
    <t>ENSG00000226328</t>
  </si>
  <si>
    <t>ENSG00000236968</t>
  </si>
  <si>
    <t>KAT5</t>
  </si>
  <si>
    <t>ENSG00000260121</t>
  </si>
  <si>
    <t>TNN</t>
  </si>
  <si>
    <t>GSN.AS1</t>
  </si>
  <si>
    <t>HUS1B</t>
  </si>
  <si>
    <t>ENSG00000236212</t>
  </si>
  <si>
    <t>LOC105375556</t>
  </si>
  <si>
    <t>WFDC10B</t>
  </si>
  <si>
    <t>ANKH</t>
  </si>
  <si>
    <t>DPY19L1</t>
  </si>
  <si>
    <t>DND1</t>
  </si>
  <si>
    <t>SMIM12</t>
  </si>
  <si>
    <t>THOC1</t>
  </si>
  <si>
    <t>MDH1B</t>
  </si>
  <si>
    <t>ENSG00000188002</t>
  </si>
  <si>
    <t>ENSG00000234464</t>
  </si>
  <si>
    <t>POLR2J4</t>
  </si>
  <si>
    <t>PLEKHG5</t>
  </si>
  <si>
    <t>POLR3D</t>
  </si>
  <si>
    <t>ENSG00000261762</t>
  </si>
  <si>
    <t>LINC00886</t>
  </si>
  <si>
    <t>ENSG00000265994</t>
  </si>
  <si>
    <t>PTPN18</t>
  </si>
  <si>
    <t>CNPY3</t>
  </si>
  <si>
    <t>SUZ12</t>
  </si>
  <si>
    <t>RANBP10</t>
  </si>
  <si>
    <t>ENSG00000219410</t>
  </si>
  <si>
    <t>HSPH1</t>
  </si>
  <si>
    <t>TEAD3</t>
  </si>
  <si>
    <t>ENSG00000253973</t>
  </si>
  <si>
    <t>SLC25A36</t>
  </si>
  <si>
    <t>WDR83</t>
  </si>
  <si>
    <t>TMEM159</t>
  </si>
  <si>
    <t>ENSG00000268713</t>
  </si>
  <si>
    <t>DCP1B</t>
  </si>
  <si>
    <t>ENO1</t>
  </si>
  <si>
    <t>KATNBL1</t>
  </si>
  <si>
    <t>NAXE</t>
  </si>
  <si>
    <t>MED25</t>
  </si>
  <si>
    <t>ENSG00000230773</t>
  </si>
  <si>
    <t>SPTLC2</t>
  </si>
  <si>
    <t>ENSG00000273162</t>
  </si>
  <si>
    <t>CNPY1</t>
  </si>
  <si>
    <t>ENSG00000253932</t>
  </si>
  <si>
    <t>NEURL1</t>
  </si>
  <si>
    <t>CLUL1</t>
  </si>
  <si>
    <t>ENSG00000286767</t>
  </si>
  <si>
    <t>IL1RAPL2</t>
  </si>
  <si>
    <t>SPTBN5</t>
  </si>
  <si>
    <t>FOSB</t>
  </si>
  <si>
    <t>VPS51</t>
  </si>
  <si>
    <t>ENSG00000266988</t>
  </si>
  <si>
    <t>FKBPL</t>
  </si>
  <si>
    <t>SNX11</t>
  </si>
  <si>
    <t>PRR5.ARHGAP8</t>
  </si>
  <si>
    <t>MRO</t>
  </si>
  <si>
    <t>PCYT1A</t>
  </si>
  <si>
    <t>ENSG00000285752</t>
  </si>
  <si>
    <t>DNAAF5</t>
  </si>
  <si>
    <t>MRPL9</t>
  </si>
  <si>
    <t>POLR3F</t>
  </si>
  <si>
    <t>MAPK1</t>
  </si>
  <si>
    <t>TNFSF12.TNFSF13</t>
  </si>
  <si>
    <t>FMNL3</t>
  </si>
  <si>
    <t>MON1B</t>
  </si>
  <si>
    <t>ZNF681</t>
  </si>
  <si>
    <t>SNHG15</t>
  </si>
  <si>
    <t>C6orf89</t>
  </si>
  <si>
    <t>TTPAL</t>
  </si>
  <si>
    <t>HM13</t>
  </si>
  <si>
    <t>PRPF19</t>
  </si>
  <si>
    <t>GTF2IP1</t>
  </si>
  <si>
    <t>ENSG00000226956</t>
  </si>
  <si>
    <t>TMEM125</t>
  </si>
  <si>
    <t>PRXL2B</t>
  </si>
  <si>
    <t>HUS1</t>
  </si>
  <si>
    <t>HNRNPLL</t>
  </si>
  <si>
    <t>CBFA2T3</t>
  </si>
  <si>
    <t>RFPL3S</t>
  </si>
  <si>
    <t>ENSG00000286808</t>
  </si>
  <si>
    <t>ZNF491</t>
  </si>
  <si>
    <t>UCK2</t>
  </si>
  <si>
    <t>LINC01239</t>
  </si>
  <si>
    <t>FEZ1</t>
  </si>
  <si>
    <t>COLGALT1</t>
  </si>
  <si>
    <t>CTDNEP1</t>
  </si>
  <si>
    <t>COX8C</t>
  </si>
  <si>
    <t>DOK2</t>
  </si>
  <si>
    <t>ENSG00000224789</t>
  </si>
  <si>
    <t>TIMM29</t>
  </si>
  <si>
    <t>DOC2B</t>
  </si>
  <si>
    <t>SLC25A19</t>
  </si>
  <si>
    <t>ELL</t>
  </si>
  <si>
    <t>FBXL15</t>
  </si>
  <si>
    <t>PHF23</t>
  </si>
  <si>
    <t>CADM1</t>
  </si>
  <si>
    <t>BCO1</t>
  </si>
  <si>
    <t>ENSG00000224032</t>
  </si>
  <si>
    <t>RHOG</t>
  </si>
  <si>
    <t>CREM</t>
  </si>
  <si>
    <t>ENSG00000287622</t>
  </si>
  <si>
    <t>LINC01258</t>
  </si>
  <si>
    <t>CCM2</t>
  </si>
  <si>
    <t>ENSG00000284634</t>
  </si>
  <si>
    <t>ATG4D</t>
  </si>
  <si>
    <t>F11.AS1</t>
  </si>
  <si>
    <t>ENSG00000266495</t>
  </si>
  <si>
    <t>B3GNT9</t>
  </si>
  <si>
    <t>TP53TG3</t>
  </si>
  <si>
    <t>ARPC1B</t>
  </si>
  <si>
    <t>ENSG00000214955</t>
  </si>
  <si>
    <t>PRMT7</t>
  </si>
  <si>
    <t>TEAD4</t>
  </si>
  <si>
    <t>VRTN</t>
  </si>
  <si>
    <t>LOC102723582</t>
  </si>
  <si>
    <t>ENSG00000224173</t>
  </si>
  <si>
    <t>SNRNP40</t>
  </si>
  <si>
    <t>ENSG00000222042</t>
  </si>
  <si>
    <t>ENSG00000254991</t>
  </si>
  <si>
    <t>RSPH3</t>
  </si>
  <si>
    <t>SPAG5</t>
  </si>
  <si>
    <t>DNAH17</t>
  </si>
  <si>
    <t>ENSG00000283247</t>
  </si>
  <si>
    <t>PAX8.AS1</t>
  </si>
  <si>
    <t>PNRC1</t>
  </si>
  <si>
    <t>PRPF40B</t>
  </si>
  <si>
    <t>TRPC5OS</t>
  </si>
  <si>
    <t>FPGT</t>
  </si>
  <si>
    <t>NECAB2</t>
  </si>
  <si>
    <t>CLYBL</t>
  </si>
  <si>
    <t>SCAT1</t>
  </si>
  <si>
    <t>PARP11</t>
  </si>
  <si>
    <t>LGI2</t>
  </si>
  <si>
    <t>GCLC</t>
  </si>
  <si>
    <t>ABCB6</t>
  </si>
  <si>
    <t>ADARB2</t>
  </si>
  <si>
    <t>ST3GAL6.AS1</t>
  </si>
  <si>
    <t>TADA2B</t>
  </si>
  <si>
    <t>ZNF300</t>
  </si>
  <si>
    <t>LOC374443</t>
  </si>
  <si>
    <t>SMIM30</t>
  </si>
  <si>
    <t>DHPS</t>
  </si>
  <si>
    <t>GPR180</t>
  </si>
  <si>
    <t>ACD</t>
  </si>
  <si>
    <t>SARNP</t>
  </si>
  <si>
    <t>FAR2</t>
  </si>
  <si>
    <t>ST20.MTHFS</t>
  </si>
  <si>
    <t>LOC100128108</t>
  </si>
  <si>
    <t>NPHP3.AS1</t>
  </si>
  <si>
    <t>ENSG00000257817</t>
  </si>
  <si>
    <t>SLC9B2</t>
  </si>
  <si>
    <t>UBAP1</t>
  </si>
  <si>
    <t>TMEM63A</t>
  </si>
  <si>
    <t>GRWD1</t>
  </si>
  <si>
    <t>ENSG00000217539</t>
  </si>
  <si>
    <t>DHDDS</t>
  </si>
  <si>
    <t>OLFM1</t>
  </si>
  <si>
    <t>PLXDC1</t>
  </si>
  <si>
    <t>ENSG00000257342</t>
  </si>
  <si>
    <t>LOC339803</t>
  </si>
  <si>
    <t>TAF1D</t>
  </si>
  <si>
    <t>UBE4A</t>
  </si>
  <si>
    <t>ENSG00000275198</t>
  </si>
  <si>
    <t>RNF220</t>
  </si>
  <si>
    <t>ENSG00000232153</t>
  </si>
  <si>
    <t>MED31</t>
  </si>
  <si>
    <t>ANGEL2</t>
  </si>
  <si>
    <t>C6orf163</t>
  </si>
  <si>
    <t>ENSG00000255750</t>
  </si>
  <si>
    <t>IFT43</t>
  </si>
  <si>
    <t>LYRM9</t>
  </si>
  <si>
    <t>CFAP53</t>
  </si>
  <si>
    <t>TTLL11</t>
  </si>
  <si>
    <t>HCN4</t>
  </si>
  <si>
    <t>LUARIS</t>
  </si>
  <si>
    <t>ENSG00000280425</t>
  </si>
  <si>
    <t>SMPD1</t>
  </si>
  <si>
    <t>LOC102724159</t>
  </si>
  <si>
    <t>CCDC169</t>
  </si>
  <si>
    <t>ZNF32</t>
  </si>
  <si>
    <t>ELP5</t>
  </si>
  <si>
    <t>SDHAF1</t>
  </si>
  <si>
    <t>TRPC6</t>
  </si>
  <si>
    <t>ZNF212</t>
  </si>
  <si>
    <t>TMEM99</t>
  </si>
  <si>
    <t>SCP2</t>
  </si>
  <si>
    <t>ORMDL2</t>
  </si>
  <si>
    <t>RFTN1</t>
  </si>
  <si>
    <t>ENSG00000236318</t>
  </si>
  <si>
    <t>SOCS6</t>
  </si>
  <si>
    <t>INO80C</t>
  </si>
  <si>
    <t>EIF3CL</t>
  </si>
  <si>
    <t>ADAMTSL5</t>
  </si>
  <si>
    <t>DDIT3</t>
  </si>
  <si>
    <t>LOC105371899</t>
  </si>
  <si>
    <t>PISD</t>
  </si>
  <si>
    <t>PLPP5</t>
  </si>
  <si>
    <t>RFK</t>
  </si>
  <si>
    <t>ENSG00000255532</t>
  </si>
  <si>
    <t>CASTOR2</t>
  </si>
  <si>
    <t>DMKN</t>
  </si>
  <si>
    <t>MLKL</t>
  </si>
  <si>
    <t>ESS2</t>
  </si>
  <si>
    <t>C19orf18</t>
  </si>
  <si>
    <t>PLEKHM1</t>
  </si>
  <si>
    <t>SNRPA</t>
  </si>
  <si>
    <t>TMEM8B</t>
  </si>
  <si>
    <t>P4HA2</t>
  </si>
  <si>
    <t>IGFBP6</t>
  </si>
  <si>
    <t>ENSG00000228782</t>
  </si>
  <si>
    <t>SCRN1</t>
  </si>
  <si>
    <t>EIF2D</t>
  </si>
  <si>
    <t>ENSG00000287635</t>
  </si>
  <si>
    <t>DYNLL2</t>
  </si>
  <si>
    <t>RPN1</t>
  </si>
  <si>
    <t>PPOX</t>
  </si>
  <si>
    <t>TTC9</t>
  </si>
  <si>
    <t>TOR3A</t>
  </si>
  <si>
    <t>CFAP161</t>
  </si>
  <si>
    <t>NSUN7</t>
  </si>
  <si>
    <t>HSPA6</t>
  </si>
  <si>
    <t>DBH.AS1</t>
  </si>
  <si>
    <t>LOC102546294</t>
  </si>
  <si>
    <t>ENSG00000224961</t>
  </si>
  <si>
    <t>ENSG00000248988</t>
  </si>
  <si>
    <t>KRCC1</t>
  </si>
  <si>
    <t>LOC645513</t>
  </si>
  <si>
    <t>FHDC1</t>
  </si>
  <si>
    <t>ENSG00000282535</t>
  </si>
  <si>
    <t>ENSG00000261202</t>
  </si>
  <si>
    <t>LAMA4</t>
  </si>
  <si>
    <t>ADNP</t>
  </si>
  <si>
    <t>MRPL38</t>
  </si>
  <si>
    <t>ZC3HAV1</t>
  </si>
  <si>
    <t>HTR3C</t>
  </si>
  <si>
    <t>PRKCH</t>
  </si>
  <si>
    <t>MYO7A</t>
  </si>
  <si>
    <t>FLAD1</t>
  </si>
  <si>
    <t>CPVL</t>
  </si>
  <si>
    <t>ENSG00000286023</t>
  </si>
  <si>
    <t>SPACA9</t>
  </si>
  <si>
    <t>ENSG00000287663</t>
  </si>
  <si>
    <t>ENSG00000270402</t>
  </si>
  <si>
    <t>ENSG00000258168</t>
  </si>
  <si>
    <t>CCDC136</t>
  </si>
  <si>
    <t>PAFAH1B3</t>
  </si>
  <si>
    <t>TNKS</t>
  </si>
  <si>
    <t>ENSG00000274561</t>
  </si>
  <si>
    <t>ENSG00000284461</t>
  </si>
  <si>
    <t>ALKBH6</t>
  </si>
  <si>
    <t>FAM86B2</t>
  </si>
  <si>
    <t>ENSG00000287350</t>
  </si>
  <si>
    <t>SBSPON</t>
  </si>
  <si>
    <t>CRNDE</t>
  </si>
  <si>
    <t>KCNG4</t>
  </si>
  <si>
    <t>ENSG00000241506</t>
  </si>
  <si>
    <t>PDZD8</t>
  </si>
  <si>
    <t>STK40</t>
  </si>
  <si>
    <t>DELE1</t>
  </si>
  <si>
    <t>TTC9B</t>
  </si>
  <si>
    <t>ENSG00000230733</t>
  </si>
  <si>
    <t>ZNF671</t>
  </si>
  <si>
    <t>ENSG00000279592</t>
  </si>
  <si>
    <t>LEKR1</t>
  </si>
  <si>
    <t>CD46</t>
  </si>
  <si>
    <t>ZSCAN32</t>
  </si>
  <si>
    <t>LINC01812</t>
  </si>
  <si>
    <t>SCUBE1</t>
  </si>
  <si>
    <t>ENSG00000227118</t>
  </si>
  <si>
    <t>ENSG00000278177</t>
  </si>
  <si>
    <t>TMEM136</t>
  </si>
  <si>
    <t>PYGM</t>
  </si>
  <si>
    <t>NDUFS8</t>
  </si>
  <si>
    <t>CD302</t>
  </si>
  <si>
    <t>GUSBP1</t>
  </si>
  <si>
    <t>UPRT</t>
  </si>
  <si>
    <t>ENSG00000230955</t>
  </si>
  <si>
    <t>LOC101928063</t>
  </si>
  <si>
    <t>PEA15</t>
  </si>
  <si>
    <t>DIS3</t>
  </si>
  <si>
    <t>LOC150776</t>
  </si>
  <si>
    <t>PIN1</t>
  </si>
  <si>
    <t>ENSG00000242775</t>
  </si>
  <si>
    <t>CRADD</t>
  </si>
  <si>
    <t>MAU2</t>
  </si>
  <si>
    <t>WDR18</t>
  </si>
  <si>
    <t>RPS19BP1</t>
  </si>
  <si>
    <t>ASB14</t>
  </si>
  <si>
    <t>ENSG00000225308</t>
  </si>
  <si>
    <t>RNF2</t>
  </si>
  <si>
    <t>POLRMT</t>
  </si>
  <si>
    <t>TGIF2LX</t>
  </si>
  <si>
    <t>ENDOD1</t>
  </si>
  <si>
    <t>AGTRAP</t>
  </si>
  <si>
    <t>UNC13B</t>
  </si>
  <si>
    <t>NUDT16</t>
  </si>
  <si>
    <t>MRPL43</t>
  </si>
  <si>
    <t>PIK3R2</t>
  </si>
  <si>
    <t>ENSG00000272345</t>
  </si>
  <si>
    <t>ENSG00000287193</t>
  </si>
  <si>
    <t>SLC6A9</t>
  </si>
  <si>
    <t>ENSG00000238276</t>
  </si>
  <si>
    <t>ZFYVE19</t>
  </si>
  <si>
    <t>ENSG00000214654</t>
  </si>
  <si>
    <t>CAPN12</t>
  </si>
  <si>
    <t>NDUFS3</t>
  </si>
  <si>
    <t>SMIM6</t>
  </si>
  <si>
    <t>NCKIPSD</t>
  </si>
  <si>
    <t>SLC5A5</t>
  </si>
  <si>
    <t>ENSG00000231482</t>
  </si>
  <si>
    <t>CACNA1A</t>
  </si>
  <si>
    <t>ENSG00000261758</t>
  </si>
  <si>
    <t>TAF1C</t>
  </si>
  <si>
    <t>LAMP3</t>
  </si>
  <si>
    <t>LINC02313</t>
  </si>
  <si>
    <t>TARBP2</t>
  </si>
  <si>
    <t>LOC105379109</t>
  </si>
  <si>
    <t>GRK5</t>
  </si>
  <si>
    <t>CUL9</t>
  </si>
  <si>
    <t>SMG7</t>
  </si>
  <si>
    <t>ENSG00000287694</t>
  </si>
  <si>
    <t>IFT140</t>
  </si>
  <si>
    <t>EYA3</t>
  </si>
  <si>
    <t>R3HDM2</t>
  </si>
  <si>
    <t>LINC02167</t>
  </si>
  <si>
    <t>GALNT15</t>
  </si>
  <si>
    <t>MORC2.AS1</t>
  </si>
  <si>
    <t>LMOD2</t>
  </si>
  <si>
    <t>HS6ST1</t>
  </si>
  <si>
    <t>PLEKHH1</t>
  </si>
  <si>
    <t>SLC6A16</t>
  </si>
  <si>
    <t>DERL2</t>
  </si>
  <si>
    <t>FBXO46</t>
  </si>
  <si>
    <t>FBXO32</t>
  </si>
  <si>
    <t>CMBL</t>
  </si>
  <si>
    <t>ENSG00000273225</t>
  </si>
  <si>
    <t>JTB</t>
  </si>
  <si>
    <t>NT5C3B</t>
  </si>
  <si>
    <t>SLC22A20P</t>
  </si>
  <si>
    <t>CCDC180</t>
  </si>
  <si>
    <t>GAPDH</t>
  </si>
  <si>
    <t>RAC2</t>
  </si>
  <si>
    <t>KIF24</t>
  </si>
  <si>
    <t>IQCE</t>
  </si>
  <si>
    <t>CREB3</t>
  </si>
  <si>
    <t>LETMD1</t>
  </si>
  <si>
    <t>FUT11</t>
  </si>
  <si>
    <t>ENSG00000267098</t>
  </si>
  <si>
    <t>CYB5R4</t>
  </si>
  <si>
    <t>CCDC124</t>
  </si>
  <si>
    <t>THOC5</t>
  </si>
  <si>
    <t>ENSG00000279232</t>
  </si>
  <si>
    <t>ENSG00000215386</t>
  </si>
  <si>
    <t>ZNF418</t>
  </si>
  <si>
    <t>ENSG00000260857</t>
  </si>
  <si>
    <t>C11orf54</t>
  </si>
  <si>
    <t>OR51B6</t>
  </si>
  <si>
    <t>CRTAP</t>
  </si>
  <si>
    <t>BSN</t>
  </si>
  <si>
    <t>USP5</t>
  </si>
  <si>
    <t>FARSA</t>
  </si>
  <si>
    <t>MBP</t>
  </si>
  <si>
    <t>INPP5K</t>
  </si>
  <si>
    <t>WDR46</t>
  </si>
  <si>
    <t>ZBTB9</t>
  </si>
  <si>
    <t>FGD3</t>
  </si>
  <si>
    <t>PTCD2</t>
  </si>
  <si>
    <t>ENSG00000266357</t>
  </si>
  <si>
    <t>KPNA4</t>
  </si>
  <si>
    <t>SLC5A9</t>
  </si>
  <si>
    <t>PART1</t>
  </si>
  <si>
    <t>LOC101928446</t>
  </si>
  <si>
    <t>GVQW3</t>
  </si>
  <si>
    <t>TTC30B</t>
  </si>
  <si>
    <t>ENSG00000273192</t>
  </si>
  <si>
    <t>AKR1B10</t>
  </si>
  <si>
    <t>TRMT12</t>
  </si>
  <si>
    <t>CYB561A3</t>
  </si>
  <si>
    <t>MROH1</t>
  </si>
  <si>
    <t>ZNF425</t>
  </si>
  <si>
    <t>OR1E1</t>
  </si>
  <si>
    <t>TGM4</t>
  </si>
  <si>
    <t>PHYHD1</t>
  </si>
  <si>
    <t>ENSG00000253164</t>
  </si>
  <si>
    <t>ENSG00000254682</t>
  </si>
  <si>
    <t>CHAF1A</t>
  </si>
  <si>
    <t>SMIM11B</t>
  </si>
  <si>
    <t>ENTPD1</t>
  </si>
  <si>
    <t>NUDT2</t>
  </si>
  <si>
    <t>RRP12</t>
  </si>
  <si>
    <t>LOC145783</t>
  </si>
  <si>
    <t>PRDM16</t>
  </si>
  <si>
    <t>SMAD9</t>
  </si>
  <si>
    <t>NPRL2</t>
  </si>
  <si>
    <t>REEP2</t>
  </si>
  <si>
    <t>LOC100507506</t>
  </si>
  <si>
    <t>LOC100240735</t>
  </si>
  <si>
    <t>FAM221A</t>
  </si>
  <si>
    <t>LINC01115</t>
  </si>
  <si>
    <t>PSMD13</t>
  </si>
  <si>
    <t>FAM156A</t>
  </si>
  <si>
    <t>ENSG00000229989</t>
  </si>
  <si>
    <t>TRMO</t>
  </si>
  <si>
    <t>STAB2</t>
  </si>
  <si>
    <t>PLXNA1</t>
  </si>
  <si>
    <t>ZFP69B</t>
  </si>
  <si>
    <t>ENSG00000279507</t>
  </si>
  <si>
    <t>ENSG00000254447</t>
  </si>
  <si>
    <t>CDKN2AIPNL</t>
  </si>
  <si>
    <t>OS9</t>
  </si>
  <si>
    <t>TNFRSF1B</t>
  </si>
  <si>
    <t>YIPF2</t>
  </si>
  <si>
    <t>JOSD1</t>
  </si>
  <si>
    <t>DDX51</t>
  </si>
  <si>
    <t>APEH</t>
  </si>
  <si>
    <t>IGF2BP1</t>
  </si>
  <si>
    <t>WDTC1</t>
  </si>
  <si>
    <t>ENSG00000269667</t>
  </si>
  <si>
    <t>SUV39H1</t>
  </si>
  <si>
    <t>ENSG00000250102</t>
  </si>
  <si>
    <t>CDK10</t>
  </si>
  <si>
    <t>RPS6KB1</t>
  </si>
  <si>
    <t>PRCP</t>
  </si>
  <si>
    <t>PPM1L</t>
  </si>
  <si>
    <t>IPPK</t>
  </si>
  <si>
    <t>C19orf38</t>
  </si>
  <si>
    <t>IFNW1</t>
  </si>
  <si>
    <t>LRRC46</t>
  </si>
  <si>
    <t>OGDH</t>
  </si>
  <si>
    <t>EMC10</t>
  </si>
  <si>
    <t>TDRKH</t>
  </si>
  <si>
    <t>EXOG</t>
  </si>
  <si>
    <t>TMEM161B.AS1</t>
  </si>
  <si>
    <t>SIL1</t>
  </si>
  <si>
    <t>DNPEP</t>
  </si>
  <si>
    <t>TNFAIP1</t>
  </si>
  <si>
    <t>TRAF3IP2</t>
  </si>
  <si>
    <t>ZNF790</t>
  </si>
  <si>
    <t>MAGEF1</t>
  </si>
  <si>
    <t>COPG2</t>
  </si>
  <si>
    <t>COG1</t>
  </si>
  <si>
    <t>SPINT1</t>
  </si>
  <si>
    <t>GKN2</t>
  </si>
  <si>
    <t>ZNF354C</t>
  </si>
  <si>
    <t>ENSG00000232093</t>
  </si>
  <si>
    <t>RSPH14</t>
  </si>
  <si>
    <t>ENSG00000247735</t>
  </si>
  <si>
    <t>ZNF192P1</t>
  </si>
  <si>
    <t>SGPP1</t>
  </si>
  <si>
    <t>ENSG00000272746</t>
  </si>
  <si>
    <t>EGR3</t>
  </si>
  <si>
    <t>HARBI1</t>
  </si>
  <si>
    <t>SEMA3D</t>
  </si>
  <si>
    <t>RBAK</t>
  </si>
  <si>
    <t>ENSG00000198406</t>
  </si>
  <si>
    <t>ENSG00000245768</t>
  </si>
  <si>
    <t>ACKR2</t>
  </si>
  <si>
    <t>ENSG00000234663</t>
  </si>
  <si>
    <t>PIR</t>
  </si>
  <si>
    <t>ENSG00000228283</t>
  </si>
  <si>
    <t>NEURL1B</t>
  </si>
  <si>
    <t>ARL17A</t>
  </si>
  <si>
    <t>C16orf95</t>
  </si>
  <si>
    <t>SUPT5H</t>
  </si>
  <si>
    <t>CLTCL1</t>
  </si>
  <si>
    <t>LOC101927143</t>
  </si>
  <si>
    <t>COBL</t>
  </si>
  <si>
    <t>C18orf54</t>
  </si>
  <si>
    <t>ERI3</t>
  </si>
  <si>
    <t>CHCHD4</t>
  </si>
  <si>
    <t>BLOC1S5</t>
  </si>
  <si>
    <t>ENSG00000229855</t>
  </si>
  <si>
    <t>ENSG00000272894</t>
  </si>
  <si>
    <t>ENSG00000230587</t>
  </si>
  <si>
    <t>IQCH.AS1</t>
  </si>
  <si>
    <t>ENKD1</t>
  </si>
  <si>
    <t>DNMBP</t>
  </si>
  <si>
    <t>VIPR2</t>
  </si>
  <si>
    <t>ENSG00000260276</t>
  </si>
  <si>
    <t>NMT2</t>
  </si>
  <si>
    <t>GPRC6A</t>
  </si>
  <si>
    <t>ZNF507</t>
  </si>
  <si>
    <t>KCNK5</t>
  </si>
  <si>
    <t>FYCO1</t>
  </si>
  <si>
    <t>NFE2L1</t>
  </si>
  <si>
    <t>SLC25A11</t>
  </si>
  <si>
    <t>GPX8</t>
  </si>
  <si>
    <t>SLCO1A2</t>
  </si>
  <si>
    <t>TRIM52</t>
  </si>
  <si>
    <t>ARHGEF18</t>
  </si>
  <si>
    <t>METTL6</t>
  </si>
  <si>
    <t>STARD10</t>
  </si>
  <si>
    <t>LINC01504</t>
  </si>
  <si>
    <t>SMIM4</t>
  </si>
  <si>
    <t>C11orf95</t>
  </si>
  <si>
    <t>OBSL1</t>
  </si>
  <si>
    <t>ENSG00000243926</t>
  </si>
  <si>
    <t>ENSG00000235215</t>
  </si>
  <si>
    <t>SYCE1</t>
  </si>
  <si>
    <t>ENSG00000260077</t>
  </si>
  <si>
    <t>ZNF420</t>
  </si>
  <si>
    <t>SPRYD4</t>
  </si>
  <si>
    <t>TP53TG3D</t>
  </si>
  <si>
    <t>ENSG00000186369</t>
  </si>
  <si>
    <t>TMEM254</t>
  </si>
  <si>
    <t>DNER</t>
  </si>
  <si>
    <t>CNIH3</t>
  </si>
  <si>
    <t>USP42</t>
  </si>
  <si>
    <t>PTPN6</t>
  </si>
  <si>
    <t>LOC105372028</t>
  </si>
  <si>
    <t>LINC00887</t>
  </si>
  <si>
    <t>ENSG00000267576</t>
  </si>
  <si>
    <t>ENSG00000246695</t>
  </si>
  <si>
    <t>UGT2A1</t>
  </si>
  <si>
    <t>IRF2BPL</t>
  </si>
  <si>
    <t>CCNQ</t>
  </si>
  <si>
    <t>PRKAG1</t>
  </si>
  <si>
    <t>ENSG00000255666</t>
  </si>
  <si>
    <t>SKI</t>
  </si>
  <si>
    <t>ALK</t>
  </si>
  <si>
    <t>ENSG00000225075</t>
  </si>
  <si>
    <t>DECR1</t>
  </si>
  <si>
    <t>ENSG00000286486</t>
  </si>
  <si>
    <t>TMEM18</t>
  </si>
  <si>
    <t>EPHX2</t>
  </si>
  <si>
    <t>VIPAS39</t>
  </si>
  <si>
    <t>MLXIPL</t>
  </si>
  <si>
    <t>NPIPB12</t>
  </si>
  <si>
    <t>DNAAF3</t>
  </si>
  <si>
    <t>ENSG00000281344</t>
  </si>
  <si>
    <t>GNG7</t>
  </si>
  <si>
    <t>TNFRSF11B</t>
  </si>
  <si>
    <t>RALY</t>
  </si>
  <si>
    <t>SNAPC2</t>
  </si>
  <si>
    <t>MIDN</t>
  </si>
  <si>
    <t>ANKDD1A</t>
  </si>
  <si>
    <t>TNIP1</t>
  </si>
  <si>
    <t>XKR9</t>
  </si>
  <si>
    <t>GTPBP4</t>
  </si>
  <si>
    <t>DDX49</t>
  </si>
  <si>
    <t>EHD3</t>
  </si>
  <si>
    <t>ENSG00000269887</t>
  </si>
  <si>
    <t>LIMD2</t>
  </si>
  <si>
    <t>NRCAM</t>
  </si>
  <si>
    <t>AKR1E2</t>
  </si>
  <si>
    <t>EDN1</t>
  </si>
  <si>
    <t>IFI27</t>
  </si>
  <si>
    <t>NPIPB3</t>
  </si>
  <si>
    <t>MIR4458HG</t>
  </si>
  <si>
    <t>LOC283140</t>
  </si>
  <si>
    <t>HS2ST1</t>
  </si>
  <si>
    <t>CHMP1A</t>
  </si>
  <si>
    <t>SLCO2A1</t>
  </si>
  <si>
    <t>SLC6A6</t>
  </si>
  <si>
    <t>NOVA1</t>
  </si>
  <si>
    <t>C11orf80</t>
  </si>
  <si>
    <t>RBBP4</t>
  </si>
  <si>
    <t>TRPV1</t>
  </si>
  <si>
    <t>PI4K2A</t>
  </si>
  <si>
    <t>DDX41</t>
  </si>
  <si>
    <t>NRN1</t>
  </si>
  <si>
    <t>ENSG00000272817</t>
  </si>
  <si>
    <t>LINC01819</t>
  </si>
  <si>
    <t>LIMS1</t>
  </si>
  <si>
    <t>PDE6B</t>
  </si>
  <si>
    <t>IGSF3</t>
  </si>
  <si>
    <t>GMEB2</t>
  </si>
  <si>
    <t>ENSG00000227482</t>
  </si>
  <si>
    <t>PPP1R15A</t>
  </si>
  <si>
    <t>WDR73</t>
  </si>
  <si>
    <t>EPPK1</t>
  </si>
  <si>
    <t>ANKEF1</t>
  </si>
  <si>
    <t>KEAP1</t>
  </si>
  <si>
    <t>ENSG00000228623</t>
  </si>
  <si>
    <t>LINC00885</t>
  </si>
  <si>
    <t>RBM23</t>
  </si>
  <si>
    <t>MYL10</t>
  </si>
  <si>
    <t>ZNF408</t>
  </si>
  <si>
    <t>PAOX</t>
  </si>
  <si>
    <t>ENSG00000285163</t>
  </si>
  <si>
    <t>UPP1</t>
  </si>
  <si>
    <t>SGK1</t>
  </si>
  <si>
    <t>SAMD14</t>
  </si>
  <si>
    <t>PMF1</t>
  </si>
  <si>
    <t>VEGFC</t>
  </si>
  <si>
    <t>GFOD1</t>
  </si>
  <si>
    <t>ZNF260</t>
  </si>
  <si>
    <t>CCL25</t>
  </si>
  <si>
    <t>ENSG00000285106</t>
  </si>
  <si>
    <t>CILP</t>
  </si>
  <si>
    <t>RASL11B</t>
  </si>
  <si>
    <t>SLC2A1</t>
  </si>
  <si>
    <t>OPTN</t>
  </si>
  <si>
    <t>ADGRG1</t>
  </si>
  <si>
    <t>CC2D2B</t>
  </si>
  <si>
    <t>MOK</t>
  </si>
  <si>
    <t>EIF4EBP3</t>
  </si>
  <si>
    <t>PIP4P1</t>
  </si>
  <si>
    <t>LINC00964</t>
  </si>
  <si>
    <t>ST3GAL6</t>
  </si>
  <si>
    <t>AREL1</t>
  </si>
  <si>
    <t>ZBED5</t>
  </si>
  <si>
    <t>BRAF</t>
  </si>
  <si>
    <t>SMG9</t>
  </si>
  <si>
    <t>KTI12</t>
  </si>
  <si>
    <t>ZNF627</t>
  </si>
  <si>
    <t>EGFL6</t>
  </si>
  <si>
    <t>KRBOX4</t>
  </si>
  <si>
    <t>ENSG00000236679</t>
  </si>
  <si>
    <t>YIF1B</t>
  </si>
  <si>
    <t>ENSG00000170919</t>
  </si>
  <si>
    <t>C19orf48</t>
  </si>
  <si>
    <t>TPRG1L</t>
  </si>
  <si>
    <t>ZNF541</t>
  </si>
  <si>
    <t>RIC3</t>
  </si>
  <si>
    <t>MAP3K15</t>
  </si>
  <si>
    <t>CHMP1B2P</t>
  </si>
  <si>
    <t>TEDC2</t>
  </si>
  <si>
    <t>ENSG00000253130</t>
  </si>
  <si>
    <t>COL23A1</t>
  </si>
  <si>
    <t>ARHGEF9</t>
  </si>
  <si>
    <t>TCTA</t>
  </si>
  <si>
    <t>NTN1</t>
  </si>
  <si>
    <t>REXO5</t>
  </si>
  <si>
    <t>PREX1</t>
  </si>
  <si>
    <t>CSNK1G2</t>
  </si>
  <si>
    <t>CERS5</t>
  </si>
  <si>
    <t>GATD3A</t>
  </si>
  <si>
    <t>ENSG00000259295</t>
  </si>
  <si>
    <t>HEG1</t>
  </si>
  <si>
    <t>BMI1</t>
  </si>
  <si>
    <t>SLC39A9</t>
  </si>
  <si>
    <t>UROS</t>
  </si>
  <si>
    <t>CSE1L</t>
  </si>
  <si>
    <t>RMND1</t>
  </si>
  <si>
    <t>ENSG00000213147</t>
  </si>
  <si>
    <t>ENSG00000267458</t>
  </si>
  <si>
    <t>ENSG00000259287</t>
  </si>
  <si>
    <t>TMEM143</t>
  </si>
  <si>
    <t>APH1B</t>
  </si>
  <si>
    <t>AFDN.DT</t>
  </si>
  <si>
    <t>ENSG00000279089</t>
  </si>
  <si>
    <t>ENSG00000287766</t>
  </si>
  <si>
    <t>RAB39B</t>
  </si>
  <si>
    <t>ENSG00000236054</t>
  </si>
  <si>
    <t>SNTB1</t>
  </si>
  <si>
    <t>ENSG00000242899</t>
  </si>
  <si>
    <t>IFIT1</t>
  </si>
  <si>
    <t>LINC00240</t>
  </si>
  <si>
    <t>ZNF878</t>
  </si>
  <si>
    <t>ENSG00000260261</t>
  </si>
  <si>
    <t>ZFP2</t>
  </si>
  <si>
    <t>ENSG00000149531</t>
  </si>
  <si>
    <t>TMEM141</t>
  </si>
  <si>
    <t>LOC101928944</t>
  </si>
  <si>
    <t>CAT</t>
  </si>
  <si>
    <t>SGTB</t>
  </si>
  <si>
    <t>CINP</t>
  </si>
  <si>
    <t>LYPD4</t>
  </si>
  <si>
    <t>ENSG00000243697</t>
  </si>
  <si>
    <t>NQO2</t>
  </si>
  <si>
    <t>AGBL1</t>
  </si>
  <si>
    <t>ENSG00000267383</t>
  </si>
  <si>
    <t>C1orf52</t>
  </si>
  <si>
    <t>MIS12</t>
  </si>
  <si>
    <t>ENSG00000259675</t>
  </si>
  <si>
    <t>LGALS12</t>
  </si>
  <si>
    <t>TM4SF19</t>
  </si>
  <si>
    <t>ENSG00000286258</t>
  </si>
  <si>
    <t>TUFT1</t>
  </si>
  <si>
    <t>TMEM191A</t>
  </si>
  <si>
    <t>NAT9</t>
  </si>
  <si>
    <t>ENSG00000271936</t>
  </si>
  <si>
    <t>MAP1LC3C</t>
  </si>
  <si>
    <t>ENSG00000256591</t>
  </si>
  <si>
    <t>ACTN3</t>
  </si>
  <si>
    <t>DENND1C</t>
  </si>
  <si>
    <t>CENPBD1</t>
  </si>
  <si>
    <t>ZNF516</t>
  </si>
  <si>
    <t>QSOX1</t>
  </si>
  <si>
    <t>HS3ST5</t>
  </si>
  <si>
    <t>CNN1</t>
  </si>
  <si>
    <t>ZNF561.AS1</t>
  </si>
  <si>
    <t>GTF2H2C</t>
  </si>
  <si>
    <t>ATP6V0A4</t>
  </si>
  <si>
    <t>PMM2</t>
  </si>
  <si>
    <t>TES</t>
  </si>
  <si>
    <t>ENSG00000226581</t>
  </si>
  <si>
    <t>RIT1</t>
  </si>
  <si>
    <t>ANKRD22</t>
  </si>
  <si>
    <t>LHPP</t>
  </si>
  <si>
    <t>ENSG00000230361</t>
  </si>
  <si>
    <t>MGMT</t>
  </si>
  <si>
    <t>TSEN15</t>
  </si>
  <si>
    <t>A4GALT</t>
  </si>
  <si>
    <t>TMEM250</t>
  </si>
  <si>
    <t>NR4A3</t>
  </si>
  <si>
    <t>FLOT2</t>
  </si>
  <si>
    <t>ENSG00000279794</t>
  </si>
  <si>
    <t>ZSCAN25</t>
  </si>
  <si>
    <t>LOC101928012</t>
  </si>
  <si>
    <t>NDUFB11</t>
  </si>
  <si>
    <t>LTBP2</t>
  </si>
  <si>
    <t>CBWD6</t>
  </si>
  <si>
    <t>FAM185A</t>
  </si>
  <si>
    <t>DRAM1</t>
  </si>
  <si>
    <t>MRPS27</t>
  </si>
  <si>
    <t>ENSG00000286284</t>
  </si>
  <si>
    <t>ZNF844</t>
  </si>
  <si>
    <t>GAA</t>
  </si>
  <si>
    <t>ITPA</t>
  </si>
  <si>
    <t>KIF18B</t>
  </si>
  <si>
    <t>COPS7A</t>
  </si>
  <si>
    <t>ENSG00000234141</t>
  </si>
  <si>
    <t>SIAH3</t>
  </si>
  <si>
    <t>CRHBP</t>
  </si>
  <si>
    <t>POGK</t>
  </si>
  <si>
    <t>FAM9B</t>
  </si>
  <si>
    <t>MAD2L2</t>
  </si>
  <si>
    <t>PRDX6</t>
  </si>
  <si>
    <t>CARS2</t>
  </si>
  <si>
    <t>ENSG00000271730</t>
  </si>
  <si>
    <t>FOXM1</t>
  </si>
  <si>
    <t>ARID5B</t>
  </si>
  <si>
    <t>SLC48A1</t>
  </si>
  <si>
    <t>CSTF2T</t>
  </si>
  <si>
    <t>REX1BD</t>
  </si>
  <si>
    <t>SRF</t>
  </si>
  <si>
    <t>ENSG00000226268</t>
  </si>
  <si>
    <t>CHKB</t>
  </si>
  <si>
    <t>L3MBTL1</t>
  </si>
  <si>
    <t>PTPRH</t>
  </si>
  <si>
    <t>DNAJC5G</t>
  </si>
  <si>
    <t>SPDYA</t>
  </si>
  <si>
    <t>SLC25A51</t>
  </si>
  <si>
    <t>TMEM127</t>
  </si>
  <si>
    <t>ZNF264</t>
  </si>
  <si>
    <t>PP2D1</t>
  </si>
  <si>
    <t>ENSG00000269446</t>
  </si>
  <si>
    <t>PUS1</t>
  </si>
  <si>
    <t>TUBA3D</t>
  </si>
  <si>
    <t>SNX22</t>
  </si>
  <si>
    <t>ENSG00000267440</t>
  </si>
  <si>
    <t>ENSG00000230131</t>
  </si>
  <si>
    <t>CHRNE</t>
  </si>
  <si>
    <t>ARHGEF39</t>
  </si>
  <si>
    <t>DNAJC14</t>
  </si>
  <si>
    <t>ENSG00000257773</t>
  </si>
  <si>
    <t>IGHMBP2</t>
  </si>
  <si>
    <t>ENSG00000247137</t>
  </si>
  <si>
    <t>NPIPB4</t>
  </si>
  <si>
    <t>avg_log2FC</t>
  </si>
  <si>
    <t>Stdev</t>
  </si>
  <si>
    <t>avgerag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rkers.GV.filtered" connectionId="2" xr16:uid="{00000000-0016-0000-0000-000001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rkers.maturation.GV" connectionId="3" xr16:uid="{00000000-0016-0000-0000-000000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rkers.maturation.MII" connectionId="4" xr16:uid="{00000000-0016-0000-0100-000002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586"/>
  <sheetViews>
    <sheetView workbookViewId="0">
      <selection activeCell="A3" sqref="A3"/>
    </sheetView>
  </sheetViews>
  <sheetFormatPr baseColWidth="10" defaultRowHeight="16" x14ac:dyDescent="0.2"/>
  <cols>
    <col min="1" max="1" width="17.83203125" bestFit="1" customWidth="1"/>
    <col min="3" max="4" width="12.1640625" bestFit="1" customWidth="1"/>
    <col min="5" max="5" width="12.1640625" customWidth="1"/>
    <col min="6" max="7" width="6.1640625" bestFit="1" customWidth="1"/>
    <col min="8" max="8" width="12.1640625" bestFit="1" customWidth="1"/>
    <col min="9" max="9" width="6.6640625" bestFit="1" customWidth="1"/>
    <col min="10" max="10" width="22.83203125" bestFit="1" customWidth="1"/>
  </cols>
  <sheetData>
    <row r="1" spans="1:10" x14ac:dyDescent="0.2">
      <c r="A1" t="s">
        <v>4775</v>
      </c>
      <c r="B1" t="s">
        <v>4774</v>
      </c>
      <c r="C1" t="s">
        <v>0</v>
      </c>
      <c r="D1" t="s">
        <v>1</v>
      </c>
      <c r="E1" t="s">
        <v>4773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">
      <c r="A2">
        <v>6.1564193353045491</v>
      </c>
      <c r="B2">
        <v>0.4169410624702698</v>
      </c>
      <c r="C2" s="1">
        <v>1.67398560295191E-32</v>
      </c>
      <c r="D2">
        <v>4.0524085915344203</v>
      </c>
      <c r="E2">
        <f>D2/LN(2)</f>
        <v>5.8463897786625374</v>
      </c>
      <c r="F2">
        <v>1</v>
      </c>
      <c r="G2">
        <v>0.77400000000000002</v>
      </c>
      <c r="H2" s="1">
        <v>3.01283928819285E-28</v>
      </c>
      <c r="I2" t="s">
        <v>332</v>
      </c>
      <c r="J2" t="s">
        <v>333</v>
      </c>
    </row>
    <row r="3" spans="1:10" x14ac:dyDescent="0.2">
      <c r="A3">
        <v>5.8427929728165422</v>
      </c>
      <c r="B3">
        <v>0.51756153377664083</v>
      </c>
      <c r="C3" s="1">
        <v>2.8549613892645099E-29</v>
      </c>
      <c r="D3">
        <v>3.6859703054756898</v>
      </c>
      <c r="E3">
        <f t="shared" ref="E3:E66" si="0">D3/LN(2)</f>
        <v>5.3177310805737559</v>
      </c>
      <c r="F3">
        <v>1</v>
      </c>
      <c r="G3">
        <v>0.80600000000000005</v>
      </c>
      <c r="H3" s="1">
        <v>5.13835950839826E-25</v>
      </c>
      <c r="I3" t="s">
        <v>332</v>
      </c>
      <c r="J3" t="s">
        <v>334</v>
      </c>
    </row>
    <row r="4" spans="1:10" x14ac:dyDescent="0.2">
      <c r="A4">
        <v>4.6228043527049394</v>
      </c>
      <c r="B4">
        <v>0.46165960730715877</v>
      </c>
      <c r="C4" s="1">
        <v>3.5478629906131499E-29</v>
      </c>
      <c r="D4">
        <v>3.67003416063526</v>
      </c>
      <c r="E4">
        <f t="shared" si="0"/>
        <v>5.294740083441579</v>
      </c>
      <c r="F4">
        <v>1</v>
      </c>
      <c r="G4">
        <v>0.48399999999999999</v>
      </c>
      <c r="H4" s="1">
        <v>6.38544381050556E-25</v>
      </c>
      <c r="I4" t="s">
        <v>332</v>
      </c>
      <c r="J4" t="s">
        <v>335</v>
      </c>
    </row>
    <row r="5" spans="1:10" x14ac:dyDescent="0.2">
      <c r="A5">
        <v>6.7579480813264068</v>
      </c>
      <c r="B5">
        <v>0.26306416233428659</v>
      </c>
      <c r="C5" s="1">
        <v>1.8083488798457899E-28</v>
      </c>
      <c r="D5">
        <v>2.9710317749756001</v>
      </c>
      <c r="E5">
        <f t="shared" si="0"/>
        <v>4.2862928080808329</v>
      </c>
      <c r="F5">
        <v>1</v>
      </c>
      <c r="G5">
        <v>1</v>
      </c>
      <c r="H5" s="1">
        <v>3.2546663139464601E-24</v>
      </c>
      <c r="I5" t="s">
        <v>332</v>
      </c>
      <c r="J5" t="s">
        <v>336</v>
      </c>
    </row>
    <row r="6" spans="1:10" x14ac:dyDescent="0.2">
      <c r="A6">
        <v>5.9960451129057324</v>
      </c>
      <c r="B6">
        <v>0.37230539663287182</v>
      </c>
      <c r="C6" s="1">
        <v>2.1393792311689201E-28</v>
      </c>
      <c r="D6">
        <v>3.64358533304127</v>
      </c>
      <c r="E6">
        <f t="shared" si="0"/>
        <v>5.2565824910344023</v>
      </c>
      <c r="F6">
        <v>1</v>
      </c>
      <c r="G6">
        <v>0.67700000000000005</v>
      </c>
      <c r="H6" s="1">
        <v>3.8504547402578198E-24</v>
      </c>
      <c r="I6" t="s">
        <v>332</v>
      </c>
      <c r="J6" t="s">
        <v>337</v>
      </c>
    </row>
    <row r="7" spans="1:10" x14ac:dyDescent="0.2">
      <c r="A7">
        <v>6.7141099072889654</v>
      </c>
      <c r="B7">
        <v>0.31898296865519388</v>
      </c>
      <c r="C7" s="1">
        <v>9.3108176077705893E-27</v>
      </c>
      <c r="D7">
        <v>2.1629356729108502</v>
      </c>
      <c r="E7">
        <f t="shared" si="0"/>
        <v>3.1204565690703165</v>
      </c>
      <c r="F7">
        <v>1</v>
      </c>
      <c r="G7">
        <v>1</v>
      </c>
      <c r="H7" s="1">
        <v>1.6757609530465501E-22</v>
      </c>
      <c r="I7" t="s">
        <v>332</v>
      </c>
      <c r="J7" t="s">
        <v>339</v>
      </c>
    </row>
    <row r="8" spans="1:10" x14ac:dyDescent="0.2">
      <c r="A8">
        <v>5.4512199765527738</v>
      </c>
      <c r="B8">
        <v>0.34813637748281978</v>
      </c>
      <c r="C8" s="1">
        <v>1.00546115392056E-26</v>
      </c>
      <c r="D8">
        <v>3.0620624271220001</v>
      </c>
      <c r="E8">
        <f t="shared" si="0"/>
        <v>4.4176222785013328</v>
      </c>
      <c r="F8">
        <v>1</v>
      </c>
      <c r="G8">
        <v>0.80600000000000005</v>
      </c>
      <c r="H8" s="1">
        <v>1.8096289848262299E-22</v>
      </c>
      <c r="I8" t="s">
        <v>332</v>
      </c>
      <c r="J8" t="s">
        <v>338</v>
      </c>
    </row>
    <row r="9" spans="1:10" x14ac:dyDescent="0.2">
      <c r="A9">
        <v>5.4142609538041269</v>
      </c>
      <c r="B9">
        <v>0.44322525641765076</v>
      </c>
      <c r="C9" s="1">
        <v>1.6417175369153801E-26</v>
      </c>
      <c r="D9">
        <v>3.33249925131526</v>
      </c>
      <c r="E9">
        <f t="shared" si="0"/>
        <v>4.8077801436387091</v>
      </c>
      <c r="F9">
        <v>1</v>
      </c>
      <c r="G9">
        <v>0.71</v>
      </c>
      <c r="H9" s="1">
        <v>2.95476322294031E-22</v>
      </c>
      <c r="I9" t="s">
        <v>332</v>
      </c>
      <c r="J9" t="s">
        <v>340</v>
      </c>
    </row>
    <row r="10" spans="1:10" x14ac:dyDescent="0.2">
      <c r="A10">
        <v>6.4433738471075861</v>
      </c>
      <c r="B10">
        <v>0.52265252070626256</v>
      </c>
      <c r="C10" s="1">
        <v>2.7581218114099698E-26</v>
      </c>
      <c r="D10">
        <v>2.7126657597057502</v>
      </c>
      <c r="E10">
        <f t="shared" si="0"/>
        <v>3.9135494391167782</v>
      </c>
      <c r="F10">
        <v>1</v>
      </c>
      <c r="G10">
        <v>1</v>
      </c>
      <c r="H10" s="1">
        <v>4.96406763617566E-22</v>
      </c>
      <c r="I10" t="s">
        <v>332</v>
      </c>
      <c r="J10" t="s">
        <v>341</v>
      </c>
    </row>
    <row r="11" spans="1:10" x14ac:dyDescent="0.2">
      <c r="A11">
        <v>9.2231560885935426</v>
      </c>
      <c r="B11">
        <v>0.34171656091277913</v>
      </c>
      <c r="C11" s="1">
        <v>2.7257533704864498E-25</v>
      </c>
      <c r="D11">
        <v>2.6815829006278298</v>
      </c>
      <c r="E11">
        <f t="shared" si="0"/>
        <v>3.8687063524684122</v>
      </c>
      <c r="F11">
        <v>1</v>
      </c>
      <c r="G11">
        <v>1</v>
      </c>
      <c r="H11" s="1">
        <v>4.9058109162015198E-21</v>
      </c>
      <c r="I11" t="s">
        <v>332</v>
      </c>
      <c r="J11" t="s">
        <v>342</v>
      </c>
    </row>
    <row r="12" spans="1:10" x14ac:dyDescent="0.2">
      <c r="A12">
        <v>4.8763462566151929</v>
      </c>
      <c r="B12">
        <v>0.57938099479707728</v>
      </c>
      <c r="C12" s="1">
        <v>1.33283504190076E-24</v>
      </c>
      <c r="D12">
        <v>3.0550023558657702</v>
      </c>
      <c r="E12">
        <f t="shared" si="0"/>
        <v>4.407436748711647</v>
      </c>
      <c r="F12">
        <v>1</v>
      </c>
      <c r="G12">
        <v>0.80600000000000005</v>
      </c>
      <c r="H12" s="1">
        <v>2.3988365084129899E-20</v>
      </c>
      <c r="I12" t="s">
        <v>332</v>
      </c>
      <c r="J12" t="s">
        <v>343</v>
      </c>
    </row>
    <row r="13" spans="1:10" x14ac:dyDescent="0.2">
      <c r="A13">
        <v>4.5794011031865169</v>
      </c>
      <c r="B13">
        <v>0.48792803789034378</v>
      </c>
      <c r="C13" s="1">
        <v>3.3938596314836099E-24</v>
      </c>
      <c r="D13">
        <v>2.6509706305074099</v>
      </c>
      <c r="E13">
        <f t="shared" si="0"/>
        <v>3.8245421821753292</v>
      </c>
      <c r="F13">
        <v>1</v>
      </c>
      <c r="G13">
        <v>0.90300000000000002</v>
      </c>
      <c r="H13" s="1">
        <v>6.1082685647442E-20</v>
      </c>
      <c r="I13" t="s">
        <v>332</v>
      </c>
      <c r="J13" t="s">
        <v>344</v>
      </c>
    </row>
    <row r="14" spans="1:10" x14ac:dyDescent="0.2">
      <c r="A14">
        <v>6.6086647532005083</v>
      </c>
      <c r="B14">
        <v>0.39197160730786673</v>
      </c>
      <c r="C14" s="1">
        <v>4.0063880567210303E-24</v>
      </c>
      <c r="D14">
        <v>3.0962226533645199</v>
      </c>
      <c r="E14">
        <f t="shared" si="0"/>
        <v>4.466905067497061</v>
      </c>
      <c r="F14">
        <v>1</v>
      </c>
      <c r="G14">
        <v>0.96799999999999997</v>
      </c>
      <c r="H14" s="1">
        <v>7.2106972244865003E-20</v>
      </c>
      <c r="I14" t="s">
        <v>332</v>
      </c>
      <c r="J14" t="s">
        <v>345</v>
      </c>
    </row>
    <row r="15" spans="1:10" x14ac:dyDescent="0.2">
      <c r="A15">
        <v>6.9734271112781459</v>
      </c>
      <c r="B15">
        <v>0.2411378808563665</v>
      </c>
      <c r="C15" s="1">
        <v>4.1230836018941398E-24</v>
      </c>
      <c r="D15">
        <v>1.82801929827236</v>
      </c>
      <c r="E15">
        <f t="shared" si="0"/>
        <v>2.6372743762668565</v>
      </c>
      <c r="F15">
        <v>1</v>
      </c>
      <c r="G15">
        <v>1</v>
      </c>
      <c r="H15" s="1">
        <v>7.4207258666890699E-20</v>
      </c>
      <c r="I15" t="s">
        <v>332</v>
      </c>
      <c r="J15" t="s">
        <v>346</v>
      </c>
    </row>
    <row r="16" spans="1:10" x14ac:dyDescent="0.2">
      <c r="A16">
        <v>4.8619800131143451</v>
      </c>
      <c r="B16">
        <v>0.34235977375681181</v>
      </c>
      <c r="C16" s="1">
        <v>6.0267680563915601E-24</v>
      </c>
      <c r="D16">
        <v>2.7298062906685399</v>
      </c>
      <c r="E16">
        <f t="shared" si="0"/>
        <v>3.9382779981349989</v>
      </c>
      <c r="F16">
        <v>1</v>
      </c>
      <c r="G16">
        <v>0.77400000000000002</v>
      </c>
      <c r="H16" s="1">
        <v>1.0846977147893501E-19</v>
      </c>
      <c r="I16" t="s">
        <v>332</v>
      </c>
      <c r="J16" t="s">
        <v>347</v>
      </c>
    </row>
    <row r="17" spans="1:10" x14ac:dyDescent="0.2">
      <c r="A17">
        <v>5.9294860868642587</v>
      </c>
      <c r="B17">
        <v>0.40337146314520334</v>
      </c>
      <c r="C17" s="1">
        <v>6.5310986002398398E-24</v>
      </c>
      <c r="D17">
        <v>2.3162929079331902</v>
      </c>
      <c r="E17">
        <f t="shared" si="0"/>
        <v>3.3417042915214901</v>
      </c>
      <c r="F17">
        <v>1</v>
      </c>
      <c r="G17">
        <v>1</v>
      </c>
      <c r="H17" s="1">
        <v>1.1754671260711701E-19</v>
      </c>
      <c r="I17" t="s">
        <v>332</v>
      </c>
      <c r="J17" t="s">
        <v>348</v>
      </c>
    </row>
    <row r="18" spans="1:10" x14ac:dyDescent="0.2">
      <c r="A18">
        <v>4.3894331378354394</v>
      </c>
      <c r="B18">
        <v>0.42546575026387062</v>
      </c>
      <c r="C18" s="1">
        <v>9.7040347424077601E-24</v>
      </c>
      <c r="D18">
        <v>2.6349884697109802</v>
      </c>
      <c r="E18">
        <f t="shared" si="0"/>
        <v>3.80148479805163</v>
      </c>
      <c r="F18">
        <v>1</v>
      </c>
      <c r="G18">
        <v>0.74199999999999999</v>
      </c>
      <c r="H18" s="1">
        <v>1.7465321729385501E-19</v>
      </c>
      <c r="I18" t="s">
        <v>332</v>
      </c>
      <c r="J18" t="s">
        <v>350</v>
      </c>
    </row>
    <row r="19" spans="1:10" x14ac:dyDescent="0.2">
      <c r="A19">
        <v>4.7253773901821869</v>
      </c>
      <c r="B19">
        <v>0.65638420662601893</v>
      </c>
      <c r="C19" s="1">
        <v>1.0194017261893201E-23</v>
      </c>
      <c r="D19">
        <v>3.3089678068147501</v>
      </c>
      <c r="E19">
        <f t="shared" si="0"/>
        <v>4.7738314453528696</v>
      </c>
      <c r="F19">
        <v>1</v>
      </c>
      <c r="G19">
        <v>0.67700000000000005</v>
      </c>
      <c r="H19" s="1">
        <v>1.8347192267955399E-19</v>
      </c>
      <c r="I19" t="s">
        <v>332</v>
      </c>
      <c r="J19" t="s">
        <v>349</v>
      </c>
    </row>
    <row r="20" spans="1:10" x14ac:dyDescent="0.2">
      <c r="A20">
        <v>4.9437405262629355</v>
      </c>
      <c r="B20">
        <v>0.38163195879688616</v>
      </c>
      <c r="C20" s="1">
        <v>1.3129014556540799E-23</v>
      </c>
      <c r="D20">
        <v>2.7268276507982101</v>
      </c>
      <c r="E20">
        <f t="shared" si="0"/>
        <v>3.93398072916548</v>
      </c>
      <c r="F20">
        <v>1</v>
      </c>
      <c r="G20">
        <v>0.77400000000000002</v>
      </c>
      <c r="H20" s="1">
        <v>2.3629600398862102E-19</v>
      </c>
      <c r="I20" t="s">
        <v>332</v>
      </c>
      <c r="J20" t="s">
        <v>351</v>
      </c>
    </row>
    <row r="21" spans="1:10" x14ac:dyDescent="0.2">
      <c r="A21">
        <v>4.2921713513710156</v>
      </c>
      <c r="B21">
        <v>0.36445784682872878</v>
      </c>
      <c r="C21" s="1">
        <v>1.9411085992890799E-23</v>
      </c>
      <c r="D21">
        <v>2.61161159363331</v>
      </c>
      <c r="E21">
        <f t="shared" si="0"/>
        <v>3.7677590948628992</v>
      </c>
      <c r="F21">
        <v>1</v>
      </c>
      <c r="G21">
        <v>0.64500000000000002</v>
      </c>
      <c r="H21" s="1">
        <v>3.4936072570004899E-19</v>
      </c>
      <c r="I21" t="s">
        <v>332</v>
      </c>
      <c r="J21" t="s">
        <v>352</v>
      </c>
    </row>
    <row r="22" spans="1:10" x14ac:dyDescent="0.2">
      <c r="A22">
        <v>4.2532829070211013</v>
      </c>
      <c r="B22">
        <v>0.46985809240070037</v>
      </c>
      <c r="C22" s="1">
        <v>2.28423657178443E-23</v>
      </c>
      <c r="D22">
        <v>2.8810159592683902</v>
      </c>
      <c r="E22">
        <f t="shared" si="0"/>
        <v>4.1564274371584666</v>
      </c>
      <c r="F22">
        <v>1</v>
      </c>
      <c r="G22">
        <v>0.54800000000000004</v>
      </c>
      <c r="H22" s="1">
        <v>4.1111689818976199E-19</v>
      </c>
      <c r="I22" t="s">
        <v>332</v>
      </c>
      <c r="J22" t="s">
        <v>356</v>
      </c>
    </row>
    <row r="23" spans="1:10" x14ac:dyDescent="0.2">
      <c r="A23">
        <v>4.7414318473154724</v>
      </c>
      <c r="B23">
        <v>0.7305521784719673</v>
      </c>
      <c r="C23" s="1">
        <v>2.4925039856189101E-23</v>
      </c>
      <c r="D23">
        <v>3.5566327894644201</v>
      </c>
      <c r="E23">
        <f t="shared" si="0"/>
        <v>5.1311364876234</v>
      </c>
      <c r="F23">
        <v>1</v>
      </c>
      <c r="G23">
        <v>0.58099999999999996</v>
      </c>
      <c r="H23" s="1">
        <v>4.4860086733169203E-19</v>
      </c>
      <c r="I23" t="s">
        <v>332</v>
      </c>
      <c r="J23" t="s">
        <v>353</v>
      </c>
    </row>
    <row r="24" spans="1:10" x14ac:dyDescent="0.2">
      <c r="A24">
        <v>6.0053529772515253</v>
      </c>
      <c r="B24">
        <v>0.30494579431955565</v>
      </c>
      <c r="C24" s="1">
        <v>2.49375107766667E-23</v>
      </c>
      <c r="D24">
        <v>2.5645092645556198</v>
      </c>
      <c r="E24">
        <f t="shared" si="0"/>
        <v>3.6998047982881954</v>
      </c>
      <c r="F24">
        <v>1</v>
      </c>
      <c r="G24">
        <v>0.93500000000000005</v>
      </c>
      <c r="H24" s="1">
        <v>4.4882531895844799E-19</v>
      </c>
      <c r="I24" t="s">
        <v>332</v>
      </c>
      <c r="J24" t="s">
        <v>355</v>
      </c>
    </row>
    <row r="25" spans="1:10" x14ac:dyDescent="0.2">
      <c r="A25">
        <v>5.6995711908065232</v>
      </c>
      <c r="B25">
        <v>0.37311960823257806</v>
      </c>
      <c r="C25" s="1">
        <v>2.5455992151445099E-23</v>
      </c>
      <c r="D25">
        <v>2.75576331884263</v>
      </c>
      <c r="E25">
        <f t="shared" si="0"/>
        <v>3.9757260739579738</v>
      </c>
      <c r="F25">
        <v>1</v>
      </c>
      <c r="G25">
        <v>0.90300000000000002</v>
      </c>
      <c r="H25" s="1">
        <v>4.5815694674170804E-19</v>
      </c>
      <c r="I25" t="s">
        <v>332</v>
      </c>
      <c r="J25" t="s">
        <v>354</v>
      </c>
    </row>
    <row r="26" spans="1:10" x14ac:dyDescent="0.2">
      <c r="A26">
        <v>3.6792140888519449</v>
      </c>
      <c r="B26">
        <v>0.62468880825992723</v>
      </c>
      <c r="C26" s="1">
        <v>4.1662481480078601E-23</v>
      </c>
      <c r="D26">
        <v>3.06778150248235</v>
      </c>
      <c r="E26">
        <f t="shared" si="0"/>
        <v>4.4258731601621797</v>
      </c>
      <c r="F26">
        <v>1</v>
      </c>
      <c r="G26">
        <v>0.51600000000000001</v>
      </c>
      <c r="H26" s="1">
        <v>7.4984134167845496E-19</v>
      </c>
      <c r="I26" t="s">
        <v>332</v>
      </c>
      <c r="J26" t="s">
        <v>357</v>
      </c>
    </row>
    <row r="27" spans="1:10" x14ac:dyDescent="0.2">
      <c r="A27">
        <v>4.7073347307140141</v>
      </c>
      <c r="B27">
        <v>0.5422023705340826</v>
      </c>
      <c r="C27" s="1">
        <v>5.8640586625729599E-23</v>
      </c>
      <c r="D27">
        <v>2.6644523098961299</v>
      </c>
      <c r="E27">
        <f t="shared" si="0"/>
        <v>3.8439921341722902</v>
      </c>
      <c r="F27">
        <v>1</v>
      </c>
      <c r="G27">
        <v>0.90300000000000002</v>
      </c>
      <c r="H27" s="1">
        <v>1.0554132780898799E-18</v>
      </c>
      <c r="I27" t="s">
        <v>332</v>
      </c>
      <c r="J27" t="s">
        <v>358</v>
      </c>
    </row>
    <row r="28" spans="1:10" x14ac:dyDescent="0.2">
      <c r="A28">
        <v>5.5613666189731212</v>
      </c>
      <c r="B28">
        <v>0.51996193198145679</v>
      </c>
      <c r="C28" s="1">
        <v>6.4351899182345702E-23</v>
      </c>
      <c r="D28">
        <v>2.8988696656798099</v>
      </c>
      <c r="E28">
        <f t="shared" si="0"/>
        <v>4.182184890859709</v>
      </c>
      <c r="F28">
        <v>1</v>
      </c>
      <c r="G28">
        <v>0.90300000000000002</v>
      </c>
      <c r="H28" s="1">
        <v>1.15820548148386E-18</v>
      </c>
      <c r="I28" t="s">
        <v>332</v>
      </c>
      <c r="J28" t="s">
        <v>359</v>
      </c>
    </row>
    <row r="29" spans="1:10" x14ac:dyDescent="0.2">
      <c r="A29">
        <v>5.564562122466028</v>
      </c>
      <c r="B29">
        <v>0.48872329833071271</v>
      </c>
      <c r="C29" s="1">
        <v>6.9784881652043204E-23</v>
      </c>
      <c r="D29">
        <v>2.9972320922533502</v>
      </c>
      <c r="E29">
        <f t="shared" si="0"/>
        <v>4.3240918758871603</v>
      </c>
      <c r="F29">
        <v>1</v>
      </c>
      <c r="G29">
        <v>0.77400000000000002</v>
      </c>
      <c r="H29" s="1">
        <v>1.25598829997347E-18</v>
      </c>
      <c r="I29" t="s">
        <v>332</v>
      </c>
      <c r="J29" t="s">
        <v>360</v>
      </c>
    </row>
    <row r="30" spans="1:10" x14ac:dyDescent="0.2">
      <c r="A30">
        <v>4.6290359001589882</v>
      </c>
      <c r="B30">
        <v>0.42255958105133473</v>
      </c>
      <c r="C30" s="1">
        <v>7.23465384087956E-23</v>
      </c>
      <c r="D30">
        <v>2.6428765576822499</v>
      </c>
      <c r="E30">
        <f t="shared" si="0"/>
        <v>3.8128649034498765</v>
      </c>
      <c r="F30">
        <v>1</v>
      </c>
      <c r="G30">
        <v>0.77400000000000002</v>
      </c>
      <c r="H30" s="1">
        <v>1.3020929982815E-18</v>
      </c>
      <c r="I30" t="s">
        <v>332</v>
      </c>
      <c r="J30" t="s">
        <v>361</v>
      </c>
    </row>
    <row r="31" spans="1:10" x14ac:dyDescent="0.2">
      <c r="A31">
        <v>6.1987037422648132</v>
      </c>
      <c r="B31">
        <v>0.30525857665231293</v>
      </c>
      <c r="C31" s="1">
        <v>1.0358412873792E-22</v>
      </c>
      <c r="D31">
        <v>1.9511797270431499</v>
      </c>
      <c r="E31">
        <f t="shared" si="0"/>
        <v>2.8149573160882335</v>
      </c>
      <c r="F31">
        <v>1</v>
      </c>
      <c r="G31">
        <v>1</v>
      </c>
      <c r="H31" s="1">
        <v>1.8643071490250901E-18</v>
      </c>
      <c r="I31" t="s">
        <v>332</v>
      </c>
      <c r="J31" t="s">
        <v>363</v>
      </c>
    </row>
    <row r="32" spans="1:10" x14ac:dyDescent="0.2">
      <c r="A32">
        <v>4.6128059265572361</v>
      </c>
      <c r="B32">
        <v>0.51267052647409528</v>
      </c>
      <c r="C32" s="1">
        <v>1.1472733919628699E-22</v>
      </c>
      <c r="D32">
        <v>2.8884845540261899</v>
      </c>
      <c r="E32">
        <f t="shared" si="0"/>
        <v>4.1672023417779531</v>
      </c>
      <c r="F32">
        <v>1</v>
      </c>
      <c r="G32">
        <v>0.67700000000000005</v>
      </c>
      <c r="H32" s="1">
        <v>2.0648626508547798E-18</v>
      </c>
      <c r="I32" t="s">
        <v>332</v>
      </c>
      <c r="J32" t="s">
        <v>362</v>
      </c>
    </row>
    <row r="33" spans="1:10" x14ac:dyDescent="0.2">
      <c r="A33">
        <v>5.6634195299822103</v>
      </c>
      <c r="B33">
        <v>0.63552407617043749</v>
      </c>
      <c r="C33" s="1">
        <v>1.65562721623578E-22</v>
      </c>
      <c r="D33">
        <v>2.9466920781293502</v>
      </c>
      <c r="E33">
        <f t="shared" si="0"/>
        <v>4.2511780481440073</v>
      </c>
      <c r="F33">
        <v>1</v>
      </c>
      <c r="G33">
        <v>0.871</v>
      </c>
      <c r="H33" s="1">
        <v>2.9797978637811601E-18</v>
      </c>
      <c r="I33" t="s">
        <v>332</v>
      </c>
      <c r="J33" t="s">
        <v>364</v>
      </c>
    </row>
    <row r="34" spans="1:10" x14ac:dyDescent="0.2">
      <c r="A34">
        <v>4.2663828033390852</v>
      </c>
      <c r="B34">
        <v>0.63774521977026621</v>
      </c>
      <c r="C34" s="1">
        <v>2.82835119403501E-22</v>
      </c>
      <c r="D34">
        <v>3.1252352928969001</v>
      </c>
      <c r="E34">
        <f t="shared" si="0"/>
        <v>4.5087614586735247</v>
      </c>
      <c r="F34">
        <v>1</v>
      </c>
      <c r="G34">
        <v>0.48399999999999999</v>
      </c>
      <c r="H34" s="1">
        <v>5.0904664790242103E-18</v>
      </c>
      <c r="I34" t="s">
        <v>332</v>
      </c>
      <c r="J34" t="s">
        <v>366</v>
      </c>
    </row>
    <row r="35" spans="1:10" x14ac:dyDescent="0.2">
      <c r="A35">
        <v>5.7304013274180923</v>
      </c>
      <c r="B35">
        <v>0.35860774069304147</v>
      </c>
      <c r="C35" s="1">
        <v>2.93182182729324E-22</v>
      </c>
      <c r="D35">
        <v>2.5195375286695199</v>
      </c>
      <c r="E35">
        <f t="shared" si="0"/>
        <v>3.634924297945151</v>
      </c>
      <c r="F35">
        <v>1</v>
      </c>
      <c r="G35">
        <v>1</v>
      </c>
      <c r="H35" s="1">
        <v>5.2766929247623798E-18</v>
      </c>
      <c r="I35" t="s">
        <v>332</v>
      </c>
      <c r="J35" t="s">
        <v>365</v>
      </c>
    </row>
    <row r="36" spans="1:10" x14ac:dyDescent="0.2">
      <c r="A36">
        <v>7.0213787151289964</v>
      </c>
      <c r="B36">
        <v>0.34341396558874737</v>
      </c>
      <c r="C36" s="1">
        <v>3.0653088050349899E-22</v>
      </c>
      <c r="D36">
        <v>1.9699036262951399</v>
      </c>
      <c r="E36">
        <f t="shared" si="0"/>
        <v>2.8419701926851841</v>
      </c>
      <c r="F36">
        <v>1</v>
      </c>
      <c r="G36">
        <v>1</v>
      </c>
      <c r="H36" s="1">
        <v>5.5169427873019703E-18</v>
      </c>
      <c r="I36" t="s">
        <v>332</v>
      </c>
      <c r="J36" t="s">
        <v>367</v>
      </c>
    </row>
    <row r="37" spans="1:10" x14ac:dyDescent="0.2">
      <c r="A37">
        <v>4.6787765664164596</v>
      </c>
      <c r="B37">
        <v>0.35087500355287871</v>
      </c>
      <c r="C37" s="1">
        <v>4.3291363126667998E-22</v>
      </c>
      <c r="D37">
        <v>2.5310788210433399</v>
      </c>
      <c r="E37">
        <f t="shared" si="0"/>
        <v>3.6515748632183107</v>
      </c>
      <c r="F37">
        <v>1</v>
      </c>
      <c r="G37">
        <v>0.71</v>
      </c>
      <c r="H37" s="1">
        <v>7.7915795355377102E-18</v>
      </c>
      <c r="I37" t="s">
        <v>332</v>
      </c>
      <c r="J37" t="s">
        <v>368</v>
      </c>
    </row>
    <row r="38" spans="1:10" x14ac:dyDescent="0.2">
      <c r="A38">
        <v>4.5735161863136069</v>
      </c>
      <c r="B38">
        <v>0.41014527588804861</v>
      </c>
      <c r="C38" s="1">
        <v>6.0224767998261605E-22</v>
      </c>
      <c r="D38">
        <v>2.52264833967604</v>
      </c>
      <c r="E38">
        <f t="shared" si="0"/>
        <v>3.6394122495574002</v>
      </c>
      <c r="F38">
        <v>1</v>
      </c>
      <c r="G38">
        <v>0.74199999999999999</v>
      </c>
      <c r="H38" s="1">
        <v>1.0839253744327101E-17</v>
      </c>
      <c r="I38" t="s">
        <v>332</v>
      </c>
      <c r="J38" t="s">
        <v>369</v>
      </c>
    </row>
    <row r="39" spans="1:10" x14ac:dyDescent="0.2">
      <c r="A39">
        <v>4.5303968913446484</v>
      </c>
      <c r="B39">
        <v>0.60339928940179655</v>
      </c>
      <c r="C39" s="1">
        <v>6.9913207868378395E-22</v>
      </c>
      <c r="D39">
        <v>2.7603434576817301</v>
      </c>
      <c r="E39">
        <f t="shared" si="0"/>
        <v>3.9823338175477265</v>
      </c>
      <c r="F39">
        <v>1</v>
      </c>
      <c r="G39">
        <v>0.77400000000000002</v>
      </c>
      <c r="H39" s="1">
        <v>1.2582979152150701E-17</v>
      </c>
      <c r="I39" t="s">
        <v>332</v>
      </c>
      <c r="J39" t="s">
        <v>370</v>
      </c>
    </row>
    <row r="40" spans="1:10" x14ac:dyDescent="0.2">
      <c r="A40">
        <v>5.4287400334055125</v>
      </c>
      <c r="B40">
        <v>0.40778796899833758</v>
      </c>
      <c r="C40" s="1">
        <v>7.0831604575700103E-22</v>
      </c>
      <c r="D40">
        <v>2.5312989337494001</v>
      </c>
      <c r="E40">
        <f t="shared" si="0"/>
        <v>3.6518924187277801</v>
      </c>
      <c r="F40">
        <v>1</v>
      </c>
      <c r="G40">
        <v>0.93500000000000005</v>
      </c>
      <c r="H40" s="1">
        <v>1.27482721915345E-17</v>
      </c>
      <c r="I40" t="s">
        <v>332</v>
      </c>
      <c r="J40" t="s">
        <v>371</v>
      </c>
    </row>
    <row r="41" spans="1:10" x14ac:dyDescent="0.2">
      <c r="A41">
        <v>4.815136589865129</v>
      </c>
      <c r="B41">
        <v>0.58554628908374728</v>
      </c>
      <c r="C41" s="1">
        <v>1.03718411875799E-21</v>
      </c>
      <c r="D41">
        <v>2.9113895754822399</v>
      </c>
      <c r="E41">
        <f t="shared" si="0"/>
        <v>4.2002473026440521</v>
      </c>
      <c r="F41">
        <v>1</v>
      </c>
      <c r="G41">
        <v>0.67700000000000005</v>
      </c>
      <c r="H41" s="1">
        <v>1.8667239769406199E-17</v>
      </c>
      <c r="I41" t="s">
        <v>332</v>
      </c>
      <c r="J41" t="s">
        <v>372</v>
      </c>
    </row>
    <row r="42" spans="1:10" x14ac:dyDescent="0.2">
      <c r="A42">
        <v>6.6066728062142959</v>
      </c>
      <c r="B42">
        <v>0.49743260450479648</v>
      </c>
      <c r="C42" s="1">
        <v>1.0398210247065799E-21</v>
      </c>
      <c r="D42">
        <v>2.7171761793528799</v>
      </c>
      <c r="E42">
        <f t="shared" si="0"/>
        <v>3.9200565991740204</v>
      </c>
      <c r="F42">
        <v>1</v>
      </c>
      <c r="G42">
        <v>0.93500000000000005</v>
      </c>
      <c r="H42" s="1">
        <v>1.8714698802669101E-17</v>
      </c>
      <c r="I42" t="s">
        <v>332</v>
      </c>
      <c r="J42" t="s">
        <v>373</v>
      </c>
    </row>
    <row r="43" spans="1:10" x14ac:dyDescent="0.2">
      <c r="A43">
        <v>8.2852710195543082</v>
      </c>
      <c r="B43">
        <v>0.45758640367063269</v>
      </c>
      <c r="C43" s="1">
        <v>1.26088730622678E-21</v>
      </c>
      <c r="D43">
        <v>3.16673169665986</v>
      </c>
      <c r="E43">
        <f t="shared" si="0"/>
        <v>4.5686281145970735</v>
      </c>
      <c r="F43">
        <v>1</v>
      </c>
      <c r="G43">
        <v>1</v>
      </c>
      <c r="H43" s="1">
        <v>2.2693449737469599E-17</v>
      </c>
      <c r="I43" t="s">
        <v>332</v>
      </c>
      <c r="J43" t="s">
        <v>374</v>
      </c>
    </row>
    <row r="44" spans="1:10" x14ac:dyDescent="0.2">
      <c r="A44">
        <v>4.5572094385944171</v>
      </c>
      <c r="B44">
        <v>0.65450015064882916</v>
      </c>
      <c r="C44" s="1">
        <v>1.3728903347493799E-21</v>
      </c>
      <c r="D44">
        <v>2.7415723564368801</v>
      </c>
      <c r="E44">
        <f t="shared" si="0"/>
        <v>3.9552528428697569</v>
      </c>
      <c r="F44">
        <v>1</v>
      </c>
      <c r="G44">
        <v>0.90300000000000002</v>
      </c>
      <c r="H44" s="1">
        <v>2.47092802448194E-17</v>
      </c>
      <c r="I44" t="s">
        <v>332</v>
      </c>
      <c r="J44" t="s">
        <v>375</v>
      </c>
    </row>
    <row r="45" spans="1:10" x14ac:dyDescent="0.2">
      <c r="A45">
        <v>6.4868970111993383</v>
      </c>
      <c r="B45">
        <v>0.25722937266375911</v>
      </c>
      <c r="C45" s="1">
        <v>1.50597410900391E-21</v>
      </c>
      <c r="D45">
        <v>2.5162230673053898</v>
      </c>
      <c r="E45">
        <f t="shared" si="0"/>
        <v>3.6301425409719026</v>
      </c>
      <c r="F45">
        <v>1</v>
      </c>
      <c r="G45">
        <v>0.96799999999999997</v>
      </c>
      <c r="H45" s="1">
        <v>2.7104522013852401E-17</v>
      </c>
      <c r="I45" t="s">
        <v>332</v>
      </c>
      <c r="J45" t="s">
        <v>376</v>
      </c>
    </row>
    <row r="46" spans="1:10" x14ac:dyDescent="0.2">
      <c r="A46">
        <v>5.7838707700334924</v>
      </c>
      <c r="B46">
        <v>0.42899720241528189</v>
      </c>
      <c r="C46" s="1">
        <v>1.7802354957401299E-21</v>
      </c>
      <c r="D46">
        <v>2.5200529519852801</v>
      </c>
      <c r="E46">
        <f t="shared" si="0"/>
        <v>3.6356678966067566</v>
      </c>
      <c r="F46">
        <v>1</v>
      </c>
      <c r="G46">
        <v>0.96799999999999997</v>
      </c>
      <c r="H46" s="1">
        <v>3.2040678452330899E-17</v>
      </c>
      <c r="I46" t="s">
        <v>332</v>
      </c>
      <c r="J46" t="s">
        <v>377</v>
      </c>
    </row>
    <row r="47" spans="1:10" x14ac:dyDescent="0.2">
      <c r="A47">
        <v>4.6707261924458656</v>
      </c>
      <c r="B47">
        <v>0.71853882087993892</v>
      </c>
      <c r="C47" s="1">
        <v>2.57849255072268E-21</v>
      </c>
      <c r="D47">
        <v>3.0507555272642</v>
      </c>
      <c r="E47">
        <f t="shared" si="0"/>
        <v>4.4013098701486566</v>
      </c>
      <c r="F47">
        <v>1</v>
      </c>
      <c r="G47">
        <v>0.64500000000000002</v>
      </c>
      <c r="H47" s="1">
        <v>4.64077089279068E-17</v>
      </c>
      <c r="I47" t="s">
        <v>332</v>
      </c>
      <c r="J47" t="s">
        <v>378</v>
      </c>
    </row>
    <row r="48" spans="1:10" x14ac:dyDescent="0.2">
      <c r="A48">
        <v>6.1920987297075492</v>
      </c>
      <c r="B48">
        <v>0.6137897109421323</v>
      </c>
      <c r="C48" s="1">
        <v>3.0692973603328399E-21</v>
      </c>
      <c r="D48">
        <v>2.85200782046287</v>
      </c>
      <c r="E48">
        <f t="shared" si="0"/>
        <v>4.1145775391583239</v>
      </c>
      <c r="F48">
        <v>1</v>
      </c>
      <c r="G48">
        <v>1</v>
      </c>
      <c r="H48" s="1">
        <v>5.5241213891270403E-17</v>
      </c>
      <c r="I48" t="s">
        <v>332</v>
      </c>
      <c r="J48" t="s">
        <v>379</v>
      </c>
    </row>
    <row r="49" spans="1:10" x14ac:dyDescent="0.2">
      <c r="A49">
        <v>6.2272493027554452</v>
      </c>
      <c r="B49">
        <v>0.39100518920353478</v>
      </c>
      <c r="C49" s="1">
        <v>4.1411252274089902E-21</v>
      </c>
      <c r="D49">
        <v>1.8408701291002501</v>
      </c>
      <c r="E49">
        <f t="shared" si="0"/>
        <v>2.6558142061735568</v>
      </c>
      <c r="F49">
        <v>1</v>
      </c>
      <c r="G49">
        <v>1</v>
      </c>
      <c r="H49" s="1">
        <v>7.4531971842907095E-17</v>
      </c>
      <c r="I49" t="s">
        <v>332</v>
      </c>
      <c r="J49" t="s">
        <v>383</v>
      </c>
    </row>
    <row r="50" spans="1:10" x14ac:dyDescent="0.2">
      <c r="A50">
        <v>4.9821559355171043</v>
      </c>
      <c r="B50">
        <v>0.73628878609644199</v>
      </c>
      <c r="C50" s="1">
        <v>4.3961312028143102E-21</v>
      </c>
      <c r="D50">
        <v>3.0474641669060598</v>
      </c>
      <c r="E50">
        <f t="shared" si="0"/>
        <v>4.3965614408821887</v>
      </c>
      <c r="F50">
        <v>1</v>
      </c>
      <c r="G50">
        <v>0.74199999999999999</v>
      </c>
      <c r="H50" s="1">
        <v>7.9121569388252006E-17</v>
      </c>
      <c r="I50" t="s">
        <v>332</v>
      </c>
      <c r="J50" t="s">
        <v>380</v>
      </c>
    </row>
    <row r="51" spans="1:10" x14ac:dyDescent="0.2">
      <c r="A51">
        <v>6.1461643550132088</v>
      </c>
      <c r="B51">
        <v>0.63366623771326369</v>
      </c>
      <c r="C51" s="1">
        <v>4.5991883684515101E-21</v>
      </c>
      <c r="D51">
        <v>2.8578503899697698</v>
      </c>
      <c r="E51">
        <f t="shared" si="0"/>
        <v>4.1230065852119768</v>
      </c>
      <c r="F51">
        <v>1</v>
      </c>
      <c r="G51">
        <v>1</v>
      </c>
      <c r="H51" s="1">
        <v>8.27761922553903E-17</v>
      </c>
      <c r="I51" t="s">
        <v>332</v>
      </c>
      <c r="J51" t="s">
        <v>381</v>
      </c>
    </row>
    <row r="52" spans="1:10" x14ac:dyDescent="0.2">
      <c r="A52">
        <v>4.1754186898540526</v>
      </c>
      <c r="B52">
        <v>0.63053929065925052</v>
      </c>
      <c r="C52" s="1">
        <v>5.0173921076216901E-21</v>
      </c>
      <c r="D52">
        <v>2.76670940390362</v>
      </c>
      <c r="E52">
        <f t="shared" si="0"/>
        <v>3.9915179365926128</v>
      </c>
      <c r="F52">
        <v>1</v>
      </c>
      <c r="G52">
        <v>0.64500000000000002</v>
      </c>
      <c r="H52" s="1">
        <v>9.0303023152975195E-17</v>
      </c>
      <c r="I52" t="s">
        <v>332</v>
      </c>
      <c r="J52" t="s">
        <v>382</v>
      </c>
    </row>
    <row r="53" spans="1:10" x14ac:dyDescent="0.2">
      <c r="A53">
        <v>6.60655363356409</v>
      </c>
      <c r="B53">
        <v>0.40226207453323165</v>
      </c>
      <c r="C53" s="1">
        <v>6.2961143750177898E-21</v>
      </c>
      <c r="D53">
        <v>1.8485211826005701</v>
      </c>
      <c r="E53">
        <f t="shared" si="0"/>
        <v>2.6668523431160445</v>
      </c>
      <c r="F53">
        <v>1</v>
      </c>
      <c r="G53">
        <v>1</v>
      </c>
      <c r="H53" s="1">
        <v>1.1331746652157E-16</v>
      </c>
      <c r="I53" t="s">
        <v>332</v>
      </c>
      <c r="J53" t="s">
        <v>385</v>
      </c>
    </row>
    <row r="54" spans="1:10" x14ac:dyDescent="0.2">
      <c r="A54">
        <v>5.3249170448454723</v>
      </c>
      <c r="B54">
        <v>0.68803297520000761</v>
      </c>
      <c r="C54" s="1">
        <v>7.4198168319127404E-21</v>
      </c>
      <c r="D54">
        <v>2.7909652710450499</v>
      </c>
      <c r="E54">
        <f t="shared" si="0"/>
        <v>4.0265117558300156</v>
      </c>
      <c r="F54">
        <v>1</v>
      </c>
      <c r="G54">
        <v>0.67700000000000005</v>
      </c>
      <c r="H54" s="1">
        <v>1.3354186334076601E-16</v>
      </c>
      <c r="I54" t="s">
        <v>332</v>
      </c>
      <c r="J54" t="s">
        <v>384</v>
      </c>
    </row>
    <row r="55" spans="1:10" x14ac:dyDescent="0.2">
      <c r="A55">
        <v>6.0751061780239803</v>
      </c>
      <c r="B55">
        <v>0.38721208988740802</v>
      </c>
      <c r="C55" s="1">
        <v>7.7638824864516801E-21</v>
      </c>
      <c r="D55">
        <v>2.2384774251575901</v>
      </c>
      <c r="E55">
        <f t="shared" si="0"/>
        <v>3.229440280416751</v>
      </c>
      <c r="F55">
        <v>1</v>
      </c>
      <c r="G55">
        <v>0.96799999999999997</v>
      </c>
      <c r="H55" s="1">
        <v>1.3973435699115699E-16</v>
      </c>
      <c r="I55" t="s">
        <v>332</v>
      </c>
      <c r="J55" t="s">
        <v>387</v>
      </c>
    </row>
    <row r="56" spans="1:10" x14ac:dyDescent="0.2">
      <c r="A56">
        <v>4.9504707507592203</v>
      </c>
      <c r="B56">
        <v>0.8120441076961824</v>
      </c>
      <c r="C56" s="1">
        <v>8.2518611556294593E-21</v>
      </c>
      <c r="D56">
        <v>3.3076285419875502</v>
      </c>
      <c r="E56">
        <f t="shared" si="0"/>
        <v>4.7718992946282315</v>
      </c>
      <c r="F56">
        <v>1</v>
      </c>
      <c r="G56">
        <v>0.71</v>
      </c>
      <c r="H56" s="1">
        <v>1.48516997079019E-16</v>
      </c>
      <c r="I56" t="s">
        <v>332</v>
      </c>
      <c r="J56" t="s">
        <v>386</v>
      </c>
    </row>
    <row r="57" spans="1:10" x14ac:dyDescent="0.2">
      <c r="A57">
        <v>5.0622742763920625</v>
      </c>
      <c r="B57">
        <v>0.43815670600118845</v>
      </c>
      <c r="C57" s="1">
        <v>1.00587672145875E-20</v>
      </c>
      <c r="D57">
        <v>2.4650442346756201</v>
      </c>
      <c r="E57">
        <f t="shared" si="0"/>
        <v>3.5563070929384475</v>
      </c>
      <c r="F57">
        <v>1</v>
      </c>
      <c r="G57">
        <v>0.871</v>
      </c>
      <c r="H57" s="1">
        <v>1.81037692328147E-16</v>
      </c>
      <c r="I57" t="s">
        <v>332</v>
      </c>
      <c r="J57" t="s">
        <v>389</v>
      </c>
    </row>
    <row r="58" spans="1:10" x14ac:dyDescent="0.2">
      <c r="A58">
        <v>5.1884250337058759</v>
      </c>
      <c r="B58">
        <v>0.53397119714613894</v>
      </c>
      <c r="C58" s="1">
        <v>1.01215079713652E-20</v>
      </c>
      <c r="D58">
        <v>2.7142534485894898</v>
      </c>
      <c r="E58">
        <f t="shared" si="0"/>
        <v>3.9158399899958241</v>
      </c>
      <c r="F58">
        <v>1</v>
      </c>
      <c r="G58">
        <v>0.83899999999999997</v>
      </c>
      <c r="H58" s="1">
        <v>1.8216690046863101E-16</v>
      </c>
      <c r="I58" t="s">
        <v>332</v>
      </c>
      <c r="J58" t="s">
        <v>388</v>
      </c>
    </row>
    <row r="59" spans="1:10" x14ac:dyDescent="0.2">
      <c r="A59">
        <v>4.8586378915678861</v>
      </c>
      <c r="B59">
        <v>0.6045485490656588</v>
      </c>
      <c r="C59" s="1">
        <v>1.05250884158527E-20</v>
      </c>
      <c r="D59">
        <v>2.58705258420364</v>
      </c>
      <c r="E59">
        <f t="shared" si="0"/>
        <v>3.7323279337495689</v>
      </c>
      <c r="F59">
        <v>1</v>
      </c>
      <c r="G59">
        <v>0.871</v>
      </c>
      <c r="H59" s="1">
        <v>1.8943054130851699E-16</v>
      </c>
      <c r="I59" t="s">
        <v>332</v>
      </c>
      <c r="J59" t="s">
        <v>390</v>
      </c>
    </row>
    <row r="60" spans="1:10" x14ac:dyDescent="0.2">
      <c r="A60">
        <v>4.8913401547619992</v>
      </c>
      <c r="B60">
        <v>0.46927191808287766</v>
      </c>
      <c r="C60" s="1">
        <v>1.0988629431797399E-20</v>
      </c>
      <c r="D60">
        <v>2.3969114866275301</v>
      </c>
      <c r="E60">
        <f t="shared" si="0"/>
        <v>3.4580123152073305</v>
      </c>
      <c r="F60">
        <v>1</v>
      </c>
      <c r="G60">
        <v>0.871</v>
      </c>
      <c r="H60" s="1">
        <v>1.97773352513489E-16</v>
      </c>
      <c r="I60" t="s">
        <v>332</v>
      </c>
      <c r="J60" t="s">
        <v>391</v>
      </c>
    </row>
    <row r="61" spans="1:10" x14ac:dyDescent="0.2">
      <c r="A61">
        <v>3.9412839299013798</v>
      </c>
      <c r="B61">
        <v>0.5378921372760771</v>
      </c>
      <c r="C61" s="1">
        <v>1.1394165624794499E-20</v>
      </c>
      <c r="D61">
        <v>2.5455779558555101</v>
      </c>
      <c r="E61">
        <f t="shared" si="0"/>
        <v>3.6724926931090089</v>
      </c>
      <c r="F61">
        <v>1</v>
      </c>
      <c r="G61">
        <v>0.67700000000000005</v>
      </c>
      <c r="H61" s="1">
        <v>2.05072192915051E-16</v>
      </c>
      <c r="I61" t="s">
        <v>332</v>
      </c>
      <c r="J61" t="s">
        <v>392</v>
      </c>
    </row>
    <row r="62" spans="1:10" x14ac:dyDescent="0.2">
      <c r="A62">
        <v>4.4293379212575132</v>
      </c>
      <c r="B62">
        <v>0.45908756103436604</v>
      </c>
      <c r="C62" s="1">
        <v>1.3429791737733E-20</v>
      </c>
      <c r="D62">
        <v>2.42277991611425</v>
      </c>
      <c r="E62">
        <f t="shared" si="0"/>
        <v>3.4953325701434075</v>
      </c>
      <c r="F62">
        <v>1</v>
      </c>
      <c r="G62">
        <v>0.74199999999999999</v>
      </c>
      <c r="H62" s="1">
        <v>2.4170939169571898E-16</v>
      </c>
      <c r="I62" t="s">
        <v>332</v>
      </c>
      <c r="J62" t="s">
        <v>394</v>
      </c>
    </row>
    <row r="63" spans="1:10" x14ac:dyDescent="0.2">
      <c r="A63">
        <v>6.100978741286359</v>
      </c>
      <c r="B63">
        <v>0.46416366240297924</v>
      </c>
      <c r="C63" s="1">
        <v>1.4933628866587299E-20</v>
      </c>
      <c r="D63">
        <v>2.6622583543846101</v>
      </c>
      <c r="E63">
        <f t="shared" si="0"/>
        <v>3.8408269254358895</v>
      </c>
      <c r="F63">
        <v>1</v>
      </c>
      <c r="G63">
        <v>0.96799999999999997</v>
      </c>
      <c r="H63" s="1">
        <v>2.6877545234083798E-16</v>
      </c>
      <c r="I63" t="s">
        <v>332</v>
      </c>
      <c r="J63" t="s">
        <v>393</v>
      </c>
    </row>
    <row r="64" spans="1:10" x14ac:dyDescent="0.2">
      <c r="A64">
        <v>4.9245285532799388</v>
      </c>
      <c r="B64">
        <v>0.49862152368911156</v>
      </c>
      <c r="C64" s="1">
        <v>1.6577663841377302E-20</v>
      </c>
      <c r="D64">
        <v>2.5561372559184199</v>
      </c>
      <c r="E64">
        <f t="shared" si="0"/>
        <v>3.6877265429450277</v>
      </c>
      <c r="F64">
        <v>1</v>
      </c>
      <c r="G64">
        <v>0.80600000000000005</v>
      </c>
      <c r="H64" s="1">
        <v>2.9836479381710998E-16</v>
      </c>
      <c r="I64" t="s">
        <v>332</v>
      </c>
      <c r="J64" t="s">
        <v>395</v>
      </c>
    </row>
    <row r="65" spans="1:10" x14ac:dyDescent="0.2">
      <c r="A65">
        <v>3.350007172698342</v>
      </c>
      <c r="B65">
        <v>0.67722639628480186</v>
      </c>
      <c r="C65" s="1">
        <v>1.8361753011670499E-20</v>
      </c>
      <c r="D65">
        <v>3.1392965018788899</v>
      </c>
      <c r="E65">
        <f t="shared" si="0"/>
        <v>4.5290474951407447</v>
      </c>
      <c r="F65">
        <v>1</v>
      </c>
      <c r="G65">
        <v>0.22600000000000001</v>
      </c>
      <c r="H65" s="1">
        <v>3.3047483070404499E-16</v>
      </c>
      <c r="I65" t="s">
        <v>332</v>
      </c>
      <c r="J65" t="s">
        <v>396</v>
      </c>
    </row>
    <row r="66" spans="1:10" x14ac:dyDescent="0.2">
      <c r="A66">
        <v>3.7318939498254404</v>
      </c>
      <c r="B66">
        <v>0.54168061653670363</v>
      </c>
      <c r="C66" s="1">
        <v>1.9073568778770899E-20</v>
      </c>
      <c r="D66">
        <v>2.6173263135598299</v>
      </c>
      <c r="E66">
        <f t="shared" si="0"/>
        <v>3.7760036929609586</v>
      </c>
      <c r="F66">
        <v>1</v>
      </c>
      <c r="G66">
        <v>0.45200000000000001</v>
      </c>
      <c r="H66" s="1">
        <v>3.4328609088031899E-16</v>
      </c>
      <c r="I66" t="s">
        <v>332</v>
      </c>
      <c r="J66" t="s">
        <v>397</v>
      </c>
    </row>
    <row r="67" spans="1:10" x14ac:dyDescent="0.2">
      <c r="A67">
        <v>4.3526988853418427</v>
      </c>
      <c r="B67">
        <v>0.53645868720547607</v>
      </c>
      <c r="C67" s="1">
        <v>2.152539553174E-20</v>
      </c>
      <c r="D67">
        <v>2.39126646554306</v>
      </c>
      <c r="E67">
        <f t="shared" ref="E67:E130" si="1">D67/LN(2)</f>
        <v>3.449868271283052</v>
      </c>
      <c r="F67">
        <v>1</v>
      </c>
      <c r="G67">
        <v>0.83899999999999997</v>
      </c>
      <c r="H67" s="1">
        <v>3.8741406878025698E-16</v>
      </c>
      <c r="I67" t="s">
        <v>332</v>
      </c>
      <c r="J67" t="s">
        <v>398</v>
      </c>
    </row>
    <row r="68" spans="1:10" x14ac:dyDescent="0.2">
      <c r="A68">
        <v>5.3075057785183475</v>
      </c>
      <c r="B68">
        <v>0.50229479004190036</v>
      </c>
      <c r="C68" s="1">
        <v>2.6624843843848701E-20</v>
      </c>
      <c r="D68">
        <v>2.17703295532568</v>
      </c>
      <c r="E68">
        <f t="shared" si="1"/>
        <v>3.140794648500203</v>
      </c>
      <c r="F68">
        <v>1</v>
      </c>
      <c r="G68">
        <v>1</v>
      </c>
      <c r="H68" s="1">
        <v>4.79193939501588E-16</v>
      </c>
      <c r="I68" t="s">
        <v>332</v>
      </c>
      <c r="J68" t="s">
        <v>399</v>
      </c>
    </row>
    <row r="69" spans="1:10" x14ac:dyDescent="0.2">
      <c r="A69">
        <v>4.248231740465009</v>
      </c>
      <c r="B69">
        <v>0.43723278387794573</v>
      </c>
      <c r="C69" s="1">
        <v>2.8821467373409502E-20</v>
      </c>
      <c r="D69">
        <v>2.2334099891603501</v>
      </c>
      <c r="E69">
        <f t="shared" si="1"/>
        <v>3.2221295156335108</v>
      </c>
      <c r="F69">
        <v>1</v>
      </c>
      <c r="G69">
        <v>0.77400000000000002</v>
      </c>
      <c r="H69" s="1">
        <v>5.1872876978662405E-16</v>
      </c>
      <c r="I69" t="s">
        <v>332</v>
      </c>
      <c r="J69" t="s">
        <v>401</v>
      </c>
    </row>
    <row r="70" spans="1:10" x14ac:dyDescent="0.2">
      <c r="A70">
        <v>5.2123665257741107</v>
      </c>
      <c r="B70">
        <v>0.56590865088403475</v>
      </c>
      <c r="C70" s="1">
        <v>3.0512768902193002E-20</v>
      </c>
      <c r="D70">
        <v>2.62530200328152</v>
      </c>
      <c r="E70">
        <f t="shared" si="1"/>
        <v>3.7875101809701102</v>
      </c>
      <c r="F70">
        <v>1</v>
      </c>
      <c r="G70">
        <v>0.871</v>
      </c>
      <c r="H70" s="1">
        <v>5.49168814701669E-16</v>
      </c>
      <c r="I70" t="s">
        <v>332</v>
      </c>
      <c r="J70" t="s">
        <v>400</v>
      </c>
    </row>
    <row r="71" spans="1:10" x14ac:dyDescent="0.2">
      <c r="A71">
        <v>2.9681907379359473</v>
      </c>
      <c r="B71">
        <v>0.63407752425015484</v>
      </c>
      <c r="C71" s="1">
        <v>3.14059033143807E-20</v>
      </c>
      <c r="D71">
        <v>2.8037538493357701</v>
      </c>
      <c r="E71">
        <f t="shared" si="1"/>
        <v>4.0449617743100577</v>
      </c>
      <c r="F71">
        <v>1</v>
      </c>
      <c r="G71">
        <v>0.28999999999999998</v>
      </c>
      <c r="H71" s="1">
        <v>5.6524344785222399E-16</v>
      </c>
      <c r="I71" t="s">
        <v>332</v>
      </c>
      <c r="J71" t="s">
        <v>402</v>
      </c>
    </row>
    <row r="72" spans="1:10" x14ac:dyDescent="0.2">
      <c r="A72">
        <v>6.5917006341918523</v>
      </c>
      <c r="B72">
        <v>0.40354726965349691</v>
      </c>
      <c r="C72" s="1">
        <v>3.4486009257101998E-20</v>
      </c>
      <c r="D72">
        <v>2.02710986632392</v>
      </c>
      <c r="E72">
        <f t="shared" si="1"/>
        <v>2.924501351482609</v>
      </c>
      <c r="F72">
        <v>1</v>
      </c>
      <c r="G72">
        <v>1</v>
      </c>
      <c r="H72" s="1">
        <v>6.2067919460932197E-16</v>
      </c>
      <c r="I72" t="s">
        <v>332</v>
      </c>
      <c r="J72" t="s">
        <v>405</v>
      </c>
    </row>
    <row r="73" spans="1:10" x14ac:dyDescent="0.2">
      <c r="A73">
        <v>4.8256531302667582</v>
      </c>
      <c r="B73">
        <v>0.39940728291924266</v>
      </c>
      <c r="C73" s="1">
        <v>3.7152525987032803E-20</v>
      </c>
      <c r="D73">
        <v>2.3003754768798599</v>
      </c>
      <c r="E73">
        <f t="shared" si="1"/>
        <v>3.3187402926771581</v>
      </c>
      <c r="F73">
        <v>1</v>
      </c>
      <c r="G73">
        <v>0.90300000000000002</v>
      </c>
      <c r="H73" s="1">
        <v>6.6867116271461697E-16</v>
      </c>
      <c r="I73" t="s">
        <v>332</v>
      </c>
      <c r="J73" t="s">
        <v>404</v>
      </c>
    </row>
    <row r="74" spans="1:10" x14ac:dyDescent="0.2">
      <c r="A74">
        <v>4.6314944595303702</v>
      </c>
      <c r="B74">
        <v>0.95654299861185621</v>
      </c>
      <c r="C74" s="1">
        <v>3.8335770367565499E-20</v>
      </c>
      <c r="D74">
        <v>2.5276558125137498</v>
      </c>
      <c r="E74">
        <f t="shared" si="1"/>
        <v>3.6466365057877503</v>
      </c>
      <c r="F74">
        <v>0.97099999999999997</v>
      </c>
      <c r="G74">
        <v>0.74199999999999999</v>
      </c>
      <c r="H74" s="1">
        <v>6.8996719507544504E-16</v>
      </c>
      <c r="I74" t="s">
        <v>332</v>
      </c>
      <c r="J74" t="s">
        <v>407</v>
      </c>
    </row>
    <row r="75" spans="1:10" x14ac:dyDescent="0.2">
      <c r="A75">
        <v>6.7664702619758348</v>
      </c>
      <c r="B75">
        <v>0.75311161358808376</v>
      </c>
      <c r="C75" s="1">
        <v>3.93209185109548E-20</v>
      </c>
      <c r="D75">
        <v>3.16159884020986</v>
      </c>
      <c r="E75">
        <f t="shared" si="1"/>
        <v>4.5612229680510632</v>
      </c>
      <c r="F75">
        <v>1</v>
      </c>
      <c r="G75">
        <v>1</v>
      </c>
      <c r="H75" s="1">
        <v>7.0769789136016504E-16</v>
      </c>
      <c r="I75" t="s">
        <v>332</v>
      </c>
      <c r="J75" t="s">
        <v>403</v>
      </c>
    </row>
    <row r="76" spans="1:10" x14ac:dyDescent="0.2">
      <c r="A76">
        <v>5.3135873627952721</v>
      </c>
      <c r="B76">
        <v>0.55824965254417269</v>
      </c>
      <c r="C76" s="1">
        <v>3.9984951231014102E-20</v>
      </c>
      <c r="D76">
        <v>2.5222070801683398</v>
      </c>
      <c r="E76">
        <f t="shared" si="1"/>
        <v>3.6387756466538961</v>
      </c>
      <c r="F76">
        <v>1</v>
      </c>
      <c r="G76">
        <v>0.90300000000000002</v>
      </c>
      <c r="H76" s="1">
        <v>7.1964915225579097E-16</v>
      </c>
      <c r="I76" t="s">
        <v>332</v>
      </c>
      <c r="J76" t="s">
        <v>406</v>
      </c>
    </row>
    <row r="77" spans="1:10" x14ac:dyDescent="0.2">
      <c r="A77">
        <v>5.829728130858375</v>
      </c>
      <c r="B77">
        <v>0.31625726170814589</v>
      </c>
      <c r="C77" s="1">
        <v>4.27195829504686E-20</v>
      </c>
      <c r="D77">
        <v>2.3989455588849502</v>
      </c>
      <c r="E77">
        <f t="shared" si="1"/>
        <v>3.4609468611659207</v>
      </c>
      <c r="F77">
        <v>1</v>
      </c>
      <c r="G77">
        <v>1</v>
      </c>
      <c r="H77" s="1">
        <v>7.6886705394253397E-16</v>
      </c>
      <c r="I77" t="s">
        <v>332</v>
      </c>
      <c r="J77" t="s">
        <v>408</v>
      </c>
    </row>
    <row r="78" spans="1:10" x14ac:dyDescent="0.2">
      <c r="A78">
        <v>6.9074824770739465</v>
      </c>
      <c r="B78">
        <v>0.3607977849388177</v>
      </c>
      <c r="C78" s="1">
        <v>5.9160516942950702E-20</v>
      </c>
      <c r="D78">
        <v>2.6943825741915401</v>
      </c>
      <c r="E78">
        <f t="shared" si="1"/>
        <v>3.8871723780437746</v>
      </c>
      <c r="F78">
        <v>1</v>
      </c>
      <c r="G78">
        <v>1</v>
      </c>
      <c r="H78" s="1">
        <v>1.0647709839392299E-15</v>
      </c>
      <c r="I78" t="s">
        <v>332</v>
      </c>
      <c r="J78" t="s">
        <v>409</v>
      </c>
    </row>
    <row r="79" spans="1:10" x14ac:dyDescent="0.2">
      <c r="A79">
        <v>5.5579484566644934</v>
      </c>
      <c r="B79">
        <v>0.41391583490588818</v>
      </c>
      <c r="C79" s="1">
        <v>6.25866407390104E-20</v>
      </c>
      <c r="D79">
        <v>1.7924018728278399</v>
      </c>
      <c r="E79">
        <f t="shared" si="1"/>
        <v>2.5858892932088153</v>
      </c>
      <c r="F79">
        <v>1</v>
      </c>
      <c r="G79">
        <v>1</v>
      </c>
      <c r="H79" s="1">
        <v>1.12643436002071E-15</v>
      </c>
      <c r="I79" t="s">
        <v>332</v>
      </c>
      <c r="J79" t="s">
        <v>410</v>
      </c>
    </row>
    <row r="80" spans="1:10" x14ac:dyDescent="0.2">
      <c r="A80">
        <v>5.5746332182365608</v>
      </c>
      <c r="B80">
        <v>0.33576093762455</v>
      </c>
      <c r="C80" s="1">
        <v>7.4251091266009001E-20</v>
      </c>
      <c r="D80">
        <v>2.10041504190756</v>
      </c>
      <c r="E80">
        <f t="shared" si="1"/>
        <v>3.030258364768621</v>
      </c>
      <c r="F80">
        <v>1</v>
      </c>
      <c r="G80">
        <v>0.96799999999999997</v>
      </c>
      <c r="H80" s="1">
        <v>1.3363711406056301E-15</v>
      </c>
      <c r="I80" t="s">
        <v>332</v>
      </c>
      <c r="J80" t="s">
        <v>412</v>
      </c>
    </row>
    <row r="81" spans="1:10" x14ac:dyDescent="0.2">
      <c r="A81">
        <v>5.6287350290983307</v>
      </c>
      <c r="B81">
        <v>0.49848849418685576</v>
      </c>
      <c r="C81" s="1">
        <v>8.0583837783554406E-20</v>
      </c>
      <c r="D81">
        <v>2.5567980565983301</v>
      </c>
      <c r="E81">
        <f t="shared" si="1"/>
        <v>3.6886798768089504</v>
      </c>
      <c r="F81">
        <v>1</v>
      </c>
      <c r="G81">
        <v>0.90300000000000002</v>
      </c>
      <c r="H81" s="1">
        <v>1.4503479124284101E-15</v>
      </c>
      <c r="I81" t="s">
        <v>332</v>
      </c>
      <c r="J81" t="s">
        <v>411</v>
      </c>
    </row>
    <row r="82" spans="1:10" x14ac:dyDescent="0.2">
      <c r="A82">
        <v>5.3215141878133236</v>
      </c>
      <c r="B82">
        <v>0.38304284643820857</v>
      </c>
      <c r="C82" s="1">
        <v>8.19794136176858E-20</v>
      </c>
      <c r="D82">
        <v>2.3063873789437799</v>
      </c>
      <c r="E82">
        <f t="shared" si="1"/>
        <v>3.3274136339710858</v>
      </c>
      <c r="F82">
        <v>1</v>
      </c>
      <c r="G82">
        <v>0.83899999999999997</v>
      </c>
      <c r="H82" s="1">
        <v>1.47546548629111E-15</v>
      </c>
      <c r="I82" t="s">
        <v>332</v>
      </c>
      <c r="J82" t="s">
        <v>414</v>
      </c>
    </row>
    <row r="83" spans="1:10" x14ac:dyDescent="0.2">
      <c r="A83">
        <v>5.2503488186031815</v>
      </c>
      <c r="B83">
        <v>0.31034732739128451</v>
      </c>
      <c r="C83" s="1">
        <v>8.2672372632178604E-20</v>
      </c>
      <c r="D83">
        <v>2.2811486993957799</v>
      </c>
      <c r="E83">
        <f t="shared" si="1"/>
        <v>3.2910019161486006</v>
      </c>
      <c r="F83">
        <v>1</v>
      </c>
      <c r="G83">
        <v>0.83899999999999997</v>
      </c>
      <c r="H83" s="1">
        <v>1.4879373626339499E-15</v>
      </c>
      <c r="I83" t="s">
        <v>332</v>
      </c>
      <c r="J83" t="s">
        <v>415</v>
      </c>
    </row>
    <row r="84" spans="1:10" x14ac:dyDescent="0.2">
      <c r="A84">
        <v>4.8768691487088756</v>
      </c>
      <c r="B84">
        <v>0.6402639386683594</v>
      </c>
      <c r="C84" s="1">
        <v>8.3796845375196298E-20</v>
      </c>
      <c r="D84">
        <v>2.52940373615963</v>
      </c>
      <c r="E84">
        <f t="shared" si="1"/>
        <v>3.6491582265635145</v>
      </c>
      <c r="F84">
        <v>1</v>
      </c>
      <c r="G84">
        <v>0.93500000000000005</v>
      </c>
      <c r="H84" s="1">
        <v>1.5081756230627801E-15</v>
      </c>
      <c r="I84" t="s">
        <v>332</v>
      </c>
      <c r="J84" t="s">
        <v>413</v>
      </c>
    </row>
    <row r="85" spans="1:10" x14ac:dyDescent="0.2">
      <c r="A85">
        <v>5.827970429203992</v>
      </c>
      <c r="B85">
        <v>0.48386729696642833</v>
      </c>
      <c r="C85" s="1">
        <v>1.1747830615938699E-19</v>
      </c>
      <c r="D85">
        <v>2.2365700811701599</v>
      </c>
      <c r="E85">
        <f t="shared" si="1"/>
        <v>3.226688564704816</v>
      </c>
      <c r="F85">
        <v>1</v>
      </c>
      <c r="G85">
        <v>1</v>
      </c>
      <c r="H85" s="1">
        <v>2.1143745542566501E-15</v>
      </c>
      <c r="I85" t="s">
        <v>332</v>
      </c>
      <c r="J85" t="s">
        <v>416</v>
      </c>
    </row>
    <row r="86" spans="1:10" x14ac:dyDescent="0.2">
      <c r="A86">
        <v>3.4109998245654629</v>
      </c>
      <c r="B86">
        <v>0.78199201370623672</v>
      </c>
      <c r="C86" s="1">
        <v>1.3554045072203901E-19</v>
      </c>
      <c r="D86">
        <v>3.1479843935530898</v>
      </c>
      <c r="E86">
        <f t="shared" si="1"/>
        <v>4.5415814733748938</v>
      </c>
      <c r="F86">
        <v>1</v>
      </c>
      <c r="G86">
        <v>0.32300000000000001</v>
      </c>
      <c r="H86" s="1">
        <v>2.4394570320952601E-15</v>
      </c>
      <c r="I86" t="s">
        <v>332</v>
      </c>
      <c r="J86" t="s">
        <v>417</v>
      </c>
    </row>
    <row r="87" spans="1:10" x14ac:dyDescent="0.2">
      <c r="A87">
        <v>4.7217740646665094</v>
      </c>
      <c r="B87">
        <v>0.38894927544477653</v>
      </c>
      <c r="C87" s="1">
        <v>1.54625969286187E-19</v>
      </c>
      <c r="D87">
        <v>2.2892003755380701</v>
      </c>
      <c r="E87">
        <f t="shared" si="1"/>
        <v>3.3026180293899263</v>
      </c>
      <c r="F87">
        <v>1</v>
      </c>
      <c r="G87">
        <v>0.64500000000000002</v>
      </c>
      <c r="H87" s="1">
        <v>2.7829581952127902E-15</v>
      </c>
      <c r="I87" t="s">
        <v>332</v>
      </c>
      <c r="J87" t="s">
        <v>418</v>
      </c>
    </row>
    <row r="88" spans="1:10" x14ac:dyDescent="0.2">
      <c r="A88">
        <v>3.8957511471842703</v>
      </c>
      <c r="B88">
        <v>0.77652865309197838</v>
      </c>
      <c r="C88" s="1">
        <v>1.8324300596174199E-19</v>
      </c>
      <c r="D88">
        <v>2.9692223540956899</v>
      </c>
      <c r="E88">
        <f t="shared" si="1"/>
        <v>4.2836823655505061</v>
      </c>
      <c r="F88">
        <v>1</v>
      </c>
      <c r="G88">
        <v>0.54800000000000004</v>
      </c>
      <c r="H88" s="1">
        <v>3.29800762129943E-15</v>
      </c>
      <c r="I88" t="s">
        <v>332</v>
      </c>
      <c r="J88" t="s">
        <v>419</v>
      </c>
    </row>
    <row r="89" spans="1:10" x14ac:dyDescent="0.2">
      <c r="A89">
        <v>5.379871500898477</v>
      </c>
      <c r="B89">
        <v>0.43931176917167158</v>
      </c>
      <c r="C89" s="1">
        <v>2.0619429049432199E-19</v>
      </c>
      <c r="D89">
        <v>2.05854829720115</v>
      </c>
      <c r="E89">
        <f t="shared" si="1"/>
        <v>2.9698574198025192</v>
      </c>
      <c r="F89">
        <v>1</v>
      </c>
      <c r="G89">
        <v>1</v>
      </c>
      <c r="H89" s="1">
        <v>3.7110848403167997E-15</v>
      </c>
      <c r="I89" t="s">
        <v>332</v>
      </c>
      <c r="J89" t="s">
        <v>420</v>
      </c>
    </row>
    <row r="90" spans="1:10" x14ac:dyDescent="0.2">
      <c r="A90">
        <v>3.8110053156635777</v>
      </c>
      <c r="B90">
        <v>0.58015498486942785</v>
      </c>
      <c r="C90" s="1">
        <v>2.23995888425815E-19</v>
      </c>
      <c r="D90">
        <v>2.2905887011805701</v>
      </c>
      <c r="E90">
        <f t="shared" si="1"/>
        <v>3.3046209599095002</v>
      </c>
      <c r="F90">
        <v>1</v>
      </c>
      <c r="G90">
        <v>0.83899999999999997</v>
      </c>
      <c r="H90" s="1">
        <v>4.0314779998878202E-15</v>
      </c>
      <c r="I90" t="s">
        <v>332</v>
      </c>
      <c r="J90" t="s">
        <v>421</v>
      </c>
    </row>
    <row r="91" spans="1:10" x14ac:dyDescent="0.2">
      <c r="A91">
        <v>5.0812035187638553</v>
      </c>
      <c r="B91">
        <v>0.34540516691045864</v>
      </c>
      <c r="C91" s="1">
        <v>2.31285159648121E-19</v>
      </c>
      <c r="D91">
        <v>2.0815626965340801</v>
      </c>
      <c r="E91">
        <f t="shared" si="1"/>
        <v>3.0030601795891756</v>
      </c>
      <c r="F91">
        <v>1</v>
      </c>
      <c r="G91">
        <v>0.96799999999999997</v>
      </c>
      <c r="H91" s="1">
        <v>4.1626703033468798E-15</v>
      </c>
      <c r="I91" t="s">
        <v>332</v>
      </c>
      <c r="J91" t="s">
        <v>422</v>
      </c>
    </row>
    <row r="92" spans="1:10" x14ac:dyDescent="0.2">
      <c r="A92">
        <v>5.8109953708893718</v>
      </c>
      <c r="B92">
        <v>0.66897945239428158</v>
      </c>
      <c r="C92" s="1">
        <v>3.0615341225095198E-19</v>
      </c>
      <c r="D92">
        <v>2.5143333516330499</v>
      </c>
      <c r="E92">
        <f t="shared" si="1"/>
        <v>3.6274162575427273</v>
      </c>
      <c r="F92">
        <v>1</v>
      </c>
      <c r="G92">
        <v>1</v>
      </c>
      <c r="H92" s="1">
        <v>5.5101491136926303E-15</v>
      </c>
      <c r="I92" t="s">
        <v>332</v>
      </c>
      <c r="J92" t="s">
        <v>423</v>
      </c>
    </row>
    <row r="93" spans="1:10" x14ac:dyDescent="0.2">
      <c r="A93">
        <v>4.869402403676375</v>
      </c>
      <c r="B93">
        <v>0.29966492469799633</v>
      </c>
      <c r="C93" s="1">
        <v>3.5870926109504001E-19</v>
      </c>
      <c r="D93">
        <v>2.0893945821598998</v>
      </c>
      <c r="E93">
        <f t="shared" si="1"/>
        <v>3.0143592021423555</v>
      </c>
      <c r="F93">
        <v>1</v>
      </c>
      <c r="G93">
        <v>0.871</v>
      </c>
      <c r="H93" s="1">
        <v>6.4560492811885402E-15</v>
      </c>
      <c r="I93" t="s">
        <v>332</v>
      </c>
      <c r="J93" t="s">
        <v>424</v>
      </c>
    </row>
    <row r="94" spans="1:10" x14ac:dyDescent="0.2">
      <c r="A94">
        <v>7.5400181767526417</v>
      </c>
      <c r="B94">
        <v>0.3653732671563083</v>
      </c>
      <c r="C94" s="1">
        <v>3.6206574830485501E-19</v>
      </c>
      <c r="D94">
        <v>1.60876982810027</v>
      </c>
      <c r="E94">
        <f t="shared" si="1"/>
        <v>2.32096425293205</v>
      </c>
      <c r="F94">
        <v>1</v>
      </c>
      <c r="G94">
        <v>1</v>
      </c>
      <c r="H94" s="1">
        <v>6.5164593379907803E-15</v>
      </c>
      <c r="I94" t="s">
        <v>332</v>
      </c>
      <c r="J94" t="s">
        <v>430</v>
      </c>
    </row>
    <row r="95" spans="1:10" x14ac:dyDescent="0.2">
      <c r="A95">
        <v>4.9969581472768443</v>
      </c>
      <c r="B95">
        <v>0.61549909393030855</v>
      </c>
      <c r="C95" s="1">
        <v>4.11958682834405E-19</v>
      </c>
      <c r="D95">
        <v>2.4801109074544199</v>
      </c>
      <c r="E95">
        <f t="shared" si="1"/>
        <v>3.5780437070391184</v>
      </c>
      <c r="F95">
        <v>1</v>
      </c>
      <c r="G95">
        <v>0.77400000000000002</v>
      </c>
      <c r="H95" s="1">
        <v>7.4144323736536208E-15</v>
      </c>
      <c r="I95" t="s">
        <v>332</v>
      </c>
      <c r="J95" t="s">
        <v>425</v>
      </c>
    </row>
    <row r="96" spans="1:10" x14ac:dyDescent="0.2">
      <c r="A96">
        <v>6.2375632321749119</v>
      </c>
      <c r="B96">
        <v>0.31195014604024968</v>
      </c>
      <c r="C96" s="1">
        <v>4.1656988142228301E-19</v>
      </c>
      <c r="D96">
        <v>1.9162327000969801</v>
      </c>
      <c r="E96">
        <f t="shared" si="1"/>
        <v>2.7645394136191817</v>
      </c>
      <c r="F96">
        <v>1</v>
      </c>
      <c r="G96">
        <v>1</v>
      </c>
      <c r="H96" s="1">
        <v>7.4974247258382501E-15</v>
      </c>
      <c r="I96" t="s">
        <v>332</v>
      </c>
      <c r="J96" t="s">
        <v>427</v>
      </c>
    </row>
    <row r="97" spans="1:10" x14ac:dyDescent="0.2">
      <c r="A97">
        <v>5.8689125373974234</v>
      </c>
      <c r="B97">
        <v>0.25707235930674666</v>
      </c>
      <c r="C97" s="1">
        <v>4.2347945960075098E-19</v>
      </c>
      <c r="D97">
        <v>1.3433587638731399</v>
      </c>
      <c r="E97">
        <f t="shared" si="1"/>
        <v>1.938057026774507</v>
      </c>
      <c r="F97">
        <v>1</v>
      </c>
      <c r="G97">
        <v>1</v>
      </c>
      <c r="H97" s="1">
        <v>7.6217833138943199E-15</v>
      </c>
      <c r="I97" t="s">
        <v>332</v>
      </c>
      <c r="J97" t="s">
        <v>434</v>
      </c>
    </row>
    <row r="98" spans="1:10" x14ac:dyDescent="0.2">
      <c r="A98">
        <v>4.0366971405752681</v>
      </c>
      <c r="B98">
        <v>0.67706629316181244</v>
      </c>
      <c r="C98" s="1">
        <v>4.32309819390489E-19</v>
      </c>
      <c r="D98">
        <v>2.77377384559645</v>
      </c>
      <c r="E98">
        <f t="shared" si="1"/>
        <v>4.0017097715895078</v>
      </c>
      <c r="F98">
        <v>1</v>
      </c>
      <c r="G98">
        <v>0.48399999999999999</v>
      </c>
      <c r="H98" s="1">
        <v>7.7807121293900202E-15</v>
      </c>
      <c r="I98" t="s">
        <v>332</v>
      </c>
      <c r="J98" t="s">
        <v>426</v>
      </c>
    </row>
    <row r="99" spans="1:10" x14ac:dyDescent="0.2">
      <c r="A99">
        <v>5.7512627494613886</v>
      </c>
      <c r="B99">
        <v>0.39451224873271634</v>
      </c>
      <c r="C99" s="1">
        <v>4.4693944440090504E-19</v>
      </c>
      <c r="D99">
        <v>2.0948483849192199</v>
      </c>
      <c r="E99">
        <f t="shared" si="1"/>
        <v>3.0222273763372129</v>
      </c>
      <c r="F99">
        <v>1</v>
      </c>
      <c r="G99">
        <v>0.96799999999999997</v>
      </c>
      <c r="H99" s="1">
        <v>8.0440161203274806E-15</v>
      </c>
      <c r="I99" t="s">
        <v>332</v>
      </c>
      <c r="J99" t="s">
        <v>429</v>
      </c>
    </row>
    <row r="100" spans="1:10" x14ac:dyDescent="0.2">
      <c r="A100">
        <v>5.6138253513750636</v>
      </c>
      <c r="B100">
        <v>0.58880183617883597</v>
      </c>
      <c r="C100" s="1">
        <v>4.51290505084409E-19</v>
      </c>
      <c r="D100">
        <v>2.2879007170683301</v>
      </c>
      <c r="E100">
        <f t="shared" si="1"/>
        <v>3.3007430185607833</v>
      </c>
      <c r="F100">
        <v>1</v>
      </c>
      <c r="G100">
        <v>0.96799999999999997</v>
      </c>
      <c r="H100" s="1">
        <v>8.1223265105091894E-15</v>
      </c>
      <c r="I100" t="s">
        <v>332</v>
      </c>
      <c r="J100" t="s">
        <v>428</v>
      </c>
    </row>
    <row r="101" spans="1:10" x14ac:dyDescent="0.2">
      <c r="A101">
        <v>7.2424216300924833</v>
      </c>
      <c r="B101">
        <v>0.23664214172865838</v>
      </c>
      <c r="C101" s="1">
        <v>5.5046049083670796E-19</v>
      </c>
      <c r="D101">
        <v>1.81886407020207</v>
      </c>
      <c r="E101">
        <f t="shared" si="1"/>
        <v>2.624066174131642</v>
      </c>
      <c r="F101">
        <v>1</v>
      </c>
      <c r="G101">
        <v>1</v>
      </c>
      <c r="H101" s="1">
        <v>9.9071879140790707E-15</v>
      </c>
      <c r="I101" t="s">
        <v>332</v>
      </c>
      <c r="J101" t="s">
        <v>431</v>
      </c>
    </row>
    <row r="102" spans="1:10" x14ac:dyDescent="0.2">
      <c r="A102">
        <v>6.3141490825122668</v>
      </c>
      <c r="B102">
        <v>0.45476532563967026</v>
      </c>
      <c r="C102" s="1">
        <v>5.6800836989826197E-19</v>
      </c>
      <c r="D102">
        <v>1.85495582293011</v>
      </c>
      <c r="E102">
        <f t="shared" si="1"/>
        <v>2.6761355668093758</v>
      </c>
      <c r="F102">
        <v>1</v>
      </c>
      <c r="G102">
        <v>1</v>
      </c>
      <c r="H102" s="1">
        <v>1.02230146414289E-14</v>
      </c>
      <c r="I102" t="s">
        <v>332</v>
      </c>
      <c r="J102" t="s">
        <v>433</v>
      </c>
    </row>
    <row r="103" spans="1:10" x14ac:dyDescent="0.2">
      <c r="A103">
        <v>5.7046416740661359</v>
      </c>
      <c r="B103">
        <v>0.4578107358839581</v>
      </c>
      <c r="C103" s="1">
        <v>6.0505267385846299E-19</v>
      </c>
      <c r="D103">
        <v>2.1290253202194198</v>
      </c>
      <c r="E103">
        <f t="shared" si="1"/>
        <v>3.0715342714075944</v>
      </c>
      <c r="F103">
        <v>1</v>
      </c>
      <c r="G103">
        <v>1</v>
      </c>
      <c r="H103" s="1">
        <v>1.0889738024104601E-14</v>
      </c>
      <c r="I103" t="s">
        <v>332</v>
      </c>
      <c r="J103" t="s">
        <v>432</v>
      </c>
    </row>
    <row r="104" spans="1:10" x14ac:dyDescent="0.2">
      <c r="A104">
        <v>4.0745397129902798</v>
      </c>
      <c r="B104">
        <v>0.91367734124994127</v>
      </c>
      <c r="C104" s="1">
        <v>6.8868269795908103E-19</v>
      </c>
      <c r="D104">
        <v>2.37267465157605</v>
      </c>
      <c r="E104">
        <f t="shared" si="1"/>
        <v>3.4230459534717164</v>
      </c>
      <c r="F104">
        <v>0.97099999999999997</v>
      </c>
      <c r="G104">
        <v>0.77400000000000002</v>
      </c>
      <c r="H104" s="1">
        <v>1.23949111978675E-14</v>
      </c>
      <c r="I104" t="s">
        <v>332</v>
      </c>
      <c r="J104" t="s">
        <v>436</v>
      </c>
    </row>
    <row r="105" spans="1:10" x14ac:dyDescent="0.2">
      <c r="A105">
        <v>4.6148790728534168</v>
      </c>
      <c r="B105">
        <v>0.66153848997792308</v>
      </c>
      <c r="C105" s="1">
        <v>7.1099138814066102E-19</v>
      </c>
      <c r="D105">
        <v>2.4470452940229501</v>
      </c>
      <c r="E105">
        <f t="shared" si="1"/>
        <v>3.5303401105175856</v>
      </c>
      <c r="F105">
        <v>1</v>
      </c>
      <c r="G105">
        <v>0.77400000000000002</v>
      </c>
      <c r="H105" s="1">
        <v>1.27964230037556E-14</v>
      </c>
      <c r="I105" t="s">
        <v>332</v>
      </c>
      <c r="J105" t="s">
        <v>435</v>
      </c>
    </row>
    <row r="106" spans="1:10" x14ac:dyDescent="0.2">
      <c r="A106">
        <v>5.0887312817699675</v>
      </c>
      <c r="B106">
        <v>0.49946830140620224</v>
      </c>
      <c r="C106" s="1">
        <v>8.4099252339666198E-19</v>
      </c>
      <c r="D106">
        <v>2.33334318893231</v>
      </c>
      <c r="E106">
        <f t="shared" si="1"/>
        <v>3.3663026473646833</v>
      </c>
      <c r="F106">
        <v>1</v>
      </c>
      <c r="G106">
        <v>0.871</v>
      </c>
      <c r="H106" s="1">
        <v>1.5136183436093098E-14</v>
      </c>
      <c r="I106" t="s">
        <v>332</v>
      </c>
      <c r="J106" t="s">
        <v>437</v>
      </c>
    </row>
    <row r="107" spans="1:10" x14ac:dyDescent="0.2">
      <c r="A107">
        <v>6.6194179523357759</v>
      </c>
      <c r="B107">
        <v>0.25530365965654089</v>
      </c>
      <c r="C107" s="1">
        <v>9.24143052137824E-19</v>
      </c>
      <c r="D107">
        <v>2.1936375220795798</v>
      </c>
      <c r="E107">
        <f t="shared" si="1"/>
        <v>3.1647499746121639</v>
      </c>
      <c r="F107">
        <v>1</v>
      </c>
      <c r="G107">
        <v>1</v>
      </c>
      <c r="H107" s="1">
        <v>1.6632726652376599E-14</v>
      </c>
      <c r="I107" t="s">
        <v>332</v>
      </c>
      <c r="J107" t="s">
        <v>438</v>
      </c>
    </row>
    <row r="108" spans="1:10" x14ac:dyDescent="0.2">
      <c r="A108">
        <v>4.4855928030818344</v>
      </c>
      <c r="B108">
        <v>0.58375560007755989</v>
      </c>
      <c r="C108" s="1">
        <v>9.5666250449988995E-19</v>
      </c>
      <c r="D108">
        <v>2.4338546703826398</v>
      </c>
      <c r="E108">
        <f t="shared" si="1"/>
        <v>3.5113100632054772</v>
      </c>
      <c r="F108">
        <v>1</v>
      </c>
      <c r="G108">
        <v>0.77400000000000002</v>
      </c>
      <c r="H108" s="1">
        <v>1.7218011755988998E-14</v>
      </c>
      <c r="I108" t="s">
        <v>332</v>
      </c>
      <c r="J108" t="s">
        <v>439</v>
      </c>
    </row>
    <row r="109" spans="1:10" x14ac:dyDescent="0.2">
      <c r="A109">
        <v>4.2888970887681772</v>
      </c>
      <c r="B109">
        <v>0.55962185084180127</v>
      </c>
      <c r="C109" s="1">
        <v>1.01327498800041E-18</v>
      </c>
      <c r="D109">
        <v>2.32595747513788</v>
      </c>
      <c r="E109">
        <f t="shared" si="1"/>
        <v>3.3556473147000339</v>
      </c>
      <c r="F109">
        <v>1</v>
      </c>
      <c r="G109">
        <v>0.80600000000000005</v>
      </c>
      <c r="H109" s="1">
        <v>1.82369232340313E-14</v>
      </c>
      <c r="I109" t="s">
        <v>332</v>
      </c>
      <c r="J109" t="s">
        <v>440</v>
      </c>
    </row>
    <row r="110" spans="1:10" x14ac:dyDescent="0.2">
      <c r="A110">
        <v>5.6099799476084184</v>
      </c>
      <c r="B110">
        <v>0.46073475017411619</v>
      </c>
      <c r="C110" s="1">
        <v>1.0473052316941999E-18</v>
      </c>
      <c r="D110">
        <v>1.82502664181428</v>
      </c>
      <c r="E110">
        <f t="shared" si="1"/>
        <v>2.6329568856357004</v>
      </c>
      <c r="F110">
        <v>1</v>
      </c>
      <c r="G110">
        <v>1</v>
      </c>
      <c r="H110" s="1">
        <v>1.8849399560032199E-14</v>
      </c>
      <c r="I110" t="s">
        <v>332</v>
      </c>
      <c r="J110" t="s">
        <v>441</v>
      </c>
    </row>
    <row r="111" spans="1:10" x14ac:dyDescent="0.2">
      <c r="A111">
        <v>4.5620808910906323</v>
      </c>
      <c r="B111">
        <v>0.45392957939859818</v>
      </c>
      <c r="C111" s="1">
        <v>1.2273321236941301E-18</v>
      </c>
      <c r="D111">
        <v>2.1555680986724899</v>
      </c>
      <c r="E111">
        <f t="shared" si="1"/>
        <v>3.1098274062532529</v>
      </c>
      <c r="F111">
        <v>1</v>
      </c>
      <c r="G111">
        <v>0.80600000000000005</v>
      </c>
      <c r="H111" s="1">
        <v>2.2089523562246901E-14</v>
      </c>
      <c r="I111" t="s">
        <v>332</v>
      </c>
      <c r="J111" t="s">
        <v>442</v>
      </c>
    </row>
    <row r="112" spans="1:10" x14ac:dyDescent="0.2">
      <c r="A112">
        <v>3.8891123584140894</v>
      </c>
      <c r="B112">
        <v>0.54026090008140004</v>
      </c>
      <c r="C112" s="1">
        <v>1.30500508140389E-18</v>
      </c>
      <c r="D112">
        <v>2.2215461054683501</v>
      </c>
      <c r="E112">
        <f t="shared" si="1"/>
        <v>3.2050135494653786</v>
      </c>
      <c r="F112">
        <v>1</v>
      </c>
      <c r="G112">
        <v>0.77400000000000002</v>
      </c>
      <c r="H112" s="1">
        <v>2.3487481455107199E-14</v>
      </c>
      <c r="I112" t="s">
        <v>332</v>
      </c>
      <c r="J112" t="s">
        <v>443</v>
      </c>
    </row>
    <row r="113" spans="1:10" x14ac:dyDescent="0.2">
      <c r="A113">
        <v>3.1535604109107584</v>
      </c>
      <c r="B113">
        <v>0.55814836295079184</v>
      </c>
      <c r="C113" s="1">
        <v>1.5482215356144E-18</v>
      </c>
      <c r="D113">
        <v>2.3172217211094899</v>
      </c>
      <c r="E113">
        <f t="shared" si="1"/>
        <v>3.3430442856848499</v>
      </c>
      <c r="F113">
        <v>1</v>
      </c>
      <c r="G113">
        <v>0.48399999999999999</v>
      </c>
      <c r="H113" s="1">
        <v>2.78648911979879E-14</v>
      </c>
      <c r="I113" t="s">
        <v>332</v>
      </c>
      <c r="J113" t="s">
        <v>445</v>
      </c>
    </row>
    <row r="114" spans="1:10" x14ac:dyDescent="0.2">
      <c r="A114">
        <v>5.0185143952177542</v>
      </c>
      <c r="B114">
        <v>0.34437390931958911</v>
      </c>
      <c r="C114" s="1">
        <v>1.6085328623008901E-18</v>
      </c>
      <c r="D114">
        <v>2.1236307299825401</v>
      </c>
      <c r="E114">
        <f t="shared" si="1"/>
        <v>3.0637515228252199</v>
      </c>
      <c r="F114">
        <v>1</v>
      </c>
      <c r="G114">
        <v>0.93500000000000005</v>
      </c>
      <c r="H114" s="1">
        <v>2.8950374455691397E-14</v>
      </c>
      <c r="I114" t="s">
        <v>332</v>
      </c>
      <c r="J114" t="s">
        <v>444</v>
      </c>
    </row>
    <row r="115" spans="1:10" x14ac:dyDescent="0.2">
      <c r="A115">
        <v>3.7218655054895002</v>
      </c>
      <c r="B115">
        <v>0.65746094915054853</v>
      </c>
      <c r="C115" s="1">
        <v>1.8158472235994799E-18</v>
      </c>
      <c r="D115">
        <v>2.46929993174914</v>
      </c>
      <c r="E115">
        <f t="shared" si="1"/>
        <v>3.5624467660019401</v>
      </c>
      <c r="F115">
        <v>1</v>
      </c>
      <c r="G115">
        <v>0.61299999999999999</v>
      </c>
      <c r="H115" s="1">
        <v>3.2681618330343498E-14</v>
      </c>
      <c r="I115" t="s">
        <v>332</v>
      </c>
      <c r="J115" t="s">
        <v>447</v>
      </c>
    </row>
    <row r="116" spans="1:10" x14ac:dyDescent="0.2">
      <c r="A116">
        <v>6.0678702818484274</v>
      </c>
      <c r="B116">
        <v>0.37203207360619195</v>
      </c>
      <c r="C116" s="1">
        <v>1.8607289889229998E-18</v>
      </c>
      <c r="D116">
        <v>2.3488410140936602</v>
      </c>
      <c r="E116">
        <f t="shared" si="1"/>
        <v>3.3886612828695273</v>
      </c>
      <c r="F116">
        <v>1</v>
      </c>
      <c r="G116">
        <v>1</v>
      </c>
      <c r="H116" s="1">
        <v>3.3489400342636198E-14</v>
      </c>
      <c r="I116" t="s">
        <v>332</v>
      </c>
      <c r="J116" t="s">
        <v>446</v>
      </c>
    </row>
    <row r="117" spans="1:10" x14ac:dyDescent="0.2">
      <c r="A117">
        <v>6.2455720790765348</v>
      </c>
      <c r="B117">
        <v>0.31739001782015708</v>
      </c>
      <c r="C117" s="1">
        <v>2.00026751353726E-18</v>
      </c>
      <c r="D117">
        <v>1.53940368259517</v>
      </c>
      <c r="E117">
        <f t="shared" si="1"/>
        <v>2.2208900588062597</v>
      </c>
      <c r="F117">
        <v>1</v>
      </c>
      <c r="G117">
        <v>1</v>
      </c>
      <c r="H117" s="1">
        <v>3.6000814708643599E-14</v>
      </c>
      <c r="I117" t="s">
        <v>332</v>
      </c>
      <c r="J117" t="s">
        <v>451</v>
      </c>
    </row>
    <row r="118" spans="1:10" x14ac:dyDescent="0.2">
      <c r="A118">
        <v>6.2009546920508791</v>
      </c>
      <c r="B118">
        <v>0.43482238599802236</v>
      </c>
      <c r="C118" s="1">
        <v>2.0273692023226101E-18</v>
      </c>
      <c r="D118">
        <v>2.2802326646829099</v>
      </c>
      <c r="E118">
        <f t="shared" si="1"/>
        <v>3.2896803574110609</v>
      </c>
      <c r="F118">
        <v>1</v>
      </c>
      <c r="G118">
        <v>0.96799999999999997</v>
      </c>
      <c r="H118" s="1">
        <v>3.6488590903402397E-14</v>
      </c>
      <c r="I118" t="s">
        <v>332</v>
      </c>
      <c r="J118" t="s">
        <v>448</v>
      </c>
    </row>
    <row r="119" spans="1:10" x14ac:dyDescent="0.2">
      <c r="A119">
        <v>5.8397819112883651</v>
      </c>
      <c r="B119">
        <v>0.36554074873088188</v>
      </c>
      <c r="C119" s="1">
        <v>2.2325257916685201E-18</v>
      </c>
      <c r="D119">
        <v>1.98321041479507</v>
      </c>
      <c r="E119">
        <f t="shared" si="1"/>
        <v>2.8611678304641917</v>
      </c>
      <c r="F119">
        <v>1</v>
      </c>
      <c r="G119">
        <v>1</v>
      </c>
      <c r="H119" s="1">
        <v>4.0180999198450099E-14</v>
      </c>
      <c r="I119" t="s">
        <v>332</v>
      </c>
      <c r="J119" t="s">
        <v>450</v>
      </c>
    </row>
    <row r="120" spans="1:10" x14ac:dyDescent="0.2">
      <c r="A120">
        <v>5.4839992695875495</v>
      </c>
      <c r="B120">
        <v>0.5635227670076246</v>
      </c>
      <c r="C120" s="1">
        <v>2.37337017724271E-18</v>
      </c>
      <c r="D120">
        <v>2.2981137809289498</v>
      </c>
      <c r="E120">
        <f t="shared" si="1"/>
        <v>3.3154773551447816</v>
      </c>
      <c r="F120">
        <v>1</v>
      </c>
      <c r="G120">
        <v>0.93500000000000005</v>
      </c>
      <c r="H120" s="1">
        <v>4.2715916450014302E-14</v>
      </c>
      <c r="I120" t="s">
        <v>332</v>
      </c>
      <c r="J120" t="s">
        <v>449</v>
      </c>
    </row>
    <row r="121" spans="1:10" x14ac:dyDescent="0.2">
      <c r="A121">
        <v>5.6161773533068082</v>
      </c>
      <c r="B121">
        <v>0.31145352515825242</v>
      </c>
      <c r="C121" s="1">
        <v>2.7923802951049999E-18</v>
      </c>
      <c r="D121">
        <v>1.8745164440128801</v>
      </c>
      <c r="E121">
        <f t="shared" si="1"/>
        <v>2.7043555778421964</v>
      </c>
      <c r="F121">
        <v>1</v>
      </c>
      <c r="G121">
        <v>1</v>
      </c>
      <c r="H121" s="1">
        <v>5.0257260551299899E-14</v>
      </c>
      <c r="I121" t="s">
        <v>332</v>
      </c>
      <c r="J121" t="s">
        <v>453</v>
      </c>
    </row>
    <row r="122" spans="1:10" x14ac:dyDescent="0.2">
      <c r="A122">
        <v>4.8163922793166094</v>
      </c>
      <c r="B122">
        <v>0.58239191245004018</v>
      </c>
      <c r="C122" s="1">
        <v>3.0447372643090401E-18</v>
      </c>
      <c r="D122">
        <v>2.27734217028067</v>
      </c>
      <c r="E122">
        <f t="shared" si="1"/>
        <v>3.2855102554712321</v>
      </c>
      <c r="F122">
        <v>1</v>
      </c>
      <c r="G122">
        <v>0.93500000000000005</v>
      </c>
      <c r="H122" s="1">
        <v>5.4799181283034003E-14</v>
      </c>
      <c r="I122" t="s">
        <v>332</v>
      </c>
      <c r="J122" t="s">
        <v>454</v>
      </c>
    </row>
    <row r="123" spans="1:10" x14ac:dyDescent="0.2">
      <c r="A123">
        <v>4.2496711035604706</v>
      </c>
      <c r="B123">
        <v>0.93264700214258922</v>
      </c>
      <c r="C123" s="1">
        <v>3.1563855875225899E-18</v>
      </c>
      <c r="D123">
        <v>3.2223684653595099</v>
      </c>
      <c r="E123">
        <f t="shared" si="1"/>
        <v>4.6488950048911448</v>
      </c>
      <c r="F123">
        <v>1</v>
      </c>
      <c r="G123">
        <v>0.48399999999999999</v>
      </c>
      <c r="H123" s="1">
        <v>5.6808627804231501E-14</v>
      </c>
      <c r="I123" t="s">
        <v>332</v>
      </c>
      <c r="J123" t="s">
        <v>452</v>
      </c>
    </row>
    <row r="124" spans="1:10" x14ac:dyDescent="0.2">
      <c r="A124">
        <v>6.3361826253686884</v>
      </c>
      <c r="B124">
        <v>0.49453414930675438</v>
      </c>
      <c r="C124" s="1">
        <v>3.4218626003346E-18</v>
      </c>
      <c r="D124">
        <v>2.4043677873039901</v>
      </c>
      <c r="E124">
        <f t="shared" si="1"/>
        <v>3.4687694832166365</v>
      </c>
      <c r="F124">
        <v>1</v>
      </c>
      <c r="G124">
        <v>1</v>
      </c>
      <c r="H124" s="1">
        <v>6.1586683080822097E-14</v>
      </c>
      <c r="I124" t="s">
        <v>332</v>
      </c>
      <c r="J124" t="s">
        <v>455</v>
      </c>
    </row>
    <row r="125" spans="1:10" x14ac:dyDescent="0.2">
      <c r="A125">
        <v>3.6653785350248906</v>
      </c>
      <c r="B125">
        <v>0.56375317148881066</v>
      </c>
      <c r="C125" s="1">
        <v>3.5095359961712403E-18</v>
      </c>
      <c r="D125">
        <v>2.3368444237963999</v>
      </c>
      <c r="E125">
        <f t="shared" si="1"/>
        <v>3.3713538615400935</v>
      </c>
      <c r="F125">
        <v>1</v>
      </c>
      <c r="G125">
        <v>0.58099999999999996</v>
      </c>
      <c r="H125" s="1">
        <v>6.3164628859090004E-14</v>
      </c>
      <c r="I125" t="s">
        <v>332</v>
      </c>
      <c r="J125" t="s">
        <v>456</v>
      </c>
    </row>
    <row r="126" spans="1:10" x14ac:dyDescent="0.2">
      <c r="A126">
        <v>3.8910430320344958</v>
      </c>
      <c r="B126">
        <v>1.1055145222635721</v>
      </c>
      <c r="C126" s="1">
        <v>4.34313151185565E-18</v>
      </c>
      <c r="D126">
        <v>3.9716756605578198</v>
      </c>
      <c r="E126">
        <f t="shared" si="1"/>
        <v>5.7299167795061647</v>
      </c>
      <c r="F126">
        <v>1</v>
      </c>
      <c r="G126">
        <v>0.28999999999999998</v>
      </c>
      <c r="H126" s="1">
        <v>7.8167680950378002E-14</v>
      </c>
      <c r="I126" t="s">
        <v>332</v>
      </c>
      <c r="J126" t="s">
        <v>457</v>
      </c>
    </row>
    <row r="127" spans="1:10" x14ac:dyDescent="0.2">
      <c r="A127">
        <v>4.5267404277695675</v>
      </c>
      <c r="B127">
        <v>0.56730481096210483</v>
      </c>
      <c r="C127" s="1">
        <v>4.3639609572553498E-18</v>
      </c>
      <c r="D127">
        <v>2.3779345302358301</v>
      </c>
      <c r="E127">
        <f t="shared" si="1"/>
        <v>3.4306343543298592</v>
      </c>
      <c r="F127">
        <v>1</v>
      </c>
      <c r="G127">
        <v>0.77400000000000002</v>
      </c>
      <c r="H127" s="1">
        <v>7.85425693086818E-14</v>
      </c>
      <c r="I127" t="s">
        <v>332</v>
      </c>
      <c r="J127" t="s">
        <v>458</v>
      </c>
    </row>
    <row r="128" spans="1:10" x14ac:dyDescent="0.2">
      <c r="A128">
        <v>4.6551681306769819</v>
      </c>
      <c r="B128">
        <v>0.35247521353347921</v>
      </c>
      <c r="C128" s="1">
        <v>4.5687354212886497E-18</v>
      </c>
      <c r="D128">
        <v>1.9249843205064501</v>
      </c>
      <c r="E128">
        <f t="shared" si="1"/>
        <v>2.7771653329836665</v>
      </c>
      <c r="F128">
        <v>1</v>
      </c>
      <c r="G128">
        <v>1</v>
      </c>
      <c r="H128" s="1">
        <v>8.2228100112353099E-14</v>
      </c>
      <c r="I128" t="s">
        <v>332</v>
      </c>
      <c r="J128" t="s">
        <v>460</v>
      </c>
    </row>
    <row r="129" spans="1:10" x14ac:dyDescent="0.2">
      <c r="A129">
        <v>3.4456875901129673</v>
      </c>
      <c r="B129">
        <v>0.76588447628351963</v>
      </c>
      <c r="C129" s="1">
        <v>4.67924629498953E-18</v>
      </c>
      <c r="D129">
        <v>2.60431094544776</v>
      </c>
      <c r="E129">
        <f t="shared" si="1"/>
        <v>3.7572264859303313</v>
      </c>
      <c r="F129">
        <v>1</v>
      </c>
      <c r="G129">
        <v>0.61299999999999999</v>
      </c>
      <c r="H129" s="1">
        <v>8.4217074817221505E-14</v>
      </c>
      <c r="I129" t="s">
        <v>332</v>
      </c>
      <c r="J129" t="s">
        <v>461</v>
      </c>
    </row>
    <row r="130" spans="1:10" x14ac:dyDescent="0.2">
      <c r="A130">
        <v>4.9934760145748234</v>
      </c>
      <c r="B130">
        <v>0.40024347781941155</v>
      </c>
      <c r="C130" s="1">
        <v>4.7210335150241799E-18</v>
      </c>
      <c r="D130">
        <v>2.1830309212147299</v>
      </c>
      <c r="E130">
        <f t="shared" si="1"/>
        <v>3.1494478841437563</v>
      </c>
      <c r="F130">
        <v>1</v>
      </c>
      <c r="G130">
        <v>0.93500000000000005</v>
      </c>
      <c r="H130" s="1">
        <v>8.4969161203405294E-14</v>
      </c>
      <c r="I130" t="s">
        <v>332</v>
      </c>
      <c r="J130" t="s">
        <v>459</v>
      </c>
    </row>
    <row r="131" spans="1:10" x14ac:dyDescent="0.2">
      <c r="A131">
        <v>7.4958302187436923</v>
      </c>
      <c r="B131">
        <v>0.40976086118678606</v>
      </c>
      <c r="C131" s="1">
        <v>4.8573123625522297E-18</v>
      </c>
      <c r="D131">
        <v>1.69855973630527</v>
      </c>
      <c r="E131">
        <f t="shared" ref="E131:E194" si="2">D131/LN(2)</f>
        <v>2.4505037082212784</v>
      </c>
      <c r="F131">
        <v>1</v>
      </c>
      <c r="G131">
        <v>1</v>
      </c>
      <c r="H131" s="1">
        <v>8.7421907901215094E-14</v>
      </c>
      <c r="I131" t="s">
        <v>332</v>
      </c>
      <c r="J131" t="s">
        <v>463</v>
      </c>
    </row>
    <row r="132" spans="1:10" x14ac:dyDescent="0.2">
      <c r="A132">
        <v>6.662265142193287</v>
      </c>
      <c r="B132">
        <v>0.39224432740094162</v>
      </c>
      <c r="C132" s="1">
        <v>5.3962715573937797E-18</v>
      </c>
      <c r="D132">
        <v>2.0409910714957999</v>
      </c>
      <c r="E132">
        <f t="shared" si="2"/>
        <v>2.9445276973456425</v>
      </c>
      <c r="F132">
        <v>1</v>
      </c>
      <c r="G132">
        <v>1</v>
      </c>
      <c r="H132" s="1">
        <v>9.7122095489973299E-14</v>
      </c>
      <c r="I132" t="s">
        <v>332</v>
      </c>
      <c r="J132" t="s">
        <v>462</v>
      </c>
    </row>
    <row r="133" spans="1:10" x14ac:dyDescent="0.2">
      <c r="A133">
        <v>4.4490717899994223</v>
      </c>
      <c r="B133">
        <v>0.52295768168422163</v>
      </c>
      <c r="C133" s="1">
        <v>5.97261589687068E-18</v>
      </c>
      <c r="D133">
        <v>2.0480490321490801</v>
      </c>
      <c r="E133">
        <f t="shared" si="2"/>
        <v>2.954710182178919</v>
      </c>
      <c r="F133">
        <v>1</v>
      </c>
      <c r="G133">
        <v>0.83899999999999997</v>
      </c>
      <c r="H133" s="1">
        <v>1.0749514091187901E-13</v>
      </c>
      <c r="I133" t="s">
        <v>332</v>
      </c>
      <c r="J133" t="s">
        <v>467</v>
      </c>
    </row>
    <row r="134" spans="1:10" x14ac:dyDescent="0.2">
      <c r="A134">
        <v>4.6632914193744401</v>
      </c>
      <c r="B134">
        <v>0.4118428312544784</v>
      </c>
      <c r="C134" s="1">
        <v>6.0133913257584996E-18</v>
      </c>
      <c r="D134">
        <v>2.09981696135445</v>
      </c>
      <c r="E134">
        <f t="shared" si="2"/>
        <v>3.0293955169205971</v>
      </c>
      <c r="F134">
        <v>1</v>
      </c>
      <c r="G134">
        <v>0.93500000000000005</v>
      </c>
      <c r="H134" s="1">
        <v>1.08229017081001E-13</v>
      </c>
      <c r="I134" t="s">
        <v>332</v>
      </c>
      <c r="J134" t="s">
        <v>464</v>
      </c>
    </row>
    <row r="135" spans="1:10" x14ac:dyDescent="0.2">
      <c r="A135">
        <v>3.7509535205867257</v>
      </c>
      <c r="B135">
        <v>0.85360663467007736</v>
      </c>
      <c r="C135" s="1">
        <v>6.2693851257768698E-18</v>
      </c>
      <c r="D135">
        <v>2.84568092408679</v>
      </c>
      <c r="E135">
        <f t="shared" si="2"/>
        <v>4.1054497571323347</v>
      </c>
      <c r="F135">
        <v>1</v>
      </c>
      <c r="G135">
        <v>0.58099999999999996</v>
      </c>
      <c r="H135" s="1">
        <v>1.12836393493732E-13</v>
      </c>
      <c r="I135" t="s">
        <v>332</v>
      </c>
      <c r="J135" t="s">
        <v>465</v>
      </c>
    </row>
    <row r="136" spans="1:10" x14ac:dyDescent="0.2">
      <c r="A136">
        <v>4.6634088100057829</v>
      </c>
      <c r="B136">
        <v>0.77613152654908857</v>
      </c>
      <c r="C136" s="1">
        <v>6.7812239144018098E-18</v>
      </c>
      <c r="D136">
        <v>2.6240138204913799</v>
      </c>
      <c r="E136">
        <f t="shared" si="2"/>
        <v>3.7856517260470164</v>
      </c>
      <c r="F136">
        <v>1</v>
      </c>
      <c r="G136">
        <v>0.77400000000000002</v>
      </c>
      <c r="H136" s="1">
        <v>1.2204846801140399E-13</v>
      </c>
      <c r="I136" t="s">
        <v>332</v>
      </c>
      <c r="J136" t="s">
        <v>466</v>
      </c>
    </row>
    <row r="137" spans="1:10" x14ac:dyDescent="0.2">
      <c r="A137">
        <v>6.7829017985976465</v>
      </c>
      <c r="B137">
        <v>0.32955634708550985</v>
      </c>
      <c r="C137" s="1">
        <v>7.1888481207895894E-18</v>
      </c>
      <c r="D137">
        <v>1.54832035876561</v>
      </c>
      <c r="E137">
        <f t="shared" si="2"/>
        <v>2.2337541032985664</v>
      </c>
      <c r="F137">
        <v>1</v>
      </c>
      <c r="G137">
        <v>1</v>
      </c>
      <c r="H137" s="1">
        <v>1.29384888477971E-13</v>
      </c>
      <c r="I137" t="s">
        <v>332</v>
      </c>
      <c r="J137" t="s">
        <v>472</v>
      </c>
    </row>
    <row r="138" spans="1:10" x14ac:dyDescent="0.2">
      <c r="A138">
        <v>4.152845303014213</v>
      </c>
      <c r="B138">
        <v>0.60910936867001397</v>
      </c>
      <c r="C138" s="1">
        <v>7.3149502644480799E-18</v>
      </c>
      <c r="D138">
        <v>2.25184180320373</v>
      </c>
      <c r="E138">
        <f t="shared" si="2"/>
        <v>3.2487210023484825</v>
      </c>
      <c r="F138">
        <v>1</v>
      </c>
      <c r="G138">
        <v>0.77400000000000002</v>
      </c>
      <c r="H138" s="1">
        <v>1.3165447485953599E-13</v>
      </c>
      <c r="I138" t="s">
        <v>332</v>
      </c>
      <c r="J138" t="s">
        <v>470</v>
      </c>
    </row>
    <row r="139" spans="1:10" x14ac:dyDescent="0.2">
      <c r="A139">
        <v>6.1301325311811201</v>
      </c>
      <c r="B139">
        <v>0.36653208062652048</v>
      </c>
      <c r="C139" s="1">
        <v>7.3250150853267896E-18</v>
      </c>
      <c r="D139">
        <v>1.91341222992278</v>
      </c>
      <c r="E139">
        <f t="shared" si="2"/>
        <v>2.7604703352858877</v>
      </c>
      <c r="F139">
        <v>1</v>
      </c>
      <c r="G139">
        <v>1</v>
      </c>
      <c r="H139" s="1">
        <v>1.3183562150571199E-13</v>
      </c>
      <c r="I139" t="s">
        <v>332</v>
      </c>
      <c r="J139" t="s">
        <v>468</v>
      </c>
    </row>
    <row r="140" spans="1:10" x14ac:dyDescent="0.2">
      <c r="A140">
        <v>3.1167753734113948</v>
      </c>
      <c r="B140">
        <v>0.49885397533347631</v>
      </c>
      <c r="C140" s="1">
        <v>7.5337068332552394E-18</v>
      </c>
      <c r="D140">
        <v>2.3391272654355899</v>
      </c>
      <c r="E140">
        <f t="shared" si="2"/>
        <v>3.3746473058520876</v>
      </c>
      <c r="F140">
        <v>1</v>
      </c>
      <c r="G140">
        <v>0.32300000000000001</v>
      </c>
      <c r="H140" s="1">
        <v>1.3559165558492801E-13</v>
      </c>
      <c r="I140" t="s">
        <v>332</v>
      </c>
      <c r="J140" t="s">
        <v>471</v>
      </c>
    </row>
    <row r="141" spans="1:10" x14ac:dyDescent="0.2">
      <c r="A141">
        <v>4.7183567192248663</v>
      </c>
      <c r="B141">
        <v>0.47219204012277682</v>
      </c>
      <c r="C141" s="1">
        <v>7.5622149767499704E-18</v>
      </c>
      <c r="D141">
        <v>2.1148619269481901</v>
      </c>
      <c r="E141">
        <f t="shared" si="2"/>
        <v>3.0511008141730311</v>
      </c>
      <c r="F141">
        <v>1</v>
      </c>
      <c r="G141">
        <v>0.96799999999999997</v>
      </c>
      <c r="H141" s="1">
        <v>1.36104745151546E-13</v>
      </c>
      <c r="I141" t="s">
        <v>332</v>
      </c>
      <c r="J141" t="s">
        <v>469</v>
      </c>
    </row>
    <row r="142" spans="1:10" x14ac:dyDescent="0.2">
      <c r="A142">
        <v>5.9354311871413756</v>
      </c>
      <c r="B142">
        <v>0.35770253784269307</v>
      </c>
      <c r="C142" s="1">
        <v>8.6569552913101297E-18</v>
      </c>
      <c r="D142">
        <v>1.75239718901534</v>
      </c>
      <c r="E142">
        <f t="shared" si="2"/>
        <v>2.5281747342601908</v>
      </c>
      <c r="F142">
        <v>1</v>
      </c>
      <c r="G142">
        <v>1</v>
      </c>
      <c r="H142" s="1">
        <v>1.5580788133299999E-13</v>
      </c>
      <c r="I142" t="s">
        <v>332</v>
      </c>
      <c r="J142" t="s">
        <v>474</v>
      </c>
    </row>
    <row r="143" spans="1:10" x14ac:dyDescent="0.2">
      <c r="A143">
        <v>3.7359363570273723</v>
      </c>
      <c r="B143">
        <v>0.92803537036255379</v>
      </c>
      <c r="C143" s="1">
        <v>9.2217975696630202E-18</v>
      </c>
      <c r="D143">
        <v>2.7474934084159401</v>
      </c>
      <c r="E143">
        <f t="shared" si="2"/>
        <v>3.9637951151967923</v>
      </c>
      <c r="F143">
        <v>0.97099999999999997</v>
      </c>
      <c r="G143">
        <v>0.48399999999999999</v>
      </c>
      <c r="H143" s="1">
        <v>1.6597391265879501E-13</v>
      </c>
      <c r="I143" t="s">
        <v>332</v>
      </c>
      <c r="J143" t="s">
        <v>473</v>
      </c>
    </row>
    <row r="144" spans="1:10" x14ac:dyDescent="0.2">
      <c r="A144">
        <v>2.3005660592405572</v>
      </c>
      <c r="B144">
        <v>0.49552551919473931</v>
      </c>
      <c r="C144" s="1">
        <v>9.3078744150511395E-18</v>
      </c>
      <c r="D144">
        <v>1.99207088490412</v>
      </c>
      <c r="E144">
        <f t="shared" si="2"/>
        <v>2.8739507867504628</v>
      </c>
      <c r="F144">
        <v>1</v>
      </c>
      <c r="G144">
        <v>0.35499999999999998</v>
      </c>
      <c r="H144" s="1">
        <v>1.6752312372209E-13</v>
      </c>
      <c r="I144" t="s">
        <v>332</v>
      </c>
      <c r="J144" t="s">
        <v>476</v>
      </c>
    </row>
    <row r="145" spans="1:10" x14ac:dyDescent="0.2">
      <c r="A145">
        <v>3.7127885073047642</v>
      </c>
      <c r="B145">
        <v>0.66172259949793777</v>
      </c>
      <c r="C145" s="1">
        <v>9.6484914364530704E-18</v>
      </c>
      <c r="D145">
        <v>2.41577105368795</v>
      </c>
      <c r="E145">
        <f t="shared" si="2"/>
        <v>3.4852209190787113</v>
      </c>
      <c r="F145">
        <v>1</v>
      </c>
      <c r="G145">
        <v>0.67700000000000005</v>
      </c>
      <c r="H145" s="1">
        <v>1.7365354887328201E-13</v>
      </c>
      <c r="I145" t="s">
        <v>332</v>
      </c>
      <c r="J145" t="s">
        <v>475</v>
      </c>
    </row>
    <row r="146" spans="1:10" x14ac:dyDescent="0.2">
      <c r="A146">
        <v>2.8910315303321101</v>
      </c>
      <c r="B146">
        <v>0.63765851351092873</v>
      </c>
      <c r="C146" s="1">
        <v>1.1328938346674701E-17</v>
      </c>
      <c r="D146">
        <v>2.4554541637337701</v>
      </c>
      <c r="E146">
        <f t="shared" si="2"/>
        <v>3.5424715451488669</v>
      </c>
      <c r="F146">
        <v>1</v>
      </c>
      <c r="G146">
        <v>0.35499999999999998</v>
      </c>
      <c r="H146" s="1">
        <v>2.03898232363451E-13</v>
      </c>
      <c r="I146" t="s">
        <v>332</v>
      </c>
      <c r="J146" t="s">
        <v>477</v>
      </c>
    </row>
    <row r="147" spans="1:10" x14ac:dyDescent="0.2">
      <c r="A147">
        <v>4.1375932717192665</v>
      </c>
      <c r="B147">
        <v>0.95712808971027785</v>
      </c>
      <c r="C147" s="1">
        <v>1.3184991400819601E-17</v>
      </c>
      <c r="D147">
        <v>3.1882693311324002</v>
      </c>
      <c r="E147">
        <f t="shared" si="2"/>
        <v>4.5997003530430867</v>
      </c>
      <c r="F147">
        <v>1</v>
      </c>
      <c r="G147">
        <v>0.45200000000000001</v>
      </c>
      <c r="H147" s="1">
        <v>2.3730347523194999E-13</v>
      </c>
      <c r="I147" t="s">
        <v>332</v>
      </c>
      <c r="J147" t="s">
        <v>478</v>
      </c>
    </row>
    <row r="148" spans="1:10" x14ac:dyDescent="0.2">
      <c r="A148">
        <v>5.6176168470926076</v>
      </c>
      <c r="B148">
        <v>0.3337450271080028</v>
      </c>
      <c r="C148" s="1">
        <v>1.5363861641841999E-17</v>
      </c>
      <c r="D148">
        <v>2.0815227078836598</v>
      </c>
      <c r="E148">
        <f t="shared" si="2"/>
        <v>3.0030024881615223</v>
      </c>
      <c r="F148">
        <v>1</v>
      </c>
      <c r="G148">
        <v>1</v>
      </c>
      <c r="H148" s="1">
        <v>2.7651878182987302E-13</v>
      </c>
      <c r="I148" t="s">
        <v>332</v>
      </c>
      <c r="J148" t="s">
        <v>479</v>
      </c>
    </row>
    <row r="149" spans="1:10" x14ac:dyDescent="0.2">
      <c r="A149">
        <v>3.7983913522436716</v>
      </c>
      <c r="B149">
        <v>0.76135158611561526</v>
      </c>
      <c r="C149" s="1">
        <v>1.5481064171950901E-17</v>
      </c>
      <c r="D149">
        <v>2.6755034636413599</v>
      </c>
      <c r="E149">
        <f t="shared" si="2"/>
        <v>3.8599355788766352</v>
      </c>
      <c r="F149">
        <v>1</v>
      </c>
      <c r="G149">
        <v>0.48399999999999999</v>
      </c>
      <c r="H149" s="1">
        <v>2.7862819296677301E-13</v>
      </c>
      <c r="I149" t="s">
        <v>332</v>
      </c>
      <c r="J149" t="s">
        <v>480</v>
      </c>
    </row>
    <row r="150" spans="1:10" x14ac:dyDescent="0.2">
      <c r="A150">
        <v>4.5033022368845428</v>
      </c>
      <c r="B150">
        <v>0.89873688462853796</v>
      </c>
      <c r="C150" s="1">
        <v>1.67844210402548E-17</v>
      </c>
      <c r="D150">
        <v>2.7974197211643199</v>
      </c>
      <c r="E150">
        <f t="shared" si="2"/>
        <v>4.035823559008751</v>
      </c>
      <c r="F150">
        <v>1</v>
      </c>
      <c r="G150">
        <v>0.67700000000000005</v>
      </c>
      <c r="H150" s="1">
        <v>3.0208600988250499E-13</v>
      </c>
      <c r="I150" t="s">
        <v>332</v>
      </c>
      <c r="J150" t="s">
        <v>481</v>
      </c>
    </row>
    <row r="151" spans="1:10" x14ac:dyDescent="0.2">
      <c r="A151">
        <v>3.1229009490548219</v>
      </c>
      <c r="B151">
        <v>0.53336426087545186</v>
      </c>
      <c r="C151" s="1">
        <v>1.7180395240322699E-17</v>
      </c>
      <c r="D151">
        <v>2.1024433581366599</v>
      </c>
      <c r="E151">
        <f t="shared" si="2"/>
        <v>3.0331846065336983</v>
      </c>
      <c r="F151">
        <v>1</v>
      </c>
      <c r="G151">
        <v>0.58099999999999996</v>
      </c>
      <c r="H151" s="1">
        <v>3.0921275353532801E-13</v>
      </c>
      <c r="I151" t="s">
        <v>332</v>
      </c>
      <c r="J151" t="s">
        <v>490</v>
      </c>
    </row>
    <row r="152" spans="1:10" x14ac:dyDescent="0.2">
      <c r="A152">
        <v>4.337138555415553</v>
      </c>
      <c r="B152">
        <v>0.75500086348806572</v>
      </c>
      <c r="C152" s="1">
        <v>1.72037615296363E-17</v>
      </c>
      <c r="D152">
        <v>2.4629409704949699</v>
      </c>
      <c r="E152">
        <f t="shared" si="2"/>
        <v>3.5532727241353439</v>
      </c>
      <c r="F152">
        <v>1</v>
      </c>
      <c r="G152">
        <v>0.80600000000000005</v>
      </c>
      <c r="H152" s="1">
        <v>3.0963330001039398E-13</v>
      </c>
      <c r="I152" t="s">
        <v>332</v>
      </c>
      <c r="J152" t="s">
        <v>483</v>
      </c>
    </row>
    <row r="153" spans="1:10" x14ac:dyDescent="0.2">
      <c r="A153">
        <v>3.9907967988901931</v>
      </c>
      <c r="B153">
        <v>0.58488819025960781</v>
      </c>
      <c r="C153" s="1">
        <v>1.7209040462806399E-17</v>
      </c>
      <c r="D153">
        <v>2.1637203344609102</v>
      </c>
      <c r="E153">
        <f t="shared" si="2"/>
        <v>3.1215885963973644</v>
      </c>
      <c r="F153">
        <v>1</v>
      </c>
      <c r="G153">
        <v>0.77400000000000002</v>
      </c>
      <c r="H153" s="1">
        <v>3.0972831024958998E-13</v>
      </c>
      <c r="I153" t="s">
        <v>332</v>
      </c>
      <c r="J153" t="s">
        <v>486</v>
      </c>
    </row>
    <row r="154" spans="1:10" x14ac:dyDescent="0.2">
      <c r="A154">
        <v>4.6053146975709769</v>
      </c>
      <c r="B154">
        <v>0.52466171506238002</v>
      </c>
      <c r="C154" s="1">
        <v>1.7269657907925799E-17</v>
      </c>
      <c r="D154">
        <v>1.93236215538758</v>
      </c>
      <c r="E154">
        <f t="shared" si="2"/>
        <v>2.7878092987791705</v>
      </c>
      <c r="F154">
        <v>1</v>
      </c>
      <c r="G154">
        <v>0.90300000000000002</v>
      </c>
      <c r="H154" s="1">
        <v>3.1081930302684898E-13</v>
      </c>
      <c r="I154" t="s">
        <v>332</v>
      </c>
      <c r="J154" t="s">
        <v>488</v>
      </c>
    </row>
    <row r="155" spans="1:10" x14ac:dyDescent="0.2">
      <c r="A155">
        <v>4.4561230039732136</v>
      </c>
      <c r="B155">
        <v>0.64657504575563363</v>
      </c>
      <c r="C155" s="1">
        <v>1.76499781221439E-17</v>
      </c>
      <c r="D155">
        <v>2.3887132458226699</v>
      </c>
      <c r="E155">
        <f t="shared" si="2"/>
        <v>3.4461847538541455</v>
      </c>
      <c r="F155">
        <v>1</v>
      </c>
      <c r="G155">
        <v>0.77400000000000002</v>
      </c>
      <c r="H155" s="1">
        <v>3.1766430624234499E-13</v>
      </c>
      <c r="I155" t="s">
        <v>332</v>
      </c>
      <c r="J155" t="s">
        <v>484</v>
      </c>
    </row>
    <row r="156" spans="1:10" x14ac:dyDescent="0.2">
      <c r="A156">
        <v>6.2986225864736012</v>
      </c>
      <c r="B156">
        <v>0.70163104766673379</v>
      </c>
      <c r="C156" s="1">
        <v>1.77750107461709E-17</v>
      </c>
      <c r="D156">
        <v>2.3431920267964199</v>
      </c>
      <c r="E156">
        <f t="shared" si="2"/>
        <v>3.3805115169097544</v>
      </c>
      <c r="F156">
        <v>1</v>
      </c>
      <c r="G156">
        <v>1</v>
      </c>
      <c r="H156" s="1">
        <v>3.1991464340958398E-13</v>
      </c>
      <c r="I156" t="s">
        <v>332</v>
      </c>
      <c r="J156" t="s">
        <v>482</v>
      </c>
    </row>
    <row r="157" spans="1:10" x14ac:dyDescent="0.2">
      <c r="A157">
        <v>4.8958265287125036</v>
      </c>
      <c r="B157">
        <v>0.42303853330730706</v>
      </c>
      <c r="C157" s="1">
        <v>1.8347838069014301E-17</v>
      </c>
      <c r="D157">
        <v>2.1341088050351198</v>
      </c>
      <c r="E157">
        <f t="shared" si="2"/>
        <v>3.0788681897416392</v>
      </c>
      <c r="F157">
        <v>1</v>
      </c>
      <c r="G157">
        <v>0.83899999999999997</v>
      </c>
      <c r="H157" s="1">
        <v>3.3022438956611899E-13</v>
      </c>
      <c r="I157" t="s">
        <v>332</v>
      </c>
      <c r="J157" t="s">
        <v>487</v>
      </c>
    </row>
    <row r="158" spans="1:10" x14ac:dyDescent="0.2">
      <c r="A158">
        <v>3.7054899334558709</v>
      </c>
      <c r="B158">
        <v>0.96146501905034298</v>
      </c>
      <c r="C158" s="1">
        <v>1.93200461975416E-17</v>
      </c>
      <c r="D158">
        <v>3.3443750457954602</v>
      </c>
      <c r="E158">
        <f t="shared" si="2"/>
        <v>4.8249132934419103</v>
      </c>
      <c r="F158">
        <v>1</v>
      </c>
      <c r="G158">
        <v>0.25800000000000001</v>
      </c>
      <c r="H158" s="1">
        <v>3.4772219146335402E-13</v>
      </c>
      <c r="I158" t="s">
        <v>332</v>
      </c>
      <c r="J158" t="s">
        <v>485</v>
      </c>
    </row>
    <row r="159" spans="1:10" x14ac:dyDescent="0.2">
      <c r="A159">
        <v>4.2335880708042968</v>
      </c>
      <c r="B159">
        <v>0.66494914049197673</v>
      </c>
      <c r="C159" s="1">
        <v>1.99526800867898E-17</v>
      </c>
      <c r="D159">
        <v>2.4592617344114398</v>
      </c>
      <c r="E159">
        <f t="shared" si="2"/>
        <v>3.5479647084833754</v>
      </c>
      <c r="F159">
        <v>1</v>
      </c>
      <c r="G159">
        <v>0.67700000000000005</v>
      </c>
      <c r="H159" s="1">
        <v>3.5910833620204201E-13</v>
      </c>
      <c r="I159" t="s">
        <v>332</v>
      </c>
      <c r="J159" t="s">
        <v>489</v>
      </c>
    </row>
    <row r="160" spans="1:10" x14ac:dyDescent="0.2">
      <c r="A160">
        <v>4.6904904785510881</v>
      </c>
      <c r="B160">
        <v>0.41456266367235312</v>
      </c>
      <c r="C160" s="1">
        <v>1.9978932509255401E-17</v>
      </c>
      <c r="D160">
        <v>1.95108511881702</v>
      </c>
      <c r="E160">
        <f t="shared" si="2"/>
        <v>2.8148208252695688</v>
      </c>
      <c r="F160">
        <v>1</v>
      </c>
      <c r="G160">
        <v>0.93500000000000005</v>
      </c>
      <c r="H160" s="1">
        <v>3.5958082730157799E-13</v>
      </c>
      <c r="I160" t="s">
        <v>332</v>
      </c>
      <c r="J160" t="s">
        <v>494</v>
      </c>
    </row>
    <row r="161" spans="1:10" x14ac:dyDescent="0.2">
      <c r="A161">
        <v>5.5154949578816508</v>
      </c>
      <c r="B161">
        <v>0.43434582982338443</v>
      </c>
      <c r="C161" s="1">
        <v>2.0103356956881801E-17</v>
      </c>
      <c r="D161">
        <v>1.9574549676877999</v>
      </c>
      <c r="E161">
        <f t="shared" si="2"/>
        <v>2.8240105746466551</v>
      </c>
      <c r="F161">
        <v>1</v>
      </c>
      <c r="G161">
        <v>0.96799999999999997</v>
      </c>
      <c r="H161" s="1">
        <v>3.6182021850995898E-13</v>
      </c>
      <c r="I161" t="s">
        <v>332</v>
      </c>
      <c r="J161" t="s">
        <v>495</v>
      </c>
    </row>
    <row r="162" spans="1:10" x14ac:dyDescent="0.2">
      <c r="A162">
        <v>4.2319124605276244</v>
      </c>
      <c r="B162">
        <v>0.76909511901097161</v>
      </c>
      <c r="C162" s="1">
        <v>2.02366052868516E-17</v>
      </c>
      <c r="D162">
        <v>2.6113402630945299</v>
      </c>
      <c r="E162">
        <f t="shared" si="2"/>
        <v>3.7673676476401594</v>
      </c>
      <c r="F162">
        <v>1</v>
      </c>
      <c r="G162">
        <v>0.67700000000000005</v>
      </c>
      <c r="H162" s="1">
        <v>3.6421842195275501E-13</v>
      </c>
      <c r="I162" t="s">
        <v>332</v>
      </c>
      <c r="J162" t="s">
        <v>491</v>
      </c>
    </row>
    <row r="163" spans="1:10" x14ac:dyDescent="0.2">
      <c r="A163">
        <v>5.88684765463353</v>
      </c>
      <c r="B163">
        <v>0.50454730685169813</v>
      </c>
      <c r="C163" s="1">
        <v>2.0923146709150201E-17</v>
      </c>
      <c r="D163">
        <v>2.26388602582694</v>
      </c>
      <c r="E163">
        <f t="shared" si="2"/>
        <v>3.2660971425983503</v>
      </c>
      <c r="F163">
        <v>1</v>
      </c>
      <c r="G163">
        <v>0.96799999999999997</v>
      </c>
      <c r="H163" s="1">
        <v>3.7657479447128602E-13</v>
      </c>
      <c r="I163" t="s">
        <v>332</v>
      </c>
      <c r="J163" t="s">
        <v>492</v>
      </c>
    </row>
    <row r="164" spans="1:10" x14ac:dyDescent="0.2">
      <c r="A164">
        <v>4.5402071895856029</v>
      </c>
      <c r="B164">
        <v>0.67632522889130342</v>
      </c>
      <c r="C164" s="1">
        <v>2.1395746028718001E-17</v>
      </c>
      <c r="D164">
        <v>2.4441134348525302</v>
      </c>
      <c r="E164">
        <f t="shared" si="2"/>
        <v>3.5261103318318359</v>
      </c>
      <c r="F164">
        <v>1</v>
      </c>
      <c r="G164">
        <v>0.54800000000000004</v>
      </c>
      <c r="H164" s="1">
        <v>3.85080637024866E-13</v>
      </c>
      <c r="I164" t="s">
        <v>332</v>
      </c>
      <c r="J164" t="s">
        <v>493</v>
      </c>
    </row>
    <row r="165" spans="1:10" x14ac:dyDescent="0.2">
      <c r="A165">
        <v>2.7410375277042855</v>
      </c>
      <c r="B165">
        <v>0.71139317074226238</v>
      </c>
      <c r="C165" s="1">
        <v>2.2495106764057399E-17</v>
      </c>
      <c r="D165">
        <v>2.5972395549931</v>
      </c>
      <c r="E165">
        <f t="shared" si="2"/>
        <v>3.7470246259892037</v>
      </c>
      <c r="F165">
        <v>1</v>
      </c>
      <c r="G165">
        <v>0.22600000000000001</v>
      </c>
      <c r="H165" s="1">
        <v>4.04866931539505E-13</v>
      </c>
      <c r="I165" t="s">
        <v>332</v>
      </c>
      <c r="J165" t="s">
        <v>496</v>
      </c>
    </row>
    <row r="166" spans="1:10" x14ac:dyDescent="0.2">
      <c r="A166">
        <v>4.341284826704725</v>
      </c>
      <c r="B166">
        <v>0.4508281244741546</v>
      </c>
      <c r="C166" s="1">
        <v>2.2524452240927201E-17</v>
      </c>
      <c r="D166">
        <v>1.8133948752327</v>
      </c>
      <c r="E166">
        <f t="shared" si="2"/>
        <v>2.616175793671677</v>
      </c>
      <c r="F166">
        <v>1</v>
      </c>
      <c r="G166">
        <v>0.871</v>
      </c>
      <c r="H166" s="1">
        <v>4.0539509143220899E-13</v>
      </c>
      <c r="I166" t="s">
        <v>332</v>
      </c>
      <c r="J166" t="s">
        <v>500</v>
      </c>
    </row>
    <row r="167" spans="1:10" x14ac:dyDescent="0.2">
      <c r="A167">
        <v>4.5067365518167071</v>
      </c>
      <c r="B167">
        <v>0.46231418597746571</v>
      </c>
      <c r="C167" s="1">
        <v>2.25284463316497E-17</v>
      </c>
      <c r="D167">
        <v>1.7398770974145901</v>
      </c>
      <c r="E167">
        <f t="shared" si="2"/>
        <v>2.5101120601963132</v>
      </c>
      <c r="F167">
        <v>1</v>
      </c>
      <c r="G167">
        <v>0.93500000000000005</v>
      </c>
      <c r="H167" s="1">
        <v>4.0546697707703099E-13</v>
      </c>
      <c r="I167" t="s">
        <v>332</v>
      </c>
      <c r="J167" t="s">
        <v>501</v>
      </c>
    </row>
    <row r="168" spans="1:10" x14ac:dyDescent="0.2">
      <c r="A168">
        <v>5.3522916704840737</v>
      </c>
      <c r="B168">
        <v>0.50196133861354097</v>
      </c>
      <c r="C168" s="1">
        <v>2.37800085807465E-17</v>
      </c>
      <c r="D168">
        <v>2.2844986801543499</v>
      </c>
      <c r="E168">
        <f t="shared" si="2"/>
        <v>3.2958349167760628</v>
      </c>
      <c r="F168">
        <v>1</v>
      </c>
      <c r="G168">
        <v>0.93500000000000005</v>
      </c>
      <c r="H168" s="1">
        <v>4.2799259443627598E-13</v>
      </c>
      <c r="I168" t="s">
        <v>332</v>
      </c>
      <c r="J168" t="s">
        <v>497</v>
      </c>
    </row>
    <row r="169" spans="1:10" x14ac:dyDescent="0.2">
      <c r="A169">
        <v>4.3165910055874148</v>
      </c>
      <c r="B169">
        <v>0.76704980090395203</v>
      </c>
      <c r="C169" s="1">
        <v>2.40585168405674E-17</v>
      </c>
      <c r="D169">
        <v>2.59820339692729</v>
      </c>
      <c r="E169">
        <f t="shared" si="2"/>
        <v>3.7484151559678605</v>
      </c>
      <c r="F169">
        <v>1</v>
      </c>
      <c r="G169">
        <v>0.67700000000000005</v>
      </c>
      <c r="H169" s="1">
        <v>4.3300518609653298E-13</v>
      </c>
      <c r="I169" t="s">
        <v>332</v>
      </c>
      <c r="J169" t="s">
        <v>498</v>
      </c>
    </row>
    <row r="170" spans="1:10" x14ac:dyDescent="0.2">
      <c r="A170">
        <v>4.9439586636767423</v>
      </c>
      <c r="B170">
        <v>0.42130333085037786</v>
      </c>
      <c r="C170" s="1">
        <v>2.6014689710338099E-17</v>
      </c>
      <c r="D170">
        <v>2.2156350067986099</v>
      </c>
      <c r="E170">
        <f t="shared" si="2"/>
        <v>3.1964856367283394</v>
      </c>
      <c r="F170">
        <v>1</v>
      </c>
      <c r="G170">
        <v>0.74199999999999999</v>
      </c>
      <c r="H170" s="1">
        <v>4.6821238540666603E-13</v>
      </c>
      <c r="I170" t="s">
        <v>332</v>
      </c>
      <c r="J170" t="s">
        <v>499</v>
      </c>
    </row>
    <row r="171" spans="1:10" x14ac:dyDescent="0.2">
      <c r="A171">
        <v>3.6828498941473664</v>
      </c>
      <c r="B171">
        <v>0.61823075084903978</v>
      </c>
      <c r="C171" s="1">
        <v>2.6686206495011699E-17</v>
      </c>
      <c r="D171">
        <v>2.3641674900371998</v>
      </c>
      <c r="E171">
        <f t="shared" si="2"/>
        <v>3.4107727137075763</v>
      </c>
      <c r="F171">
        <v>1</v>
      </c>
      <c r="G171">
        <v>0.48399999999999999</v>
      </c>
      <c r="H171" s="1">
        <v>4.8029834449721999E-13</v>
      </c>
      <c r="I171" t="s">
        <v>332</v>
      </c>
      <c r="J171" t="s">
        <v>502</v>
      </c>
    </row>
    <row r="172" spans="1:10" x14ac:dyDescent="0.2">
      <c r="A172">
        <v>4.7637720201246561</v>
      </c>
      <c r="B172">
        <v>0.55919581043424715</v>
      </c>
      <c r="C172" s="1">
        <v>2.9917367980089697E-17</v>
      </c>
      <c r="D172">
        <v>2.1743398862799301</v>
      </c>
      <c r="E172">
        <f t="shared" si="2"/>
        <v>3.136909371143128</v>
      </c>
      <c r="F172">
        <v>1</v>
      </c>
      <c r="G172">
        <v>0.83899999999999997</v>
      </c>
      <c r="H172" s="1">
        <v>5.3845278890565399E-13</v>
      </c>
      <c r="I172" t="s">
        <v>332</v>
      </c>
      <c r="J172" t="s">
        <v>503</v>
      </c>
    </row>
    <row r="173" spans="1:10" x14ac:dyDescent="0.2">
      <c r="A173">
        <v>6.3458205407765096</v>
      </c>
      <c r="B173">
        <v>0.2694922008413706</v>
      </c>
      <c r="C173" s="1">
        <v>3.0566748737908602E-17</v>
      </c>
      <c r="D173">
        <v>1.6252753279364101</v>
      </c>
      <c r="E173">
        <f t="shared" si="2"/>
        <v>2.3447766556930425</v>
      </c>
      <c r="F173">
        <v>1</v>
      </c>
      <c r="G173">
        <v>1</v>
      </c>
      <c r="H173" s="1">
        <v>5.5014034378487902E-13</v>
      </c>
      <c r="I173" t="s">
        <v>332</v>
      </c>
      <c r="J173" t="s">
        <v>506</v>
      </c>
    </row>
    <row r="174" spans="1:10" x14ac:dyDescent="0.2">
      <c r="A174">
        <v>5.4846371937897613</v>
      </c>
      <c r="B174">
        <v>0.56751193900131147</v>
      </c>
      <c r="C174" s="1">
        <v>3.18827115641925E-17</v>
      </c>
      <c r="D174">
        <v>2.1840250565215702</v>
      </c>
      <c r="E174">
        <f t="shared" si="2"/>
        <v>3.1508821182209075</v>
      </c>
      <c r="F174">
        <v>1</v>
      </c>
      <c r="G174">
        <v>0.93500000000000005</v>
      </c>
      <c r="H174" s="1">
        <v>5.7382504273233597E-13</v>
      </c>
      <c r="I174" t="s">
        <v>332</v>
      </c>
      <c r="J174" t="s">
        <v>505</v>
      </c>
    </row>
    <row r="175" spans="1:10" x14ac:dyDescent="0.2">
      <c r="A175">
        <v>5.5079682223324182</v>
      </c>
      <c r="B175">
        <v>0.62223091987693924</v>
      </c>
      <c r="C175" s="1">
        <v>3.2466929139884801E-17</v>
      </c>
      <c r="D175">
        <v>2.3252578196612399</v>
      </c>
      <c r="E175">
        <f t="shared" si="2"/>
        <v>3.3546379252135545</v>
      </c>
      <c r="F175">
        <v>1</v>
      </c>
      <c r="G175">
        <v>0.96799999999999997</v>
      </c>
      <c r="H175" s="1">
        <v>5.8433979065964596E-13</v>
      </c>
      <c r="I175" t="s">
        <v>332</v>
      </c>
      <c r="J175" t="s">
        <v>504</v>
      </c>
    </row>
    <row r="176" spans="1:10" x14ac:dyDescent="0.2">
      <c r="A176">
        <v>3.2439063851956385</v>
      </c>
      <c r="B176">
        <v>0.66916339978403516</v>
      </c>
      <c r="C176" s="1">
        <v>3.3724809378186899E-17</v>
      </c>
      <c r="D176">
        <v>2.3455953816598898</v>
      </c>
      <c r="E176">
        <f t="shared" si="2"/>
        <v>3.3839788250527785</v>
      </c>
      <c r="F176">
        <v>1</v>
      </c>
      <c r="G176">
        <v>0.51600000000000001</v>
      </c>
      <c r="H176" s="1">
        <v>6.0697911918860798E-13</v>
      </c>
      <c r="I176" t="s">
        <v>332</v>
      </c>
      <c r="J176" t="s">
        <v>507</v>
      </c>
    </row>
    <row r="177" spans="1:10" x14ac:dyDescent="0.2">
      <c r="A177">
        <v>5.3887100351813135</v>
      </c>
      <c r="B177">
        <v>0.59934833557874567</v>
      </c>
      <c r="C177" s="1">
        <v>3.4418630533804598E-17</v>
      </c>
      <c r="D177">
        <v>2.1496942125066001</v>
      </c>
      <c r="E177">
        <f t="shared" si="2"/>
        <v>3.1013531798109777</v>
      </c>
      <c r="F177">
        <v>1</v>
      </c>
      <c r="G177">
        <v>1</v>
      </c>
      <c r="H177" s="1">
        <v>6.1946651234741496E-13</v>
      </c>
      <c r="I177" t="s">
        <v>332</v>
      </c>
      <c r="J177" t="s">
        <v>508</v>
      </c>
    </row>
    <row r="178" spans="1:10" x14ac:dyDescent="0.2">
      <c r="A178">
        <v>5.3817552802328219</v>
      </c>
      <c r="B178">
        <v>0.63038302823365211</v>
      </c>
      <c r="C178" s="1">
        <v>3.87842940071404E-17</v>
      </c>
      <c r="D178">
        <v>2.4511081643324601</v>
      </c>
      <c r="E178">
        <f t="shared" si="2"/>
        <v>3.5362015933648907</v>
      </c>
      <c r="F178">
        <v>1</v>
      </c>
      <c r="G178">
        <v>0.871</v>
      </c>
      <c r="H178" s="1">
        <v>6.9803972354051399E-13</v>
      </c>
      <c r="I178" t="s">
        <v>332</v>
      </c>
      <c r="J178" t="s">
        <v>509</v>
      </c>
    </row>
    <row r="179" spans="1:10" x14ac:dyDescent="0.2">
      <c r="A179">
        <v>3.9728029783586116</v>
      </c>
      <c r="B179">
        <v>0.88439544545951487</v>
      </c>
      <c r="C179" s="1">
        <v>3.88905874139805E-17</v>
      </c>
      <c r="D179">
        <v>2.1862535843947799</v>
      </c>
      <c r="E179">
        <f t="shared" si="2"/>
        <v>3.1540972043320701</v>
      </c>
      <c r="F179">
        <v>0.97099999999999997</v>
      </c>
      <c r="G179">
        <v>0.80600000000000005</v>
      </c>
      <c r="H179" s="1">
        <v>6.9995279227682097E-13</v>
      </c>
      <c r="I179" t="s">
        <v>332</v>
      </c>
      <c r="J179" t="s">
        <v>514</v>
      </c>
    </row>
    <row r="180" spans="1:10" x14ac:dyDescent="0.2">
      <c r="A180">
        <v>4.4104591385727785</v>
      </c>
      <c r="B180">
        <v>0.59708058368236938</v>
      </c>
      <c r="C180" s="1">
        <v>3.9064560034145399E-17</v>
      </c>
      <c r="D180">
        <v>2.2676110966198602</v>
      </c>
      <c r="E180">
        <f t="shared" si="2"/>
        <v>3.2714712837582565</v>
      </c>
      <c r="F180">
        <v>1</v>
      </c>
      <c r="G180">
        <v>0.77400000000000002</v>
      </c>
      <c r="H180" s="1">
        <v>7.0308395149455E-13</v>
      </c>
      <c r="I180" t="s">
        <v>332</v>
      </c>
      <c r="J180" t="s">
        <v>510</v>
      </c>
    </row>
    <row r="181" spans="1:10" x14ac:dyDescent="0.2">
      <c r="A181">
        <v>2.7697611416044765</v>
      </c>
      <c r="B181">
        <v>0.53598068500766283</v>
      </c>
      <c r="C181" s="1">
        <v>4.02132151887249E-17</v>
      </c>
      <c r="D181">
        <v>2.0790332950932302</v>
      </c>
      <c r="E181">
        <f t="shared" si="2"/>
        <v>2.999411024674044</v>
      </c>
      <c r="F181">
        <v>1</v>
      </c>
      <c r="G181">
        <v>0.45200000000000001</v>
      </c>
      <c r="H181" s="1">
        <v>7.2375744696667102E-13</v>
      </c>
      <c r="I181" t="s">
        <v>332</v>
      </c>
      <c r="J181" t="s">
        <v>516</v>
      </c>
    </row>
    <row r="182" spans="1:10" x14ac:dyDescent="0.2">
      <c r="A182">
        <v>4.6298391646196118</v>
      </c>
      <c r="B182">
        <v>0.43619778637794404</v>
      </c>
      <c r="C182" s="1">
        <v>4.0625366526912398E-17</v>
      </c>
      <c r="D182">
        <v>2.0359938289564599</v>
      </c>
      <c r="E182">
        <f t="shared" si="2"/>
        <v>2.937318200316017</v>
      </c>
      <c r="F182">
        <v>1</v>
      </c>
      <c r="G182">
        <v>0.871</v>
      </c>
      <c r="H182" s="1">
        <v>7.3117534675136998E-13</v>
      </c>
      <c r="I182" t="s">
        <v>332</v>
      </c>
      <c r="J182" t="s">
        <v>513</v>
      </c>
    </row>
    <row r="183" spans="1:10" x14ac:dyDescent="0.2">
      <c r="A183">
        <v>7.65241003654595</v>
      </c>
      <c r="B183">
        <v>0.24583950463442497</v>
      </c>
      <c r="C183" s="1">
        <v>4.1197337165583898E-17</v>
      </c>
      <c r="D183">
        <v>1.8958977532282799</v>
      </c>
      <c r="E183">
        <f t="shared" si="2"/>
        <v>2.7352022866149674</v>
      </c>
      <c r="F183">
        <v>1</v>
      </c>
      <c r="G183">
        <v>1</v>
      </c>
      <c r="H183" s="1">
        <v>7.4146967430617902E-13</v>
      </c>
      <c r="I183" t="s">
        <v>332</v>
      </c>
      <c r="J183" t="s">
        <v>512</v>
      </c>
    </row>
    <row r="184" spans="1:10" x14ac:dyDescent="0.2">
      <c r="A184">
        <v>3.6751711343888021</v>
      </c>
      <c r="B184">
        <v>0.82182121281532217</v>
      </c>
      <c r="C184" s="1">
        <v>4.14556303267345E-17</v>
      </c>
      <c r="D184">
        <v>2.91034446460537</v>
      </c>
      <c r="E184">
        <f t="shared" si="2"/>
        <v>4.1987395263648128</v>
      </c>
      <c r="F184">
        <v>1</v>
      </c>
      <c r="G184">
        <v>0.35499999999999998</v>
      </c>
      <c r="H184" s="1">
        <v>7.4611843462056698E-13</v>
      </c>
      <c r="I184" t="s">
        <v>332</v>
      </c>
      <c r="J184" t="s">
        <v>511</v>
      </c>
    </row>
    <row r="185" spans="1:10" x14ac:dyDescent="0.2">
      <c r="A185">
        <v>5.3851947150861283</v>
      </c>
      <c r="B185">
        <v>0.59021227763900763</v>
      </c>
      <c r="C185" s="1">
        <v>4.4478828963691602E-17</v>
      </c>
      <c r="D185">
        <v>2.3422387231231601</v>
      </c>
      <c r="E185">
        <f t="shared" si="2"/>
        <v>3.3791361904278809</v>
      </c>
      <c r="F185">
        <v>1</v>
      </c>
      <c r="G185">
        <v>0.96799999999999997</v>
      </c>
      <c r="H185" s="1">
        <v>8.0052996368852202E-13</v>
      </c>
      <c r="I185" t="s">
        <v>332</v>
      </c>
      <c r="J185" t="s">
        <v>515</v>
      </c>
    </row>
    <row r="186" spans="1:10" x14ac:dyDescent="0.2">
      <c r="A186">
        <v>4.0347201811307949</v>
      </c>
      <c r="B186">
        <v>0.70024769899894757</v>
      </c>
      <c r="C186" s="1">
        <v>4.5424523690208398E-17</v>
      </c>
      <c r="D186">
        <v>2.26945252824975</v>
      </c>
      <c r="E186">
        <f t="shared" si="2"/>
        <v>3.2741279080388344</v>
      </c>
      <c r="F186">
        <v>1</v>
      </c>
      <c r="G186">
        <v>0.77400000000000002</v>
      </c>
      <c r="H186" s="1">
        <v>8.1755057737637097E-13</v>
      </c>
      <c r="I186" t="s">
        <v>332</v>
      </c>
      <c r="J186" t="s">
        <v>518</v>
      </c>
    </row>
    <row r="187" spans="1:10" x14ac:dyDescent="0.2">
      <c r="A187">
        <v>4.3016518835625321</v>
      </c>
      <c r="B187">
        <v>0.56605259866694058</v>
      </c>
      <c r="C187" s="1">
        <v>4.5939934922352698E-17</v>
      </c>
      <c r="D187">
        <v>1.9618718317288399</v>
      </c>
      <c r="E187">
        <f t="shared" si="2"/>
        <v>2.8303827624949442</v>
      </c>
      <c r="F187">
        <v>1</v>
      </c>
      <c r="G187">
        <v>0.96799999999999997</v>
      </c>
      <c r="H187" s="1">
        <v>8.2682694873250402E-13</v>
      </c>
      <c r="I187" t="s">
        <v>332</v>
      </c>
      <c r="J187" t="s">
        <v>519</v>
      </c>
    </row>
    <row r="188" spans="1:10" x14ac:dyDescent="0.2">
      <c r="A188">
        <v>3.4587440630881154</v>
      </c>
      <c r="B188">
        <v>0.72034999995400351</v>
      </c>
      <c r="C188" s="1">
        <v>4.6515012533465902E-17</v>
      </c>
      <c r="D188">
        <v>2.4694061834832102</v>
      </c>
      <c r="E188">
        <f t="shared" si="2"/>
        <v>3.5626000548517691</v>
      </c>
      <c r="F188">
        <v>1</v>
      </c>
      <c r="G188">
        <v>0.51600000000000001</v>
      </c>
      <c r="H188" s="1">
        <v>8.3717719557731898E-13</v>
      </c>
      <c r="I188" t="s">
        <v>332</v>
      </c>
      <c r="J188" t="s">
        <v>520</v>
      </c>
    </row>
    <row r="189" spans="1:10" x14ac:dyDescent="0.2">
      <c r="A189">
        <v>7.2082307417717635</v>
      </c>
      <c r="B189">
        <v>0.64253434748655791</v>
      </c>
      <c r="C189" s="1">
        <v>4.7302949287824903E-17</v>
      </c>
      <c r="D189">
        <v>2.33772885560077</v>
      </c>
      <c r="E189">
        <f t="shared" si="2"/>
        <v>3.3726298269182626</v>
      </c>
      <c r="F189">
        <v>1</v>
      </c>
      <c r="G189">
        <v>1</v>
      </c>
      <c r="H189" s="1">
        <v>8.5135848128227201E-13</v>
      </c>
      <c r="I189" t="s">
        <v>332</v>
      </c>
      <c r="J189" t="s">
        <v>517</v>
      </c>
    </row>
    <row r="190" spans="1:10" x14ac:dyDescent="0.2">
      <c r="A190">
        <v>5.5387695975103224</v>
      </c>
      <c r="B190">
        <v>0.57358580775979351</v>
      </c>
      <c r="C190" s="1">
        <v>4.9159747251070901E-17</v>
      </c>
      <c r="D190">
        <v>2.2320301234782902</v>
      </c>
      <c r="E190">
        <f t="shared" si="2"/>
        <v>3.2201387902569101</v>
      </c>
      <c r="F190">
        <v>1</v>
      </c>
      <c r="G190">
        <v>1</v>
      </c>
      <c r="H190" s="1">
        <v>8.8477713102477297E-13</v>
      </c>
      <c r="I190" t="s">
        <v>332</v>
      </c>
      <c r="J190" t="s">
        <v>521</v>
      </c>
    </row>
    <row r="191" spans="1:10" x14ac:dyDescent="0.2">
      <c r="A191">
        <v>4.4181756574220907</v>
      </c>
      <c r="B191">
        <v>0.90579492399078543</v>
      </c>
      <c r="C191" s="1">
        <v>5.4511800355400703E-17</v>
      </c>
      <c r="D191">
        <v>1.89326083001525</v>
      </c>
      <c r="E191">
        <f t="shared" si="2"/>
        <v>2.7313980105723239</v>
      </c>
      <c r="F191">
        <v>0.97099999999999997</v>
      </c>
      <c r="G191">
        <v>0.96799999999999997</v>
      </c>
      <c r="H191" s="1">
        <v>9.8110338279650106E-13</v>
      </c>
      <c r="I191" t="s">
        <v>332</v>
      </c>
      <c r="J191" t="s">
        <v>523</v>
      </c>
    </row>
    <row r="192" spans="1:10" x14ac:dyDescent="0.2">
      <c r="A192">
        <v>4.8115185978454429</v>
      </c>
      <c r="B192">
        <v>0.65899398652776675</v>
      </c>
      <c r="C192" s="1">
        <v>5.7743964308499904E-17</v>
      </c>
      <c r="D192">
        <v>2.29459225343704</v>
      </c>
      <c r="E192">
        <f t="shared" si="2"/>
        <v>3.3103968648958491</v>
      </c>
      <c r="F192">
        <v>1</v>
      </c>
      <c r="G192">
        <v>0.80600000000000005</v>
      </c>
      <c r="H192" s="1">
        <v>1.03927586962438E-12</v>
      </c>
      <c r="I192" t="s">
        <v>332</v>
      </c>
      <c r="J192" t="s">
        <v>522</v>
      </c>
    </row>
    <row r="193" spans="1:10" x14ac:dyDescent="0.2">
      <c r="A193">
        <v>5.5699874679679739</v>
      </c>
      <c r="B193">
        <v>0.40562938529140097</v>
      </c>
      <c r="C193" s="1">
        <v>5.9032219106545102E-17</v>
      </c>
      <c r="D193">
        <v>2.0461506670745702</v>
      </c>
      <c r="E193">
        <f t="shared" si="2"/>
        <v>2.951971420300127</v>
      </c>
      <c r="F193">
        <v>1</v>
      </c>
      <c r="G193">
        <v>0.93500000000000005</v>
      </c>
      <c r="H193" s="1">
        <v>1.0624618794796E-12</v>
      </c>
      <c r="I193" t="s">
        <v>332</v>
      </c>
      <c r="J193" t="s">
        <v>524</v>
      </c>
    </row>
    <row r="194" spans="1:10" x14ac:dyDescent="0.2">
      <c r="A194">
        <v>3.1603052024489973</v>
      </c>
      <c r="B194">
        <v>0.65124735916773058</v>
      </c>
      <c r="C194" s="1">
        <v>6.7950094119737006E-17</v>
      </c>
      <c r="D194">
        <v>2.3992263878035698</v>
      </c>
      <c r="E194">
        <f t="shared" si="2"/>
        <v>3.4613520116541512</v>
      </c>
      <c r="F194">
        <v>1</v>
      </c>
      <c r="G194">
        <v>0.38700000000000001</v>
      </c>
      <c r="H194" s="1">
        <v>1.2229657939670301E-12</v>
      </c>
      <c r="I194" t="s">
        <v>332</v>
      </c>
      <c r="J194" t="s">
        <v>526</v>
      </c>
    </row>
    <row r="195" spans="1:10" x14ac:dyDescent="0.2">
      <c r="A195">
        <v>3.548562528223445</v>
      </c>
      <c r="B195">
        <v>0.84166500789685061</v>
      </c>
      <c r="C195" s="1">
        <v>6.8920133456887299E-17</v>
      </c>
      <c r="D195">
        <v>2.71003154572937</v>
      </c>
      <c r="E195">
        <f t="shared" ref="E195:E258" si="3">D195/LN(2)</f>
        <v>3.9097490716764143</v>
      </c>
      <c r="F195">
        <v>1</v>
      </c>
      <c r="G195">
        <v>0.51600000000000001</v>
      </c>
      <c r="H195" s="1">
        <v>1.24042456195706E-12</v>
      </c>
      <c r="I195" t="s">
        <v>332</v>
      </c>
      <c r="J195" t="s">
        <v>525</v>
      </c>
    </row>
    <row r="196" spans="1:10" x14ac:dyDescent="0.2">
      <c r="A196">
        <v>5.5054693079730423</v>
      </c>
      <c r="B196">
        <v>0.66383982693903665</v>
      </c>
      <c r="C196" s="1">
        <v>7.0753952754324904E-17</v>
      </c>
      <c r="D196">
        <v>2.1736556095097699</v>
      </c>
      <c r="E196">
        <f t="shared" si="3"/>
        <v>3.1359221684402221</v>
      </c>
      <c r="F196">
        <v>1</v>
      </c>
      <c r="G196">
        <v>1</v>
      </c>
      <c r="H196" s="1">
        <v>1.27342964167234E-12</v>
      </c>
      <c r="I196" t="s">
        <v>332</v>
      </c>
      <c r="J196" t="s">
        <v>527</v>
      </c>
    </row>
    <row r="197" spans="1:10" x14ac:dyDescent="0.2">
      <c r="A197">
        <v>6.9649681064527424</v>
      </c>
      <c r="B197">
        <v>0.49449294210796763</v>
      </c>
      <c r="C197" s="1">
        <v>7.8941833437118595E-17</v>
      </c>
      <c r="D197">
        <v>1.61712046932783</v>
      </c>
      <c r="E197">
        <f t="shared" si="3"/>
        <v>2.3330116816192934</v>
      </c>
      <c r="F197">
        <v>1</v>
      </c>
      <c r="G197">
        <v>1</v>
      </c>
      <c r="H197" s="1">
        <v>1.4207951182012599E-12</v>
      </c>
      <c r="I197" t="s">
        <v>332</v>
      </c>
      <c r="J197" t="s">
        <v>533</v>
      </c>
    </row>
    <row r="198" spans="1:10" x14ac:dyDescent="0.2">
      <c r="A198">
        <v>3.5031852359833309</v>
      </c>
      <c r="B198">
        <v>0.56169937718925966</v>
      </c>
      <c r="C198" s="1">
        <v>8.1832100168612702E-17</v>
      </c>
      <c r="D198">
        <v>2.03010877749945</v>
      </c>
      <c r="E198">
        <f t="shared" si="3"/>
        <v>2.9288278657636124</v>
      </c>
      <c r="F198">
        <v>1</v>
      </c>
      <c r="G198">
        <v>0.77400000000000002</v>
      </c>
      <c r="H198" s="1">
        <v>1.4728141388346901E-12</v>
      </c>
      <c r="I198" t="s">
        <v>332</v>
      </c>
      <c r="J198" t="s">
        <v>530</v>
      </c>
    </row>
    <row r="199" spans="1:10" x14ac:dyDescent="0.2">
      <c r="A199">
        <v>3.8396242781223275</v>
      </c>
      <c r="B199">
        <v>0.54031929803890055</v>
      </c>
      <c r="C199" s="1">
        <v>8.1940494400285202E-17</v>
      </c>
      <c r="D199">
        <v>1.8938098653198101</v>
      </c>
      <c r="E199">
        <f t="shared" si="3"/>
        <v>2.7321901010834857</v>
      </c>
      <c r="F199">
        <v>1</v>
      </c>
      <c r="G199">
        <v>0.83899999999999997</v>
      </c>
      <c r="H199" s="1">
        <v>1.4747650182163299E-12</v>
      </c>
      <c r="I199" t="s">
        <v>332</v>
      </c>
      <c r="J199" t="s">
        <v>532</v>
      </c>
    </row>
    <row r="200" spans="1:10" x14ac:dyDescent="0.2">
      <c r="A200">
        <v>3.4491799022196385</v>
      </c>
      <c r="B200">
        <v>0.81157625413018164</v>
      </c>
      <c r="C200" s="1">
        <v>8.1967516120062401E-17</v>
      </c>
      <c r="D200">
        <v>2.7654885302193901</v>
      </c>
      <c r="E200">
        <f t="shared" si="3"/>
        <v>3.9897565881828223</v>
      </c>
      <c r="F200">
        <v>1</v>
      </c>
      <c r="G200">
        <v>0.41899999999999998</v>
      </c>
      <c r="H200" s="1">
        <v>1.47525135512888E-12</v>
      </c>
      <c r="I200" t="s">
        <v>332</v>
      </c>
      <c r="J200" t="s">
        <v>528</v>
      </c>
    </row>
    <row r="201" spans="1:10" x14ac:dyDescent="0.2">
      <c r="A201">
        <v>3.3968159751597278</v>
      </c>
      <c r="B201">
        <v>0.68758359873644936</v>
      </c>
      <c r="C201" s="1">
        <v>8.3640767117218397E-17</v>
      </c>
      <c r="D201">
        <v>2.4043677873039901</v>
      </c>
      <c r="E201">
        <f t="shared" si="3"/>
        <v>3.4687694832166365</v>
      </c>
      <c r="F201">
        <v>1</v>
      </c>
      <c r="G201">
        <v>0.51600000000000001</v>
      </c>
      <c r="H201" s="1">
        <v>1.5053665265757E-12</v>
      </c>
      <c r="I201" t="s">
        <v>332</v>
      </c>
      <c r="J201" t="s">
        <v>529</v>
      </c>
    </row>
    <row r="202" spans="1:10" x14ac:dyDescent="0.2">
      <c r="A202">
        <v>5.796033522118214</v>
      </c>
      <c r="B202">
        <v>0.54940022952777334</v>
      </c>
      <c r="C202" s="1">
        <v>9.3443801257198E-17</v>
      </c>
      <c r="D202">
        <v>2.2897162465231902</v>
      </c>
      <c r="E202">
        <f t="shared" si="3"/>
        <v>3.303362273901898</v>
      </c>
      <c r="F202">
        <v>1</v>
      </c>
      <c r="G202">
        <v>0.96799999999999997</v>
      </c>
      <c r="H202" s="1">
        <v>1.6818015350270501E-12</v>
      </c>
      <c r="I202" t="s">
        <v>332</v>
      </c>
      <c r="J202" t="s">
        <v>531</v>
      </c>
    </row>
    <row r="203" spans="1:10" x14ac:dyDescent="0.2">
      <c r="A203">
        <v>6.6134112102181177</v>
      </c>
      <c r="B203">
        <v>0.27675051414373719</v>
      </c>
      <c r="C203" s="1">
        <v>9.5258022871952199E-17</v>
      </c>
      <c r="D203">
        <v>1.3249373733190899</v>
      </c>
      <c r="E203">
        <f t="shared" si="3"/>
        <v>1.9114805779759003</v>
      </c>
      <c r="F203">
        <v>1</v>
      </c>
      <c r="G203">
        <v>1</v>
      </c>
      <c r="H203" s="1">
        <v>1.7144538956494E-12</v>
      </c>
      <c r="I203" t="s">
        <v>332</v>
      </c>
      <c r="J203" t="s">
        <v>541</v>
      </c>
    </row>
    <row r="204" spans="1:10" x14ac:dyDescent="0.2">
      <c r="A204">
        <v>6.3378236400015879</v>
      </c>
      <c r="B204">
        <v>0.43262477409259387</v>
      </c>
      <c r="C204" s="1">
        <v>9.5775383864538899E-17</v>
      </c>
      <c r="D204">
        <v>1.86374950310799</v>
      </c>
      <c r="E204">
        <f t="shared" si="3"/>
        <v>2.6888221655931672</v>
      </c>
      <c r="F204">
        <v>1</v>
      </c>
      <c r="G204">
        <v>1</v>
      </c>
      <c r="H204" s="1">
        <v>1.7237653587939699E-12</v>
      </c>
      <c r="I204" t="s">
        <v>332</v>
      </c>
      <c r="J204" t="s">
        <v>534</v>
      </c>
    </row>
    <row r="205" spans="1:10" x14ac:dyDescent="0.2">
      <c r="A205">
        <v>3.968252558075128</v>
      </c>
      <c r="B205">
        <v>0.86680516303945276</v>
      </c>
      <c r="C205" s="1">
        <v>9.8798503487948896E-17</v>
      </c>
      <c r="D205">
        <v>2.76487322336936</v>
      </c>
      <c r="E205">
        <f t="shared" si="3"/>
        <v>3.988868888041659</v>
      </c>
      <c r="F205">
        <v>1</v>
      </c>
      <c r="G205">
        <v>0.67700000000000005</v>
      </c>
      <c r="H205" s="1">
        <v>1.7781754657760999E-12</v>
      </c>
      <c r="I205" t="s">
        <v>332</v>
      </c>
      <c r="J205" t="s">
        <v>535</v>
      </c>
    </row>
    <row r="206" spans="1:10" x14ac:dyDescent="0.2">
      <c r="A206">
        <v>3.9639717670993524</v>
      </c>
      <c r="B206">
        <v>0.76693525139505081</v>
      </c>
      <c r="C206" s="1">
        <v>1.0281677964102799E-16</v>
      </c>
      <c r="D206">
        <v>2.5581279738622902</v>
      </c>
      <c r="E206">
        <f t="shared" si="3"/>
        <v>3.6905985418504579</v>
      </c>
      <c r="F206">
        <v>1</v>
      </c>
      <c r="G206">
        <v>0.61299999999999999</v>
      </c>
      <c r="H206" s="1">
        <v>1.8504963999792302E-12</v>
      </c>
      <c r="I206" t="s">
        <v>332</v>
      </c>
      <c r="J206" t="s">
        <v>536</v>
      </c>
    </row>
    <row r="207" spans="1:10" x14ac:dyDescent="0.2">
      <c r="A207">
        <v>6.2589301367561028</v>
      </c>
      <c r="B207">
        <v>0.33565445910592462</v>
      </c>
      <c r="C207" s="1">
        <v>1.05274878913764E-16</v>
      </c>
      <c r="D207">
        <v>1.83543010585745</v>
      </c>
      <c r="E207">
        <f t="shared" si="3"/>
        <v>2.6479659116188485</v>
      </c>
      <c r="F207">
        <v>1</v>
      </c>
      <c r="G207">
        <v>1</v>
      </c>
      <c r="H207" s="1">
        <v>1.8947372706899202E-12</v>
      </c>
      <c r="I207" t="s">
        <v>332</v>
      </c>
      <c r="J207" t="s">
        <v>537</v>
      </c>
    </row>
    <row r="208" spans="1:10" x14ac:dyDescent="0.2">
      <c r="A208">
        <v>4.2857681261934646</v>
      </c>
      <c r="B208">
        <v>0.48698173159919639</v>
      </c>
      <c r="C208" s="1">
        <v>1.0912549993801301E-16</v>
      </c>
      <c r="D208">
        <v>1.92783328924376</v>
      </c>
      <c r="E208">
        <f t="shared" si="3"/>
        <v>2.7812755260526312</v>
      </c>
      <c r="F208">
        <v>1</v>
      </c>
      <c r="G208">
        <v>0.871</v>
      </c>
      <c r="H208" s="1">
        <v>1.9640407478843602E-12</v>
      </c>
      <c r="I208" t="s">
        <v>332</v>
      </c>
      <c r="J208" t="s">
        <v>538</v>
      </c>
    </row>
    <row r="209" spans="1:10" x14ac:dyDescent="0.2">
      <c r="A209">
        <v>5.9073648335812559</v>
      </c>
      <c r="B209">
        <v>0.20317975019587803</v>
      </c>
      <c r="C209" s="1">
        <v>1.17372058549033E-16</v>
      </c>
      <c r="D209">
        <v>1.2997526691671299</v>
      </c>
      <c r="E209">
        <f t="shared" si="3"/>
        <v>1.8751467301896119</v>
      </c>
      <c r="F209">
        <v>1</v>
      </c>
      <c r="G209">
        <v>1</v>
      </c>
      <c r="H209" s="1">
        <v>2.1124623097654901E-12</v>
      </c>
      <c r="I209" t="s">
        <v>332</v>
      </c>
      <c r="J209" t="s">
        <v>544</v>
      </c>
    </row>
    <row r="210" spans="1:10" x14ac:dyDescent="0.2">
      <c r="A210">
        <v>4.8479981478770346</v>
      </c>
      <c r="B210">
        <v>0.93764069762735525</v>
      </c>
      <c r="C210" s="1">
        <v>1.24763910656236E-16</v>
      </c>
      <c r="D210">
        <v>2.6386490830286502</v>
      </c>
      <c r="E210">
        <f t="shared" si="3"/>
        <v>3.8067659467316446</v>
      </c>
      <c r="F210">
        <v>1</v>
      </c>
      <c r="G210">
        <v>0.71</v>
      </c>
      <c r="H210" s="1">
        <v>2.2455008639909399E-12</v>
      </c>
      <c r="I210" t="s">
        <v>332</v>
      </c>
      <c r="J210" t="s">
        <v>539</v>
      </c>
    </row>
    <row r="211" spans="1:10" x14ac:dyDescent="0.2">
      <c r="A211">
        <v>6.4555222986317657</v>
      </c>
      <c r="B211">
        <v>0.30595550247073472</v>
      </c>
      <c r="C211" s="1">
        <v>1.26844192080419E-16</v>
      </c>
      <c r="D211">
        <v>1.9514100022812499</v>
      </c>
      <c r="E211">
        <f t="shared" si="3"/>
        <v>2.81528953303228</v>
      </c>
      <c r="F211">
        <v>1</v>
      </c>
      <c r="G211">
        <v>1</v>
      </c>
      <c r="H211" s="1">
        <v>2.2829417690633799E-12</v>
      </c>
      <c r="I211" t="s">
        <v>332</v>
      </c>
      <c r="J211" t="s">
        <v>540</v>
      </c>
    </row>
    <row r="212" spans="1:10" x14ac:dyDescent="0.2">
      <c r="A212">
        <v>3.4169897585059315</v>
      </c>
      <c r="B212">
        <v>0.77914060262465112</v>
      </c>
      <c r="C212" s="1">
        <v>1.4712126938016899E-16</v>
      </c>
      <c r="D212">
        <v>2.6498064008881399</v>
      </c>
      <c r="E212">
        <f t="shared" si="3"/>
        <v>3.8228625538771519</v>
      </c>
      <c r="F212">
        <v>1</v>
      </c>
      <c r="G212">
        <v>0.45200000000000001</v>
      </c>
      <c r="H212" s="1">
        <v>2.6478886063042798E-12</v>
      </c>
      <c r="I212" t="s">
        <v>332</v>
      </c>
      <c r="J212" t="s">
        <v>543</v>
      </c>
    </row>
    <row r="213" spans="1:10" x14ac:dyDescent="0.2">
      <c r="A213">
        <v>3.2479686269649357</v>
      </c>
      <c r="B213">
        <v>0.85150872393561716</v>
      </c>
      <c r="C213" s="1">
        <v>1.49939650142013E-16</v>
      </c>
      <c r="D213">
        <v>2.7896301880946299</v>
      </c>
      <c r="E213">
        <f t="shared" si="3"/>
        <v>4.0245856382782685</v>
      </c>
      <c r="F213">
        <v>1</v>
      </c>
      <c r="G213">
        <v>0.35499999999999998</v>
      </c>
      <c r="H213" s="1">
        <v>2.69861382325595E-12</v>
      </c>
      <c r="I213" t="s">
        <v>332</v>
      </c>
      <c r="J213" t="s">
        <v>542</v>
      </c>
    </row>
    <row r="214" spans="1:10" x14ac:dyDescent="0.2">
      <c r="A214">
        <v>4.0695798525122644</v>
      </c>
      <c r="B214">
        <v>0.60690693057961775</v>
      </c>
      <c r="C214" s="1">
        <v>1.6007946401938599E-16</v>
      </c>
      <c r="D214">
        <v>2.2501601257963202</v>
      </c>
      <c r="E214">
        <f t="shared" si="3"/>
        <v>3.2462948546924375</v>
      </c>
      <c r="F214">
        <v>1</v>
      </c>
      <c r="G214">
        <v>0.64500000000000002</v>
      </c>
      <c r="H214" s="1">
        <v>2.8811101934209101E-12</v>
      </c>
      <c r="I214" t="s">
        <v>332</v>
      </c>
      <c r="J214" t="s">
        <v>545</v>
      </c>
    </row>
    <row r="215" spans="1:10" x14ac:dyDescent="0.2">
      <c r="A215">
        <v>5.2888758076428912</v>
      </c>
      <c r="B215">
        <v>0.44522085718577881</v>
      </c>
      <c r="C215" s="1">
        <v>1.6995448624322599E-16</v>
      </c>
      <c r="D215">
        <v>2.0405491328377501</v>
      </c>
      <c r="E215">
        <f t="shared" si="3"/>
        <v>2.9438901146352969</v>
      </c>
      <c r="F215">
        <v>1</v>
      </c>
      <c r="G215">
        <v>0.96799999999999997</v>
      </c>
      <c r="H215" s="1">
        <v>3.0588408434055901E-12</v>
      </c>
      <c r="I215" t="s">
        <v>332</v>
      </c>
      <c r="J215" t="s">
        <v>546</v>
      </c>
    </row>
    <row r="216" spans="1:10" x14ac:dyDescent="0.2">
      <c r="A216">
        <v>4.6961045449918712</v>
      </c>
      <c r="B216">
        <v>0.6803361108373468</v>
      </c>
      <c r="C216" s="1">
        <v>1.8528725676734999E-16</v>
      </c>
      <c r="D216">
        <v>2.1721120493708002</v>
      </c>
      <c r="E216">
        <f t="shared" si="3"/>
        <v>3.1336952818824169</v>
      </c>
      <c r="F216">
        <v>1</v>
      </c>
      <c r="G216">
        <v>0.90300000000000002</v>
      </c>
      <c r="H216" s="1">
        <v>3.3348000472987701E-12</v>
      </c>
      <c r="I216" t="s">
        <v>332</v>
      </c>
      <c r="J216" t="s">
        <v>547</v>
      </c>
    </row>
    <row r="217" spans="1:10" x14ac:dyDescent="0.2">
      <c r="A217">
        <v>3.0045894368020352</v>
      </c>
      <c r="B217">
        <v>0.79082868903664338</v>
      </c>
      <c r="C217" s="1">
        <v>1.9689188413039199E-16</v>
      </c>
      <c r="D217">
        <v>2.6261310761492398</v>
      </c>
      <c r="E217">
        <f t="shared" si="3"/>
        <v>3.788706280284905</v>
      </c>
      <c r="F217">
        <v>1</v>
      </c>
      <c r="G217">
        <v>0.32300000000000001</v>
      </c>
      <c r="H217" s="1">
        <v>3.5436601305787899E-12</v>
      </c>
      <c r="I217" t="s">
        <v>332</v>
      </c>
      <c r="J217" t="s">
        <v>548</v>
      </c>
    </row>
    <row r="218" spans="1:10" x14ac:dyDescent="0.2">
      <c r="A218">
        <v>3.2603953158805981</v>
      </c>
      <c r="B218">
        <v>0.82141037304770637</v>
      </c>
      <c r="C218" s="1">
        <v>2.0952362973059901E-16</v>
      </c>
      <c r="D218">
        <v>2.2519933068779898</v>
      </c>
      <c r="E218">
        <f t="shared" si="3"/>
        <v>3.2489395759480137</v>
      </c>
      <c r="F218">
        <v>0.97099999999999997</v>
      </c>
      <c r="G218">
        <v>0.58099999999999996</v>
      </c>
      <c r="H218" s="1">
        <v>3.7710062878913299E-12</v>
      </c>
      <c r="I218" t="s">
        <v>332</v>
      </c>
      <c r="J218" t="s">
        <v>550</v>
      </c>
    </row>
    <row r="219" spans="1:10" x14ac:dyDescent="0.2">
      <c r="A219">
        <v>6.0279606787009117</v>
      </c>
      <c r="B219">
        <v>0.37828267673868726</v>
      </c>
      <c r="C219" s="1">
        <v>2.17975463043076E-16</v>
      </c>
      <c r="D219">
        <v>1.8343130876407401</v>
      </c>
      <c r="E219">
        <f t="shared" si="3"/>
        <v>2.6463543949770183</v>
      </c>
      <c r="F219">
        <v>1</v>
      </c>
      <c r="G219">
        <v>1</v>
      </c>
      <c r="H219" s="1">
        <v>3.9231223838492797E-12</v>
      </c>
      <c r="I219" t="s">
        <v>332</v>
      </c>
      <c r="J219" t="s">
        <v>549</v>
      </c>
    </row>
    <row r="220" spans="1:10" x14ac:dyDescent="0.2">
      <c r="A220">
        <v>3.3273951867589893</v>
      </c>
      <c r="B220">
        <v>0.95228972063871786</v>
      </c>
      <c r="C220" s="1">
        <v>2.3458903715177802E-16</v>
      </c>
      <c r="D220">
        <v>2.79795308526282</v>
      </c>
      <c r="E220">
        <f t="shared" si="3"/>
        <v>4.0365930407486452</v>
      </c>
      <c r="F220">
        <v>0.97099999999999997</v>
      </c>
      <c r="G220">
        <v>0.35499999999999998</v>
      </c>
      <c r="H220" s="1">
        <v>4.2221334906577001E-12</v>
      </c>
      <c r="I220" t="s">
        <v>332</v>
      </c>
      <c r="J220" t="s">
        <v>552</v>
      </c>
    </row>
    <row r="221" spans="1:10" x14ac:dyDescent="0.2">
      <c r="A221">
        <v>7.3271715242298603</v>
      </c>
      <c r="B221">
        <v>0.28513129851136759</v>
      </c>
      <c r="C221" s="1">
        <v>2.44440745719094E-16</v>
      </c>
      <c r="D221">
        <v>2.0743432204462899</v>
      </c>
      <c r="E221">
        <f t="shared" si="3"/>
        <v>2.9926446772395043</v>
      </c>
      <c r="F221">
        <v>1</v>
      </c>
      <c r="G221">
        <v>1</v>
      </c>
      <c r="H221" s="1">
        <v>4.3994445414522499E-12</v>
      </c>
      <c r="I221" t="s">
        <v>332</v>
      </c>
      <c r="J221" t="s">
        <v>551</v>
      </c>
    </row>
    <row r="222" spans="1:10" x14ac:dyDescent="0.2">
      <c r="A222">
        <v>7.0910183158690163</v>
      </c>
      <c r="B222">
        <v>0.400106599614238</v>
      </c>
      <c r="C222" s="1">
        <v>2.4653950923458798E-16</v>
      </c>
      <c r="D222">
        <v>1.88995149540727</v>
      </c>
      <c r="E222">
        <f t="shared" si="3"/>
        <v>2.7266236499447492</v>
      </c>
      <c r="F222">
        <v>1</v>
      </c>
      <c r="G222">
        <v>1</v>
      </c>
      <c r="H222" s="1">
        <v>4.4372180872041198E-12</v>
      </c>
      <c r="I222" t="s">
        <v>332</v>
      </c>
      <c r="J222" t="s">
        <v>555</v>
      </c>
    </row>
    <row r="223" spans="1:10" x14ac:dyDescent="0.2">
      <c r="A223">
        <v>4.6825647865801168</v>
      </c>
      <c r="B223">
        <v>0.50069047271915612</v>
      </c>
      <c r="C223" s="1">
        <v>2.5135211956348598E-16</v>
      </c>
      <c r="D223">
        <v>1.9687582093012499</v>
      </c>
      <c r="E223">
        <f t="shared" si="3"/>
        <v>2.8403177052683493</v>
      </c>
      <c r="F223">
        <v>1</v>
      </c>
      <c r="G223">
        <v>0.77400000000000002</v>
      </c>
      <c r="H223" s="1">
        <v>4.5238354479036198E-12</v>
      </c>
      <c r="I223" t="s">
        <v>332</v>
      </c>
      <c r="J223" t="s">
        <v>553</v>
      </c>
    </row>
    <row r="224" spans="1:10" x14ac:dyDescent="0.2">
      <c r="A224">
        <v>6.845589587916912</v>
      </c>
      <c r="B224">
        <v>0.49513235253611515</v>
      </c>
      <c r="C224" s="1">
        <v>2.5522124757344902E-16</v>
      </c>
      <c r="D224">
        <v>2.0717164018459102</v>
      </c>
      <c r="E224">
        <f t="shared" si="3"/>
        <v>2.9888549790714216</v>
      </c>
      <c r="F224">
        <v>1</v>
      </c>
      <c r="G224">
        <v>1</v>
      </c>
      <c r="H224" s="1">
        <v>4.5934720138269303E-12</v>
      </c>
      <c r="I224" t="s">
        <v>332</v>
      </c>
      <c r="J224" t="s">
        <v>556</v>
      </c>
    </row>
    <row r="225" spans="1:10" x14ac:dyDescent="0.2">
      <c r="A225">
        <v>6.4559418844792145</v>
      </c>
      <c r="B225">
        <v>0.30667608885663472</v>
      </c>
      <c r="C225" s="1">
        <v>2.5917611577523201E-16</v>
      </c>
      <c r="D225">
        <v>2.0990515319388399</v>
      </c>
      <c r="E225">
        <f t="shared" si="3"/>
        <v>3.0282912356985459</v>
      </c>
      <c r="F225">
        <v>1</v>
      </c>
      <c r="G225">
        <v>1</v>
      </c>
      <c r="H225" s="1">
        <v>4.6646517317226302E-12</v>
      </c>
      <c r="I225" t="s">
        <v>332</v>
      </c>
      <c r="J225" t="s">
        <v>554</v>
      </c>
    </row>
    <row r="226" spans="1:10" x14ac:dyDescent="0.2">
      <c r="A226">
        <v>4.3479388297346029</v>
      </c>
      <c r="B226">
        <v>0.53045053511595164</v>
      </c>
      <c r="C226" s="1">
        <v>2.6049231127750299E-16</v>
      </c>
      <c r="D226">
        <v>1.7311059641333399</v>
      </c>
      <c r="E226">
        <f t="shared" si="3"/>
        <v>2.4974579897084772</v>
      </c>
      <c r="F226">
        <v>1</v>
      </c>
      <c r="G226">
        <v>0.93500000000000005</v>
      </c>
      <c r="H226" s="1">
        <v>4.6883406183724897E-12</v>
      </c>
      <c r="I226" t="s">
        <v>332</v>
      </c>
      <c r="J226" t="s">
        <v>557</v>
      </c>
    </row>
    <row r="227" spans="1:10" x14ac:dyDescent="0.2">
      <c r="A227">
        <v>7.1117121309431539</v>
      </c>
      <c r="B227">
        <v>0.26389779636547717</v>
      </c>
      <c r="C227" s="1">
        <v>2.9804550411752902E-16</v>
      </c>
      <c r="D227">
        <v>1.4399785706435</v>
      </c>
      <c r="E227">
        <f t="shared" si="3"/>
        <v>2.0774499428537552</v>
      </c>
      <c r="F227">
        <v>1</v>
      </c>
      <c r="G227">
        <v>1</v>
      </c>
      <c r="H227" s="1">
        <v>5.36422298310728E-12</v>
      </c>
      <c r="I227" t="s">
        <v>332</v>
      </c>
      <c r="J227" t="s">
        <v>560</v>
      </c>
    </row>
    <row r="228" spans="1:10" x14ac:dyDescent="0.2">
      <c r="A228">
        <v>4.8138450075175712</v>
      </c>
      <c r="B228">
        <v>0.52456570564724403</v>
      </c>
      <c r="C228" s="1">
        <v>3.11560783969772E-16</v>
      </c>
      <c r="D228">
        <v>2.13487227346006</v>
      </c>
      <c r="E228">
        <f t="shared" si="3"/>
        <v>3.0799696418521756</v>
      </c>
      <c r="F228">
        <v>1</v>
      </c>
      <c r="G228">
        <v>0.83899999999999997</v>
      </c>
      <c r="H228" s="1">
        <v>5.60747098988795E-12</v>
      </c>
      <c r="I228" t="s">
        <v>332</v>
      </c>
      <c r="J228" t="s">
        <v>558</v>
      </c>
    </row>
    <row r="229" spans="1:10" x14ac:dyDescent="0.2">
      <c r="A229">
        <v>3.848119182159675</v>
      </c>
      <c r="B229">
        <v>0.75338314702374021</v>
      </c>
      <c r="C229" s="1">
        <v>3.41797515371475E-16</v>
      </c>
      <c r="D229">
        <v>2.5800948783726598</v>
      </c>
      <c r="E229">
        <f t="shared" si="3"/>
        <v>3.7222900860512498</v>
      </c>
      <c r="F229">
        <v>1</v>
      </c>
      <c r="G229">
        <v>0.45200000000000001</v>
      </c>
      <c r="H229" s="1">
        <v>6.1516716816557997E-12</v>
      </c>
      <c r="I229" t="s">
        <v>332</v>
      </c>
      <c r="J229" t="s">
        <v>559</v>
      </c>
    </row>
    <row r="230" spans="1:10" x14ac:dyDescent="0.2">
      <c r="A230">
        <v>6.0245871843618302</v>
      </c>
      <c r="B230">
        <v>0.45934031245056395</v>
      </c>
      <c r="C230" s="1">
        <v>3.7135011710808398E-16</v>
      </c>
      <c r="D230">
        <v>1.66995626016754</v>
      </c>
      <c r="E230">
        <f t="shared" si="3"/>
        <v>2.4092376150451895</v>
      </c>
      <c r="F230">
        <v>1</v>
      </c>
      <c r="G230">
        <v>1</v>
      </c>
      <c r="H230" s="1">
        <v>6.6835594077112898E-12</v>
      </c>
      <c r="I230" t="s">
        <v>332</v>
      </c>
      <c r="J230" t="s">
        <v>566</v>
      </c>
    </row>
    <row r="231" spans="1:10" x14ac:dyDescent="0.2">
      <c r="A231">
        <v>3.8114194580956213</v>
      </c>
      <c r="B231">
        <v>0.69530148400224978</v>
      </c>
      <c r="C231" s="1">
        <v>3.7303058897525298E-16</v>
      </c>
      <c r="D231">
        <v>2.1653927707731002</v>
      </c>
      <c r="E231">
        <f t="shared" si="3"/>
        <v>3.1240014119711637</v>
      </c>
      <c r="F231">
        <v>1</v>
      </c>
      <c r="G231">
        <v>0.77400000000000002</v>
      </c>
      <c r="H231" s="1">
        <v>6.71380454037661E-12</v>
      </c>
      <c r="I231" t="s">
        <v>332</v>
      </c>
      <c r="J231" t="s">
        <v>561</v>
      </c>
    </row>
    <row r="232" spans="1:10" x14ac:dyDescent="0.2">
      <c r="A232">
        <v>7.1654074672000867</v>
      </c>
      <c r="B232">
        <v>0.40266540385653704</v>
      </c>
      <c r="C232" s="1">
        <v>3.76195236876073E-16</v>
      </c>
      <c r="D232">
        <v>1.6931774038898999</v>
      </c>
      <c r="E232">
        <f t="shared" si="3"/>
        <v>2.4427386439372083</v>
      </c>
      <c r="F232">
        <v>1</v>
      </c>
      <c r="G232">
        <v>1</v>
      </c>
      <c r="H232" s="1">
        <v>6.7707618732955596E-12</v>
      </c>
      <c r="I232" t="s">
        <v>332</v>
      </c>
      <c r="J232" t="s">
        <v>564</v>
      </c>
    </row>
    <row r="233" spans="1:10" x14ac:dyDescent="0.2">
      <c r="A233">
        <v>3.3909910762022495</v>
      </c>
      <c r="B233">
        <v>0.8371393535088717</v>
      </c>
      <c r="C233" s="1">
        <v>4.07639459138344E-16</v>
      </c>
      <c r="D233">
        <v>2.5085361032123301</v>
      </c>
      <c r="E233">
        <f t="shared" si="3"/>
        <v>3.6190525959953534</v>
      </c>
      <c r="F233">
        <v>1</v>
      </c>
      <c r="G233">
        <v>0.54800000000000004</v>
      </c>
      <c r="H233" s="1">
        <v>7.3366949855719207E-12</v>
      </c>
      <c r="I233" t="s">
        <v>332</v>
      </c>
      <c r="J233" t="s">
        <v>565</v>
      </c>
    </row>
    <row r="234" spans="1:10" x14ac:dyDescent="0.2">
      <c r="A234">
        <v>4.3211927499046432</v>
      </c>
      <c r="B234">
        <v>0.82276355617866592</v>
      </c>
      <c r="C234" s="1">
        <v>4.1181327253124198E-16</v>
      </c>
      <c r="D234">
        <v>2.5932714082935799</v>
      </c>
      <c r="E234">
        <f t="shared" si="3"/>
        <v>3.7412998004242861</v>
      </c>
      <c r="F234">
        <v>1</v>
      </c>
      <c r="G234">
        <v>0.48399999999999999</v>
      </c>
      <c r="H234" s="1">
        <v>7.4118152790172999E-12</v>
      </c>
      <c r="I234" t="s">
        <v>332</v>
      </c>
      <c r="J234" t="s">
        <v>562</v>
      </c>
    </row>
    <row r="235" spans="1:10" x14ac:dyDescent="0.2">
      <c r="A235">
        <v>5.1471054352173145</v>
      </c>
      <c r="B235">
        <v>0.69014019558287221</v>
      </c>
      <c r="C235" s="1">
        <v>4.1443320252038099E-16</v>
      </c>
      <c r="D235">
        <v>2.3809154309188498</v>
      </c>
      <c r="E235">
        <f t="shared" si="3"/>
        <v>3.434934884962634</v>
      </c>
      <c r="F235">
        <v>1</v>
      </c>
      <c r="G235">
        <v>0.83899999999999997</v>
      </c>
      <c r="H235" s="1">
        <v>7.4589687789618197E-12</v>
      </c>
      <c r="I235" t="s">
        <v>332</v>
      </c>
      <c r="J235" t="s">
        <v>563</v>
      </c>
    </row>
    <row r="236" spans="1:10" x14ac:dyDescent="0.2">
      <c r="A236">
        <v>5.1483986503441814</v>
      </c>
      <c r="B236">
        <v>0.47794386794742993</v>
      </c>
      <c r="C236" s="1">
        <v>4.3432036965611498E-16</v>
      </c>
      <c r="D236">
        <v>2.0941386447435599</v>
      </c>
      <c r="E236">
        <f t="shared" si="3"/>
        <v>3.0212034377054686</v>
      </c>
      <c r="F236">
        <v>1</v>
      </c>
      <c r="G236">
        <v>0.90300000000000002</v>
      </c>
      <c r="H236" s="1">
        <v>7.8168980130707603E-12</v>
      </c>
      <c r="I236" t="s">
        <v>332</v>
      </c>
      <c r="J236" t="s">
        <v>567</v>
      </c>
    </row>
    <row r="237" spans="1:10" x14ac:dyDescent="0.2">
      <c r="A237">
        <v>6.6626737940255323</v>
      </c>
      <c r="B237">
        <v>0.32122377732246477</v>
      </c>
      <c r="C237" s="1">
        <v>4.3810844043525999E-16</v>
      </c>
      <c r="D237">
        <v>1.9654721136270401</v>
      </c>
      <c r="E237">
        <f t="shared" si="3"/>
        <v>2.83557687133528</v>
      </c>
      <c r="F237">
        <v>1</v>
      </c>
      <c r="G237">
        <v>1</v>
      </c>
      <c r="H237" s="1">
        <v>7.8850757109538202E-12</v>
      </c>
      <c r="I237" t="s">
        <v>332</v>
      </c>
      <c r="J237" t="s">
        <v>568</v>
      </c>
    </row>
    <row r="238" spans="1:10" x14ac:dyDescent="0.2">
      <c r="A238">
        <v>3.2610100600945935</v>
      </c>
      <c r="B238">
        <v>0.65469360129112364</v>
      </c>
      <c r="C238" s="1">
        <v>4.4722499049388499E-16</v>
      </c>
      <c r="D238">
        <v>2.2309476713422098</v>
      </c>
      <c r="E238">
        <f t="shared" si="3"/>
        <v>3.2185771419281872</v>
      </c>
      <c r="F238">
        <v>1</v>
      </c>
      <c r="G238">
        <v>0.51600000000000001</v>
      </c>
      <c r="H238" s="1">
        <v>8.0491553789089407E-12</v>
      </c>
      <c r="I238" t="s">
        <v>332</v>
      </c>
      <c r="J238" t="s">
        <v>570</v>
      </c>
    </row>
    <row r="239" spans="1:10" x14ac:dyDescent="0.2">
      <c r="A239">
        <v>5.8162560070338012</v>
      </c>
      <c r="B239">
        <v>0.36549338337599896</v>
      </c>
      <c r="C239" s="1">
        <v>4.6779836826308096E-16</v>
      </c>
      <c r="D239">
        <v>1.5929781015901201</v>
      </c>
      <c r="E239">
        <f t="shared" si="3"/>
        <v>2.2981816074087815</v>
      </c>
      <c r="F239">
        <v>1</v>
      </c>
      <c r="G239">
        <v>1</v>
      </c>
      <c r="H239" s="1">
        <v>8.41943503199892E-12</v>
      </c>
      <c r="I239" t="s">
        <v>332</v>
      </c>
      <c r="J239" t="s">
        <v>574</v>
      </c>
    </row>
    <row r="240" spans="1:10" x14ac:dyDescent="0.2">
      <c r="A240">
        <v>7.3166605262885387</v>
      </c>
      <c r="B240">
        <v>0.56896586173465724</v>
      </c>
      <c r="C240" s="1">
        <v>4.7592721611279503E-16</v>
      </c>
      <c r="D240">
        <v>2.0421356829406498</v>
      </c>
      <c r="E240">
        <f t="shared" si="3"/>
        <v>2.9461790226008722</v>
      </c>
      <c r="F240">
        <v>1</v>
      </c>
      <c r="G240">
        <v>1</v>
      </c>
      <c r="H240" s="1">
        <v>8.5657380355980903E-12</v>
      </c>
      <c r="I240" t="s">
        <v>332</v>
      </c>
      <c r="J240" t="s">
        <v>571</v>
      </c>
    </row>
    <row r="241" spans="1:10" x14ac:dyDescent="0.2">
      <c r="A241">
        <v>6.6871152797063438</v>
      </c>
      <c r="B241">
        <v>0.29776029561241674</v>
      </c>
      <c r="C241" s="1">
        <v>4.7869836234821001E-16</v>
      </c>
      <c r="D241">
        <v>1.46325386212522</v>
      </c>
      <c r="E241">
        <f t="shared" si="3"/>
        <v>2.1110290904496778</v>
      </c>
      <c r="F241">
        <v>1</v>
      </c>
      <c r="G241">
        <v>1</v>
      </c>
      <c r="H241" s="1">
        <v>8.6156131255430797E-12</v>
      </c>
      <c r="I241" t="s">
        <v>332</v>
      </c>
      <c r="J241" t="s">
        <v>576</v>
      </c>
    </row>
    <row r="242" spans="1:10" x14ac:dyDescent="0.2">
      <c r="A242">
        <v>6.266040131105167</v>
      </c>
      <c r="B242">
        <v>0.28829644208088345</v>
      </c>
      <c r="C242" s="1">
        <v>4.8677556103178303E-16</v>
      </c>
      <c r="D242">
        <v>1.80662849846116</v>
      </c>
      <c r="E242">
        <f t="shared" si="3"/>
        <v>2.6064139754585898</v>
      </c>
      <c r="F242">
        <v>1</v>
      </c>
      <c r="G242">
        <v>1</v>
      </c>
      <c r="H242" s="1">
        <v>8.7609865474500298E-12</v>
      </c>
      <c r="I242" t="s">
        <v>332</v>
      </c>
      <c r="J242" t="s">
        <v>573</v>
      </c>
    </row>
    <row r="243" spans="1:10" x14ac:dyDescent="0.2">
      <c r="A243">
        <v>5.9182705447180473</v>
      </c>
      <c r="B243">
        <v>0.67082457371680027</v>
      </c>
      <c r="C243" s="1">
        <v>4.8895063407061405E-16</v>
      </c>
      <c r="D243">
        <v>2.54733872756966</v>
      </c>
      <c r="E243">
        <f t="shared" si="3"/>
        <v>3.6750329497291507</v>
      </c>
      <c r="F243">
        <v>1</v>
      </c>
      <c r="G243">
        <v>0.83899999999999997</v>
      </c>
      <c r="H243" s="1">
        <v>8.8001335120029101E-12</v>
      </c>
      <c r="I243" t="s">
        <v>332</v>
      </c>
      <c r="J243" t="s">
        <v>569</v>
      </c>
    </row>
    <row r="244" spans="1:10" x14ac:dyDescent="0.2">
      <c r="A244">
        <v>2.6470377684521225</v>
      </c>
      <c r="B244">
        <v>0.61132373230667469</v>
      </c>
      <c r="C244" s="1">
        <v>4.9030597941998303E-16</v>
      </c>
      <c r="D244">
        <v>2.0863901333189401</v>
      </c>
      <c r="E244">
        <f t="shared" si="3"/>
        <v>3.0100246986988983</v>
      </c>
      <c r="F244">
        <v>1</v>
      </c>
      <c r="G244">
        <v>0.41899999999999998</v>
      </c>
      <c r="H244" s="1">
        <v>8.8245270176008501E-12</v>
      </c>
      <c r="I244" t="s">
        <v>332</v>
      </c>
      <c r="J244" t="s">
        <v>575</v>
      </c>
    </row>
    <row r="245" spans="1:10" x14ac:dyDescent="0.2">
      <c r="A245">
        <v>5.6791191600175406</v>
      </c>
      <c r="B245">
        <v>0.39895729790983692</v>
      </c>
      <c r="C245" s="1">
        <v>5.0903510472754399E-16</v>
      </c>
      <c r="D245">
        <v>2.01697638299841</v>
      </c>
      <c r="E245">
        <f t="shared" si="3"/>
        <v>2.9098818253419645</v>
      </c>
      <c r="F245">
        <v>1</v>
      </c>
      <c r="G245">
        <v>0.93500000000000005</v>
      </c>
      <c r="H245" s="1">
        <v>9.16161381488633E-12</v>
      </c>
      <c r="I245" t="s">
        <v>332</v>
      </c>
      <c r="J245" t="s">
        <v>572</v>
      </c>
    </row>
    <row r="246" spans="1:10" x14ac:dyDescent="0.2">
      <c r="A246">
        <v>5.2415404639134184</v>
      </c>
      <c r="B246">
        <v>0.35134483424955315</v>
      </c>
      <c r="C246" s="1">
        <v>6.25609082548921E-16</v>
      </c>
      <c r="D246">
        <v>1.8468027406888901</v>
      </c>
      <c r="E246">
        <f t="shared" si="3"/>
        <v>2.664373155492008</v>
      </c>
      <c r="F246">
        <v>1</v>
      </c>
      <c r="G246">
        <v>0.96799999999999997</v>
      </c>
      <c r="H246" s="1">
        <v>1.12597122677155E-11</v>
      </c>
      <c r="I246" t="s">
        <v>332</v>
      </c>
      <c r="J246" t="s">
        <v>578</v>
      </c>
    </row>
    <row r="247" spans="1:10" x14ac:dyDescent="0.2">
      <c r="A247">
        <v>4.7518069567027554</v>
      </c>
      <c r="B247">
        <v>0.80044782116473001</v>
      </c>
      <c r="C247" s="1">
        <v>6.3536143132872001E-16</v>
      </c>
      <c r="D247">
        <v>2.6323193335295598</v>
      </c>
      <c r="E247">
        <f t="shared" si="3"/>
        <v>3.7976340485192375</v>
      </c>
      <c r="F247">
        <v>1</v>
      </c>
      <c r="G247">
        <v>0.61299999999999999</v>
      </c>
      <c r="H247" s="1">
        <v>1.1435235041054301E-11</v>
      </c>
      <c r="I247" t="s">
        <v>332</v>
      </c>
      <c r="J247" t="s">
        <v>577</v>
      </c>
    </row>
    <row r="248" spans="1:10" x14ac:dyDescent="0.2">
      <c r="A248">
        <v>4.2475999209612558</v>
      </c>
      <c r="B248">
        <v>0.36777819571842568</v>
      </c>
      <c r="C248" s="1">
        <v>6.3682295931075903E-16</v>
      </c>
      <c r="D248">
        <v>1.6445416583874899</v>
      </c>
      <c r="E248">
        <f t="shared" si="3"/>
        <v>2.3725720950909435</v>
      </c>
      <c r="F248">
        <v>1</v>
      </c>
      <c r="G248">
        <v>0.96799999999999997</v>
      </c>
      <c r="H248" s="1">
        <v>1.1461539621675E-11</v>
      </c>
      <c r="I248" t="s">
        <v>332</v>
      </c>
      <c r="J248" t="s">
        <v>580</v>
      </c>
    </row>
    <row r="249" spans="1:10" x14ac:dyDescent="0.2">
      <c r="A249">
        <v>3.4261006473870808</v>
      </c>
      <c r="B249">
        <v>0.6477960500455936</v>
      </c>
      <c r="C249" s="1">
        <v>6.7509305427117903E-16</v>
      </c>
      <c r="D249">
        <v>2.0742864329386999</v>
      </c>
      <c r="E249">
        <f t="shared" si="3"/>
        <v>2.9925627501839198</v>
      </c>
      <c r="F249">
        <v>1</v>
      </c>
      <c r="G249">
        <v>0.64500000000000002</v>
      </c>
      <c r="H249" s="1">
        <v>1.21503247907727E-11</v>
      </c>
      <c r="I249" t="s">
        <v>332</v>
      </c>
      <c r="J249" t="s">
        <v>582</v>
      </c>
    </row>
    <row r="250" spans="1:10" x14ac:dyDescent="0.2">
      <c r="A250">
        <v>3.429034169640012</v>
      </c>
      <c r="B250">
        <v>0.78763484678233187</v>
      </c>
      <c r="C250" s="1">
        <v>6.8692969100673399E-16</v>
      </c>
      <c r="D250">
        <v>1.8908719349821199</v>
      </c>
      <c r="E250">
        <f t="shared" si="3"/>
        <v>2.7279515635548228</v>
      </c>
      <c r="F250">
        <v>0.97099999999999997</v>
      </c>
      <c r="G250">
        <v>0.74199999999999999</v>
      </c>
      <c r="H250" s="1">
        <v>1.2363360578739201E-11</v>
      </c>
      <c r="I250" t="s">
        <v>332</v>
      </c>
      <c r="J250" t="s">
        <v>588</v>
      </c>
    </row>
    <row r="251" spans="1:10" x14ac:dyDescent="0.2">
      <c r="A251">
        <v>7.0795339763840834</v>
      </c>
      <c r="B251">
        <v>0.30124492421453036</v>
      </c>
      <c r="C251" s="1">
        <v>6.8909665014071504E-16</v>
      </c>
      <c r="D251">
        <v>1.2738867798912199</v>
      </c>
      <c r="E251">
        <f t="shared" si="3"/>
        <v>1.8378301400030734</v>
      </c>
      <c r="F251">
        <v>1</v>
      </c>
      <c r="G251">
        <v>1</v>
      </c>
      <c r="H251" s="1">
        <v>1.2402361509232601E-11</v>
      </c>
      <c r="I251" t="s">
        <v>332</v>
      </c>
      <c r="J251" t="s">
        <v>594</v>
      </c>
    </row>
    <row r="252" spans="1:10" x14ac:dyDescent="0.2">
      <c r="A252">
        <v>4.804471460639208</v>
      </c>
      <c r="B252">
        <v>0.74082774376400595</v>
      </c>
      <c r="C252" s="1">
        <v>7.01481330076985E-16</v>
      </c>
      <c r="D252">
        <v>2.2084176603313299</v>
      </c>
      <c r="E252">
        <f t="shared" si="3"/>
        <v>3.1860732067716171</v>
      </c>
      <c r="F252">
        <v>1</v>
      </c>
      <c r="G252">
        <v>0.80600000000000005</v>
      </c>
      <c r="H252" s="1">
        <v>1.26252609787256E-11</v>
      </c>
      <c r="I252" t="s">
        <v>332</v>
      </c>
      <c r="J252" t="s">
        <v>581</v>
      </c>
    </row>
    <row r="253" spans="1:10" x14ac:dyDescent="0.2">
      <c r="A253">
        <v>4.1553660037503919</v>
      </c>
      <c r="B253">
        <v>1.1796395580884991</v>
      </c>
      <c r="C253" s="1">
        <v>7.0292670274674304E-16</v>
      </c>
      <c r="D253">
        <v>2.88261757808838</v>
      </c>
      <c r="E253">
        <f t="shared" si="3"/>
        <v>4.1587380846874602</v>
      </c>
      <c r="F253">
        <v>0.97099999999999997</v>
      </c>
      <c r="G253">
        <v>0.51600000000000001</v>
      </c>
      <c r="H253" s="1">
        <v>1.2651274796035901E-11</v>
      </c>
      <c r="I253" t="s">
        <v>332</v>
      </c>
      <c r="J253" t="s">
        <v>579</v>
      </c>
    </row>
    <row r="254" spans="1:10" x14ac:dyDescent="0.2">
      <c r="A254">
        <v>4.3290437345488435</v>
      </c>
      <c r="B254">
        <v>0.57914077408370346</v>
      </c>
      <c r="C254" s="1">
        <v>7.3786377970579603E-16</v>
      </c>
      <c r="D254">
        <v>2.0858268430801701</v>
      </c>
      <c r="E254">
        <f t="shared" si="3"/>
        <v>3.0092120426648434</v>
      </c>
      <c r="F254">
        <v>1</v>
      </c>
      <c r="G254">
        <v>0.77400000000000002</v>
      </c>
      <c r="H254" s="1">
        <v>1.32800723071449E-11</v>
      </c>
      <c r="I254" t="s">
        <v>332</v>
      </c>
      <c r="J254" t="s">
        <v>585</v>
      </c>
    </row>
    <row r="255" spans="1:10" x14ac:dyDescent="0.2">
      <c r="A255">
        <v>6.5598672539260701</v>
      </c>
      <c r="B255">
        <v>0.36816831589650933</v>
      </c>
      <c r="C255" s="1">
        <v>7.38125970168462E-16</v>
      </c>
      <c r="D255">
        <v>1.509351185464</v>
      </c>
      <c r="E255">
        <f t="shared" si="3"/>
        <v>2.177533470228791</v>
      </c>
      <c r="F255">
        <v>1</v>
      </c>
      <c r="G255">
        <v>1</v>
      </c>
      <c r="H255" s="1">
        <v>1.3284791211092001E-11</v>
      </c>
      <c r="I255" t="s">
        <v>332</v>
      </c>
      <c r="J255" t="s">
        <v>589</v>
      </c>
    </row>
    <row r="256" spans="1:10" x14ac:dyDescent="0.2">
      <c r="A256">
        <v>6.2883355744891087</v>
      </c>
      <c r="B256">
        <v>0.71330890976937544</v>
      </c>
      <c r="C256" s="1">
        <v>7.4226207029069995E-16</v>
      </c>
      <c r="D256">
        <v>2.2684436062904099</v>
      </c>
      <c r="E256">
        <f t="shared" si="3"/>
        <v>3.2726723413314507</v>
      </c>
      <c r="F256">
        <v>1</v>
      </c>
      <c r="G256">
        <v>1</v>
      </c>
      <c r="H256" s="1">
        <v>1.3359232741091999E-11</v>
      </c>
      <c r="I256" t="s">
        <v>332</v>
      </c>
      <c r="J256" t="s">
        <v>583</v>
      </c>
    </row>
    <row r="257" spans="1:10" x14ac:dyDescent="0.2">
      <c r="A257">
        <v>4.0353042725051553</v>
      </c>
      <c r="B257">
        <v>0.92906095054328397</v>
      </c>
      <c r="C257" s="1">
        <v>7.6412848448709904E-16</v>
      </c>
      <c r="D257">
        <v>2.7988300568440199</v>
      </c>
      <c r="E257">
        <f t="shared" si="3"/>
        <v>4.0378582432998433</v>
      </c>
      <c r="F257">
        <v>1</v>
      </c>
      <c r="G257">
        <v>0.54800000000000004</v>
      </c>
      <c r="H257" s="1">
        <v>1.37527844637988E-11</v>
      </c>
      <c r="I257" t="s">
        <v>332</v>
      </c>
      <c r="J257" t="s">
        <v>584</v>
      </c>
    </row>
    <row r="258" spans="1:10" x14ac:dyDescent="0.2">
      <c r="A258">
        <v>3.1569896335768823</v>
      </c>
      <c r="B258">
        <v>0.91449190543536485</v>
      </c>
      <c r="C258" s="1">
        <v>7.6752259524768598E-16</v>
      </c>
      <c r="D258">
        <v>2.7146496916730101</v>
      </c>
      <c r="E258">
        <f t="shared" si="3"/>
        <v>3.9164116479274051</v>
      </c>
      <c r="F258">
        <v>0.97099999999999997</v>
      </c>
      <c r="G258">
        <v>0.28999999999999998</v>
      </c>
      <c r="H258" s="1">
        <v>1.38138716692678E-11</v>
      </c>
      <c r="I258" t="s">
        <v>332</v>
      </c>
      <c r="J258" t="s">
        <v>586</v>
      </c>
    </row>
    <row r="259" spans="1:10" x14ac:dyDescent="0.2">
      <c r="A259">
        <v>5.3961290190339453</v>
      </c>
      <c r="B259">
        <v>0.5434720582237601</v>
      </c>
      <c r="C259" s="1">
        <v>7.9824709826174E-16</v>
      </c>
      <c r="D259">
        <v>2.1682515646857401</v>
      </c>
      <c r="E259">
        <f t="shared" ref="E259:E322" si="4">D259/LN(2)</f>
        <v>3.1281257797718527</v>
      </c>
      <c r="F259">
        <v>1</v>
      </c>
      <c r="G259">
        <v>0.93500000000000005</v>
      </c>
      <c r="H259" s="1">
        <v>1.4366851274514801E-11</v>
      </c>
      <c r="I259" t="s">
        <v>332</v>
      </c>
      <c r="J259" t="s">
        <v>587</v>
      </c>
    </row>
    <row r="260" spans="1:10" x14ac:dyDescent="0.2">
      <c r="A260">
        <v>2.8826074202504364</v>
      </c>
      <c r="B260">
        <v>0.66224854162288416</v>
      </c>
      <c r="C260" s="1">
        <v>8.6971058187208603E-16</v>
      </c>
      <c r="D260">
        <v>2.2166986241834401</v>
      </c>
      <c r="E260">
        <f t="shared" si="4"/>
        <v>3.1980201122548371</v>
      </c>
      <c r="F260">
        <v>1</v>
      </c>
      <c r="G260">
        <v>0.41899999999999998</v>
      </c>
      <c r="H260" s="1">
        <v>1.56530510525338E-11</v>
      </c>
      <c r="I260" t="s">
        <v>332</v>
      </c>
      <c r="J260" t="s">
        <v>593</v>
      </c>
    </row>
    <row r="261" spans="1:10" x14ac:dyDescent="0.2">
      <c r="A261">
        <v>4.4351217370893767</v>
      </c>
      <c r="B261">
        <v>0.64054433972136016</v>
      </c>
      <c r="C261" s="1">
        <v>8.8899603743404805E-16</v>
      </c>
      <c r="D261">
        <v>2.0327535966782202</v>
      </c>
      <c r="E261">
        <f t="shared" si="4"/>
        <v>2.9326435332768725</v>
      </c>
      <c r="F261">
        <v>1</v>
      </c>
      <c r="G261">
        <v>0.83899999999999997</v>
      </c>
      <c r="H261" s="1">
        <v>1.6000150681738E-11</v>
      </c>
      <c r="I261" t="s">
        <v>332</v>
      </c>
      <c r="J261" t="s">
        <v>592</v>
      </c>
    </row>
    <row r="262" spans="1:10" x14ac:dyDescent="0.2">
      <c r="A262">
        <v>3.3903171269100332</v>
      </c>
      <c r="B262">
        <v>0.82836525452534915</v>
      </c>
      <c r="C262" s="1">
        <v>9.0233604879553907E-16</v>
      </c>
      <c r="D262">
        <v>2.5409795371360899</v>
      </c>
      <c r="E262">
        <f t="shared" si="4"/>
        <v>3.6658585772265706</v>
      </c>
      <c r="F262">
        <v>1</v>
      </c>
      <c r="G262">
        <v>0.51600000000000001</v>
      </c>
      <c r="H262" s="1">
        <v>1.62402442062221E-11</v>
      </c>
      <c r="I262" t="s">
        <v>332</v>
      </c>
      <c r="J262" t="s">
        <v>591</v>
      </c>
    </row>
    <row r="263" spans="1:10" x14ac:dyDescent="0.2">
      <c r="A263">
        <v>3.2215798198430483</v>
      </c>
      <c r="B263">
        <v>0.87984975254526865</v>
      </c>
      <c r="C263" s="1">
        <v>9.3727043370656696E-16</v>
      </c>
      <c r="D263">
        <v>2.53011899260955</v>
      </c>
      <c r="E263">
        <f t="shared" si="4"/>
        <v>3.6501901234967775</v>
      </c>
      <c r="F263">
        <v>1</v>
      </c>
      <c r="G263">
        <v>0.25800000000000001</v>
      </c>
      <c r="H263" s="1">
        <v>1.6868993265850801E-11</v>
      </c>
      <c r="I263" t="s">
        <v>332</v>
      </c>
      <c r="J263" t="s">
        <v>590</v>
      </c>
    </row>
    <row r="264" spans="1:10" x14ac:dyDescent="0.2">
      <c r="A264">
        <v>4.9392496579908407</v>
      </c>
      <c r="B264">
        <v>0.42716932404724572</v>
      </c>
      <c r="C264" s="1">
        <v>9.4173235656922597E-16</v>
      </c>
      <c r="D264">
        <v>1.73234212259692</v>
      </c>
      <c r="E264">
        <f t="shared" si="4"/>
        <v>2.4992413893936374</v>
      </c>
      <c r="F264">
        <v>1</v>
      </c>
      <c r="G264">
        <v>0.96799999999999997</v>
      </c>
      <c r="H264" s="1">
        <v>1.6949298953532899E-11</v>
      </c>
      <c r="I264" t="s">
        <v>332</v>
      </c>
      <c r="J264" t="s">
        <v>597</v>
      </c>
    </row>
    <row r="265" spans="1:10" x14ac:dyDescent="0.2">
      <c r="A265">
        <v>4.0909000987118445</v>
      </c>
      <c r="B265">
        <v>0.46701635411223646</v>
      </c>
      <c r="C265" s="1">
        <v>9.5471070465434201E-16</v>
      </c>
      <c r="D265">
        <v>1.88452729244178</v>
      </c>
      <c r="E265">
        <f t="shared" si="4"/>
        <v>2.7187981792256615</v>
      </c>
      <c r="F265">
        <v>1</v>
      </c>
      <c r="G265">
        <v>0.80600000000000005</v>
      </c>
      <c r="H265" s="1">
        <v>1.71828832623688E-11</v>
      </c>
      <c r="I265" t="s">
        <v>332</v>
      </c>
      <c r="J265" t="s">
        <v>596</v>
      </c>
    </row>
    <row r="266" spans="1:10" x14ac:dyDescent="0.2">
      <c r="A266">
        <v>3.7663006896311026</v>
      </c>
      <c r="B266">
        <v>0.6719738682787102</v>
      </c>
      <c r="C266" s="1">
        <v>9.9899416147697296E-16</v>
      </c>
      <c r="D266">
        <v>2.0916922022951301</v>
      </c>
      <c r="E266">
        <f t="shared" si="4"/>
        <v>3.0176739673172985</v>
      </c>
      <c r="F266">
        <v>1</v>
      </c>
      <c r="G266">
        <v>0.74199999999999999</v>
      </c>
      <c r="H266" s="1">
        <v>1.7979896918262601E-11</v>
      </c>
      <c r="I266" t="s">
        <v>332</v>
      </c>
      <c r="J266" t="s">
        <v>599</v>
      </c>
    </row>
    <row r="267" spans="1:10" x14ac:dyDescent="0.2">
      <c r="A267">
        <v>3.2927023357882326</v>
      </c>
      <c r="B267">
        <v>1.074522117696959</v>
      </c>
      <c r="C267" s="1">
        <v>1.0301566525471001E-15</v>
      </c>
      <c r="D267">
        <v>3.1180176301904501</v>
      </c>
      <c r="E267">
        <f t="shared" si="4"/>
        <v>4.4983485724801202</v>
      </c>
      <c r="F267">
        <v>0.97099999999999997</v>
      </c>
      <c r="G267">
        <v>0.22600000000000001</v>
      </c>
      <c r="H267" s="1">
        <v>1.8540759432542601E-11</v>
      </c>
      <c r="I267" t="s">
        <v>332</v>
      </c>
      <c r="J267" t="s">
        <v>595</v>
      </c>
    </row>
    <row r="268" spans="1:10" x14ac:dyDescent="0.2">
      <c r="A268">
        <v>4.5063718501690033</v>
      </c>
      <c r="B268">
        <v>0.93402585056160115</v>
      </c>
      <c r="C268" s="1">
        <v>1.0509436154826001E-15</v>
      </c>
      <c r="D268">
        <v>2.62292942911309</v>
      </c>
      <c r="E268">
        <f t="shared" si="4"/>
        <v>3.7840872799831748</v>
      </c>
      <c r="F268">
        <v>1</v>
      </c>
      <c r="G268">
        <v>0.77400000000000002</v>
      </c>
      <c r="H268" s="1">
        <v>1.89148831914557E-11</v>
      </c>
      <c r="I268" t="s">
        <v>332</v>
      </c>
      <c r="J268" t="s">
        <v>598</v>
      </c>
    </row>
    <row r="269" spans="1:10" x14ac:dyDescent="0.2">
      <c r="A269">
        <v>5.4294672095111638</v>
      </c>
      <c r="B269">
        <v>0.35839883332094286</v>
      </c>
      <c r="C269" s="1">
        <v>1.06593805642671E-15</v>
      </c>
      <c r="D269">
        <v>1.7851003465562501</v>
      </c>
      <c r="E269">
        <f t="shared" si="4"/>
        <v>2.5753554174658722</v>
      </c>
      <c r="F269">
        <v>1</v>
      </c>
      <c r="G269">
        <v>1</v>
      </c>
      <c r="H269" s="1">
        <v>1.9184753139568E-11</v>
      </c>
      <c r="I269" t="s">
        <v>332</v>
      </c>
      <c r="J269" t="s">
        <v>601</v>
      </c>
    </row>
    <row r="270" spans="1:10" x14ac:dyDescent="0.2">
      <c r="A270">
        <v>6.1238828991302752</v>
      </c>
      <c r="B270">
        <v>0.65546243220257516</v>
      </c>
      <c r="C270" s="1">
        <v>1.08321685797942E-15</v>
      </c>
      <c r="D270">
        <v>2.1811197373220401</v>
      </c>
      <c r="E270">
        <f t="shared" si="4"/>
        <v>3.1466906286195457</v>
      </c>
      <c r="F270">
        <v>1</v>
      </c>
      <c r="G270">
        <v>1</v>
      </c>
      <c r="H270" s="1">
        <v>1.94957370099135E-11</v>
      </c>
      <c r="I270" t="s">
        <v>332</v>
      </c>
      <c r="J270" t="s">
        <v>600</v>
      </c>
    </row>
    <row r="271" spans="1:10" x14ac:dyDescent="0.2">
      <c r="A271">
        <v>3.8110192957065903</v>
      </c>
      <c r="B271">
        <v>0.80533400509606556</v>
      </c>
      <c r="C271" s="1">
        <v>1.12332516578981E-15</v>
      </c>
      <c r="D271">
        <v>2.0370690959941999</v>
      </c>
      <c r="E271">
        <f t="shared" si="4"/>
        <v>2.9388694827389963</v>
      </c>
      <c r="F271">
        <v>0.97099999999999997</v>
      </c>
      <c r="G271">
        <v>0.61299999999999999</v>
      </c>
      <c r="H271" s="1">
        <v>2.0217606333884901E-11</v>
      </c>
      <c r="I271" t="s">
        <v>332</v>
      </c>
      <c r="J271" t="s">
        <v>602</v>
      </c>
    </row>
    <row r="272" spans="1:10" x14ac:dyDescent="0.2">
      <c r="A272">
        <v>5.8493216061452467</v>
      </c>
      <c r="B272">
        <v>0.59328734387511395</v>
      </c>
      <c r="C272" s="1">
        <v>1.23353846968052E-15</v>
      </c>
      <c r="D272">
        <v>1.99429603461369</v>
      </c>
      <c r="E272">
        <f t="shared" si="4"/>
        <v>2.8771609992016951</v>
      </c>
      <c r="F272">
        <v>1</v>
      </c>
      <c r="G272">
        <v>1</v>
      </c>
      <c r="H272" s="1">
        <v>2.2201225377310001E-11</v>
      </c>
      <c r="I272" t="s">
        <v>332</v>
      </c>
      <c r="J272" t="s">
        <v>603</v>
      </c>
    </row>
    <row r="273" spans="1:10" x14ac:dyDescent="0.2">
      <c r="A273">
        <v>4.4585660110411922</v>
      </c>
      <c r="B273">
        <v>0.56744701688089505</v>
      </c>
      <c r="C273" s="1">
        <v>1.3286901452784699E-15</v>
      </c>
      <c r="D273">
        <v>1.93930079002397</v>
      </c>
      <c r="E273">
        <f t="shared" si="4"/>
        <v>2.7978196325596305</v>
      </c>
      <c r="F273">
        <v>1</v>
      </c>
      <c r="G273">
        <v>0.83899999999999997</v>
      </c>
      <c r="H273" s="1">
        <v>2.3913765234721898E-11</v>
      </c>
      <c r="I273" t="s">
        <v>332</v>
      </c>
      <c r="J273" t="s">
        <v>604</v>
      </c>
    </row>
    <row r="274" spans="1:10" x14ac:dyDescent="0.2">
      <c r="A274">
        <v>3.5487196485265993</v>
      </c>
      <c r="B274">
        <v>0.59950291385351073</v>
      </c>
      <c r="C274" s="1">
        <v>1.38863445896531E-15</v>
      </c>
      <c r="D274">
        <v>2.0051481955335499</v>
      </c>
      <c r="E274">
        <f t="shared" si="4"/>
        <v>2.8928173579437062</v>
      </c>
      <c r="F274">
        <v>1</v>
      </c>
      <c r="G274">
        <v>0.54800000000000004</v>
      </c>
      <c r="H274" s="1">
        <v>2.4992642992457599E-11</v>
      </c>
      <c r="I274" t="s">
        <v>332</v>
      </c>
      <c r="J274" t="s">
        <v>605</v>
      </c>
    </row>
    <row r="275" spans="1:10" x14ac:dyDescent="0.2">
      <c r="A275">
        <v>5.0877410587506384</v>
      </c>
      <c r="B275">
        <v>0.37405817337649577</v>
      </c>
      <c r="C275" s="1">
        <v>1.3968974245863101E-15</v>
      </c>
      <c r="D275">
        <v>1.80397751417202</v>
      </c>
      <c r="E275">
        <f t="shared" si="4"/>
        <v>2.6025894135711729</v>
      </c>
      <c r="F275">
        <v>1</v>
      </c>
      <c r="G275">
        <v>1</v>
      </c>
      <c r="H275" s="1">
        <v>2.5141359847704401E-11</v>
      </c>
      <c r="I275" t="s">
        <v>332</v>
      </c>
      <c r="J275" t="s">
        <v>606</v>
      </c>
    </row>
    <row r="276" spans="1:10" x14ac:dyDescent="0.2">
      <c r="A276">
        <v>3.0986336871690114</v>
      </c>
      <c r="B276">
        <v>0.86058526622760501</v>
      </c>
      <c r="C276" s="1">
        <v>1.4075285990589001E-15</v>
      </c>
      <c r="D276">
        <v>2.5554368005938399</v>
      </c>
      <c r="E276">
        <f t="shared" si="4"/>
        <v>3.6867159995218919</v>
      </c>
      <c r="F276">
        <v>1</v>
      </c>
      <c r="G276">
        <v>0.61299999999999999</v>
      </c>
      <c r="H276" s="1">
        <v>2.5332699725862001E-11</v>
      </c>
      <c r="I276" t="s">
        <v>332</v>
      </c>
      <c r="J276" t="s">
        <v>607</v>
      </c>
    </row>
    <row r="277" spans="1:10" x14ac:dyDescent="0.2">
      <c r="A277">
        <v>5.5336768566741146</v>
      </c>
      <c r="B277">
        <v>0.40084725936346244</v>
      </c>
      <c r="C277" s="1">
        <v>1.4822957438051E-15</v>
      </c>
      <c r="D277">
        <v>1.7847707349098301</v>
      </c>
      <c r="E277">
        <f t="shared" si="4"/>
        <v>2.5748798883781627</v>
      </c>
      <c r="F277">
        <v>1</v>
      </c>
      <c r="G277">
        <v>1</v>
      </c>
      <c r="H277" s="1">
        <v>2.6678358797004102E-11</v>
      </c>
      <c r="I277" t="s">
        <v>332</v>
      </c>
      <c r="J277" t="s">
        <v>608</v>
      </c>
    </row>
    <row r="278" spans="1:10" x14ac:dyDescent="0.2">
      <c r="A278">
        <v>7.1410550123855536</v>
      </c>
      <c r="B278">
        <v>0.29989900986112422</v>
      </c>
      <c r="C278" s="1">
        <v>1.49192375659413E-15</v>
      </c>
      <c r="D278">
        <v>1.2776923649972201</v>
      </c>
      <c r="E278">
        <f t="shared" si="4"/>
        <v>1.8433204387631807</v>
      </c>
      <c r="F278">
        <v>1</v>
      </c>
      <c r="G278">
        <v>1</v>
      </c>
      <c r="H278" s="1">
        <v>2.68516437711811E-11</v>
      </c>
      <c r="I278" t="s">
        <v>332</v>
      </c>
      <c r="J278" t="s">
        <v>614</v>
      </c>
    </row>
    <row r="279" spans="1:10" x14ac:dyDescent="0.2">
      <c r="A279">
        <v>3.3211124003504819</v>
      </c>
      <c r="B279">
        <v>0.772214687470276</v>
      </c>
      <c r="C279" s="1">
        <v>1.5742373813808499E-15</v>
      </c>
      <c r="D279">
        <v>2.47027899225353</v>
      </c>
      <c r="E279">
        <f t="shared" si="4"/>
        <v>3.5638592517363539</v>
      </c>
      <c r="F279">
        <v>1</v>
      </c>
      <c r="G279">
        <v>0.38700000000000001</v>
      </c>
      <c r="H279" s="1">
        <v>2.83331243900925E-11</v>
      </c>
      <c r="I279" t="s">
        <v>332</v>
      </c>
      <c r="J279" t="s">
        <v>609</v>
      </c>
    </row>
    <row r="280" spans="1:10" x14ac:dyDescent="0.2">
      <c r="A280">
        <v>2.8879149772547259</v>
      </c>
      <c r="B280">
        <v>0.84304574748567007</v>
      </c>
      <c r="C280" s="1">
        <v>1.6826724004216E-15</v>
      </c>
      <c r="D280">
        <v>2.3353749158170398</v>
      </c>
      <c r="E280">
        <f t="shared" si="4"/>
        <v>3.3692338096657237</v>
      </c>
      <c r="F280">
        <v>0.97099999999999997</v>
      </c>
      <c r="G280">
        <v>0.45200000000000001</v>
      </c>
      <c r="H280" s="1">
        <v>3.0284737862788003E-11</v>
      </c>
      <c r="I280" t="s">
        <v>332</v>
      </c>
      <c r="J280" t="s">
        <v>610</v>
      </c>
    </row>
    <row r="281" spans="1:10" x14ac:dyDescent="0.2">
      <c r="A281">
        <v>6.158954994996372</v>
      </c>
      <c r="B281">
        <v>0.23078899404533945</v>
      </c>
      <c r="C281" s="1">
        <v>1.6935870108622701E-15</v>
      </c>
      <c r="D281">
        <v>1.30274189588788</v>
      </c>
      <c r="E281">
        <f t="shared" si="4"/>
        <v>1.8794592727557309</v>
      </c>
      <c r="F281">
        <v>1</v>
      </c>
      <c r="G281">
        <v>1</v>
      </c>
      <c r="H281" s="1">
        <v>3.0481179021499099E-11</v>
      </c>
      <c r="I281" t="s">
        <v>332</v>
      </c>
      <c r="J281" t="s">
        <v>615</v>
      </c>
    </row>
    <row r="282" spans="1:10" x14ac:dyDescent="0.2">
      <c r="A282">
        <v>5.1954607219472111</v>
      </c>
      <c r="B282">
        <v>0.48568761645749708</v>
      </c>
      <c r="C282" s="1">
        <v>1.6994580653706399E-15</v>
      </c>
      <c r="D282">
        <v>1.7511667461170199</v>
      </c>
      <c r="E282">
        <f t="shared" si="4"/>
        <v>2.5263995803926873</v>
      </c>
      <c r="F282">
        <v>1</v>
      </c>
      <c r="G282">
        <v>0.90300000000000002</v>
      </c>
      <c r="H282" s="1">
        <v>3.0586846260540699E-11</v>
      </c>
      <c r="I282" t="s">
        <v>332</v>
      </c>
      <c r="J282" t="s">
        <v>612</v>
      </c>
    </row>
    <row r="283" spans="1:10" x14ac:dyDescent="0.2">
      <c r="A283">
        <v>4.9413353367806314</v>
      </c>
      <c r="B283">
        <v>0.8212061923400521</v>
      </c>
      <c r="C283" s="1">
        <v>1.8862154433689202E-15</v>
      </c>
      <c r="D283">
        <v>2.4425802664615901</v>
      </c>
      <c r="E283">
        <f t="shared" si="4"/>
        <v>3.5238984373973792</v>
      </c>
      <c r="F283">
        <v>1</v>
      </c>
      <c r="G283">
        <v>0.67700000000000005</v>
      </c>
      <c r="H283" s="1">
        <v>3.3948105549753801E-11</v>
      </c>
      <c r="I283" t="s">
        <v>332</v>
      </c>
      <c r="J283" t="s">
        <v>611</v>
      </c>
    </row>
    <row r="284" spans="1:10" x14ac:dyDescent="0.2">
      <c r="A284">
        <v>5.0521829097141389</v>
      </c>
      <c r="B284">
        <v>0.45687455945314265</v>
      </c>
      <c r="C284" s="1">
        <v>1.90030247764428E-15</v>
      </c>
      <c r="D284">
        <v>1.83505726964946</v>
      </c>
      <c r="E284">
        <f t="shared" si="4"/>
        <v>2.6474280226705176</v>
      </c>
      <c r="F284">
        <v>1</v>
      </c>
      <c r="G284">
        <v>1</v>
      </c>
      <c r="H284" s="1">
        <v>3.42016439926417E-11</v>
      </c>
      <c r="I284" t="s">
        <v>332</v>
      </c>
      <c r="J284" t="s">
        <v>613</v>
      </c>
    </row>
    <row r="285" spans="1:10" x14ac:dyDescent="0.2">
      <c r="A285">
        <v>2.9511889692370761</v>
      </c>
      <c r="B285">
        <v>0.64922455814188185</v>
      </c>
      <c r="C285" s="1">
        <v>2.1615271680751001E-15</v>
      </c>
      <c r="D285">
        <v>1.99263306618223</v>
      </c>
      <c r="E285">
        <f t="shared" si="4"/>
        <v>2.8747618428924731</v>
      </c>
      <c r="F285">
        <v>1</v>
      </c>
      <c r="G285">
        <v>0.64500000000000002</v>
      </c>
      <c r="H285" s="1">
        <v>3.8903165971015703E-11</v>
      </c>
      <c r="I285" t="s">
        <v>332</v>
      </c>
      <c r="J285" t="s">
        <v>617</v>
      </c>
    </row>
    <row r="286" spans="1:10" x14ac:dyDescent="0.2">
      <c r="A286">
        <v>4.0674448617677283</v>
      </c>
      <c r="B286">
        <v>0.79193189324222057</v>
      </c>
      <c r="C286" s="1">
        <v>2.2797020703396902E-15</v>
      </c>
      <c r="D286">
        <v>2.4003787992052099</v>
      </c>
      <c r="E286">
        <f t="shared" si="4"/>
        <v>3.4630145898683615</v>
      </c>
      <c r="F286">
        <v>1</v>
      </c>
      <c r="G286">
        <v>0.64500000000000002</v>
      </c>
      <c r="H286" s="1">
        <v>4.1030077861973799E-11</v>
      </c>
      <c r="I286" t="s">
        <v>332</v>
      </c>
      <c r="J286" t="s">
        <v>616</v>
      </c>
    </row>
    <row r="287" spans="1:10" x14ac:dyDescent="0.2">
      <c r="A287">
        <v>6.0869326809049831</v>
      </c>
      <c r="B287">
        <v>0.34147190493647922</v>
      </c>
      <c r="C287" s="1">
        <v>2.4280550938101599E-15</v>
      </c>
      <c r="D287">
        <v>1.5808775164130799</v>
      </c>
      <c r="E287">
        <f t="shared" si="4"/>
        <v>2.2807241531820113</v>
      </c>
      <c r="F287">
        <v>1</v>
      </c>
      <c r="G287">
        <v>1</v>
      </c>
      <c r="H287" s="1">
        <v>4.3700135578395298E-11</v>
      </c>
      <c r="I287" t="s">
        <v>332</v>
      </c>
      <c r="J287" t="s">
        <v>618</v>
      </c>
    </row>
    <row r="288" spans="1:10" x14ac:dyDescent="0.2">
      <c r="A288">
        <v>3.5188516232864049</v>
      </c>
      <c r="B288">
        <v>0.83762795864327666</v>
      </c>
      <c r="C288" s="1">
        <v>2.9347289354495301E-15</v>
      </c>
      <c r="D288">
        <v>2.3689658602530699</v>
      </c>
      <c r="E288">
        <f t="shared" si="4"/>
        <v>3.4176952986223612</v>
      </c>
      <c r="F288">
        <v>1</v>
      </c>
      <c r="G288">
        <v>0.80600000000000005</v>
      </c>
      <c r="H288" s="1">
        <v>5.2819251380220598E-11</v>
      </c>
      <c r="I288" t="s">
        <v>332</v>
      </c>
      <c r="J288" t="s">
        <v>620</v>
      </c>
    </row>
    <row r="289" spans="1:10" x14ac:dyDescent="0.2">
      <c r="A289">
        <v>3.86924065515805</v>
      </c>
      <c r="B289">
        <v>0.54135734527808421</v>
      </c>
      <c r="C289" s="1">
        <v>2.9812564904340602E-15</v>
      </c>
      <c r="D289">
        <v>1.75877358151587</v>
      </c>
      <c r="E289">
        <f t="shared" si="4"/>
        <v>2.5373739240994668</v>
      </c>
      <c r="F289">
        <v>1</v>
      </c>
      <c r="G289">
        <v>0.83899999999999997</v>
      </c>
      <c r="H289" s="1">
        <v>5.3656654314832198E-11</v>
      </c>
      <c r="I289" t="s">
        <v>332</v>
      </c>
      <c r="J289" t="s">
        <v>621</v>
      </c>
    </row>
    <row r="290" spans="1:10" x14ac:dyDescent="0.2">
      <c r="A290">
        <v>3.6107837791671473</v>
      </c>
      <c r="B290">
        <v>0.83660449818320592</v>
      </c>
      <c r="C290" s="1">
        <v>3.0484266185371201E-15</v>
      </c>
      <c r="D290">
        <v>2.5772049813609299</v>
      </c>
      <c r="E290">
        <f t="shared" si="4"/>
        <v>3.7181208459637469</v>
      </c>
      <c r="F290">
        <v>1</v>
      </c>
      <c r="G290">
        <v>0.38700000000000001</v>
      </c>
      <c r="H290" s="1">
        <v>5.4865582280431E-11</v>
      </c>
      <c r="I290" t="s">
        <v>332</v>
      </c>
      <c r="J290" t="s">
        <v>619</v>
      </c>
    </row>
    <row r="291" spans="1:10" x14ac:dyDescent="0.2">
      <c r="A291">
        <v>3.9412978001185079</v>
      </c>
      <c r="B291">
        <v>0.57450731790783383</v>
      </c>
      <c r="C291" s="1">
        <v>3.3904264144652202E-15</v>
      </c>
      <c r="D291">
        <v>1.76077005021871</v>
      </c>
      <c r="E291">
        <f t="shared" si="4"/>
        <v>2.5402542195963442</v>
      </c>
      <c r="F291">
        <v>1</v>
      </c>
      <c r="G291">
        <v>0.96799999999999997</v>
      </c>
      <c r="H291" s="1">
        <v>6.1020894607545095E-11</v>
      </c>
      <c r="I291" t="s">
        <v>332</v>
      </c>
      <c r="J291" t="s">
        <v>624</v>
      </c>
    </row>
    <row r="292" spans="1:10" x14ac:dyDescent="0.2">
      <c r="A292">
        <v>3.8666123487230211</v>
      </c>
      <c r="B292">
        <v>0.63422743328820919</v>
      </c>
      <c r="C292" s="1">
        <v>3.4592869198148402E-15</v>
      </c>
      <c r="D292">
        <v>1.99991482503122</v>
      </c>
      <c r="E292">
        <f t="shared" si="4"/>
        <v>2.8852672002728603</v>
      </c>
      <c r="F292">
        <v>1</v>
      </c>
      <c r="G292">
        <v>0.77400000000000002</v>
      </c>
      <c r="H292" s="1">
        <v>6.2260245982827498E-11</v>
      </c>
      <c r="I292" t="s">
        <v>332</v>
      </c>
      <c r="J292" t="s">
        <v>622</v>
      </c>
    </row>
    <row r="293" spans="1:10" x14ac:dyDescent="0.2">
      <c r="A293">
        <v>3.8034617258392198</v>
      </c>
      <c r="B293">
        <v>0.72641195214750143</v>
      </c>
      <c r="C293" s="1">
        <v>3.7166397096148202E-15</v>
      </c>
      <c r="D293">
        <v>2.0372243542592399</v>
      </c>
      <c r="E293">
        <f t="shared" si="4"/>
        <v>2.9390934730680263</v>
      </c>
      <c r="F293">
        <v>1</v>
      </c>
      <c r="G293">
        <v>0.74199999999999999</v>
      </c>
      <c r="H293" s="1">
        <v>6.6892081493647606E-11</v>
      </c>
      <c r="I293" t="s">
        <v>332</v>
      </c>
      <c r="J293" t="s">
        <v>625</v>
      </c>
    </row>
    <row r="294" spans="1:10" x14ac:dyDescent="0.2">
      <c r="A294">
        <v>4.7292014598748606</v>
      </c>
      <c r="B294">
        <v>0.86851195932371239</v>
      </c>
      <c r="C294" s="1">
        <v>3.73013276107495E-15</v>
      </c>
      <c r="D294">
        <v>2.5383078157715602</v>
      </c>
      <c r="E294">
        <f t="shared" si="4"/>
        <v>3.6620040980633264</v>
      </c>
      <c r="F294">
        <v>1</v>
      </c>
      <c r="G294">
        <v>0.71</v>
      </c>
      <c r="H294" s="1">
        <v>6.7134929433826906E-11</v>
      </c>
      <c r="I294" t="s">
        <v>332</v>
      </c>
      <c r="J294" t="s">
        <v>623</v>
      </c>
    </row>
    <row r="295" spans="1:10" x14ac:dyDescent="0.2">
      <c r="A295">
        <v>2.5212105769653133</v>
      </c>
      <c r="B295">
        <v>0.76158900366342497</v>
      </c>
      <c r="C295" s="1">
        <v>3.8991169780835601E-15</v>
      </c>
      <c r="D295">
        <v>2.3163501014474601</v>
      </c>
      <c r="E295">
        <f t="shared" si="4"/>
        <v>3.3417868043208983</v>
      </c>
      <c r="F295">
        <v>0.97099999999999997</v>
      </c>
      <c r="G295">
        <v>0.19400000000000001</v>
      </c>
      <c r="H295" s="1">
        <v>7.0176307371547899E-11</v>
      </c>
      <c r="I295" t="s">
        <v>332</v>
      </c>
      <c r="J295" t="s">
        <v>626</v>
      </c>
    </row>
    <row r="296" spans="1:10" x14ac:dyDescent="0.2">
      <c r="A296">
        <v>4.5692141758447891</v>
      </c>
      <c r="B296">
        <v>0.36544726164027841</v>
      </c>
      <c r="C296" s="1">
        <v>3.9394610445561199E-15</v>
      </c>
      <c r="D296">
        <v>1.6993698410710401</v>
      </c>
      <c r="E296">
        <f t="shared" si="4"/>
        <v>2.4516724423494556</v>
      </c>
      <c r="F296">
        <v>1</v>
      </c>
      <c r="G296">
        <v>0.871</v>
      </c>
      <c r="H296" s="1">
        <v>7.0902419879921095E-11</v>
      </c>
      <c r="I296" t="s">
        <v>332</v>
      </c>
      <c r="J296" t="s">
        <v>628</v>
      </c>
    </row>
    <row r="297" spans="1:10" x14ac:dyDescent="0.2">
      <c r="A297">
        <v>4.2848146211767171</v>
      </c>
      <c r="B297">
        <v>0.6461118289715384</v>
      </c>
      <c r="C297" s="1">
        <v>4.0992725289900399E-15</v>
      </c>
      <c r="D297">
        <v>1.9825688888572299</v>
      </c>
      <c r="E297">
        <f t="shared" si="4"/>
        <v>2.8602423041750682</v>
      </c>
      <c r="F297">
        <v>1</v>
      </c>
      <c r="G297">
        <v>0.83899999999999997</v>
      </c>
      <c r="H297" s="1">
        <v>7.37787069767627E-11</v>
      </c>
      <c r="I297" t="s">
        <v>332</v>
      </c>
      <c r="J297" t="s">
        <v>629</v>
      </c>
    </row>
    <row r="298" spans="1:10" x14ac:dyDescent="0.2">
      <c r="A298">
        <v>2.8037815880640951</v>
      </c>
      <c r="B298">
        <v>0.7908119145332082</v>
      </c>
      <c r="C298" s="1">
        <v>4.1571134668479E-15</v>
      </c>
      <c r="D298">
        <v>2.3404312354841599</v>
      </c>
      <c r="E298">
        <f t="shared" si="4"/>
        <v>3.3765285369746274</v>
      </c>
      <c r="F298">
        <v>1</v>
      </c>
      <c r="G298">
        <v>0.28999999999999998</v>
      </c>
      <c r="H298" s="1">
        <v>7.4819728176328506E-11</v>
      </c>
      <c r="I298" t="s">
        <v>332</v>
      </c>
      <c r="J298" t="s">
        <v>627</v>
      </c>
    </row>
    <row r="299" spans="1:10" x14ac:dyDescent="0.2">
      <c r="A299">
        <v>4.3155484722501445</v>
      </c>
      <c r="B299">
        <v>0.60145300898196119</v>
      </c>
      <c r="C299" s="1">
        <v>4.3129640970132801E-15</v>
      </c>
      <c r="D299">
        <v>1.90705250163634</v>
      </c>
      <c r="E299">
        <f t="shared" si="4"/>
        <v>2.7512951868256397</v>
      </c>
      <c r="F299">
        <v>1</v>
      </c>
      <c r="G299">
        <v>0.74199999999999999</v>
      </c>
      <c r="H299" s="1">
        <v>7.7624727818045005E-11</v>
      </c>
      <c r="I299" t="s">
        <v>332</v>
      </c>
      <c r="J299" t="s">
        <v>630</v>
      </c>
    </row>
    <row r="300" spans="1:10" x14ac:dyDescent="0.2">
      <c r="A300">
        <v>5.4797508153205099</v>
      </c>
      <c r="B300">
        <v>0.41199046409850104</v>
      </c>
      <c r="C300" s="1">
        <v>4.5793196403828899E-15</v>
      </c>
      <c r="D300">
        <v>1.8756968032179899</v>
      </c>
      <c r="E300">
        <f t="shared" si="4"/>
        <v>2.706058476213876</v>
      </c>
      <c r="F300">
        <v>1</v>
      </c>
      <c r="G300">
        <v>0.93500000000000005</v>
      </c>
      <c r="H300" s="1">
        <v>8.2418594887611198E-11</v>
      </c>
      <c r="I300" t="s">
        <v>332</v>
      </c>
      <c r="J300" t="s">
        <v>631</v>
      </c>
    </row>
    <row r="301" spans="1:10" x14ac:dyDescent="0.2">
      <c r="A301">
        <v>4.3271156145975374</v>
      </c>
      <c r="B301">
        <v>0.75973670839010099</v>
      </c>
      <c r="C301" s="1">
        <v>4.7949841003820703E-15</v>
      </c>
      <c r="D301">
        <v>2.2530376328025601</v>
      </c>
      <c r="E301">
        <f t="shared" si="4"/>
        <v>3.2504462197804629</v>
      </c>
      <c r="F301">
        <v>1</v>
      </c>
      <c r="G301">
        <v>0.83899999999999997</v>
      </c>
      <c r="H301" s="1">
        <v>8.6300123838676499E-11</v>
      </c>
      <c r="I301" t="s">
        <v>332</v>
      </c>
      <c r="J301" t="s">
        <v>633</v>
      </c>
    </row>
    <row r="302" spans="1:10" x14ac:dyDescent="0.2">
      <c r="A302">
        <v>4.0473301124597718</v>
      </c>
      <c r="B302">
        <v>0.62830548912510309</v>
      </c>
      <c r="C302" s="1">
        <v>4.85129916668498E-15</v>
      </c>
      <c r="D302">
        <v>1.9429844307628199</v>
      </c>
      <c r="E302">
        <f t="shared" si="4"/>
        <v>2.8031340027859857</v>
      </c>
      <c r="F302">
        <v>1</v>
      </c>
      <c r="G302">
        <v>0.77400000000000002</v>
      </c>
      <c r="H302" s="1">
        <v>8.7313682401996297E-11</v>
      </c>
      <c r="I302" t="s">
        <v>332</v>
      </c>
      <c r="J302" t="s">
        <v>635</v>
      </c>
    </row>
    <row r="303" spans="1:10" x14ac:dyDescent="0.2">
      <c r="A303">
        <v>3.19560274373617</v>
      </c>
      <c r="B303">
        <v>0.88558861461714189</v>
      </c>
      <c r="C303" s="1">
        <v>4.8587566214860797E-15</v>
      </c>
      <c r="D303">
        <v>2.6468781411090498</v>
      </c>
      <c r="E303">
        <f t="shared" si="4"/>
        <v>3.8186379680154241</v>
      </c>
      <c r="F303">
        <v>1</v>
      </c>
      <c r="G303">
        <v>0.32300000000000001</v>
      </c>
      <c r="H303" s="1">
        <v>8.7447901673506497E-11</v>
      </c>
      <c r="I303" t="s">
        <v>332</v>
      </c>
      <c r="J303" t="s">
        <v>632</v>
      </c>
    </row>
    <row r="304" spans="1:10" x14ac:dyDescent="0.2">
      <c r="A304">
        <v>4.9266661567039689</v>
      </c>
      <c r="B304">
        <v>0.59083407100051255</v>
      </c>
      <c r="C304" s="1">
        <v>4.9252761643630896E-15</v>
      </c>
      <c r="D304">
        <v>1.9782948423092099</v>
      </c>
      <c r="E304">
        <f t="shared" si="4"/>
        <v>2.8540761584157113</v>
      </c>
      <c r="F304">
        <v>1</v>
      </c>
      <c r="G304">
        <v>0.90300000000000002</v>
      </c>
      <c r="H304" s="1">
        <v>8.8645120406206904E-11</v>
      </c>
      <c r="I304" t="s">
        <v>332</v>
      </c>
      <c r="J304" t="s">
        <v>634</v>
      </c>
    </row>
    <row r="305" spans="1:10" x14ac:dyDescent="0.2">
      <c r="A305">
        <v>3.298394643908368</v>
      </c>
      <c r="B305">
        <v>0.59905999887782413</v>
      </c>
      <c r="C305" s="1">
        <v>5.30162556522247E-15</v>
      </c>
      <c r="D305">
        <v>1.97437063765484</v>
      </c>
      <c r="E305">
        <f t="shared" si="4"/>
        <v>2.8484147278214182</v>
      </c>
      <c r="F305">
        <v>1</v>
      </c>
      <c r="G305">
        <v>0.58099999999999996</v>
      </c>
      <c r="H305" s="1">
        <v>9.5418656922874105E-11</v>
      </c>
      <c r="I305" t="s">
        <v>332</v>
      </c>
      <c r="J305" t="s">
        <v>638</v>
      </c>
    </row>
    <row r="306" spans="1:10" x14ac:dyDescent="0.2">
      <c r="A306">
        <v>4.6405554071552482</v>
      </c>
      <c r="B306">
        <v>0.4459020198872376</v>
      </c>
      <c r="C306" s="1">
        <v>5.3417265943475899E-15</v>
      </c>
      <c r="D306">
        <v>1.7922884298328201</v>
      </c>
      <c r="E306">
        <f t="shared" si="4"/>
        <v>2.5857256295624764</v>
      </c>
      <c r="F306">
        <v>1</v>
      </c>
      <c r="G306">
        <v>0.96799999999999997</v>
      </c>
      <c r="H306" s="1">
        <v>9.6140395245067901E-11</v>
      </c>
      <c r="I306" t="s">
        <v>332</v>
      </c>
      <c r="J306" t="s">
        <v>637</v>
      </c>
    </row>
    <row r="307" spans="1:10" x14ac:dyDescent="0.2">
      <c r="A307">
        <v>3.2020151432075461</v>
      </c>
      <c r="B307">
        <v>0.87946179558321536</v>
      </c>
      <c r="C307" s="1">
        <v>5.3828755812605599E-15</v>
      </c>
      <c r="D307">
        <v>2.4941864651146401</v>
      </c>
      <c r="E307">
        <f t="shared" si="4"/>
        <v>3.5983504442732648</v>
      </c>
      <c r="F307">
        <v>1</v>
      </c>
      <c r="G307">
        <v>0.48399999999999999</v>
      </c>
      <c r="H307" s="1">
        <v>9.6880994711527603E-11</v>
      </c>
      <c r="I307" t="s">
        <v>332</v>
      </c>
      <c r="J307" t="s">
        <v>636</v>
      </c>
    </row>
    <row r="308" spans="1:10" x14ac:dyDescent="0.2">
      <c r="A308">
        <v>2.9893871434762032</v>
      </c>
      <c r="B308">
        <v>0.66710920397051099</v>
      </c>
      <c r="C308" s="1">
        <v>5.4950699787874202E-15</v>
      </c>
      <c r="D308">
        <v>2.25524509633544</v>
      </c>
      <c r="E308">
        <f t="shared" si="4"/>
        <v>3.2536309164722921</v>
      </c>
      <c r="F308">
        <v>1</v>
      </c>
      <c r="G308">
        <v>0.38700000000000001</v>
      </c>
      <c r="H308" s="1">
        <v>9.8900269478215894E-11</v>
      </c>
      <c r="I308" t="s">
        <v>332</v>
      </c>
      <c r="J308" t="s">
        <v>640</v>
      </c>
    </row>
    <row r="309" spans="1:10" x14ac:dyDescent="0.2">
      <c r="A309">
        <v>4.1553544958813333</v>
      </c>
      <c r="B309">
        <v>0.56926780999181992</v>
      </c>
      <c r="C309" s="1">
        <v>5.5623615638050103E-15</v>
      </c>
      <c r="D309">
        <v>2.0234001507962098</v>
      </c>
      <c r="E309">
        <f t="shared" si="4"/>
        <v>2.9191493632876728</v>
      </c>
      <c r="F309">
        <v>1</v>
      </c>
      <c r="G309">
        <v>0.71</v>
      </c>
      <c r="H309" s="1">
        <v>1.0011138342536299E-10</v>
      </c>
      <c r="I309" t="s">
        <v>332</v>
      </c>
      <c r="J309" t="s">
        <v>639</v>
      </c>
    </row>
    <row r="310" spans="1:10" x14ac:dyDescent="0.2">
      <c r="A310">
        <v>3.2465699921783235</v>
      </c>
      <c r="B310">
        <v>0.84344325847353385</v>
      </c>
      <c r="C310" s="1">
        <v>5.6428541962698797E-15</v>
      </c>
      <c r="D310">
        <v>2.0463732918212498</v>
      </c>
      <c r="E310">
        <f t="shared" si="4"/>
        <v>2.9522925999181409</v>
      </c>
      <c r="F310">
        <v>0.97099999999999997</v>
      </c>
      <c r="G310">
        <v>0.71</v>
      </c>
      <c r="H310" s="1">
        <v>1.0156008982446499E-10</v>
      </c>
      <c r="I310" t="s">
        <v>332</v>
      </c>
      <c r="J310" t="s">
        <v>642</v>
      </c>
    </row>
    <row r="311" spans="1:10" x14ac:dyDescent="0.2">
      <c r="A311">
        <v>4.328299281248035</v>
      </c>
      <c r="B311">
        <v>0.84691645684134897</v>
      </c>
      <c r="C311" s="1">
        <v>5.8002484092626602E-15</v>
      </c>
      <c r="D311">
        <v>2.3572985613993001</v>
      </c>
      <c r="E311">
        <f t="shared" si="4"/>
        <v>3.4008629444254579</v>
      </c>
      <c r="F311">
        <v>1</v>
      </c>
      <c r="G311">
        <v>0.67700000000000005</v>
      </c>
      <c r="H311" s="1">
        <v>1.0439287086990901E-10</v>
      </c>
      <c r="I311" t="s">
        <v>332</v>
      </c>
      <c r="J311" t="s">
        <v>641</v>
      </c>
    </row>
    <row r="312" spans="1:10" x14ac:dyDescent="0.2">
      <c r="A312">
        <v>3.2879141220132375</v>
      </c>
      <c r="B312">
        <v>0.8580961594644988</v>
      </c>
      <c r="C312" s="1">
        <v>5.9419639287792497E-15</v>
      </c>
      <c r="D312">
        <v>2.3189136387629601</v>
      </c>
      <c r="E312">
        <f t="shared" si="4"/>
        <v>3.3454852068931036</v>
      </c>
      <c r="F312">
        <v>0.97099999999999997</v>
      </c>
      <c r="G312">
        <v>0.45200000000000001</v>
      </c>
      <c r="H312" s="1">
        <v>1.06943466790169E-10</v>
      </c>
      <c r="I312" t="s">
        <v>332</v>
      </c>
      <c r="J312" t="s">
        <v>643</v>
      </c>
    </row>
    <row r="313" spans="1:10" x14ac:dyDescent="0.2">
      <c r="A313">
        <v>3.7751152824111509</v>
      </c>
      <c r="B313">
        <v>0.69025745850906062</v>
      </c>
      <c r="C313" s="1">
        <v>6.1542609535183399E-15</v>
      </c>
      <c r="D313">
        <v>1.8678172722995601</v>
      </c>
      <c r="E313">
        <f t="shared" si="4"/>
        <v>2.694690716033326</v>
      </c>
      <c r="F313">
        <v>1</v>
      </c>
      <c r="G313">
        <v>0.93500000000000005</v>
      </c>
      <c r="H313" s="1">
        <v>1.10764388641423E-10</v>
      </c>
      <c r="I313" t="s">
        <v>332</v>
      </c>
      <c r="J313" t="s">
        <v>646</v>
      </c>
    </row>
    <row r="314" spans="1:10" x14ac:dyDescent="0.2">
      <c r="A314">
        <v>5.6891851979709154</v>
      </c>
      <c r="B314">
        <v>0.35851845957109207</v>
      </c>
      <c r="C314" s="1">
        <v>6.3059974348538903E-15</v>
      </c>
      <c r="D314">
        <v>1.5503226895434401</v>
      </c>
      <c r="E314">
        <f t="shared" si="4"/>
        <v>2.2366428559819611</v>
      </c>
      <c r="F314">
        <v>1</v>
      </c>
      <c r="G314">
        <v>1</v>
      </c>
      <c r="H314" s="1">
        <v>1.1349534183250001E-10</v>
      </c>
      <c r="I314" t="s">
        <v>332</v>
      </c>
      <c r="J314" t="s">
        <v>649</v>
      </c>
    </row>
    <row r="315" spans="1:10" x14ac:dyDescent="0.2">
      <c r="A315">
        <v>5.6172462144353652</v>
      </c>
      <c r="B315">
        <v>0.3354677315546114</v>
      </c>
      <c r="C315" s="1">
        <v>6.3298664450187002E-15</v>
      </c>
      <c r="D315">
        <v>1.67818689036513</v>
      </c>
      <c r="E315">
        <f t="shared" si="4"/>
        <v>2.4211119044146439</v>
      </c>
      <c r="F315">
        <v>1</v>
      </c>
      <c r="G315">
        <v>1</v>
      </c>
      <c r="H315" s="1">
        <v>1.13924936277447E-10</v>
      </c>
      <c r="I315" t="s">
        <v>332</v>
      </c>
      <c r="J315" t="s">
        <v>644</v>
      </c>
    </row>
    <row r="316" spans="1:10" x14ac:dyDescent="0.2">
      <c r="A316">
        <v>3.6353404377981646</v>
      </c>
      <c r="B316">
        <v>0.76310608726771822</v>
      </c>
      <c r="C316" s="1">
        <v>6.4531392028985699E-15</v>
      </c>
      <c r="D316">
        <v>2.20293799621356</v>
      </c>
      <c r="E316">
        <f t="shared" si="4"/>
        <v>3.178167722523173</v>
      </c>
      <c r="F316">
        <v>1</v>
      </c>
      <c r="G316">
        <v>0.71</v>
      </c>
      <c r="H316" s="1">
        <v>1.16143599373768E-10</v>
      </c>
      <c r="I316" t="s">
        <v>332</v>
      </c>
      <c r="J316" t="s">
        <v>645</v>
      </c>
    </row>
    <row r="317" spans="1:10" x14ac:dyDescent="0.2">
      <c r="A317">
        <v>5.7543115328051089</v>
      </c>
      <c r="B317">
        <v>0.51892036901214633</v>
      </c>
      <c r="C317" s="1">
        <v>6.7163823736031901E-15</v>
      </c>
      <c r="D317">
        <v>1.43946755051006</v>
      </c>
      <c r="E317">
        <f t="shared" si="4"/>
        <v>2.0767126966414473</v>
      </c>
      <c r="F317">
        <v>1</v>
      </c>
      <c r="G317">
        <v>1</v>
      </c>
      <c r="H317" s="1">
        <v>1.2088144996010999E-10</v>
      </c>
      <c r="I317" t="s">
        <v>332</v>
      </c>
      <c r="J317" t="s">
        <v>655</v>
      </c>
    </row>
    <row r="318" spans="1:10" x14ac:dyDescent="0.2">
      <c r="A318">
        <v>4.462209346493375</v>
      </c>
      <c r="B318">
        <v>0.85951791920525777</v>
      </c>
      <c r="C318" s="1">
        <v>7.0393140073523001E-15</v>
      </c>
      <c r="D318">
        <v>2.4571283591436801</v>
      </c>
      <c r="E318">
        <f t="shared" si="4"/>
        <v>3.5448868985642235</v>
      </c>
      <c r="F318">
        <v>1</v>
      </c>
      <c r="G318">
        <v>0.77400000000000002</v>
      </c>
      <c r="H318" s="1">
        <v>1.26693573504327E-10</v>
      </c>
      <c r="I318" t="s">
        <v>332</v>
      </c>
      <c r="J318" t="s">
        <v>648</v>
      </c>
    </row>
    <row r="319" spans="1:10" x14ac:dyDescent="0.2">
      <c r="A319">
        <v>7.2434120817662633</v>
      </c>
      <c r="B319">
        <v>0.49391471611862642</v>
      </c>
      <c r="C319" s="1">
        <v>7.21366703164825E-15</v>
      </c>
      <c r="D319">
        <v>1.6437770176764701</v>
      </c>
      <c r="E319">
        <f t="shared" si="4"/>
        <v>2.3714689517290934</v>
      </c>
      <c r="F319">
        <v>1</v>
      </c>
      <c r="G319">
        <v>1</v>
      </c>
      <c r="H319" s="1">
        <v>1.2983157923560499E-10</v>
      </c>
      <c r="I319" t="s">
        <v>332</v>
      </c>
      <c r="J319" t="s">
        <v>654</v>
      </c>
    </row>
    <row r="320" spans="1:10" x14ac:dyDescent="0.2">
      <c r="A320">
        <v>2.2685419283446682</v>
      </c>
      <c r="B320">
        <v>0.86346350218693735</v>
      </c>
      <c r="C320" s="1">
        <v>7.4738108399822101E-15</v>
      </c>
      <c r="D320">
        <v>2.39509415051866</v>
      </c>
      <c r="E320">
        <f t="shared" si="4"/>
        <v>3.4553904534154354</v>
      </c>
      <c r="F320">
        <v>0.97099999999999997</v>
      </c>
      <c r="G320">
        <v>0.129</v>
      </c>
      <c r="H320" s="1">
        <v>1.34513647498E-10</v>
      </c>
      <c r="I320" t="s">
        <v>332</v>
      </c>
      <c r="J320" t="s">
        <v>647</v>
      </c>
    </row>
    <row r="321" spans="1:10" x14ac:dyDescent="0.2">
      <c r="A321">
        <v>5.2110789887879276</v>
      </c>
      <c r="B321">
        <v>0.37498275606688208</v>
      </c>
      <c r="C321" s="1">
        <v>7.4944426510492906E-15</v>
      </c>
      <c r="D321">
        <v>1.7574099892134201</v>
      </c>
      <c r="E321">
        <f t="shared" si="4"/>
        <v>2.5354066762469278</v>
      </c>
      <c r="F321">
        <v>1</v>
      </c>
      <c r="G321">
        <v>0.93500000000000005</v>
      </c>
      <c r="H321" s="1">
        <v>1.34884978833585E-10</v>
      </c>
      <c r="I321" t="s">
        <v>332</v>
      </c>
      <c r="J321" t="s">
        <v>653</v>
      </c>
    </row>
    <row r="322" spans="1:10" x14ac:dyDescent="0.2">
      <c r="A322">
        <v>3.4107993129616268</v>
      </c>
      <c r="B322">
        <v>0.83234205106591574</v>
      </c>
      <c r="C322" s="1">
        <v>7.6360826364274899E-15</v>
      </c>
      <c r="D322">
        <v>2.4342613175821302</v>
      </c>
      <c r="E322">
        <f t="shared" si="4"/>
        <v>3.5118967311035734</v>
      </c>
      <c r="F322">
        <v>1</v>
      </c>
      <c r="G322">
        <v>0.54800000000000004</v>
      </c>
      <c r="H322" s="1">
        <v>1.37434215290422E-10</v>
      </c>
      <c r="I322" t="s">
        <v>332</v>
      </c>
      <c r="J322" t="s">
        <v>651</v>
      </c>
    </row>
    <row r="323" spans="1:10" x14ac:dyDescent="0.2">
      <c r="A323">
        <v>3.6024516095516241</v>
      </c>
      <c r="B323">
        <v>0.81723044663182842</v>
      </c>
      <c r="C323" s="1">
        <v>7.7501559503078297E-15</v>
      </c>
      <c r="D323">
        <v>2.3378563066684199</v>
      </c>
      <c r="E323">
        <f t="shared" ref="E323:E386" si="5">D323/LN(2)</f>
        <v>3.372813699941517</v>
      </c>
      <c r="F323">
        <v>1</v>
      </c>
      <c r="G323">
        <v>0.58099999999999996</v>
      </c>
      <c r="H323" s="1">
        <v>1.3948730679364E-10</v>
      </c>
      <c r="I323" t="s">
        <v>332</v>
      </c>
      <c r="J323" t="s">
        <v>652</v>
      </c>
    </row>
    <row r="324" spans="1:10" x14ac:dyDescent="0.2">
      <c r="A324">
        <v>2.773694087680143</v>
      </c>
      <c r="B324">
        <v>0.80272870808176278</v>
      </c>
      <c r="C324" s="1">
        <v>8.1772250782104807E-15</v>
      </c>
      <c r="D324">
        <v>2.28078672553263</v>
      </c>
      <c r="E324">
        <f t="shared" si="5"/>
        <v>3.2904796982513025</v>
      </c>
      <c r="F324">
        <v>0.97099999999999997</v>
      </c>
      <c r="G324">
        <v>0.129</v>
      </c>
      <c r="H324" s="1">
        <v>1.4717369695763199E-10</v>
      </c>
      <c r="I324" t="s">
        <v>332</v>
      </c>
      <c r="J324" t="s">
        <v>650</v>
      </c>
    </row>
    <row r="325" spans="1:10" x14ac:dyDescent="0.2">
      <c r="A325">
        <v>3.563071643176031</v>
      </c>
      <c r="B325">
        <v>0.934547603800854</v>
      </c>
      <c r="C325" s="1">
        <v>8.8561252706919098E-15</v>
      </c>
      <c r="D325">
        <v>2.5124132199344098</v>
      </c>
      <c r="E325">
        <f t="shared" si="5"/>
        <v>3.6246460930632458</v>
      </c>
      <c r="F325">
        <v>1</v>
      </c>
      <c r="G325">
        <v>0.64500000000000002</v>
      </c>
      <c r="H325" s="1">
        <v>1.5939254262191299E-10</v>
      </c>
      <c r="I325" t="s">
        <v>332</v>
      </c>
      <c r="J325" t="s">
        <v>656</v>
      </c>
    </row>
    <row r="326" spans="1:10" x14ac:dyDescent="0.2">
      <c r="A326">
        <v>3.1522874965016676</v>
      </c>
      <c r="B326">
        <v>0.8895822938223481</v>
      </c>
      <c r="C326" s="1">
        <v>8.8610666518295894E-15</v>
      </c>
      <c r="D326">
        <v>2.3219108201321599</v>
      </c>
      <c r="E326">
        <f t="shared" si="5"/>
        <v>3.349809225591093</v>
      </c>
      <c r="F326">
        <v>0.97099999999999997</v>
      </c>
      <c r="G326">
        <v>0.51600000000000001</v>
      </c>
      <c r="H326" s="1">
        <v>1.5948147759962901E-10</v>
      </c>
      <c r="I326" t="s">
        <v>332</v>
      </c>
      <c r="J326" t="s">
        <v>658</v>
      </c>
    </row>
    <row r="327" spans="1:10" x14ac:dyDescent="0.2">
      <c r="A327">
        <v>3.9669621298288544</v>
      </c>
      <c r="B327">
        <v>0.84696800513518189</v>
      </c>
      <c r="C327" s="1">
        <v>8.9238473725074099E-15</v>
      </c>
      <c r="D327">
        <v>2.4705997889478901</v>
      </c>
      <c r="E327">
        <f t="shared" si="5"/>
        <v>3.5643220635364408</v>
      </c>
      <c r="F327">
        <v>1</v>
      </c>
      <c r="G327">
        <v>0.54800000000000004</v>
      </c>
      <c r="H327" s="1">
        <v>1.60611405010388E-10</v>
      </c>
      <c r="I327" t="s">
        <v>332</v>
      </c>
      <c r="J327" t="s">
        <v>657</v>
      </c>
    </row>
    <row r="328" spans="1:10" x14ac:dyDescent="0.2">
      <c r="A328">
        <v>4.1028807580656732</v>
      </c>
      <c r="B328">
        <v>0.89609231014833557</v>
      </c>
      <c r="C328" s="1">
        <v>9.2605576359203005E-15</v>
      </c>
      <c r="D328">
        <v>2.0590566020155698</v>
      </c>
      <c r="E328">
        <f t="shared" si="5"/>
        <v>2.9705907486375427</v>
      </c>
      <c r="F328">
        <v>0.97099999999999997</v>
      </c>
      <c r="G328">
        <v>0.61299999999999999</v>
      </c>
      <c r="H328" s="1">
        <v>1.66671516331294E-10</v>
      </c>
      <c r="I328" t="s">
        <v>332</v>
      </c>
      <c r="J328" t="s">
        <v>659</v>
      </c>
    </row>
    <row r="329" spans="1:10" x14ac:dyDescent="0.2">
      <c r="A329">
        <v>2.8087690810447232</v>
      </c>
      <c r="B329">
        <v>0.9495547901754382</v>
      </c>
      <c r="C329" s="1">
        <v>1.0119814299374899E-14</v>
      </c>
      <c r="D329">
        <v>2.61884645573247</v>
      </c>
      <c r="E329">
        <f t="shared" si="5"/>
        <v>3.7781967945348729</v>
      </c>
      <c r="F329">
        <v>0.94299999999999995</v>
      </c>
      <c r="G329">
        <v>0.19400000000000001</v>
      </c>
      <c r="H329" s="1">
        <v>1.8213641776015E-10</v>
      </c>
      <c r="I329" t="s">
        <v>332</v>
      </c>
      <c r="J329" t="s">
        <v>661</v>
      </c>
    </row>
    <row r="330" spans="1:10" x14ac:dyDescent="0.2">
      <c r="A330">
        <v>5.5561001527753611</v>
      </c>
      <c r="B330">
        <v>0.38676748102991726</v>
      </c>
      <c r="C330" s="1">
        <v>1.01999063581386E-14</v>
      </c>
      <c r="D330">
        <v>1.5278520524933099</v>
      </c>
      <c r="E330">
        <f t="shared" si="5"/>
        <v>2.2042245793441224</v>
      </c>
      <c r="F330">
        <v>1</v>
      </c>
      <c r="G330">
        <v>1</v>
      </c>
      <c r="H330" s="1">
        <v>1.8357791463377901E-10</v>
      </c>
      <c r="I330" t="s">
        <v>332</v>
      </c>
      <c r="J330" t="s">
        <v>671</v>
      </c>
    </row>
    <row r="331" spans="1:10" x14ac:dyDescent="0.2">
      <c r="A331">
        <v>6.4386642222603863</v>
      </c>
      <c r="B331">
        <v>0.49799990955611911</v>
      </c>
      <c r="C331" s="1">
        <v>1.02769168792888E-14</v>
      </c>
      <c r="D331">
        <v>1.77272257853612</v>
      </c>
      <c r="E331">
        <f t="shared" si="5"/>
        <v>2.5574980729259562</v>
      </c>
      <c r="F331">
        <v>1</v>
      </c>
      <c r="G331">
        <v>1</v>
      </c>
      <c r="H331" s="1">
        <v>1.84963949993439E-10</v>
      </c>
      <c r="I331" t="s">
        <v>332</v>
      </c>
      <c r="J331" t="s">
        <v>663</v>
      </c>
    </row>
    <row r="332" spans="1:10" x14ac:dyDescent="0.2">
      <c r="A332">
        <v>3.2404351015619448</v>
      </c>
      <c r="B332">
        <v>1.1287911689669941</v>
      </c>
      <c r="C332" s="1">
        <v>1.0285452348246E-14</v>
      </c>
      <c r="D332">
        <v>3.0480349106005602</v>
      </c>
      <c r="E332">
        <f t="shared" si="5"/>
        <v>4.3973848499798631</v>
      </c>
      <c r="F332">
        <v>0.97099999999999997</v>
      </c>
      <c r="G332">
        <v>0.32300000000000001</v>
      </c>
      <c r="H332" s="1">
        <v>1.85117571363732E-10</v>
      </c>
      <c r="I332" t="s">
        <v>332</v>
      </c>
      <c r="J332" t="s">
        <v>660</v>
      </c>
    </row>
    <row r="333" spans="1:10" x14ac:dyDescent="0.2">
      <c r="A333">
        <v>2.986792293557389</v>
      </c>
      <c r="B333">
        <v>0.75320493972006275</v>
      </c>
      <c r="C333" s="1">
        <v>1.0312918584139001E-14</v>
      </c>
      <c r="D333">
        <v>2.18344399272809</v>
      </c>
      <c r="E333">
        <f t="shared" si="5"/>
        <v>3.1500438203676135</v>
      </c>
      <c r="F333">
        <v>1</v>
      </c>
      <c r="G333">
        <v>0.61299999999999999</v>
      </c>
      <c r="H333" s="1">
        <v>1.85611908677333E-10</v>
      </c>
      <c r="I333" t="s">
        <v>332</v>
      </c>
      <c r="J333" t="s">
        <v>664</v>
      </c>
    </row>
    <row r="334" spans="1:10" x14ac:dyDescent="0.2">
      <c r="A334">
        <v>3.9903054309972203</v>
      </c>
      <c r="B334">
        <v>0.56840576106047302</v>
      </c>
      <c r="C334" s="1">
        <v>1.0355686248074999E-14</v>
      </c>
      <c r="D334">
        <v>1.78157043036551</v>
      </c>
      <c r="E334">
        <f t="shared" si="5"/>
        <v>2.5702628248827377</v>
      </c>
      <c r="F334">
        <v>1</v>
      </c>
      <c r="G334">
        <v>0.93500000000000005</v>
      </c>
      <c r="H334" s="1">
        <v>1.86381641092855E-10</v>
      </c>
      <c r="I334" t="s">
        <v>332</v>
      </c>
      <c r="J334" t="s">
        <v>668</v>
      </c>
    </row>
    <row r="335" spans="1:10" x14ac:dyDescent="0.2">
      <c r="A335">
        <v>4.7369378734707173</v>
      </c>
      <c r="B335">
        <v>0.35909121013533851</v>
      </c>
      <c r="C335" s="1">
        <v>1.03855978268248E-14</v>
      </c>
      <c r="D335">
        <v>1.6765876345974899</v>
      </c>
      <c r="E335">
        <f t="shared" si="5"/>
        <v>2.4188046660495561</v>
      </c>
      <c r="F335">
        <v>1</v>
      </c>
      <c r="G335">
        <v>0.90300000000000002</v>
      </c>
      <c r="H335" s="1">
        <v>1.8691998968719301E-10</v>
      </c>
      <c r="I335" t="s">
        <v>332</v>
      </c>
      <c r="J335" t="s">
        <v>667</v>
      </c>
    </row>
    <row r="336" spans="1:10" x14ac:dyDescent="0.2">
      <c r="A336">
        <v>4.65500614598837</v>
      </c>
      <c r="B336">
        <v>0.62835214404321593</v>
      </c>
      <c r="C336" s="1">
        <v>1.0404148550750799E-14</v>
      </c>
      <c r="D336">
        <v>1.94587968864623</v>
      </c>
      <c r="E336">
        <f t="shared" si="5"/>
        <v>2.8073109769764764</v>
      </c>
      <c r="F336">
        <v>1</v>
      </c>
      <c r="G336">
        <v>0.80600000000000005</v>
      </c>
      <c r="H336" s="1">
        <v>1.87253865616412E-10</v>
      </c>
      <c r="I336" t="s">
        <v>332</v>
      </c>
      <c r="J336" t="s">
        <v>662</v>
      </c>
    </row>
    <row r="337" spans="1:10" x14ac:dyDescent="0.2">
      <c r="A337">
        <v>6.2851600554683813</v>
      </c>
      <c r="B337">
        <v>0.69139012379486686</v>
      </c>
      <c r="C337" s="1">
        <v>1.0532017510060999E-14</v>
      </c>
      <c r="D337">
        <v>1.93930950200163</v>
      </c>
      <c r="E337">
        <f t="shared" si="5"/>
        <v>2.7978322012865968</v>
      </c>
      <c r="F337">
        <v>1</v>
      </c>
      <c r="G337">
        <v>1</v>
      </c>
      <c r="H337" s="1">
        <v>1.89555251146078E-10</v>
      </c>
      <c r="I337" t="s">
        <v>332</v>
      </c>
      <c r="J337" t="s">
        <v>666</v>
      </c>
    </row>
    <row r="338" spans="1:10" x14ac:dyDescent="0.2">
      <c r="A338">
        <v>2.8688680832108626</v>
      </c>
      <c r="B338">
        <v>0.68201464510408538</v>
      </c>
      <c r="C338" s="1">
        <v>1.0874574729334101E-14</v>
      </c>
      <c r="D338">
        <v>1.94249595365887</v>
      </c>
      <c r="E338">
        <f t="shared" si="5"/>
        <v>2.8024292792905294</v>
      </c>
      <c r="F338">
        <v>1</v>
      </c>
      <c r="G338">
        <v>0.61299999999999999</v>
      </c>
      <c r="H338" s="1">
        <v>1.9572059597855599E-10</v>
      </c>
      <c r="I338" t="s">
        <v>332</v>
      </c>
      <c r="J338" t="s">
        <v>669</v>
      </c>
    </row>
    <row r="339" spans="1:10" x14ac:dyDescent="0.2">
      <c r="A339">
        <v>6.1974196963373451</v>
      </c>
      <c r="B339">
        <v>0.70619954077211966</v>
      </c>
      <c r="C339" s="1">
        <v>1.1274304270684601E-14</v>
      </c>
      <c r="D339">
        <v>2.2711084665081098</v>
      </c>
      <c r="E339">
        <f t="shared" si="5"/>
        <v>3.2765169219521888</v>
      </c>
      <c r="F339">
        <v>1</v>
      </c>
      <c r="G339">
        <v>1</v>
      </c>
      <c r="H339" s="1">
        <v>2.02914928263781E-10</v>
      </c>
      <c r="I339" t="s">
        <v>332</v>
      </c>
      <c r="J339" t="s">
        <v>665</v>
      </c>
    </row>
    <row r="340" spans="1:10" x14ac:dyDescent="0.2">
      <c r="A340">
        <v>4.4245200503836459</v>
      </c>
      <c r="B340">
        <v>0.50585448831592161</v>
      </c>
      <c r="C340" s="1">
        <v>1.1526711847014E-14</v>
      </c>
      <c r="D340">
        <v>1.91492119021479</v>
      </c>
      <c r="E340">
        <f t="shared" si="5"/>
        <v>2.7626473048160691</v>
      </c>
      <c r="F340">
        <v>1</v>
      </c>
      <c r="G340">
        <v>0.77400000000000002</v>
      </c>
      <c r="H340" s="1">
        <v>2.0745775982255699E-10</v>
      </c>
      <c r="I340" t="s">
        <v>332</v>
      </c>
      <c r="J340" t="s">
        <v>670</v>
      </c>
    </row>
    <row r="341" spans="1:10" x14ac:dyDescent="0.2">
      <c r="A341">
        <v>4.3734788458079565</v>
      </c>
      <c r="B341">
        <v>0.62765073169671859</v>
      </c>
      <c r="C341" s="1">
        <v>1.1553524626459801E-14</v>
      </c>
      <c r="D341">
        <v>1.9500831028291501</v>
      </c>
      <c r="E341">
        <f t="shared" si="5"/>
        <v>2.8133752217729775</v>
      </c>
      <c r="F341">
        <v>1</v>
      </c>
      <c r="G341">
        <v>0.83899999999999997</v>
      </c>
      <c r="H341" s="1">
        <v>2.07940336227023E-10</v>
      </c>
      <c r="I341" t="s">
        <v>332</v>
      </c>
      <c r="J341" t="s">
        <v>673</v>
      </c>
    </row>
    <row r="342" spans="1:10" x14ac:dyDescent="0.2">
      <c r="A342">
        <v>4.9845648070792592</v>
      </c>
      <c r="B342">
        <v>0.97403609430953864</v>
      </c>
      <c r="C342" s="1">
        <v>1.22625432521443E-14</v>
      </c>
      <c r="D342">
        <v>2.6439308988504502</v>
      </c>
      <c r="E342">
        <f t="shared" si="5"/>
        <v>3.8143859962246442</v>
      </c>
      <c r="F342">
        <v>1</v>
      </c>
      <c r="G342">
        <v>0.83899999999999997</v>
      </c>
      <c r="H342" s="1">
        <v>2.20701253452093E-10</v>
      </c>
      <c r="I342" t="s">
        <v>332</v>
      </c>
      <c r="J342" t="s">
        <v>672</v>
      </c>
    </row>
    <row r="343" spans="1:10" x14ac:dyDescent="0.2">
      <c r="A343">
        <v>3.6566817810668071</v>
      </c>
      <c r="B343">
        <v>0.89670608032850685</v>
      </c>
      <c r="C343" s="1">
        <v>1.24220924563487E-14</v>
      </c>
      <c r="D343">
        <v>2.5150669680719702</v>
      </c>
      <c r="E343">
        <f t="shared" si="5"/>
        <v>3.6284746423410725</v>
      </c>
      <c r="F343">
        <v>1</v>
      </c>
      <c r="G343">
        <v>0.58099999999999996</v>
      </c>
      <c r="H343" s="1">
        <v>2.2357282002936399E-10</v>
      </c>
      <c r="I343" t="s">
        <v>332</v>
      </c>
      <c r="J343" t="s">
        <v>674</v>
      </c>
    </row>
    <row r="344" spans="1:10" x14ac:dyDescent="0.2">
      <c r="A344">
        <v>4.9740394637240852</v>
      </c>
      <c r="B344">
        <v>0.36789023049883474</v>
      </c>
      <c r="C344" s="1">
        <v>1.2835601554772101E-14</v>
      </c>
      <c r="D344">
        <v>1.6297477951442501</v>
      </c>
      <c r="E344">
        <f t="shared" si="5"/>
        <v>2.3512290619543319</v>
      </c>
      <c r="F344">
        <v>1</v>
      </c>
      <c r="G344">
        <v>1</v>
      </c>
      <c r="H344" s="1">
        <v>2.31015156782789E-10</v>
      </c>
      <c r="I344" t="s">
        <v>332</v>
      </c>
      <c r="J344" t="s">
        <v>676</v>
      </c>
    </row>
    <row r="345" spans="1:10" x14ac:dyDescent="0.2">
      <c r="A345">
        <v>3.4242046647457602</v>
      </c>
      <c r="B345">
        <v>0.96629164735962092</v>
      </c>
      <c r="C345" s="1">
        <v>1.28537873554466E-14</v>
      </c>
      <c r="D345">
        <v>2.5414442904610302</v>
      </c>
      <c r="E345">
        <f t="shared" si="5"/>
        <v>3.6665290745436985</v>
      </c>
      <c r="F345">
        <v>0.97099999999999997</v>
      </c>
      <c r="G345">
        <v>0.45200000000000001</v>
      </c>
      <c r="H345" s="1">
        <v>2.31342464823329E-10</v>
      </c>
      <c r="I345" t="s">
        <v>332</v>
      </c>
      <c r="J345" t="s">
        <v>675</v>
      </c>
    </row>
    <row r="346" spans="1:10" x14ac:dyDescent="0.2">
      <c r="A346">
        <v>3.3477804772486226</v>
      </c>
      <c r="B346">
        <v>0.64451559240434864</v>
      </c>
      <c r="C346" s="1">
        <v>1.2988320087537801E-14</v>
      </c>
      <c r="D346">
        <v>2.07249103585331</v>
      </c>
      <c r="E346">
        <f t="shared" si="5"/>
        <v>2.9899725397124013</v>
      </c>
      <c r="F346">
        <v>1</v>
      </c>
      <c r="G346">
        <v>0.48399999999999999</v>
      </c>
      <c r="H346" s="1">
        <v>2.3376378493550502E-10</v>
      </c>
      <c r="I346" t="s">
        <v>332</v>
      </c>
      <c r="J346" t="s">
        <v>677</v>
      </c>
    </row>
    <row r="347" spans="1:10" x14ac:dyDescent="0.2">
      <c r="A347">
        <v>5.188636972141035</v>
      </c>
      <c r="B347">
        <v>0.39236543701184362</v>
      </c>
      <c r="C347" s="1">
        <v>1.3694263691914799E-14</v>
      </c>
      <c r="D347">
        <v>1.70241584415464</v>
      </c>
      <c r="E347">
        <f t="shared" si="5"/>
        <v>2.4560668958926977</v>
      </c>
      <c r="F347">
        <v>1</v>
      </c>
      <c r="G347">
        <v>1</v>
      </c>
      <c r="H347" s="1">
        <v>2.4646935792708298E-10</v>
      </c>
      <c r="I347" t="s">
        <v>332</v>
      </c>
      <c r="J347" t="s">
        <v>678</v>
      </c>
    </row>
    <row r="348" spans="1:10" x14ac:dyDescent="0.2">
      <c r="A348">
        <v>4.2194404312040801</v>
      </c>
      <c r="B348">
        <v>0.60450321896318293</v>
      </c>
      <c r="C348" s="1">
        <v>1.48197568682696E-14</v>
      </c>
      <c r="D348">
        <v>1.9818347706836801</v>
      </c>
      <c r="E348">
        <f t="shared" si="5"/>
        <v>2.8591831955266613</v>
      </c>
      <c r="F348">
        <v>1</v>
      </c>
      <c r="G348">
        <v>0.74199999999999999</v>
      </c>
      <c r="H348" s="1">
        <v>2.6672598411511601E-10</v>
      </c>
      <c r="I348" t="s">
        <v>332</v>
      </c>
      <c r="J348" t="s">
        <v>679</v>
      </c>
    </row>
    <row r="349" spans="1:10" x14ac:dyDescent="0.2">
      <c r="A349">
        <v>4.621402875783315</v>
      </c>
      <c r="B349">
        <v>0.41347094409589641</v>
      </c>
      <c r="C349" s="1">
        <v>1.6002129131776201E-14</v>
      </c>
      <c r="D349">
        <v>1.6805987791233501</v>
      </c>
      <c r="E349">
        <f t="shared" si="5"/>
        <v>2.4245915243653036</v>
      </c>
      <c r="F349">
        <v>1</v>
      </c>
      <c r="G349">
        <v>0.93500000000000005</v>
      </c>
      <c r="H349" s="1">
        <v>2.8800632011370902E-10</v>
      </c>
      <c r="I349" t="s">
        <v>332</v>
      </c>
      <c r="J349" t="s">
        <v>681</v>
      </c>
    </row>
    <row r="350" spans="1:10" x14ac:dyDescent="0.2">
      <c r="A350">
        <v>6.4075516419629723</v>
      </c>
      <c r="B350">
        <v>0.47274019190726269</v>
      </c>
      <c r="C350" s="1">
        <v>1.6280808594546599E-14</v>
      </c>
      <c r="D350">
        <v>1.6066939512343299</v>
      </c>
      <c r="E350">
        <f t="shared" si="5"/>
        <v>2.3179693956720619</v>
      </c>
      <c r="F350">
        <v>1</v>
      </c>
      <c r="G350">
        <v>1</v>
      </c>
      <c r="H350" s="1">
        <v>2.9302199308464999E-10</v>
      </c>
      <c r="I350" t="s">
        <v>332</v>
      </c>
      <c r="J350" t="s">
        <v>683</v>
      </c>
    </row>
    <row r="351" spans="1:10" x14ac:dyDescent="0.2">
      <c r="A351">
        <v>3.1742076428351149</v>
      </c>
      <c r="B351">
        <v>0.86735816547602496</v>
      </c>
      <c r="C351" s="1">
        <v>1.6545075791896101E-14</v>
      </c>
      <c r="D351">
        <v>2.5107879822671801</v>
      </c>
      <c r="E351">
        <f t="shared" si="5"/>
        <v>3.6223013707404674</v>
      </c>
      <c r="F351">
        <v>1</v>
      </c>
      <c r="G351">
        <v>0.45200000000000001</v>
      </c>
      <c r="H351" s="1">
        <v>2.9777827410254502E-10</v>
      </c>
      <c r="I351" t="s">
        <v>332</v>
      </c>
      <c r="J351" t="s">
        <v>680</v>
      </c>
    </row>
    <row r="352" spans="1:10" x14ac:dyDescent="0.2">
      <c r="A352">
        <v>4.5899289968764458</v>
      </c>
      <c r="B352">
        <v>0.70461209657981316</v>
      </c>
      <c r="C352" s="1">
        <v>1.7192391220789999E-14</v>
      </c>
      <c r="D352">
        <v>1.94351432417463</v>
      </c>
      <c r="E352">
        <f t="shared" si="5"/>
        <v>2.8038984773834041</v>
      </c>
      <c r="F352">
        <v>1</v>
      </c>
      <c r="G352">
        <v>0.93500000000000005</v>
      </c>
      <c r="H352" s="1">
        <v>3.0942865719177798E-10</v>
      </c>
      <c r="I352" t="s">
        <v>332</v>
      </c>
      <c r="J352" t="s">
        <v>682</v>
      </c>
    </row>
    <row r="353" spans="1:10" x14ac:dyDescent="0.2">
      <c r="A353">
        <v>2.3659669892794404</v>
      </c>
      <c r="B353">
        <v>0.962649013137583</v>
      </c>
      <c r="C353" s="1">
        <v>1.8821426708254499E-14</v>
      </c>
      <c r="D353">
        <v>2.5866893440979402</v>
      </c>
      <c r="E353">
        <f t="shared" si="5"/>
        <v>3.7318038890504237</v>
      </c>
      <c r="F353">
        <v>0.91400000000000003</v>
      </c>
      <c r="G353">
        <v>0.129</v>
      </c>
      <c r="H353" s="1">
        <v>3.3874803789516402E-10</v>
      </c>
      <c r="I353" t="s">
        <v>332</v>
      </c>
      <c r="J353" t="s">
        <v>685</v>
      </c>
    </row>
    <row r="354" spans="1:10" x14ac:dyDescent="0.2">
      <c r="A354">
        <v>6.0824654958900686</v>
      </c>
      <c r="B354">
        <v>0.41557501780186196</v>
      </c>
      <c r="C354" s="1">
        <v>1.8942261950567801E-14</v>
      </c>
      <c r="D354">
        <v>1.3708103876400199</v>
      </c>
      <c r="E354">
        <f t="shared" si="5"/>
        <v>1.9776613482473344</v>
      </c>
      <c r="F354">
        <v>1</v>
      </c>
      <c r="G354">
        <v>1</v>
      </c>
      <c r="H354" s="1">
        <v>3.40922830586319E-10</v>
      </c>
      <c r="I354" t="s">
        <v>332</v>
      </c>
      <c r="J354" t="s">
        <v>695</v>
      </c>
    </row>
    <row r="355" spans="1:10" x14ac:dyDescent="0.2">
      <c r="A355">
        <v>4.144209055579843</v>
      </c>
      <c r="B355">
        <v>0.66511114417375305</v>
      </c>
      <c r="C355" s="1">
        <v>1.9626595268477101E-14</v>
      </c>
      <c r="D355">
        <v>1.89277996837915</v>
      </c>
      <c r="E355">
        <f t="shared" si="5"/>
        <v>2.7307042738745686</v>
      </c>
      <c r="F355">
        <v>1</v>
      </c>
      <c r="G355">
        <v>0.871</v>
      </c>
      <c r="H355" s="1">
        <v>3.5323946164205101E-10</v>
      </c>
      <c r="I355" t="s">
        <v>332</v>
      </c>
      <c r="J355" t="s">
        <v>687</v>
      </c>
    </row>
    <row r="356" spans="1:10" x14ac:dyDescent="0.2">
      <c r="A356">
        <v>3.7013210349494883</v>
      </c>
      <c r="B356">
        <v>0.91263471777887695</v>
      </c>
      <c r="C356" s="1">
        <v>1.9704540361999201E-14</v>
      </c>
      <c r="D356">
        <v>2.4174363824188201</v>
      </c>
      <c r="E356">
        <f t="shared" si="5"/>
        <v>3.4876234805801873</v>
      </c>
      <c r="F356">
        <v>1</v>
      </c>
      <c r="G356">
        <v>0.51600000000000001</v>
      </c>
      <c r="H356" s="1">
        <v>3.5464231743526098E-10</v>
      </c>
      <c r="I356" t="s">
        <v>332</v>
      </c>
      <c r="J356" t="s">
        <v>686</v>
      </c>
    </row>
    <row r="357" spans="1:10" x14ac:dyDescent="0.2">
      <c r="A357">
        <v>3.0272619395438527</v>
      </c>
      <c r="B357">
        <v>0.67857837683691347</v>
      </c>
      <c r="C357" s="1">
        <v>2.0007827578044099E-14</v>
      </c>
      <c r="D357">
        <v>1.9224974157900301</v>
      </c>
      <c r="E357">
        <f t="shared" si="5"/>
        <v>2.773577487882124</v>
      </c>
      <c r="F357">
        <v>1</v>
      </c>
      <c r="G357">
        <v>0.77400000000000002</v>
      </c>
      <c r="H357" s="1">
        <v>3.60100880749637E-10</v>
      </c>
      <c r="I357" t="s">
        <v>332</v>
      </c>
      <c r="J357" t="s">
        <v>692</v>
      </c>
    </row>
    <row r="358" spans="1:10" x14ac:dyDescent="0.2">
      <c r="A358">
        <v>2.7966935351354629</v>
      </c>
      <c r="B358">
        <v>0.8427017897925001</v>
      </c>
      <c r="C358" s="1">
        <v>2.0043701772988401E-14</v>
      </c>
      <c r="D358">
        <v>2.32165485107457</v>
      </c>
      <c r="E358">
        <f t="shared" si="5"/>
        <v>3.349439940301087</v>
      </c>
      <c r="F358">
        <v>1</v>
      </c>
      <c r="G358">
        <v>0.25800000000000001</v>
      </c>
      <c r="H358" s="1">
        <v>3.6074654451024599E-10</v>
      </c>
      <c r="I358" t="s">
        <v>332</v>
      </c>
      <c r="J358" t="s">
        <v>684</v>
      </c>
    </row>
    <row r="359" spans="1:10" x14ac:dyDescent="0.2">
      <c r="A359">
        <v>2.9894153845545284</v>
      </c>
      <c r="B359">
        <v>0.84432219044677503</v>
      </c>
      <c r="C359" s="1">
        <v>2.0414682627469902E-14</v>
      </c>
      <c r="D359">
        <v>2.1126072337047699</v>
      </c>
      <c r="E359">
        <f t="shared" si="5"/>
        <v>3.047847979412023</v>
      </c>
      <c r="F359">
        <v>0.97099999999999997</v>
      </c>
      <c r="G359">
        <v>0.48399999999999999</v>
      </c>
      <c r="H359" s="1">
        <v>3.6742345792920402E-10</v>
      </c>
      <c r="I359" t="s">
        <v>332</v>
      </c>
      <c r="J359" t="s">
        <v>689</v>
      </c>
    </row>
    <row r="360" spans="1:10" x14ac:dyDescent="0.2">
      <c r="A360">
        <v>4.5009051099198514</v>
      </c>
      <c r="B360">
        <v>0.36250280791846345</v>
      </c>
      <c r="C360" s="1">
        <v>2.0526646762571901E-14</v>
      </c>
      <c r="D360">
        <v>1.2781310561975701</v>
      </c>
      <c r="E360">
        <f t="shared" si="5"/>
        <v>1.8439533363824074</v>
      </c>
      <c r="F360">
        <v>1</v>
      </c>
      <c r="G360">
        <v>1</v>
      </c>
      <c r="H360" s="1">
        <v>3.6943858843276901E-10</v>
      </c>
      <c r="I360" t="s">
        <v>332</v>
      </c>
      <c r="J360" t="s">
        <v>699</v>
      </c>
    </row>
    <row r="361" spans="1:10" x14ac:dyDescent="0.2">
      <c r="A361">
        <v>2.8163503355382744</v>
      </c>
      <c r="B361">
        <v>0.83014896981314235</v>
      </c>
      <c r="C361" s="1">
        <v>2.0812295379973401E-14</v>
      </c>
      <c r="D361">
        <v>2.2614776696150001</v>
      </c>
      <c r="E361">
        <f t="shared" si="5"/>
        <v>3.2626226190346905</v>
      </c>
      <c r="F361">
        <v>0.97099999999999997</v>
      </c>
      <c r="G361">
        <v>0.41899999999999998</v>
      </c>
      <c r="H361" s="1">
        <v>3.7457969224876099E-10</v>
      </c>
      <c r="I361" t="s">
        <v>332</v>
      </c>
      <c r="J361" t="s">
        <v>691</v>
      </c>
    </row>
    <row r="362" spans="1:10" x14ac:dyDescent="0.2">
      <c r="A362">
        <v>3.0754919197906507</v>
      </c>
      <c r="B362">
        <v>1.0195030592925227</v>
      </c>
      <c r="C362" s="1">
        <v>2.0911694263915401E-14</v>
      </c>
      <c r="D362">
        <v>2.6222403283622602</v>
      </c>
      <c r="E362">
        <f t="shared" si="5"/>
        <v>3.78309311774728</v>
      </c>
      <c r="F362">
        <v>0.97099999999999997</v>
      </c>
      <c r="G362">
        <v>0.48399999999999999</v>
      </c>
      <c r="H362" s="1">
        <v>3.7636867336194799E-10</v>
      </c>
      <c r="I362" t="s">
        <v>332</v>
      </c>
      <c r="J362" t="s">
        <v>688</v>
      </c>
    </row>
    <row r="363" spans="1:10" x14ac:dyDescent="0.2">
      <c r="A363">
        <v>4.5764473503140639</v>
      </c>
      <c r="B363">
        <v>0.64137935045677419</v>
      </c>
      <c r="C363" s="1">
        <v>2.1216363433181101E-14</v>
      </c>
      <c r="D363">
        <v>2.0474354099747201</v>
      </c>
      <c r="E363">
        <f t="shared" si="5"/>
        <v>2.9538249125109903</v>
      </c>
      <c r="F363">
        <v>1</v>
      </c>
      <c r="G363">
        <v>0.74199999999999999</v>
      </c>
      <c r="H363" s="1">
        <v>3.8185210907039398E-10</v>
      </c>
      <c r="I363" t="s">
        <v>332</v>
      </c>
      <c r="J363" t="s">
        <v>690</v>
      </c>
    </row>
    <row r="364" spans="1:10" x14ac:dyDescent="0.2">
      <c r="A364">
        <v>5.6220321933867723</v>
      </c>
      <c r="B364">
        <v>0.39320303310442833</v>
      </c>
      <c r="C364" s="1">
        <v>2.2591914412440101E-14</v>
      </c>
      <c r="D364">
        <v>1.82425987040993</v>
      </c>
      <c r="E364">
        <f t="shared" si="5"/>
        <v>2.6318506683331493</v>
      </c>
      <c r="F364">
        <v>1</v>
      </c>
      <c r="G364">
        <v>1</v>
      </c>
      <c r="H364" s="1">
        <v>4.0660927559509698E-10</v>
      </c>
      <c r="I364" t="s">
        <v>332</v>
      </c>
      <c r="J364" t="s">
        <v>694</v>
      </c>
    </row>
    <row r="365" spans="1:10" x14ac:dyDescent="0.2">
      <c r="A365">
        <v>5.2609797930106241</v>
      </c>
      <c r="B365">
        <v>0.31276943009305413</v>
      </c>
      <c r="C365" s="1">
        <v>2.2959684997659801E-14</v>
      </c>
      <c r="D365">
        <v>1.4714111700774599</v>
      </c>
      <c r="E365">
        <f t="shared" si="5"/>
        <v>2.1227975981793787</v>
      </c>
      <c r="F365">
        <v>1</v>
      </c>
      <c r="G365">
        <v>1</v>
      </c>
      <c r="H365" s="1">
        <v>4.1322841058788101E-10</v>
      </c>
      <c r="I365" t="s">
        <v>332</v>
      </c>
      <c r="J365" t="s">
        <v>698</v>
      </c>
    </row>
    <row r="366" spans="1:10" x14ac:dyDescent="0.2">
      <c r="A366">
        <v>3.6029957888987454</v>
      </c>
      <c r="B366">
        <v>1.0153922124940231</v>
      </c>
      <c r="C366" s="1">
        <v>2.3394583064624599E-14</v>
      </c>
      <c r="D366">
        <v>2.6935871390746602</v>
      </c>
      <c r="E366">
        <f t="shared" si="5"/>
        <v>3.886024807745303</v>
      </c>
      <c r="F366">
        <v>1</v>
      </c>
      <c r="G366">
        <v>0.38700000000000001</v>
      </c>
      <c r="H366" s="1">
        <v>4.21055705997114E-10</v>
      </c>
      <c r="I366" t="s">
        <v>332</v>
      </c>
      <c r="J366" t="s">
        <v>693</v>
      </c>
    </row>
    <row r="367" spans="1:10" x14ac:dyDescent="0.2">
      <c r="A367">
        <v>3.7395378556774022</v>
      </c>
      <c r="B367">
        <v>0.8158814713539877</v>
      </c>
      <c r="C367" s="1">
        <v>2.3440782991714301E-14</v>
      </c>
      <c r="D367">
        <v>2.21111024552006</v>
      </c>
      <c r="E367">
        <f t="shared" si="5"/>
        <v>3.1899577860705688</v>
      </c>
      <c r="F367">
        <v>1</v>
      </c>
      <c r="G367">
        <v>0.67700000000000005</v>
      </c>
      <c r="H367" s="1">
        <v>4.2188721228487402E-10</v>
      </c>
      <c r="I367" t="s">
        <v>332</v>
      </c>
      <c r="J367" t="s">
        <v>696</v>
      </c>
    </row>
    <row r="368" spans="1:10" x14ac:dyDescent="0.2">
      <c r="A368">
        <v>4.4235169314478346</v>
      </c>
      <c r="B368">
        <v>0.8018856472591418</v>
      </c>
      <c r="C368" s="1">
        <v>2.4948382347072101E-14</v>
      </c>
      <c r="D368">
        <v>2.2259008608334199</v>
      </c>
      <c r="E368">
        <f t="shared" si="5"/>
        <v>3.2112961334348498</v>
      </c>
      <c r="F368">
        <v>1</v>
      </c>
      <c r="G368">
        <v>0.77400000000000002</v>
      </c>
      <c r="H368" s="1">
        <v>4.4902098548260298E-10</v>
      </c>
      <c r="I368" t="s">
        <v>332</v>
      </c>
      <c r="J368" t="s">
        <v>697</v>
      </c>
    </row>
    <row r="369" spans="1:10" x14ac:dyDescent="0.2">
      <c r="A369">
        <v>5.9857320220445294</v>
      </c>
      <c r="B369">
        <v>0.34895654372430274</v>
      </c>
      <c r="C369" s="1">
        <v>2.53364062143263E-14</v>
      </c>
      <c r="D369">
        <v>1.40587132203817</v>
      </c>
      <c r="E369">
        <f t="shared" si="5"/>
        <v>2.0282435844324787</v>
      </c>
      <c r="F369">
        <v>1</v>
      </c>
      <c r="G369">
        <v>1</v>
      </c>
      <c r="H369" s="1">
        <v>4.5600463904544398E-10</v>
      </c>
      <c r="I369" t="s">
        <v>332</v>
      </c>
      <c r="J369" t="s">
        <v>704</v>
      </c>
    </row>
    <row r="370" spans="1:10" x14ac:dyDescent="0.2">
      <c r="A370">
        <v>2.8170748339671277</v>
      </c>
      <c r="B370">
        <v>0.60065816331669353</v>
      </c>
      <c r="C370" s="1">
        <v>2.6262372523054601E-14</v>
      </c>
      <c r="D370">
        <v>1.7742874572701599</v>
      </c>
      <c r="E370">
        <f t="shared" si="5"/>
        <v>2.5597557157151485</v>
      </c>
      <c r="F370">
        <v>1</v>
      </c>
      <c r="G370">
        <v>0.64500000000000002</v>
      </c>
      <c r="H370" s="1">
        <v>4.7267018066993602E-10</v>
      </c>
      <c r="I370" t="s">
        <v>332</v>
      </c>
      <c r="J370" t="s">
        <v>705</v>
      </c>
    </row>
    <row r="371" spans="1:10" x14ac:dyDescent="0.2">
      <c r="A371">
        <v>3.2118607961033585</v>
      </c>
      <c r="B371">
        <v>0.65704876446230165</v>
      </c>
      <c r="C371" s="1">
        <v>2.6273969352421198E-14</v>
      </c>
      <c r="D371">
        <v>1.85870821086236</v>
      </c>
      <c r="E371">
        <f t="shared" si="5"/>
        <v>2.6815491182707247</v>
      </c>
      <c r="F371">
        <v>1</v>
      </c>
      <c r="G371">
        <v>0.80600000000000005</v>
      </c>
      <c r="H371" s="1">
        <v>4.7287890040487698E-10</v>
      </c>
      <c r="I371" t="s">
        <v>332</v>
      </c>
      <c r="J371" t="s">
        <v>703</v>
      </c>
    </row>
    <row r="372" spans="1:10" x14ac:dyDescent="0.2">
      <c r="A372">
        <v>6.2866840915182829</v>
      </c>
      <c r="B372">
        <v>0.29725305766876831</v>
      </c>
      <c r="C372" s="1">
        <v>2.7583078289585899E-14</v>
      </c>
      <c r="D372">
        <v>1.2424891138813701</v>
      </c>
      <c r="E372">
        <f t="shared" si="5"/>
        <v>1.7925328829551752</v>
      </c>
      <c r="F372">
        <v>1</v>
      </c>
      <c r="G372">
        <v>1</v>
      </c>
      <c r="H372" s="1">
        <v>4.96440243055967E-10</v>
      </c>
      <c r="I372" t="s">
        <v>332</v>
      </c>
      <c r="J372" t="s">
        <v>710</v>
      </c>
    </row>
    <row r="373" spans="1:10" x14ac:dyDescent="0.2">
      <c r="A373">
        <v>3.2728143949813213</v>
      </c>
      <c r="B373">
        <v>0.66731874351584719</v>
      </c>
      <c r="C373" s="1">
        <v>2.8704484883991302E-14</v>
      </c>
      <c r="D373">
        <v>2.0715810585399499</v>
      </c>
      <c r="E373">
        <f t="shared" si="5"/>
        <v>2.9886597199550953</v>
      </c>
      <c r="F373">
        <v>1</v>
      </c>
      <c r="G373">
        <v>0.48399999999999999</v>
      </c>
      <c r="H373" s="1">
        <v>5.1662331894207604E-10</v>
      </c>
      <c r="I373" t="s">
        <v>332</v>
      </c>
      <c r="J373" t="s">
        <v>701</v>
      </c>
    </row>
    <row r="374" spans="1:10" x14ac:dyDescent="0.2">
      <c r="A374">
        <v>4.489568382137362</v>
      </c>
      <c r="B374">
        <v>0.80202075096494063</v>
      </c>
      <c r="C374" s="1">
        <v>2.8864549997742398E-14</v>
      </c>
      <c r="D374">
        <v>2.17242272952118</v>
      </c>
      <c r="E374">
        <f t="shared" si="5"/>
        <v>3.1341434985946726</v>
      </c>
      <c r="F374">
        <v>1</v>
      </c>
      <c r="G374">
        <v>0.83899999999999997</v>
      </c>
      <c r="H374" s="1">
        <v>5.1950417085936805E-10</v>
      </c>
      <c r="I374" t="s">
        <v>332</v>
      </c>
      <c r="J374" t="s">
        <v>700</v>
      </c>
    </row>
    <row r="375" spans="1:10" x14ac:dyDescent="0.2">
      <c r="A375">
        <v>2.8653099960715496</v>
      </c>
      <c r="B375">
        <v>0.65817241109554336</v>
      </c>
      <c r="C375" s="1">
        <v>2.9800668146812602E-14</v>
      </c>
      <c r="D375">
        <v>1.9567210651595299</v>
      </c>
      <c r="E375">
        <f t="shared" si="5"/>
        <v>2.8229517771086243</v>
      </c>
      <c r="F375">
        <v>1</v>
      </c>
      <c r="G375">
        <v>0.54800000000000004</v>
      </c>
      <c r="H375" s="1">
        <v>5.3635242530633296E-10</v>
      </c>
      <c r="I375" t="s">
        <v>332</v>
      </c>
      <c r="J375" t="s">
        <v>707</v>
      </c>
    </row>
    <row r="376" spans="1:10" x14ac:dyDescent="0.2">
      <c r="A376">
        <v>5.8162817511549489</v>
      </c>
      <c r="B376">
        <v>0.78015328124971883</v>
      </c>
      <c r="C376" s="1">
        <v>3.0374885429335899E-14</v>
      </c>
      <c r="D376">
        <v>2.3325885468254599</v>
      </c>
      <c r="E376">
        <f t="shared" si="5"/>
        <v>3.3652139289394847</v>
      </c>
      <c r="F376">
        <v>1</v>
      </c>
      <c r="G376">
        <v>0.93500000000000005</v>
      </c>
      <c r="H376" s="1">
        <v>5.46687187957187E-10</v>
      </c>
      <c r="I376" t="s">
        <v>332</v>
      </c>
      <c r="J376" t="s">
        <v>702</v>
      </c>
    </row>
    <row r="377" spans="1:10" x14ac:dyDescent="0.2">
      <c r="A377">
        <v>4.3632464917648708</v>
      </c>
      <c r="B377">
        <v>0.5801737477244262</v>
      </c>
      <c r="C377" s="1">
        <v>3.0464414712480102E-14</v>
      </c>
      <c r="D377">
        <v>1.8563585896929899</v>
      </c>
      <c r="E377">
        <f t="shared" si="5"/>
        <v>2.6781593314617065</v>
      </c>
      <c r="F377">
        <v>1</v>
      </c>
      <c r="G377">
        <v>0.90300000000000002</v>
      </c>
      <c r="H377" s="1">
        <v>5.4829853599521703E-10</v>
      </c>
      <c r="I377" t="s">
        <v>332</v>
      </c>
      <c r="J377" t="s">
        <v>706</v>
      </c>
    </row>
    <row r="378" spans="1:10" x14ac:dyDescent="0.2">
      <c r="A378">
        <v>4.5657339998788489</v>
      </c>
      <c r="B378">
        <v>0.43241917134282259</v>
      </c>
      <c r="C378" s="1">
        <v>3.2053339270463402E-14</v>
      </c>
      <c r="D378">
        <v>1.5781710257404999</v>
      </c>
      <c r="E378">
        <f t="shared" si="5"/>
        <v>2.276819512510468</v>
      </c>
      <c r="F378">
        <v>1</v>
      </c>
      <c r="G378">
        <v>0.96799999999999997</v>
      </c>
      <c r="H378" s="1">
        <v>5.7689600018980105E-10</v>
      </c>
      <c r="I378" t="s">
        <v>332</v>
      </c>
      <c r="J378" t="s">
        <v>713</v>
      </c>
    </row>
    <row r="379" spans="1:10" x14ac:dyDescent="0.2">
      <c r="A379">
        <v>5.2489328506013493</v>
      </c>
      <c r="B379">
        <v>0.38892407389958827</v>
      </c>
      <c r="C379" s="1">
        <v>3.2863468187828399E-14</v>
      </c>
      <c r="D379">
        <v>1.6959659550438899</v>
      </c>
      <c r="E379">
        <f t="shared" si="5"/>
        <v>2.4467616728583348</v>
      </c>
      <c r="F379">
        <v>1</v>
      </c>
      <c r="G379">
        <v>0.96799999999999997</v>
      </c>
      <c r="H379" s="1">
        <v>5.9147670044453595E-10</v>
      </c>
      <c r="I379" t="s">
        <v>332</v>
      </c>
      <c r="J379" t="s">
        <v>709</v>
      </c>
    </row>
    <row r="380" spans="1:10" x14ac:dyDescent="0.2">
      <c r="A380">
        <v>4.7134823028704531</v>
      </c>
      <c r="B380">
        <v>0.37780010659657459</v>
      </c>
      <c r="C380" s="1">
        <v>3.3544352908626399E-14</v>
      </c>
      <c r="D380">
        <v>1.53482603500391</v>
      </c>
      <c r="E380">
        <f t="shared" si="5"/>
        <v>2.2142859093274114</v>
      </c>
      <c r="F380">
        <v>1</v>
      </c>
      <c r="G380">
        <v>0.93500000000000005</v>
      </c>
      <c r="H380" s="1">
        <v>6.0373126364945704E-10</v>
      </c>
      <c r="I380" t="s">
        <v>332</v>
      </c>
      <c r="J380" t="s">
        <v>714</v>
      </c>
    </row>
    <row r="381" spans="1:10" x14ac:dyDescent="0.2">
      <c r="A381">
        <v>4.4535004435974948</v>
      </c>
      <c r="B381">
        <v>0.96981133280222043</v>
      </c>
      <c r="C381" s="1">
        <v>3.4146578707983802E-14</v>
      </c>
      <c r="D381">
        <v>2.6525856386959701</v>
      </c>
      <c r="E381">
        <f t="shared" si="5"/>
        <v>3.82687214647996</v>
      </c>
      <c r="F381">
        <v>1</v>
      </c>
      <c r="G381">
        <v>0.58099999999999996</v>
      </c>
      <c r="H381" s="1">
        <v>6.1457012358629303E-10</v>
      </c>
      <c r="I381" t="s">
        <v>332</v>
      </c>
      <c r="J381" t="s">
        <v>708</v>
      </c>
    </row>
    <row r="382" spans="1:10" x14ac:dyDescent="0.2">
      <c r="A382">
        <v>6.2392782784953686</v>
      </c>
      <c r="B382">
        <v>0.5525573077479381</v>
      </c>
      <c r="C382" s="1">
        <v>3.4661864888936102E-14</v>
      </c>
      <c r="D382">
        <v>1.6532573931075401</v>
      </c>
      <c r="E382">
        <f t="shared" si="5"/>
        <v>2.3851462423492635</v>
      </c>
      <c r="F382">
        <v>1</v>
      </c>
      <c r="G382">
        <v>1</v>
      </c>
      <c r="H382" s="1">
        <v>6.2384424427107198E-10</v>
      </c>
      <c r="I382" t="s">
        <v>332</v>
      </c>
      <c r="J382" t="s">
        <v>716</v>
      </c>
    </row>
    <row r="383" spans="1:10" x14ac:dyDescent="0.2">
      <c r="A383">
        <v>3.2935120091283019</v>
      </c>
      <c r="B383">
        <v>0.71052998625545161</v>
      </c>
      <c r="C383" s="1">
        <v>3.48423423961487E-14</v>
      </c>
      <c r="D383">
        <v>2.1464602435534399</v>
      </c>
      <c r="E383">
        <f t="shared" si="5"/>
        <v>3.0966875488398644</v>
      </c>
      <c r="F383">
        <v>1</v>
      </c>
      <c r="G383">
        <v>0.45200000000000001</v>
      </c>
      <c r="H383" s="1">
        <v>6.27092478445884E-10</v>
      </c>
      <c r="I383" t="s">
        <v>332</v>
      </c>
      <c r="J383" t="s">
        <v>712</v>
      </c>
    </row>
    <row r="384" spans="1:10" x14ac:dyDescent="0.2">
      <c r="A384">
        <v>2.1686610022021435</v>
      </c>
      <c r="B384">
        <v>0.74045124578691801</v>
      </c>
      <c r="C384" s="1">
        <v>3.5283656609186601E-14</v>
      </c>
      <c r="D384">
        <v>2.0339340271938302</v>
      </c>
      <c r="E384">
        <f t="shared" si="5"/>
        <v>2.9343465345278568</v>
      </c>
      <c r="F384">
        <v>1</v>
      </c>
      <c r="G384">
        <v>0.32300000000000001</v>
      </c>
      <c r="H384" s="1">
        <v>6.3503525165213998E-10</v>
      </c>
      <c r="I384" t="s">
        <v>332</v>
      </c>
      <c r="J384" t="s">
        <v>711</v>
      </c>
    </row>
    <row r="385" spans="1:10" x14ac:dyDescent="0.2">
      <c r="A385">
        <v>3.6252235418244578</v>
      </c>
      <c r="B385">
        <v>0.71465794407081962</v>
      </c>
      <c r="C385" s="1">
        <v>3.6018644519326002E-14</v>
      </c>
      <c r="D385">
        <v>2.0112472234448</v>
      </c>
      <c r="E385">
        <f t="shared" si="5"/>
        <v>2.9016163952655099</v>
      </c>
      <c r="F385">
        <v>1</v>
      </c>
      <c r="G385">
        <v>0.71</v>
      </c>
      <c r="H385" s="1">
        <v>6.4826356405882899E-10</v>
      </c>
      <c r="I385" t="s">
        <v>332</v>
      </c>
      <c r="J385" t="s">
        <v>715</v>
      </c>
    </row>
    <row r="386" spans="1:10" x14ac:dyDescent="0.2">
      <c r="A386">
        <v>3.4573158064916418</v>
      </c>
      <c r="B386">
        <v>0.75248653011989575</v>
      </c>
      <c r="C386" s="1">
        <v>3.7140636716689402E-14</v>
      </c>
      <c r="D386">
        <v>2.0388488185688001</v>
      </c>
      <c r="E386">
        <f t="shared" si="5"/>
        <v>2.9414370796715299</v>
      </c>
      <c r="F386">
        <v>1</v>
      </c>
      <c r="G386">
        <v>0.71</v>
      </c>
      <c r="H386" s="1">
        <v>6.6845717962697601E-10</v>
      </c>
      <c r="I386" t="s">
        <v>332</v>
      </c>
      <c r="J386" t="s">
        <v>717</v>
      </c>
    </row>
    <row r="387" spans="1:10" x14ac:dyDescent="0.2">
      <c r="A387">
        <v>5.7021612954242205</v>
      </c>
      <c r="B387">
        <v>0.34846226795229646</v>
      </c>
      <c r="C387" s="1">
        <v>3.8908462196570002E-14</v>
      </c>
      <c r="D387">
        <v>1.5850976375955901</v>
      </c>
      <c r="E387">
        <f t="shared" ref="E387:E450" si="6">D387/LN(2)</f>
        <v>2.2868125010839693</v>
      </c>
      <c r="F387">
        <v>1</v>
      </c>
      <c r="G387">
        <v>1</v>
      </c>
      <c r="H387" s="1">
        <v>7.0027450261386705E-10</v>
      </c>
      <c r="I387" t="s">
        <v>332</v>
      </c>
      <c r="J387" t="s">
        <v>719</v>
      </c>
    </row>
    <row r="388" spans="1:10" x14ac:dyDescent="0.2">
      <c r="A388">
        <v>4.0373030528469185</v>
      </c>
      <c r="B388">
        <v>0.57680148709926149</v>
      </c>
      <c r="C388" s="1">
        <v>3.93861314082765E-14</v>
      </c>
      <c r="D388">
        <v>1.86305001851932</v>
      </c>
      <c r="E388">
        <f t="shared" si="6"/>
        <v>2.6878130226459143</v>
      </c>
      <c r="F388">
        <v>1</v>
      </c>
      <c r="G388">
        <v>0.61299999999999999</v>
      </c>
      <c r="H388" s="1">
        <v>7.0887159308616E-10</v>
      </c>
      <c r="I388" t="s">
        <v>332</v>
      </c>
      <c r="J388" t="s">
        <v>718</v>
      </c>
    </row>
    <row r="389" spans="1:10" x14ac:dyDescent="0.2">
      <c r="A389">
        <v>4.8047647016291029</v>
      </c>
      <c r="B389">
        <v>0.61794906326835219</v>
      </c>
      <c r="C389" s="1">
        <v>4.3562007260003302E-14</v>
      </c>
      <c r="D389">
        <v>1.7795407882576999</v>
      </c>
      <c r="E389">
        <f t="shared" si="6"/>
        <v>2.5673346702790205</v>
      </c>
      <c r="F389">
        <v>1</v>
      </c>
      <c r="G389">
        <v>1</v>
      </c>
      <c r="H389" s="1">
        <v>7.8402900666553896E-10</v>
      </c>
      <c r="I389" t="s">
        <v>332</v>
      </c>
      <c r="J389" t="s">
        <v>722</v>
      </c>
    </row>
    <row r="390" spans="1:10" x14ac:dyDescent="0.2">
      <c r="A390">
        <v>3.1879182707416054</v>
      </c>
      <c r="B390">
        <v>0.68592071050115433</v>
      </c>
      <c r="C390" s="1">
        <v>4.3724172295157301E-14</v>
      </c>
      <c r="D390">
        <v>1.9432655988904299</v>
      </c>
      <c r="E390">
        <f t="shared" si="6"/>
        <v>2.8035396426493451</v>
      </c>
      <c r="F390">
        <v>1</v>
      </c>
      <c r="G390">
        <v>0.74199999999999999</v>
      </c>
      <c r="H390" s="1">
        <v>7.8694765296824202E-10</v>
      </c>
      <c r="I390" t="s">
        <v>332</v>
      </c>
      <c r="J390" t="s">
        <v>724</v>
      </c>
    </row>
    <row r="391" spans="1:10" x14ac:dyDescent="0.2">
      <c r="A391">
        <v>3.9448516105095872</v>
      </c>
      <c r="B391">
        <v>0.52301027728048788</v>
      </c>
      <c r="C391" s="1">
        <v>4.4164253154004798E-14</v>
      </c>
      <c r="D391">
        <v>1.7334115800525201</v>
      </c>
      <c r="E391">
        <f t="shared" si="6"/>
        <v>2.5007842903612731</v>
      </c>
      <c r="F391">
        <v>1</v>
      </c>
      <c r="G391">
        <v>0.80600000000000005</v>
      </c>
      <c r="H391" s="1">
        <v>7.9486822826577897E-10</v>
      </c>
      <c r="I391" t="s">
        <v>332</v>
      </c>
      <c r="J391" t="s">
        <v>723</v>
      </c>
    </row>
    <row r="392" spans="1:10" x14ac:dyDescent="0.2">
      <c r="A392">
        <v>4.6310234939789545</v>
      </c>
      <c r="B392">
        <v>0.38748813036729035</v>
      </c>
      <c r="C392" s="1">
        <v>4.4425371996323902E-14</v>
      </c>
      <c r="D392">
        <v>1.69072769386221</v>
      </c>
      <c r="E392">
        <f t="shared" si="6"/>
        <v>2.4392044594286442</v>
      </c>
      <c r="F392">
        <v>1</v>
      </c>
      <c r="G392">
        <v>0.80600000000000005</v>
      </c>
      <c r="H392" s="1">
        <v>7.99567845189837E-10</v>
      </c>
      <c r="I392" t="s">
        <v>332</v>
      </c>
      <c r="J392" t="s">
        <v>721</v>
      </c>
    </row>
    <row r="393" spans="1:10" x14ac:dyDescent="0.2">
      <c r="A393">
        <v>3.3970205585698769</v>
      </c>
      <c r="B393">
        <v>0.9332230294582271</v>
      </c>
      <c r="C393" s="1">
        <v>4.6309840276348102E-14</v>
      </c>
      <c r="D393">
        <v>2.2522821572554999</v>
      </c>
      <c r="E393">
        <f t="shared" si="6"/>
        <v>3.2493562989552061</v>
      </c>
      <c r="F393">
        <v>0.97099999999999997</v>
      </c>
      <c r="G393">
        <v>0.38700000000000001</v>
      </c>
      <c r="H393" s="1">
        <v>8.3348450529371303E-10</v>
      </c>
      <c r="I393" t="s">
        <v>332</v>
      </c>
      <c r="J393" t="s">
        <v>720</v>
      </c>
    </row>
    <row r="394" spans="1:10" x14ac:dyDescent="0.2">
      <c r="A394">
        <v>4.0446145261175452</v>
      </c>
      <c r="B394">
        <v>0.91715194468131334</v>
      </c>
      <c r="C394" s="1">
        <v>4.6853306035241498E-14</v>
      </c>
      <c r="D394">
        <v>2.3088252153534699</v>
      </c>
      <c r="E394">
        <f t="shared" si="6"/>
        <v>3.3309306884698442</v>
      </c>
      <c r="F394">
        <v>1</v>
      </c>
      <c r="G394">
        <v>0.80600000000000005</v>
      </c>
      <c r="H394" s="1">
        <v>8.4326580202227703E-10</v>
      </c>
      <c r="I394" t="s">
        <v>332</v>
      </c>
      <c r="J394" t="s">
        <v>725</v>
      </c>
    </row>
    <row r="395" spans="1:10" x14ac:dyDescent="0.2">
      <c r="A395">
        <v>4.5208582365990999</v>
      </c>
      <c r="B395">
        <v>0.46141458136249969</v>
      </c>
      <c r="C395" s="1">
        <v>4.7055414032749102E-14</v>
      </c>
      <c r="D395">
        <v>1.6984497502212901</v>
      </c>
      <c r="E395">
        <f t="shared" si="6"/>
        <v>2.4503450318433537</v>
      </c>
      <c r="F395">
        <v>1</v>
      </c>
      <c r="G395">
        <v>0.93500000000000005</v>
      </c>
      <c r="H395" s="1">
        <v>8.46903341761419E-10</v>
      </c>
      <c r="I395" t="s">
        <v>332</v>
      </c>
      <c r="J395" t="s">
        <v>726</v>
      </c>
    </row>
    <row r="396" spans="1:10" x14ac:dyDescent="0.2">
      <c r="A396">
        <v>6.5577090288931394</v>
      </c>
      <c r="B396">
        <v>0.19319055314850669</v>
      </c>
      <c r="C396" s="1">
        <v>4.8151222163918199E-14</v>
      </c>
      <c r="D396">
        <v>0.877834262044632</v>
      </c>
      <c r="E396">
        <f t="shared" si="6"/>
        <v>1.2664471365742134</v>
      </c>
      <c r="F396">
        <v>1</v>
      </c>
      <c r="G396">
        <v>1</v>
      </c>
      <c r="H396" s="1">
        <v>8.66625696506199E-10</v>
      </c>
      <c r="I396" t="s">
        <v>332</v>
      </c>
      <c r="J396" t="s">
        <v>745</v>
      </c>
    </row>
    <row r="397" spans="1:10" x14ac:dyDescent="0.2">
      <c r="A397">
        <v>4.5520690785586853</v>
      </c>
      <c r="B397">
        <v>0.75876885304608754</v>
      </c>
      <c r="C397" s="1">
        <v>4.8444552448743798E-14</v>
      </c>
      <c r="D397">
        <v>2.0137706801450501</v>
      </c>
      <c r="E397">
        <f t="shared" si="6"/>
        <v>2.9052569737328588</v>
      </c>
      <c r="F397">
        <v>1</v>
      </c>
      <c r="G397">
        <v>0.93500000000000005</v>
      </c>
      <c r="H397" s="1">
        <v>8.7190505497249101E-10</v>
      </c>
      <c r="I397" t="s">
        <v>332</v>
      </c>
      <c r="J397" t="s">
        <v>727</v>
      </c>
    </row>
    <row r="398" spans="1:10" x14ac:dyDescent="0.2">
      <c r="A398">
        <v>3.6145975797284025</v>
      </c>
      <c r="B398">
        <v>0.67386838187597453</v>
      </c>
      <c r="C398" s="1">
        <v>4.8880160655988701E-14</v>
      </c>
      <c r="D398">
        <v>1.99407428732347</v>
      </c>
      <c r="E398">
        <f t="shared" si="6"/>
        <v>2.8768410854857644</v>
      </c>
      <c r="F398">
        <v>1</v>
      </c>
      <c r="G398">
        <v>0.67700000000000005</v>
      </c>
      <c r="H398" s="1">
        <v>8.7974513148648503E-10</v>
      </c>
      <c r="I398" t="s">
        <v>332</v>
      </c>
      <c r="J398" t="s">
        <v>729</v>
      </c>
    </row>
    <row r="399" spans="1:10" x14ac:dyDescent="0.2">
      <c r="A399">
        <v>4.3757467992376364</v>
      </c>
      <c r="B399">
        <v>0.63407031472416586</v>
      </c>
      <c r="C399" s="1">
        <v>5.0356191983449399E-14</v>
      </c>
      <c r="D399">
        <v>1.86867409695998</v>
      </c>
      <c r="E399">
        <f t="shared" si="6"/>
        <v>2.6959268527218252</v>
      </c>
      <c r="F399">
        <v>1</v>
      </c>
      <c r="G399">
        <v>0.93500000000000005</v>
      </c>
      <c r="H399" s="1">
        <v>9.0631074331812298E-10</v>
      </c>
      <c r="I399" t="s">
        <v>332</v>
      </c>
      <c r="J399" t="s">
        <v>728</v>
      </c>
    </row>
    <row r="400" spans="1:10" x14ac:dyDescent="0.2">
      <c r="A400">
        <v>3.3654993952053127</v>
      </c>
      <c r="B400">
        <v>0.58965057722860592</v>
      </c>
      <c r="C400" s="1">
        <v>5.0504800824036699E-14</v>
      </c>
      <c r="D400">
        <v>1.8187521743667201</v>
      </c>
      <c r="E400">
        <f t="shared" si="6"/>
        <v>2.6239047425648865</v>
      </c>
      <c r="F400">
        <v>1</v>
      </c>
      <c r="G400">
        <v>0.71</v>
      </c>
      <c r="H400" s="1">
        <v>9.0898540523101199E-10</v>
      </c>
      <c r="I400" t="s">
        <v>332</v>
      </c>
      <c r="J400" t="s">
        <v>731</v>
      </c>
    </row>
    <row r="401" spans="1:10" x14ac:dyDescent="0.2">
      <c r="A401">
        <v>2.8545475747401214</v>
      </c>
      <c r="B401">
        <v>0.78783468831008585</v>
      </c>
      <c r="C401" s="1">
        <v>5.5094161586659501E-14</v>
      </c>
      <c r="D401">
        <v>2.2541732356359501</v>
      </c>
      <c r="E401">
        <f t="shared" si="6"/>
        <v>3.2520845483566139</v>
      </c>
      <c r="F401">
        <v>1</v>
      </c>
      <c r="G401">
        <v>0.35499999999999998</v>
      </c>
      <c r="H401" s="1">
        <v>9.9158472023669808E-10</v>
      </c>
      <c r="I401" t="s">
        <v>332</v>
      </c>
      <c r="J401" t="s">
        <v>730</v>
      </c>
    </row>
    <row r="402" spans="1:10" x14ac:dyDescent="0.2">
      <c r="A402">
        <v>2.379213800621466</v>
      </c>
      <c r="B402">
        <v>0.72185744975758726</v>
      </c>
      <c r="C402" s="1">
        <v>5.7775420118678998E-14</v>
      </c>
      <c r="D402">
        <v>1.99317200448684</v>
      </c>
      <c r="E402">
        <f t="shared" si="6"/>
        <v>2.8755393665118789</v>
      </c>
      <c r="F402">
        <v>1</v>
      </c>
      <c r="G402">
        <v>0.28999999999999998</v>
      </c>
      <c r="H402" s="1">
        <v>1.0398420112959799E-9</v>
      </c>
      <c r="I402" t="s">
        <v>332</v>
      </c>
      <c r="J402" t="s">
        <v>733</v>
      </c>
    </row>
    <row r="403" spans="1:10" x14ac:dyDescent="0.2">
      <c r="A403">
        <v>2.5659889675891043</v>
      </c>
      <c r="B403">
        <v>0.97589470118910959</v>
      </c>
      <c r="C403" s="1">
        <v>5.8663003963870399E-14</v>
      </c>
      <c r="D403">
        <v>2.5072251727436998</v>
      </c>
      <c r="E403">
        <f t="shared" si="6"/>
        <v>3.6171613231093103</v>
      </c>
      <c r="F403">
        <v>0.97099999999999997</v>
      </c>
      <c r="G403">
        <v>0.19400000000000001</v>
      </c>
      <c r="H403" s="1">
        <v>1.05581674534174E-9</v>
      </c>
      <c r="I403" t="s">
        <v>332</v>
      </c>
      <c r="J403" t="s">
        <v>732</v>
      </c>
    </row>
    <row r="404" spans="1:10" x14ac:dyDescent="0.2">
      <c r="A404">
        <v>3.0480936062447745</v>
      </c>
      <c r="B404">
        <v>0.72419506192122951</v>
      </c>
      <c r="C404" s="1">
        <v>6.2302873052951604E-14</v>
      </c>
      <c r="D404">
        <v>1.98015663637477</v>
      </c>
      <c r="E404">
        <f t="shared" si="6"/>
        <v>2.8567621594812511</v>
      </c>
      <c r="F404">
        <v>1</v>
      </c>
      <c r="G404">
        <v>0.67700000000000005</v>
      </c>
      <c r="H404" s="1">
        <v>1.12132710920702E-9</v>
      </c>
      <c r="I404" t="s">
        <v>332</v>
      </c>
      <c r="J404" t="s">
        <v>735</v>
      </c>
    </row>
    <row r="405" spans="1:10" x14ac:dyDescent="0.2">
      <c r="A405">
        <v>4.898854306826431</v>
      </c>
      <c r="B405">
        <v>0.56468197673993159</v>
      </c>
      <c r="C405" s="1">
        <v>6.3211573218507305E-14</v>
      </c>
      <c r="D405">
        <v>1.6959481430685699</v>
      </c>
      <c r="E405">
        <f t="shared" si="6"/>
        <v>2.4467359756098719</v>
      </c>
      <c r="F405">
        <v>1</v>
      </c>
      <c r="G405">
        <v>0.96799999999999997</v>
      </c>
      <c r="H405" s="1">
        <v>1.13768189478669E-9</v>
      </c>
      <c r="I405" t="s">
        <v>332</v>
      </c>
      <c r="J405" t="s">
        <v>738</v>
      </c>
    </row>
    <row r="406" spans="1:10" x14ac:dyDescent="0.2">
      <c r="A406">
        <v>4.6573520273417888</v>
      </c>
      <c r="B406">
        <v>0.76710301405660108</v>
      </c>
      <c r="C406" s="1">
        <v>6.3965296988559799E-14</v>
      </c>
      <c r="D406">
        <v>2.1156709763077801</v>
      </c>
      <c r="E406">
        <f t="shared" si="6"/>
        <v>3.0522680256719461</v>
      </c>
      <c r="F406">
        <v>1</v>
      </c>
      <c r="G406">
        <v>0.90300000000000002</v>
      </c>
      <c r="H406" s="1">
        <v>1.1512474152001E-9</v>
      </c>
      <c r="I406" t="s">
        <v>332</v>
      </c>
      <c r="J406" t="s">
        <v>736</v>
      </c>
    </row>
    <row r="407" spans="1:10" x14ac:dyDescent="0.2">
      <c r="A407">
        <v>4.097590297373304</v>
      </c>
      <c r="B407">
        <v>0.62916701560045252</v>
      </c>
      <c r="C407" s="1">
        <v>6.4209380026294106E-14</v>
      </c>
      <c r="D407">
        <v>1.8891389784781001</v>
      </c>
      <c r="E407">
        <f t="shared" si="6"/>
        <v>2.7254514358003972</v>
      </c>
      <c r="F407">
        <v>1</v>
      </c>
      <c r="G407">
        <v>0.871</v>
      </c>
      <c r="H407" s="1">
        <v>1.1556404217132399E-9</v>
      </c>
      <c r="I407" t="s">
        <v>332</v>
      </c>
      <c r="J407" t="s">
        <v>737</v>
      </c>
    </row>
    <row r="408" spans="1:10" x14ac:dyDescent="0.2">
      <c r="A408">
        <v>4.0277718246752805</v>
      </c>
      <c r="B408">
        <v>0.89997702754185671</v>
      </c>
      <c r="C408" s="1">
        <v>6.4967302093384603E-14</v>
      </c>
      <c r="D408">
        <v>2.3094575275209901</v>
      </c>
      <c r="E408">
        <f t="shared" si="6"/>
        <v>3.3318429220982191</v>
      </c>
      <c r="F408">
        <v>1</v>
      </c>
      <c r="G408">
        <v>0.64500000000000002</v>
      </c>
      <c r="H408" s="1">
        <v>1.16928150307674E-9</v>
      </c>
      <c r="I408" t="s">
        <v>332</v>
      </c>
      <c r="J408" t="s">
        <v>734</v>
      </c>
    </row>
    <row r="409" spans="1:10" x14ac:dyDescent="0.2">
      <c r="A409">
        <v>6.1125378393265999</v>
      </c>
      <c r="B409">
        <v>0.45578010410567305</v>
      </c>
      <c r="C409" s="1">
        <v>7.3207006137054504E-14</v>
      </c>
      <c r="D409">
        <v>1.5578968814835099</v>
      </c>
      <c r="E409">
        <f t="shared" si="6"/>
        <v>2.2475701051326409</v>
      </c>
      <c r="F409">
        <v>1</v>
      </c>
      <c r="G409">
        <v>1</v>
      </c>
      <c r="H409" s="1">
        <v>1.3175796964547099E-9</v>
      </c>
      <c r="I409" t="s">
        <v>332</v>
      </c>
      <c r="J409" t="s">
        <v>741</v>
      </c>
    </row>
    <row r="410" spans="1:10" x14ac:dyDescent="0.2">
      <c r="A410">
        <v>3.8998264329245762</v>
      </c>
      <c r="B410">
        <v>0.85665089974667696</v>
      </c>
      <c r="C410" s="1">
        <v>7.5932099716250997E-14</v>
      </c>
      <c r="D410">
        <v>2.0391163706561</v>
      </c>
      <c r="E410">
        <f t="shared" si="6"/>
        <v>2.9418230757410568</v>
      </c>
      <c r="F410">
        <v>1</v>
      </c>
      <c r="G410">
        <v>0.74199999999999999</v>
      </c>
      <c r="H410" s="1">
        <v>1.36662593069309E-9</v>
      </c>
      <c r="I410" t="s">
        <v>332</v>
      </c>
      <c r="J410" t="s">
        <v>739</v>
      </c>
    </row>
    <row r="411" spans="1:10" x14ac:dyDescent="0.2">
      <c r="A411">
        <v>5.1493183609331856</v>
      </c>
      <c r="B411">
        <v>0.53041363969491107</v>
      </c>
      <c r="C411" s="1">
        <v>7.7328020508164101E-14</v>
      </c>
      <c r="D411">
        <v>1.64572068381342</v>
      </c>
      <c r="E411">
        <f t="shared" si="6"/>
        <v>2.3742730692260148</v>
      </c>
      <c r="F411">
        <v>1</v>
      </c>
      <c r="G411">
        <v>0.93500000000000005</v>
      </c>
      <c r="H411" s="1">
        <v>1.39174971310594E-9</v>
      </c>
      <c r="I411" t="s">
        <v>332</v>
      </c>
      <c r="J411" t="s">
        <v>743</v>
      </c>
    </row>
    <row r="412" spans="1:10" x14ac:dyDescent="0.2">
      <c r="A412">
        <v>4.0605654324284037</v>
      </c>
      <c r="B412">
        <v>0.64053008325122507</v>
      </c>
      <c r="C412" s="1">
        <v>7.8814998337831403E-14</v>
      </c>
      <c r="D412">
        <v>1.82827986632582</v>
      </c>
      <c r="E412">
        <f t="shared" si="6"/>
        <v>2.6376502965053974</v>
      </c>
      <c r="F412">
        <v>1</v>
      </c>
      <c r="G412">
        <v>0.871</v>
      </c>
      <c r="H412" s="1">
        <v>1.4185123400842901E-9</v>
      </c>
      <c r="I412" t="s">
        <v>332</v>
      </c>
      <c r="J412" t="s">
        <v>742</v>
      </c>
    </row>
    <row r="413" spans="1:10" x14ac:dyDescent="0.2">
      <c r="A413">
        <v>5.3455129891310778</v>
      </c>
      <c r="B413">
        <v>0.85870080202475285</v>
      </c>
      <c r="C413" s="1">
        <v>8.1453268223516102E-14</v>
      </c>
      <c r="D413">
        <v>2.2259546049540302</v>
      </c>
      <c r="E413">
        <f t="shared" si="6"/>
        <v>3.211373669811131</v>
      </c>
      <c r="F413">
        <v>1</v>
      </c>
      <c r="G413">
        <v>1</v>
      </c>
      <c r="H413" s="1">
        <v>1.4659959214868399E-9</v>
      </c>
      <c r="I413" t="s">
        <v>332</v>
      </c>
      <c r="J413" t="s">
        <v>740</v>
      </c>
    </row>
    <row r="414" spans="1:10" x14ac:dyDescent="0.2">
      <c r="A414">
        <v>4.1031941354352011</v>
      </c>
      <c r="B414">
        <v>0.40579800849713155</v>
      </c>
      <c r="C414" s="1">
        <v>8.7363764303633797E-14</v>
      </c>
      <c r="D414">
        <v>1.43481633227344</v>
      </c>
      <c r="E414">
        <f t="shared" si="6"/>
        <v>2.070002407157383</v>
      </c>
      <c r="F414">
        <v>1</v>
      </c>
      <c r="G414">
        <v>1</v>
      </c>
      <c r="H414" s="1">
        <v>1.5723730299368E-9</v>
      </c>
      <c r="I414" t="s">
        <v>332</v>
      </c>
      <c r="J414" t="s">
        <v>746</v>
      </c>
    </row>
    <row r="415" spans="1:10" x14ac:dyDescent="0.2">
      <c r="A415">
        <v>2.942563683077259</v>
      </c>
      <c r="B415">
        <v>0.6367320278524593</v>
      </c>
      <c r="C415" s="1">
        <v>8.9833376260834301E-14</v>
      </c>
      <c r="D415">
        <v>1.8093974870304399</v>
      </c>
      <c r="E415">
        <f t="shared" si="6"/>
        <v>2.6104087815357682</v>
      </c>
      <c r="F415">
        <v>1</v>
      </c>
      <c r="G415">
        <v>0.41899999999999998</v>
      </c>
      <c r="H415" s="1">
        <v>1.6168211059425E-9</v>
      </c>
      <c r="I415" t="s">
        <v>332</v>
      </c>
      <c r="J415" t="s">
        <v>744</v>
      </c>
    </row>
    <row r="416" spans="1:10" x14ac:dyDescent="0.2">
      <c r="A416">
        <v>3.7292772933161538</v>
      </c>
      <c r="B416">
        <v>0.80361841390583788</v>
      </c>
      <c r="C416" s="1">
        <v>9.5151179554002397E-14</v>
      </c>
      <c r="D416">
        <v>1.78959427701747</v>
      </c>
      <c r="E416">
        <f t="shared" si="6"/>
        <v>2.5818387886563738</v>
      </c>
      <c r="F416">
        <v>0.97099999999999997</v>
      </c>
      <c r="G416">
        <v>0.64500000000000002</v>
      </c>
      <c r="H416" s="1">
        <v>1.71253092961293E-9</v>
      </c>
      <c r="I416" t="s">
        <v>332</v>
      </c>
      <c r="J416" t="s">
        <v>750</v>
      </c>
    </row>
    <row r="417" spans="1:10" x14ac:dyDescent="0.2">
      <c r="A417">
        <v>8.7444208304882505</v>
      </c>
      <c r="B417">
        <v>0.50067535026660759</v>
      </c>
      <c r="C417" s="1">
        <v>9.8138296540296403E-14</v>
      </c>
      <c r="D417">
        <v>1.3981656716489099</v>
      </c>
      <c r="E417">
        <f t="shared" si="6"/>
        <v>2.0171266808290693</v>
      </c>
      <c r="F417">
        <v>1</v>
      </c>
      <c r="G417">
        <v>1</v>
      </c>
      <c r="H417" s="1">
        <v>1.7662930611322501E-9</v>
      </c>
      <c r="I417" t="s">
        <v>332</v>
      </c>
      <c r="J417" t="s">
        <v>756</v>
      </c>
    </row>
    <row r="418" spans="1:10" x14ac:dyDescent="0.2">
      <c r="A418">
        <v>5.7150161693185693</v>
      </c>
      <c r="B418">
        <v>0.66119097380610625</v>
      </c>
      <c r="C418" s="1">
        <v>9.9392803445401697E-14</v>
      </c>
      <c r="D418">
        <v>2.0608503835071601</v>
      </c>
      <c r="E418">
        <f t="shared" si="6"/>
        <v>2.9731786282998982</v>
      </c>
      <c r="F418">
        <v>1</v>
      </c>
      <c r="G418">
        <v>0.93500000000000005</v>
      </c>
      <c r="H418" s="1">
        <v>1.78887167641034E-9</v>
      </c>
      <c r="I418" t="s">
        <v>332</v>
      </c>
      <c r="J418" t="s">
        <v>748</v>
      </c>
    </row>
    <row r="419" spans="1:10" x14ac:dyDescent="0.2">
      <c r="A419">
        <v>2.3443836244715448</v>
      </c>
      <c r="B419">
        <v>0.91893727022565241</v>
      </c>
      <c r="C419" s="1">
        <v>1.0212583180420201E-13</v>
      </c>
      <c r="D419">
        <v>2.3988983114994502</v>
      </c>
      <c r="E419">
        <f t="shared" si="6"/>
        <v>3.4608786975971646</v>
      </c>
      <c r="F419">
        <v>0.97099999999999997</v>
      </c>
      <c r="G419">
        <v>0.22600000000000001</v>
      </c>
      <c r="H419" s="1">
        <v>1.83806072081203E-9</v>
      </c>
      <c r="I419" t="s">
        <v>332</v>
      </c>
      <c r="J419" t="s">
        <v>747</v>
      </c>
    </row>
    <row r="420" spans="1:10" x14ac:dyDescent="0.2">
      <c r="A420">
        <v>2.2553066493229488</v>
      </c>
      <c r="B420">
        <v>0.89869268054196627</v>
      </c>
      <c r="C420" s="1">
        <v>1.03553299366642E-13</v>
      </c>
      <c r="D420">
        <v>2.2743146590557899</v>
      </c>
      <c r="E420">
        <f t="shared" si="6"/>
        <v>3.2811424800408617</v>
      </c>
      <c r="F420">
        <v>0.94299999999999995</v>
      </c>
      <c r="G420">
        <v>0.22600000000000001</v>
      </c>
      <c r="H420" s="1">
        <v>1.8637522820008098E-9</v>
      </c>
      <c r="I420" t="s">
        <v>332</v>
      </c>
      <c r="J420" t="s">
        <v>751</v>
      </c>
    </row>
    <row r="421" spans="1:10" x14ac:dyDescent="0.2">
      <c r="A421">
        <v>3.3870356218332445</v>
      </c>
      <c r="B421">
        <v>0.89162635546439828</v>
      </c>
      <c r="C421" s="1">
        <v>1.0582493492109E-13</v>
      </c>
      <c r="D421">
        <v>2.2364869146648299</v>
      </c>
      <c r="E421">
        <f t="shared" si="6"/>
        <v>3.2265685808000084</v>
      </c>
      <c r="F421">
        <v>1</v>
      </c>
      <c r="G421">
        <v>0.35499999999999998</v>
      </c>
      <c r="H421" s="1">
        <v>1.9046371787097798E-9</v>
      </c>
      <c r="I421" t="s">
        <v>332</v>
      </c>
      <c r="J421" t="s">
        <v>749</v>
      </c>
    </row>
    <row r="422" spans="1:10" x14ac:dyDescent="0.2">
      <c r="A422">
        <v>5.8263666867059767</v>
      </c>
      <c r="B422">
        <v>0.44054323409447915</v>
      </c>
      <c r="C422" s="1">
        <v>1.06774287977491E-13</v>
      </c>
      <c r="D422">
        <v>1.5169873692442399</v>
      </c>
      <c r="E422">
        <f t="shared" si="6"/>
        <v>2.1885501546998598</v>
      </c>
      <c r="F422">
        <v>1</v>
      </c>
      <c r="G422">
        <v>1</v>
      </c>
      <c r="H422" s="1">
        <v>1.92172363501888E-9</v>
      </c>
      <c r="I422" t="s">
        <v>332</v>
      </c>
      <c r="J422" t="s">
        <v>758</v>
      </c>
    </row>
    <row r="423" spans="1:10" x14ac:dyDescent="0.2">
      <c r="A423">
        <v>3.5611925940666813</v>
      </c>
      <c r="B423">
        <v>0.70213067773903115</v>
      </c>
      <c r="C423" s="1">
        <v>1.08721179841737E-13</v>
      </c>
      <c r="D423">
        <v>1.9251365289562099</v>
      </c>
      <c r="E423">
        <f t="shared" si="6"/>
        <v>2.7773849233593166</v>
      </c>
      <c r="F423">
        <v>1</v>
      </c>
      <c r="G423">
        <v>0.67700000000000005</v>
      </c>
      <c r="H423" s="1">
        <v>1.9567637947915801E-9</v>
      </c>
      <c r="I423" t="s">
        <v>332</v>
      </c>
      <c r="J423" t="s">
        <v>757</v>
      </c>
    </row>
    <row r="424" spans="1:10" x14ac:dyDescent="0.2">
      <c r="A424">
        <v>5.9906314557549196</v>
      </c>
      <c r="B424">
        <v>0.53085515491202162</v>
      </c>
      <c r="C424" s="1">
        <v>1.09142016612547E-13</v>
      </c>
      <c r="D424">
        <v>1.67208511126496</v>
      </c>
      <c r="E424">
        <f t="shared" si="6"/>
        <v>2.4123088979662284</v>
      </c>
      <c r="F424">
        <v>1</v>
      </c>
      <c r="G424">
        <v>1</v>
      </c>
      <c r="H424" s="1">
        <v>1.9643380149926201E-9</v>
      </c>
      <c r="I424" t="s">
        <v>332</v>
      </c>
      <c r="J424" t="s">
        <v>759</v>
      </c>
    </row>
    <row r="425" spans="1:10" x14ac:dyDescent="0.2">
      <c r="A425">
        <v>4.4989636565285069</v>
      </c>
      <c r="B425">
        <v>0.89606127029014404</v>
      </c>
      <c r="C425" s="1">
        <v>1.09624433667002E-13</v>
      </c>
      <c r="D425">
        <v>2.1524817671241201</v>
      </c>
      <c r="E425">
        <f t="shared" si="6"/>
        <v>3.1053747710338806</v>
      </c>
      <c r="F425">
        <v>1</v>
      </c>
      <c r="G425">
        <v>0.83899999999999997</v>
      </c>
      <c r="H425" s="1">
        <v>1.9730205571386998E-9</v>
      </c>
      <c r="I425" t="s">
        <v>332</v>
      </c>
      <c r="J425" t="s">
        <v>752</v>
      </c>
    </row>
    <row r="426" spans="1:10" x14ac:dyDescent="0.2">
      <c r="A426">
        <v>5.2267245241576692</v>
      </c>
      <c r="B426">
        <v>0.63037396539012469</v>
      </c>
      <c r="C426" s="1">
        <v>1.09953046269963E-13</v>
      </c>
      <c r="D426">
        <v>1.9844177462744601</v>
      </c>
      <c r="E426">
        <f t="shared" si="6"/>
        <v>2.8629096416022168</v>
      </c>
      <c r="F426">
        <v>1</v>
      </c>
      <c r="G426">
        <v>0.96799999999999997</v>
      </c>
      <c r="H426" s="1">
        <v>1.9789349267667902E-9</v>
      </c>
      <c r="I426" t="s">
        <v>332</v>
      </c>
      <c r="J426" t="s">
        <v>753</v>
      </c>
    </row>
    <row r="427" spans="1:10" x14ac:dyDescent="0.2">
      <c r="A427">
        <v>2.9052558736115652</v>
      </c>
      <c r="B427">
        <v>0.96494761836373621</v>
      </c>
      <c r="C427" s="1">
        <v>1.10745977112365E-13</v>
      </c>
      <c r="D427">
        <v>2.4123359569531599</v>
      </c>
      <c r="E427">
        <f t="shared" si="6"/>
        <v>3.480265122054456</v>
      </c>
      <c r="F427">
        <v>0.97099999999999997</v>
      </c>
      <c r="G427">
        <v>0.45200000000000001</v>
      </c>
      <c r="H427" s="1">
        <v>1.9932060960683398E-9</v>
      </c>
      <c r="I427" t="s">
        <v>332</v>
      </c>
      <c r="J427" t="s">
        <v>755</v>
      </c>
    </row>
    <row r="428" spans="1:10" x14ac:dyDescent="0.2">
      <c r="A428">
        <v>4.687269502671481</v>
      </c>
      <c r="B428">
        <v>0.78165153911383212</v>
      </c>
      <c r="C428" s="1">
        <v>1.13069038635096E-13</v>
      </c>
      <c r="D428">
        <v>2.03739330543634</v>
      </c>
      <c r="E428">
        <f t="shared" si="6"/>
        <v>2.9393372180933808</v>
      </c>
      <c r="F428">
        <v>1</v>
      </c>
      <c r="G428">
        <v>0.80600000000000005</v>
      </c>
      <c r="H428" s="1">
        <v>2.0350165573544599E-9</v>
      </c>
      <c r="I428" t="s">
        <v>332</v>
      </c>
      <c r="J428" t="s">
        <v>754</v>
      </c>
    </row>
    <row r="429" spans="1:10" x14ac:dyDescent="0.2">
      <c r="A429">
        <v>5.8131067794346887</v>
      </c>
      <c r="B429">
        <v>0.53205250847071572</v>
      </c>
      <c r="C429" s="1">
        <v>1.1822921820955399E-13</v>
      </c>
      <c r="D429">
        <v>1.76265148380426</v>
      </c>
      <c r="E429">
        <f t="shared" si="6"/>
        <v>2.5429685544999789</v>
      </c>
      <c r="F429">
        <v>1</v>
      </c>
      <c r="G429">
        <v>1</v>
      </c>
      <c r="H429" s="1">
        <v>2.1278894693355598E-9</v>
      </c>
      <c r="I429" t="s">
        <v>332</v>
      </c>
      <c r="J429" t="s">
        <v>760</v>
      </c>
    </row>
    <row r="430" spans="1:10" x14ac:dyDescent="0.2">
      <c r="A430">
        <v>6.1022846590721889</v>
      </c>
      <c r="B430">
        <v>0.42165945770147312</v>
      </c>
      <c r="C430" s="1">
        <v>1.22511334549929E-13</v>
      </c>
      <c r="D430">
        <v>1.7172145121109199</v>
      </c>
      <c r="E430">
        <f t="shared" si="6"/>
        <v>2.4774168607649849</v>
      </c>
      <c r="F430">
        <v>1</v>
      </c>
      <c r="G430">
        <v>1</v>
      </c>
      <c r="H430" s="1">
        <v>2.2049589992296201E-9</v>
      </c>
      <c r="I430" t="s">
        <v>332</v>
      </c>
      <c r="J430" t="s">
        <v>763</v>
      </c>
    </row>
    <row r="431" spans="1:10" x14ac:dyDescent="0.2">
      <c r="A431">
        <v>2.5473287293427873</v>
      </c>
      <c r="B431">
        <v>0.85674588448257583</v>
      </c>
      <c r="C431" s="1">
        <v>1.2528397117496E-13</v>
      </c>
      <c r="D431">
        <v>2.2674019322308299</v>
      </c>
      <c r="E431">
        <f t="shared" si="6"/>
        <v>3.2711695233314719</v>
      </c>
      <c r="F431">
        <v>1</v>
      </c>
      <c r="G431">
        <v>0.54800000000000004</v>
      </c>
      <c r="H431" s="1">
        <v>2.2548609132069299E-9</v>
      </c>
      <c r="I431" t="s">
        <v>332</v>
      </c>
      <c r="J431" t="s">
        <v>764</v>
      </c>
    </row>
    <row r="432" spans="1:10" x14ac:dyDescent="0.2">
      <c r="A432">
        <v>2.9388151679649566</v>
      </c>
      <c r="B432">
        <v>0.69017280560936989</v>
      </c>
      <c r="C432" s="1">
        <v>1.2533396041391999E-13</v>
      </c>
      <c r="D432">
        <v>1.92350934061048</v>
      </c>
      <c r="E432">
        <f t="shared" si="6"/>
        <v>2.7750373868023397</v>
      </c>
      <c r="F432">
        <v>1</v>
      </c>
      <c r="G432">
        <v>0.51600000000000001</v>
      </c>
      <c r="H432" s="1">
        <v>2.25576061952973E-9</v>
      </c>
      <c r="I432" t="s">
        <v>332</v>
      </c>
      <c r="J432" t="s">
        <v>765</v>
      </c>
    </row>
    <row r="433" spans="1:10" x14ac:dyDescent="0.2">
      <c r="A433">
        <v>2.6834152815902637</v>
      </c>
      <c r="B433">
        <v>0.85965454413841891</v>
      </c>
      <c r="C433" s="1">
        <v>1.2763648389053799E-13</v>
      </c>
      <c r="D433">
        <v>2.3174160210562298</v>
      </c>
      <c r="E433">
        <f t="shared" si="6"/>
        <v>3.3433246012544564</v>
      </c>
      <c r="F433">
        <v>0.97099999999999997</v>
      </c>
      <c r="G433">
        <v>0.25800000000000001</v>
      </c>
      <c r="H433" s="1">
        <v>2.2972014370619001E-9</v>
      </c>
      <c r="I433" t="s">
        <v>332</v>
      </c>
      <c r="J433" t="s">
        <v>762</v>
      </c>
    </row>
    <row r="434" spans="1:10" x14ac:dyDescent="0.2">
      <c r="A434">
        <v>1.5004849678135757</v>
      </c>
      <c r="B434">
        <v>0.74771851043193593</v>
      </c>
      <c r="C434" s="1">
        <v>1.34386648455477E-13</v>
      </c>
      <c r="D434">
        <v>1.69039927893046</v>
      </c>
      <c r="E434">
        <f t="shared" si="6"/>
        <v>2.4387306568352543</v>
      </c>
      <c r="F434">
        <v>0.91400000000000003</v>
      </c>
      <c r="G434">
        <v>6.5000000000000002E-2</v>
      </c>
      <c r="H434" s="1">
        <v>2.4186908989016699E-9</v>
      </c>
      <c r="I434" t="s">
        <v>332</v>
      </c>
      <c r="J434" t="s">
        <v>761</v>
      </c>
    </row>
    <row r="435" spans="1:10" x14ac:dyDescent="0.2">
      <c r="A435">
        <v>3.325483674928603</v>
      </c>
      <c r="B435">
        <v>0.85683602338598963</v>
      </c>
      <c r="C435" s="1">
        <v>1.3596333704873E-13</v>
      </c>
      <c r="D435">
        <v>2.2552179158981001</v>
      </c>
      <c r="E435">
        <f t="shared" si="6"/>
        <v>3.2535917033901325</v>
      </c>
      <c r="F435">
        <v>1</v>
      </c>
      <c r="G435">
        <v>0.54800000000000004</v>
      </c>
      <c r="H435" s="1">
        <v>2.44706814020305E-9</v>
      </c>
      <c r="I435" t="s">
        <v>332</v>
      </c>
      <c r="J435" t="s">
        <v>766</v>
      </c>
    </row>
    <row r="436" spans="1:10" x14ac:dyDescent="0.2">
      <c r="A436">
        <v>4.7395914226544651</v>
      </c>
      <c r="B436">
        <v>0.35744300269472118</v>
      </c>
      <c r="C436" s="1">
        <v>1.41889142701194E-13</v>
      </c>
      <c r="D436">
        <v>1.5767302763440501</v>
      </c>
      <c r="E436">
        <f t="shared" si="6"/>
        <v>2.2747409505010459</v>
      </c>
      <c r="F436">
        <v>1</v>
      </c>
      <c r="G436">
        <v>0.96799999999999997</v>
      </c>
      <c r="H436" s="1">
        <v>2.5537207903360898E-9</v>
      </c>
      <c r="I436" t="s">
        <v>332</v>
      </c>
      <c r="J436" t="s">
        <v>767</v>
      </c>
    </row>
    <row r="437" spans="1:10" x14ac:dyDescent="0.2">
      <c r="A437">
        <v>6.9714637492996339</v>
      </c>
      <c r="B437">
        <v>0.38367852331714603</v>
      </c>
      <c r="C437" s="1">
        <v>1.6588956358382601E-13</v>
      </c>
      <c r="D437">
        <v>1.7639689504813501</v>
      </c>
      <c r="E437">
        <f t="shared" si="6"/>
        <v>2.5448692571415532</v>
      </c>
      <c r="F437">
        <v>1</v>
      </c>
      <c r="G437">
        <v>1</v>
      </c>
      <c r="H437" s="1">
        <v>2.9856803653816899E-9</v>
      </c>
      <c r="I437" t="s">
        <v>332</v>
      </c>
      <c r="J437" t="s">
        <v>769</v>
      </c>
    </row>
    <row r="438" spans="1:10" x14ac:dyDescent="0.2">
      <c r="A438">
        <v>4.2507979209553932</v>
      </c>
      <c r="B438">
        <v>0.88610545859460588</v>
      </c>
      <c r="C438" s="1">
        <v>1.67815888884788E-13</v>
      </c>
      <c r="D438">
        <v>2.18544982329469</v>
      </c>
      <c r="E438">
        <f t="shared" si="6"/>
        <v>3.1529376221789107</v>
      </c>
      <c r="F438">
        <v>1</v>
      </c>
      <c r="G438">
        <v>0.77400000000000002</v>
      </c>
      <c r="H438" s="1">
        <v>3.02035036814841E-9</v>
      </c>
      <c r="I438" t="s">
        <v>332</v>
      </c>
      <c r="J438" t="s">
        <v>768</v>
      </c>
    </row>
    <row r="439" spans="1:10" x14ac:dyDescent="0.2">
      <c r="A439">
        <v>5.9371964636985428</v>
      </c>
      <c r="B439">
        <v>0.37592176491038676</v>
      </c>
      <c r="C439" s="1">
        <v>1.7308709830182899E-13</v>
      </c>
      <c r="D439">
        <v>1.33274129145347</v>
      </c>
      <c r="E439">
        <f t="shared" si="6"/>
        <v>1.9227392519678739</v>
      </c>
      <c r="F439">
        <v>1</v>
      </c>
      <c r="G439">
        <v>1</v>
      </c>
      <c r="H439" s="1">
        <v>3.1152215952363301E-9</v>
      </c>
      <c r="I439" t="s">
        <v>332</v>
      </c>
      <c r="J439" t="s">
        <v>774</v>
      </c>
    </row>
    <row r="440" spans="1:10" x14ac:dyDescent="0.2">
      <c r="A440">
        <v>3.1103238132611657</v>
      </c>
      <c r="B440">
        <v>0.6512190430402538</v>
      </c>
      <c r="C440" s="1">
        <v>1.7401216343278101E-13</v>
      </c>
      <c r="D440">
        <v>1.80560135675299</v>
      </c>
      <c r="E440">
        <f t="shared" si="6"/>
        <v>2.604932123209923</v>
      </c>
      <c r="F440">
        <v>1</v>
      </c>
      <c r="G440">
        <v>0.58099999999999996</v>
      </c>
      <c r="H440" s="1">
        <v>3.1318709174631899E-9</v>
      </c>
      <c r="I440" t="s">
        <v>332</v>
      </c>
      <c r="J440" t="s">
        <v>770</v>
      </c>
    </row>
    <row r="441" spans="1:10" x14ac:dyDescent="0.2">
      <c r="A441">
        <v>5.6357155953552347</v>
      </c>
      <c r="B441">
        <v>0.61760798218889412</v>
      </c>
      <c r="C441" s="1">
        <v>1.7906728937166899E-13</v>
      </c>
      <c r="D441">
        <v>1.6971709864601701</v>
      </c>
      <c r="E441">
        <f t="shared" si="6"/>
        <v>2.4485001657067174</v>
      </c>
      <c r="F441">
        <v>1</v>
      </c>
      <c r="G441">
        <v>1</v>
      </c>
      <c r="H441" s="1">
        <v>3.22285307411129E-9</v>
      </c>
      <c r="I441" t="s">
        <v>332</v>
      </c>
      <c r="J441" t="s">
        <v>771</v>
      </c>
    </row>
    <row r="442" spans="1:10" x14ac:dyDescent="0.2">
      <c r="A442">
        <v>2.9830742650049822</v>
      </c>
      <c r="B442">
        <v>0.87655091788703976</v>
      </c>
      <c r="C442" s="1">
        <v>1.8783687324096599E-13</v>
      </c>
      <c r="D442">
        <v>2.2882304555572901</v>
      </c>
      <c r="E442">
        <f t="shared" si="6"/>
        <v>3.3012187306435963</v>
      </c>
      <c r="F442">
        <v>1</v>
      </c>
      <c r="G442">
        <v>0.51600000000000001</v>
      </c>
      <c r="H442" s="1">
        <v>3.3806880445909002E-9</v>
      </c>
      <c r="I442" t="s">
        <v>332</v>
      </c>
      <c r="J442" t="s">
        <v>772</v>
      </c>
    </row>
    <row r="443" spans="1:10" x14ac:dyDescent="0.2">
      <c r="A443">
        <v>4.6502361143456561</v>
      </c>
      <c r="B443">
        <v>0.44805393210453681</v>
      </c>
      <c r="C443" s="1">
        <v>1.8836564590248099E-13</v>
      </c>
      <c r="D443">
        <v>1.51408471324237</v>
      </c>
      <c r="E443">
        <f t="shared" si="6"/>
        <v>2.1843625072805555</v>
      </c>
      <c r="F443">
        <v>1</v>
      </c>
      <c r="G443">
        <v>1</v>
      </c>
      <c r="H443" s="1">
        <v>3.3902048949528599E-9</v>
      </c>
      <c r="I443" t="s">
        <v>332</v>
      </c>
      <c r="J443" t="s">
        <v>775</v>
      </c>
    </row>
    <row r="444" spans="1:10" x14ac:dyDescent="0.2">
      <c r="A444">
        <v>2.7232530285566625</v>
      </c>
      <c r="B444">
        <v>0.62490348591682821</v>
      </c>
      <c r="C444" s="1">
        <v>1.9206183219189701E-13</v>
      </c>
      <c r="D444">
        <v>1.76001077091347</v>
      </c>
      <c r="E444">
        <f t="shared" si="6"/>
        <v>2.5391588111080248</v>
      </c>
      <c r="F444">
        <v>1</v>
      </c>
      <c r="G444">
        <v>0.51600000000000001</v>
      </c>
      <c r="H444" s="1">
        <v>3.4567288557897601E-9</v>
      </c>
      <c r="I444" t="s">
        <v>332</v>
      </c>
      <c r="J444" t="s">
        <v>777</v>
      </c>
    </row>
    <row r="445" spans="1:10" x14ac:dyDescent="0.2">
      <c r="A445">
        <v>4.9786103186483928</v>
      </c>
      <c r="B445">
        <v>0.61992973617473623</v>
      </c>
      <c r="C445" s="1">
        <v>1.93048613742507E-13</v>
      </c>
      <c r="D445">
        <v>1.76940335624995</v>
      </c>
      <c r="E445">
        <f t="shared" si="6"/>
        <v>2.5527094473940908</v>
      </c>
      <c r="F445">
        <v>1</v>
      </c>
      <c r="G445">
        <v>1</v>
      </c>
      <c r="H445" s="1">
        <v>3.4744889501376401E-9</v>
      </c>
      <c r="I445" t="s">
        <v>332</v>
      </c>
      <c r="J445" t="s">
        <v>773</v>
      </c>
    </row>
    <row r="446" spans="1:10" x14ac:dyDescent="0.2">
      <c r="A446">
        <v>4.4122753959956258</v>
      </c>
      <c r="B446">
        <v>0.51408658512710403</v>
      </c>
      <c r="C446" s="1">
        <v>1.9508818338137301E-13</v>
      </c>
      <c r="D446">
        <v>1.6170446346212899</v>
      </c>
      <c r="E446">
        <f t="shared" si="6"/>
        <v>2.332902275264241</v>
      </c>
      <c r="F446">
        <v>1</v>
      </c>
      <c r="G446">
        <v>0.96799999999999997</v>
      </c>
      <c r="H446" s="1">
        <v>3.51119712449796E-9</v>
      </c>
      <c r="I446" t="s">
        <v>332</v>
      </c>
      <c r="J446" t="s">
        <v>776</v>
      </c>
    </row>
    <row r="447" spans="1:10" x14ac:dyDescent="0.2">
      <c r="A447">
        <v>3.7047541113441516</v>
      </c>
      <c r="B447">
        <v>0.80316133363735642</v>
      </c>
      <c r="C447" s="1">
        <v>1.9795017254709801E-13</v>
      </c>
      <c r="D447">
        <v>2.0423689621125098</v>
      </c>
      <c r="E447">
        <f t="shared" si="6"/>
        <v>2.9465155733052573</v>
      </c>
      <c r="F447">
        <v>1</v>
      </c>
      <c r="G447">
        <v>0.90300000000000002</v>
      </c>
      <c r="H447" s="1">
        <v>3.5627072055026601E-9</v>
      </c>
      <c r="I447" t="s">
        <v>332</v>
      </c>
      <c r="J447" t="s">
        <v>778</v>
      </c>
    </row>
    <row r="448" spans="1:10" x14ac:dyDescent="0.2">
      <c r="A448">
        <v>3.9770062773603083</v>
      </c>
      <c r="B448">
        <v>0.66409600178382755</v>
      </c>
      <c r="C448" s="1">
        <v>2.04925833975837E-13</v>
      </c>
      <c r="D448">
        <v>1.78586414973981</v>
      </c>
      <c r="E448">
        <f t="shared" si="6"/>
        <v>2.5764573525310093</v>
      </c>
      <c r="F448">
        <v>1</v>
      </c>
      <c r="G448">
        <v>0.871</v>
      </c>
      <c r="H448" s="1">
        <v>3.68825515989712E-9</v>
      </c>
      <c r="I448" t="s">
        <v>332</v>
      </c>
      <c r="J448" t="s">
        <v>780</v>
      </c>
    </row>
    <row r="449" spans="1:10" x14ac:dyDescent="0.2">
      <c r="A449">
        <v>3.6050246853927246</v>
      </c>
      <c r="B449">
        <v>0.55132517050812091</v>
      </c>
      <c r="C449" s="1">
        <v>2.0979940081558E-13</v>
      </c>
      <c r="D449">
        <v>1.62561999885743</v>
      </c>
      <c r="E449">
        <f t="shared" si="6"/>
        <v>2.3452739107215366</v>
      </c>
      <c r="F449">
        <v>1</v>
      </c>
      <c r="G449">
        <v>0.80600000000000005</v>
      </c>
      <c r="H449" s="1">
        <v>3.7759696158788101E-9</v>
      </c>
      <c r="I449" t="s">
        <v>332</v>
      </c>
      <c r="J449" t="s">
        <v>782</v>
      </c>
    </row>
    <row r="450" spans="1:10" x14ac:dyDescent="0.2">
      <c r="A450">
        <v>2.083888698981621</v>
      </c>
      <c r="B450">
        <v>0.84055158288478737</v>
      </c>
      <c r="C450" s="1">
        <v>2.17881582352413E-13</v>
      </c>
      <c r="D450">
        <v>2.08376889983907</v>
      </c>
      <c r="E450">
        <f t="shared" si="6"/>
        <v>3.0062430581564774</v>
      </c>
      <c r="F450">
        <v>0.97099999999999997</v>
      </c>
      <c r="G450">
        <v>0.22600000000000001</v>
      </c>
      <c r="H450" s="1">
        <v>3.92143271917872E-9</v>
      </c>
      <c r="I450" t="s">
        <v>332</v>
      </c>
      <c r="J450" t="s">
        <v>779</v>
      </c>
    </row>
    <row r="451" spans="1:10" x14ac:dyDescent="0.2">
      <c r="A451">
        <v>4.0086255522916474</v>
      </c>
      <c r="B451">
        <v>1.0966425964200857</v>
      </c>
      <c r="C451" s="1">
        <v>2.1886526055068901E-13</v>
      </c>
      <c r="D451">
        <v>2.1948631954466999</v>
      </c>
      <c r="E451">
        <f t="shared" ref="E451:E514" si="7">D451/LN(2)</f>
        <v>3.1665182475006577</v>
      </c>
      <c r="F451">
        <v>0.97099999999999997</v>
      </c>
      <c r="G451">
        <v>0.80600000000000005</v>
      </c>
      <c r="H451" s="1">
        <v>3.9391369593913003E-9</v>
      </c>
      <c r="I451" t="s">
        <v>332</v>
      </c>
      <c r="J451" t="s">
        <v>781</v>
      </c>
    </row>
    <row r="452" spans="1:10" x14ac:dyDescent="0.2">
      <c r="A452">
        <v>6.0729532844047203</v>
      </c>
      <c r="B452">
        <v>0.42571130864732665</v>
      </c>
      <c r="C452" s="1">
        <v>2.2039575884365399E-13</v>
      </c>
      <c r="D452">
        <v>1.4735211137638</v>
      </c>
      <c r="E452">
        <f t="shared" si="7"/>
        <v>2.1258416034722165</v>
      </c>
      <c r="F452">
        <v>1</v>
      </c>
      <c r="G452">
        <v>1</v>
      </c>
      <c r="H452" s="1">
        <v>3.9666828676680798E-9</v>
      </c>
      <c r="I452" t="s">
        <v>332</v>
      </c>
      <c r="J452" t="s">
        <v>785</v>
      </c>
    </row>
    <row r="453" spans="1:10" x14ac:dyDescent="0.2">
      <c r="A453">
        <v>4.714072994378899</v>
      </c>
      <c r="B453">
        <v>0.6383132034979504</v>
      </c>
      <c r="C453" s="1">
        <v>2.2544539725158799E-13</v>
      </c>
      <c r="D453">
        <v>1.77495235091167</v>
      </c>
      <c r="E453">
        <f t="shared" si="7"/>
        <v>2.5607149544744736</v>
      </c>
      <c r="F453">
        <v>1</v>
      </c>
      <c r="G453">
        <v>1</v>
      </c>
      <c r="H453" s="1">
        <v>4.0575662597340701E-9</v>
      </c>
      <c r="I453" t="s">
        <v>332</v>
      </c>
      <c r="J453" t="s">
        <v>783</v>
      </c>
    </row>
    <row r="454" spans="1:10" x14ac:dyDescent="0.2">
      <c r="A454">
        <v>5.0066738814455309</v>
      </c>
      <c r="B454">
        <v>0.56906394894732826</v>
      </c>
      <c r="C454" s="1">
        <v>2.2753841156361898E-13</v>
      </c>
      <c r="D454">
        <v>1.7567153035307399</v>
      </c>
      <c r="E454">
        <f t="shared" si="7"/>
        <v>2.5344044566575485</v>
      </c>
      <c r="F454">
        <v>1</v>
      </c>
      <c r="G454">
        <v>0.90300000000000002</v>
      </c>
      <c r="H454" s="1">
        <v>4.0952363313220199E-9</v>
      </c>
      <c r="I454" t="s">
        <v>332</v>
      </c>
      <c r="J454" t="s">
        <v>784</v>
      </c>
    </row>
    <row r="455" spans="1:10" x14ac:dyDescent="0.2">
      <c r="A455">
        <v>3.554867365051452</v>
      </c>
      <c r="B455">
        <v>0.56541076895980569</v>
      </c>
      <c r="C455" s="1">
        <v>2.4215892734862802E-13</v>
      </c>
      <c r="D455">
        <v>1.56805989899488</v>
      </c>
      <c r="E455">
        <f t="shared" si="7"/>
        <v>2.262232240096762</v>
      </c>
      <c r="F455">
        <v>1</v>
      </c>
      <c r="G455">
        <v>0.871</v>
      </c>
      <c r="H455" s="1">
        <v>4.3583763744206002E-9</v>
      </c>
      <c r="I455" t="s">
        <v>332</v>
      </c>
      <c r="J455" t="s">
        <v>790</v>
      </c>
    </row>
    <row r="456" spans="1:10" x14ac:dyDescent="0.2">
      <c r="A456">
        <v>4.7325394365626465</v>
      </c>
      <c r="B456">
        <v>0.72727232438677125</v>
      </c>
      <c r="C456" s="1">
        <v>2.58263768193084E-13</v>
      </c>
      <c r="D456">
        <v>1.91642069316787</v>
      </c>
      <c r="E456">
        <f t="shared" si="7"/>
        <v>2.7648106302902757</v>
      </c>
      <c r="F456">
        <v>1</v>
      </c>
      <c r="G456">
        <v>0.871</v>
      </c>
      <c r="H456" s="1">
        <v>4.6482312999391201E-9</v>
      </c>
      <c r="I456" t="s">
        <v>332</v>
      </c>
      <c r="J456" t="s">
        <v>788</v>
      </c>
    </row>
    <row r="457" spans="1:10" x14ac:dyDescent="0.2">
      <c r="A457">
        <v>2.8756845349991127</v>
      </c>
      <c r="B457">
        <v>1.0680051567440951</v>
      </c>
      <c r="C457" s="1">
        <v>2.59403003113308E-13</v>
      </c>
      <c r="D457">
        <v>2.61151522782865</v>
      </c>
      <c r="E457">
        <f t="shared" si="7"/>
        <v>3.7676200683944048</v>
      </c>
      <c r="F457">
        <v>0.97099999999999997</v>
      </c>
      <c r="G457">
        <v>0.22600000000000001</v>
      </c>
      <c r="H457" s="1">
        <v>4.66873525003331E-9</v>
      </c>
      <c r="I457" t="s">
        <v>332</v>
      </c>
      <c r="J457" t="s">
        <v>786</v>
      </c>
    </row>
    <row r="458" spans="1:10" x14ac:dyDescent="0.2">
      <c r="A458">
        <v>3.5945036205865639</v>
      </c>
      <c r="B458">
        <v>0.80342980068595493</v>
      </c>
      <c r="C458" s="1">
        <v>2.64242451282032E-13</v>
      </c>
      <c r="D458">
        <v>2.0153470374221998</v>
      </c>
      <c r="E458">
        <f t="shared" si="7"/>
        <v>2.9075311765592717</v>
      </c>
      <c r="F458">
        <v>1</v>
      </c>
      <c r="G458">
        <v>0.58099999999999996</v>
      </c>
      <c r="H458" s="1">
        <v>4.7558356381740199E-9</v>
      </c>
      <c r="I458" t="s">
        <v>332</v>
      </c>
      <c r="J458" t="s">
        <v>787</v>
      </c>
    </row>
    <row r="459" spans="1:10" x14ac:dyDescent="0.2">
      <c r="A459">
        <v>2.7401722185640067</v>
      </c>
      <c r="B459">
        <v>0.78385734092712001</v>
      </c>
      <c r="C459" s="1">
        <v>2.6809753703136001E-13</v>
      </c>
      <c r="D459">
        <v>2.0758637203319501</v>
      </c>
      <c r="E459">
        <f t="shared" si="7"/>
        <v>2.9948382948842185</v>
      </c>
      <c r="F459">
        <v>0.97099999999999997</v>
      </c>
      <c r="G459">
        <v>0.32300000000000001</v>
      </c>
      <c r="H459" s="1">
        <v>4.8252194714904301E-9</v>
      </c>
      <c r="I459" t="s">
        <v>332</v>
      </c>
      <c r="J459" t="s">
        <v>791</v>
      </c>
    </row>
    <row r="460" spans="1:10" x14ac:dyDescent="0.2">
      <c r="A460">
        <v>5.2810708693425275</v>
      </c>
      <c r="B460">
        <v>0.48474378033559967</v>
      </c>
      <c r="C460" s="1">
        <v>2.7130682763637998E-13</v>
      </c>
      <c r="D460">
        <v>1.6071470288473599</v>
      </c>
      <c r="E460">
        <f t="shared" si="7"/>
        <v>2.3186230484975181</v>
      </c>
      <c r="F460">
        <v>1</v>
      </c>
      <c r="G460">
        <v>1</v>
      </c>
      <c r="H460" s="1">
        <v>4.8829802837995702E-9</v>
      </c>
      <c r="I460" t="s">
        <v>332</v>
      </c>
      <c r="J460" t="s">
        <v>793</v>
      </c>
    </row>
    <row r="461" spans="1:10" x14ac:dyDescent="0.2">
      <c r="A461">
        <v>2.7807115575536852</v>
      </c>
      <c r="B461">
        <v>0.96533163224883189</v>
      </c>
      <c r="C461" s="1">
        <v>2.78763491781693E-13</v>
      </c>
      <c r="D461">
        <v>2.2801165091766098</v>
      </c>
      <c r="E461">
        <f t="shared" si="7"/>
        <v>3.2895127804381499</v>
      </c>
      <c r="F461">
        <v>0.97099999999999997</v>
      </c>
      <c r="G461">
        <v>0.22600000000000001</v>
      </c>
      <c r="H461" s="1">
        <v>5.0171853250869097E-9</v>
      </c>
      <c r="I461" t="s">
        <v>332</v>
      </c>
      <c r="J461" t="s">
        <v>789</v>
      </c>
    </row>
    <row r="462" spans="1:10" x14ac:dyDescent="0.2">
      <c r="A462">
        <v>2.5624141663802922</v>
      </c>
      <c r="B462">
        <v>0.62431895351111844</v>
      </c>
      <c r="C462" s="1">
        <v>2.8094677013840002E-13</v>
      </c>
      <c r="D462">
        <v>1.8007604300870299</v>
      </c>
      <c r="E462">
        <f t="shared" si="7"/>
        <v>2.597948142315635</v>
      </c>
      <c r="F462">
        <v>1</v>
      </c>
      <c r="G462">
        <v>0.41899999999999998</v>
      </c>
      <c r="H462" s="1">
        <v>5.0564799689509203E-9</v>
      </c>
      <c r="I462" t="s">
        <v>332</v>
      </c>
      <c r="J462" t="s">
        <v>794</v>
      </c>
    </row>
    <row r="463" spans="1:10" x14ac:dyDescent="0.2">
      <c r="A463">
        <v>4.2873195814668792</v>
      </c>
      <c r="B463">
        <v>0.5651602744344022</v>
      </c>
      <c r="C463" s="1">
        <v>2.8202728241550602E-13</v>
      </c>
      <c r="D463">
        <v>1.7024347780620499</v>
      </c>
      <c r="E463">
        <f t="shared" si="7"/>
        <v>2.4560942117470224</v>
      </c>
      <c r="F463">
        <v>1</v>
      </c>
      <c r="G463">
        <v>0.83899999999999997</v>
      </c>
      <c r="H463" s="1">
        <v>5.0759270289142796E-9</v>
      </c>
      <c r="I463" t="s">
        <v>332</v>
      </c>
      <c r="J463" t="s">
        <v>798</v>
      </c>
    </row>
    <row r="464" spans="1:10" x14ac:dyDescent="0.2">
      <c r="A464">
        <v>2.8343339257340947</v>
      </c>
      <c r="B464">
        <v>0.98338920710540934</v>
      </c>
      <c r="C464" s="1">
        <v>2.8204399495174299E-13</v>
      </c>
      <c r="D464">
        <v>2.5133580710123899</v>
      </c>
      <c r="E464">
        <f t="shared" si="7"/>
        <v>3.6260092250278264</v>
      </c>
      <c r="F464">
        <v>0.97099999999999997</v>
      </c>
      <c r="G464">
        <v>0.41899999999999998</v>
      </c>
      <c r="H464" s="1">
        <v>5.0762278211414701E-9</v>
      </c>
      <c r="I464" t="s">
        <v>332</v>
      </c>
      <c r="J464" t="s">
        <v>792</v>
      </c>
    </row>
    <row r="465" spans="1:10" x14ac:dyDescent="0.2">
      <c r="A465">
        <v>2.893918336983401</v>
      </c>
      <c r="B465">
        <v>0.62118448393637737</v>
      </c>
      <c r="C465" s="1">
        <v>2.8610670751858602E-13</v>
      </c>
      <c r="D465">
        <v>1.7995644289674499</v>
      </c>
      <c r="E465">
        <f t="shared" si="7"/>
        <v>2.5962226774315194</v>
      </c>
      <c r="F465">
        <v>1</v>
      </c>
      <c r="G465">
        <v>0.51600000000000001</v>
      </c>
      <c r="H465" s="1">
        <v>5.1493485219195101E-9</v>
      </c>
      <c r="I465" t="s">
        <v>332</v>
      </c>
      <c r="J465" t="s">
        <v>799</v>
      </c>
    </row>
    <row r="466" spans="1:10" x14ac:dyDescent="0.2">
      <c r="A466">
        <v>5.0674587756429057</v>
      </c>
      <c r="B466">
        <v>0.55823473077021069</v>
      </c>
      <c r="C466" s="1">
        <v>2.8699963668666702E-13</v>
      </c>
      <c r="D466">
        <v>1.7433260303245</v>
      </c>
      <c r="E466">
        <f t="shared" si="7"/>
        <v>2.5150878186017986</v>
      </c>
      <c r="F466">
        <v>1</v>
      </c>
      <c r="G466">
        <v>1</v>
      </c>
      <c r="H466" s="1">
        <v>5.1654194610866297E-9</v>
      </c>
      <c r="I466" t="s">
        <v>332</v>
      </c>
      <c r="J466" t="s">
        <v>795</v>
      </c>
    </row>
    <row r="467" spans="1:10" x14ac:dyDescent="0.2">
      <c r="A467">
        <v>5.6898293636400519</v>
      </c>
      <c r="B467">
        <v>0.47015037845222063</v>
      </c>
      <c r="C467" s="1">
        <v>2.9034404282388701E-13</v>
      </c>
      <c r="D467">
        <v>1.78257421820553</v>
      </c>
      <c r="E467">
        <f t="shared" si="7"/>
        <v>2.5717109846216393</v>
      </c>
      <c r="F467">
        <v>1</v>
      </c>
      <c r="G467">
        <v>1</v>
      </c>
      <c r="H467" s="1">
        <v>5.2256120827443196E-9</v>
      </c>
      <c r="I467" t="s">
        <v>332</v>
      </c>
      <c r="J467" t="s">
        <v>796</v>
      </c>
    </row>
    <row r="468" spans="1:10" x14ac:dyDescent="0.2">
      <c r="A468">
        <v>4.8368729411979032</v>
      </c>
      <c r="B468">
        <v>0.73908953183717296</v>
      </c>
      <c r="C468" s="1">
        <v>2.9569173235476899E-13</v>
      </c>
      <c r="D468">
        <v>1.98421132409881</v>
      </c>
      <c r="E468">
        <f t="shared" si="7"/>
        <v>2.8626118373530769</v>
      </c>
      <c r="F468">
        <v>1</v>
      </c>
      <c r="G468">
        <v>0.871</v>
      </c>
      <c r="H468" s="1">
        <v>5.3218597989211402E-9</v>
      </c>
      <c r="I468" t="s">
        <v>332</v>
      </c>
      <c r="J468" t="s">
        <v>797</v>
      </c>
    </row>
    <row r="469" spans="1:10" x14ac:dyDescent="0.2">
      <c r="A469">
        <v>5.4116554483182755</v>
      </c>
      <c r="B469">
        <v>0.53383364709944237</v>
      </c>
      <c r="C469" s="1">
        <v>3.1298770173588602E-13</v>
      </c>
      <c r="D469">
        <v>1.77143159578916</v>
      </c>
      <c r="E469">
        <f t="shared" si="7"/>
        <v>2.5556355785190439</v>
      </c>
      <c r="F469">
        <v>1</v>
      </c>
      <c r="G469">
        <v>1</v>
      </c>
      <c r="H469" s="1">
        <v>5.6331526558424798E-9</v>
      </c>
      <c r="I469" t="s">
        <v>332</v>
      </c>
      <c r="J469" t="s">
        <v>800</v>
      </c>
    </row>
    <row r="470" spans="1:10" x14ac:dyDescent="0.2">
      <c r="A470">
        <v>3.4469669579710156</v>
      </c>
      <c r="B470">
        <v>0.8962711927801762</v>
      </c>
      <c r="C470" s="1">
        <v>3.2437357625495901E-13</v>
      </c>
      <c r="D470">
        <v>2.2204449491430598</v>
      </c>
      <c r="E470">
        <f t="shared" si="7"/>
        <v>3.203424916695639</v>
      </c>
      <c r="F470">
        <v>1</v>
      </c>
      <c r="G470">
        <v>0.54800000000000004</v>
      </c>
      <c r="H470" s="1">
        <v>5.8380756254367601E-9</v>
      </c>
      <c r="I470" t="s">
        <v>332</v>
      </c>
      <c r="J470" t="s">
        <v>801</v>
      </c>
    </row>
    <row r="471" spans="1:10" x14ac:dyDescent="0.2">
      <c r="A471">
        <v>3.1833094369985391</v>
      </c>
      <c r="B471">
        <v>0.89676252266785639</v>
      </c>
      <c r="C471" s="1">
        <v>3.2811892655961598E-13</v>
      </c>
      <c r="D471">
        <v>2.0055977741982001</v>
      </c>
      <c r="E471">
        <f t="shared" si="7"/>
        <v>2.8934659628536865</v>
      </c>
      <c r="F471">
        <v>1</v>
      </c>
      <c r="G471">
        <v>0.93500000000000005</v>
      </c>
      <c r="H471" s="1">
        <v>5.9054844402199702E-9</v>
      </c>
      <c r="I471" t="s">
        <v>332</v>
      </c>
      <c r="J471" t="s">
        <v>802</v>
      </c>
    </row>
    <row r="472" spans="1:10" x14ac:dyDescent="0.2">
      <c r="A472">
        <v>3.8883785327644294</v>
      </c>
      <c r="B472">
        <v>0.60751546886926433</v>
      </c>
      <c r="C472" s="1">
        <v>3.3666565412626698E-13</v>
      </c>
      <c r="D472">
        <v>1.6059870671514</v>
      </c>
      <c r="E472">
        <f t="shared" si="7"/>
        <v>2.3169495775111355</v>
      </c>
      <c r="F472">
        <v>1</v>
      </c>
      <c r="G472">
        <v>0.93500000000000005</v>
      </c>
      <c r="H472" s="1">
        <v>6.0593084429645499E-9</v>
      </c>
      <c r="I472" t="s">
        <v>332</v>
      </c>
      <c r="J472" t="s">
        <v>804</v>
      </c>
    </row>
    <row r="473" spans="1:10" x14ac:dyDescent="0.2">
      <c r="A473">
        <v>3.6784797814246701</v>
      </c>
      <c r="B473">
        <v>0.61293176693816376</v>
      </c>
      <c r="C473" s="1">
        <v>3.5548172170741101E-13</v>
      </c>
      <c r="D473">
        <v>1.6848392963785801</v>
      </c>
      <c r="E473">
        <f t="shared" si="7"/>
        <v>2.4307092975802282</v>
      </c>
      <c r="F473">
        <v>1</v>
      </c>
      <c r="G473">
        <v>0.871</v>
      </c>
      <c r="H473" s="1">
        <v>6.3979600272899797E-9</v>
      </c>
      <c r="I473" t="s">
        <v>332</v>
      </c>
      <c r="J473" t="s">
        <v>805</v>
      </c>
    </row>
    <row r="474" spans="1:10" x14ac:dyDescent="0.2">
      <c r="A474">
        <v>6.2558656556131567</v>
      </c>
      <c r="B474">
        <v>0.33888606629616724</v>
      </c>
      <c r="C474" s="1">
        <v>3.5602960445113801E-13</v>
      </c>
      <c r="D474">
        <v>1.07447173175849</v>
      </c>
      <c r="E474">
        <f t="shared" si="7"/>
        <v>1.5501350389833501</v>
      </c>
      <c r="F474">
        <v>1</v>
      </c>
      <c r="G474">
        <v>1</v>
      </c>
      <c r="H474" s="1">
        <v>6.4078208209115901E-9</v>
      </c>
      <c r="I474" t="s">
        <v>332</v>
      </c>
      <c r="J474" t="s">
        <v>825</v>
      </c>
    </row>
    <row r="475" spans="1:10" x14ac:dyDescent="0.2">
      <c r="A475">
        <v>3.980186480786355</v>
      </c>
      <c r="B475">
        <v>0.57309355353703473</v>
      </c>
      <c r="C475" s="1">
        <v>3.6059036430760198E-13</v>
      </c>
      <c r="D475">
        <v>1.57496021907228</v>
      </c>
      <c r="E475">
        <f t="shared" si="7"/>
        <v>2.272187297652974</v>
      </c>
      <c r="F475">
        <v>1</v>
      </c>
      <c r="G475">
        <v>1</v>
      </c>
      <c r="H475" s="1">
        <v>6.4899053768082298E-9</v>
      </c>
      <c r="I475" t="s">
        <v>332</v>
      </c>
      <c r="J475" t="s">
        <v>808</v>
      </c>
    </row>
    <row r="476" spans="1:10" x14ac:dyDescent="0.2">
      <c r="A476">
        <v>4.4272117723439486</v>
      </c>
      <c r="B476">
        <v>0.93455304462852518</v>
      </c>
      <c r="C476" s="1">
        <v>3.6925087446206701E-13</v>
      </c>
      <c r="D476">
        <v>2.2527024102378901</v>
      </c>
      <c r="E476">
        <f t="shared" si="7"/>
        <v>3.2499625958488192</v>
      </c>
      <c r="F476">
        <v>1</v>
      </c>
      <c r="G476">
        <v>0.80600000000000005</v>
      </c>
      <c r="H476" s="1">
        <v>6.6457772385682801E-9</v>
      </c>
      <c r="I476" t="s">
        <v>332</v>
      </c>
      <c r="J476" t="s">
        <v>803</v>
      </c>
    </row>
    <row r="477" spans="1:10" x14ac:dyDescent="0.2">
      <c r="A477">
        <v>4.1727757836761148</v>
      </c>
      <c r="B477">
        <v>0.63662807185714221</v>
      </c>
      <c r="C477" s="1">
        <v>3.7640112104836403E-13</v>
      </c>
      <c r="D477">
        <v>1.7680662972076</v>
      </c>
      <c r="E477">
        <f t="shared" si="7"/>
        <v>2.5507804789443167</v>
      </c>
      <c r="F477">
        <v>1</v>
      </c>
      <c r="G477">
        <v>0.71</v>
      </c>
      <c r="H477" s="1">
        <v>6.7744673766284602E-9</v>
      </c>
      <c r="I477" t="s">
        <v>332</v>
      </c>
      <c r="J477" t="s">
        <v>806</v>
      </c>
    </row>
    <row r="478" spans="1:10" x14ac:dyDescent="0.2">
      <c r="A478">
        <v>4.3785817375764724</v>
      </c>
      <c r="B478">
        <v>0.63216786992005358</v>
      </c>
      <c r="C478" s="1">
        <v>3.7755484542961902E-13</v>
      </c>
      <c r="D478">
        <v>1.8322499307515601</v>
      </c>
      <c r="E478">
        <f t="shared" si="7"/>
        <v>2.6433778887644226</v>
      </c>
      <c r="F478">
        <v>1</v>
      </c>
      <c r="G478">
        <v>0.74199999999999999</v>
      </c>
      <c r="H478" s="1">
        <v>6.7952321080422802E-9</v>
      </c>
      <c r="I478" t="s">
        <v>332</v>
      </c>
      <c r="J478" t="s">
        <v>807</v>
      </c>
    </row>
    <row r="479" spans="1:10" x14ac:dyDescent="0.2">
      <c r="A479">
        <v>2.7926310500853404</v>
      </c>
      <c r="B479">
        <v>0.58202778223089113</v>
      </c>
      <c r="C479" s="1">
        <v>3.7905547896643602E-13</v>
      </c>
      <c r="D479">
        <v>1.7016511557278899</v>
      </c>
      <c r="E479">
        <f t="shared" si="7"/>
        <v>2.4549636836916</v>
      </c>
      <c r="F479">
        <v>1</v>
      </c>
      <c r="G479">
        <v>0.54800000000000004</v>
      </c>
      <c r="H479" s="1">
        <v>6.8222405104379096E-9</v>
      </c>
      <c r="I479" t="s">
        <v>332</v>
      </c>
      <c r="J479" t="s">
        <v>809</v>
      </c>
    </row>
    <row r="480" spans="1:10" x14ac:dyDescent="0.2">
      <c r="A480">
        <v>3.6136058623483232</v>
      </c>
      <c r="B480">
        <v>0.45395993701019732</v>
      </c>
      <c r="C480" s="1">
        <v>3.8237229864347699E-13</v>
      </c>
      <c r="D480">
        <v>1.38027538773148</v>
      </c>
      <c r="E480">
        <f t="shared" si="7"/>
        <v>1.9913164569412973</v>
      </c>
      <c r="F480">
        <v>1</v>
      </c>
      <c r="G480">
        <v>0.93500000000000005</v>
      </c>
      <c r="H480" s="1">
        <v>6.8819366309853003E-9</v>
      </c>
      <c r="I480" t="s">
        <v>332</v>
      </c>
      <c r="J480" t="s">
        <v>816</v>
      </c>
    </row>
    <row r="481" spans="1:10" x14ac:dyDescent="0.2">
      <c r="A481">
        <v>4.7699252940466339</v>
      </c>
      <c r="B481">
        <v>0.44344129413360012</v>
      </c>
      <c r="C481" s="1">
        <v>3.94550037629194E-13</v>
      </c>
      <c r="D481">
        <v>1.4680502650799601</v>
      </c>
      <c r="E481">
        <f t="shared" si="7"/>
        <v>2.1179488372065864</v>
      </c>
      <c r="F481">
        <v>1</v>
      </c>
      <c r="G481">
        <v>0.96799999999999997</v>
      </c>
      <c r="H481" s="1">
        <v>7.1011115772502404E-9</v>
      </c>
      <c r="I481" t="s">
        <v>332</v>
      </c>
      <c r="J481" t="s">
        <v>813</v>
      </c>
    </row>
    <row r="482" spans="1:10" x14ac:dyDescent="0.2">
      <c r="A482">
        <v>3.2785667981418696</v>
      </c>
      <c r="B482">
        <v>0.62406974114389557</v>
      </c>
      <c r="C482" s="1">
        <v>4.0375783051259898E-13</v>
      </c>
      <c r="D482">
        <v>1.79208476384434</v>
      </c>
      <c r="E482">
        <f t="shared" si="7"/>
        <v>2.5854318016508984</v>
      </c>
      <c r="F482">
        <v>1</v>
      </c>
      <c r="G482">
        <v>0.61299999999999999</v>
      </c>
      <c r="H482" s="1">
        <v>7.2668334335657498E-9</v>
      </c>
      <c r="I482" t="s">
        <v>332</v>
      </c>
      <c r="J482" t="s">
        <v>812</v>
      </c>
    </row>
    <row r="483" spans="1:10" x14ac:dyDescent="0.2">
      <c r="A483">
        <v>3.2678370443301805</v>
      </c>
      <c r="B483">
        <v>0.53216698714071553</v>
      </c>
      <c r="C483" s="1">
        <v>4.1520711196437299E-13</v>
      </c>
      <c r="D483">
        <v>1.56182052967538</v>
      </c>
      <c r="E483">
        <f t="shared" si="7"/>
        <v>2.2532307329212449</v>
      </c>
      <c r="F483">
        <v>1</v>
      </c>
      <c r="G483">
        <v>0.80600000000000005</v>
      </c>
      <c r="H483" s="1">
        <v>7.4728976011347898E-9</v>
      </c>
      <c r="I483" t="s">
        <v>332</v>
      </c>
      <c r="J483" t="s">
        <v>819</v>
      </c>
    </row>
    <row r="484" spans="1:10" x14ac:dyDescent="0.2">
      <c r="A484">
        <v>4.7454023911953849</v>
      </c>
      <c r="B484">
        <v>0.43351493640533606</v>
      </c>
      <c r="C484" s="1">
        <v>4.24851878765982E-13</v>
      </c>
      <c r="D484">
        <v>1.5985390402547599</v>
      </c>
      <c r="E484">
        <f t="shared" si="7"/>
        <v>2.3062043460429451</v>
      </c>
      <c r="F484">
        <v>1</v>
      </c>
      <c r="G484">
        <v>0.96799999999999997</v>
      </c>
      <c r="H484" s="1">
        <v>7.6464841140301494E-9</v>
      </c>
      <c r="I484" t="s">
        <v>332</v>
      </c>
      <c r="J484" t="s">
        <v>815</v>
      </c>
    </row>
    <row r="485" spans="1:10" x14ac:dyDescent="0.2">
      <c r="A485">
        <v>3.4248290657013025</v>
      </c>
      <c r="B485">
        <v>0.95297978287196861</v>
      </c>
      <c r="C485" s="1">
        <v>4.3140229549465702E-13</v>
      </c>
      <c r="D485">
        <v>2.4137544883664801</v>
      </c>
      <c r="E485">
        <f t="shared" si="7"/>
        <v>3.4823116302897983</v>
      </c>
      <c r="F485">
        <v>1</v>
      </c>
      <c r="G485">
        <v>0.54800000000000004</v>
      </c>
      <c r="H485" s="1">
        <v>7.7643785143128393E-9</v>
      </c>
      <c r="I485" t="s">
        <v>332</v>
      </c>
      <c r="J485" t="s">
        <v>811</v>
      </c>
    </row>
    <row r="486" spans="1:10" x14ac:dyDescent="0.2">
      <c r="A486">
        <v>2.8758215394606159</v>
      </c>
      <c r="B486">
        <v>0.99956924535379865</v>
      </c>
      <c r="C486" s="1">
        <v>4.3398056521393502E-13</v>
      </c>
      <c r="D486">
        <v>2.4320410280325002</v>
      </c>
      <c r="E486">
        <f t="shared" si="7"/>
        <v>3.5086935303809845</v>
      </c>
      <c r="F486">
        <v>0.97099999999999997</v>
      </c>
      <c r="G486">
        <v>0.32300000000000001</v>
      </c>
      <c r="H486" s="1">
        <v>7.8107822127203997E-9</v>
      </c>
      <c r="I486" t="s">
        <v>332</v>
      </c>
      <c r="J486" t="s">
        <v>810</v>
      </c>
    </row>
    <row r="487" spans="1:10" x14ac:dyDescent="0.2">
      <c r="A487">
        <v>5.7887064729704445</v>
      </c>
      <c r="B487">
        <v>0.30989739530585314</v>
      </c>
      <c r="C487" s="1">
        <v>4.3519690156858302E-13</v>
      </c>
      <c r="D487">
        <v>1.52983855625647</v>
      </c>
      <c r="E487">
        <f t="shared" si="7"/>
        <v>2.2070904984719411</v>
      </c>
      <c r="F487">
        <v>1</v>
      </c>
      <c r="G487">
        <v>0.96799999999999997</v>
      </c>
      <c r="H487" s="1">
        <v>7.83267383443135E-9</v>
      </c>
      <c r="I487" t="s">
        <v>332</v>
      </c>
      <c r="J487" t="s">
        <v>817</v>
      </c>
    </row>
    <row r="488" spans="1:10" x14ac:dyDescent="0.2">
      <c r="A488">
        <v>4.8402474292881346</v>
      </c>
      <c r="B488">
        <v>0.76899339397719002</v>
      </c>
      <c r="C488" s="1">
        <v>4.3830586620832098E-13</v>
      </c>
      <c r="D488">
        <v>1.9565712504267101</v>
      </c>
      <c r="E488">
        <f t="shared" si="7"/>
        <v>2.8227356401365329</v>
      </c>
      <c r="F488">
        <v>1</v>
      </c>
      <c r="G488">
        <v>0.90300000000000002</v>
      </c>
      <c r="H488" s="1">
        <v>7.8886289800173508E-9</v>
      </c>
      <c r="I488" t="s">
        <v>332</v>
      </c>
      <c r="J488" t="s">
        <v>814</v>
      </c>
    </row>
    <row r="489" spans="1:10" x14ac:dyDescent="0.2">
      <c r="A489">
        <v>4.2017422168794765</v>
      </c>
      <c r="B489">
        <v>0.7148055858025768</v>
      </c>
      <c r="C489" s="1">
        <v>4.4649142086433798E-13</v>
      </c>
      <c r="D489">
        <v>1.8806791320207099</v>
      </c>
      <c r="E489">
        <f t="shared" si="7"/>
        <v>2.7132464572696384</v>
      </c>
      <c r="F489">
        <v>1</v>
      </c>
      <c r="G489">
        <v>0.80600000000000005</v>
      </c>
      <c r="H489" s="1">
        <v>8.0359525927163601E-9</v>
      </c>
      <c r="I489" t="s">
        <v>332</v>
      </c>
      <c r="J489" t="s">
        <v>818</v>
      </c>
    </row>
    <row r="490" spans="1:10" x14ac:dyDescent="0.2">
      <c r="A490">
        <v>2.6667718493425783</v>
      </c>
      <c r="B490">
        <v>0.89747856847556962</v>
      </c>
      <c r="C490" s="1">
        <v>4.5530953206732002E-13</v>
      </c>
      <c r="D490">
        <v>1.9519644576581301</v>
      </c>
      <c r="E490">
        <f t="shared" si="7"/>
        <v>2.8160894430548993</v>
      </c>
      <c r="F490">
        <v>0.94299999999999995</v>
      </c>
      <c r="G490">
        <v>0.38700000000000001</v>
      </c>
      <c r="H490" s="1">
        <v>8.19466095814763E-9</v>
      </c>
      <c r="I490" t="s">
        <v>332</v>
      </c>
      <c r="J490" t="s">
        <v>822</v>
      </c>
    </row>
    <row r="491" spans="1:10" x14ac:dyDescent="0.2">
      <c r="A491">
        <v>4.0756876089171064</v>
      </c>
      <c r="B491">
        <v>0.7591275579706005</v>
      </c>
      <c r="C491" s="1">
        <v>4.7092827012655597E-13</v>
      </c>
      <c r="D491">
        <v>2.0296258518386598</v>
      </c>
      <c r="E491">
        <f t="shared" si="7"/>
        <v>2.9281311513076727</v>
      </c>
      <c r="F491">
        <v>1</v>
      </c>
      <c r="G491">
        <v>0.71</v>
      </c>
      <c r="H491" s="1">
        <v>8.4757670057377593E-9</v>
      </c>
      <c r="I491" t="s">
        <v>332</v>
      </c>
      <c r="J491" t="s">
        <v>821</v>
      </c>
    </row>
    <row r="492" spans="1:10" x14ac:dyDescent="0.2">
      <c r="A492">
        <v>3.4254668672829922</v>
      </c>
      <c r="B492">
        <v>1.01457221752148</v>
      </c>
      <c r="C492" s="1">
        <v>4.7231273653817302E-13</v>
      </c>
      <c r="D492">
        <v>2.1740087241990702</v>
      </c>
      <c r="E492">
        <f t="shared" si="7"/>
        <v>3.136431605251341</v>
      </c>
      <c r="F492">
        <v>0.97099999999999997</v>
      </c>
      <c r="G492">
        <v>0.74199999999999999</v>
      </c>
      <c r="H492" s="1">
        <v>8.5006846322140393E-9</v>
      </c>
      <c r="I492" t="s">
        <v>332</v>
      </c>
      <c r="J492" t="s">
        <v>826</v>
      </c>
    </row>
    <row r="493" spans="1:10" x14ac:dyDescent="0.2">
      <c r="A493">
        <v>4.2518410025535101</v>
      </c>
      <c r="B493">
        <v>0.52832796009500371</v>
      </c>
      <c r="C493" s="1">
        <v>4.8315433160892398E-13</v>
      </c>
      <c r="D493">
        <v>1.60644353476679</v>
      </c>
      <c r="E493">
        <f t="shared" si="7"/>
        <v>2.317608121076185</v>
      </c>
      <c r="F493">
        <v>1</v>
      </c>
      <c r="G493">
        <v>0.93500000000000005</v>
      </c>
      <c r="H493" s="1">
        <v>8.6958116602974102E-9</v>
      </c>
      <c r="I493" t="s">
        <v>332</v>
      </c>
      <c r="J493" t="s">
        <v>828</v>
      </c>
    </row>
    <row r="494" spans="1:10" x14ac:dyDescent="0.2">
      <c r="A494">
        <v>2.7251328941005335</v>
      </c>
      <c r="B494">
        <v>1.124288231723523</v>
      </c>
      <c r="C494" s="1">
        <v>4.8498768599982204E-13</v>
      </c>
      <c r="D494">
        <v>2.6585539053275902</v>
      </c>
      <c r="E494">
        <f t="shared" si="7"/>
        <v>3.8354825351521011</v>
      </c>
      <c r="F494">
        <v>0.94299999999999995</v>
      </c>
      <c r="G494">
        <v>0.22600000000000001</v>
      </c>
      <c r="H494" s="1">
        <v>8.7288083726248002E-9</v>
      </c>
      <c r="I494" t="s">
        <v>332</v>
      </c>
      <c r="J494" t="s">
        <v>820</v>
      </c>
    </row>
    <row r="495" spans="1:10" x14ac:dyDescent="0.2">
      <c r="A495">
        <v>5.6880836786529478</v>
      </c>
      <c r="B495">
        <v>0.54661431786497638</v>
      </c>
      <c r="C495" s="1">
        <v>4.8776026862623097E-13</v>
      </c>
      <c r="D495">
        <v>1.7025763061308099</v>
      </c>
      <c r="E495">
        <f t="shared" si="7"/>
        <v>2.4562983935899694</v>
      </c>
      <c r="F495">
        <v>1</v>
      </c>
      <c r="G495">
        <v>0.96799999999999997</v>
      </c>
      <c r="H495" s="1">
        <v>8.7787093147349094E-9</v>
      </c>
      <c r="I495" t="s">
        <v>332</v>
      </c>
      <c r="J495" t="s">
        <v>824</v>
      </c>
    </row>
    <row r="496" spans="1:10" x14ac:dyDescent="0.2">
      <c r="A496">
        <v>5.7513578537230483</v>
      </c>
      <c r="B496">
        <v>0.4971477677891365</v>
      </c>
      <c r="C496" s="1">
        <v>4.91369962711098E-13</v>
      </c>
      <c r="D496">
        <v>1.88269686622285</v>
      </c>
      <c r="E496">
        <f t="shared" si="7"/>
        <v>2.7161574323968982</v>
      </c>
      <c r="F496">
        <v>1</v>
      </c>
      <c r="G496">
        <v>0.93500000000000005</v>
      </c>
      <c r="H496" s="1">
        <v>8.8436765888743306E-9</v>
      </c>
      <c r="I496" t="s">
        <v>332</v>
      </c>
      <c r="J496" t="s">
        <v>823</v>
      </c>
    </row>
    <row r="497" spans="1:10" x14ac:dyDescent="0.2">
      <c r="A497">
        <v>4.5798873893573981</v>
      </c>
      <c r="B497">
        <v>0.77701764531898521</v>
      </c>
      <c r="C497" s="1">
        <v>5.2020974960419904E-13</v>
      </c>
      <c r="D497">
        <v>1.9880454733774999</v>
      </c>
      <c r="E497">
        <f t="shared" si="7"/>
        <v>2.8681433455034711</v>
      </c>
      <c r="F497">
        <v>1</v>
      </c>
      <c r="G497">
        <v>0.90300000000000002</v>
      </c>
      <c r="H497" s="1">
        <v>9.3627350733763706E-9</v>
      </c>
      <c r="I497" t="s">
        <v>332</v>
      </c>
      <c r="J497" t="s">
        <v>830</v>
      </c>
    </row>
    <row r="498" spans="1:10" x14ac:dyDescent="0.2">
      <c r="A498">
        <v>3.7338284450350709</v>
      </c>
      <c r="B498">
        <v>0.83508509977205747</v>
      </c>
      <c r="C498" s="1">
        <v>5.2348596424427896E-13</v>
      </c>
      <c r="D498">
        <v>2.0075828460270899</v>
      </c>
      <c r="E498">
        <f t="shared" si="7"/>
        <v>2.8963298161370341</v>
      </c>
      <c r="F498">
        <v>1</v>
      </c>
      <c r="G498">
        <v>0.90300000000000002</v>
      </c>
      <c r="H498" s="1">
        <v>9.4217003844685396E-9</v>
      </c>
      <c r="I498" t="s">
        <v>332</v>
      </c>
      <c r="J498" t="s">
        <v>831</v>
      </c>
    </row>
    <row r="499" spans="1:10" x14ac:dyDescent="0.2">
      <c r="A499">
        <v>3.5129019855855823</v>
      </c>
      <c r="B499">
        <v>0.85475163388155617</v>
      </c>
      <c r="C499" s="1">
        <v>5.3169077226714901E-13</v>
      </c>
      <c r="D499">
        <v>2.0500842354973301</v>
      </c>
      <c r="E499">
        <f t="shared" si="7"/>
        <v>2.95764635995664</v>
      </c>
      <c r="F499">
        <v>1</v>
      </c>
      <c r="G499">
        <v>0.41899999999999998</v>
      </c>
      <c r="H499" s="1">
        <v>9.5693705192641499E-9</v>
      </c>
      <c r="I499" t="s">
        <v>332</v>
      </c>
      <c r="J499" t="s">
        <v>827</v>
      </c>
    </row>
    <row r="500" spans="1:10" x14ac:dyDescent="0.2">
      <c r="A500">
        <v>2.8650467347617128</v>
      </c>
      <c r="B500">
        <v>0.73472335222152452</v>
      </c>
      <c r="C500" s="1">
        <v>5.3334155058227105E-13</v>
      </c>
      <c r="D500">
        <v>1.91946584854779</v>
      </c>
      <c r="E500">
        <f t="shared" si="7"/>
        <v>2.7692038608556229</v>
      </c>
      <c r="F500">
        <v>1</v>
      </c>
      <c r="G500">
        <v>0.35499999999999998</v>
      </c>
      <c r="H500" s="1">
        <v>9.5990812273797096E-9</v>
      </c>
      <c r="I500" t="s">
        <v>332</v>
      </c>
      <c r="J500" t="s">
        <v>829</v>
      </c>
    </row>
    <row r="501" spans="1:10" x14ac:dyDescent="0.2">
      <c r="A501">
        <v>2.4122955367260026</v>
      </c>
      <c r="B501">
        <v>0.7900286319208909</v>
      </c>
      <c r="C501" s="1">
        <v>5.4641742701098405E-13</v>
      </c>
      <c r="D501">
        <v>2.03354971564054</v>
      </c>
      <c r="E501">
        <f t="shared" si="7"/>
        <v>2.933792090155769</v>
      </c>
      <c r="F501">
        <v>0.97099999999999997</v>
      </c>
      <c r="G501">
        <v>0.35499999999999998</v>
      </c>
      <c r="H501" s="1">
        <v>9.8344208513436804E-9</v>
      </c>
      <c r="I501" t="s">
        <v>332</v>
      </c>
      <c r="J501" t="s">
        <v>833</v>
      </c>
    </row>
    <row r="502" spans="1:10" x14ac:dyDescent="0.2">
      <c r="A502">
        <v>3.8221611611709281</v>
      </c>
      <c r="B502">
        <v>0.58431415363101191</v>
      </c>
      <c r="C502" s="1">
        <v>5.59323371902041E-13</v>
      </c>
      <c r="D502">
        <v>1.54109109071545</v>
      </c>
      <c r="E502">
        <f t="shared" si="7"/>
        <v>2.2233244741333436</v>
      </c>
      <c r="F502">
        <v>1</v>
      </c>
      <c r="G502">
        <v>0.80600000000000005</v>
      </c>
      <c r="H502" s="1">
        <v>1.00667020474929E-8</v>
      </c>
      <c r="I502" t="s">
        <v>332</v>
      </c>
      <c r="J502" t="s">
        <v>835</v>
      </c>
    </row>
    <row r="503" spans="1:10" x14ac:dyDescent="0.2">
      <c r="A503">
        <v>4.3904562618227247</v>
      </c>
      <c r="B503">
        <v>0.67349329436198269</v>
      </c>
      <c r="C503" s="1">
        <v>5.6272628558834304E-13</v>
      </c>
      <c r="D503">
        <v>1.8218502350818799</v>
      </c>
      <c r="E503">
        <f t="shared" si="7"/>
        <v>2.6283742993950203</v>
      </c>
      <c r="F503">
        <v>1</v>
      </c>
      <c r="G503">
        <v>0.64500000000000002</v>
      </c>
      <c r="H503" s="1">
        <v>1.0127947688019E-8</v>
      </c>
      <c r="I503" t="s">
        <v>332</v>
      </c>
      <c r="J503" t="s">
        <v>832</v>
      </c>
    </row>
    <row r="504" spans="1:10" x14ac:dyDescent="0.2">
      <c r="A504">
        <v>4.6495800934834621</v>
      </c>
      <c r="B504">
        <v>0.63675020415880834</v>
      </c>
      <c r="C504" s="1">
        <v>5.6912048316371504E-13</v>
      </c>
      <c r="D504">
        <v>1.83508433037496</v>
      </c>
      <c r="E504">
        <f t="shared" si="7"/>
        <v>2.6474670630449992</v>
      </c>
      <c r="F504">
        <v>1</v>
      </c>
      <c r="G504">
        <v>0.871</v>
      </c>
      <c r="H504" s="1">
        <v>1.0243030455980499E-8</v>
      </c>
      <c r="I504" t="s">
        <v>332</v>
      </c>
      <c r="J504" t="s">
        <v>834</v>
      </c>
    </row>
    <row r="505" spans="1:10" x14ac:dyDescent="0.2">
      <c r="A505">
        <v>4.0899133985745157</v>
      </c>
      <c r="B505">
        <v>0.45647229772367826</v>
      </c>
      <c r="C505" s="1">
        <v>5.7683948028863205E-13</v>
      </c>
      <c r="D505">
        <v>1.52538155860735</v>
      </c>
      <c r="E505">
        <f t="shared" si="7"/>
        <v>2.2006604100663019</v>
      </c>
      <c r="F505">
        <v>1</v>
      </c>
      <c r="G505">
        <v>0.871</v>
      </c>
      <c r="H505" s="1">
        <v>1.03819569662348E-8</v>
      </c>
      <c r="I505" t="s">
        <v>332</v>
      </c>
      <c r="J505" t="s">
        <v>836</v>
      </c>
    </row>
    <row r="506" spans="1:10" x14ac:dyDescent="0.2">
      <c r="A506">
        <v>2.7798797262656456</v>
      </c>
      <c r="B506">
        <v>0.54449100127494587</v>
      </c>
      <c r="C506" s="1">
        <v>5.8533843440689695E-13</v>
      </c>
      <c r="D506">
        <v>1.56965704242226</v>
      </c>
      <c r="E506">
        <f t="shared" si="7"/>
        <v>2.2645364309990317</v>
      </c>
      <c r="F506">
        <v>1</v>
      </c>
      <c r="G506">
        <v>0.67700000000000005</v>
      </c>
      <c r="H506" s="1">
        <v>1.0534921142455301E-8</v>
      </c>
      <c r="I506" t="s">
        <v>332</v>
      </c>
      <c r="J506" t="s">
        <v>842</v>
      </c>
    </row>
    <row r="507" spans="1:10" x14ac:dyDescent="0.2">
      <c r="A507">
        <v>3.6766057560851024</v>
      </c>
      <c r="B507">
        <v>0.68163853497282045</v>
      </c>
      <c r="C507" s="1">
        <v>6.2121239377518105E-13</v>
      </c>
      <c r="D507">
        <v>1.7822685080671301</v>
      </c>
      <c r="E507">
        <f t="shared" si="7"/>
        <v>2.57126993812102</v>
      </c>
      <c r="F507">
        <v>1</v>
      </c>
      <c r="G507">
        <v>0.71</v>
      </c>
      <c r="H507" s="1">
        <v>1.11805806631657E-8</v>
      </c>
      <c r="I507" t="s">
        <v>332</v>
      </c>
      <c r="J507" t="s">
        <v>840</v>
      </c>
    </row>
    <row r="508" spans="1:10" x14ac:dyDescent="0.2">
      <c r="A508">
        <v>5.8686394031725451</v>
      </c>
      <c r="B508">
        <v>0.7176321541487235</v>
      </c>
      <c r="C508" s="1">
        <v>6.3280108766200402E-13</v>
      </c>
      <c r="D508">
        <v>1.97776718433075</v>
      </c>
      <c r="E508">
        <f t="shared" si="7"/>
        <v>2.8533149088669014</v>
      </c>
      <c r="F508">
        <v>1</v>
      </c>
      <c r="G508">
        <v>1</v>
      </c>
      <c r="H508" s="1">
        <v>1.13891539757407E-8</v>
      </c>
      <c r="I508" t="s">
        <v>332</v>
      </c>
      <c r="J508" t="s">
        <v>837</v>
      </c>
    </row>
    <row r="509" spans="1:10" x14ac:dyDescent="0.2">
      <c r="A509">
        <v>5.0783549789033406</v>
      </c>
      <c r="B509">
        <v>0.47879751718662716</v>
      </c>
      <c r="C509" s="1">
        <v>6.3861667595024398E-13</v>
      </c>
      <c r="D509">
        <v>1.6316400793533701</v>
      </c>
      <c r="E509">
        <f t="shared" si="7"/>
        <v>2.3539590509987818</v>
      </c>
      <c r="F509">
        <v>1</v>
      </c>
      <c r="G509">
        <v>0.96799999999999997</v>
      </c>
      <c r="H509" s="1">
        <v>1.1493822933752499E-8</v>
      </c>
      <c r="I509" t="s">
        <v>332</v>
      </c>
      <c r="J509" t="s">
        <v>841</v>
      </c>
    </row>
    <row r="510" spans="1:10" x14ac:dyDescent="0.2">
      <c r="A510">
        <v>3.1629041809212639</v>
      </c>
      <c r="B510">
        <v>0.82108798623614598</v>
      </c>
      <c r="C510" s="1">
        <v>6.41922153495162E-13</v>
      </c>
      <c r="D510">
        <v>1.95064570618805</v>
      </c>
      <c r="E510">
        <f t="shared" si="7"/>
        <v>2.8141868868488498</v>
      </c>
      <c r="F510">
        <v>1</v>
      </c>
      <c r="G510">
        <v>0.48399999999999999</v>
      </c>
      <c r="H510" s="1">
        <v>1.15533149186059E-8</v>
      </c>
      <c r="I510" t="s">
        <v>332</v>
      </c>
      <c r="J510" t="s">
        <v>838</v>
      </c>
    </row>
    <row r="511" spans="1:10" x14ac:dyDescent="0.2">
      <c r="A511">
        <v>4.1619833512368487</v>
      </c>
      <c r="B511">
        <v>0.45404469662554126</v>
      </c>
      <c r="C511" s="1">
        <v>6.4675539921174204E-13</v>
      </c>
      <c r="D511">
        <v>1.4916705909399599</v>
      </c>
      <c r="E511">
        <f t="shared" si="7"/>
        <v>2.1520257641889899</v>
      </c>
      <c r="F511">
        <v>1</v>
      </c>
      <c r="G511">
        <v>0.93500000000000005</v>
      </c>
      <c r="H511" s="1">
        <v>1.16403036750129E-8</v>
      </c>
      <c r="I511" t="s">
        <v>332</v>
      </c>
      <c r="J511" t="s">
        <v>844</v>
      </c>
    </row>
    <row r="512" spans="1:10" x14ac:dyDescent="0.2">
      <c r="A512">
        <v>3.0247699763830616</v>
      </c>
      <c r="B512">
        <v>0.91600026275412549</v>
      </c>
      <c r="C512" s="1">
        <v>6.6373354852217496E-13</v>
      </c>
      <c r="D512">
        <v>2.2380870978843199</v>
      </c>
      <c r="E512">
        <f t="shared" si="7"/>
        <v>3.2288771571952806</v>
      </c>
      <c r="F512">
        <v>0.97099999999999997</v>
      </c>
      <c r="G512">
        <v>0.38700000000000001</v>
      </c>
      <c r="H512" s="1">
        <v>1.1945876406302101E-8</v>
      </c>
      <c r="I512" t="s">
        <v>332</v>
      </c>
      <c r="J512" t="s">
        <v>843</v>
      </c>
    </row>
    <row r="513" spans="1:10" x14ac:dyDescent="0.2">
      <c r="A513">
        <v>4.6819505605371123</v>
      </c>
      <c r="B513">
        <v>0.55890833663428652</v>
      </c>
      <c r="C513" s="1">
        <v>6.6601805796226903E-13</v>
      </c>
      <c r="D513">
        <v>1.55175259451879</v>
      </c>
      <c r="E513">
        <f t="shared" si="7"/>
        <v>2.2387057727988409</v>
      </c>
      <c r="F513">
        <v>1</v>
      </c>
      <c r="G513">
        <v>1</v>
      </c>
      <c r="H513" s="1">
        <v>1.19869930072049E-8</v>
      </c>
      <c r="I513" t="s">
        <v>332</v>
      </c>
      <c r="J513" t="s">
        <v>845</v>
      </c>
    </row>
    <row r="514" spans="1:10" x14ac:dyDescent="0.2">
      <c r="A514">
        <v>4.5967868286459801</v>
      </c>
      <c r="B514">
        <v>0.61474121934018211</v>
      </c>
      <c r="C514" s="1">
        <v>6.6725249835545997E-13</v>
      </c>
      <c r="D514">
        <v>1.7527235574797899</v>
      </c>
      <c r="E514">
        <f t="shared" si="7"/>
        <v>2.5286455844253548</v>
      </c>
      <c r="F514">
        <v>1</v>
      </c>
      <c r="G514">
        <v>0.83899999999999997</v>
      </c>
      <c r="H514" s="1">
        <v>1.20092104654016E-8</v>
      </c>
      <c r="I514" t="s">
        <v>332</v>
      </c>
      <c r="J514" t="s">
        <v>846</v>
      </c>
    </row>
    <row r="515" spans="1:10" x14ac:dyDescent="0.2">
      <c r="A515">
        <v>3.5746117153743135</v>
      </c>
      <c r="B515">
        <v>0.78358874036680326</v>
      </c>
      <c r="C515" s="1">
        <v>6.85267072965489E-13</v>
      </c>
      <c r="D515">
        <v>1.89225928972511</v>
      </c>
      <c r="E515">
        <f t="shared" ref="E515:E578" si="8">D515/LN(2)</f>
        <v>2.7299530933624885</v>
      </c>
      <c r="F515">
        <v>1</v>
      </c>
      <c r="G515">
        <v>0.80600000000000005</v>
      </c>
      <c r="H515" s="1">
        <v>1.23334367792329E-8</v>
      </c>
      <c r="I515" t="s">
        <v>332</v>
      </c>
      <c r="J515" t="s">
        <v>847</v>
      </c>
    </row>
    <row r="516" spans="1:10" x14ac:dyDescent="0.2">
      <c r="A516">
        <v>2.6254473348105711</v>
      </c>
      <c r="B516">
        <v>0.78844907642677919</v>
      </c>
      <c r="C516" s="1">
        <v>6.8692390668857597E-13</v>
      </c>
      <c r="D516">
        <v>1.91184748963636</v>
      </c>
      <c r="E516">
        <f t="shared" si="8"/>
        <v>2.7582128922343907</v>
      </c>
      <c r="F516">
        <v>1</v>
      </c>
      <c r="G516">
        <v>0.28999999999999998</v>
      </c>
      <c r="H516" s="1">
        <v>1.2363256472581E-8</v>
      </c>
      <c r="I516" t="s">
        <v>332</v>
      </c>
      <c r="J516" t="s">
        <v>839</v>
      </c>
    </row>
    <row r="517" spans="1:10" x14ac:dyDescent="0.2">
      <c r="A517">
        <v>4.581078488913616</v>
      </c>
      <c r="B517">
        <v>0.5074836251658047</v>
      </c>
      <c r="C517" s="1">
        <v>7.1157263365564102E-13</v>
      </c>
      <c r="D517">
        <v>1.61066779265432</v>
      </c>
      <c r="E517">
        <f t="shared" si="8"/>
        <v>2.3237024369819608</v>
      </c>
      <c r="F517">
        <v>1</v>
      </c>
      <c r="G517">
        <v>0.90300000000000002</v>
      </c>
      <c r="H517" s="1">
        <v>1.28068842605342E-8</v>
      </c>
      <c r="I517" t="s">
        <v>332</v>
      </c>
      <c r="J517" t="s">
        <v>848</v>
      </c>
    </row>
    <row r="518" spans="1:10" x14ac:dyDescent="0.2">
      <c r="A518">
        <v>3.0110629605343866</v>
      </c>
      <c r="B518">
        <v>0.51340871139784161</v>
      </c>
      <c r="C518" s="1">
        <v>7.7310789362778802E-13</v>
      </c>
      <c r="D518">
        <v>1.4880770554298299</v>
      </c>
      <c r="E518">
        <f t="shared" si="8"/>
        <v>2.1468413883292667</v>
      </c>
      <c r="F518">
        <v>1</v>
      </c>
      <c r="G518">
        <v>0.71</v>
      </c>
      <c r="H518" s="1">
        <v>1.39143958695129E-8</v>
      </c>
      <c r="I518" t="s">
        <v>332</v>
      </c>
      <c r="J518" t="s">
        <v>852</v>
      </c>
    </row>
    <row r="519" spans="1:10" x14ac:dyDescent="0.2">
      <c r="A519">
        <v>2.3889955534872751</v>
      </c>
      <c r="B519">
        <v>0.87386241623086147</v>
      </c>
      <c r="C519" s="1">
        <v>7.8537221265114896E-13</v>
      </c>
      <c r="D519">
        <v>2.1115818029340301</v>
      </c>
      <c r="E519">
        <f t="shared" si="8"/>
        <v>3.0463685955243016</v>
      </c>
      <c r="F519">
        <v>0.97099999999999997</v>
      </c>
      <c r="G519">
        <v>0.41899999999999998</v>
      </c>
      <c r="H519" s="1">
        <v>1.4135129083295401E-8</v>
      </c>
      <c r="I519" t="s">
        <v>332</v>
      </c>
      <c r="J519" t="s">
        <v>850</v>
      </c>
    </row>
    <row r="520" spans="1:10" x14ac:dyDescent="0.2">
      <c r="A520">
        <v>5.495254909899713</v>
      </c>
      <c r="B520">
        <v>0.33435492993764354</v>
      </c>
      <c r="C520" s="1">
        <v>8.0204714050660096E-13</v>
      </c>
      <c r="D520">
        <v>1.5448746538229701</v>
      </c>
      <c r="E520">
        <f t="shared" si="8"/>
        <v>2.2287830018654531</v>
      </c>
      <c r="F520">
        <v>1</v>
      </c>
      <c r="G520">
        <v>0.96799999999999997</v>
      </c>
      <c r="H520" s="1">
        <v>1.44352444348378E-8</v>
      </c>
      <c r="I520" t="s">
        <v>332</v>
      </c>
      <c r="J520" t="s">
        <v>851</v>
      </c>
    </row>
    <row r="521" spans="1:10" x14ac:dyDescent="0.2">
      <c r="A521">
        <v>6.8265208290303674</v>
      </c>
      <c r="B521">
        <v>0.40455789075062659</v>
      </c>
      <c r="C521" s="1">
        <v>8.1814143146001502E-13</v>
      </c>
      <c r="D521">
        <v>1.2408290454431801</v>
      </c>
      <c r="E521">
        <f t="shared" si="8"/>
        <v>1.7901379104518622</v>
      </c>
      <c r="F521">
        <v>1</v>
      </c>
      <c r="G521">
        <v>1</v>
      </c>
      <c r="H521" s="1">
        <v>1.47249094834174E-8</v>
      </c>
      <c r="I521" t="s">
        <v>332</v>
      </c>
      <c r="J521" t="s">
        <v>862</v>
      </c>
    </row>
    <row r="522" spans="1:10" x14ac:dyDescent="0.2">
      <c r="A522">
        <v>3.5235794486211982</v>
      </c>
      <c r="B522">
        <v>1.0988895295129728</v>
      </c>
      <c r="C522" s="1">
        <v>8.2558220910517702E-13</v>
      </c>
      <c r="D522">
        <v>2.3713093432736598</v>
      </c>
      <c r="E522">
        <f t="shared" si="8"/>
        <v>3.4210762299545738</v>
      </c>
      <c r="F522">
        <v>1</v>
      </c>
      <c r="G522">
        <v>0.67700000000000005</v>
      </c>
      <c r="H522" s="1">
        <v>1.4858828599474999E-8</v>
      </c>
      <c r="I522" t="s">
        <v>332</v>
      </c>
      <c r="J522" t="s">
        <v>849</v>
      </c>
    </row>
    <row r="523" spans="1:10" x14ac:dyDescent="0.2">
      <c r="A523">
        <v>3.9052787398913664</v>
      </c>
      <c r="B523">
        <v>0.54042439562997802</v>
      </c>
      <c r="C523" s="1">
        <v>8.3669832810892299E-13</v>
      </c>
      <c r="D523">
        <v>1.5116075528400299</v>
      </c>
      <c r="E523">
        <f t="shared" si="8"/>
        <v>2.1807887202526128</v>
      </c>
      <c r="F523">
        <v>1</v>
      </c>
      <c r="G523">
        <v>0.90300000000000002</v>
      </c>
      <c r="H523" s="1">
        <v>1.50588965093044E-8</v>
      </c>
      <c r="I523" t="s">
        <v>332</v>
      </c>
      <c r="J523" t="s">
        <v>855</v>
      </c>
    </row>
    <row r="524" spans="1:10" x14ac:dyDescent="0.2">
      <c r="A524">
        <v>2.8839736282189312</v>
      </c>
      <c r="B524">
        <v>0.84813695348648954</v>
      </c>
      <c r="C524" s="1">
        <v>8.5055760836227698E-13</v>
      </c>
      <c r="D524">
        <v>2.1002551734561101</v>
      </c>
      <c r="E524">
        <f t="shared" si="8"/>
        <v>3.03002772334652</v>
      </c>
      <c r="F524">
        <v>1</v>
      </c>
      <c r="G524">
        <v>0.58099999999999996</v>
      </c>
      <c r="H524" s="1">
        <v>1.5308335835304299E-8</v>
      </c>
      <c r="I524" t="s">
        <v>332</v>
      </c>
      <c r="J524" t="s">
        <v>854</v>
      </c>
    </row>
    <row r="525" spans="1:10" x14ac:dyDescent="0.2">
      <c r="A525">
        <v>4.263294069030743</v>
      </c>
      <c r="B525">
        <v>0.39668055014951498</v>
      </c>
      <c r="C525" s="1">
        <v>8.7901519697441796E-13</v>
      </c>
      <c r="D525">
        <v>1.4564218543805301</v>
      </c>
      <c r="E525">
        <f t="shared" si="8"/>
        <v>2.1011725867570989</v>
      </c>
      <c r="F525">
        <v>1</v>
      </c>
      <c r="G525">
        <v>0.871</v>
      </c>
      <c r="H525" s="1">
        <v>1.58205155151456E-8</v>
      </c>
      <c r="I525" t="s">
        <v>332</v>
      </c>
      <c r="J525" t="s">
        <v>858</v>
      </c>
    </row>
    <row r="526" spans="1:10" x14ac:dyDescent="0.2">
      <c r="A526">
        <v>3.7271916547452713</v>
      </c>
      <c r="B526">
        <v>0.66408254028236147</v>
      </c>
      <c r="C526" s="1">
        <v>8.9942452098114603E-13</v>
      </c>
      <c r="D526">
        <v>1.8177772571410999</v>
      </c>
      <c r="E526">
        <f t="shared" si="8"/>
        <v>2.6224982343182068</v>
      </c>
      <c r="F526">
        <v>1</v>
      </c>
      <c r="G526">
        <v>0.64500000000000002</v>
      </c>
      <c r="H526" s="1">
        <v>1.6187842528618699E-8</v>
      </c>
      <c r="I526" t="s">
        <v>332</v>
      </c>
      <c r="J526" t="s">
        <v>856</v>
      </c>
    </row>
    <row r="527" spans="1:10" x14ac:dyDescent="0.2">
      <c r="A527">
        <v>3.3169078361107176</v>
      </c>
      <c r="B527">
        <v>1.0880586724731738</v>
      </c>
      <c r="C527" s="1">
        <v>9.2163035945476203E-13</v>
      </c>
      <c r="D527">
        <v>2.4373319628429599</v>
      </c>
      <c r="E527">
        <f t="shared" si="8"/>
        <v>3.5163267357937018</v>
      </c>
      <c r="F527">
        <v>1</v>
      </c>
      <c r="G527">
        <v>0.38700000000000001</v>
      </c>
      <c r="H527" s="1">
        <v>1.6587503209466801E-8</v>
      </c>
      <c r="I527" t="s">
        <v>332</v>
      </c>
      <c r="J527" t="s">
        <v>853</v>
      </c>
    </row>
    <row r="528" spans="1:10" x14ac:dyDescent="0.2">
      <c r="A528">
        <v>5.0487707229205583</v>
      </c>
      <c r="B528">
        <v>0.64911598216255006</v>
      </c>
      <c r="C528" s="1">
        <v>9.2621885206130804E-13</v>
      </c>
      <c r="D528">
        <v>1.8481060076225599</v>
      </c>
      <c r="E528">
        <f t="shared" si="8"/>
        <v>2.6662533722341681</v>
      </c>
      <c r="F528">
        <v>1</v>
      </c>
      <c r="G528">
        <v>0.871</v>
      </c>
      <c r="H528" s="1">
        <v>1.66700868993994E-8</v>
      </c>
      <c r="I528" t="s">
        <v>332</v>
      </c>
      <c r="J528" t="s">
        <v>857</v>
      </c>
    </row>
    <row r="529" spans="1:10" x14ac:dyDescent="0.2">
      <c r="A529">
        <v>5.6257611822844513</v>
      </c>
      <c r="B529">
        <v>0.32143545320012595</v>
      </c>
      <c r="C529" s="1">
        <v>9.3709166970416995E-13</v>
      </c>
      <c r="D529">
        <v>1.5227394456949901</v>
      </c>
      <c r="E529">
        <f t="shared" si="8"/>
        <v>2.1968486468701713</v>
      </c>
      <c r="F529">
        <v>1</v>
      </c>
      <c r="G529">
        <v>0.96799999999999997</v>
      </c>
      <c r="H529" s="1">
        <v>1.68657758713357E-8</v>
      </c>
      <c r="I529" t="s">
        <v>332</v>
      </c>
      <c r="J529" t="s">
        <v>860</v>
      </c>
    </row>
    <row r="530" spans="1:10" x14ac:dyDescent="0.2">
      <c r="A530">
        <v>5.4278335535258506</v>
      </c>
      <c r="B530">
        <v>0.39968241093075213</v>
      </c>
      <c r="C530" s="1">
        <v>9.457623418074729E-13</v>
      </c>
      <c r="D530">
        <v>1.5595230558848601</v>
      </c>
      <c r="E530">
        <f t="shared" si="8"/>
        <v>2.2499161788770894</v>
      </c>
      <c r="F530">
        <v>1</v>
      </c>
      <c r="G530">
        <v>0.96799999999999997</v>
      </c>
      <c r="H530" s="1">
        <v>1.7021830627850901E-8</v>
      </c>
      <c r="I530" t="s">
        <v>332</v>
      </c>
      <c r="J530" t="s">
        <v>861</v>
      </c>
    </row>
    <row r="531" spans="1:10" x14ac:dyDescent="0.2">
      <c r="A531">
        <v>4.1108717742420131</v>
      </c>
      <c r="B531">
        <v>1.0760897660324864</v>
      </c>
      <c r="C531" s="1">
        <v>9.4797187285858704E-13</v>
      </c>
      <c r="D531">
        <v>2.1396790567958202</v>
      </c>
      <c r="E531">
        <f t="shared" si="8"/>
        <v>3.0869043643333045</v>
      </c>
      <c r="F531">
        <v>0.97099999999999997</v>
      </c>
      <c r="G531">
        <v>0.83899999999999997</v>
      </c>
      <c r="H531" s="1">
        <v>1.70615977677088E-8</v>
      </c>
      <c r="I531" t="s">
        <v>332</v>
      </c>
      <c r="J531" t="s">
        <v>859</v>
      </c>
    </row>
    <row r="532" spans="1:10" x14ac:dyDescent="0.2">
      <c r="A532">
        <v>5.7261206917989202</v>
      </c>
      <c r="B532">
        <v>0.40820186334897252</v>
      </c>
      <c r="C532" s="1">
        <v>9.5608542765128209E-13</v>
      </c>
      <c r="D532">
        <v>1.3998815456789899</v>
      </c>
      <c r="E532">
        <f t="shared" si="8"/>
        <v>2.0196021637830559</v>
      </c>
      <c r="F532">
        <v>1</v>
      </c>
      <c r="G532">
        <v>1</v>
      </c>
      <c r="H532" s="1">
        <v>1.7207625526867801E-8</v>
      </c>
      <c r="I532" t="s">
        <v>332</v>
      </c>
      <c r="J532" t="s">
        <v>866</v>
      </c>
    </row>
    <row r="533" spans="1:10" x14ac:dyDescent="0.2">
      <c r="A533">
        <v>3.4442470522682873</v>
      </c>
      <c r="B533">
        <v>0.71953468149299504</v>
      </c>
      <c r="C533" s="1">
        <v>9.9944970783041901E-13</v>
      </c>
      <c r="D533">
        <v>1.82005153334421</v>
      </c>
      <c r="E533">
        <f t="shared" si="8"/>
        <v>2.6257793213180456</v>
      </c>
      <c r="F533">
        <v>1</v>
      </c>
      <c r="G533">
        <v>0.71</v>
      </c>
      <c r="H533" s="1">
        <v>1.7988095841531901E-8</v>
      </c>
      <c r="I533" t="s">
        <v>332</v>
      </c>
      <c r="J533" t="s">
        <v>865</v>
      </c>
    </row>
    <row r="534" spans="1:10" x14ac:dyDescent="0.2">
      <c r="A534">
        <v>5.9396651121961019</v>
      </c>
      <c r="B534">
        <v>0.25022843132758554</v>
      </c>
      <c r="C534" s="1">
        <v>1.0001076832977001E-12</v>
      </c>
      <c r="D534">
        <v>1.0216567420223801</v>
      </c>
      <c r="E534">
        <f t="shared" si="8"/>
        <v>1.4739391152064629</v>
      </c>
      <c r="F534">
        <v>1</v>
      </c>
      <c r="G534">
        <v>1</v>
      </c>
      <c r="H534" s="1">
        <v>1.7999938083992001E-8</v>
      </c>
      <c r="I534" t="s">
        <v>332</v>
      </c>
      <c r="J534" t="s">
        <v>886</v>
      </c>
    </row>
    <row r="535" spans="1:10" x14ac:dyDescent="0.2">
      <c r="A535">
        <v>5.2853929540289188</v>
      </c>
      <c r="B535">
        <v>0.53174305708714509</v>
      </c>
      <c r="C535" s="1">
        <v>1.0016950394907899E-12</v>
      </c>
      <c r="D535">
        <v>1.6755975841421</v>
      </c>
      <c r="E535">
        <f t="shared" si="8"/>
        <v>2.4173763251673352</v>
      </c>
      <c r="F535">
        <v>1</v>
      </c>
      <c r="G535">
        <v>1</v>
      </c>
      <c r="H535" s="1">
        <v>1.8028507320755201E-8</v>
      </c>
      <c r="I535" t="s">
        <v>332</v>
      </c>
      <c r="J535" t="s">
        <v>864</v>
      </c>
    </row>
    <row r="536" spans="1:10" x14ac:dyDescent="0.2">
      <c r="A536">
        <v>4.1357375223787924</v>
      </c>
      <c r="B536">
        <v>0.52631540900707119</v>
      </c>
      <c r="C536" s="1">
        <v>1.0268886475790101E-12</v>
      </c>
      <c r="D536">
        <v>1.4518651954556701</v>
      </c>
      <c r="E536">
        <f t="shared" si="8"/>
        <v>2.0945987175231808</v>
      </c>
      <c r="F536">
        <v>1</v>
      </c>
      <c r="G536">
        <v>0.90300000000000002</v>
      </c>
      <c r="H536" s="1">
        <v>1.8481941879127E-8</v>
      </c>
      <c r="I536" t="s">
        <v>332</v>
      </c>
      <c r="J536" t="s">
        <v>875</v>
      </c>
    </row>
    <row r="537" spans="1:10" x14ac:dyDescent="0.2">
      <c r="A537">
        <v>2.5729777229297528</v>
      </c>
      <c r="B537">
        <v>0.93248081436968322</v>
      </c>
      <c r="C537" s="1">
        <v>1.04261051757333E-12</v>
      </c>
      <c r="D537">
        <v>2.2905424269502102</v>
      </c>
      <c r="E537">
        <f t="shared" si="8"/>
        <v>3.3045542003068391</v>
      </c>
      <c r="F537">
        <v>0.97099999999999997</v>
      </c>
      <c r="G537">
        <v>0.28999999999999998</v>
      </c>
      <c r="H537" s="1">
        <v>1.87649040952847E-8</v>
      </c>
      <c r="I537" t="s">
        <v>332</v>
      </c>
      <c r="J537" t="s">
        <v>863</v>
      </c>
    </row>
    <row r="538" spans="1:10" x14ac:dyDescent="0.2">
      <c r="A538">
        <v>4.3020537840322657</v>
      </c>
      <c r="B538">
        <v>0.8835985293214117</v>
      </c>
      <c r="C538" s="1">
        <v>1.0673832422212001E-12</v>
      </c>
      <c r="D538">
        <v>2.1264867734075499</v>
      </c>
      <c r="E538">
        <f t="shared" si="8"/>
        <v>3.0678719225110451</v>
      </c>
      <c r="F538">
        <v>1</v>
      </c>
      <c r="G538">
        <v>0.93500000000000005</v>
      </c>
      <c r="H538" s="1">
        <v>1.92107635934971E-8</v>
      </c>
      <c r="I538" t="s">
        <v>332</v>
      </c>
      <c r="J538" t="s">
        <v>868</v>
      </c>
    </row>
    <row r="539" spans="1:10" x14ac:dyDescent="0.2">
      <c r="A539">
        <v>4.369601795900242</v>
      </c>
      <c r="B539">
        <v>0.65358477838136564</v>
      </c>
      <c r="C539" s="1">
        <v>1.0836206604105599E-12</v>
      </c>
      <c r="D539">
        <v>1.6885752329928201</v>
      </c>
      <c r="E539">
        <f t="shared" si="8"/>
        <v>2.4360991148066677</v>
      </c>
      <c r="F539">
        <v>1</v>
      </c>
      <c r="G539">
        <v>0.71</v>
      </c>
      <c r="H539" s="1">
        <v>1.95030046460692E-8</v>
      </c>
      <c r="I539" t="s">
        <v>332</v>
      </c>
      <c r="J539" t="s">
        <v>867</v>
      </c>
    </row>
    <row r="540" spans="1:10" x14ac:dyDescent="0.2">
      <c r="A540">
        <v>4.1121659203435712</v>
      </c>
      <c r="B540">
        <v>0.70798315135674417</v>
      </c>
      <c r="C540" s="1">
        <v>1.0900216973888499E-12</v>
      </c>
      <c r="D540">
        <v>1.70248692677529</v>
      </c>
      <c r="E540">
        <f t="shared" si="8"/>
        <v>2.456169446437003</v>
      </c>
      <c r="F540">
        <v>1</v>
      </c>
      <c r="G540">
        <v>0.93500000000000005</v>
      </c>
      <c r="H540" s="1">
        <v>1.96182105096045E-8</v>
      </c>
      <c r="I540" t="s">
        <v>332</v>
      </c>
      <c r="J540" t="s">
        <v>872</v>
      </c>
    </row>
    <row r="541" spans="1:10" x14ac:dyDescent="0.2">
      <c r="A541">
        <v>5.3033341110299297</v>
      </c>
      <c r="B541">
        <v>0.49622904242715138</v>
      </c>
      <c r="C541" s="1">
        <v>1.0902919674304899E-12</v>
      </c>
      <c r="D541">
        <v>1.5446382325642201</v>
      </c>
      <c r="E541">
        <f t="shared" si="8"/>
        <v>2.2284419180878938</v>
      </c>
      <c r="F541">
        <v>1</v>
      </c>
      <c r="G541">
        <v>1</v>
      </c>
      <c r="H541" s="1">
        <v>1.9623074829813899E-8</v>
      </c>
      <c r="I541" t="s">
        <v>332</v>
      </c>
      <c r="J541" t="s">
        <v>871</v>
      </c>
    </row>
    <row r="542" spans="1:10" x14ac:dyDescent="0.2">
      <c r="A542">
        <v>3.1623008368370327</v>
      </c>
      <c r="B542">
        <v>0.78259117114561838</v>
      </c>
      <c r="C542" s="1">
        <v>1.0909509076433599E-12</v>
      </c>
      <c r="D542">
        <v>1.9738290416437101</v>
      </c>
      <c r="E542">
        <f t="shared" si="8"/>
        <v>2.8476333699419958</v>
      </c>
      <c r="F542">
        <v>1</v>
      </c>
      <c r="G542">
        <v>0.54800000000000004</v>
      </c>
      <c r="H542" s="1">
        <v>1.9634934435765098E-8</v>
      </c>
      <c r="I542" t="s">
        <v>332</v>
      </c>
      <c r="J542" t="s">
        <v>869</v>
      </c>
    </row>
    <row r="543" spans="1:10" x14ac:dyDescent="0.2">
      <c r="A543">
        <v>5.3994541445921334</v>
      </c>
      <c r="B543">
        <v>0.27773726170259261</v>
      </c>
      <c r="C543" s="1">
        <v>1.13297512060441E-12</v>
      </c>
      <c r="D543">
        <v>1.1884654290093799</v>
      </c>
      <c r="E543">
        <f t="shared" si="8"/>
        <v>1.7145931806998069</v>
      </c>
      <c r="F543">
        <v>1</v>
      </c>
      <c r="G543">
        <v>1</v>
      </c>
      <c r="H543" s="1">
        <v>2.0391286220638099E-8</v>
      </c>
      <c r="I543" t="s">
        <v>332</v>
      </c>
      <c r="J543" t="s">
        <v>884</v>
      </c>
    </row>
    <row r="544" spans="1:10" x14ac:dyDescent="0.2">
      <c r="A544">
        <v>6.272455798725761</v>
      </c>
      <c r="B544">
        <v>0.45738975632802514</v>
      </c>
      <c r="C544" s="1">
        <v>1.1362051201138501E-12</v>
      </c>
      <c r="D544">
        <v>1.43289030845134</v>
      </c>
      <c r="E544">
        <f t="shared" si="8"/>
        <v>2.0672237421406057</v>
      </c>
      <c r="F544">
        <v>1</v>
      </c>
      <c r="G544">
        <v>1</v>
      </c>
      <c r="H544" s="1">
        <v>2.0449419751809002E-8</v>
      </c>
      <c r="I544" t="s">
        <v>332</v>
      </c>
      <c r="J544" t="s">
        <v>880</v>
      </c>
    </row>
    <row r="545" spans="1:10" x14ac:dyDescent="0.2">
      <c r="A545">
        <v>5.8052824723594183</v>
      </c>
      <c r="B545">
        <v>0.4981057215818358</v>
      </c>
      <c r="C545" s="1">
        <v>1.14559966245488E-12</v>
      </c>
      <c r="D545">
        <v>1.4828020154849</v>
      </c>
      <c r="E545">
        <f t="shared" si="8"/>
        <v>2.1392311143602254</v>
      </c>
      <c r="F545">
        <v>1</v>
      </c>
      <c r="G545">
        <v>1</v>
      </c>
      <c r="H545" s="1">
        <v>2.0618502724862901E-8</v>
      </c>
      <c r="I545" t="s">
        <v>332</v>
      </c>
      <c r="J545" t="s">
        <v>879</v>
      </c>
    </row>
    <row r="546" spans="1:10" x14ac:dyDescent="0.2">
      <c r="A546">
        <v>3.6531496915700687</v>
      </c>
      <c r="B546">
        <v>0.85003532398885362</v>
      </c>
      <c r="C546" s="1">
        <v>1.17351497362175E-12</v>
      </c>
      <c r="D546">
        <v>2.0538593582809201</v>
      </c>
      <c r="E546">
        <f t="shared" si="8"/>
        <v>2.9630927108752725</v>
      </c>
      <c r="F546">
        <v>1</v>
      </c>
      <c r="G546">
        <v>0.48399999999999999</v>
      </c>
      <c r="H546" s="1">
        <v>2.1120922495244199E-8</v>
      </c>
      <c r="I546" t="s">
        <v>332</v>
      </c>
      <c r="J546" t="s">
        <v>870</v>
      </c>
    </row>
    <row r="547" spans="1:10" x14ac:dyDescent="0.2">
      <c r="A547">
        <v>5.267788568109836</v>
      </c>
      <c r="B547">
        <v>0.75603640287963381</v>
      </c>
      <c r="C547" s="1">
        <v>1.18408348345932E-12</v>
      </c>
      <c r="D547">
        <v>1.83533277745207</v>
      </c>
      <c r="E547">
        <f t="shared" si="8"/>
        <v>2.6478254964110692</v>
      </c>
      <c r="F547">
        <v>1</v>
      </c>
      <c r="G547">
        <v>0.96799999999999997</v>
      </c>
      <c r="H547" s="1">
        <v>2.1311134535300898E-8</v>
      </c>
      <c r="I547" t="s">
        <v>332</v>
      </c>
      <c r="J547" t="s">
        <v>876</v>
      </c>
    </row>
    <row r="548" spans="1:10" x14ac:dyDescent="0.2">
      <c r="A548">
        <v>4.0382406555036443</v>
      </c>
      <c r="B548">
        <v>0.74549491817444669</v>
      </c>
      <c r="C548" s="1">
        <v>1.18419771845219E-12</v>
      </c>
      <c r="D548">
        <v>1.81881861734206</v>
      </c>
      <c r="E548">
        <f t="shared" si="8"/>
        <v>2.6240005995159112</v>
      </c>
      <c r="F548">
        <v>1</v>
      </c>
      <c r="G548">
        <v>0.77400000000000002</v>
      </c>
      <c r="H548" s="1">
        <v>2.13131905367025E-8</v>
      </c>
      <c r="I548" t="s">
        <v>332</v>
      </c>
      <c r="J548" t="s">
        <v>874</v>
      </c>
    </row>
    <row r="549" spans="1:10" x14ac:dyDescent="0.2">
      <c r="A549">
        <v>4.1093647678619671</v>
      </c>
      <c r="B549">
        <v>1.0765538808112207</v>
      </c>
      <c r="C549" s="1">
        <v>1.20707413816453E-12</v>
      </c>
      <c r="D549">
        <v>2.4870860584124199</v>
      </c>
      <c r="E549">
        <f t="shared" si="8"/>
        <v>3.5881067227356773</v>
      </c>
      <c r="F549">
        <v>1</v>
      </c>
      <c r="G549">
        <v>0.83899999999999997</v>
      </c>
      <c r="H549" s="1">
        <v>2.1724920338685299E-8</v>
      </c>
      <c r="I549" t="s">
        <v>332</v>
      </c>
      <c r="J549" t="s">
        <v>873</v>
      </c>
    </row>
    <row r="550" spans="1:10" x14ac:dyDescent="0.2">
      <c r="A550">
        <v>4.0042667735622874</v>
      </c>
      <c r="B550">
        <v>0.73301111303609179</v>
      </c>
      <c r="C550" s="1">
        <v>1.2159261545357799E-12</v>
      </c>
      <c r="D550">
        <v>1.8926979254127201</v>
      </c>
      <c r="E550">
        <f t="shared" si="8"/>
        <v>2.7305859108937605</v>
      </c>
      <c r="F550">
        <v>1</v>
      </c>
      <c r="G550">
        <v>0.77400000000000002</v>
      </c>
      <c r="H550" s="1">
        <v>2.1884238929334999E-8</v>
      </c>
      <c r="I550" t="s">
        <v>332</v>
      </c>
      <c r="J550" t="s">
        <v>877</v>
      </c>
    </row>
    <row r="551" spans="1:10" x14ac:dyDescent="0.2">
      <c r="A551">
        <v>4.916347041087282</v>
      </c>
      <c r="B551">
        <v>0.51887905316840011</v>
      </c>
      <c r="C551" s="1">
        <v>1.22052681526288E-12</v>
      </c>
      <c r="D551">
        <v>1.4526349087799</v>
      </c>
      <c r="E551">
        <f t="shared" si="8"/>
        <v>2.0957091791189537</v>
      </c>
      <c r="F551">
        <v>1</v>
      </c>
      <c r="G551">
        <v>1</v>
      </c>
      <c r="H551" s="1">
        <v>2.1967041621101299E-8</v>
      </c>
      <c r="I551" t="s">
        <v>332</v>
      </c>
      <c r="J551" t="s">
        <v>883</v>
      </c>
    </row>
    <row r="552" spans="1:10" x14ac:dyDescent="0.2">
      <c r="A552">
        <v>3.0815162811900247</v>
      </c>
      <c r="B552">
        <v>0.84899458727768551</v>
      </c>
      <c r="C552" s="1">
        <v>1.27539084710261E-12</v>
      </c>
      <c r="D552">
        <v>2.0089391019090601</v>
      </c>
      <c r="E552">
        <f t="shared" si="8"/>
        <v>2.8982864797721288</v>
      </c>
      <c r="F552">
        <v>0.97099999999999997</v>
      </c>
      <c r="G552">
        <v>0.38700000000000001</v>
      </c>
      <c r="H552" s="1">
        <v>2.29544844661529E-8</v>
      </c>
      <c r="I552" t="s">
        <v>332</v>
      </c>
      <c r="J552" t="s">
        <v>881</v>
      </c>
    </row>
    <row r="553" spans="1:10" x14ac:dyDescent="0.2">
      <c r="A553">
        <v>2.2572899718018644</v>
      </c>
      <c r="B553">
        <v>1.0228178920304343</v>
      </c>
      <c r="C553" s="1">
        <v>1.29206838737016E-12</v>
      </c>
      <c r="D553">
        <v>2.4100658084186302</v>
      </c>
      <c r="E553">
        <f t="shared" si="8"/>
        <v>3.4769899900216084</v>
      </c>
      <c r="F553">
        <v>0.94299999999999995</v>
      </c>
      <c r="G553">
        <v>0.19400000000000001</v>
      </c>
      <c r="H553" s="1">
        <v>2.32546468358881E-8</v>
      </c>
      <c r="I553" t="s">
        <v>332</v>
      </c>
      <c r="J553" t="s">
        <v>878</v>
      </c>
    </row>
    <row r="554" spans="1:10" x14ac:dyDescent="0.2">
      <c r="A554">
        <v>2.5558916747978686</v>
      </c>
      <c r="B554">
        <v>1.0759333348744431</v>
      </c>
      <c r="C554" s="1">
        <v>1.3075279020999999E-12</v>
      </c>
      <c r="D554">
        <v>2.4768744780907399</v>
      </c>
      <c r="E554">
        <f t="shared" si="8"/>
        <v>3.5733745264459502</v>
      </c>
      <c r="F554">
        <v>0.91400000000000003</v>
      </c>
      <c r="G554">
        <v>0.22600000000000001</v>
      </c>
      <c r="H554" s="1">
        <v>2.3532887181995699E-8</v>
      </c>
      <c r="I554" t="s">
        <v>332</v>
      </c>
      <c r="J554" t="s">
        <v>882</v>
      </c>
    </row>
    <row r="555" spans="1:10" x14ac:dyDescent="0.2">
      <c r="A555">
        <v>3.3221793869274268</v>
      </c>
      <c r="B555">
        <v>0.60673097101712703</v>
      </c>
      <c r="C555" s="1">
        <v>1.3425696866152601E-12</v>
      </c>
      <c r="D555">
        <v>1.7165397682216399</v>
      </c>
      <c r="E555">
        <f t="shared" si="8"/>
        <v>2.4764434111020508</v>
      </c>
      <c r="F555">
        <v>1</v>
      </c>
      <c r="G555">
        <v>0.61299999999999999</v>
      </c>
      <c r="H555" s="1">
        <v>2.41635692197014E-8</v>
      </c>
      <c r="I555" t="s">
        <v>332</v>
      </c>
      <c r="J555" t="s">
        <v>888</v>
      </c>
    </row>
    <row r="556" spans="1:10" x14ac:dyDescent="0.2">
      <c r="A556">
        <v>3.7486630000026504</v>
      </c>
      <c r="B556">
        <v>1.0638074047989885</v>
      </c>
      <c r="C556" s="1">
        <v>1.35171701862762E-12</v>
      </c>
      <c r="D556">
        <v>2.1722215691687201</v>
      </c>
      <c r="E556">
        <f t="shared" si="8"/>
        <v>3.1338532855517549</v>
      </c>
      <c r="F556">
        <v>0.97099999999999997</v>
      </c>
      <c r="G556">
        <v>0.71</v>
      </c>
      <c r="H556" s="1">
        <v>2.43282029012599E-8</v>
      </c>
      <c r="I556" t="s">
        <v>332</v>
      </c>
      <c r="J556" t="s">
        <v>887</v>
      </c>
    </row>
    <row r="557" spans="1:10" x14ac:dyDescent="0.2">
      <c r="A557">
        <v>3.2688952058530205</v>
      </c>
      <c r="B557">
        <v>0.87820942033920635</v>
      </c>
      <c r="C557" s="1">
        <v>1.3843956279111799E-12</v>
      </c>
      <c r="D557">
        <v>2.0425020213667202</v>
      </c>
      <c r="E557">
        <f t="shared" si="8"/>
        <v>2.9467075372314508</v>
      </c>
      <c r="F557">
        <v>1</v>
      </c>
      <c r="G557">
        <v>0.51600000000000001</v>
      </c>
      <c r="H557" s="1">
        <v>2.4916352511145499E-8</v>
      </c>
      <c r="I557" t="s">
        <v>332</v>
      </c>
      <c r="J557" t="s">
        <v>885</v>
      </c>
    </row>
    <row r="558" spans="1:10" x14ac:dyDescent="0.2">
      <c r="A558">
        <v>2.960658877542421</v>
      </c>
      <c r="B558">
        <v>0.83911716345855136</v>
      </c>
      <c r="C558" s="1">
        <v>1.40556604702466E-12</v>
      </c>
      <c r="D558">
        <v>2.0306271053711802</v>
      </c>
      <c r="E558">
        <f t="shared" si="8"/>
        <v>2.9295756548137124</v>
      </c>
      <c r="F558">
        <v>1</v>
      </c>
      <c r="G558">
        <v>0.54800000000000004</v>
      </c>
      <c r="H558" s="1">
        <v>2.5297377714349901E-8</v>
      </c>
      <c r="I558" t="s">
        <v>332</v>
      </c>
      <c r="J558" t="s">
        <v>889</v>
      </c>
    </row>
    <row r="559" spans="1:10" x14ac:dyDescent="0.2">
      <c r="A559">
        <v>6.3587714674192846</v>
      </c>
      <c r="B559">
        <v>0.32376325102803816</v>
      </c>
      <c r="C559" s="1">
        <v>1.4252587960019001E-12</v>
      </c>
      <c r="D559">
        <v>1.1512609201407</v>
      </c>
      <c r="E559">
        <f t="shared" si="8"/>
        <v>1.660918420256253</v>
      </c>
      <c r="F559">
        <v>1</v>
      </c>
      <c r="G559">
        <v>1</v>
      </c>
      <c r="H559" s="1">
        <v>2.56518078104423E-8</v>
      </c>
      <c r="I559" t="s">
        <v>332</v>
      </c>
      <c r="J559" t="s">
        <v>895</v>
      </c>
    </row>
    <row r="560" spans="1:10" x14ac:dyDescent="0.2">
      <c r="A560">
        <v>4.9955732517510389</v>
      </c>
      <c r="B560">
        <v>0.63104280956059355</v>
      </c>
      <c r="C560" s="1">
        <v>1.4272559440385499E-12</v>
      </c>
      <c r="D560">
        <v>1.7475440021483399</v>
      </c>
      <c r="E560">
        <f t="shared" si="8"/>
        <v>2.5211730656346623</v>
      </c>
      <c r="F560">
        <v>1</v>
      </c>
      <c r="G560">
        <v>0.90300000000000002</v>
      </c>
      <c r="H560" s="1">
        <v>2.56877524808058E-8</v>
      </c>
      <c r="I560" t="s">
        <v>332</v>
      </c>
      <c r="J560" t="s">
        <v>890</v>
      </c>
    </row>
    <row r="561" spans="1:10" x14ac:dyDescent="0.2">
      <c r="A561">
        <v>5.6667694847833969</v>
      </c>
      <c r="B561">
        <v>0.48545124132872169</v>
      </c>
      <c r="C561" s="1">
        <v>1.4498576587223999E-12</v>
      </c>
      <c r="D561">
        <v>1.43037369448782</v>
      </c>
      <c r="E561">
        <f t="shared" si="8"/>
        <v>2.0635930356556034</v>
      </c>
      <c r="F561">
        <v>1</v>
      </c>
      <c r="G561">
        <v>1</v>
      </c>
      <c r="H561" s="1">
        <v>2.60945381416858E-8</v>
      </c>
      <c r="I561" t="s">
        <v>332</v>
      </c>
      <c r="J561" t="s">
        <v>893</v>
      </c>
    </row>
    <row r="562" spans="1:10" x14ac:dyDescent="0.2">
      <c r="A562">
        <v>2.554627269632213</v>
      </c>
      <c r="B562">
        <v>0.81398778986725684</v>
      </c>
      <c r="C562" s="1">
        <v>1.48279292720769E-12</v>
      </c>
      <c r="D562">
        <v>2.0630839936855501</v>
      </c>
      <c r="E562">
        <f t="shared" si="8"/>
        <v>2.9764010466275406</v>
      </c>
      <c r="F562">
        <v>1</v>
      </c>
      <c r="G562">
        <v>0.41899999999999998</v>
      </c>
      <c r="H562" s="1">
        <v>2.6687307103884E-8</v>
      </c>
      <c r="I562" t="s">
        <v>332</v>
      </c>
      <c r="J562" t="s">
        <v>891</v>
      </c>
    </row>
    <row r="563" spans="1:10" x14ac:dyDescent="0.2">
      <c r="A563">
        <v>5.9236436438409923</v>
      </c>
      <c r="B563">
        <v>0.37220750077835824</v>
      </c>
      <c r="C563" s="1">
        <v>1.5558269411549001E-12</v>
      </c>
      <c r="D563">
        <v>1.1851922860772399</v>
      </c>
      <c r="E563">
        <f t="shared" si="8"/>
        <v>1.7098710336234877</v>
      </c>
      <c r="F563">
        <v>1</v>
      </c>
      <c r="G563">
        <v>1</v>
      </c>
      <c r="H563" s="1">
        <v>2.8001773286905801E-8</v>
      </c>
      <c r="I563" t="s">
        <v>332</v>
      </c>
      <c r="J563" t="s">
        <v>900</v>
      </c>
    </row>
    <row r="564" spans="1:10" x14ac:dyDescent="0.2">
      <c r="A564">
        <v>3.2265087447805794</v>
      </c>
      <c r="B564">
        <v>0.82611352934170579</v>
      </c>
      <c r="C564" s="1">
        <v>1.6004646176710401E-12</v>
      </c>
      <c r="D564">
        <v>1.71987866948716</v>
      </c>
      <c r="E564">
        <f t="shared" si="8"/>
        <v>2.4812604273998344</v>
      </c>
      <c r="F564">
        <v>1</v>
      </c>
      <c r="G564">
        <v>0.38700000000000001</v>
      </c>
      <c r="H564" s="1">
        <v>2.8805162188843399E-8</v>
      </c>
      <c r="I564" t="s">
        <v>332</v>
      </c>
      <c r="J564" t="s">
        <v>892</v>
      </c>
    </row>
    <row r="565" spans="1:10" x14ac:dyDescent="0.2">
      <c r="A565">
        <v>7.0211510707940121</v>
      </c>
      <c r="B565">
        <v>0.40340379135174681</v>
      </c>
      <c r="C565" s="1">
        <v>1.62774776893162E-12</v>
      </c>
      <c r="D565">
        <v>1.24492547928166</v>
      </c>
      <c r="E565">
        <f t="shared" si="8"/>
        <v>1.7960478152359669</v>
      </c>
      <c r="F565">
        <v>1</v>
      </c>
      <c r="G565">
        <v>1</v>
      </c>
      <c r="H565" s="1">
        <v>2.9296204345231298E-8</v>
      </c>
      <c r="I565" t="s">
        <v>332</v>
      </c>
      <c r="J565" t="s">
        <v>899</v>
      </c>
    </row>
    <row r="566" spans="1:10" x14ac:dyDescent="0.2">
      <c r="A566">
        <v>3.0210649628309945</v>
      </c>
      <c r="B566">
        <v>0.74891590731245794</v>
      </c>
      <c r="C566" s="1">
        <v>1.66255016748104E-12</v>
      </c>
      <c r="D566">
        <v>1.87367396032127</v>
      </c>
      <c r="E566">
        <f t="shared" si="8"/>
        <v>2.7031401307982805</v>
      </c>
      <c r="F566">
        <v>1</v>
      </c>
      <c r="G566">
        <v>0.54800000000000004</v>
      </c>
      <c r="H566" s="1">
        <v>2.9922577914323802E-8</v>
      </c>
      <c r="I566" t="s">
        <v>332</v>
      </c>
      <c r="J566" t="s">
        <v>894</v>
      </c>
    </row>
    <row r="567" spans="1:10" x14ac:dyDescent="0.2">
      <c r="A567">
        <v>5.884976913856474</v>
      </c>
      <c r="B567">
        <v>0.50960552196590259</v>
      </c>
      <c r="C567" s="1">
        <v>1.8288754797841E-12</v>
      </c>
      <c r="D567">
        <v>1.49253834527095</v>
      </c>
      <c r="E567">
        <f t="shared" si="8"/>
        <v>2.153277669059019</v>
      </c>
      <c r="F567">
        <v>1</v>
      </c>
      <c r="G567">
        <v>1</v>
      </c>
      <c r="H567" s="1">
        <v>3.2916100885154202E-8</v>
      </c>
      <c r="I567" t="s">
        <v>332</v>
      </c>
      <c r="J567" t="s">
        <v>901</v>
      </c>
    </row>
    <row r="568" spans="1:10" x14ac:dyDescent="0.2">
      <c r="A568">
        <v>3.4301148054565047</v>
      </c>
      <c r="B568">
        <v>1.0972504261177565</v>
      </c>
      <c r="C568" s="1">
        <v>1.86292565459156E-12</v>
      </c>
      <c r="D568">
        <v>2.3818949314519302</v>
      </c>
      <c r="E568">
        <f t="shared" si="8"/>
        <v>3.4363480055242572</v>
      </c>
      <c r="F568">
        <v>0.97099999999999997</v>
      </c>
      <c r="G568">
        <v>0.41899999999999998</v>
      </c>
      <c r="H568" s="1">
        <v>3.3528935931338902E-8</v>
      </c>
      <c r="I568" t="s">
        <v>332</v>
      </c>
      <c r="J568" t="s">
        <v>896</v>
      </c>
    </row>
    <row r="569" spans="1:10" x14ac:dyDescent="0.2">
      <c r="A569">
        <v>2.379699969982247</v>
      </c>
      <c r="B569">
        <v>0.90541710509934847</v>
      </c>
      <c r="C569" s="1">
        <v>1.9154201935387699E-12</v>
      </c>
      <c r="D569">
        <v>2.1617373483162798</v>
      </c>
      <c r="E569">
        <f t="shared" si="8"/>
        <v>3.1187277521203547</v>
      </c>
      <c r="F569">
        <v>1</v>
      </c>
      <c r="G569">
        <v>0.38700000000000001</v>
      </c>
      <c r="H569" s="1">
        <v>3.4473732643310699E-8</v>
      </c>
      <c r="I569" t="s">
        <v>332</v>
      </c>
      <c r="J569" t="s">
        <v>898</v>
      </c>
    </row>
    <row r="570" spans="1:10" x14ac:dyDescent="0.2">
      <c r="A570">
        <v>5.3602742311587015</v>
      </c>
      <c r="B570">
        <v>0.53516276202517798</v>
      </c>
      <c r="C570" s="1">
        <v>1.91610179069146E-12</v>
      </c>
      <c r="D570">
        <v>1.7511610896020999</v>
      </c>
      <c r="E570">
        <f t="shared" si="8"/>
        <v>2.5263914197666635</v>
      </c>
      <c r="F570">
        <v>1</v>
      </c>
      <c r="G570">
        <v>0.96799999999999997</v>
      </c>
      <c r="H570" s="1">
        <v>3.4486000028864899E-8</v>
      </c>
      <c r="I570" t="s">
        <v>332</v>
      </c>
      <c r="J570" t="s">
        <v>902</v>
      </c>
    </row>
    <row r="571" spans="1:10" x14ac:dyDescent="0.2">
      <c r="A571">
        <v>3.6020935337231186</v>
      </c>
      <c r="B571">
        <v>1.2190913051688612</v>
      </c>
      <c r="C571" s="1">
        <v>1.93565411740544E-12</v>
      </c>
      <c r="D571">
        <v>2.8249394535511199</v>
      </c>
      <c r="E571">
        <f t="shared" si="8"/>
        <v>4.0755261404497789</v>
      </c>
      <c r="F571">
        <v>1</v>
      </c>
      <c r="G571">
        <v>0.48399999999999999</v>
      </c>
      <c r="H571" s="1">
        <v>3.4837902805063099E-8</v>
      </c>
      <c r="I571" t="s">
        <v>332</v>
      </c>
      <c r="J571" t="s">
        <v>897</v>
      </c>
    </row>
    <row r="572" spans="1:10" x14ac:dyDescent="0.2">
      <c r="A572">
        <v>3.9281672369796086</v>
      </c>
      <c r="B572">
        <v>0.66910054396282492</v>
      </c>
      <c r="C572" s="1">
        <v>1.9486631684320701E-12</v>
      </c>
      <c r="D572">
        <v>1.64129052806572</v>
      </c>
      <c r="E572">
        <f t="shared" si="8"/>
        <v>2.3678817054984425</v>
      </c>
      <c r="F572">
        <v>1</v>
      </c>
      <c r="G572">
        <v>0.96799999999999997</v>
      </c>
      <c r="H572" s="1">
        <v>3.5072039705440399E-8</v>
      </c>
      <c r="I572" t="s">
        <v>332</v>
      </c>
      <c r="J572" t="s">
        <v>907</v>
      </c>
    </row>
    <row r="573" spans="1:10" x14ac:dyDescent="0.2">
      <c r="A573">
        <v>4.3173617310816086</v>
      </c>
      <c r="B573">
        <v>0.77660450974651352</v>
      </c>
      <c r="C573" s="1">
        <v>1.9619526700067998E-12</v>
      </c>
      <c r="D573">
        <v>1.96506840868817</v>
      </c>
      <c r="E573">
        <f t="shared" si="8"/>
        <v>2.8349944482219898</v>
      </c>
      <c r="F573">
        <v>1</v>
      </c>
      <c r="G573">
        <v>0.74199999999999999</v>
      </c>
      <c r="H573" s="1">
        <v>3.5311224154782403E-8</v>
      </c>
      <c r="I573" t="s">
        <v>332</v>
      </c>
      <c r="J573" t="s">
        <v>903</v>
      </c>
    </row>
    <row r="574" spans="1:10" x14ac:dyDescent="0.2">
      <c r="A574">
        <v>3.9383363300563992</v>
      </c>
      <c r="B574">
        <v>0.40321132811859345</v>
      </c>
      <c r="C574" s="1">
        <v>1.9857676547973202E-12</v>
      </c>
      <c r="D574">
        <v>1.36240096042559</v>
      </c>
      <c r="E574">
        <f t="shared" si="8"/>
        <v>1.9655291093083596</v>
      </c>
      <c r="F574">
        <v>1</v>
      </c>
      <c r="G574">
        <v>0.871</v>
      </c>
      <c r="H574" s="1">
        <v>3.57398462510422E-8</v>
      </c>
      <c r="I574" t="s">
        <v>332</v>
      </c>
      <c r="J574" t="s">
        <v>910</v>
      </c>
    </row>
    <row r="575" spans="1:10" x14ac:dyDescent="0.2">
      <c r="A575">
        <v>3.7749268366117739</v>
      </c>
      <c r="B575">
        <v>0.78058432718306392</v>
      </c>
      <c r="C575" s="1">
        <v>2.0058668661301399E-12</v>
      </c>
      <c r="D575">
        <v>1.8412163445362599</v>
      </c>
      <c r="E575">
        <f t="shared" si="8"/>
        <v>2.6563136894661672</v>
      </c>
      <c r="F575">
        <v>1</v>
      </c>
      <c r="G575">
        <v>0.71</v>
      </c>
      <c r="H575" s="1">
        <v>3.6101591856610302E-8</v>
      </c>
      <c r="I575" t="s">
        <v>332</v>
      </c>
      <c r="J575" t="s">
        <v>906</v>
      </c>
    </row>
    <row r="576" spans="1:10" x14ac:dyDescent="0.2">
      <c r="A576">
        <v>3.5406188981308215</v>
      </c>
      <c r="B576">
        <v>0.90564302200918645</v>
      </c>
      <c r="C576" s="1">
        <v>2.06555651047023E-12</v>
      </c>
      <c r="D576">
        <v>1.80698904669539</v>
      </c>
      <c r="E576">
        <f t="shared" si="8"/>
        <v>2.6069341366081149</v>
      </c>
      <c r="F576">
        <v>1</v>
      </c>
      <c r="G576">
        <v>0.54800000000000004</v>
      </c>
      <c r="H576" s="1">
        <v>3.7175886075443198E-8</v>
      </c>
      <c r="I576" t="s">
        <v>332</v>
      </c>
      <c r="J576" t="s">
        <v>905</v>
      </c>
    </row>
    <row r="577" spans="1:10" x14ac:dyDescent="0.2">
      <c r="A577">
        <v>3.1257520831111401</v>
      </c>
      <c r="B577">
        <v>1.2848953465538666</v>
      </c>
      <c r="C577" s="1">
        <v>2.09210163933806E-12</v>
      </c>
      <c r="D577">
        <v>2.9054227563817698</v>
      </c>
      <c r="E577">
        <f t="shared" si="8"/>
        <v>4.1916390023179222</v>
      </c>
      <c r="F577">
        <v>0.94299999999999995</v>
      </c>
      <c r="G577">
        <v>0.25800000000000001</v>
      </c>
      <c r="H577" s="1">
        <v>3.7653645304806398E-8</v>
      </c>
      <c r="I577" t="s">
        <v>332</v>
      </c>
      <c r="J577" t="s">
        <v>904</v>
      </c>
    </row>
    <row r="578" spans="1:10" x14ac:dyDescent="0.2">
      <c r="A578">
        <v>4.9533491512612606</v>
      </c>
      <c r="B578">
        <v>0.70793655385846421</v>
      </c>
      <c r="C578" s="1">
        <v>2.1492794510761099E-12</v>
      </c>
      <c r="D578">
        <v>1.8296687571572401</v>
      </c>
      <c r="E578">
        <f t="shared" si="8"/>
        <v>2.6396540424202235</v>
      </c>
      <c r="F578">
        <v>1</v>
      </c>
      <c r="G578">
        <v>0.83899999999999997</v>
      </c>
      <c r="H578" s="1">
        <v>3.8682731560467798E-8</v>
      </c>
      <c r="I578" t="s">
        <v>332</v>
      </c>
      <c r="J578" t="s">
        <v>908</v>
      </c>
    </row>
    <row r="579" spans="1:10" x14ac:dyDescent="0.2">
      <c r="A579">
        <v>1.9744361559507946</v>
      </c>
      <c r="B579">
        <v>0.90426019188614482</v>
      </c>
      <c r="C579" s="1">
        <v>2.29563290364611E-12</v>
      </c>
      <c r="D579">
        <v>1.98107020290027</v>
      </c>
      <c r="E579">
        <f t="shared" ref="E579:E642" si="9">D579/LN(2)</f>
        <v>2.8580801573771124</v>
      </c>
      <c r="F579">
        <v>0.94299999999999995</v>
      </c>
      <c r="G579">
        <v>0.161</v>
      </c>
      <c r="H579" s="1">
        <v>4.1316800999822697E-8</v>
      </c>
      <c r="I579" t="s">
        <v>332</v>
      </c>
      <c r="J579" t="s">
        <v>909</v>
      </c>
    </row>
    <row r="580" spans="1:10" x14ac:dyDescent="0.2">
      <c r="A580">
        <v>3.2156560708808382</v>
      </c>
      <c r="B580">
        <v>0.64831224250731911</v>
      </c>
      <c r="C580" s="1">
        <v>2.2987839551008301E-12</v>
      </c>
      <c r="D580">
        <v>1.71146009902156</v>
      </c>
      <c r="E580">
        <f t="shared" si="9"/>
        <v>2.4691149975377389</v>
      </c>
      <c r="F580">
        <v>1</v>
      </c>
      <c r="G580">
        <v>0.67700000000000005</v>
      </c>
      <c r="H580" s="1">
        <v>4.13735136239047E-8</v>
      </c>
      <c r="I580" t="s">
        <v>332</v>
      </c>
      <c r="J580" t="s">
        <v>915</v>
      </c>
    </row>
    <row r="581" spans="1:10" x14ac:dyDescent="0.2">
      <c r="A581">
        <v>6.2162733047857097</v>
      </c>
      <c r="B581">
        <v>0.96820887060845162</v>
      </c>
      <c r="C581" s="1">
        <v>2.3431795295200499E-12</v>
      </c>
      <c r="D581">
        <v>2.0097265101833299</v>
      </c>
      <c r="E581">
        <f t="shared" si="9"/>
        <v>2.899422469784573</v>
      </c>
      <c r="F581">
        <v>1</v>
      </c>
      <c r="G581">
        <v>1</v>
      </c>
      <c r="H581" s="1">
        <v>4.2172545172301801E-8</v>
      </c>
      <c r="I581" t="s">
        <v>332</v>
      </c>
      <c r="J581" t="s">
        <v>911</v>
      </c>
    </row>
    <row r="582" spans="1:10" x14ac:dyDescent="0.2">
      <c r="A582">
        <v>3.1720251138655899</v>
      </c>
      <c r="B582">
        <v>0.65118071356682294</v>
      </c>
      <c r="C582" s="1">
        <v>2.34542028225889E-12</v>
      </c>
      <c r="D582">
        <v>1.59876426810475</v>
      </c>
      <c r="E582">
        <f t="shared" si="9"/>
        <v>2.3065292811451963</v>
      </c>
      <c r="F582">
        <v>1</v>
      </c>
      <c r="G582">
        <v>0.80600000000000005</v>
      </c>
      <c r="H582" s="1">
        <v>4.2212874240095501E-8</v>
      </c>
      <c r="I582" t="s">
        <v>332</v>
      </c>
      <c r="J582" t="s">
        <v>917</v>
      </c>
    </row>
    <row r="583" spans="1:10" x14ac:dyDescent="0.2">
      <c r="A583">
        <v>3.4107794859364438</v>
      </c>
      <c r="B583">
        <v>0.76733642965355708</v>
      </c>
      <c r="C583" s="1">
        <v>2.3577781455131298E-12</v>
      </c>
      <c r="D583">
        <v>1.8662056093742501</v>
      </c>
      <c r="E583">
        <f t="shared" si="9"/>
        <v>2.6923655779233968</v>
      </c>
      <c r="F583">
        <v>1</v>
      </c>
      <c r="G583">
        <v>0.71</v>
      </c>
      <c r="H583" s="1">
        <v>4.24352910629454E-8</v>
      </c>
      <c r="I583" t="s">
        <v>332</v>
      </c>
      <c r="J583" t="s">
        <v>913</v>
      </c>
    </row>
    <row r="584" spans="1:10" x14ac:dyDescent="0.2">
      <c r="A584">
        <v>4.4636439485425834</v>
      </c>
      <c r="B584">
        <v>0.5468636529362203</v>
      </c>
      <c r="C584" s="1">
        <v>2.4774534528898501E-12</v>
      </c>
      <c r="D584">
        <v>1.61245295173818</v>
      </c>
      <c r="E584">
        <f t="shared" si="9"/>
        <v>2.3262778771394435</v>
      </c>
      <c r="F584">
        <v>1</v>
      </c>
      <c r="G584">
        <v>0.83899999999999997</v>
      </c>
      <c r="H584" s="1">
        <v>4.4589207245111502E-8</v>
      </c>
      <c r="I584" t="s">
        <v>332</v>
      </c>
      <c r="J584" t="s">
        <v>916</v>
      </c>
    </row>
    <row r="585" spans="1:10" x14ac:dyDescent="0.2">
      <c r="A585">
        <v>3.3211514688230586</v>
      </c>
      <c r="B585">
        <v>1.3420114053935586</v>
      </c>
      <c r="C585" s="1">
        <v>2.49819556410653E-12</v>
      </c>
      <c r="D585">
        <v>2.8593786319635801</v>
      </c>
      <c r="E585">
        <f t="shared" si="9"/>
        <v>4.1252113723577253</v>
      </c>
      <c r="F585">
        <v>0.94299999999999995</v>
      </c>
      <c r="G585">
        <v>0.38700000000000001</v>
      </c>
      <c r="H585" s="1">
        <v>4.4962523762789301E-8</v>
      </c>
      <c r="I585" t="s">
        <v>332</v>
      </c>
      <c r="J585" t="s">
        <v>914</v>
      </c>
    </row>
    <row r="586" spans="1:10" x14ac:dyDescent="0.2">
      <c r="A586">
        <v>5.2085516024157368</v>
      </c>
      <c r="B586">
        <v>0.44238947719105781</v>
      </c>
      <c r="C586" s="1">
        <v>2.5031599557280399E-12</v>
      </c>
      <c r="D586">
        <v>1.52556766434533</v>
      </c>
      <c r="E586">
        <f t="shared" si="9"/>
        <v>2.2009289038915663</v>
      </c>
      <c r="F586">
        <v>1</v>
      </c>
      <c r="G586">
        <v>1</v>
      </c>
      <c r="H586" s="1">
        <v>4.5051872883193397E-8</v>
      </c>
      <c r="I586" t="s">
        <v>332</v>
      </c>
      <c r="J586" t="s">
        <v>919</v>
      </c>
    </row>
    <row r="587" spans="1:10" x14ac:dyDescent="0.2">
      <c r="A587">
        <v>2.3065130975609325</v>
      </c>
      <c r="B587">
        <v>1.1926202652868698</v>
      </c>
      <c r="C587" s="1">
        <v>2.5176831784163901E-12</v>
      </c>
      <c r="D587">
        <v>2.60235546084234</v>
      </c>
      <c r="E587">
        <f t="shared" si="9"/>
        <v>3.7544053179875569</v>
      </c>
      <c r="F587">
        <v>0.91400000000000003</v>
      </c>
      <c r="G587">
        <v>0.161</v>
      </c>
      <c r="H587" s="1">
        <v>4.5313261845138099E-8</v>
      </c>
      <c r="I587" t="s">
        <v>332</v>
      </c>
      <c r="J587" t="s">
        <v>912</v>
      </c>
    </row>
    <row r="588" spans="1:10" x14ac:dyDescent="0.2">
      <c r="A588">
        <v>2.1729680486254206</v>
      </c>
      <c r="B588">
        <v>1.0342373886420841</v>
      </c>
      <c r="C588" s="1">
        <v>2.6233090280746799E-12</v>
      </c>
      <c r="D588">
        <v>2.3317970944691502</v>
      </c>
      <c r="E588">
        <f t="shared" si="9"/>
        <v>3.3640721045499369</v>
      </c>
      <c r="F588">
        <v>0.88600000000000001</v>
      </c>
      <c r="G588">
        <v>0.19400000000000001</v>
      </c>
      <c r="H588" s="1">
        <v>4.7214315887288102E-8</v>
      </c>
      <c r="I588" t="s">
        <v>332</v>
      </c>
      <c r="J588" t="s">
        <v>921</v>
      </c>
    </row>
    <row r="589" spans="1:10" x14ac:dyDescent="0.2">
      <c r="A589">
        <v>6.0972848633537557</v>
      </c>
      <c r="B589">
        <v>0.32128241001939084</v>
      </c>
      <c r="C589" s="1">
        <v>2.6451012272855E-12</v>
      </c>
      <c r="D589">
        <v>1.48516018413471</v>
      </c>
      <c r="E589">
        <f t="shared" si="9"/>
        <v>2.1426332325768858</v>
      </c>
      <c r="F589">
        <v>1</v>
      </c>
      <c r="G589">
        <v>0.96799999999999997</v>
      </c>
      <c r="H589" s="1">
        <v>4.7606531888684499E-8</v>
      </c>
      <c r="I589" t="s">
        <v>332</v>
      </c>
      <c r="J589" t="s">
        <v>920</v>
      </c>
    </row>
    <row r="590" spans="1:10" x14ac:dyDescent="0.2">
      <c r="A590">
        <v>2.9209707851461797</v>
      </c>
      <c r="B590">
        <v>0.83312844674387165</v>
      </c>
      <c r="C590" s="1">
        <v>2.7099900900128001E-12</v>
      </c>
      <c r="D590">
        <v>1.9393885516634199</v>
      </c>
      <c r="E590">
        <f t="shared" si="9"/>
        <v>2.7979462458416453</v>
      </c>
      <c r="F590">
        <v>1</v>
      </c>
      <c r="G590">
        <v>0.32300000000000001</v>
      </c>
      <c r="H590" s="1">
        <v>4.8774401640050298E-8</v>
      </c>
      <c r="I590" t="s">
        <v>332</v>
      </c>
      <c r="J590" t="s">
        <v>918</v>
      </c>
    </row>
    <row r="591" spans="1:10" x14ac:dyDescent="0.2">
      <c r="A591">
        <v>4.2744147404596964</v>
      </c>
      <c r="B591">
        <v>0.73745708594237969</v>
      </c>
      <c r="C591" s="1">
        <v>2.7114947860130299E-12</v>
      </c>
      <c r="D591">
        <v>1.9085730500710101</v>
      </c>
      <c r="E591">
        <f t="shared" si="9"/>
        <v>2.7534888745117696</v>
      </c>
      <c r="F591">
        <v>1</v>
      </c>
      <c r="G591">
        <v>0.74199999999999999</v>
      </c>
      <c r="H591" s="1">
        <v>4.8801483158662598E-8</v>
      </c>
      <c r="I591" t="s">
        <v>332</v>
      </c>
      <c r="J591" t="s">
        <v>922</v>
      </c>
    </row>
    <row r="592" spans="1:10" x14ac:dyDescent="0.2">
      <c r="A592">
        <v>2.2083643376066049</v>
      </c>
      <c r="B592">
        <v>0.94055594025669775</v>
      </c>
      <c r="C592" s="1">
        <v>2.7804895685240201E-12</v>
      </c>
      <c r="D592">
        <v>2.151909848321</v>
      </c>
      <c r="E592">
        <f t="shared" si="9"/>
        <v>3.1045496666128281</v>
      </c>
      <c r="F592">
        <v>0.91400000000000003</v>
      </c>
      <c r="G592">
        <v>0.19400000000000001</v>
      </c>
      <c r="H592" s="1">
        <v>5.0043251254295302E-8</v>
      </c>
      <c r="I592" t="s">
        <v>332</v>
      </c>
      <c r="J592" t="s">
        <v>924</v>
      </c>
    </row>
    <row r="593" spans="1:10" x14ac:dyDescent="0.2">
      <c r="A593">
        <v>2.9386882190287493</v>
      </c>
      <c r="B593">
        <v>0.89143088520268265</v>
      </c>
      <c r="C593" s="1">
        <v>2.82391795675301E-12</v>
      </c>
      <c r="D593">
        <v>2.09034865325332</v>
      </c>
      <c r="E593">
        <f t="shared" si="9"/>
        <v>3.0157356357774883</v>
      </c>
      <c r="F593">
        <v>1</v>
      </c>
      <c r="G593">
        <v>0.38700000000000001</v>
      </c>
      <c r="H593" s="1">
        <v>5.0824875385640697E-8</v>
      </c>
      <c r="I593" t="s">
        <v>332</v>
      </c>
      <c r="J593" t="s">
        <v>923</v>
      </c>
    </row>
    <row r="594" spans="1:10" x14ac:dyDescent="0.2">
      <c r="A594">
        <v>6.287480334022959</v>
      </c>
      <c r="B594">
        <v>0.45940379082984817</v>
      </c>
      <c r="C594" s="1">
        <v>2.87142149218049E-12</v>
      </c>
      <c r="D594">
        <v>1.4491008864688699</v>
      </c>
      <c r="E594">
        <f t="shared" si="9"/>
        <v>2.0906106626564394</v>
      </c>
      <c r="F594">
        <v>1</v>
      </c>
      <c r="G594">
        <v>1</v>
      </c>
      <c r="H594" s="1">
        <v>5.1679844016264502E-8</v>
      </c>
      <c r="I594" t="s">
        <v>332</v>
      </c>
      <c r="J594" t="s">
        <v>926</v>
      </c>
    </row>
    <row r="595" spans="1:10" x14ac:dyDescent="0.2">
      <c r="A595">
        <v>4.9700515060422248</v>
      </c>
      <c r="B595">
        <v>0.62362993738582195</v>
      </c>
      <c r="C595" s="1">
        <v>3.0486452688973099E-12</v>
      </c>
      <c r="D595">
        <v>1.72088251765578</v>
      </c>
      <c r="E595">
        <f t="shared" si="9"/>
        <v>2.4827086741745079</v>
      </c>
      <c r="F595">
        <v>1</v>
      </c>
      <c r="G595">
        <v>0.90300000000000002</v>
      </c>
      <c r="H595" s="1">
        <v>5.48695175496139E-8</v>
      </c>
      <c r="I595" t="s">
        <v>332</v>
      </c>
      <c r="J595" t="s">
        <v>927</v>
      </c>
    </row>
    <row r="596" spans="1:10" x14ac:dyDescent="0.2">
      <c r="A596">
        <v>5.354961310371011</v>
      </c>
      <c r="B596">
        <v>0.4550985104828022</v>
      </c>
      <c r="C596" s="1">
        <v>3.1027334012652301E-12</v>
      </c>
      <c r="D596">
        <v>1.5552449747369199</v>
      </c>
      <c r="E596">
        <f t="shared" si="9"/>
        <v>2.2437442124204354</v>
      </c>
      <c r="F596">
        <v>1</v>
      </c>
      <c r="G596">
        <v>1</v>
      </c>
      <c r="H596" s="1">
        <v>5.5842995755971599E-8</v>
      </c>
      <c r="I596" t="s">
        <v>332</v>
      </c>
      <c r="J596" t="s">
        <v>930</v>
      </c>
    </row>
    <row r="597" spans="1:10" x14ac:dyDescent="0.2">
      <c r="A597">
        <v>5.1156789702868943</v>
      </c>
      <c r="B597">
        <v>0.79801427746240228</v>
      </c>
      <c r="C597" s="1">
        <v>3.1273797395458101E-12</v>
      </c>
      <c r="D597">
        <v>1.8128059914939201</v>
      </c>
      <c r="E597">
        <f t="shared" si="9"/>
        <v>2.6153262140220788</v>
      </c>
      <c r="F597">
        <v>1</v>
      </c>
      <c r="G597">
        <v>0.90300000000000002</v>
      </c>
      <c r="H597" s="1">
        <v>5.6286580552345498E-8</v>
      </c>
      <c r="I597" t="s">
        <v>332</v>
      </c>
      <c r="J597" t="s">
        <v>928</v>
      </c>
    </row>
    <row r="598" spans="1:10" x14ac:dyDescent="0.2">
      <c r="A598">
        <v>2.9323905870205538</v>
      </c>
      <c r="B598">
        <v>0.85168307830266832</v>
      </c>
      <c r="C598" s="1">
        <v>3.1640516445896901E-12</v>
      </c>
      <c r="D598">
        <v>2.0519167144814401</v>
      </c>
      <c r="E598">
        <f t="shared" si="9"/>
        <v>2.9602900682995488</v>
      </c>
      <c r="F598">
        <v>1</v>
      </c>
      <c r="G598">
        <v>0.71</v>
      </c>
      <c r="H598" s="1">
        <v>5.6946601499325203E-8</v>
      </c>
      <c r="I598" t="s">
        <v>332</v>
      </c>
      <c r="J598" t="s">
        <v>931</v>
      </c>
    </row>
    <row r="599" spans="1:10" x14ac:dyDescent="0.2">
      <c r="A599">
        <v>4.3601756672463567</v>
      </c>
      <c r="B599">
        <v>1.1477143649130419</v>
      </c>
      <c r="C599" s="1">
        <v>3.1741976996735599E-12</v>
      </c>
      <c r="D599">
        <v>2.0485502783681602</v>
      </c>
      <c r="E599">
        <f t="shared" si="9"/>
        <v>2.9554333276134503</v>
      </c>
      <c r="F599">
        <v>0.97099999999999997</v>
      </c>
      <c r="G599">
        <v>0.71</v>
      </c>
      <c r="H599" s="1">
        <v>5.7129210198724698E-8</v>
      </c>
      <c r="I599" t="s">
        <v>332</v>
      </c>
      <c r="J599" t="s">
        <v>929</v>
      </c>
    </row>
    <row r="600" spans="1:10" x14ac:dyDescent="0.2">
      <c r="A600">
        <v>2.5030957269428278</v>
      </c>
      <c r="B600">
        <v>0.67457293266719853</v>
      </c>
      <c r="C600" s="1">
        <v>3.19375464160225E-12</v>
      </c>
      <c r="D600">
        <v>1.5422527895318601</v>
      </c>
      <c r="E600">
        <f t="shared" si="9"/>
        <v>2.2250004512547847</v>
      </c>
      <c r="F600">
        <v>1</v>
      </c>
      <c r="G600">
        <v>0.28999999999999998</v>
      </c>
      <c r="H600" s="1">
        <v>5.7481196039557299E-8</v>
      </c>
      <c r="I600" t="s">
        <v>332</v>
      </c>
      <c r="J600" t="s">
        <v>925</v>
      </c>
    </row>
    <row r="601" spans="1:10" x14ac:dyDescent="0.2">
      <c r="A601">
        <v>5.0461969762492673</v>
      </c>
      <c r="B601">
        <v>0.35747453222433162</v>
      </c>
      <c r="C601" s="1">
        <v>3.2634643221998801E-12</v>
      </c>
      <c r="D601">
        <v>1.19005550820216</v>
      </c>
      <c r="E601">
        <f t="shared" si="9"/>
        <v>1.7168871800658514</v>
      </c>
      <c r="F601">
        <v>1</v>
      </c>
      <c r="G601">
        <v>1</v>
      </c>
      <c r="H601" s="1">
        <v>5.8735830870953399E-8</v>
      </c>
      <c r="I601" t="s">
        <v>332</v>
      </c>
      <c r="J601" t="s">
        <v>937</v>
      </c>
    </row>
    <row r="602" spans="1:10" x14ac:dyDescent="0.2">
      <c r="A602">
        <v>5.4286331821949325</v>
      </c>
      <c r="B602">
        <v>0.74532398080419515</v>
      </c>
      <c r="C602" s="1">
        <v>3.4223805847497401E-12</v>
      </c>
      <c r="D602">
        <v>1.2919914829038699</v>
      </c>
      <c r="E602">
        <f t="shared" si="9"/>
        <v>1.8639497052561911</v>
      </c>
      <c r="F602">
        <v>1</v>
      </c>
      <c r="G602">
        <v>1</v>
      </c>
      <c r="H602" s="1">
        <v>6.1596005764325894E-8</v>
      </c>
      <c r="I602" t="s">
        <v>332</v>
      </c>
      <c r="J602" t="s">
        <v>932</v>
      </c>
    </row>
    <row r="603" spans="1:10" x14ac:dyDescent="0.2">
      <c r="A603">
        <v>4.400608370560847</v>
      </c>
      <c r="B603">
        <v>0.53318043731769504</v>
      </c>
      <c r="C603" s="1">
        <v>3.6191252535265499E-12</v>
      </c>
      <c r="D603">
        <v>1.5393540098146099</v>
      </c>
      <c r="E603">
        <f t="shared" si="9"/>
        <v>2.2208183961320787</v>
      </c>
      <c r="F603">
        <v>1</v>
      </c>
      <c r="G603">
        <v>0.871</v>
      </c>
      <c r="H603" s="1">
        <v>6.5137016312970906E-8</v>
      </c>
      <c r="I603" t="s">
        <v>332</v>
      </c>
      <c r="J603" t="s">
        <v>936</v>
      </c>
    </row>
    <row r="604" spans="1:10" x14ac:dyDescent="0.2">
      <c r="A604">
        <v>6.9146053169161412</v>
      </c>
      <c r="B604">
        <v>0.44248563272057545</v>
      </c>
      <c r="C604" s="1">
        <v>3.6467387889259398E-12</v>
      </c>
      <c r="D604">
        <v>1.1093034761985601</v>
      </c>
      <c r="E604">
        <f t="shared" si="9"/>
        <v>1.6003866239525508</v>
      </c>
      <c r="F604">
        <v>1</v>
      </c>
      <c r="G604">
        <v>1</v>
      </c>
      <c r="H604" s="1">
        <v>6.5634004723089096E-8</v>
      </c>
      <c r="I604" t="s">
        <v>332</v>
      </c>
      <c r="J604" t="s">
        <v>956</v>
      </c>
    </row>
    <row r="605" spans="1:10" x14ac:dyDescent="0.2">
      <c r="A605">
        <v>4.5463770873358476</v>
      </c>
      <c r="B605">
        <v>0.72314719718522025</v>
      </c>
      <c r="C605" s="1">
        <v>3.6662241204865997E-12</v>
      </c>
      <c r="D605">
        <v>1.7018413647206001</v>
      </c>
      <c r="E605">
        <f t="shared" si="9"/>
        <v>2.4552380972621157</v>
      </c>
      <c r="F605">
        <v>1</v>
      </c>
      <c r="G605">
        <v>1</v>
      </c>
      <c r="H605" s="1">
        <v>6.5984701720517796E-8</v>
      </c>
      <c r="I605" t="s">
        <v>332</v>
      </c>
      <c r="J605" t="s">
        <v>935</v>
      </c>
    </row>
    <row r="606" spans="1:10" x14ac:dyDescent="0.2">
      <c r="A606">
        <v>5.8714067585301661</v>
      </c>
      <c r="B606">
        <v>0.6125963797337749</v>
      </c>
      <c r="C606" s="1">
        <v>3.7408491670838699E-12</v>
      </c>
      <c r="D606">
        <v>1.6314663597951899</v>
      </c>
      <c r="E606">
        <f t="shared" si="9"/>
        <v>2.3537084266536898</v>
      </c>
      <c r="F606">
        <v>1</v>
      </c>
      <c r="G606">
        <v>1</v>
      </c>
      <c r="H606" s="1">
        <v>6.7327803309175396E-8</v>
      </c>
      <c r="I606" t="s">
        <v>332</v>
      </c>
      <c r="J606" t="s">
        <v>934</v>
      </c>
    </row>
    <row r="607" spans="1:10" x14ac:dyDescent="0.2">
      <c r="A607">
        <v>2.8886983503566417</v>
      </c>
      <c r="B607">
        <v>0.94762186088264444</v>
      </c>
      <c r="C607" s="1">
        <v>3.7536821779514897E-12</v>
      </c>
      <c r="D607">
        <v>2.1283018345354399</v>
      </c>
      <c r="E607">
        <f t="shared" si="9"/>
        <v>3.0704905021991622</v>
      </c>
      <c r="F607">
        <v>0.94299999999999995</v>
      </c>
      <c r="G607">
        <v>0.38700000000000001</v>
      </c>
      <c r="H607" s="1">
        <v>6.7558771838770901E-8</v>
      </c>
      <c r="I607" t="s">
        <v>332</v>
      </c>
      <c r="J607" t="s">
        <v>938</v>
      </c>
    </row>
    <row r="608" spans="1:10" x14ac:dyDescent="0.2">
      <c r="A608">
        <v>2.9660169151608393</v>
      </c>
      <c r="B608">
        <v>0.85018852130567868</v>
      </c>
      <c r="C608" s="1">
        <v>3.7684032513790299E-12</v>
      </c>
      <c r="D608">
        <v>1.64345397698034</v>
      </c>
      <c r="E608">
        <f t="shared" si="9"/>
        <v>2.3710029025187813</v>
      </c>
      <c r="F608">
        <v>1</v>
      </c>
      <c r="G608">
        <v>0.28999999999999998</v>
      </c>
      <c r="H608" s="1">
        <v>6.7823721718319799E-8</v>
      </c>
      <c r="I608" t="s">
        <v>332</v>
      </c>
      <c r="J608" t="s">
        <v>933</v>
      </c>
    </row>
    <row r="609" spans="1:10" x14ac:dyDescent="0.2">
      <c r="A609">
        <v>4.9769198606936769</v>
      </c>
      <c r="B609">
        <v>0.31012947158621318</v>
      </c>
      <c r="C609" s="1">
        <v>3.8495934098448002E-12</v>
      </c>
      <c r="D609">
        <v>1.3425222228275899</v>
      </c>
      <c r="E609">
        <f t="shared" si="9"/>
        <v>1.936850153156592</v>
      </c>
      <c r="F609">
        <v>1</v>
      </c>
      <c r="G609">
        <v>1</v>
      </c>
      <c r="H609" s="1">
        <v>6.9284982190386698E-8</v>
      </c>
      <c r="I609" t="s">
        <v>332</v>
      </c>
      <c r="J609" t="s">
        <v>940</v>
      </c>
    </row>
    <row r="610" spans="1:10" x14ac:dyDescent="0.2">
      <c r="A610">
        <v>4.528626633607975</v>
      </c>
      <c r="B610">
        <v>0.62289760649082371</v>
      </c>
      <c r="C610" s="1">
        <v>3.8993947483653703E-12</v>
      </c>
      <c r="D610">
        <v>1.48043639120002</v>
      </c>
      <c r="E610">
        <f t="shared" si="9"/>
        <v>2.1358182399358223</v>
      </c>
      <c r="F610">
        <v>1</v>
      </c>
      <c r="G610">
        <v>1</v>
      </c>
      <c r="H610" s="1">
        <v>7.0181306681079999E-8</v>
      </c>
      <c r="I610" t="s">
        <v>332</v>
      </c>
      <c r="J610" t="s">
        <v>946</v>
      </c>
    </row>
    <row r="611" spans="1:10" x14ac:dyDescent="0.2">
      <c r="A611">
        <v>3.7397540533302376</v>
      </c>
      <c r="B611">
        <v>0.64501209977518192</v>
      </c>
      <c r="C611" s="1">
        <v>3.9303309696856699E-12</v>
      </c>
      <c r="D611">
        <v>1.6871571668124099</v>
      </c>
      <c r="E611">
        <f t="shared" si="9"/>
        <v>2.4340532777605373</v>
      </c>
      <c r="F611">
        <v>1</v>
      </c>
      <c r="G611">
        <v>0.74199999999999999</v>
      </c>
      <c r="H611" s="1">
        <v>7.0738096792402696E-8</v>
      </c>
      <c r="I611" t="s">
        <v>332</v>
      </c>
      <c r="J611" t="s">
        <v>941</v>
      </c>
    </row>
    <row r="612" spans="1:10" x14ac:dyDescent="0.2">
      <c r="A612">
        <v>5.2614722741019051</v>
      </c>
      <c r="B612">
        <v>0.72924363217478727</v>
      </c>
      <c r="C612" s="1">
        <v>3.9484850705034303E-12</v>
      </c>
      <c r="D612">
        <v>1.76423778751958</v>
      </c>
      <c r="E612">
        <f t="shared" si="9"/>
        <v>2.5452571070034149</v>
      </c>
      <c r="F612">
        <v>1</v>
      </c>
      <c r="G612">
        <v>1</v>
      </c>
      <c r="H612" s="1">
        <v>7.1064834298920695E-8</v>
      </c>
      <c r="I612" t="s">
        <v>332</v>
      </c>
      <c r="J612" t="s">
        <v>939</v>
      </c>
    </row>
    <row r="613" spans="1:10" x14ac:dyDescent="0.2">
      <c r="A613">
        <v>5.98715613379877</v>
      </c>
      <c r="B613">
        <v>0.4508676754596716</v>
      </c>
      <c r="C613" s="1">
        <v>3.9749734842077702E-12</v>
      </c>
      <c r="D613">
        <v>1.2366973934491701</v>
      </c>
      <c r="E613">
        <f t="shared" si="9"/>
        <v>1.7841771966094249</v>
      </c>
      <c r="F613">
        <v>1</v>
      </c>
      <c r="G613">
        <v>1</v>
      </c>
      <c r="H613" s="1">
        <v>7.1541572768771406E-8</v>
      </c>
      <c r="I613" t="s">
        <v>332</v>
      </c>
      <c r="J613" t="s">
        <v>952</v>
      </c>
    </row>
    <row r="614" spans="1:10" x14ac:dyDescent="0.2">
      <c r="A614">
        <v>3.850502260034276</v>
      </c>
      <c r="B614">
        <v>0.63980306508443219</v>
      </c>
      <c r="C614" s="1">
        <v>4.04623737791887E-12</v>
      </c>
      <c r="D614">
        <v>1.6885762095929999</v>
      </c>
      <c r="E614">
        <f t="shared" si="9"/>
        <v>2.4361005237429039</v>
      </c>
      <c r="F614">
        <v>1</v>
      </c>
      <c r="G614">
        <v>0.74199999999999999</v>
      </c>
      <c r="H614" s="1">
        <v>7.2824180327783905E-8</v>
      </c>
      <c r="I614" t="s">
        <v>332</v>
      </c>
      <c r="J614" t="s">
        <v>942</v>
      </c>
    </row>
    <row r="615" spans="1:10" x14ac:dyDescent="0.2">
      <c r="A615">
        <v>5.0586381244505674</v>
      </c>
      <c r="B615">
        <v>0.39273015778007486</v>
      </c>
      <c r="C615" s="1">
        <v>4.1205416697609E-12</v>
      </c>
      <c r="D615">
        <v>1.27547665256819</v>
      </c>
      <c r="E615">
        <f t="shared" si="9"/>
        <v>1.8401238414297831</v>
      </c>
      <c r="F615">
        <v>1</v>
      </c>
      <c r="G615">
        <v>0.96799999999999997</v>
      </c>
      <c r="H615" s="1">
        <v>7.4161508972356794E-8</v>
      </c>
      <c r="I615" t="s">
        <v>332</v>
      </c>
      <c r="J615" t="s">
        <v>954</v>
      </c>
    </row>
    <row r="616" spans="1:10" x14ac:dyDescent="0.2">
      <c r="A616">
        <v>2.4028288489193734</v>
      </c>
      <c r="B616">
        <v>0.54065691649079595</v>
      </c>
      <c r="C616" s="1">
        <v>4.13132917201253E-12</v>
      </c>
      <c r="D616">
        <v>1.4069811617716399</v>
      </c>
      <c r="E616">
        <f t="shared" si="9"/>
        <v>2.0298447447121375</v>
      </c>
      <c r="F616">
        <v>1</v>
      </c>
      <c r="G616">
        <v>0.67700000000000005</v>
      </c>
      <c r="H616" s="1">
        <v>7.4355662437881503E-8</v>
      </c>
      <c r="I616" t="s">
        <v>332</v>
      </c>
      <c r="J616" t="s">
        <v>951</v>
      </c>
    </row>
    <row r="617" spans="1:10" x14ac:dyDescent="0.2">
      <c r="A617">
        <v>3.9490039041822178</v>
      </c>
      <c r="B617">
        <v>0.66076527042373945</v>
      </c>
      <c r="C617" s="1">
        <v>4.19487421515475E-12</v>
      </c>
      <c r="D617">
        <v>1.70950974234041</v>
      </c>
      <c r="E617">
        <f t="shared" si="9"/>
        <v>2.4663012276258791</v>
      </c>
      <c r="F617">
        <v>1</v>
      </c>
      <c r="G617">
        <v>0.80600000000000005</v>
      </c>
      <c r="H617" s="1">
        <v>7.5499346124355201E-8</v>
      </c>
      <c r="I617" t="s">
        <v>332</v>
      </c>
      <c r="J617" t="s">
        <v>945</v>
      </c>
    </row>
    <row r="618" spans="1:10" x14ac:dyDescent="0.2">
      <c r="A618">
        <v>4.687015143504591</v>
      </c>
      <c r="B618">
        <v>0.51240423322818274</v>
      </c>
      <c r="C618" s="1">
        <v>4.2300968643073098E-12</v>
      </c>
      <c r="D618">
        <v>1.44394562600821</v>
      </c>
      <c r="E618">
        <f t="shared" si="9"/>
        <v>2.0831731939553544</v>
      </c>
      <c r="F618">
        <v>1</v>
      </c>
      <c r="G618">
        <v>1</v>
      </c>
      <c r="H618" s="1">
        <v>7.6133283363802998E-8</v>
      </c>
      <c r="I618" t="s">
        <v>332</v>
      </c>
      <c r="J618" t="s">
        <v>950</v>
      </c>
    </row>
    <row r="619" spans="1:10" x14ac:dyDescent="0.2">
      <c r="A619">
        <v>2.6721471680266604</v>
      </c>
      <c r="B619">
        <v>0.85053807976619078</v>
      </c>
      <c r="C619" s="1">
        <v>4.2522902781578101E-12</v>
      </c>
      <c r="D619">
        <v>2.01652428054564</v>
      </c>
      <c r="E619">
        <f t="shared" si="9"/>
        <v>2.90922957937538</v>
      </c>
      <c r="F619">
        <v>1</v>
      </c>
      <c r="G619">
        <v>0.48399999999999999</v>
      </c>
      <c r="H619" s="1">
        <v>7.6532720426284198E-8</v>
      </c>
      <c r="I619" t="s">
        <v>332</v>
      </c>
      <c r="J619" t="s">
        <v>943</v>
      </c>
    </row>
    <row r="620" spans="1:10" x14ac:dyDescent="0.2">
      <c r="A620">
        <v>4.9942315460819868</v>
      </c>
      <c r="B620">
        <v>0.66423264054651399</v>
      </c>
      <c r="C620" s="1">
        <v>4.306249005245E-12</v>
      </c>
      <c r="D620">
        <v>1.7422576492680899</v>
      </c>
      <c r="E620">
        <f t="shared" si="9"/>
        <v>2.5135464705499362</v>
      </c>
      <c r="F620">
        <v>1</v>
      </c>
      <c r="G620">
        <v>0.96799999999999997</v>
      </c>
      <c r="H620" s="1">
        <v>7.7503869596399503E-8</v>
      </c>
      <c r="I620" t="s">
        <v>332</v>
      </c>
      <c r="J620" t="s">
        <v>948</v>
      </c>
    </row>
    <row r="621" spans="1:10" x14ac:dyDescent="0.2">
      <c r="A621">
        <v>3.0973426222195783</v>
      </c>
      <c r="B621">
        <v>1.1584417000402214</v>
      </c>
      <c r="C621" s="1">
        <v>4.36646353536596E-12</v>
      </c>
      <c r="D621">
        <v>2.6187108226649198</v>
      </c>
      <c r="E621">
        <f t="shared" si="9"/>
        <v>3.7780011173809376</v>
      </c>
      <c r="F621">
        <v>0.97099999999999997</v>
      </c>
      <c r="G621">
        <v>0.54800000000000004</v>
      </c>
      <c r="H621" s="1">
        <v>7.8587610709516503E-8</v>
      </c>
      <c r="I621" t="s">
        <v>332</v>
      </c>
      <c r="J621" t="s">
        <v>947</v>
      </c>
    </row>
    <row r="622" spans="1:10" x14ac:dyDescent="0.2">
      <c r="A622">
        <v>2.6651241732253133</v>
      </c>
      <c r="B622">
        <v>1.1015355760293286</v>
      </c>
      <c r="C622" s="1">
        <v>4.48990100011191E-12</v>
      </c>
      <c r="D622">
        <v>2.4819358087318899</v>
      </c>
      <c r="E622">
        <f t="shared" si="9"/>
        <v>3.5806764830622364</v>
      </c>
      <c r="F622">
        <v>0.97099999999999997</v>
      </c>
      <c r="G622">
        <v>0.28999999999999998</v>
      </c>
      <c r="H622" s="1">
        <v>8.08092382000142E-8</v>
      </c>
      <c r="I622" t="s">
        <v>332</v>
      </c>
      <c r="J622" t="s">
        <v>944</v>
      </c>
    </row>
    <row r="623" spans="1:10" x14ac:dyDescent="0.2">
      <c r="A623">
        <v>3.3596126604864205</v>
      </c>
      <c r="B623">
        <v>0.77434393447346272</v>
      </c>
      <c r="C623" s="1">
        <v>4.5081317859900702E-12</v>
      </c>
      <c r="D623">
        <v>1.9063256031636699</v>
      </c>
      <c r="E623">
        <f t="shared" si="9"/>
        <v>2.7502464940038887</v>
      </c>
      <c r="F623">
        <v>1</v>
      </c>
      <c r="G623">
        <v>0.61299999999999999</v>
      </c>
      <c r="H623" s="1">
        <v>8.1137355884249296E-8</v>
      </c>
      <c r="I623" t="s">
        <v>332</v>
      </c>
      <c r="J623" t="s">
        <v>949</v>
      </c>
    </row>
    <row r="624" spans="1:10" x14ac:dyDescent="0.2">
      <c r="A624">
        <v>2.90995948955372</v>
      </c>
      <c r="B624">
        <v>0.84924865641628877</v>
      </c>
      <c r="C624" s="1">
        <v>4.5501759438782297E-12</v>
      </c>
      <c r="D624">
        <v>1.9001270421654799</v>
      </c>
      <c r="E624">
        <f t="shared" si="9"/>
        <v>2.7413038607911524</v>
      </c>
      <c r="F624">
        <v>0.97099999999999997</v>
      </c>
      <c r="G624">
        <v>0.51600000000000001</v>
      </c>
      <c r="H624" s="1">
        <v>8.1894066637920504E-8</v>
      </c>
      <c r="I624" t="s">
        <v>332</v>
      </c>
      <c r="J624" t="s">
        <v>955</v>
      </c>
    </row>
    <row r="625" spans="1:10" x14ac:dyDescent="0.2">
      <c r="A625">
        <v>3.0190147931226288</v>
      </c>
      <c r="B625">
        <v>0.86854668061058504</v>
      </c>
      <c r="C625" s="1">
        <v>4.7531052575459097E-12</v>
      </c>
      <c r="D625">
        <v>1.9934826117264799</v>
      </c>
      <c r="E625">
        <f t="shared" si="9"/>
        <v>2.8759874780361714</v>
      </c>
      <c r="F625">
        <v>1</v>
      </c>
      <c r="G625">
        <v>0.54800000000000004</v>
      </c>
      <c r="H625" s="1">
        <v>8.5546388425311199E-8</v>
      </c>
      <c r="I625" t="s">
        <v>332</v>
      </c>
      <c r="J625" t="s">
        <v>953</v>
      </c>
    </row>
    <row r="626" spans="1:10" x14ac:dyDescent="0.2">
      <c r="A626">
        <v>2.7080059218030361</v>
      </c>
      <c r="B626">
        <v>0.833202470879153</v>
      </c>
      <c r="C626" s="1">
        <v>4.7829552736926598E-12</v>
      </c>
      <c r="D626">
        <v>1.91841542828314</v>
      </c>
      <c r="E626">
        <f t="shared" si="9"/>
        <v>2.7676884247489633</v>
      </c>
      <c r="F626">
        <v>0.97099999999999997</v>
      </c>
      <c r="G626">
        <v>0.48399999999999999</v>
      </c>
      <c r="H626" s="1">
        <v>8.6083629015920602E-8</v>
      </c>
      <c r="I626" t="s">
        <v>332</v>
      </c>
      <c r="J626" t="s">
        <v>957</v>
      </c>
    </row>
    <row r="627" spans="1:10" x14ac:dyDescent="0.2">
      <c r="A627">
        <v>2.5652458928186435</v>
      </c>
      <c r="B627">
        <v>0.86486729090438708</v>
      </c>
      <c r="C627" s="1">
        <v>4.8728406076828398E-12</v>
      </c>
      <c r="D627">
        <v>1.9580806846755701</v>
      </c>
      <c r="E627">
        <f t="shared" si="9"/>
        <v>2.8249132934419112</v>
      </c>
      <c r="F627">
        <v>0.97099999999999997</v>
      </c>
      <c r="G627">
        <v>0.51600000000000001</v>
      </c>
      <c r="H627" s="1">
        <v>8.7701385257075697E-8</v>
      </c>
      <c r="I627" t="s">
        <v>332</v>
      </c>
      <c r="J627" t="s">
        <v>960</v>
      </c>
    </row>
    <row r="628" spans="1:10" x14ac:dyDescent="0.2">
      <c r="A628">
        <v>5.0531678981410524</v>
      </c>
      <c r="B628">
        <v>0.69746035947495832</v>
      </c>
      <c r="C628" s="1">
        <v>4.9062210133830701E-12</v>
      </c>
      <c r="D628">
        <v>1.7238500699278101</v>
      </c>
      <c r="E628">
        <f t="shared" si="9"/>
        <v>2.4869899471209447</v>
      </c>
      <c r="F628">
        <v>1</v>
      </c>
      <c r="G628">
        <v>0.871</v>
      </c>
      <c r="H628" s="1">
        <v>8.8302165798868505E-8</v>
      </c>
      <c r="I628" t="s">
        <v>332</v>
      </c>
      <c r="J628" t="s">
        <v>958</v>
      </c>
    </row>
    <row r="629" spans="1:10" x14ac:dyDescent="0.2">
      <c r="A629">
        <v>3.0305994560729008</v>
      </c>
      <c r="B629">
        <v>0.53467836234245814</v>
      </c>
      <c r="C629" s="1">
        <v>4.9259559259465897E-12</v>
      </c>
      <c r="D629">
        <v>1.43678376104228</v>
      </c>
      <c r="E629">
        <f t="shared" si="9"/>
        <v>2.0728408068854907</v>
      </c>
      <c r="F629">
        <v>1</v>
      </c>
      <c r="G629">
        <v>0.83899999999999997</v>
      </c>
      <c r="H629" s="1">
        <v>8.8657354755186595E-8</v>
      </c>
      <c r="I629" t="s">
        <v>332</v>
      </c>
      <c r="J629" t="s">
        <v>964</v>
      </c>
    </row>
    <row r="630" spans="1:10" x14ac:dyDescent="0.2">
      <c r="A630">
        <v>4.6602231277285391</v>
      </c>
      <c r="B630">
        <v>0.80067495329491944</v>
      </c>
      <c r="C630" s="1">
        <v>4.9353165364671196E-12</v>
      </c>
      <c r="D630">
        <v>1.8249956210028899</v>
      </c>
      <c r="E630">
        <f t="shared" si="9"/>
        <v>2.6329121320649436</v>
      </c>
      <c r="F630">
        <v>1</v>
      </c>
      <c r="G630">
        <v>0.93500000000000005</v>
      </c>
      <c r="H630" s="1">
        <v>8.8825827023335306E-8</v>
      </c>
      <c r="I630" t="s">
        <v>332</v>
      </c>
      <c r="J630" t="s">
        <v>959</v>
      </c>
    </row>
    <row r="631" spans="1:10" x14ac:dyDescent="0.2">
      <c r="A631">
        <v>5.4389947132415521</v>
      </c>
      <c r="B631">
        <v>0.38534606352596101</v>
      </c>
      <c r="C631" s="1">
        <v>5.1435686611490599E-12</v>
      </c>
      <c r="D631">
        <v>1.25433813299309</v>
      </c>
      <c r="E631">
        <f t="shared" si="9"/>
        <v>1.8096274040670521</v>
      </c>
      <c r="F631">
        <v>1</v>
      </c>
      <c r="G631">
        <v>1</v>
      </c>
      <c r="H631" s="1">
        <v>9.2573948763360798E-8</v>
      </c>
      <c r="I631" t="s">
        <v>332</v>
      </c>
      <c r="J631" t="s">
        <v>965</v>
      </c>
    </row>
    <row r="632" spans="1:10" x14ac:dyDescent="0.2">
      <c r="A632">
        <v>5.1456547543044557</v>
      </c>
      <c r="B632">
        <v>0.78844978209378935</v>
      </c>
      <c r="C632" s="1">
        <v>5.4293525339433697E-12</v>
      </c>
      <c r="D632">
        <v>2.0072358789640399</v>
      </c>
      <c r="E632">
        <f t="shared" si="9"/>
        <v>2.8958292484758199</v>
      </c>
      <c r="F632">
        <v>1</v>
      </c>
      <c r="G632">
        <v>0.80600000000000005</v>
      </c>
      <c r="H632" s="1">
        <v>9.7717486905912699E-8</v>
      </c>
      <c r="I632" t="s">
        <v>332</v>
      </c>
      <c r="J632" t="s">
        <v>962</v>
      </c>
    </row>
    <row r="633" spans="1:10" x14ac:dyDescent="0.2">
      <c r="A633">
        <v>6.1899599165140238</v>
      </c>
      <c r="B633">
        <v>0.30532162429658238</v>
      </c>
      <c r="C633" s="1">
        <v>5.6095197874554502E-12</v>
      </c>
      <c r="D633">
        <v>1.4852309919556701</v>
      </c>
      <c r="E633">
        <f t="shared" si="9"/>
        <v>2.1427353866690413</v>
      </c>
      <c r="F633">
        <v>1</v>
      </c>
      <c r="G633">
        <v>1</v>
      </c>
      <c r="H633" s="1">
        <v>1.00960137134623E-7</v>
      </c>
      <c r="I633" t="s">
        <v>332</v>
      </c>
      <c r="J633" t="s">
        <v>966</v>
      </c>
    </row>
    <row r="634" spans="1:10" x14ac:dyDescent="0.2">
      <c r="A634">
        <v>2.8435007752320138</v>
      </c>
      <c r="B634">
        <v>0.94978315307259187</v>
      </c>
      <c r="C634" s="1">
        <v>5.6138596157874301E-12</v>
      </c>
      <c r="D634">
        <v>1.98885234334232</v>
      </c>
      <c r="E634">
        <f t="shared" si="9"/>
        <v>2.8693074128003593</v>
      </c>
      <c r="F634">
        <v>1</v>
      </c>
      <c r="G634">
        <v>0.41899999999999998</v>
      </c>
      <c r="H634" s="1">
        <v>1.01038245364942E-7</v>
      </c>
      <c r="I634" t="s">
        <v>332</v>
      </c>
      <c r="J634" t="s">
        <v>963</v>
      </c>
    </row>
    <row r="635" spans="1:10" x14ac:dyDescent="0.2">
      <c r="A635">
        <v>4.9227280636943096</v>
      </c>
      <c r="B635">
        <v>0.45766543062486337</v>
      </c>
      <c r="C635" s="1">
        <v>5.6940941735198403E-12</v>
      </c>
      <c r="D635">
        <v>1.5471493454520699</v>
      </c>
      <c r="E635">
        <f t="shared" si="9"/>
        <v>2.2320646881983071</v>
      </c>
      <c r="F635">
        <v>1</v>
      </c>
      <c r="G635">
        <v>0.96799999999999997</v>
      </c>
      <c r="H635" s="1">
        <v>1.0248230693501E-7</v>
      </c>
      <c r="I635" t="s">
        <v>332</v>
      </c>
      <c r="J635" t="s">
        <v>967</v>
      </c>
    </row>
    <row r="636" spans="1:10" x14ac:dyDescent="0.2">
      <c r="A636">
        <v>4.3829604837271878</v>
      </c>
      <c r="B636">
        <v>0.61999092638135833</v>
      </c>
      <c r="C636" s="1">
        <v>5.7035543517908601E-12</v>
      </c>
      <c r="D636">
        <v>1.6431396842511501</v>
      </c>
      <c r="E636">
        <f t="shared" si="9"/>
        <v>2.3705494739569914</v>
      </c>
      <c r="F636">
        <v>1</v>
      </c>
      <c r="G636">
        <v>0.83899999999999997</v>
      </c>
      <c r="H636" s="1">
        <v>1.02652571223532E-7</v>
      </c>
      <c r="I636" t="s">
        <v>332</v>
      </c>
      <c r="J636" t="s">
        <v>971</v>
      </c>
    </row>
    <row r="637" spans="1:10" x14ac:dyDescent="0.2">
      <c r="A637">
        <v>1.2319745823229968</v>
      </c>
      <c r="B637">
        <v>0.73079846227485068</v>
      </c>
      <c r="C637" s="1">
        <v>5.7663045325618202E-12</v>
      </c>
      <c r="D637">
        <v>1.35771523756659</v>
      </c>
      <c r="E637">
        <f t="shared" si="9"/>
        <v>1.9587690401767002</v>
      </c>
      <c r="F637">
        <v>0.91400000000000003</v>
      </c>
      <c r="G637">
        <v>9.7000000000000003E-2</v>
      </c>
      <c r="H637" s="1">
        <v>1.03781948977048E-7</v>
      </c>
      <c r="I637" t="s">
        <v>332</v>
      </c>
      <c r="J637" t="s">
        <v>961</v>
      </c>
    </row>
    <row r="638" spans="1:10" x14ac:dyDescent="0.2">
      <c r="A638">
        <v>3.2769501348940246</v>
      </c>
      <c r="B638">
        <v>1.482949788274375</v>
      </c>
      <c r="C638" s="1">
        <v>5.9225765596571301E-12</v>
      </c>
      <c r="D638">
        <v>2.4918126746504701</v>
      </c>
      <c r="E638">
        <f t="shared" si="9"/>
        <v>3.5949257885424974</v>
      </c>
      <c r="F638">
        <v>0.85699999999999998</v>
      </c>
      <c r="G638">
        <v>0.32300000000000001</v>
      </c>
      <c r="H638" s="1">
        <v>1.06594532920709E-7</v>
      </c>
      <c r="I638" t="s">
        <v>332</v>
      </c>
      <c r="J638" t="s">
        <v>973</v>
      </c>
    </row>
    <row r="639" spans="1:10" x14ac:dyDescent="0.2">
      <c r="A639">
        <v>5.9557067624928264</v>
      </c>
      <c r="B639">
        <v>0.33539323383077563</v>
      </c>
      <c r="C639" s="1">
        <v>5.9451115795928598E-12</v>
      </c>
      <c r="D639">
        <v>1.5737422065925599</v>
      </c>
      <c r="E639">
        <f t="shared" si="9"/>
        <v>2.2704300770887409</v>
      </c>
      <c r="F639">
        <v>1</v>
      </c>
      <c r="G639">
        <v>1</v>
      </c>
      <c r="H639" s="1">
        <v>1.0700011820951199E-7</v>
      </c>
      <c r="I639" t="s">
        <v>332</v>
      </c>
      <c r="J639" t="s">
        <v>969</v>
      </c>
    </row>
    <row r="640" spans="1:10" x14ac:dyDescent="0.2">
      <c r="A640">
        <v>5.4668198691504246</v>
      </c>
      <c r="B640">
        <v>0.66811989242084369</v>
      </c>
      <c r="C640" s="1">
        <v>6.0403751639165296E-12</v>
      </c>
      <c r="D640">
        <v>1.7690885395872999</v>
      </c>
      <c r="E640">
        <f t="shared" si="9"/>
        <v>2.5522552629560962</v>
      </c>
      <c r="F640">
        <v>1</v>
      </c>
      <c r="G640">
        <v>0.96799999999999997</v>
      </c>
      <c r="H640" s="1">
        <v>1.0871467220017E-7</v>
      </c>
      <c r="I640" t="s">
        <v>332</v>
      </c>
      <c r="J640" t="s">
        <v>968</v>
      </c>
    </row>
    <row r="641" spans="1:10" x14ac:dyDescent="0.2">
      <c r="A641">
        <v>3.8028431237469231</v>
      </c>
      <c r="B641">
        <v>1.1062818530076479</v>
      </c>
      <c r="C641" s="1">
        <v>6.05959703715327E-12</v>
      </c>
      <c r="D641">
        <v>2.21100879734731</v>
      </c>
      <c r="E641">
        <f t="shared" si="9"/>
        <v>3.1898114272948352</v>
      </c>
      <c r="F641">
        <v>0.97099999999999997</v>
      </c>
      <c r="G641">
        <v>0.64500000000000002</v>
      </c>
      <c r="H641" s="1">
        <v>1.09060627474685E-7</v>
      </c>
      <c r="I641" t="s">
        <v>332</v>
      </c>
      <c r="J641" t="s">
        <v>970</v>
      </c>
    </row>
    <row r="642" spans="1:10" x14ac:dyDescent="0.2">
      <c r="A642">
        <v>3.7848390559789031</v>
      </c>
      <c r="B642">
        <v>0.70528520521832005</v>
      </c>
      <c r="C642" s="1">
        <v>6.1429541053115902E-12</v>
      </c>
      <c r="D642">
        <v>1.76581586414128</v>
      </c>
      <c r="E642">
        <f t="shared" si="9"/>
        <v>2.5475337903196844</v>
      </c>
      <c r="F642">
        <v>1</v>
      </c>
      <c r="G642">
        <v>0.74199999999999999</v>
      </c>
      <c r="H642" s="1">
        <v>1.10560887987398E-7</v>
      </c>
      <c r="I642" t="s">
        <v>332</v>
      </c>
      <c r="J642" t="s">
        <v>974</v>
      </c>
    </row>
    <row r="643" spans="1:10" x14ac:dyDescent="0.2">
      <c r="A643">
        <v>5.3575711945110109</v>
      </c>
      <c r="B643">
        <v>0.90036243009307493</v>
      </c>
      <c r="C643" s="1">
        <v>6.1585351541029699E-12</v>
      </c>
      <c r="D643">
        <v>2.0254311361626298</v>
      </c>
      <c r="E643">
        <f t="shared" ref="E643:E706" si="10">D643/LN(2)</f>
        <v>2.9220794558039249</v>
      </c>
      <c r="F643">
        <v>1</v>
      </c>
      <c r="G643">
        <v>0.96799999999999997</v>
      </c>
      <c r="H643" s="1">
        <v>1.1084131570354499E-7</v>
      </c>
      <c r="I643" t="s">
        <v>332</v>
      </c>
      <c r="J643" t="s">
        <v>972</v>
      </c>
    </row>
    <row r="644" spans="1:10" x14ac:dyDescent="0.2">
      <c r="A644">
        <v>3.3134325729544529</v>
      </c>
      <c r="B644">
        <v>0.71032087812778966</v>
      </c>
      <c r="C644" s="1">
        <v>6.2333464215135099E-12</v>
      </c>
      <c r="D644">
        <v>1.72968777747522</v>
      </c>
      <c r="E644">
        <f t="shared" si="10"/>
        <v>2.4954119788497526</v>
      </c>
      <c r="F644">
        <v>1</v>
      </c>
      <c r="G644">
        <v>0.83899999999999997</v>
      </c>
      <c r="H644" s="1">
        <v>1.121877688944E-7</v>
      </c>
      <c r="I644" t="s">
        <v>332</v>
      </c>
      <c r="J644" t="s">
        <v>976</v>
      </c>
    </row>
    <row r="645" spans="1:10" x14ac:dyDescent="0.2">
      <c r="A645">
        <v>3.0240952804099863</v>
      </c>
      <c r="B645">
        <v>0.81080853964385624</v>
      </c>
      <c r="C645" s="1">
        <v>6.38306038440125E-12</v>
      </c>
      <c r="D645">
        <v>1.89407535469966</v>
      </c>
      <c r="E645">
        <f t="shared" si="10"/>
        <v>2.732573121295204</v>
      </c>
      <c r="F645">
        <v>1</v>
      </c>
      <c r="G645">
        <v>0.61299999999999999</v>
      </c>
      <c r="H645" s="1">
        <v>1.14882320798454E-7</v>
      </c>
      <c r="I645" t="s">
        <v>332</v>
      </c>
      <c r="J645" t="s">
        <v>975</v>
      </c>
    </row>
    <row r="646" spans="1:10" x14ac:dyDescent="0.2">
      <c r="A646">
        <v>4.3462068887871181</v>
      </c>
      <c r="B646">
        <v>0.5647590216741516</v>
      </c>
      <c r="C646" s="1">
        <v>6.4445959855264803E-12</v>
      </c>
      <c r="D646">
        <v>1.36372913248818</v>
      </c>
      <c r="E646">
        <f t="shared" si="10"/>
        <v>1.9674452565565055</v>
      </c>
      <c r="F646">
        <v>1</v>
      </c>
      <c r="G646">
        <v>0.96799999999999997</v>
      </c>
      <c r="H646" s="1">
        <v>1.1598983854750601E-7</v>
      </c>
      <c r="I646" t="s">
        <v>332</v>
      </c>
      <c r="J646" t="s">
        <v>982</v>
      </c>
    </row>
    <row r="647" spans="1:10" x14ac:dyDescent="0.2">
      <c r="A647">
        <v>5.1251052751182025</v>
      </c>
      <c r="B647">
        <v>0.50136441533923626</v>
      </c>
      <c r="C647" s="1">
        <v>6.4699661174540702E-12</v>
      </c>
      <c r="D647">
        <v>1.50878425085644</v>
      </c>
      <c r="E647">
        <f t="shared" si="10"/>
        <v>2.1767155564819558</v>
      </c>
      <c r="F647">
        <v>1</v>
      </c>
      <c r="G647">
        <v>1</v>
      </c>
      <c r="H647" s="1">
        <v>1.1644645018193801E-7</v>
      </c>
      <c r="I647" t="s">
        <v>332</v>
      </c>
      <c r="J647" t="s">
        <v>978</v>
      </c>
    </row>
    <row r="648" spans="1:10" x14ac:dyDescent="0.2">
      <c r="A648">
        <v>4.9800988167785292</v>
      </c>
      <c r="B648">
        <v>0.63645218440350182</v>
      </c>
      <c r="C648" s="1">
        <v>6.5586092510039497E-12</v>
      </c>
      <c r="D648">
        <v>1.6487817128396101</v>
      </c>
      <c r="E648">
        <f t="shared" si="10"/>
        <v>2.3786892006221163</v>
      </c>
      <c r="F648">
        <v>1</v>
      </c>
      <c r="G648">
        <v>0.96799999999999997</v>
      </c>
      <c r="H648" s="1">
        <v>1.18041849299569E-7</v>
      </c>
      <c r="I648" t="s">
        <v>332</v>
      </c>
      <c r="J648" t="s">
        <v>977</v>
      </c>
    </row>
    <row r="649" spans="1:10" x14ac:dyDescent="0.2">
      <c r="A649">
        <v>3.7190591566344908</v>
      </c>
      <c r="B649">
        <v>1.2281254504129697</v>
      </c>
      <c r="C649" s="1">
        <v>7.0448709691360502E-12</v>
      </c>
      <c r="D649">
        <v>2.0548985918669098</v>
      </c>
      <c r="E649">
        <f t="shared" si="10"/>
        <v>2.9645920080161048</v>
      </c>
      <c r="F649">
        <v>0.94299999999999995</v>
      </c>
      <c r="G649">
        <v>0.71</v>
      </c>
      <c r="H649" s="1">
        <v>1.26793587702511E-7</v>
      </c>
      <c r="I649" t="s">
        <v>332</v>
      </c>
      <c r="J649" t="s">
        <v>979</v>
      </c>
    </row>
    <row r="650" spans="1:10" x14ac:dyDescent="0.2">
      <c r="A650">
        <v>4.6328390671006723</v>
      </c>
      <c r="B650">
        <v>0.70131044259286901</v>
      </c>
      <c r="C650" s="1">
        <v>7.2747066040509602E-12</v>
      </c>
      <c r="D650">
        <v>1.75245767545894</v>
      </c>
      <c r="E650">
        <f t="shared" si="10"/>
        <v>2.5282619977524132</v>
      </c>
      <c r="F650">
        <v>1</v>
      </c>
      <c r="G650">
        <v>0.871</v>
      </c>
      <c r="H650" s="1">
        <v>1.30930169459709E-7</v>
      </c>
      <c r="I650" t="s">
        <v>332</v>
      </c>
      <c r="J650" t="s">
        <v>981</v>
      </c>
    </row>
    <row r="651" spans="1:10" x14ac:dyDescent="0.2">
      <c r="A651">
        <v>2.0569697509054397</v>
      </c>
      <c r="B651">
        <v>0.72030517270616123</v>
      </c>
      <c r="C651" s="1">
        <v>7.4162918418639294E-12</v>
      </c>
      <c r="D651">
        <v>1.6504264790368699</v>
      </c>
      <c r="E651">
        <f t="shared" si="10"/>
        <v>2.3810620966583249</v>
      </c>
      <c r="F651">
        <v>1</v>
      </c>
      <c r="G651">
        <v>0.35499999999999998</v>
      </c>
      <c r="H651" s="1">
        <v>1.33478420569867E-7</v>
      </c>
      <c r="I651" t="s">
        <v>332</v>
      </c>
      <c r="J651" t="s">
        <v>980</v>
      </c>
    </row>
    <row r="652" spans="1:10" x14ac:dyDescent="0.2">
      <c r="A652">
        <v>3.3062243178879323</v>
      </c>
      <c r="B652">
        <v>0.74090284534359174</v>
      </c>
      <c r="C652" s="1">
        <v>7.4266231631572297E-12</v>
      </c>
      <c r="D652">
        <v>1.7871465582525099</v>
      </c>
      <c r="E652">
        <f t="shared" si="10"/>
        <v>2.5783074769326753</v>
      </c>
      <c r="F652">
        <v>1</v>
      </c>
      <c r="G652">
        <v>0.67700000000000005</v>
      </c>
      <c r="H652" s="1">
        <v>1.33664363690504E-7</v>
      </c>
      <c r="I652" t="s">
        <v>332</v>
      </c>
      <c r="J652" t="s">
        <v>983</v>
      </c>
    </row>
    <row r="653" spans="1:10" x14ac:dyDescent="0.2">
      <c r="A653">
        <v>5.2173412677667743</v>
      </c>
      <c r="B653">
        <v>0.62104814750587811</v>
      </c>
      <c r="C653" s="1">
        <v>7.5060465603107198E-12</v>
      </c>
      <c r="D653">
        <v>1.51020702183258</v>
      </c>
      <c r="E653">
        <f t="shared" si="10"/>
        <v>2.1787681811135537</v>
      </c>
      <c r="F653">
        <v>1</v>
      </c>
      <c r="G653">
        <v>0.96799999999999997</v>
      </c>
      <c r="H653" s="1">
        <v>1.35093825992472E-7</v>
      </c>
      <c r="I653" t="s">
        <v>332</v>
      </c>
      <c r="J653" t="s">
        <v>985</v>
      </c>
    </row>
    <row r="654" spans="1:10" x14ac:dyDescent="0.2">
      <c r="A654">
        <v>2.9924374843840273</v>
      </c>
      <c r="B654">
        <v>0.8513920812258029</v>
      </c>
      <c r="C654" s="1">
        <v>7.7783382526231803E-12</v>
      </c>
      <c r="D654">
        <v>1.9042374526547501</v>
      </c>
      <c r="E654">
        <f t="shared" si="10"/>
        <v>2.7472339296200401</v>
      </c>
      <c r="F654">
        <v>1</v>
      </c>
      <c r="G654">
        <v>0.80600000000000005</v>
      </c>
      <c r="H654" s="1">
        <v>1.3999453187071199E-7</v>
      </c>
      <c r="I654" t="s">
        <v>332</v>
      </c>
      <c r="J654" t="s">
        <v>984</v>
      </c>
    </row>
    <row r="655" spans="1:10" x14ac:dyDescent="0.2">
      <c r="A655">
        <v>3.7509410246626138</v>
      </c>
      <c r="B655">
        <v>0.87726423057632286</v>
      </c>
      <c r="C655" s="1">
        <v>7.9764276900238404E-12</v>
      </c>
      <c r="D655">
        <v>1.5549543380904101</v>
      </c>
      <c r="E655">
        <f t="shared" si="10"/>
        <v>2.2433249123718153</v>
      </c>
      <c r="F655">
        <v>0.97099999999999997</v>
      </c>
      <c r="G655">
        <v>0.90300000000000002</v>
      </c>
      <c r="H655" s="1">
        <v>1.4355974556504901E-7</v>
      </c>
      <c r="I655" t="s">
        <v>332</v>
      </c>
      <c r="J655" t="s">
        <v>994</v>
      </c>
    </row>
    <row r="656" spans="1:10" x14ac:dyDescent="0.2">
      <c r="A656">
        <v>3.4198976006693727</v>
      </c>
      <c r="B656">
        <v>0.73978827038323958</v>
      </c>
      <c r="C656" s="1">
        <v>7.9815200721318503E-12</v>
      </c>
      <c r="D656">
        <v>1.72795189280134</v>
      </c>
      <c r="E656">
        <f t="shared" si="10"/>
        <v>2.492907626639191</v>
      </c>
      <c r="F656">
        <v>1</v>
      </c>
      <c r="G656">
        <v>0.83899999999999997</v>
      </c>
      <c r="H656" s="1">
        <v>1.4365139825822899E-7</v>
      </c>
      <c r="I656" t="s">
        <v>332</v>
      </c>
      <c r="J656" t="s">
        <v>989</v>
      </c>
    </row>
    <row r="657" spans="1:10" x14ac:dyDescent="0.2">
      <c r="A657">
        <v>4.1333862179374012</v>
      </c>
      <c r="B657">
        <v>0.44460859617742876</v>
      </c>
      <c r="C657" s="1">
        <v>7.9910267169979003E-12</v>
      </c>
      <c r="D657">
        <v>1.3631585308723499</v>
      </c>
      <c r="E657">
        <f t="shared" si="10"/>
        <v>1.9666220524350242</v>
      </c>
      <c r="F657">
        <v>1</v>
      </c>
      <c r="G657">
        <v>1</v>
      </c>
      <c r="H657" s="1">
        <v>1.43822498852528E-7</v>
      </c>
      <c r="I657" t="s">
        <v>332</v>
      </c>
      <c r="J657" t="s">
        <v>992</v>
      </c>
    </row>
    <row r="658" spans="1:10" x14ac:dyDescent="0.2">
      <c r="A658">
        <v>3.769894805186413</v>
      </c>
      <c r="B658">
        <v>0.75177737419625112</v>
      </c>
      <c r="C658" s="1">
        <v>8.02789639601611E-12</v>
      </c>
      <c r="D658">
        <v>1.8265593429790701</v>
      </c>
      <c r="E658">
        <f t="shared" si="10"/>
        <v>2.6351681060053078</v>
      </c>
      <c r="F658">
        <v>1</v>
      </c>
      <c r="G658">
        <v>0.80600000000000005</v>
      </c>
      <c r="H658" s="1">
        <v>1.4448607933549801E-7</v>
      </c>
      <c r="I658" t="s">
        <v>332</v>
      </c>
      <c r="J658" t="s">
        <v>990</v>
      </c>
    </row>
    <row r="659" spans="1:10" x14ac:dyDescent="0.2">
      <c r="A659">
        <v>5.0107141689949968</v>
      </c>
      <c r="B659">
        <v>0.4302794824261037</v>
      </c>
      <c r="C659" s="1">
        <v>8.0488983223320505E-12</v>
      </c>
      <c r="D659">
        <v>1.5087831821098501</v>
      </c>
      <c r="E659">
        <f t="shared" si="10"/>
        <v>2.1767140146065507</v>
      </c>
      <c r="F659">
        <v>1</v>
      </c>
      <c r="G659">
        <v>0.90300000000000002</v>
      </c>
      <c r="H659" s="1">
        <v>1.4486407200533201E-7</v>
      </c>
      <c r="I659" t="s">
        <v>332</v>
      </c>
      <c r="J659" t="s">
        <v>988</v>
      </c>
    </row>
    <row r="660" spans="1:10" x14ac:dyDescent="0.2">
      <c r="A660">
        <v>6.6933820292091424</v>
      </c>
      <c r="B660">
        <v>0.27057510539419627</v>
      </c>
      <c r="C660" s="1">
        <v>8.3583117528881693E-12</v>
      </c>
      <c r="D660">
        <v>1.1693090247688001</v>
      </c>
      <c r="E660">
        <f t="shared" si="10"/>
        <v>1.6869563313006579</v>
      </c>
      <c r="F660">
        <v>1</v>
      </c>
      <c r="G660">
        <v>1</v>
      </c>
      <c r="H660" s="1">
        <v>1.5043289492848101E-7</v>
      </c>
      <c r="I660" t="s">
        <v>332</v>
      </c>
      <c r="J660" t="s">
        <v>1000</v>
      </c>
    </row>
    <row r="661" spans="1:10" x14ac:dyDescent="0.2">
      <c r="A661">
        <v>3.4274310725182264</v>
      </c>
      <c r="B661">
        <v>1.068124763127829</v>
      </c>
      <c r="C661" s="1">
        <v>8.4920167499806894E-12</v>
      </c>
      <c r="D661">
        <v>2.3897155105171199</v>
      </c>
      <c r="E661">
        <f t="shared" si="10"/>
        <v>3.4476307161584865</v>
      </c>
      <c r="F661">
        <v>1</v>
      </c>
      <c r="G661">
        <v>0.58099999999999996</v>
      </c>
      <c r="H661" s="1">
        <v>1.52839317466152E-7</v>
      </c>
      <c r="I661" t="s">
        <v>332</v>
      </c>
      <c r="J661" t="s">
        <v>987</v>
      </c>
    </row>
    <row r="662" spans="1:10" x14ac:dyDescent="0.2">
      <c r="A662">
        <v>2.2590841003274678</v>
      </c>
      <c r="B662">
        <v>0.75814209851040593</v>
      </c>
      <c r="C662" s="1">
        <v>8.5270035043733999E-12</v>
      </c>
      <c r="D662">
        <v>1.7779306813951199</v>
      </c>
      <c r="E662">
        <f t="shared" si="10"/>
        <v>2.5650117770930754</v>
      </c>
      <c r="F662">
        <v>1</v>
      </c>
      <c r="G662">
        <v>0.35499999999999998</v>
      </c>
      <c r="H662" s="1">
        <v>1.53469009071712E-7</v>
      </c>
      <c r="I662" t="s">
        <v>332</v>
      </c>
      <c r="J662" t="s">
        <v>986</v>
      </c>
    </row>
    <row r="663" spans="1:10" x14ac:dyDescent="0.2">
      <c r="A663">
        <v>3.7191398245129075</v>
      </c>
      <c r="B663">
        <v>0.91419874113604294</v>
      </c>
      <c r="C663" s="1">
        <v>8.5355002293504901E-12</v>
      </c>
      <c r="D663">
        <v>2.0995054833889899</v>
      </c>
      <c r="E663">
        <f t="shared" si="10"/>
        <v>3.0289461492044816</v>
      </c>
      <c r="F663">
        <v>1</v>
      </c>
      <c r="G663">
        <v>0.67700000000000005</v>
      </c>
      <c r="H663" s="1">
        <v>1.5362193312785001E-7</v>
      </c>
      <c r="I663" t="s">
        <v>332</v>
      </c>
      <c r="J663" t="s">
        <v>993</v>
      </c>
    </row>
    <row r="664" spans="1:10" x14ac:dyDescent="0.2">
      <c r="A664">
        <v>4.0246417527702283</v>
      </c>
      <c r="B664">
        <v>0.69080368096511124</v>
      </c>
      <c r="C664" s="1">
        <v>8.6077248292391899E-12</v>
      </c>
      <c r="D664">
        <v>1.5546204462064399</v>
      </c>
      <c r="E664">
        <f t="shared" si="10"/>
        <v>2.2428432082066183</v>
      </c>
      <c r="F664">
        <v>1</v>
      </c>
      <c r="G664">
        <v>0.77400000000000002</v>
      </c>
      <c r="H664" s="1">
        <v>1.54921831476647E-7</v>
      </c>
      <c r="I664" t="s">
        <v>332</v>
      </c>
      <c r="J664" t="s">
        <v>995</v>
      </c>
    </row>
    <row r="665" spans="1:10" x14ac:dyDescent="0.2">
      <c r="A665">
        <v>4.5189001330696481</v>
      </c>
      <c r="B665">
        <v>0.77675084663198779</v>
      </c>
      <c r="C665" s="1">
        <v>8.7587782465609107E-12</v>
      </c>
      <c r="D665">
        <v>1.80354670954944</v>
      </c>
      <c r="E665">
        <f t="shared" si="10"/>
        <v>2.6019678938785846</v>
      </c>
      <c r="F665">
        <v>1</v>
      </c>
      <c r="G665">
        <v>0.90300000000000002</v>
      </c>
      <c r="H665" s="1">
        <v>1.5764049088160299E-7</v>
      </c>
      <c r="I665" t="s">
        <v>332</v>
      </c>
      <c r="J665" t="s">
        <v>996</v>
      </c>
    </row>
    <row r="666" spans="1:10" x14ac:dyDescent="0.2">
      <c r="A666">
        <v>4.9659848478704856</v>
      </c>
      <c r="B666">
        <v>0.42120043836823307</v>
      </c>
      <c r="C666" s="1">
        <v>8.8846571465009495E-12</v>
      </c>
      <c r="D666">
        <v>1.4612687120674801</v>
      </c>
      <c r="E666">
        <f t="shared" si="10"/>
        <v>2.1081651243059563</v>
      </c>
      <c r="F666">
        <v>1</v>
      </c>
      <c r="G666">
        <v>0.96799999999999997</v>
      </c>
      <c r="H666" s="1">
        <v>1.59906059322724E-7</v>
      </c>
      <c r="I666" t="s">
        <v>332</v>
      </c>
      <c r="J666" t="s">
        <v>998</v>
      </c>
    </row>
    <row r="667" spans="1:10" x14ac:dyDescent="0.2">
      <c r="A667">
        <v>2.2604659973109174</v>
      </c>
      <c r="B667">
        <v>0.68334493326777201</v>
      </c>
      <c r="C667" s="1">
        <v>9.0254101850127007E-12</v>
      </c>
      <c r="D667">
        <v>1.3028647264390301</v>
      </c>
      <c r="E667">
        <f t="shared" si="10"/>
        <v>1.8796364797827447</v>
      </c>
      <c r="F667">
        <v>1</v>
      </c>
      <c r="G667">
        <v>0.32300000000000001</v>
      </c>
      <c r="H667" s="1">
        <v>1.6243933250985801E-7</v>
      </c>
      <c r="I667" t="s">
        <v>332</v>
      </c>
      <c r="J667" t="s">
        <v>991</v>
      </c>
    </row>
    <row r="668" spans="1:10" x14ac:dyDescent="0.2">
      <c r="A668">
        <v>3.3700763297467677</v>
      </c>
      <c r="B668">
        <v>0.96376637872773974</v>
      </c>
      <c r="C668" s="1">
        <v>9.0465583908338606E-12</v>
      </c>
      <c r="D668">
        <v>2.1778401380055401</v>
      </c>
      <c r="E668">
        <f t="shared" si="10"/>
        <v>3.1419591669495284</v>
      </c>
      <c r="F668">
        <v>1</v>
      </c>
      <c r="G668">
        <v>0.64500000000000002</v>
      </c>
      <c r="H668" s="1">
        <v>1.62819957918228E-7</v>
      </c>
      <c r="I668" t="s">
        <v>332</v>
      </c>
      <c r="J668" t="s">
        <v>997</v>
      </c>
    </row>
    <row r="669" spans="1:10" x14ac:dyDescent="0.2">
      <c r="A669">
        <v>4.8716179460497067</v>
      </c>
      <c r="B669">
        <v>0.5086101636305943</v>
      </c>
      <c r="C669" s="1">
        <v>9.5504503067437694E-12</v>
      </c>
      <c r="D669">
        <v>1.3056264580524399</v>
      </c>
      <c r="E669">
        <f t="shared" si="10"/>
        <v>1.8836208162856773</v>
      </c>
      <c r="F669">
        <v>1</v>
      </c>
      <c r="G669">
        <v>1</v>
      </c>
      <c r="H669" s="1">
        <v>1.7188900462077401E-7</v>
      </c>
      <c r="I669" t="s">
        <v>332</v>
      </c>
      <c r="J669" t="s">
        <v>1005</v>
      </c>
    </row>
    <row r="670" spans="1:10" x14ac:dyDescent="0.2">
      <c r="A670">
        <v>4.6135280164484787</v>
      </c>
      <c r="B670">
        <v>0.35395181362432337</v>
      </c>
      <c r="C670" s="1">
        <v>9.55145548108796E-12</v>
      </c>
      <c r="D670">
        <v>1.27779541775803</v>
      </c>
      <c r="E670">
        <f t="shared" si="10"/>
        <v>1.8434691124701512</v>
      </c>
      <c r="F670">
        <v>1</v>
      </c>
      <c r="G670">
        <v>0.96799999999999997</v>
      </c>
      <c r="H670" s="1">
        <v>1.7190709574862101E-7</v>
      </c>
      <c r="I670" t="s">
        <v>332</v>
      </c>
      <c r="J670" t="s">
        <v>1003</v>
      </c>
    </row>
    <row r="671" spans="1:10" x14ac:dyDescent="0.2">
      <c r="A671">
        <v>6.5286934268776884</v>
      </c>
      <c r="B671">
        <v>0.33599845986261301</v>
      </c>
      <c r="C671" s="1">
        <v>9.8026580760669401E-12</v>
      </c>
      <c r="D671">
        <v>1.2780736754252799</v>
      </c>
      <c r="E671">
        <f t="shared" si="10"/>
        <v>1.8438705534267821</v>
      </c>
      <c r="F671">
        <v>1</v>
      </c>
      <c r="G671">
        <v>1</v>
      </c>
      <c r="H671" s="1">
        <v>1.76428240053053E-7</v>
      </c>
      <c r="I671" t="s">
        <v>332</v>
      </c>
      <c r="J671" t="s">
        <v>1004</v>
      </c>
    </row>
    <row r="672" spans="1:10" x14ac:dyDescent="0.2">
      <c r="A672">
        <v>3.9547828920809627</v>
      </c>
      <c r="B672">
        <v>0.96390406161538456</v>
      </c>
      <c r="C672" s="1">
        <v>9.9133555870515905E-12</v>
      </c>
      <c r="D672">
        <v>2.1644841081272799</v>
      </c>
      <c r="E672">
        <f t="shared" si="10"/>
        <v>3.1226904888781974</v>
      </c>
      <c r="F672">
        <v>1</v>
      </c>
      <c r="G672">
        <v>0.67700000000000005</v>
      </c>
      <c r="H672" s="1">
        <v>1.7842057385575399E-7</v>
      </c>
      <c r="I672" t="s">
        <v>332</v>
      </c>
      <c r="J672" t="s">
        <v>1001</v>
      </c>
    </row>
    <row r="673" spans="1:10" x14ac:dyDescent="0.2">
      <c r="A673">
        <v>3.8968585069743895</v>
      </c>
      <c r="B673">
        <v>1.134724802777205</v>
      </c>
      <c r="C673" s="1">
        <v>1.00377688246601E-11</v>
      </c>
      <c r="D673">
        <v>2.4901085160921599</v>
      </c>
      <c r="E673">
        <f t="shared" si="10"/>
        <v>3.5924672074415347</v>
      </c>
      <c r="F673">
        <v>1</v>
      </c>
      <c r="G673">
        <v>0.77400000000000002</v>
      </c>
      <c r="H673" s="1">
        <v>1.80659763306233E-7</v>
      </c>
      <c r="I673" t="s">
        <v>332</v>
      </c>
      <c r="J673" t="s">
        <v>1002</v>
      </c>
    </row>
    <row r="674" spans="1:10" x14ac:dyDescent="0.2">
      <c r="A674">
        <v>2.5823545474670317</v>
      </c>
      <c r="B674">
        <v>0.88608933918388721</v>
      </c>
      <c r="C674" s="1">
        <v>1.00458228177891E-11</v>
      </c>
      <c r="D674">
        <v>1.82613533520668</v>
      </c>
      <c r="E674">
        <f t="shared" si="10"/>
        <v>2.6345563920947823</v>
      </c>
      <c r="F674">
        <v>1</v>
      </c>
      <c r="G674">
        <v>0.28999999999999998</v>
      </c>
      <c r="H674" s="1">
        <v>1.8080471907456801E-7</v>
      </c>
      <c r="I674" t="s">
        <v>332</v>
      </c>
      <c r="J674" t="s">
        <v>999</v>
      </c>
    </row>
    <row r="675" spans="1:10" x14ac:dyDescent="0.2">
      <c r="A675">
        <v>2.8526435464596367</v>
      </c>
      <c r="B675">
        <v>0.83982731742505912</v>
      </c>
      <c r="C675" s="1">
        <v>1.0279770812598399E-11</v>
      </c>
      <c r="D675">
        <v>1.8818533192876801</v>
      </c>
      <c r="E675">
        <f t="shared" si="10"/>
        <v>2.714940451416771</v>
      </c>
      <c r="F675">
        <v>1</v>
      </c>
      <c r="G675">
        <v>0.74199999999999999</v>
      </c>
      <c r="H675" s="1">
        <v>1.85015315085146E-7</v>
      </c>
      <c r="I675" t="s">
        <v>332</v>
      </c>
      <c r="J675" t="s">
        <v>1007</v>
      </c>
    </row>
    <row r="676" spans="1:10" x14ac:dyDescent="0.2">
      <c r="A676">
        <v>3.1293372304196856</v>
      </c>
      <c r="B676">
        <v>0.84461990064091175</v>
      </c>
      <c r="C676" s="1">
        <v>1.03088457686499E-11</v>
      </c>
      <c r="D676">
        <v>1.70709087902371</v>
      </c>
      <c r="E676">
        <f t="shared" si="10"/>
        <v>2.4628115455142878</v>
      </c>
      <c r="F676">
        <v>0.97099999999999997</v>
      </c>
      <c r="G676">
        <v>0.74199999999999999</v>
      </c>
      <c r="H676" s="1">
        <v>1.8553860614416099E-7</v>
      </c>
      <c r="I676" t="s">
        <v>332</v>
      </c>
      <c r="J676" t="s">
        <v>1010</v>
      </c>
    </row>
    <row r="677" spans="1:10" x14ac:dyDescent="0.2">
      <c r="A677">
        <v>6.4474182478092432</v>
      </c>
      <c r="B677">
        <v>0.48952850343229887</v>
      </c>
      <c r="C677" s="1">
        <v>1.03917378582985E-11</v>
      </c>
      <c r="D677">
        <v>1.5628894275855201</v>
      </c>
      <c r="E677">
        <f t="shared" si="10"/>
        <v>2.2547728266354206</v>
      </c>
      <c r="F677">
        <v>1</v>
      </c>
      <c r="G677">
        <v>0.96799999999999997</v>
      </c>
      <c r="H677" s="1">
        <v>1.8703049797365601E-7</v>
      </c>
      <c r="I677" t="s">
        <v>332</v>
      </c>
      <c r="J677" t="s">
        <v>1006</v>
      </c>
    </row>
    <row r="678" spans="1:10" x14ac:dyDescent="0.2">
      <c r="A678">
        <v>5.4668607642321021</v>
      </c>
      <c r="B678">
        <v>0.7609697838160675</v>
      </c>
      <c r="C678" s="1">
        <v>1.0859214420125701E-11</v>
      </c>
      <c r="D678">
        <v>1.7383054900628101</v>
      </c>
      <c r="E678">
        <f t="shared" si="10"/>
        <v>2.5078447100636754</v>
      </c>
      <c r="F678">
        <v>1</v>
      </c>
      <c r="G678">
        <v>1</v>
      </c>
      <c r="H678" s="1">
        <v>1.9544414113342301E-7</v>
      </c>
      <c r="I678" t="s">
        <v>332</v>
      </c>
      <c r="J678" t="s">
        <v>1011</v>
      </c>
    </row>
    <row r="679" spans="1:10" x14ac:dyDescent="0.2">
      <c r="A679">
        <v>3.6547757931706246</v>
      </c>
      <c r="B679">
        <v>0.47951837763859056</v>
      </c>
      <c r="C679" s="1">
        <v>1.08626031823334E-11</v>
      </c>
      <c r="D679">
        <v>1.42679432236885</v>
      </c>
      <c r="E679">
        <f t="shared" si="10"/>
        <v>2.0584290932500688</v>
      </c>
      <c r="F679">
        <v>1</v>
      </c>
      <c r="G679">
        <v>0.80600000000000005</v>
      </c>
      <c r="H679" s="1">
        <v>1.95505132075637E-7</v>
      </c>
      <c r="I679" t="s">
        <v>332</v>
      </c>
      <c r="J679" t="s">
        <v>1014</v>
      </c>
    </row>
    <row r="680" spans="1:10" x14ac:dyDescent="0.2">
      <c r="A680">
        <v>2.837202487499944</v>
      </c>
      <c r="B680">
        <v>0.8646893997244709</v>
      </c>
      <c r="C680" s="1">
        <v>1.09852102759268E-11</v>
      </c>
      <c r="D680">
        <v>1.8869847629918399</v>
      </c>
      <c r="E680">
        <f t="shared" si="10"/>
        <v>2.7223435598013634</v>
      </c>
      <c r="F680">
        <v>0.97099999999999997</v>
      </c>
      <c r="G680">
        <v>0.38700000000000001</v>
      </c>
      <c r="H680" s="1">
        <v>1.9771181454613E-7</v>
      </c>
      <c r="I680" t="s">
        <v>332</v>
      </c>
      <c r="J680" t="s">
        <v>1008</v>
      </c>
    </row>
    <row r="681" spans="1:10" x14ac:dyDescent="0.2">
      <c r="A681">
        <v>4.5713999672415344</v>
      </c>
      <c r="B681">
        <v>0.66611806129281148</v>
      </c>
      <c r="C681" s="1">
        <v>1.09925742635157E-11</v>
      </c>
      <c r="D681">
        <v>1.6761986537009199</v>
      </c>
      <c r="E681">
        <f t="shared" si="10"/>
        <v>2.4182434852390742</v>
      </c>
      <c r="F681">
        <v>1</v>
      </c>
      <c r="G681">
        <v>0.90300000000000002</v>
      </c>
      <c r="H681" s="1">
        <v>1.97844351594756E-7</v>
      </c>
      <c r="I681" t="s">
        <v>332</v>
      </c>
      <c r="J681" t="s">
        <v>1009</v>
      </c>
    </row>
    <row r="682" spans="1:10" x14ac:dyDescent="0.2">
      <c r="A682">
        <v>3.1128037639636994</v>
      </c>
      <c r="B682">
        <v>0.80649321504982119</v>
      </c>
      <c r="C682" s="1">
        <v>1.1101582611770799E-11</v>
      </c>
      <c r="D682">
        <v>1.9009222708356199</v>
      </c>
      <c r="E682">
        <f t="shared" si="10"/>
        <v>2.7424511332499359</v>
      </c>
      <c r="F682">
        <v>1</v>
      </c>
      <c r="G682">
        <v>0.61299999999999999</v>
      </c>
      <c r="H682" s="1">
        <v>1.9980628384665099E-7</v>
      </c>
      <c r="I682" t="s">
        <v>332</v>
      </c>
      <c r="J682" t="s">
        <v>1013</v>
      </c>
    </row>
    <row r="683" spans="1:10" x14ac:dyDescent="0.2">
      <c r="A683">
        <v>2.9274389925398983</v>
      </c>
      <c r="B683">
        <v>0.99827296017904177</v>
      </c>
      <c r="C683" s="1">
        <v>1.128148389044E-11</v>
      </c>
      <c r="D683">
        <v>2.2346121094078399</v>
      </c>
      <c r="E683">
        <f t="shared" si="10"/>
        <v>3.2238638085531166</v>
      </c>
      <c r="F683">
        <v>0.97099999999999997</v>
      </c>
      <c r="G683">
        <v>0.48399999999999999</v>
      </c>
      <c r="H683" s="1">
        <v>2.0304414706014001E-7</v>
      </c>
      <c r="I683" t="s">
        <v>332</v>
      </c>
      <c r="J683" t="s">
        <v>1012</v>
      </c>
    </row>
    <row r="684" spans="1:10" x14ac:dyDescent="0.2">
      <c r="A684">
        <v>5.9176165541191246</v>
      </c>
      <c r="B684">
        <v>0.41444545113174391</v>
      </c>
      <c r="C684" s="1">
        <v>1.17402483009996E-11</v>
      </c>
      <c r="D684">
        <v>1.0894398611286</v>
      </c>
      <c r="E684">
        <f t="shared" si="10"/>
        <v>1.5717294849969923</v>
      </c>
      <c r="F684">
        <v>1</v>
      </c>
      <c r="G684">
        <v>1</v>
      </c>
      <c r="H684" s="1">
        <v>2.1130098892139E-7</v>
      </c>
      <c r="I684" t="s">
        <v>332</v>
      </c>
      <c r="J684" t="s">
        <v>1028</v>
      </c>
    </row>
    <row r="685" spans="1:10" x14ac:dyDescent="0.2">
      <c r="A685">
        <v>4.3169369026410855</v>
      </c>
      <c r="B685">
        <v>0.62780755344961614</v>
      </c>
      <c r="C685" s="1">
        <v>1.2062006993958501E-11</v>
      </c>
      <c r="D685">
        <v>1.53728705251193</v>
      </c>
      <c r="E685">
        <f t="shared" si="10"/>
        <v>2.2178364070817729</v>
      </c>
      <c r="F685">
        <v>1</v>
      </c>
      <c r="G685">
        <v>0.93500000000000005</v>
      </c>
      <c r="H685" s="1">
        <v>2.1709200187726501E-7</v>
      </c>
      <c r="I685" t="s">
        <v>332</v>
      </c>
      <c r="J685" t="s">
        <v>1019</v>
      </c>
    </row>
    <row r="686" spans="1:10" x14ac:dyDescent="0.2">
      <c r="A686">
        <v>2.5516263651938145</v>
      </c>
      <c r="B686">
        <v>0.95601143573326908</v>
      </c>
      <c r="C686" s="1">
        <v>1.23059950914005E-11</v>
      </c>
      <c r="D686">
        <v>1.7228197425873899</v>
      </c>
      <c r="E686">
        <f t="shared" si="10"/>
        <v>2.4855034989764277</v>
      </c>
      <c r="F686">
        <v>0.91400000000000003</v>
      </c>
      <c r="G686">
        <v>0.58099999999999996</v>
      </c>
      <c r="H686" s="1">
        <v>2.2148329965502699E-7</v>
      </c>
      <c r="I686" t="s">
        <v>332</v>
      </c>
      <c r="J686" t="s">
        <v>1024</v>
      </c>
    </row>
    <row r="687" spans="1:10" x14ac:dyDescent="0.2">
      <c r="A687">
        <v>2.3549669504574107</v>
      </c>
      <c r="B687">
        <v>0.94734016153708667</v>
      </c>
      <c r="C687" s="1">
        <v>1.24016190000671E-11</v>
      </c>
      <c r="D687">
        <v>2.13470422035489</v>
      </c>
      <c r="E687">
        <f t="shared" si="10"/>
        <v>3.0797271924707408</v>
      </c>
      <c r="F687">
        <v>0.94299999999999995</v>
      </c>
      <c r="G687">
        <v>0.25800000000000001</v>
      </c>
      <c r="H687" s="1">
        <v>2.23204338763208E-7</v>
      </c>
      <c r="I687" t="s">
        <v>332</v>
      </c>
      <c r="J687" t="s">
        <v>1016</v>
      </c>
    </row>
    <row r="688" spans="1:10" x14ac:dyDescent="0.2">
      <c r="A688">
        <v>4.5982927007998917</v>
      </c>
      <c r="B688">
        <v>0.86708099819624218</v>
      </c>
      <c r="C688" s="1">
        <v>1.2577087723003301E-11</v>
      </c>
      <c r="D688">
        <v>1.96324749387857</v>
      </c>
      <c r="E688">
        <f t="shared" si="10"/>
        <v>2.8323674234562985</v>
      </c>
      <c r="F688">
        <v>1</v>
      </c>
      <c r="G688">
        <v>0.83899999999999997</v>
      </c>
      <c r="H688" s="1">
        <v>2.26362424838614E-7</v>
      </c>
      <c r="I688" t="s">
        <v>332</v>
      </c>
      <c r="J688" t="s">
        <v>1018</v>
      </c>
    </row>
    <row r="689" spans="1:10" x14ac:dyDescent="0.2">
      <c r="A689">
        <v>2.9177064278590734</v>
      </c>
      <c r="B689">
        <v>1.1138067872526021</v>
      </c>
      <c r="C689" s="1">
        <v>1.2607879976992301E-11</v>
      </c>
      <c r="D689">
        <v>2.2713557403156499</v>
      </c>
      <c r="E689">
        <f t="shared" si="10"/>
        <v>3.2768736626480686</v>
      </c>
      <c r="F689">
        <v>0.97099999999999997</v>
      </c>
      <c r="G689">
        <v>0.28999999999999998</v>
      </c>
      <c r="H689" s="1">
        <v>2.2691662382590699E-7</v>
      </c>
      <c r="I689" t="s">
        <v>332</v>
      </c>
      <c r="J689" t="s">
        <v>1015</v>
      </c>
    </row>
    <row r="690" spans="1:10" x14ac:dyDescent="0.2">
      <c r="A690">
        <v>2.6351996060655773</v>
      </c>
      <c r="B690">
        <v>0.93784554655211738</v>
      </c>
      <c r="C690" s="1">
        <v>1.31056131233014E-11</v>
      </c>
      <c r="D690">
        <v>1.8332576199428301</v>
      </c>
      <c r="E690">
        <f t="shared" si="10"/>
        <v>2.6448316769634252</v>
      </c>
      <c r="F690">
        <v>0.97099999999999997</v>
      </c>
      <c r="G690">
        <v>0.25800000000000001</v>
      </c>
      <c r="H690" s="1">
        <v>2.3587482499317801E-7</v>
      </c>
      <c r="I690" t="s">
        <v>332</v>
      </c>
      <c r="J690" t="s">
        <v>1017</v>
      </c>
    </row>
    <row r="691" spans="1:10" x14ac:dyDescent="0.2">
      <c r="A691">
        <v>4.9035662488701393</v>
      </c>
      <c r="B691">
        <v>0.61374781647854459</v>
      </c>
      <c r="C691" s="1">
        <v>1.35740543805291E-11</v>
      </c>
      <c r="D691">
        <v>1.6259690440089301</v>
      </c>
      <c r="E691">
        <f t="shared" si="10"/>
        <v>2.3457774764306523</v>
      </c>
      <c r="F691">
        <v>1</v>
      </c>
      <c r="G691">
        <v>1</v>
      </c>
      <c r="H691" s="1">
        <v>2.4430583074076198E-7</v>
      </c>
      <c r="I691" t="s">
        <v>332</v>
      </c>
      <c r="J691" t="s">
        <v>1022</v>
      </c>
    </row>
    <row r="692" spans="1:10" x14ac:dyDescent="0.2">
      <c r="A692">
        <v>3.2861305824822304</v>
      </c>
      <c r="B692">
        <v>1.17258675843277</v>
      </c>
      <c r="C692" s="1">
        <v>1.3620407092856701E-11</v>
      </c>
      <c r="D692">
        <v>2.0865805007286098</v>
      </c>
      <c r="E692">
        <f t="shared" si="10"/>
        <v>3.0102993408167755</v>
      </c>
      <c r="F692">
        <v>0.97099999999999997</v>
      </c>
      <c r="G692">
        <v>0.41899999999999998</v>
      </c>
      <c r="H692" s="1">
        <v>2.4514008685723501E-7</v>
      </c>
      <c r="I692" t="s">
        <v>332</v>
      </c>
      <c r="J692" t="s">
        <v>1020</v>
      </c>
    </row>
    <row r="693" spans="1:10" x14ac:dyDescent="0.2">
      <c r="A693">
        <v>2.3189444180479768</v>
      </c>
      <c r="B693">
        <v>0.88376286123327075</v>
      </c>
      <c r="C693" s="1">
        <v>1.3794454811525399E-11</v>
      </c>
      <c r="D693">
        <v>1.9211154904420999</v>
      </c>
      <c r="E693">
        <f t="shared" si="10"/>
        <v>2.7715837910357863</v>
      </c>
      <c r="F693">
        <v>0.97099999999999997</v>
      </c>
      <c r="G693">
        <v>0.32300000000000001</v>
      </c>
      <c r="H693" s="1">
        <v>2.4827259769783401E-7</v>
      </c>
      <c r="I693" t="s">
        <v>332</v>
      </c>
      <c r="J693" t="s">
        <v>1021</v>
      </c>
    </row>
    <row r="694" spans="1:10" x14ac:dyDescent="0.2">
      <c r="A694">
        <v>3.6583771109956396</v>
      </c>
      <c r="B694">
        <v>0.64413751969106003</v>
      </c>
      <c r="C694" s="1">
        <v>1.3962412399599999E-11</v>
      </c>
      <c r="D694">
        <v>1.60040624040375</v>
      </c>
      <c r="E694">
        <f t="shared" si="10"/>
        <v>2.3088981464382403</v>
      </c>
      <c r="F694">
        <v>1</v>
      </c>
      <c r="G694">
        <v>0.80600000000000005</v>
      </c>
      <c r="H694" s="1">
        <v>2.5129549836800099E-7</v>
      </c>
      <c r="I694" t="s">
        <v>332</v>
      </c>
      <c r="J694" t="s">
        <v>1026</v>
      </c>
    </row>
    <row r="695" spans="1:10" x14ac:dyDescent="0.2">
      <c r="A695">
        <v>2.5752444137038122</v>
      </c>
      <c r="B695">
        <v>0.96103063013931211</v>
      </c>
      <c r="C695" s="1">
        <v>1.4193493408055701E-11</v>
      </c>
      <c r="D695">
        <v>2.1478372199570401</v>
      </c>
      <c r="E695">
        <f t="shared" si="10"/>
        <v>3.0986741058687595</v>
      </c>
      <c r="F695">
        <v>0.97099999999999997</v>
      </c>
      <c r="G695">
        <v>0.38700000000000001</v>
      </c>
      <c r="H695" s="1">
        <v>2.5545449435818702E-7</v>
      </c>
      <c r="I695" t="s">
        <v>332</v>
      </c>
      <c r="J695" t="s">
        <v>1023</v>
      </c>
    </row>
    <row r="696" spans="1:10" x14ac:dyDescent="0.2">
      <c r="A696">
        <v>3.187619164810513</v>
      </c>
      <c r="B696">
        <v>0.92394765632946929</v>
      </c>
      <c r="C696" s="1">
        <v>1.42552191690651E-11</v>
      </c>
      <c r="D696">
        <v>1.9659170330048801</v>
      </c>
      <c r="E696">
        <f t="shared" si="10"/>
        <v>2.836218754315285</v>
      </c>
      <c r="F696">
        <v>0.97099999999999997</v>
      </c>
      <c r="G696">
        <v>0.58099999999999996</v>
      </c>
      <c r="H696" s="1">
        <v>2.5656543460483402E-7</v>
      </c>
      <c r="I696" t="s">
        <v>332</v>
      </c>
      <c r="J696" t="s">
        <v>1027</v>
      </c>
    </row>
    <row r="697" spans="1:10" x14ac:dyDescent="0.2">
      <c r="A697">
        <v>6.2846973874592171</v>
      </c>
      <c r="B697">
        <v>0.44078636865440007</v>
      </c>
      <c r="C697" s="1">
        <v>1.4273327814738899E-11</v>
      </c>
      <c r="D697">
        <v>1.3037817210318901</v>
      </c>
      <c r="E697">
        <f t="shared" si="10"/>
        <v>1.8809594233343858</v>
      </c>
      <c r="F697">
        <v>1</v>
      </c>
      <c r="G697">
        <v>1</v>
      </c>
      <c r="H697" s="1">
        <v>2.5689135400967E-7</v>
      </c>
      <c r="I697" t="s">
        <v>332</v>
      </c>
      <c r="J697" t="s">
        <v>1031</v>
      </c>
    </row>
    <row r="698" spans="1:10" x14ac:dyDescent="0.2">
      <c r="A698">
        <v>5.3398810236005678</v>
      </c>
      <c r="B698">
        <v>0.37772492555537734</v>
      </c>
      <c r="C698" s="1">
        <v>1.4575710153818599E-11</v>
      </c>
      <c r="D698">
        <v>1.18626217071419</v>
      </c>
      <c r="E698">
        <f t="shared" si="10"/>
        <v>1.711414550883539</v>
      </c>
      <c r="F698">
        <v>1</v>
      </c>
      <c r="G698">
        <v>1</v>
      </c>
      <c r="H698" s="1">
        <v>2.6233363134842699E-7</v>
      </c>
      <c r="I698" t="s">
        <v>332</v>
      </c>
      <c r="J698" t="s">
        <v>1029</v>
      </c>
    </row>
    <row r="699" spans="1:10" x14ac:dyDescent="0.2">
      <c r="A699">
        <v>2.5892464947683362</v>
      </c>
      <c r="B699">
        <v>0.7626929171046396</v>
      </c>
      <c r="C699" s="1">
        <v>1.5023665697266701E-11</v>
      </c>
      <c r="D699">
        <v>1.60107190664928</v>
      </c>
      <c r="E699">
        <f t="shared" si="10"/>
        <v>2.3098584998295535</v>
      </c>
      <c r="F699">
        <v>1</v>
      </c>
      <c r="G699">
        <v>0.35499999999999998</v>
      </c>
      <c r="H699" s="1">
        <v>2.70395935219406E-7</v>
      </c>
      <c r="I699" t="s">
        <v>332</v>
      </c>
      <c r="J699" t="s">
        <v>1025</v>
      </c>
    </row>
    <row r="700" spans="1:10" x14ac:dyDescent="0.2">
      <c r="A700">
        <v>3.3904505887839846</v>
      </c>
      <c r="B700">
        <v>1.224109552507932</v>
      </c>
      <c r="C700" s="1">
        <v>1.5215110826371899E-11</v>
      </c>
      <c r="D700">
        <v>2.2182655076701301</v>
      </c>
      <c r="E700">
        <f t="shared" si="10"/>
        <v>3.2002806472907355</v>
      </c>
      <c r="F700">
        <v>0.94299999999999995</v>
      </c>
      <c r="G700">
        <v>0.67700000000000005</v>
      </c>
      <c r="H700" s="1">
        <v>2.7384156465304099E-7</v>
      </c>
      <c r="I700" t="s">
        <v>332</v>
      </c>
      <c r="J700" t="s">
        <v>1033</v>
      </c>
    </row>
    <row r="701" spans="1:10" x14ac:dyDescent="0.2">
      <c r="A701">
        <v>3.9291073194335264</v>
      </c>
      <c r="B701">
        <v>0.95194020237217047</v>
      </c>
      <c r="C701" s="1">
        <v>1.53035858454162E-11</v>
      </c>
      <c r="D701">
        <v>2.0332013151436801</v>
      </c>
      <c r="E701">
        <f t="shared" si="10"/>
        <v>2.9332894544867059</v>
      </c>
      <c r="F701">
        <v>1</v>
      </c>
      <c r="G701">
        <v>0.71</v>
      </c>
      <c r="H701" s="1">
        <v>2.7543393804579999E-7</v>
      </c>
      <c r="I701" t="s">
        <v>332</v>
      </c>
      <c r="J701" t="s">
        <v>1030</v>
      </c>
    </row>
    <row r="702" spans="1:10" x14ac:dyDescent="0.2">
      <c r="A702">
        <v>4.9245261177851676</v>
      </c>
      <c r="B702">
        <v>0.67899913794932709</v>
      </c>
      <c r="C702" s="1">
        <v>1.5305637891692601E-11</v>
      </c>
      <c r="D702">
        <v>1.6451523247659201</v>
      </c>
      <c r="E702">
        <f t="shared" si="10"/>
        <v>2.3734531004467425</v>
      </c>
      <c r="F702">
        <v>1</v>
      </c>
      <c r="G702">
        <v>0.96799999999999997</v>
      </c>
      <c r="H702" s="1">
        <v>2.75470870774684E-7</v>
      </c>
      <c r="I702" t="s">
        <v>332</v>
      </c>
      <c r="J702" t="s">
        <v>1032</v>
      </c>
    </row>
    <row r="703" spans="1:10" x14ac:dyDescent="0.2">
      <c r="A703">
        <v>3.2267878192186328</v>
      </c>
      <c r="B703">
        <v>0.72839256342476411</v>
      </c>
      <c r="C703" s="1">
        <v>1.5663619178478598E-11</v>
      </c>
      <c r="D703">
        <v>1.6795645792378699</v>
      </c>
      <c r="E703">
        <f t="shared" si="10"/>
        <v>2.4230994893192337</v>
      </c>
      <c r="F703">
        <v>1</v>
      </c>
      <c r="G703">
        <v>0.71</v>
      </c>
      <c r="H703" s="1">
        <v>2.8191381797425797E-7</v>
      </c>
      <c r="I703" t="s">
        <v>332</v>
      </c>
      <c r="J703" t="s">
        <v>1035</v>
      </c>
    </row>
    <row r="704" spans="1:10" x14ac:dyDescent="0.2">
      <c r="A704">
        <v>3.2223215755940666</v>
      </c>
      <c r="B704">
        <v>1.0310379114878987</v>
      </c>
      <c r="C704" s="1">
        <v>1.57624024411018E-11</v>
      </c>
      <c r="D704">
        <v>1.9016393737706201</v>
      </c>
      <c r="E704">
        <f t="shared" si="10"/>
        <v>2.7434856940980676</v>
      </c>
      <c r="F704">
        <v>0.97099999999999997</v>
      </c>
      <c r="G704">
        <v>0.67700000000000005</v>
      </c>
      <c r="H704" s="1">
        <v>2.8369171913494999E-7</v>
      </c>
      <c r="I704" t="s">
        <v>332</v>
      </c>
      <c r="J704" t="s">
        <v>1034</v>
      </c>
    </row>
    <row r="705" spans="1:10" x14ac:dyDescent="0.2">
      <c r="A705">
        <v>3.5379455196907892</v>
      </c>
      <c r="B705">
        <v>1.1539815941240055</v>
      </c>
      <c r="C705" s="1">
        <v>1.6289377131847499E-11</v>
      </c>
      <c r="D705">
        <v>2.1238057948455</v>
      </c>
      <c r="E705">
        <f t="shared" si="10"/>
        <v>3.0640040880348463</v>
      </c>
      <c r="F705">
        <v>0.94299999999999995</v>
      </c>
      <c r="G705">
        <v>0.38700000000000001</v>
      </c>
      <c r="H705" s="1">
        <v>2.9317620961899198E-7</v>
      </c>
      <c r="I705" t="s">
        <v>332</v>
      </c>
      <c r="J705" t="s">
        <v>1036</v>
      </c>
    </row>
    <row r="706" spans="1:10" x14ac:dyDescent="0.2">
      <c r="A706">
        <v>3.1796834671748604</v>
      </c>
      <c r="B706">
        <v>0.92828150104652873</v>
      </c>
      <c r="C706" s="1">
        <v>1.6569154477854899E-11</v>
      </c>
      <c r="D706">
        <v>1.88323279387914</v>
      </c>
      <c r="E706">
        <f t="shared" si="10"/>
        <v>2.7169306125689028</v>
      </c>
      <c r="F706">
        <v>0.97099999999999997</v>
      </c>
      <c r="G706">
        <v>0.71</v>
      </c>
      <c r="H706" s="1">
        <v>2.9821164229243299E-7</v>
      </c>
      <c r="I706" t="s">
        <v>332</v>
      </c>
      <c r="J706" t="s">
        <v>1039</v>
      </c>
    </row>
    <row r="707" spans="1:10" x14ac:dyDescent="0.2">
      <c r="A707">
        <v>2.9889255545618671</v>
      </c>
      <c r="B707">
        <v>0.82124120202608231</v>
      </c>
      <c r="C707" s="1">
        <v>1.7761403651130901E-11</v>
      </c>
      <c r="D707">
        <v>1.78818164788017</v>
      </c>
      <c r="E707">
        <f t="shared" ref="E707:E770" si="11">D707/LN(2)</f>
        <v>2.5798007956053759</v>
      </c>
      <c r="F707">
        <v>1</v>
      </c>
      <c r="G707">
        <v>0.45200000000000001</v>
      </c>
      <c r="H707" s="1">
        <v>3.19669742913054E-7</v>
      </c>
      <c r="I707" t="s">
        <v>332</v>
      </c>
      <c r="J707" t="s">
        <v>1038</v>
      </c>
    </row>
    <row r="708" spans="1:10" x14ac:dyDescent="0.2">
      <c r="A708">
        <v>4.6762696435340292</v>
      </c>
      <c r="B708">
        <v>0.46689638947603646</v>
      </c>
      <c r="C708" s="1">
        <v>1.77692372686907E-11</v>
      </c>
      <c r="D708">
        <v>1.2214125822447599</v>
      </c>
      <c r="E708">
        <f t="shared" si="11"/>
        <v>1.7621258752838984</v>
      </c>
      <c r="F708">
        <v>1</v>
      </c>
      <c r="G708">
        <v>1</v>
      </c>
      <c r="H708" s="1">
        <v>3.19810732361896E-7</v>
      </c>
      <c r="I708" t="s">
        <v>332</v>
      </c>
      <c r="J708" t="s">
        <v>1045</v>
      </c>
    </row>
    <row r="709" spans="1:10" x14ac:dyDescent="0.2">
      <c r="A709">
        <v>3.4703949942100372</v>
      </c>
      <c r="B709">
        <v>0.76174451665136733</v>
      </c>
      <c r="C709" s="1">
        <v>1.7967769938689899E-11</v>
      </c>
      <c r="D709">
        <v>1.8445633023211101</v>
      </c>
      <c r="E709">
        <f t="shared" si="11"/>
        <v>2.6611423288644356</v>
      </c>
      <c r="F709">
        <v>1</v>
      </c>
      <c r="G709">
        <v>0.71</v>
      </c>
      <c r="H709" s="1">
        <v>3.2338392335654202E-7</v>
      </c>
      <c r="I709" t="s">
        <v>332</v>
      </c>
      <c r="J709" t="s">
        <v>1040</v>
      </c>
    </row>
    <row r="710" spans="1:10" x14ac:dyDescent="0.2">
      <c r="A710">
        <v>3.5128595598277177</v>
      </c>
      <c r="B710">
        <v>0.61898692332726779</v>
      </c>
      <c r="C710" s="1">
        <v>1.81498674846982E-11</v>
      </c>
      <c r="D710">
        <v>1.5599554935025</v>
      </c>
      <c r="E710">
        <f t="shared" si="11"/>
        <v>2.2505400544835523</v>
      </c>
      <c r="F710">
        <v>1</v>
      </c>
      <c r="G710">
        <v>0.80600000000000005</v>
      </c>
      <c r="H710" s="1">
        <v>3.2666131498959901E-7</v>
      </c>
      <c r="I710" t="s">
        <v>332</v>
      </c>
      <c r="J710" t="s">
        <v>1043</v>
      </c>
    </row>
    <row r="711" spans="1:10" x14ac:dyDescent="0.2">
      <c r="A711">
        <v>1.909999841791681</v>
      </c>
      <c r="B711">
        <v>0.77069992140772747</v>
      </c>
      <c r="C711" s="1">
        <v>1.82214980100344E-11</v>
      </c>
      <c r="D711">
        <v>1.6505959849276099</v>
      </c>
      <c r="E711">
        <f t="shared" si="11"/>
        <v>2.3813066419662969</v>
      </c>
      <c r="F711">
        <v>0.94299999999999995</v>
      </c>
      <c r="G711">
        <v>0.25800000000000001</v>
      </c>
      <c r="H711" s="1">
        <v>3.2795052118459898E-7</v>
      </c>
      <c r="I711" t="s">
        <v>332</v>
      </c>
      <c r="J711" t="s">
        <v>1041</v>
      </c>
    </row>
    <row r="712" spans="1:10" x14ac:dyDescent="0.2">
      <c r="A712">
        <v>2.2665865425997138</v>
      </c>
      <c r="B712">
        <v>0.92979220650782879</v>
      </c>
      <c r="C712" s="1">
        <v>1.8244989114588501E-11</v>
      </c>
      <c r="D712">
        <v>1.77849510770049</v>
      </c>
      <c r="E712">
        <f t="shared" si="11"/>
        <v>2.5658260721247799</v>
      </c>
      <c r="F712">
        <v>0.97099999999999997</v>
      </c>
      <c r="G712">
        <v>0.22600000000000001</v>
      </c>
      <c r="H712" s="1">
        <v>3.2837331408436498E-7</v>
      </c>
      <c r="I712" t="s">
        <v>332</v>
      </c>
      <c r="J712" t="s">
        <v>1037</v>
      </c>
    </row>
    <row r="713" spans="1:10" x14ac:dyDescent="0.2">
      <c r="A713">
        <v>4.9115073857099514</v>
      </c>
      <c r="B713">
        <v>0.45972786426858897</v>
      </c>
      <c r="C713" s="1">
        <v>1.8782848207371499E-11</v>
      </c>
      <c r="D713">
        <v>1.4241551887244399</v>
      </c>
      <c r="E713">
        <f t="shared" si="11"/>
        <v>2.0546216282290355</v>
      </c>
      <c r="F713">
        <v>1</v>
      </c>
      <c r="G713">
        <v>0.93500000000000005</v>
      </c>
      <c r="H713" s="1">
        <v>3.3805370203627198E-7</v>
      </c>
      <c r="I713" t="s">
        <v>332</v>
      </c>
      <c r="J713" t="s">
        <v>1042</v>
      </c>
    </row>
    <row r="714" spans="1:10" x14ac:dyDescent="0.2">
      <c r="A714">
        <v>5.0672776853536403</v>
      </c>
      <c r="B714">
        <v>0.50134511724163255</v>
      </c>
      <c r="C714" s="1">
        <v>1.9217910470736701E-11</v>
      </c>
      <c r="D714">
        <v>1.3686488811475199</v>
      </c>
      <c r="E714">
        <f t="shared" si="11"/>
        <v>1.9745429535497554</v>
      </c>
      <c r="F714">
        <v>1</v>
      </c>
      <c r="G714">
        <v>1</v>
      </c>
      <c r="H714" s="1">
        <v>3.4588395265231999E-7</v>
      </c>
      <c r="I714" t="s">
        <v>332</v>
      </c>
      <c r="J714" t="s">
        <v>1047</v>
      </c>
    </row>
    <row r="715" spans="1:10" x14ac:dyDescent="0.2">
      <c r="A715">
        <v>2.4815751311922805</v>
      </c>
      <c r="B715">
        <v>0.85714383488286372</v>
      </c>
      <c r="C715" s="1">
        <v>1.9790883448815999E-11</v>
      </c>
      <c r="D715">
        <v>1.81335514530789</v>
      </c>
      <c r="E715">
        <f t="shared" si="11"/>
        <v>2.6161184755061786</v>
      </c>
      <c r="F715">
        <v>0.94299999999999995</v>
      </c>
      <c r="G715">
        <v>0.41899999999999998</v>
      </c>
      <c r="H715" s="1">
        <v>3.5619632031178999E-7</v>
      </c>
      <c r="I715" t="s">
        <v>332</v>
      </c>
      <c r="J715" t="s">
        <v>1048</v>
      </c>
    </row>
    <row r="716" spans="1:10" x14ac:dyDescent="0.2">
      <c r="A716">
        <v>2.7662896594795212</v>
      </c>
      <c r="B716">
        <v>0.80682524906009312</v>
      </c>
      <c r="C716" s="1">
        <v>1.99465704644399E-11</v>
      </c>
      <c r="D716">
        <v>1.86398336129645</v>
      </c>
      <c r="E716">
        <f t="shared" si="11"/>
        <v>2.6891595516419295</v>
      </c>
      <c r="F716">
        <v>1</v>
      </c>
      <c r="G716">
        <v>0.51600000000000001</v>
      </c>
      <c r="H716" s="1">
        <v>3.5899837521898899E-7</v>
      </c>
      <c r="I716" t="s">
        <v>332</v>
      </c>
      <c r="J716" t="s">
        <v>1044</v>
      </c>
    </row>
    <row r="717" spans="1:10" x14ac:dyDescent="0.2">
      <c r="A717">
        <v>5.4293002547760061</v>
      </c>
      <c r="B717">
        <v>0.33630771787450298</v>
      </c>
      <c r="C717" s="1">
        <v>2.0189743591339E-11</v>
      </c>
      <c r="D717">
        <v>1.27849061507407</v>
      </c>
      <c r="E717">
        <f t="shared" si="11"/>
        <v>1.8444720701904416</v>
      </c>
      <c r="F717">
        <v>1</v>
      </c>
      <c r="G717">
        <v>1</v>
      </c>
      <c r="H717" s="1">
        <v>3.63375005156919E-7</v>
      </c>
      <c r="I717" t="s">
        <v>332</v>
      </c>
      <c r="J717" t="s">
        <v>1049</v>
      </c>
    </row>
    <row r="718" spans="1:10" x14ac:dyDescent="0.2">
      <c r="A718">
        <v>3.9956350058689249</v>
      </c>
      <c r="B718">
        <v>0.63205431830974901</v>
      </c>
      <c r="C718" s="1">
        <v>2.0843081286972501E-11</v>
      </c>
      <c r="D718">
        <v>1.51322123723086</v>
      </c>
      <c r="E718">
        <f t="shared" si="11"/>
        <v>2.1831167747208235</v>
      </c>
      <c r="F718">
        <v>1</v>
      </c>
      <c r="G718">
        <v>0.90300000000000002</v>
      </c>
      <c r="H718" s="1">
        <v>3.7513377700293199E-7</v>
      </c>
      <c r="I718" t="s">
        <v>332</v>
      </c>
      <c r="J718" t="s">
        <v>1050</v>
      </c>
    </row>
    <row r="719" spans="1:10" x14ac:dyDescent="0.2">
      <c r="A719">
        <v>2.6968396998554334</v>
      </c>
      <c r="B719">
        <v>1.2740333206953924</v>
      </c>
      <c r="C719" s="1">
        <v>2.1191184052973999E-11</v>
      </c>
      <c r="D719">
        <v>2.6642999468028701</v>
      </c>
      <c r="E719">
        <f t="shared" si="11"/>
        <v>3.8437723206932297</v>
      </c>
      <c r="F719">
        <v>0.91400000000000003</v>
      </c>
      <c r="G719">
        <v>0.25800000000000001</v>
      </c>
      <c r="H719" s="1">
        <v>3.8139893058542502E-7</v>
      </c>
      <c r="I719" t="s">
        <v>332</v>
      </c>
      <c r="J719" t="s">
        <v>1046</v>
      </c>
    </row>
    <row r="720" spans="1:10" x14ac:dyDescent="0.2">
      <c r="A720">
        <v>2.642192955828532</v>
      </c>
      <c r="B720">
        <v>0.80351137923872351</v>
      </c>
      <c r="C720" s="1">
        <v>2.1915149772196901E-11</v>
      </c>
      <c r="D720">
        <v>1.8566376066025501</v>
      </c>
      <c r="E720">
        <f t="shared" si="11"/>
        <v>2.6785618677734533</v>
      </c>
      <c r="F720">
        <v>1</v>
      </c>
      <c r="G720">
        <v>0.61299999999999999</v>
      </c>
      <c r="H720" s="1">
        <v>3.944288656E-7</v>
      </c>
      <c r="I720" t="s">
        <v>332</v>
      </c>
      <c r="J720" t="s">
        <v>1053</v>
      </c>
    </row>
    <row r="721" spans="1:10" x14ac:dyDescent="0.2">
      <c r="A721">
        <v>5.0527774569978261</v>
      </c>
      <c r="B721">
        <v>0.87890535840732731</v>
      </c>
      <c r="C721" s="1">
        <v>2.2228702815804699E-11</v>
      </c>
      <c r="D721">
        <v>2.0417531603996801</v>
      </c>
      <c r="E721">
        <f t="shared" si="11"/>
        <v>2.9456271592279868</v>
      </c>
      <c r="F721">
        <v>1</v>
      </c>
      <c r="G721">
        <v>0.83899999999999997</v>
      </c>
      <c r="H721" s="1">
        <v>4.0007219327885301E-7</v>
      </c>
      <c r="I721" t="s">
        <v>332</v>
      </c>
      <c r="J721" t="s">
        <v>1051</v>
      </c>
    </row>
    <row r="722" spans="1:10" x14ac:dyDescent="0.2">
      <c r="A722">
        <v>4.3457666885157185</v>
      </c>
      <c r="B722">
        <v>0.67355586828700476</v>
      </c>
      <c r="C722" s="1">
        <v>2.3062882586259301E-11</v>
      </c>
      <c r="D722">
        <v>1.62829979191498</v>
      </c>
      <c r="E722">
        <f t="shared" si="11"/>
        <v>2.3491400348762728</v>
      </c>
      <c r="F722">
        <v>1</v>
      </c>
      <c r="G722">
        <v>0.871</v>
      </c>
      <c r="H722" s="1">
        <v>4.1508576078749502E-7</v>
      </c>
      <c r="I722" t="s">
        <v>332</v>
      </c>
      <c r="J722" t="s">
        <v>1056</v>
      </c>
    </row>
    <row r="723" spans="1:10" x14ac:dyDescent="0.2">
      <c r="A723">
        <v>1.7499056448698347</v>
      </c>
      <c r="B723">
        <v>0.77352024061638669</v>
      </c>
      <c r="C723" s="1">
        <v>2.33771464315047E-11</v>
      </c>
      <c r="D723">
        <v>1.5871679580740601</v>
      </c>
      <c r="E723">
        <f t="shared" si="11"/>
        <v>2.2897993421713085</v>
      </c>
      <c r="F723">
        <v>0.97099999999999997</v>
      </c>
      <c r="G723">
        <v>0.25800000000000001</v>
      </c>
      <c r="H723" s="1">
        <v>4.2074188147422202E-7</v>
      </c>
      <c r="I723" t="s">
        <v>332</v>
      </c>
      <c r="J723" t="s">
        <v>1052</v>
      </c>
    </row>
    <row r="724" spans="1:10" x14ac:dyDescent="0.2">
      <c r="A724">
        <v>2.4909977431581911</v>
      </c>
      <c r="B724">
        <v>1.0270035493995375</v>
      </c>
      <c r="C724" s="1">
        <v>2.4258364873013199E-11</v>
      </c>
      <c r="D724">
        <v>2.1908551290507399</v>
      </c>
      <c r="E724">
        <f t="shared" si="11"/>
        <v>3.1607358299876527</v>
      </c>
      <c r="F724">
        <v>0.94299999999999995</v>
      </c>
      <c r="G724">
        <v>0.25800000000000001</v>
      </c>
      <c r="H724" s="1">
        <v>4.3660205098449099E-7</v>
      </c>
      <c r="I724" t="s">
        <v>332</v>
      </c>
      <c r="J724" t="s">
        <v>1055</v>
      </c>
    </row>
    <row r="725" spans="1:10" x14ac:dyDescent="0.2">
      <c r="A725">
        <v>3.9743100772478379</v>
      </c>
      <c r="B725">
        <v>0.73277567688762146</v>
      </c>
      <c r="C725" s="1">
        <v>2.4381295786530701E-11</v>
      </c>
      <c r="D725">
        <v>1.65077731563646</v>
      </c>
      <c r="E725">
        <f t="shared" si="11"/>
        <v>2.381568246880716</v>
      </c>
      <c r="F725">
        <v>1</v>
      </c>
      <c r="G725">
        <v>0.871</v>
      </c>
      <c r="H725" s="1">
        <v>4.3881456156597998E-7</v>
      </c>
      <c r="I725" t="s">
        <v>332</v>
      </c>
      <c r="J725" t="s">
        <v>1059</v>
      </c>
    </row>
    <row r="726" spans="1:10" x14ac:dyDescent="0.2">
      <c r="A726">
        <v>3.6054021333587869</v>
      </c>
      <c r="B726">
        <v>0.71956567943665994</v>
      </c>
      <c r="C726" s="1">
        <v>2.4543396591173401E-11</v>
      </c>
      <c r="D726">
        <v>1.62387859658889</v>
      </c>
      <c r="E726">
        <f t="shared" si="11"/>
        <v>2.3427615983045214</v>
      </c>
      <c r="F726">
        <v>1</v>
      </c>
      <c r="G726">
        <v>0.80600000000000005</v>
      </c>
      <c r="H726" s="1">
        <v>4.4173205184793901E-7</v>
      </c>
      <c r="I726" t="s">
        <v>332</v>
      </c>
      <c r="J726" t="s">
        <v>1060</v>
      </c>
    </row>
    <row r="727" spans="1:10" x14ac:dyDescent="0.2">
      <c r="A727">
        <v>4.2982377841479948</v>
      </c>
      <c r="B727">
        <v>0.71134645958238407</v>
      </c>
      <c r="C727" s="1">
        <v>2.4710656032747601E-11</v>
      </c>
      <c r="D727">
        <v>1.6059408959022301</v>
      </c>
      <c r="E727">
        <f t="shared" si="11"/>
        <v>2.3168829664789263</v>
      </c>
      <c r="F727">
        <v>1</v>
      </c>
      <c r="G727">
        <v>0.871</v>
      </c>
      <c r="H727" s="1">
        <v>4.4474238727739199E-7</v>
      </c>
      <c r="I727" t="s">
        <v>332</v>
      </c>
      <c r="J727" t="s">
        <v>1057</v>
      </c>
    </row>
    <row r="728" spans="1:10" x14ac:dyDescent="0.2">
      <c r="A728">
        <v>3.1553678320412288</v>
      </c>
      <c r="B728">
        <v>0.63894368849274708</v>
      </c>
      <c r="C728" s="1">
        <v>2.5113891933639001E-11</v>
      </c>
      <c r="D728">
        <v>1.5942372512582199</v>
      </c>
      <c r="E728">
        <f t="shared" si="11"/>
        <v>2.2999981763906865</v>
      </c>
      <c r="F728">
        <v>1</v>
      </c>
      <c r="G728">
        <v>0.51600000000000001</v>
      </c>
      <c r="H728" s="1">
        <v>4.5199982702163399E-7</v>
      </c>
      <c r="I728" t="s">
        <v>332</v>
      </c>
      <c r="J728" t="s">
        <v>1058</v>
      </c>
    </row>
    <row r="729" spans="1:10" x14ac:dyDescent="0.2">
      <c r="A729">
        <v>1.3747806615829314</v>
      </c>
      <c r="B729">
        <v>0.59999311034331182</v>
      </c>
      <c r="C729" s="1">
        <v>2.53757642383245E-11</v>
      </c>
      <c r="D729">
        <v>0.95315388008478197</v>
      </c>
      <c r="E729">
        <f t="shared" si="11"/>
        <v>1.3751103760023886</v>
      </c>
      <c r="F729">
        <v>0.97099999999999997</v>
      </c>
      <c r="G729">
        <v>0.19400000000000001</v>
      </c>
      <c r="H729" s="1">
        <v>4.5671300476136399E-7</v>
      </c>
      <c r="I729" t="s">
        <v>332</v>
      </c>
      <c r="J729" t="s">
        <v>1054</v>
      </c>
    </row>
    <row r="730" spans="1:10" x14ac:dyDescent="0.2">
      <c r="A730">
        <v>3.0651173280479349</v>
      </c>
      <c r="B730">
        <v>0.82892168573856195</v>
      </c>
      <c r="C730" s="1">
        <v>2.57710645262669E-11</v>
      </c>
      <c r="D730">
        <v>1.8758425864385999</v>
      </c>
      <c r="E730">
        <f t="shared" si="11"/>
        <v>2.706268796943295</v>
      </c>
      <c r="F730">
        <v>1</v>
      </c>
      <c r="G730">
        <v>0.64500000000000002</v>
      </c>
      <c r="H730" s="1">
        <v>4.63827619343752E-7</v>
      </c>
      <c r="I730" t="s">
        <v>332</v>
      </c>
      <c r="J730" t="s">
        <v>1062</v>
      </c>
    </row>
    <row r="731" spans="1:10" x14ac:dyDescent="0.2">
      <c r="A731">
        <v>3.6056225954818308</v>
      </c>
      <c r="B731">
        <v>0.79308422338760354</v>
      </c>
      <c r="C731" s="1">
        <v>2.5804155242528802E-11</v>
      </c>
      <c r="D731">
        <v>1.85008259405621</v>
      </c>
      <c r="E731">
        <f t="shared" si="11"/>
        <v>2.6691049836798837</v>
      </c>
      <c r="F731">
        <v>1</v>
      </c>
      <c r="G731">
        <v>0.58099999999999996</v>
      </c>
      <c r="H731" s="1">
        <v>4.6442318605503299E-7</v>
      </c>
      <c r="I731" t="s">
        <v>332</v>
      </c>
      <c r="J731" t="s">
        <v>1061</v>
      </c>
    </row>
    <row r="732" spans="1:10" x14ac:dyDescent="0.2">
      <c r="A732">
        <v>2.3206742413908454</v>
      </c>
      <c r="B732">
        <v>1.0892903899746968</v>
      </c>
      <c r="C732" s="1">
        <v>2.7047149677878898E-11</v>
      </c>
      <c r="D732">
        <v>2.2383826498297301</v>
      </c>
      <c r="E732">
        <f t="shared" si="11"/>
        <v>3.2293035485212487</v>
      </c>
      <c r="F732">
        <v>0.88600000000000001</v>
      </c>
      <c r="G732">
        <v>0.19400000000000001</v>
      </c>
      <c r="H732" s="1">
        <v>4.8679459990246505E-7</v>
      </c>
      <c r="I732" t="s">
        <v>332</v>
      </c>
      <c r="J732" t="s">
        <v>1063</v>
      </c>
    </row>
    <row r="733" spans="1:10" x14ac:dyDescent="0.2">
      <c r="A733">
        <v>3.1524370743491774</v>
      </c>
      <c r="B733">
        <v>0.83949151327124616</v>
      </c>
      <c r="C733" s="1">
        <v>2.7315265001547399E-11</v>
      </c>
      <c r="D733">
        <v>1.87169607047675</v>
      </c>
      <c r="E733">
        <f t="shared" si="11"/>
        <v>2.700286638928167</v>
      </c>
      <c r="F733">
        <v>1</v>
      </c>
      <c r="G733">
        <v>0.58099999999999996</v>
      </c>
      <c r="H733" s="1">
        <v>4.9162013949785101E-7</v>
      </c>
      <c r="I733" t="s">
        <v>332</v>
      </c>
      <c r="J733" t="s">
        <v>1066</v>
      </c>
    </row>
    <row r="734" spans="1:10" x14ac:dyDescent="0.2">
      <c r="A734">
        <v>3.4002281492488513</v>
      </c>
      <c r="B734">
        <v>0.48738544710878162</v>
      </c>
      <c r="C734" s="1">
        <v>2.7503906266789899E-11</v>
      </c>
      <c r="D734">
        <v>1.2963497003490001</v>
      </c>
      <c r="E734">
        <f t="shared" si="11"/>
        <v>1.8702372839513963</v>
      </c>
      <c r="F734">
        <v>1</v>
      </c>
      <c r="G734">
        <v>0.871</v>
      </c>
      <c r="H734" s="1">
        <v>4.95015304989685E-7</v>
      </c>
      <c r="I734" t="s">
        <v>332</v>
      </c>
      <c r="J734" t="s">
        <v>1070</v>
      </c>
    </row>
    <row r="735" spans="1:10" x14ac:dyDescent="0.2">
      <c r="A735">
        <v>4.7550326004392138</v>
      </c>
      <c r="B735">
        <v>0.69036588790626219</v>
      </c>
      <c r="C735" s="1">
        <v>2.82974862294441E-11</v>
      </c>
      <c r="D735">
        <v>1.6400224449602501</v>
      </c>
      <c r="E735">
        <f t="shared" si="11"/>
        <v>2.366052248290746</v>
      </c>
      <c r="F735">
        <v>1</v>
      </c>
      <c r="G735">
        <v>0.96799999999999997</v>
      </c>
      <c r="H735" s="1">
        <v>5.0929815715753598E-7</v>
      </c>
      <c r="I735" t="s">
        <v>332</v>
      </c>
      <c r="J735" t="s">
        <v>1067</v>
      </c>
    </row>
    <row r="736" spans="1:10" x14ac:dyDescent="0.2">
      <c r="A736">
        <v>1.9261612693692862</v>
      </c>
      <c r="B736">
        <v>0.70962186924738935</v>
      </c>
      <c r="C736" s="1">
        <v>2.8312544642546299E-11</v>
      </c>
      <c r="D736">
        <v>1.50821196383889</v>
      </c>
      <c r="E736">
        <f t="shared" si="11"/>
        <v>2.1758899208397713</v>
      </c>
      <c r="F736">
        <v>1</v>
      </c>
      <c r="G736">
        <v>0.35499999999999998</v>
      </c>
      <c r="H736" s="1">
        <v>5.0956917847654895E-7</v>
      </c>
      <c r="I736" t="s">
        <v>332</v>
      </c>
      <c r="J736" t="s">
        <v>1065</v>
      </c>
    </row>
    <row r="737" spans="1:10" x14ac:dyDescent="0.2">
      <c r="A737">
        <v>2.3681328744954864</v>
      </c>
      <c r="B737">
        <v>0.91572948138785881</v>
      </c>
      <c r="C737" s="1">
        <v>2.83933304920904E-11</v>
      </c>
      <c r="D737">
        <v>1.8381549441068199</v>
      </c>
      <c r="E737">
        <f t="shared" si="11"/>
        <v>2.651897022248439</v>
      </c>
      <c r="F737">
        <v>0.97099999999999997</v>
      </c>
      <c r="G737">
        <v>0.28999999999999998</v>
      </c>
      <c r="H737" s="1">
        <v>5.1102316219664401E-7</v>
      </c>
      <c r="I737" t="s">
        <v>332</v>
      </c>
      <c r="J737" t="s">
        <v>1064</v>
      </c>
    </row>
    <row r="738" spans="1:10" x14ac:dyDescent="0.2">
      <c r="A738">
        <v>1.4758817722738606</v>
      </c>
      <c r="B738">
        <v>0.85081714759581806</v>
      </c>
      <c r="C738" s="1">
        <v>3.01669056390967E-11</v>
      </c>
      <c r="D738">
        <v>1.6946128703443799</v>
      </c>
      <c r="E738">
        <f t="shared" si="11"/>
        <v>2.4448095842724489</v>
      </c>
      <c r="F738">
        <v>0.85699999999999998</v>
      </c>
      <c r="G738">
        <v>9.7000000000000003E-2</v>
      </c>
      <c r="H738" s="1">
        <v>5.4294396769246305E-7</v>
      </c>
      <c r="I738" t="s">
        <v>332</v>
      </c>
      <c r="J738" t="s">
        <v>1068</v>
      </c>
    </row>
    <row r="739" spans="1:10" x14ac:dyDescent="0.2">
      <c r="A739">
        <v>3.5735426717164525</v>
      </c>
      <c r="B739">
        <v>1.1436582640806114</v>
      </c>
      <c r="C739" s="1">
        <v>3.0177235206356501E-11</v>
      </c>
      <c r="D739">
        <v>2.37835331378596</v>
      </c>
      <c r="E739">
        <f t="shared" si="11"/>
        <v>3.4312385312808376</v>
      </c>
      <c r="F739">
        <v>1</v>
      </c>
      <c r="G739">
        <v>0.67700000000000005</v>
      </c>
      <c r="H739" s="1">
        <v>5.43129879244005E-7</v>
      </c>
      <c r="I739" t="s">
        <v>332</v>
      </c>
      <c r="J739" t="s">
        <v>1069</v>
      </c>
    </row>
    <row r="740" spans="1:10" x14ac:dyDescent="0.2">
      <c r="A740">
        <v>4.166062458263978</v>
      </c>
      <c r="B740">
        <v>0.48403021192714213</v>
      </c>
      <c r="C740" s="1">
        <v>3.0542344770870597E-11</v>
      </c>
      <c r="D740">
        <v>1.2567860293659701</v>
      </c>
      <c r="E740">
        <f t="shared" si="11"/>
        <v>1.8131589720248162</v>
      </c>
      <c r="F740">
        <v>1</v>
      </c>
      <c r="G740">
        <v>0.93500000000000005</v>
      </c>
      <c r="H740" s="1">
        <v>5.4970112118612897E-7</v>
      </c>
      <c r="I740" t="s">
        <v>332</v>
      </c>
      <c r="J740" t="s">
        <v>1074</v>
      </c>
    </row>
    <row r="741" spans="1:10" x14ac:dyDescent="0.2">
      <c r="A741">
        <v>5.4820208069034448</v>
      </c>
      <c r="B741">
        <v>0.33398366379158234</v>
      </c>
      <c r="C741" s="1">
        <v>3.0832859246920697E-11</v>
      </c>
      <c r="D741">
        <v>1.16955168850769</v>
      </c>
      <c r="E741">
        <f t="shared" si="11"/>
        <v>1.6873064210733582</v>
      </c>
      <c r="F741">
        <v>1</v>
      </c>
      <c r="G741">
        <v>1</v>
      </c>
      <c r="H741" s="1">
        <v>5.5492980072607799E-7</v>
      </c>
      <c r="I741" t="s">
        <v>332</v>
      </c>
      <c r="J741" t="s">
        <v>1075</v>
      </c>
    </row>
    <row r="742" spans="1:10" x14ac:dyDescent="0.2">
      <c r="A742">
        <v>5.9281065811427149</v>
      </c>
      <c r="B742">
        <v>0.47901478623159743</v>
      </c>
      <c r="C742" s="1">
        <v>3.1799968193276899E-11</v>
      </c>
      <c r="D742">
        <v>1.4155555245591001</v>
      </c>
      <c r="E742">
        <f t="shared" si="11"/>
        <v>2.042214935384389</v>
      </c>
      <c r="F742">
        <v>1</v>
      </c>
      <c r="G742">
        <v>1</v>
      </c>
      <c r="H742" s="1">
        <v>5.7233582754259803E-7</v>
      </c>
      <c r="I742" t="s">
        <v>332</v>
      </c>
      <c r="J742" t="s">
        <v>1072</v>
      </c>
    </row>
    <row r="743" spans="1:10" x14ac:dyDescent="0.2">
      <c r="A743">
        <v>2.5036359343420944</v>
      </c>
      <c r="B743">
        <v>0.88027778902255294</v>
      </c>
      <c r="C743" s="1">
        <v>3.20909992893316E-11</v>
      </c>
      <c r="D743">
        <v>1.7337108916381101</v>
      </c>
      <c r="E743">
        <f t="shared" si="11"/>
        <v>2.5012161057014843</v>
      </c>
      <c r="F743">
        <v>1</v>
      </c>
      <c r="G743">
        <v>0.35499999999999998</v>
      </c>
      <c r="H743" s="1">
        <v>5.7757380520938997E-7</v>
      </c>
      <c r="I743" t="s">
        <v>332</v>
      </c>
      <c r="J743" t="s">
        <v>1071</v>
      </c>
    </row>
    <row r="744" spans="1:10" x14ac:dyDescent="0.2">
      <c r="A744">
        <v>3.3945097179011703</v>
      </c>
      <c r="B744">
        <v>0.60499136283943378</v>
      </c>
      <c r="C744" s="1">
        <v>3.2426412965576002E-11</v>
      </c>
      <c r="D744">
        <v>1.3876426581080601</v>
      </c>
      <c r="E744">
        <f t="shared" si="11"/>
        <v>2.0019451813784777</v>
      </c>
      <c r="F744">
        <v>1</v>
      </c>
      <c r="G744">
        <v>0.93500000000000005</v>
      </c>
      <c r="H744" s="1">
        <v>5.8361058055443702E-7</v>
      </c>
      <c r="I744" t="s">
        <v>332</v>
      </c>
      <c r="J744" t="s">
        <v>1076</v>
      </c>
    </row>
    <row r="745" spans="1:10" x14ac:dyDescent="0.2">
      <c r="A745">
        <v>4.0639336762685065</v>
      </c>
      <c r="B745">
        <v>0.62211380343068812</v>
      </c>
      <c r="C745" s="1">
        <v>3.3466412601727398E-11</v>
      </c>
      <c r="D745">
        <v>1.46700553832699</v>
      </c>
      <c r="E745">
        <f t="shared" si="11"/>
        <v>2.1164416151009928</v>
      </c>
      <c r="F745">
        <v>1</v>
      </c>
      <c r="G745">
        <v>0.83899999999999997</v>
      </c>
      <c r="H745" s="1">
        <v>6.0232849400588895E-7</v>
      </c>
      <c r="I745" t="s">
        <v>332</v>
      </c>
      <c r="J745" t="s">
        <v>1077</v>
      </c>
    </row>
    <row r="746" spans="1:10" x14ac:dyDescent="0.2">
      <c r="A746">
        <v>2.5718676727017251</v>
      </c>
      <c r="B746">
        <v>0.98353891664644999</v>
      </c>
      <c r="C746" s="1">
        <v>3.3862555559949403E-11</v>
      </c>
      <c r="D746">
        <v>1.9210668369280901</v>
      </c>
      <c r="E746">
        <f t="shared" si="11"/>
        <v>2.7715135988524024</v>
      </c>
      <c r="F746">
        <v>0.94299999999999995</v>
      </c>
      <c r="G746">
        <v>0.61299999999999999</v>
      </c>
      <c r="H746" s="1">
        <v>6.0945827496796902E-7</v>
      </c>
      <c r="I746" t="s">
        <v>332</v>
      </c>
      <c r="J746" t="s">
        <v>1082</v>
      </c>
    </row>
    <row r="747" spans="1:10" x14ac:dyDescent="0.2">
      <c r="A747">
        <v>3.4951095173464299</v>
      </c>
      <c r="B747">
        <v>0.79381969581143685</v>
      </c>
      <c r="C747" s="1">
        <v>3.4610268746629303E-11</v>
      </c>
      <c r="D747">
        <v>1.7223583511545</v>
      </c>
      <c r="E747">
        <f t="shared" si="11"/>
        <v>2.4848378518442891</v>
      </c>
      <c r="F747">
        <v>1</v>
      </c>
      <c r="G747">
        <v>0.77400000000000002</v>
      </c>
      <c r="H747" s="1">
        <v>6.2291561690183503E-7</v>
      </c>
      <c r="I747" t="s">
        <v>332</v>
      </c>
      <c r="J747" t="s">
        <v>1078</v>
      </c>
    </row>
    <row r="748" spans="1:10" x14ac:dyDescent="0.2">
      <c r="A748">
        <v>2.6376248641704536</v>
      </c>
      <c r="B748">
        <v>0.84394219048655827</v>
      </c>
      <c r="C748" s="1">
        <v>3.5417442524400903E-11</v>
      </c>
      <c r="D748">
        <v>1.90540138868014</v>
      </c>
      <c r="E748">
        <f t="shared" si="11"/>
        <v>2.7489131343517821</v>
      </c>
      <c r="F748">
        <v>1</v>
      </c>
      <c r="G748">
        <v>0.64500000000000002</v>
      </c>
      <c r="H748" s="1">
        <v>6.3744313055416696E-7</v>
      </c>
      <c r="I748" t="s">
        <v>332</v>
      </c>
      <c r="J748" t="s">
        <v>1081</v>
      </c>
    </row>
    <row r="749" spans="1:10" x14ac:dyDescent="0.2">
      <c r="A749">
        <v>2.739434359549155</v>
      </c>
      <c r="B749">
        <v>0.68132424318202434</v>
      </c>
      <c r="C749" s="1">
        <v>3.5465143861981299E-11</v>
      </c>
      <c r="D749">
        <v>1.61001810123488</v>
      </c>
      <c r="E749">
        <f t="shared" si="11"/>
        <v>2.3227651303930266</v>
      </c>
      <c r="F749">
        <v>1</v>
      </c>
      <c r="G749">
        <v>0.77400000000000002</v>
      </c>
      <c r="H749" s="1">
        <v>6.3830165922793898E-7</v>
      </c>
      <c r="I749" t="s">
        <v>332</v>
      </c>
      <c r="J749" t="s">
        <v>1085</v>
      </c>
    </row>
    <row r="750" spans="1:10" x14ac:dyDescent="0.2">
      <c r="A750">
        <v>1.9390094398970392</v>
      </c>
      <c r="B750">
        <v>1.0585873078930712</v>
      </c>
      <c r="C750" s="1">
        <v>3.5635585709215497E-11</v>
      </c>
      <c r="D750">
        <v>2.2123148230598102</v>
      </c>
      <c r="E750">
        <f t="shared" si="11"/>
        <v>3.191695624113533</v>
      </c>
      <c r="F750">
        <v>0.88600000000000001</v>
      </c>
      <c r="G750">
        <v>0.161</v>
      </c>
      <c r="H750" s="1">
        <v>6.4136927159446004E-7</v>
      </c>
      <c r="I750" t="s">
        <v>332</v>
      </c>
      <c r="J750" t="s">
        <v>1073</v>
      </c>
    </row>
    <row r="751" spans="1:10" x14ac:dyDescent="0.2">
      <c r="A751">
        <v>5.2947774817019804</v>
      </c>
      <c r="B751">
        <v>0.3504609503099545</v>
      </c>
      <c r="C751" s="1">
        <v>3.5740108377689099E-11</v>
      </c>
      <c r="D751">
        <v>0.99087005423670904</v>
      </c>
      <c r="E751">
        <f t="shared" si="11"/>
        <v>1.4295233134126784</v>
      </c>
      <c r="F751">
        <v>1</v>
      </c>
      <c r="G751">
        <v>1</v>
      </c>
      <c r="H751" s="1">
        <v>6.4325047058164901E-7</v>
      </c>
      <c r="I751" t="s">
        <v>332</v>
      </c>
      <c r="J751" t="s">
        <v>1097</v>
      </c>
    </row>
    <row r="752" spans="1:10" x14ac:dyDescent="0.2">
      <c r="A752">
        <v>3.026287723558545</v>
      </c>
      <c r="B752">
        <v>0.98448437185667026</v>
      </c>
      <c r="C752" s="1">
        <v>3.5940150333015803E-11</v>
      </c>
      <c r="D752">
        <v>2.0172212597195101</v>
      </c>
      <c r="E752">
        <f t="shared" si="11"/>
        <v>2.9102351077731248</v>
      </c>
      <c r="F752">
        <v>1</v>
      </c>
      <c r="G752">
        <v>0.61299999999999999</v>
      </c>
      <c r="H752" s="1">
        <v>6.4685082569361805E-7</v>
      </c>
      <c r="I752" t="s">
        <v>332</v>
      </c>
      <c r="J752" t="s">
        <v>1079</v>
      </c>
    </row>
    <row r="753" spans="1:10" x14ac:dyDescent="0.2">
      <c r="A753">
        <v>2.5930991130670811</v>
      </c>
      <c r="B753">
        <v>0.81681448045476934</v>
      </c>
      <c r="C753" s="1">
        <v>3.6252578903813603E-11</v>
      </c>
      <c r="D753">
        <v>1.7998972630527299</v>
      </c>
      <c r="E753">
        <f t="shared" si="11"/>
        <v>2.5967028555157916</v>
      </c>
      <c r="F753">
        <v>1</v>
      </c>
      <c r="G753">
        <v>0.51600000000000001</v>
      </c>
      <c r="H753" s="1">
        <v>6.5247391511083705E-7</v>
      </c>
      <c r="I753" t="s">
        <v>332</v>
      </c>
      <c r="J753" t="s">
        <v>1083</v>
      </c>
    </row>
    <row r="754" spans="1:10" x14ac:dyDescent="0.2">
      <c r="A754">
        <v>4.841013312431282</v>
      </c>
      <c r="B754">
        <v>0.7822807744769823</v>
      </c>
      <c r="C754" s="1">
        <v>3.6274389755136498E-11</v>
      </c>
      <c r="D754">
        <v>1.72404565281019</v>
      </c>
      <c r="E754">
        <f t="shared" si="11"/>
        <v>2.4872721135754365</v>
      </c>
      <c r="F754">
        <v>1</v>
      </c>
      <c r="G754">
        <v>1</v>
      </c>
      <c r="H754" s="1">
        <v>6.5286646681294796E-7</v>
      </c>
      <c r="I754" t="s">
        <v>332</v>
      </c>
      <c r="J754" t="s">
        <v>1084</v>
      </c>
    </row>
    <row r="755" spans="1:10" x14ac:dyDescent="0.2">
      <c r="A755">
        <v>1.7556022277802736</v>
      </c>
      <c r="B755">
        <v>0.85364505402992363</v>
      </c>
      <c r="C755" s="1">
        <v>3.7011451509955E-11</v>
      </c>
      <c r="D755">
        <v>1.76641326546338</v>
      </c>
      <c r="E755">
        <f t="shared" si="11"/>
        <v>2.5483956582444982</v>
      </c>
      <c r="F755">
        <v>0.94299999999999995</v>
      </c>
      <c r="G755">
        <v>0.22600000000000001</v>
      </c>
      <c r="H755" s="1">
        <v>6.6613210427617102E-7</v>
      </c>
      <c r="I755" t="s">
        <v>332</v>
      </c>
      <c r="J755" t="s">
        <v>1080</v>
      </c>
    </row>
    <row r="756" spans="1:10" x14ac:dyDescent="0.2">
      <c r="A756">
        <v>2.3466766026139547</v>
      </c>
      <c r="B756">
        <v>1.0630354055179809</v>
      </c>
      <c r="C756" s="1">
        <v>3.8284216650935398E-11</v>
      </c>
      <c r="D756">
        <v>2.2712758585406401</v>
      </c>
      <c r="E756">
        <f t="shared" si="11"/>
        <v>3.2767584176074043</v>
      </c>
      <c r="F756">
        <v>0.91400000000000003</v>
      </c>
      <c r="G756">
        <v>0.28999999999999998</v>
      </c>
      <c r="H756" s="1">
        <v>6.89039331283535E-7</v>
      </c>
      <c r="I756" t="s">
        <v>332</v>
      </c>
      <c r="J756" t="s">
        <v>1086</v>
      </c>
    </row>
    <row r="757" spans="1:10" x14ac:dyDescent="0.2">
      <c r="A757">
        <v>3.6958970804715729</v>
      </c>
      <c r="B757">
        <v>0.70649714837322775</v>
      </c>
      <c r="C757" s="1">
        <v>3.8409372916226999E-11</v>
      </c>
      <c r="D757">
        <v>1.6779721992550101</v>
      </c>
      <c r="E757">
        <f t="shared" si="11"/>
        <v>2.4208021706147509</v>
      </c>
      <c r="F757">
        <v>1</v>
      </c>
      <c r="G757">
        <v>0.71</v>
      </c>
      <c r="H757" s="1">
        <v>6.9129189374625305E-7</v>
      </c>
      <c r="I757" t="s">
        <v>332</v>
      </c>
      <c r="J757" t="s">
        <v>1090</v>
      </c>
    </row>
    <row r="758" spans="1:10" x14ac:dyDescent="0.2">
      <c r="A758">
        <v>3.9195468521482755</v>
      </c>
      <c r="B758">
        <v>0.73291675472865936</v>
      </c>
      <c r="C758" s="1">
        <v>3.84513423818619E-11</v>
      </c>
      <c r="D758">
        <v>1.54250898350593</v>
      </c>
      <c r="E758">
        <f t="shared" si="11"/>
        <v>2.2253700610306812</v>
      </c>
      <c r="F758">
        <v>1</v>
      </c>
      <c r="G758">
        <v>0.90300000000000002</v>
      </c>
      <c r="H758" s="1">
        <v>6.9204726018874998E-7</v>
      </c>
      <c r="I758" t="s">
        <v>332</v>
      </c>
      <c r="J758" t="s">
        <v>1088</v>
      </c>
    </row>
    <row r="759" spans="1:10" x14ac:dyDescent="0.2">
      <c r="A759">
        <v>3.3616061034576115</v>
      </c>
      <c r="B759">
        <v>0.92468398325529977</v>
      </c>
      <c r="C759" s="1">
        <v>3.9226020118302602E-11</v>
      </c>
      <c r="D759">
        <v>1.5248910285525501</v>
      </c>
      <c r="E759">
        <f t="shared" si="11"/>
        <v>2.1999527247888349</v>
      </c>
      <c r="F759">
        <v>0.97099999999999997</v>
      </c>
      <c r="G759">
        <v>0.64500000000000002</v>
      </c>
      <c r="H759" s="1">
        <v>7.0598991008920996E-7</v>
      </c>
      <c r="I759" t="s">
        <v>332</v>
      </c>
      <c r="J759" t="s">
        <v>1087</v>
      </c>
    </row>
    <row r="760" spans="1:10" x14ac:dyDescent="0.2">
      <c r="A760">
        <v>3.4845493268173131</v>
      </c>
      <c r="B760">
        <v>1.0905456350399672</v>
      </c>
      <c r="C760" s="1">
        <v>4.1023085823706798E-11</v>
      </c>
      <c r="D760">
        <v>2.0894372541927702</v>
      </c>
      <c r="E760">
        <f t="shared" si="11"/>
        <v>3.0144207648725621</v>
      </c>
      <c r="F760">
        <v>0.97099999999999997</v>
      </c>
      <c r="G760">
        <v>0.51600000000000001</v>
      </c>
      <c r="H760" s="1">
        <v>7.3833349865507596E-7</v>
      </c>
      <c r="I760" t="s">
        <v>332</v>
      </c>
      <c r="J760" t="s">
        <v>1089</v>
      </c>
    </row>
    <row r="761" spans="1:10" x14ac:dyDescent="0.2">
      <c r="A761">
        <v>5.0585068328393525</v>
      </c>
      <c r="B761">
        <v>0.48814025376776043</v>
      </c>
      <c r="C761" s="1">
        <v>4.1582723357111301E-11</v>
      </c>
      <c r="D761">
        <v>1.5425144805808999</v>
      </c>
      <c r="E761">
        <f t="shared" si="11"/>
        <v>2.2253779916334797</v>
      </c>
      <c r="F761">
        <v>1</v>
      </c>
      <c r="G761">
        <v>0.93500000000000005</v>
      </c>
      <c r="H761" s="1">
        <v>7.48405854981289E-7</v>
      </c>
      <c r="I761" t="s">
        <v>332</v>
      </c>
      <c r="J761" t="s">
        <v>1093</v>
      </c>
    </row>
    <row r="762" spans="1:10" x14ac:dyDescent="0.2">
      <c r="A762">
        <v>6.1816648056631465</v>
      </c>
      <c r="B762">
        <v>0.74561752742510345</v>
      </c>
      <c r="C762" s="1">
        <v>4.1692989010101498E-11</v>
      </c>
      <c r="D762">
        <v>1.7882191467083399</v>
      </c>
      <c r="E762">
        <f t="shared" si="11"/>
        <v>2.5798548949788156</v>
      </c>
      <c r="F762">
        <v>1</v>
      </c>
      <c r="G762">
        <v>1</v>
      </c>
      <c r="H762" s="1">
        <v>7.50390416203808E-7</v>
      </c>
      <c r="I762" t="s">
        <v>332</v>
      </c>
      <c r="J762" t="s">
        <v>1091</v>
      </c>
    </row>
    <row r="763" spans="1:10" x14ac:dyDescent="0.2">
      <c r="A763">
        <v>3.6159885564121486</v>
      </c>
      <c r="B763">
        <v>0.47129780537894594</v>
      </c>
      <c r="C763" s="1">
        <v>4.2029549091479501E-11</v>
      </c>
      <c r="D763">
        <v>1.2850940757139799</v>
      </c>
      <c r="E763">
        <f t="shared" si="11"/>
        <v>1.8539988501083451</v>
      </c>
      <c r="F763">
        <v>1</v>
      </c>
      <c r="G763">
        <v>0.83899999999999997</v>
      </c>
      <c r="H763" s="1">
        <v>7.5644782454844697E-7</v>
      </c>
      <c r="I763" t="s">
        <v>332</v>
      </c>
      <c r="J763" t="s">
        <v>1103</v>
      </c>
    </row>
    <row r="764" spans="1:10" x14ac:dyDescent="0.2">
      <c r="A764">
        <v>1.9817672177540342</v>
      </c>
      <c r="B764">
        <v>1.054559067795751</v>
      </c>
      <c r="C764" s="1">
        <v>4.2245841851271401E-11</v>
      </c>
      <c r="D764">
        <v>2.1657200494538098</v>
      </c>
      <c r="E764">
        <f t="shared" si="11"/>
        <v>3.1244735753008119</v>
      </c>
      <c r="F764">
        <v>0.85699999999999998</v>
      </c>
      <c r="G764">
        <v>0.161</v>
      </c>
      <c r="H764" s="1">
        <v>7.6034066163918203E-7</v>
      </c>
      <c r="I764" t="s">
        <v>332</v>
      </c>
      <c r="J764" t="s">
        <v>1092</v>
      </c>
    </row>
    <row r="765" spans="1:10" x14ac:dyDescent="0.2">
      <c r="A765">
        <v>3.6281537640864454</v>
      </c>
      <c r="B765">
        <v>0.65686224576653629</v>
      </c>
      <c r="C765" s="1">
        <v>4.2522454891630597E-11</v>
      </c>
      <c r="D765">
        <v>1.50639018984952</v>
      </c>
      <c r="E765">
        <f t="shared" si="11"/>
        <v>2.1732616565396867</v>
      </c>
      <c r="F765">
        <v>1</v>
      </c>
      <c r="G765">
        <v>0.80600000000000005</v>
      </c>
      <c r="H765" s="1">
        <v>7.6531914313956698E-7</v>
      </c>
      <c r="I765" t="s">
        <v>332</v>
      </c>
      <c r="J765" t="s">
        <v>1095</v>
      </c>
    </row>
    <row r="766" spans="1:10" x14ac:dyDescent="0.2">
      <c r="A766">
        <v>3.0306213792551695</v>
      </c>
      <c r="B766">
        <v>0.70670770942019923</v>
      </c>
      <c r="C766" s="1">
        <v>4.2599177913660998E-11</v>
      </c>
      <c r="D766">
        <v>1.6349681752442899</v>
      </c>
      <c r="E766">
        <f t="shared" si="11"/>
        <v>2.3587604784362148</v>
      </c>
      <c r="F766">
        <v>1</v>
      </c>
      <c r="G766">
        <v>0.61299999999999999</v>
      </c>
      <c r="H766" s="1">
        <v>7.6670000409007096E-7</v>
      </c>
      <c r="I766" t="s">
        <v>332</v>
      </c>
      <c r="J766" t="s">
        <v>1094</v>
      </c>
    </row>
    <row r="767" spans="1:10" x14ac:dyDescent="0.2">
      <c r="A767">
        <v>4.9447159102427172</v>
      </c>
      <c r="B767">
        <v>0.3713657336569901</v>
      </c>
      <c r="C767" s="1">
        <v>4.2991334062360797E-11</v>
      </c>
      <c r="D767">
        <v>1.15280464443249</v>
      </c>
      <c r="E767">
        <f t="shared" si="11"/>
        <v>1.6631455436365181</v>
      </c>
      <c r="F767">
        <v>1</v>
      </c>
      <c r="G767">
        <v>1</v>
      </c>
      <c r="H767" s="1">
        <v>7.7375803045436903E-7</v>
      </c>
      <c r="I767" t="s">
        <v>332</v>
      </c>
      <c r="J767" t="s">
        <v>1108</v>
      </c>
    </row>
    <row r="768" spans="1:10" x14ac:dyDescent="0.2">
      <c r="A768">
        <v>2.4500713563477494</v>
      </c>
      <c r="B768">
        <v>0.86326668161211562</v>
      </c>
      <c r="C768" s="1">
        <v>4.3344854829036702E-11</v>
      </c>
      <c r="D768">
        <v>1.79250130902469</v>
      </c>
      <c r="E768">
        <f t="shared" si="11"/>
        <v>2.5860327493168955</v>
      </c>
      <c r="F768">
        <v>0.94299999999999995</v>
      </c>
      <c r="G768">
        <v>0.41899999999999998</v>
      </c>
      <c r="H768" s="1">
        <v>7.8012069721300302E-7</v>
      </c>
      <c r="I768" t="s">
        <v>332</v>
      </c>
      <c r="J768" t="s">
        <v>1104</v>
      </c>
    </row>
    <row r="769" spans="1:10" x14ac:dyDescent="0.2">
      <c r="A769">
        <v>5.1543940686714338</v>
      </c>
      <c r="B769">
        <v>0.84339829590981463</v>
      </c>
      <c r="C769" s="1">
        <v>4.4344369655304903E-11</v>
      </c>
      <c r="D769">
        <v>1.89789890223021</v>
      </c>
      <c r="E769">
        <f t="shared" si="11"/>
        <v>2.7380893343561317</v>
      </c>
      <c r="F769">
        <v>1</v>
      </c>
      <c r="G769">
        <v>1</v>
      </c>
      <c r="H769" s="1">
        <v>7.98109965056177E-7</v>
      </c>
      <c r="I769" t="s">
        <v>332</v>
      </c>
      <c r="J769" t="s">
        <v>1096</v>
      </c>
    </row>
    <row r="770" spans="1:10" x14ac:dyDescent="0.2">
      <c r="A770">
        <v>4.5613781440937675</v>
      </c>
      <c r="B770">
        <v>0.69663087220720321</v>
      </c>
      <c r="C770" s="1">
        <v>4.4947611543058898E-11</v>
      </c>
      <c r="D770">
        <v>1.46796993213074</v>
      </c>
      <c r="E770">
        <f t="shared" si="11"/>
        <v>2.117832941259127</v>
      </c>
      <c r="F770">
        <v>1</v>
      </c>
      <c r="G770">
        <v>1</v>
      </c>
      <c r="H770" s="1">
        <v>8.0896711255197403E-7</v>
      </c>
      <c r="I770" t="s">
        <v>332</v>
      </c>
      <c r="J770" t="s">
        <v>1105</v>
      </c>
    </row>
    <row r="771" spans="1:10" x14ac:dyDescent="0.2">
      <c r="A771">
        <v>2.9343539485660277</v>
      </c>
      <c r="B771">
        <v>0.798969700953851</v>
      </c>
      <c r="C771" s="1">
        <v>4.5399300409714903E-11</v>
      </c>
      <c r="D771">
        <v>1.44138994145718</v>
      </c>
      <c r="E771">
        <f t="shared" ref="E771:E834" si="12">D771/LN(2)</f>
        <v>2.0794861205275068</v>
      </c>
      <c r="F771">
        <v>0.97099999999999997</v>
      </c>
      <c r="G771">
        <v>0.77400000000000002</v>
      </c>
      <c r="H771" s="1">
        <v>8.1709660877404905E-7</v>
      </c>
      <c r="I771" t="s">
        <v>332</v>
      </c>
      <c r="J771" t="s">
        <v>1109</v>
      </c>
    </row>
    <row r="772" spans="1:10" x14ac:dyDescent="0.2">
      <c r="A772">
        <v>2.9943440750614472</v>
      </c>
      <c r="B772">
        <v>1.1262299870677879</v>
      </c>
      <c r="C772" s="1">
        <v>4.6158268852273602E-11</v>
      </c>
      <c r="D772">
        <v>2.3101579193656701</v>
      </c>
      <c r="E772">
        <f t="shared" si="12"/>
        <v>3.3328533739392183</v>
      </c>
      <c r="F772">
        <v>0.97099999999999997</v>
      </c>
      <c r="G772">
        <v>0.51600000000000001</v>
      </c>
      <c r="H772" s="1">
        <v>8.3075652280321995E-7</v>
      </c>
      <c r="I772" t="s">
        <v>332</v>
      </c>
      <c r="J772" t="s">
        <v>1100</v>
      </c>
    </row>
    <row r="773" spans="1:10" x14ac:dyDescent="0.2">
      <c r="A773">
        <v>1.7605337634343921</v>
      </c>
      <c r="B773">
        <v>0.84543917644958788</v>
      </c>
      <c r="C773" s="1">
        <v>4.6526709652665201E-11</v>
      </c>
      <c r="D773">
        <v>1.7634890352898001</v>
      </c>
      <c r="E773">
        <f t="shared" si="12"/>
        <v>2.544176885874657</v>
      </c>
      <c r="F773">
        <v>0.91400000000000003</v>
      </c>
      <c r="G773">
        <v>0.19400000000000001</v>
      </c>
      <c r="H773" s="1">
        <v>8.3738772032866895E-7</v>
      </c>
      <c r="I773" t="s">
        <v>332</v>
      </c>
      <c r="J773" t="s">
        <v>1102</v>
      </c>
    </row>
    <row r="774" spans="1:10" x14ac:dyDescent="0.2">
      <c r="A774">
        <v>3.3926318830082871</v>
      </c>
      <c r="B774">
        <v>0.82282650102693189</v>
      </c>
      <c r="C774" s="1">
        <v>4.6750610114720099E-11</v>
      </c>
      <c r="D774">
        <v>1.85820279709269</v>
      </c>
      <c r="E774">
        <f t="shared" si="12"/>
        <v>2.6808199603316245</v>
      </c>
      <c r="F774">
        <v>1</v>
      </c>
      <c r="G774">
        <v>0.48399999999999999</v>
      </c>
      <c r="H774" s="1">
        <v>8.4141748084473303E-7</v>
      </c>
      <c r="I774" t="s">
        <v>332</v>
      </c>
      <c r="J774" t="s">
        <v>1101</v>
      </c>
    </row>
    <row r="775" spans="1:10" x14ac:dyDescent="0.2">
      <c r="A775">
        <v>2.4459774365813924</v>
      </c>
      <c r="B775">
        <v>0.91854298914643295</v>
      </c>
      <c r="C775" s="1">
        <v>4.6824664984547101E-11</v>
      </c>
      <c r="D775">
        <v>1.9040134634052901</v>
      </c>
      <c r="E775">
        <f t="shared" si="12"/>
        <v>2.7469107814406319</v>
      </c>
      <c r="F775">
        <v>0.97099999999999997</v>
      </c>
      <c r="G775">
        <v>0.32300000000000001</v>
      </c>
      <c r="H775" s="1">
        <v>8.4275032039187799E-7</v>
      </c>
      <c r="I775" t="s">
        <v>332</v>
      </c>
      <c r="J775" t="s">
        <v>1099</v>
      </c>
    </row>
    <row r="776" spans="1:10" x14ac:dyDescent="0.2">
      <c r="A776">
        <v>1.7381284534217811</v>
      </c>
      <c r="B776">
        <v>0.87160935974169385</v>
      </c>
      <c r="C776" s="1">
        <v>4.6932674138918301E-11</v>
      </c>
      <c r="D776">
        <v>1.82454929205105</v>
      </c>
      <c r="E776">
        <f t="shared" si="12"/>
        <v>2.6322682154995189</v>
      </c>
      <c r="F776">
        <v>0.94299999999999995</v>
      </c>
      <c r="G776">
        <v>0.22600000000000001</v>
      </c>
      <c r="H776" s="1">
        <v>8.44694269152251E-7</v>
      </c>
      <c r="I776" t="s">
        <v>332</v>
      </c>
      <c r="J776" t="s">
        <v>1098</v>
      </c>
    </row>
    <row r="777" spans="1:10" x14ac:dyDescent="0.2">
      <c r="A777">
        <v>4.0302446688705649</v>
      </c>
      <c r="B777">
        <v>0.70374565619921159</v>
      </c>
      <c r="C777" s="1">
        <v>4.8161101015579301E-11</v>
      </c>
      <c r="D777">
        <v>1.65115543910953</v>
      </c>
      <c r="E777">
        <f t="shared" si="12"/>
        <v>2.3821137637401577</v>
      </c>
      <c r="F777">
        <v>1</v>
      </c>
      <c r="G777">
        <v>0.80600000000000005</v>
      </c>
      <c r="H777" s="1">
        <v>8.6680349607839701E-7</v>
      </c>
      <c r="I777" t="s">
        <v>332</v>
      </c>
      <c r="J777" t="s">
        <v>1107</v>
      </c>
    </row>
    <row r="778" spans="1:10" x14ac:dyDescent="0.2">
      <c r="A778">
        <v>4.3727451768967649</v>
      </c>
      <c r="B778">
        <v>0.4679191854198993</v>
      </c>
      <c r="C778" s="1">
        <v>4.88764795400178E-11</v>
      </c>
      <c r="D778">
        <v>1.2968808942023999</v>
      </c>
      <c r="E778">
        <f t="shared" si="12"/>
        <v>1.871003634689447</v>
      </c>
      <c r="F778">
        <v>1</v>
      </c>
      <c r="G778">
        <v>0.93500000000000005</v>
      </c>
      <c r="H778" s="1">
        <v>8.7967887876124E-7</v>
      </c>
      <c r="I778" t="s">
        <v>332</v>
      </c>
      <c r="J778" t="s">
        <v>1112</v>
      </c>
    </row>
    <row r="779" spans="1:10" x14ac:dyDescent="0.2">
      <c r="A779">
        <v>4.9102147888821444</v>
      </c>
      <c r="B779">
        <v>0.39300469762085999</v>
      </c>
      <c r="C779" s="1">
        <v>4.9391503637324598E-11</v>
      </c>
      <c r="D779">
        <v>1.1772655282842801</v>
      </c>
      <c r="E779">
        <f t="shared" si="12"/>
        <v>1.6984351394652566</v>
      </c>
      <c r="F779">
        <v>1</v>
      </c>
      <c r="G779">
        <v>1</v>
      </c>
      <c r="H779" s="1">
        <v>8.8894828246456898E-7</v>
      </c>
      <c r="I779" t="s">
        <v>332</v>
      </c>
      <c r="J779" t="s">
        <v>1117</v>
      </c>
    </row>
    <row r="780" spans="1:10" x14ac:dyDescent="0.2">
      <c r="A780">
        <v>3.9754307347333753</v>
      </c>
      <c r="B780">
        <v>0.543299135734159</v>
      </c>
      <c r="C780" s="1">
        <v>4.9947542014728399E-11</v>
      </c>
      <c r="D780">
        <v>1.4022975849711099</v>
      </c>
      <c r="E780">
        <f t="shared" si="12"/>
        <v>2.0230877716883899</v>
      </c>
      <c r="F780">
        <v>1</v>
      </c>
      <c r="G780">
        <v>0.871</v>
      </c>
      <c r="H780" s="1">
        <v>8.98955861181081E-7</v>
      </c>
      <c r="I780" t="s">
        <v>332</v>
      </c>
      <c r="J780" t="s">
        <v>1116</v>
      </c>
    </row>
    <row r="781" spans="1:10" x14ac:dyDescent="0.2">
      <c r="A781">
        <v>3.851614217469999</v>
      </c>
      <c r="B781">
        <v>0.81149428534454016</v>
      </c>
      <c r="C781" s="1">
        <v>4.9977576625099699E-11</v>
      </c>
      <c r="D781">
        <v>1.65288502973108</v>
      </c>
      <c r="E781">
        <f t="shared" si="12"/>
        <v>2.3846090355526361</v>
      </c>
      <c r="F781">
        <v>1</v>
      </c>
      <c r="G781">
        <v>0.64500000000000002</v>
      </c>
      <c r="H781" s="1">
        <v>8.9949642409854495E-7</v>
      </c>
      <c r="I781" t="s">
        <v>332</v>
      </c>
      <c r="J781" t="s">
        <v>1110</v>
      </c>
    </row>
    <row r="782" spans="1:10" x14ac:dyDescent="0.2">
      <c r="A782">
        <v>2.7277327583475901</v>
      </c>
      <c r="B782">
        <v>0.85574841619975772</v>
      </c>
      <c r="C782" s="1">
        <v>5.0616226661986002E-11</v>
      </c>
      <c r="D782">
        <v>1.7362949068218201</v>
      </c>
      <c r="E782">
        <f t="shared" si="12"/>
        <v>2.5049440515926049</v>
      </c>
      <c r="F782">
        <v>1</v>
      </c>
      <c r="G782">
        <v>0.41899999999999998</v>
      </c>
      <c r="H782" s="1">
        <v>9.1099084746242396E-7</v>
      </c>
      <c r="I782" t="s">
        <v>332</v>
      </c>
      <c r="J782" t="s">
        <v>1106</v>
      </c>
    </row>
    <row r="783" spans="1:10" x14ac:dyDescent="0.2">
      <c r="A783">
        <v>2.8635338901301544</v>
      </c>
      <c r="B783">
        <v>0.82173126828532628</v>
      </c>
      <c r="C783" s="1">
        <v>5.1098961369637901E-11</v>
      </c>
      <c r="D783">
        <v>1.85151170965617</v>
      </c>
      <c r="E783">
        <f t="shared" si="12"/>
        <v>2.6711667616688026</v>
      </c>
      <c r="F783">
        <v>1</v>
      </c>
      <c r="G783">
        <v>0.48399999999999999</v>
      </c>
      <c r="H783" s="1">
        <v>9.1967910673074303E-7</v>
      </c>
      <c r="I783" t="s">
        <v>332</v>
      </c>
      <c r="J783" t="s">
        <v>1111</v>
      </c>
    </row>
    <row r="784" spans="1:10" x14ac:dyDescent="0.2">
      <c r="A784">
        <v>5.2507887026915689</v>
      </c>
      <c r="B784">
        <v>0.35961875227102846</v>
      </c>
      <c r="C784" s="1">
        <v>5.12636345708615E-11</v>
      </c>
      <c r="D784">
        <v>1.06997450617546</v>
      </c>
      <c r="E784">
        <f t="shared" si="12"/>
        <v>1.5436469139369537</v>
      </c>
      <c r="F784">
        <v>1</v>
      </c>
      <c r="G784">
        <v>0.96799999999999997</v>
      </c>
      <c r="H784" s="1">
        <v>9.22642895006364E-7</v>
      </c>
      <c r="I784" t="s">
        <v>332</v>
      </c>
      <c r="J784" t="s">
        <v>1130</v>
      </c>
    </row>
    <row r="785" spans="1:10" x14ac:dyDescent="0.2">
      <c r="A785">
        <v>2.3467035176498166</v>
      </c>
      <c r="B785">
        <v>0.62600955901502064</v>
      </c>
      <c r="C785" s="1">
        <v>5.2293431257970198E-11</v>
      </c>
      <c r="D785">
        <v>1.43156484516649</v>
      </c>
      <c r="E785">
        <f t="shared" si="12"/>
        <v>2.0653115028326718</v>
      </c>
      <c r="F785">
        <v>1</v>
      </c>
      <c r="G785">
        <v>0.61299999999999999</v>
      </c>
      <c r="H785" s="1">
        <v>9.41177175780947E-7</v>
      </c>
      <c r="I785" t="s">
        <v>332</v>
      </c>
      <c r="J785" t="s">
        <v>1119</v>
      </c>
    </row>
    <row r="786" spans="1:10" x14ac:dyDescent="0.2">
      <c r="A786">
        <v>3.9176966083969846</v>
      </c>
      <c r="B786">
        <v>0.46394831672054482</v>
      </c>
      <c r="C786" s="1">
        <v>5.3476247617551E-11</v>
      </c>
      <c r="D786">
        <v>1.2634202629693601</v>
      </c>
      <c r="E786">
        <f t="shared" si="12"/>
        <v>1.8227301479445259</v>
      </c>
      <c r="F786">
        <v>1</v>
      </c>
      <c r="G786">
        <v>0.93500000000000005</v>
      </c>
      <c r="H786" s="1">
        <v>9.6246550462068299E-7</v>
      </c>
      <c r="I786" t="s">
        <v>332</v>
      </c>
      <c r="J786" t="s">
        <v>1131</v>
      </c>
    </row>
    <row r="787" spans="1:10" x14ac:dyDescent="0.2">
      <c r="A787">
        <v>5.7582370981785784</v>
      </c>
      <c r="B787">
        <v>0.35251845475650839</v>
      </c>
      <c r="C787" s="1">
        <v>5.3892503791634902E-11</v>
      </c>
      <c r="D787">
        <v>1.0011349654952399</v>
      </c>
      <c r="E787">
        <f t="shared" si="12"/>
        <v>1.4443324499805261</v>
      </c>
      <c r="F787">
        <v>1</v>
      </c>
      <c r="G787">
        <v>1</v>
      </c>
      <c r="H787" s="1">
        <v>9.6995728324184398E-7</v>
      </c>
      <c r="I787" t="s">
        <v>332</v>
      </c>
      <c r="J787" t="s">
        <v>1139</v>
      </c>
    </row>
    <row r="788" spans="1:10" x14ac:dyDescent="0.2">
      <c r="A788">
        <v>4.072714737661296</v>
      </c>
      <c r="B788">
        <v>0.81736466678682085</v>
      </c>
      <c r="C788" s="1">
        <v>5.4816047622685303E-11</v>
      </c>
      <c r="D788">
        <v>1.8027719271276801</v>
      </c>
      <c r="E788">
        <f t="shared" si="12"/>
        <v>2.6008501191209437</v>
      </c>
      <c r="F788">
        <v>1</v>
      </c>
      <c r="G788">
        <v>0.61299999999999999</v>
      </c>
      <c r="H788" s="1">
        <v>9.8657922511309005E-7</v>
      </c>
      <c r="I788" t="s">
        <v>332</v>
      </c>
      <c r="J788" t="s">
        <v>1115</v>
      </c>
    </row>
    <row r="789" spans="1:10" x14ac:dyDescent="0.2">
      <c r="A789">
        <v>3.2208669025641137</v>
      </c>
      <c r="B789">
        <v>0.48883790813398159</v>
      </c>
      <c r="C789" s="1">
        <v>5.48363700391989E-11</v>
      </c>
      <c r="D789">
        <v>1.2924441539976399</v>
      </c>
      <c r="E789">
        <f t="shared" si="12"/>
        <v>1.8646027715983269</v>
      </c>
      <c r="F789">
        <v>1</v>
      </c>
      <c r="G789">
        <v>0.871</v>
      </c>
      <c r="H789" s="1">
        <v>9.86944987965502E-7</v>
      </c>
      <c r="I789" t="s">
        <v>332</v>
      </c>
      <c r="J789" t="s">
        <v>1125</v>
      </c>
    </row>
    <row r="790" spans="1:10" x14ac:dyDescent="0.2">
      <c r="A790">
        <v>2.3685750503031091</v>
      </c>
      <c r="B790">
        <v>1.0728620341041613</v>
      </c>
      <c r="C790" s="1">
        <v>5.5123623154376902E-11</v>
      </c>
      <c r="D790">
        <v>2.3122524983961799</v>
      </c>
      <c r="E790">
        <f t="shared" si="12"/>
        <v>3.3358752127192846</v>
      </c>
      <c r="F790">
        <v>0.91400000000000003</v>
      </c>
      <c r="G790">
        <v>0.32300000000000001</v>
      </c>
      <c r="H790" s="1">
        <v>9.9211496953247496E-7</v>
      </c>
      <c r="I790" t="s">
        <v>332</v>
      </c>
      <c r="J790" t="s">
        <v>1118</v>
      </c>
    </row>
    <row r="791" spans="1:10" x14ac:dyDescent="0.2">
      <c r="A791">
        <v>2.1253603639936562</v>
      </c>
      <c r="B791">
        <v>1.0042816559332366</v>
      </c>
      <c r="C791" s="1">
        <v>5.52220706777974E-11</v>
      </c>
      <c r="D791">
        <v>2.1027109703681401</v>
      </c>
      <c r="E791">
        <f t="shared" si="12"/>
        <v>3.0335706893729362</v>
      </c>
      <c r="F791">
        <v>0.94299999999999995</v>
      </c>
      <c r="G791">
        <v>0.25800000000000001</v>
      </c>
      <c r="H791" s="1">
        <v>9.938868280589969E-7</v>
      </c>
      <c r="I791" t="s">
        <v>332</v>
      </c>
      <c r="J791" t="s">
        <v>1113</v>
      </c>
    </row>
    <row r="792" spans="1:10" x14ac:dyDescent="0.2">
      <c r="A792">
        <v>3.2256621161979879</v>
      </c>
      <c r="B792">
        <v>0.94316304853894783</v>
      </c>
      <c r="C792" s="1">
        <v>5.7071860719198101E-11</v>
      </c>
      <c r="D792">
        <v>2.0063913475171802</v>
      </c>
      <c r="E792">
        <f t="shared" si="12"/>
        <v>2.8946108471455609</v>
      </c>
      <c r="F792">
        <v>1</v>
      </c>
      <c r="G792">
        <v>0.61299999999999999</v>
      </c>
      <c r="H792" s="1">
        <v>1.02717934922413E-6</v>
      </c>
      <c r="I792" t="s">
        <v>332</v>
      </c>
      <c r="J792" t="s">
        <v>1121</v>
      </c>
    </row>
    <row r="793" spans="1:10" x14ac:dyDescent="0.2">
      <c r="A793">
        <v>3.0110199173224217</v>
      </c>
      <c r="B793">
        <v>1.1085563622888737</v>
      </c>
      <c r="C793" s="1">
        <v>5.7127139012894198E-11</v>
      </c>
      <c r="D793">
        <v>2.1788592368582802</v>
      </c>
      <c r="E793">
        <f t="shared" si="12"/>
        <v>3.1434294158105525</v>
      </c>
      <c r="F793">
        <v>1</v>
      </c>
      <c r="G793">
        <v>0.38700000000000001</v>
      </c>
      <c r="H793" s="1">
        <v>1.02817424795407E-6</v>
      </c>
      <c r="I793" t="s">
        <v>332</v>
      </c>
      <c r="J793" t="s">
        <v>1114</v>
      </c>
    </row>
    <row r="794" spans="1:10" x14ac:dyDescent="0.2">
      <c r="A794">
        <v>1.8514190561547796</v>
      </c>
      <c r="B794">
        <v>0.94614891722892669</v>
      </c>
      <c r="C794" s="1">
        <v>5.7494382223050599E-11</v>
      </c>
      <c r="D794">
        <v>1.9486614627590799</v>
      </c>
      <c r="E794">
        <f t="shared" si="12"/>
        <v>2.8113242286939579</v>
      </c>
      <c r="F794">
        <v>0.88600000000000001</v>
      </c>
      <c r="G794">
        <v>0.161</v>
      </c>
      <c r="H794" s="1">
        <v>1.03478389125046E-6</v>
      </c>
      <c r="I794" t="s">
        <v>332</v>
      </c>
      <c r="J794" t="s">
        <v>1120</v>
      </c>
    </row>
    <row r="795" spans="1:10" x14ac:dyDescent="0.2">
      <c r="A795">
        <v>3.2172508604961219</v>
      </c>
      <c r="B795">
        <v>0.92695596393954305</v>
      </c>
      <c r="C795" s="1">
        <v>5.7798165924117202E-11</v>
      </c>
      <c r="D795">
        <v>1.81178859146083</v>
      </c>
      <c r="E795">
        <f t="shared" si="12"/>
        <v>2.6138584160397396</v>
      </c>
      <c r="F795">
        <v>0.97099999999999997</v>
      </c>
      <c r="G795">
        <v>0.51600000000000001</v>
      </c>
      <c r="H795" s="1">
        <v>1.04025139030226E-6</v>
      </c>
      <c r="I795" t="s">
        <v>332</v>
      </c>
      <c r="J795" t="s">
        <v>1122</v>
      </c>
    </row>
    <row r="796" spans="1:10" x14ac:dyDescent="0.2">
      <c r="A796">
        <v>2.5564387189793716</v>
      </c>
      <c r="B796">
        <v>0.79345930801884568</v>
      </c>
      <c r="C796" s="1">
        <v>5.8007611235714601E-11</v>
      </c>
      <c r="D796">
        <v>1.68260451790329</v>
      </c>
      <c r="E796">
        <f t="shared" si="12"/>
        <v>2.4274851937564415</v>
      </c>
      <c r="F796">
        <v>0.97099999999999997</v>
      </c>
      <c r="G796">
        <v>0.45200000000000001</v>
      </c>
      <c r="H796" s="1">
        <v>1.0440209870203901E-6</v>
      </c>
      <c r="I796" t="s">
        <v>332</v>
      </c>
      <c r="J796" t="s">
        <v>1128</v>
      </c>
    </row>
    <row r="797" spans="1:10" x14ac:dyDescent="0.2">
      <c r="A797">
        <v>4.5661625706294648</v>
      </c>
      <c r="B797">
        <v>0.81858891408636347</v>
      </c>
      <c r="C797" s="1">
        <v>5.80661229871797E-11</v>
      </c>
      <c r="D797">
        <v>1.74273118147136</v>
      </c>
      <c r="E797">
        <f t="shared" si="12"/>
        <v>2.5142296331112952</v>
      </c>
      <c r="F797">
        <v>1</v>
      </c>
      <c r="G797">
        <v>0.871</v>
      </c>
      <c r="H797" s="1">
        <v>1.04507408152326E-6</v>
      </c>
      <c r="I797" t="s">
        <v>332</v>
      </c>
      <c r="J797" t="s">
        <v>1124</v>
      </c>
    </row>
    <row r="798" spans="1:10" x14ac:dyDescent="0.2">
      <c r="A798">
        <v>6.3355181706576573</v>
      </c>
      <c r="B798">
        <v>0.33230191016190358</v>
      </c>
      <c r="C798" s="1">
        <v>5.94481235663653E-11</v>
      </c>
      <c r="D798">
        <v>1.3454541775759099</v>
      </c>
      <c r="E798">
        <f t="shared" si="12"/>
        <v>1.941080069732104</v>
      </c>
      <c r="F798">
        <v>1</v>
      </c>
      <c r="G798">
        <v>1</v>
      </c>
      <c r="H798" s="1">
        <v>1.06994732794744E-6</v>
      </c>
      <c r="I798" t="s">
        <v>332</v>
      </c>
      <c r="J798" t="s">
        <v>1126</v>
      </c>
    </row>
    <row r="799" spans="1:10" x14ac:dyDescent="0.2">
      <c r="A799">
        <v>2.7949060063059932</v>
      </c>
      <c r="B799">
        <v>0.77710523803495668</v>
      </c>
      <c r="C799" s="1">
        <v>6.0006104151989198E-11</v>
      </c>
      <c r="D799">
        <v>1.65940949064819</v>
      </c>
      <c r="E799">
        <f t="shared" si="12"/>
        <v>2.3940218429622244</v>
      </c>
      <c r="F799">
        <v>1</v>
      </c>
      <c r="G799">
        <v>0.45200000000000001</v>
      </c>
      <c r="H799" s="1">
        <v>1.0799898625275E-6</v>
      </c>
      <c r="I799" t="s">
        <v>332</v>
      </c>
      <c r="J799" t="s">
        <v>1123</v>
      </c>
    </row>
    <row r="800" spans="1:10" x14ac:dyDescent="0.2">
      <c r="A800">
        <v>3.3344827536309727</v>
      </c>
      <c r="B800">
        <v>0.69283136300144665</v>
      </c>
      <c r="C800" s="1">
        <v>6.0475118842840105E-11</v>
      </c>
      <c r="D800">
        <v>1.4695803479574101</v>
      </c>
      <c r="E800">
        <f t="shared" si="12"/>
        <v>2.1201562801860327</v>
      </c>
      <c r="F800">
        <v>1</v>
      </c>
      <c r="G800">
        <v>0.51600000000000001</v>
      </c>
      <c r="H800" s="1">
        <v>1.0884311889334399E-6</v>
      </c>
      <c r="I800" t="s">
        <v>332</v>
      </c>
      <c r="J800" t="s">
        <v>1127</v>
      </c>
    </row>
    <row r="801" spans="1:10" x14ac:dyDescent="0.2">
      <c r="A801">
        <v>2.9773599186104627</v>
      </c>
      <c r="B801">
        <v>0.8067638871166356</v>
      </c>
      <c r="C801" s="1">
        <v>6.1255371738516596E-11</v>
      </c>
      <c r="D801">
        <v>1.7218118035001599</v>
      </c>
      <c r="E801">
        <f t="shared" si="12"/>
        <v>2.4840493502537631</v>
      </c>
      <c r="F801">
        <v>1</v>
      </c>
      <c r="G801">
        <v>0.67700000000000005</v>
      </c>
      <c r="H801" s="1">
        <v>1.1024741805498201E-6</v>
      </c>
      <c r="I801" t="s">
        <v>332</v>
      </c>
      <c r="J801" t="s">
        <v>1132</v>
      </c>
    </row>
    <row r="802" spans="1:10" x14ac:dyDescent="0.2">
      <c r="A802">
        <v>4.1501825742140488</v>
      </c>
      <c r="B802">
        <v>0.74105693561515662</v>
      </c>
      <c r="C802" s="1">
        <v>6.1670471373470805E-11</v>
      </c>
      <c r="D802">
        <v>1.6154164778064399</v>
      </c>
      <c r="E802">
        <f t="shared" si="12"/>
        <v>2.330553341501667</v>
      </c>
      <c r="F802">
        <v>1</v>
      </c>
      <c r="G802">
        <v>0.71</v>
      </c>
      <c r="H802" s="1">
        <v>1.10994514377973E-6</v>
      </c>
      <c r="I802" t="s">
        <v>332</v>
      </c>
      <c r="J802" t="s">
        <v>1129</v>
      </c>
    </row>
    <row r="803" spans="1:10" x14ac:dyDescent="0.2">
      <c r="A803">
        <v>3.8535567475556647</v>
      </c>
      <c r="B803">
        <v>0.7679961588161992</v>
      </c>
      <c r="C803" s="1">
        <v>6.2664426706863899E-11</v>
      </c>
      <c r="D803">
        <v>1.68964848478603</v>
      </c>
      <c r="E803">
        <f t="shared" si="12"/>
        <v>2.4376474898463569</v>
      </c>
      <c r="F803">
        <v>1</v>
      </c>
      <c r="G803">
        <v>0.83899999999999997</v>
      </c>
      <c r="H803" s="1">
        <v>1.12783435187014E-6</v>
      </c>
      <c r="I803" t="s">
        <v>332</v>
      </c>
      <c r="J803" t="s">
        <v>1133</v>
      </c>
    </row>
    <row r="804" spans="1:10" x14ac:dyDescent="0.2">
      <c r="A804">
        <v>5.4395718243884001</v>
      </c>
      <c r="B804">
        <v>0.35211173278995905</v>
      </c>
      <c r="C804" s="1">
        <v>6.4423646494718701E-11</v>
      </c>
      <c r="D804">
        <v>0.95802006973595499</v>
      </c>
      <c r="E804">
        <f t="shared" si="12"/>
        <v>1.3821308036801612</v>
      </c>
      <c r="F804">
        <v>1</v>
      </c>
      <c r="G804">
        <v>1</v>
      </c>
      <c r="H804" s="1">
        <v>1.1594967896119499E-6</v>
      </c>
      <c r="I804" t="s">
        <v>332</v>
      </c>
      <c r="J804" t="s">
        <v>1161</v>
      </c>
    </row>
    <row r="805" spans="1:10" x14ac:dyDescent="0.2">
      <c r="A805">
        <v>3.7807813060043332</v>
      </c>
      <c r="B805">
        <v>0.79047801914845484</v>
      </c>
      <c r="C805" s="1">
        <v>6.4742250012473206E-11</v>
      </c>
      <c r="D805">
        <v>1.7572341650371399</v>
      </c>
      <c r="E805">
        <f t="shared" si="12"/>
        <v>2.5351530155797399</v>
      </c>
      <c r="F805">
        <v>1</v>
      </c>
      <c r="G805">
        <v>0.64500000000000002</v>
      </c>
      <c r="H805" s="1">
        <v>1.16523101572449E-6</v>
      </c>
      <c r="I805" t="s">
        <v>332</v>
      </c>
      <c r="J805" t="s">
        <v>1134</v>
      </c>
    </row>
    <row r="806" spans="1:10" x14ac:dyDescent="0.2">
      <c r="A806">
        <v>3.5880513682484549</v>
      </c>
      <c r="B806">
        <v>1.1364303072410986</v>
      </c>
      <c r="C806" s="1">
        <v>6.5073672116382995E-11</v>
      </c>
      <c r="D806">
        <v>2.39408251664381</v>
      </c>
      <c r="E806">
        <f t="shared" si="12"/>
        <v>3.4539309742409938</v>
      </c>
      <c r="F806">
        <v>1</v>
      </c>
      <c r="G806">
        <v>0.80600000000000005</v>
      </c>
      <c r="H806" s="1">
        <v>1.1711959507506599E-6</v>
      </c>
      <c r="I806" t="s">
        <v>332</v>
      </c>
      <c r="J806" t="s">
        <v>1136</v>
      </c>
    </row>
    <row r="807" spans="1:10" x14ac:dyDescent="0.2">
      <c r="A807">
        <v>2.6587069900169822</v>
      </c>
      <c r="B807">
        <v>0.87242750742516173</v>
      </c>
      <c r="C807" s="1">
        <v>6.6309796656898104E-11</v>
      </c>
      <c r="D807">
        <v>1.8559654882844201</v>
      </c>
      <c r="E807">
        <f t="shared" si="12"/>
        <v>2.6775922060089963</v>
      </c>
      <c r="F807">
        <v>1</v>
      </c>
      <c r="G807">
        <v>0.51600000000000001</v>
      </c>
      <c r="H807" s="1">
        <v>1.19344372023085E-6</v>
      </c>
      <c r="I807" t="s">
        <v>332</v>
      </c>
      <c r="J807" t="s">
        <v>1138</v>
      </c>
    </row>
    <row r="808" spans="1:10" x14ac:dyDescent="0.2">
      <c r="A808">
        <v>2.9521339518797691</v>
      </c>
      <c r="B808">
        <v>0.74268143553811339</v>
      </c>
      <c r="C808" s="1">
        <v>6.6388801727423499E-11</v>
      </c>
      <c r="D808">
        <v>1.6692158799747401</v>
      </c>
      <c r="E808">
        <f t="shared" si="12"/>
        <v>2.408169472212665</v>
      </c>
      <c r="F808">
        <v>1</v>
      </c>
      <c r="G808">
        <v>0.45200000000000001</v>
      </c>
      <c r="H808" s="1">
        <v>1.1948656534901699E-6</v>
      </c>
      <c r="I808" t="s">
        <v>332</v>
      </c>
      <c r="J808" t="s">
        <v>1137</v>
      </c>
    </row>
    <row r="809" spans="1:10" x14ac:dyDescent="0.2">
      <c r="A809">
        <v>5.3120854002076454</v>
      </c>
      <c r="B809">
        <v>0.38776445506773399</v>
      </c>
      <c r="C809" s="1">
        <v>6.6404251721938904E-11</v>
      </c>
      <c r="D809">
        <v>1.3199635684731099</v>
      </c>
      <c r="E809">
        <f t="shared" si="12"/>
        <v>1.9043048943902554</v>
      </c>
      <c r="F809">
        <v>1</v>
      </c>
      <c r="G809">
        <v>1</v>
      </c>
      <c r="H809" s="1">
        <v>1.1951437224914599E-6</v>
      </c>
      <c r="I809" t="s">
        <v>332</v>
      </c>
      <c r="J809" t="s">
        <v>1140</v>
      </c>
    </row>
    <row r="810" spans="1:10" x14ac:dyDescent="0.2">
      <c r="A810">
        <v>3.0825237230002656</v>
      </c>
      <c r="B810">
        <v>1.3283146863747062</v>
      </c>
      <c r="C810" s="1">
        <v>6.7081446922016906E-11</v>
      </c>
      <c r="D810">
        <v>2.7090135923135201</v>
      </c>
      <c r="E810">
        <f t="shared" si="12"/>
        <v>3.9082804753315119</v>
      </c>
      <c r="F810">
        <v>0.94299999999999995</v>
      </c>
      <c r="G810">
        <v>0.35499999999999998</v>
      </c>
      <c r="H810" s="1">
        <v>1.2073318817024601E-6</v>
      </c>
      <c r="I810" t="s">
        <v>332</v>
      </c>
      <c r="J810" t="s">
        <v>1135</v>
      </c>
    </row>
    <row r="811" spans="1:10" x14ac:dyDescent="0.2">
      <c r="A811">
        <v>5.1929153871996583</v>
      </c>
      <c r="B811">
        <v>0.58581554547825754</v>
      </c>
      <c r="C811" s="1">
        <v>6.9669687266096504E-11</v>
      </c>
      <c r="D811">
        <v>1.50565695374694</v>
      </c>
      <c r="E811">
        <f t="shared" si="12"/>
        <v>2.1722038204506937</v>
      </c>
      <c r="F811">
        <v>1</v>
      </c>
      <c r="G811">
        <v>1</v>
      </c>
      <c r="H811" s="1">
        <v>1.2539150314152001E-6</v>
      </c>
      <c r="I811" t="s">
        <v>332</v>
      </c>
      <c r="J811" t="s">
        <v>1144</v>
      </c>
    </row>
    <row r="812" spans="1:10" x14ac:dyDescent="0.2">
      <c r="A812">
        <v>2.7089571792943148</v>
      </c>
      <c r="B812">
        <v>0.90691905538598527</v>
      </c>
      <c r="C812" s="1">
        <v>6.9968288058372002E-11</v>
      </c>
      <c r="D812">
        <v>1.7302967538048599</v>
      </c>
      <c r="E812">
        <f t="shared" si="12"/>
        <v>2.4962905459805431</v>
      </c>
      <c r="F812">
        <v>0.94299999999999995</v>
      </c>
      <c r="G812">
        <v>0.51600000000000001</v>
      </c>
      <c r="H812" s="1">
        <v>1.25928924847458E-6</v>
      </c>
      <c r="I812" t="s">
        <v>332</v>
      </c>
      <c r="J812" t="s">
        <v>1150</v>
      </c>
    </row>
    <row r="813" spans="1:10" x14ac:dyDescent="0.2">
      <c r="A813">
        <v>2.7831308269945931</v>
      </c>
      <c r="B813">
        <v>1.1293467248225029</v>
      </c>
      <c r="C813" s="1">
        <v>7.0285074650655006E-11</v>
      </c>
      <c r="D813">
        <v>2.2374451288342501</v>
      </c>
      <c r="E813">
        <f t="shared" si="12"/>
        <v>3.2279509916303404</v>
      </c>
      <c r="F813">
        <v>0.94299999999999995</v>
      </c>
      <c r="G813">
        <v>0.45200000000000001</v>
      </c>
      <c r="H813" s="1">
        <v>1.2649907735624901E-6</v>
      </c>
      <c r="I813" t="s">
        <v>332</v>
      </c>
      <c r="J813" t="s">
        <v>1142</v>
      </c>
    </row>
    <row r="814" spans="1:10" x14ac:dyDescent="0.2">
      <c r="A814">
        <v>6.204777381627987</v>
      </c>
      <c r="B814">
        <v>0.40457033566525102</v>
      </c>
      <c r="C814" s="1">
        <v>7.1251023644800796E-11</v>
      </c>
      <c r="D814">
        <v>1.0915882305348299</v>
      </c>
      <c r="E814">
        <f t="shared" si="12"/>
        <v>1.5748289268853577</v>
      </c>
      <c r="F814">
        <v>1</v>
      </c>
      <c r="G814">
        <v>1</v>
      </c>
      <c r="H814" s="1">
        <v>1.2823759235591201E-6</v>
      </c>
      <c r="I814" t="s">
        <v>332</v>
      </c>
      <c r="J814" t="s">
        <v>1156</v>
      </c>
    </row>
    <row r="815" spans="1:10" x14ac:dyDescent="0.2">
      <c r="A815">
        <v>3.0377468747664986</v>
      </c>
      <c r="B815">
        <v>0.92788574042824168</v>
      </c>
      <c r="C815" s="1">
        <v>7.1483711690036094E-11</v>
      </c>
      <c r="D815">
        <v>1.7189951842911699</v>
      </c>
      <c r="E815">
        <f t="shared" si="12"/>
        <v>2.4799858276888807</v>
      </c>
      <c r="F815">
        <v>1</v>
      </c>
      <c r="G815">
        <v>0.61299999999999999</v>
      </c>
      <c r="H815" s="1">
        <v>1.2865638429972699E-6</v>
      </c>
      <c r="I815" t="s">
        <v>332</v>
      </c>
      <c r="J815" t="s">
        <v>1141</v>
      </c>
    </row>
    <row r="816" spans="1:10" x14ac:dyDescent="0.2">
      <c r="A816">
        <v>3.5627418438291651</v>
      </c>
      <c r="B816">
        <v>0.96789626423752462</v>
      </c>
      <c r="C816" s="1">
        <v>7.2387497061009499E-11</v>
      </c>
      <c r="D816">
        <v>2.0562404491478099</v>
      </c>
      <c r="E816">
        <f t="shared" si="12"/>
        <v>2.9665278988608401</v>
      </c>
      <c r="F816">
        <v>1</v>
      </c>
      <c r="G816">
        <v>0.83899999999999997</v>
      </c>
      <c r="H816" s="1">
        <v>1.30283017210405E-6</v>
      </c>
      <c r="I816" t="s">
        <v>332</v>
      </c>
      <c r="J816" t="s">
        <v>1146</v>
      </c>
    </row>
    <row r="817" spans="1:10" x14ac:dyDescent="0.2">
      <c r="A817">
        <v>5.1984216198257718</v>
      </c>
      <c r="B817">
        <v>1.018208372840387</v>
      </c>
      <c r="C817" s="1">
        <v>7.31255242393068E-11</v>
      </c>
      <c r="D817">
        <v>2.0762997826957799</v>
      </c>
      <c r="E817">
        <f t="shared" si="12"/>
        <v>2.995467399894034</v>
      </c>
      <c r="F817">
        <v>1</v>
      </c>
      <c r="G817">
        <v>0.871</v>
      </c>
      <c r="H817" s="1">
        <v>1.3161131852590401E-6</v>
      </c>
      <c r="I817" t="s">
        <v>332</v>
      </c>
      <c r="J817" t="s">
        <v>1143</v>
      </c>
    </row>
    <row r="818" spans="1:10" x14ac:dyDescent="0.2">
      <c r="A818">
        <v>2.1877267911743159</v>
      </c>
      <c r="B818">
        <v>1.0374985990185637</v>
      </c>
      <c r="C818" s="1">
        <v>7.3386293606703198E-11</v>
      </c>
      <c r="D818">
        <v>2.0956663476281299</v>
      </c>
      <c r="E818">
        <f t="shared" si="12"/>
        <v>3.0234074470809897</v>
      </c>
      <c r="F818">
        <v>0.91400000000000003</v>
      </c>
      <c r="G818">
        <v>0.28999999999999998</v>
      </c>
      <c r="H818" s="1">
        <v>1.3208065123334401E-6</v>
      </c>
      <c r="I818" t="s">
        <v>332</v>
      </c>
      <c r="J818" t="s">
        <v>1147</v>
      </c>
    </row>
    <row r="819" spans="1:10" x14ac:dyDescent="0.2">
      <c r="A819">
        <v>3.4168338555810398</v>
      </c>
      <c r="B819">
        <v>0.69174720139959844</v>
      </c>
      <c r="C819" s="1">
        <v>7.35291200803105E-11</v>
      </c>
      <c r="D819">
        <v>1.43992101851742</v>
      </c>
      <c r="E819">
        <f t="shared" si="12"/>
        <v>2.077366912686867</v>
      </c>
      <c r="F819">
        <v>1</v>
      </c>
      <c r="G819">
        <v>0.93500000000000005</v>
      </c>
      <c r="H819" s="1">
        <v>1.32337710320543E-6</v>
      </c>
      <c r="I819" t="s">
        <v>332</v>
      </c>
      <c r="J819" t="s">
        <v>1151</v>
      </c>
    </row>
    <row r="820" spans="1:10" x14ac:dyDescent="0.2">
      <c r="A820">
        <v>3.887973938227582</v>
      </c>
      <c r="B820">
        <v>1.2003376223699351</v>
      </c>
      <c r="C820" s="1">
        <v>7.4942056195741306E-11</v>
      </c>
      <c r="D820">
        <v>1.64379486670581</v>
      </c>
      <c r="E820">
        <f t="shared" si="12"/>
        <v>2.3714947024352067</v>
      </c>
      <c r="F820">
        <v>0.94299999999999995</v>
      </c>
      <c r="G820">
        <v>0.83899999999999997</v>
      </c>
      <c r="H820" s="1">
        <v>1.3488071274109499E-6</v>
      </c>
      <c r="I820" t="s">
        <v>332</v>
      </c>
      <c r="J820" t="s">
        <v>1152</v>
      </c>
    </row>
    <row r="821" spans="1:10" x14ac:dyDescent="0.2">
      <c r="A821">
        <v>4.3761224773718697</v>
      </c>
      <c r="B821">
        <v>0.43951999589439411</v>
      </c>
      <c r="C821" s="1">
        <v>7.5254088387903601E-11</v>
      </c>
      <c r="D821">
        <v>1.36082132906935</v>
      </c>
      <c r="E821">
        <f t="shared" si="12"/>
        <v>1.9632501829842797</v>
      </c>
      <c r="F821">
        <v>1</v>
      </c>
      <c r="G821">
        <v>0.93500000000000005</v>
      </c>
      <c r="H821" s="1">
        <v>1.35442308280549E-6</v>
      </c>
      <c r="I821" t="s">
        <v>332</v>
      </c>
      <c r="J821" t="s">
        <v>1154</v>
      </c>
    </row>
    <row r="822" spans="1:10" x14ac:dyDescent="0.2">
      <c r="A822">
        <v>5.0527671803993819</v>
      </c>
      <c r="B822">
        <v>0.46308124360981295</v>
      </c>
      <c r="C822" s="1">
        <v>7.5522057407447605E-11</v>
      </c>
      <c r="D822">
        <v>1.40414122214615</v>
      </c>
      <c r="E822">
        <f t="shared" si="12"/>
        <v>2.0257475778980192</v>
      </c>
      <c r="F822">
        <v>1</v>
      </c>
      <c r="G822">
        <v>0.96799999999999997</v>
      </c>
      <c r="H822" s="1">
        <v>1.35924598921924E-6</v>
      </c>
      <c r="I822" t="s">
        <v>332</v>
      </c>
      <c r="J822" t="s">
        <v>1149</v>
      </c>
    </row>
    <row r="823" spans="1:10" x14ac:dyDescent="0.2">
      <c r="A823">
        <v>2.2929943239873984</v>
      </c>
      <c r="B823">
        <v>1.0892660365446667</v>
      </c>
      <c r="C823" s="1">
        <v>7.6685926433138299E-11</v>
      </c>
      <c r="D823">
        <v>2.2072964762995499</v>
      </c>
      <c r="E823">
        <f t="shared" si="12"/>
        <v>3.184455680129044</v>
      </c>
      <c r="F823">
        <v>0.94299999999999995</v>
      </c>
      <c r="G823">
        <v>0.25800000000000001</v>
      </c>
      <c r="H823" s="1">
        <v>1.38019330394362E-6</v>
      </c>
      <c r="I823" t="s">
        <v>332</v>
      </c>
      <c r="J823" t="s">
        <v>1145</v>
      </c>
    </row>
    <row r="824" spans="1:10" x14ac:dyDescent="0.2">
      <c r="A824">
        <v>2.0048296397830279</v>
      </c>
      <c r="B824">
        <v>1.0494492282607808</v>
      </c>
      <c r="C824" s="1">
        <v>7.7487624777151405E-11</v>
      </c>
      <c r="D824">
        <v>2.16924804494306</v>
      </c>
      <c r="E824">
        <f t="shared" si="12"/>
        <v>3.1295633968974319</v>
      </c>
      <c r="F824">
        <v>0.91400000000000003</v>
      </c>
      <c r="G824">
        <v>0.22600000000000001</v>
      </c>
      <c r="H824" s="1">
        <v>1.3946222707391699E-6</v>
      </c>
      <c r="I824" t="s">
        <v>332</v>
      </c>
      <c r="J824" t="s">
        <v>1148</v>
      </c>
    </row>
    <row r="825" spans="1:10" x14ac:dyDescent="0.2">
      <c r="A825">
        <v>4.2524314032905375</v>
      </c>
      <c r="B825">
        <v>0.65775490302061645</v>
      </c>
      <c r="C825" s="1">
        <v>7.8351895715348606E-11</v>
      </c>
      <c r="D825">
        <v>1.46091069888914</v>
      </c>
      <c r="E825">
        <f t="shared" si="12"/>
        <v>2.1076486204689919</v>
      </c>
      <c r="F825">
        <v>1</v>
      </c>
      <c r="G825">
        <v>0.93500000000000005</v>
      </c>
      <c r="H825" s="1">
        <v>1.4101774190848401E-6</v>
      </c>
      <c r="I825" t="s">
        <v>332</v>
      </c>
      <c r="J825" t="s">
        <v>1160</v>
      </c>
    </row>
    <row r="826" spans="1:10" x14ac:dyDescent="0.2">
      <c r="A826">
        <v>5.2027460574779534</v>
      </c>
      <c r="B826">
        <v>0.34574057261933078</v>
      </c>
      <c r="C826" s="1">
        <v>8.0624066788320103E-11</v>
      </c>
      <c r="D826">
        <v>1.3409194110935501</v>
      </c>
      <c r="E826">
        <f t="shared" si="12"/>
        <v>1.934537784616414</v>
      </c>
      <c r="F826">
        <v>1</v>
      </c>
      <c r="G826">
        <v>0.96799999999999997</v>
      </c>
      <c r="H826" s="1">
        <v>1.4510719540561899E-6</v>
      </c>
      <c r="I826" t="s">
        <v>332</v>
      </c>
      <c r="J826" t="s">
        <v>1159</v>
      </c>
    </row>
    <row r="827" spans="1:10" x14ac:dyDescent="0.2">
      <c r="A827">
        <v>2.004115996021766</v>
      </c>
      <c r="B827">
        <v>1.1540793839000416</v>
      </c>
      <c r="C827" s="1">
        <v>8.1624023216509304E-11</v>
      </c>
      <c r="D827">
        <v>2.2978369964979701</v>
      </c>
      <c r="E827">
        <f t="shared" si="12"/>
        <v>3.315078039618812</v>
      </c>
      <c r="F827">
        <v>0.85699999999999998</v>
      </c>
      <c r="G827">
        <v>0.129</v>
      </c>
      <c r="H827" s="1">
        <v>1.4690691698507299E-6</v>
      </c>
      <c r="I827" t="s">
        <v>332</v>
      </c>
      <c r="J827" t="s">
        <v>1153</v>
      </c>
    </row>
    <row r="828" spans="1:10" x14ac:dyDescent="0.2">
      <c r="A828">
        <v>4.5580331161556167</v>
      </c>
      <c r="B828">
        <v>0.69686767929715154</v>
      </c>
      <c r="C828" s="1">
        <v>8.1759437980619296E-11</v>
      </c>
      <c r="D828">
        <v>1.56135823960756</v>
      </c>
      <c r="E828">
        <f t="shared" si="12"/>
        <v>2.2525637893329487</v>
      </c>
      <c r="F828">
        <v>1</v>
      </c>
      <c r="G828">
        <v>0.96799999999999997</v>
      </c>
      <c r="H828" s="1">
        <v>1.47150636477519E-6</v>
      </c>
      <c r="I828" t="s">
        <v>332</v>
      </c>
      <c r="J828" t="s">
        <v>1158</v>
      </c>
    </row>
    <row r="829" spans="1:10" x14ac:dyDescent="0.2">
      <c r="A829">
        <v>3.3594743004464975</v>
      </c>
      <c r="B829">
        <v>0.75200401033113529</v>
      </c>
      <c r="C829" s="1">
        <v>8.2731256499239905E-11</v>
      </c>
      <c r="D829">
        <v>1.47351369124194</v>
      </c>
      <c r="E829">
        <f t="shared" si="12"/>
        <v>2.1258308950367382</v>
      </c>
      <c r="F829">
        <v>1</v>
      </c>
      <c r="G829">
        <v>0.74199999999999999</v>
      </c>
      <c r="H829" s="1">
        <v>1.48899715447332E-6</v>
      </c>
      <c r="I829" t="s">
        <v>332</v>
      </c>
      <c r="J829" t="s">
        <v>1157</v>
      </c>
    </row>
    <row r="830" spans="1:10" x14ac:dyDescent="0.2">
      <c r="A830">
        <v>1.6365005608675285</v>
      </c>
      <c r="B830">
        <v>0.80278859367902355</v>
      </c>
      <c r="C830" s="1">
        <v>8.2818464107137102E-11</v>
      </c>
      <c r="D830">
        <v>1.6203881916491301</v>
      </c>
      <c r="E830">
        <f t="shared" si="12"/>
        <v>2.3377260084072353</v>
      </c>
      <c r="F830">
        <v>0.91400000000000003</v>
      </c>
      <c r="G830">
        <v>0.19400000000000001</v>
      </c>
      <c r="H830" s="1">
        <v>1.4905667170002499E-6</v>
      </c>
      <c r="I830" t="s">
        <v>332</v>
      </c>
      <c r="J830" t="s">
        <v>1155</v>
      </c>
    </row>
    <row r="831" spans="1:10" x14ac:dyDescent="0.2">
      <c r="A831">
        <v>2.6474147980800904</v>
      </c>
      <c r="B831">
        <v>0.86124061550102238</v>
      </c>
      <c r="C831" s="1">
        <v>8.4740201856024998E-11</v>
      </c>
      <c r="D831">
        <v>1.7837272975307901</v>
      </c>
      <c r="E831">
        <f t="shared" si="12"/>
        <v>2.5733745264459436</v>
      </c>
      <c r="F831">
        <v>1</v>
      </c>
      <c r="G831">
        <v>0.58099999999999996</v>
      </c>
      <c r="H831" s="1">
        <v>1.52515415300474E-6</v>
      </c>
      <c r="I831" t="s">
        <v>332</v>
      </c>
      <c r="J831" t="s">
        <v>1162</v>
      </c>
    </row>
    <row r="832" spans="1:10" x14ac:dyDescent="0.2">
      <c r="A832">
        <v>4.4368168973267954</v>
      </c>
      <c r="B832">
        <v>0.36348161865939582</v>
      </c>
      <c r="C832" s="1">
        <v>8.7649110706307494E-11</v>
      </c>
      <c r="D832">
        <v>1.1503341706071599</v>
      </c>
      <c r="E832">
        <f t="shared" si="12"/>
        <v>1.6595814033000684</v>
      </c>
      <c r="F832">
        <v>1</v>
      </c>
      <c r="G832">
        <v>0.96799999999999997</v>
      </c>
      <c r="H832" s="1">
        <v>1.5775086944921199E-6</v>
      </c>
      <c r="I832" t="s">
        <v>332</v>
      </c>
      <c r="J832" t="s">
        <v>1172</v>
      </c>
    </row>
    <row r="833" spans="1:10" x14ac:dyDescent="0.2">
      <c r="A833">
        <v>1.4446484421356953</v>
      </c>
      <c r="B833">
        <v>0.66274019689669517</v>
      </c>
      <c r="C833" s="1">
        <v>8.8644089243377996E-11</v>
      </c>
      <c r="D833">
        <v>1.36907376336822</v>
      </c>
      <c r="E833">
        <f t="shared" si="12"/>
        <v>1.9751559290225211</v>
      </c>
      <c r="F833">
        <v>0.94299999999999995</v>
      </c>
      <c r="G833">
        <v>0.22600000000000001</v>
      </c>
      <c r="H833" s="1">
        <v>1.5954163182023201E-6</v>
      </c>
      <c r="I833" t="s">
        <v>332</v>
      </c>
      <c r="J833" t="s">
        <v>1164</v>
      </c>
    </row>
    <row r="834" spans="1:10" x14ac:dyDescent="0.2">
      <c r="A834">
        <v>3.0665244759226691</v>
      </c>
      <c r="B834">
        <v>0.83183240388027202</v>
      </c>
      <c r="C834" s="1">
        <v>8.8748245078813399E-11</v>
      </c>
      <c r="D834">
        <v>1.7454981560998</v>
      </c>
      <c r="E834">
        <f t="shared" si="12"/>
        <v>2.5182215336860114</v>
      </c>
      <c r="F834">
        <v>1</v>
      </c>
      <c r="G834">
        <v>0.54800000000000004</v>
      </c>
      <c r="H834" s="1">
        <v>1.59729091492848E-6</v>
      </c>
      <c r="I834" t="s">
        <v>332</v>
      </c>
      <c r="J834" t="s">
        <v>1165</v>
      </c>
    </row>
    <row r="835" spans="1:10" x14ac:dyDescent="0.2">
      <c r="A835">
        <v>2.6355387582501377</v>
      </c>
      <c r="B835">
        <v>1.0285870279614193</v>
      </c>
      <c r="C835" s="1">
        <v>8.9409632481697294E-11</v>
      </c>
      <c r="D835">
        <v>2.0462632505556599</v>
      </c>
      <c r="E835">
        <f t="shared" ref="E835:E898" si="13">D835/LN(2)</f>
        <v>2.9521338439299809</v>
      </c>
      <c r="F835">
        <v>0.94299999999999995</v>
      </c>
      <c r="G835">
        <v>0.25800000000000001</v>
      </c>
      <c r="H835" s="1">
        <v>1.6091945654055899E-6</v>
      </c>
      <c r="I835" t="s">
        <v>332</v>
      </c>
      <c r="J835" t="s">
        <v>1163</v>
      </c>
    </row>
    <row r="836" spans="1:10" x14ac:dyDescent="0.2">
      <c r="A836">
        <v>6.2985388564404179</v>
      </c>
      <c r="B836">
        <v>0.31990129236858916</v>
      </c>
      <c r="C836" s="1">
        <v>8.9701333167325401E-11</v>
      </c>
      <c r="D836">
        <v>0.90242717328018096</v>
      </c>
      <c r="E836">
        <f t="shared" si="13"/>
        <v>1.3019272076547623</v>
      </c>
      <c r="F836">
        <v>1</v>
      </c>
      <c r="G836">
        <v>1</v>
      </c>
      <c r="H836" s="1">
        <v>1.6144445943455199E-6</v>
      </c>
      <c r="I836" t="s">
        <v>332</v>
      </c>
      <c r="J836" t="s">
        <v>1193</v>
      </c>
    </row>
    <row r="837" spans="1:10" x14ac:dyDescent="0.2">
      <c r="A837">
        <v>3.7649267297647757</v>
      </c>
      <c r="B837">
        <v>1.5151799554493601</v>
      </c>
      <c r="C837" s="1">
        <v>8.9808152102548402E-11</v>
      </c>
      <c r="D837">
        <v>2.8987552442063498</v>
      </c>
      <c r="E837">
        <f t="shared" si="13"/>
        <v>4.1820198155673767</v>
      </c>
      <c r="F837">
        <v>0.94299999999999995</v>
      </c>
      <c r="G837">
        <v>0.61299999999999999</v>
      </c>
      <c r="H837" s="1">
        <v>1.6163671215416701E-6</v>
      </c>
      <c r="I837" t="s">
        <v>332</v>
      </c>
      <c r="J837" t="s">
        <v>1166</v>
      </c>
    </row>
    <row r="838" spans="1:10" x14ac:dyDescent="0.2">
      <c r="A838">
        <v>3.5103689707791261</v>
      </c>
      <c r="B838">
        <v>1.2317427668537773</v>
      </c>
      <c r="C838" s="1">
        <v>9.02733265281638E-11</v>
      </c>
      <c r="D838">
        <v>2.18349438452432</v>
      </c>
      <c r="E838">
        <f t="shared" si="13"/>
        <v>3.1501165203621357</v>
      </c>
      <c r="F838">
        <v>0.94299999999999995</v>
      </c>
      <c r="G838">
        <v>0.48399999999999999</v>
      </c>
      <c r="H838" s="1">
        <v>1.6247393308538899E-6</v>
      </c>
      <c r="I838" t="s">
        <v>332</v>
      </c>
      <c r="J838" t="s">
        <v>1168</v>
      </c>
    </row>
    <row r="839" spans="1:10" x14ac:dyDescent="0.2">
      <c r="A839">
        <v>6.9104209274530772</v>
      </c>
      <c r="B839">
        <v>0.35367182977899975</v>
      </c>
      <c r="C839" s="1">
        <v>9.1305485834387996E-11</v>
      </c>
      <c r="D839">
        <v>1.1605115450693899</v>
      </c>
      <c r="E839">
        <f t="shared" si="13"/>
        <v>1.6742642509659977</v>
      </c>
      <c r="F839">
        <v>1</v>
      </c>
      <c r="G839">
        <v>1</v>
      </c>
      <c r="H839" s="1">
        <v>1.6433161340473101E-6</v>
      </c>
      <c r="I839" t="s">
        <v>332</v>
      </c>
      <c r="J839" t="s">
        <v>1177</v>
      </c>
    </row>
    <row r="840" spans="1:10" x14ac:dyDescent="0.2">
      <c r="A840">
        <v>2.616436584247511</v>
      </c>
      <c r="B840">
        <v>0.99274467438675529</v>
      </c>
      <c r="C840" s="1">
        <v>9.3166450621244595E-11</v>
      </c>
      <c r="D840">
        <v>1.89009981934702</v>
      </c>
      <c r="E840">
        <f t="shared" si="13"/>
        <v>2.7268376361570716</v>
      </c>
      <c r="F840">
        <v>1</v>
      </c>
      <c r="G840">
        <v>0.38700000000000001</v>
      </c>
      <c r="H840" s="1">
        <v>1.67680977828116E-6</v>
      </c>
      <c r="I840" t="s">
        <v>332</v>
      </c>
      <c r="J840" t="s">
        <v>1167</v>
      </c>
    </row>
    <row r="841" spans="1:10" x14ac:dyDescent="0.2">
      <c r="A841">
        <v>4.7474347181098766</v>
      </c>
      <c r="B841">
        <v>0.40914436160140533</v>
      </c>
      <c r="C841" s="1">
        <v>9.3596861679688696E-11</v>
      </c>
      <c r="D841">
        <v>1.1459624145790199</v>
      </c>
      <c r="E841">
        <f t="shared" si="13"/>
        <v>1.6532742925582944</v>
      </c>
      <c r="F841">
        <v>1</v>
      </c>
      <c r="G841">
        <v>1</v>
      </c>
      <c r="H841" s="1">
        <v>1.68455631651104E-6</v>
      </c>
      <c r="I841" t="s">
        <v>332</v>
      </c>
      <c r="J841" t="s">
        <v>1179</v>
      </c>
    </row>
    <row r="842" spans="1:10" x14ac:dyDescent="0.2">
      <c r="A842">
        <v>3.7702525644498199</v>
      </c>
      <c r="B842">
        <v>0.6321374493344365</v>
      </c>
      <c r="C842" s="1">
        <v>9.3977963486893904E-11</v>
      </c>
      <c r="D842">
        <v>1.49525345940028</v>
      </c>
      <c r="E842">
        <f t="shared" si="13"/>
        <v>2.1571947507488511</v>
      </c>
      <c r="F842">
        <v>1</v>
      </c>
      <c r="G842">
        <v>0.77400000000000002</v>
      </c>
      <c r="H842" s="1">
        <v>1.69141538683712E-6</v>
      </c>
      <c r="I842" t="s">
        <v>332</v>
      </c>
      <c r="J842" t="s">
        <v>1175</v>
      </c>
    </row>
    <row r="843" spans="1:10" x14ac:dyDescent="0.2">
      <c r="A843">
        <v>3.322841701384923</v>
      </c>
      <c r="B843">
        <v>0.80884796627571454</v>
      </c>
      <c r="C843" s="1">
        <v>9.5139325762186601E-11</v>
      </c>
      <c r="D843">
        <v>1.7559771189295801</v>
      </c>
      <c r="E843">
        <f t="shared" si="13"/>
        <v>2.533339481394195</v>
      </c>
      <c r="F843">
        <v>1</v>
      </c>
      <c r="G843">
        <v>0.67700000000000005</v>
      </c>
      <c r="H843" s="1">
        <v>1.71231758506783E-6</v>
      </c>
      <c r="I843" t="s">
        <v>332</v>
      </c>
      <c r="J843" t="s">
        <v>1171</v>
      </c>
    </row>
    <row r="844" spans="1:10" x14ac:dyDescent="0.2">
      <c r="A844">
        <v>5.2391273823116826</v>
      </c>
      <c r="B844">
        <v>0.57955776809487292</v>
      </c>
      <c r="C844" s="1">
        <v>9.6193850099230194E-11</v>
      </c>
      <c r="D844">
        <v>1.4721546189068999</v>
      </c>
      <c r="E844">
        <f t="shared" si="13"/>
        <v>2.1238701681187662</v>
      </c>
      <c r="F844">
        <v>1</v>
      </c>
      <c r="G844">
        <v>0.96799999999999997</v>
      </c>
      <c r="H844" s="1">
        <v>1.73129691408595E-6</v>
      </c>
      <c r="I844" t="s">
        <v>332</v>
      </c>
      <c r="J844" t="s">
        <v>1173</v>
      </c>
    </row>
    <row r="845" spans="1:10" x14ac:dyDescent="0.2">
      <c r="A845">
        <v>1.8188567259731283</v>
      </c>
      <c r="B845">
        <v>1.0075713601676926</v>
      </c>
      <c r="C845" s="1">
        <v>9.6237423945067305E-11</v>
      </c>
      <c r="D845">
        <v>2.0062440860541901</v>
      </c>
      <c r="E845">
        <f t="shared" si="13"/>
        <v>2.8943983937631907</v>
      </c>
      <c r="F845">
        <v>0.85699999999999998</v>
      </c>
      <c r="G845">
        <v>0.129</v>
      </c>
      <c r="H845" s="1">
        <v>1.73208115616332E-6</v>
      </c>
      <c r="I845" t="s">
        <v>332</v>
      </c>
      <c r="J845" t="s">
        <v>1169</v>
      </c>
    </row>
    <row r="846" spans="1:10" x14ac:dyDescent="0.2">
      <c r="A846">
        <v>3.5336947509859735</v>
      </c>
      <c r="B846">
        <v>0.74341894880670034</v>
      </c>
      <c r="C846" s="1">
        <v>9.6677087328887297E-11</v>
      </c>
      <c r="D846">
        <v>1.60812168270227</v>
      </c>
      <c r="E846">
        <f t="shared" si="13"/>
        <v>2.3200291767805803</v>
      </c>
      <c r="F846">
        <v>1</v>
      </c>
      <c r="G846">
        <v>0.83899999999999997</v>
      </c>
      <c r="H846" s="1">
        <v>1.73999421774531E-6</v>
      </c>
      <c r="I846" t="s">
        <v>332</v>
      </c>
      <c r="J846" t="s">
        <v>1178</v>
      </c>
    </row>
    <row r="847" spans="1:10" x14ac:dyDescent="0.2">
      <c r="A847">
        <v>3.1693996413425767</v>
      </c>
      <c r="B847">
        <v>0.95289974790123799</v>
      </c>
      <c r="C847" s="1">
        <v>9.6970788520794198E-11</v>
      </c>
      <c r="D847">
        <v>1.92782627631777</v>
      </c>
      <c r="E847">
        <f t="shared" si="13"/>
        <v>2.7812654085390833</v>
      </c>
      <c r="F847">
        <v>1</v>
      </c>
      <c r="G847">
        <v>0.54800000000000004</v>
      </c>
      <c r="H847" s="1">
        <v>1.7452802517972499E-6</v>
      </c>
      <c r="I847" t="s">
        <v>332</v>
      </c>
      <c r="J847" t="s">
        <v>1170</v>
      </c>
    </row>
    <row r="848" spans="1:10" x14ac:dyDescent="0.2">
      <c r="A848">
        <v>5.3407638311166261</v>
      </c>
      <c r="B848">
        <v>0.37380585653898191</v>
      </c>
      <c r="C848" s="1">
        <v>9.7100530492958895E-11</v>
      </c>
      <c r="D848">
        <v>1.2030529833580501</v>
      </c>
      <c r="E848">
        <f t="shared" si="13"/>
        <v>1.7356385730173316</v>
      </c>
      <c r="F848">
        <v>1</v>
      </c>
      <c r="G848">
        <v>1</v>
      </c>
      <c r="H848" s="1">
        <v>1.74761534781227E-6</v>
      </c>
      <c r="I848" t="s">
        <v>332</v>
      </c>
      <c r="J848" t="s">
        <v>1180</v>
      </c>
    </row>
    <row r="849" spans="1:10" x14ac:dyDescent="0.2">
      <c r="A849">
        <v>3.1079649278350874</v>
      </c>
      <c r="B849">
        <v>1.1604295028351423</v>
      </c>
      <c r="C849" s="1">
        <v>9.7282849328117704E-11</v>
      </c>
      <c r="D849">
        <v>2.1502816642807199</v>
      </c>
      <c r="E849">
        <f t="shared" si="13"/>
        <v>3.1022006935722617</v>
      </c>
      <c r="F849">
        <v>0.94299999999999995</v>
      </c>
      <c r="G849">
        <v>0.54800000000000004</v>
      </c>
      <c r="H849" s="1">
        <v>1.75089672220746E-6</v>
      </c>
      <c r="I849" t="s">
        <v>332</v>
      </c>
      <c r="J849" t="s">
        <v>1174</v>
      </c>
    </row>
    <row r="850" spans="1:10" x14ac:dyDescent="0.2">
      <c r="A850">
        <v>5.1052129705294691</v>
      </c>
      <c r="B850">
        <v>0.84656287680704745</v>
      </c>
      <c r="C850" s="1">
        <v>9.8156691371281604E-11</v>
      </c>
      <c r="D850">
        <v>1.73148407170945</v>
      </c>
      <c r="E850">
        <f t="shared" si="13"/>
        <v>2.4980034836334539</v>
      </c>
      <c r="F850">
        <v>1</v>
      </c>
      <c r="G850">
        <v>1</v>
      </c>
      <c r="H850" s="1">
        <v>1.7666241313003301E-6</v>
      </c>
      <c r="I850" t="s">
        <v>332</v>
      </c>
      <c r="J850" t="s">
        <v>1176</v>
      </c>
    </row>
    <row r="851" spans="1:10" x14ac:dyDescent="0.2">
      <c r="A851">
        <v>5.8937459410161095</v>
      </c>
      <c r="B851">
        <v>0.71755367760137612</v>
      </c>
      <c r="C851" s="1">
        <v>1.04088705396296E-10</v>
      </c>
      <c r="D851">
        <v>1.63038540405931</v>
      </c>
      <c r="E851">
        <f t="shared" si="13"/>
        <v>2.3521489371741153</v>
      </c>
      <c r="F851">
        <v>1</v>
      </c>
      <c r="G851">
        <v>1</v>
      </c>
      <c r="H851" s="1">
        <v>1.87338851972254E-6</v>
      </c>
      <c r="I851" t="s">
        <v>332</v>
      </c>
      <c r="J851" t="s">
        <v>1183</v>
      </c>
    </row>
    <row r="852" spans="1:10" x14ac:dyDescent="0.2">
      <c r="A852">
        <v>2.7806774530403326</v>
      </c>
      <c r="B852">
        <v>0.74970508327269769</v>
      </c>
      <c r="C852" s="1">
        <v>1.05091267552432E-10</v>
      </c>
      <c r="D852">
        <v>1.4515561428089701</v>
      </c>
      <c r="E852">
        <f t="shared" si="13"/>
        <v>2.094152848802413</v>
      </c>
      <c r="F852">
        <v>1</v>
      </c>
      <c r="G852">
        <v>0.64500000000000002</v>
      </c>
      <c r="H852" s="1">
        <v>1.8914326334086601E-6</v>
      </c>
      <c r="I852" t="s">
        <v>332</v>
      </c>
      <c r="J852" t="s">
        <v>1184</v>
      </c>
    </row>
    <row r="853" spans="1:10" x14ac:dyDescent="0.2">
      <c r="A853">
        <v>2.3341665342717555</v>
      </c>
      <c r="B853">
        <v>1.0703677205718756</v>
      </c>
      <c r="C853" s="1">
        <v>1.05614537710024E-10</v>
      </c>
      <c r="D853">
        <v>2.2172346735128099</v>
      </c>
      <c r="E853">
        <f t="shared" si="13"/>
        <v>3.1987934679639909</v>
      </c>
      <c r="F853">
        <v>0.97099999999999997</v>
      </c>
      <c r="G853">
        <v>0.38700000000000001</v>
      </c>
      <c r="H853" s="1">
        <v>1.9008504497050201E-6</v>
      </c>
      <c r="I853" t="s">
        <v>332</v>
      </c>
      <c r="J853" t="s">
        <v>1181</v>
      </c>
    </row>
    <row r="854" spans="1:10" x14ac:dyDescent="0.2">
      <c r="A854">
        <v>3.1952520587596465</v>
      </c>
      <c r="B854">
        <v>0.95105814246906994</v>
      </c>
      <c r="C854" s="1">
        <v>1.05824856575434E-10</v>
      </c>
      <c r="D854">
        <v>1.82454929205105</v>
      </c>
      <c r="E854">
        <f t="shared" si="13"/>
        <v>2.6322682154995189</v>
      </c>
      <c r="F854">
        <v>0.97099999999999997</v>
      </c>
      <c r="G854">
        <v>0.61299999999999999</v>
      </c>
      <c r="H854" s="1">
        <v>1.9046357686446599E-6</v>
      </c>
      <c r="I854" t="s">
        <v>332</v>
      </c>
      <c r="J854" t="s">
        <v>1185</v>
      </c>
    </row>
    <row r="855" spans="1:10" x14ac:dyDescent="0.2">
      <c r="A855">
        <v>2.8223133060932382</v>
      </c>
      <c r="B855">
        <v>0.96952337125934196</v>
      </c>
      <c r="C855" s="1">
        <v>1.06584669546058E-10</v>
      </c>
      <c r="D855">
        <v>1.98625156164226</v>
      </c>
      <c r="E855">
        <f t="shared" si="13"/>
        <v>2.8655552779392477</v>
      </c>
      <c r="F855">
        <v>0.97099999999999997</v>
      </c>
      <c r="G855">
        <v>0.61299999999999999</v>
      </c>
      <c r="H855" s="1">
        <v>1.9183108824899499E-6</v>
      </c>
      <c r="I855" t="s">
        <v>332</v>
      </c>
      <c r="J855" t="s">
        <v>1187</v>
      </c>
    </row>
    <row r="856" spans="1:10" x14ac:dyDescent="0.2">
      <c r="A856">
        <v>4.7098336892617381</v>
      </c>
      <c r="B856">
        <v>0.2640718191915481</v>
      </c>
      <c r="C856" s="1">
        <v>1.0745551128121101E-10</v>
      </c>
      <c r="D856">
        <v>1.1941350846348699</v>
      </c>
      <c r="E856">
        <f t="shared" si="13"/>
        <v>1.7227727647542495</v>
      </c>
      <c r="F856">
        <v>1</v>
      </c>
      <c r="G856">
        <v>0.90300000000000002</v>
      </c>
      <c r="H856" s="1">
        <v>1.9339842920392399E-6</v>
      </c>
      <c r="I856" t="s">
        <v>332</v>
      </c>
      <c r="J856" t="s">
        <v>1186</v>
      </c>
    </row>
    <row r="857" spans="1:10" x14ac:dyDescent="0.2">
      <c r="A857">
        <v>2.6259861478730788</v>
      </c>
      <c r="B857">
        <v>0.97122195666109168</v>
      </c>
      <c r="C857" s="1">
        <v>1.08008883862424E-10</v>
      </c>
      <c r="D857">
        <v>2.0138492442264599</v>
      </c>
      <c r="E857">
        <f t="shared" si="13"/>
        <v>2.9053703177435009</v>
      </c>
      <c r="F857">
        <v>1</v>
      </c>
      <c r="G857">
        <v>0.45200000000000001</v>
      </c>
      <c r="H857" s="1">
        <v>1.9439438917559102E-6</v>
      </c>
      <c r="I857" t="s">
        <v>332</v>
      </c>
      <c r="J857" t="s">
        <v>1182</v>
      </c>
    </row>
    <row r="858" spans="1:10" x14ac:dyDescent="0.2">
      <c r="A858">
        <v>5.376548011894692</v>
      </c>
      <c r="B858">
        <v>0.41794184640000115</v>
      </c>
      <c r="C858" s="1">
        <v>1.11003602263849E-10</v>
      </c>
      <c r="D858">
        <v>1.1869841533821699</v>
      </c>
      <c r="E858">
        <f t="shared" si="13"/>
        <v>1.7124561516982413</v>
      </c>
      <c r="F858">
        <v>1</v>
      </c>
      <c r="G858">
        <v>1</v>
      </c>
      <c r="H858" s="1">
        <v>1.9978428335447502E-6</v>
      </c>
      <c r="I858" t="s">
        <v>332</v>
      </c>
      <c r="J858" t="s">
        <v>1191</v>
      </c>
    </row>
    <row r="859" spans="1:10" x14ac:dyDescent="0.2">
      <c r="A859">
        <v>2.8582320114302346</v>
      </c>
      <c r="B859">
        <v>0.74569920211457363</v>
      </c>
      <c r="C859" s="1">
        <v>1.12169031469091E-10</v>
      </c>
      <c r="D859">
        <v>1.62915565368974</v>
      </c>
      <c r="E859">
        <f t="shared" si="13"/>
        <v>2.3503747824144057</v>
      </c>
      <c r="F859">
        <v>1</v>
      </c>
      <c r="G859">
        <v>0.64500000000000002</v>
      </c>
      <c r="H859" s="1">
        <v>2.0188182283806999E-6</v>
      </c>
      <c r="I859" t="s">
        <v>332</v>
      </c>
      <c r="J859" t="s">
        <v>1190</v>
      </c>
    </row>
    <row r="860" spans="1:10" x14ac:dyDescent="0.2">
      <c r="A860">
        <v>3.1251776042594277</v>
      </c>
      <c r="B860">
        <v>1.1051443294683498</v>
      </c>
      <c r="C860" s="1">
        <v>1.17395931180911E-10</v>
      </c>
      <c r="D860">
        <v>2.2039156471918502</v>
      </c>
      <c r="E860">
        <f t="shared" si="13"/>
        <v>3.1795781747412728</v>
      </c>
      <c r="F860">
        <v>0.97099999999999997</v>
      </c>
      <c r="G860">
        <v>0.48399999999999999</v>
      </c>
      <c r="H860" s="1">
        <v>2.1128919693940398E-6</v>
      </c>
      <c r="I860" t="s">
        <v>332</v>
      </c>
      <c r="J860" t="s">
        <v>1189</v>
      </c>
    </row>
    <row r="861" spans="1:10" x14ac:dyDescent="0.2">
      <c r="A861">
        <v>1.8813651631979578</v>
      </c>
      <c r="B861">
        <v>0.98205919276996401</v>
      </c>
      <c r="C861" s="1">
        <v>1.1747326900277899E-10</v>
      </c>
      <c r="D861">
        <v>1.9521105176890601</v>
      </c>
      <c r="E861">
        <f t="shared" si="13"/>
        <v>2.816300163137194</v>
      </c>
      <c r="F861">
        <v>0.88600000000000001</v>
      </c>
      <c r="G861">
        <v>0.161</v>
      </c>
      <c r="H861" s="1">
        <v>2.1142838955120102E-6</v>
      </c>
      <c r="I861" t="s">
        <v>332</v>
      </c>
      <c r="J861" t="s">
        <v>1188</v>
      </c>
    </row>
    <row r="862" spans="1:10" x14ac:dyDescent="0.2">
      <c r="A862">
        <v>4.606502929904889</v>
      </c>
      <c r="B862">
        <v>0.4884084078435964</v>
      </c>
      <c r="C862" s="1">
        <v>1.1785327539769799E-10</v>
      </c>
      <c r="D862">
        <v>1.2918906724150101</v>
      </c>
      <c r="E862">
        <f t="shared" si="13"/>
        <v>1.8638042664638435</v>
      </c>
      <c r="F862">
        <v>1</v>
      </c>
      <c r="G862">
        <v>1</v>
      </c>
      <c r="H862" s="1">
        <v>2.12112325060777E-6</v>
      </c>
      <c r="I862" t="s">
        <v>332</v>
      </c>
      <c r="J862" t="s">
        <v>1198</v>
      </c>
    </row>
    <row r="863" spans="1:10" x14ac:dyDescent="0.2">
      <c r="A863">
        <v>3.3423829811733134</v>
      </c>
      <c r="B863">
        <v>0.53204222054573946</v>
      </c>
      <c r="C863" s="1">
        <v>1.1801962617674001E-10</v>
      </c>
      <c r="D863">
        <v>1.28675255151026</v>
      </c>
      <c r="E863">
        <f t="shared" si="13"/>
        <v>1.8563915249150726</v>
      </c>
      <c r="F863">
        <v>1</v>
      </c>
      <c r="G863">
        <v>0.74199999999999999</v>
      </c>
      <c r="H863" s="1">
        <v>2.1241172319289601E-6</v>
      </c>
      <c r="I863" t="s">
        <v>332</v>
      </c>
      <c r="J863" t="s">
        <v>1196</v>
      </c>
    </row>
    <row r="864" spans="1:10" x14ac:dyDescent="0.2">
      <c r="A864">
        <v>2.8707901084996035</v>
      </c>
      <c r="B864">
        <v>0.93037498773447547</v>
      </c>
      <c r="C864" s="1">
        <v>1.1819879100504399E-10</v>
      </c>
      <c r="D864">
        <v>1.8281746736653599</v>
      </c>
      <c r="E864">
        <f t="shared" si="13"/>
        <v>2.6374985355758138</v>
      </c>
      <c r="F864">
        <v>0.97099999999999997</v>
      </c>
      <c r="G864">
        <v>0.54800000000000004</v>
      </c>
      <c r="H864" s="1">
        <v>2.1273418405087802E-6</v>
      </c>
      <c r="I864" t="s">
        <v>332</v>
      </c>
      <c r="J864" t="s">
        <v>1195</v>
      </c>
    </row>
    <row r="865" spans="1:10" x14ac:dyDescent="0.2">
      <c r="A865">
        <v>2.7505999763582962</v>
      </c>
      <c r="B865">
        <v>0.71010672901086536</v>
      </c>
      <c r="C865" s="1">
        <v>1.1952688739049699E-10</v>
      </c>
      <c r="D865">
        <v>1.5406393855206899</v>
      </c>
      <c r="E865">
        <f t="shared" si="13"/>
        <v>2.2226728012889194</v>
      </c>
      <c r="F865">
        <v>1</v>
      </c>
      <c r="G865">
        <v>0.71</v>
      </c>
      <c r="H865" s="1">
        <v>2.1512449192541601E-6</v>
      </c>
      <c r="I865" t="s">
        <v>332</v>
      </c>
      <c r="J865" t="s">
        <v>1197</v>
      </c>
    </row>
    <row r="866" spans="1:10" x14ac:dyDescent="0.2">
      <c r="A866">
        <v>5.0907260017279636</v>
      </c>
      <c r="B866">
        <v>0.46338401595568751</v>
      </c>
      <c r="C866" s="1">
        <v>1.24822904459468E-10</v>
      </c>
      <c r="D866">
        <v>1.33351868381192</v>
      </c>
      <c r="E866">
        <f t="shared" si="13"/>
        <v>1.9238607920682347</v>
      </c>
      <c r="F866">
        <v>1</v>
      </c>
      <c r="G866">
        <v>0.96799999999999997</v>
      </c>
      <c r="H866" s="1">
        <v>2.2465626344615101E-6</v>
      </c>
      <c r="I866" t="s">
        <v>332</v>
      </c>
      <c r="J866" t="s">
        <v>1202</v>
      </c>
    </row>
    <row r="867" spans="1:10" x14ac:dyDescent="0.2">
      <c r="A867">
        <v>1.3182692098079347</v>
      </c>
      <c r="B867">
        <v>0.70116817526720887</v>
      </c>
      <c r="C867" s="1">
        <v>1.2583043386126201E-10</v>
      </c>
      <c r="D867">
        <v>1.3797090187080501</v>
      </c>
      <c r="E867">
        <f t="shared" si="13"/>
        <v>1.9904993591598819</v>
      </c>
      <c r="F867">
        <v>0.88600000000000001</v>
      </c>
      <c r="G867">
        <v>0.129</v>
      </c>
      <c r="H867" s="1">
        <v>2.2646961486349898E-6</v>
      </c>
      <c r="I867" t="s">
        <v>332</v>
      </c>
      <c r="J867" t="s">
        <v>1192</v>
      </c>
    </row>
    <row r="868" spans="1:10" x14ac:dyDescent="0.2">
      <c r="A868">
        <v>3.8013643965008108</v>
      </c>
      <c r="B868">
        <v>0.58101650919500236</v>
      </c>
      <c r="C868" s="1">
        <v>1.2670595350389801E-10</v>
      </c>
      <c r="D868">
        <v>1.38949622675739</v>
      </c>
      <c r="E868">
        <f t="shared" si="13"/>
        <v>2.0046193156768131</v>
      </c>
      <c r="F868">
        <v>1</v>
      </c>
      <c r="G868">
        <v>0.90300000000000002</v>
      </c>
      <c r="H868" s="1">
        <v>2.2804537511631598E-6</v>
      </c>
      <c r="I868" t="s">
        <v>332</v>
      </c>
      <c r="J868" t="s">
        <v>1203</v>
      </c>
    </row>
    <row r="869" spans="1:10" x14ac:dyDescent="0.2">
      <c r="A869">
        <v>3.7618724813694144</v>
      </c>
      <c r="B869">
        <v>0.67440485232949043</v>
      </c>
      <c r="C869" s="1">
        <v>1.26882914147856E-10</v>
      </c>
      <c r="D869">
        <v>1.5509838111795</v>
      </c>
      <c r="E869">
        <f t="shared" si="13"/>
        <v>2.2375966528877291</v>
      </c>
      <c r="F869">
        <v>1</v>
      </c>
      <c r="G869">
        <v>0.83899999999999997</v>
      </c>
      <c r="H869" s="1">
        <v>2.28363868883311E-6</v>
      </c>
      <c r="I869" t="s">
        <v>332</v>
      </c>
      <c r="J869" t="s">
        <v>1200</v>
      </c>
    </row>
    <row r="870" spans="1:10" x14ac:dyDescent="0.2">
      <c r="A870">
        <v>4.4896140308556083</v>
      </c>
      <c r="B870">
        <v>0.46889180319241652</v>
      </c>
      <c r="C870" s="1">
        <v>1.27271591809799E-10</v>
      </c>
      <c r="D870">
        <v>1.33309373608736</v>
      </c>
      <c r="E870">
        <f t="shared" si="13"/>
        <v>1.923247722093375</v>
      </c>
      <c r="F870">
        <v>1</v>
      </c>
      <c r="G870">
        <v>0.93500000000000005</v>
      </c>
      <c r="H870" s="1">
        <v>2.29063410939276E-6</v>
      </c>
      <c r="I870" t="s">
        <v>332</v>
      </c>
      <c r="J870" t="s">
        <v>1204</v>
      </c>
    </row>
    <row r="871" spans="1:10" x14ac:dyDescent="0.2">
      <c r="A871">
        <v>1.8935293919149148</v>
      </c>
      <c r="B871">
        <v>1.0643639790169053</v>
      </c>
      <c r="C871" s="1">
        <v>1.2758049893869999E-10</v>
      </c>
      <c r="D871">
        <v>2.0988532385566501</v>
      </c>
      <c r="E871">
        <f t="shared" si="13"/>
        <v>3.0280051588194197</v>
      </c>
      <c r="F871">
        <v>0.91400000000000003</v>
      </c>
      <c r="G871">
        <v>0.19400000000000001</v>
      </c>
      <c r="H871" s="1">
        <v>2.29619381989872E-6</v>
      </c>
      <c r="I871" t="s">
        <v>332</v>
      </c>
      <c r="J871" t="s">
        <v>1194</v>
      </c>
    </row>
    <row r="872" spans="1:10" x14ac:dyDescent="0.2">
      <c r="A872">
        <v>5.2980209442850237</v>
      </c>
      <c r="B872">
        <v>0.71421168810870517</v>
      </c>
      <c r="C872" s="1">
        <v>1.27657513813944E-10</v>
      </c>
      <c r="D872">
        <v>1.4056546084044299</v>
      </c>
      <c r="E872">
        <f t="shared" si="13"/>
        <v>2.0279309327477888</v>
      </c>
      <c r="F872">
        <v>1</v>
      </c>
      <c r="G872">
        <v>1</v>
      </c>
      <c r="H872" s="1">
        <v>2.2975799336233601E-6</v>
      </c>
      <c r="I872" t="s">
        <v>332</v>
      </c>
      <c r="J872" t="s">
        <v>1205</v>
      </c>
    </row>
    <row r="873" spans="1:10" x14ac:dyDescent="0.2">
      <c r="A873">
        <v>3.4688639501849012</v>
      </c>
      <c r="B873">
        <v>0.69257550647002875</v>
      </c>
      <c r="C873" s="1">
        <v>1.29685813297502E-10</v>
      </c>
      <c r="D873">
        <v>1.4835893889604499</v>
      </c>
      <c r="E873">
        <f t="shared" si="13"/>
        <v>2.1403670541687285</v>
      </c>
      <c r="F873">
        <v>1</v>
      </c>
      <c r="G873">
        <v>0.90300000000000002</v>
      </c>
      <c r="H873" s="1">
        <v>2.3340852677284499E-6</v>
      </c>
      <c r="I873" t="s">
        <v>332</v>
      </c>
      <c r="J873" t="s">
        <v>1206</v>
      </c>
    </row>
    <row r="874" spans="1:10" x14ac:dyDescent="0.2">
      <c r="A874">
        <v>3.1615996299004276</v>
      </c>
      <c r="B874">
        <v>1.0330708020698809</v>
      </c>
      <c r="C874" s="1">
        <v>1.3149188566995501E-10</v>
      </c>
      <c r="D874">
        <v>1.97627087873563</v>
      </c>
      <c r="E874">
        <f t="shared" si="13"/>
        <v>2.8511561962051677</v>
      </c>
      <c r="F874">
        <v>0.97099999999999997</v>
      </c>
      <c r="G874">
        <v>0.58099999999999996</v>
      </c>
      <c r="H874" s="1">
        <v>2.3665909582878501E-6</v>
      </c>
      <c r="I874" t="s">
        <v>332</v>
      </c>
      <c r="J874" t="s">
        <v>1201</v>
      </c>
    </row>
    <row r="875" spans="1:10" x14ac:dyDescent="0.2">
      <c r="A875">
        <v>2.5395103006687796</v>
      </c>
      <c r="B875">
        <v>0.95401322564446778</v>
      </c>
      <c r="C875" s="1">
        <v>1.3432634806755101E-10</v>
      </c>
      <c r="D875">
        <v>1.8888801504321899</v>
      </c>
      <c r="E875">
        <f t="shared" si="13"/>
        <v>2.7250780258621199</v>
      </c>
      <c r="F875">
        <v>0.97099999999999997</v>
      </c>
      <c r="G875">
        <v>0.35499999999999998</v>
      </c>
      <c r="H875" s="1">
        <v>2.41760561251978E-6</v>
      </c>
      <c r="I875" t="s">
        <v>332</v>
      </c>
      <c r="J875" t="s">
        <v>1199</v>
      </c>
    </row>
    <row r="876" spans="1:10" x14ac:dyDescent="0.2">
      <c r="A876">
        <v>3.4281331720211248</v>
      </c>
      <c r="B876">
        <v>0.60976211109623291</v>
      </c>
      <c r="C876" s="1">
        <v>1.4238554638980999E-10</v>
      </c>
      <c r="D876">
        <v>1.43910305083337</v>
      </c>
      <c r="E876">
        <f t="shared" si="13"/>
        <v>2.0761868347654806</v>
      </c>
      <c r="F876">
        <v>1</v>
      </c>
      <c r="G876">
        <v>0.77400000000000002</v>
      </c>
      <c r="H876" s="1">
        <v>2.5626550639238002E-6</v>
      </c>
      <c r="I876" t="s">
        <v>332</v>
      </c>
      <c r="J876" s="2">
        <v>37226</v>
      </c>
    </row>
    <row r="877" spans="1:10" x14ac:dyDescent="0.2">
      <c r="A877">
        <v>3.1728043352826649</v>
      </c>
      <c r="B877">
        <v>0.6846031416717645</v>
      </c>
      <c r="C877" s="1">
        <v>1.4426619458558899E-10</v>
      </c>
      <c r="D877">
        <v>1.5107350793224199</v>
      </c>
      <c r="E877">
        <f t="shared" si="13"/>
        <v>2.1795300070354502</v>
      </c>
      <c r="F877">
        <v>1</v>
      </c>
      <c r="G877">
        <v>0.67700000000000005</v>
      </c>
      <c r="H877" s="1">
        <v>2.59650297015143E-6</v>
      </c>
      <c r="I877" t="s">
        <v>332</v>
      </c>
      <c r="J877" t="s">
        <v>1211</v>
      </c>
    </row>
    <row r="878" spans="1:10" x14ac:dyDescent="0.2">
      <c r="A878">
        <v>1.5651696478179329</v>
      </c>
      <c r="B878">
        <v>0.71657270141364426</v>
      </c>
      <c r="C878" s="1">
        <v>1.44559213896415E-10</v>
      </c>
      <c r="D878">
        <v>1.45977327926698</v>
      </c>
      <c r="E878">
        <f t="shared" si="13"/>
        <v>2.1060076708206918</v>
      </c>
      <c r="F878">
        <v>0.94299999999999995</v>
      </c>
      <c r="G878">
        <v>0.25800000000000001</v>
      </c>
      <c r="H878" s="1">
        <v>2.6017767317076899E-6</v>
      </c>
      <c r="I878" t="s">
        <v>332</v>
      </c>
      <c r="J878" t="s">
        <v>1208</v>
      </c>
    </row>
    <row r="879" spans="1:10" x14ac:dyDescent="0.2">
      <c r="A879">
        <v>4.277319068054334</v>
      </c>
      <c r="B879">
        <v>0.98952469462830361</v>
      </c>
      <c r="C879" s="1">
        <v>1.4659104918117299E-10</v>
      </c>
      <c r="D879">
        <v>1.8654960448522899</v>
      </c>
      <c r="E879">
        <f t="shared" si="13"/>
        <v>2.6913418927063741</v>
      </c>
      <c r="F879">
        <v>1</v>
      </c>
      <c r="G879">
        <v>0.90300000000000002</v>
      </c>
      <c r="H879" s="1">
        <v>2.63834570316276E-6</v>
      </c>
      <c r="I879" t="s">
        <v>332</v>
      </c>
      <c r="J879" t="s">
        <v>1210</v>
      </c>
    </row>
    <row r="880" spans="1:10" x14ac:dyDescent="0.2">
      <c r="A880">
        <v>2.7444923251469642</v>
      </c>
      <c r="B880">
        <v>0.88749295167387887</v>
      </c>
      <c r="C880" s="1">
        <v>1.47815213459656E-10</v>
      </c>
      <c r="D880">
        <v>1.70421197658957</v>
      </c>
      <c r="E880">
        <f t="shared" si="13"/>
        <v>2.458658167249351</v>
      </c>
      <c r="F880">
        <v>1</v>
      </c>
      <c r="G880">
        <v>0.51600000000000001</v>
      </c>
      <c r="H880" s="1">
        <v>2.66037821184689E-6</v>
      </c>
      <c r="I880" t="s">
        <v>332</v>
      </c>
      <c r="J880" s="2" t="s">
        <v>1209</v>
      </c>
    </row>
    <row r="881" spans="1:10" x14ac:dyDescent="0.2">
      <c r="A881">
        <v>3.6162075356532242</v>
      </c>
      <c r="B881">
        <v>1.0121002424918615</v>
      </c>
      <c r="C881" s="1">
        <v>1.4897104354916701E-10</v>
      </c>
      <c r="D881">
        <v>1.8622683707909</v>
      </c>
      <c r="E881">
        <f t="shared" si="13"/>
        <v>2.6866853433444007</v>
      </c>
      <c r="F881">
        <v>1</v>
      </c>
      <c r="G881">
        <v>0.51600000000000001</v>
      </c>
      <c r="H881" s="1">
        <v>2.6811808417979001E-6</v>
      </c>
      <c r="I881" t="s">
        <v>332</v>
      </c>
      <c r="J881" t="s">
        <v>1207</v>
      </c>
    </row>
    <row r="882" spans="1:10" x14ac:dyDescent="0.2">
      <c r="A882">
        <v>4.5354111877148986</v>
      </c>
      <c r="B882">
        <v>0.74159682464264243</v>
      </c>
      <c r="C882" s="1">
        <v>1.56889060624688E-10</v>
      </c>
      <c r="D882">
        <v>1.5732919479121801</v>
      </c>
      <c r="E882">
        <f t="shared" si="13"/>
        <v>2.2697804911234396</v>
      </c>
      <c r="F882">
        <v>1</v>
      </c>
      <c r="G882">
        <v>0.93500000000000005</v>
      </c>
      <c r="H882" s="1">
        <v>2.8236893131231398E-6</v>
      </c>
      <c r="I882" t="s">
        <v>332</v>
      </c>
      <c r="J882" t="s">
        <v>1213</v>
      </c>
    </row>
    <row r="883" spans="1:10" x14ac:dyDescent="0.2">
      <c r="A883">
        <v>2.511926522825723</v>
      </c>
      <c r="B883">
        <v>1.0354528878533269</v>
      </c>
      <c r="C883" s="1">
        <v>1.6640672771904001E-10</v>
      </c>
      <c r="D883">
        <v>2.0344785041690998</v>
      </c>
      <c r="E883">
        <f t="shared" si="13"/>
        <v>2.9351320487599568</v>
      </c>
      <c r="F883">
        <v>0.94299999999999995</v>
      </c>
      <c r="G883">
        <v>0.25800000000000001</v>
      </c>
      <c r="H883" s="1">
        <v>2.9949882854872801E-6</v>
      </c>
      <c r="I883" t="s">
        <v>332</v>
      </c>
      <c r="J883" t="s">
        <v>1214</v>
      </c>
    </row>
    <row r="884" spans="1:10" x14ac:dyDescent="0.2">
      <c r="A884">
        <v>1.9549683210327884</v>
      </c>
      <c r="B884">
        <v>0.95704926659883016</v>
      </c>
      <c r="C884" s="1">
        <v>1.6665178766368399E-10</v>
      </c>
      <c r="D884">
        <v>1.5368672195992601</v>
      </c>
      <c r="E884">
        <f t="shared" si="13"/>
        <v>2.2172307162206621</v>
      </c>
      <c r="F884">
        <v>0.91400000000000003</v>
      </c>
      <c r="G884">
        <v>0.161</v>
      </c>
      <c r="H884" s="1">
        <v>2.9993988743709801E-6</v>
      </c>
      <c r="I884" t="s">
        <v>332</v>
      </c>
      <c r="J884" t="s">
        <v>1212</v>
      </c>
    </row>
    <row r="885" spans="1:10" x14ac:dyDescent="0.2">
      <c r="A885">
        <v>4.2210770542730591</v>
      </c>
      <c r="B885">
        <v>0.82769843099393892</v>
      </c>
      <c r="C885" s="1">
        <v>1.6853941052210201E-10</v>
      </c>
      <c r="D885">
        <v>1.64673478514009</v>
      </c>
      <c r="E885">
        <f t="shared" si="13"/>
        <v>2.3757361081809605</v>
      </c>
      <c r="F885">
        <v>1</v>
      </c>
      <c r="G885">
        <v>0.96799999999999997</v>
      </c>
      <c r="H885" s="1">
        <v>3.0333723105768E-6</v>
      </c>
      <c r="I885" t="s">
        <v>332</v>
      </c>
      <c r="J885" t="s">
        <v>1218</v>
      </c>
    </row>
    <row r="886" spans="1:10" x14ac:dyDescent="0.2">
      <c r="A886">
        <v>5.2088552462726057</v>
      </c>
      <c r="B886">
        <v>0.74939894583968658</v>
      </c>
      <c r="C886" s="1">
        <v>1.6867196505303201E-10</v>
      </c>
      <c r="D886">
        <v>1.5081278524753901</v>
      </c>
      <c r="E886">
        <f t="shared" si="13"/>
        <v>2.1757685737927677</v>
      </c>
      <c r="F886">
        <v>1</v>
      </c>
      <c r="G886">
        <v>1</v>
      </c>
      <c r="H886" s="1">
        <v>3.0357580270244701E-6</v>
      </c>
      <c r="I886" t="s">
        <v>332</v>
      </c>
      <c r="J886" t="s">
        <v>1219</v>
      </c>
    </row>
    <row r="887" spans="1:10" x14ac:dyDescent="0.2">
      <c r="A887">
        <v>1.4196636067922428</v>
      </c>
      <c r="B887">
        <v>0.84399529228777714</v>
      </c>
      <c r="C887" s="1">
        <v>1.71477097715405E-10</v>
      </c>
      <c r="D887">
        <v>1.6014057407368401</v>
      </c>
      <c r="E887">
        <f t="shared" si="13"/>
        <v>2.3103401206121563</v>
      </c>
      <c r="F887">
        <v>0.85699999999999998</v>
      </c>
      <c r="G887">
        <v>0.129</v>
      </c>
      <c r="H887" s="1">
        <v>3.0862448046818701E-6</v>
      </c>
      <c r="I887" t="s">
        <v>332</v>
      </c>
      <c r="J887" t="s">
        <v>1215</v>
      </c>
    </row>
    <row r="888" spans="1:10" x14ac:dyDescent="0.2">
      <c r="A888">
        <v>1.8847621303552817</v>
      </c>
      <c r="B888">
        <v>1.0598695665923772</v>
      </c>
      <c r="C888" s="1">
        <v>1.7469251099581599E-10</v>
      </c>
      <c r="D888">
        <v>2.0644022768129502</v>
      </c>
      <c r="E888">
        <f t="shared" si="13"/>
        <v>2.9783029271579284</v>
      </c>
      <c r="F888">
        <v>0.85699999999999998</v>
      </c>
      <c r="G888">
        <v>0.161</v>
      </c>
      <c r="H888" s="1">
        <v>3.1441158129026998E-6</v>
      </c>
      <c r="I888" t="s">
        <v>332</v>
      </c>
      <c r="J888" t="s">
        <v>1217</v>
      </c>
    </row>
    <row r="889" spans="1:10" x14ac:dyDescent="0.2">
      <c r="A889">
        <v>2.2908334785012725</v>
      </c>
      <c r="B889">
        <v>1.0664591308089504</v>
      </c>
      <c r="C889" s="1">
        <v>1.7611192840030201E-10</v>
      </c>
      <c r="D889">
        <v>2.0584719776200799</v>
      </c>
      <c r="E889">
        <f t="shared" si="13"/>
        <v>2.9697473139213866</v>
      </c>
      <c r="F889">
        <v>0.91400000000000003</v>
      </c>
      <c r="G889">
        <v>0.22600000000000001</v>
      </c>
      <c r="H889" s="1">
        <v>3.1696624873486302E-6</v>
      </c>
      <c r="I889" t="s">
        <v>332</v>
      </c>
      <c r="J889" t="s">
        <v>1216</v>
      </c>
    </row>
    <row r="890" spans="1:10" x14ac:dyDescent="0.2">
      <c r="A890">
        <v>3.7696814103999787</v>
      </c>
      <c r="B890">
        <v>0.50574785348322115</v>
      </c>
      <c r="C890" s="1">
        <v>1.8145475154156201E-10</v>
      </c>
      <c r="D890">
        <v>1.21139553987425</v>
      </c>
      <c r="E890">
        <f t="shared" si="13"/>
        <v>1.7476743379315891</v>
      </c>
      <c r="F890">
        <v>1</v>
      </c>
      <c r="G890">
        <v>0.93500000000000005</v>
      </c>
      <c r="H890" s="1">
        <v>3.2658226182450401E-6</v>
      </c>
      <c r="I890" t="s">
        <v>332</v>
      </c>
      <c r="J890" t="s">
        <v>1225</v>
      </c>
    </row>
    <row r="891" spans="1:10" x14ac:dyDescent="0.2">
      <c r="A891">
        <v>1.3463283645278132</v>
      </c>
      <c r="B891">
        <v>0.77817273371727036</v>
      </c>
      <c r="C891" s="1">
        <v>1.8298620889304801E-10</v>
      </c>
      <c r="D891">
        <v>1.4880770554298299</v>
      </c>
      <c r="E891">
        <f t="shared" si="13"/>
        <v>2.1468413883292667</v>
      </c>
      <c r="F891">
        <v>0.85699999999999998</v>
      </c>
      <c r="G891">
        <v>0.129</v>
      </c>
      <c r="H891" s="1">
        <v>3.29338578765707E-6</v>
      </c>
      <c r="I891" t="s">
        <v>332</v>
      </c>
      <c r="J891" t="s">
        <v>1220</v>
      </c>
    </row>
    <row r="892" spans="1:10" x14ac:dyDescent="0.2">
      <c r="A892">
        <v>5.7049947655505946</v>
      </c>
      <c r="B892">
        <v>0.45873686469545816</v>
      </c>
      <c r="C892" s="1">
        <v>1.8545172205767399E-10</v>
      </c>
      <c r="D892">
        <v>1.3263677982778399</v>
      </c>
      <c r="E892">
        <f t="shared" si="13"/>
        <v>1.9135442449702527</v>
      </c>
      <c r="F892">
        <v>1</v>
      </c>
      <c r="G892">
        <v>0.96799999999999997</v>
      </c>
      <c r="H892" s="1">
        <v>3.3377600935940098E-6</v>
      </c>
      <c r="I892" t="s">
        <v>332</v>
      </c>
      <c r="J892" t="s">
        <v>1222</v>
      </c>
    </row>
    <row r="893" spans="1:10" x14ac:dyDescent="0.2">
      <c r="A893">
        <v>6.4108648405489959</v>
      </c>
      <c r="B893">
        <v>0.37383925178114541</v>
      </c>
      <c r="C893" s="1">
        <v>1.85619085408118E-10</v>
      </c>
      <c r="D893">
        <v>1.20100357521239</v>
      </c>
      <c r="E893">
        <f t="shared" si="13"/>
        <v>1.7326819020488302</v>
      </c>
      <c r="F893">
        <v>1</v>
      </c>
      <c r="G893">
        <v>1</v>
      </c>
      <c r="H893" s="1">
        <v>3.3407722991753001E-6</v>
      </c>
      <c r="I893" t="s">
        <v>332</v>
      </c>
      <c r="J893" t="s">
        <v>1224</v>
      </c>
    </row>
    <row r="894" spans="1:10" x14ac:dyDescent="0.2">
      <c r="A894">
        <v>4.5993754404743949</v>
      </c>
      <c r="B894">
        <v>0.65003200094087099</v>
      </c>
      <c r="C894" s="1">
        <v>1.86075850908474E-10</v>
      </c>
      <c r="D894">
        <v>1.52054180714066</v>
      </c>
      <c r="E894">
        <f t="shared" si="13"/>
        <v>2.1936781246261727</v>
      </c>
      <c r="F894">
        <v>1</v>
      </c>
      <c r="G894">
        <v>0.90300000000000002</v>
      </c>
      <c r="H894" s="1">
        <v>3.3489931646507202E-6</v>
      </c>
      <c r="I894" t="s">
        <v>332</v>
      </c>
      <c r="J894" t="s">
        <v>1221</v>
      </c>
    </row>
    <row r="895" spans="1:10" x14ac:dyDescent="0.2">
      <c r="A895">
        <v>4.9770212379495398</v>
      </c>
      <c r="B895">
        <v>0.60632887506218147</v>
      </c>
      <c r="C895" s="1">
        <v>1.9392146417975501E-10</v>
      </c>
      <c r="D895">
        <v>1.3507029085677</v>
      </c>
      <c r="E895">
        <f t="shared" si="13"/>
        <v>1.9486523879049198</v>
      </c>
      <c r="F895">
        <v>1</v>
      </c>
      <c r="G895">
        <v>0.96799999999999997</v>
      </c>
      <c r="H895" s="1">
        <v>3.4901985123072402E-6</v>
      </c>
      <c r="I895" t="s">
        <v>332</v>
      </c>
      <c r="J895" t="s">
        <v>1231</v>
      </c>
    </row>
    <row r="896" spans="1:10" x14ac:dyDescent="0.2">
      <c r="A896">
        <v>1.793735737590807</v>
      </c>
      <c r="B896">
        <v>1.0205593914270841</v>
      </c>
      <c r="C896" s="1">
        <v>1.9710689579955201E-10</v>
      </c>
      <c r="D896">
        <v>1.98405617107883</v>
      </c>
      <c r="E896">
        <f t="shared" si="13"/>
        <v>2.8623879988605729</v>
      </c>
      <c r="F896">
        <v>0.85699999999999998</v>
      </c>
      <c r="G896">
        <v>0.161</v>
      </c>
      <c r="H896" s="1">
        <v>3.5475299106003399E-6</v>
      </c>
      <c r="I896" t="s">
        <v>332</v>
      </c>
      <c r="J896" t="s">
        <v>1223</v>
      </c>
    </row>
    <row r="897" spans="1:10" x14ac:dyDescent="0.2">
      <c r="A897">
        <v>2.4730479992101246</v>
      </c>
      <c r="B897">
        <v>0.70853552283062582</v>
      </c>
      <c r="C897" s="1">
        <v>2.00325004377248E-10</v>
      </c>
      <c r="D897">
        <v>1.5473385194665601</v>
      </c>
      <c r="E897">
        <f t="shared" si="13"/>
        <v>2.232337608610877</v>
      </c>
      <c r="F897">
        <v>0.97099999999999997</v>
      </c>
      <c r="G897">
        <v>0.41899999999999998</v>
      </c>
      <c r="H897" s="1">
        <v>3.6054494287817102E-6</v>
      </c>
      <c r="I897" t="s">
        <v>332</v>
      </c>
      <c r="J897" t="s">
        <v>1228</v>
      </c>
    </row>
    <row r="898" spans="1:10" x14ac:dyDescent="0.2">
      <c r="A898">
        <v>4.1983101936953373</v>
      </c>
      <c r="B898">
        <v>0.46123821982646435</v>
      </c>
      <c r="C898" s="1">
        <v>2.0154666631779999E-10</v>
      </c>
      <c r="D898">
        <v>1.2324072007851901</v>
      </c>
      <c r="E898">
        <f t="shared" si="13"/>
        <v>1.7779877569286429</v>
      </c>
      <c r="F898">
        <v>1</v>
      </c>
      <c r="G898">
        <v>1</v>
      </c>
      <c r="H898" s="1">
        <v>3.6274369003877698E-6</v>
      </c>
      <c r="I898" t="s">
        <v>332</v>
      </c>
      <c r="J898" t="s">
        <v>1233</v>
      </c>
    </row>
    <row r="899" spans="1:10" x14ac:dyDescent="0.2">
      <c r="A899">
        <v>3.2507177554393345</v>
      </c>
      <c r="B899">
        <v>0.91798144608414489</v>
      </c>
      <c r="C899" s="1">
        <v>2.0417105464786699E-10</v>
      </c>
      <c r="D899">
        <v>1.7295291354506099</v>
      </c>
      <c r="E899">
        <f t="shared" ref="E899:E962" si="14">D899/LN(2)</f>
        <v>2.4951831067875712</v>
      </c>
      <c r="F899">
        <v>1</v>
      </c>
      <c r="G899">
        <v>0.67700000000000005</v>
      </c>
      <c r="H899" s="1">
        <v>3.67467064155232E-6</v>
      </c>
      <c r="I899" t="s">
        <v>332</v>
      </c>
      <c r="J899" t="s">
        <v>1226</v>
      </c>
    </row>
    <row r="900" spans="1:10" x14ac:dyDescent="0.2">
      <c r="A900">
        <v>4.1891579438460749</v>
      </c>
      <c r="B900">
        <v>0.89739251893338479</v>
      </c>
      <c r="C900" s="1">
        <v>2.0629717587109701E-10</v>
      </c>
      <c r="D900">
        <v>1.7885977077988</v>
      </c>
      <c r="E900">
        <f t="shared" si="14"/>
        <v>2.5804010431866962</v>
      </c>
      <c r="F900">
        <v>1</v>
      </c>
      <c r="G900">
        <v>0.871</v>
      </c>
      <c r="H900" s="1">
        <v>3.7129365713279998E-6</v>
      </c>
      <c r="I900" t="s">
        <v>332</v>
      </c>
      <c r="J900" t="s">
        <v>1229</v>
      </c>
    </row>
    <row r="901" spans="1:10" x14ac:dyDescent="0.2">
      <c r="A901">
        <v>3.190216368675348</v>
      </c>
      <c r="B901">
        <v>1.0165904427438186</v>
      </c>
      <c r="C901" s="1">
        <v>2.0778866713041399E-10</v>
      </c>
      <c r="D901">
        <v>1.99937593997134</v>
      </c>
      <c r="E901">
        <f t="shared" si="14"/>
        <v>2.8844897534693623</v>
      </c>
      <c r="F901">
        <v>0.97099999999999997</v>
      </c>
      <c r="G901">
        <v>0.80600000000000005</v>
      </c>
      <c r="H901" s="1">
        <v>3.7397804310132002E-6</v>
      </c>
      <c r="I901" t="s">
        <v>332</v>
      </c>
      <c r="J901" t="s">
        <v>1234</v>
      </c>
    </row>
    <row r="902" spans="1:10" x14ac:dyDescent="0.2">
      <c r="A902">
        <v>2.189958241730551</v>
      </c>
      <c r="B902">
        <v>0.96791955356577464</v>
      </c>
      <c r="C902" s="1">
        <v>2.14342287678932E-10</v>
      </c>
      <c r="D902">
        <v>1.7185178605679901</v>
      </c>
      <c r="E902">
        <f t="shared" si="14"/>
        <v>2.4792971951205502</v>
      </c>
      <c r="F902">
        <v>0.91400000000000003</v>
      </c>
      <c r="G902">
        <v>0.19400000000000001</v>
      </c>
      <c r="H902" s="1">
        <v>3.85773249364542E-6</v>
      </c>
      <c r="I902" t="s">
        <v>332</v>
      </c>
      <c r="J902" t="s">
        <v>1227</v>
      </c>
    </row>
    <row r="903" spans="1:10" x14ac:dyDescent="0.2">
      <c r="A903">
        <v>2.3697383526336435</v>
      </c>
      <c r="B903">
        <v>0.97080765907614153</v>
      </c>
      <c r="C903" s="1">
        <v>2.1761719827943101E-10</v>
      </c>
      <c r="D903">
        <v>1.9618050837665499</v>
      </c>
      <c r="E903">
        <f t="shared" si="14"/>
        <v>2.8302864655407594</v>
      </c>
      <c r="F903">
        <v>0.94299999999999995</v>
      </c>
      <c r="G903">
        <v>0.25800000000000001</v>
      </c>
      <c r="H903" s="1">
        <v>3.9166743346331897E-6</v>
      </c>
      <c r="I903" t="s">
        <v>332</v>
      </c>
      <c r="J903" t="s">
        <v>1230</v>
      </c>
    </row>
    <row r="904" spans="1:10" x14ac:dyDescent="0.2">
      <c r="A904">
        <v>3.0808810428591165</v>
      </c>
      <c r="B904">
        <v>1.1119557059326224</v>
      </c>
      <c r="C904" s="1">
        <v>2.25280672054782E-10</v>
      </c>
      <c r="D904">
        <v>1.9623817665749601</v>
      </c>
      <c r="E904">
        <f t="shared" si="14"/>
        <v>2.8311184429686183</v>
      </c>
      <c r="F904">
        <v>1</v>
      </c>
      <c r="G904">
        <v>0.41899999999999998</v>
      </c>
      <c r="H904" s="1">
        <v>4.0546015356419699E-6</v>
      </c>
      <c r="I904" t="s">
        <v>332</v>
      </c>
      <c r="J904" t="s">
        <v>1232</v>
      </c>
    </row>
    <row r="905" spans="1:10" x14ac:dyDescent="0.2">
      <c r="A905">
        <v>3.6118161129922437</v>
      </c>
      <c r="B905">
        <v>0.81736665497122774</v>
      </c>
      <c r="C905" s="1">
        <v>2.2533039145029299E-10</v>
      </c>
      <c r="D905">
        <v>1.5987296656694201</v>
      </c>
      <c r="E905">
        <f t="shared" si="14"/>
        <v>2.3064793603833431</v>
      </c>
      <c r="F905">
        <v>1</v>
      </c>
      <c r="G905">
        <v>0.58099999999999996</v>
      </c>
      <c r="H905" s="1">
        <v>4.05549638532237E-6</v>
      </c>
      <c r="I905" t="s">
        <v>332</v>
      </c>
      <c r="J905" t="s">
        <v>1235</v>
      </c>
    </row>
    <row r="906" spans="1:10" x14ac:dyDescent="0.2">
      <c r="A906">
        <v>2.0967316046077178</v>
      </c>
      <c r="B906">
        <v>1.2872752832558516</v>
      </c>
      <c r="C906" s="1">
        <v>2.26373738167118E-10</v>
      </c>
      <c r="D906">
        <v>2.4356676669658301</v>
      </c>
      <c r="E906">
        <f t="shared" si="14"/>
        <v>3.5139256643851944</v>
      </c>
      <c r="F906">
        <v>0.8</v>
      </c>
      <c r="G906">
        <v>0.19400000000000001</v>
      </c>
      <c r="H906" s="1">
        <v>4.0742745395317997E-6</v>
      </c>
      <c r="I906" t="s">
        <v>332</v>
      </c>
      <c r="J906" t="s">
        <v>1236</v>
      </c>
    </row>
    <row r="907" spans="1:10" x14ac:dyDescent="0.2">
      <c r="A907">
        <v>4.4321786731947768</v>
      </c>
      <c r="B907">
        <v>0.84129835304694045</v>
      </c>
      <c r="C907" s="1">
        <v>2.3965799624681398E-10</v>
      </c>
      <c r="D907">
        <v>1.75782340831684</v>
      </c>
      <c r="E907">
        <f t="shared" si="14"/>
        <v>2.5360031139372405</v>
      </c>
      <c r="F907">
        <v>1</v>
      </c>
      <c r="G907">
        <v>0.83899999999999997</v>
      </c>
      <c r="H907" s="1">
        <v>4.3133646164501604E-6</v>
      </c>
      <c r="I907" t="s">
        <v>332</v>
      </c>
      <c r="J907" t="s">
        <v>1238</v>
      </c>
    </row>
    <row r="908" spans="1:10" x14ac:dyDescent="0.2">
      <c r="A908">
        <v>3.2594480731903874</v>
      </c>
      <c r="B908">
        <v>1.0892293456608475</v>
      </c>
      <c r="C908" s="1">
        <v>2.4002525426249601E-10</v>
      </c>
      <c r="D908">
        <v>2.0751324588734099</v>
      </c>
      <c r="E908">
        <f t="shared" si="14"/>
        <v>2.9937833076043896</v>
      </c>
      <c r="F908">
        <v>0.97099999999999997</v>
      </c>
      <c r="G908">
        <v>0.54800000000000004</v>
      </c>
      <c r="H908" s="1">
        <v>4.3199745262164104E-6</v>
      </c>
      <c r="I908" t="s">
        <v>332</v>
      </c>
      <c r="J908" t="s">
        <v>1237</v>
      </c>
    </row>
    <row r="909" spans="1:10" x14ac:dyDescent="0.2">
      <c r="A909">
        <v>3.2506421515890298</v>
      </c>
      <c r="B909">
        <v>0.64977196471701915</v>
      </c>
      <c r="C909" s="1">
        <v>2.45653394088521E-10</v>
      </c>
      <c r="D909">
        <v>1.42033106689744</v>
      </c>
      <c r="E909">
        <f t="shared" si="14"/>
        <v>2.0491045866334674</v>
      </c>
      <c r="F909">
        <v>1</v>
      </c>
      <c r="G909">
        <v>0.77400000000000002</v>
      </c>
      <c r="H909" s="1">
        <v>4.4212697868052096E-6</v>
      </c>
      <c r="I909" t="s">
        <v>332</v>
      </c>
      <c r="J909" t="s">
        <v>1242</v>
      </c>
    </row>
    <row r="910" spans="1:10" x14ac:dyDescent="0.2">
      <c r="A910">
        <v>6.0032185124856783</v>
      </c>
      <c r="B910">
        <v>0.38982149699586882</v>
      </c>
      <c r="C910" s="1">
        <v>2.5030036472559299E-10</v>
      </c>
      <c r="D910">
        <v>1.03406429105825</v>
      </c>
      <c r="E910">
        <f t="shared" si="14"/>
        <v>1.491839424670099</v>
      </c>
      <c r="F910">
        <v>1</v>
      </c>
      <c r="G910">
        <v>1</v>
      </c>
      <c r="H910" s="1">
        <v>4.5049059643312304E-6</v>
      </c>
      <c r="I910" t="s">
        <v>332</v>
      </c>
      <c r="J910" t="s">
        <v>1249</v>
      </c>
    </row>
    <row r="911" spans="1:10" x14ac:dyDescent="0.2">
      <c r="A911">
        <v>5.2005009688084316</v>
      </c>
      <c r="B911">
        <v>0.73158426136019372</v>
      </c>
      <c r="C911" s="1">
        <v>2.5170786199842398E-10</v>
      </c>
      <c r="D911">
        <v>1.60853877282916</v>
      </c>
      <c r="E911">
        <f t="shared" si="14"/>
        <v>2.3206309106382483</v>
      </c>
      <c r="F911">
        <v>1</v>
      </c>
      <c r="G911">
        <v>0.93500000000000005</v>
      </c>
      <c r="H911" s="1">
        <v>4.5302381002476402E-6</v>
      </c>
      <c r="I911" t="s">
        <v>332</v>
      </c>
      <c r="J911" t="s">
        <v>1240</v>
      </c>
    </row>
    <row r="912" spans="1:10" x14ac:dyDescent="0.2">
      <c r="A912">
        <v>3.4318873490873685</v>
      </c>
      <c r="B912">
        <v>1.0875282790298721</v>
      </c>
      <c r="C912" s="1">
        <v>2.54690742276807E-10</v>
      </c>
      <c r="D912">
        <v>2.0094716305450602</v>
      </c>
      <c r="E912">
        <f t="shared" si="14"/>
        <v>2.8990547561944178</v>
      </c>
      <c r="F912">
        <v>0.97099999999999997</v>
      </c>
      <c r="G912">
        <v>0.48399999999999999</v>
      </c>
      <c r="H912" s="1">
        <v>4.5839239794979801E-6</v>
      </c>
      <c r="I912" t="s">
        <v>332</v>
      </c>
      <c r="J912" t="s">
        <v>1239</v>
      </c>
    </row>
    <row r="913" spans="1:10" x14ac:dyDescent="0.2">
      <c r="A913">
        <v>3.932658256262112</v>
      </c>
      <c r="B913">
        <v>0.53191945742655566</v>
      </c>
      <c r="C913" s="1">
        <v>2.5541386808835502E-10</v>
      </c>
      <c r="D913">
        <v>1.1868242630665899</v>
      </c>
      <c r="E913">
        <f t="shared" si="14"/>
        <v>1.7122254787328679</v>
      </c>
      <c r="F913">
        <v>1</v>
      </c>
      <c r="G913">
        <v>0.67700000000000005</v>
      </c>
      <c r="H913" s="1">
        <v>4.59693879785422E-6</v>
      </c>
      <c r="I913" t="s">
        <v>332</v>
      </c>
      <c r="J913" t="s">
        <v>1241</v>
      </c>
    </row>
    <row r="914" spans="1:10" x14ac:dyDescent="0.2">
      <c r="A914">
        <v>2.326655780548113</v>
      </c>
      <c r="B914">
        <v>0.74381936375538371</v>
      </c>
      <c r="C914" s="1">
        <v>2.5543650977466402E-10</v>
      </c>
      <c r="D914">
        <v>1.4160721334728901</v>
      </c>
      <c r="E914">
        <f t="shared" si="14"/>
        <v>2.0429602445023929</v>
      </c>
      <c r="F914">
        <v>0.97099999999999997</v>
      </c>
      <c r="G914">
        <v>0.74199999999999999</v>
      </c>
      <c r="H914" s="1">
        <v>4.5973463029243997E-6</v>
      </c>
      <c r="I914" t="s">
        <v>332</v>
      </c>
      <c r="J914" t="s">
        <v>1254</v>
      </c>
    </row>
    <row r="915" spans="1:10" x14ac:dyDescent="0.2">
      <c r="A915">
        <v>4.0647852645112943</v>
      </c>
      <c r="B915">
        <v>0.48031307566609743</v>
      </c>
      <c r="C915" s="1">
        <v>2.5576587310921801E-10</v>
      </c>
      <c r="D915">
        <v>1.24798026173966</v>
      </c>
      <c r="E915">
        <f t="shared" si="14"/>
        <v>1.8004549347391181</v>
      </c>
      <c r="F915">
        <v>1</v>
      </c>
      <c r="G915">
        <v>0.90300000000000002</v>
      </c>
      <c r="H915" s="1">
        <v>4.6032741842197102E-6</v>
      </c>
      <c r="I915" t="s">
        <v>332</v>
      </c>
      <c r="J915" t="s">
        <v>1248</v>
      </c>
    </row>
    <row r="916" spans="1:10" x14ac:dyDescent="0.2">
      <c r="A916">
        <v>3.7546013072743776</v>
      </c>
      <c r="B916">
        <v>0.88059787821584001</v>
      </c>
      <c r="C916" s="1">
        <v>2.6129771064855799E-10</v>
      </c>
      <c r="D916">
        <v>1.8345327360352299</v>
      </c>
      <c r="E916">
        <f t="shared" si="14"/>
        <v>2.6466712806264878</v>
      </c>
      <c r="F916">
        <v>1</v>
      </c>
      <c r="G916">
        <v>0.77400000000000002</v>
      </c>
      <c r="H916" s="1">
        <v>4.7028361962527399E-6</v>
      </c>
      <c r="I916" t="s">
        <v>332</v>
      </c>
      <c r="J916" t="s">
        <v>1244</v>
      </c>
    </row>
    <row r="917" spans="1:10" x14ac:dyDescent="0.2">
      <c r="A917">
        <v>3.3112376075129322</v>
      </c>
      <c r="B917">
        <v>0.71046395518981142</v>
      </c>
      <c r="C917" s="1">
        <v>2.6397797041245201E-10</v>
      </c>
      <c r="D917">
        <v>1.59959369839932</v>
      </c>
      <c r="E917">
        <f t="shared" si="14"/>
        <v>2.307725896117935</v>
      </c>
      <c r="F917">
        <v>1</v>
      </c>
      <c r="G917">
        <v>0.61299999999999999</v>
      </c>
      <c r="H917" s="1">
        <v>4.7510755114833101E-6</v>
      </c>
      <c r="I917" t="s">
        <v>332</v>
      </c>
      <c r="J917" t="s">
        <v>1245</v>
      </c>
    </row>
    <row r="918" spans="1:10" x14ac:dyDescent="0.2">
      <c r="A918">
        <v>4.8189018014710321</v>
      </c>
      <c r="B918">
        <v>0.46824481892491332</v>
      </c>
      <c r="C918" s="1">
        <v>2.6499169926243402E-10</v>
      </c>
      <c r="D918">
        <v>1.1027057378168801</v>
      </c>
      <c r="E918">
        <f t="shared" si="14"/>
        <v>1.5908680995082185</v>
      </c>
      <c r="F918">
        <v>1</v>
      </c>
      <c r="G918">
        <v>1</v>
      </c>
      <c r="H918" s="1">
        <v>4.76932060332529E-6</v>
      </c>
      <c r="I918" t="s">
        <v>332</v>
      </c>
      <c r="J918" t="s">
        <v>1259</v>
      </c>
    </row>
    <row r="919" spans="1:10" x14ac:dyDescent="0.2">
      <c r="A919">
        <v>2.5123376084356916</v>
      </c>
      <c r="B919">
        <v>0.85712450299786325</v>
      </c>
      <c r="C919" s="1">
        <v>2.6503670813876698E-10</v>
      </c>
      <c r="D919">
        <v>1.7379567632350801</v>
      </c>
      <c r="E919">
        <f t="shared" si="14"/>
        <v>2.5073416035986846</v>
      </c>
      <c r="F919">
        <v>1</v>
      </c>
      <c r="G919">
        <v>0.51600000000000001</v>
      </c>
      <c r="H919" s="1">
        <v>4.7701306730815202E-6</v>
      </c>
      <c r="I919" t="s">
        <v>332</v>
      </c>
      <c r="J919" t="s">
        <v>1243</v>
      </c>
    </row>
    <row r="920" spans="1:10" x14ac:dyDescent="0.2">
      <c r="A920">
        <v>3.7879213894718591</v>
      </c>
      <c r="B920">
        <v>0.55902840908035456</v>
      </c>
      <c r="C920" s="1">
        <v>2.6973315037519401E-10</v>
      </c>
      <c r="D920">
        <v>1.3651941890798001</v>
      </c>
      <c r="E920">
        <f t="shared" si="14"/>
        <v>1.9695588864358575</v>
      </c>
      <c r="F920">
        <v>1</v>
      </c>
      <c r="G920">
        <v>0.871</v>
      </c>
      <c r="H920" s="1">
        <v>4.8546572404527503E-6</v>
      </c>
      <c r="I920" t="s">
        <v>332</v>
      </c>
      <c r="J920" t="s">
        <v>1252</v>
      </c>
    </row>
    <row r="921" spans="1:10" x14ac:dyDescent="0.2">
      <c r="A921">
        <v>3.0170585966932348</v>
      </c>
      <c r="B921">
        <v>0.80460526917927577</v>
      </c>
      <c r="C921" s="1">
        <v>2.74731214144016E-10</v>
      </c>
      <c r="D921">
        <v>1.5069980428187799</v>
      </c>
      <c r="E921">
        <f t="shared" si="14"/>
        <v>2.1741386030040277</v>
      </c>
      <c r="F921">
        <v>1</v>
      </c>
      <c r="G921">
        <v>0.58099999999999996</v>
      </c>
      <c r="H921" s="1">
        <v>4.9446123921639899E-6</v>
      </c>
      <c r="I921" t="s">
        <v>332</v>
      </c>
      <c r="J921" t="s">
        <v>1247</v>
      </c>
    </row>
    <row r="922" spans="1:10" x14ac:dyDescent="0.2">
      <c r="A922">
        <v>2.0901460733040063</v>
      </c>
      <c r="B922">
        <v>0.807701653707666</v>
      </c>
      <c r="C922" s="1">
        <v>2.7600687940737598E-10</v>
      </c>
      <c r="D922">
        <v>1.6160374030049001</v>
      </c>
      <c r="E922">
        <f t="shared" si="14"/>
        <v>2.3314491472062486</v>
      </c>
      <c r="F922">
        <v>0.94299999999999995</v>
      </c>
      <c r="G922">
        <v>0.41899999999999998</v>
      </c>
      <c r="H922" s="1">
        <v>4.9675718155739601E-6</v>
      </c>
      <c r="I922" t="s">
        <v>332</v>
      </c>
      <c r="J922" t="s">
        <v>1256</v>
      </c>
    </row>
    <row r="923" spans="1:10" x14ac:dyDescent="0.2">
      <c r="A923">
        <v>4.2895348559841029</v>
      </c>
      <c r="B923">
        <v>0.89031762764705402</v>
      </c>
      <c r="C923" s="1">
        <v>2.7618605891152702E-10</v>
      </c>
      <c r="D923">
        <v>1.81968031493954</v>
      </c>
      <c r="E923">
        <f t="shared" si="14"/>
        <v>2.6252437663665416</v>
      </c>
      <c r="F923">
        <v>1</v>
      </c>
      <c r="G923">
        <v>0.93500000000000005</v>
      </c>
      <c r="H923" s="1">
        <v>4.9707966882896596E-6</v>
      </c>
      <c r="I923" t="s">
        <v>332</v>
      </c>
      <c r="J923" t="s">
        <v>1250</v>
      </c>
    </row>
    <row r="924" spans="1:10" x14ac:dyDescent="0.2">
      <c r="A924">
        <v>4.2485004814394003</v>
      </c>
      <c r="B924">
        <v>0.44166823223883295</v>
      </c>
      <c r="C924" s="1">
        <v>2.7810048616795198E-10</v>
      </c>
      <c r="D924">
        <v>1.1997475242309299</v>
      </c>
      <c r="E924">
        <f t="shared" si="14"/>
        <v>1.730869803526774</v>
      </c>
      <c r="F924">
        <v>1</v>
      </c>
      <c r="G924">
        <v>0.83899999999999997</v>
      </c>
      <c r="H924" s="1">
        <v>5.0052525500508103E-6</v>
      </c>
      <c r="I924" t="s">
        <v>332</v>
      </c>
      <c r="J924" t="s">
        <v>1253</v>
      </c>
    </row>
    <row r="925" spans="1:10" x14ac:dyDescent="0.2">
      <c r="A925">
        <v>3.0177432998487159</v>
      </c>
      <c r="B925">
        <v>0.91437020202340991</v>
      </c>
      <c r="C925" s="1">
        <v>2.8291429736173001E-10</v>
      </c>
      <c r="D925">
        <v>1.7371960931473001</v>
      </c>
      <c r="E925">
        <f t="shared" si="14"/>
        <v>2.5062441886352915</v>
      </c>
      <c r="F925">
        <v>0.97099999999999997</v>
      </c>
      <c r="G925">
        <v>0.67700000000000005</v>
      </c>
      <c r="H925" s="1">
        <v>5.0918915239164204E-6</v>
      </c>
      <c r="I925" t="s">
        <v>332</v>
      </c>
      <c r="J925" t="s">
        <v>1257</v>
      </c>
    </row>
    <row r="926" spans="1:10" x14ac:dyDescent="0.2">
      <c r="A926">
        <v>3.5511897157676908</v>
      </c>
      <c r="B926">
        <v>0.73440568720845767</v>
      </c>
      <c r="C926" s="1">
        <v>2.8782723451705801E-10</v>
      </c>
      <c r="D926">
        <v>1.5134469453911701</v>
      </c>
      <c r="E926">
        <f t="shared" si="14"/>
        <v>2.1834424027643911</v>
      </c>
      <c r="F926">
        <v>1</v>
      </c>
      <c r="G926">
        <v>0.67700000000000005</v>
      </c>
      <c r="H926" s="1">
        <v>5.1803145668380102E-6</v>
      </c>
      <c r="I926" t="s">
        <v>332</v>
      </c>
      <c r="J926" t="s">
        <v>1255</v>
      </c>
    </row>
    <row r="927" spans="1:10" x14ac:dyDescent="0.2">
      <c r="A927">
        <v>1.985642594198116</v>
      </c>
      <c r="B927">
        <v>0.86097728296396847</v>
      </c>
      <c r="C927" s="1">
        <v>2.9071097901251798E-10</v>
      </c>
      <c r="D927">
        <v>1.1041602835278701</v>
      </c>
      <c r="E927">
        <f t="shared" si="14"/>
        <v>1.59296656539221</v>
      </c>
      <c r="F927">
        <v>0.94299999999999995</v>
      </c>
      <c r="G927">
        <v>0.19400000000000001</v>
      </c>
      <c r="H927" s="1">
        <v>5.2322162002672998E-6</v>
      </c>
      <c r="I927" t="s">
        <v>332</v>
      </c>
      <c r="J927" t="s">
        <v>1246</v>
      </c>
    </row>
    <row r="928" spans="1:10" x14ac:dyDescent="0.2">
      <c r="A928">
        <v>2.4307822442027938</v>
      </c>
      <c r="B928">
        <v>1.170166767067095</v>
      </c>
      <c r="C928" s="1">
        <v>2.9878518454096497E-10</v>
      </c>
      <c r="D928">
        <v>2.20197518009482</v>
      </c>
      <c r="E928">
        <f t="shared" si="14"/>
        <v>3.1767786724833789</v>
      </c>
      <c r="F928">
        <v>0.88600000000000001</v>
      </c>
      <c r="G928">
        <v>0.28999999999999998</v>
      </c>
      <c r="H928" s="1">
        <v>5.3775357513682996E-6</v>
      </c>
      <c r="I928" t="s">
        <v>332</v>
      </c>
      <c r="J928" t="s">
        <v>1258</v>
      </c>
    </row>
    <row r="929" spans="1:10" x14ac:dyDescent="0.2">
      <c r="A929">
        <v>1.6917464608938992</v>
      </c>
      <c r="B929">
        <v>0.92328174616129866</v>
      </c>
      <c r="C929" s="1">
        <v>3.00803128464138E-10</v>
      </c>
      <c r="D929">
        <v>1.8134994558644599</v>
      </c>
      <c r="E929">
        <f t="shared" si="14"/>
        <v>2.6163266716304898</v>
      </c>
      <c r="F929">
        <v>0.85699999999999998</v>
      </c>
      <c r="G929">
        <v>0.19400000000000001</v>
      </c>
      <c r="H929" s="1">
        <v>5.4138547060975602E-6</v>
      </c>
      <c r="I929" t="s">
        <v>332</v>
      </c>
      <c r="J929" t="s">
        <v>1260</v>
      </c>
    </row>
    <row r="930" spans="1:10" x14ac:dyDescent="0.2">
      <c r="A930">
        <v>1.3449028588102834</v>
      </c>
      <c r="B930">
        <v>0.86328059408755153</v>
      </c>
      <c r="C930" s="1">
        <v>3.0341421699666402E-10</v>
      </c>
      <c r="D930">
        <v>1.4982812256040701</v>
      </c>
      <c r="E930">
        <f t="shared" si="14"/>
        <v>2.1615628940360301</v>
      </c>
      <c r="F930">
        <v>0.85699999999999998</v>
      </c>
      <c r="G930">
        <v>9.7000000000000003E-2</v>
      </c>
      <c r="H930" s="1">
        <v>5.4608490775059501E-6</v>
      </c>
      <c r="I930" t="s">
        <v>332</v>
      </c>
      <c r="J930" t="s">
        <v>1251</v>
      </c>
    </row>
    <row r="931" spans="1:10" x14ac:dyDescent="0.2">
      <c r="A931">
        <v>2.7380979797779252</v>
      </c>
      <c r="B931">
        <v>1.1657117292903301</v>
      </c>
      <c r="C931" s="1">
        <v>3.0911112243376601E-10</v>
      </c>
      <c r="D931">
        <v>2.2012602627501998</v>
      </c>
      <c r="E931">
        <f t="shared" si="14"/>
        <v>3.1757472647756502</v>
      </c>
      <c r="F931">
        <v>0.91400000000000003</v>
      </c>
      <c r="G931">
        <v>0.35499999999999998</v>
      </c>
      <c r="H931" s="1">
        <v>5.5633819815629302E-6</v>
      </c>
      <c r="I931" t="s">
        <v>332</v>
      </c>
      <c r="J931" t="s">
        <v>1261</v>
      </c>
    </row>
    <row r="932" spans="1:10" x14ac:dyDescent="0.2">
      <c r="A932">
        <v>2.3018593980730353</v>
      </c>
      <c r="B932">
        <v>1.0641898857387728</v>
      </c>
      <c r="C932" s="1">
        <v>3.1901861551592799E-10</v>
      </c>
      <c r="D932">
        <v>2.0057541541449302</v>
      </c>
      <c r="E932">
        <f t="shared" si="14"/>
        <v>2.8936915714273286</v>
      </c>
      <c r="F932">
        <v>0.91400000000000003</v>
      </c>
      <c r="G932">
        <v>0.32300000000000001</v>
      </c>
      <c r="H932" s="1">
        <v>5.7416970420556701E-6</v>
      </c>
      <c r="I932" t="s">
        <v>332</v>
      </c>
      <c r="J932" t="s">
        <v>1263</v>
      </c>
    </row>
    <row r="933" spans="1:10" x14ac:dyDescent="0.2">
      <c r="A933">
        <v>3.4102526405443934</v>
      </c>
      <c r="B933">
        <v>0.8438215243429249</v>
      </c>
      <c r="C933" s="1">
        <v>3.2298861518426598E-10</v>
      </c>
      <c r="D933">
        <v>1.64480053517937</v>
      </c>
      <c r="E933">
        <f t="shared" si="14"/>
        <v>2.3729455753547901</v>
      </c>
      <c r="F933">
        <v>1</v>
      </c>
      <c r="G933">
        <v>0.58099999999999996</v>
      </c>
      <c r="H933" s="1">
        <v>5.8131490960864097E-6</v>
      </c>
      <c r="I933" t="s">
        <v>332</v>
      </c>
      <c r="J933" t="s">
        <v>1262</v>
      </c>
    </row>
    <row r="934" spans="1:10" x14ac:dyDescent="0.2">
      <c r="A934">
        <v>3.2237282140893901</v>
      </c>
      <c r="B934">
        <v>1.0958260769097135</v>
      </c>
      <c r="C934" s="1">
        <v>3.2757482581906801E-10</v>
      </c>
      <c r="D934">
        <v>2.0626184935819301</v>
      </c>
      <c r="E934">
        <f t="shared" si="14"/>
        <v>2.9757294719365146</v>
      </c>
      <c r="F934">
        <v>0.97099999999999997</v>
      </c>
      <c r="G934">
        <v>0.61299999999999999</v>
      </c>
      <c r="H934" s="1">
        <v>5.8956917150915904E-6</v>
      </c>
      <c r="I934" t="s">
        <v>332</v>
      </c>
      <c r="J934" t="s">
        <v>1265</v>
      </c>
    </row>
    <row r="935" spans="1:10" x14ac:dyDescent="0.2">
      <c r="A935">
        <v>4.6212562737618965</v>
      </c>
      <c r="B935">
        <v>0.71088692569583034</v>
      </c>
      <c r="C935" s="1">
        <v>3.3832758312643799E-10</v>
      </c>
      <c r="D935">
        <v>1.5079702460298201</v>
      </c>
      <c r="E935">
        <f t="shared" si="14"/>
        <v>2.1755411957553314</v>
      </c>
      <c r="F935">
        <v>1</v>
      </c>
      <c r="G935">
        <v>0.77400000000000002</v>
      </c>
      <c r="H935" s="1">
        <v>6.0892198411096302E-6</v>
      </c>
      <c r="I935" t="s">
        <v>332</v>
      </c>
      <c r="J935" t="s">
        <v>1266</v>
      </c>
    </row>
    <row r="936" spans="1:10" x14ac:dyDescent="0.2">
      <c r="A936">
        <v>1.856881130922762</v>
      </c>
      <c r="B936">
        <v>1.2022153912773605</v>
      </c>
      <c r="C936" s="1">
        <v>3.4518687624822502E-10</v>
      </c>
      <c r="D936">
        <v>2.28605829730536</v>
      </c>
      <c r="E936">
        <f t="shared" si="14"/>
        <v>3.2980849687055107</v>
      </c>
      <c r="F936">
        <v>0.85699999999999998</v>
      </c>
      <c r="G936">
        <v>0.129</v>
      </c>
      <c r="H936" s="1">
        <v>6.2126733987155498E-6</v>
      </c>
      <c r="I936" t="s">
        <v>332</v>
      </c>
      <c r="J936" t="s">
        <v>1264</v>
      </c>
    </row>
    <row r="937" spans="1:10" x14ac:dyDescent="0.2">
      <c r="A937">
        <v>4.096206972374949</v>
      </c>
      <c r="B937">
        <v>1.0950570525842716</v>
      </c>
      <c r="C937" s="1">
        <v>3.4555815306765702E-10</v>
      </c>
      <c r="D937">
        <v>1.7206126884174999</v>
      </c>
      <c r="E937">
        <f t="shared" si="14"/>
        <v>2.4823193928705543</v>
      </c>
      <c r="F937">
        <v>0.97099999999999997</v>
      </c>
      <c r="G937">
        <v>0.93500000000000005</v>
      </c>
      <c r="H937" s="1">
        <v>6.2193556389116899E-6</v>
      </c>
      <c r="I937" t="s">
        <v>332</v>
      </c>
      <c r="J937" t="s">
        <v>1270</v>
      </c>
    </row>
    <row r="938" spans="1:10" x14ac:dyDescent="0.2">
      <c r="A938">
        <v>3.7947232545324936</v>
      </c>
      <c r="B938">
        <v>0.90195608152610696</v>
      </c>
      <c r="C938" s="1">
        <v>3.50364269355825E-10</v>
      </c>
      <c r="D938">
        <v>1.7099775985044501</v>
      </c>
      <c r="E938">
        <f t="shared" si="14"/>
        <v>2.4669762013935892</v>
      </c>
      <c r="F938">
        <v>1</v>
      </c>
      <c r="G938">
        <v>0.74199999999999999</v>
      </c>
      <c r="H938" s="1">
        <v>6.3058561198661503E-6</v>
      </c>
      <c r="I938" t="s">
        <v>332</v>
      </c>
      <c r="J938" t="s">
        <v>1269</v>
      </c>
    </row>
    <row r="939" spans="1:10" x14ac:dyDescent="0.2">
      <c r="A939">
        <v>3.1341738536915948</v>
      </c>
      <c r="B939">
        <v>1.2144578128575165</v>
      </c>
      <c r="C939" s="1">
        <v>3.5259054016865401E-10</v>
      </c>
      <c r="D939">
        <v>2.0421217983158</v>
      </c>
      <c r="E939">
        <f t="shared" si="14"/>
        <v>2.9461589913214565</v>
      </c>
      <c r="F939">
        <v>0.94299999999999995</v>
      </c>
      <c r="G939">
        <v>0.38700000000000001</v>
      </c>
      <c r="H939" s="1">
        <v>6.3459245419554401E-6</v>
      </c>
      <c r="I939" t="s">
        <v>332</v>
      </c>
      <c r="J939" t="s">
        <v>1267</v>
      </c>
    </row>
    <row r="940" spans="1:10" x14ac:dyDescent="0.2">
      <c r="A940">
        <v>6.3583339760553486</v>
      </c>
      <c r="B940">
        <v>0.43346145012799464</v>
      </c>
      <c r="C940" s="1">
        <v>3.54707863953766E-10</v>
      </c>
      <c r="D940">
        <v>1.23969843535115</v>
      </c>
      <c r="E940">
        <f t="shared" si="14"/>
        <v>1.7885067848789113</v>
      </c>
      <c r="F940">
        <v>1</v>
      </c>
      <c r="G940">
        <v>1</v>
      </c>
      <c r="H940" s="1">
        <v>6.3840321354398697E-6</v>
      </c>
      <c r="I940" t="s">
        <v>332</v>
      </c>
      <c r="J940" t="s">
        <v>1272</v>
      </c>
    </row>
    <row r="941" spans="1:10" x14ac:dyDescent="0.2">
      <c r="A941">
        <v>2.8390410414019338</v>
      </c>
      <c r="B941">
        <v>0.73414725103839096</v>
      </c>
      <c r="C941" s="1">
        <v>3.55886252663512E-10</v>
      </c>
      <c r="D941">
        <v>1.4717279174283</v>
      </c>
      <c r="E941">
        <f t="shared" si="14"/>
        <v>2.1232545680116504</v>
      </c>
      <c r="F941">
        <v>1</v>
      </c>
      <c r="G941">
        <v>0.61299999999999999</v>
      </c>
      <c r="H941" s="1">
        <v>6.4052407754378901E-6</v>
      </c>
      <c r="I941" t="s">
        <v>332</v>
      </c>
      <c r="J941" t="s">
        <v>1271</v>
      </c>
    </row>
    <row r="942" spans="1:10" x14ac:dyDescent="0.2">
      <c r="A942">
        <v>2.8735235845800773</v>
      </c>
      <c r="B942">
        <v>0.89304919479201239</v>
      </c>
      <c r="C942" s="1">
        <v>3.5744663463191698E-10</v>
      </c>
      <c r="D942">
        <v>1.61404567567266</v>
      </c>
      <c r="E942">
        <f t="shared" si="14"/>
        <v>2.3285756920612228</v>
      </c>
      <c r="F942">
        <v>0.97099999999999997</v>
      </c>
      <c r="G942">
        <v>0.80600000000000005</v>
      </c>
      <c r="H942" s="1">
        <v>6.4333245301052402E-6</v>
      </c>
      <c r="I942" t="s">
        <v>332</v>
      </c>
      <c r="J942" t="s">
        <v>1275</v>
      </c>
    </row>
    <row r="943" spans="1:10" x14ac:dyDescent="0.2">
      <c r="A943">
        <v>2.8735235845800773</v>
      </c>
      <c r="B943">
        <v>0.89304919479201239</v>
      </c>
      <c r="C943" s="1">
        <v>3.5744663463191698E-10</v>
      </c>
      <c r="D943">
        <v>1.61404567567266</v>
      </c>
      <c r="E943">
        <f t="shared" si="14"/>
        <v>2.3285756920612228</v>
      </c>
      <c r="F943">
        <v>0.97099999999999997</v>
      </c>
      <c r="G943">
        <v>0.80600000000000005</v>
      </c>
      <c r="H943" s="1">
        <v>6.4333245301052402E-6</v>
      </c>
      <c r="I943" t="s">
        <v>332</v>
      </c>
      <c r="J943" t="s">
        <v>1276</v>
      </c>
    </row>
    <row r="944" spans="1:10" x14ac:dyDescent="0.2">
      <c r="A944">
        <v>6.2599612248565499</v>
      </c>
      <c r="B944">
        <v>0.65946980648588394</v>
      </c>
      <c r="C944" s="1">
        <v>3.5785573624041799E-10</v>
      </c>
      <c r="D944">
        <v>1.47446780792661</v>
      </c>
      <c r="E944">
        <f t="shared" si="14"/>
        <v>2.1272073944461409</v>
      </c>
      <c r="F944">
        <v>1</v>
      </c>
      <c r="G944">
        <v>1</v>
      </c>
      <c r="H944" s="1">
        <v>6.4406875408550502E-6</v>
      </c>
      <c r="I944" t="s">
        <v>332</v>
      </c>
      <c r="J944" t="s">
        <v>1273</v>
      </c>
    </row>
    <row r="945" spans="1:10" x14ac:dyDescent="0.2">
      <c r="A945">
        <v>1.9007951311788571</v>
      </c>
      <c r="B945">
        <v>1.1649502640656693</v>
      </c>
      <c r="C945" s="1">
        <v>3.5815292118333902E-10</v>
      </c>
      <c r="D945">
        <v>2.2789239031914801</v>
      </c>
      <c r="E945">
        <f t="shared" si="14"/>
        <v>3.2877922136976685</v>
      </c>
      <c r="F945">
        <v>0.85699999999999998</v>
      </c>
      <c r="G945">
        <v>0.161</v>
      </c>
      <c r="H945" s="1">
        <v>6.4460362754577402E-6</v>
      </c>
      <c r="I945" t="s">
        <v>332</v>
      </c>
      <c r="J945" t="s">
        <v>1268</v>
      </c>
    </row>
    <row r="946" spans="1:10" x14ac:dyDescent="0.2">
      <c r="A946">
        <v>5.0414922303540814</v>
      </c>
      <c r="B946">
        <v>0.41421982179481009</v>
      </c>
      <c r="C946" s="1">
        <v>3.6856429972001698E-10</v>
      </c>
      <c r="D946">
        <v>1.2614132590923699</v>
      </c>
      <c r="E946">
        <f t="shared" si="14"/>
        <v>1.8198346534041472</v>
      </c>
      <c r="F946">
        <v>1</v>
      </c>
      <c r="G946">
        <v>0.96799999999999997</v>
      </c>
      <c r="H946" s="1">
        <v>6.6334202663608703E-6</v>
      </c>
      <c r="I946" t="s">
        <v>332</v>
      </c>
      <c r="J946" t="s">
        <v>1278</v>
      </c>
    </row>
    <row r="947" spans="1:10" x14ac:dyDescent="0.2">
      <c r="A947">
        <v>2.2353123599689866</v>
      </c>
      <c r="B947">
        <v>1.1311312521124588</v>
      </c>
      <c r="C947" s="1">
        <v>3.8478039717537902E-10</v>
      </c>
      <c r="D947">
        <v>2.1850630122969399</v>
      </c>
      <c r="E947">
        <f t="shared" si="14"/>
        <v>3.1523795718706955</v>
      </c>
      <c r="F947">
        <v>0.88600000000000001</v>
      </c>
      <c r="G947">
        <v>0.25800000000000001</v>
      </c>
      <c r="H947" s="1">
        <v>6.92527758836247E-6</v>
      </c>
      <c r="I947" t="s">
        <v>332</v>
      </c>
      <c r="J947" t="s">
        <v>1274</v>
      </c>
    </row>
    <row r="948" spans="1:10" x14ac:dyDescent="0.2">
      <c r="A948">
        <v>2.7906586990991276</v>
      </c>
      <c r="B948">
        <v>1.1143842054221851</v>
      </c>
      <c r="C948" s="1">
        <v>3.91264541162261E-10</v>
      </c>
      <c r="D948">
        <v>2.1184710617523099</v>
      </c>
      <c r="E948">
        <f t="shared" si="14"/>
        <v>3.0563076950568346</v>
      </c>
      <c r="F948">
        <v>0.94299999999999995</v>
      </c>
      <c r="G948">
        <v>0.41899999999999998</v>
      </c>
      <c r="H948" s="1">
        <v>7.0419792118383802E-6</v>
      </c>
      <c r="I948" t="s">
        <v>332</v>
      </c>
      <c r="J948" t="s">
        <v>1277</v>
      </c>
    </row>
    <row r="949" spans="1:10" x14ac:dyDescent="0.2">
      <c r="A949">
        <v>3.285105346365889</v>
      </c>
      <c r="B949">
        <v>1.1293094830039638</v>
      </c>
      <c r="C949" s="1">
        <v>3.9460401632333601E-10</v>
      </c>
      <c r="D949">
        <v>1.85595118959919</v>
      </c>
      <c r="E949">
        <f t="shared" si="14"/>
        <v>2.6775715773667237</v>
      </c>
      <c r="F949">
        <v>0.94299999999999995</v>
      </c>
      <c r="G949">
        <v>0.77400000000000002</v>
      </c>
      <c r="H949" s="1">
        <v>7.1020830857873998E-6</v>
      </c>
      <c r="I949" t="s">
        <v>332</v>
      </c>
      <c r="J949" t="s">
        <v>1283</v>
      </c>
    </row>
    <row r="950" spans="1:10" x14ac:dyDescent="0.2">
      <c r="A950">
        <v>3.6265456702762351</v>
      </c>
      <c r="B950">
        <v>0.94298979712894082</v>
      </c>
      <c r="C950" s="1">
        <v>4.0539116293515598E-10</v>
      </c>
      <c r="D950">
        <v>1.5972989587841799</v>
      </c>
      <c r="E950">
        <f t="shared" si="14"/>
        <v>2.3044152866550411</v>
      </c>
      <c r="F950">
        <v>0.97099999999999997</v>
      </c>
      <c r="G950">
        <v>0.74199999999999999</v>
      </c>
      <c r="H950" s="1">
        <v>7.2962301505069399E-6</v>
      </c>
      <c r="I950" t="s">
        <v>332</v>
      </c>
      <c r="J950" t="s">
        <v>1282</v>
      </c>
    </row>
    <row r="951" spans="1:10" x14ac:dyDescent="0.2">
      <c r="A951">
        <v>2.4873562527792479</v>
      </c>
      <c r="B951">
        <v>1.1521331386933984</v>
      </c>
      <c r="C951" s="1">
        <v>4.1677372189550601E-10</v>
      </c>
      <c r="D951">
        <v>2.2532172972388702</v>
      </c>
      <c r="E951">
        <f t="shared" si="14"/>
        <v>3.2507054207717516</v>
      </c>
      <c r="F951">
        <v>0.94299999999999995</v>
      </c>
      <c r="G951">
        <v>0.32300000000000001</v>
      </c>
      <c r="H951" s="1">
        <v>7.5010934466753099E-6</v>
      </c>
      <c r="I951" t="s">
        <v>332</v>
      </c>
      <c r="J951" t="s">
        <v>1279</v>
      </c>
    </row>
    <row r="952" spans="1:10" x14ac:dyDescent="0.2">
      <c r="A952">
        <v>4.1703564562291211</v>
      </c>
      <c r="B952">
        <v>0.52645559868296254</v>
      </c>
      <c r="C952" s="1">
        <v>4.2124767791370602E-10</v>
      </c>
      <c r="D952">
        <v>1.3451002735720901</v>
      </c>
      <c r="E952">
        <f t="shared" si="14"/>
        <v>1.9405694941808425</v>
      </c>
      <c r="F952">
        <v>1</v>
      </c>
      <c r="G952">
        <v>0.96799999999999997</v>
      </c>
      <c r="H952" s="1">
        <v>7.5816157070908704E-6</v>
      </c>
      <c r="I952" t="s">
        <v>332</v>
      </c>
      <c r="J952" t="s">
        <v>1290</v>
      </c>
    </row>
    <row r="953" spans="1:10" x14ac:dyDescent="0.2">
      <c r="A953">
        <v>3.1824852444912879</v>
      </c>
      <c r="B953">
        <v>0.73462063264750077</v>
      </c>
      <c r="C953" s="1">
        <v>4.2208045316635298E-10</v>
      </c>
      <c r="D953">
        <v>1.4861973556282599</v>
      </c>
      <c r="E953">
        <f t="shared" si="14"/>
        <v>2.1441295547471819</v>
      </c>
      <c r="F953">
        <v>1</v>
      </c>
      <c r="G953">
        <v>0.67700000000000005</v>
      </c>
      <c r="H953" s="1">
        <v>7.5966039960880202E-6</v>
      </c>
      <c r="I953" t="s">
        <v>332</v>
      </c>
      <c r="J953" t="s">
        <v>1287</v>
      </c>
    </row>
    <row r="954" spans="1:10" x14ac:dyDescent="0.2">
      <c r="A954">
        <v>5.9482126904141479</v>
      </c>
      <c r="B954">
        <v>0.3370291950733515</v>
      </c>
      <c r="C954" s="1">
        <v>4.22961611002397E-10</v>
      </c>
      <c r="D954">
        <v>1.2245778187667899</v>
      </c>
      <c r="E954">
        <f t="shared" si="14"/>
        <v>1.7666923463174717</v>
      </c>
      <c r="F954">
        <v>1</v>
      </c>
      <c r="G954">
        <v>1</v>
      </c>
      <c r="H954" s="1">
        <v>7.6124630748211502E-6</v>
      </c>
      <c r="I954" t="s">
        <v>332</v>
      </c>
      <c r="J954" t="s">
        <v>1286</v>
      </c>
    </row>
    <row r="955" spans="1:10" x14ac:dyDescent="0.2">
      <c r="A955">
        <v>1.195316537050324</v>
      </c>
      <c r="B955">
        <v>0.83850745226985302</v>
      </c>
      <c r="C955" s="1">
        <v>4.2747456577959699E-10</v>
      </c>
      <c r="D955">
        <v>1.4819980093534499</v>
      </c>
      <c r="E955">
        <f t="shared" si="14"/>
        <v>2.1380711787015381</v>
      </c>
      <c r="F955">
        <v>0.8</v>
      </c>
      <c r="G955">
        <v>6.5000000000000002E-2</v>
      </c>
      <c r="H955" s="1">
        <v>7.6936872349011793E-6</v>
      </c>
      <c r="I955" t="s">
        <v>332</v>
      </c>
      <c r="J955" t="s">
        <v>1280</v>
      </c>
    </row>
    <row r="956" spans="1:10" x14ac:dyDescent="0.2">
      <c r="A956">
        <v>2.0487054781759251</v>
      </c>
      <c r="B956">
        <v>1.0687100819066391</v>
      </c>
      <c r="C956" s="1">
        <v>4.3115118839211798E-10</v>
      </c>
      <c r="D956">
        <v>2.0246897648072402</v>
      </c>
      <c r="E956">
        <f t="shared" si="14"/>
        <v>2.9210098830260471</v>
      </c>
      <c r="F956">
        <v>0.94299999999999995</v>
      </c>
      <c r="G956">
        <v>0.28999999999999998</v>
      </c>
      <c r="H956" s="1">
        <v>7.7598590886813303E-6</v>
      </c>
      <c r="I956" t="s">
        <v>332</v>
      </c>
      <c r="J956" t="s">
        <v>1281</v>
      </c>
    </row>
    <row r="957" spans="1:10" x14ac:dyDescent="0.2">
      <c r="A957">
        <v>2.7961093369805328</v>
      </c>
      <c r="B957">
        <v>0.71194484648488987</v>
      </c>
      <c r="C957" s="1">
        <v>4.4079171242172598E-10</v>
      </c>
      <c r="D957">
        <v>1.47289387900844</v>
      </c>
      <c r="E957">
        <f t="shared" si="14"/>
        <v>2.1249366950011854</v>
      </c>
      <c r="F957">
        <v>1</v>
      </c>
      <c r="G957">
        <v>0.80600000000000005</v>
      </c>
      <c r="H957" s="1">
        <v>7.9333692401662306E-6</v>
      </c>
      <c r="I957" t="s">
        <v>332</v>
      </c>
      <c r="J957" t="s">
        <v>1298</v>
      </c>
    </row>
    <row r="958" spans="1:10" x14ac:dyDescent="0.2">
      <c r="A958">
        <v>1.3115386789538201</v>
      </c>
      <c r="B958">
        <v>0.76941768378222508</v>
      </c>
      <c r="C958" s="1">
        <v>4.4185742962834898E-10</v>
      </c>
      <c r="D958">
        <v>1.4190841839428801</v>
      </c>
      <c r="E958">
        <f t="shared" si="14"/>
        <v>2.0473057147783549</v>
      </c>
      <c r="F958">
        <v>0.85699999999999998</v>
      </c>
      <c r="G958">
        <v>0.129</v>
      </c>
      <c r="H958" s="1">
        <v>7.9525500184510294E-6</v>
      </c>
      <c r="I958" t="s">
        <v>332</v>
      </c>
      <c r="J958" t="s">
        <v>1285</v>
      </c>
    </row>
    <row r="959" spans="1:10" x14ac:dyDescent="0.2">
      <c r="A959">
        <v>4.1786155809834709</v>
      </c>
      <c r="B959">
        <v>0.79384845110873448</v>
      </c>
      <c r="C959" s="1">
        <v>4.4188746783620001E-10</v>
      </c>
      <c r="D959">
        <v>1.63677069579403</v>
      </c>
      <c r="E959">
        <f t="shared" si="14"/>
        <v>2.3613609658944252</v>
      </c>
      <c r="F959">
        <v>1</v>
      </c>
      <c r="G959">
        <v>0.80600000000000005</v>
      </c>
      <c r="H959" s="1">
        <v>7.9530906461159201E-6</v>
      </c>
      <c r="I959" t="s">
        <v>332</v>
      </c>
      <c r="J959" t="s">
        <v>1292</v>
      </c>
    </row>
    <row r="960" spans="1:10" x14ac:dyDescent="0.2">
      <c r="A960">
        <v>3.4893484186009283</v>
      </c>
      <c r="B960">
        <v>0.76780423999894787</v>
      </c>
      <c r="C960" s="1">
        <v>4.4271872735724601E-10</v>
      </c>
      <c r="D960">
        <v>1.4832544487699</v>
      </c>
      <c r="E960">
        <f t="shared" si="14"/>
        <v>2.1398838376168277</v>
      </c>
      <c r="F960">
        <v>1</v>
      </c>
      <c r="G960">
        <v>0.74199999999999999</v>
      </c>
      <c r="H960" s="1">
        <v>7.9680516549757194E-6</v>
      </c>
      <c r="I960" t="s">
        <v>332</v>
      </c>
      <c r="J960" t="s">
        <v>1291</v>
      </c>
    </row>
    <row r="961" spans="1:10" x14ac:dyDescent="0.2">
      <c r="A961">
        <v>3.4735041944758347</v>
      </c>
      <c r="B961">
        <v>0.93013178092251814</v>
      </c>
      <c r="C961" s="1">
        <v>4.50150233621564E-10</v>
      </c>
      <c r="D961">
        <v>1.8025703853322701</v>
      </c>
      <c r="E961">
        <f t="shared" si="14"/>
        <v>2.600559355772174</v>
      </c>
      <c r="F961">
        <v>1</v>
      </c>
      <c r="G961">
        <v>0.90300000000000002</v>
      </c>
      <c r="H961" s="1">
        <v>8.1018039047209198E-6</v>
      </c>
      <c r="I961" t="s">
        <v>332</v>
      </c>
      <c r="J961" t="s">
        <v>1295</v>
      </c>
    </row>
    <row r="962" spans="1:10" x14ac:dyDescent="0.2">
      <c r="A962">
        <v>2.261848751547471</v>
      </c>
      <c r="B962">
        <v>1.0680015624626562</v>
      </c>
      <c r="C962" s="1">
        <v>4.50343950722381E-10</v>
      </c>
      <c r="D962">
        <v>2.02237503538097</v>
      </c>
      <c r="E962">
        <f t="shared" si="14"/>
        <v>2.9176704343617672</v>
      </c>
      <c r="F962">
        <v>0.94299999999999995</v>
      </c>
      <c r="G962">
        <v>0.25800000000000001</v>
      </c>
      <c r="H962" s="1">
        <v>8.1052904251014208E-6</v>
      </c>
      <c r="I962" t="s">
        <v>332</v>
      </c>
      <c r="J962" t="s">
        <v>1284</v>
      </c>
    </row>
    <row r="963" spans="1:10" x14ac:dyDescent="0.2">
      <c r="A963">
        <v>3.6991384180300102</v>
      </c>
      <c r="B963">
        <v>0.7015670149807619</v>
      </c>
      <c r="C963" s="1">
        <v>4.5571465745141801E-10</v>
      </c>
      <c r="D963">
        <v>1.46128453843326</v>
      </c>
      <c r="E963">
        <f t="shared" ref="E963:E1026" si="15">D963/LN(2)</f>
        <v>2.1081879569253821</v>
      </c>
      <c r="F963">
        <v>1</v>
      </c>
      <c r="G963">
        <v>0.77400000000000002</v>
      </c>
      <c r="H963" s="1">
        <v>8.2019524048106293E-6</v>
      </c>
      <c r="I963" t="s">
        <v>332</v>
      </c>
      <c r="J963" t="s">
        <v>1296</v>
      </c>
    </row>
    <row r="964" spans="1:10" x14ac:dyDescent="0.2">
      <c r="A964">
        <v>6.1530231887584783</v>
      </c>
      <c r="B964">
        <v>0.61105754164109549</v>
      </c>
      <c r="C964" s="1">
        <v>4.6105268910677601E-10</v>
      </c>
      <c r="D964">
        <v>1.5441126558307601</v>
      </c>
      <c r="E964">
        <f t="shared" si="15"/>
        <v>2.2276836711409245</v>
      </c>
      <c r="F964">
        <v>1</v>
      </c>
      <c r="G964">
        <v>1</v>
      </c>
      <c r="H964" s="1">
        <v>8.2980262985437607E-6</v>
      </c>
      <c r="I964" t="s">
        <v>332</v>
      </c>
      <c r="J964" t="s">
        <v>1299</v>
      </c>
    </row>
    <row r="965" spans="1:10" x14ac:dyDescent="0.2">
      <c r="A965">
        <v>1.6157206939143898</v>
      </c>
      <c r="B965">
        <v>0.891922466563421</v>
      </c>
      <c r="C965" s="1">
        <v>4.6489170040054702E-10</v>
      </c>
      <c r="D965">
        <v>1.70468768570242</v>
      </c>
      <c r="E965">
        <f t="shared" si="15"/>
        <v>2.4593444704273653</v>
      </c>
      <c r="F965">
        <v>0.91400000000000003</v>
      </c>
      <c r="G965">
        <v>0.19400000000000001</v>
      </c>
      <c r="H965" s="1">
        <v>8.3671208238090399E-6</v>
      </c>
      <c r="I965" t="s">
        <v>332</v>
      </c>
      <c r="J965" t="s">
        <v>1289</v>
      </c>
    </row>
    <row r="966" spans="1:10" x14ac:dyDescent="0.2">
      <c r="A966">
        <v>2.1016339384694911</v>
      </c>
      <c r="B966">
        <v>1.1433237832064291</v>
      </c>
      <c r="C966" s="1">
        <v>4.6618241839840004E-10</v>
      </c>
      <c r="D966">
        <v>1.9961402464999101</v>
      </c>
      <c r="E966">
        <f t="shared" si="15"/>
        <v>2.8798216345442933</v>
      </c>
      <c r="F966">
        <v>0.91400000000000003</v>
      </c>
      <c r="G966">
        <v>0.19400000000000001</v>
      </c>
      <c r="H966" s="1">
        <v>8.3903511663344004E-6</v>
      </c>
      <c r="I966" t="s">
        <v>332</v>
      </c>
      <c r="J966" t="s">
        <v>1288</v>
      </c>
    </row>
    <row r="967" spans="1:10" x14ac:dyDescent="0.2">
      <c r="A967">
        <v>3.6432511481575012</v>
      </c>
      <c r="B967">
        <v>0.86433311935174206</v>
      </c>
      <c r="C967" s="1">
        <v>4.6930654298754404E-10</v>
      </c>
      <c r="D967">
        <v>1.63581624808564</v>
      </c>
      <c r="E967">
        <f t="shared" si="15"/>
        <v>2.3599839889187431</v>
      </c>
      <c r="F967">
        <v>1</v>
      </c>
      <c r="G967">
        <v>0.61299999999999999</v>
      </c>
      <c r="H967" s="1">
        <v>8.4465791606898096E-6</v>
      </c>
      <c r="I967" t="s">
        <v>332</v>
      </c>
      <c r="J967" t="s">
        <v>1294</v>
      </c>
    </row>
    <row r="968" spans="1:10" x14ac:dyDescent="0.2">
      <c r="A968">
        <v>2.5569270158205692</v>
      </c>
      <c r="B968">
        <v>0.91330423925441795</v>
      </c>
      <c r="C968" s="1">
        <v>4.7220128128445102E-10</v>
      </c>
      <c r="D968">
        <v>1.71000775031883</v>
      </c>
      <c r="E968">
        <f t="shared" si="15"/>
        <v>2.4670197012666688</v>
      </c>
      <c r="F968">
        <v>0.97099999999999997</v>
      </c>
      <c r="G968">
        <v>0.45200000000000001</v>
      </c>
      <c r="H968" s="1">
        <v>8.4986786605575498E-6</v>
      </c>
      <c r="I968" t="s">
        <v>332</v>
      </c>
      <c r="J968" t="s">
        <v>1297</v>
      </c>
    </row>
    <row r="969" spans="1:10" x14ac:dyDescent="0.2">
      <c r="A969">
        <v>1.8604075131689879</v>
      </c>
      <c r="B969">
        <v>0.89903859032941169</v>
      </c>
      <c r="C969" s="1">
        <v>4.7717294376162905E-10</v>
      </c>
      <c r="D969">
        <v>1.73428587967504</v>
      </c>
      <c r="E969">
        <f t="shared" si="15"/>
        <v>2.5020456380909337</v>
      </c>
      <c r="F969">
        <v>0.91400000000000003</v>
      </c>
      <c r="G969">
        <v>0.25800000000000001</v>
      </c>
      <c r="H969" s="1">
        <v>8.5881586418217994E-6</v>
      </c>
      <c r="I969" t="s">
        <v>332</v>
      </c>
      <c r="J969" t="s">
        <v>1300</v>
      </c>
    </row>
    <row r="970" spans="1:10" x14ac:dyDescent="0.2">
      <c r="A970">
        <v>2.7713408695110444</v>
      </c>
      <c r="B970">
        <v>1.0330046126533616</v>
      </c>
      <c r="C970" s="1">
        <v>4.8114888666128704E-10</v>
      </c>
      <c r="D970">
        <v>1.91552107025677</v>
      </c>
      <c r="E970">
        <f t="shared" si="15"/>
        <v>2.763512748777762</v>
      </c>
      <c r="F970">
        <v>0.94299999999999995</v>
      </c>
      <c r="G970">
        <v>0.45200000000000001</v>
      </c>
      <c r="H970" s="1">
        <v>8.6597176621298402E-6</v>
      </c>
      <c r="I970" t="s">
        <v>332</v>
      </c>
      <c r="J970" t="s">
        <v>1303</v>
      </c>
    </row>
    <row r="971" spans="1:10" x14ac:dyDescent="0.2">
      <c r="A971">
        <v>1.7179484416004851</v>
      </c>
      <c r="B971">
        <v>0.8503738695135673</v>
      </c>
      <c r="C971" s="1">
        <v>4.8263613969688501E-10</v>
      </c>
      <c r="D971">
        <v>1.38271653977201</v>
      </c>
      <c r="E971">
        <f t="shared" si="15"/>
        <v>1.994838294884226</v>
      </c>
      <c r="F971">
        <v>0.91400000000000003</v>
      </c>
      <c r="G971">
        <v>0.19400000000000001</v>
      </c>
      <c r="H971" s="1">
        <v>8.6864852422645295E-6</v>
      </c>
      <c r="I971" t="s">
        <v>332</v>
      </c>
      <c r="J971" t="s">
        <v>1293</v>
      </c>
    </row>
    <row r="972" spans="1:10" x14ac:dyDescent="0.2">
      <c r="A972">
        <v>2.8327590106149891</v>
      </c>
      <c r="B972">
        <v>0.88552078238258525</v>
      </c>
      <c r="C972" s="1">
        <v>4.9479707787306202E-10</v>
      </c>
      <c r="D972">
        <v>1.6817839344489101</v>
      </c>
      <c r="E972">
        <f t="shared" si="15"/>
        <v>2.4263013420761723</v>
      </c>
      <c r="F972">
        <v>0.97099999999999997</v>
      </c>
      <c r="G972">
        <v>0.51600000000000001</v>
      </c>
      <c r="H972" s="1">
        <v>8.9053578075593707E-6</v>
      </c>
      <c r="I972" t="s">
        <v>332</v>
      </c>
      <c r="J972" t="s">
        <v>1304</v>
      </c>
    </row>
    <row r="973" spans="1:10" x14ac:dyDescent="0.2">
      <c r="A973">
        <v>2.0341338963549096</v>
      </c>
      <c r="B973">
        <v>0.68736862135065324</v>
      </c>
      <c r="C973" s="1">
        <v>4.9673800260593498E-10</v>
      </c>
      <c r="D973">
        <v>1.4028566473211299</v>
      </c>
      <c r="E973">
        <f t="shared" si="15"/>
        <v>2.0238943281683115</v>
      </c>
      <c r="F973">
        <v>0.97099999999999997</v>
      </c>
      <c r="G973">
        <v>0.32300000000000001</v>
      </c>
      <c r="H973" s="1">
        <v>8.9402905709016099E-6</v>
      </c>
      <c r="I973" t="s">
        <v>332</v>
      </c>
      <c r="J973" t="s">
        <v>1301</v>
      </c>
    </row>
    <row r="974" spans="1:10" x14ac:dyDescent="0.2">
      <c r="A974">
        <v>1.5292441608916159</v>
      </c>
      <c r="B974">
        <v>0.93853818033752234</v>
      </c>
      <c r="C974" s="1">
        <v>5.1195907115208904E-10</v>
      </c>
      <c r="D974">
        <v>1.75850587973405</v>
      </c>
      <c r="E974">
        <f t="shared" si="15"/>
        <v>2.5369877120663982</v>
      </c>
      <c r="F974">
        <v>0.85699999999999998</v>
      </c>
      <c r="G974">
        <v>0.129</v>
      </c>
      <c r="H974" s="1">
        <v>9.2142393625952999E-6</v>
      </c>
      <c r="I974" t="s">
        <v>332</v>
      </c>
      <c r="J974" t="s">
        <v>1302</v>
      </c>
    </row>
    <row r="975" spans="1:10" x14ac:dyDescent="0.2">
      <c r="A975">
        <v>4.6248517559662652</v>
      </c>
      <c r="B975">
        <v>0.51006414232826491</v>
      </c>
      <c r="C975" s="1">
        <v>5.1720025622771504E-10</v>
      </c>
      <c r="D975">
        <v>1.23676262714893</v>
      </c>
      <c r="E975">
        <f t="shared" si="15"/>
        <v>1.7842713089445674</v>
      </c>
      <c r="F975">
        <v>1</v>
      </c>
      <c r="G975">
        <v>0.96799999999999997</v>
      </c>
      <c r="H975" s="1">
        <v>9.3085702115864201E-6</v>
      </c>
      <c r="I975" t="s">
        <v>332</v>
      </c>
      <c r="J975" t="s">
        <v>1314</v>
      </c>
    </row>
    <row r="976" spans="1:10" x14ac:dyDescent="0.2">
      <c r="A976">
        <v>2.7387669642727999</v>
      </c>
      <c r="B976">
        <v>0.74738245355264021</v>
      </c>
      <c r="C976" s="1">
        <v>5.2174263057831705E-10</v>
      </c>
      <c r="D976">
        <v>1.5511610308564101</v>
      </c>
      <c r="E976">
        <f t="shared" si="15"/>
        <v>2.2378523268367552</v>
      </c>
      <c r="F976">
        <v>1</v>
      </c>
      <c r="G976">
        <v>0.61299999999999999</v>
      </c>
      <c r="H976" s="1">
        <v>9.3903238651485393E-6</v>
      </c>
      <c r="I976" t="s">
        <v>332</v>
      </c>
      <c r="J976" t="s">
        <v>1307</v>
      </c>
    </row>
    <row r="977" spans="1:10" x14ac:dyDescent="0.2">
      <c r="A977">
        <v>5.2141104615542977</v>
      </c>
      <c r="B977">
        <v>0.59063336476775807</v>
      </c>
      <c r="C977" s="1">
        <v>5.2340271361761304E-10</v>
      </c>
      <c r="D977">
        <v>1.4096412431426</v>
      </c>
      <c r="E977">
        <f t="shared" si="15"/>
        <v>2.0336824309143826</v>
      </c>
      <c r="F977">
        <v>1</v>
      </c>
      <c r="G977">
        <v>1</v>
      </c>
      <c r="H977" s="1">
        <v>9.4202020396897994E-6</v>
      </c>
      <c r="I977" t="s">
        <v>332</v>
      </c>
      <c r="J977" t="s">
        <v>1305</v>
      </c>
    </row>
    <row r="978" spans="1:10" x14ac:dyDescent="0.2">
      <c r="A978">
        <v>6.8657642242347725</v>
      </c>
      <c r="B978">
        <v>0.92091628105366252</v>
      </c>
      <c r="C978" s="1">
        <v>5.2658197599910303E-10</v>
      </c>
      <c r="D978">
        <v>1.8064990919993</v>
      </c>
      <c r="E978">
        <f t="shared" si="15"/>
        <v>2.6062272813978056</v>
      </c>
      <c r="F978">
        <v>1</v>
      </c>
      <c r="G978">
        <v>1</v>
      </c>
      <c r="H978" s="1">
        <v>9.4774224040318599E-6</v>
      </c>
      <c r="I978" t="s">
        <v>332</v>
      </c>
      <c r="J978" t="s">
        <v>1306</v>
      </c>
    </row>
    <row r="979" spans="1:10" x14ac:dyDescent="0.2">
      <c r="A979">
        <v>4.8837254174973879</v>
      </c>
      <c r="B979">
        <v>0.50007615595601174</v>
      </c>
      <c r="C979" s="1">
        <v>5.2666194746431901E-10</v>
      </c>
      <c r="D979">
        <v>1.26415620131706</v>
      </c>
      <c r="E979">
        <f t="shared" si="15"/>
        <v>1.8237918825491526</v>
      </c>
      <c r="F979">
        <v>1</v>
      </c>
      <c r="G979">
        <v>0.96799999999999997</v>
      </c>
      <c r="H979" s="1">
        <v>9.4788617304628094E-6</v>
      </c>
      <c r="I979" t="s">
        <v>332</v>
      </c>
      <c r="J979" t="s">
        <v>1312</v>
      </c>
    </row>
    <row r="980" spans="1:10" x14ac:dyDescent="0.2">
      <c r="A980">
        <v>4.465732102649806</v>
      </c>
      <c r="B980">
        <v>0.83863313977426346</v>
      </c>
      <c r="C980" s="1">
        <v>5.2929808019365803E-10</v>
      </c>
      <c r="D980">
        <v>1.6316546855388001</v>
      </c>
      <c r="E980">
        <f t="shared" si="15"/>
        <v>2.3539801232700679</v>
      </c>
      <c r="F980">
        <v>1</v>
      </c>
      <c r="G980">
        <v>0.93500000000000005</v>
      </c>
      <c r="H980" s="1">
        <v>9.5263068473254603E-6</v>
      </c>
      <c r="I980" t="s">
        <v>332</v>
      </c>
      <c r="J980" t="s">
        <v>1311</v>
      </c>
    </row>
    <row r="981" spans="1:10" x14ac:dyDescent="0.2">
      <c r="A981">
        <v>2.0259532813277947</v>
      </c>
      <c r="B981">
        <v>0.94905799288844617</v>
      </c>
      <c r="C981" s="1">
        <v>5.3719514152169596E-10</v>
      </c>
      <c r="D981">
        <v>1.8432414250632001</v>
      </c>
      <c r="E981">
        <f t="shared" si="15"/>
        <v>2.6592352630997849</v>
      </c>
      <c r="F981">
        <v>0.91400000000000003</v>
      </c>
      <c r="G981">
        <v>0.28999999999999998</v>
      </c>
      <c r="H981" s="1">
        <v>9.6684381571074807E-6</v>
      </c>
      <c r="I981" t="s">
        <v>332</v>
      </c>
      <c r="J981" t="s">
        <v>1309</v>
      </c>
    </row>
    <row r="982" spans="1:10" x14ac:dyDescent="0.2">
      <c r="A982">
        <v>4.1105625775793833</v>
      </c>
      <c r="B982">
        <v>0.7522728121823844</v>
      </c>
      <c r="C982" s="1">
        <v>5.49617076455318E-10</v>
      </c>
      <c r="D982">
        <v>1.4744183064987899</v>
      </c>
      <c r="E982">
        <f t="shared" si="15"/>
        <v>2.1271359789817081</v>
      </c>
      <c r="F982">
        <v>1</v>
      </c>
      <c r="G982">
        <v>0.93500000000000005</v>
      </c>
      <c r="H982" s="1">
        <v>9.8920081420428103E-6</v>
      </c>
      <c r="I982" t="s">
        <v>332</v>
      </c>
      <c r="J982" t="s">
        <v>1315</v>
      </c>
    </row>
    <row r="983" spans="1:10" x14ac:dyDescent="0.2">
      <c r="A983">
        <v>3.1491877217283073</v>
      </c>
      <c r="B983">
        <v>0.62598641722638859</v>
      </c>
      <c r="C983" s="1">
        <v>5.5183237741857497E-10</v>
      </c>
      <c r="D983">
        <v>1.28366454082169</v>
      </c>
      <c r="E983">
        <f t="shared" si="15"/>
        <v>1.8519364672084606</v>
      </c>
      <c r="F983">
        <v>1</v>
      </c>
      <c r="G983">
        <v>0.61299999999999999</v>
      </c>
      <c r="H983" s="1">
        <v>9.9318791287795196E-6</v>
      </c>
      <c r="I983" t="s">
        <v>332</v>
      </c>
      <c r="J983" t="s">
        <v>1313</v>
      </c>
    </row>
    <row r="984" spans="1:10" x14ac:dyDescent="0.2">
      <c r="A984">
        <v>6.2183981711712644</v>
      </c>
      <c r="B984">
        <v>0.52309065193233462</v>
      </c>
      <c r="C984" s="1">
        <v>5.5319640338528701E-10</v>
      </c>
      <c r="D984">
        <v>1.16351012575334</v>
      </c>
      <c r="E984">
        <f t="shared" si="15"/>
        <v>1.6785902884484378</v>
      </c>
      <c r="F984">
        <v>1</v>
      </c>
      <c r="G984">
        <v>1</v>
      </c>
      <c r="H984" s="1">
        <v>9.9564288681283994E-6</v>
      </c>
      <c r="I984" t="s">
        <v>332</v>
      </c>
      <c r="J984" t="s">
        <v>1323</v>
      </c>
    </row>
    <row r="985" spans="1:10" x14ac:dyDescent="0.2">
      <c r="A985">
        <v>2.2064616047308077</v>
      </c>
      <c r="B985">
        <v>0.85523962336635106</v>
      </c>
      <c r="C985" s="1">
        <v>5.5474261722892704E-10</v>
      </c>
      <c r="D985">
        <v>1.69554279402481</v>
      </c>
      <c r="E985">
        <f t="shared" si="15"/>
        <v>2.4461511805546108</v>
      </c>
      <c r="F985">
        <v>0.97099999999999997</v>
      </c>
      <c r="G985">
        <v>0.35499999999999998</v>
      </c>
      <c r="H985" s="1">
        <v>9.9842576248862199E-6</v>
      </c>
      <c r="I985" t="s">
        <v>332</v>
      </c>
      <c r="J985" t="s">
        <v>1310</v>
      </c>
    </row>
    <row r="986" spans="1:10" x14ac:dyDescent="0.2">
      <c r="A986">
        <v>3.4600662693536033</v>
      </c>
      <c r="B986">
        <v>0.55319162373543718</v>
      </c>
      <c r="C986" s="1">
        <v>5.63936511885659E-10</v>
      </c>
      <c r="D986">
        <v>1.1640202638944599</v>
      </c>
      <c r="E986">
        <f t="shared" si="15"/>
        <v>1.6793262622147997</v>
      </c>
      <c r="F986">
        <v>1</v>
      </c>
      <c r="G986">
        <v>0.93500000000000005</v>
      </c>
      <c r="H986" s="1">
        <v>1.01497293409181E-5</v>
      </c>
      <c r="I986" t="s">
        <v>332</v>
      </c>
      <c r="J986" t="s">
        <v>1321</v>
      </c>
    </row>
    <row r="987" spans="1:10" x14ac:dyDescent="0.2">
      <c r="A987">
        <v>1.1413707712514725</v>
      </c>
      <c r="B987">
        <v>0.85653881859888226</v>
      </c>
      <c r="C987" s="1">
        <v>5.72920743213381E-10</v>
      </c>
      <c r="D987">
        <v>1.4819980093534499</v>
      </c>
      <c r="E987">
        <f t="shared" si="15"/>
        <v>2.1380711787015381</v>
      </c>
      <c r="F987">
        <v>0.8</v>
      </c>
      <c r="G987">
        <v>6.5000000000000002E-2</v>
      </c>
      <c r="H987" s="1">
        <v>1.0311427536354399E-5</v>
      </c>
      <c r="I987" t="s">
        <v>332</v>
      </c>
      <c r="J987" t="s">
        <v>1308</v>
      </c>
    </row>
    <row r="988" spans="1:10" x14ac:dyDescent="0.2">
      <c r="A988">
        <v>2.3547052392085033</v>
      </c>
      <c r="B988">
        <v>0.72795495819762135</v>
      </c>
      <c r="C988" s="1">
        <v>5.7732615895494401E-10</v>
      </c>
      <c r="D988">
        <v>1.4357090699125199</v>
      </c>
      <c r="E988">
        <f t="shared" si="15"/>
        <v>2.0712903553220987</v>
      </c>
      <c r="F988">
        <v>1</v>
      </c>
      <c r="G988">
        <v>0.48399999999999999</v>
      </c>
      <c r="H988" s="1">
        <v>1.03907162088711E-5</v>
      </c>
      <c r="I988" t="s">
        <v>332</v>
      </c>
      <c r="J988" t="s">
        <v>1316</v>
      </c>
    </row>
    <row r="989" spans="1:10" x14ac:dyDescent="0.2">
      <c r="A989">
        <v>2.3004085629470454</v>
      </c>
      <c r="B989">
        <v>0.72829855171491231</v>
      </c>
      <c r="C989" s="1">
        <v>5.8014475161576404E-10</v>
      </c>
      <c r="D989">
        <v>1.4594091605602599</v>
      </c>
      <c r="E989">
        <f t="shared" si="15"/>
        <v>2.1054823585682119</v>
      </c>
      <c r="F989">
        <v>1</v>
      </c>
      <c r="G989">
        <v>0.48399999999999999</v>
      </c>
      <c r="H989" s="1">
        <v>1.04414452395805E-5</v>
      </c>
      <c r="I989" t="s">
        <v>332</v>
      </c>
      <c r="J989" t="s">
        <v>1317</v>
      </c>
    </row>
    <row r="990" spans="1:10" x14ac:dyDescent="0.2">
      <c r="A990">
        <v>3.6213678980625423</v>
      </c>
      <c r="B990">
        <v>0.98234918396834092</v>
      </c>
      <c r="C990" s="1">
        <v>5.8185424256402703E-10</v>
      </c>
      <c r="D990">
        <v>1.6376652849800299</v>
      </c>
      <c r="E990">
        <f t="shared" si="15"/>
        <v>2.3626515852767005</v>
      </c>
      <c r="F990">
        <v>0.97099999999999997</v>
      </c>
      <c r="G990">
        <v>0.71</v>
      </c>
      <c r="H990" s="1">
        <v>1.0472212657667399E-5</v>
      </c>
      <c r="I990" t="s">
        <v>332</v>
      </c>
      <c r="J990" t="s">
        <v>1319</v>
      </c>
    </row>
    <row r="991" spans="1:10" x14ac:dyDescent="0.2">
      <c r="A991">
        <v>5.0822034327815189</v>
      </c>
      <c r="B991">
        <v>0.38687616294398125</v>
      </c>
      <c r="C991" s="1">
        <v>5.94192581293224E-10</v>
      </c>
      <c r="D991">
        <v>1.12702862595418</v>
      </c>
      <c r="E991">
        <f t="shared" si="15"/>
        <v>1.625958609603998</v>
      </c>
      <c r="F991">
        <v>1</v>
      </c>
      <c r="G991">
        <v>0.96799999999999997</v>
      </c>
      <c r="H991" s="1">
        <v>1.0694278078115399E-5</v>
      </c>
      <c r="I991" t="s">
        <v>332</v>
      </c>
      <c r="J991" t="s">
        <v>1332</v>
      </c>
    </row>
    <row r="992" spans="1:10" x14ac:dyDescent="0.2">
      <c r="A992">
        <v>4.2469352852449278</v>
      </c>
      <c r="B992">
        <v>1.0429923295102383</v>
      </c>
      <c r="C992" s="1">
        <v>6.0313515778496696E-10</v>
      </c>
      <c r="D992">
        <v>1.80562670909776</v>
      </c>
      <c r="E992">
        <f t="shared" si="15"/>
        <v>2.6049686989119976</v>
      </c>
      <c r="F992">
        <v>1</v>
      </c>
      <c r="G992">
        <v>0.80600000000000005</v>
      </c>
      <c r="H992" s="1">
        <v>1.08552265698138E-5</v>
      </c>
      <c r="I992" t="s">
        <v>332</v>
      </c>
      <c r="J992" t="s">
        <v>1318</v>
      </c>
    </row>
    <row r="993" spans="1:10" x14ac:dyDescent="0.2">
      <c r="A993">
        <v>2.5855961468712185</v>
      </c>
      <c r="B993">
        <v>1.0530091323997579</v>
      </c>
      <c r="C993" s="1">
        <v>6.0475171778241099E-10</v>
      </c>
      <c r="D993">
        <v>2.0304013462551902</v>
      </c>
      <c r="E993">
        <f t="shared" si="15"/>
        <v>2.9292499532566381</v>
      </c>
      <c r="F993">
        <v>0.94299999999999995</v>
      </c>
      <c r="G993">
        <v>0.54800000000000004</v>
      </c>
      <c r="H993" s="1">
        <v>1.08843214166478E-5</v>
      </c>
      <c r="I993" t="s">
        <v>332</v>
      </c>
      <c r="J993" t="s">
        <v>1324</v>
      </c>
    </row>
    <row r="994" spans="1:10" x14ac:dyDescent="0.2">
      <c r="A994">
        <v>3.3296325874695811</v>
      </c>
      <c r="B994">
        <v>0.93501788006803566</v>
      </c>
      <c r="C994" s="1">
        <v>6.0610909868509903E-10</v>
      </c>
      <c r="D994">
        <v>1.8369265887596</v>
      </c>
      <c r="E994">
        <f t="shared" si="15"/>
        <v>2.6501248800805555</v>
      </c>
      <c r="F994">
        <v>1</v>
      </c>
      <c r="G994">
        <v>0.64500000000000002</v>
      </c>
      <c r="H994" s="1">
        <v>1.0908751558134401E-5</v>
      </c>
      <c r="I994" t="s">
        <v>332</v>
      </c>
      <c r="J994" t="s">
        <v>1320</v>
      </c>
    </row>
    <row r="995" spans="1:10" x14ac:dyDescent="0.2">
      <c r="A995">
        <v>2.7247736764307562</v>
      </c>
      <c r="B995">
        <v>0.71339452649968527</v>
      </c>
      <c r="C995" s="1">
        <v>6.1286106763450199E-10</v>
      </c>
      <c r="D995">
        <v>1.47000427437014</v>
      </c>
      <c r="E995">
        <f t="shared" si="15"/>
        <v>2.1207678767193801</v>
      </c>
      <c r="F995">
        <v>1</v>
      </c>
      <c r="G995">
        <v>0.67700000000000005</v>
      </c>
      <c r="H995" s="1">
        <v>1.10302734952858E-5</v>
      </c>
      <c r="I995" t="s">
        <v>332</v>
      </c>
      <c r="J995" t="s">
        <v>1328</v>
      </c>
    </row>
    <row r="996" spans="1:10" x14ac:dyDescent="0.2">
      <c r="A996">
        <v>2.7676719938895005</v>
      </c>
      <c r="B996">
        <v>1.0540890012586872</v>
      </c>
      <c r="C996" s="1">
        <v>6.1332783614855503E-10</v>
      </c>
      <c r="D996">
        <v>1.9035547628304299</v>
      </c>
      <c r="E996">
        <f t="shared" si="15"/>
        <v>2.7462490163960283</v>
      </c>
      <c r="F996">
        <v>0.94299999999999995</v>
      </c>
      <c r="G996">
        <v>0.38700000000000001</v>
      </c>
      <c r="H996" s="1">
        <v>1.1038674395001699E-5</v>
      </c>
      <c r="I996" t="s">
        <v>332</v>
      </c>
      <c r="J996" t="s">
        <v>1322</v>
      </c>
    </row>
    <row r="997" spans="1:10" x14ac:dyDescent="0.2">
      <c r="A997">
        <v>4.9956949283359471</v>
      </c>
      <c r="B997">
        <v>0.81347260358753837</v>
      </c>
      <c r="C997" s="1">
        <v>6.2462709350890296E-10</v>
      </c>
      <c r="D997">
        <v>1.6127181142120099</v>
      </c>
      <c r="E997">
        <f t="shared" si="15"/>
        <v>2.3266604257254677</v>
      </c>
      <c r="F997">
        <v>1</v>
      </c>
      <c r="G997">
        <v>0.93500000000000005</v>
      </c>
      <c r="H997" s="1">
        <v>1.12420384289732E-5</v>
      </c>
      <c r="I997" t="s">
        <v>332</v>
      </c>
      <c r="J997" t="s">
        <v>1330</v>
      </c>
    </row>
    <row r="998" spans="1:10" x14ac:dyDescent="0.2">
      <c r="A998">
        <v>3.3722872837211995</v>
      </c>
      <c r="B998">
        <v>1.0567530209125502</v>
      </c>
      <c r="C998" s="1">
        <v>6.2891260930751903E-10</v>
      </c>
      <c r="D998">
        <v>1.8561157580188801</v>
      </c>
      <c r="E998">
        <f t="shared" si="15"/>
        <v>2.6778089994096974</v>
      </c>
      <c r="F998">
        <v>0.97099999999999997</v>
      </c>
      <c r="G998">
        <v>0.58099999999999996</v>
      </c>
      <c r="H998" s="1">
        <v>1.1319169142316701E-5</v>
      </c>
      <c r="I998" t="s">
        <v>332</v>
      </c>
      <c r="J998" t="s">
        <v>1325</v>
      </c>
    </row>
    <row r="999" spans="1:10" x14ac:dyDescent="0.2">
      <c r="A999">
        <v>4.3033681350470756</v>
      </c>
      <c r="B999">
        <v>0.45769003003183228</v>
      </c>
      <c r="C999" s="1">
        <v>6.2937235510384799E-10</v>
      </c>
      <c r="D999">
        <v>1.1166102295062299</v>
      </c>
      <c r="E999">
        <f t="shared" si="15"/>
        <v>1.6109280407145252</v>
      </c>
      <c r="F999">
        <v>1</v>
      </c>
      <c r="G999">
        <v>0.96799999999999997</v>
      </c>
      <c r="H999" s="1">
        <v>1.13274436471591E-5</v>
      </c>
      <c r="I999" t="s">
        <v>332</v>
      </c>
      <c r="J999" t="s">
        <v>1339</v>
      </c>
    </row>
    <row r="1000" spans="1:10" x14ac:dyDescent="0.2">
      <c r="A1000">
        <v>3.7244395892592901</v>
      </c>
      <c r="B1000">
        <v>0.89844305553766579</v>
      </c>
      <c r="C1000" s="1">
        <v>6.3129713030085905E-10</v>
      </c>
      <c r="D1000">
        <v>1.4192640885939001</v>
      </c>
      <c r="E1000">
        <f t="shared" si="15"/>
        <v>2.0475652623262142</v>
      </c>
      <c r="F1000">
        <v>0.97099999999999997</v>
      </c>
      <c r="G1000">
        <v>0.90300000000000002</v>
      </c>
      <c r="H1000" s="1">
        <v>1.1362085751154901E-5</v>
      </c>
      <c r="I1000" t="s">
        <v>332</v>
      </c>
      <c r="J1000" t="s">
        <v>1334</v>
      </c>
    </row>
    <row r="1001" spans="1:10" x14ac:dyDescent="0.2">
      <c r="A1001">
        <v>3.1080087546939379</v>
      </c>
      <c r="B1001">
        <v>1.1881009366351232</v>
      </c>
      <c r="C1001" s="1">
        <v>6.3620774004257197E-10</v>
      </c>
      <c r="D1001">
        <v>2.0671576898779498</v>
      </c>
      <c r="E1001">
        <f t="shared" si="15"/>
        <v>2.9822781479224041</v>
      </c>
      <c r="F1001">
        <v>0.94299999999999995</v>
      </c>
      <c r="G1001">
        <v>0.58099999999999996</v>
      </c>
      <c r="H1001" s="1">
        <v>1.14504669052862E-5</v>
      </c>
      <c r="I1001" t="s">
        <v>332</v>
      </c>
      <c r="J1001" t="s">
        <v>1331</v>
      </c>
    </row>
    <row r="1002" spans="1:10" x14ac:dyDescent="0.2">
      <c r="A1002">
        <v>3.9556216378854736</v>
      </c>
      <c r="B1002">
        <v>0.44246561806297602</v>
      </c>
      <c r="C1002" s="1">
        <v>6.5100185911537897E-10</v>
      </c>
      <c r="D1002">
        <v>1.16078217844794</v>
      </c>
      <c r="E1002">
        <f t="shared" si="15"/>
        <v>1.6746546923991308</v>
      </c>
      <c r="F1002">
        <v>1</v>
      </c>
      <c r="G1002">
        <v>0.93500000000000005</v>
      </c>
      <c r="H1002" s="1">
        <v>1.1716731460358599E-5</v>
      </c>
      <c r="I1002" t="s">
        <v>332</v>
      </c>
      <c r="J1002" t="s">
        <v>1344</v>
      </c>
    </row>
    <row r="1003" spans="1:10" x14ac:dyDescent="0.2">
      <c r="A1003">
        <v>1.9576057088418293</v>
      </c>
      <c r="B1003">
        <v>1.1871780519108479</v>
      </c>
      <c r="C1003" s="1">
        <v>6.5206190740519299E-10</v>
      </c>
      <c r="D1003">
        <v>2.26951684313546</v>
      </c>
      <c r="E1003">
        <f t="shared" si="15"/>
        <v>3.2742206948055035</v>
      </c>
      <c r="F1003">
        <v>0.82899999999999996</v>
      </c>
      <c r="G1003">
        <v>0.161</v>
      </c>
      <c r="H1003" s="1">
        <v>1.1735810209478699E-5</v>
      </c>
      <c r="I1003" t="s">
        <v>332</v>
      </c>
      <c r="J1003" t="s">
        <v>1329</v>
      </c>
    </row>
    <row r="1004" spans="1:10" x14ac:dyDescent="0.2">
      <c r="A1004">
        <v>3.0046859541382309</v>
      </c>
      <c r="B1004">
        <v>0.63866596051714608</v>
      </c>
      <c r="C1004" s="1">
        <v>6.6005768155921705E-10</v>
      </c>
      <c r="D1004">
        <v>1.4321848079885799</v>
      </c>
      <c r="E1004">
        <f t="shared" si="15"/>
        <v>2.0662059201216367</v>
      </c>
      <c r="F1004">
        <v>1</v>
      </c>
      <c r="G1004">
        <v>0.871</v>
      </c>
      <c r="H1004" s="1">
        <v>1.18797181527028E-5</v>
      </c>
      <c r="I1004" t="s">
        <v>332</v>
      </c>
      <c r="J1004" t="s">
        <v>1349</v>
      </c>
    </row>
    <row r="1005" spans="1:10" x14ac:dyDescent="0.2">
      <c r="A1005">
        <v>3.6515255815496404</v>
      </c>
      <c r="B1005">
        <v>0.65150450509617985</v>
      </c>
      <c r="C1005" s="1">
        <v>6.6138710494523998E-10</v>
      </c>
      <c r="D1005">
        <v>1.3469517161850899</v>
      </c>
      <c r="E1005">
        <f t="shared" si="15"/>
        <v>1.9432405612571078</v>
      </c>
      <c r="F1005">
        <v>1</v>
      </c>
      <c r="G1005">
        <v>0.83899999999999997</v>
      </c>
      <c r="H1005" s="1">
        <v>1.19036451148044E-5</v>
      </c>
      <c r="I1005" t="s">
        <v>332</v>
      </c>
      <c r="J1005" t="s">
        <v>1338</v>
      </c>
    </row>
    <row r="1006" spans="1:10" x14ac:dyDescent="0.2">
      <c r="A1006">
        <v>2.1885699738117053</v>
      </c>
      <c r="B1006">
        <v>1.0013669978803401</v>
      </c>
      <c r="C1006" s="1">
        <v>6.6387270743056503E-10</v>
      </c>
      <c r="D1006">
        <v>1.7831941063691299</v>
      </c>
      <c r="E1006">
        <f t="shared" si="15"/>
        <v>2.5726052942011703</v>
      </c>
      <c r="F1006">
        <v>0.94299999999999995</v>
      </c>
      <c r="G1006">
        <v>0.28999999999999998</v>
      </c>
      <c r="H1006" s="1">
        <v>1.19483809883353E-5</v>
      </c>
      <c r="I1006" t="s">
        <v>332</v>
      </c>
      <c r="J1006" t="s">
        <v>1327</v>
      </c>
    </row>
    <row r="1007" spans="1:10" x14ac:dyDescent="0.2">
      <c r="A1007">
        <v>2.0534105014454962</v>
      </c>
      <c r="B1007">
        <v>0.86706977908596039</v>
      </c>
      <c r="C1007" s="1">
        <v>6.7325968098557301E-10</v>
      </c>
      <c r="D1007">
        <v>1.41633315057099</v>
      </c>
      <c r="E1007">
        <f t="shared" si="15"/>
        <v>2.0433368125754088</v>
      </c>
      <c r="F1007">
        <v>0.94299999999999995</v>
      </c>
      <c r="G1007">
        <v>0.22600000000000001</v>
      </c>
      <c r="H1007" s="1">
        <v>1.2117327738378301E-5</v>
      </c>
      <c r="I1007" t="s">
        <v>332</v>
      </c>
      <c r="J1007" t="s">
        <v>1326</v>
      </c>
    </row>
    <row r="1008" spans="1:10" x14ac:dyDescent="0.2">
      <c r="A1008">
        <v>2.8014163821390889</v>
      </c>
      <c r="B1008">
        <v>1.1294823961843483</v>
      </c>
      <c r="C1008" s="1">
        <v>6.7623088092616905E-10</v>
      </c>
      <c r="D1008">
        <v>1.9951219563559199</v>
      </c>
      <c r="E1008">
        <f t="shared" si="15"/>
        <v>2.8783525524033728</v>
      </c>
      <c r="F1008">
        <v>0.94299999999999995</v>
      </c>
      <c r="G1008">
        <v>0.35499999999999998</v>
      </c>
      <c r="H1008" s="1">
        <v>1.21708033949092E-5</v>
      </c>
      <c r="I1008" t="s">
        <v>332</v>
      </c>
      <c r="J1008" t="s">
        <v>1333</v>
      </c>
    </row>
    <row r="1009" spans="1:10" x14ac:dyDescent="0.2">
      <c r="A1009">
        <v>4.356704230204655</v>
      </c>
      <c r="B1009">
        <v>0.67488758721182884</v>
      </c>
      <c r="C1009" s="1">
        <v>6.8028038907929497E-10</v>
      </c>
      <c r="D1009">
        <v>1.45003319124796</v>
      </c>
      <c r="E1009">
        <f t="shared" si="15"/>
        <v>2.0919556941378299</v>
      </c>
      <c r="F1009">
        <v>1</v>
      </c>
      <c r="G1009">
        <v>0.871</v>
      </c>
      <c r="H1009" s="1">
        <v>1.2243686442649101E-5</v>
      </c>
      <c r="I1009" t="s">
        <v>332</v>
      </c>
      <c r="J1009" t="s">
        <v>1342</v>
      </c>
    </row>
    <row r="1010" spans="1:10" x14ac:dyDescent="0.2">
      <c r="A1010">
        <v>3.4441583102633713</v>
      </c>
      <c r="B1010">
        <v>0.79974290949098104</v>
      </c>
      <c r="C1010" s="1">
        <v>6.8447062856706503E-10</v>
      </c>
      <c r="D1010">
        <v>1.6023818267098899</v>
      </c>
      <c r="E1010">
        <f t="shared" si="15"/>
        <v>2.3117483150049565</v>
      </c>
      <c r="F1010">
        <v>1</v>
      </c>
      <c r="G1010">
        <v>0.77400000000000002</v>
      </c>
      <c r="H1010" s="1">
        <v>1.231910237295E-5</v>
      </c>
      <c r="I1010" t="s">
        <v>332</v>
      </c>
      <c r="J1010" t="s">
        <v>1343</v>
      </c>
    </row>
    <row r="1011" spans="1:10" x14ac:dyDescent="0.2">
      <c r="A1011">
        <v>3.9944373094631089</v>
      </c>
      <c r="B1011">
        <v>0.38754687025202705</v>
      </c>
      <c r="C1011" s="1">
        <v>6.84774802858618E-10</v>
      </c>
      <c r="D1011">
        <v>1.05065120168945</v>
      </c>
      <c r="E1011">
        <f t="shared" si="15"/>
        <v>1.5157692783813996</v>
      </c>
      <c r="F1011">
        <v>1</v>
      </c>
      <c r="G1011">
        <v>0.93500000000000005</v>
      </c>
      <c r="H1011" s="1">
        <v>1.2324576901849399E-5</v>
      </c>
      <c r="I1011" t="s">
        <v>332</v>
      </c>
      <c r="J1011" t="s">
        <v>1361</v>
      </c>
    </row>
    <row r="1012" spans="1:10" x14ac:dyDescent="0.2">
      <c r="A1012">
        <v>2.8239214647571536</v>
      </c>
      <c r="B1012">
        <v>1.063457338131544</v>
      </c>
      <c r="C1012" s="1">
        <v>6.85006145060166E-10</v>
      </c>
      <c r="D1012">
        <v>1.94119789763682</v>
      </c>
      <c r="E1012">
        <f t="shared" si="15"/>
        <v>2.8005565803047219</v>
      </c>
      <c r="F1012">
        <v>0.97099999999999997</v>
      </c>
      <c r="G1012">
        <v>0.45200000000000001</v>
      </c>
      <c r="H1012" s="1">
        <v>1.23287405987929E-5</v>
      </c>
      <c r="I1012" t="s">
        <v>332</v>
      </c>
      <c r="J1012" t="s">
        <v>1335</v>
      </c>
    </row>
    <row r="1013" spans="1:10" x14ac:dyDescent="0.2">
      <c r="A1013">
        <v>4.3644870068343939</v>
      </c>
      <c r="B1013">
        <v>1.0861392462867479</v>
      </c>
      <c r="C1013" s="1">
        <v>6.8848892824823397E-10</v>
      </c>
      <c r="D1013">
        <v>2.0800920564414702</v>
      </c>
      <c r="E1013">
        <f t="shared" si="15"/>
        <v>3.0009384944206348</v>
      </c>
      <c r="F1013">
        <v>1</v>
      </c>
      <c r="G1013">
        <v>0.83899999999999997</v>
      </c>
      <c r="H1013" s="1">
        <v>1.23914237306117E-5</v>
      </c>
      <c r="I1013" t="s">
        <v>332</v>
      </c>
      <c r="J1013" t="s">
        <v>1337</v>
      </c>
    </row>
    <row r="1014" spans="1:10" x14ac:dyDescent="0.2">
      <c r="A1014">
        <v>4.6908728477530968</v>
      </c>
      <c r="B1014">
        <v>0.50895900903466751</v>
      </c>
      <c r="C1014" s="1">
        <v>6.9027824911406204E-10</v>
      </c>
      <c r="D1014">
        <v>1.3183018319387001</v>
      </c>
      <c r="E1014">
        <f t="shared" si="15"/>
        <v>1.9019075153327984</v>
      </c>
      <c r="F1014">
        <v>1</v>
      </c>
      <c r="G1014">
        <v>0.96799999999999997</v>
      </c>
      <c r="H1014" s="1">
        <v>1.2423627927554901E-5</v>
      </c>
      <c r="I1014" t="s">
        <v>332</v>
      </c>
      <c r="J1014" t="s">
        <v>1345</v>
      </c>
    </row>
    <row r="1015" spans="1:10" x14ac:dyDescent="0.2">
      <c r="A1015">
        <v>2.8366111692692093</v>
      </c>
      <c r="B1015">
        <v>0.94860801498170788</v>
      </c>
      <c r="C1015" s="1">
        <v>7.07479586905308E-10</v>
      </c>
      <c r="D1015">
        <v>1.76794176653242</v>
      </c>
      <c r="E1015">
        <f t="shared" si="15"/>
        <v>2.5506008191567959</v>
      </c>
      <c r="F1015">
        <v>0.97099999999999997</v>
      </c>
      <c r="G1015">
        <v>0.51600000000000001</v>
      </c>
      <c r="H1015" s="1">
        <v>1.27332176051217E-5</v>
      </c>
      <c r="I1015" t="s">
        <v>332</v>
      </c>
      <c r="J1015" t="s">
        <v>1346</v>
      </c>
    </row>
    <row r="1016" spans="1:10" x14ac:dyDescent="0.2">
      <c r="A1016">
        <v>4.5683551315210416</v>
      </c>
      <c r="B1016">
        <v>0.6005663537182141</v>
      </c>
      <c r="C1016" s="1">
        <v>7.0796693914003595E-10</v>
      </c>
      <c r="D1016">
        <v>1.3873248428581999</v>
      </c>
      <c r="E1016">
        <f t="shared" si="15"/>
        <v>2.0014866708935855</v>
      </c>
      <c r="F1016">
        <v>1</v>
      </c>
      <c r="G1016">
        <v>0.83899999999999997</v>
      </c>
      <c r="H1016" s="1">
        <v>1.27419889706424E-5</v>
      </c>
      <c r="I1016" t="s">
        <v>332</v>
      </c>
      <c r="J1016" t="s">
        <v>1351</v>
      </c>
    </row>
    <row r="1017" spans="1:10" x14ac:dyDescent="0.2">
      <c r="A1017">
        <v>3.825922826269732</v>
      </c>
      <c r="B1017">
        <v>0.67881099828863856</v>
      </c>
      <c r="C1017" s="1">
        <v>7.0911193980241602E-10</v>
      </c>
      <c r="D1017">
        <v>1.3434157433320599</v>
      </c>
      <c r="E1017">
        <f t="shared" si="15"/>
        <v>1.9381392307573235</v>
      </c>
      <c r="F1017">
        <v>1</v>
      </c>
      <c r="G1017">
        <v>0.83899999999999997</v>
      </c>
      <c r="H1017" s="1">
        <v>1.27625966925639E-5</v>
      </c>
      <c r="I1017" t="s">
        <v>332</v>
      </c>
      <c r="J1017" t="s">
        <v>1348</v>
      </c>
    </row>
    <row r="1018" spans="1:10" x14ac:dyDescent="0.2">
      <c r="A1018">
        <v>1.3746743063026883</v>
      </c>
      <c r="B1018">
        <v>0.92749311695405501</v>
      </c>
      <c r="C1018" s="1">
        <v>7.1662463728210903E-10</v>
      </c>
      <c r="D1018">
        <v>1.6750175580800799</v>
      </c>
      <c r="E1018">
        <f t="shared" si="15"/>
        <v>2.4165395244440724</v>
      </c>
      <c r="F1018">
        <v>0.85699999999999998</v>
      </c>
      <c r="G1018">
        <v>0.129</v>
      </c>
      <c r="H1018" s="1">
        <v>1.28978102218034E-5</v>
      </c>
      <c r="I1018" t="s">
        <v>332</v>
      </c>
      <c r="J1018" t="s">
        <v>1336</v>
      </c>
    </row>
    <row r="1019" spans="1:10" x14ac:dyDescent="0.2">
      <c r="A1019">
        <v>2.9477956807020211</v>
      </c>
      <c r="B1019">
        <v>0.71666988215665606</v>
      </c>
      <c r="C1019" s="1">
        <v>7.2682484821804697E-10</v>
      </c>
      <c r="D1019">
        <v>1.4727556007353999</v>
      </c>
      <c r="E1019">
        <f t="shared" si="15"/>
        <v>2.1247372016224078</v>
      </c>
      <c r="F1019">
        <v>1</v>
      </c>
      <c r="G1019">
        <v>0.80600000000000005</v>
      </c>
      <c r="H1019" s="1">
        <v>1.30813936182284E-5</v>
      </c>
      <c r="I1019" t="s">
        <v>332</v>
      </c>
      <c r="J1019" t="s">
        <v>1358</v>
      </c>
    </row>
    <row r="1020" spans="1:10" x14ac:dyDescent="0.2">
      <c r="A1020">
        <v>1.7532317543278861</v>
      </c>
      <c r="B1020">
        <v>0.98872406458061268</v>
      </c>
      <c r="C1020" s="1">
        <v>7.2773111501689096E-10</v>
      </c>
      <c r="D1020">
        <v>1.91127026683158</v>
      </c>
      <c r="E1020">
        <f t="shared" si="15"/>
        <v>2.7573801357564465</v>
      </c>
      <c r="F1020">
        <v>0.88600000000000001</v>
      </c>
      <c r="G1020">
        <v>0.22600000000000001</v>
      </c>
      <c r="H1020" s="1">
        <v>1.3097704608074E-5</v>
      </c>
      <c r="I1020" t="s">
        <v>332</v>
      </c>
      <c r="J1020" t="s">
        <v>1347</v>
      </c>
    </row>
    <row r="1021" spans="1:10" x14ac:dyDescent="0.2">
      <c r="A1021">
        <v>1.1531839366642724</v>
      </c>
      <c r="B1021">
        <v>0.79835392286085327</v>
      </c>
      <c r="C1021" s="1">
        <v>7.3558431413119602E-10</v>
      </c>
      <c r="D1021">
        <v>1.4274524336134</v>
      </c>
      <c r="E1021">
        <f t="shared" si="15"/>
        <v>2.0593785470789348</v>
      </c>
      <c r="F1021">
        <v>0.82899999999999996</v>
      </c>
      <c r="G1021">
        <v>9.7000000000000003E-2</v>
      </c>
      <c r="H1021" s="1">
        <v>1.3239046485733301E-5</v>
      </c>
      <c r="I1021" t="s">
        <v>332</v>
      </c>
      <c r="J1021" t="s">
        <v>1340</v>
      </c>
    </row>
    <row r="1022" spans="1:10" x14ac:dyDescent="0.2">
      <c r="A1022">
        <v>4.9532128589469595</v>
      </c>
      <c r="B1022">
        <v>0.78202029115264382</v>
      </c>
      <c r="C1022" s="1">
        <v>7.3608967113383804E-10</v>
      </c>
      <c r="D1022">
        <v>1.57325341647373</v>
      </c>
      <c r="E1022">
        <f t="shared" si="15"/>
        <v>2.2697249020082695</v>
      </c>
      <c r="F1022">
        <v>1</v>
      </c>
      <c r="G1022">
        <v>0.90300000000000002</v>
      </c>
      <c r="H1022" s="1">
        <v>1.32481419010668E-5</v>
      </c>
      <c r="I1022" t="s">
        <v>332</v>
      </c>
      <c r="J1022" t="s">
        <v>1353</v>
      </c>
    </row>
    <row r="1023" spans="1:10" x14ac:dyDescent="0.2">
      <c r="A1023">
        <v>4.9004857600826215</v>
      </c>
      <c r="B1023">
        <v>0.58363531285056414</v>
      </c>
      <c r="C1023" s="1">
        <v>7.3805055399506597E-10</v>
      </c>
      <c r="D1023">
        <v>1.28214563299674</v>
      </c>
      <c r="E1023">
        <f t="shared" si="15"/>
        <v>1.8497451464218377</v>
      </c>
      <c r="F1023">
        <v>1</v>
      </c>
      <c r="G1023">
        <v>1</v>
      </c>
      <c r="H1023" s="1">
        <v>1.32834338708032E-5</v>
      </c>
      <c r="I1023" t="s">
        <v>332</v>
      </c>
      <c r="J1023" t="s">
        <v>1364</v>
      </c>
    </row>
    <row r="1024" spans="1:10" x14ac:dyDescent="0.2">
      <c r="A1024">
        <v>2.3924524922697272</v>
      </c>
      <c r="B1024">
        <v>1.0214939362611546</v>
      </c>
      <c r="C1024" s="1">
        <v>7.38454519187347E-10</v>
      </c>
      <c r="D1024">
        <v>1.6565575608119201</v>
      </c>
      <c r="E1024">
        <f t="shared" si="15"/>
        <v>2.3899073779304745</v>
      </c>
      <c r="F1024">
        <v>0.97099999999999997</v>
      </c>
      <c r="G1024">
        <v>0.32300000000000001</v>
      </c>
      <c r="H1024" s="1">
        <v>1.32907044363339E-5</v>
      </c>
      <c r="I1024" t="s">
        <v>332</v>
      </c>
      <c r="J1024" t="s">
        <v>1341</v>
      </c>
    </row>
    <row r="1025" spans="1:10" x14ac:dyDescent="0.2">
      <c r="A1025">
        <v>3.0498934289587583</v>
      </c>
      <c r="B1025">
        <v>0.61192617380690828</v>
      </c>
      <c r="C1025" s="1">
        <v>7.4893385878086104E-10</v>
      </c>
      <c r="D1025">
        <v>1.36671619842557</v>
      </c>
      <c r="E1025">
        <f t="shared" si="15"/>
        <v>1.9717546817711864</v>
      </c>
      <c r="F1025">
        <v>1</v>
      </c>
      <c r="G1025">
        <v>0.61299999999999999</v>
      </c>
      <c r="H1025" s="1">
        <v>1.34793115903379E-5</v>
      </c>
      <c r="I1025" t="s">
        <v>332</v>
      </c>
      <c r="J1025" t="s">
        <v>1359</v>
      </c>
    </row>
    <row r="1026" spans="1:10" x14ac:dyDescent="0.2">
      <c r="A1026">
        <v>3.5161016965880845</v>
      </c>
      <c r="B1026">
        <v>1.2966153371691735</v>
      </c>
      <c r="C1026" s="1">
        <v>7.6116104310963896E-10</v>
      </c>
      <c r="D1026">
        <v>1.87974884140566</v>
      </c>
      <c r="E1026">
        <f t="shared" si="15"/>
        <v>2.7119043316127205</v>
      </c>
      <c r="F1026">
        <v>1</v>
      </c>
      <c r="G1026">
        <v>0.58099999999999996</v>
      </c>
      <c r="H1026" s="1">
        <v>1.36993764538873E-5</v>
      </c>
      <c r="I1026" t="s">
        <v>332</v>
      </c>
      <c r="J1026" t="s">
        <v>1350</v>
      </c>
    </row>
    <row r="1027" spans="1:10" x14ac:dyDescent="0.2">
      <c r="A1027">
        <v>3.2067060865178965</v>
      </c>
      <c r="B1027">
        <v>1.2127719979748319</v>
      </c>
      <c r="C1027" s="1">
        <v>7.6236947387633E-10</v>
      </c>
      <c r="D1027">
        <v>2.23750507188837</v>
      </c>
      <c r="E1027">
        <f t="shared" ref="E1027:E1090" si="16">D1027/LN(2)</f>
        <v>3.228037471177255</v>
      </c>
      <c r="F1027">
        <v>0.97099999999999997</v>
      </c>
      <c r="G1027">
        <v>0.61299999999999999</v>
      </c>
      <c r="H1027" s="1">
        <v>1.3721125790826201E-5</v>
      </c>
      <c r="I1027" t="s">
        <v>332</v>
      </c>
      <c r="J1027" t="s">
        <v>1355</v>
      </c>
    </row>
    <row r="1028" spans="1:10" x14ac:dyDescent="0.2">
      <c r="A1028">
        <v>1.5015922175694674</v>
      </c>
      <c r="B1028">
        <v>1.0687397804606891</v>
      </c>
      <c r="C1028" s="1">
        <v>7.7045406697451897E-10</v>
      </c>
      <c r="D1028">
        <v>1.90758452066104</v>
      </c>
      <c r="E1028">
        <f t="shared" si="16"/>
        <v>2.7520627280342329</v>
      </c>
      <c r="F1028">
        <v>0.77100000000000002</v>
      </c>
      <c r="G1028">
        <v>6.5000000000000002E-2</v>
      </c>
      <c r="H1028" s="1">
        <v>1.3866632297407399E-5</v>
      </c>
      <c r="I1028" t="s">
        <v>332</v>
      </c>
      <c r="J1028" t="s">
        <v>1352</v>
      </c>
    </row>
    <row r="1029" spans="1:10" x14ac:dyDescent="0.2">
      <c r="A1029">
        <v>2.187490408205365</v>
      </c>
      <c r="B1029">
        <v>1.0450411035210403</v>
      </c>
      <c r="C1029" s="1">
        <v>7.7138845081912199E-10</v>
      </c>
      <c r="D1029">
        <v>2.0060201469646901</v>
      </c>
      <c r="E1029">
        <f t="shared" si="16"/>
        <v>2.8940753179493082</v>
      </c>
      <c r="F1029">
        <v>0.91400000000000003</v>
      </c>
      <c r="G1029">
        <v>0.38700000000000001</v>
      </c>
      <c r="H1029" s="1">
        <v>1.38834493378426E-5</v>
      </c>
      <c r="I1029" t="s">
        <v>332</v>
      </c>
      <c r="J1029" t="s">
        <v>1362</v>
      </c>
    </row>
    <row r="1030" spans="1:10" x14ac:dyDescent="0.2">
      <c r="A1030">
        <v>1.0015045326533274</v>
      </c>
      <c r="B1030">
        <v>0.54420667077542029</v>
      </c>
      <c r="C1030" s="1">
        <v>7.7377619945054002E-10</v>
      </c>
      <c r="D1030">
        <v>1.01463896373546</v>
      </c>
      <c r="E1030">
        <f t="shared" si="16"/>
        <v>1.4638146012738651</v>
      </c>
      <c r="F1030">
        <v>0.85699999999999998</v>
      </c>
      <c r="G1030">
        <v>0.129</v>
      </c>
      <c r="H1030" s="1">
        <v>1.39264240377108E-5</v>
      </c>
      <c r="I1030" t="s">
        <v>332</v>
      </c>
      <c r="J1030" t="s">
        <v>1357</v>
      </c>
    </row>
    <row r="1031" spans="1:10" x14ac:dyDescent="0.2">
      <c r="A1031">
        <v>3.2001915373874898</v>
      </c>
      <c r="B1031">
        <v>0.60709073363954336</v>
      </c>
      <c r="C1031" s="1">
        <v>7.8299754190379804E-10</v>
      </c>
      <c r="D1031">
        <v>1.28093384546206</v>
      </c>
      <c r="E1031">
        <f t="shared" si="16"/>
        <v>1.847996906554944</v>
      </c>
      <c r="F1031">
        <v>1</v>
      </c>
      <c r="G1031">
        <v>0.61299999999999999</v>
      </c>
      <c r="H1031" s="1">
        <v>1.40923897591846E-5</v>
      </c>
      <c r="I1031" t="s">
        <v>332</v>
      </c>
      <c r="J1031" t="s">
        <v>1363</v>
      </c>
    </row>
    <row r="1032" spans="1:10" x14ac:dyDescent="0.2">
      <c r="A1032">
        <v>2.0185524097533478</v>
      </c>
      <c r="B1032">
        <v>0.81345141423802991</v>
      </c>
      <c r="C1032" s="1">
        <v>7.9129158425100904E-10</v>
      </c>
      <c r="D1032">
        <v>1.5791826039521299</v>
      </c>
      <c r="E1032">
        <f t="shared" si="16"/>
        <v>2.2782789113798581</v>
      </c>
      <c r="F1032">
        <v>0.97099999999999997</v>
      </c>
      <c r="G1032">
        <v>0.38700000000000001</v>
      </c>
      <c r="H1032" s="1">
        <v>1.42416659333497E-5</v>
      </c>
      <c r="I1032" t="s">
        <v>332</v>
      </c>
      <c r="J1032" t="s">
        <v>1360</v>
      </c>
    </row>
    <row r="1033" spans="1:10" x14ac:dyDescent="0.2">
      <c r="A1033">
        <v>3.19945031860042</v>
      </c>
      <c r="B1033">
        <v>1.2090283825557859</v>
      </c>
      <c r="C1033" s="1">
        <v>7.9152080562731603E-10</v>
      </c>
      <c r="D1033">
        <v>1.9093785448009</v>
      </c>
      <c r="E1033">
        <f t="shared" si="16"/>
        <v>2.7546509577640439</v>
      </c>
      <c r="F1033">
        <v>1</v>
      </c>
      <c r="G1033">
        <v>0.51600000000000001</v>
      </c>
      <c r="H1033" s="1">
        <v>1.42457914596804E-5</v>
      </c>
      <c r="I1033" t="s">
        <v>332</v>
      </c>
      <c r="J1033" t="s">
        <v>1354</v>
      </c>
    </row>
    <row r="1034" spans="1:10" x14ac:dyDescent="0.2">
      <c r="A1034">
        <v>1.8164847602492205</v>
      </c>
      <c r="B1034">
        <v>1.1017381569773064</v>
      </c>
      <c r="C1034" s="1">
        <v>8.0591301508852999E-10</v>
      </c>
      <c r="D1034">
        <v>1.94409444270083</v>
      </c>
      <c r="E1034">
        <f t="shared" si="16"/>
        <v>2.8047354115042804</v>
      </c>
      <c r="F1034">
        <v>0.88600000000000001</v>
      </c>
      <c r="G1034">
        <v>0.161</v>
      </c>
      <c r="H1034" s="1">
        <v>1.45048224455634E-5</v>
      </c>
      <c r="I1034" t="s">
        <v>332</v>
      </c>
      <c r="J1034" t="s">
        <v>1356</v>
      </c>
    </row>
    <row r="1035" spans="1:10" x14ac:dyDescent="0.2">
      <c r="A1035">
        <v>2.294361586284194</v>
      </c>
      <c r="B1035">
        <v>0.99263927571442567</v>
      </c>
      <c r="C1035" s="1">
        <v>8.0683605295015502E-10</v>
      </c>
      <c r="D1035">
        <v>1.9035924993915001</v>
      </c>
      <c r="E1035">
        <f t="shared" si="16"/>
        <v>2.7463034587455444</v>
      </c>
      <c r="F1035">
        <v>0.94299999999999995</v>
      </c>
      <c r="G1035">
        <v>0.38700000000000001</v>
      </c>
      <c r="H1035" s="1">
        <v>1.4521435280996901E-5</v>
      </c>
      <c r="I1035" t="s">
        <v>332</v>
      </c>
      <c r="J1035" t="s">
        <v>1366</v>
      </c>
    </row>
    <row r="1036" spans="1:10" x14ac:dyDescent="0.2">
      <c r="A1036">
        <v>3.3765215626254399</v>
      </c>
      <c r="B1036">
        <v>0.80628346882737956</v>
      </c>
      <c r="C1036" s="1">
        <v>8.0779564361023501E-10</v>
      </c>
      <c r="D1036">
        <v>1.59294964719411</v>
      </c>
      <c r="E1036">
        <f t="shared" si="16"/>
        <v>2.2981405563927666</v>
      </c>
      <c r="F1036">
        <v>1</v>
      </c>
      <c r="G1036">
        <v>0.61299999999999999</v>
      </c>
      <c r="H1036" s="1">
        <v>1.4538705993697001E-5</v>
      </c>
      <c r="I1036" t="s">
        <v>332</v>
      </c>
      <c r="J1036" t="s">
        <v>1365</v>
      </c>
    </row>
    <row r="1037" spans="1:10" x14ac:dyDescent="0.2">
      <c r="A1037">
        <v>2.299319407919663</v>
      </c>
      <c r="B1037">
        <v>0.94987410637713265</v>
      </c>
      <c r="C1037" s="1">
        <v>8.1697729363788401E-10</v>
      </c>
      <c r="D1037">
        <v>1.7564958288060299</v>
      </c>
      <c r="E1037">
        <f t="shared" si="16"/>
        <v>2.5340878215606093</v>
      </c>
      <c r="F1037">
        <v>0.94299999999999995</v>
      </c>
      <c r="G1037">
        <v>0.41899999999999998</v>
      </c>
      <c r="H1037" s="1">
        <v>1.4703957330894601E-5</v>
      </c>
      <c r="I1037" t="s">
        <v>332</v>
      </c>
      <c r="J1037" t="s">
        <v>1367</v>
      </c>
    </row>
    <row r="1038" spans="1:10" x14ac:dyDescent="0.2">
      <c r="A1038">
        <v>3.8546271494512632</v>
      </c>
      <c r="B1038">
        <v>0.45520511796940866</v>
      </c>
      <c r="C1038" s="1">
        <v>8.1715279472398499E-10</v>
      </c>
      <c r="D1038">
        <v>1.19192382971096</v>
      </c>
      <c r="E1038">
        <f t="shared" si="16"/>
        <v>1.7195825982413833</v>
      </c>
      <c r="F1038">
        <v>1</v>
      </c>
      <c r="G1038">
        <v>0.96799999999999997</v>
      </c>
      <c r="H1038" s="1">
        <v>1.4707115999442301E-5</v>
      </c>
      <c r="I1038" t="s">
        <v>332</v>
      </c>
      <c r="J1038" t="s">
        <v>1371</v>
      </c>
    </row>
    <row r="1039" spans="1:10" x14ac:dyDescent="0.2">
      <c r="A1039">
        <v>3.4502021620471663</v>
      </c>
      <c r="B1039">
        <v>0.84449583620376067</v>
      </c>
      <c r="C1039" s="1">
        <v>8.2006088057981303E-10</v>
      </c>
      <c r="D1039">
        <v>1.61967568716583</v>
      </c>
      <c r="E1039">
        <f t="shared" si="16"/>
        <v>2.3366980817225671</v>
      </c>
      <c r="F1039">
        <v>1</v>
      </c>
      <c r="G1039">
        <v>0.74199999999999999</v>
      </c>
      <c r="H1039" s="1">
        <v>1.4759455728675501E-5</v>
      </c>
      <c r="I1039" t="s">
        <v>332</v>
      </c>
      <c r="J1039" t="s">
        <v>1368</v>
      </c>
    </row>
    <row r="1040" spans="1:10" x14ac:dyDescent="0.2">
      <c r="A1040">
        <v>2.452941216160391</v>
      </c>
      <c r="B1040">
        <v>0.80509460283762035</v>
      </c>
      <c r="C1040" s="1">
        <v>8.2955981700727202E-10</v>
      </c>
      <c r="D1040">
        <v>1.4254414844383501</v>
      </c>
      <c r="E1040">
        <f t="shared" si="16"/>
        <v>2.05647736067661</v>
      </c>
      <c r="F1040">
        <v>0.97099999999999997</v>
      </c>
      <c r="G1040">
        <v>0.64500000000000002</v>
      </c>
      <c r="H1040" s="1">
        <v>1.49304175864969E-5</v>
      </c>
      <c r="I1040" t="s">
        <v>332</v>
      </c>
      <c r="J1040" t="s">
        <v>1373</v>
      </c>
    </row>
    <row r="1041" spans="1:10" x14ac:dyDescent="0.2">
      <c r="A1041">
        <v>1.7129931646968357</v>
      </c>
      <c r="B1041">
        <v>0.85151539553667999</v>
      </c>
      <c r="C1041" s="1">
        <v>8.61039399066723E-10</v>
      </c>
      <c r="D1041">
        <v>1.6093109202439499</v>
      </c>
      <c r="E1041">
        <f t="shared" si="16"/>
        <v>2.3217448838844006</v>
      </c>
      <c r="F1041">
        <v>0.88600000000000001</v>
      </c>
      <c r="G1041">
        <v>0.22600000000000001</v>
      </c>
      <c r="H1041" s="1">
        <v>1.5496987104402901E-5</v>
      </c>
      <c r="I1041" t="s">
        <v>332</v>
      </c>
      <c r="J1041" t="s">
        <v>1372</v>
      </c>
    </row>
    <row r="1042" spans="1:10" x14ac:dyDescent="0.2">
      <c r="A1042">
        <v>2.438576312283065</v>
      </c>
      <c r="B1042">
        <v>0.85983835131304509</v>
      </c>
      <c r="C1042" s="1">
        <v>8.6204212455082998E-10</v>
      </c>
      <c r="D1042">
        <v>1.6213424552345901</v>
      </c>
      <c r="E1042">
        <f t="shared" si="16"/>
        <v>2.3391027197496794</v>
      </c>
      <c r="F1042">
        <v>0.97099999999999997</v>
      </c>
      <c r="G1042">
        <v>0.35499999999999998</v>
      </c>
      <c r="H1042" s="1">
        <v>1.5515034157665801E-5</v>
      </c>
      <c r="I1042" t="s">
        <v>332</v>
      </c>
      <c r="J1042" t="s">
        <v>1369</v>
      </c>
    </row>
    <row r="1043" spans="1:10" x14ac:dyDescent="0.2">
      <c r="A1043">
        <v>2.9976273335111561</v>
      </c>
      <c r="B1043">
        <v>1.0274791121748212</v>
      </c>
      <c r="C1043" s="1">
        <v>8.6903220067176602E-10</v>
      </c>
      <c r="D1043">
        <v>1.8200468080827299</v>
      </c>
      <c r="E1043">
        <f t="shared" si="16"/>
        <v>2.6257725042067412</v>
      </c>
      <c r="F1043">
        <v>1</v>
      </c>
      <c r="G1043">
        <v>0.54800000000000004</v>
      </c>
      <c r="H1043" s="1">
        <v>1.5640841547690399E-5</v>
      </c>
      <c r="I1043" t="s">
        <v>332</v>
      </c>
      <c r="J1043" t="s">
        <v>1370</v>
      </c>
    </row>
    <row r="1044" spans="1:10" x14ac:dyDescent="0.2">
      <c r="A1044">
        <v>1.9507017394643316</v>
      </c>
      <c r="B1044">
        <v>1.1345769524671558</v>
      </c>
      <c r="C1044" s="1">
        <v>8.7121975320387497E-10</v>
      </c>
      <c r="D1044">
        <v>2.1274215299967998</v>
      </c>
      <c r="E1044">
        <f t="shared" si="16"/>
        <v>3.0692204912067944</v>
      </c>
      <c r="F1044">
        <v>0.82899999999999996</v>
      </c>
      <c r="G1044">
        <v>0.19400000000000001</v>
      </c>
      <c r="H1044" s="1">
        <v>1.56802131181633E-5</v>
      </c>
      <c r="I1044" t="s">
        <v>332</v>
      </c>
      <c r="J1044" t="s">
        <v>1374</v>
      </c>
    </row>
    <row r="1045" spans="1:10" x14ac:dyDescent="0.2">
      <c r="A1045">
        <v>6.7475345187459554</v>
      </c>
      <c r="B1045">
        <v>0.38901870365566421</v>
      </c>
      <c r="C1045" s="1">
        <v>8.88830884472286E-10</v>
      </c>
      <c r="D1045">
        <v>1.0409507586290301</v>
      </c>
      <c r="E1045">
        <f t="shared" si="16"/>
        <v>1.5017744972837062</v>
      </c>
      <c r="F1045">
        <v>1</v>
      </c>
      <c r="G1045">
        <v>1</v>
      </c>
      <c r="H1045" s="1">
        <v>1.59971782587322E-5</v>
      </c>
      <c r="I1045" t="s">
        <v>332</v>
      </c>
      <c r="J1045" t="s">
        <v>1381</v>
      </c>
    </row>
    <row r="1046" spans="1:10" x14ac:dyDescent="0.2">
      <c r="A1046">
        <v>4.2298962183146482</v>
      </c>
      <c r="B1046">
        <v>0.63432705588054294</v>
      </c>
      <c r="C1046" s="1">
        <v>8.8889627206332401E-10</v>
      </c>
      <c r="D1046">
        <v>1.393837730627</v>
      </c>
      <c r="E1046">
        <f t="shared" si="16"/>
        <v>2.0108827817794999</v>
      </c>
      <c r="F1046">
        <v>1</v>
      </c>
      <c r="G1046">
        <v>0.90300000000000002</v>
      </c>
      <c r="H1046" s="1">
        <v>1.59983551045957E-5</v>
      </c>
      <c r="I1046" t="s">
        <v>332</v>
      </c>
      <c r="J1046" t="s">
        <v>1377</v>
      </c>
    </row>
    <row r="1047" spans="1:10" x14ac:dyDescent="0.2">
      <c r="A1047">
        <v>3.1918613202196604</v>
      </c>
      <c r="B1047">
        <v>0.98243887364329852</v>
      </c>
      <c r="C1047" s="1">
        <v>9.0014555033392895E-10</v>
      </c>
      <c r="D1047">
        <v>1.7351088219187401</v>
      </c>
      <c r="E1047">
        <f t="shared" si="16"/>
        <v>2.5032328927848577</v>
      </c>
      <c r="F1047">
        <v>0.97099999999999997</v>
      </c>
      <c r="G1047">
        <v>0.54800000000000004</v>
      </c>
      <c r="H1047" s="1">
        <v>1.620081961491E-5</v>
      </c>
      <c r="I1047" t="s">
        <v>332</v>
      </c>
      <c r="J1047" t="s">
        <v>1376</v>
      </c>
    </row>
    <row r="1048" spans="1:10" x14ac:dyDescent="0.2">
      <c r="A1048">
        <v>3.3648392422295164</v>
      </c>
      <c r="B1048">
        <v>0.60095856493491462</v>
      </c>
      <c r="C1048" s="1">
        <v>9.2198681881305904E-10</v>
      </c>
      <c r="D1048">
        <v>1.2938225139677599</v>
      </c>
      <c r="E1048">
        <f t="shared" si="16"/>
        <v>1.8665913246917789</v>
      </c>
      <c r="F1048">
        <v>1</v>
      </c>
      <c r="G1048">
        <v>0.871</v>
      </c>
      <c r="H1048" s="1">
        <v>1.6593918764997399E-5</v>
      </c>
      <c r="I1048" t="s">
        <v>332</v>
      </c>
      <c r="J1048" t="s">
        <v>1379</v>
      </c>
    </row>
    <row r="1049" spans="1:10" x14ac:dyDescent="0.2">
      <c r="A1049">
        <v>3.8377297441309581</v>
      </c>
      <c r="B1049">
        <v>0.76849112952627197</v>
      </c>
      <c r="C1049" s="1">
        <v>9.4173154069161196E-10</v>
      </c>
      <c r="D1049">
        <v>1.4740366408068499</v>
      </c>
      <c r="E1049">
        <f t="shared" si="16"/>
        <v>2.1265853517806685</v>
      </c>
      <c r="F1049">
        <v>1</v>
      </c>
      <c r="G1049">
        <v>0.77400000000000002</v>
      </c>
      <c r="H1049" s="1">
        <v>1.6949284269367601E-5</v>
      </c>
      <c r="I1049" t="s">
        <v>332</v>
      </c>
      <c r="J1049" t="s">
        <v>1378</v>
      </c>
    </row>
    <row r="1050" spans="1:10" x14ac:dyDescent="0.2">
      <c r="A1050">
        <v>1.3601600283971635</v>
      </c>
      <c r="B1050">
        <v>0.80979476918505788</v>
      </c>
      <c r="C1050" s="1">
        <v>9.4652331671619808E-10</v>
      </c>
      <c r="D1050">
        <v>1.4395500145351701</v>
      </c>
      <c r="E1050">
        <f t="shared" si="16"/>
        <v>2.076831667081525</v>
      </c>
      <c r="F1050">
        <v>0.85699999999999998</v>
      </c>
      <c r="G1050">
        <v>0.129</v>
      </c>
      <c r="H1050" s="1">
        <v>1.7035526654258099E-5</v>
      </c>
      <c r="I1050" t="s">
        <v>332</v>
      </c>
      <c r="J1050" t="s">
        <v>1375</v>
      </c>
    </row>
    <row r="1051" spans="1:10" x14ac:dyDescent="0.2">
      <c r="A1051">
        <v>5.2185305824285422</v>
      </c>
      <c r="B1051">
        <v>0.62151869246452363</v>
      </c>
      <c r="C1051" s="1">
        <v>9.6168856238847803E-10</v>
      </c>
      <c r="D1051">
        <v>1.34764611628779</v>
      </c>
      <c r="E1051">
        <f t="shared" si="16"/>
        <v>1.9442423688416659</v>
      </c>
      <c r="F1051">
        <v>1</v>
      </c>
      <c r="G1051">
        <v>1</v>
      </c>
      <c r="H1051" s="1">
        <v>1.7308470745867801E-5</v>
      </c>
      <c r="I1051" t="s">
        <v>332</v>
      </c>
      <c r="J1051" t="s">
        <v>1380</v>
      </c>
    </row>
    <row r="1052" spans="1:10" x14ac:dyDescent="0.2">
      <c r="A1052">
        <v>5.6091546557002001</v>
      </c>
      <c r="B1052">
        <v>0.71872188574083373</v>
      </c>
      <c r="C1052" s="1">
        <v>9.8719757641678494E-10</v>
      </c>
      <c r="D1052">
        <v>1.5489630809858299</v>
      </c>
      <c r="E1052">
        <f t="shared" si="16"/>
        <v>2.2346813554583469</v>
      </c>
      <c r="F1052">
        <v>1</v>
      </c>
      <c r="G1052">
        <v>0.96799999999999997</v>
      </c>
      <c r="H1052" s="1">
        <v>1.77675819803493E-5</v>
      </c>
      <c r="I1052" t="s">
        <v>332</v>
      </c>
      <c r="J1052" t="s">
        <v>1383</v>
      </c>
    </row>
    <row r="1053" spans="1:10" x14ac:dyDescent="0.2">
      <c r="A1053">
        <v>3.4906340833427469</v>
      </c>
      <c r="B1053">
        <v>0.70077021666709682</v>
      </c>
      <c r="C1053" s="1">
        <v>1.0181211089004199E-9</v>
      </c>
      <c r="D1053">
        <v>1.3972849556003</v>
      </c>
      <c r="E1053">
        <f t="shared" si="16"/>
        <v>2.0158560761533084</v>
      </c>
      <c r="F1053">
        <v>1</v>
      </c>
      <c r="G1053">
        <v>0.83899999999999997</v>
      </c>
      <c r="H1053" s="1">
        <v>1.8324143717989799E-5</v>
      </c>
      <c r="I1053" t="s">
        <v>332</v>
      </c>
      <c r="J1053" t="s">
        <v>1387</v>
      </c>
    </row>
    <row r="1054" spans="1:10" x14ac:dyDescent="0.2">
      <c r="A1054">
        <v>3.5600868850094574</v>
      </c>
      <c r="B1054">
        <v>1.1079264713783377</v>
      </c>
      <c r="C1054" s="1">
        <v>1.02208117623484E-9</v>
      </c>
      <c r="D1054">
        <v>2.1250457340361799</v>
      </c>
      <c r="E1054">
        <f t="shared" si="16"/>
        <v>3.0657929421562438</v>
      </c>
      <c r="F1054">
        <v>1</v>
      </c>
      <c r="G1054">
        <v>0.77400000000000002</v>
      </c>
      <c r="H1054" s="1">
        <v>1.8395417009874602E-5</v>
      </c>
      <c r="I1054" t="s">
        <v>332</v>
      </c>
      <c r="J1054" t="s">
        <v>1384</v>
      </c>
    </row>
    <row r="1055" spans="1:10" x14ac:dyDescent="0.2">
      <c r="A1055">
        <v>2.2674046487323003</v>
      </c>
      <c r="B1055">
        <v>0.98279300032187977</v>
      </c>
      <c r="C1055" s="1">
        <v>1.0383170712628401E-9</v>
      </c>
      <c r="D1055">
        <v>1.8539631772573399</v>
      </c>
      <c r="E1055">
        <f t="shared" si="16"/>
        <v>2.6747034818199107</v>
      </c>
      <c r="F1055">
        <v>0.94299999999999995</v>
      </c>
      <c r="G1055">
        <v>0.51600000000000001</v>
      </c>
      <c r="H1055" s="1">
        <v>1.8687630648588699E-5</v>
      </c>
      <c r="I1055" t="s">
        <v>332</v>
      </c>
      <c r="J1055" t="s">
        <v>1390</v>
      </c>
    </row>
    <row r="1056" spans="1:10" x14ac:dyDescent="0.2">
      <c r="A1056">
        <v>4.0427938343702934</v>
      </c>
      <c r="B1056">
        <v>0.81728526750070751</v>
      </c>
      <c r="C1056" s="1">
        <v>1.0470621704840599E-9</v>
      </c>
      <c r="D1056">
        <v>1.4142497850323399</v>
      </c>
      <c r="E1056">
        <f t="shared" si="16"/>
        <v>2.0403311514444393</v>
      </c>
      <c r="F1056">
        <v>1</v>
      </c>
      <c r="G1056">
        <v>0.74199999999999999</v>
      </c>
      <c r="H1056" s="1">
        <v>1.8845024944372099E-5</v>
      </c>
      <c r="I1056" t="s">
        <v>332</v>
      </c>
      <c r="J1056" t="s">
        <v>1386</v>
      </c>
    </row>
    <row r="1057" spans="1:10" x14ac:dyDescent="0.2">
      <c r="A1057">
        <v>5.2115453881164244</v>
      </c>
      <c r="B1057">
        <v>0.8330847653639859</v>
      </c>
      <c r="C1057" s="1">
        <v>1.05673936413313E-9</v>
      </c>
      <c r="D1057">
        <v>1.6575248126023501</v>
      </c>
      <c r="E1057">
        <f t="shared" si="16"/>
        <v>2.3913028272918191</v>
      </c>
      <c r="F1057">
        <v>1</v>
      </c>
      <c r="G1057">
        <v>1</v>
      </c>
      <c r="H1057" s="1">
        <v>1.9019195075668101E-5</v>
      </c>
      <c r="I1057" t="s">
        <v>332</v>
      </c>
      <c r="J1057" t="s">
        <v>1388</v>
      </c>
    </row>
    <row r="1058" spans="1:10" x14ac:dyDescent="0.2">
      <c r="A1058">
        <v>3.529973707404737</v>
      </c>
      <c r="B1058">
        <v>0.74699298675145553</v>
      </c>
      <c r="C1058" s="1">
        <v>1.0585629736031099E-9</v>
      </c>
      <c r="D1058">
        <v>1.4560586391763399</v>
      </c>
      <c r="E1058">
        <f t="shared" si="16"/>
        <v>2.1006485779832382</v>
      </c>
      <c r="F1058">
        <v>1</v>
      </c>
      <c r="G1058">
        <v>0.80600000000000005</v>
      </c>
      <c r="H1058" s="1">
        <v>1.90520163989087E-5</v>
      </c>
      <c r="I1058" t="s">
        <v>332</v>
      </c>
      <c r="J1058" t="s">
        <v>1391</v>
      </c>
    </row>
    <row r="1059" spans="1:10" x14ac:dyDescent="0.2">
      <c r="A1059">
        <v>4.6576223766569802</v>
      </c>
      <c r="B1059">
        <v>0.39597158602266846</v>
      </c>
      <c r="C1059" s="1">
        <v>1.0640268208296799E-9</v>
      </c>
      <c r="D1059">
        <v>1.15886759214699</v>
      </c>
      <c r="E1059">
        <f t="shared" si="16"/>
        <v>1.6718925282373964</v>
      </c>
      <c r="F1059">
        <v>1</v>
      </c>
      <c r="G1059">
        <v>0.96799999999999997</v>
      </c>
      <c r="H1059" s="1">
        <v>1.91503547212926E-5</v>
      </c>
      <c r="I1059" t="s">
        <v>332</v>
      </c>
      <c r="J1059" t="s">
        <v>1397</v>
      </c>
    </row>
    <row r="1060" spans="1:10" x14ac:dyDescent="0.2">
      <c r="A1060">
        <v>2.7679426155213309</v>
      </c>
      <c r="B1060">
        <v>0.97688628946914824</v>
      </c>
      <c r="C1060" s="1">
        <v>1.07166094889457E-9</v>
      </c>
      <c r="D1060">
        <v>1.10073933191423</v>
      </c>
      <c r="E1060">
        <f t="shared" si="16"/>
        <v>1.5880311754640903</v>
      </c>
      <c r="F1060">
        <v>1</v>
      </c>
      <c r="G1060">
        <v>0.35499999999999998</v>
      </c>
      <c r="H1060" s="1">
        <v>1.92877537582045E-5</v>
      </c>
      <c r="I1060" t="s">
        <v>332</v>
      </c>
      <c r="J1060" t="s">
        <v>1382</v>
      </c>
    </row>
    <row r="1061" spans="1:10" x14ac:dyDescent="0.2">
      <c r="A1061">
        <v>1.2473772723862717</v>
      </c>
      <c r="B1061">
        <v>0.77835529517540936</v>
      </c>
      <c r="C1061" s="1">
        <v>1.08010769972465E-9</v>
      </c>
      <c r="D1061">
        <v>1.3614714311582701</v>
      </c>
      <c r="E1061">
        <f t="shared" si="16"/>
        <v>1.9641880820440361</v>
      </c>
      <c r="F1061">
        <v>0.85699999999999998</v>
      </c>
      <c r="G1061">
        <v>0.129</v>
      </c>
      <c r="H1061" s="1">
        <v>1.9439778379644198E-5</v>
      </c>
      <c r="I1061" t="s">
        <v>332</v>
      </c>
      <c r="J1061" t="s">
        <v>1385</v>
      </c>
    </row>
    <row r="1062" spans="1:10" x14ac:dyDescent="0.2">
      <c r="A1062">
        <v>2.7620648391923583</v>
      </c>
      <c r="B1062">
        <v>1.1333719554053565</v>
      </c>
      <c r="C1062" s="1">
        <v>1.08872021144715E-9</v>
      </c>
      <c r="D1062">
        <v>2.0050376677633399</v>
      </c>
      <c r="E1062">
        <f t="shared" si="16"/>
        <v>2.8926579000777437</v>
      </c>
      <c r="F1062">
        <v>0.97099999999999997</v>
      </c>
      <c r="G1062">
        <v>0.51600000000000001</v>
      </c>
      <c r="H1062" s="1">
        <v>1.9594786365625799E-5</v>
      </c>
      <c r="I1062" t="s">
        <v>332</v>
      </c>
      <c r="J1062" t="s">
        <v>1389</v>
      </c>
    </row>
    <row r="1063" spans="1:10" x14ac:dyDescent="0.2">
      <c r="A1063">
        <v>3.5050760332935771</v>
      </c>
      <c r="B1063">
        <v>0.5410068039793825</v>
      </c>
      <c r="C1063" s="1">
        <v>1.1011334302870799E-9</v>
      </c>
      <c r="D1063">
        <v>1.2431853653606899</v>
      </c>
      <c r="E1063">
        <f t="shared" si="16"/>
        <v>1.7935373615116015</v>
      </c>
      <c r="F1063">
        <v>1</v>
      </c>
      <c r="G1063">
        <v>0.83899999999999997</v>
      </c>
      <c r="H1063" s="1">
        <v>1.9818199478306901E-5</v>
      </c>
      <c r="I1063" t="s">
        <v>332</v>
      </c>
      <c r="J1063" t="s">
        <v>1400</v>
      </c>
    </row>
    <row r="1064" spans="1:10" x14ac:dyDescent="0.2">
      <c r="A1064">
        <v>2.6561985365349923</v>
      </c>
      <c r="B1064">
        <v>0.86636553902444979</v>
      </c>
      <c r="C1064" s="1">
        <v>1.1079959970527299E-9</v>
      </c>
      <c r="D1064">
        <v>1.5590945426651099</v>
      </c>
      <c r="E1064">
        <f t="shared" si="16"/>
        <v>2.2492979649800007</v>
      </c>
      <c r="F1064">
        <v>0.97099999999999997</v>
      </c>
      <c r="G1064">
        <v>0.45200000000000001</v>
      </c>
      <c r="H1064" s="1">
        <v>1.9941711954955E-5</v>
      </c>
      <c r="I1064" t="s">
        <v>332</v>
      </c>
      <c r="J1064" t="s">
        <v>1394</v>
      </c>
    </row>
    <row r="1065" spans="1:10" x14ac:dyDescent="0.2">
      <c r="A1065">
        <v>3.2251646086825687</v>
      </c>
      <c r="B1065">
        <v>1.0583189217807085</v>
      </c>
      <c r="C1065" s="1">
        <v>1.13256060183737E-9</v>
      </c>
      <c r="D1065">
        <v>1.88625495010431</v>
      </c>
      <c r="E1065">
        <f t="shared" si="16"/>
        <v>2.7212906623677471</v>
      </c>
      <c r="F1065">
        <v>1</v>
      </c>
      <c r="G1065">
        <v>0.54800000000000004</v>
      </c>
      <c r="H1065" s="1">
        <v>2.0383825711868899E-5</v>
      </c>
      <c r="I1065" t="s">
        <v>332</v>
      </c>
      <c r="J1065" t="s">
        <v>1393</v>
      </c>
    </row>
    <row r="1066" spans="1:10" x14ac:dyDescent="0.2">
      <c r="A1066">
        <v>2.4267719181760672</v>
      </c>
      <c r="B1066">
        <v>0.96281797767314681</v>
      </c>
      <c r="C1066" s="1">
        <v>1.13294322304892E-9</v>
      </c>
      <c r="D1066">
        <v>1.60214951168968</v>
      </c>
      <c r="E1066">
        <f t="shared" si="16"/>
        <v>2.3114131552773758</v>
      </c>
      <c r="F1066">
        <v>0.91400000000000003</v>
      </c>
      <c r="G1066">
        <v>0.54800000000000004</v>
      </c>
      <c r="H1066" s="1">
        <v>2.03907121284344E-5</v>
      </c>
      <c r="I1066" t="s">
        <v>332</v>
      </c>
      <c r="J1066" t="s">
        <v>1407</v>
      </c>
    </row>
    <row r="1067" spans="1:10" x14ac:dyDescent="0.2">
      <c r="A1067">
        <v>4.3106269456543593</v>
      </c>
      <c r="B1067">
        <v>0.68135694713799977</v>
      </c>
      <c r="C1067" s="1">
        <v>1.13545583052888E-9</v>
      </c>
      <c r="D1067">
        <v>1.4633685948533399</v>
      </c>
      <c r="E1067">
        <f t="shared" si="16"/>
        <v>2.1111946147875642</v>
      </c>
      <c r="F1067">
        <v>1</v>
      </c>
      <c r="G1067">
        <v>0.90300000000000002</v>
      </c>
      <c r="H1067" s="1">
        <v>2.04359340378588E-5</v>
      </c>
      <c r="I1067" t="s">
        <v>332</v>
      </c>
      <c r="J1067" t="s">
        <v>1396</v>
      </c>
    </row>
    <row r="1068" spans="1:10" x14ac:dyDescent="0.2">
      <c r="A1068">
        <v>1.9238394532801193</v>
      </c>
      <c r="B1068">
        <v>0.86405775120437112</v>
      </c>
      <c r="C1068" s="1">
        <v>1.14434963567086E-9</v>
      </c>
      <c r="D1068">
        <v>1.8091248217254099</v>
      </c>
      <c r="E1068">
        <f t="shared" si="16"/>
        <v>2.6100154086523788</v>
      </c>
      <c r="F1068">
        <v>0.94299999999999995</v>
      </c>
      <c r="G1068">
        <v>0.32300000000000001</v>
      </c>
      <c r="H1068" s="1">
        <v>2.05960047428042E-5</v>
      </c>
      <c r="I1068" t="s">
        <v>332</v>
      </c>
      <c r="J1068" t="s">
        <v>1395</v>
      </c>
    </row>
    <row r="1069" spans="1:10" x14ac:dyDescent="0.2">
      <c r="A1069">
        <v>1.4717357729859442</v>
      </c>
      <c r="B1069">
        <v>0.9003483780278102</v>
      </c>
      <c r="C1069" s="1">
        <v>1.1584542004571899E-9</v>
      </c>
      <c r="D1069">
        <v>1.5586946226437901</v>
      </c>
      <c r="E1069">
        <f t="shared" si="16"/>
        <v>2.24872100234849</v>
      </c>
      <c r="F1069">
        <v>0.88600000000000001</v>
      </c>
      <c r="G1069">
        <v>0.161</v>
      </c>
      <c r="H1069" s="1">
        <v>2.0849858699828399E-5</v>
      </c>
      <c r="I1069" t="s">
        <v>332</v>
      </c>
      <c r="J1069" t="s">
        <v>1392</v>
      </c>
    </row>
    <row r="1070" spans="1:10" x14ac:dyDescent="0.2">
      <c r="A1070">
        <v>5.8798931709021005</v>
      </c>
      <c r="B1070">
        <v>0.37251807525337227</v>
      </c>
      <c r="C1070" s="1">
        <v>1.1591577048106501E-9</v>
      </c>
      <c r="D1070">
        <v>0.98850660203252905</v>
      </c>
      <c r="E1070">
        <f t="shared" si="16"/>
        <v>1.4261135726383298</v>
      </c>
      <c r="F1070">
        <v>1</v>
      </c>
      <c r="G1070">
        <v>1</v>
      </c>
      <c r="H1070" s="1">
        <v>2.0862520371182099E-5</v>
      </c>
      <c r="I1070" t="s">
        <v>332</v>
      </c>
      <c r="J1070" t="s">
        <v>1415</v>
      </c>
    </row>
    <row r="1071" spans="1:10" x14ac:dyDescent="0.2">
      <c r="A1071">
        <v>2.3880362360569238</v>
      </c>
      <c r="B1071">
        <v>0.93647249666991272</v>
      </c>
      <c r="C1071" s="1">
        <v>1.1737727613708501E-9</v>
      </c>
      <c r="D1071">
        <v>1.7009353360838699</v>
      </c>
      <c r="E1071">
        <f t="shared" si="16"/>
        <v>2.4539309742410014</v>
      </c>
      <c r="F1071">
        <v>0.97099999999999997</v>
      </c>
      <c r="G1071">
        <v>0.48399999999999999</v>
      </c>
      <c r="H1071" s="1">
        <v>2.1125562159152601E-5</v>
      </c>
      <c r="I1071" t="s">
        <v>332</v>
      </c>
      <c r="J1071" t="s">
        <v>1399</v>
      </c>
    </row>
    <row r="1072" spans="1:10" x14ac:dyDescent="0.2">
      <c r="A1072">
        <v>3.5871048386534423</v>
      </c>
      <c r="B1072">
        <v>0.85257488920481883</v>
      </c>
      <c r="C1072" s="1">
        <v>1.17489799027942E-9</v>
      </c>
      <c r="D1072">
        <v>1.6579096006530101</v>
      </c>
      <c r="E1072">
        <f t="shared" si="16"/>
        <v>2.3918579591042994</v>
      </c>
      <c r="F1072">
        <v>1</v>
      </c>
      <c r="G1072">
        <v>0.74199999999999999</v>
      </c>
      <c r="H1072" s="1">
        <v>2.1145814029049E-5</v>
      </c>
      <c r="I1072" t="s">
        <v>332</v>
      </c>
      <c r="J1072" t="s">
        <v>1401</v>
      </c>
    </row>
    <row r="1073" spans="1:10" x14ac:dyDescent="0.2">
      <c r="A1073">
        <v>4.0673029333279853</v>
      </c>
      <c r="B1073">
        <v>0.34831934359817984</v>
      </c>
      <c r="C1073" s="1">
        <v>1.1833596025197601E-9</v>
      </c>
      <c r="D1073">
        <v>0.89720872399030605</v>
      </c>
      <c r="E1073">
        <f t="shared" si="16"/>
        <v>1.2943985767431294</v>
      </c>
      <c r="F1073">
        <v>1</v>
      </c>
      <c r="G1073">
        <v>1</v>
      </c>
      <c r="H1073" s="1">
        <v>2.1298106126150601E-5</v>
      </c>
      <c r="I1073" t="s">
        <v>332</v>
      </c>
      <c r="J1073" t="s">
        <v>1423</v>
      </c>
    </row>
    <row r="1074" spans="1:10" x14ac:dyDescent="0.2">
      <c r="A1074">
        <v>3.9773881721613691</v>
      </c>
      <c r="B1074">
        <v>0.61465755060874017</v>
      </c>
      <c r="C1074" s="1">
        <v>1.18493893108209E-9</v>
      </c>
      <c r="D1074">
        <v>1.3510747213138801</v>
      </c>
      <c r="E1074">
        <f t="shared" si="16"/>
        <v>1.9491888003099731</v>
      </c>
      <c r="F1074">
        <v>1</v>
      </c>
      <c r="G1074">
        <v>0.77400000000000002</v>
      </c>
      <c r="H1074" s="1">
        <v>2.1326530881615499E-5</v>
      </c>
      <c r="I1074" t="s">
        <v>332</v>
      </c>
      <c r="J1074" t="s">
        <v>1404</v>
      </c>
    </row>
    <row r="1075" spans="1:10" x14ac:dyDescent="0.2">
      <c r="A1075">
        <v>4.7142062492993544</v>
      </c>
      <c r="B1075">
        <v>0.37834071721336621</v>
      </c>
      <c r="C1075" s="1">
        <v>1.18608361104742E-9</v>
      </c>
      <c r="D1075">
        <v>1.2201499014886501</v>
      </c>
      <c r="E1075">
        <f t="shared" si="16"/>
        <v>1.7603042120188328</v>
      </c>
      <c r="F1075">
        <v>1</v>
      </c>
      <c r="G1075">
        <v>0.90300000000000002</v>
      </c>
      <c r="H1075" s="1">
        <v>2.13471328316314E-5</v>
      </c>
      <c r="I1075" t="s">
        <v>332</v>
      </c>
      <c r="J1075" t="s">
        <v>1405</v>
      </c>
    </row>
    <row r="1076" spans="1:10" x14ac:dyDescent="0.2">
      <c r="A1076">
        <v>2.4898351101992282</v>
      </c>
      <c r="B1076">
        <v>0.87408253055669372</v>
      </c>
      <c r="C1076" s="1">
        <v>1.2071570463670199E-9</v>
      </c>
      <c r="D1076">
        <v>1.58770689637867</v>
      </c>
      <c r="E1076">
        <f t="shared" si="16"/>
        <v>2.2905768657907144</v>
      </c>
      <c r="F1076">
        <v>0.97099999999999997</v>
      </c>
      <c r="G1076">
        <v>0.41899999999999998</v>
      </c>
      <c r="H1076" s="1">
        <v>2.1726412520513701E-5</v>
      </c>
      <c r="I1076" t="s">
        <v>332</v>
      </c>
      <c r="J1076" t="s">
        <v>1402</v>
      </c>
    </row>
    <row r="1077" spans="1:10" x14ac:dyDescent="0.2">
      <c r="A1077">
        <v>2.1475102669633652</v>
      </c>
      <c r="B1077">
        <v>1.1135184008399996</v>
      </c>
      <c r="C1077" s="1">
        <v>1.2138392848049701E-9</v>
      </c>
      <c r="D1077">
        <v>2.00035616782381</v>
      </c>
      <c r="E1077">
        <f t="shared" si="16"/>
        <v>2.8859039233310617</v>
      </c>
      <c r="F1077">
        <v>0.85699999999999998</v>
      </c>
      <c r="G1077">
        <v>0.28999999999999998</v>
      </c>
      <c r="H1077" s="1">
        <v>2.1846679447919799E-5</v>
      </c>
      <c r="I1077" t="s">
        <v>332</v>
      </c>
      <c r="J1077" t="s">
        <v>1408</v>
      </c>
    </row>
    <row r="1078" spans="1:10" x14ac:dyDescent="0.2">
      <c r="A1078">
        <v>3.3299976369479016</v>
      </c>
      <c r="B1078">
        <v>1.222413509399001</v>
      </c>
      <c r="C1078" s="1">
        <v>1.2288128525378901E-9</v>
      </c>
      <c r="D1078">
        <v>1.9455681737169499</v>
      </c>
      <c r="E1078">
        <f t="shared" si="16"/>
        <v>2.8068615559328411</v>
      </c>
      <c r="F1078">
        <v>0.94299999999999995</v>
      </c>
      <c r="G1078">
        <v>0.64500000000000002</v>
      </c>
      <c r="H1078" s="1">
        <v>2.2116173719976998E-5</v>
      </c>
      <c r="I1078" t="s">
        <v>332</v>
      </c>
      <c r="J1078" t="s">
        <v>1406</v>
      </c>
    </row>
    <row r="1079" spans="1:10" x14ac:dyDescent="0.2">
      <c r="A1079">
        <v>1.3792938267178783</v>
      </c>
      <c r="B1079">
        <v>1.018753789340946</v>
      </c>
      <c r="C1079" s="1">
        <v>1.23102036534837E-9</v>
      </c>
      <c r="D1079">
        <v>1.83317003509495</v>
      </c>
      <c r="E1079">
        <f t="shared" si="16"/>
        <v>2.6447053187377314</v>
      </c>
      <c r="F1079">
        <v>0.77100000000000002</v>
      </c>
      <c r="G1079">
        <v>6.5000000000000002E-2</v>
      </c>
      <c r="H1079" s="1">
        <v>2.2155904535539901E-5</v>
      </c>
      <c r="I1079" t="s">
        <v>332</v>
      </c>
      <c r="J1079" t="s">
        <v>1398</v>
      </c>
    </row>
    <row r="1080" spans="1:10" x14ac:dyDescent="0.2">
      <c r="A1080">
        <v>2.6433535448803762</v>
      </c>
      <c r="B1080">
        <v>1.0168600886808925</v>
      </c>
      <c r="C1080" s="1">
        <v>1.2438220188172801E-9</v>
      </c>
      <c r="D1080">
        <v>1.8569845678042001</v>
      </c>
      <c r="E1080">
        <f t="shared" si="16"/>
        <v>2.6790624269784544</v>
      </c>
      <c r="F1080">
        <v>0.97099999999999997</v>
      </c>
      <c r="G1080">
        <v>0.38700000000000001</v>
      </c>
      <c r="H1080" s="1">
        <v>2.2386308694673399E-5</v>
      </c>
      <c r="I1080" t="s">
        <v>332</v>
      </c>
      <c r="J1080" t="s">
        <v>1403</v>
      </c>
    </row>
    <row r="1081" spans="1:10" x14ac:dyDescent="0.2">
      <c r="A1081">
        <v>5.6534360176023322</v>
      </c>
      <c r="B1081">
        <v>0.52425531191996566</v>
      </c>
      <c r="C1081" s="1">
        <v>1.24885056358392E-9</v>
      </c>
      <c r="D1081">
        <v>1.32681271880206</v>
      </c>
      <c r="E1081">
        <f t="shared" si="16"/>
        <v>1.9141861296041347</v>
      </c>
      <c r="F1081">
        <v>1</v>
      </c>
      <c r="G1081">
        <v>1</v>
      </c>
      <c r="H1081" s="1">
        <v>2.2476812443383398E-5</v>
      </c>
      <c r="I1081" t="s">
        <v>332</v>
      </c>
      <c r="J1081" t="s">
        <v>1411</v>
      </c>
    </row>
    <row r="1082" spans="1:10" x14ac:dyDescent="0.2">
      <c r="A1082">
        <v>4.9795844349004517</v>
      </c>
      <c r="B1082">
        <v>0.52026162444754587</v>
      </c>
      <c r="C1082" s="1">
        <v>1.28573983596416E-9</v>
      </c>
      <c r="D1082">
        <v>1.27662150241704</v>
      </c>
      <c r="E1082">
        <f t="shared" si="16"/>
        <v>1.8417755106292815</v>
      </c>
      <c r="F1082">
        <v>1</v>
      </c>
      <c r="G1082">
        <v>1</v>
      </c>
      <c r="H1082" s="1">
        <v>2.3140745567682901E-5</v>
      </c>
      <c r="I1082" t="s">
        <v>332</v>
      </c>
      <c r="J1082" t="s">
        <v>1412</v>
      </c>
    </row>
    <row r="1083" spans="1:10" x14ac:dyDescent="0.2">
      <c r="A1083">
        <v>2.5182819834423129</v>
      </c>
      <c r="B1083">
        <v>0.98950628029629928</v>
      </c>
      <c r="C1083" s="1">
        <v>1.29341220702256E-9</v>
      </c>
      <c r="D1083">
        <v>1.8136202215188599</v>
      </c>
      <c r="E1083">
        <f t="shared" si="16"/>
        <v>2.6165008996412027</v>
      </c>
      <c r="F1083">
        <v>0.94299999999999995</v>
      </c>
      <c r="G1083">
        <v>0.54800000000000004</v>
      </c>
      <c r="H1083" s="1">
        <v>2.3278832901992001E-5</v>
      </c>
      <c r="I1083" t="s">
        <v>332</v>
      </c>
      <c r="J1083" t="s">
        <v>1416</v>
      </c>
    </row>
    <row r="1084" spans="1:10" x14ac:dyDescent="0.2">
      <c r="A1084">
        <v>2.8703598862225745</v>
      </c>
      <c r="B1084">
        <v>0.89985947988455894</v>
      </c>
      <c r="C1084" s="1">
        <v>1.3033807267737899E-9</v>
      </c>
      <c r="D1084">
        <v>1.7201359704019901</v>
      </c>
      <c r="E1084">
        <f t="shared" si="16"/>
        <v>2.4816316341536759</v>
      </c>
      <c r="F1084">
        <v>1</v>
      </c>
      <c r="G1084">
        <v>0.71</v>
      </c>
      <c r="H1084" s="1">
        <v>2.3458246320474601E-5</v>
      </c>
      <c r="I1084" t="s">
        <v>332</v>
      </c>
      <c r="J1084" t="s">
        <v>1414</v>
      </c>
    </row>
    <row r="1085" spans="1:10" x14ac:dyDescent="0.2">
      <c r="A1085">
        <v>2.7161914238539886</v>
      </c>
      <c r="B1085">
        <v>1.1722749624303408</v>
      </c>
      <c r="C1085" s="1">
        <v>1.3166698826512901E-9</v>
      </c>
      <c r="D1085">
        <v>1.96908189573754</v>
      </c>
      <c r="E1085">
        <f t="shared" si="16"/>
        <v>2.8407846860847878</v>
      </c>
      <c r="F1085">
        <v>0.97099999999999997</v>
      </c>
      <c r="G1085">
        <v>0.48399999999999999</v>
      </c>
      <c r="H1085" s="1">
        <v>2.3697424547957801E-5</v>
      </c>
      <c r="I1085" t="s">
        <v>332</v>
      </c>
      <c r="J1085" t="s">
        <v>1409</v>
      </c>
    </row>
    <row r="1086" spans="1:10" x14ac:dyDescent="0.2">
      <c r="A1086">
        <v>3.1008533423253857</v>
      </c>
      <c r="B1086">
        <v>0.94581174660347145</v>
      </c>
      <c r="C1086" s="1">
        <v>1.3356699045372099E-9</v>
      </c>
      <c r="D1086">
        <v>1.3240986267676</v>
      </c>
      <c r="E1086">
        <f t="shared" si="16"/>
        <v>1.910270522485503</v>
      </c>
      <c r="F1086">
        <v>0.94299999999999995</v>
      </c>
      <c r="G1086">
        <v>0.80600000000000005</v>
      </c>
      <c r="H1086" s="1">
        <v>2.40393869418606E-5</v>
      </c>
      <c r="I1086" t="s">
        <v>332</v>
      </c>
      <c r="J1086" t="s">
        <v>1421</v>
      </c>
    </row>
    <row r="1087" spans="1:10" x14ac:dyDescent="0.2">
      <c r="A1087">
        <v>6.4578759046734495</v>
      </c>
      <c r="B1087">
        <v>0.32798808556900727</v>
      </c>
      <c r="C1087" s="1">
        <v>1.3413386563760399E-9</v>
      </c>
      <c r="D1087">
        <v>1.09103722684155</v>
      </c>
      <c r="E1087">
        <f t="shared" si="16"/>
        <v>1.5740339965895513</v>
      </c>
      <c r="F1087">
        <v>1</v>
      </c>
      <c r="G1087">
        <v>1</v>
      </c>
      <c r="H1087" s="1">
        <v>2.4141413137456E-5</v>
      </c>
      <c r="I1087" t="s">
        <v>332</v>
      </c>
      <c r="J1087" t="s">
        <v>1425</v>
      </c>
    </row>
    <row r="1088" spans="1:10" x14ac:dyDescent="0.2">
      <c r="A1088">
        <v>3.9631232730353005</v>
      </c>
      <c r="B1088">
        <v>1.1550574288068869</v>
      </c>
      <c r="C1088" s="1">
        <v>1.3478761329275701E-9</v>
      </c>
      <c r="D1088">
        <v>2.10492219554208</v>
      </c>
      <c r="E1088">
        <f t="shared" si="16"/>
        <v>3.0367608129656678</v>
      </c>
      <c r="F1088">
        <v>1</v>
      </c>
      <c r="G1088">
        <v>0.67700000000000005</v>
      </c>
      <c r="H1088" s="1">
        <v>2.4259074640430398E-5</v>
      </c>
      <c r="I1088" t="s">
        <v>332</v>
      </c>
      <c r="J1088" t="s">
        <v>1413</v>
      </c>
    </row>
    <row r="1089" spans="1:10" x14ac:dyDescent="0.2">
      <c r="A1089">
        <v>6.222896086761998</v>
      </c>
      <c r="B1089">
        <v>0.34441961811978938</v>
      </c>
      <c r="C1089" s="1">
        <v>1.34984923343247E-9</v>
      </c>
      <c r="D1089">
        <v>0.81992915208489803</v>
      </c>
      <c r="E1089">
        <f t="shared" si="16"/>
        <v>1.1829077215931751</v>
      </c>
      <c r="F1089">
        <v>1</v>
      </c>
      <c r="G1089">
        <v>1</v>
      </c>
      <c r="H1089" s="1">
        <v>2.42945865033176E-5</v>
      </c>
      <c r="I1089" t="s">
        <v>332</v>
      </c>
      <c r="J1089" t="s">
        <v>1449</v>
      </c>
    </row>
    <row r="1090" spans="1:10" x14ac:dyDescent="0.2">
      <c r="A1090">
        <v>1.9510113152292416</v>
      </c>
      <c r="B1090">
        <v>0.84259903438988226</v>
      </c>
      <c r="C1090" s="1">
        <v>1.3588002041632099E-9</v>
      </c>
      <c r="D1090">
        <v>1.5849268814197499</v>
      </c>
      <c r="E1090">
        <f t="shared" si="16"/>
        <v>2.2865661519958835</v>
      </c>
      <c r="F1090">
        <v>0.94299999999999995</v>
      </c>
      <c r="G1090">
        <v>0.35499999999999998</v>
      </c>
      <c r="H1090" s="1">
        <v>2.4455686074529401E-5</v>
      </c>
      <c r="I1090" t="s">
        <v>332</v>
      </c>
      <c r="J1090" t="s">
        <v>1417</v>
      </c>
    </row>
    <row r="1091" spans="1:10" x14ac:dyDescent="0.2">
      <c r="A1091">
        <v>1.5535016351181297</v>
      </c>
      <c r="B1091">
        <v>0.89391930355244109</v>
      </c>
      <c r="C1091" s="1">
        <v>1.36891763100899E-9</v>
      </c>
      <c r="D1091">
        <v>1.4674577682270999</v>
      </c>
      <c r="E1091">
        <f t="shared" ref="E1091:E1154" si="17">D1091/LN(2)</f>
        <v>2.1170940449352229</v>
      </c>
      <c r="F1091">
        <v>0.88600000000000001</v>
      </c>
      <c r="G1091">
        <v>0.161</v>
      </c>
      <c r="H1091" s="1">
        <v>2.4637779522899699E-5</v>
      </c>
      <c r="I1091" t="s">
        <v>332</v>
      </c>
      <c r="J1091" t="s">
        <v>1410</v>
      </c>
    </row>
    <row r="1092" spans="1:10" x14ac:dyDescent="0.2">
      <c r="A1092">
        <v>2.4892003008685046</v>
      </c>
      <c r="B1092">
        <v>1.1325591292513317</v>
      </c>
      <c r="C1092" s="1">
        <v>1.4299917315132299E-9</v>
      </c>
      <c r="D1092">
        <v>2.0728561992680001</v>
      </c>
      <c r="E1092">
        <f t="shared" si="17"/>
        <v>2.9904993591598887</v>
      </c>
      <c r="F1092">
        <v>0.91400000000000003</v>
      </c>
      <c r="G1092">
        <v>0.32300000000000001</v>
      </c>
      <c r="H1092" s="1">
        <v>2.5736991183774999E-5</v>
      </c>
      <c r="I1092" t="s">
        <v>332</v>
      </c>
      <c r="J1092" t="s">
        <v>1419</v>
      </c>
    </row>
    <row r="1093" spans="1:10" x14ac:dyDescent="0.2">
      <c r="A1093">
        <v>3.8168903110852876</v>
      </c>
      <c r="B1093">
        <v>0.58658051813986989</v>
      </c>
      <c r="C1093" s="1">
        <v>1.4486569194127199E-9</v>
      </c>
      <c r="D1093">
        <v>1.2938565435848699</v>
      </c>
      <c r="E1093">
        <f t="shared" si="17"/>
        <v>1.8666404190516268</v>
      </c>
      <c r="F1093">
        <v>1</v>
      </c>
      <c r="G1093">
        <v>0.71</v>
      </c>
      <c r="H1093" s="1">
        <v>2.6072927235590101E-5</v>
      </c>
      <c r="I1093" t="s">
        <v>332</v>
      </c>
      <c r="J1093" t="s">
        <v>1424</v>
      </c>
    </row>
    <row r="1094" spans="1:10" x14ac:dyDescent="0.2">
      <c r="A1094">
        <v>2.2713117018765958</v>
      </c>
      <c r="B1094">
        <v>1.2180175103576172</v>
      </c>
      <c r="C1094" s="1">
        <v>1.4521740390815999E-9</v>
      </c>
      <c r="D1094">
        <v>2.2204449491430598</v>
      </c>
      <c r="E1094">
        <f t="shared" si="17"/>
        <v>3.203424916695639</v>
      </c>
      <c r="F1094">
        <v>0.88600000000000001</v>
      </c>
      <c r="G1094">
        <v>0.22600000000000001</v>
      </c>
      <c r="H1094" s="1">
        <v>2.6136228355390598E-5</v>
      </c>
      <c r="I1094" t="s">
        <v>332</v>
      </c>
      <c r="J1094" t="s">
        <v>1418</v>
      </c>
    </row>
    <row r="1095" spans="1:10" x14ac:dyDescent="0.2">
      <c r="A1095">
        <v>2.497552575935436</v>
      </c>
      <c r="B1095">
        <v>1.1936312295985434</v>
      </c>
      <c r="C1095" s="1">
        <v>1.45647077273862E-9</v>
      </c>
      <c r="D1095">
        <v>2.3353749158170398</v>
      </c>
      <c r="E1095">
        <f t="shared" si="17"/>
        <v>3.3692338096657237</v>
      </c>
      <c r="F1095">
        <v>0.91400000000000003</v>
      </c>
      <c r="G1095">
        <v>0.32300000000000001</v>
      </c>
      <c r="H1095" s="1">
        <v>2.6213560967749701E-5</v>
      </c>
      <c r="I1095" t="s">
        <v>332</v>
      </c>
      <c r="J1095" t="s">
        <v>1420</v>
      </c>
    </row>
    <row r="1096" spans="1:10" x14ac:dyDescent="0.2">
      <c r="A1096">
        <v>2.6144756240750877</v>
      </c>
      <c r="B1096">
        <v>0.78843416978796332</v>
      </c>
      <c r="C1096" s="1">
        <v>1.46439067938102E-9</v>
      </c>
      <c r="D1096">
        <v>1.4479110137044999</v>
      </c>
      <c r="E1096">
        <f t="shared" si="17"/>
        <v>2.0888940391199942</v>
      </c>
      <c r="F1096">
        <v>0.97099999999999997</v>
      </c>
      <c r="G1096">
        <v>0.64500000000000002</v>
      </c>
      <c r="H1096" s="1">
        <v>2.63561034474996E-5</v>
      </c>
      <c r="I1096" t="s">
        <v>332</v>
      </c>
      <c r="J1096" t="s">
        <v>1431</v>
      </c>
    </row>
    <row r="1097" spans="1:10" x14ac:dyDescent="0.2">
      <c r="A1097">
        <v>4.1467008230027611</v>
      </c>
      <c r="B1097">
        <v>0.70806260202248072</v>
      </c>
      <c r="C1097" s="1">
        <v>1.4695304288709101E-9</v>
      </c>
      <c r="D1097">
        <v>1.4362217001375599</v>
      </c>
      <c r="E1097">
        <f t="shared" si="17"/>
        <v>2.0720299244055735</v>
      </c>
      <c r="F1097">
        <v>1</v>
      </c>
      <c r="G1097">
        <v>0.871</v>
      </c>
      <c r="H1097" s="1">
        <v>2.6448608658818599E-5</v>
      </c>
      <c r="I1097" t="s">
        <v>332</v>
      </c>
      <c r="J1097" t="s">
        <v>1428</v>
      </c>
    </row>
    <row r="1098" spans="1:10" x14ac:dyDescent="0.2">
      <c r="A1098">
        <v>4.537461132120896</v>
      </c>
      <c r="B1098">
        <v>0.50394891171022949</v>
      </c>
      <c r="C1098" s="1">
        <v>1.49624202950539E-9</v>
      </c>
      <c r="D1098">
        <v>1.1852048174840799</v>
      </c>
      <c r="E1098">
        <f t="shared" si="17"/>
        <v>1.7098891126219911</v>
      </c>
      <c r="F1098">
        <v>1</v>
      </c>
      <c r="G1098">
        <v>1</v>
      </c>
      <c r="H1098" s="1">
        <v>2.6929364047038099E-5</v>
      </c>
      <c r="I1098" t="s">
        <v>332</v>
      </c>
      <c r="J1098" t="s">
        <v>1432</v>
      </c>
    </row>
    <row r="1099" spans="1:10" x14ac:dyDescent="0.2">
      <c r="A1099">
        <v>2.1980649796871887</v>
      </c>
      <c r="B1099">
        <v>1.0278047384478479</v>
      </c>
      <c r="C1099" s="1">
        <v>1.5119189514829001E-9</v>
      </c>
      <c r="D1099">
        <v>1.7846238296418599</v>
      </c>
      <c r="E1099">
        <f t="shared" si="17"/>
        <v>2.5746679488765816</v>
      </c>
      <c r="F1099">
        <v>0.94299999999999995</v>
      </c>
      <c r="G1099">
        <v>0.28999999999999998</v>
      </c>
      <c r="H1099" s="1">
        <v>2.7211517288789299E-5</v>
      </c>
      <c r="I1099" t="s">
        <v>332</v>
      </c>
      <c r="J1099" t="s">
        <v>1422</v>
      </c>
    </row>
    <row r="1100" spans="1:10" x14ac:dyDescent="0.2">
      <c r="A1100">
        <v>4.7961790169653131</v>
      </c>
      <c r="B1100">
        <v>0.64504890005158289</v>
      </c>
      <c r="C1100" s="1">
        <v>1.5218877946046201E-9</v>
      </c>
      <c r="D1100">
        <v>1.3737270342572401</v>
      </c>
      <c r="E1100">
        <f t="shared" si="17"/>
        <v>1.9818691798580235</v>
      </c>
      <c r="F1100">
        <v>1</v>
      </c>
      <c r="G1100">
        <v>0.93500000000000005</v>
      </c>
      <c r="H1100" s="1">
        <v>2.7390936527293901E-5</v>
      </c>
      <c r="I1100" t="s">
        <v>332</v>
      </c>
      <c r="J1100" t="s">
        <v>1435</v>
      </c>
    </row>
    <row r="1101" spans="1:10" x14ac:dyDescent="0.2">
      <c r="A1101">
        <v>2.1254608579495984</v>
      </c>
      <c r="B1101">
        <v>0.87135278201918098</v>
      </c>
      <c r="C1101" s="1">
        <v>1.5320152853649501E-9</v>
      </c>
      <c r="D1101">
        <v>1.61241135457344</v>
      </c>
      <c r="E1101">
        <f t="shared" si="17"/>
        <v>2.326217865116158</v>
      </c>
      <c r="F1101">
        <v>0.97099999999999997</v>
      </c>
      <c r="G1101">
        <v>0.38700000000000001</v>
      </c>
      <c r="H1101" s="1">
        <v>2.75732111059984E-5</v>
      </c>
      <c r="I1101" t="s">
        <v>332</v>
      </c>
      <c r="J1101" t="s">
        <v>1426</v>
      </c>
    </row>
    <row r="1102" spans="1:10" x14ac:dyDescent="0.2">
      <c r="A1102">
        <v>2.4267259961027956</v>
      </c>
      <c r="B1102">
        <v>1.0940379325912009</v>
      </c>
      <c r="C1102" s="1">
        <v>1.54392509592726E-9</v>
      </c>
      <c r="D1102">
        <v>2.0211197945865198</v>
      </c>
      <c r="E1102">
        <f t="shared" si="17"/>
        <v>2.9158595046924924</v>
      </c>
      <c r="F1102">
        <v>0.94299999999999995</v>
      </c>
      <c r="G1102">
        <v>0.35499999999999998</v>
      </c>
      <c r="H1102" s="1">
        <v>2.7787563876498801E-5</v>
      </c>
      <c r="I1102" t="s">
        <v>332</v>
      </c>
      <c r="J1102" t="s">
        <v>1427</v>
      </c>
    </row>
    <row r="1103" spans="1:10" x14ac:dyDescent="0.2">
      <c r="A1103">
        <v>4.3238631967026473</v>
      </c>
      <c r="B1103">
        <v>0.66645842995983573</v>
      </c>
      <c r="C1103" s="1">
        <v>1.54403408977144E-9</v>
      </c>
      <c r="D1103">
        <v>1.4027025815709999</v>
      </c>
      <c r="E1103">
        <f t="shared" si="17"/>
        <v>2.0236720582746281</v>
      </c>
      <c r="F1103">
        <v>1</v>
      </c>
      <c r="G1103">
        <v>0.83899999999999997</v>
      </c>
      <c r="H1103" s="1">
        <v>2.77895255477063E-5</v>
      </c>
      <c r="I1103" t="s">
        <v>332</v>
      </c>
      <c r="J1103" t="s">
        <v>1430</v>
      </c>
    </row>
    <row r="1104" spans="1:10" x14ac:dyDescent="0.2">
      <c r="A1104">
        <v>2.9589255083838979</v>
      </c>
      <c r="B1104">
        <v>0.93368341585174397</v>
      </c>
      <c r="C1104" s="1">
        <v>1.5583565882549199E-9</v>
      </c>
      <c r="D1104">
        <v>1.58816051398682</v>
      </c>
      <c r="E1104">
        <f t="shared" si="17"/>
        <v>2.2912312976644524</v>
      </c>
      <c r="F1104">
        <v>1</v>
      </c>
      <c r="G1104">
        <v>0.54800000000000004</v>
      </c>
      <c r="H1104" s="1">
        <v>2.8047301875412099E-5</v>
      </c>
      <c r="I1104" t="s">
        <v>332</v>
      </c>
      <c r="J1104" t="s">
        <v>1429</v>
      </c>
    </row>
    <row r="1105" spans="1:10" x14ac:dyDescent="0.2">
      <c r="A1105">
        <v>3.0992260541351104</v>
      </c>
      <c r="B1105">
        <v>0.7295286381082049</v>
      </c>
      <c r="C1105" s="1">
        <v>1.59673180229117E-9</v>
      </c>
      <c r="D1105">
        <v>1.39351078490289</v>
      </c>
      <c r="E1105">
        <f t="shared" si="17"/>
        <v>2.0104110988046866</v>
      </c>
      <c r="F1105">
        <v>1</v>
      </c>
      <c r="G1105">
        <v>0.71</v>
      </c>
      <c r="H1105" s="1">
        <v>2.8737978977636501E-5</v>
      </c>
      <c r="I1105" t="s">
        <v>332</v>
      </c>
      <c r="J1105" t="s">
        <v>1436</v>
      </c>
    </row>
    <row r="1106" spans="1:10" x14ac:dyDescent="0.2">
      <c r="A1106">
        <v>1.5511008752967332</v>
      </c>
      <c r="B1106">
        <v>0.75856816459614207</v>
      </c>
      <c r="C1106" s="1">
        <v>1.6222984468000901E-9</v>
      </c>
      <c r="D1106">
        <v>1.3897837069951</v>
      </c>
      <c r="E1106">
        <f t="shared" si="17"/>
        <v>2.005034061990111</v>
      </c>
      <c r="F1106">
        <v>0.94299999999999995</v>
      </c>
      <c r="G1106">
        <v>0.28999999999999998</v>
      </c>
      <c r="H1106" s="1">
        <v>2.9198127445508002E-5</v>
      </c>
      <c r="I1106" t="s">
        <v>332</v>
      </c>
      <c r="J1106" t="s">
        <v>1434</v>
      </c>
    </row>
    <row r="1107" spans="1:10" x14ac:dyDescent="0.2">
      <c r="A1107">
        <v>2.9203855018630116</v>
      </c>
      <c r="B1107">
        <v>1.2877228992909884</v>
      </c>
      <c r="C1107" s="1">
        <v>1.6357725530141401E-9</v>
      </c>
      <c r="D1107">
        <v>2.2344967025987099</v>
      </c>
      <c r="E1107">
        <f t="shared" si="17"/>
        <v>3.2236973117218999</v>
      </c>
      <c r="F1107">
        <v>0.91400000000000003</v>
      </c>
      <c r="G1107">
        <v>0.45200000000000001</v>
      </c>
      <c r="H1107" s="1">
        <v>2.9440634409148501E-5</v>
      </c>
      <c r="I1107" t="s">
        <v>332</v>
      </c>
      <c r="J1107" t="s">
        <v>1437</v>
      </c>
    </row>
    <row r="1108" spans="1:10" x14ac:dyDescent="0.2">
      <c r="A1108">
        <v>2.8117821414156183</v>
      </c>
      <c r="B1108">
        <v>0.80646302434456041</v>
      </c>
      <c r="C1108" s="1">
        <v>1.63820383650499E-9</v>
      </c>
      <c r="D1108">
        <v>1.47491897085232</v>
      </c>
      <c r="E1108">
        <f t="shared" si="17"/>
        <v>2.1278582849616958</v>
      </c>
      <c r="F1108">
        <v>0.97099999999999997</v>
      </c>
      <c r="G1108">
        <v>0.67700000000000005</v>
      </c>
      <c r="H1108" s="1">
        <v>2.94843926494168E-5</v>
      </c>
      <c r="I1108" t="s">
        <v>332</v>
      </c>
      <c r="J1108" t="s">
        <v>1443</v>
      </c>
    </row>
    <row r="1109" spans="1:10" x14ac:dyDescent="0.2">
      <c r="A1109">
        <v>2.5574271633084869</v>
      </c>
      <c r="B1109">
        <v>0.92697377923011237</v>
      </c>
      <c r="C1109" s="1">
        <v>1.63950309602038E-9</v>
      </c>
      <c r="D1109">
        <v>1.61005548231632</v>
      </c>
      <c r="E1109">
        <f t="shared" si="17"/>
        <v>2.3228190598938432</v>
      </c>
      <c r="F1109">
        <v>0.97099999999999997</v>
      </c>
      <c r="G1109">
        <v>0.38700000000000001</v>
      </c>
      <c r="H1109" s="1">
        <v>2.9507776722174799E-5</v>
      </c>
      <c r="I1109" t="s">
        <v>332</v>
      </c>
      <c r="J1109" t="s">
        <v>1433</v>
      </c>
    </row>
    <row r="1110" spans="1:10" x14ac:dyDescent="0.2">
      <c r="A1110">
        <v>4.6961366260186335</v>
      </c>
      <c r="B1110">
        <v>0.39969889627249222</v>
      </c>
      <c r="C1110" s="1">
        <v>1.7325162631819701E-9</v>
      </c>
      <c r="D1110">
        <v>1.0839035199907201</v>
      </c>
      <c r="E1110">
        <f t="shared" si="17"/>
        <v>1.5637422330927033</v>
      </c>
      <c r="F1110">
        <v>1</v>
      </c>
      <c r="G1110">
        <v>1</v>
      </c>
      <c r="H1110" s="1">
        <v>3.1181827704749099E-5</v>
      </c>
      <c r="I1110" t="s">
        <v>332</v>
      </c>
      <c r="J1110" t="s">
        <v>1452</v>
      </c>
    </row>
    <row r="1111" spans="1:10" x14ac:dyDescent="0.2">
      <c r="A1111">
        <v>1.3354317832290217</v>
      </c>
      <c r="B1111">
        <v>0.90250776748813544</v>
      </c>
      <c r="C1111" s="1">
        <v>1.73343515821897E-9</v>
      </c>
      <c r="D1111">
        <v>1.5911492405696499</v>
      </c>
      <c r="E1111">
        <f t="shared" si="17"/>
        <v>2.295543118684074</v>
      </c>
      <c r="F1111">
        <v>0.82899999999999996</v>
      </c>
      <c r="G1111">
        <v>0.129</v>
      </c>
      <c r="H1111" s="1">
        <v>3.1198365977625099E-5</v>
      </c>
      <c r="I1111" t="s">
        <v>332</v>
      </c>
      <c r="J1111" t="s">
        <v>1438</v>
      </c>
    </row>
    <row r="1112" spans="1:10" x14ac:dyDescent="0.2">
      <c r="A1112">
        <v>2.9329325537442874</v>
      </c>
      <c r="B1112">
        <v>0.99185194069524552</v>
      </c>
      <c r="C1112" s="1">
        <v>1.73767757470549E-9</v>
      </c>
      <c r="D1112">
        <v>1.65781983001693</v>
      </c>
      <c r="E1112">
        <f t="shared" si="17"/>
        <v>2.3917284474528091</v>
      </c>
      <c r="F1112">
        <v>0.97099999999999997</v>
      </c>
      <c r="G1112">
        <v>0.51600000000000001</v>
      </c>
      <c r="H1112" s="1">
        <v>3.1274720989549502E-5</v>
      </c>
      <c r="I1112" t="s">
        <v>332</v>
      </c>
      <c r="J1112" t="s">
        <v>1440</v>
      </c>
    </row>
    <row r="1113" spans="1:10" x14ac:dyDescent="0.2">
      <c r="A1113">
        <v>4.4249571942949295</v>
      </c>
      <c r="B1113">
        <v>0.59779578455479643</v>
      </c>
      <c r="C1113" s="1">
        <v>1.7416948953748499E-9</v>
      </c>
      <c r="D1113">
        <v>1.29689281137803</v>
      </c>
      <c r="E1113">
        <f t="shared" si="17"/>
        <v>1.8710208275396298</v>
      </c>
      <c r="F1113">
        <v>1</v>
      </c>
      <c r="G1113">
        <v>0.93500000000000005</v>
      </c>
      <c r="H1113" s="1">
        <v>3.1347024726956502E-5</v>
      </c>
      <c r="I1113" t="s">
        <v>332</v>
      </c>
      <c r="J1113" t="s">
        <v>1446</v>
      </c>
    </row>
    <row r="1114" spans="1:10" x14ac:dyDescent="0.2">
      <c r="A1114">
        <v>4.1707102478629166</v>
      </c>
      <c r="B1114">
        <v>0.81775659369384268</v>
      </c>
      <c r="C1114" s="1">
        <v>1.74464494421504E-9</v>
      </c>
      <c r="D1114">
        <v>1.60422855923145</v>
      </c>
      <c r="E1114">
        <f t="shared" si="17"/>
        <v>2.3144125868556595</v>
      </c>
      <c r="F1114">
        <v>1</v>
      </c>
      <c r="G1114">
        <v>0.77400000000000002</v>
      </c>
      <c r="H1114" s="1">
        <v>3.1400119705982402E-5</v>
      </c>
      <c r="I1114" t="s">
        <v>332</v>
      </c>
      <c r="J1114" t="s">
        <v>1442</v>
      </c>
    </row>
    <row r="1115" spans="1:10" x14ac:dyDescent="0.2">
      <c r="A1115">
        <v>1.4371714307842676</v>
      </c>
      <c r="B1115">
        <v>0.93132136317251668</v>
      </c>
      <c r="C1115" s="1">
        <v>1.7489820368301E-9</v>
      </c>
      <c r="D1115">
        <v>1.7101389408733001</v>
      </c>
      <c r="E1115">
        <f t="shared" si="17"/>
        <v>2.4672089692290142</v>
      </c>
      <c r="F1115">
        <v>0.85699999999999998</v>
      </c>
      <c r="G1115">
        <v>0.161</v>
      </c>
      <c r="H1115" s="1">
        <v>3.14781786988681E-5</v>
      </c>
      <c r="I1115" t="s">
        <v>332</v>
      </c>
      <c r="J1115" t="s">
        <v>1439</v>
      </c>
    </row>
    <row r="1116" spans="1:10" x14ac:dyDescent="0.2">
      <c r="A1116">
        <v>3.27568453548907</v>
      </c>
      <c r="B1116">
        <v>0.91368025583029044</v>
      </c>
      <c r="C1116" s="1">
        <v>1.7711982431059601E-9</v>
      </c>
      <c r="D1116">
        <v>1.6866856171984901</v>
      </c>
      <c r="E1116">
        <f t="shared" si="17"/>
        <v>2.4333729754710021</v>
      </c>
      <c r="F1116">
        <v>1</v>
      </c>
      <c r="G1116">
        <v>0.71</v>
      </c>
      <c r="H1116" s="1">
        <v>3.1878025979421002E-5</v>
      </c>
      <c r="I1116" t="s">
        <v>332</v>
      </c>
      <c r="J1116" t="s">
        <v>1445</v>
      </c>
    </row>
    <row r="1117" spans="1:10" x14ac:dyDescent="0.2">
      <c r="A1117">
        <v>2.8124366431749497</v>
      </c>
      <c r="B1117">
        <v>0.97439442347607108</v>
      </c>
      <c r="C1117" s="1">
        <v>1.78934701893923E-9</v>
      </c>
      <c r="D1117">
        <v>1.7036558339802701</v>
      </c>
      <c r="E1117">
        <f t="shared" si="17"/>
        <v>2.4578558230648868</v>
      </c>
      <c r="F1117">
        <v>1</v>
      </c>
      <c r="G1117">
        <v>0.48399999999999999</v>
      </c>
      <c r="H1117" s="1">
        <v>3.2204667646868298E-5</v>
      </c>
      <c r="I1117" t="s">
        <v>332</v>
      </c>
      <c r="J1117" t="s">
        <v>1441</v>
      </c>
    </row>
    <row r="1118" spans="1:10" x14ac:dyDescent="0.2">
      <c r="A1118">
        <v>1.8595787462412159</v>
      </c>
      <c r="B1118">
        <v>1.1209857601633715</v>
      </c>
      <c r="C1118" s="1">
        <v>1.80833092467742E-9</v>
      </c>
      <c r="D1118">
        <v>2.0215025111130598</v>
      </c>
      <c r="E1118">
        <f t="shared" si="17"/>
        <v>2.916411647927398</v>
      </c>
      <c r="F1118">
        <v>0.82899999999999996</v>
      </c>
      <c r="G1118">
        <v>0.161</v>
      </c>
      <c r="H1118" s="1">
        <v>3.2546339982344201E-5</v>
      </c>
      <c r="I1118" t="s">
        <v>332</v>
      </c>
      <c r="J1118" t="s">
        <v>1444</v>
      </c>
    </row>
    <row r="1119" spans="1:10" x14ac:dyDescent="0.2">
      <c r="A1119">
        <v>4.1650750197494926</v>
      </c>
      <c r="B1119">
        <v>0.43326058820558977</v>
      </c>
      <c r="C1119" s="1">
        <v>1.80837173812661E-9</v>
      </c>
      <c r="D1119">
        <v>1.0511090752600301</v>
      </c>
      <c r="E1119">
        <f t="shared" si="17"/>
        <v>1.5164298503110296</v>
      </c>
      <c r="F1119">
        <v>1</v>
      </c>
      <c r="G1119">
        <v>1</v>
      </c>
      <c r="H1119" s="1">
        <v>3.2547074542802803E-5</v>
      </c>
      <c r="I1119" t="s">
        <v>332</v>
      </c>
      <c r="J1119" t="s">
        <v>1457</v>
      </c>
    </row>
    <row r="1120" spans="1:10" x14ac:dyDescent="0.2">
      <c r="A1120">
        <v>4.7506434062507576</v>
      </c>
      <c r="B1120">
        <v>0.51947285472048854</v>
      </c>
      <c r="C1120" s="1">
        <v>1.8411046829957799E-9</v>
      </c>
      <c r="D1120">
        <v>1.20713869324037</v>
      </c>
      <c r="E1120">
        <f t="shared" si="17"/>
        <v>1.7415330064030656</v>
      </c>
      <c r="F1120">
        <v>1</v>
      </c>
      <c r="G1120">
        <v>0.93500000000000005</v>
      </c>
      <c r="H1120" s="1">
        <v>3.3136202084558E-5</v>
      </c>
      <c r="I1120" t="s">
        <v>332</v>
      </c>
      <c r="J1120" t="s">
        <v>1455</v>
      </c>
    </row>
    <row r="1121" spans="1:10" x14ac:dyDescent="0.2">
      <c r="A1121">
        <v>4.2780408230306692</v>
      </c>
      <c r="B1121">
        <v>0.73069896078948882</v>
      </c>
      <c r="C1121" s="1">
        <v>1.86868071729573E-9</v>
      </c>
      <c r="D1121">
        <v>1.35733811286853</v>
      </c>
      <c r="E1121">
        <f t="shared" si="17"/>
        <v>1.9582249642450125</v>
      </c>
      <c r="F1121">
        <v>1</v>
      </c>
      <c r="G1121">
        <v>0.71</v>
      </c>
      <c r="H1121" s="1">
        <v>3.36325155498886E-5</v>
      </c>
      <c r="I1121" t="s">
        <v>332</v>
      </c>
      <c r="J1121" t="s">
        <v>1447</v>
      </c>
    </row>
    <row r="1122" spans="1:10" x14ac:dyDescent="0.2">
      <c r="A1122">
        <v>2.5849701526862319</v>
      </c>
      <c r="B1122">
        <v>0.6442488363193446</v>
      </c>
      <c r="C1122" s="1">
        <v>1.88272137351055E-9</v>
      </c>
      <c r="D1122">
        <v>1.3197918646676701</v>
      </c>
      <c r="E1122">
        <f t="shared" si="17"/>
        <v>1.9040571781616455</v>
      </c>
      <c r="F1122">
        <v>1</v>
      </c>
      <c r="G1122">
        <v>0.67700000000000005</v>
      </c>
      <c r="H1122" s="1">
        <v>3.3885219280442997E-5</v>
      </c>
      <c r="I1122" t="s">
        <v>332</v>
      </c>
      <c r="J1122" t="s">
        <v>1458</v>
      </c>
    </row>
    <row r="1123" spans="1:10" x14ac:dyDescent="0.2">
      <c r="A1123">
        <v>2.3426873410610036</v>
      </c>
      <c r="B1123">
        <v>1.1097471456304411</v>
      </c>
      <c r="C1123" s="1">
        <v>1.8928909416540102E-9</v>
      </c>
      <c r="D1123">
        <v>2.0571715873198002</v>
      </c>
      <c r="E1123">
        <f t="shared" si="17"/>
        <v>2.967871247283953</v>
      </c>
      <c r="F1123">
        <v>0.91400000000000003</v>
      </c>
      <c r="G1123">
        <v>0.38700000000000001</v>
      </c>
      <c r="H1123" s="1">
        <v>3.4068251167888903E-5</v>
      </c>
      <c r="I1123" t="s">
        <v>332</v>
      </c>
      <c r="J1123" t="s">
        <v>1453</v>
      </c>
    </row>
    <row r="1124" spans="1:10" x14ac:dyDescent="0.2">
      <c r="A1124">
        <v>3.1568333203486865</v>
      </c>
      <c r="B1124">
        <v>0.97324889681131532</v>
      </c>
      <c r="C1124" s="1">
        <v>1.8980386411672601E-9</v>
      </c>
      <c r="D1124">
        <v>1.73388320738992</v>
      </c>
      <c r="E1124">
        <f t="shared" si="17"/>
        <v>2.5014647047820877</v>
      </c>
      <c r="F1124">
        <v>1</v>
      </c>
      <c r="G1124">
        <v>0.54800000000000004</v>
      </c>
      <c r="H1124" s="1">
        <v>3.4160899463728398E-5</v>
      </c>
      <c r="I1124" t="s">
        <v>332</v>
      </c>
      <c r="J1124" t="s">
        <v>1448</v>
      </c>
    </row>
    <row r="1125" spans="1:10" x14ac:dyDescent="0.2">
      <c r="A1125">
        <v>2.7973554693533824</v>
      </c>
      <c r="B1125">
        <v>1.2381621332055341</v>
      </c>
      <c r="C1125" s="1">
        <v>1.9203416348400199E-9</v>
      </c>
      <c r="D1125">
        <v>2.1352871408027498</v>
      </c>
      <c r="E1125">
        <f t="shared" si="17"/>
        <v>3.080568168910101</v>
      </c>
      <c r="F1125">
        <v>0.91400000000000003</v>
      </c>
      <c r="G1125">
        <v>0.32300000000000001</v>
      </c>
      <c r="H1125" s="1">
        <v>3.45623087438506E-5</v>
      </c>
      <c r="I1125" t="s">
        <v>332</v>
      </c>
      <c r="J1125" t="s">
        <v>1450</v>
      </c>
    </row>
    <row r="1126" spans="1:10" x14ac:dyDescent="0.2">
      <c r="A1126">
        <v>3.5469766387031831</v>
      </c>
      <c r="B1126">
        <v>0.90343986744541105</v>
      </c>
      <c r="C1126" s="1">
        <v>1.9475459683860102E-9</v>
      </c>
      <c r="D1126">
        <v>1.71241392430808</v>
      </c>
      <c r="E1126">
        <f t="shared" si="17"/>
        <v>2.470491076548476</v>
      </c>
      <c r="F1126">
        <v>1</v>
      </c>
      <c r="G1126">
        <v>0.74199999999999999</v>
      </c>
      <c r="H1126" s="1">
        <v>3.5051932339011503E-5</v>
      </c>
      <c r="I1126" t="s">
        <v>332</v>
      </c>
      <c r="J1126" t="s">
        <v>1454</v>
      </c>
    </row>
    <row r="1127" spans="1:10" x14ac:dyDescent="0.2">
      <c r="A1127">
        <v>3.8088661597772573</v>
      </c>
      <c r="B1127">
        <v>1.3252622795145748</v>
      </c>
      <c r="C1127" s="1">
        <v>1.9495348559600401E-9</v>
      </c>
      <c r="D1127">
        <v>1.85687460519138</v>
      </c>
      <c r="E1127">
        <f t="shared" si="17"/>
        <v>2.6789037844622561</v>
      </c>
      <c r="F1127">
        <v>0.97099999999999997</v>
      </c>
      <c r="G1127">
        <v>0.58099999999999996</v>
      </c>
      <c r="H1127" s="1">
        <v>3.5087728337568701E-5</v>
      </c>
      <c r="I1127" t="s">
        <v>332</v>
      </c>
      <c r="J1127" t="s">
        <v>1451</v>
      </c>
    </row>
    <row r="1128" spans="1:10" x14ac:dyDescent="0.2">
      <c r="A1128">
        <v>3.2201854812739339</v>
      </c>
      <c r="B1128">
        <v>1.1524501201803623</v>
      </c>
      <c r="C1128" s="1">
        <v>1.96296240994944E-9</v>
      </c>
      <c r="D1128">
        <v>1.81077707742982</v>
      </c>
      <c r="E1128">
        <f t="shared" si="17"/>
        <v>2.6123991097634121</v>
      </c>
      <c r="F1128">
        <v>0.94299999999999995</v>
      </c>
      <c r="G1128">
        <v>0.54800000000000004</v>
      </c>
      <c r="H1128" s="1">
        <v>3.5329397454270003E-5</v>
      </c>
      <c r="I1128" t="s">
        <v>332</v>
      </c>
      <c r="J1128" t="s">
        <v>1456</v>
      </c>
    </row>
    <row r="1129" spans="1:10" x14ac:dyDescent="0.2">
      <c r="A1129">
        <v>1.9650095935400462</v>
      </c>
      <c r="B1129">
        <v>1.0050169013752215</v>
      </c>
      <c r="C1129" s="1">
        <v>1.9647244825246201E-9</v>
      </c>
      <c r="D1129">
        <v>1.7244658334940599</v>
      </c>
      <c r="E1129">
        <f t="shared" si="17"/>
        <v>2.4878783061643333</v>
      </c>
      <c r="F1129">
        <v>0.85699999999999998</v>
      </c>
      <c r="G1129">
        <v>0.22600000000000001</v>
      </c>
      <c r="H1129" s="1">
        <v>3.5361111236477998E-5</v>
      </c>
      <c r="I1129" t="s">
        <v>332</v>
      </c>
      <c r="J1129" t="s">
        <v>1459</v>
      </c>
    </row>
    <row r="1130" spans="1:10" x14ac:dyDescent="0.2">
      <c r="A1130">
        <v>2.5240332710801758</v>
      </c>
      <c r="B1130">
        <v>0.98186563550772221</v>
      </c>
      <c r="C1130" s="1">
        <v>2.0584930094158698E-9</v>
      </c>
      <c r="D1130">
        <v>1.7810641801113101</v>
      </c>
      <c r="E1130">
        <f t="shared" si="17"/>
        <v>2.5695324601515548</v>
      </c>
      <c r="F1130">
        <v>1</v>
      </c>
      <c r="G1130">
        <v>0.54800000000000004</v>
      </c>
      <c r="H1130" s="1">
        <v>3.70487571834668E-5</v>
      </c>
      <c r="I1130" t="s">
        <v>332</v>
      </c>
      <c r="J1130" t="s">
        <v>1460</v>
      </c>
    </row>
    <row r="1131" spans="1:10" x14ac:dyDescent="0.2">
      <c r="A1131">
        <v>4.0341729491626346</v>
      </c>
      <c r="B1131">
        <v>0.81745907936683471</v>
      </c>
      <c r="C1131" s="1">
        <v>2.06567740250222E-9</v>
      </c>
      <c r="D1131">
        <v>1.5304774215004899</v>
      </c>
      <c r="E1131">
        <f t="shared" si="17"/>
        <v>2.2080121861912847</v>
      </c>
      <c r="F1131">
        <v>1</v>
      </c>
      <c r="G1131">
        <v>0.90300000000000002</v>
      </c>
      <c r="H1131" s="1">
        <v>3.7178061890234903E-5</v>
      </c>
      <c r="I1131" t="s">
        <v>332</v>
      </c>
      <c r="J1131" t="s">
        <v>1464</v>
      </c>
    </row>
    <row r="1132" spans="1:10" x14ac:dyDescent="0.2">
      <c r="A1132">
        <v>3.1648896989270661</v>
      </c>
      <c r="B1132">
        <v>0.93058015412158912</v>
      </c>
      <c r="C1132" s="1">
        <v>2.0786179417540199E-9</v>
      </c>
      <c r="D1132">
        <v>1.5362025469260701</v>
      </c>
      <c r="E1132">
        <f t="shared" si="17"/>
        <v>2.2162717962512364</v>
      </c>
      <c r="F1132">
        <v>0.97099999999999997</v>
      </c>
      <c r="G1132">
        <v>0.77400000000000002</v>
      </c>
      <c r="H1132" s="1">
        <v>3.7410965715688897E-5</v>
      </c>
      <c r="I1132" t="s">
        <v>332</v>
      </c>
      <c r="J1132" t="s">
        <v>1465</v>
      </c>
    </row>
    <row r="1133" spans="1:10" x14ac:dyDescent="0.2">
      <c r="A1133">
        <v>2.3416173131602847</v>
      </c>
      <c r="B1133">
        <v>1.339518572086811</v>
      </c>
      <c r="C1133" s="1">
        <v>2.1356722257834201E-9</v>
      </c>
      <c r="D1133">
        <v>2.4365709277986198</v>
      </c>
      <c r="E1133">
        <f t="shared" si="17"/>
        <v>3.5152287943092895</v>
      </c>
      <c r="F1133">
        <v>0.91400000000000003</v>
      </c>
      <c r="G1133">
        <v>0.28999999999999998</v>
      </c>
      <c r="H1133" s="1">
        <v>3.8437828719650098E-5</v>
      </c>
      <c r="I1133" t="s">
        <v>332</v>
      </c>
      <c r="J1133" t="s">
        <v>1462</v>
      </c>
    </row>
    <row r="1134" spans="1:10" x14ac:dyDescent="0.2">
      <c r="A1134">
        <v>2.9307148434235311</v>
      </c>
      <c r="B1134">
        <v>0.84619290442014583</v>
      </c>
      <c r="C1134" s="1">
        <v>2.1400723440259899E-9</v>
      </c>
      <c r="D1134">
        <v>1.5624562385421401</v>
      </c>
      <c r="E1134">
        <f t="shared" si="17"/>
        <v>2.2541478669507691</v>
      </c>
      <c r="F1134">
        <v>1</v>
      </c>
      <c r="G1134">
        <v>0.58099999999999996</v>
      </c>
      <c r="H1134" s="1">
        <v>3.8517022047779798E-5</v>
      </c>
      <c r="I1134" t="s">
        <v>332</v>
      </c>
      <c r="J1134" t="s">
        <v>1463</v>
      </c>
    </row>
    <row r="1135" spans="1:10" x14ac:dyDescent="0.2">
      <c r="A1135">
        <v>1.1423679441660077</v>
      </c>
      <c r="B1135">
        <v>0.86672496031939672</v>
      </c>
      <c r="C1135" s="1">
        <v>2.1537581608461002E-9</v>
      </c>
      <c r="D1135">
        <v>1.4319875887787901</v>
      </c>
      <c r="E1135">
        <f t="shared" si="17"/>
        <v>2.0659213929457048</v>
      </c>
      <c r="F1135">
        <v>0.77100000000000002</v>
      </c>
      <c r="G1135">
        <v>6.5000000000000002E-2</v>
      </c>
      <c r="H1135" s="1">
        <v>3.8763339378908197E-5</v>
      </c>
      <c r="I1135" t="s">
        <v>332</v>
      </c>
      <c r="J1135" t="s">
        <v>1461</v>
      </c>
    </row>
    <row r="1136" spans="1:10" x14ac:dyDescent="0.2">
      <c r="A1136">
        <v>6.3503177368913279</v>
      </c>
      <c r="B1136">
        <v>0.68870471237821074</v>
      </c>
      <c r="C1136" s="1">
        <v>2.2826678728478701E-9</v>
      </c>
      <c r="D1136">
        <v>1.33144930722921</v>
      </c>
      <c r="E1136">
        <f t="shared" si="17"/>
        <v>1.9208753127346272</v>
      </c>
      <c r="F1136">
        <v>1</v>
      </c>
      <c r="G1136">
        <v>1</v>
      </c>
      <c r="H1136" s="1">
        <v>4.1083456375515903E-5</v>
      </c>
      <c r="I1136" t="s">
        <v>332</v>
      </c>
      <c r="J1136" t="s">
        <v>1480</v>
      </c>
    </row>
    <row r="1137" spans="1:10" x14ac:dyDescent="0.2">
      <c r="A1137">
        <v>2.3928825677836532</v>
      </c>
      <c r="B1137">
        <v>1.1196308697077813</v>
      </c>
      <c r="C1137" s="1">
        <v>2.2856786546427099E-9</v>
      </c>
      <c r="D1137">
        <v>2.1314777323205298</v>
      </c>
      <c r="E1137">
        <f t="shared" si="17"/>
        <v>3.0750723541840821</v>
      </c>
      <c r="F1137">
        <v>0.91400000000000003</v>
      </c>
      <c r="G1137">
        <v>0.35499999999999998</v>
      </c>
      <c r="H1137" s="1">
        <v>4.1137644426259503E-5</v>
      </c>
      <c r="I1137" t="s">
        <v>332</v>
      </c>
      <c r="J1137" t="s">
        <v>1469</v>
      </c>
    </row>
    <row r="1138" spans="1:10" x14ac:dyDescent="0.2">
      <c r="A1138">
        <v>3.3586290150891789</v>
      </c>
      <c r="B1138">
        <v>0.87953060974901676</v>
      </c>
      <c r="C1138" s="1">
        <v>2.29761603941915E-9</v>
      </c>
      <c r="D1138">
        <v>1.4483267903239601</v>
      </c>
      <c r="E1138">
        <f t="shared" si="17"/>
        <v>2.0894938779870067</v>
      </c>
      <c r="F1138">
        <v>0.97099999999999997</v>
      </c>
      <c r="G1138">
        <v>0.80600000000000005</v>
      </c>
      <c r="H1138" s="1">
        <v>4.1352493477465901E-5</v>
      </c>
      <c r="I1138" t="s">
        <v>332</v>
      </c>
      <c r="J1138" t="s">
        <v>1476</v>
      </c>
    </row>
    <row r="1139" spans="1:10" x14ac:dyDescent="0.2">
      <c r="A1139">
        <v>2.3050614734291952</v>
      </c>
      <c r="B1139">
        <v>1.1656654281442471</v>
      </c>
      <c r="C1139" s="1">
        <v>2.3100745198972902E-9</v>
      </c>
      <c r="D1139">
        <v>2.0942128590001499</v>
      </c>
      <c r="E1139">
        <f t="shared" si="17"/>
        <v>3.0213105062454142</v>
      </c>
      <c r="F1139">
        <v>0.88600000000000001</v>
      </c>
      <c r="G1139">
        <v>0.32300000000000001</v>
      </c>
      <c r="H1139" s="1">
        <v>4.1576721209111403E-5</v>
      </c>
      <c r="I1139" t="s">
        <v>332</v>
      </c>
      <c r="J1139" t="s">
        <v>1471</v>
      </c>
    </row>
    <row r="1140" spans="1:10" x14ac:dyDescent="0.2">
      <c r="A1140">
        <v>2.7584626428690422</v>
      </c>
      <c r="B1140">
        <v>0.66896348713920561</v>
      </c>
      <c r="C1140" s="1">
        <v>2.31566275091648E-9</v>
      </c>
      <c r="D1140">
        <v>1.3371060285199501</v>
      </c>
      <c r="E1140">
        <f t="shared" si="17"/>
        <v>1.929036236488469</v>
      </c>
      <c r="F1140">
        <v>1</v>
      </c>
      <c r="G1140">
        <v>0.71</v>
      </c>
      <c r="H1140" s="1">
        <v>4.1677298190994697E-5</v>
      </c>
      <c r="I1140" t="s">
        <v>332</v>
      </c>
      <c r="J1140" t="s">
        <v>1474</v>
      </c>
    </row>
    <row r="1141" spans="1:10" x14ac:dyDescent="0.2">
      <c r="A1141">
        <v>2.8780491549759937</v>
      </c>
      <c r="B1141">
        <v>0.92486865927745465</v>
      </c>
      <c r="C1141" s="1">
        <v>2.3263760891477998E-9</v>
      </c>
      <c r="D1141">
        <v>1.66565926685989</v>
      </c>
      <c r="E1141">
        <f t="shared" si="17"/>
        <v>2.4030383641095097</v>
      </c>
      <c r="F1141">
        <v>0.97099999999999997</v>
      </c>
      <c r="G1141">
        <v>0.54800000000000004</v>
      </c>
      <c r="H1141" s="1">
        <v>4.1870116852482E-5</v>
      </c>
      <c r="I1141" t="s">
        <v>332</v>
      </c>
      <c r="J1141" t="s">
        <v>1473</v>
      </c>
    </row>
    <row r="1142" spans="1:10" x14ac:dyDescent="0.2">
      <c r="A1142">
        <v>6.1924366057693918</v>
      </c>
      <c r="B1142">
        <v>0.76269771940007891</v>
      </c>
      <c r="C1142" s="1">
        <v>2.3382441389423799E-9</v>
      </c>
      <c r="D1142">
        <v>1.42861807677508</v>
      </c>
      <c r="E1142">
        <f t="shared" si="17"/>
        <v>2.0610602146877364</v>
      </c>
      <c r="F1142">
        <v>1</v>
      </c>
      <c r="G1142">
        <v>1</v>
      </c>
      <c r="H1142" s="1">
        <v>4.2083718012684997E-5</v>
      </c>
      <c r="I1142" t="s">
        <v>332</v>
      </c>
      <c r="J1142" t="s">
        <v>1475</v>
      </c>
    </row>
    <row r="1143" spans="1:10" x14ac:dyDescent="0.2">
      <c r="A1143">
        <v>2.2154089499873346</v>
      </c>
      <c r="B1143">
        <v>1.0231824282942312</v>
      </c>
      <c r="C1143" s="1">
        <v>2.3420623659057402E-9</v>
      </c>
      <c r="D1143">
        <v>1.70079608940816</v>
      </c>
      <c r="E1143">
        <f t="shared" si="17"/>
        <v>2.4537300837524945</v>
      </c>
      <c r="F1143">
        <v>0.94299999999999995</v>
      </c>
      <c r="G1143">
        <v>0.32300000000000001</v>
      </c>
      <c r="H1143" s="1">
        <v>4.2152438461571499E-5</v>
      </c>
      <c r="I1143" t="s">
        <v>332</v>
      </c>
      <c r="J1143" t="s">
        <v>1466</v>
      </c>
    </row>
    <row r="1144" spans="1:10" x14ac:dyDescent="0.2">
      <c r="A1144">
        <v>1.5418988852719195</v>
      </c>
      <c r="B1144">
        <v>1.0556913122434082</v>
      </c>
      <c r="C1144" s="1">
        <v>2.3581166803020101E-9</v>
      </c>
      <c r="D1144">
        <v>1.91053973990657</v>
      </c>
      <c r="E1144">
        <f t="shared" si="17"/>
        <v>2.7563262081844986</v>
      </c>
      <c r="F1144">
        <v>0.8</v>
      </c>
      <c r="G1144">
        <v>0.129</v>
      </c>
      <c r="H1144" s="1">
        <v>4.2441384012075599E-5</v>
      </c>
      <c r="I1144" t="s">
        <v>332</v>
      </c>
      <c r="J1144" t="s">
        <v>1470</v>
      </c>
    </row>
    <row r="1145" spans="1:10" x14ac:dyDescent="0.2">
      <c r="A1145">
        <v>5.7324405644026584</v>
      </c>
      <c r="B1145">
        <v>0.49448215272700313</v>
      </c>
      <c r="C1145" s="1">
        <v>2.3703072782322399E-9</v>
      </c>
      <c r="D1145">
        <v>1.2865674337439801</v>
      </c>
      <c r="E1145">
        <f t="shared" si="17"/>
        <v>1.8561244564316801</v>
      </c>
      <c r="F1145">
        <v>1</v>
      </c>
      <c r="G1145">
        <v>1</v>
      </c>
      <c r="H1145" s="1">
        <v>4.2660790393623897E-5</v>
      </c>
      <c r="I1145" t="s">
        <v>332</v>
      </c>
      <c r="J1145" t="s">
        <v>1478</v>
      </c>
    </row>
    <row r="1146" spans="1:10" x14ac:dyDescent="0.2">
      <c r="A1146">
        <v>3.7861698706976661</v>
      </c>
      <c r="B1146">
        <v>0.66776767406286819</v>
      </c>
      <c r="C1146" s="1">
        <v>2.3848274677198899E-9</v>
      </c>
      <c r="D1146">
        <v>1.23826525703346</v>
      </c>
      <c r="E1146">
        <f t="shared" si="17"/>
        <v>1.7864391456272704</v>
      </c>
      <c r="F1146">
        <v>1</v>
      </c>
      <c r="G1146">
        <v>0.93500000000000005</v>
      </c>
      <c r="H1146" s="1">
        <v>4.29221247640226E-5</v>
      </c>
      <c r="I1146" t="s">
        <v>332</v>
      </c>
      <c r="J1146" t="s">
        <v>1479</v>
      </c>
    </row>
    <row r="1147" spans="1:10" x14ac:dyDescent="0.2">
      <c r="A1147">
        <v>2.0185917738911159</v>
      </c>
      <c r="B1147">
        <v>0.98842922171808856</v>
      </c>
      <c r="C1147" s="1">
        <v>2.39146429859863E-9</v>
      </c>
      <c r="D1147">
        <v>1.5729432760730699</v>
      </c>
      <c r="E1147">
        <f t="shared" si="17"/>
        <v>2.269277463990258</v>
      </c>
      <c r="F1147">
        <v>0.91400000000000003</v>
      </c>
      <c r="G1147">
        <v>0.22600000000000001</v>
      </c>
      <c r="H1147" s="1">
        <v>4.3041574446178197E-5</v>
      </c>
      <c r="I1147" t="s">
        <v>332</v>
      </c>
      <c r="J1147" t="s">
        <v>1467</v>
      </c>
    </row>
    <row r="1148" spans="1:10" x14ac:dyDescent="0.2">
      <c r="A1148">
        <v>1.1179966332659557</v>
      </c>
      <c r="B1148">
        <v>0.8674522269750724</v>
      </c>
      <c r="C1148" s="1">
        <v>2.4091428893252101E-9</v>
      </c>
      <c r="D1148">
        <v>1.4319875887787901</v>
      </c>
      <c r="E1148">
        <f t="shared" si="17"/>
        <v>2.0659213929457048</v>
      </c>
      <c r="F1148">
        <v>0.77100000000000002</v>
      </c>
      <c r="G1148">
        <v>6.5000000000000002E-2</v>
      </c>
      <c r="H1148" s="1">
        <v>4.3359753722075099E-5</v>
      </c>
      <c r="I1148" t="s">
        <v>332</v>
      </c>
      <c r="J1148" t="s">
        <v>1468</v>
      </c>
    </row>
    <row r="1149" spans="1:10" x14ac:dyDescent="0.2">
      <c r="A1149">
        <v>2.5627151010830178</v>
      </c>
      <c r="B1149">
        <v>0.82447545428349256</v>
      </c>
      <c r="C1149" s="1">
        <v>2.4318795596069401E-9</v>
      </c>
      <c r="D1149">
        <v>1.5930803644398199</v>
      </c>
      <c r="E1149">
        <f t="shared" si="17"/>
        <v>2.2983291415149107</v>
      </c>
      <c r="F1149">
        <v>1</v>
      </c>
      <c r="G1149">
        <v>0.61299999999999999</v>
      </c>
      <c r="H1149" s="1">
        <v>4.3768968313805703E-5</v>
      </c>
      <c r="I1149" t="s">
        <v>332</v>
      </c>
      <c r="J1149" t="s">
        <v>1477</v>
      </c>
    </row>
    <row r="1150" spans="1:10" x14ac:dyDescent="0.2">
      <c r="A1150">
        <v>2.45923376219422</v>
      </c>
      <c r="B1150">
        <v>1.0022106384648657</v>
      </c>
      <c r="C1150" s="1">
        <v>2.4345360007286801E-9</v>
      </c>
      <c r="D1150">
        <v>1.82454929205105</v>
      </c>
      <c r="E1150">
        <f t="shared" si="17"/>
        <v>2.6322682154995189</v>
      </c>
      <c r="F1150">
        <v>0.97099999999999997</v>
      </c>
      <c r="G1150">
        <v>0.38700000000000001</v>
      </c>
      <c r="H1150" s="1">
        <v>4.3816778941114899E-5</v>
      </c>
      <c r="I1150" t="s">
        <v>332</v>
      </c>
      <c r="J1150" t="s">
        <v>1472</v>
      </c>
    </row>
    <row r="1151" spans="1:10" x14ac:dyDescent="0.2">
      <c r="A1151">
        <v>2.4436262291934003</v>
      </c>
      <c r="B1151">
        <v>0.82675740203251047</v>
      </c>
      <c r="C1151" s="1">
        <v>2.4605382268698001E-9</v>
      </c>
      <c r="D1151">
        <v>1.52537284017353</v>
      </c>
      <c r="E1151">
        <f t="shared" si="17"/>
        <v>2.2006478320250653</v>
      </c>
      <c r="F1151">
        <v>0.97099999999999997</v>
      </c>
      <c r="G1151">
        <v>0.61299999999999999</v>
      </c>
      <c r="H1151" s="1">
        <v>4.4284767007202697E-5</v>
      </c>
      <c r="I1151" t="s">
        <v>332</v>
      </c>
      <c r="J1151" t="s">
        <v>1484</v>
      </c>
    </row>
    <row r="1152" spans="1:10" x14ac:dyDescent="0.2">
      <c r="A1152">
        <v>1.5269933837094511</v>
      </c>
      <c r="B1152">
        <v>0.77133131856240622</v>
      </c>
      <c r="C1152" s="1">
        <v>2.4958527545664699E-9</v>
      </c>
      <c r="D1152">
        <v>1.4453151960917501</v>
      </c>
      <c r="E1152">
        <f t="shared" si="17"/>
        <v>2.0851490659230274</v>
      </c>
      <c r="F1152">
        <v>0.88600000000000001</v>
      </c>
      <c r="G1152">
        <v>0.25800000000000001</v>
      </c>
      <c r="H1152" s="1">
        <v>4.49203578766873E-5</v>
      </c>
      <c r="I1152" t="s">
        <v>332</v>
      </c>
      <c r="J1152" t="s">
        <v>1483</v>
      </c>
    </row>
    <row r="1153" spans="1:10" x14ac:dyDescent="0.2">
      <c r="A1153">
        <v>2.9989321938294475</v>
      </c>
      <c r="B1153">
        <v>0.54719213925285781</v>
      </c>
      <c r="C1153" s="1">
        <v>2.5226317715056402E-9</v>
      </c>
      <c r="D1153">
        <v>1.14385557256239</v>
      </c>
      <c r="E1153">
        <f t="shared" si="17"/>
        <v>1.6502347620289659</v>
      </c>
      <c r="F1153">
        <v>1</v>
      </c>
      <c r="G1153">
        <v>0.83899999999999997</v>
      </c>
      <c r="H1153" s="1">
        <v>4.54023266235586E-5</v>
      </c>
      <c r="I1153" t="s">
        <v>332</v>
      </c>
      <c r="J1153" t="s">
        <v>1492</v>
      </c>
    </row>
    <row r="1154" spans="1:10" x14ac:dyDescent="0.2">
      <c r="A1154">
        <v>3.2191107153472718</v>
      </c>
      <c r="B1154">
        <v>1.0152348529465944</v>
      </c>
      <c r="C1154" s="1">
        <v>2.5864979196209899E-9</v>
      </c>
      <c r="D1154">
        <v>1.7220337285254499</v>
      </c>
      <c r="E1154">
        <f t="shared" si="17"/>
        <v>2.4843695203871983</v>
      </c>
      <c r="F1154">
        <v>0.97099999999999997</v>
      </c>
      <c r="G1154">
        <v>0.71</v>
      </c>
      <c r="H1154" s="1">
        <v>4.6551789557338599E-5</v>
      </c>
      <c r="I1154" t="s">
        <v>332</v>
      </c>
      <c r="J1154" t="s">
        <v>1487</v>
      </c>
    </row>
    <row r="1155" spans="1:10" x14ac:dyDescent="0.2">
      <c r="A1155">
        <v>3.564903477050327</v>
      </c>
      <c r="B1155">
        <v>1.0592666156145558</v>
      </c>
      <c r="C1155" s="1">
        <v>2.6010106231592101E-9</v>
      </c>
      <c r="D1155">
        <v>1.85197773911675</v>
      </c>
      <c r="E1155">
        <f t="shared" ref="E1155:E1218" si="18">D1155/LN(2)</f>
        <v>2.67183910006049</v>
      </c>
      <c r="F1155">
        <v>1</v>
      </c>
      <c r="G1155">
        <v>0.74199999999999999</v>
      </c>
      <c r="H1155" s="1">
        <v>4.6812989195619498E-5</v>
      </c>
      <c r="I1155" t="s">
        <v>332</v>
      </c>
      <c r="J1155" t="s">
        <v>1481</v>
      </c>
    </row>
    <row r="1156" spans="1:10" x14ac:dyDescent="0.2">
      <c r="A1156">
        <v>5.3646532491474019</v>
      </c>
      <c r="B1156">
        <v>0.41163493596114409</v>
      </c>
      <c r="C1156" s="1">
        <v>2.60943924398512E-9</v>
      </c>
      <c r="D1156">
        <v>0.972811912718477</v>
      </c>
      <c r="E1156">
        <f t="shared" si="18"/>
        <v>1.4034709221966539</v>
      </c>
      <c r="F1156">
        <v>1</v>
      </c>
      <c r="G1156">
        <v>1</v>
      </c>
      <c r="H1156" s="1">
        <v>4.6964687513244299E-5</v>
      </c>
      <c r="I1156" t="s">
        <v>332</v>
      </c>
      <c r="J1156" t="s">
        <v>1507</v>
      </c>
    </row>
    <row r="1157" spans="1:10" x14ac:dyDescent="0.2">
      <c r="A1157">
        <v>4.9170158208791115</v>
      </c>
      <c r="B1157">
        <v>0.74822503826726428</v>
      </c>
      <c r="C1157" s="1">
        <v>2.60992695201872E-9</v>
      </c>
      <c r="D1157">
        <v>1.52477194678112</v>
      </c>
      <c r="E1157">
        <f t="shared" si="18"/>
        <v>2.1997809261077323</v>
      </c>
      <c r="F1157">
        <v>1</v>
      </c>
      <c r="G1157">
        <v>0.90300000000000002</v>
      </c>
      <c r="H1157" s="1">
        <v>4.6973465282432902E-5</v>
      </c>
      <c r="I1157" t="s">
        <v>332</v>
      </c>
      <c r="J1157" t="s">
        <v>1485</v>
      </c>
    </row>
    <row r="1158" spans="1:10" x14ac:dyDescent="0.2">
      <c r="A1158">
        <v>3.7520848741259911</v>
      </c>
      <c r="B1158">
        <v>0.69359033814235649</v>
      </c>
      <c r="C1158" s="1">
        <v>2.62418741822256E-9</v>
      </c>
      <c r="D1158">
        <v>1.38511175049796</v>
      </c>
      <c r="E1158">
        <f t="shared" si="18"/>
        <v>1.9982938535204382</v>
      </c>
      <c r="F1158">
        <v>1</v>
      </c>
      <c r="G1158">
        <v>0.96799999999999997</v>
      </c>
      <c r="H1158" s="1">
        <v>4.72301251531696E-5</v>
      </c>
      <c r="I1158" t="s">
        <v>332</v>
      </c>
      <c r="J1158" t="s">
        <v>1493</v>
      </c>
    </row>
    <row r="1159" spans="1:10" x14ac:dyDescent="0.2">
      <c r="A1159">
        <v>3.4540283416913775</v>
      </c>
      <c r="B1159">
        <v>0.78292323294703958</v>
      </c>
      <c r="C1159" s="1">
        <v>2.63865204732182E-9</v>
      </c>
      <c r="D1159">
        <v>1.50054513040186</v>
      </c>
      <c r="E1159">
        <f t="shared" si="18"/>
        <v>2.1648290182608463</v>
      </c>
      <c r="F1159">
        <v>1</v>
      </c>
      <c r="G1159">
        <v>0.77400000000000002</v>
      </c>
      <c r="H1159" s="1">
        <v>4.74904595476981E-5</v>
      </c>
      <c r="I1159" t="s">
        <v>332</v>
      </c>
      <c r="J1159" t="s">
        <v>1488</v>
      </c>
    </row>
    <row r="1160" spans="1:10" x14ac:dyDescent="0.2">
      <c r="A1160">
        <v>3.3616099704846909</v>
      </c>
      <c r="B1160">
        <v>0.89301300956304308</v>
      </c>
      <c r="C1160" s="1">
        <v>2.7057468151254102E-9</v>
      </c>
      <c r="D1160">
        <v>1.5081538806986701</v>
      </c>
      <c r="E1160">
        <f t="shared" si="18"/>
        <v>2.1758061245814169</v>
      </c>
      <c r="F1160">
        <v>1</v>
      </c>
      <c r="G1160">
        <v>0.58099999999999996</v>
      </c>
      <c r="H1160" s="1">
        <v>4.8698031178627097E-5</v>
      </c>
      <c r="I1160" t="s">
        <v>332</v>
      </c>
      <c r="J1160" t="s">
        <v>1486</v>
      </c>
    </row>
    <row r="1161" spans="1:10" x14ac:dyDescent="0.2">
      <c r="A1161">
        <v>1.455774528264751</v>
      </c>
      <c r="B1161">
        <v>0.77178021750509307</v>
      </c>
      <c r="C1161" s="1">
        <v>2.7457719608547999E-9</v>
      </c>
      <c r="D1161">
        <v>1.3852971863654999</v>
      </c>
      <c r="E1161">
        <f t="shared" si="18"/>
        <v>1.9985613809269409</v>
      </c>
      <c r="F1161">
        <v>0.91400000000000003</v>
      </c>
      <c r="G1161">
        <v>0.25800000000000001</v>
      </c>
      <c r="H1161" s="1">
        <v>4.9418403751464703E-5</v>
      </c>
      <c r="I1161" t="s">
        <v>332</v>
      </c>
      <c r="J1161" t="s">
        <v>1490</v>
      </c>
    </row>
    <row r="1162" spans="1:10" x14ac:dyDescent="0.2">
      <c r="A1162">
        <v>4.4989727398715429</v>
      </c>
      <c r="B1162">
        <v>0.49080590021925247</v>
      </c>
      <c r="C1162" s="1">
        <v>2.7490749939593099E-9</v>
      </c>
      <c r="D1162">
        <v>1.1627169389477601</v>
      </c>
      <c r="E1162">
        <f t="shared" si="18"/>
        <v>1.6774459617775292</v>
      </c>
      <c r="F1162">
        <v>1</v>
      </c>
      <c r="G1162">
        <v>0.96799999999999997</v>
      </c>
      <c r="H1162" s="1">
        <v>4.94778517412797E-5</v>
      </c>
      <c r="I1162" t="s">
        <v>332</v>
      </c>
      <c r="J1162" t="s">
        <v>1496</v>
      </c>
    </row>
    <row r="1163" spans="1:10" x14ac:dyDescent="0.2">
      <c r="A1163">
        <v>1.6906881026098273</v>
      </c>
      <c r="B1163">
        <v>0.78609781093805309</v>
      </c>
      <c r="C1163" s="1">
        <v>2.75146036377028E-9</v>
      </c>
      <c r="D1163">
        <v>1.2982699243832101</v>
      </c>
      <c r="E1163">
        <f t="shared" si="18"/>
        <v>1.8730075816429468</v>
      </c>
      <c r="F1163">
        <v>0.94299999999999995</v>
      </c>
      <c r="G1163">
        <v>0.25800000000000001</v>
      </c>
      <c r="H1163" s="1">
        <v>4.9520783627137599E-5</v>
      </c>
      <c r="I1163" t="s">
        <v>332</v>
      </c>
      <c r="J1163" t="s">
        <v>1482</v>
      </c>
    </row>
    <row r="1164" spans="1:10" x14ac:dyDescent="0.2">
      <c r="A1164">
        <v>2.3532096100859925</v>
      </c>
      <c r="B1164">
        <v>1.1646418981375712</v>
      </c>
      <c r="C1164" s="1">
        <v>2.7637345061889601E-9</v>
      </c>
      <c r="D1164">
        <v>1.98277329726594</v>
      </c>
      <c r="E1164">
        <f t="shared" si="18"/>
        <v>2.8605372031726302</v>
      </c>
      <c r="F1164">
        <v>0.88600000000000001</v>
      </c>
      <c r="G1164">
        <v>0.25800000000000001</v>
      </c>
      <c r="H1164" s="1">
        <v>4.9741693642388899E-5</v>
      </c>
      <c r="I1164" t="s">
        <v>332</v>
      </c>
      <c r="J1164" t="s">
        <v>1489</v>
      </c>
    </row>
    <row r="1165" spans="1:10" x14ac:dyDescent="0.2">
      <c r="A1165">
        <v>2.7671482611541678</v>
      </c>
      <c r="B1165">
        <v>1.1189730122120676</v>
      </c>
      <c r="C1165" s="1">
        <v>2.7754119410849499E-9</v>
      </c>
      <c r="D1165">
        <v>2.0826434073173301</v>
      </c>
      <c r="E1165">
        <f t="shared" si="18"/>
        <v>3.0046193156768055</v>
      </c>
      <c r="F1165">
        <v>0.97099999999999997</v>
      </c>
      <c r="G1165">
        <v>0.48399999999999999</v>
      </c>
      <c r="H1165" s="1">
        <v>4.9951864115646899E-5</v>
      </c>
      <c r="I1165" t="s">
        <v>332</v>
      </c>
      <c r="J1165" t="s">
        <v>1491</v>
      </c>
    </row>
    <row r="1166" spans="1:10" x14ac:dyDescent="0.2">
      <c r="A1166">
        <v>3.7359769991241421</v>
      </c>
      <c r="B1166">
        <v>0.70188927618294139</v>
      </c>
      <c r="C1166" s="1">
        <v>2.8351755791180099E-9</v>
      </c>
      <c r="D1166">
        <v>1.37230710550613</v>
      </c>
      <c r="E1166">
        <f t="shared" si="18"/>
        <v>1.9798206556903812</v>
      </c>
      <c r="F1166">
        <v>1</v>
      </c>
      <c r="G1166">
        <v>0.83899999999999997</v>
      </c>
      <c r="H1166" s="1">
        <v>5.1027490072965998E-5</v>
      </c>
      <c r="I1166" t="s">
        <v>332</v>
      </c>
      <c r="J1166" t="s">
        <v>1499</v>
      </c>
    </row>
    <row r="1167" spans="1:10" x14ac:dyDescent="0.2">
      <c r="A1167">
        <v>1.9508770662223998</v>
      </c>
      <c r="B1167">
        <v>0.91234348475657157</v>
      </c>
      <c r="C1167" s="1">
        <v>2.8374286157819801E-9</v>
      </c>
      <c r="D1167">
        <v>1.67622953253458</v>
      </c>
      <c r="E1167">
        <f t="shared" si="18"/>
        <v>2.4182880339792638</v>
      </c>
      <c r="F1167">
        <v>0.91400000000000003</v>
      </c>
      <c r="G1167">
        <v>0.32300000000000001</v>
      </c>
      <c r="H1167" s="1">
        <v>5.1068040226844099E-5</v>
      </c>
      <c r="I1167" t="s">
        <v>332</v>
      </c>
      <c r="J1167" t="s">
        <v>1494</v>
      </c>
    </row>
    <row r="1168" spans="1:10" x14ac:dyDescent="0.2">
      <c r="A1168">
        <v>2.125480882238016</v>
      </c>
      <c r="B1168">
        <v>0.88190051666015301</v>
      </c>
      <c r="C1168" s="1">
        <v>2.8461832983626899E-9</v>
      </c>
      <c r="D1168">
        <v>1.66054631578078</v>
      </c>
      <c r="E1168">
        <f t="shared" si="18"/>
        <v>2.3956619349433699</v>
      </c>
      <c r="F1168">
        <v>0.94299999999999995</v>
      </c>
      <c r="G1168">
        <v>0.45200000000000001</v>
      </c>
      <c r="H1168" s="1">
        <v>5.1225607003931702E-5</v>
      </c>
      <c r="I1168" t="s">
        <v>332</v>
      </c>
      <c r="J1168" t="s">
        <v>1498</v>
      </c>
    </row>
    <row r="1169" spans="1:10" x14ac:dyDescent="0.2">
      <c r="A1169">
        <v>2.4193053575989341</v>
      </c>
      <c r="B1169">
        <v>0.68903663329792686</v>
      </c>
      <c r="C1169" s="1">
        <v>2.8614802027106001E-9</v>
      </c>
      <c r="D1169">
        <v>1.34015692535321</v>
      </c>
      <c r="E1169">
        <f t="shared" si="18"/>
        <v>1.9334377502200768</v>
      </c>
      <c r="F1169">
        <v>1</v>
      </c>
      <c r="G1169">
        <v>0.74199999999999999</v>
      </c>
      <c r="H1169" s="1">
        <v>5.1500920688385297E-5</v>
      </c>
      <c r="I1169" t="s">
        <v>332</v>
      </c>
      <c r="J1169" t="s">
        <v>1505</v>
      </c>
    </row>
    <row r="1170" spans="1:10" x14ac:dyDescent="0.2">
      <c r="A1170">
        <v>4.5417852152303082</v>
      </c>
      <c r="B1170">
        <v>0.41075321472665138</v>
      </c>
      <c r="C1170" s="1">
        <v>2.8769494999677701E-9</v>
      </c>
      <c r="D1170">
        <v>1.02241486567586</v>
      </c>
      <c r="E1170">
        <f t="shared" si="18"/>
        <v>1.475032856441719</v>
      </c>
      <c r="F1170">
        <v>1</v>
      </c>
      <c r="G1170">
        <v>1</v>
      </c>
      <c r="H1170" s="1">
        <v>5.177933710042E-5</v>
      </c>
      <c r="I1170" t="s">
        <v>332</v>
      </c>
      <c r="J1170" t="s">
        <v>1508</v>
      </c>
    </row>
    <row r="1171" spans="1:10" x14ac:dyDescent="0.2">
      <c r="A1171">
        <v>3.5183235988229464</v>
      </c>
      <c r="B1171">
        <v>0.72629284528519866</v>
      </c>
      <c r="C1171" s="1">
        <v>2.88126714819465E-9</v>
      </c>
      <c r="D1171">
        <v>1.33936609889839</v>
      </c>
      <c r="E1171">
        <f t="shared" si="18"/>
        <v>1.9322968288155042</v>
      </c>
      <c r="F1171">
        <v>1</v>
      </c>
      <c r="G1171">
        <v>0.77400000000000002</v>
      </c>
      <c r="H1171" s="1">
        <v>5.1857046133207201E-5</v>
      </c>
      <c r="I1171" t="s">
        <v>332</v>
      </c>
      <c r="J1171" t="s">
        <v>1497</v>
      </c>
    </row>
    <row r="1172" spans="1:10" x14ac:dyDescent="0.2">
      <c r="A1172">
        <v>4.7842074413862177</v>
      </c>
      <c r="B1172">
        <v>0.39492875604331557</v>
      </c>
      <c r="C1172" s="1">
        <v>2.9056304452189198E-9</v>
      </c>
      <c r="D1172">
        <v>1.1515732974292401</v>
      </c>
      <c r="E1172">
        <f t="shared" si="18"/>
        <v>1.6613690854213159</v>
      </c>
      <c r="F1172">
        <v>1</v>
      </c>
      <c r="G1172">
        <v>0.96799999999999997</v>
      </c>
      <c r="H1172" s="1">
        <v>5.2295536753050203E-5</v>
      </c>
      <c r="I1172" t="s">
        <v>332</v>
      </c>
      <c r="J1172" t="s">
        <v>1503</v>
      </c>
    </row>
    <row r="1173" spans="1:10" x14ac:dyDescent="0.2">
      <c r="A1173">
        <v>1.8127535423217465</v>
      </c>
      <c r="B1173">
        <v>1.0357393333767106</v>
      </c>
      <c r="C1173" s="1">
        <v>2.9324135452221499E-9</v>
      </c>
      <c r="D1173">
        <v>1.9174954045604899</v>
      </c>
      <c r="E1173">
        <f t="shared" si="18"/>
        <v>2.7663611110867956</v>
      </c>
      <c r="F1173">
        <v>0.88600000000000001</v>
      </c>
      <c r="G1173">
        <v>0.25800000000000001</v>
      </c>
      <c r="H1173" s="1">
        <v>5.2777578986908303E-5</v>
      </c>
      <c r="I1173" t="s">
        <v>332</v>
      </c>
      <c r="J1173" t="s">
        <v>1495</v>
      </c>
    </row>
    <row r="1174" spans="1:10" x14ac:dyDescent="0.2">
      <c r="A1174">
        <v>3.9491023311844669</v>
      </c>
      <c r="B1174">
        <v>0.7636671464446716</v>
      </c>
      <c r="C1174" s="1">
        <v>2.9497734005207599E-9</v>
      </c>
      <c r="D1174">
        <v>1.5186849005160701</v>
      </c>
      <c r="E1174">
        <f t="shared" si="18"/>
        <v>2.1909991746474833</v>
      </c>
      <c r="F1174">
        <v>1</v>
      </c>
      <c r="G1174">
        <v>0.871</v>
      </c>
      <c r="H1174" s="1">
        <v>5.3090021662572698E-5</v>
      </c>
      <c r="I1174" t="s">
        <v>332</v>
      </c>
      <c r="J1174" t="s">
        <v>1502</v>
      </c>
    </row>
    <row r="1175" spans="1:10" x14ac:dyDescent="0.2">
      <c r="A1175">
        <v>3.7980564463536326</v>
      </c>
      <c r="B1175">
        <v>0.68218977302245931</v>
      </c>
      <c r="C1175" s="1">
        <v>2.9538650194463602E-9</v>
      </c>
      <c r="D1175">
        <v>1.30539829198804</v>
      </c>
      <c r="E1175">
        <f t="shared" si="18"/>
        <v>1.8832916422360684</v>
      </c>
      <c r="F1175">
        <v>1</v>
      </c>
      <c r="G1175">
        <v>0.90300000000000002</v>
      </c>
      <c r="H1175" s="1">
        <v>5.31636626199955E-5</v>
      </c>
      <c r="I1175" t="s">
        <v>332</v>
      </c>
      <c r="J1175" t="s">
        <v>1501</v>
      </c>
    </row>
    <row r="1176" spans="1:10" x14ac:dyDescent="0.2">
      <c r="A1176">
        <v>4.5431734240117612</v>
      </c>
      <c r="B1176">
        <v>0.58289406968842705</v>
      </c>
      <c r="C1176" s="1">
        <v>3.0402568038249599E-9</v>
      </c>
      <c r="D1176">
        <v>1.2157041939489199</v>
      </c>
      <c r="E1176">
        <f t="shared" si="18"/>
        <v>1.7538904117980214</v>
      </c>
      <c r="F1176">
        <v>1</v>
      </c>
      <c r="G1176">
        <v>1</v>
      </c>
      <c r="H1176" s="1">
        <v>5.4718541955241603E-5</v>
      </c>
      <c r="I1176" t="s">
        <v>332</v>
      </c>
      <c r="J1176" t="s">
        <v>1510</v>
      </c>
    </row>
    <row r="1177" spans="1:10" x14ac:dyDescent="0.2">
      <c r="A1177">
        <v>1.4917872943337815</v>
      </c>
      <c r="B1177">
        <v>0.90667119801855589</v>
      </c>
      <c r="C1177" s="1">
        <v>3.0693622905272701E-9</v>
      </c>
      <c r="D1177">
        <v>1.6209503368098099</v>
      </c>
      <c r="E1177">
        <f t="shared" si="18"/>
        <v>2.3385370124428078</v>
      </c>
      <c r="F1177">
        <v>0.82899999999999996</v>
      </c>
      <c r="G1177">
        <v>0.161</v>
      </c>
      <c r="H1177" s="1">
        <v>5.5242382504909701E-5</v>
      </c>
      <c r="I1177" t="s">
        <v>332</v>
      </c>
      <c r="J1177" t="s">
        <v>1504</v>
      </c>
    </row>
    <row r="1178" spans="1:10" x14ac:dyDescent="0.2">
      <c r="A1178">
        <v>1.8527098598380256</v>
      </c>
      <c r="B1178">
        <v>1.0641603755114535</v>
      </c>
      <c r="C1178" s="1">
        <v>3.11144489041109E-9</v>
      </c>
      <c r="D1178">
        <v>1.7418575762059301</v>
      </c>
      <c r="E1178">
        <f t="shared" si="18"/>
        <v>2.5129692871271652</v>
      </c>
      <c r="F1178">
        <v>0.85699999999999998</v>
      </c>
      <c r="G1178">
        <v>0.161</v>
      </c>
      <c r="H1178" s="1">
        <v>5.5999785137618898E-5</v>
      </c>
      <c r="I1178" t="s">
        <v>332</v>
      </c>
      <c r="J1178" t="s">
        <v>1500</v>
      </c>
    </row>
    <row r="1179" spans="1:10" x14ac:dyDescent="0.2">
      <c r="A1179">
        <v>3.5036710695111908</v>
      </c>
      <c r="B1179">
        <v>1.2160622092265454</v>
      </c>
      <c r="C1179" s="1">
        <v>3.14848322313861E-9</v>
      </c>
      <c r="D1179">
        <v>1.72248794918479</v>
      </c>
      <c r="E1179">
        <f t="shared" si="18"/>
        <v>2.4850248222798972</v>
      </c>
      <c r="F1179">
        <v>0.94299999999999995</v>
      </c>
      <c r="G1179">
        <v>0.67700000000000005</v>
      </c>
      <c r="H1179" s="1">
        <v>5.6666401050048703E-5</v>
      </c>
      <c r="I1179" t="s">
        <v>332</v>
      </c>
      <c r="J1179" t="s">
        <v>1509</v>
      </c>
    </row>
    <row r="1180" spans="1:10" x14ac:dyDescent="0.2">
      <c r="A1180">
        <v>4.321083612388728</v>
      </c>
      <c r="B1180">
        <v>0.55771005582588506</v>
      </c>
      <c r="C1180" s="1">
        <v>3.1661807099568898E-9</v>
      </c>
      <c r="D1180">
        <v>1.17859780282738</v>
      </c>
      <c r="E1180">
        <f t="shared" si="18"/>
        <v>1.7003572053416895</v>
      </c>
      <c r="F1180">
        <v>1</v>
      </c>
      <c r="G1180">
        <v>1</v>
      </c>
      <c r="H1180" s="1">
        <v>5.6984920417804197E-5</v>
      </c>
      <c r="I1180" t="s">
        <v>332</v>
      </c>
      <c r="J1180" t="s">
        <v>1519</v>
      </c>
    </row>
    <row r="1181" spans="1:10" x14ac:dyDescent="0.2">
      <c r="A1181">
        <v>3.1049687440221643</v>
      </c>
      <c r="B1181">
        <v>0.86281564943332756</v>
      </c>
      <c r="C1181" s="1">
        <v>3.1973052423953499E-9</v>
      </c>
      <c r="D1181">
        <v>1.44979486885882</v>
      </c>
      <c r="E1181">
        <f t="shared" si="18"/>
        <v>2.0916118676088846</v>
      </c>
      <c r="F1181">
        <v>0.97099999999999997</v>
      </c>
      <c r="G1181">
        <v>0.71</v>
      </c>
      <c r="H1181" s="1">
        <v>5.7545099752631399E-5</v>
      </c>
      <c r="I1181" t="s">
        <v>332</v>
      </c>
      <c r="J1181" t="s">
        <v>1520</v>
      </c>
    </row>
    <row r="1182" spans="1:10" x14ac:dyDescent="0.2">
      <c r="A1182">
        <v>5.6392030733813554</v>
      </c>
      <c r="B1182">
        <v>0.36447702404561272</v>
      </c>
      <c r="C1182" s="1">
        <v>3.2099771485102999E-9</v>
      </c>
      <c r="D1182">
        <v>0.95469654730998799</v>
      </c>
      <c r="E1182">
        <f t="shared" si="18"/>
        <v>1.3773359743579354</v>
      </c>
      <c r="F1182">
        <v>1</v>
      </c>
      <c r="G1182">
        <v>1</v>
      </c>
      <c r="H1182" s="1">
        <v>5.7773168718888297E-5</v>
      </c>
      <c r="I1182" t="s">
        <v>332</v>
      </c>
      <c r="J1182" t="s">
        <v>1526</v>
      </c>
    </row>
    <row r="1183" spans="1:10" x14ac:dyDescent="0.2">
      <c r="A1183">
        <v>4.2122459939503463</v>
      </c>
      <c r="B1183">
        <v>0.83400671281816385</v>
      </c>
      <c r="C1183" s="1">
        <v>3.2750341666916301E-9</v>
      </c>
      <c r="D1183">
        <v>1.5178776831091401</v>
      </c>
      <c r="E1183">
        <f t="shared" si="18"/>
        <v>2.1898346060975857</v>
      </c>
      <c r="F1183">
        <v>1</v>
      </c>
      <c r="G1183">
        <v>0.77400000000000002</v>
      </c>
      <c r="H1183" s="1">
        <v>5.8944064932115901E-5</v>
      </c>
      <c r="I1183" t="s">
        <v>332</v>
      </c>
      <c r="J1183" t="s">
        <v>1514</v>
      </c>
    </row>
    <row r="1184" spans="1:10" x14ac:dyDescent="0.2">
      <c r="A1184">
        <v>2.7064079566430328</v>
      </c>
      <c r="B1184">
        <v>1.1035452893744686</v>
      </c>
      <c r="C1184" s="1">
        <v>3.2827654475207801E-9</v>
      </c>
      <c r="D1184">
        <v>1.83053375036629</v>
      </c>
      <c r="E1184">
        <f t="shared" si="18"/>
        <v>2.6409019638333224</v>
      </c>
      <c r="F1184">
        <v>0.97099999999999997</v>
      </c>
      <c r="G1184">
        <v>0.35499999999999998</v>
      </c>
      <c r="H1184" s="1">
        <v>5.9083212524478901E-5</v>
      </c>
      <c r="I1184" t="s">
        <v>332</v>
      </c>
      <c r="J1184" t="s">
        <v>1506</v>
      </c>
    </row>
    <row r="1185" spans="1:10" x14ac:dyDescent="0.2">
      <c r="A1185">
        <v>5.0373793924891617</v>
      </c>
      <c r="B1185">
        <v>0.7649050291656464</v>
      </c>
      <c r="C1185" s="1">
        <v>3.2830291523206098E-9</v>
      </c>
      <c r="D1185">
        <v>1.44927416542406</v>
      </c>
      <c r="E1185">
        <f t="shared" si="18"/>
        <v>2.0908606513457824</v>
      </c>
      <c r="F1185">
        <v>1</v>
      </c>
      <c r="G1185">
        <v>1</v>
      </c>
      <c r="H1185" s="1">
        <v>5.9087958683466398E-5</v>
      </c>
      <c r="I1185" t="s">
        <v>332</v>
      </c>
      <c r="J1185" t="s">
        <v>1515</v>
      </c>
    </row>
    <row r="1186" spans="1:10" x14ac:dyDescent="0.2">
      <c r="A1186">
        <v>4.0529186406136537</v>
      </c>
      <c r="B1186">
        <v>1.1409168094868147</v>
      </c>
      <c r="C1186" s="1">
        <v>3.29593627409747E-9</v>
      </c>
      <c r="D1186">
        <v>1.99279712163334</v>
      </c>
      <c r="E1186">
        <f t="shared" si="18"/>
        <v>2.8749985248782202</v>
      </c>
      <c r="F1186">
        <v>1</v>
      </c>
      <c r="G1186">
        <v>0.83899999999999997</v>
      </c>
      <c r="H1186" s="1">
        <v>5.9320261061206203E-5</v>
      </c>
      <c r="I1186" t="s">
        <v>332</v>
      </c>
      <c r="J1186" t="s">
        <v>1512</v>
      </c>
    </row>
    <row r="1187" spans="1:10" x14ac:dyDescent="0.2">
      <c r="A1187">
        <v>5.3457089109832312</v>
      </c>
      <c r="B1187">
        <v>0.4331704311516178</v>
      </c>
      <c r="C1187" s="1">
        <v>3.3022670347081501E-9</v>
      </c>
      <c r="D1187">
        <v>1.0563270665287801</v>
      </c>
      <c r="E1187">
        <f t="shared" si="18"/>
        <v>1.5239578204378572</v>
      </c>
      <c r="F1187">
        <v>1</v>
      </c>
      <c r="G1187">
        <v>1</v>
      </c>
      <c r="H1187" s="1">
        <v>5.9434202090677303E-5</v>
      </c>
      <c r="I1187" t="s">
        <v>332</v>
      </c>
      <c r="J1187" t="s">
        <v>1524</v>
      </c>
    </row>
    <row r="1188" spans="1:10" x14ac:dyDescent="0.2">
      <c r="A1188">
        <v>3.7806090045639005</v>
      </c>
      <c r="B1188">
        <v>0.746156236415498</v>
      </c>
      <c r="C1188" s="1">
        <v>3.3343712947310001E-9</v>
      </c>
      <c r="D1188">
        <v>1.4199678104031299</v>
      </c>
      <c r="E1188">
        <f t="shared" si="18"/>
        <v>2.0485805182905552</v>
      </c>
      <c r="F1188">
        <v>1</v>
      </c>
      <c r="G1188">
        <v>0.64500000000000002</v>
      </c>
      <c r="H1188" s="1">
        <v>6.00120145625686E-5</v>
      </c>
      <c r="I1188" t="s">
        <v>332</v>
      </c>
      <c r="J1188" t="s">
        <v>1516</v>
      </c>
    </row>
    <row r="1189" spans="1:10" x14ac:dyDescent="0.2">
      <c r="A1189">
        <v>1.1041992894350514</v>
      </c>
      <c r="B1189">
        <v>0.78833529180047879</v>
      </c>
      <c r="C1189" s="1">
        <v>3.3482809162399301E-9</v>
      </c>
      <c r="D1189">
        <v>1.3081056759808301</v>
      </c>
      <c r="E1189">
        <f t="shared" si="18"/>
        <v>1.8871975716962488</v>
      </c>
      <c r="F1189">
        <v>0.8</v>
      </c>
      <c r="G1189">
        <v>9.7000000000000003E-2</v>
      </c>
      <c r="H1189" s="1">
        <v>6.02623599304862E-5</v>
      </c>
      <c r="I1189" t="s">
        <v>332</v>
      </c>
      <c r="J1189" t="s">
        <v>1511</v>
      </c>
    </row>
    <row r="1190" spans="1:10" x14ac:dyDescent="0.2">
      <c r="A1190">
        <v>2.4488730474536187</v>
      </c>
      <c r="B1190">
        <v>0.72979766343795927</v>
      </c>
      <c r="C1190" s="1">
        <v>3.3657595052392499E-9</v>
      </c>
      <c r="D1190">
        <v>1.2266146398134901</v>
      </c>
      <c r="E1190">
        <f t="shared" si="18"/>
        <v>1.7696308579407243</v>
      </c>
      <c r="F1190">
        <v>1</v>
      </c>
      <c r="G1190">
        <v>0.54800000000000004</v>
      </c>
      <c r="H1190" s="1">
        <v>6.0576939575296002E-5</v>
      </c>
      <c r="I1190" t="s">
        <v>332</v>
      </c>
      <c r="J1190" t="s">
        <v>1517</v>
      </c>
    </row>
    <row r="1191" spans="1:10" x14ac:dyDescent="0.2">
      <c r="A1191">
        <v>2.8274961933653375</v>
      </c>
      <c r="B1191">
        <v>0.99516217384762917</v>
      </c>
      <c r="C1191" s="1">
        <v>3.3805713230717002E-9</v>
      </c>
      <c r="D1191">
        <v>1.74824109898772</v>
      </c>
      <c r="E1191">
        <f t="shared" si="18"/>
        <v>2.522178763787855</v>
      </c>
      <c r="F1191">
        <v>1</v>
      </c>
      <c r="G1191">
        <v>0.54800000000000004</v>
      </c>
      <c r="H1191" s="1">
        <v>6.0843522672644498E-5</v>
      </c>
      <c r="I1191" t="s">
        <v>332</v>
      </c>
      <c r="J1191" t="s">
        <v>1513</v>
      </c>
    </row>
    <row r="1192" spans="1:10" x14ac:dyDescent="0.2">
      <c r="A1192">
        <v>3.8826861949479565</v>
      </c>
      <c r="B1192">
        <v>0.80799998316107158</v>
      </c>
      <c r="C1192" s="1">
        <v>3.3946130001586899E-9</v>
      </c>
      <c r="D1192">
        <v>1.44107337401958</v>
      </c>
      <c r="E1192">
        <f t="shared" si="18"/>
        <v>2.0790294102551745</v>
      </c>
      <c r="F1192">
        <v>1</v>
      </c>
      <c r="G1192">
        <v>0.67700000000000005</v>
      </c>
      <c r="H1192" s="1">
        <v>6.1096244776855996E-5</v>
      </c>
      <c r="I1192" t="s">
        <v>332</v>
      </c>
      <c r="J1192" t="s">
        <v>1518</v>
      </c>
    </row>
    <row r="1193" spans="1:10" x14ac:dyDescent="0.2">
      <c r="A1193">
        <v>2.9027519461949316</v>
      </c>
      <c r="B1193">
        <v>0.9673641207407162</v>
      </c>
      <c r="C1193" s="1">
        <v>3.4107002973735501E-9</v>
      </c>
      <c r="D1193">
        <v>1.64168850634136</v>
      </c>
      <c r="E1193">
        <f t="shared" si="18"/>
        <v>2.3684558667830897</v>
      </c>
      <c r="F1193">
        <v>0.97099999999999997</v>
      </c>
      <c r="G1193">
        <v>0.54800000000000004</v>
      </c>
      <c r="H1193" s="1">
        <v>6.1385783952129093E-5</v>
      </c>
      <c r="I1193" t="s">
        <v>332</v>
      </c>
      <c r="J1193" t="s">
        <v>1522</v>
      </c>
    </row>
    <row r="1194" spans="1:10" x14ac:dyDescent="0.2">
      <c r="A1194">
        <v>4.2467194967644541</v>
      </c>
      <c r="B1194">
        <v>0.48409948498965699</v>
      </c>
      <c r="C1194" s="1">
        <v>3.4163751552015398E-9</v>
      </c>
      <c r="D1194">
        <v>1.17321740135004</v>
      </c>
      <c r="E1194">
        <f t="shared" si="18"/>
        <v>1.6925949268123395</v>
      </c>
      <c r="F1194">
        <v>1</v>
      </c>
      <c r="G1194">
        <v>0.871</v>
      </c>
      <c r="H1194" s="1">
        <v>6.1487920043317305E-5</v>
      </c>
      <c r="I1194" t="s">
        <v>332</v>
      </c>
      <c r="J1194" t="s">
        <v>1523</v>
      </c>
    </row>
    <row r="1195" spans="1:10" x14ac:dyDescent="0.2">
      <c r="A1195">
        <v>2.8186573143995992</v>
      </c>
      <c r="B1195">
        <v>0.72694346473687377</v>
      </c>
      <c r="C1195" s="1">
        <v>3.4373352784604801E-9</v>
      </c>
      <c r="D1195">
        <v>1.39806924886159</v>
      </c>
      <c r="E1195">
        <f t="shared" si="18"/>
        <v>2.0169875721519741</v>
      </c>
      <c r="F1195">
        <v>1</v>
      </c>
      <c r="G1195">
        <v>0.71</v>
      </c>
      <c r="H1195" s="1">
        <v>6.1865160341731705E-5</v>
      </c>
      <c r="I1195" t="s">
        <v>332</v>
      </c>
      <c r="J1195" t="s">
        <v>1525</v>
      </c>
    </row>
    <row r="1196" spans="1:10" x14ac:dyDescent="0.2">
      <c r="A1196">
        <v>1.8077086428598388</v>
      </c>
      <c r="B1196">
        <v>0.89650435252199423</v>
      </c>
      <c r="C1196" s="1">
        <v>3.5686400877937902E-9</v>
      </c>
      <c r="D1196">
        <v>1.4880770554298299</v>
      </c>
      <c r="E1196">
        <f t="shared" si="18"/>
        <v>2.1468413883292667</v>
      </c>
      <c r="F1196">
        <v>0.91400000000000003</v>
      </c>
      <c r="G1196">
        <v>0.22600000000000001</v>
      </c>
      <c r="H1196" s="1">
        <v>6.4228384300112697E-5</v>
      </c>
      <c r="I1196" t="s">
        <v>332</v>
      </c>
      <c r="J1196" t="s">
        <v>1521</v>
      </c>
    </row>
    <row r="1197" spans="1:10" x14ac:dyDescent="0.2">
      <c r="A1197">
        <v>4.9680636616185501</v>
      </c>
      <c r="B1197">
        <v>0.63522684998160772</v>
      </c>
      <c r="C1197" s="1">
        <v>3.8459077956362299E-9</v>
      </c>
      <c r="D1197">
        <v>1.4284729051216001</v>
      </c>
      <c r="E1197">
        <f t="shared" si="18"/>
        <v>2.0608507762631834</v>
      </c>
      <c r="F1197">
        <v>1</v>
      </c>
      <c r="G1197">
        <v>0.96799999999999997</v>
      </c>
      <c r="H1197" s="1">
        <v>6.9218648505860896E-5</v>
      </c>
      <c r="I1197" t="s">
        <v>332</v>
      </c>
      <c r="J1197" t="s">
        <v>1529</v>
      </c>
    </row>
    <row r="1198" spans="1:10" x14ac:dyDescent="0.2">
      <c r="A1198">
        <v>2.6098823537055651</v>
      </c>
      <c r="B1198">
        <v>1.2342539985845642</v>
      </c>
      <c r="C1198" s="1">
        <v>3.84654471136983E-9</v>
      </c>
      <c r="D1198">
        <v>1.6716233521196799</v>
      </c>
      <c r="E1198">
        <f t="shared" si="18"/>
        <v>2.4116427203372477</v>
      </c>
      <c r="F1198">
        <v>0.91400000000000003</v>
      </c>
      <c r="G1198">
        <v>0.25800000000000001</v>
      </c>
      <c r="H1198" s="1">
        <v>6.9230111715234095E-5</v>
      </c>
      <c r="I1198" t="s">
        <v>332</v>
      </c>
      <c r="J1198" t="s">
        <v>1527</v>
      </c>
    </row>
    <row r="1199" spans="1:10" x14ac:dyDescent="0.2">
      <c r="A1199">
        <v>5.4365245847844736</v>
      </c>
      <c r="B1199">
        <v>0.45976895716050681</v>
      </c>
      <c r="C1199" s="1">
        <v>3.8477037367889096E-9</v>
      </c>
      <c r="D1199">
        <v>1.0101671205311999</v>
      </c>
      <c r="E1199">
        <f t="shared" si="18"/>
        <v>1.4573630952594461</v>
      </c>
      <c r="F1199">
        <v>1</v>
      </c>
      <c r="G1199">
        <v>0.96799999999999997</v>
      </c>
      <c r="H1199" s="1">
        <v>6.9250971854726797E-5</v>
      </c>
      <c r="I1199" t="s">
        <v>332</v>
      </c>
      <c r="J1199" t="s">
        <v>1539</v>
      </c>
    </row>
    <row r="1200" spans="1:10" x14ac:dyDescent="0.2">
      <c r="A1200">
        <v>4.0567852993973661</v>
      </c>
      <c r="B1200">
        <v>0.46184241151236566</v>
      </c>
      <c r="C1200" s="1">
        <v>3.8538157915960403E-9</v>
      </c>
      <c r="D1200">
        <v>1.1340854762496999</v>
      </c>
      <c r="E1200">
        <f t="shared" si="18"/>
        <v>1.6361394925296404</v>
      </c>
      <c r="F1200">
        <v>1</v>
      </c>
      <c r="G1200">
        <v>0.93500000000000005</v>
      </c>
      <c r="H1200" s="1">
        <v>6.9360976617145498E-5</v>
      </c>
      <c r="I1200" t="s">
        <v>332</v>
      </c>
      <c r="J1200" t="s">
        <v>1530</v>
      </c>
    </row>
    <row r="1201" spans="1:10" x14ac:dyDescent="0.2">
      <c r="A1201">
        <v>5.4072379082925064</v>
      </c>
      <c r="B1201">
        <v>1.0034513349646927</v>
      </c>
      <c r="C1201" s="1">
        <v>3.9139707876495798E-9</v>
      </c>
      <c r="D1201">
        <v>1.8043740024005599</v>
      </c>
      <c r="E1201">
        <f t="shared" si="18"/>
        <v>2.6031614251722583</v>
      </c>
      <c r="F1201">
        <v>1</v>
      </c>
      <c r="G1201">
        <v>0.93500000000000005</v>
      </c>
      <c r="H1201" s="1">
        <v>7.0443646236117099E-5</v>
      </c>
      <c r="I1201" t="s">
        <v>332</v>
      </c>
      <c r="J1201" t="s">
        <v>1528</v>
      </c>
    </row>
    <row r="1202" spans="1:10" x14ac:dyDescent="0.2">
      <c r="A1202">
        <v>5.116414021625733</v>
      </c>
      <c r="B1202">
        <v>0.66971266479518243</v>
      </c>
      <c r="C1202" s="1">
        <v>3.9613016991701899E-9</v>
      </c>
      <c r="D1202">
        <v>1.3594136607502201</v>
      </c>
      <c r="E1202">
        <f t="shared" si="18"/>
        <v>1.9612193468810541</v>
      </c>
      <c r="F1202">
        <v>1</v>
      </c>
      <c r="G1202">
        <v>1</v>
      </c>
      <c r="H1202" s="1">
        <v>7.1295507981664993E-5</v>
      </c>
      <c r="I1202" t="s">
        <v>332</v>
      </c>
      <c r="J1202" t="s">
        <v>1531</v>
      </c>
    </row>
    <row r="1203" spans="1:10" x14ac:dyDescent="0.2">
      <c r="A1203">
        <v>4.0274753064391069</v>
      </c>
      <c r="B1203">
        <v>0.5327343823440075</v>
      </c>
      <c r="C1203" s="1">
        <v>3.9624448756783197E-9</v>
      </c>
      <c r="D1203">
        <v>1.1022295778547599</v>
      </c>
      <c r="E1203">
        <f t="shared" si="18"/>
        <v>1.5901811458921977</v>
      </c>
      <c r="F1203">
        <v>1</v>
      </c>
      <c r="G1203">
        <v>0.96799999999999997</v>
      </c>
      <c r="H1203" s="1">
        <v>7.13160828724584E-5</v>
      </c>
      <c r="I1203" t="s">
        <v>332</v>
      </c>
      <c r="J1203" t="s">
        <v>1537</v>
      </c>
    </row>
    <row r="1204" spans="1:10" x14ac:dyDescent="0.2">
      <c r="A1204">
        <v>5.4765948336778161</v>
      </c>
      <c r="B1204">
        <v>0.35319310942954496</v>
      </c>
      <c r="C1204" s="1">
        <v>4.0101320901905701E-9</v>
      </c>
      <c r="D1204">
        <v>0.93318658734298898</v>
      </c>
      <c r="E1204">
        <f t="shared" si="18"/>
        <v>1.3463036617838258</v>
      </c>
      <c r="F1204">
        <v>1</v>
      </c>
      <c r="G1204">
        <v>1</v>
      </c>
      <c r="H1204" s="1">
        <v>7.2174357359249794E-5</v>
      </c>
      <c r="I1204" t="s">
        <v>332</v>
      </c>
      <c r="J1204" t="s">
        <v>1542</v>
      </c>
    </row>
    <row r="1205" spans="1:10" x14ac:dyDescent="0.2">
      <c r="A1205">
        <v>4.2835398607702482</v>
      </c>
      <c r="B1205">
        <v>0.74262587761011989</v>
      </c>
      <c r="C1205" s="1">
        <v>4.0306397078070596E-9</v>
      </c>
      <c r="D1205">
        <v>1.36820249688775</v>
      </c>
      <c r="E1205">
        <f t="shared" si="18"/>
        <v>1.9738989571918544</v>
      </c>
      <c r="F1205">
        <v>1</v>
      </c>
      <c r="G1205">
        <v>0.96799999999999997</v>
      </c>
      <c r="H1205" s="1">
        <v>7.2543453461111407E-5</v>
      </c>
      <c r="I1205" t="s">
        <v>332</v>
      </c>
      <c r="J1205" t="s">
        <v>1532</v>
      </c>
    </row>
    <row r="1206" spans="1:10" x14ac:dyDescent="0.2">
      <c r="A1206">
        <v>4.6534853853196561</v>
      </c>
      <c r="B1206">
        <v>0.38987159363949558</v>
      </c>
      <c r="C1206" s="1">
        <v>4.0434774916600203E-9</v>
      </c>
      <c r="D1206">
        <v>0.86228205689937898</v>
      </c>
      <c r="E1206">
        <f t="shared" si="18"/>
        <v>1.244010047336269</v>
      </c>
      <c r="F1206">
        <v>1</v>
      </c>
      <c r="G1206">
        <v>1</v>
      </c>
      <c r="H1206" s="1">
        <v>7.2774507894897097E-5</v>
      </c>
      <c r="I1206" t="s">
        <v>332</v>
      </c>
      <c r="J1206" t="s">
        <v>1549</v>
      </c>
    </row>
    <row r="1207" spans="1:10" x14ac:dyDescent="0.2">
      <c r="A1207">
        <v>3.9204800436611014</v>
      </c>
      <c r="B1207">
        <v>0.68051974458643538</v>
      </c>
      <c r="C1207" s="1">
        <v>4.0992313419147001E-9</v>
      </c>
      <c r="D1207">
        <v>1.2969595308350299</v>
      </c>
      <c r="E1207">
        <f t="shared" si="18"/>
        <v>1.8711170833693744</v>
      </c>
      <c r="F1207">
        <v>1</v>
      </c>
      <c r="G1207">
        <v>0.93500000000000005</v>
      </c>
      <c r="H1207" s="1">
        <v>7.3777965691780795E-5</v>
      </c>
      <c r="I1207" t="s">
        <v>332</v>
      </c>
      <c r="J1207" t="s">
        <v>1534</v>
      </c>
    </row>
    <row r="1208" spans="1:10" x14ac:dyDescent="0.2">
      <c r="A1208">
        <v>1.9115769396022895</v>
      </c>
      <c r="B1208">
        <v>1.0525888111416892</v>
      </c>
      <c r="C1208" s="1">
        <v>4.2180681648858798E-9</v>
      </c>
      <c r="D1208">
        <v>1.9476093848082701</v>
      </c>
      <c r="E1208">
        <f t="shared" si="18"/>
        <v>2.8098064010516963</v>
      </c>
      <c r="F1208">
        <v>0.88600000000000001</v>
      </c>
      <c r="G1208">
        <v>0.38700000000000001</v>
      </c>
      <c r="H1208" s="1">
        <v>7.5916790831616105E-5</v>
      </c>
      <c r="I1208" t="s">
        <v>332</v>
      </c>
      <c r="J1208" t="s">
        <v>1538</v>
      </c>
    </row>
    <row r="1209" spans="1:10" x14ac:dyDescent="0.2">
      <c r="A1209">
        <v>8.3720215662877084</v>
      </c>
      <c r="B1209">
        <v>0.28368208793438332</v>
      </c>
      <c r="C1209" s="1">
        <v>4.24922955857458E-9</v>
      </c>
      <c r="D1209">
        <v>0.95314394915440304</v>
      </c>
      <c r="E1209">
        <f t="shared" si="18"/>
        <v>1.3750960486983796</v>
      </c>
      <c r="F1209">
        <v>1</v>
      </c>
      <c r="G1209">
        <v>1</v>
      </c>
      <c r="H1209" s="1">
        <v>7.6477633595225297E-5</v>
      </c>
      <c r="I1209" t="s">
        <v>332</v>
      </c>
      <c r="J1209" t="s">
        <v>1535</v>
      </c>
    </row>
    <row r="1210" spans="1:10" x14ac:dyDescent="0.2">
      <c r="A1210">
        <v>2.0532597527600491</v>
      </c>
      <c r="B1210">
        <v>1.0048787812490747</v>
      </c>
      <c r="C1210" s="1">
        <v>4.3540641118266903E-9</v>
      </c>
      <c r="D1210">
        <v>1.77903245322658</v>
      </c>
      <c r="E1210">
        <f t="shared" si="18"/>
        <v>2.5666012978505139</v>
      </c>
      <c r="F1210">
        <v>0.88600000000000001</v>
      </c>
      <c r="G1210">
        <v>0.41899999999999998</v>
      </c>
      <c r="H1210" s="1">
        <v>7.8364445884656803E-5</v>
      </c>
      <c r="I1210" t="s">
        <v>332</v>
      </c>
      <c r="J1210" t="s">
        <v>1548</v>
      </c>
    </row>
    <row r="1211" spans="1:10" x14ac:dyDescent="0.2">
      <c r="A1211">
        <v>1.3195143798160607</v>
      </c>
      <c r="B1211">
        <v>0.88221517276045214</v>
      </c>
      <c r="C1211" s="1">
        <v>4.4157662834819398E-9</v>
      </c>
      <c r="D1211">
        <v>1.5199946583981401</v>
      </c>
      <c r="E1211">
        <f t="shared" si="18"/>
        <v>2.1928887558487107</v>
      </c>
      <c r="F1211">
        <v>0.82899999999999996</v>
      </c>
      <c r="G1211">
        <v>0.129</v>
      </c>
      <c r="H1211" s="1">
        <v>7.9474961570107899E-5</v>
      </c>
      <c r="I1211" t="s">
        <v>332</v>
      </c>
      <c r="J1211" t="s">
        <v>1533</v>
      </c>
    </row>
    <row r="1212" spans="1:10" x14ac:dyDescent="0.2">
      <c r="A1212">
        <v>4.9710663923051914</v>
      </c>
      <c r="B1212">
        <v>0.45116738042808674</v>
      </c>
      <c r="C1212" s="1">
        <v>4.4557075292814399E-9</v>
      </c>
      <c r="D1212">
        <v>1.1241754217004301</v>
      </c>
      <c r="E1212">
        <f t="shared" si="18"/>
        <v>1.6218423059764697</v>
      </c>
      <c r="F1212">
        <v>1</v>
      </c>
      <c r="G1212">
        <v>1</v>
      </c>
      <c r="H1212" s="1">
        <v>8.0193824112007405E-5</v>
      </c>
      <c r="I1212" t="s">
        <v>332</v>
      </c>
      <c r="J1212" t="s">
        <v>1551</v>
      </c>
    </row>
    <row r="1213" spans="1:10" x14ac:dyDescent="0.2">
      <c r="A1213">
        <v>2.397483958058968</v>
      </c>
      <c r="B1213">
        <v>0.98267042618040346</v>
      </c>
      <c r="C1213" s="1">
        <v>4.4606633353120496E-9</v>
      </c>
      <c r="D1213">
        <v>1.8021923849497701</v>
      </c>
      <c r="E1213">
        <f t="shared" si="18"/>
        <v>2.6000140164948871</v>
      </c>
      <c r="F1213">
        <v>0.94299999999999995</v>
      </c>
      <c r="G1213">
        <v>0.48399999999999999</v>
      </c>
      <c r="H1213" s="1">
        <v>8.0283018708946193E-5</v>
      </c>
      <c r="I1213" t="s">
        <v>332</v>
      </c>
      <c r="J1213" t="s">
        <v>1544</v>
      </c>
    </row>
    <row r="1214" spans="1:10" x14ac:dyDescent="0.2">
      <c r="A1214">
        <v>1.7469137305574367</v>
      </c>
      <c r="B1214">
        <v>0.81173965229317835</v>
      </c>
      <c r="C1214" s="1">
        <v>4.46783586984687E-9</v>
      </c>
      <c r="D1214">
        <v>1.43770669604088</v>
      </c>
      <c r="E1214">
        <f t="shared" si="18"/>
        <v>2.0741723206310341</v>
      </c>
      <c r="F1214">
        <v>0.94299999999999995</v>
      </c>
      <c r="G1214">
        <v>0.28999999999999998</v>
      </c>
      <c r="H1214" s="1">
        <v>8.0412109985503996E-5</v>
      </c>
      <c r="I1214" t="s">
        <v>332</v>
      </c>
      <c r="J1214" t="s">
        <v>1536</v>
      </c>
    </row>
    <row r="1215" spans="1:10" x14ac:dyDescent="0.2">
      <c r="A1215">
        <v>2.9492683687026995</v>
      </c>
      <c r="B1215">
        <v>0.84425804390958059</v>
      </c>
      <c r="C1215" s="1">
        <v>4.4801659556066602E-9</v>
      </c>
      <c r="D1215">
        <v>1.39485892659773</v>
      </c>
      <c r="E1215">
        <f t="shared" si="18"/>
        <v>2.0123560561422478</v>
      </c>
      <c r="F1215">
        <v>0.97099999999999997</v>
      </c>
      <c r="G1215">
        <v>0.61299999999999999</v>
      </c>
      <c r="H1215" s="1">
        <v>8.0634026869008606E-5</v>
      </c>
      <c r="I1215" t="s">
        <v>332</v>
      </c>
      <c r="J1215" t="s">
        <v>1547</v>
      </c>
    </row>
    <row r="1216" spans="1:10" x14ac:dyDescent="0.2">
      <c r="A1216">
        <v>2.4653007864351637</v>
      </c>
      <c r="B1216">
        <v>1.0896297123159826</v>
      </c>
      <c r="C1216" s="1">
        <v>4.4858439100179003E-9</v>
      </c>
      <c r="D1216">
        <v>1.9030209074925399</v>
      </c>
      <c r="E1216">
        <f t="shared" si="18"/>
        <v>2.7454788259475023</v>
      </c>
      <c r="F1216">
        <v>0.91400000000000003</v>
      </c>
      <c r="G1216">
        <v>0.32300000000000001</v>
      </c>
      <c r="H1216" s="1">
        <v>8.0736218692502103E-5</v>
      </c>
      <c r="I1216" t="s">
        <v>332</v>
      </c>
      <c r="J1216" t="s">
        <v>1540</v>
      </c>
    </row>
    <row r="1217" spans="1:10" x14ac:dyDescent="0.2">
      <c r="A1217">
        <v>2.2723137322376861</v>
      </c>
      <c r="B1217">
        <v>0.91269617280547199</v>
      </c>
      <c r="C1217" s="1">
        <v>4.5323834718933502E-9</v>
      </c>
      <c r="D1217">
        <v>1.72648807887483</v>
      </c>
      <c r="E1217">
        <f t="shared" si="18"/>
        <v>2.4907957895466311</v>
      </c>
      <c r="F1217">
        <v>0.94299999999999995</v>
      </c>
      <c r="G1217">
        <v>0.38700000000000001</v>
      </c>
      <c r="H1217" s="1">
        <v>8.1573837727136399E-5</v>
      </c>
      <c r="I1217" t="s">
        <v>332</v>
      </c>
      <c r="J1217" t="s">
        <v>1543</v>
      </c>
    </row>
    <row r="1218" spans="1:10" x14ac:dyDescent="0.2">
      <c r="A1218">
        <v>5.1767072678167789</v>
      </c>
      <c r="B1218">
        <v>0.75387990573590824</v>
      </c>
      <c r="C1218" s="1">
        <v>4.5368246193259598E-9</v>
      </c>
      <c r="D1218">
        <v>1.41131303921799</v>
      </c>
      <c r="E1218">
        <f t="shared" si="18"/>
        <v>2.0360943228217252</v>
      </c>
      <c r="F1218">
        <v>1</v>
      </c>
      <c r="G1218">
        <v>0.96799999999999997</v>
      </c>
      <c r="H1218" s="1">
        <v>8.1653769498628702E-5</v>
      </c>
      <c r="I1218" t="s">
        <v>332</v>
      </c>
      <c r="J1218" t="s">
        <v>1545</v>
      </c>
    </row>
    <row r="1219" spans="1:10" x14ac:dyDescent="0.2">
      <c r="A1219">
        <v>4.0125075319497139</v>
      </c>
      <c r="B1219">
        <v>0.62987793824095795</v>
      </c>
      <c r="C1219" s="1">
        <v>4.5467065763152698E-9</v>
      </c>
      <c r="D1219">
        <v>1.18442551011643</v>
      </c>
      <c r="E1219">
        <f t="shared" ref="E1219:E1282" si="19">D1219/LN(2)</f>
        <v>1.7087648097473545</v>
      </c>
      <c r="F1219">
        <v>1</v>
      </c>
      <c r="G1219">
        <v>1</v>
      </c>
      <c r="H1219" s="1">
        <v>8.1831624960522294E-5</v>
      </c>
      <c r="I1219" t="s">
        <v>332</v>
      </c>
      <c r="J1219" t="s">
        <v>1557</v>
      </c>
    </row>
    <row r="1220" spans="1:10" x14ac:dyDescent="0.2">
      <c r="A1220">
        <v>3.818359180855186</v>
      </c>
      <c r="B1220">
        <v>0.51000146668706325</v>
      </c>
      <c r="C1220" s="1">
        <v>4.58632588133496E-9</v>
      </c>
      <c r="D1220">
        <v>1.1681605614467601</v>
      </c>
      <c r="E1220">
        <f t="shared" si="19"/>
        <v>1.685299448961308</v>
      </c>
      <c r="F1220">
        <v>1</v>
      </c>
      <c r="G1220">
        <v>0.90300000000000002</v>
      </c>
      <c r="H1220" s="1">
        <v>8.2544693212266697E-5</v>
      </c>
      <c r="I1220" t="s">
        <v>332</v>
      </c>
      <c r="J1220" t="s">
        <v>1550</v>
      </c>
    </row>
    <row r="1221" spans="1:10" x14ac:dyDescent="0.2">
      <c r="A1221">
        <v>2.7802234059694886</v>
      </c>
      <c r="B1221">
        <v>0.99662534355441135</v>
      </c>
      <c r="C1221" s="1">
        <v>4.6324857959463997E-9</v>
      </c>
      <c r="D1221">
        <v>1.6501447553192901</v>
      </c>
      <c r="E1221">
        <f t="shared" si="19"/>
        <v>2.3806556552480718</v>
      </c>
      <c r="F1221">
        <v>0.97099999999999997</v>
      </c>
      <c r="G1221">
        <v>0.45200000000000001</v>
      </c>
      <c r="H1221" s="1">
        <v>8.3375479355443205E-5</v>
      </c>
      <c r="I1221" t="s">
        <v>332</v>
      </c>
      <c r="J1221" t="s">
        <v>1541</v>
      </c>
    </row>
    <row r="1222" spans="1:10" x14ac:dyDescent="0.2">
      <c r="A1222">
        <v>3.0608686078799017</v>
      </c>
      <c r="B1222">
        <v>0.56659934844769433</v>
      </c>
      <c r="C1222" s="1">
        <v>4.6637981582734603E-9</v>
      </c>
      <c r="D1222">
        <v>1.1628493780023399</v>
      </c>
      <c r="E1222">
        <f t="shared" si="19"/>
        <v>1.6776370309447914</v>
      </c>
      <c r="F1222">
        <v>1</v>
      </c>
      <c r="G1222">
        <v>0.871</v>
      </c>
      <c r="H1222" s="1">
        <v>8.3939039252605707E-5</v>
      </c>
      <c r="I1222" t="s">
        <v>332</v>
      </c>
      <c r="J1222" t="s">
        <v>1559</v>
      </c>
    </row>
    <row r="1223" spans="1:10" x14ac:dyDescent="0.2">
      <c r="A1223">
        <v>6.1262396360855336</v>
      </c>
      <c r="B1223">
        <v>0.39609274854895721</v>
      </c>
      <c r="C1223" s="1">
        <v>4.6812379070673902E-9</v>
      </c>
      <c r="D1223">
        <v>0.89854441918583905</v>
      </c>
      <c r="E1223">
        <f t="shared" si="19"/>
        <v>1.2963255775778639</v>
      </c>
      <c r="F1223">
        <v>1</v>
      </c>
      <c r="G1223">
        <v>1</v>
      </c>
      <c r="H1223" s="1">
        <v>8.42529198513989E-5</v>
      </c>
      <c r="I1223" t="s">
        <v>332</v>
      </c>
      <c r="J1223" t="s">
        <v>1576</v>
      </c>
    </row>
    <row r="1224" spans="1:10" x14ac:dyDescent="0.2">
      <c r="A1224">
        <v>2.0996120561982554</v>
      </c>
      <c r="B1224">
        <v>1.1242147831006128</v>
      </c>
      <c r="C1224" s="1">
        <v>4.7073735045197797E-9</v>
      </c>
      <c r="D1224">
        <v>2.0932554630438198</v>
      </c>
      <c r="E1224">
        <f t="shared" si="19"/>
        <v>3.01992927584705</v>
      </c>
      <c r="F1224">
        <v>0.91400000000000003</v>
      </c>
      <c r="G1224">
        <v>0.32300000000000001</v>
      </c>
      <c r="H1224" s="1">
        <v>8.4723308334346995E-5</v>
      </c>
      <c r="I1224" t="s">
        <v>332</v>
      </c>
      <c r="J1224" t="s">
        <v>1546</v>
      </c>
    </row>
    <row r="1225" spans="1:10" x14ac:dyDescent="0.2">
      <c r="A1225">
        <v>4.1383596310909407</v>
      </c>
      <c r="B1225">
        <v>0.5617940688166686</v>
      </c>
      <c r="C1225" s="1">
        <v>4.7220312135197502E-9</v>
      </c>
      <c r="D1225">
        <v>1.13260862681944</v>
      </c>
      <c r="E1225">
        <f t="shared" si="19"/>
        <v>1.6340088491804647</v>
      </c>
      <c r="F1225">
        <v>1</v>
      </c>
      <c r="G1225">
        <v>0.90300000000000002</v>
      </c>
      <c r="H1225" s="1">
        <v>8.4987117780928502E-5</v>
      </c>
      <c r="I1225" t="s">
        <v>332</v>
      </c>
      <c r="J1225" t="s">
        <v>1555</v>
      </c>
    </row>
    <row r="1226" spans="1:10" x14ac:dyDescent="0.2">
      <c r="A1226">
        <v>1.9992242647384761</v>
      </c>
      <c r="B1226">
        <v>1.1715047389473683</v>
      </c>
      <c r="C1226" s="1">
        <v>4.7494494690899498E-9</v>
      </c>
      <c r="D1226">
        <v>2.09922926928816</v>
      </c>
      <c r="E1226">
        <f t="shared" si="19"/>
        <v>3.028547656490991</v>
      </c>
      <c r="F1226">
        <v>0.85699999999999998</v>
      </c>
      <c r="G1226">
        <v>0.35499999999999998</v>
      </c>
      <c r="H1226" s="1">
        <v>8.5480591544680903E-5</v>
      </c>
      <c r="I1226" t="s">
        <v>332</v>
      </c>
      <c r="J1226" t="s">
        <v>1554</v>
      </c>
    </row>
    <row r="1227" spans="1:10" x14ac:dyDescent="0.2">
      <c r="A1227">
        <v>5.9408530872324912</v>
      </c>
      <c r="B1227">
        <v>0.29515150397586659</v>
      </c>
      <c r="C1227" s="1">
        <v>4.7968843776547996E-9</v>
      </c>
      <c r="D1227">
        <v>0.81800656009991901</v>
      </c>
      <c r="E1227">
        <f t="shared" si="19"/>
        <v>1.1801340076707929</v>
      </c>
      <c r="F1227">
        <v>1</v>
      </c>
      <c r="G1227">
        <v>1</v>
      </c>
      <c r="H1227" s="1">
        <v>8.63343250290312E-5</v>
      </c>
      <c r="I1227" t="s">
        <v>332</v>
      </c>
      <c r="J1227" t="s">
        <v>1582</v>
      </c>
    </row>
    <row r="1228" spans="1:10" x14ac:dyDescent="0.2">
      <c r="A1228">
        <v>4.1401042929664342</v>
      </c>
      <c r="B1228">
        <v>0.75870309742365405</v>
      </c>
      <c r="C1228" s="1">
        <v>4.80948427485194E-9</v>
      </c>
      <c r="D1228">
        <v>1.43043338135957</v>
      </c>
      <c r="E1228">
        <f t="shared" si="19"/>
        <v>2.0636791456094832</v>
      </c>
      <c r="F1228">
        <v>1</v>
      </c>
      <c r="G1228">
        <v>0.80600000000000005</v>
      </c>
      <c r="H1228" s="1">
        <v>8.6561097978785201E-5</v>
      </c>
      <c r="I1228" t="s">
        <v>332</v>
      </c>
      <c r="J1228" t="s">
        <v>1552</v>
      </c>
    </row>
    <row r="1229" spans="1:10" x14ac:dyDescent="0.2">
      <c r="A1229">
        <v>3.8549059586987644</v>
      </c>
      <c r="B1229">
        <v>0.72935460755109327</v>
      </c>
      <c r="C1229" s="1">
        <v>4.8340634655249203E-9</v>
      </c>
      <c r="D1229">
        <v>1.28451735872569</v>
      </c>
      <c r="E1229">
        <f t="shared" si="19"/>
        <v>1.8531668233693426</v>
      </c>
      <c r="F1229">
        <v>1</v>
      </c>
      <c r="G1229">
        <v>0.74199999999999999</v>
      </c>
      <c r="H1229" s="1">
        <v>8.7003474252517595E-5</v>
      </c>
      <c r="I1229" t="s">
        <v>332</v>
      </c>
      <c r="J1229" t="s">
        <v>1553</v>
      </c>
    </row>
    <row r="1230" spans="1:10" x14ac:dyDescent="0.2">
      <c r="A1230">
        <v>3.2784228503469177</v>
      </c>
      <c r="B1230">
        <v>1.2070518539608166</v>
      </c>
      <c r="C1230" s="1">
        <v>4.8995796289176602E-9</v>
      </c>
      <c r="D1230">
        <v>1.81002758471643</v>
      </c>
      <c r="E1230">
        <f t="shared" si="19"/>
        <v>2.6113178203426219</v>
      </c>
      <c r="F1230">
        <v>0.94299999999999995</v>
      </c>
      <c r="G1230">
        <v>0.67700000000000005</v>
      </c>
      <c r="H1230" s="1">
        <v>8.8182634161259994E-5</v>
      </c>
      <c r="I1230" t="s">
        <v>332</v>
      </c>
      <c r="J1230" t="s">
        <v>1556</v>
      </c>
    </row>
    <row r="1231" spans="1:10" x14ac:dyDescent="0.2">
      <c r="A1231">
        <v>5.6808360284504573</v>
      </c>
      <c r="B1231">
        <v>0.30792821473407844</v>
      </c>
      <c r="C1231" s="1">
        <v>4.9442597019519903E-9</v>
      </c>
      <c r="D1231">
        <v>0.75955017208403097</v>
      </c>
      <c r="E1231">
        <f t="shared" si="19"/>
        <v>1.0957992665719902</v>
      </c>
      <c r="F1231">
        <v>1</v>
      </c>
      <c r="G1231">
        <v>1</v>
      </c>
      <c r="H1231" s="1">
        <v>8.8986786115732004E-5</v>
      </c>
      <c r="I1231" t="s">
        <v>332</v>
      </c>
      <c r="J1231" t="s">
        <v>1597</v>
      </c>
    </row>
    <row r="1232" spans="1:10" x14ac:dyDescent="0.2">
      <c r="A1232">
        <v>3.8482499349369723</v>
      </c>
      <c r="B1232">
        <v>0.657444172733197</v>
      </c>
      <c r="C1232" s="1">
        <v>5.0182592813619397E-9</v>
      </c>
      <c r="D1232">
        <v>1.34720090681127</v>
      </c>
      <c r="E1232">
        <f t="shared" si="19"/>
        <v>1.9436000673377338</v>
      </c>
      <c r="F1232">
        <v>1</v>
      </c>
      <c r="G1232">
        <v>0.83899999999999997</v>
      </c>
      <c r="H1232" s="1">
        <v>9.0318630545952201E-5</v>
      </c>
      <c r="I1232" t="s">
        <v>332</v>
      </c>
      <c r="J1232" t="s">
        <v>1561</v>
      </c>
    </row>
    <row r="1233" spans="1:10" x14ac:dyDescent="0.2">
      <c r="A1233">
        <v>3.3280635811981685</v>
      </c>
      <c r="B1233">
        <v>0.91574034445385999</v>
      </c>
      <c r="C1233" s="1">
        <v>5.0215953035853799E-9</v>
      </c>
      <c r="D1233">
        <v>1.39693934343131</v>
      </c>
      <c r="E1233">
        <f t="shared" si="19"/>
        <v>2.0153574631910356</v>
      </c>
      <c r="F1233">
        <v>0.97099999999999997</v>
      </c>
      <c r="G1233">
        <v>0.61299999999999999</v>
      </c>
      <c r="H1233" s="1">
        <v>9.0378672273929702E-5</v>
      </c>
      <c r="I1233" t="s">
        <v>332</v>
      </c>
      <c r="J1233" t="s">
        <v>1558</v>
      </c>
    </row>
    <row r="1234" spans="1:10" x14ac:dyDescent="0.2">
      <c r="A1234">
        <v>6.3738373547254286</v>
      </c>
      <c r="B1234">
        <v>0.39042865594208004</v>
      </c>
      <c r="C1234" s="1">
        <v>5.0595315651567396E-9</v>
      </c>
      <c r="D1234">
        <v>1.1662385582702399</v>
      </c>
      <c r="E1234">
        <f t="shared" si="19"/>
        <v>1.6825265845099695</v>
      </c>
      <c r="F1234">
        <v>1</v>
      </c>
      <c r="G1234">
        <v>1</v>
      </c>
      <c r="H1234" s="1">
        <v>9.1061449109691101E-5</v>
      </c>
      <c r="I1234" t="s">
        <v>332</v>
      </c>
      <c r="J1234" t="s">
        <v>1566</v>
      </c>
    </row>
    <row r="1235" spans="1:10" x14ac:dyDescent="0.2">
      <c r="A1235">
        <v>4.1853987354102502</v>
      </c>
      <c r="B1235">
        <v>0.78752382371439211</v>
      </c>
      <c r="C1235" s="1">
        <v>5.1252413255986901E-9</v>
      </c>
      <c r="D1235">
        <v>1.4218951485485301</v>
      </c>
      <c r="E1235">
        <f t="shared" si="19"/>
        <v>2.0513610794750403</v>
      </c>
      <c r="F1235">
        <v>1</v>
      </c>
      <c r="G1235">
        <v>0.93500000000000005</v>
      </c>
      <c r="H1235" s="1">
        <v>9.2244093378125199E-5</v>
      </c>
      <c r="I1235" t="s">
        <v>332</v>
      </c>
      <c r="J1235" t="s">
        <v>1562</v>
      </c>
    </row>
    <row r="1236" spans="1:10" x14ac:dyDescent="0.2">
      <c r="A1236">
        <v>2.5858463308484185</v>
      </c>
      <c r="B1236">
        <v>0.85735839995151442</v>
      </c>
      <c r="C1236" s="1">
        <v>5.1727706484448301E-9</v>
      </c>
      <c r="D1236">
        <v>1.4864363659723701</v>
      </c>
      <c r="E1236">
        <f t="shared" si="19"/>
        <v>2.1444743737853509</v>
      </c>
      <c r="F1236">
        <v>0.97099999999999997</v>
      </c>
      <c r="G1236">
        <v>0.71</v>
      </c>
      <c r="H1236" s="1">
        <v>9.3099526130710001E-5</v>
      </c>
      <c r="I1236" t="s">
        <v>332</v>
      </c>
      <c r="J1236" t="s">
        <v>1571</v>
      </c>
    </row>
    <row r="1237" spans="1:10" x14ac:dyDescent="0.2">
      <c r="A1237">
        <v>3.5018945102025434</v>
      </c>
      <c r="B1237">
        <v>0.88579569251836554</v>
      </c>
      <c r="C1237" s="1">
        <v>5.2628117599464698E-9</v>
      </c>
      <c r="D1237">
        <v>1.4927174349863399</v>
      </c>
      <c r="E1237">
        <f t="shared" si="19"/>
        <v>2.1535360409032864</v>
      </c>
      <c r="F1237">
        <v>1</v>
      </c>
      <c r="G1237">
        <v>0.71</v>
      </c>
      <c r="H1237" s="1">
        <v>9.4720086055516596E-5</v>
      </c>
      <c r="I1237" t="s">
        <v>332</v>
      </c>
      <c r="J1237" t="s">
        <v>1564</v>
      </c>
    </row>
    <row r="1238" spans="1:10" x14ac:dyDescent="0.2">
      <c r="A1238">
        <v>2.09987749433758</v>
      </c>
      <c r="B1238">
        <v>1.0157069772874425</v>
      </c>
      <c r="C1238" s="1">
        <v>5.2805073810797899E-9</v>
      </c>
      <c r="D1238">
        <v>1.6557998128026301</v>
      </c>
      <c r="E1238">
        <f t="shared" si="19"/>
        <v>2.3888141786352284</v>
      </c>
      <c r="F1238">
        <v>0.88600000000000001</v>
      </c>
      <c r="G1238">
        <v>0.41899999999999998</v>
      </c>
      <c r="H1238" s="1">
        <v>9.5038571844673997E-5</v>
      </c>
      <c r="I1238" t="s">
        <v>332</v>
      </c>
      <c r="J1238" t="s">
        <v>1574</v>
      </c>
    </row>
    <row r="1239" spans="1:10" x14ac:dyDescent="0.2">
      <c r="A1239">
        <v>2.9355182031317013</v>
      </c>
      <c r="B1239">
        <v>0.85081725582744205</v>
      </c>
      <c r="C1239" s="1">
        <v>5.3111414192554899E-9</v>
      </c>
      <c r="D1239">
        <v>1.5636738398741501</v>
      </c>
      <c r="E1239">
        <f t="shared" si="19"/>
        <v>2.2559044943542395</v>
      </c>
      <c r="F1239">
        <v>1</v>
      </c>
      <c r="G1239">
        <v>0.64500000000000002</v>
      </c>
      <c r="H1239" s="1">
        <v>9.5589923263760294E-5</v>
      </c>
      <c r="I1239" t="s">
        <v>332</v>
      </c>
      <c r="J1239" s="2" t="s">
        <v>1567</v>
      </c>
    </row>
    <row r="1240" spans="1:10" x14ac:dyDescent="0.2">
      <c r="A1240">
        <v>5.3631027345309645</v>
      </c>
      <c r="B1240">
        <v>0.63667207919748847</v>
      </c>
      <c r="C1240" s="1">
        <v>5.3377194927570497E-9</v>
      </c>
      <c r="D1240">
        <v>1.25825548738193</v>
      </c>
      <c r="E1240">
        <f t="shared" si="19"/>
        <v>1.8152789518172363</v>
      </c>
      <c r="F1240">
        <v>1</v>
      </c>
      <c r="G1240">
        <v>1</v>
      </c>
      <c r="H1240" s="1">
        <v>9.6068275430641404E-5</v>
      </c>
      <c r="I1240" t="s">
        <v>332</v>
      </c>
      <c r="J1240" t="s">
        <v>1575</v>
      </c>
    </row>
    <row r="1241" spans="1:10" x14ac:dyDescent="0.2">
      <c r="A1241">
        <v>7.463529952953718</v>
      </c>
      <c r="B1241">
        <v>0.54529873791240935</v>
      </c>
      <c r="C1241" s="1">
        <v>5.3540738722449801E-9</v>
      </c>
      <c r="D1241">
        <v>1.1178751651777801</v>
      </c>
      <c r="E1241">
        <f t="shared" si="19"/>
        <v>1.6127529571349142</v>
      </c>
      <c r="F1241">
        <v>1</v>
      </c>
      <c r="G1241">
        <v>1</v>
      </c>
      <c r="H1241" s="1">
        <v>9.6362621552665195E-5</v>
      </c>
      <c r="I1241" t="s">
        <v>332</v>
      </c>
      <c r="J1241" t="s">
        <v>1580</v>
      </c>
    </row>
    <row r="1242" spans="1:10" x14ac:dyDescent="0.2">
      <c r="A1242">
        <v>2.0317093292282329</v>
      </c>
      <c r="B1242">
        <v>1.3427099899718433</v>
      </c>
      <c r="C1242" s="1">
        <v>5.37973398822613E-9</v>
      </c>
      <c r="D1242">
        <v>2.49967796710831</v>
      </c>
      <c r="E1242">
        <f t="shared" si="19"/>
        <v>3.6062730069665645</v>
      </c>
      <c r="F1242">
        <v>0.85699999999999998</v>
      </c>
      <c r="G1242">
        <v>0.19400000000000001</v>
      </c>
      <c r="H1242" s="1">
        <v>9.6824452320093903E-5</v>
      </c>
      <c r="I1242" t="s">
        <v>332</v>
      </c>
      <c r="J1242" t="s">
        <v>1560</v>
      </c>
    </row>
    <row r="1243" spans="1:10" x14ac:dyDescent="0.2">
      <c r="A1243">
        <v>3.0348091254796343</v>
      </c>
      <c r="B1243">
        <v>0.84485418042819338</v>
      </c>
      <c r="C1243" s="1">
        <v>5.3914795287382603E-9</v>
      </c>
      <c r="D1243">
        <v>1.5567055618189301</v>
      </c>
      <c r="E1243">
        <f t="shared" si="19"/>
        <v>2.2458513941604381</v>
      </c>
      <c r="F1243">
        <v>1</v>
      </c>
      <c r="G1243">
        <v>0.71</v>
      </c>
      <c r="H1243" s="1">
        <v>9.7035848558231299E-5</v>
      </c>
      <c r="I1243" t="s">
        <v>332</v>
      </c>
      <c r="J1243" t="s">
        <v>1569</v>
      </c>
    </row>
    <row r="1244" spans="1:10" x14ac:dyDescent="0.2">
      <c r="A1244">
        <v>1.2284445679336584</v>
      </c>
      <c r="B1244">
        <v>0.82193190542240668</v>
      </c>
      <c r="C1244" s="1">
        <v>5.50289765643887E-9</v>
      </c>
      <c r="D1244">
        <v>1.35531756558389</v>
      </c>
      <c r="E1244">
        <f t="shared" si="19"/>
        <v>1.9553099306975807</v>
      </c>
      <c r="F1244">
        <v>0.8</v>
      </c>
      <c r="G1244">
        <v>9.7000000000000003E-2</v>
      </c>
      <c r="H1244" s="1">
        <v>9.9041152020586795E-5</v>
      </c>
      <c r="I1244" t="s">
        <v>332</v>
      </c>
      <c r="J1244" t="s">
        <v>1563</v>
      </c>
    </row>
    <row r="1245" spans="1:10" x14ac:dyDescent="0.2">
      <c r="A1245">
        <v>2.1644307231005793</v>
      </c>
      <c r="B1245">
        <v>0.78152722667442431</v>
      </c>
      <c r="C1245" s="1">
        <v>5.5296548537471196E-9</v>
      </c>
      <c r="D1245">
        <v>1.1626546549951999</v>
      </c>
      <c r="E1245">
        <f t="shared" si="19"/>
        <v>1.6773561050280437</v>
      </c>
      <c r="F1245">
        <v>0.97099999999999997</v>
      </c>
      <c r="G1245">
        <v>0.35499999999999998</v>
      </c>
      <c r="H1245" s="1">
        <v>9.9522728057740805E-5</v>
      </c>
      <c r="I1245" t="s">
        <v>332</v>
      </c>
      <c r="J1245" t="s">
        <v>1565</v>
      </c>
    </row>
    <row r="1246" spans="1:10" x14ac:dyDescent="0.2">
      <c r="A1246">
        <v>5.1587446359553466</v>
      </c>
      <c r="B1246">
        <v>0.55701473256218059</v>
      </c>
      <c r="C1246" s="1">
        <v>5.5807332581508101E-9</v>
      </c>
      <c r="D1246">
        <v>1.17285608574738</v>
      </c>
      <c r="E1246">
        <f t="shared" si="19"/>
        <v>1.692073658584186</v>
      </c>
      <c r="F1246">
        <v>1</v>
      </c>
      <c r="G1246">
        <v>1</v>
      </c>
      <c r="H1246">
        <v>1.0044203718019801E-4</v>
      </c>
      <c r="I1246" t="s">
        <v>332</v>
      </c>
      <c r="J1246" t="s">
        <v>1583</v>
      </c>
    </row>
    <row r="1247" spans="1:10" x14ac:dyDescent="0.2">
      <c r="A1247">
        <v>2.9858475936598134</v>
      </c>
      <c r="B1247">
        <v>1.1852632949197632</v>
      </c>
      <c r="C1247" s="1">
        <v>5.5974577743511202E-9</v>
      </c>
      <c r="D1247">
        <v>1.8962052809574801</v>
      </c>
      <c r="E1247">
        <f t="shared" si="19"/>
        <v>2.73564595534482</v>
      </c>
      <c r="F1247">
        <v>0.97099999999999997</v>
      </c>
      <c r="G1247">
        <v>0.45200000000000001</v>
      </c>
      <c r="H1247">
        <v>1.00743045022772E-4</v>
      </c>
      <c r="I1247" t="s">
        <v>332</v>
      </c>
      <c r="J1247" t="s">
        <v>1568</v>
      </c>
    </row>
    <row r="1248" spans="1:10" x14ac:dyDescent="0.2">
      <c r="A1248">
        <v>5.6960781388510568</v>
      </c>
      <c r="B1248">
        <v>1.0194435445332926</v>
      </c>
      <c r="C1248" s="1">
        <v>5.6007846919149498E-9</v>
      </c>
      <c r="D1248">
        <v>1.6671109380296001</v>
      </c>
      <c r="E1248">
        <f t="shared" si="19"/>
        <v>2.4051326829070523</v>
      </c>
      <c r="F1248">
        <v>1</v>
      </c>
      <c r="G1248">
        <v>0.93500000000000005</v>
      </c>
      <c r="H1248">
        <v>1.00802922885085E-4</v>
      </c>
      <c r="I1248" t="s">
        <v>332</v>
      </c>
      <c r="J1248" s="2" t="s">
        <v>1570</v>
      </c>
    </row>
    <row r="1249" spans="1:10" x14ac:dyDescent="0.2">
      <c r="A1249">
        <v>2.3552445133149531</v>
      </c>
      <c r="B1249">
        <v>1.1981124441689739</v>
      </c>
      <c r="C1249" s="1">
        <v>5.6639374073221401E-9</v>
      </c>
      <c r="D1249">
        <v>2.0154319811470298</v>
      </c>
      <c r="E1249">
        <f t="shared" si="19"/>
        <v>2.9076537244498386</v>
      </c>
      <c r="F1249">
        <v>0.88600000000000001</v>
      </c>
      <c r="G1249">
        <v>0.28999999999999998</v>
      </c>
      <c r="H1249">
        <v>1.01939545456984E-4</v>
      </c>
      <c r="I1249" t="s">
        <v>332</v>
      </c>
      <c r="J1249" t="s">
        <v>1573</v>
      </c>
    </row>
    <row r="1250" spans="1:10" x14ac:dyDescent="0.2">
      <c r="A1250">
        <v>2.177244967605739</v>
      </c>
      <c r="B1250">
        <v>0.88881215773151534</v>
      </c>
      <c r="C1250" s="1">
        <v>5.67410355671893E-9</v>
      </c>
      <c r="D1250">
        <v>1.59291111674541</v>
      </c>
      <c r="E1250">
        <f t="shared" si="19"/>
        <v>2.2980849687055036</v>
      </c>
      <c r="F1250">
        <v>0.94299999999999995</v>
      </c>
      <c r="G1250">
        <v>0.38700000000000001</v>
      </c>
      <c r="H1250">
        <v>1.02122515813827E-4</v>
      </c>
      <c r="I1250" t="s">
        <v>332</v>
      </c>
      <c r="J1250" t="s">
        <v>1577</v>
      </c>
    </row>
    <row r="1251" spans="1:10" x14ac:dyDescent="0.2">
      <c r="A1251">
        <v>5.2404386964360006</v>
      </c>
      <c r="B1251">
        <v>0.65805768847541979</v>
      </c>
      <c r="C1251" s="1">
        <v>5.6791987927197696E-9</v>
      </c>
      <c r="D1251">
        <v>1.4702430292644999</v>
      </c>
      <c r="E1251">
        <f t="shared" si="19"/>
        <v>2.1211123272214611</v>
      </c>
      <c r="F1251">
        <v>1</v>
      </c>
      <c r="G1251">
        <v>0.96799999999999997</v>
      </c>
      <c r="H1251">
        <v>1.0221421987137001E-4</v>
      </c>
      <c r="I1251" t="s">
        <v>332</v>
      </c>
      <c r="J1251" t="s">
        <v>1579</v>
      </c>
    </row>
    <row r="1252" spans="1:10" x14ac:dyDescent="0.2">
      <c r="A1252">
        <v>5.1958191666447178</v>
      </c>
      <c r="B1252">
        <v>0.36078284130674376</v>
      </c>
      <c r="C1252" s="1">
        <v>5.6930283001848798E-9</v>
      </c>
      <c r="D1252">
        <v>1.1448483234673901</v>
      </c>
      <c r="E1252">
        <f t="shared" si="19"/>
        <v>1.6516669988364476</v>
      </c>
      <c r="F1252">
        <v>1</v>
      </c>
      <c r="G1252">
        <v>0.96799999999999997</v>
      </c>
      <c r="H1252">
        <v>1.02463123346728E-4</v>
      </c>
      <c r="I1252" t="s">
        <v>332</v>
      </c>
      <c r="J1252" t="s">
        <v>1578</v>
      </c>
    </row>
    <row r="1253" spans="1:10" x14ac:dyDescent="0.2">
      <c r="A1253">
        <v>1.6054673359496119</v>
      </c>
      <c r="B1253">
        <v>1.0566050671150602</v>
      </c>
      <c r="C1253" s="1">
        <v>5.6964777369886304E-9</v>
      </c>
      <c r="D1253">
        <v>1.82820560325416</v>
      </c>
      <c r="E1253">
        <f t="shared" si="19"/>
        <v>2.6375431575401924</v>
      </c>
      <c r="F1253">
        <v>0.8</v>
      </c>
      <c r="G1253">
        <v>0.129</v>
      </c>
      <c r="H1253">
        <v>1.02525206310321E-4</v>
      </c>
      <c r="I1253" t="s">
        <v>332</v>
      </c>
      <c r="J1253" t="s">
        <v>1572</v>
      </c>
    </row>
    <row r="1254" spans="1:10" x14ac:dyDescent="0.2">
      <c r="A1254">
        <v>3.4009142123642686</v>
      </c>
      <c r="B1254">
        <v>0.76919346079685735</v>
      </c>
      <c r="C1254" s="1">
        <v>5.78254402641256E-9</v>
      </c>
      <c r="D1254">
        <v>1.45231987137904</v>
      </c>
      <c r="E1254">
        <f t="shared" si="19"/>
        <v>2.0952546762230382</v>
      </c>
      <c r="F1254">
        <v>1</v>
      </c>
      <c r="G1254">
        <v>0.77400000000000002</v>
      </c>
      <c r="H1254">
        <v>1.04074227387373E-4</v>
      </c>
      <c r="I1254" t="s">
        <v>332</v>
      </c>
      <c r="J1254" t="s">
        <v>1581</v>
      </c>
    </row>
    <row r="1255" spans="1:10" x14ac:dyDescent="0.2">
      <c r="A1255">
        <v>2.0522264400983836</v>
      </c>
      <c r="B1255">
        <v>1.1725925857879025</v>
      </c>
      <c r="C1255" s="1">
        <v>5.9697805305620698E-9</v>
      </c>
      <c r="D1255">
        <v>2.1136040483148002</v>
      </c>
      <c r="E1255">
        <f t="shared" si="19"/>
        <v>3.0492860789065994</v>
      </c>
      <c r="F1255">
        <v>0.85699999999999998</v>
      </c>
      <c r="G1255">
        <v>0.28999999999999998</v>
      </c>
      <c r="H1255">
        <v>1.07444109989056E-4</v>
      </c>
      <c r="I1255" t="s">
        <v>332</v>
      </c>
      <c r="J1255" t="s">
        <v>1584</v>
      </c>
    </row>
    <row r="1256" spans="1:10" x14ac:dyDescent="0.2">
      <c r="A1256">
        <v>4.1004228756808203</v>
      </c>
      <c r="B1256">
        <v>0.92429870986261586</v>
      </c>
      <c r="C1256" s="1">
        <v>5.9790741881851401E-9</v>
      </c>
      <c r="D1256">
        <v>1.30478238093349</v>
      </c>
      <c r="E1256">
        <f t="shared" si="19"/>
        <v>1.8824030704120405</v>
      </c>
      <c r="F1256">
        <v>0.97099999999999997</v>
      </c>
      <c r="G1256">
        <v>0.93500000000000005</v>
      </c>
      <c r="H1256">
        <v>1.07611377238956E-4</v>
      </c>
      <c r="I1256" t="s">
        <v>332</v>
      </c>
      <c r="J1256" t="s">
        <v>1588</v>
      </c>
    </row>
    <row r="1257" spans="1:10" x14ac:dyDescent="0.2">
      <c r="A1257">
        <v>2.8619238144602996</v>
      </c>
      <c r="B1257">
        <v>0.9953284624990919</v>
      </c>
      <c r="C1257" s="1">
        <v>5.9825383019814398E-9</v>
      </c>
      <c r="D1257">
        <v>1.53361518421289</v>
      </c>
      <c r="E1257">
        <f t="shared" si="19"/>
        <v>2.2125390208959508</v>
      </c>
      <c r="F1257">
        <v>1</v>
      </c>
      <c r="G1257">
        <v>0.51600000000000001</v>
      </c>
      <c r="H1257">
        <v>1.07673724359062E-4</v>
      </c>
      <c r="I1257" t="s">
        <v>332</v>
      </c>
      <c r="J1257" s="2">
        <v>37681</v>
      </c>
    </row>
    <row r="1258" spans="1:10" x14ac:dyDescent="0.2">
      <c r="A1258">
        <v>3.995275306398713</v>
      </c>
      <c r="B1258">
        <v>0.69367669822760558</v>
      </c>
      <c r="C1258" s="1">
        <v>6.0515616221537698E-9</v>
      </c>
      <c r="D1258">
        <v>1.31724479868363</v>
      </c>
      <c r="E1258">
        <f t="shared" si="19"/>
        <v>1.9003825386976541</v>
      </c>
      <c r="F1258">
        <v>1</v>
      </c>
      <c r="G1258">
        <v>0.871</v>
      </c>
      <c r="H1258">
        <v>1.0891600607552399E-4</v>
      </c>
      <c r="I1258" t="s">
        <v>332</v>
      </c>
      <c r="J1258" t="s">
        <v>1587</v>
      </c>
    </row>
    <row r="1259" spans="1:10" x14ac:dyDescent="0.2">
      <c r="A1259">
        <v>2.7703364184805372</v>
      </c>
      <c r="B1259">
        <v>0.8187892833983319</v>
      </c>
      <c r="C1259" s="1">
        <v>6.0773263644778703E-9</v>
      </c>
      <c r="D1259">
        <v>1.4486429861844301</v>
      </c>
      <c r="E1259">
        <f t="shared" si="19"/>
        <v>2.0899500521868566</v>
      </c>
      <c r="F1259">
        <v>1</v>
      </c>
      <c r="G1259">
        <v>0.61299999999999999</v>
      </c>
      <c r="H1259">
        <v>1.09379719907873E-4</v>
      </c>
      <c r="I1259" t="s">
        <v>332</v>
      </c>
      <c r="J1259" t="s">
        <v>1586</v>
      </c>
    </row>
    <row r="1260" spans="1:10" x14ac:dyDescent="0.2">
      <c r="A1260">
        <v>3.2508873472249364</v>
      </c>
      <c r="B1260">
        <v>0.649757133588172</v>
      </c>
      <c r="C1260" s="1">
        <v>6.0982413513343501E-9</v>
      </c>
      <c r="D1260">
        <v>1.2157356481555299</v>
      </c>
      <c r="E1260">
        <f t="shared" si="19"/>
        <v>1.7539357906259128</v>
      </c>
      <c r="F1260">
        <v>1</v>
      </c>
      <c r="G1260">
        <v>0.67700000000000005</v>
      </c>
      <c r="H1260">
        <v>1.09756147841316E-4</v>
      </c>
      <c r="I1260" t="s">
        <v>332</v>
      </c>
      <c r="J1260" t="s">
        <v>1590</v>
      </c>
    </row>
    <row r="1261" spans="1:10" x14ac:dyDescent="0.2">
      <c r="A1261">
        <v>6.5132637289638478</v>
      </c>
      <c r="B1261">
        <v>0.45629833958325072</v>
      </c>
      <c r="C1261" s="1">
        <v>6.1052353210903698E-9</v>
      </c>
      <c r="D1261">
        <v>0.96980789501290598</v>
      </c>
      <c r="E1261">
        <f t="shared" si="19"/>
        <v>1.399137040750084</v>
      </c>
      <c r="F1261">
        <v>1</v>
      </c>
      <c r="G1261">
        <v>1</v>
      </c>
      <c r="H1261">
        <v>1.09882025308985E-4</v>
      </c>
      <c r="I1261" t="s">
        <v>332</v>
      </c>
      <c r="J1261" t="s">
        <v>1604</v>
      </c>
    </row>
    <row r="1262" spans="1:10" x14ac:dyDescent="0.2">
      <c r="A1262">
        <v>1.842405519720735</v>
      </c>
      <c r="B1262">
        <v>0.97479041014266532</v>
      </c>
      <c r="C1262" s="1">
        <v>6.2574659486919998E-9</v>
      </c>
      <c r="D1262">
        <v>1.6070289982912001</v>
      </c>
      <c r="E1262">
        <f t="shared" si="19"/>
        <v>2.318452766399473</v>
      </c>
      <c r="F1262">
        <v>0.88600000000000001</v>
      </c>
      <c r="G1262">
        <v>0.28999999999999998</v>
      </c>
      <c r="H1262">
        <v>1.12621872144559E-4</v>
      </c>
      <c r="I1262" t="s">
        <v>332</v>
      </c>
      <c r="J1262" t="s">
        <v>1589</v>
      </c>
    </row>
    <row r="1263" spans="1:10" x14ac:dyDescent="0.2">
      <c r="A1263">
        <v>1.7402387868382794</v>
      </c>
      <c r="B1263">
        <v>1.0110282994561759</v>
      </c>
      <c r="C1263" s="1">
        <v>6.2602866193130004E-9</v>
      </c>
      <c r="D1263">
        <v>1.7714947290951599</v>
      </c>
      <c r="E1263">
        <f t="shared" si="19"/>
        <v>2.555726660626525</v>
      </c>
      <c r="F1263">
        <v>0.88600000000000001</v>
      </c>
      <c r="G1263">
        <v>0.22600000000000001</v>
      </c>
      <c r="H1263">
        <v>1.12672638574395E-4</v>
      </c>
      <c r="I1263" t="s">
        <v>332</v>
      </c>
      <c r="J1263" t="s">
        <v>1585</v>
      </c>
    </row>
    <row r="1264" spans="1:10" x14ac:dyDescent="0.2">
      <c r="A1264">
        <v>3.1496289563672564</v>
      </c>
      <c r="B1264">
        <v>1.0035409188994151</v>
      </c>
      <c r="C1264" s="1">
        <v>6.4190802516052104E-9</v>
      </c>
      <c r="D1264">
        <v>1.5746915282666001</v>
      </c>
      <c r="E1264">
        <f t="shared" si="19"/>
        <v>2.271799658760087</v>
      </c>
      <c r="F1264">
        <v>0.97099999999999997</v>
      </c>
      <c r="G1264">
        <v>0.58099999999999996</v>
      </c>
      <c r="H1264">
        <v>1.15530606368391E-4</v>
      </c>
      <c r="I1264" t="s">
        <v>332</v>
      </c>
      <c r="J1264" t="s">
        <v>1591</v>
      </c>
    </row>
    <row r="1265" spans="1:10" x14ac:dyDescent="0.2">
      <c r="A1265">
        <v>5.1271345608630181</v>
      </c>
      <c r="B1265">
        <v>0.48294285982715907</v>
      </c>
      <c r="C1265" s="1">
        <v>6.4239342758066197E-9</v>
      </c>
      <c r="D1265">
        <v>1.11029275875893</v>
      </c>
      <c r="E1265">
        <f t="shared" si="19"/>
        <v>1.6018138569964344</v>
      </c>
      <c r="F1265">
        <v>1</v>
      </c>
      <c r="G1265">
        <v>1</v>
      </c>
      <c r="H1265">
        <v>1.15617969095968E-4</v>
      </c>
      <c r="I1265" t="s">
        <v>332</v>
      </c>
      <c r="J1265" t="s">
        <v>1599</v>
      </c>
    </row>
    <row r="1266" spans="1:10" x14ac:dyDescent="0.2">
      <c r="A1266">
        <v>2.9019427321925977</v>
      </c>
      <c r="B1266">
        <v>0.7540689235436403</v>
      </c>
      <c r="C1266" s="1">
        <v>6.4868612865810899E-9</v>
      </c>
      <c r="D1266">
        <v>1.35251393592059</v>
      </c>
      <c r="E1266">
        <f t="shared" si="19"/>
        <v>1.9512651480858485</v>
      </c>
      <c r="F1266">
        <v>1</v>
      </c>
      <c r="G1266">
        <v>0.90300000000000002</v>
      </c>
      <c r="H1266">
        <v>1.1675052943588601E-4</v>
      </c>
      <c r="I1266" t="s">
        <v>332</v>
      </c>
      <c r="J1266" t="s">
        <v>1601</v>
      </c>
    </row>
    <row r="1267" spans="1:10" x14ac:dyDescent="0.2">
      <c r="A1267">
        <v>4.9847965354071047</v>
      </c>
      <c r="B1267">
        <v>0.49377056641869993</v>
      </c>
      <c r="C1267" s="1">
        <v>6.5351157159697697E-9</v>
      </c>
      <c r="D1267">
        <v>1.1075413303641899</v>
      </c>
      <c r="E1267">
        <f t="shared" si="19"/>
        <v>1.597844384895982</v>
      </c>
      <c r="F1267">
        <v>1</v>
      </c>
      <c r="G1267">
        <v>1</v>
      </c>
      <c r="H1267">
        <v>1.17619012656024E-4</v>
      </c>
      <c r="I1267" t="s">
        <v>332</v>
      </c>
      <c r="J1267" t="s">
        <v>1594</v>
      </c>
    </row>
    <row r="1268" spans="1:10" x14ac:dyDescent="0.2">
      <c r="A1268">
        <v>2.4310914059832656</v>
      </c>
      <c r="B1268">
        <v>0.85908615044457814</v>
      </c>
      <c r="C1268" s="1">
        <v>6.5461719384633498E-9</v>
      </c>
      <c r="D1268">
        <v>1.58619491138836</v>
      </c>
      <c r="E1268">
        <f t="shared" si="19"/>
        <v>2.2883955325432956</v>
      </c>
      <c r="F1268">
        <v>0.97099999999999997</v>
      </c>
      <c r="G1268">
        <v>0.51600000000000001</v>
      </c>
      <c r="H1268">
        <v>1.17818002548463E-4</v>
      </c>
      <c r="I1268" t="s">
        <v>332</v>
      </c>
      <c r="J1268" t="s">
        <v>1595</v>
      </c>
    </row>
    <row r="1269" spans="1:10" x14ac:dyDescent="0.2">
      <c r="A1269">
        <v>2.7663015611232562</v>
      </c>
      <c r="B1269">
        <v>0.94330837832080883</v>
      </c>
      <c r="C1269" s="1">
        <v>6.5826799750952104E-9</v>
      </c>
      <c r="D1269">
        <v>1.60586009108622</v>
      </c>
      <c r="E1269">
        <f t="shared" si="19"/>
        <v>2.3167663897715887</v>
      </c>
      <c r="F1269">
        <v>0.97099999999999997</v>
      </c>
      <c r="G1269">
        <v>0.48399999999999999</v>
      </c>
      <c r="H1269">
        <v>1.18475074191764E-4</v>
      </c>
      <c r="I1269" t="s">
        <v>332</v>
      </c>
      <c r="J1269" t="s">
        <v>1592</v>
      </c>
    </row>
    <row r="1270" spans="1:10" x14ac:dyDescent="0.2">
      <c r="A1270">
        <v>3.1773435836862909</v>
      </c>
      <c r="B1270">
        <v>0.81604967649353477</v>
      </c>
      <c r="C1270" s="1">
        <v>6.6485807173357403E-9</v>
      </c>
      <c r="D1270">
        <v>1.4826075796253</v>
      </c>
      <c r="E1270">
        <f t="shared" si="19"/>
        <v>2.1389506027098095</v>
      </c>
      <c r="F1270">
        <v>1</v>
      </c>
      <c r="G1270">
        <v>0.74199999999999999</v>
      </c>
      <c r="H1270">
        <v>1.19661155750609E-4</v>
      </c>
      <c r="I1270" t="s">
        <v>332</v>
      </c>
      <c r="J1270" t="s">
        <v>1596</v>
      </c>
    </row>
    <row r="1271" spans="1:10" x14ac:dyDescent="0.2">
      <c r="A1271">
        <v>3.7234408800103176</v>
      </c>
      <c r="B1271">
        <v>0.66693614274100521</v>
      </c>
      <c r="C1271" s="1">
        <v>6.6580839338487802E-9</v>
      </c>
      <c r="D1271">
        <v>1.24204921028204</v>
      </c>
      <c r="E1271">
        <f t="shared" si="19"/>
        <v>1.7918982362139524</v>
      </c>
      <c r="F1271">
        <v>1</v>
      </c>
      <c r="G1271">
        <v>0.90300000000000002</v>
      </c>
      <c r="H1271">
        <v>1.1983219464141001E-4</v>
      </c>
      <c r="I1271" t="s">
        <v>332</v>
      </c>
      <c r="J1271" t="s">
        <v>1605</v>
      </c>
    </row>
    <row r="1272" spans="1:10" x14ac:dyDescent="0.2">
      <c r="A1272">
        <v>7.397705181337078</v>
      </c>
      <c r="B1272">
        <v>0.33990784259598894</v>
      </c>
      <c r="C1272" s="1">
        <v>6.7368497422134903E-9</v>
      </c>
      <c r="D1272">
        <v>0.79747028618856897</v>
      </c>
      <c r="E1272">
        <f t="shared" si="19"/>
        <v>1.150506427140551</v>
      </c>
      <c r="F1272">
        <v>1</v>
      </c>
      <c r="G1272">
        <v>1</v>
      </c>
      <c r="H1272">
        <v>1.21249821660358E-4</v>
      </c>
      <c r="I1272" t="s">
        <v>332</v>
      </c>
      <c r="J1272" t="s">
        <v>1636</v>
      </c>
    </row>
    <row r="1273" spans="1:10" x14ac:dyDescent="0.2">
      <c r="A1273">
        <v>5.66989753328874</v>
      </c>
      <c r="B1273">
        <v>0.76767047518286435</v>
      </c>
      <c r="C1273" s="1">
        <v>6.7644203158267802E-9</v>
      </c>
      <c r="D1273">
        <v>1.4601756839222499</v>
      </c>
      <c r="E1273">
        <f t="shared" si="19"/>
        <v>2.1065882180212805</v>
      </c>
      <c r="F1273">
        <v>1</v>
      </c>
      <c r="G1273">
        <v>1</v>
      </c>
      <c r="H1273">
        <v>1.2174603684425E-4</v>
      </c>
      <c r="I1273" t="s">
        <v>332</v>
      </c>
      <c r="J1273" t="s">
        <v>1598</v>
      </c>
    </row>
    <row r="1274" spans="1:10" x14ac:dyDescent="0.2">
      <c r="A1274">
        <v>3.3793186065549725</v>
      </c>
      <c r="B1274">
        <v>0.83499339538500961</v>
      </c>
      <c r="C1274" s="1">
        <v>6.7830128470289304E-9</v>
      </c>
      <c r="D1274">
        <v>1.52498161236528</v>
      </c>
      <c r="E1274">
        <f t="shared" si="19"/>
        <v>2.2000834096062452</v>
      </c>
      <c r="F1274">
        <v>1</v>
      </c>
      <c r="G1274">
        <v>0.74199999999999999</v>
      </c>
      <c r="H1274">
        <v>1.2208066522082699E-4</v>
      </c>
      <c r="I1274" t="s">
        <v>332</v>
      </c>
      <c r="J1274" t="s">
        <v>1602</v>
      </c>
    </row>
    <row r="1275" spans="1:10" x14ac:dyDescent="0.2">
      <c r="A1275">
        <v>3.8861179446287695</v>
      </c>
      <c r="B1275">
        <v>0.82313160030045718</v>
      </c>
      <c r="C1275" s="1">
        <v>6.8074586766695404E-9</v>
      </c>
      <c r="D1275">
        <v>1.4581020592090399</v>
      </c>
      <c r="E1275">
        <f t="shared" si="19"/>
        <v>2.1035966099308676</v>
      </c>
      <c r="F1275">
        <v>1</v>
      </c>
      <c r="G1275">
        <v>0.871</v>
      </c>
      <c r="H1275">
        <v>1.2252064126269801E-4</v>
      </c>
      <c r="I1275" t="s">
        <v>332</v>
      </c>
      <c r="J1275" t="s">
        <v>1603</v>
      </c>
    </row>
    <row r="1276" spans="1:10" x14ac:dyDescent="0.2">
      <c r="A1276">
        <v>3.7974244553805101</v>
      </c>
      <c r="B1276">
        <v>1.1029456357988159</v>
      </c>
      <c r="C1276" s="1">
        <v>6.8131617882703099E-9</v>
      </c>
      <c r="D1276">
        <v>1.77354428755206</v>
      </c>
      <c r="E1276">
        <f t="shared" si="19"/>
        <v>2.5586835484483066</v>
      </c>
      <c r="F1276">
        <v>1</v>
      </c>
      <c r="G1276">
        <v>0.71</v>
      </c>
      <c r="H1276">
        <v>1.22623285865289E-4</v>
      </c>
      <c r="I1276" t="s">
        <v>332</v>
      </c>
      <c r="J1276" t="s">
        <v>1593</v>
      </c>
    </row>
    <row r="1277" spans="1:10" x14ac:dyDescent="0.2">
      <c r="A1277">
        <v>1.8634712822915933</v>
      </c>
      <c r="B1277">
        <v>1.1655369526180859</v>
      </c>
      <c r="C1277" s="1">
        <v>7.0468631445830204E-9</v>
      </c>
      <c r="D1277">
        <v>2.0443650532725801</v>
      </c>
      <c r="E1277">
        <f t="shared" si="19"/>
        <v>2.9493953241230528</v>
      </c>
      <c r="F1277">
        <v>0.8</v>
      </c>
      <c r="G1277">
        <v>0.19400000000000001</v>
      </c>
      <c r="H1277">
        <v>1.2682944287620499E-4</v>
      </c>
      <c r="I1277" t="s">
        <v>332</v>
      </c>
      <c r="J1277" t="s">
        <v>1608</v>
      </c>
    </row>
    <row r="1278" spans="1:10" x14ac:dyDescent="0.2">
      <c r="A1278">
        <v>2.8771322284962002</v>
      </c>
      <c r="B1278">
        <v>0.90511501251853321</v>
      </c>
      <c r="C1278" s="1">
        <v>7.0985338128530002E-9</v>
      </c>
      <c r="D1278">
        <v>1.4576729762562799</v>
      </c>
      <c r="E1278">
        <f t="shared" si="19"/>
        <v>2.1029775740827907</v>
      </c>
      <c r="F1278">
        <v>1</v>
      </c>
      <c r="G1278">
        <v>0.51600000000000001</v>
      </c>
      <c r="H1278">
        <v>1.27759411563728E-4</v>
      </c>
      <c r="I1278" t="s">
        <v>332</v>
      </c>
      <c r="J1278" t="s">
        <v>1600</v>
      </c>
    </row>
    <row r="1279" spans="1:10" x14ac:dyDescent="0.2">
      <c r="A1279">
        <v>5.4269248159131847</v>
      </c>
      <c r="B1279">
        <v>0.50841463166342749</v>
      </c>
      <c r="C1279" s="1">
        <v>7.1016062260920301E-9</v>
      </c>
      <c r="D1279">
        <v>1.15133867112836</v>
      </c>
      <c r="E1279">
        <f t="shared" si="19"/>
        <v>1.6610305912205741</v>
      </c>
      <c r="F1279">
        <v>1</v>
      </c>
      <c r="G1279">
        <v>1</v>
      </c>
      <c r="H1279">
        <v>1.2781470885720399E-4</v>
      </c>
      <c r="I1279" t="s">
        <v>332</v>
      </c>
      <c r="J1279" t="s">
        <v>1616</v>
      </c>
    </row>
    <row r="1280" spans="1:10" x14ac:dyDescent="0.2">
      <c r="A1280">
        <v>1.9888455228325292</v>
      </c>
      <c r="B1280">
        <v>0.91249722195069483</v>
      </c>
      <c r="C1280" s="1">
        <v>7.1384814459273899E-9</v>
      </c>
      <c r="D1280">
        <v>1.64178807818252</v>
      </c>
      <c r="E1280">
        <f t="shared" si="19"/>
        <v>2.3685995185845434</v>
      </c>
      <c r="F1280">
        <v>0.97099999999999997</v>
      </c>
      <c r="G1280">
        <v>0.48399999999999999</v>
      </c>
      <c r="H1280">
        <v>1.2847838906380099E-4</v>
      </c>
      <c r="I1280" t="s">
        <v>332</v>
      </c>
      <c r="J1280" t="s">
        <v>1607</v>
      </c>
    </row>
    <row r="1281" spans="1:10" x14ac:dyDescent="0.2">
      <c r="A1281">
        <v>2.3044073737239033</v>
      </c>
      <c r="B1281">
        <v>1.2516147474164223</v>
      </c>
      <c r="C1281" s="1">
        <v>7.1980007390729999E-9</v>
      </c>
      <c r="D1281">
        <v>1.9632755015526699</v>
      </c>
      <c r="E1281">
        <f t="shared" si="19"/>
        <v>2.8324078299888296</v>
      </c>
      <c r="F1281">
        <v>0.82899999999999996</v>
      </c>
      <c r="G1281">
        <v>0.32300000000000001</v>
      </c>
      <c r="H1281">
        <v>1.2954961730183599E-4</v>
      </c>
      <c r="I1281" t="s">
        <v>332</v>
      </c>
      <c r="J1281" t="s">
        <v>1613</v>
      </c>
    </row>
    <row r="1282" spans="1:10" x14ac:dyDescent="0.2">
      <c r="A1282">
        <v>2.0246152436478071</v>
      </c>
      <c r="B1282">
        <v>0.86722416760443777</v>
      </c>
      <c r="C1282" s="1">
        <v>7.2795210927413198E-9</v>
      </c>
      <c r="D1282">
        <v>1.3743482901014901</v>
      </c>
      <c r="E1282">
        <f t="shared" si="19"/>
        <v>1.9827654625836462</v>
      </c>
      <c r="F1282">
        <v>0.94299999999999995</v>
      </c>
      <c r="G1282">
        <v>0.32300000000000001</v>
      </c>
      <c r="H1282">
        <v>1.3101682062715799E-4</v>
      </c>
      <c r="I1282" t="s">
        <v>332</v>
      </c>
      <c r="J1282" t="s">
        <v>1606</v>
      </c>
    </row>
    <row r="1283" spans="1:10" x14ac:dyDescent="0.2">
      <c r="A1283">
        <v>2.5734160633173575</v>
      </c>
      <c r="B1283">
        <v>0.97076610056065438</v>
      </c>
      <c r="C1283" s="1">
        <v>7.3250974458058798E-9</v>
      </c>
      <c r="D1283">
        <v>1.7142928057810101</v>
      </c>
      <c r="E1283">
        <f t="shared" ref="E1283:E1346" si="20">D1283/LN(2)</f>
        <v>2.47320172953189</v>
      </c>
      <c r="F1283">
        <v>0.97099999999999997</v>
      </c>
      <c r="G1283">
        <v>0.51600000000000001</v>
      </c>
      <c r="H1283">
        <v>1.3183710382961401E-4</v>
      </c>
      <c r="I1283" t="s">
        <v>332</v>
      </c>
      <c r="J1283" t="s">
        <v>1610</v>
      </c>
    </row>
    <row r="1284" spans="1:10" x14ac:dyDescent="0.2">
      <c r="A1284">
        <v>3.2363038347521611</v>
      </c>
      <c r="B1284">
        <v>0.84667613146284326</v>
      </c>
      <c r="C1284" s="1">
        <v>7.4051643181584899E-9</v>
      </c>
      <c r="D1284">
        <v>1.4127276181880499</v>
      </c>
      <c r="E1284">
        <f t="shared" si="20"/>
        <v>2.0381351288867768</v>
      </c>
      <c r="F1284">
        <v>1</v>
      </c>
      <c r="G1284">
        <v>0.61299999999999999</v>
      </c>
      <c r="H1284">
        <v>1.33278147398217E-4</v>
      </c>
      <c r="I1284" t="s">
        <v>332</v>
      </c>
      <c r="J1284" t="s">
        <v>1609</v>
      </c>
    </row>
    <row r="1285" spans="1:10" x14ac:dyDescent="0.2">
      <c r="A1285">
        <v>3.150573526875863</v>
      </c>
      <c r="B1285">
        <v>0.98620613107833399</v>
      </c>
      <c r="C1285" s="1">
        <v>7.4186671781649704E-9</v>
      </c>
      <c r="D1285">
        <v>1.5529145749251401</v>
      </c>
      <c r="E1285">
        <f t="shared" si="20"/>
        <v>2.2403821561686921</v>
      </c>
      <c r="F1285">
        <v>0.97099999999999997</v>
      </c>
      <c r="G1285">
        <v>0.67700000000000005</v>
      </c>
      <c r="H1285">
        <v>1.3352117187261301E-4</v>
      </c>
      <c r="I1285" t="s">
        <v>332</v>
      </c>
      <c r="J1285" t="s">
        <v>1615</v>
      </c>
    </row>
    <row r="1286" spans="1:10" x14ac:dyDescent="0.2">
      <c r="A1286">
        <v>3.3263116527221279</v>
      </c>
      <c r="B1286">
        <v>1.178535430434813</v>
      </c>
      <c r="C1286" s="1">
        <v>7.4659792244697996E-9</v>
      </c>
      <c r="D1286">
        <v>1.93724001880372</v>
      </c>
      <c r="E1286">
        <f t="shared" si="20"/>
        <v>2.7948465681397692</v>
      </c>
      <c r="F1286">
        <v>0.97099999999999997</v>
      </c>
      <c r="G1286">
        <v>0.71</v>
      </c>
      <c r="H1286">
        <v>1.3437269408200799E-4</v>
      </c>
      <c r="I1286" t="s">
        <v>332</v>
      </c>
      <c r="J1286" t="s">
        <v>1612</v>
      </c>
    </row>
    <row r="1287" spans="1:10" x14ac:dyDescent="0.2">
      <c r="A1287">
        <v>6.6005717624901505</v>
      </c>
      <c r="B1287">
        <v>0.23784563255439406</v>
      </c>
      <c r="C1287" s="1">
        <v>7.4762355160712003E-9</v>
      </c>
      <c r="D1287">
        <v>0.87071642461265697</v>
      </c>
      <c r="E1287">
        <f t="shared" si="20"/>
        <v>1.2561782678092492</v>
      </c>
      <c r="F1287">
        <v>1</v>
      </c>
      <c r="G1287">
        <v>1</v>
      </c>
      <c r="H1287">
        <v>1.3455728681824899E-4</v>
      </c>
      <c r="I1287" t="s">
        <v>332</v>
      </c>
      <c r="J1287" t="s">
        <v>1631</v>
      </c>
    </row>
    <row r="1288" spans="1:10" x14ac:dyDescent="0.2">
      <c r="A1288">
        <v>3.0131519996996894</v>
      </c>
      <c r="B1288">
        <v>0.85661557621267992</v>
      </c>
      <c r="C1288" s="1">
        <v>7.5247847274069392E-9</v>
      </c>
      <c r="D1288">
        <v>1.5606589841566001</v>
      </c>
      <c r="E1288">
        <f t="shared" si="20"/>
        <v>2.2515549769615344</v>
      </c>
      <c r="F1288">
        <v>1</v>
      </c>
      <c r="G1288">
        <v>0.61299999999999999</v>
      </c>
      <c r="H1288">
        <v>1.3543107552386999E-4</v>
      </c>
      <c r="I1288" t="s">
        <v>332</v>
      </c>
      <c r="J1288" t="s">
        <v>1614</v>
      </c>
    </row>
    <row r="1289" spans="1:10" x14ac:dyDescent="0.2">
      <c r="A1289">
        <v>5.0436896778159239</v>
      </c>
      <c r="B1289">
        <v>0.59331251583818712</v>
      </c>
      <c r="C1289" s="1">
        <v>7.5507279577739602E-9</v>
      </c>
      <c r="D1289">
        <v>1.2995008402723101</v>
      </c>
      <c r="E1289">
        <f t="shared" si="20"/>
        <v>1.8747834178919027</v>
      </c>
      <c r="F1289">
        <v>1</v>
      </c>
      <c r="G1289">
        <v>0.90300000000000002</v>
      </c>
      <c r="H1289">
        <v>1.3589800178401599E-4</v>
      </c>
      <c r="I1289" t="s">
        <v>332</v>
      </c>
      <c r="J1289" t="s">
        <v>1617</v>
      </c>
    </row>
    <row r="1290" spans="1:10" x14ac:dyDescent="0.2">
      <c r="A1290">
        <v>4.9171614750043817</v>
      </c>
      <c r="B1290">
        <v>0.63945823510759658</v>
      </c>
      <c r="C1290" s="1">
        <v>7.5962466014563092E-9</v>
      </c>
      <c r="D1290">
        <v>1.18358786466167</v>
      </c>
      <c r="E1290">
        <f t="shared" si="20"/>
        <v>1.707556342803749</v>
      </c>
      <c r="F1290">
        <v>1</v>
      </c>
      <c r="G1290">
        <v>1</v>
      </c>
      <c r="H1290">
        <v>1.36717246333011E-4</v>
      </c>
      <c r="I1290" t="s">
        <v>332</v>
      </c>
      <c r="J1290" t="s">
        <v>1619</v>
      </c>
    </row>
    <row r="1291" spans="1:10" x14ac:dyDescent="0.2">
      <c r="A1291">
        <v>6.1964525680470501</v>
      </c>
      <c r="B1291">
        <v>0.39020796129883206</v>
      </c>
      <c r="C1291" s="1">
        <v>7.5984515835277598E-9</v>
      </c>
      <c r="D1291">
        <v>0.79013970730859895</v>
      </c>
      <c r="E1291">
        <f t="shared" si="20"/>
        <v>1.1399306373435727</v>
      </c>
      <c r="F1291">
        <v>1</v>
      </c>
      <c r="G1291">
        <v>1</v>
      </c>
      <c r="H1291">
        <v>1.3675693160033301E-4</v>
      </c>
      <c r="I1291" t="s">
        <v>332</v>
      </c>
      <c r="J1291" t="s">
        <v>1656</v>
      </c>
    </row>
    <row r="1292" spans="1:10" x14ac:dyDescent="0.2">
      <c r="A1292">
        <v>2.8612498846926471</v>
      </c>
      <c r="B1292">
        <v>0.91517923084751873</v>
      </c>
      <c r="C1292" s="1">
        <v>7.6439731842969606E-9</v>
      </c>
      <c r="D1292">
        <v>1.49905947209844</v>
      </c>
      <c r="E1292">
        <f t="shared" si="20"/>
        <v>2.1626856663940468</v>
      </c>
      <c r="F1292">
        <v>0.97099999999999997</v>
      </c>
      <c r="G1292">
        <v>0.77400000000000002</v>
      </c>
      <c r="H1292">
        <v>1.37576229370977E-4</v>
      </c>
      <c r="I1292" t="s">
        <v>332</v>
      </c>
      <c r="J1292" t="s">
        <v>1623</v>
      </c>
    </row>
    <row r="1293" spans="1:10" x14ac:dyDescent="0.2">
      <c r="A1293">
        <v>3.6202642634770728</v>
      </c>
      <c r="B1293">
        <v>0.43672245794790526</v>
      </c>
      <c r="C1293" s="1">
        <v>7.6484115973709807E-9</v>
      </c>
      <c r="D1293">
        <v>1.0330599035917201</v>
      </c>
      <c r="E1293">
        <f t="shared" si="20"/>
        <v>1.4903903998530053</v>
      </c>
      <c r="F1293">
        <v>1</v>
      </c>
      <c r="G1293">
        <v>0.96799999999999997</v>
      </c>
      <c r="H1293">
        <v>1.3765611192948299E-4</v>
      </c>
      <c r="I1293" t="s">
        <v>332</v>
      </c>
      <c r="J1293" t="s">
        <v>1627</v>
      </c>
    </row>
    <row r="1294" spans="1:10" x14ac:dyDescent="0.2">
      <c r="A1294">
        <v>1.3919294954372354</v>
      </c>
      <c r="B1294">
        <v>0.83404590470580531</v>
      </c>
      <c r="C1294" s="1">
        <v>7.71902294552391E-9</v>
      </c>
      <c r="D1294">
        <v>1.3852971863654999</v>
      </c>
      <c r="E1294">
        <f t="shared" si="20"/>
        <v>1.9985613809269409</v>
      </c>
      <c r="F1294">
        <v>0.85699999999999998</v>
      </c>
      <c r="G1294">
        <v>0.161</v>
      </c>
      <c r="H1294">
        <v>1.3892697497353899E-4</v>
      </c>
      <c r="I1294" t="s">
        <v>332</v>
      </c>
      <c r="J1294" t="s">
        <v>1611</v>
      </c>
    </row>
    <row r="1295" spans="1:10" x14ac:dyDescent="0.2">
      <c r="A1295">
        <v>2.9287742421125884</v>
      </c>
      <c r="B1295">
        <v>0.71542405814187737</v>
      </c>
      <c r="C1295" s="1">
        <v>7.7741943119370398E-9</v>
      </c>
      <c r="D1295">
        <v>1.14318519355691</v>
      </c>
      <c r="E1295">
        <f t="shared" si="20"/>
        <v>1.6492676095622438</v>
      </c>
      <c r="F1295">
        <v>1</v>
      </c>
      <c r="G1295">
        <v>0.61299999999999999</v>
      </c>
      <c r="H1295">
        <v>1.39919949226243E-4</v>
      </c>
      <c r="I1295" t="s">
        <v>332</v>
      </c>
      <c r="J1295" t="s">
        <v>1618</v>
      </c>
    </row>
    <row r="1296" spans="1:10" x14ac:dyDescent="0.2">
      <c r="A1296">
        <v>3.9437917594412681</v>
      </c>
      <c r="B1296">
        <v>0.53111524728122061</v>
      </c>
      <c r="C1296" s="1">
        <v>7.9066149445406507E-9</v>
      </c>
      <c r="D1296">
        <v>1.1384830835755799</v>
      </c>
      <c r="E1296">
        <f t="shared" si="20"/>
        <v>1.6424838988104644</v>
      </c>
      <c r="F1296">
        <v>1</v>
      </c>
      <c r="G1296">
        <v>1</v>
      </c>
      <c r="H1296">
        <v>1.4230325577184301E-4</v>
      </c>
      <c r="I1296" t="s">
        <v>332</v>
      </c>
      <c r="J1296" t="s">
        <v>1625</v>
      </c>
    </row>
    <row r="1297" spans="1:10" x14ac:dyDescent="0.2">
      <c r="A1297">
        <v>3.9234794355888862</v>
      </c>
      <c r="B1297">
        <v>0.86573862987037897</v>
      </c>
      <c r="C1297" s="1">
        <v>7.9581433534546894E-9</v>
      </c>
      <c r="D1297">
        <v>1.5859812704112</v>
      </c>
      <c r="E1297">
        <f t="shared" si="20"/>
        <v>2.2880873137650162</v>
      </c>
      <c r="F1297">
        <v>1</v>
      </c>
      <c r="G1297">
        <v>0.77400000000000002</v>
      </c>
      <c r="H1297">
        <v>1.43230664075477E-4</v>
      </c>
      <c r="I1297" t="s">
        <v>332</v>
      </c>
      <c r="J1297" t="s">
        <v>1620</v>
      </c>
    </row>
    <row r="1298" spans="1:10" x14ac:dyDescent="0.2">
      <c r="A1298">
        <v>2.9138359195782311</v>
      </c>
      <c r="B1298">
        <v>0.8660747259338224</v>
      </c>
      <c r="C1298" s="1">
        <v>8.0191027509699398E-9</v>
      </c>
      <c r="D1298">
        <v>1.5619283650506</v>
      </c>
      <c r="E1298">
        <f t="shared" si="20"/>
        <v>2.253386306482307</v>
      </c>
      <c r="F1298">
        <v>1</v>
      </c>
      <c r="G1298">
        <v>0.64500000000000002</v>
      </c>
      <c r="H1298">
        <v>1.4432781131195699E-4</v>
      </c>
      <c r="I1298" t="s">
        <v>332</v>
      </c>
      <c r="J1298" t="s">
        <v>1622</v>
      </c>
    </row>
    <row r="1299" spans="1:10" x14ac:dyDescent="0.2">
      <c r="A1299">
        <v>4.0536404478695225</v>
      </c>
      <c r="B1299">
        <v>1.0455575805896022</v>
      </c>
      <c r="C1299" s="1">
        <v>8.0410463191850404E-9</v>
      </c>
      <c r="D1299">
        <v>1.52297499528111</v>
      </c>
      <c r="E1299">
        <f t="shared" si="20"/>
        <v>2.19718847308995</v>
      </c>
      <c r="F1299">
        <v>0.97099999999999997</v>
      </c>
      <c r="G1299">
        <v>0.871</v>
      </c>
      <c r="H1299">
        <v>1.4472275165269201E-4</v>
      </c>
      <c r="I1299" t="s">
        <v>332</v>
      </c>
      <c r="J1299" t="s">
        <v>1624</v>
      </c>
    </row>
    <row r="1300" spans="1:10" x14ac:dyDescent="0.2">
      <c r="A1300">
        <v>4.7722881366585792</v>
      </c>
      <c r="B1300">
        <v>0.35357269230262695</v>
      </c>
      <c r="C1300" s="1">
        <v>8.1017361960777004E-9</v>
      </c>
      <c r="D1300">
        <v>1.0713286501502499</v>
      </c>
      <c r="E1300">
        <f t="shared" si="20"/>
        <v>1.5456005307340328</v>
      </c>
      <c r="F1300">
        <v>1</v>
      </c>
      <c r="G1300">
        <v>0.93500000000000005</v>
      </c>
      <c r="H1300">
        <v>1.4581504805700701E-4</v>
      </c>
      <c r="I1300" t="s">
        <v>332</v>
      </c>
      <c r="J1300" t="s">
        <v>1628</v>
      </c>
    </row>
    <row r="1301" spans="1:10" x14ac:dyDescent="0.2">
      <c r="A1301">
        <v>2.9417982206798317</v>
      </c>
      <c r="B1301">
        <v>1.4077588527919684</v>
      </c>
      <c r="C1301" s="1">
        <v>8.1516440079362105E-9</v>
      </c>
      <c r="D1301">
        <v>1.7866463915198401</v>
      </c>
      <c r="E1301">
        <f t="shared" si="20"/>
        <v>2.5775858888678345</v>
      </c>
      <c r="F1301">
        <v>0.85699999999999998</v>
      </c>
      <c r="G1301">
        <v>0.58099999999999996</v>
      </c>
      <c r="H1301">
        <v>1.46713288854836E-4</v>
      </c>
      <c r="I1301" t="s">
        <v>332</v>
      </c>
      <c r="J1301" t="s">
        <v>1630</v>
      </c>
    </row>
    <row r="1302" spans="1:10" x14ac:dyDescent="0.2">
      <c r="A1302">
        <v>1.9913058301276265</v>
      </c>
      <c r="B1302">
        <v>1.1118563653578113</v>
      </c>
      <c r="C1302" s="1">
        <v>8.1894560253080304E-9</v>
      </c>
      <c r="D1302">
        <v>1.93662574967431</v>
      </c>
      <c r="E1302">
        <f t="shared" si="20"/>
        <v>2.7939603651129983</v>
      </c>
      <c r="F1302">
        <v>0.88600000000000001</v>
      </c>
      <c r="G1302">
        <v>0.25800000000000001</v>
      </c>
      <c r="H1302">
        <v>1.4739382954349401E-4</v>
      </c>
      <c r="I1302" t="s">
        <v>332</v>
      </c>
      <c r="J1302" t="s">
        <v>1621</v>
      </c>
    </row>
    <row r="1303" spans="1:10" x14ac:dyDescent="0.2">
      <c r="A1303">
        <v>4.1677300127942338</v>
      </c>
      <c r="B1303">
        <v>0.62303493224703677</v>
      </c>
      <c r="C1303" s="1">
        <v>8.3274248163951305E-9</v>
      </c>
      <c r="D1303">
        <v>1.1796981012069001</v>
      </c>
      <c r="E1303">
        <f t="shared" si="20"/>
        <v>1.7019446003573213</v>
      </c>
      <c r="F1303">
        <v>1</v>
      </c>
      <c r="G1303">
        <v>0.96799999999999997</v>
      </c>
      <c r="H1303">
        <v>1.4987699184548E-4</v>
      </c>
      <c r="I1303" t="s">
        <v>332</v>
      </c>
      <c r="J1303" t="s">
        <v>1632</v>
      </c>
    </row>
    <row r="1304" spans="1:10" x14ac:dyDescent="0.2">
      <c r="A1304">
        <v>4.2139197394231527</v>
      </c>
      <c r="B1304">
        <v>0.85551120766187527</v>
      </c>
      <c r="C1304" s="1">
        <v>8.4487590875671605E-9</v>
      </c>
      <c r="D1304">
        <v>1.4654954507331199</v>
      </c>
      <c r="E1304">
        <f t="shared" si="20"/>
        <v>2.1142630192180083</v>
      </c>
      <c r="F1304">
        <v>1</v>
      </c>
      <c r="G1304">
        <v>0.90300000000000002</v>
      </c>
      <c r="H1304">
        <v>1.5206076605803399E-4</v>
      </c>
      <c r="I1304" t="s">
        <v>332</v>
      </c>
      <c r="J1304" t="s">
        <v>1629</v>
      </c>
    </row>
    <row r="1305" spans="1:10" x14ac:dyDescent="0.2">
      <c r="A1305">
        <v>5.31102592281262</v>
      </c>
      <c r="B1305">
        <v>0.33131553404324104</v>
      </c>
      <c r="C1305" s="1">
        <v>8.4557043404549005E-9</v>
      </c>
      <c r="D1305">
        <v>0.98398183800965699</v>
      </c>
      <c r="E1305">
        <f t="shared" si="20"/>
        <v>1.4195857180213396</v>
      </c>
      <c r="F1305">
        <v>1</v>
      </c>
      <c r="G1305">
        <v>1</v>
      </c>
      <c r="H1305">
        <v>1.52185766719507E-4</v>
      </c>
      <c r="I1305" t="s">
        <v>332</v>
      </c>
      <c r="J1305" t="s">
        <v>1642</v>
      </c>
    </row>
    <row r="1306" spans="1:10" x14ac:dyDescent="0.2">
      <c r="A1306">
        <v>7.281460327587074</v>
      </c>
      <c r="B1306">
        <v>0.39943014871274651</v>
      </c>
      <c r="C1306" s="1">
        <v>8.4880842292584305E-9</v>
      </c>
      <c r="D1306">
        <v>0.82796395460351002</v>
      </c>
      <c r="E1306">
        <f t="shared" si="20"/>
        <v>1.1944994913412987</v>
      </c>
      <c r="F1306">
        <v>1</v>
      </c>
      <c r="G1306">
        <v>1</v>
      </c>
      <c r="H1306">
        <v>1.52768539958193E-4</v>
      </c>
      <c r="I1306" t="s">
        <v>332</v>
      </c>
      <c r="J1306" t="s">
        <v>1670</v>
      </c>
    </row>
    <row r="1307" spans="1:10" x14ac:dyDescent="0.2">
      <c r="A1307">
        <v>3.4863783551650518</v>
      </c>
      <c r="B1307">
        <v>0.74685906440549099</v>
      </c>
      <c r="C1307" s="1">
        <v>8.5498705175548593E-9</v>
      </c>
      <c r="D1307">
        <v>1.27763656837188</v>
      </c>
      <c r="E1307">
        <f t="shared" si="20"/>
        <v>1.8432399412485043</v>
      </c>
      <c r="F1307">
        <v>1</v>
      </c>
      <c r="G1307">
        <v>0.61299999999999999</v>
      </c>
      <c r="H1307">
        <v>1.5388056957495199E-4</v>
      </c>
      <c r="I1307" t="s">
        <v>332</v>
      </c>
      <c r="J1307" t="s">
        <v>1626</v>
      </c>
    </row>
    <row r="1308" spans="1:10" x14ac:dyDescent="0.2">
      <c r="A1308">
        <v>1.8220971587742805</v>
      </c>
      <c r="B1308">
        <v>0.96651209886865475</v>
      </c>
      <c r="C1308" s="1">
        <v>8.7014236576003901E-9</v>
      </c>
      <c r="D1308">
        <v>1.7380572606975999</v>
      </c>
      <c r="E1308">
        <f t="shared" si="20"/>
        <v>2.5074865907894837</v>
      </c>
      <c r="F1308">
        <v>0.91400000000000003</v>
      </c>
      <c r="G1308">
        <v>0.35499999999999998</v>
      </c>
      <c r="H1308">
        <v>1.56608222989492E-4</v>
      </c>
      <c r="I1308" t="s">
        <v>332</v>
      </c>
      <c r="J1308" t="s">
        <v>1633</v>
      </c>
    </row>
    <row r="1309" spans="1:10" x14ac:dyDescent="0.2">
      <c r="A1309">
        <v>4.9695430840714163</v>
      </c>
      <c r="B1309">
        <v>0.36022675382032077</v>
      </c>
      <c r="C1309" s="1">
        <v>8.7218451618710308E-9</v>
      </c>
      <c r="D1309">
        <v>0.82904406705825495</v>
      </c>
      <c r="E1309">
        <f t="shared" si="20"/>
        <v>1.1960577642233616</v>
      </c>
      <c r="F1309">
        <v>1</v>
      </c>
      <c r="G1309">
        <v>1</v>
      </c>
      <c r="H1309">
        <v>1.56975769223355E-4</v>
      </c>
      <c r="I1309" t="s">
        <v>332</v>
      </c>
      <c r="J1309" t="s">
        <v>1665</v>
      </c>
    </row>
    <row r="1310" spans="1:10" x14ac:dyDescent="0.2">
      <c r="A1310">
        <v>2.927456160022412</v>
      </c>
      <c r="B1310">
        <v>0.83204378610998264</v>
      </c>
      <c r="C1310" s="1">
        <v>8.9793412103576596E-9</v>
      </c>
      <c r="D1310">
        <v>1.4524206042104699</v>
      </c>
      <c r="E1310">
        <f t="shared" si="20"/>
        <v>2.0954000029793969</v>
      </c>
      <c r="F1310">
        <v>1</v>
      </c>
      <c r="G1310">
        <v>0.58099999999999996</v>
      </c>
      <c r="H1310">
        <v>1.6161018310401699E-4</v>
      </c>
      <c r="I1310" t="s">
        <v>332</v>
      </c>
      <c r="J1310" t="s">
        <v>1637</v>
      </c>
    </row>
    <row r="1311" spans="1:10" x14ac:dyDescent="0.2">
      <c r="A1311">
        <v>2.415054076294088</v>
      </c>
      <c r="B1311">
        <v>1.0208471734053786</v>
      </c>
      <c r="C1311" s="1">
        <v>9.0259483857931707E-9</v>
      </c>
      <c r="D1311">
        <v>1.7162081482550799</v>
      </c>
      <c r="E1311">
        <f t="shared" si="20"/>
        <v>2.4759649846208349</v>
      </c>
      <c r="F1311">
        <v>0.97099999999999997</v>
      </c>
      <c r="G1311">
        <v>0.45200000000000001</v>
      </c>
      <c r="H1311">
        <v>1.62449019047505E-4</v>
      </c>
      <c r="I1311" t="s">
        <v>332</v>
      </c>
      <c r="J1311" t="s">
        <v>1634</v>
      </c>
    </row>
    <row r="1312" spans="1:10" x14ac:dyDescent="0.2">
      <c r="A1312">
        <v>0.98919644933640005</v>
      </c>
      <c r="B1312">
        <v>0.7381176264997672</v>
      </c>
      <c r="C1312" s="1">
        <v>9.1715770944029703E-9</v>
      </c>
      <c r="D1312">
        <v>1.19431593690167</v>
      </c>
      <c r="E1312">
        <f t="shared" si="20"/>
        <v>1.7230336794226955</v>
      </c>
      <c r="F1312">
        <v>0.74299999999999999</v>
      </c>
      <c r="G1312">
        <v>6.5000000000000002E-2</v>
      </c>
      <c r="H1312">
        <v>1.65070044545065E-4</v>
      </c>
      <c r="I1312" t="s">
        <v>332</v>
      </c>
      <c r="J1312" t="s">
        <v>1635</v>
      </c>
    </row>
    <row r="1313" spans="1:10" x14ac:dyDescent="0.2">
      <c r="A1313">
        <v>2.6616165600066695</v>
      </c>
      <c r="B1313">
        <v>0.86202906867798423</v>
      </c>
      <c r="C1313" s="1">
        <v>9.2285694847195798E-9</v>
      </c>
      <c r="D1313">
        <v>1.4586837567332001</v>
      </c>
      <c r="E1313">
        <f t="shared" si="20"/>
        <v>2.1044358220642709</v>
      </c>
      <c r="F1313">
        <v>1</v>
      </c>
      <c r="G1313">
        <v>0.54800000000000004</v>
      </c>
      <c r="H1313">
        <v>1.6609579358598301E-4</v>
      </c>
      <c r="I1313" t="s">
        <v>332</v>
      </c>
      <c r="J1313" t="s">
        <v>1639</v>
      </c>
    </row>
    <row r="1314" spans="1:10" x14ac:dyDescent="0.2">
      <c r="A1314">
        <v>4.4424504897461574</v>
      </c>
      <c r="B1314">
        <v>0.44509948579067704</v>
      </c>
      <c r="C1314" s="1">
        <v>9.2412096601052698E-9</v>
      </c>
      <c r="D1314">
        <v>1.05234608372001</v>
      </c>
      <c r="E1314">
        <f t="shared" si="20"/>
        <v>1.5182144762817804</v>
      </c>
      <c r="F1314">
        <v>1</v>
      </c>
      <c r="G1314">
        <v>1</v>
      </c>
      <c r="H1314">
        <v>1.6632329146257501E-4</v>
      </c>
      <c r="I1314" t="s">
        <v>332</v>
      </c>
      <c r="J1314" t="s">
        <v>1651</v>
      </c>
    </row>
    <row r="1315" spans="1:10" x14ac:dyDescent="0.2">
      <c r="A1315">
        <v>2.7166616572816551</v>
      </c>
      <c r="B1315">
        <v>1.4655782052692816</v>
      </c>
      <c r="C1315" s="1">
        <v>9.2495308406094804E-9</v>
      </c>
      <c r="D1315">
        <v>2.4701555278419902</v>
      </c>
      <c r="E1315">
        <f t="shared" si="20"/>
        <v>3.5636811302420992</v>
      </c>
      <c r="F1315">
        <v>0.88600000000000001</v>
      </c>
      <c r="G1315">
        <v>0.28999999999999998</v>
      </c>
      <c r="H1315">
        <v>1.6647305606928901E-4</v>
      </c>
      <c r="I1315" t="s">
        <v>332</v>
      </c>
      <c r="J1315" t="s">
        <v>1638</v>
      </c>
    </row>
    <row r="1316" spans="1:10" x14ac:dyDescent="0.2">
      <c r="A1316">
        <v>3.2520458124833982</v>
      </c>
      <c r="B1316">
        <v>1.1114878152169125</v>
      </c>
      <c r="C1316" s="1">
        <v>9.3056321257064798E-9</v>
      </c>
      <c r="D1316">
        <v>1.63850524844783</v>
      </c>
      <c r="E1316">
        <f t="shared" si="20"/>
        <v>2.3638633964062232</v>
      </c>
      <c r="F1316">
        <v>0.94299999999999995</v>
      </c>
      <c r="G1316">
        <v>0.64500000000000002</v>
      </c>
      <c r="H1316">
        <v>1.6748276699846501E-4</v>
      </c>
      <c r="I1316" t="s">
        <v>332</v>
      </c>
      <c r="J1316" t="s">
        <v>1644</v>
      </c>
    </row>
    <row r="1317" spans="1:10" x14ac:dyDescent="0.2">
      <c r="A1317">
        <v>2.7116017935033732</v>
      </c>
      <c r="B1317">
        <v>1.0470183156267328</v>
      </c>
      <c r="C1317" s="1">
        <v>9.3376505963182705E-9</v>
      </c>
      <c r="D1317">
        <v>1.6070289982912001</v>
      </c>
      <c r="E1317">
        <f t="shared" si="20"/>
        <v>2.318452766399473</v>
      </c>
      <c r="F1317">
        <v>0.94299999999999995</v>
      </c>
      <c r="G1317">
        <v>0.38700000000000001</v>
      </c>
      <c r="H1317">
        <v>1.68059035432536E-4</v>
      </c>
      <c r="I1317" t="s">
        <v>332</v>
      </c>
      <c r="J1317" t="s">
        <v>1641</v>
      </c>
    </row>
    <row r="1318" spans="1:10" x14ac:dyDescent="0.2">
      <c r="A1318">
        <v>1.20570635457189</v>
      </c>
      <c r="B1318">
        <v>0.77684367233020046</v>
      </c>
      <c r="C1318" s="1">
        <v>9.3569925472351893E-9</v>
      </c>
      <c r="D1318">
        <v>1.3449762117891599</v>
      </c>
      <c r="E1318">
        <f t="shared" si="20"/>
        <v>1.9403905108618453</v>
      </c>
      <c r="F1318">
        <v>0.8</v>
      </c>
      <c r="G1318">
        <v>0.129</v>
      </c>
      <c r="H1318">
        <v>1.6840715186513901E-4</v>
      </c>
      <c r="I1318" t="s">
        <v>332</v>
      </c>
      <c r="J1318" t="s">
        <v>1643</v>
      </c>
    </row>
    <row r="1319" spans="1:10" x14ac:dyDescent="0.2">
      <c r="A1319">
        <v>3.4306071368804951</v>
      </c>
      <c r="B1319">
        <v>0.90688067932680594</v>
      </c>
      <c r="C1319" s="1">
        <v>9.4747432637368897E-9</v>
      </c>
      <c r="D1319">
        <v>1.5047209902693399</v>
      </c>
      <c r="E1319">
        <f t="shared" si="20"/>
        <v>2.170853510583107</v>
      </c>
      <c r="F1319">
        <v>1</v>
      </c>
      <c r="G1319">
        <v>0.90300000000000002</v>
      </c>
      <c r="H1319">
        <v>1.7052642926073701E-4</v>
      </c>
      <c r="I1319" t="s">
        <v>332</v>
      </c>
      <c r="J1319" t="s">
        <v>1646</v>
      </c>
    </row>
    <row r="1320" spans="1:10" x14ac:dyDescent="0.2">
      <c r="A1320">
        <v>2.2691779667806462</v>
      </c>
      <c r="B1320">
        <v>0.73113042664584793</v>
      </c>
      <c r="C1320" s="1">
        <v>9.5766501182312605E-9</v>
      </c>
      <c r="D1320">
        <v>1.35601733341677</v>
      </c>
      <c r="E1320">
        <f t="shared" si="20"/>
        <v>1.9563194822798502</v>
      </c>
      <c r="F1320">
        <v>1</v>
      </c>
      <c r="G1320">
        <v>0.67700000000000005</v>
      </c>
      <c r="H1320">
        <v>1.7236054882792599E-4</v>
      </c>
      <c r="I1320" t="s">
        <v>332</v>
      </c>
      <c r="J1320" t="s">
        <v>1652</v>
      </c>
    </row>
    <row r="1321" spans="1:10" x14ac:dyDescent="0.2">
      <c r="A1321">
        <v>1.9616975905100451</v>
      </c>
      <c r="B1321">
        <v>1.1177190162025292</v>
      </c>
      <c r="C1321" s="1">
        <v>9.6274597048399794E-9</v>
      </c>
      <c r="D1321">
        <v>1.44480107194801</v>
      </c>
      <c r="E1321">
        <f t="shared" si="20"/>
        <v>2.0844073415704525</v>
      </c>
      <c r="F1321">
        <v>0.85699999999999998</v>
      </c>
      <c r="G1321">
        <v>0.161</v>
      </c>
      <c r="H1321">
        <v>1.7327501976771001E-4</v>
      </c>
      <c r="I1321" t="s">
        <v>332</v>
      </c>
      <c r="J1321" t="s">
        <v>1640</v>
      </c>
    </row>
    <row r="1322" spans="1:10" x14ac:dyDescent="0.2">
      <c r="A1322">
        <v>3.2473794783053194</v>
      </c>
      <c r="B1322">
        <v>0.66692053941588036</v>
      </c>
      <c r="C1322" s="1">
        <v>9.6513702340148004E-9</v>
      </c>
      <c r="D1322">
        <v>1.2667566586771399</v>
      </c>
      <c r="E1322">
        <f t="shared" si="20"/>
        <v>1.827543549486583</v>
      </c>
      <c r="F1322">
        <v>1</v>
      </c>
      <c r="G1322">
        <v>0.871</v>
      </c>
      <c r="H1322">
        <v>1.7370536147179799E-4</v>
      </c>
      <c r="I1322" t="s">
        <v>332</v>
      </c>
      <c r="J1322" t="s">
        <v>1659</v>
      </c>
    </row>
    <row r="1323" spans="1:10" x14ac:dyDescent="0.2">
      <c r="A1323">
        <v>3.3581069045937584</v>
      </c>
      <c r="B1323">
        <v>0.93991135685902716</v>
      </c>
      <c r="C1323" s="1">
        <v>9.7048165219887099E-9</v>
      </c>
      <c r="D1323">
        <v>1.52051233118299</v>
      </c>
      <c r="E1323">
        <f t="shared" si="20"/>
        <v>2.1936355998082169</v>
      </c>
      <c r="F1323">
        <v>0.97099999999999997</v>
      </c>
      <c r="G1323">
        <v>0.67700000000000005</v>
      </c>
      <c r="H1323">
        <v>1.7466728776275301E-4</v>
      </c>
      <c r="I1323" t="s">
        <v>332</v>
      </c>
      <c r="J1323" t="s">
        <v>1649</v>
      </c>
    </row>
    <row r="1324" spans="1:10" x14ac:dyDescent="0.2">
      <c r="A1324">
        <v>3.5161204257675527</v>
      </c>
      <c r="B1324">
        <v>1.0769686334886257</v>
      </c>
      <c r="C1324" s="1">
        <v>9.7207319708843E-9</v>
      </c>
      <c r="D1324">
        <v>1.8234826252832399</v>
      </c>
      <c r="E1324">
        <f t="shared" si="20"/>
        <v>2.6307293406433181</v>
      </c>
      <c r="F1324">
        <v>0.97099999999999997</v>
      </c>
      <c r="G1324">
        <v>0.71</v>
      </c>
      <c r="H1324">
        <v>1.74953734011976E-4</v>
      </c>
      <c r="I1324" t="s">
        <v>332</v>
      </c>
      <c r="J1324" t="s">
        <v>1650</v>
      </c>
    </row>
    <row r="1325" spans="1:10" x14ac:dyDescent="0.2">
      <c r="A1325">
        <v>2.0073569485345573</v>
      </c>
      <c r="B1325">
        <v>0.964959281659306</v>
      </c>
      <c r="C1325" s="1">
        <v>9.7876845793636901E-9</v>
      </c>
      <c r="D1325">
        <v>1.2269885725515</v>
      </c>
      <c r="E1325">
        <f t="shared" si="20"/>
        <v>1.770170328847477</v>
      </c>
      <c r="F1325">
        <v>0.88600000000000001</v>
      </c>
      <c r="G1325">
        <v>0.28999999999999998</v>
      </c>
      <c r="H1325">
        <v>1.76158747059388E-4</v>
      </c>
      <c r="I1325" t="s">
        <v>332</v>
      </c>
      <c r="J1325" t="s">
        <v>1647</v>
      </c>
    </row>
    <row r="1326" spans="1:10" x14ac:dyDescent="0.2">
      <c r="A1326">
        <v>4.2201876734859507</v>
      </c>
      <c r="B1326">
        <v>0.62138712347413461</v>
      </c>
      <c r="C1326" s="1">
        <v>9.9020862282060293E-9</v>
      </c>
      <c r="D1326">
        <v>1.23915708571284</v>
      </c>
      <c r="E1326">
        <f t="shared" si="20"/>
        <v>1.7877257824403345</v>
      </c>
      <c r="F1326">
        <v>1</v>
      </c>
      <c r="G1326">
        <v>0.93500000000000005</v>
      </c>
      <c r="H1326">
        <v>1.78217747935252E-4</v>
      </c>
      <c r="I1326" t="s">
        <v>332</v>
      </c>
      <c r="J1326" t="s">
        <v>1653</v>
      </c>
    </row>
    <row r="1327" spans="1:10" x14ac:dyDescent="0.2">
      <c r="A1327">
        <v>4.955412422627397</v>
      </c>
      <c r="B1327">
        <v>0.4949433916756838</v>
      </c>
      <c r="C1327" s="1">
        <v>1.003826146332E-8</v>
      </c>
      <c r="D1327">
        <v>1.1913748316186701</v>
      </c>
      <c r="E1327">
        <f t="shared" si="20"/>
        <v>1.7187905614161791</v>
      </c>
      <c r="F1327">
        <v>1</v>
      </c>
      <c r="G1327">
        <v>1</v>
      </c>
      <c r="H1327">
        <v>1.8066862981683401E-4</v>
      </c>
      <c r="I1327" t="s">
        <v>332</v>
      </c>
      <c r="J1327" t="s">
        <v>1657</v>
      </c>
    </row>
    <row r="1328" spans="1:10" x14ac:dyDescent="0.2">
      <c r="A1328">
        <v>1.4982960791743807</v>
      </c>
      <c r="B1328">
        <v>0.88985698602687724</v>
      </c>
      <c r="C1328" s="1">
        <v>1.0179701357357E-8</v>
      </c>
      <c r="D1328">
        <v>1.3871511368398699</v>
      </c>
      <c r="E1328">
        <f t="shared" si="20"/>
        <v>2.001236066082368</v>
      </c>
      <c r="F1328">
        <v>0.85699999999999998</v>
      </c>
      <c r="G1328">
        <v>0.161</v>
      </c>
      <c r="H1328">
        <v>1.8321426502971E-4</v>
      </c>
      <c r="I1328" t="s">
        <v>332</v>
      </c>
      <c r="J1328" t="s">
        <v>1645</v>
      </c>
    </row>
    <row r="1329" spans="1:10" x14ac:dyDescent="0.2">
      <c r="A1329">
        <v>3.0214819886304651</v>
      </c>
      <c r="B1329">
        <v>1.0720049013614927</v>
      </c>
      <c r="C1329" s="1">
        <v>1.0227483468196799E-8</v>
      </c>
      <c r="D1329">
        <v>1.5584578521916299</v>
      </c>
      <c r="E1329">
        <f t="shared" si="20"/>
        <v>2.2483794147913296</v>
      </c>
      <c r="F1329">
        <v>0.97099999999999997</v>
      </c>
      <c r="G1329">
        <v>0.41899999999999998</v>
      </c>
      <c r="H1329">
        <v>1.8407424746060501E-4</v>
      </c>
      <c r="I1329" t="s">
        <v>332</v>
      </c>
      <c r="J1329" t="s">
        <v>1648</v>
      </c>
    </row>
    <row r="1330" spans="1:10" x14ac:dyDescent="0.2">
      <c r="A1330">
        <v>1.397559605167275</v>
      </c>
      <c r="B1330">
        <v>0.91758991259314582</v>
      </c>
      <c r="C1330" s="1">
        <v>1.04413902471963E-8</v>
      </c>
      <c r="D1330">
        <v>1.6041492266825901</v>
      </c>
      <c r="E1330">
        <f t="shared" si="20"/>
        <v>2.3142981341808384</v>
      </c>
      <c r="F1330">
        <v>0.85699999999999998</v>
      </c>
      <c r="G1330">
        <v>0.19400000000000001</v>
      </c>
      <c r="H1330">
        <v>1.8792414166904001E-4</v>
      </c>
      <c r="I1330" t="s">
        <v>332</v>
      </c>
      <c r="J1330" t="s">
        <v>1655</v>
      </c>
    </row>
    <row r="1331" spans="1:10" x14ac:dyDescent="0.2">
      <c r="A1331">
        <v>5.7784464321500435</v>
      </c>
      <c r="B1331">
        <v>0.43519873974645712</v>
      </c>
      <c r="C1331" s="1">
        <v>1.0447905886160301E-8</v>
      </c>
      <c r="D1331">
        <v>1.1433009291204399</v>
      </c>
      <c r="E1331">
        <f t="shared" si="20"/>
        <v>1.6494345806858028</v>
      </c>
      <c r="F1331">
        <v>1</v>
      </c>
      <c r="G1331">
        <v>1</v>
      </c>
      <c r="H1331">
        <v>1.88041410139113E-4</v>
      </c>
      <c r="I1331" t="s">
        <v>332</v>
      </c>
      <c r="J1331" t="s">
        <v>1663</v>
      </c>
    </row>
    <row r="1332" spans="1:10" x14ac:dyDescent="0.2">
      <c r="A1332">
        <v>3.9048074094737517</v>
      </c>
      <c r="B1332">
        <v>1.0425744297776482</v>
      </c>
      <c r="C1332" s="1">
        <v>1.04845720680819E-8</v>
      </c>
      <c r="D1332">
        <v>1.8203160742612501</v>
      </c>
      <c r="E1332">
        <f t="shared" si="20"/>
        <v>2.6261609731871718</v>
      </c>
      <c r="F1332">
        <v>1</v>
      </c>
      <c r="G1332">
        <v>0.77400000000000002</v>
      </c>
      <c r="H1332">
        <v>1.88701328081339E-4</v>
      </c>
      <c r="I1332" t="s">
        <v>332</v>
      </c>
      <c r="J1332" t="s">
        <v>1658</v>
      </c>
    </row>
    <row r="1333" spans="1:10" x14ac:dyDescent="0.2">
      <c r="A1333">
        <v>1.8169622591866956</v>
      </c>
      <c r="B1333">
        <v>0.78178700010754931</v>
      </c>
      <c r="C1333" s="1">
        <v>1.0485565591117501E-8</v>
      </c>
      <c r="D1333">
        <v>1.37912587164128</v>
      </c>
      <c r="E1333">
        <f t="shared" si="20"/>
        <v>1.9896580557785437</v>
      </c>
      <c r="F1333">
        <v>0.94299999999999995</v>
      </c>
      <c r="G1333">
        <v>0.38700000000000001</v>
      </c>
      <c r="H1333">
        <v>1.88719209508933E-4</v>
      </c>
      <c r="I1333" t="s">
        <v>332</v>
      </c>
      <c r="J1333" t="s">
        <v>1662</v>
      </c>
    </row>
    <row r="1334" spans="1:10" x14ac:dyDescent="0.2">
      <c r="A1334">
        <v>3.9465846741272026</v>
      </c>
      <c r="B1334">
        <v>0.60784592936456305</v>
      </c>
      <c r="C1334" s="1">
        <v>1.05439564859551E-8</v>
      </c>
      <c r="D1334">
        <v>1.24194398589092</v>
      </c>
      <c r="E1334">
        <f t="shared" si="20"/>
        <v>1.7917464295067032</v>
      </c>
      <c r="F1334">
        <v>1</v>
      </c>
      <c r="G1334">
        <v>0.90300000000000002</v>
      </c>
      <c r="H1334">
        <v>1.89770128834219E-4</v>
      </c>
      <c r="I1334" t="s">
        <v>332</v>
      </c>
      <c r="J1334" t="s">
        <v>1667</v>
      </c>
    </row>
    <row r="1335" spans="1:10" x14ac:dyDescent="0.2">
      <c r="A1335">
        <v>1.8379554636866133</v>
      </c>
      <c r="B1335">
        <v>1.1456388498217673</v>
      </c>
      <c r="C1335" s="1">
        <v>1.05554928218585E-8</v>
      </c>
      <c r="D1335">
        <v>1.94042574943685</v>
      </c>
      <c r="E1335">
        <f t="shared" si="20"/>
        <v>2.799442605925794</v>
      </c>
      <c r="F1335">
        <v>0.85699999999999998</v>
      </c>
      <c r="G1335">
        <v>0.19400000000000001</v>
      </c>
      <c r="H1335">
        <v>1.8997775980781001E-4</v>
      </c>
      <c r="I1335" t="s">
        <v>332</v>
      </c>
      <c r="J1335" t="s">
        <v>1654</v>
      </c>
    </row>
    <row r="1336" spans="1:10" x14ac:dyDescent="0.2">
      <c r="A1336">
        <v>2.476935731393743</v>
      </c>
      <c r="B1336">
        <v>1.2239377251368821</v>
      </c>
      <c r="C1336" s="1">
        <v>1.0566477681986999E-8</v>
      </c>
      <c r="D1336">
        <v>2.0557191542394802</v>
      </c>
      <c r="E1336">
        <f t="shared" si="20"/>
        <v>2.965775829281752</v>
      </c>
      <c r="F1336">
        <v>0.88600000000000001</v>
      </c>
      <c r="G1336">
        <v>0.32300000000000001</v>
      </c>
      <c r="H1336">
        <v>1.90175465320401E-4</v>
      </c>
      <c r="I1336" t="s">
        <v>332</v>
      </c>
      <c r="J1336" t="s">
        <v>1660</v>
      </c>
    </row>
    <row r="1337" spans="1:10" x14ac:dyDescent="0.2">
      <c r="A1337">
        <v>4.9900078556528404</v>
      </c>
      <c r="B1337">
        <v>0.56758815165927023</v>
      </c>
      <c r="C1337" s="1">
        <v>1.0612119486141E-8</v>
      </c>
      <c r="D1337">
        <v>1.0475679300812999</v>
      </c>
      <c r="E1337">
        <f t="shared" si="20"/>
        <v>1.5113210577226077</v>
      </c>
      <c r="F1337">
        <v>1</v>
      </c>
      <c r="G1337">
        <v>1</v>
      </c>
      <c r="H1337">
        <v>1.9099692651156501E-4</v>
      </c>
      <c r="I1337" t="s">
        <v>332</v>
      </c>
      <c r="J1337" t="s">
        <v>1677</v>
      </c>
    </row>
    <row r="1338" spans="1:10" x14ac:dyDescent="0.2">
      <c r="A1338">
        <v>2.5700439918266582</v>
      </c>
      <c r="B1338">
        <v>1.084840690955087</v>
      </c>
      <c r="C1338" s="1">
        <v>1.06670216661005E-8</v>
      </c>
      <c r="D1338">
        <v>1.68635254016603</v>
      </c>
      <c r="E1338">
        <f t="shared" si="20"/>
        <v>2.432892446888038</v>
      </c>
      <c r="F1338">
        <v>0.94299999999999995</v>
      </c>
      <c r="G1338">
        <v>0.45200000000000001</v>
      </c>
      <c r="H1338">
        <v>1.9198505594647601E-4</v>
      </c>
      <c r="I1338" t="s">
        <v>332</v>
      </c>
      <c r="J1338" t="s">
        <v>1661</v>
      </c>
    </row>
    <row r="1339" spans="1:10" x14ac:dyDescent="0.2">
      <c r="A1339">
        <v>4.1297946611630332</v>
      </c>
      <c r="B1339">
        <v>0.48283136363091977</v>
      </c>
      <c r="C1339" s="1">
        <v>1.0707607453349E-8</v>
      </c>
      <c r="D1339">
        <v>1.03036125697779</v>
      </c>
      <c r="E1339">
        <f t="shared" si="20"/>
        <v>1.4864970757659766</v>
      </c>
      <c r="F1339">
        <v>1</v>
      </c>
      <c r="G1339">
        <v>0.90300000000000002</v>
      </c>
      <c r="H1339">
        <v>1.9271551894537399E-4</v>
      </c>
      <c r="I1339" t="s">
        <v>332</v>
      </c>
      <c r="J1339" t="s">
        <v>1684</v>
      </c>
    </row>
    <row r="1340" spans="1:10" x14ac:dyDescent="0.2">
      <c r="A1340">
        <v>1.8034788461899129</v>
      </c>
      <c r="B1340">
        <v>0.82209599807336531</v>
      </c>
      <c r="C1340" s="1">
        <v>1.07530501000654E-8</v>
      </c>
      <c r="D1340">
        <v>1.47418794326917</v>
      </c>
      <c r="E1340">
        <f t="shared" si="20"/>
        <v>2.1268036350927324</v>
      </c>
      <c r="F1340">
        <v>0.94299999999999995</v>
      </c>
      <c r="G1340">
        <v>0.35499999999999998</v>
      </c>
      <c r="H1340">
        <v>1.93533395700977E-4</v>
      </c>
      <c r="I1340" t="s">
        <v>332</v>
      </c>
      <c r="J1340" t="s">
        <v>1666</v>
      </c>
    </row>
    <row r="1341" spans="1:10" x14ac:dyDescent="0.2">
      <c r="A1341">
        <v>1.9843238238287946</v>
      </c>
      <c r="B1341">
        <v>0.90192590973509246</v>
      </c>
      <c r="C1341" s="1">
        <v>1.0880251723693099E-8</v>
      </c>
      <c r="D1341">
        <v>1.5170645923030901</v>
      </c>
      <c r="E1341">
        <f t="shared" si="20"/>
        <v>2.1886615640239051</v>
      </c>
      <c r="F1341">
        <v>0.94299999999999995</v>
      </c>
      <c r="G1341">
        <v>0.35499999999999998</v>
      </c>
      <c r="H1341">
        <v>1.9582277052302899E-4</v>
      </c>
      <c r="I1341" t="s">
        <v>332</v>
      </c>
      <c r="J1341" t="s">
        <v>1664</v>
      </c>
    </row>
    <row r="1342" spans="1:10" x14ac:dyDescent="0.2">
      <c r="A1342">
        <v>1.9758077984644977</v>
      </c>
      <c r="B1342">
        <v>1.0438765866549471</v>
      </c>
      <c r="C1342" s="1">
        <v>1.09022153133831E-8</v>
      </c>
      <c r="D1342">
        <v>1.70566675106125</v>
      </c>
      <c r="E1342">
        <f t="shared" si="20"/>
        <v>2.4607569631652555</v>
      </c>
      <c r="F1342">
        <v>0.88600000000000001</v>
      </c>
      <c r="G1342">
        <v>0.67700000000000005</v>
      </c>
      <c r="H1342">
        <v>1.96218071210269E-4</v>
      </c>
      <c r="I1342" t="s">
        <v>332</v>
      </c>
      <c r="J1342" t="s">
        <v>1685</v>
      </c>
    </row>
    <row r="1343" spans="1:10" x14ac:dyDescent="0.2">
      <c r="A1343">
        <v>3.1984608671555583</v>
      </c>
      <c r="B1343">
        <v>0.89625787412422653</v>
      </c>
      <c r="C1343" s="1">
        <v>1.0948807948554001E-8</v>
      </c>
      <c r="D1343">
        <v>1.5888186252313601</v>
      </c>
      <c r="E1343">
        <f t="shared" si="20"/>
        <v>2.2921807514933037</v>
      </c>
      <c r="F1343">
        <v>1</v>
      </c>
      <c r="G1343">
        <v>0.67700000000000005</v>
      </c>
      <c r="H1343">
        <v>1.9705664545807401E-4</v>
      </c>
      <c r="I1343" t="s">
        <v>332</v>
      </c>
      <c r="J1343" t="s">
        <v>1668</v>
      </c>
    </row>
    <row r="1344" spans="1:10" x14ac:dyDescent="0.2">
      <c r="A1344">
        <v>3.4682219381716735</v>
      </c>
      <c r="B1344">
        <v>0.8700600220124447</v>
      </c>
      <c r="C1344" s="1">
        <v>1.09992402578049E-8</v>
      </c>
      <c r="D1344">
        <v>1.4995753221172099</v>
      </c>
      <c r="E1344">
        <f t="shared" si="20"/>
        <v>2.1634298806579686</v>
      </c>
      <c r="F1344">
        <v>1</v>
      </c>
      <c r="G1344">
        <v>0.71</v>
      </c>
      <c r="H1344">
        <v>1.9796432615997299E-4</v>
      </c>
      <c r="I1344" t="s">
        <v>332</v>
      </c>
      <c r="J1344" t="s">
        <v>1669</v>
      </c>
    </row>
    <row r="1345" spans="1:10" x14ac:dyDescent="0.2">
      <c r="A1345">
        <v>6.226993166151189</v>
      </c>
      <c r="B1345">
        <v>0.30356619627152287</v>
      </c>
      <c r="C1345" s="1">
        <v>1.1037765330482E-8</v>
      </c>
      <c r="D1345">
        <v>0.83040726525965403</v>
      </c>
      <c r="E1345">
        <f t="shared" si="20"/>
        <v>1.198024443508269</v>
      </c>
      <c r="F1345">
        <v>1</v>
      </c>
      <c r="G1345">
        <v>1</v>
      </c>
      <c r="H1345">
        <v>1.9865770041801499E-4</v>
      </c>
      <c r="I1345" t="s">
        <v>332</v>
      </c>
      <c r="J1345" t="s">
        <v>1692</v>
      </c>
    </row>
    <row r="1346" spans="1:10" x14ac:dyDescent="0.2">
      <c r="A1346">
        <v>2.9459061336251455</v>
      </c>
      <c r="B1346">
        <v>0.79628082740557327</v>
      </c>
      <c r="C1346" s="1">
        <v>1.10406774295732E-8</v>
      </c>
      <c r="D1346">
        <v>1.4409147790149901</v>
      </c>
      <c r="E1346">
        <f t="shared" si="20"/>
        <v>2.0788006060285427</v>
      </c>
      <c r="F1346">
        <v>1</v>
      </c>
      <c r="G1346">
        <v>0.67700000000000005</v>
      </c>
      <c r="H1346">
        <v>1.9871011237745901E-4</v>
      </c>
      <c r="I1346" t="s">
        <v>332</v>
      </c>
      <c r="J1346" t="s">
        <v>1671</v>
      </c>
    </row>
    <row r="1347" spans="1:10" x14ac:dyDescent="0.2">
      <c r="A1347">
        <v>5.3970240733442028</v>
      </c>
      <c r="B1347">
        <v>0.47267764962592507</v>
      </c>
      <c r="C1347" s="1">
        <v>1.10543587057207E-8</v>
      </c>
      <c r="D1347">
        <v>1.1058688094859399</v>
      </c>
      <c r="E1347">
        <f t="shared" ref="E1347:E1410" si="21">D1347/LN(2)</f>
        <v>1.5954314473191473</v>
      </c>
      <c r="F1347">
        <v>1</v>
      </c>
      <c r="G1347">
        <v>1</v>
      </c>
      <c r="H1347">
        <v>1.9895634798556099E-4</v>
      </c>
      <c r="I1347" t="s">
        <v>332</v>
      </c>
      <c r="J1347" t="s">
        <v>1675</v>
      </c>
    </row>
    <row r="1348" spans="1:10" x14ac:dyDescent="0.2">
      <c r="A1348">
        <v>2.7680280664854457</v>
      </c>
      <c r="B1348">
        <v>0.96061270340076932</v>
      </c>
      <c r="C1348" s="1">
        <v>1.1360655194646801E-8</v>
      </c>
      <c r="D1348">
        <v>1.53808747600449</v>
      </c>
      <c r="E1348">
        <f t="shared" si="21"/>
        <v>2.2189911740851005</v>
      </c>
      <c r="F1348">
        <v>0.97099999999999997</v>
      </c>
      <c r="G1348">
        <v>0.83899999999999997</v>
      </c>
      <c r="H1348">
        <v>2.0446907219325299E-4</v>
      </c>
      <c r="I1348" t="s">
        <v>332</v>
      </c>
      <c r="J1348" t="s">
        <v>1679</v>
      </c>
    </row>
    <row r="1349" spans="1:10" x14ac:dyDescent="0.2">
      <c r="A1349">
        <v>2.4274399853285513</v>
      </c>
      <c r="B1349">
        <v>0.88231246167620836</v>
      </c>
      <c r="C1349" s="1">
        <v>1.13970931883188E-8</v>
      </c>
      <c r="D1349">
        <v>1.4532431027542001</v>
      </c>
      <c r="E1349">
        <f t="shared" si="21"/>
        <v>2.0965866175495749</v>
      </c>
      <c r="F1349">
        <v>0.97099999999999997</v>
      </c>
      <c r="G1349">
        <v>0.48399999999999999</v>
      </c>
      <c r="H1349">
        <v>2.0512488320336301E-4</v>
      </c>
      <c r="I1349" t="s">
        <v>332</v>
      </c>
      <c r="J1349" t="s">
        <v>1672</v>
      </c>
    </row>
    <row r="1350" spans="1:10" x14ac:dyDescent="0.2">
      <c r="A1350">
        <v>4.6306276332283431</v>
      </c>
      <c r="B1350">
        <v>0.77482405289474177</v>
      </c>
      <c r="C1350" s="1">
        <v>1.16261610030697E-8</v>
      </c>
      <c r="D1350">
        <v>1.4605876939320299</v>
      </c>
      <c r="E1350">
        <f t="shared" si="21"/>
        <v>2.1071826228191868</v>
      </c>
      <c r="F1350">
        <v>1</v>
      </c>
      <c r="G1350">
        <v>0.90300000000000002</v>
      </c>
      <c r="H1350">
        <v>2.0924764573324899E-4</v>
      </c>
      <c r="I1350" t="s">
        <v>332</v>
      </c>
      <c r="J1350" t="s">
        <v>1681</v>
      </c>
    </row>
    <row r="1351" spans="1:10" x14ac:dyDescent="0.2">
      <c r="A1351">
        <v>3.5044663512489733</v>
      </c>
      <c r="B1351">
        <v>0.92908763889515089</v>
      </c>
      <c r="C1351" s="1">
        <v>1.16359481397685E-8</v>
      </c>
      <c r="D1351">
        <v>1.4795440203918799</v>
      </c>
      <c r="E1351">
        <f t="shared" si="21"/>
        <v>2.1345308209962846</v>
      </c>
      <c r="F1351">
        <v>1</v>
      </c>
      <c r="G1351">
        <v>0.64500000000000002</v>
      </c>
      <c r="H1351">
        <v>2.09423794619554E-4</v>
      </c>
      <c r="I1351" t="s">
        <v>332</v>
      </c>
      <c r="J1351" t="s">
        <v>1673</v>
      </c>
    </row>
    <row r="1352" spans="1:10" x14ac:dyDescent="0.2">
      <c r="A1352">
        <v>1.2998760374751721</v>
      </c>
      <c r="B1352">
        <v>0.89113517354247407</v>
      </c>
      <c r="C1352" s="1">
        <v>1.16932064544305E-8</v>
      </c>
      <c r="D1352">
        <v>1.4994408140801501</v>
      </c>
      <c r="E1352">
        <f t="shared" si="21"/>
        <v>2.163235826579943</v>
      </c>
      <c r="F1352">
        <v>0.74299999999999999</v>
      </c>
      <c r="G1352">
        <v>9.7000000000000003E-2</v>
      </c>
      <c r="H1352">
        <v>2.1045432976684101E-4</v>
      </c>
      <c r="I1352" t="s">
        <v>332</v>
      </c>
      <c r="J1352" t="s">
        <v>1683</v>
      </c>
    </row>
    <row r="1353" spans="1:10" x14ac:dyDescent="0.2">
      <c r="A1353">
        <v>1.719164218973062</v>
      </c>
      <c r="B1353">
        <v>0.89205310899107726</v>
      </c>
      <c r="C1353" s="1">
        <v>1.1704112394667399E-8</v>
      </c>
      <c r="D1353">
        <v>1.55386479596784</v>
      </c>
      <c r="E1353">
        <f t="shared" si="21"/>
        <v>2.2417530353547437</v>
      </c>
      <c r="F1353">
        <v>0.88600000000000001</v>
      </c>
      <c r="G1353">
        <v>0.25800000000000001</v>
      </c>
      <c r="H1353">
        <v>2.10650614879224E-4</v>
      </c>
      <c r="I1353" t="s">
        <v>332</v>
      </c>
      <c r="J1353" t="s">
        <v>1676</v>
      </c>
    </row>
    <row r="1354" spans="1:10" x14ac:dyDescent="0.2">
      <c r="A1354">
        <v>1.1285030555552502</v>
      </c>
      <c r="B1354">
        <v>0.85002806873687342</v>
      </c>
      <c r="C1354" s="1">
        <v>1.1928088318798E-8</v>
      </c>
      <c r="D1354">
        <v>1.4521450462037699</v>
      </c>
      <c r="E1354">
        <f t="shared" si="21"/>
        <v>2.0950024568096537</v>
      </c>
      <c r="F1354">
        <v>0.77100000000000002</v>
      </c>
      <c r="G1354">
        <v>9.7000000000000003E-2</v>
      </c>
      <c r="H1354">
        <v>2.14681733561727E-4</v>
      </c>
      <c r="I1354" t="s">
        <v>332</v>
      </c>
      <c r="J1354" t="s">
        <v>1674</v>
      </c>
    </row>
    <row r="1355" spans="1:10" x14ac:dyDescent="0.2">
      <c r="A1355">
        <v>3.5076664983096206</v>
      </c>
      <c r="B1355">
        <v>0.99012931774744306</v>
      </c>
      <c r="C1355" s="1">
        <v>1.19513913376467E-8</v>
      </c>
      <c r="D1355">
        <v>1.5969158354639801</v>
      </c>
      <c r="E1355">
        <f t="shared" si="21"/>
        <v>2.3038625565409401</v>
      </c>
      <c r="F1355">
        <v>1</v>
      </c>
      <c r="G1355">
        <v>0.71</v>
      </c>
      <c r="H1355">
        <v>2.15101141294966E-4</v>
      </c>
      <c r="I1355" t="s">
        <v>332</v>
      </c>
      <c r="J1355" t="s">
        <v>1678</v>
      </c>
    </row>
    <row r="1356" spans="1:10" x14ac:dyDescent="0.2">
      <c r="A1356">
        <v>7.0431577549910296</v>
      </c>
      <c r="B1356">
        <v>0.33758766696326076</v>
      </c>
      <c r="C1356" s="1">
        <v>1.2006703523174601E-8</v>
      </c>
      <c r="D1356">
        <v>1.1108610269864001</v>
      </c>
      <c r="E1356">
        <f t="shared" si="21"/>
        <v>1.6026336947501005</v>
      </c>
      <c r="F1356">
        <v>1</v>
      </c>
      <c r="G1356">
        <v>1</v>
      </c>
      <c r="H1356">
        <v>2.16096650010096E-4</v>
      </c>
      <c r="I1356" t="s">
        <v>332</v>
      </c>
      <c r="J1356" t="s">
        <v>1689</v>
      </c>
    </row>
    <row r="1357" spans="1:10" x14ac:dyDescent="0.2">
      <c r="A1357">
        <v>1.8839316451508361</v>
      </c>
      <c r="B1357">
        <v>0.79967460254699774</v>
      </c>
      <c r="C1357" s="1">
        <v>1.20206794405217E-8</v>
      </c>
      <c r="D1357">
        <v>1.2879987770466199</v>
      </c>
      <c r="E1357">
        <f t="shared" si="21"/>
        <v>1.8581894483162082</v>
      </c>
      <c r="F1357">
        <v>0.94299999999999995</v>
      </c>
      <c r="G1357">
        <v>0.35499999999999998</v>
      </c>
      <c r="H1357">
        <v>2.1634818857051001E-4</v>
      </c>
      <c r="I1357" t="s">
        <v>332</v>
      </c>
      <c r="J1357" t="s">
        <v>1680</v>
      </c>
    </row>
    <row r="1358" spans="1:10" x14ac:dyDescent="0.2">
      <c r="A1358">
        <v>6.0676296557746117</v>
      </c>
      <c r="B1358">
        <v>0.39203664949568728</v>
      </c>
      <c r="C1358" s="1">
        <v>1.20449328825094E-8</v>
      </c>
      <c r="D1358">
        <v>0.86570205289690205</v>
      </c>
      <c r="E1358">
        <f t="shared" si="21"/>
        <v>1.2489440586017557</v>
      </c>
      <c r="F1358">
        <v>1</v>
      </c>
      <c r="G1358">
        <v>1</v>
      </c>
      <c r="H1358">
        <v>2.1678470201940401E-4</v>
      </c>
      <c r="I1358" t="s">
        <v>332</v>
      </c>
      <c r="J1358" t="s">
        <v>1705</v>
      </c>
    </row>
    <row r="1359" spans="1:10" x14ac:dyDescent="0.2">
      <c r="A1359">
        <v>2.9760477868077717</v>
      </c>
      <c r="B1359">
        <v>1.1689863967232736</v>
      </c>
      <c r="C1359" s="1">
        <v>1.21146926907747E-8</v>
      </c>
      <c r="D1359">
        <v>1.81728973203824</v>
      </c>
      <c r="E1359">
        <f t="shared" si="21"/>
        <v>2.6217948842700021</v>
      </c>
      <c r="F1359">
        <v>0.94299999999999995</v>
      </c>
      <c r="G1359">
        <v>0.41899999999999998</v>
      </c>
      <c r="H1359">
        <v>2.18040239048563E-4</v>
      </c>
      <c r="I1359" t="s">
        <v>332</v>
      </c>
      <c r="J1359" t="s">
        <v>1682</v>
      </c>
    </row>
    <row r="1360" spans="1:10" x14ac:dyDescent="0.2">
      <c r="A1360">
        <v>5.0669182169509712</v>
      </c>
      <c r="B1360">
        <v>0.44933661126232288</v>
      </c>
      <c r="C1360" s="1">
        <v>1.21180830995911E-8</v>
      </c>
      <c r="D1360">
        <v>0.92509020723482605</v>
      </c>
      <c r="E1360">
        <f t="shared" si="21"/>
        <v>1.334623054352627</v>
      </c>
      <c r="F1360">
        <v>1</v>
      </c>
      <c r="G1360">
        <v>1</v>
      </c>
      <c r="H1360">
        <v>2.1810125962644001E-4</v>
      </c>
      <c r="I1360" t="s">
        <v>332</v>
      </c>
      <c r="J1360" t="s">
        <v>1707</v>
      </c>
    </row>
    <row r="1361" spans="1:10" x14ac:dyDescent="0.2">
      <c r="A1361">
        <v>2.7701633102609806</v>
      </c>
      <c r="B1361">
        <v>0.82912307275133523</v>
      </c>
      <c r="C1361" s="1">
        <v>1.22894934322167E-8</v>
      </c>
      <c r="D1361">
        <v>1.38271653977201</v>
      </c>
      <c r="E1361">
        <f t="shared" si="21"/>
        <v>1.994838294884226</v>
      </c>
      <c r="F1361">
        <v>1</v>
      </c>
      <c r="G1361">
        <v>0.58099999999999996</v>
      </c>
      <c r="H1361">
        <v>2.2118630279303501E-4</v>
      </c>
      <c r="I1361" t="s">
        <v>332</v>
      </c>
      <c r="J1361" t="s">
        <v>1686</v>
      </c>
    </row>
    <row r="1362" spans="1:10" x14ac:dyDescent="0.2">
      <c r="A1362">
        <v>2.0879182533197067</v>
      </c>
      <c r="B1362">
        <v>1.0832760307619029</v>
      </c>
      <c r="C1362" s="1">
        <v>1.2607270800971301E-8</v>
      </c>
      <c r="D1362">
        <v>1.86583956098866</v>
      </c>
      <c r="E1362">
        <f t="shared" si="21"/>
        <v>2.6918374817327804</v>
      </c>
      <c r="F1362">
        <v>0.88600000000000001</v>
      </c>
      <c r="G1362">
        <v>0.28999999999999998</v>
      </c>
      <c r="H1362">
        <v>2.26905659875882E-4</v>
      </c>
      <c r="I1362" t="s">
        <v>332</v>
      </c>
      <c r="J1362" t="s">
        <v>1688</v>
      </c>
    </row>
    <row r="1363" spans="1:10" x14ac:dyDescent="0.2">
      <c r="A1363">
        <v>1.4934281366427695</v>
      </c>
      <c r="B1363">
        <v>0.98362322151123605</v>
      </c>
      <c r="C1363" s="1">
        <v>1.27987165573935E-8</v>
      </c>
      <c r="D1363">
        <v>1.6920914368350499</v>
      </c>
      <c r="E1363">
        <f t="shared" si="21"/>
        <v>2.4411719246526071</v>
      </c>
      <c r="F1363">
        <v>0.8</v>
      </c>
      <c r="G1363">
        <v>0.161</v>
      </c>
      <c r="H1363">
        <v>2.3035130059996799E-4</v>
      </c>
      <c r="I1363" t="s">
        <v>332</v>
      </c>
      <c r="J1363" t="s">
        <v>1690</v>
      </c>
    </row>
    <row r="1364" spans="1:10" x14ac:dyDescent="0.2">
      <c r="A1364">
        <v>1.3792337395693985</v>
      </c>
      <c r="B1364">
        <v>0.86876134141166417</v>
      </c>
      <c r="C1364" s="1">
        <v>1.2995111470154399E-8</v>
      </c>
      <c r="D1364">
        <v>1.2944923063571701</v>
      </c>
      <c r="E1364">
        <f t="shared" si="21"/>
        <v>1.867557630850406</v>
      </c>
      <c r="F1364">
        <v>0.85699999999999998</v>
      </c>
      <c r="G1364">
        <v>0.161</v>
      </c>
      <c r="H1364">
        <v>2.33886016239838E-4</v>
      </c>
      <c r="I1364" t="s">
        <v>332</v>
      </c>
      <c r="J1364" t="s">
        <v>1687</v>
      </c>
    </row>
    <row r="1365" spans="1:10" x14ac:dyDescent="0.2">
      <c r="A1365">
        <v>3.932384327307175</v>
      </c>
      <c r="B1365">
        <v>0.63368666335480917</v>
      </c>
      <c r="C1365" s="1">
        <v>1.3141310949203599E-8</v>
      </c>
      <c r="D1365">
        <v>1.2403667993494401</v>
      </c>
      <c r="E1365">
        <f t="shared" si="21"/>
        <v>1.7894710303047532</v>
      </c>
      <c r="F1365">
        <v>1</v>
      </c>
      <c r="G1365">
        <v>0.90300000000000002</v>
      </c>
      <c r="H1365">
        <v>2.3651731446376701E-4</v>
      </c>
      <c r="I1365" t="s">
        <v>332</v>
      </c>
      <c r="J1365" t="s">
        <v>1696</v>
      </c>
    </row>
    <row r="1366" spans="1:10" x14ac:dyDescent="0.2">
      <c r="A1366">
        <v>1.7578580146402836</v>
      </c>
      <c r="B1366">
        <v>0.90976232777252397</v>
      </c>
      <c r="C1366" s="1">
        <v>1.33468729392689E-8</v>
      </c>
      <c r="D1366">
        <v>1.6087908028343001</v>
      </c>
      <c r="E1366">
        <f t="shared" si="21"/>
        <v>2.320994513076819</v>
      </c>
      <c r="F1366">
        <v>0.91400000000000003</v>
      </c>
      <c r="G1366">
        <v>0.32300000000000001</v>
      </c>
      <c r="H1366">
        <v>2.4021701916096099E-4</v>
      </c>
      <c r="I1366" t="s">
        <v>332</v>
      </c>
      <c r="J1366" t="s">
        <v>1695</v>
      </c>
    </row>
    <row r="1367" spans="1:10" x14ac:dyDescent="0.2">
      <c r="A1367">
        <v>2.2365644708917447</v>
      </c>
      <c r="B1367">
        <v>1.2936236345113021</v>
      </c>
      <c r="C1367" s="1">
        <v>1.3418133270017299E-8</v>
      </c>
      <c r="D1367">
        <v>2.0625079291503998</v>
      </c>
      <c r="E1367">
        <f t="shared" si="21"/>
        <v>2.9755699611794473</v>
      </c>
      <c r="F1367">
        <v>0.85699999999999998</v>
      </c>
      <c r="G1367">
        <v>0.25800000000000001</v>
      </c>
      <c r="H1367">
        <v>2.4149956259377099E-4</v>
      </c>
      <c r="I1367" t="s">
        <v>332</v>
      </c>
      <c r="J1367" t="s">
        <v>1693</v>
      </c>
    </row>
    <row r="1368" spans="1:10" x14ac:dyDescent="0.2">
      <c r="A1368">
        <v>2.3516789532072395</v>
      </c>
      <c r="B1368">
        <v>1.0151236219324586</v>
      </c>
      <c r="C1368" s="1">
        <v>1.3574807032232499E-8</v>
      </c>
      <c r="D1368">
        <v>1.6397931631477101</v>
      </c>
      <c r="E1368">
        <f t="shared" si="21"/>
        <v>2.3657214645568283</v>
      </c>
      <c r="F1368">
        <v>0.91400000000000003</v>
      </c>
      <c r="G1368">
        <v>0.48399999999999999</v>
      </c>
      <c r="H1368">
        <v>2.4431937696612E-4</v>
      </c>
      <c r="I1368" t="s">
        <v>332</v>
      </c>
      <c r="J1368" t="s">
        <v>1699</v>
      </c>
    </row>
    <row r="1369" spans="1:10" x14ac:dyDescent="0.2">
      <c r="A1369">
        <v>2.4362552669006234</v>
      </c>
      <c r="B1369">
        <v>0.70882194999296677</v>
      </c>
      <c r="C1369" s="1">
        <v>1.35981010642175E-8</v>
      </c>
      <c r="D1369">
        <v>1.08460994998434</v>
      </c>
      <c r="E1369">
        <f t="shared" si="21"/>
        <v>1.5647613961412341</v>
      </c>
      <c r="F1369">
        <v>1</v>
      </c>
      <c r="G1369">
        <v>0.48399999999999999</v>
      </c>
      <c r="H1369">
        <v>2.4473862295378701E-4</v>
      </c>
      <c r="I1369" t="s">
        <v>332</v>
      </c>
      <c r="J1369" t="s">
        <v>1694</v>
      </c>
    </row>
    <row r="1370" spans="1:10" x14ac:dyDescent="0.2">
      <c r="A1370">
        <v>4.1784019862828137</v>
      </c>
      <c r="B1370">
        <v>0.53899636560883402</v>
      </c>
      <c r="C1370" s="1">
        <v>1.36588773811133E-8</v>
      </c>
      <c r="D1370">
        <v>1.1803761160875601</v>
      </c>
      <c r="E1370">
        <f t="shared" si="21"/>
        <v>1.7029227690632984</v>
      </c>
      <c r="F1370">
        <v>1</v>
      </c>
      <c r="G1370">
        <v>0.90300000000000002</v>
      </c>
      <c r="H1370">
        <v>2.4583247510527698E-4</v>
      </c>
      <c r="I1370" t="s">
        <v>332</v>
      </c>
      <c r="J1370" t="s">
        <v>1702</v>
      </c>
    </row>
    <row r="1371" spans="1:10" x14ac:dyDescent="0.2">
      <c r="A1371">
        <v>1.462944513756018</v>
      </c>
      <c r="B1371">
        <v>0.99953539502637956</v>
      </c>
      <c r="C1371" s="1">
        <v>1.37413629603591E-8</v>
      </c>
      <c r="D1371">
        <v>1.26075813270514</v>
      </c>
      <c r="E1371">
        <f t="shared" si="21"/>
        <v>1.8188895058141352</v>
      </c>
      <c r="F1371">
        <v>0.82899999999999996</v>
      </c>
      <c r="G1371">
        <v>0.129</v>
      </c>
      <c r="H1371">
        <v>2.4731705056054299E-4</v>
      </c>
      <c r="I1371" t="s">
        <v>332</v>
      </c>
      <c r="J1371" t="s">
        <v>1691</v>
      </c>
    </row>
    <row r="1372" spans="1:10" x14ac:dyDescent="0.2">
      <c r="A1372">
        <v>3.9270783889883929</v>
      </c>
      <c r="B1372">
        <v>0.81566266356987416</v>
      </c>
      <c r="C1372" s="1">
        <v>1.3864457090157999E-8</v>
      </c>
      <c r="D1372">
        <v>1.3639881912777301</v>
      </c>
      <c r="E1372">
        <f t="shared" si="21"/>
        <v>1.9678189993874882</v>
      </c>
      <c r="F1372">
        <v>1</v>
      </c>
      <c r="G1372">
        <v>0.96799999999999997</v>
      </c>
      <c r="H1372">
        <v>2.49532498708664E-4</v>
      </c>
      <c r="I1372" t="s">
        <v>332</v>
      </c>
      <c r="J1372" t="s">
        <v>1701</v>
      </c>
    </row>
    <row r="1373" spans="1:10" x14ac:dyDescent="0.2">
      <c r="A1373">
        <v>1.4653329256933449</v>
      </c>
      <c r="B1373">
        <v>1.0771782529732137</v>
      </c>
      <c r="C1373" s="1">
        <v>1.41202711535645E-8</v>
      </c>
      <c r="D1373">
        <v>1.8286226174386799</v>
      </c>
      <c r="E1373">
        <f t="shared" si="21"/>
        <v>2.6381447818361798</v>
      </c>
      <c r="F1373">
        <v>0.74299999999999999</v>
      </c>
      <c r="G1373">
        <v>9.7000000000000003E-2</v>
      </c>
      <c r="H1373">
        <v>2.5413664022185401E-4</v>
      </c>
      <c r="I1373" t="s">
        <v>332</v>
      </c>
      <c r="J1373" t="s">
        <v>1698</v>
      </c>
    </row>
    <row r="1374" spans="1:10" x14ac:dyDescent="0.2">
      <c r="A1374">
        <v>2.9395732215057091</v>
      </c>
      <c r="B1374">
        <v>0.89001080910522168</v>
      </c>
      <c r="C1374" s="1">
        <v>1.4151880799386799E-8</v>
      </c>
      <c r="D1374">
        <v>1.31327433104991</v>
      </c>
      <c r="E1374">
        <f t="shared" si="21"/>
        <v>1.8946543647324761</v>
      </c>
      <c r="F1374">
        <v>0.97099999999999997</v>
      </c>
      <c r="G1374">
        <v>0.61299999999999999</v>
      </c>
      <c r="H1374">
        <v>2.54705550627364E-4</v>
      </c>
      <c r="I1374" t="s">
        <v>332</v>
      </c>
      <c r="J1374" t="s">
        <v>1703</v>
      </c>
    </row>
    <row r="1375" spans="1:10" x14ac:dyDescent="0.2">
      <c r="A1375">
        <v>1.7569950294886367</v>
      </c>
      <c r="B1375">
        <v>0.97343881390827802</v>
      </c>
      <c r="C1375" s="1">
        <v>1.42764503406349E-8</v>
      </c>
      <c r="D1375">
        <v>1.58338723523416</v>
      </c>
      <c r="E1375">
        <f t="shared" si="21"/>
        <v>2.2843449120792094</v>
      </c>
      <c r="F1375">
        <v>0.91400000000000003</v>
      </c>
      <c r="G1375">
        <v>0.25800000000000001</v>
      </c>
      <c r="H1375">
        <v>2.5694755323074598E-4</v>
      </c>
      <c r="I1375" t="s">
        <v>332</v>
      </c>
      <c r="J1375" t="s">
        <v>1697</v>
      </c>
    </row>
    <row r="1376" spans="1:10" x14ac:dyDescent="0.2">
      <c r="A1376">
        <v>3.0477801879569895</v>
      </c>
      <c r="B1376">
        <v>0.97639307538394393</v>
      </c>
      <c r="C1376" s="1">
        <v>1.4357757840428099E-8</v>
      </c>
      <c r="D1376">
        <v>1.5303853819970701</v>
      </c>
      <c r="E1376">
        <f t="shared" si="21"/>
        <v>2.2078794012561351</v>
      </c>
      <c r="F1376">
        <v>0.97099999999999997</v>
      </c>
      <c r="G1376">
        <v>0.74199999999999999</v>
      </c>
      <c r="H1376">
        <v>2.58410925612025E-4</v>
      </c>
      <c r="I1376" t="s">
        <v>332</v>
      </c>
      <c r="J1376" t="s">
        <v>1709</v>
      </c>
    </row>
    <row r="1377" spans="1:10" x14ac:dyDescent="0.2">
      <c r="A1377">
        <v>1.8949058109256871</v>
      </c>
      <c r="B1377">
        <v>0.55650955856654238</v>
      </c>
      <c r="C1377" s="1">
        <v>1.44015938411126E-8</v>
      </c>
      <c r="D1377">
        <v>0.83267020285273396</v>
      </c>
      <c r="E1377">
        <f t="shared" si="21"/>
        <v>1.2012891723516466</v>
      </c>
      <c r="F1377">
        <v>1</v>
      </c>
      <c r="G1377">
        <v>0.48399999999999999</v>
      </c>
      <c r="H1377">
        <v>2.5919988595234398E-4</v>
      </c>
      <c r="I1377" t="s">
        <v>332</v>
      </c>
      <c r="J1377" t="s">
        <v>1700</v>
      </c>
    </row>
    <row r="1378" spans="1:10" x14ac:dyDescent="0.2">
      <c r="A1378">
        <v>5.0411758999777856</v>
      </c>
      <c r="B1378">
        <v>0.68486127400881669</v>
      </c>
      <c r="C1378" s="1">
        <v>1.45045702135454E-8</v>
      </c>
      <c r="D1378">
        <v>1.4217384655277501</v>
      </c>
      <c r="E1378">
        <f t="shared" si="21"/>
        <v>2.0511350336579697</v>
      </c>
      <c r="F1378">
        <v>1</v>
      </c>
      <c r="G1378">
        <v>0.96799999999999997</v>
      </c>
      <c r="H1378">
        <v>2.6105325470339002E-4</v>
      </c>
      <c r="I1378" t="s">
        <v>332</v>
      </c>
      <c r="J1378" t="s">
        <v>1710</v>
      </c>
    </row>
    <row r="1379" spans="1:10" x14ac:dyDescent="0.2">
      <c r="A1379">
        <v>2.3351537961832434</v>
      </c>
      <c r="B1379">
        <v>0.86440401573368042</v>
      </c>
      <c r="C1379" s="1">
        <v>1.452670369064E-8</v>
      </c>
      <c r="D1379">
        <v>1.50410946296088</v>
      </c>
      <c r="E1379">
        <f t="shared" si="21"/>
        <v>2.1699712631678238</v>
      </c>
      <c r="F1379">
        <v>0.97099999999999997</v>
      </c>
      <c r="G1379">
        <v>0.67700000000000005</v>
      </c>
      <c r="H1379">
        <v>2.6145161302413899E-4</v>
      </c>
      <c r="I1379" t="s">
        <v>332</v>
      </c>
      <c r="J1379" t="s">
        <v>1713</v>
      </c>
    </row>
    <row r="1380" spans="1:10" x14ac:dyDescent="0.2">
      <c r="A1380">
        <v>3.0628287037017139</v>
      </c>
      <c r="B1380">
        <v>1.2833579124902226</v>
      </c>
      <c r="C1380" s="1">
        <v>1.4527071704675301E-8</v>
      </c>
      <c r="D1380">
        <v>2.0866829912483298</v>
      </c>
      <c r="E1380">
        <f t="shared" si="21"/>
        <v>3.0104472033813137</v>
      </c>
      <c r="F1380">
        <v>0.94299999999999995</v>
      </c>
      <c r="G1380">
        <v>0.54800000000000004</v>
      </c>
      <c r="H1380">
        <v>2.6145823654074598E-4</v>
      </c>
      <c r="I1380" t="s">
        <v>332</v>
      </c>
      <c r="J1380" t="s">
        <v>1706</v>
      </c>
    </row>
    <row r="1381" spans="1:10" x14ac:dyDescent="0.2">
      <c r="A1381">
        <v>1.7085733864030115</v>
      </c>
      <c r="B1381">
        <v>1.0221797717105721</v>
      </c>
      <c r="C1381" s="1">
        <v>1.4721941801028701E-8</v>
      </c>
      <c r="D1381">
        <v>1.7418575762059301</v>
      </c>
      <c r="E1381">
        <f t="shared" si="21"/>
        <v>2.5129692871271652</v>
      </c>
      <c r="F1381">
        <v>0.82899999999999996</v>
      </c>
      <c r="G1381">
        <v>0.22600000000000001</v>
      </c>
      <c r="H1381">
        <v>2.6496550853491398E-4</v>
      </c>
      <c r="I1381" t="s">
        <v>332</v>
      </c>
      <c r="J1381" t="s">
        <v>1712</v>
      </c>
    </row>
    <row r="1382" spans="1:10" x14ac:dyDescent="0.2">
      <c r="A1382">
        <v>2.3470249956971614</v>
      </c>
      <c r="B1382">
        <v>1.3525330888847602</v>
      </c>
      <c r="C1382" s="1">
        <v>1.47603973554341E-8</v>
      </c>
      <c r="D1382">
        <v>2.2467238336069002</v>
      </c>
      <c r="E1382">
        <f t="shared" si="21"/>
        <v>3.2413373329917157</v>
      </c>
      <c r="F1382">
        <v>0.85699999999999998</v>
      </c>
      <c r="G1382">
        <v>0.32300000000000001</v>
      </c>
      <c r="H1382">
        <v>2.6565763160310199E-4</v>
      </c>
      <c r="I1382" t="s">
        <v>332</v>
      </c>
      <c r="J1382" t="s">
        <v>1708</v>
      </c>
    </row>
    <row r="1383" spans="1:10" x14ac:dyDescent="0.2">
      <c r="A1383">
        <v>5.3183673273880103</v>
      </c>
      <c r="B1383">
        <v>0.65393874587926526</v>
      </c>
      <c r="C1383" s="1">
        <v>1.50065102432524E-8</v>
      </c>
      <c r="D1383">
        <v>1.22856585994475</v>
      </c>
      <c r="E1383">
        <f t="shared" si="21"/>
        <v>1.7724458735477757</v>
      </c>
      <c r="F1383">
        <v>1</v>
      </c>
      <c r="G1383">
        <v>1</v>
      </c>
      <c r="H1383">
        <v>2.7008717135805699E-4</v>
      </c>
      <c r="I1383" t="s">
        <v>332</v>
      </c>
      <c r="J1383" t="s">
        <v>1715</v>
      </c>
    </row>
    <row r="1384" spans="1:10" x14ac:dyDescent="0.2">
      <c r="A1384">
        <v>5.4222331837187419</v>
      </c>
      <c r="B1384">
        <v>0.46157341069844338</v>
      </c>
      <c r="C1384" s="1">
        <v>1.5065642576850099E-8</v>
      </c>
      <c r="D1384">
        <v>1.13617205829318</v>
      </c>
      <c r="E1384">
        <f t="shared" si="21"/>
        <v>1.6391497940961772</v>
      </c>
      <c r="F1384">
        <v>1</v>
      </c>
      <c r="G1384">
        <v>1</v>
      </c>
      <c r="H1384">
        <v>2.7115143509814899E-4</v>
      </c>
      <c r="I1384" t="s">
        <v>332</v>
      </c>
      <c r="J1384" t="s">
        <v>1717</v>
      </c>
    </row>
    <row r="1385" spans="1:10" x14ac:dyDescent="0.2">
      <c r="A1385">
        <v>2.2743142129740823</v>
      </c>
      <c r="B1385">
        <v>1.1752347095640259</v>
      </c>
      <c r="C1385" s="1">
        <v>1.5111171134465799E-8</v>
      </c>
      <c r="D1385">
        <v>1.59035590455025</v>
      </c>
      <c r="E1385">
        <f t="shared" si="21"/>
        <v>2.2943985767431272</v>
      </c>
      <c r="F1385">
        <v>0.91400000000000003</v>
      </c>
      <c r="G1385">
        <v>0.25800000000000001</v>
      </c>
      <c r="H1385">
        <v>2.7197085807811601E-4</v>
      </c>
      <c r="I1385" t="s">
        <v>332</v>
      </c>
      <c r="J1385" t="s">
        <v>1704</v>
      </c>
    </row>
    <row r="1386" spans="1:10" x14ac:dyDescent="0.2">
      <c r="A1386">
        <v>3.5711946200843929</v>
      </c>
      <c r="B1386">
        <v>0.78289058373627185</v>
      </c>
      <c r="C1386" s="1">
        <v>1.52734934236669E-8</v>
      </c>
      <c r="D1386">
        <v>1.3636564408188301</v>
      </c>
      <c r="E1386">
        <f t="shared" si="21"/>
        <v>1.9673403846456203</v>
      </c>
      <c r="F1386">
        <v>1</v>
      </c>
      <c r="G1386">
        <v>0.71</v>
      </c>
      <c r="H1386">
        <v>2.7489233463915698E-4</v>
      </c>
      <c r="I1386" t="s">
        <v>332</v>
      </c>
      <c r="J1386" t="s">
        <v>1714</v>
      </c>
    </row>
    <row r="1387" spans="1:10" x14ac:dyDescent="0.2">
      <c r="A1387">
        <v>9.8023960935151973</v>
      </c>
      <c r="B1387">
        <v>0.6824161328387659</v>
      </c>
      <c r="C1387" s="1">
        <v>1.5358740591160601E-8</v>
      </c>
      <c r="D1387">
        <v>1.14613563472063</v>
      </c>
      <c r="E1387">
        <f t="shared" si="21"/>
        <v>1.6535241963975773</v>
      </c>
      <c r="F1387">
        <v>1</v>
      </c>
      <c r="G1387">
        <v>1</v>
      </c>
      <c r="H1387">
        <v>2.7642661315970798E-4</v>
      </c>
      <c r="I1387" t="s">
        <v>332</v>
      </c>
      <c r="J1387" t="s">
        <v>1721</v>
      </c>
    </row>
    <row r="1388" spans="1:10" x14ac:dyDescent="0.2">
      <c r="A1388">
        <v>4.2125704778594013</v>
      </c>
      <c r="B1388">
        <v>1.1662834648012959</v>
      </c>
      <c r="C1388" s="1">
        <v>1.5419304892944401E-8</v>
      </c>
      <c r="D1388">
        <v>1.53360031045392</v>
      </c>
      <c r="E1388">
        <f t="shared" si="21"/>
        <v>2.212517562597645</v>
      </c>
      <c r="F1388">
        <v>1</v>
      </c>
      <c r="G1388">
        <v>0.71</v>
      </c>
      <c r="H1388">
        <v>2.7751664946321401E-4</v>
      </c>
      <c r="I1388" t="s">
        <v>332</v>
      </c>
      <c r="J1388" t="s">
        <v>1711</v>
      </c>
    </row>
    <row r="1389" spans="1:10" x14ac:dyDescent="0.2">
      <c r="A1389">
        <v>3.8361542601535623</v>
      </c>
      <c r="B1389">
        <v>0.89193275948191308</v>
      </c>
      <c r="C1389" s="1">
        <v>1.5735407350585801E-8</v>
      </c>
      <c r="D1389">
        <v>1.32959853546906</v>
      </c>
      <c r="E1389">
        <f t="shared" si="21"/>
        <v>1.9182052134944414</v>
      </c>
      <c r="F1389">
        <v>1</v>
      </c>
      <c r="G1389">
        <v>0.80600000000000005</v>
      </c>
      <c r="H1389">
        <v>2.8320586149584398E-4</v>
      </c>
      <c r="I1389" t="s">
        <v>332</v>
      </c>
      <c r="J1389" t="s">
        <v>1716</v>
      </c>
    </row>
    <row r="1390" spans="1:10" x14ac:dyDescent="0.2">
      <c r="A1390">
        <v>2.1531711046928494</v>
      </c>
      <c r="B1390">
        <v>1.2091734813984059</v>
      </c>
      <c r="C1390" s="1">
        <v>1.6037941275130001E-8</v>
      </c>
      <c r="D1390">
        <v>2.0500320257184299</v>
      </c>
      <c r="E1390">
        <f t="shared" si="21"/>
        <v>2.957571037167535</v>
      </c>
      <c r="F1390">
        <v>0.85699999999999998</v>
      </c>
      <c r="G1390">
        <v>0.28999999999999998</v>
      </c>
      <c r="H1390">
        <v>2.8865086706978999E-4</v>
      </c>
      <c r="I1390" t="s">
        <v>332</v>
      </c>
      <c r="J1390" t="s">
        <v>1719</v>
      </c>
    </row>
    <row r="1391" spans="1:10" x14ac:dyDescent="0.2">
      <c r="A1391">
        <v>1.4249234445244505</v>
      </c>
      <c r="B1391">
        <v>0.7907893485949502</v>
      </c>
      <c r="C1391" s="1">
        <v>1.62810212337392E-8</v>
      </c>
      <c r="D1391">
        <v>1.31268793541152</v>
      </c>
      <c r="E1391">
        <f t="shared" si="21"/>
        <v>1.8938083746529717</v>
      </c>
      <c r="F1391">
        <v>0.88600000000000001</v>
      </c>
      <c r="G1391">
        <v>0.22600000000000001</v>
      </c>
      <c r="H1391">
        <v>2.9302582016483701E-4</v>
      </c>
      <c r="I1391" t="s">
        <v>332</v>
      </c>
      <c r="J1391" t="s">
        <v>1718</v>
      </c>
    </row>
    <row r="1392" spans="1:10" x14ac:dyDescent="0.2">
      <c r="A1392">
        <v>4.1044902343733565</v>
      </c>
      <c r="B1392">
        <v>0.64065971251829879</v>
      </c>
      <c r="C1392" s="1">
        <v>1.6512214792329E-8</v>
      </c>
      <c r="D1392">
        <v>1.1812490315186901</v>
      </c>
      <c r="E1392">
        <f t="shared" si="21"/>
        <v>1.7041821198269052</v>
      </c>
      <c r="F1392">
        <v>1</v>
      </c>
      <c r="G1392">
        <v>1</v>
      </c>
      <c r="H1392">
        <v>2.9718684183233698E-4</v>
      </c>
      <c r="I1392" t="s">
        <v>332</v>
      </c>
      <c r="J1392" t="s">
        <v>1722</v>
      </c>
    </row>
    <row r="1393" spans="1:10" x14ac:dyDescent="0.2">
      <c r="A1393">
        <v>2.0333621290621182</v>
      </c>
      <c r="B1393">
        <v>0.89817212573842709</v>
      </c>
      <c r="C1393" s="1">
        <v>1.7380753513652299E-8</v>
      </c>
      <c r="D1393">
        <v>1.38271653977201</v>
      </c>
      <c r="E1393">
        <f t="shared" si="21"/>
        <v>1.994838294884226</v>
      </c>
      <c r="F1393">
        <v>0.97099999999999997</v>
      </c>
      <c r="G1393">
        <v>0.35499999999999998</v>
      </c>
      <c r="H1393">
        <v>3.1281880173871402E-4</v>
      </c>
      <c r="I1393" t="s">
        <v>332</v>
      </c>
      <c r="J1393" t="s">
        <v>1720</v>
      </c>
    </row>
    <row r="1394" spans="1:10" x14ac:dyDescent="0.2">
      <c r="A1394">
        <v>4.5553188323248284</v>
      </c>
      <c r="B1394">
        <v>0.53593163508867125</v>
      </c>
      <c r="C1394" s="1">
        <v>1.7434624268600599E-8</v>
      </c>
      <c r="D1394">
        <v>1.19898695699867</v>
      </c>
      <c r="E1394">
        <f t="shared" si="21"/>
        <v>1.7297725369525301</v>
      </c>
      <c r="F1394">
        <v>1</v>
      </c>
      <c r="G1394">
        <v>0.871</v>
      </c>
      <c r="H1394">
        <v>3.1378836758627399E-4</v>
      </c>
      <c r="I1394" t="s">
        <v>332</v>
      </c>
      <c r="J1394" t="s">
        <v>1726</v>
      </c>
    </row>
    <row r="1395" spans="1:10" x14ac:dyDescent="0.2">
      <c r="A1395">
        <v>2.10948146398104</v>
      </c>
      <c r="B1395">
        <v>1.1378837442326095</v>
      </c>
      <c r="C1395" s="1">
        <v>1.74595232729151E-8</v>
      </c>
      <c r="D1395">
        <v>1.9257850899842199</v>
      </c>
      <c r="E1395">
        <f t="shared" si="21"/>
        <v>2.7783205991381403</v>
      </c>
      <c r="F1395">
        <v>0.85699999999999998</v>
      </c>
      <c r="G1395">
        <v>0.28999999999999998</v>
      </c>
      <c r="H1395">
        <v>3.1423649986592601E-4</v>
      </c>
      <c r="I1395" t="s">
        <v>332</v>
      </c>
      <c r="J1395" t="s">
        <v>1725</v>
      </c>
    </row>
    <row r="1396" spans="1:10" x14ac:dyDescent="0.2">
      <c r="A1396">
        <v>2.2768194222048335</v>
      </c>
      <c r="B1396">
        <v>0.93202796530211096</v>
      </c>
      <c r="C1396" s="1">
        <v>1.7720434130070901E-8</v>
      </c>
      <c r="D1396">
        <v>1.5248910285525501</v>
      </c>
      <c r="E1396">
        <f t="shared" si="21"/>
        <v>2.1999527247888349</v>
      </c>
      <c r="F1396">
        <v>0.94299999999999995</v>
      </c>
      <c r="G1396">
        <v>0.41899999999999998</v>
      </c>
      <c r="H1396">
        <v>3.1893237347301598E-4</v>
      </c>
      <c r="I1396" t="s">
        <v>332</v>
      </c>
      <c r="J1396" t="s">
        <v>1723</v>
      </c>
    </row>
    <row r="1397" spans="1:10" x14ac:dyDescent="0.2">
      <c r="A1397">
        <v>2.2768194222048335</v>
      </c>
      <c r="B1397">
        <v>0.93202796530211096</v>
      </c>
      <c r="C1397" s="1">
        <v>1.7720434130070901E-8</v>
      </c>
      <c r="D1397">
        <v>1.5248910285525501</v>
      </c>
      <c r="E1397">
        <f t="shared" si="21"/>
        <v>2.1999527247888349</v>
      </c>
      <c r="F1397">
        <v>0.94299999999999995</v>
      </c>
      <c r="G1397">
        <v>0.41899999999999998</v>
      </c>
      <c r="H1397">
        <v>3.1893237347301598E-4</v>
      </c>
      <c r="I1397" t="s">
        <v>332</v>
      </c>
      <c r="J1397" t="s">
        <v>1724</v>
      </c>
    </row>
    <row r="1398" spans="1:10" x14ac:dyDescent="0.2">
      <c r="A1398">
        <v>3.7219979032661366</v>
      </c>
      <c r="B1398">
        <v>1.2644039586190279</v>
      </c>
      <c r="C1398" s="1">
        <v>1.79937849341389E-8</v>
      </c>
      <c r="D1398">
        <v>1.63595101029792</v>
      </c>
      <c r="E1398">
        <f t="shared" si="21"/>
        <v>2.360178409694099</v>
      </c>
      <c r="F1398">
        <v>0.94299999999999995</v>
      </c>
      <c r="G1398">
        <v>0.67700000000000005</v>
      </c>
      <c r="H1398">
        <v>3.23852141244632E-4</v>
      </c>
      <c r="I1398" t="s">
        <v>332</v>
      </c>
      <c r="J1398" t="s">
        <v>1728</v>
      </c>
    </row>
    <row r="1399" spans="1:10" x14ac:dyDescent="0.2">
      <c r="A1399">
        <v>2.170697462875161</v>
      </c>
      <c r="B1399">
        <v>0.65631918408754086</v>
      </c>
      <c r="C1399" s="1">
        <v>1.8009544622107601E-8</v>
      </c>
      <c r="D1399">
        <v>1.12183266047495</v>
      </c>
      <c r="E1399">
        <f t="shared" si="21"/>
        <v>1.6184624159744827</v>
      </c>
      <c r="F1399">
        <v>0.97099999999999997</v>
      </c>
      <c r="G1399">
        <v>0.74199999999999999</v>
      </c>
      <c r="H1399">
        <v>3.2413578410869299E-4</v>
      </c>
      <c r="I1399" t="s">
        <v>332</v>
      </c>
      <c r="J1399" t="s">
        <v>1745</v>
      </c>
    </row>
    <row r="1400" spans="1:10" x14ac:dyDescent="0.2">
      <c r="A1400">
        <v>5.2115526386123721</v>
      </c>
      <c r="B1400">
        <v>0.27305655165753628</v>
      </c>
      <c r="C1400" s="1">
        <v>1.8086899111332501E-8</v>
      </c>
      <c r="D1400">
        <v>0.72593700338293599</v>
      </c>
      <c r="E1400">
        <f t="shared" si="21"/>
        <v>1.0473057147783564</v>
      </c>
      <c r="F1400">
        <v>1</v>
      </c>
      <c r="G1400">
        <v>1</v>
      </c>
      <c r="H1400">
        <v>3.2552801020576202E-4</v>
      </c>
      <c r="I1400" t="s">
        <v>332</v>
      </c>
      <c r="J1400" t="s">
        <v>1763</v>
      </c>
    </row>
    <row r="1401" spans="1:10" x14ac:dyDescent="0.2">
      <c r="A1401">
        <v>2.4183979366732737</v>
      </c>
      <c r="B1401">
        <v>1.1209881334614804</v>
      </c>
      <c r="C1401" s="1">
        <v>1.80931943047574E-8</v>
      </c>
      <c r="D1401">
        <v>1.63616544058155</v>
      </c>
      <c r="E1401">
        <f t="shared" si="21"/>
        <v>2.3604877672009081</v>
      </c>
      <c r="F1401">
        <v>0.88600000000000001</v>
      </c>
      <c r="G1401">
        <v>0.54800000000000004</v>
      </c>
      <c r="H1401">
        <v>3.25641311097024E-4</v>
      </c>
      <c r="I1401" t="s">
        <v>332</v>
      </c>
      <c r="J1401" t="s">
        <v>1731</v>
      </c>
    </row>
    <row r="1402" spans="1:10" x14ac:dyDescent="0.2">
      <c r="A1402">
        <v>2.3443899571849736</v>
      </c>
      <c r="B1402">
        <v>1.1439288822040168</v>
      </c>
      <c r="C1402" s="1">
        <v>1.81087951485552E-8</v>
      </c>
      <c r="D1402">
        <v>1.7513251025443299</v>
      </c>
      <c r="E1402">
        <f t="shared" si="21"/>
        <v>2.5266280404250603</v>
      </c>
      <c r="F1402">
        <v>0.88600000000000001</v>
      </c>
      <c r="G1402">
        <v>0.32300000000000001</v>
      </c>
      <c r="H1402">
        <v>3.2592209508369599E-4</v>
      </c>
      <c r="I1402" t="s">
        <v>332</v>
      </c>
      <c r="J1402" t="s">
        <v>1727</v>
      </c>
    </row>
    <row r="1403" spans="1:10" x14ac:dyDescent="0.2">
      <c r="A1403">
        <v>1.1409208181952397</v>
      </c>
      <c r="B1403">
        <v>0.72343793771574272</v>
      </c>
      <c r="C1403" s="1">
        <v>1.86021156544672E-8</v>
      </c>
      <c r="D1403">
        <v>1.23826525703346</v>
      </c>
      <c r="E1403">
        <f t="shared" si="21"/>
        <v>1.7864391456272704</v>
      </c>
      <c r="F1403">
        <v>0.85699999999999998</v>
      </c>
      <c r="G1403">
        <v>0.19400000000000001</v>
      </c>
      <c r="H1403">
        <v>3.3480087754910002E-4</v>
      </c>
      <c r="I1403" t="s">
        <v>332</v>
      </c>
      <c r="J1403" t="s">
        <v>1729</v>
      </c>
    </row>
    <row r="1404" spans="1:10" x14ac:dyDescent="0.2">
      <c r="A1404">
        <v>4.5062124778855246</v>
      </c>
      <c r="B1404">
        <v>0.68886518714318068</v>
      </c>
      <c r="C1404" s="1">
        <v>1.86697909713435E-8</v>
      </c>
      <c r="D1404">
        <v>1.28246383352062</v>
      </c>
      <c r="E1404">
        <f t="shared" si="21"/>
        <v>1.8502042127396476</v>
      </c>
      <c r="F1404">
        <v>1</v>
      </c>
      <c r="G1404">
        <v>1</v>
      </c>
      <c r="H1404">
        <v>3.36018897902241E-4</v>
      </c>
      <c r="I1404" t="s">
        <v>332</v>
      </c>
      <c r="J1404" t="s">
        <v>1735</v>
      </c>
    </row>
    <row r="1405" spans="1:10" x14ac:dyDescent="0.2">
      <c r="A1405">
        <v>6.1557815512475216</v>
      </c>
      <c r="B1405">
        <v>0.50304717219561768</v>
      </c>
      <c r="C1405" s="1">
        <v>1.8743779824787901E-8</v>
      </c>
      <c r="D1405">
        <v>1.07535441619822</v>
      </c>
      <c r="E1405">
        <f t="shared" si="21"/>
        <v>1.5514084834472184</v>
      </c>
      <c r="F1405">
        <v>1</v>
      </c>
      <c r="G1405">
        <v>1</v>
      </c>
      <c r="H1405">
        <v>3.3735054928653302E-4</v>
      </c>
      <c r="I1405" t="s">
        <v>332</v>
      </c>
      <c r="J1405" t="s">
        <v>1744</v>
      </c>
    </row>
    <row r="1406" spans="1:10" x14ac:dyDescent="0.2">
      <c r="A1406">
        <v>1.9869341187624063</v>
      </c>
      <c r="B1406">
        <v>1.0379920075595375</v>
      </c>
      <c r="C1406" s="1">
        <v>1.8756507784024799E-8</v>
      </c>
      <c r="D1406">
        <v>1.68665913309557</v>
      </c>
      <c r="E1406">
        <f t="shared" si="21"/>
        <v>2.4333347669870569</v>
      </c>
      <c r="F1406">
        <v>0.85699999999999998</v>
      </c>
      <c r="G1406">
        <v>0.35499999999999998</v>
      </c>
      <c r="H1406">
        <v>3.3757962709687699E-4</v>
      </c>
      <c r="I1406" t="s">
        <v>332</v>
      </c>
      <c r="J1406" t="s">
        <v>1739</v>
      </c>
    </row>
    <row r="1407" spans="1:10" x14ac:dyDescent="0.2">
      <c r="A1407">
        <v>2.8798951669844484</v>
      </c>
      <c r="B1407">
        <v>0.66176946773631262</v>
      </c>
      <c r="C1407" s="1">
        <v>1.8896721316690701E-8</v>
      </c>
      <c r="D1407">
        <v>1.10454166927787</v>
      </c>
      <c r="E1407">
        <f t="shared" si="21"/>
        <v>1.5935167887224007</v>
      </c>
      <c r="F1407">
        <v>1</v>
      </c>
      <c r="G1407">
        <v>0.74199999999999999</v>
      </c>
      <c r="H1407">
        <v>3.4010319025779901E-4</v>
      </c>
      <c r="I1407" t="s">
        <v>332</v>
      </c>
      <c r="J1407" t="s">
        <v>1733</v>
      </c>
    </row>
    <row r="1408" spans="1:10" x14ac:dyDescent="0.2">
      <c r="A1408">
        <v>1.8049585897867926</v>
      </c>
      <c r="B1408">
        <v>0.78193769207346209</v>
      </c>
      <c r="C1408" s="1">
        <v>1.8987969425439501E-8</v>
      </c>
      <c r="D1408">
        <v>1.3218748805157601</v>
      </c>
      <c r="E1408">
        <f t="shared" si="21"/>
        <v>1.9070623347957782</v>
      </c>
      <c r="F1408">
        <v>0.94299999999999995</v>
      </c>
      <c r="G1408">
        <v>0.38700000000000001</v>
      </c>
      <c r="H1408">
        <v>3.4174547371905998E-4</v>
      </c>
      <c r="I1408" t="s">
        <v>332</v>
      </c>
      <c r="J1408" t="s">
        <v>1732</v>
      </c>
    </row>
    <row r="1409" spans="1:10" x14ac:dyDescent="0.2">
      <c r="A1409">
        <v>3.446232415724257</v>
      </c>
      <c r="B1409">
        <v>0.71831526018434033</v>
      </c>
      <c r="C1409" s="1">
        <v>1.9146857983971698E-8</v>
      </c>
      <c r="D1409">
        <v>1.26263729185527</v>
      </c>
      <c r="E1409">
        <f t="shared" si="21"/>
        <v>1.8216005594010687</v>
      </c>
      <c r="F1409">
        <v>1</v>
      </c>
      <c r="G1409">
        <v>0.74199999999999999</v>
      </c>
      <c r="H1409">
        <v>3.4460514999552202E-4</v>
      </c>
      <c r="I1409" t="s">
        <v>332</v>
      </c>
      <c r="J1409" t="s">
        <v>1736</v>
      </c>
    </row>
    <row r="1410" spans="1:10" x14ac:dyDescent="0.2">
      <c r="A1410">
        <v>1.4669757593440804</v>
      </c>
      <c r="B1410">
        <v>0.89492266384430053</v>
      </c>
      <c r="C1410" s="1">
        <v>1.94941144404345E-8</v>
      </c>
      <c r="D1410">
        <v>1.5290850791572099</v>
      </c>
      <c r="E1410">
        <f t="shared" si="21"/>
        <v>2.2060034607974148</v>
      </c>
      <c r="F1410">
        <v>0.85699999999999998</v>
      </c>
      <c r="G1410">
        <v>0.19400000000000001</v>
      </c>
      <c r="H1410">
        <v>3.5085507169894102E-4</v>
      </c>
      <c r="I1410" t="s">
        <v>332</v>
      </c>
      <c r="J1410" t="s">
        <v>1730</v>
      </c>
    </row>
    <row r="1411" spans="1:10" x14ac:dyDescent="0.2">
      <c r="A1411">
        <v>2.4839953079488759</v>
      </c>
      <c r="B1411">
        <v>0.79742419697284361</v>
      </c>
      <c r="C1411" s="1">
        <v>1.9510141083148899E-8</v>
      </c>
      <c r="D1411">
        <v>1.4331473933989001</v>
      </c>
      <c r="E1411">
        <f t="shared" ref="E1411:E1474" si="22">D1411/LN(2)</f>
        <v>2.0675946373195377</v>
      </c>
      <c r="F1411">
        <v>1</v>
      </c>
      <c r="G1411">
        <v>0.67700000000000005</v>
      </c>
      <c r="H1411">
        <v>3.5114351921451502E-4</v>
      </c>
      <c r="I1411" t="s">
        <v>332</v>
      </c>
      <c r="J1411" t="s">
        <v>1741</v>
      </c>
    </row>
    <row r="1412" spans="1:10" x14ac:dyDescent="0.2">
      <c r="A1412">
        <v>4.8299448636333908</v>
      </c>
      <c r="B1412">
        <v>0.53031326884097019</v>
      </c>
      <c r="C1412" s="1">
        <v>1.95151604766555E-8</v>
      </c>
      <c r="D1412">
        <v>1.1521298450719899</v>
      </c>
      <c r="E1412">
        <f t="shared" si="22"/>
        <v>1.6621720139455296</v>
      </c>
      <c r="F1412">
        <v>1</v>
      </c>
      <c r="G1412">
        <v>1</v>
      </c>
      <c r="H1412">
        <v>3.5123385825884599E-4</v>
      </c>
      <c r="I1412" t="s">
        <v>332</v>
      </c>
      <c r="J1412" t="s">
        <v>1743</v>
      </c>
    </row>
    <row r="1413" spans="1:10" x14ac:dyDescent="0.2">
      <c r="A1413">
        <v>1.3356798289286436</v>
      </c>
      <c r="B1413">
        <v>0.77855378160082911</v>
      </c>
      <c r="C1413" s="1">
        <v>1.9617906610077499E-8</v>
      </c>
      <c r="D1413">
        <v>1.35388099013212</v>
      </c>
      <c r="E1413">
        <f t="shared" si="22"/>
        <v>1.9532373904174491</v>
      </c>
      <c r="F1413">
        <v>0.91400000000000003</v>
      </c>
      <c r="G1413">
        <v>0.28999999999999998</v>
      </c>
      <c r="H1413">
        <v>3.53083083168175E-4</v>
      </c>
      <c r="I1413" t="s">
        <v>332</v>
      </c>
      <c r="J1413" t="s">
        <v>1734</v>
      </c>
    </row>
    <row r="1414" spans="1:10" x14ac:dyDescent="0.2">
      <c r="A1414">
        <v>4.500193162596223</v>
      </c>
      <c r="B1414">
        <v>0.48796617010739496</v>
      </c>
      <c r="C1414" s="1">
        <v>1.9846010176394401E-8</v>
      </c>
      <c r="D1414">
        <v>1.1284824013877699</v>
      </c>
      <c r="E1414">
        <f t="shared" si="22"/>
        <v>1.6280559642126045</v>
      </c>
      <c r="F1414">
        <v>1</v>
      </c>
      <c r="G1414">
        <v>0.871</v>
      </c>
      <c r="H1414">
        <v>3.5718849115474598E-4</v>
      </c>
      <c r="I1414" t="s">
        <v>332</v>
      </c>
      <c r="J1414" t="s">
        <v>1740</v>
      </c>
    </row>
    <row r="1415" spans="1:10" x14ac:dyDescent="0.2">
      <c r="A1415">
        <v>2.4339683122137967</v>
      </c>
      <c r="B1415">
        <v>1.1933959555126006</v>
      </c>
      <c r="C1415" s="1">
        <v>2.0021306271085301E-8</v>
      </c>
      <c r="D1415">
        <v>1.9124106478423799</v>
      </c>
      <c r="E1415">
        <f t="shared" si="22"/>
        <v>2.7590253577854513</v>
      </c>
      <c r="F1415">
        <v>0.88600000000000001</v>
      </c>
      <c r="G1415">
        <v>0.38700000000000001</v>
      </c>
      <c r="H1415">
        <v>3.6034347026699402E-4</v>
      </c>
      <c r="I1415" t="s">
        <v>332</v>
      </c>
      <c r="J1415" t="s">
        <v>1742</v>
      </c>
    </row>
    <row r="1416" spans="1:10" x14ac:dyDescent="0.2">
      <c r="A1416">
        <v>4.1959053663222461</v>
      </c>
      <c r="B1416">
        <v>0.4448416361623202</v>
      </c>
      <c r="C1416" s="1">
        <v>2.0032391931637602E-8</v>
      </c>
      <c r="D1416">
        <v>1.0672690381023999</v>
      </c>
      <c r="E1416">
        <f t="shared" si="22"/>
        <v>1.5397437485646666</v>
      </c>
      <c r="F1416">
        <v>1</v>
      </c>
      <c r="G1416">
        <v>0.80600000000000005</v>
      </c>
      <c r="H1416">
        <v>3.6054298998561301E-4</v>
      </c>
      <c r="I1416" t="s">
        <v>332</v>
      </c>
      <c r="J1416" t="s">
        <v>1746</v>
      </c>
    </row>
    <row r="1417" spans="1:10" x14ac:dyDescent="0.2">
      <c r="A1417">
        <v>4.1216844447694942</v>
      </c>
      <c r="B1417">
        <v>0.68910053174560792</v>
      </c>
      <c r="C1417" s="1">
        <v>2.01097474600803E-8</v>
      </c>
      <c r="D1417">
        <v>1.2708495142709999</v>
      </c>
      <c r="E1417">
        <f t="shared" si="22"/>
        <v>1.8334482919549195</v>
      </c>
      <c r="F1417">
        <v>1</v>
      </c>
      <c r="G1417">
        <v>0.93500000000000005</v>
      </c>
      <c r="H1417">
        <v>3.6193523478652499E-4</v>
      </c>
      <c r="I1417" t="s">
        <v>332</v>
      </c>
      <c r="J1417" t="s">
        <v>1748</v>
      </c>
    </row>
    <row r="1418" spans="1:10" x14ac:dyDescent="0.2">
      <c r="A1418">
        <v>3.1902805922911046</v>
      </c>
      <c r="B1418">
        <v>0.57462082529359537</v>
      </c>
      <c r="C1418" s="1">
        <v>2.07394934240851E-8</v>
      </c>
      <c r="D1418">
        <v>1.0724595758576501</v>
      </c>
      <c r="E1418">
        <f t="shared" si="22"/>
        <v>1.5472321116437129</v>
      </c>
      <c r="F1418">
        <v>1</v>
      </c>
      <c r="G1418">
        <v>0.90300000000000002</v>
      </c>
      <c r="H1418">
        <v>3.73269402646683E-4</v>
      </c>
      <c r="I1418" t="s">
        <v>332</v>
      </c>
      <c r="J1418" t="s">
        <v>1755</v>
      </c>
    </row>
    <row r="1419" spans="1:10" x14ac:dyDescent="0.2">
      <c r="A1419">
        <v>3.4226941898385994</v>
      </c>
      <c r="B1419">
        <v>0.85821414574171184</v>
      </c>
      <c r="C1419" s="1">
        <v>2.07476673640869E-8</v>
      </c>
      <c r="D1419">
        <v>1.49088999680645</v>
      </c>
      <c r="E1419">
        <f t="shared" si="22"/>
        <v>2.150899604903628</v>
      </c>
      <c r="F1419">
        <v>1</v>
      </c>
      <c r="G1419">
        <v>0.71</v>
      </c>
      <c r="H1419">
        <v>3.7341651721883602E-4</v>
      </c>
      <c r="I1419" t="s">
        <v>332</v>
      </c>
      <c r="J1419" t="s">
        <v>1749</v>
      </c>
    </row>
    <row r="1420" spans="1:10" x14ac:dyDescent="0.2">
      <c r="A1420">
        <v>0.79556567918382781</v>
      </c>
      <c r="B1420">
        <v>0.69425813571312134</v>
      </c>
      <c r="C1420" s="1">
        <v>2.07533633644977E-8</v>
      </c>
      <c r="D1420">
        <v>1.0180734261841</v>
      </c>
      <c r="E1420">
        <f t="shared" si="22"/>
        <v>1.4687694832166374</v>
      </c>
      <c r="F1420">
        <v>0.68600000000000005</v>
      </c>
      <c r="G1420">
        <v>3.2000000000000001E-2</v>
      </c>
      <c r="H1420">
        <v>3.7351903383423099E-4</v>
      </c>
      <c r="I1420" t="s">
        <v>332</v>
      </c>
      <c r="J1420" t="s">
        <v>1737</v>
      </c>
    </row>
    <row r="1421" spans="1:10" x14ac:dyDescent="0.2">
      <c r="A1421">
        <v>0.79556567918382781</v>
      </c>
      <c r="B1421">
        <v>0.69425813571312134</v>
      </c>
      <c r="C1421" s="1">
        <v>2.07533633644977E-8</v>
      </c>
      <c r="D1421">
        <v>1.0180734261841</v>
      </c>
      <c r="E1421">
        <f t="shared" si="22"/>
        <v>1.4687694832166374</v>
      </c>
      <c r="F1421">
        <v>0.68600000000000005</v>
      </c>
      <c r="G1421">
        <v>3.2000000000000001E-2</v>
      </c>
      <c r="H1421">
        <v>3.7351903383423099E-4</v>
      </c>
      <c r="I1421" t="s">
        <v>332</v>
      </c>
      <c r="J1421" t="s">
        <v>1738</v>
      </c>
    </row>
    <row r="1422" spans="1:10" x14ac:dyDescent="0.2">
      <c r="A1422">
        <v>2.5908887850158493</v>
      </c>
      <c r="B1422">
        <v>1.2006242653437189</v>
      </c>
      <c r="C1422" s="1">
        <v>2.1075224489247902E-8</v>
      </c>
      <c r="D1422">
        <v>1.7472040234475299</v>
      </c>
      <c r="E1422">
        <f t="shared" si="22"/>
        <v>2.5206825800489958</v>
      </c>
      <c r="F1422">
        <v>0.91400000000000003</v>
      </c>
      <c r="G1422">
        <v>0.45200000000000001</v>
      </c>
      <c r="H1422">
        <v>3.7931189035748399E-4</v>
      </c>
      <c r="I1422" t="s">
        <v>332</v>
      </c>
      <c r="J1422" t="s">
        <v>1750</v>
      </c>
    </row>
    <row r="1423" spans="1:10" x14ac:dyDescent="0.2">
      <c r="A1423">
        <v>4.6602605770712797</v>
      </c>
      <c r="B1423">
        <v>0.52130547643943137</v>
      </c>
      <c r="C1423" s="1">
        <v>2.11260290429145E-8</v>
      </c>
      <c r="D1423">
        <v>1.1166539849965</v>
      </c>
      <c r="E1423">
        <f t="shared" si="22"/>
        <v>1.6109911665433496</v>
      </c>
      <c r="F1423">
        <v>1</v>
      </c>
      <c r="G1423">
        <v>1</v>
      </c>
      <c r="H1423">
        <v>3.8022627071437502E-4</v>
      </c>
      <c r="I1423" t="s">
        <v>332</v>
      </c>
      <c r="J1423" t="s">
        <v>1754</v>
      </c>
    </row>
    <row r="1424" spans="1:10" x14ac:dyDescent="0.2">
      <c r="A1424">
        <v>2.8036411990437982</v>
      </c>
      <c r="B1424">
        <v>0.76805577588455398</v>
      </c>
      <c r="C1424" s="1">
        <v>2.1393841612312099E-8</v>
      </c>
      <c r="D1424">
        <v>1.1240663000008899</v>
      </c>
      <c r="E1424">
        <f t="shared" si="22"/>
        <v>1.6216848766416898</v>
      </c>
      <c r="F1424">
        <v>1</v>
      </c>
      <c r="G1424">
        <v>0.51600000000000001</v>
      </c>
      <c r="H1424">
        <v>3.8504636133839302E-4</v>
      </c>
      <c r="I1424" t="s">
        <v>332</v>
      </c>
      <c r="J1424" t="s">
        <v>1747</v>
      </c>
    </row>
    <row r="1425" spans="1:10" x14ac:dyDescent="0.2">
      <c r="A1425">
        <v>6.7608719951431766</v>
      </c>
      <c r="B1425">
        <v>0.64308841144681494</v>
      </c>
      <c r="C1425" s="1">
        <v>2.1467793587454401E-8</v>
      </c>
      <c r="D1425">
        <v>1.13661579679653</v>
      </c>
      <c r="E1425">
        <f t="shared" si="22"/>
        <v>1.6397899734344117</v>
      </c>
      <c r="F1425">
        <v>1</v>
      </c>
      <c r="G1425">
        <v>1</v>
      </c>
      <c r="H1425">
        <v>3.8637734898700399E-4</v>
      </c>
      <c r="I1425" t="s">
        <v>332</v>
      </c>
      <c r="J1425" t="s">
        <v>1768</v>
      </c>
    </row>
    <row r="1426" spans="1:10" x14ac:dyDescent="0.2">
      <c r="A1426">
        <v>2.2492222604370458</v>
      </c>
      <c r="B1426">
        <v>0.99812138148923468</v>
      </c>
      <c r="C1426" s="1">
        <v>2.1810675439419701E-8</v>
      </c>
      <c r="D1426">
        <v>1.74360201624708</v>
      </c>
      <c r="E1426">
        <f t="shared" si="22"/>
        <v>2.5154859821236601</v>
      </c>
      <c r="F1426">
        <v>0.94299999999999995</v>
      </c>
      <c r="G1426">
        <v>0.45200000000000001</v>
      </c>
      <c r="H1426">
        <v>3.9254853655867601E-4</v>
      </c>
      <c r="I1426" t="s">
        <v>332</v>
      </c>
      <c r="J1426" t="s">
        <v>1753</v>
      </c>
    </row>
    <row r="1427" spans="1:10" x14ac:dyDescent="0.2">
      <c r="A1427">
        <v>2.2536259627569826</v>
      </c>
      <c r="B1427">
        <v>1.3291598797361046</v>
      </c>
      <c r="C1427" s="1">
        <v>2.22826398255909E-8</v>
      </c>
      <c r="D1427">
        <v>2.7614063015066801</v>
      </c>
      <c r="E1427">
        <f t="shared" si="22"/>
        <v>3.983867177063221</v>
      </c>
      <c r="F1427">
        <v>0.97099999999999997</v>
      </c>
      <c r="G1427">
        <v>0.38700000000000001</v>
      </c>
      <c r="H1427">
        <v>4.0104295158098502E-4</v>
      </c>
      <c r="I1427" t="s">
        <v>332</v>
      </c>
      <c r="J1427" t="s">
        <v>1751</v>
      </c>
    </row>
    <row r="1428" spans="1:10" x14ac:dyDescent="0.2">
      <c r="A1428">
        <v>3.5183164866214294</v>
      </c>
      <c r="B1428">
        <v>1.1950800250496878</v>
      </c>
      <c r="C1428" s="1">
        <v>2.2434812549961901E-8</v>
      </c>
      <c r="D1428">
        <v>1.62453138729223</v>
      </c>
      <c r="E1428">
        <f t="shared" si="22"/>
        <v>2.3437033762149682</v>
      </c>
      <c r="F1428">
        <v>0.94299999999999995</v>
      </c>
      <c r="G1428">
        <v>0.80600000000000005</v>
      </c>
      <c r="H1428">
        <v>4.0378175627421402E-4</v>
      </c>
      <c r="I1428" t="s">
        <v>332</v>
      </c>
      <c r="J1428" t="s">
        <v>1761</v>
      </c>
    </row>
    <row r="1429" spans="1:10" x14ac:dyDescent="0.2">
      <c r="A1429">
        <v>1.6172727577127994</v>
      </c>
      <c r="B1429">
        <v>0.94968860584801618</v>
      </c>
      <c r="C1429" s="1">
        <v>2.24566644014344E-8</v>
      </c>
      <c r="D1429">
        <v>1.43301727824681</v>
      </c>
      <c r="E1429">
        <f t="shared" si="22"/>
        <v>2.0674069208348729</v>
      </c>
      <c r="F1429">
        <v>0.91400000000000003</v>
      </c>
      <c r="G1429">
        <v>0.25800000000000001</v>
      </c>
      <c r="H1429">
        <v>4.04175045897016E-4</v>
      </c>
      <c r="I1429" t="s">
        <v>332</v>
      </c>
      <c r="J1429" t="s">
        <v>1752</v>
      </c>
    </row>
    <row r="1430" spans="1:10" x14ac:dyDescent="0.2">
      <c r="A1430">
        <v>5.2830981709468485</v>
      </c>
      <c r="B1430">
        <v>0.67948105012914073</v>
      </c>
      <c r="C1430" s="1">
        <v>2.2510493968007301E-8</v>
      </c>
      <c r="D1430">
        <v>1.3421549894333999</v>
      </c>
      <c r="E1430">
        <f t="shared" si="22"/>
        <v>1.9363203473599453</v>
      </c>
      <c r="F1430">
        <v>1</v>
      </c>
      <c r="G1430">
        <v>0.96799999999999997</v>
      </c>
      <c r="H1430">
        <v>4.05143870436196E-4</v>
      </c>
      <c r="I1430" t="s">
        <v>332</v>
      </c>
      <c r="J1430" t="s">
        <v>1760</v>
      </c>
    </row>
    <row r="1431" spans="1:10" x14ac:dyDescent="0.2">
      <c r="A1431">
        <v>4.218386842713107</v>
      </c>
      <c r="B1431">
        <v>0.65718880704942884</v>
      </c>
      <c r="C1431" s="1">
        <v>2.2746760106189101E-8</v>
      </c>
      <c r="D1431">
        <v>1.2379852417241299</v>
      </c>
      <c r="E1431">
        <f t="shared" si="22"/>
        <v>1.7860351689291269</v>
      </c>
      <c r="F1431">
        <v>1</v>
      </c>
      <c r="G1431">
        <v>0.90300000000000002</v>
      </c>
      <c r="H1431">
        <v>4.0939618839119102E-4</v>
      </c>
      <c r="I1431" t="s">
        <v>332</v>
      </c>
      <c r="J1431" t="s">
        <v>1762</v>
      </c>
    </row>
    <row r="1432" spans="1:10" x14ac:dyDescent="0.2">
      <c r="A1432">
        <v>3.9502841274180818</v>
      </c>
      <c r="B1432">
        <v>0.94456045590496762</v>
      </c>
      <c r="C1432" s="1">
        <v>2.29745286873991E-8</v>
      </c>
      <c r="D1432">
        <v>1.2717362514383801</v>
      </c>
      <c r="E1432">
        <f t="shared" si="22"/>
        <v>1.834727583268871</v>
      </c>
      <c r="F1432">
        <v>0.97099999999999997</v>
      </c>
      <c r="G1432">
        <v>0.871</v>
      </c>
      <c r="H1432">
        <v>4.1349556731580799E-4</v>
      </c>
      <c r="I1432" t="s">
        <v>332</v>
      </c>
      <c r="J1432" t="s">
        <v>1767</v>
      </c>
    </row>
    <row r="1433" spans="1:10" x14ac:dyDescent="0.2">
      <c r="A1433">
        <v>1.4450929591302524</v>
      </c>
      <c r="B1433">
        <v>1.0101495204807474</v>
      </c>
      <c r="C1433" s="1">
        <v>2.32818048780876E-8</v>
      </c>
      <c r="D1433">
        <v>1.7216919066113401</v>
      </c>
      <c r="E1433">
        <f t="shared" si="22"/>
        <v>2.4838763756068447</v>
      </c>
      <c r="F1433">
        <v>0.82899999999999996</v>
      </c>
      <c r="G1433">
        <v>0.19400000000000001</v>
      </c>
      <c r="H1433">
        <v>4.1902592419581998E-4</v>
      </c>
      <c r="I1433" t="s">
        <v>332</v>
      </c>
      <c r="J1433" t="s">
        <v>1758</v>
      </c>
    </row>
    <row r="1434" spans="1:10" x14ac:dyDescent="0.2">
      <c r="A1434">
        <v>1.6525169944747577</v>
      </c>
      <c r="B1434">
        <v>1.1335842184018941</v>
      </c>
      <c r="C1434" s="1">
        <v>2.3329449918693699E-8</v>
      </c>
      <c r="D1434">
        <v>1.9580806846755701</v>
      </c>
      <c r="E1434">
        <f t="shared" si="22"/>
        <v>2.8249132934419112</v>
      </c>
      <c r="F1434">
        <v>0.82899999999999996</v>
      </c>
      <c r="G1434">
        <v>0.19400000000000001</v>
      </c>
      <c r="H1434">
        <v>4.1988343963664899E-4</v>
      </c>
      <c r="I1434" t="s">
        <v>332</v>
      </c>
      <c r="J1434" t="s">
        <v>1757</v>
      </c>
    </row>
    <row r="1435" spans="1:10" x14ac:dyDescent="0.2">
      <c r="A1435">
        <v>1.7070839163048759</v>
      </c>
      <c r="B1435">
        <v>1.0896491170959459</v>
      </c>
      <c r="C1435" s="1">
        <v>2.3728502771209301E-8</v>
      </c>
      <c r="D1435">
        <v>1.8085489507046</v>
      </c>
      <c r="E1435">
        <f t="shared" si="22"/>
        <v>2.6091846023864647</v>
      </c>
      <c r="F1435">
        <v>0.82899999999999996</v>
      </c>
      <c r="G1435">
        <v>0.19400000000000001</v>
      </c>
      <c r="H1435">
        <v>4.2706559287622502E-4</v>
      </c>
      <c r="I1435" t="s">
        <v>332</v>
      </c>
      <c r="J1435" t="s">
        <v>1759</v>
      </c>
    </row>
    <row r="1436" spans="1:10" x14ac:dyDescent="0.2">
      <c r="A1436">
        <v>4.242982197878221</v>
      </c>
      <c r="B1436">
        <v>0.99629133947382609</v>
      </c>
      <c r="C1436" s="1">
        <v>2.38005895671794E-8</v>
      </c>
      <c r="D1436">
        <v>1.53345463523863</v>
      </c>
      <c r="E1436">
        <f t="shared" si="22"/>
        <v>2.212307397686966</v>
      </c>
      <c r="F1436">
        <v>1</v>
      </c>
      <c r="G1436">
        <v>0.871</v>
      </c>
      <c r="H1436">
        <v>4.2836301103009401E-4</v>
      </c>
      <c r="I1436" t="s">
        <v>332</v>
      </c>
      <c r="J1436" t="s">
        <v>1766</v>
      </c>
    </row>
    <row r="1437" spans="1:10" x14ac:dyDescent="0.2">
      <c r="A1437">
        <v>3.0398669748469214</v>
      </c>
      <c r="B1437">
        <v>0.93950316891187635</v>
      </c>
      <c r="C1437" s="1">
        <v>2.4025249071327501E-8</v>
      </c>
      <c r="D1437">
        <v>1.5063555826024499</v>
      </c>
      <c r="E1437">
        <f t="shared" si="22"/>
        <v>2.1732117288359598</v>
      </c>
      <c r="F1437">
        <v>0.97099999999999997</v>
      </c>
      <c r="G1437">
        <v>0.64500000000000002</v>
      </c>
      <c r="H1437">
        <v>4.3240643278575302E-4</v>
      </c>
      <c r="I1437" t="s">
        <v>332</v>
      </c>
      <c r="J1437" t="s">
        <v>1769</v>
      </c>
    </row>
    <row r="1438" spans="1:10" x14ac:dyDescent="0.2">
      <c r="A1438">
        <v>1.2936074336334733</v>
      </c>
      <c r="B1438">
        <v>0.89888307871773365</v>
      </c>
      <c r="C1438" s="1">
        <v>2.4175179608896001E-8</v>
      </c>
      <c r="D1438">
        <v>1.08261194732167</v>
      </c>
      <c r="E1438">
        <f t="shared" si="22"/>
        <v>1.5618788876081171</v>
      </c>
      <c r="F1438">
        <v>0.85699999999999998</v>
      </c>
      <c r="G1438">
        <v>0.161</v>
      </c>
      <c r="H1438">
        <v>4.3510488260091001E-4</v>
      </c>
      <c r="I1438" t="s">
        <v>332</v>
      </c>
      <c r="J1438" t="s">
        <v>1756</v>
      </c>
    </row>
    <row r="1439" spans="1:10" x14ac:dyDescent="0.2">
      <c r="A1439">
        <v>1.8266893594114997</v>
      </c>
      <c r="B1439">
        <v>1.0619570363819835</v>
      </c>
      <c r="C1439" s="1">
        <v>2.42779001662792E-8</v>
      </c>
      <c r="D1439">
        <v>1.7916696179318901</v>
      </c>
      <c r="E1439">
        <f t="shared" si="22"/>
        <v>2.5848328727017615</v>
      </c>
      <c r="F1439">
        <v>0.88600000000000001</v>
      </c>
      <c r="G1439">
        <v>0.25800000000000001</v>
      </c>
      <c r="H1439">
        <v>4.3695364719269301E-4</v>
      </c>
      <c r="I1439" t="s">
        <v>332</v>
      </c>
      <c r="J1439" t="s">
        <v>1764</v>
      </c>
    </row>
    <row r="1440" spans="1:10" x14ac:dyDescent="0.2">
      <c r="A1440">
        <v>2.1211308394956343</v>
      </c>
      <c r="B1440">
        <v>1.2385124287143592</v>
      </c>
      <c r="C1440" s="1">
        <v>2.4447972925694501E-8</v>
      </c>
      <c r="D1440">
        <v>1.78447106848364</v>
      </c>
      <c r="E1440">
        <f t="shared" si="22"/>
        <v>2.5744475611111772</v>
      </c>
      <c r="F1440">
        <v>0.88600000000000001</v>
      </c>
      <c r="G1440">
        <v>0.28999999999999998</v>
      </c>
      <c r="H1440">
        <v>4.4001461671664999E-4</v>
      </c>
      <c r="I1440" t="s">
        <v>332</v>
      </c>
      <c r="J1440" t="s">
        <v>1765</v>
      </c>
    </row>
    <row r="1441" spans="1:10" x14ac:dyDescent="0.2">
      <c r="A1441">
        <v>5.0750370649643539</v>
      </c>
      <c r="B1441">
        <v>0.64401751539729335</v>
      </c>
      <c r="C1441" s="1">
        <v>2.4541977606273601E-8</v>
      </c>
      <c r="D1441">
        <v>1.2381353109608999</v>
      </c>
      <c r="E1441">
        <f t="shared" si="22"/>
        <v>1.7862516730728051</v>
      </c>
      <c r="F1441">
        <v>1</v>
      </c>
      <c r="G1441">
        <v>1</v>
      </c>
      <c r="H1441">
        <v>4.4170651295771199E-4</v>
      </c>
      <c r="I1441" t="s">
        <v>332</v>
      </c>
      <c r="J1441" t="s">
        <v>1775</v>
      </c>
    </row>
    <row r="1442" spans="1:10" x14ac:dyDescent="0.2">
      <c r="A1442">
        <v>1.8527260260562384</v>
      </c>
      <c r="B1442">
        <v>0.97440785674882946</v>
      </c>
      <c r="C1442" s="1">
        <v>2.5252593318004501E-8</v>
      </c>
      <c r="D1442">
        <v>1.5526155765673999</v>
      </c>
      <c r="E1442">
        <f t="shared" si="22"/>
        <v>2.2399507927207467</v>
      </c>
      <c r="F1442">
        <v>0.88600000000000001</v>
      </c>
      <c r="G1442">
        <v>0.25800000000000001</v>
      </c>
      <c r="H1442">
        <v>4.5449617453744502E-4</v>
      </c>
      <c r="I1442" t="s">
        <v>332</v>
      </c>
      <c r="J1442" t="s">
        <v>1770</v>
      </c>
    </row>
    <row r="1443" spans="1:10" x14ac:dyDescent="0.2">
      <c r="A1443">
        <v>1.4256254966622879</v>
      </c>
      <c r="B1443">
        <v>1.1111951035219805</v>
      </c>
      <c r="C1443" s="1">
        <v>2.6020028889545901E-8</v>
      </c>
      <c r="D1443">
        <v>1.79480732285231</v>
      </c>
      <c r="E1443">
        <f t="shared" si="22"/>
        <v>2.5893596240302243</v>
      </c>
      <c r="F1443">
        <v>0.8</v>
      </c>
      <c r="G1443">
        <v>0.129</v>
      </c>
      <c r="H1443">
        <v>4.6830847995404798E-4</v>
      </c>
      <c r="I1443" t="s">
        <v>332</v>
      </c>
      <c r="J1443" t="s">
        <v>1771</v>
      </c>
    </row>
    <row r="1444" spans="1:10" x14ac:dyDescent="0.2">
      <c r="A1444">
        <v>1.7228865704404359</v>
      </c>
      <c r="B1444">
        <v>1.215373731272811</v>
      </c>
      <c r="C1444" s="1">
        <v>2.6085958037728299E-8</v>
      </c>
      <c r="D1444">
        <v>2.1104876848980001</v>
      </c>
      <c r="E1444">
        <f t="shared" si="22"/>
        <v>3.0447901168595739</v>
      </c>
      <c r="F1444">
        <v>0.8</v>
      </c>
      <c r="G1444">
        <v>0.161</v>
      </c>
      <c r="H1444">
        <v>4.6949507276303399E-4</v>
      </c>
      <c r="I1444" t="s">
        <v>332</v>
      </c>
      <c r="J1444" t="s">
        <v>1773</v>
      </c>
    </row>
    <row r="1445" spans="1:10" x14ac:dyDescent="0.2">
      <c r="A1445">
        <v>5.9691473426635717</v>
      </c>
      <c r="B1445">
        <v>0.3873101564443393</v>
      </c>
      <c r="C1445" s="1">
        <v>2.6192228737318299E-8</v>
      </c>
      <c r="D1445">
        <v>0.87064399481952703</v>
      </c>
      <c r="E1445">
        <f t="shared" si="22"/>
        <v>1.256073773705888</v>
      </c>
      <c r="F1445">
        <v>1</v>
      </c>
      <c r="G1445">
        <v>1</v>
      </c>
      <c r="H1445">
        <v>4.7140773281425402E-4</v>
      </c>
      <c r="I1445" t="s">
        <v>332</v>
      </c>
      <c r="J1445" t="s">
        <v>1794</v>
      </c>
    </row>
    <row r="1446" spans="1:10" x14ac:dyDescent="0.2">
      <c r="A1446">
        <v>1.4258090044760059</v>
      </c>
      <c r="B1446">
        <v>1.0103322434214053</v>
      </c>
      <c r="C1446" s="1">
        <v>2.62920802477254E-8</v>
      </c>
      <c r="D1446">
        <v>1.65781983001693</v>
      </c>
      <c r="E1446">
        <f t="shared" si="22"/>
        <v>2.3917284474528091</v>
      </c>
      <c r="F1446">
        <v>0.82899999999999996</v>
      </c>
      <c r="G1446">
        <v>0.161</v>
      </c>
      <c r="H1446">
        <v>4.7320486029856098E-4</v>
      </c>
      <c r="I1446" t="s">
        <v>332</v>
      </c>
      <c r="J1446" t="s">
        <v>1772</v>
      </c>
    </row>
    <row r="1447" spans="1:10" x14ac:dyDescent="0.2">
      <c r="A1447">
        <v>5.2874151488713279</v>
      </c>
      <c r="B1447">
        <v>0.35705390374297269</v>
      </c>
      <c r="C1447" s="1">
        <v>2.6433780527779301E-8</v>
      </c>
      <c r="D1447">
        <v>0.96990445984061002</v>
      </c>
      <c r="E1447">
        <f t="shared" si="22"/>
        <v>1.3992763543481368</v>
      </c>
      <c r="F1447">
        <v>1</v>
      </c>
      <c r="G1447">
        <v>1</v>
      </c>
      <c r="H1447">
        <v>4.7575518193897199E-4</v>
      </c>
      <c r="I1447" t="s">
        <v>332</v>
      </c>
      <c r="J1447" t="s">
        <v>1788</v>
      </c>
    </row>
    <row r="1448" spans="1:10" x14ac:dyDescent="0.2">
      <c r="A1448">
        <v>1.4282439778021632</v>
      </c>
      <c r="B1448">
        <v>1.0152008897200384</v>
      </c>
      <c r="C1448" s="1">
        <v>2.6456491652904599E-8</v>
      </c>
      <c r="D1448">
        <v>1.6939291096339799</v>
      </c>
      <c r="E1448">
        <f t="shared" si="22"/>
        <v>2.4438231260864001</v>
      </c>
      <c r="F1448">
        <v>0.85699999999999998</v>
      </c>
      <c r="G1448">
        <v>0.19400000000000001</v>
      </c>
      <c r="H1448">
        <v>4.7616393676897699E-4</v>
      </c>
      <c r="I1448" t="s">
        <v>332</v>
      </c>
      <c r="J1448" t="s">
        <v>1774</v>
      </c>
    </row>
    <row r="1449" spans="1:10" x14ac:dyDescent="0.2">
      <c r="A1449">
        <v>2.9792130543709443</v>
      </c>
      <c r="B1449">
        <v>0.68269534617452055</v>
      </c>
      <c r="C1449" s="1">
        <v>2.7068011690685301E-8</v>
      </c>
      <c r="D1449">
        <v>1.18237647747537</v>
      </c>
      <c r="E1449">
        <f t="shared" si="22"/>
        <v>1.7058086805174775</v>
      </c>
      <c r="F1449">
        <v>1</v>
      </c>
      <c r="G1449">
        <v>0.80600000000000005</v>
      </c>
      <c r="H1449">
        <v>4.8717007440895397E-4</v>
      </c>
      <c r="I1449" t="s">
        <v>332</v>
      </c>
      <c r="J1449" t="s">
        <v>1783</v>
      </c>
    </row>
    <row r="1450" spans="1:10" x14ac:dyDescent="0.2">
      <c r="A1450">
        <v>3.7533377517424817</v>
      </c>
      <c r="B1450">
        <v>0.96929202795958502</v>
      </c>
      <c r="C1450" s="1">
        <v>2.71962713243899E-8</v>
      </c>
      <c r="D1450">
        <v>1.6231018975207201</v>
      </c>
      <c r="E1450">
        <f t="shared" si="22"/>
        <v>2.3416410584106093</v>
      </c>
      <c r="F1450">
        <v>1</v>
      </c>
      <c r="G1450">
        <v>0.80600000000000005</v>
      </c>
      <c r="H1450">
        <v>4.8947849129636904E-4</v>
      </c>
      <c r="I1450" t="s">
        <v>332</v>
      </c>
      <c r="J1450" t="s">
        <v>1779</v>
      </c>
    </row>
    <row r="1451" spans="1:10" x14ac:dyDescent="0.2">
      <c r="A1451">
        <v>2.23926208021485</v>
      </c>
      <c r="B1451">
        <v>0.99061366809911167</v>
      </c>
      <c r="C1451" s="1">
        <v>2.7247627280264399E-8</v>
      </c>
      <c r="D1451">
        <v>1.5681197631033701</v>
      </c>
      <c r="E1451">
        <f t="shared" si="22"/>
        <v>2.2623186057492082</v>
      </c>
      <c r="F1451">
        <v>0.91400000000000003</v>
      </c>
      <c r="G1451">
        <v>0.41899999999999998</v>
      </c>
      <c r="H1451">
        <v>4.9040279579019895E-4</v>
      </c>
      <c r="I1451" t="s">
        <v>332</v>
      </c>
      <c r="J1451" t="s">
        <v>1781</v>
      </c>
    </row>
    <row r="1452" spans="1:10" x14ac:dyDescent="0.2">
      <c r="A1452">
        <v>2.2539375131743502</v>
      </c>
      <c r="B1452">
        <v>0.771792717922968</v>
      </c>
      <c r="C1452" s="1">
        <v>2.7301261401964999E-8</v>
      </c>
      <c r="D1452">
        <v>1.31074304014692</v>
      </c>
      <c r="E1452">
        <f t="shared" si="22"/>
        <v>1.8910024838996851</v>
      </c>
      <c r="F1452">
        <v>1</v>
      </c>
      <c r="G1452">
        <v>0.58099999999999996</v>
      </c>
      <c r="H1452">
        <v>4.9136810271256702E-4</v>
      </c>
      <c r="I1452" t="s">
        <v>332</v>
      </c>
      <c r="J1452" t="s">
        <v>1780</v>
      </c>
    </row>
    <row r="1453" spans="1:10" x14ac:dyDescent="0.2">
      <c r="A1453">
        <v>4.2350137756873085</v>
      </c>
      <c r="B1453">
        <v>0.59287181308180348</v>
      </c>
      <c r="C1453" s="1">
        <v>2.75248898052868E-8</v>
      </c>
      <c r="D1453">
        <v>1.18830618565905</v>
      </c>
      <c r="E1453">
        <f t="shared" si="22"/>
        <v>1.7143634411079913</v>
      </c>
      <c r="F1453">
        <v>1</v>
      </c>
      <c r="G1453">
        <v>0.93500000000000005</v>
      </c>
      <c r="H1453">
        <v>4.95392966715552E-4</v>
      </c>
      <c r="I1453" t="s">
        <v>332</v>
      </c>
      <c r="J1453" t="s">
        <v>1786</v>
      </c>
    </row>
    <row r="1454" spans="1:10" x14ac:dyDescent="0.2">
      <c r="A1454">
        <v>3.4407324124241581</v>
      </c>
      <c r="B1454">
        <v>0.99053787598043508</v>
      </c>
      <c r="C1454" s="1">
        <v>2.7768140170816101E-8</v>
      </c>
      <c r="D1454">
        <v>1.5014429895250401</v>
      </c>
      <c r="E1454">
        <f t="shared" si="22"/>
        <v>2.1661243551652754</v>
      </c>
      <c r="F1454">
        <v>1</v>
      </c>
      <c r="G1454">
        <v>0.61299999999999999</v>
      </c>
      <c r="H1454">
        <v>4.9977098679434802E-4</v>
      </c>
      <c r="I1454" t="s">
        <v>332</v>
      </c>
      <c r="J1454" t="s">
        <v>1778</v>
      </c>
    </row>
    <row r="1455" spans="1:10" x14ac:dyDescent="0.2">
      <c r="A1455">
        <v>4.054122457942797</v>
      </c>
      <c r="B1455">
        <v>0.74866738253056664</v>
      </c>
      <c r="C1455" s="1">
        <v>2.7882308362324501E-8</v>
      </c>
      <c r="D1455">
        <v>1.3268689403370399</v>
      </c>
      <c r="E1455">
        <f t="shared" si="22"/>
        <v>1.9142672401338414</v>
      </c>
      <c r="F1455">
        <v>1</v>
      </c>
      <c r="G1455">
        <v>0.93500000000000005</v>
      </c>
      <c r="H1455">
        <v>5.0182578590511596E-4</v>
      </c>
      <c r="I1455" t="s">
        <v>332</v>
      </c>
      <c r="J1455" t="s">
        <v>1785</v>
      </c>
    </row>
    <row r="1456" spans="1:10" x14ac:dyDescent="0.2">
      <c r="A1456">
        <v>1.5101303302622924</v>
      </c>
      <c r="B1456">
        <v>0.90133884001404807</v>
      </c>
      <c r="C1456" s="1">
        <v>2.7952409013217899E-8</v>
      </c>
      <c r="D1456">
        <v>1.3345671958744201</v>
      </c>
      <c r="E1456">
        <f t="shared" si="22"/>
        <v>1.9253734752211158</v>
      </c>
      <c r="F1456">
        <v>0.82899999999999996</v>
      </c>
      <c r="G1456">
        <v>0.161</v>
      </c>
      <c r="H1456">
        <v>5.0308745741989703E-4</v>
      </c>
      <c r="I1456" t="s">
        <v>332</v>
      </c>
      <c r="J1456" t="s">
        <v>1777</v>
      </c>
    </row>
    <row r="1457" spans="1:10" x14ac:dyDescent="0.2">
      <c r="A1457">
        <v>4.8185680348574778</v>
      </c>
      <c r="B1457">
        <v>0.5714010128288759</v>
      </c>
      <c r="C1457" s="1">
        <v>2.8053579427793701E-8</v>
      </c>
      <c r="D1457">
        <v>1.1844368081471901</v>
      </c>
      <c r="E1457">
        <f t="shared" si="22"/>
        <v>1.7087811093603038</v>
      </c>
      <c r="F1457">
        <v>1</v>
      </c>
      <c r="G1457">
        <v>0.93500000000000005</v>
      </c>
      <c r="H1457">
        <v>5.0490832254143105E-4</v>
      </c>
      <c r="I1457" t="s">
        <v>332</v>
      </c>
      <c r="J1457" t="s">
        <v>1791</v>
      </c>
    </row>
    <row r="1458" spans="1:10" x14ac:dyDescent="0.2">
      <c r="A1458">
        <v>2.9115608026370241</v>
      </c>
      <c r="B1458">
        <v>1.431396638635011</v>
      </c>
      <c r="C1458" s="1">
        <v>2.8079085214821399E-8</v>
      </c>
      <c r="D1458">
        <v>1.67989535976104</v>
      </c>
      <c r="E1458">
        <f t="shared" si="22"/>
        <v>2.4235767047396335</v>
      </c>
      <c r="F1458">
        <v>0.94299999999999995</v>
      </c>
      <c r="G1458">
        <v>0.38700000000000001</v>
      </c>
      <c r="H1458">
        <v>5.0536737569635505E-4</v>
      </c>
      <c r="I1458" t="s">
        <v>332</v>
      </c>
      <c r="J1458" t="s">
        <v>1776</v>
      </c>
    </row>
    <row r="1459" spans="1:10" x14ac:dyDescent="0.2">
      <c r="A1459">
        <v>3.9262026277224704</v>
      </c>
      <c r="B1459">
        <v>1.1179961579738897</v>
      </c>
      <c r="C1459" s="1">
        <v>2.8528704375373899E-8</v>
      </c>
      <c r="D1459">
        <v>1.4876809373814801</v>
      </c>
      <c r="E1459">
        <f t="shared" si="22"/>
        <v>2.146269910785306</v>
      </c>
      <c r="F1459">
        <v>0.97099999999999997</v>
      </c>
      <c r="G1459">
        <v>0.74199999999999999</v>
      </c>
      <c r="H1459">
        <v>5.1345962134797998E-4</v>
      </c>
      <c r="I1459" t="s">
        <v>332</v>
      </c>
      <c r="J1459" t="s">
        <v>1787</v>
      </c>
    </row>
    <row r="1460" spans="1:10" x14ac:dyDescent="0.2">
      <c r="A1460">
        <v>2.401362116081271</v>
      </c>
      <c r="B1460">
        <v>1.2146552615703337</v>
      </c>
      <c r="C1460" s="1">
        <v>2.8878722868421301E-8</v>
      </c>
      <c r="D1460">
        <v>1.96108820573952</v>
      </c>
      <c r="E1460">
        <f t="shared" si="22"/>
        <v>2.829252229166241</v>
      </c>
      <c r="F1460">
        <v>0.91400000000000003</v>
      </c>
      <c r="G1460">
        <v>0.32300000000000001</v>
      </c>
      <c r="H1460">
        <v>5.1975925418584702E-4</v>
      </c>
      <c r="I1460" t="s">
        <v>332</v>
      </c>
      <c r="J1460" t="s">
        <v>1782</v>
      </c>
    </row>
    <row r="1461" spans="1:10" x14ac:dyDescent="0.2">
      <c r="A1461">
        <v>3.0038238955233343</v>
      </c>
      <c r="B1461">
        <v>0.87802168070096143</v>
      </c>
      <c r="C1461" s="1">
        <v>2.8918825360873099E-8</v>
      </c>
      <c r="D1461">
        <v>1.0774968466549</v>
      </c>
      <c r="E1461">
        <f t="shared" si="22"/>
        <v>1.5544993572425201</v>
      </c>
      <c r="F1461">
        <v>1</v>
      </c>
      <c r="G1461">
        <v>0.58099999999999996</v>
      </c>
      <c r="H1461">
        <v>5.2048101884499397E-4</v>
      </c>
      <c r="I1461" t="s">
        <v>332</v>
      </c>
      <c r="J1461" t="s">
        <v>1784</v>
      </c>
    </row>
    <row r="1462" spans="1:10" x14ac:dyDescent="0.2">
      <c r="A1462">
        <v>3.0421399431290417</v>
      </c>
      <c r="B1462">
        <v>0.69866375016657467</v>
      </c>
      <c r="C1462" s="1">
        <v>2.9470516585559601E-8</v>
      </c>
      <c r="D1462">
        <v>1.21027509157776</v>
      </c>
      <c r="E1462">
        <f t="shared" si="22"/>
        <v>1.7460578727306706</v>
      </c>
      <c r="F1462">
        <v>1</v>
      </c>
      <c r="G1462">
        <v>0.71</v>
      </c>
      <c r="H1462">
        <v>5.3041035750690205E-4</v>
      </c>
      <c r="I1462" t="s">
        <v>332</v>
      </c>
      <c r="J1462" t="s">
        <v>1792</v>
      </c>
    </row>
    <row r="1463" spans="1:10" x14ac:dyDescent="0.2">
      <c r="A1463">
        <v>1.9553734636082976</v>
      </c>
      <c r="B1463">
        <v>1.2100710019131864</v>
      </c>
      <c r="C1463" s="1">
        <v>2.9641281028734101E-8</v>
      </c>
      <c r="D1463">
        <v>1.84341777635543</v>
      </c>
      <c r="E1463">
        <f t="shared" si="22"/>
        <v>2.659489684234539</v>
      </c>
      <c r="F1463">
        <v>0.82899999999999996</v>
      </c>
      <c r="G1463">
        <v>0.19400000000000001</v>
      </c>
      <c r="H1463">
        <v>5.3348377595515599E-4</v>
      </c>
      <c r="I1463" t="s">
        <v>332</v>
      </c>
      <c r="J1463" t="s">
        <v>1789</v>
      </c>
    </row>
    <row r="1464" spans="1:10" x14ac:dyDescent="0.2">
      <c r="A1464">
        <v>2.429053827938902</v>
      </c>
      <c r="B1464">
        <v>0.85841453567704884</v>
      </c>
      <c r="C1464" s="1">
        <v>2.9990171503674997E-8</v>
      </c>
      <c r="D1464">
        <v>1.5531685210105799</v>
      </c>
      <c r="E1464">
        <f t="shared" si="22"/>
        <v>2.2407485229268094</v>
      </c>
      <c r="F1464">
        <v>1</v>
      </c>
      <c r="G1464">
        <v>0.64500000000000002</v>
      </c>
      <c r="H1464">
        <v>5.39763106723142E-4</v>
      </c>
      <c r="I1464" t="s">
        <v>332</v>
      </c>
      <c r="J1464" t="s">
        <v>1795</v>
      </c>
    </row>
    <row r="1465" spans="1:10" x14ac:dyDescent="0.2">
      <c r="A1465">
        <v>1.67682591281789</v>
      </c>
      <c r="B1465">
        <v>1.0619030071567752</v>
      </c>
      <c r="C1465" s="1">
        <v>3.0108275658378499E-8</v>
      </c>
      <c r="D1465">
        <v>1.7071306214925199</v>
      </c>
      <c r="E1465">
        <f t="shared" si="22"/>
        <v>2.4628688817769526</v>
      </c>
      <c r="F1465">
        <v>0.85699999999999998</v>
      </c>
      <c r="G1465">
        <v>0.19400000000000001</v>
      </c>
      <c r="H1465">
        <v>5.4188874529949695E-4</v>
      </c>
      <c r="I1465" t="s">
        <v>332</v>
      </c>
      <c r="J1465" t="s">
        <v>1790</v>
      </c>
    </row>
    <row r="1466" spans="1:10" x14ac:dyDescent="0.2">
      <c r="A1466">
        <v>2.8817784271108975</v>
      </c>
      <c r="B1466">
        <v>0.84715019777618605</v>
      </c>
      <c r="C1466" s="1">
        <v>3.0123068755821402E-8</v>
      </c>
      <c r="D1466">
        <v>1.5566753717725901</v>
      </c>
      <c r="E1466">
        <f t="shared" si="22"/>
        <v>2.2458078391302991</v>
      </c>
      <c r="F1466">
        <v>1</v>
      </c>
      <c r="G1466">
        <v>0.74199999999999999</v>
      </c>
      <c r="H1466">
        <v>5.4215499146727404E-4</v>
      </c>
      <c r="I1466" t="s">
        <v>332</v>
      </c>
      <c r="J1466" t="s">
        <v>1801</v>
      </c>
    </row>
    <row r="1467" spans="1:10" x14ac:dyDescent="0.2">
      <c r="A1467">
        <v>4.2005405506898219</v>
      </c>
      <c r="B1467">
        <v>0.73609914186025238</v>
      </c>
      <c r="C1467" s="1">
        <v>3.0426931107993703E-8</v>
      </c>
      <c r="D1467">
        <v>1.3057554986358799</v>
      </c>
      <c r="E1467">
        <f t="shared" si="22"/>
        <v>1.8838069824954797</v>
      </c>
      <c r="F1467">
        <v>1</v>
      </c>
      <c r="G1467">
        <v>0.871</v>
      </c>
      <c r="H1467">
        <v>5.4762390608166999E-4</v>
      </c>
      <c r="I1467" t="s">
        <v>332</v>
      </c>
      <c r="J1467" t="s">
        <v>1802</v>
      </c>
    </row>
    <row r="1468" spans="1:10" x14ac:dyDescent="0.2">
      <c r="A1468">
        <v>4.594214793826402</v>
      </c>
      <c r="B1468">
        <v>0.41296234166905749</v>
      </c>
      <c r="C1468" s="1">
        <v>3.0655396311046002E-8</v>
      </c>
      <c r="D1468">
        <v>1.0427412767989599</v>
      </c>
      <c r="E1468">
        <f t="shared" si="22"/>
        <v>1.5043576689680853</v>
      </c>
      <c r="F1468">
        <v>1</v>
      </c>
      <c r="G1468">
        <v>0.93500000000000005</v>
      </c>
      <c r="H1468">
        <v>5.5173582280620601E-4</v>
      </c>
      <c r="I1468" t="s">
        <v>332</v>
      </c>
      <c r="J1468" t="s">
        <v>1812</v>
      </c>
    </row>
    <row r="1469" spans="1:10" x14ac:dyDescent="0.2">
      <c r="A1469">
        <v>2.1263234490939471</v>
      </c>
      <c r="B1469">
        <v>0.90291856673881843</v>
      </c>
      <c r="C1469" s="1">
        <v>3.0986351052257201E-8</v>
      </c>
      <c r="D1469">
        <v>1.5076375812843299</v>
      </c>
      <c r="E1469">
        <f t="shared" si="22"/>
        <v>2.1750612619767344</v>
      </c>
      <c r="F1469">
        <v>0.97099999999999997</v>
      </c>
      <c r="G1469">
        <v>0.48399999999999999</v>
      </c>
      <c r="H1469">
        <v>5.5769234623852498E-4</v>
      </c>
      <c r="I1469" t="s">
        <v>332</v>
      </c>
      <c r="J1469" t="s">
        <v>1800</v>
      </c>
    </row>
    <row r="1470" spans="1:10" x14ac:dyDescent="0.2">
      <c r="A1470">
        <v>1.9915656440494165</v>
      </c>
      <c r="B1470">
        <v>1.30019744124207</v>
      </c>
      <c r="C1470" s="1">
        <v>3.11219291670748E-8</v>
      </c>
      <c r="D1470">
        <v>2.1831092506855501</v>
      </c>
      <c r="E1470">
        <f t="shared" si="22"/>
        <v>3.149560889682864</v>
      </c>
      <c r="F1470">
        <v>0.85699999999999998</v>
      </c>
      <c r="G1470">
        <v>0.22600000000000001</v>
      </c>
      <c r="H1470">
        <v>5.6013248114901296E-4</v>
      </c>
      <c r="I1470" t="s">
        <v>332</v>
      </c>
      <c r="J1470" t="s">
        <v>1793</v>
      </c>
    </row>
    <row r="1471" spans="1:10" x14ac:dyDescent="0.2">
      <c r="A1471">
        <v>1.7143441004997602</v>
      </c>
      <c r="B1471">
        <v>1.153230015514827</v>
      </c>
      <c r="C1471" s="1">
        <v>3.11466801730796E-8</v>
      </c>
      <c r="D1471">
        <v>1.9126183105988099</v>
      </c>
      <c r="E1471">
        <f t="shared" si="22"/>
        <v>2.7593249518143304</v>
      </c>
      <c r="F1471">
        <v>0.8</v>
      </c>
      <c r="G1471">
        <v>0.161</v>
      </c>
      <c r="H1471">
        <v>5.60577949755087E-4</v>
      </c>
      <c r="I1471" t="s">
        <v>332</v>
      </c>
      <c r="J1471" t="s">
        <v>1796</v>
      </c>
    </row>
    <row r="1472" spans="1:10" x14ac:dyDescent="0.2">
      <c r="A1472">
        <v>2.8660081731282374</v>
      </c>
      <c r="B1472">
        <v>0.84094781449212652</v>
      </c>
      <c r="C1472" s="1">
        <v>3.1154830150073303E-8</v>
      </c>
      <c r="D1472">
        <v>1.3200853241907</v>
      </c>
      <c r="E1472">
        <f t="shared" si="22"/>
        <v>1.9044805507602225</v>
      </c>
      <c r="F1472">
        <v>1</v>
      </c>
      <c r="G1472">
        <v>0.58099999999999996</v>
      </c>
      <c r="H1472">
        <v>5.6072463304101899E-4</v>
      </c>
      <c r="I1472" t="s">
        <v>332</v>
      </c>
      <c r="J1472" t="s">
        <v>1798</v>
      </c>
    </row>
    <row r="1473" spans="1:10" x14ac:dyDescent="0.2">
      <c r="A1473">
        <v>2.6822697925987131</v>
      </c>
      <c r="B1473">
        <v>1.1932798010807493</v>
      </c>
      <c r="C1473" s="1">
        <v>3.1170101341493803E-8</v>
      </c>
      <c r="D1473">
        <v>1.79823198373367</v>
      </c>
      <c r="E1473">
        <f t="shared" si="22"/>
        <v>2.594300365300489</v>
      </c>
      <c r="F1473">
        <v>0.91400000000000003</v>
      </c>
      <c r="G1473">
        <v>0.38700000000000001</v>
      </c>
      <c r="H1473">
        <v>5.6099948394420596E-4</v>
      </c>
      <c r="I1473" t="s">
        <v>332</v>
      </c>
      <c r="J1473" t="s">
        <v>1799</v>
      </c>
    </row>
    <row r="1474" spans="1:10" x14ac:dyDescent="0.2">
      <c r="A1474">
        <v>4.215278692520533</v>
      </c>
      <c r="B1474">
        <v>1.0720697648417805</v>
      </c>
      <c r="C1474" s="1">
        <v>3.1370247434728899E-8</v>
      </c>
      <c r="D1474">
        <v>1.77604644292453</v>
      </c>
      <c r="E1474">
        <f t="shared" si="22"/>
        <v>2.5622933955957028</v>
      </c>
      <c r="F1474">
        <v>1</v>
      </c>
      <c r="G1474">
        <v>0.77400000000000002</v>
      </c>
      <c r="H1474">
        <v>5.6460171333025096E-4</v>
      </c>
      <c r="I1474" t="s">
        <v>332</v>
      </c>
      <c r="J1474" t="s">
        <v>1803</v>
      </c>
    </row>
    <row r="1475" spans="1:10" x14ac:dyDescent="0.2">
      <c r="A1475">
        <v>5.6920951975479186</v>
      </c>
      <c r="B1475">
        <v>0.46984222146340698</v>
      </c>
      <c r="C1475" s="1">
        <v>3.1446546458366299E-8</v>
      </c>
      <c r="D1475">
        <v>1.0926853734947299</v>
      </c>
      <c r="E1475">
        <f t="shared" ref="E1475:E1538" si="23">D1475/LN(2)</f>
        <v>1.5764117695927518</v>
      </c>
      <c r="F1475">
        <v>1</v>
      </c>
      <c r="G1475">
        <v>1</v>
      </c>
      <c r="H1475">
        <v>5.6597494315767697E-4</v>
      </c>
      <c r="I1475" t="s">
        <v>332</v>
      </c>
      <c r="J1475" t="s">
        <v>1808</v>
      </c>
    </row>
    <row r="1476" spans="1:10" x14ac:dyDescent="0.2">
      <c r="A1476">
        <v>3.9296439376467496</v>
      </c>
      <c r="B1476">
        <v>0.60871887903732502</v>
      </c>
      <c r="C1476" s="1">
        <v>3.1556309566717601E-8</v>
      </c>
      <c r="D1476">
        <v>1.19653465181107</v>
      </c>
      <c r="E1476">
        <f t="shared" si="23"/>
        <v>1.7262346084196332</v>
      </c>
      <c r="F1476">
        <v>1</v>
      </c>
      <c r="G1476">
        <v>0.96799999999999997</v>
      </c>
      <c r="H1476">
        <v>5.6795045958178399E-4</v>
      </c>
      <c r="I1476" t="s">
        <v>332</v>
      </c>
      <c r="J1476" t="s">
        <v>1811</v>
      </c>
    </row>
    <row r="1477" spans="1:10" x14ac:dyDescent="0.2">
      <c r="A1477">
        <v>3.8183837088200896</v>
      </c>
      <c r="B1477">
        <v>1.29880397906344</v>
      </c>
      <c r="C1477" s="1">
        <v>3.17148718282934E-8</v>
      </c>
      <c r="D1477">
        <v>1.62937686815807</v>
      </c>
      <c r="E1477">
        <f t="shared" si="23"/>
        <v>2.350693927430838</v>
      </c>
      <c r="F1477">
        <v>0.94299999999999995</v>
      </c>
      <c r="G1477">
        <v>0.90300000000000002</v>
      </c>
      <c r="H1477">
        <v>5.7080426316562401E-4</v>
      </c>
      <c r="I1477" t="s">
        <v>332</v>
      </c>
      <c r="J1477" t="s">
        <v>1806</v>
      </c>
    </row>
    <row r="1478" spans="1:10" x14ac:dyDescent="0.2">
      <c r="A1478">
        <v>2.3736088362411945</v>
      </c>
      <c r="B1478">
        <v>1.0369701587002864</v>
      </c>
      <c r="C1478" s="1">
        <v>3.19408637505597E-8</v>
      </c>
      <c r="D1478">
        <v>1.5724182038635801</v>
      </c>
      <c r="E1478">
        <f t="shared" si="23"/>
        <v>2.268519944917518</v>
      </c>
      <c r="F1478">
        <v>0.91400000000000003</v>
      </c>
      <c r="G1478">
        <v>0.35499999999999998</v>
      </c>
      <c r="H1478">
        <v>5.7487166578257297E-4</v>
      </c>
      <c r="I1478" t="s">
        <v>332</v>
      </c>
      <c r="J1478" t="s">
        <v>1804</v>
      </c>
    </row>
    <row r="1479" spans="1:10" x14ac:dyDescent="0.2">
      <c r="A1479">
        <v>2.0575572953737598</v>
      </c>
      <c r="B1479">
        <v>1.3292534631239934</v>
      </c>
      <c r="C1479" s="1">
        <v>3.2080192713235201E-8</v>
      </c>
      <c r="D1479">
        <v>2.2070419190157202</v>
      </c>
      <c r="E1479">
        <f t="shared" si="23"/>
        <v>3.1840884315980409</v>
      </c>
      <c r="F1479">
        <v>0.85699999999999998</v>
      </c>
      <c r="G1479">
        <v>0.19400000000000001</v>
      </c>
      <c r="H1479">
        <v>5.7737930845280804E-4</v>
      </c>
      <c r="I1479" t="s">
        <v>332</v>
      </c>
      <c r="J1479" t="s">
        <v>1797</v>
      </c>
    </row>
    <row r="1480" spans="1:10" x14ac:dyDescent="0.2">
      <c r="A1480">
        <v>5.1681042451536152</v>
      </c>
      <c r="B1480">
        <v>0.57775306268569337</v>
      </c>
      <c r="C1480" s="1">
        <v>3.21652717840106E-8</v>
      </c>
      <c r="D1480">
        <v>1.20662665489249</v>
      </c>
      <c r="E1480">
        <f t="shared" si="23"/>
        <v>1.740794291217834</v>
      </c>
      <c r="F1480">
        <v>1</v>
      </c>
      <c r="G1480">
        <v>0.96799999999999997</v>
      </c>
      <c r="H1480">
        <v>5.7891056156862295E-4</v>
      </c>
      <c r="I1480" t="s">
        <v>332</v>
      </c>
      <c r="J1480" t="s">
        <v>1809</v>
      </c>
    </row>
    <row r="1481" spans="1:10" x14ac:dyDescent="0.2">
      <c r="A1481">
        <v>1.4488375391546109</v>
      </c>
      <c r="B1481">
        <v>1.0256711574339523</v>
      </c>
      <c r="C1481" s="1">
        <v>3.2507446545066302E-8</v>
      </c>
      <c r="D1481">
        <v>1.7133236569408199</v>
      </c>
      <c r="E1481">
        <f t="shared" si="23"/>
        <v>2.4718035433062644</v>
      </c>
      <c r="F1481">
        <v>0.8</v>
      </c>
      <c r="G1481">
        <v>0.161</v>
      </c>
      <c r="H1481">
        <v>5.8506902291810298E-4</v>
      </c>
      <c r="I1481" t="s">
        <v>332</v>
      </c>
      <c r="J1481" t="s">
        <v>1805</v>
      </c>
    </row>
    <row r="1482" spans="1:10" x14ac:dyDescent="0.2">
      <c r="A1482">
        <v>2.5640580260733423</v>
      </c>
      <c r="B1482">
        <v>0.86434526402232259</v>
      </c>
      <c r="C1482" s="1">
        <v>3.29434014511215E-8</v>
      </c>
      <c r="D1482">
        <v>1.4063662906556</v>
      </c>
      <c r="E1482">
        <f t="shared" si="23"/>
        <v>2.0289576732022407</v>
      </c>
      <c r="F1482">
        <v>0.97099999999999997</v>
      </c>
      <c r="G1482">
        <v>0.48399999999999999</v>
      </c>
      <c r="H1482">
        <v>5.9291533931728495E-4</v>
      </c>
      <c r="I1482" t="s">
        <v>332</v>
      </c>
      <c r="J1482" t="s">
        <v>1810</v>
      </c>
    </row>
    <row r="1483" spans="1:10" x14ac:dyDescent="0.2">
      <c r="A1483">
        <v>1.3410028043331195</v>
      </c>
      <c r="B1483">
        <v>0.82094595678188254</v>
      </c>
      <c r="C1483" s="1">
        <v>3.34539917911543E-8</v>
      </c>
      <c r="D1483">
        <v>1.3103958781923799</v>
      </c>
      <c r="E1483">
        <f t="shared" si="23"/>
        <v>1.8905016350694848</v>
      </c>
      <c r="F1483">
        <v>0.82899999999999996</v>
      </c>
      <c r="G1483">
        <v>0.161</v>
      </c>
      <c r="H1483">
        <v>6.0210494425719501E-4</v>
      </c>
      <c r="I1483" t="s">
        <v>332</v>
      </c>
      <c r="J1483" t="s">
        <v>1807</v>
      </c>
    </row>
    <row r="1484" spans="1:10" x14ac:dyDescent="0.2">
      <c r="A1484">
        <v>2.8879890980274445</v>
      </c>
      <c r="B1484">
        <v>1.1435721057294668</v>
      </c>
      <c r="C1484" s="1">
        <v>3.3936893710328398E-8</v>
      </c>
      <c r="D1484">
        <v>1.56397933521772</v>
      </c>
      <c r="E1484">
        <f t="shared" si="23"/>
        <v>2.2563452309714225</v>
      </c>
      <c r="F1484">
        <v>0.91400000000000003</v>
      </c>
      <c r="G1484">
        <v>0.45200000000000001</v>
      </c>
      <c r="H1484">
        <v>6.1079621299849095E-4</v>
      </c>
      <c r="I1484" t="s">
        <v>332</v>
      </c>
      <c r="J1484" t="s">
        <v>1813</v>
      </c>
    </row>
    <row r="1485" spans="1:10" x14ac:dyDescent="0.2">
      <c r="A1485">
        <v>2.0693567410261839</v>
      </c>
      <c r="B1485">
        <v>0.86559316188002244</v>
      </c>
      <c r="C1485" s="1">
        <v>3.4509488742296799E-8</v>
      </c>
      <c r="D1485">
        <v>1.4907051778361</v>
      </c>
      <c r="E1485">
        <f t="shared" si="23"/>
        <v>2.1506329674916418</v>
      </c>
      <c r="F1485">
        <v>0.94299999999999995</v>
      </c>
      <c r="G1485">
        <v>0.45200000000000001</v>
      </c>
      <c r="H1485">
        <v>6.2110177838385898E-4</v>
      </c>
      <c r="I1485" t="s">
        <v>332</v>
      </c>
      <c r="J1485" t="s">
        <v>1817</v>
      </c>
    </row>
    <row r="1486" spans="1:10" x14ac:dyDescent="0.2">
      <c r="A1486">
        <v>3.3588075675433657</v>
      </c>
      <c r="B1486">
        <v>0.77457107236348122</v>
      </c>
      <c r="C1486" s="1">
        <v>3.4668515918232199E-8</v>
      </c>
      <c r="D1486">
        <v>1.3436490715811</v>
      </c>
      <c r="E1486">
        <f t="shared" si="23"/>
        <v>1.9384758522651129</v>
      </c>
      <c r="F1486">
        <v>1</v>
      </c>
      <c r="G1486">
        <v>0.77400000000000002</v>
      </c>
      <c r="H1486">
        <v>6.2396394949634304E-4</v>
      </c>
      <c r="I1486" t="s">
        <v>332</v>
      </c>
      <c r="J1486" t="s">
        <v>1820</v>
      </c>
    </row>
    <row r="1487" spans="1:10" x14ac:dyDescent="0.2">
      <c r="A1487">
        <v>1.4462357887777806</v>
      </c>
      <c r="B1487">
        <v>1.031739406239476</v>
      </c>
      <c r="C1487" s="1">
        <v>3.4768690531321003E-8</v>
      </c>
      <c r="D1487">
        <v>1.76078267369206</v>
      </c>
      <c r="E1487">
        <f t="shared" si="23"/>
        <v>2.540272431418745</v>
      </c>
      <c r="F1487">
        <v>0.8</v>
      </c>
      <c r="G1487">
        <v>0.19400000000000001</v>
      </c>
      <c r="H1487">
        <v>6.2576689218271501E-4</v>
      </c>
      <c r="I1487" t="s">
        <v>332</v>
      </c>
      <c r="J1487" t="s">
        <v>1815</v>
      </c>
    </row>
    <row r="1488" spans="1:10" x14ac:dyDescent="0.2">
      <c r="A1488">
        <v>1.8223210590899532</v>
      </c>
      <c r="B1488">
        <v>1.4068188819831731</v>
      </c>
      <c r="C1488" s="1">
        <v>3.5373477452604E-8</v>
      </c>
      <c r="D1488">
        <v>2.4477378840040802</v>
      </c>
      <c r="E1488">
        <f t="shared" si="23"/>
        <v>3.5313393066487313</v>
      </c>
      <c r="F1488">
        <v>0.74299999999999999</v>
      </c>
      <c r="G1488">
        <v>0.129</v>
      </c>
      <c r="H1488">
        <v>6.3665184719196698E-4</v>
      </c>
      <c r="I1488" t="s">
        <v>332</v>
      </c>
      <c r="J1488" t="s">
        <v>1814</v>
      </c>
    </row>
    <row r="1489" spans="1:10" x14ac:dyDescent="0.2">
      <c r="A1489">
        <v>4.1735566561370092</v>
      </c>
      <c r="B1489">
        <v>0.67054463732906988</v>
      </c>
      <c r="C1489" s="1">
        <v>3.5450490188159198E-8</v>
      </c>
      <c r="D1489">
        <v>1.23115779400558</v>
      </c>
      <c r="E1489">
        <f t="shared" si="23"/>
        <v>1.7761852439636463</v>
      </c>
      <c r="F1489">
        <v>1</v>
      </c>
      <c r="G1489">
        <v>0.83899999999999997</v>
      </c>
      <c r="H1489">
        <v>6.3803792240648902E-4</v>
      </c>
      <c r="I1489" t="s">
        <v>332</v>
      </c>
      <c r="J1489" t="s">
        <v>1821</v>
      </c>
    </row>
    <row r="1490" spans="1:10" x14ac:dyDescent="0.2">
      <c r="A1490">
        <v>3.9177034441527447</v>
      </c>
      <c r="B1490">
        <v>0.77088443474618829</v>
      </c>
      <c r="C1490" s="1">
        <v>3.5647884420007903E-8</v>
      </c>
      <c r="D1490">
        <v>1.3294407121376901</v>
      </c>
      <c r="E1490">
        <f t="shared" si="23"/>
        <v>1.9179775225569375</v>
      </c>
      <c r="F1490">
        <v>1</v>
      </c>
      <c r="G1490">
        <v>0.80600000000000005</v>
      </c>
      <c r="H1490">
        <v>6.4159062379130197E-4</v>
      </c>
      <c r="I1490" t="s">
        <v>332</v>
      </c>
      <c r="J1490" t="s">
        <v>1822</v>
      </c>
    </row>
    <row r="1491" spans="1:10" x14ac:dyDescent="0.2">
      <c r="A1491">
        <v>1.3177449487031296</v>
      </c>
      <c r="B1491">
        <v>1.0313026334178161</v>
      </c>
      <c r="C1491" s="1">
        <v>3.6681718447849798E-8</v>
      </c>
      <c r="D1491">
        <v>1.6751492149823899</v>
      </c>
      <c r="E1491">
        <f t="shared" si="23"/>
        <v>2.416729465204134</v>
      </c>
      <c r="F1491">
        <v>0.74299999999999999</v>
      </c>
      <c r="G1491">
        <v>9.7000000000000003E-2</v>
      </c>
      <c r="H1491">
        <v>6.6019756862440002E-4</v>
      </c>
      <c r="I1491" t="s">
        <v>332</v>
      </c>
      <c r="J1491" t="s">
        <v>1819</v>
      </c>
    </row>
    <row r="1492" spans="1:10" x14ac:dyDescent="0.2">
      <c r="A1492">
        <v>2.2980694044044028</v>
      </c>
      <c r="B1492">
        <v>1.1162749978183328</v>
      </c>
      <c r="C1492" s="1">
        <v>3.6740018337961801E-8</v>
      </c>
      <c r="D1492">
        <v>1.62448891091971</v>
      </c>
      <c r="E1492">
        <f t="shared" si="23"/>
        <v>2.3436420957629789</v>
      </c>
      <c r="F1492">
        <v>0.97099999999999997</v>
      </c>
      <c r="G1492">
        <v>0.41899999999999998</v>
      </c>
      <c r="H1492">
        <v>6.6124685004663604E-4</v>
      </c>
      <c r="I1492" t="s">
        <v>332</v>
      </c>
      <c r="J1492" t="s">
        <v>1816</v>
      </c>
    </row>
    <row r="1493" spans="1:10" x14ac:dyDescent="0.2">
      <c r="A1493">
        <v>1.688398228262469</v>
      </c>
      <c r="B1493">
        <v>1.0645125240813997</v>
      </c>
      <c r="C1493" s="1">
        <v>3.7162294684928199E-8</v>
      </c>
      <c r="D1493">
        <v>1.62448891091971</v>
      </c>
      <c r="E1493">
        <f t="shared" si="23"/>
        <v>2.3436420957629789</v>
      </c>
      <c r="F1493">
        <v>0.85699999999999998</v>
      </c>
      <c r="G1493">
        <v>0.19400000000000001</v>
      </c>
      <c r="H1493">
        <v>6.6884697973933801E-4</v>
      </c>
      <c r="I1493" t="s">
        <v>332</v>
      </c>
      <c r="J1493" t="s">
        <v>1818</v>
      </c>
    </row>
    <row r="1494" spans="1:10" x14ac:dyDescent="0.2">
      <c r="A1494">
        <v>3.3416246474436604</v>
      </c>
      <c r="B1494">
        <v>0.59623629707994752</v>
      </c>
      <c r="C1494" s="1">
        <v>3.7776724041699597E-8</v>
      </c>
      <c r="D1494">
        <v>1.06193862407688</v>
      </c>
      <c r="E1494">
        <f t="shared" si="23"/>
        <v>1.532053586684164</v>
      </c>
      <c r="F1494">
        <v>1</v>
      </c>
      <c r="G1494">
        <v>0.83899999999999997</v>
      </c>
      <c r="H1494">
        <v>6.7990547930250997E-4</v>
      </c>
      <c r="I1494" t="s">
        <v>332</v>
      </c>
      <c r="J1494" t="s">
        <v>1827</v>
      </c>
    </row>
    <row r="1495" spans="1:10" x14ac:dyDescent="0.2">
      <c r="A1495">
        <v>3.0132167273941768</v>
      </c>
      <c r="B1495">
        <v>0.59326489812185546</v>
      </c>
      <c r="C1495" s="1">
        <v>3.7895660105111602E-8</v>
      </c>
      <c r="D1495">
        <v>1.0900644234688699</v>
      </c>
      <c r="E1495">
        <f t="shared" si="23"/>
        <v>1.5726305379880257</v>
      </c>
      <c r="F1495">
        <v>1</v>
      </c>
      <c r="G1495">
        <v>0.74199999999999999</v>
      </c>
      <c r="H1495">
        <v>6.8204609057179795E-4</v>
      </c>
      <c r="I1495" t="s">
        <v>332</v>
      </c>
      <c r="J1495" t="s">
        <v>1825</v>
      </c>
    </row>
    <row r="1496" spans="1:10" x14ac:dyDescent="0.2">
      <c r="A1496">
        <v>3.1822689852443768</v>
      </c>
      <c r="B1496">
        <v>0.99176540272546743</v>
      </c>
      <c r="C1496" s="1">
        <v>3.8209935525170597E-8</v>
      </c>
      <c r="D1496">
        <v>1.62723773513531</v>
      </c>
      <c r="E1496">
        <f t="shared" si="23"/>
        <v>2.3476078108271006</v>
      </c>
      <c r="F1496">
        <v>1</v>
      </c>
      <c r="G1496">
        <v>0.77400000000000002</v>
      </c>
      <c r="H1496">
        <v>6.8770241958201995E-4</v>
      </c>
      <c r="I1496" t="s">
        <v>332</v>
      </c>
      <c r="J1496" t="s">
        <v>1824</v>
      </c>
    </row>
    <row r="1497" spans="1:10" x14ac:dyDescent="0.2">
      <c r="A1497">
        <v>2.6864569204364876</v>
      </c>
      <c r="B1497">
        <v>0.76217105334225921</v>
      </c>
      <c r="C1497" s="1">
        <v>3.8383915737340199E-8</v>
      </c>
      <c r="D1497">
        <v>1.3240486916831999</v>
      </c>
      <c r="E1497">
        <f t="shared" si="23"/>
        <v>1.9101984813868726</v>
      </c>
      <c r="F1497">
        <v>1</v>
      </c>
      <c r="G1497">
        <v>0.80600000000000005</v>
      </c>
      <c r="H1497">
        <v>6.9083371544064799E-4</v>
      </c>
      <c r="I1497" t="s">
        <v>332</v>
      </c>
      <c r="J1497" t="s">
        <v>1829</v>
      </c>
    </row>
    <row r="1498" spans="1:10" x14ac:dyDescent="0.2">
      <c r="A1498">
        <v>5.2391824432515381</v>
      </c>
      <c r="B1498">
        <v>0.44478024042594533</v>
      </c>
      <c r="C1498" s="1">
        <v>3.8769519682226797E-8</v>
      </c>
      <c r="D1498">
        <v>1.00571174083698</v>
      </c>
      <c r="E1498">
        <f t="shared" si="23"/>
        <v>1.4509353410693175</v>
      </c>
      <c r="F1498">
        <v>1</v>
      </c>
      <c r="G1498">
        <v>1</v>
      </c>
      <c r="H1498">
        <v>6.97773815240717E-4</v>
      </c>
      <c r="I1498" t="s">
        <v>332</v>
      </c>
      <c r="J1498" t="s">
        <v>1837</v>
      </c>
    </row>
    <row r="1499" spans="1:10" x14ac:dyDescent="0.2">
      <c r="A1499">
        <v>1.2969371297732206</v>
      </c>
      <c r="B1499">
        <v>0.85713917519145399</v>
      </c>
      <c r="C1499" s="1">
        <v>3.9437386906598099E-8</v>
      </c>
      <c r="D1499">
        <v>1.3000248239268899</v>
      </c>
      <c r="E1499">
        <f t="shared" si="23"/>
        <v>1.875539366511872</v>
      </c>
      <c r="F1499">
        <v>0.8</v>
      </c>
      <c r="G1499">
        <v>0.129</v>
      </c>
      <c r="H1499">
        <v>7.0979408954495297E-4</v>
      </c>
      <c r="I1499" t="s">
        <v>332</v>
      </c>
      <c r="J1499" t="s">
        <v>1823</v>
      </c>
    </row>
    <row r="1500" spans="1:10" x14ac:dyDescent="0.2">
      <c r="A1500">
        <v>2.733619967877424</v>
      </c>
      <c r="B1500">
        <v>1.0098111274757393</v>
      </c>
      <c r="C1500" s="1">
        <v>3.95653500371995E-8</v>
      </c>
      <c r="D1500">
        <v>1.39601460807664</v>
      </c>
      <c r="E1500">
        <f t="shared" si="23"/>
        <v>2.0140233520807183</v>
      </c>
      <c r="F1500">
        <v>0.94299999999999995</v>
      </c>
      <c r="G1500">
        <v>0.74199999999999999</v>
      </c>
      <c r="H1500">
        <v>7.1209716996951705E-4</v>
      </c>
      <c r="I1500" t="s">
        <v>332</v>
      </c>
      <c r="J1500" t="s">
        <v>1835</v>
      </c>
    </row>
    <row r="1501" spans="1:10" x14ac:dyDescent="0.2">
      <c r="A1501">
        <v>2.8383879014897064</v>
      </c>
      <c r="B1501">
        <v>0.76475652072332034</v>
      </c>
      <c r="C1501" s="1">
        <v>3.9886895938670002E-8</v>
      </c>
      <c r="D1501">
        <v>1.33171398531963</v>
      </c>
      <c r="E1501">
        <f t="shared" si="23"/>
        <v>1.9212571625031081</v>
      </c>
      <c r="F1501">
        <v>1</v>
      </c>
      <c r="G1501">
        <v>0.67700000000000005</v>
      </c>
      <c r="H1501">
        <v>7.1788435310418197E-4</v>
      </c>
      <c r="I1501" t="s">
        <v>332</v>
      </c>
      <c r="J1501" t="s">
        <v>1830</v>
      </c>
    </row>
    <row r="1502" spans="1:10" x14ac:dyDescent="0.2">
      <c r="A1502">
        <v>4.6202035047567955</v>
      </c>
      <c r="B1502">
        <v>0.68312667593942422</v>
      </c>
      <c r="C1502" s="1">
        <v>4.0279048565777101E-8</v>
      </c>
      <c r="D1502">
        <v>1.14187089129555</v>
      </c>
      <c r="E1502">
        <f t="shared" si="23"/>
        <v>1.6473714722075505</v>
      </c>
      <c r="F1502">
        <v>1</v>
      </c>
      <c r="G1502">
        <v>1</v>
      </c>
      <c r="H1502">
        <v>7.24942316086857E-4</v>
      </c>
      <c r="I1502" t="s">
        <v>332</v>
      </c>
      <c r="J1502" t="s">
        <v>1836</v>
      </c>
    </row>
    <row r="1503" spans="1:10" x14ac:dyDescent="0.2">
      <c r="A1503">
        <v>4.0394341961947298</v>
      </c>
      <c r="B1503">
        <v>0.92446076598887905</v>
      </c>
      <c r="C1503" s="1">
        <v>4.0334124960873503E-8</v>
      </c>
      <c r="D1503">
        <v>1.42305145916869</v>
      </c>
      <c r="E1503">
        <f t="shared" si="23"/>
        <v>2.0530292830724726</v>
      </c>
      <c r="F1503">
        <v>1</v>
      </c>
      <c r="G1503">
        <v>0.871</v>
      </c>
      <c r="H1503">
        <v>7.25933581045801E-4</v>
      </c>
      <c r="I1503" t="s">
        <v>332</v>
      </c>
      <c r="J1503" t="s">
        <v>1828</v>
      </c>
    </row>
    <row r="1504" spans="1:10" x14ac:dyDescent="0.2">
      <c r="A1504">
        <v>2.1861416885340175</v>
      </c>
      <c r="B1504">
        <v>1.0217621726678765</v>
      </c>
      <c r="C1504" s="1">
        <v>4.0563198674298201E-8</v>
      </c>
      <c r="D1504">
        <v>1.5792464425681301</v>
      </c>
      <c r="E1504">
        <f t="shared" si="23"/>
        <v>2.2783710110345785</v>
      </c>
      <c r="F1504">
        <v>0.94299999999999995</v>
      </c>
      <c r="G1504">
        <v>0.38700000000000001</v>
      </c>
      <c r="H1504">
        <v>7.3005644974001897E-4</v>
      </c>
      <c r="I1504" t="s">
        <v>332</v>
      </c>
      <c r="J1504" t="s">
        <v>1826</v>
      </c>
    </row>
    <row r="1505" spans="1:10" x14ac:dyDescent="0.2">
      <c r="A1505">
        <v>3.0450641316533704</v>
      </c>
      <c r="B1505">
        <v>1.1750415261343441</v>
      </c>
      <c r="C1505" s="1">
        <v>4.1312323552633398E-8</v>
      </c>
      <c r="D1505">
        <v>1.8502661800561799</v>
      </c>
      <c r="E1505">
        <f t="shared" si="23"/>
        <v>2.6693698422916166</v>
      </c>
      <c r="F1505">
        <v>0.97099999999999997</v>
      </c>
      <c r="G1505">
        <v>0.54800000000000004</v>
      </c>
      <c r="H1505">
        <v>7.43539199300295E-4</v>
      </c>
      <c r="I1505" t="s">
        <v>332</v>
      </c>
      <c r="J1505" t="s">
        <v>1831</v>
      </c>
    </row>
    <row r="1506" spans="1:10" x14ac:dyDescent="0.2">
      <c r="A1506">
        <v>4.3182674009879571</v>
      </c>
      <c r="B1506">
        <v>0.55848537398935039</v>
      </c>
      <c r="C1506" s="1">
        <v>4.1343345016973001E-8</v>
      </c>
      <c r="D1506">
        <v>1.04692783017672</v>
      </c>
      <c r="E1506">
        <f t="shared" si="23"/>
        <v>1.5103975887645968</v>
      </c>
      <c r="F1506">
        <v>1</v>
      </c>
      <c r="G1506">
        <v>1</v>
      </c>
      <c r="H1506">
        <v>7.4409752361547996E-4</v>
      </c>
      <c r="I1506" t="s">
        <v>332</v>
      </c>
      <c r="J1506" t="s">
        <v>1842</v>
      </c>
    </row>
    <row r="1507" spans="1:10" x14ac:dyDescent="0.2">
      <c r="A1507">
        <v>4.1619041926749478</v>
      </c>
      <c r="B1507">
        <v>1.0633964604830268</v>
      </c>
      <c r="C1507" s="1">
        <v>4.1670191991838702E-8</v>
      </c>
      <c r="D1507">
        <v>1.6436972432364501</v>
      </c>
      <c r="E1507">
        <f t="shared" si="23"/>
        <v>2.3713538615400869</v>
      </c>
      <c r="F1507">
        <v>1</v>
      </c>
      <c r="G1507">
        <v>0.80600000000000005</v>
      </c>
      <c r="H1507">
        <v>7.4998011546911401E-4</v>
      </c>
      <c r="I1507" t="s">
        <v>332</v>
      </c>
      <c r="J1507" t="s">
        <v>1834</v>
      </c>
    </row>
    <row r="1508" spans="1:10" x14ac:dyDescent="0.2">
      <c r="A1508">
        <v>2.8670854692164074</v>
      </c>
      <c r="B1508">
        <v>1.0699042485718055</v>
      </c>
      <c r="C1508" s="1">
        <v>4.2096316948483E-8</v>
      </c>
      <c r="D1508">
        <v>1.5610855222501401</v>
      </c>
      <c r="E1508">
        <f t="shared" si="23"/>
        <v>2.2521703413538345</v>
      </c>
      <c r="F1508">
        <v>0.97099999999999997</v>
      </c>
      <c r="G1508">
        <v>0.48399999999999999</v>
      </c>
      <c r="H1508">
        <v>7.5764951243879701E-4</v>
      </c>
      <c r="I1508" t="s">
        <v>332</v>
      </c>
      <c r="J1508" t="s">
        <v>1832</v>
      </c>
    </row>
    <row r="1509" spans="1:10" x14ac:dyDescent="0.2">
      <c r="A1509">
        <v>1.5469242321487882</v>
      </c>
      <c r="B1509">
        <v>0.86976330382414291</v>
      </c>
      <c r="C1509" s="1">
        <v>4.2413456205977697E-8</v>
      </c>
      <c r="D1509">
        <v>1.39355088193772</v>
      </c>
      <c r="E1509">
        <f t="shared" si="23"/>
        <v>2.0104689465979901</v>
      </c>
      <c r="F1509">
        <v>0.91400000000000003</v>
      </c>
      <c r="G1509">
        <v>0.28999999999999998</v>
      </c>
      <c r="H1509">
        <v>7.6335738479518702E-4</v>
      </c>
      <c r="I1509" t="s">
        <v>332</v>
      </c>
      <c r="J1509" t="s">
        <v>1833</v>
      </c>
    </row>
    <row r="1510" spans="1:10" x14ac:dyDescent="0.2">
      <c r="A1510">
        <v>2.0932534394530951</v>
      </c>
      <c r="B1510">
        <v>1.1440383962502003</v>
      </c>
      <c r="C1510" s="1">
        <v>4.3087567978378799E-8</v>
      </c>
      <c r="D1510">
        <v>2.0168059706883499</v>
      </c>
      <c r="E1510">
        <f t="shared" si="23"/>
        <v>2.9096359723473344</v>
      </c>
      <c r="F1510">
        <v>0.88600000000000001</v>
      </c>
      <c r="G1510">
        <v>0.38700000000000001</v>
      </c>
      <c r="H1510">
        <v>7.7549004847486203E-4</v>
      </c>
      <c r="I1510" t="s">
        <v>332</v>
      </c>
      <c r="J1510" t="s">
        <v>1839</v>
      </c>
    </row>
    <row r="1511" spans="1:10" x14ac:dyDescent="0.2">
      <c r="A1511">
        <v>4.287627313338719</v>
      </c>
      <c r="B1511">
        <v>1.0349525017538503</v>
      </c>
      <c r="C1511" s="1">
        <v>4.3487801260640599E-8</v>
      </c>
      <c r="D1511">
        <v>1.33993287433758</v>
      </c>
      <c r="E1511">
        <f t="shared" si="23"/>
        <v>1.9331145129309213</v>
      </c>
      <c r="F1511">
        <v>0.97099999999999997</v>
      </c>
      <c r="G1511">
        <v>0.90300000000000002</v>
      </c>
      <c r="H1511">
        <v>7.8269344708900904E-4</v>
      </c>
      <c r="I1511" t="s">
        <v>332</v>
      </c>
      <c r="J1511" t="s">
        <v>1843</v>
      </c>
    </row>
    <row r="1512" spans="1:10" x14ac:dyDescent="0.2">
      <c r="A1512">
        <v>3.5208290249613583</v>
      </c>
      <c r="B1512">
        <v>1.0157956656707978</v>
      </c>
      <c r="C1512" s="1">
        <v>4.3545324896816397E-8</v>
      </c>
      <c r="D1512">
        <v>1.4990260699194999</v>
      </c>
      <c r="E1512">
        <f t="shared" si="23"/>
        <v>2.1626374772361352</v>
      </c>
      <c r="F1512">
        <v>0.97099999999999997</v>
      </c>
      <c r="G1512">
        <v>0.67700000000000005</v>
      </c>
      <c r="H1512">
        <v>7.8372875749290198E-4</v>
      </c>
      <c r="I1512" t="s">
        <v>332</v>
      </c>
      <c r="J1512" t="s">
        <v>1840</v>
      </c>
    </row>
    <row r="1513" spans="1:10" x14ac:dyDescent="0.2">
      <c r="A1513">
        <v>3.9536439991973364</v>
      </c>
      <c r="B1513">
        <v>0.98741344656961405</v>
      </c>
      <c r="C1513" s="1">
        <v>4.3569588735535797E-8</v>
      </c>
      <c r="D1513">
        <v>1.3355614018547299</v>
      </c>
      <c r="E1513">
        <f t="shared" si="23"/>
        <v>1.926807811258531</v>
      </c>
      <c r="F1513">
        <v>0.97099999999999997</v>
      </c>
      <c r="G1513">
        <v>0.83899999999999997</v>
      </c>
      <c r="H1513">
        <v>7.8416545806217399E-4</v>
      </c>
      <c r="I1513" t="s">
        <v>332</v>
      </c>
      <c r="J1513" t="s">
        <v>1841</v>
      </c>
    </row>
    <row r="1514" spans="1:10" x14ac:dyDescent="0.2">
      <c r="A1514">
        <v>6.4369492444776055</v>
      </c>
      <c r="B1514">
        <v>0.50115801907587254</v>
      </c>
      <c r="C1514" s="1">
        <v>4.3644424233499203E-8</v>
      </c>
      <c r="D1514">
        <v>0.92506425191802999</v>
      </c>
      <c r="E1514">
        <f t="shared" si="23"/>
        <v>1.3345856087458006</v>
      </c>
      <c r="F1514">
        <v>1</v>
      </c>
      <c r="G1514">
        <v>1</v>
      </c>
      <c r="H1514">
        <v>7.8551234735451802E-4</v>
      </c>
      <c r="I1514" t="s">
        <v>332</v>
      </c>
      <c r="J1514" t="s">
        <v>1855</v>
      </c>
    </row>
    <row r="1515" spans="1:10" x14ac:dyDescent="0.2">
      <c r="A1515">
        <v>2.4814276908294772</v>
      </c>
      <c r="B1515">
        <v>1.1492941202759477</v>
      </c>
      <c r="C1515" s="1">
        <v>4.40552114616527E-8</v>
      </c>
      <c r="D1515">
        <v>1.73939148371074</v>
      </c>
      <c r="E1515">
        <f t="shared" si="23"/>
        <v>2.5094114677139809</v>
      </c>
      <c r="F1515">
        <v>0.91400000000000003</v>
      </c>
      <c r="G1515">
        <v>0.58099999999999996</v>
      </c>
      <c r="H1515">
        <v>7.9290569588682603E-4</v>
      </c>
      <c r="I1515" t="s">
        <v>332</v>
      </c>
      <c r="J1515" t="s">
        <v>1844</v>
      </c>
    </row>
    <row r="1516" spans="1:10" x14ac:dyDescent="0.2">
      <c r="A1516">
        <v>1.6568306380614721</v>
      </c>
      <c r="B1516">
        <v>0.87208504315601976</v>
      </c>
      <c r="C1516" s="1">
        <v>4.4496398846383297E-8</v>
      </c>
      <c r="D1516">
        <v>1.28398169908632</v>
      </c>
      <c r="E1516">
        <f t="shared" si="23"/>
        <v>1.8523940298640191</v>
      </c>
      <c r="F1516">
        <v>0.91400000000000003</v>
      </c>
      <c r="G1516">
        <v>0.25800000000000001</v>
      </c>
      <c r="H1516">
        <v>8.0084618643720597E-4</v>
      </c>
      <c r="I1516" t="s">
        <v>332</v>
      </c>
      <c r="J1516" t="s">
        <v>1838</v>
      </c>
    </row>
    <row r="1517" spans="1:10" x14ac:dyDescent="0.2">
      <c r="A1517">
        <v>3.854924186379439</v>
      </c>
      <c r="B1517">
        <v>0.70465802614312345</v>
      </c>
      <c r="C1517" s="1">
        <v>4.4540563178152302E-8</v>
      </c>
      <c r="D1517">
        <v>1.26060553390716</v>
      </c>
      <c r="E1517">
        <f t="shared" si="23"/>
        <v>1.8186693522850439</v>
      </c>
      <c r="F1517">
        <v>1</v>
      </c>
      <c r="G1517">
        <v>0.90300000000000002</v>
      </c>
      <c r="H1517">
        <v>8.0164105608038498E-4</v>
      </c>
      <c r="I1517" t="s">
        <v>332</v>
      </c>
      <c r="J1517" t="s">
        <v>1847</v>
      </c>
    </row>
    <row r="1518" spans="1:10" x14ac:dyDescent="0.2">
      <c r="A1518">
        <v>2.9737886427342586</v>
      </c>
      <c r="B1518">
        <v>0.95903743223049531</v>
      </c>
      <c r="C1518" s="1">
        <v>4.5251461062430501E-8</v>
      </c>
      <c r="D1518">
        <v>1.5343037729250699</v>
      </c>
      <c r="E1518">
        <f t="shared" si="23"/>
        <v>2.2135324444162245</v>
      </c>
      <c r="F1518">
        <v>0.97099999999999997</v>
      </c>
      <c r="G1518">
        <v>0.71</v>
      </c>
      <c r="H1518">
        <v>8.1443579620162499E-4</v>
      </c>
      <c r="I1518" t="s">
        <v>332</v>
      </c>
      <c r="J1518" t="s">
        <v>1848</v>
      </c>
    </row>
    <row r="1519" spans="1:10" x14ac:dyDescent="0.2">
      <c r="A1519">
        <v>3.6464115371619679</v>
      </c>
      <c r="B1519">
        <v>0.65121632337512403</v>
      </c>
      <c r="C1519" s="1">
        <v>4.5564036161838802E-8</v>
      </c>
      <c r="D1519">
        <v>1.1544513383377399</v>
      </c>
      <c r="E1519">
        <f t="shared" si="23"/>
        <v>1.6655212207674843</v>
      </c>
      <c r="F1519">
        <v>1</v>
      </c>
      <c r="G1519">
        <v>0.93500000000000005</v>
      </c>
      <c r="H1519">
        <v>8.2006152284077498E-4</v>
      </c>
      <c r="I1519" t="s">
        <v>332</v>
      </c>
      <c r="J1519" t="s">
        <v>1852</v>
      </c>
    </row>
    <row r="1520" spans="1:10" x14ac:dyDescent="0.2">
      <c r="A1520">
        <v>1.3990467339503261</v>
      </c>
      <c r="B1520">
        <v>1.0337946477217055</v>
      </c>
      <c r="C1520" s="1">
        <v>4.6319089255679203E-8</v>
      </c>
      <c r="D1520">
        <v>1.7418575762059301</v>
      </c>
      <c r="E1520">
        <f t="shared" si="23"/>
        <v>2.5129692871271652</v>
      </c>
      <c r="F1520">
        <v>0.74299999999999999</v>
      </c>
      <c r="G1520">
        <v>0.129</v>
      </c>
      <c r="H1520">
        <v>8.3365096842371396E-4</v>
      </c>
      <c r="I1520" t="s">
        <v>332</v>
      </c>
      <c r="J1520" t="s">
        <v>1849</v>
      </c>
    </row>
    <row r="1521" spans="1:10" x14ac:dyDescent="0.2">
      <c r="A1521">
        <v>5.601115451803814</v>
      </c>
      <c r="B1521">
        <v>0.26350928281927077</v>
      </c>
      <c r="C1521" s="1">
        <v>4.6345161864892601E-8</v>
      </c>
      <c r="D1521">
        <v>0.90889173659894795</v>
      </c>
      <c r="E1521">
        <f t="shared" si="23"/>
        <v>1.3112536010962603</v>
      </c>
      <c r="F1521">
        <v>1</v>
      </c>
      <c r="G1521">
        <v>1</v>
      </c>
      <c r="H1521">
        <v>8.3412022324433604E-4</v>
      </c>
      <c r="I1521" t="s">
        <v>332</v>
      </c>
      <c r="J1521" t="s">
        <v>1859</v>
      </c>
    </row>
    <row r="1522" spans="1:10" x14ac:dyDescent="0.2">
      <c r="A1522">
        <v>5.1889692621140657</v>
      </c>
      <c r="B1522">
        <v>0.74798696327426351</v>
      </c>
      <c r="C1522" s="1">
        <v>4.6520230063463298E-8</v>
      </c>
      <c r="D1522">
        <v>1.29498856177347</v>
      </c>
      <c r="E1522">
        <f t="shared" si="23"/>
        <v>1.8682735760785163</v>
      </c>
      <c r="F1522">
        <v>1</v>
      </c>
      <c r="G1522">
        <v>1</v>
      </c>
      <c r="H1522">
        <v>8.3727110068221203E-4</v>
      </c>
      <c r="I1522" t="s">
        <v>332</v>
      </c>
      <c r="J1522" t="s">
        <v>1851</v>
      </c>
    </row>
    <row r="1523" spans="1:10" x14ac:dyDescent="0.2">
      <c r="A1523">
        <v>1.9821646217637756</v>
      </c>
      <c r="B1523">
        <v>1.3026451419471983</v>
      </c>
      <c r="C1523" s="1">
        <v>4.7069662186171802E-8</v>
      </c>
      <c r="D1523">
        <v>2.1487010442842198</v>
      </c>
      <c r="E1523">
        <f t="shared" si="23"/>
        <v>3.099920340941781</v>
      </c>
      <c r="F1523">
        <v>0.8</v>
      </c>
      <c r="G1523">
        <v>0.22600000000000001</v>
      </c>
      <c r="H1523">
        <v>8.4715978002671997E-4</v>
      </c>
      <c r="I1523" t="s">
        <v>332</v>
      </c>
      <c r="J1523" t="s">
        <v>1850</v>
      </c>
    </row>
    <row r="1524" spans="1:10" x14ac:dyDescent="0.2">
      <c r="A1524">
        <v>2.6842566735319977</v>
      </c>
      <c r="B1524">
        <v>1.0349632173392549</v>
      </c>
      <c r="C1524" s="1">
        <v>4.7791609032242402E-8</v>
      </c>
      <c r="D1524">
        <v>1.3436490715811</v>
      </c>
      <c r="E1524">
        <f t="shared" si="23"/>
        <v>1.9384758522651129</v>
      </c>
      <c r="F1524">
        <v>0.97099999999999997</v>
      </c>
      <c r="G1524">
        <v>0.38700000000000001</v>
      </c>
      <c r="H1524">
        <v>8.6015337936230004E-4</v>
      </c>
      <c r="I1524" t="s">
        <v>332</v>
      </c>
      <c r="J1524" t="s">
        <v>1845</v>
      </c>
    </row>
    <row r="1525" spans="1:10" x14ac:dyDescent="0.2">
      <c r="A1525">
        <v>4.5280129530915261</v>
      </c>
      <c r="B1525">
        <v>0.35995978782534627</v>
      </c>
      <c r="C1525" s="1">
        <v>4.7805217916479402E-8</v>
      </c>
      <c r="D1525">
        <v>0.98768630895642195</v>
      </c>
      <c r="E1525">
        <f t="shared" si="23"/>
        <v>1.4249301398853547</v>
      </c>
      <c r="F1525">
        <v>1</v>
      </c>
      <c r="G1525">
        <v>1</v>
      </c>
      <c r="H1525">
        <v>8.6039831206079697E-4</v>
      </c>
      <c r="I1525" t="s">
        <v>332</v>
      </c>
      <c r="J1525" t="s">
        <v>1857</v>
      </c>
    </row>
    <row r="1526" spans="1:10" x14ac:dyDescent="0.2">
      <c r="A1526">
        <v>2.6488216854757001</v>
      </c>
      <c r="B1526">
        <v>1.2332123477640442</v>
      </c>
      <c r="C1526" s="1">
        <v>4.8070558575979802E-8</v>
      </c>
      <c r="D1526">
        <v>1.8417910984855499</v>
      </c>
      <c r="E1526">
        <f t="shared" si="23"/>
        <v>2.6571428841385392</v>
      </c>
      <c r="F1526">
        <v>0.91400000000000003</v>
      </c>
      <c r="G1526">
        <v>0.45200000000000001</v>
      </c>
      <c r="H1526">
        <v>8.6517391325048501E-4</v>
      </c>
      <c r="I1526" t="s">
        <v>332</v>
      </c>
      <c r="J1526" t="s">
        <v>1853</v>
      </c>
    </row>
    <row r="1527" spans="1:10" x14ac:dyDescent="0.2">
      <c r="A1527">
        <v>3.3667481418686669</v>
      </c>
      <c r="B1527">
        <v>1.1116569849060021</v>
      </c>
      <c r="C1527" s="1">
        <v>4.8749187734557797E-8</v>
      </c>
      <c r="D1527">
        <v>1.7778969189979901</v>
      </c>
      <c r="E1527">
        <f t="shared" si="23"/>
        <v>2.5649630682501674</v>
      </c>
      <c r="F1527">
        <v>1</v>
      </c>
      <c r="G1527">
        <v>0.80600000000000005</v>
      </c>
      <c r="H1527">
        <v>8.7738788084657101E-4</v>
      </c>
      <c r="I1527" t="s">
        <v>332</v>
      </c>
      <c r="J1527" t="s">
        <v>1854</v>
      </c>
    </row>
    <row r="1528" spans="1:10" x14ac:dyDescent="0.2">
      <c r="A1528">
        <v>1.4198009121604012</v>
      </c>
      <c r="B1528">
        <v>0.74595928774356235</v>
      </c>
      <c r="C1528" s="1">
        <v>4.87703237507658E-8</v>
      </c>
      <c r="D1528">
        <v>0.91239079746180096</v>
      </c>
      <c r="E1528">
        <f t="shared" si="23"/>
        <v>1.316301678850867</v>
      </c>
      <c r="F1528">
        <v>0.94299999999999995</v>
      </c>
      <c r="G1528">
        <v>0.28999999999999998</v>
      </c>
      <c r="H1528">
        <v>8.77768286866284E-4</v>
      </c>
      <c r="I1528" t="s">
        <v>332</v>
      </c>
      <c r="J1528" t="s">
        <v>1846</v>
      </c>
    </row>
    <row r="1529" spans="1:10" x14ac:dyDescent="0.2">
      <c r="A1529">
        <v>2.0736181078514351</v>
      </c>
      <c r="B1529">
        <v>1.0345185248825279</v>
      </c>
      <c r="C1529" s="1">
        <v>4.9776188909115601E-8</v>
      </c>
      <c r="D1529">
        <v>1.56693563034215</v>
      </c>
      <c r="E1529">
        <f t="shared" si="23"/>
        <v>2.2606102632868419</v>
      </c>
      <c r="F1529">
        <v>0.91400000000000003</v>
      </c>
      <c r="G1529">
        <v>0.35499999999999998</v>
      </c>
      <c r="H1529">
        <v>8.9587184798626304E-4</v>
      </c>
      <c r="I1529" t="s">
        <v>332</v>
      </c>
      <c r="J1529" t="s">
        <v>1856</v>
      </c>
    </row>
    <row r="1530" spans="1:10" x14ac:dyDescent="0.2">
      <c r="A1530">
        <v>2.8361377538677282</v>
      </c>
      <c r="B1530">
        <v>1.0807280629890919</v>
      </c>
      <c r="C1530" s="1">
        <v>5.0025578082648199E-8</v>
      </c>
      <c r="D1530">
        <v>1.28246755940715</v>
      </c>
      <c r="E1530">
        <f t="shared" si="23"/>
        <v>1.8502095880576674</v>
      </c>
      <c r="F1530">
        <v>0.91400000000000003</v>
      </c>
      <c r="G1530">
        <v>0.77400000000000002</v>
      </c>
      <c r="H1530">
        <v>9.0036035433150295E-4</v>
      </c>
      <c r="I1530" t="s">
        <v>332</v>
      </c>
      <c r="J1530" t="s">
        <v>1861</v>
      </c>
    </row>
    <row r="1531" spans="1:10" x14ac:dyDescent="0.2">
      <c r="A1531">
        <v>3.5705455904561312</v>
      </c>
      <c r="B1531">
        <v>0.5427198568819267</v>
      </c>
      <c r="C1531" s="1">
        <v>5.1191024523900498E-8</v>
      </c>
      <c r="D1531">
        <v>0.92416634321152902</v>
      </c>
      <c r="E1531">
        <f t="shared" si="23"/>
        <v>1.3332902003077607</v>
      </c>
      <c r="F1531">
        <v>1</v>
      </c>
      <c r="G1531">
        <v>0.96799999999999997</v>
      </c>
      <c r="H1531">
        <v>9.2133605938116104E-4</v>
      </c>
      <c r="I1531" t="s">
        <v>332</v>
      </c>
      <c r="J1531" t="s">
        <v>1868</v>
      </c>
    </row>
    <row r="1532" spans="1:10" x14ac:dyDescent="0.2">
      <c r="A1532">
        <v>2.5821922141251941</v>
      </c>
      <c r="B1532">
        <v>1.2363788098083233</v>
      </c>
      <c r="C1532" s="1">
        <v>5.1591727645603502E-8</v>
      </c>
      <c r="D1532">
        <v>1.89030066961383</v>
      </c>
      <c r="E1532">
        <f t="shared" si="23"/>
        <v>2.7271274018409595</v>
      </c>
      <c r="F1532">
        <v>0.88600000000000001</v>
      </c>
      <c r="G1532">
        <v>0.32300000000000001</v>
      </c>
      <c r="H1532">
        <v>9.2854791416557196E-4</v>
      </c>
      <c r="I1532" t="s">
        <v>332</v>
      </c>
      <c r="J1532" t="s">
        <v>1860</v>
      </c>
    </row>
    <row r="1533" spans="1:10" x14ac:dyDescent="0.2">
      <c r="A1533">
        <v>1.8130910086464003</v>
      </c>
      <c r="B1533">
        <v>1.2011959246866371</v>
      </c>
      <c r="C1533" s="1">
        <v>5.20110317677738E-8</v>
      </c>
      <c r="D1533">
        <v>1.8710693076859399</v>
      </c>
      <c r="E1533">
        <f t="shared" si="23"/>
        <v>2.6993824113580516</v>
      </c>
      <c r="F1533">
        <v>0.8</v>
      </c>
      <c r="G1533">
        <v>0.161</v>
      </c>
      <c r="H1533">
        <v>9.3609454975639205E-4</v>
      </c>
      <c r="I1533" t="s">
        <v>332</v>
      </c>
      <c r="J1533" t="s">
        <v>1858</v>
      </c>
    </row>
    <row r="1534" spans="1:10" x14ac:dyDescent="0.2">
      <c r="A1534">
        <v>3.3258688811652615</v>
      </c>
      <c r="B1534">
        <v>1.246952081667799</v>
      </c>
      <c r="C1534" s="1">
        <v>5.32000936974759E-8</v>
      </c>
      <c r="D1534">
        <v>1.5380361268042499</v>
      </c>
      <c r="E1534">
        <f t="shared" si="23"/>
        <v>2.2189170928485602</v>
      </c>
      <c r="F1534">
        <v>0.91400000000000003</v>
      </c>
      <c r="G1534">
        <v>0.48399999999999999</v>
      </c>
      <c r="H1534">
        <v>9.5749528636717199E-4</v>
      </c>
      <c r="I1534" t="s">
        <v>332</v>
      </c>
      <c r="J1534" t="s">
        <v>1862</v>
      </c>
    </row>
    <row r="1535" spans="1:10" x14ac:dyDescent="0.2">
      <c r="A1535">
        <v>1.6848249313946502</v>
      </c>
      <c r="B1535">
        <v>0.80543876040487539</v>
      </c>
      <c r="C1535" s="1">
        <v>5.3345736242361599E-8</v>
      </c>
      <c r="D1535">
        <v>1.3409194110935501</v>
      </c>
      <c r="E1535">
        <f t="shared" si="23"/>
        <v>1.934537784616414</v>
      </c>
      <c r="F1535">
        <v>0.94299999999999995</v>
      </c>
      <c r="G1535">
        <v>0.41899999999999998</v>
      </c>
      <c r="H1535">
        <v>9.60116560890024E-4</v>
      </c>
      <c r="I1535" t="s">
        <v>332</v>
      </c>
      <c r="J1535" t="s">
        <v>1864</v>
      </c>
    </row>
    <row r="1536" spans="1:10" x14ac:dyDescent="0.2">
      <c r="A1536">
        <v>5.2275804362323157</v>
      </c>
      <c r="B1536">
        <v>0.58055403721221333</v>
      </c>
      <c r="C1536" s="1">
        <v>5.3530848846454201E-8</v>
      </c>
      <c r="D1536">
        <v>1.19200184643909</v>
      </c>
      <c r="E1536">
        <f t="shared" si="23"/>
        <v>1.719695152588163</v>
      </c>
      <c r="F1536">
        <v>1</v>
      </c>
      <c r="G1536">
        <v>1</v>
      </c>
      <c r="H1536">
        <v>9.6344821753848202E-4</v>
      </c>
      <c r="I1536" t="s">
        <v>332</v>
      </c>
      <c r="J1536" t="s">
        <v>1865</v>
      </c>
    </row>
    <row r="1537" spans="1:10" x14ac:dyDescent="0.2">
      <c r="A1537">
        <v>2.3169755055871541</v>
      </c>
      <c r="B1537">
        <v>0.74305322228152881</v>
      </c>
      <c r="C1537" s="1">
        <v>5.3599496250695E-8</v>
      </c>
      <c r="D1537">
        <v>1.2140938273362101</v>
      </c>
      <c r="E1537">
        <f t="shared" si="23"/>
        <v>1.7515671438718516</v>
      </c>
      <c r="F1537">
        <v>1</v>
      </c>
      <c r="G1537">
        <v>0.83899999999999997</v>
      </c>
      <c r="H1537">
        <v>9.6468373352000801E-4</v>
      </c>
      <c r="I1537" t="s">
        <v>332</v>
      </c>
      <c r="J1537" t="s">
        <v>1871</v>
      </c>
    </row>
    <row r="1538" spans="1:10" x14ac:dyDescent="0.2">
      <c r="A1538">
        <v>1.96641785635654</v>
      </c>
      <c r="B1538">
        <v>1.2371555163917256</v>
      </c>
      <c r="C1538" s="1">
        <v>5.38820804793041E-8</v>
      </c>
      <c r="D1538">
        <v>2.0004399585147099</v>
      </c>
      <c r="E1538">
        <f t="shared" si="23"/>
        <v>2.8860248077452959</v>
      </c>
      <c r="F1538">
        <v>0.8</v>
      </c>
      <c r="G1538">
        <v>0.25800000000000001</v>
      </c>
      <c r="H1538">
        <v>9.6976968446651601E-4</v>
      </c>
      <c r="I1538" t="s">
        <v>332</v>
      </c>
      <c r="J1538" t="s">
        <v>1867</v>
      </c>
    </row>
    <row r="1539" spans="1:10" x14ac:dyDescent="0.2">
      <c r="A1539">
        <v>2.8361637757155589</v>
      </c>
      <c r="B1539">
        <v>0.88127638462130053</v>
      </c>
      <c r="C1539" s="1">
        <v>5.40767130939879E-8</v>
      </c>
      <c r="D1539">
        <v>1.2636373276541799</v>
      </c>
      <c r="E1539">
        <f t="shared" ref="E1539:E1602" si="24">D1539/LN(2)</f>
        <v>1.8230433060888676</v>
      </c>
      <c r="F1539">
        <v>0.97099999999999997</v>
      </c>
      <c r="G1539">
        <v>0.80600000000000005</v>
      </c>
      <c r="H1539">
        <v>9.7327268226559403E-4</v>
      </c>
      <c r="I1539" t="s">
        <v>332</v>
      </c>
      <c r="J1539" t="s">
        <v>1870</v>
      </c>
    </row>
    <row r="1540" spans="1:10" x14ac:dyDescent="0.2">
      <c r="A1540">
        <v>5.9729381292071109</v>
      </c>
      <c r="B1540">
        <v>0.46851550780373669</v>
      </c>
      <c r="C1540" s="1">
        <v>5.44672631985425E-8</v>
      </c>
      <c r="D1540">
        <v>1.0312741620213799</v>
      </c>
      <c r="E1540">
        <f t="shared" si="24"/>
        <v>1.4878141193451662</v>
      </c>
      <c r="F1540">
        <v>1</v>
      </c>
      <c r="G1540">
        <v>1</v>
      </c>
      <c r="H1540">
        <v>9.803018030473691E-4</v>
      </c>
      <c r="I1540" t="s">
        <v>332</v>
      </c>
      <c r="J1540" t="s">
        <v>1869</v>
      </c>
    </row>
    <row r="1541" spans="1:10" x14ac:dyDescent="0.2">
      <c r="A1541">
        <v>1.9408023558719771</v>
      </c>
      <c r="B1541">
        <v>1.5108194782816353</v>
      </c>
      <c r="C1541" s="1">
        <v>5.5146439584386103E-8</v>
      </c>
      <c r="D1541">
        <v>2.71030330006512</v>
      </c>
      <c r="E1541">
        <f t="shared" si="24"/>
        <v>3.9101411303089408</v>
      </c>
      <c r="F1541">
        <v>0.74299999999999999</v>
      </c>
      <c r="G1541">
        <v>0.161</v>
      </c>
      <c r="H1541">
        <v>9.9252561963977999E-4</v>
      </c>
      <c r="I1541" t="s">
        <v>332</v>
      </c>
      <c r="J1541" t="s">
        <v>1863</v>
      </c>
    </row>
    <row r="1542" spans="1:10" x14ac:dyDescent="0.2">
      <c r="A1542">
        <v>1.80062948656408</v>
      </c>
      <c r="B1542">
        <v>1.2411824897339225</v>
      </c>
      <c r="C1542" s="1">
        <v>5.57181014720551E-8</v>
      </c>
      <c r="D1542">
        <v>2.1433050011274801</v>
      </c>
      <c r="E1542">
        <f t="shared" si="24"/>
        <v>3.0921354962391296</v>
      </c>
      <c r="F1542">
        <v>0.8</v>
      </c>
      <c r="G1542">
        <v>0.19400000000000001</v>
      </c>
      <c r="H1542">
        <v>1.00281439029405E-3</v>
      </c>
      <c r="I1542" t="s">
        <v>332</v>
      </c>
      <c r="J1542" t="s">
        <v>1866</v>
      </c>
    </row>
    <row r="1543" spans="1:10" x14ac:dyDescent="0.2">
      <c r="A1543">
        <v>7.6131959261537334</v>
      </c>
      <c r="B1543">
        <v>0.47386226804827208</v>
      </c>
      <c r="C1543" s="1">
        <v>5.6090416590409097E-8</v>
      </c>
      <c r="D1543">
        <v>0.92944641889003199</v>
      </c>
      <c r="E1543">
        <f t="shared" si="24"/>
        <v>1.3409077393046553</v>
      </c>
      <c r="F1543">
        <v>1</v>
      </c>
      <c r="G1543">
        <v>1</v>
      </c>
      <c r="H1543">
        <v>1.00951531779418E-3</v>
      </c>
      <c r="I1543" t="s">
        <v>332</v>
      </c>
      <c r="J1543" t="s">
        <v>1880</v>
      </c>
    </row>
    <row r="1544" spans="1:10" x14ac:dyDescent="0.2">
      <c r="A1544">
        <v>5.3960672130827598</v>
      </c>
      <c r="B1544">
        <v>0.58823385486685031</v>
      </c>
      <c r="C1544" s="1">
        <v>5.6152759243614E-8</v>
      </c>
      <c r="D1544">
        <v>1.19628911248154</v>
      </c>
      <c r="E1544">
        <f t="shared" si="24"/>
        <v>1.7258803700465772</v>
      </c>
      <c r="F1544">
        <v>1</v>
      </c>
      <c r="G1544">
        <v>1</v>
      </c>
      <c r="H1544">
        <v>1.0106373608665699E-3</v>
      </c>
      <c r="I1544" t="s">
        <v>332</v>
      </c>
      <c r="J1544" t="s">
        <v>1872</v>
      </c>
    </row>
    <row r="1545" spans="1:10" x14ac:dyDescent="0.2">
      <c r="A1545">
        <v>5.0344838028407697</v>
      </c>
      <c r="B1545">
        <v>0.41232624427339681</v>
      </c>
      <c r="C1545" s="1">
        <v>5.7880603043546199E-8</v>
      </c>
      <c r="D1545">
        <v>0.944852458558608</v>
      </c>
      <c r="E1545">
        <f t="shared" si="24"/>
        <v>1.3631339563342486</v>
      </c>
      <c r="F1545">
        <v>1</v>
      </c>
      <c r="G1545">
        <v>1</v>
      </c>
      <c r="H1545">
        <v>1.0417350935777499E-3</v>
      </c>
      <c r="I1545" t="s">
        <v>332</v>
      </c>
      <c r="J1545" t="s">
        <v>1875</v>
      </c>
    </row>
    <row r="1546" spans="1:10" x14ac:dyDescent="0.2">
      <c r="A1546">
        <v>3.9004009848826091</v>
      </c>
      <c r="B1546">
        <v>0.88094229036141258</v>
      </c>
      <c r="C1546" s="1">
        <v>5.7969964267562399E-8</v>
      </c>
      <c r="D1546">
        <v>1.3451309746154401</v>
      </c>
      <c r="E1546">
        <f t="shared" si="24"/>
        <v>1.9406137864238335</v>
      </c>
      <c r="F1546">
        <v>1</v>
      </c>
      <c r="G1546">
        <v>0.96799999999999997</v>
      </c>
      <c r="H1546">
        <v>1.0433434168875899E-3</v>
      </c>
      <c r="I1546" t="s">
        <v>332</v>
      </c>
      <c r="J1546" t="s">
        <v>1874</v>
      </c>
    </row>
    <row r="1547" spans="1:10" x14ac:dyDescent="0.2">
      <c r="A1547">
        <v>2.1844527631907633</v>
      </c>
      <c r="B1547">
        <v>0.81831232292753286</v>
      </c>
      <c r="C1547" s="1">
        <v>5.8702622514280102E-8</v>
      </c>
      <c r="D1547">
        <v>1.3523928094442099</v>
      </c>
      <c r="E1547">
        <f t="shared" si="24"/>
        <v>1.9510903995190545</v>
      </c>
      <c r="F1547">
        <v>0.97099999999999997</v>
      </c>
      <c r="G1547">
        <v>0.58099999999999996</v>
      </c>
      <c r="H1547">
        <v>1.05652980001201E-3</v>
      </c>
      <c r="I1547" t="s">
        <v>332</v>
      </c>
      <c r="J1547" t="s">
        <v>1877</v>
      </c>
    </row>
    <row r="1548" spans="1:10" x14ac:dyDescent="0.2">
      <c r="A1548">
        <v>1.592843311117347</v>
      </c>
      <c r="B1548">
        <v>0.81899989429806874</v>
      </c>
      <c r="C1548" s="1">
        <v>5.9724572877842205E-8</v>
      </c>
      <c r="D1548">
        <v>1.29046680612079</v>
      </c>
      <c r="E1548">
        <f t="shared" si="24"/>
        <v>1.8617500616222833</v>
      </c>
      <c r="F1548">
        <v>0.94299999999999995</v>
      </c>
      <c r="G1548">
        <v>0.35499999999999998</v>
      </c>
      <c r="H1548">
        <v>1.0749228626554001E-3</v>
      </c>
      <c r="I1548" t="s">
        <v>332</v>
      </c>
      <c r="J1548" t="s">
        <v>1873</v>
      </c>
    </row>
    <row r="1549" spans="1:10" x14ac:dyDescent="0.2">
      <c r="A1549">
        <v>3.321554370963264</v>
      </c>
      <c r="B1549">
        <v>0.71912791254369224</v>
      </c>
      <c r="C1549" s="1">
        <v>6.0876240582806504E-8</v>
      </c>
      <c r="D1549">
        <v>1.19789185275993</v>
      </c>
      <c r="E1549">
        <f t="shared" si="24"/>
        <v>1.7281926354980435</v>
      </c>
      <c r="F1549">
        <v>1</v>
      </c>
      <c r="G1549">
        <v>0.67700000000000005</v>
      </c>
      <c r="H1549">
        <v>1.0956505780093499E-3</v>
      </c>
      <c r="I1549" t="s">
        <v>332</v>
      </c>
      <c r="J1549" t="s">
        <v>1878</v>
      </c>
    </row>
    <row r="1550" spans="1:10" x14ac:dyDescent="0.2">
      <c r="A1550">
        <v>1.7918173916315925</v>
      </c>
      <c r="B1550">
        <v>0.89912604572875277</v>
      </c>
      <c r="C1550" s="1">
        <v>6.0884006748278395E-8</v>
      </c>
      <c r="D1550">
        <v>1.4122582188724799</v>
      </c>
      <c r="E1550">
        <f t="shared" si="24"/>
        <v>2.0374579288220072</v>
      </c>
      <c r="F1550">
        <v>0.91400000000000003</v>
      </c>
      <c r="G1550">
        <v>0.32300000000000001</v>
      </c>
      <c r="H1550">
        <v>1.09579035345551E-3</v>
      </c>
      <c r="I1550" t="s">
        <v>332</v>
      </c>
      <c r="J1550" t="s">
        <v>1876</v>
      </c>
    </row>
    <row r="1551" spans="1:10" x14ac:dyDescent="0.2">
      <c r="A1551">
        <v>5.1853237828239775</v>
      </c>
      <c r="B1551">
        <v>0.34261474243272239</v>
      </c>
      <c r="C1551" s="1">
        <v>6.1907002939612001E-8</v>
      </c>
      <c r="D1551">
        <v>0.927595841217981</v>
      </c>
      <c r="E1551">
        <f t="shared" si="24"/>
        <v>1.3382379200744074</v>
      </c>
      <c r="F1551">
        <v>1</v>
      </c>
      <c r="G1551">
        <v>1</v>
      </c>
      <c r="H1551">
        <v>1.1142022389071401E-3</v>
      </c>
      <c r="I1551" t="s">
        <v>332</v>
      </c>
      <c r="J1551" t="s">
        <v>1891</v>
      </c>
    </row>
    <row r="1552" spans="1:10" x14ac:dyDescent="0.2">
      <c r="A1552">
        <v>1.6636256523288031</v>
      </c>
      <c r="B1552">
        <v>1.0592738275811098</v>
      </c>
      <c r="C1552" s="1">
        <v>6.2076875285736603E-8</v>
      </c>
      <c r="D1552">
        <v>1.76702544791286</v>
      </c>
      <c r="E1552">
        <f t="shared" si="24"/>
        <v>2.5492788508284825</v>
      </c>
      <c r="F1552">
        <v>0.82899999999999996</v>
      </c>
      <c r="G1552">
        <v>0.22600000000000001</v>
      </c>
      <c r="H1552">
        <v>1.11725960139269E-3</v>
      </c>
      <c r="I1552" t="s">
        <v>332</v>
      </c>
      <c r="J1552" t="s">
        <v>1879</v>
      </c>
    </row>
    <row r="1553" spans="1:10" x14ac:dyDescent="0.2">
      <c r="A1553">
        <v>6.0155877712899324</v>
      </c>
      <c r="B1553">
        <v>0.74080296853686334</v>
      </c>
      <c r="C1553" s="1">
        <v>6.2102647083036797E-8</v>
      </c>
      <c r="D1553">
        <v>1.35041363240111</v>
      </c>
      <c r="E1553">
        <f t="shared" si="24"/>
        <v>1.948235050613933</v>
      </c>
      <c r="F1553">
        <v>1</v>
      </c>
      <c r="G1553">
        <v>1</v>
      </c>
      <c r="H1553">
        <v>1.1177234422004999E-3</v>
      </c>
      <c r="I1553" t="s">
        <v>332</v>
      </c>
      <c r="J1553" t="s">
        <v>1888</v>
      </c>
    </row>
    <row r="1554" spans="1:10" x14ac:dyDescent="0.2">
      <c r="A1554">
        <v>3.724921211953121</v>
      </c>
      <c r="B1554">
        <v>0.74334829990621376</v>
      </c>
      <c r="C1554" s="1">
        <v>6.2378309678179894E-8</v>
      </c>
      <c r="D1554">
        <v>1.2486547275731701</v>
      </c>
      <c r="E1554">
        <f t="shared" si="24"/>
        <v>1.8014279832523721</v>
      </c>
      <c r="F1554">
        <v>1</v>
      </c>
      <c r="G1554">
        <v>0.871</v>
      </c>
      <c r="H1554">
        <v>1.1226848175878801E-3</v>
      </c>
      <c r="I1554" t="s">
        <v>332</v>
      </c>
      <c r="J1554" t="s">
        <v>1887</v>
      </c>
    </row>
    <row r="1555" spans="1:10" x14ac:dyDescent="0.2">
      <c r="A1555">
        <v>1.3421977041860722</v>
      </c>
      <c r="B1555">
        <v>0.88056254795172306</v>
      </c>
      <c r="C1555" s="1">
        <v>6.2551817634594994E-8</v>
      </c>
      <c r="D1555">
        <v>1.3992458417232201</v>
      </c>
      <c r="E1555">
        <f t="shared" si="24"/>
        <v>2.0186850368385931</v>
      </c>
      <c r="F1555">
        <v>0.77100000000000002</v>
      </c>
      <c r="G1555">
        <v>0.129</v>
      </c>
      <c r="H1555">
        <v>1.1258076137874401E-3</v>
      </c>
      <c r="I1555" t="s">
        <v>332</v>
      </c>
      <c r="J1555" t="s">
        <v>1881</v>
      </c>
    </row>
    <row r="1556" spans="1:10" x14ac:dyDescent="0.2">
      <c r="A1556">
        <v>3.0037117078615707</v>
      </c>
      <c r="B1556">
        <v>0.90042735065147494</v>
      </c>
      <c r="C1556" s="1">
        <v>6.2641580078693104E-8</v>
      </c>
      <c r="D1556">
        <v>1.33887534951425</v>
      </c>
      <c r="E1556">
        <f t="shared" si="24"/>
        <v>1.9315888271126862</v>
      </c>
      <c r="F1556">
        <v>0.97099999999999997</v>
      </c>
      <c r="G1556">
        <v>0.61299999999999999</v>
      </c>
      <c r="H1556">
        <v>1.12742315825632E-3</v>
      </c>
      <c r="I1556" t="s">
        <v>332</v>
      </c>
      <c r="J1556" t="s">
        <v>1886</v>
      </c>
    </row>
    <row r="1557" spans="1:10" x14ac:dyDescent="0.2">
      <c r="A1557">
        <v>2.2712910166305327</v>
      </c>
      <c r="B1557">
        <v>1.1487331834517278</v>
      </c>
      <c r="C1557" s="1">
        <v>6.2837557974661097E-8</v>
      </c>
      <c r="D1557">
        <v>1.84807978946124</v>
      </c>
      <c r="E1557">
        <f t="shared" si="24"/>
        <v>2.6662155474228504</v>
      </c>
      <c r="F1557">
        <v>0.88600000000000001</v>
      </c>
      <c r="G1557">
        <v>0.32300000000000001</v>
      </c>
      <c r="H1557">
        <v>1.13095036842795E-3</v>
      </c>
      <c r="I1557" t="s">
        <v>332</v>
      </c>
      <c r="J1557" t="s">
        <v>1882</v>
      </c>
    </row>
    <row r="1558" spans="1:10" x14ac:dyDescent="0.2">
      <c r="A1558">
        <v>2.9865774336518545</v>
      </c>
      <c r="B1558">
        <v>0.79597583646211623</v>
      </c>
      <c r="C1558" s="1">
        <v>6.2963569245535203E-8</v>
      </c>
      <c r="D1558">
        <v>1.3148053341557999</v>
      </c>
      <c r="E1558">
        <f t="shared" si="24"/>
        <v>1.8968631353209291</v>
      </c>
      <c r="F1558">
        <v>1</v>
      </c>
      <c r="G1558">
        <v>0.67700000000000005</v>
      </c>
      <c r="H1558">
        <v>1.13321831928114E-3</v>
      </c>
      <c r="I1558" t="s">
        <v>332</v>
      </c>
      <c r="J1558" t="s">
        <v>1884</v>
      </c>
    </row>
    <row r="1559" spans="1:10" x14ac:dyDescent="0.2">
      <c r="A1559">
        <v>2.4585223208087483</v>
      </c>
      <c r="B1559">
        <v>1.1326122632615514</v>
      </c>
      <c r="C1559" s="1">
        <v>6.3998699847747006E-8</v>
      </c>
      <c r="D1559">
        <v>1.6882128484989101</v>
      </c>
      <c r="E1559">
        <f t="shared" si="24"/>
        <v>2.4355763044944085</v>
      </c>
      <c r="F1559">
        <v>0.91400000000000003</v>
      </c>
      <c r="G1559">
        <v>0.38700000000000001</v>
      </c>
      <c r="H1559">
        <v>1.15184859985975E-3</v>
      </c>
      <c r="I1559" t="s">
        <v>332</v>
      </c>
      <c r="J1559" t="s">
        <v>1885</v>
      </c>
    </row>
    <row r="1560" spans="1:10" x14ac:dyDescent="0.2">
      <c r="A1560">
        <v>4.8174351175150258</v>
      </c>
      <c r="B1560">
        <v>0.51328133615514848</v>
      </c>
      <c r="C1560" s="1">
        <v>6.4000074227375203E-8</v>
      </c>
      <c r="D1560">
        <v>1.05118206598046</v>
      </c>
      <c r="E1560">
        <f t="shared" si="24"/>
        <v>1.5165351536614249</v>
      </c>
      <c r="F1560">
        <v>1</v>
      </c>
      <c r="G1560">
        <v>1</v>
      </c>
      <c r="H1560">
        <v>1.1518733359443E-3</v>
      </c>
      <c r="I1560" t="s">
        <v>332</v>
      </c>
      <c r="J1560" t="s">
        <v>1894</v>
      </c>
    </row>
    <row r="1561" spans="1:10" x14ac:dyDescent="0.2">
      <c r="A1561">
        <v>2.6843318609533409</v>
      </c>
      <c r="B1561">
        <v>0.6741014945196151</v>
      </c>
      <c r="C1561" s="1">
        <v>6.4193875476443098E-8</v>
      </c>
      <c r="D1561">
        <v>1.17578079868465</v>
      </c>
      <c r="E1561">
        <f t="shared" si="24"/>
        <v>1.6962931274348092</v>
      </c>
      <c r="F1561">
        <v>1</v>
      </c>
      <c r="G1561">
        <v>0.58099999999999996</v>
      </c>
      <c r="H1561">
        <v>1.1553613708250199E-3</v>
      </c>
      <c r="I1561" t="s">
        <v>332</v>
      </c>
      <c r="J1561" t="s">
        <v>1889</v>
      </c>
    </row>
    <row r="1562" spans="1:10" x14ac:dyDescent="0.2">
      <c r="A1562">
        <v>1.3394284264739253</v>
      </c>
      <c r="B1562">
        <v>0.98620989785590718</v>
      </c>
      <c r="C1562" s="1">
        <v>6.4389204977920694E-8</v>
      </c>
      <c r="D1562">
        <v>1.6209503368098099</v>
      </c>
      <c r="E1562">
        <f t="shared" si="24"/>
        <v>2.3385370124428078</v>
      </c>
      <c r="F1562">
        <v>0.8</v>
      </c>
      <c r="G1562">
        <v>0.161</v>
      </c>
      <c r="H1562">
        <v>1.1588769111926199E-3</v>
      </c>
      <c r="I1562" t="s">
        <v>332</v>
      </c>
      <c r="J1562" t="s">
        <v>1883</v>
      </c>
    </row>
    <row r="1563" spans="1:10" x14ac:dyDescent="0.2">
      <c r="A1563">
        <v>2.9369177255470444</v>
      </c>
      <c r="B1563">
        <v>0.61983480955659154</v>
      </c>
      <c r="C1563" s="1">
        <v>6.5035032662213505E-8</v>
      </c>
      <c r="D1563">
        <v>1.0953621750078999</v>
      </c>
      <c r="E1563">
        <f t="shared" si="24"/>
        <v>1.580273577861246</v>
      </c>
      <c r="F1563">
        <v>1</v>
      </c>
      <c r="G1563">
        <v>0.83899999999999997</v>
      </c>
      <c r="H1563">
        <v>1.17050051785452E-3</v>
      </c>
      <c r="I1563" t="s">
        <v>332</v>
      </c>
      <c r="J1563" t="s">
        <v>1897</v>
      </c>
    </row>
    <row r="1564" spans="1:10" x14ac:dyDescent="0.2">
      <c r="A1564">
        <v>2.3939709556208517</v>
      </c>
      <c r="B1564">
        <v>1.1337487581543162</v>
      </c>
      <c r="C1564" s="1">
        <v>6.5989050059881794E-8</v>
      </c>
      <c r="D1564">
        <v>1.5859328454335899</v>
      </c>
      <c r="E1564">
        <f t="shared" si="24"/>
        <v>2.2880174512899631</v>
      </c>
      <c r="F1564">
        <v>0.88600000000000001</v>
      </c>
      <c r="G1564">
        <v>0.38700000000000001</v>
      </c>
      <c r="H1564">
        <v>1.18767092297775E-3</v>
      </c>
      <c r="I1564" t="s">
        <v>332</v>
      </c>
      <c r="J1564" t="s">
        <v>1890</v>
      </c>
    </row>
    <row r="1565" spans="1:10" x14ac:dyDescent="0.2">
      <c r="A1565">
        <v>2.4114068721940569</v>
      </c>
      <c r="B1565">
        <v>1.3131710551107478</v>
      </c>
      <c r="C1565" s="1">
        <v>6.8539378996125103E-8</v>
      </c>
      <c r="D1565">
        <v>2.1772690561468502</v>
      </c>
      <c r="E1565">
        <f t="shared" si="24"/>
        <v>3.1411352699840549</v>
      </c>
      <c r="F1565">
        <v>0.88600000000000001</v>
      </c>
      <c r="G1565">
        <v>0.35499999999999998</v>
      </c>
      <c r="H1565">
        <v>1.23357174317226E-3</v>
      </c>
      <c r="I1565" t="s">
        <v>332</v>
      </c>
      <c r="J1565" t="s">
        <v>1893</v>
      </c>
    </row>
    <row r="1566" spans="1:10" x14ac:dyDescent="0.2">
      <c r="A1566">
        <v>2.9508392256694429</v>
      </c>
      <c r="B1566">
        <v>1.105495964843789</v>
      </c>
      <c r="C1566" s="1">
        <v>6.8933056867959403E-8</v>
      </c>
      <c r="D1566">
        <v>1.1075612663696199</v>
      </c>
      <c r="E1566">
        <f t="shared" si="24"/>
        <v>1.597873146472151</v>
      </c>
      <c r="F1566">
        <v>0.94299999999999995</v>
      </c>
      <c r="G1566">
        <v>0.54800000000000004</v>
      </c>
      <c r="H1566">
        <v>1.24065715750953E-3</v>
      </c>
      <c r="I1566" t="s">
        <v>332</v>
      </c>
      <c r="J1566" t="s">
        <v>1896</v>
      </c>
    </row>
    <row r="1567" spans="1:10" x14ac:dyDescent="0.2">
      <c r="A1567">
        <v>4.7773219929751249</v>
      </c>
      <c r="B1567">
        <v>0.45475173235191241</v>
      </c>
      <c r="C1567" s="1">
        <v>6.9044391175483199E-8</v>
      </c>
      <c r="D1567">
        <v>1.01710810858862</v>
      </c>
      <c r="E1567">
        <f t="shared" si="24"/>
        <v>1.4673768243087555</v>
      </c>
      <c r="F1567">
        <v>1</v>
      </c>
      <c r="G1567">
        <v>1</v>
      </c>
      <c r="H1567">
        <v>1.2426609523763499E-3</v>
      </c>
      <c r="I1567" t="s">
        <v>332</v>
      </c>
      <c r="J1567" t="s">
        <v>1903</v>
      </c>
    </row>
    <row r="1568" spans="1:10" x14ac:dyDescent="0.2">
      <c r="A1568">
        <v>4.2174325910891595</v>
      </c>
      <c r="B1568">
        <v>0.59157539568499862</v>
      </c>
      <c r="C1568" s="1">
        <v>6.92192025422315E-8</v>
      </c>
      <c r="D1568">
        <v>1.08298640903733</v>
      </c>
      <c r="E1568">
        <f t="shared" si="24"/>
        <v>1.5624191216683025</v>
      </c>
      <c r="F1568">
        <v>1</v>
      </c>
      <c r="G1568">
        <v>0.93500000000000005</v>
      </c>
      <c r="H1568">
        <v>1.24580720735508E-3</v>
      </c>
      <c r="I1568" t="s">
        <v>332</v>
      </c>
      <c r="J1568" t="s">
        <v>1905</v>
      </c>
    </row>
    <row r="1569" spans="1:10" x14ac:dyDescent="0.2">
      <c r="A1569">
        <v>2.3288892997108097</v>
      </c>
      <c r="B1569">
        <v>0.84549742902739067</v>
      </c>
      <c r="C1569" s="1">
        <v>7.0285120041395594E-8</v>
      </c>
      <c r="D1569">
        <v>1.24044248410733</v>
      </c>
      <c r="E1569">
        <f t="shared" si="24"/>
        <v>1.7895802203296318</v>
      </c>
      <c r="F1569">
        <v>0.94299999999999995</v>
      </c>
      <c r="G1569">
        <v>0.71</v>
      </c>
      <c r="H1569">
        <v>1.2649915905050401E-3</v>
      </c>
      <c r="I1569" t="s">
        <v>332</v>
      </c>
      <c r="J1569" t="s">
        <v>1907</v>
      </c>
    </row>
    <row r="1570" spans="1:10" x14ac:dyDescent="0.2">
      <c r="A1570">
        <v>1.2236491763301269</v>
      </c>
      <c r="B1570">
        <v>0.73345145550495139</v>
      </c>
      <c r="C1570" s="1">
        <v>7.0528933252240394E-8</v>
      </c>
      <c r="D1570">
        <v>0.983766112685036</v>
      </c>
      <c r="E1570">
        <f t="shared" si="24"/>
        <v>1.4192744921653146</v>
      </c>
      <c r="F1570">
        <v>0.88600000000000001</v>
      </c>
      <c r="G1570">
        <v>0.22600000000000001</v>
      </c>
      <c r="H1570">
        <v>1.26937974067382E-3</v>
      </c>
      <c r="I1570" t="s">
        <v>332</v>
      </c>
      <c r="J1570" t="s">
        <v>1892</v>
      </c>
    </row>
    <row r="1571" spans="1:10" x14ac:dyDescent="0.2">
      <c r="A1571">
        <v>4.2067041416344821</v>
      </c>
      <c r="B1571">
        <v>0.74574589814520764</v>
      </c>
      <c r="C1571" s="1">
        <v>7.1249588561610803E-8</v>
      </c>
      <c r="D1571">
        <v>1.2004807793832399</v>
      </c>
      <c r="E1571">
        <f t="shared" si="24"/>
        <v>1.731927667098718</v>
      </c>
      <c r="F1571">
        <v>1</v>
      </c>
      <c r="G1571">
        <v>1</v>
      </c>
      <c r="H1571">
        <v>1.2823500949318699E-3</v>
      </c>
      <c r="I1571" t="s">
        <v>332</v>
      </c>
      <c r="J1571" t="s">
        <v>1906</v>
      </c>
    </row>
    <row r="1572" spans="1:10" x14ac:dyDescent="0.2">
      <c r="A1572">
        <v>1.942557021946145</v>
      </c>
      <c r="B1572">
        <v>1.0007461564506073</v>
      </c>
      <c r="C1572" s="1">
        <v>7.1518735154588607E-8</v>
      </c>
      <c r="D1572">
        <v>1.4456303651825799</v>
      </c>
      <c r="E1572">
        <f t="shared" si="24"/>
        <v>2.0856037588074092</v>
      </c>
      <c r="F1572">
        <v>0.91400000000000003</v>
      </c>
      <c r="G1572">
        <v>0.28999999999999998</v>
      </c>
      <c r="H1572">
        <v>1.28719419531229E-3</v>
      </c>
      <c r="I1572" t="s">
        <v>332</v>
      </c>
      <c r="J1572" t="s">
        <v>1895</v>
      </c>
    </row>
    <row r="1573" spans="1:10" x14ac:dyDescent="0.2">
      <c r="A1573">
        <v>1.1263093076793622</v>
      </c>
      <c r="B1573">
        <v>0.94584946783581592</v>
      </c>
      <c r="C1573" s="1">
        <v>7.2065708530917199E-8</v>
      </c>
      <c r="D1573">
        <v>1.4697279167616399</v>
      </c>
      <c r="E1573">
        <f t="shared" si="24"/>
        <v>2.1203691769680852</v>
      </c>
      <c r="F1573">
        <v>0.68600000000000005</v>
      </c>
      <c r="G1573">
        <v>6.5000000000000002E-2</v>
      </c>
      <c r="H1573">
        <v>1.2970386221394499E-3</v>
      </c>
      <c r="I1573" t="s">
        <v>332</v>
      </c>
      <c r="J1573" t="s">
        <v>1898</v>
      </c>
    </row>
    <row r="1574" spans="1:10" x14ac:dyDescent="0.2">
      <c r="A1574">
        <v>2.3842821230957356</v>
      </c>
      <c r="B1574">
        <v>0.79277204317382022</v>
      </c>
      <c r="C1574" s="1">
        <v>7.2365880418752802E-8</v>
      </c>
      <c r="D1574">
        <v>1.3207248637440401</v>
      </c>
      <c r="E1574">
        <f t="shared" si="24"/>
        <v>1.9054032113022785</v>
      </c>
      <c r="F1574">
        <v>0.97099999999999997</v>
      </c>
      <c r="G1574">
        <v>0.41899999999999998</v>
      </c>
      <c r="H1574">
        <v>1.3024411157767099E-3</v>
      </c>
      <c r="I1574" t="s">
        <v>332</v>
      </c>
      <c r="J1574" t="s">
        <v>1899</v>
      </c>
    </row>
    <row r="1575" spans="1:10" x14ac:dyDescent="0.2">
      <c r="A1575">
        <v>5.3033468555413323</v>
      </c>
      <c r="B1575">
        <v>0.48450629211939394</v>
      </c>
      <c r="C1575" s="1">
        <v>7.2583789158709806E-8</v>
      </c>
      <c r="D1575">
        <v>0.968757172096535</v>
      </c>
      <c r="E1575">
        <f t="shared" si="24"/>
        <v>1.3976211680092872</v>
      </c>
      <c r="F1575">
        <v>1</v>
      </c>
      <c r="G1575">
        <v>1</v>
      </c>
      <c r="H1575">
        <v>1.3063630372784601E-3</v>
      </c>
      <c r="I1575" t="s">
        <v>332</v>
      </c>
      <c r="J1575" t="s">
        <v>1911</v>
      </c>
    </row>
    <row r="1576" spans="1:10" x14ac:dyDescent="0.2">
      <c r="A1576">
        <v>4.0201825649482599</v>
      </c>
      <c r="B1576">
        <v>1.043676039842615</v>
      </c>
      <c r="C1576" s="1">
        <v>7.3284439254529497E-8</v>
      </c>
      <c r="D1576">
        <v>1.23299832561402</v>
      </c>
      <c r="E1576">
        <f t="shared" si="24"/>
        <v>1.7788405697877421</v>
      </c>
      <c r="F1576">
        <v>0.97099999999999997</v>
      </c>
      <c r="G1576">
        <v>0.871</v>
      </c>
      <c r="H1576">
        <v>1.31897333770302E-3</v>
      </c>
      <c r="I1576" t="s">
        <v>332</v>
      </c>
      <c r="J1576" t="s">
        <v>1904</v>
      </c>
    </row>
    <row r="1577" spans="1:10" x14ac:dyDescent="0.2">
      <c r="A1577">
        <v>1.3784175517734145</v>
      </c>
      <c r="B1577">
        <v>1.0519361959064217</v>
      </c>
      <c r="C1577" s="1">
        <v>7.3380734876668197E-8</v>
      </c>
      <c r="D1577">
        <v>1.7022919759997399</v>
      </c>
      <c r="E1577">
        <f t="shared" si="24"/>
        <v>2.4558881919198994</v>
      </c>
      <c r="F1577">
        <v>0.74299999999999999</v>
      </c>
      <c r="G1577">
        <v>0.129</v>
      </c>
      <c r="H1577">
        <v>1.32070646631027E-3</v>
      </c>
      <c r="I1577" t="s">
        <v>332</v>
      </c>
      <c r="J1577" t="s">
        <v>1902</v>
      </c>
    </row>
    <row r="1578" spans="1:10" x14ac:dyDescent="0.2">
      <c r="A1578">
        <v>2.8790444196653668</v>
      </c>
      <c r="B1578">
        <v>0.89784461596100285</v>
      </c>
      <c r="C1578" s="1">
        <v>7.3732252148933898E-8</v>
      </c>
      <c r="D1578">
        <v>1.3579099605737299</v>
      </c>
      <c r="E1578">
        <f t="shared" si="24"/>
        <v>1.9590499660934479</v>
      </c>
      <c r="F1578">
        <v>1</v>
      </c>
      <c r="G1578">
        <v>0.61299999999999999</v>
      </c>
      <c r="H1578">
        <v>1.32703307417651E-3</v>
      </c>
      <c r="I1578" t="s">
        <v>332</v>
      </c>
      <c r="J1578" t="s">
        <v>1900</v>
      </c>
    </row>
    <row r="1579" spans="1:10" x14ac:dyDescent="0.2">
      <c r="A1579">
        <v>2.7973092096627621</v>
      </c>
      <c r="B1579">
        <v>1.2917545038213873</v>
      </c>
      <c r="C1579" s="1">
        <v>7.4081372599217497E-8</v>
      </c>
      <c r="D1579">
        <v>1.9746745256567799</v>
      </c>
      <c r="E1579">
        <f t="shared" si="24"/>
        <v>2.8488531455348025</v>
      </c>
      <c r="F1579">
        <v>0.94299999999999995</v>
      </c>
      <c r="G1579">
        <v>0.48399999999999999</v>
      </c>
      <c r="H1579">
        <v>1.33331654404072E-3</v>
      </c>
      <c r="I1579" t="s">
        <v>332</v>
      </c>
      <c r="J1579" t="s">
        <v>1901</v>
      </c>
    </row>
    <row r="1580" spans="1:10" x14ac:dyDescent="0.2">
      <c r="A1580">
        <v>4.3827361813194035</v>
      </c>
      <c r="B1580">
        <v>0.79011923349565494</v>
      </c>
      <c r="C1580" s="1">
        <v>7.5154190257825196E-8</v>
      </c>
      <c r="D1580">
        <v>1.38216359532883</v>
      </c>
      <c r="E1580">
        <f t="shared" si="24"/>
        <v>1.9940405646781632</v>
      </c>
      <c r="F1580">
        <v>1</v>
      </c>
      <c r="G1580">
        <v>0.93500000000000005</v>
      </c>
      <c r="H1580">
        <v>1.35262511626034E-3</v>
      </c>
      <c r="I1580" t="s">
        <v>332</v>
      </c>
      <c r="J1580" t="s">
        <v>1908</v>
      </c>
    </row>
    <row r="1581" spans="1:10" x14ac:dyDescent="0.2">
      <c r="A1581">
        <v>5.6841696288920209</v>
      </c>
      <c r="B1581">
        <v>0.5364939086811622</v>
      </c>
      <c r="C1581" s="1">
        <v>7.7261749249727597E-8</v>
      </c>
      <c r="D1581">
        <v>1.2228811765204199</v>
      </c>
      <c r="E1581">
        <f t="shared" si="24"/>
        <v>1.764244608962471</v>
      </c>
      <c r="F1581">
        <v>1</v>
      </c>
      <c r="G1581">
        <v>1</v>
      </c>
      <c r="H1581">
        <v>1.3905569629966E-3</v>
      </c>
      <c r="I1581" t="s">
        <v>332</v>
      </c>
      <c r="J1581" t="s">
        <v>1914</v>
      </c>
    </row>
    <row r="1582" spans="1:10" x14ac:dyDescent="0.2">
      <c r="A1582">
        <v>5.5213917848943446</v>
      </c>
      <c r="B1582">
        <v>0.32786270549357166</v>
      </c>
      <c r="C1582" s="1">
        <v>7.8270522690206504E-8</v>
      </c>
      <c r="D1582">
        <v>0.85855796421784603</v>
      </c>
      <c r="E1582">
        <f t="shared" si="24"/>
        <v>1.2386373172928107</v>
      </c>
      <c r="F1582">
        <v>1</v>
      </c>
      <c r="G1582">
        <v>1</v>
      </c>
      <c r="H1582">
        <v>1.4087128673783401E-3</v>
      </c>
      <c r="I1582" t="s">
        <v>332</v>
      </c>
      <c r="J1582" t="s">
        <v>1926</v>
      </c>
    </row>
    <row r="1583" spans="1:10" x14ac:dyDescent="0.2">
      <c r="A1583">
        <v>2.1784592632623578</v>
      </c>
      <c r="B1583">
        <v>0.95048453393173804</v>
      </c>
      <c r="C1583" s="1">
        <v>7.8618462889045799E-8</v>
      </c>
      <c r="D1583">
        <v>1.4680985884989499</v>
      </c>
      <c r="E1583">
        <f t="shared" si="24"/>
        <v>2.1180185531635223</v>
      </c>
      <c r="F1583">
        <v>0.94299999999999995</v>
      </c>
      <c r="G1583">
        <v>0.38700000000000001</v>
      </c>
      <c r="H1583">
        <v>1.4149750950770499E-3</v>
      </c>
      <c r="I1583" t="s">
        <v>332</v>
      </c>
      <c r="J1583" t="s">
        <v>1909</v>
      </c>
    </row>
    <row r="1584" spans="1:10" x14ac:dyDescent="0.2">
      <c r="A1584">
        <v>2.3307475305003873</v>
      </c>
      <c r="B1584">
        <v>0.98143697942228492</v>
      </c>
      <c r="C1584" s="1">
        <v>7.8690683279039005E-8</v>
      </c>
      <c r="D1584">
        <v>1.51896754244917</v>
      </c>
      <c r="E1584">
        <f t="shared" si="24"/>
        <v>2.1914069407627137</v>
      </c>
      <c r="F1584">
        <v>0.94299999999999995</v>
      </c>
      <c r="G1584">
        <v>0.41899999999999998</v>
      </c>
      <c r="H1584">
        <v>1.41627491765614E-3</v>
      </c>
      <c r="I1584" t="s">
        <v>332</v>
      </c>
      <c r="J1584" t="s">
        <v>1910</v>
      </c>
    </row>
    <row r="1585" spans="1:10" x14ac:dyDescent="0.2">
      <c r="A1585">
        <v>1.8391561123053048</v>
      </c>
      <c r="B1585">
        <v>0.82206386276388221</v>
      </c>
      <c r="C1585" s="1">
        <v>7.91406832876574E-8</v>
      </c>
      <c r="D1585">
        <v>1.3014217973787601</v>
      </c>
      <c r="E1585">
        <f t="shared" si="24"/>
        <v>1.8775547731831386</v>
      </c>
      <c r="F1585">
        <v>0.94299999999999995</v>
      </c>
      <c r="G1585">
        <v>0.38700000000000001</v>
      </c>
      <c r="H1585">
        <v>1.42437401781126E-3</v>
      </c>
      <c r="I1585" t="s">
        <v>332</v>
      </c>
      <c r="J1585" t="s">
        <v>1912</v>
      </c>
    </row>
    <row r="1586" spans="1:10" x14ac:dyDescent="0.2">
      <c r="A1586">
        <v>3.2170559364820646</v>
      </c>
      <c r="B1586">
        <v>0.8989463991162937</v>
      </c>
      <c r="C1586" s="1">
        <v>7.9181842586785102E-8</v>
      </c>
      <c r="D1586">
        <v>1.1958242926832201</v>
      </c>
      <c r="E1586">
        <f t="shared" si="24"/>
        <v>1.7252097768286341</v>
      </c>
      <c r="F1586">
        <v>1</v>
      </c>
      <c r="G1586">
        <v>0.67700000000000005</v>
      </c>
      <c r="H1586">
        <v>1.4251148028769599E-3</v>
      </c>
      <c r="I1586" t="s">
        <v>332</v>
      </c>
      <c r="J1586" t="s">
        <v>1913</v>
      </c>
    </row>
    <row r="1587" spans="1:10" x14ac:dyDescent="0.2">
      <c r="A1587">
        <v>2.8029965379593804</v>
      </c>
      <c r="B1587">
        <v>0.92780154426377837</v>
      </c>
      <c r="C1587" s="1">
        <v>7.9475821467880396E-8</v>
      </c>
      <c r="D1587">
        <v>1.43460137514102</v>
      </c>
      <c r="E1587">
        <f t="shared" si="24"/>
        <v>2.0696922895684371</v>
      </c>
      <c r="F1587">
        <v>0.97099999999999997</v>
      </c>
      <c r="G1587">
        <v>0.51600000000000001</v>
      </c>
      <c r="H1587">
        <v>1.4304058347789101E-3</v>
      </c>
      <c r="I1587" t="s">
        <v>332</v>
      </c>
      <c r="J1587" t="s">
        <v>1915</v>
      </c>
    </row>
    <row r="1588" spans="1:10" x14ac:dyDescent="0.2">
      <c r="A1588">
        <v>3.5788143443620983</v>
      </c>
      <c r="B1588">
        <v>0.51170631159425628</v>
      </c>
      <c r="C1588" s="1">
        <v>8.0736803663439195E-8</v>
      </c>
      <c r="D1588">
        <v>0.98585363524650604</v>
      </c>
      <c r="E1588">
        <f t="shared" si="24"/>
        <v>1.4222861506124913</v>
      </c>
      <c r="F1588">
        <v>1</v>
      </c>
      <c r="G1588">
        <v>0.93500000000000005</v>
      </c>
      <c r="H1588">
        <v>1.4531009923345801E-3</v>
      </c>
      <c r="I1588" t="s">
        <v>332</v>
      </c>
      <c r="J1588" t="s">
        <v>1931</v>
      </c>
    </row>
    <row r="1589" spans="1:10" x14ac:dyDescent="0.2">
      <c r="A1589">
        <v>2.5165264817973219</v>
      </c>
      <c r="B1589">
        <v>0.87224641667331182</v>
      </c>
      <c r="C1589" s="1">
        <v>8.1500243669824195E-8</v>
      </c>
      <c r="D1589">
        <v>1.31441356137899</v>
      </c>
      <c r="E1589">
        <f t="shared" si="24"/>
        <v>1.8962979266786701</v>
      </c>
      <c r="F1589">
        <v>0.97099999999999997</v>
      </c>
      <c r="G1589">
        <v>0.64500000000000002</v>
      </c>
      <c r="H1589">
        <v>1.4668413855694999E-3</v>
      </c>
      <c r="I1589" t="s">
        <v>332</v>
      </c>
      <c r="J1589" t="s">
        <v>1924</v>
      </c>
    </row>
    <row r="1590" spans="1:10" x14ac:dyDescent="0.2">
      <c r="A1590">
        <v>2.432146521950588</v>
      </c>
      <c r="B1590">
        <v>1.1808818672721564</v>
      </c>
      <c r="C1590" s="1">
        <v>8.2217453395675801E-8</v>
      </c>
      <c r="D1590">
        <v>1.97783116209298</v>
      </c>
      <c r="E1590">
        <f t="shared" si="24"/>
        <v>2.853407209267198</v>
      </c>
      <c r="F1590">
        <v>0.91400000000000003</v>
      </c>
      <c r="G1590">
        <v>0.45200000000000001</v>
      </c>
      <c r="H1590">
        <v>1.47974972621537E-3</v>
      </c>
      <c r="I1590" t="s">
        <v>332</v>
      </c>
      <c r="J1590" t="s">
        <v>1920</v>
      </c>
    </row>
    <row r="1591" spans="1:10" x14ac:dyDescent="0.2">
      <c r="A1591">
        <v>5.2439721785041593</v>
      </c>
      <c r="B1591">
        <v>0.68729428772653745</v>
      </c>
      <c r="C1591" s="1">
        <v>8.2396328704790894E-8</v>
      </c>
      <c r="D1591">
        <v>1.24472578741804</v>
      </c>
      <c r="E1591">
        <f t="shared" si="24"/>
        <v>1.7957597207746163</v>
      </c>
      <c r="F1591">
        <v>1</v>
      </c>
      <c r="G1591">
        <v>1</v>
      </c>
      <c r="H1591">
        <v>1.48296912402883E-3</v>
      </c>
      <c r="I1591" t="s">
        <v>332</v>
      </c>
      <c r="J1591" t="s">
        <v>1923</v>
      </c>
    </row>
    <row r="1592" spans="1:10" x14ac:dyDescent="0.2">
      <c r="A1592">
        <v>2.3822578530876846</v>
      </c>
      <c r="B1592">
        <v>0.96085899879676606</v>
      </c>
      <c r="C1592" s="1">
        <v>8.2944266260886297E-8</v>
      </c>
      <c r="D1592">
        <v>1.4521450462037699</v>
      </c>
      <c r="E1592">
        <f t="shared" si="24"/>
        <v>2.0950024568096537</v>
      </c>
      <c r="F1592">
        <v>0.97099999999999997</v>
      </c>
      <c r="G1592">
        <v>0.45200000000000001</v>
      </c>
      <c r="H1592">
        <v>1.49283090416343E-3</v>
      </c>
      <c r="I1592" t="s">
        <v>332</v>
      </c>
      <c r="J1592" t="s">
        <v>1918</v>
      </c>
    </row>
    <row r="1593" spans="1:10" x14ac:dyDescent="0.2">
      <c r="A1593">
        <v>2.2586542635620526</v>
      </c>
      <c r="B1593">
        <v>0.98137276553748309</v>
      </c>
      <c r="C1593" s="1">
        <v>8.3011568313543404E-8</v>
      </c>
      <c r="D1593">
        <v>1.3276567625889799</v>
      </c>
      <c r="E1593">
        <f t="shared" si="24"/>
        <v>1.9154038273898173</v>
      </c>
      <c r="F1593">
        <v>0.94299999999999995</v>
      </c>
      <c r="G1593">
        <v>0.35499999999999998</v>
      </c>
      <c r="H1593">
        <v>1.49404220650715E-3</v>
      </c>
      <c r="I1593" t="s">
        <v>332</v>
      </c>
      <c r="J1593" t="s">
        <v>1916</v>
      </c>
    </row>
    <row r="1594" spans="1:10" x14ac:dyDescent="0.2">
      <c r="A1594">
        <v>2.6463635851101097</v>
      </c>
      <c r="B1594">
        <v>0.87960875286880968</v>
      </c>
      <c r="C1594" s="1">
        <v>8.3591608684177899E-8</v>
      </c>
      <c r="D1594">
        <v>1.3245008571111101</v>
      </c>
      <c r="E1594">
        <f t="shared" si="24"/>
        <v>1.9108508182073802</v>
      </c>
      <c r="F1594">
        <v>1</v>
      </c>
      <c r="G1594">
        <v>0.58099999999999996</v>
      </c>
      <c r="H1594">
        <v>1.5044817730978299E-3</v>
      </c>
      <c r="I1594" t="s">
        <v>332</v>
      </c>
      <c r="J1594" t="s">
        <v>1919</v>
      </c>
    </row>
    <row r="1595" spans="1:10" x14ac:dyDescent="0.2">
      <c r="A1595">
        <v>0.99351923821768162</v>
      </c>
      <c r="B1595">
        <v>0.80241172755206902</v>
      </c>
      <c r="C1595" s="1">
        <v>8.3910048849497896E-8</v>
      </c>
      <c r="D1595">
        <v>1.24194398589092</v>
      </c>
      <c r="E1595">
        <f t="shared" si="24"/>
        <v>1.7917464295067032</v>
      </c>
      <c r="F1595">
        <v>0.68600000000000005</v>
      </c>
      <c r="G1595">
        <v>6.5000000000000002E-2</v>
      </c>
      <c r="H1595">
        <v>1.5102130591932599E-3</v>
      </c>
      <c r="I1595" t="s">
        <v>332</v>
      </c>
      <c r="J1595" t="s">
        <v>1921</v>
      </c>
    </row>
    <row r="1596" spans="1:10" x14ac:dyDescent="0.2">
      <c r="A1596">
        <v>1.3379602606463306</v>
      </c>
      <c r="B1596">
        <v>0.94776518043300884</v>
      </c>
      <c r="C1596" s="1">
        <v>8.4457679024704194E-8</v>
      </c>
      <c r="D1596">
        <v>1.3184742710436499</v>
      </c>
      <c r="E1596">
        <f t="shared" si="24"/>
        <v>1.9021562923743647</v>
      </c>
      <c r="F1596">
        <v>0.85699999999999998</v>
      </c>
      <c r="G1596">
        <v>0.19400000000000001</v>
      </c>
      <c r="H1596">
        <v>1.52006930708663E-3</v>
      </c>
      <c r="I1596" t="s">
        <v>332</v>
      </c>
      <c r="J1596" t="s">
        <v>1917</v>
      </c>
    </row>
    <row r="1597" spans="1:10" x14ac:dyDescent="0.2">
      <c r="A1597">
        <v>3.2283733033729214</v>
      </c>
      <c r="B1597">
        <v>1.1656370229585546</v>
      </c>
      <c r="C1597" s="1">
        <v>8.5200431118912094E-8</v>
      </c>
      <c r="D1597">
        <v>1.8097541331342999</v>
      </c>
      <c r="E1597">
        <f t="shared" si="24"/>
        <v>2.6109233131011593</v>
      </c>
      <c r="F1597">
        <v>0.97099999999999997</v>
      </c>
      <c r="G1597">
        <v>0.67700000000000005</v>
      </c>
      <c r="H1597">
        <v>1.53343735927818E-3</v>
      </c>
      <c r="I1597" t="s">
        <v>332</v>
      </c>
      <c r="J1597" t="s">
        <v>1929</v>
      </c>
    </row>
    <row r="1598" spans="1:10" x14ac:dyDescent="0.2">
      <c r="A1598">
        <v>1.5068946765339786</v>
      </c>
      <c r="B1598">
        <v>0.98533660537143242</v>
      </c>
      <c r="C1598" s="1">
        <v>8.5284475909045699E-8</v>
      </c>
      <c r="D1598">
        <v>1.58540539939039</v>
      </c>
      <c r="E1598">
        <f t="shared" si="24"/>
        <v>2.287256507499102</v>
      </c>
      <c r="F1598">
        <v>0.82899999999999996</v>
      </c>
      <c r="G1598">
        <v>0.19400000000000001</v>
      </c>
      <c r="H1598">
        <v>1.534949997411E-3</v>
      </c>
      <c r="I1598" t="s">
        <v>332</v>
      </c>
      <c r="J1598" t="s">
        <v>1922</v>
      </c>
    </row>
    <row r="1599" spans="1:10" x14ac:dyDescent="0.2">
      <c r="A1599">
        <v>2.9500633203961955</v>
      </c>
      <c r="B1599">
        <v>0.84920212646764115</v>
      </c>
      <c r="C1599" s="1">
        <v>8.5327023034208906E-8</v>
      </c>
      <c r="D1599">
        <v>1.4019479016998899</v>
      </c>
      <c r="E1599">
        <f t="shared" si="24"/>
        <v>2.0225832853671193</v>
      </c>
      <c r="F1599">
        <v>1</v>
      </c>
      <c r="G1599">
        <v>0.80600000000000005</v>
      </c>
      <c r="H1599">
        <v>1.5357157605696899E-3</v>
      </c>
      <c r="I1599" t="s">
        <v>332</v>
      </c>
      <c r="J1599" t="s">
        <v>1933</v>
      </c>
    </row>
    <row r="1600" spans="1:10" x14ac:dyDescent="0.2">
      <c r="A1600">
        <v>1.9052569752415525</v>
      </c>
      <c r="B1600">
        <v>0.99319714260293301</v>
      </c>
      <c r="C1600" s="1">
        <v>8.5373226716258901E-8</v>
      </c>
      <c r="D1600">
        <v>1.60549572598836</v>
      </c>
      <c r="E1600">
        <f t="shared" si="24"/>
        <v>2.3162407220518331</v>
      </c>
      <c r="F1600">
        <v>0.88600000000000001</v>
      </c>
      <c r="G1600">
        <v>0.35499999999999998</v>
      </c>
      <c r="H1600">
        <v>1.5365473344392301E-3</v>
      </c>
      <c r="I1600" t="s">
        <v>332</v>
      </c>
      <c r="J1600" t="s">
        <v>1934</v>
      </c>
    </row>
    <row r="1601" spans="1:10" x14ac:dyDescent="0.2">
      <c r="A1601">
        <v>2.5521973679432821</v>
      </c>
      <c r="B1601">
        <v>1.1785533520705918</v>
      </c>
      <c r="C1601" s="1">
        <v>8.5466879703005706E-8</v>
      </c>
      <c r="D1601">
        <v>1.72861234945591</v>
      </c>
      <c r="E1601">
        <f t="shared" si="24"/>
        <v>2.4938604641794613</v>
      </c>
      <c r="F1601">
        <v>0.91400000000000003</v>
      </c>
      <c r="G1601">
        <v>0.38700000000000001</v>
      </c>
      <c r="H1601">
        <v>1.5382329008947E-3</v>
      </c>
      <c r="I1601" t="s">
        <v>332</v>
      </c>
      <c r="J1601" t="s">
        <v>1925</v>
      </c>
    </row>
    <row r="1602" spans="1:10" x14ac:dyDescent="0.2">
      <c r="A1602">
        <v>1.9383491110997559</v>
      </c>
      <c r="B1602">
        <v>1.1831148648231569</v>
      </c>
      <c r="C1602" s="1">
        <v>8.5880908917946304E-8</v>
      </c>
      <c r="D1602">
        <v>1.9580806846755701</v>
      </c>
      <c r="E1602">
        <f t="shared" si="24"/>
        <v>2.8249132934419112</v>
      </c>
      <c r="F1602">
        <v>0.85699999999999998</v>
      </c>
      <c r="G1602">
        <v>0.28999999999999998</v>
      </c>
      <c r="H1602">
        <v>1.5456845987052001E-3</v>
      </c>
      <c r="I1602" t="s">
        <v>332</v>
      </c>
      <c r="J1602" t="s">
        <v>1928</v>
      </c>
    </row>
    <row r="1603" spans="1:10" x14ac:dyDescent="0.2">
      <c r="A1603">
        <v>2.158929836015608</v>
      </c>
      <c r="B1603">
        <v>1.3326804323248926</v>
      </c>
      <c r="C1603" s="1">
        <v>8.6104187373166497E-8</v>
      </c>
      <c r="D1603">
        <v>2.04335444176666</v>
      </c>
      <c r="E1603">
        <f t="shared" ref="E1603:E1666" si="25">D1603/LN(2)</f>
        <v>2.9479373199151966</v>
      </c>
      <c r="F1603">
        <v>0.82899999999999996</v>
      </c>
      <c r="G1603">
        <v>0.25800000000000001</v>
      </c>
      <c r="H1603">
        <v>1.54970316434225E-3</v>
      </c>
      <c r="I1603" t="s">
        <v>332</v>
      </c>
      <c r="J1603" t="s">
        <v>1927</v>
      </c>
    </row>
    <row r="1604" spans="1:10" x14ac:dyDescent="0.2">
      <c r="A1604">
        <v>2.5143216755235209</v>
      </c>
      <c r="B1604">
        <v>0.72662104368496194</v>
      </c>
      <c r="C1604" s="1">
        <v>8.6413897892057995E-8</v>
      </c>
      <c r="D1604">
        <v>1.1577194198084699</v>
      </c>
      <c r="E1604">
        <f t="shared" si="25"/>
        <v>1.6702360656985276</v>
      </c>
      <c r="F1604">
        <v>1</v>
      </c>
      <c r="G1604">
        <v>0.61299999999999999</v>
      </c>
      <c r="H1604">
        <v>1.55527733426126E-3</v>
      </c>
      <c r="I1604" t="s">
        <v>332</v>
      </c>
      <c r="J1604" t="s">
        <v>1932</v>
      </c>
    </row>
    <row r="1605" spans="1:10" x14ac:dyDescent="0.2">
      <c r="A1605">
        <v>2.8973683422645045</v>
      </c>
      <c r="B1605">
        <v>0.65165715755046061</v>
      </c>
      <c r="C1605" s="1">
        <v>8.6674278684302898E-8</v>
      </c>
      <c r="D1605">
        <v>0.88830394564734605</v>
      </c>
      <c r="E1605">
        <f t="shared" si="25"/>
        <v>1.2815516971875254</v>
      </c>
      <c r="F1605">
        <v>1</v>
      </c>
      <c r="G1605">
        <v>0.71</v>
      </c>
      <c r="H1605">
        <v>1.55996366776008E-3</v>
      </c>
      <c r="I1605" t="s">
        <v>332</v>
      </c>
      <c r="J1605" t="s">
        <v>1936</v>
      </c>
    </row>
    <row r="1606" spans="1:10" x14ac:dyDescent="0.2">
      <c r="A1606">
        <v>3.438268222767753</v>
      </c>
      <c r="B1606">
        <v>0.72702767835832405</v>
      </c>
      <c r="C1606" s="1">
        <v>8.6900045903719603E-8</v>
      </c>
      <c r="D1606">
        <v>1.0940378647462301</v>
      </c>
      <c r="E1606">
        <f t="shared" si="25"/>
        <v>1.5783630020141368</v>
      </c>
      <c r="F1606">
        <v>1</v>
      </c>
      <c r="G1606">
        <v>1</v>
      </c>
      <c r="H1606">
        <v>1.5640270261751399E-3</v>
      </c>
      <c r="I1606" t="s">
        <v>332</v>
      </c>
      <c r="J1606" t="s">
        <v>1939</v>
      </c>
    </row>
    <row r="1607" spans="1:10" x14ac:dyDescent="0.2">
      <c r="A1607">
        <v>2.0378361844947301</v>
      </c>
      <c r="B1607">
        <v>0.74047606401705779</v>
      </c>
      <c r="C1607" s="1">
        <v>8.7806013329768104E-8</v>
      </c>
      <c r="D1607">
        <v>1.02292146849703</v>
      </c>
      <c r="E1607">
        <f t="shared" si="25"/>
        <v>1.4757637298195212</v>
      </c>
      <c r="F1607">
        <v>0.97099999999999997</v>
      </c>
      <c r="G1607">
        <v>0.41899999999999998</v>
      </c>
      <c r="H1607">
        <v>1.58033262790917E-3</v>
      </c>
      <c r="I1607" t="s">
        <v>332</v>
      </c>
      <c r="J1607" t="s">
        <v>1930</v>
      </c>
    </row>
    <row r="1608" spans="1:10" x14ac:dyDescent="0.2">
      <c r="A1608">
        <v>2.1077240377005126</v>
      </c>
      <c r="B1608">
        <v>1.0601390367953798</v>
      </c>
      <c r="C1608" s="1">
        <v>8.81876888552736E-8</v>
      </c>
      <c r="D1608">
        <v>1.6193331342172199</v>
      </c>
      <c r="E1608">
        <f t="shared" si="25"/>
        <v>2.3362038822823656</v>
      </c>
      <c r="F1608">
        <v>0.88600000000000001</v>
      </c>
      <c r="G1608">
        <v>0.38700000000000001</v>
      </c>
      <c r="H1608">
        <v>1.5872020240172099E-3</v>
      </c>
      <c r="I1608" t="s">
        <v>332</v>
      </c>
      <c r="J1608" t="s">
        <v>1937</v>
      </c>
    </row>
    <row r="1609" spans="1:10" x14ac:dyDescent="0.2">
      <c r="A1609">
        <v>4.3288825551657588</v>
      </c>
      <c r="B1609">
        <v>0.60886405362782769</v>
      </c>
      <c r="C1609" s="1">
        <v>8.8859598032445598E-8</v>
      </c>
      <c r="D1609">
        <v>1.03830803225832</v>
      </c>
      <c r="E1609">
        <f t="shared" si="25"/>
        <v>1.4979618490542561</v>
      </c>
      <c r="F1609">
        <v>1</v>
      </c>
      <c r="G1609">
        <v>1</v>
      </c>
      <c r="H1609">
        <v>1.59929504538796E-3</v>
      </c>
      <c r="I1609" t="s">
        <v>332</v>
      </c>
      <c r="J1609" t="s">
        <v>1944</v>
      </c>
    </row>
    <row r="1610" spans="1:10" x14ac:dyDescent="0.2">
      <c r="A1610">
        <v>4.8674863010133604</v>
      </c>
      <c r="B1610">
        <v>0.46344258732071453</v>
      </c>
      <c r="C1610" s="1">
        <v>9.0633394303293396E-8</v>
      </c>
      <c r="D1610">
        <v>0.86484186406860197</v>
      </c>
      <c r="E1610">
        <f t="shared" si="25"/>
        <v>1.2477030684449391</v>
      </c>
      <c r="F1610">
        <v>1</v>
      </c>
      <c r="G1610">
        <v>1</v>
      </c>
      <c r="H1610">
        <v>1.63121983067067E-3</v>
      </c>
      <c r="I1610" t="s">
        <v>332</v>
      </c>
      <c r="J1610" t="s">
        <v>1950</v>
      </c>
    </row>
    <row r="1611" spans="1:10" x14ac:dyDescent="0.2">
      <c r="A1611">
        <v>0.88219710540453855</v>
      </c>
      <c r="B1611">
        <v>0.70580788790819315</v>
      </c>
      <c r="C1611" s="1">
        <v>9.07391622156416E-8</v>
      </c>
      <c r="D1611">
        <v>1.05275898417199</v>
      </c>
      <c r="E1611">
        <f t="shared" si="25"/>
        <v>1.5188101657162327</v>
      </c>
      <c r="F1611">
        <v>0.74299999999999999</v>
      </c>
      <c r="G1611">
        <v>9.7000000000000003E-2</v>
      </c>
      <c r="H1611">
        <v>1.6331234415571201E-3</v>
      </c>
      <c r="I1611" t="s">
        <v>332</v>
      </c>
      <c r="J1611" t="s">
        <v>1935</v>
      </c>
    </row>
    <row r="1612" spans="1:10" x14ac:dyDescent="0.2">
      <c r="A1612">
        <v>3.6972453924564044</v>
      </c>
      <c r="B1612">
        <v>0.93287004263712914</v>
      </c>
      <c r="C1612" s="1">
        <v>9.1186809538411996E-8</v>
      </c>
      <c r="D1612">
        <v>1.2081359057224901</v>
      </c>
      <c r="E1612">
        <f t="shared" si="25"/>
        <v>1.7429716799057327</v>
      </c>
      <c r="F1612">
        <v>0.97099999999999997</v>
      </c>
      <c r="G1612">
        <v>0.96799999999999997</v>
      </c>
      <c r="H1612">
        <v>1.6411801980723399E-3</v>
      </c>
      <c r="I1612" t="s">
        <v>332</v>
      </c>
      <c r="J1612" t="s">
        <v>1943</v>
      </c>
    </row>
    <row r="1613" spans="1:10" x14ac:dyDescent="0.2">
      <c r="A1613">
        <v>3.4294265745892609</v>
      </c>
      <c r="B1613">
        <v>1.1588700112704331</v>
      </c>
      <c r="C1613" s="1">
        <v>9.2769166445421998E-8</v>
      </c>
      <c r="D1613">
        <v>1.8297495117781499</v>
      </c>
      <c r="E1613">
        <f t="shared" si="25"/>
        <v>2.6397705467113388</v>
      </c>
      <c r="F1613">
        <v>1</v>
      </c>
      <c r="G1613">
        <v>0.74199999999999999</v>
      </c>
      <c r="H1613">
        <v>1.66965945768471E-3</v>
      </c>
      <c r="I1613" t="s">
        <v>332</v>
      </c>
      <c r="J1613" t="s">
        <v>1940</v>
      </c>
    </row>
    <row r="1614" spans="1:10" x14ac:dyDescent="0.2">
      <c r="A1614">
        <v>1.5804371416723131</v>
      </c>
      <c r="B1614">
        <v>1.085574815171622</v>
      </c>
      <c r="C1614" s="1">
        <v>9.3665445448548506E-8</v>
      </c>
      <c r="D1614">
        <v>1.6876107411049099</v>
      </c>
      <c r="E1614">
        <f t="shared" si="25"/>
        <v>2.4347076471430018</v>
      </c>
      <c r="F1614">
        <v>0.82899999999999996</v>
      </c>
      <c r="G1614">
        <v>0.19400000000000001</v>
      </c>
      <c r="H1614">
        <v>1.68579068718298E-3</v>
      </c>
      <c r="I1614" t="s">
        <v>332</v>
      </c>
      <c r="J1614" t="s">
        <v>1938</v>
      </c>
    </row>
    <row r="1615" spans="1:10" x14ac:dyDescent="0.2">
      <c r="A1615">
        <v>1.03248556693962</v>
      </c>
      <c r="B1615">
        <v>0.87361283408789336</v>
      </c>
      <c r="C1615" s="1">
        <v>9.5071097821854694E-8</v>
      </c>
      <c r="D1615">
        <v>1.3237740041385599</v>
      </c>
      <c r="E1615">
        <f t="shared" si="25"/>
        <v>1.9098021910284266</v>
      </c>
      <c r="F1615">
        <v>0.68600000000000005</v>
      </c>
      <c r="G1615">
        <v>6.5000000000000002E-2</v>
      </c>
      <c r="H1615">
        <v>1.7110896185977399E-3</v>
      </c>
      <c r="I1615" t="s">
        <v>332</v>
      </c>
      <c r="J1615" t="s">
        <v>1942</v>
      </c>
    </row>
    <row r="1616" spans="1:10" x14ac:dyDescent="0.2">
      <c r="A1616">
        <v>0.95969215562938015</v>
      </c>
      <c r="B1616">
        <v>0.86374899922192505</v>
      </c>
      <c r="C1616" s="1">
        <v>9.6639825264862502E-8</v>
      </c>
      <c r="D1616">
        <v>1.3562249243250299</v>
      </c>
      <c r="E1616">
        <f t="shared" si="25"/>
        <v>1.9566189726537304</v>
      </c>
      <c r="F1616">
        <v>0.74299999999999999</v>
      </c>
      <c r="G1616">
        <v>9.7000000000000003E-2</v>
      </c>
      <c r="H1616">
        <v>1.7393235751169999E-3</v>
      </c>
      <c r="I1616" t="s">
        <v>332</v>
      </c>
      <c r="J1616" t="s">
        <v>1941</v>
      </c>
    </row>
    <row r="1617" spans="1:10" x14ac:dyDescent="0.2">
      <c r="A1617">
        <v>4.5499033061110028</v>
      </c>
      <c r="B1617">
        <v>0.4922045842241019</v>
      </c>
      <c r="C1617" s="1">
        <v>9.7861719964394305E-8</v>
      </c>
      <c r="D1617">
        <v>0.94411103916153805</v>
      </c>
      <c r="E1617">
        <f t="shared" si="25"/>
        <v>1.3620643142468769</v>
      </c>
      <c r="F1617">
        <v>1</v>
      </c>
      <c r="G1617">
        <v>0.83899999999999997</v>
      </c>
      <c r="H1617">
        <v>1.7613152359191699E-3</v>
      </c>
      <c r="I1617" t="s">
        <v>332</v>
      </c>
      <c r="J1617" t="s">
        <v>1951</v>
      </c>
    </row>
    <row r="1618" spans="1:10" x14ac:dyDescent="0.2">
      <c r="A1618">
        <v>1.8290047444196429</v>
      </c>
      <c r="B1618">
        <v>1.2203544113117797</v>
      </c>
      <c r="C1618" s="1">
        <v>9.8358661273405006E-8</v>
      </c>
      <c r="D1618">
        <v>1.94621814936575</v>
      </c>
      <c r="E1618">
        <f t="shared" si="25"/>
        <v>2.8077992725780634</v>
      </c>
      <c r="F1618">
        <v>0.82899999999999996</v>
      </c>
      <c r="G1618">
        <v>0.19400000000000001</v>
      </c>
      <c r="H1618">
        <v>1.7702591855987401E-3</v>
      </c>
      <c r="I1618" t="s">
        <v>332</v>
      </c>
      <c r="J1618" t="s">
        <v>1945</v>
      </c>
    </row>
    <row r="1619" spans="1:10" x14ac:dyDescent="0.2">
      <c r="A1619">
        <v>2.5086406861816357</v>
      </c>
      <c r="B1619">
        <v>1.0709639646129798</v>
      </c>
      <c r="C1619" s="1">
        <v>9.8386800451078696E-8</v>
      </c>
      <c r="D1619">
        <v>1.65343598500421</v>
      </c>
      <c r="E1619">
        <f t="shared" si="25"/>
        <v>2.3854038959929325</v>
      </c>
      <c r="F1619">
        <v>0.94299999999999995</v>
      </c>
      <c r="G1619">
        <v>0.67700000000000005</v>
      </c>
      <c r="H1619">
        <v>1.7707656345185101E-3</v>
      </c>
      <c r="I1619" t="s">
        <v>332</v>
      </c>
      <c r="J1619" t="s">
        <v>1955</v>
      </c>
    </row>
    <row r="1620" spans="1:10" x14ac:dyDescent="0.2">
      <c r="A1620">
        <v>4.154552196703869</v>
      </c>
      <c r="B1620">
        <v>0.86600488339576842</v>
      </c>
      <c r="C1620" s="1">
        <v>9.8733409275670594E-8</v>
      </c>
      <c r="D1620">
        <v>1.4102419975068901</v>
      </c>
      <c r="E1620">
        <f t="shared" si="25"/>
        <v>2.0345491362565364</v>
      </c>
      <c r="F1620">
        <v>1</v>
      </c>
      <c r="G1620">
        <v>0.93500000000000005</v>
      </c>
      <c r="H1620">
        <v>1.7770039001435199E-3</v>
      </c>
      <c r="I1620" t="s">
        <v>332</v>
      </c>
      <c r="J1620" t="s">
        <v>1952</v>
      </c>
    </row>
    <row r="1621" spans="1:10" x14ac:dyDescent="0.2">
      <c r="A1621">
        <v>1.0585054168359069</v>
      </c>
      <c r="B1621">
        <v>0.9159382589060765</v>
      </c>
      <c r="C1621" s="1">
        <v>9.8882809098635804E-8</v>
      </c>
      <c r="D1621">
        <v>1.41256950292169</v>
      </c>
      <c r="E1621">
        <f t="shared" si="25"/>
        <v>2.0379070167761104</v>
      </c>
      <c r="F1621">
        <v>0.68600000000000005</v>
      </c>
      <c r="G1621">
        <v>6.5000000000000002E-2</v>
      </c>
      <c r="H1621">
        <v>1.77969279815725E-3</v>
      </c>
      <c r="I1621" t="s">
        <v>332</v>
      </c>
      <c r="J1621" t="s">
        <v>1946</v>
      </c>
    </row>
    <row r="1622" spans="1:10" x14ac:dyDescent="0.2">
      <c r="A1622">
        <v>1.9247489944766938</v>
      </c>
      <c r="B1622">
        <v>1.1095174031925434</v>
      </c>
      <c r="C1622" s="1">
        <v>9.9837283640455697E-8</v>
      </c>
      <c r="D1622">
        <v>1.4082281274294199</v>
      </c>
      <c r="E1622">
        <f t="shared" si="25"/>
        <v>2.0316437358827755</v>
      </c>
      <c r="F1622">
        <v>0.85699999999999998</v>
      </c>
      <c r="G1622">
        <v>0.22600000000000001</v>
      </c>
      <c r="H1622">
        <v>1.79687143096092E-3</v>
      </c>
      <c r="I1622" t="s">
        <v>332</v>
      </c>
      <c r="J1622" t="s">
        <v>1947</v>
      </c>
    </row>
    <row r="1623" spans="1:10" x14ac:dyDescent="0.2">
      <c r="A1623">
        <v>1.927440096776849</v>
      </c>
      <c r="B1623">
        <v>1.1813831994236481</v>
      </c>
      <c r="C1623" s="1">
        <v>1.00840941145171E-7</v>
      </c>
      <c r="D1623">
        <v>1.8220398804456199</v>
      </c>
      <c r="E1623">
        <f t="shared" si="25"/>
        <v>2.6286478998208156</v>
      </c>
      <c r="F1623">
        <v>0.82899999999999996</v>
      </c>
      <c r="G1623">
        <v>0.22600000000000001</v>
      </c>
      <c r="H1623">
        <v>1.8149352587308E-3</v>
      </c>
      <c r="I1623" t="s">
        <v>332</v>
      </c>
      <c r="J1623" t="s">
        <v>1948</v>
      </c>
    </row>
    <row r="1624" spans="1:10" x14ac:dyDescent="0.2">
      <c r="A1624">
        <v>2.1005665061141583</v>
      </c>
      <c r="B1624">
        <v>1.3573975666277371</v>
      </c>
      <c r="C1624" s="1">
        <v>1.01462966695755E-7</v>
      </c>
      <c r="D1624">
        <v>1.94233232770743</v>
      </c>
      <c r="E1624">
        <f t="shared" si="25"/>
        <v>2.8021932169418262</v>
      </c>
      <c r="F1624">
        <v>0.77100000000000002</v>
      </c>
      <c r="G1624">
        <v>0.45200000000000001</v>
      </c>
      <c r="H1624">
        <v>1.8261304745902001E-3</v>
      </c>
      <c r="I1624" t="s">
        <v>332</v>
      </c>
      <c r="J1624" t="s">
        <v>1966</v>
      </c>
    </row>
    <row r="1625" spans="1:10" x14ac:dyDescent="0.2">
      <c r="A1625">
        <v>1.1645928823413767</v>
      </c>
      <c r="B1625">
        <v>0.8919001075130587</v>
      </c>
      <c r="C1625" s="1">
        <v>1.02551310475304E-7</v>
      </c>
      <c r="D1625">
        <v>1.3984648967401501</v>
      </c>
      <c r="E1625">
        <f t="shared" si="25"/>
        <v>2.017558371384311</v>
      </c>
      <c r="F1625">
        <v>0.74299999999999999</v>
      </c>
      <c r="G1625">
        <v>0.129</v>
      </c>
      <c r="H1625">
        <v>1.84571848593451E-3</v>
      </c>
      <c r="I1625" t="s">
        <v>332</v>
      </c>
      <c r="J1625" t="s">
        <v>1954</v>
      </c>
    </row>
    <row r="1626" spans="1:10" x14ac:dyDescent="0.2">
      <c r="A1626">
        <v>2.6747433050548435</v>
      </c>
      <c r="B1626">
        <v>0.70818473535514936</v>
      </c>
      <c r="C1626" s="1">
        <v>1.0359838542359E-7</v>
      </c>
      <c r="D1626">
        <v>1.24938109110814</v>
      </c>
      <c r="E1626">
        <f t="shared" si="25"/>
        <v>1.8024759043221559</v>
      </c>
      <c r="F1626">
        <v>1</v>
      </c>
      <c r="G1626">
        <v>0.64500000000000002</v>
      </c>
      <c r="H1626">
        <v>1.8645637408537699E-3</v>
      </c>
      <c r="I1626" t="s">
        <v>332</v>
      </c>
      <c r="J1626" t="s">
        <v>1959</v>
      </c>
    </row>
    <row r="1627" spans="1:10" x14ac:dyDescent="0.2">
      <c r="A1627">
        <v>1.3812473616589618</v>
      </c>
      <c r="B1627">
        <v>1.1175801826086758</v>
      </c>
      <c r="C1627" s="1">
        <v>1.04009537276826E-7</v>
      </c>
      <c r="D1627">
        <v>1.7024013433099601</v>
      </c>
      <c r="E1627">
        <f t="shared" si="25"/>
        <v>2.4560459755959894</v>
      </c>
      <c r="F1627">
        <v>0.74299999999999999</v>
      </c>
      <c r="G1627">
        <v>9.7000000000000003E-2</v>
      </c>
      <c r="H1627">
        <v>1.87196365190831E-3</v>
      </c>
      <c r="I1627" t="s">
        <v>332</v>
      </c>
      <c r="J1627" t="s">
        <v>1949</v>
      </c>
    </row>
    <row r="1628" spans="1:10" x14ac:dyDescent="0.2">
      <c r="A1628">
        <v>1.3903294096110168</v>
      </c>
      <c r="B1628">
        <v>0.92279303521472056</v>
      </c>
      <c r="C1628" s="1">
        <v>1.0453337598940001E-7</v>
      </c>
      <c r="D1628">
        <v>1.4207439353612501</v>
      </c>
      <c r="E1628">
        <f t="shared" si="25"/>
        <v>2.0497002299187455</v>
      </c>
      <c r="F1628">
        <v>0.8</v>
      </c>
      <c r="G1628">
        <v>0.161</v>
      </c>
      <c r="H1628">
        <v>1.8813917010572099E-3</v>
      </c>
      <c r="I1628" t="s">
        <v>332</v>
      </c>
      <c r="J1628" t="s">
        <v>1953</v>
      </c>
    </row>
    <row r="1629" spans="1:10" x14ac:dyDescent="0.2">
      <c r="A1629">
        <v>5.7648386299765528</v>
      </c>
      <c r="B1629">
        <v>0.62036759856517343</v>
      </c>
      <c r="C1629" s="1">
        <v>1.05398910577476E-7</v>
      </c>
      <c r="D1629">
        <v>1.2871251092504401</v>
      </c>
      <c r="E1629">
        <f t="shared" si="25"/>
        <v>1.8569290121192752</v>
      </c>
      <c r="F1629">
        <v>1</v>
      </c>
      <c r="G1629">
        <v>1</v>
      </c>
      <c r="H1629">
        <v>1.8969695925734099E-3</v>
      </c>
      <c r="I1629" t="s">
        <v>332</v>
      </c>
      <c r="J1629" t="s">
        <v>1957</v>
      </c>
    </row>
    <row r="1630" spans="1:10" x14ac:dyDescent="0.2">
      <c r="A1630">
        <v>2.9691726847560256</v>
      </c>
      <c r="B1630">
        <v>1.0450368753792947</v>
      </c>
      <c r="C1630" s="1">
        <v>1.06829274457246E-7</v>
      </c>
      <c r="D1630">
        <v>1.5393703498173801</v>
      </c>
      <c r="E1630">
        <f t="shared" si="25"/>
        <v>2.2208419697730433</v>
      </c>
      <c r="F1630">
        <v>0.97099999999999997</v>
      </c>
      <c r="G1630">
        <v>0.58099999999999996</v>
      </c>
      <c r="H1630">
        <v>1.9227132816815201E-3</v>
      </c>
      <c r="I1630" t="s">
        <v>332</v>
      </c>
      <c r="J1630" t="s">
        <v>1960</v>
      </c>
    </row>
    <row r="1631" spans="1:10" x14ac:dyDescent="0.2">
      <c r="A1631">
        <v>1.2873443531631727</v>
      </c>
      <c r="B1631">
        <v>0.87547423352246834</v>
      </c>
      <c r="C1631" s="1">
        <v>1.0726181538193501E-7</v>
      </c>
      <c r="D1631">
        <v>1.36356410755725</v>
      </c>
      <c r="E1631">
        <f t="shared" si="25"/>
        <v>1.9672071759070298</v>
      </c>
      <c r="F1631">
        <v>0.8</v>
      </c>
      <c r="G1631">
        <v>0.161</v>
      </c>
      <c r="H1631">
        <v>1.9304981532440701E-3</v>
      </c>
      <c r="I1631" t="s">
        <v>332</v>
      </c>
      <c r="J1631" t="s">
        <v>1956</v>
      </c>
    </row>
    <row r="1632" spans="1:10" x14ac:dyDescent="0.2">
      <c r="A1632">
        <v>1.4280341398089544</v>
      </c>
      <c r="B1632">
        <v>0.99871926840866287</v>
      </c>
      <c r="C1632" s="1">
        <v>1.08271471783961E-7</v>
      </c>
      <c r="D1632">
        <v>1.5659195421937699</v>
      </c>
      <c r="E1632">
        <f t="shared" si="25"/>
        <v>2.2591443579540678</v>
      </c>
      <c r="F1632">
        <v>0.8</v>
      </c>
      <c r="G1632">
        <v>0.161</v>
      </c>
      <c r="H1632">
        <v>1.94866994916772E-3</v>
      </c>
      <c r="I1632" t="s">
        <v>332</v>
      </c>
      <c r="J1632" t="s">
        <v>1958</v>
      </c>
    </row>
    <row r="1633" spans="1:10" x14ac:dyDescent="0.2">
      <c r="A1633">
        <v>1.4563865134516178</v>
      </c>
      <c r="B1633">
        <v>1.1834065093569359</v>
      </c>
      <c r="C1633" s="1">
        <v>1.08733902345384E-7</v>
      </c>
      <c r="D1633">
        <v>1.98625156164226</v>
      </c>
      <c r="E1633">
        <f t="shared" si="25"/>
        <v>2.8655552779392477</v>
      </c>
      <c r="F1633">
        <v>0.68600000000000005</v>
      </c>
      <c r="G1633">
        <v>9.7000000000000003E-2</v>
      </c>
      <c r="H1633">
        <v>1.95699277441222E-3</v>
      </c>
      <c r="I1633" t="s">
        <v>332</v>
      </c>
      <c r="J1633" t="s">
        <v>1963</v>
      </c>
    </row>
    <row r="1634" spans="1:10" x14ac:dyDescent="0.2">
      <c r="A1634">
        <v>3.5109684570186723</v>
      </c>
      <c r="B1634">
        <v>0.88065224779072815</v>
      </c>
      <c r="C1634" s="1">
        <v>1.09876152559218E-7</v>
      </c>
      <c r="D1634">
        <v>1.31028814693559</v>
      </c>
      <c r="E1634">
        <f t="shared" si="25"/>
        <v>1.8903462117195653</v>
      </c>
      <c r="F1634">
        <v>1</v>
      </c>
      <c r="G1634">
        <v>0.871</v>
      </c>
      <c r="H1634">
        <v>1.9775509937608E-3</v>
      </c>
      <c r="I1634" t="s">
        <v>332</v>
      </c>
      <c r="J1634" t="s">
        <v>1967</v>
      </c>
    </row>
    <row r="1635" spans="1:10" x14ac:dyDescent="0.2">
      <c r="A1635">
        <v>2.6461983707508012</v>
      </c>
      <c r="B1635">
        <v>0.80163976360039391</v>
      </c>
      <c r="C1635" s="1">
        <v>1.10623381539104E-7</v>
      </c>
      <c r="D1635">
        <v>1.2572823573801</v>
      </c>
      <c r="E1635">
        <f t="shared" si="25"/>
        <v>1.8138750219894557</v>
      </c>
      <c r="F1635">
        <v>1</v>
      </c>
      <c r="G1635">
        <v>0.58099999999999996</v>
      </c>
      <c r="H1635">
        <v>1.9909996209407899E-3</v>
      </c>
      <c r="I1635" t="s">
        <v>332</v>
      </c>
      <c r="J1635" t="s">
        <v>1964</v>
      </c>
    </row>
    <row r="1636" spans="1:10" x14ac:dyDescent="0.2">
      <c r="A1636">
        <v>1.6860017826480798</v>
      </c>
      <c r="B1636">
        <v>1.0844478705920881</v>
      </c>
      <c r="C1636" s="1">
        <v>1.1068632023708899E-7</v>
      </c>
      <c r="D1636">
        <v>1.5304977713137899</v>
      </c>
      <c r="E1636">
        <f t="shared" si="25"/>
        <v>2.2080415447660156</v>
      </c>
      <c r="F1636">
        <v>0.85699999999999998</v>
      </c>
      <c r="G1636">
        <v>0.22600000000000001</v>
      </c>
      <c r="H1636">
        <v>1.9921323916271298E-3</v>
      </c>
      <c r="I1636" t="s">
        <v>332</v>
      </c>
      <c r="J1636" t="s">
        <v>1961</v>
      </c>
    </row>
    <row r="1637" spans="1:10" x14ac:dyDescent="0.2">
      <c r="A1637">
        <v>1.5429373094260026</v>
      </c>
      <c r="B1637">
        <v>1.3576039502063739</v>
      </c>
      <c r="C1637" s="1">
        <v>1.1149098790876E-7</v>
      </c>
      <c r="D1637">
        <v>2.2528802248962099</v>
      </c>
      <c r="E1637">
        <f t="shared" si="25"/>
        <v>3.2502191281745745</v>
      </c>
      <c r="F1637">
        <v>0.71399999999999997</v>
      </c>
      <c r="G1637">
        <v>9.7000000000000003E-2</v>
      </c>
      <c r="H1637">
        <v>2.00661480038187E-3</v>
      </c>
      <c r="I1637" t="s">
        <v>332</v>
      </c>
      <c r="J1637" t="s">
        <v>1962</v>
      </c>
    </row>
    <row r="1638" spans="1:10" x14ac:dyDescent="0.2">
      <c r="A1638">
        <v>4.3217760231910658</v>
      </c>
      <c r="B1638">
        <v>0.52725676721244041</v>
      </c>
      <c r="C1638" s="1">
        <v>1.11525956191687E-7</v>
      </c>
      <c r="D1638">
        <v>0.99851770286551</v>
      </c>
      <c r="E1638">
        <f t="shared" si="25"/>
        <v>1.4405565381639107</v>
      </c>
      <c r="F1638">
        <v>1</v>
      </c>
      <c r="G1638">
        <v>0.871</v>
      </c>
      <c r="H1638">
        <v>2.0072441595379801E-3</v>
      </c>
      <c r="I1638" t="s">
        <v>332</v>
      </c>
      <c r="J1638" t="s">
        <v>1971</v>
      </c>
    </row>
    <row r="1639" spans="1:10" x14ac:dyDescent="0.2">
      <c r="A1639">
        <v>2.2109997140737203</v>
      </c>
      <c r="B1639">
        <v>1.1265538939602318</v>
      </c>
      <c r="C1639" s="1">
        <v>1.12036163553579E-7</v>
      </c>
      <c r="D1639">
        <v>1.6723124884060701</v>
      </c>
      <c r="E1639">
        <f t="shared" si="25"/>
        <v>2.4126369338401195</v>
      </c>
      <c r="F1639">
        <v>0.88600000000000001</v>
      </c>
      <c r="G1639">
        <v>0.28999999999999998</v>
      </c>
      <c r="H1639">
        <v>2.0164268716373101E-3</v>
      </c>
      <c r="I1639" t="s">
        <v>332</v>
      </c>
      <c r="J1639" t="s">
        <v>1965</v>
      </c>
    </row>
    <row r="1640" spans="1:10" x14ac:dyDescent="0.2">
      <c r="A1640">
        <v>4.5326149273814016</v>
      </c>
      <c r="B1640">
        <v>0.34597392785015496</v>
      </c>
      <c r="C1640" s="1">
        <v>1.12102619884636E-7</v>
      </c>
      <c r="D1640">
        <v>0.86455942088364002</v>
      </c>
      <c r="E1640">
        <f t="shared" si="25"/>
        <v>1.2472955890626616</v>
      </c>
      <c r="F1640">
        <v>1</v>
      </c>
      <c r="G1640">
        <v>1</v>
      </c>
      <c r="H1640">
        <v>2.0176229526836899E-3</v>
      </c>
      <c r="I1640" t="s">
        <v>332</v>
      </c>
      <c r="J1640" t="s">
        <v>1974</v>
      </c>
    </row>
    <row r="1641" spans="1:10" x14ac:dyDescent="0.2">
      <c r="A1641">
        <v>1.8463942627190082</v>
      </c>
      <c r="B1641">
        <v>1.0858344449407762</v>
      </c>
      <c r="C1641" s="1">
        <v>1.13182592354448E-7</v>
      </c>
      <c r="D1641">
        <v>1.6450808042395</v>
      </c>
      <c r="E1641">
        <f t="shared" si="25"/>
        <v>2.3733499181379543</v>
      </c>
      <c r="F1641">
        <v>0.82899999999999996</v>
      </c>
      <c r="G1641">
        <v>0.25800000000000001</v>
      </c>
      <c r="H1641">
        <v>2.0370602971953602E-3</v>
      </c>
      <c r="I1641" t="s">
        <v>332</v>
      </c>
      <c r="J1641" t="s">
        <v>1968</v>
      </c>
    </row>
    <row r="1642" spans="1:10" x14ac:dyDescent="0.2">
      <c r="A1642">
        <v>4.7000942343134229</v>
      </c>
      <c r="B1642">
        <v>0.83416793952806056</v>
      </c>
      <c r="C1642" s="1">
        <v>1.15042882612372E-7</v>
      </c>
      <c r="D1642">
        <v>1.3925490660628099</v>
      </c>
      <c r="E1642">
        <f t="shared" si="25"/>
        <v>2.0090236318033736</v>
      </c>
      <c r="F1642">
        <v>1</v>
      </c>
      <c r="G1642">
        <v>0.96799999999999997</v>
      </c>
      <c r="H1642">
        <v>2.0705418012574701E-3</v>
      </c>
      <c r="I1642" t="s">
        <v>332</v>
      </c>
      <c r="J1642" t="s">
        <v>1970</v>
      </c>
    </row>
    <row r="1643" spans="1:10" x14ac:dyDescent="0.2">
      <c r="A1643">
        <v>5.5852230503492368</v>
      </c>
      <c r="B1643">
        <v>0.88381700203895286</v>
      </c>
      <c r="C1643" s="1">
        <v>1.17849548616983E-7</v>
      </c>
      <c r="D1643">
        <v>1.44393018252941</v>
      </c>
      <c r="E1643">
        <f t="shared" si="25"/>
        <v>2.0831509137250754</v>
      </c>
      <c r="F1643">
        <v>1</v>
      </c>
      <c r="G1643">
        <v>1</v>
      </c>
      <c r="H1643">
        <v>2.12105617600847E-3</v>
      </c>
      <c r="I1643" t="s">
        <v>332</v>
      </c>
      <c r="J1643" t="s">
        <v>1973</v>
      </c>
    </row>
    <row r="1644" spans="1:10" x14ac:dyDescent="0.2">
      <c r="A1644">
        <v>1.4976576737570266</v>
      </c>
      <c r="B1644">
        <v>1.0305634739856737</v>
      </c>
      <c r="C1644" s="1">
        <v>1.18173731306585E-7</v>
      </c>
      <c r="D1644">
        <v>1.56745064297135</v>
      </c>
      <c r="E1644">
        <f t="shared" si="25"/>
        <v>2.2613532694529836</v>
      </c>
      <c r="F1644">
        <v>0.8</v>
      </c>
      <c r="G1644">
        <v>0.161</v>
      </c>
      <c r="H1644">
        <v>2.1268908160559201E-3</v>
      </c>
      <c r="I1644" t="s">
        <v>332</v>
      </c>
      <c r="J1644" t="s">
        <v>1969</v>
      </c>
    </row>
    <row r="1645" spans="1:10" x14ac:dyDescent="0.2">
      <c r="A1645">
        <v>2.7284866859374426</v>
      </c>
      <c r="B1645">
        <v>1.0752906793250403</v>
      </c>
      <c r="C1645" s="1">
        <v>1.18639759144305E-7</v>
      </c>
      <c r="D1645">
        <v>1.41864854899807</v>
      </c>
      <c r="E1645">
        <f t="shared" si="25"/>
        <v>2.0466772264038391</v>
      </c>
      <c r="F1645">
        <v>0.91400000000000003</v>
      </c>
      <c r="G1645">
        <v>0.61299999999999999</v>
      </c>
      <c r="H1645">
        <v>2.1352783850791999E-3</v>
      </c>
      <c r="I1645" t="s">
        <v>332</v>
      </c>
      <c r="J1645" t="s">
        <v>1976</v>
      </c>
    </row>
    <row r="1646" spans="1:10" x14ac:dyDescent="0.2">
      <c r="A1646">
        <v>4.0759870463722949</v>
      </c>
      <c r="B1646">
        <v>0.58186605747128828</v>
      </c>
      <c r="C1646" s="1">
        <v>1.20068161841009E-7</v>
      </c>
      <c r="D1646">
        <v>1.0174383039017101</v>
      </c>
      <c r="E1646">
        <f t="shared" si="25"/>
        <v>1.4678531954494753</v>
      </c>
      <c r="F1646">
        <v>1</v>
      </c>
      <c r="G1646">
        <v>0.871</v>
      </c>
      <c r="H1646">
        <v>2.1609867768144801E-3</v>
      </c>
      <c r="I1646" t="s">
        <v>332</v>
      </c>
      <c r="J1646" t="s">
        <v>1977</v>
      </c>
    </row>
    <row r="1647" spans="1:10" x14ac:dyDescent="0.2">
      <c r="A1647">
        <v>1.3380112355547158</v>
      </c>
      <c r="B1647">
        <v>0.78368800997636645</v>
      </c>
      <c r="C1647" s="1">
        <v>1.2058335043830399E-7</v>
      </c>
      <c r="D1647">
        <v>1.2992225775942501</v>
      </c>
      <c r="E1647">
        <f t="shared" si="25"/>
        <v>1.8743819697062012</v>
      </c>
      <c r="F1647">
        <v>0.85699999999999998</v>
      </c>
      <c r="G1647">
        <v>0.32300000000000001</v>
      </c>
      <c r="H1647">
        <v>2.1702591411885898E-3</v>
      </c>
      <c r="I1647" t="s">
        <v>332</v>
      </c>
      <c r="J1647" t="s">
        <v>1982</v>
      </c>
    </row>
    <row r="1648" spans="1:10" x14ac:dyDescent="0.2">
      <c r="A1648">
        <v>3.0352233246716054</v>
      </c>
      <c r="B1648">
        <v>1.084227029362669</v>
      </c>
      <c r="C1648" s="1">
        <v>1.2173568850912099E-7</v>
      </c>
      <c r="D1648">
        <v>1.52862314982418</v>
      </c>
      <c r="E1648">
        <f t="shared" si="25"/>
        <v>2.2053370376394117</v>
      </c>
      <c r="F1648">
        <v>0.94299999999999995</v>
      </c>
      <c r="G1648">
        <v>0.51600000000000001</v>
      </c>
      <c r="H1648">
        <v>2.19099892178716E-3</v>
      </c>
      <c r="I1648" t="s">
        <v>332</v>
      </c>
      <c r="J1648" t="s">
        <v>1972</v>
      </c>
    </row>
    <row r="1649" spans="1:10" x14ac:dyDescent="0.2">
      <c r="A1649">
        <v>4.2527913630769438</v>
      </c>
      <c r="B1649">
        <v>0.63577681606051706</v>
      </c>
      <c r="C1649" s="1">
        <v>1.2191449000994101E-7</v>
      </c>
      <c r="D1649">
        <v>1.0734289431434501</v>
      </c>
      <c r="E1649">
        <f t="shared" si="25"/>
        <v>1.5486306130197365</v>
      </c>
      <c r="F1649">
        <v>1</v>
      </c>
      <c r="G1649">
        <v>1</v>
      </c>
      <c r="H1649">
        <v>2.19421699119892E-3</v>
      </c>
      <c r="I1649" t="s">
        <v>332</v>
      </c>
      <c r="J1649" t="s">
        <v>1988</v>
      </c>
    </row>
    <row r="1650" spans="1:10" x14ac:dyDescent="0.2">
      <c r="A1650">
        <v>5.509263454990581</v>
      </c>
      <c r="B1650">
        <v>0.56455410759966318</v>
      </c>
      <c r="C1650" s="1">
        <v>1.23016365964567E-7</v>
      </c>
      <c r="D1650">
        <v>1.0426892804577901</v>
      </c>
      <c r="E1650">
        <f t="shared" si="25"/>
        <v>1.5042826541045353</v>
      </c>
      <c r="F1650">
        <v>1</v>
      </c>
      <c r="G1650">
        <v>1</v>
      </c>
      <c r="H1650">
        <v>2.2140485546302802E-3</v>
      </c>
      <c r="I1650" t="s">
        <v>332</v>
      </c>
      <c r="J1650" t="s">
        <v>1989</v>
      </c>
    </row>
    <row r="1651" spans="1:10" x14ac:dyDescent="0.2">
      <c r="A1651">
        <v>2.0607354390151884</v>
      </c>
      <c r="B1651">
        <v>0.85481714777839479</v>
      </c>
      <c r="C1651" s="1">
        <v>1.24158510455274E-7</v>
      </c>
      <c r="D1651">
        <v>1.2407062087803</v>
      </c>
      <c r="E1651">
        <f t="shared" si="25"/>
        <v>1.7899606946074857</v>
      </c>
      <c r="F1651">
        <v>0.94299999999999995</v>
      </c>
      <c r="G1651">
        <v>0.45200000000000001</v>
      </c>
      <c r="H1651">
        <v>2.2346048711740199E-3</v>
      </c>
      <c r="I1651" t="s">
        <v>332</v>
      </c>
      <c r="J1651" t="s">
        <v>1975</v>
      </c>
    </row>
    <row r="1652" spans="1:10" x14ac:dyDescent="0.2">
      <c r="A1652">
        <v>5.539340214465887</v>
      </c>
      <c r="B1652">
        <v>0.32135531845664062</v>
      </c>
      <c r="C1652" s="1">
        <v>1.24162590869452E-7</v>
      </c>
      <c r="D1652">
        <v>0.93973655473237405</v>
      </c>
      <c r="E1652">
        <f t="shared" si="25"/>
        <v>1.3557532672544761</v>
      </c>
      <c r="F1652">
        <v>1</v>
      </c>
      <c r="G1652">
        <v>1</v>
      </c>
      <c r="H1652">
        <v>2.2346783104684E-3</v>
      </c>
      <c r="I1652" t="s">
        <v>332</v>
      </c>
      <c r="J1652" t="s">
        <v>1987</v>
      </c>
    </row>
    <row r="1653" spans="1:10" x14ac:dyDescent="0.2">
      <c r="A1653">
        <v>2.4631433426538369</v>
      </c>
      <c r="B1653">
        <v>1.051178735858215</v>
      </c>
      <c r="C1653" s="1">
        <v>1.2433569253109001E-7</v>
      </c>
      <c r="D1653">
        <v>1.46688636845019</v>
      </c>
      <c r="E1653">
        <f t="shared" si="25"/>
        <v>2.1162696893107102</v>
      </c>
      <c r="F1653">
        <v>0.91400000000000003</v>
      </c>
      <c r="G1653">
        <v>0.64500000000000002</v>
      </c>
      <c r="H1653">
        <v>2.2377937941745699E-3</v>
      </c>
      <c r="I1653" t="s">
        <v>332</v>
      </c>
      <c r="J1653" t="s">
        <v>1990</v>
      </c>
    </row>
    <row r="1654" spans="1:10" x14ac:dyDescent="0.2">
      <c r="A1654">
        <v>1.734997388608847</v>
      </c>
      <c r="B1654">
        <v>1.0306809426789905</v>
      </c>
      <c r="C1654" s="1">
        <v>1.2491626180009901E-7</v>
      </c>
      <c r="D1654">
        <v>1.5503809387659899</v>
      </c>
      <c r="E1654">
        <f t="shared" si="25"/>
        <v>2.2367268918464696</v>
      </c>
      <c r="F1654">
        <v>0.8</v>
      </c>
      <c r="G1654">
        <v>0.35499999999999998</v>
      </c>
      <c r="H1654">
        <v>2.24824287987818E-3</v>
      </c>
      <c r="I1654" t="s">
        <v>332</v>
      </c>
      <c r="J1654" t="s">
        <v>1999</v>
      </c>
    </row>
    <row r="1655" spans="1:10" x14ac:dyDescent="0.2">
      <c r="A1655">
        <v>3.7707447374504071</v>
      </c>
      <c r="B1655">
        <v>0.8369680817101397</v>
      </c>
      <c r="C1655" s="1">
        <v>1.2504887000210901E-7</v>
      </c>
      <c r="D1655">
        <v>1.2816005566008399</v>
      </c>
      <c r="E1655">
        <f t="shared" si="25"/>
        <v>1.848958767408567</v>
      </c>
      <c r="F1655">
        <v>1</v>
      </c>
      <c r="G1655">
        <v>0.74199999999999999</v>
      </c>
      <c r="H1655">
        <v>2.25062956229795E-3</v>
      </c>
      <c r="I1655" t="s">
        <v>332</v>
      </c>
      <c r="J1655" t="s">
        <v>1979</v>
      </c>
    </row>
    <row r="1656" spans="1:10" x14ac:dyDescent="0.2">
      <c r="A1656">
        <v>4.0364349100336723</v>
      </c>
      <c r="B1656">
        <v>0.62529418774650758</v>
      </c>
      <c r="C1656" s="1">
        <v>1.2529102311176299E-7</v>
      </c>
      <c r="D1656">
        <v>1.1642628286461201</v>
      </c>
      <c r="E1656">
        <f t="shared" si="25"/>
        <v>1.6796762091791144</v>
      </c>
      <c r="F1656">
        <v>1</v>
      </c>
      <c r="G1656">
        <v>0.80600000000000005</v>
      </c>
      <c r="H1656">
        <v>2.2549878339655099E-3</v>
      </c>
      <c r="I1656" t="s">
        <v>332</v>
      </c>
      <c r="J1656" t="s">
        <v>1981</v>
      </c>
    </row>
    <row r="1657" spans="1:10" x14ac:dyDescent="0.2">
      <c r="A1657">
        <v>4.3206785419263447</v>
      </c>
      <c r="B1657">
        <v>0.85856728887472467</v>
      </c>
      <c r="C1657" s="1">
        <v>1.26253773385156E-7</v>
      </c>
      <c r="D1657">
        <v>1.33868292481337</v>
      </c>
      <c r="E1657">
        <f t="shared" si="25"/>
        <v>1.9313112169509821</v>
      </c>
      <c r="F1657">
        <v>1</v>
      </c>
      <c r="G1657">
        <v>0.871</v>
      </c>
      <c r="H1657">
        <v>2.2723154133860398E-3</v>
      </c>
      <c r="I1657" t="s">
        <v>332</v>
      </c>
      <c r="J1657" t="s">
        <v>1978</v>
      </c>
    </row>
    <row r="1658" spans="1:10" x14ac:dyDescent="0.2">
      <c r="A1658">
        <v>2.2156290685561721</v>
      </c>
      <c r="B1658">
        <v>1.1603778109382346</v>
      </c>
      <c r="C1658" s="1">
        <v>1.2746601377148201E-7</v>
      </c>
      <c r="D1658">
        <v>2.01706998315127</v>
      </c>
      <c r="E1658">
        <f t="shared" si="25"/>
        <v>2.9100168618183222</v>
      </c>
      <c r="F1658">
        <v>0.91400000000000003</v>
      </c>
      <c r="G1658">
        <v>0.48399999999999999</v>
      </c>
      <c r="H1658">
        <v>2.2941333158591399E-3</v>
      </c>
      <c r="I1658" t="s">
        <v>332</v>
      </c>
      <c r="J1658" t="s">
        <v>1983</v>
      </c>
    </row>
    <row r="1659" spans="1:10" x14ac:dyDescent="0.2">
      <c r="A1659">
        <v>2.7932950561807943</v>
      </c>
      <c r="B1659">
        <v>0.84406541640241539</v>
      </c>
      <c r="C1659" s="1">
        <v>1.3029159244597901E-7</v>
      </c>
      <c r="D1659">
        <v>1.25968414822948</v>
      </c>
      <c r="E1659">
        <f t="shared" si="25"/>
        <v>1.8173400737371088</v>
      </c>
      <c r="F1659">
        <v>1</v>
      </c>
      <c r="G1659">
        <v>0.67700000000000005</v>
      </c>
      <c r="H1659">
        <v>2.3449880808427302E-3</v>
      </c>
      <c r="I1659" t="s">
        <v>332</v>
      </c>
      <c r="J1659" t="s">
        <v>1986</v>
      </c>
    </row>
    <row r="1660" spans="1:10" x14ac:dyDescent="0.2">
      <c r="A1660">
        <v>3.3404085355820645</v>
      </c>
      <c r="B1660">
        <v>0.36487467462208634</v>
      </c>
      <c r="C1660" s="1">
        <v>1.30977035627998E-7</v>
      </c>
      <c r="D1660">
        <v>0.83852031094474899</v>
      </c>
      <c r="E1660">
        <f t="shared" si="25"/>
        <v>1.209729094284661</v>
      </c>
      <c r="F1660">
        <v>1</v>
      </c>
      <c r="G1660">
        <v>0.93500000000000005</v>
      </c>
      <c r="H1660">
        <v>2.3573246872327001E-3</v>
      </c>
      <c r="I1660" t="s">
        <v>332</v>
      </c>
      <c r="J1660" t="s">
        <v>2007</v>
      </c>
    </row>
    <row r="1661" spans="1:10" x14ac:dyDescent="0.2">
      <c r="A1661">
        <v>1.1721094008286006</v>
      </c>
      <c r="B1661">
        <v>0.9775750828123152</v>
      </c>
      <c r="C1661" s="1">
        <v>1.32122413669484E-7</v>
      </c>
      <c r="D1661">
        <v>1.61957936382757</v>
      </c>
      <c r="E1661">
        <f t="shared" si="25"/>
        <v>2.3365591165201374</v>
      </c>
      <c r="F1661">
        <v>0.77100000000000002</v>
      </c>
      <c r="G1661">
        <v>0.129</v>
      </c>
      <c r="H1661">
        <v>2.3779392012233799E-3</v>
      </c>
      <c r="I1661" t="s">
        <v>332</v>
      </c>
      <c r="J1661" t="s">
        <v>1980</v>
      </c>
    </row>
    <row r="1662" spans="1:10" x14ac:dyDescent="0.2">
      <c r="A1662">
        <v>4.5876440402005283</v>
      </c>
      <c r="B1662">
        <v>0.69046810025978456</v>
      </c>
      <c r="C1662" s="1">
        <v>1.3241013007402901E-7</v>
      </c>
      <c r="D1662">
        <v>1.1136595145724599</v>
      </c>
      <c r="E1662">
        <f t="shared" si="25"/>
        <v>1.6066710589124982</v>
      </c>
      <c r="F1662">
        <v>1</v>
      </c>
      <c r="G1662">
        <v>1</v>
      </c>
      <c r="H1662">
        <v>2.3831175210723698E-3</v>
      </c>
      <c r="I1662" t="s">
        <v>332</v>
      </c>
      <c r="J1662" t="s">
        <v>1994</v>
      </c>
    </row>
    <row r="1663" spans="1:10" x14ac:dyDescent="0.2">
      <c r="A1663">
        <v>2.4904722876098933</v>
      </c>
      <c r="B1663">
        <v>0.9014825598366053</v>
      </c>
      <c r="C1663" s="1">
        <v>1.3366886098016101E-7</v>
      </c>
      <c r="D1663">
        <v>1.2580606248278601</v>
      </c>
      <c r="E1663">
        <f t="shared" si="25"/>
        <v>1.8149978245768246</v>
      </c>
      <c r="F1663">
        <v>0.97099999999999997</v>
      </c>
      <c r="G1663">
        <v>0.41899999999999998</v>
      </c>
      <c r="H1663">
        <v>2.4057721599209398E-3</v>
      </c>
      <c r="I1663" t="s">
        <v>332</v>
      </c>
      <c r="J1663" t="s">
        <v>1984</v>
      </c>
    </row>
    <row r="1664" spans="1:10" x14ac:dyDescent="0.2">
      <c r="A1664">
        <v>4.4112816820219694</v>
      </c>
      <c r="B1664">
        <v>0.68432335319030546</v>
      </c>
      <c r="C1664" s="1">
        <v>1.3367325134569201E-7</v>
      </c>
      <c r="D1664">
        <v>1.15282512656173</v>
      </c>
      <c r="E1664">
        <f t="shared" si="25"/>
        <v>1.6631750931027995</v>
      </c>
      <c r="F1664">
        <v>1</v>
      </c>
      <c r="G1664">
        <v>0.871</v>
      </c>
      <c r="H1664">
        <v>2.40585117771977E-3</v>
      </c>
      <c r="I1664" t="s">
        <v>332</v>
      </c>
      <c r="J1664" t="s">
        <v>1995</v>
      </c>
    </row>
    <row r="1665" spans="1:10" x14ac:dyDescent="0.2">
      <c r="A1665">
        <v>2.5833008681159537</v>
      </c>
      <c r="B1665">
        <v>1.1521444560648393</v>
      </c>
      <c r="C1665" s="1">
        <v>1.3411910970836001E-7</v>
      </c>
      <c r="D1665">
        <v>1.6357130542359</v>
      </c>
      <c r="E1665">
        <f t="shared" si="25"/>
        <v>2.359835111663473</v>
      </c>
      <c r="F1665">
        <v>0.94299999999999995</v>
      </c>
      <c r="G1665">
        <v>0.51600000000000001</v>
      </c>
      <c r="H1665">
        <v>2.4138757365310599E-3</v>
      </c>
      <c r="I1665" t="s">
        <v>332</v>
      </c>
      <c r="J1665" t="s">
        <v>1992</v>
      </c>
    </row>
    <row r="1666" spans="1:10" x14ac:dyDescent="0.2">
      <c r="A1666">
        <v>1.5477048085798288</v>
      </c>
      <c r="B1666">
        <v>1.0567691160171471</v>
      </c>
      <c r="C1666" s="1">
        <v>1.3432208004980901E-7</v>
      </c>
      <c r="D1666">
        <v>1.47710802405926</v>
      </c>
      <c r="E1666">
        <f t="shared" si="25"/>
        <v>2.1310164211675899</v>
      </c>
      <c r="F1666">
        <v>0.8</v>
      </c>
      <c r="G1666">
        <v>0.161</v>
      </c>
      <c r="H1666">
        <v>2.4175287967364502E-3</v>
      </c>
      <c r="I1666" t="s">
        <v>332</v>
      </c>
      <c r="J1666" t="s">
        <v>1985</v>
      </c>
    </row>
    <row r="1667" spans="1:10" x14ac:dyDescent="0.2">
      <c r="A1667">
        <v>1.1554416901444993</v>
      </c>
      <c r="B1667">
        <v>0.90548048453351104</v>
      </c>
      <c r="C1667" s="1">
        <v>1.34972632264875E-7</v>
      </c>
      <c r="D1667">
        <v>1.4046954464907799</v>
      </c>
      <c r="E1667">
        <f t="shared" ref="E1667:E1730" si="26">D1667/LN(2)</f>
        <v>2.0265471546115563</v>
      </c>
      <c r="F1667">
        <v>0.71399999999999997</v>
      </c>
      <c r="G1667">
        <v>9.7000000000000003E-2</v>
      </c>
      <c r="H1667">
        <v>2.4292374355032202E-3</v>
      </c>
      <c r="I1667" t="s">
        <v>332</v>
      </c>
      <c r="J1667" t="s">
        <v>1991</v>
      </c>
    </row>
    <row r="1668" spans="1:10" x14ac:dyDescent="0.2">
      <c r="A1668">
        <v>3.3994303883569357</v>
      </c>
      <c r="B1668">
        <v>0.59230267208973841</v>
      </c>
      <c r="C1668" s="1">
        <v>1.3532210844680699E-7</v>
      </c>
      <c r="D1668">
        <v>0.99232709406928998</v>
      </c>
      <c r="E1668">
        <f t="shared" si="26"/>
        <v>1.4316253775535206</v>
      </c>
      <c r="F1668">
        <v>1</v>
      </c>
      <c r="G1668">
        <v>0.871</v>
      </c>
      <c r="H1668">
        <v>2.4355273078256398E-3</v>
      </c>
      <c r="I1668" t="s">
        <v>332</v>
      </c>
      <c r="J1668" t="s">
        <v>2004</v>
      </c>
    </row>
    <row r="1669" spans="1:10" x14ac:dyDescent="0.2">
      <c r="A1669">
        <v>3.9737349123660994</v>
      </c>
      <c r="B1669">
        <v>0.67269049779930845</v>
      </c>
      <c r="C1669" s="1">
        <v>1.35600380699835E-7</v>
      </c>
      <c r="D1669">
        <v>1.1445470038915699</v>
      </c>
      <c r="E1669">
        <f t="shared" si="26"/>
        <v>1.651232286578689</v>
      </c>
      <c r="F1669">
        <v>1</v>
      </c>
      <c r="G1669">
        <v>0.871</v>
      </c>
      <c r="H1669">
        <v>2.4405356518356399E-3</v>
      </c>
      <c r="I1669" t="s">
        <v>332</v>
      </c>
      <c r="J1669" t="s">
        <v>1997</v>
      </c>
    </row>
    <row r="1670" spans="1:10" x14ac:dyDescent="0.2">
      <c r="A1670">
        <v>2.3869463354864928</v>
      </c>
      <c r="B1670">
        <v>1.2506399798333208</v>
      </c>
      <c r="C1670" s="1">
        <v>1.3577290782960399E-7</v>
      </c>
      <c r="D1670">
        <v>1.89569039207629</v>
      </c>
      <c r="E1670">
        <f t="shared" si="26"/>
        <v>2.7349031277093183</v>
      </c>
      <c r="F1670">
        <v>0.88600000000000001</v>
      </c>
      <c r="G1670">
        <v>0.61299999999999999</v>
      </c>
      <c r="H1670">
        <v>2.4436407951172099E-3</v>
      </c>
      <c r="I1670" t="s">
        <v>332</v>
      </c>
      <c r="J1670" t="s">
        <v>2002</v>
      </c>
    </row>
    <row r="1671" spans="1:10" x14ac:dyDescent="0.2">
      <c r="A1671">
        <v>5.1834790297161346</v>
      </c>
      <c r="B1671">
        <v>0.60995530742376081</v>
      </c>
      <c r="C1671" s="1">
        <v>1.3711053305790801E-7</v>
      </c>
      <c r="D1671">
        <v>1.0910153581180499</v>
      </c>
      <c r="E1671">
        <f t="shared" si="26"/>
        <v>1.5740024466906071</v>
      </c>
      <c r="F1671">
        <v>1</v>
      </c>
      <c r="G1671">
        <v>1</v>
      </c>
      <c r="H1671">
        <v>2.4677153739762199E-3</v>
      </c>
      <c r="I1671" t="s">
        <v>332</v>
      </c>
      <c r="J1671" t="s">
        <v>2003</v>
      </c>
    </row>
    <row r="1672" spans="1:10" x14ac:dyDescent="0.2">
      <c r="A1672">
        <v>1.9305589242179877</v>
      </c>
      <c r="B1672">
        <v>1.0584291160103132</v>
      </c>
      <c r="C1672" s="1">
        <v>1.3897229064497099E-7</v>
      </c>
      <c r="D1672">
        <v>1.56992808186015</v>
      </c>
      <c r="E1672">
        <f t="shared" si="26"/>
        <v>2.264927458251961</v>
      </c>
      <c r="F1672">
        <v>0.85699999999999998</v>
      </c>
      <c r="G1672">
        <v>0.25800000000000001</v>
      </c>
      <c r="H1672">
        <v>2.5012232870281902E-3</v>
      </c>
      <c r="I1672" t="s">
        <v>332</v>
      </c>
      <c r="J1672" t="s">
        <v>1993</v>
      </c>
    </row>
    <row r="1673" spans="1:10" x14ac:dyDescent="0.2">
      <c r="A1673">
        <v>3.3121738117091004</v>
      </c>
      <c r="B1673">
        <v>1.0060259917115035</v>
      </c>
      <c r="C1673" s="1">
        <v>1.40216242308599E-7</v>
      </c>
      <c r="D1673">
        <v>1.4214782478107999</v>
      </c>
      <c r="E1673">
        <f t="shared" si="26"/>
        <v>2.0507596188481743</v>
      </c>
      <c r="F1673">
        <v>1</v>
      </c>
      <c r="G1673">
        <v>0.71</v>
      </c>
      <c r="H1673">
        <v>2.52361192907017E-3</v>
      </c>
      <c r="I1673" t="s">
        <v>332</v>
      </c>
      <c r="J1673" t="s">
        <v>1996</v>
      </c>
    </row>
    <row r="1674" spans="1:10" x14ac:dyDescent="0.2">
      <c r="A1674">
        <v>4.716266140802265</v>
      </c>
      <c r="B1674">
        <v>0.39351507109396477</v>
      </c>
      <c r="C1674" s="1">
        <v>1.4348680404802899E-7</v>
      </c>
      <c r="D1674">
        <v>0.93361229738062201</v>
      </c>
      <c r="E1674">
        <f t="shared" si="26"/>
        <v>1.3469178315439756</v>
      </c>
      <c r="F1674">
        <v>1</v>
      </c>
      <c r="G1674">
        <v>0.96799999999999997</v>
      </c>
      <c r="H1674">
        <v>2.5824754992564299E-3</v>
      </c>
      <c r="I1674" t="s">
        <v>332</v>
      </c>
      <c r="J1674" t="s">
        <v>2010</v>
      </c>
    </row>
    <row r="1675" spans="1:10" x14ac:dyDescent="0.2">
      <c r="A1675">
        <v>3.630285553365864</v>
      </c>
      <c r="B1675">
        <v>1.1047590626356953</v>
      </c>
      <c r="C1675" s="1">
        <v>1.4357532275307901E-7</v>
      </c>
      <c r="D1675">
        <v>1.56462302963046</v>
      </c>
      <c r="E1675">
        <f t="shared" si="26"/>
        <v>2.2572738857085302</v>
      </c>
      <c r="F1675">
        <v>0.97099999999999997</v>
      </c>
      <c r="G1675">
        <v>0.67700000000000005</v>
      </c>
      <c r="H1675">
        <v>2.5840686589099198E-3</v>
      </c>
      <c r="I1675" t="s">
        <v>332</v>
      </c>
      <c r="J1675" t="s">
        <v>2005</v>
      </c>
    </row>
    <row r="1676" spans="1:10" x14ac:dyDescent="0.2">
      <c r="A1676">
        <v>4.3914901412536933</v>
      </c>
      <c r="B1676">
        <v>0.66680462089830939</v>
      </c>
      <c r="C1676" s="1">
        <v>1.4374658402504901E-7</v>
      </c>
      <c r="D1676">
        <v>1.1094730664062999</v>
      </c>
      <c r="E1676">
        <f t="shared" si="26"/>
        <v>1.6006312909042406</v>
      </c>
      <c r="F1676">
        <v>1</v>
      </c>
      <c r="G1676">
        <v>0.93500000000000005</v>
      </c>
      <c r="H1676">
        <v>2.5871510192828199E-3</v>
      </c>
      <c r="I1676" t="s">
        <v>332</v>
      </c>
      <c r="J1676" t="s">
        <v>2008</v>
      </c>
    </row>
    <row r="1677" spans="1:10" x14ac:dyDescent="0.2">
      <c r="A1677">
        <v>4.2005421771125686</v>
      </c>
      <c r="B1677">
        <v>0.4248821431518186</v>
      </c>
      <c r="C1677" s="1">
        <v>1.4408219179452901E-7</v>
      </c>
      <c r="D1677">
        <v>0.94196961751920305</v>
      </c>
      <c r="E1677">
        <f t="shared" si="26"/>
        <v>1.3589748958630279</v>
      </c>
      <c r="F1677">
        <v>1</v>
      </c>
      <c r="G1677">
        <v>0.93500000000000005</v>
      </c>
      <c r="H1677">
        <v>2.5931912879179398E-3</v>
      </c>
      <c r="I1677" t="s">
        <v>332</v>
      </c>
      <c r="J1677" t="s">
        <v>2014</v>
      </c>
    </row>
    <row r="1678" spans="1:10" x14ac:dyDescent="0.2">
      <c r="A1678">
        <v>1.8434097063850772</v>
      </c>
      <c r="B1678">
        <v>1.3116928292970975</v>
      </c>
      <c r="C1678" s="1">
        <v>1.4412109127121699E-7</v>
      </c>
      <c r="D1678">
        <v>2.1683760935119301</v>
      </c>
      <c r="E1678">
        <f t="shared" si="26"/>
        <v>3.1283054368918446</v>
      </c>
      <c r="F1678">
        <v>0.8</v>
      </c>
      <c r="G1678">
        <v>0.19400000000000001</v>
      </c>
      <c r="H1678">
        <v>2.5938914006993601E-3</v>
      </c>
      <c r="I1678" t="s">
        <v>332</v>
      </c>
      <c r="J1678" t="s">
        <v>2000</v>
      </c>
    </row>
    <row r="1679" spans="1:10" x14ac:dyDescent="0.2">
      <c r="A1679">
        <v>3.2727330312302376</v>
      </c>
      <c r="B1679">
        <v>0.51903167926280636</v>
      </c>
      <c r="C1679" s="1">
        <v>1.4424415933077499E-7</v>
      </c>
      <c r="D1679">
        <v>0.98304854934816799</v>
      </c>
      <c r="E1679">
        <f t="shared" si="26"/>
        <v>1.4182392670976913</v>
      </c>
      <c r="F1679">
        <v>1</v>
      </c>
      <c r="G1679">
        <v>0.93500000000000005</v>
      </c>
      <c r="H1679">
        <v>2.5961063796353001E-3</v>
      </c>
      <c r="I1679" t="s">
        <v>332</v>
      </c>
      <c r="J1679" t="s">
        <v>2017</v>
      </c>
    </row>
    <row r="1680" spans="1:10" x14ac:dyDescent="0.2">
      <c r="A1680">
        <v>2.5673405260170648</v>
      </c>
      <c r="B1680">
        <v>0.83545696977704265</v>
      </c>
      <c r="C1680" s="1">
        <v>1.4447325331170899E-7</v>
      </c>
      <c r="D1680">
        <v>1.26048575771739</v>
      </c>
      <c r="E1680">
        <f t="shared" si="26"/>
        <v>1.818496551770046</v>
      </c>
      <c r="F1680">
        <v>1</v>
      </c>
      <c r="G1680">
        <v>0.54800000000000004</v>
      </c>
      <c r="H1680">
        <v>2.6002296131041398E-3</v>
      </c>
      <c r="I1680" t="s">
        <v>332</v>
      </c>
      <c r="J1680" t="s">
        <v>2001</v>
      </c>
    </row>
    <row r="1681" spans="1:10" x14ac:dyDescent="0.2">
      <c r="A1681">
        <v>1.2014713813959594</v>
      </c>
      <c r="B1681">
        <v>0.87055079204629282</v>
      </c>
      <c r="C1681" s="1">
        <v>1.44558476573371E-7</v>
      </c>
      <c r="D1681">
        <v>1.3428950455853299</v>
      </c>
      <c r="E1681">
        <f t="shared" si="26"/>
        <v>1.937388022700314</v>
      </c>
      <c r="F1681">
        <v>0.74299999999999999</v>
      </c>
      <c r="G1681">
        <v>0.129</v>
      </c>
      <c r="H1681">
        <v>2.6017634613675301E-3</v>
      </c>
      <c r="I1681" t="s">
        <v>332</v>
      </c>
      <c r="J1681" t="s">
        <v>2006</v>
      </c>
    </row>
    <row r="1682" spans="1:10" x14ac:dyDescent="0.2">
      <c r="A1682">
        <v>2.7206365666048078</v>
      </c>
      <c r="B1682">
        <v>1.0120172894745993</v>
      </c>
      <c r="C1682" s="1">
        <v>1.4521307063328199E-7</v>
      </c>
      <c r="D1682">
        <v>1.0394724546610501</v>
      </c>
      <c r="E1682">
        <f t="shared" si="26"/>
        <v>1.4996417554801749</v>
      </c>
      <c r="F1682">
        <v>1</v>
      </c>
      <c r="G1682">
        <v>0.51600000000000001</v>
      </c>
      <c r="H1682">
        <v>2.6135448452578001E-3</v>
      </c>
      <c r="I1682" t="s">
        <v>332</v>
      </c>
      <c r="J1682" t="s">
        <v>1998</v>
      </c>
    </row>
    <row r="1683" spans="1:10" x14ac:dyDescent="0.2">
      <c r="A1683">
        <v>2.8783078276329968</v>
      </c>
      <c r="B1683">
        <v>0.68779236316263415</v>
      </c>
      <c r="C1683" s="1">
        <v>1.4580819622073099E-7</v>
      </c>
      <c r="D1683">
        <v>1.18568413246148</v>
      </c>
      <c r="E1683">
        <f t="shared" si="26"/>
        <v>1.7105806179629099</v>
      </c>
      <c r="F1683">
        <v>1</v>
      </c>
      <c r="G1683">
        <v>0.83899999999999997</v>
      </c>
      <c r="H1683">
        <v>2.62425591558073E-3</v>
      </c>
      <c r="I1683" t="s">
        <v>332</v>
      </c>
      <c r="J1683" t="s">
        <v>2016</v>
      </c>
    </row>
    <row r="1684" spans="1:10" x14ac:dyDescent="0.2">
      <c r="A1684">
        <v>2.479874954742884</v>
      </c>
      <c r="B1684">
        <v>0.66944028527485744</v>
      </c>
      <c r="C1684" s="1">
        <v>1.4710313914603101E-7</v>
      </c>
      <c r="D1684">
        <v>1.1028146546391899</v>
      </c>
      <c r="E1684">
        <f t="shared" si="26"/>
        <v>1.5910252332676342</v>
      </c>
      <c r="F1684">
        <v>1</v>
      </c>
      <c r="G1684">
        <v>0.80600000000000005</v>
      </c>
      <c r="H1684">
        <v>2.6475622983502698E-3</v>
      </c>
      <c r="I1684" t="s">
        <v>332</v>
      </c>
      <c r="J1684" t="s">
        <v>2027</v>
      </c>
    </row>
    <row r="1685" spans="1:10" x14ac:dyDescent="0.2">
      <c r="A1685">
        <v>5.2847797877301073</v>
      </c>
      <c r="B1685">
        <v>0.33816926090495836</v>
      </c>
      <c r="C1685" s="1">
        <v>1.4937313768221999E-7</v>
      </c>
      <c r="D1685">
        <v>0.77931953460198899</v>
      </c>
      <c r="E1685">
        <f t="shared" si="26"/>
        <v>1.1243204278381844</v>
      </c>
      <c r="F1685">
        <v>1</v>
      </c>
      <c r="G1685">
        <v>0.96799999999999997</v>
      </c>
      <c r="H1685">
        <v>2.6884177320046E-3</v>
      </c>
      <c r="I1685" t="s">
        <v>332</v>
      </c>
      <c r="J1685" t="s">
        <v>2039</v>
      </c>
    </row>
    <row r="1686" spans="1:10" x14ac:dyDescent="0.2">
      <c r="A1686">
        <v>3.5431411116244171</v>
      </c>
      <c r="B1686">
        <v>0.52020171544734228</v>
      </c>
      <c r="C1686" s="1">
        <v>1.49625456246565E-7</v>
      </c>
      <c r="D1686">
        <v>0.97226389015280301</v>
      </c>
      <c r="E1686">
        <f t="shared" si="26"/>
        <v>1.4026802927588609</v>
      </c>
      <c r="F1686">
        <v>1</v>
      </c>
      <c r="G1686">
        <v>1</v>
      </c>
      <c r="H1686">
        <v>2.6929589615256699E-3</v>
      </c>
      <c r="I1686" t="s">
        <v>332</v>
      </c>
      <c r="J1686" t="s">
        <v>2030</v>
      </c>
    </row>
    <row r="1687" spans="1:10" x14ac:dyDescent="0.2">
      <c r="A1687">
        <v>3.552650486923286</v>
      </c>
      <c r="B1687">
        <v>0.76711204905950869</v>
      </c>
      <c r="C1687" s="1">
        <v>1.5027029563379801E-7</v>
      </c>
      <c r="D1687">
        <v>1.10523003590944</v>
      </c>
      <c r="E1687">
        <f t="shared" si="26"/>
        <v>1.5945098918480802</v>
      </c>
      <c r="F1687">
        <v>1</v>
      </c>
      <c r="G1687">
        <v>0.80600000000000005</v>
      </c>
      <c r="H1687">
        <v>2.7045647808170898E-3</v>
      </c>
      <c r="I1687" t="s">
        <v>332</v>
      </c>
      <c r="J1687" t="s">
        <v>2015</v>
      </c>
    </row>
    <row r="1688" spans="1:10" x14ac:dyDescent="0.2">
      <c r="A1688">
        <v>1.8569654397458155</v>
      </c>
      <c r="B1688">
        <v>1.0547450949350712</v>
      </c>
      <c r="C1688" s="1">
        <v>1.5078036134638699E-7</v>
      </c>
      <c r="D1688">
        <v>1.6300473167002201</v>
      </c>
      <c r="E1688">
        <f t="shared" si="26"/>
        <v>2.3516611802177692</v>
      </c>
      <c r="F1688">
        <v>0.85699999999999998</v>
      </c>
      <c r="G1688">
        <v>0.28999999999999998</v>
      </c>
      <c r="H1688">
        <v>2.7137449435122702E-3</v>
      </c>
      <c r="I1688" t="s">
        <v>332</v>
      </c>
      <c r="J1688" t="s">
        <v>2013</v>
      </c>
    </row>
    <row r="1689" spans="1:10" x14ac:dyDescent="0.2">
      <c r="A1689">
        <v>2.6115233446007249</v>
      </c>
      <c r="B1689">
        <v>0.75720764731519152</v>
      </c>
      <c r="C1689" s="1">
        <v>1.5124173274013999E-7</v>
      </c>
      <c r="D1689">
        <v>1.0722321764462499</v>
      </c>
      <c r="E1689">
        <f t="shared" si="26"/>
        <v>1.5469040436405848</v>
      </c>
      <c r="F1689">
        <v>1</v>
      </c>
      <c r="G1689">
        <v>0.61299999999999999</v>
      </c>
      <c r="H1689">
        <v>2.7220487058570299E-3</v>
      </c>
      <c r="I1689" t="s">
        <v>332</v>
      </c>
      <c r="J1689" t="s">
        <v>2011</v>
      </c>
    </row>
    <row r="1690" spans="1:10" x14ac:dyDescent="0.2">
      <c r="A1690">
        <v>5.4281493258905957</v>
      </c>
      <c r="B1690">
        <v>0.68543773014974452</v>
      </c>
      <c r="C1690" s="1">
        <v>1.5137660594419601E-7</v>
      </c>
      <c r="D1690">
        <v>1.22733468776021</v>
      </c>
      <c r="E1690">
        <f t="shared" si="26"/>
        <v>1.7706696675426594</v>
      </c>
      <c r="F1690">
        <v>1</v>
      </c>
      <c r="G1690">
        <v>1</v>
      </c>
      <c r="H1690">
        <v>2.7244761537836399E-3</v>
      </c>
      <c r="I1690" t="s">
        <v>332</v>
      </c>
      <c r="J1690" t="s">
        <v>2023</v>
      </c>
    </row>
    <row r="1691" spans="1:10" x14ac:dyDescent="0.2">
      <c r="A1691">
        <v>4.8377763841956245</v>
      </c>
      <c r="B1691">
        <v>0.71899137495787568</v>
      </c>
      <c r="C1691" s="1">
        <v>1.51393822356343E-7</v>
      </c>
      <c r="D1691">
        <v>1.2259772673740601</v>
      </c>
      <c r="E1691">
        <f t="shared" si="26"/>
        <v>1.7687113238831593</v>
      </c>
      <c r="F1691">
        <v>1</v>
      </c>
      <c r="G1691">
        <v>0.96799999999999997</v>
      </c>
      <c r="H1691">
        <v>2.7247860147694698E-3</v>
      </c>
      <c r="I1691" t="s">
        <v>332</v>
      </c>
      <c r="J1691" t="s">
        <v>2022</v>
      </c>
    </row>
    <row r="1692" spans="1:10" x14ac:dyDescent="0.2">
      <c r="A1692">
        <v>4.0783483932627593</v>
      </c>
      <c r="B1692">
        <v>0.85966093474254635</v>
      </c>
      <c r="C1692" s="1">
        <v>1.5159399699579601E-7</v>
      </c>
      <c r="D1692">
        <v>1.43776399310901</v>
      </c>
      <c r="E1692">
        <f t="shared" si="26"/>
        <v>2.0742549828270826</v>
      </c>
      <c r="F1692">
        <v>1</v>
      </c>
      <c r="G1692">
        <v>0.90300000000000002</v>
      </c>
      <c r="H1692">
        <v>2.72838875793033E-3</v>
      </c>
      <c r="I1692" t="s">
        <v>332</v>
      </c>
      <c r="J1692" t="s">
        <v>2019</v>
      </c>
    </row>
    <row r="1693" spans="1:10" x14ac:dyDescent="0.2">
      <c r="A1693">
        <v>1.5214097647768114</v>
      </c>
      <c r="B1693">
        <v>0.67976661896764146</v>
      </c>
      <c r="C1693" s="1">
        <v>1.5204738394695901E-7</v>
      </c>
      <c r="D1693">
        <v>1.1137025343917</v>
      </c>
      <c r="E1693">
        <f t="shared" si="26"/>
        <v>1.6067331233923758</v>
      </c>
      <c r="F1693">
        <v>0.94299999999999995</v>
      </c>
      <c r="G1693">
        <v>0.41899999999999998</v>
      </c>
      <c r="H1693">
        <v>2.73654881627737E-3</v>
      </c>
      <c r="I1693" t="s">
        <v>332</v>
      </c>
      <c r="J1693" t="s">
        <v>2021</v>
      </c>
    </row>
    <row r="1694" spans="1:10" x14ac:dyDescent="0.2">
      <c r="A1694">
        <v>3.0956854227027533</v>
      </c>
      <c r="B1694">
        <v>0.81677132788658469</v>
      </c>
      <c r="C1694" s="1">
        <v>1.5207911185382001E-7</v>
      </c>
      <c r="D1694">
        <v>1.28043769065159</v>
      </c>
      <c r="E1694">
        <f t="shared" si="26"/>
        <v>1.8472811064703656</v>
      </c>
      <c r="F1694">
        <v>1</v>
      </c>
      <c r="G1694">
        <v>0.71</v>
      </c>
      <c r="H1694">
        <v>2.7371198551450599E-3</v>
      </c>
      <c r="I1694" t="s">
        <v>332</v>
      </c>
      <c r="J1694" t="s">
        <v>2018</v>
      </c>
    </row>
    <row r="1695" spans="1:10" x14ac:dyDescent="0.2">
      <c r="A1695">
        <v>3.3677300915083221</v>
      </c>
      <c r="B1695">
        <v>0.80166321284557907</v>
      </c>
      <c r="C1695" s="1">
        <v>1.5284037956616501E-7</v>
      </c>
      <c r="D1695">
        <v>1.05308950805535</v>
      </c>
      <c r="E1695">
        <f t="shared" si="26"/>
        <v>1.5192870108836516</v>
      </c>
      <c r="F1695">
        <v>0.97099999999999997</v>
      </c>
      <c r="G1695">
        <v>0.77400000000000002</v>
      </c>
      <c r="H1695">
        <v>2.7508211514318298E-3</v>
      </c>
      <c r="I1695" t="s">
        <v>332</v>
      </c>
      <c r="J1695" t="s">
        <v>2033</v>
      </c>
    </row>
    <row r="1696" spans="1:10" x14ac:dyDescent="0.2">
      <c r="A1696">
        <v>4.7646542996446826</v>
      </c>
      <c r="B1696">
        <v>0.60013580291103263</v>
      </c>
      <c r="C1696" s="1">
        <v>1.5411208708874599E-7</v>
      </c>
      <c r="D1696">
        <v>1.0058702369694901</v>
      </c>
      <c r="E1696">
        <f t="shared" si="26"/>
        <v>1.4511640026536898</v>
      </c>
      <c r="F1696">
        <v>1</v>
      </c>
      <c r="G1696">
        <v>1</v>
      </c>
      <c r="H1696">
        <v>2.77370934342326E-3</v>
      </c>
      <c r="I1696" t="s">
        <v>332</v>
      </c>
      <c r="J1696" t="s">
        <v>2026</v>
      </c>
    </row>
    <row r="1697" spans="1:10" x14ac:dyDescent="0.2">
      <c r="A1697">
        <v>1.6644206542198465</v>
      </c>
      <c r="B1697">
        <v>1.075826353938665</v>
      </c>
      <c r="C1697" s="1">
        <v>1.5478009504237599E-7</v>
      </c>
      <c r="D1697">
        <v>1.6090296658475001</v>
      </c>
      <c r="E1697">
        <f t="shared" si="26"/>
        <v>2.3213391195614141</v>
      </c>
      <c r="F1697">
        <v>0.88600000000000001</v>
      </c>
      <c r="G1697">
        <v>0.25800000000000001</v>
      </c>
      <c r="H1697">
        <v>2.7857321505726901E-3</v>
      </c>
      <c r="I1697" t="s">
        <v>332</v>
      </c>
      <c r="J1697" t="s">
        <v>2009</v>
      </c>
    </row>
    <row r="1698" spans="1:10" x14ac:dyDescent="0.2">
      <c r="A1698">
        <v>3.8937859671934589</v>
      </c>
      <c r="B1698">
        <v>0.88032361099450351</v>
      </c>
      <c r="C1698" s="1">
        <v>1.55870193849907E-7</v>
      </c>
      <c r="D1698">
        <v>1.3418945452517499</v>
      </c>
      <c r="E1698">
        <f t="shared" si="26"/>
        <v>1.9359446058306504</v>
      </c>
      <c r="F1698">
        <v>1</v>
      </c>
      <c r="G1698">
        <v>0.871</v>
      </c>
      <c r="H1698">
        <v>2.8053517489106299E-3</v>
      </c>
      <c r="I1698" t="s">
        <v>332</v>
      </c>
      <c r="J1698" t="s">
        <v>2025</v>
      </c>
    </row>
    <row r="1699" spans="1:10" x14ac:dyDescent="0.2">
      <c r="A1699">
        <v>2.376270041453362</v>
      </c>
      <c r="B1699">
        <v>1.2445124600680426</v>
      </c>
      <c r="C1699" s="1">
        <v>1.5590880605611499E-7</v>
      </c>
      <c r="D1699">
        <v>1.8216591166288101</v>
      </c>
      <c r="E1699">
        <f t="shared" si="26"/>
        <v>2.6280985737505542</v>
      </c>
      <c r="F1699">
        <v>0.85699999999999998</v>
      </c>
      <c r="G1699">
        <v>0.41899999999999998</v>
      </c>
      <c r="H1699">
        <v>2.8060466913979601E-3</v>
      </c>
      <c r="I1699" t="s">
        <v>332</v>
      </c>
      <c r="J1699" t="s">
        <v>2028</v>
      </c>
    </row>
    <row r="1700" spans="1:10" x14ac:dyDescent="0.2">
      <c r="A1700">
        <v>1.3743844734774255</v>
      </c>
      <c r="B1700">
        <v>0.99554623936778908</v>
      </c>
      <c r="C1700" s="1">
        <v>1.5621937552435399E-7</v>
      </c>
      <c r="D1700">
        <v>1.5019340900912601</v>
      </c>
      <c r="E1700">
        <f t="shared" si="26"/>
        <v>2.1668328635167384</v>
      </c>
      <c r="F1700">
        <v>0.8</v>
      </c>
      <c r="G1700">
        <v>0.161</v>
      </c>
      <c r="H1700">
        <v>2.8116363206873102E-3</v>
      </c>
      <c r="I1700" t="s">
        <v>332</v>
      </c>
      <c r="J1700" t="s">
        <v>2012</v>
      </c>
    </row>
    <row r="1701" spans="1:10" x14ac:dyDescent="0.2">
      <c r="A1701">
        <v>2.9774661122526944</v>
      </c>
      <c r="B1701">
        <v>1.1518874116897049</v>
      </c>
      <c r="C1701" s="1">
        <v>1.5723564673236399E-7</v>
      </c>
      <c r="D1701">
        <v>1.88300465823521</v>
      </c>
      <c r="E1701">
        <f t="shared" si="26"/>
        <v>2.7166014824067548</v>
      </c>
      <c r="F1701">
        <v>1</v>
      </c>
      <c r="G1701">
        <v>0.77400000000000002</v>
      </c>
      <c r="H1701">
        <v>2.8299271698890901E-3</v>
      </c>
      <c r="I1701" t="s">
        <v>332</v>
      </c>
      <c r="J1701" t="s">
        <v>2024</v>
      </c>
    </row>
    <row r="1702" spans="1:10" x14ac:dyDescent="0.2">
      <c r="A1702">
        <v>4.1727231366108501</v>
      </c>
      <c r="B1702">
        <v>0.67150681711407822</v>
      </c>
      <c r="C1702" s="1">
        <v>1.5894195654684399E-7</v>
      </c>
      <c r="D1702">
        <v>1.0991002648264701</v>
      </c>
      <c r="E1702">
        <f t="shared" si="26"/>
        <v>1.5856665015048947</v>
      </c>
      <c r="F1702">
        <v>1</v>
      </c>
      <c r="G1702">
        <v>0.93500000000000005</v>
      </c>
      <c r="H1702">
        <v>2.8606373339300998E-3</v>
      </c>
      <c r="I1702" t="s">
        <v>332</v>
      </c>
      <c r="J1702" t="s">
        <v>2035</v>
      </c>
    </row>
    <row r="1703" spans="1:10" x14ac:dyDescent="0.2">
      <c r="A1703">
        <v>2.084851215020417</v>
      </c>
      <c r="B1703">
        <v>1.1238750333847678</v>
      </c>
      <c r="C1703" s="1">
        <v>1.5946745631899099E-7</v>
      </c>
      <c r="D1703">
        <v>1.77002845317263</v>
      </c>
      <c r="E1703">
        <f t="shared" si="26"/>
        <v>2.5536112716245163</v>
      </c>
      <c r="F1703">
        <v>0.91400000000000003</v>
      </c>
      <c r="G1703">
        <v>0.45200000000000001</v>
      </c>
      <c r="H1703">
        <v>2.8700952788292002E-3</v>
      </c>
      <c r="I1703" t="s">
        <v>332</v>
      </c>
      <c r="J1703" t="s">
        <v>2029</v>
      </c>
    </row>
    <row r="1704" spans="1:10" x14ac:dyDescent="0.2">
      <c r="A1704">
        <v>1.5526078009792175</v>
      </c>
      <c r="B1704">
        <v>0.91590436748542503</v>
      </c>
      <c r="C1704" s="1">
        <v>1.60522785285296E-7</v>
      </c>
      <c r="D1704">
        <v>1.3297510041920899</v>
      </c>
      <c r="E1704">
        <f t="shared" si="26"/>
        <v>1.9184251793650473</v>
      </c>
      <c r="F1704">
        <v>0.88600000000000001</v>
      </c>
      <c r="G1704">
        <v>0.25800000000000001</v>
      </c>
      <c r="H1704">
        <v>2.8890890895647602E-3</v>
      </c>
      <c r="I1704" t="s">
        <v>332</v>
      </c>
      <c r="J1704" t="s">
        <v>2020</v>
      </c>
    </row>
    <row r="1705" spans="1:10" x14ac:dyDescent="0.2">
      <c r="A1705">
        <v>3.57587429748629</v>
      </c>
      <c r="B1705">
        <v>0.59958922401365444</v>
      </c>
      <c r="C1705" s="1">
        <v>1.65173683807442E-7</v>
      </c>
      <c r="D1705">
        <v>1.0227138057406</v>
      </c>
      <c r="E1705">
        <f t="shared" si="26"/>
        <v>1.4754641357906424</v>
      </c>
      <c r="F1705">
        <v>1</v>
      </c>
      <c r="G1705">
        <v>1</v>
      </c>
      <c r="H1705">
        <v>2.9727959611663499E-3</v>
      </c>
      <c r="I1705" t="s">
        <v>332</v>
      </c>
      <c r="J1705" t="s">
        <v>2049</v>
      </c>
    </row>
    <row r="1706" spans="1:10" x14ac:dyDescent="0.2">
      <c r="A1706">
        <v>4.1274471637350336</v>
      </c>
      <c r="B1706">
        <v>0.56078788170055727</v>
      </c>
      <c r="C1706" s="1">
        <v>1.6519068575752701E-7</v>
      </c>
      <c r="D1706">
        <v>0.97396600776404596</v>
      </c>
      <c r="E1706">
        <f t="shared" si="26"/>
        <v>1.4051359293956107</v>
      </c>
      <c r="F1706">
        <v>1</v>
      </c>
      <c r="G1706">
        <v>0.871</v>
      </c>
      <c r="H1706">
        <v>2.97310196226397E-3</v>
      </c>
      <c r="I1706" t="s">
        <v>332</v>
      </c>
      <c r="J1706" t="s">
        <v>2036</v>
      </c>
    </row>
    <row r="1707" spans="1:10" x14ac:dyDescent="0.2">
      <c r="A1707">
        <v>1.9589983691945982</v>
      </c>
      <c r="B1707">
        <v>1.3134150598542096</v>
      </c>
      <c r="C1707" s="1">
        <v>1.6618061714307499E-7</v>
      </c>
      <c r="D1707">
        <v>2.0247720591742402</v>
      </c>
      <c r="E1707">
        <f t="shared" si="26"/>
        <v>2.9211286087012112</v>
      </c>
      <c r="F1707">
        <v>0.8</v>
      </c>
      <c r="G1707">
        <v>0.19400000000000001</v>
      </c>
      <c r="H1707">
        <v>2.9909187473410701E-3</v>
      </c>
      <c r="I1707" t="s">
        <v>332</v>
      </c>
      <c r="J1707" t="s">
        <v>2031</v>
      </c>
    </row>
    <row r="1708" spans="1:10" x14ac:dyDescent="0.2">
      <c r="A1708">
        <v>4.1297292898037457</v>
      </c>
      <c r="B1708">
        <v>0.76443141407272364</v>
      </c>
      <c r="C1708" s="1">
        <v>1.67816318429784E-7</v>
      </c>
      <c r="D1708">
        <v>1.24332489919704</v>
      </c>
      <c r="E1708">
        <f t="shared" si="26"/>
        <v>1.7937386662853401</v>
      </c>
      <c r="F1708">
        <v>1</v>
      </c>
      <c r="G1708">
        <v>0.871</v>
      </c>
      <c r="H1708">
        <v>3.02035809909925E-3</v>
      </c>
      <c r="I1708" t="s">
        <v>332</v>
      </c>
      <c r="J1708" t="s">
        <v>2040</v>
      </c>
    </row>
    <row r="1709" spans="1:10" x14ac:dyDescent="0.2">
      <c r="A1709">
        <v>1.950712174076852</v>
      </c>
      <c r="B1709">
        <v>0.49761517122784271</v>
      </c>
      <c r="C1709" s="1">
        <v>1.6904223787257401E-7</v>
      </c>
      <c r="D1709">
        <v>0.90029039052771398</v>
      </c>
      <c r="E1709">
        <f t="shared" si="26"/>
        <v>1.2988444817743212</v>
      </c>
      <c r="F1709">
        <v>1</v>
      </c>
      <c r="G1709">
        <v>0.77400000000000002</v>
      </c>
      <c r="H1709">
        <v>3.0424221972305899E-3</v>
      </c>
      <c r="I1709" t="s">
        <v>332</v>
      </c>
      <c r="J1709" t="s">
        <v>2067</v>
      </c>
    </row>
    <row r="1710" spans="1:10" x14ac:dyDescent="0.2">
      <c r="A1710">
        <v>1.4399089249395878</v>
      </c>
      <c r="B1710">
        <v>1.0206623262694141</v>
      </c>
      <c r="C1710" s="1">
        <v>1.69761306095128E-7</v>
      </c>
      <c r="D1710">
        <v>1.45847658565354</v>
      </c>
      <c r="E1710">
        <f t="shared" si="26"/>
        <v>2.1041369373750296</v>
      </c>
      <c r="F1710">
        <v>0.77100000000000002</v>
      </c>
      <c r="G1710">
        <v>0.129</v>
      </c>
      <c r="H1710">
        <v>3.0553639871001201E-3</v>
      </c>
      <c r="I1710" t="s">
        <v>332</v>
      </c>
      <c r="J1710" t="s">
        <v>2032</v>
      </c>
    </row>
    <row r="1711" spans="1:10" x14ac:dyDescent="0.2">
      <c r="A1711">
        <v>3.9645855370045502</v>
      </c>
      <c r="B1711">
        <v>0.91730502963474259</v>
      </c>
      <c r="C1711" s="1">
        <v>1.70674767580488E-7</v>
      </c>
      <c r="D1711">
        <v>1.3799614251755901</v>
      </c>
      <c r="E1711">
        <f t="shared" si="26"/>
        <v>1.9908635047188903</v>
      </c>
      <c r="F1711">
        <v>1</v>
      </c>
      <c r="G1711">
        <v>0.77400000000000002</v>
      </c>
      <c r="H1711">
        <v>3.0718044669136202E-3</v>
      </c>
      <c r="I1711" t="s">
        <v>332</v>
      </c>
      <c r="J1711" t="s">
        <v>2038</v>
      </c>
    </row>
    <row r="1712" spans="1:10" x14ac:dyDescent="0.2">
      <c r="A1712">
        <v>1.4795592826732702</v>
      </c>
      <c r="B1712">
        <v>0.95700697045568872</v>
      </c>
      <c r="C1712" s="1">
        <v>1.7106630352330301E-7</v>
      </c>
      <c r="D1712">
        <v>1.4338001685753901</v>
      </c>
      <c r="E1712">
        <f t="shared" si="26"/>
        <v>2.0685363928294751</v>
      </c>
      <c r="F1712">
        <v>0.88600000000000001</v>
      </c>
      <c r="G1712">
        <v>0.25800000000000001</v>
      </c>
      <c r="H1712">
        <v>3.0788513308124101E-3</v>
      </c>
      <c r="I1712" t="s">
        <v>332</v>
      </c>
      <c r="J1712" t="s">
        <v>2034</v>
      </c>
    </row>
    <row r="1713" spans="1:10" x14ac:dyDescent="0.2">
      <c r="A1713">
        <v>4.7055539940872375</v>
      </c>
      <c r="B1713">
        <v>0.57372885140036323</v>
      </c>
      <c r="C1713" s="1">
        <v>1.7170299704089499E-7</v>
      </c>
      <c r="D1713">
        <v>1.0294209030952</v>
      </c>
      <c r="E1713">
        <f t="shared" si="26"/>
        <v>1.4851404318828831</v>
      </c>
      <c r="F1713">
        <v>1</v>
      </c>
      <c r="G1713">
        <v>1</v>
      </c>
      <c r="H1713">
        <v>3.0903105407420299E-3</v>
      </c>
      <c r="I1713" t="s">
        <v>332</v>
      </c>
      <c r="J1713" t="s">
        <v>2055</v>
      </c>
    </row>
    <row r="1714" spans="1:10" x14ac:dyDescent="0.2">
      <c r="A1714">
        <v>2.6151218175368531</v>
      </c>
      <c r="B1714">
        <v>0.81231584739987184</v>
      </c>
      <c r="C1714" s="1">
        <v>1.7249558248676501E-7</v>
      </c>
      <c r="D1714">
        <v>1.15718064281918</v>
      </c>
      <c r="E1714">
        <f t="shared" si="26"/>
        <v>1.6694587748079339</v>
      </c>
      <c r="F1714">
        <v>1</v>
      </c>
      <c r="G1714">
        <v>0.74199999999999999</v>
      </c>
      <c r="H1714">
        <v>3.1045754935967898E-3</v>
      </c>
      <c r="I1714" t="s">
        <v>332</v>
      </c>
      <c r="J1714" t="s">
        <v>2044</v>
      </c>
    </row>
    <row r="1715" spans="1:10" x14ac:dyDescent="0.2">
      <c r="A1715">
        <v>2.8307899099850813</v>
      </c>
      <c r="B1715">
        <v>1.1346109943161522</v>
      </c>
      <c r="C1715" s="1">
        <v>1.7385344296469999E-7</v>
      </c>
      <c r="D1715">
        <v>1.6143494608381199</v>
      </c>
      <c r="E1715">
        <f t="shared" si="26"/>
        <v>2.3290139614129277</v>
      </c>
      <c r="F1715">
        <v>0.94299999999999995</v>
      </c>
      <c r="G1715">
        <v>0.51600000000000001</v>
      </c>
      <c r="H1715">
        <v>3.1290142664786701E-3</v>
      </c>
      <c r="I1715" t="s">
        <v>332</v>
      </c>
      <c r="J1715" t="s">
        <v>2041</v>
      </c>
    </row>
    <row r="1716" spans="1:10" x14ac:dyDescent="0.2">
      <c r="A1716">
        <v>3.697738294606288</v>
      </c>
      <c r="B1716">
        <v>1.0941343991285257</v>
      </c>
      <c r="C1716" s="1">
        <v>1.7582838098054001E-7</v>
      </c>
      <c r="D1716">
        <v>1.5377417277442</v>
      </c>
      <c r="E1716">
        <f t="shared" si="26"/>
        <v>2.2184923647845838</v>
      </c>
      <c r="F1716">
        <v>0.97099999999999997</v>
      </c>
      <c r="G1716">
        <v>0.54800000000000004</v>
      </c>
      <c r="H1716">
        <v>3.1645592008877599E-3</v>
      </c>
      <c r="I1716" t="s">
        <v>332</v>
      </c>
      <c r="J1716" t="s">
        <v>2042</v>
      </c>
    </row>
    <row r="1717" spans="1:10" x14ac:dyDescent="0.2">
      <c r="A1717">
        <v>3.0494576856879303</v>
      </c>
      <c r="B1717">
        <v>0.69477147181858556</v>
      </c>
      <c r="C1717" s="1">
        <v>1.7745533466792901E-7</v>
      </c>
      <c r="D1717">
        <v>1.0496812695086599</v>
      </c>
      <c r="E1717">
        <f t="shared" si="26"/>
        <v>1.5143699620341753</v>
      </c>
      <c r="F1717">
        <v>1</v>
      </c>
      <c r="G1717">
        <v>0.71</v>
      </c>
      <c r="H1717">
        <v>3.1938411133533798E-3</v>
      </c>
      <c r="I1717" t="s">
        <v>332</v>
      </c>
      <c r="J1717" t="s">
        <v>2047</v>
      </c>
    </row>
    <row r="1718" spans="1:10" x14ac:dyDescent="0.2">
      <c r="A1718">
        <v>1.6192059009584177</v>
      </c>
      <c r="B1718">
        <v>1.0988464149464714</v>
      </c>
      <c r="C1718" s="1">
        <v>1.7757314318438699E-7</v>
      </c>
      <c r="D1718">
        <v>1.6184785550454299</v>
      </c>
      <c r="E1718">
        <f t="shared" si="26"/>
        <v>2.3349709851491771</v>
      </c>
      <c r="F1718">
        <v>0.85699999999999998</v>
      </c>
      <c r="G1718">
        <v>0.22600000000000001</v>
      </c>
      <c r="H1718">
        <v>3.1959614310326E-3</v>
      </c>
      <c r="I1718" t="s">
        <v>332</v>
      </c>
      <c r="J1718" t="s">
        <v>2037</v>
      </c>
    </row>
    <row r="1719" spans="1:10" x14ac:dyDescent="0.2">
      <c r="A1719">
        <v>2.7734259472451677</v>
      </c>
      <c r="B1719">
        <v>0.7776445196654439</v>
      </c>
      <c r="C1719" s="1">
        <v>1.77844862780118E-7</v>
      </c>
      <c r="D1719">
        <v>1.1902426115140301</v>
      </c>
      <c r="E1719">
        <f t="shared" si="26"/>
        <v>1.7171571130860204</v>
      </c>
      <c r="F1719">
        <v>1</v>
      </c>
      <c r="G1719">
        <v>0.61299999999999999</v>
      </c>
      <c r="H1719">
        <v>3.20085184031656E-3</v>
      </c>
      <c r="I1719" t="s">
        <v>332</v>
      </c>
      <c r="J1719" t="s">
        <v>2045</v>
      </c>
    </row>
    <row r="1720" spans="1:10" x14ac:dyDescent="0.2">
      <c r="A1720">
        <v>2.6443759985215185</v>
      </c>
      <c r="B1720">
        <v>1.0153469511837361</v>
      </c>
      <c r="C1720" s="1">
        <v>1.7788626587109299E-7</v>
      </c>
      <c r="D1720">
        <v>1.4485168907299999</v>
      </c>
      <c r="E1720">
        <f t="shared" si="26"/>
        <v>2.0897681349000714</v>
      </c>
      <c r="F1720">
        <v>0.97099999999999997</v>
      </c>
      <c r="G1720">
        <v>0.51600000000000001</v>
      </c>
      <c r="H1720">
        <v>3.2015970131479398E-3</v>
      </c>
      <c r="I1720" t="s">
        <v>332</v>
      </c>
      <c r="J1720" t="s">
        <v>2043</v>
      </c>
    </row>
    <row r="1721" spans="1:10" x14ac:dyDescent="0.2">
      <c r="A1721">
        <v>4.3166425698845083</v>
      </c>
      <c r="B1721">
        <v>0.79233427997675898</v>
      </c>
      <c r="C1721" s="1">
        <v>1.7865927980523999E-7</v>
      </c>
      <c r="D1721">
        <v>1.2766965714359899</v>
      </c>
      <c r="E1721">
        <f t="shared" si="26"/>
        <v>1.8418838123306449</v>
      </c>
      <c r="F1721">
        <v>1</v>
      </c>
      <c r="G1721">
        <v>1</v>
      </c>
      <c r="H1721">
        <v>3.21550971793472E-3</v>
      </c>
      <c r="I1721" t="s">
        <v>332</v>
      </c>
      <c r="J1721" t="s">
        <v>2051</v>
      </c>
    </row>
    <row r="1722" spans="1:10" x14ac:dyDescent="0.2">
      <c r="A1722">
        <v>4.3415084260250056</v>
      </c>
      <c r="B1722">
        <v>0.50197110200745154</v>
      </c>
      <c r="C1722" s="1">
        <v>1.79453028580304E-7</v>
      </c>
      <c r="D1722">
        <v>0.99379714333288804</v>
      </c>
      <c r="E1722">
        <f t="shared" si="26"/>
        <v>1.4337462103359759</v>
      </c>
      <c r="F1722">
        <v>1</v>
      </c>
      <c r="G1722">
        <v>0.96799999999999997</v>
      </c>
      <c r="H1722">
        <v>3.2297956083883099E-3</v>
      </c>
      <c r="I1722" t="s">
        <v>332</v>
      </c>
      <c r="J1722" t="s">
        <v>2059</v>
      </c>
    </row>
    <row r="1723" spans="1:10" x14ac:dyDescent="0.2">
      <c r="A1723">
        <v>3.2150125392883862</v>
      </c>
      <c r="B1723">
        <v>0.63466763067282161</v>
      </c>
      <c r="C1723" s="1">
        <v>1.8083170160151599E-7</v>
      </c>
      <c r="D1723">
        <v>1.0271122076441399</v>
      </c>
      <c r="E1723">
        <f t="shared" si="26"/>
        <v>1.4818096884047161</v>
      </c>
      <c r="F1723">
        <v>1</v>
      </c>
      <c r="G1723">
        <v>0.871</v>
      </c>
      <c r="H1723">
        <v>3.2546089654240801E-3</v>
      </c>
      <c r="I1723" t="s">
        <v>332</v>
      </c>
      <c r="J1723" t="s">
        <v>2057</v>
      </c>
    </row>
    <row r="1724" spans="1:10" x14ac:dyDescent="0.2">
      <c r="A1724">
        <v>4.073518964390634</v>
      </c>
      <c r="B1724">
        <v>0.56580800788455665</v>
      </c>
      <c r="C1724" s="1">
        <v>1.8188110213962299E-7</v>
      </c>
      <c r="D1724">
        <v>1.07803718367666</v>
      </c>
      <c r="E1724">
        <f t="shared" si="26"/>
        <v>1.5552788987842221</v>
      </c>
      <c r="F1724">
        <v>1</v>
      </c>
      <c r="G1724">
        <v>0.83899999999999997</v>
      </c>
      <c r="H1724">
        <v>3.2734960763089399E-3</v>
      </c>
      <c r="I1724" t="s">
        <v>332</v>
      </c>
      <c r="J1724" t="s">
        <v>2056</v>
      </c>
    </row>
    <row r="1725" spans="1:10" x14ac:dyDescent="0.2">
      <c r="A1725">
        <v>2.3545096802297283</v>
      </c>
      <c r="B1725">
        <v>1.3619089237391382</v>
      </c>
      <c r="C1725" s="1">
        <v>1.8209095309213101E-7</v>
      </c>
      <c r="D1725">
        <v>2.0729735449097202</v>
      </c>
      <c r="E1725">
        <f t="shared" si="26"/>
        <v>2.9906686531352684</v>
      </c>
      <c r="F1725">
        <v>0.88600000000000001</v>
      </c>
      <c r="G1725">
        <v>0.32300000000000001</v>
      </c>
      <c r="H1725">
        <v>3.27727297375217E-3</v>
      </c>
      <c r="I1725" t="s">
        <v>332</v>
      </c>
      <c r="J1725" t="s">
        <v>2046</v>
      </c>
    </row>
    <row r="1726" spans="1:10" x14ac:dyDescent="0.2">
      <c r="A1726">
        <v>5.5948262424231956</v>
      </c>
      <c r="B1726">
        <v>0.46791524299930382</v>
      </c>
      <c r="C1726" s="1">
        <v>1.8211660730941001E-7</v>
      </c>
      <c r="D1726">
        <v>1.03665131358438</v>
      </c>
      <c r="E1726">
        <f t="shared" si="26"/>
        <v>1.4955717092392149</v>
      </c>
      <c r="F1726">
        <v>1</v>
      </c>
      <c r="G1726">
        <v>1</v>
      </c>
      <c r="H1726">
        <v>3.2777346983547699E-3</v>
      </c>
      <c r="I1726" t="s">
        <v>332</v>
      </c>
      <c r="J1726" t="s">
        <v>2065</v>
      </c>
    </row>
    <row r="1727" spans="1:10" x14ac:dyDescent="0.2">
      <c r="A1727">
        <v>2.847543941052427</v>
      </c>
      <c r="B1727">
        <v>0.88153697277319798</v>
      </c>
      <c r="C1727" s="1">
        <v>1.83055817111836E-7</v>
      </c>
      <c r="D1727">
        <v>1.06839851007161</v>
      </c>
      <c r="E1727">
        <f t="shared" si="26"/>
        <v>1.541373232173469</v>
      </c>
      <c r="F1727">
        <v>1</v>
      </c>
      <c r="G1727">
        <v>0.71</v>
      </c>
      <c r="H1727">
        <v>3.2946385963788299E-3</v>
      </c>
      <c r="I1727" t="s">
        <v>332</v>
      </c>
      <c r="J1727" t="s">
        <v>2052</v>
      </c>
    </row>
    <row r="1728" spans="1:10" x14ac:dyDescent="0.2">
      <c r="A1728">
        <v>1.3048186629632113</v>
      </c>
      <c r="B1728">
        <v>0.89623396924054488</v>
      </c>
      <c r="C1728" s="1">
        <v>1.8331908886645499E-7</v>
      </c>
      <c r="D1728">
        <v>1.3854229013697501</v>
      </c>
      <c r="E1728">
        <f t="shared" si="26"/>
        <v>1.998742749340138</v>
      </c>
      <c r="F1728">
        <v>0.8</v>
      </c>
      <c r="G1728">
        <v>0.19400000000000001</v>
      </c>
      <c r="H1728">
        <v>3.2993769614184602E-3</v>
      </c>
      <c r="I1728" t="s">
        <v>332</v>
      </c>
      <c r="J1728" t="s">
        <v>2053</v>
      </c>
    </row>
    <row r="1729" spans="1:10" x14ac:dyDescent="0.2">
      <c r="A1729">
        <v>3.8105667496404472</v>
      </c>
      <c r="B1729">
        <v>1.6437465395183233</v>
      </c>
      <c r="C1729" s="1">
        <v>1.8363549050311099E-7</v>
      </c>
      <c r="D1729">
        <v>2.0307033242130998</v>
      </c>
      <c r="E1729">
        <f t="shared" si="26"/>
        <v>2.9296856153589723</v>
      </c>
      <c r="F1729">
        <v>0.91400000000000003</v>
      </c>
      <c r="G1729">
        <v>0.64500000000000002</v>
      </c>
      <c r="H1729">
        <v>3.305071558075E-3</v>
      </c>
      <c r="I1729" t="s">
        <v>332</v>
      </c>
      <c r="J1729" t="s">
        <v>2050</v>
      </c>
    </row>
    <row r="1730" spans="1:10" x14ac:dyDescent="0.2">
      <c r="A1730">
        <v>3.0211454522439856</v>
      </c>
      <c r="B1730">
        <v>1.2503116577937481</v>
      </c>
      <c r="C1730" s="1">
        <v>1.84862065952217E-7</v>
      </c>
      <c r="D1730">
        <v>1.6356948142154699</v>
      </c>
      <c r="E1730">
        <f t="shared" si="26"/>
        <v>2.359808796876453</v>
      </c>
      <c r="F1730">
        <v>0.91400000000000003</v>
      </c>
      <c r="G1730">
        <v>0.71</v>
      </c>
      <c r="H1730">
        <v>3.3271474630079999E-3</v>
      </c>
      <c r="I1730" t="s">
        <v>332</v>
      </c>
      <c r="J1730" t="s">
        <v>2063</v>
      </c>
    </row>
    <row r="1731" spans="1:10" x14ac:dyDescent="0.2">
      <c r="A1731">
        <v>1.6192442878786595</v>
      </c>
      <c r="B1731">
        <v>1.2269192411104595</v>
      </c>
      <c r="C1731" s="1">
        <v>1.85346591395313E-7</v>
      </c>
      <c r="D1731">
        <v>1.82454929205105</v>
      </c>
      <c r="E1731">
        <f t="shared" ref="E1731:E1794" si="27">D1731/LN(2)</f>
        <v>2.6322682154995189</v>
      </c>
      <c r="F1731">
        <v>0.71399999999999997</v>
      </c>
      <c r="G1731">
        <v>0.38700000000000001</v>
      </c>
      <c r="H1731">
        <v>3.33586795193284E-3</v>
      </c>
      <c r="I1731" t="s">
        <v>332</v>
      </c>
      <c r="J1731" t="s">
        <v>2076</v>
      </c>
    </row>
    <row r="1732" spans="1:10" x14ac:dyDescent="0.2">
      <c r="A1732">
        <v>2.2925757461055354</v>
      </c>
      <c r="B1732">
        <v>1.3091000300293776</v>
      </c>
      <c r="C1732" s="1">
        <v>1.85784589555076E-7</v>
      </c>
      <c r="D1732">
        <v>1.86851241547216</v>
      </c>
      <c r="E1732">
        <f t="shared" si="27"/>
        <v>2.6956935956411439</v>
      </c>
      <c r="F1732">
        <v>0.88600000000000001</v>
      </c>
      <c r="G1732">
        <v>0.28999999999999998</v>
      </c>
      <c r="H1732">
        <v>3.3437510428122501E-3</v>
      </c>
      <c r="I1732" t="s">
        <v>332</v>
      </c>
      <c r="J1732" t="s">
        <v>2048</v>
      </c>
    </row>
    <row r="1733" spans="1:10" x14ac:dyDescent="0.2">
      <c r="A1733">
        <v>2.5425321971504635</v>
      </c>
      <c r="B1733">
        <v>0.81014156150313932</v>
      </c>
      <c r="C1733" s="1">
        <v>1.8687097687903401E-7</v>
      </c>
      <c r="D1733">
        <v>1.2614552397393</v>
      </c>
      <c r="E1733">
        <f t="shared" si="27"/>
        <v>1.8198952186752866</v>
      </c>
      <c r="F1733">
        <v>0.97099999999999997</v>
      </c>
      <c r="G1733">
        <v>0.64500000000000002</v>
      </c>
      <c r="H1733">
        <v>3.36330384186885E-3</v>
      </c>
      <c r="I1733" t="s">
        <v>332</v>
      </c>
      <c r="J1733" t="s">
        <v>2068</v>
      </c>
    </row>
    <row r="1734" spans="1:10" x14ac:dyDescent="0.2">
      <c r="A1734">
        <v>4.5673917826430124</v>
      </c>
      <c r="B1734">
        <v>0.55653927892259869</v>
      </c>
      <c r="C1734" s="1">
        <v>1.8820996596816501E-7</v>
      </c>
      <c r="D1734">
        <v>1.00919131946857</v>
      </c>
      <c r="E1734">
        <f t="shared" si="27"/>
        <v>1.4559553119054955</v>
      </c>
      <c r="F1734">
        <v>1</v>
      </c>
      <c r="G1734">
        <v>1</v>
      </c>
      <c r="H1734">
        <v>3.3874029674950301E-3</v>
      </c>
      <c r="I1734" t="s">
        <v>332</v>
      </c>
      <c r="J1734" t="s">
        <v>2073</v>
      </c>
    </row>
    <row r="1735" spans="1:10" x14ac:dyDescent="0.2">
      <c r="A1735">
        <v>1.0454780285714753</v>
      </c>
      <c r="B1735">
        <v>0.76173494710699141</v>
      </c>
      <c r="C1735" s="1">
        <v>1.8965834880883399E-7</v>
      </c>
      <c r="D1735">
        <v>1.1162503064705001</v>
      </c>
      <c r="E1735">
        <f t="shared" si="27"/>
        <v>1.6104087815357762</v>
      </c>
      <c r="F1735">
        <v>0.77100000000000002</v>
      </c>
      <c r="G1735">
        <v>0.129</v>
      </c>
      <c r="H1735">
        <v>3.4134709618614E-3</v>
      </c>
      <c r="I1735" t="s">
        <v>332</v>
      </c>
      <c r="J1735" t="s">
        <v>2054</v>
      </c>
    </row>
    <row r="1736" spans="1:10" x14ac:dyDescent="0.2">
      <c r="A1736">
        <v>5.2627530517169179</v>
      </c>
      <c r="B1736">
        <v>0.44748407915677918</v>
      </c>
      <c r="C1736" s="1">
        <v>1.9065467126634999E-7</v>
      </c>
      <c r="D1736">
        <v>0.949192945818366</v>
      </c>
      <c r="E1736">
        <f t="shared" si="27"/>
        <v>1.3693959557789432</v>
      </c>
      <c r="F1736">
        <v>1</v>
      </c>
      <c r="G1736">
        <v>0.90300000000000002</v>
      </c>
      <c r="H1736">
        <v>3.4314027734517602E-3</v>
      </c>
      <c r="I1736" t="s">
        <v>332</v>
      </c>
      <c r="J1736" t="s">
        <v>2066</v>
      </c>
    </row>
    <row r="1737" spans="1:10" x14ac:dyDescent="0.2">
      <c r="A1737">
        <v>6.0727513515707354</v>
      </c>
      <c r="B1737">
        <v>0.35856736319019994</v>
      </c>
      <c r="C1737" s="1">
        <v>1.91240299308952E-7</v>
      </c>
      <c r="D1737">
        <v>0.77637248319041596</v>
      </c>
      <c r="E1737">
        <f t="shared" si="27"/>
        <v>1.1200687313814632</v>
      </c>
      <c r="F1737">
        <v>1</v>
      </c>
      <c r="G1737">
        <v>1</v>
      </c>
      <c r="H1737">
        <v>3.4419429069625202E-3</v>
      </c>
      <c r="I1737" t="s">
        <v>332</v>
      </c>
      <c r="J1737" t="s">
        <v>2078</v>
      </c>
    </row>
    <row r="1738" spans="1:10" x14ac:dyDescent="0.2">
      <c r="A1738">
        <v>3.1687850821964383</v>
      </c>
      <c r="B1738">
        <v>0.54583513033437348</v>
      </c>
      <c r="C1738" s="1">
        <v>1.92298128615769E-7</v>
      </c>
      <c r="D1738">
        <v>0.91607027518876105</v>
      </c>
      <c r="E1738">
        <f t="shared" si="27"/>
        <v>1.3216100431206137</v>
      </c>
      <c r="F1738">
        <v>1</v>
      </c>
      <c r="G1738">
        <v>0.80600000000000005</v>
      </c>
      <c r="H1738">
        <v>3.4609817188266099E-3</v>
      </c>
      <c r="I1738" t="s">
        <v>332</v>
      </c>
      <c r="J1738" t="s">
        <v>2071</v>
      </c>
    </row>
    <row r="1739" spans="1:10" x14ac:dyDescent="0.2">
      <c r="A1739">
        <v>0.97203387591531365</v>
      </c>
      <c r="B1739">
        <v>0.79442407931840053</v>
      </c>
      <c r="C1739" s="1">
        <v>1.9233005962595301E-7</v>
      </c>
      <c r="D1739">
        <v>1.1885605253310501</v>
      </c>
      <c r="E1739">
        <f t="shared" si="27"/>
        <v>1.7147303756914871</v>
      </c>
      <c r="F1739">
        <v>0.71399999999999997</v>
      </c>
      <c r="G1739">
        <v>9.7000000000000003E-2</v>
      </c>
      <c r="H1739">
        <v>3.4615564131479002E-3</v>
      </c>
      <c r="I1739" t="s">
        <v>332</v>
      </c>
      <c r="J1739" t="s">
        <v>2058</v>
      </c>
    </row>
    <row r="1740" spans="1:10" x14ac:dyDescent="0.2">
      <c r="A1740">
        <v>3.5862254531800022</v>
      </c>
      <c r="B1740">
        <v>0.88279717464721175</v>
      </c>
      <c r="C1740" s="1">
        <v>1.92648559876525E-7</v>
      </c>
      <c r="D1740">
        <v>1.35660539576832</v>
      </c>
      <c r="E1740">
        <f t="shared" si="27"/>
        <v>1.9571678769181649</v>
      </c>
      <c r="F1740">
        <v>1</v>
      </c>
      <c r="G1740">
        <v>0.64500000000000002</v>
      </c>
      <c r="H1740">
        <v>3.4672887806577002E-3</v>
      </c>
      <c r="I1740" t="s">
        <v>332</v>
      </c>
      <c r="J1740" t="s">
        <v>2062</v>
      </c>
    </row>
    <row r="1741" spans="1:10" x14ac:dyDescent="0.2">
      <c r="A1741">
        <v>2.1034631949027749</v>
      </c>
      <c r="B1741">
        <v>1.0676216145893664</v>
      </c>
      <c r="C1741" s="1">
        <v>1.94651254186272E-7</v>
      </c>
      <c r="D1741">
        <v>1.59957255965518</v>
      </c>
      <c r="E1741">
        <f t="shared" si="27"/>
        <v>2.3076953993565938</v>
      </c>
      <c r="F1741">
        <v>0.88600000000000001</v>
      </c>
      <c r="G1741">
        <v>0.41899999999999998</v>
      </c>
      <c r="H1741">
        <v>3.5033332728445199E-3</v>
      </c>
      <c r="I1741" t="s">
        <v>332</v>
      </c>
      <c r="J1741" t="s">
        <v>2069</v>
      </c>
    </row>
    <row r="1742" spans="1:10" x14ac:dyDescent="0.2">
      <c r="A1742">
        <v>2.6713963395559026</v>
      </c>
      <c r="B1742">
        <v>0.90964399894506698</v>
      </c>
      <c r="C1742" s="1">
        <v>1.9481478629437299E-7</v>
      </c>
      <c r="D1742">
        <v>1.31994013362783</v>
      </c>
      <c r="E1742">
        <f t="shared" si="27"/>
        <v>1.9042710850551861</v>
      </c>
      <c r="F1742">
        <v>1</v>
      </c>
      <c r="G1742">
        <v>0.61299999999999999</v>
      </c>
      <c r="H1742">
        <v>3.5062765237261302E-3</v>
      </c>
      <c r="I1742" t="s">
        <v>332</v>
      </c>
      <c r="J1742" t="s">
        <v>2064</v>
      </c>
    </row>
    <row r="1743" spans="1:10" x14ac:dyDescent="0.2">
      <c r="A1743">
        <v>2.1682916655482156</v>
      </c>
      <c r="B1743">
        <v>1.0868658784174734</v>
      </c>
      <c r="C1743" s="1">
        <v>1.9621009872546799E-7</v>
      </c>
      <c r="D1743">
        <v>1.5736689857652399</v>
      </c>
      <c r="E1743">
        <f t="shared" si="27"/>
        <v>2.2703244417642763</v>
      </c>
      <c r="F1743">
        <v>0.94299999999999995</v>
      </c>
      <c r="G1743">
        <v>0.38700000000000001</v>
      </c>
      <c r="H1743">
        <v>3.5313893568609798E-3</v>
      </c>
      <c r="I1743" t="s">
        <v>332</v>
      </c>
      <c r="J1743" t="s">
        <v>2060</v>
      </c>
    </row>
    <row r="1744" spans="1:10" x14ac:dyDescent="0.2">
      <c r="A1744">
        <v>5.0349611241185483</v>
      </c>
      <c r="B1744">
        <v>0.65188405952776851</v>
      </c>
      <c r="C1744" s="1">
        <v>1.98377431430884E-7</v>
      </c>
      <c r="D1744">
        <v>1.2093011405885501</v>
      </c>
      <c r="E1744">
        <f t="shared" si="27"/>
        <v>1.7446527584684683</v>
      </c>
      <c r="F1744">
        <v>1</v>
      </c>
      <c r="G1744">
        <v>1</v>
      </c>
      <c r="H1744">
        <v>3.5703970108930498E-3</v>
      </c>
      <c r="I1744" t="s">
        <v>332</v>
      </c>
      <c r="J1744" t="s">
        <v>2074</v>
      </c>
    </row>
    <row r="1745" spans="1:10" x14ac:dyDescent="0.2">
      <c r="A1745">
        <v>1.4326859493674258</v>
      </c>
      <c r="B1745">
        <v>1.0233500224577137</v>
      </c>
      <c r="C1745" s="1">
        <v>1.9882594220854601E-7</v>
      </c>
      <c r="D1745">
        <v>1.47952999485137</v>
      </c>
      <c r="E1745">
        <f t="shared" si="27"/>
        <v>2.1345105864185454</v>
      </c>
      <c r="F1745">
        <v>0.77100000000000002</v>
      </c>
      <c r="G1745">
        <v>0.129</v>
      </c>
      <c r="H1745">
        <v>3.57846930786942E-3</v>
      </c>
      <c r="I1745" t="s">
        <v>332</v>
      </c>
      <c r="J1745" t="s">
        <v>2061</v>
      </c>
    </row>
    <row r="1746" spans="1:10" x14ac:dyDescent="0.2">
      <c r="A1746">
        <v>5.5150519265721369</v>
      </c>
      <c r="B1746">
        <v>0.37788647955658716</v>
      </c>
      <c r="C1746" s="1">
        <v>2.01661518351575E-7</v>
      </c>
      <c r="D1746">
        <v>0.72529086939534804</v>
      </c>
      <c r="E1746">
        <f t="shared" si="27"/>
        <v>1.0463735404787136</v>
      </c>
      <c r="F1746">
        <v>1</v>
      </c>
      <c r="G1746">
        <v>1</v>
      </c>
      <c r="H1746">
        <v>3.6295040072916399E-3</v>
      </c>
      <c r="I1746" t="s">
        <v>332</v>
      </c>
      <c r="J1746" t="s">
        <v>2101</v>
      </c>
    </row>
    <row r="1747" spans="1:10" x14ac:dyDescent="0.2">
      <c r="A1747">
        <v>1.4578568103866254</v>
      </c>
      <c r="B1747">
        <v>0.77368470102696396</v>
      </c>
      <c r="C1747" s="1">
        <v>2.0197427545856399E-7</v>
      </c>
      <c r="D1747">
        <v>1.1626546549952099</v>
      </c>
      <c r="E1747">
        <f t="shared" si="27"/>
        <v>1.6773561050280581</v>
      </c>
      <c r="F1747">
        <v>0.88600000000000001</v>
      </c>
      <c r="G1747">
        <v>0.28999999999999998</v>
      </c>
      <c r="H1747">
        <v>3.63513300970323E-3</v>
      </c>
      <c r="I1747" t="s">
        <v>332</v>
      </c>
      <c r="J1747" t="s">
        <v>2070</v>
      </c>
    </row>
    <row r="1748" spans="1:10" x14ac:dyDescent="0.2">
      <c r="A1748">
        <v>3.3878310399440728</v>
      </c>
      <c r="B1748">
        <v>1.0228183011303404</v>
      </c>
      <c r="C1748" s="1">
        <v>2.06125645866744E-7</v>
      </c>
      <c r="D1748">
        <v>1.53572108766864</v>
      </c>
      <c r="E1748">
        <f t="shared" si="27"/>
        <v>2.2155771973681522</v>
      </c>
      <c r="F1748">
        <v>1</v>
      </c>
      <c r="G1748">
        <v>0.74199999999999999</v>
      </c>
      <c r="H1748">
        <v>3.70984937430966E-3</v>
      </c>
      <c r="I1748" t="s">
        <v>332</v>
      </c>
      <c r="J1748" t="s">
        <v>2075</v>
      </c>
    </row>
    <row r="1749" spans="1:10" x14ac:dyDescent="0.2">
      <c r="A1749">
        <v>3.1455516953690212</v>
      </c>
      <c r="B1749">
        <v>0.97381901294084894</v>
      </c>
      <c r="C1749" s="1">
        <v>2.06627272050551E-7</v>
      </c>
      <c r="D1749">
        <v>1.3748113602648899</v>
      </c>
      <c r="E1749">
        <f t="shared" si="27"/>
        <v>1.9834335316119669</v>
      </c>
      <c r="F1749">
        <v>0.97099999999999997</v>
      </c>
      <c r="G1749">
        <v>0.80600000000000005</v>
      </c>
      <c r="H1749">
        <v>3.71887764236582E-3</v>
      </c>
      <c r="I1749" t="s">
        <v>332</v>
      </c>
      <c r="J1749" t="s">
        <v>2080</v>
      </c>
    </row>
    <row r="1750" spans="1:10" x14ac:dyDescent="0.2">
      <c r="A1750">
        <v>2.7608701784695282</v>
      </c>
      <c r="B1750">
        <v>1.1189788221263077</v>
      </c>
      <c r="C1750" s="1">
        <v>2.06717551675783E-7</v>
      </c>
      <c r="D1750">
        <v>1.6113285174346099</v>
      </c>
      <c r="E1750">
        <f t="shared" si="27"/>
        <v>2.3246556613458775</v>
      </c>
      <c r="F1750">
        <v>0.97099999999999997</v>
      </c>
      <c r="G1750">
        <v>0.48399999999999999</v>
      </c>
      <c r="H1750">
        <v>3.7205024950607399E-3</v>
      </c>
      <c r="I1750" t="s">
        <v>332</v>
      </c>
      <c r="J1750" t="s">
        <v>2072</v>
      </c>
    </row>
    <row r="1751" spans="1:10" x14ac:dyDescent="0.2">
      <c r="A1751">
        <v>5.3047253084065673</v>
      </c>
      <c r="B1751">
        <v>0.37595503730078389</v>
      </c>
      <c r="C1751" s="1">
        <v>2.0707676684830701E-7</v>
      </c>
      <c r="D1751">
        <v>0.80361106461493503</v>
      </c>
      <c r="E1751">
        <f t="shared" si="27"/>
        <v>1.1593656977234672</v>
      </c>
      <c r="F1751">
        <v>1</v>
      </c>
      <c r="G1751">
        <v>1</v>
      </c>
      <c r="H1751">
        <v>3.7269676497358301E-3</v>
      </c>
      <c r="I1751" t="s">
        <v>332</v>
      </c>
      <c r="J1751" t="s">
        <v>2095</v>
      </c>
    </row>
    <row r="1752" spans="1:10" x14ac:dyDescent="0.2">
      <c r="A1752">
        <v>5.1862895301047871</v>
      </c>
      <c r="B1752">
        <v>0.39077894282725295</v>
      </c>
      <c r="C1752" s="1">
        <v>2.0780007322744099E-7</v>
      </c>
      <c r="D1752">
        <v>0.72718193046651303</v>
      </c>
      <c r="E1752">
        <f t="shared" si="27"/>
        <v>1.0491017649081014</v>
      </c>
      <c r="F1752">
        <v>1</v>
      </c>
      <c r="G1752">
        <v>1</v>
      </c>
      <c r="H1752">
        <v>3.73998571794748E-3</v>
      </c>
      <c r="I1752" t="s">
        <v>332</v>
      </c>
      <c r="J1752" t="s">
        <v>2100</v>
      </c>
    </row>
    <row r="1753" spans="1:10" x14ac:dyDescent="0.2">
      <c r="A1753">
        <v>4.4448932652477131</v>
      </c>
      <c r="B1753">
        <v>0.38313757743705973</v>
      </c>
      <c r="C1753" s="1">
        <v>2.10030785593035E-7</v>
      </c>
      <c r="D1753">
        <v>0.806092635228012</v>
      </c>
      <c r="E1753">
        <f t="shared" si="27"/>
        <v>1.1629458473405692</v>
      </c>
      <c r="F1753">
        <v>1</v>
      </c>
      <c r="G1753">
        <v>1</v>
      </c>
      <c r="H1753">
        <v>3.78013407910345E-3</v>
      </c>
      <c r="I1753" t="s">
        <v>332</v>
      </c>
      <c r="J1753" t="s">
        <v>2082</v>
      </c>
    </row>
    <row r="1754" spans="1:10" x14ac:dyDescent="0.2">
      <c r="A1754">
        <v>1.8318158147685903</v>
      </c>
      <c r="B1754">
        <v>0.84721124915384749</v>
      </c>
      <c r="C1754" s="1">
        <v>2.1082851602968099E-7</v>
      </c>
      <c r="D1754">
        <v>1.2896261167059899</v>
      </c>
      <c r="E1754">
        <f t="shared" si="27"/>
        <v>1.8605372031726233</v>
      </c>
      <c r="F1754">
        <v>0.91400000000000003</v>
      </c>
      <c r="G1754">
        <v>0.38700000000000001</v>
      </c>
      <c r="H1754">
        <v>3.79449163150219E-3</v>
      </c>
      <c r="I1754" t="s">
        <v>332</v>
      </c>
      <c r="J1754" t="s">
        <v>2081</v>
      </c>
    </row>
    <row r="1755" spans="1:10" x14ac:dyDescent="0.2">
      <c r="A1755">
        <v>3.2042212971456894</v>
      </c>
      <c r="B1755">
        <v>0.96062752784048588</v>
      </c>
      <c r="C1755" s="1">
        <v>2.12127510985841E-7</v>
      </c>
      <c r="D1755">
        <v>1.1637103547237599</v>
      </c>
      <c r="E1755">
        <f t="shared" si="27"/>
        <v>1.6788791577911051</v>
      </c>
      <c r="F1755">
        <v>0.97099999999999997</v>
      </c>
      <c r="G1755">
        <v>0.64500000000000002</v>
      </c>
      <c r="H1755">
        <v>3.81787094272317E-3</v>
      </c>
      <c r="I1755" t="s">
        <v>332</v>
      </c>
      <c r="J1755" t="s">
        <v>2079</v>
      </c>
    </row>
    <row r="1756" spans="1:10" x14ac:dyDescent="0.2">
      <c r="A1756">
        <v>1.6111837056029463</v>
      </c>
      <c r="B1756">
        <v>1.0726271380074717</v>
      </c>
      <c r="C1756" s="1">
        <v>2.13456684945293E-7</v>
      </c>
      <c r="D1756">
        <v>1.66342994290769</v>
      </c>
      <c r="E1756">
        <f t="shared" si="27"/>
        <v>2.3998221294991358</v>
      </c>
      <c r="F1756">
        <v>0.82899999999999996</v>
      </c>
      <c r="G1756">
        <v>0.22600000000000001</v>
      </c>
      <c r="H1756">
        <v>3.8417934156453801E-3</v>
      </c>
      <c r="I1756" t="s">
        <v>332</v>
      </c>
      <c r="J1756" t="s">
        <v>2077</v>
      </c>
    </row>
    <row r="1757" spans="1:10" x14ac:dyDescent="0.2">
      <c r="A1757">
        <v>7.1381799481653978</v>
      </c>
      <c r="B1757">
        <v>0.41935845528723614</v>
      </c>
      <c r="C1757" s="1">
        <v>2.1641327558670601E-7</v>
      </c>
      <c r="D1757">
        <v>0.83545738800867897</v>
      </c>
      <c r="E1757">
        <f t="shared" si="27"/>
        <v>1.2053102305541676</v>
      </c>
      <c r="F1757">
        <v>1</v>
      </c>
      <c r="G1757">
        <v>1</v>
      </c>
      <c r="H1757">
        <v>3.8950061340095299E-3</v>
      </c>
      <c r="I1757" t="s">
        <v>332</v>
      </c>
      <c r="J1757" t="s">
        <v>2088</v>
      </c>
    </row>
    <row r="1758" spans="1:10" x14ac:dyDescent="0.2">
      <c r="A1758">
        <v>4.7176285650625864</v>
      </c>
      <c r="B1758">
        <v>0.67232820009757333</v>
      </c>
      <c r="C1758" s="1">
        <v>2.1852145882872099E-7</v>
      </c>
      <c r="D1758">
        <v>1.1463968797614399</v>
      </c>
      <c r="E1758">
        <f t="shared" si="27"/>
        <v>1.6539010933224108</v>
      </c>
      <c r="F1758">
        <v>1</v>
      </c>
      <c r="G1758">
        <v>0.90300000000000002</v>
      </c>
      <c r="H1758">
        <v>3.9329492159993198E-3</v>
      </c>
      <c r="I1758" t="s">
        <v>332</v>
      </c>
      <c r="J1758" t="s">
        <v>2085</v>
      </c>
    </row>
    <row r="1759" spans="1:10" x14ac:dyDescent="0.2">
      <c r="A1759">
        <v>3.9255242079142763</v>
      </c>
      <c r="B1759">
        <v>0.59973833840601387</v>
      </c>
      <c r="C1759" s="1">
        <v>2.21512271555769E-7</v>
      </c>
      <c r="D1759">
        <v>1.0813270129977499</v>
      </c>
      <c r="E1759">
        <f t="shared" si="27"/>
        <v>1.5600251192311296</v>
      </c>
      <c r="F1759">
        <v>1</v>
      </c>
      <c r="G1759">
        <v>0.90300000000000002</v>
      </c>
      <c r="H1759">
        <v>3.9867778634607304E-3</v>
      </c>
      <c r="I1759" t="s">
        <v>332</v>
      </c>
      <c r="J1759" t="s">
        <v>2091</v>
      </c>
    </row>
    <row r="1760" spans="1:10" x14ac:dyDescent="0.2">
      <c r="A1760">
        <v>2.4574841244392038</v>
      </c>
      <c r="B1760">
        <v>0.90055433746294478</v>
      </c>
      <c r="C1760" s="1">
        <v>2.2526035561462001E-7</v>
      </c>
      <c r="D1760">
        <v>1.40924329410544</v>
      </c>
      <c r="E1760">
        <f t="shared" si="27"/>
        <v>2.0331083118119455</v>
      </c>
      <c r="F1760">
        <v>0.97099999999999997</v>
      </c>
      <c r="G1760">
        <v>0.54800000000000004</v>
      </c>
      <c r="H1760">
        <v>4.05423588035193E-3</v>
      </c>
      <c r="I1760" t="s">
        <v>332</v>
      </c>
      <c r="J1760" t="s">
        <v>2086</v>
      </c>
    </row>
    <row r="1761" spans="1:10" x14ac:dyDescent="0.2">
      <c r="A1761">
        <v>1.3000481594795024</v>
      </c>
      <c r="B1761">
        <v>1.0595761956924592</v>
      </c>
      <c r="C1761" s="1">
        <v>2.2612674612306701E-7</v>
      </c>
      <c r="D1761">
        <v>1.75665895650819</v>
      </c>
      <c r="E1761">
        <f t="shared" si="27"/>
        <v>2.5343231650875473</v>
      </c>
      <c r="F1761">
        <v>0.77100000000000002</v>
      </c>
      <c r="G1761">
        <v>0.161</v>
      </c>
      <c r="H1761">
        <v>4.0698291767229597E-3</v>
      </c>
      <c r="I1761" t="s">
        <v>332</v>
      </c>
      <c r="J1761" t="s">
        <v>2083</v>
      </c>
    </row>
    <row r="1762" spans="1:10" x14ac:dyDescent="0.2">
      <c r="A1762">
        <v>3.9058215208617901</v>
      </c>
      <c r="B1762">
        <v>0.81286040483412059</v>
      </c>
      <c r="C1762" s="1">
        <v>2.2865985456922301E-7</v>
      </c>
      <c r="D1762">
        <v>1.2613874011088699</v>
      </c>
      <c r="E1762">
        <f t="shared" si="27"/>
        <v>1.8197973482195844</v>
      </c>
      <c r="F1762">
        <v>1</v>
      </c>
      <c r="G1762">
        <v>0.871</v>
      </c>
      <c r="H1762">
        <v>4.1154200625368696E-3</v>
      </c>
      <c r="I1762" t="s">
        <v>332</v>
      </c>
      <c r="J1762" t="s">
        <v>2089</v>
      </c>
    </row>
    <row r="1763" spans="1:10" x14ac:dyDescent="0.2">
      <c r="A1763">
        <v>2.3913425979906404</v>
      </c>
      <c r="B1763">
        <v>0.96665835193927507</v>
      </c>
      <c r="C1763" s="1">
        <v>2.2882796341602001E-7</v>
      </c>
      <c r="D1763">
        <v>1.3709035900452999</v>
      </c>
      <c r="E1763">
        <f t="shared" si="27"/>
        <v>1.9777958108952307</v>
      </c>
      <c r="F1763">
        <v>0.94299999999999995</v>
      </c>
      <c r="G1763">
        <v>0.61299999999999999</v>
      </c>
      <c r="H1763">
        <v>4.1184456855615304E-3</v>
      </c>
      <c r="I1763" t="s">
        <v>332</v>
      </c>
      <c r="J1763" t="s">
        <v>2092</v>
      </c>
    </row>
    <row r="1764" spans="1:10" x14ac:dyDescent="0.2">
      <c r="A1764">
        <v>1.8433660547633322</v>
      </c>
      <c r="B1764">
        <v>0.76791762180646062</v>
      </c>
      <c r="C1764" s="1">
        <v>2.3145505725500999E-7</v>
      </c>
      <c r="D1764">
        <v>1.2235482879527699</v>
      </c>
      <c r="E1764">
        <f t="shared" si="27"/>
        <v>1.7652070473176427</v>
      </c>
      <c r="F1764">
        <v>0.94299999999999995</v>
      </c>
      <c r="G1764">
        <v>0.54800000000000004</v>
      </c>
      <c r="H1764">
        <v>4.1657281204756699E-3</v>
      </c>
      <c r="I1764" t="s">
        <v>332</v>
      </c>
      <c r="J1764" t="s">
        <v>2104</v>
      </c>
    </row>
    <row r="1765" spans="1:10" x14ac:dyDescent="0.2">
      <c r="A1765">
        <v>3.9336508768664209</v>
      </c>
      <c r="B1765">
        <v>0.69564851652189819</v>
      </c>
      <c r="C1765" s="1">
        <v>2.3161171108370899E-7</v>
      </c>
      <c r="D1765">
        <v>1.19950569879317</v>
      </c>
      <c r="E1765">
        <f t="shared" si="27"/>
        <v>1.7305209231669572</v>
      </c>
      <c r="F1765">
        <v>1</v>
      </c>
      <c r="G1765">
        <v>0.93500000000000005</v>
      </c>
      <c r="H1765">
        <v>4.1685475760845896E-3</v>
      </c>
      <c r="I1765" t="s">
        <v>332</v>
      </c>
      <c r="J1765" t="s">
        <v>2099</v>
      </c>
    </row>
    <row r="1766" spans="1:10" x14ac:dyDescent="0.2">
      <c r="A1766">
        <v>3.2892599665692517</v>
      </c>
      <c r="B1766">
        <v>1.0166910001926348</v>
      </c>
      <c r="C1766" s="1">
        <v>2.3176518694173499E-7</v>
      </c>
      <c r="D1766">
        <v>1.34140386810746</v>
      </c>
      <c r="E1766">
        <f t="shared" si="27"/>
        <v>1.9352367083479058</v>
      </c>
      <c r="F1766">
        <v>0.97099999999999997</v>
      </c>
      <c r="G1766">
        <v>0.871</v>
      </c>
      <c r="H1766">
        <v>4.1713098345773497E-3</v>
      </c>
      <c r="I1766" t="s">
        <v>332</v>
      </c>
      <c r="J1766" t="s">
        <v>2094</v>
      </c>
    </row>
    <row r="1767" spans="1:10" x14ac:dyDescent="0.2">
      <c r="A1767">
        <v>3.104880669403411</v>
      </c>
      <c r="B1767">
        <v>1.0237152561737881</v>
      </c>
      <c r="C1767" s="1">
        <v>2.3178955527914499E-7</v>
      </c>
      <c r="D1767">
        <v>1.33834368822903</v>
      </c>
      <c r="E1767">
        <f t="shared" si="27"/>
        <v>1.9308218020130667</v>
      </c>
      <c r="F1767">
        <v>0.97099999999999997</v>
      </c>
      <c r="G1767">
        <v>0.80600000000000005</v>
      </c>
      <c r="H1767">
        <v>4.17174841591405E-3</v>
      </c>
      <c r="I1767" t="s">
        <v>332</v>
      </c>
      <c r="J1767" t="s">
        <v>2090</v>
      </c>
    </row>
    <row r="1768" spans="1:10" x14ac:dyDescent="0.2">
      <c r="A1768">
        <v>1.3937115335858152</v>
      </c>
      <c r="B1768">
        <v>1.0131941822955164</v>
      </c>
      <c r="C1768" s="1">
        <v>2.3213833102797101E-7</v>
      </c>
      <c r="D1768">
        <v>1.4534415587670799</v>
      </c>
      <c r="E1768">
        <f t="shared" si="27"/>
        <v>2.0968729290551913</v>
      </c>
      <c r="F1768">
        <v>0.8</v>
      </c>
      <c r="G1768">
        <v>0.161</v>
      </c>
      <c r="H1768">
        <v>4.1780256818414203E-3</v>
      </c>
      <c r="I1768" t="s">
        <v>332</v>
      </c>
      <c r="J1768" t="s">
        <v>2084</v>
      </c>
    </row>
    <row r="1769" spans="1:10" x14ac:dyDescent="0.2">
      <c r="A1769">
        <v>3.6676302884201601</v>
      </c>
      <c r="B1769">
        <v>0.7855244376636018</v>
      </c>
      <c r="C1769" s="1">
        <v>2.33193779247266E-7</v>
      </c>
      <c r="D1769">
        <v>1.24285242104037</v>
      </c>
      <c r="E1769">
        <f t="shared" si="27"/>
        <v>1.7930570243917838</v>
      </c>
      <c r="F1769">
        <v>1</v>
      </c>
      <c r="G1769">
        <v>0.93500000000000005</v>
      </c>
      <c r="H1769">
        <v>4.1970216388922997E-3</v>
      </c>
      <c r="I1769" t="s">
        <v>332</v>
      </c>
      <c r="J1769" t="s">
        <v>2097</v>
      </c>
    </row>
    <row r="1770" spans="1:10" x14ac:dyDescent="0.2">
      <c r="A1770">
        <v>6.1404539049389228</v>
      </c>
      <c r="B1770">
        <v>0.42326701581133985</v>
      </c>
      <c r="C1770" s="1">
        <v>2.35630796701254E-7</v>
      </c>
      <c r="D1770">
        <v>0.98569902952508104</v>
      </c>
      <c r="E1770">
        <f t="shared" si="27"/>
        <v>1.4220631017048984</v>
      </c>
      <c r="F1770">
        <v>1</v>
      </c>
      <c r="G1770">
        <v>1</v>
      </c>
      <c r="H1770">
        <v>4.2408830790291703E-3</v>
      </c>
      <c r="I1770" t="s">
        <v>332</v>
      </c>
      <c r="J1770" t="s">
        <v>2107</v>
      </c>
    </row>
    <row r="1771" spans="1:10" x14ac:dyDescent="0.2">
      <c r="A1771">
        <v>1.7121517800761095</v>
      </c>
      <c r="B1771">
        <v>1.2873406546360753</v>
      </c>
      <c r="C1771" s="1">
        <v>2.3652190263549501E-7</v>
      </c>
      <c r="D1771">
        <v>1.9633857369052601</v>
      </c>
      <c r="E1771">
        <f t="shared" si="27"/>
        <v>2.832566865985342</v>
      </c>
      <c r="F1771">
        <v>0.77100000000000002</v>
      </c>
      <c r="G1771">
        <v>0.161</v>
      </c>
      <c r="H1771">
        <v>4.2569212036336398E-3</v>
      </c>
      <c r="I1771" t="s">
        <v>332</v>
      </c>
      <c r="J1771" t="s">
        <v>2087</v>
      </c>
    </row>
    <row r="1772" spans="1:10" x14ac:dyDescent="0.2">
      <c r="A1772">
        <v>1.3918919777909193</v>
      </c>
      <c r="B1772">
        <v>1.1894120521852223</v>
      </c>
      <c r="C1772" s="1">
        <v>2.4083310195785E-7</v>
      </c>
      <c r="D1772">
        <v>1.8878114888290101</v>
      </c>
      <c r="E1772">
        <f t="shared" si="27"/>
        <v>2.7235362730668236</v>
      </c>
      <c r="F1772">
        <v>0.68600000000000005</v>
      </c>
      <c r="G1772">
        <v>9.7000000000000003E-2</v>
      </c>
      <c r="H1772">
        <v>4.3345141690373902E-3</v>
      </c>
      <c r="I1772" t="s">
        <v>332</v>
      </c>
      <c r="J1772" t="s">
        <v>2093</v>
      </c>
    </row>
    <row r="1773" spans="1:10" x14ac:dyDescent="0.2">
      <c r="A1773">
        <v>2.7650845546966174</v>
      </c>
      <c r="B1773">
        <v>0.91804691530560556</v>
      </c>
      <c r="C1773" s="1">
        <v>2.4135820327841801E-7</v>
      </c>
      <c r="D1773">
        <v>1.0197526877038201</v>
      </c>
      <c r="E1773">
        <f t="shared" si="27"/>
        <v>1.4711921454834931</v>
      </c>
      <c r="F1773">
        <v>0.97099999999999997</v>
      </c>
      <c r="G1773">
        <v>0.67700000000000005</v>
      </c>
      <c r="H1773">
        <v>4.3439649426049703E-3</v>
      </c>
      <c r="I1773" t="s">
        <v>332</v>
      </c>
      <c r="J1773" t="s">
        <v>2098</v>
      </c>
    </row>
    <row r="1774" spans="1:10" x14ac:dyDescent="0.2">
      <c r="A1774">
        <v>4.8123972960643675</v>
      </c>
      <c r="B1774">
        <v>0.63417329321684668</v>
      </c>
      <c r="C1774" s="1">
        <v>2.4184857594644198E-7</v>
      </c>
      <c r="D1774">
        <v>1.0913889290622301</v>
      </c>
      <c r="E1774">
        <f t="shared" si="27"/>
        <v>1.574541395639196</v>
      </c>
      <c r="F1774">
        <v>1</v>
      </c>
      <c r="G1774">
        <v>0.93500000000000005</v>
      </c>
      <c r="H1774">
        <v>4.3527906698840602E-3</v>
      </c>
      <c r="I1774" t="s">
        <v>332</v>
      </c>
      <c r="J1774" t="s">
        <v>2102</v>
      </c>
    </row>
    <row r="1775" spans="1:10" x14ac:dyDescent="0.2">
      <c r="A1775">
        <v>5.5524495143075807</v>
      </c>
      <c r="B1775">
        <v>1.1798935022166515</v>
      </c>
      <c r="C1775" s="1">
        <v>2.4197541629862199E-7</v>
      </c>
      <c r="D1775">
        <v>1.2940650115208101</v>
      </c>
      <c r="E1775">
        <f t="shared" si="27"/>
        <v>1.8669411747089921</v>
      </c>
      <c r="F1775">
        <v>1</v>
      </c>
      <c r="G1775">
        <v>1</v>
      </c>
      <c r="H1775">
        <v>4.35507354254259E-3</v>
      </c>
      <c r="I1775" t="s">
        <v>332</v>
      </c>
      <c r="J1775" t="s">
        <v>2096</v>
      </c>
    </row>
    <row r="1776" spans="1:10" x14ac:dyDescent="0.2">
      <c r="A1776">
        <v>5.0316973853517872</v>
      </c>
      <c r="B1776">
        <v>0.35035244619157929</v>
      </c>
      <c r="C1776" s="1">
        <v>2.4302530267846299E-7</v>
      </c>
      <c r="D1776">
        <v>0.81602826731146905</v>
      </c>
      <c r="E1776">
        <f t="shared" si="27"/>
        <v>1.1772799344754699</v>
      </c>
      <c r="F1776">
        <v>1</v>
      </c>
      <c r="G1776">
        <v>1</v>
      </c>
      <c r="H1776">
        <v>4.3739693976069796E-3</v>
      </c>
      <c r="I1776" t="s">
        <v>332</v>
      </c>
      <c r="J1776" t="s">
        <v>2122</v>
      </c>
    </row>
    <row r="1777" spans="1:10" x14ac:dyDescent="0.2">
      <c r="A1777">
        <v>5.3230291555082179</v>
      </c>
      <c r="B1777">
        <v>0.40275133824877635</v>
      </c>
      <c r="C1777" s="1">
        <v>2.4619327817585398E-7</v>
      </c>
      <c r="D1777">
        <v>0.98785543636733997</v>
      </c>
      <c r="E1777">
        <f t="shared" si="27"/>
        <v>1.4251741391623645</v>
      </c>
      <c r="F1777">
        <v>1</v>
      </c>
      <c r="G1777">
        <v>1</v>
      </c>
      <c r="H1777">
        <v>4.4309866206090204E-3</v>
      </c>
      <c r="I1777" t="s">
        <v>332</v>
      </c>
      <c r="J1777" t="s">
        <v>2113</v>
      </c>
    </row>
    <row r="1778" spans="1:10" x14ac:dyDescent="0.2">
      <c r="A1778">
        <v>2.631753101181376</v>
      </c>
      <c r="B1778">
        <v>0.94357860850219921</v>
      </c>
      <c r="C1778" s="1">
        <v>2.4903398473024198E-7</v>
      </c>
      <c r="D1778">
        <v>1.17992915238576</v>
      </c>
      <c r="E1778">
        <f t="shared" si="27"/>
        <v>1.702277936747254</v>
      </c>
      <c r="F1778">
        <v>0.97099999999999997</v>
      </c>
      <c r="G1778">
        <v>0.61299999999999999</v>
      </c>
      <c r="H1778">
        <v>4.4821136571748903E-3</v>
      </c>
      <c r="I1778" t="s">
        <v>332</v>
      </c>
      <c r="J1778" t="s">
        <v>2106</v>
      </c>
    </row>
    <row r="1779" spans="1:10" x14ac:dyDescent="0.2">
      <c r="A1779">
        <v>2.701701101083374</v>
      </c>
      <c r="B1779">
        <v>0.90882269556802076</v>
      </c>
      <c r="C1779" s="1">
        <v>2.4940766581015399E-7</v>
      </c>
      <c r="D1779">
        <v>1.36888853816471</v>
      </c>
      <c r="E1779">
        <f t="shared" si="27"/>
        <v>1.9748887055399698</v>
      </c>
      <c r="F1779">
        <v>1</v>
      </c>
      <c r="G1779">
        <v>0.77400000000000002</v>
      </c>
      <c r="H1779">
        <v>4.4888391692511596E-3</v>
      </c>
      <c r="I1779" t="s">
        <v>332</v>
      </c>
      <c r="J1779" t="s">
        <v>2109</v>
      </c>
    </row>
    <row r="1780" spans="1:10" x14ac:dyDescent="0.2">
      <c r="A1780">
        <v>1.2909624573763014</v>
      </c>
      <c r="B1780">
        <v>1.1353837935298323</v>
      </c>
      <c r="C1780" s="1">
        <v>2.5022761025788701E-7</v>
      </c>
      <c r="D1780">
        <v>1.78162424733401</v>
      </c>
      <c r="E1780">
        <f t="shared" si="27"/>
        <v>2.5703404663563085</v>
      </c>
      <c r="F1780">
        <v>0.68600000000000005</v>
      </c>
      <c r="G1780">
        <v>9.7000000000000003E-2</v>
      </c>
      <c r="H1780">
        <v>4.5035965294214402E-3</v>
      </c>
      <c r="I1780" t="s">
        <v>332</v>
      </c>
      <c r="J1780" t="s">
        <v>2103</v>
      </c>
    </row>
    <row r="1781" spans="1:10" x14ac:dyDescent="0.2">
      <c r="A1781">
        <v>3.6097662064921763</v>
      </c>
      <c r="B1781">
        <v>0.76963626785861672</v>
      </c>
      <c r="C1781" s="1">
        <v>2.52234854270883E-7</v>
      </c>
      <c r="D1781">
        <v>1.2720341256651999</v>
      </c>
      <c r="E1781">
        <f t="shared" si="27"/>
        <v>1.8351573249387125</v>
      </c>
      <c r="F1781">
        <v>1</v>
      </c>
      <c r="G1781">
        <v>0.871</v>
      </c>
      <c r="H1781">
        <v>4.5397229071673598E-3</v>
      </c>
      <c r="I1781" t="s">
        <v>332</v>
      </c>
      <c r="J1781" t="s">
        <v>2114</v>
      </c>
    </row>
    <row r="1782" spans="1:10" x14ac:dyDescent="0.2">
      <c r="A1782">
        <v>1.3682133325537658</v>
      </c>
      <c r="B1782">
        <v>1.1696368719657084</v>
      </c>
      <c r="C1782" s="1">
        <v>2.5747428056030002E-7</v>
      </c>
      <c r="D1782">
        <v>1.8286226174386799</v>
      </c>
      <c r="E1782">
        <f t="shared" si="27"/>
        <v>2.6381447818361798</v>
      </c>
      <c r="F1782">
        <v>0.68600000000000005</v>
      </c>
      <c r="G1782">
        <v>9.7000000000000003E-2</v>
      </c>
      <c r="H1782">
        <v>4.6340221015242896E-3</v>
      </c>
      <c r="I1782" t="s">
        <v>332</v>
      </c>
      <c r="J1782" t="s">
        <v>2110</v>
      </c>
    </row>
    <row r="1783" spans="1:10" x14ac:dyDescent="0.2">
      <c r="A1783">
        <v>3.7829870239114678</v>
      </c>
      <c r="B1783">
        <v>0.6005720711193917</v>
      </c>
      <c r="C1783" s="1">
        <v>2.5815698527722202E-7</v>
      </c>
      <c r="D1783">
        <v>1.04281964226943</v>
      </c>
      <c r="E1783">
        <f t="shared" si="27"/>
        <v>1.5044707264437096</v>
      </c>
      <c r="F1783">
        <v>1</v>
      </c>
      <c r="G1783">
        <v>0.871</v>
      </c>
      <c r="H1783">
        <v>4.6463094210194402E-3</v>
      </c>
      <c r="I1783" t="s">
        <v>332</v>
      </c>
      <c r="J1783" t="s">
        <v>2121</v>
      </c>
    </row>
    <row r="1784" spans="1:10" x14ac:dyDescent="0.2">
      <c r="A1784">
        <v>1.9385434578378071</v>
      </c>
      <c r="B1784">
        <v>0.9165713702386844</v>
      </c>
      <c r="C1784" s="1">
        <v>2.5848708892396599E-7</v>
      </c>
      <c r="D1784">
        <v>1.3017474772383399</v>
      </c>
      <c r="E1784">
        <f t="shared" si="27"/>
        <v>1.8780246299014718</v>
      </c>
      <c r="F1784">
        <v>0.91400000000000003</v>
      </c>
      <c r="G1784">
        <v>0.38700000000000001</v>
      </c>
      <c r="H1784">
        <v>4.6522506264535402E-3</v>
      </c>
      <c r="I1784" t="s">
        <v>332</v>
      </c>
      <c r="J1784" t="s">
        <v>2112</v>
      </c>
    </row>
    <row r="1785" spans="1:10" x14ac:dyDescent="0.2">
      <c r="A1785">
        <v>0.64940090169242581</v>
      </c>
      <c r="B1785">
        <v>0.6471220320550497</v>
      </c>
      <c r="C1785" s="1">
        <v>2.5994459032728502E-7</v>
      </c>
      <c r="D1785">
        <v>0.855554496686323</v>
      </c>
      <c r="E1785">
        <f t="shared" si="27"/>
        <v>1.2343042295796114</v>
      </c>
      <c r="F1785">
        <v>0.629</v>
      </c>
      <c r="G1785">
        <v>3.2000000000000001E-2</v>
      </c>
      <c r="H1785">
        <v>4.6784827367104802E-3</v>
      </c>
      <c r="I1785" t="s">
        <v>332</v>
      </c>
      <c r="J1785" t="s">
        <v>2105</v>
      </c>
    </row>
    <row r="1786" spans="1:10" x14ac:dyDescent="0.2">
      <c r="A1786">
        <v>5.0750004739024392</v>
      </c>
      <c r="B1786">
        <v>0.83916981000065594</v>
      </c>
      <c r="C1786" s="1">
        <v>2.6040044561441102E-7</v>
      </c>
      <c r="D1786">
        <v>1.27331869131208</v>
      </c>
      <c r="E1786">
        <f t="shared" si="27"/>
        <v>1.8370105614271626</v>
      </c>
      <c r="F1786">
        <v>1</v>
      </c>
      <c r="G1786">
        <v>1</v>
      </c>
      <c r="H1786">
        <v>4.6866872201681798E-3</v>
      </c>
      <c r="I1786" t="s">
        <v>332</v>
      </c>
      <c r="J1786" t="s">
        <v>2123</v>
      </c>
    </row>
    <row r="1787" spans="1:10" x14ac:dyDescent="0.2">
      <c r="A1787">
        <v>1.1052913240870563</v>
      </c>
      <c r="B1787">
        <v>0.73712881264828056</v>
      </c>
      <c r="C1787" s="1">
        <v>2.6071413255676801E-7</v>
      </c>
      <c r="D1787">
        <v>1.0850480021195501</v>
      </c>
      <c r="E1787">
        <f t="shared" si="27"/>
        <v>1.5653933717843524</v>
      </c>
      <c r="F1787">
        <v>0.8</v>
      </c>
      <c r="G1787">
        <v>0.161</v>
      </c>
      <c r="H1787">
        <v>4.6923329577567199E-3</v>
      </c>
      <c r="I1787" t="s">
        <v>332</v>
      </c>
      <c r="J1787" t="s">
        <v>2108</v>
      </c>
    </row>
    <row r="1788" spans="1:10" x14ac:dyDescent="0.2">
      <c r="A1788">
        <v>5.3009017339649267</v>
      </c>
      <c r="B1788">
        <v>0.39470901273250175</v>
      </c>
      <c r="C1788" s="1">
        <v>2.6123903858519403E-7</v>
      </c>
      <c r="D1788">
        <v>0.80348614665760598</v>
      </c>
      <c r="E1788">
        <f t="shared" si="27"/>
        <v>1.1591854792059106</v>
      </c>
      <c r="F1788">
        <v>1</v>
      </c>
      <c r="G1788">
        <v>1</v>
      </c>
      <c r="H1788">
        <v>4.7017802164563199E-3</v>
      </c>
      <c r="I1788" t="s">
        <v>332</v>
      </c>
      <c r="J1788" t="s">
        <v>2148</v>
      </c>
    </row>
    <row r="1789" spans="1:10" x14ac:dyDescent="0.2">
      <c r="A1789">
        <v>4.6195626691393619</v>
      </c>
      <c r="B1789">
        <v>0.91222511729903888</v>
      </c>
      <c r="C1789" s="1">
        <v>2.61586311637919E-7</v>
      </c>
      <c r="D1789">
        <v>1.0085538915579999</v>
      </c>
      <c r="E1789">
        <f t="shared" si="27"/>
        <v>1.4550356978199919</v>
      </c>
      <c r="F1789">
        <v>1</v>
      </c>
      <c r="G1789">
        <v>0.93500000000000005</v>
      </c>
      <c r="H1789">
        <v>4.7080304368592599E-3</v>
      </c>
      <c r="I1789" t="s">
        <v>332</v>
      </c>
      <c r="J1789" t="s">
        <v>2116</v>
      </c>
    </row>
    <row r="1790" spans="1:10" x14ac:dyDescent="0.2">
      <c r="A1790">
        <v>3.1624131980679007</v>
      </c>
      <c r="B1790">
        <v>0.82689519903985265</v>
      </c>
      <c r="C1790" s="1">
        <v>2.61814656063222E-7</v>
      </c>
      <c r="D1790">
        <v>1.1457770595486201</v>
      </c>
      <c r="E1790">
        <f t="shared" si="27"/>
        <v>1.6530068817751327</v>
      </c>
      <c r="F1790">
        <v>1</v>
      </c>
      <c r="G1790">
        <v>0.67700000000000005</v>
      </c>
      <c r="H1790">
        <v>4.7121401798258704E-3</v>
      </c>
      <c r="I1790" t="s">
        <v>332</v>
      </c>
      <c r="J1790" t="s">
        <v>2117</v>
      </c>
    </row>
    <row r="1791" spans="1:10" x14ac:dyDescent="0.2">
      <c r="A1791">
        <v>3.1187472527334004</v>
      </c>
      <c r="B1791">
        <v>0.84906749318399055</v>
      </c>
      <c r="C1791" s="1">
        <v>2.6231379645611203E-7</v>
      </c>
      <c r="D1791">
        <v>1.31826654946535</v>
      </c>
      <c r="E1791">
        <f t="shared" si="27"/>
        <v>1.901856613483466</v>
      </c>
      <c r="F1791">
        <v>1</v>
      </c>
      <c r="G1791">
        <v>0.83899999999999997</v>
      </c>
      <c r="H1791">
        <v>4.7211237086170997E-3</v>
      </c>
      <c r="I1791" t="s">
        <v>332</v>
      </c>
      <c r="J1791" t="s">
        <v>2120</v>
      </c>
    </row>
    <row r="1792" spans="1:10" x14ac:dyDescent="0.2">
      <c r="A1792">
        <v>2.4791116797815809</v>
      </c>
      <c r="B1792">
        <v>0.85071666762773612</v>
      </c>
      <c r="C1792" s="1">
        <v>2.64182729552776E-7</v>
      </c>
      <c r="D1792">
        <v>1.28250864893713</v>
      </c>
      <c r="E1792">
        <f t="shared" si="27"/>
        <v>1.8502688677188022</v>
      </c>
      <c r="F1792">
        <v>1</v>
      </c>
      <c r="G1792">
        <v>0.64500000000000002</v>
      </c>
      <c r="H1792">
        <v>4.7547607664908597E-3</v>
      </c>
      <c r="I1792" t="s">
        <v>332</v>
      </c>
      <c r="J1792" t="s">
        <v>2119</v>
      </c>
    </row>
    <row r="1793" spans="1:10" x14ac:dyDescent="0.2">
      <c r="A1793">
        <v>2.2438281698354929</v>
      </c>
      <c r="B1793">
        <v>0.98092944154496964</v>
      </c>
      <c r="C1793" s="1">
        <v>2.6475066900483198E-7</v>
      </c>
      <c r="D1793">
        <v>1.39966609808578</v>
      </c>
      <c r="E1793">
        <f t="shared" si="27"/>
        <v>2.0192913386087605</v>
      </c>
      <c r="F1793">
        <v>0.97099999999999997</v>
      </c>
      <c r="G1793">
        <v>0.51600000000000001</v>
      </c>
      <c r="H1793">
        <v>4.7649825407489596E-3</v>
      </c>
      <c r="I1793" t="s">
        <v>332</v>
      </c>
      <c r="J1793" t="s">
        <v>2118</v>
      </c>
    </row>
    <row r="1794" spans="1:10" x14ac:dyDescent="0.2">
      <c r="A1794">
        <v>1.0598846039408698</v>
      </c>
      <c r="B1794">
        <v>0.79574365825826099</v>
      </c>
      <c r="C1794" s="1">
        <v>2.67642806479789E-7</v>
      </c>
      <c r="D1794">
        <v>1.12423362201249</v>
      </c>
      <c r="E1794">
        <f t="shared" si="27"/>
        <v>1.6219262712780567</v>
      </c>
      <c r="F1794">
        <v>0.77100000000000002</v>
      </c>
      <c r="G1794">
        <v>0.129</v>
      </c>
      <c r="H1794">
        <v>4.8170352310232404E-3</v>
      </c>
      <c r="I1794" t="s">
        <v>332</v>
      </c>
      <c r="J1794" t="s">
        <v>2111</v>
      </c>
    </row>
    <row r="1795" spans="1:10" x14ac:dyDescent="0.2">
      <c r="A1795">
        <v>2.1661718598456718</v>
      </c>
      <c r="B1795">
        <v>0.9595310552124755</v>
      </c>
      <c r="C1795" s="1">
        <v>2.6870935679849602E-7</v>
      </c>
      <c r="D1795">
        <v>1.4458954413935401</v>
      </c>
      <c r="E1795">
        <f t="shared" ref="E1795:E1858" si="28">D1795/LN(2)</f>
        <v>2.0859861829424191</v>
      </c>
      <c r="F1795">
        <v>0.94299999999999995</v>
      </c>
      <c r="G1795">
        <v>0.54800000000000004</v>
      </c>
      <c r="H1795">
        <v>4.8362310036593401E-3</v>
      </c>
      <c r="I1795" t="s">
        <v>332</v>
      </c>
      <c r="J1795" t="s">
        <v>2127</v>
      </c>
    </row>
    <row r="1796" spans="1:10" x14ac:dyDescent="0.2">
      <c r="A1796">
        <v>1.3646731670467764</v>
      </c>
      <c r="B1796">
        <v>0.90250338124689966</v>
      </c>
      <c r="C1796" s="1">
        <v>2.7026578153793399E-7</v>
      </c>
      <c r="D1796">
        <v>1.1595729884578001</v>
      </c>
      <c r="E1796">
        <f t="shared" si="28"/>
        <v>1.6729101999968634</v>
      </c>
      <c r="F1796">
        <v>0.82899999999999996</v>
      </c>
      <c r="G1796">
        <v>0.19400000000000001</v>
      </c>
      <c r="H1796">
        <v>4.8642435361197396E-3</v>
      </c>
      <c r="I1796" t="s">
        <v>332</v>
      </c>
      <c r="J1796" t="s">
        <v>2115</v>
      </c>
    </row>
    <row r="1797" spans="1:10" x14ac:dyDescent="0.2">
      <c r="A1797">
        <v>2.872293547682363</v>
      </c>
      <c r="B1797">
        <v>1.0483569895099603</v>
      </c>
      <c r="C1797" s="1">
        <v>2.7030711962670101E-7</v>
      </c>
      <c r="D1797">
        <v>1.52955765655055</v>
      </c>
      <c r="E1797">
        <f t="shared" si="28"/>
        <v>2.206685245859223</v>
      </c>
      <c r="F1797">
        <v>0.97099999999999997</v>
      </c>
      <c r="G1797">
        <v>0.61299999999999999</v>
      </c>
      <c r="H1797">
        <v>4.86498753904137E-3</v>
      </c>
      <c r="I1797" t="s">
        <v>332</v>
      </c>
      <c r="J1797" t="s">
        <v>2125</v>
      </c>
    </row>
    <row r="1798" spans="1:10" x14ac:dyDescent="0.2">
      <c r="A1798">
        <v>5.8194347318666946</v>
      </c>
      <c r="B1798">
        <v>0.40823757133393301</v>
      </c>
      <c r="C1798" s="1">
        <v>2.71550353537685E-7</v>
      </c>
      <c r="D1798">
        <v>0.75815551612945997</v>
      </c>
      <c r="E1798">
        <f t="shared" si="28"/>
        <v>1.0937872033425844</v>
      </c>
      <c r="F1798">
        <v>1</v>
      </c>
      <c r="G1798">
        <v>1</v>
      </c>
      <c r="H1798">
        <v>4.8873632629712598E-3</v>
      </c>
      <c r="I1798" t="s">
        <v>332</v>
      </c>
      <c r="J1798" t="s">
        <v>2158</v>
      </c>
    </row>
    <row r="1799" spans="1:10" x14ac:dyDescent="0.2">
      <c r="A1799">
        <v>2.2469368037345405</v>
      </c>
      <c r="B1799">
        <v>1.1473495173317143</v>
      </c>
      <c r="C1799" s="1">
        <v>2.7598480872769102E-7</v>
      </c>
      <c r="D1799">
        <v>1.8492419046414199</v>
      </c>
      <c r="E1799">
        <f t="shared" si="28"/>
        <v>2.6678921252302379</v>
      </c>
      <c r="F1799">
        <v>0.94299999999999995</v>
      </c>
      <c r="G1799">
        <v>0.54800000000000004</v>
      </c>
      <c r="H1799">
        <v>4.9671745874809801E-3</v>
      </c>
      <c r="I1799" t="s">
        <v>332</v>
      </c>
      <c r="J1799" t="s">
        <v>2128</v>
      </c>
    </row>
    <row r="1800" spans="1:10" x14ac:dyDescent="0.2">
      <c r="A1800">
        <v>3.7483994814898747</v>
      </c>
      <c r="B1800">
        <v>1.4017257024559728</v>
      </c>
      <c r="C1800" s="1">
        <v>2.7717383404785702E-7</v>
      </c>
      <c r="D1800">
        <v>1.73394682416251</v>
      </c>
      <c r="E1800">
        <f t="shared" si="28"/>
        <v>2.5015564843844209</v>
      </c>
      <c r="F1800">
        <v>0.97099999999999997</v>
      </c>
      <c r="G1800">
        <v>0.58099999999999996</v>
      </c>
      <c r="H1800">
        <v>4.9885746651933301E-3</v>
      </c>
      <c r="I1800" t="s">
        <v>332</v>
      </c>
      <c r="J1800" t="s">
        <v>2124</v>
      </c>
    </row>
    <row r="1801" spans="1:10" x14ac:dyDescent="0.2">
      <c r="A1801">
        <v>1.8927811409766406</v>
      </c>
      <c r="B1801">
        <v>0.9752110989780497</v>
      </c>
      <c r="C1801" s="1">
        <v>2.7725257160036899E-7</v>
      </c>
      <c r="D1801">
        <v>1.4996045606009001</v>
      </c>
      <c r="E1801">
        <f t="shared" si="28"/>
        <v>2.1634720628733914</v>
      </c>
      <c r="F1801">
        <v>0.88600000000000001</v>
      </c>
      <c r="G1801">
        <v>0.35499999999999998</v>
      </c>
      <c r="H1801">
        <v>4.9899917836634397E-3</v>
      </c>
      <c r="I1801" t="s">
        <v>332</v>
      </c>
      <c r="J1801" t="s">
        <v>2129</v>
      </c>
    </row>
    <row r="1802" spans="1:10" x14ac:dyDescent="0.2">
      <c r="A1802">
        <v>3.7525942749031636</v>
      </c>
      <c r="B1802">
        <v>0.66833332671363177</v>
      </c>
      <c r="C1802" s="1">
        <v>2.7728383009836999E-7</v>
      </c>
      <c r="D1802">
        <v>1.0175724062401801</v>
      </c>
      <c r="E1802">
        <f t="shared" si="28"/>
        <v>1.4680466642281575</v>
      </c>
      <c r="F1802">
        <v>1</v>
      </c>
      <c r="G1802">
        <v>0.83899999999999997</v>
      </c>
      <c r="H1802">
        <v>4.99055437411046E-3</v>
      </c>
      <c r="I1802" t="s">
        <v>332</v>
      </c>
      <c r="J1802" t="s">
        <v>2130</v>
      </c>
    </row>
    <row r="1803" spans="1:10" x14ac:dyDescent="0.2">
      <c r="A1803">
        <v>4.4015989460057021</v>
      </c>
      <c r="B1803">
        <v>0.61358197016235538</v>
      </c>
      <c r="C1803" s="1">
        <v>2.7760295633554699E-7</v>
      </c>
      <c r="D1803">
        <v>1.1224975931261301</v>
      </c>
      <c r="E1803">
        <f t="shared" si="28"/>
        <v>1.6194217110128653</v>
      </c>
      <c r="F1803">
        <v>1</v>
      </c>
      <c r="G1803">
        <v>0.93500000000000005</v>
      </c>
      <c r="H1803">
        <v>4.9962980081271697E-3</v>
      </c>
      <c r="I1803" t="s">
        <v>332</v>
      </c>
      <c r="J1803" t="s">
        <v>2132</v>
      </c>
    </row>
    <row r="1804" spans="1:10" x14ac:dyDescent="0.2">
      <c r="A1804">
        <v>3.1621626149878286</v>
      </c>
      <c r="B1804">
        <v>0.81067578168497378</v>
      </c>
      <c r="C1804" s="1">
        <v>2.7803153856827401E-7</v>
      </c>
      <c r="D1804">
        <v>0.99609185012575696</v>
      </c>
      <c r="E1804">
        <f t="shared" si="28"/>
        <v>1.4370567724463421</v>
      </c>
      <c r="F1804">
        <v>0.97099999999999997</v>
      </c>
      <c r="G1804">
        <v>0.71</v>
      </c>
      <c r="H1804">
        <v>5.0040116311518001E-3</v>
      </c>
      <c r="I1804" t="s">
        <v>332</v>
      </c>
      <c r="J1804" t="s">
        <v>2133</v>
      </c>
    </row>
    <row r="1805" spans="1:10" x14ac:dyDescent="0.2">
      <c r="A1805">
        <v>1.949013272317341</v>
      </c>
      <c r="B1805">
        <v>1.0644236799729196</v>
      </c>
      <c r="C1805" s="1">
        <v>2.7808415093399102E-7</v>
      </c>
      <c r="D1805">
        <v>1.73773173229237</v>
      </c>
      <c r="E1805">
        <f t="shared" si="28"/>
        <v>2.5070169525735899</v>
      </c>
      <c r="F1805">
        <v>0.94299999999999995</v>
      </c>
      <c r="G1805">
        <v>0.45200000000000001</v>
      </c>
      <c r="H1805">
        <v>5.0049585485099799E-3</v>
      </c>
      <c r="I1805" t="s">
        <v>332</v>
      </c>
      <c r="J1805" t="s">
        <v>2126</v>
      </c>
    </row>
    <row r="1806" spans="1:10" x14ac:dyDescent="0.2">
      <c r="A1806">
        <v>2.2449199932743698</v>
      </c>
      <c r="B1806">
        <v>1.257228422175052</v>
      </c>
      <c r="C1806" s="1">
        <v>2.8168521313716299E-7</v>
      </c>
      <c r="D1806">
        <v>1.8140413144526299</v>
      </c>
      <c r="E1806">
        <f t="shared" si="28"/>
        <v>2.6171084083285061</v>
      </c>
      <c r="F1806">
        <v>0.82899999999999996</v>
      </c>
      <c r="G1806">
        <v>0.32300000000000001</v>
      </c>
      <c r="H1806">
        <v>5.0697704660426597E-3</v>
      </c>
      <c r="I1806" t="s">
        <v>332</v>
      </c>
      <c r="J1806" t="s">
        <v>2135</v>
      </c>
    </row>
    <row r="1807" spans="1:10" x14ac:dyDescent="0.2">
      <c r="A1807">
        <v>1.7030345944180032</v>
      </c>
      <c r="B1807">
        <v>0.81638019909680115</v>
      </c>
      <c r="C1807" s="1">
        <v>2.8332091491178899E-7</v>
      </c>
      <c r="D1807">
        <v>1.2769576970824299</v>
      </c>
      <c r="E1807">
        <f t="shared" si="28"/>
        <v>1.8422605370058127</v>
      </c>
      <c r="F1807">
        <v>0.91400000000000003</v>
      </c>
      <c r="G1807">
        <v>0.38700000000000001</v>
      </c>
      <c r="H1807">
        <v>5.0992098265823698E-3</v>
      </c>
      <c r="I1807" t="s">
        <v>332</v>
      </c>
      <c r="J1807" t="s">
        <v>2137</v>
      </c>
    </row>
    <row r="1808" spans="1:10" x14ac:dyDescent="0.2">
      <c r="A1808">
        <v>3.2079109497236935</v>
      </c>
      <c r="B1808">
        <v>0.6360645174424352</v>
      </c>
      <c r="C1808" s="1">
        <v>2.8353352225471198E-7</v>
      </c>
      <c r="D1808">
        <v>1.0290558428527099</v>
      </c>
      <c r="E1808">
        <f t="shared" si="28"/>
        <v>1.484613761281417</v>
      </c>
      <c r="F1808">
        <v>1</v>
      </c>
      <c r="G1808">
        <v>0.871</v>
      </c>
      <c r="H1808">
        <v>5.1030363335402996E-3</v>
      </c>
      <c r="I1808" t="s">
        <v>332</v>
      </c>
      <c r="J1808" t="s">
        <v>2144</v>
      </c>
    </row>
    <row r="1809" spans="1:10" x14ac:dyDescent="0.2">
      <c r="A1809">
        <v>2.9853422961170337</v>
      </c>
      <c r="B1809">
        <v>1.1235086156802425</v>
      </c>
      <c r="C1809" s="1">
        <v>2.8490593666223302E-7</v>
      </c>
      <c r="D1809">
        <v>1.4985984341713701</v>
      </c>
      <c r="E1809">
        <f t="shared" si="28"/>
        <v>2.1620205292630015</v>
      </c>
      <c r="F1809">
        <v>0.94299999999999995</v>
      </c>
      <c r="G1809">
        <v>0.64500000000000002</v>
      </c>
      <c r="H1809">
        <v>5.1277370480468697E-3</v>
      </c>
      <c r="I1809" t="s">
        <v>332</v>
      </c>
      <c r="J1809" t="s">
        <v>2138</v>
      </c>
    </row>
    <row r="1810" spans="1:10" x14ac:dyDescent="0.2">
      <c r="A1810">
        <v>4.7025386193548933</v>
      </c>
      <c r="B1810">
        <v>0.84987500784615044</v>
      </c>
      <c r="C1810" s="1">
        <v>2.8687805626924703E-7</v>
      </c>
      <c r="D1810">
        <v>1.3412515604780999</v>
      </c>
      <c r="E1810">
        <f t="shared" si="28"/>
        <v>1.9350169748863384</v>
      </c>
      <c r="F1810">
        <v>1</v>
      </c>
      <c r="G1810">
        <v>0.93500000000000005</v>
      </c>
      <c r="H1810">
        <v>5.1632312567338997E-3</v>
      </c>
      <c r="I1810" t="s">
        <v>332</v>
      </c>
      <c r="J1810" t="s">
        <v>2139</v>
      </c>
    </row>
    <row r="1811" spans="1:10" x14ac:dyDescent="0.2">
      <c r="A1811">
        <v>2.7558535933410093</v>
      </c>
      <c r="B1811">
        <v>1.1421010324726961</v>
      </c>
      <c r="C1811" s="1">
        <v>2.8721849077212101E-7</v>
      </c>
      <c r="D1811">
        <v>1.54161782235786</v>
      </c>
      <c r="E1811">
        <f t="shared" si="28"/>
        <v>2.2240843872617275</v>
      </c>
      <c r="F1811">
        <v>0.94299999999999995</v>
      </c>
      <c r="G1811">
        <v>0.45200000000000001</v>
      </c>
      <c r="H1811">
        <v>5.1693583969166304E-3</v>
      </c>
      <c r="I1811" t="s">
        <v>332</v>
      </c>
      <c r="J1811" t="s">
        <v>2131</v>
      </c>
    </row>
    <row r="1812" spans="1:10" x14ac:dyDescent="0.2">
      <c r="A1812">
        <v>2.7241949072550602</v>
      </c>
      <c r="B1812">
        <v>0.99667217529053698</v>
      </c>
      <c r="C1812" s="1">
        <v>2.87765387932674E-7</v>
      </c>
      <c r="D1812">
        <v>1.3262188461411</v>
      </c>
      <c r="E1812">
        <f t="shared" si="28"/>
        <v>1.9133293524612482</v>
      </c>
      <c r="F1812">
        <v>0.97099999999999997</v>
      </c>
      <c r="G1812">
        <v>0.67700000000000005</v>
      </c>
      <c r="H1812">
        <v>5.1792014520122701E-3</v>
      </c>
      <c r="I1812" t="s">
        <v>332</v>
      </c>
      <c r="J1812" t="s">
        <v>2141</v>
      </c>
    </row>
    <row r="1813" spans="1:10" x14ac:dyDescent="0.2">
      <c r="A1813">
        <v>3.3536040612081655</v>
      </c>
      <c r="B1813">
        <v>1.0678961081967311</v>
      </c>
      <c r="C1813" s="1">
        <v>2.8923947330833302E-7</v>
      </c>
      <c r="D1813">
        <v>1.3196233904122401</v>
      </c>
      <c r="E1813">
        <f t="shared" si="28"/>
        <v>1.9038141211888193</v>
      </c>
      <c r="F1813">
        <v>0.97099999999999997</v>
      </c>
      <c r="G1813">
        <v>0.74199999999999999</v>
      </c>
      <c r="H1813">
        <v>5.2057320406033699E-3</v>
      </c>
      <c r="I1813" t="s">
        <v>332</v>
      </c>
      <c r="J1813" t="s">
        <v>2142</v>
      </c>
    </row>
    <row r="1814" spans="1:10" x14ac:dyDescent="0.2">
      <c r="A1814">
        <v>5.1490952112918356</v>
      </c>
      <c r="B1814">
        <v>0.57941460209332751</v>
      </c>
      <c r="C1814" s="1">
        <v>2.90277041904493E-7</v>
      </c>
      <c r="D1814">
        <v>1.04283155928411</v>
      </c>
      <c r="E1814">
        <f t="shared" si="28"/>
        <v>1.5044879190616907</v>
      </c>
      <c r="F1814">
        <v>1</v>
      </c>
      <c r="G1814">
        <v>1</v>
      </c>
      <c r="H1814">
        <v>5.2244062001970699E-3</v>
      </c>
      <c r="I1814" t="s">
        <v>332</v>
      </c>
      <c r="J1814" t="s">
        <v>2153</v>
      </c>
    </row>
    <row r="1815" spans="1:10" x14ac:dyDescent="0.2">
      <c r="A1815">
        <v>4.2379011097312871</v>
      </c>
      <c r="B1815">
        <v>0.76728289197186494</v>
      </c>
      <c r="C1815" s="1">
        <v>2.9400481980082298E-7</v>
      </c>
      <c r="D1815">
        <v>1.1939444428722601</v>
      </c>
      <c r="E1815">
        <f t="shared" si="28"/>
        <v>1.722497726828746</v>
      </c>
      <c r="F1815">
        <v>1</v>
      </c>
      <c r="G1815">
        <v>0.90300000000000002</v>
      </c>
      <c r="H1815">
        <v>5.2914987467752098E-3</v>
      </c>
      <c r="I1815" t="s">
        <v>332</v>
      </c>
      <c r="J1815" t="s">
        <v>2147</v>
      </c>
    </row>
    <row r="1816" spans="1:10" x14ac:dyDescent="0.2">
      <c r="A1816">
        <v>4.2120945331089059</v>
      </c>
      <c r="B1816">
        <v>0.95542805536442554</v>
      </c>
      <c r="C1816" s="1">
        <v>2.9775788109059597E-7</v>
      </c>
      <c r="D1816">
        <v>1.3338840735234201</v>
      </c>
      <c r="E1816">
        <f t="shared" si="28"/>
        <v>1.9243879379930078</v>
      </c>
      <c r="F1816">
        <v>1</v>
      </c>
      <c r="G1816">
        <v>0.80600000000000005</v>
      </c>
      <c r="H1816">
        <v>5.3590463438685501E-3</v>
      </c>
      <c r="I1816" t="s">
        <v>332</v>
      </c>
      <c r="J1816" t="s">
        <v>2146</v>
      </c>
    </row>
    <row r="1817" spans="1:10" x14ac:dyDescent="0.2">
      <c r="A1817">
        <v>2.7407415007887681</v>
      </c>
      <c r="B1817">
        <v>1.3613665572543456</v>
      </c>
      <c r="C1817" s="1">
        <v>2.9791497092522899E-7</v>
      </c>
      <c r="D1817">
        <v>1.69610696893399</v>
      </c>
      <c r="E1817">
        <f t="shared" si="28"/>
        <v>2.4469651128982788</v>
      </c>
      <c r="F1817">
        <v>1</v>
      </c>
      <c r="G1817">
        <v>0.51600000000000001</v>
      </c>
      <c r="H1817">
        <v>5.3618736467122598E-3</v>
      </c>
      <c r="I1817" t="s">
        <v>332</v>
      </c>
      <c r="J1817" t="s">
        <v>2134</v>
      </c>
    </row>
    <row r="1818" spans="1:10" x14ac:dyDescent="0.2">
      <c r="A1818">
        <v>2.7224316053949607</v>
      </c>
      <c r="B1818">
        <v>1.101373622302652</v>
      </c>
      <c r="C1818" s="1">
        <v>2.98207547498676E-7</v>
      </c>
      <c r="D1818">
        <v>1.46508753720513</v>
      </c>
      <c r="E1818">
        <f t="shared" si="28"/>
        <v>2.1136745243940656</v>
      </c>
      <c r="F1818">
        <v>0.97099999999999997</v>
      </c>
      <c r="G1818">
        <v>0.51600000000000001</v>
      </c>
      <c r="H1818">
        <v>5.3671394398811696E-3</v>
      </c>
      <c r="I1818" t="s">
        <v>332</v>
      </c>
      <c r="J1818" t="s">
        <v>2143</v>
      </c>
    </row>
    <row r="1819" spans="1:10" x14ac:dyDescent="0.2">
      <c r="A1819">
        <v>3.6353043261983009</v>
      </c>
      <c r="B1819">
        <v>0.71278898093719401</v>
      </c>
      <c r="C1819" s="1">
        <v>3.0161219827939699E-7</v>
      </c>
      <c r="D1819">
        <v>1.1320203495324299</v>
      </c>
      <c r="E1819">
        <f t="shared" si="28"/>
        <v>1.6331601444558277</v>
      </c>
      <c r="F1819">
        <v>1</v>
      </c>
      <c r="G1819">
        <v>0.71</v>
      </c>
      <c r="H1819">
        <v>5.42841634463259E-3</v>
      </c>
      <c r="I1819" t="s">
        <v>332</v>
      </c>
      <c r="J1819" t="s">
        <v>2150</v>
      </c>
    </row>
    <row r="1820" spans="1:10" x14ac:dyDescent="0.2">
      <c r="A1820">
        <v>1.5990419277192427</v>
      </c>
      <c r="B1820">
        <v>1.2555059626926057</v>
      </c>
      <c r="C1820" s="1">
        <v>3.01638396800197E-7</v>
      </c>
      <c r="D1820">
        <v>2.0618774783572098</v>
      </c>
      <c r="E1820">
        <f t="shared" si="28"/>
        <v>2.9746604129465877</v>
      </c>
      <c r="F1820">
        <v>0.77100000000000002</v>
      </c>
      <c r="G1820">
        <v>0.19400000000000001</v>
      </c>
      <c r="H1820">
        <v>5.4288878656099503E-3</v>
      </c>
      <c r="I1820" t="s">
        <v>332</v>
      </c>
      <c r="J1820" t="s">
        <v>2145</v>
      </c>
    </row>
    <row r="1821" spans="1:10" x14ac:dyDescent="0.2">
      <c r="A1821">
        <v>2.6759948060385872</v>
      </c>
      <c r="B1821">
        <v>0.85829680115861318</v>
      </c>
      <c r="C1821" s="1">
        <v>3.0242650683194498E-7</v>
      </c>
      <c r="D1821">
        <v>0.74509750112201201</v>
      </c>
      <c r="E1821">
        <f t="shared" si="28"/>
        <v>1.0749484698474856</v>
      </c>
      <c r="F1821">
        <v>1</v>
      </c>
      <c r="G1821">
        <v>0.48399999999999999</v>
      </c>
      <c r="H1821">
        <v>5.4430722699613503E-3</v>
      </c>
      <c r="I1821" t="s">
        <v>332</v>
      </c>
      <c r="J1821" t="s">
        <v>2136</v>
      </c>
    </row>
    <row r="1822" spans="1:10" x14ac:dyDescent="0.2">
      <c r="A1822">
        <v>1.2602254923168172</v>
      </c>
      <c r="B1822">
        <v>0.83804270665172398</v>
      </c>
      <c r="C1822" s="1">
        <v>3.0291693292704299E-7</v>
      </c>
      <c r="D1822">
        <v>1.15839025620875</v>
      </c>
      <c r="E1822">
        <f t="shared" si="28"/>
        <v>1.6712038780464595</v>
      </c>
      <c r="F1822">
        <v>0.8</v>
      </c>
      <c r="G1822">
        <v>0.161</v>
      </c>
      <c r="H1822">
        <v>5.45189895882091E-3</v>
      </c>
      <c r="I1822" t="s">
        <v>332</v>
      </c>
      <c r="J1822" t="s">
        <v>2140</v>
      </c>
    </row>
    <row r="1823" spans="1:10" x14ac:dyDescent="0.2">
      <c r="A1823">
        <v>2.1405391361253221</v>
      </c>
      <c r="B1823">
        <v>0.919284924723341</v>
      </c>
      <c r="C1823" s="1">
        <v>3.0843102920071398E-7</v>
      </c>
      <c r="D1823">
        <v>1.31560779507889</v>
      </c>
      <c r="E1823">
        <f t="shared" si="28"/>
        <v>1.8980208417151783</v>
      </c>
      <c r="F1823">
        <v>0.97099999999999997</v>
      </c>
      <c r="G1823">
        <v>0.51600000000000001</v>
      </c>
      <c r="H1823">
        <v>5.55114166355445E-3</v>
      </c>
      <c r="I1823" t="s">
        <v>332</v>
      </c>
      <c r="J1823" t="s">
        <v>2151</v>
      </c>
    </row>
    <row r="1824" spans="1:10" x14ac:dyDescent="0.2">
      <c r="A1824">
        <v>4.7027709119883996</v>
      </c>
      <c r="B1824">
        <v>0.61186237501978058</v>
      </c>
      <c r="C1824" s="1">
        <v>3.0872038675568902E-7</v>
      </c>
      <c r="D1824">
        <v>1.0552933955368</v>
      </c>
      <c r="E1824">
        <f t="shared" si="28"/>
        <v>1.5224665484238167</v>
      </c>
      <c r="F1824">
        <v>1</v>
      </c>
      <c r="G1824">
        <v>0.96799999999999997</v>
      </c>
      <c r="H1824">
        <v>5.5563495208288804E-3</v>
      </c>
      <c r="I1824" t="s">
        <v>332</v>
      </c>
      <c r="J1824" t="s">
        <v>2156</v>
      </c>
    </row>
    <row r="1825" spans="1:10" x14ac:dyDescent="0.2">
      <c r="A1825">
        <v>4.3456658298122992</v>
      </c>
      <c r="B1825">
        <v>0.70452984259938867</v>
      </c>
      <c r="C1825" s="1">
        <v>3.1032552643303498E-7</v>
      </c>
      <c r="D1825">
        <v>1.07028082376425</v>
      </c>
      <c r="E1825">
        <f t="shared" si="28"/>
        <v>1.5440888368032382</v>
      </c>
      <c r="F1825">
        <v>1</v>
      </c>
      <c r="G1825">
        <v>0.90300000000000002</v>
      </c>
      <c r="H1825">
        <v>5.5852388247417603E-3</v>
      </c>
      <c r="I1825" t="s">
        <v>332</v>
      </c>
      <c r="J1825" t="s">
        <v>2154</v>
      </c>
    </row>
    <row r="1826" spans="1:10" x14ac:dyDescent="0.2">
      <c r="A1826">
        <v>3.7433133221227886</v>
      </c>
      <c r="B1826">
        <v>0.95310748450119631</v>
      </c>
      <c r="C1826" s="1">
        <v>3.1143932960117199E-7</v>
      </c>
      <c r="D1826">
        <v>1.3180433294295699</v>
      </c>
      <c r="E1826">
        <f t="shared" si="28"/>
        <v>1.9015345750448189</v>
      </c>
      <c r="F1826">
        <v>1</v>
      </c>
      <c r="G1826">
        <v>0.67700000000000005</v>
      </c>
      <c r="H1826">
        <v>5.60528505416189E-3</v>
      </c>
      <c r="I1826" t="s">
        <v>332</v>
      </c>
      <c r="J1826" t="s">
        <v>2152</v>
      </c>
    </row>
    <row r="1827" spans="1:10" x14ac:dyDescent="0.2">
      <c r="A1827">
        <v>1.1472283052239547</v>
      </c>
      <c r="B1827">
        <v>0.96467572984744421</v>
      </c>
      <c r="C1827" s="1">
        <v>3.1168117326435302E-7</v>
      </c>
      <c r="D1827">
        <v>1.45990617846314</v>
      </c>
      <c r="E1827">
        <f t="shared" si="28"/>
        <v>2.1061994038319303</v>
      </c>
      <c r="F1827">
        <v>0.74299999999999999</v>
      </c>
      <c r="G1827">
        <v>0.129</v>
      </c>
      <c r="H1827">
        <v>5.6096377564118297E-3</v>
      </c>
      <c r="I1827" t="s">
        <v>332</v>
      </c>
      <c r="J1827" t="s">
        <v>2149</v>
      </c>
    </row>
    <row r="1828" spans="1:10" x14ac:dyDescent="0.2">
      <c r="A1828">
        <v>5.3122407883397837</v>
      </c>
      <c r="B1828">
        <v>0.65662466313057277</v>
      </c>
      <c r="C1828" s="1">
        <v>3.1348373814238002E-7</v>
      </c>
      <c r="D1828">
        <v>1.0596135426172999</v>
      </c>
      <c r="E1828">
        <f t="shared" si="28"/>
        <v>1.5286992031927649</v>
      </c>
      <c r="F1828">
        <v>1</v>
      </c>
      <c r="G1828">
        <v>1</v>
      </c>
      <c r="H1828">
        <v>5.64208031908656E-3</v>
      </c>
      <c r="I1828" t="s">
        <v>332</v>
      </c>
      <c r="J1828" t="s">
        <v>2176</v>
      </c>
    </row>
    <row r="1829" spans="1:10" x14ac:dyDescent="0.2">
      <c r="A1829">
        <v>0.78353100875307702</v>
      </c>
      <c r="B1829">
        <v>0.59653911700610607</v>
      </c>
      <c r="C1829" s="1">
        <v>3.2092738233966501E-7</v>
      </c>
      <c r="D1829">
        <v>0.86313812489642106</v>
      </c>
      <c r="E1829">
        <f t="shared" si="28"/>
        <v>1.2452450923902654</v>
      </c>
      <c r="F1829">
        <v>0.71399999999999997</v>
      </c>
      <c r="G1829">
        <v>9.7000000000000003E-2</v>
      </c>
      <c r="H1829">
        <v>5.7760510273492998E-3</v>
      </c>
      <c r="I1829" t="s">
        <v>332</v>
      </c>
      <c r="J1829" t="s">
        <v>2155</v>
      </c>
    </row>
    <row r="1830" spans="1:10" x14ac:dyDescent="0.2">
      <c r="A1830">
        <v>5.3822481863162555</v>
      </c>
      <c r="B1830">
        <v>0.3769180733536891</v>
      </c>
      <c r="C1830" s="1">
        <v>3.2167493493947399E-7</v>
      </c>
      <c r="D1830">
        <v>0.93656292769932803</v>
      </c>
      <c r="E1830">
        <f t="shared" si="28"/>
        <v>1.3511746912722693</v>
      </c>
      <c r="F1830">
        <v>1</v>
      </c>
      <c r="G1830">
        <v>1</v>
      </c>
      <c r="H1830">
        <v>5.7895054790406504E-3</v>
      </c>
      <c r="I1830" t="s">
        <v>332</v>
      </c>
      <c r="J1830" t="s">
        <v>2169</v>
      </c>
    </row>
    <row r="1831" spans="1:10" x14ac:dyDescent="0.2">
      <c r="A1831">
        <v>3.5130092466813601</v>
      </c>
      <c r="B1831">
        <v>0.94424427404625288</v>
      </c>
      <c r="C1831" s="1">
        <v>3.2194647408853598E-7</v>
      </c>
      <c r="D1831">
        <v>1.42694358324077</v>
      </c>
      <c r="E1831">
        <f t="shared" si="28"/>
        <v>2.0586444311697867</v>
      </c>
      <c r="F1831">
        <v>1</v>
      </c>
      <c r="G1831">
        <v>0.83899999999999997</v>
      </c>
      <c r="H1831">
        <v>5.7943926406454696E-3</v>
      </c>
      <c r="I1831" t="s">
        <v>332</v>
      </c>
      <c r="J1831" t="s">
        <v>2160</v>
      </c>
    </row>
    <row r="1832" spans="1:10" x14ac:dyDescent="0.2">
      <c r="A1832">
        <v>1.7867379005826898</v>
      </c>
      <c r="B1832">
        <v>0.88644467156315154</v>
      </c>
      <c r="C1832" s="1">
        <v>3.2248770041743398E-7</v>
      </c>
      <c r="D1832">
        <v>1.3532261112613</v>
      </c>
      <c r="E1832">
        <f t="shared" si="28"/>
        <v>1.9522925999181342</v>
      </c>
      <c r="F1832">
        <v>0.91400000000000003</v>
      </c>
      <c r="G1832">
        <v>0.41899999999999998</v>
      </c>
      <c r="H1832">
        <v>5.80413363211297E-3</v>
      </c>
      <c r="I1832" t="s">
        <v>332</v>
      </c>
      <c r="J1832" t="s">
        <v>2162</v>
      </c>
    </row>
    <row r="1833" spans="1:10" x14ac:dyDescent="0.2">
      <c r="A1833">
        <v>6.2909591778348464</v>
      </c>
      <c r="B1833">
        <v>0.41979482120670791</v>
      </c>
      <c r="C1833" s="1">
        <v>3.2484196292607098E-7</v>
      </c>
      <c r="D1833">
        <v>0.73300510428189602</v>
      </c>
      <c r="E1833">
        <f t="shared" si="28"/>
        <v>1.0575028288937889</v>
      </c>
      <c r="F1833">
        <v>1</v>
      </c>
      <c r="G1833">
        <v>1</v>
      </c>
      <c r="H1833">
        <v>5.8465056487434202E-3</v>
      </c>
      <c r="I1833" t="s">
        <v>332</v>
      </c>
      <c r="J1833" t="s">
        <v>2191</v>
      </c>
    </row>
    <row r="1834" spans="1:10" x14ac:dyDescent="0.2">
      <c r="A1834">
        <v>1.4356450199271589</v>
      </c>
      <c r="B1834">
        <v>1.15056615736045</v>
      </c>
      <c r="C1834" s="1">
        <v>3.25375907111035E-7</v>
      </c>
      <c r="D1834">
        <v>1.8360657341126001</v>
      </c>
      <c r="E1834">
        <f t="shared" si="28"/>
        <v>2.6488829293504024</v>
      </c>
      <c r="F1834">
        <v>0.71399999999999997</v>
      </c>
      <c r="G1834">
        <v>0.161</v>
      </c>
      <c r="H1834">
        <v>5.8561155761843999E-3</v>
      </c>
      <c r="I1834" t="s">
        <v>332</v>
      </c>
      <c r="J1834" t="s">
        <v>2163</v>
      </c>
    </row>
    <row r="1835" spans="1:10" x14ac:dyDescent="0.2">
      <c r="A1835">
        <v>4.6593158911969637</v>
      </c>
      <c r="B1835">
        <v>0.73309390266121133</v>
      </c>
      <c r="C1835" s="1">
        <v>3.2597144947339598E-7</v>
      </c>
      <c r="D1835">
        <v>1.2376280534253601</v>
      </c>
      <c r="E1835">
        <f t="shared" si="28"/>
        <v>1.7855198551418281</v>
      </c>
      <c r="F1835">
        <v>1</v>
      </c>
      <c r="G1835">
        <v>0.96799999999999997</v>
      </c>
      <c r="H1835">
        <v>5.8668341476221901E-3</v>
      </c>
      <c r="I1835" t="s">
        <v>332</v>
      </c>
      <c r="J1835" t="s">
        <v>2167</v>
      </c>
    </row>
    <row r="1836" spans="1:10" x14ac:dyDescent="0.2">
      <c r="A1836">
        <v>5.0272860430425084</v>
      </c>
      <c r="B1836">
        <v>0.58351744208338974</v>
      </c>
      <c r="C1836" s="1">
        <v>3.2656420912604698E-7</v>
      </c>
      <c r="D1836">
        <v>1.09824900392902</v>
      </c>
      <c r="E1836">
        <f t="shared" si="28"/>
        <v>1.584438391629641</v>
      </c>
      <c r="F1836">
        <v>1</v>
      </c>
      <c r="G1836">
        <v>1</v>
      </c>
      <c r="H1836">
        <v>5.8775026358505898E-3</v>
      </c>
      <c r="I1836" t="s">
        <v>332</v>
      </c>
      <c r="J1836" t="s">
        <v>2168</v>
      </c>
    </row>
    <row r="1837" spans="1:10" x14ac:dyDescent="0.2">
      <c r="A1837">
        <v>5.0040295925232963</v>
      </c>
      <c r="B1837">
        <v>0.4569697242076593</v>
      </c>
      <c r="C1837" s="1">
        <v>3.2673965810630798E-7</v>
      </c>
      <c r="D1837">
        <v>0.81595022931251604</v>
      </c>
      <c r="E1837">
        <f t="shared" si="28"/>
        <v>1.1771673494413795</v>
      </c>
      <c r="F1837">
        <v>1</v>
      </c>
      <c r="G1837">
        <v>1</v>
      </c>
      <c r="H1837">
        <v>5.88066036659733E-3</v>
      </c>
      <c r="I1837" t="s">
        <v>332</v>
      </c>
      <c r="J1837" t="s">
        <v>2187</v>
      </c>
    </row>
    <row r="1838" spans="1:10" x14ac:dyDescent="0.2">
      <c r="A1838">
        <v>3.2160495658764905</v>
      </c>
      <c r="B1838">
        <v>0.88132617592763185</v>
      </c>
      <c r="C1838" s="1">
        <v>3.2976754669445199E-7</v>
      </c>
      <c r="D1838">
        <v>1.3556192002138301</v>
      </c>
      <c r="E1838">
        <f t="shared" si="28"/>
        <v>1.9557450974823556</v>
      </c>
      <c r="F1838">
        <v>1</v>
      </c>
      <c r="G1838">
        <v>0.83899999999999997</v>
      </c>
      <c r="H1838">
        <v>5.9351563054067403E-3</v>
      </c>
      <c r="I1838" t="s">
        <v>332</v>
      </c>
      <c r="J1838" t="s">
        <v>2173</v>
      </c>
    </row>
    <row r="1839" spans="1:10" x14ac:dyDescent="0.2">
      <c r="A1839">
        <v>1.2875816937250264</v>
      </c>
      <c r="B1839">
        <v>0.93633334319498807</v>
      </c>
      <c r="C1839" s="1">
        <v>3.29779548119233E-7</v>
      </c>
      <c r="D1839">
        <v>1.4515194596960399</v>
      </c>
      <c r="E1839">
        <f t="shared" si="28"/>
        <v>2.0940999262573046</v>
      </c>
      <c r="F1839">
        <v>0.8</v>
      </c>
      <c r="G1839">
        <v>0.22600000000000001</v>
      </c>
      <c r="H1839">
        <v>5.9353723070499501E-3</v>
      </c>
      <c r="I1839" t="s">
        <v>332</v>
      </c>
      <c r="J1839" t="s">
        <v>2166</v>
      </c>
    </row>
    <row r="1840" spans="1:10" x14ac:dyDescent="0.2">
      <c r="A1840">
        <v>2.0144334036892602</v>
      </c>
      <c r="B1840">
        <v>1.1234723559563677</v>
      </c>
      <c r="C1840" s="1">
        <v>3.3008661542912501E-7</v>
      </c>
      <c r="D1840">
        <v>1.5944127052458701</v>
      </c>
      <c r="E1840">
        <f t="shared" si="28"/>
        <v>2.3002513029885732</v>
      </c>
      <c r="F1840">
        <v>0.88600000000000001</v>
      </c>
      <c r="G1840">
        <v>0.28999999999999998</v>
      </c>
      <c r="H1840">
        <v>5.9408989044933899E-3</v>
      </c>
      <c r="I1840" t="s">
        <v>332</v>
      </c>
      <c r="J1840" t="s">
        <v>2157</v>
      </c>
    </row>
    <row r="1841" spans="1:10" x14ac:dyDescent="0.2">
      <c r="A1841">
        <v>3.6481506961153825</v>
      </c>
      <c r="B1841">
        <v>1.0463993426220848</v>
      </c>
      <c r="C1841" s="1">
        <v>3.31092550876188E-7</v>
      </c>
      <c r="D1841">
        <v>1.3542260208016299</v>
      </c>
      <c r="E1841">
        <f t="shared" si="28"/>
        <v>1.9537351644533056</v>
      </c>
      <c r="F1841">
        <v>0.97099999999999997</v>
      </c>
      <c r="G1841">
        <v>0.83899999999999997</v>
      </c>
      <c r="H1841">
        <v>5.9590037306696299E-3</v>
      </c>
      <c r="I1841" t="s">
        <v>332</v>
      </c>
      <c r="J1841" t="s">
        <v>2174</v>
      </c>
    </row>
    <row r="1842" spans="1:10" x14ac:dyDescent="0.2">
      <c r="A1842">
        <v>1.7131882272362888</v>
      </c>
      <c r="B1842">
        <v>1.0137865434400262</v>
      </c>
      <c r="C1842" s="1">
        <v>3.3156717379610198E-7</v>
      </c>
      <c r="D1842">
        <v>1.31031650996344</v>
      </c>
      <c r="E1842">
        <f t="shared" si="28"/>
        <v>1.8903871309191889</v>
      </c>
      <c r="F1842">
        <v>0.85699999999999998</v>
      </c>
      <c r="G1842">
        <v>0.28999999999999998</v>
      </c>
      <c r="H1842">
        <v>5.9675459939822397E-3</v>
      </c>
      <c r="I1842" t="s">
        <v>332</v>
      </c>
      <c r="J1842" t="s">
        <v>2161</v>
      </c>
    </row>
    <row r="1843" spans="1:10" x14ac:dyDescent="0.2">
      <c r="A1843">
        <v>1.9475174495983039</v>
      </c>
      <c r="B1843">
        <v>1.0351155013877291</v>
      </c>
      <c r="C1843" s="1">
        <v>3.3436254138988301E-7</v>
      </c>
      <c r="D1843">
        <v>1.61579447818894</v>
      </c>
      <c r="E1843">
        <f t="shared" si="28"/>
        <v>2.331098680778954</v>
      </c>
      <c r="F1843">
        <v>0.91400000000000003</v>
      </c>
      <c r="G1843">
        <v>0.38700000000000001</v>
      </c>
      <c r="H1843">
        <v>6.0178570199351201E-3</v>
      </c>
      <c r="I1843" t="s">
        <v>332</v>
      </c>
      <c r="J1843" t="s">
        <v>2165</v>
      </c>
    </row>
    <row r="1844" spans="1:10" x14ac:dyDescent="0.2">
      <c r="A1844">
        <v>2.9945995047054002</v>
      </c>
      <c r="B1844">
        <v>1.0442828217069331</v>
      </c>
      <c r="C1844" s="1">
        <v>3.3488111729073799E-7</v>
      </c>
      <c r="D1844">
        <v>1.4433411615884399</v>
      </c>
      <c r="E1844">
        <f t="shared" si="28"/>
        <v>2.0823011361345585</v>
      </c>
      <c r="F1844">
        <v>0.97099999999999997</v>
      </c>
      <c r="G1844">
        <v>0.54800000000000004</v>
      </c>
      <c r="H1844">
        <v>6.0271903489986997E-3</v>
      </c>
      <c r="I1844" t="s">
        <v>332</v>
      </c>
      <c r="J1844" t="s">
        <v>2164</v>
      </c>
    </row>
    <row r="1845" spans="1:10" x14ac:dyDescent="0.2">
      <c r="A1845">
        <v>1.0479503283472553</v>
      </c>
      <c r="B1845">
        <v>0.87106659010273069</v>
      </c>
      <c r="C1845" s="1">
        <v>3.3550643128995599E-7</v>
      </c>
      <c r="D1845">
        <v>1.3081056759808301</v>
      </c>
      <c r="E1845">
        <f t="shared" si="28"/>
        <v>1.8871975716962488</v>
      </c>
      <c r="F1845">
        <v>0.68600000000000005</v>
      </c>
      <c r="G1845">
        <v>9.7000000000000003E-2</v>
      </c>
      <c r="H1845">
        <v>6.0384447503566297E-3</v>
      </c>
      <c r="I1845" t="s">
        <v>332</v>
      </c>
      <c r="J1845" t="s">
        <v>2170</v>
      </c>
    </row>
    <row r="1846" spans="1:10" x14ac:dyDescent="0.2">
      <c r="A1846">
        <v>4.3019793965285267</v>
      </c>
      <c r="B1846">
        <v>0.63169562161577031</v>
      </c>
      <c r="C1846" s="1">
        <v>3.3669445583591002E-7</v>
      </c>
      <c r="D1846">
        <v>1.03205522370452</v>
      </c>
      <c r="E1846">
        <f t="shared" si="28"/>
        <v>1.4889409531620608</v>
      </c>
      <c r="F1846">
        <v>1</v>
      </c>
      <c r="G1846">
        <v>0.93500000000000005</v>
      </c>
      <c r="H1846">
        <v>6.0598268161347196E-3</v>
      </c>
      <c r="I1846" t="s">
        <v>332</v>
      </c>
      <c r="J1846" t="s">
        <v>2177</v>
      </c>
    </row>
    <row r="1847" spans="1:10" x14ac:dyDescent="0.2">
      <c r="A1847">
        <v>2.1502004452732288</v>
      </c>
      <c r="B1847">
        <v>1.0776135220230882</v>
      </c>
      <c r="C1847" s="1">
        <v>3.3732274325966701E-7</v>
      </c>
      <c r="D1847">
        <v>1.6703986122237899</v>
      </c>
      <c r="E1847">
        <f t="shared" si="28"/>
        <v>2.4098757941630686</v>
      </c>
      <c r="F1847">
        <v>0.94299999999999995</v>
      </c>
      <c r="G1847">
        <v>0.51600000000000001</v>
      </c>
      <c r="H1847">
        <v>6.0711347331874896E-3</v>
      </c>
      <c r="I1847" t="s">
        <v>332</v>
      </c>
      <c r="J1847" t="s">
        <v>2172</v>
      </c>
    </row>
    <row r="1848" spans="1:10" x14ac:dyDescent="0.2">
      <c r="A1848">
        <v>2.0221499286601938</v>
      </c>
      <c r="B1848">
        <v>0.86185149393003102</v>
      </c>
      <c r="C1848" s="1">
        <v>3.3789199453073898E-7</v>
      </c>
      <c r="D1848">
        <v>0.96902093252732702</v>
      </c>
      <c r="E1848">
        <f t="shared" si="28"/>
        <v>1.3980016938747735</v>
      </c>
      <c r="F1848">
        <v>0.97099999999999997</v>
      </c>
      <c r="G1848">
        <v>0.41899999999999998</v>
      </c>
      <c r="H1848">
        <v>6.0813801175642404E-3</v>
      </c>
      <c r="I1848" t="s">
        <v>332</v>
      </c>
      <c r="J1848" t="s">
        <v>2159</v>
      </c>
    </row>
    <row r="1849" spans="1:10" x14ac:dyDescent="0.2">
      <c r="A1849">
        <v>5.8709255501946842</v>
      </c>
      <c r="B1849">
        <v>1.1037595779009888</v>
      </c>
      <c r="C1849" s="1">
        <v>3.3876292429862302E-7</v>
      </c>
      <c r="D1849">
        <v>1.6801204699811001</v>
      </c>
      <c r="E1849">
        <f t="shared" si="28"/>
        <v>2.4239014701377677</v>
      </c>
      <c r="F1849">
        <v>1</v>
      </c>
      <c r="G1849">
        <v>1</v>
      </c>
      <c r="H1849">
        <v>6.0970551115266097E-3</v>
      </c>
      <c r="I1849" t="s">
        <v>332</v>
      </c>
      <c r="J1849" t="s">
        <v>2171</v>
      </c>
    </row>
    <row r="1850" spans="1:10" x14ac:dyDescent="0.2">
      <c r="A1850">
        <v>4.3653303396881222</v>
      </c>
      <c r="B1850">
        <v>0.88943969486347674</v>
      </c>
      <c r="C1850" s="1">
        <v>3.4002185954629598E-7</v>
      </c>
      <c r="D1850">
        <v>1.32224160735036</v>
      </c>
      <c r="E1850">
        <f t="shared" si="28"/>
        <v>1.9075914097814164</v>
      </c>
      <c r="F1850">
        <v>1</v>
      </c>
      <c r="G1850">
        <v>0.96799999999999997</v>
      </c>
      <c r="H1850">
        <v>6.1197134281142304E-3</v>
      </c>
      <c r="I1850" t="s">
        <v>332</v>
      </c>
      <c r="J1850" t="s">
        <v>2178</v>
      </c>
    </row>
    <row r="1851" spans="1:10" x14ac:dyDescent="0.2">
      <c r="A1851">
        <v>3.9768030050989571</v>
      </c>
      <c r="B1851">
        <v>0.92754103609188721</v>
      </c>
      <c r="C1851" s="1">
        <v>3.4014811735362899E-7</v>
      </c>
      <c r="D1851">
        <v>1.0979456775276799</v>
      </c>
      <c r="E1851">
        <f t="shared" si="28"/>
        <v>1.5840007841346568</v>
      </c>
      <c r="F1851">
        <v>0.97099999999999997</v>
      </c>
      <c r="G1851">
        <v>0.80600000000000005</v>
      </c>
      <c r="H1851">
        <v>6.1219858161306196E-3</v>
      </c>
      <c r="I1851" t="s">
        <v>332</v>
      </c>
      <c r="J1851" t="s">
        <v>2179</v>
      </c>
    </row>
    <row r="1852" spans="1:10" x14ac:dyDescent="0.2">
      <c r="A1852">
        <v>2.4875820754271625</v>
      </c>
      <c r="B1852">
        <v>0.8491666578260928</v>
      </c>
      <c r="C1852" s="1">
        <v>3.42638205018085E-7</v>
      </c>
      <c r="D1852">
        <v>1.2029234293314099</v>
      </c>
      <c r="E1852">
        <f t="shared" si="28"/>
        <v>1.7354516660655706</v>
      </c>
      <c r="F1852">
        <v>0.97099999999999997</v>
      </c>
      <c r="G1852">
        <v>0.61299999999999999</v>
      </c>
      <c r="H1852">
        <v>6.1668024139154903E-3</v>
      </c>
      <c r="I1852" t="s">
        <v>332</v>
      </c>
      <c r="J1852" t="s">
        <v>2180</v>
      </c>
    </row>
    <row r="1853" spans="1:10" x14ac:dyDescent="0.2">
      <c r="A1853">
        <v>1.1291457912513336</v>
      </c>
      <c r="B1853">
        <v>1.1026544253668231</v>
      </c>
      <c r="C1853" s="1">
        <v>3.5166727312652103E-7</v>
      </c>
      <c r="D1853">
        <v>1.6703986122237899</v>
      </c>
      <c r="E1853">
        <f t="shared" si="28"/>
        <v>2.4098757941630686</v>
      </c>
      <c r="F1853">
        <v>0.65700000000000003</v>
      </c>
      <c r="G1853">
        <v>6.5000000000000002E-2</v>
      </c>
      <c r="H1853">
        <v>6.32930758173112E-3</v>
      </c>
      <c r="I1853" t="s">
        <v>332</v>
      </c>
      <c r="J1853" t="s">
        <v>2175</v>
      </c>
    </row>
    <row r="1854" spans="1:10" x14ac:dyDescent="0.2">
      <c r="A1854">
        <v>4.1217641584426401</v>
      </c>
      <c r="B1854">
        <v>0.88056253132315421</v>
      </c>
      <c r="C1854" s="1">
        <v>3.5513017932450001E-7</v>
      </c>
      <c r="D1854">
        <v>0.90079981488921501</v>
      </c>
      <c r="E1854">
        <f t="shared" si="28"/>
        <v>1.2995794257743667</v>
      </c>
      <c r="F1854">
        <v>0.97099999999999997</v>
      </c>
      <c r="G1854">
        <v>0.96799999999999997</v>
      </c>
      <c r="H1854">
        <v>6.3916329674823602E-3</v>
      </c>
      <c r="I1854" t="s">
        <v>332</v>
      </c>
      <c r="J1854" t="s">
        <v>2196</v>
      </c>
    </row>
    <row r="1855" spans="1:10" x14ac:dyDescent="0.2">
      <c r="A1855">
        <v>3.1075265328362121</v>
      </c>
      <c r="B1855">
        <v>2.1344446296140425</v>
      </c>
      <c r="C1855" s="1">
        <v>3.55862767234735E-7</v>
      </c>
      <c r="D1855">
        <v>3.15674280206427</v>
      </c>
      <c r="E1855">
        <f t="shared" si="28"/>
        <v>4.5542171859000531</v>
      </c>
      <c r="F1855">
        <v>0.77100000000000002</v>
      </c>
      <c r="G1855">
        <v>0.38700000000000001</v>
      </c>
      <c r="H1855">
        <v>6.4048180846907497E-3</v>
      </c>
      <c r="I1855" t="s">
        <v>332</v>
      </c>
      <c r="J1855" t="s">
        <v>2181</v>
      </c>
    </row>
    <row r="1856" spans="1:10" x14ac:dyDescent="0.2">
      <c r="A1856">
        <v>3.2703954718754771</v>
      </c>
      <c r="B1856">
        <v>0.87926180508042362</v>
      </c>
      <c r="C1856" s="1">
        <v>3.6049934965608398E-7</v>
      </c>
      <c r="D1856">
        <v>1.09861228866811</v>
      </c>
      <c r="E1856">
        <f t="shared" si="28"/>
        <v>1.5849625007211567</v>
      </c>
      <c r="F1856">
        <v>1</v>
      </c>
      <c r="G1856">
        <v>0.71</v>
      </c>
      <c r="H1856">
        <v>6.4882672951102104E-3</v>
      </c>
      <c r="I1856" t="s">
        <v>332</v>
      </c>
      <c r="J1856" t="s">
        <v>2184</v>
      </c>
    </row>
    <row r="1857" spans="1:10" x14ac:dyDescent="0.2">
      <c r="A1857">
        <v>1.7580818720796432</v>
      </c>
      <c r="B1857">
        <v>1.2915098526999664</v>
      </c>
      <c r="C1857" s="1">
        <v>3.6106325490124102E-7</v>
      </c>
      <c r="D1857">
        <v>2.0710210958561599</v>
      </c>
      <c r="E1857">
        <f t="shared" si="28"/>
        <v>2.9878518645681087</v>
      </c>
      <c r="F1857">
        <v>0.8</v>
      </c>
      <c r="G1857">
        <v>0.22600000000000001</v>
      </c>
      <c r="H1857">
        <v>6.4984164617125396E-3</v>
      </c>
      <c r="I1857" t="s">
        <v>332</v>
      </c>
      <c r="J1857" t="s">
        <v>2182</v>
      </c>
    </row>
    <row r="1858" spans="1:10" x14ac:dyDescent="0.2">
      <c r="A1858">
        <v>1.4029132145231484</v>
      </c>
      <c r="B1858">
        <v>0.99654875409839838</v>
      </c>
      <c r="C1858" s="1">
        <v>3.6198884828431098E-7</v>
      </c>
      <c r="D1858">
        <v>1.5237951380319099</v>
      </c>
      <c r="E1858">
        <f t="shared" si="28"/>
        <v>2.1983716889693499</v>
      </c>
      <c r="F1858">
        <v>0.8</v>
      </c>
      <c r="G1858">
        <v>0.19400000000000001</v>
      </c>
      <c r="H1858">
        <v>6.5150752914210396E-3</v>
      </c>
      <c r="I1858" t="s">
        <v>332</v>
      </c>
      <c r="J1858" t="s">
        <v>2183</v>
      </c>
    </row>
    <row r="1859" spans="1:10" x14ac:dyDescent="0.2">
      <c r="A1859">
        <v>2.2180239913354662</v>
      </c>
      <c r="B1859">
        <v>1.7466213763344618</v>
      </c>
      <c r="C1859" s="1">
        <v>3.6749952228495998E-7</v>
      </c>
      <c r="D1859">
        <v>2.6400044028656602</v>
      </c>
      <c r="E1859">
        <f t="shared" ref="E1859:E1922" si="29">D1859/LN(2)</f>
        <v>3.808721259939317</v>
      </c>
      <c r="F1859">
        <v>0.68600000000000005</v>
      </c>
      <c r="G1859">
        <v>0.161</v>
      </c>
      <c r="H1859">
        <v>6.6142564020847099E-3</v>
      </c>
      <c r="I1859" t="s">
        <v>332</v>
      </c>
      <c r="J1859" t="s">
        <v>2186</v>
      </c>
    </row>
    <row r="1860" spans="1:10" x14ac:dyDescent="0.2">
      <c r="A1860">
        <v>2.991591954863047</v>
      </c>
      <c r="B1860">
        <v>0.90236630473598844</v>
      </c>
      <c r="C1860" s="1">
        <v>3.71061645874921E-7</v>
      </c>
      <c r="D1860">
        <v>1.20733601233229</v>
      </c>
      <c r="E1860">
        <f t="shared" si="29"/>
        <v>1.7418176776784513</v>
      </c>
      <c r="F1860">
        <v>1</v>
      </c>
      <c r="G1860">
        <v>0.80600000000000005</v>
      </c>
      <c r="H1860">
        <v>6.6783675024568298E-3</v>
      </c>
      <c r="I1860" t="s">
        <v>332</v>
      </c>
      <c r="J1860" t="s">
        <v>2189</v>
      </c>
    </row>
    <row r="1861" spans="1:10" x14ac:dyDescent="0.2">
      <c r="A1861">
        <v>5.7514134574412603</v>
      </c>
      <c r="B1861">
        <v>0.54901250128253465</v>
      </c>
      <c r="C1861" s="1">
        <v>3.7506374669441498E-7</v>
      </c>
      <c r="D1861">
        <v>1.0521229202859099</v>
      </c>
      <c r="E1861">
        <f t="shared" si="29"/>
        <v>1.5178925195020965</v>
      </c>
      <c r="F1861">
        <v>1</v>
      </c>
      <c r="G1861">
        <v>1</v>
      </c>
      <c r="H1861">
        <v>6.7503973130060803E-3</v>
      </c>
      <c r="I1861" t="s">
        <v>332</v>
      </c>
      <c r="J1861" t="s">
        <v>2192</v>
      </c>
    </row>
    <row r="1862" spans="1:10" x14ac:dyDescent="0.2">
      <c r="A1862">
        <v>1.7532305491956968</v>
      </c>
      <c r="B1862">
        <v>1.1190656695696477</v>
      </c>
      <c r="C1862" s="1">
        <v>3.7630034265584202E-7</v>
      </c>
      <c r="D1862">
        <v>1.61910531783624</v>
      </c>
      <c r="E1862">
        <f t="shared" si="29"/>
        <v>2.3358752127192925</v>
      </c>
      <c r="F1862">
        <v>0.85699999999999998</v>
      </c>
      <c r="G1862">
        <v>0.25800000000000001</v>
      </c>
      <c r="H1862">
        <v>6.7726535671198398E-3</v>
      </c>
      <c r="I1862" t="s">
        <v>332</v>
      </c>
      <c r="J1862" t="s">
        <v>2185</v>
      </c>
    </row>
    <row r="1863" spans="1:10" x14ac:dyDescent="0.2">
      <c r="A1863">
        <v>2.7088268782659148</v>
      </c>
      <c r="B1863">
        <v>0.81272353763392935</v>
      </c>
      <c r="C1863" s="1">
        <v>3.7675683318581001E-7</v>
      </c>
      <c r="D1863">
        <v>1.2943867710291199</v>
      </c>
      <c r="E1863">
        <f t="shared" si="29"/>
        <v>1.8674053755559896</v>
      </c>
      <c r="F1863">
        <v>1</v>
      </c>
      <c r="G1863">
        <v>0.67700000000000005</v>
      </c>
      <c r="H1863">
        <v>6.7808694836782096E-3</v>
      </c>
      <c r="I1863" t="s">
        <v>332</v>
      </c>
      <c r="J1863" t="s">
        <v>2190</v>
      </c>
    </row>
    <row r="1864" spans="1:10" x14ac:dyDescent="0.2">
      <c r="A1864">
        <v>4.0028984782162551</v>
      </c>
      <c r="B1864">
        <v>0.83116520724543885</v>
      </c>
      <c r="C1864" s="1">
        <v>3.7700530935801498E-7</v>
      </c>
      <c r="D1864">
        <v>1.2477857729548401</v>
      </c>
      <c r="E1864">
        <f t="shared" si="29"/>
        <v>1.8001743467337499</v>
      </c>
      <c r="F1864">
        <v>1</v>
      </c>
      <c r="G1864">
        <v>1</v>
      </c>
      <c r="H1864">
        <v>6.7853415578255404E-3</v>
      </c>
      <c r="I1864" t="s">
        <v>332</v>
      </c>
      <c r="J1864" t="s">
        <v>2198</v>
      </c>
    </row>
    <row r="1865" spans="1:10" x14ac:dyDescent="0.2">
      <c r="A1865">
        <v>3.4800576361080426</v>
      </c>
      <c r="B1865">
        <v>0.76946271609963179</v>
      </c>
      <c r="C1865" s="1">
        <v>3.7922176086069899E-7</v>
      </c>
      <c r="D1865">
        <v>1.13885556214568</v>
      </c>
      <c r="E1865">
        <f t="shared" si="29"/>
        <v>1.6430212717963852</v>
      </c>
      <c r="F1865">
        <v>1</v>
      </c>
      <c r="G1865">
        <v>0.96799999999999997</v>
      </c>
      <c r="H1865">
        <v>6.8252332519708704E-3</v>
      </c>
      <c r="I1865" t="s">
        <v>332</v>
      </c>
      <c r="J1865" t="s">
        <v>2195</v>
      </c>
    </row>
    <row r="1866" spans="1:10" x14ac:dyDescent="0.2">
      <c r="A1866">
        <v>2.4172975951364495</v>
      </c>
      <c r="B1866">
        <v>1.1023397874293634</v>
      </c>
      <c r="C1866" s="1">
        <v>3.8093281286772998E-7</v>
      </c>
      <c r="D1866">
        <v>1.44017359479679</v>
      </c>
      <c r="E1866">
        <f t="shared" si="29"/>
        <v>2.0777313032325604</v>
      </c>
      <c r="F1866">
        <v>0.94299999999999995</v>
      </c>
      <c r="G1866">
        <v>0.41899999999999998</v>
      </c>
      <c r="H1866">
        <v>6.8560287659933999E-3</v>
      </c>
      <c r="I1866" t="s">
        <v>332</v>
      </c>
      <c r="J1866" t="s">
        <v>2188</v>
      </c>
    </row>
    <row r="1867" spans="1:10" x14ac:dyDescent="0.2">
      <c r="A1867">
        <v>3.9112475529183572</v>
      </c>
      <c r="B1867">
        <v>0.61429327887765928</v>
      </c>
      <c r="C1867" s="1">
        <v>3.8517618320132997E-7</v>
      </c>
      <c r="D1867">
        <v>1.0229995445201501</v>
      </c>
      <c r="E1867">
        <f t="shared" si="29"/>
        <v>1.475876369710889</v>
      </c>
      <c r="F1867">
        <v>1</v>
      </c>
      <c r="G1867">
        <v>0.96799999999999997</v>
      </c>
      <c r="H1867">
        <v>6.9324009452575398E-3</v>
      </c>
      <c r="I1867" t="s">
        <v>332</v>
      </c>
      <c r="J1867" t="s">
        <v>2200</v>
      </c>
    </row>
    <row r="1868" spans="1:10" x14ac:dyDescent="0.2">
      <c r="A1868">
        <v>6.4488605987291772</v>
      </c>
      <c r="B1868">
        <v>0.24430139224290467</v>
      </c>
      <c r="C1868" s="1">
        <v>3.9078578681084101E-7</v>
      </c>
      <c r="D1868">
        <v>0.87722444989648296</v>
      </c>
      <c r="E1868">
        <f t="shared" si="29"/>
        <v>1.2655673636122049</v>
      </c>
      <c r="F1868">
        <v>1</v>
      </c>
      <c r="G1868">
        <v>1</v>
      </c>
      <c r="H1868">
        <v>7.0333625910215204E-3</v>
      </c>
      <c r="I1868" t="s">
        <v>332</v>
      </c>
      <c r="J1868" t="s">
        <v>2208</v>
      </c>
    </row>
    <row r="1869" spans="1:10" x14ac:dyDescent="0.2">
      <c r="A1869">
        <v>4.1636394928876346</v>
      </c>
      <c r="B1869">
        <v>0.89796021752021149</v>
      </c>
      <c r="C1869" s="1">
        <v>3.9421281970598199E-7</v>
      </c>
      <c r="D1869">
        <v>1.03422192856253</v>
      </c>
      <c r="E1869">
        <f t="shared" si="29"/>
        <v>1.4920668475157819</v>
      </c>
      <c r="F1869">
        <v>0.97099999999999997</v>
      </c>
      <c r="G1869">
        <v>0.83899999999999997</v>
      </c>
      <c r="H1869">
        <v>7.0950423290682702E-3</v>
      </c>
      <c r="I1869" t="s">
        <v>332</v>
      </c>
      <c r="J1869" t="s">
        <v>2202</v>
      </c>
    </row>
    <row r="1870" spans="1:10" x14ac:dyDescent="0.2">
      <c r="A1870">
        <v>5.2788851399555909</v>
      </c>
      <c r="B1870">
        <v>0.30658692344368088</v>
      </c>
      <c r="C1870" s="1">
        <v>3.9578241441819301E-7</v>
      </c>
      <c r="D1870">
        <v>0.92822333276671498</v>
      </c>
      <c r="E1870">
        <f t="shared" si="29"/>
        <v>1.3391431990199658</v>
      </c>
      <c r="F1870">
        <v>1</v>
      </c>
      <c r="G1870">
        <v>0.96799999999999997</v>
      </c>
      <c r="H1870">
        <v>7.1232918946986298E-3</v>
      </c>
      <c r="I1870" t="s">
        <v>332</v>
      </c>
      <c r="J1870" t="s">
        <v>2205</v>
      </c>
    </row>
    <row r="1871" spans="1:10" x14ac:dyDescent="0.2">
      <c r="A1871">
        <v>1.9742581230425706</v>
      </c>
      <c r="B1871">
        <v>0.8967981706096434</v>
      </c>
      <c r="C1871" s="1">
        <v>3.9754387246845598E-7</v>
      </c>
      <c r="D1871">
        <v>1.4024633027068401</v>
      </c>
      <c r="E1871">
        <f t="shared" si="29"/>
        <v>2.0233268518439154</v>
      </c>
      <c r="F1871">
        <v>0.91400000000000003</v>
      </c>
      <c r="G1871">
        <v>0.45200000000000001</v>
      </c>
      <c r="H1871">
        <v>7.1549946166872703E-3</v>
      </c>
      <c r="I1871" t="s">
        <v>332</v>
      </c>
      <c r="J1871" t="s">
        <v>2207</v>
      </c>
    </row>
    <row r="1872" spans="1:10" x14ac:dyDescent="0.2">
      <c r="A1872">
        <v>5.167723667122992</v>
      </c>
      <c r="B1872">
        <v>0.75160417414820357</v>
      </c>
      <c r="C1872" s="1">
        <v>3.9932115496665402E-7</v>
      </c>
      <c r="D1872">
        <v>1.2271327586479399</v>
      </c>
      <c r="E1872">
        <f t="shared" si="29"/>
        <v>1.7703783454137763</v>
      </c>
      <c r="F1872">
        <v>1</v>
      </c>
      <c r="G1872">
        <v>1</v>
      </c>
      <c r="H1872">
        <v>7.1869821470898401E-3</v>
      </c>
      <c r="I1872" t="s">
        <v>332</v>
      </c>
      <c r="J1872" t="s">
        <v>2206</v>
      </c>
    </row>
    <row r="1873" spans="1:10" x14ac:dyDescent="0.2">
      <c r="A1873">
        <v>2.9439934347859302</v>
      </c>
      <c r="B1873">
        <v>1.2449305150412355</v>
      </c>
      <c r="C1873" s="1">
        <v>4.00630980535353E-7</v>
      </c>
      <c r="D1873">
        <v>1.6289647437304799</v>
      </c>
      <c r="E1873">
        <f t="shared" si="29"/>
        <v>2.3500993575629248</v>
      </c>
      <c r="F1873">
        <v>0.94299999999999995</v>
      </c>
      <c r="G1873">
        <v>0.54800000000000004</v>
      </c>
      <c r="H1873">
        <v>7.2105563876752902E-3</v>
      </c>
      <c r="I1873" t="s">
        <v>332</v>
      </c>
      <c r="J1873" t="s">
        <v>2199</v>
      </c>
    </row>
    <row r="1874" spans="1:10" x14ac:dyDescent="0.2">
      <c r="A1874">
        <v>1.7304122023110919</v>
      </c>
      <c r="B1874">
        <v>0.79346716821218888</v>
      </c>
      <c r="C1874" s="1">
        <v>4.0317720897664601E-7</v>
      </c>
      <c r="D1874">
        <v>1.16113671043398</v>
      </c>
      <c r="E1874">
        <f t="shared" si="29"/>
        <v>1.6751661739372274</v>
      </c>
      <c r="F1874">
        <v>0.94299999999999995</v>
      </c>
      <c r="G1874">
        <v>0.41899999999999998</v>
      </c>
      <c r="H1874">
        <v>7.2563834071616802E-3</v>
      </c>
      <c r="I1874" t="s">
        <v>332</v>
      </c>
      <c r="J1874" t="s">
        <v>2201</v>
      </c>
    </row>
    <row r="1875" spans="1:10" x14ac:dyDescent="0.2">
      <c r="A1875">
        <v>2.2893034825523926</v>
      </c>
      <c r="B1875">
        <v>1.069748206233319</v>
      </c>
      <c r="C1875" s="1">
        <v>4.0544485886325803E-7</v>
      </c>
      <c r="D1875">
        <v>1.43585997344772</v>
      </c>
      <c r="E1875">
        <f t="shared" si="29"/>
        <v>2.0715080631039844</v>
      </c>
      <c r="F1875">
        <v>0.94299999999999995</v>
      </c>
      <c r="G1875">
        <v>0.38700000000000001</v>
      </c>
      <c r="H1875">
        <v>7.2971965698209098E-3</v>
      </c>
      <c r="I1875" t="s">
        <v>332</v>
      </c>
      <c r="J1875" t="s">
        <v>2197</v>
      </c>
    </row>
    <row r="1876" spans="1:10" x14ac:dyDescent="0.2">
      <c r="A1876">
        <v>1.2628250592454366</v>
      </c>
      <c r="B1876">
        <v>0.87655191650871322</v>
      </c>
      <c r="C1876" s="1">
        <v>4.05984680769063E-7</v>
      </c>
      <c r="D1876">
        <v>1.10917897470639</v>
      </c>
      <c r="E1876">
        <f t="shared" si="29"/>
        <v>1.600207006267214</v>
      </c>
      <c r="F1876">
        <v>0.82899999999999996</v>
      </c>
      <c r="G1876">
        <v>0.19400000000000001</v>
      </c>
      <c r="H1876">
        <v>7.3069122844815898E-3</v>
      </c>
      <c r="I1876" t="s">
        <v>332</v>
      </c>
      <c r="J1876" t="s">
        <v>2193</v>
      </c>
    </row>
    <row r="1877" spans="1:10" x14ac:dyDescent="0.2">
      <c r="A1877">
        <v>1.2844183590147873</v>
      </c>
      <c r="B1877">
        <v>0.89487045499576279</v>
      </c>
      <c r="C1877" s="1">
        <v>4.0621417514794303E-7</v>
      </c>
      <c r="D1877">
        <v>1.1232829870526</v>
      </c>
      <c r="E1877">
        <f t="shared" si="29"/>
        <v>1.6205547949357277</v>
      </c>
      <c r="F1877">
        <v>0.82899999999999996</v>
      </c>
      <c r="G1877">
        <v>0.19400000000000001</v>
      </c>
      <c r="H1877">
        <v>7.3110427243126804E-3</v>
      </c>
      <c r="I1877" t="s">
        <v>332</v>
      </c>
      <c r="J1877" t="s">
        <v>2194</v>
      </c>
    </row>
    <row r="1878" spans="1:10" x14ac:dyDescent="0.2">
      <c r="A1878">
        <v>2.6337655453104385</v>
      </c>
      <c r="B1878">
        <v>0.81172944746746756</v>
      </c>
      <c r="C1878" s="1">
        <v>4.0733706534571003E-7</v>
      </c>
      <c r="D1878">
        <v>1.14034162652991</v>
      </c>
      <c r="E1878">
        <f t="shared" si="29"/>
        <v>1.6451652095139555</v>
      </c>
      <c r="F1878">
        <v>0.97099999999999997</v>
      </c>
      <c r="G1878">
        <v>0.871</v>
      </c>
      <c r="H1878">
        <v>7.33125250209209E-3</v>
      </c>
      <c r="I1878" t="s">
        <v>332</v>
      </c>
      <c r="J1878" t="s">
        <v>2217</v>
      </c>
    </row>
    <row r="1879" spans="1:10" x14ac:dyDescent="0.2">
      <c r="A1879">
        <v>1.5822993708843018</v>
      </c>
      <c r="B1879">
        <v>1.0348269500698515</v>
      </c>
      <c r="C1879" s="1">
        <v>4.0801472335600302E-7</v>
      </c>
      <c r="D1879">
        <v>1.6006455734634399</v>
      </c>
      <c r="E1879">
        <f t="shared" si="29"/>
        <v>2.3092434310565757</v>
      </c>
      <c r="F1879">
        <v>0.8</v>
      </c>
      <c r="G1879">
        <v>0.25800000000000001</v>
      </c>
      <c r="H1879">
        <v>7.3434489909613501E-3</v>
      </c>
      <c r="I1879" t="s">
        <v>332</v>
      </c>
      <c r="J1879" t="s">
        <v>2211</v>
      </c>
    </row>
    <row r="1880" spans="1:10" x14ac:dyDescent="0.2">
      <c r="A1880">
        <v>3.2699746583538878</v>
      </c>
      <c r="B1880">
        <v>1.1286819300168762</v>
      </c>
      <c r="C1880" s="1">
        <v>4.0941560841462599E-7</v>
      </c>
      <c r="D1880">
        <v>1.5565722906785999</v>
      </c>
      <c r="E1880">
        <f t="shared" si="29"/>
        <v>2.2456591245471902</v>
      </c>
      <c r="F1880">
        <v>0.97099999999999997</v>
      </c>
      <c r="G1880">
        <v>0.61299999999999999</v>
      </c>
      <c r="H1880">
        <v>7.3686621202464298E-3</v>
      </c>
      <c r="I1880" t="s">
        <v>332</v>
      </c>
      <c r="J1880" t="s">
        <v>2203</v>
      </c>
    </row>
    <row r="1881" spans="1:10" x14ac:dyDescent="0.2">
      <c r="A1881">
        <v>2.4809084693216756</v>
      </c>
      <c r="B1881">
        <v>0.82382240299719733</v>
      </c>
      <c r="C1881" s="1">
        <v>4.1472454600474103E-7</v>
      </c>
      <c r="D1881">
        <v>1.0959374019188199</v>
      </c>
      <c r="E1881">
        <f t="shared" si="29"/>
        <v>1.5811034548730163</v>
      </c>
      <c r="F1881">
        <v>0.97099999999999997</v>
      </c>
      <c r="G1881">
        <v>0.67700000000000005</v>
      </c>
      <c r="H1881">
        <v>7.4642123789933198E-3</v>
      </c>
      <c r="I1881" t="s">
        <v>332</v>
      </c>
      <c r="J1881" t="s">
        <v>2214</v>
      </c>
    </row>
    <row r="1882" spans="1:10" x14ac:dyDescent="0.2">
      <c r="A1882">
        <v>2.5588404197556751</v>
      </c>
      <c r="B1882">
        <v>1.1431850630487101</v>
      </c>
      <c r="C1882" s="1">
        <v>4.1851080028438898E-7</v>
      </c>
      <c r="D1882">
        <v>1.32662707312096</v>
      </c>
      <c r="E1882">
        <f t="shared" si="29"/>
        <v>1.9139182995006492</v>
      </c>
      <c r="F1882">
        <v>0.91400000000000003</v>
      </c>
      <c r="G1882">
        <v>0.54800000000000004</v>
      </c>
      <c r="H1882">
        <v>7.5323573835184296E-3</v>
      </c>
      <c r="I1882" t="s">
        <v>332</v>
      </c>
      <c r="J1882" t="s">
        <v>2212</v>
      </c>
    </row>
    <row r="1883" spans="1:10" x14ac:dyDescent="0.2">
      <c r="A1883">
        <v>1.7548454297365845</v>
      </c>
      <c r="B1883">
        <v>1.0645215758458701</v>
      </c>
      <c r="C1883" s="1">
        <v>4.1876863099737001E-7</v>
      </c>
      <c r="D1883">
        <v>1.4635359465137201</v>
      </c>
      <c r="E1883">
        <f t="shared" si="29"/>
        <v>2.1114360521980791</v>
      </c>
      <c r="F1883">
        <v>0.85699999999999998</v>
      </c>
      <c r="G1883">
        <v>0.25800000000000001</v>
      </c>
      <c r="H1883">
        <v>7.5369978206906701E-3</v>
      </c>
      <c r="I1883" t="s">
        <v>332</v>
      </c>
      <c r="J1883" t="s">
        <v>2204</v>
      </c>
    </row>
    <row r="1884" spans="1:10" x14ac:dyDescent="0.2">
      <c r="A1884">
        <v>1.1484372112600987</v>
      </c>
      <c r="B1884">
        <v>0.81597876861194341</v>
      </c>
      <c r="C1884" s="1">
        <v>4.1878153556375401E-7</v>
      </c>
      <c r="D1884">
        <v>1.22571279096234</v>
      </c>
      <c r="E1884">
        <f t="shared" si="29"/>
        <v>1.7683297650755385</v>
      </c>
      <c r="F1884">
        <v>0.77100000000000002</v>
      </c>
      <c r="G1884">
        <v>0.161</v>
      </c>
      <c r="H1884">
        <v>7.5372300770764396E-3</v>
      </c>
      <c r="I1884" t="s">
        <v>332</v>
      </c>
      <c r="J1884" t="s">
        <v>2210</v>
      </c>
    </row>
    <row r="1885" spans="1:10" x14ac:dyDescent="0.2">
      <c r="A1885">
        <v>3.3729460757268579</v>
      </c>
      <c r="B1885">
        <v>0.60504350595523482</v>
      </c>
      <c r="C1885" s="1">
        <v>4.18884300835655E-7</v>
      </c>
      <c r="D1885">
        <v>1.01306088436055</v>
      </c>
      <c r="E1885">
        <f t="shared" si="29"/>
        <v>1.4615379139855531</v>
      </c>
      <c r="F1885">
        <v>1</v>
      </c>
      <c r="G1885">
        <v>0.871</v>
      </c>
      <c r="H1885">
        <v>7.5390796464401199E-3</v>
      </c>
      <c r="I1885" t="s">
        <v>332</v>
      </c>
      <c r="J1885" t="s">
        <v>2220</v>
      </c>
    </row>
    <row r="1886" spans="1:10" x14ac:dyDescent="0.2">
      <c r="A1886">
        <v>3.8769589332548087</v>
      </c>
      <c r="B1886">
        <v>0.58842020579855636</v>
      </c>
      <c r="C1886" s="1">
        <v>4.1896890310859898E-7</v>
      </c>
      <c r="D1886">
        <v>0.89024005467421297</v>
      </c>
      <c r="E1886">
        <f t="shared" si="29"/>
        <v>1.2843449120792068</v>
      </c>
      <c r="F1886">
        <v>1</v>
      </c>
      <c r="G1886">
        <v>1</v>
      </c>
      <c r="H1886">
        <v>7.5406023181485704E-3</v>
      </c>
      <c r="I1886" t="s">
        <v>332</v>
      </c>
      <c r="J1886" t="s">
        <v>2228</v>
      </c>
    </row>
    <row r="1887" spans="1:10" x14ac:dyDescent="0.2">
      <c r="A1887">
        <v>2.6086802666261528</v>
      </c>
      <c r="B1887">
        <v>0.81266978153705738</v>
      </c>
      <c r="C1887" s="1">
        <v>4.2576124078178501E-7</v>
      </c>
      <c r="D1887">
        <v>1.1264062642977299</v>
      </c>
      <c r="E1887">
        <f t="shared" si="29"/>
        <v>1.6250607315285981</v>
      </c>
      <c r="F1887">
        <v>0.97099999999999997</v>
      </c>
      <c r="G1887">
        <v>0.64500000000000002</v>
      </c>
      <c r="H1887">
        <v>7.6628508115905696E-3</v>
      </c>
      <c r="I1887" t="s">
        <v>332</v>
      </c>
      <c r="J1887" t="s">
        <v>2216</v>
      </c>
    </row>
    <row r="1888" spans="1:10" x14ac:dyDescent="0.2">
      <c r="A1888">
        <v>2.500601670856708</v>
      </c>
      <c r="B1888">
        <v>1.1350684269600952</v>
      </c>
      <c r="C1888" s="1">
        <v>4.2830600325089498E-7</v>
      </c>
      <c r="D1888">
        <v>1.5623021167470901</v>
      </c>
      <c r="E1888">
        <f t="shared" si="29"/>
        <v>2.2539255162013574</v>
      </c>
      <c r="F1888">
        <v>0.91400000000000003</v>
      </c>
      <c r="G1888">
        <v>0.45200000000000001</v>
      </c>
      <c r="H1888">
        <v>7.7086514465096101E-3</v>
      </c>
      <c r="I1888" t="s">
        <v>332</v>
      </c>
      <c r="J1888" t="s">
        <v>2215</v>
      </c>
    </row>
    <row r="1889" spans="1:10" x14ac:dyDescent="0.2">
      <c r="A1889">
        <v>0.49478244306799612</v>
      </c>
      <c r="B1889">
        <v>0.61987153525532668</v>
      </c>
      <c r="C1889" s="1">
        <v>4.3429336719557699E-7</v>
      </c>
      <c r="D1889">
        <v>0.72131805752664202</v>
      </c>
      <c r="E1889">
        <f t="shared" si="29"/>
        <v>1.0406419844973465</v>
      </c>
      <c r="F1889">
        <v>0.48599999999999999</v>
      </c>
      <c r="G1889">
        <v>0</v>
      </c>
      <c r="H1889">
        <v>7.8164120227860005E-3</v>
      </c>
      <c r="I1889" t="s">
        <v>332</v>
      </c>
      <c r="J1889" t="s">
        <v>2209</v>
      </c>
    </row>
    <row r="1890" spans="1:10" x14ac:dyDescent="0.2">
      <c r="A1890">
        <v>0.94468779801833025</v>
      </c>
      <c r="B1890">
        <v>0.89319123106392151</v>
      </c>
      <c r="C1890" s="1">
        <v>4.37058418076004E-7</v>
      </c>
      <c r="D1890">
        <v>1.30211250735738</v>
      </c>
      <c r="E1890">
        <f t="shared" si="29"/>
        <v>1.8785512570439862</v>
      </c>
      <c r="F1890">
        <v>0.65700000000000003</v>
      </c>
      <c r="G1890">
        <v>6.5000000000000002E-2</v>
      </c>
      <c r="H1890">
        <v>7.8661774085319307E-3</v>
      </c>
      <c r="I1890" t="s">
        <v>332</v>
      </c>
      <c r="J1890" t="s">
        <v>2213</v>
      </c>
    </row>
    <row r="1891" spans="1:10" x14ac:dyDescent="0.2">
      <c r="A1891">
        <v>2.6771113636076649</v>
      </c>
      <c r="B1891">
        <v>0.90231686557455404</v>
      </c>
      <c r="C1891" s="1">
        <v>4.4049856497594399E-7</v>
      </c>
      <c r="D1891">
        <v>1.3000248239268899</v>
      </c>
      <c r="E1891">
        <f t="shared" si="29"/>
        <v>1.875539366511872</v>
      </c>
      <c r="F1891">
        <v>1</v>
      </c>
      <c r="G1891">
        <v>0.74199999999999999</v>
      </c>
      <c r="H1891">
        <v>7.9280931724370392E-3</v>
      </c>
      <c r="I1891" t="s">
        <v>332</v>
      </c>
      <c r="J1891" t="s">
        <v>2218</v>
      </c>
    </row>
    <row r="1892" spans="1:10" x14ac:dyDescent="0.2">
      <c r="A1892">
        <v>3.7393869820697407</v>
      </c>
      <c r="B1892">
        <v>0.54944253734167736</v>
      </c>
      <c r="C1892" s="1">
        <v>4.4165230780563299E-7</v>
      </c>
      <c r="D1892">
        <v>0.97547048729284702</v>
      </c>
      <c r="E1892">
        <f t="shared" si="29"/>
        <v>1.407306434550931</v>
      </c>
      <c r="F1892">
        <v>1</v>
      </c>
      <c r="G1892">
        <v>0.83899999999999997</v>
      </c>
      <c r="H1892">
        <v>7.9488582358857793E-3</v>
      </c>
      <c r="I1892" t="s">
        <v>332</v>
      </c>
      <c r="J1892" t="s">
        <v>2222</v>
      </c>
    </row>
    <row r="1893" spans="1:10" x14ac:dyDescent="0.2">
      <c r="A1893">
        <v>1.826267211420505</v>
      </c>
      <c r="B1893">
        <v>0.97763010479258561</v>
      </c>
      <c r="C1893" s="1">
        <v>4.4576545053999299E-7</v>
      </c>
      <c r="D1893">
        <v>1.42014971414492</v>
      </c>
      <c r="E1893">
        <f t="shared" si="29"/>
        <v>2.0488429499167551</v>
      </c>
      <c r="F1893">
        <v>0.85699999999999998</v>
      </c>
      <c r="G1893">
        <v>0.41899999999999998</v>
      </c>
      <c r="H1893">
        <v>8.0228865788187897E-3</v>
      </c>
      <c r="I1893" t="s">
        <v>332</v>
      </c>
      <c r="J1893" t="s">
        <v>2227</v>
      </c>
    </row>
    <row r="1894" spans="1:10" x14ac:dyDescent="0.2">
      <c r="A1894">
        <v>3.6078585581175791</v>
      </c>
      <c r="B1894">
        <v>0.81698269541811153</v>
      </c>
      <c r="C1894" s="1">
        <v>4.5158596968895201E-7</v>
      </c>
      <c r="D1894">
        <v>1.06944148413192</v>
      </c>
      <c r="E1894">
        <f t="shared" si="29"/>
        <v>1.542877925678054</v>
      </c>
      <c r="F1894">
        <v>1</v>
      </c>
      <c r="G1894">
        <v>0.71</v>
      </c>
      <c r="H1894">
        <v>8.1276442824617708E-3</v>
      </c>
      <c r="I1894" t="s">
        <v>332</v>
      </c>
      <c r="J1894" t="s">
        <v>2219</v>
      </c>
    </row>
    <row r="1895" spans="1:10" x14ac:dyDescent="0.2">
      <c r="A1895">
        <v>4.1420587180847077</v>
      </c>
      <c r="B1895">
        <v>0.55304628619311169</v>
      </c>
      <c r="C1895" s="1">
        <v>4.52833666522016E-7</v>
      </c>
      <c r="D1895">
        <v>0.956049224013239</v>
      </c>
      <c r="E1895">
        <f t="shared" si="29"/>
        <v>1.3792874743296417</v>
      </c>
      <c r="F1895">
        <v>1</v>
      </c>
      <c r="G1895">
        <v>0.90300000000000002</v>
      </c>
      <c r="H1895">
        <v>8.1501003300632497E-3</v>
      </c>
      <c r="I1895" t="s">
        <v>332</v>
      </c>
      <c r="J1895" t="s">
        <v>2230</v>
      </c>
    </row>
    <row r="1896" spans="1:10" x14ac:dyDescent="0.2">
      <c r="A1896">
        <v>5.3145414641493982</v>
      </c>
      <c r="B1896">
        <v>0.48279469248657542</v>
      </c>
      <c r="C1896" s="1">
        <v>4.5822998312791398E-7</v>
      </c>
      <c r="D1896">
        <v>0.89547772130777703</v>
      </c>
      <c r="E1896">
        <f t="shared" si="29"/>
        <v>1.2919012677572792</v>
      </c>
      <c r="F1896">
        <v>1</v>
      </c>
      <c r="G1896">
        <v>1</v>
      </c>
      <c r="H1896">
        <v>8.2472232363362003E-3</v>
      </c>
      <c r="I1896" t="s">
        <v>332</v>
      </c>
      <c r="J1896" t="s">
        <v>2237</v>
      </c>
    </row>
    <row r="1897" spans="1:10" x14ac:dyDescent="0.2">
      <c r="A1897">
        <v>4.8012087341935903</v>
      </c>
      <c r="B1897">
        <v>0.50993216610242487</v>
      </c>
      <c r="C1897" s="1">
        <v>4.6137000766409298E-7</v>
      </c>
      <c r="D1897">
        <v>0.93443143448091404</v>
      </c>
      <c r="E1897">
        <f t="shared" si="29"/>
        <v>1.3480995965763751</v>
      </c>
      <c r="F1897">
        <v>1</v>
      </c>
      <c r="G1897">
        <v>1</v>
      </c>
      <c r="H1897">
        <v>8.3037373979383405E-3</v>
      </c>
      <c r="I1897" t="s">
        <v>332</v>
      </c>
      <c r="J1897" t="s">
        <v>2235</v>
      </c>
    </row>
    <row r="1898" spans="1:10" x14ac:dyDescent="0.2">
      <c r="A1898">
        <v>1.7202037394601488</v>
      </c>
      <c r="B1898">
        <v>0.88538945580979411</v>
      </c>
      <c r="C1898" s="1">
        <v>4.6905334121048099E-7</v>
      </c>
      <c r="D1898">
        <v>1.2501184183304801</v>
      </c>
      <c r="E1898">
        <f t="shared" si="29"/>
        <v>1.8035396426493384</v>
      </c>
      <c r="F1898">
        <v>0.91400000000000003</v>
      </c>
      <c r="G1898">
        <v>0.35499999999999998</v>
      </c>
      <c r="H1898">
        <v>8.4420220351062308E-3</v>
      </c>
      <c r="I1898" t="s">
        <v>332</v>
      </c>
      <c r="J1898" t="s">
        <v>2221</v>
      </c>
    </row>
    <row r="1899" spans="1:10" x14ac:dyDescent="0.2">
      <c r="A1899">
        <v>2.5811492033815591</v>
      </c>
      <c r="B1899">
        <v>0.95454285109752091</v>
      </c>
      <c r="C1899" s="1">
        <v>4.6947285080352901E-7</v>
      </c>
      <c r="D1899">
        <v>1.29181259266687</v>
      </c>
      <c r="E1899">
        <f t="shared" si="29"/>
        <v>1.8636916211984078</v>
      </c>
      <c r="F1899">
        <v>0.94299999999999995</v>
      </c>
      <c r="G1899">
        <v>0.71</v>
      </c>
      <c r="H1899">
        <v>8.4495723687619106E-3</v>
      </c>
      <c r="I1899" t="s">
        <v>332</v>
      </c>
      <c r="J1899" t="s">
        <v>2238</v>
      </c>
    </row>
    <row r="1900" spans="1:10" x14ac:dyDescent="0.2">
      <c r="A1900">
        <v>4.1063542861817419</v>
      </c>
      <c r="B1900">
        <v>0.99950000442894482</v>
      </c>
      <c r="C1900" s="1">
        <v>4.7243632131288498E-7</v>
      </c>
      <c r="D1900">
        <v>1.46417635639791</v>
      </c>
      <c r="E1900">
        <f t="shared" si="29"/>
        <v>2.1123599683621364</v>
      </c>
      <c r="F1900">
        <v>1</v>
      </c>
      <c r="G1900">
        <v>0.871</v>
      </c>
      <c r="H1900">
        <v>8.5029089109892996E-3</v>
      </c>
      <c r="I1900" t="s">
        <v>332</v>
      </c>
      <c r="J1900" t="s">
        <v>2226</v>
      </c>
    </row>
    <row r="1901" spans="1:10" x14ac:dyDescent="0.2">
      <c r="A1901">
        <v>3.1247620069997759</v>
      </c>
      <c r="B1901">
        <v>1.2241532283838243</v>
      </c>
      <c r="C1901" s="1">
        <v>4.74968943017252E-7</v>
      </c>
      <c r="D1901">
        <v>1.5785485161159301</v>
      </c>
      <c r="E1901">
        <f t="shared" si="29"/>
        <v>2.2773641160030844</v>
      </c>
      <c r="F1901">
        <v>0.94299999999999995</v>
      </c>
      <c r="G1901">
        <v>0.51600000000000001</v>
      </c>
      <c r="H1901">
        <v>8.5484910364245006E-3</v>
      </c>
      <c r="I1901" t="s">
        <v>332</v>
      </c>
      <c r="J1901" t="s">
        <v>2225</v>
      </c>
    </row>
    <row r="1902" spans="1:10" x14ac:dyDescent="0.2">
      <c r="A1902">
        <v>2.7620458933402863</v>
      </c>
      <c r="B1902">
        <v>0.76912764718159732</v>
      </c>
      <c r="C1902" s="1">
        <v>4.7570991230911399E-7</v>
      </c>
      <c r="D1902">
        <v>0.98734524483306096</v>
      </c>
      <c r="E1902">
        <f t="shared" si="29"/>
        <v>1.4244380883659564</v>
      </c>
      <c r="F1902">
        <v>1</v>
      </c>
      <c r="G1902">
        <v>0.58099999999999996</v>
      </c>
      <c r="H1902">
        <v>8.5618270017394308E-3</v>
      </c>
      <c r="I1902" t="s">
        <v>332</v>
      </c>
      <c r="J1902" t="s">
        <v>2223</v>
      </c>
    </row>
    <row r="1903" spans="1:10" x14ac:dyDescent="0.2">
      <c r="A1903">
        <v>4.7076353418044539</v>
      </c>
      <c r="B1903">
        <v>0.50275317105924267</v>
      </c>
      <c r="C1903" s="1">
        <v>4.77609668893849E-7</v>
      </c>
      <c r="D1903">
        <v>0.92170709608310097</v>
      </c>
      <c r="E1903">
        <f t="shared" si="29"/>
        <v>1.3297422566712571</v>
      </c>
      <c r="F1903">
        <v>1</v>
      </c>
      <c r="G1903">
        <v>1</v>
      </c>
      <c r="H1903">
        <v>8.5960188207514898E-3</v>
      </c>
      <c r="I1903" t="s">
        <v>332</v>
      </c>
      <c r="J1903" t="s">
        <v>2242</v>
      </c>
    </row>
    <row r="1904" spans="1:10" x14ac:dyDescent="0.2">
      <c r="A1904">
        <v>3.4572797882602346</v>
      </c>
      <c r="B1904">
        <v>0.69156071198325264</v>
      </c>
      <c r="C1904" s="1">
        <v>4.7769334018580195E-7</v>
      </c>
      <c r="D1904">
        <v>1.10285455409257</v>
      </c>
      <c r="E1904">
        <f t="shared" si="29"/>
        <v>1.59108279601116</v>
      </c>
      <c r="F1904">
        <v>1</v>
      </c>
      <c r="G1904">
        <v>0.74199999999999999</v>
      </c>
      <c r="H1904">
        <v>8.5975247366640601E-3</v>
      </c>
      <c r="I1904" t="s">
        <v>332</v>
      </c>
      <c r="J1904" t="s">
        <v>2234</v>
      </c>
    </row>
    <row r="1905" spans="1:10" x14ac:dyDescent="0.2">
      <c r="A1905">
        <v>1.9578079689982992</v>
      </c>
      <c r="B1905">
        <v>0.98873543245292295</v>
      </c>
      <c r="C1905" s="1">
        <v>4.85492772627538E-7</v>
      </c>
      <c r="D1905">
        <v>1.43400983415956</v>
      </c>
      <c r="E1905">
        <f t="shared" si="29"/>
        <v>2.0688388763280021</v>
      </c>
      <c r="F1905">
        <v>0.88600000000000001</v>
      </c>
      <c r="G1905">
        <v>0.54800000000000004</v>
      </c>
      <c r="H1905">
        <v>8.7378989217504408E-3</v>
      </c>
      <c r="I1905" t="s">
        <v>332</v>
      </c>
      <c r="J1905" t="s">
        <v>2247</v>
      </c>
    </row>
    <row r="1906" spans="1:10" x14ac:dyDescent="0.2">
      <c r="A1906">
        <v>1.6952848298242564</v>
      </c>
      <c r="B1906">
        <v>1.345985466616284</v>
      </c>
      <c r="C1906" s="1">
        <v>4.87667180851463E-7</v>
      </c>
      <c r="D1906">
        <v>2.13221665688308</v>
      </c>
      <c r="E1906">
        <f t="shared" si="29"/>
        <v>3.0761383969860643</v>
      </c>
      <c r="F1906">
        <v>0.71399999999999997</v>
      </c>
      <c r="G1906">
        <v>0.129</v>
      </c>
      <c r="H1906">
        <v>8.7770339209646293E-3</v>
      </c>
      <c r="I1906" t="s">
        <v>332</v>
      </c>
      <c r="J1906" t="s">
        <v>2229</v>
      </c>
    </row>
    <row r="1907" spans="1:10" x14ac:dyDescent="0.2">
      <c r="A1907">
        <v>1.7255401939499588</v>
      </c>
      <c r="B1907">
        <v>1.0155876986476957</v>
      </c>
      <c r="C1907" s="1">
        <v>4.9031400526383104E-7</v>
      </c>
      <c r="D1907">
        <v>1.53444297598776</v>
      </c>
      <c r="E1907">
        <f t="shared" si="29"/>
        <v>2.2137332719844443</v>
      </c>
      <c r="F1907">
        <v>0.85699999999999998</v>
      </c>
      <c r="G1907">
        <v>0.32300000000000001</v>
      </c>
      <c r="H1907">
        <v>8.8246714667384301E-3</v>
      </c>
      <c r="I1907" t="s">
        <v>332</v>
      </c>
      <c r="J1907" t="s">
        <v>2236</v>
      </c>
    </row>
    <row r="1908" spans="1:10" x14ac:dyDescent="0.2">
      <c r="A1908">
        <v>1.8305578256753283</v>
      </c>
      <c r="B1908">
        <v>1.07733769884737</v>
      </c>
      <c r="C1908" s="1">
        <v>4.9036373894432205E-7</v>
      </c>
      <c r="D1908">
        <v>1.40583895719286</v>
      </c>
      <c r="E1908">
        <f t="shared" si="29"/>
        <v>2.028196891830651</v>
      </c>
      <c r="F1908">
        <v>0.85699999999999998</v>
      </c>
      <c r="G1908">
        <v>0.28999999999999998</v>
      </c>
      <c r="H1908">
        <v>8.8255665735198999E-3</v>
      </c>
      <c r="I1908" t="s">
        <v>332</v>
      </c>
      <c r="J1908" t="s">
        <v>2231</v>
      </c>
    </row>
    <row r="1909" spans="1:10" x14ac:dyDescent="0.2">
      <c r="A1909">
        <v>2.6812622382772466</v>
      </c>
      <c r="B1909">
        <v>1.0425162384606712</v>
      </c>
      <c r="C1909" s="1">
        <v>4.9098196740863501E-7</v>
      </c>
      <c r="D1909">
        <v>1.35915435919349</v>
      </c>
      <c r="E1909">
        <f t="shared" si="29"/>
        <v>1.960845253811065</v>
      </c>
      <c r="F1909">
        <v>0.94299999999999995</v>
      </c>
      <c r="G1909">
        <v>0.64500000000000002</v>
      </c>
      <c r="H1909">
        <v>8.8366934494205993E-3</v>
      </c>
      <c r="I1909" t="s">
        <v>332</v>
      </c>
      <c r="J1909" t="s">
        <v>2241</v>
      </c>
    </row>
    <row r="1910" spans="1:10" x14ac:dyDescent="0.2">
      <c r="A1910">
        <v>6.1571376878465225</v>
      </c>
      <c r="B1910">
        <v>0.43412162084145456</v>
      </c>
      <c r="C1910" s="1">
        <v>4.9368048626758202E-7</v>
      </c>
      <c r="D1910">
        <v>0.775991383152005</v>
      </c>
      <c r="E1910">
        <f t="shared" si="29"/>
        <v>1.1195189202459652</v>
      </c>
      <c r="F1910">
        <v>1</v>
      </c>
      <c r="G1910">
        <v>1</v>
      </c>
      <c r="H1910">
        <v>8.8852613918439498E-3</v>
      </c>
      <c r="I1910" t="s">
        <v>332</v>
      </c>
      <c r="J1910" t="s">
        <v>2264</v>
      </c>
    </row>
    <row r="1911" spans="1:10" x14ac:dyDescent="0.2">
      <c r="A1911">
        <v>1.2177203091377984</v>
      </c>
      <c r="B1911">
        <v>0.91598259833737128</v>
      </c>
      <c r="C1911" s="1">
        <v>4.9395696209880301E-7</v>
      </c>
      <c r="D1911">
        <v>1.11001092150978</v>
      </c>
      <c r="E1911">
        <f t="shared" si="29"/>
        <v>1.601407251794748</v>
      </c>
      <c r="F1911">
        <v>0.8</v>
      </c>
      <c r="G1911">
        <v>0.161</v>
      </c>
      <c r="H1911">
        <v>8.8902374038542491E-3</v>
      </c>
      <c r="I1911" t="s">
        <v>332</v>
      </c>
      <c r="J1911" t="s">
        <v>2224</v>
      </c>
    </row>
    <row r="1912" spans="1:10" x14ac:dyDescent="0.2">
      <c r="A1912">
        <v>1.5084956252389092</v>
      </c>
      <c r="B1912">
        <v>1.1857920262726693</v>
      </c>
      <c r="C1912" s="1">
        <v>4.9420012874568896E-7</v>
      </c>
      <c r="D1912">
        <v>1.8383903434629201</v>
      </c>
      <c r="E1912">
        <f t="shared" si="29"/>
        <v>2.6522366317321131</v>
      </c>
      <c r="F1912">
        <v>0.74299999999999999</v>
      </c>
      <c r="G1912">
        <v>0.161</v>
      </c>
      <c r="H1912">
        <v>8.8946139171649195E-3</v>
      </c>
      <c r="I1912" t="s">
        <v>332</v>
      </c>
      <c r="J1912" t="s">
        <v>2232</v>
      </c>
    </row>
    <row r="1913" spans="1:10" x14ac:dyDescent="0.2">
      <c r="A1913">
        <v>2.4365442390872332</v>
      </c>
      <c r="B1913">
        <v>1.1771558102287698</v>
      </c>
      <c r="C1913" s="1">
        <v>4.97769183126533E-7</v>
      </c>
      <c r="D1913">
        <v>1.50955027313657</v>
      </c>
      <c r="E1913">
        <f t="shared" si="29"/>
        <v>2.1778206930267099</v>
      </c>
      <c r="F1913">
        <v>0.91400000000000003</v>
      </c>
      <c r="G1913">
        <v>0.38700000000000001</v>
      </c>
      <c r="H1913">
        <v>8.9588497579113392E-3</v>
      </c>
      <c r="I1913" t="s">
        <v>332</v>
      </c>
      <c r="J1913" t="s">
        <v>2233</v>
      </c>
    </row>
    <row r="1914" spans="1:10" x14ac:dyDescent="0.2">
      <c r="A1914">
        <v>3.0085985958198398</v>
      </c>
      <c r="B1914">
        <v>0.95555855222869857</v>
      </c>
      <c r="C1914" s="1">
        <v>5.0021993685792695E-7</v>
      </c>
      <c r="D1914">
        <v>1.4079605987242201</v>
      </c>
      <c r="E1914">
        <f t="shared" si="29"/>
        <v>2.0312577735464883</v>
      </c>
      <c r="F1914">
        <v>0.97099999999999997</v>
      </c>
      <c r="G1914">
        <v>0.71</v>
      </c>
      <c r="H1914">
        <v>9.00295842356897E-3</v>
      </c>
      <c r="I1914" t="s">
        <v>332</v>
      </c>
      <c r="J1914" t="s">
        <v>2243</v>
      </c>
    </row>
    <row r="1915" spans="1:10" x14ac:dyDescent="0.2">
      <c r="A1915">
        <v>4.3721938034655521</v>
      </c>
      <c r="B1915">
        <v>0.69939909454368521</v>
      </c>
      <c r="C1915" s="1">
        <v>5.0230771396087001E-7</v>
      </c>
      <c r="D1915">
        <v>1.08363811467698</v>
      </c>
      <c r="E1915">
        <f t="shared" si="29"/>
        <v>1.563359334162745</v>
      </c>
      <c r="F1915">
        <v>1</v>
      </c>
      <c r="G1915">
        <v>0.93500000000000005</v>
      </c>
      <c r="H1915">
        <v>9.0405342358677396E-3</v>
      </c>
      <c r="I1915" t="s">
        <v>332</v>
      </c>
      <c r="J1915" t="s">
        <v>2245</v>
      </c>
    </row>
    <row r="1916" spans="1:10" x14ac:dyDescent="0.2">
      <c r="A1916">
        <v>3.2203094845524944</v>
      </c>
      <c r="B1916">
        <v>1.1625557902790209</v>
      </c>
      <c r="C1916" s="1">
        <v>5.0381659382804903E-7</v>
      </c>
      <c r="D1916">
        <v>1.5259603733321301</v>
      </c>
      <c r="E1916">
        <f t="shared" si="29"/>
        <v>2.2014954631993353</v>
      </c>
      <c r="F1916">
        <v>0.97099999999999997</v>
      </c>
      <c r="G1916">
        <v>0.71</v>
      </c>
      <c r="H1916">
        <v>9.0676910557172304E-3</v>
      </c>
      <c r="I1916" t="s">
        <v>332</v>
      </c>
      <c r="J1916" t="s">
        <v>2240</v>
      </c>
    </row>
    <row r="1917" spans="1:10" x14ac:dyDescent="0.2">
      <c r="A1917">
        <v>1.7570257170271018</v>
      </c>
      <c r="B1917">
        <v>1.065892354672958</v>
      </c>
      <c r="C1917" s="1">
        <v>5.0726667958386895E-7</v>
      </c>
      <c r="D1917">
        <v>1.63093977548324</v>
      </c>
      <c r="E1917">
        <f t="shared" si="29"/>
        <v>2.3529487260782296</v>
      </c>
      <c r="F1917">
        <v>0.82899999999999996</v>
      </c>
      <c r="G1917">
        <v>0.28999999999999998</v>
      </c>
      <c r="H1917">
        <v>9.1297856991504698E-3</v>
      </c>
      <c r="I1917" t="s">
        <v>332</v>
      </c>
      <c r="J1917" t="s">
        <v>2244</v>
      </c>
    </row>
    <row r="1918" spans="1:10" x14ac:dyDescent="0.2">
      <c r="A1918">
        <v>1.9069112542720563</v>
      </c>
      <c r="B1918">
        <v>1.0456139611320088</v>
      </c>
      <c r="C1918" s="1">
        <v>5.0765065267984395E-7</v>
      </c>
      <c r="D1918">
        <v>1.61775487873837</v>
      </c>
      <c r="E1918">
        <f t="shared" si="29"/>
        <v>2.3339269409297727</v>
      </c>
      <c r="F1918">
        <v>0.88600000000000001</v>
      </c>
      <c r="G1918">
        <v>0.45200000000000001</v>
      </c>
      <c r="H1918">
        <v>9.1366964469318298E-3</v>
      </c>
      <c r="I1918" t="s">
        <v>332</v>
      </c>
      <c r="J1918" t="s">
        <v>2248</v>
      </c>
    </row>
    <row r="1919" spans="1:10" x14ac:dyDescent="0.2">
      <c r="A1919">
        <v>3.1287931622081162</v>
      </c>
      <c r="B1919">
        <v>0.58467042968858063</v>
      </c>
      <c r="C1919" s="1">
        <v>5.0950683314067202E-7</v>
      </c>
      <c r="D1919">
        <v>0.95300142944038202</v>
      </c>
      <c r="E1919">
        <f t="shared" si="29"/>
        <v>1.3748904362137326</v>
      </c>
      <c r="F1919">
        <v>1</v>
      </c>
      <c r="G1919">
        <v>0.83899999999999997</v>
      </c>
      <c r="H1919">
        <v>9.1701039828658206E-3</v>
      </c>
      <c r="I1919" t="s">
        <v>332</v>
      </c>
      <c r="J1919" t="s">
        <v>2251</v>
      </c>
    </row>
    <row r="1920" spans="1:10" x14ac:dyDescent="0.2">
      <c r="A1920">
        <v>6.0166571418504358</v>
      </c>
      <c r="B1920">
        <v>0.39277005540876808</v>
      </c>
      <c r="C1920" s="1">
        <v>5.1461180641335702E-7</v>
      </c>
      <c r="D1920">
        <v>0.86340481289970905</v>
      </c>
      <c r="E1920">
        <f t="shared" si="29"/>
        <v>1.2456298418500735</v>
      </c>
      <c r="F1920">
        <v>1</v>
      </c>
      <c r="G1920">
        <v>1</v>
      </c>
      <c r="H1920">
        <v>9.2619832918276E-3</v>
      </c>
      <c r="I1920" t="s">
        <v>332</v>
      </c>
      <c r="J1920" t="s">
        <v>2261</v>
      </c>
    </row>
    <row r="1921" spans="1:10" x14ac:dyDescent="0.2">
      <c r="A1921">
        <v>2.5648708349767584</v>
      </c>
      <c r="B1921">
        <v>0.9235723231484535</v>
      </c>
      <c r="C1921" s="1">
        <v>5.15550811922366E-7</v>
      </c>
      <c r="D1921">
        <v>0.99872464937057703</v>
      </c>
      <c r="E1921">
        <f t="shared" si="29"/>
        <v>1.4408550988605002</v>
      </c>
      <c r="F1921">
        <v>1</v>
      </c>
      <c r="G1921">
        <v>0.54800000000000004</v>
      </c>
      <c r="H1921">
        <v>9.2788835129787393E-3</v>
      </c>
      <c r="I1921" t="s">
        <v>332</v>
      </c>
      <c r="J1921" t="s">
        <v>2239</v>
      </c>
    </row>
    <row r="1922" spans="1:10" x14ac:dyDescent="0.2">
      <c r="A1922">
        <v>4.3185409880532246</v>
      </c>
      <c r="B1922">
        <v>0.66572018456037008</v>
      </c>
      <c r="C1922" s="1">
        <v>5.1607709005618002E-7</v>
      </c>
      <c r="D1922">
        <v>1.0024697322098699</v>
      </c>
      <c r="E1922">
        <f t="shared" si="29"/>
        <v>1.4462581113004664</v>
      </c>
      <c r="F1922">
        <v>1</v>
      </c>
      <c r="G1922">
        <v>1</v>
      </c>
      <c r="H1922">
        <v>9.2883554668311396E-3</v>
      </c>
      <c r="I1922" t="s">
        <v>332</v>
      </c>
      <c r="J1922" t="s">
        <v>2253</v>
      </c>
    </row>
    <row r="1923" spans="1:10" x14ac:dyDescent="0.2">
      <c r="A1923">
        <v>1.0103131429291703</v>
      </c>
      <c r="B1923">
        <v>0.65913805448824325</v>
      </c>
      <c r="C1923" s="1">
        <v>5.1694577552557199E-7</v>
      </c>
      <c r="D1923">
        <v>0.97725143166384199</v>
      </c>
      <c r="E1923">
        <f t="shared" ref="E1923:E1986" si="30">D1923/LN(2)</f>
        <v>1.4098757941630646</v>
      </c>
      <c r="F1923">
        <v>0.8</v>
      </c>
      <c r="G1923">
        <v>0.19400000000000001</v>
      </c>
      <c r="H1923">
        <v>9.3039900679092492E-3</v>
      </c>
      <c r="I1923" t="s">
        <v>332</v>
      </c>
      <c r="J1923" t="s">
        <v>2246</v>
      </c>
    </row>
    <row r="1924" spans="1:10" x14ac:dyDescent="0.2">
      <c r="A1924">
        <v>6.2590426229981961</v>
      </c>
      <c r="B1924">
        <v>0.65304767938841424</v>
      </c>
      <c r="C1924" s="1">
        <v>5.1745607555901499E-7</v>
      </c>
      <c r="D1924">
        <v>1.01082640702273</v>
      </c>
      <c r="E1924">
        <f t="shared" si="30"/>
        <v>1.4583142446113013</v>
      </c>
      <c r="F1924">
        <v>1</v>
      </c>
      <c r="G1924">
        <v>1</v>
      </c>
      <c r="H1924">
        <v>9.3131744479111496E-3</v>
      </c>
      <c r="I1924" t="s">
        <v>332</v>
      </c>
      <c r="J1924" t="s">
        <v>2255</v>
      </c>
    </row>
    <row r="1925" spans="1:10" x14ac:dyDescent="0.2">
      <c r="A1925">
        <v>3.2254700350575316</v>
      </c>
      <c r="B1925">
        <v>0.71746732226646248</v>
      </c>
      <c r="C1925" s="1">
        <v>5.1858578823241198E-7</v>
      </c>
      <c r="D1925">
        <v>1.17083618073651</v>
      </c>
      <c r="E1925">
        <f t="shared" si="30"/>
        <v>1.6891595516419371</v>
      </c>
      <c r="F1925">
        <v>1</v>
      </c>
      <c r="G1925">
        <v>0.83899999999999997</v>
      </c>
      <c r="H1925">
        <v>9.3335070166069498E-3</v>
      </c>
      <c r="I1925" t="s">
        <v>332</v>
      </c>
      <c r="J1925" t="s">
        <v>2257</v>
      </c>
    </row>
    <row r="1926" spans="1:10" x14ac:dyDescent="0.2">
      <c r="A1926">
        <v>2.916082064597556</v>
      </c>
      <c r="B1926">
        <v>0.70651534333870059</v>
      </c>
      <c r="C1926" s="1">
        <v>5.1866276376104696E-7</v>
      </c>
      <c r="D1926">
        <v>1.0597331649367401</v>
      </c>
      <c r="E1926">
        <f t="shared" si="30"/>
        <v>1.528871781719801</v>
      </c>
      <c r="F1926">
        <v>1</v>
      </c>
      <c r="G1926">
        <v>0.77400000000000002</v>
      </c>
      <c r="H1926">
        <v>9.3348924221713196E-3</v>
      </c>
      <c r="I1926" t="s">
        <v>332</v>
      </c>
      <c r="J1926" t="s">
        <v>2252</v>
      </c>
    </row>
    <row r="1927" spans="1:10" x14ac:dyDescent="0.2">
      <c r="A1927">
        <v>3.791022704020262</v>
      </c>
      <c r="B1927">
        <v>0.71336016470724561</v>
      </c>
      <c r="C1927" s="1">
        <v>5.2162329732692002E-7</v>
      </c>
      <c r="D1927">
        <v>0.93055859999119095</v>
      </c>
      <c r="E1927">
        <f t="shared" si="30"/>
        <v>1.3425122774638678</v>
      </c>
      <c r="F1927">
        <v>1</v>
      </c>
      <c r="G1927">
        <v>0.77400000000000002</v>
      </c>
      <c r="H1927">
        <v>9.3881761052899103E-3</v>
      </c>
      <c r="I1927" t="s">
        <v>332</v>
      </c>
      <c r="J1927" t="s">
        <v>2249</v>
      </c>
    </row>
    <row r="1928" spans="1:10" x14ac:dyDescent="0.2">
      <c r="A1928">
        <v>2.6173564094914887</v>
      </c>
      <c r="B1928">
        <v>0.68865550142147425</v>
      </c>
      <c r="C1928" s="1">
        <v>5.2744486915902403E-7</v>
      </c>
      <c r="D1928">
        <v>1.0080230903306</v>
      </c>
      <c r="E1928">
        <f t="shared" si="30"/>
        <v>1.4542699135215242</v>
      </c>
      <c r="F1928">
        <v>1</v>
      </c>
      <c r="G1928">
        <v>0.71</v>
      </c>
      <c r="H1928">
        <v>9.4929527551241202E-3</v>
      </c>
      <c r="I1928" t="s">
        <v>332</v>
      </c>
      <c r="J1928" t="s">
        <v>2254</v>
      </c>
    </row>
    <row r="1929" spans="1:10" x14ac:dyDescent="0.2">
      <c r="A1929">
        <v>1.2856750983020944</v>
      </c>
      <c r="B1929">
        <v>0.67285867658077936</v>
      </c>
      <c r="C1929" s="1">
        <v>5.2908901764857103E-7</v>
      </c>
      <c r="D1929">
        <v>0.970820541333552</v>
      </c>
      <c r="E1929">
        <f t="shared" si="30"/>
        <v>1.4005979805750544</v>
      </c>
      <c r="F1929">
        <v>0.91400000000000003</v>
      </c>
      <c r="G1929">
        <v>0.35499999999999998</v>
      </c>
      <c r="H1929">
        <v>9.5225441396389904E-3</v>
      </c>
      <c r="I1929" t="s">
        <v>332</v>
      </c>
      <c r="J1929" t="s">
        <v>2250</v>
      </c>
    </row>
    <row r="1930" spans="1:10" x14ac:dyDescent="0.2">
      <c r="A1930">
        <v>3.8254621189678759</v>
      </c>
      <c r="B1930">
        <v>0.70536601867533411</v>
      </c>
      <c r="C1930" s="1">
        <v>5.2995251623100698E-7</v>
      </c>
      <c r="D1930">
        <v>1.1385706009697101</v>
      </c>
      <c r="E1930">
        <f t="shared" si="30"/>
        <v>1.6426101597209675</v>
      </c>
      <c r="F1930">
        <v>1</v>
      </c>
      <c r="G1930">
        <v>0.93500000000000005</v>
      </c>
      <c r="H1930">
        <v>9.5380853871256596E-3</v>
      </c>
      <c r="I1930" t="s">
        <v>332</v>
      </c>
      <c r="J1930" t="s">
        <v>2260</v>
      </c>
    </row>
    <row r="1931" spans="1:10" x14ac:dyDescent="0.2">
      <c r="A1931">
        <v>4.4063192221830692</v>
      </c>
      <c r="B1931">
        <v>0.74183422983165492</v>
      </c>
      <c r="C1931" s="1">
        <v>5.3018055157085001E-7</v>
      </c>
      <c r="D1931">
        <v>1.22629495079169</v>
      </c>
      <c r="E1931">
        <f t="shared" si="30"/>
        <v>1.7691696441743467</v>
      </c>
      <c r="F1931">
        <v>1</v>
      </c>
      <c r="G1931">
        <v>0.93500000000000005</v>
      </c>
      <c r="H1931">
        <v>9.5421895671721699E-3</v>
      </c>
      <c r="I1931" t="s">
        <v>332</v>
      </c>
      <c r="J1931" t="s">
        <v>2259</v>
      </c>
    </row>
    <row r="1932" spans="1:10" x14ac:dyDescent="0.2">
      <c r="A1932">
        <v>5.0322650422656805</v>
      </c>
      <c r="B1932">
        <v>0.34108786789465184</v>
      </c>
      <c r="C1932" s="1">
        <v>5.31300972571638E-7</v>
      </c>
      <c r="D1932">
        <v>0.73779602170093805</v>
      </c>
      <c r="E1932">
        <f t="shared" si="30"/>
        <v>1.0644146616955494</v>
      </c>
      <c r="F1932">
        <v>1</v>
      </c>
      <c r="G1932">
        <v>1</v>
      </c>
      <c r="H1932">
        <v>9.5623549043443497E-3</v>
      </c>
      <c r="I1932" t="s">
        <v>332</v>
      </c>
      <c r="J1932" t="s">
        <v>2274</v>
      </c>
    </row>
    <row r="1933" spans="1:10" x14ac:dyDescent="0.2">
      <c r="A1933">
        <v>2.3504567306916968</v>
      </c>
      <c r="B1933">
        <v>0.96160776198314968</v>
      </c>
      <c r="C1933" s="1">
        <v>5.3786428749792103E-7</v>
      </c>
      <c r="D1933">
        <v>1.53192893795868</v>
      </c>
      <c r="E1933">
        <f t="shared" si="30"/>
        <v>2.2101062817872843</v>
      </c>
      <c r="F1933">
        <v>0.97099999999999997</v>
      </c>
      <c r="G1933">
        <v>0.58099999999999996</v>
      </c>
      <c r="H1933">
        <v>9.6804814463875791E-3</v>
      </c>
      <c r="I1933" t="s">
        <v>332</v>
      </c>
      <c r="J1933" t="s">
        <v>2256</v>
      </c>
    </row>
    <row r="1934" spans="1:10" x14ac:dyDescent="0.2">
      <c r="A1934">
        <v>2.9556424464881745</v>
      </c>
      <c r="B1934">
        <v>0.91436025453094916</v>
      </c>
      <c r="C1934" s="1">
        <v>5.3909058973665398E-7</v>
      </c>
      <c r="D1934">
        <v>1.28761021278665</v>
      </c>
      <c r="E1934">
        <f t="shared" si="30"/>
        <v>1.8576288685852829</v>
      </c>
      <c r="F1934">
        <v>0.97099999999999997</v>
      </c>
      <c r="G1934">
        <v>0.64500000000000002</v>
      </c>
      <c r="H1934">
        <v>9.7025524340802992E-3</v>
      </c>
      <c r="I1934" t="s">
        <v>332</v>
      </c>
      <c r="J1934" t="s">
        <v>2258</v>
      </c>
    </row>
    <row r="1935" spans="1:10" x14ac:dyDescent="0.2">
      <c r="A1935">
        <v>2.9333060757358091</v>
      </c>
      <c r="B1935">
        <v>0.88535012890477449</v>
      </c>
      <c r="C1935" s="1">
        <v>5.5444028001775798E-7</v>
      </c>
      <c r="D1935">
        <v>1.1843676470710101</v>
      </c>
      <c r="E1935">
        <f t="shared" si="30"/>
        <v>1.7086813310186764</v>
      </c>
      <c r="F1935">
        <v>0.97099999999999997</v>
      </c>
      <c r="G1935">
        <v>0.80600000000000005</v>
      </c>
      <c r="H1935">
        <v>9.9788161597596098E-3</v>
      </c>
      <c r="I1935" t="s">
        <v>332</v>
      </c>
      <c r="J1935" t="s">
        <v>2266</v>
      </c>
    </row>
    <row r="1936" spans="1:10" x14ac:dyDescent="0.2">
      <c r="A1936">
        <v>3.7683145933587339</v>
      </c>
      <c r="B1936">
        <v>0.59154072445812489</v>
      </c>
      <c r="C1936" s="1">
        <v>5.5628493084338599E-7</v>
      </c>
      <c r="D1936">
        <v>0.881994076666059</v>
      </c>
      <c r="E1936">
        <f t="shared" si="30"/>
        <v>1.2724484804995635</v>
      </c>
      <c r="F1936">
        <v>1</v>
      </c>
      <c r="G1936">
        <v>1</v>
      </c>
      <c r="H1936">
        <v>1.00120161853193E-2</v>
      </c>
      <c r="I1936" t="s">
        <v>332</v>
      </c>
      <c r="J1936" t="s">
        <v>2267</v>
      </c>
    </row>
    <row r="1937" spans="1:10" x14ac:dyDescent="0.2">
      <c r="A1937">
        <v>4.1753385165922579</v>
      </c>
      <c r="B1937">
        <v>1.2308427181649431</v>
      </c>
      <c r="C1937" s="1">
        <v>5.5672060931143698E-7</v>
      </c>
      <c r="D1937">
        <v>1.66062882062798</v>
      </c>
      <c r="E1937">
        <f t="shared" si="30"/>
        <v>2.3957809642772747</v>
      </c>
      <c r="F1937">
        <v>0.97099999999999997</v>
      </c>
      <c r="G1937">
        <v>0.74199999999999999</v>
      </c>
      <c r="H1937">
        <v>1.00198575263872E-2</v>
      </c>
      <c r="I1937" t="s">
        <v>332</v>
      </c>
      <c r="J1937" t="s">
        <v>2262</v>
      </c>
    </row>
    <row r="1938" spans="1:10" x14ac:dyDescent="0.2">
      <c r="A1938">
        <v>2.6063928871822939</v>
      </c>
      <c r="B1938">
        <v>1.026715200754573</v>
      </c>
      <c r="C1938" s="1">
        <v>5.5847103606590403E-7</v>
      </c>
      <c r="D1938">
        <v>1.4210128248492899</v>
      </c>
      <c r="E1938">
        <f t="shared" si="30"/>
        <v>2.0500881554496879</v>
      </c>
      <c r="F1938">
        <v>0.94299999999999995</v>
      </c>
      <c r="G1938">
        <v>0.67700000000000005</v>
      </c>
      <c r="H1938">
        <v>1.00513617071141E-2</v>
      </c>
      <c r="I1938" t="s">
        <v>332</v>
      </c>
      <c r="J1938" t="s">
        <v>2270</v>
      </c>
    </row>
    <row r="1939" spans="1:10" x14ac:dyDescent="0.2">
      <c r="A1939">
        <v>4.2594914517455749</v>
      </c>
      <c r="B1939">
        <v>0.5634435651884101</v>
      </c>
      <c r="C1939" s="1">
        <v>5.65105053818406E-7</v>
      </c>
      <c r="D1939">
        <v>0.93967018735934504</v>
      </c>
      <c r="E1939">
        <f t="shared" si="30"/>
        <v>1.3556575193745302</v>
      </c>
      <c r="F1939">
        <v>1</v>
      </c>
      <c r="G1939">
        <v>0.96799999999999997</v>
      </c>
      <c r="H1939">
        <v>1.0170760758623699E-2</v>
      </c>
      <c r="I1939" t="s">
        <v>332</v>
      </c>
      <c r="J1939" t="s">
        <v>2273</v>
      </c>
    </row>
    <row r="1940" spans="1:10" x14ac:dyDescent="0.2">
      <c r="A1940">
        <v>1.2949266853361083</v>
      </c>
      <c r="B1940">
        <v>0.86067795198206476</v>
      </c>
      <c r="C1940" s="1">
        <v>5.73911225691329E-7</v>
      </c>
      <c r="D1940">
        <v>1.23103195243994</v>
      </c>
      <c r="E1940">
        <f t="shared" si="30"/>
        <v>1.7760036929609597</v>
      </c>
      <c r="F1940">
        <v>0.77100000000000002</v>
      </c>
      <c r="G1940">
        <v>0.161</v>
      </c>
      <c r="H1940">
        <v>1.0329254239992499E-2</v>
      </c>
      <c r="I1940" t="s">
        <v>332</v>
      </c>
      <c r="J1940" t="s">
        <v>2263</v>
      </c>
    </row>
    <row r="1941" spans="1:10" x14ac:dyDescent="0.2">
      <c r="A1941">
        <v>2.3724495135403649</v>
      </c>
      <c r="B1941">
        <v>0.73361509536323455</v>
      </c>
      <c r="C1941" s="1">
        <v>5.7459553954728195E-7</v>
      </c>
      <c r="D1941">
        <v>0.96054958204591101</v>
      </c>
      <c r="E1941">
        <f t="shared" si="30"/>
        <v>1.3857801185456022</v>
      </c>
      <c r="F1941">
        <v>1</v>
      </c>
      <c r="G1941">
        <v>0.61299999999999999</v>
      </c>
      <c r="H1941">
        <v>1.0341570520772E-2</v>
      </c>
      <c r="I1941" t="s">
        <v>332</v>
      </c>
      <c r="J1941" t="s">
        <v>2265</v>
      </c>
    </row>
    <row r="1942" spans="1:10" x14ac:dyDescent="0.2">
      <c r="A1942">
        <v>2.4327783757582733</v>
      </c>
      <c r="B1942">
        <v>0.96486469979746414</v>
      </c>
      <c r="C1942" s="1">
        <v>5.7878055610063996E-7</v>
      </c>
      <c r="D1942">
        <v>1.2809909410114799</v>
      </c>
      <c r="E1942">
        <f t="shared" si="30"/>
        <v>1.8480792780209487</v>
      </c>
      <c r="F1942">
        <v>0.94299999999999995</v>
      </c>
      <c r="G1942">
        <v>0.51600000000000001</v>
      </c>
      <c r="H1942">
        <v>1.04168924486993E-2</v>
      </c>
      <c r="I1942" t="s">
        <v>332</v>
      </c>
      <c r="J1942" t="s">
        <v>2269</v>
      </c>
    </row>
    <row r="1943" spans="1:10" x14ac:dyDescent="0.2">
      <c r="A1943">
        <v>4.3571221454429594</v>
      </c>
      <c r="B1943">
        <v>0.39758426020783449</v>
      </c>
      <c r="C1943" s="1">
        <v>5.7956670585289003E-7</v>
      </c>
      <c r="D1943">
        <v>0.88252319034360405</v>
      </c>
      <c r="E1943">
        <f t="shared" si="30"/>
        <v>1.2732118301782243</v>
      </c>
      <c r="F1943">
        <v>1</v>
      </c>
      <c r="G1943">
        <v>1</v>
      </c>
      <c r="H1943">
        <v>1.0431041571940299E-2</v>
      </c>
      <c r="I1943" t="s">
        <v>332</v>
      </c>
      <c r="J1943" t="s">
        <v>2277</v>
      </c>
    </row>
    <row r="1944" spans="1:10" x14ac:dyDescent="0.2">
      <c r="A1944">
        <v>4.8785234394085206</v>
      </c>
      <c r="B1944">
        <v>0.36927444440858648</v>
      </c>
      <c r="C1944" s="1">
        <v>5.7991913981964702E-7</v>
      </c>
      <c r="D1944">
        <v>0.79106061029308194</v>
      </c>
      <c r="E1944">
        <f t="shared" si="30"/>
        <v>1.1412592195124263</v>
      </c>
      <c r="F1944">
        <v>1</v>
      </c>
      <c r="G1944">
        <v>1</v>
      </c>
      <c r="H1944">
        <v>1.0437384678474E-2</v>
      </c>
      <c r="I1944" t="s">
        <v>332</v>
      </c>
      <c r="J1944" t="s">
        <v>2287</v>
      </c>
    </row>
    <row r="1945" spans="1:10" x14ac:dyDescent="0.2">
      <c r="A1945">
        <v>1.1436474411870474</v>
      </c>
      <c r="B1945">
        <v>0.99693584361771947</v>
      </c>
      <c r="C1945" s="1">
        <v>5.8453223888865003E-7</v>
      </c>
      <c r="D1945">
        <v>1.5113339175941001</v>
      </c>
      <c r="E1945">
        <f t="shared" si="30"/>
        <v>2.1803939480402974</v>
      </c>
      <c r="F1945">
        <v>0.65700000000000003</v>
      </c>
      <c r="G1945">
        <v>9.7000000000000003E-2</v>
      </c>
      <c r="H1945">
        <v>1.0520411235517901E-2</v>
      </c>
      <c r="I1945" t="s">
        <v>332</v>
      </c>
      <c r="J1945" t="s">
        <v>2271</v>
      </c>
    </row>
    <row r="1946" spans="1:10" x14ac:dyDescent="0.2">
      <c r="A1946">
        <v>5.8428508470468046</v>
      </c>
      <c r="B1946">
        <v>0.29303294104976291</v>
      </c>
      <c r="C1946" s="1">
        <v>5.9447427567948702E-7</v>
      </c>
      <c r="D1946">
        <v>0.69550055109177</v>
      </c>
      <c r="E1946">
        <f t="shared" si="30"/>
        <v>1.0033951959956378</v>
      </c>
      <c r="F1946">
        <v>1</v>
      </c>
      <c r="G1946">
        <v>1</v>
      </c>
      <c r="H1946">
        <v>1.0699348013679401E-2</v>
      </c>
      <c r="I1946" t="s">
        <v>332</v>
      </c>
      <c r="J1946" t="s">
        <v>2307</v>
      </c>
    </row>
    <row r="1947" spans="1:10" x14ac:dyDescent="0.2">
      <c r="A1947">
        <v>3.3944781378038602</v>
      </c>
      <c r="B1947">
        <v>1.2447632899545014</v>
      </c>
      <c r="C1947" s="1">
        <v>5.9663247468811505E-7</v>
      </c>
      <c r="D1947">
        <v>1.53980235525503</v>
      </c>
      <c r="E1947">
        <f t="shared" si="30"/>
        <v>2.2214652218755777</v>
      </c>
      <c r="F1947">
        <v>0.94299999999999995</v>
      </c>
      <c r="G1947">
        <v>0.80600000000000005</v>
      </c>
      <c r="H1947">
        <v>1.0738191279436701E-2</v>
      </c>
      <c r="I1947" t="s">
        <v>332</v>
      </c>
      <c r="J1947" t="s">
        <v>2279</v>
      </c>
    </row>
    <row r="1948" spans="1:10" x14ac:dyDescent="0.2">
      <c r="A1948">
        <v>3.6653040169640794</v>
      </c>
      <c r="B1948">
        <v>0.8079264361159153</v>
      </c>
      <c r="C1948" s="1">
        <v>5.9723346200287104E-7</v>
      </c>
      <c r="D1948">
        <v>1.18266428183377</v>
      </c>
      <c r="E1948">
        <f t="shared" si="30"/>
        <v>1.7062238944380874</v>
      </c>
      <c r="F1948">
        <v>1</v>
      </c>
      <c r="G1948">
        <v>0.83899999999999997</v>
      </c>
      <c r="H1948">
        <v>1.07490078491277E-2</v>
      </c>
      <c r="I1948" t="s">
        <v>332</v>
      </c>
      <c r="J1948" t="s">
        <v>2281</v>
      </c>
    </row>
    <row r="1949" spans="1:10" x14ac:dyDescent="0.2">
      <c r="A1949">
        <v>1.5214555156730101</v>
      </c>
      <c r="B1949">
        <v>0.8603033854082196</v>
      </c>
      <c r="C1949" s="1">
        <v>5.9950972267032403E-7</v>
      </c>
      <c r="D1949">
        <v>1.2693878544649999</v>
      </c>
      <c r="E1949">
        <f t="shared" si="30"/>
        <v>1.8313395626013367</v>
      </c>
      <c r="F1949">
        <v>0.88600000000000001</v>
      </c>
      <c r="G1949">
        <v>0.32300000000000001</v>
      </c>
      <c r="H1949">
        <v>1.07899759886205E-2</v>
      </c>
      <c r="I1949" t="s">
        <v>332</v>
      </c>
      <c r="J1949" t="s">
        <v>2272</v>
      </c>
    </row>
    <row r="1950" spans="1:10" x14ac:dyDescent="0.2">
      <c r="A1950">
        <v>3.1524685377098791</v>
      </c>
      <c r="B1950">
        <v>1.1331777402373795</v>
      </c>
      <c r="C1950" s="1">
        <v>5.9969365424143098E-7</v>
      </c>
      <c r="D1950">
        <v>1.34026118433261</v>
      </c>
      <c r="E1950">
        <f t="shared" si="30"/>
        <v>1.9335881641326254</v>
      </c>
      <c r="F1950">
        <v>0.94299999999999995</v>
      </c>
      <c r="G1950">
        <v>0.58099999999999996</v>
      </c>
      <c r="H1950">
        <v>1.07932863890373E-2</v>
      </c>
      <c r="I1950" t="s">
        <v>332</v>
      </c>
      <c r="J1950" t="s">
        <v>2275</v>
      </c>
    </row>
    <row r="1951" spans="1:10" x14ac:dyDescent="0.2">
      <c r="A1951">
        <v>4.1184634718121487</v>
      </c>
      <c r="B1951">
        <v>0.68169728108795669</v>
      </c>
      <c r="C1951" s="1">
        <v>6.0016478740440195E-7</v>
      </c>
      <c r="D1951">
        <v>1.06707839005364</v>
      </c>
      <c r="E1951">
        <f t="shared" si="30"/>
        <v>1.5394687015701656</v>
      </c>
      <c r="F1951">
        <v>1</v>
      </c>
      <c r="G1951">
        <v>0.96799999999999997</v>
      </c>
      <c r="H1951">
        <v>1.0801765843704399E-2</v>
      </c>
      <c r="I1951" t="s">
        <v>332</v>
      </c>
      <c r="J1951" t="s">
        <v>2289</v>
      </c>
    </row>
    <row r="1952" spans="1:10" x14ac:dyDescent="0.2">
      <c r="A1952">
        <v>2.4533236537402892</v>
      </c>
      <c r="B1952">
        <v>0.81670177538631306</v>
      </c>
      <c r="C1952" s="1">
        <v>6.0442099359224905E-7</v>
      </c>
      <c r="D1952">
        <v>1.26314619354153</v>
      </c>
      <c r="E1952">
        <f t="shared" si="30"/>
        <v>1.8223347493401363</v>
      </c>
      <c r="F1952">
        <v>1</v>
      </c>
      <c r="G1952">
        <v>0.90300000000000002</v>
      </c>
      <c r="H1952">
        <v>1.08783690426733E-2</v>
      </c>
      <c r="I1952" t="s">
        <v>332</v>
      </c>
      <c r="J1952" t="s">
        <v>2290</v>
      </c>
    </row>
    <row r="1953" spans="1:10" x14ac:dyDescent="0.2">
      <c r="A1953">
        <v>1.210400727465927</v>
      </c>
      <c r="B1953">
        <v>1.0015903756907185</v>
      </c>
      <c r="C1953" s="1">
        <v>6.0740067417195405E-7</v>
      </c>
      <c r="D1953">
        <v>1.2597115601344699</v>
      </c>
      <c r="E1953">
        <f t="shared" si="30"/>
        <v>1.8173796207564992</v>
      </c>
      <c r="F1953">
        <v>0.71399999999999997</v>
      </c>
      <c r="G1953">
        <v>9.7000000000000003E-2</v>
      </c>
      <c r="H1953">
        <v>1.09319973337468E-2</v>
      </c>
      <c r="I1953" t="s">
        <v>332</v>
      </c>
      <c r="J1953" t="s">
        <v>2268</v>
      </c>
    </row>
    <row r="1954" spans="1:10" x14ac:dyDescent="0.2">
      <c r="A1954">
        <v>1.1639527212220546</v>
      </c>
      <c r="B1954">
        <v>0.91489156093240276</v>
      </c>
      <c r="C1954" s="1">
        <v>6.0819625033530605E-7</v>
      </c>
      <c r="D1954">
        <v>1.3916852097547701</v>
      </c>
      <c r="E1954">
        <f t="shared" si="30"/>
        <v>2.0077773505917236</v>
      </c>
      <c r="F1954">
        <v>0.74299999999999999</v>
      </c>
      <c r="G1954">
        <v>0.161</v>
      </c>
      <c r="H1954">
        <v>1.0946316113534801E-2</v>
      </c>
      <c r="I1954" t="s">
        <v>332</v>
      </c>
      <c r="J1954" t="s">
        <v>2278</v>
      </c>
    </row>
    <row r="1955" spans="1:10" x14ac:dyDescent="0.2">
      <c r="A1955">
        <v>1.8483411036068609</v>
      </c>
      <c r="B1955">
        <v>1.2314745544550261</v>
      </c>
      <c r="C1955" s="1">
        <v>6.1365550001189805E-7</v>
      </c>
      <c r="D1955">
        <v>1.93374858401604</v>
      </c>
      <c r="E1955">
        <f t="shared" si="30"/>
        <v>2.789809492485996</v>
      </c>
      <c r="F1955">
        <v>0.82899999999999996</v>
      </c>
      <c r="G1955">
        <v>0.35499999999999998</v>
      </c>
      <c r="H1955">
        <v>1.10445716892141E-2</v>
      </c>
      <c r="I1955" t="s">
        <v>332</v>
      </c>
      <c r="J1955" t="s">
        <v>2283</v>
      </c>
    </row>
    <row r="1956" spans="1:10" x14ac:dyDescent="0.2">
      <c r="A1956">
        <v>4.2269624566851434</v>
      </c>
      <c r="B1956">
        <v>0.77371060195235197</v>
      </c>
      <c r="C1956" s="1">
        <v>6.1689938377305104E-7</v>
      </c>
      <c r="D1956">
        <v>1.0281715220911001</v>
      </c>
      <c r="E1956">
        <f t="shared" si="30"/>
        <v>1.4833379561040874</v>
      </c>
      <c r="F1956">
        <v>1</v>
      </c>
      <c r="G1956">
        <v>1</v>
      </c>
      <c r="H1956">
        <v>1.1102955109147401E-2</v>
      </c>
      <c r="I1956" t="s">
        <v>332</v>
      </c>
      <c r="J1956" t="s">
        <v>2282</v>
      </c>
    </row>
    <row r="1957" spans="1:10" x14ac:dyDescent="0.2">
      <c r="A1957">
        <v>2.1969804806905624</v>
      </c>
      <c r="B1957">
        <v>0.97574920013597788</v>
      </c>
      <c r="C1957" s="1">
        <v>6.1733372334495897E-7</v>
      </c>
      <c r="D1957">
        <v>1.01752533080178</v>
      </c>
      <c r="E1957">
        <f t="shared" si="30"/>
        <v>1.46797874872663</v>
      </c>
      <c r="F1957">
        <v>0.94299999999999995</v>
      </c>
      <c r="G1957">
        <v>0.41899999999999998</v>
      </c>
      <c r="H1957">
        <v>1.11107723527626E-2</v>
      </c>
      <c r="I1957" t="s">
        <v>332</v>
      </c>
      <c r="J1957" t="s">
        <v>2276</v>
      </c>
    </row>
    <row r="1958" spans="1:10" x14ac:dyDescent="0.2">
      <c r="A1958">
        <v>6.6990554172918717</v>
      </c>
      <c r="B1958">
        <v>0.90619791386095738</v>
      </c>
      <c r="C1958" s="1">
        <v>6.2011757091265597E-7</v>
      </c>
      <c r="D1958">
        <v>1.2496493039821599</v>
      </c>
      <c r="E1958">
        <f t="shared" si="30"/>
        <v>1.802862853705407</v>
      </c>
      <c r="F1958">
        <v>1</v>
      </c>
      <c r="G1958">
        <v>1</v>
      </c>
      <c r="H1958">
        <v>1.1160876041286001E-2</v>
      </c>
      <c r="I1958" t="s">
        <v>332</v>
      </c>
      <c r="J1958" t="s">
        <v>2284</v>
      </c>
    </row>
    <row r="1959" spans="1:10" x14ac:dyDescent="0.2">
      <c r="A1959">
        <v>3.4210036993965924</v>
      </c>
      <c r="B1959">
        <v>1.0288635677776568</v>
      </c>
      <c r="C1959" s="1">
        <v>6.2296296174011495E-7</v>
      </c>
      <c r="D1959">
        <v>0.99650924826825704</v>
      </c>
      <c r="E1959">
        <f t="shared" si="30"/>
        <v>1.4376589506766033</v>
      </c>
      <c r="F1959">
        <v>0.97099999999999997</v>
      </c>
      <c r="G1959">
        <v>0.71</v>
      </c>
      <c r="H1959">
        <v>1.1212087385398599E-2</v>
      </c>
      <c r="I1959" t="s">
        <v>332</v>
      </c>
      <c r="J1959" t="s">
        <v>2285</v>
      </c>
    </row>
    <row r="1960" spans="1:10" x14ac:dyDescent="0.2">
      <c r="A1960">
        <v>2.2363449810463023</v>
      </c>
      <c r="B1960">
        <v>1.182727729369778</v>
      </c>
      <c r="C1960" s="1">
        <v>6.2545869784071702E-7</v>
      </c>
      <c r="D1960">
        <v>1.58524080388348</v>
      </c>
      <c r="E1960">
        <f t="shared" si="30"/>
        <v>2.2870190463775306</v>
      </c>
      <c r="F1960">
        <v>0.88600000000000001</v>
      </c>
      <c r="G1960">
        <v>0.32300000000000001</v>
      </c>
      <c r="H1960">
        <v>1.1257005643737199E-2</v>
      </c>
      <c r="I1960" t="s">
        <v>332</v>
      </c>
      <c r="J1960" t="s">
        <v>2280</v>
      </c>
    </row>
    <row r="1961" spans="1:10" x14ac:dyDescent="0.2">
      <c r="A1961">
        <v>2.7961753375226426</v>
      </c>
      <c r="B1961">
        <v>0.93540274184143923</v>
      </c>
      <c r="C1961" s="1">
        <v>6.3207974658484603E-7</v>
      </c>
      <c r="D1961">
        <v>1.38455646669401</v>
      </c>
      <c r="E1961">
        <f t="shared" si="30"/>
        <v>1.9974927483301936</v>
      </c>
      <c r="F1961">
        <v>1</v>
      </c>
      <c r="G1961">
        <v>0.71</v>
      </c>
      <c r="H1961">
        <v>1.1376171279034101E-2</v>
      </c>
      <c r="I1961" t="s">
        <v>332</v>
      </c>
      <c r="J1961" t="s">
        <v>2288</v>
      </c>
    </row>
    <row r="1962" spans="1:10" x14ac:dyDescent="0.2">
      <c r="A1962">
        <v>3.1166911707796925</v>
      </c>
      <c r="B1962">
        <v>0.77652725259541922</v>
      </c>
      <c r="C1962" s="1">
        <v>6.3313671357376403E-7</v>
      </c>
      <c r="D1962">
        <v>1.1979589281801699</v>
      </c>
      <c r="E1962">
        <f t="shared" si="30"/>
        <v>1.728289404874189</v>
      </c>
      <c r="F1962">
        <v>1</v>
      </c>
      <c r="G1962">
        <v>0.871</v>
      </c>
      <c r="H1962">
        <v>1.13951945709006E-2</v>
      </c>
      <c r="I1962" t="s">
        <v>332</v>
      </c>
      <c r="J1962" t="s">
        <v>2296</v>
      </c>
    </row>
    <row r="1963" spans="1:10" x14ac:dyDescent="0.2">
      <c r="A1963">
        <v>5.3336405397524027</v>
      </c>
      <c r="B1963">
        <v>0.41921717872659886</v>
      </c>
      <c r="C1963" s="1">
        <v>6.3364663458151303E-7</v>
      </c>
      <c r="D1963">
        <v>0.79441757977671601</v>
      </c>
      <c r="E1963">
        <f t="shared" si="30"/>
        <v>1.1461023027388806</v>
      </c>
      <c r="F1963">
        <v>1</v>
      </c>
      <c r="G1963">
        <v>1</v>
      </c>
      <c r="H1963">
        <v>1.14043721291981E-2</v>
      </c>
      <c r="I1963" t="s">
        <v>332</v>
      </c>
      <c r="J1963" t="s">
        <v>2312</v>
      </c>
    </row>
    <row r="1964" spans="1:10" x14ac:dyDescent="0.2">
      <c r="A1964">
        <v>2.4636314566623065</v>
      </c>
      <c r="B1964">
        <v>1.1480811013555863</v>
      </c>
      <c r="C1964" s="1">
        <v>6.3563608461914903E-7</v>
      </c>
      <c r="D1964">
        <v>1.5044708652055101</v>
      </c>
      <c r="E1964">
        <f t="shared" si="30"/>
        <v>2.1704926563939178</v>
      </c>
      <c r="F1964">
        <v>0.88600000000000001</v>
      </c>
      <c r="G1964">
        <v>0.51600000000000001</v>
      </c>
      <c r="H1964">
        <v>1.1440178250975401E-2</v>
      </c>
      <c r="I1964" t="s">
        <v>332</v>
      </c>
      <c r="J1964" t="s">
        <v>2298</v>
      </c>
    </row>
    <row r="1965" spans="1:10" x14ac:dyDescent="0.2">
      <c r="A1965">
        <v>3.0404294184430105</v>
      </c>
      <c r="B1965">
        <v>1.8338709130089699</v>
      </c>
      <c r="C1965" s="1">
        <v>6.3604709133579495E-7</v>
      </c>
      <c r="D1965">
        <v>2.3928365897048001</v>
      </c>
      <c r="E1965">
        <f t="shared" si="30"/>
        <v>3.4521334816247742</v>
      </c>
      <c r="F1965">
        <v>0.82899999999999996</v>
      </c>
      <c r="G1965">
        <v>0.41899999999999998</v>
      </c>
      <c r="H1965">
        <v>1.14475755498616E-2</v>
      </c>
      <c r="I1965" t="s">
        <v>332</v>
      </c>
      <c r="J1965" t="s">
        <v>2286</v>
      </c>
    </row>
    <row r="1966" spans="1:10" x14ac:dyDescent="0.2">
      <c r="A1966">
        <v>1.9902256410447698</v>
      </c>
      <c r="B1966">
        <v>0.82929599704872237</v>
      </c>
      <c r="C1966" s="1">
        <v>6.4644618716840096E-7</v>
      </c>
      <c r="D1966">
        <v>1.17307480789167</v>
      </c>
      <c r="E1966">
        <f t="shared" si="30"/>
        <v>1.6923892079370857</v>
      </c>
      <c r="F1966">
        <v>0.94299999999999995</v>
      </c>
      <c r="G1966">
        <v>0.45200000000000001</v>
      </c>
      <c r="H1966">
        <v>1.16347384766569E-2</v>
      </c>
      <c r="I1966" t="s">
        <v>332</v>
      </c>
      <c r="J1966" t="s">
        <v>2292</v>
      </c>
    </row>
    <row r="1967" spans="1:10" x14ac:dyDescent="0.2">
      <c r="A1967">
        <v>4.1716678671538769</v>
      </c>
      <c r="B1967">
        <v>0.64886694329344707</v>
      </c>
      <c r="C1967" s="1">
        <v>6.5061398867199104E-7</v>
      </c>
      <c r="D1967">
        <v>1.0610640854142801</v>
      </c>
      <c r="E1967">
        <f t="shared" si="30"/>
        <v>1.5307918940925656</v>
      </c>
      <c r="F1967">
        <v>1</v>
      </c>
      <c r="G1967">
        <v>0.96799999999999997</v>
      </c>
      <c r="H1967">
        <v>1.17097505681185E-2</v>
      </c>
      <c r="I1967" t="s">
        <v>332</v>
      </c>
      <c r="J1967" t="s">
        <v>2310</v>
      </c>
    </row>
    <row r="1968" spans="1:10" x14ac:dyDescent="0.2">
      <c r="A1968">
        <v>4.4247134035291014</v>
      </c>
      <c r="B1968">
        <v>0.90690193247313622</v>
      </c>
      <c r="C1968" s="1">
        <v>6.5304953324436598E-7</v>
      </c>
      <c r="D1968">
        <v>1.33926191052572</v>
      </c>
      <c r="E1968">
        <f t="shared" si="30"/>
        <v>1.9321465167669349</v>
      </c>
      <c r="F1968">
        <v>1</v>
      </c>
      <c r="G1968">
        <v>0.93500000000000005</v>
      </c>
      <c r="H1968">
        <v>1.17535854993321E-2</v>
      </c>
      <c r="I1968" t="s">
        <v>332</v>
      </c>
      <c r="J1968" t="s">
        <v>2295</v>
      </c>
    </row>
    <row r="1969" spans="1:10" x14ac:dyDescent="0.2">
      <c r="A1969">
        <v>3.3164671128417096</v>
      </c>
      <c r="B1969">
        <v>0.82289062789425205</v>
      </c>
      <c r="C1969" s="1">
        <v>6.5309733100224305E-7</v>
      </c>
      <c r="D1969">
        <v>1.16473853175869</v>
      </c>
      <c r="E1969">
        <f t="shared" si="30"/>
        <v>1.6803625037005545</v>
      </c>
      <c r="F1969">
        <v>1</v>
      </c>
      <c r="G1969">
        <v>0.77400000000000002</v>
      </c>
      <c r="H1969">
        <v>1.1754445763378399E-2</v>
      </c>
      <c r="I1969" t="s">
        <v>332</v>
      </c>
      <c r="J1969" t="s">
        <v>2294</v>
      </c>
    </row>
    <row r="1970" spans="1:10" x14ac:dyDescent="0.2">
      <c r="A1970">
        <v>1.3739230521896211</v>
      </c>
      <c r="B1970">
        <v>1.1078213795999146</v>
      </c>
      <c r="C1970" s="1">
        <v>6.5319877696670299E-7</v>
      </c>
      <c r="D1970">
        <v>1.6789093018917001</v>
      </c>
      <c r="E1970">
        <f t="shared" si="30"/>
        <v>2.4221541239415072</v>
      </c>
      <c r="F1970">
        <v>0.74299999999999999</v>
      </c>
      <c r="G1970">
        <v>0.161</v>
      </c>
      <c r="H1970">
        <v>1.1756271587846701E-2</v>
      </c>
      <c r="I1970" t="s">
        <v>332</v>
      </c>
      <c r="J1970" t="s">
        <v>2291</v>
      </c>
    </row>
    <row r="1971" spans="1:10" x14ac:dyDescent="0.2">
      <c r="A1971">
        <v>3.8792078455877101</v>
      </c>
      <c r="B1971">
        <v>0.82370962418229177</v>
      </c>
      <c r="C1971" s="1">
        <v>6.5714435546091297E-7</v>
      </c>
      <c r="D1971">
        <v>1.1542115325687901</v>
      </c>
      <c r="E1971">
        <f t="shared" si="30"/>
        <v>1.6651752541738438</v>
      </c>
      <c r="F1971">
        <v>1</v>
      </c>
      <c r="G1971">
        <v>0.96799999999999997</v>
      </c>
      <c r="H1971">
        <v>1.1827284109585501E-2</v>
      </c>
      <c r="I1971" t="s">
        <v>332</v>
      </c>
      <c r="J1971" t="s">
        <v>2299</v>
      </c>
    </row>
    <row r="1972" spans="1:10" x14ac:dyDescent="0.2">
      <c r="A1972">
        <v>3.0822058700764154</v>
      </c>
      <c r="B1972">
        <v>1.0357453037636311</v>
      </c>
      <c r="C1972" s="1">
        <v>6.5823219711170905E-7</v>
      </c>
      <c r="D1972">
        <v>1.1309273903808299</v>
      </c>
      <c r="E1972">
        <f t="shared" si="30"/>
        <v>1.6315833377079201</v>
      </c>
      <c r="F1972">
        <v>0.94299999999999995</v>
      </c>
      <c r="G1972">
        <v>0.871</v>
      </c>
      <c r="H1972">
        <v>1.18468630836165E-2</v>
      </c>
      <c r="I1972" t="s">
        <v>332</v>
      </c>
      <c r="J1972" t="s">
        <v>2306</v>
      </c>
    </row>
    <row r="1973" spans="1:10" x14ac:dyDescent="0.2">
      <c r="A1973">
        <v>3.509185666712928</v>
      </c>
      <c r="B1973">
        <v>0.80411773476035941</v>
      </c>
      <c r="C1973" s="1">
        <v>6.5865530592846904E-7</v>
      </c>
      <c r="D1973">
        <v>1.0096943334079</v>
      </c>
      <c r="E1973">
        <f t="shared" si="30"/>
        <v>1.4566810076212651</v>
      </c>
      <c r="F1973">
        <v>0.97099999999999997</v>
      </c>
      <c r="G1973">
        <v>0.871</v>
      </c>
      <c r="H1973">
        <v>1.1854478196100599E-2</v>
      </c>
      <c r="I1973" t="s">
        <v>332</v>
      </c>
      <c r="J1973" t="s">
        <v>2316</v>
      </c>
    </row>
    <row r="1974" spans="1:10" x14ac:dyDescent="0.2">
      <c r="A1974">
        <v>2.0504940643628542</v>
      </c>
      <c r="B1974">
        <v>1.4742443124144968</v>
      </c>
      <c r="C1974" s="1">
        <v>6.6344326469448697E-7</v>
      </c>
      <c r="D1974">
        <v>2.3490737601751999</v>
      </c>
      <c r="E1974">
        <f t="shared" si="30"/>
        <v>3.388997064487151</v>
      </c>
      <c r="F1974">
        <v>0.8</v>
      </c>
      <c r="G1974">
        <v>0.25800000000000001</v>
      </c>
      <c r="H1974">
        <v>1.19406518779714E-2</v>
      </c>
      <c r="I1974" t="s">
        <v>332</v>
      </c>
      <c r="J1974" t="s">
        <v>2293</v>
      </c>
    </row>
    <row r="1975" spans="1:10" x14ac:dyDescent="0.2">
      <c r="A1975">
        <v>1.9018829530898078</v>
      </c>
      <c r="B1975">
        <v>0.94455313079750214</v>
      </c>
      <c r="C1975" s="1">
        <v>6.6605656188452997E-7</v>
      </c>
      <c r="D1975">
        <v>1.3292742208810699</v>
      </c>
      <c r="E1975">
        <f t="shared" si="30"/>
        <v>1.9177373264466602</v>
      </c>
      <c r="F1975">
        <v>0.91400000000000003</v>
      </c>
      <c r="G1975">
        <v>0.38700000000000001</v>
      </c>
      <c r="H1975">
        <v>1.19876860007978E-2</v>
      </c>
      <c r="I1975" t="s">
        <v>332</v>
      </c>
      <c r="J1975" t="s">
        <v>2297</v>
      </c>
    </row>
    <row r="1976" spans="1:10" x14ac:dyDescent="0.2">
      <c r="A1976">
        <v>2.7695328531032173</v>
      </c>
      <c r="B1976">
        <v>1.2025567633693699</v>
      </c>
      <c r="C1976" s="1">
        <v>6.6993603180802303E-7</v>
      </c>
      <c r="D1976">
        <v>1.76078267369206</v>
      </c>
      <c r="E1976">
        <f t="shared" si="30"/>
        <v>2.540272431418745</v>
      </c>
      <c r="F1976">
        <v>1</v>
      </c>
      <c r="G1976">
        <v>0.80600000000000005</v>
      </c>
      <c r="H1976">
        <v>1.20575087004808E-2</v>
      </c>
      <c r="I1976" t="s">
        <v>332</v>
      </c>
      <c r="J1976" t="s">
        <v>2300</v>
      </c>
    </row>
    <row r="1977" spans="1:10" x14ac:dyDescent="0.2">
      <c r="A1977">
        <v>4.8164087820104866</v>
      </c>
      <c r="B1977">
        <v>0.54785940520195486</v>
      </c>
      <c r="C1977" s="1">
        <v>6.7376362371279398E-7</v>
      </c>
      <c r="D1977">
        <v>0.98270446531045497</v>
      </c>
      <c r="E1977">
        <f t="shared" si="30"/>
        <v>1.4177428587628338</v>
      </c>
      <c r="F1977">
        <v>1</v>
      </c>
      <c r="G1977">
        <v>0.96799999999999997</v>
      </c>
      <c r="H1977">
        <v>1.2126397699582901E-2</v>
      </c>
      <c r="I1977" t="s">
        <v>332</v>
      </c>
      <c r="J1977" t="s">
        <v>2317</v>
      </c>
    </row>
    <row r="1978" spans="1:10" x14ac:dyDescent="0.2">
      <c r="A1978">
        <v>3.5666702075580345</v>
      </c>
      <c r="B1978">
        <v>0.97094937005874182</v>
      </c>
      <c r="C1978" s="1">
        <v>6.7409317622523596E-7</v>
      </c>
      <c r="D1978">
        <v>1.2394355321816499</v>
      </c>
      <c r="E1978">
        <f t="shared" si="30"/>
        <v>1.7881274957800397</v>
      </c>
      <c r="F1978">
        <v>0.97099999999999997</v>
      </c>
      <c r="G1978">
        <v>0.74199999999999999</v>
      </c>
      <c r="H1978">
        <v>1.2132328985701799E-2</v>
      </c>
      <c r="I1978" t="s">
        <v>332</v>
      </c>
      <c r="J1978" t="s">
        <v>2308</v>
      </c>
    </row>
    <row r="1979" spans="1:10" x14ac:dyDescent="0.2">
      <c r="A1979">
        <v>2.2910124446319653</v>
      </c>
      <c r="B1979">
        <v>1.1167433454364324</v>
      </c>
      <c r="C1979" s="1">
        <v>6.7429949097150105E-7</v>
      </c>
      <c r="D1979">
        <v>1.60211270435766</v>
      </c>
      <c r="E1979">
        <f t="shared" si="30"/>
        <v>2.311360053522002</v>
      </c>
      <c r="F1979">
        <v>0.91400000000000003</v>
      </c>
      <c r="G1979">
        <v>0.45200000000000001</v>
      </c>
      <c r="H1979">
        <v>1.2136042238505101E-2</v>
      </c>
      <c r="I1979" t="s">
        <v>332</v>
      </c>
      <c r="J1979" t="s">
        <v>2303</v>
      </c>
    </row>
    <row r="1980" spans="1:10" x14ac:dyDescent="0.2">
      <c r="A1980">
        <v>1.6254447319245033</v>
      </c>
      <c r="B1980">
        <v>1.0555680345981246</v>
      </c>
      <c r="C1980" s="1">
        <v>6.7605165943642796E-7</v>
      </c>
      <c r="D1980">
        <v>1.65697559189165</v>
      </c>
      <c r="E1980">
        <f t="shared" si="30"/>
        <v>2.3905104692961383</v>
      </c>
      <c r="F1980">
        <v>0.85699999999999998</v>
      </c>
      <c r="G1980">
        <v>0.32300000000000001</v>
      </c>
      <c r="H1980">
        <v>1.21675777665368E-2</v>
      </c>
      <c r="I1980" t="s">
        <v>332</v>
      </c>
      <c r="J1980" t="s">
        <v>2302</v>
      </c>
    </row>
    <row r="1981" spans="1:10" x14ac:dyDescent="0.2">
      <c r="A1981">
        <v>2.8099266930501594</v>
      </c>
      <c r="B1981">
        <v>1.2725884236090601</v>
      </c>
      <c r="C1981" s="1">
        <v>6.7621979482808101E-7</v>
      </c>
      <c r="D1981">
        <v>1.93011986967793</v>
      </c>
      <c r="E1981">
        <f t="shared" si="30"/>
        <v>2.7845743643056022</v>
      </c>
      <c r="F1981">
        <v>0.97099999999999997</v>
      </c>
      <c r="G1981">
        <v>0.77400000000000002</v>
      </c>
      <c r="H1981">
        <v>1.2170603867315799E-2</v>
      </c>
      <c r="I1981" t="s">
        <v>332</v>
      </c>
      <c r="J1981" t="s">
        <v>2305</v>
      </c>
    </row>
    <row r="1982" spans="1:10" x14ac:dyDescent="0.2">
      <c r="A1982">
        <v>1.7153867122888518</v>
      </c>
      <c r="B1982">
        <v>1.4059040004196004</v>
      </c>
      <c r="C1982" s="1">
        <v>6.8906343185095504E-7</v>
      </c>
      <c r="D1982">
        <v>2.2685978661983701</v>
      </c>
      <c r="E1982">
        <f t="shared" si="30"/>
        <v>3.2728948913356728</v>
      </c>
      <c r="F1982">
        <v>0.77100000000000002</v>
      </c>
      <c r="G1982">
        <v>0.19400000000000001</v>
      </c>
      <c r="H1982">
        <v>1.24017636464535E-2</v>
      </c>
      <c r="I1982" t="s">
        <v>332</v>
      </c>
      <c r="J1982" t="s">
        <v>2301</v>
      </c>
    </row>
    <row r="1983" spans="1:10" x14ac:dyDescent="0.2">
      <c r="A1983">
        <v>2.9920622587234225</v>
      </c>
      <c r="B1983">
        <v>1.0455893505604252</v>
      </c>
      <c r="C1983" s="1">
        <v>6.9450008891919897E-7</v>
      </c>
      <c r="D1983">
        <v>1.314530445255</v>
      </c>
      <c r="E1983">
        <f t="shared" si="30"/>
        <v>1.8964665544669495</v>
      </c>
      <c r="F1983">
        <v>0.94299999999999995</v>
      </c>
      <c r="G1983">
        <v>0.74199999999999999</v>
      </c>
      <c r="H1983">
        <v>1.24996126003677E-2</v>
      </c>
      <c r="I1983" t="s">
        <v>332</v>
      </c>
      <c r="J1983" t="s">
        <v>2319</v>
      </c>
    </row>
    <row r="1984" spans="1:10" x14ac:dyDescent="0.2">
      <c r="A1984">
        <v>2.5850384555089292</v>
      </c>
      <c r="B1984">
        <v>0.99765410003975763</v>
      </c>
      <c r="C1984" s="1">
        <v>6.9763088244910503E-7</v>
      </c>
      <c r="D1984">
        <v>1.1924784249002001</v>
      </c>
      <c r="E1984">
        <f t="shared" si="30"/>
        <v>1.7203827099706008</v>
      </c>
      <c r="F1984">
        <v>0.97099999999999997</v>
      </c>
      <c r="G1984">
        <v>0.54800000000000004</v>
      </c>
      <c r="H1984">
        <v>1.2555960622319E-2</v>
      </c>
      <c r="I1984" t="s">
        <v>332</v>
      </c>
      <c r="J1984" t="s">
        <v>2309</v>
      </c>
    </row>
    <row r="1985" spans="1:10" x14ac:dyDescent="0.2">
      <c r="A1985">
        <v>4.8934187842744699</v>
      </c>
      <c r="B1985">
        <v>0.57555999201198604</v>
      </c>
      <c r="C1985" s="1">
        <v>7.0142874082199797E-7</v>
      </c>
      <c r="D1985">
        <v>0.92994531426690497</v>
      </c>
      <c r="E1985">
        <f t="shared" si="30"/>
        <v>1.3416274931907923</v>
      </c>
      <c r="F1985">
        <v>1</v>
      </c>
      <c r="G1985">
        <v>1</v>
      </c>
      <c r="H1985">
        <v>1.26243144773143E-2</v>
      </c>
      <c r="I1985" t="s">
        <v>332</v>
      </c>
      <c r="J1985" t="s">
        <v>2323</v>
      </c>
    </row>
    <row r="1986" spans="1:10" x14ac:dyDescent="0.2">
      <c r="A1986">
        <v>3.2406523196376456</v>
      </c>
      <c r="B1986">
        <v>0.86732533476994145</v>
      </c>
      <c r="C1986" s="1">
        <v>7.0168793014911701E-7</v>
      </c>
      <c r="D1986">
        <v>1.2345770416350299</v>
      </c>
      <c r="E1986">
        <f t="shared" si="30"/>
        <v>1.781118175562225</v>
      </c>
      <c r="F1986">
        <v>1</v>
      </c>
      <c r="G1986">
        <v>0.80600000000000005</v>
      </c>
      <c r="H1986">
        <v>1.2628979366823801E-2</v>
      </c>
      <c r="I1986" t="s">
        <v>332</v>
      </c>
      <c r="J1986" t="s">
        <v>2315</v>
      </c>
    </row>
    <row r="1987" spans="1:10" x14ac:dyDescent="0.2">
      <c r="A1987">
        <v>2.7000476543673511</v>
      </c>
      <c r="B1987">
        <v>0.90745709934832208</v>
      </c>
      <c r="C1987" s="1">
        <v>7.01968194246902E-7</v>
      </c>
      <c r="D1987">
        <v>1.2663529507698501</v>
      </c>
      <c r="E1987">
        <f t="shared" ref="E1987:E2050" si="31">D1987/LN(2)</f>
        <v>1.8269611220907684</v>
      </c>
      <c r="F1987">
        <v>0.97099999999999997</v>
      </c>
      <c r="G1987">
        <v>0.58099999999999996</v>
      </c>
      <c r="H1987">
        <v>1.2634023560055699E-2</v>
      </c>
      <c r="I1987" t="s">
        <v>332</v>
      </c>
      <c r="J1987" t="s">
        <v>2311</v>
      </c>
    </row>
    <row r="1988" spans="1:10" x14ac:dyDescent="0.2">
      <c r="A1988">
        <v>1.1852668310859815</v>
      </c>
      <c r="B1988">
        <v>0.97291835944366978</v>
      </c>
      <c r="C1988" s="1">
        <v>7.0384085600902399E-7</v>
      </c>
      <c r="D1988">
        <v>1.3854229013697501</v>
      </c>
      <c r="E1988">
        <f t="shared" si="31"/>
        <v>1.998742749340138</v>
      </c>
      <c r="F1988">
        <v>0.74299999999999999</v>
      </c>
      <c r="G1988">
        <v>0.129</v>
      </c>
      <c r="H1988">
        <v>1.26677277264504E-2</v>
      </c>
      <c r="I1988" t="s">
        <v>332</v>
      </c>
      <c r="J1988" t="s">
        <v>2304</v>
      </c>
    </row>
    <row r="1989" spans="1:10" x14ac:dyDescent="0.2">
      <c r="A1989">
        <v>2.3968057896380985</v>
      </c>
      <c r="B1989">
        <v>1.2581169282471507</v>
      </c>
      <c r="C1989" s="1">
        <v>7.0476303412418304E-7</v>
      </c>
      <c r="D1989">
        <v>1.5443167737527099</v>
      </c>
      <c r="E1989">
        <f t="shared" si="31"/>
        <v>2.2279781510546779</v>
      </c>
      <c r="F1989">
        <v>0.85699999999999998</v>
      </c>
      <c r="G1989">
        <v>0.54800000000000004</v>
      </c>
      <c r="H1989">
        <v>1.2684325088167E-2</v>
      </c>
      <c r="I1989" t="s">
        <v>332</v>
      </c>
      <c r="J1989" t="s">
        <v>2320</v>
      </c>
    </row>
    <row r="1990" spans="1:10" x14ac:dyDescent="0.2">
      <c r="A1990">
        <v>4.6074264171942785</v>
      </c>
      <c r="B1990">
        <v>0.60794233588536595</v>
      </c>
      <c r="C1990" s="1">
        <v>7.1141176881074002E-7</v>
      </c>
      <c r="D1990">
        <v>0.97026816306165398</v>
      </c>
      <c r="E1990">
        <f t="shared" si="31"/>
        <v>1.3998010671814924</v>
      </c>
      <c r="F1990">
        <v>1</v>
      </c>
      <c r="G1990">
        <v>1</v>
      </c>
      <c r="H1990">
        <v>1.28039890150557E-2</v>
      </c>
      <c r="I1990" t="s">
        <v>332</v>
      </c>
      <c r="J1990" t="s">
        <v>2324</v>
      </c>
    </row>
    <row r="1991" spans="1:10" x14ac:dyDescent="0.2">
      <c r="A1991">
        <v>3.1579090099944818</v>
      </c>
      <c r="B1991">
        <v>0.90983875102489342</v>
      </c>
      <c r="C1991" s="1">
        <v>7.1338514360801605E-7</v>
      </c>
      <c r="D1991">
        <v>1.1480691639763101</v>
      </c>
      <c r="E1991">
        <f t="shared" si="31"/>
        <v>1.6563136894661608</v>
      </c>
      <c r="F1991">
        <v>0.97099999999999997</v>
      </c>
      <c r="G1991">
        <v>0.871</v>
      </c>
      <c r="H1991">
        <v>1.28395058146571E-2</v>
      </c>
      <c r="I1991" t="s">
        <v>332</v>
      </c>
      <c r="J1991" t="s">
        <v>2322</v>
      </c>
    </row>
    <row r="1992" spans="1:10" x14ac:dyDescent="0.2">
      <c r="A1992">
        <v>4.5596546302497165</v>
      </c>
      <c r="B1992">
        <v>0.57187153347975173</v>
      </c>
      <c r="C1992" s="1">
        <v>7.1633544140771004E-7</v>
      </c>
      <c r="D1992">
        <v>0.98787191745097602</v>
      </c>
      <c r="E1992">
        <f t="shared" si="31"/>
        <v>1.4251979163399946</v>
      </c>
      <c r="F1992">
        <v>1</v>
      </c>
      <c r="G1992">
        <v>1</v>
      </c>
      <c r="H1992">
        <v>1.2892605274455999E-2</v>
      </c>
      <c r="I1992" t="s">
        <v>332</v>
      </c>
      <c r="J1992" t="s">
        <v>2321</v>
      </c>
    </row>
    <row r="1993" spans="1:10" x14ac:dyDescent="0.2">
      <c r="A1993">
        <v>1.332730357444516</v>
      </c>
      <c r="B1993">
        <v>1.0930353139214093</v>
      </c>
      <c r="C1993" s="1">
        <v>7.3043110852107996E-7</v>
      </c>
      <c r="D1993">
        <v>1.6703986122237899</v>
      </c>
      <c r="E1993">
        <f t="shared" si="31"/>
        <v>2.4098757941630686</v>
      </c>
      <c r="F1993">
        <v>0.68600000000000005</v>
      </c>
      <c r="G1993">
        <v>0.161</v>
      </c>
      <c r="H1993">
        <v>1.3146299091162401E-2</v>
      </c>
      <c r="I1993" t="s">
        <v>332</v>
      </c>
      <c r="J1993" t="s">
        <v>2326</v>
      </c>
    </row>
    <row r="1994" spans="1:10" x14ac:dyDescent="0.2">
      <c r="A1994">
        <v>2.254412255473607</v>
      </c>
      <c r="B1994">
        <v>0.98196687364386981</v>
      </c>
      <c r="C1994" s="1">
        <v>7.3170712806362101E-7</v>
      </c>
      <c r="D1994">
        <v>1.1964657048381599</v>
      </c>
      <c r="E1994">
        <f t="shared" si="31"/>
        <v>1.7261351389637316</v>
      </c>
      <c r="F1994">
        <v>0.94299999999999995</v>
      </c>
      <c r="G1994">
        <v>0.38700000000000001</v>
      </c>
      <c r="H1994">
        <v>1.3169264890889E-2</v>
      </c>
      <c r="I1994" t="s">
        <v>332</v>
      </c>
      <c r="J1994" t="s">
        <v>2314</v>
      </c>
    </row>
    <row r="1995" spans="1:10" x14ac:dyDescent="0.2">
      <c r="A1995">
        <v>2.1506102837959253</v>
      </c>
      <c r="B1995">
        <v>1.059334649422996</v>
      </c>
      <c r="C1995" s="1">
        <v>7.3298002899327402E-7</v>
      </c>
      <c r="D1995">
        <v>1.2448927532321801</v>
      </c>
      <c r="E1995">
        <f t="shared" si="31"/>
        <v>1.7960006015266743</v>
      </c>
      <c r="F1995">
        <v>0.94299999999999995</v>
      </c>
      <c r="G1995">
        <v>0.38700000000000001</v>
      </c>
      <c r="H1995">
        <v>1.31921745618209E-2</v>
      </c>
      <c r="I1995" t="s">
        <v>332</v>
      </c>
      <c r="J1995" t="s">
        <v>2313</v>
      </c>
    </row>
    <row r="1996" spans="1:10" x14ac:dyDescent="0.2">
      <c r="A1996">
        <v>1.8059328090990423</v>
      </c>
      <c r="B1996">
        <v>1.0552872548998855</v>
      </c>
      <c r="C1996" s="1">
        <v>7.37809117944472E-7</v>
      </c>
      <c r="D1996">
        <v>1.55645435287457</v>
      </c>
      <c r="E1996">
        <f t="shared" si="31"/>
        <v>2.245488976262183</v>
      </c>
      <c r="F1996">
        <v>0.91400000000000003</v>
      </c>
      <c r="G1996">
        <v>0.38700000000000001</v>
      </c>
      <c r="H1996">
        <v>1.32790885047646E-2</v>
      </c>
      <c r="I1996" t="s">
        <v>332</v>
      </c>
      <c r="J1996" t="s">
        <v>2318</v>
      </c>
    </row>
    <row r="1997" spans="1:10" x14ac:dyDescent="0.2">
      <c r="A1997">
        <v>1.8473649007894006</v>
      </c>
      <c r="B1997">
        <v>0.9605783156002804</v>
      </c>
      <c r="C1997" s="1">
        <v>7.3794988012740704E-7</v>
      </c>
      <c r="D1997">
        <v>1.5028921412149701</v>
      </c>
      <c r="E1997">
        <f t="shared" si="31"/>
        <v>2.1682150391218329</v>
      </c>
      <c r="F1997">
        <v>0.91400000000000003</v>
      </c>
      <c r="G1997">
        <v>0.48399999999999999</v>
      </c>
      <c r="H1997">
        <v>1.3281621942533101E-2</v>
      </c>
      <c r="I1997" t="s">
        <v>332</v>
      </c>
      <c r="J1997" t="s">
        <v>2327</v>
      </c>
    </row>
    <row r="1998" spans="1:10" x14ac:dyDescent="0.2">
      <c r="A1998">
        <v>5.318977632925372</v>
      </c>
      <c r="B1998">
        <v>0.44095015920069447</v>
      </c>
      <c r="C1998" s="1">
        <v>7.4106253013044298E-7</v>
      </c>
      <c r="D1998">
        <v>0.88873497072985796</v>
      </c>
      <c r="E1998">
        <f t="shared" si="31"/>
        <v>1.2821735349365642</v>
      </c>
      <c r="F1998">
        <v>1</v>
      </c>
      <c r="G1998">
        <v>1</v>
      </c>
      <c r="H1998">
        <v>1.3337643417287701E-2</v>
      </c>
      <c r="I1998" t="s">
        <v>332</v>
      </c>
      <c r="J1998" t="s">
        <v>2329</v>
      </c>
    </row>
    <row r="1999" spans="1:10" x14ac:dyDescent="0.2">
      <c r="A1999">
        <v>3.6827672515364385</v>
      </c>
      <c r="B1999">
        <v>0.64074820456520154</v>
      </c>
      <c r="C1999" s="1">
        <v>7.4649999134028695E-7</v>
      </c>
      <c r="D1999">
        <v>1.02333089924985</v>
      </c>
      <c r="E1999">
        <f t="shared" si="31"/>
        <v>1.4763544135362021</v>
      </c>
      <c r="F1999">
        <v>1</v>
      </c>
      <c r="G1999">
        <v>0.90300000000000002</v>
      </c>
      <c r="H1999">
        <v>1.3435506844142501E-2</v>
      </c>
      <c r="I1999" t="s">
        <v>332</v>
      </c>
      <c r="J1999" t="s">
        <v>2337</v>
      </c>
    </row>
    <row r="2000" spans="1:10" x14ac:dyDescent="0.2">
      <c r="A2000">
        <v>5.5973058934125071</v>
      </c>
      <c r="B2000">
        <v>0.51308869920362377</v>
      </c>
      <c r="C2000" s="1">
        <v>7.53180815189413E-7</v>
      </c>
      <c r="D2000">
        <v>0.973199982206294</v>
      </c>
      <c r="E2000">
        <f t="shared" si="31"/>
        <v>1.4040307881222478</v>
      </c>
      <c r="F2000">
        <v>1</v>
      </c>
      <c r="G2000">
        <v>1</v>
      </c>
      <c r="H2000">
        <v>1.35557483117791E-2</v>
      </c>
      <c r="I2000" t="s">
        <v>332</v>
      </c>
      <c r="J2000" t="s">
        <v>2339</v>
      </c>
    </row>
    <row r="2001" spans="1:10" x14ac:dyDescent="0.2">
      <c r="A2001">
        <v>1.8309527329535837</v>
      </c>
      <c r="B2001">
        <v>0.88986688623547761</v>
      </c>
      <c r="C2001" s="1">
        <v>7.5934801207879097E-7</v>
      </c>
      <c r="D2001">
        <v>1.2045017649307099</v>
      </c>
      <c r="E2001">
        <f t="shared" si="31"/>
        <v>1.7377287230075391</v>
      </c>
      <c r="F2001">
        <v>0.91400000000000003</v>
      </c>
      <c r="G2001">
        <v>0.38700000000000001</v>
      </c>
      <c r="H2001">
        <v>1.3666745521394101E-2</v>
      </c>
      <c r="I2001" t="s">
        <v>332</v>
      </c>
      <c r="J2001" t="s">
        <v>2325</v>
      </c>
    </row>
    <row r="2002" spans="1:10" x14ac:dyDescent="0.2">
      <c r="A2002">
        <v>1.9162719257196268</v>
      </c>
      <c r="B2002">
        <v>1.1496516610532814</v>
      </c>
      <c r="C2002" s="1">
        <v>7.6350663640969301E-7</v>
      </c>
      <c r="D2002">
        <v>1.6806027823980301</v>
      </c>
      <c r="E2002">
        <f t="shared" si="31"/>
        <v>2.4245972998698315</v>
      </c>
      <c r="F2002">
        <v>0.82899999999999996</v>
      </c>
      <c r="G2002">
        <v>0.35499999999999998</v>
      </c>
      <c r="H2002">
        <v>1.3741592442101601E-2</v>
      </c>
      <c r="I2002" t="s">
        <v>332</v>
      </c>
      <c r="J2002" t="s">
        <v>2335</v>
      </c>
    </row>
    <row r="2003" spans="1:10" x14ac:dyDescent="0.2">
      <c r="A2003">
        <v>4.1732870801237247</v>
      </c>
      <c r="B2003">
        <v>0.59871762032642384</v>
      </c>
      <c r="C2003" s="1">
        <v>7.6930925206908103E-7</v>
      </c>
      <c r="D2003">
        <v>0.918367060927893</v>
      </c>
      <c r="E2003">
        <f t="shared" si="31"/>
        <v>1.3249236045164439</v>
      </c>
      <c r="F2003">
        <v>1</v>
      </c>
      <c r="G2003">
        <v>0.90300000000000002</v>
      </c>
      <c r="H2003">
        <v>1.38460279187393E-2</v>
      </c>
      <c r="I2003" t="s">
        <v>332</v>
      </c>
      <c r="J2003" t="s">
        <v>2338</v>
      </c>
    </row>
    <row r="2004" spans="1:10" x14ac:dyDescent="0.2">
      <c r="A2004">
        <v>5.0410997306110223</v>
      </c>
      <c r="B2004">
        <v>0.41048167550191439</v>
      </c>
      <c r="C2004" s="1">
        <v>7.7013962351943797E-7</v>
      </c>
      <c r="D2004">
        <v>0.92170964635149999</v>
      </c>
      <c r="E2004">
        <f t="shared" si="31"/>
        <v>1.3297459359308292</v>
      </c>
      <c r="F2004">
        <v>1</v>
      </c>
      <c r="G2004">
        <v>1</v>
      </c>
      <c r="H2004">
        <v>1.38609729441028E-2</v>
      </c>
      <c r="I2004" t="s">
        <v>332</v>
      </c>
      <c r="J2004" t="s">
        <v>2340</v>
      </c>
    </row>
    <row r="2005" spans="1:10" x14ac:dyDescent="0.2">
      <c r="A2005">
        <v>1.4574457036022803</v>
      </c>
      <c r="B2005">
        <v>0.84801357776336417</v>
      </c>
      <c r="C2005" s="1">
        <v>7.70800652446437E-7</v>
      </c>
      <c r="D2005">
        <v>1.2136402097280701</v>
      </c>
      <c r="E2005">
        <f t="shared" si="31"/>
        <v>1.7509127119981283</v>
      </c>
      <c r="F2005">
        <v>0.88600000000000001</v>
      </c>
      <c r="G2005">
        <v>0.32300000000000001</v>
      </c>
      <c r="H2005">
        <v>1.3872870142731E-2</v>
      </c>
      <c r="I2005" t="s">
        <v>332</v>
      </c>
      <c r="J2005" t="s">
        <v>2328</v>
      </c>
    </row>
    <row r="2006" spans="1:10" x14ac:dyDescent="0.2">
      <c r="A2006">
        <v>2.3592071344997216</v>
      </c>
      <c r="B2006">
        <v>1.2241167773846773</v>
      </c>
      <c r="C2006" s="1">
        <v>7.7420269220475101E-7</v>
      </c>
      <c r="D2006">
        <v>1.50321611664552</v>
      </c>
      <c r="E2006">
        <f t="shared" si="31"/>
        <v>2.1686824368688575</v>
      </c>
      <c r="F2006">
        <v>0.85699999999999998</v>
      </c>
      <c r="G2006">
        <v>0.35499999999999998</v>
      </c>
      <c r="H2006">
        <v>1.39341000543011E-2</v>
      </c>
      <c r="I2006" t="s">
        <v>332</v>
      </c>
      <c r="J2006" t="s">
        <v>2331</v>
      </c>
    </row>
    <row r="2007" spans="1:10" x14ac:dyDescent="0.2">
      <c r="A2007">
        <v>4.6534074212191401</v>
      </c>
      <c r="B2007">
        <v>0.96938403436094389</v>
      </c>
      <c r="C2007" s="1">
        <v>7.8189384833664605E-7</v>
      </c>
      <c r="D2007">
        <v>1.2315148916918599</v>
      </c>
      <c r="E2007">
        <f t="shared" si="31"/>
        <v>1.7767004270247553</v>
      </c>
      <c r="F2007">
        <v>1</v>
      </c>
      <c r="G2007">
        <v>0.90300000000000002</v>
      </c>
      <c r="H2007">
        <v>1.4072525482362999E-2</v>
      </c>
      <c r="I2007" t="s">
        <v>332</v>
      </c>
      <c r="J2007" t="s">
        <v>2333</v>
      </c>
    </row>
    <row r="2008" spans="1:10" x14ac:dyDescent="0.2">
      <c r="A2008">
        <v>1.7158783768433554</v>
      </c>
      <c r="B2008">
        <v>0.95416178208986746</v>
      </c>
      <c r="C2008" s="1">
        <v>7.8541930219732899E-7</v>
      </c>
      <c r="D2008">
        <v>1.3087361267740201</v>
      </c>
      <c r="E2008">
        <f t="shared" si="31"/>
        <v>1.8881071199291086</v>
      </c>
      <c r="F2008">
        <v>0.85699999999999998</v>
      </c>
      <c r="G2008">
        <v>0.41899999999999998</v>
      </c>
      <c r="H2008">
        <v>1.41359766009475E-2</v>
      </c>
      <c r="I2008" t="s">
        <v>332</v>
      </c>
      <c r="J2008" t="s">
        <v>2344</v>
      </c>
    </row>
    <row r="2009" spans="1:10" x14ac:dyDescent="0.2">
      <c r="A2009">
        <v>2.0094059024705326</v>
      </c>
      <c r="B2009">
        <v>0.97278036534588319</v>
      </c>
      <c r="C2009" s="1">
        <v>7.8638778533703203E-7</v>
      </c>
      <c r="D2009">
        <v>1.3467229371241001</v>
      </c>
      <c r="E2009">
        <f t="shared" si="31"/>
        <v>1.9429105028403586</v>
      </c>
      <c r="F2009">
        <v>0.91400000000000003</v>
      </c>
      <c r="G2009">
        <v>0.38700000000000001</v>
      </c>
      <c r="H2009">
        <v>1.41534073604959E-2</v>
      </c>
      <c r="I2009" t="s">
        <v>332</v>
      </c>
      <c r="J2009" t="s">
        <v>2332</v>
      </c>
    </row>
    <row r="2010" spans="1:10" x14ac:dyDescent="0.2">
      <c r="A2010">
        <v>4.6935088824107636</v>
      </c>
      <c r="B2010">
        <v>0.39985309571940708</v>
      </c>
      <c r="C2010" s="1">
        <v>7.8960380649662904E-7</v>
      </c>
      <c r="D2010">
        <v>0.796862709489498</v>
      </c>
      <c r="E2010">
        <f t="shared" si="31"/>
        <v>1.1496298792498416</v>
      </c>
      <c r="F2010">
        <v>1</v>
      </c>
      <c r="G2010">
        <v>1</v>
      </c>
      <c r="H2010">
        <v>1.4211289309326299E-2</v>
      </c>
      <c r="I2010" t="s">
        <v>332</v>
      </c>
      <c r="J2010" t="s">
        <v>2354</v>
      </c>
    </row>
    <row r="2011" spans="1:10" x14ac:dyDescent="0.2">
      <c r="A2011">
        <v>1.8724550844386547</v>
      </c>
      <c r="B2011">
        <v>1.0259616975888119</v>
      </c>
      <c r="C2011" s="1">
        <v>8.0398967905710504E-7</v>
      </c>
      <c r="D2011">
        <v>1.12731212623958</v>
      </c>
      <c r="E2011">
        <f t="shared" si="31"/>
        <v>1.6263676140598351</v>
      </c>
      <c r="F2011">
        <v>0.91400000000000003</v>
      </c>
      <c r="G2011">
        <v>0.32300000000000001</v>
      </c>
      <c r="H2011">
        <v>1.4470206243669801E-2</v>
      </c>
      <c r="I2011" t="s">
        <v>332</v>
      </c>
      <c r="J2011" t="s">
        <v>2330</v>
      </c>
    </row>
    <row r="2012" spans="1:10" x14ac:dyDescent="0.2">
      <c r="A2012">
        <v>1.3643194778012839</v>
      </c>
      <c r="B2012">
        <v>0.98019979391632872</v>
      </c>
      <c r="C2012" s="1">
        <v>8.0701320604170198E-7</v>
      </c>
      <c r="D2012">
        <v>1.46884569350195</v>
      </c>
      <c r="E2012">
        <f t="shared" si="31"/>
        <v>2.1190963978463735</v>
      </c>
      <c r="F2012">
        <v>0.77100000000000002</v>
      </c>
      <c r="G2012">
        <v>0.22600000000000001</v>
      </c>
      <c r="H2012">
        <v>1.4524623682338599E-2</v>
      </c>
      <c r="I2012" t="s">
        <v>332</v>
      </c>
      <c r="J2012" t="s">
        <v>2343</v>
      </c>
    </row>
    <row r="2013" spans="1:10" x14ac:dyDescent="0.2">
      <c r="A2013">
        <v>3.6535042506885262</v>
      </c>
      <c r="B2013">
        <v>0.85290240056430755</v>
      </c>
      <c r="C2013" s="1">
        <v>8.0788878758433501E-7</v>
      </c>
      <c r="D2013">
        <v>1.2241337197254101</v>
      </c>
      <c r="E2013">
        <f t="shared" si="31"/>
        <v>1.7660516468328094</v>
      </c>
      <c r="F2013">
        <v>1</v>
      </c>
      <c r="G2013">
        <v>0.83899999999999997</v>
      </c>
      <c r="H2013">
        <v>1.4540382398942901E-2</v>
      </c>
      <c r="I2013" t="s">
        <v>332</v>
      </c>
      <c r="J2013" t="s">
        <v>2341</v>
      </c>
    </row>
    <row r="2014" spans="1:10" x14ac:dyDescent="0.2">
      <c r="A2014">
        <v>1.1705189042620405</v>
      </c>
      <c r="B2014">
        <v>0.99831380756624344</v>
      </c>
      <c r="C2014" s="1">
        <v>8.1111391590181398E-7</v>
      </c>
      <c r="D2014">
        <v>1.4729634176197799</v>
      </c>
      <c r="E2014">
        <f t="shared" si="31"/>
        <v>2.1250370180109157</v>
      </c>
      <c r="F2014">
        <v>0.77100000000000002</v>
      </c>
      <c r="G2014">
        <v>0.161</v>
      </c>
      <c r="H2014">
        <v>1.4598428258400801E-2</v>
      </c>
      <c r="I2014" t="s">
        <v>332</v>
      </c>
      <c r="J2014" t="s">
        <v>2334</v>
      </c>
    </row>
    <row r="2015" spans="1:10" x14ac:dyDescent="0.2">
      <c r="A2015">
        <v>5.5383351103692027</v>
      </c>
      <c r="B2015">
        <v>0.63707331819674462</v>
      </c>
      <c r="C2015" s="1">
        <v>8.11574595519423E-7</v>
      </c>
      <c r="D2015">
        <v>1.0648347274565899</v>
      </c>
      <c r="E2015">
        <f t="shared" si="31"/>
        <v>1.5362317806679733</v>
      </c>
      <c r="F2015">
        <v>1</v>
      </c>
      <c r="G2015">
        <v>0.96799999999999997</v>
      </c>
      <c r="H2015">
        <v>1.46067195701586E-2</v>
      </c>
      <c r="I2015" t="s">
        <v>332</v>
      </c>
      <c r="J2015" t="s">
        <v>2350</v>
      </c>
    </row>
    <row r="2016" spans="1:10" x14ac:dyDescent="0.2">
      <c r="A2016">
        <v>1.4226527052068363</v>
      </c>
      <c r="B2016">
        <v>0.95386320851278938</v>
      </c>
      <c r="C2016" s="1">
        <v>8.1224355568405603E-7</v>
      </c>
      <c r="D2016">
        <v>1.2603776875797601</v>
      </c>
      <c r="E2016">
        <f t="shared" si="31"/>
        <v>1.8183406395184192</v>
      </c>
      <c r="F2016">
        <v>0.82899999999999996</v>
      </c>
      <c r="G2016">
        <v>0.22600000000000001</v>
      </c>
      <c r="H2016">
        <v>1.46187595152016E-2</v>
      </c>
      <c r="I2016" t="s">
        <v>332</v>
      </c>
      <c r="J2016" t="s">
        <v>2336</v>
      </c>
    </row>
    <row r="2017" spans="1:10" x14ac:dyDescent="0.2">
      <c r="A2017">
        <v>4.1114515317115146</v>
      </c>
      <c r="B2017">
        <v>0.78991379204688505</v>
      </c>
      <c r="C2017" s="1">
        <v>8.1308092987853099E-7</v>
      </c>
      <c r="D2017">
        <v>1.1380202693335799</v>
      </c>
      <c r="E2017">
        <f t="shared" si="31"/>
        <v>1.6418161989986784</v>
      </c>
      <c r="F2017">
        <v>1</v>
      </c>
      <c r="G2017">
        <v>0.93500000000000005</v>
      </c>
      <c r="H2017">
        <v>1.4633830575953801E-2</v>
      </c>
      <c r="I2017" t="s">
        <v>332</v>
      </c>
      <c r="J2017" t="s">
        <v>2346</v>
      </c>
    </row>
    <row r="2018" spans="1:10" x14ac:dyDescent="0.2">
      <c r="A2018">
        <v>2.8891300202833095</v>
      </c>
      <c r="B2018">
        <v>0.67737488337396545</v>
      </c>
      <c r="C2018" s="1">
        <v>8.28975400366875E-7</v>
      </c>
      <c r="D2018">
        <v>0.85903276106264803</v>
      </c>
      <c r="E2018">
        <f t="shared" si="31"/>
        <v>1.2393223043462362</v>
      </c>
      <c r="F2018">
        <v>1</v>
      </c>
      <c r="G2018">
        <v>0.74199999999999999</v>
      </c>
      <c r="H2018">
        <v>1.4919899255803001E-2</v>
      </c>
      <c r="I2018" t="s">
        <v>332</v>
      </c>
      <c r="J2018" t="s">
        <v>2345</v>
      </c>
    </row>
    <row r="2019" spans="1:10" x14ac:dyDescent="0.2">
      <c r="A2019">
        <v>3.2011445590016483</v>
      </c>
      <c r="B2019">
        <v>1.1734140605330929</v>
      </c>
      <c r="C2019" s="1">
        <v>8.3040512814197097E-7</v>
      </c>
      <c r="D2019">
        <v>1.66015447322522</v>
      </c>
      <c r="E2019">
        <f t="shared" si="31"/>
        <v>2.3950966256316546</v>
      </c>
      <c r="F2019">
        <v>0.97099999999999997</v>
      </c>
      <c r="G2019">
        <v>0.96799999999999997</v>
      </c>
      <c r="H2019">
        <v>1.4945631496299201E-2</v>
      </c>
      <c r="I2019" t="s">
        <v>332</v>
      </c>
      <c r="J2019" t="s">
        <v>2349</v>
      </c>
    </row>
    <row r="2020" spans="1:10" x14ac:dyDescent="0.2">
      <c r="A2020">
        <v>5.1496768198474223</v>
      </c>
      <c r="B2020">
        <v>0.32744538140385265</v>
      </c>
      <c r="C2020" s="1">
        <v>8.3363732752950903E-7</v>
      </c>
      <c r="D2020">
        <v>0.727609506778085</v>
      </c>
      <c r="E2020">
        <f t="shared" si="31"/>
        <v>1.0497186271324079</v>
      </c>
      <c r="F2020">
        <v>1</v>
      </c>
      <c r="G2020">
        <v>1</v>
      </c>
      <c r="H2020">
        <v>1.50038046208761E-2</v>
      </c>
      <c r="I2020" t="s">
        <v>332</v>
      </c>
      <c r="J2020" t="s">
        <v>2363</v>
      </c>
    </row>
    <row r="2021" spans="1:10" x14ac:dyDescent="0.2">
      <c r="A2021">
        <v>4.1249376590625548</v>
      </c>
      <c r="B2021">
        <v>0.54583424715868611</v>
      </c>
      <c r="C2021" s="1">
        <v>8.4505610496739196E-7</v>
      </c>
      <c r="D2021">
        <v>0.93008596322141202</v>
      </c>
      <c r="E2021">
        <f t="shared" si="31"/>
        <v>1.341830406739966</v>
      </c>
      <c r="F2021">
        <v>1</v>
      </c>
      <c r="G2021">
        <v>0.80600000000000005</v>
      </c>
      <c r="H2021">
        <v>1.5209319777203099E-2</v>
      </c>
      <c r="I2021" t="s">
        <v>332</v>
      </c>
      <c r="J2021" t="s">
        <v>2351</v>
      </c>
    </row>
    <row r="2022" spans="1:10" x14ac:dyDescent="0.2">
      <c r="A2022">
        <v>2.2639334496971197</v>
      </c>
      <c r="B2022">
        <v>0.9795784633635799</v>
      </c>
      <c r="C2022" s="1">
        <v>8.5023953626405901E-7</v>
      </c>
      <c r="D2022">
        <v>1.2517877749031201</v>
      </c>
      <c r="E2022">
        <f t="shared" si="31"/>
        <v>1.8059480150981615</v>
      </c>
      <c r="F2022">
        <v>0.97099999999999997</v>
      </c>
      <c r="G2022">
        <v>0.45200000000000001</v>
      </c>
      <c r="H2022">
        <v>1.5302611173680499E-2</v>
      </c>
      <c r="I2022" t="s">
        <v>332</v>
      </c>
      <c r="J2022" t="s">
        <v>2342</v>
      </c>
    </row>
    <row r="2023" spans="1:10" x14ac:dyDescent="0.2">
      <c r="A2023">
        <v>2.3273076525481744</v>
      </c>
      <c r="B2023">
        <v>1.2147205561507204</v>
      </c>
      <c r="C2023" s="1">
        <v>8.5752531842719099E-7</v>
      </c>
      <c r="D2023">
        <v>1.59009866982214</v>
      </c>
      <c r="E2023">
        <f t="shared" si="31"/>
        <v>2.2940274654765385</v>
      </c>
      <c r="F2023">
        <v>0.88600000000000001</v>
      </c>
      <c r="G2023">
        <v>0.51600000000000001</v>
      </c>
      <c r="H2023">
        <v>1.5433740681052599E-2</v>
      </c>
      <c r="I2023" t="s">
        <v>332</v>
      </c>
      <c r="J2023" t="s">
        <v>2352</v>
      </c>
    </row>
    <row r="2024" spans="1:10" x14ac:dyDescent="0.2">
      <c r="A2024">
        <v>2.8236714133074421</v>
      </c>
      <c r="B2024">
        <v>1.1267121022412903</v>
      </c>
      <c r="C2024" s="1">
        <v>8.58782258858323E-7</v>
      </c>
      <c r="D2024">
        <v>1.33946655597819</v>
      </c>
      <c r="E2024">
        <f t="shared" si="31"/>
        <v>1.9324417577463537</v>
      </c>
      <c r="F2024">
        <v>0.97099999999999997</v>
      </c>
      <c r="G2024">
        <v>0.58099999999999996</v>
      </c>
      <c r="H2024">
        <v>1.5456363094932099E-2</v>
      </c>
      <c r="I2024" t="s">
        <v>332</v>
      </c>
      <c r="J2024" t="s">
        <v>2348</v>
      </c>
    </row>
    <row r="2025" spans="1:10" x14ac:dyDescent="0.2">
      <c r="A2025">
        <v>2.1322307251176702</v>
      </c>
      <c r="B2025">
        <v>0.99518574363490286</v>
      </c>
      <c r="C2025" s="1">
        <v>8.6581156695822896E-7</v>
      </c>
      <c r="D2025">
        <v>1.4356134858940901</v>
      </c>
      <c r="E2025">
        <f t="shared" si="31"/>
        <v>2.0711524567327215</v>
      </c>
      <c r="F2025">
        <v>0.91400000000000003</v>
      </c>
      <c r="G2025">
        <v>0.51600000000000001</v>
      </c>
      <c r="H2025">
        <v>1.55828765821142E-2</v>
      </c>
      <c r="I2025" t="s">
        <v>332</v>
      </c>
      <c r="J2025" t="s">
        <v>2356</v>
      </c>
    </row>
    <row r="2026" spans="1:10" x14ac:dyDescent="0.2">
      <c r="A2026">
        <v>4.2963777881442908</v>
      </c>
      <c r="B2026">
        <v>0.71636613724989673</v>
      </c>
      <c r="C2026" s="1">
        <v>8.6881910728190105E-7</v>
      </c>
      <c r="D2026">
        <v>1.06498895127074</v>
      </c>
      <c r="E2026">
        <f t="shared" si="31"/>
        <v>1.5364542785998345</v>
      </c>
      <c r="F2026">
        <v>1</v>
      </c>
      <c r="G2026">
        <v>0.96799999999999997</v>
      </c>
      <c r="H2026">
        <v>1.56370062928597E-2</v>
      </c>
      <c r="I2026" t="s">
        <v>332</v>
      </c>
      <c r="J2026" t="s">
        <v>2359</v>
      </c>
    </row>
    <row r="2027" spans="1:10" x14ac:dyDescent="0.2">
      <c r="A2027">
        <v>2.1021000675010328</v>
      </c>
      <c r="B2027">
        <v>1.0054035146700899</v>
      </c>
      <c r="C2027" s="1">
        <v>8.7654010866297301E-7</v>
      </c>
      <c r="D2027">
        <v>1.3232024122396</v>
      </c>
      <c r="E2027">
        <f t="shared" si="31"/>
        <v>1.9089775582303847</v>
      </c>
      <c r="F2027">
        <v>0.91400000000000003</v>
      </c>
      <c r="G2027">
        <v>0.48399999999999999</v>
      </c>
      <c r="H2027">
        <v>1.5775968875716199E-2</v>
      </c>
      <c r="I2027" t="s">
        <v>332</v>
      </c>
      <c r="J2027" t="s">
        <v>2355</v>
      </c>
    </row>
    <row r="2028" spans="1:10" x14ac:dyDescent="0.2">
      <c r="A2028">
        <v>2.1121497716491597</v>
      </c>
      <c r="B2028">
        <v>0.90337471294833827</v>
      </c>
      <c r="C2028" s="1">
        <v>8.8128542844202204E-7</v>
      </c>
      <c r="D2028">
        <v>0.79141493276244301</v>
      </c>
      <c r="E2028">
        <f t="shared" si="31"/>
        <v>1.141770398781849</v>
      </c>
      <c r="F2028">
        <v>1</v>
      </c>
      <c r="G2028">
        <v>0.51600000000000001</v>
      </c>
      <c r="H2028">
        <v>1.5861375141099501E-2</v>
      </c>
      <c r="I2028" t="s">
        <v>332</v>
      </c>
      <c r="J2028" t="s">
        <v>2347</v>
      </c>
    </row>
    <row r="2029" spans="1:10" x14ac:dyDescent="0.2">
      <c r="A2029">
        <v>1.0963702642439663</v>
      </c>
      <c r="B2029">
        <v>0.86027820425651902</v>
      </c>
      <c r="C2029" s="1">
        <v>8.8657354229479104E-7</v>
      </c>
      <c r="D2029">
        <v>1.25815381713024</v>
      </c>
      <c r="E2029">
        <f t="shared" si="31"/>
        <v>1.8151322726493171</v>
      </c>
      <c r="F2029">
        <v>0.71399999999999997</v>
      </c>
      <c r="G2029">
        <v>0.129</v>
      </c>
      <c r="H2029">
        <v>1.5956550614221601E-2</v>
      </c>
      <c r="I2029" t="s">
        <v>332</v>
      </c>
      <c r="J2029" t="s">
        <v>2353</v>
      </c>
    </row>
    <row r="2030" spans="1:10" x14ac:dyDescent="0.2">
      <c r="A2030">
        <v>3.757855628512599</v>
      </c>
      <c r="B2030">
        <v>0.76059841273174078</v>
      </c>
      <c r="C2030" s="1">
        <v>9.1663830944057803E-7</v>
      </c>
      <c r="D2030">
        <v>1.1734943269764</v>
      </c>
      <c r="E2030">
        <f t="shared" si="31"/>
        <v>1.692994446040184</v>
      </c>
      <c r="F2030">
        <v>1</v>
      </c>
      <c r="G2030">
        <v>0.93500000000000005</v>
      </c>
      <c r="H2030">
        <v>1.64976562933115E-2</v>
      </c>
      <c r="I2030" t="s">
        <v>332</v>
      </c>
      <c r="J2030" t="s">
        <v>2367</v>
      </c>
    </row>
    <row r="2031" spans="1:10" x14ac:dyDescent="0.2">
      <c r="A2031">
        <v>1.3437494582347138</v>
      </c>
      <c r="B2031">
        <v>0.84670243475330154</v>
      </c>
      <c r="C2031" s="1">
        <v>9.2397737737642997E-7</v>
      </c>
      <c r="D2031">
        <v>1.2438800949177899</v>
      </c>
      <c r="E2031">
        <f t="shared" si="31"/>
        <v>1.7945396443983888</v>
      </c>
      <c r="F2031">
        <v>0.85699999999999998</v>
      </c>
      <c r="G2031">
        <v>0.28999999999999998</v>
      </c>
      <c r="H2031">
        <v>1.6629744838021002E-2</v>
      </c>
      <c r="I2031" t="s">
        <v>332</v>
      </c>
      <c r="J2031" t="s">
        <v>2362</v>
      </c>
    </row>
    <row r="2032" spans="1:10" x14ac:dyDescent="0.2">
      <c r="A2032">
        <v>1.7265348079676337</v>
      </c>
      <c r="B2032">
        <v>1.014362493106745</v>
      </c>
      <c r="C2032" s="1">
        <v>9.24115684564811E-7</v>
      </c>
      <c r="D2032">
        <v>1.4691490455443099</v>
      </c>
      <c r="E2032">
        <f t="shared" si="31"/>
        <v>2.1195340423335298</v>
      </c>
      <c r="F2032">
        <v>0.88600000000000001</v>
      </c>
      <c r="G2032">
        <v>0.32300000000000001</v>
      </c>
      <c r="H2032">
        <v>1.6632234090797501E-2</v>
      </c>
      <c r="I2032" t="s">
        <v>332</v>
      </c>
      <c r="J2032" t="s">
        <v>2360</v>
      </c>
    </row>
    <row r="2033" spans="1:10" x14ac:dyDescent="0.2">
      <c r="A2033">
        <v>2.6770527685006784</v>
      </c>
      <c r="B2033">
        <v>0.81349052993075976</v>
      </c>
      <c r="C2033" s="1">
        <v>9.2764388620694696E-7</v>
      </c>
      <c r="D2033">
        <v>1.18377009700842</v>
      </c>
      <c r="E2033">
        <f t="shared" si="31"/>
        <v>1.7078192485066948</v>
      </c>
      <c r="F2033">
        <v>1</v>
      </c>
      <c r="G2033">
        <v>0.71</v>
      </c>
      <c r="H2033">
        <v>1.6695734663952602E-2</v>
      </c>
      <c r="I2033" t="s">
        <v>332</v>
      </c>
      <c r="J2033" t="s">
        <v>2366</v>
      </c>
    </row>
    <row r="2034" spans="1:10" x14ac:dyDescent="0.2">
      <c r="A2034">
        <v>3.4882380004856883</v>
      </c>
      <c r="B2034">
        <v>0.63308165995240517</v>
      </c>
      <c r="C2034" s="1">
        <v>9.3177092523804305E-7</v>
      </c>
      <c r="D2034">
        <v>0.98911220821703305</v>
      </c>
      <c r="E2034">
        <f t="shared" si="31"/>
        <v>1.4269872776774455</v>
      </c>
      <c r="F2034">
        <v>1</v>
      </c>
      <c r="G2034">
        <v>0.83899999999999997</v>
      </c>
      <c r="H2034">
        <v>1.6770013112434302E-2</v>
      </c>
      <c r="I2034" t="s">
        <v>332</v>
      </c>
      <c r="J2034" t="s">
        <v>2370</v>
      </c>
    </row>
    <row r="2035" spans="1:10" x14ac:dyDescent="0.2">
      <c r="A2035">
        <v>1.1891414404759477</v>
      </c>
      <c r="B2035">
        <v>0.9279481573959264</v>
      </c>
      <c r="C2035" s="1">
        <v>9.3251745826850498E-7</v>
      </c>
      <c r="D2035">
        <v>1.2705992416512999</v>
      </c>
      <c r="E2035">
        <f t="shared" si="31"/>
        <v>1.833087224887608</v>
      </c>
      <c r="F2035">
        <v>0.77100000000000002</v>
      </c>
      <c r="G2035">
        <v>0.161</v>
      </c>
      <c r="H2035">
        <v>1.6783449213916599E-2</v>
      </c>
      <c r="I2035" t="s">
        <v>332</v>
      </c>
      <c r="J2035" t="s">
        <v>2358</v>
      </c>
    </row>
    <row r="2036" spans="1:10" x14ac:dyDescent="0.2">
      <c r="A2036">
        <v>2.4019387643200805</v>
      </c>
      <c r="B2036">
        <v>1.1564446133471005</v>
      </c>
      <c r="C2036" s="1">
        <v>9.3474196782890295E-7</v>
      </c>
      <c r="D2036">
        <v>1.5526155765673999</v>
      </c>
      <c r="E2036">
        <f t="shared" si="31"/>
        <v>2.2399507927207467</v>
      </c>
      <c r="F2036">
        <v>0.91400000000000003</v>
      </c>
      <c r="G2036">
        <v>0.45200000000000001</v>
      </c>
      <c r="H2036">
        <v>1.68234859369846E-2</v>
      </c>
      <c r="I2036" t="s">
        <v>332</v>
      </c>
      <c r="J2036" t="s">
        <v>2365</v>
      </c>
    </row>
    <row r="2037" spans="1:10" x14ac:dyDescent="0.2">
      <c r="A2037">
        <v>1.9861131227375604</v>
      </c>
      <c r="B2037">
        <v>1.0791451595006627</v>
      </c>
      <c r="C2037" s="1">
        <v>9.4051058823137701E-7</v>
      </c>
      <c r="D2037">
        <v>1.61568818002248</v>
      </c>
      <c r="E2037">
        <f t="shared" si="31"/>
        <v>2.330945324941347</v>
      </c>
      <c r="F2037">
        <v>0.91400000000000003</v>
      </c>
      <c r="G2037">
        <v>0.48399999999999999</v>
      </c>
      <c r="H2037">
        <v>1.6927309566988302E-2</v>
      </c>
      <c r="I2037" t="s">
        <v>332</v>
      </c>
      <c r="J2037" t="s">
        <v>2369</v>
      </c>
    </row>
    <row r="2038" spans="1:10" x14ac:dyDescent="0.2">
      <c r="A2038">
        <v>1.1554347138464369</v>
      </c>
      <c r="B2038">
        <v>1.0138249782904567</v>
      </c>
      <c r="C2038" s="1">
        <v>9.4095755107379895E-7</v>
      </c>
      <c r="D2038">
        <v>1.4606780812417199</v>
      </c>
      <c r="E2038">
        <f t="shared" si="31"/>
        <v>2.1073130241426359</v>
      </c>
      <c r="F2038">
        <v>0.68600000000000005</v>
      </c>
      <c r="G2038">
        <v>9.7000000000000003E-2</v>
      </c>
      <c r="H2038">
        <v>1.6935354004226199E-2</v>
      </c>
      <c r="I2038" t="s">
        <v>332</v>
      </c>
      <c r="J2038" t="s">
        <v>2361</v>
      </c>
    </row>
    <row r="2039" spans="1:10" x14ac:dyDescent="0.2">
      <c r="A2039">
        <v>3.8006810670206157</v>
      </c>
      <c r="B2039">
        <v>0.92136556844189044</v>
      </c>
      <c r="C2039" s="1">
        <v>9.4174289132033597E-7</v>
      </c>
      <c r="D2039">
        <v>1.1788446364165099</v>
      </c>
      <c r="E2039">
        <f t="shared" si="31"/>
        <v>1.7007133109366521</v>
      </c>
      <c r="F2039">
        <v>1</v>
      </c>
      <c r="G2039">
        <v>0.80600000000000005</v>
      </c>
      <c r="H2039">
        <v>1.6949488557983401E-2</v>
      </c>
      <c r="I2039" t="s">
        <v>332</v>
      </c>
      <c r="J2039" t="s">
        <v>2368</v>
      </c>
    </row>
    <row r="2040" spans="1:10" x14ac:dyDescent="0.2">
      <c r="A2040">
        <v>1.9375644185928751</v>
      </c>
      <c r="B2040">
        <v>1.0034340618725115</v>
      </c>
      <c r="C2040" s="1">
        <v>9.4315476636258098E-7</v>
      </c>
      <c r="D2040">
        <v>0.74748027515689996</v>
      </c>
      <c r="E2040">
        <f t="shared" si="31"/>
        <v>1.0783860861311774</v>
      </c>
      <c r="F2040">
        <v>0.97099999999999997</v>
      </c>
      <c r="G2040">
        <v>0.41899999999999998</v>
      </c>
      <c r="H2040">
        <v>1.69748994849937E-2</v>
      </c>
      <c r="I2040" t="s">
        <v>332</v>
      </c>
      <c r="J2040" t="s">
        <v>2357</v>
      </c>
    </row>
    <row r="2041" spans="1:10" x14ac:dyDescent="0.2">
      <c r="A2041">
        <v>4.3568083310100043</v>
      </c>
      <c r="B2041">
        <v>0.63252310695678704</v>
      </c>
      <c r="C2041" s="1">
        <v>9.4548547463084401E-7</v>
      </c>
      <c r="D2041">
        <v>0.98709121903777897</v>
      </c>
      <c r="E2041">
        <f t="shared" si="31"/>
        <v>1.4240716066108452</v>
      </c>
      <c r="F2041">
        <v>1</v>
      </c>
      <c r="G2041">
        <v>1</v>
      </c>
      <c r="H2041">
        <v>1.7016847572405899E-2</v>
      </c>
      <c r="I2041" t="s">
        <v>332</v>
      </c>
      <c r="J2041" t="s">
        <v>2373</v>
      </c>
    </row>
    <row r="2042" spans="1:10" x14ac:dyDescent="0.2">
      <c r="A2042">
        <v>1.3469341418892593</v>
      </c>
      <c r="B2042">
        <v>1.0037382693112566</v>
      </c>
      <c r="C2042" s="1">
        <v>9.6535628424762492E-7</v>
      </c>
      <c r="D2042">
        <v>1.15573421215063</v>
      </c>
      <c r="E2042">
        <f t="shared" si="31"/>
        <v>1.6673720164554271</v>
      </c>
      <c r="F2042">
        <v>0.74299999999999999</v>
      </c>
      <c r="G2042">
        <v>0.129</v>
      </c>
      <c r="H2042">
        <v>1.7374482403888801E-2</v>
      </c>
      <c r="I2042" t="s">
        <v>332</v>
      </c>
      <c r="J2042" t="s">
        <v>2364</v>
      </c>
    </row>
    <row r="2043" spans="1:10" x14ac:dyDescent="0.2">
      <c r="A2043">
        <v>3.7508345099697569</v>
      </c>
      <c r="B2043">
        <v>0.59553357547160946</v>
      </c>
      <c r="C2043" s="1">
        <v>9.7296838620885093E-7</v>
      </c>
      <c r="D2043">
        <v>0.96619516541543204</v>
      </c>
      <c r="E2043">
        <f t="shared" si="31"/>
        <v>1.3939249736757355</v>
      </c>
      <c r="F2043">
        <v>1</v>
      </c>
      <c r="G2043">
        <v>0.96799999999999997</v>
      </c>
      <c r="H2043">
        <v>1.7511485014986901E-2</v>
      </c>
      <c r="I2043" t="s">
        <v>332</v>
      </c>
      <c r="J2043" t="s">
        <v>2383</v>
      </c>
    </row>
    <row r="2044" spans="1:10" x14ac:dyDescent="0.2">
      <c r="A2044">
        <v>4.8614332198521248</v>
      </c>
      <c r="B2044">
        <v>0.35114131836371798</v>
      </c>
      <c r="C2044" s="1">
        <v>9.8204305998749801E-7</v>
      </c>
      <c r="D2044">
        <v>0.83112047134903999</v>
      </c>
      <c r="E2044">
        <f t="shared" si="31"/>
        <v>1.1990533823965579</v>
      </c>
      <c r="F2044">
        <v>1</v>
      </c>
      <c r="G2044">
        <v>0.90300000000000002</v>
      </c>
      <c r="H2044">
        <v>1.7674810993655001E-2</v>
      </c>
      <c r="I2044" t="s">
        <v>332</v>
      </c>
      <c r="J2044" t="s">
        <v>2375</v>
      </c>
    </row>
    <row r="2045" spans="1:10" x14ac:dyDescent="0.2">
      <c r="A2045">
        <v>3.4972675510902249</v>
      </c>
      <c r="B2045">
        <v>0.80185362539180527</v>
      </c>
      <c r="C2045" s="1">
        <v>9.8354064704857707E-7</v>
      </c>
      <c r="D2045">
        <v>1.1545345084041001</v>
      </c>
      <c r="E2045">
        <f t="shared" si="31"/>
        <v>1.6656412098097726</v>
      </c>
      <c r="F2045">
        <v>1</v>
      </c>
      <c r="G2045">
        <v>0.83899999999999997</v>
      </c>
      <c r="H2045">
        <v>1.77017645655803E-2</v>
      </c>
      <c r="I2045" t="s">
        <v>332</v>
      </c>
      <c r="J2045" t="s">
        <v>2380</v>
      </c>
    </row>
    <row r="2046" spans="1:10" x14ac:dyDescent="0.2">
      <c r="A2046">
        <v>3.6597952600596875</v>
      </c>
      <c r="B2046">
        <v>0.78148308047983095</v>
      </c>
      <c r="C2046" s="1">
        <v>9.8471465816086203E-7</v>
      </c>
      <c r="D2046">
        <v>1.0957661568238599</v>
      </c>
      <c r="E2046">
        <f t="shared" si="31"/>
        <v>1.5808564004237409</v>
      </c>
      <c r="F2046">
        <v>1</v>
      </c>
      <c r="G2046">
        <v>0.80600000000000005</v>
      </c>
      <c r="H2046">
        <v>1.77228944175792E-2</v>
      </c>
      <c r="I2046" t="s">
        <v>332</v>
      </c>
      <c r="J2046" t="s">
        <v>2374</v>
      </c>
    </row>
    <row r="2047" spans="1:10" x14ac:dyDescent="0.2">
      <c r="A2047">
        <v>3.1964128318685945</v>
      </c>
      <c r="B2047">
        <v>0.5772436587496389</v>
      </c>
      <c r="C2047" s="1">
        <v>9.9330235795449904E-7</v>
      </c>
      <c r="D2047">
        <v>0.92499706079674104</v>
      </c>
      <c r="E2047">
        <f t="shared" si="31"/>
        <v>1.3344886724483254</v>
      </c>
      <c r="F2047">
        <v>1</v>
      </c>
      <c r="G2047">
        <v>0.90300000000000002</v>
      </c>
      <c r="H2047">
        <v>1.78774558384651E-2</v>
      </c>
      <c r="I2047" t="s">
        <v>332</v>
      </c>
      <c r="J2047" t="s">
        <v>2392</v>
      </c>
    </row>
    <row r="2048" spans="1:10" x14ac:dyDescent="0.2">
      <c r="A2048">
        <v>4.54013408429108</v>
      </c>
      <c r="B2048">
        <v>0.43068571713157666</v>
      </c>
      <c r="C2048" s="1">
        <v>9.980625018179281E-7</v>
      </c>
      <c r="D2048">
        <v>0.84298501511795099</v>
      </c>
      <c r="E2048">
        <f t="shared" si="31"/>
        <v>1.2161703008543758</v>
      </c>
      <c r="F2048">
        <v>1</v>
      </c>
      <c r="G2048">
        <v>0.96799999999999997</v>
      </c>
      <c r="H2048">
        <v>1.79631289077191E-2</v>
      </c>
      <c r="I2048" t="s">
        <v>332</v>
      </c>
      <c r="J2048" t="s">
        <v>2388</v>
      </c>
    </row>
    <row r="2049" spans="1:10" x14ac:dyDescent="0.2">
      <c r="A2049">
        <v>3.7315944408869508</v>
      </c>
      <c r="B2049">
        <v>0.85510522230176833</v>
      </c>
      <c r="C2049" s="1">
        <v>9.9823406247863495E-7</v>
      </c>
      <c r="D2049">
        <v>1.3105897904876</v>
      </c>
      <c r="E2049">
        <f t="shared" si="31"/>
        <v>1.8907813913761662</v>
      </c>
      <c r="F2049">
        <v>1</v>
      </c>
      <c r="G2049">
        <v>0.83899999999999997</v>
      </c>
      <c r="H2049">
        <v>1.7966216656490501E-2</v>
      </c>
      <c r="I2049" t="s">
        <v>332</v>
      </c>
      <c r="J2049" t="s">
        <v>2377</v>
      </c>
    </row>
    <row r="2050" spans="1:10" x14ac:dyDescent="0.2">
      <c r="A2050">
        <v>1.7004621255362373</v>
      </c>
      <c r="B2050">
        <v>1.145917567440941</v>
      </c>
      <c r="C2050" s="1">
        <v>9.9992463298079209E-7</v>
      </c>
      <c r="D2050">
        <v>1.66109621956147</v>
      </c>
      <c r="E2050">
        <f t="shared" si="31"/>
        <v>2.3964552784007376</v>
      </c>
      <c r="F2050">
        <v>0.8</v>
      </c>
      <c r="G2050">
        <v>0.28999999999999998</v>
      </c>
      <c r="H2050">
        <v>1.7996643544388301E-2</v>
      </c>
      <c r="I2050" t="s">
        <v>332</v>
      </c>
      <c r="J2050" t="s">
        <v>2378</v>
      </c>
    </row>
    <row r="2051" spans="1:10" x14ac:dyDescent="0.2">
      <c r="A2051">
        <v>1.196643544412147</v>
      </c>
      <c r="B2051">
        <v>1.1251394612196395</v>
      </c>
      <c r="C2051" s="1">
        <v>1.00095770566939E-6</v>
      </c>
      <c r="D2051">
        <v>1.73677368116866</v>
      </c>
      <c r="E2051">
        <f t="shared" ref="E2051:E2114" si="32">D2051/LN(2)</f>
        <v>2.5056347769684955</v>
      </c>
      <c r="F2051">
        <v>0.65700000000000003</v>
      </c>
      <c r="G2051">
        <v>9.7000000000000003E-2</v>
      </c>
      <c r="H2051">
        <v>1.8015236786637599E-2</v>
      </c>
      <c r="I2051" t="s">
        <v>332</v>
      </c>
      <c r="J2051" t="s">
        <v>2372</v>
      </c>
    </row>
    <row r="2052" spans="1:10" x14ac:dyDescent="0.2">
      <c r="A2052">
        <v>5.8301691020405748</v>
      </c>
      <c r="B2052">
        <v>0.61223069410674757</v>
      </c>
      <c r="C2052" s="1">
        <v>1.0101354615601701E-6</v>
      </c>
      <c r="D2052">
        <v>0.89315148220945395</v>
      </c>
      <c r="E2052">
        <f t="shared" si="32"/>
        <v>1.2885452141462064</v>
      </c>
      <c r="F2052">
        <v>1</v>
      </c>
      <c r="G2052">
        <v>1</v>
      </c>
      <c r="H2052">
        <v>1.81804180371599E-2</v>
      </c>
      <c r="I2052" t="s">
        <v>332</v>
      </c>
      <c r="J2052" t="s">
        <v>2390</v>
      </c>
    </row>
    <row r="2053" spans="1:10" x14ac:dyDescent="0.2">
      <c r="A2053">
        <v>2.3196999423930387</v>
      </c>
      <c r="B2053">
        <v>0.94400544880624238</v>
      </c>
      <c r="C2053" s="1">
        <v>1.01238743926434E-6</v>
      </c>
      <c r="D2053">
        <v>1.0133999457801499</v>
      </c>
      <c r="E2053">
        <f t="shared" si="32"/>
        <v>1.4620270762141667</v>
      </c>
      <c r="F2053">
        <v>0.97099999999999997</v>
      </c>
      <c r="G2053">
        <v>0.48399999999999999</v>
      </c>
      <c r="H2053">
        <v>1.8220949131879601E-2</v>
      </c>
      <c r="I2053" t="s">
        <v>332</v>
      </c>
      <c r="J2053" t="s">
        <v>2371</v>
      </c>
    </row>
    <row r="2054" spans="1:10" x14ac:dyDescent="0.2">
      <c r="A2054">
        <v>2.9697653677542797</v>
      </c>
      <c r="B2054">
        <v>1.080707837547912</v>
      </c>
      <c r="C2054" s="1">
        <v>1.0195527595328301E-6</v>
      </c>
      <c r="D2054">
        <v>1.30089012539421</v>
      </c>
      <c r="E2054">
        <f t="shared" si="32"/>
        <v>1.8767877326476485</v>
      </c>
      <c r="F2054">
        <v>0.97099999999999997</v>
      </c>
      <c r="G2054">
        <v>0.54800000000000004</v>
      </c>
      <c r="H2054">
        <v>1.8349910566071801E-2</v>
      </c>
      <c r="I2054" t="s">
        <v>332</v>
      </c>
      <c r="J2054" t="s">
        <v>2376</v>
      </c>
    </row>
    <row r="2055" spans="1:10" x14ac:dyDescent="0.2">
      <c r="A2055">
        <v>1.2538654037372188</v>
      </c>
      <c r="B2055">
        <v>1.0790050570283372</v>
      </c>
      <c r="C2055" s="1">
        <v>1.02219397516904E-6</v>
      </c>
      <c r="D2055">
        <v>1.6796152673287099</v>
      </c>
      <c r="E2055">
        <f t="shared" si="32"/>
        <v>2.4231726167765206</v>
      </c>
      <c r="F2055">
        <v>0.71399999999999997</v>
      </c>
      <c r="G2055">
        <v>0.161</v>
      </c>
      <c r="H2055">
        <v>1.8397447165092399E-2</v>
      </c>
      <c r="I2055" t="s">
        <v>332</v>
      </c>
      <c r="J2055" t="s">
        <v>2382</v>
      </c>
    </row>
    <row r="2056" spans="1:10" x14ac:dyDescent="0.2">
      <c r="A2056">
        <v>4.6101553514307607</v>
      </c>
      <c r="B2056">
        <v>0.55529726874216057</v>
      </c>
      <c r="C2056" s="1">
        <v>1.0224015649871899E-6</v>
      </c>
      <c r="D2056">
        <v>0.93884198354897097</v>
      </c>
      <c r="E2056">
        <f t="shared" si="32"/>
        <v>1.3544626738444583</v>
      </c>
      <c r="F2056">
        <v>1</v>
      </c>
      <c r="G2056">
        <v>0.93500000000000005</v>
      </c>
      <c r="H2056">
        <v>1.8401183366639502E-2</v>
      </c>
      <c r="I2056" t="s">
        <v>332</v>
      </c>
      <c r="J2056" t="s">
        <v>2393</v>
      </c>
    </row>
    <row r="2057" spans="1:10" x14ac:dyDescent="0.2">
      <c r="A2057">
        <v>4.0975842974690178</v>
      </c>
      <c r="B2057">
        <v>1.2870161114129803</v>
      </c>
      <c r="C2057" s="1">
        <v>1.02375406719559E-6</v>
      </c>
      <c r="D2057">
        <v>1.56943222227742</v>
      </c>
      <c r="E2057">
        <f t="shared" si="32"/>
        <v>2.2642120840909792</v>
      </c>
      <c r="F2057">
        <v>0.97099999999999997</v>
      </c>
      <c r="G2057">
        <v>0.90300000000000002</v>
      </c>
      <c r="H2057">
        <v>1.8425525701386201E-2</v>
      </c>
      <c r="I2057" t="s">
        <v>332</v>
      </c>
      <c r="J2057" t="s">
        <v>2384</v>
      </c>
    </row>
    <row r="2058" spans="1:10" x14ac:dyDescent="0.2">
      <c r="A2058">
        <v>2.1367016088825284</v>
      </c>
      <c r="B2058">
        <v>0.72895080665884038</v>
      </c>
      <c r="C2058" s="1">
        <v>1.0332045635465099E-6</v>
      </c>
      <c r="D2058">
        <v>0.99560057033203897</v>
      </c>
      <c r="E2058">
        <f t="shared" si="32"/>
        <v>1.4363480055242563</v>
      </c>
      <c r="F2058">
        <v>1</v>
      </c>
      <c r="G2058">
        <v>0.58099999999999996</v>
      </c>
      <c r="H2058">
        <v>1.8595615734710101E-2</v>
      </c>
      <c r="I2058" t="s">
        <v>332</v>
      </c>
      <c r="J2058" t="s">
        <v>2381</v>
      </c>
    </row>
    <row r="2059" spans="1:10" x14ac:dyDescent="0.2">
      <c r="A2059">
        <v>8.258383542728124</v>
      </c>
      <c r="B2059">
        <v>0.40051676562937311</v>
      </c>
      <c r="C2059" s="1">
        <v>1.03435461328363E-6</v>
      </c>
      <c r="D2059">
        <v>0.70160345719355499</v>
      </c>
      <c r="E2059">
        <f t="shared" si="32"/>
        <v>1.0121998283636939</v>
      </c>
      <c r="F2059">
        <v>1</v>
      </c>
      <c r="G2059">
        <v>1</v>
      </c>
      <c r="H2059">
        <v>1.86163143298788E-2</v>
      </c>
      <c r="I2059" t="s">
        <v>332</v>
      </c>
      <c r="J2059" t="s">
        <v>2421</v>
      </c>
    </row>
    <row r="2060" spans="1:10" x14ac:dyDescent="0.2">
      <c r="A2060">
        <v>2.8991417262856887</v>
      </c>
      <c r="B2060">
        <v>1.0214727320548429</v>
      </c>
      <c r="C2060" s="1">
        <v>1.0377977903208401E-6</v>
      </c>
      <c r="D2060">
        <v>1.2961164315523099</v>
      </c>
      <c r="E2060">
        <f t="shared" si="32"/>
        <v>1.8699007482152172</v>
      </c>
      <c r="F2060">
        <v>0.97099999999999997</v>
      </c>
      <c r="G2060">
        <v>0.58099999999999996</v>
      </c>
      <c r="H2060">
        <v>1.8678284630194501E-2</v>
      </c>
      <c r="I2060" t="s">
        <v>332</v>
      </c>
      <c r="J2060" t="s">
        <v>2385</v>
      </c>
    </row>
    <row r="2061" spans="1:10" x14ac:dyDescent="0.2">
      <c r="A2061">
        <v>3.4906246533839487</v>
      </c>
      <c r="B2061">
        <v>0.73534398618912278</v>
      </c>
      <c r="C2061" s="1">
        <v>1.0452313053762799E-6</v>
      </c>
      <c r="D2061">
        <v>1.07928889655426</v>
      </c>
      <c r="E2061">
        <f t="shared" si="32"/>
        <v>1.5570847387453524</v>
      </c>
      <c r="F2061">
        <v>1</v>
      </c>
      <c r="G2061">
        <v>0.871</v>
      </c>
      <c r="H2061">
        <v>1.8812073034162401E-2</v>
      </c>
      <c r="I2061" t="s">
        <v>332</v>
      </c>
      <c r="J2061" t="s">
        <v>2394</v>
      </c>
    </row>
    <row r="2062" spans="1:10" x14ac:dyDescent="0.2">
      <c r="A2062">
        <v>3.4807703826709675</v>
      </c>
      <c r="B2062">
        <v>0.98500970652023478</v>
      </c>
      <c r="C2062" s="1">
        <v>1.0503333557966501E-6</v>
      </c>
      <c r="D2062">
        <v>1.1772949712572101</v>
      </c>
      <c r="E2062">
        <f t="shared" si="32"/>
        <v>1.6984776166962918</v>
      </c>
      <c r="F2062">
        <v>1</v>
      </c>
      <c r="G2062">
        <v>0.64500000000000002</v>
      </c>
      <c r="H2062">
        <v>1.8903899737627999E-2</v>
      </c>
      <c r="I2062" t="s">
        <v>332</v>
      </c>
      <c r="J2062" t="s">
        <v>2386</v>
      </c>
    </row>
    <row r="2063" spans="1:10" x14ac:dyDescent="0.2">
      <c r="A2063">
        <v>5.3355601965462851</v>
      </c>
      <c r="B2063">
        <v>0.52269519664144981</v>
      </c>
      <c r="C2063" s="1">
        <v>1.0530334127873701E-6</v>
      </c>
      <c r="D2063">
        <v>1.03077341316657</v>
      </c>
      <c r="E2063">
        <f t="shared" si="32"/>
        <v>1.4870916914556012</v>
      </c>
      <c r="F2063">
        <v>1</v>
      </c>
      <c r="G2063">
        <v>0.93500000000000005</v>
      </c>
      <c r="H2063">
        <v>1.8952495363347199E-2</v>
      </c>
      <c r="I2063" t="s">
        <v>332</v>
      </c>
      <c r="J2063" t="s">
        <v>2391</v>
      </c>
    </row>
    <row r="2064" spans="1:10" x14ac:dyDescent="0.2">
      <c r="A2064">
        <v>2.7826826174528709</v>
      </c>
      <c r="B2064">
        <v>0.81580670466467364</v>
      </c>
      <c r="C2064" s="1">
        <v>1.0558662259062301E-6</v>
      </c>
      <c r="D2064">
        <v>0.71731038915859902</v>
      </c>
      <c r="E2064">
        <f t="shared" si="32"/>
        <v>1.0348601412172433</v>
      </c>
      <c r="F2064">
        <v>1</v>
      </c>
      <c r="G2064">
        <v>0.51600000000000001</v>
      </c>
      <c r="H2064">
        <v>1.90034803338603E-2</v>
      </c>
      <c r="I2064" t="s">
        <v>332</v>
      </c>
      <c r="J2064" t="s">
        <v>2379</v>
      </c>
    </row>
    <row r="2065" spans="1:10" x14ac:dyDescent="0.2">
      <c r="A2065">
        <v>1.8944533832059436</v>
      </c>
      <c r="B2065">
        <v>1.8570084825847648</v>
      </c>
      <c r="C2065" s="1">
        <v>1.0629064735886101E-6</v>
      </c>
      <c r="D2065">
        <v>2.64649972403957</v>
      </c>
      <c r="E2065">
        <f t="shared" si="32"/>
        <v>3.8180920275858981</v>
      </c>
      <c r="F2065">
        <v>0.57099999999999995</v>
      </c>
      <c r="G2065">
        <v>0.32300000000000001</v>
      </c>
      <c r="H2065">
        <v>1.9130190711647899E-2</v>
      </c>
      <c r="I2065" t="s">
        <v>332</v>
      </c>
      <c r="J2065" t="s">
        <v>2400</v>
      </c>
    </row>
    <row r="2066" spans="1:10" x14ac:dyDescent="0.2">
      <c r="A2066">
        <v>2.0823970728173915</v>
      </c>
      <c r="B2066">
        <v>1.0889536533436832</v>
      </c>
      <c r="C2066" s="1">
        <v>1.0703955902866E-6</v>
      </c>
      <c r="D2066">
        <v>1.58338723523416</v>
      </c>
      <c r="E2066">
        <f t="shared" si="32"/>
        <v>2.2843449120792094</v>
      </c>
      <c r="F2066">
        <v>0.88600000000000001</v>
      </c>
      <c r="G2066">
        <v>0.51600000000000001</v>
      </c>
      <c r="H2066">
        <v>1.9264979833978201E-2</v>
      </c>
      <c r="I2066" t="s">
        <v>332</v>
      </c>
      <c r="J2066" t="s">
        <v>2396</v>
      </c>
    </row>
    <row r="2067" spans="1:10" x14ac:dyDescent="0.2">
      <c r="A2067">
        <v>4.2510045330130355</v>
      </c>
      <c r="B2067">
        <v>0.56769660593184446</v>
      </c>
      <c r="C2067" s="1">
        <v>1.07248054843724E-6</v>
      </c>
      <c r="D2067">
        <v>0.92820665259806401</v>
      </c>
      <c r="E2067">
        <f t="shared" si="32"/>
        <v>1.339119134623372</v>
      </c>
      <c r="F2067">
        <v>1</v>
      </c>
      <c r="G2067">
        <v>0.96799999999999997</v>
      </c>
      <c r="H2067">
        <v>1.93025049107735E-2</v>
      </c>
      <c r="I2067" t="s">
        <v>332</v>
      </c>
      <c r="J2067" t="s">
        <v>2401</v>
      </c>
    </row>
    <row r="2068" spans="1:10" x14ac:dyDescent="0.2">
      <c r="A2068">
        <v>1.8350650191610547</v>
      </c>
      <c r="B2068">
        <v>1.1978755884493448</v>
      </c>
      <c r="C2068" s="1">
        <v>1.0737282377551299E-6</v>
      </c>
      <c r="D2068">
        <v>1.7099294509804199</v>
      </c>
      <c r="E2068">
        <f t="shared" si="32"/>
        <v>2.4669067391994397</v>
      </c>
      <c r="F2068">
        <v>0.8</v>
      </c>
      <c r="G2068">
        <v>0.22600000000000001</v>
      </c>
      <c r="H2068">
        <v>1.9324960823116799E-2</v>
      </c>
      <c r="I2068" t="s">
        <v>332</v>
      </c>
      <c r="J2068" t="s">
        <v>2389</v>
      </c>
    </row>
    <row r="2069" spans="1:10" x14ac:dyDescent="0.2">
      <c r="A2069">
        <v>6.633447449030033</v>
      </c>
      <c r="B2069">
        <v>0.3432797076592034</v>
      </c>
      <c r="C2069" s="1">
        <v>1.0794818720191401E-6</v>
      </c>
      <c r="D2069">
        <v>0.94663931533882495</v>
      </c>
      <c r="E2069">
        <f t="shared" si="32"/>
        <v>1.3657118457498465</v>
      </c>
      <c r="F2069">
        <v>1</v>
      </c>
      <c r="G2069">
        <v>1</v>
      </c>
      <c r="H2069">
        <v>1.9428514732600401E-2</v>
      </c>
      <c r="I2069" t="s">
        <v>332</v>
      </c>
      <c r="J2069" t="s">
        <v>2398</v>
      </c>
    </row>
    <row r="2070" spans="1:10" x14ac:dyDescent="0.2">
      <c r="A2070">
        <v>4.2675710099854376</v>
      </c>
      <c r="B2070">
        <v>0.57213401846071898</v>
      </c>
      <c r="C2070" s="1">
        <v>1.0801640651596501E-6</v>
      </c>
      <c r="D2070">
        <v>0.94168282868609998</v>
      </c>
      <c r="E2070">
        <f t="shared" si="32"/>
        <v>1.3585611470357277</v>
      </c>
      <c r="F2070">
        <v>1</v>
      </c>
      <c r="G2070">
        <v>0.93500000000000005</v>
      </c>
      <c r="H2070">
        <v>1.9440792844743399E-2</v>
      </c>
      <c r="I2070" t="s">
        <v>332</v>
      </c>
      <c r="J2070" t="s">
        <v>2399</v>
      </c>
    </row>
    <row r="2071" spans="1:10" x14ac:dyDescent="0.2">
      <c r="A2071">
        <v>1.1918244535486975</v>
      </c>
      <c r="B2071">
        <v>0.98269582428069602</v>
      </c>
      <c r="C2071" s="1">
        <v>1.08500200815436E-6</v>
      </c>
      <c r="D2071">
        <v>1.17256018398461</v>
      </c>
      <c r="E2071">
        <f t="shared" si="32"/>
        <v>1.6916467625784475</v>
      </c>
      <c r="F2071">
        <v>0.74299999999999999</v>
      </c>
      <c r="G2071">
        <v>0.129</v>
      </c>
      <c r="H2071">
        <v>1.9527866142762199E-2</v>
      </c>
      <c r="I2071" t="s">
        <v>332</v>
      </c>
      <c r="J2071" t="s">
        <v>2387</v>
      </c>
    </row>
    <row r="2072" spans="1:10" x14ac:dyDescent="0.2">
      <c r="A2072">
        <v>1.0401159322324496</v>
      </c>
      <c r="B2072">
        <v>0.86651501446755386</v>
      </c>
      <c r="C2072" s="1">
        <v>1.0882277020737801E-6</v>
      </c>
      <c r="D2072">
        <v>1.2720509718844899</v>
      </c>
      <c r="E2072">
        <f t="shared" si="32"/>
        <v>1.8351816288957399</v>
      </c>
      <c r="F2072">
        <v>0.68600000000000005</v>
      </c>
      <c r="G2072">
        <v>0.129</v>
      </c>
      <c r="H2072">
        <v>1.9585922181923801E-2</v>
      </c>
      <c r="I2072" t="s">
        <v>332</v>
      </c>
      <c r="J2072" t="s">
        <v>2397</v>
      </c>
    </row>
    <row r="2073" spans="1:10" x14ac:dyDescent="0.2">
      <c r="A2073">
        <v>3.7997154369089206</v>
      </c>
      <c r="B2073">
        <v>0.67001592620249406</v>
      </c>
      <c r="C2073" s="1">
        <v>1.10441880761823E-6</v>
      </c>
      <c r="D2073">
        <v>1.0197159121816</v>
      </c>
      <c r="E2073">
        <f t="shared" si="32"/>
        <v>1.4711390896199601</v>
      </c>
      <c r="F2073">
        <v>1</v>
      </c>
      <c r="G2073">
        <v>0.93500000000000005</v>
      </c>
      <c r="H2073">
        <v>1.9877329699512801E-2</v>
      </c>
      <c r="I2073" t="s">
        <v>332</v>
      </c>
      <c r="J2073" t="s">
        <v>2404</v>
      </c>
    </row>
    <row r="2074" spans="1:10" x14ac:dyDescent="0.2">
      <c r="A2074">
        <v>4.1087741478264537</v>
      </c>
      <c r="B2074">
        <v>0.60736373441311053</v>
      </c>
      <c r="C2074" s="1">
        <v>1.1068524403960599E-6</v>
      </c>
      <c r="D2074">
        <v>0.97847317891416496</v>
      </c>
      <c r="E2074">
        <f t="shared" si="32"/>
        <v>1.4116384028623252</v>
      </c>
      <c r="F2074">
        <v>1</v>
      </c>
      <c r="G2074">
        <v>0.93500000000000005</v>
      </c>
      <c r="H2074">
        <v>1.9921130222248298E-2</v>
      </c>
      <c r="I2074" t="s">
        <v>332</v>
      </c>
      <c r="J2074" t="s">
        <v>2406</v>
      </c>
    </row>
    <row r="2075" spans="1:10" x14ac:dyDescent="0.2">
      <c r="A2075">
        <v>4.425303519454804</v>
      </c>
      <c r="B2075">
        <v>0.43786293914532315</v>
      </c>
      <c r="C2075" s="1">
        <v>1.1122184163315501E-6</v>
      </c>
      <c r="D2075">
        <v>0.80298444133971503</v>
      </c>
      <c r="E2075">
        <f t="shared" si="32"/>
        <v>1.1584616714318017</v>
      </c>
      <c r="F2075">
        <v>1</v>
      </c>
      <c r="G2075">
        <v>1</v>
      </c>
      <c r="H2075">
        <v>2.0017707057135199E-2</v>
      </c>
      <c r="I2075" t="s">
        <v>332</v>
      </c>
      <c r="J2075" t="s">
        <v>2420</v>
      </c>
    </row>
    <row r="2076" spans="1:10" x14ac:dyDescent="0.2">
      <c r="A2076">
        <v>5.3419557014100194</v>
      </c>
      <c r="B2076">
        <v>0.89557817072810586</v>
      </c>
      <c r="C2076" s="1">
        <v>1.13318272587344E-6</v>
      </c>
      <c r="D2076">
        <v>1.29650297014136</v>
      </c>
      <c r="E2076">
        <f t="shared" si="32"/>
        <v>1.8704584055207518</v>
      </c>
      <c r="F2076">
        <v>1</v>
      </c>
      <c r="G2076">
        <v>1</v>
      </c>
      <c r="H2076">
        <v>2.0395022700270101E-2</v>
      </c>
      <c r="I2076" t="s">
        <v>332</v>
      </c>
      <c r="J2076" t="s">
        <v>2409</v>
      </c>
    </row>
    <row r="2077" spans="1:10" x14ac:dyDescent="0.2">
      <c r="A2077">
        <v>3.7930013591564467</v>
      </c>
      <c r="B2077">
        <v>0.58815185803702486</v>
      </c>
      <c r="C2077" s="1">
        <v>1.1378797337669199E-6</v>
      </c>
      <c r="D2077">
        <v>0.89673266746042302</v>
      </c>
      <c r="E2077">
        <f t="shared" si="32"/>
        <v>1.2937117723482843</v>
      </c>
      <c r="F2077">
        <v>1</v>
      </c>
      <c r="G2077">
        <v>0.90300000000000002</v>
      </c>
      <c r="H2077">
        <v>2.0479559448337001E-2</v>
      </c>
      <c r="I2077" t="s">
        <v>332</v>
      </c>
      <c r="J2077" t="s">
        <v>2411</v>
      </c>
    </row>
    <row r="2078" spans="1:10" x14ac:dyDescent="0.2">
      <c r="A2078">
        <v>2.2633395173138244</v>
      </c>
      <c r="B2078">
        <v>0.83499774712763208</v>
      </c>
      <c r="C2078" s="1">
        <v>1.1385247612099499E-6</v>
      </c>
      <c r="D2078">
        <v>0.93363080918795205</v>
      </c>
      <c r="E2078">
        <f t="shared" si="32"/>
        <v>1.3469445384366086</v>
      </c>
      <c r="F2078">
        <v>1</v>
      </c>
      <c r="G2078">
        <v>0.54800000000000004</v>
      </c>
      <c r="H2078">
        <v>2.0491168652256701E-2</v>
      </c>
      <c r="I2078" t="s">
        <v>332</v>
      </c>
      <c r="J2078" t="s">
        <v>2395</v>
      </c>
    </row>
    <row r="2079" spans="1:10" x14ac:dyDescent="0.2">
      <c r="A2079">
        <v>3.8835138533972295</v>
      </c>
      <c r="B2079">
        <v>0.92710662585837389</v>
      </c>
      <c r="C2079" s="1">
        <v>1.1552723355631E-6</v>
      </c>
      <c r="D2079">
        <v>1.27099150619954</v>
      </c>
      <c r="E2079">
        <f t="shared" si="32"/>
        <v>1.8336531430060707</v>
      </c>
      <c r="F2079">
        <v>1</v>
      </c>
      <c r="G2079">
        <v>0.871</v>
      </c>
      <c r="H2079">
        <v>2.07925914954647E-2</v>
      </c>
      <c r="I2079" t="s">
        <v>332</v>
      </c>
      <c r="J2079" t="s">
        <v>2407</v>
      </c>
    </row>
    <row r="2080" spans="1:10" x14ac:dyDescent="0.2">
      <c r="A2080">
        <v>2.8894035898017587</v>
      </c>
      <c r="B2080">
        <v>1.1457937999419865</v>
      </c>
      <c r="C2080" s="1">
        <v>1.16157214393406E-6</v>
      </c>
      <c r="D2080">
        <v>1.3209439162585399</v>
      </c>
      <c r="E2080">
        <f t="shared" si="32"/>
        <v>1.9057192372786418</v>
      </c>
      <c r="F2080">
        <v>0.94299999999999995</v>
      </c>
      <c r="G2080">
        <v>0.54800000000000004</v>
      </c>
      <c r="H2080">
        <v>2.0905975446525199E-2</v>
      </c>
      <c r="I2080" t="s">
        <v>332</v>
      </c>
      <c r="J2080" t="s">
        <v>2408</v>
      </c>
    </row>
    <row r="2081" spans="1:10" x14ac:dyDescent="0.2">
      <c r="A2081">
        <v>1.748662517479274</v>
      </c>
      <c r="B2081">
        <v>0.95093334026123344</v>
      </c>
      <c r="C2081" s="1">
        <v>1.1668357852538099E-6</v>
      </c>
      <c r="D2081">
        <v>1.20039498297805</v>
      </c>
      <c r="E2081">
        <f t="shared" si="32"/>
        <v>1.7318038890504244</v>
      </c>
      <c r="F2081">
        <v>0.85699999999999998</v>
      </c>
      <c r="G2081">
        <v>0.25800000000000001</v>
      </c>
      <c r="H2081">
        <v>2.10007104629981E-2</v>
      </c>
      <c r="I2081" t="s">
        <v>332</v>
      </c>
      <c r="J2081" t="s">
        <v>2402</v>
      </c>
    </row>
    <row r="2082" spans="1:10" x14ac:dyDescent="0.2">
      <c r="A2082">
        <v>1.7879736342571408</v>
      </c>
      <c r="B2082">
        <v>1.0772111136626856</v>
      </c>
      <c r="C2082" s="1">
        <v>1.1684240293665401E-6</v>
      </c>
      <c r="D2082">
        <v>1.46390669450202</v>
      </c>
      <c r="E2082">
        <f t="shared" si="32"/>
        <v>2.111970928482219</v>
      </c>
      <c r="F2082">
        <v>0.82899999999999996</v>
      </c>
      <c r="G2082">
        <v>0.25800000000000001</v>
      </c>
      <c r="H2082">
        <v>2.1029295680538899E-2</v>
      </c>
      <c r="I2082" t="s">
        <v>332</v>
      </c>
      <c r="J2082" t="s">
        <v>2405</v>
      </c>
    </row>
    <row r="2083" spans="1:10" x14ac:dyDescent="0.2">
      <c r="A2083">
        <v>1.8605714493316476</v>
      </c>
      <c r="B2083">
        <v>0.9445919989626429</v>
      </c>
      <c r="C2083" s="1">
        <v>1.17344295211768E-6</v>
      </c>
      <c r="D2083">
        <v>1.3781398727445999</v>
      </c>
      <c r="E2083">
        <f t="shared" si="32"/>
        <v>1.9882355600599815</v>
      </c>
      <c r="F2083">
        <v>0.88600000000000001</v>
      </c>
      <c r="G2083">
        <v>0.51600000000000001</v>
      </c>
      <c r="H2083">
        <v>2.1119626252213902E-2</v>
      </c>
      <c r="I2083" t="s">
        <v>332</v>
      </c>
      <c r="J2083" t="s">
        <v>2423</v>
      </c>
    </row>
    <row r="2084" spans="1:10" x14ac:dyDescent="0.2">
      <c r="A2084">
        <v>1.4504373053022994</v>
      </c>
      <c r="B2084">
        <v>0.88986408016635254</v>
      </c>
      <c r="C2084" s="1">
        <v>1.1792455742720901E-6</v>
      </c>
      <c r="D2084">
        <v>1.0887469358891799</v>
      </c>
      <c r="E2084">
        <f t="shared" si="32"/>
        <v>1.5707298051903742</v>
      </c>
      <c r="F2084">
        <v>0.85699999999999998</v>
      </c>
      <c r="G2084">
        <v>0.25800000000000001</v>
      </c>
      <c r="H2084">
        <v>2.1224061845749199E-2</v>
      </c>
      <c r="I2084" t="s">
        <v>332</v>
      </c>
      <c r="J2084" t="s">
        <v>2403</v>
      </c>
    </row>
    <row r="2085" spans="1:10" x14ac:dyDescent="0.2">
      <c r="A2085">
        <v>1.8950293919914787</v>
      </c>
      <c r="B2085">
        <v>0.9599078972790186</v>
      </c>
      <c r="C2085" s="1">
        <v>1.18242848635895E-6</v>
      </c>
      <c r="D2085">
        <v>1.40529086181055</v>
      </c>
      <c r="E2085">
        <f t="shared" si="32"/>
        <v>2.0274061573406579</v>
      </c>
      <c r="F2085">
        <v>0.91400000000000003</v>
      </c>
      <c r="G2085">
        <v>0.48399999999999999</v>
      </c>
      <c r="H2085">
        <v>2.1281347897488301E-2</v>
      </c>
      <c r="I2085" t="s">
        <v>332</v>
      </c>
      <c r="J2085" t="s">
        <v>2415</v>
      </c>
    </row>
    <row r="2086" spans="1:10" x14ac:dyDescent="0.2">
      <c r="A2086">
        <v>2.9467873033320311</v>
      </c>
      <c r="B2086">
        <v>1.040359206567</v>
      </c>
      <c r="C2086" s="1">
        <v>1.18616027290864E-6</v>
      </c>
      <c r="D2086">
        <v>1.2266067002494501</v>
      </c>
      <c r="E2086">
        <f t="shared" si="32"/>
        <v>1.7696194035710568</v>
      </c>
      <c r="F2086">
        <v>0.94299999999999995</v>
      </c>
      <c r="G2086">
        <v>0.77400000000000002</v>
      </c>
      <c r="H2086">
        <v>2.1348512591809699E-2</v>
      </c>
      <c r="I2086" t="s">
        <v>332</v>
      </c>
      <c r="J2086" t="s">
        <v>2419</v>
      </c>
    </row>
    <row r="2087" spans="1:10" x14ac:dyDescent="0.2">
      <c r="A2087">
        <v>1.899445359897157</v>
      </c>
      <c r="B2087">
        <v>0.9519344435913567</v>
      </c>
      <c r="C2087" s="1">
        <v>1.1863096385393999E-6</v>
      </c>
      <c r="D2087">
        <v>1.35245288213218</v>
      </c>
      <c r="E2087">
        <f t="shared" si="32"/>
        <v>1.9511770660880818</v>
      </c>
      <c r="F2087">
        <v>0.91400000000000003</v>
      </c>
      <c r="G2087">
        <v>0.41899999999999998</v>
      </c>
      <c r="H2087">
        <v>2.1351200874432201E-2</v>
      </c>
      <c r="I2087" t="s">
        <v>332</v>
      </c>
      <c r="J2087" t="s">
        <v>2410</v>
      </c>
    </row>
    <row r="2088" spans="1:10" x14ac:dyDescent="0.2">
      <c r="A2088">
        <v>4.1080335464516367</v>
      </c>
      <c r="B2088">
        <v>0.48304388006568688</v>
      </c>
      <c r="C2088" s="1">
        <v>1.1880014882481999E-6</v>
      </c>
      <c r="D2088">
        <v>0.83415058802316899</v>
      </c>
      <c r="E2088">
        <f t="shared" si="32"/>
        <v>1.2034249166956388</v>
      </c>
      <c r="F2088">
        <v>1</v>
      </c>
      <c r="G2088">
        <v>0.90300000000000002</v>
      </c>
      <c r="H2088">
        <v>2.1381650785491101E-2</v>
      </c>
      <c r="I2088" t="s">
        <v>332</v>
      </c>
      <c r="J2088" t="s">
        <v>2422</v>
      </c>
    </row>
    <row r="2089" spans="1:10" x14ac:dyDescent="0.2">
      <c r="A2089">
        <v>2.358379181815017</v>
      </c>
      <c r="B2089">
        <v>1.0102408229357935</v>
      </c>
      <c r="C2089" s="1">
        <v>1.19300897613989E-6</v>
      </c>
      <c r="D2089">
        <v>1.27810396730537</v>
      </c>
      <c r="E2089">
        <f t="shared" si="32"/>
        <v>1.8439142553719672</v>
      </c>
      <c r="F2089">
        <v>0.91400000000000003</v>
      </c>
      <c r="G2089">
        <v>0.45200000000000001</v>
      </c>
      <c r="H2089">
        <v>2.1471775552565801E-2</v>
      </c>
      <c r="I2089" t="s">
        <v>332</v>
      </c>
      <c r="J2089" t="s">
        <v>2414</v>
      </c>
    </row>
    <row r="2090" spans="1:10" x14ac:dyDescent="0.2">
      <c r="A2090">
        <v>1.1471866689097265</v>
      </c>
      <c r="B2090">
        <v>0.9141275937515797</v>
      </c>
      <c r="C2090" s="1">
        <v>1.19821778616313E-6</v>
      </c>
      <c r="D2090">
        <v>1.3614714311582701</v>
      </c>
      <c r="E2090">
        <f t="shared" si="32"/>
        <v>1.9641880820440361</v>
      </c>
      <c r="F2090">
        <v>0.71399999999999997</v>
      </c>
      <c r="G2090">
        <v>0.161</v>
      </c>
      <c r="H2090">
        <v>2.15655237153639E-2</v>
      </c>
      <c r="I2090" t="s">
        <v>332</v>
      </c>
      <c r="J2090" t="s">
        <v>2417</v>
      </c>
    </row>
    <row r="2091" spans="1:10" x14ac:dyDescent="0.2">
      <c r="A2091">
        <v>2.8479021576149739</v>
      </c>
      <c r="B2091">
        <v>1.0834785296825018</v>
      </c>
      <c r="C2091" s="1">
        <v>1.2010714934097499E-6</v>
      </c>
      <c r="D2091">
        <v>1.22817454708513</v>
      </c>
      <c r="E2091">
        <f t="shared" si="32"/>
        <v>1.7718813284257657</v>
      </c>
      <c r="F2091">
        <v>0.97099999999999997</v>
      </c>
      <c r="G2091">
        <v>0.64500000000000002</v>
      </c>
      <c r="H2091">
        <v>2.16168847383887E-2</v>
      </c>
      <c r="I2091" t="s">
        <v>332</v>
      </c>
      <c r="J2091" t="s">
        <v>2412</v>
      </c>
    </row>
    <row r="2092" spans="1:10" x14ac:dyDescent="0.2">
      <c r="A2092">
        <v>1.946276192031291</v>
      </c>
      <c r="B2092">
        <v>1.0306794084492312</v>
      </c>
      <c r="C2092" s="1">
        <v>1.20711267970525E-6</v>
      </c>
      <c r="D2092">
        <v>1.5945328614490699</v>
      </c>
      <c r="E2092">
        <f t="shared" si="32"/>
        <v>2.3004246517470617</v>
      </c>
      <c r="F2092">
        <v>0.94299999999999995</v>
      </c>
      <c r="G2092">
        <v>0.54800000000000004</v>
      </c>
      <c r="H2092">
        <v>2.17256140093352E-2</v>
      </c>
      <c r="I2092" t="s">
        <v>332</v>
      </c>
      <c r="J2092" t="s">
        <v>2416</v>
      </c>
    </row>
    <row r="2093" spans="1:10" x14ac:dyDescent="0.2">
      <c r="A2093">
        <v>5.3369122996743181</v>
      </c>
      <c r="B2093">
        <v>0.41473990951902212</v>
      </c>
      <c r="C2093" s="1">
        <v>1.2087148045578399E-6</v>
      </c>
      <c r="D2093">
        <v>0.711180919246443</v>
      </c>
      <c r="E2093">
        <f t="shared" si="32"/>
        <v>1.0260171853716977</v>
      </c>
      <c r="F2093">
        <v>1</v>
      </c>
      <c r="G2093">
        <v>1</v>
      </c>
      <c r="H2093">
        <v>2.1754449052432099E-2</v>
      </c>
      <c r="I2093" t="s">
        <v>332</v>
      </c>
      <c r="J2093" t="s">
        <v>2446</v>
      </c>
    </row>
    <row r="2094" spans="1:10" x14ac:dyDescent="0.2">
      <c r="A2094">
        <v>3.0291147289167171</v>
      </c>
      <c r="B2094">
        <v>1.0272903548824215</v>
      </c>
      <c r="C2094" s="1">
        <v>1.2125644729629999E-6</v>
      </c>
      <c r="D2094">
        <v>1.0586917636040201</v>
      </c>
      <c r="E2094">
        <f t="shared" si="32"/>
        <v>1.5273693571815106</v>
      </c>
      <c r="F2094">
        <v>1</v>
      </c>
      <c r="G2094">
        <v>0.67700000000000005</v>
      </c>
      <c r="H2094">
        <v>2.1823735384388102E-2</v>
      </c>
      <c r="I2094" t="s">
        <v>332</v>
      </c>
      <c r="J2094" t="s">
        <v>2413</v>
      </c>
    </row>
    <row r="2095" spans="1:10" x14ac:dyDescent="0.2">
      <c r="A2095">
        <v>1.8127502553553125</v>
      </c>
      <c r="B2095">
        <v>1.1027964560400529</v>
      </c>
      <c r="C2095" s="1">
        <v>1.23592681417789E-6</v>
      </c>
      <c r="D2095">
        <v>1.59343757108766</v>
      </c>
      <c r="E2095">
        <f t="shared" si="32"/>
        <v>2.2988444817743221</v>
      </c>
      <c r="F2095">
        <v>0.85699999999999998</v>
      </c>
      <c r="G2095">
        <v>0.32300000000000001</v>
      </c>
      <c r="H2095">
        <v>2.2244210801573801E-2</v>
      </c>
      <c r="I2095" t="s">
        <v>332</v>
      </c>
      <c r="J2095" t="s">
        <v>2418</v>
      </c>
    </row>
    <row r="2096" spans="1:10" x14ac:dyDescent="0.2">
      <c r="A2096">
        <v>5.4452459418407972</v>
      </c>
      <c r="B2096">
        <v>0.54591158095749504</v>
      </c>
      <c r="C2096" s="1">
        <v>1.25063660732783E-6</v>
      </c>
      <c r="D2096">
        <v>0.97659762320642296</v>
      </c>
      <c r="E2096">
        <f t="shared" si="32"/>
        <v>1.4089325479438548</v>
      </c>
      <c r="F2096">
        <v>1</v>
      </c>
      <c r="G2096">
        <v>1</v>
      </c>
      <c r="H2096">
        <v>2.2508957658686199E-2</v>
      </c>
      <c r="I2096" t="s">
        <v>332</v>
      </c>
      <c r="J2096" t="s">
        <v>2425</v>
      </c>
    </row>
    <row r="2097" spans="1:10" x14ac:dyDescent="0.2">
      <c r="A2097">
        <v>5.1540009025042268</v>
      </c>
      <c r="B2097">
        <v>0.50844371348914985</v>
      </c>
      <c r="C2097" s="1">
        <v>1.27451107122566E-6</v>
      </c>
      <c r="D2097">
        <v>0.90420778892660403</v>
      </c>
      <c r="E2097">
        <f t="shared" si="32"/>
        <v>1.3044960930175862</v>
      </c>
      <c r="F2097">
        <v>1</v>
      </c>
      <c r="G2097">
        <v>1</v>
      </c>
      <c r="H2097">
        <v>2.29386502599194E-2</v>
      </c>
      <c r="I2097" t="s">
        <v>332</v>
      </c>
      <c r="J2097" t="s">
        <v>2433</v>
      </c>
    </row>
    <row r="2098" spans="1:10" x14ac:dyDescent="0.2">
      <c r="A2098">
        <v>1.5854444557800553</v>
      </c>
      <c r="B2098">
        <v>1.0114464128686356</v>
      </c>
      <c r="C2098" s="1">
        <v>1.28539685598718E-6</v>
      </c>
      <c r="D2098">
        <v>1.446483158131</v>
      </c>
      <c r="E2098">
        <f t="shared" si="32"/>
        <v>2.086834078965</v>
      </c>
      <c r="F2098">
        <v>0.8</v>
      </c>
      <c r="G2098">
        <v>0.38700000000000001</v>
      </c>
      <c r="H2098">
        <v>2.3134572614057301E-2</v>
      </c>
      <c r="I2098" t="s">
        <v>332</v>
      </c>
      <c r="J2098" t="s">
        <v>2437</v>
      </c>
    </row>
    <row r="2099" spans="1:10" x14ac:dyDescent="0.2">
      <c r="A2099">
        <v>3.36083130824619</v>
      </c>
      <c r="B2099">
        <v>0.79022504637973501</v>
      </c>
      <c r="C2099" s="1">
        <v>1.2856626994676199E-6</v>
      </c>
      <c r="D2099">
        <v>0.78051310461941203</v>
      </c>
      <c r="E2099">
        <f t="shared" si="32"/>
        <v>1.1260423853832744</v>
      </c>
      <c r="F2099">
        <v>1</v>
      </c>
      <c r="G2099">
        <v>0.71</v>
      </c>
      <c r="H2099">
        <v>2.3139357265018101E-2</v>
      </c>
      <c r="I2099" t="s">
        <v>332</v>
      </c>
      <c r="J2099" t="s">
        <v>2424</v>
      </c>
    </row>
    <row r="2100" spans="1:10" x14ac:dyDescent="0.2">
      <c r="A2100">
        <v>4.5319839510583364</v>
      </c>
      <c r="B2100">
        <v>0.44812684564472627</v>
      </c>
      <c r="C2100" s="1">
        <v>1.2968508970736001E-6</v>
      </c>
      <c r="D2100">
        <v>0.80189854418598105</v>
      </c>
      <c r="E2100">
        <f t="shared" si="32"/>
        <v>1.1568950529931943</v>
      </c>
      <c r="F2100">
        <v>1</v>
      </c>
      <c r="G2100">
        <v>1</v>
      </c>
      <c r="H2100">
        <v>2.33407224455306E-2</v>
      </c>
      <c r="I2100" t="s">
        <v>332</v>
      </c>
      <c r="J2100" t="s">
        <v>2436</v>
      </c>
    </row>
    <row r="2101" spans="1:10" x14ac:dyDescent="0.2">
      <c r="A2101">
        <v>3.2575331440088879</v>
      </c>
      <c r="B2101">
        <v>0.71804006221454331</v>
      </c>
      <c r="C2101" s="1">
        <v>1.2978115283007299E-6</v>
      </c>
      <c r="D2101">
        <v>1.01004125448683</v>
      </c>
      <c r="E2101">
        <f t="shared" si="32"/>
        <v>1.4571815089414171</v>
      </c>
      <c r="F2101">
        <v>1</v>
      </c>
      <c r="G2101">
        <v>0.90300000000000002</v>
      </c>
      <c r="H2101">
        <v>2.33580118863565E-2</v>
      </c>
      <c r="I2101" t="s">
        <v>332</v>
      </c>
      <c r="J2101" t="s">
        <v>2432</v>
      </c>
    </row>
    <row r="2102" spans="1:10" x14ac:dyDescent="0.2">
      <c r="A2102">
        <v>2.9860115951178536</v>
      </c>
      <c r="B2102">
        <v>0.99886858807770762</v>
      </c>
      <c r="C2102" s="1">
        <v>1.3089317681529201E-6</v>
      </c>
      <c r="D2102">
        <v>1.22449253455711</v>
      </c>
      <c r="E2102">
        <f t="shared" si="32"/>
        <v>1.7665693072111004</v>
      </c>
      <c r="F2102">
        <v>0.97099999999999997</v>
      </c>
      <c r="G2102">
        <v>0.67700000000000005</v>
      </c>
      <c r="H2102">
        <v>2.35581539632163E-2</v>
      </c>
      <c r="I2102" t="s">
        <v>332</v>
      </c>
      <c r="J2102" t="s">
        <v>2429</v>
      </c>
    </row>
    <row r="2103" spans="1:10" x14ac:dyDescent="0.2">
      <c r="A2103">
        <v>1.4069041041676951</v>
      </c>
      <c r="B2103">
        <v>1.0955214409365877</v>
      </c>
      <c r="C2103" s="1">
        <v>1.3096337601569101E-6</v>
      </c>
      <c r="D2103">
        <v>1.64986400978208</v>
      </c>
      <c r="E2103">
        <f t="shared" si="32"/>
        <v>2.3802506250537872</v>
      </c>
      <c r="F2103">
        <v>0.74299999999999999</v>
      </c>
      <c r="G2103">
        <v>0.19400000000000001</v>
      </c>
      <c r="H2103">
        <v>2.3570788415303998E-2</v>
      </c>
      <c r="I2103" t="s">
        <v>332</v>
      </c>
      <c r="J2103" t="s">
        <v>2428</v>
      </c>
    </row>
    <row r="2104" spans="1:10" x14ac:dyDescent="0.2">
      <c r="A2104">
        <v>1.9059199181437025</v>
      </c>
      <c r="B2104">
        <v>1.1829795995114007</v>
      </c>
      <c r="C2104" s="1">
        <v>1.3153552232664201E-6</v>
      </c>
      <c r="D2104">
        <v>1.6653353102672399</v>
      </c>
      <c r="E2104">
        <f t="shared" si="32"/>
        <v>2.4025709935398303</v>
      </c>
      <c r="F2104">
        <v>0.82899999999999996</v>
      </c>
      <c r="G2104">
        <v>0.32300000000000001</v>
      </c>
      <c r="H2104">
        <v>2.3673763308349E-2</v>
      </c>
      <c r="I2104" t="s">
        <v>332</v>
      </c>
      <c r="J2104" t="s">
        <v>2430</v>
      </c>
    </row>
    <row r="2105" spans="1:10" x14ac:dyDescent="0.2">
      <c r="A2105">
        <v>1.6159277463557689</v>
      </c>
      <c r="B2105">
        <v>0.99839045674804305</v>
      </c>
      <c r="C2105" s="1">
        <v>1.3221156730846701E-6</v>
      </c>
      <c r="D2105">
        <v>1.3549596557733401</v>
      </c>
      <c r="E2105">
        <f t="shared" si="32"/>
        <v>1.9547935759888146</v>
      </c>
      <c r="F2105">
        <v>0.91400000000000003</v>
      </c>
      <c r="G2105">
        <v>0.35499999999999998</v>
      </c>
      <c r="H2105">
        <v>2.37954378841779E-2</v>
      </c>
      <c r="I2105" t="s">
        <v>332</v>
      </c>
      <c r="J2105" t="s">
        <v>2426</v>
      </c>
    </row>
    <row r="2106" spans="1:10" x14ac:dyDescent="0.2">
      <c r="A2106">
        <v>1.8778662431639366</v>
      </c>
      <c r="B2106">
        <v>0.94403502674507611</v>
      </c>
      <c r="C2106" s="1">
        <v>1.33186578408439E-6</v>
      </c>
      <c r="D2106">
        <v>1.1707462890559199</v>
      </c>
      <c r="E2106">
        <f t="shared" si="32"/>
        <v>1.6890298653601326</v>
      </c>
      <c r="F2106">
        <v>0.94299999999999995</v>
      </c>
      <c r="G2106">
        <v>0.41899999999999998</v>
      </c>
      <c r="H2106">
        <v>2.3970920381950801E-2</v>
      </c>
      <c r="I2106" t="s">
        <v>332</v>
      </c>
      <c r="J2106" t="s">
        <v>2427</v>
      </c>
    </row>
    <row r="2107" spans="1:10" x14ac:dyDescent="0.2">
      <c r="A2107">
        <v>4.9788320979945375</v>
      </c>
      <c r="B2107">
        <v>0.50437895198021243</v>
      </c>
      <c r="C2107" s="1">
        <v>1.3364084586933001E-6</v>
      </c>
      <c r="D2107">
        <v>0.85249319114945399</v>
      </c>
      <c r="E2107">
        <f t="shared" si="32"/>
        <v>1.2298876992629244</v>
      </c>
      <c r="F2107">
        <v>1</v>
      </c>
      <c r="G2107">
        <v>1</v>
      </c>
      <c r="H2107">
        <v>2.4052679439561901E-2</v>
      </c>
      <c r="I2107" t="s">
        <v>332</v>
      </c>
      <c r="J2107" t="s">
        <v>2445</v>
      </c>
    </row>
    <row r="2108" spans="1:10" x14ac:dyDescent="0.2">
      <c r="A2108">
        <v>3.150866702291776</v>
      </c>
      <c r="B2108">
        <v>1.0117935719291968</v>
      </c>
      <c r="C2108" s="1">
        <v>1.3365339886927E-6</v>
      </c>
      <c r="D2108">
        <v>1.3785306818393299</v>
      </c>
      <c r="E2108">
        <f t="shared" si="32"/>
        <v>1.9887993784028828</v>
      </c>
      <c r="F2108">
        <v>0.97099999999999997</v>
      </c>
      <c r="G2108">
        <v>0.67700000000000005</v>
      </c>
      <c r="H2108">
        <v>2.40549387284913E-2</v>
      </c>
      <c r="I2108" t="s">
        <v>332</v>
      </c>
      <c r="J2108" t="s">
        <v>2434</v>
      </c>
    </row>
    <row r="2109" spans="1:10" x14ac:dyDescent="0.2">
      <c r="A2109">
        <v>1.7161892898001834</v>
      </c>
      <c r="B2109">
        <v>0.79239777486369112</v>
      </c>
      <c r="C2109" s="1">
        <v>1.3520857304841399E-6</v>
      </c>
      <c r="D2109">
        <v>1.0199763763301799</v>
      </c>
      <c r="E2109">
        <f t="shared" si="32"/>
        <v>1.4715148599554457</v>
      </c>
      <c r="F2109">
        <v>0.97099999999999997</v>
      </c>
      <c r="G2109">
        <v>0.48399999999999999</v>
      </c>
      <c r="H2109">
        <v>2.4334838977253598E-2</v>
      </c>
      <c r="I2109" t="s">
        <v>332</v>
      </c>
      <c r="J2109" t="s">
        <v>2431</v>
      </c>
    </row>
    <row r="2110" spans="1:10" x14ac:dyDescent="0.2">
      <c r="A2110">
        <v>3.9470841144715987</v>
      </c>
      <c r="B2110">
        <v>0.92221102754996698</v>
      </c>
      <c r="C2110" s="1">
        <v>1.3524766824069001E-6</v>
      </c>
      <c r="D2110">
        <v>1.0372784060201501</v>
      </c>
      <c r="E2110">
        <f t="shared" si="32"/>
        <v>1.4964764123864793</v>
      </c>
      <c r="F2110">
        <v>0.97099999999999997</v>
      </c>
      <c r="G2110">
        <v>0.871</v>
      </c>
      <c r="H2110">
        <v>2.4341875329959399E-2</v>
      </c>
      <c r="I2110" t="s">
        <v>332</v>
      </c>
      <c r="J2110" t="s">
        <v>2440</v>
      </c>
    </row>
    <row r="2111" spans="1:10" x14ac:dyDescent="0.2">
      <c r="A2111">
        <v>1.7666107490389931</v>
      </c>
      <c r="B2111">
        <v>1.0996556579071641</v>
      </c>
      <c r="C2111" s="1">
        <v>1.36107107302419E-6</v>
      </c>
      <c r="D2111">
        <v>1.64072284407767</v>
      </c>
      <c r="E2111">
        <f t="shared" si="32"/>
        <v>2.3670627106240905</v>
      </c>
      <c r="F2111">
        <v>0.82899999999999996</v>
      </c>
      <c r="G2111">
        <v>0.35499999999999998</v>
      </c>
      <c r="H2111">
        <v>2.44965571722894E-2</v>
      </c>
      <c r="I2111" t="s">
        <v>332</v>
      </c>
      <c r="J2111" t="s">
        <v>2438</v>
      </c>
    </row>
    <row r="2112" spans="1:10" x14ac:dyDescent="0.2">
      <c r="A2112">
        <v>4.9586817772282537</v>
      </c>
      <c r="B2112">
        <v>0.47550788454678572</v>
      </c>
      <c r="C2112" s="1">
        <v>1.3659486492894601E-6</v>
      </c>
      <c r="D2112">
        <v>0.93208870101365204</v>
      </c>
      <c r="E2112">
        <f t="shared" si="32"/>
        <v>1.3447197466210317</v>
      </c>
      <c r="F2112">
        <v>1</v>
      </c>
      <c r="G2112">
        <v>1</v>
      </c>
      <c r="H2112">
        <v>2.45843437899117E-2</v>
      </c>
      <c r="I2112" t="s">
        <v>332</v>
      </c>
      <c r="J2112" t="s">
        <v>2441</v>
      </c>
    </row>
    <row r="2113" spans="1:10" x14ac:dyDescent="0.2">
      <c r="A2113">
        <v>2.3274695028149042</v>
      </c>
      <c r="B2113">
        <v>1.0654213070051124</v>
      </c>
      <c r="C2113" s="1">
        <v>1.3781451191088201E-6</v>
      </c>
      <c r="D2113">
        <v>1.32231061669893</v>
      </c>
      <c r="E2113">
        <f t="shared" si="32"/>
        <v>1.9076909692263733</v>
      </c>
      <c r="F2113">
        <v>0.91400000000000003</v>
      </c>
      <c r="G2113">
        <v>0.41899999999999998</v>
      </c>
      <c r="H2113">
        <v>2.48038558537205E-2</v>
      </c>
      <c r="I2113" t="s">
        <v>332</v>
      </c>
      <c r="J2113" t="s">
        <v>2435</v>
      </c>
    </row>
    <row r="2114" spans="1:10" x14ac:dyDescent="0.2">
      <c r="A2114">
        <v>4.9584788014403642</v>
      </c>
      <c r="B2114">
        <v>0.4627289775249851</v>
      </c>
      <c r="C2114" s="1">
        <v>1.3898824639346001E-6</v>
      </c>
      <c r="D2114">
        <v>0.81005566781877802</v>
      </c>
      <c r="E2114">
        <f t="shared" si="32"/>
        <v>1.1686632948061486</v>
      </c>
      <c r="F2114">
        <v>1</v>
      </c>
      <c r="G2114">
        <v>1</v>
      </c>
      <c r="H2114" s="1">
        <v>2.5015104585894999E-2</v>
      </c>
      <c r="I2114" t="s">
        <v>332</v>
      </c>
      <c r="J2114" t="s">
        <v>2451</v>
      </c>
    </row>
    <row r="2115" spans="1:10" x14ac:dyDescent="0.2">
      <c r="A2115">
        <v>1.0571019654834792</v>
      </c>
      <c r="B2115">
        <v>0.76744672861062513</v>
      </c>
      <c r="C2115" s="1">
        <v>1.3973005644719601E-6</v>
      </c>
      <c r="D2115">
        <v>1.10542662508784</v>
      </c>
      <c r="E2115">
        <f t="shared" ref="E2115:E2178" si="33">D2115/LN(2)</f>
        <v>1.5947935100808501</v>
      </c>
      <c r="F2115">
        <v>0.77100000000000002</v>
      </c>
      <c r="G2115">
        <v>0.19400000000000001</v>
      </c>
      <c r="H2115">
        <v>2.5148615559366299E-2</v>
      </c>
      <c r="I2115" t="s">
        <v>332</v>
      </c>
      <c r="J2115" t="s">
        <v>2439</v>
      </c>
    </row>
    <row r="2116" spans="1:10" x14ac:dyDescent="0.2">
      <c r="A2116">
        <v>2.481250090941522</v>
      </c>
      <c r="B2116">
        <v>0.9873528129775504</v>
      </c>
      <c r="C2116" s="1">
        <v>1.4009587054166801E-6</v>
      </c>
      <c r="D2116">
        <v>1.3293596088627699</v>
      </c>
      <c r="E2116">
        <f t="shared" si="33"/>
        <v>1.9178605152644104</v>
      </c>
      <c r="F2116">
        <v>0.94299999999999995</v>
      </c>
      <c r="G2116">
        <v>0.61299999999999999</v>
      </c>
      <c r="H2116">
        <v>2.5214454780089501E-2</v>
      </c>
      <c r="I2116" t="s">
        <v>332</v>
      </c>
      <c r="J2116" t="s">
        <v>2448</v>
      </c>
    </row>
    <row r="2117" spans="1:10" x14ac:dyDescent="0.2">
      <c r="A2117">
        <v>1.8199245000288329</v>
      </c>
      <c r="B2117">
        <v>0.85297198373108818</v>
      </c>
      <c r="C2117" s="1">
        <v>1.40516887831098E-6</v>
      </c>
      <c r="D2117">
        <v>1.2714060186212399</v>
      </c>
      <c r="E2117">
        <f t="shared" si="33"/>
        <v>1.8342511580212439</v>
      </c>
      <c r="F2117">
        <v>0.91400000000000003</v>
      </c>
      <c r="G2117">
        <v>0.45200000000000001</v>
      </c>
      <c r="H2117">
        <v>2.5290229471840901E-2</v>
      </c>
      <c r="I2117" t="s">
        <v>332</v>
      </c>
      <c r="J2117" t="s">
        <v>2447</v>
      </c>
    </row>
    <row r="2118" spans="1:10" x14ac:dyDescent="0.2">
      <c r="A2118">
        <v>3.4031003870613028</v>
      </c>
      <c r="B2118">
        <v>0.72912652662013089</v>
      </c>
      <c r="C2118" s="1">
        <v>1.4215967919571099E-6</v>
      </c>
      <c r="D2118">
        <v>0.933211870253008</v>
      </c>
      <c r="E2118">
        <f t="shared" si="33"/>
        <v>1.3463401373127295</v>
      </c>
      <c r="F2118">
        <v>1</v>
      </c>
      <c r="G2118">
        <v>0.74199999999999999</v>
      </c>
      <c r="H2118">
        <v>2.5585899061644001E-2</v>
      </c>
      <c r="I2118" t="s">
        <v>332</v>
      </c>
      <c r="J2118" t="s">
        <v>2443</v>
      </c>
    </row>
    <row r="2119" spans="1:10" x14ac:dyDescent="0.2">
      <c r="A2119">
        <v>3.8919661795315017</v>
      </c>
      <c r="B2119">
        <v>0.69026614663799557</v>
      </c>
      <c r="C2119" s="1">
        <v>1.42187608843354E-6</v>
      </c>
      <c r="D2119">
        <v>1.0415027752758701</v>
      </c>
      <c r="E2119">
        <f t="shared" si="33"/>
        <v>1.5025708889625904</v>
      </c>
      <c r="F2119">
        <v>1</v>
      </c>
      <c r="G2119">
        <v>0.871</v>
      </c>
      <c r="H2119">
        <v>2.55909258396269E-2</v>
      </c>
      <c r="I2119" t="s">
        <v>332</v>
      </c>
      <c r="J2119" t="s">
        <v>2449</v>
      </c>
    </row>
    <row r="2120" spans="1:10" x14ac:dyDescent="0.2">
      <c r="A2120">
        <v>1.8727880455994244</v>
      </c>
      <c r="B2120">
        <v>0.90088601608291674</v>
      </c>
      <c r="C2120" s="1">
        <v>1.42683559091793E-6</v>
      </c>
      <c r="D2120">
        <v>1.0771623425540999</v>
      </c>
      <c r="E2120">
        <f t="shared" si="33"/>
        <v>1.5540167698351388</v>
      </c>
      <c r="F2120">
        <v>0.88600000000000001</v>
      </c>
      <c r="G2120">
        <v>0.35499999999999998</v>
      </c>
      <c r="H2120">
        <v>2.5680186965340902E-2</v>
      </c>
      <c r="I2120" t="s">
        <v>332</v>
      </c>
      <c r="J2120" t="s">
        <v>2444</v>
      </c>
    </row>
    <row r="2121" spans="1:10" x14ac:dyDescent="0.2">
      <c r="A2121">
        <v>2.6350814292916627</v>
      </c>
      <c r="B2121">
        <v>0.81144323255688722</v>
      </c>
      <c r="C2121" s="1">
        <v>1.4275014098555899E-6</v>
      </c>
      <c r="D2121">
        <v>1.1088966244207501</v>
      </c>
      <c r="E2121">
        <f t="shared" si="33"/>
        <v>1.5997996609103275</v>
      </c>
      <c r="F2121">
        <v>1</v>
      </c>
      <c r="G2121">
        <v>0.64500000000000002</v>
      </c>
      <c r="H2121">
        <v>2.5692170374580901E-2</v>
      </c>
      <c r="I2121" t="s">
        <v>332</v>
      </c>
      <c r="J2121" t="s">
        <v>2442</v>
      </c>
    </row>
    <row r="2122" spans="1:10" x14ac:dyDescent="0.2">
      <c r="A2122">
        <v>6.2562549258407962</v>
      </c>
      <c r="B2122">
        <v>0.37200614292429701</v>
      </c>
      <c r="C2122" s="1">
        <v>1.4469094440728499E-6</v>
      </c>
      <c r="D2122">
        <v>0.71393218028951499</v>
      </c>
      <c r="E2122">
        <f t="shared" si="33"/>
        <v>1.0299864160347287</v>
      </c>
      <c r="F2122">
        <v>1</v>
      </c>
      <c r="G2122">
        <v>1</v>
      </c>
      <c r="H2122">
        <v>2.6041476174423098E-2</v>
      </c>
      <c r="I2122" t="s">
        <v>332</v>
      </c>
      <c r="J2122" t="s">
        <v>2466</v>
      </c>
    </row>
    <row r="2123" spans="1:10" x14ac:dyDescent="0.2">
      <c r="A2123">
        <v>1.6297548105907804</v>
      </c>
      <c r="B2123">
        <v>1.0521136699274647</v>
      </c>
      <c r="C2123" s="1">
        <v>1.46371928962406E-6</v>
      </c>
      <c r="D2123">
        <v>1.56083640971226</v>
      </c>
      <c r="E2123">
        <f t="shared" si="33"/>
        <v>2.2518109479308119</v>
      </c>
      <c r="F2123">
        <v>0.82899999999999996</v>
      </c>
      <c r="G2123">
        <v>0.35499999999999998</v>
      </c>
      <c r="H2123">
        <v>2.6344019774653799E-2</v>
      </c>
      <c r="I2123" t="s">
        <v>332</v>
      </c>
      <c r="J2123" t="s">
        <v>2453</v>
      </c>
    </row>
    <row r="2124" spans="1:10" x14ac:dyDescent="0.2">
      <c r="A2124">
        <v>4.0012059269741105</v>
      </c>
      <c r="B2124">
        <v>0.55493802692575411</v>
      </c>
      <c r="C2124" s="1">
        <v>1.4944774460098601E-6</v>
      </c>
      <c r="D2124">
        <v>0.90054643969055204</v>
      </c>
      <c r="E2124">
        <f t="shared" si="33"/>
        <v>1.2992138826317714</v>
      </c>
      <c r="F2124">
        <v>1</v>
      </c>
      <c r="G2124">
        <v>0.83899999999999997</v>
      </c>
      <c r="H2124">
        <v>2.6897605073285501E-2</v>
      </c>
      <c r="I2124" t="s">
        <v>332</v>
      </c>
      <c r="J2124" t="s">
        <v>2454</v>
      </c>
    </row>
    <row r="2125" spans="1:10" x14ac:dyDescent="0.2">
      <c r="A2125">
        <v>2.3450956288897933</v>
      </c>
      <c r="B2125">
        <v>1.0745691804549569</v>
      </c>
      <c r="C2125" s="1">
        <v>1.49485962917837E-6</v>
      </c>
      <c r="D2125">
        <v>1.39085328116507</v>
      </c>
      <c r="E2125">
        <f t="shared" si="33"/>
        <v>2.0065771313409897</v>
      </c>
      <c r="F2125">
        <v>0.97099999999999997</v>
      </c>
      <c r="G2125">
        <v>0.58099999999999996</v>
      </c>
      <c r="H2125">
        <v>2.6904483605952399E-2</v>
      </c>
      <c r="I2125" t="s">
        <v>332</v>
      </c>
      <c r="J2125" t="s">
        <v>2450</v>
      </c>
    </row>
    <row r="2126" spans="1:10" x14ac:dyDescent="0.2">
      <c r="A2126">
        <v>1.11814740632598</v>
      </c>
      <c r="B2126">
        <v>0.89863184271607954</v>
      </c>
      <c r="C2126" s="1">
        <v>1.5036391713621699E-6</v>
      </c>
      <c r="D2126">
        <v>1.28398169908632</v>
      </c>
      <c r="E2126">
        <f t="shared" si="33"/>
        <v>1.8523940298640191</v>
      </c>
      <c r="F2126">
        <v>0.74299999999999999</v>
      </c>
      <c r="G2126">
        <v>0.161</v>
      </c>
      <c r="H2126">
        <v>2.7062497806176401E-2</v>
      </c>
      <c r="I2126" t="s">
        <v>332</v>
      </c>
      <c r="J2126" t="s">
        <v>2452</v>
      </c>
    </row>
    <row r="2127" spans="1:10" x14ac:dyDescent="0.2">
      <c r="A2127">
        <v>1.9436235038224592</v>
      </c>
      <c r="B2127">
        <v>0.91404679183935467</v>
      </c>
      <c r="C2127" s="1">
        <v>1.5060145876265599E-6</v>
      </c>
      <c r="D2127">
        <v>1.1890954277241199</v>
      </c>
      <c r="E2127">
        <f t="shared" si="33"/>
        <v>1.7155020767213287</v>
      </c>
      <c r="F2127">
        <v>0.88600000000000001</v>
      </c>
      <c r="G2127">
        <v>0.38700000000000001</v>
      </c>
      <c r="H2127">
        <v>2.7105250548102901E-2</v>
      </c>
      <c r="I2127" t="s">
        <v>332</v>
      </c>
      <c r="J2127" t="s">
        <v>2457</v>
      </c>
    </row>
    <row r="2128" spans="1:10" x14ac:dyDescent="0.2">
      <c r="A2128">
        <v>2.2087605906033008</v>
      </c>
      <c r="B2128">
        <v>0.91816430620037481</v>
      </c>
      <c r="C2128" s="1">
        <v>1.50715831151149E-6</v>
      </c>
      <c r="D2128">
        <v>1.3035308036137701</v>
      </c>
      <c r="E2128">
        <f t="shared" si="33"/>
        <v>1.8805974260195915</v>
      </c>
      <c r="F2128">
        <v>0.94299999999999995</v>
      </c>
      <c r="G2128">
        <v>0.61299999999999999</v>
      </c>
      <c r="H2128">
        <v>2.7125835290583801E-2</v>
      </c>
      <c r="I2128" t="s">
        <v>332</v>
      </c>
      <c r="J2128" t="s">
        <v>2460</v>
      </c>
    </row>
    <row r="2129" spans="1:10" x14ac:dyDescent="0.2">
      <c r="A2129">
        <v>3.4684960803750817</v>
      </c>
      <c r="B2129">
        <v>0.72951937634453468</v>
      </c>
      <c r="C2129" s="1">
        <v>1.5209543594992099E-6</v>
      </c>
      <c r="D2129">
        <v>1.07926506396796</v>
      </c>
      <c r="E2129">
        <f t="shared" si="33"/>
        <v>1.5570503555912858</v>
      </c>
      <c r="F2129">
        <v>1</v>
      </c>
      <c r="G2129">
        <v>0.96799999999999997</v>
      </c>
      <c r="H2129">
        <v>2.73741365622669E-2</v>
      </c>
      <c r="I2129" t="s">
        <v>332</v>
      </c>
      <c r="J2129" t="s">
        <v>2461</v>
      </c>
    </row>
    <row r="2130" spans="1:10" x14ac:dyDescent="0.2">
      <c r="A2130">
        <v>5.4062531343718234</v>
      </c>
      <c r="B2130">
        <v>0.48958582239749193</v>
      </c>
      <c r="C2130" s="1">
        <v>1.53160902351641E-6</v>
      </c>
      <c r="D2130">
        <v>0.88968999169260798</v>
      </c>
      <c r="E2130">
        <f t="shared" si="33"/>
        <v>1.2835513389434687</v>
      </c>
      <c r="F2130">
        <v>1</v>
      </c>
      <c r="G2130">
        <v>1</v>
      </c>
      <c r="H2130">
        <v>2.7565899205248299E-2</v>
      </c>
      <c r="I2130" t="s">
        <v>332</v>
      </c>
      <c r="J2130" t="s">
        <v>2463</v>
      </c>
    </row>
    <row r="2131" spans="1:10" x14ac:dyDescent="0.2">
      <c r="A2131">
        <v>2.2002262855365258</v>
      </c>
      <c r="B2131">
        <v>1.2172033604752543</v>
      </c>
      <c r="C2131" s="1">
        <v>1.5357693077213399E-6</v>
      </c>
      <c r="D2131">
        <v>1.6775414997361699</v>
      </c>
      <c r="E2131">
        <f t="shared" si="33"/>
        <v>2.4201808025548068</v>
      </c>
      <c r="F2131">
        <v>0.85699999999999998</v>
      </c>
      <c r="G2131">
        <v>0.32300000000000001</v>
      </c>
      <c r="H2131">
        <v>2.76407760003687E-2</v>
      </c>
      <c r="I2131" t="s">
        <v>332</v>
      </c>
      <c r="J2131" t="s">
        <v>2455</v>
      </c>
    </row>
    <row r="2132" spans="1:10" x14ac:dyDescent="0.2">
      <c r="A2132">
        <v>1.2183068143539613</v>
      </c>
      <c r="B2132">
        <v>0.95968833163462697</v>
      </c>
      <c r="C2132" s="1">
        <v>1.5530653007884201E-6</v>
      </c>
      <c r="D2132">
        <v>1.35245288213218</v>
      </c>
      <c r="E2132">
        <f t="shared" si="33"/>
        <v>1.9511770660880818</v>
      </c>
      <c r="F2132">
        <v>0.71399999999999997</v>
      </c>
      <c r="G2132">
        <v>0.129</v>
      </c>
      <c r="H2132">
        <v>2.7952069283590002E-2</v>
      </c>
      <c r="I2132" t="s">
        <v>332</v>
      </c>
      <c r="J2132" t="s">
        <v>2456</v>
      </c>
    </row>
    <row r="2133" spans="1:10" x14ac:dyDescent="0.2">
      <c r="A2133">
        <v>3.2360315848969456</v>
      </c>
      <c r="B2133">
        <v>0.99707282901181671</v>
      </c>
      <c r="C2133" s="1">
        <v>1.55570696888652E-6</v>
      </c>
      <c r="D2133">
        <v>1.3552327119563501</v>
      </c>
      <c r="E2133">
        <f t="shared" si="33"/>
        <v>1.9551875127899274</v>
      </c>
      <c r="F2133">
        <v>1</v>
      </c>
      <c r="G2133">
        <v>0.96799999999999997</v>
      </c>
      <c r="H2133">
        <v>2.7999614026019599E-2</v>
      </c>
      <c r="I2133" t="s">
        <v>332</v>
      </c>
      <c r="J2133" t="s">
        <v>2462</v>
      </c>
    </row>
    <row r="2134" spans="1:10" x14ac:dyDescent="0.2">
      <c r="A2134">
        <v>2.9118953699512979</v>
      </c>
      <c r="B2134">
        <v>0.55865015814498653</v>
      </c>
      <c r="C2134" s="1">
        <v>1.5692499828153899E-6</v>
      </c>
      <c r="D2134">
        <v>0.86531768152615296</v>
      </c>
      <c r="E2134">
        <f t="shared" si="33"/>
        <v>1.2483895279313164</v>
      </c>
      <c r="F2134">
        <v>1</v>
      </c>
      <c r="G2134">
        <v>0.93500000000000005</v>
      </c>
      <c r="H2134">
        <v>2.8243361190711299E-2</v>
      </c>
      <c r="I2134" t="s">
        <v>332</v>
      </c>
      <c r="J2134" t="s">
        <v>2469</v>
      </c>
    </row>
    <row r="2135" spans="1:10" x14ac:dyDescent="0.2">
      <c r="A2135">
        <v>2.1013033999785891</v>
      </c>
      <c r="B2135">
        <v>1.0714105725019718</v>
      </c>
      <c r="C2135" s="1">
        <v>1.57395093440788E-6</v>
      </c>
      <c r="D2135">
        <v>1.43079734860653</v>
      </c>
      <c r="E2135">
        <f t="shared" si="33"/>
        <v>2.0642042393517182</v>
      </c>
      <c r="F2135">
        <v>0.91400000000000003</v>
      </c>
      <c r="G2135">
        <v>0.41899999999999998</v>
      </c>
      <c r="H2135">
        <v>2.8327968917473099E-2</v>
      </c>
      <c r="I2135" t="s">
        <v>332</v>
      </c>
      <c r="J2135" t="s">
        <v>2458</v>
      </c>
    </row>
    <row r="2136" spans="1:10" x14ac:dyDescent="0.2">
      <c r="A2136">
        <v>4.9404539140798001</v>
      </c>
      <c r="B2136">
        <v>0.62189551553525779</v>
      </c>
      <c r="C2136" s="1">
        <v>1.59511992328841E-6</v>
      </c>
      <c r="D2136">
        <v>0.95510773199936505</v>
      </c>
      <c r="E2136">
        <f t="shared" si="33"/>
        <v>1.3779291884701892</v>
      </c>
      <c r="F2136">
        <v>1</v>
      </c>
      <c r="G2136">
        <v>1</v>
      </c>
      <c r="H2136">
        <v>2.87089683793448E-2</v>
      </c>
      <c r="I2136" t="s">
        <v>332</v>
      </c>
      <c r="J2136" t="s">
        <v>2473</v>
      </c>
    </row>
    <row r="2137" spans="1:10" x14ac:dyDescent="0.2">
      <c r="A2137">
        <v>1.4811147376903662</v>
      </c>
      <c r="B2137">
        <v>0.98888064300521572</v>
      </c>
      <c r="C2137" s="1">
        <v>1.61916390242367E-6</v>
      </c>
      <c r="D2137">
        <v>1.1754283602475899</v>
      </c>
      <c r="E2137">
        <f t="shared" si="33"/>
        <v>1.695784666249444</v>
      </c>
      <c r="F2137">
        <v>0.85699999999999998</v>
      </c>
      <c r="G2137">
        <v>0.25800000000000001</v>
      </c>
      <c r="H2137">
        <v>2.9141711915821201E-2</v>
      </c>
      <c r="I2137" t="s">
        <v>332</v>
      </c>
      <c r="J2137" t="s">
        <v>2459</v>
      </c>
    </row>
    <row r="2138" spans="1:10" x14ac:dyDescent="0.2">
      <c r="A2138">
        <v>6.2168330711295212</v>
      </c>
      <c r="B2138">
        <v>0.59127117822763164</v>
      </c>
      <c r="C2138" s="1">
        <v>1.6362448706530701E-6</v>
      </c>
      <c r="D2138">
        <v>0.99320624396274304</v>
      </c>
      <c r="E2138">
        <f t="shared" si="33"/>
        <v>1.4328937227450034</v>
      </c>
      <c r="F2138">
        <v>1</v>
      </c>
      <c r="G2138">
        <v>1</v>
      </c>
      <c r="H2138">
        <v>2.9449135182013999E-2</v>
      </c>
      <c r="I2138" t="s">
        <v>332</v>
      </c>
      <c r="J2138" t="s">
        <v>2474</v>
      </c>
    </row>
    <row r="2139" spans="1:10" x14ac:dyDescent="0.2">
      <c r="A2139">
        <v>1.6687297373897114</v>
      </c>
      <c r="B2139">
        <v>1.1719533863486968</v>
      </c>
      <c r="C2139" s="1">
        <v>1.6511601852221101E-6</v>
      </c>
      <c r="D2139">
        <v>1.7938634813476</v>
      </c>
      <c r="E2139">
        <f t="shared" si="33"/>
        <v>2.5879979485719939</v>
      </c>
      <c r="F2139">
        <v>0.85699999999999998</v>
      </c>
      <c r="G2139">
        <v>0.32300000000000001</v>
      </c>
      <c r="H2139">
        <v>2.9717581013627498E-2</v>
      </c>
      <c r="I2139" t="s">
        <v>332</v>
      </c>
      <c r="J2139" t="s">
        <v>2465</v>
      </c>
    </row>
    <row r="2140" spans="1:10" x14ac:dyDescent="0.2">
      <c r="A2140">
        <v>2.5642586793106958</v>
      </c>
      <c r="B2140">
        <v>1.1150617271250898</v>
      </c>
      <c r="C2140" s="1">
        <v>1.65208949409541E-6</v>
      </c>
      <c r="D2140">
        <v>1.5113339175941001</v>
      </c>
      <c r="E2140">
        <f t="shared" si="33"/>
        <v>2.1803939480402974</v>
      </c>
      <c r="F2140">
        <v>0.94299999999999995</v>
      </c>
      <c r="G2140">
        <v>0.67700000000000005</v>
      </c>
      <c r="H2140">
        <v>2.9734306714729101E-2</v>
      </c>
      <c r="I2140" t="s">
        <v>332</v>
      </c>
      <c r="J2140" t="s">
        <v>2472</v>
      </c>
    </row>
    <row r="2141" spans="1:10" x14ac:dyDescent="0.2">
      <c r="A2141">
        <v>1.7943318363803762</v>
      </c>
      <c r="B2141">
        <v>1.083500339456976</v>
      </c>
      <c r="C2141" s="1">
        <v>1.6557992134924801E-6</v>
      </c>
      <c r="D2141">
        <v>1.47368831797773</v>
      </c>
      <c r="E2141">
        <f t="shared" si="33"/>
        <v>2.1260828281624691</v>
      </c>
      <c r="F2141">
        <v>0.85699999999999998</v>
      </c>
      <c r="G2141">
        <v>0.28999999999999998</v>
      </c>
      <c r="H2141">
        <v>2.98010742444377E-2</v>
      </c>
      <c r="I2141" t="s">
        <v>332</v>
      </c>
      <c r="J2141" t="s">
        <v>2464</v>
      </c>
    </row>
    <row r="2142" spans="1:10" x14ac:dyDescent="0.2">
      <c r="A2142">
        <v>2.8766475722551599</v>
      </c>
      <c r="B2142">
        <v>0.79256298849256601</v>
      </c>
      <c r="C2142" s="1">
        <v>1.6632276507322999E-6</v>
      </c>
      <c r="D2142">
        <v>1.0295429791914401</v>
      </c>
      <c r="E2142">
        <f t="shared" si="33"/>
        <v>1.48531655046154</v>
      </c>
      <c r="F2142">
        <v>1</v>
      </c>
      <c r="G2142">
        <v>0.74199999999999999</v>
      </c>
      <c r="H2142">
        <v>2.99347712578799E-2</v>
      </c>
      <c r="I2142" t="s">
        <v>332</v>
      </c>
      <c r="J2142" t="s">
        <v>2467</v>
      </c>
    </row>
    <row r="2143" spans="1:10" x14ac:dyDescent="0.2">
      <c r="A2143">
        <v>1.0000575688585063</v>
      </c>
      <c r="B2143">
        <v>0.85839588326694294</v>
      </c>
      <c r="C2143" s="1">
        <v>1.70081790713398E-6</v>
      </c>
      <c r="D2143">
        <v>1.23594596724237</v>
      </c>
      <c r="E2143">
        <f t="shared" si="33"/>
        <v>1.7830931177472806</v>
      </c>
      <c r="F2143">
        <v>0.68600000000000005</v>
      </c>
      <c r="G2143">
        <v>0.129</v>
      </c>
      <c r="H2143">
        <v>3.06113206925974E-2</v>
      </c>
      <c r="I2143" t="s">
        <v>332</v>
      </c>
      <c r="J2143" t="s">
        <v>2475</v>
      </c>
    </row>
    <row r="2144" spans="1:10" x14ac:dyDescent="0.2">
      <c r="A2144">
        <v>4.5110361444918654</v>
      </c>
      <c r="B2144">
        <v>0.50206698653456638</v>
      </c>
      <c r="C2144" s="1">
        <v>1.7021651813949399E-6</v>
      </c>
      <c r="D2144">
        <v>0.800481885714877</v>
      </c>
      <c r="E2144">
        <f t="shared" si="33"/>
        <v>1.1548512468422991</v>
      </c>
      <c r="F2144">
        <v>1</v>
      </c>
      <c r="G2144">
        <v>0.96799999999999997</v>
      </c>
      <c r="H2144">
        <v>3.0635568934746098E-2</v>
      </c>
      <c r="I2144" t="s">
        <v>332</v>
      </c>
      <c r="J2144" t="s">
        <v>2478</v>
      </c>
    </row>
    <row r="2145" spans="1:10" x14ac:dyDescent="0.2">
      <c r="A2145">
        <v>4.940961490133307</v>
      </c>
      <c r="B2145">
        <v>0.64350384325251953</v>
      </c>
      <c r="C2145" s="1">
        <v>1.70370735153029E-6</v>
      </c>
      <c r="D2145">
        <v>0.94855079767593198</v>
      </c>
      <c r="E2145">
        <f t="shared" si="33"/>
        <v>1.3684695318383375</v>
      </c>
      <c r="F2145">
        <v>1</v>
      </c>
      <c r="G2145">
        <v>1</v>
      </c>
      <c r="H2145">
        <v>3.06633249128422E-2</v>
      </c>
      <c r="I2145" t="s">
        <v>332</v>
      </c>
      <c r="J2145" t="s">
        <v>2482</v>
      </c>
    </row>
    <row r="2146" spans="1:10" x14ac:dyDescent="0.2">
      <c r="A2146">
        <v>1.2238829411838958</v>
      </c>
      <c r="B2146">
        <v>1.1303880196607241</v>
      </c>
      <c r="C2146" s="1">
        <v>1.7219914929841299E-6</v>
      </c>
      <c r="D2146">
        <v>1.70676625639466</v>
      </c>
      <c r="E2146">
        <f t="shared" si="33"/>
        <v>2.462343214057197</v>
      </c>
      <c r="F2146">
        <v>0.65700000000000003</v>
      </c>
      <c r="G2146">
        <v>9.7000000000000003E-2</v>
      </c>
      <c r="H2146">
        <v>3.0992402890728299E-2</v>
      </c>
      <c r="I2146" t="s">
        <v>332</v>
      </c>
      <c r="J2146" t="s">
        <v>2470</v>
      </c>
    </row>
    <row r="2147" spans="1:10" x14ac:dyDescent="0.2">
      <c r="A2147">
        <v>1.6341973800243961</v>
      </c>
      <c r="B2147">
        <v>0.8599794251115459</v>
      </c>
      <c r="C2147" s="1">
        <v>1.7236713779662401E-6</v>
      </c>
      <c r="D2147">
        <v>1.2203013500948501</v>
      </c>
      <c r="E2147">
        <f t="shared" si="33"/>
        <v>1.7605227061719471</v>
      </c>
      <c r="F2147">
        <v>0.88600000000000001</v>
      </c>
      <c r="G2147">
        <v>0.45200000000000001</v>
      </c>
      <c r="H2147">
        <v>3.1022637460636399E-2</v>
      </c>
      <c r="I2147" t="s">
        <v>332</v>
      </c>
      <c r="J2147" t="s">
        <v>2480</v>
      </c>
    </row>
    <row r="2148" spans="1:10" x14ac:dyDescent="0.2">
      <c r="A2148">
        <v>1.983668135735327</v>
      </c>
      <c r="B2148">
        <v>1.0694373381463451</v>
      </c>
      <c r="C2148" s="1">
        <v>1.7331218698321701E-6</v>
      </c>
      <c r="D2148">
        <v>1.0021903800110901</v>
      </c>
      <c r="E2148">
        <f t="shared" si="33"/>
        <v>1.4458550912686254</v>
      </c>
      <c r="F2148">
        <v>0.91400000000000003</v>
      </c>
      <c r="G2148">
        <v>0.35499999999999998</v>
      </c>
      <c r="H2148">
        <v>3.11927274132393E-2</v>
      </c>
      <c r="I2148" t="s">
        <v>332</v>
      </c>
      <c r="J2148" t="s">
        <v>2468</v>
      </c>
    </row>
    <row r="2149" spans="1:10" x14ac:dyDescent="0.2">
      <c r="A2149">
        <v>1.0891750344217768</v>
      </c>
      <c r="B2149">
        <v>0.70329434528182855</v>
      </c>
      <c r="C2149" s="1">
        <v>1.7505713921632701E-6</v>
      </c>
      <c r="D2149">
        <v>0.91884066950742804</v>
      </c>
      <c r="E2149">
        <f t="shared" si="33"/>
        <v>1.3256068772654614</v>
      </c>
      <c r="F2149">
        <v>0.82899999999999996</v>
      </c>
      <c r="G2149">
        <v>0.22600000000000001</v>
      </c>
      <c r="H2149">
        <v>3.15067839161546E-2</v>
      </c>
      <c r="I2149" t="s">
        <v>332</v>
      </c>
      <c r="J2149" t="s">
        <v>2471</v>
      </c>
    </row>
    <row r="2150" spans="1:10" x14ac:dyDescent="0.2">
      <c r="A2150">
        <v>3.1583613064766074</v>
      </c>
      <c r="B2150">
        <v>0.84008076644491925</v>
      </c>
      <c r="C2150" s="1">
        <v>1.7612357166478101E-6</v>
      </c>
      <c r="D2150">
        <v>1.0181928220412</v>
      </c>
      <c r="E2150">
        <f t="shared" si="33"/>
        <v>1.4689417350275782</v>
      </c>
      <c r="F2150">
        <v>0.97099999999999997</v>
      </c>
      <c r="G2150">
        <v>0.80600000000000005</v>
      </c>
      <c r="H2150">
        <v>3.1698720428227301E-2</v>
      </c>
      <c r="I2150" t="s">
        <v>332</v>
      </c>
      <c r="J2150" t="s">
        <v>2479</v>
      </c>
    </row>
    <row r="2151" spans="1:10" x14ac:dyDescent="0.2">
      <c r="A2151">
        <v>4.4994055085220142</v>
      </c>
      <c r="B2151">
        <v>0.3786173899449517</v>
      </c>
      <c r="C2151" s="1">
        <v>1.7717279453592601E-6</v>
      </c>
      <c r="D2151">
        <v>0.69881074261481402</v>
      </c>
      <c r="E2151">
        <f t="shared" si="33"/>
        <v>1.0081707928903261</v>
      </c>
      <c r="F2151">
        <v>1</v>
      </c>
      <c r="G2151">
        <v>0.96799999999999997</v>
      </c>
      <c r="H2151">
        <v>3.1887559560575998E-2</v>
      </c>
      <c r="I2151" t="s">
        <v>332</v>
      </c>
      <c r="J2151" t="s">
        <v>2493</v>
      </c>
    </row>
    <row r="2152" spans="1:10" x14ac:dyDescent="0.2">
      <c r="A2152">
        <v>3.770916352891609</v>
      </c>
      <c r="B2152">
        <v>0.75013400442036371</v>
      </c>
      <c r="C2152" s="1">
        <v>1.7803578964888101E-6</v>
      </c>
      <c r="D2152">
        <v>1.01813932187125</v>
      </c>
      <c r="E2152">
        <f t="shared" si="33"/>
        <v>1.4688645505977045</v>
      </c>
      <c r="F2152">
        <v>1</v>
      </c>
      <c r="G2152">
        <v>0.83899999999999997</v>
      </c>
      <c r="H2152">
        <v>3.2042881421005601E-2</v>
      </c>
      <c r="I2152" t="s">
        <v>332</v>
      </c>
      <c r="J2152" t="s">
        <v>2477</v>
      </c>
    </row>
    <row r="2153" spans="1:10" x14ac:dyDescent="0.2">
      <c r="A2153">
        <v>1.1563334065469129</v>
      </c>
      <c r="B2153">
        <v>1.1649028743855914</v>
      </c>
      <c r="C2153" s="1">
        <v>1.7975492182535999E-6</v>
      </c>
      <c r="D2153">
        <v>1.7527696096569201</v>
      </c>
      <c r="E2153">
        <f t="shared" si="33"/>
        <v>2.5287120236729228</v>
      </c>
      <c r="F2153">
        <v>0.6</v>
      </c>
      <c r="G2153">
        <v>6.5000000000000002E-2</v>
      </c>
      <c r="H2153">
        <v>3.2352290830128201E-2</v>
      </c>
      <c r="I2153" t="s">
        <v>332</v>
      </c>
      <c r="J2153" t="s">
        <v>2476</v>
      </c>
    </row>
    <row r="2154" spans="1:10" x14ac:dyDescent="0.2">
      <c r="A2154">
        <v>3.1083453710375215</v>
      </c>
      <c r="B2154">
        <v>0.92700279077808079</v>
      </c>
      <c r="C2154" s="1">
        <v>1.80822646914496E-6</v>
      </c>
      <c r="D2154">
        <v>1.32159772471596</v>
      </c>
      <c r="E2154">
        <f t="shared" si="33"/>
        <v>1.9066624834978529</v>
      </c>
      <c r="F2154">
        <v>1</v>
      </c>
      <c r="G2154">
        <v>0.80600000000000005</v>
      </c>
      <c r="H2154">
        <v>3.2544459991671E-2</v>
      </c>
      <c r="I2154" t="s">
        <v>332</v>
      </c>
      <c r="J2154" t="s">
        <v>2486</v>
      </c>
    </row>
    <row r="2155" spans="1:10" x14ac:dyDescent="0.2">
      <c r="A2155">
        <v>3.8532781163785192</v>
      </c>
      <c r="B2155">
        <v>0.66963318451283182</v>
      </c>
      <c r="C2155" s="1">
        <v>1.81920158763685E-6</v>
      </c>
      <c r="D2155">
        <v>0.99577047943107999</v>
      </c>
      <c r="E2155">
        <f t="shared" si="33"/>
        <v>1.4365931325388448</v>
      </c>
      <c r="F2155">
        <v>1</v>
      </c>
      <c r="G2155">
        <v>1</v>
      </c>
      <c r="H2155">
        <v>3.2741990174287999E-2</v>
      </c>
      <c r="I2155" t="s">
        <v>332</v>
      </c>
      <c r="J2155" t="s">
        <v>2492</v>
      </c>
    </row>
    <row r="2156" spans="1:10" x14ac:dyDescent="0.2">
      <c r="A2156">
        <v>2.8670815195424089</v>
      </c>
      <c r="B2156">
        <v>0.85446694876496532</v>
      </c>
      <c r="C2156" s="1">
        <v>1.8207283636433E-6</v>
      </c>
      <c r="D2156">
        <v>1.11346163649839</v>
      </c>
      <c r="E2156">
        <f t="shared" si="33"/>
        <v>1.606385581196337</v>
      </c>
      <c r="F2156">
        <v>0.97099999999999997</v>
      </c>
      <c r="G2156">
        <v>0.871</v>
      </c>
      <c r="H2156">
        <v>3.2769469088852199E-2</v>
      </c>
      <c r="I2156" t="s">
        <v>332</v>
      </c>
      <c r="J2156" t="s">
        <v>2496</v>
      </c>
    </row>
    <row r="2157" spans="1:10" x14ac:dyDescent="0.2">
      <c r="A2157">
        <v>3.8395500979664541</v>
      </c>
      <c r="B2157">
        <v>0.66746495568898256</v>
      </c>
      <c r="C2157" s="1">
        <v>1.82284192984615E-6</v>
      </c>
      <c r="D2157">
        <v>1.0101456440688501</v>
      </c>
      <c r="E2157">
        <f t="shared" si="33"/>
        <v>1.4573321112737181</v>
      </c>
      <c r="F2157">
        <v>1</v>
      </c>
      <c r="G2157">
        <v>0.83899999999999997</v>
      </c>
      <c r="H2157">
        <v>3.2807509053371098E-2</v>
      </c>
      <c r="I2157" t="s">
        <v>332</v>
      </c>
      <c r="J2157" t="s">
        <v>2487</v>
      </c>
    </row>
    <row r="2158" spans="1:10" x14ac:dyDescent="0.2">
      <c r="A2158">
        <v>2.2895517335440752</v>
      </c>
      <c r="B2158">
        <v>0.86271353257870631</v>
      </c>
      <c r="C2158" s="1">
        <v>1.82753436021032E-6</v>
      </c>
      <c r="D2158">
        <v>1.1110914186435401</v>
      </c>
      <c r="E2158">
        <f t="shared" si="33"/>
        <v>1.6029660796513185</v>
      </c>
      <c r="F2158">
        <v>0.97099999999999997</v>
      </c>
      <c r="G2158">
        <v>0.58099999999999996</v>
      </c>
      <c r="H2158">
        <v>3.2891963415065298E-2</v>
      </c>
      <c r="I2158" t="s">
        <v>332</v>
      </c>
      <c r="J2158" t="s">
        <v>2485</v>
      </c>
    </row>
    <row r="2159" spans="1:10" x14ac:dyDescent="0.2">
      <c r="A2159">
        <v>2.2630831499193182</v>
      </c>
      <c r="B2159">
        <v>0.97375802279516444</v>
      </c>
      <c r="C2159" s="1">
        <v>1.83467298722519E-6</v>
      </c>
      <c r="D2159">
        <v>1.44128489392307</v>
      </c>
      <c r="E2159">
        <f t="shared" si="33"/>
        <v>2.0793345689709888</v>
      </c>
      <c r="F2159">
        <v>0.94299999999999995</v>
      </c>
      <c r="G2159">
        <v>0.54800000000000004</v>
      </c>
      <c r="H2159">
        <v>3.30204444240789E-2</v>
      </c>
      <c r="I2159" t="s">
        <v>332</v>
      </c>
      <c r="J2159" t="s">
        <v>2488</v>
      </c>
    </row>
    <row r="2160" spans="1:10" x14ac:dyDescent="0.2">
      <c r="A2160">
        <v>4.2139880183154332</v>
      </c>
      <c r="B2160">
        <v>0.51151635905978299</v>
      </c>
      <c r="C2160" s="1">
        <v>1.84010821924793E-6</v>
      </c>
      <c r="D2160">
        <v>0.89517971707859301</v>
      </c>
      <c r="E2160">
        <f t="shared" si="33"/>
        <v>1.2914713385336716</v>
      </c>
      <c r="F2160">
        <v>1</v>
      </c>
      <c r="G2160">
        <v>0.96799999999999997</v>
      </c>
      <c r="H2160">
        <v>3.3118267730024298E-2</v>
      </c>
      <c r="I2160" t="s">
        <v>332</v>
      </c>
      <c r="J2160" t="s">
        <v>2497</v>
      </c>
    </row>
    <row r="2161" spans="1:10" x14ac:dyDescent="0.2">
      <c r="A2161">
        <v>2.2798805356856522</v>
      </c>
      <c r="B2161">
        <v>1.3958730602939817</v>
      </c>
      <c r="C2161" s="1">
        <v>1.84203514303908E-6</v>
      </c>
      <c r="D2161">
        <v>1.9270485754278399</v>
      </c>
      <c r="E2161">
        <f t="shared" si="33"/>
        <v>2.7801434233218862</v>
      </c>
      <c r="F2161">
        <v>0.85699999999999998</v>
      </c>
      <c r="G2161">
        <v>0.35499999999999998</v>
      </c>
      <c r="H2161">
        <v>3.3152948504417301E-2</v>
      </c>
      <c r="I2161" t="s">
        <v>332</v>
      </c>
      <c r="J2161" t="s">
        <v>2481</v>
      </c>
    </row>
    <row r="2162" spans="1:10" x14ac:dyDescent="0.2">
      <c r="A2162">
        <v>1.1787104766278671</v>
      </c>
      <c r="B2162">
        <v>1.1993654682087354</v>
      </c>
      <c r="C2162" s="1">
        <v>1.8511881684555801E-6</v>
      </c>
      <c r="D2162">
        <v>1.9389596432287901</v>
      </c>
      <c r="E2162">
        <f t="shared" si="33"/>
        <v>2.7973274617700095</v>
      </c>
      <c r="F2162">
        <v>0.6</v>
      </c>
      <c r="G2162">
        <v>6.5000000000000002E-2</v>
      </c>
      <c r="H2162">
        <v>3.3317684655863503E-2</v>
      </c>
      <c r="I2162" t="s">
        <v>332</v>
      </c>
      <c r="J2162" t="s">
        <v>2483</v>
      </c>
    </row>
    <row r="2163" spans="1:10" x14ac:dyDescent="0.2">
      <c r="A2163">
        <v>2.5477150367715136</v>
      </c>
      <c r="B2163">
        <v>0.98355721200701385</v>
      </c>
      <c r="C2163" s="1">
        <v>1.8523395268012299E-6</v>
      </c>
      <c r="D2163">
        <v>1.1763801067741799</v>
      </c>
      <c r="E2163">
        <f t="shared" si="33"/>
        <v>1.6971577462435388</v>
      </c>
      <c r="F2163">
        <v>0.97099999999999997</v>
      </c>
      <c r="G2163">
        <v>0.54800000000000004</v>
      </c>
      <c r="H2163">
        <v>3.3338406803368602E-2</v>
      </c>
      <c r="I2163" t="s">
        <v>332</v>
      </c>
      <c r="J2163" t="s">
        <v>2484</v>
      </c>
    </row>
    <row r="2164" spans="1:10" x14ac:dyDescent="0.2">
      <c r="A2164">
        <v>4.2276061195834806</v>
      </c>
      <c r="B2164">
        <v>0.53643003905460607</v>
      </c>
      <c r="C2164" s="1">
        <v>1.8805753244427701E-6</v>
      </c>
      <c r="D2164">
        <v>0.86692555211554101</v>
      </c>
      <c r="E2164">
        <f t="shared" si="33"/>
        <v>1.2507091948570177</v>
      </c>
      <c r="F2164">
        <v>1</v>
      </c>
      <c r="G2164">
        <v>0.93500000000000005</v>
      </c>
      <c r="H2164">
        <v>3.38465946893209E-2</v>
      </c>
      <c r="I2164" t="s">
        <v>332</v>
      </c>
      <c r="J2164" t="s">
        <v>2501</v>
      </c>
    </row>
    <row r="2165" spans="1:10" x14ac:dyDescent="0.2">
      <c r="A2165">
        <v>1.5800105217562668</v>
      </c>
      <c r="B2165">
        <v>0.84113045951523324</v>
      </c>
      <c r="C2165" s="1">
        <v>1.8872330203584599E-6</v>
      </c>
      <c r="D2165">
        <v>1.14715046845924</v>
      </c>
      <c r="E2165">
        <f t="shared" si="33"/>
        <v>1.6549882919995968</v>
      </c>
      <c r="F2165">
        <v>0.85699999999999998</v>
      </c>
      <c r="G2165">
        <v>0.32300000000000001</v>
      </c>
      <c r="H2165">
        <v>3.39664199004115E-2</v>
      </c>
      <c r="I2165" t="s">
        <v>332</v>
      </c>
      <c r="J2165" t="s">
        <v>2495</v>
      </c>
    </row>
    <row r="2166" spans="1:10" x14ac:dyDescent="0.2">
      <c r="A2166">
        <v>0.78883522000346373</v>
      </c>
      <c r="B2166">
        <v>0.66689578834270502</v>
      </c>
      <c r="C2166" s="1">
        <v>1.9077429156743101E-6</v>
      </c>
      <c r="D2166">
        <v>0.90825856017689099</v>
      </c>
      <c r="E2166">
        <f t="shared" si="33"/>
        <v>1.3103401206121508</v>
      </c>
      <c r="F2166">
        <v>0.71399999999999997</v>
      </c>
      <c r="G2166">
        <v>0.129</v>
      </c>
      <c r="H2166">
        <v>3.43355569963062E-2</v>
      </c>
      <c r="I2166" t="s">
        <v>332</v>
      </c>
      <c r="J2166" t="s">
        <v>2489</v>
      </c>
    </row>
    <row r="2167" spans="1:10" x14ac:dyDescent="0.2">
      <c r="A2167">
        <v>2.620113859933805</v>
      </c>
      <c r="B2167">
        <v>1.0166743122382331</v>
      </c>
      <c r="C2167" s="1">
        <v>1.9160719072290199E-6</v>
      </c>
      <c r="D2167">
        <v>1.3707656066720699</v>
      </c>
      <c r="E2167">
        <f t="shared" si="33"/>
        <v>1.9775967429669468</v>
      </c>
      <c r="F2167">
        <v>0.97099999999999997</v>
      </c>
      <c r="G2167">
        <v>0.74199999999999999</v>
      </c>
      <c r="H2167">
        <v>3.4485462186307901E-2</v>
      </c>
      <c r="I2167" t="s">
        <v>332</v>
      </c>
      <c r="J2167" t="s">
        <v>2498</v>
      </c>
    </row>
    <row r="2168" spans="1:10" x14ac:dyDescent="0.2">
      <c r="A2168">
        <v>1.0025436082010668</v>
      </c>
      <c r="B2168">
        <v>0.90257353677184404</v>
      </c>
      <c r="C2168" s="1">
        <v>1.9386423968362299E-6</v>
      </c>
      <c r="D2168">
        <v>1.25815381713024</v>
      </c>
      <c r="E2168">
        <f t="shared" si="33"/>
        <v>1.8151322726493171</v>
      </c>
      <c r="F2168">
        <v>0.71399999999999997</v>
      </c>
      <c r="G2168">
        <v>0.129</v>
      </c>
      <c r="H2168">
        <v>3.4891685858258401E-2</v>
      </c>
      <c r="I2168" t="s">
        <v>332</v>
      </c>
      <c r="J2168" t="s">
        <v>2490</v>
      </c>
    </row>
    <row r="2169" spans="1:10" x14ac:dyDescent="0.2">
      <c r="A2169">
        <v>4.2645792988660602</v>
      </c>
      <c r="B2169">
        <v>0.46224619806385836</v>
      </c>
      <c r="C2169" s="1">
        <v>1.9408573610913302E-6</v>
      </c>
      <c r="D2169">
        <v>0.84517299970175996</v>
      </c>
      <c r="E2169">
        <f t="shared" si="33"/>
        <v>1.2193268953629786</v>
      </c>
      <c r="F2169">
        <v>1</v>
      </c>
      <c r="G2169">
        <v>0.93500000000000005</v>
      </c>
      <c r="H2169">
        <v>3.4931550784921703E-2</v>
      </c>
      <c r="I2169" t="s">
        <v>332</v>
      </c>
      <c r="J2169" t="s">
        <v>2508</v>
      </c>
    </row>
    <row r="2170" spans="1:10" x14ac:dyDescent="0.2">
      <c r="A2170">
        <v>3.3525102441525476</v>
      </c>
      <c r="B2170">
        <v>0.71557368384832176</v>
      </c>
      <c r="C2170" s="1">
        <v>1.9524537663816999E-6</v>
      </c>
      <c r="D2170">
        <v>0.99351195253562297</v>
      </c>
      <c r="E2170">
        <f t="shared" si="33"/>
        <v>1.4333347669870544</v>
      </c>
      <c r="F2170">
        <v>1</v>
      </c>
      <c r="G2170">
        <v>0.77400000000000002</v>
      </c>
      <c r="H2170">
        <v>3.5140262887337799E-2</v>
      </c>
      <c r="I2170" t="s">
        <v>332</v>
      </c>
      <c r="J2170" t="s">
        <v>2499</v>
      </c>
    </row>
    <row r="2171" spans="1:10" x14ac:dyDescent="0.2">
      <c r="A2171">
        <v>5.9872211635815358</v>
      </c>
      <c r="B2171">
        <v>0.41638570939083019</v>
      </c>
      <c r="C2171" s="1">
        <v>1.9718325827971801E-6</v>
      </c>
      <c r="D2171">
        <v>0.70672485478732805</v>
      </c>
      <c r="E2171">
        <f t="shared" si="33"/>
        <v>1.0195884432746509</v>
      </c>
      <c r="F2171">
        <v>1</v>
      </c>
      <c r="G2171">
        <v>1</v>
      </c>
      <c r="H2171">
        <v>3.54890428251836E-2</v>
      </c>
      <c r="I2171" t="s">
        <v>332</v>
      </c>
      <c r="J2171" t="s">
        <v>2534</v>
      </c>
    </row>
    <row r="2172" spans="1:10" x14ac:dyDescent="0.2">
      <c r="A2172">
        <v>4.3904953508871287</v>
      </c>
      <c r="B2172">
        <v>0.51579038044862557</v>
      </c>
      <c r="C2172" s="1">
        <v>1.97211664260156E-6</v>
      </c>
      <c r="D2172">
        <v>0.83628326728176505</v>
      </c>
      <c r="E2172">
        <f t="shared" si="33"/>
        <v>1.2065017224858219</v>
      </c>
      <c r="F2172">
        <v>1</v>
      </c>
      <c r="G2172">
        <v>0.93500000000000005</v>
      </c>
      <c r="H2172">
        <v>3.5494155333542901E-2</v>
      </c>
      <c r="I2172" t="s">
        <v>332</v>
      </c>
      <c r="J2172" t="s">
        <v>2513</v>
      </c>
    </row>
    <row r="2173" spans="1:10" x14ac:dyDescent="0.2">
      <c r="A2173">
        <v>1.3254107757726448</v>
      </c>
      <c r="B2173">
        <v>0.883281373583096</v>
      </c>
      <c r="C2173" s="1">
        <v>1.9742902926323501E-6</v>
      </c>
      <c r="D2173">
        <v>0.99819460550908501</v>
      </c>
      <c r="E2173">
        <f t="shared" si="33"/>
        <v>1.4400904072100722</v>
      </c>
      <c r="F2173">
        <v>0.85699999999999998</v>
      </c>
      <c r="G2173">
        <v>0.25800000000000001</v>
      </c>
      <c r="H2173">
        <v>3.55332766867969E-2</v>
      </c>
      <c r="I2173" t="s">
        <v>332</v>
      </c>
      <c r="J2173" t="s">
        <v>2491</v>
      </c>
    </row>
    <row r="2174" spans="1:10" x14ac:dyDescent="0.2">
      <c r="A2174">
        <v>1.8849769488231836</v>
      </c>
      <c r="B2174">
        <v>1.1004019879168629</v>
      </c>
      <c r="C2174" s="1">
        <v>1.9887743035298102E-6</v>
      </c>
      <c r="D2174">
        <v>1.11419738604147</v>
      </c>
      <c r="E2174">
        <f t="shared" si="33"/>
        <v>1.6074470434134747</v>
      </c>
      <c r="F2174">
        <v>0.88600000000000001</v>
      </c>
      <c r="G2174">
        <v>0.28999999999999998</v>
      </c>
      <c r="H2174">
        <v>3.57939599149295E-2</v>
      </c>
      <c r="I2174" t="s">
        <v>332</v>
      </c>
      <c r="J2174" t="s">
        <v>2494</v>
      </c>
    </row>
    <row r="2175" spans="1:10" x14ac:dyDescent="0.2">
      <c r="A2175">
        <v>4.1458811393690631</v>
      </c>
      <c r="B2175">
        <v>0.36262015568413286</v>
      </c>
      <c r="C2175" s="1">
        <v>2.05769042343845E-6</v>
      </c>
      <c r="D2175">
        <v>0.82007356541152299</v>
      </c>
      <c r="E2175">
        <f t="shared" si="33"/>
        <v>1.1831160659833353</v>
      </c>
      <c r="F2175">
        <v>1</v>
      </c>
      <c r="G2175">
        <v>0.90300000000000002</v>
      </c>
      <c r="H2175">
        <v>3.7034312241045197E-2</v>
      </c>
      <c r="I2175" t="s">
        <v>332</v>
      </c>
      <c r="J2175" t="s">
        <v>2522</v>
      </c>
    </row>
    <row r="2176" spans="1:10" x14ac:dyDescent="0.2">
      <c r="A2176">
        <v>2.8639990282639238</v>
      </c>
      <c r="B2176">
        <v>0.8465942384735744</v>
      </c>
      <c r="C2176" s="1">
        <v>2.0595370425540699E-6</v>
      </c>
      <c r="D2176">
        <v>1.03539197832175</v>
      </c>
      <c r="E2176">
        <f t="shared" si="33"/>
        <v>1.4937548725010019</v>
      </c>
      <c r="F2176">
        <v>0.97099999999999997</v>
      </c>
      <c r="G2176">
        <v>0.77400000000000002</v>
      </c>
      <c r="H2176">
        <v>3.7067547691888102E-2</v>
      </c>
      <c r="I2176" t="s">
        <v>332</v>
      </c>
      <c r="J2176" t="s">
        <v>2521</v>
      </c>
    </row>
    <row r="2177" spans="1:10" x14ac:dyDescent="0.2">
      <c r="A2177">
        <v>2.8143737594391736</v>
      </c>
      <c r="B2177">
        <v>0.68197355827579953</v>
      </c>
      <c r="C2177" s="1">
        <v>2.0660072530739101E-6</v>
      </c>
      <c r="D2177">
        <v>1.0003032998589401</v>
      </c>
      <c r="E2177">
        <f t="shared" si="33"/>
        <v>1.4431326100913586</v>
      </c>
      <c r="F2177">
        <v>1</v>
      </c>
      <c r="G2177">
        <v>0.90300000000000002</v>
      </c>
      <c r="H2177">
        <v>3.7183998540824201E-2</v>
      </c>
      <c r="I2177" t="s">
        <v>332</v>
      </c>
      <c r="J2177" t="s">
        <v>2523</v>
      </c>
    </row>
    <row r="2178" spans="1:10" x14ac:dyDescent="0.2">
      <c r="A2178">
        <v>1.5375534698562252</v>
      </c>
      <c r="B2178">
        <v>0.95885120936063395</v>
      </c>
      <c r="C2178" s="1">
        <v>2.0668851323715098E-6</v>
      </c>
      <c r="D2178">
        <v>0.71796883373375897</v>
      </c>
      <c r="E2178">
        <f t="shared" si="33"/>
        <v>1.0358100759405269</v>
      </c>
      <c r="F2178">
        <v>0.85699999999999998</v>
      </c>
      <c r="G2178">
        <v>0.25800000000000001</v>
      </c>
      <c r="H2178">
        <v>3.7199798612422501E-2</v>
      </c>
      <c r="I2178" t="s">
        <v>332</v>
      </c>
      <c r="J2178" t="s">
        <v>2500</v>
      </c>
    </row>
    <row r="2179" spans="1:10" x14ac:dyDescent="0.2">
      <c r="A2179">
        <v>1.1211593075712671</v>
      </c>
      <c r="B2179">
        <v>0.74546899656512289</v>
      </c>
      <c r="C2179" s="1">
        <v>2.06823519560251E-6</v>
      </c>
      <c r="D2179">
        <v>1.1107828242883599</v>
      </c>
      <c r="E2179">
        <f t="shared" ref="E2179:E2242" si="34">D2179/LN(2)</f>
        <v>1.6025208721054538</v>
      </c>
      <c r="F2179">
        <v>0.82899999999999996</v>
      </c>
      <c r="G2179">
        <v>0.28999999999999998</v>
      </c>
      <c r="H2179">
        <v>3.7224097050454E-2</v>
      </c>
      <c r="I2179" t="s">
        <v>332</v>
      </c>
      <c r="J2179" t="s">
        <v>2515</v>
      </c>
    </row>
    <row r="2180" spans="1:10" x14ac:dyDescent="0.2">
      <c r="A2180">
        <v>3.3155650474467531</v>
      </c>
      <c r="B2180">
        <v>0.78394346754498812</v>
      </c>
      <c r="C2180" s="1">
        <v>2.0683355863647801E-6</v>
      </c>
      <c r="D2180">
        <v>1.1479514296554401</v>
      </c>
      <c r="E2180">
        <f t="shared" si="34"/>
        <v>1.6561438347452992</v>
      </c>
      <c r="F2180">
        <v>1</v>
      </c>
      <c r="G2180">
        <v>0.80600000000000005</v>
      </c>
      <c r="H2180">
        <v>3.7225903883393197E-2</v>
      </c>
      <c r="I2180" t="s">
        <v>332</v>
      </c>
      <c r="J2180" t="s">
        <v>2514</v>
      </c>
    </row>
    <row r="2181" spans="1:10" x14ac:dyDescent="0.2">
      <c r="A2181">
        <v>2.8588943647365892</v>
      </c>
      <c r="B2181">
        <v>0.92225726347253945</v>
      </c>
      <c r="C2181" s="1">
        <v>2.0691669511055002E-6</v>
      </c>
      <c r="D2181">
        <v>1.0985006752967099</v>
      </c>
      <c r="E2181">
        <f t="shared" si="34"/>
        <v>1.5848014766637408</v>
      </c>
      <c r="F2181">
        <v>1</v>
      </c>
      <c r="G2181">
        <v>0.64500000000000002</v>
      </c>
      <c r="H2181">
        <v>3.7240866785996703E-2</v>
      </c>
      <c r="I2181" t="s">
        <v>332</v>
      </c>
      <c r="J2181" t="s">
        <v>2504</v>
      </c>
    </row>
    <row r="2182" spans="1:10" x14ac:dyDescent="0.2">
      <c r="A2182">
        <v>4.2435332336156533</v>
      </c>
      <c r="B2182">
        <v>0.43270765118730076</v>
      </c>
      <c r="C2182" s="1">
        <v>2.0710728864790002E-6</v>
      </c>
      <c r="D2182">
        <v>0.77791852904335101</v>
      </c>
      <c r="E2182">
        <f t="shared" si="34"/>
        <v>1.1222992040664796</v>
      </c>
      <c r="F2182">
        <v>1</v>
      </c>
      <c r="G2182">
        <v>0.93500000000000005</v>
      </c>
      <c r="H2182">
        <v>3.7275169810849003E-2</v>
      </c>
      <c r="I2182" t="s">
        <v>332</v>
      </c>
      <c r="J2182" t="s">
        <v>2518</v>
      </c>
    </row>
    <row r="2183" spans="1:10" x14ac:dyDescent="0.2">
      <c r="A2183">
        <v>1.7441490543165139</v>
      </c>
      <c r="B2183">
        <v>1.0326388982705028</v>
      </c>
      <c r="C2183" s="1">
        <v>2.0739137340548799E-6</v>
      </c>
      <c r="D2183">
        <v>1.4105188210839601</v>
      </c>
      <c r="E2183">
        <f t="shared" si="34"/>
        <v>2.0349485082583763</v>
      </c>
      <c r="F2183">
        <v>0.85699999999999998</v>
      </c>
      <c r="G2183">
        <v>0.32300000000000001</v>
      </c>
      <c r="H2183">
        <v>3.73262993855197E-2</v>
      </c>
      <c r="I2183" t="s">
        <v>332</v>
      </c>
      <c r="J2183" t="s">
        <v>2509</v>
      </c>
    </row>
    <row r="2184" spans="1:10" x14ac:dyDescent="0.2">
      <c r="A2184">
        <v>2.7295260494926197</v>
      </c>
      <c r="B2184">
        <v>1.1518190042959986</v>
      </c>
      <c r="C2184" s="1">
        <v>2.0767191810759898E-6</v>
      </c>
      <c r="D2184">
        <v>1.52540830179519</v>
      </c>
      <c r="E2184">
        <f t="shared" si="34"/>
        <v>2.2006989923307758</v>
      </c>
      <c r="F2184">
        <v>0.94299999999999995</v>
      </c>
      <c r="G2184">
        <v>0.54800000000000004</v>
      </c>
      <c r="H2184">
        <v>3.7376791821005603E-2</v>
      </c>
      <c r="I2184" t="s">
        <v>332</v>
      </c>
      <c r="J2184" t="s">
        <v>2511</v>
      </c>
    </row>
    <row r="2185" spans="1:10" x14ac:dyDescent="0.2">
      <c r="A2185">
        <v>5.3463062352705597</v>
      </c>
      <c r="B2185">
        <v>0.48572160251705471</v>
      </c>
      <c r="C2185" s="1">
        <v>2.0838185458169998E-6</v>
      </c>
      <c r="D2185">
        <v>0.91153436000682697</v>
      </c>
      <c r="E2185">
        <f t="shared" si="34"/>
        <v>1.3150661007817444</v>
      </c>
      <c r="F2185">
        <v>1</v>
      </c>
      <c r="G2185">
        <v>1</v>
      </c>
      <c r="H2185">
        <v>3.7504566187614399E-2</v>
      </c>
      <c r="I2185" t="s">
        <v>332</v>
      </c>
      <c r="J2185" t="s">
        <v>2524</v>
      </c>
    </row>
    <row r="2186" spans="1:10" x14ac:dyDescent="0.2">
      <c r="A2186">
        <v>0.98927773368303507</v>
      </c>
      <c r="B2186">
        <v>0.96283928283286335</v>
      </c>
      <c r="C2186" s="1">
        <v>2.0875500687117299E-6</v>
      </c>
      <c r="D2186">
        <v>1.3793438552933699</v>
      </c>
      <c r="E2186">
        <f t="shared" si="34"/>
        <v>1.9899725397124088</v>
      </c>
      <c r="F2186">
        <v>0.6</v>
      </c>
      <c r="G2186">
        <v>6.5000000000000002E-2</v>
      </c>
      <c r="H2186">
        <v>3.7571726136673797E-2</v>
      </c>
      <c r="I2186" t="s">
        <v>332</v>
      </c>
      <c r="J2186" t="s">
        <v>2512</v>
      </c>
    </row>
    <row r="2187" spans="1:10" x14ac:dyDescent="0.2">
      <c r="A2187">
        <v>1.4298566233506198</v>
      </c>
      <c r="B2187">
        <v>1.1804541852694397</v>
      </c>
      <c r="C2187" s="1">
        <v>2.0972157871664299E-6</v>
      </c>
      <c r="D2187">
        <v>1.48077775294822</v>
      </c>
      <c r="E2187">
        <f t="shared" si="34"/>
        <v>2.1363107208370997</v>
      </c>
      <c r="F2187">
        <v>0.71399999999999997</v>
      </c>
      <c r="G2187">
        <v>0.129</v>
      </c>
      <c r="H2187">
        <v>3.7745689737421498E-2</v>
      </c>
      <c r="I2187" t="s">
        <v>332</v>
      </c>
      <c r="J2187" t="s">
        <v>2503</v>
      </c>
    </row>
    <row r="2188" spans="1:10" x14ac:dyDescent="0.2">
      <c r="A2188">
        <v>4.8502843531547697</v>
      </c>
      <c r="B2188">
        <v>0.75979417095414403</v>
      </c>
      <c r="C2188" s="1">
        <v>2.0986885573111099E-6</v>
      </c>
      <c r="D2188">
        <v>1.12241599330769</v>
      </c>
      <c r="E2188">
        <f t="shared" si="34"/>
        <v>1.6193039873594643</v>
      </c>
      <c r="F2188">
        <v>1</v>
      </c>
      <c r="G2188">
        <v>0.96799999999999997</v>
      </c>
      <c r="H2188">
        <v>3.7772196654485397E-2</v>
      </c>
      <c r="I2188" t="s">
        <v>332</v>
      </c>
      <c r="J2188" t="s">
        <v>2517</v>
      </c>
    </row>
    <row r="2189" spans="1:10" x14ac:dyDescent="0.2">
      <c r="A2189">
        <v>1.2555444249386996</v>
      </c>
      <c r="B2189">
        <v>0.87386456683758384</v>
      </c>
      <c r="C2189" s="1">
        <v>2.1009569600187499E-6</v>
      </c>
      <c r="D2189">
        <v>1.0881521276972801</v>
      </c>
      <c r="E2189">
        <f t="shared" si="34"/>
        <v>1.56987167836164</v>
      </c>
      <c r="F2189">
        <v>0.82899999999999996</v>
      </c>
      <c r="G2189">
        <v>0.22600000000000001</v>
      </c>
      <c r="H2189">
        <v>3.7813023366417398E-2</v>
      </c>
      <c r="I2189" t="s">
        <v>332</v>
      </c>
      <c r="J2189" t="s">
        <v>2502</v>
      </c>
    </row>
    <row r="2190" spans="1:10" x14ac:dyDescent="0.2">
      <c r="A2190">
        <v>2.3889946572228049</v>
      </c>
      <c r="B2190">
        <v>0.80145888659454922</v>
      </c>
      <c r="C2190" s="1">
        <v>2.1062102487685398E-6</v>
      </c>
      <c r="D2190">
        <v>0.86145055721145003</v>
      </c>
      <c r="E2190">
        <f t="shared" si="34"/>
        <v>1.2428104468599932</v>
      </c>
      <c r="F2190">
        <v>1</v>
      </c>
      <c r="G2190">
        <v>0.54800000000000004</v>
      </c>
      <c r="H2190">
        <v>3.7907572057336102E-2</v>
      </c>
      <c r="I2190" t="s">
        <v>332</v>
      </c>
      <c r="J2190" t="s">
        <v>2505</v>
      </c>
    </row>
    <row r="2191" spans="1:10" x14ac:dyDescent="0.2">
      <c r="A2191">
        <v>0.6519612490835599</v>
      </c>
      <c r="B2191">
        <v>0.68971940445459201</v>
      </c>
      <c r="C2191" s="1">
        <v>2.1113302840004699E-6</v>
      </c>
      <c r="D2191">
        <v>0.87881135885059003</v>
      </c>
      <c r="E2191">
        <f t="shared" si="34"/>
        <v>1.2678567892906376</v>
      </c>
      <c r="F2191">
        <v>0.57099999999999995</v>
      </c>
      <c r="G2191">
        <v>3.2000000000000001E-2</v>
      </c>
      <c r="H2191">
        <v>3.7999722451440399E-2</v>
      </c>
      <c r="I2191" t="s">
        <v>332</v>
      </c>
      <c r="J2191" t="s">
        <v>2506</v>
      </c>
    </row>
    <row r="2192" spans="1:10" x14ac:dyDescent="0.2">
      <c r="A2192">
        <v>2.704364033835545</v>
      </c>
      <c r="B2192">
        <v>0.93956857665664117</v>
      </c>
      <c r="C2192" s="1">
        <v>2.1143318638205999E-6</v>
      </c>
      <c r="D2192">
        <v>0.93555070246489802</v>
      </c>
      <c r="E2192">
        <f t="shared" si="34"/>
        <v>1.3497143589462945</v>
      </c>
      <c r="F2192">
        <v>0.97099999999999997</v>
      </c>
      <c r="G2192">
        <v>0.51600000000000001</v>
      </c>
      <c r="H2192">
        <v>3.8053744885043199E-2</v>
      </c>
      <c r="I2192" t="s">
        <v>332</v>
      </c>
      <c r="J2192" t="s">
        <v>2510</v>
      </c>
    </row>
    <row r="2193" spans="1:10" x14ac:dyDescent="0.2">
      <c r="A2193">
        <v>4.4424061246229911</v>
      </c>
      <c r="B2193">
        <v>0.68926142307237237</v>
      </c>
      <c r="C2193" s="1">
        <v>2.11493611430931E-6</v>
      </c>
      <c r="D2193">
        <v>1.0501650736004799</v>
      </c>
      <c r="E2193">
        <f t="shared" si="34"/>
        <v>1.5150679437982058</v>
      </c>
      <c r="F2193">
        <v>1</v>
      </c>
      <c r="G2193">
        <v>0.90300000000000002</v>
      </c>
      <c r="H2193">
        <v>3.8064620185339001E-2</v>
      </c>
      <c r="I2193" t="s">
        <v>332</v>
      </c>
      <c r="J2193" t="s">
        <v>2520</v>
      </c>
    </row>
    <row r="2194" spans="1:10" x14ac:dyDescent="0.2">
      <c r="A2194">
        <v>4.9922229639945472</v>
      </c>
      <c r="B2194">
        <v>0.52079096402181324</v>
      </c>
      <c r="C2194" s="1">
        <v>2.1247544980298298E-6</v>
      </c>
      <c r="D2194">
        <v>0.72195754872086404</v>
      </c>
      <c r="E2194">
        <f t="shared" si="34"/>
        <v>1.0415645752719427</v>
      </c>
      <c r="F2194">
        <v>1</v>
      </c>
      <c r="G2194">
        <v>1</v>
      </c>
      <c r="H2194">
        <v>3.82413314555409E-2</v>
      </c>
      <c r="I2194" t="s">
        <v>332</v>
      </c>
      <c r="J2194" t="s">
        <v>2544</v>
      </c>
    </row>
    <row r="2195" spans="1:10" x14ac:dyDescent="0.2">
      <c r="A2195">
        <v>1.7588090487515233</v>
      </c>
      <c r="B2195">
        <v>1.1767538984529253</v>
      </c>
      <c r="C2195" s="1">
        <v>2.1352798417578401E-6</v>
      </c>
      <c r="D2195">
        <v>1.6538693102725801</v>
      </c>
      <c r="E2195">
        <f t="shared" si="34"/>
        <v>2.3860290522087015</v>
      </c>
      <c r="F2195">
        <v>0.77100000000000002</v>
      </c>
      <c r="G2195">
        <v>0.35499999999999998</v>
      </c>
      <c r="H2195">
        <v>3.8430766591957599E-2</v>
      </c>
      <c r="I2195" t="s">
        <v>332</v>
      </c>
      <c r="J2195" t="s">
        <v>2531</v>
      </c>
    </row>
    <row r="2196" spans="1:10" x14ac:dyDescent="0.2">
      <c r="A2196">
        <v>4.0133948038695975</v>
      </c>
      <c r="B2196">
        <v>0.73727549842139917</v>
      </c>
      <c r="C2196" s="1">
        <v>2.1357205537406999E-6</v>
      </c>
      <c r="D2196">
        <v>1.0375214677281801</v>
      </c>
      <c r="E2196">
        <f t="shared" si="34"/>
        <v>1.4968270763072842</v>
      </c>
      <c r="F2196">
        <v>1</v>
      </c>
      <c r="G2196">
        <v>0.96799999999999997</v>
      </c>
      <c r="H2196">
        <v>3.8438698526225099E-2</v>
      </c>
      <c r="I2196" t="s">
        <v>332</v>
      </c>
      <c r="J2196" t="s">
        <v>2527</v>
      </c>
    </row>
    <row r="2197" spans="1:10" x14ac:dyDescent="0.2">
      <c r="A2197">
        <v>0.81765681884764185</v>
      </c>
      <c r="B2197">
        <v>0.77728446802513251</v>
      </c>
      <c r="C2197" s="1">
        <v>2.13875571299181E-6</v>
      </c>
      <c r="D2197">
        <v>1.02131142145787</v>
      </c>
      <c r="E2197">
        <f t="shared" si="34"/>
        <v>1.4734409229405272</v>
      </c>
      <c r="F2197">
        <v>0.68600000000000005</v>
      </c>
      <c r="G2197">
        <v>9.7000000000000003E-2</v>
      </c>
      <c r="H2197">
        <v>3.8493325322426601E-2</v>
      </c>
      <c r="I2197" t="s">
        <v>332</v>
      </c>
      <c r="J2197" t="s">
        <v>2507</v>
      </c>
    </row>
    <row r="2198" spans="1:10" x14ac:dyDescent="0.2">
      <c r="A2198">
        <v>2.2340544576387047</v>
      </c>
      <c r="B2198">
        <v>0.89979606763733488</v>
      </c>
      <c r="C2198" s="1">
        <v>2.13986526500656E-6</v>
      </c>
      <c r="D2198">
        <v>1.2303420593459999</v>
      </c>
      <c r="E2198">
        <f t="shared" si="34"/>
        <v>1.7750083876155889</v>
      </c>
      <c r="F2198">
        <v>0.97099999999999997</v>
      </c>
      <c r="G2198">
        <v>0.54800000000000004</v>
      </c>
      <c r="H2198">
        <v>3.85132950395881E-2</v>
      </c>
      <c r="I2198" t="s">
        <v>332</v>
      </c>
      <c r="J2198" t="s">
        <v>2516</v>
      </c>
    </row>
    <row r="2199" spans="1:10" x14ac:dyDescent="0.2">
      <c r="A2199">
        <v>4.3688314277241824</v>
      </c>
      <c r="B2199">
        <v>0.80420173336410339</v>
      </c>
      <c r="C2199" s="1">
        <v>2.1496103240603501E-6</v>
      </c>
      <c r="D2199">
        <v>1.1877470277348099</v>
      </c>
      <c r="E2199">
        <f t="shared" si="34"/>
        <v>1.7135567467436164</v>
      </c>
      <c r="F2199">
        <v>1</v>
      </c>
      <c r="G2199">
        <v>0.96799999999999997</v>
      </c>
      <c r="H2199">
        <v>3.8688686612438197E-2</v>
      </c>
      <c r="I2199" t="s">
        <v>332</v>
      </c>
      <c r="J2199" t="s">
        <v>2525</v>
      </c>
    </row>
    <row r="2200" spans="1:10" x14ac:dyDescent="0.2">
      <c r="A2200">
        <v>3.1262715552706206</v>
      </c>
      <c r="B2200">
        <v>0.65083610936782899</v>
      </c>
      <c r="C2200" s="1">
        <v>2.1520610959491302E-6</v>
      </c>
      <c r="D2200">
        <v>0.969211187345277</v>
      </c>
      <c r="E2200">
        <f t="shared" si="34"/>
        <v>1.3982761735571352</v>
      </c>
      <c r="F2200">
        <v>1</v>
      </c>
      <c r="G2200">
        <v>0.90300000000000002</v>
      </c>
      <c r="H2200">
        <v>3.8732795604892498E-2</v>
      </c>
      <c r="I2200" t="s">
        <v>332</v>
      </c>
      <c r="J2200" t="s">
        <v>2529</v>
      </c>
    </row>
    <row r="2201" spans="1:10" x14ac:dyDescent="0.2">
      <c r="A2201">
        <v>2.7129212798022713</v>
      </c>
      <c r="B2201">
        <v>1.0028059490649501</v>
      </c>
      <c r="C2201" s="1">
        <v>2.1582392609951998E-6</v>
      </c>
      <c r="D2201">
        <v>1.31531856495487</v>
      </c>
      <c r="E2201">
        <f t="shared" si="34"/>
        <v>1.8976035708495789</v>
      </c>
      <c r="F2201">
        <v>0.97099999999999997</v>
      </c>
      <c r="G2201">
        <v>0.58099999999999996</v>
      </c>
      <c r="H2201">
        <v>3.8843990219391597E-2</v>
      </c>
      <c r="I2201" t="s">
        <v>332</v>
      </c>
      <c r="J2201" t="s">
        <v>2519</v>
      </c>
    </row>
    <row r="2202" spans="1:10" x14ac:dyDescent="0.2">
      <c r="A2202">
        <v>3.7165663887568323</v>
      </c>
      <c r="B2202">
        <v>0.8520920047924444</v>
      </c>
      <c r="C2202" s="1">
        <v>2.1661344017610499E-6</v>
      </c>
      <c r="D2202">
        <v>1.11848096952304</v>
      </c>
      <c r="E2202">
        <f t="shared" si="34"/>
        <v>1.6136269480595697</v>
      </c>
      <c r="F2202">
        <v>1</v>
      </c>
      <c r="G2202">
        <v>0.90300000000000002</v>
      </c>
      <c r="H2202">
        <v>3.8986086962895503E-2</v>
      </c>
      <c r="I2202" t="s">
        <v>332</v>
      </c>
      <c r="J2202" t="s">
        <v>2526</v>
      </c>
    </row>
    <row r="2203" spans="1:10" x14ac:dyDescent="0.2">
      <c r="A2203">
        <v>3.5430101608395179</v>
      </c>
      <c r="B2203">
        <v>1.0000943702818084</v>
      </c>
      <c r="C2203" s="1">
        <v>2.19388951259869E-6</v>
      </c>
      <c r="D2203">
        <v>1.35469682295978</v>
      </c>
      <c r="E2203">
        <f t="shared" si="34"/>
        <v>1.9544143883921088</v>
      </c>
      <c r="F2203">
        <v>1</v>
      </c>
      <c r="G2203">
        <v>0.93500000000000005</v>
      </c>
      <c r="H2203">
        <v>3.9485623447751202E-2</v>
      </c>
      <c r="I2203" t="s">
        <v>332</v>
      </c>
      <c r="J2203" t="s">
        <v>2528</v>
      </c>
    </row>
    <row r="2204" spans="1:10" x14ac:dyDescent="0.2">
      <c r="A2204">
        <v>1.8297986255865515</v>
      </c>
      <c r="B2204">
        <v>1.1259672508453298</v>
      </c>
      <c r="C2204" s="1">
        <v>2.2404827457566998E-6</v>
      </c>
      <c r="D2204">
        <v>1.5194633692505</v>
      </c>
      <c r="E2204">
        <f t="shared" si="34"/>
        <v>2.1921222676301322</v>
      </c>
      <c r="F2204">
        <v>0.82899999999999996</v>
      </c>
      <c r="G2204">
        <v>0.41899999999999998</v>
      </c>
      <c r="H2204">
        <v>4.0324208458129202E-2</v>
      </c>
      <c r="I2204" t="s">
        <v>332</v>
      </c>
      <c r="J2204" t="s">
        <v>2536</v>
      </c>
    </row>
    <row r="2205" spans="1:10" x14ac:dyDescent="0.2">
      <c r="A2205">
        <v>3.6218323242794326</v>
      </c>
      <c r="B2205">
        <v>0.84684095216971045</v>
      </c>
      <c r="C2205" s="1">
        <v>2.2425250247637699E-6</v>
      </c>
      <c r="D2205">
        <v>1.18166394627199</v>
      </c>
      <c r="E2205">
        <f t="shared" si="34"/>
        <v>1.7047807152838825</v>
      </c>
      <c r="F2205">
        <v>1</v>
      </c>
      <c r="G2205">
        <v>0.80600000000000005</v>
      </c>
      <c r="H2205">
        <v>4.0360965395698403E-2</v>
      </c>
      <c r="I2205" t="s">
        <v>332</v>
      </c>
      <c r="J2205" t="s">
        <v>2530</v>
      </c>
    </row>
    <row r="2206" spans="1:10" x14ac:dyDescent="0.2">
      <c r="A2206">
        <v>1.5661769828240217</v>
      </c>
      <c r="B2206">
        <v>1.3048429673000599</v>
      </c>
      <c r="C2206" s="1">
        <v>2.2518921270702799E-6</v>
      </c>
      <c r="D2206">
        <v>1.8995844779939599</v>
      </c>
      <c r="E2206">
        <f t="shared" si="34"/>
        <v>2.7405211061515362</v>
      </c>
      <c r="F2206">
        <v>0.68600000000000005</v>
      </c>
      <c r="G2206">
        <v>0.19400000000000001</v>
      </c>
      <c r="H2206">
        <v>4.0529554503010899E-2</v>
      </c>
      <c r="I2206" t="s">
        <v>332</v>
      </c>
      <c r="J2206" t="s">
        <v>2532</v>
      </c>
    </row>
    <row r="2207" spans="1:10" x14ac:dyDescent="0.2">
      <c r="A2207">
        <v>1.5887086387825757</v>
      </c>
      <c r="B2207">
        <v>1.1240937385624246</v>
      </c>
      <c r="C2207" s="1">
        <v>2.3220496778895799E-6</v>
      </c>
      <c r="D2207">
        <v>1.64678874658465</v>
      </c>
      <c r="E2207">
        <f t="shared" si="34"/>
        <v>2.3758139580894264</v>
      </c>
      <c r="F2207">
        <v>0.77100000000000002</v>
      </c>
      <c r="G2207">
        <v>0.28999999999999998</v>
      </c>
      <c r="H2207">
        <v>4.1792250102656602E-2</v>
      </c>
      <c r="I2207" t="s">
        <v>332</v>
      </c>
      <c r="J2207" t="s">
        <v>2541</v>
      </c>
    </row>
    <row r="2208" spans="1:10" x14ac:dyDescent="0.2">
      <c r="A2208">
        <v>3.1321157726503412</v>
      </c>
      <c r="B2208">
        <v>0.93322733097351296</v>
      </c>
      <c r="C2208" s="1">
        <v>2.3335168145978202E-6</v>
      </c>
      <c r="D2208">
        <v>1.2117020538927401</v>
      </c>
      <c r="E2208">
        <f t="shared" si="34"/>
        <v>1.7481165441860276</v>
      </c>
      <c r="F2208">
        <v>0.97099999999999997</v>
      </c>
      <c r="G2208">
        <v>0.74199999999999999</v>
      </c>
      <c r="H2208">
        <v>4.19986356291316E-2</v>
      </c>
      <c r="I2208" t="s">
        <v>332</v>
      </c>
      <c r="J2208" t="s">
        <v>2539</v>
      </c>
    </row>
    <row r="2209" spans="1:10" x14ac:dyDescent="0.2">
      <c r="A2209">
        <v>1.4459884261475988</v>
      </c>
      <c r="B2209">
        <v>1.0221209446318529</v>
      </c>
      <c r="C2209" s="1">
        <v>2.33797300957817E-6</v>
      </c>
      <c r="D2209">
        <v>1.42865363495903</v>
      </c>
      <c r="E2209">
        <f t="shared" si="34"/>
        <v>2.0611115143033838</v>
      </c>
      <c r="F2209">
        <v>0.8</v>
      </c>
      <c r="G2209">
        <v>0.22600000000000001</v>
      </c>
      <c r="H2209">
        <v>4.2078838226387902E-2</v>
      </c>
      <c r="I2209" t="s">
        <v>332</v>
      </c>
      <c r="J2209" t="s">
        <v>2533</v>
      </c>
    </row>
    <row r="2210" spans="1:10" x14ac:dyDescent="0.2">
      <c r="A2210">
        <v>4.7064861075723288</v>
      </c>
      <c r="B2210">
        <v>0.41019376842843502</v>
      </c>
      <c r="C2210" s="1">
        <v>2.3752709083934001E-6</v>
      </c>
      <c r="D2210">
        <v>0.741273630422567</v>
      </c>
      <c r="E2210">
        <f t="shared" si="34"/>
        <v>1.0694317905523958</v>
      </c>
      <c r="F2210">
        <v>1</v>
      </c>
      <c r="G2210">
        <v>1</v>
      </c>
      <c r="H2210">
        <v>4.2750125809264503E-2</v>
      </c>
      <c r="I2210" t="s">
        <v>332</v>
      </c>
      <c r="J2210" t="s">
        <v>2552</v>
      </c>
    </row>
    <row r="2211" spans="1:10" x14ac:dyDescent="0.2">
      <c r="A2211">
        <v>1.1406867870224962</v>
      </c>
      <c r="B2211">
        <v>0.95389619269578785</v>
      </c>
      <c r="C2211" s="1">
        <v>2.3775160543389302E-6</v>
      </c>
      <c r="D2211">
        <v>1.2949657912145001</v>
      </c>
      <c r="E2211">
        <f t="shared" si="34"/>
        <v>1.868240725106012</v>
      </c>
      <c r="F2211">
        <v>0.71399999999999997</v>
      </c>
      <c r="G2211">
        <v>0.129</v>
      </c>
      <c r="H2211">
        <v>4.2790533945991999E-2</v>
      </c>
      <c r="I2211" t="s">
        <v>332</v>
      </c>
      <c r="J2211" t="s">
        <v>2535</v>
      </c>
    </row>
    <row r="2212" spans="1:10" x14ac:dyDescent="0.2">
      <c r="A2212">
        <v>2.190731584624789</v>
      </c>
      <c r="B2212">
        <v>1.0170916992115357</v>
      </c>
      <c r="C2212" s="1">
        <v>2.3844800367799799E-6</v>
      </c>
      <c r="D2212">
        <v>1.28643970933659</v>
      </c>
      <c r="E2212">
        <f t="shared" si="34"/>
        <v>1.855940189062538</v>
      </c>
      <c r="F2212">
        <v>0.94299999999999995</v>
      </c>
      <c r="G2212">
        <v>0.45200000000000001</v>
      </c>
      <c r="H2212">
        <v>4.2915871701966202E-2</v>
      </c>
      <c r="I2212" t="s">
        <v>332</v>
      </c>
      <c r="J2212" t="s">
        <v>2537</v>
      </c>
    </row>
    <row r="2213" spans="1:10" x14ac:dyDescent="0.2">
      <c r="A2213">
        <v>1.849294216453772</v>
      </c>
      <c r="B2213">
        <v>1.0783515765147242</v>
      </c>
      <c r="C2213" s="1">
        <v>2.3953282102405999E-6</v>
      </c>
      <c r="D2213">
        <v>1.4938574183453299</v>
      </c>
      <c r="E2213">
        <f t="shared" si="34"/>
        <v>2.1551806892419973</v>
      </c>
      <c r="F2213">
        <v>0.85699999999999998</v>
      </c>
      <c r="G2213">
        <v>0.38700000000000001</v>
      </c>
      <c r="H2213">
        <v>4.3111117127910298E-2</v>
      </c>
      <c r="I2213" t="s">
        <v>332</v>
      </c>
      <c r="J2213" t="s">
        <v>2545</v>
      </c>
    </row>
    <row r="2214" spans="1:10" x14ac:dyDescent="0.2">
      <c r="A2214">
        <v>5.0748717396371443</v>
      </c>
      <c r="B2214">
        <v>0.67894656507034157</v>
      </c>
      <c r="C2214" s="1">
        <v>2.4070402589839898E-6</v>
      </c>
      <c r="D2214">
        <v>1.0328999228700699</v>
      </c>
      <c r="E2214">
        <f t="shared" si="34"/>
        <v>1.4901595964592427</v>
      </c>
      <c r="F2214">
        <v>1</v>
      </c>
      <c r="G2214">
        <v>1</v>
      </c>
      <c r="H2214">
        <v>4.3321910581193897E-2</v>
      </c>
      <c r="I2214" t="s">
        <v>332</v>
      </c>
      <c r="J2214" t="s">
        <v>2547</v>
      </c>
    </row>
    <row r="2215" spans="1:10" x14ac:dyDescent="0.2">
      <c r="A2215">
        <v>3.1186619306822205</v>
      </c>
      <c r="B2215">
        <v>1.1334339866504035</v>
      </c>
      <c r="C2215" s="1">
        <v>2.41972398821699E-6</v>
      </c>
      <c r="D2215">
        <v>1.3477099477726899</v>
      </c>
      <c r="E2215">
        <f t="shared" si="34"/>
        <v>1.9443344582083837</v>
      </c>
      <c r="F2215">
        <v>0.97099999999999997</v>
      </c>
      <c r="G2215">
        <v>0.64500000000000002</v>
      </c>
      <c r="H2215">
        <v>4.3550192339929301E-2</v>
      </c>
      <c r="I2215" t="s">
        <v>332</v>
      </c>
      <c r="J2215" t="s">
        <v>2543</v>
      </c>
    </row>
    <row r="2216" spans="1:10" x14ac:dyDescent="0.2">
      <c r="A2216">
        <v>0.8991301795513017</v>
      </c>
      <c r="B2216">
        <v>0.85616092033097579</v>
      </c>
      <c r="C2216" s="1">
        <v>2.4234758932572298E-6</v>
      </c>
      <c r="D2216">
        <v>1.26493350411562</v>
      </c>
      <c r="E2216">
        <f t="shared" si="34"/>
        <v>1.8249132934419041</v>
      </c>
      <c r="F2216">
        <v>0.65700000000000003</v>
      </c>
      <c r="G2216">
        <v>9.7000000000000003E-2</v>
      </c>
      <c r="H2216">
        <v>4.3617719126843701E-2</v>
      </c>
      <c r="I2216" t="s">
        <v>332</v>
      </c>
      <c r="J2216" t="s">
        <v>2540</v>
      </c>
    </row>
    <row r="2217" spans="1:10" x14ac:dyDescent="0.2">
      <c r="A2217">
        <v>2.3522119817574958</v>
      </c>
      <c r="B2217">
        <v>1.2720962258091073</v>
      </c>
      <c r="C2217" s="1">
        <v>2.4262907483871799E-6</v>
      </c>
      <c r="D2217">
        <v>1.5558155792980799</v>
      </c>
      <c r="E2217">
        <f t="shared" si="34"/>
        <v>2.2445674207911299</v>
      </c>
      <c r="F2217">
        <v>0.85699999999999998</v>
      </c>
      <c r="G2217">
        <v>0.41899999999999998</v>
      </c>
      <c r="H2217">
        <v>4.3668380889472599E-2</v>
      </c>
      <c r="I2217" t="s">
        <v>332</v>
      </c>
      <c r="J2217" t="s">
        <v>2546</v>
      </c>
    </row>
    <row r="2218" spans="1:10" x14ac:dyDescent="0.2">
      <c r="A2218">
        <v>2.0920590989924057</v>
      </c>
      <c r="B2218">
        <v>0.96010071370844585</v>
      </c>
      <c r="C2218" s="1">
        <v>2.4422732728596799E-6</v>
      </c>
      <c r="D2218">
        <v>0.84465331022231804</v>
      </c>
      <c r="E2218">
        <f t="shared" si="34"/>
        <v>1.2185771419281854</v>
      </c>
      <c r="F2218">
        <v>0.94299999999999995</v>
      </c>
      <c r="G2218">
        <v>0.38700000000000001</v>
      </c>
      <c r="H2218">
        <v>4.3956034364928398E-2</v>
      </c>
      <c r="I2218" t="s">
        <v>332</v>
      </c>
      <c r="J2218" t="s">
        <v>2538</v>
      </c>
    </row>
    <row r="2219" spans="1:10" x14ac:dyDescent="0.2">
      <c r="A2219">
        <v>5.8531138140916017</v>
      </c>
      <c r="B2219">
        <v>0.54073199488820511</v>
      </c>
      <c r="C2219" s="1">
        <v>2.4529778561221601E-6</v>
      </c>
      <c r="D2219">
        <v>0.88641303125091098</v>
      </c>
      <c r="E2219">
        <f t="shared" si="34"/>
        <v>1.2788236843650431</v>
      </c>
      <c r="F2219">
        <v>1</v>
      </c>
      <c r="G2219">
        <v>1</v>
      </c>
      <c r="H2219">
        <v>4.41486954544867E-2</v>
      </c>
      <c r="I2219" t="s">
        <v>332</v>
      </c>
      <c r="J2219" t="s">
        <v>2562</v>
      </c>
    </row>
    <row r="2220" spans="1:10" x14ac:dyDescent="0.2">
      <c r="A2220">
        <v>4.4875798282060071</v>
      </c>
      <c r="B2220">
        <v>0.54474379782083693</v>
      </c>
      <c r="C2220" s="1">
        <v>2.4647106516497701E-6</v>
      </c>
      <c r="D2220">
        <v>0.90083078502884095</v>
      </c>
      <c r="E2220">
        <f t="shared" si="34"/>
        <v>1.2996241062412208</v>
      </c>
      <c r="F2220">
        <v>1</v>
      </c>
      <c r="G2220">
        <v>1</v>
      </c>
      <c r="H2220">
        <v>4.4359862308392603E-2</v>
      </c>
      <c r="I2220" t="s">
        <v>332</v>
      </c>
      <c r="J2220" t="s">
        <v>2557</v>
      </c>
    </row>
    <row r="2221" spans="1:10" x14ac:dyDescent="0.2">
      <c r="A2221">
        <v>1.5670889648493365</v>
      </c>
      <c r="B2221">
        <v>0.86983750159521922</v>
      </c>
      <c r="C2221" s="1">
        <v>2.47100444961195E-6</v>
      </c>
      <c r="D2221">
        <v>1.2223738896968299</v>
      </c>
      <c r="E2221">
        <f t="shared" si="34"/>
        <v>1.7635127487777693</v>
      </c>
      <c r="F2221">
        <v>0.85699999999999998</v>
      </c>
      <c r="G2221">
        <v>0.48399999999999999</v>
      </c>
      <c r="H2221">
        <v>4.4473138084115897E-2</v>
      </c>
      <c r="I2221" t="s">
        <v>332</v>
      </c>
      <c r="J2221" t="s">
        <v>2569</v>
      </c>
    </row>
    <row r="2222" spans="1:10" x14ac:dyDescent="0.2">
      <c r="A2222">
        <v>1.5723767707154517</v>
      </c>
      <c r="B2222">
        <v>0.97643737599328406</v>
      </c>
      <c r="C2222" s="1">
        <v>2.5033302344279702E-6</v>
      </c>
      <c r="D2222">
        <v>0.84233211376447104</v>
      </c>
      <c r="E2222">
        <f t="shared" si="34"/>
        <v>1.2152283633095207</v>
      </c>
      <c r="F2222">
        <v>0.85699999999999998</v>
      </c>
      <c r="G2222">
        <v>0.25800000000000001</v>
      </c>
      <c r="H2222">
        <v>4.5054937559234599E-2</v>
      </c>
      <c r="I2222" t="s">
        <v>332</v>
      </c>
      <c r="J2222" t="s">
        <v>2542</v>
      </c>
    </row>
    <row r="2223" spans="1:10" x14ac:dyDescent="0.2">
      <c r="A2223">
        <v>3.4387002198778394</v>
      </c>
      <c r="B2223">
        <v>0.44339769313325933</v>
      </c>
      <c r="C2223" s="1">
        <v>2.5293598255803702E-6</v>
      </c>
      <c r="D2223">
        <v>0.78995886214786704</v>
      </c>
      <c r="E2223">
        <f t="shared" si="34"/>
        <v>1.139669732927016</v>
      </c>
      <c r="F2223">
        <v>1</v>
      </c>
      <c r="G2223">
        <v>0.83899999999999997</v>
      </c>
      <c r="H2223">
        <v>4.55234181407956E-2</v>
      </c>
      <c r="I2223" t="s">
        <v>332</v>
      </c>
      <c r="J2223" t="s">
        <v>2568</v>
      </c>
    </row>
    <row r="2224" spans="1:10" x14ac:dyDescent="0.2">
      <c r="A2224">
        <v>6.4634441615749596</v>
      </c>
      <c r="B2224">
        <v>0.38217448194686271</v>
      </c>
      <c r="C2224" s="1">
        <v>2.5462612709094499E-6</v>
      </c>
      <c r="D2224">
        <v>0.73436409792857105</v>
      </c>
      <c r="E2224">
        <f t="shared" si="34"/>
        <v>1.0594634422884466</v>
      </c>
      <c r="F2224">
        <v>1</v>
      </c>
      <c r="G2224">
        <v>1</v>
      </c>
      <c r="H2224">
        <v>4.5827610353828298E-2</v>
      </c>
      <c r="I2224" t="s">
        <v>332</v>
      </c>
      <c r="J2224" t="s">
        <v>2570</v>
      </c>
    </row>
    <row r="2225" spans="1:10" x14ac:dyDescent="0.2">
      <c r="A2225">
        <v>3.2694572083982139</v>
      </c>
      <c r="B2225">
        <v>1.0966903211993253</v>
      </c>
      <c r="C2225" s="1">
        <v>2.5548204816634002E-6</v>
      </c>
      <c r="D2225">
        <v>1.4438709629253399</v>
      </c>
      <c r="E2225">
        <f t="shared" si="34"/>
        <v>2.0830654778959601</v>
      </c>
      <c r="F2225">
        <v>1</v>
      </c>
      <c r="G2225">
        <v>0.77400000000000002</v>
      </c>
      <c r="H2225">
        <v>4.5981659028977898E-2</v>
      </c>
      <c r="I2225" t="s">
        <v>332</v>
      </c>
      <c r="J2225" t="s">
        <v>2550</v>
      </c>
    </row>
    <row r="2226" spans="1:10" x14ac:dyDescent="0.2">
      <c r="A2226">
        <v>3.2231406125495945</v>
      </c>
      <c r="B2226">
        <v>0.73082243476277342</v>
      </c>
      <c r="C2226" s="1">
        <v>2.5632601470858299E-6</v>
      </c>
      <c r="D2226">
        <v>1.02191443655152</v>
      </c>
      <c r="E2226">
        <f t="shared" si="34"/>
        <v>1.4743108898257173</v>
      </c>
      <c r="F2226">
        <v>1</v>
      </c>
      <c r="G2226">
        <v>0.83899999999999997</v>
      </c>
      <c r="H2226">
        <v>4.6133556127250799E-2</v>
      </c>
      <c r="I2226" t="s">
        <v>332</v>
      </c>
      <c r="J2226" t="s">
        <v>2558</v>
      </c>
    </row>
    <row r="2227" spans="1:10" x14ac:dyDescent="0.2">
      <c r="A2227">
        <v>1.1118945161145821</v>
      </c>
      <c r="B2227">
        <v>0.74468567004625885</v>
      </c>
      <c r="C2227" s="1">
        <v>2.5649502275940399E-6</v>
      </c>
      <c r="D2227">
        <v>1.0754434578430601</v>
      </c>
      <c r="E2227">
        <f t="shared" si="34"/>
        <v>1.5515369433866617</v>
      </c>
      <c r="F2227">
        <v>0.8</v>
      </c>
      <c r="G2227">
        <v>0.25800000000000001</v>
      </c>
      <c r="H2227">
        <v>4.6163974196237398E-2</v>
      </c>
      <c r="I2227" t="s">
        <v>332</v>
      </c>
      <c r="J2227" t="s">
        <v>2555</v>
      </c>
    </row>
    <row r="2228" spans="1:10" x14ac:dyDescent="0.2">
      <c r="A2228">
        <v>1.1606759211672262</v>
      </c>
      <c r="B2228">
        <v>1.0249605312051626</v>
      </c>
      <c r="C2228" s="1">
        <v>2.5914437089467601E-6</v>
      </c>
      <c r="D2228">
        <v>1.3602436839199501</v>
      </c>
      <c r="E2228">
        <f t="shared" si="34"/>
        <v>1.9624168171918468</v>
      </c>
      <c r="F2228">
        <v>0.71399999999999997</v>
      </c>
      <c r="G2228">
        <v>0.129</v>
      </c>
      <c r="H2228">
        <v>4.6640803873623703E-2</v>
      </c>
      <c r="I2228" t="s">
        <v>332</v>
      </c>
      <c r="J2228" t="s">
        <v>2548</v>
      </c>
    </row>
    <row r="2229" spans="1:10" x14ac:dyDescent="0.2">
      <c r="A2229">
        <v>1.4399212247403153</v>
      </c>
      <c r="B2229">
        <v>1.1215209335654142</v>
      </c>
      <c r="C2229" s="1">
        <v>2.5969517300141E-6</v>
      </c>
      <c r="D2229">
        <v>1.3906217192791199</v>
      </c>
      <c r="E2229">
        <f t="shared" si="34"/>
        <v>2.0062430581564707</v>
      </c>
      <c r="F2229">
        <v>0.71399999999999997</v>
      </c>
      <c r="G2229">
        <v>0.129</v>
      </c>
      <c r="H2229">
        <v>4.6739937236793802E-2</v>
      </c>
      <c r="I2229" t="s">
        <v>332</v>
      </c>
      <c r="J2229" t="s">
        <v>2549</v>
      </c>
    </row>
    <row r="2230" spans="1:10" x14ac:dyDescent="0.2">
      <c r="A2230">
        <v>2.7930451096114246</v>
      </c>
      <c r="B2230">
        <v>1.1385159388101109</v>
      </c>
      <c r="C2230" s="1">
        <v>2.5976907573263198E-6</v>
      </c>
      <c r="D2230">
        <v>1.323021841636</v>
      </c>
      <c r="E2230">
        <f t="shared" si="34"/>
        <v>1.9087170499160409</v>
      </c>
      <c r="F2230">
        <v>0.94299999999999995</v>
      </c>
      <c r="G2230">
        <v>0.58099999999999996</v>
      </c>
      <c r="H2230">
        <v>4.6753238250359201E-2</v>
      </c>
      <c r="I2230" t="s">
        <v>332</v>
      </c>
      <c r="J2230" t="s">
        <v>2553</v>
      </c>
    </row>
    <row r="2231" spans="1:10" x14ac:dyDescent="0.2">
      <c r="A2231">
        <v>2.78709303624125</v>
      </c>
      <c r="B2231">
        <v>0.93175803436414939</v>
      </c>
      <c r="C2231" s="1">
        <v>2.6329938213422301E-6</v>
      </c>
      <c r="D2231">
        <v>1.2524800430443399</v>
      </c>
      <c r="E2231">
        <f t="shared" si="34"/>
        <v>1.8069467469124647</v>
      </c>
      <c r="F2231">
        <v>0.97099999999999997</v>
      </c>
      <c r="G2231">
        <v>0.71</v>
      </c>
      <c r="H2231">
        <v>4.7388622796517399E-2</v>
      </c>
      <c r="I2231" t="s">
        <v>332</v>
      </c>
      <c r="J2231" t="s">
        <v>2567</v>
      </c>
    </row>
    <row r="2232" spans="1:10" x14ac:dyDescent="0.2">
      <c r="A2232">
        <v>5.0280961158767896</v>
      </c>
      <c r="B2232">
        <v>0.59420373553228023</v>
      </c>
      <c r="C2232" s="1">
        <v>2.63760111016939E-6</v>
      </c>
      <c r="D2232">
        <v>0.85084267980616901</v>
      </c>
      <c r="E2232">
        <f t="shared" si="34"/>
        <v>1.2275065147330362</v>
      </c>
      <c r="F2232">
        <v>1</v>
      </c>
      <c r="G2232">
        <v>1</v>
      </c>
      <c r="H2232">
        <v>4.7471544780828601E-2</v>
      </c>
      <c r="I2232" t="s">
        <v>332</v>
      </c>
      <c r="J2232" t="s">
        <v>2564</v>
      </c>
    </row>
    <row r="2233" spans="1:10" x14ac:dyDescent="0.2">
      <c r="A2233">
        <v>0.70732448856502061</v>
      </c>
      <c r="B2233">
        <v>0.64198828125966467</v>
      </c>
      <c r="C2233" s="1">
        <v>2.64276302771262E-6</v>
      </c>
      <c r="D2233">
        <v>0.81818673703415501</v>
      </c>
      <c r="E2233">
        <f t="shared" si="34"/>
        <v>1.1803939480402978</v>
      </c>
      <c r="F2233">
        <v>0.629</v>
      </c>
      <c r="G2233">
        <v>6.5000000000000002E-2</v>
      </c>
      <c r="H2233">
        <v>4.7564448972771699E-2</v>
      </c>
      <c r="I2233" t="s">
        <v>332</v>
      </c>
      <c r="J2233" t="s">
        <v>2551</v>
      </c>
    </row>
    <row r="2234" spans="1:10" x14ac:dyDescent="0.2">
      <c r="A2234">
        <v>3.4813121734874422</v>
      </c>
      <c r="B2234">
        <v>0.79483622148981881</v>
      </c>
      <c r="C2234" s="1">
        <v>2.6558779811075799E-6</v>
      </c>
      <c r="D2234">
        <v>1.08803936905703</v>
      </c>
      <c r="E2234">
        <f t="shared" si="34"/>
        <v>1.569709002030534</v>
      </c>
      <c r="F2234">
        <v>1</v>
      </c>
      <c r="G2234">
        <v>0.93500000000000005</v>
      </c>
      <c r="H2234">
        <v>4.7800491903974097E-2</v>
      </c>
      <c r="I2234" t="s">
        <v>332</v>
      </c>
      <c r="J2234" t="s">
        <v>2573</v>
      </c>
    </row>
    <row r="2235" spans="1:10" x14ac:dyDescent="0.2">
      <c r="A2235">
        <v>2.4219814961881934</v>
      </c>
      <c r="B2235">
        <v>0.65772058526900079</v>
      </c>
      <c r="C2235" s="1">
        <v>2.6670328853063199E-6</v>
      </c>
      <c r="D2235">
        <v>0.69438864564800995</v>
      </c>
      <c r="E2235">
        <f t="shared" si="34"/>
        <v>1.0017910555259877</v>
      </c>
      <c r="F2235">
        <v>1</v>
      </c>
      <c r="G2235">
        <v>0.64500000000000002</v>
      </c>
      <c r="H2235">
        <v>4.8001257869743102E-2</v>
      </c>
      <c r="I2235" t="s">
        <v>332</v>
      </c>
      <c r="J2235" t="s">
        <v>2560</v>
      </c>
    </row>
    <row r="2236" spans="1:10" x14ac:dyDescent="0.2">
      <c r="A2236">
        <v>2.5657597812863528</v>
      </c>
      <c r="B2236">
        <v>0.84602150624179606</v>
      </c>
      <c r="C2236" s="1">
        <v>2.6698716795877501E-6</v>
      </c>
      <c r="D2236">
        <v>0.93178905758708497</v>
      </c>
      <c r="E2236">
        <f t="shared" si="34"/>
        <v>1.3442874525354882</v>
      </c>
      <c r="F2236">
        <v>0.97099999999999997</v>
      </c>
      <c r="G2236">
        <v>0.54800000000000004</v>
      </c>
      <c r="H2236">
        <v>4.8052350489220401E-2</v>
      </c>
      <c r="I2236" t="s">
        <v>332</v>
      </c>
      <c r="J2236" t="s">
        <v>2556</v>
      </c>
    </row>
    <row r="2237" spans="1:10" x14ac:dyDescent="0.2">
      <c r="A2237">
        <v>2.5874834733578456</v>
      </c>
      <c r="B2237">
        <v>1.3257738850058252</v>
      </c>
      <c r="C2237" s="1">
        <v>2.6789028852552399E-6</v>
      </c>
      <c r="D2237">
        <v>1.7186007140416699</v>
      </c>
      <c r="E2237">
        <f t="shared" si="34"/>
        <v>2.4794167274161487</v>
      </c>
      <c r="F2237">
        <v>0.88600000000000001</v>
      </c>
      <c r="G2237">
        <v>0.45200000000000001</v>
      </c>
      <c r="H2237">
        <v>4.82148941288238E-2</v>
      </c>
      <c r="I2237" t="s">
        <v>332</v>
      </c>
      <c r="J2237" t="s">
        <v>2565</v>
      </c>
    </row>
    <row r="2238" spans="1:10" x14ac:dyDescent="0.2">
      <c r="A2238">
        <v>2.9959104012238931</v>
      </c>
      <c r="B2238">
        <v>0.57719592916094986</v>
      </c>
      <c r="C2238" s="1">
        <v>2.6897489714775099E-6</v>
      </c>
      <c r="D2238">
        <v>0.76021663483795399</v>
      </c>
      <c r="E2238">
        <f t="shared" si="34"/>
        <v>1.0967607690820123</v>
      </c>
      <c r="F2238">
        <v>1</v>
      </c>
      <c r="G2238">
        <v>0.77400000000000002</v>
      </c>
      <c r="H2238">
        <v>4.8410101988652199E-2</v>
      </c>
      <c r="I2238" t="s">
        <v>332</v>
      </c>
      <c r="J2238" t="s">
        <v>2572</v>
      </c>
    </row>
    <row r="2239" spans="1:10" x14ac:dyDescent="0.2">
      <c r="A2239">
        <v>1.0012953043044999</v>
      </c>
      <c r="B2239">
        <v>1.0230928202683029</v>
      </c>
      <c r="C2239" s="1">
        <v>2.6946056007590902E-6</v>
      </c>
      <c r="D2239">
        <v>1.50012539394601</v>
      </c>
      <c r="E2239">
        <f t="shared" si="34"/>
        <v>2.1642234665575111</v>
      </c>
      <c r="F2239">
        <v>0.6</v>
      </c>
      <c r="G2239">
        <v>6.5000000000000002E-2</v>
      </c>
      <c r="H2239">
        <v>4.8497511602462101E-2</v>
      </c>
      <c r="I2239" t="s">
        <v>332</v>
      </c>
      <c r="J2239" t="s">
        <v>2559</v>
      </c>
    </row>
    <row r="2240" spans="1:10" x14ac:dyDescent="0.2">
      <c r="A2240">
        <v>1.5761104085337829</v>
      </c>
      <c r="B2240">
        <v>0.99391550004191176</v>
      </c>
      <c r="C2240" s="1">
        <v>2.7022940914384799E-6</v>
      </c>
      <c r="D2240">
        <v>1.3032523684177599</v>
      </c>
      <c r="E2240">
        <f t="shared" si="34"/>
        <v>1.8801957289430986</v>
      </c>
      <c r="F2240">
        <v>0.85699999999999998</v>
      </c>
      <c r="G2240">
        <v>0.28999999999999998</v>
      </c>
      <c r="H2240">
        <v>4.86358890577097E-2</v>
      </c>
      <c r="I2240" t="s">
        <v>332</v>
      </c>
      <c r="J2240" t="s">
        <v>2554</v>
      </c>
    </row>
    <row r="2241" spans="1:10" x14ac:dyDescent="0.2">
      <c r="A2241">
        <v>1.5541930116792715</v>
      </c>
      <c r="B2241">
        <v>0.87390322190846692</v>
      </c>
      <c r="C2241" s="1">
        <v>2.7075851605544899E-6</v>
      </c>
      <c r="D2241">
        <v>1.07077748967467</v>
      </c>
      <c r="E2241">
        <f t="shared" si="34"/>
        <v>1.5448053742491796</v>
      </c>
      <c r="F2241">
        <v>0.85699999999999998</v>
      </c>
      <c r="G2241">
        <v>0.28999999999999998</v>
      </c>
      <c r="H2241">
        <v>4.8731117719659697E-2</v>
      </c>
      <c r="I2241" t="s">
        <v>332</v>
      </c>
      <c r="J2241" t="s">
        <v>2561</v>
      </c>
    </row>
    <row r="2242" spans="1:10" x14ac:dyDescent="0.2">
      <c r="A2242">
        <v>2.2097658801613047</v>
      </c>
      <c r="B2242">
        <v>0.86799362118532264</v>
      </c>
      <c r="C2242" s="1">
        <v>2.70926616410644E-6</v>
      </c>
      <c r="D2242">
        <v>1.0929582393758099</v>
      </c>
      <c r="E2242">
        <f t="shared" si="34"/>
        <v>1.5768054318462137</v>
      </c>
      <c r="F2242">
        <v>0.94299999999999995</v>
      </c>
      <c r="G2242">
        <v>0.51600000000000001</v>
      </c>
      <c r="H2242">
        <v>4.87613724215877E-2</v>
      </c>
      <c r="I2242" t="s">
        <v>332</v>
      </c>
      <c r="J2242" t="s">
        <v>2575</v>
      </c>
    </row>
    <row r="2243" spans="1:10" x14ac:dyDescent="0.2">
      <c r="A2243">
        <v>4.7819665528761854</v>
      </c>
      <c r="B2243">
        <v>0.419146404649339</v>
      </c>
      <c r="C2243" s="1">
        <v>2.7105237003431001E-6</v>
      </c>
      <c r="D2243">
        <v>0.77781321821835403</v>
      </c>
      <c r="E2243">
        <f t="shared" ref="E2243:E2306" si="35">D2243/LN(2)</f>
        <v>1.1221472726615045</v>
      </c>
      <c r="F2243">
        <v>1</v>
      </c>
      <c r="G2243">
        <v>1</v>
      </c>
      <c r="H2243">
        <v>4.8784005558775198E-2</v>
      </c>
      <c r="I2243" t="s">
        <v>332</v>
      </c>
      <c r="J2243" t="s">
        <v>2593</v>
      </c>
    </row>
    <row r="2244" spans="1:10" x14ac:dyDescent="0.2">
      <c r="A2244">
        <v>5.5037220782170131</v>
      </c>
      <c r="B2244">
        <v>0.5943082037105345</v>
      </c>
      <c r="C2244" s="1">
        <v>2.7114845830740602E-6</v>
      </c>
      <c r="D2244">
        <v>1.0113738488175701</v>
      </c>
      <c r="E2244">
        <f t="shared" si="35"/>
        <v>1.4591040361738927</v>
      </c>
      <c r="F2244">
        <v>1</v>
      </c>
      <c r="G2244">
        <v>1</v>
      </c>
      <c r="H2244">
        <v>4.8801299526166901E-2</v>
      </c>
      <c r="I2244" t="s">
        <v>332</v>
      </c>
      <c r="J2244" t="s">
        <v>2582</v>
      </c>
    </row>
    <row r="2245" spans="1:10" x14ac:dyDescent="0.2">
      <c r="A2245">
        <v>4.6220512474470556</v>
      </c>
      <c r="B2245">
        <v>0.70167373977468728</v>
      </c>
      <c r="C2245" s="1">
        <v>2.7202771047123001E-6</v>
      </c>
      <c r="D2245">
        <v>1.03061665220329</v>
      </c>
      <c r="E2245">
        <f t="shared" si="35"/>
        <v>1.4868655331912721</v>
      </c>
      <c r="F2245">
        <v>1</v>
      </c>
      <c r="G2245">
        <v>1</v>
      </c>
      <c r="H2245">
        <v>4.8959547330611898E-2</v>
      </c>
      <c r="I2245" t="s">
        <v>332</v>
      </c>
      <c r="J2245" t="s">
        <v>2580</v>
      </c>
    </row>
    <row r="2246" spans="1:10" x14ac:dyDescent="0.2">
      <c r="A2246">
        <v>3.4368522184118175</v>
      </c>
      <c r="B2246">
        <v>0.68378957087166414</v>
      </c>
      <c r="C2246" s="1">
        <v>2.7250316480330502E-6</v>
      </c>
      <c r="D2246">
        <v>1.05513508848069</v>
      </c>
      <c r="E2246">
        <f t="shared" si="35"/>
        <v>1.5222381596190291</v>
      </c>
      <c r="F2246">
        <v>1</v>
      </c>
      <c r="G2246">
        <v>0.80600000000000005</v>
      </c>
      <c r="H2246">
        <v>4.9045119601298801E-2</v>
      </c>
      <c r="I2246" t="s">
        <v>332</v>
      </c>
      <c r="J2246" t="s">
        <v>2579</v>
      </c>
    </row>
    <row r="2247" spans="1:10" x14ac:dyDescent="0.2">
      <c r="A2247">
        <v>5.1152854671918195</v>
      </c>
      <c r="B2247">
        <v>0.67858102441826962</v>
      </c>
      <c r="C2247" s="1">
        <v>2.7352490851978599E-6</v>
      </c>
      <c r="D2247">
        <v>1.05141609155319</v>
      </c>
      <c r="E2247">
        <f t="shared" si="35"/>
        <v>1.5168727811946436</v>
      </c>
      <c r="F2247">
        <v>1</v>
      </c>
      <c r="G2247">
        <v>1</v>
      </c>
      <c r="H2247">
        <v>4.9229013035390998E-2</v>
      </c>
      <c r="I2247" t="s">
        <v>332</v>
      </c>
      <c r="J2247" t="s">
        <v>2578</v>
      </c>
    </row>
    <row r="2248" spans="1:10" x14ac:dyDescent="0.2">
      <c r="A2248">
        <v>3.9071366861553423</v>
      </c>
      <c r="B2248">
        <v>0.61996382569879571</v>
      </c>
      <c r="C2248" s="1">
        <v>2.7474045399124902E-6</v>
      </c>
      <c r="D2248">
        <v>0.96482891166528595</v>
      </c>
      <c r="E2248">
        <f t="shared" si="35"/>
        <v>1.3919538861658038</v>
      </c>
      <c r="F2248">
        <v>1</v>
      </c>
      <c r="G2248">
        <v>0.96799999999999997</v>
      </c>
      <c r="H2248">
        <v>4.94477869093451E-2</v>
      </c>
      <c r="I2248" t="s">
        <v>332</v>
      </c>
      <c r="J2248" t="s">
        <v>2587</v>
      </c>
    </row>
    <row r="2249" spans="1:10" x14ac:dyDescent="0.2">
      <c r="A2249">
        <v>2.1340665853278376</v>
      </c>
      <c r="B2249">
        <v>1.1251037070426488</v>
      </c>
      <c r="C2249" s="1">
        <v>2.7609299030071801E-6</v>
      </c>
      <c r="D2249">
        <v>1.18971008287804</v>
      </c>
      <c r="E2249">
        <f t="shared" si="35"/>
        <v>1.7163888366637461</v>
      </c>
      <c r="F2249">
        <v>0.97099999999999997</v>
      </c>
      <c r="G2249">
        <v>0.48399999999999999</v>
      </c>
      <c r="H2249">
        <v>4.9691216394323202E-2</v>
      </c>
      <c r="I2249" t="s">
        <v>332</v>
      </c>
      <c r="J2249" t="s">
        <v>2563</v>
      </c>
    </row>
    <row r="2250" spans="1:10" x14ac:dyDescent="0.2">
      <c r="A2250">
        <v>4.6319027156614485</v>
      </c>
      <c r="B2250">
        <v>0.46322425473868434</v>
      </c>
      <c r="C2250" s="1">
        <v>2.7626215966274702E-6</v>
      </c>
      <c r="D2250">
        <v>0.83181384795374402</v>
      </c>
      <c r="E2250">
        <f t="shared" si="35"/>
        <v>1.2000537133856328</v>
      </c>
      <c r="F2250">
        <v>1</v>
      </c>
      <c r="G2250">
        <v>1</v>
      </c>
      <c r="H2250">
        <v>4.9721663496101097E-2</v>
      </c>
      <c r="I2250" t="s">
        <v>332</v>
      </c>
      <c r="J2250" t="s">
        <v>2588</v>
      </c>
    </row>
    <row r="2251" spans="1:10" x14ac:dyDescent="0.2">
      <c r="A2251">
        <v>5.483448635611798</v>
      </c>
      <c r="B2251">
        <v>0.65745316421987277</v>
      </c>
      <c r="C2251" s="1">
        <v>2.7683309251367201E-6</v>
      </c>
      <c r="D2251">
        <v>0.96099764457206904</v>
      </c>
      <c r="E2251">
        <f t="shared" si="35"/>
        <v>1.3864265361300987</v>
      </c>
      <c r="F2251">
        <v>1</v>
      </c>
      <c r="G2251">
        <v>1</v>
      </c>
      <c r="H2251">
        <v>4.9824419990610699E-2</v>
      </c>
      <c r="I2251" t="s">
        <v>332</v>
      </c>
      <c r="J2251" t="s">
        <v>2581</v>
      </c>
    </row>
    <row r="2252" spans="1:10" x14ac:dyDescent="0.2">
      <c r="A2252">
        <v>1.9053460387118637</v>
      </c>
      <c r="B2252">
        <v>1.2765916273676166</v>
      </c>
      <c r="C2252" s="1">
        <v>2.7695400676815402E-6</v>
      </c>
      <c r="D2252">
        <v>1.61621417827097</v>
      </c>
      <c r="E2252">
        <f t="shared" si="35"/>
        <v>2.3317041800059597</v>
      </c>
      <c r="F2252">
        <v>0.82899999999999996</v>
      </c>
      <c r="G2252">
        <v>0.25800000000000001</v>
      </c>
      <c r="H2252">
        <v>4.98461821381323E-2</v>
      </c>
      <c r="I2252" t="s">
        <v>332</v>
      </c>
      <c r="J2252" t="s">
        <v>2566</v>
      </c>
    </row>
    <row r="2253" spans="1:10" x14ac:dyDescent="0.2">
      <c r="A2253">
        <v>1.4122087868427633</v>
      </c>
      <c r="B2253">
        <v>1.2012033573242318</v>
      </c>
      <c r="C2253" s="1">
        <v>2.7700537952313499E-6</v>
      </c>
      <c r="D2253">
        <v>1.79556175517779</v>
      </c>
      <c r="E2253">
        <f t="shared" si="35"/>
        <v>2.5904480398048806</v>
      </c>
      <c r="F2253">
        <v>0.68600000000000005</v>
      </c>
      <c r="G2253">
        <v>0.161</v>
      </c>
      <c r="H2253">
        <v>4.98554282065738E-2</v>
      </c>
      <c r="I2253" t="s">
        <v>332</v>
      </c>
      <c r="J2253" t="s">
        <v>2577</v>
      </c>
    </row>
    <row r="2254" spans="1:10" x14ac:dyDescent="0.2">
      <c r="A2254">
        <v>1.1245183090368407</v>
      </c>
      <c r="B2254">
        <v>0.88731566112004967</v>
      </c>
      <c r="C2254" s="1">
        <v>2.7772476987986101E-6</v>
      </c>
      <c r="D2254">
        <v>1.24691499861294</v>
      </c>
      <c r="E2254">
        <f t="shared" si="35"/>
        <v>1.7989180849089572</v>
      </c>
      <c r="F2254">
        <v>0.77100000000000002</v>
      </c>
      <c r="G2254">
        <v>0.19400000000000001</v>
      </c>
      <c r="H2254">
        <v>4.9984904082977302E-2</v>
      </c>
      <c r="I2254" t="s">
        <v>332</v>
      </c>
      <c r="J2254" t="s">
        <v>2571</v>
      </c>
    </row>
    <row r="2255" spans="1:10" x14ac:dyDescent="0.2">
      <c r="A2255">
        <v>2.529039270474327</v>
      </c>
      <c r="B2255">
        <v>0.89321599086084547</v>
      </c>
      <c r="C2255" s="1">
        <v>2.79412961706653E-6</v>
      </c>
      <c r="D2255">
        <v>1.0047918986006901</v>
      </c>
      <c r="E2255">
        <f t="shared" si="35"/>
        <v>1.4496082892366218</v>
      </c>
      <c r="F2255">
        <v>0.97099999999999997</v>
      </c>
      <c r="G2255">
        <v>0.54800000000000004</v>
      </c>
      <c r="H2255">
        <v>5.0288744847963501E-2</v>
      </c>
      <c r="I2255" t="s">
        <v>332</v>
      </c>
      <c r="J2255" t="s">
        <v>2576</v>
      </c>
    </row>
    <row r="2256" spans="1:10" x14ac:dyDescent="0.2">
      <c r="A2256">
        <v>4.1369852295183733</v>
      </c>
      <c r="B2256">
        <v>1.0437703145163664</v>
      </c>
      <c r="C2256" s="1">
        <v>2.79524794791703E-6</v>
      </c>
      <c r="D2256">
        <v>1.2346574396268599</v>
      </c>
      <c r="E2256">
        <f t="shared" si="35"/>
        <v>1.7812341653463355</v>
      </c>
      <c r="F2256">
        <v>1</v>
      </c>
      <c r="G2256">
        <v>0.93500000000000005</v>
      </c>
      <c r="H2256">
        <v>5.03088725666107E-2</v>
      </c>
      <c r="I2256" t="s">
        <v>332</v>
      </c>
      <c r="J2256" t="s">
        <v>2583</v>
      </c>
    </row>
    <row r="2257" spans="1:10" x14ac:dyDescent="0.2">
      <c r="A2257">
        <v>1.8591635581627761</v>
      </c>
      <c r="B2257">
        <v>0.6300334809039283</v>
      </c>
      <c r="C2257" s="1">
        <v>2.8039687910403202E-6</v>
      </c>
      <c r="D2257">
        <v>0.89491514500320601</v>
      </c>
      <c r="E2257">
        <f t="shared" si="35"/>
        <v>1.291089641712553</v>
      </c>
      <c r="F2257">
        <v>0.97099999999999997</v>
      </c>
      <c r="G2257">
        <v>0.83899999999999997</v>
      </c>
      <c r="H2257">
        <v>5.0465830301143703E-2</v>
      </c>
      <c r="I2257" t="s">
        <v>332</v>
      </c>
      <c r="J2257" t="s">
        <v>2618</v>
      </c>
    </row>
    <row r="2258" spans="1:10" x14ac:dyDescent="0.2">
      <c r="A2258">
        <v>1.3838658319581127</v>
      </c>
      <c r="B2258">
        <v>1.0595458787029775</v>
      </c>
      <c r="C2258" s="1">
        <v>2.8077044492385302E-6</v>
      </c>
      <c r="D2258">
        <v>1.4464043590292599</v>
      </c>
      <c r="E2258">
        <f t="shared" si="35"/>
        <v>2.0867203958916929</v>
      </c>
      <c r="F2258">
        <v>0.77100000000000002</v>
      </c>
      <c r="G2258">
        <v>0.19400000000000001</v>
      </c>
      <c r="H2258">
        <v>5.0533064677394997E-2</v>
      </c>
      <c r="I2258" t="s">
        <v>332</v>
      </c>
      <c r="J2258" t="s">
        <v>2574</v>
      </c>
    </row>
    <row r="2259" spans="1:10" x14ac:dyDescent="0.2">
      <c r="A2259">
        <v>2.003498512681217</v>
      </c>
      <c r="B2259">
        <v>0.93940625881301387</v>
      </c>
      <c r="C2259" s="1">
        <v>2.8213214122797099E-6</v>
      </c>
      <c r="D2259">
        <v>1.1976133400161799</v>
      </c>
      <c r="E2259">
        <f t="shared" si="35"/>
        <v>1.7277908265438109</v>
      </c>
      <c r="F2259">
        <v>0.91400000000000003</v>
      </c>
      <c r="G2259">
        <v>0.41899999999999998</v>
      </c>
      <c r="H2259">
        <v>5.07781427782103E-2</v>
      </c>
      <c r="I2259" t="s">
        <v>332</v>
      </c>
      <c r="J2259" t="s">
        <v>2584</v>
      </c>
    </row>
    <row r="2260" spans="1:10" x14ac:dyDescent="0.2">
      <c r="A2260">
        <v>1.3299620801150167</v>
      </c>
      <c r="B2260">
        <v>0.96643299452736076</v>
      </c>
      <c r="C2260" s="1">
        <v>2.8226013458163801E-6</v>
      </c>
      <c r="D2260">
        <v>1.3652814779499101</v>
      </c>
      <c r="E2260">
        <f t="shared" si="35"/>
        <v>1.9696848176558899</v>
      </c>
      <c r="F2260">
        <v>0.77100000000000002</v>
      </c>
      <c r="G2260">
        <v>0.22600000000000001</v>
      </c>
      <c r="H2260">
        <v>5.08011790220032E-2</v>
      </c>
      <c r="I2260" t="s">
        <v>332</v>
      </c>
      <c r="J2260" t="s">
        <v>2586</v>
      </c>
    </row>
    <row r="2261" spans="1:10" x14ac:dyDescent="0.2">
      <c r="A2261">
        <v>3.1013342104422286</v>
      </c>
      <c r="B2261">
        <v>0.7477738669126619</v>
      </c>
      <c r="C2261" s="1">
        <v>2.8376637843850301E-6</v>
      </c>
      <c r="D2261">
        <v>1.03324021872759</v>
      </c>
      <c r="E2261">
        <f t="shared" si="35"/>
        <v>1.490650539605322</v>
      </c>
      <c r="F2261">
        <v>1</v>
      </c>
      <c r="G2261">
        <v>0.80600000000000005</v>
      </c>
      <c r="H2261">
        <v>5.10722727913617E-2</v>
      </c>
      <c r="I2261" t="s">
        <v>332</v>
      </c>
      <c r="J2261" t="s">
        <v>2591</v>
      </c>
    </row>
    <row r="2262" spans="1:10" x14ac:dyDescent="0.2">
      <c r="A2262">
        <v>4.5075466716939623</v>
      </c>
      <c r="B2262">
        <v>0.65147229713433263</v>
      </c>
      <c r="C2262" s="1">
        <v>2.84979751637478E-6</v>
      </c>
      <c r="D2262">
        <v>0.92200595743786395</v>
      </c>
      <c r="E2262">
        <f t="shared" si="35"/>
        <v>1.3301734224656869</v>
      </c>
      <c r="F2262">
        <v>1</v>
      </c>
      <c r="G2262">
        <v>0.96799999999999997</v>
      </c>
      <c r="H2262">
        <v>5.1290655699713299E-2</v>
      </c>
      <c r="I2262" t="s">
        <v>332</v>
      </c>
      <c r="J2262" t="s">
        <v>2589</v>
      </c>
    </row>
    <row r="2263" spans="1:10" x14ac:dyDescent="0.2">
      <c r="A2263">
        <v>6.6503313527854608</v>
      </c>
      <c r="B2263">
        <v>0.59319621543532097</v>
      </c>
      <c r="C2263" s="1">
        <v>2.8516872456956198E-6</v>
      </c>
      <c r="D2263">
        <v>0.89575644490244999</v>
      </c>
      <c r="E2263">
        <f t="shared" si="35"/>
        <v>1.2923033809050926</v>
      </c>
      <c r="F2263">
        <v>1</v>
      </c>
      <c r="G2263">
        <v>1</v>
      </c>
      <c r="H2263">
        <v>5.1324667048029703E-2</v>
      </c>
      <c r="I2263" t="s">
        <v>332</v>
      </c>
      <c r="J2263" t="s">
        <v>2603</v>
      </c>
    </row>
    <row r="2264" spans="1:10" x14ac:dyDescent="0.2">
      <c r="A2264">
        <v>1.6615660942626747</v>
      </c>
      <c r="B2264">
        <v>0.89306699266189515</v>
      </c>
      <c r="C2264" s="1">
        <v>2.86289142119348E-6</v>
      </c>
      <c r="D2264">
        <v>1.22302260849999</v>
      </c>
      <c r="E2264">
        <f t="shared" si="35"/>
        <v>1.7644486521780198</v>
      </c>
      <c r="F2264">
        <v>0.88600000000000001</v>
      </c>
      <c r="G2264">
        <v>0.51600000000000001</v>
      </c>
      <c r="H2264">
        <v>5.1526319798640301E-2</v>
      </c>
      <c r="I2264" t="s">
        <v>332</v>
      </c>
      <c r="J2264" t="s">
        <v>2597</v>
      </c>
    </row>
    <row r="2265" spans="1:10" x14ac:dyDescent="0.2">
      <c r="A2265">
        <v>1.0549125252557481</v>
      </c>
      <c r="B2265">
        <v>0.98753687123119605</v>
      </c>
      <c r="C2265" s="1">
        <v>2.86950522121694E-6</v>
      </c>
      <c r="D2265">
        <v>1.38271653977201</v>
      </c>
      <c r="E2265">
        <f t="shared" si="35"/>
        <v>1.994838294884226</v>
      </c>
      <c r="F2265">
        <v>0.65700000000000003</v>
      </c>
      <c r="G2265">
        <v>9.7000000000000003E-2</v>
      </c>
      <c r="H2265">
        <v>5.1645354971462401E-2</v>
      </c>
      <c r="I2265" t="s">
        <v>332</v>
      </c>
      <c r="J2265" t="s">
        <v>2585</v>
      </c>
    </row>
    <row r="2266" spans="1:10" x14ac:dyDescent="0.2">
      <c r="A2266">
        <v>4.036496894967291</v>
      </c>
      <c r="B2266">
        <v>0.70873559605762793</v>
      </c>
      <c r="C2266" s="1">
        <v>2.8817612653114799E-6</v>
      </c>
      <c r="D2266">
        <v>1.0813056114076101</v>
      </c>
      <c r="E2266">
        <f t="shared" si="35"/>
        <v>1.5599942432631677</v>
      </c>
      <c r="F2266">
        <v>1</v>
      </c>
      <c r="G2266">
        <v>1</v>
      </c>
      <c r="H2266">
        <v>5.1865939253075997E-2</v>
      </c>
      <c r="I2266" t="s">
        <v>332</v>
      </c>
      <c r="J2266" t="s">
        <v>2596</v>
      </c>
    </row>
    <row r="2267" spans="1:10" x14ac:dyDescent="0.2">
      <c r="A2267">
        <v>4.3204135166220645</v>
      </c>
      <c r="B2267">
        <v>0.66622549490693395</v>
      </c>
      <c r="C2267" s="1">
        <v>2.8869726043409602E-6</v>
      </c>
      <c r="D2267">
        <v>1.00224867545241</v>
      </c>
      <c r="E2267">
        <f t="shared" si="35"/>
        <v>1.4459391938127242</v>
      </c>
      <c r="F2267">
        <v>1</v>
      </c>
      <c r="G2267">
        <v>0.96799999999999997</v>
      </c>
      <c r="H2267">
        <v>5.1959732932928597E-2</v>
      </c>
      <c r="I2267" t="s">
        <v>332</v>
      </c>
      <c r="J2267" t="s">
        <v>2600</v>
      </c>
    </row>
    <row r="2268" spans="1:10" x14ac:dyDescent="0.2">
      <c r="A2268">
        <v>4.4878209398943421</v>
      </c>
      <c r="B2268">
        <v>0.86677642468511673</v>
      </c>
      <c r="C2268" s="1">
        <v>2.9103035641775598E-6</v>
      </c>
      <c r="D2268">
        <v>1.22640738535654</v>
      </c>
      <c r="E2268">
        <f t="shared" si="35"/>
        <v>1.7693318529634803</v>
      </c>
      <c r="F2268">
        <v>1</v>
      </c>
      <c r="G2268">
        <v>0.90300000000000002</v>
      </c>
      <c r="H2268">
        <v>5.2379643548067803E-2</v>
      </c>
      <c r="I2268" t="s">
        <v>332</v>
      </c>
      <c r="J2268" t="s">
        <v>2592</v>
      </c>
    </row>
    <row r="2269" spans="1:10" x14ac:dyDescent="0.2">
      <c r="A2269">
        <v>1.8640333845129127</v>
      </c>
      <c r="B2269">
        <v>1.2139864927070905</v>
      </c>
      <c r="C2269" s="1">
        <v>2.9207314050518398E-6</v>
      </c>
      <c r="D2269">
        <v>1.68499741164494</v>
      </c>
      <c r="E2269">
        <f t="shared" si="35"/>
        <v>2.4309374096908942</v>
      </c>
      <c r="F2269">
        <v>0.8</v>
      </c>
      <c r="G2269">
        <v>0.41899999999999998</v>
      </c>
      <c r="H2269">
        <v>5.2567323828123E-2</v>
      </c>
      <c r="I2269" t="s">
        <v>332</v>
      </c>
      <c r="J2269" t="s">
        <v>2598</v>
      </c>
    </row>
    <row r="2270" spans="1:10" x14ac:dyDescent="0.2">
      <c r="A2270">
        <v>1.1184328467554063</v>
      </c>
      <c r="B2270">
        <v>0.87585304175431322</v>
      </c>
      <c r="C2270" s="1">
        <v>2.93096805540136E-6</v>
      </c>
      <c r="D2270">
        <v>1.29648186185055</v>
      </c>
      <c r="E2270">
        <f t="shared" si="35"/>
        <v>1.8704279526942786</v>
      </c>
      <c r="F2270">
        <v>0.74299999999999999</v>
      </c>
      <c r="G2270">
        <v>0.19400000000000001</v>
      </c>
      <c r="H2270">
        <v>5.2751563061113699E-2</v>
      </c>
      <c r="I2270" t="s">
        <v>332</v>
      </c>
      <c r="J2270" t="s">
        <v>2595</v>
      </c>
    </row>
    <row r="2271" spans="1:10" x14ac:dyDescent="0.2">
      <c r="A2271">
        <v>4.8551737281816321</v>
      </c>
      <c r="B2271">
        <v>0.59125865611823691</v>
      </c>
      <c r="C2271" s="1">
        <v>2.9612136372183201E-6</v>
      </c>
      <c r="D2271">
        <v>0.97937477962888198</v>
      </c>
      <c r="E2271">
        <f t="shared" si="35"/>
        <v>1.4129391377423095</v>
      </c>
      <c r="F2271">
        <v>1</v>
      </c>
      <c r="G2271">
        <v>1</v>
      </c>
      <c r="H2271">
        <v>5.3295923042655298E-2</v>
      </c>
      <c r="I2271" t="s">
        <v>332</v>
      </c>
      <c r="J2271" t="s">
        <v>2602</v>
      </c>
    </row>
    <row r="2272" spans="1:10" x14ac:dyDescent="0.2">
      <c r="A2272">
        <v>0.86291716135048868</v>
      </c>
      <c r="B2272">
        <v>0.84735095041345065</v>
      </c>
      <c r="C2272" s="1">
        <v>2.9689368419296299E-6</v>
      </c>
      <c r="D2272">
        <v>1.16446297375199</v>
      </c>
      <c r="E2272">
        <f t="shared" si="35"/>
        <v>1.6799649575308113</v>
      </c>
      <c r="F2272">
        <v>0.65700000000000003</v>
      </c>
      <c r="G2272">
        <v>9.7000000000000003E-2</v>
      </c>
      <c r="H2272">
        <v>5.3434925281049601E-2</v>
      </c>
      <c r="I2272" t="s">
        <v>332</v>
      </c>
      <c r="J2272" t="s">
        <v>2590</v>
      </c>
    </row>
    <row r="2273" spans="1:10" x14ac:dyDescent="0.2">
      <c r="A2273">
        <v>1.8139314958053363</v>
      </c>
      <c r="B2273">
        <v>0.96870661067046426</v>
      </c>
      <c r="C2273" s="1">
        <v>2.9765148765069898E-6</v>
      </c>
      <c r="D2273">
        <v>1.3885474600828001</v>
      </c>
      <c r="E2273">
        <f t="shared" si="35"/>
        <v>2.0032505347004217</v>
      </c>
      <c r="F2273">
        <v>0.94299999999999995</v>
      </c>
      <c r="G2273">
        <v>0.48399999999999999</v>
      </c>
      <c r="H2273">
        <v>5.3571314747372797E-2</v>
      </c>
      <c r="I2273" t="s">
        <v>332</v>
      </c>
      <c r="J2273" t="s">
        <v>2594</v>
      </c>
    </row>
    <row r="2274" spans="1:10" x14ac:dyDescent="0.2">
      <c r="A2274">
        <v>5.3496046713141849</v>
      </c>
      <c r="B2274">
        <v>0.27008241427563084</v>
      </c>
      <c r="C2274" s="1">
        <v>3.0001844574424501E-6</v>
      </c>
      <c r="D2274">
        <v>0.74450330880093096</v>
      </c>
      <c r="E2274">
        <f t="shared" si="35"/>
        <v>1.0740912315325277</v>
      </c>
      <c r="F2274">
        <v>1</v>
      </c>
      <c r="G2274">
        <v>0.96799999999999997</v>
      </c>
      <c r="H2274">
        <v>5.3997319865049097E-2</v>
      </c>
      <c r="I2274" t="s">
        <v>332</v>
      </c>
      <c r="J2274" t="s">
        <v>2615</v>
      </c>
    </row>
    <row r="2275" spans="1:10" x14ac:dyDescent="0.2">
      <c r="A2275">
        <v>2.6495039505829947</v>
      </c>
      <c r="B2275">
        <v>0.78724867780908869</v>
      </c>
      <c r="C2275" s="1">
        <v>3.0309787211225399E-6</v>
      </c>
      <c r="D2275">
        <v>0.96591527787750597</v>
      </c>
      <c r="E2275">
        <f t="shared" si="35"/>
        <v>1.393521181312763</v>
      </c>
      <c r="F2275">
        <v>0.97099999999999997</v>
      </c>
      <c r="G2275">
        <v>0.67700000000000005</v>
      </c>
      <c r="H2275">
        <v>5.4551555022763397E-2</v>
      </c>
      <c r="I2275" t="s">
        <v>332</v>
      </c>
      <c r="J2275" t="s">
        <v>2605</v>
      </c>
    </row>
    <row r="2276" spans="1:10" x14ac:dyDescent="0.2">
      <c r="A2276">
        <v>4.0864448616469726</v>
      </c>
      <c r="B2276">
        <v>0.66579357652524152</v>
      </c>
      <c r="C2276" s="1">
        <v>3.0317180026682201E-6</v>
      </c>
      <c r="D2276">
        <v>0.95632511472244996</v>
      </c>
      <c r="E2276">
        <f t="shared" si="35"/>
        <v>1.3796855004876476</v>
      </c>
      <c r="F2276">
        <v>1</v>
      </c>
      <c r="G2276">
        <v>0.80600000000000005</v>
      </c>
      <c r="H2276">
        <v>5.4564860612022599E-2</v>
      </c>
      <c r="I2276" t="s">
        <v>332</v>
      </c>
      <c r="J2276" t="s">
        <v>2607</v>
      </c>
    </row>
    <row r="2277" spans="1:10" x14ac:dyDescent="0.2">
      <c r="A2277">
        <v>1.9336966104512656</v>
      </c>
      <c r="B2277">
        <v>0.98868811929212164</v>
      </c>
      <c r="C2277" s="1">
        <v>3.0373347469444199E-6</v>
      </c>
      <c r="D2277">
        <v>1.3976929939615601</v>
      </c>
      <c r="E2277">
        <f t="shared" si="35"/>
        <v>2.0164447510735908</v>
      </c>
      <c r="F2277">
        <v>0.91400000000000003</v>
      </c>
      <c r="G2277">
        <v>0.45200000000000001</v>
      </c>
      <c r="H2277">
        <v>5.4665950775505602E-2</v>
      </c>
      <c r="I2277" t="s">
        <v>332</v>
      </c>
      <c r="J2277" t="s">
        <v>2599</v>
      </c>
    </row>
    <row r="2278" spans="1:10" x14ac:dyDescent="0.2">
      <c r="A2278">
        <v>5.340768220009565</v>
      </c>
      <c r="B2278">
        <v>0.34117397837868446</v>
      </c>
      <c r="C2278" s="1">
        <v>3.0574290060585301E-6</v>
      </c>
      <c r="D2278">
        <v>0.76249664994094302</v>
      </c>
      <c r="E2278">
        <f t="shared" si="35"/>
        <v>1.1000501355642465</v>
      </c>
      <c r="F2278">
        <v>1</v>
      </c>
      <c r="G2278">
        <v>1</v>
      </c>
      <c r="H2278">
        <v>5.5027607251041499E-2</v>
      </c>
      <c r="I2278" t="s">
        <v>332</v>
      </c>
      <c r="J2278" t="s">
        <v>2616</v>
      </c>
    </row>
    <row r="2279" spans="1:10" x14ac:dyDescent="0.2">
      <c r="A2279">
        <v>3.6286799041968236</v>
      </c>
      <c r="B2279">
        <v>0.73922136433899543</v>
      </c>
      <c r="C2279" s="1">
        <v>3.0632072015965699E-6</v>
      </c>
      <c r="D2279">
        <v>1.00082572437481</v>
      </c>
      <c r="E2279">
        <f t="shared" si="35"/>
        <v>1.443886309349643</v>
      </c>
      <c r="F2279">
        <v>1</v>
      </c>
      <c r="G2279">
        <v>0.90300000000000002</v>
      </c>
      <c r="H2279">
        <v>5.51316032143351E-2</v>
      </c>
      <c r="I2279" t="s">
        <v>332</v>
      </c>
      <c r="J2279" t="s">
        <v>2610</v>
      </c>
    </row>
    <row r="2280" spans="1:10" x14ac:dyDescent="0.2">
      <c r="A2280">
        <v>2.291400654641651</v>
      </c>
      <c r="B2280">
        <v>0.95456169702476179</v>
      </c>
      <c r="C2280" s="1">
        <v>3.0710574354261198E-6</v>
      </c>
      <c r="D2280">
        <v>1.1251715617404601</v>
      </c>
      <c r="E2280">
        <f t="shared" si="35"/>
        <v>1.6232794322722519</v>
      </c>
      <c r="F2280">
        <v>0.91400000000000003</v>
      </c>
      <c r="G2280">
        <v>0.48399999999999999</v>
      </c>
      <c r="H2280">
        <v>5.5272891722799297E-2</v>
      </c>
      <c r="I2280" t="s">
        <v>332</v>
      </c>
      <c r="J2280" t="s">
        <v>2611</v>
      </c>
    </row>
    <row r="2281" spans="1:10" x14ac:dyDescent="0.2">
      <c r="A2281">
        <v>3.6609094056640799</v>
      </c>
      <c r="B2281">
        <v>0.88404370559057244</v>
      </c>
      <c r="C2281" s="1">
        <v>3.10608123500881E-6</v>
      </c>
      <c r="D2281">
        <v>1.06073253814041</v>
      </c>
      <c r="E2281">
        <f t="shared" si="35"/>
        <v>1.5303135724847328</v>
      </c>
      <c r="F2281">
        <v>1</v>
      </c>
      <c r="G2281">
        <v>0.74199999999999999</v>
      </c>
      <c r="H2281">
        <v>5.5903250067688502E-2</v>
      </c>
      <c r="I2281" t="s">
        <v>332</v>
      </c>
      <c r="J2281" t="s">
        <v>2609</v>
      </c>
    </row>
    <row r="2282" spans="1:10" x14ac:dyDescent="0.2">
      <c r="A2282">
        <v>4.037982415545093</v>
      </c>
      <c r="B2282">
        <v>0.57984641385776348</v>
      </c>
      <c r="C2282" s="1">
        <v>3.1193006695641601E-6</v>
      </c>
      <c r="D2282">
        <v>0.91260450356643796</v>
      </c>
      <c r="E2282">
        <f t="shared" si="35"/>
        <v>1.3166099915882343</v>
      </c>
      <c r="F2282">
        <v>1</v>
      </c>
      <c r="G2282">
        <v>0.93500000000000005</v>
      </c>
      <c r="H2282">
        <v>5.6141173450815797E-2</v>
      </c>
      <c r="I2282" t="s">
        <v>332</v>
      </c>
      <c r="J2282" t="s">
        <v>2617</v>
      </c>
    </row>
    <row r="2283" spans="1:10" x14ac:dyDescent="0.2">
      <c r="A2283">
        <v>1.3633978439229739</v>
      </c>
      <c r="B2283">
        <v>0.96119349010770261</v>
      </c>
      <c r="C2283" s="1">
        <v>3.1216740931110401E-6</v>
      </c>
      <c r="D2283">
        <v>1.2748838349687901</v>
      </c>
      <c r="E2283">
        <f t="shared" si="35"/>
        <v>1.8392685864189771</v>
      </c>
      <c r="F2283">
        <v>0.77100000000000002</v>
      </c>
      <c r="G2283">
        <v>0.19400000000000001</v>
      </c>
      <c r="H2283">
        <v>5.6183890327812597E-2</v>
      </c>
      <c r="I2283" t="s">
        <v>332</v>
      </c>
      <c r="J2283" t="s">
        <v>2601</v>
      </c>
    </row>
    <row r="2284" spans="1:10" x14ac:dyDescent="0.2">
      <c r="A2284">
        <v>5.7884997459695295</v>
      </c>
      <c r="B2284">
        <v>0.59556819276346618</v>
      </c>
      <c r="C2284" s="1">
        <v>3.1251413444324298E-6</v>
      </c>
      <c r="D2284">
        <v>0.90001801301079398</v>
      </c>
      <c r="E2284">
        <f t="shared" si="35"/>
        <v>1.298451524081411</v>
      </c>
      <c r="F2284">
        <v>1</v>
      </c>
      <c r="G2284">
        <v>1</v>
      </c>
      <c r="H2284">
        <v>5.6246293917094903E-2</v>
      </c>
      <c r="I2284" t="s">
        <v>332</v>
      </c>
      <c r="J2284" t="s">
        <v>2630</v>
      </c>
    </row>
    <row r="2285" spans="1:10" x14ac:dyDescent="0.2">
      <c r="A2285">
        <v>0.92889743540414471</v>
      </c>
      <c r="B2285">
        <v>0.94690967269707127</v>
      </c>
      <c r="C2285" s="1">
        <v>3.1303073728633002E-6</v>
      </c>
      <c r="D2285">
        <v>1.31660551465994</v>
      </c>
      <c r="E2285">
        <f t="shared" si="35"/>
        <v>1.899460246806957</v>
      </c>
      <c r="F2285">
        <v>0.6</v>
      </c>
      <c r="G2285">
        <v>6.5000000000000002E-2</v>
      </c>
      <c r="H2285">
        <v>5.6339272096793701E-2</v>
      </c>
      <c r="I2285" t="s">
        <v>332</v>
      </c>
      <c r="J2285" t="s">
        <v>2604</v>
      </c>
    </row>
    <row r="2286" spans="1:10" x14ac:dyDescent="0.2">
      <c r="A2286">
        <v>4.111711333824263</v>
      </c>
      <c r="B2286">
        <v>0.56033929500356883</v>
      </c>
      <c r="C2286" s="1">
        <v>3.1378834336971699E-6</v>
      </c>
      <c r="D2286">
        <v>0.93642943714358695</v>
      </c>
      <c r="E2286">
        <f t="shared" si="35"/>
        <v>1.3509821051094961</v>
      </c>
      <c r="F2286">
        <v>1</v>
      </c>
      <c r="G2286">
        <v>1</v>
      </c>
      <c r="H2286">
        <v>5.6475626039681599E-2</v>
      </c>
      <c r="I2286" t="s">
        <v>332</v>
      </c>
      <c r="J2286" t="s">
        <v>2621</v>
      </c>
    </row>
    <row r="2287" spans="1:10" x14ac:dyDescent="0.2">
      <c r="A2287">
        <v>0.89906531816460045</v>
      </c>
      <c r="B2287">
        <v>0.90179721733117391</v>
      </c>
      <c r="C2287" s="1">
        <v>3.1390463309465001E-6</v>
      </c>
      <c r="D2287">
        <v>1.2573289047303999</v>
      </c>
      <c r="E2287">
        <f t="shared" si="35"/>
        <v>1.8139421756209</v>
      </c>
      <c r="F2287">
        <v>0.6</v>
      </c>
      <c r="G2287">
        <v>6.5000000000000002E-2</v>
      </c>
      <c r="H2287">
        <v>5.6496555864375103E-2</v>
      </c>
      <c r="I2287" t="s">
        <v>332</v>
      </c>
      <c r="J2287" t="s">
        <v>2606</v>
      </c>
    </row>
    <row r="2288" spans="1:10" x14ac:dyDescent="0.2">
      <c r="A2288">
        <v>3.9125823357157952</v>
      </c>
      <c r="B2288">
        <v>0.56156877517577231</v>
      </c>
      <c r="C2288" s="1">
        <v>3.1446455649241998E-6</v>
      </c>
      <c r="D2288">
        <v>0.87919021848762702</v>
      </c>
      <c r="E2288">
        <f t="shared" si="35"/>
        <v>1.2684033682101838</v>
      </c>
      <c r="F2288">
        <v>1</v>
      </c>
      <c r="G2288">
        <v>0.93500000000000005</v>
      </c>
      <c r="H2288">
        <v>5.6597330877505798E-2</v>
      </c>
      <c r="I2288" t="s">
        <v>332</v>
      </c>
      <c r="J2288" t="s">
        <v>2629</v>
      </c>
    </row>
    <row r="2289" spans="1:10" x14ac:dyDescent="0.2">
      <c r="A2289">
        <v>4.5695655178268044</v>
      </c>
      <c r="B2289">
        <v>1.6325086559343549</v>
      </c>
      <c r="C2289" s="1">
        <v>3.1508177914236099E-6</v>
      </c>
      <c r="D2289">
        <v>1.8056187937810999</v>
      </c>
      <c r="E2289">
        <f t="shared" si="35"/>
        <v>2.6049572795239047</v>
      </c>
      <c r="F2289">
        <v>0.94299999999999995</v>
      </c>
      <c r="G2289">
        <v>0.83899999999999997</v>
      </c>
      <c r="H2289">
        <v>5.6708418610042097E-2</v>
      </c>
      <c r="I2289" t="s">
        <v>332</v>
      </c>
      <c r="J2289" t="s">
        <v>2612</v>
      </c>
    </row>
    <row r="2290" spans="1:10" x14ac:dyDescent="0.2">
      <c r="A2290">
        <v>2.0146557486053696</v>
      </c>
      <c r="B2290">
        <v>1.2373707252492223</v>
      </c>
      <c r="C2290" s="1">
        <v>3.1629057793399399E-6</v>
      </c>
      <c r="D2290">
        <v>1.5477962901314499</v>
      </c>
      <c r="E2290">
        <f t="shared" si="35"/>
        <v>2.232998032078978</v>
      </c>
      <c r="F2290">
        <v>0.82899999999999996</v>
      </c>
      <c r="G2290">
        <v>0.35499999999999998</v>
      </c>
      <c r="H2290">
        <v>5.6925978216560202E-2</v>
      </c>
      <c r="I2290" t="s">
        <v>332</v>
      </c>
      <c r="J2290" t="s">
        <v>2614</v>
      </c>
    </row>
    <row r="2291" spans="1:10" x14ac:dyDescent="0.2">
      <c r="A2291">
        <v>2.2183342829351798</v>
      </c>
      <c r="B2291">
        <v>0.76781402854397918</v>
      </c>
      <c r="C2291" s="1">
        <v>3.2004979426778098E-6</v>
      </c>
      <c r="D2291">
        <v>0.92214767233755801</v>
      </c>
      <c r="E2291">
        <f t="shared" si="35"/>
        <v>1.3303778738486958</v>
      </c>
      <c r="F2291">
        <v>0.97099999999999997</v>
      </c>
      <c r="G2291">
        <v>0.51600000000000001</v>
      </c>
      <c r="H2291">
        <v>5.7602561972315197E-2</v>
      </c>
      <c r="I2291" t="s">
        <v>332</v>
      </c>
      <c r="J2291" t="s">
        <v>2613</v>
      </c>
    </row>
    <row r="2292" spans="1:10" x14ac:dyDescent="0.2">
      <c r="A2292">
        <v>0.89714705236923975</v>
      </c>
      <c r="B2292">
        <v>0.80044660702854087</v>
      </c>
      <c r="C2292" s="1">
        <v>3.2099038308266301E-6</v>
      </c>
      <c r="D2292">
        <v>1.1144525531773299</v>
      </c>
      <c r="E2292">
        <f t="shared" si="35"/>
        <v>1.6078151717749778</v>
      </c>
      <c r="F2292">
        <v>0.629</v>
      </c>
      <c r="G2292">
        <v>9.7000000000000003E-2</v>
      </c>
      <c r="H2292">
        <v>5.7771849147217703E-2</v>
      </c>
      <c r="I2292" t="s">
        <v>332</v>
      </c>
      <c r="J2292" t="s">
        <v>2623</v>
      </c>
    </row>
    <row r="2293" spans="1:10" x14ac:dyDescent="0.2">
      <c r="A2293">
        <v>2.1102623944377226</v>
      </c>
      <c r="B2293">
        <v>0.97325481797347213</v>
      </c>
      <c r="C2293" s="1">
        <v>3.2233345882901899E-6</v>
      </c>
      <c r="D2293">
        <v>1.21413661083035</v>
      </c>
      <c r="E2293">
        <f t="shared" si="35"/>
        <v>1.7516288674066793</v>
      </c>
      <c r="F2293">
        <v>0.88600000000000001</v>
      </c>
      <c r="G2293">
        <v>0.45200000000000001</v>
      </c>
      <c r="H2293">
        <v>5.8013575920046898E-2</v>
      </c>
      <c r="I2293" t="s">
        <v>332</v>
      </c>
      <c r="J2293" t="s">
        <v>2627</v>
      </c>
    </row>
    <row r="2294" spans="1:10" x14ac:dyDescent="0.2">
      <c r="A2294">
        <v>1.209480565394945</v>
      </c>
      <c r="B2294">
        <v>1.0907710640986248</v>
      </c>
      <c r="C2294" s="1">
        <v>3.2240655836652499E-6</v>
      </c>
      <c r="D2294">
        <v>1.4379526682472601</v>
      </c>
      <c r="E2294">
        <f t="shared" si="35"/>
        <v>2.074527183513375</v>
      </c>
      <c r="F2294">
        <v>0.71399999999999997</v>
      </c>
      <c r="G2294">
        <v>0.129</v>
      </c>
      <c r="H2294">
        <v>5.80267323748071E-2</v>
      </c>
      <c r="I2294" t="s">
        <v>332</v>
      </c>
      <c r="J2294" t="s">
        <v>2608</v>
      </c>
    </row>
    <row r="2295" spans="1:10" x14ac:dyDescent="0.2">
      <c r="A2295">
        <v>2.9562729434316517</v>
      </c>
      <c r="B2295">
        <v>0.74333172226337685</v>
      </c>
      <c r="C2295" s="1">
        <v>3.2249859331361302E-6</v>
      </c>
      <c r="D2295">
        <v>0.89324576778770604</v>
      </c>
      <c r="E2295">
        <f t="shared" si="35"/>
        <v>1.2886812394823781</v>
      </c>
      <c r="F2295">
        <v>1</v>
      </c>
      <c r="G2295">
        <v>0.80600000000000005</v>
      </c>
      <c r="H2295">
        <v>5.8043296824584097E-2</v>
      </c>
      <c r="I2295" t="s">
        <v>332</v>
      </c>
      <c r="J2295" t="s">
        <v>2620</v>
      </c>
    </row>
    <row r="2296" spans="1:10" x14ac:dyDescent="0.2">
      <c r="A2296">
        <v>2.433611912456807</v>
      </c>
      <c r="B2296">
        <v>1.4929911307016062</v>
      </c>
      <c r="C2296" s="1">
        <v>3.2387761144569901E-6</v>
      </c>
      <c r="D2296">
        <v>1.95044289522745</v>
      </c>
      <c r="E2296">
        <f t="shared" si="35"/>
        <v>2.8138942924817543</v>
      </c>
      <c r="F2296">
        <v>0.82899999999999996</v>
      </c>
      <c r="G2296">
        <v>0.54800000000000004</v>
      </c>
      <c r="H2296">
        <v>5.8291492507996999E-2</v>
      </c>
      <c r="I2296" t="s">
        <v>332</v>
      </c>
      <c r="J2296" t="s">
        <v>2624</v>
      </c>
    </row>
    <row r="2297" spans="1:10" x14ac:dyDescent="0.2">
      <c r="A2297">
        <v>2.5966261203536267</v>
      </c>
      <c r="B2297">
        <v>1.1858467467323146</v>
      </c>
      <c r="C2297" s="1">
        <v>3.2717790738283601E-6</v>
      </c>
      <c r="D2297">
        <v>1.54455956522242</v>
      </c>
      <c r="E2297">
        <f t="shared" si="35"/>
        <v>2.228328425103999</v>
      </c>
      <c r="F2297">
        <v>0.94299999999999995</v>
      </c>
      <c r="G2297">
        <v>0.54800000000000004</v>
      </c>
      <c r="H2297">
        <v>5.8885479770762701E-2</v>
      </c>
      <c r="I2297" t="s">
        <v>332</v>
      </c>
      <c r="J2297" t="s">
        <v>2619</v>
      </c>
    </row>
    <row r="2298" spans="1:10" x14ac:dyDescent="0.2">
      <c r="A2298">
        <v>4.1953221056668868</v>
      </c>
      <c r="B2298">
        <v>0.42965980070123605</v>
      </c>
      <c r="C2298" s="1">
        <v>3.2967612100248401E-6</v>
      </c>
      <c r="D2298">
        <v>0.74136284118037898</v>
      </c>
      <c r="E2298">
        <f t="shared" si="35"/>
        <v>1.069560494470285</v>
      </c>
      <c r="F2298">
        <v>1</v>
      </c>
      <c r="G2298">
        <v>0.93500000000000005</v>
      </c>
      <c r="H2298">
        <v>5.9335108258027E-2</v>
      </c>
      <c r="I2298" t="s">
        <v>332</v>
      </c>
      <c r="J2298" t="s">
        <v>2634</v>
      </c>
    </row>
    <row r="2299" spans="1:10" x14ac:dyDescent="0.2">
      <c r="A2299">
        <v>3.1446964284235963</v>
      </c>
      <c r="B2299">
        <v>0.8877854481893368</v>
      </c>
      <c r="C2299" s="1">
        <v>3.3126586319116599E-6</v>
      </c>
      <c r="D2299">
        <v>0.99815178354140999</v>
      </c>
      <c r="E2299">
        <f t="shared" si="35"/>
        <v>1.4400286281696664</v>
      </c>
      <c r="F2299">
        <v>1</v>
      </c>
      <c r="G2299">
        <v>0.83899999999999997</v>
      </c>
      <c r="H2299">
        <v>5.9621230057146E-2</v>
      </c>
      <c r="I2299" t="s">
        <v>332</v>
      </c>
      <c r="J2299" t="s">
        <v>2628</v>
      </c>
    </row>
    <row r="2300" spans="1:10" x14ac:dyDescent="0.2">
      <c r="A2300">
        <v>3.4426562175002315</v>
      </c>
      <c r="B2300">
        <v>1.0174194927095654</v>
      </c>
      <c r="C2300" s="1">
        <v>3.3209160258811602E-6</v>
      </c>
      <c r="D2300">
        <v>1.2018191465228201</v>
      </c>
      <c r="E2300">
        <f t="shared" si="35"/>
        <v>1.733858522733879</v>
      </c>
      <c r="F2300">
        <v>1</v>
      </c>
      <c r="G2300">
        <v>0.74199999999999999</v>
      </c>
      <c r="H2300">
        <v>5.9769846633809097E-2</v>
      </c>
      <c r="I2300" t="s">
        <v>332</v>
      </c>
      <c r="J2300" t="s">
        <v>2622</v>
      </c>
    </row>
    <row r="2301" spans="1:10" x14ac:dyDescent="0.2">
      <c r="A2301">
        <v>2.6669010310667218</v>
      </c>
      <c r="B2301">
        <v>1.2860426340883955</v>
      </c>
      <c r="C2301" s="1">
        <v>3.32318761981973E-6</v>
      </c>
      <c r="D2301">
        <v>2.7941108202164302</v>
      </c>
      <c r="E2301">
        <f t="shared" si="35"/>
        <v>4.031049824020438</v>
      </c>
      <c r="F2301">
        <v>0.97099999999999997</v>
      </c>
      <c r="G2301">
        <v>0.71</v>
      </c>
      <c r="H2301">
        <v>5.98107307815154E-2</v>
      </c>
      <c r="I2301" t="s">
        <v>332</v>
      </c>
      <c r="J2301" t="s">
        <v>2625</v>
      </c>
    </row>
    <row r="2302" spans="1:10" x14ac:dyDescent="0.2">
      <c r="A2302">
        <v>4.3591643883687752</v>
      </c>
      <c r="B2302">
        <v>0.68146168524826345</v>
      </c>
      <c r="C2302" s="1">
        <v>3.3244065536792699E-6</v>
      </c>
      <c r="D2302">
        <v>1.01419990507017</v>
      </c>
      <c r="E2302">
        <f t="shared" si="35"/>
        <v>1.4631811735147917</v>
      </c>
      <c r="F2302">
        <v>1</v>
      </c>
      <c r="G2302">
        <v>1</v>
      </c>
      <c r="H2302">
        <v>5.9832669153119501E-2</v>
      </c>
      <c r="I2302" t="s">
        <v>332</v>
      </c>
      <c r="J2302" t="s">
        <v>2635</v>
      </c>
    </row>
    <row r="2303" spans="1:10" x14ac:dyDescent="0.2">
      <c r="A2303">
        <v>4.3475037513093229</v>
      </c>
      <c r="B2303">
        <v>0.59145921539018109</v>
      </c>
      <c r="C2303" s="1">
        <v>3.3250103633447199E-6</v>
      </c>
      <c r="D2303">
        <v>0.89686991321288201</v>
      </c>
      <c r="E2303">
        <f t="shared" si="35"/>
        <v>1.29390977611474</v>
      </c>
      <c r="F2303">
        <v>1</v>
      </c>
      <c r="G2303">
        <v>1</v>
      </c>
      <c r="H2303">
        <v>5.9843536519478303E-2</v>
      </c>
      <c r="I2303" t="s">
        <v>332</v>
      </c>
      <c r="J2303" t="s">
        <v>2637</v>
      </c>
    </row>
    <row r="2304" spans="1:10" x14ac:dyDescent="0.2">
      <c r="A2304">
        <v>3.9096712061805712</v>
      </c>
      <c r="B2304">
        <v>1.011823399332086</v>
      </c>
      <c r="C2304" s="1">
        <v>3.3879120207839E-6</v>
      </c>
      <c r="D2304">
        <v>1.3899698641851499</v>
      </c>
      <c r="E2304">
        <f t="shared" si="35"/>
        <v>2.0053026300450218</v>
      </c>
      <c r="F2304">
        <v>1</v>
      </c>
      <c r="G2304">
        <v>0.90300000000000002</v>
      </c>
      <c r="H2304">
        <v>6.0975640550068697E-2</v>
      </c>
      <c r="I2304" t="s">
        <v>332</v>
      </c>
      <c r="J2304" t="s">
        <v>2631</v>
      </c>
    </row>
    <row r="2305" spans="1:10" x14ac:dyDescent="0.2">
      <c r="A2305">
        <v>1.3480029903126112</v>
      </c>
      <c r="B2305">
        <v>0.87515253526517822</v>
      </c>
      <c r="C2305" s="1">
        <v>3.3887995942936799E-6</v>
      </c>
      <c r="D2305">
        <v>1.0720298379911299</v>
      </c>
      <c r="E2305">
        <f t="shared" si="35"/>
        <v>1.546612130954802</v>
      </c>
      <c r="F2305">
        <v>0.8</v>
      </c>
      <c r="G2305">
        <v>0.22600000000000001</v>
      </c>
      <c r="H2305">
        <v>6.0991615098097703E-2</v>
      </c>
      <c r="I2305" t="s">
        <v>332</v>
      </c>
      <c r="J2305" t="s">
        <v>2626</v>
      </c>
    </row>
    <row r="2306" spans="1:10" x14ac:dyDescent="0.2">
      <c r="A2306">
        <v>6.1415409851234299</v>
      </c>
      <c r="B2306">
        <v>0.27647107275052185</v>
      </c>
      <c r="C2306" s="1">
        <v>3.3992149328364302E-6</v>
      </c>
      <c r="D2306">
        <v>0.76796634732562896</v>
      </c>
      <c r="E2306">
        <f t="shared" si="35"/>
        <v>1.1079412408562961</v>
      </c>
      <c r="F2306">
        <v>1</v>
      </c>
      <c r="G2306">
        <v>1</v>
      </c>
      <c r="H2306">
        <v>6.1179070361190101E-2</v>
      </c>
      <c r="I2306" t="s">
        <v>332</v>
      </c>
      <c r="J2306" t="s">
        <v>2644</v>
      </c>
    </row>
    <row r="2307" spans="1:10" x14ac:dyDescent="0.2">
      <c r="A2307">
        <v>3.5530678344871305</v>
      </c>
      <c r="B2307">
        <v>0.73916862866506527</v>
      </c>
      <c r="C2307" s="1">
        <v>3.4194363252928902E-6</v>
      </c>
      <c r="D2307">
        <v>0.94666004520861602</v>
      </c>
      <c r="E2307">
        <f t="shared" ref="E2307:E2370" si="36">D2307/LN(2)</f>
        <v>1.3657417526301923</v>
      </c>
      <c r="F2307">
        <v>1</v>
      </c>
      <c r="G2307">
        <v>0.871</v>
      </c>
      <c r="H2307">
        <v>6.1543014982621498E-2</v>
      </c>
      <c r="I2307" t="s">
        <v>332</v>
      </c>
      <c r="J2307" t="s">
        <v>2638</v>
      </c>
    </row>
    <row r="2308" spans="1:10" x14ac:dyDescent="0.2">
      <c r="A2308">
        <v>2.5157247721285803</v>
      </c>
      <c r="B2308">
        <v>0.75080859571420822</v>
      </c>
      <c r="C2308" s="1">
        <v>3.4219228346086599E-6</v>
      </c>
      <c r="D2308">
        <v>1.01896192024521</v>
      </c>
      <c r="E2308">
        <f t="shared" si="36"/>
        <v>1.4700513091924601</v>
      </c>
      <c r="F2308">
        <v>1</v>
      </c>
      <c r="G2308">
        <v>0.80600000000000005</v>
      </c>
      <c r="H2308">
        <v>6.1587767177286597E-2</v>
      </c>
      <c r="I2308" t="s">
        <v>332</v>
      </c>
      <c r="J2308" t="s">
        <v>2641</v>
      </c>
    </row>
    <row r="2309" spans="1:10" x14ac:dyDescent="0.2">
      <c r="A2309">
        <v>0.8038594750167376</v>
      </c>
      <c r="B2309">
        <v>0.770563543128581</v>
      </c>
      <c r="C2309" s="1">
        <v>3.4294707651604298E-6</v>
      </c>
      <c r="D2309">
        <v>1.03609193168678</v>
      </c>
      <c r="E2309">
        <f t="shared" si="36"/>
        <v>1.4947646917495843</v>
      </c>
      <c r="F2309">
        <v>0.6</v>
      </c>
      <c r="G2309">
        <v>6.5000000000000002E-2</v>
      </c>
      <c r="H2309">
        <v>6.17236148313575E-2</v>
      </c>
      <c r="I2309" t="s">
        <v>332</v>
      </c>
      <c r="J2309" t="s">
        <v>2632</v>
      </c>
    </row>
    <row r="2310" spans="1:10" x14ac:dyDescent="0.2">
      <c r="A2310">
        <v>3.4174272825609493</v>
      </c>
      <c r="B2310">
        <v>1.1113591434439334</v>
      </c>
      <c r="C2310" s="1">
        <v>3.43731780085134E-6</v>
      </c>
      <c r="D2310">
        <v>1.2725381035008401</v>
      </c>
      <c r="E2310">
        <f t="shared" si="36"/>
        <v>1.8358844112629085</v>
      </c>
      <c r="F2310">
        <v>0.97099999999999997</v>
      </c>
      <c r="G2310">
        <v>0.64500000000000002</v>
      </c>
      <c r="H2310">
        <v>6.1864845779722399E-2</v>
      </c>
      <c r="I2310" t="s">
        <v>332</v>
      </c>
      <c r="J2310" t="s">
        <v>2633</v>
      </c>
    </row>
    <row r="2311" spans="1:10" x14ac:dyDescent="0.2">
      <c r="A2311">
        <v>4.4059435163708773</v>
      </c>
      <c r="B2311">
        <v>0.64976926991991046</v>
      </c>
      <c r="C2311" s="1">
        <v>3.4422650708946199E-6</v>
      </c>
      <c r="D2311">
        <v>0.94697787744328399</v>
      </c>
      <c r="E2311">
        <f t="shared" si="36"/>
        <v>1.3662002876189825</v>
      </c>
      <c r="F2311">
        <v>1</v>
      </c>
      <c r="G2311">
        <v>0.871</v>
      </c>
      <c r="H2311">
        <v>6.1953886745961403E-2</v>
      </c>
      <c r="I2311" t="s">
        <v>332</v>
      </c>
      <c r="J2311" t="s">
        <v>2639</v>
      </c>
    </row>
    <row r="2312" spans="1:10" x14ac:dyDescent="0.2">
      <c r="A2312">
        <v>4.6174284653283868</v>
      </c>
      <c r="B2312">
        <v>0.62242338451291102</v>
      </c>
      <c r="C2312" s="1">
        <v>3.4487698992117901E-6</v>
      </c>
      <c r="D2312">
        <v>0.89018082875693405</v>
      </c>
      <c r="E2312">
        <f t="shared" si="36"/>
        <v>1.2842594671420564</v>
      </c>
      <c r="F2312">
        <v>1</v>
      </c>
      <c r="G2312">
        <v>0.90300000000000002</v>
      </c>
      <c r="H2312">
        <v>6.2070960646013702E-2</v>
      </c>
      <c r="I2312" t="s">
        <v>332</v>
      </c>
      <c r="J2312" t="s">
        <v>2636</v>
      </c>
    </row>
    <row r="2313" spans="1:10" x14ac:dyDescent="0.2">
      <c r="A2313">
        <v>4.3208064580958485</v>
      </c>
      <c r="B2313">
        <v>0.47975361605976446</v>
      </c>
      <c r="C2313" s="1">
        <v>3.4536561047615098E-6</v>
      </c>
      <c r="D2313">
        <v>0.82447155397036198</v>
      </c>
      <c r="E2313">
        <f t="shared" si="36"/>
        <v>1.1894610222670585</v>
      </c>
      <c r="F2313">
        <v>1</v>
      </c>
      <c r="G2313">
        <v>0.96799999999999997</v>
      </c>
      <c r="H2313">
        <v>6.2158902573497599E-2</v>
      </c>
      <c r="I2313" t="s">
        <v>332</v>
      </c>
      <c r="J2313" t="s">
        <v>2649</v>
      </c>
    </row>
    <row r="2314" spans="1:10" x14ac:dyDescent="0.2">
      <c r="A2314">
        <v>4.4001012748225188</v>
      </c>
      <c r="B2314">
        <v>0.62012466006545608</v>
      </c>
      <c r="C2314" s="1">
        <v>3.4864283821319102E-6</v>
      </c>
      <c r="D2314">
        <v>0.942473071514626</v>
      </c>
      <c r="E2314">
        <f t="shared" si="36"/>
        <v>1.3597012264455404</v>
      </c>
      <c r="F2314">
        <v>1</v>
      </c>
      <c r="G2314">
        <v>1</v>
      </c>
      <c r="H2314">
        <v>6.2748738021610004E-2</v>
      </c>
      <c r="I2314" t="s">
        <v>332</v>
      </c>
      <c r="J2314" t="s">
        <v>2646</v>
      </c>
    </row>
    <row r="2315" spans="1:10" x14ac:dyDescent="0.2">
      <c r="A2315">
        <v>4.1630504365573326</v>
      </c>
      <c r="B2315">
        <v>0.46530174687767112</v>
      </c>
      <c r="C2315" s="1">
        <v>3.5188783115688098E-6</v>
      </c>
      <c r="D2315">
        <v>0.79593439529589305</v>
      </c>
      <c r="E2315">
        <f t="shared" si="36"/>
        <v>1.1482906049663408</v>
      </c>
      <c r="F2315">
        <v>1</v>
      </c>
      <c r="G2315">
        <v>1</v>
      </c>
      <c r="H2315">
        <v>6.3332771851615399E-2</v>
      </c>
      <c r="I2315" t="s">
        <v>332</v>
      </c>
      <c r="J2315" t="s">
        <v>2655</v>
      </c>
    </row>
    <row r="2316" spans="1:10" x14ac:dyDescent="0.2">
      <c r="A2316">
        <v>4.883744304319757</v>
      </c>
      <c r="B2316">
        <v>0.52615499101169494</v>
      </c>
      <c r="C2316" s="1">
        <v>3.5198049085192898E-6</v>
      </c>
      <c r="D2316">
        <v>0.79745123774086402</v>
      </c>
      <c r="E2316">
        <f t="shared" si="36"/>
        <v>1.1504789460395104</v>
      </c>
      <c r="F2316">
        <v>1</v>
      </c>
      <c r="G2316">
        <v>1</v>
      </c>
      <c r="H2316">
        <v>6.3349448743530198E-2</v>
      </c>
      <c r="I2316" t="s">
        <v>332</v>
      </c>
      <c r="J2316" t="s">
        <v>2667</v>
      </c>
    </row>
    <row r="2317" spans="1:10" x14ac:dyDescent="0.2">
      <c r="A2317">
        <v>4.49093678452848</v>
      </c>
      <c r="B2317">
        <v>0.50500670654943125</v>
      </c>
      <c r="C2317" s="1">
        <v>3.5462492261984599E-6</v>
      </c>
      <c r="D2317">
        <v>0.77980891215259096</v>
      </c>
      <c r="E2317">
        <f t="shared" si="36"/>
        <v>1.1250264504035603</v>
      </c>
      <c r="F2317">
        <v>1</v>
      </c>
      <c r="G2317">
        <v>1</v>
      </c>
      <c r="H2317">
        <v>6.3825393573120004E-2</v>
      </c>
      <c r="I2317" t="s">
        <v>332</v>
      </c>
      <c r="J2317" t="s">
        <v>2654</v>
      </c>
    </row>
    <row r="2318" spans="1:10" x14ac:dyDescent="0.2">
      <c r="A2318">
        <v>6.245035777957189</v>
      </c>
      <c r="B2318">
        <v>0.61158966720817853</v>
      </c>
      <c r="C2318" s="1">
        <v>3.5506982686625299E-6</v>
      </c>
      <c r="D2318">
        <v>0.90601325235130703</v>
      </c>
      <c r="E2318">
        <f t="shared" si="36"/>
        <v>1.3071008261469117</v>
      </c>
      <c r="F2318">
        <v>1</v>
      </c>
      <c r="G2318">
        <v>1</v>
      </c>
      <c r="H2318">
        <v>6.3905467439388297E-2</v>
      </c>
      <c r="I2318" t="s">
        <v>332</v>
      </c>
      <c r="J2318" t="s">
        <v>2657</v>
      </c>
    </row>
    <row r="2319" spans="1:10" x14ac:dyDescent="0.2">
      <c r="A2319">
        <v>4.8405871926289201</v>
      </c>
      <c r="B2319">
        <v>0.92409315772502421</v>
      </c>
      <c r="C2319" s="1">
        <v>3.55326378537063E-6</v>
      </c>
      <c r="D2319">
        <v>1.2763346713714701</v>
      </c>
      <c r="E2319">
        <f t="shared" si="36"/>
        <v>1.8413617009022647</v>
      </c>
      <c r="F2319">
        <v>1</v>
      </c>
      <c r="G2319">
        <v>0.93500000000000005</v>
      </c>
      <c r="H2319">
        <v>6.3951641609100607E-2</v>
      </c>
      <c r="I2319" t="s">
        <v>332</v>
      </c>
      <c r="J2319" t="s">
        <v>2647</v>
      </c>
    </row>
    <row r="2320" spans="1:10" x14ac:dyDescent="0.2">
      <c r="A2320">
        <v>4.51852616445324</v>
      </c>
      <c r="B2320">
        <v>0.40117776226127949</v>
      </c>
      <c r="C2320" s="1">
        <v>3.5800789367434299E-6</v>
      </c>
      <c r="D2320">
        <v>0.77882368833803794</v>
      </c>
      <c r="E2320">
        <f t="shared" si="36"/>
        <v>1.123605072892139</v>
      </c>
      <c r="F2320">
        <v>1</v>
      </c>
      <c r="G2320">
        <v>0.96799999999999997</v>
      </c>
      <c r="H2320">
        <v>6.44342607035083E-2</v>
      </c>
      <c r="I2320" t="s">
        <v>332</v>
      </c>
      <c r="J2320" t="s">
        <v>2659</v>
      </c>
    </row>
    <row r="2321" spans="1:10" x14ac:dyDescent="0.2">
      <c r="A2321">
        <v>4.6500818688371384</v>
      </c>
      <c r="B2321">
        <v>0.7242712357589034</v>
      </c>
      <c r="C2321" s="1">
        <v>3.5868701552567901E-6</v>
      </c>
      <c r="D2321">
        <v>1.0174155972816901</v>
      </c>
      <c r="E2321">
        <f t="shared" si="36"/>
        <v>1.467820436721377</v>
      </c>
      <c r="F2321">
        <v>1</v>
      </c>
      <c r="G2321">
        <v>0.90300000000000002</v>
      </c>
      <c r="H2321">
        <v>6.4556489054311605E-2</v>
      </c>
      <c r="I2321" t="s">
        <v>332</v>
      </c>
      <c r="J2321" t="s">
        <v>2650</v>
      </c>
    </row>
    <row r="2322" spans="1:10" x14ac:dyDescent="0.2">
      <c r="A2322">
        <v>0.82430576177136605</v>
      </c>
      <c r="B2322">
        <v>0.81271672829294395</v>
      </c>
      <c r="C2322" s="1">
        <v>3.5913556635304102E-6</v>
      </c>
      <c r="D2322">
        <v>1.10063045282435</v>
      </c>
      <c r="E2322">
        <f t="shared" si="36"/>
        <v>1.587874096141064</v>
      </c>
      <c r="F2322">
        <v>0.6</v>
      </c>
      <c r="G2322">
        <v>6.5000000000000002E-2</v>
      </c>
      <c r="H2322">
        <v>6.4637219232220405E-2</v>
      </c>
      <c r="I2322" t="s">
        <v>332</v>
      </c>
      <c r="J2322" t="s">
        <v>2643</v>
      </c>
    </row>
    <row r="2323" spans="1:10" x14ac:dyDescent="0.2">
      <c r="A2323">
        <v>3.6535431731669843</v>
      </c>
      <c r="B2323">
        <v>1.3463973604891486</v>
      </c>
      <c r="C2323" s="1">
        <v>3.6059399528152901E-6</v>
      </c>
      <c r="D2323">
        <v>1.5711406221670201</v>
      </c>
      <c r="E2323">
        <f t="shared" si="36"/>
        <v>2.2666767841395608</v>
      </c>
      <c r="F2323">
        <v>0.94299999999999995</v>
      </c>
      <c r="G2323">
        <v>0.871</v>
      </c>
      <c r="H2323">
        <v>6.4899707270769699E-2</v>
      </c>
      <c r="I2323" t="s">
        <v>332</v>
      </c>
      <c r="J2323" t="s">
        <v>2652</v>
      </c>
    </row>
    <row r="2324" spans="1:10" x14ac:dyDescent="0.2">
      <c r="A2324">
        <v>1.0074254434641365</v>
      </c>
      <c r="B2324">
        <v>0.98163230276222546</v>
      </c>
      <c r="C2324" s="1">
        <v>3.6194896410267E-6</v>
      </c>
      <c r="D2324">
        <v>1.37652456952409</v>
      </c>
      <c r="E2324">
        <f t="shared" si="36"/>
        <v>1.9859051701142199</v>
      </c>
      <c r="F2324">
        <v>0.65700000000000003</v>
      </c>
      <c r="G2324">
        <v>9.7000000000000003E-2</v>
      </c>
      <c r="H2324">
        <v>6.5143574559198503E-2</v>
      </c>
      <c r="I2324" t="s">
        <v>332</v>
      </c>
      <c r="J2324" t="s">
        <v>2640</v>
      </c>
    </row>
    <row r="2325" spans="1:10" x14ac:dyDescent="0.2">
      <c r="A2325">
        <v>2.6516970281637549</v>
      </c>
      <c r="B2325">
        <v>0.91110910646949261</v>
      </c>
      <c r="C2325" s="1">
        <v>3.6303812733956302E-6</v>
      </c>
      <c r="D2325">
        <v>1.18033700393345</v>
      </c>
      <c r="E2325">
        <f t="shared" si="36"/>
        <v>1.7028663421525252</v>
      </c>
      <c r="F2325">
        <v>0.97099999999999997</v>
      </c>
      <c r="G2325">
        <v>0.871</v>
      </c>
      <c r="H2325">
        <v>6.5339602158574497E-2</v>
      </c>
      <c r="I2325" t="s">
        <v>332</v>
      </c>
      <c r="J2325" t="s">
        <v>2658</v>
      </c>
    </row>
    <row r="2326" spans="1:10" x14ac:dyDescent="0.2">
      <c r="A2326">
        <v>2.6395700798680757</v>
      </c>
      <c r="B2326">
        <v>1.2072854020817452</v>
      </c>
      <c r="C2326" s="1">
        <v>3.6318380202973898E-6</v>
      </c>
      <c r="D2326">
        <v>1.3313323404255299</v>
      </c>
      <c r="E2326">
        <f t="shared" si="36"/>
        <v>1.9207065653070095</v>
      </c>
      <c r="F2326">
        <v>0.91400000000000003</v>
      </c>
      <c r="G2326">
        <v>0.38700000000000001</v>
      </c>
      <c r="H2326">
        <v>6.5365820689312501E-2</v>
      </c>
      <c r="I2326" t="s">
        <v>332</v>
      </c>
      <c r="J2326" t="s">
        <v>2642</v>
      </c>
    </row>
    <row r="2327" spans="1:10" x14ac:dyDescent="0.2">
      <c r="A2327">
        <v>1.5439065765818221</v>
      </c>
      <c r="B2327">
        <v>1.2376251159265592</v>
      </c>
      <c r="C2327" s="1">
        <v>3.63284907492269E-6</v>
      </c>
      <c r="D2327">
        <v>1.67655247779817</v>
      </c>
      <c r="E2327">
        <f t="shared" si="36"/>
        <v>2.4187539455095237</v>
      </c>
      <c r="F2327">
        <v>0.71399999999999997</v>
      </c>
      <c r="G2327">
        <v>0.161</v>
      </c>
      <c r="H2327">
        <v>6.5384017650458606E-2</v>
      </c>
      <c r="I2327" t="s">
        <v>332</v>
      </c>
      <c r="J2327" t="s">
        <v>2645</v>
      </c>
    </row>
    <row r="2328" spans="1:10" x14ac:dyDescent="0.2">
      <c r="A2328">
        <v>1.0164152600805434</v>
      </c>
      <c r="B2328">
        <v>0.71322971513086664</v>
      </c>
      <c r="C2328" s="1">
        <v>3.6416216858050601E-6</v>
      </c>
      <c r="D2328">
        <v>0.96125109031740097</v>
      </c>
      <c r="E2328">
        <f t="shared" si="36"/>
        <v>1.3867921810500234</v>
      </c>
      <c r="F2328">
        <v>0.8</v>
      </c>
      <c r="G2328">
        <v>0.22600000000000001</v>
      </c>
      <c r="H2328">
        <v>6.5541907101119498E-2</v>
      </c>
      <c r="I2328" t="s">
        <v>332</v>
      </c>
      <c r="J2328" t="s">
        <v>2648</v>
      </c>
    </row>
    <row r="2329" spans="1:10" x14ac:dyDescent="0.2">
      <c r="A2329">
        <v>2.3357106832071044</v>
      </c>
      <c r="B2329">
        <v>1.1389665918999914</v>
      </c>
      <c r="C2329" s="1">
        <v>3.6944926164589299E-6</v>
      </c>
      <c r="D2329">
        <v>1.56406296240775</v>
      </c>
      <c r="E2329">
        <f t="shared" si="36"/>
        <v>2.2564658795037622</v>
      </c>
      <c r="F2329">
        <v>0.91400000000000003</v>
      </c>
      <c r="G2329">
        <v>0.67700000000000005</v>
      </c>
      <c r="H2329">
        <v>6.6493478111027904E-2</v>
      </c>
      <c r="I2329" t="s">
        <v>332</v>
      </c>
      <c r="J2329" t="s">
        <v>2663</v>
      </c>
    </row>
    <row r="2330" spans="1:10" x14ac:dyDescent="0.2">
      <c r="A2330">
        <v>4.1795088432323704</v>
      </c>
      <c r="B2330">
        <v>0.74086156787432333</v>
      </c>
      <c r="C2330" s="1">
        <v>3.7161616874166298E-6</v>
      </c>
      <c r="D2330">
        <v>1.0485527477522301</v>
      </c>
      <c r="E2330">
        <f t="shared" si="36"/>
        <v>1.5127418492926386</v>
      </c>
      <c r="F2330">
        <v>1</v>
      </c>
      <c r="G2330">
        <v>0.93500000000000005</v>
      </c>
      <c r="H2330">
        <v>6.6883478050124498E-2</v>
      </c>
      <c r="I2330" t="s">
        <v>332</v>
      </c>
      <c r="J2330" t="s">
        <v>2661</v>
      </c>
    </row>
    <row r="2331" spans="1:10" x14ac:dyDescent="0.2">
      <c r="A2331">
        <v>1.5141521379077894</v>
      </c>
      <c r="B2331">
        <v>1.1090300232764134</v>
      </c>
      <c r="C2331" s="1">
        <v>3.7838433850027298E-6</v>
      </c>
      <c r="D2331">
        <v>1.170225552574</v>
      </c>
      <c r="E2331">
        <f t="shared" si="36"/>
        <v>1.6882786014200568</v>
      </c>
      <c r="F2331">
        <v>0.82899999999999996</v>
      </c>
      <c r="G2331">
        <v>0.25800000000000001</v>
      </c>
      <c r="H2331">
        <v>6.8101613243279097E-2</v>
      </c>
      <c r="I2331" t="s">
        <v>332</v>
      </c>
      <c r="J2331" t="s">
        <v>2651</v>
      </c>
    </row>
    <row r="2332" spans="1:10" x14ac:dyDescent="0.2">
      <c r="A2332">
        <v>1.5061464169158081</v>
      </c>
      <c r="B2332">
        <v>1.0364791726142184</v>
      </c>
      <c r="C2332" s="1">
        <v>3.7975449469958899E-6</v>
      </c>
      <c r="D2332">
        <v>1.52415311190364</v>
      </c>
      <c r="E2332">
        <f t="shared" si="36"/>
        <v>2.198888136098863</v>
      </c>
      <c r="F2332">
        <v>0.82899999999999996</v>
      </c>
      <c r="G2332">
        <v>0.38700000000000001</v>
      </c>
      <c r="H2332">
        <v>6.8348213956031995E-2</v>
      </c>
      <c r="I2332" t="s">
        <v>332</v>
      </c>
      <c r="J2332" t="s">
        <v>2668</v>
      </c>
    </row>
    <row r="2333" spans="1:10" x14ac:dyDescent="0.2">
      <c r="A2333">
        <v>1.0735171629726179</v>
      </c>
      <c r="B2333">
        <v>0.86479276984253783</v>
      </c>
      <c r="C2333" s="1">
        <v>3.80572694085483E-6</v>
      </c>
      <c r="D2333">
        <v>1.14491583065782</v>
      </c>
      <c r="E2333">
        <f t="shared" si="36"/>
        <v>1.6517643911253053</v>
      </c>
      <c r="F2333">
        <v>0.77100000000000002</v>
      </c>
      <c r="G2333">
        <v>0.19400000000000001</v>
      </c>
      <c r="H2333">
        <v>6.8495473481505295E-2</v>
      </c>
      <c r="I2333" t="s">
        <v>332</v>
      </c>
      <c r="J2333" t="s">
        <v>2653</v>
      </c>
    </row>
    <row r="2334" spans="1:10" x14ac:dyDescent="0.2">
      <c r="A2334">
        <v>2.1282323327881132</v>
      </c>
      <c r="B2334">
        <v>0.94925952316967122</v>
      </c>
      <c r="C2334" s="1">
        <v>3.8268694283133804E-6</v>
      </c>
      <c r="D2334">
        <v>1.2131784226037301</v>
      </c>
      <c r="E2334">
        <f t="shared" si="36"/>
        <v>1.7502464940038966</v>
      </c>
      <c r="F2334">
        <v>0.94299999999999995</v>
      </c>
      <c r="G2334">
        <v>0.58099999999999996</v>
      </c>
      <c r="H2334">
        <v>6.8875995970784198E-2</v>
      </c>
      <c r="I2334" t="s">
        <v>332</v>
      </c>
      <c r="J2334" t="s">
        <v>2665</v>
      </c>
    </row>
    <row r="2335" spans="1:10" x14ac:dyDescent="0.2">
      <c r="A2335">
        <v>1.8939831883995262</v>
      </c>
      <c r="B2335">
        <v>1.180236198900853</v>
      </c>
      <c r="C2335" s="1">
        <v>3.8330175502854297E-6</v>
      </c>
      <c r="D2335">
        <v>1.5403454839755899</v>
      </c>
      <c r="E2335">
        <f t="shared" si="36"/>
        <v>2.2222487909872939</v>
      </c>
      <c r="F2335">
        <v>0.85699999999999998</v>
      </c>
      <c r="G2335">
        <v>0.38700000000000001</v>
      </c>
      <c r="H2335">
        <v>6.8986649870037095E-2</v>
      </c>
      <c r="I2335" t="s">
        <v>332</v>
      </c>
      <c r="J2335" t="s">
        <v>2662</v>
      </c>
    </row>
    <row r="2336" spans="1:10" x14ac:dyDescent="0.2">
      <c r="A2336">
        <v>2.596570740013624</v>
      </c>
      <c r="B2336">
        <v>0.94760662799483264</v>
      </c>
      <c r="C2336" s="1">
        <v>3.8545975911003698E-6</v>
      </c>
      <c r="D2336">
        <v>1.10481265730186</v>
      </c>
      <c r="E2336">
        <f t="shared" si="36"/>
        <v>1.5939077418007512</v>
      </c>
      <c r="F2336">
        <v>0.97099999999999997</v>
      </c>
      <c r="G2336">
        <v>0.67700000000000005</v>
      </c>
      <c r="H2336">
        <v>6.9375047444624499E-2</v>
      </c>
      <c r="I2336" t="s">
        <v>332</v>
      </c>
      <c r="J2336" t="s">
        <v>2666</v>
      </c>
    </row>
    <row r="2337" spans="1:10" x14ac:dyDescent="0.2">
      <c r="A2337">
        <v>6.5497847618775129</v>
      </c>
      <c r="B2337">
        <v>1.0718814722626253</v>
      </c>
      <c r="C2337" s="1">
        <v>3.8585850499777404E-6</v>
      </c>
      <c r="D2337">
        <v>1.39693742157957</v>
      </c>
      <c r="E2337">
        <f t="shared" si="36"/>
        <v>2.015354690545061</v>
      </c>
      <c r="F2337">
        <v>1</v>
      </c>
      <c r="G2337">
        <v>1</v>
      </c>
      <c r="H2337">
        <v>6.9446813729499401E-2</v>
      </c>
      <c r="I2337" t="s">
        <v>332</v>
      </c>
      <c r="J2337" t="s">
        <v>2669</v>
      </c>
    </row>
    <row r="2338" spans="1:10" x14ac:dyDescent="0.2">
      <c r="A2338">
        <v>1.0718854257578561</v>
      </c>
      <c r="B2338">
        <v>0.85664690787348363</v>
      </c>
      <c r="C2338" s="1">
        <v>3.8675739804386098E-6</v>
      </c>
      <c r="D2338">
        <v>1.1078716140809099</v>
      </c>
      <c r="E2338">
        <f t="shared" si="36"/>
        <v>1.5983208835761804</v>
      </c>
      <c r="F2338">
        <v>0.74299999999999999</v>
      </c>
      <c r="G2338">
        <v>0.161</v>
      </c>
      <c r="H2338">
        <v>6.9608596499934103E-2</v>
      </c>
      <c r="I2338" t="s">
        <v>332</v>
      </c>
      <c r="J2338" t="s">
        <v>2656</v>
      </c>
    </row>
    <row r="2339" spans="1:10" x14ac:dyDescent="0.2">
      <c r="A2339">
        <v>2.0637987288723885</v>
      </c>
      <c r="B2339">
        <v>1.3211213610427148</v>
      </c>
      <c r="C2339" s="1">
        <v>3.8830490486939698E-6</v>
      </c>
      <c r="D2339">
        <v>1.5620407170269901</v>
      </c>
      <c r="E2339">
        <f t="shared" si="36"/>
        <v>2.2535483961214791</v>
      </c>
      <c r="F2339">
        <v>0.82899999999999996</v>
      </c>
      <c r="G2339">
        <v>0.28999999999999998</v>
      </c>
      <c r="H2339">
        <v>6.9887116778394001E-2</v>
      </c>
      <c r="I2339" t="s">
        <v>332</v>
      </c>
      <c r="J2339" t="s">
        <v>2660</v>
      </c>
    </row>
    <row r="2340" spans="1:10" x14ac:dyDescent="0.2">
      <c r="A2340">
        <v>4.2138775902749224</v>
      </c>
      <c r="B2340">
        <v>0.74504924128741601</v>
      </c>
      <c r="C2340" s="1">
        <v>3.8858807808598398E-6</v>
      </c>
      <c r="D2340">
        <v>1.1459962791490099</v>
      </c>
      <c r="E2340">
        <f t="shared" si="36"/>
        <v>1.6533231488054809</v>
      </c>
      <c r="F2340">
        <v>1</v>
      </c>
      <c r="G2340">
        <v>0.93500000000000005</v>
      </c>
      <c r="H2340">
        <v>6.9938082293915502E-2</v>
      </c>
      <c r="I2340" t="s">
        <v>332</v>
      </c>
      <c r="J2340" t="s">
        <v>2678</v>
      </c>
    </row>
    <row r="2341" spans="1:10" x14ac:dyDescent="0.2">
      <c r="A2341">
        <v>3.7387724136823937</v>
      </c>
      <c r="B2341">
        <v>0.72105256188869038</v>
      </c>
      <c r="C2341" s="1">
        <v>3.8889167630145402E-6</v>
      </c>
      <c r="D2341">
        <v>1.03345888545442</v>
      </c>
      <c r="E2341">
        <f t="shared" si="36"/>
        <v>1.490966009007727</v>
      </c>
      <c r="F2341">
        <v>1</v>
      </c>
      <c r="G2341">
        <v>0.83899999999999997</v>
      </c>
      <c r="H2341">
        <v>6.9992723900735701E-2</v>
      </c>
      <c r="I2341" t="s">
        <v>332</v>
      </c>
      <c r="J2341" t="s">
        <v>2676</v>
      </c>
    </row>
    <row r="2342" spans="1:10" x14ac:dyDescent="0.2">
      <c r="A2342">
        <v>3.4901788919281791</v>
      </c>
      <c r="B2342">
        <v>0.78492670050293933</v>
      </c>
      <c r="C2342" s="1">
        <v>3.8991945170438003E-6</v>
      </c>
      <c r="D2342">
        <v>1.0378333339553101</v>
      </c>
      <c r="E2342">
        <f t="shared" si="36"/>
        <v>1.4972770041665853</v>
      </c>
      <c r="F2342">
        <v>1</v>
      </c>
      <c r="G2342">
        <v>0.80600000000000005</v>
      </c>
      <c r="H2342">
        <v>7.0177702917754201E-2</v>
      </c>
      <c r="I2342" t="s">
        <v>332</v>
      </c>
      <c r="J2342" t="s">
        <v>2670</v>
      </c>
    </row>
    <row r="2343" spans="1:10" x14ac:dyDescent="0.2">
      <c r="A2343">
        <v>0.68832516560521406</v>
      </c>
      <c r="B2343">
        <v>0.59054921166866281</v>
      </c>
      <c r="C2343" s="1">
        <v>3.9020423639431302E-6</v>
      </c>
      <c r="D2343">
        <v>0.77111922617616901</v>
      </c>
      <c r="E2343">
        <f t="shared" si="36"/>
        <v>1.112489883538494</v>
      </c>
      <c r="F2343">
        <v>0.65700000000000003</v>
      </c>
      <c r="G2343">
        <v>9.7000000000000003E-2</v>
      </c>
      <c r="H2343">
        <v>7.0228958466248395E-2</v>
      </c>
      <c r="I2343" t="s">
        <v>332</v>
      </c>
      <c r="J2343" t="s">
        <v>2664</v>
      </c>
    </row>
    <row r="2344" spans="1:10" x14ac:dyDescent="0.2">
      <c r="A2344">
        <v>2.6556939972250739</v>
      </c>
      <c r="B2344">
        <v>0.77385195909804838</v>
      </c>
      <c r="C2344" s="1">
        <v>3.9878368333908103E-6</v>
      </c>
      <c r="D2344">
        <v>1.06734447519088</v>
      </c>
      <c r="E2344">
        <f t="shared" si="36"/>
        <v>1.5398525812781159</v>
      </c>
      <c r="F2344">
        <v>1</v>
      </c>
      <c r="G2344">
        <v>0.83899999999999997</v>
      </c>
      <c r="H2344">
        <v>7.1773087327367799E-2</v>
      </c>
      <c r="I2344" t="s">
        <v>332</v>
      </c>
      <c r="J2344" t="s">
        <v>2683</v>
      </c>
    </row>
    <row r="2345" spans="1:10" x14ac:dyDescent="0.2">
      <c r="A2345">
        <v>1.9452960387621885</v>
      </c>
      <c r="B2345">
        <v>1.0184557826428005</v>
      </c>
      <c r="C2345" s="1">
        <v>3.9968025471345601E-6</v>
      </c>
      <c r="D2345">
        <v>1.40150903912137</v>
      </c>
      <c r="E2345">
        <f t="shared" si="36"/>
        <v>2.021950140501457</v>
      </c>
      <c r="F2345">
        <v>0.94299999999999995</v>
      </c>
      <c r="G2345">
        <v>0.54800000000000004</v>
      </c>
      <c r="H2345">
        <v>7.1934452243327701E-2</v>
      </c>
      <c r="I2345" t="s">
        <v>332</v>
      </c>
      <c r="J2345" t="s">
        <v>2677</v>
      </c>
    </row>
    <row r="2346" spans="1:10" x14ac:dyDescent="0.2">
      <c r="A2346">
        <v>1.0934331938263628</v>
      </c>
      <c r="B2346">
        <v>0.9887328380089685</v>
      </c>
      <c r="C2346" s="1">
        <v>3.9993129484138501E-6</v>
      </c>
      <c r="D2346">
        <v>1.3888704053463801</v>
      </c>
      <c r="E2346">
        <f t="shared" si="36"/>
        <v>2.0037164462306669</v>
      </c>
      <c r="F2346">
        <v>0.629</v>
      </c>
      <c r="G2346">
        <v>9.7000000000000003E-2</v>
      </c>
      <c r="H2346">
        <v>7.1979634445552498E-2</v>
      </c>
      <c r="I2346" t="s">
        <v>332</v>
      </c>
      <c r="J2346" t="s">
        <v>2675</v>
      </c>
    </row>
    <row r="2347" spans="1:10" x14ac:dyDescent="0.2">
      <c r="A2347">
        <v>3.262931674067342</v>
      </c>
      <c r="B2347">
        <v>0.81282289707327049</v>
      </c>
      <c r="C2347" s="1">
        <v>4.0087430877145701E-6</v>
      </c>
      <c r="D2347">
        <v>0.94727059945190595</v>
      </c>
      <c r="E2347">
        <f t="shared" si="36"/>
        <v>1.3666225962091805</v>
      </c>
      <c r="F2347">
        <v>1</v>
      </c>
      <c r="G2347">
        <v>0.77400000000000002</v>
      </c>
      <c r="H2347">
        <v>7.2149358092686799E-2</v>
      </c>
      <c r="I2347" t="s">
        <v>332</v>
      </c>
      <c r="J2347" t="s">
        <v>2679</v>
      </c>
    </row>
    <row r="2348" spans="1:10" x14ac:dyDescent="0.2">
      <c r="A2348">
        <v>1.2305030544003361</v>
      </c>
      <c r="B2348">
        <v>0.9922397976372388</v>
      </c>
      <c r="C2348" s="1">
        <v>4.0091637991287204E-6</v>
      </c>
      <c r="D2348">
        <v>1.3852971863654999</v>
      </c>
      <c r="E2348">
        <f t="shared" si="36"/>
        <v>1.9985613809269409</v>
      </c>
      <c r="F2348">
        <v>0.74299999999999999</v>
      </c>
      <c r="G2348">
        <v>0.19400000000000001</v>
      </c>
      <c r="H2348">
        <v>7.2156930056718693E-2</v>
      </c>
      <c r="I2348" t="s">
        <v>332</v>
      </c>
      <c r="J2348" t="s">
        <v>2672</v>
      </c>
    </row>
    <row r="2349" spans="1:10" x14ac:dyDescent="0.2">
      <c r="A2349">
        <v>1.1623959159282244</v>
      </c>
      <c r="B2349">
        <v>0.97552523358137344</v>
      </c>
      <c r="C2349" s="1">
        <v>4.0152902110331398E-6</v>
      </c>
      <c r="D2349">
        <v>1.34305128337958</v>
      </c>
      <c r="E2349">
        <f t="shared" si="36"/>
        <v>1.9376134261912781</v>
      </c>
      <c r="F2349">
        <v>0.68600000000000005</v>
      </c>
      <c r="G2349">
        <v>0.129</v>
      </c>
      <c r="H2349">
        <v>7.22671932181745E-2</v>
      </c>
      <c r="I2349" t="s">
        <v>332</v>
      </c>
      <c r="J2349" t="s">
        <v>2671</v>
      </c>
    </row>
    <row r="2350" spans="1:10" x14ac:dyDescent="0.2">
      <c r="A2350">
        <v>3.2311942293076776</v>
      </c>
      <c r="B2350">
        <v>0.72851808582145938</v>
      </c>
      <c r="C2350" s="1">
        <v>4.0226173315521296E-6</v>
      </c>
      <c r="D2350">
        <v>0.96723769300333995</v>
      </c>
      <c r="E2350">
        <f t="shared" si="36"/>
        <v>1.3954290230568003</v>
      </c>
      <c r="F2350">
        <v>1</v>
      </c>
      <c r="G2350">
        <v>0.90300000000000002</v>
      </c>
      <c r="H2350">
        <v>7.2399066733275202E-2</v>
      </c>
      <c r="I2350" t="s">
        <v>332</v>
      </c>
      <c r="J2350" t="s">
        <v>2685</v>
      </c>
    </row>
    <row r="2351" spans="1:10" x14ac:dyDescent="0.2">
      <c r="A2351">
        <v>2.9546315410701305</v>
      </c>
      <c r="B2351">
        <v>0.98880930120137456</v>
      </c>
      <c r="C2351" s="1">
        <v>4.0398074853237104E-6</v>
      </c>
      <c r="D2351">
        <v>1.0922666825475</v>
      </c>
      <c r="E2351">
        <f t="shared" si="36"/>
        <v>1.575807726239518</v>
      </c>
      <c r="F2351">
        <v>0.94299999999999995</v>
      </c>
      <c r="G2351">
        <v>0.67700000000000005</v>
      </c>
      <c r="H2351">
        <v>7.2708455120856094E-2</v>
      </c>
      <c r="I2351" t="s">
        <v>332</v>
      </c>
      <c r="J2351" t="s">
        <v>2686</v>
      </c>
    </row>
    <row r="2352" spans="1:10" x14ac:dyDescent="0.2">
      <c r="A2352">
        <v>5.4178198394960191</v>
      </c>
      <c r="B2352">
        <v>0.37131682673062028</v>
      </c>
      <c r="C2352" s="1">
        <v>4.0482847129519103E-6</v>
      </c>
      <c r="D2352">
        <v>0.82771969769287901</v>
      </c>
      <c r="E2352">
        <f t="shared" si="36"/>
        <v>1.1941471031076285</v>
      </c>
      <c r="F2352">
        <v>1</v>
      </c>
      <c r="G2352">
        <v>1</v>
      </c>
      <c r="H2352">
        <v>7.2861028263708397E-2</v>
      </c>
      <c r="I2352" t="s">
        <v>332</v>
      </c>
      <c r="J2352" t="s">
        <v>2689</v>
      </c>
    </row>
    <row r="2353" spans="1:10" x14ac:dyDescent="0.2">
      <c r="A2353">
        <v>1.1147156033255663</v>
      </c>
      <c r="B2353">
        <v>1.0330976540661327</v>
      </c>
      <c r="C2353" s="1">
        <v>4.0539668541825499E-6</v>
      </c>
      <c r="D2353">
        <v>1.72730674449567</v>
      </c>
      <c r="E2353">
        <f t="shared" si="36"/>
        <v>2.4919768743779631</v>
      </c>
      <c r="F2353">
        <v>0.71399999999999997</v>
      </c>
      <c r="G2353">
        <v>0.161</v>
      </c>
      <c r="H2353">
        <v>7.2963295441577494E-2</v>
      </c>
      <c r="I2353" t="s">
        <v>332</v>
      </c>
      <c r="J2353" t="s">
        <v>2673</v>
      </c>
    </row>
    <row r="2354" spans="1:10" x14ac:dyDescent="0.2">
      <c r="A2354">
        <v>2.2485633466205099</v>
      </c>
      <c r="B2354">
        <v>0.63900109016335416</v>
      </c>
      <c r="C2354" s="1">
        <v>4.0942859114369599E-6</v>
      </c>
      <c r="D2354">
        <v>0.80269188020537696</v>
      </c>
      <c r="E2354">
        <f t="shared" si="36"/>
        <v>1.1580395949341353</v>
      </c>
      <c r="F2354">
        <v>0.97099999999999997</v>
      </c>
      <c r="G2354">
        <v>0.83899999999999997</v>
      </c>
      <c r="H2354">
        <v>7.3688957834042404E-2</v>
      </c>
      <c r="I2354" t="s">
        <v>332</v>
      </c>
      <c r="J2354" t="s">
        <v>2700</v>
      </c>
    </row>
    <row r="2355" spans="1:10" x14ac:dyDescent="0.2">
      <c r="A2355">
        <v>1.3683415649086574</v>
      </c>
      <c r="B2355">
        <v>1.2495362650809767</v>
      </c>
      <c r="C2355" s="1">
        <v>4.0998366267623997E-6</v>
      </c>
      <c r="D2355">
        <v>1.95502724718868</v>
      </c>
      <c r="E2355">
        <f t="shared" si="36"/>
        <v>2.8205081143219104</v>
      </c>
      <c r="F2355">
        <v>0.71399999999999997</v>
      </c>
      <c r="G2355">
        <v>0.161</v>
      </c>
      <c r="H2355">
        <v>7.3788859608469606E-2</v>
      </c>
      <c r="I2355" t="s">
        <v>332</v>
      </c>
      <c r="J2355" t="s">
        <v>2674</v>
      </c>
    </row>
    <row r="2356" spans="1:10" x14ac:dyDescent="0.2">
      <c r="A2356">
        <v>3.3932450772001292</v>
      </c>
      <c r="B2356">
        <v>1.2808176219027223</v>
      </c>
      <c r="C2356" s="1">
        <v>4.1082688300921901E-6</v>
      </c>
      <c r="D2356">
        <v>1.6494083363319501</v>
      </c>
      <c r="E2356">
        <f t="shared" si="36"/>
        <v>2.3795932272270197</v>
      </c>
      <c r="F2356">
        <v>0.97099999999999997</v>
      </c>
      <c r="G2356">
        <v>0.67700000000000005</v>
      </c>
      <c r="H2356">
        <v>7.3940622403999207E-2</v>
      </c>
      <c r="I2356" t="s">
        <v>332</v>
      </c>
      <c r="J2356" t="s">
        <v>2681</v>
      </c>
    </row>
    <row r="2357" spans="1:10" x14ac:dyDescent="0.2">
      <c r="A2357">
        <v>1.5181260514432693</v>
      </c>
      <c r="B2357">
        <v>1.0148137707088076</v>
      </c>
      <c r="C2357" s="1">
        <v>4.16583928718781E-6</v>
      </c>
      <c r="D2357">
        <v>1.3650169626726101</v>
      </c>
      <c r="E2357">
        <f t="shared" si="36"/>
        <v>1.9693032027770898</v>
      </c>
      <c r="F2357">
        <v>0.85699999999999998</v>
      </c>
      <c r="G2357">
        <v>0.32300000000000001</v>
      </c>
      <c r="H2357">
        <v>7.4976775490806294E-2</v>
      </c>
      <c r="I2357" t="s">
        <v>332</v>
      </c>
      <c r="J2357" t="s">
        <v>2682</v>
      </c>
    </row>
    <row r="2358" spans="1:10" x14ac:dyDescent="0.2">
      <c r="A2358">
        <v>1.903381306241557</v>
      </c>
      <c r="B2358">
        <v>0.92090246897610217</v>
      </c>
      <c r="C2358" s="1">
        <v>4.19690790219937E-6</v>
      </c>
      <c r="D2358">
        <v>1.09852243737194</v>
      </c>
      <c r="E2358">
        <f t="shared" si="36"/>
        <v>1.5848328727017549</v>
      </c>
      <c r="F2358">
        <v>0.94299999999999995</v>
      </c>
      <c r="G2358">
        <v>0.45200000000000001</v>
      </c>
      <c r="H2358">
        <v>7.5535948423784194E-2</v>
      </c>
      <c r="I2358" t="s">
        <v>332</v>
      </c>
      <c r="J2358" t="s">
        <v>2684</v>
      </c>
    </row>
    <row r="2359" spans="1:10" x14ac:dyDescent="0.2">
      <c r="A2359">
        <v>1.8917416744549289</v>
      </c>
      <c r="B2359">
        <v>1.035337137542987</v>
      </c>
      <c r="C2359" s="1">
        <v>4.2100256124959696E-6</v>
      </c>
      <c r="D2359">
        <v>0.86588161084217197</v>
      </c>
      <c r="E2359">
        <f t="shared" si="36"/>
        <v>1.2492031059589488</v>
      </c>
      <c r="F2359">
        <v>0.91400000000000003</v>
      </c>
      <c r="G2359">
        <v>0.35499999999999998</v>
      </c>
      <c r="H2359">
        <v>7.5772040973702395E-2</v>
      </c>
      <c r="I2359" t="s">
        <v>332</v>
      </c>
      <c r="J2359" t="s">
        <v>2680</v>
      </c>
    </row>
    <row r="2360" spans="1:10" x14ac:dyDescent="0.2">
      <c r="A2360">
        <v>1.5643276152757519</v>
      </c>
      <c r="B2360">
        <v>0.97694806918308386</v>
      </c>
      <c r="C2360" s="1">
        <v>4.2166263907207198E-6</v>
      </c>
      <c r="D2360">
        <v>1.3057554986358799</v>
      </c>
      <c r="E2360">
        <f t="shared" si="36"/>
        <v>1.8838069824954797</v>
      </c>
      <c r="F2360">
        <v>0.82899999999999996</v>
      </c>
      <c r="G2360">
        <v>0.28999999999999998</v>
      </c>
      <c r="H2360">
        <v>7.5890841780191606E-2</v>
      </c>
      <c r="I2360" t="s">
        <v>332</v>
      </c>
      <c r="J2360" t="s">
        <v>2687</v>
      </c>
    </row>
    <row r="2361" spans="1:10" x14ac:dyDescent="0.2">
      <c r="A2361">
        <v>1.4241239332491222</v>
      </c>
      <c r="B2361">
        <v>0.94803300295058601</v>
      </c>
      <c r="C2361" s="1">
        <v>4.2679560758056898E-6</v>
      </c>
      <c r="D2361">
        <v>1.3866769409880999</v>
      </c>
      <c r="E2361">
        <f t="shared" si="36"/>
        <v>2.0005519460786094</v>
      </c>
      <c r="F2361">
        <v>0.85699999999999998</v>
      </c>
      <c r="G2361">
        <v>0.32300000000000001</v>
      </c>
      <c r="H2361">
        <v>7.6814673452350796E-2</v>
      </c>
      <c r="I2361" t="s">
        <v>332</v>
      </c>
      <c r="J2361" t="s">
        <v>2688</v>
      </c>
    </row>
    <row r="2362" spans="1:10" x14ac:dyDescent="0.2">
      <c r="A2362">
        <v>1.276617831014468</v>
      </c>
      <c r="B2362">
        <v>1.2199067392148004</v>
      </c>
      <c r="C2362" s="1">
        <v>4.2967470042759198E-6</v>
      </c>
      <c r="D2362">
        <v>1.7931741694832899</v>
      </c>
      <c r="E2362">
        <f t="shared" si="36"/>
        <v>2.5870034817637282</v>
      </c>
      <c r="F2362">
        <v>0.629</v>
      </c>
      <c r="G2362">
        <v>9.7000000000000003E-2</v>
      </c>
      <c r="H2362">
        <v>7.7332852582957995E-2</v>
      </c>
      <c r="I2362" t="s">
        <v>332</v>
      </c>
      <c r="J2362" t="s">
        <v>2690</v>
      </c>
    </row>
    <row r="2363" spans="1:10" x14ac:dyDescent="0.2">
      <c r="A2363">
        <v>6.3632870129695842</v>
      </c>
      <c r="B2363">
        <v>0.50577029232365778</v>
      </c>
      <c r="C2363" s="1">
        <v>4.32247863513627E-6</v>
      </c>
      <c r="D2363">
        <v>0.92805940104261797</v>
      </c>
      <c r="E2363">
        <f t="shared" si="36"/>
        <v>1.3389066955345668</v>
      </c>
      <c r="F2363">
        <v>1</v>
      </c>
      <c r="G2363">
        <v>1</v>
      </c>
      <c r="H2363">
        <v>7.7795970475182497E-2</v>
      </c>
      <c r="I2363" t="s">
        <v>332</v>
      </c>
      <c r="J2363" t="s">
        <v>2694</v>
      </c>
    </row>
    <row r="2364" spans="1:10" x14ac:dyDescent="0.2">
      <c r="A2364">
        <v>6.3734328920916283</v>
      </c>
      <c r="B2364">
        <v>0.34740442370148283</v>
      </c>
      <c r="C2364" s="1">
        <v>4.3392826624879199E-6</v>
      </c>
      <c r="D2364">
        <v>0.80478217131289898</v>
      </c>
      <c r="E2364">
        <f t="shared" si="36"/>
        <v>1.1610552475489715</v>
      </c>
      <c r="F2364">
        <v>1</v>
      </c>
      <c r="G2364">
        <v>1</v>
      </c>
      <c r="H2364">
        <v>7.8098409359457596E-2</v>
      </c>
      <c r="I2364" t="s">
        <v>332</v>
      </c>
      <c r="J2364" t="s">
        <v>2699</v>
      </c>
    </row>
    <row r="2365" spans="1:10" x14ac:dyDescent="0.2">
      <c r="A2365">
        <v>1.787267011327798</v>
      </c>
      <c r="B2365">
        <v>1.0836052671843166</v>
      </c>
      <c r="C2365" s="1">
        <v>4.3812032278833E-6</v>
      </c>
      <c r="D2365">
        <v>1.4322622763234401</v>
      </c>
      <c r="E2365">
        <f t="shared" si="36"/>
        <v>2.0663176833041654</v>
      </c>
      <c r="F2365">
        <v>0.82899999999999996</v>
      </c>
      <c r="G2365">
        <v>0.32300000000000001</v>
      </c>
      <c r="H2365">
        <v>7.8852895695443695E-2</v>
      </c>
      <c r="I2365" t="s">
        <v>332</v>
      </c>
      <c r="J2365" t="s">
        <v>2693</v>
      </c>
    </row>
    <row r="2366" spans="1:10" x14ac:dyDescent="0.2">
      <c r="A2366">
        <v>4.1843011223769233</v>
      </c>
      <c r="B2366">
        <v>0.87570587958900792</v>
      </c>
      <c r="C2366" s="1">
        <v>4.3958110161125601E-6</v>
      </c>
      <c r="D2366">
        <v>1.1784676511153001</v>
      </c>
      <c r="E2366">
        <f t="shared" si="36"/>
        <v>1.7001694361121085</v>
      </c>
      <c r="F2366">
        <v>1</v>
      </c>
      <c r="G2366">
        <v>0.96799999999999997</v>
      </c>
      <c r="H2366">
        <v>7.9115806667993796E-2</v>
      </c>
      <c r="I2366" t="s">
        <v>332</v>
      </c>
      <c r="J2366" t="s">
        <v>2701</v>
      </c>
    </row>
    <row r="2367" spans="1:10" x14ac:dyDescent="0.2">
      <c r="A2367">
        <v>3.689038681912244</v>
      </c>
      <c r="B2367">
        <v>0.93746376756682837</v>
      </c>
      <c r="C2367" s="1">
        <v>4.4138643982916301E-6</v>
      </c>
      <c r="D2367">
        <v>1.0093759184676101</v>
      </c>
      <c r="E2367">
        <f t="shared" si="36"/>
        <v>1.4562216319659638</v>
      </c>
      <c r="F2367">
        <v>0.97099999999999997</v>
      </c>
      <c r="G2367">
        <v>0.90300000000000002</v>
      </c>
      <c r="H2367">
        <v>7.94407314404528E-2</v>
      </c>
      <c r="I2367" t="s">
        <v>332</v>
      </c>
      <c r="J2367" t="s">
        <v>2706</v>
      </c>
    </row>
    <row r="2368" spans="1:10" x14ac:dyDescent="0.2">
      <c r="A2368">
        <v>1.1898053796748043</v>
      </c>
      <c r="B2368">
        <v>0.93717275957314428</v>
      </c>
      <c r="C2368" s="1">
        <v>4.4167915133901296E-6</v>
      </c>
      <c r="D2368">
        <v>1.3000248239268899</v>
      </c>
      <c r="E2368">
        <f t="shared" si="36"/>
        <v>1.875539366511872</v>
      </c>
      <c r="F2368">
        <v>0.74299999999999999</v>
      </c>
      <c r="G2368">
        <v>0.19400000000000001</v>
      </c>
      <c r="H2368">
        <v>7.9493413657995601E-2</v>
      </c>
      <c r="I2368" t="s">
        <v>332</v>
      </c>
      <c r="J2368" t="s">
        <v>2692</v>
      </c>
    </row>
    <row r="2369" spans="1:10" x14ac:dyDescent="0.2">
      <c r="A2369">
        <v>2.0874523450086833</v>
      </c>
      <c r="B2369">
        <v>1.1341163987814806</v>
      </c>
      <c r="C2369" s="1">
        <v>4.4248055565909196E-6</v>
      </c>
      <c r="D2369">
        <v>1.56828881052157</v>
      </c>
      <c r="E2369">
        <f t="shared" si="36"/>
        <v>2.2625624896211201</v>
      </c>
      <c r="F2369">
        <v>0.88600000000000001</v>
      </c>
      <c r="G2369">
        <v>0.48399999999999999</v>
      </c>
      <c r="H2369">
        <v>7.9637650407523297E-2</v>
      </c>
      <c r="I2369" t="s">
        <v>332</v>
      </c>
      <c r="J2369" t="s">
        <v>2697</v>
      </c>
    </row>
    <row r="2370" spans="1:10" x14ac:dyDescent="0.2">
      <c r="A2370">
        <v>1.2105221621598892</v>
      </c>
      <c r="B2370">
        <v>0.96730642514279142</v>
      </c>
      <c r="C2370" s="1">
        <v>4.4556052855724297E-6</v>
      </c>
      <c r="D2370">
        <v>1.2596001581402601</v>
      </c>
      <c r="E2370">
        <f t="shared" si="36"/>
        <v>1.8172189016519074</v>
      </c>
      <c r="F2370">
        <v>0.77100000000000002</v>
      </c>
      <c r="G2370">
        <v>0.19400000000000001</v>
      </c>
      <c r="H2370">
        <v>8.0191983929732494E-2</v>
      </c>
      <c r="I2370" t="s">
        <v>332</v>
      </c>
      <c r="J2370" t="s">
        <v>2691</v>
      </c>
    </row>
    <row r="2371" spans="1:10" x14ac:dyDescent="0.2">
      <c r="A2371">
        <v>2.6058340239064295</v>
      </c>
      <c r="B2371">
        <v>0.86313556567759875</v>
      </c>
      <c r="C2371" s="1">
        <v>4.45889514192157E-6</v>
      </c>
      <c r="D2371">
        <v>1.1017984316531899</v>
      </c>
      <c r="E2371">
        <f t="shared" ref="E2371:E2434" si="37">D2371/LN(2)</f>
        <v>1.5895591334052945</v>
      </c>
      <c r="F2371">
        <v>1</v>
      </c>
      <c r="G2371">
        <v>0.74199999999999999</v>
      </c>
      <c r="H2371">
        <v>8.0251194764304506E-2</v>
      </c>
      <c r="I2371" t="s">
        <v>332</v>
      </c>
      <c r="J2371" t="s">
        <v>2696</v>
      </c>
    </row>
    <row r="2372" spans="1:10" x14ac:dyDescent="0.2">
      <c r="A2372">
        <v>2.4230870550224943</v>
      </c>
      <c r="B2372">
        <v>1.1288990352752428</v>
      </c>
      <c r="C2372" s="1">
        <v>4.4626772602291001E-6</v>
      </c>
      <c r="D2372">
        <v>1.51258057848575</v>
      </c>
      <c r="E2372">
        <f t="shared" si="37"/>
        <v>2.1821924995263511</v>
      </c>
      <c r="F2372">
        <v>0.91400000000000003</v>
      </c>
      <c r="G2372">
        <v>0.61299999999999999</v>
      </c>
      <c r="H2372">
        <v>8.0319265329603304E-2</v>
      </c>
      <c r="I2372" t="s">
        <v>332</v>
      </c>
      <c r="J2372" t="s">
        <v>2707</v>
      </c>
    </row>
    <row r="2373" spans="1:10" x14ac:dyDescent="0.2">
      <c r="A2373">
        <v>4.264919961132307</v>
      </c>
      <c r="B2373">
        <v>0.82175371224680382</v>
      </c>
      <c r="C2373" s="1">
        <v>4.4653365120511097E-6</v>
      </c>
      <c r="D2373">
        <v>1.11580117104862</v>
      </c>
      <c r="E2373">
        <f t="shared" si="37"/>
        <v>1.6097608160899421</v>
      </c>
      <c r="F2373">
        <v>1</v>
      </c>
      <c r="G2373">
        <v>1</v>
      </c>
      <c r="H2373">
        <v>8.03671265438958E-2</v>
      </c>
      <c r="I2373" t="s">
        <v>332</v>
      </c>
      <c r="J2373" t="s">
        <v>2705</v>
      </c>
    </row>
    <row r="2374" spans="1:10" x14ac:dyDescent="0.2">
      <c r="A2374">
        <v>1.3013286365839996</v>
      </c>
      <c r="B2374">
        <v>0.97600831460169524</v>
      </c>
      <c r="C2374" s="1">
        <v>4.4860445216507999E-6</v>
      </c>
      <c r="D2374">
        <v>1.4046954464907799</v>
      </c>
      <c r="E2374">
        <f t="shared" si="37"/>
        <v>2.0265471546115563</v>
      </c>
      <c r="F2374">
        <v>0.8</v>
      </c>
      <c r="G2374">
        <v>0.25800000000000001</v>
      </c>
      <c r="H2374">
        <v>8.0739829300671098E-2</v>
      </c>
      <c r="I2374" t="s">
        <v>332</v>
      </c>
      <c r="J2374" t="s">
        <v>2695</v>
      </c>
    </row>
    <row r="2375" spans="1:10" x14ac:dyDescent="0.2">
      <c r="A2375">
        <v>3.7332643167725168</v>
      </c>
      <c r="B2375">
        <v>0.75950930898588098</v>
      </c>
      <c r="C2375" s="1">
        <v>4.4883692255130798E-6</v>
      </c>
      <c r="D2375">
        <v>1.0004312774428401</v>
      </c>
      <c r="E2375">
        <f t="shared" si="37"/>
        <v>1.4433172427169962</v>
      </c>
      <c r="F2375">
        <v>1</v>
      </c>
      <c r="G2375">
        <v>0.871</v>
      </c>
      <c r="H2375">
        <v>8.0781669320784302E-2</v>
      </c>
      <c r="I2375" t="s">
        <v>332</v>
      </c>
      <c r="J2375" t="s">
        <v>2703</v>
      </c>
    </row>
    <row r="2376" spans="1:10" x14ac:dyDescent="0.2">
      <c r="A2376">
        <v>2.4041353562463872</v>
      </c>
      <c r="B2376">
        <v>0.91427834021552634</v>
      </c>
      <c r="C2376" s="1">
        <v>4.5410585030267404E-6</v>
      </c>
      <c r="D2376">
        <v>1.10698775331981</v>
      </c>
      <c r="E2376">
        <f t="shared" si="37"/>
        <v>1.5970457420393052</v>
      </c>
      <c r="F2376">
        <v>0.97099999999999997</v>
      </c>
      <c r="G2376">
        <v>0.61299999999999999</v>
      </c>
      <c r="H2376">
        <v>8.1729970937475305E-2</v>
      </c>
      <c r="I2376" t="s">
        <v>332</v>
      </c>
      <c r="J2376" t="s">
        <v>2702</v>
      </c>
    </row>
    <row r="2377" spans="1:10" x14ac:dyDescent="0.2">
      <c r="A2377">
        <v>1.400515222795943</v>
      </c>
      <c r="B2377">
        <v>1.1799783297326552</v>
      </c>
      <c r="C2377" s="1">
        <v>4.5703975408847601E-6</v>
      </c>
      <c r="D2377">
        <v>1.7504413198973201</v>
      </c>
      <c r="E2377">
        <f t="shared" si="37"/>
        <v>2.5253530115829954</v>
      </c>
      <c r="F2377">
        <v>0.71399999999999997</v>
      </c>
      <c r="G2377">
        <v>0.19400000000000001</v>
      </c>
      <c r="H2377">
        <v>8.2258014940843893E-2</v>
      </c>
      <c r="I2377" t="s">
        <v>332</v>
      </c>
      <c r="J2377" t="s">
        <v>2704</v>
      </c>
    </row>
    <row r="2378" spans="1:10" x14ac:dyDescent="0.2">
      <c r="A2378">
        <v>0.87566822142558631</v>
      </c>
      <c r="B2378">
        <v>0.82008331891673547</v>
      </c>
      <c r="C2378" s="1">
        <v>4.6161440867178399E-6</v>
      </c>
      <c r="D2378">
        <v>1.08261194732167</v>
      </c>
      <c r="E2378">
        <f t="shared" si="37"/>
        <v>1.5618788876081171</v>
      </c>
      <c r="F2378">
        <v>0.65700000000000003</v>
      </c>
      <c r="G2378">
        <v>9.7000000000000003E-2</v>
      </c>
      <c r="H2378">
        <v>8.3081361272747803E-2</v>
      </c>
      <c r="I2378" t="s">
        <v>332</v>
      </c>
      <c r="J2378" t="s">
        <v>2698</v>
      </c>
    </row>
    <row r="2379" spans="1:10" x14ac:dyDescent="0.2">
      <c r="A2379">
        <v>3.3484964573725131</v>
      </c>
      <c r="B2379">
        <v>0.70078669516347403</v>
      </c>
      <c r="C2379" s="1">
        <v>4.6331665923218402E-6</v>
      </c>
      <c r="D2379">
        <v>0.84884130343317299</v>
      </c>
      <c r="E2379">
        <f t="shared" si="37"/>
        <v>1.2246191389647625</v>
      </c>
      <c r="F2379">
        <v>1</v>
      </c>
      <c r="G2379">
        <v>0.71</v>
      </c>
      <c r="H2379">
        <v>8.3387732328608494E-2</v>
      </c>
      <c r="I2379" t="s">
        <v>332</v>
      </c>
      <c r="J2379" t="s">
        <v>2709</v>
      </c>
    </row>
    <row r="2380" spans="1:10" x14ac:dyDescent="0.2">
      <c r="A2380">
        <v>6.3460660051156266</v>
      </c>
      <c r="B2380">
        <v>0.38064285061301806</v>
      </c>
      <c r="C2380" s="1">
        <v>4.6453242810850697E-6</v>
      </c>
      <c r="D2380">
        <v>0.79711957942846801</v>
      </c>
      <c r="E2380">
        <f t="shared" si="37"/>
        <v>1.150000464236947</v>
      </c>
      <c r="F2380">
        <v>1</v>
      </c>
      <c r="G2380">
        <v>1</v>
      </c>
      <c r="H2380">
        <v>8.3606546410969096E-2</v>
      </c>
      <c r="I2380" t="s">
        <v>332</v>
      </c>
      <c r="J2380" t="s">
        <v>2719</v>
      </c>
    </row>
    <row r="2381" spans="1:10" x14ac:dyDescent="0.2">
      <c r="A2381">
        <v>2.0256236802343635</v>
      </c>
      <c r="B2381">
        <v>1.3949675645766202</v>
      </c>
      <c r="C2381" s="1">
        <v>4.6854060882870299E-6</v>
      </c>
      <c r="D2381">
        <v>1.89991451100026</v>
      </c>
      <c r="E2381">
        <f t="shared" si="37"/>
        <v>2.7409972431330552</v>
      </c>
      <c r="F2381">
        <v>0.77100000000000002</v>
      </c>
      <c r="G2381">
        <v>0.32300000000000001</v>
      </c>
      <c r="H2381">
        <v>8.4327938776990005E-2</v>
      </c>
      <c r="I2381" t="s">
        <v>332</v>
      </c>
      <c r="J2381" t="s">
        <v>2712</v>
      </c>
    </row>
    <row r="2382" spans="1:10" x14ac:dyDescent="0.2">
      <c r="A2382">
        <v>1.0120852629911954</v>
      </c>
      <c r="B2382">
        <v>0.87201300407761395</v>
      </c>
      <c r="C2382" s="1">
        <v>4.6893546313436004E-6</v>
      </c>
      <c r="D2382">
        <v>1.18981287364751</v>
      </c>
      <c r="E2382">
        <f t="shared" si="37"/>
        <v>1.7165371323971095</v>
      </c>
      <c r="F2382">
        <v>0.68600000000000005</v>
      </c>
      <c r="G2382">
        <v>0.129</v>
      </c>
      <c r="H2382">
        <v>8.4399004654922199E-2</v>
      </c>
      <c r="I2382" t="s">
        <v>332</v>
      </c>
      <c r="J2382" t="s">
        <v>2708</v>
      </c>
    </row>
    <row r="2383" spans="1:10" x14ac:dyDescent="0.2">
      <c r="A2383">
        <v>3.2087994599855181</v>
      </c>
      <c r="B2383">
        <v>0.76503395574743593</v>
      </c>
      <c r="C2383" s="1">
        <v>4.7365080207644398E-6</v>
      </c>
      <c r="D2383">
        <v>1.04624430315079</v>
      </c>
      <c r="E2383">
        <f t="shared" si="37"/>
        <v>1.5094114677139741</v>
      </c>
      <c r="F2383">
        <v>1</v>
      </c>
      <c r="G2383">
        <v>0.80600000000000005</v>
      </c>
      <c r="H2383">
        <v>8.5247671357718394E-2</v>
      </c>
      <c r="I2383" t="s">
        <v>332</v>
      </c>
      <c r="J2383" t="s">
        <v>2714</v>
      </c>
    </row>
    <row r="2384" spans="1:10" x14ac:dyDescent="0.2">
      <c r="A2384">
        <v>4.3428117320233568</v>
      </c>
      <c r="B2384">
        <v>0.43333979000966899</v>
      </c>
      <c r="C2384" s="1">
        <v>4.7641122919315699E-6</v>
      </c>
      <c r="D2384">
        <v>0.79458851968650801</v>
      </c>
      <c r="E2384">
        <f t="shared" si="37"/>
        <v>1.1463489168990275</v>
      </c>
      <c r="F2384">
        <v>1</v>
      </c>
      <c r="G2384">
        <v>0.96799999999999997</v>
      </c>
      <c r="H2384">
        <v>8.5744493030184402E-2</v>
      </c>
      <c r="I2384" t="s">
        <v>332</v>
      </c>
      <c r="J2384" t="s">
        <v>2720</v>
      </c>
    </row>
    <row r="2385" spans="1:10" x14ac:dyDescent="0.2">
      <c r="A2385">
        <v>1.9891369377824681</v>
      </c>
      <c r="B2385">
        <v>1.2819646454138647</v>
      </c>
      <c r="C2385" s="1">
        <v>4.8383434281818498E-6</v>
      </c>
      <c r="D2385">
        <v>1.7475159155682201</v>
      </c>
      <c r="E2385">
        <f t="shared" si="37"/>
        <v>2.5211325452648077</v>
      </c>
      <c r="F2385">
        <v>0.8</v>
      </c>
      <c r="G2385">
        <v>0.32300000000000001</v>
      </c>
      <c r="H2385">
        <v>8.7080505020417004E-2</v>
      </c>
      <c r="I2385" t="s">
        <v>332</v>
      </c>
      <c r="J2385" t="s">
        <v>2716</v>
      </c>
    </row>
    <row r="2386" spans="1:10" x14ac:dyDescent="0.2">
      <c r="A2386">
        <v>3.8169934808508961</v>
      </c>
      <c r="B2386">
        <v>1.3339980369380515</v>
      </c>
      <c r="C2386" s="1">
        <v>4.8414950578307397E-6</v>
      </c>
      <c r="D2386">
        <v>1.58338723523416</v>
      </c>
      <c r="E2386">
        <f t="shared" si="37"/>
        <v>2.2843449120792094</v>
      </c>
      <c r="F2386">
        <v>0.97099999999999997</v>
      </c>
      <c r="G2386">
        <v>0.90300000000000002</v>
      </c>
      <c r="H2386">
        <v>8.7137228050837706E-2</v>
      </c>
      <c r="I2386" t="s">
        <v>332</v>
      </c>
      <c r="J2386" t="s">
        <v>2717</v>
      </c>
    </row>
    <row r="2387" spans="1:10" x14ac:dyDescent="0.2">
      <c r="A2387">
        <v>2.4451928247336063</v>
      </c>
      <c r="B2387">
        <v>1.0101532743801647</v>
      </c>
      <c r="C2387" s="1">
        <v>4.8539621743987304E-6</v>
      </c>
      <c r="D2387">
        <v>1.13226753776753</v>
      </c>
      <c r="E2387">
        <f t="shared" si="37"/>
        <v>1.6335167616967727</v>
      </c>
      <c r="F2387">
        <v>0.94299999999999995</v>
      </c>
      <c r="G2387">
        <v>0.51600000000000001</v>
      </c>
      <c r="H2387">
        <v>8.7361611214828397E-2</v>
      </c>
      <c r="I2387" t="s">
        <v>332</v>
      </c>
      <c r="J2387" t="s">
        <v>2715</v>
      </c>
    </row>
    <row r="2388" spans="1:10" x14ac:dyDescent="0.2">
      <c r="A2388">
        <v>0.71972061949730259</v>
      </c>
      <c r="B2388">
        <v>0.77630274147019596</v>
      </c>
      <c r="C2388" s="1">
        <v>4.85408631926108E-6</v>
      </c>
      <c r="D2388">
        <v>0.99787071886657797</v>
      </c>
      <c r="E2388">
        <f t="shared" si="37"/>
        <v>1.4396231375571171</v>
      </c>
      <c r="F2388">
        <v>0.54300000000000004</v>
      </c>
      <c r="G2388">
        <v>3.2000000000000001E-2</v>
      </c>
      <c r="H2388">
        <v>8.7363845574060905E-2</v>
      </c>
      <c r="I2388" t="s">
        <v>332</v>
      </c>
      <c r="J2388" t="s">
        <v>2711</v>
      </c>
    </row>
    <row r="2389" spans="1:10" x14ac:dyDescent="0.2">
      <c r="A2389">
        <v>0.91574471520657319</v>
      </c>
      <c r="B2389">
        <v>0.85523330898283234</v>
      </c>
      <c r="C2389" s="1">
        <v>4.8749070435297403E-6</v>
      </c>
      <c r="D2389">
        <v>1.14291855355266</v>
      </c>
      <c r="E2389">
        <f t="shared" si="37"/>
        <v>1.6488829293504099</v>
      </c>
      <c r="F2389">
        <v>0.65700000000000003</v>
      </c>
      <c r="G2389">
        <v>9.7000000000000003E-2</v>
      </c>
      <c r="H2389">
        <v>8.7738576969448201E-2</v>
      </c>
      <c r="I2389" t="s">
        <v>332</v>
      </c>
      <c r="J2389" t="s">
        <v>2710</v>
      </c>
    </row>
    <row r="2390" spans="1:10" x14ac:dyDescent="0.2">
      <c r="A2390">
        <v>4.3210553296135954</v>
      </c>
      <c r="B2390">
        <v>0.55541118389272914</v>
      </c>
      <c r="C2390" s="1">
        <v>4.8772891680841302E-6</v>
      </c>
      <c r="D2390">
        <v>0.87985013832679904</v>
      </c>
      <c r="E2390">
        <f t="shared" si="37"/>
        <v>1.2693554312895414</v>
      </c>
      <c r="F2390">
        <v>1</v>
      </c>
      <c r="G2390">
        <v>1</v>
      </c>
      <c r="H2390">
        <v>8.7781450447178097E-2</v>
      </c>
      <c r="I2390" t="s">
        <v>332</v>
      </c>
      <c r="J2390" t="s">
        <v>2728</v>
      </c>
    </row>
    <row r="2391" spans="1:10" x14ac:dyDescent="0.2">
      <c r="A2391">
        <v>4.470430485044818</v>
      </c>
      <c r="B2391">
        <v>0.57850213280771756</v>
      </c>
      <c r="C2391" s="1">
        <v>4.9096106474321703E-6</v>
      </c>
      <c r="D2391">
        <v>0.82885091953296797</v>
      </c>
      <c r="E2391">
        <f t="shared" si="37"/>
        <v>1.1957791112464702</v>
      </c>
      <c r="F2391">
        <v>1</v>
      </c>
      <c r="G2391">
        <v>0.93500000000000005</v>
      </c>
      <c r="H2391">
        <v>8.8363172432484094E-2</v>
      </c>
      <c r="I2391" t="s">
        <v>332</v>
      </c>
      <c r="J2391" t="s">
        <v>2725</v>
      </c>
    </row>
    <row r="2392" spans="1:10" x14ac:dyDescent="0.2">
      <c r="A2392">
        <v>1.3631317159011747</v>
      </c>
      <c r="B2392">
        <v>0.94668343744138717</v>
      </c>
      <c r="C2392" s="1">
        <v>4.9119354545688796E-6</v>
      </c>
      <c r="D2392">
        <v>1.2699210456266601</v>
      </c>
      <c r="E2392">
        <f t="shared" si="37"/>
        <v>1.8321087948461097</v>
      </c>
      <c r="F2392">
        <v>0.77100000000000002</v>
      </c>
      <c r="G2392">
        <v>0.22600000000000001</v>
      </c>
      <c r="H2392">
        <v>8.8405014311330604E-2</v>
      </c>
      <c r="I2392" t="s">
        <v>332</v>
      </c>
      <c r="J2392" t="s">
        <v>2718</v>
      </c>
    </row>
    <row r="2393" spans="1:10" x14ac:dyDescent="0.2">
      <c r="A2393">
        <v>3.0462785477578205</v>
      </c>
      <c r="B2393">
        <v>0.99513700845094333</v>
      </c>
      <c r="C2393" s="1">
        <v>4.9473729778204496E-6</v>
      </c>
      <c r="D2393">
        <v>1.1243515534944299</v>
      </c>
      <c r="E2393">
        <f t="shared" si="37"/>
        <v>1.6220964104422162</v>
      </c>
      <c r="F2393">
        <v>0.97099999999999997</v>
      </c>
      <c r="G2393">
        <v>0.83899999999999997</v>
      </c>
      <c r="H2393">
        <v>8.9042818854812494E-2</v>
      </c>
      <c r="I2393" t="s">
        <v>332</v>
      </c>
      <c r="J2393" t="s">
        <v>2723</v>
      </c>
    </row>
    <row r="2394" spans="1:10" x14ac:dyDescent="0.2">
      <c r="A2394">
        <v>3.6673392517595347</v>
      </c>
      <c r="B2394">
        <v>0.56409155018273904</v>
      </c>
      <c r="C2394" s="1">
        <v>4.9489504257347702E-6</v>
      </c>
      <c r="D2394">
        <v>0.85287893651744395</v>
      </c>
      <c r="E2394">
        <f t="shared" si="37"/>
        <v>1.2304442121923695</v>
      </c>
      <c r="F2394">
        <v>1</v>
      </c>
      <c r="G2394">
        <v>0.96799999999999997</v>
      </c>
      <c r="H2394">
        <v>8.9071209762374495E-2</v>
      </c>
      <c r="I2394" t="s">
        <v>332</v>
      </c>
      <c r="J2394" t="s">
        <v>2734</v>
      </c>
    </row>
    <row r="2395" spans="1:10" x14ac:dyDescent="0.2">
      <c r="A2395">
        <v>2.1571347170699511</v>
      </c>
      <c r="B2395">
        <v>1.009985342628404</v>
      </c>
      <c r="C2395" s="1">
        <v>4.9507004977591502E-6</v>
      </c>
      <c r="D2395">
        <v>0.92907457631461599</v>
      </c>
      <c r="E2395">
        <f t="shared" si="37"/>
        <v>1.3403712838651114</v>
      </c>
      <c r="F2395">
        <v>0.94299999999999995</v>
      </c>
      <c r="G2395">
        <v>0.41899999999999998</v>
      </c>
      <c r="H2395">
        <v>8.9102707558669295E-2</v>
      </c>
      <c r="I2395" t="s">
        <v>332</v>
      </c>
      <c r="J2395" t="s">
        <v>2713</v>
      </c>
    </row>
    <row r="2396" spans="1:10" x14ac:dyDescent="0.2">
      <c r="A2396">
        <v>4.6294744097509568</v>
      </c>
      <c r="B2396">
        <v>0.67245010573375263</v>
      </c>
      <c r="C2396" s="1">
        <v>4.9603816106656298E-6</v>
      </c>
      <c r="D2396">
        <v>0.95929176526564996</v>
      </c>
      <c r="E2396">
        <f t="shared" si="37"/>
        <v>1.3839654725143729</v>
      </c>
      <c r="F2396">
        <v>1</v>
      </c>
      <c r="G2396">
        <v>0.96799999999999997</v>
      </c>
      <c r="H2396">
        <v>8.9276948228760006E-2</v>
      </c>
      <c r="I2396" t="s">
        <v>332</v>
      </c>
      <c r="J2396" t="s">
        <v>2733</v>
      </c>
    </row>
    <row r="2397" spans="1:10" x14ac:dyDescent="0.2">
      <c r="A2397">
        <v>0.83818438994890598</v>
      </c>
      <c r="B2397">
        <v>0.68329019470029206</v>
      </c>
      <c r="C2397" s="1">
        <v>4.9833347133862303E-6</v>
      </c>
      <c r="D2397">
        <v>0.92009301782389397</v>
      </c>
      <c r="E2397">
        <f t="shared" si="37"/>
        <v>1.3274136339710925</v>
      </c>
      <c r="F2397">
        <v>0.71399999999999997</v>
      </c>
      <c r="G2397">
        <v>0.161</v>
      </c>
      <c r="H2397">
        <v>8.9690058171525394E-2</v>
      </c>
      <c r="I2397" t="s">
        <v>332</v>
      </c>
      <c r="J2397" t="s">
        <v>2722</v>
      </c>
    </row>
    <row r="2398" spans="1:10" x14ac:dyDescent="0.2">
      <c r="A2398">
        <v>3.5841035611374954</v>
      </c>
      <c r="B2398">
        <v>0.75212134708983336</v>
      </c>
      <c r="C2398" s="1">
        <v>5.0345123574041098E-6</v>
      </c>
      <c r="D2398">
        <v>0.96538741489119595</v>
      </c>
      <c r="E2398">
        <f t="shared" si="37"/>
        <v>1.3927596360001446</v>
      </c>
      <c r="F2398">
        <v>1</v>
      </c>
      <c r="G2398">
        <v>0.83899999999999997</v>
      </c>
      <c r="H2398">
        <v>9.06111534085592E-2</v>
      </c>
      <c r="I2398" t="s">
        <v>332</v>
      </c>
      <c r="J2398" t="s">
        <v>2727</v>
      </c>
    </row>
    <row r="2399" spans="1:10" x14ac:dyDescent="0.2">
      <c r="A2399">
        <v>2.3058492677105029</v>
      </c>
      <c r="B2399">
        <v>0.9414998770857026</v>
      </c>
      <c r="C2399" s="1">
        <v>5.0732290309218501E-6</v>
      </c>
      <c r="D2399">
        <v>1.05729413933738</v>
      </c>
      <c r="E2399">
        <f t="shared" si="37"/>
        <v>1.525353011583003</v>
      </c>
      <c r="F2399">
        <v>0.94299999999999995</v>
      </c>
      <c r="G2399">
        <v>0.48399999999999999</v>
      </c>
      <c r="H2399">
        <v>9.1307976098531404E-2</v>
      </c>
      <c r="I2399" t="s">
        <v>332</v>
      </c>
      <c r="J2399" t="s">
        <v>2721</v>
      </c>
    </row>
    <row r="2400" spans="1:10" x14ac:dyDescent="0.2">
      <c r="A2400">
        <v>1.5652527750048557</v>
      </c>
      <c r="B2400">
        <v>1.01443264091471</v>
      </c>
      <c r="C2400" s="1">
        <v>5.0953766338331304E-6</v>
      </c>
      <c r="D2400">
        <v>1.38641340165333</v>
      </c>
      <c r="E2400">
        <f t="shared" si="37"/>
        <v>2.000171739187258</v>
      </c>
      <c r="F2400">
        <v>0.82899999999999996</v>
      </c>
      <c r="G2400">
        <v>0.28999999999999998</v>
      </c>
      <c r="H2400">
        <v>9.1706588655728699E-2</v>
      </c>
      <c r="I2400" t="s">
        <v>332</v>
      </c>
      <c r="J2400" t="s">
        <v>2724</v>
      </c>
    </row>
    <row r="2401" spans="1:10" x14ac:dyDescent="0.2">
      <c r="A2401">
        <v>3.0712503451527873</v>
      </c>
      <c r="B2401">
        <v>1.0717209840182109</v>
      </c>
      <c r="C2401" s="1">
        <v>5.0975460206797198E-6</v>
      </c>
      <c r="D2401">
        <v>1.31441356137899</v>
      </c>
      <c r="E2401">
        <f t="shared" si="37"/>
        <v>1.8962979266786701</v>
      </c>
      <c r="F2401">
        <v>0.97099999999999997</v>
      </c>
      <c r="G2401">
        <v>0.71</v>
      </c>
      <c r="H2401">
        <v>9.1745633280193695E-2</v>
      </c>
      <c r="I2401" t="s">
        <v>332</v>
      </c>
      <c r="J2401" t="s">
        <v>2730</v>
      </c>
    </row>
    <row r="2402" spans="1:10" x14ac:dyDescent="0.2">
      <c r="A2402">
        <v>3.5520075545622602</v>
      </c>
      <c r="B2402">
        <v>0.49514605497761643</v>
      </c>
      <c r="C2402" s="1">
        <v>5.1231129013279002E-6</v>
      </c>
      <c r="D2402">
        <v>0.71391969137891897</v>
      </c>
      <c r="E2402">
        <f t="shared" si="37"/>
        <v>1.0299683983453456</v>
      </c>
      <c r="F2402">
        <v>1</v>
      </c>
      <c r="G2402">
        <v>1</v>
      </c>
      <c r="H2402">
        <v>9.2205785998099504E-2</v>
      </c>
      <c r="I2402" t="s">
        <v>332</v>
      </c>
      <c r="J2402" t="s">
        <v>2746</v>
      </c>
    </row>
    <row r="2403" spans="1:10" x14ac:dyDescent="0.2">
      <c r="A2403">
        <v>2.3041568684481191</v>
      </c>
      <c r="B2403">
        <v>0.97377049584645192</v>
      </c>
      <c r="C2403" s="1">
        <v>5.1249279770987598E-6</v>
      </c>
      <c r="D2403">
        <v>1.23981140999829</v>
      </c>
      <c r="E2403">
        <f t="shared" si="37"/>
        <v>1.7886697728420864</v>
      </c>
      <c r="F2403">
        <v>0.94299999999999995</v>
      </c>
      <c r="G2403">
        <v>0.51600000000000001</v>
      </c>
      <c r="H2403">
        <v>9.2238453731823503E-2</v>
      </c>
      <c r="I2403" t="s">
        <v>332</v>
      </c>
      <c r="J2403" t="s">
        <v>2731</v>
      </c>
    </row>
    <row r="2404" spans="1:10" x14ac:dyDescent="0.2">
      <c r="A2404">
        <v>4.0621011290003048</v>
      </c>
      <c r="B2404">
        <v>0.81626655995807451</v>
      </c>
      <c r="C2404" s="1">
        <v>5.1378728698094299E-6</v>
      </c>
      <c r="D2404">
        <v>1.0890928514057501</v>
      </c>
      <c r="E2404">
        <f t="shared" si="37"/>
        <v>1.5712288557906964</v>
      </c>
      <c r="F2404">
        <v>1</v>
      </c>
      <c r="G2404">
        <v>0.80600000000000005</v>
      </c>
      <c r="H2404">
        <v>9.2471435910830097E-2</v>
      </c>
      <c r="I2404" t="s">
        <v>332</v>
      </c>
      <c r="J2404" t="s">
        <v>2735</v>
      </c>
    </row>
    <row r="2405" spans="1:10" x14ac:dyDescent="0.2">
      <c r="A2405">
        <v>2.9725862575643416</v>
      </c>
      <c r="B2405">
        <v>0.90070017226958887</v>
      </c>
      <c r="C2405" s="1">
        <v>5.1384464011660497E-6</v>
      </c>
      <c r="D2405">
        <v>1.12283674863218</v>
      </c>
      <c r="E2405">
        <f t="shared" si="37"/>
        <v>1.6199110089795337</v>
      </c>
      <c r="F2405">
        <v>1</v>
      </c>
      <c r="G2405">
        <v>0.71</v>
      </c>
      <c r="H2405">
        <v>9.2481758328186503E-2</v>
      </c>
      <c r="I2405" t="s">
        <v>332</v>
      </c>
      <c r="J2405" t="s">
        <v>2729</v>
      </c>
    </row>
    <row r="2406" spans="1:10" x14ac:dyDescent="0.2">
      <c r="A2406">
        <v>3.0157753657787514</v>
      </c>
      <c r="B2406">
        <v>1.3615424215768466</v>
      </c>
      <c r="C2406" s="1">
        <v>5.1454178420730897E-6</v>
      </c>
      <c r="D2406">
        <v>1.71804412038041</v>
      </c>
      <c r="E2406">
        <f t="shared" si="37"/>
        <v>2.4786137325012589</v>
      </c>
      <c r="F2406">
        <v>0.97099999999999997</v>
      </c>
      <c r="G2406">
        <v>0.67700000000000005</v>
      </c>
      <c r="H2406">
        <v>9.2607230321631498E-2</v>
      </c>
      <c r="I2406" t="s">
        <v>332</v>
      </c>
      <c r="J2406" t="s">
        <v>2726</v>
      </c>
    </row>
    <row r="2407" spans="1:10" x14ac:dyDescent="0.2">
      <c r="A2407">
        <v>4.9592774539141473</v>
      </c>
      <c r="B2407">
        <v>0.74503068336215095</v>
      </c>
      <c r="C2407" s="1">
        <v>5.1641777557368402E-6</v>
      </c>
      <c r="D2407">
        <v>0.98794672078059098</v>
      </c>
      <c r="E2407">
        <f t="shared" si="37"/>
        <v>1.4253058347326721</v>
      </c>
      <c r="F2407">
        <v>1</v>
      </c>
      <c r="G2407">
        <v>1</v>
      </c>
      <c r="H2407">
        <v>9.2944871247751595E-2</v>
      </c>
      <c r="I2407" t="s">
        <v>332</v>
      </c>
      <c r="J2407" t="s">
        <v>2750</v>
      </c>
    </row>
    <row r="2408" spans="1:10" x14ac:dyDescent="0.2">
      <c r="A2408">
        <v>2.4445536822165135</v>
      </c>
      <c r="B2408">
        <v>0.87703948195227999</v>
      </c>
      <c r="C2408" s="1">
        <v>5.1677143140199499E-6</v>
      </c>
      <c r="D2408">
        <v>0.98276108747481195</v>
      </c>
      <c r="E2408">
        <f t="shared" si="37"/>
        <v>1.417824547278556</v>
      </c>
      <c r="F2408">
        <v>0.97099999999999997</v>
      </c>
      <c r="G2408">
        <v>0.58099999999999996</v>
      </c>
      <c r="H2408">
        <v>9.3008522223731099E-2</v>
      </c>
      <c r="I2408" t="s">
        <v>332</v>
      </c>
      <c r="J2408" t="s">
        <v>2732</v>
      </c>
    </row>
    <row r="2409" spans="1:10" x14ac:dyDescent="0.2">
      <c r="A2409">
        <v>4.1240927870692294</v>
      </c>
      <c r="B2409">
        <v>0.64603302466871848</v>
      </c>
      <c r="C2409" s="1">
        <v>5.2004887952845096E-6</v>
      </c>
      <c r="D2409">
        <v>0.927858676334266</v>
      </c>
      <c r="E2409">
        <f t="shared" si="37"/>
        <v>1.3386171109932434</v>
      </c>
      <c r="F2409">
        <v>1</v>
      </c>
      <c r="G2409">
        <v>0.83899999999999997</v>
      </c>
      <c r="H2409">
        <v>9.3598397337530601E-2</v>
      </c>
      <c r="I2409" t="s">
        <v>332</v>
      </c>
      <c r="J2409" t="s">
        <v>2741</v>
      </c>
    </row>
    <row r="2410" spans="1:10" x14ac:dyDescent="0.2">
      <c r="A2410">
        <v>4.4863409777555878</v>
      </c>
      <c r="B2410">
        <v>0.85504817358190777</v>
      </c>
      <c r="C2410" s="1">
        <v>5.2201369189438603E-6</v>
      </c>
      <c r="D2410">
        <v>1.04650570689036</v>
      </c>
      <c r="E2410">
        <f t="shared" si="37"/>
        <v>1.5097885935927216</v>
      </c>
      <c r="F2410">
        <v>1</v>
      </c>
      <c r="G2410">
        <v>0.871</v>
      </c>
      <c r="H2410">
        <v>9.3952024267151601E-2</v>
      </c>
      <c r="I2410" t="s">
        <v>332</v>
      </c>
      <c r="J2410" t="s">
        <v>2736</v>
      </c>
    </row>
    <row r="2411" spans="1:10" x14ac:dyDescent="0.2">
      <c r="A2411">
        <v>2.422797354444151</v>
      </c>
      <c r="B2411">
        <v>0.92400173824740495</v>
      </c>
      <c r="C2411" s="1">
        <v>5.2530386331862704E-6</v>
      </c>
      <c r="D2411">
        <v>1.0856747368522099</v>
      </c>
      <c r="E2411">
        <f t="shared" si="37"/>
        <v>1.5662975588751136</v>
      </c>
      <c r="F2411">
        <v>0.97099999999999997</v>
      </c>
      <c r="G2411">
        <v>0.74199999999999999</v>
      </c>
      <c r="H2411">
        <v>9.4544189320086403E-2</v>
      </c>
      <c r="I2411" t="s">
        <v>332</v>
      </c>
      <c r="J2411" t="s">
        <v>2742</v>
      </c>
    </row>
    <row r="2412" spans="1:10" x14ac:dyDescent="0.2">
      <c r="A2412">
        <v>2.3443410669432501</v>
      </c>
      <c r="B2412">
        <v>1.1065943714717958</v>
      </c>
      <c r="C2412" s="1">
        <v>5.3308513657569304E-6</v>
      </c>
      <c r="D2412">
        <v>1.30457833546286</v>
      </c>
      <c r="E2412">
        <f t="shared" si="37"/>
        <v>1.8821086950234467</v>
      </c>
      <c r="F2412">
        <v>0.88600000000000001</v>
      </c>
      <c r="G2412">
        <v>0.51600000000000001</v>
      </c>
      <c r="H2412">
        <v>9.5944662880893303E-2</v>
      </c>
      <c r="I2412" t="s">
        <v>332</v>
      </c>
      <c r="J2412" t="s">
        <v>2747</v>
      </c>
    </row>
    <row r="2413" spans="1:10" x14ac:dyDescent="0.2">
      <c r="A2413">
        <v>1.2822380310271493</v>
      </c>
      <c r="B2413">
        <v>0.88205519142443989</v>
      </c>
      <c r="C2413" s="1">
        <v>5.3341627685789497E-6</v>
      </c>
      <c r="D2413">
        <v>1.1779221271259901</v>
      </c>
      <c r="E2413">
        <f t="shared" si="37"/>
        <v>1.6993824113580451</v>
      </c>
      <c r="F2413">
        <v>0.8</v>
      </c>
      <c r="G2413">
        <v>0.25800000000000001</v>
      </c>
      <c r="H2413">
        <v>9.6004261508883998E-2</v>
      </c>
      <c r="I2413" t="s">
        <v>332</v>
      </c>
      <c r="J2413" s="2" t="s">
        <v>2739</v>
      </c>
    </row>
    <row r="2414" spans="1:10" x14ac:dyDescent="0.2">
      <c r="A2414">
        <v>1.2514454391933498</v>
      </c>
      <c r="B2414">
        <v>1.1778396939008147</v>
      </c>
      <c r="C2414" s="1">
        <v>5.3994098992933596E-6</v>
      </c>
      <c r="D2414">
        <v>1.89893301217287</v>
      </c>
      <c r="E2414">
        <f t="shared" si="37"/>
        <v>2.7395812396421411</v>
      </c>
      <c r="F2414">
        <v>0.65700000000000003</v>
      </c>
      <c r="G2414">
        <v>0.129</v>
      </c>
      <c r="H2414">
        <v>9.7178579367481796E-2</v>
      </c>
      <c r="I2414" t="s">
        <v>332</v>
      </c>
      <c r="J2414" t="s">
        <v>2740</v>
      </c>
    </row>
    <row r="2415" spans="1:10" x14ac:dyDescent="0.2">
      <c r="A2415">
        <v>3.8448140637005266</v>
      </c>
      <c r="B2415">
        <v>1.1136644104390101</v>
      </c>
      <c r="C2415" s="1">
        <v>5.4005835793698902E-6</v>
      </c>
      <c r="D2415">
        <v>1.15056681629341</v>
      </c>
      <c r="E2415">
        <f t="shared" si="37"/>
        <v>1.6599170400779055</v>
      </c>
      <c r="F2415">
        <v>0.97099999999999997</v>
      </c>
      <c r="G2415">
        <v>0.90300000000000002</v>
      </c>
      <c r="H2415">
        <v>9.7199703261499404E-2</v>
      </c>
      <c r="I2415" t="s">
        <v>332</v>
      </c>
      <c r="J2415" t="s">
        <v>2745</v>
      </c>
    </row>
    <row r="2416" spans="1:10" x14ac:dyDescent="0.2">
      <c r="A2416">
        <v>1.1146176641089918</v>
      </c>
      <c r="B2416">
        <v>0.98713463703689452</v>
      </c>
      <c r="C2416" s="1">
        <v>5.4098849991817199E-6</v>
      </c>
      <c r="D2416">
        <v>1.3409194110935401</v>
      </c>
      <c r="E2416">
        <f t="shared" si="37"/>
        <v>1.9345377846163996</v>
      </c>
      <c r="F2416">
        <v>0.629</v>
      </c>
      <c r="G2416">
        <v>9.7000000000000003E-2</v>
      </c>
      <c r="H2416">
        <v>9.7367110215272598E-2</v>
      </c>
      <c r="I2416" t="s">
        <v>332</v>
      </c>
      <c r="J2416" t="s">
        <v>2743</v>
      </c>
    </row>
    <row r="2417" spans="1:10" x14ac:dyDescent="0.2">
      <c r="A2417">
        <v>1.6433582171692398</v>
      </c>
      <c r="B2417">
        <v>0.84627000568458599</v>
      </c>
      <c r="C2417" s="1">
        <v>5.4136496584093004E-6</v>
      </c>
      <c r="D2417">
        <v>1.04916401325413</v>
      </c>
      <c r="E2417">
        <f t="shared" si="37"/>
        <v>1.5136237190008961</v>
      </c>
      <c r="F2417">
        <v>0.88600000000000001</v>
      </c>
      <c r="G2417">
        <v>0.38700000000000001</v>
      </c>
      <c r="H2417">
        <v>9.7434866552050706E-2</v>
      </c>
      <c r="I2417" t="s">
        <v>332</v>
      </c>
      <c r="J2417" t="s">
        <v>2744</v>
      </c>
    </row>
    <row r="2418" spans="1:10" x14ac:dyDescent="0.2">
      <c r="A2418">
        <v>1.3211810266089004</v>
      </c>
      <c r="B2418">
        <v>0.82972188797183366</v>
      </c>
      <c r="C2418" s="1">
        <v>5.4300159147737803E-6</v>
      </c>
      <c r="D2418">
        <v>0.746402833975227</v>
      </c>
      <c r="E2418">
        <f t="shared" si="37"/>
        <v>1.0768316670815283</v>
      </c>
      <c r="F2418">
        <v>0.88600000000000001</v>
      </c>
      <c r="G2418">
        <v>0.32300000000000001</v>
      </c>
      <c r="H2418">
        <v>9.7729426434098599E-2</v>
      </c>
      <c r="I2418" t="s">
        <v>332</v>
      </c>
      <c r="J2418" t="s">
        <v>2737</v>
      </c>
    </row>
    <row r="2419" spans="1:10" x14ac:dyDescent="0.2">
      <c r="A2419">
        <v>1.5863686261399854</v>
      </c>
      <c r="B2419">
        <v>1.0154409068338919</v>
      </c>
      <c r="C2419" s="1">
        <v>5.4343451105988804E-6</v>
      </c>
      <c r="D2419">
        <v>1.2765841213356</v>
      </c>
      <c r="E2419">
        <f t="shared" si="37"/>
        <v>1.8417215811284648</v>
      </c>
      <c r="F2419">
        <v>0.8</v>
      </c>
      <c r="G2419">
        <v>0.28999999999999998</v>
      </c>
      <c r="H2419">
        <v>9.7807343300558694E-2</v>
      </c>
      <c r="I2419" t="s">
        <v>332</v>
      </c>
      <c r="J2419" t="s">
        <v>2749</v>
      </c>
    </row>
    <row r="2420" spans="1:10" x14ac:dyDescent="0.2">
      <c r="A2420">
        <v>3.6343820477081739</v>
      </c>
      <c r="B2420">
        <v>0.62478383876381449</v>
      </c>
      <c r="C2420" s="1">
        <v>5.4390872957756902E-6</v>
      </c>
      <c r="D2420">
        <v>0.910330562990186</v>
      </c>
      <c r="E2420">
        <f t="shared" si="37"/>
        <v>1.3133293887955995</v>
      </c>
      <c r="F2420">
        <v>1</v>
      </c>
      <c r="G2420">
        <v>0.90300000000000002</v>
      </c>
      <c r="H2420">
        <v>9.7892693149370796E-2</v>
      </c>
      <c r="I2420" t="s">
        <v>332</v>
      </c>
      <c r="J2420" t="s">
        <v>2753</v>
      </c>
    </row>
    <row r="2421" spans="1:10" x14ac:dyDescent="0.2">
      <c r="A2421">
        <v>6.5575575620207625</v>
      </c>
      <c r="B2421">
        <v>0.2942322690780248</v>
      </c>
      <c r="C2421" s="1">
        <v>5.4475996143292898E-6</v>
      </c>
      <c r="D2421">
        <v>0.78002939968260598</v>
      </c>
      <c r="E2421">
        <f t="shared" si="37"/>
        <v>1.1253445466696907</v>
      </c>
      <c r="F2421">
        <v>1</v>
      </c>
      <c r="G2421">
        <v>1</v>
      </c>
      <c r="H2421">
        <v>9.8045897858698605E-2</v>
      </c>
      <c r="I2421" t="s">
        <v>332</v>
      </c>
      <c r="J2421" t="s">
        <v>2761</v>
      </c>
    </row>
    <row r="2422" spans="1:10" x14ac:dyDescent="0.2">
      <c r="A2422">
        <v>1.0365906920813328</v>
      </c>
      <c r="B2422">
        <v>0.98474649222003208</v>
      </c>
      <c r="C2422" s="1">
        <v>5.4564886945383098E-6</v>
      </c>
      <c r="D2422">
        <v>1.28903105569468</v>
      </c>
      <c r="E2422">
        <f t="shared" si="37"/>
        <v>1.8596787116025801</v>
      </c>
      <c r="F2422">
        <v>0.65700000000000003</v>
      </c>
      <c r="G2422">
        <v>9.7000000000000003E-2</v>
      </c>
      <c r="H2422">
        <v>9.82058835243005E-2</v>
      </c>
      <c r="I2422" t="s">
        <v>332</v>
      </c>
      <c r="J2422" t="s">
        <v>2738</v>
      </c>
    </row>
    <row r="2423" spans="1:10" x14ac:dyDescent="0.2">
      <c r="A2423">
        <v>4.3528086235373253</v>
      </c>
      <c r="B2423">
        <v>0.63534155623649224</v>
      </c>
      <c r="C2423" s="1">
        <v>5.4614496665332702E-6</v>
      </c>
      <c r="D2423">
        <v>0.93438121000539998</v>
      </c>
      <c r="E2423">
        <f t="shared" si="37"/>
        <v>1.3480271379746196</v>
      </c>
      <c r="F2423">
        <v>1</v>
      </c>
      <c r="G2423">
        <v>1</v>
      </c>
      <c r="H2423">
        <v>9.8295171098265799E-2</v>
      </c>
      <c r="I2423" t="s">
        <v>332</v>
      </c>
      <c r="J2423" t="s">
        <v>2754</v>
      </c>
    </row>
    <row r="2424" spans="1:10" x14ac:dyDescent="0.2">
      <c r="A2424">
        <v>1.1942326589918912</v>
      </c>
      <c r="B2424">
        <v>1.219352579108653</v>
      </c>
      <c r="C2424" s="1">
        <v>5.5724130053233496E-6</v>
      </c>
      <c r="D2424">
        <v>1.84944684367277</v>
      </c>
      <c r="E2424">
        <f t="shared" si="37"/>
        <v>2.6681877897544513</v>
      </c>
      <c r="F2424">
        <v>0.6</v>
      </c>
      <c r="G2424">
        <v>9.7000000000000003E-2</v>
      </c>
      <c r="H2424">
        <v>0.10029228926981</v>
      </c>
      <c r="I2424" t="s">
        <v>332</v>
      </c>
      <c r="J2424" t="s">
        <v>2751</v>
      </c>
    </row>
    <row r="2425" spans="1:10" x14ac:dyDescent="0.2">
      <c r="A2425">
        <v>1.9033718089267828</v>
      </c>
      <c r="B2425">
        <v>1.0204806857231552</v>
      </c>
      <c r="C2425" s="1">
        <v>5.5777097372026798E-6</v>
      </c>
      <c r="D2425">
        <v>1.2797048214359401</v>
      </c>
      <c r="E2425">
        <f t="shared" si="37"/>
        <v>1.8462237996873272</v>
      </c>
      <c r="F2425">
        <v>0.85699999999999998</v>
      </c>
      <c r="G2425">
        <v>0.45200000000000001</v>
      </c>
      <c r="H2425">
        <v>0.100387619850174</v>
      </c>
      <c r="I2425" t="s">
        <v>332</v>
      </c>
      <c r="J2425" t="s">
        <v>2759</v>
      </c>
    </row>
    <row r="2426" spans="1:10" x14ac:dyDescent="0.2">
      <c r="A2426">
        <v>3.2559051224116926</v>
      </c>
      <c r="B2426">
        <v>0.98452606178778046</v>
      </c>
      <c r="C2426" s="1">
        <v>5.5924385316709697E-6</v>
      </c>
      <c r="D2426">
        <v>1.09392977225433</v>
      </c>
      <c r="E2426">
        <f t="shared" si="37"/>
        <v>1.578207057512115</v>
      </c>
      <c r="F2426">
        <v>0.97099999999999997</v>
      </c>
      <c r="G2426">
        <v>0.61299999999999999</v>
      </c>
      <c r="H2426">
        <v>0.100652708693014</v>
      </c>
      <c r="I2426" t="s">
        <v>332</v>
      </c>
      <c r="J2426" t="s">
        <v>2752</v>
      </c>
    </row>
    <row r="2427" spans="1:10" x14ac:dyDescent="0.2">
      <c r="A2427">
        <v>1.1338207192330902</v>
      </c>
      <c r="B2427">
        <v>1.0917576325002039</v>
      </c>
      <c r="C2427" s="1">
        <v>5.6094459536996697E-6</v>
      </c>
      <c r="D2427">
        <v>1.61169101139701</v>
      </c>
      <c r="E2427">
        <f t="shared" si="37"/>
        <v>2.3251786295877843</v>
      </c>
      <c r="F2427">
        <v>0.71399999999999997</v>
      </c>
      <c r="G2427">
        <v>0.161</v>
      </c>
      <c r="H2427">
        <v>0.10095880827468701</v>
      </c>
      <c r="I2427" t="s">
        <v>332</v>
      </c>
      <c r="J2427" t="s">
        <v>2748</v>
      </c>
    </row>
    <row r="2428" spans="1:10" x14ac:dyDescent="0.2">
      <c r="A2428">
        <v>0.83414154531251483</v>
      </c>
      <c r="B2428">
        <v>0.77529499431525439</v>
      </c>
      <c r="C2428" s="1">
        <v>5.6602708865066997E-6</v>
      </c>
      <c r="D2428">
        <v>1.03440984550379</v>
      </c>
      <c r="E2428">
        <f t="shared" si="37"/>
        <v>1.4923379543550368</v>
      </c>
      <c r="F2428">
        <v>0.629</v>
      </c>
      <c r="G2428">
        <v>9.7000000000000003E-2</v>
      </c>
      <c r="H2428">
        <v>0.101873555415348</v>
      </c>
      <c r="I2428" t="s">
        <v>332</v>
      </c>
      <c r="J2428" t="s">
        <v>2755</v>
      </c>
    </row>
    <row r="2429" spans="1:10" x14ac:dyDescent="0.2">
      <c r="A2429">
        <v>1.7795824697903806</v>
      </c>
      <c r="B2429">
        <v>1.0470634432769341</v>
      </c>
      <c r="C2429" s="1">
        <v>5.6704358058337897E-6</v>
      </c>
      <c r="D2429">
        <v>1.3470814757246199</v>
      </c>
      <c r="E2429">
        <f t="shared" si="37"/>
        <v>1.9434277647012956</v>
      </c>
      <c r="F2429">
        <v>0.82899999999999996</v>
      </c>
      <c r="G2429">
        <v>0.35499999999999998</v>
      </c>
      <c r="H2429">
        <v>0.102056503633396</v>
      </c>
      <c r="I2429" t="s">
        <v>332</v>
      </c>
      <c r="J2429" t="s">
        <v>2758</v>
      </c>
    </row>
    <row r="2430" spans="1:10" x14ac:dyDescent="0.2">
      <c r="A2430">
        <v>5.6121837982046818</v>
      </c>
      <c r="B2430">
        <v>0.6563208889987433</v>
      </c>
      <c r="C2430" s="1">
        <v>5.6720859526002704E-6</v>
      </c>
      <c r="D2430">
        <v>0.97650931660195395</v>
      </c>
      <c r="E2430">
        <f t="shared" si="37"/>
        <v>1.4088051484435098</v>
      </c>
      <c r="F2430">
        <v>1</v>
      </c>
      <c r="G2430">
        <v>1</v>
      </c>
      <c r="H2430">
        <v>0.10208620297489999</v>
      </c>
      <c r="I2430" t="s">
        <v>332</v>
      </c>
      <c r="J2430" t="s">
        <v>2767</v>
      </c>
    </row>
    <row r="2431" spans="1:10" x14ac:dyDescent="0.2">
      <c r="A2431">
        <v>2.7178374977075177</v>
      </c>
      <c r="B2431">
        <v>1.3628415943261549</v>
      </c>
      <c r="C2431" s="1">
        <v>5.6897306624140699E-6</v>
      </c>
      <c r="D2431">
        <v>1.6784958224564099</v>
      </c>
      <c r="E2431">
        <f t="shared" si="37"/>
        <v>2.4215575992107046</v>
      </c>
      <c r="F2431">
        <v>0.88600000000000001</v>
      </c>
      <c r="G2431">
        <v>0.58099999999999996</v>
      </c>
      <c r="H2431">
        <v>0.10240377246212801</v>
      </c>
      <c r="I2431" t="s">
        <v>332</v>
      </c>
      <c r="J2431" t="s">
        <v>2757</v>
      </c>
    </row>
    <row r="2432" spans="1:10" x14ac:dyDescent="0.2">
      <c r="A2432">
        <v>3.9825338270064314</v>
      </c>
      <c r="B2432">
        <v>0.94154855893407663</v>
      </c>
      <c r="C2432" s="1">
        <v>5.7468015208575999E-6</v>
      </c>
      <c r="D2432">
        <v>1.19135516493864</v>
      </c>
      <c r="E2432">
        <f t="shared" si="37"/>
        <v>1.7187621883944291</v>
      </c>
      <c r="F2432">
        <v>1</v>
      </c>
      <c r="G2432">
        <v>0.93500000000000005</v>
      </c>
      <c r="H2432">
        <v>0.103430933772395</v>
      </c>
      <c r="I2432" t="s">
        <v>332</v>
      </c>
      <c r="J2432" t="s">
        <v>2760</v>
      </c>
    </row>
    <row r="2433" spans="1:10" x14ac:dyDescent="0.2">
      <c r="A2433">
        <v>2.1414075471401528</v>
      </c>
      <c r="B2433">
        <v>1.1086665798317581</v>
      </c>
      <c r="C2433" s="1">
        <v>5.8461568739557502E-6</v>
      </c>
      <c r="D2433">
        <v>1.5272977685831099</v>
      </c>
      <c r="E2433">
        <f t="shared" si="37"/>
        <v>2.2034249166956323</v>
      </c>
      <c r="F2433">
        <v>0.91400000000000003</v>
      </c>
      <c r="G2433">
        <v>0.41899999999999998</v>
      </c>
      <c r="H2433">
        <v>0.10521913141745599</v>
      </c>
      <c r="I2433" t="s">
        <v>332</v>
      </c>
      <c r="J2433" t="s">
        <v>2756</v>
      </c>
    </row>
    <row r="2434" spans="1:10" x14ac:dyDescent="0.2">
      <c r="A2434">
        <v>1.90633931887807</v>
      </c>
      <c r="B2434">
        <v>0.93273946245018058</v>
      </c>
      <c r="C2434" s="1">
        <v>5.8500547881601401E-6</v>
      </c>
      <c r="D2434">
        <v>1.1595729884578001</v>
      </c>
      <c r="E2434">
        <f t="shared" si="37"/>
        <v>1.6729101999968634</v>
      </c>
      <c r="F2434">
        <v>0.88600000000000001</v>
      </c>
      <c r="G2434">
        <v>0.48399999999999999</v>
      </c>
      <c r="H2434">
        <v>0.105289286077306</v>
      </c>
      <c r="I2434" t="s">
        <v>332</v>
      </c>
      <c r="J2434" t="s">
        <v>2769</v>
      </c>
    </row>
    <row r="2435" spans="1:10" x14ac:dyDescent="0.2">
      <c r="A2435">
        <v>3.8050103561615152</v>
      </c>
      <c r="B2435">
        <v>0.63137830647266469</v>
      </c>
      <c r="C2435" s="1">
        <v>5.91033624048952E-6</v>
      </c>
      <c r="D2435">
        <v>0.85085476261692095</v>
      </c>
      <c r="E2435">
        <f t="shared" ref="E2435:E2498" si="38">D2435/LN(2)</f>
        <v>1.2275239465441881</v>
      </c>
      <c r="F2435">
        <v>1</v>
      </c>
      <c r="G2435">
        <v>1</v>
      </c>
      <c r="H2435">
        <v>0.10637423165633</v>
      </c>
      <c r="I2435" t="s">
        <v>332</v>
      </c>
      <c r="J2435" t="s">
        <v>2776</v>
      </c>
    </row>
    <row r="2436" spans="1:10" x14ac:dyDescent="0.2">
      <c r="A2436">
        <v>2.0926957985723753</v>
      </c>
      <c r="B2436">
        <v>0.94832942123617581</v>
      </c>
      <c r="C2436" s="1">
        <v>5.9294496075355802E-6</v>
      </c>
      <c r="D2436">
        <v>1.3472360997566</v>
      </c>
      <c r="E2436">
        <f t="shared" si="38"/>
        <v>1.9436508400254355</v>
      </c>
      <c r="F2436">
        <v>0.94299999999999995</v>
      </c>
      <c r="G2436">
        <v>0.54800000000000004</v>
      </c>
      <c r="H2436">
        <v>0.106718234036425</v>
      </c>
      <c r="I2436" t="s">
        <v>332</v>
      </c>
      <c r="J2436" t="s">
        <v>2766</v>
      </c>
    </row>
    <row r="2437" spans="1:10" x14ac:dyDescent="0.2">
      <c r="A2437">
        <v>3.9029538442557885</v>
      </c>
      <c r="B2437">
        <v>0.87311319882098959</v>
      </c>
      <c r="C2437" s="1">
        <v>5.9787790785949102E-6</v>
      </c>
      <c r="D2437">
        <v>1.1197865797334701</v>
      </c>
      <c r="E2437">
        <f t="shared" si="38"/>
        <v>1.6155105454354912</v>
      </c>
      <c r="F2437">
        <v>1</v>
      </c>
      <c r="G2437">
        <v>0.83899999999999997</v>
      </c>
      <c r="H2437">
        <v>0.107606065856551</v>
      </c>
      <c r="I2437" t="s">
        <v>332</v>
      </c>
      <c r="J2437" t="s">
        <v>2768</v>
      </c>
    </row>
    <row r="2438" spans="1:10" x14ac:dyDescent="0.2">
      <c r="A2438">
        <v>5.1179482060718424</v>
      </c>
      <c r="B2438">
        <v>0.37024329024218622</v>
      </c>
      <c r="C2438" s="1">
        <v>6.0085504886683E-6</v>
      </c>
      <c r="D2438">
        <v>0.74273597701718297</v>
      </c>
      <c r="E2438">
        <f t="shared" si="38"/>
        <v>1.071541510732509</v>
      </c>
      <c r="F2438">
        <v>1</v>
      </c>
      <c r="G2438">
        <v>1</v>
      </c>
      <c r="H2438">
        <v>0.10814189169505201</v>
      </c>
      <c r="I2438" t="s">
        <v>332</v>
      </c>
      <c r="J2438" t="s">
        <v>2777</v>
      </c>
    </row>
    <row r="2439" spans="1:10" x14ac:dyDescent="0.2">
      <c r="A2439">
        <v>5.1652570348235178</v>
      </c>
      <c r="B2439">
        <v>0.73593123036782748</v>
      </c>
      <c r="C2439" s="1">
        <v>6.0102146991005603E-6</v>
      </c>
      <c r="D2439">
        <v>1.02987744731289</v>
      </c>
      <c r="E2439">
        <f t="shared" si="38"/>
        <v>1.4857990859616912</v>
      </c>
      <c r="F2439">
        <v>1</v>
      </c>
      <c r="G2439">
        <v>0.96799999999999997</v>
      </c>
      <c r="H2439">
        <v>0.108171844154412</v>
      </c>
      <c r="I2439" t="s">
        <v>332</v>
      </c>
      <c r="J2439" t="s">
        <v>2771</v>
      </c>
    </row>
    <row r="2440" spans="1:10" x14ac:dyDescent="0.2">
      <c r="A2440">
        <v>4.0382123604888482</v>
      </c>
      <c r="B2440">
        <v>0.64656183860832084</v>
      </c>
      <c r="C2440" s="1">
        <v>6.0366540569551401E-6</v>
      </c>
      <c r="D2440">
        <v>0.94317873502796201</v>
      </c>
      <c r="E2440">
        <f t="shared" si="38"/>
        <v>1.3607192836967665</v>
      </c>
      <c r="F2440">
        <v>1</v>
      </c>
      <c r="G2440">
        <v>0.90300000000000002</v>
      </c>
      <c r="H2440">
        <v>0.10864769971707899</v>
      </c>
      <c r="I2440" t="s">
        <v>332</v>
      </c>
      <c r="J2440" t="s">
        <v>2774</v>
      </c>
    </row>
    <row r="2441" spans="1:10" x14ac:dyDescent="0.2">
      <c r="A2441">
        <v>1.8674297122274892</v>
      </c>
      <c r="B2441">
        <v>0.97122806202951872</v>
      </c>
      <c r="C2441" s="1">
        <v>6.04495282954247E-6</v>
      </c>
      <c r="D2441">
        <v>1.24994071952948</v>
      </c>
      <c r="E2441">
        <f t="shared" si="38"/>
        <v>1.8032832774703635</v>
      </c>
      <c r="F2441">
        <v>0.91400000000000003</v>
      </c>
      <c r="G2441">
        <v>0.48399999999999999</v>
      </c>
      <c r="H2441">
        <v>0.10879706102610499</v>
      </c>
      <c r="I2441" t="s">
        <v>332</v>
      </c>
      <c r="J2441" t="s">
        <v>2770</v>
      </c>
    </row>
    <row r="2442" spans="1:10" x14ac:dyDescent="0.2">
      <c r="A2442">
        <v>0.83315321831909583</v>
      </c>
      <c r="B2442">
        <v>0.82878687889696734</v>
      </c>
      <c r="C2442" s="1">
        <v>6.0487604670489901E-6</v>
      </c>
      <c r="D2442">
        <v>1.06351177594825</v>
      </c>
      <c r="E2442">
        <f t="shared" si="38"/>
        <v>1.5343231650875546</v>
      </c>
      <c r="F2442">
        <v>0.65700000000000003</v>
      </c>
      <c r="G2442">
        <v>9.7000000000000003E-2</v>
      </c>
      <c r="H2442">
        <v>0.10886559088594799</v>
      </c>
      <c r="I2442" t="s">
        <v>332</v>
      </c>
      <c r="J2442" t="s">
        <v>2762</v>
      </c>
    </row>
    <row r="2443" spans="1:10" x14ac:dyDescent="0.2">
      <c r="A2443">
        <v>1.3172728042449495</v>
      </c>
      <c r="B2443">
        <v>1.0353577081322378</v>
      </c>
      <c r="C2443" s="1">
        <v>6.0582017868534901E-6</v>
      </c>
      <c r="D2443">
        <v>1.3291530968499199</v>
      </c>
      <c r="E2443">
        <f t="shared" si="38"/>
        <v>1.9175625814075876</v>
      </c>
      <c r="F2443">
        <v>0.71399999999999997</v>
      </c>
      <c r="G2443">
        <v>0.161</v>
      </c>
      <c r="H2443">
        <v>0.109035515759789</v>
      </c>
      <c r="I2443" t="s">
        <v>332</v>
      </c>
      <c r="J2443" t="s">
        <v>2765</v>
      </c>
    </row>
    <row r="2444" spans="1:10" x14ac:dyDescent="0.2">
      <c r="A2444">
        <v>3.363207269694021</v>
      </c>
      <c r="B2444">
        <v>0.88490747421054483</v>
      </c>
      <c r="C2444" s="1">
        <v>6.0645422453885102E-6</v>
      </c>
      <c r="D2444">
        <v>0.96291697271475496</v>
      </c>
      <c r="E2444">
        <f t="shared" si="38"/>
        <v>1.3891955413233903</v>
      </c>
      <c r="F2444">
        <v>0.97099999999999997</v>
      </c>
      <c r="G2444">
        <v>0.71</v>
      </c>
      <c r="H2444">
        <v>0.109149631332502</v>
      </c>
      <c r="I2444" t="s">
        <v>332</v>
      </c>
      <c r="J2444" t="s">
        <v>2772</v>
      </c>
    </row>
    <row r="2445" spans="1:10" x14ac:dyDescent="0.2">
      <c r="A2445">
        <v>1.4380865520006183</v>
      </c>
      <c r="B2445">
        <v>0.96829065657580682</v>
      </c>
      <c r="C2445" s="1">
        <v>6.1190577995200201E-6</v>
      </c>
      <c r="D2445">
        <v>1.0615585381238399</v>
      </c>
      <c r="E2445">
        <f t="shared" si="38"/>
        <v>1.5315052385646015</v>
      </c>
      <c r="F2445">
        <v>0.85699999999999998</v>
      </c>
      <c r="G2445">
        <v>0.28999999999999998</v>
      </c>
      <c r="H2445">
        <v>0.110130802275761</v>
      </c>
      <c r="I2445" t="s">
        <v>332</v>
      </c>
      <c r="J2445" t="s">
        <v>2763</v>
      </c>
    </row>
    <row r="2446" spans="1:10" x14ac:dyDescent="0.2">
      <c r="A2446">
        <v>0.69053058385353161</v>
      </c>
      <c r="B2446">
        <v>0.90803415631282813</v>
      </c>
      <c r="C2446" s="1">
        <v>6.1410262544496702E-6</v>
      </c>
      <c r="D2446">
        <v>1.3032523684177599</v>
      </c>
      <c r="E2446">
        <f t="shared" si="38"/>
        <v>1.8801957289430986</v>
      </c>
      <c r="F2446">
        <v>0.54300000000000004</v>
      </c>
      <c r="G2446">
        <v>3.2000000000000001E-2</v>
      </c>
      <c r="H2446">
        <v>0.110526190527585</v>
      </c>
      <c r="I2446" t="s">
        <v>332</v>
      </c>
      <c r="J2446" t="s">
        <v>2764</v>
      </c>
    </row>
    <row r="2447" spans="1:10" x14ac:dyDescent="0.2">
      <c r="A2447">
        <v>4.1457683744953844</v>
      </c>
      <c r="B2447">
        <v>0.66863181529102311</v>
      </c>
      <c r="C2447" s="1">
        <v>6.2076133392142103E-6</v>
      </c>
      <c r="D2447">
        <v>1.0143403163997</v>
      </c>
      <c r="E2447">
        <f t="shared" si="38"/>
        <v>1.4633837442435893</v>
      </c>
      <c r="F2447">
        <v>1</v>
      </c>
      <c r="G2447">
        <v>0.96799999999999997</v>
      </c>
      <c r="H2447">
        <v>0.111724624879177</v>
      </c>
      <c r="I2447" t="s">
        <v>332</v>
      </c>
      <c r="J2447" t="s">
        <v>2780</v>
      </c>
    </row>
    <row r="2448" spans="1:10" x14ac:dyDescent="0.2">
      <c r="A2448">
        <v>2.3820268054835583</v>
      </c>
      <c r="B2448">
        <v>0.99808079480949463</v>
      </c>
      <c r="C2448" s="1">
        <v>6.2172262415926098E-6</v>
      </c>
      <c r="D2448">
        <v>1.2235978800577201</v>
      </c>
      <c r="E2448">
        <f t="shared" si="38"/>
        <v>1.7652785936015214</v>
      </c>
      <c r="F2448">
        <v>0.94299999999999995</v>
      </c>
      <c r="G2448">
        <v>0.58099999999999996</v>
      </c>
      <c r="H2448">
        <v>0.111897637896184</v>
      </c>
      <c r="I2448" t="s">
        <v>332</v>
      </c>
      <c r="J2448" t="s">
        <v>2775</v>
      </c>
    </row>
    <row r="2449" spans="1:10" x14ac:dyDescent="0.2">
      <c r="A2449">
        <v>1.2134525561598071</v>
      </c>
      <c r="B2449">
        <v>0.74300606897143051</v>
      </c>
      <c r="C2449" s="1">
        <v>6.2324546064128497E-6</v>
      </c>
      <c r="D2449">
        <v>0.99705405896002197</v>
      </c>
      <c r="E2449">
        <f t="shared" si="38"/>
        <v>1.4384449463598359</v>
      </c>
      <c r="F2449">
        <v>0.85699999999999998</v>
      </c>
      <c r="G2449">
        <v>0.32300000000000001</v>
      </c>
      <c r="H2449">
        <v>0.112171718006218</v>
      </c>
      <c r="I2449" t="s">
        <v>332</v>
      </c>
      <c r="J2449" t="s">
        <v>2773</v>
      </c>
    </row>
    <row r="2450" spans="1:10" x14ac:dyDescent="0.2">
      <c r="A2450">
        <v>4.1267988231818524</v>
      </c>
      <c r="B2450">
        <v>0.75480304239446006</v>
      </c>
      <c r="C2450" s="1">
        <v>6.2432329173955496E-6</v>
      </c>
      <c r="D2450">
        <v>1.02056454709223</v>
      </c>
      <c r="E2450">
        <f t="shared" si="38"/>
        <v>1.4723634109970511</v>
      </c>
      <c r="F2450">
        <v>1</v>
      </c>
      <c r="G2450">
        <v>0.93500000000000005</v>
      </c>
      <c r="H2450">
        <v>0.112365706047285</v>
      </c>
      <c r="I2450" t="s">
        <v>332</v>
      </c>
      <c r="J2450" t="s">
        <v>2779</v>
      </c>
    </row>
    <row r="2451" spans="1:10" x14ac:dyDescent="0.2">
      <c r="A2451">
        <v>3.8046330435602962</v>
      </c>
      <c r="B2451">
        <v>0.6864449785880179</v>
      </c>
      <c r="C2451" s="1">
        <v>6.27804978691214E-6</v>
      </c>
      <c r="D2451">
        <v>0.94890307665958695</v>
      </c>
      <c r="E2451">
        <f t="shared" si="38"/>
        <v>1.368977762981066</v>
      </c>
      <c r="F2451">
        <v>1</v>
      </c>
      <c r="G2451">
        <v>0.83899999999999997</v>
      </c>
      <c r="H2451">
        <v>0.112992340064845</v>
      </c>
      <c r="I2451" t="s">
        <v>332</v>
      </c>
      <c r="J2451" t="s">
        <v>2778</v>
      </c>
    </row>
    <row r="2452" spans="1:10" x14ac:dyDescent="0.2">
      <c r="A2452">
        <v>3.7740463713356127</v>
      </c>
      <c r="B2452">
        <v>0.97316936205447735</v>
      </c>
      <c r="C2452" s="1">
        <v>6.4605995062185397E-6</v>
      </c>
      <c r="D2452">
        <v>1.0418862501677599</v>
      </c>
      <c r="E2452">
        <f t="shared" si="38"/>
        <v>1.5031241262874253</v>
      </c>
      <c r="F2452">
        <v>0.97099999999999997</v>
      </c>
      <c r="G2452">
        <v>0.871</v>
      </c>
      <c r="H2452">
        <v>0.11627786991292099</v>
      </c>
      <c r="I2452" t="s">
        <v>332</v>
      </c>
      <c r="J2452" t="s">
        <v>2784</v>
      </c>
    </row>
    <row r="2453" spans="1:10" x14ac:dyDescent="0.2">
      <c r="A2453">
        <v>3.1661497958348512</v>
      </c>
      <c r="B2453">
        <v>0.84799709877197793</v>
      </c>
      <c r="C2453" s="1">
        <v>6.4692709676259703E-6</v>
      </c>
      <c r="D2453">
        <v>1.0410933313869699</v>
      </c>
      <c r="E2453">
        <f t="shared" si="38"/>
        <v>1.5019801862945517</v>
      </c>
      <c r="F2453">
        <v>1</v>
      </c>
      <c r="G2453">
        <v>0.80600000000000005</v>
      </c>
      <c r="H2453">
        <v>0.116433938875332</v>
      </c>
      <c r="I2453" t="s">
        <v>332</v>
      </c>
      <c r="J2453" t="s">
        <v>2781</v>
      </c>
    </row>
    <row r="2454" spans="1:10" x14ac:dyDescent="0.2">
      <c r="A2454">
        <v>5.6605849425110275</v>
      </c>
      <c r="B2454">
        <v>0.66558825293953594</v>
      </c>
      <c r="C2454" s="1">
        <v>6.5290543235597697E-6</v>
      </c>
      <c r="D2454">
        <v>0.88205390887535196</v>
      </c>
      <c r="E2454">
        <f t="shared" si="38"/>
        <v>1.272534800131196</v>
      </c>
      <c r="F2454">
        <v>1</v>
      </c>
      <c r="G2454">
        <v>1</v>
      </c>
      <c r="H2454">
        <v>0.117509919715429</v>
      </c>
      <c r="I2454" t="s">
        <v>332</v>
      </c>
      <c r="J2454" t="s">
        <v>2794</v>
      </c>
    </row>
    <row r="2455" spans="1:10" x14ac:dyDescent="0.2">
      <c r="A2455">
        <v>2.0978511080412785</v>
      </c>
      <c r="B2455">
        <v>1.3512915614010481</v>
      </c>
      <c r="C2455" s="1">
        <v>6.5361986428979601E-6</v>
      </c>
      <c r="D2455">
        <v>1.6947216073640099</v>
      </c>
      <c r="E2455">
        <f t="shared" si="38"/>
        <v>2.4449664586314301</v>
      </c>
      <c r="F2455">
        <v>0.8</v>
      </c>
      <c r="G2455">
        <v>0.38700000000000001</v>
      </c>
      <c r="H2455">
        <v>0.11763850317487801</v>
      </c>
      <c r="I2455" t="s">
        <v>332</v>
      </c>
      <c r="J2455" t="s">
        <v>2782</v>
      </c>
    </row>
    <row r="2456" spans="1:10" x14ac:dyDescent="0.2">
      <c r="A2456">
        <v>1.2499739288463507</v>
      </c>
      <c r="B2456">
        <v>1.0870126109311431</v>
      </c>
      <c r="C2456" s="1">
        <v>6.5774851060291601E-6</v>
      </c>
      <c r="D2456">
        <v>1.5331974907103001</v>
      </c>
      <c r="E2456">
        <f t="shared" si="38"/>
        <v>2.2119364165511524</v>
      </c>
      <c r="F2456">
        <v>0.65700000000000003</v>
      </c>
      <c r="G2456">
        <v>0.161</v>
      </c>
      <c r="H2456">
        <v>0.118381576938313</v>
      </c>
      <c r="I2456" t="s">
        <v>332</v>
      </c>
      <c r="J2456" t="s">
        <v>2787</v>
      </c>
    </row>
    <row r="2457" spans="1:10" x14ac:dyDescent="0.2">
      <c r="A2457">
        <v>4.460523464432403</v>
      </c>
      <c r="B2457">
        <v>0.86481785106742481</v>
      </c>
      <c r="C2457" s="1">
        <v>6.6056121196744097E-6</v>
      </c>
      <c r="D2457">
        <v>0.91928799443474096</v>
      </c>
      <c r="E2457">
        <f t="shared" si="38"/>
        <v>1.3262522307197617</v>
      </c>
      <c r="F2457">
        <v>1</v>
      </c>
      <c r="G2457">
        <v>0.93500000000000005</v>
      </c>
      <c r="H2457">
        <v>0.1188878069299</v>
      </c>
      <c r="I2457" t="s">
        <v>332</v>
      </c>
      <c r="J2457" t="s">
        <v>2783</v>
      </c>
    </row>
    <row r="2458" spans="1:10" x14ac:dyDescent="0.2">
      <c r="A2458">
        <v>1.0724969660053751</v>
      </c>
      <c r="B2458">
        <v>0.79154624033244403</v>
      </c>
      <c r="C2458" s="1">
        <v>6.6433372653903902E-6</v>
      </c>
      <c r="D2458">
        <v>1.0923207614486301</v>
      </c>
      <c r="E2458">
        <f t="shared" si="38"/>
        <v>1.575885745601995</v>
      </c>
      <c r="F2458">
        <v>0.74299999999999999</v>
      </c>
      <c r="G2458">
        <v>0.22600000000000001</v>
      </c>
      <c r="H2458">
        <v>0.11956678410249599</v>
      </c>
      <c r="I2458" t="s">
        <v>332</v>
      </c>
      <c r="J2458" t="s">
        <v>2795</v>
      </c>
    </row>
    <row r="2459" spans="1:10" x14ac:dyDescent="0.2">
      <c r="A2459">
        <v>2.2128592835428993</v>
      </c>
      <c r="B2459">
        <v>1.2092036955939469</v>
      </c>
      <c r="C2459" s="1">
        <v>6.6647528133963004E-6</v>
      </c>
      <c r="D2459">
        <v>1.5452354692697801</v>
      </c>
      <c r="E2459">
        <f t="shared" si="38"/>
        <v>2.229303548521242</v>
      </c>
      <c r="F2459">
        <v>0.85699999999999998</v>
      </c>
      <c r="G2459">
        <v>0.45200000000000001</v>
      </c>
      <c r="H2459">
        <v>0.11995222113550701</v>
      </c>
      <c r="I2459" t="s">
        <v>332</v>
      </c>
      <c r="J2459" t="s">
        <v>2790</v>
      </c>
    </row>
    <row r="2460" spans="1:10" x14ac:dyDescent="0.2">
      <c r="A2460">
        <v>3.4127962294971281</v>
      </c>
      <c r="B2460">
        <v>0.81133160723594822</v>
      </c>
      <c r="C2460" s="1">
        <v>6.6777718142724196E-6</v>
      </c>
      <c r="D2460">
        <v>1.1559866128265699</v>
      </c>
      <c r="E2460">
        <f t="shared" si="38"/>
        <v>1.6677361536589226</v>
      </c>
      <c r="F2460">
        <v>1</v>
      </c>
      <c r="G2460">
        <v>0.96799999999999997</v>
      </c>
      <c r="H2460">
        <v>0.120186537113275</v>
      </c>
      <c r="I2460" t="s">
        <v>332</v>
      </c>
      <c r="J2460" t="s">
        <v>2796</v>
      </c>
    </row>
    <row r="2461" spans="1:10" x14ac:dyDescent="0.2">
      <c r="A2461">
        <v>3.3655025281752731</v>
      </c>
      <c r="B2461">
        <v>0.97609602391344719</v>
      </c>
      <c r="C2461" s="1">
        <v>6.7070556312313004E-6</v>
      </c>
      <c r="D2461">
        <v>1.12270640452355</v>
      </c>
      <c r="E2461">
        <f t="shared" si="38"/>
        <v>1.6197229621804041</v>
      </c>
      <c r="F2461">
        <v>0.97099999999999997</v>
      </c>
      <c r="G2461">
        <v>0.71</v>
      </c>
      <c r="H2461">
        <v>0.12071358725090101</v>
      </c>
      <c r="I2461" t="s">
        <v>332</v>
      </c>
      <c r="J2461" t="s">
        <v>2788</v>
      </c>
    </row>
    <row r="2462" spans="1:10" x14ac:dyDescent="0.2">
      <c r="A2462">
        <v>2.8661730015293583</v>
      </c>
      <c r="B2462">
        <v>1.1888049328964603</v>
      </c>
      <c r="C2462" s="1">
        <v>6.7224095815379203E-6</v>
      </c>
      <c r="D2462">
        <v>1.15236498608202</v>
      </c>
      <c r="E2462">
        <f t="shared" si="38"/>
        <v>1.6625112507146096</v>
      </c>
      <c r="F2462">
        <v>0.91400000000000003</v>
      </c>
      <c r="G2462">
        <v>0.64500000000000002</v>
      </c>
      <c r="H2462">
        <v>0.120989927648519</v>
      </c>
      <c r="I2462" t="s">
        <v>332</v>
      </c>
      <c r="J2462" t="s">
        <v>2797</v>
      </c>
    </row>
    <row r="2463" spans="1:10" x14ac:dyDescent="0.2">
      <c r="A2463">
        <v>1.0655367680360102</v>
      </c>
      <c r="B2463">
        <v>1.001661806950356</v>
      </c>
      <c r="C2463" s="1">
        <v>6.76663696175806E-6</v>
      </c>
      <c r="D2463">
        <v>1.43091864158988</v>
      </c>
      <c r="E2463">
        <f t="shared" si="38"/>
        <v>2.0643792281372919</v>
      </c>
      <c r="F2463">
        <v>0.65700000000000003</v>
      </c>
      <c r="G2463">
        <v>0.129</v>
      </c>
      <c r="H2463">
        <v>0.12178593203772201</v>
      </c>
      <c r="I2463" t="s">
        <v>332</v>
      </c>
      <c r="J2463" t="s">
        <v>2786</v>
      </c>
    </row>
    <row r="2464" spans="1:10" x14ac:dyDescent="0.2">
      <c r="A2464">
        <v>2.4980394658743013</v>
      </c>
      <c r="B2464">
        <v>1.1424132294327385</v>
      </c>
      <c r="C2464" s="1">
        <v>6.7877107857676599E-6</v>
      </c>
      <c r="D2464">
        <v>1.3762440252663899</v>
      </c>
      <c r="E2464">
        <f t="shared" si="38"/>
        <v>1.985500430304886</v>
      </c>
      <c r="F2464">
        <v>0.91400000000000003</v>
      </c>
      <c r="G2464">
        <v>0.51600000000000001</v>
      </c>
      <c r="H2464">
        <v>0.12216521872224601</v>
      </c>
      <c r="I2464" t="s">
        <v>332</v>
      </c>
      <c r="J2464" t="s">
        <v>2789</v>
      </c>
    </row>
    <row r="2465" spans="1:10" x14ac:dyDescent="0.2">
      <c r="A2465">
        <v>2.3541908236766975</v>
      </c>
      <c r="B2465">
        <v>0.88002507192997459</v>
      </c>
      <c r="C2465" s="1">
        <v>6.7914478544129498E-6</v>
      </c>
      <c r="D2465">
        <v>1.10646316314385</v>
      </c>
      <c r="E2465">
        <f t="shared" si="38"/>
        <v>1.5962889183939484</v>
      </c>
      <c r="F2465">
        <v>1</v>
      </c>
      <c r="G2465">
        <v>0.74199999999999999</v>
      </c>
      <c r="H2465">
        <v>0.122232478483724</v>
      </c>
      <c r="I2465" t="s">
        <v>332</v>
      </c>
      <c r="J2465" t="s">
        <v>2793</v>
      </c>
    </row>
    <row r="2466" spans="1:10" x14ac:dyDescent="0.2">
      <c r="A2466">
        <v>1.5923287285844197</v>
      </c>
      <c r="B2466">
        <v>0.85837215941266176</v>
      </c>
      <c r="C2466" s="1">
        <v>6.8326912723035202E-6</v>
      </c>
      <c r="D2466">
        <v>1.0035687399812201</v>
      </c>
      <c r="E2466">
        <f t="shared" si="38"/>
        <v>1.4478436443620919</v>
      </c>
      <c r="F2466">
        <v>0.88600000000000001</v>
      </c>
      <c r="G2466">
        <v>0.35499999999999998</v>
      </c>
      <c r="H2466">
        <v>0.122974777518919</v>
      </c>
      <c r="I2466" t="s">
        <v>332</v>
      </c>
      <c r="J2466" t="s">
        <v>2785</v>
      </c>
    </row>
    <row r="2467" spans="1:10" x14ac:dyDescent="0.2">
      <c r="A2467">
        <v>6.2022483421923731</v>
      </c>
      <c r="B2467">
        <v>0.49122723999258827</v>
      </c>
      <c r="C2467" s="1">
        <v>6.8367406411912597E-6</v>
      </c>
      <c r="D2467">
        <v>0.72385047301563299</v>
      </c>
      <c r="E2467">
        <f t="shared" si="38"/>
        <v>1.0442954877647841</v>
      </c>
      <c r="F2467">
        <v>1</v>
      </c>
      <c r="G2467">
        <v>1</v>
      </c>
      <c r="H2467">
        <v>0.12304765806016001</v>
      </c>
      <c r="I2467" t="s">
        <v>332</v>
      </c>
      <c r="J2467" t="s">
        <v>2814</v>
      </c>
    </row>
    <row r="2468" spans="1:10" x14ac:dyDescent="0.2">
      <c r="A2468">
        <v>3.1627512072311745</v>
      </c>
      <c r="B2468">
        <v>0.46345206725771843</v>
      </c>
      <c r="C2468" s="1">
        <v>6.8467734806468797E-6</v>
      </c>
      <c r="D2468">
        <v>0.73804502142009998</v>
      </c>
      <c r="E2468">
        <f t="shared" si="38"/>
        <v>1.064773892355567</v>
      </c>
      <c r="F2468">
        <v>1</v>
      </c>
      <c r="G2468">
        <v>0.93500000000000005</v>
      </c>
      <c r="H2468">
        <v>0.12322822910468299</v>
      </c>
      <c r="I2468" t="s">
        <v>332</v>
      </c>
      <c r="J2468" t="s">
        <v>2811</v>
      </c>
    </row>
    <row r="2469" spans="1:10" x14ac:dyDescent="0.2">
      <c r="A2469">
        <v>4.940227016373286</v>
      </c>
      <c r="B2469">
        <v>0.71553678191247572</v>
      </c>
      <c r="C2469" s="1">
        <v>6.8862401688779897E-6</v>
      </c>
      <c r="D2469">
        <v>1.07785613078514</v>
      </c>
      <c r="E2469">
        <f t="shared" si="38"/>
        <v>1.5550176946754874</v>
      </c>
      <c r="F2469">
        <v>1</v>
      </c>
      <c r="G2469">
        <v>1</v>
      </c>
      <c r="H2469">
        <v>0.123938550559466</v>
      </c>
      <c r="I2469" t="s">
        <v>332</v>
      </c>
      <c r="J2469" t="s">
        <v>2803</v>
      </c>
    </row>
    <row r="2470" spans="1:10" x14ac:dyDescent="0.2">
      <c r="A2470">
        <v>2.9864817092829683</v>
      </c>
      <c r="B2470">
        <v>0.96306617711949039</v>
      </c>
      <c r="C2470" s="1">
        <v>6.9350744782862097E-6</v>
      </c>
      <c r="D2470">
        <v>1.0530702682211901</v>
      </c>
      <c r="E2470">
        <f t="shared" si="38"/>
        <v>1.5192592536703216</v>
      </c>
      <c r="F2470">
        <v>0.97099999999999997</v>
      </c>
      <c r="G2470">
        <v>0.77400000000000002</v>
      </c>
      <c r="H2470">
        <v>0.12481747046019501</v>
      </c>
      <c r="I2470" t="s">
        <v>332</v>
      </c>
      <c r="J2470" t="s">
        <v>2799</v>
      </c>
    </row>
    <row r="2471" spans="1:10" x14ac:dyDescent="0.2">
      <c r="A2471">
        <v>3.402622534511921</v>
      </c>
      <c r="B2471">
        <v>0.92897462008126319</v>
      </c>
      <c r="C2471" s="1">
        <v>6.9393036064402601E-6</v>
      </c>
      <c r="D2471">
        <v>0.99834926062847895</v>
      </c>
      <c r="E2471">
        <f t="shared" si="38"/>
        <v>1.4403135273838699</v>
      </c>
      <c r="F2471">
        <v>0.97099999999999997</v>
      </c>
      <c r="G2471">
        <v>0.96799999999999997</v>
      </c>
      <c r="H2471">
        <v>0.124893586308712</v>
      </c>
      <c r="I2471" t="s">
        <v>332</v>
      </c>
      <c r="J2471" t="s">
        <v>2806</v>
      </c>
    </row>
    <row r="2472" spans="1:10" x14ac:dyDescent="0.2">
      <c r="A2472">
        <v>2.0584861298195323</v>
      </c>
      <c r="B2472">
        <v>0.98876644175071449</v>
      </c>
      <c r="C2472" s="1">
        <v>7.0234725372751904E-6</v>
      </c>
      <c r="D2472">
        <v>0.90527793203875295</v>
      </c>
      <c r="E2472">
        <f t="shared" si="38"/>
        <v>1.306039983178525</v>
      </c>
      <c r="F2472">
        <v>0.91400000000000003</v>
      </c>
      <c r="G2472">
        <v>0.38700000000000001</v>
      </c>
      <c r="H2472">
        <v>0.126408458725879</v>
      </c>
      <c r="I2472" t="s">
        <v>332</v>
      </c>
      <c r="J2472" t="s">
        <v>2791</v>
      </c>
    </row>
    <row r="2473" spans="1:10" x14ac:dyDescent="0.2">
      <c r="A2473">
        <v>1.3631703288445309</v>
      </c>
      <c r="B2473">
        <v>1.1111922498319924</v>
      </c>
      <c r="C2473" s="1">
        <v>7.0295137558456796E-6</v>
      </c>
      <c r="D2473">
        <v>1.35508460110992</v>
      </c>
      <c r="E2473">
        <f t="shared" si="38"/>
        <v>1.9549738340062808</v>
      </c>
      <c r="F2473">
        <v>0.68600000000000005</v>
      </c>
      <c r="G2473">
        <v>0.129</v>
      </c>
      <c r="H2473">
        <v>0.12651718857770999</v>
      </c>
      <c r="I2473" t="s">
        <v>332</v>
      </c>
      <c r="J2473" t="s">
        <v>2792</v>
      </c>
    </row>
    <row r="2474" spans="1:10" x14ac:dyDescent="0.2">
      <c r="A2474">
        <v>2.6841313746273867</v>
      </c>
      <c r="B2474">
        <v>0.74665446022769599</v>
      </c>
      <c r="C2474" s="1">
        <v>7.0345255554487197E-6</v>
      </c>
      <c r="D2474">
        <v>0.91932878393113704</v>
      </c>
      <c r="E2474">
        <f t="shared" si="38"/>
        <v>1.3263110775239328</v>
      </c>
      <c r="F2474">
        <v>1</v>
      </c>
      <c r="G2474">
        <v>0.83899999999999997</v>
      </c>
      <c r="H2474" s="1">
        <v>0.12660739094696599</v>
      </c>
      <c r="I2474" t="s">
        <v>332</v>
      </c>
      <c r="J2474" t="s">
        <v>2805</v>
      </c>
    </row>
    <row r="2475" spans="1:10" x14ac:dyDescent="0.2">
      <c r="A2475">
        <v>0.92553220581396223</v>
      </c>
      <c r="B2475">
        <v>0.79524405435212087</v>
      </c>
      <c r="C2475" s="1">
        <v>7.0481439670425696E-6</v>
      </c>
      <c r="D2475">
        <v>1.0658048290052899</v>
      </c>
      <c r="E2475">
        <f t="shared" si="38"/>
        <v>1.5376313413614415</v>
      </c>
      <c r="F2475">
        <v>0.65700000000000003</v>
      </c>
      <c r="G2475">
        <v>0.129</v>
      </c>
      <c r="H2475">
        <v>0.12685249511883201</v>
      </c>
      <c r="I2475" t="s">
        <v>332</v>
      </c>
      <c r="J2475" t="s">
        <v>2802</v>
      </c>
    </row>
    <row r="2476" spans="1:10" x14ac:dyDescent="0.2">
      <c r="A2476">
        <v>3.5834130504988835</v>
      </c>
      <c r="B2476">
        <v>0.76646725435716556</v>
      </c>
      <c r="C2476" s="1">
        <v>7.0524189919283502E-6</v>
      </c>
      <c r="D2476">
        <v>0.92628909872230503</v>
      </c>
      <c r="E2476">
        <f t="shared" si="38"/>
        <v>1.336352689156177</v>
      </c>
      <c r="F2476">
        <v>1</v>
      </c>
      <c r="G2476">
        <v>0.83899999999999997</v>
      </c>
      <c r="H2476">
        <v>0.12692943701672599</v>
      </c>
      <c r="I2476" t="s">
        <v>332</v>
      </c>
      <c r="J2476" t="s">
        <v>2800</v>
      </c>
    </row>
    <row r="2477" spans="1:10" x14ac:dyDescent="0.2">
      <c r="A2477">
        <v>4.4865575586454165</v>
      </c>
      <c r="B2477">
        <v>0.39055323153881011</v>
      </c>
      <c r="C2477" s="1">
        <v>7.0652640367381303E-6</v>
      </c>
      <c r="D2477">
        <v>0.77884852771719204</v>
      </c>
      <c r="E2477">
        <f t="shared" si="38"/>
        <v>1.1236409085412633</v>
      </c>
      <c r="F2477">
        <v>1</v>
      </c>
      <c r="G2477">
        <v>1</v>
      </c>
      <c r="H2477">
        <v>0.127160622133213</v>
      </c>
      <c r="I2477" t="s">
        <v>332</v>
      </c>
      <c r="J2477" t="s">
        <v>2812</v>
      </c>
    </row>
    <row r="2478" spans="1:10" x14ac:dyDescent="0.2">
      <c r="A2478">
        <v>0.94614129317186657</v>
      </c>
      <c r="B2478">
        <v>1.0009239073081906</v>
      </c>
      <c r="C2478" s="1">
        <v>7.0930147754059096E-6</v>
      </c>
      <c r="D2478">
        <v>1.3860778874747099</v>
      </c>
      <c r="E2478">
        <f t="shared" si="38"/>
        <v>1.9996876945456148</v>
      </c>
      <c r="F2478">
        <v>0.57099999999999995</v>
      </c>
      <c r="G2478">
        <v>6.5000000000000002E-2</v>
      </c>
      <c r="H2478">
        <v>0.12766007992775599</v>
      </c>
      <c r="I2478" t="s">
        <v>332</v>
      </c>
      <c r="J2478" t="s">
        <v>2798</v>
      </c>
    </row>
    <row r="2479" spans="1:10" x14ac:dyDescent="0.2">
      <c r="A2479">
        <v>1.4367495634557272</v>
      </c>
      <c r="B2479">
        <v>1.1607978114800979</v>
      </c>
      <c r="C2479" s="1">
        <v>7.1187999978807697E-6</v>
      </c>
      <c r="D2479">
        <v>1.5526155765673999</v>
      </c>
      <c r="E2479">
        <f t="shared" si="38"/>
        <v>2.2399507927207467</v>
      </c>
      <c r="F2479">
        <v>0.68600000000000005</v>
      </c>
      <c r="G2479">
        <v>0.32300000000000001</v>
      </c>
      <c r="H2479">
        <v>0.128124162361858</v>
      </c>
      <c r="I2479" t="s">
        <v>332</v>
      </c>
      <c r="J2479" t="s">
        <v>2828</v>
      </c>
    </row>
    <row r="2480" spans="1:10" x14ac:dyDescent="0.2">
      <c r="A2480">
        <v>2.646405244418824</v>
      </c>
      <c r="B2480">
        <v>1.2017254496799679</v>
      </c>
      <c r="C2480" s="1">
        <v>7.1854509019203002E-6</v>
      </c>
      <c r="D2480">
        <v>1.29191009181383</v>
      </c>
      <c r="E2480">
        <f t="shared" si="38"/>
        <v>1.863832282734218</v>
      </c>
      <c r="F2480">
        <v>0.91400000000000003</v>
      </c>
      <c r="G2480">
        <v>0.51600000000000001</v>
      </c>
      <c r="H2480">
        <v>0.129323745332762</v>
      </c>
      <c r="I2480" t="s">
        <v>332</v>
      </c>
      <c r="J2480" t="s">
        <v>2801</v>
      </c>
    </row>
    <row r="2481" spans="1:10" x14ac:dyDescent="0.2">
      <c r="A2481">
        <v>3.336870632733735</v>
      </c>
      <c r="B2481">
        <v>0.9119172194338635</v>
      </c>
      <c r="C2481" s="1">
        <v>7.2826915717180499E-6</v>
      </c>
      <c r="D2481">
        <v>1.02377144729874</v>
      </c>
      <c r="E2481">
        <f t="shared" si="38"/>
        <v>1.476989990021609</v>
      </c>
      <c r="F2481">
        <v>1</v>
      </c>
      <c r="G2481">
        <v>0.80600000000000005</v>
      </c>
      <c r="H2481">
        <v>0.13107388290778099</v>
      </c>
      <c r="I2481" t="s">
        <v>332</v>
      </c>
      <c r="J2481" t="s">
        <v>2809</v>
      </c>
    </row>
    <row r="2482" spans="1:10" x14ac:dyDescent="0.2">
      <c r="A2482">
        <v>2.6913769694144971</v>
      </c>
      <c r="B2482">
        <v>0.9309578601356302</v>
      </c>
      <c r="C2482" s="1">
        <v>7.2842843704544397E-6</v>
      </c>
      <c r="D2482">
        <v>1.2431237878210699</v>
      </c>
      <c r="E2482">
        <f t="shared" si="38"/>
        <v>1.7934485239005615</v>
      </c>
      <c r="F2482">
        <v>1</v>
      </c>
      <c r="G2482">
        <v>0.77400000000000002</v>
      </c>
      <c r="H2482">
        <v>0.131102550099439</v>
      </c>
      <c r="I2482" t="s">
        <v>332</v>
      </c>
      <c r="J2482" t="s">
        <v>2810</v>
      </c>
    </row>
    <row r="2483" spans="1:10" x14ac:dyDescent="0.2">
      <c r="A2483">
        <v>2.3891542870225093</v>
      </c>
      <c r="B2483">
        <v>0.7688895573011254</v>
      </c>
      <c r="C2483" s="1">
        <v>7.29624985143387E-6</v>
      </c>
      <c r="D2483">
        <v>0.98352104467743795</v>
      </c>
      <c r="E2483">
        <f t="shared" si="38"/>
        <v>1.4189209337660724</v>
      </c>
      <c r="F2483">
        <v>0.97099999999999997</v>
      </c>
      <c r="G2483">
        <v>0.74199999999999999</v>
      </c>
      <c r="H2483">
        <v>0.131317904826107</v>
      </c>
      <c r="I2483" t="s">
        <v>332</v>
      </c>
      <c r="J2483" t="s">
        <v>2823</v>
      </c>
    </row>
    <row r="2484" spans="1:10" x14ac:dyDescent="0.2">
      <c r="A2484">
        <v>1.7621924662893229</v>
      </c>
      <c r="B2484">
        <v>1.0048119756320533</v>
      </c>
      <c r="C2484" s="1">
        <v>7.3256781820224496E-6</v>
      </c>
      <c r="D2484">
        <v>1.1757023703876801</v>
      </c>
      <c r="E2484">
        <f t="shared" si="38"/>
        <v>1.6961799793197054</v>
      </c>
      <c r="F2484">
        <v>0.85699999999999998</v>
      </c>
      <c r="G2484">
        <v>0.35499999999999998</v>
      </c>
      <c r="H2484">
        <v>0.13184755592003999</v>
      </c>
      <c r="I2484" t="s">
        <v>332</v>
      </c>
      <c r="J2484" t="s">
        <v>2808</v>
      </c>
    </row>
    <row r="2485" spans="1:10" x14ac:dyDescent="0.2">
      <c r="A2485">
        <v>5.8375259021897108</v>
      </c>
      <c r="B2485">
        <v>0.33393833849475113</v>
      </c>
      <c r="C2485" s="1">
        <v>7.3428086857283004E-6</v>
      </c>
      <c r="D2485">
        <v>0.722612900599097</v>
      </c>
      <c r="E2485">
        <f t="shared" si="38"/>
        <v>1.0425100481767067</v>
      </c>
      <c r="F2485">
        <v>1</v>
      </c>
      <c r="G2485">
        <v>1</v>
      </c>
      <c r="H2485">
        <v>0.13215587072573801</v>
      </c>
      <c r="I2485" t="s">
        <v>332</v>
      </c>
      <c r="J2485" t="s">
        <v>2838</v>
      </c>
    </row>
    <row r="2486" spans="1:10" x14ac:dyDescent="0.2">
      <c r="A2486">
        <v>4.5801333247782994</v>
      </c>
      <c r="B2486">
        <v>0.65757081877017576</v>
      </c>
      <c r="C2486" s="1">
        <v>7.3503266116799098E-6</v>
      </c>
      <c r="D2486">
        <v>0.77754664855847699</v>
      </c>
      <c r="E2486">
        <f t="shared" si="38"/>
        <v>1.1217626939351484</v>
      </c>
      <c r="F2486">
        <v>1</v>
      </c>
      <c r="G2486">
        <v>1</v>
      </c>
      <c r="H2486">
        <v>0.13229117835701501</v>
      </c>
      <c r="I2486" t="s">
        <v>332</v>
      </c>
      <c r="J2486" t="s">
        <v>2820</v>
      </c>
    </row>
    <row r="2487" spans="1:10" x14ac:dyDescent="0.2">
      <c r="A2487">
        <v>3.6783961861809935</v>
      </c>
      <c r="B2487">
        <v>0.5617068544736421</v>
      </c>
      <c r="C2487" s="1">
        <v>7.3613849517025296E-6</v>
      </c>
      <c r="D2487">
        <v>0.79683282501597397</v>
      </c>
      <c r="E2487">
        <f t="shared" si="38"/>
        <v>1.1495867650680889</v>
      </c>
      <c r="F2487">
        <v>1</v>
      </c>
      <c r="G2487">
        <v>0.90300000000000002</v>
      </c>
      <c r="H2487">
        <v>0.13249020636074199</v>
      </c>
      <c r="I2487" t="s">
        <v>332</v>
      </c>
      <c r="J2487" s="2" t="s">
        <v>2819</v>
      </c>
    </row>
    <row r="2488" spans="1:10" x14ac:dyDescent="0.2">
      <c r="A2488">
        <v>2.6324434479015961</v>
      </c>
      <c r="B2488">
        <v>1.0846776099016122</v>
      </c>
      <c r="C2488" s="1">
        <v>7.3920603298983804E-6</v>
      </c>
      <c r="D2488">
        <v>1.2904211346357699</v>
      </c>
      <c r="E2488">
        <f t="shared" si="38"/>
        <v>1.8616841715973347</v>
      </c>
      <c r="F2488">
        <v>0.94299999999999995</v>
      </c>
      <c r="G2488">
        <v>0.64500000000000002</v>
      </c>
      <c r="H2488">
        <v>0.13304230181751101</v>
      </c>
      <c r="I2488" t="s">
        <v>332</v>
      </c>
      <c r="J2488" t="s">
        <v>2816</v>
      </c>
    </row>
    <row r="2489" spans="1:10" x14ac:dyDescent="0.2">
      <c r="A2489">
        <v>1.6605997662279333</v>
      </c>
      <c r="B2489">
        <v>1.2004654445114884</v>
      </c>
      <c r="C2489" s="1">
        <v>7.3971783359146803E-6</v>
      </c>
      <c r="D2489">
        <v>1.76458582728349</v>
      </c>
      <c r="E2489">
        <f t="shared" si="38"/>
        <v>2.5457592222448402</v>
      </c>
      <c r="F2489">
        <v>0.82899999999999996</v>
      </c>
      <c r="G2489">
        <v>0.38700000000000001</v>
      </c>
      <c r="H2489">
        <v>0.13313441568979201</v>
      </c>
      <c r="I2489" t="s">
        <v>332</v>
      </c>
      <c r="J2489" s="2">
        <v>37316</v>
      </c>
    </row>
    <row r="2490" spans="1:10" x14ac:dyDescent="0.2">
      <c r="A2490">
        <v>3.899314868990873</v>
      </c>
      <c r="B2490">
        <v>0.82214503968512653</v>
      </c>
      <c r="C2490" s="1">
        <v>7.4203792654047096E-6</v>
      </c>
      <c r="D2490">
        <v>0.89699447653367503</v>
      </c>
      <c r="E2490">
        <f t="shared" si="38"/>
        <v>1.2940894829999248</v>
      </c>
      <c r="F2490">
        <v>1</v>
      </c>
      <c r="G2490">
        <v>0.80600000000000005</v>
      </c>
      <c r="H2490">
        <v>0.13355198601875401</v>
      </c>
      <c r="I2490" t="s">
        <v>332</v>
      </c>
      <c r="J2490" t="s">
        <v>2813</v>
      </c>
    </row>
    <row r="2491" spans="1:10" x14ac:dyDescent="0.2">
      <c r="A2491">
        <v>1.2445413551460847</v>
      </c>
      <c r="B2491">
        <v>0.84731145552931164</v>
      </c>
      <c r="C2491" s="1">
        <v>7.4308175368457498E-6</v>
      </c>
      <c r="D2491">
        <v>0.73395307837117196</v>
      </c>
      <c r="E2491">
        <f t="shared" si="38"/>
        <v>1.0588704664112785</v>
      </c>
      <c r="F2491">
        <v>0.8</v>
      </c>
      <c r="G2491">
        <v>0.22600000000000001</v>
      </c>
      <c r="H2491">
        <v>0.13373985402815</v>
      </c>
      <c r="I2491" t="s">
        <v>332</v>
      </c>
      <c r="J2491" t="s">
        <v>2804</v>
      </c>
    </row>
    <row r="2492" spans="1:10" x14ac:dyDescent="0.2">
      <c r="A2492">
        <v>3.8431021792981022</v>
      </c>
      <c r="B2492">
        <v>0.60079647376241785</v>
      </c>
      <c r="C2492" s="1">
        <v>7.4512995763584197E-6</v>
      </c>
      <c r="D2492">
        <v>0.85215001519977895</v>
      </c>
      <c r="E2492">
        <f t="shared" si="38"/>
        <v>1.2293926010221758</v>
      </c>
      <c r="F2492">
        <v>1</v>
      </c>
      <c r="G2492">
        <v>0.83899999999999997</v>
      </c>
      <c r="H2492">
        <v>0.13410848977529899</v>
      </c>
      <c r="I2492" t="s">
        <v>332</v>
      </c>
      <c r="J2492" t="s">
        <v>2821</v>
      </c>
    </row>
    <row r="2493" spans="1:10" x14ac:dyDescent="0.2">
      <c r="A2493">
        <v>1.693256675700247</v>
      </c>
      <c r="B2493">
        <v>1.0927785621783608</v>
      </c>
      <c r="C2493" s="1">
        <v>7.4708721512336602E-6</v>
      </c>
      <c r="D2493">
        <v>1.4568245119257299</v>
      </c>
      <c r="E2493">
        <f t="shared" si="38"/>
        <v>2.1017534988007354</v>
      </c>
      <c r="F2493">
        <v>0.8</v>
      </c>
      <c r="G2493">
        <v>0.35499999999999998</v>
      </c>
      <c r="H2493">
        <v>0.134460756977903</v>
      </c>
      <c r="I2493" t="s">
        <v>332</v>
      </c>
      <c r="J2493" t="s">
        <v>2824</v>
      </c>
    </row>
    <row r="2494" spans="1:10" x14ac:dyDescent="0.2">
      <c r="A2494">
        <v>1.2485574104571493</v>
      </c>
      <c r="B2494">
        <v>1.102385420785666</v>
      </c>
      <c r="C2494" s="1">
        <v>7.4858657103781198E-6</v>
      </c>
      <c r="D2494">
        <v>1.47465403509769</v>
      </c>
      <c r="E2494">
        <f t="shared" si="38"/>
        <v>2.1274760634623369</v>
      </c>
      <c r="F2494">
        <v>0.68600000000000005</v>
      </c>
      <c r="G2494">
        <v>0.129</v>
      </c>
      <c r="H2494">
        <v>0.134730611055385</v>
      </c>
      <c r="I2494" t="s">
        <v>332</v>
      </c>
      <c r="J2494" t="s">
        <v>2807</v>
      </c>
    </row>
    <row r="2495" spans="1:10" x14ac:dyDescent="0.2">
      <c r="A2495">
        <v>4.800139698618282</v>
      </c>
      <c r="B2495">
        <v>0.40515759210185787</v>
      </c>
      <c r="C2495" s="1">
        <v>7.49816908127434E-6</v>
      </c>
      <c r="D2495">
        <v>0.73333928717353103</v>
      </c>
      <c r="E2495">
        <f t="shared" si="38"/>
        <v>1.0579849528943006</v>
      </c>
      <c r="F2495">
        <v>1</v>
      </c>
      <c r="G2495">
        <v>1</v>
      </c>
      <c r="H2495">
        <v>0.13495204712477599</v>
      </c>
      <c r="I2495" t="s">
        <v>332</v>
      </c>
      <c r="J2495" t="s">
        <v>2836</v>
      </c>
    </row>
    <row r="2496" spans="1:10" x14ac:dyDescent="0.2">
      <c r="A2496">
        <v>1.3272958168265987</v>
      </c>
      <c r="B2496">
        <v>0.82164417722408656</v>
      </c>
      <c r="C2496" s="1">
        <v>7.5085966359494301E-6</v>
      </c>
      <c r="D2496">
        <v>1.0770409022722101</v>
      </c>
      <c r="E2496">
        <f t="shared" si="38"/>
        <v>1.5538415685426923</v>
      </c>
      <c r="F2496">
        <v>0.82899999999999996</v>
      </c>
      <c r="G2496">
        <v>0.28999999999999998</v>
      </c>
      <c r="H2496">
        <v>0.13513972225381801</v>
      </c>
      <c r="I2496" t="s">
        <v>332</v>
      </c>
      <c r="J2496" t="s">
        <v>2817</v>
      </c>
    </row>
    <row r="2497" spans="1:10" x14ac:dyDescent="0.2">
      <c r="A2497">
        <v>2.6491983810586617</v>
      </c>
      <c r="B2497">
        <v>0.60166820431904022</v>
      </c>
      <c r="C2497" s="1">
        <v>7.5382059926738298E-6</v>
      </c>
      <c r="D2497">
        <v>0.85889483705855496</v>
      </c>
      <c r="E2497">
        <f t="shared" si="38"/>
        <v>1.2391233220695115</v>
      </c>
      <c r="F2497">
        <v>1</v>
      </c>
      <c r="G2497">
        <v>0.96799999999999997</v>
      </c>
      <c r="H2497">
        <v>0.135672631456143</v>
      </c>
      <c r="I2497" t="s">
        <v>332</v>
      </c>
      <c r="J2497" t="s">
        <v>2847</v>
      </c>
    </row>
    <row r="2498" spans="1:10" x14ac:dyDescent="0.2">
      <c r="A2498">
        <v>0.9904654253279207</v>
      </c>
      <c r="B2498">
        <v>1.0800018129849975</v>
      </c>
      <c r="C2498" s="1">
        <v>7.5388661830294604E-6</v>
      </c>
      <c r="D2498">
        <v>1.5296260583427099</v>
      </c>
      <c r="E2498">
        <f t="shared" si="38"/>
        <v>2.2067839287855597</v>
      </c>
      <c r="F2498">
        <v>0.57099999999999995</v>
      </c>
      <c r="G2498">
        <v>6.5000000000000002E-2</v>
      </c>
      <c r="H2498">
        <v>0.13568451356216399</v>
      </c>
      <c r="I2498" t="s">
        <v>332</v>
      </c>
      <c r="J2498" t="s">
        <v>2815</v>
      </c>
    </row>
    <row r="2499" spans="1:10" x14ac:dyDescent="0.2">
      <c r="A2499">
        <v>2.3520304217933545</v>
      </c>
      <c r="B2499">
        <v>1.1062642441018871</v>
      </c>
      <c r="C2499" s="1">
        <v>7.5939458370074102E-6</v>
      </c>
      <c r="D2499">
        <v>1.4050488658264999</v>
      </c>
      <c r="E2499">
        <f t="shared" ref="E2499:E2562" si="39">D2499/LN(2)</f>
        <v>2.0270570309345541</v>
      </c>
      <c r="F2499">
        <v>0.91400000000000003</v>
      </c>
      <c r="G2499">
        <v>0.54800000000000004</v>
      </c>
      <c r="H2499">
        <v>0.136675837174459</v>
      </c>
      <c r="I2499" t="s">
        <v>332</v>
      </c>
      <c r="J2499" t="s">
        <v>2825</v>
      </c>
    </row>
    <row r="2500" spans="1:10" x14ac:dyDescent="0.2">
      <c r="A2500">
        <v>4.6292952938833665</v>
      </c>
      <c r="B2500">
        <v>0.51153438518370142</v>
      </c>
      <c r="C2500" s="1">
        <v>7.6162764492981004E-6</v>
      </c>
      <c r="D2500">
        <v>0.79480931305166902</v>
      </c>
      <c r="E2500">
        <f t="shared" si="39"/>
        <v>1.1466674543920066</v>
      </c>
      <c r="F2500">
        <v>1</v>
      </c>
      <c r="G2500">
        <v>1</v>
      </c>
      <c r="H2500">
        <v>0.137077743534467</v>
      </c>
      <c r="I2500" t="s">
        <v>332</v>
      </c>
      <c r="J2500" t="s">
        <v>2834</v>
      </c>
    </row>
    <row r="2501" spans="1:10" x14ac:dyDescent="0.2">
      <c r="A2501">
        <v>2.6241882309028761</v>
      </c>
      <c r="B2501">
        <v>1.0590501129486314</v>
      </c>
      <c r="C2501" s="1">
        <v>7.6291330261465499E-6</v>
      </c>
      <c r="D2501">
        <v>1.16771795695175</v>
      </c>
      <c r="E2501">
        <f t="shared" si="39"/>
        <v>1.6846609056512818</v>
      </c>
      <c r="F2501">
        <v>0.94299999999999995</v>
      </c>
      <c r="G2501">
        <v>0.61299999999999999</v>
      </c>
      <c r="H2501">
        <v>0.13730913620458601</v>
      </c>
      <c r="I2501" t="s">
        <v>332</v>
      </c>
      <c r="J2501" t="s">
        <v>2822</v>
      </c>
    </row>
    <row r="2502" spans="1:10" x14ac:dyDescent="0.2">
      <c r="A2502">
        <v>2.9614162683365759</v>
      </c>
      <c r="B2502">
        <v>0.89678795118978272</v>
      </c>
      <c r="C2502" s="1">
        <v>7.6643277755937592E-6</v>
      </c>
      <c r="D2502">
        <v>1.1083014334369801</v>
      </c>
      <c r="E2502">
        <f t="shared" si="39"/>
        <v>1.5989409818296607</v>
      </c>
      <c r="F2502">
        <v>1</v>
      </c>
      <c r="G2502">
        <v>0.77400000000000002</v>
      </c>
      <c r="H2502">
        <v>0.13794257130513601</v>
      </c>
      <c r="I2502" t="s">
        <v>332</v>
      </c>
      <c r="J2502" t="s">
        <v>2826</v>
      </c>
    </row>
    <row r="2503" spans="1:10" x14ac:dyDescent="0.2">
      <c r="A2503">
        <v>1.7023383353966104</v>
      </c>
      <c r="B2503">
        <v>1.1729541828555368</v>
      </c>
      <c r="C2503" s="1">
        <v>7.6843291879717793E-6</v>
      </c>
      <c r="D2503">
        <v>1.65592657961525</v>
      </c>
      <c r="E2503">
        <f t="shared" si="39"/>
        <v>2.3889970644871443</v>
      </c>
      <c r="F2503">
        <v>0.8</v>
      </c>
      <c r="G2503">
        <v>0.32300000000000001</v>
      </c>
      <c r="H2503">
        <v>0.13830255672511599</v>
      </c>
      <c r="I2503" t="s">
        <v>332</v>
      </c>
      <c r="J2503" t="s">
        <v>2829</v>
      </c>
    </row>
    <row r="2504" spans="1:10" x14ac:dyDescent="0.2">
      <c r="A2504">
        <v>1.8207023624794798</v>
      </c>
      <c r="B2504">
        <v>0.95397478731261542</v>
      </c>
      <c r="C2504" s="1">
        <v>7.6934465207277996E-6</v>
      </c>
      <c r="D2504">
        <v>1.18204584430986</v>
      </c>
      <c r="E2504">
        <f t="shared" si="39"/>
        <v>1.7053316776892429</v>
      </c>
      <c r="F2504">
        <v>0.91400000000000003</v>
      </c>
      <c r="G2504">
        <v>0.41899999999999998</v>
      </c>
      <c r="H2504">
        <v>0.13846665048005899</v>
      </c>
      <c r="I2504" t="s">
        <v>332</v>
      </c>
      <c r="J2504" t="s">
        <v>2818</v>
      </c>
    </row>
    <row r="2505" spans="1:10" x14ac:dyDescent="0.2">
      <c r="A2505">
        <v>4.4148635354335637</v>
      </c>
      <c r="B2505">
        <v>0.83328305553113036</v>
      </c>
      <c r="C2505" s="1">
        <v>7.6994433635739192E-6</v>
      </c>
      <c r="D2505">
        <v>1.0927862573905001</v>
      </c>
      <c r="E2505">
        <f t="shared" si="39"/>
        <v>1.5765573142888849</v>
      </c>
      <c r="F2505">
        <v>1</v>
      </c>
      <c r="G2505">
        <v>1</v>
      </c>
      <c r="H2505">
        <v>0.138574581657603</v>
      </c>
      <c r="I2505" t="s">
        <v>332</v>
      </c>
      <c r="J2505" t="s">
        <v>2839</v>
      </c>
    </row>
    <row r="2506" spans="1:10" x14ac:dyDescent="0.2">
      <c r="A2506">
        <v>5.7028279868136025</v>
      </c>
      <c r="B2506">
        <v>0.38291292140919175</v>
      </c>
      <c r="C2506" s="1">
        <v>7.7277002594319503E-6</v>
      </c>
      <c r="D2506">
        <v>0.76408248854140604</v>
      </c>
      <c r="E2506">
        <f t="shared" si="39"/>
        <v>1.1023380170487846</v>
      </c>
      <c r="F2506">
        <v>1</v>
      </c>
      <c r="G2506">
        <v>1</v>
      </c>
      <c r="H2506">
        <v>0.139083149269256</v>
      </c>
      <c r="I2506" t="s">
        <v>332</v>
      </c>
      <c r="J2506" t="s">
        <v>2845</v>
      </c>
    </row>
    <row r="2507" spans="1:10" x14ac:dyDescent="0.2">
      <c r="A2507">
        <v>3.9999192630602529</v>
      </c>
      <c r="B2507">
        <v>0.56981384502960575</v>
      </c>
      <c r="C2507" s="1">
        <v>7.8282858225112095E-6</v>
      </c>
      <c r="D2507">
        <v>0.75153765679408702</v>
      </c>
      <c r="E2507">
        <f t="shared" si="39"/>
        <v>1.0842396504981411</v>
      </c>
      <c r="F2507">
        <v>1</v>
      </c>
      <c r="G2507">
        <v>1</v>
      </c>
      <c r="H2507">
        <v>0.14089348823355699</v>
      </c>
      <c r="I2507" t="s">
        <v>332</v>
      </c>
      <c r="J2507" t="s">
        <v>2843</v>
      </c>
    </row>
    <row r="2508" spans="1:10" x14ac:dyDescent="0.2">
      <c r="A2508">
        <v>4.9819845129110227</v>
      </c>
      <c r="B2508">
        <v>0.41282264779811573</v>
      </c>
      <c r="C2508" s="1">
        <v>7.8333804647139392E-6</v>
      </c>
      <c r="D2508">
        <v>0.79475016420357603</v>
      </c>
      <c r="E2508">
        <f t="shared" si="39"/>
        <v>1.1465821206421885</v>
      </c>
      <c r="F2508">
        <v>1</v>
      </c>
      <c r="G2508">
        <v>1</v>
      </c>
      <c r="H2508">
        <v>0.14098518160392101</v>
      </c>
      <c r="I2508" t="s">
        <v>332</v>
      </c>
      <c r="J2508" t="s">
        <v>2841</v>
      </c>
    </row>
    <row r="2509" spans="1:10" x14ac:dyDescent="0.2">
      <c r="A2509">
        <v>1.2233051414824283</v>
      </c>
      <c r="B2509">
        <v>0.94268467469937511</v>
      </c>
      <c r="C2509" s="1">
        <v>7.8654580167695003E-6</v>
      </c>
      <c r="D2509">
        <v>1.21256551859831</v>
      </c>
      <c r="E2509">
        <f t="shared" si="39"/>
        <v>1.7493622604347361</v>
      </c>
      <c r="F2509">
        <v>0.77100000000000002</v>
      </c>
      <c r="G2509">
        <v>0.22600000000000001</v>
      </c>
      <c r="H2509">
        <v>0.14156251338581699</v>
      </c>
      <c r="I2509" t="s">
        <v>332</v>
      </c>
      <c r="J2509" t="s">
        <v>2830</v>
      </c>
    </row>
    <row r="2510" spans="1:10" x14ac:dyDescent="0.2">
      <c r="A2510">
        <v>1.8865198185201848</v>
      </c>
      <c r="B2510">
        <v>1.2927188012711646</v>
      </c>
      <c r="C2510" s="1">
        <v>7.8815179634342008E-6</v>
      </c>
      <c r="D2510">
        <v>1.7865700439858301</v>
      </c>
      <c r="E2510">
        <f t="shared" si="39"/>
        <v>2.5774757426591344</v>
      </c>
      <c r="F2510">
        <v>0.82899999999999996</v>
      </c>
      <c r="G2510">
        <v>0.35499999999999998</v>
      </c>
      <c r="H2510">
        <v>0.141851560305889</v>
      </c>
      <c r="I2510" t="s">
        <v>332</v>
      </c>
      <c r="J2510" t="s">
        <v>2833</v>
      </c>
    </row>
    <row r="2511" spans="1:10" x14ac:dyDescent="0.2">
      <c r="A2511">
        <v>2.4023467863746384</v>
      </c>
      <c r="B2511">
        <v>0.83942335402743584</v>
      </c>
      <c r="C2511" s="1">
        <v>7.8829123505488999E-6</v>
      </c>
      <c r="D2511">
        <v>1.01560123703871</v>
      </c>
      <c r="E2511">
        <f t="shared" si="39"/>
        <v>1.4652028681964435</v>
      </c>
      <c r="F2511">
        <v>0.97099999999999997</v>
      </c>
      <c r="G2511">
        <v>0.58099999999999996</v>
      </c>
      <c r="H2511">
        <v>0.141876656485179</v>
      </c>
      <c r="I2511" t="s">
        <v>332</v>
      </c>
      <c r="J2511" t="s">
        <v>2835</v>
      </c>
    </row>
    <row r="2512" spans="1:10" x14ac:dyDescent="0.2">
      <c r="A2512">
        <v>5.3912379060192306</v>
      </c>
      <c r="B2512">
        <v>0.33182706083698904</v>
      </c>
      <c r="C2512" s="1">
        <v>7.8891716913548692E-6</v>
      </c>
      <c r="D2512">
        <v>0.80884455356214602</v>
      </c>
      <c r="E2512">
        <f t="shared" si="39"/>
        <v>1.1669160262741556</v>
      </c>
      <c r="F2512">
        <v>1</v>
      </c>
      <c r="G2512">
        <v>1</v>
      </c>
      <c r="H2512">
        <v>0.14198931210100499</v>
      </c>
      <c r="I2512" t="s">
        <v>332</v>
      </c>
      <c r="J2512" t="s">
        <v>2842</v>
      </c>
    </row>
    <row r="2513" spans="1:10" x14ac:dyDescent="0.2">
      <c r="A2513">
        <v>1.7342033415619056</v>
      </c>
      <c r="B2513">
        <v>1.1121134549020482</v>
      </c>
      <c r="C2513" s="1">
        <v>7.9045371897715704E-6</v>
      </c>
      <c r="D2513">
        <v>1.44261468135308</v>
      </c>
      <c r="E2513">
        <f t="shared" si="39"/>
        <v>2.081253046701701</v>
      </c>
      <c r="F2513">
        <v>0.85699999999999998</v>
      </c>
      <c r="G2513">
        <v>0.32300000000000001</v>
      </c>
      <c r="H2513">
        <v>0.14226586034150901</v>
      </c>
      <c r="I2513" t="s">
        <v>332</v>
      </c>
      <c r="J2513" t="s">
        <v>2827</v>
      </c>
    </row>
    <row r="2514" spans="1:10" x14ac:dyDescent="0.2">
      <c r="A2514">
        <v>2.9877537519556583</v>
      </c>
      <c r="B2514">
        <v>0.53027940920254413</v>
      </c>
      <c r="C2514" s="1">
        <v>7.9445710065791497E-6</v>
      </c>
      <c r="D2514">
        <v>0.77991081908617299</v>
      </c>
      <c r="E2514">
        <f t="shared" si="39"/>
        <v>1.1251734710312713</v>
      </c>
      <c r="F2514">
        <v>1</v>
      </c>
      <c r="G2514">
        <v>0.871</v>
      </c>
      <c r="H2514">
        <v>0.142986388976412</v>
      </c>
      <c r="I2514" t="s">
        <v>332</v>
      </c>
      <c r="J2514" t="s">
        <v>2851</v>
      </c>
    </row>
    <row r="2515" spans="1:10" x14ac:dyDescent="0.2">
      <c r="A2515">
        <v>1.2126256195956564</v>
      </c>
      <c r="B2515">
        <v>1.0382545285792928</v>
      </c>
      <c r="C2515" s="1">
        <v>8.0658625729452603E-6</v>
      </c>
      <c r="D2515">
        <v>0.90126552468592003</v>
      </c>
      <c r="E2515">
        <f t="shared" si="39"/>
        <v>1.3002513029885665</v>
      </c>
      <c r="F2515">
        <v>0.77100000000000002</v>
      </c>
      <c r="G2515">
        <v>0.19400000000000001</v>
      </c>
      <c r="H2515">
        <v>0.14516939458786901</v>
      </c>
      <c r="I2515" t="s">
        <v>332</v>
      </c>
      <c r="J2515" t="s">
        <v>2831</v>
      </c>
    </row>
    <row r="2516" spans="1:10" x14ac:dyDescent="0.2">
      <c r="A2516">
        <v>1.44680356232498</v>
      </c>
      <c r="B2516">
        <v>0.99505589912370951</v>
      </c>
      <c r="C2516" s="1">
        <v>8.0803842173219602E-6</v>
      </c>
      <c r="D2516">
        <v>1.3104900357179901</v>
      </c>
      <c r="E2516">
        <f t="shared" si="39"/>
        <v>1.8906374756647448</v>
      </c>
      <c r="F2516">
        <v>0.85699999999999998</v>
      </c>
      <c r="G2516">
        <v>0.32300000000000001</v>
      </c>
      <c r="H2516">
        <v>0.14543075514336101</v>
      </c>
      <c r="I2516" t="s">
        <v>332</v>
      </c>
      <c r="J2516" t="s">
        <v>2837</v>
      </c>
    </row>
    <row r="2517" spans="1:10" x14ac:dyDescent="0.2">
      <c r="A2517">
        <v>0.47196793746177446</v>
      </c>
      <c r="B2517">
        <v>0.69604892472467617</v>
      </c>
      <c r="C2517" s="1">
        <v>8.1077664385402301E-6</v>
      </c>
      <c r="D2517">
        <v>0.77538527879691799</v>
      </c>
      <c r="E2517">
        <f t="shared" si="39"/>
        <v>1.11864449649862</v>
      </c>
      <c r="F2517">
        <v>0.4</v>
      </c>
      <c r="G2517">
        <v>0</v>
      </c>
      <c r="H2517">
        <v>0.14592358036084699</v>
      </c>
      <c r="I2517" t="s">
        <v>332</v>
      </c>
      <c r="J2517" t="s">
        <v>2832</v>
      </c>
    </row>
    <row r="2518" spans="1:10" x14ac:dyDescent="0.2">
      <c r="A2518">
        <v>1.8818990719742557</v>
      </c>
      <c r="B2518">
        <v>1.0113838423945669</v>
      </c>
      <c r="C2518" s="1">
        <v>8.1459998114031299E-6</v>
      </c>
      <c r="D2518">
        <v>1.2184134884807301</v>
      </c>
      <c r="E2518">
        <f t="shared" si="39"/>
        <v>1.7577990975833715</v>
      </c>
      <c r="F2518">
        <v>0.85699999999999998</v>
      </c>
      <c r="G2518">
        <v>0.35499999999999998</v>
      </c>
      <c r="H2518">
        <v>0.146611704605633</v>
      </c>
      <c r="I2518" t="s">
        <v>332</v>
      </c>
      <c r="J2518" t="s">
        <v>2844</v>
      </c>
    </row>
    <row r="2519" spans="1:10" x14ac:dyDescent="0.2">
      <c r="A2519">
        <v>1.6566307647512275</v>
      </c>
      <c r="B2519">
        <v>0.91392424407470085</v>
      </c>
      <c r="C2519" s="1">
        <v>8.1840960434882208E-6</v>
      </c>
      <c r="D2519">
        <v>1.0491159928934899</v>
      </c>
      <c r="E2519">
        <f t="shared" si="39"/>
        <v>1.513554440264739</v>
      </c>
      <c r="F2519">
        <v>0.91400000000000003</v>
      </c>
      <c r="G2519">
        <v>0.38700000000000001</v>
      </c>
      <c r="H2519">
        <v>0.147297360590701</v>
      </c>
      <c r="I2519" t="s">
        <v>332</v>
      </c>
      <c r="J2519" t="s">
        <v>2840</v>
      </c>
    </row>
    <row r="2520" spans="1:10" x14ac:dyDescent="0.2">
      <c r="A2520">
        <v>3.8551903520802813</v>
      </c>
      <c r="B2520">
        <v>0.94549184551267085</v>
      </c>
      <c r="C2520" s="1">
        <v>8.3196279250114996E-6</v>
      </c>
      <c r="D2520">
        <v>0.98598511163259595</v>
      </c>
      <c r="E2520">
        <f t="shared" si="39"/>
        <v>1.4224758309426973</v>
      </c>
      <c r="F2520">
        <v>1</v>
      </c>
      <c r="G2520">
        <v>0.871</v>
      </c>
      <c r="H2520">
        <v>0.14973666339435701</v>
      </c>
      <c r="I2520" t="s">
        <v>332</v>
      </c>
      <c r="J2520" t="s">
        <v>2849</v>
      </c>
    </row>
    <row r="2521" spans="1:10" x14ac:dyDescent="0.2">
      <c r="A2521">
        <v>5.7076372034716627</v>
      </c>
      <c r="B2521">
        <v>0.62786530141109076</v>
      </c>
      <c r="C2521" s="1">
        <v>8.4276450511999401E-6</v>
      </c>
      <c r="D2521">
        <v>0.89319112805477097</v>
      </c>
      <c r="E2521">
        <f t="shared" si="39"/>
        <v>1.2886024110106371</v>
      </c>
      <c r="F2521">
        <v>1</v>
      </c>
      <c r="G2521">
        <v>1</v>
      </c>
      <c r="H2521">
        <v>0.15168075563149699</v>
      </c>
      <c r="I2521" t="s">
        <v>332</v>
      </c>
      <c r="J2521" t="s">
        <v>2873</v>
      </c>
    </row>
    <row r="2522" spans="1:10" x14ac:dyDescent="0.2">
      <c r="A2522">
        <v>0.80975280875863154</v>
      </c>
      <c r="B2522">
        <v>0.82161217761531613</v>
      </c>
      <c r="C2522" s="1">
        <v>8.4307922978597496E-6</v>
      </c>
      <c r="D2522">
        <v>1.08261194732167</v>
      </c>
      <c r="E2522">
        <f t="shared" si="39"/>
        <v>1.5618788876081171</v>
      </c>
      <c r="F2522">
        <v>0.57099999999999995</v>
      </c>
      <c r="G2522">
        <v>6.5000000000000002E-2</v>
      </c>
      <c r="H2522">
        <v>0.15173739977688</v>
      </c>
      <c r="I2522" t="s">
        <v>332</v>
      </c>
      <c r="J2522" t="s">
        <v>2852</v>
      </c>
    </row>
    <row r="2523" spans="1:10" x14ac:dyDescent="0.2">
      <c r="A2523">
        <v>3.9213425592186111</v>
      </c>
      <c r="B2523">
        <v>0.8015025342004729</v>
      </c>
      <c r="C2523" s="1">
        <v>8.4560200464958202E-6</v>
      </c>
      <c r="D2523">
        <v>1.03874713367473</v>
      </c>
      <c r="E2523">
        <f t="shared" si="39"/>
        <v>1.4985953384901582</v>
      </c>
      <c r="F2523">
        <v>1</v>
      </c>
      <c r="G2523">
        <v>0.93500000000000005</v>
      </c>
      <c r="H2523">
        <v>0.152191448796832</v>
      </c>
      <c r="I2523" t="s">
        <v>332</v>
      </c>
      <c r="J2523" t="s">
        <v>2854</v>
      </c>
    </row>
    <row r="2524" spans="1:10" x14ac:dyDescent="0.2">
      <c r="A2524">
        <v>1.0266991593935779</v>
      </c>
      <c r="B2524">
        <v>0.85691830982462658</v>
      </c>
      <c r="C2524" s="1">
        <v>8.4956965829230392E-6</v>
      </c>
      <c r="D2524">
        <v>1.0282178752558699</v>
      </c>
      <c r="E2524">
        <f t="shared" si="39"/>
        <v>1.4834048295850304</v>
      </c>
      <c r="F2524">
        <v>0.77100000000000002</v>
      </c>
      <c r="G2524">
        <v>0.19400000000000001</v>
      </c>
      <c r="H2524">
        <v>0.15290554709944901</v>
      </c>
      <c r="I2524" t="s">
        <v>332</v>
      </c>
      <c r="J2524" t="s">
        <v>2846</v>
      </c>
    </row>
    <row r="2525" spans="1:10" x14ac:dyDescent="0.2">
      <c r="A2525">
        <v>1.4802449941046174</v>
      </c>
      <c r="B2525">
        <v>0.91249784492620256</v>
      </c>
      <c r="C2525" s="1">
        <v>8.5260806013096107E-6</v>
      </c>
      <c r="D2525">
        <v>1.24691499861294</v>
      </c>
      <c r="E2525">
        <f t="shared" si="39"/>
        <v>1.7989180849089572</v>
      </c>
      <c r="F2525">
        <v>0.82899999999999996</v>
      </c>
      <c r="G2525">
        <v>0.41899999999999998</v>
      </c>
      <c r="H2525">
        <v>0.15345239866237001</v>
      </c>
      <c r="I2525" t="s">
        <v>332</v>
      </c>
      <c r="J2525" t="s">
        <v>2872</v>
      </c>
    </row>
    <row r="2526" spans="1:10" x14ac:dyDescent="0.2">
      <c r="A2526">
        <v>0.95297867854808227</v>
      </c>
      <c r="B2526">
        <v>0.83875623918672937</v>
      </c>
      <c r="C2526" s="1">
        <v>8.5362754675388103E-6</v>
      </c>
      <c r="D2526">
        <v>1.0978794194524599</v>
      </c>
      <c r="E2526">
        <f t="shared" si="39"/>
        <v>1.5839051939381181</v>
      </c>
      <c r="F2526">
        <v>0.68600000000000005</v>
      </c>
      <c r="G2526">
        <v>0.129</v>
      </c>
      <c r="H2526">
        <v>0.15363588586476301</v>
      </c>
      <c r="I2526" t="s">
        <v>332</v>
      </c>
      <c r="J2526" t="s">
        <v>2848</v>
      </c>
    </row>
    <row r="2527" spans="1:10" x14ac:dyDescent="0.2">
      <c r="A2527">
        <v>1.1737840586936166</v>
      </c>
      <c r="B2527">
        <v>0.80972953128757286</v>
      </c>
      <c r="C2527" s="1">
        <v>8.5404618905746003E-6</v>
      </c>
      <c r="D2527">
        <v>1.1154017701446599</v>
      </c>
      <c r="E2527">
        <f t="shared" si="39"/>
        <v>1.6091846023864724</v>
      </c>
      <c r="F2527">
        <v>0.8</v>
      </c>
      <c r="G2527">
        <v>0.28999999999999998</v>
      </c>
      <c r="H2527">
        <v>0.15371123310656201</v>
      </c>
      <c r="I2527" t="s">
        <v>332</v>
      </c>
      <c r="J2527" t="s">
        <v>2860</v>
      </c>
    </row>
    <row r="2528" spans="1:10" x14ac:dyDescent="0.2">
      <c r="A2528">
        <v>3.5921631277433321</v>
      </c>
      <c r="B2528">
        <v>1.055359696134232</v>
      </c>
      <c r="C2528" s="1">
        <v>8.5794302955420298E-6</v>
      </c>
      <c r="D2528">
        <v>1.18872117048232</v>
      </c>
      <c r="E2528">
        <f t="shared" si="39"/>
        <v>1.7149621376545672</v>
      </c>
      <c r="F2528">
        <v>0.97099999999999997</v>
      </c>
      <c r="G2528">
        <v>0.77400000000000002</v>
      </c>
      <c r="H2528">
        <v>0.154412586459165</v>
      </c>
      <c r="I2528" t="s">
        <v>332</v>
      </c>
      <c r="J2528" t="s">
        <v>2857</v>
      </c>
    </row>
    <row r="2529" spans="1:10" x14ac:dyDescent="0.2">
      <c r="A2529">
        <v>1.816844518859583</v>
      </c>
      <c r="B2529">
        <v>0.95701666392636142</v>
      </c>
      <c r="C2529" s="1">
        <v>8.5980799438162895E-6</v>
      </c>
      <c r="D2529">
        <v>1.16383738724425</v>
      </c>
      <c r="E2529">
        <f t="shared" si="39"/>
        <v>1.6790624269784478</v>
      </c>
      <c r="F2529">
        <v>0.94299999999999995</v>
      </c>
      <c r="G2529">
        <v>0.48399999999999999</v>
      </c>
      <c r="H2529">
        <v>0.154748242828806</v>
      </c>
      <c r="I2529" t="s">
        <v>332</v>
      </c>
      <c r="J2529" t="s">
        <v>2853</v>
      </c>
    </row>
    <row r="2530" spans="1:10" x14ac:dyDescent="0.2">
      <c r="A2530">
        <v>3.8419441613667442</v>
      </c>
      <c r="B2530">
        <v>0.56429011876716884</v>
      </c>
      <c r="C2530" s="1">
        <v>8.6295839139702406E-6</v>
      </c>
      <c r="D2530">
        <v>0.85135509709403001</v>
      </c>
      <c r="E2530">
        <f t="shared" si="39"/>
        <v>1.228245776613099</v>
      </c>
      <c r="F2530">
        <v>1</v>
      </c>
      <c r="G2530">
        <v>1</v>
      </c>
      <c r="H2530">
        <v>0.15531525128363599</v>
      </c>
      <c r="I2530" t="s">
        <v>332</v>
      </c>
      <c r="J2530" t="s">
        <v>2889</v>
      </c>
    </row>
    <row r="2531" spans="1:10" x14ac:dyDescent="0.2">
      <c r="A2531">
        <v>1.3952301234545825</v>
      </c>
      <c r="B2531">
        <v>0.96008485504091778</v>
      </c>
      <c r="C2531" s="1">
        <v>8.6313937982669507E-6</v>
      </c>
      <c r="D2531">
        <v>1.03609193168678</v>
      </c>
      <c r="E2531">
        <f t="shared" si="39"/>
        <v>1.4947646917495843</v>
      </c>
      <c r="F2531">
        <v>0.8</v>
      </c>
      <c r="G2531">
        <v>0.22600000000000001</v>
      </c>
      <c r="H2531">
        <v>0.15534782558120799</v>
      </c>
      <c r="I2531" t="s">
        <v>332</v>
      </c>
      <c r="J2531" t="s">
        <v>2850</v>
      </c>
    </row>
    <row r="2532" spans="1:10" x14ac:dyDescent="0.2">
      <c r="A2532">
        <v>1.7631999037732431</v>
      </c>
      <c r="B2532">
        <v>1.0335323346502818</v>
      </c>
      <c r="C2532" s="1">
        <v>8.7396075655163203E-6</v>
      </c>
      <c r="D2532">
        <v>1.1768262366053599</v>
      </c>
      <c r="E2532">
        <f t="shared" si="39"/>
        <v>1.6978013755385746</v>
      </c>
      <c r="F2532">
        <v>0.82899999999999996</v>
      </c>
      <c r="G2532">
        <v>0.35499999999999998</v>
      </c>
      <c r="H2532">
        <v>0.157295456964163</v>
      </c>
      <c r="I2532" t="s">
        <v>332</v>
      </c>
      <c r="J2532" t="s">
        <v>2862</v>
      </c>
    </row>
    <row r="2533" spans="1:10" x14ac:dyDescent="0.2">
      <c r="A2533">
        <v>1.1477594345591084</v>
      </c>
      <c r="B2533">
        <v>0.80815848247943978</v>
      </c>
      <c r="C2533" s="1">
        <v>8.7399551008179708E-6</v>
      </c>
      <c r="D2533">
        <v>1.09839581502293</v>
      </c>
      <c r="E2533">
        <f t="shared" si="39"/>
        <v>1.5846501952667724</v>
      </c>
      <c r="F2533">
        <v>0.77100000000000002</v>
      </c>
      <c r="G2533">
        <v>0.25800000000000001</v>
      </c>
      <c r="H2533">
        <v>0.157301711904522</v>
      </c>
      <c r="I2533" t="s">
        <v>332</v>
      </c>
      <c r="J2533" t="s">
        <v>2865</v>
      </c>
    </row>
    <row r="2534" spans="1:10" x14ac:dyDescent="0.2">
      <c r="A2534">
        <v>1.0924618949684821</v>
      </c>
      <c r="B2534">
        <v>0.87299971064233628</v>
      </c>
      <c r="C2534" s="1">
        <v>8.7408965150572406E-6</v>
      </c>
      <c r="D2534">
        <v>1.2070395256967199</v>
      </c>
      <c r="E2534">
        <f t="shared" si="39"/>
        <v>1.7413899378796245</v>
      </c>
      <c r="F2534">
        <v>0.71399999999999997</v>
      </c>
      <c r="G2534">
        <v>0.19400000000000001</v>
      </c>
      <c r="H2534">
        <v>0.157318655478</v>
      </c>
      <c r="I2534" t="s">
        <v>332</v>
      </c>
      <c r="J2534" t="s">
        <v>2863</v>
      </c>
    </row>
    <row r="2535" spans="1:10" x14ac:dyDescent="0.2">
      <c r="A2535">
        <v>2.193683549088461</v>
      </c>
      <c r="B2535">
        <v>0.98035989496433174</v>
      </c>
      <c r="C2535" s="1">
        <v>8.7651638317178792E-6</v>
      </c>
      <c r="D2535">
        <v>1.0752318400240499</v>
      </c>
      <c r="E2535">
        <f t="shared" si="39"/>
        <v>1.5512316434086122</v>
      </c>
      <c r="F2535">
        <v>0.94299999999999995</v>
      </c>
      <c r="G2535">
        <v>0.48399999999999999</v>
      </c>
      <c r="H2535">
        <v>0.15775541864325801</v>
      </c>
      <c r="I2535" t="s">
        <v>332</v>
      </c>
      <c r="J2535" t="s">
        <v>2855</v>
      </c>
    </row>
    <row r="2536" spans="1:10" x14ac:dyDescent="0.2">
      <c r="A2536">
        <v>1.7486991413921327</v>
      </c>
      <c r="B2536">
        <v>1.0322873060739466</v>
      </c>
      <c r="C2536" s="1">
        <v>8.7835607708171893E-6</v>
      </c>
      <c r="D2536">
        <v>1.61401389281315</v>
      </c>
      <c r="E2536">
        <f t="shared" si="39"/>
        <v>2.3285298390874227</v>
      </c>
      <c r="F2536">
        <v>0.94299999999999995</v>
      </c>
      <c r="G2536">
        <v>0.48399999999999999</v>
      </c>
      <c r="H2536">
        <v>0.15808652675316801</v>
      </c>
      <c r="I2536" t="s">
        <v>332</v>
      </c>
      <c r="J2536" t="s">
        <v>2856</v>
      </c>
    </row>
    <row r="2537" spans="1:10" x14ac:dyDescent="0.2">
      <c r="A2537">
        <v>3.8883222187131805</v>
      </c>
      <c r="B2537">
        <v>1.0471281449338616</v>
      </c>
      <c r="C2537" s="1">
        <v>8.8051850126945393E-6</v>
      </c>
      <c r="D2537">
        <v>1.2129684488496699</v>
      </c>
      <c r="E2537">
        <f t="shared" si="39"/>
        <v>1.7499435659101972</v>
      </c>
      <c r="F2537">
        <v>1</v>
      </c>
      <c r="G2537">
        <v>0.83899999999999997</v>
      </c>
      <c r="H2537">
        <v>0.158475719858476</v>
      </c>
      <c r="I2537" t="s">
        <v>332</v>
      </c>
      <c r="J2537" t="s">
        <v>2861</v>
      </c>
    </row>
    <row r="2538" spans="1:10" x14ac:dyDescent="0.2">
      <c r="A2538">
        <v>0.77495659182592391</v>
      </c>
      <c r="B2538">
        <v>0.76213430113832836</v>
      </c>
      <c r="C2538" s="1">
        <v>8.8187481964242795E-6</v>
      </c>
      <c r="D2538">
        <v>1.0251074528414801</v>
      </c>
      <c r="E2538">
        <f t="shared" si="39"/>
        <v>1.4789174385927202</v>
      </c>
      <c r="F2538">
        <v>0.629</v>
      </c>
      <c r="G2538">
        <v>9.7000000000000003E-2</v>
      </c>
      <c r="H2538">
        <v>0.158719830039244</v>
      </c>
      <c r="I2538" t="s">
        <v>332</v>
      </c>
      <c r="J2538" t="s">
        <v>2859</v>
      </c>
    </row>
    <row r="2539" spans="1:10" x14ac:dyDescent="0.2">
      <c r="A2539">
        <v>3.7381415114963699</v>
      </c>
      <c r="B2539">
        <v>0.55697012261724632</v>
      </c>
      <c r="C2539" s="1">
        <v>8.8363935320221106E-6</v>
      </c>
      <c r="D2539">
        <v>0.80959110266564904</v>
      </c>
      <c r="E2539">
        <f t="shared" si="39"/>
        <v>1.1679930689635596</v>
      </c>
      <c r="F2539">
        <v>1</v>
      </c>
      <c r="G2539">
        <v>0.93500000000000005</v>
      </c>
      <c r="H2539">
        <v>0.159037410789334</v>
      </c>
      <c r="I2539" t="s">
        <v>332</v>
      </c>
      <c r="J2539" t="s">
        <v>2876</v>
      </c>
    </row>
    <row r="2540" spans="1:10" x14ac:dyDescent="0.2">
      <c r="A2540">
        <v>3.0986146759048214</v>
      </c>
      <c r="B2540">
        <v>1.1018882889854882</v>
      </c>
      <c r="C2540" s="1">
        <v>8.8384465154127695E-6</v>
      </c>
      <c r="D2540">
        <v>1.19664759624949</v>
      </c>
      <c r="E2540">
        <f t="shared" si="39"/>
        <v>1.7263975528008377</v>
      </c>
      <c r="F2540">
        <v>0.97099999999999997</v>
      </c>
      <c r="G2540">
        <v>0.77400000000000002</v>
      </c>
      <c r="H2540">
        <v>0.15907436038439901</v>
      </c>
      <c r="I2540" t="s">
        <v>332</v>
      </c>
      <c r="J2540" t="s">
        <v>2864</v>
      </c>
    </row>
    <row r="2541" spans="1:10" x14ac:dyDescent="0.2">
      <c r="A2541">
        <v>1.2498005862841635</v>
      </c>
      <c r="B2541">
        <v>0.97774067645281637</v>
      </c>
      <c r="C2541" s="1">
        <v>8.8664458596549394E-6</v>
      </c>
      <c r="D2541">
        <v>1.2438800949177899</v>
      </c>
      <c r="E2541">
        <f t="shared" si="39"/>
        <v>1.7945396443983888</v>
      </c>
      <c r="F2541">
        <v>0.74299999999999999</v>
      </c>
      <c r="G2541">
        <v>0.19400000000000001</v>
      </c>
      <c r="H2541">
        <v>0.15957829258207001</v>
      </c>
      <c r="I2541" t="s">
        <v>332</v>
      </c>
      <c r="J2541" t="s">
        <v>2858</v>
      </c>
    </row>
    <row r="2542" spans="1:10" x14ac:dyDescent="0.2">
      <c r="A2542">
        <v>1.7736310379305058</v>
      </c>
      <c r="B2542">
        <v>1.1199799125835592</v>
      </c>
      <c r="C2542" s="1">
        <v>8.9644843963934197E-6</v>
      </c>
      <c r="D2542">
        <v>1.40938478685417</v>
      </c>
      <c r="E2542">
        <f t="shared" si="39"/>
        <v>2.0333124426988598</v>
      </c>
      <c r="F2542">
        <v>0.82899999999999996</v>
      </c>
      <c r="G2542">
        <v>0.35499999999999998</v>
      </c>
      <c r="H2542">
        <v>0.161342790166289</v>
      </c>
      <c r="I2542" t="s">
        <v>332</v>
      </c>
      <c r="J2542" t="s">
        <v>2867</v>
      </c>
    </row>
    <row r="2543" spans="1:10" x14ac:dyDescent="0.2">
      <c r="A2543">
        <v>5.5981509646361562</v>
      </c>
      <c r="B2543">
        <v>0.82052946214612332</v>
      </c>
      <c r="C2543" s="1">
        <v>8.9743725798782696E-6</v>
      </c>
      <c r="D2543">
        <v>1.1233049012584799</v>
      </c>
      <c r="E2543">
        <f t="shared" si="39"/>
        <v>1.6205864104518757</v>
      </c>
      <c r="F2543">
        <v>1</v>
      </c>
      <c r="G2543">
        <v>1</v>
      </c>
      <c r="H2543">
        <v>0.16152075769264901</v>
      </c>
      <c r="I2543" t="s">
        <v>332</v>
      </c>
      <c r="J2543" t="s">
        <v>2886</v>
      </c>
    </row>
    <row r="2544" spans="1:10" x14ac:dyDescent="0.2">
      <c r="A2544">
        <v>2.9297710231639233</v>
      </c>
      <c r="B2544">
        <v>1.5486414432676969</v>
      </c>
      <c r="C2544" s="1">
        <v>9.0037238922954397E-6</v>
      </c>
      <c r="D2544">
        <v>1.7906955655266199</v>
      </c>
      <c r="E2544">
        <f t="shared" si="39"/>
        <v>2.5834276121271125</v>
      </c>
      <c r="F2544">
        <v>0.88600000000000001</v>
      </c>
      <c r="G2544">
        <v>0.77400000000000002</v>
      </c>
      <c r="H2544">
        <v>0.16204902261353299</v>
      </c>
      <c r="I2544" t="s">
        <v>332</v>
      </c>
      <c r="J2544" t="s">
        <v>2874</v>
      </c>
    </row>
    <row r="2545" spans="1:10" x14ac:dyDescent="0.2">
      <c r="A2545">
        <v>3.5328251730233786</v>
      </c>
      <c r="B2545">
        <v>0.88366150519929565</v>
      </c>
      <c r="C2545" s="1">
        <v>9.0271587932499608E-6</v>
      </c>
      <c r="D2545">
        <v>1.0890240940364999</v>
      </c>
      <c r="E2545">
        <f t="shared" si="39"/>
        <v>1.5711296598750546</v>
      </c>
      <c r="F2545">
        <v>1</v>
      </c>
      <c r="G2545">
        <v>0.77400000000000002</v>
      </c>
      <c r="H2545">
        <v>0.16247080396091301</v>
      </c>
      <c r="I2545" t="s">
        <v>332</v>
      </c>
      <c r="J2545" t="s">
        <v>2870</v>
      </c>
    </row>
    <row r="2546" spans="1:10" x14ac:dyDescent="0.2">
      <c r="A2546">
        <v>2.3082348461934989</v>
      </c>
      <c r="B2546">
        <v>0.9526411272164218</v>
      </c>
      <c r="C2546" s="1">
        <v>9.0421128743819307E-6</v>
      </c>
      <c r="D2546">
        <v>1.03098336374405</v>
      </c>
      <c r="E2546">
        <f t="shared" si="39"/>
        <v>1.4873945861125633</v>
      </c>
      <c r="F2546">
        <v>0.94299999999999995</v>
      </c>
      <c r="G2546">
        <v>0.54800000000000004</v>
      </c>
      <c r="H2546">
        <v>0.16273994751312601</v>
      </c>
      <c r="I2546" t="s">
        <v>332</v>
      </c>
      <c r="J2546" t="s">
        <v>2869</v>
      </c>
    </row>
    <row r="2547" spans="1:10" x14ac:dyDescent="0.2">
      <c r="A2547">
        <v>2.8079083088518018</v>
      </c>
      <c r="B2547">
        <v>1.3149628004181642</v>
      </c>
      <c r="C2547" s="1">
        <v>9.0634100221552896E-6</v>
      </c>
      <c r="D2547">
        <v>1.2815313955246601</v>
      </c>
      <c r="E2547">
        <f t="shared" si="39"/>
        <v>1.84885898906694</v>
      </c>
      <c r="F2547">
        <v>0.88600000000000001</v>
      </c>
      <c r="G2547">
        <v>0.61299999999999999</v>
      </c>
      <c r="H2547">
        <v>0.16312325357875099</v>
      </c>
      <c r="I2547" t="s">
        <v>332</v>
      </c>
      <c r="J2547" t="s">
        <v>2880</v>
      </c>
    </row>
    <row r="2548" spans="1:10" x14ac:dyDescent="0.2">
      <c r="A2548">
        <v>3.4383583742627324</v>
      </c>
      <c r="B2548">
        <v>0.73368535792167278</v>
      </c>
      <c r="C2548" s="1">
        <v>9.1028067550644105E-6</v>
      </c>
      <c r="D2548">
        <v>1.01147391948833</v>
      </c>
      <c r="E2548">
        <f t="shared" si="39"/>
        <v>1.4592484076343364</v>
      </c>
      <c r="F2548">
        <v>1</v>
      </c>
      <c r="G2548">
        <v>0.90300000000000002</v>
      </c>
      <c r="H2548">
        <v>0.163832315977649</v>
      </c>
      <c r="I2548" t="s">
        <v>332</v>
      </c>
      <c r="J2548" t="s">
        <v>2884</v>
      </c>
    </row>
    <row r="2549" spans="1:10" x14ac:dyDescent="0.2">
      <c r="A2549">
        <v>0.86560477589446194</v>
      </c>
      <c r="B2549">
        <v>0.83272168903127664</v>
      </c>
      <c r="C2549" s="1">
        <v>9.1117783813522302E-6</v>
      </c>
      <c r="D2549">
        <v>1.10241457461785</v>
      </c>
      <c r="E2549">
        <f t="shared" si="39"/>
        <v>1.5904480398048884</v>
      </c>
      <c r="F2549">
        <v>0.629</v>
      </c>
      <c r="G2549">
        <v>9.7000000000000003E-2</v>
      </c>
      <c r="H2549">
        <v>0.16399378730757699</v>
      </c>
      <c r="I2549" t="s">
        <v>332</v>
      </c>
      <c r="J2549" t="s">
        <v>2866</v>
      </c>
    </row>
    <row r="2550" spans="1:10" x14ac:dyDescent="0.2">
      <c r="A2550">
        <v>2.1953078556896397</v>
      </c>
      <c r="B2550">
        <v>1.3051791850342536</v>
      </c>
      <c r="C2550" s="1">
        <v>9.1275934332736694E-6</v>
      </c>
      <c r="D2550">
        <v>1.54601489253605</v>
      </c>
      <c r="E2550">
        <f t="shared" si="39"/>
        <v>2.2304280186022432</v>
      </c>
      <c r="F2550">
        <v>0.85699999999999998</v>
      </c>
      <c r="G2550">
        <v>0.38700000000000001</v>
      </c>
      <c r="H2550">
        <v>0.16427842661205999</v>
      </c>
      <c r="I2550" t="s">
        <v>332</v>
      </c>
      <c r="J2550" t="s">
        <v>2868</v>
      </c>
    </row>
    <row r="2551" spans="1:10" x14ac:dyDescent="0.2">
      <c r="A2551">
        <v>2.7106427507985167</v>
      </c>
      <c r="B2551">
        <v>1.2647095647007343</v>
      </c>
      <c r="C2551" s="1">
        <v>9.1675876464028306E-6</v>
      </c>
      <c r="D2551">
        <v>1.3600140891537</v>
      </c>
      <c r="E2551">
        <f t="shared" si="39"/>
        <v>1.9620855819611636</v>
      </c>
      <c r="F2551">
        <v>0.91400000000000003</v>
      </c>
      <c r="G2551">
        <v>0.58099999999999996</v>
      </c>
      <c r="H2551">
        <v>0.16499824245995801</v>
      </c>
      <c r="I2551" t="s">
        <v>332</v>
      </c>
      <c r="J2551" t="s">
        <v>2877</v>
      </c>
    </row>
    <row r="2552" spans="1:10" x14ac:dyDescent="0.2">
      <c r="A2552">
        <v>3.551397590568651</v>
      </c>
      <c r="B2552">
        <v>0.66976910575229831</v>
      </c>
      <c r="C2552" s="1">
        <v>9.1739949001046004E-6</v>
      </c>
      <c r="D2552">
        <v>0.91314854547108304</v>
      </c>
      <c r="E2552">
        <f t="shared" si="39"/>
        <v>1.3173948781461016</v>
      </c>
      <c r="F2552">
        <v>1</v>
      </c>
      <c r="G2552">
        <v>0.90300000000000002</v>
      </c>
      <c r="H2552">
        <v>0.16511356021208301</v>
      </c>
      <c r="I2552" t="s">
        <v>332</v>
      </c>
      <c r="J2552" t="s">
        <v>2891</v>
      </c>
    </row>
    <row r="2553" spans="1:10" x14ac:dyDescent="0.2">
      <c r="A2553">
        <v>4.3697127508670661</v>
      </c>
      <c r="B2553">
        <v>0.43847680283930213</v>
      </c>
      <c r="C2553" s="1">
        <v>9.1953474311867603E-6</v>
      </c>
      <c r="D2553">
        <v>0.74335160480511797</v>
      </c>
      <c r="E2553">
        <f t="shared" si="39"/>
        <v>1.0724296738891963</v>
      </c>
      <c r="F2553">
        <v>1</v>
      </c>
      <c r="G2553">
        <v>1</v>
      </c>
      <c r="H2553">
        <v>0.165497863066499</v>
      </c>
      <c r="I2553" t="s">
        <v>332</v>
      </c>
      <c r="J2553" t="s">
        <v>2885</v>
      </c>
    </row>
    <row r="2554" spans="1:10" x14ac:dyDescent="0.2">
      <c r="A2554">
        <v>5.9847161536080717</v>
      </c>
      <c r="B2554">
        <v>0.72882329236335541</v>
      </c>
      <c r="C2554" s="1">
        <v>9.2113419348560997E-6</v>
      </c>
      <c r="D2554">
        <v>1.0325627300078</v>
      </c>
      <c r="E2554">
        <f t="shared" si="39"/>
        <v>1.4896731299890227</v>
      </c>
      <c r="F2554">
        <v>1</v>
      </c>
      <c r="G2554">
        <v>1</v>
      </c>
      <c r="H2554">
        <v>0.16578573214354</v>
      </c>
      <c r="I2554" t="s">
        <v>332</v>
      </c>
      <c r="J2554" t="s">
        <v>2898</v>
      </c>
    </row>
    <row r="2555" spans="1:10" x14ac:dyDescent="0.2">
      <c r="A2555">
        <v>2.4369335653286299</v>
      </c>
      <c r="B2555">
        <v>1.1924960755959437</v>
      </c>
      <c r="C2555" s="1">
        <v>9.2580355609042208E-6</v>
      </c>
      <c r="D2555">
        <v>1.3911281066762899</v>
      </c>
      <c r="E2555">
        <f t="shared" si="39"/>
        <v>2.0069736207431363</v>
      </c>
      <c r="F2555">
        <v>1</v>
      </c>
      <c r="G2555">
        <v>0.64500000000000002</v>
      </c>
      <c r="H2555">
        <v>0.166626124025154</v>
      </c>
      <c r="I2555" t="s">
        <v>332</v>
      </c>
      <c r="J2555" t="s">
        <v>2871</v>
      </c>
    </row>
    <row r="2556" spans="1:10" x14ac:dyDescent="0.2">
      <c r="A2556">
        <v>4.3932677408278726</v>
      </c>
      <c r="B2556">
        <v>0.3556923187589987</v>
      </c>
      <c r="C2556" s="1">
        <v>9.2884713824886692E-6</v>
      </c>
      <c r="D2556">
        <v>0.70966760483575797</v>
      </c>
      <c r="E2556">
        <f t="shared" si="39"/>
        <v>1.0238339341760967</v>
      </c>
      <c r="F2556">
        <v>1</v>
      </c>
      <c r="G2556">
        <v>1</v>
      </c>
      <c r="H2556">
        <v>0.16717390794203099</v>
      </c>
      <c r="I2556" t="s">
        <v>332</v>
      </c>
      <c r="J2556" t="s">
        <v>2893</v>
      </c>
    </row>
    <row r="2557" spans="1:10" x14ac:dyDescent="0.2">
      <c r="A2557">
        <v>1.3424648131886894</v>
      </c>
      <c r="B2557">
        <v>1.0051470209223057</v>
      </c>
      <c r="C2557" s="1">
        <v>9.3186389155917599E-6</v>
      </c>
      <c r="D2557">
        <v>1.38271653977201</v>
      </c>
      <c r="E2557">
        <f t="shared" si="39"/>
        <v>1.994838294884226</v>
      </c>
      <c r="F2557">
        <v>0.77100000000000002</v>
      </c>
      <c r="G2557">
        <v>0.25800000000000001</v>
      </c>
      <c r="H2557">
        <v>0.167716863202821</v>
      </c>
      <c r="I2557" t="s">
        <v>332</v>
      </c>
      <c r="J2557" t="s">
        <v>2882</v>
      </c>
    </row>
    <row r="2558" spans="1:10" x14ac:dyDescent="0.2">
      <c r="A2558">
        <v>1.2914642958904783</v>
      </c>
      <c r="B2558">
        <v>1.0336835888602502</v>
      </c>
      <c r="C2558" s="1">
        <v>9.3461847641996607E-6</v>
      </c>
      <c r="D2558">
        <v>1.64740909399909</v>
      </c>
      <c r="E2558">
        <f t="shared" si="39"/>
        <v>2.3767089302278674</v>
      </c>
      <c r="F2558">
        <v>0.77100000000000002</v>
      </c>
      <c r="G2558">
        <v>0.25800000000000001</v>
      </c>
      <c r="H2558">
        <v>0.16821263338606501</v>
      </c>
      <c r="I2558" t="s">
        <v>332</v>
      </c>
      <c r="J2558" t="s">
        <v>2881</v>
      </c>
    </row>
    <row r="2559" spans="1:10" x14ac:dyDescent="0.2">
      <c r="A2559">
        <v>1.6219543711235129</v>
      </c>
      <c r="B2559">
        <v>0.98144103169520214</v>
      </c>
      <c r="C2559" s="1">
        <v>9.4216410165376206E-6</v>
      </c>
      <c r="D2559">
        <v>1.0563440205010599</v>
      </c>
      <c r="E2559">
        <f t="shared" si="39"/>
        <v>1.5239822798495888</v>
      </c>
      <c r="F2559">
        <v>0.85699999999999998</v>
      </c>
      <c r="G2559">
        <v>0.32300000000000001</v>
      </c>
      <c r="H2559">
        <v>0.16957069501564401</v>
      </c>
      <c r="I2559" t="s">
        <v>332</v>
      </c>
      <c r="J2559" t="s">
        <v>2879</v>
      </c>
    </row>
    <row r="2560" spans="1:10" x14ac:dyDescent="0.2">
      <c r="A2560">
        <v>1.3227659057136962</v>
      </c>
      <c r="B2560">
        <v>1.1390750083866215</v>
      </c>
      <c r="C2560" s="1">
        <v>9.4502948163471207E-6</v>
      </c>
      <c r="D2560">
        <v>1.5168264687158199</v>
      </c>
      <c r="E2560">
        <f t="shared" si="39"/>
        <v>2.1883180243054321</v>
      </c>
      <c r="F2560">
        <v>0.71399999999999997</v>
      </c>
      <c r="G2560">
        <v>0.161</v>
      </c>
      <c r="H2560">
        <v>0.17008640610461501</v>
      </c>
      <c r="I2560" t="s">
        <v>332</v>
      </c>
      <c r="J2560" t="s">
        <v>2878</v>
      </c>
    </row>
    <row r="2561" spans="1:10" x14ac:dyDescent="0.2">
      <c r="A2561">
        <v>0.80172544951383484</v>
      </c>
      <c r="B2561">
        <v>0.8310367034946442</v>
      </c>
      <c r="C2561" s="1">
        <v>9.4977276634575407E-6</v>
      </c>
      <c r="D2561">
        <v>1.09166178284159</v>
      </c>
      <c r="E2561">
        <f t="shared" si="39"/>
        <v>1.5749350404335665</v>
      </c>
      <c r="F2561">
        <v>0.57099999999999995</v>
      </c>
      <c r="G2561">
        <v>6.5000000000000002E-2</v>
      </c>
      <c r="H2561">
        <v>0.170940102486909</v>
      </c>
      <c r="I2561" t="s">
        <v>332</v>
      </c>
      <c r="J2561" t="s">
        <v>2883</v>
      </c>
    </row>
    <row r="2562" spans="1:10" x14ac:dyDescent="0.2">
      <c r="A2562">
        <v>1.2239566697400728</v>
      </c>
      <c r="B2562">
        <v>0.82543261569836424</v>
      </c>
      <c r="C2562" s="1">
        <v>9.5211797392568008E-6</v>
      </c>
      <c r="D2562">
        <v>0.719966836396433</v>
      </c>
      <c r="E2562">
        <f t="shared" si="39"/>
        <v>1.0386925844736496</v>
      </c>
      <c r="F2562">
        <v>0.82899999999999996</v>
      </c>
      <c r="G2562">
        <v>0.25800000000000001</v>
      </c>
      <c r="H2562">
        <v>0.171362192947144</v>
      </c>
      <c r="I2562" t="s">
        <v>332</v>
      </c>
      <c r="J2562" t="s">
        <v>2875</v>
      </c>
    </row>
    <row r="2563" spans="1:10" x14ac:dyDescent="0.2">
      <c r="A2563">
        <v>3.9871035938804238</v>
      </c>
      <c r="B2563">
        <v>0.63223752551807277</v>
      </c>
      <c r="C2563" s="1">
        <v>9.5683645304382502E-6</v>
      </c>
      <c r="D2563">
        <v>0.88031192359682797</v>
      </c>
      <c r="E2563">
        <f t="shared" ref="E2563:E2626" si="40">D2563/LN(2)</f>
        <v>1.2700216466085679</v>
      </c>
      <c r="F2563">
        <v>1</v>
      </c>
      <c r="G2563">
        <v>0.93500000000000005</v>
      </c>
      <c r="H2563">
        <v>0.17221142481882801</v>
      </c>
      <c r="I2563" t="s">
        <v>332</v>
      </c>
      <c r="J2563" t="s">
        <v>2897</v>
      </c>
    </row>
    <row r="2564" spans="1:10" x14ac:dyDescent="0.2">
      <c r="A2564">
        <v>1.7011727770436877</v>
      </c>
      <c r="B2564">
        <v>1.0989618879702705</v>
      </c>
      <c r="C2564" s="1">
        <v>9.6370747025503499E-6</v>
      </c>
      <c r="D2564">
        <v>1.3890456748236499</v>
      </c>
      <c r="E2564">
        <f t="shared" si="40"/>
        <v>2.0039693066363435</v>
      </c>
      <c r="F2564">
        <v>0.82899999999999996</v>
      </c>
      <c r="G2564">
        <v>0.32300000000000001</v>
      </c>
      <c r="H2564">
        <v>0.17344807049650099</v>
      </c>
      <c r="I2564" t="s">
        <v>332</v>
      </c>
      <c r="J2564" t="s">
        <v>2890</v>
      </c>
    </row>
    <row r="2565" spans="1:10" x14ac:dyDescent="0.2">
      <c r="A2565">
        <v>1.3928304321474583</v>
      </c>
      <c r="B2565">
        <v>0.96991807864621349</v>
      </c>
      <c r="C2565" s="1">
        <v>9.6510751701697405E-6</v>
      </c>
      <c r="D2565">
        <v>1.2372819727851101</v>
      </c>
      <c r="E2565">
        <f t="shared" si="40"/>
        <v>1.7850205663183918</v>
      </c>
      <c r="F2565">
        <v>0.8</v>
      </c>
      <c r="G2565">
        <v>0.25800000000000001</v>
      </c>
      <c r="H2565">
        <v>0.17370005091271501</v>
      </c>
      <c r="I2565" t="s">
        <v>332</v>
      </c>
      <c r="J2565" t="s">
        <v>2888</v>
      </c>
    </row>
    <row r="2566" spans="1:10" x14ac:dyDescent="0.2">
      <c r="A2566">
        <v>4.8826405264834909</v>
      </c>
      <c r="B2566">
        <v>0.51616795995301057</v>
      </c>
      <c r="C2566" s="1">
        <v>9.66178074093596E-6</v>
      </c>
      <c r="D2566">
        <v>0.697330341344372</v>
      </c>
      <c r="E2566">
        <f t="shared" si="40"/>
        <v>1.0060350253189336</v>
      </c>
      <c r="F2566">
        <v>1</v>
      </c>
      <c r="G2566">
        <v>1</v>
      </c>
      <c r="H2566">
        <v>0.17389272977536499</v>
      </c>
      <c r="I2566" t="s">
        <v>332</v>
      </c>
      <c r="J2566" t="s">
        <v>2912</v>
      </c>
    </row>
    <row r="2567" spans="1:10" x14ac:dyDescent="0.2">
      <c r="A2567">
        <v>4.2951822218393572</v>
      </c>
      <c r="B2567">
        <v>0.75236648596335798</v>
      </c>
      <c r="C2567" s="1">
        <v>9.6641778749491899E-6</v>
      </c>
      <c r="D2567">
        <v>0.85776916025449901</v>
      </c>
      <c r="E2567">
        <f t="shared" si="40"/>
        <v>1.2374993137266563</v>
      </c>
      <c r="F2567">
        <v>1</v>
      </c>
      <c r="G2567">
        <v>0.90300000000000002</v>
      </c>
      <c r="H2567">
        <v>0.17393587339333599</v>
      </c>
      <c r="I2567" t="s">
        <v>332</v>
      </c>
      <c r="J2567" t="s">
        <v>2894</v>
      </c>
    </row>
    <row r="2568" spans="1:10" x14ac:dyDescent="0.2">
      <c r="A2568">
        <v>0.97961128210387738</v>
      </c>
      <c r="B2568">
        <v>0.82601690108804482</v>
      </c>
      <c r="C2568" s="1">
        <v>9.67038024751979E-6</v>
      </c>
      <c r="D2568">
        <v>1.0649570120829499</v>
      </c>
      <c r="E2568">
        <f t="shared" si="40"/>
        <v>1.5364082000919999</v>
      </c>
      <c r="F2568">
        <v>0.71399999999999997</v>
      </c>
      <c r="G2568">
        <v>0.161</v>
      </c>
      <c r="H2568">
        <v>0.17404750369486099</v>
      </c>
      <c r="I2568" t="s">
        <v>332</v>
      </c>
      <c r="J2568" t="s">
        <v>2887</v>
      </c>
    </row>
    <row r="2569" spans="1:10" x14ac:dyDescent="0.2">
      <c r="A2569">
        <v>1.0304025163451032</v>
      </c>
      <c r="B2569">
        <v>0.94352563714592597</v>
      </c>
      <c r="C2569" s="1">
        <v>9.8311992708884403E-6</v>
      </c>
      <c r="D2569">
        <v>1.28500106716643</v>
      </c>
      <c r="E2569">
        <f t="shared" si="40"/>
        <v>1.8538646671380345</v>
      </c>
      <c r="F2569">
        <v>0.65700000000000003</v>
      </c>
      <c r="G2569">
        <v>0.129</v>
      </c>
      <c r="H2569">
        <v>0.17694192447745</v>
      </c>
      <c r="I2569" t="s">
        <v>332</v>
      </c>
      <c r="J2569" t="s">
        <v>2896</v>
      </c>
    </row>
    <row r="2570" spans="1:10" x14ac:dyDescent="0.2">
      <c r="A2570">
        <v>1.2033568673892603</v>
      </c>
      <c r="B2570">
        <v>0.91742216451173875</v>
      </c>
      <c r="C2570" s="1">
        <v>9.8459982028065908E-6</v>
      </c>
      <c r="D2570">
        <v>1.2136402097280701</v>
      </c>
      <c r="E2570">
        <f t="shared" si="40"/>
        <v>1.7509127119981283</v>
      </c>
      <c r="F2570">
        <v>0.74299999999999999</v>
      </c>
      <c r="G2570">
        <v>0.22600000000000001</v>
      </c>
      <c r="H2570">
        <v>0.17720827565411301</v>
      </c>
      <c r="I2570" t="s">
        <v>332</v>
      </c>
      <c r="J2570" t="s">
        <v>2900</v>
      </c>
    </row>
    <row r="2571" spans="1:10" x14ac:dyDescent="0.2">
      <c r="A2571">
        <v>1.0163339422359137</v>
      </c>
      <c r="B2571">
        <v>1.1971333528162822</v>
      </c>
      <c r="C2571" s="1">
        <v>9.86098222645332E-6</v>
      </c>
      <c r="D2571">
        <v>1.81585358508349</v>
      </c>
      <c r="E2571">
        <f t="shared" si="40"/>
        <v>2.6197229621803966</v>
      </c>
      <c r="F2571">
        <v>0.57099999999999995</v>
      </c>
      <c r="G2571">
        <v>6.5000000000000002E-2</v>
      </c>
      <c r="H2571">
        <v>0.177477958111707</v>
      </c>
      <c r="I2571" t="s">
        <v>332</v>
      </c>
      <c r="J2571" t="s">
        <v>2892</v>
      </c>
    </row>
    <row r="2572" spans="1:10" x14ac:dyDescent="0.2">
      <c r="A2572">
        <v>1.6111787585977273</v>
      </c>
      <c r="B2572">
        <v>0.62065139228035804</v>
      </c>
      <c r="C2572" s="1">
        <v>9.8697911377044894E-6</v>
      </c>
      <c r="D2572">
        <v>0.85946839600745895</v>
      </c>
      <c r="E2572">
        <f t="shared" si="40"/>
        <v>1.2399507927207529</v>
      </c>
      <c r="F2572">
        <v>0.97099999999999997</v>
      </c>
      <c r="G2572">
        <v>0.67700000000000005</v>
      </c>
      <c r="H2572">
        <v>0.17763650089640501</v>
      </c>
      <c r="I2572" t="s">
        <v>332</v>
      </c>
      <c r="J2572" t="s">
        <v>2909</v>
      </c>
    </row>
    <row r="2573" spans="1:10" x14ac:dyDescent="0.2">
      <c r="A2573">
        <v>1.0220144650714187</v>
      </c>
      <c r="B2573">
        <v>0.99474080662057973</v>
      </c>
      <c r="C2573" s="1">
        <v>9.9582196872485802E-6</v>
      </c>
      <c r="D2573">
        <v>1.3795368868546301</v>
      </c>
      <c r="E2573">
        <f t="shared" si="40"/>
        <v>1.9902510253885739</v>
      </c>
      <c r="F2573">
        <v>0.6</v>
      </c>
      <c r="G2573">
        <v>9.7000000000000003E-2</v>
      </c>
      <c r="H2573">
        <v>0.17922803793110001</v>
      </c>
      <c r="I2573" t="s">
        <v>332</v>
      </c>
      <c r="J2573" t="s">
        <v>2902</v>
      </c>
    </row>
    <row r="2574" spans="1:10" x14ac:dyDescent="0.2">
      <c r="A2574">
        <v>4.3214261535623635</v>
      </c>
      <c r="B2574">
        <v>0.49215367413204242</v>
      </c>
      <c r="C2574" s="1">
        <v>9.9843906238901893E-6</v>
      </c>
      <c r="D2574">
        <v>0.81238775494909299</v>
      </c>
      <c r="E2574">
        <f t="shared" si="40"/>
        <v>1.1720277853439749</v>
      </c>
      <c r="F2574">
        <v>1</v>
      </c>
      <c r="G2574">
        <v>1</v>
      </c>
      <c r="H2574">
        <v>0.17969906244877601</v>
      </c>
      <c r="I2574" t="s">
        <v>332</v>
      </c>
      <c r="J2574" t="s">
        <v>2907</v>
      </c>
    </row>
    <row r="2575" spans="1:10" x14ac:dyDescent="0.2">
      <c r="A2575">
        <v>2.3420349775779594</v>
      </c>
      <c r="B2575">
        <v>1.0906762783567181</v>
      </c>
      <c r="C2575" s="1">
        <v>1.0084065569748301E-5</v>
      </c>
      <c r="D2575">
        <v>1.28628662858619</v>
      </c>
      <c r="E2575">
        <f t="shared" si="40"/>
        <v>1.8557193402230803</v>
      </c>
      <c r="F2575">
        <v>0.91400000000000003</v>
      </c>
      <c r="G2575">
        <v>0.51600000000000001</v>
      </c>
      <c r="H2575">
        <v>0.18149301212433</v>
      </c>
      <c r="I2575" t="s">
        <v>332</v>
      </c>
      <c r="J2575" t="s">
        <v>2904</v>
      </c>
    </row>
    <row r="2576" spans="1:10" x14ac:dyDescent="0.2">
      <c r="A2576">
        <v>3.1395466715092115</v>
      </c>
      <c r="B2576">
        <v>0.96224632939978816</v>
      </c>
      <c r="C2576" s="1">
        <v>1.01149136600529E-5</v>
      </c>
      <c r="D2576">
        <v>1.0373788296364399</v>
      </c>
      <c r="E2576">
        <f t="shared" si="40"/>
        <v>1.4966212930396887</v>
      </c>
      <c r="F2576">
        <v>1</v>
      </c>
      <c r="G2576">
        <v>0.67700000000000005</v>
      </c>
      <c r="H2576">
        <v>0.182048216053632</v>
      </c>
      <c r="I2576" t="s">
        <v>332</v>
      </c>
      <c r="J2576" t="s">
        <v>2901</v>
      </c>
    </row>
    <row r="2577" spans="1:10" x14ac:dyDescent="0.2">
      <c r="A2577">
        <v>1.6372592472310294</v>
      </c>
      <c r="B2577">
        <v>1.0890598163894993</v>
      </c>
      <c r="C2577" s="1">
        <v>1.01241213181068E-5</v>
      </c>
      <c r="D2577">
        <v>0.82961543285777795</v>
      </c>
      <c r="E2577">
        <f t="shared" si="40"/>
        <v>1.196882070828867</v>
      </c>
      <c r="F2577">
        <v>0.82899999999999996</v>
      </c>
      <c r="G2577">
        <v>0.25800000000000001</v>
      </c>
      <c r="H2577">
        <v>0.18221393548328599</v>
      </c>
      <c r="I2577" t="s">
        <v>332</v>
      </c>
      <c r="J2577" t="s">
        <v>2895</v>
      </c>
    </row>
    <row r="2578" spans="1:10" x14ac:dyDescent="0.2">
      <c r="A2578">
        <v>1.3676303917834614</v>
      </c>
      <c r="B2578">
        <v>1.096224228601008</v>
      </c>
      <c r="C2578" s="1">
        <v>1.01438914609549E-5</v>
      </c>
      <c r="D2578">
        <v>1.4274524336134</v>
      </c>
      <c r="E2578">
        <f t="shared" si="40"/>
        <v>2.0593785470789348</v>
      </c>
      <c r="F2578">
        <v>0.77100000000000002</v>
      </c>
      <c r="G2578">
        <v>0.22600000000000001</v>
      </c>
      <c r="H2578">
        <v>0.18256975851426599</v>
      </c>
      <c r="I2578" t="s">
        <v>332</v>
      </c>
      <c r="J2578" t="s">
        <v>2899</v>
      </c>
    </row>
    <row r="2579" spans="1:10" x14ac:dyDescent="0.2">
      <c r="A2579">
        <v>1.5058483927781718</v>
      </c>
      <c r="B2579">
        <v>1.1077141598274514</v>
      </c>
      <c r="C2579" s="1">
        <v>1.02940959265932E-5</v>
      </c>
      <c r="D2579">
        <v>1.37154323917388</v>
      </c>
      <c r="E2579">
        <f t="shared" si="40"/>
        <v>1.9787186295209422</v>
      </c>
      <c r="F2579">
        <v>0.77100000000000002</v>
      </c>
      <c r="G2579">
        <v>0.22600000000000001</v>
      </c>
      <c r="H2579">
        <v>0.185273138486825</v>
      </c>
      <c r="I2579" t="s">
        <v>332</v>
      </c>
      <c r="J2579" t="s">
        <v>2903</v>
      </c>
    </row>
    <row r="2580" spans="1:10" x14ac:dyDescent="0.2">
      <c r="A2580">
        <v>3.1571942459975877</v>
      </c>
      <c r="B2580">
        <v>0.934525609563577</v>
      </c>
      <c r="C2580" s="1">
        <v>1.0360150312048401E-5</v>
      </c>
      <c r="D2580">
        <v>0.95791866785486302</v>
      </c>
      <c r="E2580">
        <f t="shared" si="40"/>
        <v>1.3819845116891729</v>
      </c>
      <c r="F2580">
        <v>0.97099999999999997</v>
      </c>
      <c r="G2580">
        <v>0.77400000000000002</v>
      </c>
      <c r="H2580">
        <v>0.186461985316247</v>
      </c>
      <c r="I2580" t="s">
        <v>332</v>
      </c>
      <c r="J2580" t="s">
        <v>2908</v>
      </c>
    </row>
    <row r="2581" spans="1:10" x14ac:dyDescent="0.2">
      <c r="A2581">
        <v>1.273716892882794</v>
      </c>
      <c r="B2581">
        <v>0.94276784946698</v>
      </c>
      <c r="C2581" s="1">
        <v>1.0495439877863699E-5</v>
      </c>
      <c r="D2581">
        <v>1.21792746173969</v>
      </c>
      <c r="E2581">
        <f t="shared" si="40"/>
        <v>1.7570979092143335</v>
      </c>
      <c r="F2581">
        <v>0.74299999999999999</v>
      </c>
      <c r="G2581">
        <v>0.19400000000000001</v>
      </c>
      <c r="H2581">
        <v>0.188896926921791</v>
      </c>
      <c r="I2581" t="s">
        <v>332</v>
      </c>
      <c r="J2581" t="s">
        <v>2906</v>
      </c>
    </row>
    <row r="2582" spans="1:10" x14ac:dyDescent="0.2">
      <c r="A2582">
        <v>2.2942377535829146</v>
      </c>
      <c r="B2582">
        <v>1.1147162283473917</v>
      </c>
      <c r="C2582" s="1">
        <v>1.05551829565779E-5</v>
      </c>
      <c r="D2582">
        <v>1.06996082976811</v>
      </c>
      <c r="E2582">
        <f t="shared" si="40"/>
        <v>1.5436271830518928</v>
      </c>
      <c r="F2582">
        <v>0.94299999999999995</v>
      </c>
      <c r="G2582">
        <v>0.48399999999999999</v>
      </c>
      <c r="H2582">
        <v>0.18997218285248901</v>
      </c>
      <c r="I2582" t="s">
        <v>332</v>
      </c>
      <c r="J2582" t="s">
        <v>2905</v>
      </c>
    </row>
    <row r="2583" spans="1:10" x14ac:dyDescent="0.2">
      <c r="A2583">
        <v>2.1230197617668156</v>
      </c>
      <c r="B2583">
        <v>1.0693675848738291</v>
      </c>
      <c r="C2583" s="1">
        <v>1.05982633409592E-5</v>
      </c>
      <c r="D2583">
        <v>1.30938526668646</v>
      </c>
      <c r="E2583">
        <f t="shared" si="40"/>
        <v>1.8890436308616287</v>
      </c>
      <c r="F2583">
        <v>0.88600000000000001</v>
      </c>
      <c r="G2583">
        <v>0.45200000000000001</v>
      </c>
      <c r="H2583">
        <v>0.19074754361058399</v>
      </c>
      <c r="I2583" t="s">
        <v>332</v>
      </c>
      <c r="J2583" t="s">
        <v>2910</v>
      </c>
    </row>
    <row r="2584" spans="1:10" x14ac:dyDescent="0.2">
      <c r="A2584">
        <v>5.4338637593090855</v>
      </c>
      <c r="B2584">
        <v>0.44455647003034049</v>
      </c>
      <c r="C2584" s="1">
        <v>1.0644904850981699E-5</v>
      </c>
      <c r="D2584">
        <v>0.78943924324005599</v>
      </c>
      <c r="E2584">
        <f t="shared" si="40"/>
        <v>1.1389200813055649</v>
      </c>
      <c r="F2584">
        <v>1</v>
      </c>
      <c r="G2584">
        <v>1</v>
      </c>
      <c r="H2584">
        <v>0.19158699750796801</v>
      </c>
      <c r="I2584" t="s">
        <v>332</v>
      </c>
      <c r="J2584" t="s">
        <v>2913</v>
      </c>
    </row>
    <row r="2585" spans="1:10" x14ac:dyDescent="0.2">
      <c r="A2585">
        <v>3.3515744788785984</v>
      </c>
      <c r="B2585">
        <v>0.85964611965729965</v>
      </c>
      <c r="C2585" s="1">
        <v>1.0733089423330899E-5</v>
      </c>
      <c r="D2585">
        <v>0.94655063216452295</v>
      </c>
      <c r="E2585">
        <f t="shared" si="40"/>
        <v>1.3655839029740706</v>
      </c>
      <c r="F2585">
        <v>0.97099999999999997</v>
      </c>
      <c r="G2585">
        <v>0.80600000000000005</v>
      </c>
      <c r="H2585">
        <v>0.193174143441109</v>
      </c>
      <c r="I2585" t="s">
        <v>332</v>
      </c>
      <c r="J2585" t="s">
        <v>2915</v>
      </c>
    </row>
    <row r="2586" spans="1:10" x14ac:dyDescent="0.2">
      <c r="A2586">
        <v>1.5048268671853591</v>
      </c>
      <c r="B2586">
        <v>0.96082574553197297</v>
      </c>
      <c r="C2586" s="1">
        <v>1.0746581354031801E-5</v>
      </c>
      <c r="D2586">
        <v>1.32134759339571</v>
      </c>
      <c r="E2586">
        <f t="shared" si="40"/>
        <v>1.9063016202825571</v>
      </c>
      <c r="F2586">
        <v>0.82899999999999996</v>
      </c>
      <c r="G2586">
        <v>0.41899999999999998</v>
      </c>
      <c r="H2586">
        <v>0.19341697120986501</v>
      </c>
      <c r="I2586" t="s">
        <v>332</v>
      </c>
      <c r="J2586" t="s">
        <v>2917</v>
      </c>
    </row>
    <row r="2587" spans="1:10" x14ac:dyDescent="0.2">
      <c r="A2587">
        <v>4.4537087335877308</v>
      </c>
      <c r="B2587">
        <v>0.70814803061504028</v>
      </c>
      <c r="C2587" s="1">
        <v>1.1047279952975699E-5</v>
      </c>
      <c r="D2587">
        <v>0.96649158503966504</v>
      </c>
      <c r="E2587">
        <f t="shared" si="40"/>
        <v>1.3943526167976386</v>
      </c>
      <c r="F2587">
        <v>1</v>
      </c>
      <c r="G2587">
        <v>0.96799999999999997</v>
      </c>
      <c r="H2587">
        <v>0.19882894459365599</v>
      </c>
      <c r="I2587" t="s">
        <v>332</v>
      </c>
      <c r="J2587" t="s">
        <v>2922</v>
      </c>
    </row>
    <row r="2588" spans="1:10" x14ac:dyDescent="0.2">
      <c r="A2588">
        <v>1.6453462438503408</v>
      </c>
      <c r="B2588">
        <v>0.72603504588786283</v>
      </c>
      <c r="C2588" s="1">
        <v>1.10679840332994E-5</v>
      </c>
      <c r="D2588">
        <v>0.72735043118008302</v>
      </c>
      <c r="E2588">
        <f t="shared" si="40"/>
        <v>1.049344860051955</v>
      </c>
      <c r="F2588">
        <v>1</v>
      </c>
      <c r="G2588">
        <v>0.61299999999999999</v>
      </c>
      <c r="H2588">
        <v>0.19920157663132201</v>
      </c>
      <c r="I2588" t="s">
        <v>332</v>
      </c>
      <c r="J2588" t="s">
        <v>2911</v>
      </c>
    </row>
    <row r="2589" spans="1:10" x14ac:dyDescent="0.2">
      <c r="A2589">
        <v>1.871828599492166</v>
      </c>
      <c r="B2589">
        <v>0.99592245590467054</v>
      </c>
      <c r="C2589" s="1">
        <v>1.1155406039985799E-5</v>
      </c>
      <c r="D2589">
        <v>1.27086823963544</v>
      </c>
      <c r="E2589">
        <f t="shared" si="40"/>
        <v>1.8334753069453362</v>
      </c>
      <c r="F2589">
        <v>0.88600000000000001</v>
      </c>
      <c r="G2589">
        <v>0.45200000000000001</v>
      </c>
      <c r="H2589">
        <v>0.20077499790766501</v>
      </c>
      <c r="I2589" t="s">
        <v>332</v>
      </c>
      <c r="J2589" t="s">
        <v>2919</v>
      </c>
    </row>
    <row r="2590" spans="1:10" x14ac:dyDescent="0.2">
      <c r="A2590">
        <v>3.4085101778459133</v>
      </c>
      <c r="B2590">
        <v>0.96352488870048125</v>
      </c>
      <c r="C2590" s="1">
        <v>1.1199185358018501E-5</v>
      </c>
      <c r="D2590">
        <v>1.1528738545119199</v>
      </c>
      <c r="E2590">
        <f t="shared" si="40"/>
        <v>1.6632453926748911</v>
      </c>
      <c r="F2590">
        <v>1</v>
      </c>
      <c r="G2590">
        <v>0.80600000000000005</v>
      </c>
      <c r="H2590">
        <v>0.201562938073617</v>
      </c>
      <c r="I2590" t="s">
        <v>332</v>
      </c>
      <c r="J2590" t="s">
        <v>2916</v>
      </c>
    </row>
    <row r="2591" spans="1:10" x14ac:dyDescent="0.2">
      <c r="A2591">
        <v>4.6583450206858359</v>
      </c>
      <c r="B2591">
        <v>0.61296667621875889</v>
      </c>
      <c r="C2591" s="1">
        <v>1.12042789431528E-5</v>
      </c>
      <c r="D2591">
        <v>0.89632732406286297</v>
      </c>
      <c r="E2591">
        <f t="shared" si="40"/>
        <v>1.2931269854387673</v>
      </c>
      <c r="F2591">
        <v>1</v>
      </c>
      <c r="G2591">
        <v>1</v>
      </c>
      <c r="H2591">
        <v>0.20165461241886401</v>
      </c>
      <c r="I2591" t="s">
        <v>332</v>
      </c>
      <c r="J2591" t="s">
        <v>2931</v>
      </c>
    </row>
    <row r="2592" spans="1:10" x14ac:dyDescent="0.2">
      <c r="A2592">
        <v>0.73880145871374969</v>
      </c>
      <c r="B2592">
        <v>0.82198599584193</v>
      </c>
      <c r="C2592" s="1">
        <v>1.12057822987547E-5</v>
      </c>
      <c r="D2592">
        <v>1.05729413933738</v>
      </c>
      <c r="E2592">
        <f t="shared" si="40"/>
        <v>1.525353011583003</v>
      </c>
      <c r="F2592">
        <v>0.51400000000000001</v>
      </c>
      <c r="G2592">
        <v>3.2000000000000001E-2</v>
      </c>
      <c r="H2592">
        <v>0.20168166981298799</v>
      </c>
      <c r="I2592" t="s">
        <v>332</v>
      </c>
      <c r="J2592" t="s">
        <v>2914</v>
      </c>
    </row>
    <row r="2593" spans="1:10" x14ac:dyDescent="0.2">
      <c r="A2593">
        <v>2.5151636845555028</v>
      </c>
      <c r="B2593">
        <v>0.6315770267775388</v>
      </c>
      <c r="C2593" s="1">
        <v>1.12966082814698E-5</v>
      </c>
      <c r="D2593">
        <v>0.84682600259228202</v>
      </c>
      <c r="E2593">
        <f t="shared" si="40"/>
        <v>1.2217116744357097</v>
      </c>
      <c r="F2593">
        <v>1</v>
      </c>
      <c r="G2593">
        <v>0.83899999999999997</v>
      </c>
      <c r="H2593">
        <v>0.20331635584989299</v>
      </c>
      <c r="I2593" t="s">
        <v>332</v>
      </c>
      <c r="J2593" t="s">
        <v>2930</v>
      </c>
    </row>
    <row r="2594" spans="1:10" x14ac:dyDescent="0.2">
      <c r="A2594">
        <v>1.3536776802314785</v>
      </c>
      <c r="B2594">
        <v>1.1078622189831104</v>
      </c>
      <c r="C2594" s="1">
        <v>1.1398580545536499E-5</v>
      </c>
      <c r="D2594">
        <v>1.5750884324194601</v>
      </c>
      <c r="E2594">
        <f t="shared" si="40"/>
        <v>2.2723722704131264</v>
      </c>
      <c r="F2594">
        <v>0.71399999999999997</v>
      </c>
      <c r="G2594">
        <v>0.22600000000000001</v>
      </c>
      <c r="H2594">
        <v>0.205151652658565</v>
      </c>
      <c r="I2594" t="s">
        <v>332</v>
      </c>
      <c r="J2594" t="s">
        <v>2923</v>
      </c>
    </row>
    <row r="2595" spans="1:10" x14ac:dyDescent="0.2">
      <c r="A2595">
        <v>2.9476976181082475</v>
      </c>
      <c r="B2595">
        <v>0.72842614975150677</v>
      </c>
      <c r="C2595" s="1">
        <v>1.1399539211203E-5</v>
      </c>
      <c r="D2595">
        <v>0.95842734641820604</v>
      </c>
      <c r="E2595">
        <f t="shared" si="40"/>
        <v>1.3827183797299145</v>
      </c>
      <c r="F2595">
        <v>1</v>
      </c>
      <c r="G2595">
        <v>0.83899999999999997</v>
      </c>
      <c r="H2595">
        <v>0.20516890672323099</v>
      </c>
      <c r="I2595" t="s">
        <v>332</v>
      </c>
      <c r="J2595" t="s">
        <v>2927</v>
      </c>
    </row>
    <row r="2596" spans="1:10" x14ac:dyDescent="0.2">
      <c r="A2596">
        <v>1.0447123659099118</v>
      </c>
      <c r="B2596">
        <v>0.90162118584865436</v>
      </c>
      <c r="C2596" s="1">
        <v>1.14224162168476E-5</v>
      </c>
      <c r="D2596">
        <v>1.1986841185744199</v>
      </c>
      <c r="E2596">
        <f t="shared" si="40"/>
        <v>1.7293356334596739</v>
      </c>
      <c r="F2596">
        <v>0.68600000000000005</v>
      </c>
      <c r="G2596">
        <v>0.161</v>
      </c>
      <c r="H2596">
        <v>0.20558064707082399</v>
      </c>
      <c r="I2596" t="s">
        <v>332</v>
      </c>
      <c r="J2596" t="s">
        <v>2921</v>
      </c>
    </row>
    <row r="2597" spans="1:10" x14ac:dyDescent="0.2">
      <c r="A2597">
        <v>1.9707529924596039</v>
      </c>
      <c r="B2597">
        <v>1.122660323819858</v>
      </c>
      <c r="C2597" s="1">
        <v>1.14625088946994E-5</v>
      </c>
      <c r="D2597">
        <v>1.4215442097837401</v>
      </c>
      <c r="E2597">
        <f t="shared" si="40"/>
        <v>2.0508547818594223</v>
      </c>
      <c r="F2597">
        <v>0.85699999999999998</v>
      </c>
      <c r="G2597">
        <v>0.41899999999999998</v>
      </c>
      <c r="H2597">
        <v>0.20630223508680001</v>
      </c>
      <c r="I2597" t="s">
        <v>332</v>
      </c>
      <c r="J2597" t="s">
        <v>2924</v>
      </c>
    </row>
    <row r="2598" spans="1:10" x14ac:dyDescent="0.2">
      <c r="A2598">
        <v>1.9435899853046275</v>
      </c>
      <c r="B2598">
        <v>1.1494767595284192</v>
      </c>
      <c r="C2598" s="1">
        <v>1.1504666985978599E-5</v>
      </c>
      <c r="D2598">
        <v>1.30615145983685</v>
      </c>
      <c r="E2598">
        <f t="shared" si="40"/>
        <v>1.8843782337565036</v>
      </c>
      <c r="F2598">
        <v>0.88600000000000001</v>
      </c>
      <c r="G2598">
        <v>0.38700000000000001</v>
      </c>
      <c r="H2598">
        <v>0.20706099641364301</v>
      </c>
      <c r="I2598" t="s">
        <v>332</v>
      </c>
      <c r="J2598" t="s">
        <v>2918</v>
      </c>
    </row>
    <row r="2599" spans="1:10" x14ac:dyDescent="0.2">
      <c r="A2599">
        <v>4.6025159182427942</v>
      </c>
      <c r="B2599">
        <v>0.65084937285471212</v>
      </c>
      <c r="C2599" s="1">
        <v>1.1508784081759999E-5</v>
      </c>
      <c r="D2599">
        <v>0.90560590842739297</v>
      </c>
      <c r="E2599">
        <f t="shared" si="40"/>
        <v>1.3065131530879446</v>
      </c>
      <c r="F2599">
        <v>1</v>
      </c>
      <c r="G2599">
        <v>1</v>
      </c>
      <c r="H2599">
        <v>0.207135095903517</v>
      </c>
      <c r="I2599" t="s">
        <v>332</v>
      </c>
      <c r="J2599" t="s">
        <v>2932</v>
      </c>
    </row>
    <row r="2600" spans="1:10" x14ac:dyDescent="0.2">
      <c r="A2600">
        <v>1.2645298475569497</v>
      </c>
      <c r="B2600">
        <v>0.57250649885907312</v>
      </c>
      <c r="C2600" s="1">
        <v>1.1694022591996801E-5</v>
      </c>
      <c r="D2600">
        <v>0.77783544151058703</v>
      </c>
      <c r="E2600">
        <f t="shared" si="40"/>
        <v>1.1221793340950013</v>
      </c>
      <c r="F2600">
        <v>0.94299999999999995</v>
      </c>
      <c r="G2600">
        <v>0.51600000000000001</v>
      </c>
      <c r="H2600">
        <v>0.21046901861075801</v>
      </c>
      <c r="I2600" t="s">
        <v>332</v>
      </c>
      <c r="J2600" t="s">
        <v>2933</v>
      </c>
    </row>
    <row r="2601" spans="1:10" x14ac:dyDescent="0.2">
      <c r="A2601">
        <v>1.1921212428939125</v>
      </c>
      <c r="B2601">
        <v>1.1390382393084435</v>
      </c>
      <c r="C2601" s="1">
        <v>1.17266257823258E-5</v>
      </c>
      <c r="D2601">
        <v>1.8442867748893701</v>
      </c>
      <c r="E2601">
        <f t="shared" si="40"/>
        <v>2.6607433841099941</v>
      </c>
      <c r="F2601">
        <v>0.8</v>
      </c>
      <c r="G2601">
        <v>0.25800000000000001</v>
      </c>
      <c r="H2601">
        <v>0.21105581083030001</v>
      </c>
      <c r="I2601" t="s">
        <v>332</v>
      </c>
      <c r="J2601" t="s">
        <v>2920</v>
      </c>
    </row>
    <row r="2602" spans="1:10" x14ac:dyDescent="0.2">
      <c r="A2602">
        <v>2.1139682301524334</v>
      </c>
      <c r="B2602">
        <v>1.3722109604973294</v>
      </c>
      <c r="C2602" s="1">
        <v>1.1729715069365E-5</v>
      </c>
      <c r="D2602">
        <v>1.76603457798962</v>
      </c>
      <c r="E2602">
        <f t="shared" si="40"/>
        <v>2.5478493277040584</v>
      </c>
      <c r="F2602">
        <v>0.8</v>
      </c>
      <c r="G2602">
        <v>0.35499999999999998</v>
      </c>
      <c r="H2602">
        <v>0.21111141181843099</v>
      </c>
      <c r="I2602" t="s">
        <v>332</v>
      </c>
      <c r="J2602" t="s">
        <v>2929</v>
      </c>
    </row>
    <row r="2603" spans="1:10" x14ac:dyDescent="0.2">
      <c r="A2603">
        <v>1.708351603995532</v>
      </c>
      <c r="B2603">
        <v>0.85550101189997663</v>
      </c>
      <c r="C2603" s="1">
        <v>1.1819916283601E-5</v>
      </c>
      <c r="D2603">
        <v>1.02641066762193</v>
      </c>
      <c r="E2603">
        <f t="shared" si="40"/>
        <v>1.4807975800936886</v>
      </c>
      <c r="F2603">
        <v>0.94299999999999995</v>
      </c>
      <c r="G2603">
        <v>0.48399999999999999</v>
      </c>
      <c r="H2603">
        <v>0.21273485327225</v>
      </c>
      <c r="I2603" t="s">
        <v>332</v>
      </c>
      <c r="J2603" t="s">
        <v>2926</v>
      </c>
    </row>
    <row r="2604" spans="1:10" x14ac:dyDescent="0.2">
      <c r="A2604">
        <v>1.1651955289340845</v>
      </c>
      <c r="B2604">
        <v>0.92541687659026151</v>
      </c>
      <c r="C2604" s="1">
        <v>1.18818295499061E-5</v>
      </c>
      <c r="D2604">
        <v>1.1199077320653701</v>
      </c>
      <c r="E2604">
        <f t="shared" si="40"/>
        <v>1.6156853313039155</v>
      </c>
      <c r="F2604">
        <v>0.77100000000000002</v>
      </c>
      <c r="G2604">
        <v>0.22600000000000001</v>
      </c>
      <c r="H2604">
        <v>0.21384916823920999</v>
      </c>
      <c r="I2604" t="s">
        <v>332</v>
      </c>
      <c r="J2604" t="s">
        <v>2925</v>
      </c>
    </row>
    <row r="2605" spans="1:10" x14ac:dyDescent="0.2">
      <c r="A2605">
        <v>1.773109125797075</v>
      </c>
      <c r="B2605">
        <v>0.9419928986394176</v>
      </c>
      <c r="C2605" s="1">
        <v>1.21511505111276E-5</v>
      </c>
      <c r="D2605">
        <v>0.75343014396313501</v>
      </c>
      <c r="E2605">
        <f t="shared" si="40"/>
        <v>1.0869699323518727</v>
      </c>
      <c r="F2605">
        <v>0.91400000000000003</v>
      </c>
      <c r="G2605">
        <v>0.38700000000000001</v>
      </c>
      <c r="H2605">
        <v>0.218696406899275</v>
      </c>
      <c r="I2605" t="s">
        <v>332</v>
      </c>
      <c r="J2605" t="s">
        <v>2928</v>
      </c>
    </row>
    <row r="2606" spans="1:10" x14ac:dyDescent="0.2">
      <c r="A2606">
        <v>1.882549223064184</v>
      </c>
      <c r="B2606">
        <v>1.0119542680500693</v>
      </c>
      <c r="C2606" s="1">
        <v>1.21869561009363E-5</v>
      </c>
      <c r="D2606">
        <v>1.2734201179929401</v>
      </c>
      <c r="E2606">
        <f t="shared" si="40"/>
        <v>1.8371568891966534</v>
      </c>
      <c r="F2606">
        <v>0.88600000000000001</v>
      </c>
      <c r="G2606">
        <v>0.45200000000000001</v>
      </c>
      <c r="H2606">
        <v>0.219340835904651</v>
      </c>
      <c r="I2606" t="s">
        <v>332</v>
      </c>
      <c r="J2606" t="s">
        <v>2935</v>
      </c>
    </row>
    <row r="2607" spans="1:10" x14ac:dyDescent="0.2">
      <c r="A2607">
        <v>2.5442632856801013</v>
      </c>
      <c r="B2607">
        <v>1.2301255496602039</v>
      </c>
      <c r="C2607" s="1">
        <v>1.2473093699048101E-5</v>
      </c>
      <c r="D2607">
        <v>1.3145082897454701</v>
      </c>
      <c r="E2607">
        <f t="shared" si="40"/>
        <v>1.8964345908232223</v>
      </c>
      <c r="F2607">
        <v>0.91400000000000003</v>
      </c>
      <c r="G2607">
        <v>0.58099999999999996</v>
      </c>
      <c r="H2607">
        <v>0.22449074039546801</v>
      </c>
      <c r="I2607" t="s">
        <v>332</v>
      </c>
      <c r="J2607" t="s">
        <v>2937</v>
      </c>
    </row>
    <row r="2608" spans="1:10" x14ac:dyDescent="0.2">
      <c r="A2608">
        <v>0.71414997165880267</v>
      </c>
      <c r="B2608">
        <v>0.74296816059685622</v>
      </c>
      <c r="C2608" s="1">
        <v>1.2477366524410001E-5</v>
      </c>
      <c r="D2608">
        <v>0.94647977299708896</v>
      </c>
      <c r="E2608">
        <f t="shared" si="40"/>
        <v>1.3654816748046121</v>
      </c>
      <c r="F2608">
        <v>0.57099999999999995</v>
      </c>
      <c r="G2608">
        <v>6.5000000000000002E-2</v>
      </c>
      <c r="H2608">
        <v>0.22456764270633101</v>
      </c>
      <c r="I2608" t="s">
        <v>332</v>
      </c>
      <c r="J2608" t="s">
        <v>2936</v>
      </c>
    </row>
    <row r="2609" spans="1:10" x14ac:dyDescent="0.2">
      <c r="A2609">
        <v>1.0000643321272253</v>
      </c>
      <c r="B2609">
        <v>1.0865614164255544</v>
      </c>
      <c r="C2609" s="1">
        <v>1.2513880354468E-5</v>
      </c>
      <c r="D2609">
        <v>1.53542317602703</v>
      </c>
      <c r="E2609">
        <f t="shared" si="40"/>
        <v>2.2151474017201784</v>
      </c>
      <c r="F2609">
        <v>0.54300000000000004</v>
      </c>
      <c r="G2609">
        <v>6.5000000000000002E-2</v>
      </c>
      <c r="H2609">
        <v>0.225224818619714</v>
      </c>
      <c r="I2609" t="s">
        <v>332</v>
      </c>
      <c r="J2609" t="s">
        <v>2938</v>
      </c>
    </row>
    <row r="2610" spans="1:10" x14ac:dyDescent="0.2">
      <c r="A2610">
        <v>7.3500688799520661</v>
      </c>
      <c r="B2610">
        <v>0.62940955437933788</v>
      </c>
      <c r="C2610" s="1">
        <v>1.2536236724598599E-5</v>
      </c>
      <c r="D2610">
        <v>0.86924327019606595</v>
      </c>
      <c r="E2610">
        <f t="shared" si="40"/>
        <v>1.2540529552379698</v>
      </c>
      <c r="F2610">
        <v>1</v>
      </c>
      <c r="G2610">
        <v>1</v>
      </c>
      <c r="H2610">
        <v>0.22562718856932601</v>
      </c>
      <c r="I2610" t="s">
        <v>332</v>
      </c>
      <c r="J2610" t="s">
        <v>2944</v>
      </c>
    </row>
    <row r="2611" spans="1:10" x14ac:dyDescent="0.2">
      <c r="A2611">
        <v>3.8807115430444314</v>
      </c>
      <c r="B2611">
        <v>0.76988540193963195</v>
      </c>
      <c r="C2611" s="1">
        <v>1.2552413366238501E-5</v>
      </c>
      <c r="D2611">
        <v>1.1556084215917499</v>
      </c>
      <c r="E2611">
        <f t="shared" si="40"/>
        <v>1.6671905390399402</v>
      </c>
      <c r="F2611">
        <v>1</v>
      </c>
      <c r="G2611">
        <v>0.96799999999999997</v>
      </c>
      <c r="H2611">
        <v>0.225918335765561</v>
      </c>
      <c r="I2611" t="s">
        <v>332</v>
      </c>
      <c r="J2611" t="s">
        <v>2942</v>
      </c>
    </row>
    <row r="2612" spans="1:10" x14ac:dyDescent="0.2">
      <c r="A2612">
        <v>1.031325755597756</v>
      </c>
      <c r="B2612">
        <v>0.93623559457707084</v>
      </c>
      <c r="C2612" s="1">
        <v>1.26716306033517E-5</v>
      </c>
      <c r="D2612">
        <v>0.77600186498436896</v>
      </c>
      <c r="E2612">
        <f t="shared" si="40"/>
        <v>1.119534042333536</v>
      </c>
      <c r="F2612">
        <v>0.68600000000000005</v>
      </c>
      <c r="G2612">
        <v>0.129</v>
      </c>
      <c r="H2612">
        <v>0.22806400759912401</v>
      </c>
      <c r="I2612" t="s">
        <v>332</v>
      </c>
      <c r="J2612" t="s">
        <v>2934</v>
      </c>
    </row>
    <row r="2613" spans="1:10" x14ac:dyDescent="0.2">
      <c r="A2613">
        <v>3.482946052439746</v>
      </c>
      <c r="B2613">
        <v>0.7097012606425529</v>
      </c>
      <c r="C2613" s="1">
        <v>1.28047868101438E-5</v>
      </c>
      <c r="D2613">
        <v>0.87334229507066297</v>
      </c>
      <c r="E2613">
        <f t="shared" si="40"/>
        <v>1.2599665980970314</v>
      </c>
      <c r="F2613">
        <v>1</v>
      </c>
      <c r="G2613">
        <v>0.93500000000000005</v>
      </c>
      <c r="H2613">
        <v>0.23046055300896701</v>
      </c>
      <c r="I2613" t="s">
        <v>332</v>
      </c>
      <c r="J2613" t="s">
        <v>2943</v>
      </c>
    </row>
    <row r="2614" spans="1:10" x14ac:dyDescent="0.2">
      <c r="A2614">
        <v>6.706925858953352</v>
      </c>
      <c r="B2614">
        <v>0.75553098159627163</v>
      </c>
      <c r="C2614" s="1">
        <v>1.2825628240854601E-5</v>
      </c>
      <c r="D2614">
        <v>1.0247869335499999</v>
      </c>
      <c r="E2614">
        <f t="shared" si="40"/>
        <v>1.4784550270003927</v>
      </c>
      <c r="F2614">
        <v>1</v>
      </c>
      <c r="G2614">
        <v>1</v>
      </c>
      <c r="H2614">
        <v>0.230835657078901</v>
      </c>
      <c r="I2614" t="s">
        <v>332</v>
      </c>
      <c r="J2614" t="s">
        <v>2953</v>
      </c>
    </row>
    <row r="2615" spans="1:10" x14ac:dyDescent="0.2">
      <c r="A2615">
        <v>3.0961661743805058</v>
      </c>
      <c r="B2615">
        <v>0.71839609555766815</v>
      </c>
      <c r="C2615" s="1">
        <v>1.2980272340821901E-5</v>
      </c>
      <c r="D2615">
        <v>0.93248302014095796</v>
      </c>
      <c r="E2615">
        <f t="shared" si="40"/>
        <v>1.3452886288705235</v>
      </c>
      <c r="F2615">
        <v>1</v>
      </c>
      <c r="G2615">
        <v>0.83899999999999997</v>
      </c>
      <c r="H2615">
        <v>0.23361894159011301</v>
      </c>
      <c r="I2615" t="s">
        <v>332</v>
      </c>
      <c r="J2615" t="s">
        <v>2947</v>
      </c>
    </row>
    <row r="2616" spans="1:10" x14ac:dyDescent="0.2">
      <c r="A2616">
        <v>1.3041410479170028</v>
      </c>
      <c r="B2616">
        <v>1.1390664252220424</v>
      </c>
      <c r="C2616" s="1">
        <v>1.3002012765992501E-5</v>
      </c>
      <c r="D2616">
        <v>1.4728676367663001</v>
      </c>
      <c r="E2616">
        <f t="shared" si="40"/>
        <v>2.124898835448588</v>
      </c>
      <c r="F2616">
        <v>0.74299999999999999</v>
      </c>
      <c r="G2616">
        <v>0.19400000000000001</v>
      </c>
      <c r="H2616">
        <v>0.23401022576233199</v>
      </c>
      <c r="I2616" t="s">
        <v>332</v>
      </c>
      <c r="J2616" t="s">
        <v>2939</v>
      </c>
    </row>
    <row r="2617" spans="1:10" x14ac:dyDescent="0.2">
      <c r="A2617">
        <v>2.2945540214066007</v>
      </c>
      <c r="B2617">
        <v>0.85618797314494632</v>
      </c>
      <c r="C2617" s="1">
        <v>1.3014607313260201E-5</v>
      </c>
      <c r="D2617">
        <v>1.0583769764762101</v>
      </c>
      <c r="E2617">
        <f t="shared" si="40"/>
        <v>1.5269152153532835</v>
      </c>
      <c r="F2617">
        <v>0.97099999999999997</v>
      </c>
      <c r="G2617">
        <v>0.74199999999999999</v>
      </c>
      <c r="H2617">
        <v>0.23423690242405701</v>
      </c>
      <c r="I2617" t="s">
        <v>332</v>
      </c>
      <c r="J2617" t="s">
        <v>2949</v>
      </c>
    </row>
    <row r="2618" spans="1:10" x14ac:dyDescent="0.2">
      <c r="A2618">
        <v>3.8072542139427461</v>
      </c>
      <c r="B2618">
        <v>0.65143040152537612</v>
      </c>
      <c r="C2618" s="1">
        <v>1.3128025061162899E-5</v>
      </c>
      <c r="D2618">
        <v>0.868672000796891</v>
      </c>
      <c r="E2618">
        <f t="shared" si="40"/>
        <v>1.2532287877087684</v>
      </c>
      <c r="F2618">
        <v>1</v>
      </c>
      <c r="G2618">
        <v>1</v>
      </c>
      <c r="H2618">
        <v>0.23627819505080999</v>
      </c>
      <c r="I2618" t="s">
        <v>332</v>
      </c>
      <c r="J2618" t="s">
        <v>2951</v>
      </c>
    </row>
    <row r="2619" spans="1:10" x14ac:dyDescent="0.2">
      <c r="A2619">
        <v>0.9313471705123787</v>
      </c>
      <c r="B2619">
        <v>0.85113742349870292</v>
      </c>
      <c r="C2619" s="1">
        <v>1.3206190430513699E-5</v>
      </c>
      <c r="D2619">
        <v>1.11975149427113</v>
      </c>
      <c r="E2619">
        <f t="shared" si="40"/>
        <v>1.6154599278129658</v>
      </c>
      <c r="F2619">
        <v>0.65700000000000003</v>
      </c>
      <c r="G2619">
        <v>0.129</v>
      </c>
      <c r="H2619">
        <v>0.23768501536838499</v>
      </c>
      <c r="I2619" t="s">
        <v>332</v>
      </c>
      <c r="J2619" t="s">
        <v>2941</v>
      </c>
    </row>
    <row r="2620" spans="1:10" x14ac:dyDescent="0.2">
      <c r="A2620">
        <v>2.5584557796827156</v>
      </c>
      <c r="B2620">
        <v>0.90940579809852162</v>
      </c>
      <c r="C2620" s="1">
        <v>1.32323165429542E-5</v>
      </c>
      <c r="D2620">
        <v>1.1004297906384599</v>
      </c>
      <c r="E2620">
        <f t="shared" si="40"/>
        <v>1.5875846018005864</v>
      </c>
      <c r="F2620">
        <v>0.97099999999999997</v>
      </c>
      <c r="G2620">
        <v>0.80600000000000005</v>
      </c>
      <c r="H2620">
        <v>0.23815523314008899</v>
      </c>
      <c r="I2620" t="s">
        <v>332</v>
      </c>
      <c r="J2620" t="s">
        <v>2954</v>
      </c>
    </row>
    <row r="2621" spans="1:10" x14ac:dyDescent="0.2">
      <c r="A2621">
        <v>1.3965472780590051</v>
      </c>
      <c r="B2621">
        <v>0.93300363382875262</v>
      </c>
      <c r="C2621" s="1">
        <v>1.33017211409126E-5</v>
      </c>
      <c r="D2621">
        <v>1.29136676118378</v>
      </c>
      <c r="E2621">
        <f t="shared" si="40"/>
        <v>1.8630484223286818</v>
      </c>
      <c r="F2621">
        <v>0.85699999999999998</v>
      </c>
      <c r="G2621">
        <v>0.35499999999999998</v>
      </c>
      <c r="H2621">
        <v>0.239404377094146</v>
      </c>
      <c r="I2621" t="s">
        <v>332</v>
      </c>
      <c r="J2621" t="s">
        <v>2945</v>
      </c>
    </row>
    <row r="2622" spans="1:10" x14ac:dyDescent="0.2">
      <c r="A2622">
        <v>1.4488346022007368</v>
      </c>
      <c r="B2622">
        <v>1.2000652180569857</v>
      </c>
      <c r="C2622" s="1">
        <v>1.3312589882850999E-5</v>
      </c>
      <c r="D2622">
        <v>1.5501124463492899</v>
      </c>
      <c r="E2622">
        <f t="shared" si="40"/>
        <v>2.2363395391683798</v>
      </c>
      <c r="F2622">
        <v>0.65700000000000003</v>
      </c>
      <c r="G2622">
        <v>0.19400000000000001</v>
      </c>
      <c r="H2622">
        <v>0.239599992711552</v>
      </c>
      <c r="I2622" t="s">
        <v>332</v>
      </c>
      <c r="J2622" t="s">
        <v>2956</v>
      </c>
    </row>
    <row r="2623" spans="1:10" x14ac:dyDescent="0.2">
      <c r="A2623">
        <v>2.2446554591608301</v>
      </c>
      <c r="B2623">
        <v>1.5055498398462763</v>
      </c>
      <c r="C2623" s="1">
        <v>1.3327212377380399E-5</v>
      </c>
      <c r="D2623">
        <v>0.80223806817661303</v>
      </c>
      <c r="E2623">
        <f t="shared" si="40"/>
        <v>1.1573848825707418</v>
      </c>
      <c r="F2623">
        <v>0.91400000000000003</v>
      </c>
      <c r="G2623">
        <v>0.38700000000000001</v>
      </c>
      <c r="H2623">
        <v>0.23986316836809199</v>
      </c>
      <c r="I2623" t="s">
        <v>332</v>
      </c>
      <c r="J2623" t="s">
        <v>2940</v>
      </c>
    </row>
    <row r="2624" spans="1:10" x14ac:dyDescent="0.2">
      <c r="A2624">
        <v>4.841536144717046</v>
      </c>
      <c r="B2624">
        <v>0.46287998558254911</v>
      </c>
      <c r="C2624" s="1">
        <v>1.33339088208799E-5</v>
      </c>
      <c r="D2624">
        <v>0.71158878539031301</v>
      </c>
      <c r="E2624">
        <f t="shared" si="40"/>
        <v>1.0266056118348055</v>
      </c>
      <c r="F2624">
        <v>1</v>
      </c>
      <c r="G2624">
        <v>1</v>
      </c>
      <c r="H2624">
        <v>0.23998369095819599</v>
      </c>
      <c r="I2624" t="s">
        <v>332</v>
      </c>
      <c r="J2624" t="s">
        <v>2963</v>
      </c>
    </row>
    <row r="2625" spans="1:10" x14ac:dyDescent="0.2">
      <c r="A2625">
        <v>3.0687935396361139</v>
      </c>
      <c r="B2625">
        <v>1.0715942044817348</v>
      </c>
      <c r="C2625" s="1">
        <v>1.33722155988086E-5</v>
      </c>
      <c r="D2625">
        <v>1.1633537112976999</v>
      </c>
      <c r="E2625">
        <f t="shared" si="40"/>
        <v>1.6783646300889625</v>
      </c>
      <c r="F2625">
        <v>1</v>
      </c>
      <c r="G2625">
        <v>0.74199999999999999</v>
      </c>
      <c r="H2625">
        <v>0.24067313634735801</v>
      </c>
      <c r="I2625" t="s">
        <v>332</v>
      </c>
      <c r="J2625" t="s">
        <v>2946</v>
      </c>
    </row>
    <row r="2626" spans="1:10" x14ac:dyDescent="0.2">
      <c r="A2626">
        <v>2.9783523158724687</v>
      </c>
      <c r="B2626">
        <v>1.0323805259609975</v>
      </c>
      <c r="C2626" s="1">
        <v>1.35239223927375E-5</v>
      </c>
      <c r="D2626">
        <v>1.1018141543055999</v>
      </c>
      <c r="E2626">
        <f t="shared" si="40"/>
        <v>1.5895818163979563</v>
      </c>
      <c r="F2626">
        <v>0.97099999999999997</v>
      </c>
      <c r="G2626">
        <v>0.90300000000000002</v>
      </c>
      <c r="H2626">
        <v>0.243403555224489</v>
      </c>
      <c r="I2626" t="s">
        <v>332</v>
      </c>
      <c r="J2626" t="s">
        <v>2957</v>
      </c>
    </row>
    <row r="2627" spans="1:10" x14ac:dyDescent="0.2">
      <c r="A2627">
        <v>2.1091743281003112</v>
      </c>
      <c r="B2627">
        <v>0.96780856562088158</v>
      </c>
      <c r="C2627" s="1">
        <v>1.3648124051672701E-5</v>
      </c>
      <c r="D2627">
        <v>1.1385195792599601</v>
      </c>
      <c r="E2627">
        <f t="shared" ref="E2627:E2690" si="41">D2627/LN(2)</f>
        <v>1.6425365509533336</v>
      </c>
      <c r="F2627">
        <v>0.91400000000000003</v>
      </c>
      <c r="G2627">
        <v>0.45200000000000001</v>
      </c>
      <c r="H2627">
        <v>0.24563893668200501</v>
      </c>
      <c r="I2627" t="s">
        <v>332</v>
      </c>
      <c r="J2627" t="s">
        <v>2950</v>
      </c>
    </row>
    <row r="2628" spans="1:10" x14ac:dyDescent="0.2">
      <c r="A2628">
        <v>1.109205541247086</v>
      </c>
      <c r="B2628">
        <v>1.1016139781093996</v>
      </c>
      <c r="C2628" s="1">
        <v>1.36733124143216E-5</v>
      </c>
      <c r="D2628">
        <v>1.79401256819096</v>
      </c>
      <c r="E2628">
        <f t="shared" si="41"/>
        <v>2.5882130354215716</v>
      </c>
      <c r="F2628">
        <v>0.65700000000000003</v>
      </c>
      <c r="G2628">
        <v>0.129</v>
      </c>
      <c r="H2628">
        <v>0.246092276832961</v>
      </c>
      <c r="I2628" t="s">
        <v>332</v>
      </c>
      <c r="J2628" t="s">
        <v>2948</v>
      </c>
    </row>
    <row r="2629" spans="1:10" x14ac:dyDescent="0.2">
      <c r="A2629">
        <v>4.3180334190522673</v>
      </c>
      <c r="B2629">
        <v>0.60627039937647209</v>
      </c>
      <c r="C2629" s="1">
        <v>1.3808095013933699E-5</v>
      </c>
      <c r="D2629">
        <v>0.84083957617396599</v>
      </c>
      <c r="E2629">
        <f t="shared" si="41"/>
        <v>1.2130750867293585</v>
      </c>
      <c r="F2629">
        <v>1</v>
      </c>
      <c r="G2629">
        <v>0.96799999999999997</v>
      </c>
      <c r="H2629">
        <v>0.24851809406077899</v>
      </c>
      <c r="I2629" t="s">
        <v>332</v>
      </c>
      <c r="J2629" t="s">
        <v>2958</v>
      </c>
    </row>
    <row r="2630" spans="1:10" x14ac:dyDescent="0.2">
      <c r="A2630">
        <v>0.86929269138803733</v>
      </c>
      <c r="B2630">
        <v>0.76656241172859674</v>
      </c>
      <c r="C2630" s="1">
        <v>1.39015140702449E-5</v>
      </c>
      <c r="D2630">
        <v>0.941533349061763</v>
      </c>
      <c r="E2630">
        <f t="shared" si="41"/>
        <v>1.3583454935229828</v>
      </c>
      <c r="F2630">
        <v>0.629</v>
      </c>
      <c r="G2630">
        <v>9.7000000000000003E-2</v>
      </c>
      <c r="H2630">
        <v>0.250199450236267</v>
      </c>
      <c r="I2630" t="s">
        <v>332</v>
      </c>
      <c r="J2630" t="s">
        <v>2952</v>
      </c>
    </row>
    <row r="2631" spans="1:10" x14ac:dyDescent="0.2">
      <c r="A2631">
        <v>1.1855431592753143</v>
      </c>
      <c r="B2631">
        <v>1.0294310215923244</v>
      </c>
      <c r="C2631" s="1">
        <v>1.3903251228899901E-5</v>
      </c>
      <c r="D2631">
        <v>1.3984648967401501</v>
      </c>
      <c r="E2631">
        <f t="shared" si="41"/>
        <v>2.017558371384311</v>
      </c>
      <c r="F2631">
        <v>0.68600000000000005</v>
      </c>
      <c r="G2631">
        <v>0.161</v>
      </c>
      <c r="H2631">
        <v>0.25023071561774002</v>
      </c>
      <c r="I2631" t="s">
        <v>332</v>
      </c>
      <c r="J2631" t="s">
        <v>2955</v>
      </c>
    </row>
    <row r="2632" spans="1:10" x14ac:dyDescent="0.2">
      <c r="A2632">
        <v>3.4174357400678184</v>
      </c>
      <c r="B2632">
        <v>0.66608848429721457</v>
      </c>
      <c r="C2632" s="1">
        <v>1.4121129427286801E-5</v>
      </c>
      <c r="D2632">
        <v>0.82829901604450595</v>
      </c>
      <c r="E2632">
        <f t="shared" si="41"/>
        <v>1.1949828828206168</v>
      </c>
      <c r="F2632">
        <v>1</v>
      </c>
      <c r="G2632">
        <v>0.83899999999999997</v>
      </c>
      <c r="H2632">
        <v>0.25415208743230899</v>
      </c>
      <c r="I2632" t="s">
        <v>332</v>
      </c>
      <c r="J2632" t="s">
        <v>2962</v>
      </c>
    </row>
    <row r="2633" spans="1:10" x14ac:dyDescent="0.2">
      <c r="A2633">
        <v>1.4255686033018942</v>
      </c>
      <c r="B2633">
        <v>0.96282333175532908</v>
      </c>
      <c r="C2633" s="1">
        <v>1.41899907577132E-5</v>
      </c>
      <c r="D2633">
        <v>1.2693878544649999</v>
      </c>
      <c r="E2633">
        <f t="shared" si="41"/>
        <v>1.8313395626013367</v>
      </c>
      <c r="F2633">
        <v>0.82899999999999996</v>
      </c>
      <c r="G2633">
        <v>0.32300000000000001</v>
      </c>
      <c r="H2633">
        <v>0.25539145365732202</v>
      </c>
      <c r="I2633" t="s">
        <v>332</v>
      </c>
      <c r="J2633" t="s">
        <v>2960</v>
      </c>
    </row>
    <row r="2634" spans="1:10" x14ac:dyDescent="0.2">
      <c r="A2634">
        <v>4.2638494905872104</v>
      </c>
      <c r="B2634">
        <v>0.79353463827562243</v>
      </c>
      <c r="C2634" s="1">
        <v>1.4220734290569E-5</v>
      </c>
      <c r="D2634">
        <v>0.92864490536105304</v>
      </c>
      <c r="E2634">
        <f t="shared" si="41"/>
        <v>1.3397513997111921</v>
      </c>
      <c r="F2634">
        <v>1</v>
      </c>
      <c r="G2634">
        <v>0.871</v>
      </c>
      <c r="H2634">
        <v>0.25594477576166103</v>
      </c>
      <c r="I2634" t="s">
        <v>332</v>
      </c>
      <c r="J2634" t="s">
        <v>2961</v>
      </c>
    </row>
    <row r="2635" spans="1:10" x14ac:dyDescent="0.2">
      <c r="A2635">
        <v>5.8423217980795501</v>
      </c>
      <c r="B2635">
        <v>0.44357270857770087</v>
      </c>
      <c r="C2635" s="1">
        <v>1.42491117175587E-5</v>
      </c>
      <c r="D2635">
        <v>0.79500600444245695</v>
      </c>
      <c r="E2635">
        <f t="shared" si="41"/>
        <v>1.1469512200860819</v>
      </c>
      <c r="F2635">
        <v>1</v>
      </c>
      <c r="G2635">
        <v>1</v>
      </c>
      <c r="H2635">
        <v>0.25645551269262201</v>
      </c>
      <c r="I2635" t="s">
        <v>332</v>
      </c>
      <c r="J2635" t="s">
        <v>2965</v>
      </c>
    </row>
    <row r="2636" spans="1:10" x14ac:dyDescent="0.2">
      <c r="A2636">
        <v>2.3170878711270491</v>
      </c>
      <c r="B2636">
        <v>0.87475739045558842</v>
      </c>
      <c r="C2636" s="1">
        <v>1.43447059454442E-5</v>
      </c>
      <c r="D2636">
        <v>0.981409441812506</v>
      </c>
      <c r="E2636">
        <f t="shared" si="41"/>
        <v>1.4158745347845081</v>
      </c>
      <c r="F2636">
        <v>0.97099999999999997</v>
      </c>
      <c r="G2636">
        <v>0.54800000000000004</v>
      </c>
      <c r="H2636">
        <v>0.25817601760610498</v>
      </c>
      <c r="I2636" t="s">
        <v>332</v>
      </c>
      <c r="J2636" t="s">
        <v>2959</v>
      </c>
    </row>
    <row r="2637" spans="1:10" x14ac:dyDescent="0.2">
      <c r="A2637">
        <v>4.4477478603520844</v>
      </c>
      <c r="B2637">
        <v>0.54124344886621678</v>
      </c>
      <c r="C2637" s="1">
        <v>1.44816716252917E-5</v>
      </c>
      <c r="D2637">
        <v>0.73567015793798896</v>
      </c>
      <c r="E2637">
        <f t="shared" si="41"/>
        <v>1.0613476885871371</v>
      </c>
      <c r="F2637">
        <v>1</v>
      </c>
      <c r="G2637">
        <v>1</v>
      </c>
      <c r="H2637">
        <v>0.26064112591199901</v>
      </c>
      <c r="I2637" t="s">
        <v>332</v>
      </c>
      <c r="J2637" t="s">
        <v>2986</v>
      </c>
    </row>
    <row r="2638" spans="1:10" x14ac:dyDescent="0.2">
      <c r="A2638">
        <v>3.3402423448615712</v>
      </c>
      <c r="B2638">
        <v>0.50792355422670832</v>
      </c>
      <c r="C2638" s="1">
        <v>1.4482277004738999E-5</v>
      </c>
      <c r="D2638">
        <v>0.750517212218904</v>
      </c>
      <c r="E2638">
        <f t="shared" si="41"/>
        <v>1.0827674601700226</v>
      </c>
      <c r="F2638">
        <v>1</v>
      </c>
      <c r="G2638">
        <v>0.871</v>
      </c>
      <c r="H2638">
        <v>0.26065202153129302</v>
      </c>
      <c r="I2638" t="s">
        <v>332</v>
      </c>
      <c r="J2638" t="s">
        <v>2974</v>
      </c>
    </row>
    <row r="2639" spans="1:10" x14ac:dyDescent="0.2">
      <c r="A2639">
        <v>3.5258411842929478</v>
      </c>
      <c r="B2639">
        <v>0.8620094240808206</v>
      </c>
      <c r="C2639" s="1">
        <v>1.4559518559000601E-5</v>
      </c>
      <c r="D2639">
        <v>1.1582774226443999</v>
      </c>
      <c r="E2639">
        <f t="shared" si="41"/>
        <v>1.6710410936227258</v>
      </c>
      <c r="F2639">
        <v>1</v>
      </c>
      <c r="G2639">
        <v>0.96799999999999997</v>
      </c>
      <c r="H2639">
        <v>0.262042215024892</v>
      </c>
      <c r="I2639" t="s">
        <v>332</v>
      </c>
      <c r="J2639" t="s">
        <v>2968</v>
      </c>
    </row>
    <row r="2640" spans="1:10" x14ac:dyDescent="0.2">
      <c r="A2640">
        <v>2.9388010831196616</v>
      </c>
      <c r="B2640">
        <v>0.82469415903278009</v>
      </c>
      <c r="C2640" s="1">
        <v>1.4578787605252799E-5</v>
      </c>
      <c r="D2640">
        <v>0.907308892489184</v>
      </c>
      <c r="E2640">
        <f t="shared" si="41"/>
        <v>1.3089700397486035</v>
      </c>
      <c r="F2640">
        <v>0.97099999999999997</v>
      </c>
      <c r="G2640">
        <v>0.80600000000000005</v>
      </c>
      <c r="H2640">
        <v>0.26238901931934</v>
      </c>
      <c r="I2640" t="s">
        <v>332</v>
      </c>
      <c r="J2640" t="s">
        <v>2972</v>
      </c>
    </row>
    <row r="2641" spans="1:10" x14ac:dyDescent="0.2">
      <c r="A2641">
        <v>3.9369918731647782</v>
      </c>
      <c r="B2641">
        <v>1.0256234016928076</v>
      </c>
      <c r="C2641" s="1">
        <v>1.4670088172856899E-5</v>
      </c>
      <c r="D2641">
        <v>0.95117919135406703</v>
      </c>
      <c r="E2641">
        <f t="shared" si="41"/>
        <v>1.3722615023632869</v>
      </c>
      <c r="F2641">
        <v>0.97099999999999997</v>
      </c>
      <c r="G2641">
        <v>0.871</v>
      </c>
      <c r="H2641">
        <v>0.26403224693507799</v>
      </c>
      <c r="I2641" t="s">
        <v>332</v>
      </c>
      <c r="J2641" t="s">
        <v>2967</v>
      </c>
    </row>
    <row r="2642" spans="1:10" x14ac:dyDescent="0.2">
      <c r="A2642">
        <v>5.5919768470055926</v>
      </c>
      <c r="B2642">
        <v>0.54056219401111161</v>
      </c>
      <c r="C2642" s="1">
        <v>1.4688309573496001E-5</v>
      </c>
      <c r="D2642">
        <v>0.79418017939854502</v>
      </c>
      <c r="E2642">
        <f t="shared" si="41"/>
        <v>1.1457598063905883</v>
      </c>
      <c r="F2642">
        <v>1</v>
      </c>
      <c r="G2642">
        <v>1</v>
      </c>
      <c r="H2642">
        <v>0.264360195703781</v>
      </c>
      <c r="I2642" t="s">
        <v>332</v>
      </c>
      <c r="J2642" t="s">
        <v>2981</v>
      </c>
    </row>
    <row r="2643" spans="1:10" x14ac:dyDescent="0.2">
      <c r="A2643">
        <v>4.4849664048859141</v>
      </c>
      <c r="B2643">
        <v>0.72793914649798341</v>
      </c>
      <c r="C2643" s="1">
        <v>1.48761094449253E-5</v>
      </c>
      <c r="D2643">
        <v>0.97098672832451505</v>
      </c>
      <c r="E2643">
        <f t="shared" si="41"/>
        <v>1.400837737722777</v>
      </c>
      <c r="F2643">
        <v>1</v>
      </c>
      <c r="G2643">
        <v>0.93500000000000005</v>
      </c>
      <c r="H2643">
        <v>0.26774021778976498</v>
      </c>
      <c r="I2643" t="s">
        <v>332</v>
      </c>
      <c r="J2643" t="s">
        <v>2979</v>
      </c>
    </row>
    <row r="2644" spans="1:10" x14ac:dyDescent="0.2">
      <c r="A2644">
        <v>1.154079928693367</v>
      </c>
      <c r="B2644">
        <v>0.99795647549590905</v>
      </c>
      <c r="C2644" s="1">
        <v>1.5007542323279901E-5</v>
      </c>
      <c r="D2644">
        <v>1.2495090337899899</v>
      </c>
      <c r="E2644">
        <f t="shared" si="41"/>
        <v>1.8026604865947786</v>
      </c>
      <c r="F2644">
        <v>0.71399999999999997</v>
      </c>
      <c r="G2644">
        <v>0.161</v>
      </c>
      <c r="H2644">
        <v>0.27010574673439203</v>
      </c>
      <c r="I2644" t="s">
        <v>332</v>
      </c>
      <c r="J2644" t="s">
        <v>2964</v>
      </c>
    </row>
    <row r="2645" spans="1:10" x14ac:dyDescent="0.2">
      <c r="A2645">
        <v>2.9870735318215811</v>
      </c>
      <c r="B2645">
        <v>0.89618292751301887</v>
      </c>
      <c r="C2645" s="1">
        <v>1.51041152517571E-5</v>
      </c>
      <c r="D2645">
        <v>0.86454270917892795</v>
      </c>
      <c r="E2645">
        <f t="shared" si="41"/>
        <v>1.2472714791691486</v>
      </c>
      <c r="F2645">
        <v>1</v>
      </c>
      <c r="G2645">
        <v>0.74199999999999999</v>
      </c>
      <c r="H2645">
        <v>0.271843866301124</v>
      </c>
      <c r="I2645" t="s">
        <v>332</v>
      </c>
      <c r="J2645" t="s">
        <v>2970</v>
      </c>
    </row>
    <row r="2646" spans="1:10" x14ac:dyDescent="0.2">
      <c r="A2646">
        <v>0.61881686135809943</v>
      </c>
      <c r="B2646">
        <v>0.7288222139569881</v>
      </c>
      <c r="C2646" s="1">
        <v>1.51570459897607E-5</v>
      </c>
      <c r="D2646">
        <v>0.87881135885059003</v>
      </c>
      <c r="E2646">
        <f t="shared" si="41"/>
        <v>1.2678567892906376</v>
      </c>
      <c r="F2646">
        <v>0.51400000000000001</v>
      </c>
      <c r="G2646">
        <v>3.2000000000000001E-2</v>
      </c>
      <c r="H2646">
        <v>0.272796513723713</v>
      </c>
      <c r="I2646" t="s">
        <v>332</v>
      </c>
      <c r="J2646" t="s">
        <v>2966</v>
      </c>
    </row>
    <row r="2647" spans="1:10" x14ac:dyDescent="0.2">
      <c r="A2647">
        <v>2.9650528435917622</v>
      </c>
      <c r="B2647">
        <v>1.0686449219738179</v>
      </c>
      <c r="C2647" s="1">
        <v>1.52353029244904E-5</v>
      </c>
      <c r="D2647">
        <v>1.2148266840614399</v>
      </c>
      <c r="E2647">
        <f t="shared" si="41"/>
        <v>1.7526244326350229</v>
      </c>
      <c r="F2647">
        <v>0.97099999999999997</v>
      </c>
      <c r="G2647">
        <v>0.83899999999999997</v>
      </c>
      <c r="H2647">
        <v>0.27420498203497801</v>
      </c>
      <c r="I2647" t="s">
        <v>332</v>
      </c>
      <c r="J2647" t="s">
        <v>2983</v>
      </c>
    </row>
    <row r="2648" spans="1:10" x14ac:dyDescent="0.2">
      <c r="A2648">
        <v>3.7448350753116277</v>
      </c>
      <c r="B2648">
        <v>0.45050822321412853</v>
      </c>
      <c r="C2648" s="1">
        <v>1.5258776327907301E-5</v>
      </c>
      <c r="D2648">
        <v>0.69641230970896595</v>
      </c>
      <c r="E2648">
        <f t="shared" si="41"/>
        <v>1.004710585631154</v>
      </c>
      <c r="F2648">
        <v>1</v>
      </c>
      <c r="G2648">
        <v>0.93500000000000005</v>
      </c>
      <c r="H2648">
        <v>0.274627456349676</v>
      </c>
      <c r="I2648" t="s">
        <v>332</v>
      </c>
      <c r="J2648" t="s">
        <v>3000</v>
      </c>
    </row>
    <row r="2649" spans="1:10" x14ac:dyDescent="0.2">
      <c r="A2649">
        <v>1.363625181399801</v>
      </c>
      <c r="B2649">
        <v>0.86972748902450359</v>
      </c>
      <c r="C2649" s="1">
        <v>1.5281750036273302E-5</v>
      </c>
      <c r="D2649">
        <v>0.93600847312979296</v>
      </c>
      <c r="E2649">
        <f t="shared" si="41"/>
        <v>1.350374782414403</v>
      </c>
      <c r="F2649">
        <v>0.82899999999999996</v>
      </c>
      <c r="G2649">
        <v>0.28999999999999998</v>
      </c>
      <c r="H2649">
        <v>0.275040937152848</v>
      </c>
      <c r="I2649" t="s">
        <v>332</v>
      </c>
      <c r="J2649" t="s">
        <v>2969</v>
      </c>
    </row>
    <row r="2650" spans="1:10" x14ac:dyDescent="0.2">
      <c r="A2650">
        <v>1.1352335147356161</v>
      </c>
      <c r="B2650">
        <v>1.1075637682014388</v>
      </c>
      <c r="C2650" s="1">
        <v>1.5281927673339E-5</v>
      </c>
      <c r="D2650">
        <v>1.4880770554298299</v>
      </c>
      <c r="E2650">
        <f t="shared" si="41"/>
        <v>2.1468413883292667</v>
      </c>
      <c r="F2650">
        <v>0.6</v>
      </c>
      <c r="G2650">
        <v>9.7000000000000003E-2</v>
      </c>
      <c r="H2650">
        <v>0.27504413426475499</v>
      </c>
      <c r="I2650" t="s">
        <v>332</v>
      </c>
      <c r="J2650" t="s">
        <v>2973</v>
      </c>
    </row>
    <row r="2651" spans="1:10" x14ac:dyDescent="0.2">
      <c r="A2651">
        <v>4.2418611691807229</v>
      </c>
      <c r="B2651">
        <v>0.50004140836024835</v>
      </c>
      <c r="C2651" s="1">
        <v>1.5330088775437601E-5</v>
      </c>
      <c r="D2651">
        <v>0.76053734491013203</v>
      </c>
      <c r="E2651">
        <f t="shared" si="41"/>
        <v>1.0972234559127065</v>
      </c>
      <c r="F2651">
        <v>1</v>
      </c>
      <c r="G2651">
        <v>0.96799999999999997</v>
      </c>
      <c r="H2651">
        <v>0.27591093778032499</v>
      </c>
      <c r="I2651" t="s">
        <v>332</v>
      </c>
      <c r="J2651" t="s">
        <v>2997</v>
      </c>
    </row>
    <row r="2652" spans="1:10" x14ac:dyDescent="0.2">
      <c r="A2652">
        <v>1.0045148331006939</v>
      </c>
      <c r="B2652">
        <v>0.58273884333133852</v>
      </c>
      <c r="C2652" s="1">
        <v>1.5345469977717401E-5</v>
      </c>
      <c r="D2652">
        <v>0.71696833340017596</v>
      </c>
      <c r="E2652">
        <f t="shared" si="41"/>
        <v>1.0343666590708589</v>
      </c>
      <c r="F2652">
        <v>0.82899999999999996</v>
      </c>
      <c r="G2652">
        <v>0.28999999999999998</v>
      </c>
      <c r="H2652">
        <v>0.276187768658959</v>
      </c>
      <c r="I2652" t="s">
        <v>332</v>
      </c>
      <c r="J2652" t="s">
        <v>2975</v>
      </c>
    </row>
    <row r="2653" spans="1:10" x14ac:dyDescent="0.2">
      <c r="A2653">
        <v>6.4893056716770516</v>
      </c>
      <c r="B2653">
        <v>0.50655097192517684</v>
      </c>
      <c r="C2653" s="1">
        <v>1.54014734171142E-5</v>
      </c>
      <c r="D2653">
        <v>0.80859962474105496</v>
      </c>
      <c r="E2653">
        <f t="shared" si="41"/>
        <v>1.1665626686785968</v>
      </c>
      <c r="F2653">
        <v>1</v>
      </c>
      <c r="G2653">
        <v>1</v>
      </c>
      <c r="H2653">
        <v>0.27719571856122099</v>
      </c>
      <c r="I2653" t="s">
        <v>332</v>
      </c>
      <c r="J2653" t="s">
        <v>2988</v>
      </c>
    </row>
    <row r="2654" spans="1:10" x14ac:dyDescent="0.2">
      <c r="A2654">
        <v>3.5395666274140312</v>
      </c>
      <c r="B2654">
        <v>0.69474062858966568</v>
      </c>
      <c r="C2654" s="1">
        <v>1.54310481626848E-5</v>
      </c>
      <c r="D2654">
        <v>0.70240650597274201</v>
      </c>
      <c r="E2654">
        <f t="shared" si="41"/>
        <v>1.013358382855019</v>
      </c>
      <c r="F2654">
        <v>1</v>
      </c>
      <c r="G2654">
        <v>0.80600000000000005</v>
      </c>
      <c r="H2654">
        <v>0.277728004832001</v>
      </c>
      <c r="I2654" t="s">
        <v>332</v>
      </c>
      <c r="J2654" t="s">
        <v>2984</v>
      </c>
    </row>
    <row r="2655" spans="1:10" x14ac:dyDescent="0.2">
      <c r="A2655">
        <v>0.62855762098583123</v>
      </c>
      <c r="B2655">
        <v>0.76665988010491215</v>
      </c>
      <c r="C2655" s="1">
        <v>1.5449186999173501E-5</v>
      </c>
      <c r="D2655">
        <v>0.96678013179654698</v>
      </c>
      <c r="E2655">
        <f t="shared" si="41"/>
        <v>1.3947689017728568</v>
      </c>
      <c r="F2655">
        <v>0.51400000000000001</v>
      </c>
      <c r="G2655">
        <v>3.2000000000000001E-2</v>
      </c>
      <c r="H2655">
        <v>0.27805446761112501</v>
      </c>
      <c r="I2655" t="s">
        <v>332</v>
      </c>
      <c r="J2655" t="s">
        <v>2971</v>
      </c>
    </row>
    <row r="2656" spans="1:10" x14ac:dyDescent="0.2">
      <c r="A2656">
        <v>2.0688473260784135</v>
      </c>
      <c r="B2656">
        <v>1.1063856790119018</v>
      </c>
      <c r="C2656" s="1">
        <v>1.5520333053017999E-5</v>
      </c>
      <c r="D2656">
        <v>0.993106803453637</v>
      </c>
      <c r="E2656">
        <f t="shared" si="41"/>
        <v>1.4327502604156526</v>
      </c>
      <c r="F2656">
        <v>0.88600000000000001</v>
      </c>
      <c r="G2656">
        <v>0.41899999999999998</v>
      </c>
      <c r="H2656">
        <v>0.27933495428821897</v>
      </c>
      <c r="I2656" t="s">
        <v>332</v>
      </c>
      <c r="J2656" t="s">
        <v>2977</v>
      </c>
    </row>
    <row r="2657" spans="1:10" x14ac:dyDescent="0.2">
      <c r="A2657">
        <v>0.63004664958980294</v>
      </c>
      <c r="B2657">
        <v>0.64601244337816444</v>
      </c>
      <c r="C2657" s="1">
        <v>1.5559452292943801E-5</v>
      </c>
      <c r="D2657">
        <v>0.78885082879350499</v>
      </c>
      <c r="E2657">
        <f t="shared" si="41"/>
        <v>1.1380711787015383</v>
      </c>
      <c r="F2657">
        <v>0.57099999999999995</v>
      </c>
      <c r="G2657">
        <v>6.5000000000000002E-2</v>
      </c>
      <c r="H2657">
        <v>0.280039022368402</v>
      </c>
      <c r="I2657" t="s">
        <v>332</v>
      </c>
      <c r="J2657" t="s">
        <v>2976</v>
      </c>
    </row>
    <row r="2658" spans="1:10" x14ac:dyDescent="0.2">
      <c r="A2658">
        <v>1.0591995614912382</v>
      </c>
      <c r="B2658">
        <v>1.1271036074899201</v>
      </c>
      <c r="C2658" s="1">
        <v>1.5600715994596599E-5</v>
      </c>
      <c r="D2658">
        <v>1.6014057407368401</v>
      </c>
      <c r="E2658">
        <f t="shared" si="41"/>
        <v>2.3103401206121563</v>
      </c>
      <c r="F2658">
        <v>0.6</v>
      </c>
      <c r="G2658">
        <v>9.7000000000000003E-2</v>
      </c>
      <c r="H2658">
        <v>0.28078168647074903</v>
      </c>
      <c r="I2658" t="s">
        <v>332</v>
      </c>
      <c r="J2658" t="s">
        <v>2978</v>
      </c>
    </row>
    <row r="2659" spans="1:10" x14ac:dyDescent="0.2">
      <c r="A2659">
        <v>2.4392737018862336</v>
      </c>
      <c r="B2659">
        <v>1.0885338890207057</v>
      </c>
      <c r="C2659" s="1">
        <v>1.56455999247491E-5</v>
      </c>
      <c r="D2659">
        <v>1.4807510153377601</v>
      </c>
      <c r="E2659">
        <f t="shared" si="41"/>
        <v>2.1362721466190839</v>
      </c>
      <c r="F2659">
        <v>0.97099999999999997</v>
      </c>
      <c r="G2659">
        <v>0.67700000000000005</v>
      </c>
      <c r="H2659">
        <v>0.28158950744563399</v>
      </c>
      <c r="I2659" t="s">
        <v>332</v>
      </c>
      <c r="J2659" t="s">
        <v>2990</v>
      </c>
    </row>
    <row r="2660" spans="1:10" x14ac:dyDescent="0.2">
      <c r="A2660">
        <v>1.8645492209705217</v>
      </c>
      <c r="B2660">
        <v>1.0917119261694495</v>
      </c>
      <c r="C2660" s="1">
        <v>1.5646253727310699E-5</v>
      </c>
      <c r="D2660">
        <v>1.1247041628069701</v>
      </c>
      <c r="E2660">
        <f t="shared" si="41"/>
        <v>1.622605118148789</v>
      </c>
      <c r="F2660">
        <v>0.85699999999999998</v>
      </c>
      <c r="G2660">
        <v>0.38700000000000001</v>
      </c>
      <c r="H2660">
        <v>0.28160127458413797</v>
      </c>
      <c r="I2660" t="s">
        <v>332</v>
      </c>
      <c r="J2660" t="s">
        <v>2985</v>
      </c>
    </row>
    <row r="2661" spans="1:10" x14ac:dyDescent="0.2">
      <c r="A2661">
        <v>1.9628061393066019</v>
      </c>
      <c r="B2661">
        <v>0.96700077339555435</v>
      </c>
      <c r="C2661" s="1">
        <v>1.56810155870558E-5</v>
      </c>
      <c r="D2661">
        <v>0.87757274947344699</v>
      </c>
      <c r="E2661">
        <f t="shared" si="41"/>
        <v>1.2660698536846346</v>
      </c>
      <c r="F2661">
        <v>0.88600000000000001</v>
      </c>
      <c r="G2661">
        <v>0.38700000000000001</v>
      </c>
      <c r="H2661">
        <v>0.28222691853582998</v>
      </c>
      <c r="I2661" t="s">
        <v>332</v>
      </c>
      <c r="J2661" t="s">
        <v>2980</v>
      </c>
    </row>
    <row r="2662" spans="1:10" x14ac:dyDescent="0.2">
      <c r="A2662">
        <v>1.4964524411061231</v>
      </c>
      <c r="B2662">
        <v>0.96702178778334358</v>
      </c>
      <c r="C2662" s="1">
        <v>1.5765327886909399E-5</v>
      </c>
      <c r="D2662">
        <v>1.2400359524939</v>
      </c>
      <c r="E2662">
        <f t="shared" si="41"/>
        <v>1.7889937191869718</v>
      </c>
      <c r="F2662">
        <v>0.82899999999999996</v>
      </c>
      <c r="G2662">
        <v>0.32300000000000001</v>
      </c>
      <c r="H2662">
        <v>0.28374437130859498</v>
      </c>
      <c r="I2662" t="s">
        <v>332</v>
      </c>
      <c r="J2662" t="s">
        <v>2989</v>
      </c>
    </row>
    <row r="2663" spans="1:10" x14ac:dyDescent="0.2">
      <c r="A2663">
        <v>0.93353402985873057</v>
      </c>
      <c r="B2663">
        <v>0.84720704933256208</v>
      </c>
      <c r="C2663" s="1">
        <v>1.5813004810578499E-5</v>
      </c>
      <c r="D2663">
        <v>1.1008653876310199</v>
      </c>
      <c r="E2663">
        <f t="shared" si="41"/>
        <v>1.5882130354215789</v>
      </c>
      <c r="F2663">
        <v>0.65700000000000003</v>
      </c>
      <c r="G2663">
        <v>0.129</v>
      </c>
      <c r="H2663">
        <v>0.28460246058079203</v>
      </c>
      <c r="I2663" t="s">
        <v>332</v>
      </c>
      <c r="J2663" t="s">
        <v>2987</v>
      </c>
    </row>
    <row r="2664" spans="1:10" x14ac:dyDescent="0.2">
      <c r="A2664">
        <v>1.2805984021301509</v>
      </c>
      <c r="B2664">
        <v>0.87545805196089799</v>
      </c>
      <c r="C2664" s="1">
        <v>1.5824196272878798E-5</v>
      </c>
      <c r="D2664">
        <v>1.05308950805535</v>
      </c>
      <c r="E2664">
        <f t="shared" si="41"/>
        <v>1.5192870108836516</v>
      </c>
      <c r="F2664">
        <v>0.82899999999999996</v>
      </c>
      <c r="G2664">
        <v>0.28999999999999998</v>
      </c>
      <c r="H2664">
        <v>0.28480388451927202</v>
      </c>
      <c r="I2664" t="s">
        <v>332</v>
      </c>
      <c r="J2664" t="s">
        <v>2982</v>
      </c>
    </row>
    <row r="2665" spans="1:10" x14ac:dyDescent="0.2">
      <c r="A2665">
        <v>5.4123326507522949</v>
      </c>
      <c r="B2665">
        <v>0.78395250276565909</v>
      </c>
      <c r="C2665" s="1">
        <v>1.5908077590691898E-5</v>
      </c>
      <c r="D2665">
        <v>0.96841192433757595</v>
      </c>
      <c r="E2665">
        <f t="shared" si="41"/>
        <v>1.3971230807795589</v>
      </c>
      <c r="F2665">
        <v>1</v>
      </c>
      <c r="G2665">
        <v>1</v>
      </c>
      <c r="H2665">
        <v>0.28631358047727201</v>
      </c>
      <c r="I2665" t="s">
        <v>332</v>
      </c>
      <c r="J2665" t="s">
        <v>3002</v>
      </c>
    </row>
    <row r="2666" spans="1:10" x14ac:dyDescent="0.2">
      <c r="A2666">
        <v>1.5469118313399397</v>
      </c>
      <c r="B2666">
        <v>1.2426379977557918</v>
      </c>
      <c r="C2666" s="1">
        <v>1.5942473752486599E-5</v>
      </c>
      <c r="D2666">
        <v>1.69258652719915</v>
      </c>
      <c r="E2666">
        <f t="shared" si="41"/>
        <v>2.4418861890656864</v>
      </c>
      <c r="F2666">
        <v>0.71399999999999997</v>
      </c>
      <c r="G2666">
        <v>0.22600000000000001</v>
      </c>
      <c r="H2666">
        <v>0.28693264259725298</v>
      </c>
      <c r="I2666" t="s">
        <v>332</v>
      </c>
      <c r="J2666" t="s">
        <v>2992</v>
      </c>
    </row>
    <row r="2667" spans="1:10" x14ac:dyDescent="0.2">
      <c r="A2667">
        <v>1.4512209466247556</v>
      </c>
      <c r="B2667">
        <v>1.0064371503104468</v>
      </c>
      <c r="C2667" s="1">
        <v>1.6064998098503299E-5</v>
      </c>
      <c r="D2667">
        <v>1.3702940197734499</v>
      </c>
      <c r="E2667">
        <f t="shared" si="41"/>
        <v>1.9769163868869595</v>
      </c>
      <c r="F2667">
        <v>0.82899999999999996</v>
      </c>
      <c r="G2667">
        <v>0.35499999999999998</v>
      </c>
      <c r="H2667">
        <v>0.28913783577686197</v>
      </c>
      <c r="I2667" t="s">
        <v>332</v>
      </c>
      <c r="J2667" t="s">
        <v>2999</v>
      </c>
    </row>
    <row r="2668" spans="1:10" x14ac:dyDescent="0.2">
      <c r="A2668">
        <v>1.1262374699945989</v>
      </c>
      <c r="B2668">
        <v>1.0726464674200928</v>
      </c>
      <c r="C2668" s="1">
        <v>1.6094745584884598E-5</v>
      </c>
      <c r="D2668">
        <v>1.42456364970751</v>
      </c>
      <c r="E2668">
        <f t="shared" si="41"/>
        <v>2.0552109128637071</v>
      </c>
      <c r="F2668">
        <v>0.6</v>
      </c>
      <c r="G2668">
        <v>9.7000000000000003E-2</v>
      </c>
      <c r="H2668">
        <v>0.28967323103675202</v>
      </c>
      <c r="I2668" t="s">
        <v>332</v>
      </c>
      <c r="J2668" t="s">
        <v>2993</v>
      </c>
    </row>
    <row r="2669" spans="1:10" x14ac:dyDescent="0.2">
      <c r="A2669">
        <v>1.9518018124235612</v>
      </c>
      <c r="B2669">
        <v>0.96453153193463093</v>
      </c>
      <c r="C2669" s="1">
        <v>1.6124098864940099E-5</v>
      </c>
      <c r="D2669">
        <v>1.1573028399232601</v>
      </c>
      <c r="E2669">
        <f t="shared" si="41"/>
        <v>1.6696350679640013</v>
      </c>
      <c r="F2669">
        <v>0.91400000000000003</v>
      </c>
      <c r="G2669">
        <v>0.48399999999999999</v>
      </c>
      <c r="H2669">
        <v>0.29020153137119298</v>
      </c>
      <c r="I2669" t="s">
        <v>332</v>
      </c>
      <c r="J2669" t="s">
        <v>2998</v>
      </c>
    </row>
    <row r="2670" spans="1:10" x14ac:dyDescent="0.2">
      <c r="A2670">
        <v>3.3695368211198025</v>
      </c>
      <c r="B2670">
        <v>0.85245461019767643</v>
      </c>
      <c r="C2670" s="1">
        <v>1.6184847446323401E-5</v>
      </c>
      <c r="D2670">
        <v>1.06493843870417</v>
      </c>
      <c r="E2670">
        <f t="shared" si="41"/>
        <v>1.5363814043705415</v>
      </c>
      <c r="F2670">
        <v>1</v>
      </c>
      <c r="G2670">
        <v>0.83899999999999997</v>
      </c>
      <c r="H2670">
        <v>0.29129488433892903</v>
      </c>
      <c r="I2670" t="s">
        <v>332</v>
      </c>
      <c r="J2670" t="s">
        <v>3003</v>
      </c>
    </row>
    <row r="2671" spans="1:10" x14ac:dyDescent="0.2">
      <c r="A2671">
        <v>2.017127993050408</v>
      </c>
      <c r="B2671">
        <v>0.99826891047754229</v>
      </c>
      <c r="C2671" s="1">
        <v>1.61975090366009E-5</v>
      </c>
      <c r="D2671">
        <v>1.0799768996836601</v>
      </c>
      <c r="E2671">
        <f t="shared" si="41"/>
        <v>1.5580773174482538</v>
      </c>
      <c r="F2671">
        <v>0.88600000000000001</v>
      </c>
      <c r="G2671">
        <v>0.41899999999999998</v>
      </c>
      <c r="H2671">
        <v>0.29152276764074397</v>
      </c>
      <c r="I2671" t="s">
        <v>332</v>
      </c>
      <c r="J2671" t="s">
        <v>2996</v>
      </c>
    </row>
    <row r="2672" spans="1:10" x14ac:dyDescent="0.2">
      <c r="A2672">
        <v>0.87289932253497804</v>
      </c>
      <c r="B2672">
        <v>0.78978298430293459</v>
      </c>
      <c r="C2672" s="1">
        <v>1.6318198208439799E-5</v>
      </c>
      <c r="D2672">
        <v>1.0326015267470099</v>
      </c>
      <c r="E2672">
        <f t="shared" si="41"/>
        <v>1.4897291018522836</v>
      </c>
      <c r="F2672">
        <v>0.71399999999999997</v>
      </c>
      <c r="G2672">
        <v>0.161</v>
      </c>
      <c r="H2672">
        <v>0.29369493135550001</v>
      </c>
      <c r="I2672" t="s">
        <v>332</v>
      </c>
      <c r="J2672" t="s">
        <v>2991</v>
      </c>
    </row>
    <row r="2673" spans="1:10" x14ac:dyDescent="0.2">
      <c r="A2673">
        <v>3.397205578325571</v>
      </c>
      <c r="B2673">
        <v>0.85102561717580072</v>
      </c>
      <c r="C2673" s="1">
        <v>1.6369306503686701E-5</v>
      </c>
      <c r="D2673">
        <v>0.93792613787879897</v>
      </c>
      <c r="E2673">
        <f t="shared" si="41"/>
        <v>1.3531413878378815</v>
      </c>
      <c r="F2673">
        <v>1</v>
      </c>
      <c r="G2673">
        <v>0.83899999999999997</v>
      </c>
      <c r="H2673">
        <v>0.29461477845335299</v>
      </c>
      <c r="I2673" t="s">
        <v>332</v>
      </c>
      <c r="J2673" t="s">
        <v>3005</v>
      </c>
    </row>
    <row r="2674" spans="1:10" x14ac:dyDescent="0.2">
      <c r="A2674">
        <v>1.6502541152490704</v>
      </c>
      <c r="B2674">
        <v>1.0331366102156623</v>
      </c>
      <c r="C2674" s="1">
        <v>1.64295108887947E-5</v>
      </c>
      <c r="D2674">
        <v>1.3640244067598499</v>
      </c>
      <c r="E2674">
        <f t="shared" si="41"/>
        <v>1.9678712472839459</v>
      </c>
      <c r="F2674">
        <v>0.85699999999999998</v>
      </c>
      <c r="G2674">
        <v>0.35499999999999998</v>
      </c>
      <c r="H2674">
        <v>0.29569833697652698</v>
      </c>
      <c r="I2674" t="s">
        <v>332</v>
      </c>
      <c r="J2674" s="2" t="s">
        <v>3001</v>
      </c>
    </row>
    <row r="2675" spans="1:10" x14ac:dyDescent="0.2">
      <c r="A2675">
        <v>5.4245443568624605</v>
      </c>
      <c r="B2675">
        <v>0.69804190824126411</v>
      </c>
      <c r="C2675" s="1">
        <v>1.64401836297163E-5</v>
      </c>
      <c r="D2675">
        <v>0.94480374652039001</v>
      </c>
      <c r="E2675">
        <f t="shared" si="41"/>
        <v>1.36306367971828</v>
      </c>
      <c r="F2675">
        <v>1</v>
      </c>
      <c r="G2675">
        <v>1</v>
      </c>
      <c r="H2675">
        <v>0.29589042496763301</v>
      </c>
      <c r="I2675" t="s">
        <v>332</v>
      </c>
      <c r="J2675" t="s">
        <v>3012</v>
      </c>
    </row>
    <row r="2676" spans="1:10" x14ac:dyDescent="0.2">
      <c r="A2676">
        <v>1.8317871895242999</v>
      </c>
      <c r="B2676">
        <v>1.1392151186088491</v>
      </c>
      <c r="C2676" s="1">
        <v>1.6447812738138102E-5</v>
      </c>
      <c r="D2676">
        <v>1.3596958887816299</v>
      </c>
      <c r="E2676">
        <f t="shared" si="41"/>
        <v>1.9616265158623691</v>
      </c>
      <c r="F2676">
        <v>0.82899999999999996</v>
      </c>
      <c r="G2676">
        <v>0.32300000000000001</v>
      </c>
      <c r="H2676">
        <v>0.29602773366100998</v>
      </c>
      <c r="I2676" t="s">
        <v>332</v>
      </c>
      <c r="J2676" s="2">
        <v>40603</v>
      </c>
    </row>
    <row r="2677" spans="1:10" x14ac:dyDescent="0.2">
      <c r="A2677">
        <v>0.54216038811381106</v>
      </c>
      <c r="B2677">
        <v>0.6174760793300158</v>
      </c>
      <c r="C2677" s="1">
        <v>1.6519701446239599E-5</v>
      </c>
      <c r="D2677">
        <v>0.71696833340017596</v>
      </c>
      <c r="E2677">
        <f t="shared" si="41"/>
        <v>1.0343666590708589</v>
      </c>
      <c r="F2677">
        <v>0.51400000000000001</v>
      </c>
      <c r="G2677">
        <v>3.2000000000000001E-2</v>
      </c>
      <c r="H2677">
        <v>0.29732158662941999</v>
      </c>
      <c r="I2677" t="s">
        <v>332</v>
      </c>
      <c r="J2677" t="s">
        <v>2994</v>
      </c>
    </row>
    <row r="2678" spans="1:10" x14ac:dyDescent="0.2">
      <c r="A2678">
        <v>1.0956015393677123</v>
      </c>
      <c r="B2678">
        <v>0.92105206423550534</v>
      </c>
      <c r="C2678" s="1">
        <v>1.6544734487801E-5</v>
      </c>
      <c r="D2678">
        <v>1.09880663324165</v>
      </c>
      <c r="E2678">
        <f t="shared" si="41"/>
        <v>1.5852428806736265</v>
      </c>
      <c r="F2678">
        <v>0.74299999999999999</v>
      </c>
      <c r="G2678">
        <v>0.19400000000000001</v>
      </c>
      <c r="H2678">
        <v>0.29777213131144298</v>
      </c>
      <c r="I2678" t="s">
        <v>332</v>
      </c>
      <c r="J2678" t="s">
        <v>2995</v>
      </c>
    </row>
    <row r="2679" spans="1:10" x14ac:dyDescent="0.2">
      <c r="A2679">
        <v>1.8247109102090289</v>
      </c>
      <c r="B2679">
        <v>1.0406697710052626</v>
      </c>
      <c r="C2679" s="1">
        <v>1.6580627514179E-5</v>
      </c>
      <c r="D2679">
        <v>1.3086085676182799</v>
      </c>
      <c r="E2679">
        <f t="shared" si="41"/>
        <v>1.8879230909677023</v>
      </c>
      <c r="F2679">
        <v>0.88600000000000001</v>
      </c>
      <c r="G2679">
        <v>0.45200000000000001</v>
      </c>
      <c r="H2679">
        <v>0.29841813400019401</v>
      </c>
      <c r="I2679" t="s">
        <v>332</v>
      </c>
      <c r="J2679" t="s">
        <v>3007</v>
      </c>
    </row>
    <row r="2680" spans="1:10" x14ac:dyDescent="0.2">
      <c r="A2680">
        <v>5.543650089586893</v>
      </c>
      <c r="B2680">
        <v>0.4697953729693905</v>
      </c>
      <c r="C2680" s="1">
        <v>1.6603720497552899E-5</v>
      </c>
      <c r="D2680">
        <v>0.76744181346127605</v>
      </c>
      <c r="E2680">
        <f t="shared" si="41"/>
        <v>1.1071844984514159</v>
      </c>
      <c r="F2680">
        <v>1</v>
      </c>
      <c r="G2680">
        <v>1</v>
      </c>
      <c r="H2680">
        <v>0.298833761514958</v>
      </c>
      <c r="I2680" t="s">
        <v>332</v>
      </c>
      <c r="J2680" t="s">
        <v>3029</v>
      </c>
    </row>
    <row r="2681" spans="1:10" x14ac:dyDescent="0.2">
      <c r="A2681">
        <v>1.6024264941539896</v>
      </c>
      <c r="B2681">
        <v>1.0935279077975837</v>
      </c>
      <c r="C2681" s="1">
        <v>1.6741542724942401E-5</v>
      </c>
      <c r="D2681">
        <v>1.4109869737102601</v>
      </c>
      <c r="E2681">
        <f t="shared" si="41"/>
        <v>2.0356239097307185</v>
      </c>
      <c r="F2681">
        <v>0.8</v>
      </c>
      <c r="G2681">
        <v>0.32300000000000001</v>
      </c>
      <c r="H2681">
        <v>0.30131428596351401</v>
      </c>
      <c r="I2681" t="s">
        <v>332</v>
      </c>
      <c r="J2681" t="s">
        <v>3008</v>
      </c>
    </row>
    <row r="2682" spans="1:10" x14ac:dyDescent="0.2">
      <c r="A2682">
        <v>1.4178038888402325</v>
      </c>
      <c r="B2682">
        <v>1.1842412678951852</v>
      </c>
      <c r="C2682" s="1">
        <v>1.67810895230573E-5</v>
      </c>
      <c r="D2682">
        <v>1.59301194860837</v>
      </c>
      <c r="E2682">
        <f t="shared" si="41"/>
        <v>2.2982304383341599</v>
      </c>
      <c r="F2682">
        <v>0.68600000000000005</v>
      </c>
      <c r="G2682">
        <v>0.19400000000000001</v>
      </c>
      <c r="H2682">
        <v>0.30202604923598497</v>
      </c>
      <c r="I2682" t="s">
        <v>332</v>
      </c>
      <c r="J2682" t="s">
        <v>3010</v>
      </c>
    </row>
    <row r="2683" spans="1:10" x14ac:dyDescent="0.2">
      <c r="A2683">
        <v>5.3429549036333484</v>
      </c>
      <c r="B2683">
        <v>0.77447767963362968</v>
      </c>
      <c r="C2683" s="1">
        <v>1.6822232397956201E-5</v>
      </c>
      <c r="D2683">
        <v>0.90689422461625502</v>
      </c>
      <c r="E2683">
        <f t="shared" si="41"/>
        <v>1.3083718004647129</v>
      </c>
      <c r="F2683">
        <v>1</v>
      </c>
      <c r="G2683">
        <v>0.96799999999999997</v>
      </c>
      <c r="H2683">
        <v>0.30276653869841602</v>
      </c>
      <c r="I2683" t="s">
        <v>332</v>
      </c>
      <c r="J2683" t="s">
        <v>3011</v>
      </c>
    </row>
    <row r="2684" spans="1:10" x14ac:dyDescent="0.2">
      <c r="A2684">
        <v>1.4218476760962544</v>
      </c>
      <c r="B2684">
        <v>1.0110412894980561</v>
      </c>
      <c r="C2684" s="1">
        <v>1.68617328078969E-5</v>
      </c>
      <c r="D2684">
        <v>1.1822417882705101</v>
      </c>
      <c r="E2684">
        <f t="shared" si="41"/>
        <v>1.7056143650695648</v>
      </c>
      <c r="F2684">
        <v>0.8</v>
      </c>
      <c r="G2684">
        <v>0.25800000000000001</v>
      </c>
      <c r="H2684">
        <v>0.30347746707652901</v>
      </c>
      <c r="I2684" t="s">
        <v>332</v>
      </c>
      <c r="J2684" t="s">
        <v>3004</v>
      </c>
    </row>
    <row r="2685" spans="1:10" x14ac:dyDescent="0.2">
      <c r="A2685">
        <v>3.9500163463532023</v>
      </c>
      <c r="B2685">
        <v>0.83251302883747358</v>
      </c>
      <c r="C2685" s="1">
        <v>1.6911902221721301E-5</v>
      </c>
      <c r="D2685">
        <v>0.97241519449519798</v>
      </c>
      <c r="E2685">
        <f t="shared" si="41"/>
        <v>1.402898578783299</v>
      </c>
      <c r="F2685">
        <v>1</v>
      </c>
      <c r="G2685">
        <v>0.90300000000000002</v>
      </c>
      <c r="H2685">
        <v>0.30438041618653999</v>
      </c>
      <c r="I2685" t="s">
        <v>332</v>
      </c>
      <c r="J2685" t="s">
        <v>3014</v>
      </c>
    </row>
    <row r="2686" spans="1:10" x14ac:dyDescent="0.2">
      <c r="A2686">
        <v>2.3421912172069037</v>
      </c>
      <c r="B2686">
        <v>0.74006430259639733</v>
      </c>
      <c r="C2686" s="1">
        <v>1.6924600682255299E-5</v>
      </c>
      <c r="D2686">
        <v>0.75241439984329905</v>
      </c>
      <c r="E2686">
        <f t="shared" si="41"/>
        <v>1.0855045233473732</v>
      </c>
      <c r="F2686">
        <v>1</v>
      </c>
      <c r="G2686">
        <v>0.61299999999999999</v>
      </c>
      <c r="H2686">
        <v>0.30460896307923002</v>
      </c>
      <c r="I2686" t="s">
        <v>332</v>
      </c>
      <c r="J2686" t="s">
        <v>3006</v>
      </c>
    </row>
    <row r="2687" spans="1:10" x14ac:dyDescent="0.2">
      <c r="A2687">
        <v>4.5447773063428674</v>
      </c>
      <c r="B2687">
        <v>0.47748001097744069</v>
      </c>
      <c r="C2687" s="1">
        <v>1.69639307636192E-5</v>
      </c>
      <c r="D2687">
        <v>0.71752543647865097</v>
      </c>
      <c r="E2687">
        <f t="shared" si="41"/>
        <v>1.0351703889194388</v>
      </c>
      <c r="F2687">
        <v>1</v>
      </c>
      <c r="G2687">
        <v>1</v>
      </c>
      <c r="H2687">
        <v>0.30531682588361903</v>
      </c>
      <c r="I2687" t="s">
        <v>332</v>
      </c>
      <c r="J2687" t="s">
        <v>3034</v>
      </c>
    </row>
    <row r="2688" spans="1:10" x14ac:dyDescent="0.2">
      <c r="A2688">
        <v>2.5192522221977884</v>
      </c>
      <c r="B2688">
        <v>1.1446148954827053</v>
      </c>
      <c r="C2688" s="1">
        <v>1.7190379511233901E-5</v>
      </c>
      <c r="D2688">
        <v>1.4803049955821299</v>
      </c>
      <c r="E2688">
        <f t="shared" si="41"/>
        <v>2.1356286761294978</v>
      </c>
      <c r="F2688">
        <v>0.91400000000000003</v>
      </c>
      <c r="G2688">
        <v>0.61299999999999999</v>
      </c>
      <c r="H2688">
        <v>0.30939245044318803</v>
      </c>
      <c r="I2688" t="s">
        <v>332</v>
      </c>
      <c r="J2688" t="s">
        <v>3019</v>
      </c>
    </row>
    <row r="2689" spans="1:10" x14ac:dyDescent="0.2">
      <c r="A2689">
        <v>1.4375232977123931</v>
      </c>
      <c r="B2689">
        <v>0.929103034087984</v>
      </c>
      <c r="C2689" s="1">
        <v>1.72034396952734E-5</v>
      </c>
      <c r="D2689">
        <v>1.19017342890651</v>
      </c>
      <c r="E2689">
        <f t="shared" si="41"/>
        <v>1.7170573036812353</v>
      </c>
      <c r="F2689">
        <v>0.88600000000000001</v>
      </c>
      <c r="G2689">
        <v>0.41899999999999998</v>
      </c>
      <c r="H2689">
        <v>0.30962750763553099</v>
      </c>
      <c r="I2689" t="s">
        <v>332</v>
      </c>
      <c r="J2689" t="s">
        <v>3013</v>
      </c>
    </row>
    <row r="2690" spans="1:10" x14ac:dyDescent="0.2">
      <c r="A2690">
        <v>1.3220808666035566</v>
      </c>
      <c r="B2690">
        <v>1.1365211704113145</v>
      </c>
      <c r="C2690" s="1">
        <v>1.72691608348653E-5</v>
      </c>
      <c r="D2690">
        <v>1.44459194349009</v>
      </c>
      <c r="E2690">
        <f t="shared" si="41"/>
        <v>2.0841056329813026</v>
      </c>
      <c r="F2690">
        <v>0.629</v>
      </c>
      <c r="G2690">
        <v>0.19400000000000001</v>
      </c>
      <c r="H2690">
        <v>0.31081035670590601</v>
      </c>
      <c r="I2690" t="s">
        <v>332</v>
      </c>
      <c r="J2690" t="s">
        <v>3038</v>
      </c>
    </row>
    <row r="2691" spans="1:10" x14ac:dyDescent="0.2">
      <c r="A2691">
        <v>1.0567470363406632</v>
      </c>
      <c r="B2691">
        <v>0.82306207895408523</v>
      </c>
      <c r="C2691" s="1">
        <v>1.7291749650766201E-5</v>
      </c>
      <c r="D2691">
        <v>0.99164016911594199</v>
      </c>
      <c r="E2691">
        <f t="shared" ref="E2691:E2754" si="42">D2691/LN(2)</f>
        <v>1.4306343543298625</v>
      </c>
      <c r="F2691">
        <v>0.74299999999999999</v>
      </c>
      <c r="G2691">
        <v>0.19400000000000001</v>
      </c>
      <c r="H2691">
        <v>0.31121691021448999</v>
      </c>
      <c r="I2691" t="s">
        <v>332</v>
      </c>
      <c r="J2691" t="s">
        <v>3009</v>
      </c>
    </row>
    <row r="2692" spans="1:10" x14ac:dyDescent="0.2">
      <c r="A2692">
        <v>2.9530112784497722</v>
      </c>
      <c r="B2692">
        <v>1.0592956183444924</v>
      </c>
      <c r="C2692" s="1">
        <v>1.7311002340333701E-5</v>
      </c>
      <c r="D2692">
        <v>1.0321925496951401</v>
      </c>
      <c r="E2692">
        <f t="shared" si="42"/>
        <v>1.4891390726877136</v>
      </c>
      <c r="F2692">
        <v>0.94299999999999995</v>
      </c>
      <c r="G2692">
        <v>0.71</v>
      </c>
      <c r="H2692">
        <v>0.31156342012132598</v>
      </c>
      <c r="I2692" t="s">
        <v>332</v>
      </c>
      <c r="J2692" t="s">
        <v>3020</v>
      </c>
    </row>
    <row r="2693" spans="1:10" x14ac:dyDescent="0.2">
      <c r="A2693">
        <v>1.6026487852202469</v>
      </c>
      <c r="B2693">
        <v>1.3820142335435965</v>
      </c>
      <c r="C2693" s="1">
        <v>1.7325016179688598E-5</v>
      </c>
      <c r="D2693">
        <v>2.1099967267014099</v>
      </c>
      <c r="E2693">
        <f t="shared" si="42"/>
        <v>3.0440818139040697</v>
      </c>
      <c r="F2693">
        <v>0.68600000000000005</v>
      </c>
      <c r="G2693">
        <v>0.28999999999999998</v>
      </c>
      <c r="H2693">
        <v>0.31181564120203498</v>
      </c>
      <c r="I2693" t="s">
        <v>332</v>
      </c>
      <c r="J2693" t="s">
        <v>3023</v>
      </c>
    </row>
    <row r="2694" spans="1:10" x14ac:dyDescent="0.2">
      <c r="A2694">
        <v>2.9969104815597003</v>
      </c>
      <c r="B2694">
        <v>1.1724089750797915</v>
      </c>
      <c r="C2694" s="1">
        <v>1.7334892620854199E-5</v>
      </c>
      <c r="D2694">
        <v>1.1785300298802801</v>
      </c>
      <c r="E2694">
        <f t="shared" si="42"/>
        <v>1.7002594296470019</v>
      </c>
      <c r="F2694">
        <v>0.94299999999999995</v>
      </c>
      <c r="G2694">
        <v>0.871</v>
      </c>
      <c r="H2694">
        <v>0.31199339739013499</v>
      </c>
      <c r="I2694" t="s">
        <v>332</v>
      </c>
      <c r="J2694" t="s">
        <v>3024</v>
      </c>
    </row>
    <row r="2695" spans="1:10" x14ac:dyDescent="0.2">
      <c r="A2695">
        <v>3.3437592090936952</v>
      </c>
      <c r="B2695">
        <v>0.75115684644100555</v>
      </c>
      <c r="C2695" s="1">
        <v>1.7423855395470699E-5</v>
      </c>
      <c r="D2695">
        <v>0.90858171416257605</v>
      </c>
      <c r="E2695">
        <f t="shared" si="42"/>
        <v>1.3108063332647422</v>
      </c>
      <c r="F2695">
        <v>1</v>
      </c>
      <c r="G2695">
        <v>0.871</v>
      </c>
      <c r="H2695">
        <v>0.313594549407681</v>
      </c>
      <c r="I2695" t="s">
        <v>332</v>
      </c>
      <c r="J2695" t="s">
        <v>3021</v>
      </c>
    </row>
    <row r="2696" spans="1:10" x14ac:dyDescent="0.2">
      <c r="A2696">
        <v>1.6418281052581019</v>
      </c>
      <c r="B2696">
        <v>1.0036984074848425</v>
      </c>
      <c r="C2696" s="1">
        <v>1.7555984610679298E-5</v>
      </c>
      <c r="D2696">
        <v>1.2899795360417099</v>
      </c>
      <c r="E2696">
        <f t="shared" si="42"/>
        <v>1.8610470794956209</v>
      </c>
      <c r="F2696">
        <v>0.85699999999999998</v>
      </c>
      <c r="G2696">
        <v>0.38700000000000001</v>
      </c>
      <c r="H2696">
        <v>0.315972611023006</v>
      </c>
      <c r="I2696" t="s">
        <v>332</v>
      </c>
      <c r="J2696" t="s">
        <v>3017</v>
      </c>
    </row>
    <row r="2697" spans="1:10" x14ac:dyDescent="0.2">
      <c r="A2697">
        <v>1.4203607242913068</v>
      </c>
      <c r="B2697">
        <v>0.84477829376655411</v>
      </c>
      <c r="C2697" s="1">
        <v>1.7585550588436499E-5</v>
      </c>
      <c r="D2697">
        <v>0.97218812970729596</v>
      </c>
      <c r="E2697">
        <f t="shared" si="42"/>
        <v>1.4025709935398323</v>
      </c>
      <c r="F2697">
        <v>0.85699999999999998</v>
      </c>
      <c r="G2697">
        <v>0.35499999999999998</v>
      </c>
      <c r="H2697">
        <v>0.31650473949067998</v>
      </c>
      <c r="I2697" t="s">
        <v>332</v>
      </c>
      <c r="J2697" t="s">
        <v>3016</v>
      </c>
    </row>
    <row r="2698" spans="1:10" x14ac:dyDescent="0.2">
      <c r="A2698">
        <v>3.5301009917137276</v>
      </c>
      <c r="B2698">
        <v>1.0837129866356736</v>
      </c>
      <c r="C2698" s="1">
        <v>1.7642140165867301E-5</v>
      </c>
      <c r="D2698">
        <v>1.2456475972290399</v>
      </c>
      <c r="E2698">
        <f t="shared" si="42"/>
        <v>1.7970896112175889</v>
      </c>
      <c r="F2698">
        <v>1</v>
      </c>
      <c r="G2698">
        <v>0.93500000000000005</v>
      </c>
      <c r="H2698">
        <v>0.31752323870527899</v>
      </c>
      <c r="I2698" t="s">
        <v>332</v>
      </c>
      <c r="J2698" t="s">
        <v>3025</v>
      </c>
    </row>
    <row r="2699" spans="1:10" x14ac:dyDescent="0.2">
      <c r="A2699">
        <v>3.9846356123338733</v>
      </c>
      <c r="B2699">
        <v>0.96475634693464274</v>
      </c>
      <c r="C2699" s="1">
        <v>1.7705216519744399E-5</v>
      </c>
      <c r="D2699">
        <v>1.16698451808727</v>
      </c>
      <c r="E2699">
        <f t="shared" si="42"/>
        <v>1.6836027770387012</v>
      </c>
      <c r="F2699">
        <v>1</v>
      </c>
      <c r="G2699">
        <v>1</v>
      </c>
      <c r="H2699">
        <v>0.31865848692235899</v>
      </c>
      <c r="I2699" t="s">
        <v>332</v>
      </c>
      <c r="J2699" t="s">
        <v>3030</v>
      </c>
    </row>
    <row r="2700" spans="1:10" x14ac:dyDescent="0.2">
      <c r="A2700">
        <v>4.30665215310714</v>
      </c>
      <c r="B2700">
        <v>0.57350230421294213</v>
      </c>
      <c r="C2700" s="1">
        <v>1.7719381228886601E-5</v>
      </c>
      <c r="D2700">
        <v>0.84048014037403895</v>
      </c>
      <c r="E2700">
        <f t="shared" si="42"/>
        <v>1.2125565304832859</v>
      </c>
      <c r="F2700">
        <v>1</v>
      </c>
      <c r="G2700">
        <v>0.96799999999999997</v>
      </c>
      <c r="H2700">
        <v>0.318913423357501</v>
      </c>
      <c r="I2700" t="s">
        <v>332</v>
      </c>
      <c r="J2700" t="s">
        <v>3042</v>
      </c>
    </row>
    <row r="2701" spans="1:10" x14ac:dyDescent="0.2">
      <c r="A2701">
        <v>2.163891697592998</v>
      </c>
      <c r="B2701">
        <v>0.83688518602315087</v>
      </c>
      <c r="C2701" s="1">
        <v>1.7759649040185699E-5</v>
      </c>
      <c r="D2701">
        <v>0.75410788034963305</v>
      </c>
      <c r="E2701">
        <f t="shared" si="42"/>
        <v>1.0879476992757033</v>
      </c>
      <c r="F2701">
        <v>0.97099999999999997</v>
      </c>
      <c r="G2701">
        <v>0.51600000000000001</v>
      </c>
      <c r="H2701">
        <v>0.31963816342526202</v>
      </c>
      <c r="I2701" t="s">
        <v>332</v>
      </c>
      <c r="J2701" t="s">
        <v>3015</v>
      </c>
    </row>
    <row r="2702" spans="1:10" x14ac:dyDescent="0.2">
      <c r="A2702">
        <v>2.056523249310271</v>
      </c>
      <c r="B2702">
        <v>0.86729471762226762</v>
      </c>
      <c r="C2702" s="1">
        <v>1.7793538598903999E-5</v>
      </c>
      <c r="D2702">
        <v>1.01058785193143</v>
      </c>
      <c r="E2702">
        <f t="shared" si="42"/>
        <v>1.4579700823641042</v>
      </c>
      <c r="F2702">
        <v>0.91400000000000003</v>
      </c>
      <c r="G2702">
        <v>0.54800000000000004</v>
      </c>
      <c r="H2702">
        <v>0.32024810770307399</v>
      </c>
      <c r="I2702" t="s">
        <v>332</v>
      </c>
      <c r="J2702" t="s">
        <v>3039</v>
      </c>
    </row>
    <row r="2703" spans="1:10" x14ac:dyDescent="0.2">
      <c r="A2703">
        <v>2.2245892418973683</v>
      </c>
      <c r="B2703">
        <v>0.94196864673771674</v>
      </c>
      <c r="C2703" s="1">
        <v>1.78255904434472E-5</v>
      </c>
      <c r="D2703">
        <v>1.0145228264610699</v>
      </c>
      <c r="E2703">
        <f t="shared" si="42"/>
        <v>1.46364705060404</v>
      </c>
      <c r="F2703">
        <v>0.94299999999999995</v>
      </c>
      <c r="G2703">
        <v>0.54800000000000004</v>
      </c>
      <c r="H2703">
        <v>0.32082497680116301</v>
      </c>
      <c r="I2703" t="s">
        <v>332</v>
      </c>
      <c r="J2703" t="s">
        <v>3022</v>
      </c>
    </row>
    <row r="2704" spans="1:10" x14ac:dyDescent="0.2">
      <c r="A2704">
        <v>1.4568009330574134</v>
      </c>
      <c r="B2704">
        <v>0.62637785155875159</v>
      </c>
      <c r="C2704" s="1">
        <v>1.79175071853316E-5</v>
      </c>
      <c r="D2704">
        <v>0.84302966966429904</v>
      </c>
      <c r="E2704">
        <f t="shared" si="42"/>
        <v>1.2162347237469453</v>
      </c>
      <c r="F2704">
        <v>0.97099999999999997</v>
      </c>
      <c r="G2704">
        <v>0.64500000000000002</v>
      </c>
      <c r="H2704">
        <v>0.322479294321598</v>
      </c>
      <c r="I2704" t="s">
        <v>332</v>
      </c>
      <c r="J2704" t="s">
        <v>3047</v>
      </c>
    </row>
    <row r="2705" spans="1:10" x14ac:dyDescent="0.2">
      <c r="A2705">
        <v>6.3301773847445215</v>
      </c>
      <c r="B2705">
        <v>0.49768046683583916</v>
      </c>
      <c r="C2705" s="1">
        <v>1.7970840846515498E-5</v>
      </c>
      <c r="D2705">
        <v>0.79049424252442002</v>
      </c>
      <c r="E2705">
        <f t="shared" si="42"/>
        <v>1.1404421235412583</v>
      </c>
      <c r="F2705">
        <v>1</v>
      </c>
      <c r="G2705">
        <v>1</v>
      </c>
      <c r="H2705">
        <v>0.32343919355558598</v>
      </c>
      <c r="I2705" t="s">
        <v>332</v>
      </c>
      <c r="J2705" t="s">
        <v>3033</v>
      </c>
    </row>
    <row r="2706" spans="1:10" x14ac:dyDescent="0.2">
      <c r="A2706">
        <v>0.81223884810119229</v>
      </c>
      <c r="B2706">
        <v>0.77199366641874057</v>
      </c>
      <c r="C2706" s="1">
        <v>1.8142471813765601E-5</v>
      </c>
      <c r="D2706">
        <v>0.97725143166384199</v>
      </c>
      <c r="E2706">
        <f t="shared" si="42"/>
        <v>1.4098757941630646</v>
      </c>
      <c r="F2706">
        <v>0.65700000000000003</v>
      </c>
      <c r="G2706">
        <v>0.129</v>
      </c>
      <c r="H2706">
        <v>0.32652820770415197</v>
      </c>
      <c r="I2706" t="s">
        <v>332</v>
      </c>
      <c r="J2706" t="s">
        <v>3027</v>
      </c>
    </row>
    <row r="2707" spans="1:10" x14ac:dyDescent="0.2">
      <c r="A2707">
        <v>1.1134874787312061</v>
      </c>
      <c r="B2707">
        <v>0.9072738813731529</v>
      </c>
      <c r="C2707" s="1">
        <v>1.8170067245947601E-5</v>
      </c>
      <c r="D2707">
        <v>1.05275898417199</v>
      </c>
      <c r="E2707">
        <f t="shared" si="42"/>
        <v>1.5188101657162327</v>
      </c>
      <c r="F2707">
        <v>0.71399999999999997</v>
      </c>
      <c r="G2707">
        <v>0.161</v>
      </c>
      <c r="H2707">
        <v>0.327024870292565</v>
      </c>
      <c r="I2707" t="s">
        <v>332</v>
      </c>
      <c r="J2707" t="s">
        <v>3018</v>
      </c>
    </row>
    <row r="2708" spans="1:10" x14ac:dyDescent="0.2">
      <c r="A2708">
        <v>1.5612417900283322</v>
      </c>
      <c r="B2708">
        <v>1.2570449638862073</v>
      </c>
      <c r="C2708" s="1">
        <v>1.8218363245007499E-5</v>
      </c>
      <c r="D2708">
        <v>1.4518108774454399</v>
      </c>
      <c r="E2708">
        <f t="shared" si="42"/>
        <v>2.0945203531991909</v>
      </c>
      <c r="F2708">
        <v>0.77100000000000002</v>
      </c>
      <c r="G2708">
        <v>0.25800000000000001</v>
      </c>
      <c r="H2708">
        <v>0.32789410168364502</v>
      </c>
      <c r="I2708" t="s">
        <v>332</v>
      </c>
      <c r="J2708" t="s">
        <v>3026</v>
      </c>
    </row>
    <row r="2709" spans="1:10" x14ac:dyDescent="0.2">
      <c r="A2709">
        <v>3.4013099046168391</v>
      </c>
      <c r="B2709">
        <v>0.86422477793533226</v>
      </c>
      <c r="C2709" s="1">
        <v>1.8238505033362099E-5</v>
      </c>
      <c r="D2709">
        <v>0.95409554900082205</v>
      </c>
      <c r="E2709">
        <f t="shared" si="42"/>
        <v>1.3764689170777189</v>
      </c>
      <c r="F2709">
        <v>0.97099999999999997</v>
      </c>
      <c r="G2709">
        <v>0.77400000000000002</v>
      </c>
      <c r="H2709">
        <v>0.32825661359045</v>
      </c>
      <c r="I2709" t="s">
        <v>332</v>
      </c>
      <c r="J2709" t="s">
        <v>3044</v>
      </c>
    </row>
    <row r="2710" spans="1:10" x14ac:dyDescent="0.2">
      <c r="A2710">
        <v>4.4498625513601091</v>
      </c>
      <c r="B2710">
        <v>0.39082138998880872</v>
      </c>
      <c r="C2710" s="1">
        <v>1.82593484160025E-5</v>
      </c>
      <c r="D2710">
        <v>0.72050788167417501</v>
      </c>
      <c r="E2710">
        <f t="shared" si="42"/>
        <v>1.0394731478127444</v>
      </c>
      <c r="F2710">
        <v>1</v>
      </c>
      <c r="G2710">
        <v>1</v>
      </c>
      <c r="H2710">
        <v>0.32863175279121398</v>
      </c>
      <c r="I2710" t="s">
        <v>332</v>
      </c>
      <c r="J2710" t="s">
        <v>3053</v>
      </c>
    </row>
    <row r="2711" spans="1:10" x14ac:dyDescent="0.2">
      <c r="A2711">
        <v>2.9103369798614716</v>
      </c>
      <c r="B2711">
        <v>1.072949193620832</v>
      </c>
      <c r="C2711" s="1">
        <v>1.8322995974487601E-5</v>
      </c>
      <c r="D2711">
        <v>1.14002285453501</v>
      </c>
      <c r="E2711">
        <f t="shared" si="42"/>
        <v>1.644705318737739</v>
      </c>
      <c r="F2711">
        <v>0.94299999999999995</v>
      </c>
      <c r="G2711">
        <v>0.77400000000000002</v>
      </c>
      <c r="H2711">
        <v>0.32977728154882802</v>
      </c>
      <c r="I2711" t="s">
        <v>332</v>
      </c>
      <c r="J2711" t="s">
        <v>3046</v>
      </c>
    </row>
    <row r="2712" spans="1:10" x14ac:dyDescent="0.2">
      <c r="A2712">
        <v>2.7875189944665544</v>
      </c>
      <c r="B2712">
        <v>0.83301289448519589</v>
      </c>
      <c r="C2712" s="1">
        <v>1.8464591383539701E-5</v>
      </c>
      <c r="D2712">
        <v>0.86623890257466896</v>
      </c>
      <c r="E2712">
        <f t="shared" si="42"/>
        <v>1.2497185689695729</v>
      </c>
      <c r="F2712">
        <v>1</v>
      </c>
      <c r="G2712">
        <v>0.71</v>
      </c>
      <c r="H2712">
        <v>0.33232571572094799</v>
      </c>
      <c r="I2712" t="s">
        <v>332</v>
      </c>
      <c r="J2712" t="s">
        <v>3037</v>
      </c>
    </row>
    <row r="2713" spans="1:10" x14ac:dyDescent="0.2">
      <c r="A2713">
        <v>0.82417849461852677</v>
      </c>
      <c r="B2713">
        <v>0.82654516953268076</v>
      </c>
      <c r="C2713" s="1">
        <v>1.84995332660283E-5</v>
      </c>
      <c r="D2713">
        <v>0.98576212133175101</v>
      </c>
      <c r="E2713">
        <f t="shared" si="42"/>
        <v>1.4221541239415019</v>
      </c>
      <c r="F2713">
        <v>0.629</v>
      </c>
      <c r="G2713">
        <v>9.7000000000000003E-2</v>
      </c>
      <c r="H2713">
        <v>0.332954599721977</v>
      </c>
      <c r="I2713" t="s">
        <v>332</v>
      </c>
      <c r="J2713" t="s">
        <v>3028</v>
      </c>
    </row>
    <row r="2714" spans="1:10" x14ac:dyDescent="0.2">
      <c r="A2714">
        <v>1.8496265623919932</v>
      </c>
      <c r="B2714">
        <v>1.1526057190860839</v>
      </c>
      <c r="C2714" s="1">
        <v>1.8585296412794899E-5</v>
      </c>
      <c r="D2714">
        <v>1.1119083168101001</v>
      </c>
      <c r="E2714">
        <f t="shared" si="42"/>
        <v>1.6041446145851259</v>
      </c>
      <c r="F2714">
        <v>0.85699999999999998</v>
      </c>
      <c r="G2714">
        <v>0.32300000000000001</v>
      </c>
      <c r="H2714">
        <v>0.33449816483748201</v>
      </c>
      <c r="I2714" t="s">
        <v>332</v>
      </c>
      <c r="J2714" t="s">
        <v>3031</v>
      </c>
    </row>
    <row r="2715" spans="1:10" x14ac:dyDescent="0.2">
      <c r="A2715">
        <v>0.81864662137816357</v>
      </c>
      <c r="B2715">
        <v>0.87128936902006937</v>
      </c>
      <c r="C2715" s="1">
        <v>1.8626091794487201E-5</v>
      </c>
      <c r="D2715">
        <v>1.1861526262625099</v>
      </c>
      <c r="E2715">
        <f t="shared" si="42"/>
        <v>1.7112565116463432</v>
      </c>
      <c r="F2715">
        <v>0.54300000000000004</v>
      </c>
      <c r="G2715">
        <v>6.5000000000000002E-2</v>
      </c>
      <c r="H2715">
        <v>0.33523240011717997</v>
      </c>
      <c r="I2715" t="s">
        <v>332</v>
      </c>
      <c r="J2715" t="s">
        <v>3043</v>
      </c>
    </row>
    <row r="2716" spans="1:10" x14ac:dyDescent="0.2">
      <c r="A2716">
        <v>2.7617909922584425</v>
      </c>
      <c r="B2716">
        <v>1.1242778175007269</v>
      </c>
      <c r="C2716" s="1">
        <v>1.8638583983710998E-5</v>
      </c>
      <c r="D2716">
        <v>1.0799055857239299</v>
      </c>
      <c r="E2716">
        <f t="shared" si="42"/>
        <v>1.5579744331522052</v>
      </c>
      <c r="F2716">
        <v>0.91400000000000003</v>
      </c>
      <c r="G2716">
        <v>0.67700000000000005</v>
      </c>
      <c r="H2716">
        <v>0.33545723453883097</v>
      </c>
      <c r="I2716" t="s">
        <v>332</v>
      </c>
      <c r="J2716" t="s">
        <v>3051</v>
      </c>
    </row>
    <row r="2717" spans="1:10" x14ac:dyDescent="0.2">
      <c r="A2717">
        <v>2.0011364124056312</v>
      </c>
      <c r="B2717">
        <v>1.1379534203715371</v>
      </c>
      <c r="C2717" s="1">
        <v>1.8652998828687701E-5</v>
      </c>
      <c r="D2717">
        <v>1.3497723840526501</v>
      </c>
      <c r="E2717">
        <f t="shared" si="42"/>
        <v>1.9473099248016317</v>
      </c>
      <c r="F2717">
        <v>0.85699999999999998</v>
      </c>
      <c r="G2717">
        <v>0.45200000000000001</v>
      </c>
      <c r="H2717">
        <v>0.33571667291872098</v>
      </c>
      <c r="I2717" t="s">
        <v>332</v>
      </c>
      <c r="J2717" t="s">
        <v>3048</v>
      </c>
    </row>
    <row r="2718" spans="1:10" x14ac:dyDescent="0.2">
      <c r="A2718">
        <v>1.1084731088828705</v>
      </c>
      <c r="B2718">
        <v>0.96633693083144245</v>
      </c>
      <c r="C2718" s="1">
        <v>1.8663019636846901E-5</v>
      </c>
      <c r="D2718">
        <v>1.1562996631128299</v>
      </c>
      <c r="E2718">
        <f t="shared" si="42"/>
        <v>1.6681877897544588</v>
      </c>
      <c r="F2718">
        <v>0.71399999999999997</v>
      </c>
      <c r="G2718">
        <v>0.161</v>
      </c>
      <c r="H2718">
        <v>0.33589702742396998</v>
      </c>
      <c r="I2718" t="s">
        <v>332</v>
      </c>
      <c r="J2718" t="s">
        <v>3032</v>
      </c>
    </row>
    <row r="2719" spans="1:10" x14ac:dyDescent="0.2">
      <c r="A2719">
        <v>3.9091580272127708</v>
      </c>
      <c r="B2719">
        <v>1.0395896128564059</v>
      </c>
      <c r="C2719" s="1">
        <v>1.8728797267368299E-5</v>
      </c>
      <c r="D2719">
        <v>0.92924221247748096</v>
      </c>
      <c r="E2719">
        <f t="shared" si="42"/>
        <v>1.3406131317259502</v>
      </c>
      <c r="F2719">
        <v>0.97099999999999997</v>
      </c>
      <c r="G2719">
        <v>0.83899999999999997</v>
      </c>
      <c r="H2719">
        <v>0.33708089321809398</v>
      </c>
      <c r="I2719" t="s">
        <v>332</v>
      </c>
      <c r="J2719" t="s">
        <v>3049</v>
      </c>
    </row>
    <row r="2720" spans="1:10" x14ac:dyDescent="0.2">
      <c r="A2720">
        <v>2.0194401845525891</v>
      </c>
      <c r="B2720">
        <v>0.98363029459684448</v>
      </c>
      <c r="C2720" s="1">
        <v>1.8759990587836599E-5</v>
      </c>
      <c r="D2720">
        <v>1.22361535478489</v>
      </c>
      <c r="E2720">
        <f t="shared" si="42"/>
        <v>1.7653038043037506</v>
      </c>
      <c r="F2720">
        <v>0.91400000000000003</v>
      </c>
      <c r="G2720">
        <v>0.48399999999999999</v>
      </c>
      <c r="H2720">
        <v>0.33764231059988298</v>
      </c>
      <c r="I2720" t="s">
        <v>332</v>
      </c>
      <c r="J2720" t="s">
        <v>3045</v>
      </c>
    </row>
    <row r="2721" spans="1:10" x14ac:dyDescent="0.2">
      <c r="A2721">
        <v>5.2112683992074205</v>
      </c>
      <c r="B2721">
        <v>0.47853041173221283</v>
      </c>
      <c r="C2721" s="1">
        <v>1.87712305425931E-5</v>
      </c>
      <c r="D2721">
        <v>0.80616633542215799</v>
      </c>
      <c r="E2721">
        <f t="shared" si="42"/>
        <v>1.163052174245176</v>
      </c>
      <c r="F2721">
        <v>1</v>
      </c>
      <c r="G2721">
        <v>0.96799999999999997</v>
      </c>
      <c r="H2721">
        <v>0.33784460730559102</v>
      </c>
      <c r="I2721" t="s">
        <v>332</v>
      </c>
      <c r="J2721" t="s">
        <v>3055</v>
      </c>
    </row>
    <row r="2722" spans="1:10" x14ac:dyDescent="0.2">
      <c r="A2722">
        <v>1.55445651131351</v>
      </c>
      <c r="B2722">
        <v>0.91979780342663131</v>
      </c>
      <c r="C2722" s="1">
        <v>1.8794912088266899E-5</v>
      </c>
      <c r="D2722">
        <v>0.80817510161990802</v>
      </c>
      <c r="E2722">
        <f t="shared" si="42"/>
        <v>1.1659502112769753</v>
      </c>
      <c r="F2722">
        <v>0.91400000000000003</v>
      </c>
      <c r="G2722">
        <v>0.41899999999999998</v>
      </c>
      <c r="H2722">
        <v>0.33827082776462802</v>
      </c>
      <c r="I2722" t="s">
        <v>332</v>
      </c>
      <c r="J2722" t="s">
        <v>3036</v>
      </c>
    </row>
    <row r="2723" spans="1:10" x14ac:dyDescent="0.2">
      <c r="A2723">
        <v>1.9057128048075129</v>
      </c>
      <c r="B2723">
        <v>0.96268543623175873</v>
      </c>
      <c r="C2723" s="1">
        <v>1.8799076414328299E-5</v>
      </c>
      <c r="D2723">
        <v>1.0447617231905699</v>
      </c>
      <c r="E2723">
        <f t="shared" si="42"/>
        <v>1.5072725569576433</v>
      </c>
      <c r="F2723">
        <v>0.88600000000000001</v>
      </c>
      <c r="G2723">
        <v>0.38700000000000001</v>
      </c>
      <c r="H2723">
        <v>0.33834577730507998</v>
      </c>
      <c r="I2723" t="s">
        <v>332</v>
      </c>
      <c r="J2723" t="s">
        <v>3040</v>
      </c>
    </row>
    <row r="2724" spans="1:10" x14ac:dyDescent="0.2">
      <c r="A2724">
        <v>1.5253239819368405</v>
      </c>
      <c r="B2724">
        <v>1.0327511809201719</v>
      </c>
      <c r="C2724" s="1">
        <v>1.8808854275472898E-5</v>
      </c>
      <c r="D2724">
        <v>0.97322728136411696</v>
      </c>
      <c r="E2724">
        <f t="shared" si="42"/>
        <v>1.4040701724818594</v>
      </c>
      <c r="F2724">
        <v>0.8</v>
      </c>
      <c r="G2724">
        <v>0.25800000000000001</v>
      </c>
      <c r="H2724">
        <v>0.33852175924996197</v>
      </c>
      <c r="I2724" t="s">
        <v>332</v>
      </c>
      <c r="J2724" t="s">
        <v>3035</v>
      </c>
    </row>
    <row r="2725" spans="1:10" x14ac:dyDescent="0.2">
      <c r="A2725">
        <v>2.8479104635947698</v>
      </c>
      <c r="B2725">
        <v>1.1814630569300211</v>
      </c>
      <c r="C2725" s="1">
        <v>1.88415719705499E-5</v>
      </c>
      <c r="D2725">
        <v>1.14468957778156</v>
      </c>
      <c r="E2725">
        <f t="shared" si="42"/>
        <v>1.6514379772227381</v>
      </c>
      <c r="F2725">
        <v>0.91400000000000003</v>
      </c>
      <c r="G2725">
        <v>0.80600000000000005</v>
      </c>
      <c r="H2725">
        <v>0.33911061232595702</v>
      </c>
      <c r="I2725" t="s">
        <v>332</v>
      </c>
      <c r="J2725" t="s">
        <v>3058</v>
      </c>
    </row>
    <row r="2726" spans="1:10" x14ac:dyDescent="0.2">
      <c r="A2726">
        <v>1.3188753604349788</v>
      </c>
      <c r="B2726">
        <v>0.904800227109814</v>
      </c>
      <c r="C2726" s="1">
        <v>1.88440976081334E-5</v>
      </c>
      <c r="D2726">
        <v>1.1885605253310501</v>
      </c>
      <c r="E2726">
        <f t="shared" si="42"/>
        <v>1.7147303756914871</v>
      </c>
      <c r="F2726">
        <v>0.82899999999999996</v>
      </c>
      <c r="G2726">
        <v>0.35499999999999998</v>
      </c>
      <c r="H2726">
        <v>0.33915606875118598</v>
      </c>
      <c r="I2726" t="s">
        <v>332</v>
      </c>
      <c r="J2726" t="s">
        <v>3050</v>
      </c>
    </row>
    <row r="2727" spans="1:10" x14ac:dyDescent="0.2">
      <c r="A2727">
        <v>1.679658956619698</v>
      </c>
      <c r="B2727">
        <v>1.0824212320122737</v>
      </c>
      <c r="C2727" s="1">
        <v>1.8850708098894899E-5</v>
      </c>
      <c r="D2727">
        <v>1.2937354950193301</v>
      </c>
      <c r="E2727">
        <f t="shared" si="42"/>
        <v>1.8664657828864157</v>
      </c>
      <c r="F2727">
        <v>0.85699999999999998</v>
      </c>
      <c r="G2727">
        <v>0.35499999999999998</v>
      </c>
      <c r="H2727">
        <v>0.33927504436391098</v>
      </c>
      <c r="I2727" t="s">
        <v>332</v>
      </c>
      <c r="J2727" t="s">
        <v>3041</v>
      </c>
    </row>
    <row r="2728" spans="1:10" x14ac:dyDescent="0.2">
      <c r="A2728">
        <v>1.211957532759758</v>
      </c>
      <c r="B2728">
        <v>1.080602489316064</v>
      </c>
      <c r="C2728" s="1">
        <v>1.9068822073756999E-5</v>
      </c>
      <c r="D2728">
        <v>1.498027386283</v>
      </c>
      <c r="E2728">
        <f t="shared" si="42"/>
        <v>2.1611966813063397</v>
      </c>
      <c r="F2728">
        <v>0.65700000000000003</v>
      </c>
      <c r="G2728">
        <v>0.19400000000000001</v>
      </c>
      <c r="H2728">
        <v>0.34320065968347901</v>
      </c>
      <c r="I2728" t="s">
        <v>332</v>
      </c>
      <c r="J2728" t="s">
        <v>3059</v>
      </c>
    </row>
    <row r="2729" spans="1:10" x14ac:dyDescent="0.2">
      <c r="A2729">
        <v>2.9803373864441065</v>
      </c>
      <c r="B2729">
        <v>1.0670539251040465</v>
      </c>
      <c r="C2729" s="1">
        <v>1.9128960375124898E-5</v>
      </c>
      <c r="D2729">
        <v>1.0622030756904599</v>
      </c>
      <c r="E2729">
        <f t="shared" si="42"/>
        <v>1.5324351097156308</v>
      </c>
      <c r="F2729">
        <v>0.94299999999999995</v>
      </c>
      <c r="G2729">
        <v>0.80600000000000005</v>
      </c>
      <c r="H2729">
        <v>0.34428302883149697</v>
      </c>
      <c r="I2729" t="s">
        <v>332</v>
      </c>
      <c r="J2729" t="s">
        <v>3060</v>
      </c>
    </row>
    <row r="2730" spans="1:10" x14ac:dyDescent="0.2">
      <c r="A2730">
        <v>3.4828341405843424</v>
      </c>
      <c r="B2730">
        <v>0.80203473887762389</v>
      </c>
      <c r="C2730" s="1">
        <v>1.9253772075391701E-5</v>
      </c>
      <c r="D2730">
        <v>0.91997744429010397</v>
      </c>
      <c r="E2730">
        <f t="shared" si="42"/>
        <v>1.3272468966070357</v>
      </c>
      <c r="F2730">
        <v>1</v>
      </c>
      <c r="G2730">
        <v>0.77400000000000002</v>
      </c>
      <c r="H2730">
        <v>0.34652938981289999</v>
      </c>
      <c r="I2730" t="s">
        <v>332</v>
      </c>
      <c r="J2730" t="s">
        <v>3054</v>
      </c>
    </row>
    <row r="2731" spans="1:10" x14ac:dyDescent="0.2">
      <c r="A2731">
        <v>2.5764639206704749</v>
      </c>
      <c r="B2731">
        <v>0.79798132427140134</v>
      </c>
      <c r="C2731" s="1">
        <v>1.9379592638829899E-5</v>
      </c>
      <c r="D2731">
        <v>0.88680362517563105</v>
      </c>
      <c r="E2731">
        <f t="shared" si="42"/>
        <v>1.2793871922832381</v>
      </c>
      <c r="F2731">
        <v>0.97099999999999997</v>
      </c>
      <c r="G2731">
        <v>0.71</v>
      </c>
      <c r="H2731">
        <v>0.34879390831366103</v>
      </c>
      <c r="I2731" t="s">
        <v>332</v>
      </c>
      <c r="J2731" t="s">
        <v>3070</v>
      </c>
    </row>
    <row r="2732" spans="1:10" x14ac:dyDescent="0.2">
      <c r="A2732">
        <v>2.1669886944120913</v>
      </c>
      <c r="B2732">
        <v>0.87922919249323372</v>
      </c>
      <c r="C2732" s="1">
        <v>1.9538545723665799E-5</v>
      </c>
      <c r="D2732">
        <v>0.95829351791922801</v>
      </c>
      <c r="E2732">
        <f t="shared" si="42"/>
        <v>1.3825253060181093</v>
      </c>
      <c r="F2732">
        <v>0.97099999999999997</v>
      </c>
      <c r="G2732">
        <v>0.61299999999999999</v>
      </c>
      <c r="H2732">
        <v>0.35165474593453599</v>
      </c>
      <c r="I2732" t="s">
        <v>332</v>
      </c>
      <c r="J2732" t="s">
        <v>3057</v>
      </c>
    </row>
    <row r="2733" spans="1:10" x14ac:dyDescent="0.2">
      <c r="A2733">
        <v>0.96057642569363433</v>
      </c>
      <c r="B2733">
        <v>0.92079213357437495</v>
      </c>
      <c r="C2733" s="1">
        <v>1.9590457473217101E-5</v>
      </c>
      <c r="D2733">
        <v>1.2438800949177899</v>
      </c>
      <c r="E2733">
        <f t="shared" si="42"/>
        <v>1.7945396443983888</v>
      </c>
      <c r="F2733">
        <v>0.629</v>
      </c>
      <c r="G2733">
        <v>0.129</v>
      </c>
      <c r="H2733">
        <v>0.352589053602961</v>
      </c>
      <c r="I2733" t="s">
        <v>332</v>
      </c>
      <c r="J2733" t="s">
        <v>3069</v>
      </c>
    </row>
    <row r="2734" spans="1:10" x14ac:dyDescent="0.2">
      <c r="A2734">
        <v>1.713615988890574</v>
      </c>
      <c r="B2734">
        <v>0.99175710029569852</v>
      </c>
      <c r="C2734" s="1">
        <v>1.9642116784331401E-5</v>
      </c>
      <c r="D2734">
        <v>1.0159205728230001</v>
      </c>
      <c r="E2734">
        <f t="shared" si="42"/>
        <v>1.4656635723488172</v>
      </c>
      <c r="F2734">
        <v>0.85699999999999998</v>
      </c>
      <c r="G2734">
        <v>0.35499999999999998</v>
      </c>
      <c r="H2734">
        <v>0.35351881788439699</v>
      </c>
      <c r="I2734" t="s">
        <v>332</v>
      </c>
      <c r="J2734" t="s">
        <v>3056</v>
      </c>
    </row>
    <row r="2735" spans="1:10" x14ac:dyDescent="0.2">
      <c r="A2735">
        <v>0.92221619401167343</v>
      </c>
      <c r="B2735">
        <v>0.77723282661712456</v>
      </c>
      <c r="C2735" s="1">
        <v>1.98828868008936E-5</v>
      </c>
      <c r="D2735">
        <v>0.83251258601892997</v>
      </c>
      <c r="E2735">
        <f t="shared" si="42"/>
        <v>1.201061779327157</v>
      </c>
      <c r="F2735">
        <v>0.71399999999999997</v>
      </c>
      <c r="G2735">
        <v>0.161</v>
      </c>
      <c r="H2735">
        <v>0.35785219664248402</v>
      </c>
      <c r="I2735" t="s">
        <v>332</v>
      </c>
      <c r="J2735" t="s">
        <v>3052</v>
      </c>
    </row>
    <row r="2736" spans="1:10" x14ac:dyDescent="0.2">
      <c r="A2736">
        <v>1.5813663757210432</v>
      </c>
      <c r="B2736">
        <v>0.99401764872086051</v>
      </c>
      <c r="C2736" s="1">
        <v>1.99845759922434E-5</v>
      </c>
      <c r="D2736">
        <v>1.20039498297805</v>
      </c>
      <c r="E2736">
        <f t="shared" si="42"/>
        <v>1.7318038890504244</v>
      </c>
      <c r="F2736">
        <v>0.82899999999999996</v>
      </c>
      <c r="G2736">
        <v>0.35499999999999998</v>
      </c>
      <c r="H2736">
        <v>0.35968239870839702</v>
      </c>
      <c r="I2736" t="s">
        <v>332</v>
      </c>
      <c r="J2736" t="s">
        <v>3072</v>
      </c>
    </row>
    <row r="2737" spans="1:10" x14ac:dyDescent="0.2">
      <c r="A2737">
        <v>5.6083899796611947</v>
      </c>
      <c r="B2737">
        <v>0.65318133583809723</v>
      </c>
      <c r="C2737" s="1">
        <v>2.0006777897464899E-5</v>
      </c>
      <c r="D2737">
        <v>0.89205450192216795</v>
      </c>
      <c r="E2737">
        <f t="shared" si="42"/>
        <v>1.2869626061257859</v>
      </c>
      <c r="F2737">
        <v>1</v>
      </c>
      <c r="G2737">
        <v>1</v>
      </c>
      <c r="H2737" s="1">
        <v>0.36008198859857399</v>
      </c>
      <c r="I2737" t="s">
        <v>332</v>
      </c>
      <c r="J2737" t="s">
        <v>3089</v>
      </c>
    </row>
    <row r="2738" spans="1:10" x14ac:dyDescent="0.2">
      <c r="A2738">
        <v>3.8604107534305196</v>
      </c>
      <c r="B2738">
        <v>0.69540219846021578</v>
      </c>
      <c r="C2738" s="1">
        <v>2.01843959618743E-5</v>
      </c>
      <c r="D2738">
        <v>0.87716797310686001</v>
      </c>
      <c r="E2738">
        <f t="shared" si="42"/>
        <v>1.2654858848278907</v>
      </c>
      <c r="F2738">
        <v>1</v>
      </c>
      <c r="G2738">
        <v>0.93500000000000005</v>
      </c>
      <c r="H2738">
        <v>0.36327875852181302</v>
      </c>
      <c r="I2738" t="s">
        <v>332</v>
      </c>
      <c r="J2738" t="s">
        <v>3077</v>
      </c>
    </row>
    <row r="2739" spans="1:10" x14ac:dyDescent="0.2">
      <c r="A2739">
        <v>1.4098505590833175</v>
      </c>
      <c r="B2739">
        <v>1.1922202522489882</v>
      </c>
      <c r="C2739" s="1">
        <v>2.0237461399353301E-5</v>
      </c>
      <c r="D2739">
        <v>1.6740954741051099</v>
      </c>
      <c r="E2739">
        <f t="shared" si="42"/>
        <v>2.4152092384661001</v>
      </c>
      <c r="F2739">
        <v>0.68600000000000005</v>
      </c>
      <c r="G2739">
        <v>0.22600000000000001</v>
      </c>
      <c r="H2739">
        <v>0.364233830265561</v>
      </c>
      <c r="I2739" t="s">
        <v>332</v>
      </c>
      <c r="J2739" t="s">
        <v>3078</v>
      </c>
    </row>
    <row r="2740" spans="1:10" x14ac:dyDescent="0.2">
      <c r="A2740">
        <v>2.2072569065896843</v>
      </c>
      <c r="B2740">
        <v>1.0578060309439681</v>
      </c>
      <c r="C2740" s="1">
        <v>2.0296070422573999E-5</v>
      </c>
      <c r="D2740">
        <v>1.28398169908632</v>
      </c>
      <c r="E2740">
        <f t="shared" si="42"/>
        <v>1.8523940298640191</v>
      </c>
      <c r="F2740">
        <v>0.91400000000000003</v>
      </c>
      <c r="G2740">
        <v>0.54800000000000004</v>
      </c>
      <c r="H2740">
        <v>0.36528867546548699</v>
      </c>
      <c r="I2740" t="s">
        <v>332</v>
      </c>
      <c r="J2740" t="s">
        <v>3076</v>
      </c>
    </row>
    <row r="2741" spans="1:10" x14ac:dyDescent="0.2">
      <c r="A2741">
        <v>0.42261876751633176</v>
      </c>
      <c r="B2741">
        <v>0.67842757918315488</v>
      </c>
      <c r="C2741" s="1">
        <v>2.0336412284582799E-5</v>
      </c>
      <c r="D2741">
        <v>0.73511137965897699</v>
      </c>
      <c r="E2741">
        <f t="shared" si="42"/>
        <v>1.0605415419350501</v>
      </c>
      <c r="F2741">
        <v>0.371</v>
      </c>
      <c r="G2741">
        <v>0</v>
      </c>
      <c r="H2741">
        <v>0.36601474829792202</v>
      </c>
      <c r="I2741" t="s">
        <v>332</v>
      </c>
      <c r="J2741" t="s">
        <v>3061</v>
      </c>
    </row>
    <row r="2742" spans="1:10" x14ac:dyDescent="0.2">
      <c r="A2742">
        <v>0.51911822051761314</v>
      </c>
      <c r="B2742">
        <v>0.74529567562227206</v>
      </c>
      <c r="C2742" s="1">
        <v>2.0336412284582901E-5</v>
      </c>
      <c r="D2742">
        <v>0.83910109318302495</v>
      </c>
      <c r="E2742">
        <f t="shared" si="42"/>
        <v>1.2105669859396582</v>
      </c>
      <c r="F2742">
        <v>0.371</v>
      </c>
      <c r="G2742">
        <v>0</v>
      </c>
      <c r="H2742">
        <v>0.36601474829792302</v>
      </c>
      <c r="I2742" t="s">
        <v>332</v>
      </c>
      <c r="J2742" t="s">
        <v>3062</v>
      </c>
    </row>
    <row r="2743" spans="1:10" x14ac:dyDescent="0.2">
      <c r="A2743">
        <v>0.46177722477781052</v>
      </c>
      <c r="B2743">
        <v>0.66812811821468832</v>
      </c>
      <c r="C2743" s="1">
        <v>2.0336412284582901E-5</v>
      </c>
      <c r="D2743">
        <v>0.72131805752664202</v>
      </c>
      <c r="E2743">
        <f t="shared" si="42"/>
        <v>1.0406419844973465</v>
      </c>
      <c r="F2743">
        <v>0.371</v>
      </c>
      <c r="G2743">
        <v>0</v>
      </c>
      <c r="H2743" s="1">
        <v>0.36601474829792402</v>
      </c>
      <c r="I2743" t="s">
        <v>332</v>
      </c>
      <c r="J2743" t="s">
        <v>3063</v>
      </c>
    </row>
    <row r="2744" spans="1:10" x14ac:dyDescent="0.2">
      <c r="A2744">
        <v>0.49802040550533949</v>
      </c>
      <c r="B2744">
        <v>0.76870222045799652</v>
      </c>
      <c r="C2744" s="1">
        <v>2.0336412284583101E-5</v>
      </c>
      <c r="D2744">
        <v>0.88730319500090304</v>
      </c>
      <c r="E2744">
        <f t="shared" si="42"/>
        <v>1.2801079191927358</v>
      </c>
      <c r="F2744">
        <v>0.371</v>
      </c>
      <c r="G2744">
        <v>0</v>
      </c>
      <c r="H2744">
        <v>0.36601474829792702</v>
      </c>
      <c r="I2744" t="s">
        <v>332</v>
      </c>
      <c r="J2744" t="s">
        <v>3064</v>
      </c>
    </row>
    <row r="2745" spans="1:10" x14ac:dyDescent="0.2">
      <c r="A2745">
        <v>0.46675875012480422</v>
      </c>
      <c r="B2745">
        <v>0.75945687836606757</v>
      </c>
      <c r="C2745" s="1">
        <v>2.0336412284583101E-5</v>
      </c>
      <c r="D2745">
        <v>0.87546873735389996</v>
      </c>
      <c r="E2745">
        <f t="shared" si="42"/>
        <v>1.2630344058337939</v>
      </c>
      <c r="F2745">
        <v>0.371</v>
      </c>
      <c r="G2745">
        <v>0</v>
      </c>
      <c r="H2745">
        <v>0.36601474829792702</v>
      </c>
      <c r="I2745" t="s">
        <v>332</v>
      </c>
      <c r="J2745" t="s">
        <v>3065</v>
      </c>
    </row>
    <row r="2746" spans="1:10" x14ac:dyDescent="0.2">
      <c r="A2746">
        <v>0.44752033431726801</v>
      </c>
      <c r="B2746">
        <v>0.69853142326111473</v>
      </c>
      <c r="C2746" s="1">
        <v>2.0336412284583101E-5</v>
      </c>
      <c r="D2746">
        <v>0.78845736036427005</v>
      </c>
      <c r="E2746">
        <f t="shared" si="42"/>
        <v>1.1375035237499347</v>
      </c>
      <c r="F2746">
        <v>0.371</v>
      </c>
      <c r="G2746">
        <v>0</v>
      </c>
      <c r="H2746">
        <v>0.36601474829792702</v>
      </c>
      <c r="I2746" t="s">
        <v>332</v>
      </c>
      <c r="J2746" t="s">
        <v>3066</v>
      </c>
    </row>
    <row r="2747" spans="1:10" x14ac:dyDescent="0.2">
      <c r="A2747">
        <v>0.44197301961895469</v>
      </c>
      <c r="B2747">
        <v>0.70585136270155791</v>
      </c>
      <c r="C2747" s="1">
        <v>2.0336412284583101E-5</v>
      </c>
      <c r="D2747">
        <v>0.77538527879691799</v>
      </c>
      <c r="E2747">
        <f t="shared" si="42"/>
        <v>1.11864449649862</v>
      </c>
      <c r="F2747">
        <v>0.371</v>
      </c>
      <c r="G2747">
        <v>0</v>
      </c>
      <c r="H2747">
        <v>0.36601474829792702</v>
      </c>
      <c r="I2747" t="s">
        <v>332</v>
      </c>
      <c r="J2747" t="s">
        <v>3067</v>
      </c>
    </row>
    <row r="2748" spans="1:10" x14ac:dyDescent="0.2">
      <c r="A2748">
        <v>0.42261876751633187</v>
      </c>
      <c r="B2748">
        <v>0.65150309261951955</v>
      </c>
      <c r="C2748" s="1">
        <v>2.0336412284583101E-5</v>
      </c>
      <c r="D2748">
        <v>0.72131805752664202</v>
      </c>
      <c r="E2748">
        <f t="shared" si="42"/>
        <v>1.0406419844973465</v>
      </c>
      <c r="F2748">
        <v>0.371</v>
      </c>
      <c r="G2748">
        <v>0</v>
      </c>
      <c r="H2748">
        <v>0.36601474829792702</v>
      </c>
      <c r="I2748" t="s">
        <v>332</v>
      </c>
      <c r="J2748" t="s">
        <v>3068</v>
      </c>
    </row>
    <row r="2749" spans="1:10" x14ac:dyDescent="0.2">
      <c r="A2749">
        <v>2.3626562174347741</v>
      </c>
      <c r="B2749">
        <v>0.68367742910478557</v>
      </c>
      <c r="C2749" s="1">
        <v>2.0359711035753699E-5</v>
      </c>
      <c r="D2749">
        <v>0.83458264678988103</v>
      </c>
      <c r="E2749">
        <f t="shared" si="42"/>
        <v>1.2040482457357469</v>
      </c>
      <c r="F2749">
        <v>1</v>
      </c>
      <c r="G2749">
        <v>0.80600000000000005</v>
      </c>
      <c r="H2749">
        <v>0.36643407922149601</v>
      </c>
      <c r="I2749" t="s">
        <v>332</v>
      </c>
      <c r="J2749" t="s">
        <v>3081</v>
      </c>
    </row>
    <row r="2750" spans="1:10" x14ac:dyDescent="0.2">
      <c r="A2750">
        <v>2.939859592472037</v>
      </c>
      <c r="B2750">
        <v>1.2862044738404597</v>
      </c>
      <c r="C2750" s="1">
        <v>2.0360476222480299E-5</v>
      </c>
      <c r="D2750">
        <v>1.2961318749714801</v>
      </c>
      <c r="E2750">
        <f t="shared" si="42"/>
        <v>1.8699230283594683</v>
      </c>
      <c r="F2750">
        <v>0.94299999999999995</v>
      </c>
      <c r="G2750">
        <v>0.58099999999999996</v>
      </c>
      <c r="H2750">
        <v>0.36644785105220001</v>
      </c>
      <c r="I2750" t="s">
        <v>332</v>
      </c>
      <c r="J2750" t="s">
        <v>3073</v>
      </c>
    </row>
    <row r="2751" spans="1:10" x14ac:dyDescent="0.2">
      <c r="A2751">
        <v>1.5441778188195616</v>
      </c>
      <c r="B2751">
        <v>1.2604178218878375</v>
      </c>
      <c r="C2751" s="1">
        <v>2.0503756063085199E-5</v>
      </c>
      <c r="D2751">
        <v>1.2433610188615001</v>
      </c>
      <c r="E2751">
        <f t="shared" si="42"/>
        <v>1.7937907759461351</v>
      </c>
      <c r="F2751">
        <v>0.74299999999999999</v>
      </c>
      <c r="G2751">
        <v>0.19400000000000001</v>
      </c>
      <c r="H2751">
        <v>0.369026601623408</v>
      </c>
      <c r="I2751" t="s">
        <v>332</v>
      </c>
      <c r="J2751" t="s">
        <v>3071</v>
      </c>
    </row>
    <row r="2752" spans="1:10" x14ac:dyDescent="0.2">
      <c r="A2752">
        <v>2.207707285252313</v>
      </c>
      <c r="B2752">
        <v>1.0780662931640062</v>
      </c>
      <c r="C2752" s="1">
        <v>2.0638422117111801E-5</v>
      </c>
      <c r="D2752">
        <v>0.96883032926743395</v>
      </c>
      <c r="E2752">
        <f t="shared" si="42"/>
        <v>1.3977267114969485</v>
      </c>
      <c r="F2752">
        <v>0.88600000000000001</v>
      </c>
      <c r="G2752">
        <v>0.41899999999999998</v>
      </c>
      <c r="H2752">
        <v>0.37145032126377903</v>
      </c>
      <c r="I2752" t="s">
        <v>332</v>
      </c>
      <c r="J2752" t="s">
        <v>3075</v>
      </c>
    </row>
    <row r="2753" spans="1:10" x14ac:dyDescent="0.2">
      <c r="A2753">
        <v>2.3787869910761228</v>
      </c>
      <c r="B2753">
        <v>0.96715747898543558</v>
      </c>
      <c r="C2753" s="1">
        <v>2.0684725049256799E-5</v>
      </c>
      <c r="D2753">
        <v>0.89763380369915102</v>
      </c>
      <c r="E2753">
        <f t="shared" si="42"/>
        <v>1.2950118371310624</v>
      </c>
      <c r="F2753">
        <v>0.94299999999999995</v>
      </c>
      <c r="G2753">
        <v>0.51600000000000001</v>
      </c>
      <c r="H2753">
        <v>0.37228368143652402</v>
      </c>
      <c r="I2753" t="s">
        <v>332</v>
      </c>
      <c r="J2753" t="s">
        <v>3074</v>
      </c>
    </row>
    <row r="2754" spans="1:10" x14ac:dyDescent="0.2">
      <c r="A2754">
        <v>5.0558408465188096</v>
      </c>
      <c r="B2754">
        <v>0.47300639785792015</v>
      </c>
      <c r="C2754" s="1">
        <v>2.0695753923950001E-5</v>
      </c>
      <c r="D2754">
        <v>0.71737164052401203</v>
      </c>
      <c r="E2754">
        <f t="shared" si="42"/>
        <v>1.0349485082583723</v>
      </c>
      <c r="F2754">
        <v>1</v>
      </c>
      <c r="G2754">
        <v>0.96799999999999997</v>
      </c>
      <c r="H2754">
        <v>0.37248217912325199</v>
      </c>
      <c r="I2754" t="s">
        <v>332</v>
      </c>
      <c r="J2754" t="s">
        <v>3085</v>
      </c>
    </row>
    <row r="2755" spans="1:10" x14ac:dyDescent="0.2">
      <c r="A2755">
        <v>0.96511728299148658</v>
      </c>
      <c r="B2755">
        <v>1.015563982918489</v>
      </c>
      <c r="C2755" s="1">
        <v>2.08910905971161E-5</v>
      </c>
      <c r="D2755">
        <v>1.4274524336134</v>
      </c>
      <c r="E2755">
        <f t="shared" ref="E2755:E2818" si="43">D2755/LN(2)</f>
        <v>2.0593785470789348</v>
      </c>
      <c r="F2755">
        <v>0.57099999999999995</v>
      </c>
      <c r="G2755">
        <v>9.7000000000000003E-2</v>
      </c>
      <c r="H2755">
        <v>0.375997848566896</v>
      </c>
      <c r="I2755" t="s">
        <v>332</v>
      </c>
      <c r="J2755" t="s">
        <v>3082</v>
      </c>
    </row>
    <row r="2756" spans="1:10" x14ac:dyDescent="0.2">
      <c r="A2756">
        <v>1.0560795305777035</v>
      </c>
      <c r="B2756">
        <v>0.96979106736003884</v>
      </c>
      <c r="C2756" s="1">
        <v>2.09713630692955E-5</v>
      </c>
      <c r="D2756">
        <v>1.37154323917388</v>
      </c>
      <c r="E2756">
        <f t="shared" si="43"/>
        <v>1.9787186295209422</v>
      </c>
      <c r="F2756">
        <v>0.68600000000000005</v>
      </c>
      <c r="G2756">
        <v>0.161</v>
      </c>
      <c r="H2756">
        <v>0.37744259252118001</v>
      </c>
      <c r="I2756" t="s">
        <v>332</v>
      </c>
      <c r="J2756" t="s">
        <v>3079</v>
      </c>
    </row>
    <row r="2757" spans="1:10" x14ac:dyDescent="0.2">
      <c r="A2757">
        <v>5.5918692569046629</v>
      </c>
      <c r="B2757">
        <v>0.40201685240397939</v>
      </c>
      <c r="C2757" s="1">
        <v>2.1054196357051701E-5</v>
      </c>
      <c r="D2757">
        <v>0.75210333472003899</v>
      </c>
      <c r="E2757">
        <f t="shared" si="43"/>
        <v>1.0850557512366523</v>
      </c>
      <c r="F2757">
        <v>1</v>
      </c>
      <c r="G2757">
        <v>1</v>
      </c>
      <c r="H2757">
        <v>0.37893342603421698</v>
      </c>
      <c r="I2757" t="s">
        <v>332</v>
      </c>
      <c r="J2757" t="s">
        <v>3100</v>
      </c>
    </row>
    <row r="2758" spans="1:10" x14ac:dyDescent="0.2">
      <c r="A2758">
        <v>2.3369559989247231</v>
      </c>
      <c r="B2758">
        <v>0.91427909324286716</v>
      </c>
      <c r="C2758" s="1">
        <v>2.1124807934071699E-5</v>
      </c>
      <c r="D2758">
        <v>0.93178905758708497</v>
      </c>
      <c r="E2758">
        <f t="shared" si="43"/>
        <v>1.3442874525354882</v>
      </c>
      <c r="F2758">
        <v>0.97099999999999997</v>
      </c>
      <c r="G2758">
        <v>0.58099999999999996</v>
      </c>
      <c r="H2758">
        <v>0.38020429319742299</v>
      </c>
      <c r="I2758" t="s">
        <v>332</v>
      </c>
      <c r="J2758" t="s">
        <v>3080</v>
      </c>
    </row>
    <row r="2759" spans="1:10" x14ac:dyDescent="0.2">
      <c r="A2759">
        <v>1.7193788064022355</v>
      </c>
      <c r="B2759">
        <v>1.2811186736587865</v>
      </c>
      <c r="C2759" s="1">
        <v>2.1212786157213601E-5</v>
      </c>
      <c r="D2759">
        <v>1.70421197658957</v>
      </c>
      <c r="E2759">
        <f t="shared" si="43"/>
        <v>2.458658167249351</v>
      </c>
      <c r="F2759">
        <v>0.77100000000000002</v>
      </c>
      <c r="G2759">
        <v>0.28999999999999998</v>
      </c>
      <c r="H2759">
        <v>0.38178772525753102</v>
      </c>
      <c r="I2759" t="s">
        <v>332</v>
      </c>
      <c r="J2759" t="s">
        <v>3083</v>
      </c>
    </row>
    <row r="2760" spans="1:10" x14ac:dyDescent="0.2">
      <c r="A2760">
        <v>4.8181268310487928</v>
      </c>
      <c r="B2760">
        <v>0.52818894528673976</v>
      </c>
      <c r="C2760" s="1">
        <v>2.1266245417881099E-5</v>
      </c>
      <c r="D2760">
        <v>0.71774023617875704</v>
      </c>
      <c r="E2760">
        <f t="shared" si="43"/>
        <v>1.0354802793815663</v>
      </c>
      <c r="F2760">
        <v>1</v>
      </c>
      <c r="G2760">
        <v>0.96799999999999997</v>
      </c>
      <c r="H2760">
        <v>0.38274988503102397</v>
      </c>
      <c r="I2760" t="s">
        <v>332</v>
      </c>
      <c r="J2760" t="s">
        <v>3103</v>
      </c>
    </row>
    <row r="2761" spans="1:10" x14ac:dyDescent="0.2">
      <c r="A2761">
        <v>0.92385104867044943</v>
      </c>
      <c r="B2761">
        <v>0.95744131253246467</v>
      </c>
      <c r="C2761" s="1">
        <v>2.1370607564794801E-5</v>
      </c>
      <c r="D2761">
        <v>1.2939210409888799</v>
      </c>
      <c r="E2761">
        <f t="shared" si="43"/>
        <v>1.8667334691365423</v>
      </c>
      <c r="F2761">
        <v>0.57099999999999995</v>
      </c>
      <c r="G2761">
        <v>9.7000000000000003E-2</v>
      </c>
      <c r="H2761">
        <v>0.384628194951178</v>
      </c>
      <c r="I2761" t="s">
        <v>332</v>
      </c>
      <c r="J2761" t="s">
        <v>3091</v>
      </c>
    </row>
    <row r="2762" spans="1:10" x14ac:dyDescent="0.2">
      <c r="A2762">
        <v>3.3253202825667136</v>
      </c>
      <c r="B2762">
        <v>0.96078673358195921</v>
      </c>
      <c r="C2762" s="1">
        <v>2.1385806570447099E-5</v>
      </c>
      <c r="D2762">
        <v>1.1998807119458901</v>
      </c>
      <c r="E2762">
        <f t="shared" si="43"/>
        <v>1.7310619527826545</v>
      </c>
      <c r="F2762">
        <v>1</v>
      </c>
      <c r="G2762">
        <v>0.80600000000000005</v>
      </c>
      <c r="H2762">
        <v>0.38490174665490701</v>
      </c>
      <c r="I2762" t="s">
        <v>332</v>
      </c>
      <c r="J2762" t="s">
        <v>3088</v>
      </c>
    </row>
    <row r="2763" spans="1:10" x14ac:dyDescent="0.2">
      <c r="A2763">
        <v>1.51694143306778</v>
      </c>
      <c r="B2763">
        <v>1.1561034404216941</v>
      </c>
      <c r="C2763" s="1">
        <v>2.14546115773397E-5</v>
      </c>
      <c r="D2763">
        <v>1.5573214676048199</v>
      </c>
      <c r="E2763">
        <f t="shared" si="43"/>
        <v>2.2467399583833965</v>
      </c>
      <c r="F2763">
        <v>0.74299999999999999</v>
      </c>
      <c r="G2763">
        <v>0.35499999999999998</v>
      </c>
      <c r="H2763">
        <v>0.38614009916896003</v>
      </c>
      <c r="I2763" t="s">
        <v>332</v>
      </c>
      <c r="J2763" t="s">
        <v>3101</v>
      </c>
    </row>
    <row r="2764" spans="1:10" x14ac:dyDescent="0.2">
      <c r="A2764">
        <v>2.6754587669982079</v>
      </c>
      <c r="B2764">
        <v>1.0861375636152268</v>
      </c>
      <c r="C2764" s="1">
        <v>2.1459005076004601E-5</v>
      </c>
      <c r="D2764">
        <v>1.23189365003742</v>
      </c>
      <c r="E2764">
        <f t="shared" si="43"/>
        <v>1.77724685981159</v>
      </c>
      <c r="F2764">
        <v>0.94299999999999995</v>
      </c>
      <c r="G2764">
        <v>0.74199999999999999</v>
      </c>
      <c r="H2764">
        <v>0.38621917335793199</v>
      </c>
      <c r="I2764" t="s">
        <v>332</v>
      </c>
      <c r="J2764" t="s">
        <v>3095</v>
      </c>
    </row>
    <row r="2765" spans="1:10" x14ac:dyDescent="0.2">
      <c r="A2765">
        <v>2.1687013240111348</v>
      </c>
      <c r="B2765">
        <v>0.90803498417107775</v>
      </c>
      <c r="C2765" s="1">
        <v>2.1513208076809E-5</v>
      </c>
      <c r="D2765">
        <v>0.96560985664835697</v>
      </c>
      <c r="E2765">
        <f t="shared" si="43"/>
        <v>1.3930805516200875</v>
      </c>
      <c r="F2765">
        <v>0.97099999999999997</v>
      </c>
      <c r="G2765">
        <v>0.61299999999999999</v>
      </c>
      <c r="H2765">
        <v>0.387194718966409</v>
      </c>
      <c r="I2765" t="s">
        <v>332</v>
      </c>
      <c r="J2765" t="s">
        <v>3087</v>
      </c>
    </row>
    <row r="2766" spans="1:10" x14ac:dyDescent="0.2">
      <c r="A2766">
        <v>1.945188592155658</v>
      </c>
      <c r="B2766">
        <v>1.138720706902371</v>
      </c>
      <c r="C2766" s="1">
        <v>2.1536831771394699E-5</v>
      </c>
      <c r="D2766">
        <v>1.23287157165596</v>
      </c>
      <c r="E2766">
        <f t="shared" si="43"/>
        <v>1.7786577024810357</v>
      </c>
      <c r="F2766">
        <v>0.82899999999999996</v>
      </c>
      <c r="G2766">
        <v>0.32300000000000001</v>
      </c>
      <c r="H2766">
        <v>0.38761989822156101</v>
      </c>
      <c r="I2766" t="s">
        <v>332</v>
      </c>
      <c r="J2766" t="s">
        <v>3084</v>
      </c>
    </row>
    <row r="2767" spans="1:10" x14ac:dyDescent="0.2">
      <c r="A2767">
        <v>1.0333461982852759</v>
      </c>
      <c r="B2767">
        <v>1.0502480554649254</v>
      </c>
      <c r="C2767" s="1">
        <v>2.1565196542282501E-5</v>
      </c>
      <c r="D2767">
        <v>1.4823463807208499</v>
      </c>
      <c r="E2767">
        <f t="shared" si="43"/>
        <v>2.1385737723456737</v>
      </c>
      <c r="F2767">
        <v>0.6</v>
      </c>
      <c r="G2767">
        <v>0.129</v>
      </c>
      <c r="H2767">
        <v>0.38813040736799997</v>
      </c>
      <c r="I2767" t="s">
        <v>332</v>
      </c>
      <c r="J2767" t="s">
        <v>3093</v>
      </c>
    </row>
    <row r="2768" spans="1:10" x14ac:dyDescent="0.2">
      <c r="A2768">
        <v>3.2545046584811148</v>
      </c>
      <c r="B2768">
        <v>1.1301738919544568</v>
      </c>
      <c r="C2768" s="1">
        <v>2.18556808489554E-5</v>
      </c>
      <c r="D2768">
        <v>1.26208855198339</v>
      </c>
      <c r="E2768">
        <f t="shared" si="43"/>
        <v>1.8208088951091694</v>
      </c>
      <c r="F2768">
        <v>0.97099999999999997</v>
      </c>
      <c r="G2768">
        <v>0.83899999999999997</v>
      </c>
      <c r="H2768">
        <v>0.39335854391949898</v>
      </c>
      <c r="I2768" t="s">
        <v>332</v>
      </c>
      <c r="J2768" t="s">
        <v>3096</v>
      </c>
    </row>
    <row r="2769" spans="1:10" x14ac:dyDescent="0.2">
      <c r="A2769">
        <v>1.8793321215506575</v>
      </c>
      <c r="B2769">
        <v>1.2572427777907738</v>
      </c>
      <c r="C2769" s="1">
        <v>2.1903515995016599E-5</v>
      </c>
      <c r="D2769">
        <v>1.5722388477515401</v>
      </c>
      <c r="E2769">
        <f t="shared" si="43"/>
        <v>2.2682611887441251</v>
      </c>
      <c r="F2769">
        <v>0.82899999999999996</v>
      </c>
      <c r="G2769">
        <v>0.38700000000000001</v>
      </c>
      <c r="H2769">
        <v>0.39421948087830899</v>
      </c>
      <c r="I2769" t="s">
        <v>332</v>
      </c>
      <c r="J2769" t="s">
        <v>3092</v>
      </c>
    </row>
    <row r="2770" spans="1:10" x14ac:dyDescent="0.2">
      <c r="A2770">
        <v>4.6027291211675792</v>
      </c>
      <c r="B2770">
        <v>0.57632497856293075</v>
      </c>
      <c r="C2770" s="1">
        <v>2.1921669960046799E-5</v>
      </c>
      <c r="D2770">
        <v>0.77226427977965395</v>
      </c>
      <c r="E2770">
        <f t="shared" si="43"/>
        <v>1.1141418466937938</v>
      </c>
      <c r="F2770">
        <v>1</v>
      </c>
      <c r="G2770">
        <v>1</v>
      </c>
      <c r="H2770">
        <v>0.39454621594092198</v>
      </c>
      <c r="I2770" t="s">
        <v>332</v>
      </c>
      <c r="J2770" t="s">
        <v>3107</v>
      </c>
    </row>
    <row r="2771" spans="1:10" x14ac:dyDescent="0.2">
      <c r="A2771">
        <v>1.6932160046206806</v>
      </c>
      <c r="B2771">
        <v>0.95263171892752763</v>
      </c>
      <c r="C2771" s="1">
        <v>2.1933989856432201E-5</v>
      </c>
      <c r="D2771">
        <v>1.2200209474348001</v>
      </c>
      <c r="E2771">
        <f t="shared" si="43"/>
        <v>1.7601181706448408</v>
      </c>
      <c r="F2771">
        <v>0.91400000000000003</v>
      </c>
      <c r="G2771">
        <v>0.51600000000000001</v>
      </c>
      <c r="H2771">
        <v>0.39476794943606802</v>
      </c>
      <c r="I2771" t="s">
        <v>332</v>
      </c>
      <c r="J2771" t="s">
        <v>3097</v>
      </c>
    </row>
    <row r="2772" spans="1:10" x14ac:dyDescent="0.2">
      <c r="A2772">
        <v>1.2106349208146179</v>
      </c>
      <c r="B2772">
        <v>0.92233194371956795</v>
      </c>
      <c r="C2772" s="1">
        <v>2.2004066852710401E-5</v>
      </c>
      <c r="D2772">
        <v>0.97148772694709196</v>
      </c>
      <c r="E2772">
        <f t="shared" si="43"/>
        <v>1.4015605259510611</v>
      </c>
      <c r="F2772">
        <v>0.74299999999999999</v>
      </c>
      <c r="G2772">
        <v>0.19400000000000001</v>
      </c>
      <c r="H2772">
        <v>0.39602919521508201</v>
      </c>
      <c r="I2772" t="s">
        <v>332</v>
      </c>
      <c r="J2772" t="s">
        <v>3086</v>
      </c>
    </row>
    <row r="2773" spans="1:10" x14ac:dyDescent="0.2">
      <c r="A2773">
        <v>2.1804487555405427</v>
      </c>
      <c r="B2773">
        <v>1.2049556726930499</v>
      </c>
      <c r="C2773" s="1">
        <v>2.2074992537637202E-5</v>
      </c>
      <c r="D2773">
        <v>1.3984648967401501</v>
      </c>
      <c r="E2773">
        <f t="shared" si="43"/>
        <v>2.017558371384311</v>
      </c>
      <c r="F2773">
        <v>0.91400000000000003</v>
      </c>
      <c r="G2773">
        <v>0.45200000000000001</v>
      </c>
      <c r="H2773">
        <v>0.39730571569239498</v>
      </c>
      <c r="I2773" t="s">
        <v>332</v>
      </c>
      <c r="J2773" t="s">
        <v>3090</v>
      </c>
    </row>
    <row r="2774" spans="1:10" x14ac:dyDescent="0.2">
      <c r="A2774">
        <v>4.4558606643253853</v>
      </c>
      <c r="B2774">
        <v>0.54135488161146583</v>
      </c>
      <c r="C2774" s="1">
        <v>2.2079140013851699E-5</v>
      </c>
      <c r="D2774">
        <v>0.74125777236833401</v>
      </c>
      <c r="E2774">
        <f t="shared" si="43"/>
        <v>1.0694089122161956</v>
      </c>
      <c r="F2774">
        <v>1</v>
      </c>
      <c r="G2774">
        <v>1</v>
      </c>
      <c r="H2774">
        <v>0.39738036196930299</v>
      </c>
      <c r="I2774" t="s">
        <v>332</v>
      </c>
      <c r="J2774" t="s">
        <v>3122</v>
      </c>
    </row>
    <row r="2775" spans="1:10" x14ac:dyDescent="0.2">
      <c r="A2775">
        <v>3.562606436866353</v>
      </c>
      <c r="B2775">
        <v>0.98408680184257402</v>
      </c>
      <c r="C2775" s="1">
        <v>2.20870853793673E-5</v>
      </c>
      <c r="D2775">
        <v>1.02477917328257</v>
      </c>
      <c r="E2775">
        <f t="shared" si="43"/>
        <v>1.4784438313010555</v>
      </c>
      <c r="F2775">
        <v>1</v>
      </c>
      <c r="G2775">
        <v>0.80600000000000005</v>
      </c>
      <c r="H2775">
        <v>0.39752336265785199</v>
      </c>
      <c r="I2775" t="s">
        <v>332</v>
      </c>
      <c r="J2775" t="s">
        <v>3094</v>
      </c>
    </row>
    <row r="2776" spans="1:10" x14ac:dyDescent="0.2">
      <c r="A2776">
        <v>1.9402051685910786</v>
      </c>
      <c r="B2776">
        <v>1.0737819375220043</v>
      </c>
      <c r="C2776" s="1">
        <v>2.22414118123759E-5</v>
      </c>
      <c r="D2776">
        <v>1.40326106900364</v>
      </c>
      <c r="E2776">
        <f t="shared" si="43"/>
        <v>2.0244777853240969</v>
      </c>
      <c r="F2776">
        <v>0.88600000000000001</v>
      </c>
      <c r="G2776">
        <v>0.45200000000000001</v>
      </c>
      <c r="H2776">
        <v>0.400300929799142</v>
      </c>
      <c r="I2776" t="s">
        <v>332</v>
      </c>
      <c r="J2776" t="s">
        <v>3099</v>
      </c>
    </row>
    <row r="2777" spans="1:10" x14ac:dyDescent="0.2">
      <c r="A2777">
        <v>1.8345321117257543</v>
      </c>
      <c r="B2777">
        <v>0.96164642586777949</v>
      </c>
      <c r="C2777" s="1">
        <v>2.22578336544963E-5</v>
      </c>
      <c r="D2777">
        <v>1.1704950372823799</v>
      </c>
      <c r="E2777">
        <f t="shared" si="43"/>
        <v>1.6886673856724319</v>
      </c>
      <c r="F2777">
        <v>0.88600000000000001</v>
      </c>
      <c r="G2777">
        <v>0.54800000000000004</v>
      </c>
      <c r="H2777">
        <v>0.40059649011362403</v>
      </c>
      <c r="I2777" t="s">
        <v>332</v>
      </c>
      <c r="J2777" t="s">
        <v>3112</v>
      </c>
    </row>
    <row r="2778" spans="1:10" x14ac:dyDescent="0.2">
      <c r="A2778">
        <v>0.90095733551661672</v>
      </c>
      <c r="B2778">
        <v>0.82241034637978505</v>
      </c>
      <c r="C2778" s="1">
        <v>2.2386776381708101E-5</v>
      </c>
      <c r="D2778">
        <v>1.0532373386417599</v>
      </c>
      <c r="E2778">
        <f t="shared" si="43"/>
        <v>1.519500285337557</v>
      </c>
      <c r="F2778">
        <v>0.68600000000000005</v>
      </c>
      <c r="G2778">
        <v>0.161</v>
      </c>
      <c r="H2778">
        <v>0.40291720131798298</v>
      </c>
      <c r="I2778" t="s">
        <v>332</v>
      </c>
      <c r="J2778" t="s">
        <v>3098</v>
      </c>
    </row>
    <row r="2779" spans="1:10" x14ac:dyDescent="0.2">
      <c r="A2779">
        <v>3.4274213087678183</v>
      </c>
      <c r="B2779">
        <v>0.79629507175415948</v>
      </c>
      <c r="C2779" s="1">
        <v>2.2387581196628999E-5</v>
      </c>
      <c r="D2779">
        <v>0.90252788546790597</v>
      </c>
      <c r="E2779">
        <f t="shared" si="43"/>
        <v>1.3020725046285504</v>
      </c>
      <c r="F2779">
        <v>1</v>
      </c>
      <c r="G2779">
        <v>0.77400000000000002</v>
      </c>
      <c r="H2779">
        <v>0.402931686376929</v>
      </c>
      <c r="I2779" t="s">
        <v>332</v>
      </c>
      <c r="J2779" t="s">
        <v>3102</v>
      </c>
    </row>
    <row r="2780" spans="1:10" x14ac:dyDescent="0.2">
      <c r="A2780">
        <v>1.1391133268587257</v>
      </c>
      <c r="B2780">
        <v>0.82897993487785127</v>
      </c>
      <c r="C2780" s="1">
        <v>2.2686996766490899E-5</v>
      </c>
      <c r="D2780">
        <v>1.0247179689027699</v>
      </c>
      <c r="E2780">
        <f t="shared" si="43"/>
        <v>1.4783555320458373</v>
      </c>
      <c r="F2780">
        <v>0.77100000000000002</v>
      </c>
      <c r="G2780">
        <v>0.25800000000000001</v>
      </c>
      <c r="H2780">
        <v>0.408320567803304</v>
      </c>
      <c r="I2780" t="s">
        <v>332</v>
      </c>
      <c r="J2780" t="s">
        <v>3105</v>
      </c>
    </row>
    <row r="2781" spans="1:10" x14ac:dyDescent="0.2">
      <c r="A2781">
        <v>3.6132382524163353</v>
      </c>
      <c r="B2781">
        <v>1.0686066799076339</v>
      </c>
      <c r="C2781" s="1">
        <v>2.26935891576388E-5</v>
      </c>
      <c r="D2781">
        <v>1.08888718082307</v>
      </c>
      <c r="E2781">
        <f t="shared" si="43"/>
        <v>1.5709321358610071</v>
      </c>
      <c r="F2781">
        <v>0.97099999999999997</v>
      </c>
      <c r="G2781">
        <v>0.96799999999999997</v>
      </c>
      <c r="H2781">
        <v>0.40843921765918301</v>
      </c>
      <c r="I2781" t="s">
        <v>332</v>
      </c>
      <c r="J2781" t="s">
        <v>3110</v>
      </c>
    </row>
    <row r="2782" spans="1:10" x14ac:dyDescent="0.2">
      <c r="A2782">
        <v>5.0026414666203936</v>
      </c>
      <c r="B2782">
        <v>0.48906620782287991</v>
      </c>
      <c r="C2782" s="1">
        <v>2.28229756274663E-5</v>
      </c>
      <c r="D2782">
        <v>0.70367480689546502</v>
      </c>
      <c r="E2782">
        <f t="shared" si="43"/>
        <v>1.0151881543065864</v>
      </c>
      <c r="F2782">
        <v>1</v>
      </c>
      <c r="G2782">
        <v>1</v>
      </c>
      <c r="H2782">
        <v>0.410767915343139</v>
      </c>
      <c r="I2782" t="s">
        <v>332</v>
      </c>
      <c r="J2782" t="s">
        <v>3126</v>
      </c>
    </row>
    <row r="2783" spans="1:10" x14ac:dyDescent="0.2">
      <c r="A2783">
        <v>1.6530762558068535</v>
      </c>
      <c r="B2783">
        <v>1.1360546347713005</v>
      </c>
      <c r="C2783" s="1">
        <v>2.2859460284526801E-5</v>
      </c>
      <c r="D2783">
        <v>1.44725506090958</v>
      </c>
      <c r="E2783">
        <f t="shared" si="43"/>
        <v>2.087947699275706</v>
      </c>
      <c r="F2783">
        <v>0.8</v>
      </c>
      <c r="G2783">
        <v>0.35499999999999998</v>
      </c>
      <c r="H2783">
        <v>0.411424566200914</v>
      </c>
      <c r="I2783" t="s">
        <v>332</v>
      </c>
      <c r="J2783" t="s">
        <v>3109</v>
      </c>
    </row>
    <row r="2784" spans="1:10" x14ac:dyDescent="0.2">
      <c r="A2784">
        <v>3.2428336429400093</v>
      </c>
      <c r="B2784">
        <v>0.85896042799645178</v>
      </c>
      <c r="C2784" s="1">
        <v>2.3163653664649401E-5</v>
      </c>
      <c r="D2784">
        <v>1.09636732239015</v>
      </c>
      <c r="E2784">
        <f t="shared" si="43"/>
        <v>1.5817236990049808</v>
      </c>
      <c r="F2784">
        <v>1</v>
      </c>
      <c r="G2784">
        <v>0.80600000000000005</v>
      </c>
      <c r="H2784">
        <v>0.41689943865635998</v>
      </c>
      <c r="I2784" t="s">
        <v>332</v>
      </c>
      <c r="J2784" t="s">
        <v>3113</v>
      </c>
    </row>
    <row r="2785" spans="1:10" x14ac:dyDescent="0.2">
      <c r="A2785">
        <v>1.8534935543646969</v>
      </c>
      <c r="B2785">
        <v>1.3070868706449446</v>
      </c>
      <c r="C2785" s="1">
        <v>2.3181433716285699E-5</v>
      </c>
      <c r="D2785">
        <v>1.5659753037573401</v>
      </c>
      <c r="E2785">
        <f t="shared" si="43"/>
        <v>2.2592248048853025</v>
      </c>
      <c r="F2785">
        <v>0.77100000000000002</v>
      </c>
      <c r="G2785">
        <v>0.38700000000000001</v>
      </c>
      <c r="H2785">
        <v>0.41721944402570998</v>
      </c>
      <c r="I2785" t="s">
        <v>332</v>
      </c>
      <c r="J2785" t="s">
        <v>3119</v>
      </c>
    </row>
    <row r="2786" spans="1:10" x14ac:dyDescent="0.2">
      <c r="A2786">
        <v>2.9083669998499126</v>
      </c>
      <c r="B2786">
        <v>1.1594671073780392</v>
      </c>
      <c r="C2786" s="1">
        <v>2.32594879530819E-5</v>
      </c>
      <c r="D2786">
        <v>1.00614589766356</v>
      </c>
      <c r="E2786">
        <f t="shared" si="43"/>
        <v>1.4515616969699925</v>
      </c>
      <c r="F2786">
        <v>0.91400000000000003</v>
      </c>
      <c r="G2786">
        <v>0.67700000000000005</v>
      </c>
      <c r="H2786">
        <v>0.418624264179568</v>
      </c>
      <c r="I2786" t="s">
        <v>332</v>
      </c>
      <c r="J2786" t="s">
        <v>3121</v>
      </c>
    </row>
    <row r="2787" spans="1:10" x14ac:dyDescent="0.2">
      <c r="A2787">
        <v>0.76036157400403859</v>
      </c>
      <c r="B2787">
        <v>0.60537529587727379</v>
      </c>
      <c r="C2787" s="1">
        <v>2.3271021054026399E-5</v>
      </c>
      <c r="D2787">
        <v>0.75635760008364805</v>
      </c>
      <c r="E2787">
        <f t="shared" si="43"/>
        <v>1.091193358779357</v>
      </c>
      <c r="F2787">
        <v>0.68600000000000005</v>
      </c>
      <c r="G2787">
        <v>0.161</v>
      </c>
      <c r="H2787">
        <v>0.41883183693036702</v>
      </c>
      <c r="I2787" t="s">
        <v>332</v>
      </c>
      <c r="J2787" t="s">
        <v>3116</v>
      </c>
    </row>
    <row r="2788" spans="1:10" x14ac:dyDescent="0.2">
      <c r="A2788">
        <v>3.6283671612349915</v>
      </c>
      <c r="B2788">
        <v>0.7865936440607274</v>
      </c>
      <c r="C2788" s="1">
        <v>2.3296997505408099E-5</v>
      </c>
      <c r="D2788">
        <v>0.95755518168811804</v>
      </c>
      <c r="E2788">
        <f t="shared" si="43"/>
        <v>1.3814601119989782</v>
      </c>
      <c r="F2788">
        <v>1</v>
      </c>
      <c r="G2788">
        <v>0.871</v>
      </c>
      <c r="H2788">
        <v>0.41929936110233501</v>
      </c>
      <c r="I2788" t="s">
        <v>332</v>
      </c>
      <c r="J2788" t="s">
        <v>3120</v>
      </c>
    </row>
    <row r="2789" spans="1:10" x14ac:dyDescent="0.2">
      <c r="A2789">
        <v>1.1871550004724358</v>
      </c>
      <c r="B2789">
        <v>0.91208863176968002</v>
      </c>
      <c r="C2789" s="1">
        <v>2.33947505342368E-5</v>
      </c>
      <c r="D2789">
        <v>1.03036125697779</v>
      </c>
      <c r="E2789">
        <f t="shared" si="43"/>
        <v>1.4864970757659766</v>
      </c>
      <c r="F2789">
        <v>0.74299999999999999</v>
      </c>
      <c r="G2789">
        <v>0.19400000000000001</v>
      </c>
      <c r="H2789">
        <v>0.42105872011519402</v>
      </c>
      <c r="I2789" t="s">
        <v>332</v>
      </c>
      <c r="J2789" t="s">
        <v>3104</v>
      </c>
    </row>
    <row r="2790" spans="1:10" x14ac:dyDescent="0.2">
      <c r="A2790">
        <v>0.91075182272125599</v>
      </c>
      <c r="B2790">
        <v>0.86691474242350364</v>
      </c>
      <c r="C2790" s="1">
        <v>2.3474257837749299E-5</v>
      </c>
      <c r="D2790">
        <v>1.14715046845924</v>
      </c>
      <c r="E2790">
        <f t="shared" si="43"/>
        <v>1.6549882919995968</v>
      </c>
      <c r="F2790">
        <v>0.629</v>
      </c>
      <c r="G2790">
        <v>0.129</v>
      </c>
      <c r="H2790">
        <v>0.42248969256381302</v>
      </c>
      <c r="I2790" t="s">
        <v>332</v>
      </c>
      <c r="J2790" t="s">
        <v>3118</v>
      </c>
    </row>
    <row r="2791" spans="1:10" x14ac:dyDescent="0.2">
      <c r="A2791">
        <v>1.1715115599318651</v>
      </c>
      <c r="B2791">
        <v>0.95336109839141558</v>
      </c>
      <c r="C2791" s="1">
        <v>2.35582508169852E-5</v>
      </c>
      <c r="D2791">
        <v>1.10241457461785</v>
      </c>
      <c r="E2791">
        <f t="shared" si="43"/>
        <v>1.5904480398048884</v>
      </c>
      <c r="F2791">
        <v>0.77100000000000002</v>
      </c>
      <c r="G2791">
        <v>0.22600000000000001</v>
      </c>
      <c r="H2791">
        <v>0.42400139820409999</v>
      </c>
      <c r="I2791" t="s">
        <v>332</v>
      </c>
      <c r="J2791" t="s">
        <v>3106</v>
      </c>
    </row>
    <row r="2792" spans="1:10" x14ac:dyDescent="0.2">
      <c r="A2792">
        <v>2.9587141329576552</v>
      </c>
      <c r="B2792">
        <v>0.66375695789654465</v>
      </c>
      <c r="C2792" s="1">
        <v>2.3600674711920501E-5</v>
      </c>
      <c r="D2792">
        <v>0.76507691172020698</v>
      </c>
      <c r="E2792">
        <f t="shared" si="43"/>
        <v>1.1037726664373859</v>
      </c>
      <c r="F2792">
        <v>1</v>
      </c>
      <c r="G2792">
        <v>0.83899999999999997</v>
      </c>
      <c r="H2792">
        <v>0.42476494346514398</v>
      </c>
      <c r="I2792" t="s">
        <v>332</v>
      </c>
      <c r="J2792" t="s">
        <v>3123</v>
      </c>
    </row>
    <row r="2793" spans="1:10" x14ac:dyDescent="0.2">
      <c r="A2793">
        <v>1.2033736691707317</v>
      </c>
      <c r="B2793">
        <v>0.67761038612394409</v>
      </c>
      <c r="C2793" s="1">
        <v>2.3641794168415999E-5</v>
      </c>
      <c r="D2793">
        <v>0.85249972669136498</v>
      </c>
      <c r="E2793">
        <f t="shared" si="43"/>
        <v>1.2298971280568289</v>
      </c>
      <c r="F2793">
        <v>0.85699999999999998</v>
      </c>
      <c r="G2793">
        <v>0.41899999999999998</v>
      </c>
      <c r="H2793">
        <v>0.425505011443151</v>
      </c>
      <c r="I2793" t="s">
        <v>332</v>
      </c>
      <c r="J2793" t="s">
        <v>3130</v>
      </c>
    </row>
    <row r="2794" spans="1:10" x14ac:dyDescent="0.2">
      <c r="A2794">
        <v>1.0525798398545902</v>
      </c>
      <c r="B2794">
        <v>0.83005024925471316</v>
      </c>
      <c r="C2794" s="1">
        <v>2.3683473898085199E-5</v>
      </c>
      <c r="D2794">
        <v>0.92244319516884699</v>
      </c>
      <c r="E2794">
        <f t="shared" si="43"/>
        <v>1.3308042231718658</v>
      </c>
      <c r="F2794">
        <v>0.77100000000000002</v>
      </c>
      <c r="G2794">
        <v>0.22600000000000001</v>
      </c>
      <c r="H2794">
        <v>0.42625516321773799</v>
      </c>
      <c r="I2794" t="s">
        <v>332</v>
      </c>
      <c r="J2794" t="s">
        <v>3108</v>
      </c>
    </row>
    <row r="2795" spans="1:10" x14ac:dyDescent="0.2">
      <c r="A2795">
        <v>1.9575177356338964</v>
      </c>
      <c r="B2795">
        <v>0.99662345813743869</v>
      </c>
      <c r="C2795" s="1">
        <v>2.3781071418246701E-5</v>
      </c>
      <c r="D2795">
        <v>1.1459815612542601</v>
      </c>
      <c r="E2795">
        <f t="shared" si="43"/>
        <v>1.653301915371713</v>
      </c>
      <c r="F2795">
        <v>0.94299999999999995</v>
      </c>
      <c r="G2795">
        <v>0.51600000000000001</v>
      </c>
      <c r="H2795">
        <v>0.428011723385604</v>
      </c>
      <c r="I2795" t="s">
        <v>332</v>
      </c>
      <c r="J2795" t="s">
        <v>3115</v>
      </c>
    </row>
    <row r="2796" spans="1:10" x14ac:dyDescent="0.2">
      <c r="A2796">
        <v>1.1618102438839866</v>
      </c>
      <c r="B2796">
        <v>0.94637910857250129</v>
      </c>
      <c r="C2796" s="1">
        <v>2.37909456675723E-5</v>
      </c>
      <c r="D2796">
        <v>1.1314021114910999</v>
      </c>
      <c r="E2796">
        <f t="shared" si="43"/>
        <v>1.6322682154995121</v>
      </c>
      <c r="F2796">
        <v>0.77100000000000002</v>
      </c>
      <c r="G2796">
        <v>0.22600000000000001</v>
      </c>
      <c r="H2796">
        <v>0.42818944012496701</v>
      </c>
      <c r="I2796" t="s">
        <v>332</v>
      </c>
      <c r="J2796" t="s">
        <v>3111</v>
      </c>
    </row>
    <row r="2797" spans="1:10" x14ac:dyDescent="0.2">
      <c r="A2797">
        <v>1.4837690731845425</v>
      </c>
      <c r="B2797">
        <v>1.1208717806402937</v>
      </c>
      <c r="C2797" s="1">
        <v>2.38419407551632E-5</v>
      </c>
      <c r="D2797">
        <v>1.37154323917388</v>
      </c>
      <c r="E2797">
        <f t="shared" si="43"/>
        <v>1.9787186295209422</v>
      </c>
      <c r="F2797">
        <v>0.8</v>
      </c>
      <c r="G2797">
        <v>0.28999999999999998</v>
      </c>
      <c r="H2797">
        <v>0.429107249711427</v>
      </c>
      <c r="I2797" t="s">
        <v>332</v>
      </c>
      <c r="J2797" t="s">
        <v>3114</v>
      </c>
    </row>
    <row r="2798" spans="1:10" x14ac:dyDescent="0.2">
      <c r="A2798">
        <v>4.7301306731111605</v>
      </c>
      <c r="B2798">
        <v>0.70693003757101236</v>
      </c>
      <c r="C2798" s="1">
        <v>2.3978424935850999E-5</v>
      </c>
      <c r="D2798">
        <v>0.861167631760418</v>
      </c>
      <c r="E2798">
        <f t="shared" si="43"/>
        <v>1.242402271714848</v>
      </c>
      <c r="F2798">
        <v>1</v>
      </c>
      <c r="G2798">
        <v>0.90300000000000002</v>
      </c>
      <c r="H2798">
        <v>0.43156369199544597</v>
      </c>
      <c r="I2798" t="s">
        <v>332</v>
      </c>
      <c r="J2798" t="s">
        <v>3124</v>
      </c>
    </row>
    <row r="2799" spans="1:10" x14ac:dyDescent="0.2">
      <c r="A2799">
        <v>1.8905164487193011</v>
      </c>
      <c r="B2799">
        <v>1.2307709240314695</v>
      </c>
      <c r="C2799" s="1">
        <v>2.40925683133618E-5</v>
      </c>
      <c r="D2799">
        <v>1.3805355138256501</v>
      </c>
      <c r="E2799">
        <f t="shared" si="43"/>
        <v>1.9916917395673623</v>
      </c>
      <c r="F2799">
        <v>0.85699999999999998</v>
      </c>
      <c r="G2799">
        <v>0.35499999999999998</v>
      </c>
      <c r="H2799">
        <v>0.43361804450388503</v>
      </c>
      <c r="I2799" t="s">
        <v>332</v>
      </c>
      <c r="J2799" t="s">
        <v>3117</v>
      </c>
    </row>
    <row r="2800" spans="1:10" x14ac:dyDescent="0.2">
      <c r="A2800">
        <v>3.7357085904167606</v>
      </c>
      <c r="B2800">
        <v>0.74718743284742495</v>
      </c>
      <c r="C2800" s="1">
        <v>2.4116841450302401E-5</v>
      </c>
      <c r="D2800">
        <v>0.86886852051937402</v>
      </c>
      <c r="E2800">
        <f t="shared" si="43"/>
        <v>1.2535123057378315</v>
      </c>
      <c r="F2800">
        <v>1</v>
      </c>
      <c r="G2800">
        <v>0.871</v>
      </c>
      <c r="H2800">
        <v>0.43405491242254202</v>
      </c>
      <c r="I2800" t="s">
        <v>332</v>
      </c>
      <c r="J2800" t="s">
        <v>3125</v>
      </c>
    </row>
    <row r="2801" spans="1:10" x14ac:dyDescent="0.2">
      <c r="A2801">
        <v>1.2274846999335307</v>
      </c>
      <c r="B2801">
        <v>0.89890312959706842</v>
      </c>
      <c r="C2801" s="1">
        <v>2.42447744596282E-5</v>
      </c>
      <c r="D2801">
        <v>1.1314021114910999</v>
      </c>
      <c r="E2801">
        <f t="shared" si="43"/>
        <v>1.6322682154995121</v>
      </c>
      <c r="F2801">
        <v>0.74299999999999999</v>
      </c>
      <c r="G2801">
        <v>0.28999999999999998</v>
      </c>
      <c r="H2801">
        <v>0.43635745072438797</v>
      </c>
      <c r="I2801" t="s">
        <v>332</v>
      </c>
      <c r="J2801" t="s">
        <v>3134</v>
      </c>
    </row>
    <row r="2802" spans="1:10" x14ac:dyDescent="0.2">
      <c r="A2802">
        <v>4.0101935206456121</v>
      </c>
      <c r="B2802">
        <v>0.64312362001322931</v>
      </c>
      <c r="C2802" s="1">
        <v>2.45277044893377E-5</v>
      </c>
      <c r="D2802">
        <v>0.855677751433498</v>
      </c>
      <c r="E2802">
        <f t="shared" si="43"/>
        <v>1.2344820485921266</v>
      </c>
      <c r="F2802">
        <v>1</v>
      </c>
      <c r="G2802">
        <v>1</v>
      </c>
      <c r="H2802">
        <v>0.44144962539909999</v>
      </c>
      <c r="I2802" t="s">
        <v>332</v>
      </c>
      <c r="J2802" t="s">
        <v>3138</v>
      </c>
    </row>
    <row r="2803" spans="1:10" x14ac:dyDescent="0.2">
      <c r="A2803">
        <v>1.2862876389322606</v>
      </c>
      <c r="B2803">
        <v>1.1528479899189101</v>
      </c>
      <c r="C2803" s="1">
        <v>2.46927985690427E-5</v>
      </c>
      <c r="D2803">
        <v>1.4266542428034299</v>
      </c>
      <c r="E2803">
        <f t="shared" si="43"/>
        <v>2.0582270011557076</v>
      </c>
      <c r="F2803">
        <v>0.6</v>
      </c>
      <c r="G2803">
        <v>0.19400000000000001</v>
      </c>
      <c r="H2803">
        <v>0.44442098864563101</v>
      </c>
      <c r="I2803" t="s">
        <v>332</v>
      </c>
      <c r="J2803" t="s">
        <v>3150</v>
      </c>
    </row>
    <row r="2804" spans="1:10" x14ac:dyDescent="0.2">
      <c r="A2804">
        <v>1.2902025474340966</v>
      </c>
      <c r="B2804">
        <v>1.1322781373230049</v>
      </c>
      <c r="C2804" s="1">
        <v>2.4704929254564199E-5</v>
      </c>
      <c r="D2804">
        <v>1.67426708900171</v>
      </c>
      <c r="E2804">
        <f t="shared" si="43"/>
        <v>2.4154568264263676</v>
      </c>
      <c r="F2804">
        <v>0.71399999999999997</v>
      </c>
      <c r="G2804">
        <v>0.22600000000000001</v>
      </c>
      <c r="H2804">
        <v>0.44463931672364698</v>
      </c>
      <c r="I2804" t="s">
        <v>332</v>
      </c>
      <c r="J2804" t="s">
        <v>3127</v>
      </c>
    </row>
    <row r="2805" spans="1:10" x14ac:dyDescent="0.2">
      <c r="A2805">
        <v>1.6382168065221279</v>
      </c>
      <c r="B2805">
        <v>0.94713728567485189</v>
      </c>
      <c r="C2805" s="1">
        <v>2.4896574339604999E-5</v>
      </c>
      <c r="D2805">
        <v>1.1603337340251101</v>
      </c>
      <c r="E2805">
        <f t="shared" si="43"/>
        <v>1.6740077238541999</v>
      </c>
      <c r="F2805">
        <v>0.85699999999999998</v>
      </c>
      <c r="G2805">
        <v>0.41899999999999998</v>
      </c>
      <c r="H2805">
        <v>0.44808854496421002</v>
      </c>
      <c r="I2805" t="s">
        <v>332</v>
      </c>
      <c r="J2805" t="s">
        <v>3133</v>
      </c>
    </row>
    <row r="2806" spans="1:10" x14ac:dyDescent="0.2">
      <c r="A2806">
        <v>5.8864490457394085</v>
      </c>
      <c r="B2806">
        <v>0.38812439019613038</v>
      </c>
      <c r="C2806" s="1">
        <v>2.5013891328862602E-5</v>
      </c>
      <c r="D2806">
        <v>0.72218989198559003</v>
      </c>
      <c r="E2806">
        <f t="shared" si="43"/>
        <v>1.0418997757477468</v>
      </c>
      <c r="F2806">
        <v>1</v>
      </c>
      <c r="G2806">
        <v>1</v>
      </c>
      <c r="H2806">
        <v>0.45020001613687</v>
      </c>
      <c r="I2806" t="s">
        <v>332</v>
      </c>
      <c r="J2806" t="s">
        <v>3147</v>
      </c>
    </row>
    <row r="2807" spans="1:10" x14ac:dyDescent="0.2">
      <c r="A2807">
        <v>1.0197804896707261</v>
      </c>
      <c r="B2807">
        <v>0.98330261861072976</v>
      </c>
      <c r="C2807" s="1">
        <v>2.50559464504349E-5</v>
      </c>
      <c r="D2807">
        <v>1.3916852097547701</v>
      </c>
      <c r="E2807">
        <f t="shared" si="43"/>
        <v>2.0077773505917236</v>
      </c>
      <c r="F2807">
        <v>0.65700000000000003</v>
      </c>
      <c r="G2807">
        <v>0.161</v>
      </c>
      <c r="H2807">
        <v>0.450956924214928</v>
      </c>
      <c r="I2807" t="s">
        <v>332</v>
      </c>
      <c r="J2807" t="s">
        <v>3131</v>
      </c>
    </row>
    <row r="2808" spans="1:10" x14ac:dyDescent="0.2">
      <c r="A2808">
        <v>2.4384352866358041</v>
      </c>
      <c r="B2808">
        <v>0.71025030530506139</v>
      </c>
      <c r="C2808" s="1">
        <v>2.5101775613307001E-5</v>
      </c>
      <c r="D2808">
        <v>0.83005451080116499</v>
      </c>
      <c r="E2808">
        <f t="shared" si="43"/>
        <v>1.1975155264003552</v>
      </c>
      <c r="F2808">
        <v>1</v>
      </c>
      <c r="G2808">
        <v>0.74199999999999999</v>
      </c>
      <c r="H2808">
        <v>0.45178175748829902</v>
      </c>
      <c r="I2808" t="s">
        <v>332</v>
      </c>
      <c r="J2808" t="s">
        <v>3132</v>
      </c>
    </row>
    <row r="2809" spans="1:10" x14ac:dyDescent="0.2">
      <c r="A2809">
        <v>4.5579624967358887</v>
      </c>
      <c r="B2809">
        <v>0.5624329945929365</v>
      </c>
      <c r="C2809" s="1">
        <v>2.5246086584957799E-5</v>
      </c>
      <c r="D2809">
        <v>0.80819266874829898</v>
      </c>
      <c r="E2809">
        <f t="shared" si="43"/>
        <v>1.1659755552859876</v>
      </c>
      <c r="F2809">
        <v>1</v>
      </c>
      <c r="G2809">
        <v>1</v>
      </c>
      <c r="H2809">
        <v>0.45437906635607</v>
      </c>
      <c r="I2809" t="s">
        <v>332</v>
      </c>
      <c r="J2809" t="s">
        <v>3145</v>
      </c>
    </row>
    <row r="2810" spans="1:10" x14ac:dyDescent="0.2">
      <c r="A2810">
        <v>0.85517602159881168</v>
      </c>
      <c r="B2810">
        <v>0.79944848946422442</v>
      </c>
      <c r="C2810" s="1">
        <v>2.5319650119172502E-5</v>
      </c>
      <c r="D2810">
        <v>1.0190985415993401</v>
      </c>
      <c r="E2810">
        <f t="shared" si="43"/>
        <v>1.470248412142543</v>
      </c>
      <c r="F2810">
        <v>0.65700000000000003</v>
      </c>
      <c r="G2810">
        <v>0.129</v>
      </c>
      <c r="H2810">
        <v>0.455703062844866</v>
      </c>
      <c r="I2810" t="s">
        <v>332</v>
      </c>
      <c r="J2810" t="s">
        <v>3128</v>
      </c>
    </row>
    <row r="2811" spans="1:10" x14ac:dyDescent="0.2">
      <c r="A2811">
        <v>3.6160749449867771</v>
      </c>
      <c r="B2811">
        <v>1.1837632340246154</v>
      </c>
      <c r="C2811" s="1">
        <v>2.54070080292613E-5</v>
      </c>
      <c r="D2811">
        <v>1.19171785801754</v>
      </c>
      <c r="E2811">
        <f t="shared" si="43"/>
        <v>1.7192854439007228</v>
      </c>
      <c r="F2811">
        <v>0.97099999999999997</v>
      </c>
      <c r="G2811">
        <v>0.83899999999999997</v>
      </c>
      <c r="H2811">
        <v>0.45727533051064401</v>
      </c>
      <c r="I2811" t="s">
        <v>332</v>
      </c>
      <c r="J2811" t="s">
        <v>3136</v>
      </c>
    </row>
    <row r="2812" spans="1:10" x14ac:dyDescent="0.2">
      <c r="A2812">
        <v>1.3220965210908482</v>
      </c>
      <c r="B2812">
        <v>1.0732304763006071</v>
      </c>
      <c r="C2812" s="1">
        <v>2.5428101160419401E-5</v>
      </c>
      <c r="D2812">
        <v>1.41011551396012</v>
      </c>
      <c r="E2812">
        <f t="shared" si="43"/>
        <v>2.0343666590708569</v>
      </c>
      <c r="F2812">
        <v>0.71399999999999997</v>
      </c>
      <c r="G2812">
        <v>0.22600000000000001</v>
      </c>
      <c r="H2812">
        <v>0.45765496468522798</v>
      </c>
      <c r="I2812" t="s">
        <v>332</v>
      </c>
      <c r="J2812" t="s">
        <v>3137</v>
      </c>
    </row>
    <row r="2813" spans="1:10" x14ac:dyDescent="0.2">
      <c r="A2813">
        <v>2.0013463418042927</v>
      </c>
      <c r="B2813">
        <v>1.0792271284563568</v>
      </c>
      <c r="C2813" s="1">
        <v>2.5468330160581801E-5</v>
      </c>
      <c r="D2813">
        <v>1.29508654228631</v>
      </c>
      <c r="E2813">
        <f t="shared" si="43"/>
        <v>1.8684149320784944</v>
      </c>
      <c r="F2813">
        <v>0.88600000000000001</v>
      </c>
      <c r="G2813">
        <v>0.54800000000000004</v>
      </c>
      <c r="H2813">
        <v>0.45837900623015199</v>
      </c>
      <c r="I2813" t="s">
        <v>332</v>
      </c>
      <c r="J2813" t="s">
        <v>3141</v>
      </c>
    </row>
    <row r="2814" spans="1:10" x14ac:dyDescent="0.2">
      <c r="A2814">
        <v>2.4725093334331638</v>
      </c>
      <c r="B2814">
        <v>1.1253784128703643</v>
      </c>
      <c r="C2814" s="1">
        <v>2.5511466508559501E-5</v>
      </c>
      <c r="D2814">
        <v>1.2084548999551501</v>
      </c>
      <c r="E2814">
        <f t="shared" si="43"/>
        <v>1.7434318913032636</v>
      </c>
      <c r="F2814">
        <v>0.91400000000000003</v>
      </c>
      <c r="G2814">
        <v>0.51600000000000001</v>
      </c>
      <c r="H2814">
        <v>0.45915537422105301</v>
      </c>
      <c r="I2814" t="s">
        <v>332</v>
      </c>
      <c r="J2814" t="s">
        <v>3135</v>
      </c>
    </row>
    <row r="2815" spans="1:10" x14ac:dyDescent="0.2">
      <c r="A2815">
        <v>1.9642637834768262</v>
      </c>
      <c r="B2815">
        <v>1.2954883230260681</v>
      </c>
      <c r="C2815" s="1">
        <v>2.55841521737326E-5</v>
      </c>
      <c r="D2815">
        <v>1.6560847699185199</v>
      </c>
      <c r="E2815">
        <f t="shared" si="43"/>
        <v>2.3892252848531887</v>
      </c>
      <c r="F2815">
        <v>0.91400000000000003</v>
      </c>
      <c r="G2815">
        <v>0.41899999999999998</v>
      </c>
      <c r="H2815">
        <v>0.46046357082283901</v>
      </c>
      <c r="I2815" t="s">
        <v>332</v>
      </c>
      <c r="J2815" t="s">
        <v>3129</v>
      </c>
    </row>
    <row r="2816" spans="1:10" x14ac:dyDescent="0.2">
      <c r="A2816">
        <v>3.4832664954287704</v>
      </c>
      <c r="B2816">
        <v>1.354236972647948</v>
      </c>
      <c r="C2816" s="1">
        <v>2.56095555884407E-5</v>
      </c>
      <c r="D2816">
        <v>1.47192666531726</v>
      </c>
      <c r="E2816">
        <f t="shared" si="43"/>
        <v>2.12354130060544</v>
      </c>
      <c r="F2816">
        <v>0.94299999999999995</v>
      </c>
      <c r="G2816">
        <v>0.71</v>
      </c>
      <c r="H2816">
        <v>0.46092078148075499</v>
      </c>
      <c r="I2816" t="s">
        <v>332</v>
      </c>
      <c r="J2816" t="s">
        <v>3139</v>
      </c>
    </row>
    <row r="2817" spans="1:10" x14ac:dyDescent="0.2">
      <c r="A2817">
        <v>3.7415232141054737</v>
      </c>
      <c r="B2817">
        <v>0.66461727310498941</v>
      </c>
      <c r="C2817" s="1">
        <v>2.60066122086648E-5</v>
      </c>
      <c r="D2817">
        <v>0.83644416701026802</v>
      </c>
      <c r="E2817">
        <f t="shared" si="43"/>
        <v>1.2067338517262136</v>
      </c>
      <c r="F2817">
        <v>1</v>
      </c>
      <c r="G2817">
        <v>0.96799999999999997</v>
      </c>
      <c r="H2817">
        <v>0.46806700653154998</v>
      </c>
      <c r="I2817" t="s">
        <v>332</v>
      </c>
      <c r="J2817" t="s">
        <v>3149</v>
      </c>
    </row>
    <row r="2818" spans="1:10" x14ac:dyDescent="0.2">
      <c r="A2818">
        <v>5.6458003484573753</v>
      </c>
      <c r="B2818">
        <v>0.98071522561579128</v>
      </c>
      <c r="C2818" s="1">
        <v>2.6242203942128E-5</v>
      </c>
      <c r="D2818">
        <v>1.2746752421718499</v>
      </c>
      <c r="E2818">
        <f t="shared" si="43"/>
        <v>1.8389676506252663</v>
      </c>
      <c r="F2818">
        <v>1</v>
      </c>
      <c r="G2818">
        <v>1</v>
      </c>
      <c r="H2818">
        <v>0.47230718655041898</v>
      </c>
      <c r="I2818" t="s">
        <v>332</v>
      </c>
      <c r="J2818" t="s">
        <v>3148</v>
      </c>
    </row>
    <row r="2819" spans="1:10" x14ac:dyDescent="0.2">
      <c r="A2819">
        <v>1.623545171942641</v>
      </c>
      <c r="B2819">
        <v>0.70648654037675496</v>
      </c>
      <c r="C2819" s="1">
        <v>2.63922826362199E-5</v>
      </c>
      <c r="D2819">
        <v>0.84429359798822401</v>
      </c>
      <c r="E2819">
        <f t="shared" ref="E2819:E2882" si="44">D2819/LN(2)</f>
        <v>1.2180581868719109</v>
      </c>
      <c r="F2819">
        <v>0.94299999999999995</v>
      </c>
      <c r="G2819">
        <v>0.54800000000000004</v>
      </c>
      <c r="H2819">
        <v>0.475008302886685</v>
      </c>
      <c r="I2819" t="s">
        <v>332</v>
      </c>
      <c r="J2819" t="s">
        <v>3153</v>
      </c>
    </row>
    <row r="2820" spans="1:10" x14ac:dyDescent="0.2">
      <c r="A2820">
        <v>1.5056259499657645</v>
      </c>
      <c r="B2820">
        <v>0.90017284905492523</v>
      </c>
      <c r="C2820" s="1">
        <v>2.6416331763081399E-5</v>
      </c>
      <c r="D2820">
        <v>1.0453048949088599</v>
      </c>
      <c r="E2820">
        <f t="shared" si="44"/>
        <v>1.5080561881019714</v>
      </c>
      <c r="F2820">
        <v>0.88600000000000001</v>
      </c>
      <c r="G2820">
        <v>0.41899999999999998</v>
      </c>
      <c r="H2820">
        <v>0.47544113907193902</v>
      </c>
      <c r="I2820" t="s">
        <v>332</v>
      </c>
      <c r="J2820" t="s">
        <v>3142</v>
      </c>
    </row>
    <row r="2821" spans="1:10" x14ac:dyDescent="0.2">
      <c r="A2821">
        <v>1.8741151417027728</v>
      </c>
      <c r="B2821">
        <v>1.2022821077343975</v>
      </c>
      <c r="C2821" s="1">
        <v>2.6584867566796501E-5</v>
      </c>
      <c r="D2821">
        <v>1.2451743541351601</v>
      </c>
      <c r="E2821">
        <f t="shared" si="44"/>
        <v>1.7964068657529135</v>
      </c>
      <c r="F2821">
        <v>0.82899999999999996</v>
      </c>
      <c r="G2821">
        <v>0.32300000000000001</v>
      </c>
      <c r="H2821">
        <v>0.478474446467204</v>
      </c>
      <c r="I2821" t="s">
        <v>332</v>
      </c>
      <c r="J2821" t="s">
        <v>3140</v>
      </c>
    </row>
    <row r="2822" spans="1:10" x14ac:dyDescent="0.2">
      <c r="A2822">
        <v>1.8840996161668366</v>
      </c>
      <c r="B2822">
        <v>1.0834653542935824</v>
      </c>
      <c r="C2822" s="1">
        <v>2.6608298038707398E-5</v>
      </c>
      <c r="D2822">
        <v>1.3137236682850599</v>
      </c>
      <c r="E2822">
        <f t="shared" si="44"/>
        <v>1.8953026213333135</v>
      </c>
      <c r="F2822">
        <v>0.88600000000000001</v>
      </c>
      <c r="G2822">
        <v>0.41899999999999998</v>
      </c>
      <c r="H2822">
        <v>0.47889614810065501</v>
      </c>
      <c r="I2822" t="s">
        <v>332</v>
      </c>
      <c r="J2822" t="s">
        <v>3143</v>
      </c>
    </row>
    <row r="2823" spans="1:10" x14ac:dyDescent="0.2">
      <c r="A2823">
        <v>1.6842245249569234</v>
      </c>
      <c r="B2823">
        <v>0.89604757300731053</v>
      </c>
      <c r="C2823" s="1">
        <v>2.66153116191592E-5</v>
      </c>
      <c r="D2823">
        <v>0.98098975377444897</v>
      </c>
      <c r="E2823">
        <f t="shared" si="44"/>
        <v>1.4152690529332828</v>
      </c>
      <c r="F2823">
        <v>0.88600000000000001</v>
      </c>
      <c r="G2823">
        <v>0.41899999999999998</v>
      </c>
      <c r="H2823">
        <v>0.47902237852162799</v>
      </c>
      <c r="I2823" t="s">
        <v>332</v>
      </c>
      <c r="J2823" t="s">
        <v>3146</v>
      </c>
    </row>
    <row r="2824" spans="1:10" x14ac:dyDescent="0.2">
      <c r="A2824">
        <v>1.5731506490512348</v>
      </c>
      <c r="B2824">
        <v>1.2726287610328204</v>
      </c>
      <c r="C2824" s="1">
        <v>2.6866341575660599E-5</v>
      </c>
      <c r="D2824">
        <v>1.40297772491183</v>
      </c>
      <c r="E2824">
        <f t="shared" si="44"/>
        <v>2.0240690062079776</v>
      </c>
      <c r="F2824">
        <v>0.71399999999999997</v>
      </c>
      <c r="G2824">
        <v>0.19400000000000001</v>
      </c>
      <c r="H2824">
        <v>0.48354041567873901</v>
      </c>
      <c r="I2824" t="s">
        <v>332</v>
      </c>
      <c r="J2824" t="s">
        <v>3144</v>
      </c>
    </row>
    <row r="2825" spans="1:10" x14ac:dyDescent="0.2">
      <c r="A2825">
        <v>1.4964896439085267</v>
      </c>
      <c r="B2825">
        <v>1.2065917422794736</v>
      </c>
      <c r="C2825" s="1">
        <v>2.6886513669585301E-5</v>
      </c>
      <c r="D2825">
        <v>1.55706992691678</v>
      </c>
      <c r="E2825">
        <f t="shared" si="44"/>
        <v>2.2463770618801795</v>
      </c>
      <c r="F2825">
        <v>0.71399999999999997</v>
      </c>
      <c r="G2825">
        <v>0.22600000000000001</v>
      </c>
      <c r="H2825">
        <v>0.48390347302519499</v>
      </c>
      <c r="I2825" t="s">
        <v>332</v>
      </c>
      <c r="J2825" t="s">
        <v>3151</v>
      </c>
    </row>
    <row r="2826" spans="1:10" x14ac:dyDescent="0.2">
      <c r="A2826">
        <v>4.7241378291734595</v>
      </c>
      <c r="B2826">
        <v>0.77794371826384112</v>
      </c>
      <c r="C2826" s="1">
        <v>2.6976857795520301E-5</v>
      </c>
      <c r="D2826">
        <v>0.92290634058447096</v>
      </c>
      <c r="E2826">
        <f t="shared" si="44"/>
        <v>1.3314724007661969</v>
      </c>
      <c r="F2826">
        <v>1</v>
      </c>
      <c r="G2826">
        <v>0.96799999999999997</v>
      </c>
      <c r="H2826">
        <v>0.48552948660377399</v>
      </c>
      <c r="I2826" t="s">
        <v>332</v>
      </c>
      <c r="J2826" t="s">
        <v>3158</v>
      </c>
    </row>
    <row r="2827" spans="1:10" x14ac:dyDescent="0.2">
      <c r="A2827">
        <v>4.0098563897600723</v>
      </c>
      <c r="B2827">
        <v>0.65787645351338553</v>
      </c>
      <c r="C2827" s="1">
        <v>2.7066075345453101E-5</v>
      </c>
      <c r="D2827">
        <v>0.83878559052731805</v>
      </c>
      <c r="E2827">
        <f t="shared" si="44"/>
        <v>1.2101118118228824</v>
      </c>
      <c r="F2827">
        <v>1</v>
      </c>
      <c r="G2827">
        <v>0.96799999999999997</v>
      </c>
      <c r="H2827">
        <v>0.48713522406746501</v>
      </c>
      <c r="I2827" t="s">
        <v>332</v>
      </c>
      <c r="J2827" t="s">
        <v>3159</v>
      </c>
    </row>
    <row r="2828" spans="1:10" x14ac:dyDescent="0.2">
      <c r="A2828">
        <v>1.0568460532786139</v>
      </c>
      <c r="B2828">
        <v>1.1103320741454563</v>
      </c>
      <c r="C2828" s="1">
        <v>2.7100334191905101E-5</v>
      </c>
      <c r="D2828">
        <v>1.56503809656596</v>
      </c>
      <c r="E2828">
        <f t="shared" si="44"/>
        <v>2.2578727007180133</v>
      </c>
      <c r="F2828">
        <v>0.6</v>
      </c>
      <c r="G2828">
        <v>0.129</v>
      </c>
      <c r="H2828">
        <v>0.48775181478590901</v>
      </c>
      <c r="I2828" t="s">
        <v>332</v>
      </c>
      <c r="J2828" t="s">
        <v>3155</v>
      </c>
    </row>
    <row r="2829" spans="1:10" x14ac:dyDescent="0.2">
      <c r="A2829">
        <v>1.6715778990794588</v>
      </c>
      <c r="B2829">
        <v>1.046096247038435</v>
      </c>
      <c r="C2829" s="1">
        <v>2.71637356683826E-5</v>
      </c>
      <c r="D2829">
        <v>1.3239670356998201</v>
      </c>
      <c r="E2829">
        <f t="shared" si="44"/>
        <v>1.9100806767045917</v>
      </c>
      <c r="F2829">
        <v>0.88600000000000001</v>
      </c>
      <c r="G2829">
        <v>0.41899999999999998</v>
      </c>
      <c r="H2829">
        <v>0.48889291455954997</v>
      </c>
      <c r="I2829" t="s">
        <v>332</v>
      </c>
      <c r="J2829" t="s">
        <v>3152</v>
      </c>
    </row>
    <row r="2830" spans="1:10" x14ac:dyDescent="0.2">
      <c r="A2830">
        <v>0.8436374492064439</v>
      </c>
      <c r="B2830">
        <v>0.9955498437562097</v>
      </c>
      <c r="C2830" s="1">
        <v>2.7449134443021001E-5</v>
      </c>
      <c r="D2830">
        <v>1.4060121023755301</v>
      </c>
      <c r="E2830">
        <f t="shared" si="44"/>
        <v>2.028446687527043</v>
      </c>
      <c r="F2830">
        <v>0.54300000000000004</v>
      </c>
      <c r="G2830">
        <v>6.5000000000000002E-2</v>
      </c>
      <c r="H2830">
        <v>0.49402952170549103</v>
      </c>
      <c r="I2830" t="s">
        <v>332</v>
      </c>
      <c r="J2830" t="s">
        <v>3154</v>
      </c>
    </row>
    <row r="2831" spans="1:10" x14ac:dyDescent="0.2">
      <c r="A2831">
        <v>3.7986603890436901</v>
      </c>
      <c r="B2831">
        <v>0.5954690811001625</v>
      </c>
      <c r="C2831" s="1">
        <v>2.7579146211598501E-5</v>
      </c>
      <c r="D2831">
        <v>0.73675386565648104</v>
      </c>
      <c r="E2831">
        <f t="shared" si="44"/>
        <v>1.0629111483383789</v>
      </c>
      <c r="F2831">
        <v>1</v>
      </c>
      <c r="G2831">
        <v>0.93500000000000005</v>
      </c>
      <c r="H2831">
        <v>0.49636947351634902</v>
      </c>
      <c r="I2831" t="s">
        <v>332</v>
      </c>
      <c r="J2831" t="s">
        <v>3165</v>
      </c>
    </row>
    <row r="2832" spans="1:10" x14ac:dyDescent="0.2">
      <c r="A2832">
        <v>1.2538512909048403</v>
      </c>
      <c r="B2832">
        <v>1.1430027068189652</v>
      </c>
      <c r="C2832" s="1">
        <v>2.7632093375907601E-5</v>
      </c>
      <c r="D2832">
        <v>1.6161055298571301</v>
      </c>
      <c r="E2832">
        <f t="shared" si="44"/>
        <v>2.3315474334781121</v>
      </c>
      <c r="F2832">
        <v>0.65700000000000003</v>
      </c>
      <c r="G2832">
        <v>0.19400000000000001</v>
      </c>
      <c r="H2832">
        <v>0.49732241657958498</v>
      </c>
      <c r="I2832" t="s">
        <v>332</v>
      </c>
      <c r="J2832" t="s">
        <v>3160</v>
      </c>
    </row>
    <row r="2833" spans="1:10" x14ac:dyDescent="0.2">
      <c r="A2833">
        <v>0.77970847098706086</v>
      </c>
      <c r="B2833">
        <v>0.94581873026591146</v>
      </c>
      <c r="C2833" s="1">
        <v>2.7683237096496701E-5</v>
      </c>
      <c r="D2833">
        <v>1.2570903266546001</v>
      </c>
      <c r="E2833">
        <f t="shared" si="44"/>
        <v>1.8135979802140787</v>
      </c>
      <c r="F2833">
        <v>0.48599999999999999</v>
      </c>
      <c r="G2833">
        <v>3.2000000000000001E-2</v>
      </c>
      <c r="H2833">
        <v>0.49824290126274701</v>
      </c>
      <c r="I2833" t="s">
        <v>332</v>
      </c>
      <c r="J2833" t="s">
        <v>3156</v>
      </c>
    </row>
    <row r="2834" spans="1:10" x14ac:dyDescent="0.2">
      <c r="A2834">
        <v>1.5826895800323362</v>
      </c>
      <c r="B2834">
        <v>1.1560988854933192</v>
      </c>
      <c r="C2834" s="1">
        <v>2.7814068285779498E-5</v>
      </c>
      <c r="D2834">
        <v>1.4146788904749701</v>
      </c>
      <c r="E2834">
        <f t="shared" si="44"/>
        <v>2.0409502197385403</v>
      </c>
      <c r="F2834">
        <v>0.77100000000000002</v>
      </c>
      <c r="G2834">
        <v>0.25800000000000001</v>
      </c>
      <c r="H2834">
        <v>0.50059760100745998</v>
      </c>
      <c r="I2834" t="s">
        <v>332</v>
      </c>
      <c r="J2834" t="s">
        <v>3157</v>
      </c>
    </row>
    <row r="2835" spans="1:10" x14ac:dyDescent="0.2">
      <c r="A2835">
        <v>4.0183428231854936</v>
      </c>
      <c r="B2835">
        <v>0.83106519530446887</v>
      </c>
      <c r="C2835" s="1">
        <v>2.84768508785658E-5</v>
      </c>
      <c r="D2835">
        <v>0.97945407572618404</v>
      </c>
      <c r="E2835">
        <f t="shared" si="44"/>
        <v>1.4130535378286491</v>
      </c>
      <c r="F2835">
        <v>1</v>
      </c>
      <c r="G2835">
        <v>0.90300000000000002</v>
      </c>
      <c r="H2835">
        <v>0.51252636211242597</v>
      </c>
      <c r="I2835" t="s">
        <v>332</v>
      </c>
      <c r="J2835" t="s">
        <v>3164</v>
      </c>
    </row>
    <row r="2836" spans="1:10" x14ac:dyDescent="0.2">
      <c r="A2836">
        <v>4.0993615594832136</v>
      </c>
      <c r="B2836">
        <v>0.71218047871825207</v>
      </c>
      <c r="C2836" s="1">
        <v>2.85187124016761E-5</v>
      </c>
      <c r="D2836">
        <v>0.87610244290482198</v>
      </c>
      <c r="E2836">
        <f t="shared" si="44"/>
        <v>1.2639486496894929</v>
      </c>
      <c r="F2836">
        <v>1</v>
      </c>
      <c r="G2836">
        <v>0.90300000000000002</v>
      </c>
      <c r="H2836">
        <v>0.51327978580536604</v>
      </c>
      <c r="I2836" t="s">
        <v>332</v>
      </c>
      <c r="J2836" t="s">
        <v>3168</v>
      </c>
    </row>
    <row r="2837" spans="1:10" x14ac:dyDescent="0.2">
      <c r="A2837">
        <v>1.1782070955005013</v>
      </c>
      <c r="B2837">
        <v>1.0156433699446996</v>
      </c>
      <c r="C2837" s="1">
        <v>2.8593491733898201E-5</v>
      </c>
      <c r="D2837">
        <v>1.2597115601344699</v>
      </c>
      <c r="E2837">
        <f t="shared" si="44"/>
        <v>1.8173796207564992</v>
      </c>
      <c r="F2837">
        <v>0.71399999999999997</v>
      </c>
      <c r="G2837">
        <v>0.19400000000000001</v>
      </c>
      <c r="H2837">
        <v>0.51462566422670097</v>
      </c>
      <c r="I2837" t="s">
        <v>332</v>
      </c>
      <c r="J2837" t="s">
        <v>3161</v>
      </c>
    </row>
    <row r="2838" spans="1:10" x14ac:dyDescent="0.2">
      <c r="A2838">
        <v>4.2716362276087603</v>
      </c>
      <c r="B2838">
        <v>0.8715808354531529</v>
      </c>
      <c r="C2838" s="1">
        <v>2.86497619779705E-5</v>
      </c>
      <c r="D2838">
        <v>0.94834499011819196</v>
      </c>
      <c r="E2838">
        <f t="shared" si="44"/>
        <v>1.3681726142954085</v>
      </c>
      <c r="F2838">
        <v>1</v>
      </c>
      <c r="G2838">
        <v>0.93500000000000005</v>
      </c>
      <c r="H2838">
        <v>0.51563841607951399</v>
      </c>
      <c r="I2838" t="s">
        <v>332</v>
      </c>
      <c r="J2838" t="s">
        <v>3166</v>
      </c>
    </row>
    <row r="2839" spans="1:10" x14ac:dyDescent="0.2">
      <c r="A2839">
        <v>5.7275436452780655</v>
      </c>
      <c r="B2839">
        <v>0.44348040228790975</v>
      </c>
      <c r="C2839" s="1">
        <v>2.8731834262999002E-5</v>
      </c>
      <c r="D2839">
        <v>0.73039938099289303</v>
      </c>
      <c r="E2839">
        <f t="shared" si="44"/>
        <v>1.0537435648268154</v>
      </c>
      <c r="F2839">
        <v>1</v>
      </c>
      <c r="G2839">
        <v>1</v>
      </c>
      <c r="H2839">
        <v>0.51711555306545598</v>
      </c>
      <c r="I2839" t="s">
        <v>332</v>
      </c>
      <c r="J2839" t="s">
        <v>3177</v>
      </c>
    </row>
    <row r="2840" spans="1:10" x14ac:dyDescent="0.2">
      <c r="A2840">
        <v>3.5355537168243734</v>
      </c>
      <c r="B2840">
        <v>1.0886087290229529</v>
      </c>
      <c r="C2840" s="1">
        <v>2.8736529182258499E-5</v>
      </c>
      <c r="D2840">
        <v>0.83651465531804903</v>
      </c>
      <c r="E2840">
        <f t="shared" si="44"/>
        <v>1.2068355448582899</v>
      </c>
      <c r="F2840">
        <v>0.94299999999999995</v>
      </c>
      <c r="G2840">
        <v>0.80600000000000005</v>
      </c>
      <c r="H2840">
        <v>0.51720005222228804</v>
      </c>
      <c r="I2840" t="s">
        <v>332</v>
      </c>
      <c r="J2840" t="s">
        <v>3169</v>
      </c>
    </row>
    <row r="2841" spans="1:10" x14ac:dyDescent="0.2">
      <c r="A2841">
        <v>1.2287293831061437</v>
      </c>
      <c r="B2841">
        <v>1.140763891016372</v>
      </c>
      <c r="C2841" s="1">
        <v>2.89661704017816E-5</v>
      </c>
      <c r="D2841">
        <v>1.53479467999729</v>
      </c>
      <c r="E2841">
        <f t="shared" si="44"/>
        <v>2.2142406736148539</v>
      </c>
      <c r="F2841">
        <v>0.68600000000000005</v>
      </c>
      <c r="G2841">
        <v>0.161</v>
      </c>
      <c r="H2841">
        <v>0.52133313489126498</v>
      </c>
      <c r="I2841" t="s">
        <v>332</v>
      </c>
      <c r="J2841" t="s">
        <v>3163</v>
      </c>
    </row>
    <row r="2842" spans="1:10" x14ac:dyDescent="0.2">
      <c r="A2842">
        <v>1.9884672319780834</v>
      </c>
      <c r="B2842">
        <v>1.1364849552688319</v>
      </c>
      <c r="C2842" s="1">
        <v>2.9013133046832301E-5</v>
      </c>
      <c r="D2842">
        <v>0.88790633132799202</v>
      </c>
      <c r="E2842">
        <f t="shared" si="44"/>
        <v>1.280978060980807</v>
      </c>
      <c r="F2842">
        <v>0.91400000000000003</v>
      </c>
      <c r="G2842">
        <v>0.41899999999999998</v>
      </c>
      <c r="H2842">
        <v>0.52217836857688704</v>
      </c>
      <c r="I2842" t="s">
        <v>332</v>
      </c>
      <c r="J2842" t="s">
        <v>3162</v>
      </c>
    </row>
    <row r="2843" spans="1:10" x14ac:dyDescent="0.2">
      <c r="A2843">
        <v>1.5496991572468799</v>
      </c>
      <c r="B2843">
        <v>1.1039961902748483</v>
      </c>
      <c r="C2843" s="1">
        <v>2.9270722161285801E-5</v>
      </c>
      <c r="D2843">
        <v>1.34382744658529</v>
      </c>
      <c r="E2843">
        <f t="shared" si="44"/>
        <v>1.9387331929990763</v>
      </c>
      <c r="F2843">
        <v>0.8</v>
      </c>
      <c r="G2843">
        <v>0.28999999999999998</v>
      </c>
      <c r="H2843">
        <v>0.52681445745882205</v>
      </c>
      <c r="I2843" t="s">
        <v>332</v>
      </c>
      <c r="J2843" t="s">
        <v>3167</v>
      </c>
    </row>
    <row r="2844" spans="1:10" x14ac:dyDescent="0.2">
      <c r="A2844">
        <v>1.5792850198718271</v>
      </c>
      <c r="B2844">
        <v>1.0975337101712817</v>
      </c>
      <c r="C2844" s="1">
        <v>2.9409455557201001E-5</v>
      </c>
      <c r="D2844">
        <v>1.42620165171175</v>
      </c>
      <c r="E2844">
        <f t="shared" si="44"/>
        <v>2.0575740502321902</v>
      </c>
      <c r="F2844">
        <v>0.8</v>
      </c>
      <c r="G2844">
        <v>0.38700000000000001</v>
      </c>
      <c r="H2844">
        <v>0.52931138111850395</v>
      </c>
      <c r="I2844" t="s">
        <v>332</v>
      </c>
      <c r="J2844" t="s">
        <v>3176</v>
      </c>
    </row>
    <row r="2845" spans="1:10" x14ac:dyDescent="0.2">
      <c r="A2845">
        <v>3.9369764354860943</v>
      </c>
      <c r="B2845">
        <v>0.67062586923034617</v>
      </c>
      <c r="C2845" s="1">
        <v>2.9649303915319601E-5</v>
      </c>
      <c r="D2845">
        <v>0.81277686849494801</v>
      </c>
      <c r="E2845">
        <f t="shared" si="44"/>
        <v>1.1725891575269227</v>
      </c>
      <c r="F2845">
        <v>1</v>
      </c>
      <c r="G2845">
        <v>0.871</v>
      </c>
      <c r="H2845">
        <v>0.533628171867922</v>
      </c>
      <c r="I2845" t="s">
        <v>332</v>
      </c>
      <c r="J2845" t="s">
        <v>3175</v>
      </c>
    </row>
    <row r="2846" spans="1:10" x14ac:dyDescent="0.2">
      <c r="A2846">
        <v>1.6258445448879413</v>
      </c>
      <c r="B2846">
        <v>0.92444783691197951</v>
      </c>
      <c r="C2846" s="1">
        <v>2.9665731578598599E-5</v>
      </c>
      <c r="D2846">
        <v>0.99228930902838297</v>
      </c>
      <c r="E2846">
        <f t="shared" si="44"/>
        <v>1.4315708652623842</v>
      </c>
      <c r="F2846">
        <v>0.91400000000000003</v>
      </c>
      <c r="G2846">
        <v>0.45200000000000001</v>
      </c>
      <c r="H2846">
        <v>0.53392383695161805</v>
      </c>
      <c r="I2846" t="s">
        <v>332</v>
      </c>
      <c r="J2846" t="s">
        <v>3170</v>
      </c>
    </row>
    <row r="2847" spans="1:10" x14ac:dyDescent="0.2">
      <c r="A2847">
        <v>0.96670901462045822</v>
      </c>
      <c r="B2847">
        <v>0.93520704898968121</v>
      </c>
      <c r="C2847" s="1">
        <v>2.9882022354673701E-5</v>
      </c>
      <c r="D2847">
        <v>1.27166753629697</v>
      </c>
      <c r="E2847">
        <f t="shared" si="44"/>
        <v>1.8346284482751247</v>
      </c>
      <c r="F2847">
        <v>0.629</v>
      </c>
      <c r="G2847">
        <v>0.129</v>
      </c>
      <c r="H2847">
        <v>0.53781663833941795</v>
      </c>
      <c r="I2847" t="s">
        <v>332</v>
      </c>
      <c r="J2847" t="s">
        <v>3172</v>
      </c>
    </row>
    <row r="2848" spans="1:10" x14ac:dyDescent="0.2">
      <c r="A2848">
        <v>3.4041753498892322</v>
      </c>
      <c r="B2848">
        <v>0.72259528524096273</v>
      </c>
      <c r="C2848" s="1">
        <v>2.9907870352044101E-5</v>
      </c>
      <c r="D2848">
        <v>0.88730319500090304</v>
      </c>
      <c r="E2848">
        <f t="shared" si="44"/>
        <v>1.2801079191927358</v>
      </c>
      <c r="F2848">
        <v>1</v>
      </c>
      <c r="G2848">
        <v>0.83899999999999997</v>
      </c>
      <c r="H2848">
        <v>0.53828185059608902</v>
      </c>
      <c r="I2848" t="s">
        <v>332</v>
      </c>
      <c r="J2848" t="s">
        <v>3178</v>
      </c>
    </row>
    <row r="2849" spans="1:10" x14ac:dyDescent="0.2">
      <c r="A2849">
        <v>2.8713100255172006</v>
      </c>
      <c r="B2849">
        <v>1.1397409130485239</v>
      </c>
      <c r="C2849" s="1">
        <v>2.9924045753168601E-5</v>
      </c>
      <c r="D2849">
        <v>1.09476797831132</v>
      </c>
      <c r="E2849">
        <f t="shared" si="44"/>
        <v>1.5794163332337776</v>
      </c>
      <c r="F2849">
        <v>0.94299999999999995</v>
      </c>
      <c r="G2849">
        <v>0.54800000000000004</v>
      </c>
      <c r="H2849">
        <v>0.53857297546552896</v>
      </c>
      <c r="I2849" t="s">
        <v>332</v>
      </c>
      <c r="J2849" t="s">
        <v>3171</v>
      </c>
    </row>
    <row r="2850" spans="1:10" x14ac:dyDescent="0.2">
      <c r="A2850">
        <v>4.6733292115334084</v>
      </c>
      <c r="B2850">
        <v>0.45714905969746117</v>
      </c>
      <c r="C2850" s="1">
        <v>2.9963819620117999E-5</v>
      </c>
      <c r="D2850">
        <v>0.73795989394165096</v>
      </c>
      <c r="E2850">
        <f t="shared" si="44"/>
        <v>1.0646510793645652</v>
      </c>
      <c r="F2850">
        <v>1</v>
      </c>
      <c r="G2850">
        <v>1</v>
      </c>
      <c r="H2850">
        <v>0.53928882552288404</v>
      </c>
      <c r="I2850" t="s">
        <v>332</v>
      </c>
      <c r="J2850" t="s">
        <v>3180</v>
      </c>
    </row>
    <row r="2851" spans="1:10" x14ac:dyDescent="0.2">
      <c r="A2851">
        <v>4.0533803166489744</v>
      </c>
      <c r="B2851">
        <v>0.94351820890127991</v>
      </c>
      <c r="C2851" s="1">
        <v>3.0210578447903899E-5</v>
      </c>
      <c r="D2851">
        <v>1.1597869150817799</v>
      </c>
      <c r="E2851">
        <f t="shared" si="44"/>
        <v>1.6732188308763931</v>
      </c>
      <c r="F2851">
        <v>1</v>
      </c>
      <c r="G2851">
        <v>0.93500000000000005</v>
      </c>
      <c r="H2851">
        <v>0.54372999090537499</v>
      </c>
      <c r="I2851" t="s">
        <v>332</v>
      </c>
      <c r="J2851" t="s">
        <v>3179</v>
      </c>
    </row>
    <row r="2852" spans="1:10" x14ac:dyDescent="0.2">
      <c r="A2852">
        <v>0.87367843762399389</v>
      </c>
      <c r="B2852">
        <v>1.0886421009158074</v>
      </c>
      <c r="C2852" s="1">
        <v>3.0510809069047101E-5</v>
      </c>
      <c r="D2852">
        <v>1.55828131410308</v>
      </c>
      <c r="E2852">
        <f t="shared" si="44"/>
        <v>2.2481247241664506</v>
      </c>
      <c r="F2852">
        <v>0.54300000000000004</v>
      </c>
      <c r="G2852">
        <v>6.5000000000000002E-2</v>
      </c>
      <c r="H2852">
        <v>0.54913354162470895</v>
      </c>
      <c r="I2852" t="s">
        <v>332</v>
      </c>
      <c r="J2852" t="s">
        <v>3174</v>
      </c>
    </row>
    <row r="2853" spans="1:10" x14ac:dyDescent="0.2">
      <c r="A2853">
        <v>1.0425253813027426</v>
      </c>
      <c r="B2853">
        <v>0.96867921993136674</v>
      </c>
      <c r="C2853" s="1">
        <v>3.0672408524972999E-5</v>
      </c>
      <c r="D2853">
        <v>1.15338101820988</v>
      </c>
      <c r="E2853">
        <f t="shared" si="44"/>
        <v>1.6639770752268572</v>
      </c>
      <c r="F2853">
        <v>0.65700000000000003</v>
      </c>
      <c r="G2853">
        <v>0.129</v>
      </c>
      <c r="H2853">
        <v>0.552042008632464</v>
      </c>
      <c r="I2853" t="s">
        <v>332</v>
      </c>
      <c r="J2853" t="s">
        <v>3173</v>
      </c>
    </row>
    <row r="2854" spans="1:10" x14ac:dyDescent="0.2">
      <c r="A2854">
        <v>3.8699958072324185</v>
      </c>
      <c r="B2854">
        <v>0.5991999641093062</v>
      </c>
      <c r="C2854" s="1">
        <v>3.0875391604645302E-5</v>
      </c>
      <c r="D2854">
        <v>0.80232881154510605</v>
      </c>
      <c r="E2854">
        <f t="shared" si="44"/>
        <v>1.1575157975784602</v>
      </c>
      <c r="F2854">
        <v>1</v>
      </c>
      <c r="G2854">
        <v>0.96799999999999997</v>
      </c>
      <c r="H2854">
        <v>0.55569529810040597</v>
      </c>
      <c r="I2854" t="s">
        <v>332</v>
      </c>
      <c r="J2854" t="s">
        <v>3186</v>
      </c>
    </row>
    <row r="2855" spans="1:10" x14ac:dyDescent="0.2">
      <c r="A2855">
        <v>2.6348391327096041</v>
      </c>
      <c r="B2855">
        <v>1.0131716693243191</v>
      </c>
      <c r="C2855" s="1">
        <v>3.0951471576359602E-5</v>
      </c>
      <c r="D2855">
        <v>1.1399370139409399</v>
      </c>
      <c r="E2855">
        <f t="shared" si="44"/>
        <v>1.6445814769383673</v>
      </c>
      <c r="F2855">
        <v>0.94299999999999995</v>
      </c>
      <c r="G2855">
        <v>0.77400000000000002</v>
      </c>
      <c r="H2855">
        <v>0.55706458543131898</v>
      </c>
      <c r="I2855" t="s">
        <v>332</v>
      </c>
      <c r="J2855" t="s">
        <v>3188</v>
      </c>
    </row>
    <row r="2856" spans="1:10" x14ac:dyDescent="0.2">
      <c r="A2856">
        <v>1.4143105775963476</v>
      </c>
      <c r="B2856">
        <v>0.9692763295537159</v>
      </c>
      <c r="C2856" s="1">
        <v>3.1173945394968698E-5</v>
      </c>
      <c r="D2856">
        <v>1.2163588339670699</v>
      </c>
      <c r="E2856">
        <f t="shared" si="44"/>
        <v>1.7548348577057737</v>
      </c>
      <c r="F2856">
        <v>0.8</v>
      </c>
      <c r="G2856">
        <v>0.28999999999999998</v>
      </c>
      <c r="H2856">
        <v>0.56106866921864595</v>
      </c>
      <c r="I2856" t="s">
        <v>332</v>
      </c>
      <c r="J2856" t="s">
        <v>3181</v>
      </c>
    </row>
    <row r="2857" spans="1:10" x14ac:dyDescent="0.2">
      <c r="A2857">
        <v>1.2098372468236369</v>
      </c>
      <c r="B2857">
        <v>0.91310087292962172</v>
      </c>
      <c r="C2857" s="1">
        <v>3.14255826532088E-5</v>
      </c>
      <c r="D2857">
        <v>1.1701550977883299</v>
      </c>
      <c r="E2857">
        <f t="shared" si="44"/>
        <v>1.6881769566501637</v>
      </c>
      <c r="F2857">
        <v>0.77100000000000002</v>
      </c>
      <c r="G2857">
        <v>0.28999999999999998</v>
      </c>
      <c r="H2857">
        <v>0.56559763659245199</v>
      </c>
      <c r="I2857" t="s">
        <v>332</v>
      </c>
      <c r="J2857" t="s">
        <v>3187</v>
      </c>
    </row>
    <row r="2858" spans="1:10" x14ac:dyDescent="0.2">
      <c r="A2858">
        <v>1.5121204337424174</v>
      </c>
      <c r="B2858">
        <v>1.1451204678529587</v>
      </c>
      <c r="C2858" s="1">
        <v>3.1495593470268001E-5</v>
      </c>
      <c r="D2858">
        <v>1.33187298679073</v>
      </c>
      <c r="E2858">
        <f t="shared" si="44"/>
        <v>1.921486553136958</v>
      </c>
      <c r="F2858">
        <v>0.74299999999999999</v>
      </c>
      <c r="G2858">
        <v>0.22600000000000001</v>
      </c>
      <c r="H2858">
        <v>0.56685769127788299</v>
      </c>
      <c r="I2858" t="s">
        <v>332</v>
      </c>
      <c r="J2858" t="s">
        <v>3182</v>
      </c>
    </row>
    <row r="2859" spans="1:10" x14ac:dyDescent="0.2">
      <c r="A2859">
        <v>3.297297332077044</v>
      </c>
      <c r="B2859">
        <v>1.06524594609965</v>
      </c>
      <c r="C2859" s="1">
        <v>3.1551499829586998E-5</v>
      </c>
      <c r="D2859">
        <v>1.04977461743199</v>
      </c>
      <c r="E2859">
        <f t="shared" si="44"/>
        <v>1.5145046346202407</v>
      </c>
      <c r="F2859">
        <v>0.97099999999999997</v>
      </c>
      <c r="G2859">
        <v>0.71</v>
      </c>
      <c r="H2859">
        <v>0.56786389393290704</v>
      </c>
      <c r="I2859" t="s">
        <v>332</v>
      </c>
      <c r="J2859" t="s">
        <v>3184</v>
      </c>
    </row>
    <row r="2860" spans="1:10" x14ac:dyDescent="0.2">
      <c r="A2860">
        <v>4.6887857170111227</v>
      </c>
      <c r="B2860">
        <v>0.48631118328878337</v>
      </c>
      <c r="C2860" s="1">
        <v>3.1760266395841402E-5</v>
      </c>
      <c r="D2860">
        <v>0.742968665079482</v>
      </c>
      <c r="E2860">
        <f t="shared" si="44"/>
        <v>1.071877208646062</v>
      </c>
      <c r="F2860">
        <v>1</v>
      </c>
      <c r="G2860">
        <v>1</v>
      </c>
      <c r="H2860">
        <v>0.57162127459235301</v>
      </c>
      <c r="I2860" t="s">
        <v>332</v>
      </c>
      <c r="J2860" t="s">
        <v>3195</v>
      </c>
    </row>
    <row r="2861" spans="1:10" x14ac:dyDescent="0.2">
      <c r="A2861">
        <v>1.2322504655729829</v>
      </c>
      <c r="B2861">
        <v>0.97161330852371353</v>
      </c>
      <c r="C2861" s="1">
        <v>3.2015609773991003E-5</v>
      </c>
      <c r="D2861">
        <v>1.2136402097280701</v>
      </c>
      <c r="E2861">
        <f t="shared" si="44"/>
        <v>1.7509127119981283</v>
      </c>
      <c r="F2861">
        <v>0.71399999999999997</v>
      </c>
      <c r="G2861">
        <v>0.22600000000000001</v>
      </c>
      <c r="H2861">
        <v>0.57621694471229001</v>
      </c>
      <c r="I2861" t="s">
        <v>332</v>
      </c>
      <c r="J2861" t="s">
        <v>3189</v>
      </c>
    </row>
    <row r="2862" spans="1:10" x14ac:dyDescent="0.2">
      <c r="A2862">
        <v>3.2178407715937181</v>
      </c>
      <c r="B2862">
        <v>0.71874376180689781</v>
      </c>
      <c r="C2862" s="1">
        <v>3.2121465122306399E-5</v>
      </c>
      <c r="D2862">
        <v>0.89024005467421297</v>
      </c>
      <c r="E2862">
        <f t="shared" si="44"/>
        <v>1.2843449120792068</v>
      </c>
      <c r="F2862">
        <v>1</v>
      </c>
      <c r="G2862">
        <v>0.93500000000000005</v>
      </c>
      <c r="H2862">
        <v>0.57812212927127005</v>
      </c>
      <c r="I2862" t="s">
        <v>332</v>
      </c>
      <c r="J2862" t="s">
        <v>3201</v>
      </c>
    </row>
    <row r="2863" spans="1:10" x14ac:dyDescent="0.2">
      <c r="A2863">
        <v>1.7625456831111745</v>
      </c>
      <c r="B2863">
        <v>1.3107999272882267</v>
      </c>
      <c r="C2863" s="1">
        <v>3.2159391446608202E-5</v>
      </c>
      <c r="D2863">
        <v>1.43678376104228</v>
      </c>
      <c r="E2863">
        <f t="shared" si="44"/>
        <v>2.0728408068854907</v>
      </c>
      <c r="F2863">
        <v>0.77100000000000002</v>
      </c>
      <c r="G2863">
        <v>0.25800000000000001</v>
      </c>
      <c r="H2863">
        <v>0.57880472725605503</v>
      </c>
      <c r="I2863" t="s">
        <v>332</v>
      </c>
      <c r="J2863" t="s">
        <v>3183</v>
      </c>
    </row>
    <row r="2864" spans="1:10" x14ac:dyDescent="0.2">
      <c r="A2864">
        <v>3.8513355200775119</v>
      </c>
      <c r="B2864">
        <v>0.62160369026054829</v>
      </c>
      <c r="C2864" s="1">
        <v>3.23052775758807E-5</v>
      </c>
      <c r="D2864">
        <v>0.76616769011026498</v>
      </c>
      <c r="E2864">
        <f t="shared" si="44"/>
        <v>1.1053463270114314</v>
      </c>
      <c r="F2864">
        <v>1</v>
      </c>
      <c r="G2864">
        <v>0.90300000000000002</v>
      </c>
      <c r="H2864">
        <v>0.58143038581070094</v>
      </c>
      <c r="I2864" t="s">
        <v>332</v>
      </c>
      <c r="J2864" t="s">
        <v>3193</v>
      </c>
    </row>
    <row r="2865" spans="1:10" x14ac:dyDescent="0.2">
      <c r="A2865">
        <v>4.0091771419106461</v>
      </c>
      <c r="B2865">
        <v>0.7402014365675319</v>
      </c>
      <c r="C2865" s="1">
        <v>3.2640505698095702E-5</v>
      </c>
      <c r="D2865">
        <v>1.10822452317839</v>
      </c>
      <c r="E2865">
        <f t="shared" si="44"/>
        <v>1.5988300237809994</v>
      </c>
      <c r="F2865">
        <v>1</v>
      </c>
      <c r="G2865">
        <v>0.93500000000000005</v>
      </c>
      <c r="H2865">
        <v>0.58746382155432697</v>
      </c>
      <c r="I2865" t="s">
        <v>332</v>
      </c>
      <c r="J2865" t="s">
        <v>3198</v>
      </c>
    </row>
    <row r="2866" spans="1:10" x14ac:dyDescent="0.2">
      <c r="A2866">
        <v>1.1243791396015663</v>
      </c>
      <c r="B2866">
        <v>0.7733276976845247</v>
      </c>
      <c r="C2866" s="1">
        <v>3.2712392258023597E-5</v>
      </c>
      <c r="D2866">
        <v>0.72593700338293599</v>
      </c>
      <c r="E2866">
        <f t="shared" si="44"/>
        <v>1.0473057147783564</v>
      </c>
      <c r="F2866">
        <v>0.77100000000000002</v>
      </c>
      <c r="G2866">
        <v>0.22600000000000001</v>
      </c>
      <c r="H2866">
        <v>0.58875763585991003</v>
      </c>
      <c r="I2866" t="s">
        <v>332</v>
      </c>
      <c r="J2866" t="s">
        <v>3185</v>
      </c>
    </row>
    <row r="2867" spans="1:10" x14ac:dyDescent="0.2">
      <c r="A2867">
        <v>2.6147201827295401</v>
      </c>
      <c r="B2867">
        <v>1.1472890745155302</v>
      </c>
      <c r="C2867" s="1">
        <v>3.2789817549883099E-5</v>
      </c>
      <c r="D2867">
        <v>1.1029516315587899</v>
      </c>
      <c r="E2867">
        <f t="shared" si="44"/>
        <v>1.5912228491902574</v>
      </c>
      <c r="F2867">
        <v>0.91400000000000003</v>
      </c>
      <c r="G2867">
        <v>0.77400000000000002</v>
      </c>
      <c r="H2867">
        <v>0.59015113626279603</v>
      </c>
      <c r="I2867" t="s">
        <v>332</v>
      </c>
      <c r="J2867" t="s">
        <v>3206</v>
      </c>
    </row>
    <row r="2868" spans="1:10" x14ac:dyDescent="0.2">
      <c r="A2868">
        <v>1.2066385039237786</v>
      </c>
      <c r="B2868">
        <v>0.94904569579139419</v>
      </c>
      <c r="C2868" s="1">
        <v>3.3169185748690999E-5</v>
      </c>
      <c r="D2868">
        <v>1.1427658701414201</v>
      </c>
      <c r="E2868">
        <f t="shared" si="44"/>
        <v>1.6486626537501878</v>
      </c>
      <c r="F2868">
        <v>0.74299999999999999</v>
      </c>
      <c r="G2868">
        <v>0.22600000000000001</v>
      </c>
      <c r="H2868">
        <v>0.59697900510494095</v>
      </c>
      <c r="I2868" t="s">
        <v>332</v>
      </c>
      <c r="J2868" t="s">
        <v>3192</v>
      </c>
    </row>
    <row r="2869" spans="1:10" x14ac:dyDescent="0.2">
      <c r="A2869">
        <v>4.0460144037816885</v>
      </c>
      <c r="B2869">
        <v>0.97618812879140215</v>
      </c>
      <c r="C2869" s="1">
        <v>3.32786780752716E-5</v>
      </c>
      <c r="D2869">
        <v>0.82625234599892805</v>
      </c>
      <c r="E2869">
        <f t="shared" si="44"/>
        <v>1.1920301620955256</v>
      </c>
      <c r="F2869">
        <v>0.97099999999999997</v>
      </c>
      <c r="G2869">
        <v>0.96799999999999997</v>
      </c>
      <c r="H2869">
        <v>0.59894964799873796</v>
      </c>
      <c r="I2869" t="s">
        <v>332</v>
      </c>
      <c r="J2869" t="s">
        <v>3200</v>
      </c>
    </row>
    <row r="2870" spans="1:10" x14ac:dyDescent="0.2">
      <c r="A2870">
        <v>4.0760851425484077</v>
      </c>
      <c r="B2870">
        <v>1.1590513051902851</v>
      </c>
      <c r="C2870" s="1">
        <v>3.3279389520558201E-5</v>
      </c>
      <c r="D2870">
        <v>1.46337808957913</v>
      </c>
      <c r="E2870">
        <f t="shared" si="44"/>
        <v>2.1112083127813763</v>
      </c>
      <c r="F2870">
        <v>1</v>
      </c>
      <c r="G2870">
        <v>1</v>
      </c>
      <c r="H2870">
        <v>0.598962452591007</v>
      </c>
      <c r="I2870" t="s">
        <v>332</v>
      </c>
      <c r="J2870" t="s">
        <v>3203</v>
      </c>
    </row>
    <row r="2871" spans="1:10" x14ac:dyDescent="0.2">
      <c r="A2871">
        <v>1.6337628224161216</v>
      </c>
      <c r="B2871">
        <v>1.2031419082073582</v>
      </c>
      <c r="C2871" s="1">
        <v>3.33907598718049E-5</v>
      </c>
      <c r="D2871">
        <v>1.06475432992166</v>
      </c>
      <c r="E2871">
        <f t="shared" si="44"/>
        <v>1.5361157915430301</v>
      </c>
      <c r="F2871">
        <v>0.8</v>
      </c>
      <c r="G2871">
        <v>0.25800000000000001</v>
      </c>
      <c r="H2871">
        <v>0.60096689617274501</v>
      </c>
      <c r="I2871" t="s">
        <v>332</v>
      </c>
      <c r="J2871" t="s">
        <v>3190</v>
      </c>
    </row>
    <row r="2872" spans="1:10" x14ac:dyDescent="0.2">
      <c r="A2872">
        <v>1.7067342115488471</v>
      </c>
      <c r="B2872">
        <v>1.5902105115277088</v>
      </c>
      <c r="C2872" s="1">
        <v>3.3393923514822799E-5</v>
      </c>
      <c r="D2872">
        <v>2.3767433448656798</v>
      </c>
      <c r="E2872">
        <f t="shared" si="44"/>
        <v>3.4289158371035637</v>
      </c>
      <c r="F2872">
        <v>0.74299999999999999</v>
      </c>
      <c r="G2872">
        <v>0.22600000000000001</v>
      </c>
      <c r="H2872">
        <v>0.60102383541978099</v>
      </c>
      <c r="I2872" t="s">
        <v>332</v>
      </c>
      <c r="J2872" t="s">
        <v>3191</v>
      </c>
    </row>
    <row r="2873" spans="1:10" x14ac:dyDescent="0.2">
      <c r="A2873">
        <v>0.9026813959734129</v>
      </c>
      <c r="B2873">
        <v>1.0207175058836742</v>
      </c>
      <c r="C2873" s="1">
        <v>3.3481132138089201E-5</v>
      </c>
      <c r="D2873">
        <v>1.3994114183441799</v>
      </c>
      <c r="E2873">
        <f t="shared" si="44"/>
        <v>2.0189239134085391</v>
      </c>
      <c r="F2873">
        <v>0.51400000000000001</v>
      </c>
      <c r="G2873">
        <v>6.5000000000000002E-2</v>
      </c>
      <c r="H2873">
        <v>0.602593416221329</v>
      </c>
      <c r="I2873" t="s">
        <v>332</v>
      </c>
      <c r="J2873" t="s">
        <v>3204</v>
      </c>
    </row>
    <row r="2874" spans="1:10" x14ac:dyDescent="0.2">
      <c r="A2874">
        <v>0.70007921494172265</v>
      </c>
      <c r="B2874">
        <v>0.79129768043836912</v>
      </c>
      <c r="C2874" s="1">
        <v>3.3626526361097598E-5</v>
      </c>
      <c r="D2874">
        <v>0.987301767517344</v>
      </c>
      <c r="E2874">
        <f t="shared" si="44"/>
        <v>1.4243753638581804</v>
      </c>
      <c r="F2874">
        <v>0.54300000000000004</v>
      </c>
      <c r="G2874">
        <v>6.5000000000000002E-2</v>
      </c>
      <c r="H2874">
        <v>0.60521022144703496</v>
      </c>
      <c r="I2874" t="s">
        <v>332</v>
      </c>
      <c r="J2874" t="s">
        <v>3194</v>
      </c>
    </row>
    <row r="2875" spans="1:10" x14ac:dyDescent="0.2">
      <c r="A2875">
        <v>1.7770184898992651</v>
      </c>
      <c r="B2875">
        <v>0.93431649628680824</v>
      </c>
      <c r="C2875" s="1">
        <v>3.3667178209580801E-5</v>
      </c>
      <c r="D2875">
        <v>1.2012176897295199</v>
      </c>
      <c r="E2875">
        <f t="shared" si="44"/>
        <v>1.7329908040008759</v>
      </c>
      <c r="F2875">
        <v>0.91400000000000003</v>
      </c>
      <c r="G2875">
        <v>0.64500000000000002</v>
      </c>
      <c r="H2875">
        <v>0.605941873416035</v>
      </c>
      <c r="I2875" t="s">
        <v>332</v>
      </c>
      <c r="J2875" t="s">
        <v>3218</v>
      </c>
    </row>
    <row r="2876" spans="1:10" x14ac:dyDescent="0.2">
      <c r="A2876">
        <v>4.1905724505520929</v>
      </c>
      <c r="B2876">
        <v>0.58163209802563676</v>
      </c>
      <c r="C2876" s="1">
        <v>3.3799735761102298E-5</v>
      </c>
      <c r="D2876">
        <v>0.72279373053655804</v>
      </c>
      <c r="E2876">
        <f t="shared" si="44"/>
        <v>1.042770930630726</v>
      </c>
      <c r="F2876">
        <v>1</v>
      </c>
      <c r="G2876">
        <v>0.96799999999999997</v>
      </c>
      <c r="H2876">
        <v>0.60832764422831898</v>
      </c>
      <c r="I2876" t="s">
        <v>332</v>
      </c>
      <c r="J2876" t="s">
        <v>3219</v>
      </c>
    </row>
    <row r="2877" spans="1:10" x14ac:dyDescent="0.2">
      <c r="A2877">
        <v>5.6926544169919637</v>
      </c>
      <c r="B2877">
        <v>0.61489384487925769</v>
      </c>
      <c r="C2877" s="1">
        <v>3.38848129817073E-5</v>
      </c>
      <c r="D2877">
        <v>0.75862553986936698</v>
      </c>
      <c r="E2877">
        <f t="shared" si="44"/>
        <v>1.0944653042612484</v>
      </c>
      <c r="F2877">
        <v>1</v>
      </c>
      <c r="G2877">
        <v>1</v>
      </c>
      <c r="H2877">
        <v>0.60985886404476797</v>
      </c>
      <c r="I2877" t="s">
        <v>332</v>
      </c>
      <c r="J2877" t="s">
        <v>3230</v>
      </c>
    </row>
    <row r="2878" spans="1:10" x14ac:dyDescent="0.2">
      <c r="A2878">
        <v>1.3518413591876797</v>
      </c>
      <c r="B2878">
        <v>1.0091353875801712</v>
      </c>
      <c r="C2878" s="1">
        <v>3.3900361869229898E-5</v>
      </c>
      <c r="D2878">
        <v>1.46426640673611</v>
      </c>
      <c r="E2878">
        <f t="shared" si="44"/>
        <v>2.1124898835384878</v>
      </c>
      <c r="F2878">
        <v>0.8</v>
      </c>
      <c r="G2878">
        <v>0.32300000000000001</v>
      </c>
      <c r="H2878">
        <v>0.61013871292239996</v>
      </c>
      <c r="I2878" t="s">
        <v>332</v>
      </c>
      <c r="J2878" t="s">
        <v>3208</v>
      </c>
    </row>
    <row r="2879" spans="1:10" x14ac:dyDescent="0.2">
      <c r="A2879">
        <v>0.80935581480666485</v>
      </c>
      <c r="B2879">
        <v>0.7291207030771778</v>
      </c>
      <c r="C2879" s="1">
        <v>3.3902449661044302E-5</v>
      </c>
      <c r="D2879">
        <v>0.89501333342686995</v>
      </c>
      <c r="E2879">
        <f t="shared" si="44"/>
        <v>1.2912312976644456</v>
      </c>
      <c r="F2879">
        <v>0.68600000000000005</v>
      </c>
      <c r="G2879">
        <v>0.161</v>
      </c>
      <c r="H2879">
        <v>0.61017628899947596</v>
      </c>
      <c r="I2879" t="s">
        <v>332</v>
      </c>
      <c r="J2879" t="s">
        <v>3197</v>
      </c>
    </row>
    <row r="2880" spans="1:10" x14ac:dyDescent="0.2">
      <c r="A2880">
        <v>2.1848686144293792</v>
      </c>
      <c r="B2880">
        <v>0.88071028366895943</v>
      </c>
      <c r="C2880" s="1">
        <v>3.4144248577751899E-5</v>
      </c>
      <c r="D2880">
        <v>0.91971343915165704</v>
      </c>
      <c r="E2880">
        <f t="shared" si="44"/>
        <v>1.3268660177030291</v>
      </c>
      <c r="F2880">
        <v>0.97099999999999997</v>
      </c>
      <c r="G2880">
        <v>0.58099999999999996</v>
      </c>
      <c r="H2880">
        <v>0.61452818590237901</v>
      </c>
      <c r="I2880" t="s">
        <v>332</v>
      </c>
      <c r="J2880" t="s">
        <v>3199</v>
      </c>
    </row>
    <row r="2881" spans="1:10" x14ac:dyDescent="0.2">
      <c r="A2881">
        <v>1.2530315724234444</v>
      </c>
      <c r="B2881">
        <v>0.97867156757286466</v>
      </c>
      <c r="C2881" s="1">
        <v>3.4232309679510903E-5</v>
      </c>
      <c r="D2881">
        <v>1.19661426013815</v>
      </c>
      <c r="E2881">
        <f t="shared" si="44"/>
        <v>1.726349458958325</v>
      </c>
      <c r="F2881">
        <v>0.74299999999999999</v>
      </c>
      <c r="G2881">
        <v>0.22600000000000001</v>
      </c>
      <c r="H2881">
        <v>0.61611310961183796</v>
      </c>
      <c r="I2881" t="s">
        <v>332</v>
      </c>
      <c r="J2881" t="s">
        <v>3202</v>
      </c>
    </row>
    <row r="2882" spans="1:10" x14ac:dyDescent="0.2">
      <c r="A2882">
        <v>1.6938285855131909</v>
      </c>
      <c r="B2882">
        <v>1.0965673495206025</v>
      </c>
      <c r="C2882" s="1">
        <v>3.4303027430903198E-5</v>
      </c>
      <c r="D2882">
        <v>1.1446036233496399</v>
      </c>
      <c r="E2882">
        <f t="shared" si="44"/>
        <v>1.6513139711900646</v>
      </c>
      <c r="F2882">
        <v>0.8</v>
      </c>
      <c r="G2882">
        <v>0.45200000000000001</v>
      </c>
      <c r="H2882">
        <v>0.61738588770139602</v>
      </c>
      <c r="I2882" t="s">
        <v>332</v>
      </c>
      <c r="J2882" t="s">
        <v>3220</v>
      </c>
    </row>
    <row r="2883" spans="1:10" x14ac:dyDescent="0.2">
      <c r="A2883">
        <v>3.0063200660074907</v>
      </c>
      <c r="B2883">
        <v>0.88274979810378629</v>
      </c>
      <c r="C2883" s="1">
        <v>3.4395903572724501E-5</v>
      </c>
      <c r="D2883">
        <v>0.74243666033303302</v>
      </c>
      <c r="E2883">
        <f t="shared" ref="E2883:E2946" si="45">D2883/LN(2)</f>
        <v>1.0711096880366306</v>
      </c>
      <c r="F2883">
        <v>1</v>
      </c>
      <c r="G2883">
        <v>0.67700000000000005</v>
      </c>
      <c r="H2883">
        <v>0.61905747250189602</v>
      </c>
      <c r="I2883" t="s">
        <v>332</v>
      </c>
      <c r="J2883" t="s">
        <v>3205</v>
      </c>
    </row>
    <row r="2884" spans="1:10" x14ac:dyDescent="0.2">
      <c r="A2884">
        <v>1.2519990943522283</v>
      </c>
      <c r="B2884">
        <v>0.88776913459968865</v>
      </c>
      <c r="C2884" s="1">
        <v>3.44191636515477E-5</v>
      </c>
      <c r="D2884">
        <v>0.79210899852824601</v>
      </c>
      <c r="E2884">
        <f t="shared" si="45"/>
        <v>1.1427717240202238</v>
      </c>
      <c r="F2884">
        <v>0.8</v>
      </c>
      <c r="G2884">
        <v>0.25800000000000001</v>
      </c>
      <c r="H2884">
        <v>0.61947610740055503</v>
      </c>
      <c r="I2884" t="s">
        <v>332</v>
      </c>
      <c r="J2884" t="s">
        <v>3196</v>
      </c>
    </row>
    <row r="2885" spans="1:10" x14ac:dyDescent="0.2">
      <c r="A2885">
        <v>3.0906495996245367</v>
      </c>
      <c r="B2885">
        <v>0.79672200113715042</v>
      </c>
      <c r="C2885" s="1">
        <v>3.44291053027056E-5</v>
      </c>
      <c r="D2885">
        <v>0.86421255942943698</v>
      </c>
      <c r="E2885">
        <f t="shared" si="45"/>
        <v>1.2467951737628074</v>
      </c>
      <c r="F2885">
        <v>1</v>
      </c>
      <c r="G2885">
        <v>0.71</v>
      </c>
      <c r="H2885">
        <v>0.61965503723809501</v>
      </c>
      <c r="I2885" t="s">
        <v>332</v>
      </c>
      <c r="J2885" t="s">
        <v>3209</v>
      </c>
    </row>
    <row r="2886" spans="1:10" x14ac:dyDescent="0.2">
      <c r="A2886">
        <v>3.4171308362491395</v>
      </c>
      <c r="B2886">
        <v>0.98704773155183023</v>
      </c>
      <c r="C2886" s="1">
        <v>3.4506605966400902E-5</v>
      </c>
      <c r="D2886">
        <v>0.92722476189148395</v>
      </c>
      <c r="E2886">
        <f t="shared" si="45"/>
        <v>1.3377025657702939</v>
      </c>
      <c r="F2886">
        <v>1</v>
      </c>
      <c r="G2886">
        <v>0.83899999999999997</v>
      </c>
      <c r="H2886">
        <v>0.62104989418328305</v>
      </c>
      <c r="I2886" t="s">
        <v>332</v>
      </c>
      <c r="J2886" t="s">
        <v>3210</v>
      </c>
    </row>
    <row r="2887" spans="1:10" x14ac:dyDescent="0.2">
      <c r="A2887">
        <v>3.5615455209269231</v>
      </c>
      <c r="B2887">
        <v>0.60298702870676746</v>
      </c>
      <c r="C2887" s="1">
        <v>3.4507126239879702E-5</v>
      </c>
      <c r="D2887">
        <v>0.79147564000180004</v>
      </c>
      <c r="E2887">
        <f t="shared" si="45"/>
        <v>1.1418579808150153</v>
      </c>
      <c r="F2887">
        <v>1</v>
      </c>
      <c r="G2887">
        <v>0.93500000000000005</v>
      </c>
      <c r="H2887">
        <v>0.621059258065355</v>
      </c>
      <c r="I2887" t="s">
        <v>332</v>
      </c>
      <c r="J2887" t="s">
        <v>3222</v>
      </c>
    </row>
    <row r="2888" spans="1:10" x14ac:dyDescent="0.2">
      <c r="A2888">
        <v>2.9221613821824164</v>
      </c>
      <c r="B2888">
        <v>0.70347515798557303</v>
      </c>
      <c r="C2888" s="1">
        <v>3.4616149092982597E-5</v>
      </c>
      <c r="D2888">
        <v>0.87285873606704301</v>
      </c>
      <c r="E2888">
        <f t="shared" si="45"/>
        <v>1.2592689699205315</v>
      </c>
      <c r="F2888">
        <v>1</v>
      </c>
      <c r="G2888">
        <v>0.93500000000000005</v>
      </c>
      <c r="H2888">
        <v>0.62302145137550002</v>
      </c>
      <c r="I2888" t="s">
        <v>332</v>
      </c>
      <c r="J2888" t="s">
        <v>3225</v>
      </c>
    </row>
    <row r="2889" spans="1:10" x14ac:dyDescent="0.2">
      <c r="A2889">
        <v>1.0167228285179695</v>
      </c>
      <c r="B2889">
        <v>1.1178580151187956</v>
      </c>
      <c r="C2889" s="1">
        <v>3.47190794005672E-5</v>
      </c>
      <c r="D2889">
        <v>1.4777676857709701</v>
      </c>
      <c r="E2889">
        <f t="shared" si="45"/>
        <v>2.1319681118477387</v>
      </c>
      <c r="F2889">
        <v>0.6</v>
      </c>
      <c r="G2889">
        <v>9.7000000000000003E-2</v>
      </c>
      <c r="H2889">
        <v>0.62487399105140795</v>
      </c>
      <c r="I2889" t="s">
        <v>332</v>
      </c>
      <c r="J2889" t="s">
        <v>3207</v>
      </c>
    </row>
    <row r="2890" spans="1:10" x14ac:dyDescent="0.2">
      <c r="A2890">
        <v>2.1063117404219653</v>
      </c>
      <c r="B2890">
        <v>1.3660298258548811</v>
      </c>
      <c r="C2890" s="1">
        <v>3.4784522656264301E-5</v>
      </c>
      <c r="D2890">
        <v>1.61324019838384</v>
      </c>
      <c r="E2890">
        <f t="shared" si="45"/>
        <v>2.3274136339710938</v>
      </c>
      <c r="F2890">
        <v>0.82899999999999996</v>
      </c>
      <c r="G2890">
        <v>0.41899999999999998</v>
      </c>
      <c r="H2890">
        <v>0.62605183876744397</v>
      </c>
      <c r="I2890" t="s">
        <v>332</v>
      </c>
      <c r="J2890" t="s">
        <v>3213</v>
      </c>
    </row>
    <row r="2891" spans="1:10" x14ac:dyDescent="0.2">
      <c r="A2891">
        <v>1.0332254624911503</v>
      </c>
      <c r="B2891">
        <v>1.0834180613554274</v>
      </c>
      <c r="C2891" s="1">
        <v>3.51162283942876E-5</v>
      </c>
      <c r="D2891">
        <v>1.46560419957777</v>
      </c>
      <c r="E2891">
        <f t="shared" si="45"/>
        <v>2.1144199106368875</v>
      </c>
      <c r="F2891">
        <v>0.57099999999999995</v>
      </c>
      <c r="G2891">
        <v>9.7000000000000003E-2</v>
      </c>
      <c r="H2891">
        <v>0.63202187864038895</v>
      </c>
      <c r="I2891" t="s">
        <v>332</v>
      </c>
      <c r="J2891" t="s">
        <v>3216</v>
      </c>
    </row>
    <row r="2892" spans="1:10" x14ac:dyDescent="0.2">
      <c r="A2892">
        <v>3.8763315904768776</v>
      </c>
      <c r="B2892">
        <v>0.82358278787982331</v>
      </c>
      <c r="C2892" s="1">
        <v>3.5135099596249903E-5</v>
      </c>
      <c r="D2892">
        <v>1.00014805481346</v>
      </c>
      <c r="E2892">
        <f t="shared" si="45"/>
        <v>1.4429086388341219</v>
      </c>
      <c r="F2892">
        <v>1</v>
      </c>
      <c r="G2892">
        <v>1</v>
      </c>
      <c r="H2892">
        <v>0.63236152253330602</v>
      </c>
      <c r="I2892" t="s">
        <v>332</v>
      </c>
      <c r="J2892" t="s">
        <v>3223</v>
      </c>
    </row>
    <row r="2893" spans="1:10" x14ac:dyDescent="0.2">
      <c r="A2893">
        <v>1.2514911900895482</v>
      </c>
      <c r="B2893">
        <v>0.96781062548303476</v>
      </c>
      <c r="C2893" s="1">
        <v>3.5207348217146697E-5</v>
      </c>
      <c r="D2893">
        <v>1.1671693353497301</v>
      </c>
      <c r="E2893">
        <f t="shared" si="45"/>
        <v>1.6838694119867232</v>
      </c>
      <c r="F2893">
        <v>0.74299999999999999</v>
      </c>
      <c r="G2893">
        <v>0.22600000000000001</v>
      </c>
      <c r="H2893">
        <v>0.63366185321220703</v>
      </c>
      <c r="I2893" t="s">
        <v>332</v>
      </c>
      <c r="J2893" t="s">
        <v>3212</v>
      </c>
    </row>
    <row r="2894" spans="1:10" x14ac:dyDescent="0.2">
      <c r="A2894">
        <v>1.7888065804918589</v>
      </c>
      <c r="B2894">
        <v>1.1861592073392784</v>
      </c>
      <c r="C2894" s="1">
        <v>3.5224241552674503E-5</v>
      </c>
      <c r="D2894">
        <v>1.47970880575932</v>
      </c>
      <c r="E2894">
        <f t="shared" si="45"/>
        <v>2.1347685560287015</v>
      </c>
      <c r="F2894">
        <v>0.8</v>
      </c>
      <c r="G2894">
        <v>0.41899999999999998</v>
      </c>
      <c r="H2894">
        <v>0.63396589946503501</v>
      </c>
      <c r="I2894" t="s">
        <v>332</v>
      </c>
      <c r="J2894" t="s">
        <v>3228</v>
      </c>
    </row>
    <row r="2895" spans="1:10" x14ac:dyDescent="0.2">
      <c r="A2895">
        <v>2.0841847275069196</v>
      </c>
      <c r="B2895">
        <v>1.230558502008998</v>
      </c>
      <c r="C2895" s="1">
        <v>3.5270667234291201E-5</v>
      </c>
      <c r="D2895">
        <v>1.1098959062701399</v>
      </c>
      <c r="E2895">
        <f t="shared" si="45"/>
        <v>1.6012413198788926</v>
      </c>
      <c r="F2895">
        <v>0.82899999999999996</v>
      </c>
      <c r="G2895">
        <v>0.35499999999999998</v>
      </c>
      <c r="H2895">
        <v>0.634801468882773</v>
      </c>
      <c r="I2895" t="s">
        <v>332</v>
      </c>
      <c r="J2895" t="s">
        <v>3215</v>
      </c>
    </row>
    <row r="2896" spans="1:10" x14ac:dyDescent="0.2">
      <c r="A2896">
        <v>2.1577981301773135</v>
      </c>
      <c r="B2896">
        <v>1.0960013143180347</v>
      </c>
      <c r="C2896" s="1">
        <v>3.5421051457796701E-5</v>
      </c>
      <c r="D2896">
        <v>1.1926128425360001</v>
      </c>
      <c r="E2896">
        <f t="shared" si="45"/>
        <v>1.7205766336271775</v>
      </c>
      <c r="F2896">
        <v>0.91400000000000003</v>
      </c>
      <c r="G2896">
        <v>0.48399999999999999</v>
      </c>
      <c r="H2896">
        <v>0.63750808413742499</v>
      </c>
      <c r="I2896" t="s">
        <v>332</v>
      </c>
      <c r="J2896" t="s">
        <v>3217</v>
      </c>
    </row>
    <row r="2897" spans="1:10" x14ac:dyDescent="0.2">
      <c r="A2897">
        <v>1.5586388957505524</v>
      </c>
      <c r="B2897">
        <v>1.1488917140871155</v>
      </c>
      <c r="C2897" s="1">
        <v>3.5622925581612601E-5</v>
      </c>
      <c r="D2897">
        <v>0.89360140237691699</v>
      </c>
      <c r="E2897">
        <f t="shared" si="45"/>
        <v>1.2891943117406013</v>
      </c>
      <c r="F2897">
        <v>0.8</v>
      </c>
      <c r="G2897">
        <v>0.25800000000000001</v>
      </c>
      <c r="H2897">
        <v>0.641141414617863</v>
      </c>
      <c r="I2897" t="s">
        <v>332</v>
      </c>
      <c r="J2897" t="s">
        <v>3211</v>
      </c>
    </row>
    <row r="2898" spans="1:10" x14ac:dyDescent="0.2">
      <c r="A2898">
        <v>0.89679212322642465</v>
      </c>
      <c r="B2898">
        <v>0.81230570190875973</v>
      </c>
      <c r="C2898" s="1">
        <v>3.5969748453636803E-5</v>
      </c>
      <c r="D2898">
        <v>0.80761503439720295</v>
      </c>
      <c r="E2898">
        <f t="shared" si="45"/>
        <v>1.1651422050722144</v>
      </c>
      <c r="F2898">
        <v>0.65700000000000003</v>
      </c>
      <c r="G2898">
        <v>0.129</v>
      </c>
      <c r="H2898">
        <v>0.64738353266855497</v>
      </c>
      <c r="I2898" t="s">
        <v>332</v>
      </c>
      <c r="J2898" t="s">
        <v>3214</v>
      </c>
    </row>
    <row r="2899" spans="1:10" x14ac:dyDescent="0.2">
      <c r="A2899">
        <v>3.2087969141449442</v>
      </c>
      <c r="B2899">
        <v>0.85006074113729257</v>
      </c>
      <c r="C2899" s="1">
        <v>3.6082862029951603E-5</v>
      </c>
      <c r="D2899">
        <v>1.09308324718896</v>
      </c>
      <c r="E2899">
        <f t="shared" si="45"/>
        <v>1.5769857799983176</v>
      </c>
      <c r="F2899">
        <v>1</v>
      </c>
      <c r="G2899">
        <v>0.90300000000000002</v>
      </c>
      <c r="H2899">
        <v>0.64941935081506896</v>
      </c>
      <c r="I2899" t="s">
        <v>332</v>
      </c>
      <c r="J2899" t="s">
        <v>3235</v>
      </c>
    </row>
    <row r="2900" spans="1:10" x14ac:dyDescent="0.2">
      <c r="A2900">
        <v>0.9389894380876429</v>
      </c>
      <c r="B2900">
        <v>0.98723662765360709</v>
      </c>
      <c r="C2900" s="1">
        <v>3.6112330290372901E-5</v>
      </c>
      <c r="D2900">
        <v>1.3137236682850599</v>
      </c>
      <c r="E2900">
        <f t="shared" si="45"/>
        <v>1.8953026213333135</v>
      </c>
      <c r="F2900">
        <v>0.57099999999999995</v>
      </c>
      <c r="G2900">
        <v>9.7000000000000003E-2</v>
      </c>
      <c r="H2900">
        <v>0.64994972056613098</v>
      </c>
      <c r="I2900" t="s">
        <v>332</v>
      </c>
      <c r="J2900" t="s">
        <v>3227</v>
      </c>
    </row>
    <row r="2901" spans="1:10" x14ac:dyDescent="0.2">
      <c r="A2901">
        <v>2.8867762095917322</v>
      </c>
      <c r="B2901">
        <v>1.3540558482506762</v>
      </c>
      <c r="C2901" s="1">
        <v>3.61936657167863E-5</v>
      </c>
      <c r="D2901">
        <v>1.4997730951930199</v>
      </c>
      <c r="E2901">
        <f t="shared" si="45"/>
        <v>2.1637152068936611</v>
      </c>
      <c r="F2901">
        <v>0.91400000000000003</v>
      </c>
      <c r="G2901">
        <v>0.71</v>
      </c>
      <c r="H2901">
        <v>0.65141359557071998</v>
      </c>
      <c r="I2901" t="s">
        <v>332</v>
      </c>
      <c r="J2901" t="s">
        <v>3233</v>
      </c>
    </row>
    <row r="2902" spans="1:10" x14ac:dyDescent="0.2">
      <c r="A2902">
        <v>1.9566447223677772</v>
      </c>
      <c r="B2902">
        <v>1.0742610167645497</v>
      </c>
      <c r="C2902" s="1">
        <v>3.6369426214934701E-5</v>
      </c>
      <c r="D2902">
        <v>1.0227138057406</v>
      </c>
      <c r="E2902">
        <f t="shared" si="45"/>
        <v>1.4754641357906424</v>
      </c>
      <c r="F2902">
        <v>0.91400000000000003</v>
      </c>
      <c r="G2902">
        <v>0.45200000000000001</v>
      </c>
      <c r="H2902">
        <v>0.65457693301639597</v>
      </c>
      <c r="I2902" t="s">
        <v>332</v>
      </c>
      <c r="J2902" t="s">
        <v>3221</v>
      </c>
    </row>
    <row r="2903" spans="1:10" x14ac:dyDescent="0.2">
      <c r="A2903">
        <v>2.4992923075968916</v>
      </c>
      <c r="B2903">
        <v>1.1618662721807755</v>
      </c>
      <c r="C2903" s="1">
        <v>3.6549373007272E-5</v>
      </c>
      <c r="D2903">
        <v>1.23720895610077</v>
      </c>
      <c r="E2903">
        <f t="shared" si="45"/>
        <v>1.784915225509992</v>
      </c>
      <c r="F2903">
        <v>0.91400000000000003</v>
      </c>
      <c r="G2903">
        <v>0.51600000000000001</v>
      </c>
      <c r="H2903">
        <v>0.65781561538488198</v>
      </c>
      <c r="I2903" t="s">
        <v>332</v>
      </c>
      <c r="J2903" t="s">
        <v>3229</v>
      </c>
    </row>
    <row r="2904" spans="1:10" x14ac:dyDescent="0.2">
      <c r="A2904">
        <v>4.8091097251345918</v>
      </c>
      <c r="B2904">
        <v>0.6201442537515508</v>
      </c>
      <c r="C2904" s="1">
        <v>3.6550315156134697E-5</v>
      </c>
      <c r="D2904">
        <v>0.746763906093874</v>
      </c>
      <c r="E2904">
        <f t="shared" si="45"/>
        <v>1.0773525840365037</v>
      </c>
      <c r="F2904">
        <v>1</v>
      </c>
      <c r="G2904">
        <v>1</v>
      </c>
      <c r="H2904">
        <v>0.65783257218011304</v>
      </c>
      <c r="I2904" t="s">
        <v>332</v>
      </c>
      <c r="J2904" t="s">
        <v>3241</v>
      </c>
    </row>
    <row r="2905" spans="1:10" x14ac:dyDescent="0.2">
      <c r="A2905">
        <v>0.59532474070566865</v>
      </c>
      <c r="B2905">
        <v>0.70777746750572346</v>
      </c>
      <c r="C2905" s="1">
        <v>3.65503974148093E-5</v>
      </c>
      <c r="D2905">
        <v>0.84372003903932002</v>
      </c>
      <c r="E2905">
        <f t="shared" si="45"/>
        <v>1.2172307162206697</v>
      </c>
      <c r="F2905">
        <v>0.48599999999999999</v>
      </c>
      <c r="G2905">
        <v>3.2000000000000001E-2</v>
      </c>
      <c r="H2905">
        <v>0.657834052671738</v>
      </c>
      <c r="I2905" t="s">
        <v>332</v>
      </c>
      <c r="J2905" t="s">
        <v>3224</v>
      </c>
    </row>
    <row r="2906" spans="1:10" x14ac:dyDescent="0.2">
      <c r="A2906">
        <v>3.9608689598994822</v>
      </c>
      <c r="B2906">
        <v>1.0327906045003101</v>
      </c>
      <c r="C2906" s="1">
        <v>3.6592207803944697E-5</v>
      </c>
      <c r="D2906">
        <v>0.97529333430822795</v>
      </c>
      <c r="E2906">
        <f t="shared" si="45"/>
        <v>1.4070508568185425</v>
      </c>
      <c r="F2906">
        <v>0.97099999999999997</v>
      </c>
      <c r="G2906">
        <v>0.96799999999999997</v>
      </c>
      <c r="H2906">
        <v>0.65858655605539695</v>
      </c>
      <c r="I2906" t="s">
        <v>332</v>
      </c>
      <c r="J2906" t="s">
        <v>3238</v>
      </c>
    </row>
    <row r="2907" spans="1:10" x14ac:dyDescent="0.2">
      <c r="A2907">
        <v>1.3986560104785357</v>
      </c>
      <c r="B2907">
        <v>1.1091618730643258</v>
      </c>
      <c r="C2907" s="1">
        <v>3.66516508450179E-5</v>
      </c>
      <c r="D2907">
        <v>1.4190841839428801</v>
      </c>
      <c r="E2907">
        <f t="shared" si="45"/>
        <v>2.0473057147783549</v>
      </c>
      <c r="F2907">
        <v>0.77100000000000002</v>
      </c>
      <c r="G2907">
        <v>0.25800000000000001</v>
      </c>
      <c r="H2907">
        <v>0.659656411908632</v>
      </c>
      <c r="I2907" t="s">
        <v>332</v>
      </c>
      <c r="J2907" t="s">
        <v>3226</v>
      </c>
    </row>
    <row r="2908" spans="1:10" x14ac:dyDescent="0.2">
      <c r="A2908">
        <v>2.8657201363920892</v>
      </c>
      <c r="B2908">
        <v>0.9119185312562047</v>
      </c>
      <c r="C2908" s="1">
        <v>3.6717010266241302E-5</v>
      </c>
      <c r="D2908">
        <v>1.0849740202943801</v>
      </c>
      <c r="E2908">
        <f t="shared" si="45"/>
        <v>1.5652866385720636</v>
      </c>
      <c r="F2908">
        <v>1</v>
      </c>
      <c r="G2908">
        <v>0.74199999999999999</v>
      </c>
      <c r="H2908">
        <v>0.66083275077181003</v>
      </c>
      <c r="I2908" t="s">
        <v>332</v>
      </c>
      <c r="J2908" t="s">
        <v>3232</v>
      </c>
    </row>
    <row r="2909" spans="1:10" x14ac:dyDescent="0.2">
      <c r="A2909">
        <v>1.8800787074443743</v>
      </c>
      <c r="B2909">
        <v>1.0512887656189829</v>
      </c>
      <c r="C2909" s="1">
        <v>3.67799372778937E-5</v>
      </c>
      <c r="D2909">
        <v>1.307133858606</v>
      </c>
      <c r="E2909">
        <f t="shared" si="45"/>
        <v>1.8857955355889318</v>
      </c>
      <c r="F2909">
        <v>0.88600000000000001</v>
      </c>
      <c r="G2909">
        <v>0.48399999999999999</v>
      </c>
      <c r="H2909">
        <v>0.66196531112752999</v>
      </c>
      <c r="I2909" t="s">
        <v>332</v>
      </c>
      <c r="J2909" t="s">
        <v>3236</v>
      </c>
    </row>
    <row r="2910" spans="1:10" x14ac:dyDescent="0.2">
      <c r="A2910">
        <v>1.6829909718982687</v>
      </c>
      <c r="B2910">
        <v>0.84654188875456804</v>
      </c>
      <c r="C2910" s="1">
        <v>3.6810095047283102E-5</v>
      </c>
      <c r="D2910">
        <v>0.95834727702468903</v>
      </c>
      <c r="E2910">
        <f t="shared" si="45"/>
        <v>1.3826028640129606</v>
      </c>
      <c r="F2910">
        <v>0.91400000000000003</v>
      </c>
      <c r="G2910">
        <v>0.45200000000000001</v>
      </c>
      <c r="H2910">
        <v>0.66250809066100103</v>
      </c>
      <c r="I2910" t="s">
        <v>332</v>
      </c>
      <c r="J2910" t="s">
        <v>3231</v>
      </c>
    </row>
    <row r="2911" spans="1:10" x14ac:dyDescent="0.2">
      <c r="A2911">
        <v>2.8435488944801879</v>
      </c>
      <c r="B2911">
        <v>0.9804591638411414</v>
      </c>
      <c r="C2911" s="1">
        <v>3.6866626171830399E-5</v>
      </c>
      <c r="D2911">
        <v>0.95341240048778997</v>
      </c>
      <c r="E2911">
        <f t="shared" si="45"/>
        <v>1.3754833421057771</v>
      </c>
      <c r="F2911">
        <v>0.94299999999999995</v>
      </c>
      <c r="G2911">
        <v>0.67700000000000005</v>
      </c>
      <c r="H2911">
        <v>0.66352553784060397</v>
      </c>
      <c r="I2911" t="s">
        <v>332</v>
      </c>
      <c r="J2911" t="s">
        <v>3239</v>
      </c>
    </row>
    <row r="2912" spans="1:10" x14ac:dyDescent="0.2">
      <c r="A2912">
        <v>2.852992644411946</v>
      </c>
      <c r="B2912">
        <v>0.95769445567482347</v>
      </c>
      <c r="C2912" s="1">
        <v>3.6909670663076298E-5</v>
      </c>
      <c r="D2912">
        <v>0.93924210569685795</v>
      </c>
      <c r="E2912">
        <f t="shared" si="45"/>
        <v>1.3550399280829646</v>
      </c>
      <c r="F2912">
        <v>0.94299999999999995</v>
      </c>
      <c r="G2912">
        <v>0.77400000000000002</v>
      </c>
      <c r="H2912" s="1">
        <v>0.66430025259404801</v>
      </c>
      <c r="I2912" t="s">
        <v>332</v>
      </c>
      <c r="J2912" t="s">
        <v>3243</v>
      </c>
    </row>
    <row r="2913" spans="1:10" x14ac:dyDescent="0.2">
      <c r="A2913">
        <v>2.4279552638648307</v>
      </c>
      <c r="B2913">
        <v>1.1298370959993598</v>
      </c>
      <c r="C2913" s="1">
        <v>3.6936764204291597E-5</v>
      </c>
      <c r="D2913">
        <v>1.1413195481484499</v>
      </c>
      <c r="E2913">
        <f t="shared" si="45"/>
        <v>1.6465760521834012</v>
      </c>
      <c r="F2913">
        <v>0.91400000000000003</v>
      </c>
      <c r="G2913">
        <v>0.54800000000000004</v>
      </c>
      <c r="H2913">
        <v>0.66478788214883999</v>
      </c>
      <c r="I2913" t="s">
        <v>332</v>
      </c>
      <c r="J2913" t="s">
        <v>3234</v>
      </c>
    </row>
    <row r="2914" spans="1:10" x14ac:dyDescent="0.2">
      <c r="A2914">
        <v>1.6023834439291726</v>
      </c>
      <c r="B2914">
        <v>1.0669881248304733</v>
      </c>
      <c r="C2914" s="1">
        <v>3.7346979302920703E-5</v>
      </c>
      <c r="D2914">
        <v>1.34015692535321</v>
      </c>
      <c r="E2914">
        <f t="shared" si="45"/>
        <v>1.9334377502200768</v>
      </c>
      <c r="F2914">
        <v>0.8</v>
      </c>
      <c r="G2914">
        <v>0.45200000000000001</v>
      </c>
      <c r="H2914">
        <v>0.67217093349396695</v>
      </c>
      <c r="I2914" t="s">
        <v>332</v>
      </c>
      <c r="J2914" t="s">
        <v>3248</v>
      </c>
    </row>
    <row r="2915" spans="1:10" x14ac:dyDescent="0.2">
      <c r="A2915">
        <v>1.892090576721154</v>
      </c>
      <c r="B2915">
        <v>1.220462035115061</v>
      </c>
      <c r="C2915" s="1">
        <v>3.7412080698445702E-5</v>
      </c>
      <c r="D2915">
        <v>1.3638123851328501</v>
      </c>
      <c r="E2915">
        <f t="shared" si="45"/>
        <v>1.967565364734112</v>
      </c>
      <c r="F2915">
        <v>0.77100000000000002</v>
      </c>
      <c r="G2915">
        <v>0.32300000000000001</v>
      </c>
      <c r="H2915">
        <v>0.67334262841062598</v>
      </c>
      <c r="I2915" t="s">
        <v>332</v>
      </c>
      <c r="J2915" t="s">
        <v>3240</v>
      </c>
    </row>
    <row r="2916" spans="1:10" x14ac:dyDescent="0.2">
      <c r="A2916">
        <v>1.1708452762524821</v>
      </c>
      <c r="B2916">
        <v>0.89007758259067427</v>
      </c>
      <c r="C2916" s="1">
        <v>3.7902278966665703E-5</v>
      </c>
      <c r="D2916">
        <v>1.1189019487268701</v>
      </c>
      <c r="E2916">
        <f t="shared" si="45"/>
        <v>1.6142342926692528</v>
      </c>
      <c r="F2916">
        <v>0.71399999999999997</v>
      </c>
      <c r="G2916">
        <v>0.22600000000000001</v>
      </c>
      <c r="H2916">
        <v>0.68216521684205</v>
      </c>
      <c r="I2916" t="s">
        <v>332</v>
      </c>
      <c r="J2916" t="s">
        <v>3246</v>
      </c>
    </row>
    <row r="2917" spans="1:10" x14ac:dyDescent="0.2">
      <c r="A2917">
        <v>1.1312026384994673</v>
      </c>
      <c r="B2917">
        <v>1.010057725347608</v>
      </c>
      <c r="C2917" s="1">
        <v>3.8122471842534999E-5</v>
      </c>
      <c r="D2917">
        <v>1.1963049977265301</v>
      </c>
      <c r="E2917">
        <f t="shared" si="45"/>
        <v>1.7259032876107476</v>
      </c>
      <c r="F2917">
        <v>0.68600000000000005</v>
      </c>
      <c r="G2917">
        <v>0.161</v>
      </c>
      <c r="H2917">
        <v>0.68612824822194496</v>
      </c>
      <c r="I2917" t="s">
        <v>332</v>
      </c>
      <c r="J2917" t="s">
        <v>3237</v>
      </c>
    </row>
    <row r="2918" spans="1:10" x14ac:dyDescent="0.2">
      <c r="A2918">
        <v>1.1242448961506653</v>
      </c>
      <c r="B2918">
        <v>0.8727109265261267</v>
      </c>
      <c r="C2918" s="1">
        <v>3.8190246923517601E-5</v>
      </c>
      <c r="D2918">
        <v>1.10241457461785</v>
      </c>
      <c r="E2918">
        <f t="shared" si="45"/>
        <v>1.5904480398048884</v>
      </c>
      <c r="F2918">
        <v>0.71399999999999997</v>
      </c>
      <c r="G2918">
        <v>0.22600000000000001</v>
      </c>
      <c r="H2918">
        <v>0.68734806412947003</v>
      </c>
      <c r="I2918" t="s">
        <v>332</v>
      </c>
      <c r="J2918" t="s">
        <v>3247</v>
      </c>
    </row>
    <row r="2919" spans="1:10" x14ac:dyDescent="0.2">
      <c r="A2919">
        <v>1.7009696529514862</v>
      </c>
      <c r="B2919">
        <v>1.0177391106592408</v>
      </c>
      <c r="C2919" s="1">
        <v>3.8466103605408297E-5</v>
      </c>
      <c r="D2919">
        <v>1.2814628060668301</v>
      </c>
      <c r="E2919">
        <f t="shared" si="45"/>
        <v>1.8487600353962712</v>
      </c>
      <c r="F2919">
        <v>0.85699999999999998</v>
      </c>
      <c r="G2919">
        <v>0.48399999999999999</v>
      </c>
      <c r="H2919">
        <v>0.69231293269013805</v>
      </c>
      <c r="I2919" t="s">
        <v>332</v>
      </c>
      <c r="J2919" t="s">
        <v>3249</v>
      </c>
    </row>
    <row r="2920" spans="1:10" x14ac:dyDescent="0.2">
      <c r="A2920">
        <v>2.2936767804733198</v>
      </c>
      <c r="B2920">
        <v>0.85333169531963027</v>
      </c>
      <c r="C2920" s="1">
        <v>3.8540966185413502E-5</v>
      </c>
      <c r="D2920">
        <v>0.97516592517282097</v>
      </c>
      <c r="E2920">
        <f t="shared" si="45"/>
        <v>1.4068670442907267</v>
      </c>
      <c r="F2920">
        <v>1</v>
      </c>
      <c r="G2920">
        <v>0.71</v>
      </c>
      <c r="H2920">
        <v>0.69366030940507195</v>
      </c>
      <c r="I2920" t="s">
        <v>332</v>
      </c>
      <c r="J2920" t="s">
        <v>3242</v>
      </c>
    </row>
    <row r="2921" spans="1:10" x14ac:dyDescent="0.2">
      <c r="A2921">
        <v>3.6585417292751181</v>
      </c>
      <c r="B2921">
        <v>0.84564820879263669</v>
      </c>
      <c r="C2921" s="1">
        <v>3.8598994068387297E-5</v>
      </c>
      <c r="D2921">
        <v>0.78395027887285196</v>
      </c>
      <c r="E2921">
        <f t="shared" si="45"/>
        <v>1.1310011796333834</v>
      </c>
      <c r="F2921">
        <v>0.97099999999999997</v>
      </c>
      <c r="G2921">
        <v>0.93500000000000005</v>
      </c>
      <c r="H2921">
        <v>0.69470469524283496</v>
      </c>
      <c r="I2921" t="s">
        <v>332</v>
      </c>
      <c r="J2921" t="s">
        <v>3256</v>
      </c>
    </row>
    <row r="2922" spans="1:10" x14ac:dyDescent="0.2">
      <c r="A2922">
        <v>0.99506401596826111</v>
      </c>
      <c r="B2922">
        <v>0.95718700756134656</v>
      </c>
      <c r="C2922" s="1">
        <v>3.8740631128248301E-5</v>
      </c>
      <c r="D2922">
        <v>1.32245734825381</v>
      </c>
      <c r="E2922">
        <f t="shared" si="45"/>
        <v>1.9079026581129406</v>
      </c>
      <c r="F2922">
        <v>0.65700000000000003</v>
      </c>
      <c r="G2922">
        <v>0.161</v>
      </c>
      <c r="H2922">
        <v>0.69725387904621206</v>
      </c>
      <c r="I2922" t="s">
        <v>332</v>
      </c>
      <c r="J2922" t="s">
        <v>3244</v>
      </c>
    </row>
    <row r="2923" spans="1:10" x14ac:dyDescent="0.2">
      <c r="A2923">
        <v>3.0592677470458436</v>
      </c>
      <c r="B2923">
        <v>1.2743513548261556</v>
      </c>
      <c r="C2923" s="1">
        <v>3.8745684899671898E-5</v>
      </c>
      <c r="D2923">
        <v>1.3961756931460101</v>
      </c>
      <c r="E2923">
        <f t="shared" si="45"/>
        <v>2.0142557487114598</v>
      </c>
      <c r="F2923">
        <v>0.97099999999999997</v>
      </c>
      <c r="G2923">
        <v>0.77400000000000002</v>
      </c>
      <c r="H2923">
        <v>0.69734483682429504</v>
      </c>
      <c r="I2923" t="s">
        <v>332</v>
      </c>
      <c r="J2923" t="s">
        <v>3245</v>
      </c>
    </row>
    <row r="2924" spans="1:10" x14ac:dyDescent="0.2">
      <c r="A2924">
        <v>4.3076731217490716</v>
      </c>
      <c r="B2924">
        <v>0.62763003244793469</v>
      </c>
      <c r="C2924" s="1">
        <v>3.8880515170506698E-5</v>
      </c>
      <c r="D2924">
        <v>0.80568266664614996</v>
      </c>
      <c r="E2924">
        <f t="shared" si="45"/>
        <v>1.1623543877005964</v>
      </c>
      <c r="F2924">
        <v>1</v>
      </c>
      <c r="G2924">
        <v>1</v>
      </c>
      <c r="H2924">
        <v>0.69977151203877896</v>
      </c>
      <c r="I2924" t="s">
        <v>332</v>
      </c>
      <c r="J2924" t="s">
        <v>3253</v>
      </c>
    </row>
    <row r="2925" spans="1:10" x14ac:dyDescent="0.2">
      <c r="A2925">
        <v>1.2815724910303723</v>
      </c>
      <c r="B2925">
        <v>1.0580863141307304</v>
      </c>
      <c r="C2925" s="1">
        <v>3.92291677369421E-5</v>
      </c>
      <c r="D2925">
        <v>1.38271653977201</v>
      </c>
      <c r="E2925">
        <f t="shared" si="45"/>
        <v>1.994838294884226</v>
      </c>
      <c r="F2925">
        <v>0.68600000000000005</v>
      </c>
      <c r="G2925">
        <v>0.25800000000000001</v>
      </c>
      <c r="H2925">
        <v>0.70604656092948304</v>
      </c>
      <c r="I2925" t="s">
        <v>332</v>
      </c>
      <c r="J2925" t="s">
        <v>3258</v>
      </c>
    </row>
    <row r="2926" spans="1:10" x14ac:dyDescent="0.2">
      <c r="A2926">
        <v>3.245127130871595</v>
      </c>
      <c r="B2926">
        <v>0.96897480013444459</v>
      </c>
      <c r="C2926" s="1">
        <v>3.9796618773501997E-5</v>
      </c>
      <c r="D2926">
        <v>1.15293357550949</v>
      </c>
      <c r="E2926">
        <f t="shared" si="45"/>
        <v>1.6633315518619225</v>
      </c>
      <c r="F2926">
        <v>1</v>
      </c>
      <c r="G2926">
        <v>0.90300000000000002</v>
      </c>
      <c r="H2926">
        <v>0.71625954468548803</v>
      </c>
      <c r="I2926" t="s">
        <v>332</v>
      </c>
      <c r="J2926" t="s">
        <v>3254</v>
      </c>
    </row>
    <row r="2927" spans="1:10" x14ac:dyDescent="0.2">
      <c r="A2927">
        <v>1.5684266127120052</v>
      </c>
      <c r="B2927">
        <v>0.93740815579603043</v>
      </c>
      <c r="C2927" s="1">
        <v>3.9845565415444102E-5</v>
      </c>
      <c r="D2927">
        <v>1.17318839047579</v>
      </c>
      <c r="E2927">
        <f t="shared" si="45"/>
        <v>1.6925530729679272</v>
      </c>
      <c r="F2927">
        <v>0.91400000000000003</v>
      </c>
      <c r="G2927">
        <v>0.48399999999999999</v>
      </c>
      <c r="H2927">
        <v>0.71714048634716299</v>
      </c>
      <c r="I2927" t="s">
        <v>332</v>
      </c>
      <c r="J2927" t="s">
        <v>3250</v>
      </c>
    </row>
    <row r="2928" spans="1:10" x14ac:dyDescent="0.2">
      <c r="A2928">
        <v>2.8837975067751831</v>
      </c>
      <c r="B2928">
        <v>0.75108571168424232</v>
      </c>
      <c r="C2928" s="1">
        <v>4.0372597564630901E-5</v>
      </c>
      <c r="D2928">
        <v>0.86501803671825395</v>
      </c>
      <c r="E2928">
        <f t="shared" si="45"/>
        <v>1.2479572318529322</v>
      </c>
      <c r="F2928">
        <v>1</v>
      </c>
      <c r="G2928">
        <v>0.80600000000000005</v>
      </c>
      <c r="H2928">
        <v>0.72662601096822699</v>
      </c>
      <c r="I2928" t="s">
        <v>332</v>
      </c>
      <c r="J2928" t="s">
        <v>3257</v>
      </c>
    </row>
    <row r="2929" spans="1:10" x14ac:dyDescent="0.2">
      <c r="A2929">
        <v>0.55720535899192958</v>
      </c>
      <c r="B2929">
        <v>0.69715566650511951</v>
      </c>
      <c r="C2929" s="1">
        <v>4.0848668066219897E-5</v>
      </c>
      <c r="D2929">
        <v>0.80735239486844501</v>
      </c>
      <c r="E2929">
        <f t="shared" si="45"/>
        <v>1.1647632963265337</v>
      </c>
      <c r="F2929">
        <v>0.48599999999999999</v>
      </c>
      <c r="G2929">
        <v>3.2000000000000001E-2</v>
      </c>
      <c r="H2929">
        <v>0.73519432785582595</v>
      </c>
      <c r="I2929" t="s">
        <v>332</v>
      </c>
      <c r="J2929" t="s">
        <v>3251</v>
      </c>
    </row>
    <row r="2930" spans="1:10" x14ac:dyDescent="0.2">
      <c r="A2930">
        <v>1.1155055426782063</v>
      </c>
      <c r="B2930">
        <v>1.1755745205532857</v>
      </c>
      <c r="C2930" s="1">
        <v>4.1202300109318001E-5</v>
      </c>
      <c r="D2930">
        <v>1.43678376104228</v>
      </c>
      <c r="E2930">
        <f t="shared" si="45"/>
        <v>2.0728408068854907</v>
      </c>
      <c r="F2930">
        <v>0.6</v>
      </c>
      <c r="G2930">
        <v>9.7000000000000003E-2</v>
      </c>
      <c r="H2930">
        <v>0.74155899736750597</v>
      </c>
      <c r="I2930" t="s">
        <v>332</v>
      </c>
      <c r="J2930" t="s">
        <v>3252</v>
      </c>
    </row>
    <row r="2931" spans="1:10" x14ac:dyDescent="0.2">
      <c r="A2931">
        <v>2.1946994536719608</v>
      </c>
      <c r="B2931">
        <v>0.94676882494964987</v>
      </c>
      <c r="C2931" s="1">
        <v>4.12050319947109E-5</v>
      </c>
      <c r="D2931">
        <v>0.83738908264167899</v>
      </c>
      <c r="E2931">
        <f t="shared" si="45"/>
        <v>1.2080970768217087</v>
      </c>
      <c r="F2931">
        <v>0.91400000000000003</v>
      </c>
      <c r="G2931">
        <v>0.45200000000000001</v>
      </c>
      <c r="H2931">
        <v>0.74160816584080602</v>
      </c>
      <c r="I2931" t="s">
        <v>332</v>
      </c>
      <c r="J2931" t="s">
        <v>3255</v>
      </c>
    </row>
    <row r="2932" spans="1:10" x14ac:dyDescent="0.2">
      <c r="A2932">
        <v>3.6822191030830189</v>
      </c>
      <c r="B2932">
        <v>0.80332156333007121</v>
      </c>
      <c r="C2932" s="1">
        <v>4.1208489335480301E-5</v>
      </c>
      <c r="D2932">
        <v>0.90679977071323103</v>
      </c>
      <c r="E2932">
        <f t="shared" si="45"/>
        <v>1.3082355322872274</v>
      </c>
      <c r="F2932">
        <v>1</v>
      </c>
      <c r="G2932">
        <v>0.90300000000000002</v>
      </c>
      <c r="H2932">
        <v>0.74167039105997501</v>
      </c>
      <c r="I2932" t="s">
        <v>332</v>
      </c>
      <c r="J2932" t="s">
        <v>3261</v>
      </c>
    </row>
    <row r="2933" spans="1:10" x14ac:dyDescent="0.2">
      <c r="A2933">
        <v>2.1121477874532797</v>
      </c>
      <c r="B2933">
        <v>0.90374617421170866</v>
      </c>
      <c r="C2933" s="1">
        <v>4.1709240785691499E-5</v>
      </c>
      <c r="D2933">
        <v>0.86976551669370294</v>
      </c>
      <c r="E2933">
        <f t="shared" si="45"/>
        <v>1.2548063976702322</v>
      </c>
      <c r="F2933">
        <v>0.97099999999999997</v>
      </c>
      <c r="G2933">
        <v>0.61299999999999999</v>
      </c>
      <c r="H2933">
        <v>0.75068291566087597</v>
      </c>
      <c r="I2933" t="s">
        <v>332</v>
      </c>
      <c r="J2933" t="s">
        <v>3259</v>
      </c>
    </row>
    <row r="2934" spans="1:10" x14ac:dyDescent="0.2">
      <c r="A2934">
        <v>2.5305635307178784</v>
      </c>
      <c r="B2934">
        <v>1.0433606610410144</v>
      </c>
      <c r="C2934" s="1">
        <v>4.2023841110875299E-5</v>
      </c>
      <c r="D2934">
        <v>1.2021951634821999</v>
      </c>
      <c r="E2934">
        <f t="shared" si="45"/>
        <v>1.7344010005364665</v>
      </c>
      <c r="F2934">
        <v>0.97099999999999997</v>
      </c>
      <c r="G2934">
        <v>0.71</v>
      </c>
      <c r="H2934">
        <v>0.75634509231353297</v>
      </c>
      <c r="I2934" t="s">
        <v>332</v>
      </c>
      <c r="J2934" t="s">
        <v>3262</v>
      </c>
    </row>
    <row r="2935" spans="1:10" x14ac:dyDescent="0.2">
      <c r="A2935">
        <v>2.3954822482204237</v>
      </c>
      <c r="B2935">
        <v>1.0063830031308756</v>
      </c>
      <c r="C2935" s="1">
        <v>4.2519345585045902E-5</v>
      </c>
      <c r="D2935">
        <v>1.05318923049464</v>
      </c>
      <c r="E2935">
        <f t="shared" si="45"/>
        <v>1.5194308799522807</v>
      </c>
      <c r="F2935">
        <v>0.94299999999999995</v>
      </c>
      <c r="G2935">
        <v>0.54800000000000004</v>
      </c>
      <c r="H2935">
        <v>0.76526318183965703</v>
      </c>
      <c r="I2935" t="s">
        <v>332</v>
      </c>
      <c r="J2935" t="s">
        <v>3263</v>
      </c>
    </row>
    <row r="2936" spans="1:10" x14ac:dyDescent="0.2">
      <c r="A2936">
        <v>0.6483618261446864</v>
      </c>
      <c r="B2936">
        <v>0.63947321519061084</v>
      </c>
      <c r="C2936" s="1">
        <v>4.26585474359461E-5</v>
      </c>
      <c r="D2936">
        <v>0.74213168930291695</v>
      </c>
      <c r="E2936">
        <f t="shared" si="45"/>
        <v>1.0706697078438674</v>
      </c>
      <c r="F2936">
        <v>0.6</v>
      </c>
      <c r="G2936">
        <v>9.7000000000000003E-2</v>
      </c>
      <c r="H2936">
        <v>0.76776853675215795</v>
      </c>
      <c r="I2936" t="s">
        <v>332</v>
      </c>
      <c r="J2936" t="s">
        <v>3260</v>
      </c>
    </row>
    <row r="2937" spans="1:10" x14ac:dyDescent="0.2">
      <c r="A2937">
        <v>1.2141346257657057</v>
      </c>
      <c r="B2937">
        <v>0.93754875356804102</v>
      </c>
      <c r="C2937" s="1">
        <v>4.2671491470389903E-5</v>
      </c>
      <c r="D2937">
        <v>1.1573028399232601</v>
      </c>
      <c r="E2937">
        <f t="shared" si="45"/>
        <v>1.6696350679640013</v>
      </c>
      <c r="F2937">
        <v>0.71399999999999997</v>
      </c>
      <c r="G2937">
        <v>0.25800000000000001</v>
      </c>
      <c r="H2937">
        <v>0.76800150348407803</v>
      </c>
      <c r="I2937" t="s">
        <v>332</v>
      </c>
      <c r="J2937" t="s">
        <v>3267</v>
      </c>
    </row>
    <row r="2938" spans="1:10" x14ac:dyDescent="0.2">
      <c r="A2938">
        <v>2.2456760245294944</v>
      </c>
      <c r="B2938">
        <v>0.71064546039844712</v>
      </c>
      <c r="C2938" s="1">
        <v>4.2845508795622503E-5</v>
      </c>
      <c r="D2938">
        <v>0.85152554249352197</v>
      </c>
      <c r="E2938">
        <f t="shared" si="45"/>
        <v>1.2284916773456884</v>
      </c>
      <c r="F2938">
        <v>0.97099999999999997</v>
      </c>
      <c r="G2938">
        <v>0.71</v>
      </c>
      <c r="H2938">
        <v>0.77113346730361398</v>
      </c>
      <c r="I2938" t="s">
        <v>332</v>
      </c>
      <c r="J2938" t="s">
        <v>3268</v>
      </c>
    </row>
    <row r="2939" spans="1:10" x14ac:dyDescent="0.2">
      <c r="A2939">
        <v>2.8022005946096153</v>
      </c>
      <c r="B2939">
        <v>0.91609808717896946</v>
      </c>
      <c r="C2939" s="1">
        <v>4.2850907268878303E-5</v>
      </c>
      <c r="D2939">
        <v>1.0560723920870601</v>
      </c>
      <c r="E2939">
        <f t="shared" si="45"/>
        <v>1.5235904028837466</v>
      </c>
      <c r="F2939">
        <v>0.97099999999999997</v>
      </c>
      <c r="G2939">
        <v>0.77400000000000002</v>
      </c>
      <c r="H2939">
        <v>0.77123062902527195</v>
      </c>
      <c r="I2939" t="s">
        <v>332</v>
      </c>
      <c r="J2939" t="s">
        <v>3265</v>
      </c>
    </row>
    <row r="2940" spans="1:10" x14ac:dyDescent="0.2">
      <c r="A2940">
        <v>2.7795800946697709</v>
      </c>
      <c r="B2940">
        <v>0.83965720244372566</v>
      </c>
      <c r="C2940" s="1">
        <v>4.2865321650483399E-5</v>
      </c>
      <c r="D2940">
        <v>0.97855266802181395</v>
      </c>
      <c r="E2940">
        <f t="shared" si="45"/>
        <v>1.4117530814037351</v>
      </c>
      <c r="F2940">
        <v>1</v>
      </c>
      <c r="G2940">
        <v>0.80600000000000005</v>
      </c>
      <c r="H2940">
        <v>0.77149005906540002</v>
      </c>
      <c r="I2940" t="s">
        <v>332</v>
      </c>
      <c r="J2940" t="s">
        <v>3264</v>
      </c>
    </row>
    <row r="2941" spans="1:10" x14ac:dyDescent="0.2">
      <c r="A2941">
        <v>2.3801892351791065</v>
      </c>
      <c r="B2941">
        <v>0.95196593593000634</v>
      </c>
      <c r="C2941" s="1">
        <v>4.3359997950805498E-5</v>
      </c>
      <c r="D2941">
        <v>1.0751769688341499</v>
      </c>
      <c r="E2941">
        <f t="shared" si="45"/>
        <v>1.5511524810150557</v>
      </c>
      <c r="F2941">
        <v>0.94299999999999995</v>
      </c>
      <c r="G2941">
        <v>0.74199999999999999</v>
      </c>
      <c r="H2941">
        <v>0.78039324311859704</v>
      </c>
      <c r="I2941" t="s">
        <v>332</v>
      </c>
      <c r="J2941" t="s">
        <v>3278</v>
      </c>
    </row>
    <row r="2942" spans="1:10" x14ac:dyDescent="0.2">
      <c r="A2942">
        <v>3.1740666156701636</v>
      </c>
      <c r="B2942">
        <v>0.6170499633780715</v>
      </c>
      <c r="C2942" s="1">
        <v>4.3465704075835799E-5</v>
      </c>
      <c r="D2942">
        <v>0.75756562812502004</v>
      </c>
      <c r="E2942">
        <f t="shared" si="45"/>
        <v>1.092936174843899</v>
      </c>
      <c r="F2942">
        <v>1</v>
      </c>
      <c r="G2942">
        <v>0.90300000000000002</v>
      </c>
      <c r="H2942">
        <v>0.782295741956893</v>
      </c>
      <c r="I2942" t="s">
        <v>332</v>
      </c>
      <c r="J2942" t="s">
        <v>3276</v>
      </c>
    </row>
    <row r="2943" spans="1:10" x14ac:dyDescent="0.2">
      <c r="A2943">
        <v>4.1192084052005091</v>
      </c>
      <c r="B2943">
        <v>0.64590816841874754</v>
      </c>
      <c r="C2943" s="1">
        <v>4.35767777171725E-5</v>
      </c>
      <c r="D2943">
        <v>0.82102437408786499</v>
      </c>
      <c r="E2943">
        <f t="shared" si="45"/>
        <v>1.184487792945528</v>
      </c>
      <c r="F2943">
        <v>1</v>
      </c>
      <c r="G2943">
        <v>0.871</v>
      </c>
      <c r="H2943">
        <v>0.78429484535367</v>
      </c>
      <c r="I2943" t="s">
        <v>332</v>
      </c>
      <c r="J2943" t="s">
        <v>3274</v>
      </c>
    </row>
    <row r="2944" spans="1:10" x14ac:dyDescent="0.2">
      <c r="A2944">
        <v>3.4117831725122674</v>
      </c>
      <c r="B2944">
        <v>1.4481265069819125</v>
      </c>
      <c r="C2944" s="1">
        <v>4.38425568350699E-5</v>
      </c>
      <c r="D2944">
        <v>1.0021688683894401</v>
      </c>
      <c r="E2944">
        <f t="shared" si="45"/>
        <v>1.4458240565587495</v>
      </c>
      <c r="F2944">
        <v>0.91400000000000003</v>
      </c>
      <c r="G2944">
        <v>0.67700000000000005</v>
      </c>
      <c r="H2944">
        <v>0.78907833791758797</v>
      </c>
      <c r="I2944" t="s">
        <v>332</v>
      </c>
      <c r="J2944" t="s">
        <v>3266</v>
      </c>
    </row>
    <row r="2945" spans="1:10" x14ac:dyDescent="0.2">
      <c r="A2945">
        <v>2.5978270363004552</v>
      </c>
      <c r="B2945">
        <v>1.3730254110997686</v>
      </c>
      <c r="C2945" s="1">
        <v>4.38463038713254E-5</v>
      </c>
      <c r="D2945">
        <v>1.6392434444439901</v>
      </c>
      <c r="E2945">
        <f t="shared" si="45"/>
        <v>2.3649283881090875</v>
      </c>
      <c r="F2945">
        <v>0.88600000000000001</v>
      </c>
      <c r="G2945">
        <v>0.61299999999999999</v>
      </c>
      <c r="H2945">
        <v>0.789145777076114</v>
      </c>
      <c r="I2945" t="s">
        <v>332</v>
      </c>
      <c r="J2945" t="s">
        <v>3270</v>
      </c>
    </row>
    <row r="2946" spans="1:10" x14ac:dyDescent="0.2">
      <c r="A2946">
        <v>0.81047640661104481</v>
      </c>
      <c r="B2946">
        <v>0.9143484079380777</v>
      </c>
      <c r="C2946" s="1">
        <v>4.41458490666384E-5</v>
      </c>
      <c r="D2946">
        <v>1.1861526262625099</v>
      </c>
      <c r="E2946">
        <f t="shared" si="45"/>
        <v>1.7112565116463432</v>
      </c>
      <c r="F2946">
        <v>0.51400000000000001</v>
      </c>
      <c r="G2946">
        <v>6.5000000000000002E-2</v>
      </c>
      <c r="H2946">
        <v>0.79453699150135804</v>
      </c>
      <c r="I2946" t="s">
        <v>332</v>
      </c>
      <c r="J2946" t="s">
        <v>3271</v>
      </c>
    </row>
    <row r="2947" spans="1:10" x14ac:dyDescent="0.2">
      <c r="A2947">
        <v>1.9025201630824431</v>
      </c>
      <c r="B2947">
        <v>0.97216263672741099</v>
      </c>
      <c r="C2947" s="1">
        <v>4.4158341403968599E-5</v>
      </c>
      <c r="D2947">
        <v>1.0976498246862101</v>
      </c>
      <c r="E2947">
        <f t="shared" ref="E2947:E3010" si="46">D2947/LN(2)</f>
        <v>1.5835739587074353</v>
      </c>
      <c r="F2947">
        <v>0.88600000000000001</v>
      </c>
      <c r="G2947">
        <v>0.51600000000000001</v>
      </c>
      <c r="H2947">
        <v>0.79476182858862698</v>
      </c>
      <c r="I2947" t="s">
        <v>332</v>
      </c>
      <c r="J2947" t="s">
        <v>3280</v>
      </c>
    </row>
    <row r="2948" spans="1:10" x14ac:dyDescent="0.2">
      <c r="A2948">
        <v>2.8676806093191285</v>
      </c>
      <c r="B2948">
        <v>1.053321886405004</v>
      </c>
      <c r="C2948" s="1">
        <v>4.4337502947278401E-5</v>
      </c>
      <c r="D2948">
        <v>1.13194930712719</v>
      </c>
      <c r="E2948">
        <f t="shared" si="46"/>
        <v>1.6330576519300952</v>
      </c>
      <c r="F2948">
        <v>0.97099999999999997</v>
      </c>
      <c r="G2948">
        <v>0.74199999999999999</v>
      </c>
      <c r="H2948">
        <v>0.79798637804511696</v>
      </c>
      <c r="I2948" t="s">
        <v>332</v>
      </c>
      <c r="J2948" t="s">
        <v>3272</v>
      </c>
    </row>
    <row r="2949" spans="1:10" x14ac:dyDescent="0.2">
      <c r="A2949">
        <v>2.1299721473612867</v>
      </c>
      <c r="B2949">
        <v>0.65782875306979594</v>
      </c>
      <c r="C2949" s="1">
        <v>4.4451268505686501E-5</v>
      </c>
      <c r="D2949">
        <v>0.74834417563288302</v>
      </c>
      <c r="E2949">
        <f t="shared" si="46"/>
        <v>1.0796324310636998</v>
      </c>
      <c r="F2949">
        <v>0.97099999999999997</v>
      </c>
      <c r="G2949">
        <v>0.74199999999999999</v>
      </c>
      <c r="H2949">
        <v>0.800033930565345</v>
      </c>
      <c r="I2949" t="s">
        <v>332</v>
      </c>
      <c r="J2949" t="s">
        <v>3285</v>
      </c>
    </row>
    <row r="2950" spans="1:10" x14ac:dyDescent="0.2">
      <c r="A2950">
        <v>3.4676204079064781</v>
      </c>
      <c r="B2950">
        <v>0.63683632294073134</v>
      </c>
      <c r="C2950" s="1">
        <v>4.4523525313066098E-5</v>
      </c>
      <c r="D2950">
        <v>0.71033135066049002</v>
      </c>
      <c r="E2950">
        <f t="shared" si="46"/>
        <v>1.0247915169858484</v>
      </c>
      <c r="F2950">
        <v>1</v>
      </c>
      <c r="G2950">
        <v>0.93500000000000005</v>
      </c>
      <c r="H2950">
        <v>0.80133440858456395</v>
      </c>
      <c r="I2950" t="s">
        <v>332</v>
      </c>
      <c r="J2950" t="s">
        <v>3281</v>
      </c>
    </row>
    <row r="2951" spans="1:10" x14ac:dyDescent="0.2">
      <c r="A2951">
        <v>3.260452432359775</v>
      </c>
      <c r="B2951">
        <v>0.94789082367121313</v>
      </c>
      <c r="C2951" s="1">
        <v>4.4602904520293197E-5</v>
      </c>
      <c r="D2951">
        <v>1.0815642782892201</v>
      </c>
      <c r="E2951">
        <f t="shared" si="46"/>
        <v>1.5603674206905087</v>
      </c>
      <c r="F2951">
        <v>1</v>
      </c>
      <c r="G2951">
        <v>0.80600000000000005</v>
      </c>
      <c r="H2951">
        <v>0.80276307555623805</v>
      </c>
      <c r="I2951" t="s">
        <v>332</v>
      </c>
      <c r="J2951" t="s">
        <v>3275</v>
      </c>
    </row>
    <row r="2952" spans="1:10" x14ac:dyDescent="0.2">
      <c r="A2952">
        <v>4.1953556165916357</v>
      </c>
      <c r="B2952">
        <v>0.69670680020181386</v>
      </c>
      <c r="C2952" s="1">
        <v>4.4713681454762198E-5</v>
      </c>
      <c r="D2952">
        <v>0.88918649882610101</v>
      </c>
      <c r="E2952">
        <f t="shared" si="46"/>
        <v>1.282824952281836</v>
      </c>
      <c r="F2952">
        <v>1</v>
      </c>
      <c r="G2952">
        <v>0.96799999999999997</v>
      </c>
      <c r="H2952">
        <v>0.80475683882281102</v>
      </c>
      <c r="I2952" t="s">
        <v>332</v>
      </c>
      <c r="J2952" t="s">
        <v>3283</v>
      </c>
    </row>
    <row r="2953" spans="1:10" x14ac:dyDescent="0.2">
      <c r="A2953">
        <v>0.95472224145773343</v>
      </c>
      <c r="B2953">
        <v>1.056452123643826</v>
      </c>
      <c r="C2953" s="1">
        <v>4.5012109851723999E-5</v>
      </c>
      <c r="D2953">
        <v>1.4531897964293901</v>
      </c>
      <c r="E2953">
        <f t="shared" si="46"/>
        <v>2.0965097127791235</v>
      </c>
      <c r="F2953">
        <v>0.57099999999999995</v>
      </c>
      <c r="G2953">
        <v>9.7000000000000003E-2</v>
      </c>
      <c r="H2953">
        <v>0.81012795311132801</v>
      </c>
      <c r="I2953" t="s">
        <v>332</v>
      </c>
      <c r="J2953" t="s">
        <v>3273</v>
      </c>
    </row>
    <row r="2954" spans="1:10" x14ac:dyDescent="0.2">
      <c r="A2954">
        <v>3.5740157617100015</v>
      </c>
      <c r="B2954">
        <v>1.2291266904508393</v>
      </c>
      <c r="C2954" s="1">
        <v>4.50885344119359E-5</v>
      </c>
      <c r="D2954">
        <v>1.1789857145543701</v>
      </c>
      <c r="E2954">
        <f t="shared" si="46"/>
        <v>1.7009168436665207</v>
      </c>
      <c r="F2954">
        <v>1</v>
      </c>
      <c r="G2954">
        <v>0.77400000000000002</v>
      </c>
      <c r="H2954">
        <v>0.81150344234602301</v>
      </c>
      <c r="I2954" t="s">
        <v>332</v>
      </c>
      <c r="J2954" t="s">
        <v>3269</v>
      </c>
    </row>
    <row r="2955" spans="1:10" x14ac:dyDescent="0.2">
      <c r="A2955">
        <v>4.9127302228390466</v>
      </c>
      <c r="B2955">
        <v>0.64158541542130054</v>
      </c>
      <c r="C2955" s="1">
        <v>4.5326232114917103E-5</v>
      </c>
      <c r="D2955">
        <v>0.843950056291628</v>
      </c>
      <c r="E2955">
        <f t="shared" si="46"/>
        <v>1.2175625609698932</v>
      </c>
      <c r="F2955">
        <v>1</v>
      </c>
      <c r="G2955">
        <v>1</v>
      </c>
      <c r="H2955">
        <v>0.81578152560427797</v>
      </c>
      <c r="I2955" t="s">
        <v>332</v>
      </c>
      <c r="J2955" t="s">
        <v>3287</v>
      </c>
    </row>
    <row r="2956" spans="1:10" x14ac:dyDescent="0.2">
      <c r="A2956">
        <v>5.8243679856666652</v>
      </c>
      <c r="B2956">
        <v>0.67680531830390656</v>
      </c>
      <c r="C2956" s="1">
        <v>4.53269381421865E-5</v>
      </c>
      <c r="D2956">
        <v>0.88194776352679705</v>
      </c>
      <c r="E2956">
        <f t="shared" si="46"/>
        <v>1.2723816647632222</v>
      </c>
      <c r="F2956">
        <v>1</v>
      </c>
      <c r="G2956">
        <v>1</v>
      </c>
      <c r="H2956">
        <v>0.81579423268307205</v>
      </c>
      <c r="I2956" t="s">
        <v>332</v>
      </c>
      <c r="J2956" t="s">
        <v>3288</v>
      </c>
    </row>
    <row r="2957" spans="1:10" x14ac:dyDescent="0.2">
      <c r="A2957">
        <v>1.7499981587357825</v>
      </c>
      <c r="B2957">
        <v>1.3237420143476539</v>
      </c>
      <c r="C2957" s="1">
        <v>4.5825280587089102E-5</v>
      </c>
      <c r="D2957">
        <v>0.86629436107785895</v>
      </c>
      <c r="E2957">
        <f t="shared" si="46"/>
        <v>1.2497985786771002</v>
      </c>
      <c r="F2957">
        <v>0.74299999999999999</v>
      </c>
      <c r="G2957">
        <v>0.25800000000000001</v>
      </c>
      <c r="H2957">
        <v>0.82476340000643</v>
      </c>
      <c r="I2957" t="s">
        <v>332</v>
      </c>
      <c r="J2957" t="s">
        <v>3279</v>
      </c>
    </row>
    <row r="2958" spans="1:10" x14ac:dyDescent="0.2">
      <c r="A2958">
        <v>1.5068493027311209</v>
      </c>
      <c r="B2958">
        <v>1.1204135877528256</v>
      </c>
      <c r="C2958" s="1">
        <v>4.5924231514324702E-5</v>
      </c>
      <c r="D2958">
        <v>1.24358037964505</v>
      </c>
      <c r="E2958">
        <f t="shared" si="46"/>
        <v>1.794107246660728</v>
      </c>
      <c r="F2958">
        <v>0.77100000000000002</v>
      </c>
      <c r="G2958">
        <v>0.25800000000000001</v>
      </c>
      <c r="H2958">
        <v>0.82654431879481705</v>
      </c>
      <c r="I2958" t="s">
        <v>332</v>
      </c>
      <c r="J2958" t="s">
        <v>3277</v>
      </c>
    </row>
    <row r="2959" spans="1:10" x14ac:dyDescent="0.2">
      <c r="A2959">
        <v>0.90612522651707805</v>
      </c>
      <c r="B2959">
        <v>0.90095730251355122</v>
      </c>
      <c r="C2959" s="1">
        <v>4.6120335026010602E-5</v>
      </c>
      <c r="D2959">
        <v>1.2093636529608101</v>
      </c>
      <c r="E2959">
        <f t="shared" si="46"/>
        <v>1.7447429447579221</v>
      </c>
      <c r="F2959">
        <v>0.65700000000000003</v>
      </c>
      <c r="G2959">
        <v>0.161</v>
      </c>
      <c r="H2959">
        <v>0.83007378979813795</v>
      </c>
      <c r="I2959" t="s">
        <v>332</v>
      </c>
      <c r="J2959" t="s">
        <v>3282</v>
      </c>
    </row>
    <row r="2960" spans="1:10" x14ac:dyDescent="0.2">
      <c r="A2960">
        <v>4.0365747199634487</v>
      </c>
      <c r="B2960">
        <v>0.73114848900228668</v>
      </c>
      <c r="C2960" s="1">
        <v>4.6514452159398501E-5</v>
      </c>
      <c r="D2960">
        <v>0.90654083859793699</v>
      </c>
      <c r="E2960">
        <f t="shared" si="46"/>
        <v>1.307861972208566</v>
      </c>
      <c r="F2960">
        <v>1</v>
      </c>
      <c r="G2960">
        <v>0.871</v>
      </c>
      <c r="H2960">
        <v>0.83716710996485399</v>
      </c>
      <c r="I2960" t="s">
        <v>332</v>
      </c>
      <c r="J2960" t="s">
        <v>3291</v>
      </c>
    </row>
    <row r="2961" spans="1:10" x14ac:dyDescent="0.2">
      <c r="A2961">
        <v>1.9547307877868967</v>
      </c>
      <c r="B2961">
        <v>1.1630369387634869</v>
      </c>
      <c r="C2961" s="1">
        <v>4.6537700921920899E-5</v>
      </c>
      <c r="D2961">
        <v>1.4080343477563</v>
      </c>
      <c r="E2961">
        <f t="shared" si="46"/>
        <v>2.0313641709093404</v>
      </c>
      <c r="F2961">
        <v>0.85699999999999998</v>
      </c>
      <c r="G2961">
        <v>0.48399999999999999</v>
      </c>
      <c r="H2961">
        <v>0.83758554119273199</v>
      </c>
      <c r="I2961" t="s">
        <v>332</v>
      </c>
      <c r="J2961" t="s">
        <v>3290</v>
      </c>
    </row>
    <row r="2962" spans="1:10" x14ac:dyDescent="0.2">
      <c r="A2962">
        <v>3.3359019297414143</v>
      </c>
      <c r="B2962">
        <v>0.87412008989140044</v>
      </c>
      <c r="C2962" s="1">
        <v>4.6644795887495702E-5</v>
      </c>
      <c r="D2962">
        <v>0.88310000054073601</v>
      </c>
      <c r="E2962">
        <f t="shared" si="46"/>
        <v>1.2740439913891608</v>
      </c>
      <c r="F2962">
        <v>1</v>
      </c>
      <c r="G2962">
        <v>0.90300000000000002</v>
      </c>
      <c r="H2962">
        <v>0.839513036383147</v>
      </c>
      <c r="I2962" t="s">
        <v>332</v>
      </c>
      <c r="J2962" t="s">
        <v>3289</v>
      </c>
    </row>
    <row r="2963" spans="1:10" x14ac:dyDescent="0.2">
      <c r="A2963">
        <v>3.697158175338449</v>
      </c>
      <c r="B2963">
        <v>0.69475100204673634</v>
      </c>
      <c r="C2963" s="1">
        <v>4.6672063612239103E-5</v>
      </c>
      <c r="D2963">
        <v>0.82352026772141296</v>
      </c>
      <c r="E2963">
        <f t="shared" si="46"/>
        <v>1.1880886063132341</v>
      </c>
      <c r="F2963">
        <v>1</v>
      </c>
      <c r="G2963">
        <v>1</v>
      </c>
      <c r="H2963">
        <v>0.84000380089308002</v>
      </c>
      <c r="I2963" t="s">
        <v>332</v>
      </c>
      <c r="J2963" t="s">
        <v>3308</v>
      </c>
    </row>
    <row r="2964" spans="1:10" x14ac:dyDescent="0.2">
      <c r="A2964">
        <v>1.5962037262069635</v>
      </c>
      <c r="B2964">
        <v>1.4240654980405767</v>
      </c>
      <c r="C2964" s="1">
        <v>4.7122175061915099E-5</v>
      </c>
      <c r="D2964">
        <v>2.12465388450138</v>
      </c>
      <c r="E2964">
        <f t="shared" si="46"/>
        <v>3.0652276227756134</v>
      </c>
      <c r="F2964">
        <v>0.68600000000000005</v>
      </c>
      <c r="G2964">
        <v>0.22600000000000001</v>
      </c>
      <c r="H2964">
        <v>0.84810490676434702</v>
      </c>
      <c r="I2964" t="s">
        <v>332</v>
      </c>
      <c r="J2964" t="s">
        <v>3286</v>
      </c>
    </row>
    <row r="2965" spans="1:10" x14ac:dyDescent="0.2">
      <c r="A2965">
        <v>3.2342262415306418</v>
      </c>
      <c r="B2965">
        <v>0.63534945730803793</v>
      </c>
      <c r="C2965" s="1">
        <v>4.7208307955597701E-5</v>
      </c>
      <c r="D2965">
        <v>0.71655607154917</v>
      </c>
      <c r="E2965">
        <f t="shared" si="46"/>
        <v>1.0337718909428648</v>
      </c>
      <c r="F2965">
        <v>1</v>
      </c>
      <c r="G2965">
        <v>0.90300000000000002</v>
      </c>
      <c r="H2965">
        <v>0.84965512658484699</v>
      </c>
      <c r="I2965" t="s">
        <v>332</v>
      </c>
      <c r="J2965" t="s">
        <v>3309</v>
      </c>
    </row>
    <row r="2966" spans="1:10" x14ac:dyDescent="0.2">
      <c r="A2966">
        <v>1.7036701960237286</v>
      </c>
      <c r="B2966">
        <v>1.2623328461812886</v>
      </c>
      <c r="C2966" s="1">
        <v>4.7342201231187897E-5</v>
      </c>
      <c r="D2966">
        <v>1.3485476441567601</v>
      </c>
      <c r="E2966">
        <f t="shared" si="46"/>
        <v>1.9455429986274524</v>
      </c>
      <c r="F2966">
        <v>0.8</v>
      </c>
      <c r="G2966">
        <v>0.28999999999999998</v>
      </c>
      <c r="H2966">
        <v>0.85206493775892</v>
      </c>
      <c r="I2966" t="s">
        <v>332</v>
      </c>
      <c r="J2966" t="s">
        <v>3284</v>
      </c>
    </row>
    <row r="2967" spans="1:10" x14ac:dyDescent="0.2">
      <c r="A2967">
        <v>5.3097183209639969</v>
      </c>
      <c r="B2967">
        <v>0.66378297722834267</v>
      </c>
      <c r="C2967" s="1">
        <v>4.7843977009423799E-5</v>
      </c>
      <c r="D2967">
        <v>0.86996351418865603</v>
      </c>
      <c r="E2967">
        <f t="shared" si="46"/>
        <v>1.2550920476743095</v>
      </c>
      <c r="F2967">
        <v>1</v>
      </c>
      <c r="G2967">
        <v>1</v>
      </c>
      <c r="H2967">
        <v>0.86109589821560995</v>
      </c>
      <c r="I2967" t="s">
        <v>332</v>
      </c>
      <c r="J2967" t="s">
        <v>3312</v>
      </c>
    </row>
    <row r="2968" spans="1:10" x14ac:dyDescent="0.2">
      <c r="A2968">
        <v>6.2970766880174285</v>
      </c>
      <c r="B2968">
        <v>0.75578929246439541</v>
      </c>
      <c r="C2968" s="1">
        <v>4.8638173873336801E-5</v>
      </c>
      <c r="D2968">
        <v>0.93397880473712103</v>
      </c>
      <c r="E2968">
        <f t="shared" si="46"/>
        <v>1.3474465898896459</v>
      </c>
      <c r="F2968">
        <v>1</v>
      </c>
      <c r="G2968">
        <v>1</v>
      </c>
      <c r="H2968">
        <v>0.87538985337231501</v>
      </c>
      <c r="I2968" t="s">
        <v>332</v>
      </c>
      <c r="J2968" t="s">
        <v>3315</v>
      </c>
    </row>
    <row r="2969" spans="1:10" x14ac:dyDescent="0.2">
      <c r="A2969">
        <v>3.7533521997660371</v>
      </c>
      <c r="B2969">
        <v>0.53255323566524582</v>
      </c>
      <c r="C2969" s="1">
        <v>4.8658256154903503E-5</v>
      </c>
      <c r="D2969">
        <v>0.76914575771417304</v>
      </c>
      <c r="E2969">
        <f t="shared" si="46"/>
        <v>1.1096427703750216</v>
      </c>
      <c r="F2969">
        <v>1</v>
      </c>
      <c r="G2969">
        <v>0.96799999999999997</v>
      </c>
      <c r="H2969">
        <v>0.875751294275953</v>
      </c>
      <c r="I2969" t="s">
        <v>332</v>
      </c>
      <c r="J2969" t="s">
        <v>3317</v>
      </c>
    </row>
    <row r="2970" spans="1:10" x14ac:dyDescent="0.2">
      <c r="A2970">
        <v>1.4680471498049918</v>
      </c>
      <c r="B2970">
        <v>0.89329922990179056</v>
      </c>
      <c r="C2970" s="1">
        <v>4.8725201985805203E-5</v>
      </c>
      <c r="D2970">
        <v>0.839695888739594</v>
      </c>
      <c r="E2970">
        <f t="shared" si="46"/>
        <v>1.2114250945394631</v>
      </c>
      <c r="F2970">
        <v>0.85699999999999998</v>
      </c>
      <c r="G2970">
        <v>0.35499999999999998</v>
      </c>
      <c r="H2970">
        <v>0.876956185340523</v>
      </c>
      <c r="I2970" t="s">
        <v>332</v>
      </c>
      <c r="J2970" t="s">
        <v>3292</v>
      </c>
    </row>
    <row r="2971" spans="1:10" x14ac:dyDescent="0.2">
      <c r="A2971">
        <v>0.84669350055000969</v>
      </c>
      <c r="B2971">
        <v>0.99056035821519106</v>
      </c>
      <c r="C2971" s="1">
        <v>4.9085408238515999E-5</v>
      </c>
      <c r="D2971">
        <v>1.3725641683079901</v>
      </c>
      <c r="E2971">
        <f t="shared" si="46"/>
        <v>1.9801915189198218</v>
      </c>
      <c r="F2971">
        <v>0.51400000000000001</v>
      </c>
      <c r="G2971">
        <v>6.5000000000000002E-2</v>
      </c>
      <c r="H2971">
        <v>0.883439177476811</v>
      </c>
      <c r="I2971" t="s">
        <v>332</v>
      </c>
      <c r="J2971" t="s">
        <v>3310</v>
      </c>
    </row>
    <row r="2972" spans="1:10" x14ac:dyDescent="0.2">
      <c r="A2972">
        <v>3.7897903860572351</v>
      </c>
      <c r="B2972">
        <v>0.60094965323025673</v>
      </c>
      <c r="C2972" s="1">
        <v>4.9346671301993999E-5</v>
      </c>
      <c r="D2972">
        <v>0.791956497898886</v>
      </c>
      <c r="E2972">
        <f t="shared" si="46"/>
        <v>1.1425517121185136</v>
      </c>
      <c r="F2972">
        <v>1</v>
      </c>
      <c r="G2972">
        <v>0.96799999999999997</v>
      </c>
      <c r="H2972">
        <v>0.88814139009328796</v>
      </c>
      <c r="I2972" t="s">
        <v>332</v>
      </c>
      <c r="J2972" t="s">
        <v>3325</v>
      </c>
    </row>
    <row r="2973" spans="1:10" x14ac:dyDescent="0.2">
      <c r="A2973">
        <v>4.8510187386609358</v>
      </c>
      <c r="B2973">
        <v>0.6958878086499477</v>
      </c>
      <c r="C2973" s="1">
        <v>4.9401506366368903E-5</v>
      </c>
      <c r="D2973">
        <v>0.89596332331985395</v>
      </c>
      <c r="E2973">
        <f t="shared" si="46"/>
        <v>1.2926018433719484</v>
      </c>
      <c r="F2973">
        <v>1</v>
      </c>
      <c r="G2973">
        <v>0.96799999999999997</v>
      </c>
      <c r="H2973">
        <v>0.88912831158190697</v>
      </c>
      <c r="I2973" t="s">
        <v>332</v>
      </c>
      <c r="J2973" t="s">
        <v>3320</v>
      </c>
    </row>
    <row r="2974" spans="1:10" x14ac:dyDescent="0.2">
      <c r="A2974">
        <v>2.6040438632086143</v>
      </c>
      <c r="B2974">
        <v>0.84038819544314503</v>
      </c>
      <c r="C2974" s="1">
        <v>4.9619838098714202E-5</v>
      </c>
      <c r="D2974">
        <v>0.92250750591841102</v>
      </c>
      <c r="E2974">
        <f t="shared" si="46"/>
        <v>1.3308970039713377</v>
      </c>
      <c r="F2974">
        <v>1</v>
      </c>
      <c r="G2974">
        <v>0.77400000000000002</v>
      </c>
      <c r="H2974">
        <v>0.89305784610065797</v>
      </c>
      <c r="I2974" t="s">
        <v>332</v>
      </c>
      <c r="J2974" t="s">
        <v>3313</v>
      </c>
    </row>
    <row r="2975" spans="1:10" x14ac:dyDescent="0.2">
      <c r="A2975">
        <v>2.8973234257464484</v>
      </c>
      <c r="B2975">
        <v>1.1349062763397459</v>
      </c>
      <c r="C2975" s="1">
        <v>4.97715160047703E-5</v>
      </c>
      <c r="D2975">
        <v>1.24832344955</v>
      </c>
      <c r="E2975">
        <f t="shared" si="46"/>
        <v>1.800950050091189</v>
      </c>
      <c r="F2975">
        <v>0.97099999999999997</v>
      </c>
      <c r="G2975">
        <v>0.71</v>
      </c>
      <c r="H2975">
        <v>0.89578774505385605</v>
      </c>
      <c r="I2975" t="s">
        <v>332</v>
      </c>
      <c r="J2975" t="s">
        <v>3311</v>
      </c>
    </row>
    <row r="2976" spans="1:10" x14ac:dyDescent="0.2">
      <c r="A2976">
        <v>0.4608261968454257</v>
      </c>
      <c r="B2976">
        <v>0.80155199242100339</v>
      </c>
      <c r="C2976" s="1">
        <v>4.9775357795259197E-5</v>
      </c>
      <c r="D2976">
        <v>1.0397717886451801</v>
      </c>
      <c r="E2976">
        <f t="shared" si="46"/>
        <v>1.5000736031346487</v>
      </c>
      <c r="F2976">
        <v>0.34300000000000003</v>
      </c>
      <c r="G2976">
        <v>0</v>
      </c>
      <c r="H2976">
        <v>0.89585688959907495</v>
      </c>
      <c r="I2976" t="s">
        <v>332</v>
      </c>
      <c r="J2976" t="s">
        <v>3293</v>
      </c>
    </row>
    <row r="2977" spans="1:10" x14ac:dyDescent="0.2">
      <c r="A2977">
        <v>0.51458664822685174</v>
      </c>
      <c r="B2977">
        <v>0.7920121148531829</v>
      </c>
      <c r="C2977" s="1">
        <v>4.9775357795259197E-5</v>
      </c>
      <c r="D2977">
        <v>0.89899923476409405</v>
      </c>
      <c r="E2977">
        <f t="shared" si="46"/>
        <v>1.2969817377571315</v>
      </c>
      <c r="F2977">
        <v>0.34300000000000003</v>
      </c>
      <c r="G2977">
        <v>0</v>
      </c>
      <c r="H2977">
        <v>0.89585688959907495</v>
      </c>
      <c r="I2977" t="s">
        <v>332</v>
      </c>
      <c r="J2977" t="s">
        <v>3294</v>
      </c>
    </row>
    <row r="2978" spans="1:10" x14ac:dyDescent="0.2">
      <c r="A2978">
        <v>0.46779782567254347</v>
      </c>
      <c r="B2978">
        <v>0.77369564788010081</v>
      </c>
      <c r="C2978" s="1">
        <v>4.9775357795259197E-5</v>
      </c>
      <c r="D2978">
        <v>0.88730319500090304</v>
      </c>
      <c r="E2978">
        <f t="shared" si="46"/>
        <v>1.2801079191927358</v>
      </c>
      <c r="F2978">
        <v>0.34300000000000003</v>
      </c>
      <c r="G2978">
        <v>0</v>
      </c>
      <c r="H2978">
        <v>0.89585688959907495</v>
      </c>
      <c r="I2978" t="s">
        <v>332</v>
      </c>
      <c r="J2978" t="s">
        <v>3295</v>
      </c>
    </row>
    <row r="2979" spans="1:10" x14ac:dyDescent="0.2">
      <c r="A2979">
        <v>0.46142229563499443</v>
      </c>
      <c r="B2979">
        <v>0.75126285811049531</v>
      </c>
      <c r="C2979" s="1">
        <v>4.9775357795259197E-5</v>
      </c>
      <c r="D2979">
        <v>0.82667857318446802</v>
      </c>
      <c r="E2979">
        <f t="shared" si="46"/>
        <v>1.192645077942396</v>
      </c>
      <c r="F2979">
        <v>0.34300000000000003</v>
      </c>
      <c r="G2979">
        <v>0</v>
      </c>
      <c r="H2979">
        <v>0.89585688959907495</v>
      </c>
      <c r="I2979" t="s">
        <v>332</v>
      </c>
      <c r="J2979" t="s">
        <v>3296</v>
      </c>
    </row>
    <row r="2980" spans="1:10" x14ac:dyDescent="0.2">
      <c r="A2980">
        <v>0.48203138299289877</v>
      </c>
      <c r="B2980">
        <v>0.73419454516200644</v>
      </c>
      <c r="C2980" s="1">
        <v>4.9775357795259197E-5</v>
      </c>
      <c r="D2980">
        <v>0.80136076520017796</v>
      </c>
      <c r="E2980">
        <f t="shared" si="46"/>
        <v>1.1561192019172817</v>
      </c>
      <c r="F2980">
        <v>0.34300000000000003</v>
      </c>
      <c r="G2980">
        <v>0</v>
      </c>
      <c r="H2980">
        <v>0.89585688959907495</v>
      </c>
      <c r="I2980" t="s">
        <v>332</v>
      </c>
      <c r="J2980" t="s">
        <v>3297</v>
      </c>
    </row>
    <row r="2981" spans="1:10" x14ac:dyDescent="0.2">
      <c r="A2981">
        <v>0.4435893153757664</v>
      </c>
      <c r="B2981">
        <v>0.69323727189551188</v>
      </c>
      <c r="C2981" s="1">
        <v>4.9775357795259197E-5</v>
      </c>
      <c r="D2981">
        <v>0.73511137965897699</v>
      </c>
      <c r="E2981">
        <f t="shared" si="46"/>
        <v>1.0605415419350501</v>
      </c>
      <c r="F2981">
        <v>0.34300000000000003</v>
      </c>
      <c r="G2981">
        <v>0</v>
      </c>
      <c r="H2981">
        <v>0.89585688959907495</v>
      </c>
      <c r="I2981" t="s">
        <v>332</v>
      </c>
      <c r="J2981" t="s">
        <v>3298</v>
      </c>
    </row>
    <row r="2982" spans="1:10" x14ac:dyDescent="0.2">
      <c r="A2982">
        <v>0.41255532198520745</v>
      </c>
      <c r="B2982">
        <v>0.67542354678167615</v>
      </c>
      <c r="C2982" s="1">
        <v>4.9775357795259197E-5</v>
      </c>
      <c r="D2982">
        <v>0.70733181555190205</v>
      </c>
      <c r="E2982">
        <f t="shared" si="46"/>
        <v>1.0204641025597161</v>
      </c>
      <c r="F2982">
        <v>0.34300000000000003</v>
      </c>
      <c r="G2982">
        <v>0</v>
      </c>
      <c r="H2982" s="1">
        <v>0.89585688959907495</v>
      </c>
      <c r="I2982" t="s">
        <v>332</v>
      </c>
      <c r="J2982" t="s">
        <v>3299</v>
      </c>
    </row>
    <row r="2983" spans="1:10" x14ac:dyDescent="0.2">
      <c r="A2983">
        <v>0.52756537029192607</v>
      </c>
      <c r="B2983">
        <v>0.79387809645521223</v>
      </c>
      <c r="C2983" s="1">
        <v>4.97753577952594E-5</v>
      </c>
      <c r="D2983">
        <v>0.91056005716516997</v>
      </c>
      <c r="E2983">
        <f t="shared" si="46"/>
        <v>1.3136604789037618</v>
      </c>
      <c r="F2983">
        <v>0.34300000000000003</v>
      </c>
      <c r="G2983">
        <v>0</v>
      </c>
      <c r="H2983">
        <v>0.89585688959907905</v>
      </c>
      <c r="I2983" t="s">
        <v>332</v>
      </c>
      <c r="J2983" t="s">
        <v>3300</v>
      </c>
    </row>
    <row r="2984" spans="1:10" x14ac:dyDescent="0.2">
      <c r="A2984">
        <v>0.48026173329468369</v>
      </c>
      <c r="B2984">
        <v>0.74443277279737008</v>
      </c>
      <c r="C2984" s="1">
        <v>4.97753577952594E-5</v>
      </c>
      <c r="D2984">
        <v>0.81409979097760798</v>
      </c>
      <c r="E2984">
        <f t="shared" si="46"/>
        <v>1.1744977312321367</v>
      </c>
      <c r="F2984">
        <v>0.34300000000000003</v>
      </c>
      <c r="G2984">
        <v>0</v>
      </c>
      <c r="H2984">
        <v>0.89585688959907905</v>
      </c>
      <c r="I2984" t="s">
        <v>332</v>
      </c>
      <c r="J2984" t="s">
        <v>3301</v>
      </c>
    </row>
    <row r="2985" spans="1:10" x14ac:dyDescent="0.2">
      <c r="A2985">
        <v>0.43200459800124724</v>
      </c>
      <c r="B2985">
        <v>0.70522463496191379</v>
      </c>
      <c r="C2985" s="1">
        <v>4.97753577952594E-5</v>
      </c>
      <c r="D2985">
        <v>0.76214005204689705</v>
      </c>
      <c r="E2985">
        <f t="shared" si="46"/>
        <v>1.099535673550915</v>
      </c>
      <c r="F2985">
        <v>0.34300000000000003</v>
      </c>
      <c r="G2985">
        <v>0</v>
      </c>
      <c r="H2985">
        <v>0.89585688959907905</v>
      </c>
      <c r="I2985" t="s">
        <v>332</v>
      </c>
      <c r="J2985" t="s">
        <v>3302</v>
      </c>
    </row>
    <row r="2986" spans="1:10" x14ac:dyDescent="0.2">
      <c r="A2986">
        <v>0.44102199168657036</v>
      </c>
      <c r="B2986">
        <v>0.68150583781661134</v>
      </c>
      <c r="C2986" s="1">
        <v>4.97753577952594E-5</v>
      </c>
      <c r="D2986">
        <v>0.73511137965897699</v>
      </c>
      <c r="E2986">
        <f t="shared" si="46"/>
        <v>1.0605415419350501</v>
      </c>
      <c r="F2986">
        <v>0.34300000000000003</v>
      </c>
      <c r="G2986">
        <v>0</v>
      </c>
      <c r="H2986">
        <v>0.89585688959907905</v>
      </c>
      <c r="I2986" t="s">
        <v>332</v>
      </c>
      <c r="J2986" t="s">
        <v>3303</v>
      </c>
    </row>
    <row r="2987" spans="1:10" x14ac:dyDescent="0.2">
      <c r="A2987">
        <v>0.4039809050580549</v>
      </c>
      <c r="B2987">
        <v>0.67872776756029651</v>
      </c>
      <c r="C2987" s="1">
        <v>4.97753577952594E-5</v>
      </c>
      <c r="D2987">
        <v>0.73511137965897699</v>
      </c>
      <c r="E2987">
        <f t="shared" si="46"/>
        <v>1.0605415419350501</v>
      </c>
      <c r="F2987">
        <v>0.34300000000000003</v>
      </c>
      <c r="G2987">
        <v>0</v>
      </c>
      <c r="H2987">
        <v>0.89585688959907905</v>
      </c>
      <c r="I2987" t="s">
        <v>332</v>
      </c>
      <c r="J2987" t="s">
        <v>3304</v>
      </c>
    </row>
    <row r="2988" spans="1:10" x14ac:dyDescent="0.2">
      <c r="A2988">
        <v>0.47276792016178421</v>
      </c>
      <c r="B2988">
        <v>0.76469903589024246</v>
      </c>
      <c r="C2988" s="1">
        <v>4.9775357795259597E-5</v>
      </c>
      <c r="D2988">
        <v>0.86349254630718397</v>
      </c>
      <c r="E2988">
        <f t="shared" si="46"/>
        <v>1.2457564144019579</v>
      </c>
      <c r="F2988">
        <v>0.34300000000000003</v>
      </c>
      <c r="G2988">
        <v>0</v>
      </c>
      <c r="H2988">
        <v>0.89585688959908205</v>
      </c>
      <c r="I2988" t="s">
        <v>332</v>
      </c>
      <c r="J2988" t="s">
        <v>3305</v>
      </c>
    </row>
    <row r="2989" spans="1:10" x14ac:dyDescent="0.2">
      <c r="A2989">
        <v>0.45472407969405243</v>
      </c>
      <c r="B2989">
        <v>0.70193583819330507</v>
      </c>
      <c r="C2989" s="1">
        <v>4.9775357795259597E-5</v>
      </c>
      <c r="D2989">
        <v>0.74871703171475601</v>
      </c>
      <c r="E2989">
        <f t="shared" si="46"/>
        <v>1.0801703486839833</v>
      </c>
      <c r="F2989">
        <v>0.34300000000000003</v>
      </c>
      <c r="G2989">
        <v>0</v>
      </c>
      <c r="H2989">
        <v>0.89585688959908205</v>
      </c>
      <c r="I2989" t="s">
        <v>332</v>
      </c>
      <c r="J2989" t="s">
        <v>3306</v>
      </c>
    </row>
    <row r="2990" spans="1:10" x14ac:dyDescent="0.2">
      <c r="A2990">
        <v>0.43948698027639393</v>
      </c>
      <c r="B2990">
        <v>0.68812278391560511</v>
      </c>
      <c r="C2990" s="1">
        <v>4.9775357795259597E-5</v>
      </c>
      <c r="D2990">
        <v>0.73511137965897699</v>
      </c>
      <c r="E2990">
        <f t="shared" si="46"/>
        <v>1.0605415419350501</v>
      </c>
      <c r="F2990">
        <v>0.34300000000000003</v>
      </c>
      <c r="G2990">
        <v>0</v>
      </c>
      <c r="H2990">
        <v>0.89585688959908205</v>
      </c>
      <c r="I2990" t="s">
        <v>332</v>
      </c>
      <c r="J2990" t="s">
        <v>3307</v>
      </c>
    </row>
    <row r="2991" spans="1:10" x14ac:dyDescent="0.2">
      <c r="A2991">
        <v>3.5987893115237046</v>
      </c>
      <c r="B2991">
        <v>0.65709876271364753</v>
      </c>
      <c r="C2991" s="1">
        <v>4.9784351267065101E-5</v>
      </c>
      <c r="D2991">
        <v>0.70254670489967097</v>
      </c>
      <c r="E2991">
        <f t="shared" si="46"/>
        <v>1.0135606471516374</v>
      </c>
      <c r="F2991">
        <v>1</v>
      </c>
      <c r="G2991">
        <v>0.871</v>
      </c>
      <c r="H2991">
        <v>0.89601875410463805</v>
      </c>
      <c r="I2991" t="s">
        <v>332</v>
      </c>
      <c r="J2991" t="s">
        <v>3318</v>
      </c>
    </row>
    <row r="2992" spans="1:10" x14ac:dyDescent="0.2">
      <c r="A2992">
        <v>2.8846941555280865</v>
      </c>
      <c r="B2992">
        <v>1.2929103814309872</v>
      </c>
      <c r="C2992" s="1">
        <v>5.0584473128536202E-5</v>
      </c>
      <c r="D2992">
        <v>1.3555946750817001</v>
      </c>
      <c r="E2992">
        <f t="shared" si="46"/>
        <v>1.9557097151958545</v>
      </c>
      <c r="F2992">
        <v>0.91400000000000003</v>
      </c>
      <c r="G2992">
        <v>0.71</v>
      </c>
      <c r="H2992">
        <v>0.91041934736739505</v>
      </c>
      <c r="I2992" t="s">
        <v>332</v>
      </c>
      <c r="J2992" t="s">
        <v>3323</v>
      </c>
    </row>
    <row r="2993" spans="1:10" x14ac:dyDescent="0.2">
      <c r="A2993">
        <v>2.2776320528651217</v>
      </c>
      <c r="B2993">
        <v>1.0910378680782213</v>
      </c>
      <c r="C2993" s="1">
        <v>5.0752061839697498E-5</v>
      </c>
      <c r="D2993">
        <v>1.18811329813218</v>
      </c>
      <c r="E2993">
        <f t="shared" si="46"/>
        <v>1.7140851632295266</v>
      </c>
      <c r="F2993">
        <v>0.94299999999999995</v>
      </c>
      <c r="G2993">
        <v>0.54800000000000004</v>
      </c>
      <c r="H2993">
        <v>0.91343560899087595</v>
      </c>
      <c r="I2993" t="s">
        <v>332</v>
      </c>
      <c r="J2993" t="s">
        <v>3316</v>
      </c>
    </row>
    <row r="2994" spans="1:10" x14ac:dyDescent="0.2">
      <c r="A2994">
        <v>3.0757032764871068</v>
      </c>
      <c r="B2994">
        <v>1.1669357665438262</v>
      </c>
      <c r="C2994" s="1">
        <v>5.0931896335674802E-5</v>
      </c>
      <c r="D2994">
        <v>1.1298223323315799</v>
      </c>
      <c r="E2994">
        <f t="shared" si="46"/>
        <v>1.6299890759403728</v>
      </c>
      <c r="F2994">
        <v>0.94299999999999995</v>
      </c>
      <c r="G2994">
        <v>0.61299999999999999</v>
      </c>
      <c r="H2994">
        <v>0.91667227024947495</v>
      </c>
      <c r="I2994" t="s">
        <v>332</v>
      </c>
      <c r="J2994" t="s">
        <v>3319</v>
      </c>
    </row>
    <row r="2995" spans="1:10" x14ac:dyDescent="0.2">
      <c r="A2995">
        <v>1.49618782078151</v>
      </c>
      <c r="B2995">
        <v>0.87743505002208344</v>
      </c>
      <c r="C2995" s="1">
        <v>5.1011567267534097E-5</v>
      </c>
      <c r="D2995">
        <v>0.88568423813835195</v>
      </c>
      <c r="E2995">
        <f t="shared" si="46"/>
        <v>1.27777225815572</v>
      </c>
      <c r="F2995">
        <v>0.85699999999999998</v>
      </c>
      <c r="G2995">
        <v>0.35499999999999998</v>
      </c>
      <c r="H2995">
        <v>0.91810618768107899</v>
      </c>
      <c r="I2995" t="s">
        <v>332</v>
      </c>
      <c r="J2995" t="s">
        <v>3314</v>
      </c>
    </row>
    <row r="2996" spans="1:10" x14ac:dyDescent="0.2">
      <c r="A2996">
        <v>1.6439945295743226</v>
      </c>
      <c r="B2996">
        <v>0.95389870176448499</v>
      </c>
      <c r="C2996" s="1">
        <v>5.1291837422202201E-5</v>
      </c>
      <c r="D2996">
        <v>1.13505842269421</v>
      </c>
      <c r="E2996">
        <f t="shared" si="46"/>
        <v>1.6375431575401855</v>
      </c>
      <c r="F2996">
        <v>0.88600000000000001</v>
      </c>
      <c r="G2996">
        <v>0.45200000000000001</v>
      </c>
      <c r="H2996">
        <v>0.92315048992479598</v>
      </c>
      <c r="I2996" t="s">
        <v>332</v>
      </c>
      <c r="J2996" t="s">
        <v>3322</v>
      </c>
    </row>
    <row r="2997" spans="1:10" x14ac:dyDescent="0.2">
      <c r="A2997">
        <v>2.8438814055288546</v>
      </c>
      <c r="B2997">
        <v>1.1600367991717251</v>
      </c>
      <c r="C2997" s="1">
        <v>5.1496320379355298E-5</v>
      </c>
      <c r="D2997">
        <v>1.2051996451479601</v>
      </c>
      <c r="E2997">
        <f t="shared" si="46"/>
        <v>1.7387355513361005</v>
      </c>
      <c r="F2997">
        <v>1</v>
      </c>
      <c r="G2997">
        <v>0.77400000000000002</v>
      </c>
      <c r="H2997">
        <v>0.92683077418763704</v>
      </c>
      <c r="I2997" t="s">
        <v>332</v>
      </c>
      <c r="J2997" t="s">
        <v>3321</v>
      </c>
    </row>
    <row r="2998" spans="1:10" x14ac:dyDescent="0.2">
      <c r="A2998">
        <v>6.0699243558703611</v>
      </c>
      <c r="B2998">
        <v>0.40005331262096011</v>
      </c>
      <c r="C2998" s="1">
        <v>5.1730946257446498E-5</v>
      </c>
      <c r="D2998">
        <v>0.70781600210811801</v>
      </c>
      <c r="E2998">
        <f t="shared" si="46"/>
        <v>1.021162636103234</v>
      </c>
      <c r="F2998">
        <v>1</v>
      </c>
      <c r="G2998">
        <v>1</v>
      </c>
      <c r="H2998">
        <v>0.93105357074152195</v>
      </c>
      <c r="I2998" t="s">
        <v>332</v>
      </c>
      <c r="J2998" t="s">
        <v>3340</v>
      </c>
    </row>
    <row r="2999" spans="1:10" x14ac:dyDescent="0.2">
      <c r="A2999">
        <v>6.6397007785553654</v>
      </c>
      <c r="B2999">
        <v>0.89428502780933439</v>
      </c>
      <c r="C2999" s="1">
        <v>5.1783795234219501E-5</v>
      </c>
      <c r="D2999">
        <v>1.0627708118722301</v>
      </c>
      <c r="E2999">
        <f t="shared" si="46"/>
        <v>1.533254179889604</v>
      </c>
      <c r="F2999">
        <v>1</v>
      </c>
      <c r="G2999">
        <v>1</v>
      </c>
      <c r="H2999">
        <v>0.93200474662548305</v>
      </c>
      <c r="I2999" t="s">
        <v>332</v>
      </c>
      <c r="J2999" t="s">
        <v>3332</v>
      </c>
    </row>
    <row r="3000" spans="1:10" x14ac:dyDescent="0.2">
      <c r="A3000">
        <v>1.2736285255889079</v>
      </c>
      <c r="B3000">
        <v>0.83662039710494962</v>
      </c>
      <c r="C3000" s="1">
        <v>5.2131889314188099E-5</v>
      </c>
      <c r="D3000">
        <v>1.05001078594627</v>
      </c>
      <c r="E3000">
        <f t="shared" si="46"/>
        <v>1.5148453537646065</v>
      </c>
      <c r="F3000">
        <v>0.8</v>
      </c>
      <c r="G3000">
        <v>0.35499999999999998</v>
      </c>
      <c r="H3000">
        <v>0.93826974387675699</v>
      </c>
      <c r="I3000" t="s">
        <v>332</v>
      </c>
      <c r="J3000" t="s">
        <v>3335</v>
      </c>
    </row>
    <row r="3001" spans="1:10" x14ac:dyDescent="0.2">
      <c r="A3001">
        <v>0.62334843364886117</v>
      </c>
      <c r="B3001">
        <v>0.65741079754723897</v>
      </c>
      <c r="C3001" s="1">
        <v>5.2629137523900098E-5</v>
      </c>
      <c r="D3001">
        <v>0.75899786564382399</v>
      </c>
      <c r="E3001">
        <f t="shared" si="46"/>
        <v>1.0950024568096526</v>
      </c>
      <c r="F3001">
        <v>0.54300000000000004</v>
      </c>
      <c r="G3001">
        <v>6.5000000000000002E-2</v>
      </c>
      <c r="H3001">
        <v>0.947219217155153</v>
      </c>
      <c r="I3001" t="s">
        <v>332</v>
      </c>
      <c r="J3001" t="s">
        <v>3324</v>
      </c>
    </row>
    <row r="3002" spans="1:10" x14ac:dyDescent="0.2">
      <c r="A3002">
        <v>1.3187842506049325</v>
      </c>
      <c r="B3002">
        <v>0.72257572485448573</v>
      </c>
      <c r="C3002" s="1">
        <v>5.2957546154678999E-5</v>
      </c>
      <c r="D3002">
        <v>0.85946839600745895</v>
      </c>
      <c r="E3002">
        <f t="shared" si="46"/>
        <v>1.2399507927207529</v>
      </c>
      <c r="F3002">
        <v>0.88600000000000001</v>
      </c>
      <c r="G3002">
        <v>0.41899999999999998</v>
      </c>
      <c r="H3002">
        <v>0.95312991569191197</v>
      </c>
      <c r="I3002" t="s">
        <v>332</v>
      </c>
      <c r="J3002" t="s">
        <v>3331</v>
      </c>
    </row>
    <row r="3003" spans="1:10" x14ac:dyDescent="0.2">
      <c r="A3003">
        <v>1.3919210793735679</v>
      </c>
      <c r="B3003">
        <v>1.0124263326587886</v>
      </c>
      <c r="C3003" s="1">
        <v>5.2998558258587703E-5</v>
      </c>
      <c r="D3003">
        <v>1.32758446907729</v>
      </c>
      <c r="E3003">
        <f t="shared" si="46"/>
        <v>1.9152995298990136</v>
      </c>
      <c r="F3003">
        <v>0.82899999999999996</v>
      </c>
      <c r="G3003">
        <v>0.35499999999999998</v>
      </c>
      <c r="H3003">
        <v>0.95386805153806198</v>
      </c>
      <c r="I3003" t="s">
        <v>332</v>
      </c>
      <c r="J3003" t="s">
        <v>3329</v>
      </c>
    </row>
    <row r="3004" spans="1:10" x14ac:dyDescent="0.2">
      <c r="A3004">
        <v>4.2959814077750638</v>
      </c>
      <c r="B3004">
        <v>1.0825995183037331</v>
      </c>
      <c r="C3004" s="1">
        <v>5.3149927201837697E-5</v>
      </c>
      <c r="D3004">
        <v>0.87840231995573204</v>
      </c>
      <c r="E3004">
        <f t="shared" si="46"/>
        <v>1.2672666709054952</v>
      </c>
      <c r="F3004">
        <v>0.97099999999999997</v>
      </c>
      <c r="G3004">
        <v>0.96799999999999997</v>
      </c>
      <c r="H3004">
        <v>0.956592389778674</v>
      </c>
      <c r="I3004" t="s">
        <v>332</v>
      </c>
      <c r="J3004" t="s">
        <v>3336</v>
      </c>
    </row>
    <row r="3005" spans="1:10" x14ac:dyDescent="0.2">
      <c r="A3005">
        <v>0.64322694685628956</v>
      </c>
      <c r="B3005">
        <v>0.73710730599940888</v>
      </c>
      <c r="C3005" s="1">
        <v>5.3342092704491001E-5</v>
      </c>
      <c r="D3005">
        <v>0.874067195428612</v>
      </c>
      <c r="E3005">
        <f t="shared" si="46"/>
        <v>1.261012408248583</v>
      </c>
      <c r="F3005">
        <v>0.54300000000000004</v>
      </c>
      <c r="G3005">
        <v>6.5000000000000002E-2</v>
      </c>
      <c r="H3005">
        <v>0.96005098449542903</v>
      </c>
      <c r="I3005" t="s">
        <v>332</v>
      </c>
      <c r="J3005" t="s">
        <v>3327</v>
      </c>
    </row>
    <row r="3006" spans="1:10" x14ac:dyDescent="0.2">
      <c r="A3006">
        <v>0.91996155797546231</v>
      </c>
      <c r="B3006">
        <v>0.82244042478033463</v>
      </c>
      <c r="C3006" s="1">
        <v>5.3401558290037998E-5</v>
      </c>
      <c r="D3006">
        <v>0.76709507587644399</v>
      </c>
      <c r="E3006">
        <f t="shared" si="46"/>
        <v>1.106684261857289</v>
      </c>
      <c r="F3006">
        <v>0.68600000000000005</v>
      </c>
      <c r="G3006">
        <v>0.161</v>
      </c>
      <c r="H3006">
        <v>0.96112124610410399</v>
      </c>
      <c r="I3006" t="s">
        <v>332</v>
      </c>
      <c r="J3006" t="s">
        <v>3326</v>
      </c>
    </row>
    <row r="3007" spans="1:10" x14ac:dyDescent="0.2">
      <c r="A3007">
        <v>3.1403329648717766</v>
      </c>
      <c r="B3007">
        <v>0.80385575021122502</v>
      </c>
      <c r="C3007" s="1">
        <v>5.3525399478873897E-5</v>
      </c>
      <c r="D3007">
        <v>0.94443252173952397</v>
      </c>
      <c r="E3007">
        <f t="shared" si="46"/>
        <v>1.3625281155678695</v>
      </c>
      <c r="F3007">
        <v>1</v>
      </c>
      <c r="G3007">
        <v>0.90300000000000002</v>
      </c>
      <c r="H3007">
        <v>0.963350139820772</v>
      </c>
      <c r="I3007" t="s">
        <v>332</v>
      </c>
      <c r="J3007" t="s">
        <v>3339</v>
      </c>
    </row>
    <row r="3008" spans="1:10" x14ac:dyDescent="0.2">
      <c r="A3008">
        <v>0.79777109743214569</v>
      </c>
      <c r="B3008">
        <v>0.68420867313801637</v>
      </c>
      <c r="C3008" s="1">
        <v>5.3847240977501098E-5</v>
      </c>
      <c r="D3008">
        <v>0.750034554961997</v>
      </c>
      <c r="E3008">
        <f t="shared" si="46"/>
        <v>1.0820711329390338</v>
      </c>
      <c r="F3008">
        <v>0.68600000000000005</v>
      </c>
      <c r="G3008">
        <v>0.161</v>
      </c>
      <c r="H3008">
        <v>0.96914264311306397</v>
      </c>
      <c r="I3008" t="s">
        <v>332</v>
      </c>
      <c r="J3008" t="s">
        <v>3328</v>
      </c>
    </row>
    <row r="3009" spans="1:10" x14ac:dyDescent="0.2">
      <c r="A3009">
        <v>2.379885662412927</v>
      </c>
      <c r="B3009">
        <v>0.90138024794906579</v>
      </c>
      <c r="C3009" s="1">
        <v>5.3957237468375698E-5</v>
      </c>
      <c r="D3009">
        <v>0.83300182281929602</v>
      </c>
      <c r="E3009">
        <f t="shared" si="46"/>
        <v>1.2017675988328653</v>
      </c>
      <c r="F3009">
        <v>0.97099999999999997</v>
      </c>
      <c r="G3009">
        <v>0.67700000000000005</v>
      </c>
      <c r="H3009">
        <v>0.97112235995582696</v>
      </c>
      <c r="I3009" t="s">
        <v>332</v>
      </c>
      <c r="J3009" t="s">
        <v>3337</v>
      </c>
    </row>
    <row r="3010" spans="1:10" x14ac:dyDescent="0.2">
      <c r="A3010">
        <v>1.5729124626780102</v>
      </c>
      <c r="B3010">
        <v>0.994633665535956</v>
      </c>
      <c r="C3010" s="1">
        <v>5.42640113761053E-5</v>
      </c>
      <c r="D3010">
        <v>1.11833002992375</v>
      </c>
      <c r="E3010">
        <f t="shared" si="46"/>
        <v>1.6134091882482002</v>
      </c>
      <c r="F3010">
        <v>0.88600000000000001</v>
      </c>
      <c r="G3010">
        <v>0.38700000000000001</v>
      </c>
      <c r="H3010">
        <v>0.97664367674714203</v>
      </c>
      <c r="I3010" t="s">
        <v>332</v>
      </c>
      <c r="J3010" t="s">
        <v>3330</v>
      </c>
    </row>
    <row r="3011" spans="1:10" x14ac:dyDescent="0.2">
      <c r="A3011">
        <v>1.8845406638242805</v>
      </c>
      <c r="B3011">
        <v>1.1989921822566192</v>
      </c>
      <c r="C3011" s="1">
        <v>5.4322879692493802E-5</v>
      </c>
      <c r="D3011">
        <v>1.4008658582776801</v>
      </c>
      <c r="E3011">
        <f t="shared" ref="E3011:E3074" si="47">D3011/LN(2)</f>
        <v>2.0210222266878706</v>
      </c>
      <c r="F3011">
        <v>0.82899999999999996</v>
      </c>
      <c r="G3011">
        <v>0.35499999999999998</v>
      </c>
      <c r="H3011">
        <v>0.97770318870550299</v>
      </c>
      <c r="I3011" t="s">
        <v>332</v>
      </c>
      <c r="J3011" t="s">
        <v>3333</v>
      </c>
    </row>
    <row r="3012" spans="1:10" x14ac:dyDescent="0.2">
      <c r="A3012">
        <v>1.6537285322379525</v>
      </c>
      <c r="B3012">
        <v>0.76048147224268947</v>
      </c>
      <c r="C3012" s="1">
        <v>5.44306411789714E-5</v>
      </c>
      <c r="D3012">
        <v>0.94043745854112604</v>
      </c>
      <c r="E3012">
        <f t="shared" si="47"/>
        <v>1.3567644577035027</v>
      </c>
      <c r="F3012">
        <v>0.94299999999999995</v>
      </c>
      <c r="G3012">
        <v>0.61299999999999999</v>
      </c>
      <c r="H3012">
        <v>0.97964267993912801</v>
      </c>
      <c r="I3012" t="s">
        <v>332</v>
      </c>
      <c r="J3012" t="s">
        <v>3345</v>
      </c>
    </row>
    <row r="3013" spans="1:10" x14ac:dyDescent="0.2">
      <c r="A3013">
        <v>3.5003344807742351</v>
      </c>
      <c r="B3013">
        <v>0.8792098790688212</v>
      </c>
      <c r="C3013" s="1">
        <v>5.4552910400981601E-5</v>
      </c>
      <c r="D3013">
        <v>0.73078282784336401</v>
      </c>
      <c r="E3013">
        <f t="shared" si="47"/>
        <v>1.0542967616964345</v>
      </c>
      <c r="F3013">
        <v>0.97099999999999997</v>
      </c>
      <c r="G3013">
        <v>1</v>
      </c>
      <c r="H3013">
        <v>0.98184328139686705</v>
      </c>
      <c r="I3013" t="s">
        <v>332</v>
      </c>
      <c r="J3013" t="s">
        <v>3348</v>
      </c>
    </row>
    <row r="3014" spans="1:10" x14ac:dyDescent="0.2">
      <c r="A3014">
        <v>3.0350327824601222</v>
      </c>
      <c r="B3014">
        <v>1.2761404274153445</v>
      </c>
      <c r="C3014" s="1">
        <v>5.4554112817237397E-5</v>
      </c>
      <c r="D3014">
        <v>1.3302024239147601</v>
      </c>
      <c r="E3014">
        <f t="shared" si="47"/>
        <v>1.9190764403603031</v>
      </c>
      <c r="F3014">
        <v>0.94299999999999995</v>
      </c>
      <c r="G3014">
        <v>0.74199999999999999</v>
      </c>
      <c r="H3014">
        <v>0.98186492248463797</v>
      </c>
      <c r="I3014" t="s">
        <v>332</v>
      </c>
      <c r="J3014" t="s">
        <v>3342</v>
      </c>
    </row>
    <row r="3015" spans="1:10" x14ac:dyDescent="0.2">
      <c r="A3015">
        <v>2.4996222933614547</v>
      </c>
      <c r="B3015">
        <v>0.88300751354960327</v>
      </c>
      <c r="C3015" s="1">
        <v>5.4664374824860301E-5</v>
      </c>
      <c r="D3015">
        <v>0.94599888815973798</v>
      </c>
      <c r="E3015">
        <f t="shared" si="47"/>
        <v>1.3647879046345273</v>
      </c>
      <c r="F3015">
        <v>0.97099999999999997</v>
      </c>
      <c r="G3015">
        <v>0.64500000000000002</v>
      </c>
      <c r="H3015">
        <v>0.98384941809783599</v>
      </c>
      <c r="I3015" t="s">
        <v>332</v>
      </c>
      <c r="J3015" t="s">
        <v>3341</v>
      </c>
    </row>
    <row r="3016" spans="1:10" x14ac:dyDescent="0.2">
      <c r="A3016">
        <v>0.94654321310820499</v>
      </c>
      <c r="B3016">
        <v>0.87671378529212884</v>
      </c>
      <c r="C3016" s="1">
        <v>5.4708598850428697E-5</v>
      </c>
      <c r="D3016">
        <v>1.05729413933738</v>
      </c>
      <c r="E3016">
        <f t="shared" si="47"/>
        <v>1.525353011583003</v>
      </c>
      <c r="F3016">
        <v>0.629</v>
      </c>
      <c r="G3016">
        <v>0.129</v>
      </c>
      <c r="H3016">
        <v>0.98464536211001596</v>
      </c>
      <c r="I3016" t="s">
        <v>332</v>
      </c>
      <c r="J3016" t="s">
        <v>3334</v>
      </c>
    </row>
    <row r="3017" spans="1:10" x14ac:dyDescent="0.2">
      <c r="A3017">
        <v>1.1487149170511837</v>
      </c>
      <c r="B3017">
        <v>0.85653783657105886</v>
      </c>
      <c r="C3017" s="1">
        <v>5.5148884132188198E-5</v>
      </c>
      <c r="D3017">
        <v>0.92009301782389397</v>
      </c>
      <c r="E3017">
        <f t="shared" si="47"/>
        <v>1.3274136339710925</v>
      </c>
      <c r="F3017">
        <v>0.74299999999999999</v>
      </c>
      <c r="G3017">
        <v>0.22600000000000001</v>
      </c>
      <c r="H3017">
        <v>0.99256961661112297</v>
      </c>
      <c r="I3017" t="s">
        <v>332</v>
      </c>
      <c r="J3017" t="s">
        <v>3338</v>
      </c>
    </row>
    <row r="3018" spans="1:10" x14ac:dyDescent="0.2">
      <c r="A3018">
        <v>1.3136799126647902</v>
      </c>
      <c r="B3018">
        <v>1.0709366154846733</v>
      </c>
      <c r="C3018" s="1">
        <v>5.5590703599674598E-5</v>
      </c>
      <c r="D3018">
        <v>1.3539852817315301</v>
      </c>
      <c r="E3018">
        <f t="shared" si="47"/>
        <v>1.9533878513907246</v>
      </c>
      <c r="F3018">
        <v>0.74299999999999999</v>
      </c>
      <c r="G3018">
        <v>0.25800000000000001</v>
      </c>
      <c r="H3018">
        <v>1</v>
      </c>
      <c r="I3018" t="s">
        <v>332</v>
      </c>
      <c r="J3018" t="s">
        <v>3343</v>
      </c>
    </row>
    <row r="3019" spans="1:10" x14ac:dyDescent="0.2">
      <c r="A3019">
        <v>4.2590873353558543</v>
      </c>
      <c r="B3019">
        <v>0.63646739660209872</v>
      </c>
      <c r="C3019" s="1">
        <v>5.5676679807534701E-5</v>
      </c>
      <c r="D3019">
        <v>0.79575529794605504</v>
      </c>
      <c r="E3019">
        <f t="shared" si="47"/>
        <v>1.1480322221078931</v>
      </c>
      <c r="F3019">
        <v>1</v>
      </c>
      <c r="G3019">
        <v>0.93500000000000005</v>
      </c>
      <c r="H3019">
        <v>1</v>
      </c>
      <c r="I3019" t="s">
        <v>332</v>
      </c>
      <c r="J3019" t="s">
        <v>3350</v>
      </c>
    </row>
    <row r="3020" spans="1:10" x14ac:dyDescent="0.2">
      <c r="A3020">
        <v>4.1959014672856476</v>
      </c>
      <c r="B3020">
        <v>0.91827007600133181</v>
      </c>
      <c r="C3020" s="1">
        <v>5.5722453165415301E-5</v>
      </c>
      <c r="D3020">
        <v>0.80992652777085605</v>
      </c>
      <c r="E3020">
        <f t="shared" si="47"/>
        <v>1.1684769850994314</v>
      </c>
      <c r="F3020">
        <v>1</v>
      </c>
      <c r="G3020">
        <v>0.93500000000000005</v>
      </c>
      <c r="H3020">
        <v>1</v>
      </c>
      <c r="I3020" t="s">
        <v>332</v>
      </c>
      <c r="J3020" t="s">
        <v>3344</v>
      </c>
    </row>
    <row r="3021" spans="1:10" x14ac:dyDescent="0.2">
      <c r="A3021">
        <v>1.4270451080623234</v>
      </c>
      <c r="B3021">
        <v>0.95456099984906562</v>
      </c>
      <c r="C3021" s="1">
        <v>5.6331186708359798E-5</v>
      </c>
      <c r="D3021">
        <v>1.28555279131836</v>
      </c>
      <c r="E3021">
        <f t="shared" si="47"/>
        <v>1.8546606368359624</v>
      </c>
      <c r="F3021">
        <v>0.85699999999999998</v>
      </c>
      <c r="G3021">
        <v>0.41899999999999998</v>
      </c>
      <c r="H3021">
        <v>1</v>
      </c>
      <c r="I3021" t="s">
        <v>332</v>
      </c>
      <c r="J3021" t="s">
        <v>3347</v>
      </c>
    </row>
    <row r="3022" spans="1:10" x14ac:dyDescent="0.2">
      <c r="A3022">
        <v>1.0966453891536729</v>
      </c>
      <c r="B3022">
        <v>0.91292416219497985</v>
      </c>
      <c r="C3022" s="1">
        <v>5.6819564214184697E-5</v>
      </c>
      <c r="D3022">
        <v>1.1839644415819599</v>
      </c>
      <c r="E3022">
        <f t="shared" si="47"/>
        <v>1.7080996284591645</v>
      </c>
      <c r="F3022">
        <v>0.74299999999999999</v>
      </c>
      <c r="G3022">
        <v>0.25800000000000001</v>
      </c>
      <c r="H3022">
        <v>1</v>
      </c>
      <c r="I3022" t="s">
        <v>332</v>
      </c>
      <c r="J3022" t="s">
        <v>3349</v>
      </c>
    </row>
    <row r="3023" spans="1:10" x14ac:dyDescent="0.2">
      <c r="A3023">
        <v>2.7466289242584678</v>
      </c>
      <c r="B3023">
        <v>1.1494773278812502</v>
      </c>
      <c r="C3023" s="1">
        <v>5.7194496692229699E-5</v>
      </c>
      <c r="D3023">
        <v>1.3004928061521099</v>
      </c>
      <c r="E3023">
        <f t="shared" si="47"/>
        <v>1.8762145221474211</v>
      </c>
      <c r="F3023">
        <v>0.94299999999999995</v>
      </c>
      <c r="G3023">
        <v>0.74199999999999999</v>
      </c>
      <c r="H3023">
        <v>1</v>
      </c>
      <c r="I3023" t="s">
        <v>332</v>
      </c>
      <c r="J3023" t="s">
        <v>3355</v>
      </c>
    </row>
    <row r="3024" spans="1:10" x14ac:dyDescent="0.2">
      <c r="A3024">
        <v>1.1423854624229823</v>
      </c>
      <c r="B3024">
        <v>0.96971554644162694</v>
      </c>
      <c r="C3024" s="1">
        <v>5.7297419973281802E-5</v>
      </c>
      <c r="D3024">
        <v>1.23103195243994</v>
      </c>
      <c r="E3024">
        <f t="shared" si="47"/>
        <v>1.7760036929609597</v>
      </c>
      <c r="F3024">
        <v>0.71399999999999997</v>
      </c>
      <c r="G3024">
        <v>0.22600000000000001</v>
      </c>
      <c r="H3024">
        <v>1</v>
      </c>
      <c r="I3024" t="s">
        <v>332</v>
      </c>
      <c r="J3024" t="s">
        <v>3352</v>
      </c>
    </row>
    <row r="3025" spans="1:10" x14ac:dyDescent="0.2">
      <c r="A3025">
        <v>3.1740660174607473</v>
      </c>
      <c r="B3025">
        <v>0.81165082833498814</v>
      </c>
      <c r="C3025" s="1">
        <v>5.7332928979565798E-5</v>
      </c>
      <c r="D3025">
        <v>0.82243279375951495</v>
      </c>
      <c r="E3025">
        <f t="shared" si="47"/>
        <v>1.1865197130213079</v>
      </c>
      <c r="F3025">
        <v>1</v>
      </c>
      <c r="G3025">
        <v>0.83899999999999997</v>
      </c>
      <c r="H3025">
        <v>1</v>
      </c>
      <c r="I3025" t="s">
        <v>332</v>
      </c>
      <c r="J3025" t="s">
        <v>3353</v>
      </c>
    </row>
    <row r="3026" spans="1:10" x14ac:dyDescent="0.2">
      <c r="A3026">
        <v>1.1128125526340908</v>
      </c>
      <c r="B3026">
        <v>0.92500789085806656</v>
      </c>
      <c r="C3026" s="1">
        <v>5.75482985623414E-5</v>
      </c>
      <c r="D3026">
        <v>1.10241457461785</v>
      </c>
      <c r="E3026">
        <f t="shared" si="47"/>
        <v>1.5904480398048884</v>
      </c>
      <c r="F3026">
        <v>0.77100000000000002</v>
      </c>
      <c r="G3026">
        <v>0.25800000000000001</v>
      </c>
      <c r="H3026">
        <v>1</v>
      </c>
      <c r="I3026" t="s">
        <v>332</v>
      </c>
      <c r="J3026" t="s">
        <v>3346</v>
      </c>
    </row>
    <row r="3027" spans="1:10" x14ac:dyDescent="0.2">
      <c r="A3027">
        <v>1.4847361334459048</v>
      </c>
      <c r="B3027">
        <v>1.0882055468298109</v>
      </c>
      <c r="C3027" s="1">
        <v>5.76715552840846E-5</v>
      </c>
      <c r="D3027">
        <v>1.33187298679073</v>
      </c>
      <c r="E3027">
        <f t="shared" si="47"/>
        <v>1.921486553136958</v>
      </c>
      <c r="F3027">
        <v>0.8</v>
      </c>
      <c r="G3027">
        <v>0.32300000000000001</v>
      </c>
      <c r="H3027">
        <v>1</v>
      </c>
      <c r="I3027" t="s">
        <v>332</v>
      </c>
      <c r="J3027" t="s">
        <v>3351</v>
      </c>
    </row>
    <row r="3028" spans="1:10" x14ac:dyDescent="0.2">
      <c r="A3028">
        <v>1.3679482021910883</v>
      </c>
      <c r="B3028">
        <v>0.703240383562869</v>
      </c>
      <c r="C3028" s="1">
        <v>5.8321862566819897E-5</v>
      </c>
      <c r="D3028">
        <v>0.79782423289625204</v>
      </c>
      <c r="E3028">
        <f t="shared" si="47"/>
        <v>1.1510170643004642</v>
      </c>
      <c r="F3028">
        <v>0.91400000000000003</v>
      </c>
      <c r="G3028">
        <v>0.48399999999999999</v>
      </c>
      <c r="H3028">
        <v>1</v>
      </c>
      <c r="I3028" t="s">
        <v>332</v>
      </c>
      <c r="J3028" t="s">
        <v>3357</v>
      </c>
    </row>
    <row r="3029" spans="1:10" x14ac:dyDescent="0.2">
      <c r="A3029">
        <v>3.4940115383659704</v>
      </c>
      <c r="B3029">
        <v>1.1261370109722926</v>
      </c>
      <c r="C3029" s="1">
        <v>5.84346212831761E-5</v>
      </c>
      <c r="D3029">
        <v>1.2559076929083099</v>
      </c>
      <c r="E3029">
        <f t="shared" si="47"/>
        <v>1.8118918003731179</v>
      </c>
      <c r="F3029">
        <v>0.97099999999999997</v>
      </c>
      <c r="G3029">
        <v>0.871</v>
      </c>
      <c r="H3029">
        <v>1</v>
      </c>
      <c r="I3029" t="s">
        <v>332</v>
      </c>
      <c r="J3029" t="s">
        <v>3362</v>
      </c>
    </row>
    <row r="3030" spans="1:10" x14ac:dyDescent="0.2">
      <c r="A3030">
        <v>0.70777444162125325</v>
      </c>
      <c r="B3030">
        <v>0.78604499593295507</v>
      </c>
      <c r="C3030" s="1">
        <v>5.8583098065490303E-5</v>
      </c>
      <c r="D3030">
        <v>0.96709906019982395</v>
      </c>
      <c r="E3030">
        <f t="shared" si="47"/>
        <v>1.3952290181986631</v>
      </c>
      <c r="F3030">
        <v>0.51400000000000001</v>
      </c>
      <c r="G3030">
        <v>6.5000000000000002E-2</v>
      </c>
      <c r="H3030">
        <v>1</v>
      </c>
      <c r="I3030" t="s">
        <v>332</v>
      </c>
      <c r="J3030" t="s">
        <v>3361</v>
      </c>
    </row>
    <row r="3031" spans="1:10" x14ac:dyDescent="0.2">
      <c r="A3031">
        <v>1.6771181779147319</v>
      </c>
      <c r="B3031">
        <v>1.3930554931169232</v>
      </c>
      <c r="C3031" s="1">
        <v>5.8800454645167603E-5</v>
      </c>
      <c r="D3031">
        <v>1.2562754413725099</v>
      </c>
      <c r="E3031">
        <f t="shared" si="47"/>
        <v>1.8124223492587137</v>
      </c>
      <c r="F3031">
        <v>0.71399999999999997</v>
      </c>
      <c r="G3031">
        <v>0.22600000000000001</v>
      </c>
      <c r="H3031">
        <v>1</v>
      </c>
      <c r="I3031" t="s">
        <v>332</v>
      </c>
      <c r="J3031" t="s">
        <v>3354</v>
      </c>
    </row>
    <row r="3032" spans="1:10" x14ac:dyDescent="0.2">
      <c r="A3032">
        <v>1.2873490558919418</v>
      </c>
      <c r="B3032">
        <v>1.0203478098207139</v>
      </c>
      <c r="C3032" s="1">
        <v>5.8803596230768099E-5</v>
      </c>
      <c r="D3032">
        <v>1.29933493083296</v>
      </c>
      <c r="E3032">
        <f t="shared" si="47"/>
        <v>1.8745440611665158</v>
      </c>
      <c r="F3032">
        <v>0.71399999999999997</v>
      </c>
      <c r="G3032">
        <v>0.25800000000000001</v>
      </c>
      <c r="H3032">
        <v>1</v>
      </c>
      <c r="I3032" t="s">
        <v>332</v>
      </c>
      <c r="J3032" t="s">
        <v>3368</v>
      </c>
    </row>
    <row r="3033" spans="1:10" x14ac:dyDescent="0.2">
      <c r="A3033">
        <v>1.382787536872889</v>
      </c>
      <c r="B3033">
        <v>0.94339562384734943</v>
      </c>
      <c r="C3033" s="1">
        <v>5.9419980430245197E-5</v>
      </c>
      <c r="D3033">
        <v>1.07451473708905</v>
      </c>
      <c r="E3033">
        <f t="shared" si="47"/>
        <v>1.5501970825604807</v>
      </c>
      <c r="F3033">
        <v>0.8</v>
      </c>
      <c r="G3033">
        <v>0.32300000000000001</v>
      </c>
      <c r="H3033">
        <v>1</v>
      </c>
      <c r="I3033" t="s">
        <v>332</v>
      </c>
      <c r="J3033" t="s">
        <v>3364</v>
      </c>
    </row>
    <row r="3034" spans="1:10" x14ac:dyDescent="0.2">
      <c r="A3034">
        <v>3.0670776065381187</v>
      </c>
      <c r="B3034">
        <v>0.94738597474693553</v>
      </c>
      <c r="C3034" s="1">
        <v>5.9599480270778398E-5</v>
      </c>
      <c r="D3034">
        <v>0.99373265784763398</v>
      </c>
      <c r="E3034">
        <f t="shared" si="47"/>
        <v>1.4336531774461907</v>
      </c>
      <c r="F3034">
        <v>0.97099999999999997</v>
      </c>
      <c r="G3034">
        <v>0.77400000000000002</v>
      </c>
      <c r="H3034">
        <v>1</v>
      </c>
      <c r="I3034" t="s">
        <v>332</v>
      </c>
      <c r="J3034" t="s">
        <v>3373</v>
      </c>
    </row>
    <row r="3035" spans="1:10" x14ac:dyDescent="0.2">
      <c r="A3035">
        <v>1.6501059853198545</v>
      </c>
      <c r="B3035">
        <v>0.96061076139402291</v>
      </c>
      <c r="C3035" s="1">
        <v>5.9705230059287198E-5</v>
      </c>
      <c r="D3035">
        <v>1.0775357942898101</v>
      </c>
      <c r="E3035">
        <f t="shared" si="47"/>
        <v>1.5545555468022592</v>
      </c>
      <c r="F3035">
        <v>0.85699999999999998</v>
      </c>
      <c r="G3035">
        <v>0.38700000000000001</v>
      </c>
      <c r="H3035">
        <v>1</v>
      </c>
      <c r="I3035" t="s">
        <v>332</v>
      </c>
      <c r="J3035" t="s">
        <v>3363</v>
      </c>
    </row>
    <row r="3036" spans="1:10" x14ac:dyDescent="0.2">
      <c r="A3036">
        <v>1.2344799413170218</v>
      </c>
      <c r="B3036">
        <v>1.2196216313591242</v>
      </c>
      <c r="C3036" s="1">
        <v>5.97083367671105E-5</v>
      </c>
      <c r="D3036">
        <v>1.66642246384415</v>
      </c>
      <c r="E3036">
        <f t="shared" si="47"/>
        <v>2.4041394246139234</v>
      </c>
      <c r="F3036">
        <v>0.629</v>
      </c>
      <c r="G3036">
        <v>0.161</v>
      </c>
      <c r="H3036">
        <v>1</v>
      </c>
      <c r="I3036" t="s">
        <v>332</v>
      </c>
      <c r="J3036" t="s">
        <v>3366</v>
      </c>
    </row>
    <row r="3037" spans="1:10" x14ac:dyDescent="0.2">
      <c r="A3037">
        <v>1.0846988915990923</v>
      </c>
      <c r="B3037">
        <v>0.87241219947476156</v>
      </c>
      <c r="C3037" s="1">
        <v>5.990486709318E-5</v>
      </c>
      <c r="D3037">
        <v>0.81540840621342903</v>
      </c>
      <c r="E3037">
        <f t="shared" si="47"/>
        <v>1.1763856639432875</v>
      </c>
      <c r="F3037">
        <v>0.71399999999999997</v>
      </c>
      <c r="G3037">
        <v>0.19400000000000001</v>
      </c>
      <c r="H3037">
        <v>1</v>
      </c>
      <c r="I3037" t="s">
        <v>332</v>
      </c>
      <c r="J3037" t="s">
        <v>3356</v>
      </c>
    </row>
    <row r="3038" spans="1:10" x14ac:dyDescent="0.2">
      <c r="A3038">
        <v>1.0539090898076331</v>
      </c>
      <c r="B3038">
        <v>1.0313449107207098</v>
      </c>
      <c r="C3038" s="1">
        <v>6.0035633105978698E-5</v>
      </c>
      <c r="D3038">
        <v>1.2707306217999501</v>
      </c>
      <c r="E3038">
        <f t="shared" si="47"/>
        <v>1.833276766376537</v>
      </c>
      <c r="F3038">
        <v>0.629</v>
      </c>
      <c r="G3038">
        <v>0.129</v>
      </c>
      <c r="H3038">
        <v>1</v>
      </c>
      <c r="I3038" t="s">
        <v>332</v>
      </c>
      <c r="J3038" t="s">
        <v>3359</v>
      </c>
    </row>
    <row r="3039" spans="1:10" x14ac:dyDescent="0.2">
      <c r="A3039">
        <v>1.1906540341301117</v>
      </c>
      <c r="B3039">
        <v>1.0506054956676349</v>
      </c>
      <c r="C3039" s="1">
        <v>6.0103026446628101E-5</v>
      </c>
      <c r="D3039">
        <v>1.28598691331346</v>
      </c>
      <c r="E3039">
        <f t="shared" si="47"/>
        <v>1.8552869424854341</v>
      </c>
      <c r="F3039">
        <v>0.65700000000000003</v>
      </c>
      <c r="G3039">
        <v>0.161</v>
      </c>
      <c r="H3039">
        <v>1</v>
      </c>
      <c r="I3039" t="s">
        <v>332</v>
      </c>
      <c r="J3039" t="s">
        <v>3365</v>
      </c>
    </row>
    <row r="3040" spans="1:10" x14ac:dyDescent="0.2">
      <c r="A3040">
        <v>1.1311381559343054</v>
      </c>
      <c r="B3040">
        <v>1.1407429446518591</v>
      </c>
      <c r="C3040" s="1">
        <v>6.0125036090441499E-5</v>
      </c>
      <c r="D3040">
        <v>1.41745948821588</v>
      </c>
      <c r="E3040">
        <f t="shared" si="47"/>
        <v>2.0449617743100581</v>
      </c>
      <c r="F3040">
        <v>0.629</v>
      </c>
      <c r="G3040">
        <v>0.129</v>
      </c>
      <c r="H3040">
        <v>1</v>
      </c>
      <c r="I3040" t="s">
        <v>332</v>
      </c>
      <c r="J3040" t="s">
        <v>3358</v>
      </c>
    </row>
    <row r="3041" spans="1:10" x14ac:dyDescent="0.2">
      <c r="A3041">
        <v>5.1216715926180507</v>
      </c>
      <c r="B3041">
        <v>0.56881156127551491</v>
      </c>
      <c r="C3041" s="1">
        <v>6.0323755309869999E-5</v>
      </c>
      <c r="D3041">
        <v>0.70676263173151699</v>
      </c>
      <c r="E3041">
        <f t="shared" si="47"/>
        <v>1.0196429438846923</v>
      </c>
      <c r="F3041">
        <v>1</v>
      </c>
      <c r="G3041">
        <v>1</v>
      </c>
      <c r="H3041">
        <v>1</v>
      </c>
      <c r="I3041" t="s">
        <v>332</v>
      </c>
      <c r="J3041" t="s">
        <v>3386</v>
      </c>
    </row>
    <row r="3042" spans="1:10" x14ac:dyDescent="0.2">
      <c r="A3042">
        <v>1.4752981123293638</v>
      </c>
      <c r="B3042">
        <v>0.92732535036293506</v>
      </c>
      <c r="C3042" s="1">
        <v>6.0548086898122802E-5</v>
      </c>
      <c r="D3042">
        <v>1.1604544340856</v>
      </c>
      <c r="E3042">
        <f t="shared" si="47"/>
        <v>1.6741818572329037</v>
      </c>
      <c r="F3042">
        <v>0.85699999999999998</v>
      </c>
      <c r="G3042">
        <v>0.45200000000000001</v>
      </c>
      <c r="H3042">
        <v>1</v>
      </c>
      <c r="I3042" t="s">
        <v>332</v>
      </c>
      <c r="J3042" t="s">
        <v>3381</v>
      </c>
    </row>
    <row r="3043" spans="1:10" x14ac:dyDescent="0.2">
      <c r="A3043">
        <v>1.0412342504675363</v>
      </c>
      <c r="B3043">
        <v>1.0238352261816746</v>
      </c>
      <c r="C3043" s="1">
        <v>6.0653264744743201E-5</v>
      </c>
      <c r="D3043">
        <v>1.3183586707892001</v>
      </c>
      <c r="E3043">
        <f t="shared" si="47"/>
        <v>1.9019895164605445</v>
      </c>
      <c r="F3043">
        <v>0.65700000000000003</v>
      </c>
      <c r="G3043">
        <v>0.161</v>
      </c>
      <c r="H3043">
        <v>1</v>
      </c>
      <c r="I3043" t="s">
        <v>332</v>
      </c>
      <c r="J3043" t="s">
        <v>3367</v>
      </c>
    </row>
    <row r="3044" spans="1:10" x14ac:dyDescent="0.2">
      <c r="A3044">
        <v>3.4843892781063892</v>
      </c>
      <c r="B3044">
        <v>0.69322891275884824</v>
      </c>
      <c r="C3044" s="1">
        <v>6.08461682148602E-5</v>
      </c>
      <c r="D3044">
        <v>0.79997129714281401</v>
      </c>
      <c r="E3044">
        <f t="shared" si="47"/>
        <v>1.1541146232414492</v>
      </c>
      <c r="F3044">
        <v>1</v>
      </c>
      <c r="G3044">
        <v>1</v>
      </c>
      <c r="H3044">
        <v>1</v>
      </c>
      <c r="I3044" t="s">
        <v>332</v>
      </c>
      <c r="J3044" t="s">
        <v>3387</v>
      </c>
    </row>
    <row r="3045" spans="1:10" x14ac:dyDescent="0.2">
      <c r="A3045">
        <v>0.61772482670609385</v>
      </c>
      <c r="B3045">
        <v>0.68061606104632244</v>
      </c>
      <c r="C3045" s="1">
        <v>6.08508427729924E-5</v>
      </c>
      <c r="D3045">
        <v>0.698538029194822</v>
      </c>
      <c r="E3045">
        <f t="shared" si="47"/>
        <v>1.0077773505917196</v>
      </c>
      <c r="F3045">
        <v>0.54300000000000004</v>
      </c>
      <c r="G3045">
        <v>6.5000000000000002E-2</v>
      </c>
      <c r="H3045">
        <v>1</v>
      </c>
      <c r="I3045" t="s">
        <v>332</v>
      </c>
      <c r="J3045" t="s">
        <v>3360</v>
      </c>
    </row>
    <row r="3046" spans="1:10" x14ac:dyDescent="0.2">
      <c r="A3046">
        <v>3.142882106321109</v>
      </c>
      <c r="B3046">
        <v>0.90914052005520074</v>
      </c>
      <c r="C3046" s="1">
        <v>6.0914070795249803E-5</v>
      </c>
      <c r="D3046">
        <v>0.93317650144475595</v>
      </c>
      <c r="E3046">
        <f t="shared" si="47"/>
        <v>1.346289110908462</v>
      </c>
      <c r="F3046">
        <v>1</v>
      </c>
      <c r="G3046">
        <v>0.77400000000000002</v>
      </c>
      <c r="H3046">
        <v>1</v>
      </c>
      <c r="I3046" t="s">
        <v>332</v>
      </c>
      <c r="J3046" t="s">
        <v>3374</v>
      </c>
    </row>
    <row r="3047" spans="1:10" x14ac:dyDescent="0.2">
      <c r="A3047">
        <v>1.7508776848669332</v>
      </c>
      <c r="B3047">
        <v>0.94618624135902785</v>
      </c>
      <c r="C3047" s="1">
        <v>6.0986595921989701E-5</v>
      </c>
      <c r="D3047">
        <v>1.0417899528014101</v>
      </c>
      <c r="E3047">
        <f t="shared" si="47"/>
        <v>1.5029851985545417</v>
      </c>
      <c r="F3047">
        <v>0.88600000000000001</v>
      </c>
      <c r="G3047">
        <v>0.45200000000000001</v>
      </c>
      <c r="H3047">
        <v>1</v>
      </c>
      <c r="I3047" t="s">
        <v>332</v>
      </c>
      <c r="J3047" t="s">
        <v>3376</v>
      </c>
    </row>
    <row r="3048" spans="1:10" x14ac:dyDescent="0.2">
      <c r="A3048">
        <v>0.95416167611860081</v>
      </c>
      <c r="B3048">
        <v>0.92166582821452536</v>
      </c>
      <c r="C3048" s="1">
        <v>6.11678778913541E-5</v>
      </c>
      <c r="D3048">
        <v>1.0995410094221201</v>
      </c>
      <c r="E3048">
        <f t="shared" si="47"/>
        <v>1.5863023615473377</v>
      </c>
      <c r="F3048">
        <v>0.629</v>
      </c>
      <c r="G3048">
        <v>0.129</v>
      </c>
      <c r="H3048">
        <v>1</v>
      </c>
      <c r="I3048" t="s">
        <v>332</v>
      </c>
      <c r="J3048" t="s">
        <v>3370</v>
      </c>
    </row>
    <row r="3049" spans="1:10" x14ac:dyDescent="0.2">
      <c r="A3049">
        <v>1.9845704680944944</v>
      </c>
      <c r="B3049">
        <v>1.2815219004814551</v>
      </c>
      <c r="C3049" s="1">
        <v>6.1259135775430698E-5</v>
      </c>
      <c r="D3049">
        <v>1.4219372529252901</v>
      </c>
      <c r="E3049">
        <f t="shared" si="47"/>
        <v>2.0514218232505916</v>
      </c>
      <c r="F3049">
        <v>0.8</v>
      </c>
      <c r="G3049">
        <v>0.41899999999999998</v>
      </c>
      <c r="H3049">
        <v>1</v>
      </c>
      <c r="I3049" t="s">
        <v>332</v>
      </c>
      <c r="J3049" t="s">
        <v>3382</v>
      </c>
    </row>
    <row r="3050" spans="1:10" x14ac:dyDescent="0.2">
      <c r="A3050">
        <v>2.6163718948410435</v>
      </c>
      <c r="B3050">
        <v>0.90356663019462713</v>
      </c>
      <c r="C3050" s="1">
        <v>6.1267296570087195E-5</v>
      </c>
      <c r="D3050">
        <v>0.84958828740775205</v>
      </c>
      <c r="E3050">
        <f t="shared" si="47"/>
        <v>1.2256968090405114</v>
      </c>
      <c r="F3050">
        <v>1</v>
      </c>
      <c r="G3050">
        <v>0.71</v>
      </c>
      <c r="H3050">
        <v>1</v>
      </c>
      <c r="I3050" t="s">
        <v>332</v>
      </c>
      <c r="J3050" t="s">
        <v>3372</v>
      </c>
    </row>
    <row r="3051" spans="1:10" x14ac:dyDescent="0.2">
      <c r="A3051">
        <v>1.4499751605130538</v>
      </c>
      <c r="B3051">
        <v>0.95735732617547031</v>
      </c>
      <c r="C3051" s="1">
        <v>6.1485391219456799E-5</v>
      </c>
      <c r="D3051">
        <v>1.0042801040517599</v>
      </c>
      <c r="E3051">
        <f t="shared" si="47"/>
        <v>1.4488699257789264</v>
      </c>
      <c r="F3051">
        <v>0.8</v>
      </c>
      <c r="G3051">
        <v>0.32300000000000001</v>
      </c>
      <c r="H3051">
        <v>1</v>
      </c>
      <c r="I3051" t="s">
        <v>332</v>
      </c>
      <c r="J3051" t="s">
        <v>3377</v>
      </c>
    </row>
    <row r="3052" spans="1:10" x14ac:dyDescent="0.2">
      <c r="A3052">
        <v>1.5114313878384549</v>
      </c>
      <c r="B3052">
        <v>0.93037840957947582</v>
      </c>
      <c r="C3052" s="1">
        <v>6.1646962921444904E-5</v>
      </c>
      <c r="D3052">
        <v>0.79707810340817697</v>
      </c>
      <c r="E3052">
        <f t="shared" si="47"/>
        <v>1.1499406269881574</v>
      </c>
      <c r="F3052">
        <v>0.88600000000000001</v>
      </c>
      <c r="G3052">
        <v>0.38700000000000001</v>
      </c>
      <c r="H3052">
        <v>1</v>
      </c>
      <c r="I3052" t="s">
        <v>332</v>
      </c>
      <c r="J3052" t="s">
        <v>3369</v>
      </c>
    </row>
    <row r="3053" spans="1:10" x14ac:dyDescent="0.2">
      <c r="A3053">
        <v>1.9677234545526741</v>
      </c>
      <c r="B3053">
        <v>1.2425589404778963</v>
      </c>
      <c r="C3053" s="1">
        <v>6.1809499824017696E-5</v>
      </c>
      <c r="D3053">
        <v>1.64592862116184</v>
      </c>
      <c r="E3053">
        <f t="shared" si="47"/>
        <v>2.3745730594073962</v>
      </c>
      <c r="F3053">
        <v>0.94299999999999995</v>
      </c>
      <c r="G3053">
        <v>0.54800000000000004</v>
      </c>
      <c r="H3053">
        <v>1</v>
      </c>
      <c r="I3053" t="s">
        <v>332</v>
      </c>
      <c r="J3053" t="s">
        <v>3375</v>
      </c>
    </row>
    <row r="3054" spans="1:10" x14ac:dyDescent="0.2">
      <c r="A3054">
        <v>2.2731636088766738</v>
      </c>
      <c r="B3054">
        <v>0.96286283537727047</v>
      </c>
      <c r="C3054" s="1">
        <v>6.1828567297413301E-5</v>
      </c>
      <c r="D3054">
        <v>0.70329955202396399</v>
      </c>
      <c r="E3054">
        <f t="shared" si="47"/>
        <v>1.0146467759644024</v>
      </c>
      <c r="F3054">
        <v>0.94299999999999995</v>
      </c>
      <c r="G3054">
        <v>0.48399999999999999</v>
      </c>
      <c r="H3054">
        <v>1</v>
      </c>
      <c r="I3054" t="s">
        <v>332</v>
      </c>
      <c r="J3054" t="s">
        <v>3371</v>
      </c>
    </row>
    <row r="3055" spans="1:10" x14ac:dyDescent="0.2">
      <c r="A3055">
        <v>1.7030506824349925</v>
      </c>
      <c r="B3055">
        <v>1.2089490523618771</v>
      </c>
      <c r="C3055" s="1">
        <v>6.2189621628994695E-5</v>
      </c>
      <c r="D3055">
        <v>1.07957704362651</v>
      </c>
      <c r="E3055">
        <f t="shared" si="47"/>
        <v>1.557500447097534</v>
      </c>
      <c r="F3055">
        <v>0.74299999999999999</v>
      </c>
      <c r="G3055">
        <v>0.32300000000000001</v>
      </c>
      <c r="H3055">
        <v>1</v>
      </c>
      <c r="I3055" t="s">
        <v>332</v>
      </c>
      <c r="J3055" t="s">
        <v>3384</v>
      </c>
    </row>
    <row r="3056" spans="1:10" x14ac:dyDescent="0.2">
      <c r="A3056">
        <v>3.967764179651676</v>
      </c>
      <c r="B3056">
        <v>0.63923740731456302</v>
      </c>
      <c r="C3056" s="1">
        <v>6.2278039848593001E-5</v>
      </c>
      <c r="D3056">
        <v>0.81654725802113604</v>
      </c>
      <c r="E3056">
        <f t="shared" si="47"/>
        <v>1.178028679798574</v>
      </c>
      <c r="F3056">
        <v>1</v>
      </c>
      <c r="G3056">
        <v>0.96799999999999997</v>
      </c>
      <c r="H3056">
        <v>1</v>
      </c>
      <c r="I3056" t="s">
        <v>332</v>
      </c>
      <c r="J3056" t="s">
        <v>3396</v>
      </c>
    </row>
    <row r="3057" spans="1:10" x14ac:dyDescent="0.2">
      <c r="A3057">
        <v>1.002105410515735</v>
      </c>
      <c r="B3057">
        <v>0.93703720080894193</v>
      </c>
      <c r="C3057" s="1">
        <v>6.2587885285771207E-5</v>
      </c>
      <c r="D3057">
        <v>1.20039498297805</v>
      </c>
      <c r="E3057">
        <f t="shared" si="47"/>
        <v>1.7318038890504244</v>
      </c>
      <c r="F3057">
        <v>0.68600000000000005</v>
      </c>
      <c r="G3057">
        <v>0.19400000000000001</v>
      </c>
      <c r="H3057">
        <v>1</v>
      </c>
      <c r="I3057" t="s">
        <v>332</v>
      </c>
      <c r="J3057" t="s">
        <v>3383</v>
      </c>
    </row>
    <row r="3058" spans="1:10" x14ac:dyDescent="0.2">
      <c r="A3058">
        <v>2.1887047028158717</v>
      </c>
      <c r="B3058">
        <v>1.0187321383111814</v>
      </c>
      <c r="C3058" s="1">
        <v>6.2619227883255402E-5</v>
      </c>
      <c r="D3058">
        <v>0.87533030030792502</v>
      </c>
      <c r="E3058">
        <f t="shared" si="47"/>
        <v>1.2628346833940907</v>
      </c>
      <c r="F3058">
        <v>0.91400000000000003</v>
      </c>
      <c r="G3058">
        <v>0.45200000000000001</v>
      </c>
      <c r="H3058">
        <v>1</v>
      </c>
      <c r="I3058" t="s">
        <v>332</v>
      </c>
      <c r="J3058" t="s">
        <v>3378</v>
      </c>
    </row>
    <row r="3059" spans="1:10" x14ac:dyDescent="0.2">
      <c r="A3059">
        <v>1.8346775132391437</v>
      </c>
      <c r="B3059">
        <v>1.0445877721254049</v>
      </c>
      <c r="C3059" s="1">
        <v>6.2801270338986396E-5</v>
      </c>
      <c r="D3059">
        <v>0.758150623366591</v>
      </c>
      <c r="E3059">
        <f t="shared" si="47"/>
        <v>1.0937801445778572</v>
      </c>
      <c r="F3059">
        <v>0.91400000000000003</v>
      </c>
      <c r="G3059">
        <v>0.45200000000000001</v>
      </c>
      <c r="H3059">
        <v>1</v>
      </c>
      <c r="I3059" t="s">
        <v>332</v>
      </c>
      <c r="J3059" t="s">
        <v>3379</v>
      </c>
    </row>
    <row r="3060" spans="1:10" x14ac:dyDescent="0.2">
      <c r="A3060">
        <v>0.98577826064195107</v>
      </c>
      <c r="B3060">
        <v>0.80299888270683328</v>
      </c>
      <c r="C3060" s="1">
        <v>6.2876942792295404E-5</v>
      </c>
      <c r="D3060">
        <v>0.90981015086830996</v>
      </c>
      <c r="E3060">
        <f t="shared" si="47"/>
        <v>1.3125785928081504</v>
      </c>
      <c r="F3060">
        <v>0.71399999999999997</v>
      </c>
      <c r="G3060">
        <v>0.19400000000000001</v>
      </c>
      <c r="H3060">
        <v>1</v>
      </c>
      <c r="I3060" t="s">
        <v>332</v>
      </c>
      <c r="J3060" t="s">
        <v>3380</v>
      </c>
    </row>
    <row r="3061" spans="1:10" x14ac:dyDescent="0.2">
      <c r="A3061">
        <v>3.2213031187392334</v>
      </c>
      <c r="B3061">
        <v>1.1180467914384169</v>
      </c>
      <c r="C3061" s="1">
        <v>6.3001884307615702E-5</v>
      </c>
      <c r="D3061">
        <v>0.93323825819266504</v>
      </c>
      <c r="E3061">
        <f t="shared" si="47"/>
        <v>1.346378207062412</v>
      </c>
      <c r="F3061">
        <v>0.94299999999999995</v>
      </c>
      <c r="G3061">
        <v>0.871</v>
      </c>
      <c r="H3061">
        <v>1</v>
      </c>
      <c r="I3061" t="s">
        <v>332</v>
      </c>
      <c r="J3061" t="s">
        <v>3391</v>
      </c>
    </row>
    <row r="3062" spans="1:10" x14ac:dyDescent="0.2">
      <c r="A3062">
        <v>2.2923353876814434</v>
      </c>
      <c r="B3062">
        <v>1.3261941661237988</v>
      </c>
      <c r="C3062" s="1">
        <v>6.3002892500664998E-5</v>
      </c>
      <c r="D3062">
        <v>1.4849714628716799</v>
      </c>
      <c r="E3062">
        <f t="shared" si="47"/>
        <v>2.1423609653466023</v>
      </c>
      <c r="F3062">
        <v>0.85699999999999998</v>
      </c>
      <c r="G3062">
        <v>0.58099999999999996</v>
      </c>
      <c r="H3062">
        <v>1</v>
      </c>
      <c r="I3062" t="s">
        <v>332</v>
      </c>
      <c r="J3062" t="s">
        <v>3392</v>
      </c>
    </row>
    <row r="3063" spans="1:10" x14ac:dyDescent="0.2">
      <c r="A3063">
        <v>2.1212308510203841</v>
      </c>
      <c r="B3063">
        <v>1.0246553966368537</v>
      </c>
      <c r="C3063" s="1">
        <v>6.3020538874070098E-5</v>
      </c>
      <c r="D3063">
        <v>0.94288378815963503</v>
      </c>
      <c r="E3063">
        <f t="shared" si="47"/>
        <v>1.3602937653125053</v>
      </c>
      <c r="F3063">
        <v>0.88600000000000001</v>
      </c>
      <c r="G3063">
        <v>0.58099999999999996</v>
      </c>
      <c r="H3063">
        <v>1</v>
      </c>
      <c r="I3063" t="s">
        <v>332</v>
      </c>
      <c r="J3063" t="s">
        <v>3395</v>
      </c>
    </row>
    <row r="3064" spans="1:10" x14ac:dyDescent="0.2">
      <c r="A3064">
        <v>0.89121449908986194</v>
      </c>
      <c r="B3064">
        <v>0.99705363976270944</v>
      </c>
      <c r="C3064" s="1">
        <v>6.3441448119342202E-5</v>
      </c>
      <c r="D3064">
        <v>1.3220919179555699</v>
      </c>
      <c r="E3064">
        <f t="shared" si="47"/>
        <v>1.9073754536338789</v>
      </c>
      <c r="F3064">
        <v>0.54300000000000004</v>
      </c>
      <c r="G3064">
        <v>9.7000000000000003E-2</v>
      </c>
      <c r="H3064">
        <v>1</v>
      </c>
      <c r="I3064" t="s">
        <v>332</v>
      </c>
      <c r="J3064" t="s">
        <v>3389</v>
      </c>
    </row>
    <row r="3065" spans="1:10" x14ac:dyDescent="0.2">
      <c r="A3065">
        <v>2.5437160928199796</v>
      </c>
      <c r="B3065">
        <v>0.9495698965842525</v>
      </c>
      <c r="C3065" s="1">
        <v>6.3941501078749406E-5</v>
      </c>
      <c r="D3065">
        <v>0.89146229968275603</v>
      </c>
      <c r="E3065">
        <f t="shared" si="47"/>
        <v>1.2861082388917831</v>
      </c>
      <c r="F3065">
        <v>0.97099999999999997</v>
      </c>
      <c r="G3065">
        <v>0.67700000000000005</v>
      </c>
      <c r="H3065" s="1">
        <v>1</v>
      </c>
      <c r="I3065" t="s">
        <v>332</v>
      </c>
      <c r="J3065" t="s">
        <v>3390</v>
      </c>
    </row>
    <row r="3066" spans="1:10" x14ac:dyDescent="0.2">
      <c r="A3066">
        <v>0.78635972261981457</v>
      </c>
      <c r="B3066">
        <v>1.0072024942028246</v>
      </c>
      <c r="C3066" s="1">
        <v>6.4100473657540896E-5</v>
      </c>
      <c r="D3066">
        <v>1.31074304014692</v>
      </c>
      <c r="E3066">
        <f t="shared" si="47"/>
        <v>1.8910024838996851</v>
      </c>
      <c r="F3066">
        <v>0.45700000000000002</v>
      </c>
      <c r="G3066">
        <v>3.2000000000000001E-2</v>
      </c>
      <c r="H3066">
        <v>1</v>
      </c>
      <c r="I3066" t="s">
        <v>332</v>
      </c>
      <c r="J3066" t="s">
        <v>3388</v>
      </c>
    </row>
    <row r="3067" spans="1:10" x14ac:dyDescent="0.2">
      <c r="A3067">
        <v>1.1701502355524422</v>
      </c>
      <c r="B3067">
        <v>0.8579420896244272</v>
      </c>
      <c r="C3067" s="1">
        <v>6.4517464066272801E-5</v>
      </c>
      <c r="D3067">
        <v>0.94809484737238703</v>
      </c>
      <c r="E3067">
        <f t="shared" si="47"/>
        <v>1.3678117345965215</v>
      </c>
      <c r="F3067">
        <v>0.85699999999999998</v>
      </c>
      <c r="G3067">
        <v>0.35499999999999998</v>
      </c>
      <c r="H3067">
        <v>1</v>
      </c>
      <c r="I3067" t="s">
        <v>332</v>
      </c>
      <c r="J3067" t="s">
        <v>3385</v>
      </c>
    </row>
    <row r="3068" spans="1:10" x14ac:dyDescent="0.2">
      <c r="A3068">
        <v>4.71196781814053</v>
      </c>
      <c r="B3068">
        <v>0.56226311947458352</v>
      </c>
      <c r="C3068" s="1">
        <v>6.4520109388044804E-5</v>
      </c>
      <c r="D3068">
        <v>0.72248328720870503</v>
      </c>
      <c r="E3068">
        <f t="shared" si="47"/>
        <v>1.0423230555811553</v>
      </c>
      <c r="F3068">
        <v>1</v>
      </c>
      <c r="G3068">
        <v>0.96799999999999997</v>
      </c>
      <c r="H3068">
        <v>1</v>
      </c>
      <c r="I3068" t="s">
        <v>332</v>
      </c>
      <c r="J3068" t="s">
        <v>3402</v>
      </c>
    </row>
    <row r="3069" spans="1:10" x14ac:dyDescent="0.2">
      <c r="A3069">
        <v>3.7734508848510155</v>
      </c>
      <c r="B3069">
        <v>0.73476579413312337</v>
      </c>
      <c r="C3069" s="1">
        <v>6.4580405305503604E-5</v>
      </c>
      <c r="D3069">
        <v>0.85712752881806598</v>
      </c>
      <c r="E3069">
        <f t="shared" si="47"/>
        <v>1.2365736352352359</v>
      </c>
      <c r="F3069">
        <v>1</v>
      </c>
      <c r="G3069">
        <v>0.96799999999999997</v>
      </c>
      <c r="H3069">
        <v>1</v>
      </c>
      <c r="I3069" t="s">
        <v>332</v>
      </c>
      <c r="J3069" t="s">
        <v>3400</v>
      </c>
    </row>
    <row r="3070" spans="1:10" x14ac:dyDescent="0.2">
      <c r="A3070">
        <v>3.043962184900316</v>
      </c>
      <c r="B3070">
        <v>0.69634785106494357</v>
      </c>
      <c r="C3070" s="1">
        <v>6.4678967652398699E-5</v>
      </c>
      <c r="D3070">
        <v>0.71303849375290795</v>
      </c>
      <c r="E3070">
        <f t="shared" si="47"/>
        <v>1.0286970989002564</v>
      </c>
      <c r="F3070">
        <v>1</v>
      </c>
      <c r="G3070">
        <v>0.90300000000000002</v>
      </c>
      <c r="H3070">
        <v>1</v>
      </c>
      <c r="I3070" t="s">
        <v>332</v>
      </c>
      <c r="J3070" t="s">
        <v>3399</v>
      </c>
    </row>
    <row r="3071" spans="1:10" x14ac:dyDescent="0.2">
      <c r="A3071">
        <v>3.0055132889451843</v>
      </c>
      <c r="B3071">
        <v>0.96860271765298378</v>
      </c>
      <c r="C3071" s="1">
        <v>6.50956220832349E-5</v>
      </c>
      <c r="D3071">
        <v>0.77348954363201805</v>
      </c>
      <c r="E3071">
        <f t="shared" si="47"/>
        <v>1.1159095287773799</v>
      </c>
      <c r="F3071">
        <v>1</v>
      </c>
      <c r="G3071">
        <v>0.77400000000000002</v>
      </c>
      <c r="H3071" s="1">
        <v>1</v>
      </c>
      <c r="I3071" t="s">
        <v>332</v>
      </c>
      <c r="J3071" t="s">
        <v>3394</v>
      </c>
    </row>
    <row r="3072" spans="1:10" x14ac:dyDescent="0.2">
      <c r="A3072">
        <v>1.2470940931596937</v>
      </c>
      <c r="B3072">
        <v>0.83703819776597954</v>
      </c>
      <c r="C3072" s="1">
        <v>6.5511439122453098E-5</v>
      </c>
      <c r="D3072">
        <v>0.971281264677339</v>
      </c>
      <c r="E3072">
        <f t="shared" si="47"/>
        <v>1.4012626638583576</v>
      </c>
      <c r="F3072">
        <v>0.8</v>
      </c>
      <c r="G3072">
        <v>0.32300000000000001</v>
      </c>
      <c r="H3072">
        <v>1</v>
      </c>
      <c r="I3072" t="s">
        <v>332</v>
      </c>
      <c r="J3072" t="s">
        <v>3397</v>
      </c>
    </row>
    <row r="3073" spans="1:10" x14ac:dyDescent="0.2">
      <c r="A3073">
        <v>1.1980915024107606</v>
      </c>
      <c r="B3073">
        <v>1.0378913315585274</v>
      </c>
      <c r="C3073" s="1">
        <v>6.5916449681231796E-5</v>
      </c>
      <c r="D3073">
        <v>1.0025692396481301</v>
      </c>
      <c r="E3073">
        <f t="shared" si="47"/>
        <v>1.4464016701881759</v>
      </c>
      <c r="F3073">
        <v>0.71399999999999997</v>
      </c>
      <c r="G3073">
        <v>0.19400000000000001</v>
      </c>
      <c r="H3073">
        <v>1</v>
      </c>
      <c r="I3073" t="s">
        <v>332</v>
      </c>
      <c r="J3073" t="s">
        <v>3393</v>
      </c>
    </row>
    <row r="3074" spans="1:10" x14ac:dyDescent="0.2">
      <c r="A3074">
        <v>1.4944645396858405</v>
      </c>
      <c r="B3074">
        <v>0.92934811393310746</v>
      </c>
      <c r="C3074" s="1">
        <v>6.6654102434894906E-5</v>
      </c>
      <c r="D3074">
        <v>1.07256161146817</v>
      </c>
      <c r="E3074">
        <f t="shared" si="47"/>
        <v>1.547379317913004</v>
      </c>
      <c r="F3074">
        <v>0.85699999999999998</v>
      </c>
      <c r="G3074">
        <v>0.38700000000000001</v>
      </c>
      <c r="H3074">
        <v>1</v>
      </c>
      <c r="I3074" t="s">
        <v>332</v>
      </c>
      <c r="J3074" t="s">
        <v>3398</v>
      </c>
    </row>
    <row r="3075" spans="1:10" x14ac:dyDescent="0.2">
      <c r="A3075">
        <v>4.8879437931581275</v>
      </c>
      <c r="B3075">
        <v>0.57642379403826183</v>
      </c>
      <c r="C3075" s="1">
        <v>6.6870708108658002E-5</v>
      </c>
      <c r="D3075">
        <v>0.81179244451388</v>
      </c>
      <c r="E3075">
        <f t="shared" ref="E3075:E3138" si="48">D3075/LN(2)</f>
        <v>1.1711689339313036</v>
      </c>
      <c r="F3075">
        <v>1</v>
      </c>
      <c r="G3075">
        <v>1</v>
      </c>
      <c r="H3075">
        <v>1</v>
      </c>
      <c r="I3075" t="s">
        <v>332</v>
      </c>
      <c r="J3075" t="s">
        <v>3405</v>
      </c>
    </row>
    <row r="3076" spans="1:10" x14ac:dyDescent="0.2">
      <c r="A3076">
        <v>2.4769721288358277</v>
      </c>
      <c r="B3076">
        <v>1.1692025154972943</v>
      </c>
      <c r="C3076" s="1">
        <v>6.7775006084140401E-5</v>
      </c>
      <c r="D3076">
        <v>0.939511103680995</v>
      </c>
      <c r="E3076">
        <f t="shared" si="48"/>
        <v>1.3554280101406884</v>
      </c>
      <c r="F3076">
        <v>0.91400000000000003</v>
      </c>
      <c r="G3076">
        <v>0.48399999999999999</v>
      </c>
      <c r="H3076">
        <v>1</v>
      </c>
      <c r="I3076" t="s">
        <v>332</v>
      </c>
      <c r="J3076" t="s">
        <v>3401</v>
      </c>
    </row>
    <row r="3077" spans="1:10" x14ac:dyDescent="0.2">
      <c r="A3077">
        <v>4.5679727539636685</v>
      </c>
      <c r="B3077">
        <v>0.563233700989483</v>
      </c>
      <c r="C3077" s="1">
        <v>6.7799553817884204E-5</v>
      </c>
      <c r="D3077">
        <v>0.69610681089098703</v>
      </c>
      <c r="E3077">
        <f t="shared" si="48"/>
        <v>1.0042698440014586</v>
      </c>
      <c r="F3077">
        <v>1</v>
      </c>
      <c r="G3077">
        <v>1</v>
      </c>
      <c r="H3077">
        <v>1</v>
      </c>
      <c r="I3077" t="s">
        <v>332</v>
      </c>
      <c r="J3077" t="s">
        <v>3423</v>
      </c>
    </row>
    <row r="3078" spans="1:10" x14ac:dyDescent="0.2">
      <c r="A3078">
        <v>1.1477827676992962</v>
      </c>
      <c r="B3078">
        <v>0.88470441994803306</v>
      </c>
      <c r="C3078" s="1">
        <v>6.9541211093797096E-5</v>
      </c>
      <c r="D3078">
        <v>1.01004125448683</v>
      </c>
      <c r="E3078">
        <f t="shared" si="48"/>
        <v>1.4571815089414171</v>
      </c>
      <c r="F3078">
        <v>0.71399999999999997</v>
      </c>
      <c r="G3078">
        <v>0.22600000000000001</v>
      </c>
      <c r="H3078">
        <v>1</v>
      </c>
      <c r="I3078" t="s">
        <v>332</v>
      </c>
      <c r="J3078" t="s">
        <v>3404</v>
      </c>
    </row>
    <row r="3079" spans="1:10" x14ac:dyDescent="0.2">
      <c r="A3079">
        <v>3.4551252170636189</v>
      </c>
      <c r="B3079">
        <v>0.71588712678794697</v>
      </c>
      <c r="C3079" s="1">
        <v>6.9665458852096799E-5</v>
      </c>
      <c r="D3079">
        <v>0.88540610022501498</v>
      </c>
      <c r="E3079">
        <f t="shared" si="48"/>
        <v>1.2773709899674657</v>
      </c>
      <c r="F3079">
        <v>1</v>
      </c>
      <c r="G3079">
        <v>0.871</v>
      </c>
      <c r="H3079">
        <v>1</v>
      </c>
      <c r="I3079" t="s">
        <v>332</v>
      </c>
      <c r="J3079" t="s">
        <v>3410</v>
      </c>
    </row>
    <row r="3080" spans="1:10" x14ac:dyDescent="0.2">
      <c r="A3080">
        <v>4.1539333485309582</v>
      </c>
      <c r="B3080">
        <v>0.97986289786355329</v>
      </c>
      <c r="C3080" s="1">
        <v>6.9704024806287594E-5</v>
      </c>
      <c r="D3080">
        <v>0.85299367582464902</v>
      </c>
      <c r="E3080">
        <f t="shared" si="48"/>
        <v>1.2306097460218692</v>
      </c>
      <c r="F3080">
        <v>0.97099999999999997</v>
      </c>
      <c r="G3080">
        <v>0.90300000000000002</v>
      </c>
      <c r="H3080">
        <v>1</v>
      </c>
      <c r="I3080" t="s">
        <v>332</v>
      </c>
      <c r="J3080" t="s">
        <v>3408</v>
      </c>
    </row>
    <row r="3081" spans="1:10" x14ac:dyDescent="0.2">
      <c r="A3081">
        <v>1.7804533637687721</v>
      </c>
      <c r="B3081">
        <v>1.0475358412654943</v>
      </c>
      <c r="C3081" s="1">
        <v>7.0124030408782095E-5</v>
      </c>
      <c r="D3081">
        <v>0.71623760629422295</v>
      </c>
      <c r="E3081">
        <f t="shared" si="48"/>
        <v>1.0333124426988574</v>
      </c>
      <c r="F3081">
        <v>0.88600000000000001</v>
      </c>
      <c r="G3081">
        <v>0.38700000000000001</v>
      </c>
      <c r="H3081">
        <v>1</v>
      </c>
      <c r="I3081" t="s">
        <v>332</v>
      </c>
      <c r="J3081" t="s">
        <v>3403</v>
      </c>
    </row>
    <row r="3082" spans="1:10" x14ac:dyDescent="0.2">
      <c r="A3082">
        <v>1.375640066775552</v>
      </c>
      <c r="B3082">
        <v>1.1345520963231259</v>
      </c>
      <c r="C3082" s="1">
        <v>7.0405096295148004E-5</v>
      </c>
      <c r="D3082">
        <v>1.4602422564363899</v>
      </c>
      <c r="E3082">
        <f t="shared" si="48"/>
        <v>2.1066842618572896</v>
      </c>
      <c r="F3082">
        <v>0.71399999999999997</v>
      </c>
      <c r="G3082">
        <v>0.28999999999999998</v>
      </c>
      <c r="H3082">
        <v>1</v>
      </c>
      <c r="I3082" t="s">
        <v>332</v>
      </c>
      <c r="J3082" t="s">
        <v>3413</v>
      </c>
    </row>
    <row r="3083" spans="1:10" x14ac:dyDescent="0.2">
      <c r="A3083">
        <v>1.5298022706101859</v>
      </c>
      <c r="B3083">
        <v>0.87073241234854304</v>
      </c>
      <c r="C3083" s="1">
        <v>7.0833859115398103E-5</v>
      </c>
      <c r="D3083">
        <v>0.94200549260216704</v>
      </c>
      <c r="E3083">
        <f t="shared" si="48"/>
        <v>1.3590266526673116</v>
      </c>
      <c r="F3083">
        <v>0.85699999999999998</v>
      </c>
      <c r="G3083">
        <v>0.41899999999999998</v>
      </c>
      <c r="H3083">
        <v>1</v>
      </c>
      <c r="I3083" t="s">
        <v>332</v>
      </c>
      <c r="J3083" t="s">
        <v>3409</v>
      </c>
    </row>
    <row r="3084" spans="1:10" x14ac:dyDescent="0.2">
      <c r="A3084">
        <v>4.4307717456939004</v>
      </c>
      <c r="B3084">
        <v>0.52459309114468688</v>
      </c>
      <c r="C3084" s="1">
        <v>7.0847127624472901E-5</v>
      </c>
      <c r="D3084">
        <v>0.72502473328773798</v>
      </c>
      <c r="E3084">
        <f t="shared" si="48"/>
        <v>1.0459895872360629</v>
      </c>
      <c r="F3084">
        <v>1</v>
      </c>
      <c r="G3084">
        <v>0.96799999999999997</v>
      </c>
      <c r="H3084">
        <v>1</v>
      </c>
      <c r="I3084" t="s">
        <v>332</v>
      </c>
      <c r="J3084" t="s">
        <v>3427</v>
      </c>
    </row>
    <row r="3085" spans="1:10" x14ac:dyDescent="0.2">
      <c r="A3085">
        <v>2.5555191948130274</v>
      </c>
      <c r="B3085">
        <v>0.89070626593724866</v>
      </c>
      <c r="C3085" s="1">
        <v>7.1306905981765003E-5</v>
      </c>
      <c r="D3085">
        <v>0.84351207397670103</v>
      </c>
      <c r="E3085">
        <f t="shared" si="48"/>
        <v>1.2169306860561511</v>
      </c>
      <c r="F3085">
        <v>0.97099999999999997</v>
      </c>
      <c r="G3085">
        <v>0.61299999999999999</v>
      </c>
      <c r="H3085">
        <v>1</v>
      </c>
      <c r="I3085" t="s">
        <v>332</v>
      </c>
      <c r="J3085" t="s">
        <v>3406</v>
      </c>
    </row>
    <row r="3086" spans="1:10" x14ac:dyDescent="0.2">
      <c r="A3086">
        <v>2.6908646117215271</v>
      </c>
      <c r="B3086">
        <v>1.233168937538055</v>
      </c>
      <c r="C3086" s="1">
        <v>7.1315704568868706E-5</v>
      </c>
      <c r="D3086">
        <v>1.24582784503604</v>
      </c>
      <c r="E3086">
        <f t="shared" si="48"/>
        <v>1.797349653834879</v>
      </c>
      <c r="F3086">
        <v>0.94299999999999995</v>
      </c>
      <c r="G3086">
        <v>0.61299999999999999</v>
      </c>
      <c r="H3086">
        <v>1</v>
      </c>
      <c r="I3086" t="s">
        <v>332</v>
      </c>
      <c r="J3086" t="s">
        <v>3407</v>
      </c>
    </row>
    <row r="3087" spans="1:10" x14ac:dyDescent="0.2">
      <c r="A3087">
        <v>0.98717557815395762</v>
      </c>
      <c r="B3087">
        <v>0.99252664145353675</v>
      </c>
      <c r="C3087" s="1">
        <v>7.1492260747189505E-5</v>
      </c>
      <c r="D3087">
        <v>1.29160175119778</v>
      </c>
      <c r="E3087">
        <f t="shared" si="48"/>
        <v>1.8633874412565381</v>
      </c>
      <c r="F3087">
        <v>0.57099999999999995</v>
      </c>
      <c r="G3087">
        <v>0.129</v>
      </c>
      <c r="H3087">
        <v>1</v>
      </c>
      <c r="I3087" t="s">
        <v>332</v>
      </c>
      <c r="J3087" t="s">
        <v>3426</v>
      </c>
    </row>
    <row r="3088" spans="1:10" x14ac:dyDescent="0.2">
      <c r="A3088">
        <v>1.4924783244336239</v>
      </c>
      <c r="B3088">
        <v>0.81133523814109021</v>
      </c>
      <c r="C3088" s="1">
        <v>7.17490040859296E-5</v>
      </c>
      <c r="D3088">
        <v>0.943349879988161</v>
      </c>
      <c r="E3088">
        <f t="shared" si="48"/>
        <v>1.3609661936821187</v>
      </c>
      <c r="F3088">
        <v>0.85699999999999998</v>
      </c>
      <c r="G3088">
        <v>0.48399999999999999</v>
      </c>
      <c r="H3088">
        <v>1</v>
      </c>
      <c r="I3088" t="s">
        <v>332</v>
      </c>
      <c r="J3088" t="s">
        <v>3432</v>
      </c>
    </row>
    <row r="3089" spans="1:10" x14ac:dyDescent="0.2">
      <c r="A3089">
        <v>3.7829731279656618</v>
      </c>
      <c r="B3089">
        <v>0.82651483754286659</v>
      </c>
      <c r="C3089" s="1">
        <v>7.1938980463690395E-5</v>
      </c>
      <c r="D3089">
        <v>0.97226389015280401</v>
      </c>
      <c r="E3089">
        <f t="shared" si="48"/>
        <v>1.4026802927588622</v>
      </c>
      <c r="F3089">
        <v>1</v>
      </c>
      <c r="G3089">
        <v>0.96799999999999997</v>
      </c>
      <c r="H3089">
        <v>1</v>
      </c>
      <c r="I3089" t="s">
        <v>332</v>
      </c>
      <c r="J3089" t="s">
        <v>3429</v>
      </c>
    </row>
    <row r="3090" spans="1:10" x14ac:dyDescent="0.2">
      <c r="A3090">
        <v>0.63331685526656878</v>
      </c>
      <c r="B3090">
        <v>0.76480660892862129</v>
      </c>
      <c r="C3090" s="1">
        <v>7.1963783262783695E-5</v>
      </c>
      <c r="D3090">
        <v>0.91271291052627102</v>
      </c>
      <c r="E3090">
        <f t="shared" si="48"/>
        <v>1.3167663897715833</v>
      </c>
      <c r="F3090">
        <v>0.45700000000000002</v>
      </c>
      <c r="G3090">
        <v>3.2000000000000001E-2</v>
      </c>
      <c r="H3090">
        <v>1</v>
      </c>
      <c r="I3090" t="s">
        <v>332</v>
      </c>
      <c r="J3090" t="s">
        <v>3412</v>
      </c>
    </row>
    <row r="3091" spans="1:10" x14ac:dyDescent="0.2">
      <c r="A3091">
        <v>2.076206894840511</v>
      </c>
      <c r="B3091">
        <v>1.1888904501612225</v>
      </c>
      <c r="C3091" s="1">
        <v>7.2004461437929395E-5</v>
      </c>
      <c r="D3091">
        <v>1.19354744502907</v>
      </c>
      <c r="E3091">
        <f t="shared" si="48"/>
        <v>1.7219249800091319</v>
      </c>
      <c r="F3091">
        <v>0.85699999999999998</v>
      </c>
      <c r="G3091">
        <v>0.41899999999999998</v>
      </c>
      <c r="H3091">
        <v>1</v>
      </c>
      <c r="I3091" t="s">
        <v>332</v>
      </c>
      <c r="J3091" t="s">
        <v>3411</v>
      </c>
    </row>
    <row r="3092" spans="1:10" x14ac:dyDescent="0.2">
      <c r="A3092">
        <v>3.4268141857789209</v>
      </c>
      <c r="B3092">
        <v>1.211584267765083</v>
      </c>
      <c r="C3092" s="1">
        <v>7.2097359748724297E-5</v>
      </c>
      <c r="D3092">
        <v>1.49295511388327</v>
      </c>
      <c r="E3092">
        <f t="shared" si="48"/>
        <v>2.1538789390692115</v>
      </c>
      <c r="F3092">
        <v>1</v>
      </c>
      <c r="G3092">
        <v>0.93500000000000005</v>
      </c>
      <c r="H3092">
        <v>1</v>
      </c>
      <c r="I3092" t="s">
        <v>332</v>
      </c>
      <c r="J3092" t="s">
        <v>3417</v>
      </c>
    </row>
    <row r="3093" spans="1:10" x14ac:dyDescent="0.2">
      <c r="A3093">
        <v>2.4646991196859922</v>
      </c>
      <c r="B3093">
        <v>1.0075489573546665</v>
      </c>
      <c r="C3093" s="1">
        <v>7.2179893095192203E-5</v>
      </c>
      <c r="D3093">
        <v>1.0798609139497799</v>
      </c>
      <c r="E3093">
        <f t="shared" si="48"/>
        <v>1.5579099854051712</v>
      </c>
      <c r="F3093">
        <v>0.97099999999999997</v>
      </c>
      <c r="G3093">
        <v>0.77400000000000002</v>
      </c>
      <c r="H3093" s="1">
        <v>1</v>
      </c>
      <c r="I3093" t="s">
        <v>332</v>
      </c>
      <c r="J3093" t="s">
        <v>3421</v>
      </c>
    </row>
    <row r="3094" spans="1:10" x14ac:dyDescent="0.2">
      <c r="A3094">
        <v>2.233154047443886</v>
      </c>
      <c r="B3094">
        <v>0.75592872676380285</v>
      </c>
      <c r="C3094" s="1">
        <v>7.2385743249123304E-5</v>
      </c>
      <c r="D3094">
        <v>0.77245701901782904</v>
      </c>
      <c r="E3094">
        <f t="shared" si="48"/>
        <v>1.1144199106368937</v>
      </c>
      <c r="F3094">
        <v>0.94299999999999995</v>
      </c>
      <c r="G3094">
        <v>0.67700000000000005</v>
      </c>
      <c r="H3094">
        <v>1</v>
      </c>
      <c r="I3094" t="s">
        <v>332</v>
      </c>
      <c r="J3094" t="s">
        <v>3435</v>
      </c>
    </row>
    <row r="3095" spans="1:10" x14ac:dyDescent="0.2">
      <c r="A3095">
        <v>0.88996664013264293</v>
      </c>
      <c r="B3095">
        <v>0.76206477773187398</v>
      </c>
      <c r="C3095" s="1">
        <v>7.2581240446071502E-5</v>
      </c>
      <c r="D3095">
        <v>0.92595813727629195</v>
      </c>
      <c r="E3095">
        <f t="shared" si="48"/>
        <v>1.3358752127192886</v>
      </c>
      <c r="F3095">
        <v>0.68600000000000005</v>
      </c>
      <c r="G3095">
        <v>0.19400000000000001</v>
      </c>
      <c r="H3095">
        <v>1</v>
      </c>
      <c r="I3095" t="s">
        <v>332</v>
      </c>
      <c r="J3095" t="s">
        <v>3419</v>
      </c>
    </row>
    <row r="3096" spans="1:10" x14ac:dyDescent="0.2">
      <c r="A3096">
        <v>1.3150207960751312</v>
      </c>
      <c r="B3096">
        <v>1.0631895017072857</v>
      </c>
      <c r="C3096" s="1">
        <v>7.2899622521065493E-5</v>
      </c>
      <c r="D3096">
        <v>1.60756803343137</v>
      </c>
      <c r="E3096">
        <f t="shared" si="48"/>
        <v>2.3192304297230608</v>
      </c>
      <c r="F3096">
        <v>0.77100000000000002</v>
      </c>
      <c r="G3096">
        <v>0.28999999999999998</v>
      </c>
      <c r="H3096">
        <v>1</v>
      </c>
      <c r="I3096" t="s">
        <v>332</v>
      </c>
      <c r="J3096" t="s">
        <v>3416</v>
      </c>
    </row>
    <row r="3097" spans="1:10" x14ac:dyDescent="0.2">
      <c r="A3097">
        <v>1.7112315260302844</v>
      </c>
      <c r="B3097">
        <v>1.1781614077496354</v>
      </c>
      <c r="C3097" s="1">
        <v>7.3102088961446505E-5</v>
      </c>
      <c r="D3097">
        <v>1.4084457857378301</v>
      </c>
      <c r="E3097">
        <f t="shared" si="48"/>
        <v>2.0319577504449269</v>
      </c>
      <c r="F3097">
        <v>0.82899999999999996</v>
      </c>
      <c r="G3097">
        <v>0.35499999999999998</v>
      </c>
      <c r="H3097">
        <v>1</v>
      </c>
      <c r="I3097" t="s">
        <v>332</v>
      </c>
      <c r="J3097" t="s">
        <v>3415</v>
      </c>
    </row>
    <row r="3098" spans="1:10" x14ac:dyDescent="0.2">
      <c r="A3098">
        <v>2.1389246682247212</v>
      </c>
      <c r="B3098">
        <v>1.3121515063858293</v>
      </c>
      <c r="C3098" s="1">
        <v>7.3139099483539196E-5</v>
      </c>
      <c r="D3098">
        <v>1.3961756931460101</v>
      </c>
      <c r="E3098">
        <f t="shared" si="48"/>
        <v>2.0142557487114598</v>
      </c>
      <c r="F3098">
        <v>0.82899999999999996</v>
      </c>
      <c r="G3098">
        <v>0.41899999999999998</v>
      </c>
      <c r="H3098">
        <v>1</v>
      </c>
      <c r="I3098" t="s">
        <v>332</v>
      </c>
      <c r="J3098" t="s">
        <v>3422</v>
      </c>
    </row>
    <row r="3099" spans="1:10" x14ac:dyDescent="0.2">
      <c r="A3099">
        <v>2.2286138378860048</v>
      </c>
      <c r="B3099">
        <v>1.4135043057388055</v>
      </c>
      <c r="C3099" s="1">
        <v>7.3534244026745606E-5</v>
      </c>
      <c r="D3099">
        <v>1.4774949460993001</v>
      </c>
      <c r="E3099">
        <f t="shared" si="48"/>
        <v>2.1315746316759667</v>
      </c>
      <c r="F3099">
        <v>0.82899999999999996</v>
      </c>
      <c r="G3099">
        <v>0.45200000000000001</v>
      </c>
      <c r="H3099">
        <v>1</v>
      </c>
      <c r="I3099" t="s">
        <v>332</v>
      </c>
      <c r="J3099" t="s">
        <v>3424</v>
      </c>
    </row>
    <row r="3100" spans="1:10" x14ac:dyDescent="0.2">
      <c r="A3100">
        <v>1.2391292322841787</v>
      </c>
      <c r="B3100">
        <v>1.0266123897567205</v>
      </c>
      <c r="C3100" s="1">
        <v>7.37283649149863E-5</v>
      </c>
      <c r="D3100">
        <v>1.00295978837405</v>
      </c>
      <c r="E3100">
        <f t="shared" si="48"/>
        <v>1.4469651128982861</v>
      </c>
      <c r="F3100">
        <v>0.74299999999999999</v>
      </c>
      <c r="G3100">
        <v>0.22600000000000001</v>
      </c>
      <c r="H3100">
        <v>1</v>
      </c>
      <c r="I3100" t="s">
        <v>332</v>
      </c>
      <c r="J3100" t="s">
        <v>3414</v>
      </c>
    </row>
    <row r="3101" spans="1:10" x14ac:dyDescent="0.2">
      <c r="A3101">
        <v>0.75764787267150158</v>
      </c>
      <c r="B3101">
        <v>1.0075391251153745</v>
      </c>
      <c r="C3101" s="1">
        <v>7.4138684171466403E-5</v>
      </c>
      <c r="D3101">
        <v>1.4563283571152501</v>
      </c>
      <c r="E3101">
        <f t="shared" si="48"/>
        <v>2.1010376987161425</v>
      </c>
      <c r="F3101">
        <v>0.45700000000000002</v>
      </c>
      <c r="G3101">
        <v>3.2000000000000001E-2</v>
      </c>
      <c r="H3101">
        <v>1</v>
      </c>
      <c r="I3101" t="s">
        <v>332</v>
      </c>
      <c r="J3101" t="s">
        <v>3420</v>
      </c>
    </row>
    <row r="3102" spans="1:10" x14ac:dyDescent="0.2">
      <c r="A3102">
        <v>1.2250702261033835</v>
      </c>
      <c r="B3102">
        <v>0.96367773415310454</v>
      </c>
      <c r="C3102" s="1">
        <v>7.4281653426213002E-5</v>
      </c>
      <c r="D3102">
        <v>1.0505236327701699</v>
      </c>
      <c r="E3102">
        <f t="shared" si="48"/>
        <v>1.5155852353341828</v>
      </c>
      <c r="F3102">
        <v>0.77100000000000002</v>
      </c>
      <c r="G3102">
        <v>0.25800000000000001</v>
      </c>
      <c r="H3102">
        <v>1</v>
      </c>
      <c r="I3102" t="s">
        <v>332</v>
      </c>
      <c r="J3102" t="s">
        <v>3418</v>
      </c>
    </row>
    <row r="3103" spans="1:10" x14ac:dyDescent="0.2">
      <c r="A3103">
        <v>1.1124325167861702</v>
      </c>
      <c r="B3103">
        <v>0.92196465619132617</v>
      </c>
      <c r="C3103" s="1">
        <v>7.4390502812604701E-5</v>
      </c>
      <c r="D3103">
        <v>1.1696233243112999</v>
      </c>
      <c r="E3103">
        <f t="shared" si="48"/>
        <v>1.6874097696919761</v>
      </c>
      <c r="F3103">
        <v>0.71399999999999997</v>
      </c>
      <c r="G3103">
        <v>0.25800000000000001</v>
      </c>
      <c r="H3103">
        <v>1</v>
      </c>
      <c r="I3103" t="s">
        <v>332</v>
      </c>
      <c r="J3103" t="s">
        <v>3433</v>
      </c>
    </row>
    <row r="3104" spans="1:10" x14ac:dyDescent="0.2">
      <c r="A3104">
        <v>0.68617702726993168</v>
      </c>
      <c r="B3104">
        <v>0.87626936306839698</v>
      </c>
      <c r="C3104" s="1">
        <v>7.4804145032259596E-5</v>
      </c>
      <c r="D3104">
        <v>1.1133836059884199</v>
      </c>
      <c r="E3104">
        <f t="shared" si="48"/>
        <v>1.6062730069665649</v>
      </c>
      <c r="F3104">
        <v>0.45700000000000002</v>
      </c>
      <c r="G3104">
        <v>3.2000000000000001E-2</v>
      </c>
      <c r="H3104">
        <v>1</v>
      </c>
      <c r="I3104" t="s">
        <v>332</v>
      </c>
      <c r="J3104" t="s">
        <v>3428</v>
      </c>
    </row>
    <row r="3105" spans="1:10" x14ac:dyDescent="0.2">
      <c r="A3105">
        <v>0.87618303586852053</v>
      </c>
      <c r="B3105">
        <v>0.83411642355042703</v>
      </c>
      <c r="C3105" s="1">
        <v>7.5112432823415897E-5</v>
      </c>
      <c r="D3105">
        <v>0.94419056940295398</v>
      </c>
      <c r="E3105">
        <f t="shared" si="48"/>
        <v>1.3621790521317685</v>
      </c>
      <c r="F3105">
        <v>0.629</v>
      </c>
      <c r="G3105">
        <v>0.129</v>
      </c>
      <c r="H3105">
        <v>1</v>
      </c>
      <c r="I3105" t="s">
        <v>332</v>
      </c>
      <c r="J3105" t="s">
        <v>3425</v>
      </c>
    </row>
    <row r="3106" spans="1:10" x14ac:dyDescent="0.2">
      <c r="A3106">
        <v>4.3253480619356344</v>
      </c>
      <c r="B3106">
        <v>0.57555846924887311</v>
      </c>
      <c r="C3106" s="1">
        <v>7.5230526496972494E-5</v>
      </c>
      <c r="D3106">
        <v>0.69463350186822204</v>
      </c>
      <c r="E3106">
        <f t="shared" si="48"/>
        <v>1.0021443083806185</v>
      </c>
      <c r="F3106">
        <v>1</v>
      </c>
      <c r="G3106">
        <v>0.93500000000000005</v>
      </c>
      <c r="H3106">
        <v>1</v>
      </c>
      <c r="I3106" t="s">
        <v>332</v>
      </c>
      <c r="J3106" t="s">
        <v>3444</v>
      </c>
    </row>
    <row r="3107" spans="1:10" x14ac:dyDescent="0.2">
      <c r="A3107">
        <v>1.2420052844460268</v>
      </c>
      <c r="B3107">
        <v>1.0262793271002166</v>
      </c>
      <c r="C3107" s="1">
        <v>7.5281536952381998E-5</v>
      </c>
      <c r="D3107">
        <v>1.3281124057371501</v>
      </c>
      <c r="E3107">
        <f t="shared" si="48"/>
        <v>1.9160611815000974</v>
      </c>
      <c r="F3107">
        <v>0.71399999999999997</v>
      </c>
      <c r="G3107">
        <v>0.28999999999999998</v>
      </c>
      <c r="H3107">
        <v>1</v>
      </c>
      <c r="I3107" t="s">
        <v>332</v>
      </c>
      <c r="J3107" t="s">
        <v>3440</v>
      </c>
    </row>
    <row r="3108" spans="1:10" x14ac:dyDescent="0.2">
      <c r="A3108">
        <v>1.7970405080280178</v>
      </c>
      <c r="B3108">
        <v>1.2707648747569611</v>
      </c>
      <c r="C3108" s="1">
        <v>7.5662290668713404E-5</v>
      </c>
      <c r="D3108">
        <v>1.4420331169284299</v>
      </c>
      <c r="E3108">
        <f t="shared" si="48"/>
        <v>2.0804140265903008</v>
      </c>
      <c r="F3108">
        <v>0.74299999999999999</v>
      </c>
      <c r="G3108">
        <v>0.35499999999999998</v>
      </c>
      <c r="H3108">
        <v>1</v>
      </c>
      <c r="I3108" t="s">
        <v>332</v>
      </c>
      <c r="J3108" t="s">
        <v>3442</v>
      </c>
    </row>
    <row r="3109" spans="1:10" x14ac:dyDescent="0.2">
      <c r="A3109">
        <v>1.8052066853369009</v>
      </c>
      <c r="B3109">
        <v>0.99834995248552494</v>
      </c>
      <c r="C3109" s="1">
        <v>7.5995866639113398E-5</v>
      </c>
      <c r="D3109">
        <v>1.06049414206805</v>
      </c>
      <c r="E3109">
        <f t="shared" si="48"/>
        <v>1.5299696396533717</v>
      </c>
      <c r="F3109">
        <v>0.85699999999999998</v>
      </c>
      <c r="G3109">
        <v>0.41899999999999998</v>
      </c>
      <c r="H3109">
        <v>1</v>
      </c>
      <c r="I3109" t="s">
        <v>332</v>
      </c>
      <c r="J3109" t="s">
        <v>3434</v>
      </c>
    </row>
    <row r="3110" spans="1:10" x14ac:dyDescent="0.2">
      <c r="A3110">
        <v>4.5114046736626152</v>
      </c>
      <c r="B3110">
        <v>0.72901753798161562</v>
      </c>
      <c r="C3110" s="1">
        <v>7.6045652682724498E-5</v>
      </c>
      <c r="D3110">
        <v>0.909158515239882</v>
      </c>
      <c r="E3110">
        <f t="shared" si="48"/>
        <v>1.3116384813185509</v>
      </c>
      <c r="F3110">
        <v>1</v>
      </c>
      <c r="G3110">
        <v>0.96799999999999997</v>
      </c>
      <c r="H3110">
        <v>1</v>
      </c>
      <c r="I3110" t="s">
        <v>332</v>
      </c>
      <c r="J3110" t="s">
        <v>3438</v>
      </c>
    </row>
    <row r="3111" spans="1:10" x14ac:dyDescent="0.2">
      <c r="A3111">
        <v>1.7307881022979996</v>
      </c>
      <c r="B3111">
        <v>1.0919914415417962</v>
      </c>
      <c r="C3111" s="1">
        <v>7.6353146878659997E-5</v>
      </c>
      <c r="D3111">
        <v>1.1853808724136701</v>
      </c>
      <c r="E3111">
        <f t="shared" si="48"/>
        <v>1.710143106195835</v>
      </c>
      <c r="F3111">
        <v>0.82899999999999996</v>
      </c>
      <c r="G3111">
        <v>0.35499999999999998</v>
      </c>
      <c r="H3111">
        <v>1</v>
      </c>
      <c r="I3111" t="s">
        <v>332</v>
      </c>
      <c r="J3111" t="s">
        <v>3431</v>
      </c>
    </row>
    <row r="3112" spans="1:10" x14ac:dyDescent="0.2">
      <c r="A3112">
        <v>5.5069010954882378</v>
      </c>
      <c r="B3112">
        <v>0.62342871283420986</v>
      </c>
      <c r="C3112" s="1">
        <v>7.7036344405056095E-5</v>
      </c>
      <c r="D3112">
        <v>0.76754466900224505</v>
      </c>
      <c r="E3112">
        <f t="shared" si="48"/>
        <v>1.1073328876302999</v>
      </c>
      <c r="F3112">
        <v>1</v>
      </c>
      <c r="G3112">
        <v>1</v>
      </c>
      <c r="H3112">
        <v>1</v>
      </c>
      <c r="I3112" t="s">
        <v>332</v>
      </c>
      <c r="J3112" t="s">
        <v>3450</v>
      </c>
    </row>
    <row r="3113" spans="1:10" x14ac:dyDescent="0.2">
      <c r="A3113">
        <v>1.0156916622281305</v>
      </c>
      <c r="B3113">
        <v>0.80888712584407374</v>
      </c>
      <c r="C3113" s="1">
        <v>7.7487958092973405E-5</v>
      </c>
      <c r="D3113">
        <v>0.81019734700067603</v>
      </c>
      <c r="E3113">
        <f t="shared" si="48"/>
        <v>1.16886769465927</v>
      </c>
      <c r="F3113">
        <v>0.71399999999999997</v>
      </c>
      <c r="G3113">
        <v>0.19400000000000001</v>
      </c>
      <c r="H3113">
        <v>1</v>
      </c>
      <c r="I3113" t="s">
        <v>332</v>
      </c>
      <c r="J3113" t="s">
        <v>3430</v>
      </c>
    </row>
    <row r="3114" spans="1:10" x14ac:dyDescent="0.2">
      <c r="A3114">
        <v>4.229573361630397</v>
      </c>
      <c r="B3114">
        <v>0.97826301211938349</v>
      </c>
      <c r="C3114" s="1">
        <v>7.7538565560090095E-5</v>
      </c>
      <c r="D3114">
        <v>1.13099191117086</v>
      </c>
      <c r="E3114">
        <f t="shared" si="48"/>
        <v>1.6316764215317308</v>
      </c>
      <c r="F3114">
        <v>1</v>
      </c>
      <c r="G3114">
        <v>0.871</v>
      </c>
      <c r="H3114">
        <v>1</v>
      </c>
      <c r="I3114" t="s">
        <v>332</v>
      </c>
      <c r="J3114" t="s">
        <v>3441</v>
      </c>
    </row>
    <row r="3115" spans="1:10" x14ac:dyDescent="0.2">
      <c r="A3115">
        <v>2.9331393188746198</v>
      </c>
      <c r="B3115">
        <v>1.1009310349768631</v>
      </c>
      <c r="C3115" s="1">
        <v>7.7766574197090402E-5</v>
      </c>
      <c r="D3115">
        <v>1.0417899528014101</v>
      </c>
      <c r="E3115">
        <f t="shared" si="48"/>
        <v>1.5029851985545417</v>
      </c>
      <c r="F3115">
        <v>0.94299999999999995</v>
      </c>
      <c r="G3115">
        <v>0.80600000000000005</v>
      </c>
      <c r="H3115">
        <v>1</v>
      </c>
      <c r="I3115" t="s">
        <v>332</v>
      </c>
      <c r="J3115" t="s">
        <v>3447</v>
      </c>
    </row>
    <row r="3116" spans="1:10" x14ac:dyDescent="0.2">
      <c r="A3116">
        <v>1.2481977981841286</v>
      </c>
      <c r="B3116">
        <v>0.69320800741651023</v>
      </c>
      <c r="C3116" s="1">
        <v>7.8007390120485206E-5</v>
      </c>
      <c r="D3116">
        <v>0.75278425341912403</v>
      </c>
      <c r="E3116">
        <f t="shared" si="48"/>
        <v>1.086038109267071</v>
      </c>
      <c r="F3116">
        <v>0.88600000000000001</v>
      </c>
      <c r="G3116">
        <v>0.41899999999999998</v>
      </c>
      <c r="H3116">
        <v>1</v>
      </c>
      <c r="I3116" t="s">
        <v>332</v>
      </c>
      <c r="J3116" t="s">
        <v>3439</v>
      </c>
    </row>
    <row r="3117" spans="1:10" x14ac:dyDescent="0.2">
      <c r="A3117">
        <v>0.83628747309785156</v>
      </c>
      <c r="B3117">
        <v>0.77606502225891838</v>
      </c>
      <c r="C3117" s="1">
        <v>7.8211190995499202E-5</v>
      </c>
      <c r="D3117">
        <v>0.95906911258065197</v>
      </c>
      <c r="E3117">
        <f t="shared" si="48"/>
        <v>1.3836442525898855</v>
      </c>
      <c r="F3117">
        <v>0.629</v>
      </c>
      <c r="G3117">
        <v>0.161</v>
      </c>
      <c r="H3117">
        <v>1</v>
      </c>
      <c r="I3117" t="s">
        <v>332</v>
      </c>
      <c r="J3117" t="s">
        <v>3453</v>
      </c>
    </row>
    <row r="3118" spans="1:10" x14ac:dyDescent="0.2">
      <c r="A3118">
        <v>1.7143055062192176</v>
      </c>
      <c r="B3118">
        <v>0.91279907558770168</v>
      </c>
      <c r="C3118" s="1">
        <v>7.8381645074424602E-5</v>
      </c>
      <c r="D3118">
        <v>0.94409922434694205</v>
      </c>
      <c r="E3118">
        <f t="shared" si="48"/>
        <v>1.3620472690724503</v>
      </c>
      <c r="F3118">
        <v>0.85699999999999998</v>
      </c>
      <c r="G3118">
        <v>0.45200000000000001</v>
      </c>
      <c r="H3118">
        <v>1</v>
      </c>
      <c r="I3118" t="s">
        <v>332</v>
      </c>
      <c r="J3118" t="s">
        <v>3451</v>
      </c>
    </row>
    <row r="3119" spans="1:10" x14ac:dyDescent="0.2">
      <c r="A3119">
        <v>0.99781400419815414</v>
      </c>
      <c r="B3119">
        <v>1.0688366678195218</v>
      </c>
      <c r="C3119" s="1">
        <v>7.8459683442349496E-5</v>
      </c>
      <c r="D3119">
        <v>1.4729634176197799</v>
      </c>
      <c r="E3119">
        <f t="shared" si="48"/>
        <v>2.1250370180109157</v>
      </c>
      <c r="F3119">
        <v>0.57099999999999995</v>
      </c>
      <c r="G3119">
        <v>9.7000000000000003E-2</v>
      </c>
      <c r="H3119">
        <v>1</v>
      </c>
      <c r="I3119" t="s">
        <v>332</v>
      </c>
      <c r="J3119" t="s">
        <v>3436</v>
      </c>
    </row>
    <row r="3120" spans="1:10" x14ac:dyDescent="0.2">
      <c r="A3120">
        <v>2.4850694619633673</v>
      </c>
      <c r="B3120">
        <v>0.85977925345055495</v>
      </c>
      <c r="C3120" s="1">
        <v>7.8512734705760202E-5</v>
      </c>
      <c r="D3120">
        <v>0.95218746300062596</v>
      </c>
      <c r="E3120">
        <f t="shared" si="48"/>
        <v>1.3737161308676464</v>
      </c>
      <c r="F3120">
        <v>1</v>
      </c>
      <c r="G3120">
        <v>0.77400000000000002</v>
      </c>
      <c r="H3120">
        <v>1</v>
      </c>
      <c r="I3120" t="s">
        <v>332</v>
      </c>
      <c r="J3120" t="s">
        <v>3445</v>
      </c>
    </row>
    <row r="3121" spans="1:10" x14ac:dyDescent="0.2">
      <c r="A3121">
        <v>1.9649969706958805</v>
      </c>
      <c r="B3121">
        <v>0.79992763727431104</v>
      </c>
      <c r="C3121" s="1">
        <v>7.8977639086506995E-5</v>
      </c>
      <c r="D3121">
        <v>0.94541082580818303</v>
      </c>
      <c r="E3121">
        <f t="shared" si="48"/>
        <v>1.3639395099962053</v>
      </c>
      <c r="F3121">
        <v>0.97099999999999997</v>
      </c>
      <c r="G3121">
        <v>0.61299999999999999</v>
      </c>
      <c r="H3121">
        <v>1</v>
      </c>
      <c r="I3121" t="s">
        <v>332</v>
      </c>
      <c r="J3121" t="s">
        <v>3446</v>
      </c>
    </row>
    <row r="3122" spans="1:10" x14ac:dyDescent="0.2">
      <c r="A3122">
        <v>1.292977994127845</v>
      </c>
      <c r="B3122">
        <v>1.1218984365689286</v>
      </c>
      <c r="C3122" s="1">
        <v>7.9060233240598404E-5</v>
      </c>
      <c r="D3122">
        <v>1.32745386109696</v>
      </c>
      <c r="E3122">
        <f t="shared" si="48"/>
        <v>1.915111102413491</v>
      </c>
      <c r="F3122">
        <v>0.77100000000000002</v>
      </c>
      <c r="G3122">
        <v>0.25800000000000001</v>
      </c>
      <c r="H3122">
        <v>1</v>
      </c>
      <c r="I3122" t="s">
        <v>332</v>
      </c>
      <c r="J3122" t="s">
        <v>3437</v>
      </c>
    </row>
    <row r="3123" spans="1:10" x14ac:dyDescent="0.2">
      <c r="A3123">
        <v>2.994833033870508</v>
      </c>
      <c r="B3123">
        <v>0.80896622891458292</v>
      </c>
      <c r="C3123" s="1">
        <v>7.9074965311339498E-5</v>
      </c>
      <c r="D3123">
        <v>0.79057256950093202</v>
      </c>
      <c r="E3123">
        <f t="shared" si="48"/>
        <v>1.14055512548184</v>
      </c>
      <c r="F3123">
        <v>1</v>
      </c>
      <c r="G3123">
        <v>0.77400000000000002</v>
      </c>
      <c r="H3123">
        <v>1</v>
      </c>
      <c r="I3123" t="s">
        <v>332</v>
      </c>
      <c r="J3123" t="s">
        <v>3448</v>
      </c>
    </row>
    <row r="3124" spans="1:10" x14ac:dyDescent="0.2">
      <c r="A3124">
        <v>2.2241261757772754</v>
      </c>
      <c r="B3124">
        <v>0.93844997383921591</v>
      </c>
      <c r="C3124" s="1">
        <v>7.9104795979679298E-5</v>
      </c>
      <c r="D3124">
        <v>1.08685823820312</v>
      </c>
      <c r="E3124">
        <f t="shared" si="48"/>
        <v>1.5680049904049569</v>
      </c>
      <c r="F3124">
        <v>0.94299999999999995</v>
      </c>
      <c r="G3124">
        <v>0.64500000000000002</v>
      </c>
      <c r="H3124">
        <v>1</v>
      </c>
      <c r="I3124" t="s">
        <v>332</v>
      </c>
      <c r="J3124" t="s">
        <v>3456</v>
      </c>
    </row>
    <row r="3125" spans="1:10" x14ac:dyDescent="0.2">
      <c r="A3125">
        <v>2.4991130726970878</v>
      </c>
      <c r="B3125">
        <v>1.096823697957322</v>
      </c>
      <c r="C3125" s="1">
        <v>7.9164276230560401E-5</v>
      </c>
      <c r="D3125">
        <v>0.91194633325607599</v>
      </c>
      <c r="E3125">
        <f t="shared" si="48"/>
        <v>1.3156604525454147</v>
      </c>
      <c r="F3125">
        <v>0.91400000000000003</v>
      </c>
      <c r="G3125">
        <v>0.48399999999999999</v>
      </c>
      <c r="H3125">
        <v>1</v>
      </c>
      <c r="I3125" t="s">
        <v>332</v>
      </c>
      <c r="J3125" t="s">
        <v>3443</v>
      </c>
    </row>
    <row r="3126" spans="1:10" x14ac:dyDescent="0.2">
      <c r="A3126">
        <v>3.3461435817310705</v>
      </c>
      <c r="B3126">
        <v>0.5929591637510111</v>
      </c>
      <c r="C3126" s="1">
        <v>7.9363352497524895E-5</v>
      </c>
      <c r="D3126">
        <v>0.69526238969660703</v>
      </c>
      <c r="E3126">
        <f t="shared" si="48"/>
        <v>1.0030516017319049</v>
      </c>
      <c r="F3126">
        <v>1</v>
      </c>
      <c r="G3126">
        <v>0.871</v>
      </c>
      <c r="H3126">
        <v>1</v>
      </c>
      <c r="I3126" t="s">
        <v>332</v>
      </c>
      <c r="J3126" t="s">
        <v>3459</v>
      </c>
    </row>
    <row r="3127" spans="1:10" x14ac:dyDescent="0.2">
      <c r="A3127">
        <v>2.5815945395778521</v>
      </c>
      <c r="B3127">
        <v>0.84067427195279898</v>
      </c>
      <c r="C3127" s="1">
        <v>7.9485963276850201E-5</v>
      </c>
      <c r="D3127">
        <v>0.938991218044123</v>
      </c>
      <c r="E3127">
        <f t="shared" si="48"/>
        <v>1.3546779737105437</v>
      </c>
      <c r="F3127">
        <v>1</v>
      </c>
      <c r="G3127">
        <v>0.83899999999999997</v>
      </c>
      <c r="H3127">
        <v>1</v>
      </c>
      <c r="I3127" t="s">
        <v>332</v>
      </c>
      <c r="J3127" t="s">
        <v>3454</v>
      </c>
    </row>
    <row r="3128" spans="1:10" x14ac:dyDescent="0.2">
      <c r="A3128">
        <v>0.97535988596801126</v>
      </c>
      <c r="B3128">
        <v>0.88343373862352281</v>
      </c>
      <c r="C3128" s="1">
        <v>7.9783937833510007E-5</v>
      </c>
      <c r="D3128">
        <v>1.0950344673202299</v>
      </c>
      <c r="E3128">
        <f t="shared" si="48"/>
        <v>1.5798007956053834</v>
      </c>
      <c r="F3128">
        <v>0.65700000000000003</v>
      </c>
      <c r="G3128">
        <v>0.19400000000000001</v>
      </c>
      <c r="H3128">
        <v>1</v>
      </c>
      <c r="I3128" t="s">
        <v>332</v>
      </c>
      <c r="J3128" t="s">
        <v>3458</v>
      </c>
    </row>
    <row r="3129" spans="1:10" x14ac:dyDescent="0.2">
      <c r="A3129">
        <v>1.3377439255323331</v>
      </c>
      <c r="B3129">
        <v>1.300752765613596</v>
      </c>
      <c r="C3129" s="1">
        <v>7.9827782404162705E-5</v>
      </c>
      <c r="D3129">
        <v>1.70181480845717</v>
      </c>
      <c r="E3129">
        <f t="shared" si="48"/>
        <v>2.4551997846725606</v>
      </c>
      <c r="F3129">
        <v>0.65700000000000003</v>
      </c>
      <c r="G3129">
        <v>0.19400000000000001</v>
      </c>
      <c r="H3129">
        <v>1</v>
      </c>
      <c r="I3129" t="s">
        <v>332</v>
      </c>
      <c r="J3129" t="s">
        <v>3449</v>
      </c>
    </row>
    <row r="3130" spans="1:10" x14ac:dyDescent="0.2">
      <c r="A3130">
        <v>3.890870012869585</v>
      </c>
      <c r="B3130">
        <v>0.6338377784451944</v>
      </c>
      <c r="C3130" s="1">
        <v>8.0761449040441598E-5</v>
      </c>
      <c r="D3130">
        <v>0.80913218160913802</v>
      </c>
      <c r="E3130">
        <f t="shared" si="48"/>
        <v>1.1673309858311716</v>
      </c>
      <c r="F3130">
        <v>1</v>
      </c>
      <c r="G3130">
        <v>0.96799999999999997</v>
      </c>
      <c r="H3130">
        <v>1</v>
      </c>
      <c r="I3130" t="s">
        <v>332</v>
      </c>
      <c r="J3130" t="s">
        <v>3469</v>
      </c>
    </row>
    <row r="3131" spans="1:10" x14ac:dyDescent="0.2">
      <c r="A3131">
        <v>3.6811187676584916</v>
      </c>
      <c r="B3131">
        <v>0.94292849424418113</v>
      </c>
      <c r="C3131" s="1">
        <v>8.1008743347045099E-5</v>
      </c>
      <c r="D3131">
        <v>0.93082849398262202</v>
      </c>
      <c r="E3131">
        <f t="shared" si="48"/>
        <v>1.3429016521868711</v>
      </c>
      <c r="F3131">
        <v>1</v>
      </c>
      <c r="G3131">
        <v>0.80600000000000005</v>
      </c>
      <c r="H3131">
        <v>1</v>
      </c>
      <c r="I3131" t="s">
        <v>332</v>
      </c>
      <c r="J3131" t="s">
        <v>3457</v>
      </c>
    </row>
    <row r="3132" spans="1:10" x14ac:dyDescent="0.2">
      <c r="A3132">
        <v>1.6390405820449214</v>
      </c>
      <c r="B3132">
        <v>0.91972556735003641</v>
      </c>
      <c r="C3132" s="1">
        <v>8.1692664340019997E-5</v>
      </c>
      <c r="D3132">
        <v>0.85279725719043598</v>
      </c>
      <c r="E3132">
        <f t="shared" si="48"/>
        <v>1.230326373832352</v>
      </c>
      <c r="F3132">
        <v>0.82899999999999996</v>
      </c>
      <c r="G3132">
        <v>0.32300000000000001</v>
      </c>
      <c r="H3132">
        <v>1</v>
      </c>
      <c r="I3132" t="s">
        <v>332</v>
      </c>
      <c r="J3132" t="s">
        <v>3452</v>
      </c>
    </row>
    <row r="3133" spans="1:10" x14ac:dyDescent="0.2">
      <c r="A3133">
        <v>2.1891797345390978</v>
      </c>
      <c r="B3133">
        <v>1.3041929500075398</v>
      </c>
      <c r="C3133" s="1">
        <v>8.1991105764425004E-5</v>
      </c>
      <c r="D3133">
        <v>1.4224797729440199</v>
      </c>
      <c r="E3133">
        <f t="shared" si="48"/>
        <v>2.0522045141911964</v>
      </c>
      <c r="F3133">
        <v>0.85699999999999998</v>
      </c>
      <c r="G3133">
        <v>0.51600000000000001</v>
      </c>
      <c r="H3133">
        <v>1</v>
      </c>
      <c r="I3133" t="s">
        <v>332</v>
      </c>
      <c r="J3133" t="s">
        <v>3463</v>
      </c>
    </row>
    <row r="3134" spans="1:10" x14ac:dyDescent="0.2">
      <c r="A3134">
        <v>1.4612199088693936</v>
      </c>
      <c r="B3134">
        <v>1.1722849897925809</v>
      </c>
      <c r="C3134" s="1">
        <v>8.2065175370150606E-5</v>
      </c>
      <c r="D3134">
        <v>1.4880770554298299</v>
      </c>
      <c r="E3134">
        <f t="shared" si="48"/>
        <v>2.1468413883292667</v>
      </c>
      <c r="F3134">
        <v>0.71399999999999997</v>
      </c>
      <c r="G3134">
        <v>0.28999999999999998</v>
      </c>
      <c r="H3134">
        <v>1</v>
      </c>
      <c r="I3134" t="s">
        <v>332</v>
      </c>
      <c r="J3134" t="s">
        <v>3466</v>
      </c>
    </row>
    <row r="3135" spans="1:10" x14ac:dyDescent="0.2">
      <c r="A3135">
        <v>3.8432076362695398</v>
      </c>
      <c r="B3135">
        <v>1.2102681475481214</v>
      </c>
      <c r="C3135" s="1">
        <v>8.2380534403470498E-5</v>
      </c>
      <c r="D3135">
        <v>1.1867058383643001</v>
      </c>
      <c r="E3135">
        <f t="shared" si="48"/>
        <v>1.7120546280021556</v>
      </c>
      <c r="F3135">
        <v>0.97099999999999997</v>
      </c>
      <c r="G3135">
        <v>0.77400000000000002</v>
      </c>
      <c r="H3135">
        <v>1</v>
      </c>
      <c r="I3135" t="s">
        <v>332</v>
      </c>
      <c r="J3135" t="s">
        <v>3462</v>
      </c>
    </row>
    <row r="3136" spans="1:10" x14ac:dyDescent="0.2">
      <c r="A3136">
        <v>0.97809280030282342</v>
      </c>
      <c r="B3136">
        <v>1.0346647979417991</v>
      </c>
      <c r="C3136" s="1">
        <v>8.2387929020699598E-5</v>
      </c>
      <c r="D3136">
        <v>1.3449762117891599</v>
      </c>
      <c r="E3136">
        <f t="shared" si="48"/>
        <v>1.9403905108618453</v>
      </c>
      <c r="F3136">
        <v>0.54300000000000004</v>
      </c>
      <c r="G3136">
        <v>0.129</v>
      </c>
      <c r="H3136">
        <v>1</v>
      </c>
      <c r="I3136" t="s">
        <v>332</v>
      </c>
      <c r="J3136" t="s">
        <v>3473</v>
      </c>
    </row>
    <row r="3137" spans="1:10" x14ac:dyDescent="0.2">
      <c r="A3137">
        <v>3.9975218209652308</v>
      </c>
      <c r="B3137">
        <v>0.81881681960753516</v>
      </c>
      <c r="C3137" s="1">
        <v>8.2585446075902205E-5</v>
      </c>
      <c r="D3137">
        <v>0.92426670277855405</v>
      </c>
      <c r="E3137">
        <f t="shared" si="48"/>
        <v>1.3334349885574135</v>
      </c>
      <c r="F3137">
        <v>1</v>
      </c>
      <c r="G3137">
        <v>0.90300000000000002</v>
      </c>
      <c r="H3137">
        <v>1</v>
      </c>
      <c r="I3137" t="s">
        <v>332</v>
      </c>
      <c r="J3137" t="s">
        <v>3465</v>
      </c>
    </row>
    <row r="3138" spans="1:10" x14ac:dyDescent="0.2">
      <c r="A3138">
        <v>1.1082486654301573</v>
      </c>
      <c r="B3138">
        <v>0.80799960655605607</v>
      </c>
      <c r="C3138" s="1">
        <v>8.26036932000787E-5</v>
      </c>
      <c r="D3138">
        <v>0.827133015364522</v>
      </c>
      <c r="E3138">
        <f t="shared" si="48"/>
        <v>1.1933006994219306</v>
      </c>
      <c r="F3138">
        <v>0.74299999999999999</v>
      </c>
      <c r="G3138">
        <v>0.22600000000000001</v>
      </c>
      <c r="H3138">
        <v>1</v>
      </c>
      <c r="I3138" t="s">
        <v>332</v>
      </c>
      <c r="J3138" t="s">
        <v>3455</v>
      </c>
    </row>
    <row r="3139" spans="1:10" x14ac:dyDescent="0.2">
      <c r="A3139">
        <v>1.0337167710268997</v>
      </c>
      <c r="B3139">
        <v>0.7543325596475281</v>
      </c>
      <c r="C3139" s="1">
        <v>8.2722760858939002E-5</v>
      </c>
      <c r="D3139">
        <v>0.95477857581178305</v>
      </c>
      <c r="E3139">
        <f t="shared" ref="E3139:E3202" si="49">D3139/LN(2)</f>
        <v>1.3774543164706867</v>
      </c>
      <c r="F3139">
        <v>0.77100000000000002</v>
      </c>
      <c r="G3139">
        <v>0.32300000000000001</v>
      </c>
      <c r="H3139">
        <v>1</v>
      </c>
      <c r="I3139" t="s">
        <v>332</v>
      </c>
      <c r="J3139" t="s">
        <v>3471</v>
      </c>
    </row>
    <row r="3140" spans="1:10" x14ac:dyDescent="0.2">
      <c r="A3140">
        <v>2.350066384198358</v>
      </c>
      <c r="B3140">
        <v>1.092115843887723</v>
      </c>
      <c r="C3140" s="1">
        <v>8.2864776475452794E-5</v>
      </c>
      <c r="D3140">
        <v>1.1425946519233801</v>
      </c>
      <c r="E3140">
        <f t="shared" si="49"/>
        <v>1.6484156380761117</v>
      </c>
      <c r="F3140">
        <v>0.94299999999999995</v>
      </c>
      <c r="G3140">
        <v>0.67700000000000005</v>
      </c>
      <c r="H3140">
        <v>1</v>
      </c>
      <c r="I3140" t="s">
        <v>332</v>
      </c>
      <c r="J3140" t="s">
        <v>3464</v>
      </c>
    </row>
    <row r="3141" spans="1:10" x14ac:dyDescent="0.2">
      <c r="A3141">
        <v>0.60583116299496376</v>
      </c>
      <c r="B3141">
        <v>0.75986547933770254</v>
      </c>
      <c r="C3141" s="1">
        <v>8.3370820926823898E-5</v>
      </c>
      <c r="D3141">
        <v>0.90153960992814597</v>
      </c>
      <c r="E3141">
        <f t="shared" si="49"/>
        <v>1.3006467244083066</v>
      </c>
      <c r="F3141">
        <v>0.45700000000000002</v>
      </c>
      <c r="G3141">
        <v>3.2000000000000001E-2</v>
      </c>
      <c r="H3141">
        <v>1</v>
      </c>
      <c r="I3141" t="s">
        <v>332</v>
      </c>
      <c r="J3141" t="s">
        <v>3461</v>
      </c>
    </row>
    <row r="3142" spans="1:10" x14ac:dyDescent="0.2">
      <c r="A3142">
        <v>0.97451991525787429</v>
      </c>
      <c r="B3142">
        <v>0.73906876078960171</v>
      </c>
      <c r="C3142" s="1">
        <v>8.3473110822547704E-5</v>
      </c>
      <c r="D3142">
        <v>0.89024005467421197</v>
      </c>
      <c r="E3142">
        <f t="shared" si="49"/>
        <v>1.2843449120792052</v>
      </c>
      <c r="F3142">
        <v>0.74299999999999999</v>
      </c>
      <c r="G3142">
        <v>0.25800000000000001</v>
      </c>
      <c r="H3142">
        <v>1</v>
      </c>
      <c r="I3142" t="s">
        <v>332</v>
      </c>
      <c r="J3142" t="s">
        <v>3468</v>
      </c>
    </row>
    <row r="3143" spans="1:10" x14ac:dyDescent="0.2">
      <c r="A3143">
        <v>1.7352934797324822</v>
      </c>
      <c r="B3143">
        <v>0.94225624756982307</v>
      </c>
      <c r="C3143" s="1">
        <v>8.3819940906827296E-5</v>
      </c>
      <c r="D3143">
        <v>1.0687228351610001</v>
      </c>
      <c r="E3143">
        <f t="shared" si="49"/>
        <v>1.5418411343715679</v>
      </c>
      <c r="F3143">
        <v>0.85699999999999998</v>
      </c>
      <c r="G3143">
        <v>0.54800000000000004</v>
      </c>
      <c r="H3143">
        <v>1</v>
      </c>
      <c r="I3143" t="s">
        <v>332</v>
      </c>
      <c r="J3143" t="s">
        <v>3479</v>
      </c>
    </row>
    <row r="3144" spans="1:10" x14ac:dyDescent="0.2">
      <c r="A3144">
        <v>1.200434614557248</v>
      </c>
      <c r="B3144">
        <v>0.93809233583642448</v>
      </c>
      <c r="C3144" s="1">
        <v>8.3837395311128304E-5</v>
      </c>
      <c r="D3144">
        <v>1.0154031976282201</v>
      </c>
      <c r="E3144">
        <f t="shared" si="49"/>
        <v>1.4649171577210292</v>
      </c>
      <c r="F3144">
        <v>0.8</v>
      </c>
      <c r="G3144">
        <v>0.28999999999999998</v>
      </c>
      <c r="H3144">
        <v>1</v>
      </c>
      <c r="I3144" t="s">
        <v>332</v>
      </c>
      <c r="J3144" t="s">
        <v>3460</v>
      </c>
    </row>
    <row r="3145" spans="1:10" x14ac:dyDescent="0.2">
      <c r="A3145">
        <v>3.8393452405358981</v>
      </c>
      <c r="B3145">
        <v>0.64261997689552797</v>
      </c>
      <c r="C3145" s="1">
        <v>8.4301912036923894E-5</v>
      </c>
      <c r="D3145">
        <v>0.69678695736818697</v>
      </c>
      <c r="E3145">
        <f t="shared" si="49"/>
        <v>1.0052510879511929</v>
      </c>
      <c r="F3145">
        <v>1</v>
      </c>
      <c r="G3145">
        <v>0.90300000000000002</v>
      </c>
      <c r="H3145">
        <v>1</v>
      </c>
      <c r="I3145" t="s">
        <v>332</v>
      </c>
      <c r="J3145" t="s">
        <v>3472</v>
      </c>
    </row>
    <row r="3146" spans="1:10" x14ac:dyDescent="0.2">
      <c r="A3146">
        <v>2.2493803038689903</v>
      </c>
      <c r="B3146">
        <v>1.0459540254314501</v>
      </c>
      <c r="C3146" s="1">
        <v>8.5046534955765895E-5</v>
      </c>
      <c r="D3146">
        <v>1.07256161146817</v>
      </c>
      <c r="E3146">
        <f t="shared" si="49"/>
        <v>1.547379317913004</v>
      </c>
      <c r="F3146">
        <v>0.97099999999999997</v>
      </c>
      <c r="G3146">
        <v>0.61299999999999999</v>
      </c>
      <c r="H3146">
        <v>1</v>
      </c>
      <c r="I3146" t="s">
        <v>332</v>
      </c>
      <c r="J3146" t="s">
        <v>3467</v>
      </c>
    </row>
    <row r="3147" spans="1:10" x14ac:dyDescent="0.2">
      <c r="A3147">
        <v>1.4382835166452497</v>
      </c>
      <c r="B3147">
        <v>1.2847124515346582</v>
      </c>
      <c r="C3147" s="1">
        <v>8.5172209768948797E-5</v>
      </c>
      <c r="D3147">
        <v>1.6007186915858</v>
      </c>
      <c r="E3147">
        <f t="shared" si="49"/>
        <v>2.3093489182091038</v>
      </c>
      <c r="F3147">
        <v>0.629</v>
      </c>
      <c r="G3147">
        <v>0.22600000000000001</v>
      </c>
      <c r="H3147">
        <v>1</v>
      </c>
      <c r="I3147" t="s">
        <v>332</v>
      </c>
      <c r="J3147" t="s">
        <v>3478</v>
      </c>
    </row>
    <row r="3148" spans="1:10" x14ac:dyDescent="0.2">
      <c r="A3148">
        <v>1.0492265125468423</v>
      </c>
      <c r="B3148">
        <v>0.94723991749264969</v>
      </c>
      <c r="C3148" s="1">
        <v>8.5881549071374006E-5</v>
      </c>
      <c r="D3148">
        <v>1.16086414422142</v>
      </c>
      <c r="E3148">
        <f t="shared" si="49"/>
        <v>1.6747729440140531</v>
      </c>
      <c r="F3148">
        <v>0.65700000000000003</v>
      </c>
      <c r="G3148">
        <v>0.19400000000000001</v>
      </c>
      <c r="H3148">
        <v>1</v>
      </c>
      <c r="I3148" t="s">
        <v>332</v>
      </c>
      <c r="J3148" t="s">
        <v>3474</v>
      </c>
    </row>
    <row r="3149" spans="1:10" x14ac:dyDescent="0.2">
      <c r="A3149">
        <v>3.9291741223136722</v>
      </c>
      <c r="B3149">
        <v>0.69558456586056794</v>
      </c>
      <c r="C3149" s="1">
        <v>8.5882238919474105E-5</v>
      </c>
      <c r="D3149">
        <v>0.73461008463636501</v>
      </c>
      <c r="E3149">
        <f t="shared" si="49"/>
        <v>1.0598183260919056</v>
      </c>
      <c r="F3149">
        <v>1</v>
      </c>
      <c r="G3149">
        <v>0.96799999999999997</v>
      </c>
      <c r="H3149">
        <v>1</v>
      </c>
      <c r="I3149" t="s">
        <v>332</v>
      </c>
      <c r="J3149" t="s">
        <v>3475</v>
      </c>
    </row>
    <row r="3150" spans="1:10" x14ac:dyDescent="0.2">
      <c r="A3150">
        <v>5.1099899615957405</v>
      </c>
      <c r="B3150">
        <v>0.55630169622021375</v>
      </c>
      <c r="C3150" s="1">
        <v>8.6028874694492696E-5</v>
      </c>
      <c r="D3150">
        <v>0.73016666426686405</v>
      </c>
      <c r="E3150">
        <f t="shared" si="49"/>
        <v>1.0534078255602415</v>
      </c>
      <c r="F3150">
        <v>1</v>
      </c>
      <c r="G3150">
        <v>1</v>
      </c>
      <c r="H3150">
        <v>1</v>
      </c>
      <c r="I3150" t="s">
        <v>332</v>
      </c>
      <c r="J3150" t="s">
        <v>3483</v>
      </c>
    </row>
    <row r="3151" spans="1:10" x14ac:dyDescent="0.2">
      <c r="A3151">
        <v>2.3972520590330411</v>
      </c>
      <c r="B3151">
        <v>0.8088507009671283</v>
      </c>
      <c r="C3151" s="1">
        <v>8.6443108578110599E-5</v>
      </c>
      <c r="D3151">
        <v>0.77354907984493704</v>
      </c>
      <c r="E3151">
        <f t="shared" si="49"/>
        <v>1.1159954213765115</v>
      </c>
      <c r="F3151">
        <v>0.97099999999999997</v>
      </c>
      <c r="G3151">
        <v>0.58099999999999996</v>
      </c>
      <c r="H3151">
        <v>1</v>
      </c>
      <c r="I3151" t="s">
        <v>332</v>
      </c>
      <c r="J3151" t="s">
        <v>3470</v>
      </c>
    </row>
    <row r="3152" spans="1:10" x14ac:dyDescent="0.2">
      <c r="A3152">
        <v>3.5685839612058348</v>
      </c>
      <c r="B3152">
        <v>1.0733645817515414</v>
      </c>
      <c r="C3152" s="1">
        <v>8.6628554488739698E-5</v>
      </c>
      <c r="D3152">
        <v>0.96208686136479704</v>
      </c>
      <c r="E3152">
        <f t="shared" si="49"/>
        <v>1.3879979437954204</v>
      </c>
      <c r="F3152">
        <v>0.97099999999999997</v>
      </c>
      <c r="G3152">
        <v>0.90300000000000002</v>
      </c>
      <c r="H3152">
        <v>1</v>
      </c>
      <c r="I3152" t="s">
        <v>332</v>
      </c>
      <c r="J3152" t="s">
        <v>3476</v>
      </c>
    </row>
    <row r="3153" spans="1:10" x14ac:dyDescent="0.2">
      <c r="A3153">
        <v>2.5558622168387903</v>
      </c>
      <c r="B3153">
        <v>1.2174176317417909</v>
      </c>
      <c r="C3153" s="1">
        <v>8.7583664306002193E-5</v>
      </c>
      <c r="D3153">
        <v>1.3537290028987501</v>
      </c>
      <c r="E3153">
        <f t="shared" si="49"/>
        <v>1.9530181191895879</v>
      </c>
      <c r="F3153">
        <v>0.91400000000000003</v>
      </c>
      <c r="G3153">
        <v>0.64500000000000002</v>
      </c>
      <c r="H3153">
        <v>1</v>
      </c>
      <c r="I3153" t="s">
        <v>332</v>
      </c>
      <c r="J3153" t="s">
        <v>3481</v>
      </c>
    </row>
    <row r="3154" spans="1:10" x14ac:dyDescent="0.2">
      <c r="A3154">
        <v>2.2566271173054782</v>
      </c>
      <c r="B3154">
        <v>0.93478141386740654</v>
      </c>
      <c r="C3154" s="1">
        <v>8.8137751632027695E-5</v>
      </c>
      <c r="D3154">
        <v>0.87619882426666795</v>
      </c>
      <c r="E3154">
        <f t="shared" si="49"/>
        <v>1.2640876986022622</v>
      </c>
      <c r="F3154">
        <v>0.91400000000000003</v>
      </c>
      <c r="G3154">
        <v>0.58099999999999996</v>
      </c>
      <c r="H3154">
        <v>1</v>
      </c>
      <c r="I3154" t="s">
        <v>332</v>
      </c>
      <c r="J3154" t="s">
        <v>3485</v>
      </c>
    </row>
    <row r="3155" spans="1:10" x14ac:dyDescent="0.2">
      <c r="A3155">
        <v>2.2092885110684715</v>
      </c>
      <c r="B3155">
        <v>1.1342153916686248</v>
      </c>
      <c r="C3155" s="1">
        <v>8.8347955708331606E-5</v>
      </c>
      <c r="D3155">
        <v>1.1304026111580201</v>
      </c>
      <c r="E3155">
        <f t="shared" si="49"/>
        <v>1.6308262413256109</v>
      </c>
      <c r="F3155">
        <v>0.88600000000000001</v>
      </c>
      <c r="G3155">
        <v>0.54800000000000004</v>
      </c>
      <c r="H3155">
        <v>1</v>
      </c>
      <c r="I3155" t="s">
        <v>332</v>
      </c>
      <c r="J3155" t="s">
        <v>3482</v>
      </c>
    </row>
    <row r="3156" spans="1:10" x14ac:dyDescent="0.2">
      <c r="A3156">
        <v>1.3801799932635614</v>
      </c>
      <c r="B3156">
        <v>0.8923528896219366</v>
      </c>
      <c r="C3156" s="1">
        <v>8.8702756983260897E-5</v>
      </c>
      <c r="D3156">
        <v>0.97233741686141295</v>
      </c>
      <c r="E3156">
        <f t="shared" si="49"/>
        <v>1.4027863693767453</v>
      </c>
      <c r="F3156">
        <v>0.82899999999999996</v>
      </c>
      <c r="G3156">
        <v>0.35499999999999998</v>
      </c>
      <c r="H3156">
        <v>1</v>
      </c>
      <c r="I3156" t="s">
        <v>332</v>
      </c>
      <c r="J3156" t="s">
        <v>3477</v>
      </c>
    </row>
    <row r="3157" spans="1:10" x14ac:dyDescent="0.2">
      <c r="A3157">
        <v>2.671226190558464</v>
      </c>
      <c r="B3157">
        <v>0.91592983732957134</v>
      </c>
      <c r="C3157" s="1">
        <v>8.9032516682489501E-5</v>
      </c>
      <c r="D3157">
        <v>0.73753133616385502</v>
      </c>
      <c r="E3157">
        <f t="shared" si="49"/>
        <v>1.0640328011838047</v>
      </c>
      <c r="F3157">
        <v>0.97099999999999997</v>
      </c>
      <c r="G3157">
        <v>0.64500000000000002</v>
      </c>
      <c r="H3157">
        <v>1</v>
      </c>
      <c r="I3157" t="s">
        <v>332</v>
      </c>
      <c r="J3157" t="s">
        <v>3480</v>
      </c>
    </row>
    <row r="3158" spans="1:10" x14ac:dyDescent="0.2">
      <c r="A3158">
        <v>1.1108231973274203</v>
      </c>
      <c r="B3158">
        <v>0.81732697819783684</v>
      </c>
      <c r="C3158" s="1">
        <v>8.9613295526599703E-5</v>
      </c>
      <c r="D3158">
        <v>0.95704872434632304</v>
      </c>
      <c r="E3158">
        <f t="shared" si="49"/>
        <v>1.3807294485035488</v>
      </c>
      <c r="F3158">
        <v>0.77100000000000002</v>
      </c>
      <c r="G3158">
        <v>0.28999999999999998</v>
      </c>
      <c r="H3158">
        <v>1</v>
      </c>
      <c r="I3158" t="s">
        <v>332</v>
      </c>
      <c r="J3158" t="s">
        <v>3484</v>
      </c>
    </row>
    <row r="3159" spans="1:10" x14ac:dyDescent="0.2">
      <c r="A3159">
        <v>3.608759876184628</v>
      </c>
      <c r="B3159">
        <v>0.77424383254384099</v>
      </c>
      <c r="C3159" s="1">
        <v>9.0244162769577193E-5</v>
      </c>
      <c r="D3159">
        <v>0.72111468561973602</v>
      </c>
      <c r="E3159">
        <f t="shared" si="49"/>
        <v>1.0403485808557971</v>
      </c>
      <c r="F3159">
        <v>1</v>
      </c>
      <c r="G3159">
        <v>0.90300000000000002</v>
      </c>
      <c r="H3159">
        <v>1</v>
      </c>
      <c r="I3159" t="s">
        <v>332</v>
      </c>
      <c r="J3159" t="s">
        <v>3488</v>
      </c>
    </row>
    <row r="3160" spans="1:10" x14ac:dyDescent="0.2">
      <c r="A3160">
        <v>4.3304986085162476</v>
      </c>
      <c r="B3160">
        <v>0.82020765759883763</v>
      </c>
      <c r="C3160" s="1">
        <v>9.0385306909393105E-5</v>
      </c>
      <c r="D3160">
        <v>0.92769305440554395</v>
      </c>
      <c r="E3160">
        <f t="shared" si="49"/>
        <v>1.3383781690580137</v>
      </c>
      <c r="F3160">
        <v>1</v>
      </c>
      <c r="G3160">
        <v>0.90300000000000002</v>
      </c>
      <c r="H3160">
        <v>1</v>
      </c>
      <c r="I3160" t="s">
        <v>332</v>
      </c>
      <c r="J3160" t="s">
        <v>3492</v>
      </c>
    </row>
    <row r="3161" spans="1:10" x14ac:dyDescent="0.2">
      <c r="A3161">
        <v>3.1151850210672531</v>
      </c>
      <c r="B3161">
        <v>0.92140398456128447</v>
      </c>
      <c r="C3161" s="1">
        <v>9.0465103190036603E-5</v>
      </c>
      <c r="D3161">
        <v>0.86531067163168696</v>
      </c>
      <c r="E3161">
        <f t="shared" si="49"/>
        <v>1.248379414791333</v>
      </c>
      <c r="F3161">
        <v>0.97099999999999997</v>
      </c>
      <c r="G3161">
        <v>0.93500000000000005</v>
      </c>
      <c r="H3161">
        <v>1</v>
      </c>
      <c r="I3161" t="s">
        <v>332</v>
      </c>
      <c r="J3161" t="s">
        <v>3498</v>
      </c>
    </row>
    <row r="3162" spans="1:10" x14ac:dyDescent="0.2">
      <c r="A3162">
        <v>0.78654130920044285</v>
      </c>
      <c r="B3162">
        <v>0.76832376028180627</v>
      </c>
      <c r="C3162" s="1">
        <v>9.0527347349670601E-5</v>
      </c>
      <c r="D3162">
        <v>1.0136190758347201</v>
      </c>
      <c r="E3162">
        <f t="shared" si="49"/>
        <v>1.4623432140572048</v>
      </c>
      <c r="F3162">
        <v>0.629</v>
      </c>
      <c r="G3162">
        <v>0.161</v>
      </c>
      <c r="H3162">
        <v>1</v>
      </c>
      <c r="I3162" t="s">
        <v>332</v>
      </c>
      <c r="J3162" t="s">
        <v>3491</v>
      </c>
    </row>
    <row r="3163" spans="1:10" x14ac:dyDescent="0.2">
      <c r="A3163">
        <v>1.5094101873852934</v>
      </c>
      <c r="B3163">
        <v>1.0741403283354314</v>
      </c>
      <c r="C3163" s="1">
        <v>9.0592932461406797E-5</v>
      </c>
      <c r="D3163">
        <v>1.3201961827906701</v>
      </c>
      <c r="E3163">
        <f t="shared" si="49"/>
        <v>1.9046404859126393</v>
      </c>
      <c r="F3163">
        <v>0.82899999999999996</v>
      </c>
      <c r="G3163">
        <v>0.38700000000000001</v>
      </c>
      <c r="H3163">
        <v>1</v>
      </c>
      <c r="I3163" t="s">
        <v>332</v>
      </c>
      <c r="J3163" t="s">
        <v>3486</v>
      </c>
    </row>
    <row r="3164" spans="1:10" x14ac:dyDescent="0.2">
      <c r="A3164">
        <v>3.0122139049376586</v>
      </c>
      <c r="B3164">
        <v>0.67383050144963808</v>
      </c>
      <c r="C3164" s="1">
        <v>9.11433649344904E-5</v>
      </c>
      <c r="D3164">
        <v>0.70777532370863305</v>
      </c>
      <c r="E3164">
        <f t="shared" si="49"/>
        <v>1.0211039495780256</v>
      </c>
      <c r="F3164">
        <v>1</v>
      </c>
      <c r="G3164">
        <v>0.871</v>
      </c>
      <c r="H3164">
        <v>1</v>
      </c>
      <c r="I3164" t="s">
        <v>332</v>
      </c>
      <c r="J3164" t="s">
        <v>3496</v>
      </c>
    </row>
    <row r="3165" spans="1:10" x14ac:dyDescent="0.2">
      <c r="A3165">
        <v>6.5015139531660191</v>
      </c>
      <c r="B3165">
        <v>0.66815750194162649</v>
      </c>
      <c r="C3165" s="1">
        <v>9.1647603254218604E-5</v>
      </c>
      <c r="D3165">
        <v>0.79394803875762998</v>
      </c>
      <c r="E3165">
        <f t="shared" si="49"/>
        <v>1.1454248982391513</v>
      </c>
      <c r="F3165">
        <v>1</v>
      </c>
      <c r="G3165">
        <v>1</v>
      </c>
      <c r="H3165">
        <v>1</v>
      </c>
      <c r="I3165" t="s">
        <v>332</v>
      </c>
      <c r="J3165" t="s">
        <v>3507</v>
      </c>
    </row>
    <row r="3166" spans="1:10" x14ac:dyDescent="0.2">
      <c r="A3166">
        <v>1.378795435234879</v>
      </c>
      <c r="B3166">
        <v>1.0604555173628891</v>
      </c>
      <c r="C3166" s="1">
        <v>9.2359523944405197E-5</v>
      </c>
      <c r="D3166">
        <v>1.1439283713102799</v>
      </c>
      <c r="E3166">
        <f t="shared" si="49"/>
        <v>1.6503397884215296</v>
      </c>
      <c r="F3166">
        <v>0.8</v>
      </c>
      <c r="G3166">
        <v>0.32300000000000001</v>
      </c>
      <c r="H3166">
        <v>1</v>
      </c>
      <c r="I3166" t="s">
        <v>332</v>
      </c>
      <c r="J3166" t="s">
        <v>3487</v>
      </c>
    </row>
    <row r="3167" spans="1:10" x14ac:dyDescent="0.2">
      <c r="A3167">
        <v>0.80329599437444765</v>
      </c>
      <c r="B3167">
        <v>0.90830520118447178</v>
      </c>
      <c r="C3167" s="1">
        <v>9.2597689886447402E-5</v>
      </c>
      <c r="D3167">
        <v>1.16446297375199</v>
      </c>
      <c r="E3167">
        <f t="shared" si="49"/>
        <v>1.6799649575308113</v>
      </c>
      <c r="F3167">
        <v>0.54300000000000004</v>
      </c>
      <c r="G3167">
        <v>9.7000000000000003E-2</v>
      </c>
      <c r="H3167">
        <v>1</v>
      </c>
      <c r="I3167" t="s">
        <v>332</v>
      </c>
      <c r="J3167" t="s">
        <v>3494</v>
      </c>
    </row>
    <row r="3168" spans="1:10" x14ac:dyDescent="0.2">
      <c r="A3168">
        <v>1.2650304774937551</v>
      </c>
      <c r="B3168">
        <v>1.0746535978329246</v>
      </c>
      <c r="C3168" s="1">
        <v>9.3120146618057203E-5</v>
      </c>
      <c r="D3168">
        <v>1.3255581259320599</v>
      </c>
      <c r="E3168">
        <f t="shared" si="49"/>
        <v>1.912376134692251</v>
      </c>
      <c r="F3168">
        <v>0.68600000000000005</v>
      </c>
      <c r="G3168">
        <v>0.19400000000000001</v>
      </c>
      <c r="H3168">
        <v>1</v>
      </c>
      <c r="I3168" t="s">
        <v>332</v>
      </c>
      <c r="J3168" t="s">
        <v>3490</v>
      </c>
    </row>
    <row r="3169" spans="1:10" x14ac:dyDescent="0.2">
      <c r="A3169">
        <v>2.9679154546351874</v>
      </c>
      <c r="B3169">
        <v>0.89713635104399025</v>
      </c>
      <c r="C3169" s="1">
        <v>9.3156406104370998E-5</v>
      </c>
      <c r="D3169">
        <v>0.73410941142342401</v>
      </c>
      <c r="E3169">
        <f t="shared" si="49"/>
        <v>1.0590960073304896</v>
      </c>
      <c r="F3169">
        <v>0.97099999999999997</v>
      </c>
      <c r="G3169">
        <v>0.74199999999999999</v>
      </c>
      <c r="H3169">
        <v>1</v>
      </c>
      <c r="I3169" t="s">
        <v>332</v>
      </c>
      <c r="J3169" t="s">
        <v>3497</v>
      </c>
    </row>
    <row r="3170" spans="1:10" x14ac:dyDescent="0.2">
      <c r="A3170">
        <v>4.2058576718771139</v>
      </c>
      <c r="B3170">
        <v>0.65835256098805017</v>
      </c>
      <c r="C3170" s="1">
        <v>9.3339438843574105E-5</v>
      </c>
      <c r="D3170">
        <v>0.75084168256301098</v>
      </c>
      <c r="E3170">
        <f t="shared" si="49"/>
        <v>1.0832355719263813</v>
      </c>
      <c r="F3170">
        <v>1</v>
      </c>
      <c r="G3170">
        <v>1</v>
      </c>
      <c r="H3170">
        <v>1</v>
      </c>
      <c r="I3170" t="s">
        <v>332</v>
      </c>
      <c r="J3170" t="s">
        <v>3511</v>
      </c>
    </row>
    <row r="3171" spans="1:10" x14ac:dyDescent="0.2">
      <c r="A3171">
        <v>1.2266039230083223</v>
      </c>
      <c r="B3171">
        <v>0.98827387575786618</v>
      </c>
      <c r="C3171" s="1">
        <v>9.4017320268783707E-5</v>
      </c>
      <c r="D3171">
        <v>0.95167458987419296</v>
      </c>
      <c r="E3171">
        <f t="shared" si="49"/>
        <v>1.3729762113515362</v>
      </c>
      <c r="F3171">
        <v>0.74299999999999999</v>
      </c>
      <c r="G3171">
        <v>0.22600000000000001</v>
      </c>
      <c r="H3171">
        <v>1</v>
      </c>
      <c r="I3171" t="s">
        <v>332</v>
      </c>
      <c r="J3171" t="s">
        <v>3489</v>
      </c>
    </row>
    <row r="3172" spans="1:10" x14ac:dyDescent="0.2">
      <c r="A3172">
        <v>0.5228061360111883</v>
      </c>
      <c r="B3172">
        <v>0.63547666482459353</v>
      </c>
      <c r="C3172" s="1">
        <v>9.4287069869241903E-5</v>
      </c>
      <c r="D3172">
        <v>0.70336268134439694</v>
      </c>
      <c r="E3172">
        <f t="shared" si="49"/>
        <v>1.0147378523219257</v>
      </c>
      <c r="F3172">
        <v>0.45700000000000002</v>
      </c>
      <c r="G3172">
        <v>3.2000000000000001E-2</v>
      </c>
      <c r="H3172">
        <v>1</v>
      </c>
      <c r="I3172" t="s">
        <v>332</v>
      </c>
      <c r="J3172" t="s">
        <v>3493</v>
      </c>
    </row>
    <row r="3173" spans="1:10" x14ac:dyDescent="0.2">
      <c r="A3173">
        <v>0.99611843188070259</v>
      </c>
      <c r="B3173">
        <v>0.87324798417183724</v>
      </c>
      <c r="C3173" s="1">
        <v>9.4593864071678703E-5</v>
      </c>
      <c r="D3173">
        <v>1.2020196787050501</v>
      </c>
      <c r="E3173">
        <f t="shared" si="49"/>
        <v>1.7341478295187209</v>
      </c>
      <c r="F3173">
        <v>0.68600000000000005</v>
      </c>
      <c r="G3173">
        <v>0.22600000000000001</v>
      </c>
      <c r="H3173">
        <v>1</v>
      </c>
      <c r="I3173" t="s">
        <v>332</v>
      </c>
      <c r="J3173" t="s">
        <v>3501</v>
      </c>
    </row>
    <row r="3174" spans="1:10" x14ac:dyDescent="0.2">
      <c r="A3174">
        <v>3.2319144664232171</v>
      </c>
      <c r="B3174">
        <v>0.91195295338956928</v>
      </c>
      <c r="C3174" s="1">
        <v>9.5071656932106801E-5</v>
      </c>
      <c r="D3174">
        <v>0.77429285701351103</v>
      </c>
      <c r="E3174">
        <f t="shared" si="49"/>
        <v>1.1170684650091396</v>
      </c>
      <c r="F3174">
        <v>0.97099999999999997</v>
      </c>
      <c r="G3174">
        <v>0.93500000000000005</v>
      </c>
      <c r="H3174">
        <v>1</v>
      </c>
      <c r="I3174" t="s">
        <v>332</v>
      </c>
      <c r="J3174" t="s">
        <v>3509</v>
      </c>
    </row>
    <row r="3175" spans="1:10" x14ac:dyDescent="0.2">
      <c r="A3175">
        <v>1.0008554747594922</v>
      </c>
      <c r="B3175">
        <v>0.9898044546724778</v>
      </c>
      <c r="C3175" s="1">
        <v>9.5173191090200106E-5</v>
      </c>
      <c r="D3175">
        <v>1.30364801629631</v>
      </c>
      <c r="E3175">
        <f t="shared" si="49"/>
        <v>1.8807665281754211</v>
      </c>
      <c r="F3175">
        <v>0.6</v>
      </c>
      <c r="G3175">
        <v>0.161</v>
      </c>
      <c r="H3175">
        <v>1</v>
      </c>
      <c r="I3175" t="s">
        <v>332</v>
      </c>
      <c r="J3175" t="s">
        <v>3506</v>
      </c>
    </row>
    <row r="3176" spans="1:10" x14ac:dyDescent="0.2">
      <c r="A3176">
        <v>4.3048761135659879</v>
      </c>
      <c r="B3176">
        <v>0.85150530263785851</v>
      </c>
      <c r="C3176" s="1">
        <v>9.5189430709526597E-5</v>
      </c>
      <c r="D3176">
        <v>0.89762461087506895</v>
      </c>
      <c r="E3176">
        <f t="shared" si="49"/>
        <v>1.2949985746893475</v>
      </c>
      <c r="F3176">
        <v>1</v>
      </c>
      <c r="G3176">
        <v>0.83899999999999997</v>
      </c>
      <c r="H3176">
        <v>1</v>
      </c>
      <c r="I3176" t="s">
        <v>332</v>
      </c>
      <c r="J3176" t="s">
        <v>3500</v>
      </c>
    </row>
    <row r="3177" spans="1:10" x14ac:dyDescent="0.2">
      <c r="A3177">
        <v>4.6312410727531663</v>
      </c>
      <c r="B3177">
        <v>0.64306508452587885</v>
      </c>
      <c r="C3177" s="1">
        <v>9.5388415841878593E-5</v>
      </c>
      <c r="D3177">
        <v>0.78079959545856403</v>
      </c>
      <c r="E3177">
        <f t="shared" si="49"/>
        <v>1.1264557042961791</v>
      </c>
      <c r="F3177">
        <v>1</v>
      </c>
      <c r="G3177">
        <v>0.96799999999999997</v>
      </c>
      <c r="H3177">
        <v>1</v>
      </c>
      <c r="I3177" t="s">
        <v>332</v>
      </c>
      <c r="J3177" t="s">
        <v>3510</v>
      </c>
    </row>
    <row r="3178" spans="1:10" x14ac:dyDescent="0.2">
      <c r="A3178">
        <v>2.3914944740801998</v>
      </c>
      <c r="B3178">
        <v>1.1494955512618659</v>
      </c>
      <c r="C3178" s="1">
        <v>9.5600223733203804E-5</v>
      </c>
      <c r="D3178">
        <v>1.15320354017232</v>
      </c>
      <c r="E3178">
        <f t="shared" si="49"/>
        <v>1.6637210285422026</v>
      </c>
      <c r="F3178">
        <v>0.91400000000000003</v>
      </c>
      <c r="G3178">
        <v>0.71</v>
      </c>
      <c r="H3178">
        <v>1</v>
      </c>
      <c r="I3178" t="s">
        <v>332</v>
      </c>
      <c r="J3178" t="s">
        <v>3504</v>
      </c>
    </row>
    <row r="3179" spans="1:10" x14ac:dyDescent="0.2">
      <c r="A3179">
        <v>1.2803266162690343</v>
      </c>
      <c r="B3179">
        <v>1.021160551466715</v>
      </c>
      <c r="C3179" s="1">
        <v>9.5630360848177095E-5</v>
      </c>
      <c r="D3179">
        <v>0.87650986186231095</v>
      </c>
      <c r="E3179">
        <f t="shared" si="49"/>
        <v>1.2645364309990264</v>
      </c>
      <c r="F3179">
        <v>0.77100000000000002</v>
      </c>
      <c r="G3179">
        <v>0.25800000000000001</v>
      </c>
      <c r="H3179">
        <v>1</v>
      </c>
      <c r="I3179" t="s">
        <v>332</v>
      </c>
      <c r="J3179" t="s">
        <v>3495</v>
      </c>
    </row>
    <row r="3180" spans="1:10" x14ac:dyDescent="0.2">
      <c r="A3180">
        <v>2.5356443375498725</v>
      </c>
      <c r="B3180">
        <v>0.75818028225232303</v>
      </c>
      <c r="C3180" s="1">
        <v>9.5912365741566996E-5</v>
      </c>
      <c r="D3180">
        <v>0.79582633391692503</v>
      </c>
      <c r="E3180">
        <f t="shared" si="49"/>
        <v>1.148134705350792</v>
      </c>
      <c r="F3180">
        <v>1</v>
      </c>
      <c r="G3180">
        <v>0.80600000000000005</v>
      </c>
      <c r="H3180">
        <v>1</v>
      </c>
      <c r="I3180" t="s">
        <v>332</v>
      </c>
      <c r="J3180" t="s">
        <v>3505</v>
      </c>
    </row>
    <row r="3181" spans="1:10" x14ac:dyDescent="0.2">
      <c r="A3181">
        <v>3.3196065966834563</v>
      </c>
      <c r="B3181">
        <v>0.79093246362036862</v>
      </c>
      <c r="C3181" s="1">
        <v>9.7190262229551803E-5</v>
      </c>
      <c r="D3181">
        <v>0.89065132344414699</v>
      </c>
      <c r="E3181">
        <f t="shared" si="49"/>
        <v>1.2849382474940632</v>
      </c>
      <c r="F3181">
        <v>1</v>
      </c>
      <c r="G3181">
        <v>0.90300000000000002</v>
      </c>
      <c r="H3181">
        <v>1</v>
      </c>
      <c r="I3181" t="s">
        <v>332</v>
      </c>
      <c r="J3181" t="s">
        <v>3513</v>
      </c>
    </row>
    <row r="3182" spans="1:10" x14ac:dyDescent="0.2">
      <c r="A3182">
        <v>1.1773787073942681</v>
      </c>
      <c r="B3182">
        <v>0.99170775192900851</v>
      </c>
      <c r="C3182" s="1">
        <v>9.7902257568328698E-5</v>
      </c>
      <c r="D3182">
        <v>0.98261337480522803</v>
      </c>
      <c r="E3182">
        <f t="shared" si="49"/>
        <v>1.4176114429426709</v>
      </c>
      <c r="F3182">
        <v>0.74299999999999999</v>
      </c>
      <c r="G3182">
        <v>0.22600000000000001</v>
      </c>
      <c r="H3182">
        <v>1</v>
      </c>
      <c r="I3182" t="s">
        <v>332</v>
      </c>
      <c r="J3182" t="s">
        <v>3499</v>
      </c>
    </row>
    <row r="3183" spans="1:10" x14ac:dyDescent="0.2">
      <c r="A3183">
        <v>2.9382202578390864</v>
      </c>
      <c r="B3183">
        <v>1.2948734025705684</v>
      </c>
      <c r="C3183" s="1">
        <v>9.8020715478325498E-5</v>
      </c>
      <c r="D3183">
        <v>1.0769580117125701</v>
      </c>
      <c r="E3183">
        <f t="shared" si="49"/>
        <v>1.553721982743363</v>
      </c>
      <c r="F3183">
        <v>0.91400000000000003</v>
      </c>
      <c r="G3183">
        <v>0.90300000000000002</v>
      </c>
      <c r="H3183">
        <v>1</v>
      </c>
      <c r="I3183" t="s">
        <v>332</v>
      </c>
      <c r="J3183" t="s">
        <v>3516</v>
      </c>
    </row>
    <row r="3184" spans="1:10" x14ac:dyDescent="0.2">
      <c r="A3184">
        <v>3.2672640621145703</v>
      </c>
      <c r="B3184">
        <v>0.99022659155152937</v>
      </c>
      <c r="C3184" s="1">
        <v>9.8097999510959695E-5</v>
      </c>
      <c r="D3184">
        <v>0.82478283801956898</v>
      </c>
      <c r="E3184">
        <f t="shared" si="49"/>
        <v>1.1899101102211573</v>
      </c>
      <c r="F3184">
        <v>0.97099999999999997</v>
      </c>
      <c r="G3184">
        <v>0.71</v>
      </c>
      <c r="H3184">
        <v>1</v>
      </c>
      <c r="I3184" t="s">
        <v>332</v>
      </c>
      <c r="J3184" t="s">
        <v>3508</v>
      </c>
    </row>
    <row r="3185" spans="1:10" x14ac:dyDescent="0.2">
      <c r="A3185">
        <v>1.2725146970532484</v>
      </c>
      <c r="B3185">
        <v>1.1284929627084423</v>
      </c>
      <c r="C3185" s="1">
        <v>9.9099977498607795E-5</v>
      </c>
      <c r="D3185">
        <v>0.88230350507847599</v>
      </c>
      <c r="E3185">
        <f t="shared" si="49"/>
        <v>1.2728948913356677</v>
      </c>
      <c r="F3185">
        <v>0.74299999999999999</v>
      </c>
      <c r="G3185">
        <v>0.22600000000000001</v>
      </c>
      <c r="H3185">
        <v>1</v>
      </c>
      <c r="I3185" t="s">
        <v>332</v>
      </c>
      <c r="J3185" t="s">
        <v>3502</v>
      </c>
    </row>
    <row r="3186" spans="1:10" x14ac:dyDescent="0.2">
      <c r="A3186">
        <v>1.2832420180637998</v>
      </c>
      <c r="B3186">
        <v>0.99600567023330355</v>
      </c>
      <c r="C3186" s="1">
        <v>9.9134485682164303E-5</v>
      </c>
      <c r="D3186">
        <v>1.29933493083296</v>
      </c>
      <c r="E3186">
        <f t="shared" si="49"/>
        <v>1.8745440611665158</v>
      </c>
      <c r="F3186">
        <v>0.77100000000000002</v>
      </c>
      <c r="G3186">
        <v>0.35499999999999998</v>
      </c>
      <c r="H3186">
        <v>1</v>
      </c>
      <c r="I3186" t="s">
        <v>332</v>
      </c>
      <c r="J3186" t="s">
        <v>3518</v>
      </c>
    </row>
    <row r="3187" spans="1:10" x14ac:dyDescent="0.2">
      <c r="A3187">
        <v>0.51854100030854078</v>
      </c>
      <c r="B3187">
        <v>0.65852141475664405</v>
      </c>
      <c r="C3187" s="1">
        <v>9.9157396596173301E-5</v>
      </c>
      <c r="D3187">
        <v>0.73039135373231601</v>
      </c>
      <c r="E3187">
        <f t="shared" si="49"/>
        <v>1.053731983937789</v>
      </c>
      <c r="F3187">
        <v>0.45700000000000002</v>
      </c>
      <c r="G3187">
        <v>3.2000000000000001E-2</v>
      </c>
      <c r="H3187">
        <v>1</v>
      </c>
      <c r="I3187" t="s">
        <v>332</v>
      </c>
      <c r="J3187" t="s">
        <v>3503</v>
      </c>
    </row>
    <row r="3188" spans="1:10" x14ac:dyDescent="0.2">
      <c r="A3188">
        <v>1.013198646587508</v>
      </c>
      <c r="B3188">
        <v>1.1003061236792546</v>
      </c>
      <c r="C3188" s="1">
        <v>9.9194353177588397E-5</v>
      </c>
      <c r="D3188">
        <v>1.4712699371134501</v>
      </c>
      <c r="E3188">
        <f t="shared" si="49"/>
        <v>2.1225938420825914</v>
      </c>
      <c r="F3188">
        <v>0.54300000000000004</v>
      </c>
      <c r="G3188">
        <v>0.129</v>
      </c>
      <c r="H3188">
        <v>1</v>
      </c>
      <c r="I3188" t="s">
        <v>332</v>
      </c>
      <c r="J3188" t="s">
        <v>3519</v>
      </c>
    </row>
    <row r="3189" spans="1:10" x14ac:dyDescent="0.2">
      <c r="A3189">
        <v>3.1519702193519334</v>
      </c>
      <c r="B3189">
        <v>1.0392519004542109</v>
      </c>
      <c r="C3189" s="1">
        <v>9.9904241556210904E-5</v>
      </c>
      <c r="D3189">
        <v>0.83017581393156203</v>
      </c>
      <c r="E3189">
        <f t="shared" si="49"/>
        <v>1.1976905298250233</v>
      </c>
      <c r="F3189">
        <v>0.97099999999999997</v>
      </c>
      <c r="G3189">
        <v>0.74199999999999999</v>
      </c>
      <c r="H3189">
        <v>1</v>
      </c>
      <c r="I3189" t="s">
        <v>332</v>
      </c>
      <c r="J3189" t="s">
        <v>3514</v>
      </c>
    </row>
    <row r="3190" spans="1:10" x14ac:dyDescent="0.2">
      <c r="A3190">
        <v>3.0843381028580481</v>
      </c>
      <c r="B3190">
        <v>1.2862870785179263</v>
      </c>
      <c r="C3190">
        <v>1.0003297036413301E-4</v>
      </c>
      <c r="D3190">
        <v>1.4721784693620299</v>
      </c>
      <c r="E3190">
        <f t="shared" si="49"/>
        <v>2.1239045770521052</v>
      </c>
      <c r="F3190">
        <v>0.97099999999999997</v>
      </c>
      <c r="G3190">
        <v>0.74199999999999999</v>
      </c>
      <c r="H3190">
        <v>1</v>
      </c>
      <c r="I3190" t="s">
        <v>332</v>
      </c>
      <c r="J3190" t="s">
        <v>3512</v>
      </c>
    </row>
    <row r="3191" spans="1:10" x14ac:dyDescent="0.2">
      <c r="A3191">
        <v>4.924754946940932</v>
      </c>
      <c r="B3191">
        <v>0.57429295313945439</v>
      </c>
      <c r="C3191" s="1">
        <v>1.00685217754178E-4</v>
      </c>
      <c r="D3191">
        <v>0.71790208537979705</v>
      </c>
      <c r="E3191">
        <f t="shared" si="49"/>
        <v>1.0357137784212784</v>
      </c>
      <c r="F3191">
        <v>1</v>
      </c>
      <c r="G3191">
        <v>1</v>
      </c>
      <c r="H3191">
        <v>1</v>
      </c>
      <c r="I3191" t="s">
        <v>332</v>
      </c>
      <c r="J3191" t="s">
        <v>3539</v>
      </c>
    </row>
    <row r="3192" spans="1:10" x14ac:dyDescent="0.2">
      <c r="A3192">
        <v>0.88777066854619657</v>
      </c>
      <c r="B3192">
        <v>0.95436093756436124</v>
      </c>
      <c r="C3192" s="1">
        <v>1.01238251373292E-4</v>
      </c>
      <c r="D3192">
        <v>1.29160175119778</v>
      </c>
      <c r="E3192">
        <f t="shared" si="49"/>
        <v>1.8633874412565381</v>
      </c>
      <c r="F3192">
        <v>0.6</v>
      </c>
      <c r="G3192">
        <v>0.129</v>
      </c>
      <c r="H3192">
        <v>1</v>
      </c>
      <c r="I3192" t="s">
        <v>332</v>
      </c>
      <c r="J3192" t="s">
        <v>3517</v>
      </c>
    </row>
    <row r="3193" spans="1:10" x14ac:dyDescent="0.2">
      <c r="A3193">
        <v>0.85190300756551041</v>
      </c>
      <c r="B3193">
        <v>0.84267824486006004</v>
      </c>
      <c r="C3193">
        <v>1.01903350798004E-4</v>
      </c>
      <c r="D3193">
        <v>1.0180734261841</v>
      </c>
      <c r="E3193">
        <f t="shared" si="49"/>
        <v>1.4687694832166374</v>
      </c>
      <c r="F3193">
        <v>0.65700000000000003</v>
      </c>
      <c r="G3193">
        <v>0.161</v>
      </c>
      <c r="H3193">
        <v>1</v>
      </c>
      <c r="I3193" t="s">
        <v>332</v>
      </c>
      <c r="J3193" t="s">
        <v>3515</v>
      </c>
    </row>
    <row r="3194" spans="1:10" x14ac:dyDescent="0.2">
      <c r="A3194">
        <v>3.4410303839669081</v>
      </c>
      <c r="B3194">
        <v>0.94002370553308379</v>
      </c>
      <c r="C3194">
        <v>1.0246212829117E-4</v>
      </c>
      <c r="D3194">
        <v>0.91646654059471999</v>
      </c>
      <c r="E3194">
        <f t="shared" si="49"/>
        <v>1.3221817332566665</v>
      </c>
      <c r="F3194">
        <v>1</v>
      </c>
      <c r="G3194">
        <v>0.80600000000000005</v>
      </c>
      <c r="H3194">
        <v>1</v>
      </c>
      <c r="I3194" t="s">
        <v>332</v>
      </c>
      <c r="J3194" t="s">
        <v>3520</v>
      </c>
    </row>
    <row r="3195" spans="1:10" x14ac:dyDescent="0.2">
      <c r="A3195">
        <v>5.3266304440492709</v>
      </c>
      <c r="B3195">
        <v>0.57042164152294783</v>
      </c>
      <c r="C3195" s="1">
        <v>1.0264659292960301E-4</v>
      </c>
      <c r="D3195">
        <v>0.75825870747608703</v>
      </c>
      <c r="E3195">
        <f t="shared" si="49"/>
        <v>1.093936076986626</v>
      </c>
      <c r="F3195">
        <v>1</v>
      </c>
      <c r="G3195">
        <v>0.96799999999999997</v>
      </c>
      <c r="H3195">
        <v>1</v>
      </c>
      <c r="I3195" t="s">
        <v>332</v>
      </c>
      <c r="J3195" t="s">
        <v>3522</v>
      </c>
    </row>
    <row r="3196" spans="1:10" x14ac:dyDescent="0.2">
      <c r="A3196">
        <v>1.595428384973522</v>
      </c>
      <c r="B3196">
        <v>0.72516778994736564</v>
      </c>
      <c r="C3196">
        <v>1.04370413338795E-4</v>
      </c>
      <c r="D3196">
        <v>0.85652288577770197</v>
      </c>
      <c r="E3196">
        <f t="shared" si="49"/>
        <v>1.2357013197193947</v>
      </c>
      <c r="F3196">
        <v>0.97099999999999997</v>
      </c>
      <c r="G3196">
        <v>0.64500000000000002</v>
      </c>
      <c r="H3196">
        <v>1</v>
      </c>
      <c r="I3196" t="s">
        <v>332</v>
      </c>
      <c r="J3196" t="s">
        <v>3527</v>
      </c>
    </row>
    <row r="3197" spans="1:10" x14ac:dyDescent="0.2">
      <c r="A3197">
        <v>1.2658600301129628</v>
      </c>
      <c r="B3197">
        <v>1.115473046676503</v>
      </c>
      <c r="C3197">
        <v>1.04629959535545E-4</v>
      </c>
      <c r="D3197">
        <v>1.0752318400240499</v>
      </c>
      <c r="E3197">
        <f t="shared" si="49"/>
        <v>1.5512316434086122</v>
      </c>
      <c r="F3197">
        <v>0.68600000000000005</v>
      </c>
      <c r="G3197">
        <v>0.19400000000000001</v>
      </c>
      <c r="H3197">
        <v>1</v>
      </c>
      <c r="I3197" t="s">
        <v>332</v>
      </c>
      <c r="J3197" t="s">
        <v>3521</v>
      </c>
    </row>
    <row r="3198" spans="1:10" x14ac:dyDescent="0.2">
      <c r="A3198">
        <v>4.071034422458756</v>
      </c>
      <c r="B3198">
        <v>0.55813528834040305</v>
      </c>
      <c r="C3198">
        <v>1.0495280964059299E-4</v>
      </c>
      <c r="D3198">
        <v>0.69552970981403806</v>
      </c>
      <c r="E3198">
        <f t="shared" si="49"/>
        <v>1.0034372631396524</v>
      </c>
      <c r="F3198">
        <v>1</v>
      </c>
      <c r="G3198">
        <v>0.96799999999999997</v>
      </c>
      <c r="H3198">
        <v>1</v>
      </c>
      <c r="I3198" t="s">
        <v>332</v>
      </c>
      <c r="J3198" t="s">
        <v>3538</v>
      </c>
    </row>
    <row r="3199" spans="1:10" x14ac:dyDescent="0.2">
      <c r="A3199">
        <v>3.8075430514142501</v>
      </c>
      <c r="B3199">
        <v>1.1633348006680304</v>
      </c>
      <c r="C3199">
        <v>1.05066269900362E-4</v>
      </c>
      <c r="D3199">
        <v>0.98637201606065095</v>
      </c>
      <c r="E3199">
        <f t="shared" si="49"/>
        <v>1.42303401604235</v>
      </c>
      <c r="F3199">
        <v>0.97099999999999997</v>
      </c>
      <c r="G3199">
        <v>0.77400000000000002</v>
      </c>
      <c r="H3199">
        <v>1</v>
      </c>
      <c r="I3199" t="s">
        <v>332</v>
      </c>
      <c r="J3199" t="s">
        <v>3526</v>
      </c>
    </row>
    <row r="3200" spans="1:10" x14ac:dyDescent="0.2">
      <c r="A3200">
        <v>1.6606974286957361</v>
      </c>
      <c r="B3200">
        <v>1.1372204753069211</v>
      </c>
      <c r="C3200" s="1">
        <v>1.05142052050897E-4</v>
      </c>
      <c r="D3200">
        <v>1.3232024122396</v>
      </c>
      <c r="E3200">
        <f t="shared" si="49"/>
        <v>1.9089775582303847</v>
      </c>
      <c r="F3200">
        <v>0.8</v>
      </c>
      <c r="G3200">
        <v>0.38700000000000001</v>
      </c>
      <c r="H3200">
        <v>1</v>
      </c>
      <c r="I3200" t="s">
        <v>332</v>
      </c>
      <c r="J3200" t="s">
        <v>3528</v>
      </c>
    </row>
    <row r="3201" spans="1:10" x14ac:dyDescent="0.2">
      <c r="A3201">
        <v>1.6847288668362417</v>
      </c>
      <c r="B3201">
        <v>1.2368889267466197</v>
      </c>
      <c r="C3201">
        <v>1.0568188879209E-4</v>
      </c>
      <c r="D3201">
        <v>1.3114535197505199</v>
      </c>
      <c r="E3201">
        <f t="shared" si="49"/>
        <v>1.8920274893004514</v>
      </c>
      <c r="F3201">
        <v>0.77100000000000002</v>
      </c>
      <c r="G3201">
        <v>0.28999999999999998</v>
      </c>
      <c r="H3201">
        <v>1</v>
      </c>
      <c r="I3201" t="s">
        <v>332</v>
      </c>
      <c r="J3201" t="s">
        <v>3523</v>
      </c>
    </row>
    <row r="3202" spans="1:10" x14ac:dyDescent="0.2">
      <c r="A3202">
        <v>1.5545336094044246</v>
      </c>
      <c r="B3202">
        <v>0.968199652687459</v>
      </c>
      <c r="C3202" s="1">
        <v>1.05961751246336E-4</v>
      </c>
      <c r="D3202">
        <v>0.92428589608392897</v>
      </c>
      <c r="E3202">
        <f t="shared" si="49"/>
        <v>1.3334626786438961</v>
      </c>
      <c r="F3202">
        <v>0.8</v>
      </c>
      <c r="G3202">
        <v>0.32300000000000001</v>
      </c>
      <c r="H3202">
        <v>1</v>
      </c>
      <c r="I3202" t="s">
        <v>332</v>
      </c>
      <c r="J3202" t="s">
        <v>3525</v>
      </c>
    </row>
    <row r="3203" spans="1:10" x14ac:dyDescent="0.2">
      <c r="A3203">
        <v>2.7434619783433014</v>
      </c>
      <c r="B3203">
        <v>0.98241203556115131</v>
      </c>
      <c r="C3203">
        <v>1.0723213314881599E-4</v>
      </c>
      <c r="D3203">
        <v>1.0518864130524199</v>
      </c>
      <c r="E3203">
        <f t="shared" ref="E3203:E3266" si="50">D3203/LN(2)</f>
        <v>1.5175513116892061</v>
      </c>
      <c r="F3203">
        <v>0.97099999999999997</v>
      </c>
      <c r="G3203">
        <v>0.80600000000000005</v>
      </c>
      <c r="H3203">
        <v>1</v>
      </c>
      <c r="I3203" t="s">
        <v>332</v>
      </c>
      <c r="J3203" t="s">
        <v>3534</v>
      </c>
    </row>
    <row r="3204" spans="1:10" x14ac:dyDescent="0.2">
      <c r="A3204">
        <v>2.0337040035932117</v>
      </c>
      <c r="B3204">
        <v>1.0701714418543644</v>
      </c>
      <c r="C3204">
        <v>1.0766949935976001E-4</v>
      </c>
      <c r="D3204">
        <v>0.71541059039594801</v>
      </c>
      <c r="E3204">
        <f t="shared" si="50"/>
        <v>1.0321193109636797</v>
      </c>
      <c r="F3204">
        <v>0.91400000000000003</v>
      </c>
      <c r="G3204">
        <v>0.45200000000000001</v>
      </c>
      <c r="H3204">
        <v>1</v>
      </c>
      <c r="I3204" t="s">
        <v>332</v>
      </c>
      <c r="J3204" t="s">
        <v>3524</v>
      </c>
    </row>
    <row r="3205" spans="1:10" x14ac:dyDescent="0.2">
      <c r="A3205">
        <v>1.3319134477022168</v>
      </c>
      <c r="B3205">
        <v>1.0923308647306413</v>
      </c>
      <c r="C3205">
        <v>1.07731342076559E-4</v>
      </c>
      <c r="D3205">
        <v>1.37413279608062</v>
      </c>
      <c r="E3205">
        <f t="shared" si="50"/>
        <v>1.9824545704283958</v>
      </c>
      <c r="F3205">
        <v>0.68600000000000005</v>
      </c>
      <c r="G3205">
        <v>0.32300000000000001</v>
      </c>
      <c r="H3205">
        <v>1</v>
      </c>
      <c r="I3205" t="s">
        <v>332</v>
      </c>
      <c r="J3205" t="s">
        <v>3549</v>
      </c>
    </row>
    <row r="3206" spans="1:10" x14ac:dyDescent="0.2">
      <c r="A3206">
        <v>1.5775553482751083</v>
      </c>
      <c r="B3206">
        <v>1.1048121033232055</v>
      </c>
      <c r="C3206" s="1">
        <v>1.07785772242146E-4</v>
      </c>
      <c r="D3206">
        <v>1.2785391561713999</v>
      </c>
      <c r="E3206">
        <f t="shared" si="50"/>
        <v>1.8445421001908386</v>
      </c>
      <c r="F3206">
        <v>0.8</v>
      </c>
      <c r="G3206">
        <v>0.35499999999999998</v>
      </c>
      <c r="H3206">
        <v>1</v>
      </c>
      <c r="I3206" t="s">
        <v>332</v>
      </c>
      <c r="J3206" t="s">
        <v>3532</v>
      </c>
    </row>
    <row r="3207" spans="1:10" x14ac:dyDescent="0.2">
      <c r="A3207">
        <v>4.347501266618254</v>
      </c>
      <c r="B3207">
        <v>0.59420964940653942</v>
      </c>
      <c r="C3207" s="1">
        <v>1.079747777962E-4</v>
      </c>
      <c r="D3207">
        <v>0.73756321446525497</v>
      </c>
      <c r="E3207">
        <f t="shared" si="50"/>
        <v>1.0640787918511463</v>
      </c>
      <c r="F3207">
        <v>1</v>
      </c>
      <c r="G3207">
        <v>1</v>
      </c>
      <c r="H3207">
        <v>1</v>
      </c>
      <c r="I3207" t="s">
        <v>332</v>
      </c>
      <c r="J3207" t="s">
        <v>3541</v>
      </c>
    </row>
    <row r="3208" spans="1:10" x14ac:dyDescent="0.2">
      <c r="A3208">
        <v>2.5649050218339915</v>
      </c>
      <c r="B3208">
        <v>0.97229725181099447</v>
      </c>
      <c r="C3208" s="1">
        <v>1.08183081767138E-4</v>
      </c>
      <c r="D3208">
        <v>1.04901823003352</v>
      </c>
      <c r="E3208">
        <f t="shared" si="50"/>
        <v>1.5134133982714773</v>
      </c>
      <c r="F3208">
        <v>1</v>
      </c>
      <c r="G3208">
        <v>0.71</v>
      </c>
      <c r="H3208">
        <v>1</v>
      </c>
      <c r="I3208" t="s">
        <v>332</v>
      </c>
      <c r="J3208" t="s">
        <v>3529</v>
      </c>
    </row>
    <row r="3209" spans="1:10" x14ac:dyDescent="0.2">
      <c r="A3209">
        <v>3.5834015691413619</v>
      </c>
      <c r="B3209">
        <v>0.9024864256644638</v>
      </c>
      <c r="C3209" s="1">
        <v>1.08302296187057E-4</v>
      </c>
      <c r="D3209">
        <v>0.80677170848083701</v>
      </c>
      <c r="E3209">
        <f t="shared" si="50"/>
        <v>1.1639255429548201</v>
      </c>
      <c r="F3209">
        <v>0.97099999999999997</v>
      </c>
      <c r="G3209">
        <v>0.90300000000000002</v>
      </c>
      <c r="H3209">
        <v>1</v>
      </c>
      <c r="I3209" t="s">
        <v>332</v>
      </c>
      <c r="J3209" t="s">
        <v>3540</v>
      </c>
    </row>
    <row r="3210" spans="1:10" x14ac:dyDescent="0.2">
      <c r="A3210">
        <v>1.0199360820659347</v>
      </c>
      <c r="B3210">
        <v>1.0566156106078621</v>
      </c>
      <c r="C3210">
        <v>1.08309500765931E-4</v>
      </c>
      <c r="D3210">
        <v>1.3000248239268899</v>
      </c>
      <c r="E3210">
        <f t="shared" si="50"/>
        <v>1.875539366511872</v>
      </c>
      <c r="F3210">
        <v>0.6</v>
      </c>
      <c r="G3210">
        <v>0.129</v>
      </c>
      <c r="H3210">
        <v>1</v>
      </c>
      <c r="I3210" t="s">
        <v>332</v>
      </c>
      <c r="J3210" t="s">
        <v>3530</v>
      </c>
    </row>
    <row r="3211" spans="1:10" x14ac:dyDescent="0.2">
      <c r="A3211">
        <v>0.92252190536659529</v>
      </c>
      <c r="B3211">
        <v>0.85989212647446833</v>
      </c>
      <c r="C3211">
        <v>1.08603354345219E-4</v>
      </c>
      <c r="D3211">
        <v>1.0592645833246801</v>
      </c>
      <c r="E3211">
        <f t="shared" si="50"/>
        <v>1.5281957613518302</v>
      </c>
      <c r="F3211">
        <v>0.629</v>
      </c>
      <c r="G3211">
        <v>0.161</v>
      </c>
      <c r="H3211">
        <v>1</v>
      </c>
      <c r="I3211" t="s">
        <v>332</v>
      </c>
      <c r="J3211" t="s">
        <v>3537</v>
      </c>
    </row>
    <row r="3212" spans="1:10" x14ac:dyDescent="0.2">
      <c r="A3212">
        <v>1.0925940289626865</v>
      </c>
      <c r="B3212">
        <v>1.1383154334845413</v>
      </c>
      <c r="C3212" s="1">
        <v>1.08775448157325E-4</v>
      </c>
      <c r="D3212">
        <v>1.38024435062662</v>
      </c>
      <c r="E3212">
        <f t="shared" si="50"/>
        <v>1.9912716798640324</v>
      </c>
      <c r="F3212">
        <v>0.6</v>
      </c>
      <c r="G3212">
        <v>0.129</v>
      </c>
      <c r="H3212">
        <v>1</v>
      </c>
      <c r="I3212" t="s">
        <v>332</v>
      </c>
      <c r="J3212" t="s">
        <v>3531</v>
      </c>
    </row>
    <row r="3213" spans="1:10" x14ac:dyDescent="0.2">
      <c r="A3213">
        <v>2.7390494738986564</v>
      </c>
      <c r="B3213">
        <v>1.0420371743465358</v>
      </c>
      <c r="C3213" s="1">
        <v>1.08850049018183E-4</v>
      </c>
      <c r="D3213">
        <v>0.91311107895677501</v>
      </c>
      <c r="E3213">
        <f t="shared" si="50"/>
        <v>1.31734082539171</v>
      </c>
      <c r="F3213">
        <v>0.97099999999999997</v>
      </c>
      <c r="G3213">
        <v>0.67700000000000005</v>
      </c>
      <c r="H3213">
        <v>1</v>
      </c>
      <c r="I3213" t="s">
        <v>332</v>
      </c>
      <c r="J3213" t="s">
        <v>3533</v>
      </c>
    </row>
    <row r="3214" spans="1:10" x14ac:dyDescent="0.2">
      <c r="A3214">
        <v>0.89841841723364324</v>
      </c>
      <c r="B3214">
        <v>0.94561586119224372</v>
      </c>
      <c r="C3214" s="1">
        <v>1.0933218789230601E-4</v>
      </c>
      <c r="D3214">
        <v>1.2235482879527699</v>
      </c>
      <c r="E3214">
        <f t="shared" si="50"/>
        <v>1.7652070473176427</v>
      </c>
      <c r="F3214">
        <v>0.629</v>
      </c>
      <c r="G3214">
        <v>0.161</v>
      </c>
      <c r="H3214">
        <v>1</v>
      </c>
      <c r="I3214" t="s">
        <v>332</v>
      </c>
      <c r="J3214" t="s">
        <v>3535</v>
      </c>
    </row>
    <row r="3215" spans="1:10" x14ac:dyDescent="0.2">
      <c r="A3215">
        <v>1.5462356456299882</v>
      </c>
      <c r="B3215">
        <v>1.0792544837702727</v>
      </c>
      <c r="C3215">
        <v>1.1037079305699901E-4</v>
      </c>
      <c r="D3215">
        <v>1.3302157962060399</v>
      </c>
      <c r="E3215">
        <f t="shared" si="50"/>
        <v>1.9190957324986178</v>
      </c>
      <c r="F3215">
        <v>0.8</v>
      </c>
      <c r="G3215">
        <v>0.45200000000000001</v>
      </c>
      <c r="H3215">
        <v>1</v>
      </c>
      <c r="I3215" t="s">
        <v>332</v>
      </c>
      <c r="J3215" t="s">
        <v>3550</v>
      </c>
    </row>
    <row r="3216" spans="1:10" x14ac:dyDescent="0.2">
      <c r="A3216">
        <v>4.2541455176115166</v>
      </c>
      <c r="B3216">
        <v>0.72543183815694157</v>
      </c>
      <c r="C3216" s="1">
        <v>1.1038171846645E-4</v>
      </c>
      <c r="D3216">
        <v>0.82679761371791005</v>
      </c>
      <c r="E3216">
        <f t="shared" si="50"/>
        <v>1.1928168171296576</v>
      </c>
      <c r="F3216">
        <v>1</v>
      </c>
      <c r="G3216">
        <v>0.90300000000000002</v>
      </c>
      <c r="H3216">
        <v>1</v>
      </c>
      <c r="I3216" t="s">
        <v>332</v>
      </c>
      <c r="J3216" t="s">
        <v>3546</v>
      </c>
    </row>
    <row r="3217" spans="1:10" x14ac:dyDescent="0.2">
      <c r="A3217">
        <v>2.1269698177973226</v>
      </c>
      <c r="B3217">
        <v>1.2347001875577057</v>
      </c>
      <c r="C3217" s="1">
        <v>1.1085186510479899E-4</v>
      </c>
      <c r="D3217">
        <v>1.3443241087337701</v>
      </c>
      <c r="E3217">
        <f t="shared" si="50"/>
        <v>1.9394497250176856</v>
      </c>
      <c r="F3217">
        <v>0.82899999999999996</v>
      </c>
      <c r="G3217">
        <v>0.48399999999999999</v>
      </c>
      <c r="H3217">
        <v>1</v>
      </c>
      <c r="I3217" t="s">
        <v>332</v>
      </c>
      <c r="J3217" t="s">
        <v>3547</v>
      </c>
    </row>
    <row r="3218" spans="1:10" x14ac:dyDescent="0.2">
      <c r="A3218">
        <v>2.9600577495334295</v>
      </c>
      <c r="B3218">
        <v>0.7277194234728388</v>
      </c>
      <c r="C3218" s="1">
        <v>1.12001544875711E-4</v>
      </c>
      <c r="D3218">
        <v>0.74137191581699702</v>
      </c>
      <c r="E3218">
        <f t="shared" si="50"/>
        <v>1.0695735864035316</v>
      </c>
      <c r="F3218">
        <v>1</v>
      </c>
      <c r="G3218">
        <v>0.83899999999999997</v>
      </c>
      <c r="H3218">
        <v>1</v>
      </c>
      <c r="I3218" t="s">
        <v>332</v>
      </c>
      <c r="J3218" t="s">
        <v>3544</v>
      </c>
    </row>
    <row r="3219" spans="1:10" x14ac:dyDescent="0.2">
      <c r="A3219">
        <v>2.8826447643618192</v>
      </c>
      <c r="B3219">
        <v>1.0216580230120125</v>
      </c>
      <c r="C3219" s="1">
        <v>1.12210177667707E-4</v>
      </c>
      <c r="D3219">
        <v>1.1082588826322799</v>
      </c>
      <c r="E3219">
        <f t="shared" si="50"/>
        <v>1.598879593994734</v>
      </c>
      <c r="F3219">
        <v>0.97099999999999997</v>
      </c>
      <c r="G3219">
        <v>0.77400000000000002</v>
      </c>
      <c r="H3219">
        <v>1</v>
      </c>
      <c r="I3219" t="s">
        <v>332</v>
      </c>
      <c r="J3219" t="s">
        <v>3548</v>
      </c>
    </row>
    <row r="3220" spans="1:10" x14ac:dyDescent="0.2">
      <c r="A3220">
        <v>1.290442757029411</v>
      </c>
      <c r="B3220">
        <v>0.99842394016059166</v>
      </c>
      <c r="C3220">
        <v>1.12281795312289E-4</v>
      </c>
      <c r="D3220">
        <v>0.83604812179935994</v>
      </c>
      <c r="E3220">
        <f t="shared" si="50"/>
        <v>1.2061624792644687</v>
      </c>
      <c r="F3220">
        <v>0.77100000000000002</v>
      </c>
      <c r="G3220">
        <v>0.25800000000000001</v>
      </c>
      <c r="H3220">
        <v>1</v>
      </c>
      <c r="I3220" t="s">
        <v>332</v>
      </c>
      <c r="J3220" t="s">
        <v>3536</v>
      </c>
    </row>
    <row r="3221" spans="1:10" x14ac:dyDescent="0.2">
      <c r="A3221">
        <v>1.1086800595844251</v>
      </c>
      <c r="B3221">
        <v>1.0613389681837138</v>
      </c>
      <c r="C3221" s="1">
        <v>1.13732977319711E-4</v>
      </c>
      <c r="D3221">
        <v>1.2929465403433</v>
      </c>
      <c r="E3221">
        <f t="shared" si="50"/>
        <v>1.8653275618878211</v>
      </c>
      <c r="F3221">
        <v>0.629</v>
      </c>
      <c r="G3221">
        <v>0.161</v>
      </c>
      <c r="H3221">
        <v>1</v>
      </c>
      <c r="I3221" t="s">
        <v>332</v>
      </c>
      <c r="J3221" t="s">
        <v>3542</v>
      </c>
    </row>
    <row r="3222" spans="1:10" x14ac:dyDescent="0.2">
      <c r="A3222">
        <v>1.0861557734804677</v>
      </c>
      <c r="B3222">
        <v>1.1588051730593321</v>
      </c>
      <c r="C3222" s="1">
        <v>1.1381405902704699E-4</v>
      </c>
      <c r="D3222">
        <v>1.4431817355219401</v>
      </c>
      <c r="E3222">
        <f t="shared" si="50"/>
        <v>2.0820711329390305</v>
      </c>
      <c r="F3222">
        <v>0.54300000000000004</v>
      </c>
      <c r="G3222">
        <v>9.7000000000000003E-2</v>
      </c>
      <c r="H3222">
        <v>1</v>
      </c>
      <c r="I3222" t="s">
        <v>332</v>
      </c>
      <c r="J3222" t="s">
        <v>3543</v>
      </c>
    </row>
    <row r="3223" spans="1:10" x14ac:dyDescent="0.2">
      <c r="A3223">
        <v>1.2346287116441159</v>
      </c>
      <c r="B3223">
        <v>1.2703841173747441</v>
      </c>
      <c r="C3223" s="1">
        <v>1.1395265612367299E-4</v>
      </c>
      <c r="D3223">
        <v>1.7180266612130399</v>
      </c>
      <c r="E3223">
        <f t="shared" si="50"/>
        <v>2.4785885442470761</v>
      </c>
      <c r="F3223">
        <v>0.6</v>
      </c>
      <c r="G3223">
        <v>0.19400000000000001</v>
      </c>
      <c r="H3223">
        <v>1</v>
      </c>
      <c r="I3223" t="s">
        <v>332</v>
      </c>
      <c r="J3223" t="s">
        <v>3551</v>
      </c>
    </row>
    <row r="3224" spans="1:10" x14ac:dyDescent="0.2">
      <c r="A3224">
        <v>2.5993027819423045</v>
      </c>
      <c r="B3224">
        <v>0.95081588499783565</v>
      </c>
      <c r="C3224" s="1">
        <v>1.14867190973617E-4</v>
      </c>
      <c r="D3224">
        <v>0.99666951752094401</v>
      </c>
      <c r="E3224">
        <f t="shared" si="50"/>
        <v>1.4378901703326619</v>
      </c>
      <c r="F3224">
        <v>0.97099999999999997</v>
      </c>
      <c r="G3224">
        <v>0.77400000000000002</v>
      </c>
      <c r="H3224">
        <v>1</v>
      </c>
      <c r="I3224" t="s">
        <v>332</v>
      </c>
      <c r="J3224" t="s">
        <v>3562</v>
      </c>
    </row>
    <row r="3225" spans="1:10" x14ac:dyDescent="0.2">
      <c r="A3225">
        <v>1.4902442113285033</v>
      </c>
      <c r="B3225">
        <v>1.040720024945313</v>
      </c>
      <c r="C3225">
        <v>1.15123780783056E-4</v>
      </c>
      <c r="D3225">
        <v>1.14715046845924</v>
      </c>
      <c r="E3225">
        <f t="shared" si="50"/>
        <v>1.6549882919995968</v>
      </c>
      <c r="F3225">
        <v>0.82899999999999996</v>
      </c>
      <c r="G3225">
        <v>0.35499999999999998</v>
      </c>
      <c r="H3225">
        <v>1</v>
      </c>
      <c r="I3225" t="s">
        <v>332</v>
      </c>
      <c r="J3225" t="s">
        <v>3545</v>
      </c>
    </row>
    <row r="3226" spans="1:10" x14ac:dyDescent="0.2">
      <c r="A3226">
        <v>2.4707026803033485</v>
      </c>
      <c r="B3226">
        <v>0.96499586061363307</v>
      </c>
      <c r="C3226" s="1">
        <v>1.16825087845572E-4</v>
      </c>
      <c r="D3226">
        <v>0.84482684601451097</v>
      </c>
      <c r="E3226">
        <f t="shared" si="50"/>
        <v>1.2188275011549989</v>
      </c>
      <c r="F3226">
        <v>0.94299999999999995</v>
      </c>
      <c r="G3226">
        <v>0.61299999999999999</v>
      </c>
      <c r="H3226">
        <v>1</v>
      </c>
      <c r="I3226" t="s">
        <v>332</v>
      </c>
      <c r="J3226" t="s">
        <v>3563</v>
      </c>
    </row>
    <row r="3227" spans="1:10" x14ac:dyDescent="0.2">
      <c r="A3227">
        <v>0.98141970640022858</v>
      </c>
      <c r="B3227">
        <v>0.85992655733594081</v>
      </c>
      <c r="C3227" s="1">
        <v>1.17422814010416E-4</v>
      </c>
      <c r="D3227">
        <v>1.03609193168678</v>
      </c>
      <c r="E3227">
        <f t="shared" si="50"/>
        <v>1.4947646917495843</v>
      </c>
      <c r="F3227">
        <v>0.68600000000000005</v>
      </c>
      <c r="G3227">
        <v>0.19400000000000001</v>
      </c>
      <c r="H3227">
        <v>1</v>
      </c>
      <c r="I3227" t="s">
        <v>332</v>
      </c>
      <c r="J3227" t="s">
        <v>3561</v>
      </c>
    </row>
    <row r="3228" spans="1:10" x14ac:dyDescent="0.2">
      <c r="A3228">
        <v>1.2807567007526817</v>
      </c>
      <c r="B3228">
        <v>1.2224835320851917</v>
      </c>
      <c r="C3228">
        <v>1.1861692893258E-4</v>
      </c>
      <c r="D3228">
        <v>1.5471659717998401</v>
      </c>
      <c r="E3228">
        <f t="shared" si="50"/>
        <v>2.2320886749477831</v>
      </c>
      <c r="F3228">
        <v>0.6</v>
      </c>
      <c r="G3228">
        <v>0.161</v>
      </c>
      <c r="H3228">
        <v>1</v>
      </c>
      <c r="I3228" t="s">
        <v>332</v>
      </c>
      <c r="J3228" t="s">
        <v>3566</v>
      </c>
    </row>
    <row r="3229" spans="1:10" x14ac:dyDescent="0.2">
      <c r="A3229">
        <v>2.8580967849462677</v>
      </c>
      <c r="B3229">
        <v>1.220343199302891</v>
      </c>
      <c r="C3229" s="1">
        <v>1.18778333388008E-4</v>
      </c>
      <c r="D3229">
        <v>1.2560357686957599</v>
      </c>
      <c r="E3229">
        <f t="shared" si="50"/>
        <v>1.8120765746765299</v>
      </c>
      <c r="F3229">
        <v>0.94299999999999995</v>
      </c>
      <c r="G3229">
        <v>0.74199999999999999</v>
      </c>
      <c r="H3229">
        <v>1</v>
      </c>
      <c r="I3229" t="s">
        <v>332</v>
      </c>
      <c r="J3229" t="s">
        <v>3567</v>
      </c>
    </row>
    <row r="3230" spans="1:10" x14ac:dyDescent="0.2">
      <c r="A3230">
        <v>3.7561059071022513</v>
      </c>
      <c r="B3230">
        <v>1.1285421004978129</v>
      </c>
      <c r="C3230">
        <v>1.18927576385562E-4</v>
      </c>
      <c r="D3230">
        <v>1.12111483688516</v>
      </c>
      <c r="E3230">
        <f t="shared" si="50"/>
        <v>1.6174268154412594</v>
      </c>
      <c r="F3230">
        <v>1</v>
      </c>
      <c r="G3230">
        <v>0.80600000000000005</v>
      </c>
      <c r="H3230">
        <v>1</v>
      </c>
      <c r="I3230" t="s">
        <v>332</v>
      </c>
      <c r="J3230" t="s">
        <v>3564</v>
      </c>
    </row>
    <row r="3231" spans="1:10" x14ac:dyDescent="0.2">
      <c r="A3231">
        <v>0.46339352053462202</v>
      </c>
      <c r="B3231">
        <v>0.8342495121516007</v>
      </c>
      <c r="C3231">
        <v>1.1911312366897701E-4</v>
      </c>
      <c r="D3231">
        <v>1.0793809267402199</v>
      </c>
      <c r="E3231">
        <f t="shared" si="50"/>
        <v>1.5572175102382488</v>
      </c>
      <c r="F3231">
        <v>0.314</v>
      </c>
      <c r="G3231">
        <v>0</v>
      </c>
      <c r="H3231">
        <v>1</v>
      </c>
      <c r="I3231" t="s">
        <v>332</v>
      </c>
      <c r="J3231" t="s">
        <v>3552</v>
      </c>
    </row>
    <row r="3232" spans="1:10" x14ac:dyDescent="0.2">
      <c r="A3232">
        <v>0.46956994573456795</v>
      </c>
      <c r="B3232">
        <v>0.8208772280208575</v>
      </c>
      <c r="C3232" s="1">
        <v>1.1911312366897701E-4</v>
      </c>
      <c r="D3232">
        <v>0.97725143166384199</v>
      </c>
      <c r="E3232">
        <f t="shared" si="50"/>
        <v>1.4098757941630646</v>
      </c>
      <c r="F3232">
        <v>0.314</v>
      </c>
      <c r="G3232">
        <v>0</v>
      </c>
      <c r="H3232">
        <v>1</v>
      </c>
      <c r="I3232" t="s">
        <v>332</v>
      </c>
      <c r="J3232" t="s">
        <v>3553</v>
      </c>
    </row>
    <row r="3233" spans="1:10" x14ac:dyDescent="0.2">
      <c r="A3233">
        <v>0.44206106723430932</v>
      </c>
      <c r="B3233">
        <v>0.73582320569287429</v>
      </c>
      <c r="C3233">
        <v>1.1911312366897701E-4</v>
      </c>
      <c r="D3233">
        <v>0.78845736036427005</v>
      </c>
      <c r="E3233">
        <f t="shared" si="50"/>
        <v>1.1375035237499347</v>
      </c>
      <c r="F3233">
        <v>0.314</v>
      </c>
      <c r="G3233">
        <v>0</v>
      </c>
      <c r="H3233">
        <v>1</v>
      </c>
      <c r="I3233" t="s">
        <v>332</v>
      </c>
      <c r="J3233" t="s">
        <v>3554</v>
      </c>
    </row>
    <row r="3234" spans="1:10" x14ac:dyDescent="0.2">
      <c r="A3234">
        <v>0.44110327603320537</v>
      </c>
      <c r="B3234">
        <v>0.73676983604643886</v>
      </c>
      <c r="C3234">
        <v>1.1911312366897701E-4</v>
      </c>
      <c r="D3234">
        <v>0.78845736036427005</v>
      </c>
      <c r="E3234">
        <f t="shared" si="50"/>
        <v>1.1375035237499347</v>
      </c>
      <c r="F3234">
        <v>0.314</v>
      </c>
      <c r="G3234">
        <v>0</v>
      </c>
      <c r="H3234">
        <v>1</v>
      </c>
      <c r="I3234" t="s">
        <v>332</v>
      </c>
      <c r="J3234" t="s">
        <v>3555</v>
      </c>
    </row>
    <row r="3235" spans="1:10" x14ac:dyDescent="0.2">
      <c r="A3235">
        <v>0.41492354083680105</v>
      </c>
      <c r="B3235">
        <v>0.69807826482546664</v>
      </c>
      <c r="C3235" s="1">
        <v>1.1911312366897701E-4</v>
      </c>
      <c r="D3235">
        <v>0.73511137965897699</v>
      </c>
      <c r="E3235">
        <f t="shared" si="50"/>
        <v>1.0605415419350501</v>
      </c>
      <c r="F3235">
        <v>0.314</v>
      </c>
      <c r="G3235">
        <v>0</v>
      </c>
      <c r="H3235">
        <v>1</v>
      </c>
      <c r="I3235" t="s">
        <v>332</v>
      </c>
      <c r="J3235" t="s">
        <v>3556</v>
      </c>
    </row>
    <row r="3236" spans="1:10" x14ac:dyDescent="0.2">
      <c r="A3236">
        <v>0.4706482408197919</v>
      </c>
      <c r="B3236">
        <v>0.82509152591880064</v>
      </c>
      <c r="C3236" s="1">
        <v>1.1911312366897799E-4</v>
      </c>
      <c r="D3236">
        <v>0.97725143166384199</v>
      </c>
      <c r="E3236">
        <f t="shared" si="50"/>
        <v>1.4098757941630646</v>
      </c>
      <c r="F3236">
        <v>0.314</v>
      </c>
      <c r="G3236">
        <v>0</v>
      </c>
      <c r="H3236" s="1">
        <v>1</v>
      </c>
      <c r="I3236" t="s">
        <v>332</v>
      </c>
      <c r="J3236" t="s">
        <v>3557</v>
      </c>
    </row>
    <row r="3237" spans="1:10" x14ac:dyDescent="0.2">
      <c r="A3237">
        <v>0.45552896189310088</v>
      </c>
      <c r="B3237">
        <v>0.74007912738924342</v>
      </c>
      <c r="C3237" s="1">
        <v>1.1911312366897799E-4</v>
      </c>
      <c r="D3237">
        <v>0.78845736036427005</v>
      </c>
      <c r="E3237">
        <f t="shared" si="50"/>
        <v>1.1375035237499347</v>
      </c>
      <c r="F3237">
        <v>0.314</v>
      </c>
      <c r="G3237">
        <v>0</v>
      </c>
      <c r="H3237">
        <v>1</v>
      </c>
      <c r="I3237" t="s">
        <v>332</v>
      </c>
      <c r="J3237" t="s">
        <v>3558</v>
      </c>
    </row>
    <row r="3238" spans="1:10" x14ac:dyDescent="0.2">
      <c r="A3238">
        <v>0.42605830515508725</v>
      </c>
      <c r="B3238">
        <v>0.71917382104692662</v>
      </c>
      <c r="C3238" s="1">
        <v>1.1911312366897799E-4</v>
      </c>
      <c r="D3238">
        <v>0.76214005204689705</v>
      </c>
      <c r="E3238">
        <f t="shared" si="50"/>
        <v>1.099535673550915</v>
      </c>
      <c r="F3238">
        <v>0.314</v>
      </c>
      <c r="G3238">
        <v>0</v>
      </c>
      <c r="H3238">
        <v>1</v>
      </c>
      <c r="I3238" t="s">
        <v>332</v>
      </c>
      <c r="J3238" t="s">
        <v>3559</v>
      </c>
    </row>
    <row r="3239" spans="1:10" x14ac:dyDescent="0.2">
      <c r="A3239">
        <v>0.41858782516237486</v>
      </c>
      <c r="B3239">
        <v>0.6998860588113488</v>
      </c>
      <c r="C3239">
        <v>1.1911312366897799E-4</v>
      </c>
      <c r="D3239">
        <v>0.72131805752664202</v>
      </c>
      <c r="E3239">
        <f t="shared" si="50"/>
        <v>1.0406419844973465</v>
      </c>
      <c r="F3239">
        <v>0.314</v>
      </c>
      <c r="G3239">
        <v>0</v>
      </c>
      <c r="H3239">
        <v>1</v>
      </c>
      <c r="I3239" t="s">
        <v>332</v>
      </c>
      <c r="J3239" t="s">
        <v>3560</v>
      </c>
    </row>
    <row r="3240" spans="1:10" x14ac:dyDescent="0.2">
      <c r="A3240">
        <v>5.2722675484987995</v>
      </c>
      <c r="B3240">
        <v>0.6414485234777294</v>
      </c>
      <c r="C3240" s="1">
        <v>1.1957693254328099E-4</v>
      </c>
      <c r="D3240">
        <v>0.71786750312134096</v>
      </c>
      <c r="E3240">
        <f t="shared" si="50"/>
        <v>1.0356638867685011</v>
      </c>
      <c r="F3240">
        <v>1</v>
      </c>
      <c r="G3240">
        <v>0.96799999999999997</v>
      </c>
      <c r="H3240">
        <v>1</v>
      </c>
      <c r="I3240" t="s">
        <v>332</v>
      </c>
      <c r="J3240" t="s">
        <v>3569</v>
      </c>
    </row>
    <row r="3241" spans="1:10" x14ac:dyDescent="0.2">
      <c r="A3241">
        <v>0.82210687488176293</v>
      </c>
      <c r="B3241">
        <v>0.81106258248404661</v>
      </c>
      <c r="C3241" s="1">
        <v>1.19720195487484E-4</v>
      </c>
      <c r="D3241">
        <v>0.96844080198168703</v>
      </c>
      <c r="E3241">
        <f t="shared" si="50"/>
        <v>1.3971647424135105</v>
      </c>
      <c r="F3241">
        <v>0.6</v>
      </c>
      <c r="G3241">
        <v>0.129</v>
      </c>
      <c r="H3241">
        <v>1</v>
      </c>
      <c r="I3241" t="s">
        <v>332</v>
      </c>
      <c r="J3241" t="s">
        <v>3565</v>
      </c>
    </row>
    <row r="3242" spans="1:10" x14ac:dyDescent="0.2">
      <c r="A3242">
        <v>4.114809750721907</v>
      </c>
      <c r="B3242">
        <v>1.228471624369009</v>
      </c>
      <c r="C3242">
        <v>1.19931321903366E-4</v>
      </c>
      <c r="D3242">
        <v>0.99077152441841698</v>
      </c>
      <c r="E3242">
        <f t="shared" si="50"/>
        <v>1.4293811649324488</v>
      </c>
      <c r="F3242">
        <v>0.97099999999999997</v>
      </c>
      <c r="G3242">
        <v>1</v>
      </c>
      <c r="H3242">
        <v>1</v>
      </c>
      <c r="I3242" t="s">
        <v>332</v>
      </c>
      <c r="J3242" t="s">
        <v>3570</v>
      </c>
    </row>
    <row r="3243" spans="1:10" x14ac:dyDescent="0.2">
      <c r="A3243">
        <v>2.7237114648125531</v>
      </c>
      <c r="B3243">
        <v>0.76755354275469656</v>
      </c>
      <c r="C3243">
        <v>1.20347583501483E-4</v>
      </c>
      <c r="D3243">
        <v>0.83910109318302495</v>
      </c>
      <c r="E3243">
        <f t="shared" si="50"/>
        <v>1.2105669859396582</v>
      </c>
      <c r="F3243">
        <v>1</v>
      </c>
      <c r="G3243">
        <v>0.80600000000000005</v>
      </c>
      <c r="H3243">
        <v>1</v>
      </c>
      <c r="I3243" t="s">
        <v>332</v>
      </c>
      <c r="J3243" t="s">
        <v>3572</v>
      </c>
    </row>
    <row r="3244" spans="1:10" x14ac:dyDescent="0.2">
      <c r="A3244">
        <v>1.0543833646519039</v>
      </c>
      <c r="B3244">
        <v>1.0939204514212624</v>
      </c>
      <c r="C3244" s="1">
        <v>1.21697857596974E-4</v>
      </c>
      <c r="D3244">
        <v>1.38271653977201</v>
      </c>
      <c r="E3244">
        <f t="shared" si="50"/>
        <v>1.994838294884226</v>
      </c>
      <c r="F3244">
        <v>0.57099999999999995</v>
      </c>
      <c r="G3244">
        <v>0.129</v>
      </c>
      <c r="H3244">
        <v>1</v>
      </c>
      <c r="I3244" t="s">
        <v>332</v>
      </c>
      <c r="J3244" t="s">
        <v>3573</v>
      </c>
    </row>
    <row r="3245" spans="1:10" x14ac:dyDescent="0.2">
      <c r="A3245">
        <v>2.6630203397776611</v>
      </c>
      <c r="B3245">
        <v>0.78260881339174471</v>
      </c>
      <c r="C3245" s="1">
        <v>1.22014294258506E-4</v>
      </c>
      <c r="D3245">
        <v>0.89289912556672901</v>
      </c>
      <c r="E3245">
        <f t="shared" si="50"/>
        <v>1.2881811404692118</v>
      </c>
      <c r="F3245">
        <v>1</v>
      </c>
      <c r="G3245">
        <v>0.871</v>
      </c>
      <c r="H3245">
        <v>1</v>
      </c>
      <c r="I3245" t="s">
        <v>332</v>
      </c>
      <c r="J3245" t="s">
        <v>3578</v>
      </c>
    </row>
    <row r="3246" spans="1:10" x14ac:dyDescent="0.2">
      <c r="A3246">
        <v>2.6274953924377815</v>
      </c>
      <c r="B3246">
        <v>1.0691667830625637</v>
      </c>
      <c r="C3246" s="1">
        <v>1.2218942414848801E-4</v>
      </c>
      <c r="D3246">
        <v>1.06303836868171</v>
      </c>
      <c r="E3246">
        <f t="shared" si="50"/>
        <v>1.5336401827717965</v>
      </c>
      <c r="F3246">
        <v>0.97099999999999997</v>
      </c>
      <c r="G3246">
        <v>0.64500000000000002</v>
      </c>
      <c r="H3246">
        <v>1</v>
      </c>
      <c r="I3246" t="s">
        <v>332</v>
      </c>
      <c r="J3246" t="s">
        <v>3568</v>
      </c>
    </row>
    <row r="3247" spans="1:10" x14ac:dyDescent="0.2">
      <c r="A3247">
        <v>1.4045049565819174</v>
      </c>
      <c r="B3247">
        <v>1.0495137287125806</v>
      </c>
      <c r="C3247">
        <v>1.22569941990678E-4</v>
      </c>
      <c r="D3247">
        <v>1.0417899528014101</v>
      </c>
      <c r="E3247">
        <f t="shared" si="50"/>
        <v>1.5029851985545417</v>
      </c>
      <c r="F3247">
        <v>0.74299999999999999</v>
      </c>
      <c r="G3247">
        <v>0.28999999999999998</v>
      </c>
      <c r="H3247">
        <v>1</v>
      </c>
      <c r="I3247" t="s">
        <v>332</v>
      </c>
      <c r="J3247" t="s">
        <v>3575</v>
      </c>
    </row>
    <row r="3248" spans="1:10" x14ac:dyDescent="0.2">
      <c r="A3248">
        <v>1.6066269153814701</v>
      </c>
      <c r="B3248">
        <v>0.95098673213007556</v>
      </c>
      <c r="C3248" s="1">
        <v>1.2274920766310401E-4</v>
      </c>
      <c r="D3248">
        <v>1.18155189517657</v>
      </c>
      <c r="E3248">
        <f t="shared" si="50"/>
        <v>1.7046190597241939</v>
      </c>
      <c r="F3248">
        <v>0.85699999999999998</v>
      </c>
      <c r="G3248">
        <v>0.58099999999999996</v>
      </c>
      <c r="H3248">
        <v>1</v>
      </c>
      <c r="I3248" t="s">
        <v>332</v>
      </c>
      <c r="J3248" t="s">
        <v>3589</v>
      </c>
    </row>
    <row r="3249" spans="1:10" x14ac:dyDescent="0.2">
      <c r="A3249">
        <v>0.85922924585691351</v>
      </c>
      <c r="B3249">
        <v>1.0924764840780283</v>
      </c>
      <c r="C3249">
        <v>1.2326117769705799E-4</v>
      </c>
      <c r="D3249">
        <v>1.55828131410308</v>
      </c>
      <c r="E3249">
        <f t="shared" si="50"/>
        <v>2.2481247241664506</v>
      </c>
      <c r="F3249">
        <v>0.48599999999999999</v>
      </c>
      <c r="G3249">
        <v>6.5000000000000002E-2</v>
      </c>
      <c r="H3249">
        <v>1</v>
      </c>
      <c r="I3249" t="s">
        <v>332</v>
      </c>
      <c r="J3249" t="s">
        <v>3574</v>
      </c>
    </row>
    <row r="3250" spans="1:10" x14ac:dyDescent="0.2">
      <c r="A3250">
        <v>3.8888525452297342</v>
      </c>
      <c r="B3250">
        <v>0.71818516894387097</v>
      </c>
      <c r="C3250">
        <v>1.23333735645511E-4</v>
      </c>
      <c r="D3250">
        <v>0.78524742822654803</v>
      </c>
      <c r="E3250">
        <f t="shared" si="50"/>
        <v>1.1328725705732532</v>
      </c>
      <c r="F3250">
        <v>1</v>
      </c>
      <c r="G3250">
        <v>0.93500000000000005</v>
      </c>
      <c r="H3250">
        <v>1</v>
      </c>
      <c r="I3250" t="s">
        <v>332</v>
      </c>
      <c r="J3250" t="s">
        <v>3583</v>
      </c>
    </row>
    <row r="3251" spans="1:10" x14ac:dyDescent="0.2">
      <c r="A3251">
        <v>3.0209502401672772</v>
      </c>
      <c r="B3251">
        <v>0.94265713130589768</v>
      </c>
      <c r="C3251" s="1">
        <v>1.2336543833139999E-4</v>
      </c>
      <c r="D3251">
        <v>0.72828718072789</v>
      </c>
      <c r="E3251">
        <f t="shared" si="50"/>
        <v>1.0506963039791313</v>
      </c>
      <c r="F3251">
        <v>1</v>
      </c>
      <c r="G3251">
        <v>0.71</v>
      </c>
      <c r="H3251">
        <v>1</v>
      </c>
      <c r="I3251" t="s">
        <v>332</v>
      </c>
      <c r="J3251" t="s">
        <v>3571</v>
      </c>
    </row>
    <row r="3252" spans="1:10" x14ac:dyDescent="0.2">
      <c r="A3252">
        <v>1.0983086387888763</v>
      </c>
      <c r="B3252">
        <v>1.0231352786397474</v>
      </c>
      <c r="C3252" s="1">
        <v>1.2343746739828899E-4</v>
      </c>
      <c r="D3252">
        <v>1.3904385858659201</v>
      </c>
      <c r="E3252">
        <f t="shared" si="50"/>
        <v>2.005978852489426</v>
      </c>
      <c r="F3252">
        <v>0.65700000000000003</v>
      </c>
      <c r="G3252">
        <v>0.19400000000000001</v>
      </c>
      <c r="H3252">
        <v>1</v>
      </c>
      <c r="I3252" t="s">
        <v>332</v>
      </c>
      <c r="J3252" t="s">
        <v>3576</v>
      </c>
    </row>
    <row r="3253" spans="1:10" x14ac:dyDescent="0.2">
      <c r="A3253">
        <v>2.5671496012173263</v>
      </c>
      <c r="B3253">
        <v>0.90445475035765255</v>
      </c>
      <c r="C3253" s="1">
        <v>1.23938669868864E-4</v>
      </c>
      <c r="D3253">
        <v>0.97574199741498802</v>
      </c>
      <c r="E3253">
        <f t="shared" si="50"/>
        <v>1.407698140857695</v>
      </c>
      <c r="F3253">
        <v>0.97099999999999997</v>
      </c>
      <c r="G3253">
        <v>0.77400000000000002</v>
      </c>
      <c r="H3253">
        <v>1</v>
      </c>
      <c r="I3253" t="s">
        <v>332</v>
      </c>
      <c r="J3253" t="s">
        <v>3580</v>
      </c>
    </row>
    <row r="3254" spans="1:10" x14ac:dyDescent="0.2">
      <c r="A3254">
        <v>0.78222505167787615</v>
      </c>
      <c r="B3254">
        <v>0.84697297538509286</v>
      </c>
      <c r="C3254">
        <v>1.2492108389933499E-4</v>
      </c>
      <c r="D3254">
        <v>1.03282128281865</v>
      </c>
      <c r="E3254">
        <f t="shared" si="50"/>
        <v>1.490046142847044</v>
      </c>
      <c r="F3254">
        <v>0.54300000000000004</v>
      </c>
      <c r="G3254">
        <v>9.7000000000000003E-2</v>
      </c>
      <c r="H3254">
        <v>1</v>
      </c>
      <c r="I3254" t="s">
        <v>332</v>
      </c>
      <c r="J3254" t="s">
        <v>3579</v>
      </c>
    </row>
    <row r="3255" spans="1:10" x14ac:dyDescent="0.2">
      <c r="A3255">
        <v>3.2912685645377611</v>
      </c>
      <c r="B3255">
        <v>0.77756491685257478</v>
      </c>
      <c r="C3255">
        <v>1.2505829496188301E-4</v>
      </c>
      <c r="D3255">
        <v>0.79851625050111497</v>
      </c>
      <c r="E3255">
        <f t="shared" si="50"/>
        <v>1.1520154346672078</v>
      </c>
      <c r="F3255">
        <v>1</v>
      </c>
      <c r="G3255">
        <v>0.83899999999999997</v>
      </c>
      <c r="H3255">
        <v>1</v>
      </c>
      <c r="I3255" t="s">
        <v>332</v>
      </c>
      <c r="J3255" t="s">
        <v>3581</v>
      </c>
    </row>
    <row r="3256" spans="1:10" x14ac:dyDescent="0.2">
      <c r="A3256">
        <v>1.7527100550522774</v>
      </c>
      <c r="B3256">
        <v>1.1007436258168324</v>
      </c>
      <c r="C3256">
        <v>1.2573494427538099E-4</v>
      </c>
      <c r="D3256">
        <v>1.48540682687395</v>
      </c>
      <c r="E3256">
        <f t="shared" si="50"/>
        <v>2.1429890628336588</v>
      </c>
      <c r="F3256">
        <v>0.91400000000000003</v>
      </c>
      <c r="G3256">
        <v>0.61299999999999999</v>
      </c>
      <c r="H3256">
        <v>1</v>
      </c>
      <c r="I3256" t="s">
        <v>332</v>
      </c>
      <c r="J3256" t="s">
        <v>3584</v>
      </c>
    </row>
    <row r="3257" spans="1:10" x14ac:dyDescent="0.2">
      <c r="A3257">
        <v>1.2957059256859411</v>
      </c>
      <c r="B3257">
        <v>0.96714862575746818</v>
      </c>
      <c r="C3257" s="1">
        <v>1.25797685241644E-4</v>
      </c>
      <c r="D3257">
        <v>1.1728588251694501</v>
      </c>
      <c r="E3257">
        <f t="shared" si="50"/>
        <v>1.6920776107348214</v>
      </c>
      <c r="F3257">
        <v>0.77100000000000002</v>
      </c>
      <c r="G3257">
        <v>0.32300000000000001</v>
      </c>
      <c r="H3257">
        <v>1</v>
      </c>
      <c r="I3257" t="s">
        <v>332</v>
      </c>
      <c r="J3257" t="s">
        <v>3582</v>
      </c>
    </row>
    <row r="3258" spans="1:10" x14ac:dyDescent="0.2">
      <c r="A3258">
        <v>3.8130732922793014</v>
      </c>
      <c r="B3258">
        <v>0.86906016618804593</v>
      </c>
      <c r="C3258">
        <v>1.2620667293324601E-4</v>
      </c>
      <c r="D3258">
        <v>0.93379680241755603</v>
      </c>
      <c r="E3258">
        <f t="shared" si="50"/>
        <v>1.3471840160457793</v>
      </c>
      <c r="F3258">
        <v>1</v>
      </c>
      <c r="G3258">
        <v>0.90300000000000002</v>
      </c>
      <c r="H3258">
        <v>1</v>
      </c>
      <c r="I3258" t="s">
        <v>332</v>
      </c>
      <c r="J3258" t="s">
        <v>3585</v>
      </c>
    </row>
    <row r="3259" spans="1:10" x14ac:dyDescent="0.2">
      <c r="A3259">
        <v>1.1608887569172086</v>
      </c>
      <c r="B3259">
        <v>1.0439244845378259</v>
      </c>
      <c r="C3259">
        <v>1.26416638927815E-4</v>
      </c>
      <c r="D3259">
        <v>1.2957051627823799</v>
      </c>
      <c r="E3259">
        <f t="shared" si="50"/>
        <v>1.8693074128003666</v>
      </c>
      <c r="F3259">
        <v>0.71399999999999997</v>
      </c>
      <c r="G3259">
        <v>0.22600000000000001</v>
      </c>
      <c r="H3259">
        <v>1</v>
      </c>
      <c r="I3259" t="s">
        <v>332</v>
      </c>
      <c r="J3259" t="s">
        <v>3577</v>
      </c>
    </row>
    <row r="3260" spans="1:10" x14ac:dyDescent="0.2">
      <c r="A3260">
        <v>4.444233918635339</v>
      </c>
      <c r="B3260">
        <v>0.65594551612125174</v>
      </c>
      <c r="C3260">
        <v>1.27054903341595E-4</v>
      </c>
      <c r="D3260">
        <v>0.77614998021829096</v>
      </c>
      <c r="E3260">
        <f t="shared" si="50"/>
        <v>1.1197477274469954</v>
      </c>
      <c r="F3260">
        <v>1</v>
      </c>
      <c r="G3260">
        <v>0.93500000000000005</v>
      </c>
      <c r="H3260">
        <v>1</v>
      </c>
      <c r="I3260" t="s">
        <v>332</v>
      </c>
      <c r="J3260" t="s">
        <v>3591</v>
      </c>
    </row>
    <row r="3261" spans="1:10" x14ac:dyDescent="0.2">
      <c r="A3261">
        <v>5.18207729682742</v>
      </c>
      <c r="B3261">
        <v>0.63312877730855355</v>
      </c>
      <c r="C3261" s="1">
        <v>1.27068556378687E-4</v>
      </c>
      <c r="D3261">
        <v>0.76973341664174699</v>
      </c>
      <c r="E3261">
        <f t="shared" si="50"/>
        <v>1.1104905829955667</v>
      </c>
      <c r="F3261">
        <v>1</v>
      </c>
      <c r="G3261">
        <v>1</v>
      </c>
      <c r="H3261">
        <v>1</v>
      </c>
      <c r="I3261" t="s">
        <v>332</v>
      </c>
      <c r="J3261" t="s">
        <v>3587</v>
      </c>
    </row>
    <row r="3262" spans="1:10" x14ac:dyDescent="0.2">
      <c r="A3262">
        <v>3.9385810513134452</v>
      </c>
      <c r="B3262">
        <v>1.1280311339883491</v>
      </c>
      <c r="C3262">
        <v>1.27996509618941E-4</v>
      </c>
      <c r="D3262">
        <v>1.00881454268691</v>
      </c>
      <c r="E3262">
        <f t="shared" si="50"/>
        <v>1.4554117379110725</v>
      </c>
      <c r="F3262">
        <v>0.97099999999999997</v>
      </c>
      <c r="G3262">
        <v>0.93500000000000005</v>
      </c>
      <c r="H3262">
        <v>1</v>
      </c>
      <c r="I3262" t="s">
        <v>332</v>
      </c>
      <c r="J3262" t="s">
        <v>3588</v>
      </c>
    </row>
    <row r="3263" spans="1:10" x14ac:dyDescent="0.2">
      <c r="A3263">
        <v>0.87971106606197758</v>
      </c>
      <c r="B3263">
        <v>0.65647795892290595</v>
      </c>
      <c r="C3263" s="1">
        <v>1.2818148877074799E-4</v>
      </c>
      <c r="D3263">
        <v>0.738840408218844</v>
      </c>
      <c r="E3263">
        <f t="shared" si="50"/>
        <v>1.0659213929457036</v>
      </c>
      <c r="F3263">
        <v>0.74299999999999999</v>
      </c>
      <c r="G3263">
        <v>0.25800000000000001</v>
      </c>
      <c r="H3263">
        <v>1</v>
      </c>
      <c r="I3263" t="s">
        <v>332</v>
      </c>
      <c r="J3263" t="s">
        <v>3586</v>
      </c>
    </row>
    <row r="3264" spans="1:10" x14ac:dyDescent="0.2">
      <c r="A3264">
        <v>6.5828931443315977</v>
      </c>
      <c r="B3264">
        <v>0.92137106201991281</v>
      </c>
      <c r="C3264" s="1">
        <v>1.28930443887209E-4</v>
      </c>
      <c r="D3264">
        <v>1.0422693632472499</v>
      </c>
      <c r="E3264">
        <f t="shared" si="50"/>
        <v>1.5036768416273052</v>
      </c>
      <c r="F3264">
        <v>1</v>
      </c>
      <c r="G3264">
        <v>1</v>
      </c>
      <c r="H3264">
        <v>1</v>
      </c>
      <c r="I3264" t="s">
        <v>332</v>
      </c>
      <c r="J3264" t="s">
        <v>3594</v>
      </c>
    </row>
    <row r="3265" spans="1:10" x14ac:dyDescent="0.2">
      <c r="A3265">
        <v>4.83107710308684</v>
      </c>
      <c r="B3265">
        <v>0.69991913171114439</v>
      </c>
      <c r="C3265" s="1">
        <v>1.2917482277054201E-4</v>
      </c>
      <c r="D3265">
        <v>0.84925071014101605</v>
      </c>
      <c r="E3265">
        <f t="shared" si="50"/>
        <v>1.2252097879918744</v>
      </c>
      <c r="F3265">
        <v>1</v>
      </c>
      <c r="G3265">
        <v>1</v>
      </c>
      <c r="H3265">
        <v>1</v>
      </c>
      <c r="I3265" t="s">
        <v>332</v>
      </c>
      <c r="J3265" t="s">
        <v>3593</v>
      </c>
    </row>
    <row r="3266" spans="1:10" x14ac:dyDescent="0.2">
      <c r="A3266">
        <v>2.0164931977998992</v>
      </c>
      <c r="B3266">
        <v>1.1279269059554551</v>
      </c>
      <c r="C3266" s="1">
        <v>1.2932969550710901E-4</v>
      </c>
      <c r="D3266">
        <v>1.0506092162354901</v>
      </c>
      <c r="E3266">
        <f t="shared" si="50"/>
        <v>1.5157087061751822</v>
      </c>
      <c r="F3266">
        <v>0.82899999999999996</v>
      </c>
      <c r="G3266">
        <v>0.54800000000000004</v>
      </c>
      <c r="H3266">
        <v>1</v>
      </c>
      <c r="I3266" t="s">
        <v>332</v>
      </c>
      <c r="J3266" t="s">
        <v>3601</v>
      </c>
    </row>
    <row r="3267" spans="1:10" x14ac:dyDescent="0.2">
      <c r="A3267">
        <v>4.243571393823081</v>
      </c>
      <c r="B3267">
        <v>0.66226575938353538</v>
      </c>
      <c r="C3267" s="1">
        <v>1.30234356560134E-4</v>
      </c>
      <c r="D3267">
        <v>0.759324376268524</v>
      </c>
      <c r="E3267">
        <f t="shared" ref="E3267:E3330" si="51">D3267/LN(2)</f>
        <v>1.0954735120687049</v>
      </c>
      <c r="F3267">
        <v>1</v>
      </c>
      <c r="G3267">
        <v>0.93500000000000005</v>
      </c>
      <c r="H3267">
        <v>1</v>
      </c>
      <c r="I3267" t="s">
        <v>332</v>
      </c>
      <c r="J3267" t="s">
        <v>3597</v>
      </c>
    </row>
    <row r="3268" spans="1:10" x14ac:dyDescent="0.2">
      <c r="A3268">
        <v>0.71651121421233332</v>
      </c>
      <c r="B3268">
        <v>0.85277290877552014</v>
      </c>
      <c r="C3268">
        <v>1.3028271390816101E-4</v>
      </c>
      <c r="D3268">
        <v>1.0455706756413199</v>
      </c>
      <c r="E3268">
        <f t="shared" si="51"/>
        <v>1.508439628646655</v>
      </c>
      <c r="F3268">
        <v>0.48599999999999999</v>
      </c>
      <c r="G3268">
        <v>6.5000000000000002E-2</v>
      </c>
      <c r="H3268">
        <v>1</v>
      </c>
      <c r="I3268" t="s">
        <v>332</v>
      </c>
      <c r="J3268" t="s">
        <v>3592</v>
      </c>
    </row>
    <row r="3269" spans="1:10" x14ac:dyDescent="0.2">
      <c r="A3269">
        <v>4.6927340404120406</v>
      </c>
      <c r="B3269">
        <v>0.68538696059474435</v>
      </c>
      <c r="C3269">
        <v>1.31345558700159E-4</v>
      </c>
      <c r="D3269">
        <v>0.76530135342241701</v>
      </c>
      <c r="E3269">
        <f t="shared" si="51"/>
        <v>1.104096467368133</v>
      </c>
      <c r="F3269">
        <v>1</v>
      </c>
      <c r="G3269">
        <v>1</v>
      </c>
      <c r="H3269">
        <v>1</v>
      </c>
      <c r="I3269" t="s">
        <v>332</v>
      </c>
      <c r="J3269" t="s">
        <v>3604</v>
      </c>
    </row>
    <row r="3270" spans="1:10" x14ac:dyDescent="0.2">
      <c r="A3270">
        <v>4.7242414672929982</v>
      </c>
      <c r="B3270">
        <v>0.97260859486488871</v>
      </c>
      <c r="C3270" s="1">
        <v>1.3196800952581099E-4</v>
      </c>
      <c r="D3270">
        <v>1.0092030314704401</v>
      </c>
      <c r="E3270">
        <f t="shared" si="51"/>
        <v>1.4559722087525124</v>
      </c>
      <c r="F3270">
        <v>1</v>
      </c>
      <c r="G3270">
        <v>0.93500000000000005</v>
      </c>
      <c r="H3270">
        <v>1</v>
      </c>
      <c r="I3270" t="s">
        <v>332</v>
      </c>
      <c r="J3270" t="s">
        <v>3596</v>
      </c>
    </row>
    <row r="3271" spans="1:10" x14ac:dyDescent="0.2">
      <c r="A3271">
        <v>2.2594358684206743</v>
      </c>
      <c r="B3271">
        <v>1.1485129800151701</v>
      </c>
      <c r="C3271">
        <v>1.32162811938207E-4</v>
      </c>
      <c r="D3271">
        <v>0.93989564512007395</v>
      </c>
      <c r="E3271">
        <f t="shared" si="51"/>
        <v>1.3559827861678637</v>
      </c>
      <c r="F3271">
        <v>0.94299999999999995</v>
      </c>
      <c r="G3271">
        <v>0.54800000000000004</v>
      </c>
      <c r="H3271">
        <v>1</v>
      </c>
      <c r="I3271" t="s">
        <v>332</v>
      </c>
      <c r="J3271" t="s">
        <v>3590</v>
      </c>
    </row>
    <row r="3272" spans="1:10" x14ac:dyDescent="0.2">
      <c r="A3272">
        <v>2.7213497087351066</v>
      </c>
      <c r="B3272">
        <v>0.9590701696199565</v>
      </c>
      <c r="C3272">
        <v>1.3360281936357999E-4</v>
      </c>
      <c r="D3272">
        <v>0.84519170965077595</v>
      </c>
      <c r="E3272">
        <f t="shared" si="51"/>
        <v>1.2193538881136392</v>
      </c>
      <c r="F3272">
        <v>1</v>
      </c>
      <c r="G3272">
        <v>0.77400000000000002</v>
      </c>
      <c r="H3272">
        <v>1</v>
      </c>
      <c r="I3272" t="s">
        <v>332</v>
      </c>
      <c r="J3272" t="s">
        <v>3595</v>
      </c>
    </row>
    <row r="3273" spans="1:10" x14ac:dyDescent="0.2">
      <c r="A3273">
        <v>0.7367421861987683</v>
      </c>
      <c r="B3273">
        <v>0.89427300283607447</v>
      </c>
      <c r="C3273">
        <v>1.34298058970421E-4</v>
      </c>
      <c r="D3273">
        <v>1.10951940024159</v>
      </c>
      <c r="E3273">
        <f t="shared" si="51"/>
        <v>1.600698136498639</v>
      </c>
      <c r="F3273">
        <v>0.48599999999999999</v>
      </c>
      <c r="G3273">
        <v>6.5000000000000002E-2</v>
      </c>
      <c r="H3273">
        <v>1</v>
      </c>
      <c r="I3273" t="s">
        <v>332</v>
      </c>
      <c r="J3273" t="s">
        <v>3599</v>
      </c>
    </row>
    <row r="3274" spans="1:10" x14ac:dyDescent="0.2">
      <c r="A3274">
        <v>2.8128686178032898</v>
      </c>
      <c r="B3274">
        <v>0.95751938245821311</v>
      </c>
      <c r="C3274" s="1">
        <v>1.34736724099041E-4</v>
      </c>
      <c r="D3274">
        <v>0.89987793434533503</v>
      </c>
      <c r="E3274">
        <f t="shared" si="51"/>
        <v>1.2982494332854191</v>
      </c>
      <c r="F3274">
        <v>0.97099999999999997</v>
      </c>
      <c r="G3274">
        <v>0.77400000000000002</v>
      </c>
      <c r="H3274">
        <v>1</v>
      </c>
      <c r="I3274" t="s">
        <v>332</v>
      </c>
      <c r="J3274" t="s">
        <v>3603</v>
      </c>
    </row>
    <row r="3275" spans="1:10" x14ac:dyDescent="0.2">
      <c r="A3275">
        <v>2.6647199867256774</v>
      </c>
      <c r="B3275">
        <v>1.1100230271850247</v>
      </c>
      <c r="C3275" s="1">
        <v>1.34953935569094E-4</v>
      </c>
      <c r="D3275">
        <v>0.88433646258547205</v>
      </c>
      <c r="E3275">
        <f t="shared" si="51"/>
        <v>1.275827829049349</v>
      </c>
      <c r="F3275">
        <v>0.91400000000000003</v>
      </c>
      <c r="G3275">
        <v>0.67700000000000005</v>
      </c>
      <c r="H3275">
        <v>1</v>
      </c>
      <c r="I3275" t="s">
        <v>332</v>
      </c>
      <c r="J3275" t="s">
        <v>3606</v>
      </c>
    </row>
    <row r="3276" spans="1:10" x14ac:dyDescent="0.2">
      <c r="A3276">
        <v>1.2077285543799041</v>
      </c>
      <c r="B3276">
        <v>1.0244375079681736</v>
      </c>
      <c r="C3276">
        <v>1.3511777772873E-4</v>
      </c>
      <c r="D3276">
        <v>1.2597115601344699</v>
      </c>
      <c r="E3276">
        <f t="shared" si="51"/>
        <v>1.8173796207564992</v>
      </c>
      <c r="F3276">
        <v>0.71399999999999997</v>
      </c>
      <c r="G3276">
        <v>0.25800000000000001</v>
      </c>
      <c r="H3276">
        <v>1</v>
      </c>
      <c r="I3276" t="s">
        <v>332</v>
      </c>
      <c r="J3276" t="s">
        <v>3602</v>
      </c>
    </row>
    <row r="3277" spans="1:10" x14ac:dyDescent="0.2">
      <c r="A3277">
        <v>1.9151275237604952</v>
      </c>
      <c r="B3277">
        <v>0.9931161869208468</v>
      </c>
      <c r="C3277" s="1">
        <v>1.3547394121718001E-4</v>
      </c>
      <c r="D3277">
        <v>1.0662628093201401</v>
      </c>
      <c r="E3277">
        <f t="shared" si="51"/>
        <v>1.5382920672905005</v>
      </c>
      <c r="F3277">
        <v>0.94299999999999995</v>
      </c>
      <c r="G3277">
        <v>0.58099999999999996</v>
      </c>
      <c r="H3277">
        <v>1</v>
      </c>
      <c r="I3277" t="s">
        <v>332</v>
      </c>
      <c r="J3277" t="s">
        <v>3598</v>
      </c>
    </row>
    <row r="3278" spans="1:10" x14ac:dyDescent="0.2">
      <c r="A3278">
        <v>1.7972852264275401</v>
      </c>
      <c r="B3278">
        <v>1.1239101204543518</v>
      </c>
      <c r="C3278">
        <v>1.3561201518850401E-4</v>
      </c>
      <c r="D3278">
        <v>1.0417899528014101</v>
      </c>
      <c r="E3278">
        <f t="shared" si="51"/>
        <v>1.5029851985545417</v>
      </c>
      <c r="F3278">
        <v>0.8</v>
      </c>
      <c r="G3278">
        <v>0.41899999999999998</v>
      </c>
      <c r="H3278">
        <v>1</v>
      </c>
      <c r="I3278" t="s">
        <v>332</v>
      </c>
      <c r="J3278" t="s">
        <v>3607</v>
      </c>
    </row>
    <row r="3279" spans="1:10" x14ac:dyDescent="0.2">
      <c r="A3279">
        <v>2.0780012283709932</v>
      </c>
      <c r="B3279">
        <v>1.1627885452603173</v>
      </c>
      <c r="C3279" s="1">
        <v>1.3624628887943499E-4</v>
      </c>
      <c r="D3279">
        <v>0.96838219392306302</v>
      </c>
      <c r="E3279">
        <f t="shared" si="51"/>
        <v>1.3970801888579776</v>
      </c>
      <c r="F3279">
        <v>0.85699999999999998</v>
      </c>
      <c r="G3279">
        <v>0.41899999999999998</v>
      </c>
      <c r="H3279">
        <v>1</v>
      </c>
      <c r="I3279" t="s">
        <v>332</v>
      </c>
      <c r="J3279" t="s">
        <v>3600</v>
      </c>
    </row>
    <row r="3280" spans="1:10" x14ac:dyDescent="0.2">
      <c r="A3280">
        <v>4.6706909193736177</v>
      </c>
      <c r="B3280">
        <v>0.6558896867861671</v>
      </c>
      <c r="C3280" s="1">
        <v>1.3644396625579199E-4</v>
      </c>
      <c r="D3280">
        <v>0.73156026093729798</v>
      </c>
      <c r="E3280">
        <f t="shared" si="51"/>
        <v>1.055418360565676</v>
      </c>
      <c r="F3280">
        <v>1</v>
      </c>
      <c r="G3280">
        <v>1</v>
      </c>
      <c r="H3280">
        <v>1</v>
      </c>
      <c r="I3280" t="s">
        <v>332</v>
      </c>
      <c r="J3280" t="s">
        <v>3614</v>
      </c>
    </row>
    <row r="3281" spans="1:10" x14ac:dyDescent="0.2">
      <c r="A3281">
        <v>3.9882209707071117</v>
      </c>
      <c r="B3281">
        <v>0.89126296666885974</v>
      </c>
      <c r="C3281" s="1">
        <v>1.3787193373742001E-4</v>
      </c>
      <c r="D3281">
        <v>0.74697269700434799</v>
      </c>
      <c r="E3281">
        <f t="shared" si="51"/>
        <v>1.077653805647627</v>
      </c>
      <c r="F3281">
        <v>0.97099999999999997</v>
      </c>
      <c r="G3281">
        <v>0.90300000000000002</v>
      </c>
      <c r="H3281">
        <v>1</v>
      </c>
      <c r="I3281" t="s">
        <v>332</v>
      </c>
      <c r="J3281" t="s">
        <v>3610</v>
      </c>
    </row>
    <row r="3282" spans="1:10" x14ac:dyDescent="0.2">
      <c r="A3282">
        <v>1.1518696109460098</v>
      </c>
      <c r="B3282">
        <v>0.9188675059700212</v>
      </c>
      <c r="C3282" s="1">
        <v>1.3891412664757499E-4</v>
      </c>
      <c r="D3282">
        <v>0.98340529723822001</v>
      </c>
      <c r="E3282">
        <f t="shared" si="51"/>
        <v>1.4187539455095171</v>
      </c>
      <c r="F3282">
        <v>0.71399999999999997</v>
      </c>
      <c r="G3282">
        <v>0.22600000000000001</v>
      </c>
      <c r="H3282">
        <v>1</v>
      </c>
      <c r="I3282" t="s">
        <v>332</v>
      </c>
      <c r="J3282" t="s">
        <v>3605</v>
      </c>
    </row>
    <row r="3283" spans="1:10" x14ac:dyDescent="0.2">
      <c r="A3283">
        <v>1.6368228018315734</v>
      </c>
      <c r="B3283">
        <v>1.0057388865046863</v>
      </c>
      <c r="C3283" s="1">
        <v>1.3912836418391699E-4</v>
      </c>
      <c r="D3283">
        <v>1.0424919535322399</v>
      </c>
      <c r="E3283">
        <f t="shared" si="51"/>
        <v>1.5039979715276102</v>
      </c>
      <c r="F3283">
        <v>0.85699999999999998</v>
      </c>
      <c r="G3283">
        <v>0.45200000000000001</v>
      </c>
      <c r="H3283">
        <v>1</v>
      </c>
      <c r="I3283" t="s">
        <v>332</v>
      </c>
      <c r="J3283" t="s">
        <v>3608</v>
      </c>
    </row>
    <row r="3284" spans="1:10" x14ac:dyDescent="0.2">
      <c r="A3284">
        <v>2.342232690779201</v>
      </c>
      <c r="B3284">
        <v>1.182325842785265</v>
      </c>
      <c r="C3284">
        <v>1.3970493859465199E-4</v>
      </c>
      <c r="D3284">
        <v>1.10311046887001</v>
      </c>
      <c r="E3284">
        <f t="shared" si="51"/>
        <v>1.5914520029914627</v>
      </c>
      <c r="F3284">
        <v>0.88600000000000001</v>
      </c>
      <c r="G3284">
        <v>0.71</v>
      </c>
      <c r="H3284">
        <v>1</v>
      </c>
      <c r="I3284" t="s">
        <v>332</v>
      </c>
      <c r="J3284" t="s">
        <v>3612</v>
      </c>
    </row>
    <row r="3285" spans="1:10" x14ac:dyDescent="0.2">
      <c r="A3285">
        <v>3.0648380067314882</v>
      </c>
      <c r="B3285">
        <v>0.91998177032607364</v>
      </c>
      <c r="C3285">
        <v>1.3994289894658199E-4</v>
      </c>
      <c r="D3285">
        <v>0.70910725576840195</v>
      </c>
      <c r="E3285">
        <f t="shared" si="51"/>
        <v>1.0230255213554553</v>
      </c>
      <c r="F3285">
        <v>0.94299999999999995</v>
      </c>
      <c r="G3285">
        <v>0.90300000000000002</v>
      </c>
      <c r="H3285">
        <v>1</v>
      </c>
      <c r="I3285" t="s">
        <v>332</v>
      </c>
      <c r="J3285" t="s">
        <v>3621</v>
      </c>
    </row>
    <row r="3286" spans="1:10" x14ac:dyDescent="0.2">
      <c r="A3286">
        <v>3.2088727134863437</v>
      </c>
      <c r="B3286">
        <v>0.71700267183545019</v>
      </c>
      <c r="C3286">
        <v>1.4130161724474699E-4</v>
      </c>
      <c r="D3286">
        <v>0.81659817434901705</v>
      </c>
      <c r="E3286">
        <f t="shared" si="51"/>
        <v>1.1781021365323081</v>
      </c>
      <c r="F3286">
        <v>1</v>
      </c>
      <c r="G3286">
        <v>0.90300000000000002</v>
      </c>
      <c r="H3286">
        <v>1</v>
      </c>
      <c r="I3286" t="s">
        <v>332</v>
      </c>
      <c r="J3286" t="s">
        <v>3616</v>
      </c>
    </row>
    <row r="3287" spans="1:10" x14ac:dyDescent="0.2">
      <c r="A3287">
        <v>1.0711197630962925</v>
      </c>
      <c r="B3287">
        <v>0.80816440763263997</v>
      </c>
      <c r="C3287" s="1">
        <v>1.4166155597264399E-4</v>
      </c>
      <c r="D3287">
        <v>0.874067195428612</v>
      </c>
      <c r="E3287">
        <f t="shared" si="51"/>
        <v>1.261012408248583</v>
      </c>
      <c r="F3287">
        <v>0.74299999999999999</v>
      </c>
      <c r="G3287">
        <v>0.25800000000000001</v>
      </c>
      <c r="H3287">
        <v>1</v>
      </c>
      <c r="I3287" t="s">
        <v>332</v>
      </c>
      <c r="J3287" t="s">
        <v>3609</v>
      </c>
    </row>
    <row r="3288" spans="1:10" x14ac:dyDescent="0.2">
      <c r="A3288">
        <v>1.892654859596534</v>
      </c>
      <c r="B3288">
        <v>0.96483013823830777</v>
      </c>
      <c r="C3288" s="1">
        <v>1.4243990114417299E-4</v>
      </c>
      <c r="D3288">
        <v>0.98630126718375999</v>
      </c>
      <c r="E3288">
        <f t="shared" si="51"/>
        <v>1.4229319469885111</v>
      </c>
      <c r="F3288">
        <v>0.88600000000000001</v>
      </c>
      <c r="G3288">
        <v>0.61299999999999999</v>
      </c>
      <c r="H3288">
        <v>1</v>
      </c>
      <c r="I3288" t="s">
        <v>332</v>
      </c>
      <c r="J3288" t="s">
        <v>3622</v>
      </c>
    </row>
    <row r="3289" spans="1:10" x14ac:dyDescent="0.2">
      <c r="A3289">
        <v>1.606833186609161</v>
      </c>
      <c r="B3289">
        <v>1.103027562973991</v>
      </c>
      <c r="C3289" s="1">
        <v>1.4285139236098899E-4</v>
      </c>
      <c r="D3289">
        <v>1.3589624537639</v>
      </c>
      <c r="E3289">
        <f t="shared" si="51"/>
        <v>1.9605683927994759</v>
      </c>
      <c r="F3289">
        <v>0.82899999999999996</v>
      </c>
      <c r="G3289">
        <v>0.45200000000000001</v>
      </c>
      <c r="H3289">
        <v>1</v>
      </c>
      <c r="I3289" t="s">
        <v>332</v>
      </c>
      <c r="J3289" t="s">
        <v>3615</v>
      </c>
    </row>
    <row r="3290" spans="1:10" x14ac:dyDescent="0.2">
      <c r="A3290">
        <v>1.9490777090691791</v>
      </c>
      <c r="B3290">
        <v>1.088168921149081</v>
      </c>
      <c r="C3290">
        <v>1.4533524843259E-4</v>
      </c>
      <c r="D3290">
        <v>1.18870613872774</v>
      </c>
      <c r="E3290">
        <f t="shared" si="51"/>
        <v>1.7149404514167788</v>
      </c>
      <c r="F3290">
        <v>0.88600000000000001</v>
      </c>
      <c r="G3290">
        <v>0.51600000000000001</v>
      </c>
      <c r="H3290">
        <v>1</v>
      </c>
      <c r="I3290" t="s">
        <v>332</v>
      </c>
      <c r="J3290" t="s">
        <v>3618</v>
      </c>
    </row>
    <row r="3291" spans="1:10" x14ac:dyDescent="0.2">
      <c r="A3291">
        <v>2.7926779882783785</v>
      </c>
      <c r="B3291">
        <v>1.0515593212739256</v>
      </c>
      <c r="C3291">
        <v>1.45502437340844E-4</v>
      </c>
      <c r="D3291">
        <v>0.97963806764157302</v>
      </c>
      <c r="E3291">
        <f t="shared" si="51"/>
        <v>1.4133189820525442</v>
      </c>
      <c r="F3291">
        <v>0.94299999999999995</v>
      </c>
      <c r="G3291">
        <v>0.80600000000000005</v>
      </c>
      <c r="H3291">
        <v>1</v>
      </c>
      <c r="I3291" t="s">
        <v>332</v>
      </c>
      <c r="J3291" t="s">
        <v>3624</v>
      </c>
    </row>
    <row r="3292" spans="1:10" x14ac:dyDescent="0.2">
      <c r="A3292">
        <v>3.2348042699853683</v>
      </c>
      <c r="B3292">
        <v>1.2588293972060831</v>
      </c>
      <c r="C3292" s="1">
        <v>1.45640406578648E-4</v>
      </c>
      <c r="D3292">
        <v>1.2444724322442799</v>
      </c>
      <c r="E3292">
        <f t="shared" si="51"/>
        <v>1.7953942065218493</v>
      </c>
      <c r="F3292">
        <v>0.97099999999999997</v>
      </c>
      <c r="G3292">
        <v>0.80600000000000005</v>
      </c>
      <c r="H3292">
        <v>1</v>
      </c>
      <c r="I3292" t="s">
        <v>332</v>
      </c>
      <c r="J3292" t="s">
        <v>3617</v>
      </c>
    </row>
    <row r="3293" spans="1:10" x14ac:dyDescent="0.2">
      <c r="A3293">
        <v>2.0861537580141865</v>
      </c>
      <c r="B3293">
        <v>1.2078374311837354</v>
      </c>
      <c r="C3293">
        <v>1.4593963524984799E-4</v>
      </c>
      <c r="D3293">
        <v>1.1125927795335999</v>
      </c>
      <c r="E3293">
        <f t="shared" si="51"/>
        <v>1.6051320855619924</v>
      </c>
      <c r="F3293">
        <v>0.88600000000000001</v>
      </c>
      <c r="G3293">
        <v>0.45200000000000001</v>
      </c>
      <c r="H3293">
        <v>1</v>
      </c>
      <c r="I3293" t="s">
        <v>332</v>
      </c>
      <c r="J3293" t="s">
        <v>3611</v>
      </c>
    </row>
    <row r="3294" spans="1:10" x14ac:dyDescent="0.2">
      <c r="A3294">
        <v>1.4188763688323083</v>
      </c>
      <c r="B3294">
        <v>0.81552042243801104</v>
      </c>
      <c r="C3294" s="1">
        <v>1.4608470305145599E-4</v>
      </c>
      <c r="D3294">
        <v>0.80004497553665799</v>
      </c>
      <c r="E3294">
        <f t="shared" si="51"/>
        <v>1.1542209186948686</v>
      </c>
      <c r="F3294">
        <v>0.85699999999999998</v>
      </c>
      <c r="G3294">
        <v>0.41899999999999998</v>
      </c>
      <c r="H3294">
        <v>1</v>
      </c>
      <c r="I3294" t="s">
        <v>332</v>
      </c>
      <c r="J3294" t="s">
        <v>3619</v>
      </c>
    </row>
    <row r="3295" spans="1:10" x14ac:dyDescent="0.2">
      <c r="A3295">
        <v>2.9265935607240272</v>
      </c>
      <c r="B3295">
        <v>0.97711026009133639</v>
      </c>
      <c r="C3295" s="1">
        <v>1.4642864863826901E-4</v>
      </c>
      <c r="D3295">
        <v>0.74922006790803797</v>
      </c>
      <c r="E3295">
        <f t="shared" si="51"/>
        <v>1.0808960765054187</v>
      </c>
      <c r="F3295">
        <v>0.94299999999999995</v>
      </c>
      <c r="G3295">
        <v>0.83899999999999997</v>
      </c>
      <c r="H3295">
        <v>1</v>
      </c>
      <c r="I3295" t="s">
        <v>332</v>
      </c>
      <c r="J3295" t="s">
        <v>3626</v>
      </c>
    </row>
    <row r="3296" spans="1:10" x14ac:dyDescent="0.2">
      <c r="A3296">
        <v>1.4674703028615177</v>
      </c>
      <c r="B3296">
        <v>0.94445049073461229</v>
      </c>
      <c r="C3296">
        <v>1.4695427431803601E-4</v>
      </c>
      <c r="D3296">
        <v>1.08847706677407</v>
      </c>
      <c r="E3296">
        <f t="shared" si="51"/>
        <v>1.5703404663563159</v>
      </c>
      <c r="F3296">
        <v>0.82899999999999996</v>
      </c>
      <c r="G3296">
        <v>0.45200000000000001</v>
      </c>
      <c r="H3296">
        <v>1</v>
      </c>
      <c r="I3296" t="s">
        <v>332</v>
      </c>
      <c r="J3296" t="s">
        <v>3627</v>
      </c>
    </row>
    <row r="3297" spans="1:10" x14ac:dyDescent="0.2">
      <c r="A3297">
        <v>2.4191877401669646</v>
      </c>
      <c r="B3297">
        <v>1.104172227227213</v>
      </c>
      <c r="C3297">
        <v>1.4748100576744501E-4</v>
      </c>
      <c r="D3297">
        <v>1.10309047866521</v>
      </c>
      <c r="E3297">
        <f t="shared" si="51"/>
        <v>1.5914231632221314</v>
      </c>
      <c r="F3297">
        <v>0.91400000000000003</v>
      </c>
      <c r="G3297">
        <v>0.61299999999999999</v>
      </c>
      <c r="H3297">
        <v>1</v>
      </c>
      <c r="I3297" t="s">
        <v>332</v>
      </c>
      <c r="J3297" t="s">
        <v>3625</v>
      </c>
    </row>
    <row r="3298" spans="1:10" x14ac:dyDescent="0.2">
      <c r="A3298">
        <v>2.2138852755599197</v>
      </c>
      <c r="B3298">
        <v>1.4174160676181629</v>
      </c>
      <c r="C3298">
        <v>1.47540878599697E-4</v>
      </c>
      <c r="D3298">
        <v>1.09423247834469</v>
      </c>
      <c r="E3298">
        <f t="shared" si="51"/>
        <v>1.5786437700875242</v>
      </c>
      <c r="F3298">
        <v>0.85699999999999998</v>
      </c>
      <c r="G3298">
        <v>0.38700000000000001</v>
      </c>
      <c r="H3298">
        <v>1</v>
      </c>
      <c r="I3298" t="s">
        <v>332</v>
      </c>
      <c r="J3298" t="s">
        <v>3613</v>
      </c>
    </row>
    <row r="3299" spans="1:10" x14ac:dyDescent="0.2">
      <c r="A3299">
        <v>3.6948025944519927</v>
      </c>
      <c r="B3299">
        <v>0.6961303040453668</v>
      </c>
      <c r="C3299" s="1">
        <v>1.4756693801160699E-4</v>
      </c>
      <c r="D3299">
        <v>0.80909400818583099</v>
      </c>
      <c r="E3299">
        <f t="shared" si="51"/>
        <v>1.1672759132226729</v>
      </c>
      <c r="F3299">
        <v>1</v>
      </c>
      <c r="G3299">
        <v>0.96799999999999997</v>
      </c>
      <c r="H3299">
        <v>1</v>
      </c>
      <c r="I3299" t="s">
        <v>332</v>
      </c>
      <c r="J3299" t="s">
        <v>3629</v>
      </c>
    </row>
    <row r="3300" spans="1:10" x14ac:dyDescent="0.2">
      <c r="A3300">
        <v>1.0288399481651993</v>
      </c>
      <c r="B3300">
        <v>1.0439668906762216</v>
      </c>
      <c r="C3300">
        <v>1.50008770227188E-4</v>
      </c>
      <c r="D3300">
        <v>1.04871039564599</v>
      </c>
      <c r="E3300">
        <f t="shared" si="51"/>
        <v>1.5129692871271725</v>
      </c>
      <c r="F3300">
        <v>0.65700000000000003</v>
      </c>
      <c r="G3300">
        <v>0.161</v>
      </c>
      <c r="H3300">
        <v>1</v>
      </c>
      <c r="I3300" t="s">
        <v>332</v>
      </c>
      <c r="J3300" t="s">
        <v>3620</v>
      </c>
    </row>
    <row r="3301" spans="1:10" x14ac:dyDescent="0.2">
      <c r="A3301">
        <v>4.0019901428893476</v>
      </c>
      <c r="B3301">
        <v>0.69745413396892153</v>
      </c>
      <c r="C3301">
        <v>1.5089163567654E-4</v>
      </c>
      <c r="D3301">
        <v>0.70941470420832697</v>
      </c>
      <c r="E3301">
        <f t="shared" si="51"/>
        <v>1.0234690756950642</v>
      </c>
      <c r="F3301">
        <v>1</v>
      </c>
      <c r="G3301">
        <v>0.93500000000000005</v>
      </c>
      <c r="H3301">
        <v>1</v>
      </c>
      <c r="I3301" t="s">
        <v>332</v>
      </c>
      <c r="J3301" t="s">
        <v>3632</v>
      </c>
    </row>
    <row r="3302" spans="1:10" x14ac:dyDescent="0.2">
      <c r="A3302">
        <v>1.8808074974388802</v>
      </c>
      <c r="B3302">
        <v>0.95113567829883661</v>
      </c>
      <c r="C3302">
        <v>1.51099989040248E-4</v>
      </c>
      <c r="D3302">
        <v>0.80397971038980498</v>
      </c>
      <c r="E3302">
        <f t="shared" si="51"/>
        <v>1.1598975411547168</v>
      </c>
      <c r="F3302">
        <v>0.88600000000000001</v>
      </c>
      <c r="G3302">
        <v>0.48399999999999999</v>
      </c>
      <c r="H3302">
        <v>1</v>
      </c>
      <c r="I3302" t="s">
        <v>332</v>
      </c>
      <c r="J3302" t="s">
        <v>3628</v>
      </c>
    </row>
    <row r="3303" spans="1:10" x14ac:dyDescent="0.2">
      <c r="A3303">
        <v>0.67969778957379456</v>
      </c>
      <c r="B3303">
        <v>0.8860767288713185</v>
      </c>
      <c r="C3303" s="1">
        <v>1.5235703410487999E-4</v>
      </c>
      <c r="D3303">
        <v>1.0950344673202299</v>
      </c>
      <c r="E3303">
        <f t="shared" si="51"/>
        <v>1.5798007956053834</v>
      </c>
      <c r="F3303">
        <v>0.42899999999999999</v>
      </c>
      <c r="G3303">
        <v>3.2000000000000001E-2</v>
      </c>
      <c r="H3303">
        <v>1</v>
      </c>
      <c r="I3303" t="s">
        <v>332</v>
      </c>
      <c r="J3303" t="s">
        <v>3630</v>
      </c>
    </row>
    <row r="3304" spans="1:10" x14ac:dyDescent="0.2">
      <c r="A3304">
        <v>4.4880704813281938</v>
      </c>
      <c r="B3304">
        <v>0.76648206772980065</v>
      </c>
      <c r="C3304" s="1">
        <v>1.5238591492878101E-4</v>
      </c>
      <c r="D3304">
        <v>0.84241847221377397</v>
      </c>
      <c r="E3304">
        <f t="shared" si="51"/>
        <v>1.2153529522160689</v>
      </c>
      <c r="F3304">
        <v>1</v>
      </c>
      <c r="G3304">
        <v>1</v>
      </c>
      <c r="H3304">
        <v>1</v>
      </c>
      <c r="I3304" t="s">
        <v>332</v>
      </c>
      <c r="J3304" t="s">
        <v>3633</v>
      </c>
    </row>
    <row r="3305" spans="1:10" x14ac:dyDescent="0.2">
      <c r="A3305">
        <v>0.63850924082206573</v>
      </c>
      <c r="B3305">
        <v>0.82653497545998178</v>
      </c>
      <c r="C3305">
        <v>1.5280060489732101E-4</v>
      </c>
      <c r="D3305">
        <v>0.94908055469714603</v>
      </c>
      <c r="E3305">
        <f t="shared" si="51"/>
        <v>1.3692338096657193</v>
      </c>
      <c r="F3305">
        <v>0.51400000000000001</v>
      </c>
      <c r="G3305">
        <v>6.5000000000000002E-2</v>
      </c>
      <c r="H3305">
        <v>1</v>
      </c>
      <c r="I3305" t="s">
        <v>332</v>
      </c>
      <c r="J3305" t="s">
        <v>3623</v>
      </c>
    </row>
    <row r="3306" spans="1:10" x14ac:dyDescent="0.2">
      <c r="A3306">
        <v>1.8372063306341733</v>
      </c>
      <c r="B3306">
        <v>1.1461826322483615</v>
      </c>
      <c r="C3306">
        <v>1.5284569926883701E-4</v>
      </c>
      <c r="D3306">
        <v>1.31009390023448</v>
      </c>
      <c r="E3306">
        <f t="shared" si="51"/>
        <v>1.8900659729671647</v>
      </c>
      <c r="F3306">
        <v>0.82899999999999996</v>
      </c>
      <c r="G3306">
        <v>0.58099999999999996</v>
      </c>
      <c r="H3306">
        <v>1</v>
      </c>
      <c r="I3306" t="s">
        <v>332</v>
      </c>
      <c r="J3306" t="s">
        <v>3638</v>
      </c>
    </row>
    <row r="3307" spans="1:10" x14ac:dyDescent="0.2">
      <c r="A3307">
        <v>2.2251114278054716</v>
      </c>
      <c r="B3307">
        <v>0.95624181499472394</v>
      </c>
      <c r="C3307" s="1">
        <v>1.54343705216856E-4</v>
      </c>
      <c r="D3307">
        <v>0.83415058802316899</v>
      </c>
      <c r="E3307">
        <f t="shared" si="51"/>
        <v>1.2034249166956388</v>
      </c>
      <c r="F3307">
        <v>0.97099999999999997</v>
      </c>
      <c r="G3307">
        <v>0.61299999999999999</v>
      </c>
      <c r="H3307">
        <v>1</v>
      </c>
      <c r="I3307" t="s">
        <v>332</v>
      </c>
      <c r="J3307" t="s">
        <v>3631</v>
      </c>
    </row>
    <row r="3308" spans="1:10" x14ac:dyDescent="0.2">
      <c r="A3308">
        <v>0.7413687824029459</v>
      </c>
      <c r="B3308">
        <v>0.81483692516497841</v>
      </c>
      <c r="C3308" s="1">
        <v>1.5612987234719499E-4</v>
      </c>
      <c r="D3308">
        <v>0.97725143166384199</v>
      </c>
      <c r="E3308">
        <f t="shared" si="51"/>
        <v>1.4098757941630646</v>
      </c>
      <c r="F3308">
        <v>0.54300000000000004</v>
      </c>
      <c r="G3308">
        <v>9.7000000000000003E-2</v>
      </c>
      <c r="H3308">
        <v>1</v>
      </c>
      <c r="I3308" t="s">
        <v>332</v>
      </c>
      <c r="J3308" t="s">
        <v>3635</v>
      </c>
    </row>
    <row r="3309" spans="1:10" x14ac:dyDescent="0.2">
      <c r="A3309">
        <v>1.9699021900148936</v>
      </c>
      <c r="B3309">
        <v>1.0409996399451542</v>
      </c>
      <c r="C3309" s="1">
        <v>1.5618550035707401E-4</v>
      </c>
      <c r="D3309">
        <v>0.90237776268863701</v>
      </c>
      <c r="E3309">
        <f t="shared" si="51"/>
        <v>1.3018559232393745</v>
      </c>
      <c r="F3309">
        <v>0.85699999999999998</v>
      </c>
      <c r="G3309">
        <v>0.48399999999999999</v>
      </c>
      <c r="H3309">
        <v>1</v>
      </c>
      <c r="I3309" t="s">
        <v>332</v>
      </c>
      <c r="J3309" t="s">
        <v>3637</v>
      </c>
    </row>
    <row r="3310" spans="1:10" x14ac:dyDescent="0.2">
      <c r="A3310">
        <v>2.1473732700121948</v>
      </c>
      <c r="B3310">
        <v>1.0570701446990058</v>
      </c>
      <c r="C3310" s="1">
        <v>1.57435906789481E-4</v>
      </c>
      <c r="D3310">
        <v>0.89344347439174998</v>
      </c>
      <c r="E3310">
        <f t="shared" si="51"/>
        <v>1.2889664698195833</v>
      </c>
      <c r="F3310">
        <v>0.91400000000000003</v>
      </c>
      <c r="G3310">
        <v>0.51600000000000001</v>
      </c>
      <c r="H3310">
        <v>1</v>
      </c>
      <c r="I3310" t="s">
        <v>332</v>
      </c>
      <c r="J3310" t="s">
        <v>3634</v>
      </c>
    </row>
    <row r="3311" spans="1:10" x14ac:dyDescent="0.2">
      <c r="A3311">
        <v>3.7073480405773385</v>
      </c>
      <c r="B3311">
        <v>1.0191326240802718</v>
      </c>
      <c r="C3311">
        <v>1.5750525764985699E-4</v>
      </c>
      <c r="D3311">
        <v>1.0018589725204601</v>
      </c>
      <c r="E3311">
        <f t="shared" si="51"/>
        <v>1.4453769713253801</v>
      </c>
      <c r="F3311">
        <v>1</v>
      </c>
      <c r="G3311">
        <v>0.871</v>
      </c>
      <c r="H3311">
        <v>1</v>
      </c>
      <c r="I3311" t="s">
        <v>332</v>
      </c>
      <c r="J3311" t="s">
        <v>3636</v>
      </c>
    </row>
    <row r="3312" spans="1:10" x14ac:dyDescent="0.2">
      <c r="A3312">
        <v>4.758045119845721</v>
      </c>
      <c r="B3312">
        <v>0.57980222012871019</v>
      </c>
      <c r="C3312">
        <v>1.59900076862652E-4</v>
      </c>
      <c r="D3312">
        <v>0.71135091698436903</v>
      </c>
      <c r="E3312">
        <f t="shared" si="51"/>
        <v>1.0262624402651659</v>
      </c>
      <c r="F3312">
        <v>1</v>
      </c>
      <c r="G3312">
        <v>1</v>
      </c>
      <c r="H3312">
        <v>1</v>
      </c>
      <c r="I3312" t="s">
        <v>332</v>
      </c>
      <c r="J3312" t="s">
        <v>3647</v>
      </c>
    </row>
    <row r="3313" spans="1:10" x14ac:dyDescent="0.2">
      <c r="A3313">
        <v>1.7487502997785633</v>
      </c>
      <c r="B3313">
        <v>1.0818563279006193</v>
      </c>
      <c r="C3313" s="1">
        <v>1.6020326528281501E-4</v>
      </c>
      <c r="D3313">
        <v>1.2268615561662199</v>
      </c>
      <c r="E3313">
        <f t="shared" si="51"/>
        <v>1.769987082938322</v>
      </c>
      <c r="F3313">
        <v>0.82899999999999996</v>
      </c>
      <c r="G3313">
        <v>0.41899999999999998</v>
      </c>
      <c r="H3313">
        <v>1</v>
      </c>
      <c r="I3313" t="s">
        <v>332</v>
      </c>
      <c r="J3313" t="s">
        <v>3639</v>
      </c>
    </row>
    <row r="3314" spans="1:10" x14ac:dyDescent="0.2">
      <c r="A3314">
        <v>3.8633011838896745</v>
      </c>
      <c r="B3314">
        <v>0.71634061908930435</v>
      </c>
      <c r="C3314" s="1">
        <v>1.62876970622792E-4</v>
      </c>
      <c r="D3314">
        <v>0.73475610968868299</v>
      </c>
      <c r="E3314">
        <f t="shared" si="51"/>
        <v>1.0600289957107303</v>
      </c>
      <c r="F3314">
        <v>1</v>
      </c>
      <c r="G3314">
        <v>0.90300000000000002</v>
      </c>
      <c r="H3314">
        <v>1</v>
      </c>
      <c r="I3314" t="s">
        <v>332</v>
      </c>
      <c r="J3314" t="s">
        <v>3642</v>
      </c>
    </row>
    <row r="3315" spans="1:10" x14ac:dyDescent="0.2">
      <c r="A3315">
        <v>3.0562191811642285</v>
      </c>
      <c r="B3315">
        <v>0.94890137229610982</v>
      </c>
      <c r="C3315">
        <v>1.6291618549595601E-4</v>
      </c>
      <c r="D3315">
        <v>0.87140979980717603</v>
      </c>
      <c r="E3315">
        <f t="shared" si="51"/>
        <v>1.2571785967638573</v>
      </c>
      <c r="F3315">
        <v>0.97099999999999997</v>
      </c>
      <c r="G3315">
        <v>0.80600000000000005</v>
      </c>
      <c r="H3315">
        <v>1</v>
      </c>
      <c r="I3315" t="s">
        <v>332</v>
      </c>
      <c r="J3315" t="s">
        <v>3644</v>
      </c>
    </row>
    <row r="3316" spans="1:10" x14ac:dyDescent="0.2">
      <c r="A3316">
        <v>4.5884005128161629</v>
      </c>
      <c r="B3316">
        <v>0.79932363811564433</v>
      </c>
      <c r="C3316" s="1">
        <v>1.6308063902297699E-4</v>
      </c>
      <c r="D3316">
        <v>0.87460256146605098</v>
      </c>
      <c r="E3316">
        <f t="shared" si="51"/>
        <v>1.2617847781758567</v>
      </c>
      <c r="F3316">
        <v>1</v>
      </c>
      <c r="G3316">
        <v>0.96799999999999997</v>
      </c>
      <c r="H3316">
        <v>1</v>
      </c>
      <c r="I3316" t="s">
        <v>332</v>
      </c>
      <c r="J3316" t="s">
        <v>3646</v>
      </c>
    </row>
    <row r="3317" spans="1:10" x14ac:dyDescent="0.2">
      <c r="A3317">
        <v>1.6235498467755101</v>
      </c>
      <c r="B3317">
        <v>1.3371157340503497</v>
      </c>
      <c r="C3317" s="1">
        <v>1.6312421433613299E-4</v>
      </c>
      <c r="D3317">
        <v>1.6730831775944599</v>
      </c>
      <c r="E3317">
        <f t="shared" si="51"/>
        <v>2.4137488033102761</v>
      </c>
      <c r="F3317">
        <v>0.74299999999999999</v>
      </c>
      <c r="G3317">
        <v>0.32300000000000001</v>
      </c>
      <c r="H3317">
        <v>1</v>
      </c>
      <c r="I3317" t="s">
        <v>332</v>
      </c>
      <c r="J3317" t="s">
        <v>3640</v>
      </c>
    </row>
    <row r="3318" spans="1:10" x14ac:dyDescent="0.2">
      <c r="A3318">
        <v>5.7555586789368167</v>
      </c>
      <c r="B3318">
        <v>0.64971918956311148</v>
      </c>
      <c r="C3318" s="1">
        <v>1.6530356027995901E-4</v>
      </c>
      <c r="D3318">
        <v>0.78024899273667603</v>
      </c>
      <c r="E3318">
        <f t="shared" si="51"/>
        <v>1.1256613524798114</v>
      </c>
      <c r="F3318">
        <v>1</v>
      </c>
      <c r="G3318">
        <v>1</v>
      </c>
      <c r="H3318">
        <v>1</v>
      </c>
      <c r="I3318" t="s">
        <v>332</v>
      </c>
      <c r="J3318" t="s">
        <v>3652</v>
      </c>
    </row>
    <row r="3319" spans="1:10" x14ac:dyDescent="0.2">
      <c r="A3319">
        <v>1.0490403788033797</v>
      </c>
      <c r="B3319">
        <v>0.88788077671813603</v>
      </c>
      <c r="C3319">
        <v>1.6700252269636099E-4</v>
      </c>
      <c r="D3319">
        <v>0.78470832079834996</v>
      </c>
      <c r="E3319">
        <f t="shared" si="51"/>
        <v>1.1320948029600852</v>
      </c>
      <c r="F3319">
        <v>0.68600000000000005</v>
      </c>
      <c r="G3319">
        <v>0.19400000000000001</v>
      </c>
      <c r="H3319">
        <v>1</v>
      </c>
      <c r="I3319" t="s">
        <v>332</v>
      </c>
      <c r="J3319" t="s">
        <v>3641</v>
      </c>
    </row>
    <row r="3320" spans="1:10" x14ac:dyDescent="0.2">
      <c r="A3320">
        <v>1.6562228134847976</v>
      </c>
      <c r="B3320">
        <v>1.0505184301690285</v>
      </c>
      <c r="C3320">
        <v>1.6703737689408699E-4</v>
      </c>
      <c r="D3320">
        <v>1.1869719626459101</v>
      </c>
      <c r="E3320">
        <f t="shared" si="51"/>
        <v>1.7124385641834945</v>
      </c>
      <c r="F3320">
        <v>0.82899999999999996</v>
      </c>
      <c r="G3320">
        <v>0.41899999999999998</v>
      </c>
      <c r="H3320">
        <v>1</v>
      </c>
      <c r="I3320" t="s">
        <v>332</v>
      </c>
      <c r="J3320" t="s">
        <v>3648</v>
      </c>
    </row>
    <row r="3321" spans="1:10" x14ac:dyDescent="0.2">
      <c r="A3321">
        <v>0.95943572484227124</v>
      </c>
      <c r="B3321">
        <v>0.81524027720332015</v>
      </c>
      <c r="C3321" s="1">
        <v>1.6732696090759899E-4</v>
      </c>
      <c r="D3321">
        <v>0.87267862774426497</v>
      </c>
      <c r="E3321">
        <f t="shared" si="51"/>
        <v>1.2590091285364369</v>
      </c>
      <c r="F3321">
        <v>0.71399999999999997</v>
      </c>
      <c r="G3321">
        <v>0.22600000000000001</v>
      </c>
      <c r="H3321">
        <v>1</v>
      </c>
      <c r="I3321" t="s">
        <v>332</v>
      </c>
      <c r="J3321" t="s">
        <v>3643</v>
      </c>
    </row>
    <row r="3322" spans="1:10" x14ac:dyDescent="0.2">
      <c r="A3322">
        <v>2.7624599455779943</v>
      </c>
      <c r="B3322">
        <v>0.70872058970624752</v>
      </c>
      <c r="C3322">
        <v>1.6860053831648699E-4</v>
      </c>
      <c r="D3322">
        <v>0.73817705827743796</v>
      </c>
      <c r="E3322">
        <f t="shared" si="51"/>
        <v>1.064964381274863</v>
      </c>
      <c r="F3322">
        <v>1</v>
      </c>
      <c r="G3322">
        <v>0.871</v>
      </c>
      <c r="H3322">
        <v>1</v>
      </c>
      <c r="I3322" t="s">
        <v>332</v>
      </c>
      <c r="J3322" t="s">
        <v>3660</v>
      </c>
    </row>
    <row r="3323" spans="1:10" x14ac:dyDescent="0.2">
      <c r="A3323">
        <v>1.1414898270438381</v>
      </c>
      <c r="B3323">
        <v>0.9537759299729327</v>
      </c>
      <c r="C3323" s="1">
        <v>1.68612721629837E-4</v>
      </c>
      <c r="D3323">
        <v>1.1696233243112999</v>
      </c>
      <c r="E3323">
        <f t="shared" si="51"/>
        <v>1.6874097696919761</v>
      </c>
      <c r="F3323">
        <v>0.71399999999999997</v>
      </c>
      <c r="G3323">
        <v>0.22600000000000001</v>
      </c>
      <c r="H3323">
        <v>1</v>
      </c>
      <c r="I3323" t="s">
        <v>332</v>
      </c>
      <c r="J3323" t="s">
        <v>3645</v>
      </c>
    </row>
    <row r="3324" spans="1:10" x14ac:dyDescent="0.2">
      <c r="A3324">
        <v>3.8004192165091304</v>
      </c>
      <c r="B3324">
        <v>0.79548087302012249</v>
      </c>
      <c r="C3324">
        <v>1.68832421098986E-4</v>
      </c>
      <c r="D3324">
        <v>0.78912690664921403</v>
      </c>
      <c r="E3324">
        <f t="shared" si="51"/>
        <v>1.1384694748548692</v>
      </c>
      <c r="F3324">
        <v>1</v>
      </c>
      <c r="G3324">
        <v>0.90300000000000002</v>
      </c>
      <c r="H3324">
        <v>1</v>
      </c>
      <c r="I3324" t="s">
        <v>332</v>
      </c>
      <c r="J3324" t="s">
        <v>3655</v>
      </c>
    </row>
    <row r="3325" spans="1:10" x14ac:dyDescent="0.2">
      <c r="A3325">
        <v>2.4459695873332734</v>
      </c>
      <c r="B3325">
        <v>1.119271970997135</v>
      </c>
      <c r="C3325" s="1">
        <v>1.6982997339917699E-4</v>
      </c>
      <c r="D3325">
        <v>0.95383115745574398</v>
      </c>
      <c r="E3325">
        <f t="shared" si="51"/>
        <v>1.376087480706782</v>
      </c>
      <c r="F3325">
        <v>0.91400000000000003</v>
      </c>
      <c r="G3325">
        <v>0.64500000000000002</v>
      </c>
      <c r="H3325">
        <v>1</v>
      </c>
      <c r="I3325" t="s">
        <v>332</v>
      </c>
      <c r="J3325" t="s">
        <v>3656</v>
      </c>
    </row>
    <row r="3326" spans="1:10" x14ac:dyDescent="0.2">
      <c r="A3326">
        <v>1.5017028370110761</v>
      </c>
      <c r="B3326">
        <v>1.0866281462110499</v>
      </c>
      <c r="C3326" s="1">
        <v>1.7018313650320999E-4</v>
      </c>
      <c r="D3326">
        <v>0.96946929122178704</v>
      </c>
      <c r="E3326">
        <f t="shared" si="51"/>
        <v>1.3986485387398104</v>
      </c>
      <c r="F3326">
        <v>0.74299999999999999</v>
      </c>
      <c r="G3326">
        <v>0.28999999999999998</v>
      </c>
      <c r="H3326">
        <v>1</v>
      </c>
      <c r="I3326" t="s">
        <v>332</v>
      </c>
      <c r="J3326" t="s">
        <v>3653</v>
      </c>
    </row>
    <row r="3327" spans="1:10" x14ac:dyDescent="0.2">
      <c r="A3327">
        <v>2.7953387755957597</v>
      </c>
      <c r="B3327">
        <v>0.89069356635698116</v>
      </c>
      <c r="C3327">
        <v>1.7078872455409899E-4</v>
      </c>
      <c r="D3327">
        <v>0.78669416154765803</v>
      </c>
      <c r="E3327">
        <f t="shared" si="51"/>
        <v>1.1349597655611072</v>
      </c>
      <c r="F3327">
        <v>1</v>
      </c>
      <c r="G3327">
        <v>0.74199999999999999</v>
      </c>
      <c r="H3327">
        <v>1</v>
      </c>
      <c r="I3327" t="s">
        <v>332</v>
      </c>
      <c r="J3327" t="s">
        <v>3650</v>
      </c>
    </row>
    <row r="3328" spans="1:10" x14ac:dyDescent="0.2">
      <c r="A3328">
        <v>1.8678041288794016</v>
      </c>
      <c r="B3328">
        <v>0.91841078728828762</v>
      </c>
      <c r="C3328" s="1">
        <v>1.70898864557829E-4</v>
      </c>
      <c r="D3328">
        <v>1.0369237631502399</v>
      </c>
      <c r="E3328">
        <f t="shared" si="51"/>
        <v>1.4959647708767732</v>
      </c>
      <c r="F3328">
        <v>0.94299999999999995</v>
      </c>
      <c r="G3328">
        <v>0.64500000000000002</v>
      </c>
      <c r="H3328">
        <v>1</v>
      </c>
      <c r="I3328" t="s">
        <v>332</v>
      </c>
      <c r="J3328" t="s">
        <v>3661</v>
      </c>
    </row>
    <row r="3329" spans="1:10" x14ac:dyDescent="0.2">
      <c r="A3329">
        <v>1.4556353588294766</v>
      </c>
      <c r="B3329">
        <v>1.015952044132477</v>
      </c>
      <c r="C3329" s="1">
        <v>1.7130116784849899E-4</v>
      </c>
      <c r="D3329">
        <v>1.02017647638088</v>
      </c>
      <c r="E3329">
        <f t="shared" si="51"/>
        <v>1.4718035433062724</v>
      </c>
      <c r="F3329">
        <v>0.8</v>
      </c>
      <c r="G3329">
        <v>0.32300000000000001</v>
      </c>
      <c r="H3329" s="1">
        <v>1</v>
      </c>
      <c r="I3329" t="s">
        <v>332</v>
      </c>
      <c r="J3329" t="s">
        <v>3649</v>
      </c>
    </row>
    <row r="3330" spans="1:10" x14ac:dyDescent="0.2">
      <c r="A3330">
        <v>2.1887379576081645</v>
      </c>
      <c r="B3330">
        <v>1.1198518504241042</v>
      </c>
      <c r="C3330" s="1">
        <v>1.71671067181725E-4</v>
      </c>
      <c r="D3330">
        <v>1.03098336374405</v>
      </c>
      <c r="E3330">
        <f t="shared" si="51"/>
        <v>1.4873945861125633</v>
      </c>
      <c r="F3330">
        <v>0.91400000000000003</v>
      </c>
      <c r="G3330">
        <v>0.58099999999999996</v>
      </c>
      <c r="H3330" s="1">
        <v>1</v>
      </c>
      <c r="I3330" t="s">
        <v>332</v>
      </c>
      <c r="J3330" t="s">
        <v>3657</v>
      </c>
    </row>
    <row r="3331" spans="1:10" x14ac:dyDescent="0.2">
      <c r="A3331">
        <v>2.9930729746757216</v>
      </c>
      <c r="B3331">
        <v>0.99546567035403122</v>
      </c>
      <c r="C3331">
        <v>1.72181625344352E-4</v>
      </c>
      <c r="D3331">
        <v>0.77093289655853703</v>
      </c>
      <c r="E3331">
        <f t="shared" ref="E3331:E3394" si="52">D3331/LN(2)</f>
        <v>1.1122210667231656</v>
      </c>
      <c r="F3331">
        <v>0.94299999999999995</v>
      </c>
      <c r="G3331">
        <v>0.77400000000000002</v>
      </c>
      <c r="H3331">
        <v>1</v>
      </c>
      <c r="I3331" t="s">
        <v>332</v>
      </c>
      <c r="J3331" t="s">
        <v>3662</v>
      </c>
    </row>
    <row r="3332" spans="1:10" x14ac:dyDescent="0.2">
      <c r="A3332">
        <v>0.76140064955177789</v>
      </c>
      <c r="B3332">
        <v>0.80894600743584388</v>
      </c>
      <c r="C3332" s="1">
        <v>1.7220544157133501E-4</v>
      </c>
      <c r="D3332">
        <v>0.93240086549848999</v>
      </c>
      <c r="E3332">
        <f t="shared" si="52"/>
        <v>1.3451701047752489</v>
      </c>
      <c r="F3332">
        <v>0.6</v>
      </c>
      <c r="G3332">
        <v>0.129</v>
      </c>
      <c r="H3332">
        <v>1</v>
      </c>
      <c r="I3332" t="s">
        <v>332</v>
      </c>
      <c r="J3332" t="s">
        <v>3651</v>
      </c>
    </row>
    <row r="3333" spans="1:10" x14ac:dyDescent="0.2">
      <c r="A3333">
        <v>4.4952350644200383</v>
      </c>
      <c r="B3333">
        <v>0.68425671568511404</v>
      </c>
      <c r="C3333">
        <v>1.72557729860221E-4</v>
      </c>
      <c r="D3333">
        <v>0.77314031251896198</v>
      </c>
      <c r="E3333">
        <f t="shared" si="52"/>
        <v>1.1154056947824498</v>
      </c>
      <c r="F3333">
        <v>1</v>
      </c>
      <c r="G3333">
        <v>1</v>
      </c>
      <c r="H3333">
        <v>1</v>
      </c>
      <c r="I3333" t="s">
        <v>332</v>
      </c>
      <c r="J3333" t="s">
        <v>3665</v>
      </c>
    </row>
    <row r="3334" spans="1:10" x14ac:dyDescent="0.2">
      <c r="A3334">
        <v>0.72407917373902486</v>
      </c>
      <c r="B3334">
        <v>1.008610041678409</v>
      </c>
      <c r="C3334">
        <v>1.7259400030396601E-4</v>
      </c>
      <c r="D3334">
        <v>1.3032523684177599</v>
      </c>
      <c r="E3334">
        <f t="shared" si="52"/>
        <v>1.8801957289430986</v>
      </c>
      <c r="F3334">
        <v>0.42899999999999999</v>
      </c>
      <c r="G3334">
        <v>3.2000000000000001E-2</v>
      </c>
      <c r="H3334">
        <v>1</v>
      </c>
      <c r="I3334" t="s">
        <v>332</v>
      </c>
      <c r="J3334" t="s">
        <v>3654</v>
      </c>
    </row>
    <row r="3335" spans="1:10" x14ac:dyDescent="0.2">
      <c r="A3335">
        <v>1.4016170237883507</v>
      </c>
      <c r="B3335">
        <v>1.0125699600859832</v>
      </c>
      <c r="C3335">
        <v>1.7489710286894099E-4</v>
      </c>
      <c r="D3335">
        <v>0.87144458705417505</v>
      </c>
      <c r="E3335">
        <f t="shared" si="52"/>
        <v>1.2572287841525889</v>
      </c>
      <c r="F3335">
        <v>0.77100000000000002</v>
      </c>
      <c r="G3335">
        <v>0.28999999999999998</v>
      </c>
      <c r="H3335">
        <v>1</v>
      </c>
      <c r="I3335" t="s">
        <v>332</v>
      </c>
      <c r="J3335" t="s">
        <v>3658</v>
      </c>
    </row>
    <row r="3336" spans="1:10" x14ac:dyDescent="0.2">
      <c r="A3336">
        <v>2.8834848636041599</v>
      </c>
      <c r="B3336">
        <v>0.80767675362463098</v>
      </c>
      <c r="C3336">
        <v>1.7525921690116601E-4</v>
      </c>
      <c r="D3336">
        <v>0.77781454265062</v>
      </c>
      <c r="E3336">
        <f t="shared" si="52"/>
        <v>1.1221491834133666</v>
      </c>
      <c r="F3336">
        <v>0.97099999999999997</v>
      </c>
      <c r="G3336">
        <v>0.90300000000000002</v>
      </c>
      <c r="H3336">
        <v>1</v>
      </c>
      <c r="I3336" t="s">
        <v>332</v>
      </c>
      <c r="J3336" t="s">
        <v>3673</v>
      </c>
    </row>
    <row r="3337" spans="1:10" x14ac:dyDescent="0.2">
      <c r="A3337">
        <v>1.4377857237003095</v>
      </c>
      <c r="B3337">
        <v>1.245129438374341</v>
      </c>
      <c r="C3337" s="1">
        <v>1.7611703829984899E-4</v>
      </c>
      <c r="D3337">
        <v>1.15689202170454</v>
      </c>
      <c r="E3337">
        <f t="shared" si="52"/>
        <v>1.669042382557147</v>
      </c>
      <c r="F3337">
        <v>0.71399999999999997</v>
      </c>
      <c r="G3337">
        <v>0.22600000000000001</v>
      </c>
      <c r="H3337">
        <v>1</v>
      </c>
      <c r="I3337" t="s">
        <v>332</v>
      </c>
      <c r="J3337" t="s">
        <v>3659</v>
      </c>
    </row>
    <row r="3338" spans="1:10" x14ac:dyDescent="0.2">
      <c r="A3338">
        <v>1.7559501266912392</v>
      </c>
      <c r="B3338">
        <v>1.1579061752780673</v>
      </c>
      <c r="C3338" s="1">
        <v>1.7613008280502199E-4</v>
      </c>
      <c r="D3338">
        <v>1.28531266645227</v>
      </c>
      <c r="E3338">
        <f t="shared" si="52"/>
        <v>1.8543142098824603</v>
      </c>
      <c r="F3338">
        <v>0.8</v>
      </c>
      <c r="G3338">
        <v>0.41899999999999998</v>
      </c>
      <c r="H3338" s="1">
        <v>1</v>
      </c>
      <c r="I3338" t="s">
        <v>332</v>
      </c>
      <c r="J3338" t="s">
        <v>3663</v>
      </c>
    </row>
    <row r="3339" spans="1:10" x14ac:dyDescent="0.2">
      <c r="A3339">
        <v>1.942575088959239</v>
      </c>
      <c r="B3339">
        <v>1.4591088349532575</v>
      </c>
      <c r="C3339" s="1">
        <v>1.7906739666186301E-4</v>
      </c>
      <c r="D3339">
        <v>1.3545456628053101</v>
      </c>
      <c r="E3339">
        <f t="shared" si="52"/>
        <v>1.9541963103868749</v>
      </c>
      <c r="F3339">
        <v>0.68600000000000005</v>
      </c>
      <c r="G3339">
        <v>0.35499999999999998</v>
      </c>
      <c r="H3339">
        <v>1</v>
      </c>
      <c r="I3339" t="s">
        <v>332</v>
      </c>
      <c r="J3339" t="s">
        <v>3679</v>
      </c>
    </row>
    <row r="3340" spans="1:10" x14ac:dyDescent="0.2">
      <c r="A3340">
        <v>3.4501872029945915</v>
      </c>
      <c r="B3340">
        <v>0.96983590996501634</v>
      </c>
      <c r="C3340" s="1">
        <v>1.7948498496688401E-4</v>
      </c>
      <c r="D3340">
        <v>0.92566406287334901</v>
      </c>
      <c r="E3340">
        <f t="shared" si="52"/>
        <v>1.3354509530365104</v>
      </c>
      <c r="F3340">
        <v>0.97099999999999997</v>
      </c>
      <c r="G3340">
        <v>0.83899999999999997</v>
      </c>
      <c r="H3340">
        <v>1</v>
      </c>
      <c r="I3340" t="s">
        <v>332</v>
      </c>
      <c r="J3340" t="s">
        <v>3674</v>
      </c>
    </row>
    <row r="3341" spans="1:10" x14ac:dyDescent="0.2">
      <c r="A3341">
        <v>1.4996844142909349</v>
      </c>
      <c r="B3341">
        <v>1.2644080607621784</v>
      </c>
      <c r="C3341">
        <v>1.7988552811427699E-4</v>
      </c>
      <c r="D3341">
        <v>1.6463010606447299</v>
      </c>
      <c r="E3341">
        <f t="shared" si="52"/>
        <v>2.3751103760023926</v>
      </c>
      <c r="F3341">
        <v>0.71399999999999997</v>
      </c>
      <c r="G3341">
        <v>0.32300000000000001</v>
      </c>
      <c r="H3341">
        <v>1</v>
      </c>
      <c r="I3341" t="s">
        <v>332</v>
      </c>
      <c r="J3341" t="s">
        <v>3670</v>
      </c>
    </row>
    <row r="3342" spans="1:10" x14ac:dyDescent="0.2">
      <c r="A3342">
        <v>0.87169315347905363</v>
      </c>
      <c r="B3342">
        <v>1.1092639916464613</v>
      </c>
      <c r="C3342">
        <v>1.7998262198742199E-4</v>
      </c>
      <c r="D3342">
        <v>1.4880770554298299</v>
      </c>
      <c r="E3342">
        <f t="shared" si="52"/>
        <v>2.1468413883292667</v>
      </c>
      <c r="F3342">
        <v>0.45700000000000002</v>
      </c>
      <c r="G3342">
        <v>6.5000000000000002E-2</v>
      </c>
      <c r="H3342">
        <v>1</v>
      </c>
      <c r="I3342" t="s">
        <v>332</v>
      </c>
      <c r="J3342" t="s">
        <v>3668</v>
      </c>
    </row>
    <row r="3343" spans="1:10" x14ac:dyDescent="0.2">
      <c r="A3343">
        <v>0.65265430558771897</v>
      </c>
      <c r="B3343">
        <v>0.88719822141689375</v>
      </c>
      <c r="C3343" s="1">
        <v>1.8117668027366001E-4</v>
      </c>
      <c r="D3343">
        <v>1.0950344673202299</v>
      </c>
      <c r="E3343">
        <f t="shared" si="52"/>
        <v>1.5798007956053834</v>
      </c>
      <c r="F3343">
        <v>0.42899999999999999</v>
      </c>
      <c r="G3343">
        <v>3.2000000000000001E-2</v>
      </c>
      <c r="H3343">
        <v>1</v>
      </c>
      <c r="I3343" t="s">
        <v>332</v>
      </c>
      <c r="J3343" t="s">
        <v>3664</v>
      </c>
    </row>
    <row r="3344" spans="1:10" x14ac:dyDescent="0.2">
      <c r="A3344">
        <v>2.3456176388320786</v>
      </c>
      <c r="B3344">
        <v>1.0384935383798275</v>
      </c>
      <c r="C3344">
        <v>1.8134968639518201E-4</v>
      </c>
      <c r="D3344">
        <v>1.0359248333490101</v>
      </c>
      <c r="E3344">
        <f t="shared" si="52"/>
        <v>1.4945236198063427</v>
      </c>
      <c r="F3344">
        <v>0.94299999999999995</v>
      </c>
      <c r="G3344">
        <v>0.61299999999999999</v>
      </c>
      <c r="H3344">
        <v>1</v>
      </c>
      <c r="I3344" t="s">
        <v>332</v>
      </c>
      <c r="J3344" t="s">
        <v>3667</v>
      </c>
    </row>
    <row r="3345" spans="1:10" x14ac:dyDescent="0.2">
      <c r="A3345">
        <v>0.94821424153420109</v>
      </c>
      <c r="B3345">
        <v>1.0434687603777544</v>
      </c>
      <c r="C3345">
        <v>1.8160100622612201E-4</v>
      </c>
      <c r="D3345">
        <v>1.26493350411562</v>
      </c>
      <c r="E3345">
        <f t="shared" si="52"/>
        <v>1.8249132934419041</v>
      </c>
      <c r="F3345">
        <v>0.54300000000000004</v>
      </c>
      <c r="G3345">
        <v>9.7000000000000003E-2</v>
      </c>
      <c r="H3345">
        <v>1</v>
      </c>
      <c r="I3345" t="s">
        <v>332</v>
      </c>
      <c r="J3345" t="s">
        <v>3666</v>
      </c>
    </row>
    <row r="3346" spans="1:10" x14ac:dyDescent="0.2">
      <c r="A3346">
        <v>3.6675090603895604</v>
      </c>
      <c r="B3346">
        <v>1.0170361151410736</v>
      </c>
      <c r="C3346">
        <v>1.8192115173245899E-4</v>
      </c>
      <c r="D3346">
        <v>0.93364359911971795</v>
      </c>
      <c r="E3346">
        <f t="shared" si="52"/>
        <v>1.3469629904077405</v>
      </c>
      <c r="F3346">
        <v>0.97099999999999997</v>
      </c>
      <c r="G3346">
        <v>0.90300000000000002</v>
      </c>
      <c r="H3346">
        <v>1</v>
      </c>
      <c r="I3346" t="s">
        <v>332</v>
      </c>
      <c r="J3346" t="s">
        <v>3676</v>
      </c>
    </row>
    <row r="3347" spans="1:10" x14ac:dyDescent="0.2">
      <c r="A3347">
        <v>2.049678507177743</v>
      </c>
      <c r="B3347">
        <v>1.0324649698818478</v>
      </c>
      <c r="C3347">
        <v>1.8261586193087201E-4</v>
      </c>
      <c r="D3347">
        <v>1.0506092162354901</v>
      </c>
      <c r="E3347">
        <f t="shared" si="52"/>
        <v>1.5157087061751822</v>
      </c>
      <c r="F3347">
        <v>0.88600000000000001</v>
      </c>
      <c r="G3347">
        <v>0.58099999999999996</v>
      </c>
      <c r="H3347">
        <v>1</v>
      </c>
      <c r="I3347" t="s">
        <v>332</v>
      </c>
      <c r="J3347" t="s">
        <v>3682</v>
      </c>
    </row>
    <row r="3348" spans="1:10" x14ac:dyDescent="0.2">
      <c r="A3348">
        <v>1.11671247007441</v>
      </c>
      <c r="B3348">
        <v>1.0290639662306287</v>
      </c>
      <c r="C3348" s="1">
        <v>1.8343999010087E-4</v>
      </c>
      <c r="D3348">
        <v>1.1989755363238299</v>
      </c>
      <c r="E3348">
        <f t="shared" si="52"/>
        <v>1.7297560604015747</v>
      </c>
      <c r="F3348">
        <v>0.65700000000000003</v>
      </c>
      <c r="G3348">
        <v>0.19400000000000001</v>
      </c>
      <c r="H3348">
        <v>1</v>
      </c>
      <c r="I3348" t="s">
        <v>332</v>
      </c>
      <c r="J3348" t="s">
        <v>3669</v>
      </c>
    </row>
    <row r="3349" spans="1:10" x14ac:dyDescent="0.2">
      <c r="A3349">
        <v>3.307489014989899</v>
      </c>
      <c r="B3349">
        <v>0.76662414213090202</v>
      </c>
      <c r="C3349">
        <v>1.8436512474504001E-4</v>
      </c>
      <c r="D3349">
        <v>0.70850262008148301</v>
      </c>
      <c r="E3349">
        <f t="shared" si="52"/>
        <v>1.0221532164483929</v>
      </c>
      <c r="F3349">
        <v>1</v>
      </c>
      <c r="G3349">
        <v>0.96799999999999997</v>
      </c>
      <c r="H3349">
        <v>1</v>
      </c>
      <c r="I3349" t="s">
        <v>332</v>
      </c>
      <c r="J3349" t="s">
        <v>3685</v>
      </c>
    </row>
    <row r="3350" spans="1:10" x14ac:dyDescent="0.2">
      <c r="A3350">
        <v>0.81618129790044724</v>
      </c>
      <c r="B3350">
        <v>1.0217439392664105</v>
      </c>
      <c r="C3350" s="1">
        <v>1.8500069793585399E-4</v>
      </c>
      <c r="D3350">
        <v>1.30938526668646</v>
      </c>
      <c r="E3350">
        <f t="shared" si="52"/>
        <v>1.8890436308616287</v>
      </c>
      <c r="F3350">
        <v>0.45700000000000002</v>
      </c>
      <c r="G3350">
        <v>6.5000000000000002E-2</v>
      </c>
      <c r="H3350">
        <v>1</v>
      </c>
      <c r="I3350" t="s">
        <v>332</v>
      </c>
      <c r="J3350" t="s">
        <v>3683</v>
      </c>
    </row>
    <row r="3351" spans="1:10" x14ac:dyDescent="0.2">
      <c r="A3351">
        <v>1.1561972993263305</v>
      </c>
      <c r="B3351">
        <v>0.83047521225440968</v>
      </c>
      <c r="C3351" s="1">
        <v>1.8502356770555E-4</v>
      </c>
      <c r="D3351">
        <v>0.80817510161990802</v>
      </c>
      <c r="E3351">
        <f t="shared" si="52"/>
        <v>1.1659502112769753</v>
      </c>
      <c r="F3351">
        <v>0.77100000000000002</v>
      </c>
      <c r="G3351">
        <v>0.28999999999999998</v>
      </c>
      <c r="H3351">
        <v>1</v>
      </c>
      <c r="I3351" t="s">
        <v>332</v>
      </c>
      <c r="J3351" t="s">
        <v>3671</v>
      </c>
    </row>
    <row r="3352" spans="1:10" x14ac:dyDescent="0.2">
      <c r="A3352">
        <v>1.3862484340470014</v>
      </c>
      <c r="B3352">
        <v>1.2202125809878082</v>
      </c>
      <c r="C3352">
        <v>1.85351293201642E-4</v>
      </c>
      <c r="D3352">
        <v>1.56218502758355</v>
      </c>
      <c r="E3352">
        <f t="shared" si="52"/>
        <v>2.2537565922457761</v>
      </c>
      <c r="F3352">
        <v>0.68600000000000005</v>
      </c>
      <c r="G3352">
        <v>0.25800000000000001</v>
      </c>
      <c r="H3352">
        <v>1</v>
      </c>
      <c r="I3352" t="s">
        <v>332</v>
      </c>
      <c r="J3352" t="s">
        <v>3680</v>
      </c>
    </row>
    <row r="3353" spans="1:10" x14ac:dyDescent="0.2">
      <c r="A3353">
        <v>1.3221227695341944</v>
      </c>
      <c r="B3353">
        <v>1.0326098079830326</v>
      </c>
      <c r="C3353">
        <v>1.86138856852753E-4</v>
      </c>
      <c r="D3353">
        <v>0.99185023108499504</v>
      </c>
      <c r="E3353">
        <f t="shared" si="52"/>
        <v>1.4309374096908947</v>
      </c>
      <c r="F3353">
        <v>0.71399999999999997</v>
      </c>
      <c r="G3353">
        <v>0.22600000000000001</v>
      </c>
      <c r="H3353">
        <v>1</v>
      </c>
      <c r="I3353" t="s">
        <v>332</v>
      </c>
      <c r="J3353" t="s">
        <v>3672</v>
      </c>
    </row>
    <row r="3354" spans="1:10" x14ac:dyDescent="0.2">
      <c r="A3354">
        <v>5.1251798232111412</v>
      </c>
      <c r="B3354">
        <v>0.77957246594878171</v>
      </c>
      <c r="C3354" s="1">
        <v>1.8620177360260999E-4</v>
      </c>
      <c r="D3354">
        <v>0.82736363573433602</v>
      </c>
      <c r="E3354">
        <f t="shared" si="52"/>
        <v>1.1936334142857894</v>
      </c>
      <c r="F3354">
        <v>1</v>
      </c>
      <c r="G3354">
        <v>1</v>
      </c>
      <c r="H3354">
        <v>1</v>
      </c>
      <c r="I3354" t="s">
        <v>332</v>
      </c>
      <c r="J3354" t="s">
        <v>3681</v>
      </c>
    </row>
    <row r="3355" spans="1:10" x14ac:dyDescent="0.2">
      <c r="A3355">
        <v>0.60245219383799986</v>
      </c>
      <c r="B3355">
        <v>0.79682902517212628</v>
      </c>
      <c r="C3355" s="1">
        <v>1.8684949106814299E-4</v>
      </c>
      <c r="D3355">
        <v>0.93469181724504702</v>
      </c>
      <c r="E3355">
        <f t="shared" si="52"/>
        <v>1.3484752494989227</v>
      </c>
      <c r="F3355">
        <v>0.42899999999999999</v>
      </c>
      <c r="G3355">
        <v>3.2000000000000001E-2</v>
      </c>
      <c r="H3355" s="1">
        <v>1</v>
      </c>
      <c r="I3355" t="s">
        <v>332</v>
      </c>
      <c r="J3355" t="s">
        <v>3675</v>
      </c>
    </row>
    <row r="3356" spans="1:10" x14ac:dyDescent="0.2">
      <c r="A3356">
        <v>0.7603615740040387</v>
      </c>
      <c r="B3356">
        <v>0.83306943435600012</v>
      </c>
      <c r="C3356" s="1">
        <v>1.8737988758794501E-4</v>
      </c>
      <c r="D3356">
        <v>0.97725143166384199</v>
      </c>
      <c r="E3356">
        <f t="shared" si="52"/>
        <v>1.4098757941630646</v>
      </c>
      <c r="F3356">
        <v>0.54300000000000004</v>
      </c>
      <c r="G3356">
        <v>9.7000000000000003E-2</v>
      </c>
      <c r="H3356">
        <v>1</v>
      </c>
      <c r="I3356" t="s">
        <v>332</v>
      </c>
      <c r="J3356" t="s">
        <v>3677</v>
      </c>
    </row>
    <row r="3357" spans="1:10" x14ac:dyDescent="0.2">
      <c r="A3357">
        <v>1.9403067189121872</v>
      </c>
      <c r="B3357">
        <v>1.1538287972968522</v>
      </c>
      <c r="C3357" s="1">
        <v>1.88539676615208E-4</v>
      </c>
      <c r="D3357">
        <v>1.05969510087492</v>
      </c>
      <c r="E3357">
        <f t="shared" si="52"/>
        <v>1.5288168668865769</v>
      </c>
      <c r="F3357">
        <v>0.85699999999999998</v>
      </c>
      <c r="G3357">
        <v>0.41899999999999998</v>
      </c>
      <c r="H3357">
        <v>1</v>
      </c>
      <c r="I3357" t="s">
        <v>332</v>
      </c>
      <c r="J3357" t="s">
        <v>3678</v>
      </c>
    </row>
    <row r="3358" spans="1:10" x14ac:dyDescent="0.2">
      <c r="A3358">
        <v>1.6734398050256627</v>
      </c>
      <c r="B3358">
        <v>1.0584336434010966</v>
      </c>
      <c r="C3358" s="1">
        <v>1.8976737228484201E-4</v>
      </c>
      <c r="D3358">
        <v>0.958902292995646</v>
      </c>
      <c r="E3358">
        <f t="shared" si="52"/>
        <v>1.3834035828018743</v>
      </c>
      <c r="F3358">
        <v>0.82899999999999996</v>
      </c>
      <c r="G3358">
        <v>0.38700000000000001</v>
      </c>
      <c r="H3358">
        <v>1</v>
      </c>
      <c r="I3358" t="s">
        <v>332</v>
      </c>
      <c r="J3358" t="s">
        <v>3684</v>
      </c>
    </row>
    <row r="3359" spans="1:10" x14ac:dyDescent="0.2">
      <c r="A3359">
        <v>5.1423950316377232</v>
      </c>
      <c r="B3359">
        <v>0.62703861841122321</v>
      </c>
      <c r="C3359">
        <v>1.8989946053239899E-4</v>
      </c>
      <c r="D3359">
        <v>0.729989446494403</v>
      </c>
      <c r="E3359">
        <f t="shared" si="52"/>
        <v>1.0531521543587545</v>
      </c>
      <c r="F3359">
        <v>1</v>
      </c>
      <c r="G3359">
        <v>1</v>
      </c>
      <c r="H3359">
        <v>1</v>
      </c>
      <c r="I3359" t="s">
        <v>332</v>
      </c>
      <c r="J3359" t="s">
        <v>3702</v>
      </c>
    </row>
    <row r="3360" spans="1:10" x14ac:dyDescent="0.2">
      <c r="A3360">
        <v>4.040800172078713</v>
      </c>
      <c r="B3360">
        <v>1.2106134984741961</v>
      </c>
      <c r="C3360">
        <v>1.9077170524583599E-4</v>
      </c>
      <c r="D3360">
        <v>1.3873702084533499</v>
      </c>
      <c r="E3360">
        <f t="shared" si="52"/>
        <v>2.0015521196127355</v>
      </c>
      <c r="F3360">
        <v>1</v>
      </c>
      <c r="G3360">
        <v>0.93500000000000005</v>
      </c>
      <c r="H3360">
        <v>1</v>
      </c>
      <c r="I3360" t="s">
        <v>332</v>
      </c>
      <c r="J3360" t="s">
        <v>3689</v>
      </c>
    </row>
    <row r="3361" spans="1:10" x14ac:dyDescent="0.2">
      <c r="A3361">
        <v>0.67822947683466694</v>
      </c>
      <c r="B3361">
        <v>0.73384939192527465</v>
      </c>
      <c r="C3361">
        <v>1.9146437729660601E-4</v>
      </c>
      <c r="D3361">
        <v>0.84507965855535905</v>
      </c>
      <c r="E3361">
        <f t="shared" si="52"/>
        <v>1.219192232553955</v>
      </c>
      <c r="F3361">
        <v>0.54300000000000004</v>
      </c>
      <c r="G3361">
        <v>9.7000000000000003E-2</v>
      </c>
      <c r="H3361">
        <v>1</v>
      </c>
      <c r="I3361" t="s">
        <v>332</v>
      </c>
      <c r="J3361" t="s">
        <v>3690</v>
      </c>
    </row>
    <row r="3362" spans="1:10" x14ac:dyDescent="0.2">
      <c r="A3362">
        <v>0.79696621523309774</v>
      </c>
      <c r="B3362">
        <v>0.73998736097395801</v>
      </c>
      <c r="C3362" s="1">
        <v>1.91477859556627E-4</v>
      </c>
      <c r="D3362">
        <v>0.80488020572305596</v>
      </c>
      <c r="E3362">
        <f t="shared" si="52"/>
        <v>1.1611966813063415</v>
      </c>
      <c r="F3362">
        <v>0.6</v>
      </c>
      <c r="G3362">
        <v>0.129</v>
      </c>
      <c r="H3362">
        <v>1</v>
      </c>
      <c r="I3362" t="s">
        <v>332</v>
      </c>
      <c r="J3362" t="s">
        <v>3687</v>
      </c>
    </row>
    <row r="3363" spans="1:10" x14ac:dyDescent="0.2">
      <c r="A3363">
        <v>1.6652638296837201</v>
      </c>
      <c r="B3363">
        <v>1.1082640002799551</v>
      </c>
      <c r="C3363">
        <v>1.9277993737519899E-4</v>
      </c>
      <c r="D3363">
        <v>1.0044024207297899</v>
      </c>
      <c r="E3363">
        <f t="shared" si="52"/>
        <v>1.4490463914437381</v>
      </c>
      <c r="F3363">
        <v>0.85699999999999998</v>
      </c>
      <c r="G3363">
        <v>0.38700000000000001</v>
      </c>
      <c r="H3363">
        <v>1</v>
      </c>
      <c r="I3363" t="s">
        <v>332</v>
      </c>
      <c r="J3363" t="s">
        <v>3686</v>
      </c>
    </row>
    <row r="3364" spans="1:10" x14ac:dyDescent="0.2">
      <c r="A3364">
        <v>0.83086973426140709</v>
      </c>
      <c r="B3364">
        <v>0.88722317560219022</v>
      </c>
      <c r="C3364" s="1">
        <v>1.9313405753357401E-4</v>
      </c>
      <c r="D3364">
        <v>1.02017647638088</v>
      </c>
      <c r="E3364">
        <f t="shared" si="52"/>
        <v>1.4718035433062724</v>
      </c>
      <c r="F3364">
        <v>0.54300000000000004</v>
      </c>
      <c r="G3364">
        <v>9.7000000000000003E-2</v>
      </c>
      <c r="H3364">
        <v>1</v>
      </c>
      <c r="I3364" t="s">
        <v>332</v>
      </c>
      <c r="J3364" t="s">
        <v>3692</v>
      </c>
    </row>
    <row r="3365" spans="1:10" x14ac:dyDescent="0.2">
      <c r="A3365">
        <v>0.85584545736476558</v>
      </c>
      <c r="B3365">
        <v>0.76131371549060622</v>
      </c>
      <c r="C3365">
        <v>1.9316056460657601E-4</v>
      </c>
      <c r="D3365">
        <v>0.95127594526058201</v>
      </c>
      <c r="E3365">
        <f t="shared" si="52"/>
        <v>1.3724010887444027</v>
      </c>
      <c r="F3365">
        <v>0.68600000000000005</v>
      </c>
      <c r="G3365">
        <v>0.25800000000000001</v>
      </c>
      <c r="H3365">
        <v>1</v>
      </c>
      <c r="I3365" t="s">
        <v>332</v>
      </c>
      <c r="J3365" t="s">
        <v>3703</v>
      </c>
    </row>
    <row r="3366" spans="1:10" x14ac:dyDescent="0.2">
      <c r="A3366">
        <v>1.6783019886247088</v>
      </c>
      <c r="B3366">
        <v>0.83311149289614039</v>
      </c>
      <c r="C3366">
        <v>1.93275177674932E-4</v>
      </c>
      <c r="D3366">
        <v>0.97725143166384199</v>
      </c>
      <c r="E3366">
        <f t="shared" si="52"/>
        <v>1.4098757941630646</v>
      </c>
      <c r="F3366">
        <v>0.91400000000000003</v>
      </c>
      <c r="G3366">
        <v>0.64500000000000002</v>
      </c>
      <c r="H3366">
        <v>1</v>
      </c>
      <c r="I3366" t="s">
        <v>332</v>
      </c>
      <c r="J3366" t="s">
        <v>3704</v>
      </c>
    </row>
    <row r="3367" spans="1:10" x14ac:dyDescent="0.2">
      <c r="A3367">
        <v>1.3617300226004982</v>
      </c>
      <c r="B3367">
        <v>1.2793501456798293</v>
      </c>
      <c r="C3367">
        <v>1.9353020543755E-4</v>
      </c>
      <c r="D3367">
        <v>1.5693024953524199</v>
      </c>
      <c r="E3367">
        <f t="shared" si="52"/>
        <v>2.2640249276996118</v>
      </c>
      <c r="F3367">
        <v>0.629</v>
      </c>
      <c r="G3367">
        <v>0.19400000000000001</v>
      </c>
      <c r="H3367">
        <v>1</v>
      </c>
      <c r="I3367" t="s">
        <v>332</v>
      </c>
      <c r="J3367" t="s">
        <v>3696</v>
      </c>
    </row>
    <row r="3368" spans="1:10" x14ac:dyDescent="0.2">
      <c r="A3368">
        <v>0.76521583219819289</v>
      </c>
      <c r="B3368">
        <v>0.6727519563181914</v>
      </c>
      <c r="C3368">
        <v>1.9467268818140499E-4</v>
      </c>
      <c r="D3368">
        <v>0.70531771618020001</v>
      </c>
      <c r="E3368">
        <f t="shared" si="52"/>
        <v>1.0175583713843039</v>
      </c>
      <c r="F3368">
        <v>0.68600000000000005</v>
      </c>
      <c r="G3368">
        <v>0.19400000000000001</v>
      </c>
      <c r="H3368">
        <v>1</v>
      </c>
      <c r="I3368" t="s">
        <v>332</v>
      </c>
      <c r="J3368" t="s">
        <v>3688</v>
      </c>
    </row>
    <row r="3369" spans="1:10" x14ac:dyDescent="0.2">
      <c r="A3369">
        <v>1.1913201201594845</v>
      </c>
      <c r="B3369">
        <v>0.87498551346914366</v>
      </c>
      <c r="C3369" s="1">
        <v>1.9478628313141199E-4</v>
      </c>
      <c r="D3369">
        <v>0.92506567849327204</v>
      </c>
      <c r="E3369">
        <f t="shared" si="52"/>
        <v>1.3345876668588279</v>
      </c>
      <c r="F3369">
        <v>0.8</v>
      </c>
      <c r="G3369">
        <v>0.32300000000000001</v>
      </c>
      <c r="H3369">
        <v>1</v>
      </c>
      <c r="I3369" t="s">
        <v>332</v>
      </c>
      <c r="J3369" t="s">
        <v>3693</v>
      </c>
    </row>
    <row r="3370" spans="1:10" x14ac:dyDescent="0.2">
      <c r="A3370">
        <v>0.63040157873261915</v>
      </c>
      <c r="B3370">
        <v>0.77530839128541962</v>
      </c>
      <c r="C3370" s="1">
        <v>1.95022927482246E-4</v>
      </c>
      <c r="D3370">
        <v>0.92542636379925602</v>
      </c>
      <c r="E3370">
        <f t="shared" si="52"/>
        <v>1.3351080257610923</v>
      </c>
      <c r="F3370">
        <v>0.48599999999999999</v>
      </c>
      <c r="G3370">
        <v>6.5000000000000002E-2</v>
      </c>
      <c r="H3370">
        <v>1</v>
      </c>
      <c r="I3370" t="s">
        <v>332</v>
      </c>
      <c r="J3370" t="s">
        <v>3697</v>
      </c>
    </row>
    <row r="3371" spans="1:10" x14ac:dyDescent="0.2">
      <c r="A3371">
        <v>0.91129211713489255</v>
      </c>
      <c r="B3371">
        <v>0.88375290210170143</v>
      </c>
      <c r="C3371" s="1">
        <v>1.9502644346187299E-4</v>
      </c>
      <c r="D3371">
        <v>0.93863659553606305</v>
      </c>
      <c r="E3371">
        <f t="shared" si="52"/>
        <v>1.3541663615767778</v>
      </c>
      <c r="F3371">
        <v>0.6</v>
      </c>
      <c r="G3371">
        <v>0.129</v>
      </c>
      <c r="H3371">
        <v>1</v>
      </c>
      <c r="I3371" t="s">
        <v>332</v>
      </c>
      <c r="J3371" t="s">
        <v>3691</v>
      </c>
    </row>
    <row r="3372" spans="1:10" x14ac:dyDescent="0.2">
      <c r="A3372">
        <v>0.8996047943732921</v>
      </c>
      <c r="B3372">
        <v>1.0612414038471116</v>
      </c>
      <c r="C3372">
        <v>1.9558586060147701E-4</v>
      </c>
      <c r="D3372">
        <v>1.41704128231308</v>
      </c>
      <c r="E3372">
        <f t="shared" si="52"/>
        <v>2.044358430728018</v>
      </c>
      <c r="F3372">
        <v>0.51400000000000001</v>
      </c>
      <c r="G3372">
        <v>9.7000000000000003E-2</v>
      </c>
      <c r="H3372">
        <v>1</v>
      </c>
      <c r="I3372" t="s">
        <v>332</v>
      </c>
      <c r="J3372" t="s">
        <v>3698</v>
      </c>
    </row>
    <row r="3373" spans="1:10" x14ac:dyDescent="0.2">
      <c r="A3373">
        <v>2.1517804747595024</v>
      </c>
      <c r="B3373">
        <v>1.260547823604016</v>
      </c>
      <c r="C3373" s="1">
        <v>1.96821019847448E-4</v>
      </c>
      <c r="D3373">
        <v>0.98088779930722603</v>
      </c>
      <c r="E3373">
        <f t="shared" si="52"/>
        <v>1.4151219637290238</v>
      </c>
      <c r="F3373">
        <v>0.85699999999999998</v>
      </c>
      <c r="G3373">
        <v>0.38700000000000001</v>
      </c>
      <c r="H3373">
        <v>1</v>
      </c>
      <c r="I3373" t="s">
        <v>332</v>
      </c>
      <c r="J3373" t="s">
        <v>3694</v>
      </c>
    </row>
    <row r="3374" spans="1:10" x14ac:dyDescent="0.2">
      <c r="A3374">
        <v>1.0519997043423601</v>
      </c>
      <c r="B3374">
        <v>0.8202917151668202</v>
      </c>
      <c r="C3374">
        <v>1.9718413226449001E-4</v>
      </c>
      <c r="D3374">
        <v>0.74824276089723396</v>
      </c>
      <c r="E3374">
        <f t="shared" si="52"/>
        <v>1.0794861205275059</v>
      </c>
      <c r="F3374">
        <v>0.71399999999999997</v>
      </c>
      <c r="G3374">
        <v>0.22600000000000001</v>
      </c>
      <c r="H3374">
        <v>1</v>
      </c>
      <c r="I3374" t="s">
        <v>332</v>
      </c>
      <c r="J3374" t="s">
        <v>3695</v>
      </c>
    </row>
    <row r="3375" spans="1:10" x14ac:dyDescent="0.2">
      <c r="A3375">
        <v>5.2959089266863506</v>
      </c>
      <c r="B3375">
        <v>0.64511740512507254</v>
      </c>
      <c r="C3375">
        <v>1.9845926438421499E-4</v>
      </c>
      <c r="D3375">
        <v>0.73149300797191796</v>
      </c>
      <c r="E3375">
        <f t="shared" si="52"/>
        <v>1.0553213350460371</v>
      </c>
      <c r="F3375">
        <v>1</v>
      </c>
      <c r="G3375">
        <v>1</v>
      </c>
      <c r="H3375">
        <v>1</v>
      </c>
      <c r="I3375" t="s">
        <v>332</v>
      </c>
      <c r="J3375" t="s">
        <v>3723</v>
      </c>
    </row>
    <row r="3376" spans="1:10" x14ac:dyDescent="0.2">
      <c r="A3376">
        <v>2.8882129460714729</v>
      </c>
      <c r="B3376">
        <v>0.9429519851337772</v>
      </c>
      <c r="C3376" s="1">
        <v>1.9889237225115901E-4</v>
      </c>
      <c r="D3376">
        <v>0.84413403200735204</v>
      </c>
      <c r="E3376">
        <f t="shared" si="52"/>
        <v>1.2178279818226123</v>
      </c>
      <c r="F3376">
        <v>0.97099999999999997</v>
      </c>
      <c r="G3376">
        <v>0.74199999999999999</v>
      </c>
      <c r="H3376">
        <v>1</v>
      </c>
      <c r="I3376" t="s">
        <v>332</v>
      </c>
      <c r="J3376" t="s">
        <v>3701</v>
      </c>
    </row>
    <row r="3377" spans="1:10" x14ac:dyDescent="0.2">
      <c r="A3377">
        <v>1.2412356160188833</v>
      </c>
      <c r="B3377">
        <v>1.0285720805476983</v>
      </c>
      <c r="C3377" s="1">
        <v>1.99029284503997E-4</v>
      </c>
      <c r="D3377">
        <v>1.0720298379911299</v>
      </c>
      <c r="E3377">
        <f t="shared" si="52"/>
        <v>1.546612130954802</v>
      </c>
      <c r="F3377">
        <v>0.65700000000000003</v>
      </c>
      <c r="G3377">
        <v>0.19400000000000001</v>
      </c>
      <c r="H3377">
        <v>1</v>
      </c>
      <c r="I3377" t="s">
        <v>332</v>
      </c>
      <c r="J3377" t="s">
        <v>3699</v>
      </c>
    </row>
    <row r="3378" spans="1:10" x14ac:dyDescent="0.2">
      <c r="A3378">
        <v>0.70131041902900226</v>
      </c>
      <c r="B3378">
        <v>0.78167375441593068</v>
      </c>
      <c r="C3378">
        <v>1.9954985487203699E-4</v>
      </c>
      <c r="D3378">
        <v>0.92698959688295401</v>
      </c>
      <c r="E3378">
        <f t="shared" si="52"/>
        <v>1.3373632943786971</v>
      </c>
      <c r="F3378">
        <v>0.51400000000000001</v>
      </c>
      <c r="G3378">
        <v>9.7000000000000003E-2</v>
      </c>
      <c r="H3378">
        <v>1</v>
      </c>
      <c r="I3378" t="s">
        <v>332</v>
      </c>
      <c r="J3378" t="s">
        <v>3711</v>
      </c>
    </row>
    <row r="3379" spans="1:10" x14ac:dyDescent="0.2">
      <c r="A3379">
        <v>1.8451303931095111</v>
      </c>
      <c r="B3379">
        <v>1.3277391809404537</v>
      </c>
      <c r="C3379" s="1">
        <v>2.01162905300229E-4</v>
      </c>
      <c r="D3379">
        <v>1.3879935968728501</v>
      </c>
      <c r="E3379">
        <f t="shared" si="52"/>
        <v>2.0024514789940957</v>
      </c>
      <c r="F3379">
        <v>0.77100000000000002</v>
      </c>
      <c r="G3379">
        <v>0.32300000000000001</v>
      </c>
      <c r="H3379">
        <v>1</v>
      </c>
      <c r="I3379" t="s">
        <v>332</v>
      </c>
      <c r="J3379" t="s">
        <v>3700</v>
      </c>
    </row>
    <row r="3380" spans="1:10" x14ac:dyDescent="0.2">
      <c r="A3380">
        <v>2.8281426266703975</v>
      </c>
      <c r="B3380">
        <v>1.0738842847311036</v>
      </c>
      <c r="C3380" s="1">
        <v>2.0124476076689601E-4</v>
      </c>
      <c r="D3380">
        <v>1.14800459577613</v>
      </c>
      <c r="E3380">
        <f t="shared" si="52"/>
        <v>1.6562205372439618</v>
      </c>
      <c r="F3380">
        <v>0.97099999999999997</v>
      </c>
      <c r="G3380">
        <v>0.80600000000000005</v>
      </c>
      <c r="H3380">
        <v>1</v>
      </c>
      <c r="I3380" t="s">
        <v>332</v>
      </c>
      <c r="J3380" t="s">
        <v>3710</v>
      </c>
    </row>
    <row r="3381" spans="1:10" x14ac:dyDescent="0.2">
      <c r="A3381">
        <v>1.4571889665154381</v>
      </c>
      <c r="B3381">
        <v>1.1307734214437393</v>
      </c>
      <c r="C3381">
        <v>2.0149158278519601E-4</v>
      </c>
      <c r="D3381">
        <v>1.2536763495909899</v>
      </c>
      <c r="E3381">
        <f t="shared" si="52"/>
        <v>1.8086726524346997</v>
      </c>
      <c r="F3381">
        <v>0.71399999999999997</v>
      </c>
      <c r="G3381">
        <v>0.38700000000000001</v>
      </c>
      <c r="H3381">
        <v>1</v>
      </c>
      <c r="I3381" t="s">
        <v>332</v>
      </c>
      <c r="J3381" t="s">
        <v>3720</v>
      </c>
    </row>
    <row r="3382" spans="1:10" x14ac:dyDescent="0.2">
      <c r="A3382">
        <v>1.3240121034930572</v>
      </c>
      <c r="B3382">
        <v>1.0842192293009063</v>
      </c>
      <c r="C3382" s="1">
        <v>2.0167589787089001E-4</v>
      </c>
      <c r="D3382">
        <v>1.31019009570374</v>
      </c>
      <c r="E3382">
        <f t="shared" si="52"/>
        <v>1.8902047536936222</v>
      </c>
      <c r="F3382">
        <v>0.71399999999999997</v>
      </c>
      <c r="G3382">
        <v>0.28999999999999998</v>
      </c>
      <c r="H3382">
        <v>1</v>
      </c>
      <c r="I3382" t="s">
        <v>332</v>
      </c>
      <c r="J3382" t="s">
        <v>3708</v>
      </c>
    </row>
    <row r="3383" spans="1:10" x14ac:dyDescent="0.2">
      <c r="A3383">
        <v>0.57870885170134079</v>
      </c>
      <c r="B3383">
        <v>0.78565917807378338</v>
      </c>
      <c r="C3383" s="1">
        <v>2.04911969267366E-4</v>
      </c>
      <c r="D3383">
        <v>0.95619802246601004</v>
      </c>
      <c r="E3383">
        <f t="shared" si="52"/>
        <v>1.3795021451195464</v>
      </c>
      <c r="F3383">
        <v>0.42899999999999999</v>
      </c>
      <c r="G3383">
        <v>3.2000000000000001E-2</v>
      </c>
      <c r="H3383">
        <v>1</v>
      </c>
      <c r="I3383" t="s">
        <v>332</v>
      </c>
      <c r="J3383" t="s">
        <v>3706</v>
      </c>
    </row>
    <row r="3384" spans="1:10" x14ac:dyDescent="0.2">
      <c r="A3384">
        <v>1.2841624643855851</v>
      </c>
      <c r="B3384">
        <v>1.0843809741764681</v>
      </c>
      <c r="C3384" s="1">
        <v>2.0525411662623101E-4</v>
      </c>
      <c r="D3384">
        <v>1.23318480580104</v>
      </c>
      <c r="E3384">
        <f t="shared" si="52"/>
        <v>1.7791096038287797</v>
      </c>
      <c r="F3384">
        <v>0.68600000000000005</v>
      </c>
      <c r="G3384">
        <v>0.22600000000000001</v>
      </c>
      <c r="H3384">
        <v>1</v>
      </c>
      <c r="I3384" t="s">
        <v>332</v>
      </c>
      <c r="J3384" t="s">
        <v>3709</v>
      </c>
    </row>
    <row r="3385" spans="1:10" x14ac:dyDescent="0.2">
      <c r="A3385">
        <v>0.54633703126175659</v>
      </c>
      <c r="B3385">
        <v>0.71441306925528214</v>
      </c>
      <c r="C3385" s="1">
        <v>2.0540229477592501E-4</v>
      </c>
      <c r="D3385">
        <v>0.79492987486988798</v>
      </c>
      <c r="E3385">
        <f t="shared" si="52"/>
        <v>1.1468413883292716</v>
      </c>
      <c r="F3385">
        <v>0.42899999999999999</v>
      </c>
      <c r="G3385">
        <v>3.2000000000000001E-2</v>
      </c>
      <c r="H3385">
        <v>1</v>
      </c>
      <c r="I3385" t="s">
        <v>332</v>
      </c>
      <c r="J3385" t="s">
        <v>3707</v>
      </c>
    </row>
    <row r="3386" spans="1:10" x14ac:dyDescent="0.2">
      <c r="A3386">
        <v>3.7208202179146759</v>
      </c>
      <c r="B3386">
        <v>0.99721402703229511</v>
      </c>
      <c r="C3386">
        <v>2.06934357331592E-4</v>
      </c>
      <c r="D3386">
        <v>0.71103053358688795</v>
      </c>
      <c r="E3386">
        <f t="shared" si="52"/>
        <v>1.0258002247264368</v>
      </c>
      <c r="F3386">
        <v>0.97099999999999997</v>
      </c>
      <c r="G3386">
        <v>0.80600000000000005</v>
      </c>
      <c r="H3386">
        <v>1</v>
      </c>
      <c r="I3386" t="s">
        <v>332</v>
      </c>
      <c r="J3386" t="s">
        <v>3717</v>
      </c>
    </row>
    <row r="3387" spans="1:10" x14ac:dyDescent="0.2">
      <c r="A3387">
        <v>0.97869002704710595</v>
      </c>
      <c r="B3387">
        <v>0.87022018825505676</v>
      </c>
      <c r="C3387" s="1">
        <v>2.0721100658724001E-4</v>
      </c>
      <c r="D3387">
        <v>0.84737635024242997</v>
      </c>
      <c r="E3387">
        <f t="shared" si="52"/>
        <v>1.2225056582613432</v>
      </c>
      <c r="F3387">
        <v>0.68600000000000005</v>
      </c>
      <c r="G3387">
        <v>0.19400000000000001</v>
      </c>
      <c r="H3387">
        <v>1</v>
      </c>
      <c r="I3387" t="s">
        <v>332</v>
      </c>
      <c r="J3387" t="s">
        <v>3705</v>
      </c>
    </row>
    <row r="3388" spans="1:10" x14ac:dyDescent="0.2">
      <c r="A3388">
        <v>2.9793917331507531</v>
      </c>
      <c r="B3388">
        <v>1.2598595619522237</v>
      </c>
      <c r="C3388" s="1">
        <v>2.075762315511E-4</v>
      </c>
      <c r="D3388">
        <v>1.2841034202233399</v>
      </c>
      <c r="E3388">
        <f t="shared" si="52"/>
        <v>1.8525696363447692</v>
      </c>
      <c r="F3388">
        <v>0.94299999999999995</v>
      </c>
      <c r="G3388">
        <v>0.77400000000000002</v>
      </c>
      <c r="H3388">
        <v>1</v>
      </c>
      <c r="I3388" t="s">
        <v>332</v>
      </c>
      <c r="J3388" t="s">
        <v>3719</v>
      </c>
    </row>
    <row r="3389" spans="1:10" x14ac:dyDescent="0.2">
      <c r="A3389">
        <v>0.55925089194012978</v>
      </c>
      <c r="B3389">
        <v>0.75002144917399094</v>
      </c>
      <c r="C3389">
        <v>2.0822799356282201E-4</v>
      </c>
      <c r="D3389">
        <v>0.855554496686323</v>
      </c>
      <c r="E3389">
        <f t="shared" si="52"/>
        <v>1.2343042295796114</v>
      </c>
      <c r="F3389">
        <v>0.42899999999999999</v>
      </c>
      <c r="G3389">
        <v>3.2000000000000001E-2</v>
      </c>
      <c r="H3389">
        <v>1</v>
      </c>
      <c r="I3389" t="s">
        <v>332</v>
      </c>
      <c r="J3389" t="s">
        <v>3712</v>
      </c>
    </row>
    <row r="3390" spans="1:10" x14ac:dyDescent="0.2">
      <c r="A3390">
        <v>0.61152462342661285</v>
      </c>
      <c r="B3390">
        <v>0.75508015352932945</v>
      </c>
      <c r="C3390">
        <v>2.08275114952811E-4</v>
      </c>
      <c r="D3390">
        <v>0.89299108804610206</v>
      </c>
      <c r="E3390">
        <f t="shared" si="52"/>
        <v>1.2883138142821511</v>
      </c>
      <c r="F3390">
        <v>0.48599999999999999</v>
      </c>
      <c r="G3390">
        <v>6.5000000000000002E-2</v>
      </c>
      <c r="H3390">
        <v>1</v>
      </c>
      <c r="I3390" t="s">
        <v>332</v>
      </c>
      <c r="J3390" t="s">
        <v>3716</v>
      </c>
    </row>
    <row r="3391" spans="1:10" x14ac:dyDescent="0.2">
      <c r="A3391">
        <v>2.329722719110201</v>
      </c>
      <c r="B3391">
        <v>1.3469465723046306</v>
      </c>
      <c r="C3391" s="1">
        <v>2.09668778380796E-4</v>
      </c>
      <c r="D3391">
        <v>1.2567030049791099</v>
      </c>
      <c r="E3391">
        <f t="shared" si="52"/>
        <v>1.8130391931536203</v>
      </c>
      <c r="F3391">
        <v>0.88600000000000001</v>
      </c>
      <c r="G3391">
        <v>0.48399999999999999</v>
      </c>
      <c r="H3391">
        <v>1</v>
      </c>
      <c r="I3391" t="s">
        <v>332</v>
      </c>
      <c r="J3391" t="s">
        <v>3713</v>
      </c>
    </row>
    <row r="3392" spans="1:10" x14ac:dyDescent="0.2">
      <c r="A3392">
        <v>1.0820503713317879</v>
      </c>
      <c r="B3392">
        <v>1.0302918124639533</v>
      </c>
      <c r="C3392">
        <v>2.09860899270229E-4</v>
      </c>
      <c r="D3392">
        <v>1.19749222332009</v>
      </c>
      <c r="E3392">
        <f t="shared" si="52"/>
        <v>1.727616092086993</v>
      </c>
      <c r="F3392">
        <v>0.629</v>
      </c>
      <c r="G3392">
        <v>0.161</v>
      </c>
      <c r="H3392">
        <v>1</v>
      </c>
      <c r="I3392" t="s">
        <v>332</v>
      </c>
      <c r="J3392" t="s">
        <v>3715</v>
      </c>
    </row>
    <row r="3393" spans="1:10" x14ac:dyDescent="0.2">
      <c r="A3393">
        <v>2.5107013181441817</v>
      </c>
      <c r="B3393">
        <v>1.2659334376913138</v>
      </c>
      <c r="C3393">
        <v>2.1054435044716999E-4</v>
      </c>
      <c r="D3393">
        <v>0.79688236491417896</v>
      </c>
      <c r="E3393">
        <f t="shared" si="52"/>
        <v>1.1496582360335552</v>
      </c>
      <c r="F3393">
        <v>0.91400000000000003</v>
      </c>
      <c r="G3393">
        <v>0.51600000000000001</v>
      </c>
      <c r="H3393">
        <v>1</v>
      </c>
      <c r="I3393" t="s">
        <v>332</v>
      </c>
      <c r="J3393" t="s">
        <v>3714</v>
      </c>
    </row>
    <row r="3394" spans="1:10" x14ac:dyDescent="0.2">
      <c r="A3394">
        <v>2.8921996051926988</v>
      </c>
      <c r="B3394">
        <v>0.72063762064144932</v>
      </c>
      <c r="C3394">
        <v>2.1054715897904101E-4</v>
      </c>
      <c r="D3394">
        <v>0.76030752822915704</v>
      </c>
      <c r="E3394">
        <f t="shared" si="52"/>
        <v>1.0968919005267503</v>
      </c>
      <c r="F3394">
        <v>1</v>
      </c>
      <c r="G3394">
        <v>0.871</v>
      </c>
      <c r="H3394">
        <v>1</v>
      </c>
      <c r="I3394" t="s">
        <v>332</v>
      </c>
      <c r="J3394" t="s">
        <v>3725</v>
      </c>
    </row>
    <row r="3395" spans="1:10" x14ac:dyDescent="0.2">
      <c r="A3395">
        <v>2.9810589150114404</v>
      </c>
      <c r="B3395">
        <v>0.94765678287037636</v>
      </c>
      <c r="C3395" s="1">
        <v>2.12442430216817E-4</v>
      </c>
      <c r="D3395">
        <v>0.78565623808455898</v>
      </c>
      <c r="E3395">
        <f t="shared" ref="E3395:E3458" si="53">D3395/LN(2)</f>
        <v>1.1334623585280721</v>
      </c>
      <c r="F3395">
        <v>0.97099999999999997</v>
      </c>
      <c r="G3395">
        <v>0.67700000000000005</v>
      </c>
      <c r="H3395">
        <v>1</v>
      </c>
      <c r="I3395" t="s">
        <v>332</v>
      </c>
      <c r="J3395" t="s">
        <v>3722</v>
      </c>
    </row>
    <row r="3396" spans="1:10" x14ac:dyDescent="0.2">
      <c r="A3396">
        <v>0.88111881031931438</v>
      </c>
      <c r="B3396">
        <v>0.97389520540436381</v>
      </c>
      <c r="C3396" s="1">
        <v>2.1255911262650499E-4</v>
      </c>
      <c r="D3396">
        <v>1.0052252837062501</v>
      </c>
      <c r="E3396">
        <f t="shared" si="53"/>
        <v>1.4502335317792083</v>
      </c>
      <c r="F3396">
        <v>0.6</v>
      </c>
      <c r="G3396">
        <v>0.129</v>
      </c>
      <c r="H3396">
        <v>1</v>
      </c>
      <c r="I3396" t="s">
        <v>332</v>
      </c>
      <c r="J3396" t="s">
        <v>3718</v>
      </c>
    </row>
    <row r="3397" spans="1:10" x14ac:dyDescent="0.2">
      <c r="A3397">
        <v>2.9312963930108631</v>
      </c>
      <c r="B3397">
        <v>0.94089394535100024</v>
      </c>
      <c r="C3397" s="1">
        <v>2.13825711595282E-4</v>
      </c>
      <c r="D3397">
        <v>0.89471934547825904</v>
      </c>
      <c r="E3397">
        <f t="shared" si="53"/>
        <v>1.2908071627089035</v>
      </c>
      <c r="F3397">
        <v>0.97099999999999997</v>
      </c>
      <c r="G3397">
        <v>0.871</v>
      </c>
      <c r="H3397">
        <v>1</v>
      </c>
      <c r="I3397" t="s">
        <v>332</v>
      </c>
      <c r="J3397" t="s">
        <v>3727</v>
      </c>
    </row>
    <row r="3398" spans="1:10" x14ac:dyDescent="0.2">
      <c r="A3398">
        <v>0.86357114522869627</v>
      </c>
      <c r="B3398">
        <v>0.82205377194694784</v>
      </c>
      <c r="C3398" s="1">
        <v>2.14850966733532E-4</v>
      </c>
      <c r="D3398">
        <v>1.01173760773501</v>
      </c>
      <c r="E3398">
        <f t="shared" si="53"/>
        <v>1.4596288293601622</v>
      </c>
      <c r="F3398">
        <v>0.629</v>
      </c>
      <c r="G3398">
        <v>0.22600000000000001</v>
      </c>
      <c r="H3398">
        <v>1</v>
      </c>
      <c r="I3398" t="s">
        <v>332</v>
      </c>
      <c r="J3398" t="s">
        <v>3742</v>
      </c>
    </row>
    <row r="3399" spans="1:10" x14ac:dyDescent="0.2">
      <c r="A3399">
        <v>1.5809967740516069</v>
      </c>
      <c r="B3399">
        <v>1.1449915221170197</v>
      </c>
      <c r="C3399">
        <v>2.1579630720444001E-4</v>
      </c>
      <c r="D3399">
        <v>1.2062847770341201</v>
      </c>
      <c r="E3399">
        <f t="shared" si="53"/>
        <v>1.740301065726974</v>
      </c>
      <c r="F3399">
        <v>0.8</v>
      </c>
      <c r="G3399">
        <v>0.35499999999999998</v>
      </c>
      <c r="H3399">
        <v>1</v>
      </c>
      <c r="I3399" t="s">
        <v>332</v>
      </c>
      <c r="J3399" t="s">
        <v>3724</v>
      </c>
    </row>
    <row r="3400" spans="1:10" x14ac:dyDescent="0.2">
      <c r="A3400">
        <v>0.95180043356506971</v>
      </c>
      <c r="B3400">
        <v>0.8154752573795282</v>
      </c>
      <c r="C3400">
        <v>2.1636685224383099E-4</v>
      </c>
      <c r="D3400">
        <v>0.73666096674591197</v>
      </c>
      <c r="E3400">
        <f t="shared" si="53"/>
        <v>1.0627771235407968</v>
      </c>
      <c r="F3400">
        <v>0.68600000000000005</v>
      </c>
      <c r="G3400">
        <v>0.19400000000000001</v>
      </c>
      <c r="H3400">
        <v>1</v>
      </c>
      <c r="I3400" t="s">
        <v>332</v>
      </c>
      <c r="J3400" t="s">
        <v>3721</v>
      </c>
    </row>
    <row r="3401" spans="1:10" x14ac:dyDescent="0.2">
      <c r="A3401">
        <v>3.747916967996344</v>
      </c>
      <c r="B3401">
        <v>0.72560699688680963</v>
      </c>
      <c r="C3401">
        <v>2.16369740512264E-4</v>
      </c>
      <c r="D3401">
        <v>0.75716933036812195</v>
      </c>
      <c r="E3401">
        <f t="shared" si="53"/>
        <v>1.0923644380353068</v>
      </c>
      <c r="F3401">
        <v>1</v>
      </c>
      <c r="G3401">
        <v>0.83899999999999997</v>
      </c>
      <c r="H3401">
        <v>1</v>
      </c>
      <c r="I3401" t="s">
        <v>332</v>
      </c>
      <c r="J3401" t="s">
        <v>3728</v>
      </c>
    </row>
    <row r="3402" spans="1:10" x14ac:dyDescent="0.2">
      <c r="A3402">
        <v>2.9438817710476162</v>
      </c>
      <c r="B3402">
        <v>0.94366945560114168</v>
      </c>
      <c r="C3402">
        <v>2.1657900832603599E-4</v>
      </c>
      <c r="D3402">
        <v>0.71979023028379696</v>
      </c>
      <c r="E3402">
        <f t="shared" si="53"/>
        <v>1.0384377957107589</v>
      </c>
      <c r="F3402">
        <v>0.94299999999999995</v>
      </c>
      <c r="G3402">
        <v>0.80600000000000005</v>
      </c>
      <c r="H3402">
        <v>1</v>
      </c>
      <c r="I3402" t="s">
        <v>332</v>
      </c>
      <c r="J3402" t="s">
        <v>3738</v>
      </c>
    </row>
    <row r="3403" spans="1:10" x14ac:dyDescent="0.2">
      <c r="A3403">
        <v>0.86529137499816011</v>
      </c>
      <c r="B3403">
        <v>0.83269201372243129</v>
      </c>
      <c r="C3403" s="1">
        <v>2.18477592140199E-4</v>
      </c>
      <c r="D3403">
        <v>0.99378073361505304</v>
      </c>
      <c r="E3403">
        <f t="shared" si="53"/>
        <v>1.4337225361174331</v>
      </c>
      <c r="F3403">
        <v>0.65700000000000003</v>
      </c>
      <c r="G3403">
        <v>0.19400000000000001</v>
      </c>
      <c r="H3403">
        <v>1</v>
      </c>
      <c r="I3403" t="s">
        <v>332</v>
      </c>
      <c r="J3403" t="s">
        <v>3726</v>
      </c>
    </row>
    <row r="3404" spans="1:10" x14ac:dyDescent="0.2">
      <c r="A3404">
        <v>2.8233392496115099</v>
      </c>
      <c r="B3404">
        <v>1.2181203706933685</v>
      </c>
      <c r="C3404">
        <v>2.2000562849212101E-4</v>
      </c>
      <c r="D3404">
        <v>0.85179273676443101</v>
      </c>
      <c r="E3404">
        <f t="shared" si="53"/>
        <v>1.2288771571952828</v>
      </c>
      <c r="F3404">
        <v>0.94299999999999995</v>
      </c>
      <c r="G3404">
        <v>0.67700000000000005</v>
      </c>
      <c r="H3404">
        <v>1</v>
      </c>
      <c r="I3404" t="s">
        <v>332</v>
      </c>
      <c r="J3404" t="s">
        <v>3729</v>
      </c>
    </row>
    <row r="3405" spans="1:10" x14ac:dyDescent="0.2">
      <c r="A3405">
        <v>3.0886154558269134</v>
      </c>
      <c r="B3405">
        <v>1.0366736678409563</v>
      </c>
      <c r="C3405" s="1">
        <v>2.2119050920475899E-4</v>
      </c>
      <c r="D3405">
        <v>0.86004426702826897</v>
      </c>
      <c r="E3405">
        <f t="shared" si="53"/>
        <v>1.2407815989866671</v>
      </c>
      <c r="F3405">
        <v>1</v>
      </c>
      <c r="G3405">
        <v>0.80600000000000005</v>
      </c>
      <c r="H3405">
        <v>1</v>
      </c>
      <c r="I3405" t="s">
        <v>332</v>
      </c>
      <c r="J3405" t="s">
        <v>3731</v>
      </c>
    </row>
    <row r="3406" spans="1:10" x14ac:dyDescent="0.2">
      <c r="A3406">
        <v>1.2094685781140391</v>
      </c>
      <c r="B3406">
        <v>0.89493458847230256</v>
      </c>
      <c r="C3406">
        <v>2.2220685847534999E-4</v>
      </c>
      <c r="D3406">
        <v>0.98318616718365703</v>
      </c>
      <c r="E3406">
        <f t="shared" si="53"/>
        <v>1.4184378076664894</v>
      </c>
      <c r="F3406">
        <v>0.77100000000000002</v>
      </c>
      <c r="G3406">
        <v>0.32300000000000001</v>
      </c>
      <c r="H3406">
        <v>1</v>
      </c>
      <c r="I3406" t="s">
        <v>332</v>
      </c>
      <c r="J3406" t="s">
        <v>3735</v>
      </c>
    </row>
    <row r="3407" spans="1:10" x14ac:dyDescent="0.2">
      <c r="A3407">
        <v>1.6429047392760101</v>
      </c>
      <c r="B3407">
        <v>1.1695702480048038</v>
      </c>
      <c r="C3407" s="1">
        <v>2.22506880622988E-4</v>
      </c>
      <c r="D3407">
        <v>1.25539448106886</v>
      </c>
      <c r="E3407">
        <f t="shared" si="53"/>
        <v>1.8111513921974181</v>
      </c>
      <c r="F3407">
        <v>0.77100000000000002</v>
      </c>
      <c r="G3407">
        <v>0.35499999999999998</v>
      </c>
      <c r="H3407">
        <v>1</v>
      </c>
      <c r="I3407" t="s">
        <v>332</v>
      </c>
      <c r="J3407" t="s">
        <v>3736</v>
      </c>
    </row>
    <row r="3408" spans="1:10" x14ac:dyDescent="0.2">
      <c r="A3408">
        <v>0.98194396750503454</v>
      </c>
      <c r="B3408">
        <v>0.87503054686789894</v>
      </c>
      <c r="C3408">
        <v>2.2277959388460999E-4</v>
      </c>
      <c r="D3408">
        <v>0.75112725221149501</v>
      </c>
      <c r="E3408">
        <f t="shared" si="53"/>
        <v>1.0836475618420776</v>
      </c>
      <c r="F3408">
        <v>0.629</v>
      </c>
      <c r="G3408">
        <v>0.161</v>
      </c>
      <c r="H3408">
        <v>1</v>
      </c>
      <c r="I3408" t="s">
        <v>332</v>
      </c>
      <c r="J3408" t="s">
        <v>3732</v>
      </c>
    </row>
    <row r="3409" spans="1:10" x14ac:dyDescent="0.2">
      <c r="A3409">
        <v>0.52801532334815848</v>
      </c>
      <c r="B3409">
        <v>0.716205163421473</v>
      </c>
      <c r="C3409" s="1">
        <v>2.2324657665422399E-4</v>
      </c>
      <c r="D3409">
        <v>0.81962248746025901</v>
      </c>
      <c r="E3409">
        <f t="shared" si="53"/>
        <v>1.1824652980599923</v>
      </c>
      <c r="F3409">
        <v>0.42899999999999999</v>
      </c>
      <c r="G3409">
        <v>3.2000000000000001E-2</v>
      </c>
      <c r="H3409">
        <v>1</v>
      </c>
      <c r="I3409" t="s">
        <v>332</v>
      </c>
      <c r="J3409" t="s">
        <v>3730</v>
      </c>
    </row>
    <row r="3410" spans="1:10" x14ac:dyDescent="0.2">
      <c r="A3410">
        <v>2.5718991644874842</v>
      </c>
      <c r="B3410">
        <v>1.3462398000665208</v>
      </c>
      <c r="C3410" s="1">
        <v>2.23318988188645E-4</v>
      </c>
      <c r="D3410">
        <v>1.4989467276667401</v>
      </c>
      <c r="E3410">
        <f t="shared" si="53"/>
        <v>2.1625230105615456</v>
      </c>
      <c r="F3410">
        <v>0.94299999999999995</v>
      </c>
      <c r="G3410">
        <v>0.64500000000000002</v>
      </c>
      <c r="H3410">
        <v>1</v>
      </c>
      <c r="I3410" t="s">
        <v>332</v>
      </c>
      <c r="J3410" t="s">
        <v>3734</v>
      </c>
    </row>
    <row r="3411" spans="1:10" x14ac:dyDescent="0.2">
      <c r="A3411">
        <v>1.6816299093469742</v>
      </c>
      <c r="B3411">
        <v>1.1791904498313266</v>
      </c>
      <c r="C3411" s="1">
        <v>2.25825900946031E-4</v>
      </c>
      <c r="D3411">
        <v>1.3047549983022899</v>
      </c>
      <c r="E3411">
        <f t="shared" si="53"/>
        <v>1.8823635656258015</v>
      </c>
      <c r="F3411">
        <v>0.8</v>
      </c>
      <c r="G3411">
        <v>0.38700000000000001</v>
      </c>
      <c r="H3411">
        <v>1</v>
      </c>
      <c r="I3411" t="s">
        <v>332</v>
      </c>
      <c r="J3411" t="s">
        <v>3739</v>
      </c>
    </row>
    <row r="3412" spans="1:10" x14ac:dyDescent="0.2">
      <c r="A3412">
        <v>1.573600184042341</v>
      </c>
      <c r="B3412">
        <v>1.0906822487343237</v>
      </c>
      <c r="C3412" s="1">
        <v>2.2655923116894099E-4</v>
      </c>
      <c r="D3412">
        <v>1.3130527524598199</v>
      </c>
      <c r="E3412">
        <f t="shared" si="53"/>
        <v>1.894334694399386</v>
      </c>
      <c r="F3412">
        <v>0.8</v>
      </c>
      <c r="G3412">
        <v>0.51600000000000001</v>
      </c>
      <c r="H3412">
        <v>1</v>
      </c>
      <c r="I3412" t="s">
        <v>332</v>
      </c>
      <c r="J3412" t="s">
        <v>3754</v>
      </c>
    </row>
    <row r="3413" spans="1:10" x14ac:dyDescent="0.2">
      <c r="A3413">
        <v>2.8208673612687019</v>
      </c>
      <c r="B3413">
        <v>0.90993671604826143</v>
      </c>
      <c r="C3413">
        <v>2.2683846180067299E-4</v>
      </c>
      <c r="D3413">
        <v>0.924796022096114</v>
      </c>
      <c r="E3413">
        <f t="shared" si="53"/>
        <v>1.3341986349119039</v>
      </c>
      <c r="F3413">
        <v>0.97099999999999997</v>
      </c>
      <c r="G3413">
        <v>0.83899999999999997</v>
      </c>
      <c r="H3413">
        <v>1</v>
      </c>
      <c r="I3413" t="s">
        <v>332</v>
      </c>
      <c r="J3413" t="s">
        <v>3752</v>
      </c>
    </row>
    <row r="3414" spans="1:10" x14ac:dyDescent="0.2">
      <c r="A3414">
        <v>1.5768259633625386</v>
      </c>
      <c r="B3414">
        <v>1.0594454780621496</v>
      </c>
      <c r="C3414" s="1">
        <v>2.2706918887580499E-4</v>
      </c>
      <c r="D3414">
        <v>0.896399335034747</v>
      </c>
      <c r="E3414">
        <f t="shared" si="53"/>
        <v>1.2932308753107939</v>
      </c>
      <c r="F3414">
        <v>0.85699999999999998</v>
      </c>
      <c r="G3414">
        <v>0.38700000000000001</v>
      </c>
      <c r="H3414">
        <v>1</v>
      </c>
      <c r="I3414" t="s">
        <v>332</v>
      </c>
      <c r="J3414" t="s">
        <v>3733</v>
      </c>
    </row>
    <row r="3415" spans="1:10" x14ac:dyDescent="0.2">
      <c r="A3415">
        <v>3.6321436531762514</v>
      </c>
      <c r="B3415">
        <v>0.64703302411742314</v>
      </c>
      <c r="C3415" s="1">
        <v>2.27225675680011E-4</v>
      </c>
      <c r="D3415">
        <v>0.72002856669676996</v>
      </c>
      <c r="E3415">
        <f t="shared" si="53"/>
        <v>1.0387816424718184</v>
      </c>
      <c r="F3415">
        <v>1</v>
      </c>
      <c r="G3415">
        <v>0.93500000000000005</v>
      </c>
      <c r="H3415">
        <v>1</v>
      </c>
      <c r="I3415" t="s">
        <v>332</v>
      </c>
      <c r="J3415" t="s">
        <v>3755</v>
      </c>
    </row>
    <row r="3416" spans="1:10" x14ac:dyDescent="0.2">
      <c r="A3416">
        <v>4.0629881262196781</v>
      </c>
      <c r="B3416">
        <v>0.82146373929763161</v>
      </c>
      <c r="C3416" s="1">
        <v>2.2752651054044201E-4</v>
      </c>
      <c r="D3416">
        <v>0.87765071509064896</v>
      </c>
      <c r="E3416">
        <f t="shared" si="53"/>
        <v>1.2661823342939318</v>
      </c>
      <c r="F3416">
        <v>1</v>
      </c>
      <c r="G3416">
        <v>0.96799999999999997</v>
      </c>
      <c r="H3416">
        <v>1</v>
      </c>
      <c r="I3416" t="s">
        <v>332</v>
      </c>
      <c r="J3416" t="s">
        <v>3751</v>
      </c>
    </row>
    <row r="3417" spans="1:10" x14ac:dyDescent="0.2">
      <c r="A3417">
        <v>4.1509211535241874</v>
      </c>
      <c r="B3417">
        <v>0.78666571893794279</v>
      </c>
      <c r="C3417" s="1">
        <v>2.2787586273416999E-4</v>
      </c>
      <c r="D3417">
        <v>0.75757102347854099</v>
      </c>
      <c r="E3417">
        <f t="shared" si="53"/>
        <v>1.0929439586936676</v>
      </c>
      <c r="F3417">
        <v>1</v>
      </c>
      <c r="G3417">
        <v>0.96799999999999997</v>
      </c>
      <c r="H3417">
        <v>1</v>
      </c>
      <c r="I3417" t="s">
        <v>332</v>
      </c>
      <c r="J3417" t="s">
        <v>3749</v>
      </c>
    </row>
    <row r="3418" spans="1:10" x14ac:dyDescent="0.2">
      <c r="A3418">
        <v>1.1371450172622566</v>
      </c>
      <c r="B3418">
        <v>1.2152144748936398</v>
      </c>
      <c r="C3418" s="1">
        <v>2.2868095184664001E-4</v>
      </c>
      <c r="D3418">
        <v>1.56417639896848</v>
      </c>
      <c r="E3418">
        <f t="shared" si="53"/>
        <v>2.256629533867383</v>
      </c>
      <c r="F3418">
        <v>0.6</v>
      </c>
      <c r="G3418">
        <v>0.161</v>
      </c>
      <c r="H3418">
        <v>1</v>
      </c>
      <c r="I3418" t="s">
        <v>332</v>
      </c>
      <c r="J3418" t="s">
        <v>3743</v>
      </c>
    </row>
    <row r="3419" spans="1:10" x14ac:dyDescent="0.2">
      <c r="A3419">
        <v>0.80238418597954753</v>
      </c>
      <c r="B3419">
        <v>0.81332410528568855</v>
      </c>
      <c r="C3419" s="1">
        <v>2.2891518733959799E-4</v>
      </c>
      <c r="D3419">
        <v>0.76849661780173195</v>
      </c>
      <c r="E3419">
        <f t="shared" si="53"/>
        <v>1.1087062594424999</v>
      </c>
      <c r="F3419">
        <v>0.6</v>
      </c>
      <c r="G3419">
        <v>0.129</v>
      </c>
      <c r="H3419" s="1">
        <v>1</v>
      </c>
      <c r="I3419" t="s">
        <v>332</v>
      </c>
      <c r="J3419" t="s">
        <v>3737</v>
      </c>
    </row>
    <row r="3420" spans="1:10" x14ac:dyDescent="0.2">
      <c r="A3420">
        <v>0.7934411003427978</v>
      </c>
      <c r="B3420">
        <v>0.89889399376913959</v>
      </c>
      <c r="C3420">
        <v>2.28958945811416E-4</v>
      </c>
      <c r="D3420">
        <v>1.0939757059719799</v>
      </c>
      <c r="E3420">
        <f t="shared" si="53"/>
        <v>1.5782733258587782</v>
      </c>
      <c r="F3420">
        <v>0.51400000000000001</v>
      </c>
      <c r="G3420">
        <v>9.7000000000000003E-2</v>
      </c>
      <c r="H3420">
        <v>1</v>
      </c>
      <c r="I3420" t="s">
        <v>332</v>
      </c>
      <c r="J3420" t="s">
        <v>3750</v>
      </c>
    </row>
    <row r="3421" spans="1:10" x14ac:dyDescent="0.2">
      <c r="A3421">
        <v>1.4270251015271145</v>
      </c>
      <c r="B3421">
        <v>1.1139367907044164</v>
      </c>
      <c r="C3421" s="1">
        <v>2.3140589653052401E-4</v>
      </c>
      <c r="D3421">
        <v>1.0721679881605899</v>
      </c>
      <c r="E3421">
        <f t="shared" si="53"/>
        <v>1.5468114395191799</v>
      </c>
      <c r="F3421">
        <v>0.77100000000000002</v>
      </c>
      <c r="G3421">
        <v>0.28999999999999998</v>
      </c>
      <c r="H3421">
        <v>1</v>
      </c>
      <c r="I3421" t="s">
        <v>332</v>
      </c>
      <c r="J3421" t="s">
        <v>3740</v>
      </c>
    </row>
    <row r="3422" spans="1:10" x14ac:dyDescent="0.2">
      <c r="A3422">
        <v>2.6591813680321579</v>
      </c>
      <c r="B3422">
        <v>1.1881171674909217</v>
      </c>
      <c r="C3422" s="1">
        <v>2.3174456704396E-4</v>
      </c>
      <c r="D3422">
        <v>0.91344847510522498</v>
      </c>
      <c r="E3422">
        <f t="shared" si="53"/>
        <v>1.3178275851418939</v>
      </c>
      <c r="F3422">
        <v>0.97099999999999997</v>
      </c>
      <c r="G3422">
        <v>0.67700000000000005</v>
      </c>
      <c r="H3422">
        <v>1</v>
      </c>
      <c r="I3422" t="s">
        <v>332</v>
      </c>
      <c r="J3422" t="s">
        <v>3745</v>
      </c>
    </row>
    <row r="3423" spans="1:10" x14ac:dyDescent="0.2">
      <c r="A3423">
        <v>0.96130210034507158</v>
      </c>
      <c r="B3423">
        <v>1.0231009369259334</v>
      </c>
      <c r="C3423" s="1">
        <v>2.32347079901899E-4</v>
      </c>
      <c r="D3423">
        <v>1.06368393743615</v>
      </c>
      <c r="E3423">
        <f t="shared" si="53"/>
        <v>1.53457154161238</v>
      </c>
      <c r="F3423">
        <v>0.6</v>
      </c>
      <c r="G3423">
        <v>0.129</v>
      </c>
      <c r="H3423">
        <v>1</v>
      </c>
      <c r="I3423" t="s">
        <v>332</v>
      </c>
      <c r="J3423" t="s">
        <v>3741</v>
      </c>
    </row>
    <row r="3424" spans="1:10" x14ac:dyDescent="0.2">
      <c r="A3424">
        <v>0.52235618295495589</v>
      </c>
      <c r="B3424">
        <v>0.73254642765253564</v>
      </c>
      <c r="C3424">
        <v>2.3254465128203701E-4</v>
      </c>
      <c r="D3424">
        <v>0.81962248746025901</v>
      </c>
      <c r="E3424">
        <f t="shared" si="53"/>
        <v>1.1824652980599923</v>
      </c>
      <c r="F3424">
        <v>0.42899999999999999</v>
      </c>
      <c r="G3424">
        <v>3.2000000000000001E-2</v>
      </c>
      <c r="H3424">
        <v>1</v>
      </c>
      <c r="I3424" t="s">
        <v>332</v>
      </c>
      <c r="J3424" t="s">
        <v>3744</v>
      </c>
    </row>
    <row r="3425" spans="1:10" x14ac:dyDescent="0.2">
      <c r="A3425">
        <v>1.8794109400874013</v>
      </c>
      <c r="B3425">
        <v>1.0674285918634856</v>
      </c>
      <c r="C3425" s="1">
        <v>2.33074519059332E-4</v>
      </c>
      <c r="D3425">
        <v>0.92650623265860699</v>
      </c>
      <c r="E3425">
        <f t="shared" si="53"/>
        <v>1.3366659472092886</v>
      </c>
      <c r="F3425">
        <v>0.85699999999999998</v>
      </c>
      <c r="G3425">
        <v>0.41899999999999998</v>
      </c>
      <c r="H3425">
        <v>1</v>
      </c>
      <c r="I3425" t="s">
        <v>332</v>
      </c>
      <c r="J3425" t="s">
        <v>3746</v>
      </c>
    </row>
    <row r="3426" spans="1:10" x14ac:dyDescent="0.2">
      <c r="A3426">
        <v>1.5160110767666946</v>
      </c>
      <c r="B3426">
        <v>1.141100342194999</v>
      </c>
      <c r="C3426" s="1">
        <v>2.3331925086408201E-4</v>
      </c>
      <c r="D3426">
        <v>1.2718539469601999</v>
      </c>
      <c r="E3426">
        <f t="shared" si="53"/>
        <v>1.8348973820145351</v>
      </c>
      <c r="F3426">
        <v>0.8</v>
      </c>
      <c r="G3426">
        <v>0.35499999999999998</v>
      </c>
      <c r="H3426">
        <v>1</v>
      </c>
      <c r="I3426" t="s">
        <v>332</v>
      </c>
      <c r="J3426" t="s">
        <v>3748</v>
      </c>
    </row>
    <row r="3427" spans="1:10" x14ac:dyDescent="0.2">
      <c r="A3427">
        <v>0.48795695997421507</v>
      </c>
      <c r="B3427">
        <v>0.64722206269501059</v>
      </c>
      <c r="C3427" s="1">
        <v>2.3434395773784899E-4</v>
      </c>
      <c r="D3427">
        <v>0.70336268134439694</v>
      </c>
      <c r="E3427">
        <f t="shared" si="53"/>
        <v>1.0147378523219257</v>
      </c>
      <c r="F3427">
        <v>0.42899999999999999</v>
      </c>
      <c r="G3427">
        <v>3.2000000000000001E-2</v>
      </c>
      <c r="H3427">
        <v>1</v>
      </c>
      <c r="I3427" t="s">
        <v>332</v>
      </c>
      <c r="J3427" t="s">
        <v>3747</v>
      </c>
    </row>
    <row r="3428" spans="1:10" x14ac:dyDescent="0.2">
      <c r="A3428">
        <v>4.2502646095969379</v>
      </c>
      <c r="B3428">
        <v>0.61636671301388102</v>
      </c>
      <c r="C3428">
        <v>2.3746065667899199E-4</v>
      </c>
      <c r="D3428">
        <v>0.69843309389687602</v>
      </c>
      <c r="E3428">
        <f t="shared" si="53"/>
        <v>1.0076259609577589</v>
      </c>
      <c r="F3428">
        <v>1</v>
      </c>
      <c r="G3428">
        <v>1</v>
      </c>
      <c r="H3428">
        <v>1</v>
      </c>
      <c r="I3428" t="s">
        <v>332</v>
      </c>
      <c r="J3428" t="s">
        <v>3759</v>
      </c>
    </row>
    <row r="3429" spans="1:10" x14ac:dyDescent="0.2">
      <c r="A3429">
        <v>3.9687126050718065</v>
      </c>
      <c r="B3429">
        <v>0.67156723526000284</v>
      </c>
      <c r="C3429">
        <v>2.3811118544750701E-4</v>
      </c>
      <c r="D3429">
        <v>0.72429189720169895</v>
      </c>
      <c r="E3429">
        <f t="shared" si="53"/>
        <v>1.04493232824895</v>
      </c>
      <c r="F3429">
        <v>1</v>
      </c>
      <c r="G3429">
        <v>1</v>
      </c>
      <c r="H3429">
        <v>1</v>
      </c>
      <c r="I3429" t="s">
        <v>332</v>
      </c>
      <c r="J3429" t="s">
        <v>3765</v>
      </c>
    </row>
    <row r="3430" spans="1:10" x14ac:dyDescent="0.2">
      <c r="A3430">
        <v>0.51193780828101554</v>
      </c>
      <c r="B3430">
        <v>0.73076004632330105</v>
      </c>
      <c r="C3430" s="1">
        <v>2.3914361088612501E-4</v>
      </c>
      <c r="D3430">
        <v>0.855554496686323</v>
      </c>
      <c r="E3430">
        <f t="shared" si="53"/>
        <v>1.2343042295796114</v>
      </c>
      <c r="F3430">
        <v>0.42899999999999999</v>
      </c>
      <c r="G3430">
        <v>3.2000000000000001E-2</v>
      </c>
      <c r="H3430">
        <v>1</v>
      </c>
      <c r="I3430" t="s">
        <v>332</v>
      </c>
      <c r="J3430" t="s">
        <v>3753</v>
      </c>
    </row>
    <row r="3431" spans="1:10" x14ac:dyDescent="0.2">
      <c r="A3431">
        <v>1.5471902954713044</v>
      </c>
      <c r="B3431">
        <v>0.90236996821191018</v>
      </c>
      <c r="C3431" s="1">
        <v>2.3941361327234001E-4</v>
      </c>
      <c r="D3431">
        <v>0.97291303006524399</v>
      </c>
      <c r="E3431">
        <f t="shared" si="53"/>
        <v>1.4036168036913825</v>
      </c>
      <c r="F3431">
        <v>0.85699999999999998</v>
      </c>
      <c r="G3431">
        <v>0.51600000000000001</v>
      </c>
      <c r="H3431">
        <v>1</v>
      </c>
      <c r="I3431" t="s">
        <v>332</v>
      </c>
      <c r="J3431" t="s">
        <v>3764</v>
      </c>
    </row>
    <row r="3432" spans="1:10" x14ac:dyDescent="0.2">
      <c r="A3432">
        <v>2.4895442166556117</v>
      </c>
      <c r="B3432">
        <v>0.9500140984192621</v>
      </c>
      <c r="C3432" s="1">
        <v>2.40239709790622E-4</v>
      </c>
      <c r="D3432">
        <v>0.79817663096875702</v>
      </c>
      <c r="E3432">
        <f t="shared" si="53"/>
        <v>1.151525467252086</v>
      </c>
      <c r="F3432">
        <v>1</v>
      </c>
      <c r="G3432">
        <v>0.71</v>
      </c>
      <c r="H3432">
        <v>1</v>
      </c>
      <c r="I3432" t="s">
        <v>332</v>
      </c>
      <c r="J3432" t="s">
        <v>3756</v>
      </c>
    </row>
    <row r="3433" spans="1:10" x14ac:dyDescent="0.2">
      <c r="A3433">
        <v>4.3371073674039984</v>
      </c>
      <c r="B3433">
        <v>0.72948600968284305</v>
      </c>
      <c r="C3433" s="1">
        <v>2.4135609229138601E-4</v>
      </c>
      <c r="D3433">
        <v>0.73392721184245902</v>
      </c>
      <c r="E3433">
        <f t="shared" si="53"/>
        <v>1.0588331488985794</v>
      </c>
      <c r="F3433">
        <v>1</v>
      </c>
      <c r="G3433">
        <v>1</v>
      </c>
      <c r="H3433">
        <v>1</v>
      </c>
      <c r="I3433" t="s">
        <v>332</v>
      </c>
      <c r="J3433" t="s">
        <v>3762</v>
      </c>
    </row>
    <row r="3434" spans="1:10" x14ac:dyDescent="0.2">
      <c r="A3434">
        <v>1.0404446172456669</v>
      </c>
      <c r="B3434">
        <v>1.1868597321573446</v>
      </c>
      <c r="C3434">
        <v>2.43543095094174E-4</v>
      </c>
      <c r="D3434">
        <v>1.76897944089623</v>
      </c>
      <c r="E3434">
        <f t="shared" si="53"/>
        <v>2.5520978668155223</v>
      </c>
      <c r="F3434">
        <v>0.57099999999999995</v>
      </c>
      <c r="G3434">
        <v>0.161</v>
      </c>
      <c r="H3434">
        <v>1</v>
      </c>
      <c r="I3434" t="s">
        <v>332</v>
      </c>
      <c r="J3434" t="s">
        <v>3760</v>
      </c>
    </row>
    <row r="3435" spans="1:10" x14ac:dyDescent="0.2">
      <c r="A3435">
        <v>1.9385913234843031</v>
      </c>
      <c r="B3435">
        <v>0.81237043602067949</v>
      </c>
      <c r="C3435">
        <v>2.4389363132627499E-4</v>
      </c>
      <c r="D3435">
        <v>0.89523828000300698</v>
      </c>
      <c r="E3435">
        <f t="shared" si="53"/>
        <v>1.2915558269743035</v>
      </c>
      <c r="F3435">
        <v>0.97099999999999997</v>
      </c>
      <c r="G3435">
        <v>0.71</v>
      </c>
      <c r="H3435">
        <v>1</v>
      </c>
      <c r="I3435" t="s">
        <v>332</v>
      </c>
      <c r="J3435" t="s">
        <v>3763</v>
      </c>
    </row>
    <row r="3436" spans="1:10" x14ac:dyDescent="0.2">
      <c r="A3436">
        <v>2.0139824853983659</v>
      </c>
      <c r="B3436">
        <v>1.0391226508736711</v>
      </c>
      <c r="C3436">
        <v>2.4616995099592298E-4</v>
      </c>
      <c r="D3436">
        <v>0.95003886813895699</v>
      </c>
      <c r="E3436">
        <f t="shared" si="53"/>
        <v>1.3706163637158371</v>
      </c>
      <c r="F3436">
        <v>0.94299999999999995</v>
      </c>
      <c r="G3436">
        <v>0.54800000000000004</v>
      </c>
      <c r="H3436">
        <v>1</v>
      </c>
      <c r="I3436" t="s">
        <v>332</v>
      </c>
      <c r="J3436" t="s">
        <v>3757</v>
      </c>
    </row>
    <row r="3437" spans="1:10" x14ac:dyDescent="0.2">
      <c r="A3437">
        <v>2.1413171466311338</v>
      </c>
      <c r="B3437">
        <v>1.02270369585441</v>
      </c>
      <c r="C3437">
        <v>2.4657663671573198E-4</v>
      </c>
      <c r="D3437">
        <v>0.90916806455973098</v>
      </c>
      <c r="E3437">
        <f t="shared" si="53"/>
        <v>1.3116522580749408</v>
      </c>
      <c r="F3437">
        <v>0.88600000000000001</v>
      </c>
      <c r="G3437">
        <v>0.61299999999999999</v>
      </c>
      <c r="H3437">
        <v>1</v>
      </c>
      <c r="I3437" t="s">
        <v>332</v>
      </c>
      <c r="J3437" t="s">
        <v>3771</v>
      </c>
    </row>
    <row r="3438" spans="1:10" x14ac:dyDescent="0.2">
      <c r="A3438">
        <v>2.3848232706862427</v>
      </c>
      <c r="B3438">
        <v>1.2573838199902949</v>
      </c>
      <c r="C3438">
        <v>2.468867033173E-4</v>
      </c>
      <c r="D3438">
        <v>1.12270640452355</v>
      </c>
      <c r="E3438">
        <f t="shared" si="53"/>
        <v>1.6197229621804041</v>
      </c>
      <c r="F3438">
        <v>0.88600000000000001</v>
      </c>
      <c r="G3438">
        <v>0.64500000000000002</v>
      </c>
      <c r="H3438">
        <v>1</v>
      </c>
      <c r="I3438" t="s">
        <v>332</v>
      </c>
      <c r="J3438" t="s">
        <v>3766</v>
      </c>
    </row>
    <row r="3439" spans="1:10" x14ac:dyDescent="0.2">
      <c r="A3439">
        <v>0.84226232309638582</v>
      </c>
      <c r="B3439">
        <v>0.86704415197198625</v>
      </c>
      <c r="C3439">
        <v>2.4796839643983798E-4</v>
      </c>
      <c r="D3439">
        <v>0.76709507587644399</v>
      </c>
      <c r="E3439">
        <f t="shared" si="53"/>
        <v>1.106684261857289</v>
      </c>
      <c r="F3439">
        <v>0.6</v>
      </c>
      <c r="G3439">
        <v>0.129</v>
      </c>
      <c r="H3439">
        <v>1</v>
      </c>
      <c r="I3439" t="s">
        <v>332</v>
      </c>
      <c r="J3439" t="s">
        <v>3758</v>
      </c>
    </row>
    <row r="3440" spans="1:10" x14ac:dyDescent="0.2">
      <c r="A3440">
        <v>2.5265919611542205</v>
      </c>
      <c r="B3440">
        <v>1.3624340909869705</v>
      </c>
      <c r="C3440">
        <v>2.4837526628851002E-4</v>
      </c>
      <c r="D3440">
        <v>1.3087361267740201</v>
      </c>
      <c r="E3440">
        <f t="shared" si="53"/>
        <v>1.8881071199291086</v>
      </c>
      <c r="F3440">
        <v>0.85699999999999998</v>
      </c>
      <c r="G3440">
        <v>0.54800000000000004</v>
      </c>
      <c r="H3440">
        <v>1</v>
      </c>
      <c r="I3440" t="s">
        <v>332</v>
      </c>
      <c r="J3440" t="s">
        <v>3769</v>
      </c>
    </row>
    <row r="3441" spans="1:10" x14ac:dyDescent="0.2">
      <c r="A3441">
        <v>3.5433941284682899</v>
      </c>
      <c r="B3441">
        <v>0.91832211021233578</v>
      </c>
      <c r="C3441">
        <v>2.5018084046606103E-4</v>
      </c>
      <c r="D3441">
        <v>0.79226754523936005</v>
      </c>
      <c r="E3441">
        <f t="shared" si="53"/>
        <v>1.1430004585740972</v>
      </c>
      <c r="F3441">
        <v>1</v>
      </c>
      <c r="G3441">
        <v>0.871</v>
      </c>
      <c r="H3441">
        <v>1</v>
      </c>
      <c r="I3441" t="s">
        <v>332</v>
      </c>
      <c r="J3441" t="s">
        <v>3768</v>
      </c>
    </row>
    <row r="3442" spans="1:10" x14ac:dyDescent="0.2">
      <c r="A3442">
        <v>0.90124740327273167</v>
      </c>
      <c r="B3442">
        <v>0.88758892259692967</v>
      </c>
      <c r="C3442">
        <v>2.5119294592642E-4</v>
      </c>
      <c r="D3442">
        <v>0.76037749336322802</v>
      </c>
      <c r="E3442">
        <f t="shared" si="53"/>
        <v>1.0969928388787098</v>
      </c>
      <c r="F3442">
        <v>0.6</v>
      </c>
      <c r="G3442">
        <v>0.129</v>
      </c>
      <c r="H3442">
        <v>1</v>
      </c>
      <c r="I3442" t="s">
        <v>332</v>
      </c>
      <c r="J3442" t="s">
        <v>3761</v>
      </c>
    </row>
    <row r="3443" spans="1:10" x14ac:dyDescent="0.2">
      <c r="A3443">
        <v>1.590365575279894</v>
      </c>
      <c r="B3443">
        <v>1.1558975680857926</v>
      </c>
      <c r="C3443">
        <v>2.5182516937583802E-4</v>
      </c>
      <c r="D3443">
        <v>1.34896425296712</v>
      </c>
      <c r="E3443">
        <f t="shared" si="53"/>
        <v>1.9461440380921491</v>
      </c>
      <c r="F3443">
        <v>0.82899999999999996</v>
      </c>
      <c r="G3443">
        <v>0.41899999999999998</v>
      </c>
      <c r="H3443">
        <v>1</v>
      </c>
      <c r="I3443" t="s">
        <v>332</v>
      </c>
      <c r="J3443" t="s">
        <v>3770</v>
      </c>
    </row>
    <row r="3444" spans="1:10" x14ac:dyDescent="0.2">
      <c r="A3444">
        <v>1.8157712750195472</v>
      </c>
      <c r="B3444">
        <v>1.1707802189204488</v>
      </c>
      <c r="C3444">
        <v>2.5377917588722198E-4</v>
      </c>
      <c r="D3444">
        <v>1.0998537537561699</v>
      </c>
      <c r="E3444">
        <f t="shared" si="53"/>
        <v>1.5867535562471375</v>
      </c>
      <c r="F3444">
        <v>0.85699999999999998</v>
      </c>
      <c r="G3444">
        <v>0.41899999999999998</v>
      </c>
      <c r="H3444">
        <v>1</v>
      </c>
      <c r="I3444" t="s">
        <v>332</v>
      </c>
      <c r="J3444" t="s">
        <v>3767</v>
      </c>
    </row>
    <row r="3445" spans="1:10" x14ac:dyDescent="0.2">
      <c r="A3445">
        <v>6.0376640289596759</v>
      </c>
      <c r="B3445">
        <v>0.63984740668201645</v>
      </c>
      <c r="C3445">
        <v>2.5408186028226602E-4</v>
      </c>
      <c r="D3445">
        <v>0.73882949089031402</v>
      </c>
      <c r="E3445">
        <f t="shared" si="53"/>
        <v>1.0659056425699736</v>
      </c>
      <c r="F3445">
        <v>1</v>
      </c>
      <c r="G3445">
        <v>1</v>
      </c>
      <c r="H3445">
        <v>1</v>
      </c>
      <c r="I3445" t="s">
        <v>332</v>
      </c>
      <c r="J3445" t="s">
        <v>3781</v>
      </c>
    </row>
    <row r="3446" spans="1:10" x14ac:dyDescent="0.2">
      <c r="A3446">
        <v>2.2572429086197485</v>
      </c>
      <c r="B3446">
        <v>0.69050420494354559</v>
      </c>
      <c r="C3446">
        <v>2.5523811023334299E-4</v>
      </c>
      <c r="D3446">
        <v>0.70670564145504899</v>
      </c>
      <c r="E3446">
        <f t="shared" si="53"/>
        <v>1.019560724295453</v>
      </c>
      <c r="F3446">
        <v>1</v>
      </c>
      <c r="G3446">
        <v>0.80600000000000005</v>
      </c>
      <c r="H3446">
        <v>1</v>
      </c>
      <c r="I3446" t="s">
        <v>332</v>
      </c>
      <c r="J3446" t="s">
        <v>3776</v>
      </c>
    </row>
    <row r="3447" spans="1:10" x14ac:dyDescent="0.2">
      <c r="A3447">
        <v>0.82028604709983677</v>
      </c>
      <c r="B3447">
        <v>1.0776045378634891</v>
      </c>
      <c r="C3447">
        <v>2.5600032113678902E-4</v>
      </c>
      <c r="D3447">
        <v>1.51203029645233</v>
      </c>
      <c r="E3447">
        <f t="shared" si="53"/>
        <v>2.1813986103656458</v>
      </c>
      <c r="F3447">
        <v>0.45700000000000002</v>
      </c>
      <c r="G3447">
        <v>6.5000000000000002E-2</v>
      </c>
      <c r="H3447">
        <v>1</v>
      </c>
      <c r="I3447" t="s">
        <v>332</v>
      </c>
      <c r="J3447" t="s">
        <v>3773</v>
      </c>
    </row>
    <row r="3448" spans="1:10" x14ac:dyDescent="0.2">
      <c r="A3448">
        <v>1.992120621206124</v>
      </c>
      <c r="B3448">
        <v>1.215158958832937</v>
      </c>
      <c r="C3448">
        <v>2.5759410127659501E-4</v>
      </c>
      <c r="D3448">
        <v>1.2874063599676799</v>
      </c>
      <c r="E3448">
        <f t="shared" si="53"/>
        <v>1.8573347711342836</v>
      </c>
      <c r="F3448">
        <v>0.85699999999999998</v>
      </c>
      <c r="G3448">
        <v>0.51600000000000001</v>
      </c>
      <c r="H3448">
        <v>1</v>
      </c>
      <c r="I3448" t="s">
        <v>332</v>
      </c>
      <c r="J3448" t="s">
        <v>3775</v>
      </c>
    </row>
    <row r="3449" spans="1:10" x14ac:dyDescent="0.2">
      <c r="A3449">
        <v>0.63156792143319795</v>
      </c>
      <c r="B3449">
        <v>0.76173595220029755</v>
      </c>
      <c r="C3449">
        <v>2.5899267865874697E-4</v>
      </c>
      <c r="D3449">
        <v>0.86658586377632296</v>
      </c>
      <c r="E3449">
        <f t="shared" si="53"/>
        <v>1.25021912817458</v>
      </c>
      <c r="F3449">
        <v>0.54300000000000004</v>
      </c>
      <c r="G3449">
        <v>9.7000000000000003E-2</v>
      </c>
      <c r="H3449">
        <v>1</v>
      </c>
      <c r="I3449" t="s">
        <v>332</v>
      </c>
      <c r="J3449" t="s">
        <v>3772</v>
      </c>
    </row>
    <row r="3450" spans="1:10" x14ac:dyDescent="0.2">
      <c r="A3450">
        <v>2.9498365629557939</v>
      </c>
      <c r="B3450">
        <v>0.81998238456354211</v>
      </c>
      <c r="C3450" s="1">
        <v>2.5959732471158599E-4</v>
      </c>
      <c r="D3450">
        <v>0.77776207124752195</v>
      </c>
      <c r="E3450">
        <f t="shared" si="53"/>
        <v>1.1220734831803285</v>
      </c>
      <c r="F3450">
        <v>1</v>
      </c>
      <c r="G3450">
        <v>0.871</v>
      </c>
      <c r="H3450">
        <v>1</v>
      </c>
      <c r="I3450" t="s">
        <v>332</v>
      </c>
      <c r="J3450" t="s">
        <v>3778</v>
      </c>
    </row>
    <row r="3451" spans="1:10" x14ac:dyDescent="0.2">
      <c r="A3451">
        <v>0.87654088031449329</v>
      </c>
      <c r="B3451">
        <v>0.80824793420754182</v>
      </c>
      <c r="C3451" s="1">
        <v>2.6095427034908398E-4</v>
      </c>
      <c r="D3451">
        <v>0.94419056940295398</v>
      </c>
      <c r="E3451">
        <f t="shared" si="53"/>
        <v>1.3621790521317685</v>
      </c>
      <c r="F3451">
        <v>0.68600000000000005</v>
      </c>
      <c r="G3451">
        <v>0.22600000000000001</v>
      </c>
      <c r="H3451">
        <v>1</v>
      </c>
      <c r="I3451" t="s">
        <v>332</v>
      </c>
      <c r="J3451" t="s">
        <v>3777</v>
      </c>
    </row>
    <row r="3452" spans="1:10" x14ac:dyDescent="0.2">
      <c r="A3452">
        <v>2.4953320225236055</v>
      </c>
      <c r="B3452">
        <v>1.0119992145867274</v>
      </c>
      <c r="C3452">
        <v>2.61594076547E-4</v>
      </c>
      <c r="D3452">
        <v>0.83019801370734503</v>
      </c>
      <c r="E3452">
        <f t="shared" si="53"/>
        <v>1.1977225573314543</v>
      </c>
      <c r="F3452">
        <v>0.91400000000000003</v>
      </c>
      <c r="G3452">
        <v>0.71</v>
      </c>
      <c r="H3452">
        <v>1</v>
      </c>
      <c r="I3452" t="s">
        <v>332</v>
      </c>
      <c r="J3452" t="s">
        <v>3789</v>
      </c>
    </row>
    <row r="3453" spans="1:10" x14ac:dyDescent="0.2">
      <c r="A3453">
        <v>3.4799174616274606</v>
      </c>
      <c r="B3453">
        <v>1.1254936481823239</v>
      </c>
      <c r="C3453" s="1">
        <v>2.6169362104115401E-4</v>
      </c>
      <c r="D3453">
        <v>0.97899815699878401</v>
      </c>
      <c r="E3453">
        <f t="shared" si="53"/>
        <v>1.4123957861415806</v>
      </c>
      <c r="F3453">
        <v>0.97099999999999997</v>
      </c>
      <c r="G3453">
        <v>0.80600000000000005</v>
      </c>
      <c r="H3453">
        <v>1</v>
      </c>
      <c r="I3453" t="s">
        <v>332</v>
      </c>
      <c r="J3453" t="s">
        <v>3779</v>
      </c>
    </row>
    <row r="3454" spans="1:10" x14ac:dyDescent="0.2">
      <c r="A3454">
        <v>1.0041069448536122</v>
      </c>
      <c r="B3454">
        <v>0.93718907419757402</v>
      </c>
      <c r="C3454" s="1">
        <v>2.6176529837246499E-4</v>
      </c>
      <c r="D3454">
        <v>1.14491583065782</v>
      </c>
      <c r="E3454">
        <f t="shared" si="53"/>
        <v>1.6517643911253053</v>
      </c>
      <c r="F3454">
        <v>0.65700000000000003</v>
      </c>
      <c r="G3454">
        <v>0.22600000000000001</v>
      </c>
      <c r="H3454">
        <v>1</v>
      </c>
      <c r="I3454" t="s">
        <v>332</v>
      </c>
      <c r="J3454" t="s">
        <v>3784</v>
      </c>
    </row>
    <row r="3455" spans="1:10" x14ac:dyDescent="0.2">
      <c r="A3455">
        <v>1.8935836106320174</v>
      </c>
      <c r="B3455">
        <v>0.97418654258590454</v>
      </c>
      <c r="C3455">
        <v>2.6181883412631498E-4</v>
      </c>
      <c r="D3455">
        <v>0.738840408218844</v>
      </c>
      <c r="E3455">
        <f t="shared" si="53"/>
        <v>1.0659213929457036</v>
      </c>
      <c r="F3455">
        <v>1</v>
      </c>
      <c r="G3455">
        <v>0.71</v>
      </c>
      <c r="H3455">
        <v>1</v>
      </c>
      <c r="I3455" t="s">
        <v>332</v>
      </c>
      <c r="J3455" t="s">
        <v>3774</v>
      </c>
    </row>
    <row r="3456" spans="1:10" x14ac:dyDescent="0.2">
      <c r="A3456">
        <v>1.6607028633388843</v>
      </c>
      <c r="B3456">
        <v>0.9967219327809459</v>
      </c>
      <c r="C3456">
        <v>2.6327912444033098E-4</v>
      </c>
      <c r="D3456">
        <v>1.0242763703086999</v>
      </c>
      <c r="E3456">
        <f t="shared" si="53"/>
        <v>1.4777184399441088</v>
      </c>
      <c r="F3456">
        <v>0.85699999999999998</v>
      </c>
      <c r="G3456">
        <v>0.45200000000000001</v>
      </c>
      <c r="H3456">
        <v>1</v>
      </c>
      <c r="I3456" t="s">
        <v>332</v>
      </c>
      <c r="J3456" t="s">
        <v>3780</v>
      </c>
    </row>
    <row r="3457" spans="1:10" x14ac:dyDescent="0.2">
      <c r="A3457">
        <v>3.7942461567578349</v>
      </c>
      <c r="B3457">
        <v>0.8970287868165765</v>
      </c>
      <c r="C3457">
        <v>2.6634857128578898E-4</v>
      </c>
      <c r="D3457">
        <v>0.93156418327481505</v>
      </c>
      <c r="E3457">
        <f t="shared" si="53"/>
        <v>1.3439630274803531</v>
      </c>
      <c r="F3457">
        <v>1</v>
      </c>
      <c r="G3457">
        <v>0.90300000000000002</v>
      </c>
      <c r="H3457">
        <v>1</v>
      </c>
      <c r="I3457" t="s">
        <v>332</v>
      </c>
      <c r="J3457" t="s">
        <v>3788</v>
      </c>
    </row>
    <row r="3458" spans="1:10" x14ac:dyDescent="0.2">
      <c r="A3458">
        <v>2.1928527200031653</v>
      </c>
      <c r="B3458">
        <v>0.90675859107730739</v>
      </c>
      <c r="C3458" s="1">
        <v>2.6838918940980198E-4</v>
      </c>
      <c r="D3458">
        <v>0.76140718283124398</v>
      </c>
      <c r="E3458">
        <f t="shared" si="53"/>
        <v>1.0984783667678719</v>
      </c>
      <c r="F3458">
        <v>0.97099999999999997</v>
      </c>
      <c r="G3458">
        <v>0.64500000000000002</v>
      </c>
      <c r="H3458">
        <v>1</v>
      </c>
      <c r="I3458" t="s">
        <v>332</v>
      </c>
      <c r="J3458" t="s">
        <v>3785</v>
      </c>
    </row>
    <row r="3459" spans="1:10" x14ac:dyDescent="0.2">
      <c r="A3459">
        <v>1.065232960713113</v>
      </c>
      <c r="B3459">
        <v>1.0101461221858714</v>
      </c>
      <c r="C3459">
        <v>2.6929065919199699E-4</v>
      </c>
      <c r="D3459">
        <v>1.04294669092924</v>
      </c>
      <c r="E3459">
        <f t="shared" ref="E3459:E3522" si="54">D3459/LN(2)</f>
        <v>1.5046540189151689</v>
      </c>
      <c r="F3459">
        <v>0.629</v>
      </c>
      <c r="G3459">
        <v>0.161</v>
      </c>
      <c r="H3459">
        <v>1</v>
      </c>
      <c r="I3459" t="s">
        <v>332</v>
      </c>
      <c r="J3459" t="s">
        <v>3782</v>
      </c>
    </row>
    <row r="3460" spans="1:10" x14ac:dyDescent="0.2">
      <c r="A3460">
        <v>1.8608543890435494</v>
      </c>
      <c r="B3460">
        <v>1.2104804898819483</v>
      </c>
      <c r="C3460" s="1">
        <v>2.6998769289377498E-4</v>
      </c>
      <c r="D3460">
        <v>1.4298951000471001</v>
      </c>
      <c r="E3460">
        <f t="shared" si="54"/>
        <v>2.0629025698293795</v>
      </c>
      <c r="F3460">
        <v>0.85699999999999998</v>
      </c>
      <c r="G3460">
        <v>0.48399999999999999</v>
      </c>
      <c r="H3460">
        <v>1</v>
      </c>
      <c r="I3460" t="s">
        <v>332</v>
      </c>
      <c r="J3460" t="s">
        <v>3790</v>
      </c>
    </row>
    <row r="3461" spans="1:10" x14ac:dyDescent="0.2">
      <c r="A3461">
        <v>2.0970984495363529</v>
      </c>
      <c r="B3461">
        <v>1.4283350931489867</v>
      </c>
      <c r="C3461" s="1">
        <v>2.71116238364257E-4</v>
      </c>
      <c r="D3461">
        <v>0.75356306965786801</v>
      </c>
      <c r="E3461">
        <f t="shared" si="54"/>
        <v>1.0871617035924708</v>
      </c>
      <c r="F3461">
        <v>0.8</v>
      </c>
      <c r="G3461">
        <v>0.32300000000000001</v>
      </c>
      <c r="H3461">
        <v>1</v>
      </c>
      <c r="I3461" t="s">
        <v>332</v>
      </c>
      <c r="J3461" t="s">
        <v>3783</v>
      </c>
    </row>
    <row r="3462" spans="1:10" x14ac:dyDescent="0.2">
      <c r="A3462">
        <v>1.047820480313036</v>
      </c>
      <c r="B3462">
        <v>0.86761727034421487</v>
      </c>
      <c r="C3462" s="1">
        <v>2.7134522429573101E-4</v>
      </c>
      <c r="D3462">
        <v>1.0267314889272099</v>
      </c>
      <c r="E3462">
        <f t="shared" si="54"/>
        <v>1.4812604273998273</v>
      </c>
      <c r="F3462">
        <v>0.71399999999999997</v>
      </c>
      <c r="G3462">
        <v>0.28999999999999998</v>
      </c>
      <c r="H3462">
        <v>1</v>
      </c>
      <c r="I3462" t="s">
        <v>332</v>
      </c>
      <c r="J3462" t="s">
        <v>3804</v>
      </c>
    </row>
    <row r="3463" spans="1:10" x14ac:dyDescent="0.2">
      <c r="A3463">
        <v>1.047820480313036</v>
      </c>
      <c r="B3463">
        <v>0.86761727034421487</v>
      </c>
      <c r="C3463" s="1">
        <v>2.7134522429573101E-4</v>
      </c>
      <c r="D3463">
        <v>1.0267314889272099</v>
      </c>
      <c r="E3463">
        <f t="shared" si="54"/>
        <v>1.4812604273998273</v>
      </c>
      <c r="F3463">
        <v>0.71399999999999997</v>
      </c>
      <c r="G3463">
        <v>0.28999999999999998</v>
      </c>
      <c r="H3463">
        <v>1</v>
      </c>
      <c r="I3463" t="s">
        <v>332</v>
      </c>
      <c r="J3463" t="s">
        <v>3805</v>
      </c>
    </row>
    <row r="3464" spans="1:10" x14ac:dyDescent="0.2">
      <c r="A3464">
        <v>1.706227025154502</v>
      </c>
      <c r="B3464">
        <v>1.0620355129861301</v>
      </c>
      <c r="C3464">
        <v>2.7171062692432098E-4</v>
      </c>
      <c r="D3464">
        <v>1.0056893669843801</v>
      </c>
      <c r="E3464">
        <f t="shared" si="54"/>
        <v>1.4509030624231261</v>
      </c>
      <c r="F3464">
        <v>0.88600000000000001</v>
      </c>
      <c r="G3464">
        <v>0.45200000000000001</v>
      </c>
      <c r="H3464">
        <v>1</v>
      </c>
      <c r="I3464" t="s">
        <v>332</v>
      </c>
      <c r="J3464" t="s">
        <v>3786</v>
      </c>
    </row>
    <row r="3465" spans="1:10" x14ac:dyDescent="0.2">
      <c r="A3465">
        <v>0.74747089955431989</v>
      </c>
      <c r="B3465">
        <v>0.93928148946165213</v>
      </c>
      <c r="C3465" s="1">
        <v>2.71711987991895E-4</v>
      </c>
      <c r="D3465">
        <v>1.1443055163270099</v>
      </c>
      <c r="E3465">
        <f t="shared" si="54"/>
        <v>1.6508838936668619</v>
      </c>
      <c r="F3465">
        <v>0.42899999999999999</v>
      </c>
      <c r="G3465">
        <v>6.5000000000000002E-2</v>
      </c>
      <c r="H3465">
        <v>1</v>
      </c>
      <c r="I3465" t="s">
        <v>332</v>
      </c>
      <c r="J3465" t="s">
        <v>3811</v>
      </c>
    </row>
    <row r="3466" spans="1:10" x14ac:dyDescent="0.2">
      <c r="A3466">
        <v>0.90544084820214987</v>
      </c>
      <c r="B3466">
        <v>0.77684830881016087</v>
      </c>
      <c r="C3466">
        <v>2.7399837799547798E-4</v>
      </c>
      <c r="D3466">
        <v>0.70651891752583496</v>
      </c>
      <c r="E3466">
        <f t="shared" si="54"/>
        <v>1.0192913386087608</v>
      </c>
      <c r="F3466">
        <v>0.71399999999999997</v>
      </c>
      <c r="G3466">
        <v>0.22600000000000001</v>
      </c>
      <c r="H3466">
        <v>1</v>
      </c>
      <c r="I3466" t="s">
        <v>332</v>
      </c>
      <c r="J3466" t="s">
        <v>3787</v>
      </c>
    </row>
    <row r="3467" spans="1:10" x14ac:dyDescent="0.2">
      <c r="A3467">
        <v>3.3344343702740651</v>
      </c>
      <c r="B3467">
        <v>0.61857041654097311</v>
      </c>
      <c r="C3467">
        <v>2.7428482735974302E-4</v>
      </c>
      <c r="D3467">
        <v>0.69923939462363405</v>
      </c>
      <c r="E3467">
        <f t="shared" si="54"/>
        <v>1.0087892070177178</v>
      </c>
      <c r="F3467">
        <v>1</v>
      </c>
      <c r="G3467">
        <v>0.96799999999999997</v>
      </c>
      <c r="H3467">
        <v>1</v>
      </c>
      <c r="I3467" t="s">
        <v>332</v>
      </c>
      <c r="J3467" t="s">
        <v>3812</v>
      </c>
    </row>
    <row r="3468" spans="1:10" x14ac:dyDescent="0.2">
      <c r="A3468">
        <v>0.94299093439038484</v>
      </c>
      <c r="B3468">
        <v>1.110975699531068</v>
      </c>
      <c r="C3468">
        <v>2.7564140017515899E-4</v>
      </c>
      <c r="D3468">
        <v>1.50460635738104</v>
      </c>
      <c r="E3468">
        <f t="shared" si="54"/>
        <v>2.1706881302836338</v>
      </c>
      <c r="F3468">
        <v>0.54300000000000004</v>
      </c>
      <c r="G3468">
        <v>0.129</v>
      </c>
      <c r="H3468">
        <v>1</v>
      </c>
      <c r="I3468" t="s">
        <v>332</v>
      </c>
      <c r="J3468" t="s">
        <v>3803</v>
      </c>
    </row>
    <row r="3469" spans="1:10" x14ac:dyDescent="0.2">
      <c r="A3469">
        <v>1.6759693568106186</v>
      </c>
      <c r="B3469">
        <v>1.0179747508456825</v>
      </c>
      <c r="C3469" s="1">
        <v>2.7648839880680998E-4</v>
      </c>
      <c r="D3469">
        <v>0.75983855505861697</v>
      </c>
      <c r="E3469">
        <f t="shared" si="54"/>
        <v>1.0962153152593024</v>
      </c>
      <c r="F3469">
        <v>0.82899999999999996</v>
      </c>
      <c r="G3469">
        <v>0.35499999999999998</v>
      </c>
      <c r="H3469">
        <v>1</v>
      </c>
      <c r="I3469" t="s">
        <v>332</v>
      </c>
      <c r="J3469" t="s">
        <v>3791</v>
      </c>
    </row>
    <row r="3470" spans="1:10" x14ac:dyDescent="0.2">
      <c r="A3470">
        <v>0.43595895008293611</v>
      </c>
      <c r="B3470">
        <v>0.83586843548941248</v>
      </c>
      <c r="C3470">
        <v>2.7920319758600399E-4</v>
      </c>
      <c r="D3470">
        <v>1.0296194171811599</v>
      </c>
      <c r="E3470">
        <f t="shared" si="54"/>
        <v>1.4854268271702442</v>
      </c>
      <c r="F3470">
        <v>0.28599999999999998</v>
      </c>
      <c r="G3470">
        <v>0</v>
      </c>
      <c r="H3470">
        <v>1</v>
      </c>
      <c r="I3470" t="s">
        <v>332</v>
      </c>
      <c r="J3470" t="s">
        <v>3792</v>
      </c>
    </row>
    <row r="3471" spans="1:10" x14ac:dyDescent="0.2">
      <c r="A3471">
        <v>0.42906860560245386</v>
      </c>
      <c r="B3471">
        <v>0.74616835288276029</v>
      </c>
      <c r="C3471" s="1">
        <v>2.7920319758600399E-4</v>
      </c>
      <c r="D3471">
        <v>0.78845736036427005</v>
      </c>
      <c r="E3471">
        <f t="shared" si="54"/>
        <v>1.1375035237499347</v>
      </c>
      <c r="F3471">
        <v>0.28599999999999998</v>
      </c>
      <c r="G3471">
        <v>0</v>
      </c>
      <c r="H3471">
        <v>1</v>
      </c>
      <c r="I3471" t="s">
        <v>332</v>
      </c>
      <c r="J3471" t="s">
        <v>3793</v>
      </c>
    </row>
    <row r="3472" spans="1:10" x14ac:dyDescent="0.2">
      <c r="A3472">
        <v>0.40213694731126748</v>
      </c>
      <c r="B3472">
        <v>0.74164069143416722</v>
      </c>
      <c r="C3472" s="1">
        <v>2.7920319758600399E-4</v>
      </c>
      <c r="D3472">
        <v>0.77538527879691799</v>
      </c>
      <c r="E3472">
        <f t="shared" si="54"/>
        <v>1.11864449649862</v>
      </c>
      <c r="F3472">
        <v>0.28599999999999998</v>
      </c>
      <c r="G3472">
        <v>0</v>
      </c>
      <c r="H3472">
        <v>1</v>
      </c>
      <c r="I3472" t="s">
        <v>332</v>
      </c>
      <c r="J3472" t="s">
        <v>3794</v>
      </c>
    </row>
    <row r="3473" spans="1:10" x14ac:dyDescent="0.2">
      <c r="A3473">
        <v>0.53366748744329917</v>
      </c>
      <c r="B3473">
        <v>1.0034498511454046</v>
      </c>
      <c r="C3473">
        <v>2.7920319758600502E-4</v>
      </c>
      <c r="D3473">
        <v>1.31218638896617</v>
      </c>
      <c r="E3473">
        <f t="shared" si="54"/>
        <v>1.89308479608349</v>
      </c>
      <c r="F3473">
        <v>0.28599999999999998</v>
      </c>
      <c r="G3473">
        <v>0</v>
      </c>
      <c r="H3473">
        <v>1</v>
      </c>
      <c r="I3473" t="s">
        <v>332</v>
      </c>
      <c r="J3473" t="s">
        <v>3795</v>
      </c>
    </row>
    <row r="3474" spans="1:10" x14ac:dyDescent="0.2">
      <c r="A3474">
        <v>0.44834854965650395</v>
      </c>
      <c r="B3474">
        <v>0.83856794957932046</v>
      </c>
      <c r="C3474">
        <v>2.7920319758600502E-4</v>
      </c>
      <c r="D3474">
        <v>1.0397717886451801</v>
      </c>
      <c r="E3474">
        <f t="shared" si="54"/>
        <v>1.5000736031346487</v>
      </c>
      <c r="F3474">
        <v>0.28599999999999998</v>
      </c>
      <c r="G3474">
        <v>0</v>
      </c>
      <c r="H3474">
        <v>1</v>
      </c>
      <c r="I3474" t="s">
        <v>332</v>
      </c>
      <c r="J3474" t="s">
        <v>3796</v>
      </c>
    </row>
    <row r="3475" spans="1:10" x14ac:dyDescent="0.2">
      <c r="A3475">
        <v>0.4264269738646847</v>
      </c>
      <c r="B3475">
        <v>0.77157155512882203</v>
      </c>
      <c r="C3475">
        <v>2.7920319758600502E-4</v>
      </c>
      <c r="D3475">
        <v>0.82667857318446802</v>
      </c>
      <c r="E3475">
        <f t="shared" si="54"/>
        <v>1.192645077942396</v>
      </c>
      <c r="F3475">
        <v>0.28599999999999998</v>
      </c>
      <c r="G3475">
        <v>0</v>
      </c>
      <c r="H3475">
        <v>1</v>
      </c>
      <c r="I3475" t="s">
        <v>332</v>
      </c>
      <c r="J3475" t="s">
        <v>3797</v>
      </c>
    </row>
    <row r="3476" spans="1:10" x14ac:dyDescent="0.2">
      <c r="A3476">
        <v>0.40200968015842803</v>
      </c>
      <c r="B3476">
        <v>0.70494825128141858</v>
      </c>
      <c r="C3476" s="1">
        <v>2.7920319758600502E-4</v>
      </c>
      <c r="D3476">
        <v>0.72131805752664202</v>
      </c>
      <c r="E3476">
        <f t="shared" si="54"/>
        <v>1.0406419844973465</v>
      </c>
      <c r="F3476">
        <v>0.28599999999999998</v>
      </c>
      <c r="G3476">
        <v>0</v>
      </c>
      <c r="H3476">
        <v>1</v>
      </c>
      <c r="I3476" t="s">
        <v>332</v>
      </c>
      <c r="J3476" t="s">
        <v>3798</v>
      </c>
    </row>
    <row r="3477" spans="1:10" x14ac:dyDescent="0.2">
      <c r="A3477">
        <v>0.43961424742923355</v>
      </c>
      <c r="B3477">
        <v>0.81709454133762693</v>
      </c>
      <c r="C3477" s="1">
        <v>2.7920319758600702E-4</v>
      </c>
      <c r="D3477">
        <v>0.99852883011112703</v>
      </c>
      <c r="E3477">
        <f t="shared" si="54"/>
        <v>1.4405725913859813</v>
      </c>
      <c r="F3477">
        <v>0.28599999999999998</v>
      </c>
      <c r="G3477">
        <v>0</v>
      </c>
      <c r="H3477">
        <v>1</v>
      </c>
      <c r="I3477" t="s">
        <v>332</v>
      </c>
      <c r="J3477" t="s">
        <v>3799</v>
      </c>
    </row>
    <row r="3478" spans="1:10" x14ac:dyDescent="0.2">
      <c r="A3478">
        <v>0.39466938262171275</v>
      </c>
      <c r="B3478">
        <v>0.74265562471158608</v>
      </c>
      <c r="C3478" s="1">
        <v>2.7920319758600702E-4</v>
      </c>
      <c r="D3478">
        <v>0.82667857318446802</v>
      </c>
      <c r="E3478">
        <f t="shared" si="54"/>
        <v>1.192645077942396</v>
      </c>
      <c r="F3478">
        <v>0.28599999999999998</v>
      </c>
      <c r="G3478">
        <v>0</v>
      </c>
      <c r="H3478">
        <v>1</v>
      </c>
      <c r="I3478" t="s">
        <v>332</v>
      </c>
      <c r="J3478" t="s">
        <v>3800</v>
      </c>
    </row>
    <row r="3479" spans="1:10" x14ac:dyDescent="0.2">
      <c r="A3479">
        <v>0.3227928595230054</v>
      </c>
      <c r="B3479">
        <v>0.6905261174848818</v>
      </c>
      <c r="C3479" s="1">
        <v>2.79203197586008E-4</v>
      </c>
      <c r="D3479">
        <v>0.85137118577483895</v>
      </c>
      <c r="E3479">
        <f t="shared" si="54"/>
        <v>1.2282689876731165</v>
      </c>
      <c r="F3479">
        <v>0.28599999999999998</v>
      </c>
      <c r="G3479">
        <v>0</v>
      </c>
      <c r="H3479">
        <v>1</v>
      </c>
      <c r="I3479" t="s">
        <v>332</v>
      </c>
      <c r="J3479" t="s">
        <v>3801</v>
      </c>
    </row>
    <row r="3480" spans="1:10" x14ac:dyDescent="0.2">
      <c r="A3480">
        <v>0.36938257723971135</v>
      </c>
      <c r="B3480">
        <v>0.70634209493689348</v>
      </c>
      <c r="C3480">
        <v>2.79203197586008E-4</v>
      </c>
      <c r="D3480">
        <v>0.73511137965897699</v>
      </c>
      <c r="E3480">
        <f t="shared" si="54"/>
        <v>1.0605415419350501</v>
      </c>
      <c r="F3480">
        <v>0.28599999999999998</v>
      </c>
      <c r="G3480">
        <v>0</v>
      </c>
      <c r="H3480">
        <v>1</v>
      </c>
      <c r="I3480" t="s">
        <v>332</v>
      </c>
      <c r="J3480" t="s">
        <v>3802</v>
      </c>
    </row>
    <row r="3481" spans="1:10" x14ac:dyDescent="0.2">
      <c r="A3481">
        <v>3.8738906911766158</v>
      </c>
      <c r="B3481">
        <v>0.72286597139103204</v>
      </c>
      <c r="C3481">
        <v>2.8072038936615502E-4</v>
      </c>
      <c r="D3481">
        <v>0.70419035772663796</v>
      </c>
      <c r="E3481">
        <f t="shared" si="54"/>
        <v>1.0159319369340458</v>
      </c>
      <c r="F3481">
        <v>1</v>
      </c>
      <c r="G3481">
        <v>0.90300000000000002</v>
      </c>
      <c r="H3481">
        <v>1</v>
      </c>
      <c r="I3481" t="s">
        <v>332</v>
      </c>
      <c r="J3481" t="s">
        <v>3810</v>
      </c>
    </row>
    <row r="3482" spans="1:10" x14ac:dyDescent="0.2">
      <c r="A3482">
        <v>0.81736245818661757</v>
      </c>
      <c r="B3482">
        <v>0.90956389909530955</v>
      </c>
      <c r="C3482">
        <v>2.80776683463947E-4</v>
      </c>
      <c r="D3482">
        <v>1.1040031373029899</v>
      </c>
      <c r="E3482">
        <f t="shared" si="54"/>
        <v>1.592739851312881</v>
      </c>
      <c r="F3482">
        <v>0.57099999999999995</v>
      </c>
      <c r="G3482">
        <v>0.129</v>
      </c>
      <c r="H3482">
        <v>1</v>
      </c>
      <c r="I3482" t="s">
        <v>332</v>
      </c>
      <c r="J3482" t="s">
        <v>3806</v>
      </c>
    </row>
    <row r="3483" spans="1:10" x14ac:dyDescent="0.2">
      <c r="A3483">
        <v>0.91315926111033452</v>
      </c>
      <c r="B3483">
        <v>0.98696194487791555</v>
      </c>
      <c r="C3483">
        <v>2.81486402550464E-4</v>
      </c>
      <c r="D3483">
        <v>1.19688004087061</v>
      </c>
      <c r="E3483">
        <f t="shared" si="54"/>
        <v>1.7267328995030089</v>
      </c>
      <c r="F3483">
        <v>0.54300000000000004</v>
      </c>
      <c r="G3483">
        <v>0.129</v>
      </c>
      <c r="H3483">
        <v>1</v>
      </c>
      <c r="I3483" t="s">
        <v>332</v>
      </c>
      <c r="J3483" t="s">
        <v>3809</v>
      </c>
    </row>
    <row r="3484" spans="1:10" x14ac:dyDescent="0.2">
      <c r="A3484">
        <v>2.761204534215</v>
      </c>
      <c r="B3484">
        <v>1.0982376066460837</v>
      </c>
      <c r="C3484" s="1">
        <v>2.8164452685943998E-4</v>
      </c>
      <c r="D3484">
        <v>0.69827047066479697</v>
      </c>
      <c r="E3484">
        <f t="shared" si="54"/>
        <v>1.0073913452273051</v>
      </c>
      <c r="F3484">
        <v>0.91400000000000003</v>
      </c>
      <c r="G3484">
        <v>0.96799999999999997</v>
      </c>
      <c r="H3484">
        <v>1</v>
      </c>
      <c r="I3484" t="s">
        <v>332</v>
      </c>
      <c r="J3484" t="s">
        <v>3814</v>
      </c>
    </row>
    <row r="3485" spans="1:10" x14ac:dyDescent="0.2">
      <c r="A3485">
        <v>1.1970758610964556</v>
      </c>
      <c r="B3485">
        <v>0.98412263360983598</v>
      </c>
      <c r="C3485" s="1">
        <v>2.83920804340978E-4</v>
      </c>
      <c r="D3485">
        <v>1.1595729884578001</v>
      </c>
      <c r="E3485">
        <f t="shared" si="54"/>
        <v>1.6729101999968634</v>
      </c>
      <c r="F3485">
        <v>0.71399999999999997</v>
      </c>
      <c r="G3485">
        <v>0.25800000000000001</v>
      </c>
      <c r="H3485">
        <v>1</v>
      </c>
      <c r="I3485" t="s">
        <v>332</v>
      </c>
      <c r="J3485" t="s">
        <v>3807</v>
      </c>
    </row>
    <row r="3486" spans="1:10" x14ac:dyDescent="0.2">
      <c r="A3486">
        <v>0.78654130920044318</v>
      </c>
      <c r="B3486">
        <v>0.86902389923311441</v>
      </c>
      <c r="C3486">
        <v>2.8608857459913801E-4</v>
      </c>
      <c r="D3486">
        <v>1.0717422750847601</v>
      </c>
      <c r="E3486">
        <f t="shared" si="54"/>
        <v>1.5461972653758387</v>
      </c>
      <c r="F3486">
        <v>0.57099999999999995</v>
      </c>
      <c r="G3486">
        <v>0.129</v>
      </c>
      <c r="H3486">
        <v>1</v>
      </c>
      <c r="I3486" t="s">
        <v>332</v>
      </c>
      <c r="J3486" t="s">
        <v>3808</v>
      </c>
    </row>
    <row r="3487" spans="1:10" x14ac:dyDescent="0.2">
      <c r="A3487">
        <v>0.75458461311986846</v>
      </c>
      <c r="B3487">
        <v>0.95521198580705402</v>
      </c>
      <c r="C3487" s="1">
        <v>2.88103468500713E-4</v>
      </c>
      <c r="D3487">
        <v>1.1612550746407799</v>
      </c>
      <c r="E3487">
        <f t="shared" si="54"/>
        <v>1.6753369373913962</v>
      </c>
      <c r="F3487">
        <v>0.42899999999999999</v>
      </c>
      <c r="G3487">
        <v>6.5000000000000002E-2</v>
      </c>
      <c r="H3487">
        <v>1</v>
      </c>
      <c r="I3487" t="s">
        <v>332</v>
      </c>
      <c r="J3487" t="s">
        <v>3824</v>
      </c>
    </row>
    <row r="3488" spans="1:10" x14ac:dyDescent="0.2">
      <c r="A3488">
        <v>3.9753182030617404</v>
      </c>
      <c r="B3488">
        <v>0.7931108453868766</v>
      </c>
      <c r="C3488" s="1">
        <v>2.8815387393894002E-4</v>
      </c>
      <c r="D3488">
        <v>0.71513178559287505</v>
      </c>
      <c r="E3488">
        <f t="shared" si="54"/>
        <v>1.0317170806569103</v>
      </c>
      <c r="F3488">
        <v>1</v>
      </c>
      <c r="G3488">
        <v>0.871</v>
      </c>
      <c r="H3488">
        <v>1</v>
      </c>
      <c r="I3488" t="s">
        <v>332</v>
      </c>
      <c r="J3488" t="s">
        <v>3813</v>
      </c>
    </row>
    <row r="3489" spans="1:10" x14ac:dyDescent="0.2">
      <c r="A3489">
        <v>2.6322354240905956</v>
      </c>
      <c r="B3489">
        <v>1.1975645425114387</v>
      </c>
      <c r="C3489" s="1">
        <v>2.8900462458554598E-4</v>
      </c>
      <c r="D3489">
        <v>0.924804956291299</v>
      </c>
      <c r="E3489">
        <f t="shared" si="54"/>
        <v>1.3342115242309918</v>
      </c>
      <c r="F3489">
        <v>0.88600000000000001</v>
      </c>
      <c r="G3489">
        <v>0.74199999999999999</v>
      </c>
      <c r="H3489">
        <v>1</v>
      </c>
      <c r="I3489" t="s">
        <v>332</v>
      </c>
      <c r="J3489" t="s">
        <v>3818</v>
      </c>
    </row>
    <row r="3490" spans="1:10" x14ac:dyDescent="0.2">
      <c r="A3490">
        <v>2.0582246906253481</v>
      </c>
      <c r="B3490">
        <v>0.93244670545932784</v>
      </c>
      <c r="C3490" s="1">
        <v>2.8946723935648099E-4</v>
      </c>
      <c r="D3490">
        <v>0.95968510794594297</v>
      </c>
      <c r="E3490">
        <f t="shared" si="54"/>
        <v>1.3845329460486016</v>
      </c>
      <c r="F3490">
        <v>0.91400000000000003</v>
      </c>
      <c r="G3490">
        <v>0.64500000000000002</v>
      </c>
      <c r="H3490">
        <v>1</v>
      </c>
      <c r="I3490" t="s">
        <v>332</v>
      </c>
      <c r="J3490" t="s">
        <v>3819</v>
      </c>
    </row>
    <row r="3491" spans="1:10" x14ac:dyDescent="0.2">
      <c r="A3491">
        <v>1.511382947993162</v>
      </c>
      <c r="B3491">
        <v>0.8837939634276949</v>
      </c>
      <c r="C3491" s="1">
        <v>2.9721098528691001E-4</v>
      </c>
      <c r="D3491">
        <v>0.75685136629538297</v>
      </c>
      <c r="E3491">
        <f t="shared" si="54"/>
        <v>1.0919057128443854</v>
      </c>
      <c r="F3491">
        <v>0.85699999999999998</v>
      </c>
      <c r="G3491">
        <v>0.41899999999999998</v>
      </c>
      <c r="H3491">
        <v>1</v>
      </c>
      <c r="I3491" t="s">
        <v>332</v>
      </c>
      <c r="J3491" t="s">
        <v>3815</v>
      </c>
    </row>
    <row r="3492" spans="1:10" x14ac:dyDescent="0.2">
      <c r="A3492">
        <v>1.2706670532194122</v>
      </c>
      <c r="B3492">
        <v>1.1160253399887086</v>
      </c>
      <c r="C3492" s="1">
        <v>2.9754767509657901E-4</v>
      </c>
      <c r="D3492">
        <v>1.26493350411562</v>
      </c>
      <c r="E3492">
        <f t="shared" si="54"/>
        <v>1.8249132934419041</v>
      </c>
      <c r="F3492">
        <v>0.65700000000000003</v>
      </c>
      <c r="G3492">
        <v>0.22600000000000001</v>
      </c>
      <c r="H3492" s="1">
        <v>1</v>
      </c>
      <c r="I3492" t="s">
        <v>332</v>
      </c>
      <c r="J3492" t="s">
        <v>3822</v>
      </c>
    </row>
    <row r="3493" spans="1:10" x14ac:dyDescent="0.2">
      <c r="A3493">
        <v>5.3958757523152032</v>
      </c>
      <c r="B3493">
        <v>0.77602026497849941</v>
      </c>
      <c r="C3493" s="1">
        <v>2.98623694785153E-4</v>
      </c>
      <c r="D3493">
        <v>0.77651236380653099</v>
      </c>
      <c r="E3493">
        <f t="shared" si="54"/>
        <v>1.1202705364526488</v>
      </c>
      <c r="F3493">
        <v>1</v>
      </c>
      <c r="G3493">
        <v>1</v>
      </c>
      <c r="H3493">
        <v>1</v>
      </c>
      <c r="I3493" t="s">
        <v>332</v>
      </c>
      <c r="J3493" t="s">
        <v>3825</v>
      </c>
    </row>
    <row r="3494" spans="1:10" x14ac:dyDescent="0.2">
      <c r="A3494">
        <v>1.4533760590889215</v>
      </c>
      <c r="B3494">
        <v>1.0487048635683582</v>
      </c>
      <c r="C3494">
        <v>2.9966083375980597E-4</v>
      </c>
      <c r="D3494">
        <v>1.08134532270648</v>
      </c>
      <c r="E3494">
        <f t="shared" si="54"/>
        <v>1.5600515345571144</v>
      </c>
      <c r="F3494">
        <v>0.8</v>
      </c>
      <c r="G3494">
        <v>0.35499999999999998</v>
      </c>
      <c r="H3494">
        <v>1</v>
      </c>
      <c r="I3494" t="s">
        <v>332</v>
      </c>
      <c r="J3494" t="s">
        <v>3817</v>
      </c>
    </row>
    <row r="3495" spans="1:10" x14ac:dyDescent="0.2">
      <c r="A3495">
        <v>1.2401720157422307</v>
      </c>
      <c r="B3495">
        <v>0.74692650083829848</v>
      </c>
      <c r="C3495">
        <v>2.9967896911398101E-4</v>
      </c>
      <c r="D3495">
        <v>0.80697821338606202</v>
      </c>
      <c r="E3495">
        <f t="shared" si="54"/>
        <v>1.1642234665575075</v>
      </c>
      <c r="F3495">
        <v>0.85699999999999998</v>
      </c>
      <c r="G3495">
        <v>0.41899999999999998</v>
      </c>
      <c r="H3495">
        <v>1</v>
      </c>
      <c r="I3495" t="s">
        <v>332</v>
      </c>
      <c r="J3495" t="s">
        <v>3820</v>
      </c>
    </row>
    <row r="3496" spans="1:10" x14ac:dyDescent="0.2">
      <c r="A3496">
        <v>1.0630696072739461</v>
      </c>
      <c r="B3496">
        <v>1.1987089511325872</v>
      </c>
      <c r="C3496">
        <v>3.00722727015328E-4</v>
      </c>
      <c r="D3496">
        <v>1.55403502322163</v>
      </c>
      <c r="E3496">
        <f t="shared" si="54"/>
        <v>2.2419986213696106</v>
      </c>
      <c r="F3496">
        <v>0.57099999999999995</v>
      </c>
      <c r="G3496">
        <v>0.129</v>
      </c>
      <c r="H3496">
        <v>1</v>
      </c>
      <c r="I3496" t="s">
        <v>332</v>
      </c>
      <c r="J3496" t="s">
        <v>3816</v>
      </c>
    </row>
    <row r="3497" spans="1:10" x14ac:dyDescent="0.2">
      <c r="A3497">
        <v>1.515715583378701</v>
      </c>
      <c r="B3497">
        <v>1.0912176598593972</v>
      </c>
      <c r="C3497">
        <v>3.0158583523603002E-4</v>
      </c>
      <c r="D3497">
        <v>1.16556103030242</v>
      </c>
      <c r="E3497">
        <f t="shared" si="54"/>
        <v>1.6815491182707321</v>
      </c>
      <c r="F3497">
        <v>0.8</v>
      </c>
      <c r="G3497">
        <v>0.35499999999999998</v>
      </c>
      <c r="H3497">
        <v>1</v>
      </c>
      <c r="I3497" t="s">
        <v>332</v>
      </c>
      <c r="J3497" t="s">
        <v>3821</v>
      </c>
    </row>
    <row r="3498" spans="1:10" x14ac:dyDescent="0.2">
      <c r="A3498">
        <v>5.1218719871401976</v>
      </c>
      <c r="B3498">
        <v>0.79361000820554317</v>
      </c>
      <c r="C3498">
        <v>3.0358627093585302E-4</v>
      </c>
      <c r="D3498">
        <v>0.84486827268532605</v>
      </c>
      <c r="E3498">
        <f t="shared" si="54"/>
        <v>1.2188872672075444</v>
      </c>
      <c r="F3498">
        <v>1</v>
      </c>
      <c r="G3498">
        <v>1</v>
      </c>
      <c r="H3498">
        <v>1</v>
      </c>
      <c r="I3498" t="s">
        <v>332</v>
      </c>
      <c r="J3498" t="s">
        <v>3827</v>
      </c>
    </row>
    <row r="3499" spans="1:10" x14ac:dyDescent="0.2">
      <c r="A3499">
        <v>0.97863706794283867</v>
      </c>
      <c r="B3499">
        <v>0.8253128448382554</v>
      </c>
      <c r="C3499" s="1">
        <v>3.0503562786767202E-4</v>
      </c>
      <c r="D3499">
        <v>0.90368886448682595</v>
      </c>
      <c r="E3499">
        <f t="shared" si="54"/>
        <v>1.3037474433017222</v>
      </c>
      <c r="F3499">
        <v>0.68600000000000005</v>
      </c>
      <c r="G3499">
        <v>0.22600000000000001</v>
      </c>
      <c r="H3499" s="1">
        <v>1</v>
      </c>
      <c r="I3499" t="s">
        <v>332</v>
      </c>
      <c r="J3499" t="s">
        <v>3826</v>
      </c>
    </row>
    <row r="3500" spans="1:10" x14ac:dyDescent="0.2">
      <c r="A3500">
        <v>1.6429944479586804</v>
      </c>
      <c r="B3500">
        <v>0.77655508556528341</v>
      </c>
      <c r="C3500" s="1">
        <v>3.0555589147785302E-4</v>
      </c>
      <c r="D3500">
        <v>0.81217168130439399</v>
      </c>
      <c r="E3500">
        <f t="shared" si="54"/>
        <v>1.1717160569683009</v>
      </c>
      <c r="F3500">
        <v>0.91400000000000003</v>
      </c>
      <c r="G3500">
        <v>0.67700000000000005</v>
      </c>
      <c r="H3500">
        <v>1</v>
      </c>
      <c r="I3500" t="s">
        <v>332</v>
      </c>
      <c r="J3500" t="s">
        <v>3839</v>
      </c>
    </row>
    <row r="3501" spans="1:10" x14ac:dyDescent="0.2">
      <c r="A3501">
        <v>0.76813110873214285</v>
      </c>
      <c r="B3501">
        <v>0.72947081735858976</v>
      </c>
      <c r="C3501">
        <v>3.0592440590548599E-4</v>
      </c>
      <c r="D3501">
        <v>0.72260921329026095</v>
      </c>
      <c r="E3501">
        <f t="shared" si="54"/>
        <v>1.0425047285145348</v>
      </c>
      <c r="F3501">
        <v>0.629</v>
      </c>
      <c r="G3501">
        <v>0.161</v>
      </c>
      <c r="H3501">
        <v>1</v>
      </c>
      <c r="I3501" t="s">
        <v>332</v>
      </c>
      <c r="J3501" t="s">
        <v>3823</v>
      </c>
    </row>
    <row r="3502" spans="1:10" x14ac:dyDescent="0.2">
      <c r="A3502">
        <v>3.6397366331979861</v>
      </c>
      <c r="B3502">
        <v>0.90200572624537056</v>
      </c>
      <c r="C3502" s="1">
        <v>3.0893702677554301E-4</v>
      </c>
      <c r="D3502">
        <v>0.92121283876958204</v>
      </c>
      <c r="E3502">
        <f t="shared" si="54"/>
        <v>1.3290291940961203</v>
      </c>
      <c r="F3502">
        <v>1</v>
      </c>
      <c r="G3502">
        <v>0.96799999999999997</v>
      </c>
      <c r="H3502">
        <v>1</v>
      </c>
      <c r="I3502" t="s">
        <v>332</v>
      </c>
      <c r="J3502" t="s">
        <v>3831</v>
      </c>
    </row>
    <row r="3503" spans="1:10" x14ac:dyDescent="0.2">
      <c r="A3503">
        <v>1.6401728280938996</v>
      </c>
      <c r="B3503">
        <v>1.1120754401241166</v>
      </c>
      <c r="C3503" s="1">
        <v>3.1036819137452099E-4</v>
      </c>
      <c r="D3503">
        <v>1.1714074461048001</v>
      </c>
      <c r="E3503">
        <f t="shared" si="54"/>
        <v>1.6899837133558009</v>
      </c>
      <c r="F3503">
        <v>0.77100000000000002</v>
      </c>
      <c r="G3503">
        <v>0.41899999999999998</v>
      </c>
      <c r="H3503">
        <v>1</v>
      </c>
      <c r="I3503" t="s">
        <v>332</v>
      </c>
      <c r="J3503" t="s">
        <v>3833</v>
      </c>
    </row>
    <row r="3504" spans="1:10" x14ac:dyDescent="0.2">
      <c r="A3504">
        <v>2.2363145648639322</v>
      </c>
      <c r="B3504">
        <v>0.80229240096523369</v>
      </c>
      <c r="C3504">
        <v>3.1151207581451798E-4</v>
      </c>
      <c r="D3504">
        <v>0.77365247642260304</v>
      </c>
      <c r="E3504">
        <f t="shared" si="54"/>
        <v>1.1161445911063552</v>
      </c>
      <c r="F3504">
        <v>1</v>
      </c>
      <c r="G3504">
        <v>0.77400000000000002</v>
      </c>
      <c r="H3504">
        <v>1</v>
      </c>
      <c r="I3504" t="s">
        <v>332</v>
      </c>
      <c r="J3504" t="s">
        <v>3829</v>
      </c>
    </row>
    <row r="3505" spans="1:10" x14ac:dyDescent="0.2">
      <c r="A3505">
        <v>1.1909602915176309</v>
      </c>
      <c r="B3505">
        <v>1.0819527288768389</v>
      </c>
      <c r="C3505" s="1">
        <v>3.1280773277143502E-4</v>
      </c>
      <c r="D3505">
        <v>1.1762053885069399</v>
      </c>
      <c r="E3505">
        <f t="shared" si="54"/>
        <v>1.6969056810658387</v>
      </c>
      <c r="F3505">
        <v>0.629</v>
      </c>
      <c r="G3505">
        <v>0.19400000000000001</v>
      </c>
      <c r="H3505">
        <v>1</v>
      </c>
      <c r="I3505" t="s">
        <v>332</v>
      </c>
      <c r="J3505" t="s">
        <v>3830</v>
      </c>
    </row>
    <row r="3506" spans="1:10" x14ac:dyDescent="0.2">
      <c r="A3506">
        <v>3.9515418091850654</v>
      </c>
      <c r="B3506">
        <v>0.7082683149677288</v>
      </c>
      <c r="C3506">
        <v>3.1457335544331802E-4</v>
      </c>
      <c r="D3506">
        <v>0.74277527871510096</v>
      </c>
      <c r="E3506">
        <f t="shared" si="54"/>
        <v>1.0715982110971938</v>
      </c>
      <c r="F3506">
        <v>1</v>
      </c>
      <c r="G3506">
        <v>1</v>
      </c>
      <c r="H3506">
        <v>1</v>
      </c>
      <c r="I3506" t="s">
        <v>332</v>
      </c>
      <c r="J3506" t="s">
        <v>3837</v>
      </c>
    </row>
    <row r="3507" spans="1:10" x14ac:dyDescent="0.2">
      <c r="A3507">
        <v>2.5660385642026631</v>
      </c>
      <c r="B3507">
        <v>1.0278527322683493</v>
      </c>
      <c r="C3507" s="1">
        <v>3.1609899494392299E-4</v>
      </c>
      <c r="D3507">
        <v>1.0415071073745501</v>
      </c>
      <c r="E3507">
        <f t="shared" si="54"/>
        <v>1.5025771388598725</v>
      </c>
      <c r="F3507">
        <v>0.97099999999999997</v>
      </c>
      <c r="G3507">
        <v>0.77400000000000002</v>
      </c>
      <c r="H3507">
        <v>1</v>
      </c>
      <c r="I3507" t="s">
        <v>332</v>
      </c>
      <c r="J3507" t="s">
        <v>3832</v>
      </c>
    </row>
    <row r="3508" spans="1:10" x14ac:dyDescent="0.2">
      <c r="A3508">
        <v>2.7005194562184962</v>
      </c>
      <c r="B3508">
        <v>1.1345102811717092</v>
      </c>
      <c r="C3508" s="1">
        <v>3.1635392062164398E-4</v>
      </c>
      <c r="D3508">
        <v>1.0970987792879101</v>
      </c>
      <c r="E3508">
        <f t="shared" si="54"/>
        <v>1.5827789682440034</v>
      </c>
      <c r="F3508">
        <v>0.94299999999999995</v>
      </c>
      <c r="G3508">
        <v>0.77400000000000002</v>
      </c>
      <c r="H3508">
        <v>1</v>
      </c>
      <c r="I3508" t="s">
        <v>332</v>
      </c>
      <c r="J3508" t="s">
        <v>3840</v>
      </c>
    </row>
    <row r="3509" spans="1:10" x14ac:dyDescent="0.2">
      <c r="A3509">
        <v>1.5963759976066245</v>
      </c>
      <c r="B3509">
        <v>1.1331098752943776</v>
      </c>
      <c r="C3509" s="1">
        <v>3.1759059734480602E-4</v>
      </c>
      <c r="D3509">
        <v>1.2879987770466199</v>
      </c>
      <c r="E3509">
        <f t="shared" si="54"/>
        <v>1.8581894483162082</v>
      </c>
      <c r="F3509">
        <v>0.8</v>
      </c>
      <c r="G3509">
        <v>0.41899999999999998</v>
      </c>
      <c r="H3509">
        <v>1</v>
      </c>
      <c r="I3509" t="s">
        <v>332</v>
      </c>
      <c r="J3509" t="s">
        <v>3835</v>
      </c>
    </row>
    <row r="3510" spans="1:10" x14ac:dyDescent="0.2">
      <c r="A3510">
        <v>2.2046605074208578</v>
      </c>
      <c r="B3510">
        <v>1.7357501006314484</v>
      </c>
      <c r="C3510">
        <v>3.1802920345946298E-4</v>
      </c>
      <c r="D3510">
        <v>0.85469329381983306</v>
      </c>
      <c r="E3510">
        <f t="shared" si="54"/>
        <v>1.233061776474927</v>
      </c>
      <c r="F3510">
        <v>0.82899999999999996</v>
      </c>
      <c r="G3510">
        <v>0.35499999999999998</v>
      </c>
      <c r="H3510">
        <v>1</v>
      </c>
      <c r="I3510" t="s">
        <v>332</v>
      </c>
      <c r="J3510" t="s">
        <v>3828</v>
      </c>
    </row>
    <row r="3511" spans="1:10" x14ac:dyDescent="0.2">
      <c r="A3511">
        <v>3.7414588639340716</v>
      </c>
      <c r="B3511">
        <v>0.93302862853320878</v>
      </c>
      <c r="C3511" s="1">
        <v>3.1991389779134399E-4</v>
      </c>
      <c r="D3511">
        <v>1.1016322720006999</v>
      </c>
      <c r="E3511">
        <f t="shared" si="54"/>
        <v>1.5893194156986514</v>
      </c>
      <c r="F3511">
        <v>1</v>
      </c>
      <c r="G3511">
        <v>0.96799999999999997</v>
      </c>
      <c r="H3511">
        <v>1</v>
      </c>
      <c r="I3511" t="s">
        <v>332</v>
      </c>
      <c r="J3511" t="s">
        <v>3841</v>
      </c>
    </row>
    <row r="3512" spans="1:10" x14ac:dyDescent="0.2">
      <c r="A3512">
        <v>3.7073937484813517</v>
      </c>
      <c r="B3512">
        <v>0.68792142813365387</v>
      </c>
      <c r="C3512">
        <v>3.2025719181573198E-4</v>
      </c>
      <c r="D3512">
        <v>0.76478826977852898</v>
      </c>
      <c r="E3512">
        <f t="shared" si="54"/>
        <v>1.1033562441395346</v>
      </c>
      <c r="F3512">
        <v>1</v>
      </c>
      <c r="G3512">
        <v>0.96799999999999997</v>
      </c>
      <c r="H3512">
        <v>1</v>
      </c>
      <c r="I3512" t="s">
        <v>332</v>
      </c>
      <c r="J3512" t="s">
        <v>3849</v>
      </c>
    </row>
    <row r="3513" spans="1:10" x14ac:dyDescent="0.2">
      <c r="A3513">
        <v>2.9451150716168599</v>
      </c>
      <c r="B3513">
        <v>0.79939489367080974</v>
      </c>
      <c r="C3513">
        <v>3.2032655817176999E-4</v>
      </c>
      <c r="D3513">
        <v>0.90236141520655799</v>
      </c>
      <c r="E3513">
        <f t="shared" si="54"/>
        <v>1.3018323388080482</v>
      </c>
      <c r="F3513">
        <v>1</v>
      </c>
      <c r="G3513">
        <v>1</v>
      </c>
      <c r="H3513">
        <v>1</v>
      </c>
      <c r="I3513" t="s">
        <v>332</v>
      </c>
      <c r="J3513" t="s">
        <v>3847</v>
      </c>
    </row>
    <row r="3514" spans="1:10" x14ac:dyDescent="0.2">
      <c r="A3514">
        <v>1.3423983858265738</v>
      </c>
      <c r="B3514">
        <v>1.0210937157819819</v>
      </c>
      <c r="C3514">
        <v>3.2242664258628101E-4</v>
      </c>
      <c r="D3514">
        <v>1.04362650060872</v>
      </c>
      <c r="E3514">
        <f t="shared" si="54"/>
        <v>1.505634776968503</v>
      </c>
      <c r="F3514">
        <v>0.74299999999999999</v>
      </c>
      <c r="G3514">
        <v>0.28999999999999998</v>
      </c>
      <c r="H3514">
        <v>1</v>
      </c>
      <c r="I3514" t="s">
        <v>332</v>
      </c>
      <c r="J3514" t="s">
        <v>3834</v>
      </c>
    </row>
    <row r="3515" spans="1:10" x14ac:dyDescent="0.2">
      <c r="A3515">
        <v>4.344854565799694</v>
      </c>
      <c r="B3515">
        <v>0.6670525656053361</v>
      </c>
      <c r="C3515">
        <v>3.23332190162456E-4</v>
      </c>
      <c r="D3515">
        <v>0.72941526775926102</v>
      </c>
      <c r="E3515">
        <f t="shared" si="54"/>
        <v>1.0523237895449813</v>
      </c>
      <c r="F3515">
        <v>1</v>
      </c>
      <c r="G3515">
        <v>0.96799999999999997</v>
      </c>
      <c r="H3515">
        <v>1</v>
      </c>
      <c r="I3515" t="s">
        <v>332</v>
      </c>
      <c r="J3515" t="s">
        <v>3853</v>
      </c>
    </row>
    <row r="3516" spans="1:10" x14ac:dyDescent="0.2">
      <c r="A3516">
        <v>1.3033843505839986</v>
      </c>
      <c r="B3516">
        <v>1.1420912335960089</v>
      </c>
      <c r="C3516">
        <v>3.2441255718356301E-4</v>
      </c>
      <c r="D3516">
        <v>1.4016924412310099</v>
      </c>
      <c r="E3516">
        <f t="shared" si="54"/>
        <v>2.022214733815523</v>
      </c>
      <c r="F3516">
        <v>0.71399999999999997</v>
      </c>
      <c r="G3516">
        <v>0.25800000000000001</v>
      </c>
      <c r="H3516">
        <v>1</v>
      </c>
      <c r="I3516" t="s">
        <v>332</v>
      </c>
      <c r="J3516" t="s">
        <v>3836</v>
      </c>
    </row>
    <row r="3517" spans="1:10" x14ac:dyDescent="0.2">
      <c r="A3517">
        <v>2.1325686248397577</v>
      </c>
      <c r="B3517">
        <v>1.0324090235011028</v>
      </c>
      <c r="C3517" s="1">
        <v>3.2643150487533101E-4</v>
      </c>
      <c r="D3517">
        <v>0.82471443622741503</v>
      </c>
      <c r="E3517">
        <f t="shared" si="54"/>
        <v>1.189811427294829</v>
      </c>
      <c r="F3517">
        <v>0.91400000000000003</v>
      </c>
      <c r="G3517">
        <v>0.51600000000000001</v>
      </c>
      <c r="H3517">
        <v>1</v>
      </c>
      <c r="I3517" t="s">
        <v>332</v>
      </c>
      <c r="J3517" t="s">
        <v>3838</v>
      </c>
    </row>
    <row r="3518" spans="1:10" x14ac:dyDescent="0.2">
      <c r="A3518">
        <v>0.93119134620716537</v>
      </c>
      <c r="B3518">
        <v>0.77069830983021681</v>
      </c>
      <c r="C3518" s="1">
        <v>3.2779570352167199E-4</v>
      </c>
      <c r="D3518">
        <v>0.80358793761300196</v>
      </c>
      <c r="E3518">
        <f t="shared" si="54"/>
        <v>1.1593323325124676</v>
      </c>
      <c r="F3518">
        <v>0.65700000000000003</v>
      </c>
      <c r="G3518">
        <v>0.19400000000000001</v>
      </c>
      <c r="H3518">
        <v>1</v>
      </c>
      <c r="I3518" t="s">
        <v>332</v>
      </c>
      <c r="J3518" t="s">
        <v>3843</v>
      </c>
    </row>
    <row r="3519" spans="1:10" x14ac:dyDescent="0.2">
      <c r="A3519">
        <v>3.6744880671892521</v>
      </c>
      <c r="B3519">
        <v>0.90770886711933563</v>
      </c>
      <c r="C3519" s="1">
        <v>3.2899998179985199E-4</v>
      </c>
      <c r="D3519">
        <v>0.85911271398343503</v>
      </c>
      <c r="E3519">
        <f t="shared" si="54"/>
        <v>1.2394376520285602</v>
      </c>
      <c r="F3519">
        <v>1</v>
      </c>
      <c r="G3519">
        <v>0.90300000000000002</v>
      </c>
      <c r="H3519">
        <v>1</v>
      </c>
      <c r="I3519" t="s">
        <v>332</v>
      </c>
      <c r="J3519" t="s">
        <v>3845</v>
      </c>
    </row>
    <row r="3520" spans="1:10" x14ac:dyDescent="0.2">
      <c r="A3520">
        <v>1.543795674925508</v>
      </c>
      <c r="B3520">
        <v>1.176813009316763</v>
      </c>
      <c r="C3520">
        <v>3.2957651860486699E-4</v>
      </c>
      <c r="D3520">
        <v>1.15113959432942</v>
      </c>
      <c r="E3520">
        <f t="shared" si="54"/>
        <v>1.6607433841099875</v>
      </c>
      <c r="F3520">
        <v>0.77100000000000002</v>
      </c>
      <c r="G3520">
        <v>0.32300000000000001</v>
      </c>
      <c r="H3520">
        <v>1</v>
      </c>
      <c r="I3520" t="s">
        <v>332</v>
      </c>
      <c r="J3520" t="s">
        <v>3842</v>
      </c>
    </row>
    <row r="3521" spans="1:10" x14ac:dyDescent="0.2">
      <c r="A3521">
        <v>3.2163024792073553</v>
      </c>
      <c r="B3521">
        <v>0.82880254294412004</v>
      </c>
      <c r="C3521">
        <v>3.30998009633381E-4</v>
      </c>
      <c r="D3521">
        <v>0.778627497523951</v>
      </c>
      <c r="E3521">
        <f t="shared" si="54"/>
        <v>1.1233220293775878</v>
      </c>
      <c r="F3521">
        <v>1</v>
      </c>
      <c r="G3521">
        <v>0.93500000000000005</v>
      </c>
      <c r="H3521">
        <v>1</v>
      </c>
      <c r="I3521" t="s">
        <v>332</v>
      </c>
      <c r="J3521" t="s">
        <v>3851</v>
      </c>
    </row>
    <row r="3522" spans="1:10" x14ac:dyDescent="0.2">
      <c r="A3522">
        <v>1.5021298207227611</v>
      </c>
      <c r="B3522">
        <v>0.7757188831328059</v>
      </c>
      <c r="C3522" s="1">
        <v>3.3207306237490299E-4</v>
      </c>
      <c r="D3522">
        <v>0.82523522436521601</v>
      </c>
      <c r="E3522">
        <f t="shared" si="54"/>
        <v>1.1905627657585882</v>
      </c>
      <c r="F3522">
        <v>0.88600000000000001</v>
      </c>
      <c r="G3522">
        <v>0.54800000000000004</v>
      </c>
      <c r="H3522">
        <v>1</v>
      </c>
      <c r="I3522" t="s">
        <v>332</v>
      </c>
      <c r="J3522" t="s">
        <v>3857</v>
      </c>
    </row>
    <row r="3523" spans="1:10" x14ac:dyDescent="0.2">
      <c r="A3523">
        <v>1.6627067063857905</v>
      </c>
      <c r="B3523">
        <v>0.9764907027222135</v>
      </c>
      <c r="C3523">
        <v>3.3219904857546698E-4</v>
      </c>
      <c r="D3523">
        <v>0.82100211517966304</v>
      </c>
      <c r="E3523">
        <f t="shared" ref="E3523:E3586" si="55">D3523/LN(2)</f>
        <v>1.1844556801290496</v>
      </c>
      <c r="F3523">
        <v>0.85699999999999998</v>
      </c>
      <c r="G3523">
        <v>0.48399999999999999</v>
      </c>
      <c r="H3523">
        <v>1</v>
      </c>
      <c r="I3523" t="s">
        <v>332</v>
      </c>
      <c r="J3523" t="s">
        <v>3848</v>
      </c>
    </row>
    <row r="3524" spans="1:10" x14ac:dyDescent="0.2">
      <c r="A3524">
        <v>1.0506238300588482</v>
      </c>
      <c r="B3524">
        <v>1.0089824335722155</v>
      </c>
      <c r="C3524" s="1">
        <v>3.33542305540601E-4</v>
      </c>
      <c r="D3524">
        <v>1.13733684701092</v>
      </c>
      <c r="E3524">
        <f t="shared" si="55"/>
        <v>1.640830229002944</v>
      </c>
      <c r="F3524">
        <v>0.65700000000000003</v>
      </c>
      <c r="G3524">
        <v>0.19400000000000001</v>
      </c>
      <c r="H3524">
        <v>1</v>
      </c>
      <c r="I3524" t="s">
        <v>332</v>
      </c>
      <c r="J3524" t="s">
        <v>3844</v>
      </c>
    </row>
    <row r="3525" spans="1:10" x14ac:dyDescent="0.2">
      <c r="A3525">
        <v>1.3615078107668384</v>
      </c>
      <c r="B3525">
        <v>1.0188434350896565</v>
      </c>
      <c r="C3525">
        <v>3.34366437251777E-4</v>
      </c>
      <c r="D3525">
        <v>1.1586765294107599</v>
      </c>
      <c r="E3525">
        <f t="shared" si="55"/>
        <v>1.6716168829753386</v>
      </c>
      <c r="F3525">
        <v>0.77100000000000002</v>
      </c>
      <c r="G3525">
        <v>0.38700000000000001</v>
      </c>
      <c r="H3525">
        <v>1</v>
      </c>
      <c r="I3525" t="s">
        <v>332</v>
      </c>
      <c r="J3525" t="s">
        <v>3854</v>
      </c>
    </row>
    <row r="3526" spans="1:10" x14ac:dyDescent="0.2">
      <c r="A3526">
        <v>1.6975707887366034</v>
      </c>
      <c r="B3526">
        <v>0.90384758016688338</v>
      </c>
      <c r="C3526" s="1">
        <v>3.3621136921168602E-4</v>
      </c>
      <c r="D3526">
        <v>0.77245701901782904</v>
      </c>
      <c r="E3526">
        <f t="shared" si="55"/>
        <v>1.1144199106368937</v>
      </c>
      <c r="F3526">
        <v>0.85699999999999998</v>
      </c>
      <c r="G3526">
        <v>0.45200000000000001</v>
      </c>
      <c r="H3526">
        <v>1</v>
      </c>
      <c r="I3526" t="s">
        <v>332</v>
      </c>
      <c r="J3526" t="s">
        <v>3850</v>
      </c>
    </row>
    <row r="3527" spans="1:10" x14ac:dyDescent="0.2">
      <c r="A3527">
        <v>0.89943398687419773</v>
      </c>
      <c r="B3527">
        <v>0.78616322557311091</v>
      </c>
      <c r="C3527">
        <v>3.3638894065932302E-4</v>
      </c>
      <c r="D3527">
        <v>0.80358793761300196</v>
      </c>
      <c r="E3527">
        <f t="shared" si="55"/>
        <v>1.1593323325124676</v>
      </c>
      <c r="F3527">
        <v>0.65700000000000003</v>
      </c>
      <c r="G3527">
        <v>0.19400000000000001</v>
      </c>
      <c r="H3527">
        <v>1</v>
      </c>
      <c r="I3527" t="s">
        <v>332</v>
      </c>
      <c r="J3527" t="s">
        <v>3846</v>
      </c>
    </row>
    <row r="3528" spans="1:10" x14ac:dyDescent="0.2">
      <c r="A3528">
        <v>3.4117403972710778</v>
      </c>
      <c r="B3528">
        <v>1.0145394936402976</v>
      </c>
      <c r="C3528">
        <v>3.3848361008283998E-4</v>
      </c>
      <c r="D3528">
        <v>0.99636239221140399</v>
      </c>
      <c r="E3528">
        <f t="shared" si="55"/>
        <v>1.437447082171657</v>
      </c>
      <c r="F3528">
        <v>1</v>
      </c>
      <c r="G3528">
        <v>0.90300000000000002</v>
      </c>
      <c r="H3528">
        <v>1</v>
      </c>
      <c r="I3528" t="s">
        <v>332</v>
      </c>
      <c r="J3528" t="s">
        <v>3856</v>
      </c>
    </row>
    <row r="3529" spans="1:10" x14ac:dyDescent="0.2">
      <c r="A3529">
        <v>2.7882388772289004</v>
      </c>
      <c r="B3529">
        <v>1.1276278136059821</v>
      </c>
      <c r="C3529" s="1">
        <v>3.3908067908353502E-4</v>
      </c>
      <c r="D3529">
        <v>0.90207792930808195</v>
      </c>
      <c r="E3529">
        <f t="shared" si="55"/>
        <v>1.3014233551081549</v>
      </c>
      <c r="F3529">
        <v>0.94299999999999995</v>
      </c>
      <c r="G3529">
        <v>0.71</v>
      </c>
      <c r="H3529">
        <v>1</v>
      </c>
      <c r="I3529" t="s">
        <v>332</v>
      </c>
      <c r="J3529" t="s">
        <v>3855</v>
      </c>
    </row>
    <row r="3530" spans="1:10" x14ac:dyDescent="0.2">
      <c r="A3530">
        <v>1.0919192278289536</v>
      </c>
      <c r="B3530">
        <v>1.1711775509327038</v>
      </c>
      <c r="C3530" s="1">
        <v>3.4500755526964899E-4</v>
      </c>
      <c r="D3530">
        <v>1.46884569350195</v>
      </c>
      <c r="E3530">
        <f t="shared" si="55"/>
        <v>2.1190963978463735</v>
      </c>
      <c r="F3530">
        <v>0.57099999999999995</v>
      </c>
      <c r="G3530">
        <v>0.161</v>
      </c>
      <c r="H3530">
        <v>1</v>
      </c>
      <c r="I3530" t="s">
        <v>332</v>
      </c>
      <c r="J3530" t="s">
        <v>3858</v>
      </c>
    </row>
    <row r="3531" spans="1:10" x14ac:dyDescent="0.2">
      <c r="A3531">
        <v>1.4390845575659141</v>
      </c>
      <c r="B3531">
        <v>1.0313745248631119</v>
      </c>
      <c r="C3531" s="1">
        <v>3.46841220324804E-4</v>
      </c>
      <c r="D3531">
        <v>0.76173180546029196</v>
      </c>
      <c r="E3531">
        <f t="shared" si="55"/>
        <v>1.0989466982249598</v>
      </c>
      <c r="F3531">
        <v>0.8</v>
      </c>
      <c r="G3531">
        <v>0.32300000000000001</v>
      </c>
      <c r="H3531">
        <v>1</v>
      </c>
      <c r="I3531" t="s">
        <v>332</v>
      </c>
      <c r="J3531" t="s">
        <v>3852</v>
      </c>
    </row>
    <row r="3532" spans="1:10" x14ac:dyDescent="0.2">
      <c r="A3532">
        <v>0.67140399374088455</v>
      </c>
      <c r="B3532">
        <v>0.73597424687555524</v>
      </c>
      <c r="C3532" s="1">
        <v>3.5047725179261402E-4</v>
      </c>
      <c r="D3532">
        <v>0.84899709614016305</v>
      </c>
      <c r="E3532">
        <f t="shared" si="55"/>
        <v>1.2248439003305438</v>
      </c>
      <c r="F3532">
        <v>0.57099999999999995</v>
      </c>
      <c r="G3532">
        <v>0.129</v>
      </c>
      <c r="H3532">
        <v>1</v>
      </c>
      <c r="I3532" t="s">
        <v>332</v>
      </c>
      <c r="J3532" t="s">
        <v>3859</v>
      </c>
    </row>
    <row r="3533" spans="1:10" x14ac:dyDescent="0.2">
      <c r="A3533">
        <v>4.1697113585801473</v>
      </c>
      <c r="B3533">
        <v>0.93944743374518203</v>
      </c>
      <c r="C3533">
        <v>3.52239554686235E-4</v>
      </c>
      <c r="D3533">
        <v>1.00874301283158</v>
      </c>
      <c r="E3533">
        <f t="shared" si="55"/>
        <v>1.4553085421435124</v>
      </c>
      <c r="F3533">
        <v>1</v>
      </c>
      <c r="G3533">
        <v>1</v>
      </c>
      <c r="H3533">
        <v>1</v>
      </c>
      <c r="I3533" t="s">
        <v>332</v>
      </c>
      <c r="J3533" t="s">
        <v>3862</v>
      </c>
    </row>
    <row r="3534" spans="1:10" x14ac:dyDescent="0.2">
      <c r="A3534">
        <v>2.3474600142047684</v>
      </c>
      <c r="B3534">
        <v>1.2343114147372407</v>
      </c>
      <c r="C3534">
        <v>3.5379919027997501E-4</v>
      </c>
      <c r="D3534">
        <v>0.74110862580599202</v>
      </c>
      <c r="E3534">
        <f t="shared" si="55"/>
        <v>1.0691937392103392</v>
      </c>
      <c r="F3534">
        <v>0.88600000000000001</v>
      </c>
      <c r="G3534">
        <v>0.48399999999999999</v>
      </c>
      <c r="H3534">
        <v>1</v>
      </c>
      <c r="I3534" t="s">
        <v>332</v>
      </c>
      <c r="J3534" t="s">
        <v>3860</v>
      </c>
    </row>
    <row r="3535" spans="1:10" x14ac:dyDescent="0.2">
      <c r="A3535">
        <v>0.65628213393281509</v>
      </c>
      <c r="B3535">
        <v>0.83840364670085388</v>
      </c>
      <c r="C3535" s="1">
        <v>3.5515239641173202E-4</v>
      </c>
      <c r="D3535">
        <v>1.0168605697588899</v>
      </c>
      <c r="E3535">
        <f t="shared" si="55"/>
        <v>1.4670197012666764</v>
      </c>
      <c r="F3535">
        <v>0.45700000000000002</v>
      </c>
      <c r="G3535">
        <v>6.5000000000000002E-2</v>
      </c>
      <c r="H3535">
        <v>1</v>
      </c>
      <c r="I3535" t="s">
        <v>332</v>
      </c>
      <c r="J3535" t="s">
        <v>3861</v>
      </c>
    </row>
    <row r="3536" spans="1:10" x14ac:dyDescent="0.2">
      <c r="A3536">
        <v>2.2943043865999604</v>
      </c>
      <c r="B3536">
        <v>1.0767775434665492</v>
      </c>
      <c r="C3536">
        <v>3.6158650360936602E-4</v>
      </c>
      <c r="D3536">
        <v>0.76675899790319102</v>
      </c>
      <c r="E3536">
        <f t="shared" si="55"/>
        <v>1.1061994038319247</v>
      </c>
      <c r="F3536">
        <v>0.91400000000000003</v>
      </c>
      <c r="G3536">
        <v>0.77400000000000002</v>
      </c>
      <c r="H3536">
        <v>1</v>
      </c>
      <c r="I3536" t="s">
        <v>332</v>
      </c>
      <c r="J3536" t="s">
        <v>3867</v>
      </c>
    </row>
    <row r="3537" spans="1:10" x14ac:dyDescent="0.2">
      <c r="A3537">
        <v>3.6206192682077543</v>
      </c>
      <c r="B3537">
        <v>1.0286918904840541</v>
      </c>
      <c r="C3537">
        <v>3.6164097418318598E-4</v>
      </c>
      <c r="D3537">
        <v>0.83931797763868199</v>
      </c>
      <c r="E3537">
        <f t="shared" si="55"/>
        <v>1.2108798840682804</v>
      </c>
      <c r="F3537">
        <v>0.97099999999999997</v>
      </c>
      <c r="G3537">
        <v>0.83899999999999997</v>
      </c>
      <c r="H3537">
        <v>1</v>
      </c>
      <c r="I3537" t="s">
        <v>332</v>
      </c>
      <c r="J3537" t="s">
        <v>3866</v>
      </c>
    </row>
    <row r="3538" spans="1:10" x14ac:dyDescent="0.2">
      <c r="A3538">
        <v>1.0881359588740374</v>
      </c>
      <c r="B3538">
        <v>0.7885236879729971</v>
      </c>
      <c r="C3538" s="1">
        <v>3.6276886605176803E-4</v>
      </c>
      <c r="D3538">
        <v>0.90825856017689099</v>
      </c>
      <c r="E3538">
        <f t="shared" si="55"/>
        <v>1.3103401206121508</v>
      </c>
      <c r="F3538">
        <v>0.77100000000000002</v>
      </c>
      <c r="G3538">
        <v>0.38700000000000001</v>
      </c>
      <c r="H3538">
        <v>1</v>
      </c>
      <c r="I3538" t="s">
        <v>332</v>
      </c>
      <c r="J3538" t="s">
        <v>3870</v>
      </c>
    </row>
    <row r="3539" spans="1:10" x14ac:dyDescent="0.2">
      <c r="A3539">
        <v>1.5142636725786602</v>
      </c>
      <c r="B3539">
        <v>0.96201502520312221</v>
      </c>
      <c r="C3539" s="1">
        <v>3.6301639389293901E-4</v>
      </c>
      <c r="D3539">
        <v>0.98967395166239902</v>
      </c>
      <c r="E3539">
        <f t="shared" si="55"/>
        <v>1.4277977021603268</v>
      </c>
      <c r="F3539">
        <v>0.85699999999999998</v>
      </c>
      <c r="G3539">
        <v>0.45200000000000001</v>
      </c>
      <c r="H3539">
        <v>1</v>
      </c>
      <c r="I3539" t="s">
        <v>332</v>
      </c>
      <c r="J3539" t="s">
        <v>3863</v>
      </c>
    </row>
    <row r="3540" spans="1:10" x14ac:dyDescent="0.2">
      <c r="A3540">
        <v>1.711857179900409</v>
      </c>
      <c r="B3540">
        <v>1.0990827791887021</v>
      </c>
      <c r="C3540" s="1">
        <v>3.63466744916588E-4</v>
      </c>
      <c r="D3540">
        <v>1.0836640252724701</v>
      </c>
      <c r="E3540">
        <f t="shared" si="55"/>
        <v>1.5633967152503649</v>
      </c>
      <c r="F3540">
        <v>0.8</v>
      </c>
      <c r="G3540">
        <v>0.58099999999999996</v>
      </c>
      <c r="H3540">
        <v>1</v>
      </c>
      <c r="I3540" t="s">
        <v>332</v>
      </c>
      <c r="J3540" t="s">
        <v>3872</v>
      </c>
    </row>
    <row r="3541" spans="1:10" x14ac:dyDescent="0.2">
      <c r="A3541">
        <v>0.78065450681726367</v>
      </c>
      <c r="B3541">
        <v>0.90805838663513194</v>
      </c>
      <c r="C3541" s="1">
        <v>3.64432789142725E-4</v>
      </c>
      <c r="D3541">
        <v>1.09091075013636</v>
      </c>
      <c r="E3541">
        <f t="shared" si="55"/>
        <v>1.5738515292741857</v>
      </c>
      <c r="F3541">
        <v>0.51400000000000001</v>
      </c>
      <c r="G3541">
        <v>9.7000000000000003E-2</v>
      </c>
      <c r="H3541">
        <v>1</v>
      </c>
      <c r="I3541" t="s">
        <v>332</v>
      </c>
      <c r="J3541" t="s">
        <v>3865</v>
      </c>
    </row>
    <row r="3542" spans="1:10" x14ac:dyDescent="0.2">
      <c r="A3542">
        <v>1.2856032606173315</v>
      </c>
      <c r="B3542">
        <v>0.98668797594536639</v>
      </c>
      <c r="C3542" s="1">
        <v>3.6535253955923301E-4</v>
      </c>
      <c r="D3542">
        <v>0.95773861744026101</v>
      </c>
      <c r="E3542">
        <f t="shared" si="55"/>
        <v>1.3817247538489166</v>
      </c>
      <c r="F3542">
        <v>0.74299999999999999</v>
      </c>
      <c r="G3542">
        <v>0.28999999999999998</v>
      </c>
      <c r="H3542" s="1">
        <v>1</v>
      </c>
      <c r="I3542" t="s">
        <v>332</v>
      </c>
      <c r="J3542" t="s">
        <v>3864</v>
      </c>
    </row>
    <row r="3543" spans="1:10" x14ac:dyDescent="0.2">
      <c r="A3543">
        <v>1.2248684781349732</v>
      </c>
      <c r="B3543">
        <v>0.91614884762407145</v>
      </c>
      <c r="C3543">
        <v>3.75290219840184E-4</v>
      </c>
      <c r="D3543">
        <v>0.95985968895197304</v>
      </c>
      <c r="E3543">
        <f t="shared" si="55"/>
        <v>1.3847848132002345</v>
      </c>
      <c r="F3543">
        <v>0.74299999999999999</v>
      </c>
      <c r="G3543">
        <v>0.35499999999999998</v>
      </c>
      <c r="H3543">
        <v>1</v>
      </c>
      <c r="I3543" t="s">
        <v>332</v>
      </c>
      <c r="J3543" t="s">
        <v>3877</v>
      </c>
    </row>
    <row r="3544" spans="1:10" x14ac:dyDescent="0.2">
      <c r="A3544">
        <v>1.2413644234081103</v>
      </c>
      <c r="B3544">
        <v>0.88999070061282359</v>
      </c>
      <c r="C3544">
        <v>3.7680194576163102E-4</v>
      </c>
      <c r="D3544">
        <v>0.92105687332020003</v>
      </c>
      <c r="E3544">
        <f t="shared" si="55"/>
        <v>1.3288041835157469</v>
      </c>
      <c r="F3544">
        <v>0.77100000000000002</v>
      </c>
      <c r="G3544">
        <v>0.32300000000000001</v>
      </c>
      <c r="H3544">
        <v>1</v>
      </c>
      <c r="I3544" t="s">
        <v>332</v>
      </c>
      <c r="J3544" t="s">
        <v>3868</v>
      </c>
    </row>
    <row r="3545" spans="1:10" x14ac:dyDescent="0.2">
      <c r="A3545">
        <v>0.98121813119881651</v>
      </c>
      <c r="B3545">
        <v>0.86085441955268038</v>
      </c>
      <c r="C3545" s="1">
        <v>3.8116691227276E-4</v>
      </c>
      <c r="D3545">
        <v>1.0502765666787299</v>
      </c>
      <c r="E3545">
        <f t="shared" si="55"/>
        <v>1.5152287943092904</v>
      </c>
      <c r="F3545">
        <v>0.74299999999999999</v>
      </c>
      <c r="G3545">
        <v>0.32300000000000001</v>
      </c>
      <c r="H3545">
        <v>1</v>
      </c>
      <c r="I3545" t="s">
        <v>332</v>
      </c>
      <c r="J3545" t="s">
        <v>3876</v>
      </c>
    </row>
    <row r="3546" spans="1:10" x14ac:dyDescent="0.2">
      <c r="A3546">
        <v>3.3209411688469976</v>
      </c>
      <c r="B3546">
        <v>0.90269965432175747</v>
      </c>
      <c r="C3546" s="1">
        <v>3.8220721876090199E-4</v>
      </c>
      <c r="D3546">
        <v>0.819715221730275</v>
      </c>
      <c r="E3546">
        <f t="shared" si="55"/>
        <v>1.1825990853314647</v>
      </c>
      <c r="F3546">
        <v>1</v>
      </c>
      <c r="G3546">
        <v>0.871</v>
      </c>
      <c r="H3546">
        <v>1</v>
      </c>
      <c r="I3546" t="s">
        <v>332</v>
      </c>
      <c r="J3546" t="s">
        <v>3873</v>
      </c>
    </row>
    <row r="3547" spans="1:10" x14ac:dyDescent="0.2">
      <c r="A3547">
        <v>4.1412729568925757</v>
      </c>
      <c r="B3547">
        <v>0.67661756723190203</v>
      </c>
      <c r="C3547" s="1">
        <v>3.8438338330242698E-4</v>
      </c>
      <c r="D3547">
        <v>0.72160247339401795</v>
      </c>
      <c r="E3547">
        <f t="shared" si="55"/>
        <v>1.0410523098587599</v>
      </c>
      <c r="F3547">
        <v>1</v>
      </c>
      <c r="G3547">
        <v>0.93500000000000005</v>
      </c>
      <c r="H3547">
        <v>1</v>
      </c>
      <c r="I3547" t="s">
        <v>332</v>
      </c>
      <c r="J3547" t="s">
        <v>3882</v>
      </c>
    </row>
    <row r="3548" spans="1:10" x14ac:dyDescent="0.2">
      <c r="A3548">
        <v>1.7612105687657607</v>
      </c>
      <c r="B3548">
        <v>1.3496401911314306</v>
      </c>
      <c r="C3548" s="1">
        <v>3.8455566737558299E-4</v>
      </c>
      <c r="D3548">
        <v>1.60228718636464</v>
      </c>
      <c r="E3548">
        <f t="shared" si="55"/>
        <v>2.3116117778481966</v>
      </c>
      <c r="F3548">
        <v>0.8</v>
      </c>
      <c r="G3548">
        <v>0.38700000000000001</v>
      </c>
      <c r="H3548">
        <v>1</v>
      </c>
      <c r="I3548" t="s">
        <v>332</v>
      </c>
      <c r="J3548" t="s">
        <v>3871</v>
      </c>
    </row>
    <row r="3549" spans="1:10" x14ac:dyDescent="0.2">
      <c r="A3549">
        <v>1.0489802916549007</v>
      </c>
      <c r="B3549">
        <v>1.0571645120805757</v>
      </c>
      <c r="C3549" s="1">
        <v>3.8641318085974602E-4</v>
      </c>
      <c r="D3549">
        <v>1.2424606482635601</v>
      </c>
      <c r="E3549">
        <f t="shared" si="55"/>
        <v>1.7924918157495249</v>
      </c>
      <c r="F3549">
        <v>0.629</v>
      </c>
      <c r="G3549">
        <v>0.19400000000000001</v>
      </c>
      <c r="H3549">
        <v>1</v>
      </c>
      <c r="I3549" t="s">
        <v>332</v>
      </c>
      <c r="J3549" t="s">
        <v>3875</v>
      </c>
    </row>
    <row r="3550" spans="1:10" x14ac:dyDescent="0.2">
      <c r="A3550">
        <v>3.1864507732154812</v>
      </c>
      <c r="B3550">
        <v>0.72864706674375446</v>
      </c>
      <c r="C3550">
        <v>3.8749900472349798E-4</v>
      </c>
      <c r="D3550">
        <v>0.69540027952285399</v>
      </c>
      <c r="E3550">
        <f t="shared" si="55"/>
        <v>1.0032505347004204</v>
      </c>
      <c r="F3550">
        <v>1</v>
      </c>
      <c r="G3550">
        <v>0.90300000000000002</v>
      </c>
      <c r="H3550">
        <v>1</v>
      </c>
      <c r="I3550" t="s">
        <v>332</v>
      </c>
      <c r="J3550" t="s">
        <v>3879</v>
      </c>
    </row>
    <row r="3551" spans="1:10" x14ac:dyDescent="0.2">
      <c r="A3551">
        <v>1.2070532480427236</v>
      </c>
      <c r="B3551">
        <v>1.1055539939097445</v>
      </c>
      <c r="C3551" s="1">
        <v>3.8785253357243499E-4</v>
      </c>
      <c r="D3551">
        <v>1.26001948931319</v>
      </c>
      <c r="E3551">
        <f t="shared" si="55"/>
        <v>1.8178238686555834</v>
      </c>
      <c r="F3551">
        <v>0.629</v>
      </c>
      <c r="G3551">
        <v>0.28999999999999998</v>
      </c>
      <c r="H3551">
        <v>1</v>
      </c>
      <c r="I3551" t="s">
        <v>332</v>
      </c>
      <c r="J3551" t="s">
        <v>3893</v>
      </c>
    </row>
    <row r="3552" spans="1:10" x14ac:dyDescent="0.2">
      <c r="A3552">
        <v>0.83890077959325149</v>
      </c>
      <c r="B3552">
        <v>0.82231776542654733</v>
      </c>
      <c r="C3552">
        <v>3.8800121180538499E-4</v>
      </c>
      <c r="D3552">
        <v>0.69808004887996999</v>
      </c>
      <c r="E3552">
        <f t="shared" si="55"/>
        <v>1.0071166246626579</v>
      </c>
      <c r="F3552">
        <v>0.629</v>
      </c>
      <c r="G3552">
        <v>0.161</v>
      </c>
      <c r="H3552">
        <v>1</v>
      </c>
      <c r="I3552" t="s">
        <v>332</v>
      </c>
      <c r="J3552" t="s">
        <v>3869</v>
      </c>
    </row>
    <row r="3553" spans="1:10" x14ac:dyDescent="0.2">
      <c r="A3553">
        <v>0.84548063848059007</v>
      </c>
      <c r="B3553">
        <v>0.77945501108887338</v>
      </c>
      <c r="C3553" s="1">
        <v>3.90019375908401E-4</v>
      </c>
      <c r="D3553">
        <v>0.83064795747196696</v>
      </c>
      <c r="E3553">
        <f t="shared" si="55"/>
        <v>1.1983716889693534</v>
      </c>
      <c r="F3553">
        <v>0.65700000000000003</v>
      </c>
      <c r="G3553">
        <v>0.19400000000000001</v>
      </c>
      <c r="H3553">
        <v>1</v>
      </c>
      <c r="I3553" t="s">
        <v>332</v>
      </c>
      <c r="J3553" t="s">
        <v>3874</v>
      </c>
    </row>
    <row r="3554" spans="1:10" x14ac:dyDescent="0.2">
      <c r="A3554">
        <v>1.5956133854688506</v>
      </c>
      <c r="B3554">
        <v>1.1443673989731369</v>
      </c>
      <c r="C3554">
        <v>3.9007198144011101E-4</v>
      </c>
      <c r="D3554">
        <v>1.1073045599120399</v>
      </c>
      <c r="E3554">
        <f t="shared" si="55"/>
        <v>1.597502797338836</v>
      </c>
      <c r="F3554">
        <v>0.74299999999999999</v>
      </c>
      <c r="G3554">
        <v>0.41899999999999998</v>
      </c>
      <c r="H3554">
        <v>1</v>
      </c>
      <c r="I3554" t="s">
        <v>332</v>
      </c>
      <c r="J3554" t="s">
        <v>3886</v>
      </c>
    </row>
    <row r="3555" spans="1:10" x14ac:dyDescent="0.2">
      <c r="A3555">
        <v>0.6031392555460805</v>
      </c>
      <c r="B3555">
        <v>0.83778703901089568</v>
      </c>
      <c r="C3555" s="1">
        <v>3.9315451161595202E-4</v>
      </c>
      <c r="D3555">
        <v>0.97725143166384199</v>
      </c>
      <c r="E3555">
        <f t="shared" si="55"/>
        <v>1.4098757941630646</v>
      </c>
      <c r="F3555">
        <v>0.4</v>
      </c>
      <c r="G3555">
        <v>3.2000000000000001E-2</v>
      </c>
      <c r="H3555">
        <v>1</v>
      </c>
      <c r="I3555" t="s">
        <v>332</v>
      </c>
      <c r="J3555" t="s">
        <v>3878</v>
      </c>
    </row>
    <row r="3556" spans="1:10" x14ac:dyDescent="0.2">
      <c r="A3556">
        <v>0.77278626208869439</v>
      </c>
      <c r="B3556">
        <v>0.99079566799130647</v>
      </c>
      <c r="C3556">
        <v>3.9734676378243598E-4</v>
      </c>
      <c r="D3556">
        <v>1.28613571176623</v>
      </c>
      <c r="E3556">
        <f t="shared" si="55"/>
        <v>1.8555016132753372</v>
      </c>
      <c r="F3556">
        <v>0.51400000000000001</v>
      </c>
      <c r="G3556">
        <v>9.7000000000000003E-2</v>
      </c>
      <c r="H3556">
        <v>1</v>
      </c>
      <c r="I3556" t="s">
        <v>332</v>
      </c>
      <c r="J3556" t="s">
        <v>3880</v>
      </c>
    </row>
    <row r="3557" spans="1:10" x14ac:dyDescent="0.2">
      <c r="A3557">
        <v>3.1521165037478558</v>
      </c>
      <c r="B3557">
        <v>0.93400761321197512</v>
      </c>
      <c r="C3557">
        <v>3.9768612889159202E-4</v>
      </c>
      <c r="D3557">
        <v>0.86811149216347905</v>
      </c>
      <c r="E3557">
        <f t="shared" si="55"/>
        <v>1.2524201446829695</v>
      </c>
      <c r="F3557">
        <v>0.97099999999999997</v>
      </c>
      <c r="G3557">
        <v>0.96799999999999997</v>
      </c>
      <c r="H3557">
        <v>1</v>
      </c>
      <c r="I3557" t="s">
        <v>332</v>
      </c>
      <c r="J3557" t="s">
        <v>3897</v>
      </c>
    </row>
    <row r="3558" spans="1:10" x14ac:dyDescent="0.2">
      <c r="A3558">
        <v>1.0557198630753577</v>
      </c>
      <c r="B3558">
        <v>0.79859998848479508</v>
      </c>
      <c r="C3558" s="1">
        <v>3.9834670586848898E-4</v>
      </c>
      <c r="D3558">
        <v>0.85464910957150997</v>
      </c>
      <c r="E3558">
        <f t="shared" si="55"/>
        <v>1.2329980320789857</v>
      </c>
      <c r="F3558">
        <v>0.77100000000000002</v>
      </c>
      <c r="G3558">
        <v>0.32300000000000001</v>
      </c>
      <c r="H3558">
        <v>1</v>
      </c>
      <c r="I3558" t="s">
        <v>332</v>
      </c>
      <c r="J3558" t="s">
        <v>3881</v>
      </c>
    </row>
    <row r="3559" spans="1:10" x14ac:dyDescent="0.2">
      <c r="A3559">
        <v>3.2794771065741006</v>
      </c>
      <c r="B3559">
        <v>1.2236653223266192</v>
      </c>
      <c r="C3559">
        <v>3.9852310920111399E-4</v>
      </c>
      <c r="D3559">
        <v>1.1908255319619001</v>
      </c>
      <c r="E3559">
        <f t="shared" si="55"/>
        <v>1.7179980895253952</v>
      </c>
      <c r="F3559">
        <v>0.97099999999999997</v>
      </c>
      <c r="G3559">
        <v>0.83899999999999997</v>
      </c>
      <c r="H3559">
        <v>1</v>
      </c>
      <c r="I3559" t="s">
        <v>332</v>
      </c>
      <c r="J3559" t="s">
        <v>3883</v>
      </c>
    </row>
    <row r="3560" spans="1:10" x14ac:dyDescent="0.2">
      <c r="A3560">
        <v>0.99688446780786377</v>
      </c>
      <c r="B3560">
        <v>0.89418188146739697</v>
      </c>
      <c r="C3560">
        <v>3.9918451493351902E-4</v>
      </c>
      <c r="D3560">
        <v>1.02073654360358</v>
      </c>
      <c r="E3560">
        <f t="shared" si="55"/>
        <v>1.4726115495110261</v>
      </c>
      <c r="F3560">
        <v>0.65700000000000003</v>
      </c>
      <c r="G3560">
        <v>0.22600000000000001</v>
      </c>
      <c r="H3560">
        <v>1</v>
      </c>
      <c r="I3560" t="s">
        <v>332</v>
      </c>
      <c r="J3560" t="s">
        <v>3887</v>
      </c>
    </row>
    <row r="3561" spans="1:10" x14ac:dyDescent="0.2">
      <c r="A3561">
        <v>1.2375089259271703</v>
      </c>
      <c r="B3561">
        <v>1.1730472119788669</v>
      </c>
      <c r="C3561">
        <v>4.0360306574610798E-4</v>
      </c>
      <c r="D3561">
        <v>1.40385897634582</v>
      </c>
      <c r="E3561">
        <f t="shared" si="55"/>
        <v>2.0253403832815713</v>
      </c>
      <c r="F3561">
        <v>0.65700000000000003</v>
      </c>
      <c r="G3561">
        <v>0.22600000000000001</v>
      </c>
      <c r="H3561">
        <v>1</v>
      </c>
      <c r="I3561" t="s">
        <v>332</v>
      </c>
      <c r="J3561" t="s">
        <v>3884</v>
      </c>
    </row>
    <row r="3562" spans="1:10" x14ac:dyDescent="0.2">
      <c r="A3562">
        <v>1.2648667439306411</v>
      </c>
      <c r="B3562">
        <v>0.91973557522419225</v>
      </c>
      <c r="C3562" s="1">
        <v>4.0516914858305199E-4</v>
      </c>
      <c r="D3562">
        <v>1.0046504058519601</v>
      </c>
      <c r="E3562">
        <f t="shared" si="55"/>
        <v>1.4494041583497073</v>
      </c>
      <c r="F3562">
        <v>0.77100000000000002</v>
      </c>
      <c r="G3562">
        <v>0.38700000000000001</v>
      </c>
      <c r="H3562">
        <v>1</v>
      </c>
      <c r="I3562" t="s">
        <v>332</v>
      </c>
      <c r="J3562" t="s">
        <v>3900</v>
      </c>
    </row>
    <row r="3563" spans="1:10" x14ac:dyDescent="0.2">
      <c r="A3563">
        <v>1.7359137120049726</v>
      </c>
      <c r="B3563">
        <v>1.0101559665484092</v>
      </c>
      <c r="C3563" s="1">
        <v>4.06723436658728E-4</v>
      </c>
      <c r="D3563">
        <v>1.00596153754627</v>
      </c>
      <c r="E3563">
        <f t="shared" si="55"/>
        <v>1.4512957215430407</v>
      </c>
      <c r="F3563">
        <v>0.91400000000000003</v>
      </c>
      <c r="G3563">
        <v>0.58099999999999996</v>
      </c>
      <c r="H3563">
        <v>1</v>
      </c>
      <c r="I3563" t="s">
        <v>332</v>
      </c>
      <c r="J3563" t="s">
        <v>3890</v>
      </c>
    </row>
    <row r="3564" spans="1:10" x14ac:dyDescent="0.2">
      <c r="A3564">
        <v>0.67957383524240644</v>
      </c>
      <c r="B3564">
        <v>0.92067720084373061</v>
      </c>
      <c r="C3564">
        <v>4.0739473566906901E-4</v>
      </c>
      <c r="D3564">
        <v>1.1443055163270099</v>
      </c>
      <c r="E3564">
        <f t="shared" si="55"/>
        <v>1.6508838936668619</v>
      </c>
      <c r="F3564">
        <v>0.45700000000000002</v>
      </c>
      <c r="G3564">
        <v>6.5000000000000002E-2</v>
      </c>
      <c r="H3564">
        <v>1</v>
      </c>
      <c r="I3564" t="s">
        <v>332</v>
      </c>
      <c r="J3564" t="s">
        <v>3888</v>
      </c>
    </row>
    <row r="3565" spans="1:10" x14ac:dyDescent="0.2">
      <c r="A3565">
        <v>1.2262657956469794</v>
      </c>
      <c r="B3565">
        <v>1.0321159782575036</v>
      </c>
      <c r="C3565">
        <v>4.0753040640375101E-4</v>
      </c>
      <c r="D3565">
        <v>1.0548096660097199</v>
      </c>
      <c r="E3565">
        <f t="shared" si="55"/>
        <v>1.5217686742339667</v>
      </c>
      <c r="F3565">
        <v>0.71399999999999997</v>
      </c>
      <c r="G3565">
        <v>0.25800000000000001</v>
      </c>
      <c r="H3565">
        <v>1</v>
      </c>
      <c r="I3565" t="s">
        <v>332</v>
      </c>
      <c r="J3565" t="s">
        <v>3885</v>
      </c>
    </row>
    <row r="3566" spans="1:10" x14ac:dyDescent="0.2">
      <c r="A3566">
        <v>0.61628385770735039</v>
      </c>
      <c r="B3566">
        <v>0.78957343296282423</v>
      </c>
      <c r="C3566" s="1">
        <v>4.0933384271541297E-4</v>
      </c>
      <c r="D3566">
        <v>0.92542636379925602</v>
      </c>
      <c r="E3566">
        <f t="shared" si="55"/>
        <v>1.3351080257610923</v>
      </c>
      <c r="F3566">
        <v>0.45700000000000002</v>
      </c>
      <c r="G3566">
        <v>6.5000000000000002E-2</v>
      </c>
      <c r="H3566">
        <v>1</v>
      </c>
      <c r="I3566" t="s">
        <v>332</v>
      </c>
      <c r="J3566" t="s">
        <v>3895</v>
      </c>
    </row>
    <row r="3567" spans="1:10" x14ac:dyDescent="0.2">
      <c r="A3567">
        <v>2.7734802157889829</v>
      </c>
      <c r="B3567">
        <v>1.0366062668259592</v>
      </c>
      <c r="C3567">
        <v>4.1115161014882698E-4</v>
      </c>
      <c r="D3567">
        <v>0.76716707789253102</v>
      </c>
      <c r="E3567">
        <f t="shared" si="55"/>
        <v>1.1067881388088316</v>
      </c>
      <c r="F3567">
        <v>0.97099999999999997</v>
      </c>
      <c r="G3567">
        <v>0.67700000000000005</v>
      </c>
      <c r="H3567">
        <v>1</v>
      </c>
      <c r="I3567" t="s">
        <v>332</v>
      </c>
      <c r="J3567" t="s">
        <v>3892</v>
      </c>
    </row>
    <row r="3568" spans="1:10" x14ac:dyDescent="0.2">
      <c r="A3568">
        <v>1.4635071127188324</v>
      </c>
      <c r="B3568">
        <v>1.4173199182303675</v>
      </c>
      <c r="C3568">
        <v>4.12139295355276E-4</v>
      </c>
      <c r="D3568">
        <v>1.3037733374318901</v>
      </c>
      <c r="E3568">
        <f t="shared" si="55"/>
        <v>1.880947328356241</v>
      </c>
      <c r="F3568">
        <v>0.629</v>
      </c>
      <c r="G3568">
        <v>0.19400000000000001</v>
      </c>
      <c r="H3568">
        <v>1</v>
      </c>
      <c r="I3568" t="s">
        <v>332</v>
      </c>
      <c r="J3568" t="s">
        <v>3891</v>
      </c>
    </row>
    <row r="3569" spans="1:10" x14ac:dyDescent="0.2">
      <c r="A3569">
        <v>1.0884954351796876</v>
      </c>
      <c r="B3569">
        <v>1.0085041122123217</v>
      </c>
      <c r="C3569">
        <v>4.12688672139816E-4</v>
      </c>
      <c r="D3569">
        <v>1.24849477777246</v>
      </c>
      <c r="E3569">
        <f t="shared" si="55"/>
        <v>1.8011972244680965</v>
      </c>
      <c r="F3569">
        <v>0.68600000000000005</v>
      </c>
      <c r="G3569">
        <v>0.25800000000000001</v>
      </c>
      <c r="H3569">
        <v>1</v>
      </c>
      <c r="I3569" t="s">
        <v>332</v>
      </c>
      <c r="J3569" t="s">
        <v>3899</v>
      </c>
    </row>
    <row r="3570" spans="1:10" x14ac:dyDescent="0.2">
      <c r="A3570">
        <v>1.2107567884722943</v>
      </c>
      <c r="B3570">
        <v>1.1303446483051711</v>
      </c>
      <c r="C3570" s="1">
        <v>4.1386165702980601E-4</v>
      </c>
      <c r="D3570">
        <v>0.96855572469628803</v>
      </c>
      <c r="E3570">
        <f t="shared" si="55"/>
        <v>1.3973305408439509</v>
      </c>
      <c r="F3570">
        <v>0.65700000000000003</v>
      </c>
      <c r="G3570">
        <v>0.19400000000000001</v>
      </c>
      <c r="H3570">
        <v>1</v>
      </c>
      <c r="I3570" t="s">
        <v>332</v>
      </c>
      <c r="J3570" t="s">
        <v>3889</v>
      </c>
    </row>
    <row r="3571" spans="1:10" x14ac:dyDescent="0.2">
      <c r="A3571">
        <v>3.3393659919112935</v>
      </c>
      <c r="B3571">
        <v>1.1817553776400145</v>
      </c>
      <c r="C3571">
        <v>4.13988559862129E-4</v>
      </c>
      <c r="D3571">
        <v>0.87502694366436395</v>
      </c>
      <c r="E3571">
        <f t="shared" si="55"/>
        <v>1.2623970322688043</v>
      </c>
      <c r="F3571">
        <v>0.94299999999999995</v>
      </c>
      <c r="G3571">
        <v>0.77400000000000002</v>
      </c>
      <c r="H3571">
        <v>1</v>
      </c>
      <c r="I3571" t="s">
        <v>332</v>
      </c>
      <c r="J3571" t="s">
        <v>3901</v>
      </c>
    </row>
    <row r="3572" spans="1:10" x14ac:dyDescent="0.2">
      <c r="A3572">
        <v>1.0829553286894416</v>
      </c>
      <c r="B3572">
        <v>0.91738998147997231</v>
      </c>
      <c r="C3572">
        <v>4.14108826256673E-4</v>
      </c>
      <c r="D3572">
        <v>0.99705405896002197</v>
      </c>
      <c r="E3572">
        <f t="shared" si="55"/>
        <v>1.4384449463598359</v>
      </c>
      <c r="F3572">
        <v>0.68600000000000005</v>
      </c>
      <c r="G3572">
        <v>0.25800000000000001</v>
      </c>
      <c r="H3572">
        <v>1</v>
      </c>
      <c r="I3572" t="s">
        <v>332</v>
      </c>
      <c r="J3572" t="s">
        <v>3902</v>
      </c>
    </row>
    <row r="3573" spans="1:10" x14ac:dyDescent="0.2">
      <c r="A3573">
        <v>1.945745003553131</v>
      </c>
      <c r="B3573">
        <v>1.1627777829099089</v>
      </c>
      <c r="C3573">
        <v>4.1427318376686999E-4</v>
      </c>
      <c r="D3573">
        <v>0.86445593751849803</v>
      </c>
      <c r="E3573">
        <f t="shared" si="55"/>
        <v>1.2471462941249567</v>
      </c>
      <c r="F3573">
        <v>0.82899999999999996</v>
      </c>
      <c r="G3573">
        <v>0.38700000000000001</v>
      </c>
      <c r="H3573">
        <v>1</v>
      </c>
      <c r="I3573" t="s">
        <v>332</v>
      </c>
      <c r="J3573" t="s">
        <v>3894</v>
      </c>
    </row>
    <row r="3574" spans="1:10" x14ac:dyDescent="0.2">
      <c r="A3574">
        <v>3.5941737610135323</v>
      </c>
      <c r="B3574">
        <v>0.65421459752443045</v>
      </c>
      <c r="C3574">
        <v>4.1433039194086998E-4</v>
      </c>
      <c r="D3574">
        <v>0.71411727013204895</v>
      </c>
      <c r="E3574">
        <f t="shared" si="55"/>
        <v>1.0302534442326714</v>
      </c>
      <c r="F3574">
        <v>1</v>
      </c>
      <c r="G3574">
        <v>0.93500000000000005</v>
      </c>
      <c r="H3574">
        <v>1</v>
      </c>
      <c r="I3574" t="s">
        <v>332</v>
      </c>
      <c r="J3574" t="s">
        <v>3906</v>
      </c>
    </row>
    <row r="3575" spans="1:10" x14ac:dyDescent="0.2">
      <c r="A3575">
        <v>2.3010647586515547</v>
      </c>
      <c r="B3575">
        <v>1.0952854961466416</v>
      </c>
      <c r="C3575">
        <v>4.1483961898906E-4</v>
      </c>
      <c r="D3575">
        <v>1.1729146053953701</v>
      </c>
      <c r="E3575">
        <f t="shared" si="55"/>
        <v>1.6921580845901358</v>
      </c>
      <c r="F3575">
        <v>0.94299999999999995</v>
      </c>
      <c r="G3575">
        <v>0.61299999999999999</v>
      </c>
      <c r="H3575">
        <v>1</v>
      </c>
      <c r="I3575" t="s">
        <v>332</v>
      </c>
      <c r="J3575" t="s">
        <v>3898</v>
      </c>
    </row>
    <row r="3576" spans="1:10" x14ac:dyDescent="0.2">
      <c r="A3576">
        <v>2.6725104925947294</v>
      </c>
      <c r="B3576">
        <v>1.2440346315554411</v>
      </c>
      <c r="C3576">
        <v>4.1818935592405901E-4</v>
      </c>
      <c r="D3576">
        <v>0.711075564433025</v>
      </c>
      <c r="E3576">
        <f t="shared" si="55"/>
        <v>1.0258651905048457</v>
      </c>
      <c r="F3576">
        <v>0.94299999999999995</v>
      </c>
      <c r="G3576">
        <v>0.58099999999999996</v>
      </c>
      <c r="H3576">
        <v>1</v>
      </c>
      <c r="I3576" t="s">
        <v>332</v>
      </c>
      <c r="J3576" t="s">
        <v>3896</v>
      </c>
    </row>
    <row r="3577" spans="1:10" x14ac:dyDescent="0.2">
      <c r="A3577">
        <v>0.83935073264948434</v>
      </c>
      <c r="B3577">
        <v>0.71825513761275062</v>
      </c>
      <c r="C3577" s="1">
        <v>4.2485039542525602E-4</v>
      </c>
      <c r="D3577">
        <v>0.74840985923499503</v>
      </c>
      <c r="E3577">
        <f t="shared" si="55"/>
        <v>1.0797271924707346</v>
      </c>
      <c r="F3577">
        <v>0.68600000000000005</v>
      </c>
      <c r="G3577">
        <v>0.22600000000000001</v>
      </c>
      <c r="H3577">
        <v>1</v>
      </c>
      <c r="I3577" t="s">
        <v>332</v>
      </c>
      <c r="J3577" t="s">
        <v>3904</v>
      </c>
    </row>
    <row r="3578" spans="1:10" x14ac:dyDescent="0.2">
      <c r="A3578">
        <v>2.1663911145832189</v>
      </c>
      <c r="B3578">
        <v>1.1044728109159807</v>
      </c>
      <c r="C3578">
        <v>4.2653202751381E-4</v>
      </c>
      <c r="D3578">
        <v>0.943564035680167</v>
      </c>
      <c r="E3578">
        <f t="shared" si="55"/>
        <v>1.361275155036954</v>
      </c>
      <c r="F3578">
        <v>0.88600000000000001</v>
      </c>
      <c r="G3578">
        <v>0.48399999999999999</v>
      </c>
      <c r="H3578">
        <v>1</v>
      </c>
      <c r="I3578" t="s">
        <v>332</v>
      </c>
      <c r="J3578" t="s">
        <v>3905</v>
      </c>
    </row>
    <row r="3579" spans="1:10" x14ac:dyDescent="0.2">
      <c r="A3579">
        <v>1.5320500316058796</v>
      </c>
      <c r="B3579">
        <v>1.3798073865867289</v>
      </c>
      <c r="C3579">
        <v>4.2674040553321801E-4</v>
      </c>
      <c r="D3579">
        <v>1.56391513182134</v>
      </c>
      <c r="E3579">
        <f t="shared" si="55"/>
        <v>2.2562526050498568</v>
      </c>
      <c r="F3579">
        <v>0.629</v>
      </c>
      <c r="G3579">
        <v>0.25800000000000001</v>
      </c>
      <c r="H3579">
        <v>1</v>
      </c>
      <c r="I3579" t="s">
        <v>332</v>
      </c>
      <c r="J3579" t="s">
        <v>3911</v>
      </c>
    </row>
    <row r="3580" spans="1:10" x14ac:dyDescent="0.2">
      <c r="A3580">
        <v>3.5370440976323336</v>
      </c>
      <c r="B3580">
        <v>0.90960824060973988</v>
      </c>
      <c r="C3580">
        <v>4.26945936019406E-4</v>
      </c>
      <c r="D3580">
        <v>0.74607973888719004</v>
      </c>
      <c r="E3580">
        <f t="shared" si="55"/>
        <v>1.0763655394002818</v>
      </c>
      <c r="F3580">
        <v>0.97099999999999997</v>
      </c>
      <c r="G3580">
        <v>0.96799999999999997</v>
      </c>
      <c r="H3580">
        <v>1</v>
      </c>
      <c r="I3580" t="s">
        <v>332</v>
      </c>
      <c r="J3580" t="s">
        <v>3914</v>
      </c>
    </row>
    <row r="3581" spans="1:10" x14ac:dyDescent="0.2">
      <c r="A3581">
        <v>1.9564711174563107</v>
      </c>
      <c r="B3581">
        <v>1.0107065046429335</v>
      </c>
      <c r="C3581" s="1">
        <v>4.2707610351243498E-4</v>
      </c>
      <c r="D3581">
        <v>0.81445629722024304</v>
      </c>
      <c r="E3581">
        <f t="shared" si="55"/>
        <v>1.1750120610204322</v>
      </c>
      <c r="F3581">
        <v>0.85699999999999998</v>
      </c>
      <c r="G3581">
        <v>0.48399999999999999</v>
      </c>
      <c r="H3581">
        <v>1</v>
      </c>
      <c r="I3581" t="s">
        <v>332</v>
      </c>
      <c r="J3581" t="s">
        <v>3909</v>
      </c>
    </row>
    <row r="3582" spans="1:10" x14ac:dyDescent="0.2">
      <c r="A3582">
        <v>1.2081560896801244</v>
      </c>
      <c r="B3582">
        <v>1.0398095349025038</v>
      </c>
      <c r="C3582">
        <v>4.2764486379849402E-4</v>
      </c>
      <c r="D3582">
        <v>1.01004125448683</v>
      </c>
      <c r="E3582">
        <f t="shared" si="55"/>
        <v>1.4571815089414171</v>
      </c>
      <c r="F3582">
        <v>0.65700000000000003</v>
      </c>
      <c r="G3582">
        <v>0.22600000000000001</v>
      </c>
      <c r="H3582">
        <v>1</v>
      </c>
      <c r="I3582" t="s">
        <v>332</v>
      </c>
      <c r="J3582" t="s">
        <v>3908</v>
      </c>
    </row>
    <row r="3583" spans="1:10" x14ac:dyDescent="0.2">
      <c r="A3583">
        <v>1.739056148213979</v>
      </c>
      <c r="B3583">
        <v>1.013869385936665</v>
      </c>
      <c r="C3583">
        <v>4.2986137105538701E-4</v>
      </c>
      <c r="D3583">
        <v>0.80471788123605104</v>
      </c>
      <c r="E3583">
        <f t="shared" si="55"/>
        <v>1.1609624965739247</v>
      </c>
      <c r="F3583">
        <v>0.88600000000000001</v>
      </c>
      <c r="G3583">
        <v>0.45200000000000001</v>
      </c>
      <c r="H3583">
        <v>1</v>
      </c>
      <c r="I3583" t="s">
        <v>332</v>
      </c>
      <c r="J3583" t="s">
        <v>3903</v>
      </c>
    </row>
    <row r="3584" spans="1:10" x14ac:dyDescent="0.2">
      <c r="A3584">
        <v>0.84941696822295032</v>
      </c>
      <c r="B3584">
        <v>1.0114889968657494</v>
      </c>
      <c r="C3584" s="1">
        <v>4.3257942313568501E-4</v>
      </c>
      <c r="D3584">
        <v>1.23826525703346</v>
      </c>
      <c r="E3584">
        <f t="shared" si="55"/>
        <v>1.7864391456272704</v>
      </c>
      <c r="F3584">
        <v>0.51400000000000001</v>
      </c>
      <c r="G3584">
        <v>9.7000000000000003E-2</v>
      </c>
      <c r="H3584">
        <v>1</v>
      </c>
      <c r="I3584" t="s">
        <v>332</v>
      </c>
      <c r="J3584" t="s">
        <v>3907</v>
      </c>
    </row>
    <row r="3585" spans="1:10" x14ac:dyDescent="0.2">
      <c r="A3585">
        <v>0.58044910178954057</v>
      </c>
      <c r="B3585">
        <v>0.72704326869601998</v>
      </c>
      <c r="C3585" s="1">
        <v>4.3294853372087398E-4</v>
      </c>
      <c r="D3585">
        <v>0.812948380372566</v>
      </c>
      <c r="E3585">
        <f t="shared" si="55"/>
        <v>1.1728365968622156</v>
      </c>
      <c r="F3585">
        <v>0.45700000000000002</v>
      </c>
      <c r="G3585">
        <v>6.5000000000000002E-2</v>
      </c>
      <c r="H3585">
        <v>1</v>
      </c>
      <c r="I3585" t="s">
        <v>332</v>
      </c>
      <c r="J3585" t="s">
        <v>3910</v>
      </c>
    </row>
    <row r="3586" spans="1:10" x14ac:dyDescent="0.2">
      <c r="A3586">
        <v>2.3090552039778811</v>
      </c>
      <c r="B3586">
        <v>0.75838082410007213</v>
      </c>
      <c r="C3586" s="1">
        <v>4.3640915807954101E-4</v>
      </c>
      <c r="D3586">
        <v>0.78707789958720198</v>
      </c>
      <c r="E3586">
        <f t="shared" si="55"/>
        <v>1.1355133825277579</v>
      </c>
      <c r="F3586">
        <v>0.97099999999999997</v>
      </c>
      <c r="G3586">
        <v>0.80600000000000005</v>
      </c>
      <c r="H3586">
        <v>1</v>
      </c>
      <c r="I3586" t="s">
        <v>332</v>
      </c>
      <c r="J3586" t="s">
        <v>3922</v>
      </c>
    </row>
    <row r="3587" spans="1:10" x14ac:dyDescent="0.2">
      <c r="A3587">
        <v>3.1985391826281435</v>
      </c>
      <c r="B3587">
        <v>0.74000987931626516</v>
      </c>
      <c r="C3587" s="1">
        <v>4.3723626846274902E-4</v>
      </c>
      <c r="D3587">
        <v>0.74712423660238003</v>
      </c>
      <c r="E3587">
        <f t="shared" ref="E3587:E3650" si="56">D3587/LN(2)</f>
        <v>1.0778724310742063</v>
      </c>
      <c r="F3587">
        <v>1</v>
      </c>
      <c r="G3587">
        <v>0.871</v>
      </c>
      <c r="H3587">
        <v>1</v>
      </c>
      <c r="I3587" t="s">
        <v>332</v>
      </c>
      <c r="J3587" s="2">
        <v>36951</v>
      </c>
    </row>
    <row r="3588" spans="1:10" x14ac:dyDescent="0.2">
      <c r="A3588">
        <v>2.6846852511052219</v>
      </c>
      <c r="B3588">
        <v>1.2458523468434208</v>
      </c>
      <c r="C3588">
        <v>4.3751188245934498E-4</v>
      </c>
      <c r="D3588">
        <v>1.00338118430007</v>
      </c>
      <c r="E3588">
        <f t="shared" si="56"/>
        <v>1.4475730587110061</v>
      </c>
      <c r="F3588">
        <v>0.91400000000000003</v>
      </c>
      <c r="G3588">
        <v>0.64500000000000002</v>
      </c>
      <c r="H3588">
        <v>1</v>
      </c>
      <c r="I3588" t="s">
        <v>332</v>
      </c>
      <c r="J3588" t="s">
        <v>3913</v>
      </c>
    </row>
    <row r="3589" spans="1:10" x14ac:dyDescent="0.2">
      <c r="A3589">
        <v>1.1790650885499672</v>
      </c>
      <c r="B3589">
        <v>1.1455647917130904</v>
      </c>
      <c r="C3589" s="1">
        <v>4.3851677464695098E-4</v>
      </c>
      <c r="D3589">
        <v>1.3155190009037301</v>
      </c>
      <c r="E3589">
        <f t="shared" si="56"/>
        <v>1.8978927387990152</v>
      </c>
      <c r="F3589">
        <v>0.65700000000000003</v>
      </c>
      <c r="G3589">
        <v>0.22600000000000001</v>
      </c>
      <c r="H3589">
        <v>1</v>
      </c>
      <c r="I3589" t="s">
        <v>332</v>
      </c>
      <c r="J3589" t="s">
        <v>3912</v>
      </c>
    </row>
    <row r="3590" spans="1:10" x14ac:dyDescent="0.2">
      <c r="A3590">
        <v>2.3174011568810133</v>
      </c>
      <c r="B3590">
        <v>1.1312291503993677</v>
      </c>
      <c r="C3590" s="1">
        <v>4.4088721962342399E-4</v>
      </c>
      <c r="D3590">
        <v>1.03992253862662</v>
      </c>
      <c r="E3590">
        <f t="shared" si="56"/>
        <v>1.5002910893852861</v>
      </c>
      <c r="F3590">
        <v>0.91400000000000003</v>
      </c>
      <c r="G3590">
        <v>0.58099999999999996</v>
      </c>
      <c r="H3590" s="1">
        <v>1</v>
      </c>
      <c r="I3590" t="s">
        <v>332</v>
      </c>
      <c r="J3590" s="2" t="s">
        <v>3915</v>
      </c>
    </row>
    <row r="3591" spans="1:10" x14ac:dyDescent="0.2">
      <c r="A3591">
        <v>0.8142100730008196</v>
      </c>
      <c r="B3591">
        <v>0.81727504437211196</v>
      </c>
      <c r="C3591" s="1">
        <v>4.4411455936983697E-4</v>
      </c>
      <c r="D3591">
        <v>0.97725143166384199</v>
      </c>
      <c r="E3591">
        <f t="shared" si="56"/>
        <v>1.4098757941630646</v>
      </c>
      <c r="F3591">
        <v>0.6</v>
      </c>
      <c r="G3591">
        <v>0.19400000000000001</v>
      </c>
      <c r="H3591">
        <v>1</v>
      </c>
      <c r="I3591" t="s">
        <v>332</v>
      </c>
      <c r="J3591" t="s">
        <v>3923</v>
      </c>
    </row>
    <row r="3592" spans="1:10" x14ac:dyDescent="0.2">
      <c r="A3592">
        <v>1.4728714718264946</v>
      </c>
      <c r="B3592">
        <v>1.2448539691522833</v>
      </c>
      <c r="C3592" s="1">
        <v>4.4472011216902901E-4</v>
      </c>
      <c r="D3592">
        <v>1.2303931788634499</v>
      </c>
      <c r="E3592">
        <f t="shared" si="56"/>
        <v>1.7750821374899066</v>
      </c>
      <c r="F3592">
        <v>0.71399999999999997</v>
      </c>
      <c r="G3592">
        <v>0.28999999999999998</v>
      </c>
      <c r="H3592">
        <v>1</v>
      </c>
      <c r="I3592" t="s">
        <v>332</v>
      </c>
      <c r="J3592" t="s">
        <v>3916</v>
      </c>
    </row>
    <row r="3593" spans="1:10" x14ac:dyDescent="0.2">
      <c r="A3593">
        <v>1.99962299942543</v>
      </c>
      <c r="B3593">
        <v>1.1119622059519056</v>
      </c>
      <c r="C3593">
        <v>4.4931976637947198E-4</v>
      </c>
      <c r="D3593">
        <v>1.0959089754651601</v>
      </c>
      <c r="E3593">
        <f t="shared" si="56"/>
        <v>1.5810624441692911</v>
      </c>
      <c r="F3593">
        <v>0.91400000000000003</v>
      </c>
      <c r="G3593">
        <v>0.64500000000000002</v>
      </c>
      <c r="H3593">
        <v>1</v>
      </c>
      <c r="I3593" t="s">
        <v>332</v>
      </c>
      <c r="J3593" t="s">
        <v>3920</v>
      </c>
    </row>
    <row r="3594" spans="1:10" x14ac:dyDescent="0.2">
      <c r="A3594">
        <v>1.1219911461247691</v>
      </c>
      <c r="B3594">
        <v>1.2066004395869905</v>
      </c>
      <c r="C3594">
        <v>4.5123148418490697E-4</v>
      </c>
      <c r="D3594">
        <v>1.43906947632314</v>
      </c>
      <c r="E3594">
        <f t="shared" si="56"/>
        <v>2.0761383969860718</v>
      </c>
      <c r="F3594">
        <v>0.54300000000000004</v>
      </c>
      <c r="G3594">
        <v>0.129</v>
      </c>
      <c r="H3594">
        <v>1</v>
      </c>
      <c r="I3594" t="s">
        <v>332</v>
      </c>
      <c r="J3594" t="s">
        <v>3919</v>
      </c>
    </row>
    <row r="3595" spans="1:10" x14ac:dyDescent="0.2">
      <c r="A3595">
        <v>1.0925545461560071</v>
      </c>
      <c r="B3595">
        <v>1.0860481612555175</v>
      </c>
      <c r="C3595" s="1">
        <v>4.5161996105126602E-4</v>
      </c>
      <c r="D3595">
        <v>1.3308914719074201</v>
      </c>
      <c r="E3595">
        <f t="shared" si="56"/>
        <v>1.9200705264822482</v>
      </c>
      <c r="F3595">
        <v>0.6</v>
      </c>
      <c r="G3595">
        <v>0.22600000000000001</v>
      </c>
      <c r="H3595">
        <v>1</v>
      </c>
      <c r="I3595" t="s">
        <v>332</v>
      </c>
      <c r="J3595" t="s">
        <v>3929</v>
      </c>
    </row>
    <row r="3596" spans="1:10" x14ac:dyDescent="0.2">
      <c r="A3596">
        <v>1.484266225446873</v>
      </c>
      <c r="B3596">
        <v>1.3668737425642195</v>
      </c>
      <c r="C3596">
        <v>4.5204608391559903E-4</v>
      </c>
      <c r="D3596">
        <v>1.53893547266332</v>
      </c>
      <c r="E3596">
        <f t="shared" si="56"/>
        <v>2.2202145746594848</v>
      </c>
      <c r="F3596">
        <v>0.629</v>
      </c>
      <c r="G3596">
        <v>0.22600000000000001</v>
      </c>
      <c r="H3596">
        <v>1</v>
      </c>
      <c r="I3596" t="s">
        <v>332</v>
      </c>
      <c r="J3596" t="s">
        <v>3921</v>
      </c>
    </row>
    <row r="3597" spans="1:10" x14ac:dyDescent="0.2">
      <c r="A3597">
        <v>1.5553646331001962</v>
      </c>
      <c r="B3597">
        <v>1.2081026676876261</v>
      </c>
      <c r="C3597" s="1">
        <v>4.52054722704923E-4</v>
      </c>
      <c r="D3597">
        <v>1.2360390381159101</v>
      </c>
      <c r="E3597">
        <f t="shared" si="56"/>
        <v>1.783227390634988</v>
      </c>
      <c r="F3597">
        <v>0.71399999999999997</v>
      </c>
      <c r="G3597">
        <v>0.35499999999999998</v>
      </c>
      <c r="H3597">
        <v>1</v>
      </c>
      <c r="I3597" t="s">
        <v>332</v>
      </c>
      <c r="J3597" t="s">
        <v>3925</v>
      </c>
    </row>
    <row r="3598" spans="1:10" x14ac:dyDescent="0.2">
      <c r="A3598">
        <v>0.55847209652964525</v>
      </c>
      <c r="B3598">
        <v>0.793467656928597</v>
      </c>
      <c r="C3598">
        <v>4.5303250341278202E-4</v>
      </c>
      <c r="D3598">
        <v>0.91271291052627102</v>
      </c>
      <c r="E3598">
        <f t="shared" si="56"/>
        <v>1.3167663897715833</v>
      </c>
      <c r="F3598">
        <v>0.4</v>
      </c>
      <c r="G3598">
        <v>3.2000000000000001E-2</v>
      </c>
      <c r="H3598">
        <v>1</v>
      </c>
      <c r="I3598" t="s">
        <v>332</v>
      </c>
      <c r="J3598" t="s">
        <v>3918</v>
      </c>
    </row>
    <row r="3599" spans="1:10" x14ac:dyDescent="0.2">
      <c r="A3599">
        <v>1.0000575688585058</v>
      </c>
      <c r="B3599">
        <v>0.83350672180056629</v>
      </c>
      <c r="C3599">
        <v>4.5376087739298102E-4</v>
      </c>
      <c r="D3599">
        <v>0.89602599174125597</v>
      </c>
      <c r="E3599">
        <f t="shared" si="56"/>
        <v>1.2926922547927253</v>
      </c>
      <c r="F3599">
        <v>0.65700000000000003</v>
      </c>
      <c r="G3599">
        <v>0.25800000000000001</v>
      </c>
      <c r="H3599">
        <v>1</v>
      </c>
      <c r="I3599" t="s">
        <v>332</v>
      </c>
      <c r="J3599" t="s">
        <v>3941</v>
      </c>
    </row>
    <row r="3600" spans="1:10" x14ac:dyDescent="0.2">
      <c r="A3600">
        <v>1.115709698760998</v>
      </c>
      <c r="B3600">
        <v>0.84293449343934279</v>
      </c>
      <c r="C3600">
        <v>4.5681571077947701E-4</v>
      </c>
      <c r="D3600">
        <v>0.94467526122922996</v>
      </c>
      <c r="E3600">
        <f t="shared" si="56"/>
        <v>1.362878314625896</v>
      </c>
      <c r="F3600">
        <v>0.77100000000000002</v>
      </c>
      <c r="G3600">
        <v>0.38700000000000001</v>
      </c>
      <c r="H3600">
        <v>1</v>
      </c>
      <c r="I3600" t="s">
        <v>332</v>
      </c>
      <c r="J3600" t="s">
        <v>3935</v>
      </c>
    </row>
    <row r="3601" spans="1:10" x14ac:dyDescent="0.2">
      <c r="A3601">
        <v>0.88534657528717919</v>
      </c>
      <c r="B3601">
        <v>0.77482014542278765</v>
      </c>
      <c r="C3601" s="1">
        <v>4.5694745581282599E-4</v>
      </c>
      <c r="D3601">
        <v>0.75587935999801403</v>
      </c>
      <c r="E3601">
        <f t="shared" si="56"/>
        <v>1.0905034041794583</v>
      </c>
      <c r="F3601">
        <v>0.65700000000000003</v>
      </c>
      <c r="G3601">
        <v>0.19400000000000001</v>
      </c>
      <c r="H3601">
        <v>1</v>
      </c>
      <c r="I3601" t="s">
        <v>332</v>
      </c>
      <c r="J3601" t="s">
        <v>3917</v>
      </c>
    </row>
    <row r="3602" spans="1:10" x14ac:dyDescent="0.2">
      <c r="A3602">
        <v>1.4555930621103212</v>
      </c>
      <c r="B3602">
        <v>0.75523675905116616</v>
      </c>
      <c r="C3602">
        <v>4.58202745664195E-4</v>
      </c>
      <c r="D3602">
        <v>0.75930269722673605</v>
      </c>
      <c r="E3602">
        <f t="shared" si="56"/>
        <v>1.0954422358226261</v>
      </c>
      <c r="F3602">
        <v>0.88600000000000001</v>
      </c>
      <c r="G3602">
        <v>0.51600000000000001</v>
      </c>
      <c r="H3602">
        <v>1</v>
      </c>
      <c r="I3602" t="s">
        <v>332</v>
      </c>
      <c r="J3602" t="s">
        <v>3928</v>
      </c>
    </row>
    <row r="3603" spans="1:10" x14ac:dyDescent="0.2">
      <c r="A3603">
        <v>1.0882751283093117</v>
      </c>
      <c r="B3603">
        <v>1.1037814139389421</v>
      </c>
      <c r="C3603" s="1">
        <v>4.6175864570457601E-4</v>
      </c>
      <c r="D3603">
        <v>1.5358084582510201</v>
      </c>
      <c r="E3603">
        <f t="shared" si="56"/>
        <v>2.2157032464740714</v>
      </c>
      <c r="F3603">
        <v>0.6</v>
      </c>
      <c r="G3603">
        <v>0.19400000000000001</v>
      </c>
      <c r="H3603">
        <v>1</v>
      </c>
      <c r="I3603" t="s">
        <v>332</v>
      </c>
      <c r="J3603" t="s">
        <v>3930</v>
      </c>
    </row>
    <row r="3604" spans="1:10" x14ac:dyDescent="0.2">
      <c r="A3604">
        <v>2.3996535696790251</v>
      </c>
      <c r="B3604">
        <v>1.0699104902108332</v>
      </c>
      <c r="C3604" s="1">
        <v>4.6214205390631899E-4</v>
      </c>
      <c r="D3604">
        <v>1.0411386991150899</v>
      </c>
      <c r="E3604">
        <f t="shared" si="56"/>
        <v>1.5020456380909268</v>
      </c>
      <c r="F3604">
        <v>0.94299999999999995</v>
      </c>
      <c r="G3604">
        <v>0.71</v>
      </c>
      <c r="H3604">
        <v>1</v>
      </c>
      <c r="I3604" t="s">
        <v>332</v>
      </c>
      <c r="J3604" t="s">
        <v>3932</v>
      </c>
    </row>
    <row r="3605" spans="1:10" x14ac:dyDescent="0.2">
      <c r="A3605">
        <v>1.9411073574799418</v>
      </c>
      <c r="B3605">
        <v>1.0469248600645464</v>
      </c>
      <c r="C3605">
        <v>4.6294456988311798E-4</v>
      </c>
      <c r="D3605">
        <v>1.0276822852907299</v>
      </c>
      <c r="E3605">
        <f t="shared" si="56"/>
        <v>1.482632136598373</v>
      </c>
      <c r="F3605">
        <v>0.85699999999999998</v>
      </c>
      <c r="G3605">
        <v>0.54800000000000004</v>
      </c>
      <c r="H3605">
        <v>1</v>
      </c>
      <c r="I3605" t="s">
        <v>332</v>
      </c>
      <c r="J3605" t="s">
        <v>3945</v>
      </c>
    </row>
    <row r="3606" spans="1:10" x14ac:dyDescent="0.2">
      <c r="A3606">
        <v>0.53667778789066567</v>
      </c>
      <c r="B3606">
        <v>0.7537038851158907</v>
      </c>
      <c r="C3606" s="1">
        <v>4.6323436067384802E-4</v>
      </c>
      <c r="D3606">
        <v>0.84372003903932002</v>
      </c>
      <c r="E3606">
        <f t="shared" si="56"/>
        <v>1.2172307162206697</v>
      </c>
      <c r="F3606">
        <v>0.4</v>
      </c>
      <c r="G3606">
        <v>3.2000000000000001E-2</v>
      </c>
      <c r="H3606">
        <v>1</v>
      </c>
      <c r="I3606" t="s">
        <v>332</v>
      </c>
      <c r="J3606" t="s">
        <v>3924</v>
      </c>
    </row>
    <row r="3607" spans="1:10" x14ac:dyDescent="0.2">
      <c r="A3607">
        <v>3.6386031626676769</v>
      </c>
      <c r="B3607">
        <v>0.79735421163202014</v>
      </c>
      <c r="C3607" s="1">
        <v>4.63786128484764E-4</v>
      </c>
      <c r="D3607">
        <v>0.77827273780613104</v>
      </c>
      <c r="E3607">
        <f t="shared" si="56"/>
        <v>1.1228102192919818</v>
      </c>
      <c r="F3607">
        <v>1</v>
      </c>
      <c r="G3607">
        <v>0.96799999999999997</v>
      </c>
      <c r="H3607">
        <v>1</v>
      </c>
      <c r="I3607" t="s">
        <v>332</v>
      </c>
      <c r="J3607" t="s">
        <v>3937</v>
      </c>
    </row>
    <row r="3608" spans="1:10" x14ac:dyDescent="0.2">
      <c r="A3608">
        <v>0.9394880573432326</v>
      </c>
      <c r="B3608">
        <v>0.93143945927523519</v>
      </c>
      <c r="C3608" s="1">
        <v>4.6890480254216897E-4</v>
      </c>
      <c r="D3608">
        <v>1.0374199531303001</v>
      </c>
      <c r="E3608">
        <f t="shared" si="56"/>
        <v>1.4966806217003448</v>
      </c>
      <c r="F3608">
        <v>0.6</v>
      </c>
      <c r="G3608">
        <v>0.161</v>
      </c>
      <c r="H3608">
        <v>1</v>
      </c>
      <c r="I3608" t="s">
        <v>332</v>
      </c>
      <c r="J3608" t="s">
        <v>3931</v>
      </c>
    </row>
    <row r="3609" spans="1:10" x14ac:dyDescent="0.2">
      <c r="A3609">
        <v>1.0861146901733025</v>
      </c>
      <c r="B3609">
        <v>0.84751765665714118</v>
      </c>
      <c r="C3609" s="1">
        <v>4.6902608338010902E-4</v>
      </c>
      <c r="D3609">
        <v>0.79831397285412797</v>
      </c>
      <c r="E3609">
        <f t="shared" si="56"/>
        <v>1.1517236097090171</v>
      </c>
      <c r="F3609">
        <v>0.77100000000000002</v>
      </c>
      <c r="G3609">
        <v>0.32300000000000001</v>
      </c>
      <c r="H3609" s="1">
        <v>1</v>
      </c>
      <c r="I3609" t="s">
        <v>332</v>
      </c>
      <c r="J3609" t="s">
        <v>3927</v>
      </c>
    </row>
    <row r="3610" spans="1:10" x14ac:dyDescent="0.2">
      <c r="A3610">
        <v>1.1405632059567055</v>
      </c>
      <c r="B3610">
        <v>1.0075036980484402</v>
      </c>
      <c r="C3610" s="1">
        <v>4.7001361590892399E-4</v>
      </c>
      <c r="D3610">
        <v>1.0331318900583</v>
      </c>
      <c r="E3610">
        <f t="shared" si="56"/>
        <v>1.4904942543713511</v>
      </c>
      <c r="F3610">
        <v>0.68600000000000005</v>
      </c>
      <c r="G3610">
        <v>0.22600000000000001</v>
      </c>
      <c r="H3610">
        <v>1</v>
      </c>
      <c r="I3610" t="s">
        <v>332</v>
      </c>
      <c r="J3610" t="s">
        <v>3926</v>
      </c>
    </row>
    <row r="3611" spans="1:10" x14ac:dyDescent="0.2">
      <c r="A3611">
        <v>2.239819380031705</v>
      </c>
      <c r="B3611">
        <v>1.0320878546065266</v>
      </c>
      <c r="C3611" s="1">
        <v>4.7114636819911403E-4</v>
      </c>
      <c r="D3611">
        <v>0.75816468104524704</v>
      </c>
      <c r="E3611">
        <f t="shared" si="56"/>
        <v>1.0938004255211407</v>
      </c>
      <c r="F3611">
        <v>0.91400000000000003</v>
      </c>
      <c r="G3611">
        <v>0.58099999999999996</v>
      </c>
      <c r="H3611">
        <v>1</v>
      </c>
      <c r="I3611" t="s">
        <v>332</v>
      </c>
      <c r="J3611" t="s">
        <v>3936</v>
      </c>
    </row>
    <row r="3612" spans="1:10" x14ac:dyDescent="0.2">
      <c r="A3612">
        <v>1.0312444712511206</v>
      </c>
      <c r="B3612">
        <v>0.88628451577336376</v>
      </c>
      <c r="C3612" s="1">
        <v>4.7126916337149902E-4</v>
      </c>
      <c r="D3612">
        <v>0.97028276234774902</v>
      </c>
      <c r="E3612">
        <f t="shared" si="56"/>
        <v>1.3998221294991422</v>
      </c>
      <c r="F3612">
        <v>0.68600000000000005</v>
      </c>
      <c r="G3612">
        <v>0.25800000000000001</v>
      </c>
      <c r="H3612">
        <v>1</v>
      </c>
      <c r="I3612" t="s">
        <v>332</v>
      </c>
      <c r="J3612" t="s">
        <v>3942</v>
      </c>
    </row>
    <row r="3613" spans="1:10" x14ac:dyDescent="0.2">
      <c r="A3613">
        <v>2.6083092431740935</v>
      </c>
      <c r="B3613">
        <v>1.1053354978907299</v>
      </c>
      <c r="C3613">
        <v>4.7195880899328802E-4</v>
      </c>
      <c r="D3613">
        <v>1.18834105863424</v>
      </c>
      <c r="E3613">
        <f t="shared" si="56"/>
        <v>1.7144137521763589</v>
      </c>
      <c r="F3613">
        <v>1</v>
      </c>
      <c r="G3613">
        <v>0.90300000000000002</v>
      </c>
      <c r="H3613">
        <v>1</v>
      </c>
      <c r="I3613" t="s">
        <v>332</v>
      </c>
      <c r="J3613" t="s">
        <v>3940</v>
      </c>
    </row>
    <row r="3614" spans="1:10" x14ac:dyDescent="0.2">
      <c r="A3614">
        <v>0.99549046311730827</v>
      </c>
      <c r="B3614">
        <v>0.98107933220218779</v>
      </c>
      <c r="C3614">
        <v>4.7237743542288498E-4</v>
      </c>
      <c r="D3614">
        <v>1.18439464163161</v>
      </c>
      <c r="E3614">
        <f t="shared" si="56"/>
        <v>1.7087202759373847</v>
      </c>
      <c r="F3614">
        <v>0.629</v>
      </c>
      <c r="G3614">
        <v>0.22600000000000001</v>
      </c>
      <c r="H3614">
        <v>1</v>
      </c>
      <c r="I3614" t="s">
        <v>332</v>
      </c>
      <c r="J3614" t="s">
        <v>3950</v>
      </c>
    </row>
    <row r="3615" spans="1:10" x14ac:dyDescent="0.2">
      <c r="A3615">
        <v>3.874797853037538</v>
      </c>
      <c r="B3615">
        <v>0.96824264984911201</v>
      </c>
      <c r="C3615">
        <v>4.7279235574180899E-4</v>
      </c>
      <c r="D3615">
        <v>1.0300604519952401</v>
      </c>
      <c r="E3615">
        <f t="shared" si="56"/>
        <v>1.4860631059093772</v>
      </c>
      <c r="F3615">
        <v>1</v>
      </c>
      <c r="G3615">
        <v>0.93500000000000005</v>
      </c>
      <c r="H3615">
        <v>1</v>
      </c>
      <c r="I3615" t="s">
        <v>332</v>
      </c>
      <c r="J3615" t="s">
        <v>3944</v>
      </c>
    </row>
    <row r="3616" spans="1:10" x14ac:dyDescent="0.2">
      <c r="A3616">
        <v>2.9061808704036478</v>
      </c>
      <c r="B3616">
        <v>1.3735413029970229</v>
      </c>
      <c r="C3616">
        <v>4.73647070975762E-4</v>
      </c>
      <c r="D3616">
        <v>0.82653521428521903</v>
      </c>
      <c r="E3616">
        <f t="shared" si="56"/>
        <v>1.1924382547693821</v>
      </c>
      <c r="F3616">
        <v>0.88600000000000001</v>
      </c>
      <c r="G3616">
        <v>0.71</v>
      </c>
      <c r="H3616">
        <v>1</v>
      </c>
      <c r="I3616" t="s">
        <v>332</v>
      </c>
      <c r="J3616" t="s">
        <v>3947</v>
      </c>
    </row>
    <row r="3617" spans="1:10" x14ac:dyDescent="0.2">
      <c r="A3617">
        <v>0.55675540593569706</v>
      </c>
      <c r="B3617">
        <v>0.81232354646326321</v>
      </c>
      <c r="C3617" s="1">
        <v>4.74525377554253E-4</v>
      </c>
      <c r="D3617">
        <v>1.0080230903306</v>
      </c>
      <c r="E3617">
        <f t="shared" si="56"/>
        <v>1.4542699135215242</v>
      </c>
      <c r="F3617">
        <v>0.4</v>
      </c>
      <c r="G3617">
        <v>3.2000000000000001E-2</v>
      </c>
      <c r="H3617">
        <v>1</v>
      </c>
      <c r="I3617" t="s">
        <v>332</v>
      </c>
      <c r="J3617" t="s">
        <v>3934</v>
      </c>
    </row>
    <row r="3618" spans="1:10" x14ac:dyDescent="0.2">
      <c r="A3618">
        <v>3.6850097553497929</v>
      </c>
      <c r="B3618">
        <v>0.90504613087245167</v>
      </c>
      <c r="C3618" s="1">
        <v>4.7573086018221701E-4</v>
      </c>
      <c r="D3618">
        <v>0.72611292035058195</v>
      </c>
      <c r="E3618">
        <f t="shared" si="56"/>
        <v>1.0475595093151875</v>
      </c>
      <c r="F3618">
        <v>1</v>
      </c>
      <c r="G3618">
        <v>0.90300000000000002</v>
      </c>
      <c r="H3618">
        <v>1</v>
      </c>
      <c r="I3618" t="s">
        <v>332</v>
      </c>
      <c r="J3618" t="s">
        <v>3943</v>
      </c>
    </row>
    <row r="3619" spans="1:10" x14ac:dyDescent="0.2">
      <c r="A3619">
        <v>0.77268618693008795</v>
      </c>
      <c r="B3619">
        <v>0.81217035674063298</v>
      </c>
      <c r="C3619" s="1">
        <v>4.7600682455788899E-4</v>
      </c>
      <c r="D3619">
        <v>0.88110757111093996</v>
      </c>
      <c r="E3619">
        <f t="shared" si="56"/>
        <v>1.2711695233314728</v>
      </c>
      <c r="F3619">
        <v>0.57099999999999995</v>
      </c>
      <c r="G3619">
        <v>0.129</v>
      </c>
      <c r="H3619">
        <v>1</v>
      </c>
      <c r="I3619" t="s">
        <v>332</v>
      </c>
      <c r="J3619" t="s">
        <v>3933</v>
      </c>
    </row>
    <row r="3620" spans="1:10" x14ac:dyDescent="0.2">
      <c r="A3620">
        <v>1.7743801709829474</v>
      </c>
      <c r="B3620">
        <v>0.86223071922270822</v>
      </c>
      <c r="C3620" s="1">
        <v>4.7726021888051503E-4</v>
      </c>
      <c r="D3620">
        <v>0.79492987486988698</v>
      </c>
      <c r="E3620">
        <f t="shared" si="56"/>
        <v>1.1468413883292703</v>
      </c>
      <c r="F3620">
        <v>0.91400000000000003</v>
      </c>
      <c r="G3620">
        <v>0.54800000000000004</v>
      </c>
      <c r="H3620">
        <v>1</v>
      </c>
      <c r="I3620" t="s">
        <v>332</v>
      </c>
      <c r="J3620" t="s">
        <v>3946</v>
      </c>
    </row>
    <row r="3621" spans="1:10" x14ac:dyDescent="0.2">
      <c r="A3621">
        <v>1.4721338622349505</v>
      </c>
      <c r="B3621">
        <v>1.0731085133900091</v>
      </c>
      <c r="C3621" s="1">
        <v>4.7770091987431199E-4</v>
      </c>
      <c r="D3621">
        <v>1.2082075227148501</v>
      </c>
      <c r="E3621">
        <f t="shared" si="56"/>
        <v>1.7430750013854539</v>
      </c>
      <c r="F3621">
        <v>0.77100000000000002</v>
      </c>
      <c r="G3621">
        <v>0.41899999999999998</v>
      </c>
      <c r="H3621">
        <v>1</v>
      </c>
      <c r="I3621" t="s">
        <v>332</v>
      </c>
      <c r="J3621" t="s">
        <v>3954</v>
      </c>
    </row>
    <row r="3622" spans="1:10" x14ac:dyDescent="0.2">
      <c r="A3622">
        <v>1.7006447282374197</v>
      </c>
      <c r="B3622">
        <v>1.2233149997981831</v>
      </c>
      <c r="C3622" s="1">
        <v>4.7952063859799798E-4</v>
      </c>
      <c r="D3622">
        <v>1.1544578877910301</v>
      </c>
      <c r="E3622">
        <f t="shared" si="56"/>
        <v>1.6655306696312666</v>
      </c>
      <c r="F3622">
        <v>0.77100000000000002</v>
      </c>
      <c r="G3622">
        <v>0.32300000000000001</v>
      </c>
      <c r="H3622">
        <v>1</v>
      </c>
      <c r="I3622" t="s">
        <v>332</v>
      </c>
      <c r="J3622" t="s">
        <v>3938</v>
      </c>
    </row>
    <row r="3623" spans="1:10" x14ac:dyDescent="0.2">
      <c r="A3623">
        <v>1.3216603076013977</v>
      </c>
      <c r="B3623">
        <v>0.94680269689021024</v>
      </c>
      <c r="C3623" s="1">
        <v>4.7954161085002502E-4</v>
      </c>
      <c r="D3623">
        <v>0.91334762968436201</v>
      </c>
      <c r="E3623">
        <f t="shared" si="56"/>
        <v>1.3176820959533184</v>
      </c>
      <c r="F3623">
        <v>0.8</v>
      </c>
      <c r="G3623">
        <v>0.35499999999999998</v>
      </c>
      <c r="H3623">
        <v>1</v>
      </c>
      <c r="I3623" t="s">
        <v>332</v>
      </c>
      <c r="J3623" t="s">
        <v>3939</v>
      </c>
    </row>
    <row r="3624" spans="1:10" x14ac:dyDescent="0.2">
      <c r="A3624">
        <v>0.54251531725662716</v>
      </c>
      <c r="B3624">
        <v>0.78850981871992998</v>
      </c>
      <c r="C3624">
        <v>4.8305997304698401E-4</v>
      </c>
      <c r="D3624">
        <v>0.89024005467421297</v>
      </c>
      <c r="E3624">
        <f t="shared" si="56"/>
        <v>1.2843449120792068</v>
      </c>
      <c r="F3624">
        <v>0.4</v>
      </c>
      <c r="G3624">
        <v>3.2000000000000001E-2</v>
      </c>
      <c r="H3624">
        <v>1</v>
      </c>
      <c r="I3624" t="s">
        <v>332</v>
      </c>
      <c r="J3624" t="s">
        <v>3948</v>
      </c>
    </row>
    <row r="3625" spans="1:10" x14ac:dyDescent="0.2">
      <c r="A3625">
        <v>0.94350942777450064</v>
      </c>
      <c r="B3625">
        <v>0.94519069479565965</v>
      </c>
      <c r="C3625">
        <v>4.8467123858858302E-4</v>
      </c>
      <c r="D3625">
        <v>1.25295731306891</v>
      </c>
      <c r="E3625">
        <f t="shared" si="56"/>
        <v>1.8076353020100768</v>
      </c>
      <c r="F3625">
        <v>0.65700000000000003</v>
      </c>
      <c r="G3625">
        <v>0.22600000000000001</v>
      </c>
      <c r="H3625">
        <v>1</v>
      </c>
      <c r="I3625" t="s">
        <v>332</v>
      </c>
      <c r="J3625" t="s">
        <v>3953</v>
      </c>
    </row>
    <row r="3626" spans="1:10" x14ac:dyDescent="0.2">
      <c r="A3626">
        <v>1.9973649043775583</v>
      </c>
      <c r="B3626">
        <v>1.1376638562774095</v>
      </c>
      <c r="C3626" s="1">
        <v>4.86059002778515E-4</v>
      </c>
      <c r="D3626">
        <v>1.1532295145356199</v>
      </c>
      <c r="E3626">
        <f t="shared" si="56"/>
        <v>1.6637585016273257</v>
      </c>
      <c r="F3626">
        <v>0.94299999999999995</v>
      </c>
      <c r="G3626">
        <v>0.61299999999999999</v>
      </c>
      <c r="H3626">
        <v>1</v>
      </c>
      <c r="I3626" t="s">
        <v>332</v>
      </c>
      <c r="J3626" t="s">
        <v>3952</v>
      </c>
    </row>
    <row r="3627" spans="1:10" x14ac:dyDescent="0.2">
      <c r="A3627">
        <v>2.5887523655704867</v>
      </c>
      <c r="B3627">
        <v>1.0208166586502743</v>
      </c>
      <c r="C3627" s="1">
        <v>4.8647644008376198E-4</v>
      </c>
      <c r="D3627">
        <v>0.86451636230476403</v>
      </c>
      <c r="E3627">
        <f t="shared" si="56"/>
        <v>1.2472334686644495</v>
      </c>
      <c r="F3627">
        <v>0.94299999999999995</v>
      </c>
      <c r="G3627">
        <v>0.67700000000000005</v>
      </c>
      <c r="H3627">
        <v>1</v>
      </c>
      <c r="I3627" t="s">
        <v>332</v>
      </c>
      <c r="J3627" t="s">
        <v>3956</v>
      </c>
    </row>
    <row r="3628" spans="1:10" x14ac:dyDescent="0.2">
      <c r="A3628">
        <v>2.4670097467596666</v>
      </c>
      <c r="B3628">
        <v>1.1253058555249387</v>
      </c>
      <c r="C3628">
        <v>4.8746195317983E-4</v>
      </c>
      <c r="D3628">
        <v>1.03756076514649</v>
      </c>
      <c r="E3628">
        <f t="shared" si="56"/>
        <v>1.4968837704977995</v>
      </c>
      <c r="F3628">
        <v>0.97099999999999997</v>
      </c>
      <c r="G3628">
        <v>0.67700000000000005</v>
      </c>
      <c r="H3628">
        <v>1</v>
      </c>
      <c r="I3628" t="s">
        <v>332</v>
      </c>
      <c r="J3628" t="s">
        <v>3951</v>
      </c>
    </row>
    <row r="3629" spans="1:10" x14ac:dyDescent="0.2">
      <c r="A3629">
        <v>1.6085213245023386</v>
      </c>
      <c r="B3629">
        <v>1.2229642725258381</v>
      </c>
      <c r="C3629" s="1">
        <v>4.8771377367491501E-4</v>
      </c>
      <c r="D3629">
        <v>0.92803744888242901</v>
      </c>
      <c r="E3629">
        <f t="shared" si="56"/>
        <v>1.3388750252619253</v>
      </c>
      <c r="F3629">
        <v>0.77100000000000002</v>
      </c>
      <c r="G3629">
        <v>0.32300000000000001</v>
      </c>
      <c r="H3629">
        <v>1</v>
      </c>
      <c r="I3629" t="s">
        <v>332</v>
      </c>
      <c r="J3629" t="s">
        <v>3949</v>
      </c>
    </row>
    <row r="3630" spans="1:10" x14ac:dyDescent="0.2">
      <c r="A3630">
        <v>4.0202473940196377</v>
      </c>
      <c r="B3630">
        <v>2.3508042682578947</v>
      </c>
      <c r="C3630" s="1">
        <v>4.8888121926857805E-4</v>
      </c>
      <c r="D3630">
        <v>1.1883055425410101</v>
      </c>
      <c r="E3630">
        <f t="shared" si="56"/>
        <v>1.7143625132847844</v>
      </c>
      <c r="F3630">
        <v>0.8</v>
      </c>
      <c r="G3630">
        <v>0.80600000000000005</v>
      </c>
      <c r="H3630">
        <v>1</v>
      </c>
      <c r="I3630" t="s">
        <v>332</v>
      </c>
      <c r="J3630" t="s">
        <v>3955</v>
      </c>
    </row>
    <row r="3631" spans="1:10" x14ac:dyDescent="0.2">
      <c r="A3631">
        <v>0.78010079251537623</v>
      </c>
      <c r="B3631">
        <v>0.91900291541847801</v>
      </c>
      <c r="C3631" s="1">
        <v>4.9228372090522998E-4</v>
      </c>
      <c r="D3631">
        <v>1.1190816271030599</v>
      </c>
      <c r="E3631">
        <f t="shared" si="56"/>
        <v>1.6144935137715368</v>
      </c>
      <c r="F3631">
        <v>0.48599999999999999</v>
      </c>
      <c r="G3631">
        <v>0.129</v>
      </c>
      <c r="H3631">
        <v>1</v>
      </c>
      <c r="I3631" t="s">
        <v>332</v>
      </c>
      <c r="J3631" t="s">
        <v>3969</v>
      </c>
    </row>
    <row r="3632" spans="1:10" x14ac:dyDescent="0.2">
      <c r="A3632">
        <v>2.2189503714970011</v>
      </c>
      <c r="B3632">
        <v>0.84766034901823328</v>
      </c>
      <c r="C3632" s="1">
        <v>4.9356032314472104E-4</v>
      </c>
      <c r="D3632">
        <v>0.85715089786709697</v>
      </c>
      <c r="E3632">
        <f t="shared" si="56"/>
        <v>1.2366073496463832</v>
      </c>
      <c r="F3632">
        <v>0.97099999999999997</v>
      </c>
      <c r="G3632">
        <v>0.74199999999999999</v>
      </c>
      <c r="H3632">
        <v>1</v>
      </c>
      <c r="I3632" t="s">
        <v>332</v>
      </c>
      <c r="J3632" t="s">
        <v>3958</v>
      </c>
    </row>
    <row r="3633" spans="1:10" x14ac:dyDescent="0.2">
      <c r="A3633">
        <v>0.77679357327464993</v>
      </c>
      <c r="B3633">
        <v>0.97387017661485931</v>
      </c>
      <c r="C3633" s="1">
        <v>5.0211778079962402E-4</v>
      </c>
      <c r="D3633">
        <v>1.1964657048381599</v>
      </c>
      <c r="E3633">
        <f t="shared" si="56"/>
        <v>1.7261351389637316</v>
      </c>
      <c r="F3633">
        <v>0.45700000000000002</v>
      </c>
      <c r="G3633">
        <v>9.7000000000000003E-2</v>
      </c>
      <c r="H3633">
        <v>1</v>
      </c>
      <c r="I3633" t="s">
        <v>332</v>
      </c>
      <c r="J3633" t="s">
        <v>3967</v>
      </c>
    </row>
    <row r="3634" spans="1:10" x14ac:dyDescent="0.2">
      <c r="A3634">
        <v>0.53527004363332931</v>
      </c>
      <c r="B3634">
        <v>0.79744421356056039</v>
      </c>
      <c r="C3634">
        <v>5.0384465271657505E-4</v>
      </c>
      <c r="D3634">
        <v>0.94550273334926205</v>
      </c>
      <c r="E3634">
        <f t="shared" si="56"/>
        <v>1.3640721045499402</v>
      </c>
      <c r="F3634">
        <v>0.4</v>
      </c>
      <c r="G3634">
        <v>3.2000000000000001E-2</v>
      </c>
      <c r="H3634">
        <v>1</v>
      </c>
      <c r="I3634" t="s">
        <v>332</v>
      </c>
      <c r="J3634" t="s">
        <v>3957</v>
      </c>
    </row>
    <row r="3635" spans="1:10" x14ac:dyDescent="0.2">
      <c r="A3635">
        <v>2.3205452816013832</v>
      </c>
      <c r="B3635">
        <v>1.0535576363696224</v>
      </c>
      <c r="C3635">
        <v>5.0406821058121998E-4</v>
      </c>
      <c r="D3635">
        <v>0.97164917611517199</v>
      </c>
      <c r="E3635">
        <f t="shared" si="56"/>
        <v>1.4017934478652057</v>
      </c>
      <c r="F3635">
        <v>0.91400000000000003</v>
      </c>
      <c r="G3635">
        <v>0.64500000000000002</v>
      </c>
      <c r="H3635">
        <v>1</v>
      </c>
      <c r="I3635" t="s">
        <v>332</v>
      </c>
      <c r="J3635" t="s">
        <v>3962</v>
      </c>
    </row>
    <row r="3636" spans="1:10" x14ac:dyDescent="0.2">
      <c r="A3636">
        <v>2.5871443953617534</v>
      </c>
      <c r="B3636">
        <v>0.88342137754807282</v>
      </c>
      <c r="C3636" s="1">
        <v>5.0469071554083396E-4</v>
      </c>
      <c r="D3636">
        <v>0.81690878158866298</v>
      </c>
      <c r="E3636">
        <f t="shared" si="56"/>
        <v>1.1785502480566095</v>
      </c>
      <c r="F3636">
        <v>0.97099999999999997</v>
      </c>
      <c r="G3636">
        <v>0.90300000000000002</v>
      </c>
      <c r="H3636">
        <v>1</v>
      </c>
      <c r="I3636" t="s">
        <v>332</v>
      </c>
      <c r="J3636" t="s">
        <v>3968</v>
      </c>
    </row>
    <row r="3637" spans="1:10" x14ac:dyDescent="0.2">
      <c r="A3637">
        <v>1.722874931044188</v>
      </c>
      <c r="B3637">
        <v>0.77947271907786653</v>
      </c>
      <c r="C3637">
        <v>5.0636398215428804E-4</v>
      </c>
      <c r="D3637">
        <v>0.72326320499853403</v>
      </c>
      <c r="E3637">
        <f t="shared" si="56"/>
        <v>1.0434482391088429</v>
      </c>
      <c r="F3637">
        <v>0.91400000000000003</v>
      </c>
      <c r="G3637">
        <v>0.71</v>
      </c>
      <c r="H3637">
        <v>1</v>
      </c>
      <c r="I3637" t="s">
        <v>332</v>
      </c>
      <c r="J3637" t="s">
        <v>3974</v>
      </c>
    </row>
    <row r="3638" spans="1:10" x14ac:dyDescent="0.2">
      <c r="A3638">
        <v>1.7193611488673932</v>
      </c>
      <c r="B3638">
        <v>1.1033717089176602</v>
      </c>
      <c r="C3638" s="1">
        <v>5.1079797631008498E-4</v>
      </c>
      <c r="D3638">
        <v>0.99611991596822502</v>
      </c>
      <c r="E3638">
        <f t="shared" si="56"/>
        <v>1.4370972628980891</v>
      </c>
      <c r="F3638">
        <v>0.8</v>
      </c>
      <c r="G3638">
        <v>0.35499999999999998</v>
      </c>
      <c r="H3638">
        <v>1</v>
      </c>
      <c r="I3638" t="s">
        <v>332</v>
      </c>
      <c r="J3638" t="s">
        <v>3959</v>
      </c>
    </row>
    <row r="3639" spans="1:10" x14ac:dyDescent="0.2">
      <c r="A3639">
        <v>1.1677820167008488</v>
      </c>
      <c r="B3639">
        <v>0.88832457401556753</v>
      </c>
      <c r="C3639" s="1">
        <v>5.1187868444527997E-4</v>
      </c>
      <c r="D3639">
        <v>0.76769672441152903</v>
      </c>
      <c r="E3639">
        <f t="shared" si="56"/>
        <v>1.1075522572152141</v>
      </c>
      <c r="F3639">
        <v>0.77100000000000002</v>
      </c>
      <c r="G3639">
        <v>0.32300000000000001</v>
      </c>
      <c r="H3639" s="1">
        <v>1</v>
      </c>
      <c r="I3639" t="s">
        <v>332</v>
      </c>
      <c r="J3639" t="s">
        <v>3961</v>
      </c>
    </row>
    <row r="3640" spans="1:10" x14ac:dyDescent="0.2">
      <c r="A3640">
        <v>0.79315103258668229</v>
      </c>
      <c r="B3640">
        <v>0.80474204100910718</v>
      </c>
      <c r="C3640">
        <v>5.1426278438216103E-4</v>
      </c>
      <c r="D3640">
        <v>0.96866768797245095</v>
      </c>
      <c r="E3640">
        <f t="shared" si="56"/>
        <v>1.3974920697072328</v>
      </c>
      <c r="F3640">
        <v>0.629</v>
      </c>
      <c r="G3640">
        <v>0.19400000000000001</v>
      </c>
      <c r="H3640">
        <v>1</v>
      </c>
      <c r="I3640" t="s">
        <v>332</v>
      </c>
      <c r="J3640" t="s">
        <v>3964</v>
      </c>
    </row>
    <row r="3641" spans="1:10" x14ac:dyDescent="0.2">
      <c r="A3641">
        <v>1.019657607504773</v>
      </c>
      <c r="B3641">
        <v>0.99636684173004175</v>
      </c>
      <c r="C3641" s="1">
        <v>5.1644514250290003E-4</v>
      </c>
      <c r="D3641">
        <v>1.0188004345767101</v>
      </c>
      <c r="E3641">
        <f t="shared" si="56"/>
        <v>1.4698183346193405</v>
      </c>
      <c r="F3641">
        <v>0.65700000000000003</v>
      </c>
      <c r="G3641">
        <v>0.19400000000000001</v>
      </c>
      <c r="H3641">
        <v>1</v>
      </c>
      <c r="I3641" t="s">
        <v>332</v>
      </c>
      <c r="J3641" t="s">
        <v>3960</v>
      </c>
    </row>
    <row r="3642" spans="1:10" x14ac:dyDescent="0.2">
      <c r="A3642">
        <v>2.8651677438594261</v>
      </c>
      <c r="B3642">
        <v>0.87415758963933465</v>
      </c>
      <c r="C3642">
        <v>5.1942562761383298E-4</v>
      </c>
      <c r="D3642">
        <v>0.96976876714117</v>
      </c>
      <c r="E3642">
        <f t="shared" si="56"/>
        <v>1.39908059116357</v>
      </c>
      <c r="F3642">
        <v>1</v>
      </c>
      <c r="G3642">
        <v>0.871</v>
      </c>
      <c r="H3642">
        <v>1</v>
      </c>
      <c r="I3642" t="s">
        <v>332</v>
      </c>
      <c r="J3642" t="s">
        <v>3971</v>
      </c>
    </row>
    <row r="3643" spans="1:10" x14ac:dyDescent="0.2">
      <c r="A3643">
        <v>2.454969309745981</v>
      </c>
      <c r="B3643">
        <v>1.0396115714056082</v>
      </c>
      <c r="C3643" s="1">
        <v>5.20862587863403E-4</v>
      </c>
      <c r="D3643">
        <v>0.73129320258346098</v>
      </c>
      <c r="E3643">
        <f t="shared" si="56"/>
        <v>1.0550330768029672</v>
      </c>
      <c r="F3643">
        <v>0.97099999999999997</v>
      </c>
      <c r="G3643">
        <v>0.64500000000000002</v>
      </c>
      <c r="H3643" s="1">
        <v>1</v>
      </c>
      <c r="I3643" t="s">
        <v>332</v>
      </c>
      <c r="J3643" t="s">
        <v>3963</v>
      </c>
    </row>
    <row r="3644" spans="1:10" x14ac:dyDescent="0.2">
      <c r="A3644">
        <v>0.69060489190210472</v>
      </c>
      <c r="B3644">
        <v>0.79243642224422928</v>
      </c>
      <c r="C3644" s="1">
        <v>5.2359793817659695E-4</v>
      </c>
      <c r="D3644">
        <v>0.88008768321019404</v>
      </c>
      <c r="E3644">
        <f t="shared" si="56"/>
        <v>1.2696981361148041</v>
      </c>
      <c r="F3644">
        <v>0.51400000000000001</v>
      </c>
      <c r="G3644">
        <v>9.7000000000000003E-2</v>
      </c>
      <c r="H3644">
        <v>1</v>
      </c>
      <c r="I3644" t="s">
        <v>332</v>
      </c>
      <c r="J3644" t="s">
        <v>3966</v>
      </c>
    </row>
    <row r="3645" spans="1:10" x14ac:dyDescent="0.2">
      <c r="A3645">
        <v>0.76181308496169386</v>
      </c>
      <c r="B3645">
        <v>0.89621402557811836</v>
      </c>
      <c r="C3645" s="1">
        <v>5.2421212953804395E-4</v>
      </c>
      <c r="D3645">
        <v>1.09091075013636</v>
      </c>
      <c r="E3645">
        <f t="shared" si="56"/>
        <v>1.5738515292741857</v>
      </c>
      <c r="F3645">
        <v>0.54300000000000004</v>
      </c>
      <c r="G3645">
        <v>0.129</v>
      </c>
      <c r="H3645">
        <v>1</v>
      </c>
      <c r="I3645" t="s">
        <v>332</v>
      </c>
      <c r="J3645" t="s">
        <v>3970</v>
      </c>
    </row>
    <row r="3646" spans="1:10" x14ac:dyDescent="0.2">
      <c r="A3646">
        <v>1.1453428839299369</v>
      </c>
      <c r="B3646">
        <v>1.1997435759696677</v>
      </c>
      <c r="C3646">
        <v>5.2742237505769198E-4</v>
      </c>
      <c r="D3646">
        <v>1.06180881969191</v>
      </c>
      <c r="E3646">
        <f t="shared" si="56"/>
        <v>1.5318663185416821</v>
      </c>
      <c r="F3646">
        <v>0.57099999999999995</v>
      </c>
      <c r="G3646">
        <v>0.129</v>
      </c>
      <c r="H3646">
        <v>1</v>
      </c>
      <c r="I3646" t="s">
        <v>332</v>
      </c>
      <c r="J3646" t="s">
        <v>3965</v>
      </c>
    </row>
    <row r="3647" spans="1:10" x14ac:dyDescent="0.2">
      <c r="A3647">
        <v>2.4143109067116622</v>
      </c>
      <c r="B3647">
        <v>1.089855834783158</v>
      </c>
      <c r="C3647" s="1">
        <v>5.3220308360521105E-4</v>
      </c>
      <c r="D3647">
        <v>1.122777989047</v>
      </c>
      <c r="E3647">
        <f t="shared" si="56"/>
        <v>1.6198262368173899</v>
      </c>
      <c r="F3647">
        <v>0.97099999999999997</v>
      </c>
      <c r="G3647">
        <v>0.74199999999999999</v>
      </c>
      <c r="H3647">
        <v>1</v>
      </c>
      <c r="I3647" t="s">
        <v>332</v>
      </c>
      <c r="J3647" t="s">
        <v>3973</v>
      </c>
    </row>
    <row r="3648" spans="1:10" x14ac:dyDescent="0.2">
      <c r="A3648">
        <v>1.6649888128417281</v>
      </c>
      <c r="B3648">
        <v>1.2074994749941161</v>
      </c>
      <c r="C3648" s="1">
        <v>5.3264523873432397E-4</v>
      </c>
      <c r="D3648">
        <v>1.09430798708486</v>
      </c>
      <c r="E3648">
        <f t="shared" si="56"/>
        <v>1.5787527061725113</v>
      </c>
      <c r="F3648">
        <v>0.74299999999999999</v>
      </c>
      <c r="G3648">
        <v>0.45200000000000001</v>
      </c>
      <c r="H3648">
        <v>1</v>
      </c>
      <c r="I3648" t="s">
        <v>332</v>
      </c>
      <c r="J3648" t="s">
        <v>3979</v>
      </c>
    </row>
    <row r="3649" spans="1:10" x14ac:dyDescent="0.2">
      <c r="A3649">
        <v>0.69053058385353139</v>
      </c>
      <c r="B3649">
        <v>0.74789908733105448</v>
      </c>
      <c r="C3649">
        <v>5.3507793249116698E-4</v>
      </c>
      <c r="D3649">
        <v>0.83841498680962601</v>
      </c>
      <c r="E3649">
        <f t="shared" si="56"/>
        <v>1.2095771436772331</v>
      </c>
      <c r="F3649">
        <v>0.54300000000000004</v>
      </c>
      <c r="G3649">
        <v>0.129</v>
      </c>
      <c r="H3649">
        <v>1</v>
      </c>
      <c r="I3649" t="s">
        <v>332</v>
      </c>
      <c r="J3649" t="s">
        <v>3976</v>
      </c>
    </row>
    <row r="3650" spans="1:10" x14ac:dyDescent="0.2">
      <c r="A3650">
        <v>1.9775583893542916</v>
      </c>
      <c r="B3650">
        <v>1.2445258013959433</v>
      </c>
      <c r="C3650" s="1">
        <v>5.3922858030426601E-4</v>
      </c>
      <c r="D3650">
        <v>0.78285729363561896</v>
      </c>
      <c r="E3650">
        <f t="shared" si="56"/>
        <v>1.1294243352518625</v>
      </c>
      <c r="F3650">
        <v>0.88600000000000001</v>
      </c>
      <c r="G3650">
        <v>0.45200000000000001</v>
      </c>
      <c r="H3650">
        <v>1</v>
      </c>
      <c r="I3650" t="s">
        <v>332</v>
      </c>
      <c r="J3650" t="s">
        <v>3972</v>
      </c>
    </row>
    <row r="3651" spans="1:10" x14ac:dyDescent="0.2">
      <c r="A3651">
        <v>1.4313673332773305</v>
      </c>
      <c r="B3651">
        <v>1.2949085525164539</v>
      </c>
      <c r="C3651">
        <v>5.4533516318378298E-4</v>
      </c>
      <c r="D3651">
        <v>1.41417980922779</v>
      </c>
      <c r="E3651">
        <f t="shared" ref="E3651:E3714" si="57">D3651/LN(2)</f>
        <v>2.0402301976982331</v>
      </c>
      <c r="F3651">
        <v>0.71399999999999997</v>
      </c>
      <c r="G3651">
        <v>0.25800000000000001</v>
      </c>
      <c r="H3651">
        <v>1</v>
      </c>
      <c r="I3651" t="s">
        <v>332</v>
      </c>
      <c r="J3651" t="s">
        <v>3975</v>
      </c>
    </row>
    <row r="3652" spans="1:10" x14ac:dyDescent="0.2">
      <c r="A3652">
        <v>1.1952422290017515</v>
      </c>
      <c r="B3652">
        <v>1.0173114678759483</v>
      </c>
      <c r="C3652" s="1">
        <v>5.45364341541695E-4</v>
      </c>
      <c r="D3652">
        <v>1.1585040412688901</v>
      </c>
      <c r="E3652">
        <f t="shared" si="57"/>
        <v>1.6713680351884508</v>
      </c>
      <c r="F3652">
        <v>0.68600000000000005</v>
      </c>
      <c r="G3652">
        <v>0.32300000000000001</v>
      </c>
      <c r="H3652">
        <v>1</v>
      </c>
      <c r="I3652" t="s">
        <v>332</v>
      </c>
      <c r="J3652" t="s">
        <v>3988</v>
      </c>
    </row>
    <row r="3653" spans="1:10" x14ac:dyDescent="0.2">
      <c r="A3653">
        <v>1.3070143148711266</v>
      </c>
      <c r="B3653">
        <v>0.76946247515978472</v>
      </c>
      <c r="C3653">
        <v>5.4652176648745099E-4</v>
      </c>
      <c r="D3653">
        <v>0.80079499432228596</v>
      </c>
      <c r="E3653">
        <f t="shared" si="57"/>
        <v>1.1553029670774675</v>
      </c>
      <c r="F3653">
        <v>0.85699999999999998</v>
      </c>
      <c r="G3653">
        <v>0.45200000000000001</v>
      </c>
      <c r="H3653">
        <v>1</v>
      </c>
      <c r="I3653" t="s">
        <v>332</v>
      </c>
      <c r="J3653" t="s">
        <v>3980</v>
      </c>
    </row>
    <row r="3654" spans="1:10" x14ac:dyDescent="0.2">
      <c r="A3654">
        <v>3.6152296481750676</v>
      </c>
      <c r="B3654">
        <v>0.95034916894786237</v>
      </c>
      <c r="C3654">
        <v>5.4702808927513998E-4</v>
      </c>
      <c r="D3654">
        <v>0.70617351426409602</v>
      </c>
      <c r="E3654">
        <f t="shared" si="57"/>
        <v>1.0187930270359431</v>
      </c>
      <c r="F3654">
        <v>0.97099999999999997</v>
      </c>
      <c r="G3654">
        <v>0.96799999999999997</v>
      </c>
      <c r="H3654">
        <v>1</v>
      </c>
      <c r="I3654" t="s">
        <v>332</v>
      </c>
      <c r="J3654" t="s">
        <v>3987</v>
      </c>
    </row>
    <row r="3655" spans="1:10" x14ac:dyDescent="0.2">
      <c r="A3655">
        <v>3.8097641595135525</v>
      </c>
      <c r="B3655">
        <v>0.88590563471616035</v>
      </c>
      <c r="C3655" s="1">
        <v>5.5006703635706602E-4</v>
      </c>
      <c r="D3655">
        <v>0.72320454166513104</v>
      </c>
      <c r="E3655">
        <f t="shared" si="57"/>
        <v>1.0433636058086604</v>
      </c>
      <c r="F3655">
        <v>1</v>
      </c>
      <c r="G3655">
        <v>0.871</v>
      </c>
      <c r="H3655">
        <v>1</v>
      </c>
      <c r="I3655" t="s">
        <v>332</v>
      </c>
      <c r="J3655" t="s">
        <v>3982</v>
      </c>
    </row>
    <row r="3656" spans="1:10" x14ac:dyDescent="0.2">
      <c r="A3656">
        <v>0.66924311066552733</v>
      </c>
      <c r="B3656">
        <v>0.88760870860836782</v>
      </c>
      <c r="C3656" s="1">
        <v>5.5103885680740097E-4</v>
      </c>
      <c r="D3656">
        <v>1.03440984550379</v>
      </c>
      <c r="E3656">
        <f t="shared" si="57"/>
        <v>1.4923379543550368</v>
      </c>
      <c r="F3656">
        <v>0.45700000000000002</v>
      </c>
      <c r="G3656">
        <v>6.5000000000000002E-2</v>
      </c>
      <c r="H3656">
        <v>1</v>
      </c>
      <c r="I3656" t="s">
        <v>332</v>
      </c>
      <c r="J3656" t="s">
        <v>3977</v>
      </c>
    </row>
    <row r="3657" spans="1:10" x14ac:dyDescent="0.2">
      <c r="A3657">
        <v>2.444758860263319</v>
      </c>
      <c r="B3657">
        <v>1.1293951126656032</v>
      </c>
      <c r="C3657" s="1">
        <v>5.5217029721768703E-4</v>
      </c>
      <c r="D3657">
        <v>0.79019427012405297</v>
      </c>
      <c r="E3657">
        <f t="shared" si="57"/>
        <v>1.1400093548468453</v>
      </c>
      <c r="F3657">
        <v>0.94299999999999995</v>
      </c>
      <c r="G3657">
        <v>0.61299999999999999</v>
      </c>
      <c r="H3657">
        <v>1</v>
      </c>
      <c r="I3657" t="s">
        <v>332</v>
      </c>
      <c r="J3657" t="s">
        <v>3978</v>
      </c>
    </row>
    <row r="3658" spans="1:10" x14ac:dyDescent="0.2">
      <c r="A3658">
        <v>2.364149892019844</v>
      </c>
      <c r="B3658">
        <v>0.93665944971713389</v>
      </c>
      <c r="C3658" s="1">
        <v>5.5322708725306599E-4</v>
      </c>
      <c r="D3658">
        <v>0.89805439000264897</v>
      </c>
      <c r="E3658">
        <f t="shared" si="57"/>
        <v>1.2956186149053848</v>
      </c>
      <c r="F3658">
        <v>0.97099999999999997</v>
      </c>
      <c r="G3658">
        <v>0.71</v>
      </c>
      <c r="H3658">
        <v>1</v>
      </c>
      <c r="I3658" t="s">
        <v>332</v>
      </c>
      <c r="J3658" t="s">
        <v>3983</v>
      </c>
    </row>
    <row r="3659" spans="1:10" x14ac:dyDescent="0.2">
      <c r="A3659">
        <v>3.0520823455332278</v>
      </c>
      <c r="B3659">
        <v>0.8150622666591345</v>
      </c>
      <c r="C3659">
        <v>5.5463787360532596E-4</v>
      </c>
      <c r="D3659">
        <v>0.75677263543678297</v>
      </c>
      <c r="E3659">
        <f t="shared" si="57"/>
        <v>1.0917921282251182</v>
      </c>
      <c r="F3659">
        <v>1</v>
      </c>
      <c r="G3659">
        <v>0.871</v>
      </c>
      <c r="H3659">
        <v>1</v>
      </c>
      <c r="I3659" t="s">
        <v>332</v>
      </c>
      <c r="J3659" t="s">
        <v>3986</v>
      </c>
    </row>
    <row r="3660" spans="1:10" x14ac:dyDescent="0.2">
      <c r="A3660">
        <v>1.8095336745199486</v>
      </c>
      <c r="B3660">
        <v>0.97941996241981111</v>
      </c>
      <c r="C3660">
        <v>5.5589561852062398E-4</v>
      </c>
      <c r="D3660">
        <v>0.90500652479051402</v>
      </c>
      <c r="E3660">
        <f t="shared" si="57"/>
        <v>1.3056484252874294</v>
      </c>
      <c r="F3660">
        <v>0.85699999999999998</v>
      </c>
      <c r="G3660">
        <v>0.71</v>
      </c>
      <c r="H3660">
        <v>1</v>
      </c>
      <c r="I3660" t="s">
        <v>332</v>
      </c>
      <c r="J3660" t="s">
        <v>4004</v>
      </c>
    </row>
    <row r="3661" spans="1:10" x14ac:dyDescent="0.2">
      <c r="A3661">
        <v>1.7927512932693557</v>
      </c>
      <c r="B3661">
        <v>1.4027522864810631</v>
      </c>
      <c r="C3661" s="1">
        <v>5.5971384704694602E-4</v>
      </c>
      <c r="D3661">
        <v>1.23476262648226</v>
      </c>
      <c r="E3661">
        <f t="shared" si="57"/>
        <v>1.7813859179009879</v>
      </c>
      <c r="F3661">
        <v>0.77100000000000002</v>
      </c>
      <c r="G3661">
        <v>0.32300000000000001</v>
      </c>
      <c r="H3661">
        <v>1</v>
      </c>
      <c r="I3661" t="s">
        <v>332</v>
      </c>
      <c r="J3661" t="s">
        <v>3981</v>
      </c>
    </row>
    <row r="3662" spans="1:10" x14ac:dyDescent="0.2">
      <c r="A3662">
        <v>2.6336218651548911</v>
      </c>
      <c r="B3662">
        <v>0.93974540047236876</v>
      </c>
      <c r="C3662">
        <v>5.6175973047804004E-4</v>
      </c>
      <c r="D3662">
        <v>0.87390908016225299</v>
      </c>
      <c r="E3662">
        <f t="shared" si="57"/>
        <v>1.2607842961379181</v>
      </c>
      <c r="F3662">
        <v>1</v>
      </c>
      <c r="G3662">
        <v>0.77400000000000002</v>
      </c>
      <c r="H3662">
        <v>1</v>
      </c>
      <c r="I3662" t="s">
        <v>332</v>
      </c>
      <c r="J3662" t="s">
        <v>3985</v>
      </c>
    </row>
    <row r="3663" spans="1:10" x14ac:dyDescent="0.2">
      <c r="A3663">
        <v>0.9211564578284146</v>
      </c>
      <c r="B3663">
        <v>0.94318745585828445</v>
      </c>
      <c r="C3663">
        <v>5.6179942840283402E-4</v>
      </c>
      <c r="D3663">
        <v>0.98431859888693496</v>
      </c>
      <c r="E3663">
        <f t="shared" si="57"/>
        <v>1.4200715612689538</v>
      </c>
      <c r="F3663">
        <v>0.6</v>
      </c>
      <c r="G3663">
        <v>0.161</v>
      </c>
      <c r="H3663">
        <v>1</v>
      </c>
      <c r="I3663" t="s">
        <v>332</v>
      </c>
      <c r="J3663" t="s">
        <v>3984</v>
      </c>
    </row>
    <row r="3664" spans="1:10" x14ac:dyDescent="0.2">
      <c r="A3664">
        <v>1.6089786259881107</v>
      </c>
      <c r="B3664">
        <v>1.413659322383056</v>
      </c>
      <c r="C3664">
        <v>5.6413430145964402E-4</v>
      </c>
      <c r="D3664">
        <v>1.4462505404835699</v>
      </c>
      <c r="E3664">
        <f t="shared" si="57"/>
        <v>2.0864984826386292</v>
      </c>
      <c r="F3664">
        <v>0.65700000000000003</v>
      </c>
      <c r="G3664">
        <v>0.32300000000000001</v>
      </c>
      <c r="H3664">
        <v>1</v>
      </c>
      <c r="I3664" t="s">
        <v>332</v>
      </c>
      <c r="J3664" t="s">
        <v>3991</v>
      </c>
    </row>
    <row r="3665" spans="1:10" x14ac:dyDescent="0.2">
      <c r="A3665">
        <v>3.4427358775200667</v>
      </c>
      <c r="B3665">
        <v>0.97548152692837509</v>
      </c>
      <c r="C3665" s="1">
        <v>5.66578034649278E-4</v>
      </c>
      <c r="D3665">
        <v>0.90091519529655595</v>
      </c>
      <c r="E3665">
        <f t="shared" si="57"/>
        <v>1.2997458845158534</v>
      </c>
      <c r="F3665">
        <v>0.97099999999999997</v>
      </c>
      <c r="G3665">
        <v>0.83899999999999997</v>
      </c>
      <c r="H3665">
        <v>1</v>
      </c>
      <c r="I3665" t="s">
        <v>332</v>
      </c>
      <c r="J3665" t="s">
        <v>3992</v>
      </c>
    </row>
    <row r="3666" spans="1:10" x14ac:dyDescent="0.2">
      <c r="A3666">
        <v>0.80052611540038077</v>
      </c>
      <c r="B3666">
        <v>1.0269252936416069</v>
      </c>
      <c r="C3666">
        <v>5.6826728549699205E-4</v>
      </c>
      <c r="D3666">
        <v>1.2939210409888799</v>
      </c>
      <c r="E3666">
        <f t="shared" si="57"/>
        <v>1.8667334691365423</v>
      </c>
      <c r="F3666">
        <v>0.45700000000000002</v>
      </c>
      <c r="G3666">
        <v>9.7000000000000003E-2</v>
      </c>
      <c r="H3666">
        <v>1</v>
      </c>
      <c r="I3666" t="s">
        <v>332</v>
      </c>
      <c r="J3666" t="s">
        <v>3997</v>
      </c>
    </row>
    <row r="3667" spans="1:10" x14ac:dyDescent="0.2">
      <c r="A3667">
        <v>1.6418328843309415</v>
      </c>
      <c r="B3667">
        <v>1.0137458543880251</v>
      </c>
      <c r="C3667">
        <v>5.7396962090933005E-4</v>
      </c>
      <c r="D3667">
        <v>0.75705339057938903</v>
      </c>
      <c r="E3667">
        <f t="shared" si="57"/>
        <v>1.09219717227706</v>
      </c>
      <c r="F3667">
        <v>0.82899999999999996</v>
      </c>
      <c r="G3667">
        <v>0.38700000000000001</v>
      </c>
      <c r="H3667">
        <v>1</v>
      </c>
      <c r="I3667" t="s">
        <v>332</v>
      </c>
      <c r="J3667" t="s">
        <v>3989</v>
      </c>
    </row>
    <row r="3668" spans="1:10" x14ac:dyDescent="0.2">
      <c r="A3668">
        <v>1.4075069662259831</v>
      </c>
      <c r="B3668">
        <v>0.89294707424739783</v>
      </c>
      <c r="C3668">
        <v>5.7421837145040205E-4</v>
      </c>
      <c r="D3668">
        <v>0.80230998216751004</v>
      </c>
      <c r="E3668">
        <f t="shared" si="57"/>
        <v>1.1574886325287794</v>
      </c>
      <c r="F3668">
        <v>0.8</v>
      </c>
      <c r="G3668">
        <v>0.35499999999999998</v>
      </c>
      <c r="H3668">
        <v>1</v>
      </c>
      <c r="I3668" t="s">
        <v>332</v>
      </c>
      <c r="J3668" t="s">
        <v>3990</v>
      </c>
    </row>
    <row r="3669" spans="1:10" x14ac:dyDescent="0.2">
      <c r="A3669">
        <v>2.2096917257959796</v>
      </c>
      <c r="B3669">
        <v>1.1699511523880244</v>
      </c>
      <c r="C3669">
        <v>5.7980474829686605E-4</v>
      </c>
      <c r="D3669">
        <v>1.04414566649387</v>
      </c>
      <c r="E3669">
        <f t="shared" si="57"/>
        <v>1.5063837750164077</v>
      </c>
      <c r="F3669">
        <v>0.85699999999999998</v>
      </c>
      <c r="G3669">
        <v>0.54800000000000004</v>
      </c>
      <c r="H3669">
        <v>1</v>
      </c>
      <c r="I3669" t="s">
        <v>332</v>
      </c>
      <c r="J3669" t="s">
        <v>4001</v>
      </c>
    </row>
    <row r="3670" spans="1:10" x14ac:dyDescent="0.2">
      <c r="A3670">
        <v>0.90313734382572342</v>
      </c>
      <c r="B3670">
        <v>1.0087672816607005</v>
      </c>
      <c r="C3670" s="1">
        <v>5.8103527294345097E-4</v>
      </c>
      <c r="D3670">
        <v>1.1801922756605301</v>
      </c>
      <c r="E3670">
        <f t="shared" si="57"/>
        <v>1.7026575433909072</v>
      </c>
      <c r="F3670">
        <v>0.54300000000000004</v>
      </c>
      <c r="G3670">
        <v>0.129</v>
      </c>
      <c r="H3670">
        <v>1</v>
      </c>
      <c r="I3670" t="s">
        <v>332</v>
      </c>
      <c r="J3670" t="s">
        <v>3994</v>
      </c>
    </row>
    <row r="3671" spans="1:10" x14ac:dyDescent="0.2">
      <c r="A3671">
        <v>4.1679633502905498</v>
      </c>
      <c r="B3671">
        <v>0.82810772608606997</v>
      </c>
      <c r="C3671" s="1">
        <v>5.8331573917165698E-4</v>
      </c>
      <c r="D3671">
        <v>0.81348212573252299</v>
      </c>
      <c r="E3671">
        <f t="shared" si="57"/>
        <v>1.1736066286461231</v>
      </c>
      <c r="F3671">
        <v>1</v>
      </c>
      <c r="G3671">
        <v>0.90300000000000002</v>
      </c>
      <c r="H3671">
        <v>1</v>
      </c>
      <c r="I3671" t="s">
        <v>332</v>
      </c>
      <c r="J3671" t="s">
        <v>4000</v>
      </c>
    </row>
    <row r="3672" spans="1:10" x14ac:dyDescent="0.2">
      <c r="A3672">
        <v>2.1172195683288435</v>
      </c>
      <c r="B3672">
        <v>0.99269183676108841</v>
      </c>
      <c r="C3672">
        <v>5.8372694532532997E-4</v>
      </c>
      <c r="D3672">
        <v>0.84548215403271898</v>
      </c>
      <c r="E3672">
        <f t="shared" si="57"/>
        <v>1.2197729107831223</v>
      </c>
      <c r="F3672">
        <v>0.91400000000000003</v>
      </c>
      <c r="G3672">
        <v>0.67700000000000005</v>
      </c>
      <c r="H3672">
        <v>1</v>
      </c>
      <c r="I3672" t="s">
        <v>332</v>
      </c>
      <c r="J3672" t="s">
        <v>4005</v>
      </c>
    </row>
    <row r="3673" spans="1:10" x14ac:dyDescent="0.2">
      <c r="A3673">
        <v>1.9356132624161222</v>
      </c>
      <c r="B3673">
        <v>1.3899596961129344</v>
      </c>
      <c r="C3673" s="1">
        <v>5.8499375244080998E-4</v>
      </c>
      <c r="D3673">
        <v>1.45730539676308</v>
      </c>
      <c r="E3673">
        <f t="shared" si="57"/>
        <v>2.1024472689708187</v>
      </c>
      <c r="F3673">
        <v>0.8</v>
      </c>
      <c r="G3673">
        <v>0.38700000000000001</v>
      </c>
      <c r="H3673">
        <v>1</v>
      </c>
      <c r="I3673" t="s">
        <v>332</v>
      </c>
      <c r="J3673" t="s">
        <v>3993</v>
      </c>
    </row>
    <row r="3674" spans="1:10" x14ac:dyDescent="0.2">
      <c r="A3674">
        <v>2.0584039287180564</v>
      </c>
      <c r="B3674">
        <v>1.2838368103546696</v>
      </c>
      <c r="C3674">
        <v>5.8825074450417404E-4</v>
      </c>
      <c r="D3674">
        <v>1.2079995823632701</v>
      </c>
      <c r="E3674">
        <f t="shared" si="57"/>
        <v>1.7427750068714287</v>
      </c>
      <c r="F3674">
        <v>0.8</v>
      </c>
      <c r="G3674">
        <v>0.54800000000000004</v>
      </c>
      <c r="H3674">
        <v>1</v>
      </c>
      <c r="I3674" t="s">
        <v>332</v>
      </c>
      <c r="J3674" t="s">
        <v>4011</v>
      </c>
    </row>
    <row r="3675" spans="1:10" x14ac:dyDescent="0.2">
      <c r="A3675">
        <v>1.3398136650549901</v>
      </c>
      <c r="B3675">
        <v>0.90529931774400907</v>
      </c>
      <c r="C3675" s="1">
        <v>5.8837286938018003E-4</v>
      </c>
      <c r="D3675">
        <v>1.0251074528414801</v>
      </c>
      <c r="E3675">
        <f t="shared" si="57"/>
        <v>1.4789174385927202</v>
      </c>
      <c r="F3675">
        <v>0.85699999999999998</v>
      </c>
      <c r="G3675">
        <v>0.45200000000000001</v>
      </c>
      <c r="H3675">
        <v>1</v>
      </c>
      <c r="I3675" t="s">
        <v>332</v>
      </c>
      <c r="J3675" t="s">
        <v>3999</v>
      </c>
    </row>
    <row r="3676" spans="1:10" x14ac:dyDescent="0.2">
      <c r="A3676">
        <v>0.65965939106624827</v>
      </c>
      <c r="B3676">
        <v>0.90042153981221684</v>
      </c>
      <c r="C3676" s="1">
        <v>5.8920796989212897E-4</v>
      </c>
      <c r="D3676">
        <v>1.1314021114910999</v>
      </c>
      <c r="E3676">
        <f t="shared" si="57"/>
        <v>1.6322682154995121</v>
      </c>
      <c r="F3676">
        <v>0.45700000000000002</v>
      </c>
      <c r="G3676">
        <v>6.5000000000000002E-2</v>
      </c>
      <c r="H3676">
        <v>1</v>
      </c>
      <c r="I3676" t="s">
        <v>332</v>
      </c>
      <c r="J3676" t="s">
        <v>3996</v>
      </c>
    </row>
    <row r="3677" spans="1:10" x14ac:dyDescent="0.2">
      <c r="A3677">
        <v>1.1173774726685162</v>
      </c>
      <c r="B3677">
        <v>1.3225642691823634</v>
      </c>
      <c r="C3677">
        <v>5.9236213308114499E-4</v>
      </c>
      <c r="D3677">
        <v>1.41064531529702</v>
      </c>
      <c r="E3677">
        <f t="shared" si="57"/>
        <v>2.035131000832259</v>
      </c>
      <c r="F3677">
        <v>0.57099999999999995</v>
      </c>
      <c r="G3677">
        <v>0.129</v>
      </c>
      <c r="H3677">
        <v>1</v>
      </c>
      <c r="I3677" t="s">
        <v>332</v>
      </c>
      <c r="J3677" t="s">
        <v>3995</v>
      </c>
    </row>
    <row r="3678" spans="1:10" x14ac:dyDescent="0.2">
      <c r="A3678">
        <v>1.6744102617424954</v>
      </c>
      <c r="B3678">
        <v>0.99438330293355237</v>
      </c>
      <c r="C3678">
        <v>5.9248288260922201E-4</v>
      </c>
      <c r="D3678">
        <v>1.03420632459131</v>
      </c>
      <c r="E3678">
        <f t="shared" si="57"/>
        <v>1.4920443357438846</v>
      </c>
      <c r="F3678">
        <v>0.85699999999999998</v>
      </c>
      <c r="G3678">
        <v>0.48399999999999999</v>
      </c>
      <c r="H3678">
        <v>1</v>
      </c>
      <c r="I3678" t="s">
        <v>332</v>
      </c>
      <c r="J3678" t="s">
        <v>4006</v>
      </c>
    </row>
    <row r="3679" spans="1:10" x14ac:dyDescent="0.2">
      <c r="A3679">
        <v>4.445232769603404</v>
      </c>
      <c r="B3679">
        <v>1.1142180381947888</v>
      </c>
      <c r="C3679" s="1">
        <v>5.92588164755771E-4</v>
      </c>
      <c r="D3679">
        <v>1.23209359238481</v>
      </c>
      <c r="E3679">
        <f t="shared" si="57"/>
        <v>1.7775353156446334</v>
      </c>
      <c r="F3679">
        <v>1</v>
      </c>
      <c r="G3679">
        <v>0.96799999999999997</v>
      </c>
      <c r="H3679">
        <v>1</v>
      </c>
      <c r="I3679" t="s">
        <v>332</v>
      </c>
      <c r="J3679" t="s">
        <v>4008</v>
      </c>
    </row>
    <row r="3680" spans="1:10" x14ac:dyDescent="0.2">
      <c r="A3680">
        <v>2.1177551844654543</v>
      </c>
      <c r="B3680">
        <v>1.0101015959953159</v>
      </c>
      <c r="C3680">
        <v>5.9298186533511695E-4</v>
      </c>
      <c r="D3680">
        <v>0.86835734342470405</v>
      </c>
      <c r="E3680">
        <f t="shared" si="57"/>
        <v>1.252774833078335</v>
      </c>
      <c r="F3680">
        <v>0.91400000000000003</v>
      </c>
      <c r="G3680">
        <v>0.61299999999999999</v>
      </c>
      <c r="H3680">
        <v>1</v>
      </c>
      <c r="I3680" t="s">
        <v>332</v>
      </c>
      <c r="J3680" t="s">
        <v>4007</v>
      </c>
    </row>
    <row r="3681" spans="1:10" x14ac:dyDescent="0.2">
      <c r="A3681">
        <v>0.62422762389648245</v>
      </c>
      <c r="B3681">
        <v>0.87134391442500081</v>
      </c>
      <c r="C3681">
        <v>5.9359249800170096E-4</v>
      </c>
      <c r="D3681">
        <v>1.0080230903306</v>
      </c>
      <c r="E3681">
        <f t="shared" si="57"/>
        <v>1.4542699135215242</v>
      </c>
      <c r="F3681">
        <v>0.371</v>
      </c>
      <c r="G3681">
        <v>3.2000000000000001E-2</v>
      </c>
      <c r="H3681">
        <v>1</v>
      </c>
      <c r="I3681" t="s">
        <v>332</v>
      </c>
      <c r="J3681" t="s">
        <v>4010</v>
      </c>
    </row>
    <row r="3682" spans="1:10" x14ac:dyDescent="0.2">
      <c r="A3682">
        <v>0.73257207440953742</v>
      </c>
      <c r="B3682">
        <v>0.77251583651830091</v>
      </c>
      <c r="C3682" s="1">
        <v>5.9729869871757795E-4</v>
      </c>
      <c r="D3682">
        <v>0.69961969506556299</v>
      </c>
      <c r="E3682">
        <f t="shared" si="57"/>
        <v>1.0093378645793365</v>
      </c>
      <c r="F3682">
        <v>0.57099999999999995</v>
      </c>
      <c r="G3682">
        <v>0.129</v>
      </c>
      <c r="H3682">
        <v>1</v>
      </c>
      <c r="I3682" t="s">
        <v>332</v>
      </c>
      <c r="J3682" t="s">
        <v>3998</v>
      </c>
    </row>
    <row r="3683" spans="1:10" x14ac:dyDescent="0.2">
      <c r="A3683">
        <v>0.61953325100244583</v>
      </c>
      <c r="B3683">
        <v>0.80361936408126089</v>
      </c>
      <c r="C3683" s="1">
        <v>5.9893677476354195E-4</v>
      </c>
      <c r="D3683">
        <v>0.91662680984740796</v>
      </c>
      <c r="E3683">
        <f t="shared" si="57"/>
        <v>1.3224129529127264</v>
      </c>
      <c r="F3683">
        <v>0.45700000000000002</v>
      </c>
      <c r="G3683">
        <v>6.5000000000000002E-2</v>
      </c>
      <c r="H3683">
        <v>1</v>
      </c>
      <c r="I3683" t="s">
        <v>332</v>
      </c>
      <c r="J3683" t="s">
        <v>4002</v>
      </c>
    </row>
    <row r="3684" spans="1:10" x14ac:dyDescent="0.2">
      <c r="A3684">
        <v>0.72456834633274225</v>
      </c>
      <c r="B3684">
        <v>0.6975661990990869</v>
      </c>
      <c r="C3684" s="1">
        <v>5.9901219091889495E-4</v>
      </c>
      <c r="D3684">
        <v>0.75837227913608996</v>
      </c>
      <c r="E3684">
        <f t="shared" si="57"/>
        <v>1.0940999262572977</v>
      </c>
      <c r="F3684">
        <v>0.629</v>
      </c>
      <c r="G3684">
        <v>0.19400000000000001</v>
      </c>
      <c r="H3684">
        <v>1</v>
      </c>
      <c r="I3684" t="s">
        <v>332</v>
      </c>
      <c r="J3684" t="s">
        <v>4009</v>
      </c>
    </row>
    <row r="3685" spans="1:10" x14ac:dyDescent="0.2">
      <c r="A3685">
        <v>1.5426638965398263</v>
      </c>
      <c r="B3685">
        <v>1.0376391430773941</v>
      </c>
      <c r="C3685" s="1">
        <v>6.0340607591475399E-4</v>
      </c>
      <c r="D3685">
        <v>0.83259537775636305</v>
      </c>
      <c r="E3685">
        <f t="shared" si="57"/>
        <v>1.2011812225561782</v>
      </c>
      <c r="F3685">
        <v>0.82899999999999996</v>
      </c>
      <c r="G3685">
        <v>0.38700000000000001</v>
      </c>
      <c r="H3685">
        <v>1</v>
      </c>
      <c r="I3685" t="s">
        <v>332</v>
      </c>
      <c r="J3685" t="s">
        <v>4003</v>
      </c>
    </row>
    <row r="3686" spans="1:10" x14ac:dyDescent="0.2">
      <c r="A3686">
        <v>4.3568267509051219</v>
      </c>
      <c r="B3686">
        <v>0.84124600951913631</v>
      </c>
      <c r="C3686" s="1">
        <v>6.0423952225348201E-4</v>
      </c>
      <c r="D3686">
        <v>0.93564873932892301</v>
      </c>
      <c r="E3686">
        <f t="shared" si="57"/>
        <v>1.3498557962438478</v>
      </c>
      <c r="F3686">
        <v>1</v>
      </c>
      <c r="G3686">
        <v>1</v>
      </c>
      <c r="H3686">
        <v>1</v>
      </c>
      <c r="I3686" t="s">
        <v>332</v>
      </c>
      <c r="J3686" t="s">
        <v>4018</v>
      </c>
    </row>
    <row r="3687" spans="1:10" x14ac:dyDescent="0.2">
      <c r="A3687">
        <v>2.579513450498915</v>
      </c>
      <c r="B3687">
        <v>0.94894060613937548</v>
      </c>
      <c r="C3687">
        <v>6.0486397279631201E-4</v>
      </c>
      <c r="D3687">
        <v>0.87920763387063605</v>
      </c>
      <c r="E3687">
        <f t="shared" si="57"/>
        <v>1.2684284932968861</v>
      </c>
      <c r="F3687">
        <v>0.97099999999999997</v>
      </c>
      <c r="G3687">
        <v>0.90300000000000002</v>
      </c>
      <c r="H3687">
        <v>1</v>
      </c>
      <c r="I3687" t="s">
        <v>332</v>
      </c>
      <c r="J3687" t="s">
        <v>4017</v>
      </c>
    </row>
    <row r="3688" spans="1:10" x14ac:dyDescent="0.2">
      <c r="A3688">
        <v>3.5532639228245602</v>
      </c>
      <c r="B3688">
        <v>1.2598745925157615</v>
      </c>
      <c r="C3688" s="1">
        <v>6.0614444181077999E-4</v>
      </c>
      <c r="D3688">
        <v>0.94486618050612503</v>
      </c>
      <c r="E3688">
        <f t="shared" si="57"/>
        <v>1.3631537529198827</v>
      </c>
      <c r="F3688">
        <v>0.94299999999999995</v>
      </c>
      <c r="G3688">
        <v>0.90300000000000002</v>
      </c>
      <c r="H3688">
        <v>1</v>
      </c>
      <c r="I3688" t="s">
        <v>332</v>
      </c>
      <c r="J3688" t="s">
        <v>4013</v>
      </c>
    </row>
    <row r="3689" spans="1:10" x14ac:dyDescent="0.2">
      <c r="A3689">
        <v>3.2044446467544767</v>
      </c>
      <c r="B3689">
        <v>1.3069045179539913</v>
      </c>
      <c r="C3689">
        <v>6.1446327831369304E-4</v>
      </c>
      <c r="D3689">
        <v>1.04280569692125</v>
      </c>
      <c r="E3689">
        <f t="shared" si="57"/>
        <v>1.5044506075590469</v>
      </c>
      <c r="F3689">
        <v>0.97099999999999997</v>
      </c>
      <c r="G3689">
        <v>0.71</v>
      </c>
      <c r="H3689">
        <v>1</v>
      </c>
      <c r="I3689" t="s">
        <v>332</v>
      </c>
      <c r="J3689" t="s">
        <v>4012</v>
      </c>
    </row>
    <row r="3690" spans="1:10" x14ac:dyDescent="0.2">
      <c r="A3690">
        <v>3.9314842494168389</v>
      </c>
      <c r="B3690">
        <v>0.76873788611192595</v>
      </c>
      <c r="C3690" s="1">
        <v>6.1733049454767595E-4</v>
      </c>
      <c r="D3690">
        <v>0.77891549291801498</v>
      </c>
      <c r="E3690">
        <f t="shared" si="57"/>
        <v>1.1237375189044028</v>
      </c>
      <c r="F3690">
        <v>1</v>
      </c>
      <c r="G3690">
        <v>0.96799999999999997</v>
      </c>
      <c r="H3690">
        <v>1</v>
      </c>
      <c r="I3690" t="s">
        <v>332</v>
      </c>
      <c r="J3690" t="s">
        <v>4030</v>
      </c>
    </row>
    <row r="3691" spans="1:10" x14ac:dyDescent="0.2">
      <c r="A3691">
        <v>2.6190308077258493</v>
      </c>
      <c r="B3691">
        <v>0.91329753459461738</v>
      </c>
      <c r="C3691" s="1">
        <v>6.2014136849764196E-4</v>
      </c>
      <c r="D3691">
        <v>0.773812951428965</v>
      </c>
      <c r="E3691">
        <f t="shared" si="57"/>
        <v>1.1163761076022201</v>
      </c>
      <c r="F3691">
        <v>0.97099999999999997</v>
      </c>
      <c r="G3691">
        <v>0.71</v>
      </c>
      <c r="H3691">
        <v>1</v>
      </c>
      <c r="I3691" t="s">
        <v>332</v>
      </c>
      <c r="J3691" t="s">
        <v>4015</v>
      </c>
    </row>
    <row r="3692" spans="1:10" x14ac:dyDescent="0.2">
      <c r="A3692">
        <v>2.9064803102196639</v>
      </c>
      <c r="B3692">
        <v>1.1465878018003348</v>
      </c>
      <c r="C3692" s="1">
        <v>6.2076560982010404E-4</v>
      </c>
      <c r="D3692">
        <v>0.88974316025405098</v>
      </c>
      <c r="E3692">
        <f t="shared" si="57"/>
        <v>1.2836280449633937</v>
      </c>
      <c r="F3692">
        <v>0.97099999999999997</v>
      </c>
      <c r="G3692">
        <v>0.77400000000000002</v>
      </c>
      <c r="H3692">
        <v>1</v>
      </c>
      <c r="I3692" t="s">
        <v>332</v>
      </c>
      <c r="J3692" t="s">
        <v>4014</v>
      </c>
    </row>
    <row r="3693" spans="1:10" x14ac:dyDescent="0.2">
      <c r="A3693">
        <v>1.4789034473151885</v>
      </c>
      <c r="B3693">
        <v>1.0440920190250025</v>
      </c>
      <c r="C3693" s="1">
        <v>6.2475979597898402E-4</v>
      </c>
      <c r="D3693">
        <v>1.1238549058557199</v>
      </c>
      <c r="E3693">
        <f t="shared" si="57"/>
        <v>1.6213798993567801</v>
      </c>
      <c r="F3693">
        <v>0.8</v>
      </c>
      <c r="G3693">
        <v>0.38700000000000001</v>
      </c>
      <c r="H3693">
        <v>1</v>
      </c>
      <c r="I3693" t="s">
        <v>332</v>
      </c>
      <c r="J3693" t="s">
        <v>4016</v>
      </c>
    </row>
    <row r="3694" spans="1:10" x14ac:dyDescent="0.2">
      <c r="A3694">
        <v>0.99212523352712667</v>
      </c>
      <c r="B3694">
        <v>0.67290855714791431</v>
      </c>
      <c r="C3694">
        <v>6.3123141339338398E-4</v>
      </c>
      <c r="D3694">
        <v>0.72879007236534299</v>
      </c>
      <c r="E3694">
        <f t="shared" si="57"/>
        <v>1.0514218232505892</v>
      </c>
      <c r="F3694">
        <v>0.8</v>
      </c>
      <c r="G3694">
        <v>0.41899999999999998</v>
      </c>
      <c r="H3694">
        <v>1</v>
      </c>
      <c r="I3694" t="s">
        <v>332</v>
      </c>
      <c r="J3694" t="s">
        <v>4038</v>
      </c>
    </row>
    <row r="3695" spans="1:10" x14ac:dyDescent="0.2">
      <c r="A3695">
        <v>1.3649681200739541</v>
      </c>
      <c r="B3695">
        <v>0.98963691610621463</v>
      </c>
      <c r="C3695" s="1">
        <v>6.3733575412834901E-4</v>
      </c>
      <c r="D3695">
        <v>0.86970989005965604</v>
      </c>
      <c r="E3695">
        <f t="shared" si="57"/>
        <v>1.2547261454011513</v>
      </c>
      <c r="F3695">
        <v>0.82899999999999996</v>
      </c>
      <c r="G3695">
        <v>0.38700000000000001</v>
      </c>
      <c r="H3695">
        <v>1</v>
      </c>
      <c r="I3695" t="s">
        <v>332</v>
      </c>
      <c r="J3695" t="s">
        <v>4019</v>
      </c>
    </row>
    <row r="3696" spans="1:10" x14ac:dyDescent="0.2">
      <c r="A3696">
        <v>1.4995593260024824</v>
      </c>
      <c r="B3696">
        <v>1.5076928173391428</v>
      </c>
      <c r="C3696" s="1">
        <v>6.3746229921194503E-4</v>
      </c>
      <c r="D3696">
        <v>1.60325930938616</v>
      </c>
      <c r="E3696">
        <f t="shared" si="57"/>
        <v>2.3130142549104775</v>
      </c>
      <c r="F3696">
        <v>0.57099999999999995</v>
      </c>
      <c r="G3696">
        <v>0.32300000000000001</v>
      </c>
      <c r="H3696">
        <v>1</v>
      </c>
      <c r="I3696" t="s">
        <v>332</v>
      </c>
      <c r="J3696" t="s">
        <v>4041</v>
      </c>
    </row>
    <row r="3697" spans="1:10" x14ac:dyDescent="0.2">
      <c r="A3697">
        <v>1.7189362291310444</v>
      </c>
      <c r="B3697">
        <v>1.2116961120540251</v>
      </c>
      <c r="C3697">
        <v>6.4138662276051902E-4</v>
      </c>
      <c r="D3697">
        <v>1.2223738896968299</v>
      </c>
      <c r="E3697">
        <f t="shared" si="57"/>
        <v>1.7635127487777693</v>
      </c>
      <c r="F3697">
        <v>0.82899999999999996</v>
      </c>
      <c r="G3697">
        <v>0.41899999999999998</v>
      </c>
      <c r="H3697">
        <v>1</v>
      </c>
      <c r="I3697" t="s">
        <v>332</v>
      </c>
      <c r="J3697" t="s">
        <v>4033</v>
      </c>
    </row>
    <row r="3698" spans="1:10" x14ac:dyDescent="0.2">
      <c r="A3698">
        <v>1.1966271214522126</v>
      </c>
      <c r="B3698">
        <v>1.0920160312967411</v>
      </c>
      <c r="C3698" s="1">
        <v>6.4162481172360005E-4</v>
      </c>
      <c r="D3698">
        <v>0.82310075183658404</v>
      </c>
      <c r="E3698">
        <f t="shared" si="57"/>
        <v>1.1874833728266172</v>
      </c>
      <c r="F3698">
        <v>0.71399999999999997</v>
      </c>
      <c r="G3698">
        <v>0.25800000000000001</v>
      </c>
      <c r="H3698">
        <v>1</v>
      </c>
      <c r="I3698" t="s">
        <v>332</v>
      </c>
      <c r="J3698" t="s">
        <v>4031</v>
      </c>
    </row>
    <row r="3699" spans="1:10" x14ac:dyDescent="0.2">
      <c r="A3699">
        <v>0.40433583420087094</v>
      </c>
      <c r="B3699">
        <v>0.76342701836992333</v>
      </c>
      <c r="C3699" s="1">
        <v>6.4224659063081896E-4</v>
      </c>
      <c r="D3699">
        <v>0.80136076520017796</v>
      </c>
      <c r="E3699">
        <f t="shared" si="57"/>
        <v>1.1561192019172817</v>
      </c>
      <c r="F3699">
        <v>0.25700000000000001</v>
      </c>
      <c r="G3699">
        <v>0</v>
      </c>
      <c r="H3699">
        <v>1</v>
      </c>
      <c r="I3699" t="s">
        <v>332</v>
      </c>
      <c r="J3699" t="s">
        <v>4020</v>
      </c>
    </row>
    <row r="3700" spans="1:10" x14ac:dyDescent="0.2">
      <c r="A3700">
        <v>0.41924656162808704</v>
      </c>
      <c r="B3700">
        <v>0.76781533367565846</v>
      </c>
      <c r="C3700" s="1">
        <v>6.4224659063081896E-4</v>
      </c>
      <c r="D3700">
        <v>0.80136076520017796</v>
      </c>
      <c r="E3700">
        <f t="shared" si="57"/>
        <v>1.1561192019172817</v>
      </c>
      <c r="F3700">
        <v>0.25700000000000001</v>
      </c>
      <c r="G3700">
        <v>0</v>
      </c>
      <c r="H3700" s="1">
        <v>1</v>
      </c>
      <c r="I3700" t="s">
        <v>332</v>
      </c>
      <c r="J3700" t="s">
        <v>4021</v>
      </c>
    </row>
    <row r="3701" spans="1:10" x14ac:dyDescent="0.2">
      <c r="A3701">
        <v>0.35763505926191702</v>
      </c>
      <c r="B3701">
        <v>0.69256792940523149</v>
      </c>
      <c r="C3701">
        <v>6.4224659063081896E-4</v>
      </c>
      <c r="D3701">
        <v>0.69314718055994495</v>
      </c>
      <c r="E3701">
        <f t="shared" si="57"/>
        <v>0.99999999999999956</v>
      </c>
      <c r="F3701">
        <v>0.25700000000000001</v>
      </c>
      <c r="G3701">
        <v>0</v>
      </c>
      <c r="H3701">
        <v>1</v>
      </c>
      <c r="I3701" t="s">
        <v>332</v>
      </c>
      <c r="J3701" t="s">
        <v>4022</v>
      </c>
    </row>
    <row r="3702" spans="1:10" x14ac:dyDescent="0.2">
      <c r="A3702">
        <v>0.40251538236126772</v>
      </c>
      <c r="B3702">
        <v>0.77505042151779513</v>
      </c>
      <c r="C3702" s="1">
        <v>6.4224659063082503E-4</v>
      </c>
      <c r="D3702">
        <v>0.83910109318302495</v>
      </c>
      <c r="E3702">
        <f t="shared" si="57"/>
        <v>1.2105669859396582</v>
      </c>
      <c r="F3702">
        <v>0.25700000000000001</v>
      </c>
      <c r="G3702">
        <v>0</v>
      </c>
      <c r="H3702">
        <v>1</v>
      </c>
      <c r="I3702" t="s">
        <v>332</v>
      </c>
      <c r="J3702" t="s">
        <v>4023</v>
      </c>
    </row>
    <row r="3703" spans="1:10" x14ac:dyDescent="0.2">
      <c r="A3703">
        <v>0.40454669440937457</v>
      </c>
      <c r="B3703">
        <v>0.78107823411633448</v>
      </c>
      <c r="C3703" s="1">
        <v>6.4224659063082503E-4</v>
      </c>
      <c r="D3703">
        <v>0.83910109318302495</v>
      </c>
      <c r="E3703">
        <f t="shared" si="57"/>
        <v>1.2105669859396582</v>
      </c>
      <c r="F3703">
        <v>0.25700000000000001</v>
      </c>
      <c r="G3703">
        <v>0</v>
      </c>
      <c r="H3703">
        <v>1</v>
      </c>
      <c r="I3703" t="s">
        <v>332</v>
      </c>
      <c r="J3703" t="s">
        <v>4024</v>
      </c>
    </row>
    <row r="3704" spans="1:10" x14ac:dyDescent="0.2">
      <c r="A3704">
        <v>0.36493828409166318</v>
      </c>
      <c r="B3704">
        <v>0.70721141720035774</v>
      </c>
      <c r="C3704">
        <v>6.4224659063082503E-4</v>
      </c>
      <c r="D3704">
        <v>0.73511137965897699</v>
      </c>
      <c r="E3704">
        <f t="shared" si="57"/>
        <v>1.0605415419350501</v>
      </c>
      <c r="F3704">
        <v>0.25700000000000001</v>
      </c>
      <c r="G3704">
        <v>0</v>
      </c>
      <c r="H3704">
        <v>1</v>
      </c>
      <c r="I3704" t="s">
        <v>332</v>
      </c>
      <c r="J3704" t="s">
        <v>4025</v>
      </c>
    </row>
    <row r="3705" spans="1:10" x14ac:dyDescent="0.2">
      <c r="A3705">
        <v>0.34513407893280784</v>
      </c>
      <c r="B3705">
        <v>0.69419147077915744</v>
      </c>
      <c r="C3705" s="1">
        <v>6.4224659063082503E-4</v>
      </c>
      <c r="D3705">
        <v>0.72131805752664202</v>
      </c>
      <c r="E3705">
        <f t="shared" si="57"/>
        <v>1.0406419844973465</v>
      </c>
      <c r="F3705">
        <v>0.25700000000000001</v>
      </c>
      <c r="G3705">
        <v>0</v>
      </c>
      <c r="H3705">
        <v>1</v>
      </c>
      <c r="I3705" t="s">
        <v>332</v>
      </c>
      <c r="J3705" t="s">
        <v>4026</v>
      </c>
    </row>
    <row r="3706" spans="1:10" x14ac:dyDescent="0.2">
      <c r="A3706">
        <v>0.39819449751201258</v>
      </c>
      <c r="B3706">
        <v>0.70122712114792407</v>
      </c>
      <c r="C3706">
        <v>6.4224659063082503E-4</v>
      </c>
      <c r="D3706">
        <v>0.69314718055994495</v>
      </c>
      <c r="E3706">
        <f t="shared" si="57"/>
        <v>0.99999999999999956</v>
      </c>
      <c r="F3706">
        <v>0.25700000000000001</v>
      </c>
      <c r="G3706">
        <v>0</v>
      </c>
      <c r="H3706">
        <v>1</v>
      </c>
      <c r="I3706" t="s">
        <v>332</v>
      </c>
      <c r="J3706" t="s">
        <v>4027</v>
      </c>
    </row>
    <row r="3707" spans="1:10" x14ac:dyDescent="0.2">
      <c r="A3707">
        <v>0.43384157944997304</v>
      </c>
      <c r="B3707">
        <v>0.87445978997193929</v>
      </c>
      <c r="C3707">
        <v>6.42246590630826E-4</v>
      </c>
      <c r="D3707">
        <v>1.1080910326226501</v>
      </c>
      <c r="E3707">
        <f t="shared" si="57"/>
        <v>1.598637437618228</v>
      </c>
      <c r="F3707">
        <v>0.25700000000000001</v>
      </c>
      <c r="G3707">
        <v>0</v>
      </c>
      <c r="H3707">
        <v>1</v>
      </c>
      <c r="I3707" t="s">
        <v>332</v>
      </c>
      <c r="J3707" t="s">
        <v>4028</v>
      </c>
    </row>
    <row r="3708" spans="1:10" x14ac:dyDescent="0.2">
      <c r="A3708">
        <v>0.36437249474034417</v>
      </c>
      <c r="B3708">
        <v>0.69995762186826183</v>
      </c>
      <c r="C3708" s="1">
        <v>6.4224659063083099E-4</v>
      </c>
      <c r="D3708">
        <v>0.69314718055994495</v>
      </c>
      <c r="E3708">
        <f t="shared" si="57"/>
        <v>0.99999999999999956</v>
      </c>
      <c r="F3708">
        <v>0.25700000000000001</v>
      </c>
      <c r="G3708">
        <v>0</v>
      </c>
      <c r="H3708">
        <v>1</v>
      </c>
      <c r="I3708" t="s">
        <v>332</v>
      </c>
      <c r="J3708" t="s">
        <v>4029</v>
      </c>
    </row>
    <row r="3709" spans="1:10" x14ac:dyDescent="0.2">
      <c r="A3709">
        <v>2.1526575287676568</v>
      </c>
      <c r="B3709">
        <v>0.89720611881962731</v>
      </c>
      <c r="C3709" s="1">
        <v>6.4597068170953805E-4</v>
      </c>
      <c r="D3709">
        <v>0.82589210047385497</v>
      </c>
      <c r="E3709">
        <f t="shared" si="57"/>
        <v>1.1915104376630001</v>
      </c>
      <c r="F3709">
        <v>0.94299999999999995</v>
      </c>
      <c r="G3709">
        <v>0.71</v>
      </c>
      <c r="H3709">
        <v>1</v>
      </c>
      <c r="I3709" t="s">
        <v>332</v>
      </c>
      <c r="J3709" t="s">
        <v>4040</v>
      </c>
    </row>
    <row r="3710" spans="1:10" x14ac:dyDescent="0.2">
      <c r="A3710">
        <v>1.505449274277642</v>
      </c>
      <c r="B3710">
        <v>1.0843649188175444</v>
      </c>
      <c r="C3710">
        <v>6.4644671967480701E-4</v>
      </c>
      <c r="D3710">
        <v>0.98424446715481295</v>
      </c>
      <c r="E3710">
        <f t="shared" si="57"/>
        <v>1.4199646117866489</v>
      </c>
      <c r="F3710">
        <v>0.82899999999999996</v>
      </c>
      <c r="G3710">
        <v>0.38700000000000001</v>
      </c>
      <c r="H3710">
        <v>1</v>
      </c>
      <c r="I3710" t="s">
        <v>332</v>
      </c>
      <c r="J3710" t="s">
        <v>4032</v>
      </c>
    </row>
    <row r="3711" spans="1:10" x14ac:dyDescent="0.2">
      <c r="A3711">
        <v>3.7076254501349117</v>
      </c>
      <c r="B3711">
        <v>1.0532407099478511</v>
      </c>
      <c r="C3711" s="1">
        <v>6.4673188953806495E-4</v>
      </c>
      <c r="D3711">
        <v>0.80993015612938102</v>
      </c>
      <c r="E3711">
        <f t="shared" si="57"/>
        <v>1.1684822197142819</v>
      </c>
      <c r="F3711">
        <v>0.97099999999999997</v>
      </c>
      <c r="G3711">
        <v>0.90300000000000002</v>
      </c>
      <c r="H3711">
        <v>1</v>
      </c>
      <c r="I3711" t="s">
        <v>332</v>
      </c>
      <c r="J3711" t="s">
        <v>4036</v>
      </c>
    </row>
    <row r="3712" spans="1:10" x14ac:dyDescent="0.2">
      <c r="A3712">
        <v>4.2964070089483632</v>
      </c>
      <c r="B3712">
        <v>0.84564638856301411</v>
      </c>
      <c r="C3712">
        <v>6.4834786814414399E-4</v>
      </c>
      <c r="D3712">
        <v>0.71962064792797498</v>
      </c>
      <c r="E3712">
        <f t="shared" si="57"/>
        <v>1.0381931400869922</v>
      </c>
      <c r="F3712">
        <v>1</v>
      </c>
      <c r="G3712">
        <v>0.871</v>
      </c>
      <c r="H3712">
        <v>1</v>
      </c>
      <c r="I3712" t="s">
        <v>332</v>
      </c>
      <c r="J3712" t="s">
        <v>4034</v>
      </c>
    </row>
    <row r="3713" spans="1:10" x14ac:dyDescent="0.2">
      <c r="A3713">
        <v>1.1591006199907785</v>
      </c>
      <c r="B3713">
        <v>1.0185209293412518</v>
      </c>
      <c r="C3713">
        <v>6.6548099584484005E-4</v>
      </c>
      <c r="D3713">
        <v>0.70682260735962099</v>
      </c>
      <c r="E3713">
        <f t="shared" si="57"/>
        <v>1.0197294704259321</v>
      </c>
      <c r="F3713">
        <v>0.68600000000000005</v>
      </c>
      <c r="G3713">
        <v>0.22600000000000001</v>
      </c>
      <c r="H3713">
        <v>1</v>
      </c>
      <c r="I3713" t="s">
        <v>332</v>
      </c>
      <c r="J3713" t="s">
        <v>4035</v>
      </c>
    </row>
    <row r="3714" spans="1:10" x14ac:dyDescent="0.2">
      <c r="A3714">
        <v>0.88298780309745761</v>
      </c>
      <c r="B3714">
        <v>0.99145268096021577</v>
      </c>
      <c r="C3714" s="1">
        <v>6.6580278628349204E-4</v>
      </c>
      <c r="D3714">
        <v>1.18981287364751</v>
      </c>
      <c r="E3714">
        <f t="shared" si="57"/>
        <v>1.7165371323971095</v>
      </c>
      <c r="F3714">
        <v>0.54300000000000004</v>
      </c>
      <c r="G3714">
        <v>0.161</v>
      </c>
      <c r="H3714">
        <v>1</v>
      </c>
      <c r="I3714" t="s">
        <v>332</v>
      </c>
      <c r="J3714" t="s">
        <v>4047</v>
      </c>
    </row>
    <row r="3715" spans="1:10" x14ac:dyDescent="0.2">
      <c r="A3715">
        <v>0.8571837129087132</v>
      </c>
      <c r="B3715">
        <v>0.87119221547877379</v>
      </c>
      <c r="C3715" s="1">
        <v>6.6639040510890703E-4</v>
      </c>
      <c r="D3715">
        <v>0.90663386444988903</v>
      </c>
      <c r="E3715">
        <f t="shared" ref="E3715:E3778" si="58">D3715/LN(2)</f>
        <v>1.3079961801438516</v>
      </c>
      <c r="F3715">
        <v>0.6</v>
      </c>
      <c r="G3715">
        <v>0.161</v>
      </c>
      <c r="H3715">
        <v>1</v>
      </c>
      <c r="I3715" t="s">
        <v>332</v>
      </c>
      <c r="J3715" t="s">
        <v>4037</v>
      </c>
    </row>
    <row r="3716" spans="1:10" x14ac:dyDescent="0.2">
      <c r="A3716">
        <v>0.74356766929254969</v>
      </c>
      <c r="B3716">
        <v>0.79652716914887456</v>
      </c>
      <c r="C3716">
        <v>6.6676825779809904E-4</v>
      </c>
      <c r="D3716">
        <v>0.85641495852056804</v>
      </c>
      <c r="E3716">
        <f t="shared" si="58"/>
        <v>1.2355456136007508</v>
      </c>
      <c r="F3716">
        <v>0.6</v>
      </c>
      <c r="G3716">
        <v>0.161</v>
      </c>
      <c r="H3716">
        <v>1</v>
      </c>
      <c r="I3716" t="s">
        <v>332</v>
      </c>
      <c r="J3716" t="s">
        <v>4039</v>
      </c>
    </row>
    <row r="3717" spans="1:10" x14ac:dyDescent="0.2">
      <c r="A3717">
        <v>0.84213874203059491</v>
      </c>
      <c r="B3717">
        <v>0.91039638330402306</v>
      </c>
      <c r="C3717" s="1">
        <v>6.7263784305179603E-4</v>
      </c>
      <c r="D3717">
        <v>0.91884066950742804</v>
      </c>
      <c r="E3717">
        <f t="shared" si="58"/>
        <v>1.3256068772654614</v>
      </c>
      <c r="F3717">
        <v>0.6</v>
      </c>
      <c r="G3717">
        <v>0.161</v>
      </c>
      <c r="H3717">
        <v>1</v>
      </c>
      <c r="I3717" t="s">
        <v>332</v>
      </c>
      <c r="J3717" t="s">
        <v>4042</v>
      </c>
    </row>
    <row r="3718" spans="1:10" x14ac:dyDescent="0.2">
      <c r="A3718">
        <v>0.8984357627236198</v>
      </c>
      <c r="B3718">
        <v>0.82894959294399151</v>
      </c>
      <c r="C3718">
        <v>6.7457374862365995E-4</v>
      </c>
      <c r="D3718">
        <v>0.86776719882215403</v>
      </c>
      <c r="E3718">
        <f t="shared" si="58"/>
        <v>1.2519234343868288</v>
      </c>
      <c r="F3718">
        <v>0.629</v>
      </c>
      <c r="G3718">
        <v>0.19400000000000001</v>
      </c>
      <c r="H3718">
        <v>1</v>
      </c>
      <c r="I3718" t="s">
        <v>332</v>
      </c>
      <c r="J3718" t="s">
        <v>4045</v>
      </c>
    </row>
    <row r="3719" spans="1:10" x14ac:dyDescent="0.2">
      <c r="A3719">
        <v>0.64045804796568107</v>
      </c>
      <c r="B3719">
        <v>0.77227402754060059</v>
      </c>
      <c r="C3719" s="1">
        <v>6.7503942045476703E-4</v>
      </c>
      <c r="D3719">
        <v>0.81101601262151202</v>
      </c>
      <c r="E3719">
        <f t="shared" si="58"/>
        <v>1.1700487794905965</v>
      </c>
      <c r="F3719">
        <v>0.51400000000000001</v>
      </c>
      <c r="G3719">
        <v>9.7000000000000003E-2</v>
      </c>
      <c r="H3719">
        <v>1</v>
      </c>
      <c r="I3719" t="s">
        <v>332</v>
      </c>
      <c r="J3719" t="s">
        <v>4043</v>
      </c>
    </row>
    <row r="3720" spans="1:10" x14ac:dyDescent="0.2">
      <c r="A3720">
        <v>0.57018408105700313</v>
      </c>
      <c r="B3720">
        <v>0.74571231130274485</v>
      </c>
      <c r="C3720" s="1">
        <v>6.7841758487709799E-4</v>
      </c>
      <c r="D3720">
        <v>0.79492987486988798</v>
      </c>
      <c r="E3720">
        <f t="shared" si="58"/>
        <v>1.1468413883292716</v>
      </c>
      <c r="F3720">
        <v>0.45700000000000002</v>
      </c>
      <c r="G3720">
        <v>6.5000000000000002E-2</v>
      </c>
      <c r="H3720">
        <v>1</v>
      </c>
      <c r="I3720" t="s">
        <v>332</v>
      </c>
      <c r="J3720" t="s">
        <v>4044</v>
      </c>
    </row>
    <row r="3721" spans="1:10" x14ac:dyDescent="0.2">
      <c r="A3721">
        <v>1.7459559951598491</v>
      </c>
      <c r="B3721">
        <v>1.0966827091672198</v>
      </c>
      <c r="C3721" s="1">
        <v>6.7881461369305202E-4</v>
      </c>
      <c r="D3721">
        <v>1.0112577996490399</v>
      </c>
      <c r="E3721">
        <f t="shared" si="58"/>
        <v>1.4589366126139549</v>
      </c>
      <c r="F3721">
        <v>0.8</v>
      </c>
      <c r="G3721">
        <v>0.45200000000000001</v>
      </c>
      <c r="H3721">
        <v>1</v>
      </c>
      <c r="I3721" t="s">
        <v>332</v>
      </c>
      <c r="J3721" t="s">
        <v>4050</v>
      </c>
    </row>
    <row r="3722" spans="1:10" x14ac:dyDescent="0.2">
      <c r="A3722">
        <v>4.9760675043524127</v>
      </c>
      <c r="B3722">
        <v>0.61300029550400192</v>
      </c>
      <c r="C3722" s="1">
        <v>6.7887794388390499E-4</v>
      </c>
      <c r="D3722">
        <v>0.698646091274431</v>
      </c>
      <c r="E3722">
        <f t="shared" si="58"/>
        <v>1.0079332512180796</v>
      </c>
      <c r="F3722">
        <v>1</v>
      </c>
      <c r="G3722">
        <v>0.96799999999999997</v>
      </c>
      <c r="H3722">
        <v>1</v>
      </c>
      <c r="I3722" t="s">
        <v>332</v>
      </c>
      <c r="J3722" t="s">
        <v>4049</v>
      </c>
    </row>
    <row r="3723" spans="1:10" x14ac:dyDescent="0.2">
      <c r="A3723">
        <v>1.4738206873501423</v>
      </c>
      <c r="B3723">
        <v>1.0525203918181349</v>
      </c>
      <c r="C3723" s="1">
        <v>6.8489093217590402E-4</v>
      </c>
      <c r="D3723">
        <v>0.99787071886657797</v>
      </c>
      <c r="E3723">
        <f t="shared" si="58"/>
        <v>1.4396231375571171</v>
      </c>
      <c r="F3723">
        <v>0.77100000000000002</v>
      </c>
      <c r="G3723">
        <v>0.35499999999999998</v>
      </c>
      <c r="H3723">
        <v>1</v>
      </c>
      <c r="I3723" t="s">
        <v>332</v>
      </c>
      <c r="J3723" t="s">
        <v>4048</v>
      </c>
    </row>
    <row r="3724" spans="1:10" x14ac:dyDescent="0.2">
      <c r="A3724">
        <v>1.1761211901643609</v>
      </c>
      <c r="B3724">
        <v>1.1406396282255291</v>
      </c>
      <c r="C3724">
        <v>6.8572396912135397E-4</v>
      </c>
      <c r="D3724">
        <v>1.2015638901830299</v>
      </c>
      <c r="E3724">
        <f t="shared" si="58"/>
        <v>1.7334902656783082</v>
      </c>
      <c r="F3724">
        <v>0.629</v>
      </c>
      <c r="G3724">
        <v>0.19400000000000001</v>
      </c>
      <c r="H3724">
        <v>1</v>
      </c>
      <c r="I3724" t="s">
        <v>332</v>
      </c>
      <c r="J3724" t="s">
        <v>4046</v>
      </c>
    </row>
    <row r="3725" spans="1:10" x14ac:dyDescent="0.2">
      <c r="A3725">
        <v>0.73058894722747547</v>
      </c>
      <c r="B3725">
        <v>0.8491706665901384</v>
      </c>
      <c r="C3725">
        <v>6.8745337237000005E-4</v>
      </c>
      <c r="D3725">
        <v>0.95855929865168998</v>
      </c>
      <c r="E3725">
        <f t="shared" si="58"/>
        <v>1.3829087465627961</v>
      </c>
      <c r="F3725">
        <v>0.48599999999999999</v>
      </c>
      <c r="G3725">
        <v>9.7000000000000003E-2</v>
      </c>
      <c r="H3725">
        <v>1</v>
      </c>
      <c r="I3725" t="s">
        <v>332</v>
      </c>
      <c r="J3725" t="s">
        <v>4051</v>
      </c>
    </row>
    <row r="3726" spans="1:10" x14ac:dyDescent="0.2">
      <c r="A3726">
        <v>1.0183864849801709</v>
      </c>
      <c r="B3726">
        <v>1.0300561081406094</v>
      </c>
      <c r="C3726" s="1">
        <v>6.9506250452485005E-4</v>
      </c>
      <c r="D3726">
        <v>1.1839644415819599</v>
      </c>
      <c r="E3726">
        <f t="shared" si="58"/>
        <v>1.7080996284591645</v>
      </c>
      <c r="F3726">
        <v>0.6</v>
      </c>
      <c r="G3726">
        <v>0.19400000000000001</v>
      </c>
      <c r="H3726" s="1">
        <v>1</v>
      </c>
      <c r="I3726" t="s">
        <v>332</v>
      </c>
      <c r="J3726" t="s">
        <v>4053</v>
      </c>
    </row>
    <row r="3727" spans="1:10" x14ac:dyDescent="0.2">
      <c r="A3727">
        <v>1.9059705324778589</v>
      </c>
      <c r="B3727">
        <v>1.1287095422138631</v>
      </c>
      <c r="C3727" s="1">
        <v>7.09010959212247E-4</v>
      </c>
      <c r="D3727">
        <v>1.15855310055705</v>
      </c>
      <c r="E3727">
        <f t="shared" si="58"/>
        <v>1.6714388127801887</v>
      </c>
      <c r="F3727">
        <v>0.85699999999999998</v>
      </c>
      <c r="G3727">
        <v>0.51600000000000001</v>
      </c>
      <c r="H3727">
        <v>1</v>
      </c>
      <c r="I3727" t="s">
        <v>332</v>
      </c>
      <c r="J3727" t="s">
        <v>4056</v>
      </c>
    </row>
    <row r="3728" spans="1:10" x14ac:dyDescent="0.2">
      <c r="A3728">
        <v>4.4433733235332751</v>
      </c>
      <c r="B3728">
        <v>0.75848498754196614</v>
      </c>
      <c r="C3728">
        <v>7.1086580236165398E-4</v>
      </c>
      <c r="D3728">
        <v>0.71195452228417999</v>
      </c>
      <c r="E3728">
        <f t="shared" si="58"/>
        <v>1.0271332586378574</v>
      </c>
      <c r="F3728">
        <v>1</v>
      </c>
      <c r="G3728">
        <v>0.96799999999999997</v>
      </c>
      <c r="H3728">
        <v>1</v>
      </c>
      <c r="I3728" t="s">
        <v>332</v>
      </c>
      <c r="J3728" t="s">
        <v>4058</v>
      </c>
    </row>
    <row r="3729" spans="1:10" x14ac:dyDescent="0.2">
      <c r="A3729">
        <v>1.7386552888059146</v>
      </c>
      <c r="B3729">
        <v>1.2942959007354864</v>
      </c>
      <c r="C3729">
        <v>7.1103175679757197E-4</v>
      </c>
      <c r="D3729">
        <v>0.97964664238979704</v>
      </c>
      <c r="E3729">
        <f t="shared" si="58"/>
        <v>1.4133313527992839</v>
      </c>
      <c r="F3729">
        <v>0.8</v>
      </c>
      <c r="G3729">
        <v>0.35499999999999998</v>
      </c>
      <c r="H3729">
        <v>1</v>
      </c>
      <c r="I3729" t="s">
        <v>332</v>
      </c>
      <c r="J3729" t="s">
        <v>4052</v>
      </c>
    </row>
    <row r="3730" spans="1:10" x14ac:dyDescent="0.2">
      <c r="A3730">
        <v>2.3766789425659858</v>
      </c>
      <c r="B3730">
        <v>1.1975770701567601</v>
      </c>
      <c r="C3730" s="1">
        <v>7.1838820135958204E-4</v>
      </c>
      <c r="D3730">
        <v>0.83059005526877105</v>
      </c>
      <c r="E3730">
        <f t="shared" si="58"/>
        <v>1.1982881537479462</v>
      </c>
      <c r="F3730">
        <v>0.94299999999999995</v>
      </c>
      <c r="G3730">
        <v>0.67700000000000005</v>
      </c>
      <c r="H3730">
        <v>1</v>
      </c>
      <c r="I3730" t="s">
        <v>332</v>
      </c>
      <c r="J3730" t="s">
        <v>4057</v>
      </c>
    </row>
    <row r="3731" spans="1:10" x14ac:dyDescent="0.2">
      <c r="A3731">
        <v>0.8126327246091426</v>
      </c>
      <c r="B3731">
        <v>0.91589002620558635</v>
      </c>
      <c r="C3731">
        <v>7.2076854700929701E-4</v>
      </c>
      <c r="D3731">
        <v>1.02377144729873</v>
      </c>
      <c r="E3731">
        <f t="shared" si="58"/>
        <v>1.4769899900215946</v>
      </c>
      <c r="F3731">
        <v>0.6</v>
      </c>
      <c r="G3731">
        <v>0.161</v>
      </c>
      <c r="H3731">
        <v>1</v>
      </c>
      <c r="I3731" t="s">
        <v>332</v>
      </c>
      <c r="J3731" t="s">
        <v>4054</v>
      </c>
    </row>
    <row r="3732" spans="1:10" x14ac:dyDescent="0.2">
      <c r="A3732">
        <v>1.8395585028898904</v>
      </c>
      <c r="B3732">
        <v>1.1268852058491723</v>
      </c>
      <c r="C3732" s="1">
        <v>7.2194719626582002E-4</v>
      </c>
      <c r="D3732">
        <v>0.900576064004874</v>
      </c>
      <c r="E3732">
        <f t="shared" si="58"/>
        <v>1.2992566214831334</v>
      </c>
      <c r="F3732">
        <v>0.85699999999999998</v>
      </c>
      <c r="G3732">
        <v>0.45200000000000001</v>
      </c>
      <c r="H3732">
        <v>1</v>
      </c>
      <c r="I3732" t="s">
        <v>332</v>
      </c>
      <c r="J3732" t="s">
        <v>4055</v>
      </c>
    </row>
    <row r="3733" spans="1:10" x14ac:dyDescent="0.2">
      <c r="A3733">
        <v>2.407151591015797</v>
      </c>
      <c r="B3733">
        <v>0.80100898120628206</v>
      </c>
      <c r="C3733" s="1">
        <v>7.2778236945696801E-4</v>
      </c>
      <c r="D3733">
        <v>0.72917849730710704</v>
      </c>
      <c r="E3733">
        <f t="shared" si="58"/>
        <v>1.0519822019878298</v>
      </c>
      <c r="F3733">
        <v>1</v>
      </c>
      <c r="G3733">
        <v>0.90300000000000002</v>
      </c>
      <c r="H3733">
        <v>1</v>
      </c>
      <c r="I3733" t="s">
        <v>332</v>
      </c>
      <c r="J3733" t="s">
        <v>4065</v>
      </c>
    </row>
    <row r="3734" spans="1:10" x14ac:dyDescent="0.2">
      <c r="A3734">
        <v>2.1905638473205649</v>
      </c>
      <c r="B3734">
        <v>1.013355429121702</v>
      </c>
      <c r="C3734">
        <v>7.2868527453081905E-4</v>
      </c>
      <c r="D3734">
        <v>1.1131274912476199</v>
      </c>
      <c r="E3734">
        <f t="shared" si="58"/>
        <v>1.6059035115001143</v>
      </c>
      <c r="F3734">
        <v>0.97099999999999997</v>
      </c>
      <c r="G3734">
        <v>0.77400000000000002</v>
      </c>
      <c r="H3734">
        <v>1</v>
      </c>
      <c r="I3734" t="s">
        <v>332</v>
      </c>
      <c r="J3734" t="s">
        <v>4060</v>
      </c>
    </row>
    <row r="3735" spans="1:10" x14ac:dyDescent="0.2">
      <c r="A3735">
        <v>1.4118430971557527</v>
      </c>
      <c r="B3735">
        <v>1.0375541311737591</v>
      </c>
      <c r="C3735">
        <v>7.3548946563352705E-4</v>
      </c>
      <c r="D3735">
        <v>1.1397703611616199</v>
      </c>
      <c r="E3735">
        <f t="shared" si="58"/>
        <v>1.6443410478000919</v>
      </c>
      <c r="F3735">
        <v>0.77100000000000002</v>
      </c>
      <c r="G3735">
        <v>0.38700000000000001</v>
      </c>
      <c r="H3735">
        <v>1</v>
      </c>
      <c r="I3735" t="s">
        <v>332</v>
      </c>
      <c r="J3735" t="s">
        <v>4066</v>
      </c>
    </row>
    <row r="3736" spans="1:10" x14ac:dyDescent="0.2">
      <c r="A3736">
        <v>0.57274442844813755</v>
      </c>
      <c r="B3736">
        <v>0.80538168394250376</v>
      </c>
      <c r="C3736" s="1">
        <v>7.3575642010236203E-4</v>
      </c>
      <c r="D3736">
        <v>0.90153960992814597</v>
      </c>
      <c r="E3736">
        <f t="shared" si="58"/>
        <v>1.3006467244083066</v>
      </c>
      <c r="F3736">
        <v>0.371</v>
      </c>
      <c r="G3736">
        <v>3.2000000000000001E-2</v>
      </c>
      <c r="H3736">
        <v>1</v>
      </c>
      <c r="I3736" t="s">
        <v>332</v>
      </c>
      <c r="J3736" t="s">
        <v>4068</v>
      </c>
    </row>
    <row r="3737" spans="1:10" x14ac:dyDescent="0.2">
      <c r="A3737">
        <v>0.61293005897492114</v>
      </c>
      <c r="B3737">
        <v>0.88507019752823501</v>
      </c>
      <c r="C3737">
        <v>7.36640399923004E-4</v>
      </c>
      <c r="D3737">
        <v>1.0280237570372699</v>
      </c>
      <c r="E3737">
        <f t="shared" si="58"/>
        <v>1.4831247761937099</v>
      </c>
      <c r="F3737">
        <v>0.371</v>
      </c>
      <c r="G3737">
        <v>3.2000000000000001E-2</v>
      </c>
      <c r="H3737">
        <v>1</v>
      </c>
      <c r="I3737" t="s">
        <v>332</v>
      </c>
      <c r="J3737" t="s">
        <v>4064</v>
      </c>
    </row>
    <row r="3738" spans="1:10" x14ac:dyDescent="0.2">
      <c r="A3738">
        <v>1.4427281921444535</v>
      </c>
      <c r="B3738">
        <v>1.1160060340412974</v>
      </c>
      <c r="C3738">
        <v>7.3727248861828599E-4</v>
      </c>
      <c r="D3738">
        <v>1.19950569879317</v>
      </c>
      <c r="E3738">
        <f t="shared" si="58"/>
        <v>1.7305209231669572</v>
      </c>
      <c r="F3738">
        <v>0.77100000000000002</v>
      </c>
      <c r="G3738">
        <v>0.38700000000000001</v>
      </c>
      <c r="H3738">
        <v>1</v>
      </c>
      <c r="I3738" t="s">
        <v>332</v>
      </c>
      <c r="J3738" t="s">
        <v>4061</v>
      </c>
    </row>
    <row r="3739" spans="1:10" x14ac:dyDescent="0.2">
      <c r="A3739">
        <v>2.0451191645513722</v>
      </c>
      <c r="B3739">
        <v>1.1908001843340432</v>
      </c>
      <c r="C3739" s="1">
        <v>7.4412828216025104E-4</v>
      </c>
      <c r="D3739">
        <v>1.00617906857002</v>
      </c>
      <c r="E3739">
        <f t="shared" si="58"/>
        <v>1.4516095524722443</v>
      </c>
      <c r="F3739">
        <v>0.91400000000000003</v>
      </c>
      <c r="G3739">
        <v>0.58099999999999996</v>
      </c>
      <c r="H3739">
        <v>1</v>
      </c>
      <c r="I3739" t="s">
        <v>332</v>
      </c>
      <c r="J3739" t="s">
        <v>4059</v>
      </c>
    </row>
    <row r="3740" spans="1:10" x14ac:dyDescent="0.2">
      <c r="A3740">
        <v>0.87367843762399355</v>
      </c>
      <c r="B3740">
        <v>0.88457973561516479</v>
      </c>
      <c r="C3740" s="1">
        <v>7.4776474095843799E-4</v>
      </c>
      <c r="D3740">
        <v>0.97725143166384199</v>
      </c>
      <c r="E3740">
        <f t="shared" si="58"/>
        <v>1.4098757941630646</v>
      </c>
      <c r="F3740">
        <v>0.629</v>
      </c>
      <c r="G3740">
        <v>0.19400000000000001</v>
      </c>
      <c r="H3740">
        <v>1</v>
      </c>
      <c r="I3740" t="s">
        <v>332</v>
      </c>
      <c r="J3740" t="s">
        <v>4063</v>
      </c>
    </row>
    <row r="3741" spans="1:10" x14ac:dyDescent="0.2">
      <c r="A3741">
        <v>1.8660389022562762</v>
      </c>
      <c r="B3741">
        <v>1.0755350404107886</v>
      </c>
      <c r="C3741">
        <v>7.4823928416425196E-4</v>
      </c>
      <c r="D3741">
        <v>1.28162042290064</v>
      </c>
      <c r="E3741">
        <f t="shared" si="58"/>
        <v>1.8489874284207695</v>
      </c>
      <c r="F3741">
        <v>0.88600000000000001</v>
      </c>
      <c r="G3741">
        <v>0.58099999999999996</v>
      </c>
      <c r="H3741">
        <v>1</v>
      </c>
      <c r="I3741" t="s">
        <v>332</v>
      </c>
      <c r="J3741" t="s">
        <v>4071</v>
      </c>
    </row>
    <row r="3742" spans="1:10" x14ac:dyDescent="0.2">
      <c r="A3742">
        <v>1.3289613943199357</v>
      </c>
      <c r="B3742">
        <v>1.2211080327492758</v>
      </c>
      <c r="C3742" s="1">
        <v>7.5015960667202601E-4</v>
      </c>
      <c r="D3742">
        <v>1.05450991480097</v>
      </c>
      <c r="E3742">
        <f t="shared" si="58"/>
        <v>1.5213362246516029</v>
      </c>
      <c r="F3742">
        <v>0.629</v>
      </c>
      <c r="G3742">
        <v>0.19400000000000001</v>
      </c>
      <c r="H3742">
        <v>1</v>
      </c>
      <c r="I3742" t="s">
        <v>332</v>
      </c>
      <c r="J3742" t="s">
        <v>4062</v>
      </c>
    </row>
    <row r="3743" spans="1:10" x14ac:dyDescent="0.2">
      <c r="A3743">
        <v>1.3065983551901956</v>
      </c>
      <c r="B3743">
        <v>1.0101434223192298</v>
      </c>
      <c r="C3743" s="1">
        <v>7.5320516316317097E-4</v>
      </c>
      <c r="D3743">
        <v>1.1127969236600701</v>
      </c>
      <c r="E3743">
        <f t="shared" si="58"/>
        <v>1.6054266032808775</v>
      </c>
      <c r="F3743">
        <v>0.77100000000000002</v>
      </c>
      <c r="G3743">
        <v>0.38700000000000001</v>
      </c>
      <c r="H3743">
        <v>1</v>
      </c>
      <c r="I3743" t="s">
        <v>332</v>
      </c>
      <c r="J3743" t="s">
        <v>4072</v>
      </c>
    </row>
    <row r="3744" spans="1:10" x14ac:dyDescent="0.2">
      <c r="A3744">
        <v>0.69491155585126663</v>
      </c>
      <c r="B3744">
        <v>1.0523511554568399</v>
      </c>
      <c r="C3744">
        <v>7.5413729542202397E-4</v>
      </c>
      <c r="D3744">
        <v>1.3965098619043399</v>
      </c>
      <c r="E3744">
        <f t="shared" si="58"/>
        <v>2.0147378523219222</v>
      </c>
      <c r="F3744">
        <v>0.371</v>
      </c>
      <c r="G3744">
        <v>3.2000000000000001E-2</v>
      </c>
      <c r="H3744">
        <v>1</v>
      </c>
      <c r="I3744" t="s">
        <v>332</v>
      </c>
      <c r="J3744" t="s">
        <v>4070</v>
      </c>
    </row>
    <row r="3745" spans="1:10" x14ac:dyDescent="0.2">
      <c r="A3745">
        <v>1.079603178261114</v>
      </c>
      <c r="B3745">
        <v>1.1390899365600986</v>
      </c>
      <c r="C3745">
        <v>7.55314655988981E-4</v>
      </c>
      <c r="D3745">
        <v>1.43064500634396</v>
      </c>
      <c r="E3745">
        <f t="shared" si="58"/>
        <v>2.0639844559249907</v>
      </c>
      <c r="F3745">
        <v>0.6</v>
      </c>
      <c r="G3745">
        <v>0.22600000000000001</v>
      </c>
      <c r="H3745">
        <v>1</v>
      </c>
      <c r="I3745" t="s">
        <v>332</v>
      </c>
      <c r="J3745" t="s">
        <v>4075</v>
      </c>
    </row>
    <row r="3746" spans="1:10" x14ac:dyDescent="0.2">
      <c r="A3746">
        <v>3.0510352763038906</v>
      </c>
      <c r="B3746">
        <v>1.2181731028633422</v>
      </c>
      <c r="C3746">
        <v>7.5574269325697104E-4</v>
      </c>
      <c r="D3746">
        <v>0.88251953725946997</v>
      </c>
      <c r="E3746">
        <f t="shared" si="58"/>
        <v>1.27320655989186</v>
      </c>
      <c r="F3746">
        <v>0.97099999999999997</v>
      </c>
      <c r="G3746">
        <v>0.67700000000000005</v>
      </c>
      <c r="H3746">
        <v>1</v>
      </c>
      <c r="I3746" t="s">
        <v>332</v>
      </c>
      <c r="J3746" t="s">
        <v>4067</v>
      </c>
    </row>
    <row r="3747" spans="1:10" x14ac:dyDescent="0.2">
      <c r="A3747">
        <v>1.7073082355428832</v>
      </c>
      <c r="B3747">
        <v>1.0342617356590051</v>
      </c>
      <c r="C3747" s="1">
        <v>7.5949877707154497E-4</v>
      </c>
      <c r="D3747">
        <v>0.91150005410106205</v>
      </c>
      <c r="E3747">
        <f t="shared" si="58"/>
        <v>1.3150166078216241</v>
      </c>
      <c r="F3747">
        <v>0.88600000000000001</v>
      </c>
      <c r="G3747">
        <v>0.48399999999999999</v>
      </c>
      <c r="H3747">
        <v>1</v>
      </c>
      <c r="I3747" t="s">
        <v>332</v>
      </c>
      <c r="J3747" t="s">
        <v>4069</v>
      </c>
    </row>
    <row r="3748" spans="1:10" x14ac:dyDescent="0.2">
      <c r="A3748">
        <v>1.9628640708364413</v>
      </c>
      <c r="B3748">
        <v>1.1123055450688344</v>
      </c>
      <c r="C3748">
        <v>7.6097177672827105E-4</v>
      </c>
      <c r="D3748">
        <v>1.0082616684064001</v>
      </c>
      <c r="E3748">
        <f t="shared" si="58"/>
        <v>1.454614108928346</v>
      </c>
      <c r="F3748">
        <v>0.82899999999999996</v>
      </c>
      <c r="G3748">
        <v>0.48399999999999999</v>
      </c>
      <c r="H3748">
        <v>1</v>
      </c>
      <c r="I3748" t="s">
        <v>332</v>
      </c>
      <c r="J3748" t="s">
        <v>4077</v>
      </c>
    </row>
    <row r="3749" spans="1:10" x14ac:dyDescent="0.2">
      <c r="A3749">
        <v>0.63751700432169855</v>
      </c>
      <c r="B3749">
        <v>0.86424424960438129</v>
      </c>
      <c r="C3749" s="1">
        <v>7.6396762161797698E-4</v>
      </c>
      <c r="D3749">
        <v>1.0265224806706299</v>
      </c>
      <c r="E3749">
        <f t="shared" si="58"/>
        <v>1.4809588922245547</v>
      </c>
      <c r="F3749">
        <v>0.42899999999999999</v>
      </c>
      <c r="G3749">
        <v>6.5000000000000002E-2</v>
      </c>
      <c r="H3749">
        <v>1</v>
      </c>
      <c r="I3749" t="s">
        <v>332</v>
      </c>
      <c r="J3749" t="s">
        <v>4076</v>
      </c>
    </row>
    <row r="3750" spans="1:10" x14ac:dyDescent="0.2">
      <c r="A3750">
        <v>3.391599059493791</v>
      </c>
      <c r="B3750">
        <v>0.77277522069545079</v>
      </c>
      <c r="C3750">
        <v>7.6666403698216203E-4</v>
      </c>
      <c r="D3750">
        <v>0.70903234953492</v>
      </c>
      <c r="E3750">
        <f t="shared" si="58"/>
        <v>1.0229174545038793</v>
      </c>
      <c r="F3750">
        <v>1</v>
      </c>
      <c r="G3750">
        <v>0.90300000000000002</v>
      </c>
      <c r="H3750">
        <v>1</v>
      </c>
      <c r="I3750" t="s">
        <v>332</v>
      </c>
      <c r="J3750" t="s">
        <v>4080</v>
      </c>
    </row>
    <row r="3751" spans="1:10" x14ac:dyDescent="0.2">
      <c r="A3751">
        <v>1.722960342713137</v>
      </c>
      <c r="B3751">
        <v>1.2743017462044928</v>
      </c>
      <c r="C3751" s="1">
        <v>7.7454737773753504E-4</v>
      </c>
      <c r="D3751">
        <v>1.21916508566004</v>
      </c>
      <c r="E3751">
        <f t="shared" si="58"/>
        <v>1.7588834231067081</v>
      </c>
      <c r="F3751">
        <v>0.74299999999999999</v>
      </c>
      <c r="G3751">
        <v>0.38700000000000001</v>
      </c>
      <c r="H3751">
        <v>1</v>
      </c>
      <c r="I3751" t="s">
        <v>332</v>
      </c>
      <c r="J3751" t="s">
        <v>4082</v>
      </c>
    </row>
    <row r="3752" spans="1:10" x14ac:dyDescent="0.2">
      <c r="A3752">
        <v>0.60474610464101997</v>
      </c>
      <c r="B3752">
        <v>0.74959618022511787</v>
      </c>
      <c r="C3752" s="1">
        <v>7.7678210052557501E-4</v>
      </c>
      <c r="D3752">
        <v>0.71488716719635104</v>
      </c>
      <c r="E3752">
        <f t="shared" si="58"/>
        <v>1.0313641709093349</v>
      </c>
      <c r="F3752">
        <v>0.51400000000000001</v>
      </c>
      <c r="G3752">
        <v>9.7000000000000003E-2</v>
      </c>
      <c r="H3752">
        <v>1</v>
      </c>
      <c r="I3752" t="s">
        <v>332</v>
      </c>
      <c r="J3752" t="s">
        <v>4073</v>
      </c>
    </row>
    <row r="3753" spans="1:10" x14ac:dyDescent="0.2">
      <c r="A3753">
        <v>0.577292975287369</v>
      </c>
      <c r="B3753">
        <v>0.77429800865592446</v>
      </c>
      <c r="C3753">
        <v>7.7679359101646397E-4</v>
      </c>
      <c r="D3753">
        <v>0.84507965855535905</v>
      </c>
      <c r="E3753">
        <f t="shared" si="58"/>
        <v>1.219192232553955</v>
      </c>
      <c r="F3753">
        <v>0.45700000000000002</v>
      </c>
      <c r="G3753">
        <v>6.5000000000000002E-2</v>
      </c>
      <c r="H3753">
        <v>1</v>
      </c>
      <c r="I3753" t="s">
        <v>332</v>
      </c>
      <c r="J3753" t="s">
        <v>4074</v>
      </c>
    </row>
    <row r="3754" spans="1:10" x14ac:dyDescent="0.2">
      <c r="A3754">
        <v>3.1476326246530082</v>
      </c>
      <c r="B3754">
        <v>0.87841074994723245</v>
      </c>
      <c r="C3754">
        <v>7.7750036668323801E-4</v>
      </c>
      <c r="D3754">
        <v>0.71718112199550998</v>
      </c>
      <c r="E3754">
        <f t="shared" si="58"/>
        <v>1.034673648122105</v>
      </c>
      <c r="F3754">
        <v>1</v>
      </c>
      <c r="G3754">
        <v>0.80600000000000005</v>
      </c>
      <c r="H3754">
        <v>1</v>
      </c>
      <c r="I3754" t="s">
        <v>332</v>
      </c>
      <c r="J3754" t="s">
        <v>4078</v>
      </c>
    </row>
    <row r="3755" spans="1:10" x14ac:dyDescent="0.2">
      <c r="A3755">
        <v>3.0739179116348168</v>
      </c>
      <c r="B3755">
        <v>1.0400638572419216</v>
      </c>
      <c r="C3755" s="1">
        <v>7.8044034129788099E-4</v>
      </c>
      <c r="D3755">
        <v>0.85768108543336297</v>
      </c>
      <c r="E3755">
        <f t="shared" si="58"/>
        <v>1.2373722486189762</v>
      </c>
      <c r="F3755">
        <v>0.97099999999999997</v>
      </c>
      <c r="G3755">
        <v>0.74199999999999999</v>
      </c>
      <c r="H3755">
        <v>1</v>
      </c>
      <c r="I3755" t="s">
        <v>332</v>
      </c>
      <c r="J3755" t="s">
        <v>4081</v>
      </c>
    </row>
    <row r="3756" spans="1:10" x14ac:dyDescent="0.2">
      <c r="A3756">
        <v>3.525860413615078</v>
      </c>
      <c r="B3756">
        <v>0.84814893018822712</v>
      </c>
      <c r="C3756" s="1">
        <v>7.8129016270683999E-4</v>
      </c>
      <c r="D3756">
        <v>0.87900227505804696</v>
      </c>
      <c r="E3756">
        <f t="shared" si="58"/>
        <v>1.268132223156361</v>
      </c>
      <c r="F3756">
        <v>1</v>
      </c>
      <c r="G3756">
        <v>1</v>
      </c>
      <c r="H3756">
        <v>1</v>
      </c>
      <c r="I3756" t="s">
        <v>332</v>
      </c>
      <c r="J3756" t="s">
        <v>4086</v>
      </c>
    </row>
    <row r="3757" spans="1:10" x14ac:dyDescent="0.2">
      <c r="A3757">
        <v>2.0239269138756879</v>
      </c>
      <c r="B3757">
        <v>0.91379454219071621</v>
      </c>
      <c r="C3757">
        <v>7.8142766190051401E-4</v>
      </c>
      <c r="D3757">
        <v>0.69497477777896899</v>
      </c>
      <c r="E3757">
        <f t="shared" si="58"/>
        <v>1.0026366654446279</v>
      </c>
      <c r="F3757">
        <v>0.94299999999999995</v>
      </c>
      <c r="G3757">
        <v>0.61299999999999999</v>
      </c>
      <c r="H3757">
        <v>1</v>
      </c>
      <c r="I3757" t="s">
        <v>332</v>
      </c>
      <c r="J3757" t="s">
        <v>4079</v>
      </c>
    </row>
    <row r="3758" spans="1:10" x14ac:dyDescent="0.2">
      <c r="A3758">
        <v>5.5361070556260055</v>
      </c>
      <c r="B3758">
        <v>1.0818894472566649</v>
      </c>
      <c r="C3758" s="1">
        <v>7.8533294147671399E-4</v>
      </c>
      <c r="D3758">
        <v>0.99870192832412696</v>
      </c>
      <c r="E3758">
        <f t="shared" si="58"/>
        <v>1.4408223193194629</v>
      </c>
      <c r="F3758">
        <v>1</v>
      </c>
      <c r="G3758">
        <v>0.93500000000000005</v>
      </c>
      <c r="H3758">
        <v>1</v>
      </c>
      <c r="I3758" t="s">
        <v>332</v>
      </c>
      <c r="J3758" t="s">
        <v>4084</v>
      </c>
    </row>
    <row r="3759" spans="1:10" x14ac:dyDescent="0.2">
      <c r="A3759">
        <v>0.94003237248942839</v>
      </c>
      <c r="B3759">
        <v>1.0482208435485354</v>
      </c>
      <c r="C3759">
        <v>7.9195695803189298E-4</v>
      </c>
      <c r="D3759">
        <v>1.3210229707666701</v>
      </c>
      <c r="E3759">
        <f t="shared" si="58"/>
        <v>1.905833288825481</v>
      </c>
      <c r="F3759">
        <v>0.57099999999999995</v>
      </c>
      <c r="G3759">
        <v>0.19400000000000001</v>
      </c>
      <c r="H3759">
        <v>1</v>
      </c>
      <c r="I3759" t="s">
        <v>332</v>
      </c>
      <c r="J3759" t="s">
        <v>4087</v>
      </c>
    </row>
    <row r="3760" spans="1:10" x14ac:dyDescent="0.2">
      <c r="A3760">
        <v>3.2353166216684008</v>
      </c>
      <c r="B3760">
        <v>0.98001306645321928</v>
      </c>
      <c r="C3760">
        <v>7.9213465465021501E-4</v>
      </c>
      <c r="D3760">
        <v>0.72618936931487499</v>
      </c>
      <c r="E3760">
        <f t="shared" si="58"/>
        <v>1.0476698018568542</v>
      </c>
      <c r="F3760">
        <v>1</v>
      </c>
      <c r="G3760">
        <v>0.77400000000000002</v>
      </c>
      <c r="H3760">
        <v>1</v>
      </c>
      <c r="I3760" t="s">
        <v>332</v>
      </c>
      <c r="J3760" t="s">
        <v>4083</v>
      </c>
    </row>
    <row r="3761" spans="1:10" x14ac:dyDescent="0.2">
      <c r="A3761">
        <v>1.8087197782398905</v>
      </c>
      <c r="B3761">
        <v>1.2398514196230896</v>
      </c>
      <c r="C3761" s="1">
        <v>7.9350953312202501E-4</v>
      </c>
      <c r="D3761">
        <v>1.2799713814801601</v>
      </c>
      <c r="E3761">
        <f t="shared" si="58"/>
        <v>1.8466083645412226</v>
      </c>
      <c r="F3761">
        <v>0.8</v>
      </c>
      <c r="G3761">
        <v>0.54800000000000004</v>
      </c>
      <c r="H3761">
        <v>1</v>
      </c>
      <c r="I3761" t="s">
        <v>332</v>
      </c>
      <c r="J3761" t="s">
        <v>4091</v>
      </c>
    </row>
    <row r="3762" spans="1:10" x14ac:dyDescent="0.2">
      <c r="A3762">
        <v>2.4574023142253263</v>
      </c>
      <c r="B3762">
        <v>0.9776551797543036</v>
      </c>
      <c r="C3762" s="1">
        <v>7.9528376459735595E-4</v>
      </c>
      <c r="D3762">
        <v>0.73777146102993896</v>
      </c>
      <c r="E3762">
        <f t="shared" si="58"/>
        <v>1.0643792281372981</v>
      </c>
      <c r="F3762">
        <v>0.94299999999999995</v>
      </c>
      <c r="G3762">
        <v>0.83899999999999997</v>
      </c>
      <c r="H3762">
        <v>1</v>
      </c>
      <c r="I3762" t="s">
        <v>332</v>
      </c>
      <c r="J3762" t="s">
        <v>4090</v>
      </c>
    </row>
    <row r="3763" spans="1:10" x14ac:dyDescent="0.2">
      <c r="A3763">
        <v>2.2204132007279052</v>
      </c>
      <c r="B3763">
        <v>0.82626043698115692</v>
      </c>
      <c r="C3763">
        <v>7.9563576707250897E-4</v>
      </c>
      <c r="D3763">
        <v>0.741241369756382</v>
      </c>
      <c r="E3763">
        <f t="shared" si="58"/>
        <v>1.0693852482492747</v>
      </c>
      <c r="F3763">
        <v>0.94299999999999995</v>
      </c>
      <c r="G3763">
        <v>0.77400000000000002</v>
      </c>
      <c r="H3763">
        <v>1</v>
      </c>
      <c r="I3763" t="s">
        <v>332</v>
      </c>
      <c r="J3763" t="s">
        <v>4099</v>
      </c>
    </row>
    <row r="3764" spans="1:10" x14ac:dyDescent="0.2">
      <c r="A3764">
        <v>0.54296527031285979</v>
      </c>
      <c r="B3764">
        <v>0.69497351863590229</v>
      </c>
      <c r="C3764" s="1">
        <v>8.0237598006341695E-4</v>
      </c>
      <c r="D3764">
        <v>0.705317716180201</v>
      </c>
      <c r="E3764">
        <f t="shared" si="58"/>
        <v>1.0175583713843055</v>
      </c>
      <c r="F3764">
        <v>0.45700000000000002</v>
      </c>
      <c r="G3764">
        <v>6.5000000000000002E-2</v>
      </c>
      <c r="H3764">
        <v>1</v>
      </c>
      <c r="I3764" t="s">
        <v>332</v>
      </c>
      <c r="J3764" t="s">
        <v>4085</v>
      </c>
    </row>
    <row r="3765" spans="1:10" x14ac:dyDescent="0.2">
      <c r="A3765">
        <v>0.56694611861966071</v>
      </c>
      <c r="B3765">
        <v>0.72832200844169803</v>
      </c>
      <c r="C3765" s="1">
        <v>8.03205054514804E-4</v>
      </c>
      <c r="D3765">
        <v>0.78885082879350499</v>
      </c>
      <c r="E3765">
        <f t="shared" si="58"/>
        <v>1.1380711787015383</v>
      </c>
      <c r="F3765">
        <v>0.42899999999999999</v>
      </c>
      <c r="G3765">
        <v>6.5000000000000002E-2</v>
      </c>
      <c r="H3765">
        <v>1</v>
      </c>
      <c r="I3765" t="s">
        <v>332</v>
      </c>
      <c r="J3765" t="s">
        <v>4094</v>
      </c>
    </row>
    <row r="3766" spans="1:10" x14ac:dyDescent="0.2">
      <c r="A3766">
        <v>3.6987885487427117</v>
      </c>
      <c r="B3766">
        <v>0.8904151851458586</v>
      </c>
      <c r="C3766" s="1">
        <v>8.0536480874276301E-4</v>
      </c>
      <c r="D3766">
        <v>0.81048395621098202</v>
      </c>
      <c r="E3766">
        <f t="shared" si="58"/>
        <v>1.1692811843456516</v>
      </c>
      <c r="F3766">
        <v>1</v>
      </c>
      <c r="G3766">
        <v>0.90300000000000002</v>
      </c>
      <c r="H3766">
        <v>1</v>
      </c>
      <c r="I3766" t="s">
        <v>332</v>
      </c>
      <c r="J3766" t="s">
        <v>4093</v>
      </c>
    </row>
    <row r="3767" spans="1:10" x14ac:dyDescent="0.2">
      <c r="A3767">
        <v>2.8798087277846371</v>
      </c>
      <c r="B3767">
        <v>0.94569272250667669</v>
      </c>
      <c r="C3767" s="1">
        <v>8.0791154061765895E-4</v>
      </c>
      <c r="D3767">
        <v>0.77845690935991896</v>
      </c>
      <c r="E3767">
        <f t="shared" si="58"/>
        <v>1.1230759226793043</v>
      </c>
      <c r="F3767">
        <v>1</v>
      </c>
      <c r="G3767">
        <v>0.871</v>
      </c>
      <c r="H3767">
        <v>1</v>
      </c>
      <c r="I3767" t="s">
        <v>332</v>
      </c>
      <c r="J3767" t="s">
        <v>4089</v>
      </c>
    </row>
    <row r="3768" spans="1:10" x14ac:dyDescent="0.2">
      <c r="A3768">
        <v>1.9741246780064188</v>
      </c>
      <c r="B3768">
        <v>1.3271832642227563</v>
      </c>
      <c r="C3768">
        <v>8.1075973518198699E-4</v>
      </c>
      <c r="D3768">
        <v>1.3333362310000201</v>
      </c>
      <c r="E3768">
        <f t="shared" si="58"/>
        <v>1.9235975683013105</v>
      </c>
      <c r="F3768">
        <v>0.8</v>
      </c>
      <c r="G3768">
        <v>0.48399999999999999</v>
      </c>
      <c r="H3768">
        <v>1</v>
      </c>
      <c r="I3768" t="s">
        <v>332</v>
      </c>
      <c r="J3768" t="s">
        <v>4097</v>
      </c>
    </row>
    <row r="3769" spans="1:10" x14ac:dyDescent="0.2">
      <c r="A3769">
        <v>1.7082823350341549</v>
      </c>
      <c r="B3769">
        <v>1.1591278577465098</v>
      </c>
      <c r="C3769" s="1">
        <v>8.1442712423753199E-4</v>
      </c>
      <c r="D3769">
        <v>1.0369237631502399</v>
      </c>
      <c r="E3769">
        <f t="shared" si="58"/>
        <v>1.4959647708767732</v>
      </c>
      <c r="F3769">
        <v>0.77100000000000002</v>
      </c>
      <c r="G3769">
        <v>0.35499999999999998</v>
      </c>
      <c r="H3769">
        <v>1</v>
      </c>
      <c r="I3769" t="s">
        <v>332</v>
      </c>
      <c r="J3769" t="s">
        <v>4088</v>
      </c>
    </row>
    <row r="3770" spans="1:10" x14ac:dyDescent="0.2">
      <c r="A3770">
        <v>1.5177455871004246</v>
      </c>
      <c r="B3770">
        <v>0.75948386857286065</v>
      </c>
      <c r="C3770">
        <v>8.1642884672668303E-4</v>
      </c>
      <c r="D3770">
        <v>0.70925731418428095</v>
      </c>
      <c r="E3770">
        <f t="shared" si="58"/>
        <v>1.0232420098878876</v>
      </c>
      <c r="F3770">
        <v>0.94299999999999995</v>
      </c>
      <c r="G3770">
        <v>0.61299999999999999</v>
      </c>
      <c r="H3770">
        <v>1</v>
      </c>
      <c r="I3770" t="s">
        <v>332</v>
      </c>
      <c r="J3770" t="s">
        <v>4092</v>
      </c>
    </row>
    <row r="3771" spans="1:10" x14ac:dyDescent="0.2">
      <c r="A3771">
        <v>0.72820661554350308</v>
      </c>
      <c r="B3771">
        <v>0.88005576647260508</v>
      </c>
      <c r="C3771">
        <v>8.1686979071274996E-4</v>
      </c>
      <c r="D3771">
        <v>1.0313186529341201</v>
      </c>
      <c r="E3771">
        <f t="shared" si="58"/>
        <v>1.487878306164341</v>
      </c>
      <c r="F3771">
        <v>0.48599999999999999</v>
      </c>
      <c r="G3771">
        <v>9.7000000000000003E-2</v>
      </c>
      <c r="H3771">
        <v>1</v>
      </c>
      <c r="I3771" t="s">
        <v>332</v>
      </c>
      <c r="J3771" t="s">
        <v>4095</v>
      </c>
    </row>
    <row r="3772" spans="1:10" x14ac:dyDescent="0.2">
      <c r="A3772">
        <v>2.6879609381395912</v>
      </c>
      <c r="B3772">
        <v>1.144619721888088</v>
      </c>
      <c r="C3772" s="1">
        <v>8.1815067144443599E-4</v>
      </c>
      <c r="D3772">
        <v>0.92498300311808501</v>
      </c>
      <c r="E3772">
        <f t="shared" si="58"/>
        <v>1.3344683915050419</v>
      </c>
      <c r="F3772">
        <v>0.94299999999999995</v>
      </c>
      <c r="G3772">
        <v>0.71</v>
      </c>
      <c r="H3772" s="1">
        <v>1</v>
      </c>
      <c r="I3772" t="s">
        <v>332</v>
      </c>
      <c r="J3772" t="s">
        <v>4098</v>
      </c>
    </row>
    <row r="3773" spans="1:10" x14ac:dyDescent="0.2">
      <c r="A3773">
        <v>3.0980862710026122</v>
      </c>
      <c r="B3773">
        <v>0.80337714804160976</v>
      </c>
      <c r="C3773" s="1">
        <v>8.2966749807797196E-4</v>
      </c>
      <c r="D3773">
        <v>0.75073720203191296</v>
      </c>
      <c r="E3773">
        <f t="shared" si="58"/>
        <v>1.0830848383822966</v>
      </c>
      <c r="F3773">
        <v>1</v>
      </c>
      <c r="G3773">
        <v>0.90300000000000002</v>
      </c>
      <c r="H3773" s="1">
        <v>1</v>
      </c>
      <c r="I3773" t="s">
        <v>332</v>
      </c>
      <c r="J3773" t="s">
        <v>4103</v>
      </c>
    </row>
    <row r="3774" spans="1:10" x14ac:dyDescent="0.2">
      <c r="A3774">
        <v>2.2152172584328209</v>
      </c>
      <c r="B3774">
        <v>0.72580563944282139</v>
      </c>
      <c r="C3774" s="1">
        <v>8.3323349049334099E-4</v>
      </c>
      <c r="D3774">
        <v>0.78906475541748899</v>
      </c>
      <c r="E3774">
        <f t="shared" si="58"/>
        <v>1.1383798095810742</v>
      </c>
      <c r="F3774">
        <v>1</v>
      </c>
      <c r="G3774">
        <v>0.83899999999999997</v>
      </c>
      <c r="H3774">
        <v>1</v>
      </c>
      <c r="I3774" t="s">
        <v>332</v>
      </c>
      <c r="J3774" t="s">
        <v>4107</v>
      </c>
    </row>
    <row r="3775" spans="1:10" x14ac:dyDescent="0.2">
      <c r="A3775">
        <v>1.0697257584057378</v>
      </c>
      <c r="B3775">
        <v>0.96702142331645269</v>
      </c>
      <c r="C3775" s="1">
        <v>8.3514571377778495E-4</v>
      </c>
      <c r="D3775">
        <v>1.0480205025520499</v>
      </c>
      <c r="E3775">
        <f t="shared" si="58"/>
        <v>1.5119739817818016</v>
      </c>
      <c r="F3775">
        <v>0.65700000000000003</v>
      </c>
      <c r="G3775">
        <v>0.25800000000000001</v>
      </c>
      <c r="H3775">
        <v>1</v>
      </c>
      <c r="I3775" t="s">
        <v>332</v>
      </c>
      <c r="J3775" t="s">
        <v>4104</v>
      </c>
    </row>
    <row r="3776" spans="1:10" x14ac:dyDescent="0.2">
      <c r="A3776">
        <v>0.61104035033193382</v>
      </c>
      <c r="B3776">
        <v>0.77822936799792597</v>
      </c>
      <c r="C3776">
        <v>8.3687250894324704E-4</v>
      </c>
      <c r="D3776">
        <v>0.76284156031838701</v>
      </c>
      <c r="E3776">
        <f t="shared" si="58"/>
        <v>1.100547736055336</v>
      </c>
      <c r="F3776">
        <v>0.45700000000000002</v>
      </c>
      <c r="G3776">
        <v>6.5000000000000002E-2</v>
      </c>
      <c r="H3776">
        <v>1</v>
      </c>
      <c r="I3776" t="s">
        <v>332</v>
      </c>
      <c r="J3776" t="s">
        <v>4096</v>
      </c>
    </row>
    <row r="3777" spans="1:10" x14ac:dyDescent="0.2">
      <c r="A3777">
        <v>1.7833414240661727</v>
      </c>
      <c r="B3777">
        <v>1.2821559224451138</v>
      </c>
      <c r="C3777" s="1">
        <v>8.3690676389177199E-4</v>
      </c>
      <c r="D3777">
        <v>1.14233118202329</v>
      </c>
      <c r="E3777">
        <f t="shared" si="58"/>
        <v>1.6480355313578283</v>
      </c>
      <c r="F3777">
        <v>0.77100000000000002</v>
      </c>
      <c r="G3777">
        <v>0.35499999999999998</v>
      </c>
      <c r="H3777">
        <v>1</v>
      </c>
      <c r="I3777" t="s">
        <v>332</v>
      </c>
      <c r="J3777" t="s">
        <v>4100</v>
      </c>
    </row>
    <row r="3778" spans="1:10" x14ac:dyDescent="0.2">
      <c r="A3778">
        <v>0.57743880134217385</v>
      </c>
      <c r="B3778">
        <v>0.84309342712399393</v>
      </c>
      <c r="C3778" s="1">
        <v>8.3764400382924499E-4</v>
      </c>
      <c r="D3778">
        <v>0.95619802246601004</v>
      </c>
      <c r="E3778">
        <f t="shared" si="58"/>
        <v>1.3795021451195464</v>
      </c>
      <c r="F3778">
        <v>0.371</v>
      </c>
      <c r="G3778">
        <v>3.2000000000000001E-2</v>
      </c>
      <c r="H3778">
        <v>1</v>
      </c>
      <c r="I3778" t="s">
        <v>332</v>
      </c>
      <c r="J3778" t="s">
        <v>4102</v>
      </c>
    </row>
    <row r="3779" spans="1:10" x14ac:dyDescent="0.2">
      <c r="A3779">
        <v>0.8903703973533279</v>
      </c>
      <c r="B3779">
        <v>0.97844762240179117</v>
      </c>
      <c r="C3779" s="1">
        <v>8.3809646987846804E-4</v>
      </c>
      <c r="D3779">
        <v>1.1567199194753901</v>
      </c>
      <c r="E3779">
        <f t="shared" ref="E3779:E3842" si="59">D3779/LN(2)</f>
        <v>1.6687940915246264</v>
      </c>
      <c r="F3779">
        <v>0.54300000000000004</v>
      </c>
      <c r="G3779">
        <v>0.161</v>
      </c>
      <c r="H3779">
        <v>1</v>
      </c>
      <c r="I3779" t="s">
        <v>332</v>
      </c>
      <c r="J3779" t="s">
        <v>4109</v>
      </c>
    </row>
    <row r="3780" spans="1:10" x14ac:dyDescent="0.2">
      <c r="A3780">
        <v>3.2550576805899962</v>
      </c>
      <c r="B3780">
        <v>0.79976509281613706</v>
      </c>
      <c r="C3780" s="1">
        <v>8.39527742765415E-4</v>
      </c>
      <c r="D3780">
        <v>0.726464986499742</v>
      </c>
      <c r="E3780">
        <f t="shared" si="59"/>
        <v>1.0480674334026456</v>
      </c>
      <c r="F3780">
        <v>1</v>
      </c>
      <c r="G3780">
        <v>0.93500000000000005</v>
      </c>
      <c r="H3780">
        <v>1</v>
      </c>
      <c r="I3780" t="s">
        <v>332</v>
      </c>
      <c r="J3780" t="s">
        <v>4108</v>
      </c>
    </row>
    <row r="3781" spans="1:10" x14ac:dyDescent="0.2">
      <c r="A3781">
        <v>1.7253255825503933</v>
      </c>
      <c r="B3781">
        <v>1.1833707265687168</v>
      </c>
      <c r="C3781">
        <v>8.4909080816656605E-4</v>
      </c>
      <c r="D3781">
        <v>1.0412267311588099</v>
      </c>
      <c r="E3781">
        <f t="shared" si="59"/>
        <v>1.502172641483841</v>
      </c>
      <c r="F3781">
        <v>0.82899999999999996</v>
      </c>
      <c r="G3781">
        <v>0.41899999999999998</v>
      </c>
      <c r="H3781">
        <v>1</v>
      </c>
      <c r="I3781" t="s">
        <v>332</v>
      </c>
      <c r="J3781" t="s">
        <v>4101</v>
      </c>
    </row>
    <row r="3782" spans="1:10" x14ac:dyDescent="0.2">
      <c r="A3782">
        <v>1.4977939460775729</v>
      </c>
      <c r="B3782">
        <v>1.2282027948510708</v>
      </c>
      <c r="C3782" s="1">
        <v>8.5709470766770805E-4</v>
      </c>
      <c r="D3782">
        <v>1.08809141308629</v>
      </c>
      <c r="E3782">
        <f t="shared" si="59"/>
        <v>1.5697840856934551</v>
      </c>
      <c r="F3782">
        <v>0.71399999999999997</v>
      </c>
      <c r="G3782">
        <v>0.28999999999999998</v>
      </c>
      <c r="H3782">
        <v>1</v>
      </c>
      <c r="I3782" t="s">
        <v>332</v>
      </c>
      <c r="J3782" t="s">
        <v>4105</v>
      </c>
    </row>
    <row r="3783" spans="1:10" x14ac:dyDescent="0.2">
      <c r="A3783">
        <v>1.533021674145564</v>
      </c>
      <c r="B3783">
        <v>0.83339821376322232</v>
      </c>
      <c r="C3783" s="1">
        <v>8.5721896045137097E-4</v>
      </c>
      <c r="D3783">
        <v>0.83768104182255199</v>
      </c>
      <c r="E3783">
        <f t="shared" si="59"/>
        <v>1.2085182848840961</v>
      </c>
      <c r="F3783">
        <v>0.88600000000000001</v>
      </c>
      <c r="G3783">
        <v>0.54800000000000004</v>
      </c>
      <c r="H3783">
        <v>1</v>
      </c>
      <c r="I3783" t="s">
        <v>332</v>
      </c>
      <c r="J3783" t="s">
        <v>4112</v>
      </c>
    </row>
    <row r="3784" spans="1:10" x14ac:dyDescent="0.2">
      <c r="A3784">
        <v>1.5560910843888989</v>
      </c>
      <c r="B3784">
        <v>1.203519482823695</v>
      </c>
      <c r="C3784" s="1">
        <v>8.5930107823672995E-4</v>
      </c>
      <c r="D3784">
        <v>1.2398974259543001</v>
      </c>
      <c r="E3784">
        <f t="shared" si="59"/>
        <v>1.7887938676352595</v>
      </c>
      <c r="F3784">
        <v>0.77100000000000002</v>
      </c>
      <c r="G3784">
        <v>0.35499999999999998</v>
      </c>
      <c r="H3784">
        <v>1</v>
      </c>
      <c r="I3784" t="s">
        <v>332</v>
      </c>
      <c r="J3784" t="s">
        <v>4106</v>
      </c>
    </row>
    <row r="3785" spans="1:10" x14ac:dyDescent="0.2">
      <c r="A3785">
        <v>1.081092812040688</v>
      </c>
      <c r="B3785">
        <v>1.0477635953693423</v>
      </c>
      <c r="C3785" s="1">
        <v>8.61198762045734E-4</v>
      </c>
      <c r="D3785">
        <v>1.2204817415447899</v>
      </c>
      <c r="E3785">
        <f t="shared" si="59"/>
        <v>1.7607829560221941</v>
      </c>
      <c r="F3785">
        <v>0.629</v>
      </c>
      <c r="G3785">
        <v>0.25800000000000001</v>
      </c>
      <c r="H3785">
        <v>1</v>
      </c>
      <c r="I3785" t="s">
        <v>332</v>
      </c>
      <c r="J3785" t="s">
        <v>4118</v>
      </c>
    </row>
    <row r="3786" spans="1:10" x14ac:dyDescent="0.2">
      <c r="A3786">
        <v>1.2612375481161551</v>
      </c>
      <c r="B3786">
        <v>0.92972428482026681</v>
      </c>
      <c r="C3786" s="1">
        <v>8.6190338413336099E-4</v>
      </c>
      <c r="D3786">
        <v>0.97725143166384199</v>
      </c>
      <c r="E3786">
        <f t="shared" si="59"/>
        <v>1.4098757941630646</v>
      </c>
      <c r="F3786">
        <v>0.77100000000000002</v>
      </c>
      <c r="G3786">
        <v>0.38700000000000001</v>
      </c>
      <c r="H3786">
        <v>1</v>
      </c>
      <c r="I3786" t="s">
        <v>332</v>
      </c>
      <c r="J3786" t="s">
        <v>4115</v>
      </c>
    </row>
    <row r="3787" spans="1:10" x14ac:dyDescent="0.2">
      <c r="A3787">
        <v>0.79488806413761937</v>
      </c>
      <c r="B3787">
        <v>0.74118597706438005</v>
      </c>
      <c r="C3787">
        <v>8.6302306843497999E-4</v>
      </c>
      <c r="D3787">
        <v>0.74241184058644105</v>
      </c>
      <c r="E3787">
        <f t="shared" si="59"/>
        <v>1.0710738807113063</v>
      </c>
      <c r="F3787">
        <v>0.629</v>
      </c>
      <c r="G3787">
        <v>0.19400000000000001</v>
      </c>
      <c r="H3787">
        <v>1</v>
      </c>
      <c r="I3787" t="s">
        <v>332</v>
      </c>
      <c r="J3787" t="s">
        <v>4110</v>
      </c>
    </row>
    <row r="3788" spans="1:10" x14ac:dyDescent="0.2">
      <c r="A3788">
        <v>1.3096863784194348</v>
      </c>
      <c r="B3788">
        <v>1.0250893027734753</v>
      </c>
      <c r="C3788">
        <v>8.6511573761820302E-4</v>
      </c>
      <c r="D3788">
        <v>1.0071043948135201</v>
      </c>
      <c r="E3788">
        <f t="shared" si="59"/>
        <v>1.4529445160549461</v>
      </c>
      <c r="F3788">
        <v>0.71399999999999997</v>
      </c>
      <c r="G3788">
        <v>0.28999999999999998</v>
      </c>
      <c r="H3788">
        <v>1</v>
      </c>
      <c r="I3788" t="s">
        <v>332</v>
      </c>
      <c r="J3788" t="s">
        <v>4111</v>
      </c>
    </row>
    <row r="3789" spans="1:10" x14ac:dyDescent="0.2">
      <c r="A3789">
        <v>3.8569517183308188</v>
      </c>
      <c r="B3789">
        <v>0.85660408337542171</v>
      </c>
      <c r="C3789" s="1">
        <v>8.6593518851191796E-4</v>
      </c>
      <c r="D3789">
        <v>0.74952071634272699</v>
      </c>
      <c r="E3789">
        <f t="shared" si="59"/>
        <v>1.0813298205111956</v>
      </c>
      <c r="F3789">
        <v>1</v>
      </c>
      <c r="G3789">
        <v>0.93500000000000005</v>
      </c>
      <c r="H3789">
        <v>1</v>
      </c>
      <c r="I3789" t="s">
        <v>332</v>
      </c>
      <c r="J3789" t="s">
        <v>4117</v>
      </c>
    </row>
    <row r="3790" spans="1:10" x14ac:dyDescent="0.2">
      <c r="A3790">
        <v>3.3176633737111758</v>
      </c>
      <c r="B3790">
        <v>1.1214252910084987</v>
      </c>
      <c r="C3790">
        <v>8.6835932842814002E-4</v>
      </c>
      <c r="D3790">
        <v>0.77444169795294204</v>
      </c>
      <c r="E3790">
        <f t="shared" si="59"/>
        <v>1.117283197094338</v>
      </c>
      <c r="F3790">
        <v>0.94299999999999995</v>
      </c>
      <c r="G3790">
        <v>0.80600000000000005</v>
      </c>
      <c r="H3790">
        <v>1</v>
      </c>
      <c r="I3790" t="s">
        <v>332</v>
      </c>
      <c r="J3790" t="s">
        <v>4119</v>
      </c>
    </row>
    <row r="3791" spans="1:10" x14ac:dyDescent="0.2">
      <c r="A3791">
        <v>2.199158884009385</v>
      </c>
      <c r="B3791">
        <v>1.2399781654332911</v>
      </c>
      <c r="C3791">
        <v>8.7052620092537599E-4</v>
      </c>
      <c r="D3791">
        <v>1.08921659456647</v>
      </c>
      <c r="E3791">
        <f t="shared" si="59"/>
        <v>1.571407379435011</v>
      </c>
      <c r="F3791">
        <v>0.85699999999999998</v>
      </c>
      <c r="G3791">
        <v>0.51600000000000001</v>
      </c>
      <c r="H3791">
        <v>1</v>
      </c>
      <c r="I3791" t="s">
        <v>332</v>
      </c>
      <c r="J3791" t="s">
        <v>4113</v>
      </c>
    </row>
    <row r="3792" spans="1:10" x14ac:dyDescent="0.2">
      <c r="A3792">
        <v>3.0433759836802361</v>
      </c>
      <c r="B3792">
        <v>0.74464484467978276</v>
      </c>
      <c r="C3792" s="1">
        <v>8.72209565365865E-4</v>
      </c>
      <c r="D3792">
        <v>0.70031770576349495</v>
      </c>
      <c r="E3792">
        <f t="shared" si="59"/>
        <v>1.0103448811517304</v>
      </c>
      <c r="F3792">
        <v>1</v>
      </c>
      <c r="G3792">
        <v>0.871</v>
      </c>
      <c r="H3792">
        <v>1</v>
      </c>
      <c r="I3792" t="s">
        <v>332</v>
      </c>
      <c r="J3792" t="s">
        <v>4121</v>
      </c>
    </row>
    <row r="3793" spans="1:10" x14ac:dyDescent="0.2">
      <c r="A3793">
        <v>1.6052237473077153</v>
      </c>
      <c r="B3793">
        <v>1.1057550550840811</v>
      </c>
      <c r="C3793" s="1">
        <v>8.7796423002774399E-4</v>
      </c>
      <c r="D3793">
        <v>1.2181230862716299</v>
      </c>
      <c r="E3793">
        <f t="shared" si="59"/>
        <v>1.7573801357564394</v>
      </c>
      <c r="F3793">
        <v>0.82899999999999996</v>
      </c>
      <c r="G3793">
        <v>0.48399999999999999</v>
      </c>
      <c r="H3793">
        <v>1</v>
      </c>
      <c r="I3793" t="s">
        <v>332</v>
      </c>
      <c r="J3793" t="s">
        <v>4120</v>
      </c>
    </row>
    <row r="3794" spans="1:10" x14ac:dyDescent="0.2">
      <c r="A3794">
        <v>2.0259401124764498</v>
      </c>
      <c r="B3794">
        <v>1.208715419235842</v>
      </c>
      <c r="C3794" s="1">
        <v>8.8139964369017998E-4</v>
      </c>
      <c r="D3794">
        <v>1.10241457461785</v>
      </c>
      <c r="E3794">
        <f t="shared" si="59"/>
        <v>1.5904480398048884</v>
      </c>
      <c r="F3794">
        <v>0.82899999999999996</v>
      </c>
      <c r="G3794">
        <v>0.58099999999999996</v>
      </c>
      <c r="H3794" s="1">
        <v>1</v>
      </c>
      <c r="I3794" t="s">
        <v>332</v>
      </c>
      <c r="J3794" t="s">
        <v>4125</v>
      </c>
    </row>
    <row r="3795" spans="1:10" x14ac:dyDescent="0.2">
      <c r="A3795">
        <v>0.79583174250634359</v>
      </c>
      <c r="B3795">
        <v>0.90623928266979559</v>
      </c>
      <c r="C3795" s="1">
        <v>8.8381494366105296E-4</v>
      </c>
      <c r="D3795">
        <v>1.0880027959565399</v>
      </c>
      <c r="E3795">
        <f t="shared" si="59"/>
        <v>1.5696562381998269</v>
      </c>
      <c r="F3795">
        <v>0.54300000000000004</v>
      </c>
      <c r="G3795">
        <v>0.161</v>
      </c>
      <c r="H3795">
        <v>1</v>
      </c>
      <c r="I3795" t="s">
        <v>332</v>
      </c>
      <c r="J3795" t="s">
        <v>4124</v>
      </c>
    </row>
    <row r="3796" spans="1:10" x14ac:dyDescent="0.2">
      <c r="A3796">
        <v>1.4650346417418454</v>
      </c>
      <c r="B3796">
        <v>0.88735378380203056</v>
      </c>
      <c r="C3796" s="1">
        <v>8.8417484238886097E-4</v>
      </c>
      <c r="D3796">
        <v>0.92083734238375103</v>
      </c>
      <c r="E3796">
        <f t="shared" si="59"/>
        <v>1.3284874673224101</v>
      </c>
      <c r="F3796">
        <v>0.85699999999999998</v>
      </c>
      <c r="G3796">
        <v>0.48399999999999999</v>
      </c>
      <c r="H3796">
        <v>1</v>
      </c>
      <c r="I3796" t="s">
        <v>332</v>
      </c>
      <c r="J3796" t="s">
        <v>4122</v>
      </c>
    </row>
    <row r="3797" spans="1:10" x14ac:dyDescent="0.2">
      <c r="A3797">
        <v>1.8241438296059573</v>
      </c>
      <c r="B3797">
        <v>1.1255311645133084</v>
      </c>
      <c r="C3797" s="1">
        <v>8.85596625512866E-4</v>
      </c>
      <c r="D3797">
        <v>0.92134379972554603</v>
      </c>
      <c r="E3797">
        <f t="shared" si="59"/>
        <v>1.3292181308178397</v>
      </c>
      <c r="F3797">
        <v>0.85699999999999998</v>
      </c>
      <c r="G3797">
        <v>0.45200000000000001</v>
      </c>
      <c r="H3797">
        <v>1</v>
      </c>
      <c r="I3797" t="s">
        <v>332</v>
      </c>
      <c r="J3797" t="s">
        <v>4116</v>
      </c>
    </row>
    <row r="3798" spans="1:10" x14ac:dyDescent="0.2">
      <c r="A3798">
        <v>0.7991286357124272</v>
      </c>
      <c r="B3798">
        <v>0.83059145109242249</v>
      </c>
      <c r="C3798" s="1">
        <v>8.8886641523680196E-4</v>
      </c>
      <c r="D3798">
        <v>0.75410788034963305</v>
      </c>
      <c r="E3798">
        <f t="shared" si="59"/>
        <v>1.0879476992757033</v>
      </c>
      <c r="F3798">
        <v>0.6</v>
      </c>
      <c r="G3798">
        <v>0.161</v>
      </c>
      <c r="H3798">
        <v>1</v>
      </c>
      <c r="I3798" t="s">
        <v>332</v>
      </c>
      <c r="J3798" t="s">
        <v>4114</v>
      </c>
    </row>
    <row r="3799" spans="1:10" x14ac:dyDescent="0.2">
      <c r="A3799">
        <v>0.5814696184353142</v>
      </c>
      <c r="B3799">
        <v>0.87258751974295934</v>
      </c>
      <c r="C3799">
        <v>8.9795950775040101E-4</v>
      </c>
      <c r="D3799">
        <v>1.0280237570372699</v>
      </c>
      <c r="E3799">
        <f t="shared" si="59"/>
        <v>1.4831247761937099</v>
      </c>
      <c r="F3799">
        <v>0.371</v>
      </c>
      <c r="G3799">
        <v>3.2000000000000001E-2</v>
      </c>
      <c r="H3799">
        <v>1</v>
      </c>
      <c r="I3799" t="s">
        <v>332</v>
      </c>
      <c r="J3799" t="s">
        <v>4123</v>
      </c>
    </row>
    <row r="3800" spans="1:10" x14ac:dyDescent="0.2">
      <c r="A3800">
        <v>3.0128643709119807</v>
      </c>
      <c r="B3800">
        <v>0.96067881772953545</v>
      </c>
      <c r="C3800">
        <v>9.0665310995430304E-4</v>
      </c>
      <c r="D3800">
        <v>0.88632232194531102</v>
      </c>
      <c r="E3800">
        <f t="shared" si="59"/>
        <v>1.2786928184996915</v>
      </c>
      <c r="F3800">
        <v>0.97099999999999997</v>
      </c>
      <c r="G3800">
        <v>0.90300000000000002</v>
      </c>
      <c r="H3800">
        <v>1</v>
      </c>
      <c r="I3800" t="s">
        <v>332</v>
      </c>
      <c r="J3800" t="s">
        <v>4131</v>
      </c>
    </row>
    <row r="3801" spans="1:10" x14ac:dyDescent="0.2">
      <c r="A3801">
        <v>0.72991670310498658</v>
      </c>
      <c r="B3801">
        <v>0.95134299692591928</v>
      </c>
      <c r="C3801" s="1">
        <v>9.1790923005691E-4</v>
      </c>
      <c r="D3801">
        <v>1.1480691639763101</v>
      </c>
      <c r="E3801">
        <f t="shared" si="59"/>
        <v>1.6563136894661608</v>
      </c>
      <c r="F3801">
        <v>0.42899999999999999</v>
      </c>
      <c r="G3801">
        <v>9.7000000000000003E-2</v>
      </c>
      <c r="H3801">
        <v>1</v>
      </c>
      <c r="I3801" t="s">
        <v>332</v>
      </c>
      <c r="J3801" t="s">
        <v>4140</v>
      </c>
    </row>
    <row r="3802" spans="1:10" x14ac:dyDescent="0.2">
      <c r="A3802">
        <v>1.3977372519275859</v>
      </c>
      <c r="B3802">
        <v>0.8930517031571904</v>
      </c>
      <c r="C3802" s="1">
        <v>9.2081265769254704E-4</v>
      </c>
      <c r="D3802">
        <v>0.90182766984660001</v>
      </c>
      <c r="E3802">
        <f t="shared" si="59"/>
        <v>1.3010623070241392</v>
      </c>
      <c r="F3802">
        <v>0.85699999999999998</v>
      </c>
      <c r="G3802">
        <v>0.51600000000000001</v>
      </c>
      <c r="H3802">
        <v>1</v>
      </c>
      <c r="I3802" t="s">
        <v>332</v>
      </c>
      <c r="J3802" t="s">
        <v>4128</v>
      </c>
    </row>
    <row r="3803" spans="1:10" x14ac:dyDescent="0.2">
      <c r="A3803">
        <v>1.6756750017055342</v>
      </c>
      <c r="B3803">
        <v>1.0616411527686305</v>
      </c>
      <c r="C3803">
        <v>9.2097374864830303E-4</v>
      </c>
      <c r="D3803">
        <v>1.07513727290496</v>
      </c>
      <c r="E3803">
        <f t="shared" si="59"/>
        <v>1.55109521189487</v>
      </c>
      <c r="F3803">
        <v>0.82899999999999996</v>
      </c>
      <c r="G3803">
        <v>0.54800000000000004</v>
      </c>
      <c r="H3803">
        <v>1</v>
      </c>
      <c r="I3803" t="s">
        <v>332</v>
      </c>
      <c r="J3803" t="s">
        <v>4135</v>
      </c>
    </row>
    <row r="3804" spans="1:10" x14ac:dyDescent="0.2">
      <c r="A3804">
        <v>1.3845254318108604</v>
      </c>
      <c r="B3804">
        <v>1.0774476861922462</v>
      </c>
      <c r="C3804">
        <v>9.2667076693492203E-4</v>
      </c>
      <c r="D3804">
        <v>1.0669977195201199</v>
      </c>
      <c r="E3804">
        <f t="shared" si="59"/>
        <v>1.5393523185915101</v>
      </c>
      <c r="F3804">
        <v>0.71399999999999997</v>
      </c>
      <c r="G3804">
        <v>0.32300000000000001</v>
      </c>
      <c r="H3804">
        <v>1</v>
      </c>
      <c r="I3804" t="s">
        <v>332</v>
      </c>
      <c r="J3804" t="s">
        <v>4130</v>
      </c>
    </row>
    <row r="3805" spans="1:10" x14ac:dyDescent="0.2">
      <c r="A3805">
        <v>0.75575816402851415</v>
      </c>
      <c r="B3805">
        <v>0.74932615194162644</v>
      </c>
      <c r="C3805">
        <v>9.2916971865197905E-4</v>
      </c>
      <c r="D3805">
        <v>0.79003988957569604</v>
      </c>
      <c r="E3805">
        <f t="shared" si="59"/>
        <v>1.1397866307953211</v>
      </c>
      <c r="F3805">
        <v>0.629</v>
      </c>
      <c r="G3805">
        <v>0.19400000000000001</v>
      </c>
      <c r="H3805">
        <v>1</v>
      </c>
      <c r="I3805" t="s">
        <v>332</v>
      </c>
      <c r="J3805" t="s">
        <v>4126</v>
      </c>
    </row>
    <row r="3806" spans="1:10" x14ac:dyDescent="0.2">
      <c r="A3806">
        <v>1.8051491787723664</v>
      </c>
      <c r="B3806">
        <v>0.9513127118942396</v>
      </c>
      <c r="C3806" s="1">
        <v>9.3067476899010005E-4</v>
      </c>
      <c r="D3806">
        <v>0.80146584584967395</v>
      </c>
      <c r="E3806">
        <f t="shared" si="59"/>
        <v>1.1562708012492031</v>
      </c>
      <c r="F3806">
        <v>0.88600000000000001</v>
      </c>
      <c r="G3806">
        <v>0.51600000000000001</v>
      </c>
      <c r="H3806">
        <v>1</v>
      </c>
      <c r="I3806" t="s">
        <v>332</v>
      </c>
      <c r="J3806" t="s">
        <v>4127</v>
      </c>
    </row>
    <row r="3807" spans="1:10" x14ac:dyDescent="0.2">
      <c r="A3807">
        <v>1.9622024355119965</v>
      </c>
      <c r="B3807">
        <v>0.88713827964130532</v>
      </c>
      <c r="C3807">
        <v>9.3367242896045101E-4</v>
      </c>
      <c r="D3807">
        <v>0.84803970018383601</v>
      </c>
      <c r="E3807">
        <f t="shared" si="59"/>
        <v>1.2234626699321836</v>
      </c>
      <c r="F3807">
        <v>0.94299999999999995</v>
      </c>
      <c r="G3807">
        <v>0.64500000000000002</v>
      </c>
      <c r="H3807">
        <v>1</v>
      </c>
      <c r="I3807" t="s">
        <v>332</v>
      </c>
      <c r="J3807" t="s">
        <v>4132</v>
      </c>
    </row>
    <row r="3808" spans="1:10" x14ac:dyDescent="0.2">
      <c r="A3808">
        <v>0.55756028813474556</v>
      </c>
      <c r="B3808">
        <v>0.83556656500733495</v>
      </c>
      <c r="C3808" s="1">
        <v>9.3821430980720098E-4</v>
      </c>
      <c r="D3808">
        <v>0.95619802246601004</v>
      </c>
      <c r="E3808">
        <f t="shared" si="59"/>
        <v>1.3795021451195464</v>
      </c>
      <c r="F3808">
        <v>0.371</v>
      </c>
      <c r="G3808">
        <v>3.2000000000000001E-2</v>
      </c>
      <c r="H3808">
        <v>1</v>
      </c>
      <c r="I3808" t="s">
        <v>332</v>
      </c>
      <c r="J3808" t="s">
        <v>4129</v>
      </c>
    </row>
    <row r="3809" spans="1:10" x14ac:dyDescent="0.2">
      <c r="A3809">
        <v>1.0752660968059888</v>
      </c>
      <c r="B3809">
        <v>1.0384185711830787</v>
      </c>
      <c r="C3809">
        <v>9.43209618145166E-4</v>
      </c>
      <c r="D3809">
        <v>1.1226172819353699</v>
      </c>
      <c r="E3809">
        <f t="shared" si="59"/>
        <v>1.6195943854644055</v>
      </c>
      <c r="F3809">
        <v>0.6</v>
      </c>
      <c r="G3809">
        <v>0.25800000000000001</v>
      </c>
      <c r="H3809">
        <v>1</v>
      </c>
      <c r="I3809" t="s">
        <v>332</v>
      </c>
      <c r="J3809" t="s">
        <v>4145</v>
      </c>
    </row>
    <row r="3810" spans="1:10" x14ac:dyDescent="0.2">
      <c r="A3810">
        <v>2.0384856057794738</v>
      </c>
      <c r="B3810">
        <v>1.1394261904540128</v>
      </c>
      <c r="C3810" s="1">
        <v>9.4430076076818903E-4</v>
      </c>
      <c r="D3810">
        <v>0.94707672854162905</v>
      </c>
      <c r="E3810">
        <f t="shared" si="59"/>
        <v>1.3663428996083513</v>
      </c>
      <c r="F3810">
        <v>0.88600000000000001</v>
      </c>
      <c r="G3810">
        <v>0.54800000000000004</v>
      </c>
      <c r="H3810">
        <v>1</v>
      </c>
      <c r="I3810" t="s">
        <v>332</v>
      </c>
      <c r="J3810" t="s">
        <v>4133</v>
      </c>
    </row>
    <row r="3811" spans="1:10" x14ac:dyDescent="0.2">
      <c r="A3811">
        <v>1.2367445918911772</v>
      </c>
      <c r="B3811">
        <v>1.2801052104797881</v>
      </c>
      <c r="C3811" s="1">
        <v>9.5118363085518404E-4</v>
      </c>
      <c r="D3811">
        <v>1.8352732554140201</v>
      </c>
      <c r="E3811">
        <f t="shared" si="59"/>
        <v>2.6477396242619506</v>
      </c>
      <c r="F3811">
        <v>0.629</v>
      </c>
      <c r="G3811">
        <v>0.22600000000000001</v>
      </c>
      <c r="H3811">
        <v>1</v>
      </c>
      <c r="I3811" t="s">
        <v>332</v>
      </c>
      <c r="J3811" t="s">
        <v>4136</v>
      </c>
    </row>
    <row r="3812" spans="1:10" x14ac:dyDescent="0.2">
      <c r="A3812">
        <v>0.90026237498043105</v>
      </c>
      <c r="B3812">
        <v>1.0017896281765311</v>
      </c>
      <c r="C3812">
        <v>9.5351825001482599E-4</v>
      </c>
      <c r="D3812">
        <v>1.23895801771236</v>
      </c>
      <c r="E3812">
        <f t="shared" si="59"/>
        <v>1.7874385880232424</v>
      </c>
      <c r="F3812">
        <v>0.57099999999999995</v>
      </c>
      <c r="G3812">
        <v>0.19400000000000001</v>
      </c>
      <c r="H3812">
        <v>1</v>
      </c>
      <c r="I3812" t="s">
        <v>332</v>
      </c>
      <c r="J3812" t="s">
        <v>4141</v>
      </c>
    </row>
    <row r="3813" spans="1:10" x14ac:dyDescent="0.2">
      <c r="A3813">
        <v>1.0267086060554498</v>
      </c>
      <c r="B3813">
        <v>0.96543298093826913</v>
      </c>
      <c r="C3813">
        <v>9.55503507363709E-4</v>
      </c>
      <c r="D3813">
        <v>0.91353561727773502</v>
      </c>
      <c r="E3813">
        <f t="shared" si="59"/>
        <v>1.3179533047220264</v>
      </c>
      <c r="F3813">
        <v>0.629</v>
      </c>
      <c r="G3813">
        <v>0.19400000000000001</v>
      </c>
      <c r="H3813">
        <v>1</v>
      </c>
      <c r="I3813" t="s">
        <v>332</v>
      </c>
      <c r="J3813" t="s">
        <v>4134</v>
      </c>
    </row>
    <row r="3814" spans="1:10" x14ac:dyDescent="0.2">
      <c r="A3814">
        <v>0.82418635460281175</v>
      </c>
      <c r="B3814">
        <v>0.99472851067300117</v>
      </c>
      <c r="C3814" s="1">
        <v>9.5624033359914301E-4</v>
      </c>
      <c r="D3814">
        <v>1.2093636529608101</v>
      </c>
      <c r="E3814">
        <f t="shared" si="59"/>
        <v>1.7447429447579221</v>
      </c>
      <c r="F3814">
        <v>0.51400000000000001</v>
      </c>
      <c r="G3814">
        <v>0.129</v>
      </c>
      <c r="H3814">
        <v>1</v>
      </c>
      <c r="I3814" t="s">
        <v>332</v>
      </c>
      <c r="J3814" t="s">
        <v>4139</v>
      </c>
    </row>
    <row r="3815" spans="1:10" x14ac:dyDescent="0.2">
      <c r="A3815">
        <v>3.8554997959206583</v>
      </c>
      <c r="B3815">
        <v>1.2921106587619273</v>
      </c>
      <c r="C3815">
        <v>9.5788941694337898E-4</v>
      </c>
      <c r="D3815">
        <v>1.0115620544980399</v>
      </c>
      <c r="E3815">
        <f t="shared" si="59"/>
        <v>1.4593755595757736</v>
      </c>
      <c r="F3815">
        <v>0.97099999999999997</v>
      </c>
      <c r="G3815">
        <v>0.871</v>
      </c>
      <c r="H3815">
        <v>1</v>
      </c>
      <c r="I3815" t="s">
        <v>332</v>
      </c>
      <c r="J3815" t="s">
        <v>4138</v>
      </c>
    </row>
    <row r="3816" spans="1:10" x14ac:dyDescent="0.2">
      <c r="A3816">
        <v>4.2044336802775799</v>
      </c>
      <c r="B3816">
        <v>0.80091982326502498</v>
      </c>
      <c r="C3816" s="1">
        <v>9.6856410136462404E-4</v>
      </c>
      <c r="D3816">
        <v>0.71654194870945298</v>
      </c>
      <c r="E3816">
        <f t="shared" si="59"/>
        <v>1.0337515159920418</v>
      </c>
      <c r="F3816">
        <v>1</v>
      </c>
      <c r="G3816">
        <v>0.93500000000000005</v>
      </c>
      <c r="H3816">
        <v>1</v>
      </c>
      <c r="I3816" t="s">
        <v>332</v>
      </c>
      <c r="J3816" t="s">
        <v>4144</v>
      </c>
    </row>
    <row r="3817" spans="1:10" x14ac:dyDescent="0.2">
      <c r="A3817">
        <v>1.5046112636288727</v>
      </c>
      <c r="B3817">
        <v>1.2246438908383639</v>
      </c>
      <c r="C3817">
        <v>9.68776274665762E-4</v>
      </c>
      <c r="D3817">
        <v>1.13631612629353</v>
      </c>
      <c r="E3817">
        <f t="shared" si="59"/>
        <v>1.6393576402858328</v>
      </c>
      <c r="F3817">
        <v>0.71399999999999997</v>
      </c>
      <c r="G3817">
        <v>0.28999999999999998</v>
      </c>
      <c r="H3817">
        <v>1</v>
      </c>
      <c r="I3817" t="s">
        <v>332</v>
      </c>
      <c r="J3817" t="s">
        <v>4137</v>
      </c>
    </row>
    <row r="3818" spans="1:10" x14ac:dyDescent="0.2">
      <c r="A3818">
        <v>1.4615491705652046</v>
      </c>
      <c r="B3818">
        <v>1.3937682940980689</v>
      </c>
      <c r="C3818">
        <v>9.6889989931063698E-4</v>
      </c>
      <c r="D3818">
        <v>1.5203852986624899</v>
      </c>
      <c r="E3818">
        <f t="shared" si="59"/>
        <v>2.1934523306208598</v>
      </c>
      <c r="F3818">
        <v>0.6</v>
      </c>
      <c r="G3818">
        <v>0.25800000000000001</v>
      </c>
      <c r="H3818">
        <v>1</v>
      </c>
      <c r="I3818" t="s">
        <v>332</v>
      </c>
      <c r="J3818" t="s">
        <v>4148</v>
      </c>
    </row>
    <row r="3819" spans="1:10" x14ac:dyDescent="0.2">
      <c r="A3819">
        <v>2.1930190651623427</v>
      </c>
      <c r="B3819">
        <v>1.0322389369256035</v>
      </c>
      <c r="C3819">
        <v>9.7252224015602297E-4</v>
      </c>
      <c r="D3819">
        <v>0.70061919539864603</v>
      </c>
      <c r="E3819">
        <f t="shared" si="59"/>
        <v>1.0107798387532423</v>
      </c>
      <c r="F3819">
        <v>0.91400000000000003</v>
      </c>
      <c r="G3819">
        <v>0.64500000000000002</v>
      </c>
      <c r="H3819">
        <v>1</v>
      </c>
      <c r="I3819" t="s">
        <v>332</v>
      </c>
      <c r="J3819" t="s">
        <v>4143</v>
      </c>
    </row>
    <row r="3820" spans="1:10" x14ac:dyDescent="0.2">
      <c r="A3820">
        <v>1.7119943277659833</v>
      </c>
      <c r="B3820">
        <v>1.0799737655575328</v>
      </c>
      <c r="C3820" s="1">
        <v>9.7325859051278002E-4</v>
      </c>
      <c r="D3820">
        <v>0.878099071870589</v>
      </c>
      <c r="E3820">
        <f t="shared" si="59"/>
        <v>1.2668291763969002</v>
      </c>
      <c r="F3820">
        <v>0.8</v>
      </c>
      <c r="G3820">
        <v>0.45200000000000001</v>
      </c>
      <c r="H3820">
        <v>1</v>
      </c>
      <c r="I3820" t="s">
        <v>332</v>
      </c>
      <c r="J3820" t="s">
        <v>4146</v>
      </c>
    </row>
    <row r="3821" spans="1:10" x14ac:dyDescent="0.2">
      <c r="A3821">
        <v>1.6144258039013033</v>
      </c>
      <c r="B3821">
        <v>1.3157344105522617</v>
      </c>
      <c r="C3821">
        <v>9.7845026358879799E-4</v>
      </c>
      <c r="D3821">
        <v>1.24831262287958</v>
      </c>
      <c r="E3821">
        <f t="shared" si="59"/>
        <v>1.8009344305074648</v>
      </c>
      <c r="F3821">
        <v>0.68600000000000005</v>
      </c>
      <c r="G3821">
        <v>0.35499999999999998</v>
      </c>
      <c r="H3821">
        <v>1</v>
      </c>
      <c r="I3821" t="s">
        <v>332</v>
      </c>
      <c r="J3821" t="s">
        <v>4151</v>
      </c>
    </row>
    <row r="3822" spans="1:10" x14ac:dyDescent="0.2">
      <c r="A3822">
        <v>3.0994566336053584</v>
      </c>
      <c r="B3822">
        <v>0.9350675800524173</v>
      </c>
      <c r="C3822" s="1">
        <v>9.8003405291056901E-4</v>
      </c>
      <c r="D3822">
        <v>0.73419772039030295</v>
      </c>
      <c r="E3822">
        <f t="shared" si="59"/>
        <v>1.0592234102390718</v>
      </c>
      <c r="F3822">
        <v>1</v>
      </c>
      <c r="G3822">
        <v>0.80600000000000005</v>
      </c>
      <c r="H3822">
        <v>1</v>
      </c>
      <c r="I3822" t="s">
        <v>332</v>
      </c>
      <c r="J3822" t="s">
        <v>4142</v>
      </c>
    </row>
    <row r="3823" spans="1:10" x14ac:dyDescent="0.2">
      <c r="A3823">
        <v>3.7746482802095445</v>
      </c>
      <c r="B3823">
        <v>0.737316748384511</v>
      </c>
      <c r="C3823" s="1">
        <v>9.8596260384442797E-4</v>
      </c>
      <c r="D3823">
        <v>0.71107269193048595</v>
      </c>
      <c r="E3823">
        <f t="shared" si="59"/>
        <v>1.0258610463596778</v>
      </c>
      <c r="F3823">
        <v>1</v>
      </c>
      <c r="G3823">
        <v>0.93500000000000005</v>
      </c>
      <c r="H3823">
        <v>1</v>
      </c>
      <c r="I3823" t="s">
        <v>332</v>
      </c>
      <c r="J3823" t="s">
        <v>4155</v>
      </c>
    </row>
    <row r="3824" spans="1:10" x14ac:dyDescent="0.2">
      <c r="A3824">
        <v>3.7994347717214314</v>
      </c>
      <c r="B3824">
        <v>0.86839837322203939</v>
      </c>
      <c r="C3824">
        <v>9.8796946274854998E-4</v>
      </c>
      <c r="D3824">
        <v>0.69934411174579603</v>
      </c>
      <c r="E3824">
        <f t="shared" si="59"/>
        <v>1.0089402818905571</v>
      </c>
      <c r="F3824">
        <v>1</v>
      </c>
      <c r="G3824">
        <v>0.90300000000000002</v>
      </c>
      <c r="H3824">
        <v>1</v>
      </c>
      <c r="I3824" t="s">
        <v>332</v>
      </c>
      <c r="J3824" t="s">
        <v>4149</v>
      </c>
    </row>
    <row r="3825" spans="1:10" x14ac:dyDescent="0.2">
      <c r="A3825">
        <v>0.72566317102708877</v>
      </c>
      <c r="B3825">
        <v>1.0227929220861676</v>
      </c>
      <c r="C3825">
        <v>9.9104059376629709E-4</v>
      </c>
      <c r="D3825">
        <v>1.28675255151026</v>
      </c>
      <c r="E3825">
        <f t="shared" si="59"/>
        <v>1.8563915249150726</v>
      </c>
      <c r="F3825">
        <v>0.42899999999999999</v>
      </c>
      <c r="G3825">
        <v>6.5000000000000002E-2</v>
      </c>
      <c r="H3825">
        <v>1</v>
      </c>
      <c r="I3825" t="s">
        <v>332</v>
      </c>
      <c r="J3825" t="s">
        <v>4147</v>
      </c>
    </row>
    <row r="3826" spans="1:10" x14ac:dyDescent="0.2">
      <c r="A3826">
        <v>2.4718901060826393</v>
      </c>
      <c r="B3826">
        <v>1.3283616970064158</v>
      </c>
      <c r="C3826" s="1">
        <v>9.9208014284229507E-4</v>
      </c>
      <c r="D3826">
        <v>1.12114561132391</v>
      </c>
      <c r="E3826">
        <f t="shared" si="59"/>
        <v>1.6174712135714302</v>
      </c>
      <c r="F3826">
        <v>0.88600000000000001</v>
      </c>
      <c r="G3826">
        <v>0.71</v>
      </c>
      <c r="H3826">
        <v>1</v>
      </c>
      <c r="I3826" t="s">
        <v>332</v>
      </c>
      <c r="J3826" t="s">
        <v>4153</v>
      </c>
    </row>
    <row r="3827" spans="1:10" x14ac:dyDescent="0.2">
      <c r="A3827">
        <v>0.78472085736083985</v>
      </c>
      <c r="B3827">
        <v>0.89818762947349629</v>
      </c>
      <c r="C3827">
        <v>9.9720911405635202E-4</v>
      </c>
      <c r="D3827">
        <v>1.01173760773501</v>
      </c>
      <c r="E3827">
        <f t="shared" si="59"/>
        <v>1.4596288293601622</v>
      </c>
      <c r="F3827">
        <v>0.51400000000000001</v>
      </c>
      <c r="G3827">
        <v>0.129</v>
      </c>
      <c r="H3827">
        <v>1</v>
      </c>
      <c r="I3827" t="s">
        <v>332</v>
      </c>
      <c r="J3827" t="s">
        <v>4157</v>
      </c>
    </row>
    <row r="3828" spans="1:10" x14ac:dyDescent="0.2">
      <c r="A3828">
        <v>1.3603657323137239</v>
      </c>
      <c r="B3828">
        <v>1.1722203882668516</v>
      </c>
      <c r="C3828" s="1">
        <v>9.9922544959558392E-4</v>
      </c>
      <c r="D3828">
        <v>1.3130019071566501</v>
      </c>
      <c r="E3828">
        <f t="shared" si="59"/>
        <v>1.8942613401326502</v>
      </c>
      <c r="F3828">
        <v>0.68600000000000005</v>
      </c>
      <c r="G3828">
        <v>0.28999999999999998</v>
      </c>
      <c r="H3828">
        <v>1</v>
      </c>
      <c r="I3828" t="s">
        <v>332</v>
      </c>
      <c r="J3828" t="s">
        <v>4152</v>
      </c>
    </row>
    <row r="3829" spans="1:10" x14ac:dyDescent="0.2">
      <c r="A3829">
        <v>0.53923813528179931</v>
      </c>
      <c r="B3829">
        <v>0.82077244432807728</v>
      </c>
      <c r="C3829" s="1">
        <v>1.0026075075935401E-3</v>
      </c>
      <c r="D3829">
        <v>0.97725143166384199</v>
      </c>
      <c r="E3829">
        <f t="shared" si="59"/>
        <v>1.4098757941630646</v>
      </c>
      <c r="F3829">
        <v>0.371</v>
      </c>
      <c r="G3829">
        <v>3.2000000000000001E-2</v>
      </c>
      <c r="H3829">
        <v>1</v>
      </c>
      <c r="I3829" t="s">
        <v>332</v>
      </c>
      <c r="J3829" t="s">
        <v>4150</v>
      </c>
    </row>
    <row r="3830" spans="1:10" x14ac:dyDescent="0.2">
      <c r="A3830">
        <v>1.2876344767228043</v>
      </c>
      <c r="B3830">
        <v>1.1583356398951286</v>
      </c>
      <c r="C3830" s="1">
        <v>1.00438153572624E-3</v>
      </c>
      <c r="D3830">
        <v>0.927858676334266</v>
      </c>
      <c r="E3830">
        <f t="shared" si="59"/>
        <v>1.3386171109932434</v>
      </c>
      <c r="F3830">
        <v>0.65700000000000003</v>
      </c>
      <c r="G3830">
        <v>0.25800000000000001</v>
      </c>
      <c r="H3830">
        <v>1</v>
      </c>
      <c r="I3830" t="s">
        <v>332</v>
      </c>
      <c r="J3830" t="s">
        <v>4154</v>
      </c>
    </row>
    <row r="3831" spans="1:10" x14ac:dyDescent="0.2">
      <c r="A3831">
        <v>2.8401563662600022</v>
      </c>
      <c r="B3831">
        <v>0.84732740337659074</v>
      </c>
      <c r="C3831" s="1">
        <v>1.0093449343301199E-3</v>
      </c>
      <c r="D3831">
        <v>0.78524456913542395</v>
      </c>
      <c r="E3831">
        <f t="shared" si="59"/>
        <v>1.1328684457766669</v>
      </c>
      <c r="F3831">
        <v>1</v>
      </c>
      <c r="G3831">
        <v>0.83899999999999997</v>
      </c>
      <c r="H3831">
        <v>1</v>
      </c>
      <c r="I3831" t="s">
        <v>332</v>
      </c>
      <c r="J3831" t="s">
        <v>4159</v>
      </c>
    </row>
    <row r="3832" spans="1:10" x14ac:dyDescent="0.2">
      <c r="A3832">
        <v>1.7152574264922265</v>
      </c>
      <c r="B3832">
        <v>1.4283932715483996</v>
      </c>
      <c r="C3832" s="1">
        <v>1.01258760269721E-3</v>
      </c>
      <c r="D3832">
        <v>1.48146181631111</v>
      </c>
      <c r="E3832">
        <f t="shared" si="59"/>
        <v>2.1372976156583947</v>
      </c>
      <c r="F3832">
        <v>0.68600000000000005</v>
      </c>
      <c r="G3832">
        <v>0.35499999999999998</v>
      </c>
      <c r="H3832">
        <v>1</v>
      </c>
      <c r="I3832" t="s">
        <v>332</v>
      </c>
      <c r="J3832" t="s">
        <v>4160</v>
      </c>
    </row>
    <row r="3833" spans="1:10" x14ac:dyDescent="0.2">
      <c r="A3833">
        <v>3.2265986774948585</v>
      </c>
      <c r="B3833">
        <v>1.1738331744984962</v>
      </c>
      <c r="C3833" s="1">
        <v>1.0136724936178399E-3</v>
      </c>
      <c r="D3833">
        <v>0.91658248262383601</v>
      </c>
      <c r="E3833">
        <f t="shared" si="59"/>
        <v>1.3223490022471027</v>
      </c>
      <c r="F3833">
        <v>0.94299999999999995</v>
      </c>
      <c r="G3833">
        <v>0.83899999999999997</v>
      </c>
      <c r="H3833">
        <v>1</v>
      </c>
      <c r="I3833" t="s">
        <v>332</v>
      </c>
      <c r="J3833" t="s">
        <v>4162</v>
      </c>
    </row>
    <row r="3834" spans="1:10" x14ac:dyDescent="0.2">
      <c r="A3834">
        <v>0.66435084865712668</v>
      </c>
      <c r="B3834">
        <v>0.71102091918718135</v>
      </c>
      <c r="C3834">
        <v>1.0149320049316699E-3</v>
      </c>
      <c r="D3834">
        <v>0.71838979774755296</v>
      </c>
      <c r="E3834">
        <f t="shared" si="59"/>
        <v>1.0364173986356202</v>
      </c>
      <c r="F3834">
        <v>0.54300000000000004</v>
      </c>
      <c r="G3834">
        <v>0.129</v>
      </c>
      <c r="H3834">
        <v>1</v>
      </c>
      <c r="I3834" t="s">
        <v>332</v>
      </c>
      <c r="J3834" t="s">
        <v>4156</v>
      </c>
    </row>
    <row r="3835" spans="1:10" x14ac:dyDescent="0.2">
      <c r="A3835">
        <v>3.2780078473868626</v>
      </c>
      <c r="B3835">
        <v>1.398395812665961</v>
      </c>
      <c r="C3835">
        <v>1.0164081073483001E-3</v>
      </c>
      <c r="D3835">
        <v>1.0160593268124001</v>
      </c>
      <c r="E3835">
        <f t="shared" si="59"/>
        <v>1.4658637520412283</v>
      </c>
      <c r="F3835">
        <v>0.91400000000000003</v>
      </c>
      <c r="G3835">
        <v>0.77400000000000002</v>
      </c>
      <c r="H3835">
        <v>1</v>
      </c>
      <c r="I3835" t="s">
        <v>332</v>
      </c>
      <c r="J3835" t="s">
        <v>4161</v>
      </c>
    </row>
    <row r="3836" spans="1:10" x14ac:dyDescent="0.2">
      <c r="A3836">
        <v>0.55154621859872666</v>
      </c>
      <c r="B3836">
        <v>0.85854708230079713</v>
      </c>
      <c r="C3836">
        <v>1.0205538958646301E-3</v>
      </c>
      <c r="D3836">
        <v>1.05729413933738</v>
      </c>
      <c r="E3836">
        <f t="shared" si="59"/>
        <v>1.525353011583003</v>
      </c>
      <c r="F3836">
        <v>0.371</v>
      </c>
      <c r="G3836">
        <v>3.2000000000000001E-2</v>
      </c>
      <c r="H3836">
        <v>1</v>
      </c>
      <c r="I3836" t="s">
        <v>332</v>
      </c>
      <c r="J3836" t="s">
        <v>4158</v>
      </c>
    </row>
    <row r="3837" spans="1:10" x14ac:dyDescent="0.2">
      <c r="A3837">
        <v>4.0066718089092586</v>
      </c>
      <c r="B3837">
        <v>1.1276613546932421</v>
      </c>
      <c r="C3837" s="1">
        <v>1.0317407421217601E-3</v>
      </c>
      <c r="D3837">
        <v>0.87312583430790802</v>
      </c>
      <c r="E3837">
        <f t="shared" si="59"/>
        <v>1.2596543112280576</v>
      </c>
      <c r="F3837">
        <v>0.97099999999999997</v>
      </c>
      <c r="G3837">
        <v>0.93500000000000005</v>
      </c>
      <c r="H3837">
        <v>1</v>
      </c>
      <c r="I3837" t="s">
        <v>332</v>
      </c>
      <c r="J3837" t="s">
        <v>4167</v>
      </c>
    </row>
    <row r="3838" spans="1:10" x14ac:dyDescent="0.2">
      <c r="A3838">
        <v>4.1075183585812383</v>
      </c>
      <c r="B3838">
        <v>0.96134625031341592</v>
      </c>
      <c r="C3838" s="1">
        <v>1.0342515122485399E-3</v>
      </c>
      <c r="D3838">
        <v>0.85504968696081995</v>
      </c>
      <c r="E3838">
        <f t="shared" si="59"/>
        <v>1.2335759430920354</v>
      </c>
      <c r="F3838">
        <v>1</v>
      </c>
      <c r="G3838">
        <v>1</v>
      </c>
      <c r="H3838">
        <v>1</v>
      </c>
      <c r="I3838" t="s">
        <v>332</v>
      </c>
      <c r="J3838" t="s">
        <v>4166</v>
      </c>
    </row>
    <row r="3839" spans="1:10" x14ac:dyDescent="0.2">
      <c r="A3839">
        <v>1.901507245918294</v>
      </c>
      <c r="B3839">
        <v>1.2814810485562038</v>
      </c>
      <c r="C3839" s="1">
        <v>1.0420490381705301E-3</v>
      </c>
      <c r="D3839">
        <v>0.915726198657553</v>
      </c>
      <c r="E3839">
        <f t="shared" si="59"/>
        <v>1.3211136456153536</v>
      </c>
      <c r="F3839">
        <v>0.8</v>
      </c>
      <c r="G3839">
        <v>0.54800000000000004</v>
      </c>
      <c r="H3839">
        <v>1</v>
      </c>
      <c r="I3839" t="s">
        <v>332</v>
      </c>
      <c r="J3839" t="s">
        <v>4170</v>
      </c>
    </row>
    <row r="3840" spans="1:10" x14ac:dyDescent="0.2">
      <c r="A3840">
        <v>0.52617136560137101</v>
      </c>
      <c r="B3840">
        <v>0.69517308818535128</v>
      </c>
      <c r="C3840">
        <v>1.0430873244276001E-3</v>
      </c>
      <c r="D3840">
        <v>0.738840408218844</v>
      </c>
      <c r="E3840">
        <f t="shared" si="59"/>
        <v>1.0659213929457036</v>
      </c>
      <c r="F3840">
        <v>0.42899999999999999</v>
      </c>
      <c r="G3840">
        <v>6.5000000000000002E-2</v>
      </c>
      <c r="H3840">
        <v>1</v>
      </c>
      <c r="I3840" t="s">
        <v>332</v>
      </c>
      <c r="J3840" t="s">
        <v>4168</v>
      </c>
    </row>
    <row r="3841" spans="1:10" x14ac:dyDescent="0.2">
      <c r="A3841">
        <v>2.2766679794798566</v>
      </c>
      <c r="B3841">
        <v>1.3620684393329765</v>
      </c>
      <c r="C3841">
        <v>1.0474232534988901E-3</v>
      </c>
      <c r="D3841">
        <v>0.943349879988161</v>
      </c>
      <c r="E3841">
        <f t="shared" si="59"/>
        <v>1.3609661936821187</v>
      </c>
      <c r="F3841">
        <v>0.82899999999999996</v>
      </c>
      <c r="G3841">
        <v>0.48399999999999999</v>
      </c>
      <c r="H3841">
        <v>1</v>
      </c>
      <c r="I3841" t="s">
        <v>332</v>
      </c>
      <c r="J3841" t="s">
        <v>4164</v>
      </c>
    </row>
    <row r="3842" spans="1:10" x14ac:dyDescent="0.2">
      <c r="A3842">
        <v>1.5093617522975709</v>
      </c>
      <c r="B3842">
        <v>1.1432478485732178</v>
      </c>
      <c r="C3842" s="1">
        <v>1.0496304928230399E-3</v>
      </c>
      <c r="D3842">
        <v>1.1231580417160201</v>
      </c>
      <c r="E3842">
        <f t="shared" si="59"/>
        <v>1.6203745369182616</v>
      </c>
      <c r="F3842">
        <v>0.77100000000000002</v>
      </c>
      <c r="G3842">
        <v>0.35499999999999998</v>
      </c>
      <c r="H3842">
        <v>1</v>
      </c>
      <c r="I3842" t="s">
        <v>332</v>
      </c>
      <c r="J3842" t="s">
        <v>4163</v>
      </c>
    </row>
    <row r="3843" spans="1:10" x14ac:dyDescent="0.2">
      <c r="A3843">
        <v>2.642381640271064</v>
      </c>
      <c r="B3843">
        <v>0.79940471860669293</v>
      </c>
      <c r="C3843" s="1">
        <v>1.0509406182635499E-3</v>
      </c>
      <c r="D3843">
        <v>0.69961969506556299</v>
      </c>
      <c r="E3843">
        <f t="shared" ref="E3843:E3906" si="60">D3843/LN(2)</f>
        <v>1.0093378645793365</v>
      </c>
      <c r="F3843">
        <v>1</v>
      </c>
      <c r="G3843">
        <v>0.83899999999999997</v>
      </c>
      <c r="H3843">
        <v>1</v>
      </c>
      <c r="I3843" t="s">
        <v>332</v>
      </c>
      <c r="J3843" t="s">
        <v>4171</v>
      </c>
    </row>
    <row r="3844" spans="1:10" x14ac:dyDescent="0.2">
      <c r="A3844">
        <v>2.2928244742839343</v>
      </c>
      <c r="B3844">
        <v>1.1081323180872802</v>
      </c>
      <c r="C3844" s="1">
        <v>1.05648459536383E-3</v>
      </c>
      <c r="D3844">
        <v>0.90825856017689099</v>
      </c>
      <c r="E3844">
        <f t="shared" si="60"/>
        <v>1.3103401206121508</v>
      </c>
      <c r="F3844">
        <v>0.94299999999999995</v>
      </c>
      <c r="G3844">
        <v>0.61299999999999999</v>
      </c>
      <c r="H3844">
        <v>1</v>
      </c>
      <c r="I3844" t="s">
        <v>332</v>
      </c>
      <c r="J3844" t="s">
        <v>4165</v>
      </c>
    </row>
    <row r="3845" spans="1:10" x14ac:dyDescent="0.2">
      <c r="A3845">
        <v>1.5641913827943521</v>
      </c>
      <c r="B3845">
        <v>1.200608753690771</v>
      </c>
      <c r="C3845">
        <v>1.0567457576405499E-3</v>
      </c>
      <c r="D3845">
        <v>1.3449762117891599</v>
      </c>
      <c r="E3845">
        <f t="shared" si="60"/>
        <v>1.9403905108618453</v>
      </c>
      <c r="F3845">
        <v>0.74299999999999999</v>
      </c>
      <c r="G3845">
        <v>0.45200000000000001</v>
      </c>
      <c r="H3845">
        <v>1</v>
      </c>
      <c r="I3845" t="s">
        <v>332</v>
      </c>
      <c r="J3845" t="s">
        <v>4177</v>
      </c>
    </row>
    <row r="3846" spans="1:10" x14ac:dyDescent="0.2">
      <c r="A3846">
        <v>0.50043460716313692</v>
      </c>
      <c r="B3846">
        <v>0.75306956532005964</v>
      </c>
      <c r="C3846" s="1">
        <v>1.0587355525240999E-3</v>
      </c>
      <c r="D3846">
        <v>0.83174384799260404</v>
      </c>
      <c r="E3846">
        <f t="shared" si="60"/>
        <v>1.1999527247888337</v>
      </c>
      <c r="F3846">
        <v>0.371</v>
      </c>
      <c r="G3846">
        <v>3.2000000000000001E-2</v>
      </c>
      <c r="H3846">
        <v>1</v>
      </c>
      <c r="I3846" t="s">
        <v>332</v>
      </c>
      <c r="J3846" t="s">
        <v>4169</v>
      </c>
    </row>
    <row r="3847" spans="1:10" x14ac:dyDescent="0.2">
      <c r="A3847">
        <v>3.3314132818229365</v>
      </c>
      <c r="B3847">
        <v>0.74433338080660338</v>
      </c>
      <c r="C3847" s="1">
        <v>1.06744991086741E-3</v>
      </c>
      <c r="D3847">
        <v>0.70764709063201803</v>
      </c>
      <c r="E3847">
        <f t="shared" si="60"/>
        <v>1.0209189483543153</v>
      </c>
      <c r="F3847">
        <v>1</v>
      </c>
      <c r="G3847">
        <v>1</v>
      </c>
      <c r="H3847" s="1">
        <v>1</v>
      </c>
      <c r="I3847" t="s">
        <v>332</v>
      </c>
      <c r="J3847" t="s">
        <v>4182</v>
      </c>
    </row>
    <row r="3848" spans="1:10" x14ac:dyDescent="0.2">
      <c r="A3848">
        <v>2.2270402458410934</v>
      </c>
      <c r="B3848">
        <v>1.1192641062133275</v>
      </c>
      <c r="C3848" s="1">
        <v>1.0684899381380199E-3</v>
      </c>
      <c r="D3848">
        <v>1.0083218921375801</v>
      </c>
      <c r="E3848">
        <f t="shared" si="60"/>
        <v>1.454700993406663</v>
      </c>
      <c r="F3848">
        <v>0.91400000000000003</v>
      </c>
      <c r="G3848">
        <v>0.67700000000000005</v>
      </c>
      <c r="H3848">
        <v>1</v>
      </c>
      <c r="I3848" t="s">
        <v>332</v>
      </c>
      <c r="J3848" t="s">
        <v>4173</v>
      </c>
    </row>
    <row r="3849" spans="1:10" x14ac:dyDescent="0.2">
      <c r="A3849">
        <v>3.5061521187293048</v>
      </c>
      <c r="B3849">
        <v>0.88272104188646694</v>
      </c>
      <c r="C3849" s="1">
        <v>1.0768736672169799E-3</v>
      </c>
      <c r="D3849">
        <v>0.84611881598673799</v>
      </c>
      <c r="E3849">
        <f t="shared" si="60"/>
        <v>1.2206914198269083</v>
      </c>
      <c r="F3849">
        <v>1</v>
      </c>
      <c r="G3849">
        <v>0.93500000000000005</v>
      </c>
      <c r="H3849">
        <v>1</v>
      </c>
      <c r="I3849" t="s">
        <v>332</v>
      </c>
      <c r="J3849" t="s">
        <v>4181</v>
      </c>
    </row>
    <row r="3850" spans="1:10" x14ac:dyDescent="0.2">
      <c r="A3850">
        <v>0.54781255220895197</v>
      </c>
      <c r="B3850">
        <v>0.75895486137857715</v>
      </c>
      <c r="C3850">
        <v>1.0817372052344899E-3</v>
      </c>
      <c r="D3850">
        <v>0.83647887778275998</v>
      </c>
      <c r="E3850">
        <f t="shared" si="60"/>
        <v>1.2067839287855531</v>
      </c>
      <c r="F3850">
        <v>0.42899999999999999</v>
      </c>
      <c r="G3850">
        <v>6.5000000000000002E-2</v>
      </c>
      <c r="H3850">
        <v>1</v>
      </c>
      <c r="I3850" t="s">
        <v>332</v>
      </c>
      <c r="J3850" t="s">
        <v>4174</v>
      </c>
    </row>
    <row r="3851" spans="1:10" x14ac:dyDescent="0.2">
      <c r="A3851">
        <v>0.88304076220172445</v>
      </c>
      <c r="B3851">
        <v>1.1766118663082674</v>
      </c>
      <c r="C3851" s="1">
        <v>1.08410477826792E-3</v>
      </c>
      <c r="D3851">
        <v>1.48250601038038</v>
      </c>
      <c r="E3851">
        <f t="shared" si="60"/>
        <v>2.1388040692638564</v>
      </c>
      <c r="F3851">
        <v>0.42899999999999999</v>
      </c>
      <c r="G3851">
        <v>0.161</v>
      </c>
      <c r="H3851">
        <v>1</v>
      </c>
      <c r="I3851" t="s">
        <v>332</v>
      </c>
      <c r="J3851" t="s">
        <v>4190</v>
      </c>
    </row>
    <row r="3852" spans="1:10" x14ac:dyDescent="0.2">
      <c r="A3852">
        <v>2.6613878035152165</v>
      </c>
      <c r="B3852">
        <v>0.90766505316129265</v>
      </c>
      <c r="C3852">
        <v>1.08600677924155E-3</v>
      </c>
      <c r="D3852">
        <v>0.72168469364440602</v>
      </c>
      <c r="E3852">
        <f t="shared" si="60"/>
        <v>1.0411709286062554</v>
      </c>
      <c r="F3852">
        <v>0.97099999999999997</v>
      </c>
      <c r="G3852">
        <v>0.74199999999999999</v>
      </c>
      <c r="H3852">
        <v>1</v>
      </c>
      <c r="I3852" t="s">
        <v>332</v>
      </c>
      <c r="J3852" t="s">
        <v>4178</v>
      </c>
    </row>
    <row r="3853" spans="1:10" x14ac:dyDescent="0.2">
      <c r="A3853">
        <v>0.79761121213202846</v>
      </c>
      <c r="B3853">
        <v>0.83052233260724462</v>
      </c>
      <c r="C3853" s="1">
        <v>1.0895227816655601E-3</v>
      </c>
      <c r="D3853">
        <v>0.91714750759413699</v>
      </c>
      <c r="E3853">
        <f t="shared" si="60"/>
        <v>1.3231641609697344</v>
      </c>
      <c r="F3853">
        <v>0.6</v>
      </c>
      <c r="G3853">
        <v>0.19400000000000001</v>
      </c>
      <c r="H3853">
        <v>1</v>
      </c>
      <c r="I3853" t="s">
        <v>332</v>
      </c>
      <c r="J3853" t="s">
        <v>4180</v>
      </c>
    </row>
    <row r="3854" spans="1:10" x14ac:dyDescent="0.2">
      <c r="A3854">
        <v>1.0828910349113066</v>
      </c>
      <c r="B3854">
        <v>1.2220932736699552</v>
      </c>
      <c r="C3854">
        <v>1.08974247357076E-3</v>
      </c>
      <c r="D3854">
        <v>1.5792464425681301</v>
      </c>
      <c r="E3854">
        <f t="shared" si="60"/>
        <v>2.2783710110345785</v>
      </c>
      <c r="F3854">
        <v>0.57099999999999995</v>
      </c>
      <c r="G3854">
        <v>0.19400000000000001</v>
      </c>
      <c r="H3854">
        <v>1</v>
      </c>
      <c r="I3854" t="s">
        <v>332</v>
      </c>
      <c r="J3854" t="s">
        <v>4179</v>
      </c>
    </row>
    <row r="3855" spans="1:10" x14ac:dyDescent="0.2">
      <c r="A3855">
        <v>1.6333905644828626</v>
      </c>
      <c r="B3855">
        <v>1.0156075748881237</v>
      </c>
      <c r="C3855">
        <v>1.09067932136504E-3</v>
      </c>
      <c r="D3855">
        <v>0.88763927297415501</v>
      </c>
      <c r="E3855">
        <f t="shared" si="60"/>
        <v>1.2805927772180983</v>
      </c>
      <c r="F3855">
        <v>0.88600000000000001</v>
      </c>
      <c r="G3855">
        <v>0.51600000000000001</v>
      </c>
      <c r="H3855">
        <v>1</v>
      </c>
      <c r="I3855" t="s">
        <v>332</v>
      </c>
      <c r="J3855" t="s">
        <v>4175</v>
      </c>
    </row>
    <row r="3856" spans="1:10" x14ac:dyDescent="0.2">
      <c r="A3856">
        <v>1.0301291034589277</v>
      </c>
      <c r="B3856">
        <v>0.9904364879352775</v>
      </c>
      <c r="C3856" s="1">
        <v>1.0951733417812501E-3</v>
      </c>
      <c r="D3856">
        <v>0.91076169039500898</v>
      </c>
      <c r="E3856">
        <f t="shared" si="60"/>
        <v>1.313951374164529</v>
      </c>
      <c r="F3856">
        <v>0.629</v>
      </c>
      <c r="G3856">
        <v>0.19400000000000001</v>
      </c>
      <c r="H3856">
        <v>1</v>
      </c>
      <c r="I3856" t="s">
        <v>332</v>
      </c>
      <c r="J3856" t="s">
        <v>4172</v>
      </c>
    </row>
    <row r="3857" spans="1:10" x14ac:dyDescent="0.2">
      <c r="A3857">
        <v>1.4540869422742979</v>
      </c>
      <c r="B3857">
        <v>1.1502594852124999</v>
      </c>
      <c r="C3857" s="1">
        <v>1.09523614330566E-3</v>
      </c>
      <c r="D3857">
        <v>0.99540075016951901</v>
      </c>
      <c r="E3857">
        <f t="shared" si="60"/>
        <v>1.4360597259667192</v>
      </c>
      <c r="F3857">
        <v>0.74299999999999999</v>
      </c>
      <c r="G3857">
        <v>0.32300000000000001</v>
      </c>
      <c r="H3857">
        <v>1</v>
      </c>
      <c r="I3857" t="s">
        <v>332</v>
      </c>
      <c r="J3857" t="s">
        <v>4176</v>
      </c>
    </row>
    <row r="3858" spans="1:10" x14ac:dyDescent="0.2">
      <c r="A3858">
        <v>0.88947746753892576</v>
      </c>
      <c r="B3858">
        <v>1.1533765156485818</v>
      </c>
      <c r="C3858" s="1">
        <v>1.09765794785189E-3</v>
      </c>
      <c r="D3858">
        <v>1.6838216325559301</v>
      </c>
      <c r="E3858">
        <f t="shared" si="60"/>
        <v>2.429241119029999</v>
      </c>
      <c r="F3858">
        <v>0.45700000000000002</v>
      </c>
      <c r="G3858">
        <v>9.7000000000000003E-2</v>
      </c>
      <c r="H3858">
        <v>1</v>
      </c>
      <c r="I3858" t="s">
        <v>332</v>
      </c>
      <c r="J3858" t="s">
        <v>4184</v>
      </c>
    </row>
    <row r="3859" spans="1:10" x14ac:dyDescent="0.2">
      <c r="A3859">
        <v>0.62028517409722805</v>
      </c>
      <c r="B3859">
        <v>0.83928296476420594</v>
      </c>
      <c r="C3859" s="1">
        <v>1.10452884163652E-3</v>
      </c>
      <c r="D3859">
        <v>0.94647977299708896</v>
      </c>
      <c r="E3859">
        <f t="shared" si="60"/>
        <v>1.3654816748046121</v>
      </c>
      <c r="F3859">
        <v>0.4</v>
      </c>
      <c r="G3859">
        <v>6.5000000000000002E-2</v>
      </c>
      <c r="H3859">
        <v>1</v>
      </c>
      <c r="I3859" t="s">
        <v>332</v>
      </c>
      <c r="J3859" t="s">
        <v>4189</v>
      </c>
    </row>
    <row r="3860" spans="1:10" x14ac:dyDescent="0.2">
      <c r="A3860">
        <v>1.9045168533359575</v>
      </c>
      <c r="B3860">
        <v>0.92947287569785753</v>
      </c>
      <c r="C3860">
        <v>1.10460760655571E-3</v>
      </c>
      <c r="D3860">
        <v>0.76721110534805903</v>
      </c>
      <c r="E3860">
        <f t="shared" si="60"/>
        <v>1.1068516570005849</v>
      </c>
      <c r="F3860">
        <v>0.94299999999999995</v>
      </c>
      <c r="G3860">
        <v>0.64500000000000002</v>
      </c>
      <c r="H3860">
        <v>1</v>
      </c>
      <c r="I3860" t="s">
        <v>332</v>
      </c>
      <c r="J3860" t="s">
        <v>4185</v>
      </c>
    </row>
    <row r="3861" spans="1:10" x14ac:dyDescent="0.2">
      <c r="A3861">
        <v>1.5437146368798327</v>
      </c>
      <c r="B3861">
        <v>1.26887479607332</v>
      </c>
      <c r="C3861" s="1">
        <v>1.1154221831666401E-3</v>
      </c>
      <c r="D3861">
        <v>1.2906418608258301</v>
      </c>
      <c r="E3861">
        <f t="shared" si="60"/>
        <v>1.8620026121771289</v>
      </c>
      <c r="F3861">
        <v>0.8</v>
      </c>
      <c r="G3861">
        <v>0.38700000000000001</v>
      </c>
      <c r="H3861">
        <v>1</v>
      </c>
      <c r="I3861" t="s">
        <v>332</v>
      </c>
      <c r="J3861" t="s">
        <v>4183</v>
      </c>
    </row>
    <row r="3862" spans="1:10" x14ac:dyDescent="0.2">
      <c r="A3862">
        <v>4.0631988478994492</v>
      </c>
      <c r="B3862">
        <v>0.76615437917665052</v>
      </c>
      <c r="C3862" s="1">
        <v>1.11571972781566E-3</v>
      </c>
      <c r="D3862">
        <v>0.73435005491721705</v>
      </c>
      <c r="E3862">
        <f t="shared" si="60"/>
        <v>1.059443182505607</v>
      </c>
      <c r="F3862">
        <v>1</v>
      </c>
      <c r="G3862">
        <v>1</v>
      </c>
      <c r="H3862" s="1">
        <v>1</v>
      </c>
      <c r="I3862" t="s">
        <v>332</v>
      </c>
      <c r="J3862" t="s">
        <v>4188</v>
      </c>
    </row>
    <row r="3863" spans="1:10" x14ac:dyDescent="0.2">
      <c r="A3863">
        <v>0.95784529870726642</v>
      </c>
      <c r="B3863">
        <v>1.0753819066167947</v>
      </c>
      <c r="C3863" s="1">
        <v>1.12752989358097E-3</v>
      </c>
      <c r="D3863">
        <v>1.1595729884578001</v>
      </c>
      <c r="E3863">
        <f t="shared" si="60"/>
        <v>1.6729101999968634</v>
      </c>
      <c r="F3863">
        <v>0.51400000000000001</v>
      </c>
      <c r="G3863">
        <v>0.129</v>
      </c>
      <c r="H3863">
        <v>1</v>
      </c>
      <c r="I3863" t="s">
        <v>332</v>
      </c>
      <c r="J3863" t="s">
        <v>4186</v>
      </c>
    </row>
    <row r="3864" spans="1:10" x14ac:dyDescent="0.2">
      <c r="A3864">
        <v>1.1034618106602643</v>
      </c>
      <c r="B3864">
        <v>1.1176748714107714</v>
      </c>
      <c r="C3864">
        <v>1.1351534297452299E-3</v>
      </c>
      <c r="D3864">
        <v>1.2146716693347399</v>
      </c>
      <c r="E3864">
        <f t="shared" si="60"/>
        <v>1.7524007936575481</v>
      </c>
      <c r="F3864">
        <v>0.6</v>
      </c>
      <c r="G3864">
        <v>0.19400000000000001</v>
      </c>
      <c r="H3864">
        <v>1</v>
      </c>
      <c r="I3864" t="s">
        <v>332</v>
      </c>
      <c r="J3864" t="s">
        <v>4187</v>
      </c>
    </row>
    <row r="3865" spans="1:10" x14ac:dyDescent="0.2">
      <c r="A3865">
        <v>3.4254889553107923</v>
      </c>
      <c r="B3865">
        <v>0.88686893789418164</v>
      </c>
      <c r="C3865">
        <v>1.14422530522131E-3</v>
      </c>
      <c r="D3865">
        <v>0.75875021829238498</v>
      </c>
      <c r="E3865">
        <f t="shared" si="60"/>
        <v>1.0946451772038424</v>
      </c>
      <c r="F3865">
        <v>1</v>
      </c>
      <c r="G3865">
        <v>0.96799999999999997</v>
      </c>
      <c r="H3865">
        <v>1</v>
      </c>
      <c r="I3865" t="s">
        <v>332</v>
      </c>
      <c r="J3865" t="s">
        <v>4193</v>
      </c>
    </row>
    <row r="3866" spans="1:10" x14ac:dyDescent="0.2">
      <c r="A3866">
        <v>1.4509235773361078</v>
      </c>
      <c r="B3866">
        <v>1.0388844438890781</v>
      </c>
      <c r="C3866" s="1">
        <v>1.1626770596145401E-3</v>
      </c>
      <c r="D3866">
        <v>0.83415058802316899</v>
      </c>
      <c r="E3866">
        <f t="shared" si="60"/>
        <v>1.2034249166956388</v>
      </c>
      <c r="F3866">
        <v>0.74299999999999999</v>
      </c>
      <c r="G3866">
        <v>0.32300000000000001</v>
      </c>
      <c r="H3866">
        <v>1</v>
      </c>
      <c r="I3866" t="s">
        <v>332</v>
      </c>
      <c r="J3866" t="s">
        <v>4191</v>
      </c>
    </row>
    <row r="3867" spans="1:10" x14ac:dyDescent="0.2">
      <c r="A3867">
        <v>0.82094053218118423</v>
      </c>
      <c r="B3867">
        <v>0.75243138709899926</v>
      </c>
      <c r="C3867" s="1">
        <v>1.1716279419952699E-3</v>
      </c>
      <c r="D3867">
        <v>0.74480548768731902</v>
      </c>
      <c r="E3867">
        <f t="shared" si="60"/>
        <v>1.0745271835133812</v>
      </c>
      <c r="F3867">
        <v>0.65700000000000003</v>
      </c>
      <c r="G3867">
        <v>0.22600000000000001</v>
      </c>
      <c r="H3867">
        <v>1</v>
      </c>
      <c r="I3867" t="s">
        <v>332</v>
      </c>
      <c r="J3867" t="s">
        <v>4192</v>
      </c>
    </row>
    <row r="3868" spans="1:10" x14ac:dyDescent="0.2">
      <c r="A3868">
        <v>1.5641087783865391</v>
      </c>
      <c r="B3868">
        <v>1.2491981728345181</v>
      </c>
      <c r="C3868">
        <v>1.1793412795742099E-3</v>
      </c>
      <c r="D3868">
        <v>1.30315471693582</v>
      </c>
      <c r="E3868">
        <f t="shared" si="60"/>
        <v>1.8800548476343684</v>
      </c>
      <c r="F3868">
        <v>0.71399999999999997</v>
      </c>
      <c r="G3868">
        <v>0.41899999999999998</v>
      </c>
      <c r="H3868">
        <v>1</v>
      </c>
      <c r="I3868" t="s">
        <v>332</v>
      </c>
      <c r="J3868" t="s">
        <v>4199</v>
      </c>
    </row>
    <row r="3869" spans="1:10" x14ac:dyDescent="0.2">
      <c r="A3869">
        <v>0.66255786581872522</v>
      </c>
      <c r="B3869">
        <v>0.94839274760118031</v>
      </c>
      <c r="C3869" s="1">
        <v>1.1819293428555E-3</v>
      </c>
      <c r="D3869">
        <v>1.1964657048381599</v>
      </c>
      <c r="E3869">
        <f t="shared" si="60"/>
        <v>1.7261351389637316</v>
      </c>
      <c r="F3869">
        <v>0.42899999999999999</v>
      </c>
      <c r="G3869">
        <v>6.5000000000000002E-2</v>
      </c>
      <c r="H3869">
        <v>1</v>
      </c>
      <c r="I3869" t="s">
        <v>332</v>
      </c>
      <c r="J3869" t="s">
        <v>4194</v>
      </c>
    </row>
    <row r="3870" spans="1:10" x14ac:dyDescent="0.2">
      <c r="A3870">
        <v>0.66832185560875568</v>
      </c>
      <c r="B3870">
        <v>0.88367766193954911</v>
      </c>
      <c r="C3870" s="1">
        <v>1.18363079203741E-3</v>
      </c>
      <c r="D3870">
        <v>1.06180881969191</v>
      </c>
      <c r="E3870">
        <f t="shared" si="60"/>
        <v>1.5318663185416821</v>
      </c>
      <c r="F3870">
        <v>0.45700000000000002</v>
      </c>
      <c r="G3870">
        <v>9.7000000000000003E-2</v>
      </c>
      <c r="H3870">
        <v>1</v>
      </c>
      <c r="I3870" t="s">
        <v>332</v>
      </c>
      <c r="J3870" t="s">
        <v>4197</v>
      </c>
    </row>
    <row r="3871" spans="1:10" x14ac:dyDescent="0.2">
      <c r="A3871">
        <v>0.78689188327449489</v>
      </c>
      <c r="B3871">
        <v>1.0453667113220491</v>
      </c>
      <c r="C3871" s="1">
        <v>1.19162554216711E-3</v>
      </c>
      <c r="D3871">
        <v>1.5208668782528201</v>
      </c>
      <c r="E3871">
        <f t="shared" si="60"/>
        <v>2.1941471031076225</v>
      </c>
      <c r="F3871">
        <v>0.51400000000000001</v>
      </c>
      <c r="G3871">
        <v>0.129</v>
      </c>
      <c r="H3871">
        <v>1</v>
      </c>
      <c r="I3871" t="s">
        <v>332</v>
      </c>
      <c r="J3871" t="s">
        <v>4196</v>
      </c>
    </row>
    <row r="3872" spans="1:10" x14ac:dyDescent="0.2">
      <c r="A3872">
        <v>1.6723531838941941</v>
      </c>
      <c r="B3872">
        <v>1.1338418581644121</v>
      </c>
      <c r="C3872" s="1">
        <v>1.1924178220228099E-3</v>
      </c>
      <c r="D3872">
        <v>0.71774023617875804</v>
      </c>
      <c r="E3872">
        <f t="shared" si="60"/>
        <v>1.0354802793815676</v>
      </c>
      <c r="F3872">
        <v>0.82899999999999996</v>
      </c>
      <c r="G3872">
        <v>0.41899999999999998</v>
      </c>
      <c r="H3872">
        <v>1</v>
      </c>
      <c r="I3872" t="s">
        <v>332</v>
      </c>
      <c r="J3872" t="s">
        <v>4195</v>
      </c>
    </row>
    <row r="3873" spans="1:10" x14ac:dyDescent="0.2">
      <c r="A3873">
        <v>0.70667037942599664</v>
      </c>
      <c r="B3873">
        <v>0.80765026095721215</v>
      </c>
      <c r="C3873" s="1">
        <v>1.1933544278925001E-3</v>
      </c>
      <c r="D3873">
        <v>0.90245021858114405</v>
      </c>
      <c r="E3873">
        <f t="shared" si="60"/>
        <v>1.3019604549961776</v>
      </c>
      <c r="F3873">
        <v>0.51400000000000001</v>
      </c>
      <c r="G3873">
        <v>0.129</v>
      </c>
      <c r="H3873">
        <v>1</v>
      </c>
      <c r="I3873" t="s">
        <v>332</v>
      </c>
      <c r="J3873" t="s">
        <v>4198</v>
      </c>
    </row>
    <row r="3874" spans="1:10" x14ac:dyDescent="0.2">
      <c r="A3874">
        <v>0.60690945808018759</v>
      </c>
      <c r="B3874">
        <v>0.76090491653876102</v>
      </c>
      <c r="C3874">
        <v>1.20713672533248E-3</v>
      </c>
      <c r="D3874">
        <v>0.86313812489642106</v>
      </c>
      <c r="E3874">
        <f t="shared" si="60"/>
        <v>1.2452450923902654</v>
      </c>
      <c r="F3874">
        <v>0.45700000000000002</v>
      </c>
      <c r="G3874">
        <v>9.7000000000000003E-2</v>
      </c>
      <c r="H3874">
        <v>1</v>
      </c>
      <c r="I3874" t="s">
        <v>332</v>
      </c>
      <c r="J3874" t="s">
        <v>4203</v>
      </c>
    </row>
    <row r="3875" spans="1:10" x14ac:dyDescent="0.2">
      <c r="A3875">
        <v>2.0024532962562289</v>
      </c>
      <c r="B3875">
        <v>1.2095376561648201</v>
      </c>
      <c r="C3875" s="1">
        <v>1.2118982268889201E-3</v>
      </c>
      <c r="D3875">
        <v>0.96125109031740097</v>
      </c>
      <c r="E3875">
        <f t="shared" si="60"/>
        <v>1.3867921810500234</v>
      </c>
      <c r="F3875">
        <v>0.8</v>
      </c>
      <c r="G3875">
        <v>0.48399999999999999</v>
      </c>
      <c r="H3875">
        <v>1</v>
      </c>
      <c r="I3875" t="s">
        <v>332</v>
      </c>
      <c r="J3875" t="s">
        <v>4202</v>
      </c>
    </row>
    <row r="3876" spans="1:10" x14ac:dyDescent="0.2">
      <c r="A3876">
        <v>1.0624715242884961</v>
      </c>
      <c r="B3876">
        <v>1.0522170878695933</v>
      </c>
      <c r="C3876" s="1">
        <v>1.22474815209111E-3</v>
      </c>
      <c r="D3876">
        <v>1.0616388239413901</v>
      </c>
      <c r="E3876">
        <f t="shared" si="60"/>
        <v>1.5316210665154348</v>
      </c>
      <c r="F3876">
        <v>0.6</v>
      </c>
      <c r="G3876">
        <v>0.19400000000000001</v>
      </c>
      <c r="H3876">
        <v>1</v>
      </c>
      <c r="I3876" t="s">
        <v>332</v>
      </c>
      <c r="J3876" t="s">
        <v>4200</v>
      </c>
    </row>
    <row r="3877" spans="1:10" x14ac:dyDescent="0.2">
      <c r="A3877">
        <v>0.79624982558875235</v>
      </c>
      <c r="B3877">
        <v>0.90095151324462386</v>
      </c>
      <c r="C3877" s="1">
        <v>1.2308641361790801E-3</v>
      </c>
      <c r="D3877">
        <v>0.96044431334746105</v>
      </c>
      <c r="E3877">
        <f t="shared" si="60"/>
        <v>1.3856282479163877</v>
      </c>
      <c r="F3877">
        <v>0.51400000000000001</v>
      </c>
      <c r="G3877">
        <v>0.129</v>
      </c>
      <c r="H3877">
        <v>1</v>
      </c>
      <c r="I3877" t="s">
        <v>332</v>
      </c>
      <c r="J3877" t="s">
        <v>4204</v>
      </c>
    </row>
    <row r="3878" spans="1:10" x14ac:dyDescent="0.2">
      <c r="A3878">
        <v>0.55294022328928194</v>
      </c>
      <c r="B3878">
        <v>0.72026342627095008</v>
      </c>
      <c r="C3878" s="1">
        <v>1.23467449914977E-3</v>
      </c>
      <c r="D3878">
        <v>0.76415821620313396</v>
      </c>
      <c r="E3878">
        <f t="shared" si="60"/>
        <v>1.1024472689708178</v>
      </c>
      <c r="F3878">
        <v>0.4</v>
      </c>
      <c r="G3878">
        <v>6.5000000000000002E-2</v>
      </c>
      <c r="H3878">
        <v>1</v>
      </c>
      <c r="I3878" t="s">
        <v>332</v>
      </c>
      <c r="J3878" t="s">
        <v>4214</v>
      </c>
    </row>
    <row r="3879" spans="1:10" x14ac:dyDescent="0.2">
      <c r="A3879">
        <v>1.0886302563558405</v>
      </c>
      <c r="B3879">
        <v>1.1646194267601848</v>
      </c>
      <c r="C3879">
        <v>1.2383446936681101E-3</v>
      </c>
      <c r="D3879">
        <v>1.1779221271259901</v>
      </c>
      <c r="E3879">
        <f t="shared" si="60"/>
        <v>1.6993824113580451</v>
      </c>
      <c r="F3879">
        <v>0.57099999999999995</v>
      </c>
      <c r="G3879">
        <v>0.161</v>
      </c>
      <c r="H3879">
        <v>1</v>
      </c>
      <c r="I3879" t="s">
        <v>332</v>
      </c>
      <c r="J3879" t="s">
        <v>4201</v>
      </c>
    </row>
    <row r="3880" spans="1:10" x14ac:dyDescent="0.2">
      <c r="A3880">
        <v>4.2411241437252869</v>
      </c>
      <c r="B3880">
        <v>0.80913946119608116</v>
      </c>
      <c r="C3880" s="1">
        <v>1.24561215253011E-3</v>
      </c>
      <c r="D3880">
        <v>0.71552309726547803</v>
      </c>
      <c r="E3880">
        <f t="shared" si="60"/>
        <v>1.0322816240664165</v>
      </c>
      <c r="F3880">
        <v>1</v>
      </c>
      <c r="G3880">
        <v>0.96799999999999997</v>
      </c>
      <c r="H3880">
        <v>1</v>
      </c>
      <c r="I3880" t="s">
        <v>332</v>
      </c>
      <c r="J3880" t="s">
        <v>4207</v>
      </c>
    </row>
    <row r="3881" spans="1:10" x14ac:dyDescent="0.2">
      <c r="A3881">
        <v>1.4297612462606746</v>
      </c>
      <c r="B3881">
        <v>1.2651698659337283</v>
      </c>
      <c r="C3881" s="1">
        <v>1.2467259439397299E-3</v>
      </c>
      <c r="D3881">
        <v>1.3057554986358799</v>
      </c>
      <c r="E3881">
        <f t="shared" si="60"/>
        <v>1.8838069824954797</v>
      </c>
      <c r="F3881">
        <v>0.65700000000000003</v>
      </c>
      <c r="G3881">
        <v>0.28999999999999998</v>
      </c>
      <c r="H3881">
        <v>1</v>
      </c>
      <c r="I3881" t="s">
        <v>332</v>
      </c>
      <c r="J3881" t="s">
        <v>4206</v>
      </c>
    </row>
    <row r="3882" spans="1:10" x14ac:dyDescent="0.2">
      <c r="A3882">
        <v>1.8159597838922981</v>
      </c>
      <c r="B3882">
        <v>1.6901617798746265</v>
      </c>
      <c r="C3882">
        <v>1.25017429985798E-3</v>
      </c>
      <c r="D3882">
        <v>1.5133548626141</v>
      </c>
      <c r="E3882">
        <f t="shared" si="60"/>
        <v>2.1833095553985609</v>
      </c>
      <c r="F3882">
        <v>0.6</v>
      </c>
      <c r="G3882">
        <v>0.41899999999999998</v>
      </c>
      <c r="H3882">
        <v>1</v>
      </c>
      <c r="I3882" t="s">
        <v>332</v>
      </c>
      <c r="J3882" t="s">
        <v>4213</v>
      </c>
    </row>
    <row r="3883" spans="1:10" x14ac:dyDescent="0.2">
      <c r="A3883">
        <v>3.9936665639614999</v>
      </c>
      <c r="B3883">
        <v>0.81303373424037617</v>
      </c>
      <c r="C3883" s="1">
        <v>1.25026697170321E-3</v>
      </c>
      <c r="D3883">
        <v>0.75882487022777201</v>
      </c>
      <c r="E3883">
        <f t="shared" si="60"/>
        <v>1.0947528771808179</v>
      </c>
      <c r="F3883">
        <v>1</v>
      </c>
      <c r="G3883">
        <v>0.871</v>
      </c>
      <c r="H3883">
        <v>1</v>
      </c>
      <c r="I3883" t="s">
        <v>332</v>
      </c>
      <c r="J3883" t="s">
        <v>4208</v>
      </c>
    </row>
    <row r="3884" spans="1:10" x14ac:dyDescent="0.2">
      <c r="A3884">
        <v>2.1578725744263711</v>
      </c>
      <c r="B3884">
        <v>1.030752663398433</v>
      </c>
      <c r="C3884" s="1">
        <v>1.25196967626331E-3</v>
      </c>
      <c r="D3884">
        <v>0.93193623545180004</v>
      </c>
      <c r="E3884">
        <f t="shared" si="60"/>
        <v>1.3444997853110414</v>
      </c>
      <c r="F3884">
        <v>0.91400000000000003</v>
      </c>
      <c r="G3884">
        <v>0.67700000000000005</v>
      </c>
      <c r="H3884">
        <v>1</v>
      </c>
      <c r="I3884" t="s">
        <v>332</v>
      </c>
      <c r="J3884" t="s">
        <v>4209</v>
      </c>
    </row>
    <row r="3885" spans="1:10" x14ac:dyDescent="0.2">
      <c r="A3885">
        <v>1.4477170726110478</v>
      </c>
      <c r="B3885">
        <v>0.96978101464500022</v>
      </c>
      <c r="C3885" s="1">
        <v>1.25376893327799E-3</v>
      </c>
      <c r="D3885">
        <v>0.70209086601010295</v>
      </c>
      <c r="E3885">
        <f t="shared" si="60"/>
        <v>1.0129030106462134</v>
      </c>
      <c r="F3885">
        <v>0.8</v>
      </c>
      <c r="G3885">
        <v>0.38700000000000001</v>
      </c>
      <c r="H3885">
        <v>1</v>
      </c>
      <c r="I3885" t="s">
        <v>332</v>
      </c>
      <c r="J3885" t="s">
        <v>4205</v>
      </c>
    </row>
    <row r="3886" spans="1:10" x14ac:dyDescent="0.2">
      <c r="A3886">
        <v>3.0040328893090185</v>
      </c>
      <c r="B3886">
        <v>0.94956878404366107</v>
      </c>
      <c r="C3886" s="1">
        <v>1.26411589224509E-3</v>
      </c>
      <c r="D3886">
        <v>0.74613971070045604</v>
      </c>
      <c r="E3886">
        <f t="shared" si="60"/>
        <v>1.0764520604378738</v>
      </c>
      <c r="F3886">
        <v>0.97099999999999997</v>
      </c>
      <c r="G3886">
        <v>0.83899999999999997</v>
      </c>
      <c r="H3886">
        <v>1</v>
      </c>
      <c r="I3886" t="s">
        <v>332</v>
      </c>
      <c r="J3886" t="s">
        <v>4212</v>
      </c>
    </row>
    <row r="3887" spans="1:10" x14ac:dyDescent="0.2">
      <c r="A3887">
        <v>1.4253542678560875</v>
      </c>
      <c r="B3887">
        <v>1.1822165462352412</v>
      </c>
      <c r="C3887">
        <v>1.27147236763746E-3</v>
      </c>
      <c r="D3887">
        <v>1.2793222415677199</v>
      </c>
      <c r="E3887">
        <f t="shared" si="60"/>
        <v>1.845671853608702</v>
      </c>
      <c r="F3887">
        <v>0.71399999999999997</v>
      </c>
      <c r="G3887">
        <v>0.35499999999999998</v>
      </c>
      <c r="H3887">
        <v>1</v>
      </c>
      <c r="I3887" t="s">
        <v>332</v>
      </c>
      <c r="J3887" t="s">
        <v>4211</v>
      </c>
    </row>
    <row r="3888" spans="1:10" x14ac:dyDescent="0.2">
      <c r="A3888">
        <v>2.3904072867688377</v>
      </c>
      <c r="B3888">
        <v>1.0847245306918505</v>
      </c>
      <c r="C3888" s="1">
        <v>1.2760066004117701E-3</v>
      </c>
      <c r="D3888">
        <v>0.88980078385669403</v>
      </c>
      <c r="E3888">
        <f t="shared" si="60"/>
        <v>1.283711178249165</v>
      </c>
      <c r="F3888">
        <v>0.91400000000000003</v>
      </c>
      <c r="G3888">
        <v>0.871</v>
      </c>
      <c r="H3888">
        <v>1</v>
      </c>
      <c r="I3888" t="s">
        <v>332</v>
      </c>
      <c r="J3888" t="s">
        <v>4220</v>
      </c>
    </row>
    <row r="3889" spans="1:10" x14ac:dyDescent="0.2">
      <c r="A3889">
        <v>3.0161257461962769</v>
      </c>
      <c r="B3889">
        <v>1.0582012783268779</v>
      </c>
      <c r="C3889" s="1">
        <v>1.2927569389387099E-3</v>
      </c>
      <c r="D3889">
        <v>0.7934899898119</v>
      </c>
      <c r="E3889">
        <f t="shared" si="60"/>
        <v>1.1447640732966622</v>
      </c>
      <c r="F3889">
        <v>0.94299999999999995</v>
      </c>
      <c r="G3889">
        <v>0.871</v>
      </c>
      <c r="H3889">
        <v>1</v>
      </c>
      <c r="I3889" t="s">
        <v>332</v>
      </c>
      <c r="J3889" t="s">
        <v>4222</v>
      </c>
    </row>
    <row r="3890" spans="1:10" x14ac:dyDescent="0.2">
      <c r="A3890">
        <v>1.633296247175668</v>
      </c>
      <c r="B3890">
        <v>1.1000672097043938</v>
      </c>
      <c r="C3890">
        <v>1.29320575091179E-3</v>
      </c>
      <c r="D3890">
        <v>0.79987629880521305</v>
      </c>
      <c r="E3890">
        <f t="shared" si="60"/>
        <v>1.1539775696108996</v>
      </c>
      <c r="F3890">
        <v>0.85699999999999998</v>
      </c>
      <c r="G3890">
        <v>0.45200000000000001</v>
      </c>
      <c r="H3890">
        <v>1</v>
      </c>
      <c r="I3890" t="s">
        <v>332</v>
      </c>
      <c r="J3890" t="s">
        <v>4210</v>
      </c>
    </row>
    <row r="3891" spans="1:10" x14ac:dyDescent="0.2">
      <c r="A3891">
        <v>2.7644554344133878</v>
      </c>
      <c r="B3891">
        <v>1.2764217530613742</v>
      </c>
      <c r="C3891" s="1">
        <v>1.2951784715752399E-3</v>
      </c>
      <c r="D3891">
        <v>1.0832632010079899</v>
      </c>
      <c r="E3891">
        <f t="shared" si="60"/>
        <v>1.5628184480717313</v>
      </c>
      <c r="F3891">
        <v>0.94299999999999995</v>
      </c>
      <c r="G3891">
        <v>0.74199999999999999</v>
      </c>
      <c r="H3891">
        <v>1</v>
      </c>
      <c r="I3891" t="s">
        <v>332</v>
      </c>
      <c r="J3891" t="s">
        <v>4215</v>
      </c>
    </row>
    <row r="3892" spans="1:10" x14ac:dyDescent="0.2">
      <c r="A3892">
        <v>2.4376604617514515</v>
      </c>
      <c r="B3892">
        <v>1.0217455365489243</v>
      </c>
      <c r="C3892" s="1">
        <v>1.30760834657073E-3</v>
      </c>
      <c r="D3892">
        <v>0.95372093425364801</v>
      </c>
      <c r="E3892">
        <f t="shared" si="60"/>
        <v>1.3759284622397272</v>
      </c>
      <c r="F3892">
        <v>0.97099999999999997</v>
      </c>
      <c r="G3892">
        <v>0.77400000000000002</v>
      </c>
      <c r="H3892">
        <v>1</v>
      </c>
      <c r="I3892" t="s">
        <v>332</v>
      </c>
      <c r="J3892" t="s">
        <v>4217</v>
      </c>
    </row>
    <row r="3893" spans="1:10" x14ac:dyDescent="0.2">
      <c r="A3893">
        <v>0.91527663174329732</v>
      </c>
      <c r="B3893">
        <v>0.78870963900295987</v>
      </c>
      <c r="C3893" s="1">
        <v>1.3275498636956E-3</v>
      </c>
      <c r="D3893">
        <v>0.72879007236534299</v>
      </c>
      <c r="E3893">
        <f t="shared" si="60"/>
        <v>1.0514218232505892</v>
      </c>
      <c r="F3893">
        <v>0.65700000000000003</v>
      </c>
      <c r="G3893">
        <v>0.22600000000000001</v>
      </c>
      <c r="H3893">
        <v>1</v>
      </c>
      <c r="I3893" t="s">
        <v>332</v>
      </c>
      <c r="J3893" t="s">
        <v>4216</v>
      </c>
    </row>
    <row r="3894" spans="1:10" x14ac:dyDescent="0.2">
      <c r="A3894">
        <v>1.0123412502235409</v>
      </c>
      <c r="B3894">
        <v>1.0533972452745846</v>
      </c>
      <c r="C3894" s="1">
        <v>1.3286661680073199E-3</v>
      </c>
      <c r="D3894">
        <v>1.07860392592413</v>
      </c>
      <c r="E3894">
        <f t="shared" si="60"/>
        <v>1.5560965350141092</v>
      </c>
      <c r="F3894">
        <v>0.57099999999999995</v>
      </c>
      <c r="G3894">
        <v>0.161</v>
      </c>
      <c r="H3894">
        <v>1</v>
      </c>
      <c r="I3894" t="s">
        <v>332</v>
      </c>
      <c r="J3894" t="s">
        <v>4219</v>
      </c>
    </row>
    <row r="3895" spans="1:10" x14ac:dyDescent="0.2">
      <c r="A3895">
        <v>1.5032504125271404</v>
      </c>
      <c r="B3895">
        <v>1.1471120760120057</v>
      </c>
      <c r="C3895">
        <v>1.3304047298967601E-3</v>
      </c>
      <c r="D3895">
        <v>0.93789035778326202</v>
      </c>
      <c r="E3895">
        <f t="shared" si="60"/>
        <v>1.3530897680714877</v>
      </c>
      <c r="F3895">
        <v>0.74299999999999999</v>
      </c>
      <c r="G3895">
        <v>0.32300000000000001</v>
      </c>
      <c r="H3895">
        <v>1</v>
      </c>
      <c r="I3895" t="s">
        <v>332</v>
      </c>
      <c r="J3895" t="s">
        <v>4218</v>
      </c>
    </row>
    <row r="3896" spans="1:10" x14ac:dyDescent="0.2">
      <c r="A3896">
        <v>2.4175539553546899</v>
      </c>
      <c r="B3896">
        <v>1.1389388489186107</v>
      </c>
      <c r="C3896" s="1">
        <v>1.3362092313853799E-3</v>
      </c>
      <c r="D3896">
        <v>0.79960642275379001</v>
      </c>
      <c r="E3896">
        <f t="shared" si="60"/>
        <v>1.1535882207698569</v>
      </c>
      <c r="F3896">
        <v>0.94299999999999995</v>
      </c>
      <c r="G3896">
        <v>0.67700000000000005</v>
      </c>
      <c r="H3896">
        <v>1</v>
      </c>
      <c r="I3896" t="s">
        <v>332</v>
      </c>
      <c r="J3896" t="s">
        <v>4221</v>
      </c>
    </row>
    <row r="3897" spans="1:10" x14ac:dyDescent="0.2">
      <c r="A3897">
        <v>1.1567121137692642</v>
      </c>
      <c r="B3897">
        <v>1.0183219135508756</v>
      </c>
      <c r="C3897">
        <v>1.3369360118230199E-3</v>
      </c>
      <c r="D3897">
        <v>1.1232829870526</v>
      </c>
      <c r="E3897">
        <f t="shared" si="60"/>
        <v>1.6205547949357277</v>
      </c>
      <c r="F3897">
        <v>0.68600000000000005</v>
      </c>
      <c r="G3897">
        <v>0.32300000000000001</v>
      </c>
      <c r="H3897">
        <v>1</v>
      </c>
      <c r="I3897" t="s">
        <v>332</v>
      </c>
      <c r="J3897" t="s">
        <v>4227</v>
      </c>
    </row>
    <row r="3898" spans="1:10" x14ac:dyDescent="0.2">
      <c r="A3898">
        <v>1.0329285436977902</v>
      </c>
      <c r="B3898">
        <v>1.1468674749664807</v>
      </c>
      <c r="C3898" s="1">
        <v>1.3372947220005899E-3</v>
      </c>
      <c r="D3898">
        <v>1.33826477720117</v>
      </c>
      <c r="E3898">
        <f t="shared" si="60"/>
        <v>1.9307079574645014</v>
      </c>
      <c r="F3898">
        <v>0.54300000000000004</v>
      </c>
      <c r="G3898">
        <v>0.161</v>
      </c>
      <c r="H3898">
        <v>1</v>
      </c>
      <c r="I3898" t="s">
        <v>332</v>
      </c>
      <c r="J3898" t="s">
        <v>4223</v>
      </c>
    </row>
    <row r="3899" spans="1:10" x14ac:dyDescent="0.2">
      <c r="A3899">
        <v>0.67104906459806946</v>
      </c>
      <c r="B3899">
        <v>0.73283524013198809</v>
      </c>
      <c r="C3899">
        <v>1.33780378063808E-3</v>
      </c>
      <c r="D3899">
        <v>0.76753090068177299</v>
      </c>
      <c r="E3899">
        <f t="shared" si="60"/>
        <v>1.1073130241426334</v>
      </c>
      <c r="F3899">
        <v>0.51400000000000001</v>
      </c>
      <c r="G3899">
        <v>0.129</v>
      </c>
      <c r="H3899">
        <v>1</v>
      </c>
      <c r="I3899" t="s">
        <v>332</v>
      </c>
      <c r="J3899" t="s">
        <v>4226</v>
      </c>
    </row>
    <row r="3900" spans="1:10" x14ac:dyDescent="0.2">
      <c r="A3900">
        <v>2.6259855274046977</v>
      </c>
      <c r="B3900">
        <v>0.84579324326517891</v>
      </c>
      <c r="C3900" s="1">
        <v>1.34992365378951E-3</v>
      </c>
      <c r="D3900">
        <v>0.77345552134741802</v>
      </c>
      <c r="E3900">
        <f t="shared" si="60"/>
        <v>1.1158604449961078</v>
      </c>
      <c r="F3900">
        <v>1</v>
      </c>
      <c r="G3900">
        <v>0.93500000000000005</v>
      </c>
      <c r="H3900" s="1">
        <v>1</v>
      </c>
      <c r="I3900" t="s">
        <v>332</v>
      </c>
      <c r="J3900" t="s">
        <v>4235</v>
      </c>
    </row>
    <row r="3901" spans="1:10" x14ac:dyDescent="0.2">
      <c r="A3901">
        <v>1.6572662410032872</v>
      </c>
      <c r="B3901">
        <v>1.1691452155731217</v>
      </c>
      <c r="C3901">
        <v>1.36162575794376E-3</v>
      </c>
      <c r="D3901">
        <v>0.94529983185723998</v>
      </c>
      <c r="E3901">
        <f t="shared" si="60"/>
        <v>1.3637793795736111</v>
      </c>
      <c r="F3901">
        <v>0.74299999999999999</v>
      </c>
      <c r="G3901">
        <v>0.51600000000000001</v>
      </c>
      <c r="H3901">
        <v>1</v>
      </c>
      <c r="I3901" t="s">
        <v>332</v>
      </c>
      <c r="J3901" t="s">
        <v>4240</v>
      </c>
    </row>
    <row r="3902" spans="1:10" x14ac:dyDescent="0.2">
      <c r="A3902">
        <v>0.81712826483792678</v>
      </c>
      <c r="B3902">
        <v>0.80084205875216485</v>
      </c>
      <c r="C3902">
        <v>1.3639518410963E-3</v>
      </c>
      <c r="D3902">
        <v>0.86835734342470505</v>
      </c>
      <c r="E3902">
        <f t="shared" si="60"/>
        <v>1.2527748330783366</v>
      </c>
      <c r="F3902">
        <v>0.629</v>
      </c>
      <c r="G3902">
        <v>0.22600000000000001</v>
      </c>
      <c r="H3902">
        <v>1</v>
      </c>
      <c r="I3902" t="s">
        <v>332</v>
      </c>
      <c r="J3902" t="s">
        <v>4231</v>
      </c>
    </row>
    <row r="3903" spans="1:10" x14ac:dyDescent="0.2">
      <c r="A3903">
        <v>1.1504566513308885</v>
      </c>
      <c r="B3903">
        <v>1.0785961105161517</v>
      </c>
      <c r="C3903" s="1">
        <v>1.3650867100328801E-3</v>
      </c>
      <c r="D3903">
        <v>1.05729413933738</v>
      </c>
      <c r="E3903">
        <f t="shared" si="60"/>
        <v>1.525353011583003</v>
      </c>
      <c r="F3903">
        <v>0.68600000000000005</v>
      </c>
      <c r="G3903">
        <v>0.25800000000000001</v>
      </c>
      <c r="H3903">
        <v>1</v>
      </c>
      <c r="I3903" t="s">
        <v>332</v>
      </c>
      <c r="J3903" t="s">
        <v>4224</v>
      </c>
    </row>
    <row r="3904" spans="1:10" x14ac:dyDescent="0.2">
      <c r="A3904">
        <v>1.0817346665610734</v>
      </c>
      <c r="B3904">
        <v>1.1325172740307436</v>
      </c>
      <c r="C3904" s="1">
        <v>1.3750237991200401E-3</v>
      </c>
      <c r="D3904">
        <v>1.32299730507038</v>
      </c>
      <c r="E3904">
        <f t="shared" si="60"/>
        <v>1.9086816511345004</v>
      </c>
      <c r="F3904">
        <v>0.6</v>
      </c>
      <c r="G3904">
        <v>0.25800000000000001</v>
      </c>
      <c r="H3904">
        <v>1</v>
      </c>
      <c r="I3904" t="s">
        <v>332</v>
      </c>
      <c r="J3904" t="s">
        <v>4237</v>
      </c>
    </row>
    <row r="3905" spans="1:10" x14ac:dyDescent="0.2">
      <c r="A3905">
        <v>0.48232132548819667</v>
      </c>
      <c r="B3905">
        <v>0.75441340436374116</v>
      </c>
      <c r="C3905" s="1">
        <v>1.3765606219011801E-3</v>
      </c>
      <c r="D3905">
        <v>0.75410788034963205</v>
      </c>
      <c r="E3905">
        <f t="shared" si="60"/>
        <v>1.087947699275702</v>
      </c>
      <c r="F3905">
        <v>0.371</v>
      </c>
      <c r="G3905">
        <v>3.2000000000000001E-2</v>
      </c>
      <c r="H3905">
        <v>1</v>
      </c>
      <c r="I3905" t="s">
        <v>332</v>
      </c>
      <c r="J3905" t="s">
        <v>4225</v>
      </c>
    </row>
    <row r="3906" spans="1:10" x14ac:dyDescent="0.2">
      <c r="A3906">
        <v>1.1839098353829662</v>
      </c>
      <c r="B3906">
        <v>1.0941136728149956</v>
      </c>
      <c r="C3906">
        <v>1.37789059729356E-3</v>
      </c>
      <c r="D3906">
        <v>1.1339052417092199</v>
      </c>
      <c r="E3906">
        <f t="shared" si="60"/>
        <v>1.635879469051893</v>
      </c>
      <c r="F3906">
        <v>0.65700000000000003</v>
      </c>
      <c r="G3906">
        <v>0.25800000000000001</v>
      </c>
      <c r="H3906">
        <v>1</v>
      </c>
      <c r="I3906" t="s">
        <v>332</v>
      </c>
      <c r="J3906" t="s">
        <v>4233</v>
      </c>
    </row>
    <row r="3907" spans="1:10" x14ac:dyDescent="0.2">
      <c r="A3907">
        <v>1.8763379901878621</v>
      </c>
      <c r="B3907">
        <v>1.261817519886445</v>
      </c>
      <c r="C3907" s="1">
        <v>1.38140645075352E-3</v>
      </c>
      <c r="D3907">
        <v>1.14867369799976</v>
      </c>
      <c r="E3907">
        <f t="shared" ref="E3907:E3970" si="61">D3907/LN(2)</f>
        <v>1.6571858477038406</v>
      </c>
      <c r="F3907">
        <v>0.82899999999999996</v>
      </c>
      <c r="G3907">
        <v>0.45200000000000001</v>
      </c>
      <c r="H3907">
        <v>1</v>
      </c>
      <c r="I3907" t="s">
        <v>332</v>
      </c>
      <c r="J3907" t="s">
        <v>4229</v>
      </c>
    </row>
    <row r="3908" spans="1:10" x14ac:dyDescent="0.2">
      <c r="A3908">
        <v>1.0493389621140896</v>
      </c>
      <c r="B3908">
        <v>0.83879056697055954</v>
      </c>
      <c r="C3908" s="1">
        <v>1.38161516161676E-3</v>
      </c>
      <c r="D3908">
        <v>0.78434776553935004</v>
      </c>
      <c r="E3908">
        <f t="shared" si="61"/>
        <v>1.1315746316759596</v>
      </c>
      <c r="F3908">
        <v>0.71399999999999997</v>
      </c>
      <c r="G3908">
        <v>0.28999999999999998</v>
      </c>
      <c r="H3908">
        <v>1</v>
      </c>
      <c r="I3908" t="s">
        <v>332</v>
      </c>
      <c r="J3908" t="s">
        <v>4230</v>
      </c>
    </row>
    <row r="3909" spans="1:10" x14ac:dyDescent="0.2">
      <c r="A3909">
        <v>4.3255494997381119</v>
      </c>
      <c r="B3909">
        <v>1.14844745433645</v>
      </c>
      <c r="C3909">
        <v>1.38263431901891E-3</v>
      </c>
      <c r="D3909">
        <v>0.83561471712805802</v>
      </c>
      <c r="E3909">
        <f t="shared" si="61"/>
        <v>1.2055372084944833</v>
      </c>
      <c r="F3909">
        <v>0.97099999999999997</v>
      </c>
      <c r="G3909">
        <v>1</v>
      </c>
      <c r="H3909">
        <v>1</v>
      </c>
      <c r="I3909" t="s">
        <v>332</v>
      </c>
      <c r="J3909" t="s">
        <v>4239</v>
      </c>
    </row>
    <row r="3910" spans="1:10" x14ac:dyDescent="0.2">
      <c r="A3910">
        <v>1.0041884611102521</v>
      </c>
      <c r="B3910">
        <v>0.9563008315516911</v>
      </c>
      <c r="C3910">
        <v>1.38979284767714E-3</v>
      </c>
      <c r="D3910">
        <v>0.866025796553618</v>
      </c>
      <c r="E3910">
        <f t="shared" si="61"/>
        <v>1.249411121969819</v>
      </c>
      <c r="F3910">
        <v>0.65700000000000003</v>
      </c>
      <c r="G3910">
        <v>0.22600000000000001</v>
      </c>
      <c r="H3910">
        <v>1</v>
      </c>
      <c r="I3910" t="s">
        <v>332</v>
      </c>
      <c r="J3910" t="s">
        <v>4228</v>
      </c>
    </row>
    <row r="3911" spans="1:10" x14ac:dyDescent="0.2">
      <c r="A3911">
        <v>1.308083497716257</v>
      </c>
      <c r="B3911">
        <v>1.1422130177036471</v>
      </c>
      <c r="C3911">
        <v>1.3946247867866299E-3</v>
      </c>
      <c r="D3911">
        <v>0.85680527858797495</v>
      </c>
      <c r="E3911">
        <f t="shared" si="61"/>
        <v>1.2361087264263582</v>
      </c>
      <c r="F3911">
        <v>0.71399999999999997</v>
      </c>
      <c r="G3911">
        <v>0.28999999999999998</v>
      </c>
      <c r="H3911">
        <v>1</v>
      </c>
      <c r="I3911" t="s">
        <v>332</v>
      </c>
      <c r="J3911" t="s">
        <v>4232</v>
      </c>
    </row>
    <row r="3912" spans="1:10" x14ac:dyDescent="0.2">
      <c r="A3912">
        <v>0.6729252655842799</v>
      </c>
      <c r="B3912">
        <v>0.86024305888145747</v>
      </c>
      <c r="C3912">
        <v>1.3955412992207E-3</v>
      </c>
      <c r="D3912">
        <v>0.95906911258065197</v>
      </c>
      <c r="E3912">
        <f t="shared" si="61"/>
        <v>1.3836442525898855</v>
      </c>
      <c r="F3912">
        <v>0.48599999999999999</v>
      </c>
      <c r="G3912">
        <v>9.7000000000000003E-2</v>
      </c>
      <c r="H3912">
        <v>1</v>
      </c>
      <c r="I3912" t="s">
        <v>332</v>
      </c>
      <c r="J3912" t="s">
        <v>4234</v>
      </c>
    </row>
    <row r="3913" spans="1:10" x14ac:dyDescent="0.2">
      <c r="A3913">
        <v>1.9622195951284371</v>
      </c>
      <c r="B3913">
        <v>0.94710541183118169</v>
      </c>
      <c r="C3913" s="1">
        <v>1.41516849979773E-3</v>
      </c>
      <c r="D3913">
        <v>0.80024903634748801</v>
      </c>
      <c r="E3913">
        <f t="shared" si="61"/>
        <v>1.1545153162146928</v>
      </c>
      <c r="F3913">
        <v>0.97099999999999997</v>
      </c>
      <c r="G3913">
        <v>0.67700000000000005</v>
      </c>
      <c r="H3913">
        <v>1</v>
      </c>
      <c r="I3913" t="s">
        <v>332</v>
      </c>
      <c r="J3913" t="s">
        <v>4236</v>
      </c>
    </row>
    <row r="3914" spans="1:10" x14ac:dyDescent="0.2">
      <c r="A3914">
        <v>4.2930040548617905</v>
      </c>
      <c r="B3914">
        <v>1.0489517571981237</v>
      </c>
      <c r="C3914">
        <v>1.42109753773666E-3</v>
      </c>
      <c r="D3914">
        <v>0.92341549504478004</v>
      </c>
      <c r="E3914">
        <f t="shared" si="61"/>
        <v>1.3322069553811313</v>
      </c>
      <c r="F3914">
        <v>1</v>
      </c>
      <c r="G3914">
        <v>1</v>
      </c>
      <c r="H3914">
        <v>1</v>
      </c>
      <c r="I3914" t="s">
        <v>332</v>
      </c>
      <c r="J3914" t="s">
        <v>4253</v>
      </c>
    </row>
    <row r="3915" spans="1:10" x14ac:dyDescent="0.2">
      <c r="A3915">
        <v>1.4339332419928614</v>
      </c>
      <c r="B3915">
        <v>1.017098122808777</v>
      </c>
      <c r="C3915" s="1">
        <v>1.42234799817086E-3</v>
      </c>
      <c r="D3915">
        <v>0.74735109788675302</v>
      </c>
      <c r="E3915">
        <f t="shared" si="61"/>
        <v>1.0781997227241409</v>
      </c>
      <c r="F3915">
        <v>0.8</v>
      </c>
      <c r="G3915">
        <v>0.38700000000000001</v>
      </c>
      <c r="H3915">
        <v>1</v>
      </c>
      <c r="I3915" t="s">
        <v>332</v>
      </c>
      <c r="J3915" t="s">
        <v>4238</v>
      </c>
    </row>
    <row r="3916" spans="1:10" x14ac:dyDescent="0.2">
      <c r="A3916">
        <v>0.75223711013311922</v>
      </c>
      <c r="B3916">
        <v>0.87968981498768051</v>
      </c>
      <c r="C3916">
        <v>1.4274883448276E-3</v>
      </c>
      <c r="D3916">
        <v>0.97725143166384199</v>
      </c>
      <c r="E3916">
        <f t="shared" si="61"/>
        <v>1.4098757941630646</v>
      </c>
      <c r="F3916">
        <v>0.48599999999999999</v>
      </c>
      <c r="G3916">
        <v>0.129</v>
      </c>
      <c r="H3916">
        <v>1</v>
      </c>
      <c r="I3916" t="s">
        <v>332</v>
      </c>
      <c r="J3916" t="s">
        <v>4263</v>
      </c>
    </row>
    <row r="3917" spans="1:10" x14ac:dyDescent="0.2">
      <c r="A3917">
        <v>0.87670076561461152</v>
      </c>
      <c r="B3917">
        <v>0.8507552628905336</v>
      </c>
      <c r="C3917" s="1">
        <v>1.42753273659795E-3</v>
      </c>
      <c r="D3917">
        <v>0.85401879123989399</v>
      </c>
      <c r="E3917">
        <f t="shared" si="61"/>
        <v>1.232088674947782</v>
      </c>
      <c r="F3917">
        <v>0.629</v>
      </c>
      <c r="G3917">
        <v>0.22600000000000001</v>
      </c>
      <c r="H3917">
        <v>1</v>
      </c>
      <c r="I3917" t="s">
        <v>332</v>
      </c>
      <c r="J3917" t="s">
        <v>4254</v>
      </c>
    </row>
    <row r="3918" spans="1:10" x14ac:dyDescent="0.2">
      <c r="A3918">
        <v>2.5881118395982661</v>
      </c>
      <c r="B3918">
        <v>1.1576676655737521</v>
      </c>
      <c r="C3918" s="1">
        <v>1.42886007848616E-3</v>
      </c>
      <c r="D3918">
        <v>1.0801699436661201</v>
      </c>
      <c r="E3918">
        <f t="shared" si="61"/>
        <v>1.5583558210444224</v>
      </c>
      <c r="F3918">
        <v>0.94299999999999995</v>
      </c>
      <c r="G3918">
        <v>0.871</v>
      </c>
      <c r="H3918">
        <v>1</v>
      </c>
      <c r="I3918" t="s">
        <v>332</v>
      </c>
      <c r="J3918" t="s">
        <v>4259</v>
      </c>
    </row>
    <row r="3919" spans="1:10" x14ac:dyDescent="0.2">
      <c r="A3919">
        <v>1.4007594546573863</v>
      </c>
      <c r="B3919">
        <v>1.0199263093666766</v>
      </c>
      <c r="C3919" s="1">
        <v>1.43609716767802E-3</v>
      </c>
      <c r="D3919">
        <v>0.93357636816118095</v>
      </c>
      <c r="E3919">
        <f t="shared" si="61"/>
        <v>1.3468659966372649</v>
      </c>
      <c r="F3919">
        <v>0.74299999999999999</v>
      </c>
      <c r="G3919">
        <v>0.35499999999999998</v>
      </c>
      <c r="H3919">
        <v>1</v>
      </c>
      <c r="I3919" t="s">
        <v>332</v>
      </c>
      <c r="J3919" t="s">
        <v>4256</v>
      </c>
    </row>
    <row r="3920" spans="1:10" x14ac:dyDescent="0.2">
      <c r="A3920">
        <v>2.9589234476987398</v>
      </c>
      <c r="B3920">
        <v>1.1905446999509957</v>
      </c>
      <c r="C3920">
        <v>1.4385299821893099E-3</v>
      </c>
      <c r="D3920">
        <v>0.79492987486988698</v>
      </c>
      <c r="E3920">
        <f t="shared" si="61"/>
        <v>1.1468413883292703</v>
      </c>
      <c r="F3920">
        <v>0.91400000000000003</v>
      </c>
      <c r="G3920">
        <v>0.71</v>
      </c>
      <c r="H3920">
        <v>1</v>
      </c>
      <c r="I3920" t="s">
        <v>332</v>
      </c>
      <c r="J3920" t="s">
        <v>4257</v>
      </c>
    </row>
    <row r="3921" spans="1:10" x14ac:dyDescent="0.2">
      <c r="A3921">
        <v>1.6383987750307167</v>
      </c>
      <c r="B3921">
        <v>1.0674087713912221</v>
      </c>
      <c r="C3921" s="1">
        <v>1.4401791446916E-3</v>
      </c>
      <c r="D3921">
        <v>0.81690878158866298</v>
      </c>
      <c r="E3921">
        <f t="shared" si="61"/>
        <v>1.1785502480566095</v>
      </c>
      <c r="F3921">
        <v>0.82899999999999996</v>
      </c>
      <c r="G3921">
        <v>0.41899999999999998</v>
      </c>
      <c r="H3921">
        <v>1</v>
      </c>
      <c r="I3921" t="s">
        <v>332</v>
      </c>
      <c r="J3921" t="s">
        <v>4241</v>
      </c>
    </row>
    <row r="3922" spans="1:10" x14ac:dyDescent="0.2">
      <c r="A3922">
        <v>0.78932931858155309</v>
      </c>
      <c r="B3922">
        <v>0.83714126292895907</v>
      </c>
      <c r="C3922">
        <v>1.4407286224810401E-3</v>
      </c>
      <c r="D3922">
        <v>0.85641495852056804</v>
      </c>
      <c r="E3922">
        <f t="shared" si="61"/>
        <v>1.2355456136007508</v>
      </c>
      <c r="F3922">
        <v>0.54300000000000004</v>
      </c>
      <c r="G3922">
        <v>0.161</v>
      </c>
      <c r="H3922">
        <v>1</v>
      </c>
      <c r="I3922" t="s">
        <v>332</v>
      </c>
      <c r="J3922" t="s">
        <v>4262</v>
      </c>
    </row>
    <row r="3923" spans="1:10" x14ac:dyDescent="0.2">
      <c r="A3923">
        <v>0.67894586647901267</v>
      </c>
      <c r="B3923">
        <v>0.90110875394091527</v>
      </c>
      <c r="C3923" s="1">
        <v>1.4447905395283201E-3</v>
      </c>
      <c r="D3923">
        <v>1.05275898417199</v>
      </c>
      <c r="E3923">
        <f t="shared" si="61"/>
        <v>1.5188101657162327</v>
      </c>
      <c r="F3923">
        <v>0.42899999999999999</v>
      </c>
      <c r="G3923">
        <v>9.7000000000000003E-2</v>
      </c>
      <c r="H3923" s="1">
        <v>1</v>
      </c>
      <c r="I3923" t="s">
        <v>332</v>
      </c>
      <c r="J3923" t="s">
        <v>4271</v>
      </c>
    </row>
    <row r="3924" spans="1:10" x14ac:dyDescent="0.2">
      <c r="A3924">
        <v>0.61998320405867857</v>
      </c>
      <c r="B3924">
        <v>0.82130691495628039</v>
      </c>
      <c r="C3924" s="1">
        <v>1.44543446069882E-3</v>
      </c>
      <c r="D3924">
        <v>0.93724609705014295</v>
      </c>
      <c r="E3924">
        <f t="shared" si="61"/>
        <v>1.3521602963067774</v>
      </c>
      <c r="F3924">
        <v>0.45700000000000002</v>
      </c>
      <c r="G3924">
        <v>9.7000000000000003E-2</v>
      </c>
      <c r="H3924">
        <v>1</v>
      </c>
      <c r="I3924" t="s">
        <v>332</v>
      </c>
      <c r="J3924" t="s">
        <v>4261</v>
      </c>
    </row>
    <row r="3925" spans="1:10" x14ac:dyDescent="0.2">
      <c r="A3925">
        <v>1.8941774619357152</v>
      </c>
      <c r="B3925">
        <v>1.2451913638360221</v>
      </c>
      <c r="C3925">
        <v>1.44943532082469E-3</v>
      </c>
      <c r="D3925">
        <v>0.70993666203649497</v>
      </c>
      <c r="E3925">
        <f t="shared" si="61"/>
        <v>1.0242221016653152</v>
      </c>
      <c r="F3925">
        <v>0.82899999999999996</v>
      </c>
      <c r="G3925">
        <v>0.41899999999999998</v>
      </c>
      <c r="H3925">
        <v>1</v>
      </c>
      <c r="I3925" t="s">
        <v>332</v>
      </c>
      <c r="J3925" t="s">
        <v>4252</v>
      </c>
    </row>
    <row r="3926" spans="1:10" x14ac:dyDescent="0.2">
      <c r="A3926">
        <v>0.58801706131623166</v>
      </c>
      <c r="B3926">
        <v>0.75193395902814109</v>
      </c>
      <c r="C3926">
        <v>1.4520659955308301E-3</v>
      </c>
      <c r="D3926">
        <v>0.81818673703415501</v>
      </c>
      <c r="E3926">
        <f t="shared" si="61"/>
        <v>1.1803939480402978</v>
      </c>
      <c r="F3926">
        <v>0.45700000000000002</v>
      </c>
      <c r="G3926">
        <v>9.7000000000000003E-2</v>
      </c>
      <c r="H3926">
        <v>1</v>
      </c>
      <c r="I3926" t="s">
        <v>332</v>
      </c>
      <c r="J3926" t="s">
        <v>4264</v>
      </c>
    </row>
    <row r="3927" spans="1:10" x14ac:dyDescent="0.2">
      <c r="A3927">
        <v>0.36243313981454156</v>
      </c>
      <c r="B3927">
        <v>0.85922387928983013</v>
      </c>
      <c r="C3927" s="1">
        <v>1.4525560605792201E-3</v>
      </c>
      <c r="D3927">
        <v>1.1080910326226501</v>
      </c>
      <c r="E3927">
        <f t="shared" si="61"/>
        <v>1.598637437618228</v>
      </c>
      <c r="F3927">
        <v>0.22900000000000001</v>
      </c>
      <c r="G3927">
        <v>0</v>
      </c>
      <c r="H3927">
        <v>1</v>
      </c>
      <c r="I3927" t="s">
        <v>332</v>
      </c>
      <c r="J3927" t="s">
        <v>4242</v>
      </c>
    </row>
    <row r="3928" spans="1:10" x14ac:dyDescent="0.2">
      <c r="A3928">
        <v>0.28398933140434274</v>
      </c>
      <c r="B3928">
        <v>0.70373950929269069</v>
      </c>
      <c r="C3928" s="1">
        <v>1.4525560605792201E-3</v>
      </c>
      <c r="D3928">
        <v>0.85137118577483895</v>
      </c>
      <c r="E3928">
        <f t="shared" si="61"/>
        <v>1.2282689876731165</v>
      </c>
      <c r="F3928">
        <v>0.22900000000000001</v>
      </c>
      <c r="G3928">
        <v>0</v>
      </c>
      <c r="H3928" s="1">
        <v>1</v>
      </c>
      <c r="I3928" t="s">
        <v>332</v>
      </c>
      <c r="J3928" t="s">
        <v>4243</v>
      </c>
    </row>
    <row r="3929" spans="1:10" x14ac:dyDescent="0.2">
      <c r="A3929">
        <v>0.39479280151155616</v>
      </c>
      <c r="B3929">
        <v>0.86163007629292709</v>
      </c>
      <c r="C3929" s="1">
        <v>1.45255606057923E-3</v>
      </c>
      <c r="D3929">
        <v>1.0090001299784199</v>
      </c>
      <c r="E3929">
        <f t="shared" si="61"/>
        <v>1.4556794837761859</v>
      </c>
      <c r="F3929">
        <v>0.22900000000000001</v>
      </c>
      <c r="G3929">
        <v>0</v>
      </c>
      <c r="H3929">
        <v>1</v>
      </c>
      <c r="I3929" t="s">
        <v>332</v>
      </c>
      <c r="J3929" t="s">
        <v>4244</v>
      </c>
    </row>
    <row r="3930" spans="1:10" x14ac:dyDescent="0.2">
      <c r="A3930">
        <v>0.36981879072916246</v>
      </c>
      <c r="B3930">
        <v>0.74741967175003776</v>
      </c>
      <c r="C3930" s="1">
        <v>1.45255606057923E-3</v>
      </c>
      <c r="D3930">
        <v>0.76214005204689705</v>
      </c>
      <c r="E3930">
        <f t="shared" si="61"/>
        <v>1.099535673550915</v>
      </c>
      <c r="F3930">
        <v>0.22900000000000001</v>
      </c>
      <c r="G3930">
        <v>0</v>
      </c>
      <c r="H3930" s="1">
        <v>1</v>
      </c>
      <c r="I3930" t="s">
        <v>332</v>
      </c>
      <c r="J3930" t="s">
        <v>4245</v>
      </c>
    </row>
    <row r="3931" spans="1:10" x14ac:dyDescent="0.2">
      <c r="A3931">
        <v>0.32916838956055411</v>
      </c>
      <c r="B3931">
        <v>0.69645429060889008</v>
      </c>
      <c r="C3931" s="1">
        <v>1.45255606057923E-3</v>
      </c>
      <c r="D3931">
        <v>0.69314718055994495</v>
      </c>
      <c r="E3931">
        <f t="shared" si="61"/>
        <v>0.99999999999999956</v>
      </c>
      <c r="F3931">
        <v>0.22900000000000001</v>
      </c>
      <c r="G3931">
        <v>0</v>
      </c>
      <c r="H3931">
        <v>1</v>
      </c>
      <c r="I3931" t="s">
        <v>332</v>
      </c>
      <c r="J3931" t="s">
        <v>4246</v>
      </c>
    </row>
    <row r="3932" spans="1:10" x14ac:dyDescent="0.2">
      <c r="A3932">
        <v>0.41145125978995062</v>
      </c>
      <c r="B3932">
        <v>0.82926063801336813</v>
      </c>
      <c r="C3932" s="1">
        <v>1.45255606057924E-3</v>
      </c>
      <c r="D3932">
        <v>0.92198875298879301</v>
      </c>
      <c r="E3932">
        <f t="shared" si="61"/>
        <v>1.3301486016923312</v>
      </c>
      <c r="F3932">
        <v>0.22900000000000001</v>
      </c>
      <c r="G3932">
        <v>0</v>
      </c>
      <c r="H3932">
        <v>1</v>
      </c>
      <c r="I3932" t="s">
        <v>332</v>
      </c>
      <c r="J3932" t="s">
        <v>4247</v>
      </c>
    </row>
    <row r="3933" spans="1:10" x14ac:dyDescent="0.2">
      <c r="A3933">
        <v>0.35379654347531503</v>
      </c>
      <c r="B3933">
        <v>0.74436008066071646</v>
      </c>
      <c r="C3933" s="1">
        <v>1.45255606057924E-3</v>
      </c>
      <c r="D3933">
        <v>0.78845736036427005</v>
      </c>
      <c r="E3933">
        <f t="shared" si="61"/>
        <v>1.1375035237499347</v>
      </c>
      <c r="F3933">
        <v>0.22900000000000001</v>
      </c>
      <c r="G3933">
        <v>0</v>
      </c>
      <c r="H3933">
        <v>1</v>
      </c>
      <c r="I3933" t="s">
        <v>332</v>
      </c>
      <c r="J3933" t="s">
        <v>4248</v>
      </c>
    </row>
    <row r="3934" spans="1:10" x14ac:dyDescent="0.2">
      <c r="A3934">
        <v>0.3479335191716707</v>
      </c>
      <c r="B3934">
        <v>0.73120748971178717</v>
      </c>
      <c r="C3934" s="1">
        <v>1.45255606057924E-3</v>
      </c>
      <c r="D3934">
        <v>0.77538527879691799</v>
      </c>
      <c r="E3934">
        <f t="shared" si="61"/>
        <v>1.11864449649862</v>
      </c>
      <c r="F3934">
        <v>0.22900000000000001</v>
      </c>
      <c r="G3934">
        <v>0</v>
      </c>
      <c r="H3934">
        <v>1</v>
      </c>
      <c r="I3934" t="s">
        <v>332</v>
      </c>
      <c r="J3934" t="s">
        <v>4249</v>
      </c>
    </row>
    <row r="3935" spans="1:10" x14ac:dyDescent="0.2">
      <c r="A3935">
        <v>0.40581788650678075</v>
      </c>
      <c r="B3935">
        <v>0.82180365084714435</v>
      </c>
      <c r="C3935" s="1">
        <v>1.45255606057925E-3</v>
      </c>
      <c r="D3935">
        <v>0.88730319500090304</v>
      </c>
      <c r="E3935">
        <f t="shared" si="61"/>
        <v>1.2801079191927358</v>
      </c>
      <c r="F3935">
        <v>0.22900000000000001</v>
      </c>
      <c r="G3935">
        <v>0</v>
      </c>
      <c r="H3935">
        <v>1</v>
      </c>
      <c r="I3935" t="s">
        <v>332</v>
      </c>
      <c r="J3935" t="s">
        <v>4250</v>
      </c>
    </row>
    <row r="3936" spans="1:10" x14ac:dyDescent="0.2">
      <c r="A3936">
        <v>0.36136219429297717</v>
      </c>
      <c r="B3936">
        <v>0.75316749087603974</v>
      </c>
      <c r="C3936" s="1">
        <v>1.45255606057925E-3</v>
      </c>
      <c r="D3936">
        <v>0.78845736036427005</v>
      </c>
      <c r="E3936">
        <f t="shared" si="61"/>
        <v>1.1375035237499347</v>
      </c>
      <c r="F3936">
        <v>0.22900000000000001</v>
      </c>
      <c r="G3936">
        <v>0</v>
      </c>
      <c r="H3936">
        <v>1</v>
      </c>
      <c r="I3936" t="s">
        <v>332</v>
      </c>
      <c r="J3936" t="s">
        <v>4251</v>
      </c>
    </row>
    <row r="3937" spans="1:10" x14ac:dyDescent="0.2">
      <c r="A3937">
        <v>2.9405994408659453</v>
      </c>
      <c r="B3937">
        <v>0.94708132013784696</v>
      </c>
      <c r="C3937" s="1">
        <v>1.4641822945540401E-3</v>
      </c>
      <c r="D3937">
        <v>0.76311600662469004</v>
      </c>
      <c r="E3937">
        <f t="shared" si="61"/>
        <v>1.1009436783804296</v>
      </c>
      <c r="F3937">
        <v>1</v>
      </c>
      <c r="G3937">
        <v>0.80600000000000005</v>
      </c>
      <c r="H3937">
        <v>1</v>
      </c>
      <c r="I3937" t="s">
        <v>332</v>
      </c>
      <c r="J3937" t="s">
        <v>4260</v>
      </c>
    </row>
    <row r="3938" spans="1:10" x14ac:dyDescent="0.2">
      <c r="A3938">
        <v>0.81677042039195324</v>
      </c>
      <c r="B3938">
        <v>0.86088340546236886</v>
      </c>
      <c r="C3938" s="1">
        <v>1.4676944926528899E-3</v>
      </c>
      <c r="D3938">
        <v>0.85662344387522804</v>
      </c>
      <c r="E3938">
        <f t="shared" si="61"/>
        <v>1.2358463943880169</v>
      </c>
      <c r="F3938">
        <v>0.57099999999999995</v>
      </c>
      <c r="G3938">
        <v>0.161</v>
      </c>
      <c r="H3938">
        <v>1</v>
      </c>
      <c r="I3938" t="s">
        <v>332</v>
      </c>
      <c r="J3938" t="s">
        <v>4258</v>
      </c>
    </row>
    <row r="3939" spans="1:10" x14ac:dyDescent="0.2">
      <c r="A3939">
        <v>1.0014123540115762</v>
      </c>
      <c r="B3939">
        <v>1.0723179166070538</v>
      </c>
      <c r="C3939">
        <v>1.46982635027824E-3</v>
      </c>
      <c r="D3939">
        <v>0.896447399248546</v>
      </c>
      <c r="E3939">
        <f t="shared" si="61"/>
        <v>1.2933002173136861</v>
      </c>
      <c r="F3939">
        <v>0.65700000000000003</v>
      </c>
      <c r="G3939">
        <v>0.22600000000000001</v>
      </c>
      <c r="H3939">
        <v>1</v>
      </c>
      <c r="I3939" t="s">
        <v>332</v>
      </c>
      <c r="J3939" t="s">
        <v>4255</v>
      </c>
    </row>
    <row r="3940" spans="1:10" x14ac:dyDescent="0.2">
      <c r="A3940">
        <v>0.67942437668761901</v>
      </c>
      <c r="B3940">
        <v>1.0022630296340524</v>
      </c>
      <c r="C3940">
        <v>1.47400252712834E-3</v>
      </c>
      <c r="D3940">
        <v>1.26493350411562</v>
      </c>
      <c r="E3940">
        <f t="shared" si="61"/>
        <v>1.8249132934419041</v>
      </c>
      <c r="F3940">
        <v>0.4</v>
      </c>
      <c r="G3940">
        <v>6.5000000000000002E-2</v>
      </c>
      <c r="H3940">
        <v>1</v>
      </c>
      <c r="I3940" t="s">
        <v>332</v>
      </c>
      <c r="J3940" t="s">
        <v>4266</v>
      </c>
    </row>
    <row r="3941" spans="1:10" x14ac:dyDescent="0.2">
      <c r="A3941">
        <v>0.65994654351920601</v>
      </c>
      <c r="B3941">
        <v>0.80476603506176714</v>
      </c>
      <c r="C3941" s="1">
        <v>1.4783313771025901E-3</v>
      </c>
      <c r="D3941">
        <v>0.88763927297415501</v>
      </c>
      <c r="E3941">
        <f t="shared" si="61"/>
        <v>1.2805927772180983</v>
      </c>
      <c r="F3941">
        <v>0.45700000000000002</v>
      </c>
      <c r="G3941">
        <v>0.129</v>
      </c>
      <c r="H3941">
        <v>1</v>
      </c>
      <c r="I3941" t="s">
        <v>332</v>
      </c>
      <c r="J3941" t="s">
        <v>4285</v>
      </c>
    </row>
    <row r="3942" spans="1:10" x14ac:dyDescent="0.2">
      <c r="A3942">
        <v>0.84667031432135587</v>
      </c>
      <c r="B3942">
        <v>0.99645170752112655</v>
      </c>
      <c r="C3942">
        <v>1.4961809518395099E-3</v>
      </c>
      <c r="D3942">
        <v>1.12791170655133</v>
      </c>
      <c r="E3942">
        <f t="shared" si="61"/>
        <v>1.6272326256022116</v>
      </c>
      <c r="F3942">
        <v>0.51400000000000001</v>
      </c>
      <c r="G3942">
        <v>0.129</v>
      </c>
      <c r="H3942">
        <v>1</v>
      </c>
      <c r="I3942" t="s">
        <v>332</v>
      </c>
      <c r="J3942" t="s">
        <v>4269</v>
      </c>
    </row>
    <row r="3943" spans="1:10" x14ac:dyDescent="0.2">
      <c r="A3943">
        <v>1.8384533051838454</v>
      </c>
      <c r="B3943">
        <v>1.1645903711198633</v>
      </c>
      <c r="C3943">
        <v>1.4969656883225501E-3</v>
      </c>
      <c r="D3943">
        <v>1.0245043165143899</v>
      </c>
      <c r="E3943">
        <f t="shared" si="61"/>
        <v>1.4780472968046472</v>
      </c>
      <c r="F3943">
        <v>0.85699999999999998</v>
      </c>
      <c r="G3943">
        <v>0.48399999999999999</v>
      </c>
      <c r="H3943">
        <v>1</v>
      </c>
      <c r="I3943" t="s">
        <v>332</v>
      </c>
      <c r="J3943" t="s">
        <v>4267</v>
      </c>
    </row>
    <row r="3944" spans="1:10" x14ac:dyDescent="0.2">
      <c r="A3944">
        <v>2.8331458086357828</v>
      </c>
      <c r="B3944">
        <v>1.4807334560379737</v>
      </c>
      <c r="C3944">
        <v>1.49795669970622E-3</v>
      </c>
      <c r="D3944">
        <v>1.1015738852030501</v>
      </c>
      <c r="E3944">
        <f t="shared" si="61"/>
        <v>1.5892351813552288</v>
      </c>
      <c r="F3944">
        <v>0.85699999999999998</v>
      </c>
      <c r="G3944">
        <v>0.74199999999999999</v>
      </c>
      <c r="H3944">
        <v>1</v>
      </c>
      <c r="I3944" t="s">
        <v>332</v>
      </c>
      <c r="J3944" t="s">
        <v>4277</v>
      </c>
    </row>
    <row r="3945" spans="1:10" x14ac:dyDescent="0.2">
      <c r="A3945">
        <v>2.0749432130981278</v>
      </c>
      <c r="B3945">
        <v>1.1839527046872234</v>
      </c>
      <c r="C3945" s="1">
        <v>1.5043035114294999E-3</v>
      </c>
      <c r="D3945">
        <v>0.80874702042303004</v>
      </c>
      <c r="E3945">
        <f t="shared" si="61"/>
        <v>1.1667753156980307</v>
      </c>
      <c r="F3945">
        <v>0.91400000000000003</v>
      </c>
      <c r="G3945">
        <v>0.54800000000000004</v>
      </c>
      <c r="H3945">
        <v>1</v>
      </c>
      <c r="I3945" t="s">
        <v>332</v>
      </c>
      <c r="J3945" t="s">
        <v>4265</v>
      </c>
    </row>
    <row r="3946" spans="1:10" x14ac:dyDescent="0.2">
      <c r="A3946">
        <v>0.57723024984269933</v>
      </c>
      <c r="B3946">
        <v>0.87500429434093352</v>
      </c>
      <c r="C3946" s="1">
        <v>1.50462737048151E-3</v>
      </c>
      <c r="D3946">
        <v>0.99787071886657797</v>
      </c>
      <c r="E3946">
        <f t="shared" si="61"/>
        <v>1.4396231375571171</v>
      </c>
      <c r="F3946">
        <v>0.34300000000000003</v>
      </c>
      <c r="G3946">
        <v>3.2000000000000001E-2</v>
      </c>
      <c r="H3946">
        <v>1</v>
      </c>
      <c r="I3946" t="s">
        <v>332</v>
      </c>
      <c r="J3946" t="s">
        <v>4276</v>
      </c>
    </row>
    <row r="3947" spans="1:10" x14ac:dyDescent="0.2">
      <c r="A3947">
        <v>1.7432543998846799</v>
      </c>
      <c r="B3947">
        <v>1.2252385984100376</v>
      </c>
      <c r="C3947">
        <v>1.5152111879401099E-3</v>
      </c>
      <c r="D3947">
        <v>0.94003783532340801</v>
      </c>
      <c r="E3947">
        <f t="shared" si="61"/>
        <v>1.3561879232690768</v>
      </c>
      <c r="F3947">
        <v>0.85699999999999998</v>
      </c>
      <c r="G3947">
        <v>0.45200000000000001</v>
      </c>
      <c r="H3947">
        <v>1</v>
      </c>
      <c r="I3947" t="s">
        <v>332</v>
      </c>
      <c r="J3947" t="s">
        <v>4268</v>
      </c>
    </row>
    <row r="3948" spans="1:10" x14ac:dyDescent="0.2">
      <c r="A3948">
        <v>0.80892936765761736</v>
      </c>
      <c r="B3948">
        <v>0.94186803869137836</v>
      </c>
      <c r="C3948">
        <v>1.5160837313598001E-3</v>
      </c>
      <c r="D3948">
        <v>0.82310075183658404</v>
      </c>
      <c r="E3948">
        <f t="shared" si="61"/>
        <v>1.1874833728266172</v>
      </c>
      <c r="F3948">
        <v>0.48599999999999999</v>
      </c>
      <c r="G3948">
        <v>9.7000000000000003E-2</v>
      </c>
      <c r="H3948">
        <v>1</v>
      </c>
      <c r="I3948" t="s">
        <v>332</v>
      </c>
      <c r="J3948" t="s">
        <v>4270</v>
      </c>
    </row>
    <row r="3949" spans="1:10" x14ac:dyDescent="0.2">
      <c r="A3949">
        <v>2.7166011960283956</v>
      </c>
      <c r="B3949">
        <v>1.1634850657401534</v>
      </c>
      <c r="C3949">
        <v>1.5221803006702399E-3</v>
      </c>
      <c r="D3949">
        <v>0.82191801958753397</v>
      </c>
      <c r="E3949">
        <f t="shared" si="61"/>
        <v>1.1857770508762131</v>
      </c>
      <c r="F3949">
        <v>0.94299999999999995</v>
      </c>
      <c r="G3949">
        <v>0.77400000000000002</v>
      </c>
      <c r="H3949">
        <v>1</v>
      </c>
      <c r="I3949" t="s">
        <v>332</v>
      </c>
      <c r="J3949" t="s">
        <v>4278</v>
      </c>
    </row>
    <row r="3950" spans="1:10" x14ac:dyDescent="0.2">
      <c r="A3950">
        <v>0.60471057119058425</v>
      </c>
      <c r="B3950">
        <v>0.8395788989928662</v>
      </c>
      <c r="C3950" s="1">
        <v>1.5250602556544199E-3</v>
      </c>
      <c r="D3950">
        <v>0.92846126749441005</v>
      </c>
      <c r="E3950">
        <f t="shared" si="61"/>
        <v>1.3394864662716668</v>
      </c>
      <c r="F3950">
        <v>0.42899999999999999</v>
      </c>
      <c r="G3950">
        <v>6.5000000000000002E-2</v>
      </c>
      <c r="H3950">
        <v>1</v>
      </c>
      <c r="I3950" t="s">
        <v>332</v>
      </c>
      <c r="J3950" t="s">
        <v>4272</v>
      </c>
    </row>
    <row r="3951" spans="1:10" x14ac:dyDescent="0.2">
      <c r="A3951">
        <v>2.1333364024239501</v>
      </c>
      <c r="B3951">
        <v>1.1696104876238669</v>
      </c>
      <c r="C3951" s="1">
        <v>1.5286427085230701E-3</v>
      </c>
      <c r="D3951">
        <v>0.98107552810224596</v>
      </c>
      <c r="E3951">
        <f t="shared" si="61"/>
        <v>1.4153927991306312</v>
      </c>
      <c r="F3951">
        <v>0.88600000000000001</v>
      </c>
      <c r="G3951">
        <v>0.54800000000000004</v>
      </c>
      <c r="H3951">
        <v>1</v>
      </c>
      <c r="I3951" t="s">
        <v>332</v>
      </c>
      <c r="J3951" t="s">
        <v>4274</v>
      </c>
    </row>
    <row r="3952" spans="1:10" x14ac:dyDescent="0.2">
      <c r="A3952">
        <v>0.78490821166215907</v>
      </c>
      <c r="B3952">
        <v>1.05634943877396</v>
      </c>
      <c r="C3952">
        <v>1.54016654904504E-3</v>
      </c>
      <c r="D3952">
        <v>1.30689770321466</v>
      </c>
      <c r="E3952">
        <f t="shared" si="61"/>
        <v>1.8854548353769665</v>
      </c>
      <c r="F3952">
        <v>0.42899999999999999</v>
      </c>
      <c r="G3952">
        <v>9.7000000000000003E-2</v>
      </c>
      <c r="H3952">
        <v>1</v>
      </c>
      <c r="I3952" t="s">
        <v>332</v>
      </c>
      <c r="J3952" t="s">
        <v>4283</v>
      </c>
    </row>
    <row r="3953" spans="1:10" x14ac:dyDescent="0.2">
      <c r="A3953">
        <v>1.0736201961059444</v>
      </c>
      <c r="B3953">
        <v>1.1591425516117111</v>
      </c>
      <c r="C3953" s="1">
        <v>1.54507341665624E-3</v>
      </c>
      <c r="D3953">
        <v>1.0950344673202299</v>
      </c>
      <c r="E3953">
        <f t="shared" si="61"/>
        <v>1.5798007956053834</v>
      </c>
      <c r="F3953">
        <v>0.65700000000000003</v>
      </c>
      <c r="G3953">
        <v>0.22600000000000001</v>
      </c>
      <c r="H3953">
        <v>1</v>
      </c>
      <c r="I3953" t="s">
        <v>332</v>
      </c>
      <c r="J3953" t="s">
        <v>4273</v>
      </c>
    </row>
    <row r="3954" spans="1:10" x14ac:dyDescent="0.2">
      <c r="A3954">
        <v>1.003487659835389</v>
      </c>
      <c r="B3954">
        <v>0.82181963812873826</v>
      </c>
      <c r="C3954" s="1">
        <v>1.54780640710917E-3</v>
      </c>
      <c r="D3954">
        <v>0.76914575771417304</v>
      </c>
      <c r="E3954">
        <f t="shared" si="61"/>
        <v>1.1096427703750216</v>
      </c>
      <c r="F3954">
        <v>0.71399999999999997</v>
      </c>
      <c r="G3954">
        <v>0.28999999999999998</v>
      </c>
      <c r="H3954">
        <v>1</v>
      </c>
      <c r="I3954" t="s">
        <v>332</v>
      </c>
      <c r="J3954" t="s">
        <v>4279</v>
      </c>
    </row>
    <row r="3955" spans="1:10" x14ac:dyDescent="0.2">
      <c r="A3955">
        <v>1.2147401712171484</v>
      </c>
      <c r="B3955">
        <v>1.0991553273799191</v>
      </c>
      <c r="C3955">
        <v>1.5485784899064701E-3</v>
      </c>
      <c r="D3955">
        <v>0.82933130158722002</v>
      </c>
      <c r="E3955">
        <f t="shared" si="61"/>
        <v>1.1964721560538716</v>
      </c>
      <c r="F3955">
        <v>0.65700000000000003</v>
      </c>
      <c r="G3955">
        <v>0.22600000000000001</v>
      </c>
      <c r="H3955">
        <v>1</v>
      </c>
      <c r="I3955" t="s">
        <v>332</v>
      </c>
      <c r="J3955" t="s">
        <v>4275</v>
      </c>
    </row>
    <row r="3956" spans="1:10" x14ac:dyDescent="0.2">
      <c r="A3956">
        <v>1.0031951364587113</v>
      </c>
      <c r="B3956">
        <v>0.79870902060229765</v>
      </c>
      <c r="C3956">
        <v>1.5545913370944499E-3</v>
      </c>
      <c r="D3956">
        <v>0.84465331022231804</v>
      </c>
      <c r="E3956">
        <f t="shared" si="61"/>
        <v>1.2185771419281854</v>
      </c>
      <c r="F3956">
        <v>0.74299999999999999</v>
      </c>
      <c r="G3956">
        <v>0.35499999999999998</v>
      </c>
      <c r="H3956">
        <v>1</v>
      </c>
      <c r="I3956" t="s">
        <v>332</v>
      </c>
      <c r="J3956" t="s">
        <v>4284</v>
      </c>
    </row>
    <row r="3957" spans="1:10" x14ac:dyDescent="0.2">
      <c r="A3957">
        <v>0.94307803362023379</v>
      </c>
      <c r="B3957">
        <v>0.92275245843499543</v>
      </c>
      <c r="C3957" s="1">
        <v>1.56729398998267E-3</v>
      </c>
      <c r="D3957">
        <v>0.72593700338293599</v>
      </c>
      <c r="E3957">
        <f t="shared" si="61"/>
        <v>1.0473057147783564</v>
      </c>
      <c r="F3957">
        <v>0.65700000000000003</v>
      </c>
      <c r="G3957">
        <v>0.22600000000000001</v>
      </c>
      <c r="H3957">
        <v>1</v>
      </c>
      <c r="I3957" t="s">
        <v>332</v>
      </c>
      <c r="J3957" t="s">
        <v>4280</v>
      </c>
    </row>
    <row r="3958" spans="1:10" x14ac:dyDescent="0.2">
      <c r="A3958">
        <v>0.58013570089323852</v>
      </c>
      <c r="B3958">
        <v>0.78303532860549685</v>
      </c>
      <c r="C3958" s="1">
        <v>1.56741206815434E-3</v>
      </c>
      <c r="D3958">
        <v>0.83415058802316899</v>
      </c>
      <c r="E3958">
        <f t="shared" si="61"/>
        <v>1.2034249166956388</v>
      </c>
      <c r="F3958">
        <v>0.42899999999999999</v>
      </c>
      <c r="G3958">
        <v>6.5000000000000002E-2</v>
      </c>
      <c r="H3958">
        <v>1</v>
      </c>
      <c r="I3958" t="s">
        <v>332</v>
      </c>
      <c r="J3958" t="s">
        <v>4281</v>
      </c>
    </row>
    <row r="3959" spans="1:10" x14ac:dyDescent="0.2">
      <c r="A3959">
        <v>0.51598065291740702</v>
      </c>
      <c r="B3959">
        <v>0.71597515138064316</v>
      </c>
      <c r="C3959" s="1">
        <v>1.5686713956730501E-3</v>
      </c>
      <c r="D3959">
        <v>0.73430525305345296</v>
      </c>
      <c r="E3959">
        <f t="shared" si="61"/>
        <v>1.0593785470789319</v>
      </c>
      <c r="F3959">
        <v>0.42899999999999999</v>
      </c>
      <c r="G3959">
        <v>6.5000000000000002E-2</v>
      </c>
      <c r="H3959">
        <v>1</v>
      </c>
      <c r="I3959" t="s">
        <v>332</v>
      </c>
      <c r="J3959" t="s">
        <v>4282</v>
      </c>
    </row>
    <row r="3960" spans="1:10" x14ac:dyDescent="0.2">
      <c r="A3960">
        <v>0.96390941204439373</v>
      </c>
      <c r="B3960">
        <v>0.80389431170216252</v>
      </c>
      <c r="C3960">
        <v>1.5803244389922401E-3</v>
      </c>
      <c r="D3960">
        <v>0.81513258218740703</v>
      </c>
      <c r="E3960">
        <f t="shared" si="61"/>
        <v>1.1759877339887876</v>
      </c>
      <c r="F3960">
        <v>0.68600000000000005</v>
      </c>
      <c r="G3960">
        <v>0.28999999999999998</v>
      </c>
      <c r="H3960">
        <v>1</v>
      </c>
      <c r="I3960" t="s">
        <v>332</v>
      </c>
      <c r="J3960" t="s">
        <v>4290</v>
      </c>
    </row>
    <row r="3961" spans="1:10" x14ac:dyDescent="0.2">
      <c r="A3961">
        <v>1.0577005346368582</v>
      </c>
      <c r="B3961">
        <v>1.1602718542821493</v>
      </c>
      <c r="C3961" s="1">
        <v>1.59223216891581E-3</v>
      </c>
      <c r="D3961">
        <v>1.39985282201499</v>
      </c>
      <c r="E3961">
        <f t="shared" si="61"/>
        <v>2.019560724295447</v>
      </c>
      <c r="F3961">
        <v>0.54300000000000004</v>
      </c>
      <c r="G3961">
        <v>0.19400000000000001</v>
      </c>
      <c r="H3961">
        <v>1</v>
      </c>
      <c r="I3961" t="s">
        <v>332</v>
      </c>
      <c r="J3961" t="s">
        <v>4293</v>
      </c>
    </row>
    <row r="3962" spans="1:10" x14ac:dyDescent="0.2">
      <c r="A3962">
        <v>1.0633853168792768</v>
      </c>
      <c r="B3962">
        <v>1.0293942553640927</v>
      </c>
      <c r="C3962" s="1">
        <v>1.5971365955198E-3</v>
      </c>
      <c r="D3962">
        <v>1.09430798708486</v>
      </c>
      <c r="E3962">
        <f t="shared" si="61"/>
        <v>1.5787527061725113</v>
      </c>
      <c r="F3962">
        <v>0.629</v>
      </c>
      <c r="G3962">
        <v>0.22600000000000001</v>
      </c>
      <c r="H3962">
        <v>1</v>
      </c>
      <c r="I3962" t="s">
        <v>332</v>
      </c>
      <c r="J3962" t="s">
        <v>4288</v>
      </c>
    </row>
    <row r="3963" spans="1:10" x14ac:dyDescent="0.2">
      <c r="A3963">
        <v>1.4427106738874798</v>
      </c>
      <c r="B3963">
        <v>1.0919141190214863</v>
      </c>
      <c r="C3963" s="1">
        <v>1.6142438282139701E-3</v>
      </c>
      <c r="D3963">
        <v>0.79290762948911997</v>
      </c>
      <c r="E3963">
        <f t="shared" si="61"/>
        <v>1.1439239049469769</v>
      </c>
      <c r="F3963">
        <v>0.74299999999999999</v>
      </c>
      <c r="G3963">
        <v>0.32300000000000001</v>
      </c>
      <c r="H3963">
        <v>1</v>
      </c>
      <c r="I3963" t="s">
        <v>332</v>
      </c>
      <c r="J3963" t="s">
        <v>4287</v>
      </c>
    </row>
    <row r="3964" spans="1:10" x14ac:dyDescent="0.2">
      <c r="A3964">
        <v>1.2841727359294357</v>
      </c>
      <c r="B3964">
        <v>1.2541275080309542</v>
      </c>
      <c r="C3964" s="1">
        <v>1.6177440443340099E-3</v>
      </c>
      <c r="D3964">
        <v>0.75983855505861797</v>
      </c>
      <c r="E3964">
        <f t="shared" si="61"/>
        <v>1.0962153152593037</v>
      </c>
      <c r="F3964">
        <v>0.65700000000000003</v>
      </c>
      <c r="G3964">
        <v>0.22600000000000001</v>
      </c>
      <c r="H3964">
        <v>1</v>
      </c>
      <c r="I3964" t="s">
        <v>332</v>
      </c>
      <c r="J3964" t="s">
        <v>4286</v>
      </c>
    </row>
    <row r="3965" spans="1:10" x14ac:dyDescent="0.2">
      <c r="A3965">
        <v>0.98371740144938213</v>
      </c>
      <c r="B3965">
        <v>0.92891566703925543</v>
      </c>
      <c r="C3965" s="1">
        <v>1.61900603397806E-3</v>
      </c>
      <c r="D3965">
        <v>0.90953325760889103</v>
      </c>
      <c r="E3965">
        <f t="shared" si="61"/>
        <v>1.3121791202759312</v>
      </c>
      <c r="F3965">
        <v>0.71399999999999997</v>
      </c>
      <c r="G3965">
        <v>0.28999999999999998</v>
      </c>
      <c r="H3965">
        <v>1</v>
      </c>
      <c r="I3965" t="s">
        <v>332</v>
      </c>
      <c r="J3965" t="s">
        <v>4289</v>
      </c>
    </row>
    <row r="3966" spans="1:10" x14ac:dyDescent="0.2">
      <c r="A3966">
        <v>1.3726627822911917</v>
      </c>
      <c r="B3966">
        <v>1.0528315007768596</v>
      </c>
      <c r="C3966" s="1">
        <v>1.6197566581446401E-3</v>
      </c>
      <c r="D3966">
        <v>1.17669287067126</v>
      </c>
      <c r="E3966">
        <f t="shared" si="61"/>
        <v>1.6976089691668252</v>
      </c>
      <c r="F3966">
        <v>0.82899999999999996</v>
      </c>
      <c r="G3966">
        <v>0.45200000000000001</v>
      </c>
      <c r="H3966">
        <v>1</v>
      </c>
      <c r="I3966" t="s">
        <v>332</v>
      </c>
      <c r="J3966" t="s">
        <v>4291</v>
      </c>
    </row>
    <row r="3967" spans="1:10" x14ac:dyDescent="0.2">
      <c r="A3967">
        <v>0.69873595880548867</v>
      </c>
      <c r="B3967">
        <v>0.78995531966705912</v>
      </c>
      <c r="C3967" s="1">
        <v>1.6313279834867401E-3</v>
      </c>
      <c r="D3967">
        <v>0.92168158050903104</v>
      </c>
      <c r="E3967">
        <f t="shared" si="61"/>
        <v>1.3297054454790811</v>
      </c>
      <c r="F3967">
        <v>0.57099999999999995</v>
      </c>
      <c r="G3967">
        <v>0.19400000000000001</v>
      </c>
      <c r="H3967">
        <v>1</v>
      </c>
      <c r="I3967" t="s">
        <v>332</v>
      </c>
      <c r="J3967" t="s">
        <v>4298</v>
      </c>
    </row>
    <row r="3968" spans="1:10" x14ac:dyDescent="0.2">
      <c r="A3968">
        <v>1.943537677079205</v>
      </c>
      <c r="B3968">
        <v>1.223574897271777</v>
      </c>
      <c r="C3968" s="1">
        <v>1.6324890749302001E-3</v>
      </c>
      <c r="D3968">
        <v>0.94402578403552195</v>
      </c>
      <c r="E3968">
        <f t="shared" si="61"/>
        <v>1.3619413170993631</v>
      </c>
      <c r="F3968">
        <v>0.82899999999999996</v>
      </c>
      <c r="G3968">
        <v>0.48399999999999999</v>
      </c>
      <c r="H3968">
        <v>1</v>
      </c>
      <c r="I3968" t="s">
        <v>332</v>
      </c>
      <c r="J3968" t="s">
        <v>4295</v>
      </c>
    </row>
    <row r="3969" spans="1:10" x14ac:dyDescent="0.2">
      <c r="A3969">
        <v>2.6322983283373391</v>
      </c>
      <c r="B3969">
        <v>1.2921184921652222</v>
      </c>
      <c r="C3969">
        <v>1.637067138144E-3</v>
      </c>
      <c r="D3969">
        <v>0.97507751776422302</v>
      </c>
      <c r="E3969">
        <f t="shared" si="61"/>
        <v>1.4067394993607647</v>
      </c>
      <c r="F3969">
        <v>0.91400000000000003</v>
      </c>
      <c r="G3969">
        <v>0.61299999999999999</v>
      </c>
      <c r="H3969">
        <v>1</v>
      </c>
      <c r="I3969" t="s">
        <v>332</v>
      </c>
      <c r="J3969" t="s">
        <v>4294</v>
      </c>
    </row>
    <row r="3970" spans="1:10" x14ac:dyDescent="0.2">
      <c r="A3970">
        <v>1.0071632281071825</v>
      </c>
      <c r="B3970">
        <v>0.93215091411052764</v>
      </c>
      <c r="C3970" s="1">
        <v>1.6494332352353001E-3</v>
      </c>
      <c r="D3970">
        <v>0.77171158476788004</v>
      </c>
      <c r="E3970">
        <f t="shared" si="61"/>
        <v>1.1133444763411835</v>
      </c>
      <c r="F3970">
        <v>0.65700000000000003</v>
      </c>
      <c r="G3970">
        <v>0.22600000000000001</v>
      </c>
      <c r="H3970">
        <v>1</v>
      </c>
      <c r="I3970" t="s">
        <v>332</v>
      </c>
      <c r="J3970" t="s">
        <v>4292</v>
      </c>
    </row>
    <row r="3971" spans="1:10" x14ac:dyDescent="0.2">
      <c r="A3971">
        <v>1.0963484703603126</v>
      </c>
      <c r="B3971">
        <v>0.93269582352695868</v>
      </c>
      <c r="C3971" s="1">
        <v>1.6554870878615199E-3</v>
      </c>
      <c r="D3971">
        <v>0.81350626044282304</v>
      </c>
      <c r="E3971">
        <f t="shared" ref="E3971:E4034" si="62">D3971/LN(2)</f>
        <v>1.1736414476729864</v>
      </c>
      <c r="F3971">
        <v>0.71399999999999997</v>
      </c>
      <c r="G3971">
        <v>0.28999999999999998</v>
      </c>
      <c r="H3971">
        <v>1</v>
      </c>
      <c r="I3971" t="s">
        <v>332</v>
      </c>
      <c r="J3971" t="s">
        <v>4296</v>
      </c>
    </row>
    <row r="3972" spans="1:10" x14ac:dyDescent="0.2">
      <c r="A3972">
        <v>1.8663651097595217</v>
      </c>
      <c r="B3972">
        <v>1.0351304076594823</v>
      </c>
      <c r="C3972" s="1">
        <v>1.6696229448152999E-3</v>
      </c>
      <c r="D3972">
        <v>0.90709644499671305</v>
      </c>
      <c r="E3972">
        <f t="shared" si="62"/>
        <v>1.3086635428047664</v>
      </c>
      <c r="F3972">
        <v>0.85699999999999998</v>
      </c>
      <c r="G3972">
        <v>0.58099999999999996</v>
      </c>
      <c r="H3972" s="1">
        <v>1</v>
      </c>
      <c r="I3972" t="s">
        <v>332</v>
      </c>
      <c r="J3972" t="s">
        <v>4303</v>
      </c>
    </row>
    <row r="3973" spans="1:10" x14ac:dyDescent="0.2">
      <c r="A3973">
        <v>1.9030610092110476</v>
      </c>
      <c r="B3973">
        <v>1.3343436031104576</v>
      </c>
      <c r="C3973" s="1">
        <v>1.67120733450967E-3</v>
      </c>
      <c r="D3973">
        <v>0.81999384353310401</v>
      </c>
      <c r="E3973">
        <f t="shared" si="62"/>
        <v>1.1830010516246898</v>
      </c>
      <c r="F3973">
        <v>0.82899999999999996</v>
      </c>
      <c r="G3973">
        <v>0.41899999999999998</v>
      </c>
      <c r="H3973">
        <v>1</v>
      </c>
      <c r="I3973" t="s">
        <v>332</v>
      </c>
      <c r="J3973" t="s">
        <v>4297</v>
      </c>
    </row>
    <row r="3974" spans="1:10" x14ac:dyDescent="0.2">
      <c r="A3974">
        <v>1.36702594444042</v>
      </c>
      <c r="B3974">
        <v>1.0302223196639231</v>
      </c>
      <c r="C3974">
        <v>1.67766780109659E-3</v>
      </c>
      <c r="D3974">
        <v>0.92390545095855003</v>
      </c>
      <c r="E3974">
        <f t="shared" si="62"/>
        <v>1.3329138123481816</v>
      </c>
      <c r="F3974">
        <v>0.74299999999999999</v>
      </c>
      <c r="G3974">
        <v>0.48399999999999999</v>
      </c>
      <c r="H3974">
        <v>1</v>
      </c>
      <c r="I3974" t="s">
        <v>332</v>
      </c>
      <c r="J3974" t="s">
        <v>4310</v>
      </c>
    </row>
    <row r="3975" spans="1:10" x14ac:dyDescent="0.2">
      <c r="A3975">
        <v>0.67558063688883074</v>
      </c>
      <c r="B3975">
        <v>0.85998497355818981</v>
      </c>
      <c r="C3975">
        <v>1.68349616382923E-3</v>
      </c>
      <c r="D3975">
        <v>0.94826389479059003</v>
      </c>
      <c r="E3975">
        <f t="shared" si="62"/>
        <v>1.368055618468438</v>
      </c>
      <c r="F3975">
        <v>0.42899999999999999</v>
      </c>
      <c r="G3975">
        <v>9.7000000000000003E-2</v>
      </c>
      <c r="H3975">
        <v>1</v>
      </c>
      <c r="I3975" t="s">
        <v>332</v>
      </c>
      <c r="J3975" t="s">
        <v>4312</v>
      </c>
    </row>
    <row r="3976" spans="1:10" x14ac:dyDescent="0.2">
      <c r="A3976">
        <v>1.5912225594162623</v>
      </c>
      <c r="B3976">
        <v>1.2917427110292297</v>
      </c>
      <c r="C3976" s="1">
        <v>1.6877557418368599E-3</v>
      </c>
      <c r="D3976">
        <v>0.91234854542841604</v>
      </c>
      <c r="E3976">
        <f t="shared" si="62"/>
        <v>1.3162407220518351</v>
      </c>
      <c r="F3976">
        <v>0.71399999999999997</v>
      </c>
      <c r="G3976">
        <v>0.28999999999999998</v>
      </c>
      <c r="H3976">
        <v>1</v>
      </c>
      <c r="I3976" t="s">
        <v>332</v>
      </c>
      <c r="J3976" t="s">
        <v>4299</v>
      </c>
    </row>
    <row r="3977" spans="1:10" x14ac:dyDescent="0.2">
      <c r="A3977">
        <v>0.88289938221650532</v>
      </c>
      <c r="B3977">
        <v>1.0006634413219921</v>
      </c>
      <c r="C3977" s="1">
        <v>1.6885366380258299E-3</v>
      </c>
      <c r="D3977">
        <v>0.94088378749296697</v>
      </c>
      <c r="E3977">
        <f t="shared" si="62"/>
        <v>1.3574083742689287</v>
      </c>
      <c r="F3977">
        <v>0.57099999999999995</v>
      </c>
      <c r="G3977">
        <v>0.161</v>
      </c>
      <c r="H3977">
        <v>1</v>
      </c>
      <c r="I3977" t="s">
        <v>332</v>
      </c>
      <c r="J3977" t="s">
        <v>4300</v>
      </c>
    </row>
    <row r="3978" spans="1:10" x14ac:dyDescent="0.2">
      <c r="A3978">
        <v>0.87440685481159108</v>
      </c>
      <c r="B3978">
        <v>0.82598433144701766</v>
      </c>
      <c r="C3978" s="1">
        <v>1.7006458478339001E-3</v>
      </c>
      <c r="D3978">
        <v>0.85110014633694198</v>
      </c>
      <c r="E3978">
        <f t="shared" si="62"/>
        <v>1.2278779604201773</v>
      </c>
      <c r="F3978">
        <v>0.629</v>
      </c>
      <c r="G3978">
        <v>0.22600000000000001</v>
      </c>
      <c r="H3978" s="1">
        <v>1</v>
      </c>
      <c r="I3978" t="s">
        <v>332</v>
      </c>
      <c r="J3978" t="s">
        <v>4304</v>
      </c>
    </row>
    <row r="3979" spans="1:10" x14ac:dyDescent="0.2">
      <c r="A3979">
        <v>5.4420101573810653</v>
      </c>
      <c r="B3979">
        <v>0.72301410171621117</v>
      </c>
      <c r="C3979" s="1">
        <v>1.70758599536654E-3</v>
      </c>
      <c r="D3979">
        <v>0.710698318884605</v>
      </c>
      <c r="E3979">
        <f t="shared" si="62"/>
        <v>1.0253209402229428</v>
      </c>
      <c r="F3979">
        <v>1</v>
      </c>
      <c r="G3979">
        <v>1</v>
      </c>
      <c r="H3979">
        <v>1</v>
      </c>
      <c r="I3979" t="s">
        <v>332</v>
      </c>
      <c r="J3979" t="s">
        <v>4311</v>
      </c>
    </row>
    <row r="3980" spans="1:10" x14ac:dyDescent="0.2">
      <c r="A3980">
        <v>1.6449272222521532</v>
      </c>
      <c r="B3980">
        <v>1.2727248180462116</v>
      </c>
      <c r="C3980" s="1">
        <v>1.71405855452791E-3</v>
      </c>
      <c r="D3980">
        <v>0.78536042385373706</v>
      </c>
      <c r="E3980">
        <f t="shared" si="62"/>
        <v>1.1330355888042409</v>
      </c>
      <c r="F3980">
        <v>0.74299999999999999</v>
      </c>
      <c r="G3980">
        <v>0.32300000000000001</v>
      </c>
      <c r="H3980">
        <v>1</v>
      </c>
      <c r="I3980" t="s">
        <v>332</v>
      </c>
      <c r="J3980" t="s">
        <v>4301</v>
      </c>
    </row>
    <row r="3981" spans="1:10" x14ac:dyDescent="0.2">
      <c r="A3981">
        <v>0.62428528572951758</v>
      </c>
      <c r="B3981">
        <v>0.84897751567366986</v>
      </c>
      <c r="C3981" s="1">
        <v>1.72448570634537E-3</v>
      </c>
      <c r="D3981">
        <v>0.94055006481341397</v>
      </c>
      <c r="E3981">
        <f t="shared" si="62"/>
        <v>1.3569269142141054</v>
      </c>
      <c r="F3981">
        <v>0.42899999999999999</v>
      </c>
      <c r="G3981">
        <v>6.5000000000000002E-2</v>
      </c>
      <c r="H3981">
        <v>1</v>
      </c>
      <c r="I3981" t="s">
        <v>332</v>
      </c>
      <c r="J3981" t="s">
        <v>4302</v>
      </c>
    </row>
    <row r="3982" spans="1:10" x14ac:dyDescent="0.2">
      <c r="A3982">
        <v>1.5779732937316986</v>
      </c>
      <c r="B3982">
        <v>1.1086805917178615</v>
      </c>
      <c r="C3982" s="1">
        <v>1.7348333385543799E-3</v>
      </c>
      <c r="D3982">
        <v>0.98358056671548999</v>
      </c>
      <c r="E3982">
        <f t="shared" si="62"/>
        <v>1.4190068059151937</v>
      </c>
      <c r="F3982">
        <v>0.82899999999999996</v>
      </c>
      <c r="G3982">
        <v>0.41899999999999998</v>
      </c>
      <c r="H3982">
        <v>1</v>
      </c>
      <c r="I3982" t="s">
        <v>332</v>
      </c>
      <c r="J3982" t="s">
        <v>4305</v>
      </c>
    </row>
    <row r="3983" spans="1:10" x14ac:dyDescent="0.2">
      <c r="A3983">
        <v>1.0193726014236439</v>
      </c>
      <c r="B3983">
        <v>0.82084303726443242</v>
      </c>
      <c r="C3983">
        <v>1.7398069737376101E-3</v>
      </c>
      <c r="D3983">
        <v>0.69894149904092495</v>
      </c>
      <c r="E3983">
        <f t="shared" si="62"/>
        <v>1.0083594345378406</v>
      </c>
      <c r="F3983">
        <v>0.71399999999999997</v>
      </c>
      <c r="G3983">
        <v>0.28999999999999998</v>
      </c>
      <c r="H3983">
        <v>1</v>
      </c>
      <c r="I3983" t="s">
        <v>332</v>
      </c>
      <c r="J3983" t="s">
        <v>4306</v>
      </c>
    </row>
    <row r="3984" spans="1:10" x14ac:dyDescent="0.2">
      <c r="A3984">
        <v>1.0041776365491937</v>
      </c>
      <c r="B3984">
        <v>1.0736115407359996</v>
      </c>
      <c r="C3984" s="1">
        <v>1.74360647910818E-3</v>
      </c>
      <c r="D3984">
        <v>1.20717466996343</v>
      </c>
      <c r="E3984">
        <f t="shared" si="62"/>
        <v>1.7415849098430116</v>
      </c>
      <c r="F3984">
        <v>0.629</v>
      </c>
      <c r="G3984">
        <v>0.22600000000000001</v>
      </c>
      <c r="H3984" s="1">
        <v>1</v>
      </c>
      <c r="I3984" t="s">
        <v>332</v>
      </c>
      <c r="J3984" t="s">
        <v>4307</v>
      </c>
    </row>
    <row r="3985" spans="1:10" x14ac:dyDescent="0.2">
      <c r="A3985">
        <v>0.96257329244247714</v>
      </c>
      <c r="B3985">
        <v>0.9782054028610303</v>
      </c>
      <c r="C3985" s="1">
        <v>1.75478976225607E-3</v>
      </c>
      <c r="D3985">
        <v>1.0589294626781101</v>
      </c>
      <c r="E3985">
        <f t="shared" si="62"/>
        <v>1.5277122844569242</v>
      </c>
      <c r="F3985">
        <v>0.6</v>
      </c>
      <c r="G3985">
        <v>0.22600000000000001</v>
      </c>
      <c r="H3985">
        <v>1</v>
      </c>
      <c r="I3985" t="s">
        <v>332</v>
      </c>
      <c r="J3985" t="s">
        <v>4313</v>
      </c>
    </row>
    <row r="3986" spans="1:10" x14ac:dyDescent="0.2">
      <c r="A3986">
        <v>1.239126697221085</v>
      </c>
      <c r="B3986">
        <v>0.98268634141835554</v>
      </c>
      <c r="C3986" s="1">
        <v>1.75568933333439E-3</v>
      </c>
      <c r="D3986">
        <v>0.87497258254342403</v>
      </c>
      <c r="E3986">
        <f t="shared" si="62"/>
        <v>1.2623186057492071</v>
      </c>
      <c r="F3986">
        <v>0.77100000000000002</v>
      </c>
      <c r="G3986">
        <v>0.35499999999999998</v>
      </c>
      <c r="H3986">
        <v>1</v>
      </c>
      <c r="I3986" t="s">
        <v>332</v>
      </c>
      <c r="J3986" t="s">
        <v>4308</v>
      </c>
    </row>
    <row r="3987" spans="1:10" x14ac:dyDescent="0.2">
      <c r="A3987">
        <v>0.90276867511612613</v>
      </c>
      <c r="B3987">
        <v>0.95421210604469975</v>
      </c>
      <c r="C3987" s="1">
        <v>1.7615509204743E-3</v>
      </c>
      <c r="D3987">
        <v>0.90825856017689099</v>
      </c>
      <c r="E3987">
        <f t="shared" si="62"/>
        <v>1.3103401206121508</v>
      </c>
      <c r="F3987">
        <v>0.57099999999999995</v>
      </c>
      <c r="G3987">
        <v>0.161</v>
      </c>
      <c r="H3987">
        <v>1</v>
      </c>
      <c r="I3987" t="s">
        <v>332</v>
      </c>
      <c r="J3987" t="s">
        <v>4309</v>
      </c>
    </row>
    <row r="3988" spans="1:10" x14ac:dyDescent="0.2">
      <c r="A3988">
        <v>1.9326080452407179</v>
      </c>
      <c r="B3988">
        <v>1.2140870410837916</v>
      </c>
      <c r="C3988">
        <v>1.7942005809877201E-3</v>
      </c>
      <c r="D3988">
        <v>1.0258046570808299</v>
      </c>
      <c r="E3988">
        <f t="shared" si="62"/>
        <v>1.479923291691317</v>
      </c>
      <c r="F3988">
        <v>0.8</v>
      </c>
      <c r="G3988">
        <v>0.45200000000000001</v>
      </c>
      <c r="H3988">
        <v>1</v>
      </c>
      <c r="I3988" t="s">
        <v>332</v>
      </c>
      <c r="J3988" t="s">
        <v>4314</v>
      </c>
    </row>
    <row r="3989" spans="1:10" x14ac:dyDescent="0.2">
      <c r="A3989">
        <v>4.0032017693309481</v>
      </c>
      <c r="B3989">
        <v>0.75943270008474939</v>
      </c>
      <c r="C3989">
        <v>1.7946245827734999E-3</v>
      </c>
      <c r="D3989">
        <v>0.75721983110442304</v>
      </c>
      <c r="E3989">
        <f t="shared" si="62"/>
        <v>1.0924372951971295</v>
      </c>
      <c r="F3989">
        <v>1</v>
      </c>
      <c r="G3989">
        <v>0.96799999999999997</v>
      </c>
      <c r="H3989">
        <v>1</v>
      </c>
      <c r="I3989" t="s">
        <v>332</v>
      </c>
      <c r="J3989" t="s">
        <v>4317</v>
      </c>
    </row>
    <row r="3990" spans="1:10" x14ac:dyDescent="0.2">
      <c r="A3990">
        <v>1.4789393074343327</v>
      </c>
      <c r="B3990">
        <v>1.2209031396921752</v>
      </c>
      <c r="C3990">
        <v>1.7975972667861201E-3</v>
      </c>
      <c r="D3990">
        <v>1.23148557004808</v>
      </c>
      <c r="E3990">
        <f t="shared" si="62"/>
        <v>1.7766581248346833</v>
      </c>
      <c r="F3990">
        <v>0.71399999999999997</v>
      </c>
      <c r="G3990">
        <v>0.35499999999999998</v>
      </c>
      <c r="H3990">
        <v>1</v>
      </c>
      <c r="I3990" t="s">
        <v>332</v>
      </c>
      <c r="J3990" t="s">
        <v>4315</v>
      </c>
    </row>
    <row r="3991" spans="1:10" x14ac:dyDescent="0.2">
      <c r="A3991">
        <v>0.7919200604094081</v>
      </c>
      <c r="B3991">
        <v>1.0693013629180848</v>
      </c>
      <c r="C3991" s="1">
        <v>1.82022282242453E-3</v>
      </c>
      <c r="D3991">
        <v>1.41704128231308</v>
      </c>
      <c r="E3991">
        <f t="shared" si="62"/>
        <v>2.044358430728018</v>
      </c>
      <c r="F3991">
        <v>0.45700000000000002</v>
      </c>
      <c r="G3991">
        <v>0.129</v>
      </c>
      <c r="H3991" s="1">
        <v>1</v>
      </c>
      <c r="I3991" t="s">
        <v>332</v>
      </c>
      <c r="J3991" t="s">
        <v>4320</v>
      </c>
    </row>
    <row r="3992" spans="1:10" x14ac:dyDescent="0.2">
      <c r="A3992">
        <v>0.68114475336861591</v>
      </c>
      <c r="B3992">
        <v>0.7094398467974985</v>
      </c>
      <c r="C3992" s="1">
        <v>1.82160134015046E-3</v>
      </c>
      <c r="D3992">
        <v>0.74086265359961201</v>
      </c>
      <c r="E3992">
        <f t="shared" si="62"/>
        <v>1.0688388763279981</v>
      </c>
      <c r="F3992">
        <v>0.57099999999999995</v>
      </c>
      <c r="G3992">
        <v>0.19400000000000001</v>
      </c>
      <c r="H3992">
        <v>1</v>
      </c>
      <c r="I3992" t="s">
        <v>332</v>
      </c>
      <c r="J3992" t="s">
        <v>4323</v>
      </c>
    </row>
    <row r="3993" spans="1:10" x14ac:dyDescent="0.2">
      <c r="A3993">
        <v>0.95888092238921174</v>
      </c>
      <c r="B3993">
        <v>0.93574554164893509</v>
      </c>
      <c r="C3993" s="1">
        <v>1.8218703472460201E-3</v>
      </c>
      <c r="D3993">
        <v>0.97013396389497797</v>
      </c>
      <c r="E3993">
        <f t="shared" si="62"/>
        <v>1.3996074587092375</v>
      </c>
      <c r="F3993">
        <v>0.6</v>
      </c>
      <c r="G3993">
        <v>0.22600000000000001</v>
      </c>
      <c r="H3993">
        <v>1</v>
      </c>
      <c r="I3993" t="s">
        <v>332</v>
      </c>
      <c r="J3993" t="s">
        <v>4319</v>
      </c>
    </row>
    <row r="3994" spans="1:10" x14ac:dyDescent="0.2">
      <c r="A3994">
        <v>1.1183442072891709</v>
      </c>
      <c r="B3994">
        <v>1.117774674120958</v>
      </c>
      <c r="C3994" s="1">
        <v>1.8227641139318301E-3</v>
      </c>
      <c r="D3994">
        <v>1.15659236031966</v>
      </c>
      <c r="E3994">
        <f t="shared" si="62"/>
        <v>1.6686100625632345</v>
      </c>
      <c r="F3994">
        <v>0.6</v>
      </c>
      <c r="G3994">
        <v>0.22600000000000001</v>
      </c>
      <c r="H3994">
        <v>1</v>
      </c>
      <c r="I3994" t="s">
        <v>332</v>
      </c>
      <c r="J3994" t="s">
        <v>4316</v>
      </c>
    </row>
    <row r="3995" spans="1:10" x14ac:dyDescent="0.2">
      <c r="A3995">
        <v>3.2037928532096838</v>
      </c>
      <c r="B3995">
        <v>1.0047113499163109</v>
      </c>
      <c r="C3995" s="1">
        <v>1.8434386095004199E-3</v>
      </c>
      <c r="D3995">
        <v>0.70691899754717402</v>
      </c>
      <c r="E3995">
        <f t="shared" si="62"/>
        <v>1.0198685320715053</v>
      </c>
      <c r="F3995">
        <v>0.97099999999999997</v>
      </c>
      <c r="G3995">
        <v>0.80600000000000005</v>
      </c>
      <c r="H3995">
        <v>1</v>
      </c>
      <c r="I3995" t="s">
        <v>332</v>
      </c>
      <c r="J3995" t="s">
        <v>4318</v>
      </c>
    </row>
    <row r="3996" spans="1:10" x14ac:dyDescent="0.2">
      <c r="A3996">
        <v>0.837740968251388</v>
      </c>
      <c r="B3996">
        <v>0.94048499012762188</v>
      </c>
      <c r="C3996" s="1">
        <v>1.86527411182222E-3</v>
      </c>
      <c r="D3996">
        <v>0.96946929122178704</v>
      </c>
      <c r="E3996">
        <f t="shared" si="62"/>
        <v>1.3986485387398104</v>
      </c>
      <c r="F3996">
        <v>0.51400000000000001</v>
      </c>
      <c r="G3996">
        <v>0.129</v>
      </c>
      <c r="H3996">
        <v>1</v>
      </c>
      <c r="I3996" t="s">
        <v>332</v>
      </c>
      <c r="J3996" t="s">
        <v>4321</v>
      </c>
    </row>
    <row r="3997" spans="1:10" x14ac:dyDescent="0.2">
      <c r="A3997">
        <v>0.79732114437591362</v>
      </c>
      <c r="B3997">
        <v>0.89064446498569949</v>
      </c>
      <c r="C3997" s="1">
        <v>1.87733884418911E-3</v>
      </c>
      <c r="D3997">
        <v>1.0609504505404901</v>
      </c>
      <c r="E3997">
        <f t="shared" si="62"/>
        <v>1.5306279536236767</v>
      </c>
      <c r="F3997">
        <v>0.6</v>
      </c>
      <c r="G3997">
        <v>0.19400000000000001</v>
      </c>
      <c r="H3997">
        <v>1</v>
      </c>
      <c r="I3997" t="s">
        <v>332</v>
      </c>
      <c r="J3997" t="s">
        <v>4322</v>
      </c>
    </row>
    <row r="3998" spans="1:10" x14ac:dyDescent="0.2">
      <c r="A3998">
        <v>1.2268091672422863</v>
      </c>
      <c r="B3998">
        <v>1.0079365233457664</v>
      </c>
      <c r="C3998" s="1">
        <v>1.88009783375381E-3</v>
      </c>
      <c r="D3998">
        <v>1.07256161146817</v>
      </c>
      <c r="E3998">
        <f t="shared" si="62"/>
        <v>1.547379317913004</v>
      </c>
      <c r="F3998">
        <v>0.74299999999999999</v>
      </c>
      <c r="G3998">
        <v>0.41899999999999998</v>
      </c>
      <c r="H3998">
        <v>1</v>
      </c>
      <c r="I3998" t="s">
        <v>332</v>
      </c>
      <c r="J3998" t="s">
        <v>4332</v>
      </c>
    </row>
    <row r="3999" spans="1:10" x14ac:dyDescent="0.2">
      <c r="A3999">
        <v>0.95222967075645804</v>
      </c>
      <c r="B3999">
        <v>0.93444890796034707</v>
      </c>
      <c r="C3999">
        <v>1.88095170910552E-3</v>
      </c>
      <c r="D3999">
        <v>0.89557340064957502</v>
      </c>
      <c r="E3999">
        <f t="shared" si="62"/>
        <v>1.2920393038692066</v>
      </c>
      <c r="F3999">
        <v>0.629</v>
      </c>
      <c r="G3999">
        <v>0.22600000000000001</v>
      </c>
      <c r="H3999">
        <v>1</v>
      </c>
      <c r="I3999" t="s">
        <v>332</v>
      </c>
      <c r="J3999" t="s">
        <v>4324</v>
      </c>
    </row>
    <row r="4000" spans="1:10" x14ac:dyDescent="0.2">
      <c r="A4000">
        <v>1.7258962253642804</v>
      </c>
      <c r="B4000">
        <v>0.88996024546168884</v>
      </c>
      <c r="C4000">
        <v>1.8844125056864901E-3</v>
      </c>
      <c r="D4000">
        <v>0.72108262491813802</v>
      </c>
      <c r="E4000">
        <f t="shared" si="62"/>
        <v>1.0403023270405942</v>
      </c>
      <c r="F4000">
        <v>0.91400000000000003</v>
      </c>
      <c r="G4000">
        <v>0.61299999999999999</v>
      </c>
      <c r="H4000">
        <v>1</v>
      </c>
      <c r="I4000" t="s">
        <v>332</v>
      </c>
      <c r="J4000" t="s">
        <v>4326</v>
      </c>
    </row>
    <row r="4001" spans="1:10" x14ac:dyDescent="0.2">
      <c r="A4001">
        <v>1.6740048215855929</v>
      </c>
      <c r="B4001">
        <v>1.3274823905651003</v>
      </c>
      <c r="C4001">
        <v>1.88579978443051E-3</v>
      </c>
      <c r="D4001">
        <v>1.0620479683239199</v>
      </c>
      <c r="E4001">
        <f t="shared" si="62"/>
        <v>1.5322113370871182</v>
      </c>
      <c r="F4001">
        <v>0.71399999999999997</v>
      </c>
      <c r="G4001">
        <v>0.32300000000000001</v>
      </c>
      <c r="H4001">
        <v>1</v>
      </c>
      <c r="I4001" t="s">
        <v>332</v>
      </c>
      <c r="J4001" t="s">
        <v>4325</v>
      </c>
    </row>
    <row r="4002" spans="1:10" x14ac:dyDescent="0.2">
      <c r="A4002">
        <v>3.5193582784385784</v>
      </c>
      <c r="B4002">
        <v>1.0802534461936502</v>
      </c>
      <c r="C4002" s="1">
        <v>1.8934985052477E-3</v>
      </c>
      <c r="D4002">
        <v>0.83552139015694804</v>
      </c>
      <c r="E4002">
        <f t="shared" si="62"/>
        <v>1.2054025661360817</v>
      </c>
      <c r="F4002">
        <v>1</v>
      </c>
      <c r="G4002">
        <v>0.90300000000000002</v>
      </c>
      <c r="H4002">
        <v>1</v>
      </c>
      <c r="I4002" t="s">
        <v>332</v>
      </c>
      <c r="J4002" t="s">
        <v>4327</v>
      </c>
    </row>
    <row r="4003" spans="1:10" x14ac:dyDescent="0.2">
      <c r="A4003">
        <v>0.95208560182214552</v>
      </c>
      <c r="B4003">
        <v>0.84213447514743978</v>
      </c>
      <c r="C4003" s="1">
        <v>1.89569254138449E-3</v>
      </c>
      <c r="D4003">
        <v>0.86201616808625803</v>
      </c>
      <c r="E4003">
        <f t="shared" si="62"/>
        <v>1.2436264508641517</v>
      </c>
      <c r="F4003">
        <v>0.68600000000000005</v>
      </c>
      <c r="G4003">
        <v>0.28999999999999998</v>
      </c>
      <c r="H4003">
        <v>1</v>
      </c>
      <c r="I4003" t="s">
        <v>332</v>
      </c>
      <c r="J4003" t="s">
        <v>4329</v>
      </c>
    </row>
    <row r="4004" spans="1:10" x14ac:dyDescent="0.2">
      <c r="A4004">
        <v>0.69466147610527784</v>
      </c>
      <c r="B4004">
        <v>0.85900038569217563</v>
      </c>
      <c r="C4004" s="1">
        <v>1.8975827004557E-3</v>
      </c>
      <c r="D4004">
        <v>0.96794903900152895</v>
      </c>
      <c r="E4004">
        <f t="shared" si="62"/>
        <v>1.3964552784007438</v>
      </c>
      <c r="F4004">
        <v>0.48599999999999999</v>
      </c>
      <c r="G4004">
        <v>0.129</v>
      </c>
      <c r="H4004">
        <v>1</v>
      </c>
      <c r="I4004" t="s">
        <v>332</v>
      </c>
      <c r="J4004" t="s">
        <v>4334</v>
      </c>
    </row>
    <row r="4005" spans="1:10" x14ac:dyDescent="0.2">
      <c r="A4005">
        <v>0.54552561770399399</v>
      </c>
      <c r="B4005">
        <v>0.71530203777753076</v>
      </c>
      <c r="C4005">
        <v>1.90553544887868E-3</v>
      </c>
      <c r="D4005">
        <v>0.77111922617616901</v>
      </c>
      <c r="E4005">
        <f t="shared" si="62"/>
        <v>1.112489883538494</v>
      </c>
      <c r="F4005">
        <v>0.45700000000000002</v>
      </c>
      <c r="G4005">
        <v>9.7000000000000003E-2</v>
      </c>
      <c r="H4005">
        <v>1</v>
      </c>
      <c r="I4005" t="s">
        <v>332</v>
      </c>
      <c r="J4005" t="s">
        <v>4331</v>
      </c>
    </row>
    <row r="4006" spans="1:10" x14ac:dyDescent="0.2">
      <c r="A4006">
        <v>1.1296803851540891</v>
      </c>
      <c r="B4006">
        <v>1.07756664562047</v>
      </c>
      <c r="C4006">
        <v>1.9165899564259001E-3</v>
      </c>
      <c r="D4006">
        <v>1.1235793858098899</v>
      </c>
      <c r="E4006">
        <f t="shared" si="62"/>
        <v>1.6209824079529955</v>
      </c>
      <c r="F4006">
        <v>0.629</v>
      </c>
      <c r="G4006">
        <v>0.25800000000000001</v>
      </c>
      <c r="H4006">
        <v>1</v>
      </c>
      <c r="I4006" t="s">
        <v>332</v>
      </c>
      <c r="J4006" t="s">
        <v>4335</v>
      </c>
    </row>
    <row r="4007" spans="1:10" x14ac:dyDescent="0.2">
      <c r="A4007">
        <v>0.79789346508594738</v>
      </c>
      <c r="B4007">
        <v>1.029169316167774</v>
      </c>
      <c r="C4007" s="1">
        <v>1.9210875013869701E-3</v>
      </c>
      <c r="D4007">
        <v>1.17090455446735</v>
      </c>
      <c r="E4007">
        <f t="shared" si="62"/>
        <v>1.689258194084347</v>
      </c>
      <c r="F4007">
        <v>0.45700000000000002</v>
      </c>
      <c r="G4007">
        <v>9.7000000000000003E-2</v>
      </c>
      <c r="H4007">
        <v>1</v>
      </c>
      <c r="I4007" t="s">
        <v>332</v>
      </c>
      <c r="J4007" t="s">
        <v>4330</v>
      </c>
    </row>
    <row r="4008" spans="1:10" x14ac:dyDescent="0.2">
      <c r="A4008">
        <v>1.0321265768018997</v>
      </c>
      <c r="B4008">
        <v>1.1002096186525985</v>
      </c>
      <c r="C4008">
        <v>1.92411234137313E-3</v>
      </c>
      <c r="D4008">
        <v>1.0682232098695701</v>
      </c>
      <c r="E4008">
        <f t="shared" si="62"/>
        <v>1.5411203274413192</v>
      </c>
      <c r="F4008">
        <v>0.6</v>
      </c>
      <c r="G4008">
        <v>0.19400000000000001</v>
      </c>
      <c r="H4008">
        <v>1</v>
      </c>
      <c r="I4008" t="s">
        <v>332</v>
      </c>
      <c r="J4008" t="s">
        <v>4328</v>
      </c>
    </row>
    <row r="4009" spans="1:10" x14ac:dyDescent="0.2">
      <c r="A4009">
        <v>0.57018408105700402</v>
      </c>
      <c r="B4009">
        <v>0.83214890413970655</v>
      </c>
      <c r="C4009" s="1">
        <v>1.93296126601499E-3</v>
      </c>
      <c r="D4009">
        <v>0.94647977299708896</v>
      </c>
      <c r="E4009">
        <f t="shared" si="62"/>
        <v>1.3654816748046121</v>
      </c>
      <c r="F4009">
        <v>0.4</v>
      </c>
      <c r="G4009">
        <v>6.5000000000000002E-2</v>
      </c>
      <c r="H4009">
        <v>1</v>
      </c>
      <c r="I4009" t="s">
        <v>332</v>
      </c>
      <c r="J4009" t="s">
        <v>4340</v>
      </c>
    </row>
    <row r="4010" spans="1:10" x14ac:dyDescent="0.2">
      <c r="A4010">
        <v>0.64445832371056688</v>
      </c>
      <c r="B4010">
        <v>0.86819103857457913</v>
      </c>
      <c r="C4010" s="1">
        <v>1.9398603142716899E-3</v>
      </c>
      <c r="D4010">
        <v>1.0054223086305401</v>
      </c>
      <c r="E4010">
        <f t="shared" si="62"/>
        <v>1.4505177786604131</v>
      </c>
      <c r="F4010">
        <v>0.45700000000000002</v>
      </c>
      <c r="G4010">
        <v>9.7000000000000003E-2</v>
      </c>
      <c r="H4010">
        <v>1</v>
      </c>
      <c r="I4010" t="s">
        <v>332</v>
      </c>
      <c r="J4010" t="s">
        <v>4336</v>
      </c>
    </row>
    <row r="4011" spans="1:10" x14ac:dyDescent="0.2">
      <c r="A4011">
        <v>3.1352437385586174</v>
      </c>
      <c r="B4011">
        <v>0.88788535495573651</v>
      </c>
      <c r="C4011" s="1">
        <v>1.94627091904764E-3</v>
      </c>
      <c r="D4011">
        <v>0.76429290540799799</v>
      </c>
      <c r="E4011">
        <f t="shared" si="62"/>
        <v>1.1026415844187363</v>
      </c>
      <c r="F4011">
        <v>1</v>
      </c>
      <c r="G4011">
        <v>0.871</v>
      </c>
      <c r="H4011">
        <v>1</v>
      </c>
      <c r="I4011" t="s">
        <v>332</v>
      </c>
      <c r="J4011" t="s">
        <v>4341</v>
      </c>
    </row>
    <row r="4012" spans="1:10" x14ac:dyDescent="0.2">
      <c r="A4012">
        <v>1.5011048044203346</v>
      </c>
      <c r="B4012">
        <v>1.2350369179923666</v>
      </c>
      <c r="C4012" s="1">
        <v>1.9559952465676498E-3</v>
      </c>
      <c r="D4012">
        <v>1.0132913681470399</v>
      </c>
      <c r="E4012">
        <f t="shared" si="62"/>
        <v>1.4618704318013274</v>
      </c>
      <c r="F4012">
        <v>0.74299999999999999</v>
      </c>
      <c r="G4012">
        <v>0.32300000000000001</v>
      </c>
      <c r="H4012" s="1">
        <v>1</v>
      </c>
      <c r="I4012" t="s">
        <v>332</v>
      </c>
      <c r="J4012" t="s">
        <v>4333</v>
      </c>
    </row>
    <row r="4013" spans="1:10" x14ac:dyDescent="0.2">
      <c r="A4013">
        <v>0.8101820459500203</v>
      </c>
      <c r="B4013">
        <v>0.96620341973438018</v>
      </c>
      <c r="C4013" s="1">
        <v>1.9578314879406299E-3</v>
      </c>
      <c r="D4013">
        <v>0.94717397642656398</v>
      </c>
      <c r="E4013">
        <f t="shared" si="62"/>
        <v>1.3664831986496839</v>
      </c>
      <c r="F4013">
        <v>0.51400000000000001</v>
      </c>
      <c r="G4013">
        <v>0.129</v>
      </c>
      <c r="H4013">
        <v>1</v>
      </c>
      <c r="I4013" t="s">
        <v>332</v>
      </c>
      <c r="J4013" t="s">
        <v>4337</v>
      </c>
    </row>
    <row r="4014" spans="1:10" x14ac:dyDescent="0.2">
      <c r="A4014">
        <v>3.8865277358521291</v>
      </c>
      <c r="B4014">
        <v>1.0390891106446833</v>
      </c>
      <c r="C4014">
        <v>1.9606420585520298E-3</v>
      </c>
      <c r="D4014">
        <v>0.82629309293555697</v>
      </c>
      <c r="E4014">
        <f t="shared" si="62"/>
        <v>1.1920889474989314</v>
      </c>
      <c r="F4014">
        <v>1</v>
      </c>
      <c r="G4014">
        <v>0.90300000000000002</v>
      </c>
      <c r="H4014">
        <v>1</v>
      </c>
      <c r="I4014" t="s">
        <v>332</v>
      </c>
      <c r="J4014" t="s">
        <v>4344</v>
      </c>
    </row>
    <row r="4015" spans="1:10" x14ac:dyDescent="0.2">
      <c r="A4015">
        <v>1.7163360761963027</v>
      </c>
      <c r="B4015">
        <v>1.3859883249971225</v>
      </c>
      <c r="C4015">
        <v>1.9629776917129602E-3</v>
      </c>
      <c r="D4015">
        <v>1.4587626677610599</v>
      </c>
      <c r="E4015">
        <f t="shared" si="62"/>
        <v>2.1045496666128356</v>
      </c>
      <c r="F4015">
        <v>0.71399999999999997</v>
      </c>
      <c r="G4015">
        <v>0.45200000000000001</v>
      </c>
      <c r="H4015">
        <v>1</v>
      </c>
      <c r="I4015" t="s">
        <v>332</v>
      </c>
      <c r="J4015" t="s">
        <v>4348</v>
      </c>
    </row>
    <row r="4016" spans="1:10" x14ac:dyDescent="0.2">
      <c r="A4016">
        <v>4.9154504220458257</v>
      </c>
      <c r="B4016">
        <v>1.0237072473361668</v>
      </c>
      <c r="C4016" s="1">
        <v>1.9632433858109599E-3</v>
      </c>
      <c r="D4016">
        <v>0.96242627064694597</v>
      </c>
      <c r="E4016">
        <f t="shared" si="62"/>
        <v>1.3884876078836084</v>
      </c>
      <c r="F4016">
        <v>1</v>
      </c>
      <c r="G4016">
        <v>0.96799999999999997</v>
      </c>
      <c r="H4016">
        <v>1</v>
      </c>
      <c r="I4016" t="s">
        <v>332</v>
      </c>
      <c r="J4016" t="s">
        <v>4345</v>
      </c>
    </row>
    <row r="4017" spans="1:10" x14ac:dyDescent="0.2">
      <c r="A4017">
        <v>1.2295442921270436</v>
      </c>
      <c r="B4017">
        <v>0.87041310693500784</v>
      </c>
      <c r="C4017" s="1">
        <v>1.96904793831847E-3</v>
      </c>
      <c r="D4017">
        <v>0.70864550627287504</v>
      </c>
      <c r="E4017">
        <f t="shared" si="62"/>
        <v>1.0223593576481256</v>
      </c>
      <c r="F4017">
        <v>0.8</v>
      </c>
      <c r="G4017">
        <v>0.38700000000000001</v>
      </c>
      <c r="H4017">
        <v>1</v>
      </c>
      <c r="I4017" t="s">
        <v>332</v>
      </c>
      <c r="J4017" t="s">
        <v>4338</v>
      </c>
    </row>
    <row r="4018" spans="1:10" x14ac:dyDescent="0.2">
      <c r="A4018">
        <v>1.4786400087793585</v>
      </c>
      <c r="B4018">
        <v>1.1040313551390246</v>
      </c>
      <c r="C4018" s="1">
        <v>1.9736614941986601E-3</v>
      </c>
      <c r="D4018">
        <v>0.79660913638960795</v>
      </c>
      <c r="E4018">
        <f t="shared" si="62"/>
        <v>1.1492640505961274</v>
      </c>
      <c r="F4018">
        <v>0.8</v>
      </c>
      <c r="G4018">
        <v>0.38700000000000001</v>
      </c>
      <c r="H4018">
        <v>1</v>
      </c>
      <c r="I4018" t="s">
        <v>332</v>
      </c>
      <c r="J4018" t="s">
        <v>4339</v>
      </c>
    </row>
    <row r="4019" spans="1:10" x14ac:dyDescent="0.2">
      <c r="A4019">
        <v>0.67093723890318002</v>
      </c>
      <c r="B4019">
        <v>0.967889437958661</v>
      </c>
      <c r="C4019" s="1">
        <v>1.9760811104154899E-3</v>
      </c>
      <c r="D4019">
        <v>1.1964657048381599</v>
      </c>
      <c r="E4019">
        <f t="shared" si="62"/>
        <v>1.7261351389637316</v>
      </c>
      <c r="F4019">
        <v>0.4</v>
      </c>
      <c r="G4019">
        <v>6.5000000000000002E-2</v>
      </c>
      <c r="H4019">
        <v>1</v>
      </c>
      <c r="I4019" t="s">
        <v>332</v>
      </c>
      <c r="J4019" t="s">
        <v>4346</v>
      </c>
    </row>
    <row r="4020" spans="1:10" x14ac:dyDescent="0.2">
      <c r="A4020">
        <v>1.0391582476805346</v>
      </c>
      <c r="B4020">
        <v>1.0461236453278937</v>
      </c>
      <c r="C4020">
        <v>1.9779746058094902E-3</v>
      </c>
      <c r="D4020">
        <v>0.96569060926276595</v>
      </c>
      <c r="E4020">
        <f t="shared" si="62"/>
        <v>1.3931970530164342</v>
      </c>
      <c r="F4020">
        <v>0.6</v>
      </c>
      <c r="G4020">
        <v>0.19400000000000001</v>
      </c>
      <c r="H4020">
        <v>1</v>
      </c>
      <c r="I4020" t="s">
        <v>332</v>
      </c>
      <c r="J4020" t="s">
        <v>4342</v>
      </c>
    </row>
    <row r="4021" spans="1:10" x14ac:dyDescent="0.2">
      <c r="A4021">
        <v>0.82587630663197897</v>
      </c>
      <c r="B4021">
        <v>0.79625835880897611</v>
      </c>
      <c r="C4021" s="1">
        <v>1.9921651339804402E-3</v>
      </c>
      <c r="D4021">
        <v>0.77158251087289698</v>
      </c>
      <c r="E4021">
        <f t="shared" si="62"/>
        <v>1.1131582620729832</v>
      </c>
      <c r="F4021">
        <v>0.68600000000000005</v>
      </c>
      <c r="G4021">
        <v>0.25800000000000001</v>
      </c>
      <c r="H4021">
        <v>1</v>
      </c>
      <c r="I4021" t="s">
        <v>332</v>
      </c>
      <c r="J4021" t="s">
        <v>4343</v>
      </c>
    </row>
    <row r="4022" spans="1:10" x14ac:dyDescent="0.2">
      <c r="A4022">
        <v>0.81488391397226623</v>
      </c>
      <c r="B4022">
        <v>1.0382360281841712</v>
      </c>
      <c r="C4022" s="1">
        <v>1.9957447085547299E-3</v>
      </c>
      <c r="D4022">
        <v>1.3709516981924199</v>
      </c>
      <c r="E4022">
        <f t="shared" si="62"/>
        <v>1.977865216280507</v>
      </c>
      <c r="F4022">
        <v>0.48599999999999999</v>
      </c>
      <c r="G4022">
        <v>0.129</v>
      </c>
      <c r="H4022">
        <v>1</v>
      </c>
      <c r="I4022" t="s">
        <v>332</v>
      </c>
      <c r="J4022" t="s">
        <v>4349</v>
      </c>
    </row>
    <row r="4023" spans="1:10" x14ac:dyDescent="0.2">
      <c r="A4023">
        <v>1.3008862836981867</v>
      </c>
      <c r="B4023">
        <v>1.0044262963882618</v>
      </c>
      <c r="C4023" s="1">
        <v>2.0315578784931101E-3</v>
      </c>
      <c r="D4023">
        <v>0.75899786564382399</v>
      </c>
      <c r="E4023">
        <f t="shared" si="62"/>
        <v>1.0950024568096526</v>
      </c>
      <c r="F4023">
        <v>0.74299999999999999</v>
      </c>
      <c r="G4023">
        <v>0.32300000000000001</v>
      </c>
      <c r="H4023">
        <v>1</v>
      </c>
      <c r="I4023" t="s">
        <v>332</v>
      </c>
      <c r="J4023" t="s">
        <v>4347</v>
      </c>
    </row>
    <row r="4024" spans="1:10" x14ac:dyDescent="0.2">
      <c r="A4024">
        <v>0.78502003735704851</v>
      </c>
      <c r="B4024">
        <v>0.8581634777441669</v>
      </c>
      <c r="C4024">
        <v>2.04183242288686E-3</v>
      </c>
      <c r="D4024">
        <v>0.92595813727629195</v>
      </c>
      <c r="E4024">
        <f t="shared" si="62"/>
        <v>1.3358752127192886</v>
      </c>
      <c r="F4024">
        <v>0.57099999999999995</v>
      </c>
      <c r="G4024">
        <v>0.19400000000000001</v>
      </c>
      <c r="H4024">
        <v>1</v>
      </c>
      <c r="I4024" t="s">
        <v>332</v>
      </c>
      <c r="J4024" t="s">
        <v>4354</v>
      </c>
    </row>
    <row r="4025" spans="1:10" x14ac:dyDescent="0.2">
      <c r="A4025">
        <v>0.81028690593789832</v>
      </c>
      <c r="B4025">
        <v>0.95151606004589784</v>
      </c>
      <c r="C4025">
        <v>2.0421278385293401E-3</v>
      </c>
      <c r="D4025">
        <v>1.0228619429158901</v>
      </c>
      <c r="E4025">
        <f t="shared" si="62"/>
        <v>1.4756778525588046</v>
      </c>
      <c r="F4025">
        <v>0.57099999999999995</v>
      </c>
      <c r="G4025">
        <v>0.161</v>
      </c>
      <c r="H4025">
        <v>1</v>
      </c>
      <c r="I4025" t="s">
        <v>332</v>
      </c>
      <c r="J4025" t="s">
        <v>4350</v>
      </c>
    </row>
    <row r="4026" spans="1:10" x14ac:dyDescent="0.2">
      <c r="A4026">
        <v>1.3418064708089295</v>
      </c>
      <c r="B4026">
        <v>1.0556807234168939</v>
      </c>
      <c r="C4026">
        <v>2.0556453300132E-3</v>
      </c>
      <c r="D4026">
        <v>1.0231310374145399</v>
      </c>
      <c r="E4026">
        <f t="shared" si="62"/>
        <v>1.4760660738575373</v>
      </c>
      <c r="F4026">
        <v>0.77100000000000002</v>
      </c>
      <c r="G4026">
        <v>0.38700000000000001</v>
      </c>
      <c r="H4026">
        <v>1</v>
      </c>
      <c r="I4026" t="s">
        <v>332</v>
      </c>
      <c r="J4026" t="s">
        <v>4352</v>
      </c>
    </row>
    <row r="4027" spans="1:10" x14ac:dyDescent="0.2">
      <c r="A4027">
        <v>1.2945677057894389</v>
      </c>
      <c r="B4027">
        <v>1.136393552620782</v>
      </c>
      <c r="C4027">
        <v>2.0723625388617299E-3</v>
      </c>
      <c r="D4027">
        <v>1.10951940024159</v>
      </c>
      <c r="E4027">
        <f t="shared" si="62"/>
        <v>1.600698136498639</v>
      </c>
      <c r="F4027">
        <v>0.65700000000000003</v>
      </c>
      <c r="G4027">
        <v>0.28999999999999998</v>
      </c>
      <c r="H4027">
        <v>1</v>
      </c>
      <c r="I4027" t="s">
        <v>332</v>
      </c>
      <c r="J4027" t="s">
        <v>4360</v>
      </c>
    </row>
    <row r="4028" spans="1:10" x14ac:dyDescent="0.2">
      <c r="A4028">
        <v>0.50606798044630696</v>
      </c>
      <c r="B4028">
        <v>0.80118131142682414</v>
      </c>
      <c r="C4028">
        <v>2.0742691538031799E-3</v>
      </c>
      <c r="D4028">
        <v>0.90153960992814597</v>
      </c>
      <c r="E4028">
        <f t="shared" si="62"/>
        <v>1.3006467244083066</v>
      </c>
      <c r="F4028">
        <v>0.34300000000000003</v>
      </c>
      <c r="G4028">
        <v>3.2000000000000001E-2</v>
      </c>
      <c r="H4028">
        <v>1</v>
      </c>
      <c r="I4028" t="s">
        <v>332</v>
      </c>
      <c r="J4028" t="s">
        <v>4356</v>
      </c>
    </row>
    <row r="4029" spans="1:10" x14ac:dyDescent="0.2">
      <c r="A4029">
        <v>0.93468384295018725</v>
      </c>
      <c r="B4029">
        <v>1.0405560254753623</v>
      </c>
      <c r="C4029" s="1">
        <v>2.0777635587087401E-3</v>
      </c>
      <c r="D4029">
        <v>0.86763170664662004</v>
      </c>
      <c r="E4029">
        <f t="shared" si="62"/>
        <v>1.2517279604971066</v>
      </c>
      <c r="F4029">
        <v>0.57099999999999995</v>
      </c>
      <c r="G4029">
        <v>0.161</v>
      </c>
      <c r="H4029">
        <v>1</v>
      </c>
      <c r="I4029" t="s">
        <v>332</v>
      </c>
      <c r="J4029" t="s">
        <v>4351</v>
      </c>
    </row>
    <row r="4030" spans="1:10" x14ac:dyDescent="0.2">
      <c r="A4030">
        <v>2.609143021604956</v>
      </c>
      <c r="B4030">
        <v>0.86128349640462221</v>
      </c>
      <c r="C4030" s="1">
        <v>2.0814992129342298E-3</v>
      </c>
      <c r="D4030">
        <v>0.74093849448547</v>
      </c>
      <c r="E4030">
        <f t="shared" si="62"/>
        <v>1.0689482915979223</v>
      </c>
      <c r="F4030">
        <v>1</v>
      </c>
      <c r="G4030">
        <v>0.83899999999999997</v>
      </c>
      <c r="H4030">
        <v>1</v>
      </c>
      <c r="I4030" t="s">
        <v>332</v>
      </c>
      <c r="J4030" t="s">
        <v>4358</v>
      </c>
    </row>
    <row r="4031" spans="1:10" x14ac:dyDescent="0.2">
      <c r="A4031">
        <v>2.5512184559222728</v>
      </c>
      <c r="B4031">
        <v>1.383465764241824</v>
      </c>
      <c r="C4031" s="1">
        <v>2.08343399179786E-3</v>
      </c>
      <c r="D4031">
        <v>1.0036556058603501</v>
      </c>
      <c r="E4031">
        <f t="shared" si="62"/>
        <v>1.4479689653351351</v>
      </c>
      <c r="F4031">
        <v>0.94299999999999995</v>
      </c>
      <c r="G4031">
        <v>0.64500000000000002</v>
      </c>
      <c r="H4031">
        <v>1</v>
      </c>
      <c r="I4031" t="s">
        <v>332</v>
      </c>
      <c r="J4031" t="s">
        <v>4353</v>
      </c>
    </row>
    <row r="4032" spans="1:10" x14ac:dyDescent="0.2">
      <c r="A4032">
        <v>1.8283114447122653</v>
      </c>
      <c r="B4032">
        <v>1.2346423150740531</v>
      </c>
      <c r="C4032" s="1">
        <v>2.08553791398132E-3</v>
      </c>
      <c r="D4032">
        <v>0.99318802392665495</v>
      </c>
      <c r="E4032">
        <f t="shared" si="62"/>
        <v>1.4328674367892942</v>
      </c>
      <c r="F4032">
        <v>0.85699999999999998</v>
      </c>
      <c r="G4032">
        <v>0.51600000000000001</v>
      </c>
      <c r="H4032">
        <v>1</v>
      </c>
      <c r="I4032" t="s">
        <v>332</v>
      </c>
      <c r="J4032" t="s">
        <v>4355</v>
      </c>
    </row>
    <row r="4033" spans="1:10" x14ac:dyDescent="0.2">
      <c r="A4033">
        <v>1.6164386542266738</v>
      </c>
      <c r="B4033">
        <v>1.0407176205739903</v>
      </c>
      <c r="C4033" s="1">
        <v>2.0867228945155398E-3</v>
      </c>
      <c r="D4033">
        <v>0.99875763688480601</v>
      </c>
      <c r="E4033">
        <f t="shared" si="62"/>
        <v>1.4409026897836896</v>
      </c>
      <c r="F4033">
        <v>0.85699999999999998</v>
      </c>
      <c r="G4033">
        <v>0.58099999999999996</v>
      </c>
      <c r="H4033">
        <v>1</v>
      </c>
      <c r="I4033" t="s">
        <v>332</v>
      </c>
      <c r="J4033" t="s">
        <v>4363</v>
      </c>
    </row>
    <row r="4034" spans="1:10" x14ac:dyDescent="0.2">
      <c r="A4034">
        <v>1.1337698960708544</v>
      </c>
      <c r="B4034">
        <v>0.97634506158172985</v>
      </c>
      <c r="C4034" s="1">
        <v>2.0882047905684698E-3</v>
      </c>
      <c r="D4034">
        <v>0.95358168757793704</v>
      </c>
      <c r="E4034">
        <f t="shared" si="62"/>
        <v>1.3757275717512187</v>
      </c>
      <c r="F4034">
        <v>0.65700000000000003</v>
      </c>
      <c r="G4034">
        <v>0.38700000000000001</v>
      </c>
      <c r="H4034">
        <v>1</v>
      </c>
      <c r="I4034" t="s">
        <v>332</v>
      </c>
      <c r="J4034" t="s">
        <v>4384</v>
      </c>
    </row>
    <row r="4035" spans="1:10" x14ac:dyDescent="0.2">
      <c r="A4035">
        <v>3.0731077749198796</v>
      </c>
      <c r="B4035">
        <v>1.2307840461597357</v>
      </c>
      <c r="C4035">
        <v>2.0952732089365399E-3</v>
      </c>
      <c r="D4035">
        <v>0.70789172017537305</v>
      </c>
      <c r="E4035">
        <f t="shared" ref="E4035:E4098" si="63">D4035/LN(2)</f>
        <v>1.0212718741833684</v>
      </c>
      <c r="F4035">
        <v>0.97099999999999997</v>
      </c>
      <c r="G4035">
        <v>0.871</v>
      </c>
      <c r="H4035">
        <v>1</v>
      </c>
      <c r="I4035" t="s">
        <v>332</v>
      </c>
      <c r="J4035" t="s">
        <v>4362</v>
      </c>
    </row>
    <row r="4036" spans="1:10" x14ac:dyDescent="0.2">
      <c r="A4036">
        <v>1.5386983042242968</v>
      </c>
      <c r="B4036">
        <v>1.4166276649193119</v>
      </c>
      <c r="C4036" s="1">
        <v>2.09826180082475E-3</v>
      </c>
      <c r="D4036">
        <v>1.4336081470683999</v>
      </c>
      <c r="E4036">
        <f t="shared" si="63"/>
        <v>2.0682593643535965</v>
      </c>
      <c r="F4036">
        <v>0.65700000000000003</v>
      </c>
      <c r="G4036">
        <v>0.38700000000000001</v>
      </c>
      <c r="H4036">
        <v>1</v>
      </c>
      <c r="I4036" t="s">
        <v>332</v>
      </c>
      <c r="J4036" t="s">
        <v>4366</v>
      </c>
    </row>
    <row r="4037" spans="1:10" x14ac:dyDescent="0.2">
      <c r="A4037">
        <v>1.0626010953157476</v>
      </c>
      <c r="B4037">
        <v>1.1797877110351622</v>
      </c>
      <c r="C4037" s="1">
        <v>2.09870950222555E-3</v>
      </c>
      <c r="D4037">
        <v>1.47494776398804</v>
      </c>
      <c r="E4037">
        <f t="shared" si="63"/>
        <v>2.1278998246758105</v>
      </c>
      <c r="F4037">
        <v>0.6</v>
      </c>
      <c r="G4037">
        <v>0.22600000000000001</v>
      </c>
      <c r="H4037">
        <v>1</v>
      </c>
      <c r="I4037" t="s">
        <v>332</v>
      </c>
      <c r="J4037" t="s">
        <v>4361</v>
      </c>
    </row>
    <row r="4038" spans="1:10" x14ac:dyDescent="0.2">
      <c r="A4038">
        <v>0.59424644562044493</v>
      </c>
      <c r="B4038">
        <v>1.0196863111924759</v>
      </c>
      <c r="C4038" s="1">
        <v>2.1049699000815201E-3</v>
      </c>
      <c r="D4038">
        <v>1.5004995754283901</v>
      </c>
      <c r="E4038">
        <f t="shared" si="63"/>
        <v>2.1647632963265333</v>
      </c>
      <c r="F4038">
        <v>0.34300000000000003</v>
      </c>
      <c r="G4038">
        <v>3.2000000000000001E-2</v>
      </c>
      <c r="H4038">
        <v>1</v>
      </c>
      <c r="I4038" t="s">
        <v>332</v>
      </c>
      <c r="J4038" t="s">
        <v>4359</v>
      </c>
    </row>
    <row r="4039" spans="1:10" x14ac:dyDescent="0.2">
      <c r="A4039">
        <v>1.1107804270974746</v>
      </c>
      <c r="B4039">
        <v>1.0359726230340793</v>
      </c>
      <c r="C4039" s="1">
        <v>2.1067805301350699E-3</v>
      </c>
      <c r="D4039">
        <v>1.0613345488743799</v>
      </c>
      <c r="E4039">
        <f t="shared" si="63"/>
        <v>1.5311820903851932</v>
      </c>
      <c r="F4039">
        <v>0.65700000000000003</v>
      </c>
      <c r="G4039">
        <v>0.28999999999999998</v>
      </c>
      <c r="H4039" s="1">
        <v>1</v>
      </c>
      <c r="I4039" t="s">
        <v>332</v>
      </c>
      <c r="J4039" t="s">
        <v>4365</v>
      </c>
    </row>
    <row r="4040" spans="1:10" x14ac:dyDescent="0.2">
      <c r="A4040">
        <v>1.7269017303244232</v>
      </c>
      <c r="B4040">
        <v>1.176397915138401</v>
      </c>
      <c r="C4040" s="1">
        <v>2.115186922496E-3</v>
      </c>
      <c r="D4040">
        <v>0.74297013593917605</v>
      </c>
      <c r="E4040">
        <f t="shared" si="63"/>
        <v>1.0718793306480483</v>
      </c>
      <c r="F4040">
        <v>0.8</v>
      </c>
      <c r="G4040">
        <v>0.38700000000000001</v>
      </c>
      <c r="H4040">
        <v>1</v>
      </c>
      <c r="I4040" t="s">
        <v>332</v>
      </c>
      <c r="J4040" t="s">
        <v>4357</v>
      </c>
    </row>
    <row r="4041" spans="1:10" x14ac:dyDescent="0.2">
      <c r="A4041">
        <v>0.88331048900085096</v>
      </c>
      <c r="B4041">
        <v>0.86257652182297351</v>
      </c>
      <c r="C4041">
        <v>2.1156073728205E-3</v>
      </c>
      <c r="D4041">
        <v>0.824282086882415</v>
      </c>
      <c r="E4041">
        <f t="shared" si="63"/>
        <v>1.1891876790388658</v>
      </c>
      <c r="F4041">
        <v>0.6</v>
      </c>
      <c r="G4041">
        <v>0.22600000000000001</v>
      </c>
      <c r="H4041">
        <v>1</v>
      </c>
      <c r="I4041" t="s">
        <v>332</v>
      </c>
      <c r="J4041" t="s">
        <v>4369</v>
      </c>
    </row>
    <row r="4042" spans="1:10" x14ac:dyDescent="0.2">
      <c r="A4042">
        <v>2.0872337086178847</v>
      </c>
      <c r="B4042">
        <v>1.1366315692060656</v>
      </c>
      <c r="C4042" s="1">
        <v>2.11924314805325E-3</v>
      </c>
      <c r="D4042">
        <v>0.94908055469714603</v>
      </c>
      <c r="E4042">
        <f t="shared" si="63"/>
        <v>1.3692338096657193</v>
      </c>
      <c r="F4042">
        <v>0.88600000000000001</v>
      </c>
      <c r="G4042">
        <v>0.58099999999999996</v>
      </c>
      <c r="H4042" s="1">
        <v>1</v>
      </c>
      <c r="I4042" t="s">
        <v>332</v>
      </c>
      <c r="J4042" t="s">
        <v>4364</v>
      </c>
    </row>
    <row r="4043" spans="1:10" x14ac:dyDescent="0.2">
      <c r="A4043">
        <v>1.9726715517997333</v>
      </c>
      <c r="B4043">
        <v>1.4865880018926709</v>
      </c>
      <c r="C4043" s="1">
        <v>2.11934565245607E-3</v>
      </c>
      <c r="D4043">
        <v>1.20927265701007</v>
      </c>
      <c r="E4043">
        <f t="shared" si="63"/>
        <v>1.7446116653510484</v>
      </c>
      <c r="F4043">
        <v>0.71399999999999997</v>
      </c>
      <c r="G4043">
        <v>0.48399999999999999</v>
      </c>
      <c r="H4043">
        <v>1</v>
      </c>
      <c r="I4043" t="s">
        <v>332</v>
      </c>
      <c r="J4043" t="s">
        <v>4373</v>
      </c>
    </row>
    <row r="4044" spans="1:10" x14ac:dyDescent="0.2">
      <c r="A4044">
        <v>0.95067286546262764</v>
      </c>
      <c r="B4044">
        <v>0.92293228530903348</v>
      </c>
      <c r="C4044">
        <v>2.1218828787234298E-3</v>
      </c>
      <c r="D4044">
        <v>0.95574522644287896</v>
      </c>
      <c r="E4044">
        <f t="shared" si="63"/>
        <v>1.378848898542441</v>
      </c>
      <c r="F4044">
        <v>0.6</v>
      </c>
      <c r="G4044">
        <v>0.22600000000000001</v>
      </c>
      <c r="H4044">
        <v>1</v>
      </c>
      <c r="I4044" t="s">
        <v>332</v>
      </c>
      <c r="J4044" t="s">
        <v>4372</v>
      </c>
    </row>
    <row r="4045" spans="1:10" x14ac:dyDescent="0.2">
      <c r="A4045">
        <v>2.487567108305516</v>
      </c>
      <c r="B4045">
        <v>1.1196596739744069</v>
      </c>
      <c r="C4045" s="1">
        <v>2.1323207923589801E-3</v>
      </c>
      <c r="D4045">
        <v>0.898083232135238</v>
      </c>
      <c r="E4045">
        <f t="shared" si="63"/>
        <v>1.2956602253070397</v>
      </c>
      <c r="F4045">
        <v>0.94299999999999995</v>
      </c>
      <c r="G4045">
        <v>0.74199999999999999</v>
      </c>
      <c r="H4045">
        <v>1</v>
      </c>
      <c r="I4045" t="s">
        <v>332</v>
      </c>
      <c r="J4045" t="s">
        <v>4367</v>
      </c>
    </row>
    <row r="4046" spans="1:10" x14ac:dyDescent="0.2">
      <c r="A4046">
        <v>1.0348597805872914</v>
      </c>
      <c r="B4046">
        <v>0.9649751931522077</v>
      </c>
      <c r="C4046" s="1">
        <v>2.1482696294522099E-3</v>
      </c>
      <c r="D4046">
        <v>1.0355203397878201</v>
      </c>
      <c r="E4046">
        <f t="shared" si="63"/>
        <v>1.4939400589515424</v>
      </c>
      <c r="F4046">
        <v>0.65700000000000003</v>
      </c>
      <c r="G4046">
        <v>0.28999999999999998</v>
      </c>
      <c r="H4046">
        <v>1</v>
      </c>
      <c r="I4046" t="s">
        <v>332</v>
      </c>
      <c r="J4046" t="s">
        <v>4374</v>
      </c>
    </row>
    <row r="4047" spans="1:10" x14ac:dyDescent="0.2">
      <c r="A4047">
        <v>2.7306929271073739</v>
      </c>
      <c r="B4047">
        <v>1.1179572174030243</v>
      </c>
      <c r="C4047">
        <v>2.1510988765123498E-3</v>
      </c>
      <c r="D4047">
        <v>0.91294356443111102</v>
      </c>
      <c r="E4047">
        <f t="shared" si="63"/>
        <v>1.3170991530162577</v>
      </c>
      <c r="F4047">
        <v>0.94299999999999995</v>
      </c>
      <c r="G4047">
        <v>0.80600000000000005</v>
      </c>
      <c r="H4047">
        <v>1</v>
      </c>
      <c r="I4047" t="s">
        <v>332</v>
      </c>
      <c r="J4047" t="s">
        <v>4377</v>
      </c>
    </row>
    <row r="4048" spans="1:10" x14ac:dyDescent="0.2">
      <c r="A4048">
        <v>0.88971457619077365</v>
      </c>
      <c r="B4048">
        <v>1.1540396547482741</v>
      </c>
      <c r="C4048">
        <v>2.1545586845259398E-3</v>
      </c>
      <c r="D4048">
        <v>1.4673509249127199</v>
      </c>
      <c r="E4048">
        <f t="shared" si="63"/>
        <v>2.1169399026154148</v>
      </c>
      <c r="F4048">
        <v>0.48599999999999999</v>
      </c>
      <c r="G4048">
        <v>0.129</v>
      </c>
      <c r="H4048">
        <v>1</v>
      </c>
      <c r="I4048" t="s">
        <v>332</v>
      </c>
      <c r="J4048" t="s">
        <v>4371</v>
      </c>
    </row>
    <row r="4049" spans="1:10" x14ac:dyDescent="0.2">
      <c r="A4049">
        <v>1.0224221214084954</v>
      </c>
      <c r="B4049">
        <v>1.1649330264653626</v>
      </c>
      <c r="C4049" s="1">
        <v>2.15883957491339E-3</v>
      </c>
      <c r="D4049">
        <v>1.30149109984942</v>
      </c>
      <c r="E4049">
        <f t="shared" si="63"/>
        <v>1.8776547555138809</v>
      </c>
      <c r="F4049">
        <v>0.51400000000000001</v>
      </c>
      <c r="G4049">
        <v>0.161</v>
      </c>
      <c r="H4049">
        <v>1</v>
      </c>
      <c r="I4049" t="s">
        <v>332</v>
      </c>
      <c r="J4049" t="s">
        <v>4375</v>
      </c>
    </row>
    <row r="4050" spans="1:10" x14ac:dyDescent="0.2">
      <c r="A4050">
        <v>1.4990110923216653</v>
      </c>
      <c r="B4050">
        <v>1.4281204658805584</v>
      </c>
      <c r="C4050" s="1">
        <v>2.1589231303647898E-3</v>
      </c>
      <c r="D4050">
        <v>1.3219501845558601</v>
      </c>
      <c r="E4050">
        <f t="shared" si="63"/>
        <v>1.9071709755609894</v>
      </c>
      <c r="F4050">
        <v>0.629</v>
      </c>
      <c r="G4050">
        <v>0.25800000000000001</v>
      </c>
      <c r="H4050">
        <v>1</v>
      </c>
      <c r="I4050" t="s">
        <v>332</v>
      </c>
      <c r="J4050" t="s">
        <v>4370</v>
      </c>
    </row>
    <row r="4051" spans="1:10" x14ac:dyDescent="0.2">
      <c r="A4051">
        <v>1.3943445429064052</v>
      </c>
      <c r="B4051">
        <v>1.1134593984849883</v>
      </c>
      <c r="C4051" s="1">
        <v>2.16781546945005E-3</v>
      </c>
      <c r="D4051">
        <v>1.11721747649914</v>
      </c>
      <c r="E4051">
        <f t="shared" si="63"/>
        <v>1.6118041129397915</v>
      </c>
      <c r="F4051">
        <v>0.71399999999999997</v>
      </c>
      <c r="G4051">
        <v>0.38700000000000001</v>
      </c>
      <c r="H4051">
        <v>1</v>
      </c>
      <c r="I4051" t="s">
        <v>332</v>
      </c>
      <c r="J4051" t="s">
        <v>4379</v>
      </c>
    </row>
    <row r="4052" spans="1:10" x14ac:dyDescent="0.2">
      <c r="A4052">
        <v>0.86292584509565984</v>
      </c>
      <c r="B4052">
        <v>1.0528804236509288</v>
      </c>
      <c r="C4052">
        <v>2.1721278805303299E-3</v>
      </c>
      <c r="D4052">
        <v>1.15704454210444</v>
      </c>
      <c r="E4052">
        <f t="shared" si="63"/>
        <v>1.669262422981717</v>
      </c>
      <c r="F4052">
        <v>0.51400000000000001</v>
      </c>
      <c r="G4052">
        <v>0.129</v>
      </c>
      <c r="H4052">
        <v>1</v>
      </c>
      <c r="I4052" t="s">
        <v>332</v>
      </c>
      <c r="J4052" t="s">
        <v>4368</v>
      </c>
    </row>
    <row r="4053" spans="1:10" x14ac:dyDescent="0.2">
      <c r="A4053">
        <v>1.0988628349452418</v>
      </c>
      <c r="B4053">
        <v>0.97271477114264826</v>
      </c>
      <c r="C4053">
        <v>2.1724753274685901E-3</v>
      </c>
      <c r="D4053">
        <v>1.0016428847879999</v>
      </c>
      <c r="E4053">
        <f t="shared" si="63"/>
        <v>1.4450652226253629</v>
      </c>
      <c r="F4053">
        <v>0.65700000000000003</v>
      </c>
      <c r="G4053">
        <v>0.32300000000000001</v>
      </c>
      <c r="H4053">
        <v>1</v>
      </c>
      <c r="I4053" t="s">
        <v>332</v>
      </c>
      <c r="J4053" t="s">
        <v>4387</v>
      </c>
    </row>
    <row r="4054" spans="1:10" x14ac:dyDescent="0.2">
      <c r="A4054">
        <v>1.0018518803224781</v>
      </c>
      <c r="B4054">
        <v>0.88030415642324278</v>
      </c>
      <c r="C4054" s="1">
        <v>2.1797540139563299E-3</v>
      </c>
      <c r="D4054">
        <v>0.956632144461106</v>
      </c>
      <c r="E4054">
        <f t="shared" si="63"/>
        <v>1.3801284507690121</v>
      </c>
      <c r="F4054">
        <v>0.71399999999999997</v>
      </c>
      <c r="G4054">
        <v>0.35499999999999998</v>
      </c>
      <c r="H4054">
        <v>1</v>
      </c>
      <c r="I4054" t="s">
        <v>332</v>
      </c>
      <c r="J4054" t="s">
        <v>4381</v>
      </c>
    </row>
    <row r="4055" spans="1:10" x14ac:dyDescent="0.2">
      <c r="A4055">
        <v>0.91829561593583553</v>
      </c>
      <c r="B4055">
        <v>1.0154774161436588</v>
      </c>
      <c r="C4055" s="1">
        <v>2.1863646900186101E-3</v>
      </c>
      <c r="D4055">
        <v>1.0113844380332999</v>
      </c>
      <c r="E4055">
        <f t="shared" si="63"/>
        <v>1.459119313182913</v>
      </c>
      <c r="F4055">
        <v>0.54300000000000004</v>
      </c>
      <c r="G4055">
        <v>0.161</v>
      </c>
      <c r="H4055">
        <v>1</v>
      </c>
      <c r="I4055" t="s">
        <v>332</v>
      </c>
      <c r="J4055" t="s">
        <v>4376</v>
      </c>
    </row>
    <row r="4056" spans="1:10" x14ac:dyDescent="0.2">
      <c r="A4056">
        <v>3.0354729793465904</v>
      </c>
      <c r="B4056">
        <v>1.0082009394507028</v>
      </c>
      <c r="C4056" s="1">
        <v>2.1910511624467998E-3</v>
      </c>
      <c r="D4056">
        <v>0.76158562586377998</v>
      </c>
      <c r="E4056">
        <f t="shared" si="63"/>
        <v>1.0987358056459928</v>
      </c>
      <c r="F4056">
        <v>0.97099999999999997</v>
      </c>
      <c r="G4056">
        <v>0.90300000000000002</v>
      </c>
      <c r="H4056">
        <v>1</v>
      </c>
      <c r="I4056" t="s">
        <v>332</v>
      </c>
      <c r="J4056" t="s">
        <v>4383</v>
      </c>
    </row>
    <row r="4057" spans="1:10" x14ac:dyDescent="0.2">
      <c r="A4057">
        <v>1.5126275292701092</v>
      </c>
      <c r="B4057">
        <v>1.1864702302673014</v>
      </c>
      <c r="C4057">
        <v>2.1942848634486601E-3</v>
      </c>
      <c r="D4057">
        <v>1.1227590153350799</v>
      </c>
      <c r="E4057">
        <f t="shared" si="63"/>
        <v>1.6197988635372955</v>
      </c>
      <c r="F4057">
        <v>0.74299999999999999</v>
      </c>
      <c r="G4057">
        <v>0.38700000000000001</v>
      </c>
      <c r="H4057">
        <v>1</v>
      </c>
      <c r="I4057" t="s">
        <v>332</v>
      </c>
      <c r="J4057" t="s">
        <v>4378</v>
      </c>
    </row>
    <row r="4058" spans="1:10" x14ac:dyDescent="0.2">
      <c r="A4058">
        <v>1.2949846365425561</v>
      </c>
      <c r="B4058">
        <v>0.84041815496988814</v>
      </c>
      <c r="C4058" s="1">
        <v>2.19596854535461E-3</v>
      </c>
      <c r="D4058">
        <v>0.70696110192393002</v>
      </c>
      <c r="E4058">
        <f t="shared" si="63"/>
        <v>1.0199292758470508</v>
      </c>
      <c r="F4058">
        <v>0.8</v>
      </c>
      <c r="G4058">
        <v>0.45200000000000001</v>
      </c>
      <c r="H4058">
        <v>1</v>
      </c>
      <c r="I4058" t="s">
        <v>332</v>
      </c>
      <c r="J4058" t="s">
        <v>4385</v>
      </c>
    </row>
    <row r="4059" spans="1:10" x14ac:dyDescent="0.2">
      <c r="A4059">
        <v>1.867788569728922</v>
      </c>
      <c r="B4059">
        <v>1.1593846708169071</v>
      </c>
      <c r="C4059">
        <v>2.2008768724469199E-3</v>
      </c>
      <c r="D4059">
        <v>1.11323080592701</v>
      </c>
      <c r="E4059">
        <f t="shared" si="63"/>
        <v>1.6060525630757214</v>
      </c>
      <c r="F4059">
        <v>0.85699999999999998</v>
      </c>
      <c r="G4059">
        <v>0.58099999999999996</v>
      </c>
      <c r="H4059">
        <v>1</v>
      </c>
      <c r="I4059" t="s">
        <v>332</v>
      </c>
      <c r="J4059" t="s">
        <v>4382</v>
      </c>
    </row>
    <row r="4060" spans="1:10" x14ac:dyDescent="0.2">
      <c r="A4060">
        <v>0.8211747255298748</v>
      </c>
      <c r="B4060">
        <v>0.89266518210267376</v>
      </c>
      <c r="C4060">
        <v>2.20920761575905E-3</v>
      </c>
      <c r="D4060">
        <v>0.89656252041369899</v>
      </c>
      <c r="E4060">
        <f t="shared" si="63"/>
        <v>1.2934663020477537</v>
      </c>
      <c r="F4060">
        <v>0.54300000000000004</v>
      </c>
      <c r="G4060">
        <v>0.161</v>
      </c>
      <c r="H4060">
        <v>1</v>
      </c>
      <c r="I4060" t="s">
        <v>332</v>
      </c>
      <c r="J4060" t="s">
        <v>4380</v>
      </c>
    </row>
    <row r="4061" spans="1:10" x14ac:dyDescent="0.2">
      <c r="A4061">
        <v>0.65702429068719381</v>
      </c>
      <c r="B4061">
        <v>0.8548274544822787</v>
      </c>
      <c r="C4061">
        <v>2.2267982720052802E-3</v>
      </c>
      <c r="D4061">
        <v>0.93841159834757804</v>
      </c>
      <c r="E4061">
        <f t="shared" si="63"/>
        <v>1.3538417592487366</v>
      </c>
      <c r="F4061">
        <v>0.42899999999999999</v>
      </c>
      <c r="G4061">
        <v>9.7000000000000003E-2</v>
      </c>
      <c r="H4061">
        <v>1</v>
      </c>
      <c r="I4061" t="s">
        <v>332</v>
      </c>
      <c r="J4061" t="s">
        <v>4391</v>
      </c>
    </row>
    <row r="4062" spans="1:10" x14ac:dyDescent="0.2">
      <c r="A4062">
        <v>0.87756792831898145</v>
      </c>
      <c r="B4062">
        <v>0.96511015976065506</v>
      </c>
      <c r="C4062" s="1">
        <v>2.23398983332748E-3</v>
      </c>
      <c r="D4062">
        <v>1.0217031942346799</v>
      </c>
      <c r="E4062">
        <f t="shared" si="63"/>
        <v>1.4740061315827861</v>
      </c>
      <c r="F4062">
        <v>0.54300000000000004</v>
      </c>
      <c r="G4062">
        <v>0.161</v>
      </c>
      <c r="H4062">
        <v>1</v>
      </c>
      <c r="I4062" t="s">
        <v>332</v>
      </c>
      <c r="J4062" t="s">
        <v>4386</v>
      </c>
    </row>
    <row r="4063" spans="1:10" x14ac:dyDescent="0.2">
      <c r="A4063">
        <v>1.358526204508691</v>
      </c>
      <c r="B4063">
        <v>1.1702286824476507</v>
      </c>
      <c r="C4063">
        <v>2.2395140903447102E-3</v>
      </c>
      <c r="D4063">
        <v>1.28043769065159</v>
      </c>
      <c r="E4063">
        <f t="shared" si="63"/>
        <v>1.8472811064703656</v>
      </c>
      <c r="F4063">
        <v>0.71399999999999997</v>
      </c>
      <c r="G4063">
        <v>0.45200000000000001</v>
      </c>
      <c r="H4063">
        <v>1</v>
      </c>
      <c r="I4063" t="s">
        <v>332</v>
      </c>
      <c r="J4063" t="s">
        <v>4392</v>
      </c>
    </row>
    <row r="4064" spans="1:10" x14ac:dyDescent="0.2">
      <c r="A4064">
        <v>0.78361905636843154</v>
      </c>
      <c r="B4064">
        <v>0.84302087098791623</v>
      </c>
      <c r="C4064" s="1">
        <v>2.2541929633487501E-3</v>
      </c>
      <c r="D4064">
        <v>0.89928989019412997</v>
      </c>
      <c r="E4064">
        <f t="shared" si="63"/>
        <v>1.2974010649046519</v>
      </c>
      <c r="F4064">
        <v>0.54300000000000004</v>
      </c>
      <c r="G4064">
        <v>0.25800000000000001</v>
      </c>
      <c r="H4064">
        <v>1</v>
      </c>
      <c r="I4064" t="s">
        <v>332</v>
      </c>
      <c r="J4064" t="s">
        <v>4405</v>
      </c>
    </row>
    <row r="4065" spans="1:10" x14ac:dyDescent="0.2">
      <c r="A4065">
        <v>1.652538411457839</v>
      </c>
      <c r="B4065">
        <v>1.2470186118990538</v>
      </c>
      <c r="C4065">
        <v>2.2722063007365001E-3</v>
      </c>
      <c r="D4065">
        <v>0.98919187203575998</v>
      </c>
      <c r="E4065">
        <f t="shared" si="63"/>
        <v>1.4271022082736611</v>
      </c>
      <c r="F4065">
        <v>0.74299999999999999</v>
      </c>
      <c r="G4065">
        <v>0.35499999999999998</v>
      </c>
      <c r="H4065">
        <v>1</v>
      </c>
      <c r="I4065" t="s">
        <v>332</v>
      </c>
      <c r="J4065" t="s">
        <v>4388</v>
      </c>
    </row>
    <row r="4066" spans="1:10" x14ac:dyDescent="0.2">
      <c r="A4066">
        <v>1.2275275069551295</v>
      </c>
      <c r="B4066">
        <v>1.2835735249587665</v>
      </c>
      <c r="C4066" s="1">
        <v>2.2770157289259498E-3</v>
      </c>
      <c r="D4066">
        <v>1.41422980547808</v>
      </c>
      <c r="E4066">
        <f t="shared" si="63"/>
        <v>2.0403023270405893</v>
      </c>
      <c r="F4066">
        <v>0.6</v>
      </c>
      <c r="G4066">
        <v>0.22600000000000001</v>
      </c>
      <c r="H4066">
        <v>1</v>
      </c>
      <c r="I4066" t="s">
        <v>332</v>
      </c>
      <c r="J4066" t="s">
        <v>4389</v>
      </c>
    </row>
    <row r="4067" spans="1:10" x14ac:dyDescent="0.2">
      <c r="A4067">
        <v>1.6532963307672246</v>
      </c>
      <c r="B4067">
        <v>1.2912867205710419</v>
      </c>
      <c r="C4067">
        <v>2.2791200586389699E-3</v>
      </c>
      <c r="D4067">
        <v>1.19431593690167</v>
      </c>
      <c r="E4067">
        <f t="shared" si="63"/>
        <v>1.7230336794226955</v>
      </c>
      <c r="F4067">
        <v>0.74299999999999999</v>
      </c>
      <c r="G4067">
        <v>0.41899999999999998</v>
      </c>
      <c r="H4067">
        <v>1</v>
      </c>
      <c r="I4067" t="s">
        <v>332</v>
      </c>
      <c r="J4067" t="s">
        <v>4390</v>
      </c>
    </row>
    <row r="4068" spans="1:10" x14ac:dyDescent="0.2">
      <c r="A4068">
        <v>0.95292250090655251</v>
      </c>
      <c r="B4068">
        <v>0.86563099924187925</v>
      </c>
      <c r="C4068">
        <v>2.3130415704902198E-3</v>
      </c>
      <c r="D4068">
        <v>0.87189091600601598</v>
      </c>
      <c r="E4068">
        <f t="shared" si="63"/>
        <v>1.257872700718015</v>
      </c>
      <c r="F4068">
        <v>0.68600000000000005</v>
      </c>
      <c r="G4068">
        <v>0.28999999999999998</v>
      </c>
      <c r="H4068">
        <v>1</v>
      </c>
      <c r="I4068" t="s">
        <v>332</v>
      </c>
      <c r="J4068" t="s">
        <v>4393</v>
      </c>
    </row>
    <row r="4069" spans="1:10" x14ac:dyDescent="0.2">
      <c r="A4069">
        <v>1.5907688823697452</v>
      </c>
      <c r="B4069">
        <v>1.2213402928329007</v>
      </c>
      <c r="C4069" s="1">
        <v>2.3475303586273201E-3</v>
      </c>
      <c r="D4069">
        <v>1.17585387406193</v>
      </c>
      <c r="E4069">
        <f t="shared" si="63"/>
        <v>1.6963985529192223</v>
      </c>
      <c r="F4069">
        <v>0.74299999999999999</v>
      </c>
      <c r="G4069">
        <v>0.45200000000000001</v>
      </c>
      <c r="H4069">
        <v>1</v>
      </c>
      <c r="I4069" t="s">
        <v>332</v>
      </c>
      <c r="J4069" t="s">
        <v>4398</v>
      </c>
    </row>
    <row r="4070" spans="1:10" x14ac:dyDescent="0.2">
      <c r="A4070">
        <v>1.9297529101636375</v>
      </c>
      <c r="B4070">
        <v>0.93691321051408927</v>
      </c>
      <c r="C4070" s="1">
        <v>2.3590184625971399E-3</v>
      </c>
      <c r="D4070">
        <v>0.80662591463307898</v>
      </c>
      <c r="E4070">
        <f t="shared" si="63"/>
        <v>1.1637152068936674</v>
      </c>
      <c r="F4070">
        <v>0.91400000000000003</v>
      </c>
      <c r="G4070">
        <v>0.67700000000000005</v>
      </c>
      <c r="H4070" s="1">
        <v>1</v>
      </c>
      <c r="I4070" t="s">
        <v>332</v>
      </c>
      <c r="J4070" t="s">
        <v>4400</v>
      </c>
    </row>
    <row r="4071" spans="1:10" x14ac:dyDescent="0.2">
      <c r="A4071">
        <v>0.70961142306997926</v>
      </c>
      <c r="B4071">
        <v>0.97207219640242104</v>
      </c>
      <c r="C4071" s="1">
        <v>2.3659674908858099E-3</v>
      </c>
      <c r="D4071">
        <v>1.1516048188086201</v>
      </c>
      <c r="E4071">
        <f t="shared" si="63"/>
        <v>1.6614145611590294</v>
      </c>
      <c r="F4071">
        <v>0.42899999999999999</v>
      </c>
      <c r="G4071">
        <v>9.7000000000000003E-2</v>
      </c>
      <c r="H4071">
        <v>1</v>
      </c>
      <c r="I4071" t="s">
        <v>332</v>
      </c>
      <c r="J4071" t="s">
        <v>4399</v>
      </c>
    </row>
    <row r="4072" spans="1:10" x14ac:dyDescent="0.2">
      <c r="A4072">
        <v>1.1657181340116451</v>
      </c>
      <c r="B4072">
        <v>1.1432601487265885</v>
      </c>
      <c r="C4072" s="1">
        <v>2.37584445715321E-3</v>
      </c>
      <c r="D4072">
        <v>1.21086628284535</v>
      </c>
      <c r="E4072">
        <f t="shared" si="63"/>
        <v>1.7469107814406395</v>
      </c>
      <c r="F4072">
        <v>0.629</v>
      </c>
      <c r="G4072">
        <v>0.25800000000000001</v>
      </c>
      <c r="H4072">
        <v>1</v>
      </c>
      <c r="I4072" t="s">
        <v>332</v>
      </c>
      <c r="J4072" t="s">
        <v>4395</v>
      </c>
    </row>
    <row r="4073" spans="1:10" x14ac:dyDescent="0.2">
      <c r="A4073">
        <v>2.0939548099024186</v>
      </c>
      <c r="B4073">
        <v>0.94987419910150506</v>
      </c>
      <c r="C4073" s="1">
        <v>2.3926448405740099E-3</v>
      </c>
      <c r="D4073">
        <v>0.70741049685333102</v>
      </c>
      <c r="E4073">
        <f t="shared" si="63"/>
        <v>1.0205776156830983</v>
      </c>
      <c r="F4073">
        <v>0.91400000000000003</v>
      </c>
      <c r="G4073">
        <v>0.64500000000000002</v>
      </c>
      <c r="H4073">
        <v>1</v>
      </c>
      <c r="I4073" t="s">
        <v>332</v>
      </c>
      <c r="J4073" t="s">
        <v>4401</v>
      </c>
    </row>
    <row r="4074" spans="1:10" x14ac:dyDescent="0.2">
      <c r="A4074">
        <v>0.66412318666715153</v>
      </c>
      <c r="B4074">
        <v>0.86278863039675957</v>
      </c>
      <c r="C4074" s="1">
        <v>2.3980268584522899E-3</v>
      </c>
      <c r="D4074">
        <v>0.92168158050903104</v>
      </c>
      <c r="E4074">
        <f t="shared" si="63"/>
        <v>1.3297054454790811</v>
      </c>
      <c r="F4074">
        <v>0.45700000000000002</v>
      </c>
      <c r="G4074">
        <v>9.7000000000000003E-2</v>
      </c>
      <c r="H4074">
        <v>1</v>
      </c>
      <c r="I4074" t="s">
        <v>332</v>
      </c>
      <c r="J4074" t="s">
        <v>4397</v>
      </c>
    </row>
    <row r="4075" spans="1:10" x14ac:dyDescent="0.2">
      <c r="A4075">
        <v>0.97558096362227842</v>
      </c>
      <c r="B4075">
        <v>1.1510789941404951</v>
      </c>
      <c r="C4075" s="1">
        <v>2.3985899210430999E-3</v>
      </c>
      <c r="D4075">
        <v>1.4223256778670501</v>
      </c>
      <c r="E4075">
        <f t="shared" si="63"/>
        <v>2.0519822019878267</v>
      </c>
      <c r="F4075">
        <v>0.51400000000000001</v>
      </c>
      <c r="G4075">
        <v>0.161</v>
      </c>
      <c r="H4075">
        <v>1</v>
      </c>
      <c r="I4075" t="s">
        <v>332</v>
      </c>
      <c r="J4075" t="s">
        <v>4402</v>
      </c>
    </row>
    <row r="4076" spans="1:10" x14ac:dyDescent="0.2">
      <c r="A4076">
        <v>3.8242951159940128</v>
      </c>
      <c r="B4076">
        <v>0.68475378580865165</v>
      </c>
      <c r="C4076" s="1">
        <v>2.39952813275171E-3</v>
      </c>
      <c r="D4076">
        <v>0.71803931583133596</v>
      </c>
      <c r="E4076">
        <f t="shared" si="63"/>
        <v>1.0359117601131727</v>
      </c>
      <c r="F4076">
        <v>1</v>
      </c>
      <c r="G4076">
        <v>0.96799999999999997</v>
      </c>
      <c r="H4076" s="1">
        <v>1</v>
      </c>
      <c r="I4076" t="s">
        <v>332</v>
      </c>
      <c r="J4076" t="s">
        <v>4407</v>
      </c>
    </row>
    <row r="4077" spans="1:10" x14ac:dyDescent="0.2">
      <c r="A4077">
        <v>0.4779885383565074</v>
      </c>
      <c r="B4077">
        <v>0.80517151489470751</v>
      </c>
      <c r="C4077" s="1">
        <v>2.40261432021685E-3</v>
      </c>
      <c r="D4077">
        <v>0.87881135885059003</v>
      </c>
      <c r="E4077">
        <f t="shared" si="63"/>
        <v>1.2678567892906376</v>
      </c>
      <c r="F4077">
        <v>0.34300000000000003</v>
      </c>
      <c r="G4077">
        <v>3.2000000000000001E-2</v>
      </c>
      <c r="H4077">
        <v>1</v>
      </c>
      <c r="I4077" t="s">
        <v>332</v>
      </c>
      <c r="J4077" t="s">
        <v>4396</v>
      </c>
    </row>
    <row r="4078" spans="1:10" x14ac:dyDescent="0.2">
      <c r="A4078">
        <v>1.1219642372764966</v>
      </c>
      <c r="B4078">
        <v>1.1647434533630048</v>
      </c>
      <c r="C4078">
        <v>2.4051263410640798E-3</v>
      </c>
      <c r="D4078">
        <v>1.2769576970824299</v>
      </c>
      <c r="E4078">
        <f t="shared" si="63"/>
        <v>1.8422605370058127</v>
      </c>
      <c r="F4078">
        <v>0.68600000000000005</v>
      </c>
      <c r="G4078">
        <v>0.28999999999999998</v>
      </c>
      <c r="H4078">
        <v>1</v>
      </c>
      <c r="I4078" t="s">
        <v>332</v>
      </c>
      <c r="J4078" t="s">
        <v>4394</v>
      </c>
    </row>
    <row r="4079" spans="1:10" x14ac:dyDescent="0.2">
      <c r="A4079">
        <v>1.6699358323279259</v>
      </c>
      <c r="B4079">
        <v>1.4318792559738518</v>
      </c>
      <c r="C4079">
        <v>2.4254890719572998E-3</v>
      </c>
      <c r="D4079">
        <v>1.0840814553010301</v>
      </c>
      <c r="E4079">
        <f t="shared" si="63"/>
        <v>1.5639989394824865</v>
      </c>
      <c r="F4079">
        <v>0.68600000000000005</v>
      </c>
      <c r="G4079">
        <v>0.32300000000000001</v>
      </c>
      <c r="H4079">
        <v>1</v>
      </c>
      <c r="I4079" t="s">
        <v>332</v>
      </c>
      <c r="J4079" t="s">
        <v>4403</v>
      </c>
    </row>
    <row r="4080" spans="1:10" x14ac:dyDescent="0.2">
      <c r="A4080">
        <v>1.8400465303499203</v>
      </c>
      <c r="B4080">
        <v>1.1227659913167372</v>
      </c>
      <c r="C4080" s="1">
        <v>2.4402599227861602E-3</v>
      </c>
      <c r="D4080">
        <v>0.94196961751920305</v>
      </c>
      <c r="E4080">
        <f t="shared" si="63"/>
        <v>1.3589748958630279</v>
      </c>
      <c r="F4080">
        <v>0.82899999999999996</v>
      </c>
      <c r="G4080">
        <v>0.51600000000000001</v>
      </c>
      <c r="H4080">
        <v>1</v>
      </c>
      <c r="I4080" t="s">
        <v>332</v>
      </c>
      <c r="J4080" t="s">
        <v>4406</v>
      </c>
    </row>
    <row r="4081" spans="1:10" x14ac:dyDescent="0.2">
      <c r="A4081">
        <v>0.7894243424949704</v>
      </c>
      <c r="B4081">
        <v>0.91649047979592158</v>
      </c>
      <c r="C4081" s="1">
        <v>2.4759761534235798E-3</v>
      </c>
      <c r="D4081">
        <v>0.89847055381072805</v>
      </c>
      <c r="E4081">
        <f t="shared" si="63"/>
        <v>1.2962190123674979</v>
      </c>
      <c r="F4081">
        <v>0.51400000000000001</v>
      </c>
      <c r="G4081">
        <v>0.129</v>
      </c>
      <c r="H4081">
        <v>1</v>
      </c>
      <c r="I4081" t="s">
        <v>332</v>
      </c>
      <c r="J4081" t="s">
        <v>4404</v>
      </c>
    </row>
    <row r="4082" spans="1:10" x14ac:dyDescent="0.2">
      <c r="A4082">
        <v>1.7990711972539108</v>
      </c>
      <c r="B4082">
        <v>1.0777046354346536</v>
      </c>
      <c r="C4082" s="1">
        <v>2.5136126462015399E-3</v>
      </c>
      <c r="D4082">
        <v>0.84266127769107702</v>
      </c>
      <c r="E4082">
        <f t="shared" si="63"/>
        <v>1.2157032464740745</v>
      </c>
      <c r="F4082">
        <v>0.85699999999999998</v>
      </c>
      <c r="G4082">
        <v>0.48399999999999999</v>
      </c>
      <c r="H4082">
        <v>1</v>
      </c>
      <c r="I4082" t="s">
        <v>332</v>
      </c>
      <c r="J4082" t="s">
        <v>4408</v>
      </c>
    </row>
    <row r="4083" spans="1:10" x14ac:dyDescent="0.2">
      <c r="A4083">
        <v>0.64691486234986506</v>
      </c>
      <c r="B4083">
        <v>0.91840125228622627</v>
      </c>
      <c r="C4083" s="1">
        <v>2.5182542814323298E-3</v>
      </c>
      <c r="D4083">
        <v>1.18059235568187</v>
      </c>
      <c r="E4083">
        <f t="shared" si="63"/>
        <v>1.7032347368536531</v>
      </c>
      <c r="F4083">
        <v>0.42899999999999999</v>
      </c>
      <c r="G4083">
        <v>9.7000000000000003E-2</v>
      </c>
      <c r="H4083">
        <v>1</v>
      </c>
      <c r="I4083" t="s">
        <v>332</v>
      </c>
      <c r="J4083" t="s">
        <v>4412</v>
      </c>
    </row>
    <row r="4084" spans="1:10" x14ac:dyDescent="0.2">
      <c r="A4084">
        <v>1.636863145291729</v>
      </c>
      <c r="B4084">
        <v>1.2278044230004248</v>
      </c>
      <c r="C4084" s="1">
        <v>2.5203040963537701E-3</v>
      </c>
      <c r="D4084">
        <v>0.71807841677041495</v>
      </c>
      <c r="E4084">
        <f t="shared" si="63"/>
        <v>1.035968170844076</v>
      </c>
      <c r="F4084">
        <v>0.74299999999999999</v>
      </c>
      <c r="G4084">
        <v>0.35499999999999998</v>
      </c>
      <c r="H4084">
        <v>1</v>
      </c>
      <c r="I4084" t="s">
        <v>332</v>
      </c>
      <c r="J4084" t="s">
        <v>4409</v>
      </c>
    </row>
    <row r="4085" spans="1:10" x14ac:dyDescent="0.2">
      <c r="A4085">
        <v>0.72964982157752523</v>
      </c>
      <c r="B4085">
        <v>0.92714876591927275</v>
      </c>
      <c r="C4085" s="1">
        <v>2.5470880147308002E-3</v>
      </c>
      <c r="D4085">
        <v>1.1073045599120399</v>
      </c>
      <c r="E4085">
        <f t="shared" si="63"/>
        <v>1.597502797338836</v>
      </c>
      <c r="F4085">
        <v>0.48599999999999999</v>
      </c>
      <c r="G4085">
        <v>0.161</v>
      </c>
      <c r="H4085">
        <v>1</v>
      </c>
      <c r="I4085" t="s">
        <v>332</v>
      </c>
      <c r="J4085" t="s">
        <v>4418</v>
      </c>
    </row>
    <row r="4086" spans="1:10" x14ac:dyDescent="0.2">
      <c r="A4086">
        <v>1.0296025336450927</v>
      </c>
      <c r="B4086">
        <v>0.97249623459737033</v>
      </c>
      <c r="C4086" s="1">
        <v>2.5492683341878401E-3</v>
      </c>
      <c r="D4086">
        <v>1.0292111705945499</v>
      </c>
      <c r="E4086">
        <f t="shared" si="63"/>
        <v>1.4848378518442822</v>
      </c>
      <c r="F4086">
        <v>0.629</v>
      </c>
      <c r="G4086">
        <v>0.28999999999999998</v>
      </c>
      <c r="H4086">
        <v>1</v>
      </c>
      <c r="I4086" t="s">
        <v>332</v>
      </c>
      <c r="J4086" t="s">
        <v>4416</v>
      </c>
    </row>
    <row r="4087" spans="1:10" x14ac:dyDescent="0.2">
      <c r="A4087">
        <v>2.0913056492805353</v>
      </c>
      <c r="B4087">
        <v>1.1323517806084451</v>
      </c>
      <c r="C4087">
        <v>2.5598637457351198E-3</v>
      </c>
      <c r="D4087">
        <v>0.72593700338293599</v>
      </c>
      <c r="E4087">
        <f t="shared" si="63"/>
        <v>1.0473057147783564</v>
      </c>
      <c r="F4087">
        <v>0.88600000000000001</v>
      </c>
      <c r="G4087">
        <v>0.51600000000000001</v>
      </c>
      <c r="H4087">
        <v>1</v>
      </c>
      <c r="I4087" t="s">
        <v>332</v>
      </c>
      <c r="J4087" t="s">
        <v>4410</v>
      </c>
    </row>
    <row r="4088" spans="1:10" x14ac:dyDescent="0.2">
      <c r="A4088">
        <v>2.2689452964752408</v>
      </c>
      <c r="B4088">
        <v>1.0982723572825164</v>
      </c>
      <c r="C4088" s="1">
        <v>2.56679514890949E-3</v>
      </c>
      <c r="D4088">
        <v>0.73486563412723704</v>
      </c>
      <c r="E4088">
        <f t="shared" si="63"/>
        <v>1.0601870060750882</v>
      </c>
      <c r="F4088">
        <v>0.91400000000000003</v>
      </c>
      <c r="G4088">
        <v>0.58099999999999996</v>
      </c>
      <c r="H4088">
        <v>1</v>
      </c>
      <c r="I4088" t="s">
        <v>332</v>
      </c>
      <c r="J4088" t="s">
        <v>4411</v>
      </c>
    </row>
    <row r="4089" spans="1:10" x14ac:dyDescent="0.2">
      <c r="A4089">
        <v>0.86884273833180481</v>
      </c>
      <c r="B4089">
        <v>0.90141980280550571</v>
      </c>
      <c r="C4089" s="1">
        <v>2.5788562556453998E-3</v>
      </c>
      <c r="D4089">
        <v>0.92400691714503003</v>
      </c>
      <c r="E4089">
        <f t="shared" si="63"/>
        <v>1.3330601971122342</v>
      </c>
      <c r="F4089">
        <v>0.57099999999999995</v>
      </c>
      <c r="G4089">
        <v>0.19400000000000001</v>
      </c>
      <c r="H4089">
        <v>1</v>
      </c>
      <c r="I4089" t="s">
        <v>332</v>
      </c>
      <c r="J4089" t="s">
        <v>4413</v>
      </c>
    </row>
    <row r="4090" spans="1:10" x14ac:dyDescent="0.2">
      <c r="A4090">
        <v>1.2622780015630806</v>
      </c>
      <c r="B4090">
        <v>1.0074195912031032</v>
      </c>
      <c r="C4090" s="1">
        <v>2.6207310390507299E-3</v>
      </c>
      <c r="D4090">
        <v>0.90314345951011998</v>
      </c>
      <c r="E4090">
        <f t="shared" si="63"/>
        <v>1.3029605902465524</v>
      </c>
      <c r="F4090">
        <v>0.71399999999999997</v>
      </c>
      <c r="G4090">
        <v>0.35499999999999998</v>
      </c>
      <c r="H4090">
        <v>1</v>
      </c>
      <c r="I4090" t="s">
        <v>332</v>
      </c>
      <c r="J4090" t="s">
        <v>4420</v>
      </c>
    </row>
    <row r="4091" spans="1:10" x14ac:dyDescent="0.2">
      <c r="A4091">
        <v>0.4331809389522342</v>
      </c>
      <c r="B4091">
        <v>0.74993232265794807</v>
      </c>
      <c r="C4091" s="1">
        <v>2.62444445681669E-3</v>
      </c>
      <c r="D4091">
        <v>0.83174384799260404</v>
      </c>
      <c r="E4091">
        <f t="shared" si="63"/>
        <v>1.1999527247888337</v>
      </c>
      <c r="F4091">
        <v>0.34300000000000003</v>
      </c>
      <c r="G4091">
        <v>3.2000000000000001E-2</v>
      </c>
      <c r="H4091" s="1">
        <v>1</v>
      </c>
      <c r="I4091" t="s">
        <v>332</v>
      </c>
      <c r="J4091" t="s">
        <v>4414</v>
      </c>
    </row>
    <row r="4092" spans="1:10" x14ac:dyDescent="0.2">
      <c r="A4092">
        <v>2.4111342498825246</v>
      </c>
      <c r="B4092">
        <v>1.1017674438571265</v>
      </c>
      <c r="C4092">
        <v>2.6301558016206699E-3</v>
      </c>
      <c r="D4092">
        <v>0.72709307287585501</v>
      </c>
      <c r="E4092">
        <f t="shared" si="63"/>
        <v>1.0489735705027137</v>
      </c>
      <c r="F4092">
        <v>0.91400000000000003</v>
      </c>
      <c r="G4092">
        <v>0.64500000000000002</v>
      </c>
      <c r="H4092">
        <v>1</v>
      </c>
      <c r="I4092" t="s">
        <v>332</v>
      </c>
      <c r="J4092" t="s">
        <v>4419</v>
      </c>
    </row>
    <row r="4093" spans="1:10" x14ac:dyDescent="0.2">
      <c r="A4093">
        <v>1.9032454468049602</v>
      </c>
      <c r="B4093">
        <v>1.3392409927831594</v>
      </c>
      <c r="C4093">
        <v>2.6403472051896699E-3</v>
      </c>
      <c r="D4093">
        <v>1.30765844878196</v>
      </c>
      <c r="E4093">
        <f t="shared" si="63"/>
        <v>1.8865523592342883</v>
      </c>
      <c r="F4093">
        <v>0.8</v>
      </c>
      <c r="G4093">
        <v>0.51600000000000001</v>
      </c>
      <c r="H4093">
        <v>1</v>
      </c>
      <c r="I4093" t="s">
        <v>332</v>
      </c>
      <c r="J4093" t="s">
        <v>4421</v>
      </c>
    </row>
    <row r="4094" spans="1:10" x14ac:dyDescent="0.2">
      <c r="A4094">
        <v>2.2000639705976721</v>
      </c>
      <c r="B4094">
        <v>1.2870946947729154</v>
      </c>
      <c r="C4094" s="1">
        <v>2.6476220046225498E-3</v>
      </c>
      <c r="D4094">
        <v>0.90500652479051302</v>
      </c>
      <c r="E4094">
        <f t="shared" si="63"/>
        <v>1.3056484252874279</v>
      </c>
      <c r="F4094">
        <v>0.91400000000000003</v>
      </c>
      <c r="G4094">
        <v>0.58099999999999996</v>
      </c>
      <c r="H4094" s="1">
        <v>1</v>
      </c>
      <c r="I4094" t="s">
        <v>332</v>
      </c>
      <c r="J4094" t="s">
        <v>4415</v>
      </c>
    </row>
    <row r="4095" spans="1:10" x14ac:dyDescent="0.2">
      <c r="A4095">
        <v>1.1639733654131488</v>
      </c>
      <c r="B4095">
        <v>1.0974924478408117</v>
      </c>
      <c r="C4095" s="1">
        <v>2.65263713072435E-3</v>
      </c>
      <c r="D4095">
        <v>1.04658612506491</v>
      </c>
      <c r="E4095">
        <f t="shared" si="63"/>
        <v>1.509904612494342</v>
      </c>
      <c r="F4095">
        <v>0.629</v>
      </c>
      <c r="G4095">
        <v>0.22600000000000001</v>
      </c>
      <c r="H4095">
        <v>1</v>
      </c>
      <c r="I4095" t="s">
        <v>332</v>
      </c>
      <c r="J4095" t="s">
        <v>4417</v>
      </c>
    </row>
    <row r="4096" spans="1:10" x14ac:dyDescent="0.2">
      <c r="A4096">
        <v>0.7851592067923221</v>
      </c>
      <c r="B4096">
        <v>0.9503268749627386</v>
      </c>
      <c r="C4096">
        <v>2.6590168233026801E-3</v>
      </c>
      <c r="D4096">
        <v>1.00925416275002</v>
      </c>
      <c r="E4096">
        <f t="shared" si="63"/>
        <v>1.4560459755959967</v>
      </c>
      <c r="F4096">
        <v>0.48599999999999999</v>
      </c>
      <c r="G4096">
        <v>0.129</v>
      </c>
      <c r="H4096">
        <v>1</v>
      </c>
      <c r="I4096" t="s">
        <v>332</v>
      </c>
      <c r="J4096" t="s">
        <v>4423</v>
      </c>
    </row>
    <row r="4097" spans="1:10" x14ac:dyDescent="0.2">
      <c r="A4097">
        <v>1.7577772702315053</v>
      </c>
      <c r="B4097">
        <v>1.4185699108161807</v>
      </c>
      <c r="C4097" s="1">
        <v>2.6661985517099098E-3</v>
      </c>
      <c r="D4097">
        <v>1.3751366442492401</v>
      </c>
      <c r="E4097">
        <f t="shared" si="63"/>
        <v>1.9839028172030695</v>
      </c>
      <c r="F4097">
        <v>0.71399999999999997</v>
      </c>
      <c r="G4097">
        <v>0.38700000000000001</v>
      </c>
      <c r="H4097">
        <v>1</v>
      </c>
      <c r="I4097" t="s">
        <v>332</v>
      </c>
      <c r="J4097" t="s">
        <v>4424</v>
      </c>
    </row>
    <row r="4098" spans="1:10" x14ac:dyDescent="0.2">
      <c r="A4098">
        <v>2.0452630682300299</v>
      </c>
      <c r="B4098">
        <v>1.0419220801476234</v>
      </c>
      <c r="C4098">
        <v>2.6670035882814598E-3</v>
      </c>
      <c r="D4098">
        <v>0.79128688359138699</v>
      </c>
      <c r="E4098">
        <f t="shared" si="63"/>
        <v>1.1415856628777765</v>
      </c>
      <c r="F4098">
        <v>0.91400000000000003</v>
      </c>
      <c r="G4098">
        <v>0.67700000000000005</v>
      </c>
      <c r="H4098">
        <v>1</v>
      </c>
      <c r="I4098" t="s">
        <v>332</v>
      </c>
      <c r="J4098" t="s">
        <v>4425</v>
      </c>
    </row>
    <row r="4099" spans="1:10" x14ac:dyDescent="0.2">
      <c r="A4099">
        <v>0.54971923540040957</v>
      </c>
      <c r="B4099">
        <v>0.77289383175362181</v>
      </c>
      <c r="C4099" s="1">
        <v>2.6706480627531701E-3</v>
      </c>
      <c r="D4099">
        <v>0.84091498811171095</v>
      </c>
      <c r="E4099">
        <f t="shared" ref="E4099:E4162" si="64">D4099/LN(2)</f>
        <v>1.2131838831579671</v>
      </c>
      <c r="F4099">
        <v>0.4</v>
      </c>
      <c r="G4099">
        <v>6.5000000000000002E-2</v>
      </c>
      <c r="H4099">
        <v>1</v>
      </c>
      <c r="I4099" t="s">
        <v>332</v>
      </c>
      <c r="J4099" t="s">
        <v>4422</v>
      </c>
    </row>
    <row r="4100" spans="1:10" x14ac:dyDescent="0.2">
      <c r="A4100">
        <v>0.66869029240834799</v>
      </c>
      <c r="B4100">
        <v>0.73072428691000468</v>
      </c>
      <c r="C4100">
        <v>2.72033512193919E-3</v>
      </c>
      <c r="D4100">
        <v>0.70061919539864603</v>
      </c>
      <c r="E4100">
        <f t="shared" si="64"/>
        <v>1.0107798387532423</v>
      </c>
      <c r="F4100">
        <v>0.54300000000000004</v>
      </c>
      <c r="G4100">
        <v>0.161</v>
      </c>
      <c r="H4100">
        <v>1</v>
      </c>
      <c r="I4100" t="s">
        <v>332</v>
      </c>
      <c r="J4100" t="s">
        <v>4429</v>
      </c>
    </row>
    <row r="4101" spans="1:10" x14ac:dyDescent="0.2">
      <c r="A4101">
        <v>0.93215858407014185</v>
      </c>
      <c r="B4101">
        <v>1.0290857395195923</v>
      </c>
      <c r="C4101" s="1">
        <v>2.7219283560267799E-3</v>
      </c>
      <c r="D4101">
        <v>1.0869503489202701</v>
      </c>
      <c r="E4101">
        <f t="shared" si="64"/>
        <v>1.5681378780798021</v>
      </c>
      <c r="F4101">
        <v>0.54300000000000004</v>
      </c>
      <c r="G4101">
        <v>0.35499999999999998</v>
      </c>
      <c r="H4101">
        <v>1</v>
      </c>
      <c r="I4101" t="s">
        <v>332</v>
      </c>
      <c r="J4101" t="s">
        <v>4450</v>
      </c>
    </row>
    <row r="4102" spans="1:10" x14ac:dyDescent="0.2">
      <c r="A4102">
        <v>1.0372585407871389</v>
      </c>
      <c r="B4102">
        <v>0.87503397037956787</v>
      </c>
      <c r="C4102" s="1">
        <v>2.72266267439422E-3</v>
      </c>
      <c r="D4102">
        <v>0.75983855505861697</v>
      </c>
      <c r="E4102">
        <f t="shared" si="64"/>
        <v>1.0962153152593024</v>
      </c>
      <c r="F4102">
        <v>0.65700000000000003</v>
      </c>
      <c r="G4102">
        <v>0.25800000000000001</v>
      </c>
      <c r="H4102">
        <v>1</v>
      </c>
      <c r="I4102" t="s">
        <v>332</v>
      </c>
      <c r="J4102" t="s">
        <v>4426</v>
      </c>
    </row>
    <row r="4103" spans="1:10" x14ac:dyDescent="0.2">
      <c r="A4103">
        <v>2.2477241974451361</v>
      </c>
      <c r="B4103">
        <v>0.96117312650765963</v>
      </c>
      <c r="C4103" s="1">
        <v>2.7301937263890098E-3</v>
      </c>
      <c r="D4103">
        <v>0.718839741512175</v>
      </c>
      <c r="E4103">
        <f t="shared" si="64"/>
        <v>1.0370665302735191</v>
      </c>
      <c r="F4103">
        <v>0.94299999999999995</v>
      </c>
      <c r="G4103">
        <v>0.67700000000000005</v>
      </c>
      <c r="H4103">
        <v>1</v>
      </c>
      <c r="I4103" t="s">
        <v>332</v>
      </c>
      <c r="J4103" t="s">
        <v>4430</v>
      </c>
    </row>
    <row r="4104" spans="1:10" x14ac:dyDescent="0.2">
      <c r="A4104">
        <v>1.3668900161528472</v>
      </c>
      <c r="B4104">
        <v>0.99811520953817146</v>
      </c>
      <c r="C4104" s="1">
        <v>2.7325479835413002E-3</v>
      </c>
      <c r="D4104">
        <v>0.87189091600601598</v>
      </c>
      <c r="E4104">
        <f t="shared" si="64"/>
        <v>1.257872700718015</v>
      </c>
      <c r="F4104">
        <v>0.77100000000000002</v>
      </c>
      <c r="G4104">
        <v>0.48399999999999999</v>
      </c>
      <c r="H4104">
        <v>1</v>
      </c>
      <c r="I4104" t="s">
        <v>332</v>
      </c>
      <c r="J4104" t="s">
        <v>4433</v>
      </c>
    </row>
    <row r="4105" spans="1:10" x14ac:dyDescent="0.2">
      <c r="A4105">
        <v>2.3845528662309867</v>
      </c>
      <c r="B4105">
        <v>1.3059429833833409</v>
      </c>
      <c r="C4105" s="1">
        <v>2.74113973334337E-3</v>
      </c>
      <c r="D4105">
        <v>0.90029039052771398</v>
      </c>
      <c r="E4105">
        <f t="shared" si="64"/>
        <v>1.2988444817743212</v>
      </c>
      <c r="F4105">
        <v>0.88600000000000001</v>
      </c>
      <c r="G4105">
        <v>0.54800000000000004</v>
      </c>
      <c r="H4105">
        <v>1</v>
      </c>
      <c r="I4105" t="s">
        <v>332</v>
      </c>
      <c r="J4105" t="s">
        <v>4427</v>
      </c>
    </row>
    <row r="4106" spans="1:10" x14ac:dyDescent="0.2">
      <c r="A4106">
        <v>0.51009385053422795</v>
      </c>
      <c r="B4106">
        <v>0.78812417750221619</v>
      </c>
      <c r="C4106">
        <v>2.7466621186628599E-3</v>
      </c>
      <c r="D4106">
        <v>0.83174384799260404</v>
      </c>
      <c r="E4106">
        <f t="shared" si="64"/>
        <v>1.1999527247888337</v>
      </c>
      <c r="F4106">
        <v>0.314</v>
      </c>
      <c r="G4106">
        <v>3.2000000000000001E-2</v>
      </c>
      <c r="H4106">
        <v>1</v>
      </c>
      <c r="I4106" t="s">
        <v>332</v>
      </c>
      <c r="J4106" t="s">
        <v>4439</v>
      </c>
    </row>
    <row r="4107" spans="1:10" x14ac:dyDescent="0.2">
      <c r="A4107">
        <v>0.41857592287994078</v>
      </c>
      <c r="B4107">
        <v>0.76350702325209152</v>
      </c>
      <c r="C4107" s="1">
        <v>2.7502722056225101E-3</v>
      </c>
      <c r="D4107">
        <v>0.90153960992814597</v>
      </c>
      <c r="E4107">
        <f t="shared" si="64"/>
        <v>1.3006467244083066</v>
      </c>
      <c r="F4107">
        <v>0.34300000000000003</v>
      </c>
      <c r="G4107">
        <v>3.2000000000000001E-2</v>
      </c>
      <c r="H4107">
        <v>1</v>
      </c>
      <c r="I4107" t="s">
        <v>332</v>
      </c>
      <c r="J4107" t="s">
        <v>4428</v>
      </c>
    </row>
    <row r="4108" spans="1:10" x14ac:dyDescent="0.2">
      <c r="A4108">
        <v>1.6826216875832734</v>
      </c>
      <c r="B4108">
        <v>1.083955607542042</v>
      </c>
      <c r="C4108" s="1">
        <v>2.7927921841596698E-3</v>
      </c>
      <c r="D4108">
        <v>0.87483642623577296</v>
      </c>
      <c r="E4108">
        <f t="shared" si="64"/>
        <v>1.2621221737193731</v>
      </c>
      <c r="F4108">
        <v>0.82899999999999996</v>
      </c>
      <c r="G4108">
        <v>0.45200000000000001</v>
      </c>
      <c r="H4108">
        <v>1</v>
      </c>
      <c r="I4108" t="s">
        <v>332</v>
      </c>
      <c r="J4108" t="s">
        <v>4431</v>
      </c>
    </row>
    <row r="4109" spans="1:10" x14ac:dyDescent="0.2">
      <c r="A4109">
        <v>0.56982217561612547</v>
      </c>
      <c r="B4109">
        <v>0.83386032218560691</v>
      </c>
      <c r="C4109" s="1">
        <v>2.7931106647683698E-3</v>
      </c>
      <c r="D4109">
        <v>0.91473107468250803</v>
      </c>
      <c r="E4109">
        <f t="shared" si="64"/>
        <v>1.3196779851914864</v>
      </c>
      <c r="F4109">
        <v>0.371</v>
      </c>
      <c r="G4109">
        <v>6.5000000000000002E-2</v>
      </c>
      <c r="H4109">
        <v>1</v>
      </c>
      <c r="I4109" t="s">
        <v>332</v>
      </c>
      <c r="J4109" t="s">
        <v>4440</v>
      </c>
    </row>
    <row r="4110" spans="1:10" x14ac:dyDescent="0.2">
      <c r="A4110">
        <v>1.0773333829245335</v>
      </c>
      <c r="B4110">
        <v>1.0891090438802364</v>
      </c>
      <c r="C4110">
        <v>2.8048454811618901E-3</v>
      </c>
      <c r="D4110">
        <v>1.0296194171811599</v>
      </c>
      <c r="E4110">
        <f t="shared" si="64"/>
        <v>1.4854268271702442</v>
      </c>
      <c r="F4110">
        <v>0.629</v>
      </c>
      <c r="G4110">
        <v>0.22600000000000001</v>
      </c>
      <c r="H4110">
        <v>1</v>
      </c>
      <c r="I4110" t="s">
        <v>332</v>
      </c>
      <c r="J4110" t="s">
        <v>4432</v>
      </c>
    </row>
    <row r="4111" spans="1:10" x14ac:dyDescent="0.2">
      <c r="A4111">
        <v>0.63341187917998532</v>
      </c>
      <c r="B4111">
        <v>0.72438934469502003</v>
      </c>
      <c r="C4111" s="1">
        <v>2.8154662614395501E-3</v>
      </c>
      <c r="D4111">
        <v>0.74086265359961201</v>
      </c>
      <c r="E4111">
        <f t="shared" si="64"/>
        <v>1.0688388763279981</v>
      </c>
      <c r="F4111">
        <v>0.54300000000000004</v>
      </c>
      <c r="G4111">
        <v>0.161</v>
      </c>
      <c r="H4111">
        <v>1</v>
      </c>
      <c r="I4111" t="s">
        <v>332</v>
      </c>
      <c r="J4111" t="s">
        <v>4435</v>
      </c>
    </row>
    <row r="4112" spans="1:10" x14ac:dyDescent="0.2">
      <c r="A4112">
        <v>0.6941947212675722</v>
      </c>
      <c r="B4112">
        <v>0.87013134446135509</v>
      </c>
      <c r="C4112" s="1">
        <v>2.82199147645203E-3</v>
      </c>
      <c r="D4112">
        <v>0.98646808676876596</v>
      </c>
      <c r="E4112">
        <f t="shared" si="64"/>
        <v>1.4231726167765224</v>
      </c>
      <c r="F4112">
        <v>0.48599999999999999</v>
      </c>
      <c r="G4112">
        <v>0.161</v>
      </c>
      <c r="H4112">
        <v>1</v>
      </c>
      <c r="I4112" t="s">
        <v>332</v>
      </c>
      <c r="J4112" t="s">
        <v>4447</v>
      </c>
    </row>
    <row r="4113" spans="1:10" x14ac:dyDescent="0.2">
      <c r="A4113">
        <v>1.030318869702372</v>
      </c>
      <c r="B4113">
        <v>1.1197538795331596</v>
      </c>
      <c r="C4113">
        <v>2.8473186431346499E-3</v>
      </c>
      <c r="D4113">
        <v>1.0492249312889299</v>
      </c>
      <c r="E4113">
        <f t="shared" si="64"/>
        <v>1.5137116051476025</v>
      </c>
      <c r="F4113">
        <v>0.6</v>
      </c>
      <c r="G4113">
        <v>0.19400000000000001</v>
      </c>
      <c r="H4113">
        <v>1</v>
      </c>
      <c r="I4113" t="s">
        <v>332</v>
      </c>
      <c r="J4113" t="s">
        <v>4434</v>
      </c>
    </row>
    <row r="4114" spans="1:10" x14ac:dyDescent="0.2">
      <c r="A4114">
        <v>0.62357609563883765</v>
      </c>
      <c r="B4114">
        <v>0.84584473181046371</v>
      </c>
      <c r="C4114" s="1">
        <v>2.8544946765870602E-3</v>
      </c>
      <c r="D4114">
        <v>0.90245021858114405</v>
      </c>
      <c r="E4114">
        <f t="shared" si="64"/>
        <v>1.3019604549961776</v>
      </c>
      <c r="F4114">
        <v>0.45700000000000002</v>
      </c>
      <c r="G4114">
        <v>9.7000000000000003E-2</v>
      </c>
      <c r="H4114">
        <v>1</v>
      </c>
      <c r="I4114" t="s">
        <v>332</v>
      </c>
      <c r="J4114" t="s">
        <v>4437</v>
      </c>
    </row>
    <row r="4115" spans="1:10" x14ac:dyDescent="0.2">
      <c r="A4115">
        <v>3.1712314300364426</v>
      </c>
      <c r="B4115">
        <v>0.94802017053856635</v>
      </c>
      <c r="C4115" s="1">
        <v>2.86308373202478E-3</v>
      </c>
      <c r="D4115">
        <v>0.77569851294199998</v>
      </c>
      <c r="E4115">
        <f t="shared" si="64"/>
        <v>1.1190963978463668</v>
      </c>
      <c r="F4115">
        <v>0.97099999999999997</v>
      </c>
      <c r="G4115">
        <v>0.80600000000000005</v>
      </c>
      <c r="H4115">
        <v>1</v>
      </c>
      <c r="I4115" t="s">
        <v>332</v>
      </c>
      <c r="J4115" t="s">
        <v>4443</v>
      </c>
    </row>
    <row r="4116" spans="1:10" x14ac:dyDescent="0.2">
      <c r="A4116">
        <v>0.93631204098943255</v>
      </c>
      <c r="B4116">
        <v>0.92308592668812572</v>
      </c>
      <c r="C4116" s="1">
        <v>2.8682253143560502E-3</v>
      </c>
      <c r="D4116">
        <v>0.70427550660175697</v>
      </c>
      <c r="E4116">
        <f t="shared" si="64"/>
        <v>1.0160547807939173</v>
      </c>
      <c r="F4116">
        <v>0.6</v>
      </c>
      <c r="G4116">
        <v>0.19400000000000001</v>
      </c>
      <c r="H4116">
        <v>1</v>
      </c>
      <c r="I4116" t="s">
        <v>332</v>
      </c>
      <c r="J4116" t="s">
        <v>4436</v>
      </c>
    </row>
    <row r="4117" spans="1:10" x14ac:dyDescent="0.2">
      <c r="A4117">
        <v>0.74913178577233575</v>
      </c>
      <c r="B4117">
        <v>0.87959356992749249</v>
      </c>
      <c r="C4117" s="1">
        <v>2.8697620297799E-3</v>
      </c>
      <c r="D4117">
        <v>0.95255881907347095</v>
      </c>
      <c r="E4117">
        <f t="shared" si="64"/>
        <v>1.3742518844323439</v>
      </c>
      <c r="F4117">
        <v>0.54300000000000004</v>
      </c>
      <c r="G4117">
        <v>0.161</v>
      </c>
      <c r="H4117">
        <v>1</v>
      </c>
      <c r="I4117" t="s">
        <v>332</v>
      </c>
      <c r="J4117" t="s">
        <v>4438</v>
      </c>
    </row>
    <row r="4118" spans="1:10" x14ac:dyDescent="0.2">
      <c r="A4118">
        <v>0.70988500872315241</v>
      </c>
      <c r="B4118">
        <v>0.9180881918585494</v>
      </c>
      <c r="C4118" s="1">
        <v>2.8726139532147198E-3</v>
      </c>
      <c r="D4118">
        <v>1.04684472346304</v>
      </c>
      <c r="E4118">
        <f t="shared" si="64"/>
        <v>1.5102776911209062</v>
      </c>
      <c r="F4118">
        <v>0.48599999999999999</v>
      </c>
      <c r="G4118">
        <v>0.129</v>
      </c>
      <c r="H4118">
        <v>1</v>
      </c>
      <c r="I4118" t="s">
        <v>332</v>
      </c>
      <c r="J4118" t="s">
        <v>4442</v>
      </c>
    </row>
    <row r="4119" spans="1:10" x14ac:dyDescent="0.2">
      <c r="A4119">
        <v>0.90078542267324779</v>
      </c>
      <c r="B4119">
        <v>1.0588346266874173</v>
      </c>
      <c r="C4119">
        <v>2.8985859327473702E-3</v>
      </c>
      <c r="D4119">
        <v>1.18439464163161</v>
      </c>
      <c r="E4119">
        <f t="shared" si="64"/>
        <v>1.7087202759373847</v>
      </c>
      <c r="F4119">
        <v>0.51400000000000001</v>
      </c>
      <c r="G4119">
        <v>0.161</v>
      </c>
      <c r="H4119">
        <v>1</v>
      </c>
      <c r="I4119" t="s">
        <v>332</v>
      </c>
      <c r="J4119" t="s">
        <v>4448</v>
      </c>
    </row>
    <row r="4120" spans="1:10" x14ac:dyDescent="0.2">
      <c r="A4120">
        <v>1.9741262499354617</v>
      </c>
      <c r="B4120">
        <v>1.088478431130268</v>
      </c>
      <c r="C4120" s="1">
        <v>2.9095115918333402E-3</v>
      </c>
      <c r="D4120">
        <v>0.69330768132266796</v>
      </c>
      <c r="E4120">
        <f t="shared" si="64"/>
        <v>1.0002315536544388</v>
      </c>
      <c r="F4120">
        <v>0.88600000000000001</v>
      </c>
      <c r="G4120">
        <v>0.51600000000000001</v>
      </c>
      <c r="H4120" s="1">
        <v>1</v>
      </c>
      <c r="I4120" t="s">
        <v>332</v>
      </c>
      <c r="J4120" t="s">
        <v>4441</v>
      </c>
    </row>
    <row r="4121" spans="1:10" x14ac:dyDescent="0.2">
      <c r="A4121">
        <v>1.0060263051056906</v>
      </c>
      <c r="B4121">
        <v>1.0367266540821432</v>
      </c>
      <c r="C4121" s="1">
        <v>2.9108721021354599E-3</v>
      </c>
      <c r="D4121">
        <v>1.1977247544221701</v>
      </c>
      <c r="E4121">
        <f t="shared" si="64"/>
        <v>1.7279515635548164</v>
      </c>
      <c r="F4121">
        <v>0.629</v>
      </c>
      <c r="G4121">
        <v>0.25800000000000001</v>
      </c>
      <c r="H4121">
        <v>1</v>
      </c>
      <c r="I4121" t="s">
        <v>332</v>
      </c>
      <c r="J4121" t="s">
        <v>4446</v>
      </c>
    </row>
    <row r="4122" spans="1:10" x14ac:dyDescent="0.2">
      <c r="A4122">
        <v>1.4794485234783894</v>
      </c>
      <c r="B4122">
        <v>1.005226923323614</v>
      </c>
      <c r="C4122">
        <v>2.9185890636159498E-3</v>
      </c>
      <c r="D4122">
        <v>0.73430525305345296</v>
      </c>
      <c r="E4122">
        <f t="shared" si="64"/>
        <v>1.0593785470789319</v>
      </c>
      <c r="F4122">
        <v>0.8</v>
      </c>
      <c r="G4122">
        <v>0.41899999999999998</v>
      </c>
      <c r="H4122">
        <v>1</v>
      </c>
      <c r="I4122" t="s">
        <v>332</v>
      </c>
      <c r="J4122" t="s">
        <v>4445</v>
      </c>
    </row>
    <row r="4123" spans="1:10" x14ac:dyDescent="0.2">
      <c r="A4123">
        <v>1.323374921396322</v>
      </c>
      <c r="B4123">
        <v>0.82301136899928051</v>
      </c>
      <c r="C4123">
        <v>2.93943157493172E-3</v>
      </c>
      <c r="D4123">
        <v>0.746402833975227</v>
      </c>
      <c r="E4123">
        <f t="shared" si="64"/>
        <v>1.0768316670815283</v>
      </c>
      <c r="F4123">
        <v>0.85699999999999998</v>
      </c>
      <c r="G4123">
        <v>0.51600000000000001</v>
      </c>
      <c r="H4123">
        <v>1</v>
      </c>
      <c r="I4123" t="s">
        <v>332</v>
      </c>
      <c r="J4123" t="s">
        <v>4451</v>
      </c>
    </row>
    <row r="4124" spans="1:10" x14ac:dyDescent="0.2">
      <c r="A4124">
        <v>0.92257288027498219</v>
      </c>
      <c r="B4124">
        <v>1.1139727830672683</v>
      </c>
      <c r="C4124" s="1">
        <v>2.9427146643863401E-3</v>
      </c>
      <c r="D4124">
        <v>0.76345374276787004</v>
      </c>
      <c r="E4124">
        <f t="shared" si="64"/>
        <v>1.1014309286393245</v>
      </c>
      <c r="F4124">
        <v>0.51400000000000001</v>
      </c>
      <c r="G4124">
        <v>0.129</v>
      </c>
      <c r="H4124">
        <v>1</v>
      </c>
      <c r="I4124" t="s">
        <v>332</v>
      </c>
      <c r="J4124" t="s">
        <v>4444</v>
      </c>
    </row>
    <row r="4125" spans="1:10" x14ac:dyDescent="0.2">
      <c r="A4125">
        <v>0.54047923097029937</v>
      </c>
      <c r="B4125">
        <v>0.79884051720775973</v>
      </c>
      <c r="C4125" s="1">
        <v>2.9435536072162302E-3</v>
      </c>
      <c r="D4125">
        <v>0.85208828870983599</v>
      </c>
      <c r="E4125">
        <f t="shared" si="64"/>
        <v>1.2293035485212438</v>
      </c>
      <c r="F4125">
        <v>0.4</v>
      </c>
      <c r="G4125">
        <v>6.5000000000000002E-2</v>
      </c>
      <c r="H4125">
        <v>1</v>
      </c>
      <c r="I4125" t="s">
        <v>332</v>
      </c>
      <c r="J4125" t="s">
        <v>4449</v>
      </c>
    </row>
    <row r="4126" spans="1:10" x14ac:dyDescent="0.2">
      <c r="A4126">
        <v>2.8191937837091396</v>
      </c>
      <c r="B4126">
        <v>1.1848447257759047</v>
      </c>
      <c r="C4126" s="1">
        <v>2.9529526828469201E-3</v>
      </c>
      <c r="D4126">
        <v>0.92517228261895301</v>
      </c>
      <c r="E4126">
        <f t="shared" si="64"/>
        <v>1.3347414641022861</v>
      </c>
      <c r="F4126">
        <v>0.94299999999999995</v>
      </c>
      <c r="G4126">
        <v>0.74199999999999999</v>
      </c>
      <c r="H4126">
        <v>1</v>
      </c>
      <c r="I4126" t="s">
        <v>332</v>
      </c>
      <c r="J4126" t="s">
        <v>4452</v>
      </c>
    </row>
    <row r="4127" spans="1:10" x14ac:dyDescent="0.2">
      <c r="A4127">
        <v>2.0489590465305816</v>
      </c>
      <c r="B4127">
        <v>1.1985632329317604</v>
      </c>
      <c r="C4127">
        <v>2.9721593687961202E-3</v>
      </c>
      <c r="D4127">
        <v>0.94509432002931104</v>
      </c>
      <c r="E4127">
        <f t="shared" si="64"/>
        <v>1.3634828886786141</v>
      </c>
      <c r="F4127">
        <v>0.82899999999999996</v>
      </c>
      <c r="G4127">
        <v>0.58099999999999996</v>
      </c>
      <c r="H4127">
        <v>1</v>
      </c>
      <c r="I4127" t="s">
        <v>332</v>
      </c>
      <c r="J4127" t="s">
        <v>4457</v>
      </c>
    </row>
    <row r="4128" spans="1:10" x14ac:dyDescent="0.2">
      <c r="A4128">
        <v>2.2473290548043638</v>
      </c>
      <c r="B4128">
        <v>1.2974551734515964</v>
      </c>
      <c r="C4128" s="1">
        <v>2.9722503091149E-3</v>
      </c>
      <c r="D4128">
        <v>0.95567383101929504</v>
      </c>
      <c r="E4128">
        <f t="shared" si="64"/>
        <v>1.3787458967188941</v>
      </c>
      <c r="F4128">
        <v>0.85699999999999998</v>
      </c>
      <c r="G4128">
        <v>0.58099999999999996</v>
      </c>
      <c r="H4128">
        <v>1</v>
      </c>
      <c r="I4128" t="s">
        <v>332</v>
      </c>
      <c r="J4128" t="s">
        <v>4453</v>
      </c>
    </row>
    <row r="4129" spans="1:10" x14ac:dyDescent="0.2">
      <c r="A4129">
        <v>0.70924275436038153</v>
      </c>
      <c r="B4129">
        <v>0.92580687785523985</v>
      </c>
      <c r="C4129" s="1">
        <v>2.98866276905525E-3</v>
      </c>
      <c r="D4129">
        <v>0.995109049063849</v>
      </c>
      <c r="E4129">
        <f t="shared" si="64"/>
        <v>1.4356388902281472</v>
      </c>
      <c r="F4129">
        <v>0.42899999999999999</v>
      </c>
      <c r="G4129">
        <v>9.7000000000000003E-2</v>
      </c>
      <c r="H4129">
        <v>1</v>
      </c>
      <c r="I4129" t="s">
        <v>332</v>
      </c>
      <c r="J4129" t="s">
        <v>4459</v>
      </c>
    </row>
    <row r="4130" spans="1:10" x14ac:dyDescent="0.2">
      <c r="A4130">
        <v>4.0052069341134819</v>
      </c>
      <c r="B4130">
        <v>0.85430565606438613</v>
      </c>
      <c r="C4130">
        <v>2.99618137268453E-3</v>
      </c>
      <c r="D4130">
        <v>0.70306698374232102</v>
      </c>
      <c r="E4130">
        <f t="shared" si="64"/>
        <v>1.014311250857808</v>
      </c>
      <c r="F4130">
        <v>1</v>
      </c>
      <c r="G4130">
        <v>0.93500000000000005</v>
      </c>
      <c r="H4130">
        <v>1</v>
      </c>
      <c r="I4130" t="s">
        <v>332</v>
      </c>
      <c r="J4130" t="s">
        <v>4458</v>
      </c>
    </row>
    <row r="4131" spans="1:10" x14ac:dyDescent="0.2">
      <c r="A4131">
        <v>1.6200916225647541</v>
      </c>
      <c r="B4131">
        <v>1.0735054077832293</v>
      </c>
      <c r="C4131" s="1">
        <v>2.9985832110040402E-3</v>
      </c>
      <c r="D4131">
        <v>0.76132812832312002</v>
      </c>
      <c r="E4131">
        <f t="shared" si="64"/>
        <v>1.0983643152210416</v>
      </c>
      <c r="F4131">
        <v>0.8</v>
      </c>
      <c r="G4131">
        <v>0.45200000000000001</v>
      </c>
      <c r="H4131">
        <v>1</v>
      </c>
      <c r="I4131" t="s">
        <v>332</v>
      </c>
      <c r="J4131" t="s">
        <v>4454</v>
      </c>
    </row>
    <row r="4132" spans="1:10" x14ac:dyDescent="0.2">
      <c r="A4132">
        <v>1.0304330576933569</v>
      </c>
      <c r="B4132">
        <v>1.1376674029786604</v>
      </c>
      <c r="C4132" s="1">
        <v>3.0231148729146298E-3</v>
      </c>
      <c r="D4132">
        <v>1.1123539165204099</v>
      </c>
      <c r="E4132">
        <f t="shared" si="64"/>
        <v>1.6047874790774115</v>
      </c>
      <c r="F4132">
        <v>0.51400000000000001</v>
      </c>
      <c r="G4132">
        <v>0.22600000000000001</v>
      </c>
      <c r="H4132" s="1">
        <v>1</v>
      </c>
      <c r="I4132" t="s">
        <v>332</v>
      </c>
      <c r="J4132" t="s">
        <v>4465</v>
      </c>
    </row>
    <row r="4133" spans="1:10" x14ac:dyDescent="0.2">
      <c r="A4133">
        <v>1.8493350823206225</v>
      </c>
      <c r="B4133">
        <v>0.83819085015687511</v>
      </c>
      <c r="C4133" s="1">
        <v>3.0266470699668799E-3</v>
      </c>
      <c r="D4133">
        <v>0.71855689608531403</v>
      </c>
      <c r="E4133">
        <f t="shared" si="64"/>
        <v>1.0366584705788489</v>
      </c>
      <c r="F4133">
        <v>0.97099999999999997</v>
      </c>
      <c r="G4133">
        <v>0.71</v>
      </c>
      <c r="H4133">
        <v>1</v>
      </c>
      <c r="I4133" t="s">
        <v>332</v>
      </c>
      <c r="J4133" t="s">
        <v>4455</v>
      </c>
    </row>
    <row r="4134" spans="1:10" x14ac:dyDescent="0.2">
      <c r="A4134">
        <v>0.79812602657496212</v>
      </c>
      <c r="B4134">
        <v>0.84980112364158988</v>
      </c>
      <c r="C4134" s="1">
        <v>3.0302545419517799E-3</v>
      </c>
      <c r="D4134">
        <v>0.821837327789812</v>
      </c>
      <c r="E4134">
        <f t="shared" si="64"/>
        <v>1.1856606372197993</v>
      </c>
      <c r="F4134">
        <v>0.54300000000000004</v>
      </c>
      <c r="G4134">
        <v>0.161</v>
      </c>
      <c r="H4134">
        <v>1</v>
      </c>
      <c r="I4134" t="s">
        <v>332</v>
      </c>
      <c r="J4134" t="s">
        <v>4456</v>
      </c>
    </row>
    <row r="4135" spans="1:10" x14ac:dyDescent="0.2">
      <c r="A4135">
        <v>1.0599131610932429</v>
      </c>
      <c r="B4135">
        <v>0.85906984309643097</v>
      </c>
      <c r="C4135" s="1">
        <v>3.0338691782105499E-3</v>
      </c>
      <c r="D4135">
        <v>0.77402319005057396</v>
      </c>
      <c r="E4135">
        <f t="shared" si="64"/>
        <v>1.1166794178190187</v>
      </c>
      <c r="F4135">
        <v>0.68600000000000005</v>
      </c>
      <c r="G4135">
        <v>0.48399999999999999</v>
      </c>
      <c r="H4135">
        <v>1</v>
      </c>
      <c r="I4135" t="s">
        <v>332</v>
      </c>
      <c r="J4135" t="s">
        <v>4481</v>
      </c>
    </row>
    <row r="4136" spans="1:10" x14ac:dyDescent="0.2">
      <c r="A4136">
        <v>0.73390121771339167</v>
      </c>
      <c r="B4136">
        <v>0.92767252000862188</v>
      </c>
      <c r="C4136" s="1">
        <v>3.0485392041972302E-3</v>
      </c>
      <c r="D4136">
        <v>1.0272618522385</v>
      </c>
      <c r="E4136">
        <f t="shared" si="64"/>
        <v>1.4820255799188951</v>
      </c>
      <c r="F4136">
        <v>0.48599999999999999</v>
      </c>
      <c r="G4136">
        <v>0.129</v>
      </c>
      <c r="H4136">
        <v>1</v>
      </c>
      <c r="I4136" t="s">
        <v>332</v>
      </c>
      <c r="J4136" t="s">
        <v>4460</v>
      </c>
    </row>
    <row r="4137" spans="1:10" x14ac:dyDescent="0.2">
      <c r="A4137">
        <v>0.54480225176158581</v>
      </c>
      <c r="B4137">
        <v>0.87768273246344131</v>
      </c>
      <c r="C4137" s="1">
        <v>3.0738894148880699E-3</v>
      </c>
      <c r="D4137">
        <v>0.97725143166384199</v>
      </c>
      <c r="E4137">
        <f t="shared" si="64"/>
        <v>1.4098757941630646</v>
      </c>
      <c r="F4137">
        <v>0.314</v>
      </c>
      <c r="G4137">
        <v>3.2000000000000001E-2</v>
      </c>
      <c r="H4137">
        <v>1</v>
      </c>
      <c r="I4137" t="s">
        <v>332</v>
      </c>
      <c r="J4137" t="s">
        <v>4464</v>
      </c>
    </row>
    <row r="4138" spans="1:10" x14ac:dyDescent="0.2">
      <c r="A4138">
        <v>2.0690536842210454</v>
      </c>
      <c r="B4138">
        <v>0.9143136758092909</v>
      </c>
      <c r="C4138" s="1">
        <v>3.0857882121965198E-3</v>
      </c>
      <c r="D4138">
        <v>0.71696833340017596</v>
      </c>
      <c r="E4138">
        <f t="shared" si="64"/>
        <v>1.0343666590708589</v>
      </c>
      <c r="F4138">
        <v>0.97099999999999997</v>
      </c>
      <c r="G4138">
        <v>0.71</v>
      </c>
      <c r="H4138">
        <v>1</v>
      </c>
      <c r="I4138" t="s">
        <v>332</v>
      </c>
      <c r="J4138" t="s">
        <v>4462</v>
      </c>
    </row>
    <row r="4139" spans="1:10" x14ac:dyDescent="0.2">
      <c r="A4139">
        <v>1.7294358522080215</v>
      </c>
      <c r="B4139">
        <v>1.1040731452299755</v>
      </c>
      <c r="C4139">
        <v>3.0923424380291001E-3</v>
      </c>
      <c r="D4139">
        <v>0.74179462011627495</v>
      </c>
      <c r="E4139">
        <f t="shared" si="64"/>
        <v>1.0701834197998623</v>
      </c>
      <c r="F4139">
        <v>0.85699999999999998</v>
      </c>
      <c r="G4139">
        <v>0.48399999999999999</v>
      </c>
      <c r="H4139">
        <v>1</v>
      </c>
      <c r="I4139" t="s">
        <v>332</v>
      </c>
      <c r="J4139" t="s">
        <v>4461</v>
      </c>
    </row>
    <row r="4140" spans="1:10" x14ac:dyDescent="0.2">
      <c r="A4140">
        <v>0.93808460599080523</v>
      </c>
      <c r="B4140">
        <v>0.81731661864534477</v>
      </c>
      <c r="C4140" s="1">
        <v>3.1138272477007102E-3</v>
      </c>
      <c r="D4140">
        <v>0.70183945180387597</v>
      </c>
      <c r="E4140">
        <f t="shared" si="64"/>
        <v>1.0125402966176806</v>
      </c>
      <c r="F4140">
        <v>0.65700000000000003</v>
      </c>
      <c r="G4140">
        <v>0.25800000000000001</v>
      </c>
      <c r="H4140">
        <v>1</v>
      </c>
      <c r="I4140" t="s">
        <v>332</v>
      </c>
      <c r="J4140" t="s">
        <v>4463</v>
      </c>
    </row>
    <row r="4141" spans="1:10" x14ac:dyDescent="0.2">
      <c r="A4141">
        <v>1.1529301156019109</v>
      </c>
      <c r="B4141">
        <v>0.93800741964449996</v>
      </c>
      <c r="C4141">
        <v>3.1485800172516699E-3</v>
      </c>
      <c r="D4141">
        <v>0.86949857036739597</v>
      </c>
      <c r="E4141">
        <f t="shared" si="64"/>
        <v>1.2544212755290856</v>
      </c>
      <c r="F4141">
        <v>0.71399999999999997</v>
      </c>
      <c r="G4141">
        <v>0.35499999999999998</v>
      </c>
      <c r="H4141">
        <v>1</v>
      </c>
      <c r="I4141" t="s">
        <v>332</v>
      </c>
      <c r="J4141" t="s">
        <v>4467</v>
      </c>
    </row>
    <row r="4142" spans="1:10" x14ac:dyDescent="0.2">
      <c r="A4142">
        <v>1.0125185611774892</v>
      </c>
      <c r="B4142">
        <v>0.85683732417396086</v>
      </c>
      <c r="C4142" s="1">
        <v>3.1678909855153898E-3</v>
      </c>
      <c r="D4142">
        <v>0.71375658482606497</v>
      </c>
      <c r="E4142">
        <f t="shared" si="64"/>
        <v>1.0297330853304067</v>
      </c>
      <c r="F4142">
        <v>0.68600000000000005</v>
      </c>
      <c r="G4142">
        <v>0.28999999999999998</v>
      </c>
      <c r="H4142">
        <v>1</v>
      </c>
      <c r="I4142" t="s">
        <v>332</v>
      </c>
      <c r="J4142" t="s">
        <v>4466</v>
      </c>
    </row>
    <row r="4143" spans="1:10" x14ac:dyDescent="0.2">
      <c r="A4143">
        <v>3.7801348487129149</v>
      </c>
      <c r="B4143">
        <v>1.0750818534282525</v>
      </c>
      <c r="C4143">
        <v>3.1799695399648501E-3</v>
      </c>
      <c r="D4143">
        <v>0.81771186168000898</v>
      </c>
      <c r="E4143">
        <f t="shared" si="64"/>
        <v>1.1797088477218309</v>
      </c>
      <c r="F4143">
        <v>0.97099999999999997</v>
      </c>
      <c r="G4143">
        <v>0.871</v>
      </c>
      <c r="H4143">
        <v>1</v>
      </c>
      <c r="I4143" t="s">
        <v>332</v>
      </c>
      <c r="J4143" t="s">
        <v>4474</v>
      </c>
    </row>
    <row r="4144" spans="1:10" x14ac:dyDescent="0.2">
      <c r="A4144">
        <v>0.91328626778172584</v>
      </c>
      <c r="B4144">
        <v>1.1878473304480215</v>
      </c>
      <c r="C4144">
        <v>3.2025447462067399E-3</v>
      </c>
      <c r="D4144">
        <v>1.51763585767138</v>
      </c>
      <c r="E4144">
        <f t="shared" si="64"/>
        <v>2.1894857257377685</v>
      </c>
      <c r="F4144">
        <v>0.48599999999999999</v>
      </c>
      <c r="G4144">
        <v>0.161</v>
      </c>
      <c r="H4144">
        <v>1</v>
      </c>
      <c r="I4144" t="s">
        <v>332</v>
      </c>
      <c r="J4144" t="s">
        <v>4475</v>
      </c>
    </row>
    <row r="4145" spans="1:10" x14ac:dyDescent="0.2">
      <c r="A4145">
        <v>1.0345216532259478</v>
      </c>
      <c r="B4145">
        <v>0.86566300469973378</v>
      </c>
      <c r="C4145">
        <v>3.20739385106309E-3</v>
      </c>
      <c r="D4145">
        <v>0.85249972669136498</v>
      </c>
      <c r="E4145">
        <f t="shared" si="64"/>
        <v>1.2298971280568289</v>
      </c>
      <c r="F4145">
        <v>0.68600000000000005</v>
      </c>
      <c r="G4145">
        <v>0.32300000000000001</v>
      </c>
      <c r="H4145">
        <v>1</v>
      </c>
      <c r="I4145" t="s">
        <v>332</v>
      </c>
      <c r="J4145" t="s">
        <v>4478</v>
      </c>
    </row>
    <row r="4146" spans="1:10" x14ac:dyDescent="0.2">
      <c r="A4146">
        <v>0.95591758625003409</v>
      </c>
      <c r="B4146">
        <v>0.88421987413155523</v>
      </c>
      <c r="C4146" s="1">
        <v>3.21021862727008E-3</v>
      </c>
      <c r="D4146">
        <v>0.79114915202998104</v>
      </c>
      <c r="E4146">
        <f t="shared" si="64"/>
        <v>1.1413869582371623</v>
      </c>
      <c r="F4146">
        <v>0.629</v>
      </c>
      <c r="G4146">
        <v>0.25800000000000001</v>
      </c>
      <c r="H4146" s="1">
        <v>1</v>
      </c>
      <c r="I4146" t="s">
        <v>332</v>
      </c>
      <c r="J4146" t="s">
        <v>4476</v>
      </c>
    </row>
    <row r="4147" spans="1:10" x14ac:dyDescent="0.2">
      <c r="A4147">
        <v>0.34259706468186113</v>
      </c>
      <c r="B4147">
        <v>0.80848332691535685</v>
      </c>
      <c r="C4147" s="1">
        <v>3.23674594799117E-3</v>
      </c>
      <c r="D4147">
        <v>0.91056005716516997</v>
      </c>
      <c r="E4147">
        <f t="shared" si="64"/>
        <v>1.3136604789037618</v>
      </c>
      <c r="F4147">
        <v>0.2</v>
      </c>
      <c r="G4147">
        <v>0</v>
      </c>
      <c r="H4147">
        <v>1</v>
      </c>
      <c r="I4147" t="s">
        <v>332</v>
      </c>
      <c r="J4147" t="s">
        <v>4468</v>
      </c>
    </row>
    <row r="4148" spans="1:10" x14ac:dyDescent="0.2">
      <c r="A4148">
        <v>0.38792036453938267</v>
      </c>
      <c r="B4148">
        <v>0.88949760776814335</v>
      </c>
      <c r="C4148">
        <v>3.23674594799118E-3</v>
      </c>
      <c r="D4148">
        <v>1.0890428376519601</v>
      </c>
      <c r="E4148">
        <f t="shared" si="64"/>
        <v>1.5711567011961274</v>
      </c>
      <c r="F4148">
        <v>0.2</v>
      </c>
      <c r="G4148">
        <v>0</v>
      </c>
      <c r="H4148">
        <v>1</v>
      </c>
      <c r="I4148" t="s">
        <v>332</v>
      </c>
      <c r="J4148" t="s">
        <v>4469</v>
      </c>
    </row>
    <row r="4149" spans="1:10" x14ac:dyDescent="0.2">
      <c r="A4149">
        <v>0.33328554224551893</v>
      </c>
      <c r="B4149">
        <v>0.80617573504709594</v>
      </c>
      <c r="C4149">
        <v>3.2367459479912099E-3</v>
      </c>
      <c r="D4149">
        <v>0.92198875298879301</v>
      </c>
      <c r="E4149">
        <f t="shared" si="64"/>
        <v>1.3301486016923312</v>
      </c>
      <c r="F4149">
        <v>0.2</v>
      </c>
      <c r="G4149">
        <v>0</v>
      </c>
      <c r="H4149">
        <v>1</v>
      </c>
      <c r="I4149" t="s">
        <v>332</v>
      </c>
      <c r="J4149" t="s">
        <v>4470</v>
      </c>
    </row>
    <row r="4150" spans="1:10" x14ac:dyDescent="0.2">
      <c r="A4150">
        <v>0.28028730307838784</v>
      </c>
      <c r="B4150">
        <v>0.70056382023318375</v>
      </c>
      <c r="C4150" s="1">
        <v>3.2367459479912099E-3</v>
      </c>
      <c r="D4150">
        <v>0.74871703171475601</v>
      </c>
      <c r="E4150">
        <f t="shared" si="64"/>
        <v>1.0801703486839833</v>
      </c>
      <c r="F4150">
        <v>0.2</v>
      </c>
      <c r="G4150">
        <v>0</v>
      </c>
      <c r="H4150" s="1">
        <v>1</v>
      </c>
      <c r="I4150" t="s">
        <v>332</v>
      </c>
      <c r="J4150" t="s">
        <v>4471</v>
      </c>
    </row>
    <row r="4151" spans="1:10" x14ac:dyDescent="0.2">
      <c r="A4151">
        <v>0.5028873038996764</v>
      </c>
      <c r="B4151">
        <v>1.2130717924398051</v>
      </c>
      <c r="C4151" s="1">
        <v>3.2367459479912199E-3</v>
      </c>
      <c r="D4151">
        <v>2.01299644227168</v>
      </c>
      <c r="E4151">
        <f t="shared" si="64"/>
        <v>2.9041399845924794</v>
      </c>
      <c r="F4151">
        <v>0.2</v>
      </c>
      <c r="G4151">
        <v>0</v>
      </c>
      <c r="H4151">
        <v>1</v>
      </c>
      <c r="I4151" t="s">
        <v>332</v>
      </c>
      <c r="J4151" t="s">
        <v>4472</v>
      </c>
    </row>
    <row r="4152" spans="1:10" x14ac:dyDescent="0.2">
      <c r="A4152">
        <v>2.8726658852457727</v>
      </c>
      <c r="B4152">
        <v>1.3595103736016507</v>
      </c>
      <c r="C4152" s="1">
        <v>3.2536044675688701E-3</v>
      </c>
      <c r="D4152">
        <v>0.97639636534410901</v>
      </c>
      <c r="E4152">
        <f t="shared" si="64"/>
        <v>1.4086421942239546</v>
      </c>
      <c r="F4152">
        <v>0.91400000000000003</v>
      </c>
      <c r="G4152">
        <v>0.71</v>
      </c>
      <c r="H4152" s="1">
        <v>1</v>
      </c>
      <c r="I4152" t="s">
        <v>332</v>
      </c>
      <c r="J4152" t="s">
        <v>4477</v>
      </c>
    </row>
    <row r="4153" spans="1:10" x14ac:dyDescent="0.2">
      <c r="A4153">
        <v>2.0898755884380482</v>
      </c>
      <c r="B4153">
        <v>1.3254363629683517</v>
      </c>
      <c r="C4153">
        <v>3.26207583139034E-3</v>
      </c>
      <c r="D4153">
        <v>0.75921179226780799</v>
      </c>
      <c r="E4153">
        <f t="shared" si="64"/>
        <v>1.0953110876891885</v>
      </c>
      <c r="F4153">
        <v>0.85699999999999998</v>
      </c>
      <c r="G4153">
        <v>0.48399999999999999</v>
      </c>
      <c r="H4153">
        <v>1</v>
      </c>
      <c r="I4153" t="s">
        <v>332</v>
      </c>
      <c r="J4153" t="s">
        <v>4473</v>
      </c>
    </row>
    <row r="4154" spans="1:10" x14ac:dyDescent="0.2">
      <c r="A4154">
        <v>0.66619480640391526</v>
      </c>
      <c r="B4154">
        <v>0.84807080552851244</v>
      </c>
      <c r="C4154" s="1">
        <v>3.2666726418708698E-3</v>
      </c>
      <c r="D4154">
        <v>0.94055006481341397</v>
      </c>
      <c r="E4154">
        <f t="shared" si="64"/>
        <v>1.3569269142141054</v>
      </c>
      <c r="F4154">
        <v>0.48599999999999999</v>
      </c>
      <c r="G4154">
        <v>0.129</v>
      </c>
      <c r="H4154">
        <v>1</v>
      </c>
      <c r="I4154" t="s">
        <v>332</v>
      </c>
      <c r="J4154" t="s">
        <v>4479</v>
      </c>
    </row>
    <row r="4155" spans="1:10" x14ac:dyDescent="0.2">
      <c r="A4155">
        <v>0.74953209254575304</v>
      </c>
      <c r="B4155">
        <v>0.86070055185705541</v>
      </c>
      <c r="C4155" s="1">
        <v>3.3479317550658399E-3</v>
      </c>
      <c r="D4155">
        <v>0.87102921840853498</v>
      </c>
      <c r="E4155">
        <f t="shared" si="64"/>
        <v>1.2566295338673832</v>
      </c>
      <c r="F4155">
        <v>0.54300000000000004</v>
      </c>
      <c r="G4155">
        <v>0.161</v>
      </c>
      <c r="H4155">
        <v>1</v>
      </c>
      <c r="I4155" t="s">
        <v>332</v>
      </c>
      <c r="J4155" t="s">
        <v>4480</v>
      </c>
    </row>
    <row r="4156" spans="1:10" x14ac:dyDescent="0.2">
      <c r="A4156">
        <v>0.50636716044251506</v>
      </c>
      <c r="B4156">
        <v>0.72478141600524404</v>
      </c>
      <c r="C4156" s="1">
        <v>3.3852275146351802E-3</v>
      </c>
      <c r="D4156">
        <v>0.738840408218844</v>
      </c>
      <c r="E4156">
        <f t="shared" si="64"/>
        <v>1.0659213929457036</v>
      </c>
      <c r="F4156">
        <v>0.371</v>
      </c>
      <c r="G4156">
        <v>6.5000000000000002E-2</v>
      </c>
      <c r="H4156" s="1">
        <v>1</v>
      </c>
      <c r="I4156" t="s">
        <v>332</v>
      </c>
      <c r="J4156" t="s">
        <v>4487</v>
      </c>
    </row>
    <row r="4157" spans="1:10" x14ac:dyDescent="0.2">
      <c r="A4157">
        <v>1.6585786598643975</v>
      </c>
      <c r="B4157">
        <v>0.93740872671201203</v>
      </c>
      <c r="C4157" s="1">
        <v>3.3880068722899502E-3</v>
      </c>
      <c r="D4157">
        <v>0.74505804482971505</v>
      </c>
      <c r="E4157">
        <f t="shared" si="64"/>
        <v>1.0748915464502569</v>
      </c>
      <c r="F4157">
        <v>0.85699999999999998</v>
      </c>
      <c r="G4157">
        <v>0.80600000000000005</v>
      </c>
      <c r="H4157">
        <v>1</v>
      </c>
      <c r="I4157" t="s">
        <v>332</v>
      </c>
      <c r="J4157" t="s">
        <v>4496</v>
      </c>
    </row>
    <row r="4158" spans="1:10" x14ac:dyDescent="0.2">
      <c r="A4158">
        <v>0.53300875097758671</v>
      </c>
      <c r="B4158">
        <v>0.75840310313063852</v>
      </c>
      <c r="C4158" s="1">
        <v>3.39038017210521E-3</v>
      </c>
      <c r="D4158">
        <v>0.75410788034963205</v>
      </c>
      <c r="E4158">
        <f t="shared" si="64"/>
        <v>1.087947699275702</v>
      </c>
      <c r="F4158">
        <v>0.4</v>
      </c>
      <c r="G4158">
        <v>6.5000000000000002E-2</v>
      </c>
      <c r="H4158">
        <v>1</v>
      </c>
      <c r="I4158" t="s">
        <v>332</v>
      </c>
      <c r="J4158" t="s">
        <v>4482</v>
      </c>
    </row>
    <row r="4159" spans="1:10" x14ac:dyDescent="0.2">
      <c r="A4159">
        <v>1.8561117294688971</v>
      </c>
      <c r="B4159">
        <v>0.86356984484027588</v>
      </c>
      <c r="C4159" s="1">
        <v>3.4233052790428801E-3</v>
      </c>
      <c r="D4159">
        <v>0.75788860318953799</v>
      </c>
      <c r="E4159">
        <f t="shared" si="64"/>
        <v>1.09340212936781</v>
      </c>
      <c r="F4159">
        <v>0.94299999999999995</v>
      </c>
      <c r="G4159">
        <v>0.71</v>
      </c>
      <c r="H4159">
        <v>1</v>
      </c>
      <c r="I4159" t="s">
        <v>332</v>
      </c>
      <c r="J4159" t="s">
        <v>4485</v>
      </c>
    </row>
    <row r="4160" spans="1:10" x14ac:dyDescent="0.2">
      <c r="A4160">
        <v>1.1009155761015097</v>
      </c>
      <c r="B4160">
        <v>1.0523103259171875</v>
      </c>
      <c r="C4160" s="1">
        <v>3.4255678217247798E-3</v>
      </c>
      <c r="D4160">
        <v>1.11833002992375</v>
      </c>
      <c r="E4160">
        <f t="shared" si="64"/>
        <v>1.6134091882482002</v>
      </c>
      <c r="F4160">
        <v>0.65700000000000003</v>
      </c>
      <c r="G4160">
        <v>0.28999999999999998</v>
      </c>
      <c r="H4160">
        <v>1</v>
      </c>
      <c r="I4160" t="s">
        <v>332</v>
      </c>
      <c r="J4160" t="s">
        <v>4484</v>
      </c>
    </row>
    <row r="4161" spans="1:10" x14ac:dyDescent="0.2">
      <c r="A4161">
        <v>1.3980344026309506</v>
      </c>
      <c r="B4161">
        <v>1.0360884269803503</v>
      </c>
      <c r="C4161">
        <v>3.4405465238977698E-3</v>
      </c>
      <c r="D4161">
        <v>0.80761503439720395</v>
      </c>
      <c r="E4161">
        <f t="shared" si="64"/>
        <v>1.1651422050722158</v>
      </c>
      <c r="F4161">
        <v>0.8</v>
      </c>
      <c r="G4161">
        <v>0.45200000000000001</v>
      </c>
      <c r="H4161">
        <v>1</v>
      </c>
      <c r="I4161" t="s">
        <v>332</v>
      </c>
      <c r="J4161" t="s">
        <v>4483</v>
      </c>
    </row>
    <row r="4162" spans="1:10" x14ac:dyDescent="0.2">
      <c r="A4162">
        <v>1.3218327017780791</v>
      </c>
      <c r="B4162">
        <v>1.0117137451620093</v>
      </c>
      <c r="C4162" s="1">
        <v>3.49764851650096E-3</v>
      </c>
      <c r="D4162">
        <v>0.91024072138088197</v>
      </c>
      <c r="E4162">
        <f t="shared" si="64"/>
        <v>1.313199774751391</v>
      </c>
      <c r="F4162">
        <v>0.71399999999999997</v>
      </c>
      <c r="G4162">
        <v>0.38700000000000001</v>
      </c>
      <c r="H4162">
        <v>1</v>
      </c>
      <c r="I4162" t="s">
        <v>332</v>
      </c>
      <c r="J4162" t="s">
        <v>4494</v>
      </c>
    </row>
    <row r="4163" spans="1:10" x14ac:dyDescent="0.2">
      <c r="A4163">
        <v>2.7845218361319652</v>
      </c>
      <c r="B4163">
        <v>1.2439458945275403</v>
      </c>
      <c r="C4163" s="1">
        <v>3.5050084967737701E-3</v>
      </c>
      <c r="D4163">
        <v>0.93591926308468298</v>
      </c>
      <c r="E4163">
        <f t="shared" ref="E4163:E4226" si="65">D4163/LN(2)</f>
        <v>1.3502460795247253</v>
      </c>
      <c r="F4163">
        <v>0.94299999999999995</v>
      </c>
      <c r="G4163">
        <v>0.74199999999999999</v>
      </c>
      <c r="H4163">
        <v>1</v>
      </c>
      <c r="I4163" t="s">
        <v>332</v>
      </c>
      <c r="J4163" t="s">
        <v>4489</v>
      </c>
    </row>
    <row r="4164" spans="1:10" x14ac:dyDescent="0.2">
      <c r="A4164">
        <v>0.78672585626631852</v>
      </c>
      <c r="B4164">
        <v>0.92897647032206088</v>
      </c>
      <c r="C4164" s="1">
        <v>3.5060178602151202E-3</v>
      </c>
      <c r="D4164">
        <v>0.75253431590220199</v>
      </c>
      <c r="E4164">
        <f t="shared" si="65"/>
        <v>1.0856775256508755</v>
      </c>
      <c r="F4164">
        <v>0.54300000000000004</v>
      </c>
      <c r="G4164">
        <v>0.161</v>
      </c>
      <c r="H4164">
        <v>1</v>
      </c>
      <c r="I4164" t="s">
        <v>332</v>
      </c>
      <c r="J4164" t="s">
        <v>4486</v>
      </c>
    </row>
    <row r="4165" spans="1:10" x14ac:dyDescent="0.2">
      <c r="A4165">
        <v>1.7450319465980186</v>
      </c>
      <c r="B4165">
        <v>1.2328620584057948</v>
      </c>
      <c r="C4165">
        <v>3.5088340614040101E-3</v>
      </c>
      <c r="D4165">
        <v>1.062773605102</v>
      </c>
      <c r="E4165">
        <f t="shared" si="65"/>
        <v>1.5332582096683411</v>
      </c>
      <c r="F4165">
        <v>0.77100000000000002</v>
      </c>
      <c r="G4165">
        <v>0.48399999999999999</v>
      </c>
      <c r="H4165">
        <v>1</v>
      </c>
      <c r="I4165" t="s">
        <v>332</v>
      </c>
      <c r="J4165" t="s">
        <v>4491</v>
      </c>
    </row>
    <row r="4166" spans="1:10" x14ac:dyDescent="0.2">
      <c r="A4166">
        <v>0.97671622126609914</v>
      </c>
      <c r="B4166">
        <v>1.0736215964754297</v>
      </c>
      <c r="C4166" s="1">
        <v>3.51556227633274E-3</v>
      </c>
      <c r="D4166">
        <v>1.1107828242883599</v>
      </c>
      <c r="E4166">
        <f t="shared" si="65"/>
        <v>1.6025208721054538</v>
      </c>
      <c r="F4166">
        <v>0.54300000000000004</v>
      </c>
      <c r="G4166">
        <v>0.19400000000000001</v>
      </c>
      <c r="H4166">
        <v>1</v>
      </c>
      <c r="I4166" t="s">
        <v>332</v>
      </c>
      <c r="J4166" t="s">
        <v>4490</v>
      </c>
    </row>
    <row r="4167" spans="1:10" x14ac:dyDescent="0.2">
      <c r="A4167">
        <v>0.85424772050991937</v>
      </c>
      <c r="B4167">
        <v>0.95086908680383564</v>
      </c>
      <c r="C4167">
        <v>3.5400389315541798E-3</v>
      </c>
      <c r="D4167">
        <v>0.96964683227862303</v>
      </c>
      <c r="E4167">
        <f t="shared" si="65"/>
        <v>1.3989046763420618</v>
      </c>
      <c r="F4167">
        <v>0.51400000000000001</v>
      </c>
      <c r="G4167">
        <v>0.161</v>
      </c>
      <c r="H4167">
        <v>1</v>
      </c>
      <c r="I4167" t="s">
        <v>332</v>
      </c>
      <c r="J4167" t="s">
        <v>4493</v>
      </c>
    </row>
    <row r="4168" spans="1:10" x14ac:dyDescent="0.2">
      <c r="A4168">
        <v>1.048247159372089</v>
      </c>
      <c r="B4168">
        <v>1.0163440964910984</v>
      </c>
      <c r="C4168" s="1">
        <v>3.5438612952014299E-3</v>
      </c>
      <c r="D4168">
        <v>0.894302348683091</v>
      </c>
      <c r="E4168">
        <f t="shared" si="65"/>
        <v>1.2902055635004481</v>
      </c>
      <c r="F4168">
        <v>0.65700000000000003</v>
      </c>
      <c r="G4168">
        <v>0.25800000000000001</v>
      </c>
      <c r="H4168">
        <v>1</v>
      </c>
      <c r="I4168" t="s">
        <v>332</v>
      </c>
      <c r="J4168" t="s">
        <v>4488</v>
      </c>
    </row>
    <row r="4169" spans="1:10" x14ac:dyDescent="0.2">
      <c r="A4169">
        <v>2.204752264743322</v>
      </c>
      <c r="B4169">
        <v>1.2853432366262834</v>
      </c>
      <c r="C4169" s="1">
        <v>3.55688028618067E-3</v>
      </c>
      <c r="D4169">
        <v>0.98958638982179403</v>
      </c>
      <c r="E4169">
        <f t="shared" si="65"/>
        <v>1.4276713771271148</v>
      </c>
      <c r="F4169">
        <v>0.85699999999999998</v>
      </c>
      <c r="G4169">
        <v>0.58099999999999996</v>
      </c>
      <c r="H4169">
        <v>1</v>
      </c>
      <c r="I4169" t="s">
        <v>332</v>
      </c>
      <c r="J4169" t="s">
        <v>4492</v>
      </c>
    </row>
    <row r="4170" spans="1:10" x14ac:dyDescent="0.2">
      <c r="A4170">
        <v>1.3150299274643282</v>
      </c>
      <c r="B4170">
        <v>0.90042135630141162</v>
      </c>
      <c r="C4170" s="1">
        <v>3.5854038997850299E-3</v>
      </c>
      <c r="D4170">
        <v>0.92643218326762899</v>
      </c>
      <c r="E4170">
        <f t="shared" si="65"/>
        <v>1.3365591165201438</v>
      </c>
      <c r="F4170">
        <v>0.82899999999999996</v>
      </c>
      <c r="G4170">
        <v>0.48399999999999999</v>
      </c>
      <c r="H4170">
        <v>1</v>
      </c>
      <c r="I4170" t="s">
        <v>332</v>
      </c>
      <c r="J4170" t="s">
        <v>4497</v>
      </c>
    </row>
    <row r="4171" spans="1:10" x14ac:dyDescent="0.2">
      <c r="A4171">
        <v>2.7300620709392867</v>
      </c>
      <c r="B4171">
        <v>1.0304399281864001</v>
      </c>
      <c r="C4171" s="1">
        <v>3.58680463698715E-3</v>
      </c>
      <c r="D4171">
        <v>0.72291128246639902</v>
      </c>
      <c r="E4171">
        <f t="shared" si="65"/>
        <v>1.0429405222169545</v>
      </c>
      <c r="F4171">
        <v>0.97099999999999997</v>
      </c>
      <c r="G4171">
        <v>0.80600000000000005</v>
      </c>
      <c r="H4171">
        <v>1</v>
      </c>
      <c r="I4171" t="s">
        <v>332</v>
      </c>
      <c r="J4171" t="s">
        <v>4498</v>
      </c>
    </row>
    <row r="4172" spans="1:10" x14ac:dyDescent="0.2">
      <c r="A4172">
        <v>0.84757022043382158</v>
      </c>
      <c r="B4172">
        <v>0.7339400912126316</v>
      </c>
      <c r="C4172">
        <v>3.59502438293251E-3</v>
      </c>
      <c r="D4172">
        <v>0.71343684061870505</v>
      </c>
      <c r="E4172">
        <f t="shared" si="65"/>
        <v>1.0292717919480956</v>
      </c>
      <c r="F4172">
        <v>0.65700000000000003</v>
      </c>
      <c r="G4172">
        <v>0.35499999999999998</v>
      </c>
      <c r="H4172">
        <v>1</v>
      </c>
      <c r="I4172" t="s">
        <v>332</v>
      </c>
      <c r="J4172" t="s">
        <v>4519</v>
      </c>
    </row>
    <row r="4173" spans="1:10" x14ac:dyDescent="0.2">
      <c r="A4173">
        <v>0.74009061400747755</v>
      </c>
      <c r="B4173">
        <v>0.91843867534688062</v>
      </c>
      <c r="C4173">
        <v>3.6049397199051699E-3</v>
      </c>
      <c r="D4173">
        <v>1.0592645833246801</v>
      </c>
      <c r="E4173">
        <f t="shared" si="65"/>
        <v>1.5281957613518302</v>
      </c>
      <c r="F4173">
        <v>0.51400000000000001</v>
      </c>
      <c r="G4173">
        <v>0.161</v>
      </c>
      <c r="H4173">
        <v>1</v>
      </c>
      <c r="I4173" t="s">
        <v>332</v>
      </c>
      <c r="J4173" t="s">
        <v>4499</v>
      </c>
    </row>
    <row r="4174" spans="1:10" x14ac:dyDescent="0.2">
      <c r="A4174">
        <v>2.387324377852817</v>
      </c>
      <c r="B4174">
        <v>0.86123528152256046</v>
      </c>
      <c r="C4174">
        <v>3.61172420285341E-3</v>
      </c>
      <c r="D4174">
        <v>0.73238032464386804</v>
      </c>
      <c r="E4174">
        <f t="shared" si="65"/>
        <v>1.0566014624083575</v>
      </c>
      <c r="F4174">
        <v>0.97099999999999997</v>
      </c>
      <c r="G4174">
        <v>0.871</v>
      </c>
      <c r="H4174">
        <v>1</v>
      </c>
      <c r="I4174" t="s">
        <v>332</v>
      </c>
      <c r="J4174" t="s">
        <v>4506</v>
      </c>
    </row>
    <row r="4175" spans="1:10" x14ac:dyDescent="0.2">
      <c r="A4175">
        <v>0.63531158607338034</v>
      </c>
      <c r="B4175">
        <v>0.84855855508697686</v>
      </c>
      <c r="C4175">
        <v>3.6410605647837001E-3</v>
      </c>
      <c r="D4175">
        <v>0.71636755236678495</v>
      </c>
      <c r="E4175">
        <f t="shared" si="65"/>
        <v>1.0334999152533255</v>
      </c>
      <c r="F4175">
        <v>0.45700000000000002</v>
      </c>
      <c r="G4175">
        <v>9.7000000000000003E-2</v>
      </c>
      <c r="H4175">
        <v>1</v>
      </c>
      <c r="I4175" t="s">
        <v>332</v>
      </c>
      <c r="J4175" t="s">
        <v>4495</v>
      </c>
    </row>
    <row r="4176" spans="1:10" x14ac:dyDescent="0.2">
      <c r="A4176">
        <v>1.4632369149703393</v>
      </c>
      <c r="B4176">
        <v>1.1804051240552864</v>
      </c>
      <c r="C4176" s="1">
        <v>3.64302784710619E-3</v>
      </c>
      <c r="D4176">
        <v>1.0981532045328799</v>
      </c>
      <c r="E4176">
        <f t="shared" si="65"/>
        <v>1.5843001823159095</v>
      </c>
      <c r="F4176">
        <v>0.71399999999999997</v>
      </c>
      <c r="G4176">
        <v>0.35499999999999998</v>
      </c>
      <c r="H4176">
        <v>1</v>
      </c>
      <c r="I4176" t="s">
        <v>332</v>
      </c>
      <c r="J4176" t="s">
        <v>4500</v>
      </c>
    </row>
    <row r="4177" spans="1:10" x14ac:dyDescent="0.2">
      <c r="A4177">
        <v>3.2139188399672811</v>
      </c>
      <c r="B4177">
        <v>0.87641271213184957</v>
      </c>
      <c r="C4177" s="1">
        <v>3.6538985383309901E-3</v>
      </c>
      <c r="D4177">
        <v>0.77114244015098299</v>
      </c>
      <c r="E4177">
        <f t="shared" si="65"/>
        <v>1.1125233742248375</v>
      </c>
      <c r="F4177">
        <v>1</v>
      </c>
      <c r="G4177">
        <v>0.90300000000000002</v>
      </c>
      <c r="H4177">
        <v>1</v>
      </c>
      <c r="I4177" t="s">
        <v>332</v>
      </c>
      <c r="J4177" t="s">
        <v>4503</v>
      </c>
    </row>
    <row r="4178" spans="1:10" x14ac:dyDescent="0.2">
      <c r="A4178">
        <v>0.54641854751839725</v>
      </c>
      <c r="B4178">
        <v>0.91928011255665609</v>
      </c>
      <c r="C4178" s="1">
        <v>3.65795932282481E-3</v>
      </c>
      <c r="D4178">
        <v>1.06686359035353</v>
      </c>
      <c r="E4178">
        <f t="shared" si="65"/>
        <v>1.5391588111080323</v>
      </c>
      <c r="F4178">
        <v>0.314</v>
      </c>
      <c r="G4178">
        <v>3.2000000000000001E-2</v>
      </c>
      <c r="H4178">
        <v>1</v>
      </c>
      <c r="I4178" t="s">
        <v>332</v>
      </c>
      <c r="J4178" t="s">
        <v>4501</v>
      </c>
    </row>
    <row r="4179" spans="1:10" x14ac:dyDescent="0.2">
      <c r="A4179">
        <v>0.56892924580172244</v>
      </c>
      <c r="B4179">
        <v>0.97139294724684255</v>
      </c>
      <c r="C4179" s="1">
        <v>3.66766115130391E-3</v>
      </c>
      <c r="D4179">
        <v>1.20869378579275</v>
      </c>
      <c r="E4179">
        <f t="shared" si="65"/>
        <v>1.7437765307165074</v>
      </c>
      <c r="F4179">
        <v>0.314</v>
      </c>
      <c r="G4179">
        <v>3.2000000000000001E-2</v>
      </c>
      <c r="H4179">
        <v>1</v>
      </c>
      <c r="I4179" t="s">
        <v>332</v>
      </c>
      <c r="J4179" t="s">
        <v>4502</v>
      </c>
    </row>
    <row r="4180" spans="1:10" x14ac:dyDescent="0.2">
      <c r="A4180">
        <v>2.9067042763161361</v>
      </c>
      <c r="B4180">
        <v>0.82917742687933382</v>
      </c>
      <c r="C4180" s="1">
        <v>3.6743095146290201E-3</v>
      </c>
      <c r="D4180">
        <v>0.72558507658007798</v>
      </c>
      <c r="E4180">
        <f t="shared" si="65"/>
        <v>1.0467979917251173</v>
      </c>
      <c r="F4180">
        <v>1</v>
      </c>
      <c r="G4180">
        <v>0.871</v>
      </c>
      <c r="H4180">
        <v>1</v>
      </c>
      <c r="I4180" t="s">
        <v>332</v>
      </c>
      <c r="J4180" t="s">
        <v>4504</v>
      </c>
    </row>
    <row r="4181" spans="1:10" x14ac:dyDescent="0.2">
      <c r="A4181">
        <v>0.79468895930001648</v>
      </c>
      <c r="B4181">
        <v>0.88040025131436517</v>
      </c>
      <c r="C4181" s="1">
        <v>3.67537078841166E-3</v>
      </c>
      <c r="D4181">
        <v>0.79492987486988798</v>
      </c>
      <c r="E4181">
        <f t="shared" si="65"/>
        <v>1.1468413883292716</v>
      </c>
      <c r="F4181">
        <v>0.51400000000000001</v>
      </c>
      <c r="G4181">
        <v>0.161</v>
      </c>
      <c r="H4181">
        <v>1</v>
      </c>
      <c r="I4181" t="s">
        <v>332</v>
      </c>
      <c r="J4181" t="s">
        <v>4507</v>
      </c>
    </row>
    <row r="4182" spans="1:10" x14ac:dyDescent="0.2">
      <c r="A4182">
        <v>2.3689977519542982</v>
      </c>
      <c r="B4182">
        <v>1.043214872985277</v>
      </c>
      <c r="C4182">
        <v>3.6932666321246202E-3</v>
      </c>
      <c r="D4182">
        <v>0.72013652308249498</v>
      </c>
      <c r="E4182">
        <f t="shared" si="65"/>
        <v>1.0389373906141361</v>
      </c>
      <c r="F4182">
        <v>0.91400000000000003</v>
      </c>
      <c r="G4182">
        <v>0.64500000000000002</v>
      </c>
      <c r="H4182">
        <v>1</v>
      </c>
      <c r="I4182" t="s">
        <v>332</v>
      </c>
      <c r="J4182" t="s">
        <v>4505</v>
      </c>
    </row>
    <row r="4183" spans="1:10" x14ac:dyDescent="0.2">
      <c r="A4183">
        <v>1.1013998491961892</v>
      </c>
      <c r="B4183">
        <v>1.1672768626795023</v>
      </c>
      <c r="C4183">
        <v>3.7076367939837501E-3</v>
      </c>
      <c r="D4183">
        <v>1.14343595105482</v>
      </c>
      <c r="E4183">
        <f t="shared" si="65"/>
        <v>1.6496293761609444</v>
      </c>
      <c r="F4183">
        <v>0.57099999999999995</v>
      </c>
      <c r="G4183">
        <v>0.22600000000000001</v>
      </c>
      <c r="H4183">
        <v>1</v>
      </c>
      <c r="I4183" t="s">
        <v>332</v>
      </c>
      <c r="J4183" t="s">
        <v>4510</v>
      </c>
    </row>
    <row r="4184" spans="1:10" x14ac:dyDescent="0.2">
      <c r="A4184">
        <v>0.76953164478141234</v>
      </c>
      <c r="B4184">
        <v>0.78851744086784681</v>
      </c>
      <c r="C4184">
        <v>3.7193261243112698E-3</v>
      </c>
      <c r="D4184">
        <v>0.77569851294199998</v>
      </c>
      <c r="E4184">
        <f t="shared" si="65"/>
        <v>1.1190963978463668</v>
      </c>
      <c r="F4184">
        <v>0.57099999999999995</v>
      </c>
      <c r="G4184">
        <v>0.22600000000000001</v>
      </c>
      <c r="H4184">
        <v>1</v>
      </c>
      <c r="I4184" t="s">
        <v>332</v>
      </c>
      <c r="J4184" t="s">
        <v>4515</v>
      </c>
    </row>
    <row r="4185" spans="1:10" x14ac:dyDescent="0.2">
      <c r="A4185">
        <v>0.7005940293846562</v>
      </c>
      <c r="B4185">
        <v>0.95691428196167716</v>
      </c>
      <c r="C4185" s="1">
        <v>3.7323515685786998E-3</v>
      </c>
      <c r="D4185">
        <v>1.05521297313355</v>
      </c>
      <c r="E4185">
        <f t="shared" si="65"/>
        <v>1.5223505234214716</v>
      </c>
      <c r="F4185">
        <v>0.42899999999999999</v>
      </c>
      <c r="G4185">
        <v>9.7000000000000003E-2</v>
      </c>
      <c r="H4185" s="1">
        <v>1</v>
      </c>
      <c r="I4185" t="s">
        <v>332</v>
      </c>
      <c r="J4185" t="s">
        <v>4511</v>
      </c>
    </row>
    <row r="4186" spans="1:10" x14ac:dyDescent="0.2">
      <c r="A4186">
        <v>1.5433476364923528</v>
      </c>
      <c r="B4186">
        <v>1.1774112055030552</v>
      </c>
      <c r="C4186" s="1">
        <v>3.7631195820529398E-3</v>
      </c>
      <c r="D4186">
        <v>0.831539620482449</v>
      </c>
      <c r="E4186">
        <f t="shared" si="65"/>
        <v>1.19965808677272</v>
      </c>
      <c r="F4186">
        <v>0.77100000000000002</v>
      </c>
      <c r="G4186">
        <v>0.38700000000000001</v>
      </c>
      <c r="H4186">
        <v>1</v>
      </c>
      <c r="I4186" t="s">
        <v>332</v>
      </c>
      <c r="J4186" t="s">
        <v>4509</v>
      </c>
    </row>
    <row r="4187" spans="1:10" x14ac:dyDescent="0.2">
      <c r="A4187">
        <v>2.1792374724240182</v>
      </c>
      <c r="B4187">
        <v>1.389503759645907</v>
      </c>
      <c r="C4187" s="1">
        <v>3.7644781181020801E-3</v>
      </c>
      <c r="D4187">
        <v>0.93894533280310299</v>
      </c>
      <c r="E4187">
        <f t="shared" si="65"/>
        <v>1.3546117753008742</v>
      </c>
      <c r="F4187">
        <v>0.8</v>
      </c>
      <c r="G4187">
        <v>0.51600000000000001</v>
      </c>
      <c r="H4187">
        <v>1</v>
      </c>
      <c r="I4187" t="s">
        <v>332</v>
      </c>
      <c r="J4187" t="s">
        <v>4512</v>
      </c>
    </row>
    <row r="4188" spans="1:10" x14ac:dyDescent="0.2">
      <c r="A4188">
        <v>0.72466616028850062</v>
      </c>
      <c r="B4188">
        <v>1.0552155675437191</v>
      </c>
      <c r="C4188">
        <v>3.7755377892592602E-3</v>
      </c>
      <c r="D4188">
        <v>1.0711832514980499</v>
      </c>
      <c r="E4188">
        <f t="shared" si="65"/>
        <v>1.545390764819552</v>
      </c>
      <c r="F4188">
        <v>0.4</v>
      </c>
      <c r="G4188">
        <v>6.5000000000000002E-2</v>
      </c>
      <c r="H4188">
        <v>1</v>
      </c>
      <c r="I4188" t="s">
        <v>332</v>
      </c>
      <c r="J4188" t="s">
        <v>4508</v>
      </c>
    </row>
    <row r="4189" spans="1:10" x14ac:dyDescent="0.2">
      <c r="A4189">
        <v>0.64627877555017021</v>
      </c>
      <c r="B4189">
        <v>0.98408648606947136</v>
      </c>
      <c r="C4189">
        <v>3.8195682874412498E-3</v>
      </c>
      <c r="D4189">
        <v>1.1480691639763101</v>
      </c>
      <c r="E4189">
        <f t="shared" si="65"/>
        <v>1.6563136894661608</v>
      </c>
      <c r="F4189">
        <v>0.371</v>
      </c>
      <c r="G4189">
        <v>6.5000000000000002E-2</v>
      </c>
      <c r="H4189">
        <v>1</v>
      </c>
      <c r="I4189" t="s">
        <v>332</v>
      </c>
      <c r="J4189" t="s">
        <v>4516</v>
      </c>
    </row>
    <row r="4190" spans="1:10" x14ac:dyDescent="0.2">
      <c r="A4190">
        <v>0.69076477720222251</v>
      </c>
      <c r="B4190">
        <v>0.85780359917611348</v>
      </c>
      <c r="C4190" s="1">
        <v>3.8212679845656401E-3</v>
      </c>
      <c r="D4190">
        <v>0.85319878299386298</v>
      </c>
      <c r="E4190">
        <f t="shared" si="65"/>
        <v>1.2309056531177449</v>
      </c>
      <c r="F4190">
        <v>0.48599999999999999</v>
      </c>
      <c r="G4190">
        <v>0.129</v>
      </c>
      <c r="H4190">
        <v>1</v>
      </c>
      <c r="I4190" t="s">
        <v>332</v>
      </c>
      <c r="J4190" t="s">
        <v>4513</v>
      </c>
    </row>
    <row r="4191" spans="1:10" x14ac:dyDescent="0.2">
      <c r="A4191">
        <v>0.94315234166880679</v>
      </c>
      <c r="B4191">
        <v>1.0978613735380838</v>
      </c>
      <c r="C4191" s="1">
        <v>3.83998255716191E-3</v>
      </c>
      <c r="D4191">
        <v>1.22526824772319</v>
      </c>
      <c r="E4191">
        <f t="shared" si="65"/>
        <v>1.7676884247489562</v>
      </c>
      <c r="F4191">
        <v>0.51400000000000001</v>
      </c>
      <c r="G4191">
        <v>0.19400000000000001</v>
      </c>
      <c r="H4191">
        <v>1</v>
      </c>
      <c r="I4191" t="s">
        <v>332</v>
      </c>
      <c r="J4191" t="s">
        <v>4521</v>
      </c>
    </row>
    <row r="4192" spans="1:10" x14ac:dyDescent="0.2">
      <c r="A4192">
        <v>1.0956295915059266</v>
      </c>
      <c r="B4192">
        <v>1.1189179441588566</v>
      </c>
      <c r="C4192" s="1">
        <v>3.8593439061683299E-3</v>
      </c>
      <c r="D4192">
        <v>1.2431461499307199</v>
      </c>
      <c r="E4192">
        <f t="shared" si="65"/>
        <v>1.7934807856052575</v>
      </c>
      <c r="F4192">
        <v>0.629</v>
      </c>
      <c r="G4192">
        <v>0.25800000000000001</v>
      </c>
      <c r="H4192">
        <v>1</v>
      </c>
      <c r="I4192" t="s">
        <v>332</v>
      </c>
      <c r="J4192" t="s">
        <v>4517</v>
      </c>
    </row>
    <row r="4193" spans="1:10" x14ac:dyDescent="0.2">
      <c r="A4193">
        <v>1.1406424610104973</v>
      </c>
      <c r="B4193">
        <v>1.0381707869559682</v>
      </c>
      <c r="C4193" s="1">
        <v>3.85968416379348E-3</v>
      </c>
      <c r="D4193">
        <v>1.07733489022082</v>
      </c>
      <c r="E4193">
        <f t="shared" si="65"/>
        <v>1.5542657034982328</v>
      </c>
      <c r="F4193">
        <v>0.68600000000000005</v>
      </c>
      <c r="G4193">
        <v>0.35499999999999998</v>
      </c>
      <c r="H4193" s="1">
        <v>1</v>
      </c>
      <c r="I4193" t="s">
        <v>332</v>
      </c>
      <c r="J4193" t="s">
        <v>4520</v>
      </c>
    </row>
    <row r="4194" spans="1:10" x14ac:dyDescent="0.2">
      <c r="A4194">
        <v>3.0611886833825932</v>
      </c>
      <c r="B4194">
        <v>1.1619915631198481</v>
      </c>
      <c r="C4194" s="1">
        <v>3.8646266505594001E-3</v>
      </c>
      <c r="D4194">
        <v>0.79877685546379296</v>
      </c>
      <c r="E4194">
        <f t="shared" si="65"/>
        <v>1.1523914081544944</v>
      </c>
      <c r="F4194">
        <v>0.94299999999999995</v>
      </c>
      <c r="G4194">
        <v>0.83899999999999997</v>
      </c>
      <c r="H4194" s="1">
        <v>1</v>
      </c>
      <c r="I4194" t="s">
        <v>332</v>
      </c>
      <c r="J4194" t="s">
        <v>4522</v>
      </c>
    </row>
    <row r="4195" spans="1:10" x14ac:dyDescent="0.2">
      <c r="A4195">
        <v>0.59636381625340795</v>
      </c>
      <c r="B4195">
        <v>0.92498254330190999</v>
      </c>
      <c r="C4195" s="1">
        <v>3.8880655038052801E-3</v>
      </c>
      <c r="D4195">
        <v>0.94419056940295398</v>
      </c>
      <c r="E4195">
        <f t="shared" si="65"/>
        <v>1.3621790521317685</v>
      </c>
      <c r="F4195">
        <v>0.4</v>
      </c>
      <c r="G4195">
        <v>6.5000000000000002E-2</v>
      </c>
      <c r="H4195">
        <v>1</v>
      </c>
      <c r="I4195" t="s">
        <v>332</v>
      </c>
      <c r="J4195" t="s">
        <v>4514</v>
      </c>
    </row>
    <row r="4196" spans="1:10" x14ac:dyDescent="0.2">
      <c r="A4196">
        <v>0.62505814794474723</v>
      </c>
      <c r="B4196">
        <v>0.8333062811425892</v>
      </c>
      <c r="C4196" s="1">
        <v>3.89930882916529E-3</v>
      </c>
      <c r="D4196">
        <v>0.869831183043005</v>
      </c>
      <c r="E4196">
        <f t="shared" si="65"/>
        <v>1.2549011341867236</v>
      </c>
      <c r="F4196">
        <v>0.42899999999999999</v>
      </c>
      <c r="G4196">
        <v>9.7000000000000003E-2</v>
      </c>
      <c r="H4196">
        <v>1</v>
      </c>
      <c r="I4196" t="s">
        <v>332</v>
      </c>
      <c r="J4196" t="s">
        <v>4523</v>
      </c>
    </row>
    <row r="4197" spans="1:10" x14ac:dyDescent="0.2">
      <c r="A4197">
        <v>0.78361905636843143</v>
      </c>
      <c r="B4197">
        <v>0.83849421483472308</v>
      </c>
      <c r="C4197">
        <v>3.9027733353159898E-3</v>
      </c>
      <c r="D4197">
        <v>0.73802174259800801</v>
      </c>
      <c r="E4197">
        <f t="shared" si="65"/>
        <v>1.0647403081143771</v>
      </c>
      <c r="F4197">
        <v>0.54300000000000004</v>
      </c>
      <c r="G4197">
        <v>0.161</v>
      </c>
      <c r="H4197">
        <v>1</v>
      </c>
      <c r="I4197" t="s">
        <v>332</v>
      </c>
      <c r="J4197" t="s">
        <v>4518</v>
      </c>
    </row>
    <row r="4198" spans="1:10" x14ac:dyDescent="0.2">
      <c r="A4198">
        <v>1.5517800453225781</v>
      </c>
      <c r="B4198">
        <v>1.19661566619058</v>
      </c>
      <c r="C4198" s="1">
        <v>3.9284508198755503E-3</v>
      </c>
      <c r="D4198">
        <v>0.987301767517344</v>
      </c>
      <c r="E4198">
        <f t="shared" si="65"/>
        <v>1.4243753638581804</v>
      </c>
      <c r="F4198">
        <v>0.74299999999999999</v>
      </c>
      <c r="G4198">
        <v>0.41899999999999998</v>
      </c>
      <c r="H4198" s="1">
        <v>1</v>
      </c>
      <c r="I4198" t="s">
        <v>332</v>
      </c>
      <c r="J4198" t="s">
        <v>4526</v>
      </c>
    </row>
    <row r="4199" spans="1:10" x14ac:dyDescent="0.2">
      <c r="A4199">
        <v>3.0181155261580401</v>
      </c>
      <c r="B4199">
        <v>1.2457651609545866</v>
      </c>
      <c r="C4199" s="1">
        <v>3.9312324887295002E-3</v>
      </c>
      <c r="D4199">
        <v>0.97803728632118103</v>
      </c>
      <c r="E4199">
        <f t="shared" si="65"/>
        <v>1.4110095427800671</v>
      </c>
      <c r="F4199">
        <v>0.94299999999999995</v>
      </c>
      <c r="G4199">
        <v>0.77400000000000002</v>
      </c>
      <c r="H4199">
        <v>1</v>
      </c>
      <c r="I4199" t="s">
        <v>332</v>
      </c>
      <c r="J4199" t="s">
        <v>4525</v>
      </c>
    </row>
    <row r="4200" spans="1:10" x14ac:dyDescent="0.2">
      <c r="A4200">
        <v>1.5830092395997304</v>
      </c>
      <c r="B4200">
        <v>1.1710048155172079</v>
      </c>
      <c r="C4200" s="1">
        <v>3.9491138300031996E-3</v>
      </c>
      <c r="D4200">
        <v>0.99049665841386303</v>
      </c>
      <c r="E4200">
        <f t="shared" si="65"/>
        <v>1.4289846171107699</v>
      </c>
      <c r="F4200">
        <v>0.77100000000000002</v>
      </c>
      <c r="G4200">
        <v>0.41899999999999998</v>
      </c>
      <c r="H4200" s="1">
        <v>1</v>
      </c>
      <c r="I4200" t="s">
        <v>332</v>
      </c>
      <c r="J4200" t="s">
        <v>4524</v>
      </c>
    </row>
    <row r="4201" spans="1:10" x14ac:dyDescent="0.2">
      <c r="A4201">
        <v>0.91077692942636135</v>
      </c>
      <c r="B4201">
        <v>1.0864641582682861</v>
      </c>
      <c r="C4201" s="1">
        <v>3.9627869727988504E-3</v>
      </c>
      <c r="D4201">
        <v>1.3749343993299501</v>
      </c>
      <c r="E4201">
        <f t="shared" si="65"/>
        <v>1.9836110394609647</v>
      </c>
      <c r="F4201">
        <v>0.57099999999999995</v>
      </c>
      <c r="G4201">
        <v>0.22600000000000001</v>
      </c>
      <c r="H4201" s="1">
        <v>1</v>
      </c>
      <c r="I4201" t="s">
        <v>332</v>
      </c>
      <c r="J4201" t="s">
        <v>4527</v>
      </c>
    </row>
    <row r="4202" spans="1:10" x14ac:dyDescent="0.2">
      <c r="A4202">
        <v>1.9207506681882511</v>
      </c>
      <c r="B4202">
        <v>0.92101695974828202</v>
      </c>
      <c r="C4202" s="1">
        <v>3.9663045064131002E-3</v>
      </c>
      <c r="D4202">
        <v>0.83810204673509603</v>
      </c>
      <c r="E4202">
        <f t="shared" si="65"/>
        <v>1.2091256665836134</v>
      </c>
      <c r="F4202">
        <v>0.91400000000000003</v>
      </c>
      <c r="G4202">
        <v>0.80600000000000005</v>
      </c>
      <c r="H4202">
        <v>1</v>
      </c>
      <c r="I4202" t="s">
        <v>332</v>
      </c>
      <c r="J4202" t="s">
        <v>4540</v>
      </c>
    </row>
    <row r="4203" spans="1:10" x14ac:dyDescent="0.2">
      <c r="A4203">
        <v>1.1528229574960542</v>
      </c>
      <c r="B4203">
        <v>0.99802663512253742</v>
      </c>
      <c r="C4203" s="1">
        <v>3.9737708095338E-3</v>
      </c>
      <c r="D4203">
        <v>0.99434586502314204</v>
      </c>
      <c r="E4203">
        <f t="shared" si="65"/>
        <v>1.4345378483973337</v>
      </c>
      <c r="F4203">
        <v>0.68600000000000005</v>
      </c>
      <c r="G4203">
        <v>0.35499999999999998</v>
      </c>
      <c r="H4203" s="1">
        <v>1</v>
      </c>
      <c r="I4203" t="s">
        <v>332</v>
      </c>
      <c r="J4203" t="s">
        <v>4531</v>
      </c>
    </row>
    <row r="4204" spans="1:10" x14ac:dyDescent="0.2">
      <c r="A4204">
        <v>0.89653457954444427</v>
      </c>
      <c r="B4204">
        <v>1.3013276634805104</v>
      </c>
      <c r="C4204" s="1">
        <v>3.9858775576080696E-3</v>
      </c>
      <c r="D4204">
        <v>1.60870504321845</v>
      </c>
      <c r="E4204">
        <f t="shared" si="65"/>
        <v>2.3208707881043233</v>
      </c>
      <c r="F4204">
        <v>0.371</v>
      </c>
      <c r="G4204">
        <v>0.129</v>
      </c>
      <c r="H4204">
        <v>1</v>
      </c>
      <c r="I4204" t="s">
        <v>332</v>
      </c>
      <c r="J4204" t="s">
        <v>4544</v>
      </c>
    </row>
    <row r="4205" spans="1:10" x14ac:dyDescent="0.2">
      <c r="A4205">
        <v>0.52171410135918272</v>
      </c>
      <c r="B4205">
        <v>0.8903408265207059</v>
      </c>
      <c r="C4205" s="1">
        <v>4.0144320608128999E-3</v>
      </c>
      <c r="D4205">
        <v>1.0180734261841</v>
      </c>
      <c r="E4205">
        <f t="shared" si="65"/>
        <v>1.4687694832166374</v>
      </c>
      <c r="F4205">
        <v>0.314</v>
      </c>
      <c r="G4205">
        <v>3.2000000000000001E-2</v>
      </c>
      <c r="H4205">
        <v>1</v>
      </c>
      <c r="I4205" t="s">
        <v>332</v>
      </c>
      <c r="J4205" t="s">
        <v>4528</v>
      </c>
    </row>
    <row r="4206" spans="1:10" x14ac:dyDescent="0.2">
      <c r="A4206">
        <v>1.3588284350286886</v>
      </c>
      <c r="B4206">
        <v>1.0913954667061665</v>
      </c>
      <c r="C4206" s="1">
        <v>4.0198524999366199E-3</v>
      </c>
      <c r="D4206">
        <v>1.13341216241912</v>
      </c>
      <c r="E4206">
        <f t="shared" si="65"/>
        <v>1.6351681060053009</v>
      </c>
      <c r="F4206">
        <v>0.74299999999999999</v>
      </c>
      <c r="G4206">
        <v>0.48399999999999999</v>
      </c>
      <c r="H4206" s="1">
        <v>1</v>
      </c>
      <c r="I4206" t="s">
        <v>332</v>
      </c>
      <c r="J4206" t="s">
        <v>4537</v>
      </c>
    </row>
    <row r="4207" spans="1:10" x14ac:dyDescent="0.2">
      <c r="A4207">
        <v>0.91527010038458279</v>
      </c>
      <c r="B4207">
        <v>0.79356262157790569</v>
      </c>
      <c r="C4207" s="1">
        <v>4.0268056369693397E-3</v>
      </c>
      <c r="D4207">
        <v>0.82310075183658404</v>
      </c>
      <c r="E4207">
        <f t="shared" si="65"/>
        <v>1.1874833728266172</v>
      </c>
      <c r="F4207">
        <v>0.71399999999999997</v>
      </c>
      <c r="G4207">
        <v>0.35499999999999998</v>
      </c>
      <c r="H4207">
        <v>1</v>
      </c>
      <c r="I4207" t="s">
        <v>332</v>
      </c>
      <c r="J4207" t="s">
        <v>4532</v>
      </c>
    </row>
    <row r="4208" spans="1:10" x14ac:dyDescent="0.2">
      <c r="A4208">
        <v>1.4404208240793634</v>
      </c>
      <c r="B4208">
        <v>0.95171511373530748</v>
      </c>
      <c r="C4208" s="1">
        <v>4.0466827666387397E-3</v>
      </c>
      <c r="D4208">
        <v>0.80418920028268404</v>
      </c>
      <c r="E4208">
        <f t="shared" si="65"/>
        <v>1.1601997711842897</v>
      </c>
      <c r="F4208">
        <v>0.8</v>
      </c>
      <c r="G4208">
        <v>0.48399999999999999</v>
      </c>
      <c r="H4208">
        <v>1</v>
      </c>
      <c r="I4208" t="s">
        <v>332</v>
      </c>
      <c r="J4208" t="s">
        <v>4534</v>
      </c>
    </row>
    <row r="4209" spans="1:10" x14ac:dyDescent="0.2">
      <c r="A4209">
        <v>0.95668203549960817</v>
      </c>
      <c r="B4209">
        <v>1.0149128137953185</v>
      </c>
      <c r="C4209" s="1">
        <v>4.0531475958534499E-3</v>
      </c>
      <c r="D4209">
        <v>0.94590090177976605</v>
      </c>
      <c r="E4209">
        <f t="shared" si="65"/>
        <v>1.3646465401700669</v>
      </c>
      <c r="F4209">
        <v>0.57099999999999995</v>
      </c>
      <c r="G4209">
        <v>0.19400000000000001</v>
      </c>
      <c r="H4209">
        <v>1</v>
      </c>
      <c r="I4209" t="s">
        <v>332</v>
      </c>
      <c r="J4209" t="s">
        <v>4529</v>
      </c>
    </row>
    <row r="4210" spans="1:10" x14ac:dyDescent="0.2">
      <c r="A4210">
        <v>3.2858981385532977</v>
      </c>
      <c r="B4210">
        <v>1.0273065697529882</v>
      </c>
      <c r="C4210" s="1">
        <v>4.0791665304523699E-3</v>
      </c>
      <c r="D4210">
        <v>0.99430102498995299</v>
      </c>
      <c r="E4210">
        <f t="shared" si="65"/>
        <v>1.4344731579038186</v>
      </c>
      <c r="F4210">
        <v>1</v>
      </c>
      <c r="G4210">
        <v>0.93500000000000005</v>
      </c>
      <c r="H4210">
        <v>1</v>
      </c>
      <c r="I4210" t="s">
        <v>332</v>
      </c>
      <c r="J4210" t="s">
        <v>4536</v>
      </c>
    </row>
    <row r="4211" spans="1:10" x14ac:dyDescent="0.2">
      <c r="A4211">
        <v>1.0264649660448866</v>
      </c>
      <c r="B4211">
        <v>1.0823254899951993</v>
      </c>
      <c r="C4211">
        <v>4.0827811639774303E-3</v>
      </c>
      <c r="D4211">
        <v>1.38507781595769</v>
      </c>
      <c r="E4211">
        <f t="shared" si="65"/>
        <v>1.9982448963274757</v>
      </c>
      <c r="F4211">
        <v>0.629</v>
      </c>
      <c r="G4211">
        <v>0.32300000000000001</v>
      </c>
      <c r="H4211">
        <v>1</v>
      </c>
      <c r="I4211" t="s">
        <v>332</v>
      </c>
      <c r="J4211" t="s">
        <v>4542</v>
      </c>
    </row>
    <row r="4212" spans="1:10" x14ac:dyDescent="0.2">
      <c r="A4212">
        <v>2.436889243665445</v>
      </c>
      <c r="B4212">
        <v>1.1394821665711834</v>
      </c>
      <c r="C4212" s="1">
        <v>4.0833369462305201E-3</v>
      </c>
      <c r="D4212">
        <v>0.937971457495403</v>
      </c>
      <c r="E4212">
        <f t="shared" si="65"/>
        <v>1.3532067702240111</v>
      </c>
      <c r="F4212">
        <v>0.94299999999999995</v>
      </c>
      <c r="G4212">
        <v>0.74199999999999999</v>
      </c>
      <c r="H4212" s="1">
        <v>1</v>
      </c>
      <c r="I4212" t="s">
        <v>332</v>
      </c>
      <c r="J4212" t="s">
        <v>4533</v>
      </c>
    </row>
    <row r="4213" spans="1:10" x14ac:dyDescent="0.2">
      <c r="A4213">
        <v>1.5501919200411365</v>
      </c>
      <c r="B4213">
        <v>1.1435061960769333</v>
      </c>
      <c r="C4213" s="1">
        <v>4.1007010771246096E-3</v>
      </c>
      <c r="D4213">
        <v>0.84622316925743801</v>
      </c>
      <c r="E4213">
        <f t="shared" si="65"/>
        <v>1.2208419697730477</v>
      </c>
      <c r="F4213">
        <v>0.8</v>
      </c>
      <c r="G4213">
        <v>0.41899999999999998</v>
      </c>
      <c r="H4213">
        <v>1</v>
      </c>
      <c r="I4213" t="s">
        <v>332</v>
      </c>
      <c r="J4213" t="s">
        <v>4530</v>
      </c>
    </row>
    <row r="4214" spans="1:10" x14ac:dyDescent="0.2">
      <c r="A4214">
        <v>3.3325946396132169</v>
      </c>
      <c r="B4214">
        <v>1.5475243002602292</v>
      </c>
      <c r="C4214" s="1">
        <v>4.11293453683142E-3</v>
      </c>
      <c r="D4214">
        <v>1.1411516502299901</v>
      </c>
      <c r="E4214">
        <f t="shared" si="65"/>
        <v>1.6463338266890637</v>
      </c>
      <c r="F4214">
        <v>0.91400000000000003</v>
      </c>
      <c r="G4214">
        <v>0.74199999999999999</v>
      </c>
      <c r="H4214">
        <v>1</v>
      </c>
      <c r="I4214" t="s">
        <v>332</v>
      </c>
      <c r="J4214" t="s">
        <v>4535</v>
      </c>
    </row>
    <row r="4215" spans="1:10" x14ac:dyDescent="0.2">
      <c r="A4215">
        <v>1.1724509096241829</v>
      </c>
      <c r="B4215">
        <v>1.0227729856675665</v>
      </c>
      <c r="C4215" s="1">
        <v>4.1255311346939799E-3</v>
      </c>
      <c r="D4215">
        <v>0.91473107468250803</v>
      </c>
      <c r="E4215">
        <f t="shared" si="65"/>
        <v>1.3196779851914864</v>
      </c>
      <c r="F4215">
        <v>0.68600000000000005</v>
      </c>
      <c r="G4215">
        <v>0.32300000000000001</v>
      </c>
      <c r="H4215">
        <v>1</v>
      </c>
      <c r="I4215" t="s">
        <v>332</v>
      </c>
      <c r="J4215" t="s">
        <v>4539</v>
      </c>
    </row>
    <row r="4216" spans="1:10" x14ac:dyDescent="0.2">
      <c r="A4216">
        <v>1.5866344296486361</v>
      </c>
      <c r="B4216">
        <v>0.91319649067583686</v>
      </c>
      <c r="C4216" s="1">
        <v>4.1311818026208398E-3</v>
      </c>
      <c r="D4216">
        <v>0.72053158481602797</v>
      </c>
      <c r="E4216">
        <f t="shared" si="65"/>
        <v>1.0395073442179492</v>
      </c>
      <c r="F4216">
        <v>0.85699999999999998</v>
      </c>
      <c r="G4216">
        <v>0.71</v>
      </c>
      <c r="H4216" s="1">
        <v>1</v>
      </c>
      <c r="I4216" t="s">
        <v>332</v>
      </c>
      <c r="J4216" t="s">
        <v>4549</v>
      </c>
    </row>
    <row r="4217" spans="1:10" x14ac:dyDescent="0.2">
      <c r="A4217">
        <v>3.4912276451255537</v>
      </c>
      <c r="B4217">
        <v>0.91180850307812011</v>
      </c>
      <c r="C4217" s="1">
        <v>4.1369387270894804E-3</v>
      </c>
      <c r="D4217">
        <v>0.78078981209607501</v>
      </c>
      <c r="E4217">
        <f t="shared" si="65"/>
        <v>1.126441589887633</v>
      </c>
      <c r="F4217">
        <v>1</v>
      </c>
      <c r="G4217">
        <v>0.96799999999999997</v>
      </c>
      <c r="H4217" s="1">
        <v>1</v>
      </c>
      <c r="I4217" t="s">
        <v>332</v>
      </c>
      <c r="J4217" t="s">
        <v>4545</v>
      </c>
    </row>
    <row r="4218" spans="1:10" x14ac:dyDescent="0.2">
      <c r="A4218">
        <v>2.1379680447884013</v>
      </c>
      <c r="B4218">
        <v>1.2851073156267854</v>
      </c>
      <c r="C4218" s="1">
        <v>4.1541780330287999E-3</v>
      </c>
      <c r="D4218">
        <v>1.0854169982492801</v>
      </c>
      <c r="E4218">
        <f t="shared" si="65"/>
        <v>1.565925720670821</v>
      </c>
      <c r="F4218">
        <v>0.88600000000000001</v>
      </c>
      <c r="G4218">
        <v>0.58099999999999996</v>
      </c>
      <c r="H4218" s="1">
        <v>1</v>
      </c>
      <c r="I4218" t="s">
        <v>332</v>
      </c>
      <c r="J4218" t="s">
        <v>4538</v>
      </c>
    </row>
    <row r="4219" spans="1:10" x14ac:dyDescent="0.2">
      <c r="A4219">
        <v>1.1204040716550345</v>
      </c>
      <c r="B4219">
        <v>1.0701165032364521</v>
      </c>
      <c r="C4219" s="1">
        <v>4.16111205027215E-3</v>
      </c>
      <c r="D4219">
        <v>1.1148728095398901</v>
      </c>
      <c r="E4219">
        <f t="shared" si="65"/>
        <v>1.6084214735451454</v>
      </c>
      <c r="F4219">
        <v>0.629</v>
      </c>
      <c r="G4219">
        <v>0.25800000000000001</v>
      </c>
      <c r="H4219">
        <v>1</v>
      </c>
      <c r="I4219" t="s">
        <v>332</v>
      </c>
      <c r="J4219" t="s">
        <v>4541</v>
      </c>
    </row>
    <row r="4220" spans="1:10" x14ac:dyDescent="0.2">
      <c r="A4220">
        <v>1.32705364448595</v>
      </c>
      <c r="B4220">
        <v>1.0593616115167848</v>
      </c>
      <c r="C4220">
        <v>4.1982290144251099E-3</v>
      </c>
      <c r="D4220">
        <v>0.867250536449514</v>
      </c>
      <c r="E4220">
        <f t="shared" si="65"/>
        <v>1.2511780481440071</v>
      </c>
      <c r="F4220">
        <v>0.71399999999999997</v>
      </c>
      <c r="G4220">
        <v>0.35499999999999998</v>
      </c>
      <c r="H4220">
        <v>1</v>
      </c>
      <c r="I4220" t="s">
        <v>332</v>
      </c>
      <c r="J4220" t="s">
        <v>4546</v>
      </c>
    </row>
    <row r="4221" spans="1:10" x14ac:dyDescent="0.2">
      <c r="A4221">
        <v>0.83492202555967032</v>
      </c>
      <c r="B4221">
        <v>0.93713300497377927</v>
      </c>
      <c r="C4221" s="1">
        <v>4.2142163733029396E-3</v>
      </c>
      <c r="D4221">
        <v>0.99299978863198102</v>
      </c>
      <c r="E4221">
        <f t="shared" si="65"/>
        <v>1.4325958706631479</v>
      </c>
      <c r="F4221">
        <v>0.54300000000000004</v>
      </c>
      <c r="G4221">
        <v>0.22600000000000001</v>
      </c>
      <c r="H4221">
        <v>1</v>
      </c>
      <c r="I4221" t="s">
        <v>332</v>
      </c>
      <c r="J4221" t="s">
        <v>4552</v>
      </c>
    </row>
    <row r="4222" spans="1:10" x14ac:dyDescent="0.2">
      <c r="A4222">
        <v>2.2936883859635624</v>
      </c>
      <c r="B4222">
        <v>1.2657571571357904</v>
      </c>
      <c r="C4222" s="1">
        <v>4.2168763557880297E-3</v>
      </c>
      <c r="D4222">
        <v>0.86658586377632296</v>
      </c>
      <c r="E4222">
        <f t="shared" si="65"/>
        <v>1.25021912817458</v>
      </c>
      <c r="F4222">
        <v>0.88600000000000001</v>
      </c>
      <c r="G4222">
        <v>0.54800000000000004</v>
      </c>
      <c r="H4222">
        <v>1</v>
      </c>
      <c r="I4222" t="s">
        <v>332</v>
      </c>
      <c r="J4222" t="s">
        <v>4543</v>
      </c>
    </row>
    <row r="4223" spans="1:10" x14ac:dyDescent="0.2">
      <c r="A4223">
        <v>2.5345238345120422</v>
      </c>
      <c r="B4223">
        <v>1.3015804512741933</v>
      </c>
      <c r="C4223" s="1">
        <v>4.22408382695829E-3</v>
      </c>
      <c r="D4223">
        <v>1.0449464444351899</v>
      </c>
      <c r="E4223">
        <f t="shared" si="65"/>
        <v>1.5075390533812032</v>
      </c>
      <c r="F4223">
        <v>0.91400000000000003</v>
      </c>
      <c r="G4223">
        <v>0.67700000000000005</v>
      </c>
      <c r="H4223">
        <v>1</v>
      </c>
      <c r="I4223" t="s">
        <v>332</v>
      </c>
      <c r="J4223" t="s">
        <v>4547</v>
      </c>
    </row>
    <row r="4224" spans="1:10" x14ac:dyDescent="0.2">
      <c r="A4224">
        <v>1.5218176530238932</v>
      </c>
      <c r="B4224">
        <v>0.89009479190764629</v>
      </c>
      <c r="C4224" s="1">
        <v>4.2390270229065302E-3</v>
      </c>
      <c r="D4224">
        <v>0.83251258601893097</v>
      </c>
      <c r="E4224">
        <f t="shared" si="65"/>
        <v>1.2010617793271583</v>
      </c>
      <c r="F4224">
        <v>0.91400000000000003</v>
      </c>
      <c r="G4224">
        <v>0.64500000000000002</v>
      </c>
      <c r="H4224">
        <v>1</v>
      </c>
      <c r="I4224" t="s">
        <v>332</v>
      </c>
      <c r="J4224" t="s">
        <v>4548</v>
      </c>
    </row>
    <row r="4225" spans="1:10" x14ac:dyDescent="0.2">
      <c r="A4225">
        <v>0.6700761790626012</v>
      </c>
      <c r="B4225">
        <v>0.92730998362779538</v>
      </c>
      <c r="C4225" s="1">
        <v>4.3144741245796699E-3</v>
      </c>
      <c r="D4225">
        <v>1.0298951651492601</v>
      </c>
      <c r="E4225">
        <f t="shared" si="65"/>
        <v>1.4858246473963574</v>
      </c>
      <c r="F4225">
        <v>0.42899999999999999</v>
      </c>
      <c r="G4225">
        <v>9.7000000000000003E-2</v>
      </c>
      <c r="H4225">
        <v>1</v>
      </c>
      <c r="I4225" t="s">
        <v>332</v>
      </c>
      <c r="J4225" t="s">
        <v>4550</v>
      </c>
    </row>
    <row r="4226" spans="1:10" x14ac:dyDescent="0.2">
      <c r="A4226">
        <v>0.62876848119433448</v>
      </c>
      <c r="B4226">
        <v>0.72811166805670036</v>
      </c>
      <c r="C4226">
        <v>4.32266089566499E-3</v>
      </c>
      <c r="D4226">
        <v>0.74086265359961201</v>
      </c>
      <c r="E4226">
        <f t="shared" si="65"/>
        <v>1.0688388763279981</v>
      </c>
      <c r="F4226">
        <v>0.51400000000000001</v>
      </c>
      <c r="G4226">
        <v>0.161</v>
      </c>
      <c r="H4226">
        <v>1</v>
      </c>
      <c r="I4226" t="s">
        <v>332</v>
      </c>
      <c r="J4226" t="s">
        <v>4553</v>
      </c>
    </row>
    <row r="4227" spans="1:10" x14ac:dyDescent="0.2">
      <c r="A4227">
        <v>2.0114420305748393</v>
      </c>
      <c r="B4227">
        <v>0.92068926286087682</v>
      </c>
      <c r="C4227">
        <v>4.3474371773892101E-3</v>
      </c>
      <c r="D4227">
        <v>0.79229482723188305</v>
      </c>
      <c r="E4227">
        <f t="shared" ref="E4227:E4290" si="66">D4227/LN(2)</f>
        <v>1.1430398181694157</v>
      </c>
      <c r="F4227">
        <v>0.94299999999999995</v>
      </c>
      <c r="G4227">
        <v>0.74199999999999999</v>
      </c>
      <c r="H4227">
        <v>1</v>
      </c>
      <c r="I4227" t="s">
        <v>332</v>
      </c>
      <c r="J4227" t="s">
        <v>4554</v>
      </c>
    </row>
    <row r="4228" spans="1:10" x14ac:dyDescent="0.2">
      <c r="A4228">
        <v>0.82384169588275435</v>
      </c>
      <c r="B4228">
        <v>0.88504781827054058</v>
      </c>
      <c r="C4228" s="1">
        <v>4.3664397715739997E-3</v>
      </c>
      <c r="D4228">
        <v>0.80710041049014303</v>
      </c>
      <c r="E4228">
        <f t="shared" si="66"/>
        <v>1.164399759713576</v>
      </c>
      <c r="F4228">
        <v>0.57099999999999995</v>
      </c>
      <c r="G4228">
        <v>0.19400000000000001</v>
      </c>
      <c r="H4228">
        <v>1</v>
      </c>
      <c r="I4228" t="s">
        <v>332</v>
      </c>
      <c r="J4228" t="s">
        <v>4551</v>
      </c>
    </row>
    <row r="4229" spans="1:10" x14ac:dyDescent="0.2">
      <c r="A4229">
        <v>1.0471089797379318</v>
      </c>
      <c r="B4229">
        <v>0.83726664537245699</v>
      </c>
      <c r="C4229" s="1">
        <v>4.4140093136776802E-3</v>
      </c>
      <c r="D4229">
        <v>0.75819786560115798</v>
      </c>
      <c r="E4229">
        <f t="shared" si="66"/>
        <v>1.0938483007153874</v>
      </c>
      <c r="F4229">
        <v>0.74299999999999999</v>
      </c>
      <c r="G4229">
        <v>0.38700000000000001</v>
      </c>
      <c r="H4229">
        <v>1</v>
      </c>
      <c r="I4229" t="s">
        <v>332</v>
      </c>
      <c r="J4229" t="s">
        <v>4555</v>
      </c>
    </row>
    <row r="4230" spans="1:10" x14ac:dyDescent="0.2">
      <c r="A4230">
        <v>1.386712958536606</v>
      </c>
      <c r="B4230">
        <v>0.85509131398649219</v>
      </c>
      <c r="C4230">
        <v>4.4431092823560498E-3</v>
      </c>
      <c r="D4230">
        <v>0.76961206688559802</v>
      </c>
      <c r="E4230">
        <f t="shared" si="66"/>
        <v>1.1103155123041575</v>
      </c>
      <c r="F4230">
        <v>0.82899999999999996</v>
      </c>
      <c r="G4230">
        <v>0.64500000000000002</v>
      </c>
      <c r="H4230">
        <v>1</v>
      </c>
      <c r="I4230" t="s">
        <v>332</v>
      </c>
      <c r="J4230" t="s">
        <v>4569</v>
      </c>
    </row>
    <row r="4231" spans="1:10" x14ac:dyDescent="0.2">
      <c r="A4231">
        <v>1.0371051868457353</v>
      </c>
      <c r="B4231">
        <v>1.0240173207929659</v>
      </c>
      <c r="C4231">
        <v>4.4767087147188503E-3</v>
      </c>
      <c r="D4231">
        <v>0.98298210637282701</v>
      </c>
      <c r="E4231">
        <f t="shared" si="66"/>
        <v>1.418143410146665</v>
      </c>
      <c r="F4231">
        <v>0.65700000000000003</v>
      </c>
      <c r="G4231">
        <v>0.28999999999999998</v>
      </c>
      <c r="H4231">
        <v>1</v>
      </c>
      <c r="I4231" t="s">
        <v>332</v>
      </c>
      <c r="J4231" t="s">
        <v>4557</v>
      </c>
    </row>
    <row r="4232" spans="1:10" x14ac:dyDescent="0.2">
      <c r="A4232">
        <v>0.60157300359037769</v>
      </c>
      <c r="B4232">
        <v>0.75689300182084718</v>
      </c>
      <c r="C4232" s="1">
        <v>4.47721771499746E-3</v>
      </c>
      <c r="D4232">
        <v>0.76102832319420599</v>
      </c>
      <c r="E4232">
        <f t="shared" si="66"/>
        <v>1.0979317878483243</v>
      </c>
      <c r="F4232">
        <v>0.45700000000000002</v>
      </c>
      <c r="G4232">
        <v>0.129</v>
      </c>
      <c r="H4232">
        <v>1</v>
      </c>
      <c r="I4232" t="s">
        <v>332</v>
      </c>
      <c r="J4232" t="s">
        <v>4564</v>
      </c>
    </row>
    <row r="4233" spans="1:10" x14ac:dyDescent="0.2">
      <c r="A4233">
        <v>0.78121430137250558</v>
      </c>
      <c r="B4233">
        <v>0.94178447009134525</v>
      </c>
      <c r="C4233" s="1">
        <v>4.5002382095813802E-3</v>
      </c>
      <c r="D4233">
        <v>1.1506953144257801</v>
      </c>
      <c r="E4233">
        <f t="shared" si="66"/>
        <v>1.6601024236962394</v>
      </c>
      <c r="F4233">
        <v>0.57099999999999995</v>
      </c>
      <c r="G4233">
        <v>0.19400000000000001</v>
      </c>
      <c r="H4233">
        <v>1</v>
      </c>
      <c r="I4233" t="s">
        <v>332</v>
      </c>
      <c r="J4233" t="s">
        <v>4556</v>
      </c>
    </row>
    <row r="4234" spans="1:10" x14ac:dyDescent="0.2">
      <c r="A4234">
        <v>0.76412711036763825</v>
      </c>
      <c r="B4234">
        <v>0.94023100886642719</v>
      </c>
      <c r="C4234" s="1">
        <v>4.5430065369136503E-3</v>
      </c>
      <c r="D4234">
        <v>0.916163739684004</v>
      </c>
      <c r="E4234">
        <f t="shared" si="66"/>
        <v>1.3217448838843999</v>
      </c>
      <c r="F4234">
        <v>0.48599999999999999</v>
      </c>
      <c r="G4234">
        <v>0.129</v>
      </c>
      <c r="H4234" s="1">
        <v>1</v>
      </c>
      <c r="I4234" t="s">
        <v>332</v>
      </c>
      <c r="J4234" t="s">
        <v>4558</v>
      </c>
    </row>
    <row r="4235" spans="1:10" x14ac:dyDescent="0.2">
      <c r="A4235">
        <v>0.88277711565595185</v>
      </c>
      <c r="B4235">
        <v>0.99367491428667487</v>
      </c>
      <c r="C4235" s="1">
        <v>4.5492208906193696E-3</v>
      </c>
      <c r="D4235">
        <v>1.0064505863561</v>
      </c>
      <c r="E4235">
        <f t="shared" si="66"/>
        <v>1.452001269835735</v>
      </c>
      <c r="F4235">
        <v>0.51400000000000001</v>
      </c>
      <c r="G4235">
        <v>0.25800000000000001</v>
      </c>
      <c r="H4235">
        <v>1</v>
      </c>
      <c r="I4235" t="s">
        <v>332</v>
      </c>
      <c r="J4235" t="s">
        <v>4577</v>
      </c>
    </row>
    <row r="4236" spans="1:10" x14ac:dyDescent="0.2">
      <c r="A4236">
        <v>0.55412354053833068</v>
      </c>
      <c r="B4236">
        <v>0.76540623362713434</v>
      </c>
      <c r="C4236" s="1">
        <v>4.5512226418974698E-3</v>
      </c>
      <c r="D4236">
        <v>0.811927451238459</v>
      </c>
      <c r="E4236">
        <f t="shared" si="66"/>
        <v>1.1713637074633405</v>
      </c>
      <c r="F4236">
        <v>0.42899999999999999</v>
      </c>
      <c r="G4236">
        <v>9.7000000000000003E-2</v>
      </c>
      <c r="H4236">
        <v>1</v>
      </c>
      <c r="I4236" t="s">
        <v>332</v>
      </c>
      <c r="J4236" t="s">
        <v>4561</v>
      </c>
    </row>
    <row r="4237" spans="1:10" x14ac:dyDescent="0.2">
      <c r="A4237">
        <v>2.0459100210794743</v>
      </c>
      <c r="B4237">
        <v>1.37098013003219</v>
      </c>
      <c r="C4237" s="1">
        <v>4.5554776614545904E-3</v>
      </c>
      <c r="D4237">
        <v>0.93758617527141097</v>
      </c>
      <c r="E4237">
        <f t="shared" si="66"/>
        <v>1.3526509254701151</v>
      </c>
      <c r="F4237">
        <v>0.77100000000000002</v>
      </c>
      <c r="G4237">
        <v>0.41899999999999998</v>
      </c>
      <c r="H4237">
        <v>1</v>
      </c>
      <c r="I4237" t="s">
        <v>332</v>
      </c>
      <c r="J4237" t="s">
        <v>4559</v>
      </c>
    </row>
    <row r="4238" spans="1:10" x14ac:dyDescent="0.2">
      <c r="A4238">
        <v>0.93017361960373246</v>
      </c>
      <c r="B4238">
        <v>0.88938688894857754</v>
      </c>
      <c r="C4238" s="1">
        <v>4.57492455203892E-3</v>
      </c>
      <c r="D4238">
        <v>0.69540027952285499</v>
      </c>
      <c r="E4238">
        <f t="shared" si="66"/>
        <v>1.0032505347004219</v>
      </c>
      <c r="F4238">
        <v>0.6</v>
      </c>
      <c r="G4238">
        <v>0.22600000000000001</v>
      </c>
      <c r="H4238">
        <v>1</v>
      </c>
      <c r="I4238" t="s">
        <v>332</v>
      </c>
      <c r="J4238" t="s">
        <v>4562</v>
      </c>
    </row>
    <row r="4239" spans="1:10" x14ac:dyDescent="0.2">
      <c r="A4239">
        <v>2.6500057979330283</v>
      </c>
      <c r="B4239">
        <v>1.1620932355474733</v>
      </c>
      <c r="C4239">
        <v>4.5808610101099904E-3</v>
      </c>
      <c r="D4239">
        <v>0.73849998268364203</v>
      </c>
      <c r="E4239">
        <f t="shared" si="66"/>
        <v>1.0654302627142758</v>
      </c>
      <c r="F4239">
        <v>0.97099999999999997</v>
      </c>
      <c r="G4239">
        <v>0.77400000000000002</v>
      </c>
      <c r="H4239">
        <v>1</v>
      </c>
      <c r="I4239" t="s">
        <v>332</v>
      </c>
      <c r="J4239" t="s">
        <v>4560</v>
      </c>
    </row>
    <row r="4240" spans="1:10" x14ac:dyDescent="0.2">
      <c r="A4240">
        <v>0.92432526597414699</v>
      </c>
      <c r="B4240">
        <v>1.081652005713617</v>
      </c>
      <c r="C4240">
        <v>4.5870487923427399E-3</v>
      </c>
      <c r="D4240">
        <v>1.06036633837435</v>
      </c>
      <c r="E4240">
        <f t="shared" si="66"/>
        <v>1.5297852578982634</v>
      </c>
      <c r="F4240">
        <v>0.51400000000000001</v>
      </c>
      <c r="G4240">
        <v>0.161</v>
      </c>
      <c r="H4240">
        <v>1</v>
      </c>
      <c r="I4240" t="s">
        <v>332</v>
      </c>
      <c r="J4240" t="s">
        <v>4563</v>
      </c>
    </row>
    <row r="4241" spans="1:10" x14ac:dyDescent="0.2">
      <c r="A4241">
        <v>0.67455346362352553</v>
      </c>
      <c r="B4241">
        <v>0.95140252419426541</v>
      </c>
      <c r="C4241" s="1">
        <v>4.5959416733923602E-3</v>
      </c>
      <c r="D4241">
        <v>1.1190816271030599</v>
      </c>
      <c r="E4241">
        <f t="shared" si="66"/>
        <v>1.6144935137715368</v>
      </c>
      <c r="F4241">
        <v>0.42899999999999999</v>
      </c>
      <c r="G4241">
        <v>0.129</v>
      </c>
      <c r="H4241">
        <v>1</v>
      </c>
      <c r="I4241" t="s">
        <v>332</v>
      </c>
      <c r="J4241" t="s">
        <v>4570</v>
      </c>
    </row>
    <row r="4242" spans="1:10" x14ac:dyDescent="0.2">
      <c r="A4242">
        <v>2.3865835410779561</v>
      </c>
      <c r="B4242">
        <v>1.2124063306516004</v>
      </c>
      <c r="C4242">
        <v>4.6355707941430103E-3</v>
      </c>
      <c r="D4242">
        <v>0.85093206498517304</v>
      </c>
      <c r="E4242">
        <f t="shared" si="66"/>
        <v>1.2276354702875143</v>
      </c>
      <c r="F4242">
        <v>0.91400000000000003</v>
      </c>
      <c r="G4242">
        <v>0.71</v>
      </c>
      <c r="H4242">
        <v>1</v>
      </c>
      <c r="I4242" t="s">
        <v>332</v>
      </c>
      <c r="J4242" t="s">
        <v>4565</v>
      </c>
    </row>
    <row r="4243" spans="1:10" x14ac:dyDescent="0.2">
      <c r="A4243">
        <v>0.80550432792592286</v>
      </c>
      <c r="B4243">
        <v>0.94644276567442387</v>
      </c>
      <c r="C4243" s="1">
        <v>4.65006425416673E-3</v>
      </c>
      <c r="D4243">
        <v>0.916163739684004</v>
      </c>
      <c r="E4243">
        <f t="shared" si="66"/>
        <v>1.3217448838843999</v>
      </c>
      <c r="F4243">
        <v>0.51400000000000001</v>
      </c>
      <c r="G4243">
        <v>0.161</v>
      </c>
      <c r="H4243">
        <v>1</v>
      </c>
      <c r="I4243" t="s">
        <v>332</v>
      </c>
      <c r="J4243" t="s">
        <v>4566</v>
      </c>
    </row>
    <row r="4244" spans="1:10" x14ac:dyDescent="0.2">
      <c r="A4244">
        <v>2.302293246696455</v>
      </c>
      <c r="B4244">
        <v>1.0655847503393352</v>
      </c>
      <c r="C4244" s="1">
        <v>4.65130847303857E-3</v>
      </c>
      <c r="D4244">
        <v>0.83122981194164702</v>
      </c>
      <c r="E4244">
        <f t="shared" si="66"/>
        <v>1.1992111275272799</v>
      </c>
      <c r="F4244">
        <v>0.91400000000000003</v>
      </c>
      <c r="G4244">
        <v>0.74199999999999999</v>
      </c>
      <c r="H4244" s="1">
        <v>1</v>
      </c>
      <c r="I4244" t="s">
        <v>332</v>
      </c>
      <c r="J4244" t="s">
        <v>4572</v>
      </c>
    </row>
    <row r="4245" spans="1:10" x14ac:dyDescent="0.2">
      <c r="A4245">
        <v>1.1883141405208872</v>
      </c>
      <c r="B4245">
        <v>1.0565986799211584</v>
      </c>
      <c r="C4245" s="1">
        <v>4.6556672209620399E-3</v>
      </c>
      <c r="D4245">
        <v>0.94180468266809503</v>
      </c>
      <c r="E4245">
        <f t="shared" si="66"/>
        <v>1.3587369451712645</v>
      </c>
      <c r="F4245">
        <v>0.65700000000000003</v>
      </c>
      <c r="G4245">
        <v>0.28999999999999998</v>
      </c>
      <c r="H4245">
        <v>1</v>
      </c>
      <c r="I4245" t="s">
        <v>332</v>
      </c>
      <c r="J4245" t="s">
        <v>4567</v>
      </c>
    </row>
    <row r="4246" spans="1:10" x14ac:dyDescent="0.2">
      <c r="A4246">
        <v>1.2649032103409148</v>
      </c>
      <c r="B4246">
        <v>0.85437659346567307</v>
      </c>
      <c r="C4246" s="1">
        <v>4.6659439971456799E-3</v>
      </c>
      <c r="D4246">
        <v>0.73777146102993896</v>
      </c>
      <c r="E4246">
        <f t="shared" si="66"/>
        <v>1.0643792281372981</v>
      </c>
      <c r="F4246">
        <v>0.77100000000000002</v>
      </c>
      <c r="G4246">
        <v>0.54800000000000004</v>
      </c>
      <c r="H4246">
        <v>1</v>
      </c>
      <c r="I4246" t="s">
        <v>332</v>
      </c>
      <c r="J4246" t="s">
        <v>4584</v>
      </c>
    </row>
    <row r="4247" spans="1:10" x14ac:dyDescent="0.2">
      <c r="A4247">
        <v>3.0695621365881203</v>
      </c>
      <c r="B4247">
        <v>1.0165113581676994</v>
      </c>
      <c r="C4247">
        <v>4.7385997753582702E-3</v>
      </c>
      <c r="D4247">
        <v>0.78182107292210701</v>
      </c>
      <c r="E4247">
        <f t="shared" si="66"/>
        <v>1.1279293847672125</v>
      </c>
      <c r="F4247">
        <v>0.97099999999999997</v>
      </c>
      <c r="G4247">
        <v>0.871</v>
      </c>
      <c r="H4247">
        <v>1</v>
      </c>
      <c r="I4247" t="s">
        <v>332</v>
      </c>
      <c r="J4247" t="s">
        <v>4575</v>
      </c>
    </row>
    <row r="4248" spans="1:10" x14ac:dyDescent="0.2">
      <c r="A4248">
        <v>1.6702989583266601</v>
      </c>
      <c r="B4248">
        <v>1.0043355143514059</v>
      </c>
      <c r="C4248" s="1">
        <v>4.7413404721816897E-3</v>
      </c>
      <c r="D4248">
        <v>0.71084675765934602</v>
      </c>
      <c r="E4248">
        <f t="shared" si="66"/>
        <v>1.0255350921071373</v>
      </c>
      <c r="F4248">
        <v>0.85699999999999998</v>
      </c>
      <c r="G4248">
        <v>0.51600000000000001</v>
      </c>
      <c r="H4248">
        <v>1</v>
      </c>
      <c r="I4248" t="s">
        <v>332</v>
      </c>
      <c r="J4248" t="s">
        <v>4571</v>
      </c>
    </row>
    <row r="4249" spans="1:10" x14ac:dyDescent="0.2">
      <c r="A4249">
        <v>0.74224797265056719</v>
      </c>
      <c r="B4249">
        <v>0.80444385543813757</v>
      </c>
      <c r="C4249" s="1">
        <v>4.7533884902597199E-3</v>
      </c>
      <c r="D4249">
        <v>0.78536042385373706</v>
      </c>
      <c r="E4249">
        <f t="shared" si="66"/>
        <v>1.1330355888042409</v>
      </c>
      <c r="F4249">
        <v>0.54300000000000004</v>
      </c>
      <c r="G4249">
        <v>0.19400000000000001</v>
      </c>
      <c r="H4249">
        <v>1</v>
      </c>
      <c r="I4249" t="s">
        <v>332</v>
      </c>
      <c r="J4249" t="s">
        <v>4576</v>
      </c>
    </row>
    <row r="4250" spans="1:10" x14ac:dyDescent="0.2">
      <c r="A4250">
        <v>1.3534649357829607</v>
      </c>
      <c r="B4250">
        <v>1.6754634957749655</v>
      </c>
      <c r="C4250" s="1">
        <v>4.7570209728726304E-3</v>
      </c>
      <c r="D4250">
        <v>2.8546986509510202</v>
      </c>
      <c r="E4250">
        <f t="shared" si="66"/>
        <v>4.1184595869594505</v>
      </c>
      <c r="F4250">
        <v>0.71399999999999997</v>
      </c>
      <c r="G4250">
        <v>0.32300000000000001</v>
      </c>
      <c r="H4250" s="1">
        <v>1</v>
      </c>
      <c r="I4250" t="s">
        <v>332</v>
      </c>
      <c r="J4250" t="s">
        <v>4568</v>
      </c>
    </row>
    <row r="4251" spans="1:10" x14ac:dyDescent="0.2">
      <c r="A4251">
        <v>0.57736449329360107</v>
      </c>
      <c r="B4251">
        <v>0.76979883517590308</v>
      </c>
      <c r="C4251" s="1">
        <v>4.7691645056446401E-3</v>
      </c>
      <c r="D4251">
        <v>0.77245701901782904</v>
      </c>
      <c r="E4251">
        <f t="shared" si="66"/>
        <v>1.1144199106368937</v>
      </c>
      <c r="F4251">
        <v>0.42899999999999999</v>
      </c>
      <c r="G4251">
        <v>9.7000000000000003E-2</v>
      </c>
      <c r="H4251">
        <v>1</v>
      </c>
      <c r="I4251" t="s">
        <v>332</v>
      </c>
      <c r="J4251" t="s">
        <v>4574</v>
      </c>
    </row>
    <row r="4252" spans="1:10" x14ac:dyDescent="0.2">
      <c r="A4252">
        <v>0.81308250489837774</v>
      </c>
      <c r="B4252">
        <v>0.84885060413030944</v>
      </c>
      <c r="C4252" s="1">
        <v>4.7724642127510604E-3</v>
      </c>
      <c r="D4252">
        <v>0.72301729327960096</v>
      </c>
      <c r="E4252">
        <f t="shared" si="66"/>
        <v>1.0430934634914415</v>
      </c>
      <c r="F4252">
        <v>0.57099999999999995</v>
      </c>
      <c r="G4252">
        <v>0.19400000000000001</v>
      </c>
      <c r="H4252">
        <v>1</v>
      </c>
      <c r="I4252" t="s">
        <v>332</v>
      </c>
      <c r="J4252" t="s">
        <v>4573</v>
      </c>
    </row>
    <row r="4253" spans="1:10" x14ac:dyDescent="0.2">
      <c r="A4253">
        <v>1.251465548240331</v>
      </c>
      <c r="B4253">
        <v>0.87378768870101919</v>
      </c>
      <c r="C4253" s="1">
        <v>4.7829615951769698E-3</v>
      </c>
      <c r="D4253">
        <v>0.80358793761300196</v>
      </c>
      <c r="E4253">
        <f t="shared" si="66"/>
        <v>1.1593323325124676</v>
      </c>
      <c r="F4253">
        <v>0.77100000000000002</v>
      </c>
      <c r="G4253">
        <v>0.51600000000000001</v>
      </c>
      <c r="H4253">
        <v>1</v>
      </c>
      <c r="I4253" t="s">
        <v>332</v>
      </c>
      <c r="J4253" t="s">
        <v>4588</v>
      </c>
    </row>
    <row r="4254" spans="1:10" x14ac:dyDescent="0.2">
      <c r="A4254">
        <v>4.9973370667991697</v>
      </c>
      <c r="B4254">
        <v>0.95953898439101104</v>
      </c>
      <c r="C4254" s="1">
        <v>4.7942873040507502E-3</v>
      </c>
      <c r="D4254">
        <v>0.87586107660454005</v>
      </c>
      <c r="E4254">
        <f t="shared" si="66"/>
        <v>1.2636004317250384</v>
      </c>
      <c r="F4254">
        <v>1</v>
      </c>
      <c r="G4254">
        <v>1</v>
      </c>
      <c r="H4254">
        <v>1</v>
      </c>
      <c r="I4254" t="s">
        <v>332</v>
      </c>
      <c r="J4254" t="s">
        <v>4578</v>
      </c>
    </row>
    <row r="4255" spans="1:10" x14ac:dyDescent="0.2">
      <c r="A4255">
        <v>1.2306021584867535</v>
      </c>
      <c r="B4255">
        <v>0.9934053475749971</v>
      </c>
      <c r="C4255">
        <v>4.8955407790955904E-3</v>
      </c>
      <c r="D4255">
        <v>0.90314345951011998</v>
      </c>
      <c r="E4255">
        <f t="shared" si="66"/>
        <v>1.3029605902465524</v>
      </c>
      <c r="F4255">
        <v>0.77100000000000002</v>
      </c>
      <c r="G4255">
        <v>0.41899999999999998</v>
      </c>
      <c r="H4255">
        <v>1</v>
      </c>
      <c r="I4255" t="s">
        <v>332</v>
      </c>
      <c r="J4255" t="s">
        <v>4579</v>
      </c>
    </row>
    <row r="4256" spans="1:10" x14ac:dyDescent="0.2">
      <c r="A4256">
        <v>0.58675032377851655</v>
      </c>
      <c r="B4256">
        <v>0.81031115851525959</v>
      </c>
      <c r="C4256" s="1">
        <v>4.92125012607112E-3</v>
      </c>
      <c r="D4256">
        <v>0.85946839600745895</v>
      </c>
      <c r="E4256">
        <f t="shared" si="66"/>
        <v>1.2399507927207529</v>
      </c>
      <c r="F4256">
        <v>0.42899999999999999</v>
      </c>
      <c r="G4256">
        <v>9.7000000000000003E-2</v>
      </c>
      <c r="H4256">
        <v>1</v>
      </c>
      <c r="I4256" t="s">
        <v>332</v>
      </c>
      <c r="J4256" t="s">
        <v>4580</v>
      </c>
    </row>
    <row r="4257" spans="1:10" x14ac:dyDescent="0.2">
      <c r="A4257">
        <v>0.78663912315620088</v>
      </c>
      <c r="B4257">
        <v>0.95638777834304078</v>
      </c>
      <c r="C4257" s="1">
        <v>4.9438076687776996E-3</v>
      </c>
      <c r="D4257">
        <v>1.01616684791352</v>
      </c>
      <c r="E4257">
        <f t="shared" si="66"/>
        <v>1.4660188722006049</v>
      </c>
      <c r="F4257">
        <v>0.51400000000000001</v>
      </c>
      <c r="G4257">
        <v>0.161</v>
      </c>
      <c r="H4257">
        <v>1</v>
      </c>
      <c r="I4257" t="s">
        <v>332</v>
      </c>
      <c r="J4257" t="s">
        <v>4582</v>
      </c>
    </row>
    <row r="4258" spans="1:10" x14ac:dyDescent="0.2">
      <c r="A4258">
        <v>4.2365759282069275</v>
      </c>
      <c r="B4258">
        <v>1.0473869696456084</v>
      </c>
      <c r="C4258">
        <v>4.9518126173317099E-3</v>
      </c>
      <c r="D4258">
        <v>0.81733943322506597</v>
      </c>
      <c r="E4258">
        <f t="shared" si="66"/>
        <v>1.1791715470367987</v>
      </c>
      <c r="F4258">
        <v>1</v>
      </c>
      <c r="G4258">
        <v>0.96799999999999997</v>
      </c>
      <c r="H4258">
        <v>1</v>
      </c>
      <c r="I4258" t="s">
        <v>332</v>
      </c>
      <c r="J4258" t="s">
        <v>4586</v>
      </c>
    </row>
    <row r="4259" spans="1:10" x14ac:dyDescent="0.2">
      <c r="A4259">
        <v>1.4509697787275948</v>
      </c>
      <c r="B4259">
        <v>1.0398437274824073</v>
      </c>
      <c r="C4259" s="1">
        <v>4.9622811408079502E-3</v>
      </c>
      <c r="D4259">
        <v>0.98479863729922501</v>
      </c>
      <c r="E4259">
        <f t="shared" si="66"/>
        <v>1.4207641103058009</v>
      </c>
      <c r="F4259">
        <v>0.8</v>
      </c>
      <c r="G4259">
        <v>0.45200000000000001</v>
      </c>
      <c r="H4259">
        <v>1</v>
      </c>
      <c r="I4259" t="s">
        <v>332</v>
      </c>
      <c r="J4259" t="s">
        <v>4583</v>
      </c>
    </row>
    <row r="4260" spans="1:10" x14ac:dyDescent="0.2">
      <c r="A4260">
        <v>0.94200902302093437</v>
      </c>
      <c r="B4260">
        <v>1.0173113580277862</v>
      </c>
      <c r="C4260">
        <v>4.9831062756418203E-3</v>
      </c>
      <c r="D4260">
        <v>0.92219165448081497</v>
      </c>
      <c r="E4260">
        <f t="shared" si="66"/>
        <v>1.3304413266686601</v>
      </c>
      <c r="F4260">
        <v>0.57099999999999995</v>
      </c>
      <c r="G4260">
        <v>0.19400000000000001</v>
      </c>
      <c r="H4260">
        <v>1</v>
      </c>
      <c r="I4260" t="s">
        <v>332</v>
      </c>
      <c r="J4260" t="s">
        <v>4581</v>
      </c>
    </row>
    <row r="4261" spans="1:10" x14ac:dyDescent="0.2">
      <c r="A4261">
        <v>2.0865725716664478</v>
      </c>
      <c r="B4261">
        <v>1.1558216984246248</v>
      </c>
      <c r="C4261" s="1">
        <v>5.0044390734482998E-3</v>
      </c>
      <c r="D4261">
        <v>0.88469987429859698</v>
      </c>
      <c r="E4261">
        <f t="shared" si="66"/>
        <v>1.2763521213256752</v>
      </c>
      <c r="F4261">
        <v>0.88600000000000001</v>
      </c>
      <c r="G4261">
        <v>0.58099999999999996</v>
      </c>
      <c r="H4261">
        <v>1</v>
      </c>
      <c r="I4261" t="s">
        <v>332</v>
      </c>
      <c r="J4261" t="s">
        <v>4587</v>
      </c>
    </row>
    <row r="4262" spans="1:10" x14ac:dyDescent="0.2">
      <c r="A4262">
        <v>1.7358151896385607</v>
      </c>
      <c r="B4262">
        <v>1.4107693651854276</v>
      </c>
      <c r="C4262" s="1">
        <v>5.0098853990564202E-3</v>
      </c>
      <c r="D4262">
        <v>0.95786756484279301</v>
      </c>
      <c r="E4262">
        <f t="shared" si="66"/>
        <v>1.3819107856270851</v>
      </c>
      <c r="F4262">
        <v>0.74299999999999999</v>
      </c>
      <c r="G4262">
        <v>0.38700000000000001</v>
      </c>
      <c r="H4262">
        <v>1</v>
      </c>
      <c r="I4262" t="s">
        <v>332</v>
      </c>
      <c r="J4262" t="s">
        <v>4585</v>
      </c>
    </row>
    <row r="4263" spans="1:10" x14ac:dyDescent="0.2">
      <c r="A4263">
        <v>1.0168940179370627</v>
      </c>
      <c r="B4263">
        <v>1.0745056653601974</v>
      </c>
      <c r="C4263" s="1">
        <v>5.0139181805598501E-3</v>
      </c>
      <c r="D4263">
        <v>1.4117688623665099</v>
      </c>
      <c r="E4263">
        <f t="shared" si="66"/>
        <v>2.0367519366176174</v>
      </c>
      <c r="F4263">
        <v>0.629</v>
      </c>
      <c r="G4263">
        <v>0.28999999999999998</v>
      </c>
      <c r="H4263">
        <v>1</v>
      </c>
      <c r="I4263" t="s">
        <v>332</v>
      </c>
      <c r="J4263" t="s">
        <v>4589</v>
      </c>
    </row>
    <row r="4264" spans="1:10" x14ac:dyDescent="0.2">
      <c r="A4264">
        <v>0.79182480458598614</v>
      </c>
      <c r="B4264">
        <v>0.96734299835875781</v>
      </c>
      <c r="C4264" s="1">
        <v>5.0353889168317104E-3</v>
      </c>
      <c r="D4264">
        <v>0.945752764604471</v>
      </c>
      <c r="E4264">
        <f t="shared" si="66"/>
        <v>1.3644328234018974</v>
      </c>
      <c r="F4264">
        <v>0.45700000000000002</v>
      </c>
      <c r="G4264">
        <v>0.129</v>
      </c>
      <c r="H4264">
        <v>1</v>
      </c>
      <c r="I4264" t="s">
        <v>332</v>
      </c>
      <c r="J4264" t="s">
        <v>4591</v>
      </c>
    </row>
    <row r="4265" spans="1:10" x14ac:dyDescent="0.2">
      <c r="A4265">
        <v>0.82178050289132099</v>
      </c>
      <c r="B4265">
        <v>1.0091434745584189</v>
      </c>
      <c r="C4265" s="1">
        <v>5.0708506600579796E-3</v>
      </c>
      <c r="D4265">
        <v>1.0609504505404901</v>
      </c>
      <c r="E4265">
        <f t="shared" si="66"/>
        <v>1.5306279536236767</v>
      </c>
      <c r="F4265">
        <v>0.48599999999999999</v>
      </c>
      <c r="G4265">
        <v>0.28999999999999998</v>
      </c>
      <c r="H4265">
        <v>1</v>
      </c>
      <c r="I4265" t="s">
        <v>332</v>
      </c>
      <c r="J4265" t="s">
        <v>4601</v>
      </c>
    </row>
    <row r="4266" spans="1:10" x14ac:dyDescent="0.2">
      <c r="A4266">
        <v>1.4249490863736667</v>
      </c>
      <c r="B4266">
        <v>1.2157674360265098</v>
      </c>
      <c r="C4266" s="1">
        <v>5.1274144240932504E-3</v>
      </c>
      <c r="D4266">
        <v>1.02854472605139</v>
      </c>
      <c r="E4266">
        <f t="shared" si="66"/>
        <v>1.4838763756068378</v>
      </c>
      <c r="F4266">
        <v>0.71399999999999997</v>
      </c>
      <c r="G4266">
        <v>0.38700000000000001</v>
      </c>
      <c r="H4266">
        <v>1</v>
      </c>
      <c r="I4266" t="s">
        <v>332</v>
      </c>
      <c r="J4266" t="s">
        <v>4593</v>
      </c>
    </row>
    <row r="4267" spans="1:10" x14ac:dyDescent="0.2">
      <c r="A4267">
        <v>0.8361669692137319</v>
      </c>
      <c r="B4267">
        <v>1.1663745644926167</v>
      </c>
      <c r="C4267" s="1">
        <v>5.1408431625139302E-3</v>
      </c>
      <c r="D4267">
        <v>1.47827305533321</v>
      </c>
      <c r="E4267">
        <f t="shared" si="66"/>
        <v>2.1326972060089981</v>
      </c>
      <c r="F4267">
        <v>0.45700000000000002</v>
      </c>
      <c r="G4267">
        <v>0.129</v>
      </c>
      <c r="H4267">
        <v>1</v>
      </c>
      <c r="I4267" t="s">
        <v>332</v>
      </c>
      <c r="J4267" t="s">
        <v>4592</v>
      </c>
    </row>
    <row r="4268" spans="1:10" x14ac:dyDescent="0.2">
      <c r="A4268">
        <v>1.1493925320973923</v>
      </c>
      <c r="B4268">
        <v>0.96859363876194504</v>
      </c>
      <c r="C4268" s="1">
        <v>5.1411352834997799E-3</v>
      </c>
      <c r="D4268">
        <v>0.75072378236539195</v>
      </c>
      <c r="E4268">
        <f t="shared" si="66"/>
        <v>1.0830654778959565</v>
      </c>
      <c r="F4268">
        <v>0.74299999999999999</v>
      </c>
      <c r="G4268">
        <v>0.35499999999999998</v>
      </c>
      <c r="H4268">
        <v>1</v>
      </c>
      <c r="I4268" t="s">
        <v>332</v>
      </c>
      <c r="J4268" t="s">
        <v>4590</v>
      </c>
    </row>
    <row r="4269" spans="1:10" x14ac:dyDescent="0.2">
      <c r="A4269">
        <v>0.99480263062533703</v>
      </c>
      <c r="B4269">
        <v>1.0319831542356919</v>
      </c>
      <c r="C4269">
        <v>5.2515515675182504E-3</v>
      </c>
      <c r="D4269">
        <v>1.0965148524906601</v>
      </c>
      <c r="E4269">
        <f t="shared" si="66"/>
        <v>1.5819365399493686</v>
      </c>
      <c r="F4269">
        <v>0.6</v>
      </c>
      <c r="G4269">
        <v>0.25800000000000001</v>
      </c>
      <c r="H4269">
        <v>1</v>
      </c>
      <c r="I4269" t="s">
        <v>332</v>
      </c>
      <c r="J4269" t="s">
        <v>4594</v>
      </c>
    </row>
    <row r="4270" spans="1:10" x14ac:dyDescent="0.2">
      <c r="A4270">
        <v>1.1464659863604711</v>
      </c>
      <c r="B4270">
        <v>1.0160273017720449</v>
      </c>
      <c r="C4270" s="1">
        <v>5.2894455625862903E-3</v>
      </c>
      <c r="D4270">
        <v>0.918253090901887</v>
      </c>
      <c r="E4270">
        <f t="shared" si="66"/>
        <v>1.3247591805251149</v>
      </c>
      <c r="F4270">
        <v>0.68600000000000005</v>
      </c>
      <c r="G4270">
        <v>0.35499999999999998</v>
      </c>
      <c r="H4270">
        <v>1</v>
      </c>
      <c r="I4270" t="s">
        <v>332</v>
      </c>
      <c r="J4270" t="s">
        <v>4596</v>
      </c>
    </row>
    <row r="4271" spans="1:10" x14ac:dyDescent="0.2">
      <c r="A4271">
        <v>0.54685091274485165</v>
      </c>
      <c r="B4271">
        <v>0.71838858109068804</v>
      </c>
      <c r="C4271">
        <v>5.2928061847916296E-3</v>
      </c>
      <c r="D4271">
        <v>0.81690878158866298</v>
      </c>
      <c r="E4271">
        <f t="shared" si="66"/>
        <v>1.1785502480566095</v>
      </c>
      <c r="F4271">
        <v>0.51400000000000001</v>
      </c>
      <c r="G4271">
        <v>0.161</v>
      </c>
      <c r="H4271">
        <v>1</v>
      </c>
      <c r="I4271" t="s">
        <v>332</v>
      </c>
      <c r="J4271" t="s">
        <v>4595</v>
      </c>
    </row>
    <row r="4272" spans="1:10" x14ac:dyDescent="0.2">
      <c r="A4272">
        <v>2.9742685062822436</v>
      </c>
      <c r="B4272">
        <v>0.86136572189535476</v>
      </c>
      <c r="C4272">
        <v>5.3008052233050901E-3</v>
      </c>
      <c r="D4272">
        <v>0.72447448027032502</v>
      </c>
      <c r="E4272">
        <f t="shared" si="66"/>
        <v>1.0451957399366072</v>
      </c>
      <c r="F4272">
        <v>1</v>
      </c>
      <c r="G4272">
        <v>0.93500000000000005</v>
      </c>
      <c r="H4272">
        <v>1</v>
      </c>
      <c r="I4272" t="s">
        <v>332</v>
      </c>
      <c r="J4272" t="s">
        <v>4597</v>
      </c>
    </row>
    <row r="4273" spans="1:10" x14ac:dyDescent="0.2">
      <c r="A4273">
        <v>0.62249780055361315</v>
      </c>
      <c r="B4273">
        <v>0.76209430340428519</v>
      </c>
      <c r="C4273" s="1">
        <v>5.39054756625406E-3</v>
      </c>
      <c r="D4273">
        <v>0.76284156031838701</v>
      </c>
      <c r="E4273">
        <f t="shared" si="66"/>
        <v>1.100547736055336</v>
      </c>
      <c r="F4273">
        <v>0.51400000000000001</v>
      </c>
      <c r="G4273">
        <v>0.161</v>
      </c>
      <c r="H4273" s="1">
        <v>1</v>
      </c>
      <c r="I4273" t="s">
        <v>332</v>
      </c>
      <c r="J4273" t="s">
        <v>4598</v>
      </c>
    </row>
    <row r="4274" spans="1:10" x14ac:dyDescent="0.2">
      <c r="A4274">
        <v>0.68231109606919549</v>
      </c>
      <c r="B4274">
        <v>0.8973088319795437</v>
      </c>
      <c r="C4274" s="1">
        <v>5.3989107324721704E-3</v>
      </c>
      <c r="D4274">
        <v>0.98598511163259706</v>
      </c>
      <c r="E4274">
        <f t="shared" si="66"/>
        <v>1.4224758309426988</v>
      </c>
      <c r="F4274">
        <v>0.45700000000000002</v>
      </c>
      <c r="G4274">
        <v>0.129</v>
      </c>
      <c r="H4274">
        <v>1</v>
      </c>
      <c r="I4274" t="s">
        <v>332</v>
      </c>
      <c r="J4274" t="s">
        <v>4599</v>
      </c>
    </row>
    <row r="4275" spans="1:10" x14ac:dyDescent="0.2">
      <c r="A4275">
        <v>0.48378684818498424</v>
      </c>
      <c r="B4275">
        <v>0.80201794667385551</v>
      </c>
      <c r="C4275" s="1">
        <v>5.4751477867604204E-3</v>
      </c>
      <c r="D4275">
        <v>0.83174384799260404</v>
      </c>
      <c r="E4275">
        <f t="shared" si="66"/>
        <v>1.1999527247888337</v>
      </c>
      <c r="F4275">
        <v>0.28599999999999998</v>
      </c>
      <c r="G4275">
        <v>3.2000000000000001E-2</v>
      </c>
      <c r="H4275" s="1">
        <v>1</v>
      </c>
      <c r="I4275" t="s">
        <v>332</v>
      </c>
      <c r="J4275" t="s">
        <v>4609</v>
      </c>
    </row>
    <row r="4276" spans="1:10" x14ac:dyDescent="0.2">
      <c r="A4276">
        <v>1.5970920238600606</v>
      </c>
      <c r="B4276">
        <v>1.0512722187596404</v>
      </c>
      <c r="C4276" s="1">
        <v>5.4930071665713898E-3</v>
      </c>
      <c r="D4276">
        <v>0.86529252429344705</v>
      </c>
      <c r="E4276">
        <f t="shared" si="66"/>
        <v>1.2483532337164489</v>
      </c>
      <c r="F4276">
        <v>0.82899999999999996</v>
      </c>
      <c r="G4276">
        <v>0.54800000000000004</v>
      </c>
      <c r="H4276" s="1">
        <v>1</v>
      </c>
      <c r="I4276" t="s">
        <v>332</v>
      </c>
      <c r="J4276" t="s">
        <v>4602</v>
      </c>
    </row>
    <row r="4277" spans="1:10" x14ac:dyDescent="0.2">
      <c r="A4277">
        <v>1.1476228823991774</v>
      </c>
      <c r="B4277">
        <v>0.94872569176541621</v>
      </c>
      <c r="C4277" s="1">
        <v>5.5282512719838899E-3</v>
      </c>
      <c r="D4277">
        <v>0.71894396789196502</v>
      </c>
      <c r="E4277">
        <f t="shared" si="66"/>
        <v>1.0372168971547722</v>
      </c>
      <c r="F4277">
        <v>0.74299999999999999</v>
      </c>
      <c r="G4277">
        <v>0.35499999999999998</v>
      </c>
      <c r="H4277">
        <v>1</v>
      </c>
      <c r="I4277" t="s">
        <v>332</v>
      </c>
      <c r="J4277" t="s">
        <v>4600</v>
      </c>
    </row>
    <row r="4278" spans="1:10" x14ac:dyDescent="0.2">
      <c r="A4278">
        <v>0.50527512579050926</v>
      </c>
      <c r="B4278">
        <v>0.74911483285215585</v>
      </c>
      <c r="C4278" s="1">
        <v>5.59177898899549E-3</v>
      </c>
      <c r="D4278">
        <v>0.74672777305200999</v>
      </c>
      <c r="E4278">
        <f t="shared" si="66"/>
        <v>1.0773004550761942</v>
      </c>
      <c r="F4278">
        <v>0.371</v>
      </c>
      <c r="G4278">
        <v>6.5000000000000002E-2</v>
      </c>
      <c r="H4278">
        <v>1</v>
      </c>
      <c r="I4278" t="s">
        <v>332</v>
      </c>
      <c r="J4278" t="s">
        <v>4604</v>
      </c>
    </row>
    <row r="4279" spans="1:10" x14ac:dyDescent="0.2">
      <c r="A4279">
        <v>1.1617173679221764</v>
      </c>
      <c r="B4279">
        <v>1.1312006802131009</v>
      </c>
      <c r="C4279" s="1">
        <v>5.6177049363998598E-3</v>
      </c>
      <c r="D4279">
        <v>1.2246596049776799</v>
      </c>
      <c r="E4279">
        <f t="shared" si="66"/>
        <v>1.7668103388783358</v>
      </c>
      <c r="F4279">
        <v>0.65700000000000003</v>
      </c>
      <c r="G4279">
        <v>0.32300000000000001</v>
      </c>
      <c r="H4279">
        <v>1</v>
      </c>
      <c r="I4279" t="s">
        <v>332</v>
      </c>
      <c r="J4279" t="s">
        <v>4607</v>
      </c>
    </row>
    <row r="4280" spans="1:10" x14ac:dyDescent="0.2">
      <c r="A4280">
        <v>2.2248835131835989</v>
      </c>
      <c r="B4280">
        <v>1.2940690543693896</v>
      </c>
      <c r="C4280" s="1">
        <v>5.61910570996211E-3</v>
      </c>
      <c r="D4280">
        <v>1.1275336347131799</v>
      </c>
      <c r="E4280">
        <f t="shared" si="66"/>
        <v>1.6266871832362126</v>
      </c>
      <c r="F4280">
        <v>0.91400000000000003</v>
      </c>
      <c r="G4280">
        <v>0.64500000000000002</v>
      </c>
      <c r="H4280">
        <v>1</v>
      </c>
      <c r="I4280" t="s">
        <v>332</v>
      </c>
      <c r="J4280" t="s">
        <v>4603</v>
      </c>
    </row>
    <row r="4281" spans="1:10" x14ac:dyDescent="0.2">
      <c r="A4281">
        <v>1.2922893767188068</v>
      </c>
      <c r="B4281">
        <v>1.1568275666307175</v>
      </c>
      <c r="C4281" s="1">
        <v>5.6280610450032504E-3</v>
      </c>
      <c r="D4281">
        <v>1.0028938622771799</v>
      </c>
      <c r="E4281">
        <f t="shared" si="66"/>
        <v>1.4468700016452665</v>
      </c>
      <c r="F4281">
        <v>0.65700000000000003</v>
      </c>
      <c r="G4281">
        <v>0.28999999999999998</v>
      </c>
      <c r="H4281" s="1">
        <v>1</v>
      </c>
      <c r="I4281" t="s">
        <v>332</v>
      </c>
      <c r="J4281" t="s">
        <v>4606</v>
      </c>
    </row>
    <row r="4282" spans="1:10" x14ac:dyDescent="0.2">
      <c r="A4282">
        <v>0.74027674775094043</v>
      </c>
      <c r="B4282">
        <v>0.91307644122038056</v>
      </c>
      <c r="C4282" s="1">
        <v>5.6304722224032704E-3</v>
      </c>
      <c r="D4282">
        <v>1.01086804246283</v>
      </c>
      <c r="E4282">
        <f t="shared" si="66"/>
        <v>1.4583743118542589</v>
      </c>
      <c r="F4282">
        <v>0.51400000000000001</v>
      </c>
      <c r="G4282">
        <v>0.19400000000000001</v>
      </c>
      <c r="H4282">
        <v>1</v>
      </c>
      <c r="I4282" t="s">
        <v>332</v>
      </c>
      <c r="J4282" t="s">
        <v>4610</v>
      </c>
    </row>
    <row r="4283" spans="1:10" x14ac:dyDescent="0.2">
      <c r="A4283">
        <v>2.8345918403959147</v>
      </c>
      <c r="B4283">
        <v>1.2353050317331906</v>
      </c>
      <c r="C4283" s="1">
        <v>5.65273630558767E-3</v>
      </c>
      <c r="D4283">
        <v>0.74491945429522599</v>
      </c>
      <c r="E4283">
        <f t="shared" si="66"/>
        <v>1.0746916025734354</v>
      </c>
      <c r="F4283">
        <v>0.91400000000000003</v>
      </c>
      <c r="G4283">
        <v>0.74199999999999999</v>
      </c>
      <c r="H4283" s="1">
        <v>1</v>
      </c>
      <c r="I4283" t="s">
        <v>332</v>
      </c>
      <c r="J4283" t="s">
        <v>4608</v>
      </c>
    </row>
    <row r="4284" spans="1:10" x14ac:dyDescent="0.2">
      <c r="A4284">
        <v>0.6773295707222019</v>
      </c>
      <c r="B4284">
        <v>0.8291302239804994</v>
      </c>
      <c r="C4284">
        <v>5.6688066460426198E-3</v>
      </c>
      <c r="D4284">
        <v>0.76594233799663503</v>
      </c>
      <c r="E4284">
        <f t="shared" si="66"/>
        <v>1.1050212126346437</v>
      </c>
      <c r="F4284">
        <v>0.48599999999999999</v>
      </c>
      <c r="G4284">
        <v>0.129</v>
      </c>
      <c r="H4284">
        <v>1</v>
      </c>
      <c r="I4284" t="s">
        <v>332</v>
      </c>
      <c r="J4284" t="s">
        <v>4605</v>
      </c>
    </row>
    <row r="4285" spans="1:10" x14ac:dyDescent="0.2">
      <c r="A4285">
        <v>0.4959030348723763</v>
      </c>
      <c r="B4285">
        <v>0.87272747875506229</v>
      </c>
      <c r="C4285" s="1">
        <v>5.8076899277897101E-3</v>
      </c>
      <c r="D4285">
        <v>0.856173500110606</v>
      </c>
      <c r="E4285">
        <f t="shared" si="66"/>
        <v>1.2351972627501178</v>
      </c>
      <c r="F4285">
        <v>0.314</v>
      </c>
      <c r="G4285">
        <v>3.2000000000000001E-2</v>
      </c>
      <c r="H4285" s="1">
        <v>1</v>
      </c>
      <c r="I4285" t="s">
        <v>332</v>
      </c>
      <c r="J4285" t="s">
        <v>4611</v>
      </c>
    </row>
    <row r="4286" spans="1:10" x14ac:dyDescent="0.2">
      <c r="A4286">
        <v>0.69639600217691611</v>
      </c>
      <c r="B4286">
        <v>0.91419727175776888</v>
      </c>
      <c r="C4286" s="1">
        <v>5.8439777637720996E-3</v>
      </c>
      <c r="D4286">
        <v>1.05521297313355</v>
      </c>
      <c r="E4286">
        <f t="shared" si="66"/>
        <v>1.5223505234214716</v>
      </c>
      <c r="F4286">
        <v>0.45700000000000002</v>
      </c>
      <c r="G4286">
        <v>0.161</v>
      </c>
      <c r="H4286">
        <v>1</v>
      </c>
      <c r="I4286" t="s">
        <v>332</v>
      </c>
      <c r="J4286" t="s">
        <v>4619</v>
      </c>
    </row>
    <row r="4287" spans="1:10" x14ac:dyDescent="0.2">
      <c r="A4287">
        <v>0.77262346148541927</v>
      </c>
      <c r="B4287">
        <v>0.97188326234311184</v>
      </c>
      <c r="C4287" s="1">
        <v>5.9203295549169598E-3</v>
      </c>
      <c r="D4287">
        <v>0.78720782877597695</v>
      </c>
      <c r="E4287">
        <f t="shared" si="66"/>
        <v>1.1357008307240701</v>
      </c>
      <c r="F4287">
        <v>0.48599999999999999</v>
      </c>
      <c r="G4287">
        <v>0.129</v>
      </c>
      <c r="H4287">
        <v>1</v>
      </c>
      <c r="I4287" t="s">
        <v>332</v>
      </c>
      <c r="J4287" t="s">
        <v>4612</v>
      </c>
    </row>
    <row r="4288" spans="1:10" x14ac:dyDescent="0.2">
      <c r="A4288">
        <v>1.763029081610094</v>
      </c>
      <c r="B4288">
        <v>1.3169536456635846</v>
      </c>
      <c r="C4288">
        <v>5.9207033169716202E-3</v>
      </c>
      <c r="D4288">
        <v>0.71154826593083698</v>
      </c>
      <c r="E4288">
        <f t="shared" si="66"/>
        <v>1.0265471546115599</v>
      </c>
      <c r="F4288">
        <v>0.77100000000000002</v>
      </c>
      <c r="G4288">
        <v>0.41899999999999998</v>
      </c>
      <c r="H4288">
        <v>1</v>
      </c>
      <c r="I4288" t="s">
        <v>332</v>
      </c>
      <c r="J4288" t="s">
        <v>4614</v>
      </c>
    </row>
    <row r="4289" spans="1:10" x14ac:dyDescent="0.2">
      <c r="A4289">
        <v>4.0680517927833577</v>
      </c>
      <c r="B4289">
        <v>1.022171313561804</v>
      </c>
      <c r="C4289" s="1">
        <v>5.9361871335606104E-3</v>
      </c>
      <c r="D4289">
        <v>0.84554349582305999</v>
      </c>
      <c r="E4289">
        <f t="shared" si="66"/>
        <v>1.2198614082798467</v>
      </c>
      <c r="F4289">
        <v>1</v>
      </c>
      <c r="G4289">
        <v>1</v>
      </c>
      <c r="H4289">
        <v>1</v>
      </c>
      <c r="I4289" t="s">
        <v>332</v>
      </c>
      <c r="J4289" t="s">
        <v>4617</v>
      </c>
    </row>
    <row r="4290" spans="1:10" x14ac:dyDescent="0.2">
      <c r="A4290">
        <v>0.92207157904476544</v>
      </c>
      <c r="B4290">
        <v>0.96943018970117922</v>
      </c>
      <c r="C4290">
        <v>5.9372392516738497E-3</v>
      </c>
      <c r="D4290">
        <v>0.74449902124299605</v>
      </c>
      <c r="E4290">
        <f t="shared" si="66"/>
        <v>1.0740850458939575</v>
      </c>
      <c r="F4290">
        <v>0.57099999999999995</v>
      </c>
      <c r="G4290">
        <v>0.19400000000000001</v>
      </c>
      <c r="H4290">
        <v>1</v>
      </c>
      <c r="I4290" t="s">
        <v>332</v>
      </c>
      <c r="J4290" t="s">
        <v>4613</v>
      </c>
    </row>
    <row r="4291" spans="1:10" x14ac:dyDescent="0.2">
      <c r="A4291">
        <v>0.71217874675917536</v>
      </c>
      <c r="B4291">
        <v>0.86546768157388254</v>
      </c>
      <c r="C4291" s="1">
        <v>5.9606263106128004E-3</v>
      </c>
      <c r="D4291">
        <v>0.84372003903932002</v>
      </c>
      <c r="E4291">
        <f t="shared" ref="E4291:E4354" si="67">D4291/LN(2)</f>
        <v>1.2172307162206697</v>
      </c>
      <c r="F4291">
        <v>0.45700000000000002</v>
      </c>
      <c r="G4291">
        <v>0.161</v>
      </c>
      <c r="H4291" s="1">
        <v>1</v>
      </c>
      <c r="I4291" t="s">
        <v>332</v>
      </c>
      <c r="J4291" t="s">
        <v>4630</v>
      </c>
    </row>
    <row r="4292" spans="1:10" x14ac:dyDescent="0.2">
      <c r="A4292">
        <v>0.66275773912896985</v>
      </c>
      <c r="B4292">
        <v>0.84641865401232741</v>
      </c>
      <c r="C4292" s="1">
        <v>5.9794873776411002E-3</v>
      </c>
      <c r="D4292">
        <v>0.866025796553618</v>
      </c>
      <c r="E4292">
        <f t="shared" si="67"/>
        <v>1.249411121969819</v>
      </c>
      <c r="F4292">
        <v>0.45700000000000002</v>
      </c>
      <c r="G4292">
        <v>0.129</v>
      </c>
      <c r="H4292">
        <v>1</v>
      </c>
      <c r="I4292" t="s">
        <v>332</v>
      </c>
      <c r="J4292" t="s">
        <v>4620</v>
      </c>
    </row>
    <row r="4293" spans="1:10" x14ac:dyDescent="0.2">
      <c r="A4293">
        <v>1.0295310156388606</v>
      </c>
      <c r="B4293">
        <v>1.1268530396878629</v>
      </c>
      <c r="C4293" s="1">
        <v>5.9811661380454002E-3</v>
      </c>
      <c r="D4293">
        <v>1.2223738896968299</v>
      </c>
      <c r="E4293">
        <f t="shared" si="67"/>
        <v>1.7635127487777693</v>
      </c>
      <c r="F4293">
        <v>0.629</v>
      </c>
      <c r="G4293">
        <v>0.25800000000000001</v>
      </c>
      <c r="H4293">
        <v>1</v>
      </c>
      <c r="I4293" t="s">
        <v>332</v>
      </c>
      <c r="J4293" t="s">
        <v>4615</v>
      </c>
    </row>
    <row r="4294" spans="1:10" x14ac:dyDescent="0.2">
      <c r="A4294">
        <v>2.4954199008891007</v>
      </c>
      <c r="B4294">
        <v>1.1699982374889515</v>
      </c>
      <c r="C4294">
        <v>6.0039647188612297E-3</v>
      </c>
      <c r="D4294">
        <v>0.797141449674728</v>
      </c>
      <c r="E4294">
        <f t="shared" si="67"/>
        <v>1.1500320163327693</v>
      </c>
      <c r="F4294">
        <v>0.91400000000000003</v>
      </c>
      <c r="G4294">
        <v>0.77400000000000002</v>
      </c>
      <c r="H4294">
        <v>1</v>
      </c>
      <c r="I4294" t="s">
        <v>332</v>
      </c>
      <c r="J4294" t="s">
        <v>4623</v>
      </c>
    </row>
    <row r="4295" spans="1:10" x14ac:dyDescent="0.2">
      <c r="A4295">
        <v>0.73183959622703554</v>
      </c>
      <c r="B4295">
        <v>0.98079966646491445</v>
      </c>
      <c r="C4295" s="1">
        <v>6.0103866229979297E-3</v>
      </c>
      <c r="D4295">
        <v>1.08261194732167</v>
      </c>
      <c r="E4295">
        <f t="shared" si="67"/>
        <v>1.5618788876081171</v>
      </c>
      <c r="F4295">
        <v>0.45700000000000002</v>
      </c>
      <c r="G4295">
        <v>0.129</v>
      </c>
      <c r="H4295">
        <v>1</v>
      </c>
      <c r="I4295" t="s">
        <v>332</v>
      </c>
      <c r="J4295" t="s">
        <v>4618</v>
      </c>
    </row>
    <row r="4296" spans="1:10" x14ac:dyDescent="0.2">
      <c r="A4296">
        <v>2.8539424874805901</v>
      </c>
      <c r="B4296">
        <v>0.94888150589931997</v>
      </c>
      <c r="C4296" s="1">
        <v>6.0207496882176796E-3</v>
      </c>
      <c r="D4296">
        <v>0.71656080775438102</v>
      </c>
      <c r="E4296">
        <f t="shared" si="67"/>
        <v>1.0337787238426355</v>
      </c>
      <c r="F4296">
        <v>0.97099999999999997</v>
      </c>
      <c r="G4296">
        <v>0.83899999999999997</v>
      </c>
      <c r="H4296">
        <v>1</v>
      </c>
      <c r="I4296" t="s">
        <v>332</v>
      </c>
      <c r="J4296" t="s">
        <v>4622</v>
      </c>
    </row>
    <row r="4297" spans="1:10" x14ac:dyDescent="0.2">
      <c r="A4297">
        <v>0.70705107567884506</v>
      </c>
      <c r="B4297">
        <v>0.88044790731658606</v>
      </c>
      <c r="C4297" s="1">
        <v>6.0218296250909402E-3</v>
      </c>
      <c r="D4297">
        <v>0.97725143166384199</v>
      </c>
      <c r="E4297">
        <f t="shared" si="67"/>
        <v>1.4098757941630646</v>
      </c>
      <c r="F4297">
        <v>0.51400000000000001</v>
      </c>
      <c r="G4297">
        <v>0.161</v>
      </c>
      <c r="H4297">
        <v>1</v>
      </c>
      <c r="I4297" t="s">
        <v>332</v>
      </c>
      <c r="J4297" t="s">
        <v>4616</v>
      </c>
    </row>
    <row r="4298" spans="1:10" x14ac:dyDescent="0.2">
      <c r="A4298">
        <v>0.81434924243609319</v>
      </c>
      <c r="B4298">
        <v>0.85572179775750523</v>
      </c>
      <c r="C4298" s="1">
        <v>6.0560906564381001E-3</v>
      </c>
      <c r="D4298">
        <v>0.80358793761300196</v>
      </c>
      <c r="E4298">
        <f t="shared" si="67"/>
        <v>1.1593323325124676</v>
      </c>
      <c r="F4298">
        <v>0.57099999999999995</v>
      </c>
      <c r="G4298">
        <v>0.22600000000000001</v>
      </c>
      <c r="H4298">
        <v>1</v>
      </c>
      <c r="I4298" t="s">
        <v>332</v>
      </c>
      <c r="J4298" t="s">
        <v>4625</v>
      </c>
    </row>
    <row r="4299" spans="1:10" x14ac:dyDescent="0.2">
      <c r="A4299">
        <v>1.8164580307027642</v>
      </c>
      <c r="B4299">
        <v>1.5369945409807184</v>
      </c>
      <c r="C4299">
        <v>6.0749400902504001E-3</v>
      </c>
      <c r="D4299">
        <v>1.2835560162136199</v>
      </c>
      <c r="E4299">
        <f t="shared" si="67"/>
        <v>1.8517798992945835</v>
      </c>
      <c r="F4299">
        <v>0.68600000000000005</v>
      </c>
      <c r="G4299">
        <v>0.35499999999999998</v>
      </c>
      <c r="H4299">
        <v>1</v>
      </c>
      <c r="I4299" t="s">
        <v>332</v>
      </c>
      <c r="J4299" t="s">
        <v>4621</v>
      </c>
    </row>
    <row r="4300" spans="1:10" x14ac:dyDescent="0.2">
      <c r="A4300">
        <v>1.0077622421999086</v>
      </c>
      <c r="B4300">
        <v>1.0086369714563257</v>
      </c>
      <c r="C4300" s="1">
        <v>6.0897569993703998E-3</v>
      </c>
      <c r="D4300">
        <v>0.93308021335070501</v>
      </c>
      <c r="E4300">
        <f t="shared" si="67"/>
        <v>1.3461501965526781</v>
      </c>
      <c r="F4300">
        <v>0.57099999999999995</v>
      </c>
      <c r="G4300">
        <v>0.22600000000000001</v>
      </c>
      <c r="H4300" s="1">
        <v>1</v>
      </c>
      <c r="I4300" t="s">
        <v>332</v>
      </c>
      <c r="J4300" t="s">
        <v>4626</v>
      </c>
    </row>
    <row r="4301" spans="1:10" x14ac:dyDescent="0.2">
      <c r="A4301">
        <v>1.2303274730455813</v>
      </c>
      <c r="B4301">
        <v>1.2961393652417177</v>
      </c>
      <c r="C4301" s="1">
        <v>6.1190915044569598E-3</v>
      </c>
      <c r="D4301">
        <v>1.41321217646566</v>
      </c>
      <c r="E4301">
        <f t="shared" si="67"/>
        <v>2.0388341987109064</v>
      </c>
      <c r="F4301">
        <v>0.6</v>
      </c>
      <c r="G4301">
        <v>0.32300000000000001</v>
      </c>
      <c r="H4301">
        <v>1</v>
      </c>
      <c r="I4301" t="s">
        <v>332</v>
      </c>
      <c r="J4301" t="s">
        <v>4627</v>
      </c>
    </row>
    <row r="4302" spans="1:10" x14ac:dyDescent="0.2">
      <c r="A4302">
        <v>1.8548992015238221</v>
      </c>
      <c r="B4302">
        <v>1.1601433787366844</v>
      </c>
      <c r="C4302" s="1">
        <v>6.1335529456658698E-3</v>
      </c>
      <c r="D4302">
        <v>0.82642854192925896</v>
      </c>
      <c r="E4302">
        <f t="shared" si="67"/>
        <v>1.1922843590904386</v>
      </c>
      <c r="F4302">
        <v>0.85699999999999998</v>
      </c>
      <c r="G4302">
        <v>0.51600000000000001</v>
      </c>
      <c r="H4302">
        <v>1</v>
      </c>
      <c r="I4302" t="s">
        <v>332</v>
      </c>
      <c r="J4302" t="s">
        <v>4624</v>
      </c>
    </row>
    <row r="4303" spans="1:10" x14ac:dyDescent="0.2">
      <c r="A4303">
        <v>1.0312073985441508</v>
      </c>
      <c r="B4303">
        <v>1.0566721685696161</v>
      </c>
      <c r="C4303">
        <v>6.2122787032867404E-3</v>
      </c>
      <c r="D4303">
        <v>1.0844969620174401</v>
      </c>
      <c r="E4303">
        <f t="shared" si="67"/>
        <v>1.5645983889617074</v>
      </c>
      <c r="F4303">
        <v>0.6</v>
      </c>
      <c r="G4303">
        <v>0.35499999999999998</v>
      </c>
      <c r="H4303">
        <v>1</v>
      </c>
      <c r="I4303" t="s">
        <v>332</v>
      </c>
      <c r="J4303" t="s">
        <v>4636</v>
      </c>
    </row>
    <row r="4304" spans="1:10" x14ac:dyDescent="0.2">
      <c r="A4304">
        <v>0.87558040572023699</v>
      </c>
      <c r="B4304">
        <v>0.91449729955567238</v>
      </c>
      <c r="C4304" s="1">
        <v>6.21301930534427E-3</v>
      </c>
      <c r="D4304">
        <v>0.96265263224269004</v>
      </c>
      <c r="E4304">
        <f t="shared" si="67"/>
        <v>1.3888141786352359</v>
      </c>
      <c r="F4304">
        <v>0.6</v>
      </c>
      <c r="G4304">
        <v>0.25800000000000001</v>
      </c>
      <c r="H4304">
        <v>1</v>
      </c>
      <c r="I4304" t="s">
        <v>332</v>
      </c>
      <c r="J4304" t="s">
        <v>4632</v>
      </c>
    </row>
    <row r="4305" spans="1:10" x14ac:dyDescent="0.2">
      <c r="A4305">
        <v>0.6379434514707466</v>
      </c>
      <c r="B4305">
        <v>0.89923713060668276</v>
      </c>
      <c r="C4305" s="1">
        <v>6.2218250802535298E-3</v>
      </c>
      <c r="D4305">
        <v>0.95855929865168998</v>
      </c>
      <c r="E4305">
        <f t="shared" si="67"/>
        <v>1.3829087465627961</v>
      </c>
      <c r="F4305">
        <v>0.371</v>
      </c>
      <c r="G4305">
        <v>9.7000000000000003E-2</v>
      </c>
      <c r="H4305">
        <v>1</v>
      </c>
      <c r="I4305" t="s">
        <v>332</v>
      </c>
      <c r="J4305" t="s">
        <v>4645</v>
      </c>
    </row>
    <row r="4306" spans="1:10" x14ac:dyDescent="0.2">
      <c r="A4306">
        <v>1.1778572176028745</v>
      </c>
      <c r="B4306">
        <v>1.1016635142147007</v>
      </c>
      <c r="C4306" s="1">
        <v>6.2561440978532697E-3</v>
      </c>
      <c r="D4306">
        <v>1.0168605697588899</v>
      </c>
      <c r="E4306">
        <f t="shared" si="67"/>
        <v>1.4670197012666764</v>
      </c>
      <c r="F4306">
        <v>0.65700000000000003</v>
      </c>
      <c r="G4306">
        <v>0.28999999999999998</v>
      </c>
      <c r="H4306">
        <v>1</v>
      </c>
      <c r="I4306" t="s">
        <v>332</v>
      </c>
      <c r="J4306" t="s">
        <v>4629</v>
      </c>
    </row>
    <row r="4307" spans="1:10" x14ac:dyDescent="0.2">
      <c r="A4307">
        <v>0.96667396302450059</v>
      </c>
      <c r="B4307">
        <v>1.1502171636162017</v>
      </c>
      <c r="C4307" s="1">
        <v>6.2564054105635801E-3</v>
      </c>
      <c r="D4307">
        <v>1.14478919227356</v>
      </c>
      <c r="E4307">
        <f t="shared" si="67"/>
        <v>1.6515816905563472</v>
      </c>
      <c r="F4307">
        <v>0.51400000000000001</v>
      </c>
      <c r="G4307">
        <v>0.161</v>
      </c>
      <c r="H4307" s="1">
        <v>1</v>
      </c>
      <c r="I4307" t="s">
        <v>332</v>
      </c>
      <c r="J4307" t="s">
        <v>4628</v>
      </c>
    </row>
    <row r="4308" spans="1:10" x14ac:dyDescent="0.2">
      <c r="A4308">
        <v>0.7589213734779362</v>
      </c>
      <c r="B4308">
        <v>0.8798097797586194</v>
      </c>
      <c r="C4308" s="1">
        <v>6.30278968329449E-3</v>
      </c>
      <c r="D4308">
        <v>0.77738556521897795</v>
      </c>
      <c r="E4308">
        <f t="shared" si="67"/>
        <v>1.1215302998000833</v>
      </c>
      <c r="F4308">
        <v>0.51400000000000001</v>
      </c>
      <c r="G4308">
        <v>0.161</v>
      </c>
      <c r="H4308">
        <v>1</v>
      </c>
      <c r="I4308" t="s">
        <v>332</v>
      </c>
      <c r="J4308" t="s">
        <v>4631</v>
      </c>
    </row>
    <row r="4309" spans="1:10" x14ac:dyDescent="0.2">
      <c r="A4309">
        <v>2.062686033770103</v>
      </c>
      <c r="B4309">
        <v>1.1565832394396516</v>
      </c>
      <c r="C4309" s="1">
        <v>6.3705711824929203E-3</v>
      </c>
      <c r="D4309">
        <v>1.0000503466286501</v>
      </c>
      <c r="E4309">
        <f t="shared" si="67"/>
        <v>1.4427676757204424</v>
      </c>
      <c r="F4309">
        <v>0.88600000000000001</v>
      </c>
      <c r="G4309">
        <v>0.71</v>
      </c>
      <c r="H4309">
        <v>1</v>
      </c>
      <c r="I4309" t="s">
        <v>332</v>
      </c>
      <c r="J4309" t="s">
        <v>4637</v>
      </c>
    </row>
    <row r="4310" spans="1:10" x14ac:dyDescent="0.2">
      <c r="A4310">
        <v>1.4172047594439163</v>
      </c>
      <c r="B4310">
        <v>0.93272360681550337</v>
      </c>
      <c r="C4310" s="1">
        <v>6.3862627145626696E-3</v>
      </c>
      <c r="D4310">
        <v>0.84763393836045597</v>
      </c>
      <c r="E4310">
        <f t="shared" si="67"/>
        <v>1.2228772793618112</v>
      </c>
      <c r="F4310">
        <v>0.82899999999999996</v>
      </c>
      <c r="G4310">
        <v>0.58099999999999996</v>
      </c>
      <c r="H4310">
        <v>1</v>
      </c>
      <c r="I4310" t="s">
        <v>332</v>
      </c>
      <c r="J4310" t="s">
        <v>4644</v>
      </c>
    </row>
    <row r="4311" spans="1:10" x14ac:dyDescent="0.2">
      <c r="A4311">
        <v>1.3779702818128994</v>
      </c>
      <c r="B4311">
        <v>1.2895101958161019</v>
      </c>
      <c r="C4311" s="1">
        <v>6.4029417668828702E-3</v>
      </c>
      <c r="D4311">
        <v>1.2475417614037501</v>
      </c>
      <c r="E4311">
        <f t="shared" si="67"/>
        <v>1.7998223124790727</v>
      </c>
      <c r="F4311">
        <v>0.71399999999999997</v>
      </c>
      <c r="G4311">
        <v>0.35499999999999998</v>
      </c>
      <c r="H4311">
        <v>1</v>
      </c>
      <c r="I4311" t="s">
        <v>332</v>
      </c>
      <c r="J4311" t="s">
        <v>4633</v>
      </c>
    </row>
    <row r="4312" spans="1:10" x14ac:dyDescent="0.2">
      <c r="A4312">
        <v>0.85035822981493181</v>
      </c>
      <c r="B4312">
        <v>0.91793464991357221</v>
      </c>
      <c r="C4312" s="1">
        <v>6.4070096122024901E-3</v>
      </c>
      <c r="D4312">
        <v>0.77158251087289698</v>
      </c>
      <c r="E4312">
        <f t="shared" si="67"/>
        <v>1.1131582620729832</v>
      </c>
      <c r="F4312">
        <v>0.54300000000000004</v>
      </c>
      <c r="G4312">
        <v>0.19400000000000001</v>
      </c>
      <c r="H4312">
        <v>1</v>
      </c>
      <c r="I4312" t="s">
        <v>332</v>
      </c>
      <c r="J4312" t="s">
        <v>4634</v>
      </c>
    </row>
    <row r="4313" spans="1:10" x14ac:dyDescent="0.2">
      <c r="A4313">
        <v>1.9755091885289211</v>
      </c>
      <c r="B4313">
        <v>0.97405595836008785</v>
      </c>
      <c r="C4313" s="1">
        <v>6.4870000915325798E-3</v>
      </c>
      <c r="D4313">
        <v>0.78219084909245795</v>
      </c>
      <c r="E4313">
        <f t="shared" si="67"/>
        <v>1.1284628590144166</v>
      </c>
      <c r="F4313">
        <v>0.91400000000000003</v>
      </c>
      <c r="G4313">
        <v>0.67700000000000005</v>
      </c>
      <c r="H4313" s="1">
        <v>1</v>
      </c>
      <c r="I4313" t="s">
        <v>332</v>
      </c>
      <c r="J4313" t="s">
        <v>4646</v>
      </c>
    </row>
    <row r="4314" spans="1:10" x14ac:dyDescent="0.2">
      <c r="A4314">
        <v>0.83628747309785145</v>
      </c>
      <c r="B4314">
        <v>0.9414995177018981</v>
      </c>
      <c r="C4314" s="1">
        <v>6.4961508070560097E-3</v>
      </c>
      <c r="D4314">
        <v>0.96981645317632403</v>
      </c>
      <c r="E4314">
        <f t="shared" si="67"/>
        <v>1.3991493875700063</v>
      </c>
      <c r="F4314">
        <v>0.54300000000000004</v>
      </c>
      <c r="G4314">
        <v>0.19400000000000001</v>
      </c>
      <c r="H4314">
        <v>1</v>
      </c>
      <c r="I4314" t="s">
        <v>332</v>
      </c>
      <c r="J4314" t="s">
        <v>4639</v>
      </c>
    </row>
    <row r="4315" spans="1:10" x14ac:dyDescent="0.2">
      <c r="A4315">
        <v>0.48880406551484706</v>
      </c>
      <c r="B4315">
        <v>0.93525625718028071</v>
      </c>
      <c r="C4315">
        <v>6.5162489158497603E-3</v>
      </c>
      <c r="D4315">
        <v>1.3761591392258501</v>
      </c>
      <c r="E4315">
        <f t="shared" si="67"/>
        <v>1.9853779656351584</v>
      </c>
      <c r="F4315">
        <v>0.314</v>
      </c>
      <c r="G4315">
        <v>3.2000000000000001E-2</v>
      </c>
      <c r="H4315">
        <v>1</v>
      </c>
      <c r="I4315" t="s">
        <v>332</v>
      </c>
      <c r="J4315" t="s">
        <v>4635</v>
      </c>
    </row>
    <row r="4316" spans="1:10" x14ac:dyDescent="0.2">
      <c r="A4316">
        <v>0.49153304977290091</v>
      </c>
      <c r="B4316">
        <v>0.81903969631591711</v>
      </c>
      <c r="C4316" s="1">
        <v>6.56100740940024E-3</v>
      </c>
      <c r="D4316">
        <v>0.90615550998011196</v>
      </c>
      <c r="E4316">
        <f t="shared" si="67"/>
        <v>1.3073060605225171</v>
      </c>
      <c r="F4316">
        <v>0.371</v>
      </c>
      <c r="G4316">
        <v>6.5000000000000002E-2</v>
      </c>
      <c r="H4316">
        <v>1</v>
      </c>
      <c r="I4316" t="s">
        <v>332</v>
      </c>
      <c r="J4316" t="s">
        <v>4640</v>
      </c>
    </row>
    <row r="4317" spans="1:10" x14ac:dyDescent="0.2">
      <c r="A4317">
        <v>0.6020229566466111</v>
      </c>
      <c r="B4317">
        <v>0.81556636031446517</v>
      </c>
      <c r="C4317" s="1">
        <v>6.5776223394633498E-3</v>
      </c>
      <c r="D4317">
        <v>0.7330544711518</v>
      </c>
      <c r="E4317">
        <f t="shared" si="67"/>
        <v>1.0575740502321835</v>
      </c>
      <c r="F4317">
        <v>0.42899999999999999</v>
      </c>
      <c r="G4317">
        <v>9.7000000000000003E-2</v>
      </c>
      <c r="H4317">
        <v>1</v>
      </c>
      <c r="I4317" t="s">
        <v>332</v>
      </c>
      <c r="J4317" t="s">
        <v>4641</v>
      </c>
    </row>
    <row r="4318" spans="1:10" x14ac:dyDescent="0.2">
      <c r="A4318">
        <v>0.83877351244041243</v>
      </c>
      <c r="B4318">
        <v>0.78048433352040825</v>
      </c>
      <c r="C4318" s="1">
        <v>6.5782110943682802E-3</v>
      </c>
      <c r="D4318">
        <v>0.75750346935077095</v>
      </c>
      <c r="E4318">
        <f t="shared" si="67"/>
        <v>1.0928464986885422</v>
      </c>
      <c r="F4318">
        <v>0.65700000000000003</v>
      </c>
      <c r="G4318">
        <v>0.28999999999999998</v>
      </c>
      <c r="H4318">
        <v>1</v>
      </c>
      <c r="I4318" t="s">
        <v>332</v>
      </c>
      <c r="J4318" t="s">
        <v>4647</v>
      </c>
    </row>
    <row r="4319" spans="1:10" x14ac:dyDescent="0.2">
      <c r="A4319">
        <v>0.50145994314409459</v>
      </c>
      <c r="B4319">
        <v>0.86002775750415761</v>
      </c>
      <c r="C4319" s="1">
        <v>6.5827211112500696E-3</v>
      </c>
      <c r="D4319">
        <v>0.88763927297415501</v>
      </c>
      <c r="E4319">
        <f t="shared" si="67"/>
        <v>1.2805927772180983</v>
      </c>
      <c r="F4319">
        <v>0.314</v>
      </c>
      <c r="G4319">
        <v>3.2000000000000001E-2</v>
      </c>
      <c r="H4319">
        <v>1</v>
      </c>
      <c r="I4319" t="s">
        <v>332</v>
      </c>
      <c r="J4319" t="s">
        <v>4638</v>
      </c>
    </row>
    <row r="4320" spans="1:10" x14ac:dyDescent="0.2">
      <c r="A4320">
        <v>1.469855176583051</v>
      </c>
      <c r="B4320">
        <v>0.96356882621603857</v>
      </c>
      <c r="C4320">
        <v>6.59114089510525E-3</v>
      </c>
      <c r="D4320">
        <v>0.86376947790684899</v>
      </c>
      <c r="E4320">
        <f t="shared" si="67"/>
        <v>1.2461559422474602</v>
      </c>
      <c r="F4320">
        <v>0.85699999999999998</v>
      </c>
      <c r="G4320">
        <v>0.77400000000000002</v>
      </c>
      <c r="H4320">
        <v>1</v>
      </c>
      <c r="I4320" t="s">
        <v>332</v>
      </c>
      <c r="J4320" t="s">
        <v>4658</v>
      </c>
    </row>
    <row r="4321" spans="1:10" x14ac:dyDescent="0.2">
      <c r="A4321">
        <v>1.9116751667737508</v>
      </c>
      <c r="B4321">
        <v>1.1775869831329446</v>
      </c>
      <c r="C4321">
        <v>6.5997750686754902E-3</v>
      </c>
      <c r="D4321">
        <v>0.79717454472371096</v>
      </c>
      <c r="E4321">
        <f t="shared" si="67"/>
        <v>1.150079762395815</v>
      </c>
      <c r="F4321">
        <v>0.88600000000000001</v>
      </c>
      <c r="G4321">
        <v>0.54800000000000004</v>
      </c>
      <c r="H4321">
        <v>1</v>
      </c>
      <c r="I4321" t="s">
        <v>332</v>
      </c>
      <c r="J4321" t="s">
        <v>4642</v>
      </c>
    </row>
    <row r="4322" spans="1:10" x14ac:dyDescent="0.2">
      <c r="A4322">
        <v>1.0804453946609311</v>
      </c>
      <c r="B4322">
        <v>1.1364698857596411</v>
      </c>
      <c r="C4322">
        <v>6.6057032957443102E-3</v>
      </c>
      <c r="D4322">
        <v>0.88148452657183396</v>
      </c>
      <c r="E4322">
        <f t="shared" si="67"/>
        <v>1.2717133551055406</v>
      </c>
      <c r="F4322">
        <v>0.6</v>
      </c>
      <c r="G4322">
        <v>0.22600000000000001</v>
      </c>
      <c r="H4322">
        <v>1</v>
      </c>
      <c r="I4322" t="s">
        <v>332</v>
      </c>
      <c r="J4322" t="s">
        <v>4643</v>
      </c>
    </row>
    <row r="4323" spans="1:10" x14ac:dyDescent="0.2">
      <c r="A4323">
        <v>2.0616624590024237</v>
      </c>
      <c r="B4323">
        <v>1.2975089298157829</v>
      </c>
      <c r="C4323" s="1">
        <v>6.6849351222247602E-3</v>
      </c>
      <c r="D4323">
        <v>0.75604398937649897</v>
      </c>
      <c r="E4323">
        <f t="shared" si="67"/>
        <v>1.0907409141673832</v>
      </c>
      <c r="F4323">
        <v>0.82899999999999996</v>
      </c>
      <c r="G4323">
        <v>0.48399999999999999</v>
      </c>
      <c r="H4323">
        <v>1</v>
      </c>
      <c r="I4323" t="s">
        <v>332</v>
      </c>
      <c r="J4323" t="s">
        <v>4648</v>
      </c>
    </row>
    <row r="4324" spans="1:10" x14ac:dyDescent="0.2">
      <c r="A4324">
        <v>2.2491262260318408</v>
      </c>
      <c r="B4324">
        <v>1.1363096225920037</v>
      </c>
      <c r="C4324" s="1">
        <v>6.68646498751959E-3</v>
      </c>
      <c r="D4324">
        <v>0.79304130018202001</v>
      </c>
      <c r="E4324">
        <f t="shared" si="67"/>
        <v>1.1441167509927361</v>
      </c>
      <c r="F4324">
        <v>0.88600000000000001</v>
      </c>
      <c r="G4324">
        <v>0.64500000000000002</v>
      </c>
      <c r="H4324">
        <v>1</v>
      </c>
      <c r="I4324" t="s">
        <v>332</v>
      </c>
      <c r="J4324" t="s">
        <v>4653</v>
      </c>
    </row>
    <row r="4325" spans="1:10" x14ac:dyDescent="0.2">
      <c r="A4325">
        <v>1.0761640187225734</v>
      </c>
      <c r="B4325">
        <v>1.1695156470356693</v>
      </c>
      <c r="C4325" s="1">
        <v>6.70913590685575E-3</v>
      </c>
      <c r="D4325">
        <v>1.23318480580104</v>
      </c>
      <c r="E4325">
        <f t="shared" si="67"/>
        <v>1.7791096038287797</v>
      </c>
      <c r="F4325">
        <v>0.57099999999999995</v>
      </c>
      <c r="G4325">
        <v>0.25800000000000001</v>
      </c>
      <c r="H4325">
        <v>1</v>
      </c>
      <c r="I4325" t="s">
        <v>332</v>
      </c>
      <c r="J4325" t="s">
        <v>4654</v>
      </c>
    </row>
    <row r="4326" spans="1:10" x14ac:dyDescent="0.2">
      <c r="A4326">
        <v>1.0708617916680674</v>
      </c>
      <c r="B4326">
        <v>1.2967898872776087</v>
      </c>
      <c r="C4326">
        <v>6.7185645418974104E-3</v>
      </c>
      <c r="D4326">
        <v>1.2811940249874001</v>
      </c>
      <c r="E4326">
        <f t="shared" si="67"/>
        <v>1.8483722662658928</v>
      </c>
      <c r="F4326">
        <v>0.51400000000000001</v>
      </c>
      <c r="G4326">
        <v>0.161</v>
      </c>
      <c r="H4326">
        <v>1</v>
      </c>
      <c r="I4326" t="s">
        <v>332</v>
      </c>
      <c r="J4326" t="s">
        <v>4649</v>
      </c>
    </row>
    <row r="4327" spans="1:10" x14ac:dyDescent="0.2">
      <c r="A4327">
        <v>0.90196379291707784</v>
      </c>
      <c r="B4327">
        <v>0.87771338662801202</v>
      </c>
      <c r="C4327">
        <v>6.7262782538772296E-3</v>
      </c>
      <c r="D4327">
        <v>0.73384218289004999</v>
      </c>
      <c r="E4327">
        <f t="shared" si="67"/>
        <v>1.0587104780506069</v>
      </c>
      <c r="F4327">
        <v>0.6</v>
      </c>
      <c r="G4327">
        <v>0.22600000000000001</v>
      </c>
      <c r="H4327">
        <v>1</v>
      </c>
      <c r="I4327" t="s">
        <v>332</v>
      </c>
      <c r="J4327" t="s">
        <v>4650</v>
      </c>
    </row>
    <row r="4328" spans="1:10" x14ac:dyDescent="0.2">
      <c r="A4328">
        <v>4.7405480381637464</v>
      </c>
      <c r="B4328">
        <v>0.96749573712151327</v>
      </c>
      <c r="C4328" s="1">
        <v>6.7293402910683902E-3</v>
      </c>
      <c r="D4328">
        <v>0.71586707908269998</v>
      </c>
      <c r="E4328">
        <f t="shared" si="67"/>
        <v>1.0327778849282787</v>
      </c>
      <c r="F4328">
        <v>1</v>
      </c>
      <c r="G4328">
        <v>1</v>
      </c>
      <c r="H4328">
        <v>1</v>
      </c>
      <c r="I4328" t="s">
        <v>332</v>
      </c>
      <c r="J4328" t="s">
        <v>4655</v>
      </c>
    </row>
    <row r="4329" spans="1:10" x14ac:dyDescent="0.2">
      <c r="A4329">
        <v>0.67307603864430388</v>
      </c>
      <c r="B4329">
        <v>0.68710619333268375</v>
      </c>
      <c r="C4329">
        <v>6.7355477259757896E-3</v>
      </c>
      <c r="D4329">
        <v>0.71154826593083698</v>
      </c>
      <c r="E4329">
        <f t="shared" si="67"/>
        <v>1.0265471546115599</v>
      </c>
      <c r="F4329">
        <v>0.6</v>
      </c>
      <c r="G4329">
        <v>0.28999999999999998</v>
      </c>
      <c r="H4329">
        <v>1</v>
      </c>
      <c r="I4329" t="s">
        <v>332</v>
      </c>
      <c r="J4329" t="s">
        <v>4676</v>
      </c>
    </row>
    <row r="4330" spans="1:10" x14ac:dyDescent="0.2">
      <c r="A4330">
        <v>0.80762049380129874</v>
      </c>
      <c r="B4330">
        <v>1.0654631393237881</v>
      </c>
      <c r="C4330" s="1">
        <v>6.74426641504354E-3</v>
      </c>
      <c r="D4330">
        <v>1.2184134884807301</v>
      </c>
      <c r="E4330">
        <f t="shared" si="67"/>
        <v>1.7577990975833715</v>
      </c>
      <c r="F4330">
        <v>0.51400000000000001</v>
      </c>
      <c r="G4330">
        <v>0.161</v>
      </c>
      <c r="H4330">
        <v>1</v>
      </c>
      <c r="I4330" t="s">
        <v>332</v>
      </c>
      <c r="J4330" t="s">
        <v>4651</v>
      </c>
    </row>
    <row r="4331" spans="1:10" x14ac:dyDescent="0.2">
      <c r="A4331">
        <v>2.8474344885705976</v>
      </c>
      <c r="B4331">
        <v>1.2183113650663009</v>
      </c>
      <c r="C4331" s="1">
        <v>6.7476131873228998E-3</v>
      </c>
      <c r="D4331">
        <v>0.76049767844840399</v>
      </c>
      <c r="E4331">
        <f t="shared" si="67"/>
        <v>1.0971662293050819</v>
      </c>
      <c r="F4331">
        <v>0.91400000000000003</v>
      </c>
      <c r="G4331">
        <v>0.80600000000000005</v>
      </c>
      <c r="H4331">
        <v>1</v>
      </c>
      <c r="I4331" t="s">
        <v>332</v>
      </c>
      <c r="J4331" t="s">
        <v>4656</v>
      </c>
    </row>
    <row r="4332" spans="1:10" x14ac:dyDescent="0.2">
      <c r="A4332">
        <v>1.000927040271905</v>
      </c>
      <c r="B4332">
        <v>1.116544747683629</v>
      </c>
      <c r="C4332" s="1">
        <v>6.7783181350715999E-3</v>
      </c>
      <c r="D4332">
        <v>1.0060718701993301</v>
      </c>
      <c r="E4332">
        <f t="shared" si="67"/>
        <v>1.4514548979144584</v>
      </c>
      <c r="F4332">
        <v>0.51400000000000001</v>
      </c>
      <c r="G4332">
        <v>0.19400000000000001</v>
      </c>
      <c r="H4332">
        <v>1</v>
      </c>
      <c r="I4332" t="s">
        <v>332</v>
      </c>
      <c r="J4332" t="s">
        <v>4657</v>
      </c>
    </row>
    <row r="4333" spans="1:10" x14ac:dyDescent="0.2">
      <c r="A4333">
        <v>0.81648459656456684</v>
      </c>
      <c r="B4333">
        <v>1.1886273254993855</v>
      </c>
      <c r="C4333">
        <v>6.7881302728899301E-3</v>
      </c>
      <c r="D4333">
        <v>1.1073045599120399</v>
      </c>
      <c r="E4333">
        <f t="shared" si="67"/>
        <v>1.597502797338836</v>
      </c>
      <c r="F4333">
        <v>0.42899999999999999</v>
      </c>
      <c r="G4333">
        <v>9.7000000000000003E-2</v>
      </c>
      <c r="H4333">
        <v>1</v>
      </c>
      <c r="I4333" t="s">
        <v>332</v>
      </c>
      <c r="J4333" t="s">
        <v>4652</v>
      </c>
    </row>
    <row r="4334" spans="1:10" x14ac:dyDescent="0.2">
      <c r="A4334">
        <v>1.158917532017582</v>
      </c>
      <c r="B4334">
        <v>0.94153039572724795</v>
      </c>
      <c r="C4334" s="1">
        <v>6.88307440626423E-3</v>
      </c>
      <c r="D4334">
        <v>0.75288163862638802</v>
      </c>
      <c r="E4334">
        <f t="shared" si="67"/>
        <v>1.0861786064226466</v>
      </c>
      <c r="F4334">
        <v>0.68600000000000005</v>
      </c>
      <c r="G4334">
        <v>0.35499999999999998</v>
      </c>
      <c r="H4334">
        <v>1</v>
      </c>
      <c r="I4334" t="s">
        <v>332</v>
      </c>
      <c r="J4334" t="s">
        <v>4660</v>
      </c>
    </row>
    <row r="4335" spans="1:10" x14ac:dyDescent="0.2">
      <c r="A4335">
        <v>0.68019372543623191</v>
      </c>
      <c r="B4335">
        <v>0.90110809685561721</v>
      </c>
      <c r="C4335" s="1">
        <v>6.9253212546505601E-3</v>
      </c>
      <c r="D4335">
        <v>0.93240086549848999</v>
      </c>
      <c r="E4335">
        <f t="shared" si="67"/>
        <v>1.3451701047752489</v>
      </c>
      <c r="F4335">
        <v>0.42899999999999999</v>
      </c>
      <c r="G4335">
        <v>0.129</v>
      </c>
      <c r="H4335">
        <v>1</v>
      </c>
      <c r="I4335" t="s">
        <v>332</v>
      </c>
      <c r="J4335" t="s">
        <v>4677</v>
      </c>
    </row>
    <row r="4336" spans="1:10" x14ac:dyDescent="0.2">
      <c r="A4336">
        <v>0.65393247398318677</v>
      </c>
      <c r="B4336">
        <v>0.75543925071714224</v>
      </c>
      <c r="C4336">
        <v>6.9691504157598097E-3</v>
      </c>
      <c r="D4336">
        <v>0.69766656944468097</v>
      </c>
      <c r="E4336">
        <f t="shared" si="67"/>
        <v>1.0065200999318569</v>
      </c>
      <c r="F4336">
        <v>0.51400000000000001</v>
      </c>
      <c r="G4336">
        <v>0.161</v>
      </c>
      <c r="H4336">
        <v>1</v>
      </c>
      <c r="I4336" t="s">
        <v>332</v>
      </c>
      <c r="J4336" t="s">
        <v>4659</v>
      </c>
    </row>
    <row r="4337" spans="1:10" x14ac:dyDescent="0.2">
      <c r="A4337">
        <v>1.5148007634220129</v>
      </c>
      <c r="B4337">
        <v>1.0748888497235043</v>
      </c>
      <c r="C4337" s="1">
        <v>7.04792914827414E-3</v>
      </c>
      <c r="D4337">
        <v>0.82467184406862504</v>
      </c>
      <c r="E4337">
        <f t="shared" si="67"/>
        <v>1.1897499797985618</v>
      </c>
      <c r="F4337">
        <v>0.82899999999999996</v>
      </c>
      <c r="G4337">
        <v>0.48399999999999999</v>
      </c>
      <c r="H4337" s="1">
        <v>1</v>
      </c>
      <c r="I4337" t="s">
        <v>332</v>
      </c>
      <c r="J4337" t="s">
        <v>4661</v>
      </c>
    </row>
    <row r="4338" spans="1:10" x14ac:dyDescent="0.2">
      <c r="A4338">
        <v>0.96882155532718706</v>
      </c>
      <c r="B4338">
        <v>0.82732080558422982</v>
      </c>
      <c r="C4338" s="1">
        <v>7.0537338509255804E-3</v>
      </c>
      <c r="D4338">
        <v>0.70531771618020001</v>
      </c>
      <c r="E4338">
        <f t="shared" si="67"/>
        <v>1.0175583713843039</v>
      </c>
      <c r="F4338">
        <v>0.68600000000000005</v>
      </c>
      <c r="G4338">
        <v>0.32300000000000001</v>
      </c>
      <c r="H4338">
        <v>1</v>
      </c>
      <c r="I4338" t="s">
        <v>332</v>
      </c>
      <c r="J4338" t="s">
        <v>4674</v>
      </c>
    </row>
    <row r="4339" spans="1:10" x14ac:dyDescent="0.2">
      <c r="A4339">
        <v>0.6277527387867825</v>
      </c>
      <c r="B4339">
        <v>0.89429108935339874</v>
      </c>
      <c r="C4339" s="1">
        <v>7.0592668319867501E-3</v>
      </c>
      <c r="D4339">
        <v>0.995109049063849</v>
      </c>
      <c r="E4339">
        <f t="shared" si="67"/>
        <v>1.4356388902281472</v>
      </c>
      <c r="F4339">
        <v>0.45700000000000002</v>
      </c>
      <c r="G4339">
        <v>0.129</v>
      </c>
      <c r="H4339">
        <v>1</v>
      </c>
      <c r="I4339" t="s">
        <v>332</v>
      </c>
      <c r="J4339" t="s">
        <v>4672</v>
      </c>
    </row>
    <row r="4340" spans="1:10" x14ac:dyDescent="0.2">
      <c r="A4340">
        <v>0.63341187917998565</v>
      </c>
      <c r="B4340">
        <v>0.82003489340687175</v>
      </c>
      <c r="C4340" s="1">
        <v>7.0866367192571698E-3</v>
      </c>
      <c r="D4340">
        <v>0.82159812195204895</v>
      </c>
      <c r="E4340">
        <f t="shared" si="67"/>
        <v>1.1853155361439069</v>
      </c>
      <c r="F4340">
        <v>0.42899999999999999</v>
      </c>
      <c r="G4340">
        <v>0.161</v>
      </c>
      <c r="H4340">
        <v>1</v>
      </c>
      <c r="I4340" t="s">
        <v>332</v>
      </c>
      <c r="J4340" t="s">
        <v>4698</v>
      </c>
    </row>
    <row r="4341" spans="1:10" x14ac:dyDescent="0.2">
      <c r="A4341">
        <v>1.7918270653688528</v>
      </c>
      <c r="B4341">
        <v>0.97564048962067529</v>
      </c>
      <c r="C4341" s="1">
        <v>7.08745561255984E-3</v>
      </c>
      <c r="D4341">
        <v>0.72593700338293599</v>
      </c>
      <c r="E4341">
        <f t="shared" si="67"/>
        <v>1.0473057147783564</v>
      </c>
      <c r="F4341">
        <v>0.85699999999999998</v>
      </c>
      <c r="G4341">
        <v>0.77400000000000002</v>
      </c>
      <c r="H4341">
        <v>1</v>
      </c>
      <c r="I4341" t="s">
        <v>332</v>
      </c>
      <c r="J4341" t="s">
        <v>4688</v>
      </c>
    </row>
    <row r="4342" spans="1:10" x14ac:dyDescent="0.2">
      <c r="A4342">
        <v>1.0988993270875023</v>
      </c>
      <c r="B4342">
        <v>1.2741411902123108</v>
      </c>
      <c r="C4342" s="1">
        <v>7.0983839665727799E-3</v>
      </c>
      <c r="D4342">
        <v>1.2769576970824299</v>
      </c>
      <c r="E4342">
        <f t="shared" si="67"/>
        <v>1.8422605370058127</v>
      </c>
      <c r="F4342">
        <v>0.54300000000000004</v>
      </c>
      <c r="G4342">
        <v>0.19400000000000001</v>
      </c>
      <c r="H4342">
        <v>1</v>
      </c>
      <c r="I4342" t="s">
        <v>332</v>
      </c>
      <c r="J4342" t="s">
        <v>4673</v>
      </c>
    </row>
    <row r="4343" spans="1:10" x14ac:dyDescent="0.2">
      <c r="A4343">
        <v>3.6210323197755634</v>
      </c>
      <c r="B4343">
        <v>0.8613562726860986</v>
      </c>
      <c r="C4343" s="1">
        <v>7.1025719343736004E-3</v>
      </c>
      <c r="D4343">
        <v>0.719504820402461</v>
      </c>
      <c r="E4343">
        <f t="shared" si="67"/>
        <v>1.0380260362903349</v>
      </c>
      <c r="F4343">
        <v>1</v>
      </c>
      <c r="G4343">
        <v>0.96799999999999997</v>
      </c>
      <c r="H4343" s="1">
        <v>1</v>
      </c>
      <c r="I4343" t="s">
        <v>332</v>
      </c>
      <c r="J4343" t="s">
        <v>4684</v>
      </c>
    </row>
    <row r="4344" spans="1:10" x14ac:dyDescent="0.2">
      <c r="A4344">
        <v>0.23299393065052904</v>
      </c>
      <c r="B4344">
        <v>0.65702680563528149</v>
      </c>
      <c r="C4344" s="1">
        <v>7.1228929386897002E-3</v>
      </c>
      <c r="D4344">
        <v>0.72131805752664202</v>
      </c>
      <c r="E4344">
        <f t="shared" si="67"/>
        <v>1.0406419844973465</v>
      </c>
      <c r="F4344">
        <v>0.17100000000000001</v>
      </c>
      <c r="G4344">
        <v>0</v>
      </c>
      <c r="H4344">
        <v>1</v>
      </c>
      <c r="I4344" t="s">
        <v>332</v>
      </c>
      <c r="J4344" t="s">
        <v>4662</v>
      </c>
    </row>
    <row r="4345" spans="1:10" x14ac:dyDescent="0.2">
      <c r="A4345">
        <v>0.2711886250464296</v>
      </c>
      <c r="B4345">
        <v>0.68596727750287201</v>
      </c>
      <c r="C4345">
        <v>7.1228929386897002E-3</v>
      </c>
      <c r="D4345">
        <v>0.70733181555190205</v>
      </c>
      <c r="E4345">
        <f t="shared" si="67"/>
        <v>1.0204641025597161</v>
      </c>
      <c r="F4345">
        <v>0.17100000000000001</v>
      </c>
      <c r="G4345">
        <v>0</v>
      </c>
      <c r="H4345">
        <v>1</v>
      </c>
      <c r="I4345" t="s">
        <v>332</v>
      </c>
      <c r="J4345" t="s">
        <v>4663</v>
      </c>
    </row>
    <row r="4346" spans="1:10" x14ac:dyDescent="0.2">
      <c r="A4346">
        <v>0.30042830697301642</v>
      </c>
      <c r="B4346">
        <v>0.77449850314959079</v>
      </c>
      <c r="C4346" s="1">
        <v>7.1228929386897202E-3</v>
      </c>
      <c r="D4346">
        <v>0.88730319500090304</v>
      </c>
      <c r="E4346">
        <f t="shared" si="67"/>
        <v>1.2801079191927358</v>
      </c>
      <c r="F4346">
        <v>0.17100000000000001</v>
      </c>
      <c r="G4346">
        <v>0</v>
      </c>
      <c r="H4346">
        <v>1</v>
      </c>
      <c r="I4346" t="s">
        <v>332</v>
      </c>
      <c r="J4346" t="s">
        <v>4664</v>
      </c>
    </row>
    <row r="4347" spans="1:10" x14ac:dyDescent="0.2">
      <c r="A4347">
        <v>0.29101869840856592</v>
      </c>
      <c r="B4347">
        <v>0.72439328741256181</v>
      </c>
      <c r="C4347" s="1">
        <v>7.1228929386897202E-3</v>
      </c>
      <c r="D4347">
        <v>0.73511137965897699</v>
      </c>
      <c r="E4347">
        <f t="shared" si="67"/>
        <v>1.0605415419350501</v>
      </c>
      <c r="F4347">
        <v>0.17100000000000001</v>
      </c>
      <c r="G4347">
        <v>0</v>
      </c>
      <c r="H4347">
        <v>1</v>
      </c>
      <c r="I4347" t="s">
        <v>332</v>
      </c>
      <c r="J4347" t="s">
        <v>4665</v>
      </c>
    </row>
    <row r="4348" spans="1:10" x14ac:dyDescent="0.2">
      <c r="A4348">
        <v>0.36167790389830845</v>
      </c>
      <c r="B4348">
        <v>0.96746690791787837</v>
      </c>
      <c r="C4348" s="1">
        <v>7.1228929386897497E-3</v>
      </c>
      <c r="D4348">
        <v>1.37190562366779</v>
      </c>
      <c r="E4348">
        <f t="shared" si="67"/>
        <v>1.9792414398332012</v>
      </c>
      <c r="F4348">
        <v>0.17100000000000001</v>
      </c>
      <c r="G4348">
        <v>0</v>
      </c>
      <c r="H4348">
        <v>1</v>
      </c>
      <c r="I4348" t="s">
        <v>332</v>
      </c>
      <c r="J4348" t="s">
        <v>4666</v>
      </c>
    </row>
    <row r="4349" spans="1:10" x14ac:dyDescent="0.2">
      <c r="A4349">
        <v>0.2844323081625133</v>
      </c>
      <c r="B4349">
        <v>0.72954597880358918</v>
      </c>
      <c r="C4349" s="1">
        <v>7.1228929386897497E-3</v>
      </c>
      <c r="D4349">
        <v>0.78845736036427005</v>
      </c>
      <c r="E4349">
        <f t="shared" si="67"/>
        <v>1.1375035237499347</v>
      </c>
      <c r="F4349">
        <v>0.17100000000000001</v>
      </c>
      <c r="G4349">
        <v>0</v>
      </c>
      <c r="H4349">
        <v>1</v>
      </c>
      <c r="I4349" t="s">
        <v>332</v>
      </c>
      <c r="J4349" t="s">
        <v>4667</v>
      </c>
    </row>
    <row r="4350" spans="1:10" x14ac:dyDescent="0.2">
      <c r="A4350">
        <v>0.29476916657981328</v>
      </c>
      <c r="B4350">
        <v>0.84012395330711831</v>
      </c>
      <c r="C4350" s="1">
        <v>7.12289293868978E-3</v>
      </c>
      <c r="D4350">
        <v>1.31218638896617</v>
      </c>
      <c r="E4350">
        <f t="shared" si="67"/>
        <v>1.89308479608349</v>
      </c>
      <c r="F4350">
        <v>0.17100000000000001</v>
      </c>
      <c r="G4350">
        <v>0</v>
      </c>
      <c r="H4350" s="1">
        <v>1</v>
      </c>
      <c r="I4350" t="s">
        <v>332</v>
      </c>
      <c r="J4350" t="s">
        <v>4668</v>
      </c>
    </row>
    <row r="4351" spans="1:10" x14ac:dyDescent="0.2">
      <c r="A4351">
        <v>0.28155135166701017</v>
      </c>
      <c r="B4351">
        <v>0.77436584034200662</v>
      </c>
      <c r="C4351" s="1">
        <v>7.12289293868978E-3</v>
      </c>
      <c r="D4351">
        <v>0.88730319500090304</v>
      </c>
      <c r="E4351">
        <f t="shared" si="67"/>
        <v>1.2801079191927358</v>
      </c>
      <c r="F4351">
        <v>0.17100000000000001</v>
      </c>
      <c r="G4351">
        <v>0</v>
      </c>
      <c r="H4351">
        <v>1</v>
      </c>
      <c r="I4351" t="s">
        <v>332</v>
      </c>
      <c r="J4351" t="s">
        <v>4669</v>
      </c>
    </row>
    <row r="4352" spans="1:10" x14ac:dyDescent="0.2">
      <c r="A4352">
        <v>0.25578872502549571</v>
      </c>
      <c r="B4352">
        <v>0.6733931160195904</v>
      </c>
      <c r="C4352" s="1">
        <v>7.12289293868978E-3</v>
      </c>
      <c r="D4352">
        <v>0.69314718055994495</v>
      </c>
      <c r="E4352">
        <f t="shared" si="67"/>
        <v>0.99999999999999956</v>
      </c>
      <c r="F4352">
        <v>0.17100000000000001</v>
      </c>
      <c r="G4352">
        <v>0</v>
      </c>
      <c r="H4352">
        <v>1</v>
      </c>
      <c r="I4352" t="s">
        <v>332</v>
      </c>
      <c r="J4352" t="s">
        <v>4670</v>
      </c>
    </row>
    <row r="4353" spans="1:10" x14ac:dyDescent="0.2">
      <c r="A4353">
        <v>0.3190940576019517</v>
      </c>
      <c r="B4353">
        <v>0.85594428304970893</v>
      </c>
      <c r="C4353">
        <v>7.1228929386898104E-3</v>
      </c>
      <c r="D4353">
        <v>1.0696247517948601</v>
      </c>
      <c r="E4353">
        <f t="shared" si="67"/>
        <v>1.543142325026533</v>
      </c>
      <c r="F4353">
        <v>0.17100000000000001</v>
      </c>
      <c r="G4353">
        <v>0</v>
      </c>
      <c r="H4353">
        <v>1</v>
      </c>
      <c r="I4353" t="s">
        <v>332</v>
      </c>
      <c r="J4353" t="s">
        <v>4671</v>
      </c>
    </row>
    <row r="4354" spans="1:10" x14ac:dyDescent="0.2">
      <c r="A4354">
        <v>2.1077299064202157</v>
      </c>
      <c r="B4354">
        <v>1.1528469872382783</v>
      </c>
      <c r="C4354" s="1">
        <v>7.1422250236655403E-3</v>
      </c>
      <c r="D4354">
        <v>0.773189888233482</v>
      </c>
      <c r="E4354">
        <f t="shared" si="67"/>
        <v>1.1154772174199363</v>
      </c>
      <c r="F4354">
        <v>0.82899999999999996</v>
      </c>
      <c r="G4354">
        <v>0.58099999999999996</v>
      </c>
      <c r="H4354">
        <v>1</v>
      </c>
      <c r="I4354" t="s">
        <v>332</v>
      </c>
      <c r="J4354" t="s">
        <v>4685</v>
      </c>
    </row>
    <row r="4355" spans="1:10" x14ac:dyDescent="0.2">
      <c r="A4355">
        <v>0.92320896707467681</v>
      </c>
      <c r="B4355">
        <v>0.81362426003051158</v>
      </c>
      <c r="C4355" s="1">
        <v>7.1441411958473797E-3</v>
      </c>
      <c r="D4355">
        <v>0.77512724757370799</v>
      </c>
      <c r="E4355">
        <f t="shared" ref="E4355:E4418" si="68">D4355/LN(2)</f>
        <v>1.1182722361325004</v>
      </c>
      <c r="F4355">
        <v>0.71399999999999997</v>
      </c>
      <c r="G4355">
        <v>0.38700000000000001</v>
      </c>
      <c r="H4355">
        <v>1</v>
      </c>
      <c r="I4355" t="s">
        <v>332</v>
      </c>
      <c r="J4355" t="s">
        <v>4683</v>
      </c>
    </row>
    <row r="4356" spans="1:10" x14ac:dyDescent="0.2">
      <c r="A4356">
        <v>2.247811499766589</v>
      </c>
      <c r="B4356">
        <v>1.242081847110917</v>
      </c>
      <c r="C4356" s="1">
        <v>7.14609860150017E-3</v>
      </c>
      <c r="D4356">
        <v>0.72414969280884101</v>
      </c>
      <c r="E4356">
        <f t="shared" si="68"/>
        <v>1.0447271706765813</v>
      </c>
      <c r="F4356">
        <v>0.82899999999999996</v>
      </c>
      <c r="G4356">
        <v>0.58099999999999996</v>
      </c>
      <c r="H4356" s="1">
        <v>1</v>
      </c>
      <c r="I4356" t="s">
        <v>332</v>
      </c>
      <c r="J4356" t="s">
        <v>4680</v>
      </c>
    </row>
    <row r="4357" spans="1:10" x14ac:dyDescent="0.2">
      <c r="A4357">
        <v>0.622706352053088</v>
      </c>
      <c r="B4357">
        <v>0.88825013794973862</v>
      </c>
      <c r="C4357">
        <v>7.1524491531156599E-3</v>
      </c>
      <c r="D4357">
        <v>0.89024005467421297</v>
      </c>
      <c r="E4357">
        <f t="shared" si="68"/>
        <v>1.2843449120792068</v>
      </c>
      <c r="F4357">
        <v>0.42899999999999999</v>
      </c>
      <c r="G4357">
        <v>9.7000000000000003E-2</v>
      </c>
      <c r="H4357">
        <v>1</v>
      </c>
      <c r="I4357" t="s">
        <v>332</v>
      </c>
      <c r="J4357" t="s">
        <v>4675</v>
      </c>
    </row>
    <row r="4358" spans="1:10" x14ac:dyDescent="0.2">
      <c r="A4358">
        <v>1.3670839481878228</v>
      </c>
      <c r="B4358">
        <v>1.1392457471670123</v>
      </c>
      <c r="C4358" s="1">
        <v>7.2129489563088796E-3</v>
      </c>
      <c r="D4358">
        <v>0.95399456949957495</v>
      </c>
      <c r="E4358">
        <f t="shared" si="68"/>
        <v>1.3763232344520384</v>
      </c>
      <c r="F4358">
        <v>0.74299999999999999</v>
      </c>
      <c r="G4358">
        <v>0.41899999999999998</v>
      </c>
      <c r="H4358">
        <v>1</v>
      </c>
      <c r="I4358" t="s">
        <v>332</v>
      </c>
      <c r="J4358" t="s">
        <v>4679</v>
      </c>
    </row>
    <row r="4359" spans="1:10" x14ac:dyDescent="0.2">
      <c r="A4359">
        <v>0.60610457588113953</v>
      </c>
      <c r="B4359">
        <v>0.80268983481583223</v>
      </c>
      <c r="C4359">
        <v>7.2230978011823804E-3</v>
      </c>
      <c r="D4359">
        <v>0.81690878158866298</v>
      </c>
      <c r="E4359">
        <f t="shared" si="68"/>
        <v>1.1785502480566095</v>
      </c>
      <c r="F4359">
        <v>0.42899999999999999</v>
      </c>
      <c r="G4359">
        <v>0.161</v>
      </c>
      <c r="H4359">
        <v>1</v>
      </c>
      <c r="I4359" t="s">
        <v>332</v>
      </c>
      <c r="J4359" t="s">
        <v>4701</v>
      </c>
    </row>
    <row r="4360" spans="1:10" x14ac:dyDescent="0.2">
      <c r="A4360">
        <v>0.77327543468241222</v>
      </c>
      <c r="B4360">
        <v>0.96788811180559264</v>
      </c>
      <c r="C4360" s="1">
        <v>7.24261646400762E-3</v>
      </c>
      <c r="D4360">
        <v>0.81513258218740703</v>
      </c>
      <c r="E4360">
        <f t="shared" si="68"/>
        <v>1.1759877339887876</v>
      </c>
      <c r="F4360">
        <v>0.45700000000000002</v>
      </c>
      <c r="G4360">
        <v>0.129</v>
      </c>
      <c r="H4360">
        <v>1</v>
      </c>
      <c r="I4360" t="s">
        <v>332</v>
      </c>
      <c r="J4360" t="s">
        <v>4682</v>
      </c>
    </row>
    <row r="4361" spans="1:10" x14ac:dyDescent="0.2">
      <c r="A4361">
        <v>1.4693059150654586</v>
      </c>
      <c r="B4361">
        <v>1.128121157063203</v>
      </c>
      <c r="C4361">
        <v>7.2681525419364904E-3</v>
      </c>
      <c r="D4361">
        <v>0.69694946650968403</v>
      </c>
      <c r="E4361">
        <f t="shared" si="68"/>
        <v>1.0054855390837298</v>
      </c>
      <c r="F4361">
        <v>0.77100000000000002</v>
      </c>
      <c r="G4361">
        <v>0.41899999999999998</v>
      </c>
      <c r="H4361">
        <v>1</v>
      </c>
      <c r="I4361" t="s">
        <v>332</v>
      </c>
      <c r="J4361" t="s">
        <v>4678</v>
      </c>
    </row>
    <row r="4362" spans="1:10" x14ac:dyDescent="0.2">
      <c r="A4362">
        <v>3.0328458248324175</v>
      </c>
      <c r="B4362">
        <v>1.2831482897191335</v>
      </c>
      <c r="C4362" s="1">
        <v>7.2851028293184402E-3</v>
      </c>
      <c r="D4362">
        <v>0.90568123916259102</v>
      </c>
      <c r="E4362">
        <f t="shared" si="68"/>
        <v>1.3066218323660412</v>
      </c>
      <c r="F4362">
        <v>0.94299999999999995</v>
      </c>
      <c r="G4362">
        <v>0.90300000000000002</v>
      </c>
      <c r="H4362">
        <v>1</v>
      </c>
      <c r="I4362" t="s">
        <v>332</v>
      </c>
      <c r="J4362" t="s">
        <v>4686</v>
      </c>
    </row>
    <row r="4363" spans="1:10" x14ac:dyDescent="0.2">
      <c r="A4363">
        <v>0.56144977882973357</v>
      </c>
      <c r="B4363">
        <v>0.87185067035783692</v>
      </c>
      <c r="C4363">
        <v>7.3132004266436498E-3</v>
      </c>
      <c r="D4363">
        <v>0.86284108048609798</v>
      </c>
      <c r="E4363">
        <f t="shared" si="68"/>
        <v>1.2448165478925686</v>
      </c>
      <c r="F4363">
        <v>0.371</v>
      </c>
      <c r="G4363">
        <v>6.5000000000000002E-2</v>
      </c>
      <c r="H4363">
        <v>1</v>
      </c>
      <c r="I4363" t="s">
        <v>332</v>
      </c>
      <c r="J4363" t="s">
        <v>4681</v>
      </c>
    </row>
    <row r="4364" spans="1:10" x14ac:dyDescent="0.2">
      <c r="A4364">
        <v>0.62137720874923374</v>
      </c>
      <c r="B4364">
        <v>0.76164368167287211</v>
      </c>
      <c r="C4364">
        <v>7.36918641326283E-3</v>
      </c>
      <c r="D4364">
        <v>0.76284156031838701</v>
      </c>
      <c r="E4364">
        <f t="shared" si="68"/>
        <v>1.100547736055336</v>
      </c>
      <c r="F4364">
        <v>0.48599999999999999</v>
      </c>
      <c r="G4364">
        <v>0.161</v>
      </c>
      <c r="H4364">
        <v>1</v>
      </c>
      <c r="I4364" t="s">
        <v>332</v>
      </c>
      <c r="J4364" t="s">
        <v>4693</v>
      </c>
    </row>
    <row r="4365" spans="1:10" x14ac:dyDescent="0.2">
      <c r="A4365">
        <v>0.63619988856109566</v>
      </c>
      <c r="B4365">
        <v>0.78726099017045525</v>
      </c>
      <c r="C4365" s="1">
        <v>7.3731067424675396E-3</v>
      </c>
      <c r="D4365">
        <v>0.74767699001934196</v>
      </c>
      <c r="E4365">
        <f t="shared" si="68"/>
        <v>1.0786698856876917</v>
      </c>
      <c r="F4365">
        <v>0.45700000000000002</v>
      </c>
      <c r="G4365">
        <v>0.129</v>
      </c>
      <c r="H4365">
        <v>1</v>
      </c>
      <c r="I4365" t="s">
        <v>332</v>
      </c>
      <c r="J4365" t="s">
        <v>4687</v>
      </c>
    </row>
    <row r="4366" spans="1:10" x14ac:dyDescent="0.2">
      <c r="A4366">
        <v>0.96657346709411585</v>
      </c>
      <c r="B4366">
        <v>0.86713530464869448</v>
      </c>
      <c r="C4366" s="1">
        <v>7.3812117362612398E-3</v>
      </c>
      <c r="D4366">
        <v>0.85464910957150997</v>
      </c>
      <c r="E4366">
        <f t="shared" si="68"/>
        <v>1.2329980320789857</v>
      </c>
      <c r="F4366">
        <v>0.68600000000000005</v>
      </c>
      <c r="G4366">
        <v>0.35499999999999998</v>
      </c>
      <c r="H4366">
        <v>1</v>
      </c>
      <c r="I4366" t="s">
        <v>332</v>
      </c>
      <c r="J4366" t="s">
        <v>4692</v>
      </c>
    </row>
    <row r="4367" spans="1:10" x14ac:dyDescent="0.2">
      <c r="A4367">
        <v>0.66927941489985476</v>
      </c>
      <c r="B4367">
        <v>0.9416397155536399</v>
      </c>
      <c r="C4367">
        <v>7.4417351583494001E-3</v>
      </c>
      <c r="D4367">
        <v>0.97725143166384199</v>
      </c>
      <c r="E4367">
        <f t="shared" si="68"/>
        <v>1.4098757941630646</v>
      </c>
      <c r="F4367">
        <v>0.4</v>
      </c>
      <c r="G4367">
        <v>9.7000000000000003E-2</v>
      </c>
      <c r="H4367">
        <v>1</v>
      </c>
      <c r="I4367" t="s">
        <v>332</v>
      </c>
      <c r="J4367" t="s">
        <v>4694</v>
      </c>
    </row>
    <row r="4368" spans="1:10" x14ac:dyDescent="0.2">
      <c r="A4368">
        <v>1.8781604310579634</v>
      </c>
      <c r="B4368">
        <v>1.1306130884497072</v>
      </c>
      <c r="C4368" s="1">
        <v>7.4742440631654396E-3</v>
      </c>
      <c r="D4368">
        <v>0.885031709567074</v>
      </c>
      <c r="E4368">
        <f t="shared" si="68"/>
        <v>1.276830858421899</v>
      </c>
      <c r="F4368">
        <v>0.82899999999999996</v>
      </c>
      <c r="G4368">
        <v>0.51600000000000001</v>
      </c>
      <c r="H4368">
        <v>1</v>
      </c>
      <c r="I4368" t="s">
        <v>332</v>
      </c>
      <c r="J4368" t="s">
        <v>4691</v>
      </c>
    </row>
    <row r="4369" spans="1:10" x14ac:dyDescent="0.2">
      <c r="A4369">
        <v>0.5001955143154081</v>
      </c>
      <c r="B4369">
        <v>0.89637012064420585</v>
      </c>
      <c r="C4369">
        <v>7.4831146006116497E-3</v>
      </c>
      <c r="D4369">
        <v>1.0080230903306</v>
      </c>
      <c r="E4369">
        <f t="shared" si="68"/>
        <v>1.4542699135215242</v>
      </c>
      <c r="F4369">
        <v>0.28599999999999998</v>
      </c>
      <c r="G4369">
        <v>3.2000000000000001E-2</v>
      </c>
      <c r="H4369">
        <v>1</v>
      </c>
      <c r="I4369" t="s">
        <v>332</v>
      </c>
      <c r="J4369" t="s">
        <v>4695</v>
      </c>
    </row>
    <row r="4370" spans="1:10" x14ac:dyDescent="0.2">
      <c r="A4370">
        <v>1.4927519149214143</v>
      </c>
      <c r="B4370">
        <v>1.1139737193537713</v>
      </c>
      <c r="C4370" s="1">
        <v>7.51197164029408E-3</v>
      </c>
      <c r="D4370">
        <v>0.90527793203875295</v>
      </c>
      <c r="E4370">
        <f t="shared" si="68"/>
        <v>1.306039983178525</v>
      </c>
      <c r="F4370">
        <v>0.77100000000000002</v>
      </c>
      <c r="G4370">
        <v>0.48399999999999999</v>
      </c>
      <c r="H4370" s="1">
        <v>1</v>
      </c>
      <c r="I4370" t="s">
        <v>332</v>
      </c>
      <c r="J4370" t="s">
        <v>4696</v>
      </c>
    </row>
    <row r="4371" spans="1:10" x14ac:dyDescent="0.2">
      <c r="A4371">
        <v>0.91652679940954584</v>
      </c>
      <c r="B4371">
        <v>1.0669255362834771</v>
      </c>
      <c r="C4371" s="1">
        <v>7.5308895124133798E-3</v>
      </c>
      <c r="D4371">
        <v>0.95315388008478197</v>
      </c>
      <c r="E4371">
        <f t="shared" si="68"/>
        <v>1.3751103760023886</v>
      </c>
      <c r="F4371">
        <v>0.51400000000000001</v>
      </c>
      <c r="G4371">
        <v>0.161</v>
      </c>
      <c r="H4371">
        <v>1</v>
      </c>
      <c r="I4371" t="s">
        <v>332</v>
      </c>
      <c r="J4371" t="s">
        <v>4689</v>
      </c>
    </row>
    <row r="4372" spans="1:10" x14ac:dyDescent="0.2">
      <c r="A4372">
        <v>0.55419505854456341</v>
      </c>
      <c r="B4372">
        <v>0.79411864850097846</v>
      </c>
      <c r="C4372" s="1">
        <v>7.5485026239164301E-3</v>
      </c>
      <c r="D4372">
        <v>0.70696110192393102</v>
      </c>
      <c r="E4372">
        <f t="shared" si="68"/>
        <v>1.0199292758470524</v>
      </c>
      <c r="F4372">
        <v>0.371</v>
      </c>
      <c r="G4372">
        <v>6.5000000000000002E-2</v>
      </c>
      <c r="H4372">
        <v>1</v>
      </c>
      <c r="I4372" t="s">
        <v>332</v>
      </c>
      <c r="J4372" t="s">
        <v>4690</v>
      </c>
    </row>
    <row r="4373" spans="1:10" x14ac:dyDescent="0.2">
      <c r="A4373">
        <v>1.027768574148713</v>
      </c>
      <c r="B4373">
        <v>1.1504761479579699</v>
      </c>
      <c r="C4373" s="1">
        <v>7.6179292575459202E-3</v>
      </c>
      <c r="D4373">
        <v>1.01419494685553</v>
      </c>
      <c r="E4373">
        <f t="shared" si="68"/>
        <v>1.4631740203231189</v>
      </c>
      <c r="F4373">
        <v>0.54300000000000004</v>
      </c>
      <c r="G4373">
        <v>0.19400000000000001</v>
      </c>
      <c r="H4373">
        <v>1</v>
      </c>
      <c r="I4373" t="s">
        <v>332</v>
      </c>
      <c r="J4373" t="s">
        <v>4697</v>
      </c>
    </row>
    <row r="4374" spans="1:10" x14ac:dyDescent="0.2">
      <c r="A4374">
        <v>0.71137386456012641</v>
      </c>
      <c r="B4374">
        <v>0.74335342268678661</v>
      </c>
      <c r="C4374" s="1">
        <v>7.6264060020894203E-3</v>
      </c>
      <c r="D4374">
        <v>0.73977805479480796</v>
      </c>
      <c r="E4374">
        <f t="shared" si="68"/>
        <v>1.0672741310109533</v>
      </c>
      <c r="F4374">
        <v>0.6</v>
      </c>
      <c r="G4374">
        <v>0.28999999999999998</v>
      </c>
      <c r="H4374">
        <v>1</v>
      </c>
      <c r="I4374" t="s">
        <v>332</v>
      </c>
      <c r="J4374" t="s">
        <v>4716</v>
      </c>
    </row>
    <row r="4375" spans="1:10" x14ac:dyDescent="0.2">
      <c r="A4375">
        <v>5.0670521081640585</v>
      </c>
      <c r="B4375">
        <v>0.99599484050047082</v>
      </c>
      <c r="C4375" s="1">
        <v>7.6464989912785296E-3</v>
      </c>
      <c r="D4375">
        <v>0.71495037632377001</v>
      </c>
      <c r="E4375">
        <f t="shared" si="68"/>
        <v>1.0314553624040013</v>
      </c>
      <c r="F4375">
        <v>1</v>
      </c>
      <c r="G4375">
        <v>1</v>
      </c>
      <c r="H4375">
        <v>1</v>
      </c>
      <c r="I4375" t="s">
        <v>332</v>
      </c>
      <c r="J4375" t="s">
        <v>4705</v>
      </c>
    </row>
    <row r="4376" spans="1:10" x14ac:dyDescent="0.2">
      <c r="A4376">
        <v>0.91218504694929592</v>
      </c>
      <c r="B4376">
        <v>1.2552145289891352</v>
      </c>
      <c r="C4376" s="1">
        <v>7.6653226938122798E-3</v>
      </c>
      <c r="D4376">
        <v>1.86589063220749</v>
      </c>
      <c r="E4376">
        <f t="shared" si="68"/>
        <v>2.6919111619269187</v>
      </c>
      <c r="F4376">
        <v>0.48599999999999999</v>
      </c>
      <c r="G4376">
        <v>0.161</v>
      </c>
      <c r="H4376">
        <v>1</v>
      </c>
      <c r="I4376" t="s">
        <v>332</v>
      </c>
      <c r="J4376" t="s">
        <v>4700</v>
      </c>
    </row>
    <row r="4377" spans="1:10" x14ac:dyDescent="0.2">
      <c r="A4377">
        <v>0.48142807599526266</v>
      </c>
      <c r="B4377">
        <v>0.85719453425001668</v>
      </c>
      <c r="C4377" s="1">
        <v>7.6718037660719997E-3</v>
      </c>
      <c r="D4377">
        <v>0.95619802246601004</v>
      </c>
      <c r="E4377">
        <f t="shared" si="68"/>
        <v>1.3795021451195464</v>
      </c>
      <c r="F4377">
        <v>0.28599999999999998</v>
      </c>
      <c r="G4377">
        <v>3.2000000000000001E-2</v>
      </c>
      <c r="H4377">
        <v>1</v>
      </c>
      <c r="I4377" t="s">
        <v>332</v>
      </c>
      <c r="J4377" t="s">
        <v>4704</v>
      </c>
    </row>
    <row r="4378" spans="1:10" x14ac:dyDescent="0.2">
      <c r="A4378">
        <v>1.3021070975727056</v>
      </c>
      <c r="B4378">
        <v>0.95452570609462373</v>
      </c>
      <c r="C4378" s="1">
        <v>7.6762182831273803E-3</v>
      </c>
      <c r="D4378">
        <v>0.76367733136578297</v>
      </c>
      <c r="E4378">
        <f t="shared" si="68"/>
        <v>1.1017534988007327</v>
      </c>
      <c r="F4378">
        <v>0.74299999999999999</v>
      </c>
      <c r="G4378">
        <v>0.45200000000000001</v>
      </c>
      <c r="H4378">
        <v>1</v>
      </c>
      <c r="I4378" t="s">
        <v>332</v>
      </c>
      <c r="J4378" t="s">
        <v>4712</v>
      </c>
    </row>
    <row r="4379" spans="1:10" x14ac:dyDescent="0.2">
      <c r="A4379">
        <v>0.89929951151329135</v>
      </c>
      <c r="B4379">
        <v>0.95486813529375969</v>
      </c>
      <c r="C4379" s="1">
        <v>7.7075737529405403E-3</v>
      </c>
      <c r="D4379">
        <v>0.75788860318953899</v>
      </c>
      <c r="E4379">
        <f t="shared" si="68"/>
        <v>1.0934021293678113</v>
      </c>
      <c r="F4379">
        <v>0.6</v>
      </c>
      <c r="G4379">
        <v>0.22600000000000001</v>
      </c>
      <c r="H4379">
        <v>1</v>
      </c>
      <c r="I4379" t="s">
        <v>332</v>
      </c>
      <c r="J4379" t="s">
        <v>4699</v>
      </c>
    </row>
    <row r="4380" spans="1:10" x14ac:dyDescent="0.2">
      <c r="A4380">
        <v>1.2117204241079089</v>
      </c>
      <c r="B4380">
        <v>1.0621972547010139</v>
      </c>
      <c r="C4380">
        <v>7.7152545935880402E-3</v>
      </c>
      <c r="D4380">
        <v>0.88284174719276798</v>
      </c>
      <c r="E4380">
        <f t="shared" si="68"/>
        <v>1.2736714105647544</v>
      </c>
      <c r="F4380">
        <v>0.68600000000000005</v>
      </c>
      <c r="G4380">
        <v>0.35499999999999998</v>
      </c>
      <c r="H4380">
        <v>1</v>
      </c>
      <c r="I4380" t="s">
        <v>332</v>
      </c>
      <c r="J4380" t="s">
        <v>4706</v>
      </c>
    </row>
    <row r="4381" spans="1:10" x14ac:dyDescent="0.2">
      <c r="A4381">
        <v>3.8099293021672929</v>
      </c>
      <c r="B4381">
        <v>1.076065740066189</v>
      </c>
      <c r="C4381" s="1">
        <v>7.7231171823800701E-3</v>
      </c>
      <c r="D4381">
        <v>0.96691747642565096</v>
      </c>
      <c r="E4381">
        <f t="shared" si="68"/>
        <v>1.3949670481881578</v>
      </c>
      <c r="F4381">
        <v>1</v>
      </c>
      <c r="G4381">
        <v>1</v>
      </c>
      <c r="H4381">
        <v>1</v>
      </c>
      <c r="I4381" t="s">
        <v>332</v>
      </c>
      <c r="J4381" t="s">
        <v>4708</v>
      </c>
    </row>
    <row r="4382" spans="1:10" x14ac:dyDescent="0.2">
      <c r="A4382">
        <v>0.45524834079885851</v>
      </c>
      <c r="B4382">
        <v>0.79520400270968328</v>
      </c>
      <c r="C4382" s="1">
        <v>7.7631885160023596E-3</v>
      </c>
      <c r="D4382">
        <v>0.83174384799260404</v>
      </c>
      <c r="E4382">
        <f t="shared" si="68"/>
        <v>1.1999527247888337</v>
      </c>
      <c r="F4382">
        <v>0.28599999999999998</v>
      </c>
      <c r="G4382">
        <v>3.2000000000000001E-2</v>
      </c>
      <c r="H4382" s="1">
        <v>1</v>
      </c>
      <c r="I4382" t="s">
        <v>332</v>
      </c>
      <c r="J4382" t="s">
        <v>4713</v>
      </c>
    </row>
    <row r="4383" spans="1:10" x14ac:dyDescent="0.2">
      <c r="A4383">
        <v>0.9192124249230208</v>
      </c>
      <c r="B4383">
        <v>1.0177776325898542</v>
      </c>
      <c r="C4383" s="1">
        <v>7.7632588221258998E-3</v>
      </c>
      <c r="D4383">
        <v>0.93308021335070501</v>
      </c>
      <c r="E4383">
        <f t="shared" si="68"/>
        <v>1.3461501965526781</v>
      </c>
      <c r="F4383">
        <v>0.54300000000000004</v>
      </c>
      <c r="G4383">
        <v>0.19400000000000001</v>
      </c>
      <c r="H4383">
        <v>1</v>
      </c>
      <c r="I4383" t="s">
        <v>332</v>
      </c>
      <c r="J4383" t="s">
        <v>4702</v>
      </c>
    </row>
    <row r="4384" spans="1:10" x14ac:dyDescent="0.2">
      <c r="A4384">
        <v>1.0385345628107792</v>
      </c>
      <c r="B4384">
        <v>0.88029892592313952</v>
      </c>
      <c r="C4384" s="1">
        <v>7.7660955605538201E-3</v>
      </c>
      <c r="D4384">
        <v>0.73039135373231601</v>
      </c>
      <c r="E4384">
        <f t="shared" si="68"/>
        <v>1.053731983937789</v>
      </c>
      <c r="F4384">
        <v>0.68600000000000005</v>
      </c>
      <c r="G4384">
        <v>0.32300000000000001</v>
      </c>
      <c r="H4384">
        <v>1</v>
      </c>
      <c r="I4384" t="s">
        <v>332</v>
      </c>
      <c r="J4384" t="s">
        <v>4703</v>
      </c>
    </row>
    <row r="4385" spans="1:10" x14ac:dyDescent="0.2">
      <c r="A4385">
        <v>2.1308827559562058</v>
      </c>
      <c r="B4385">
        <v>1.2236369499261384</v>
      </c>
      <c r="C4385" s="1">
        <v>7.7837696578258496E-3</v>
      </c>
      <c r="D4385">
        <v>0.82771969769287801</v>
      </c>
      <c r="E4385">
        <f t="shared" si="68"/>
        <v>1.1941471031076272</v>
      </c>
      <c r="F4385">
        <v>0.85699999999999998</v>
      </c>
      <c r="G4385">
        <v>0.61299999999999999</v>
      </c>
      <c r="H4385">
        <v>1</v>
      </c>
      <c r="I4385" t="s">
        <v>332</v>
      </c>
      <c r="J4385" t="s">
        <v>4707</v>
      </c>
    </row>
    <row r="4386" spans="1:10" x14ac:dyDescent="0.2">
      <c r="A4386">
        <v>0.63613502717439496</v>
      </c>
      <c r="B4386">
        <v>0.80858704931436809</v>
      </c>
      <c r="C4386">
        <v>7.8079090349298403E-3</v>
      </c>
      <c r="D4386">
        <v>0.77942568833392201</v>
      </c>
      <c r="E4386">
        <f t="shared" si="68"/>
        <v>1.1244735753008162</v>
      </c>
      <c r="F4386">
        <v>0.45700000000000002</v>
      </c>
      <c r="G4386">
        <v>0.129</v>
      </c>
      <c r="H4386">
        <v>1</v>
      </c>
      <c r="I4386" t="s">
        <v>332</v>
      </c>
      <c r="J4386" t="s">
        <v>4709</v>
      </c>
    </row>
    <row r="4387" spans="1:10" x14ac:dyDescent="0.2">
      <c r="A4387">
        <v>3.1814134007902446</v>
      </c>
      <c r="B4387">
        <v>0.89656818088944878</v>
      </c>
      <c r="C4387" s="1">
        <v>7.8213838841709304E-3</v>
      </c>
      <c r="D4387">
        <v>0.70687301947870496</v>
      </c>
      <c r="E4387">
        <f t="shared" si="68"/>
        <v>1.0198021997401354</v>
      </c>
      <c r="F4387">
        <v>1</v>
      </c>
      <c r="G4387">
        <v>0.90300000000000002</v>
      </c>
      <c r="H4387">
        <v>1</v>
      </c>
      <c r="I4387" t="s">
        <v>332</v>
      </c>
      <c r="J4387" t="s">
        <v>4714</v>
      </c>
    </row>
    <row r="4388" spans="1:10" x14ac:dyDescent="0.2">
      <c r="A4388">
        <v>0.68203768318301972</v>
      </c>
      <c r="B4388">
        <v>0.89235708635775379</v>
      </c>
      <c r="C4388">
        <v>7.8840136857399705E-3</v>
      </c>
      <c r="D4388">
        <v>0.91388181773125299</v>
      </c>
      <c r="E4388">
        <f t="shared" si="68"/>
        <v>1.3184527663994703</v>
      </c>
      <c r="F4388">
        <v>0.42899999999999999</v>
      </c>
      <c r="G4388">
        <v>0.161</v>
      </c>
      <c r="H4388">
        <v>1</v>
      </c>
      <c r="I4388" t="s">
        <v>332</v>
      </c>
      <c r="J4388" t="s">
        <v>4727</v>
      </c>
    </row>
    <row r="4389" spans="1:10" x14ac:dyDescent="0.2">
      <c r="A4389">
        <v>2.0261143541346569</v>
      </c>
      <c r="B4389">
        <v>1.7098413107246049</v>
      </c>
      <c r="C4389">
        <v>7.8873473983346008E-3</v>
      </c>
      <c r="D4389">
        <v>1.47966480813518</v>
      </c>
      <c r="E4389">
        <f t="shared" si="68"/>
        <v>2.1347050808745438</v>
      </c>
      <c r="F4389">
        <v>0.71399999999999997</v>
      </c>
      <c r="G4389">
        <v>0.38700000000000001</v>
      </c>
      <c r="H4389">
        <v>1</v>
      </c>
      <c r="I4389" t="s">
        <v>332</v>
      </c>
      <c r="J4389" t="s">
        <v>4711</v>
      </c>
    </row>
    <row r="4390" spans="1:10" x14ac:dyDescent="0.2">
      <c r="A4390">
        <v>2.1234341566981816</v>
      </c>
      <c r="B4390">
        <v>1.0674930169652503</v>
      </c>
      <c r="C4390" s="1">
        <v>7.8948070533860493E-3</v>
      </c>
      <c r="D4390">
        <v>0.80408325685637505</v>
      </c>
      <c r="E4390">
        <f t="shared" si="68"/>
        <v>1.160046927128539</v>
      </c>
      <c r="F4390">
        <v>0.88600000000000001</v>
      </c>
      <c r="G4390">
        <v>0.71</v>
      </c>
      <c r="H4390">
        <v>1</v>
      </c>
      <c r="I4390" t="s">
        <v>332</v>
      </c>
      <c r="J4390" t="s">
        <v>4721</v>
      </c>
    </row>
    <row r="4391" spans="1:10" x14ac:dyDescent="0.2">
      <c r="A4391">
        <v>0.61976091299242209</v>
      </c>
      <c r="B4391">
        <v>0.86358524035516415</v>
      </c>
      <c r="C4391" s="1">
        <v>7.8964673017732096E-3</v>
      </c>
      <c r="D4391">
        <v>0.92984919276925804</v>
      </c>
      <c r="E4391">
        <f t="shared" si="68"/>
        <v>1.3414888191828145</v>
      </c>
      <c r="F4391">
        <v>0.42899999999999999</v>
      </c>
      <c r="G4391">
        <v>0.129</v>
      </c>
      <c r="H4391" s="1">
        <v>1</v>
      </c>
      <c r="I4391" t="s">
        <v>332</v>
      </c>
      <c r="J4391" t="s">
        <v>4720</v>
      </c>
    </row>
    <row r="4392" spans="1:10" x14ac:dyDescent="0.2">
      <c r="A4392">
        <v>0.67824270774267181</v>
      </c>
      <c r="B4392">
        <v>1.0598628896687141</v>
      </c>
      <c r="C4392" s="1">
        <v>7.9289266762469796E-3</v>
      </c>
      <c r="D4392">
        <v>0.97725143166384199</v>
      </c>
      <c r="E4392">
        <f t="shared" si="68"/>
        <v>1.4098757941630646</v>
      </c>
      <c r="F4392">
        <v>0.371</v>
      </c>
      <c r="G4392">
        <v>6.5000000000000002E-2</v>
      </c>
      <c r="H4392">
        <v>1</v>
      </c>
      <c r="I4392" t="s">
        <v>332</v>
      </c>
      <c r="J4392" t="s">
        <v>4710</v>
      </c>
    </row>
    <row r="4393" spans="1:10" x14ac:dyDescent="0.2">
      <c r="A4393">
        <v>0.91468085263225996</v>
      </c>
      <c r="B4393">
        <v>0.98557003522698261</v>
      </c>
      <c r="C4393">
        <v>7.9312550613537796E-3</v>
      </c>
      <c r="D4393">
        <v>0.96527524061712699</v>
      </c>
      <c r="E4393">
        <f t="shared" si="68"/>
        <v>1.39259780273123</v>
      </c>
      <c r="F4393">
        <v>0.57099999999999995</v>
      </c>
      <c r="G4393">
        <v>0.22600000000000001</v>
      </c>
      <c r="H4393">
        <v>1</v>
      </c>
      <c r="I4393" t="s">
        <v>332</v>
      </c>
      <c r="J4393" t="s">
        <v>4717</v>
      </c>
    </row>
    <row r="4394" spans="1:10" x14ac:dyDescent="0.2">
      <c r="A4394">
        <v>1.2698250983133952</v>
      </c>
      <c r="B4394">
        <v>1.0089378201074914</v>
      </c>
      <c r="C4394" s="1">
        <v>7.9737318102316504E-3</v>
      </c>
      <c r="D4394">
        <v>0.82090536127314795</v>
      </c>
      <c r="E4394">
        <f t="shared" si="68"/>
        <v>1.1843160937479336</v>
      </c>
      <c r="F4394">
        <v>0.71399999999999997</v>
      </c>
      <c r="G4394">
        <v>0.38700000000000001</v>
      </c>
      <c r="H4394" s="1">
        <v>1</v>
      </c>
      <c r="I4394" t="s">
        <v>332</v>
      </c>
      <c r="J4394" t="s">
        <v>4719</v>
      </c>
    </row>
    <row r="4395" spans="1:10" x14ac:dyDescent="0.2">
      <c r="A4395">
        <v>0.55075831094814898</v>
      </c>
      <c r="B4395">
        <v>1.0427333043421556</v>
      </c>
      <c r="C4395" s="1">
        <v>7.9755028090487505E-3</v>
      </c>
      <c r="D4395">
        <v>1.38271653977201</v>
      </c>
      <c r="E4395">
        <f t="shared" si="68"/>
        <v>1.994838294884226</v>
      </c>
      <c r="F4395">
        <v>0.28599999999999998</v>
      </c>
      <c r="G4395">
        <v>3.2000000000000001E-2</v>
      </c>
      <c r="H4395">
        <v>1</v>
      </c>
      <c r="I4395" t="s">
        <v>332</v>
      </c>
      <c r="J4395" t="s">
        <v>4718</v>
      </c>
    </row>
    <row r="4396" spans="1:10" x14ac:dyDescent="0.2">
      <c r="A4396">
        <v>2.2310697248883189</v>
      </c>
      <c r="B4396">
        <v>1.2717683263747237</v>
      </c>
      <c r="C4396">
        <v>7.9799671006847202E-3</v>
      </c>
      <c r="D4396">
        <v>0.73135413472335598</v>
      </c>
      <c r="E4396">
        <f t="shared" si="68"/>
        <v>1.0551209832990245</v>
      </c>
      <c r="F4396">
        <v>0.88600000000000001</v>
      </c>
      <c r="G4396">
        <v>0.58099999999999996</v>
      </c>
      <c r="H4396">
        <v>1</v>
      </c>
      <c r="I4396" t="s">
        <v>332</v>
      </c>
      <c r="J4396" t="s">
        <v>4715</v>
      </c>
    </row>
    <row r="4397" spans="1:10" x14ac:dyDescent="0.2">
      <c r="A4397">
        <v>1.1560344987230551</v>
      </c>
      <c r="B4397">
        <v>0.93589621823062874</v>
      </c>
      <c r="C4397">
        <v>8.0594875179573495E-3</v>
      </c>
      <c r="D4397">
        <v>1.02237186694431</v>
      </c>
      <c r="E4397">
        <f t="shared" si="68"/>
        <v>1.4749708223849474</v>
      </c>
      <c r="F4397">
        <v>0.77100000000000002</v>
      </c>
      <c r="G4397">
        <v>0.45200000000000001</v>
      </c>
      <c r="H4397">
        <v>1</v>
      </c>
      <c r="I4397" t="s">
        <v>332</v>
      </c>
      <c r="J4397" t="s">
        <v>4722</v>
      </c>
    </row>
    <row r="4398" spans="1:10" x14ac:dyDescent="0.2">
      <c r="A4398">
        <v>1.4645918167298246</v>
      </c>
      <c r="B4398">
        <v>1.0725862190877682</v>
      </c>
      <c r="C4398" s="1">
        <v>8.1128530307310407E-3</v>
      </c>
      <c r="D4398">
        <v>0.80925970042471296</v>
      </c>
      <c r="E4398">
        <f t="shared" si="68"/>
        <v>1.1675149565940215</v>
      </c>
      <c r="F4398">
        <v>0.74299999999999999</v>
      </c>
      <c r="G4398">
        <v>0.41899999999999998</v>
      </c>
      <c r="H4398">
        <v>1</v>
      </c>
      <c r="I4398" t="s">
        <v>332</v>
      </c>
      <c r="J4398" t="s">
        <v>4723</v>
      </c>
    </row>
    <row r="4399" spans="1:10" x14ac:dyDescent="0.2">
      <c r="A4399">
        <v>3.2933467003329415</v>
      </c>
      <c r="B4399">
        <v>1.2159942551151988</v>
      </c>
      <c r="C4399" s="1">
        <v>8.1964837870423697E-3</v>
      </c>
      <c r="D4399">
        <v>0.79761985631709698</v>
      </c>
      <c r="E4399">
        <f t="shared" si="68"/>
        <v>1.1507222112232434</v>
      </c>
      <c r="F4399">
        <v>0.94299999999999995</v>
      </c>
      <c r="G4399">
        <v>0.74199999999999999</v>
      </c>
      <c r="H4399">
        <v>1</v>
      </c>
      <c r="I4399" t="s">
        <v>332</v>
      </c>
      <c r="J4399" t="s">
        <v>4725</v>
      </c>
    </row>
    <row r="4400" spans="1:10" x14ac:dyDescent="0.2">
      <c r="A4400">
        <v>1.2584854685826832</v>
      </c>
      <c r="B4400">
        <v>1.0928398308078859</v>
      </c>
      <c r="C4400" s="1">
        <v>8.2466358824297495E-3</v>
      </c>
      <c r="D4400">
        <v>0.88033353447142004</v>
      </c>
      <c r="E4400">
        <f t="shared" si="68"/>
        <v>1.270052824510171</v>
      </c>
      <c r="F4400">
        <v>0.68600000000000005</v>
      </c>
      <c r="G4400">
        <v>0.32300000000000001</v>
      </c>
      <c r="H4400">
        <v>1</v>
      </c>
      <c r="I4400" t="s">
        <v>332</v>
      </c>
      <c r="J4400" t="s">
        <v>4724</v>
      </c>
    </row>
    <row r="4401" spans="1:10" x14ac:dyDescent="0.2">
      <c r="A4401">
        <v>1.5189791401590793</v>
      </c>
      <c r="B4401">
        <v>1.133010803213204</v>
      </c>
      <c r="C4401">
        <v>8.3275141415753706E-3</v>
      </c>
      <c r="D4401">
        <v>0.90235012349072496</v>
      </c>
      <c r="E4401">
        <f t="shared" si="68"/>
        <v>1.3018160483056127</v>
      </c>
      <c r="F4401">
        <v>0.74299999999999999</v>
      </c>
      <c r="G4401">
        <v>0.45200000000000001</v>
      </c>
      <c r="H4401">
        <v>1</v>
      </c>
      <c r="I4401" t="s">
        <v>332</v>
      </c>
      <c r="J4401" t="s">
        <v>4729</v>
      </c>
    </row>
    <row r="4402" spans="1:10" x14ac:dyDescent="0.2">
      <c r="A4402">
        <v>1.1735610746832315</v>
      </c>
      <c r="B4402">
        <v>1.1401250015205648</v>
      </c>
      <c r="C4402" s="1">
        <v>8.3707612992447201E-3</v>
      </c>
      <c r="D4402">
        <v>0.82310075183658404</v>
      </c>
      <c r="E4402">
        <f t="shared" si="68"/>
        <v>1.1874833728266172</v>
      </c>
      <c r="F4402">
        <v>0.629</v>
      </c>
      <c r="G4402">
        <v>0.25800000000000001</v>
      </c>
      <c r="H4402">
        <v>1</v>
      </c>
      <c r="I4402" t="s">
        <v>332</v>
      </c>
      <c r="J4402" t="s">
        <v>4726</v>
      </c>
    </row>
    <row r="4403" spans="1:10" x14ac:dyDescent="0.2">
      <c r="A4403">
        <v>1.1804195491898897</v>
      </c>
      <c r="B4403">
        <v>1.0388741699131103</v>
      </c>
      <c r="C4403" s="1">
        <v>8.4075147684954995E-3</v>
      </c>
      <c r="D4403">
        <v>0.77127568397199797</v>
      </c>
      <c r="E4403">
        <f t="shared" si="68"/>
        <v>1.1127156044246449</v>
      </c>
      <c r="F4403">
        <v>0.68600000000000005</v>
      </c>
      <c r="G4403">
        <v>0.32300000000000001</v>
      </c>
      <c r="H4403">
        <v>1</v>
      </c>
      <c r="I4403" t="s">
        <v>332</v>
      </c>
      <c r="J4403" t="s">
        <v>4728</v>
      </c>
    </row>
    <row r="4404" spans="1:10" x14ac:dyDescent="0.2">
      <c r="A4404">
        <v>1.9335707822660086</v>
      </c>
      <c r="B4404">
        <v>1.3068651104123816</v>
      </c>
      <c r="C4404" s="1">
        <v>8.4507994748770493E-3</v>
      </c>
      <c r="D4404">
        <v>1.08685823820312</v>
      </c>
      <c r="E4404">
        <f t="shared" si="68"/>
        <v>1.5680049904049569</v>
      </c>
      <c r="F4404">
        <v>0.8</v>
      </c>
      <c r="G4404">
        <v>0.51600000000000001</v>
      </c>
      <c r="H4404">
        <v>1</v>
      </c>
      <c r="I4404" t="s">
        <v>332</v>
      </c>
      <c r="J4404" t="s">
        <v>4732</v>
      </c>
    </row>
    <row r="4405" spans="1:10" x14ac:dyDescent="0.2">
      <c r="A4405">
        <v>0.56313093597324593</v>
      </c>
      <c r="B4405">
        <v>0.8610285633785314</v>
      </c>
      <c r="C4405" s="1">
        <v>8.4655473217888702E-3</v>
      </c>
      <c r="D4405">
        <v>1.0939757059719799</v>
      </c>
      <c r="E4405">
        <f t="shared" si="68"/>
        <v>1.5782733258587782</v>
      </c>
      <c r="F4405">
        <v>0.4</v>
      </c>
      <c r="G4405">
        <v>9.7000000000000003E-2</v>
      </c>
      <c r="H4405">
        <v>1</v>
      </c>
      <c r="I4405" t="s">
        <v>332</v>
      </c>
      <c r="J4405" t="s">
        <v>4731</v>
      </c>
    </row>
    <row r="4406" spans="1:10" x14ac:dyDescent="0.2">
      <c r="A4406">
        <v>0.81781241124285053</v>
      </c>
      <c r="B4406">
        <v>0.87726971168817902</v>
      </c>
      <c r="C4406" s="1">
        <v>8.4968087748866807E-3</v>
      </c>
      <c r="D4406">
        <v>0.83415058802316899</v>
      </c>
      <c r="E4406">
        <f t="shared" si="68"/>
        <v>1.2034249166956388</v>
      </c>
      <c r="F4406">
        <v>0.54300000000000004</v>
      </c>
      <c r="G4406">
        <v>0.22600000000000001</v>
      </c>
      <c r="H4406" s="1">
        <v>1</v>
      </c>
      <c r="I4406" t="s">
        <v>332</v>
      </c>
      <c r="J4406" t="s">
        <v>4733</v>
      </c>
    </row>
    <row r="4407" spans="1:10" x14ac:dyDescent="0.2">
      <c r="A4407">
        <v>1.1511410209914155</v>
      </c>
      <c r="B4407">
        <v>1.1192894496658341</v>
      </c>
      <c r="C4407">
        <v>8.5326502735692394E-3</v>
      </c>
      <c r="D4407">
        <v>0.753211421302595</v>
      </c>
      <c r="E4407">
        <f t="shared" si="68"/>
        <v>1.0866543822541816</v>
      </c>
      <c r="F4407">
        <v>0.65700000000000003</v>
      </c>
      <c r="G4407">
        <v>0.28999999999999998</v>
      </c>
      <c r="H4407">
        <v>1</v>
      </c>
      <c r="I4407" t="s">
        <v>332</v>
      </c>
      <c r="J4407" t="s">
        <v>4730</v>
      </c>
    </row>
    <row r="4408" spans="1:10" x14ac:dyDescent="0.2">
      <c r="A4408">
        <v>0.76543114696638703</v>
      </c>
      <c r="B4408">
        <v>0.82522760143247076</v>
      </c>
      <c r="C4408">
        <v>8.5437193265858694E-3</v>
      </c>
      <c r="D4408">
        <v>0.81791939309458594</v>
      </c>
      <c r="E4408">
        <f t="shared" si="68"/>
        <v>1.1800082522644699</v>
      </c>
      <c r="F4408">
        <v>0.57099999999999995</v>
      </c>
      <c r="G4408">
        <v>0.25800000000000001</v>
      </c>
      <c r="H4408">
        <v>1</v>
      </c>
      <c r="I4408" t="s">
        <v>332</v>
      </c>
      <c r="J4408" t="s">
        <v>4736</v>
      </c>
    </row>
    <row r="4409" spans="1:10" x14ac:dyDescent="0.2">
      <c r="A4409">
        <v>0.69947205968109039</v>
      </c>
      <c r="B4409">
        <v>1.039491218750644</v>
      </c>
      <c r="C4409" s="1">
        <v>8.6953664861181505E-3</v>
      </c>
      <c r="D4409">
        <v>1.23676262714893</v>
      </c>
      <c r="E4409">
        <f t="shared" si="68"/>
        <v>1.7842713089445674</v>
      </c>
      <c r="F4409">
        <v>0.4</v>
      </c>
      <c r="G4409">
        <v>0.129</v>
      </c>
      <c r="H4409">
        <v>1</v>
      </c>
      <c r="I4409" t="s">
        <v>332</v>
      </c>
      <c r="J4409" t="s">
        <v>4738</v>
      </c>
    </row>
    <row r="4410" spans="1:10" x14ac:dyDescent="0.2">
      <c r="A4410">
        <v>0.57074987040832337</v>
      </c>
      <c r="B4410">
        <v>0.76503851969377257</v>
      </c>
      <c r="C4410" s="1">
        <v>8.7762417702619798E-3</v>
      </c>
      <c r="D4410">
        <v>0.78375657427176204</v>
      </c>
      <c r="E4410">
        <f t="shared" si="68"/>
        <v>1.1307217229659936</v>
      </c>
      <c r="F4410">
        <v>0.42899999999999999</v>
      </c>
      <c r="G4410">
        <v>0.129</v>
      </c>
      <c r="H4410">
        <v>1</v>
      </c>
      <c r="I4410" t="s">
        <v>332</v>
      </c>
      <c r="J4410" t="s">
        <v>4742</v>
      </c>
    </row>
    <row r="4411" spans="1:10" x14ac:dyDescent="0.2">
      <c r="A4411">
        <v>1.6411193558815196</v>
      </c>
      <c r="B4411">
        <v>1.2963745518531948</v>
      </c>
      <c r="C4411" s="1">
        <v>8.8217379183086701E-3</v>
      </c>
      <c r="D4411">
        <v>1.0081094200237499</v>
      </c>
      <c r="E4411">
        <f t="shared" si="68"/>
        <v>1.4543944609417132</v>
      </c>
      <c r="F4411">
        <v>0.71399999999999997</v>
      </c>
      <c r="G4411">
        <v>0.45200000000000001</v>
      </c>
      <c r="H4411">
        <v>1</v>
      </c>
      <c r="I4411" t="s">
        <v>332</v>
      </c>
      <c r="J4411" t="s">
        <v>4740</v>
      </c>
    </row>
    <row r="4412" spans="1:10" x14ac:dyDescent="0.2">
      <c r="A4412">
        <v>1.2371238342576387</v>
      </c>
      <c r="B4412">
        <v>0.9216215904298648</v>
      </c>
      <c r="C4412" s="1">
        <v>8.8366834150862897E-3</v>
      </c>
      <c r="D4412">
        <v>0.75296567577085505</v>
      </c>
      <c r="E4412">
        <f t="shared" si="68"/>
        <v>1.0862998463942197</v>
      </c>
      <c r="F4412">
        <v>0.74299999999999999</v>
      </c>
      <c r="G4412">
        <v>0.45200000000000001</v>
      </c>
      <c r="H4412">
        <v>1</v>
      </c>
      <c r="I4412" t="s">
        <v>332</v>
      </c>
      <c r="J4412" t="s">
        <v>4744</v>
      </c>
    </row>
    <row r="4413" spans="1:10" x14ac:dyDescent="0.2">
      <c r="A4413">
        <v>1.1518790576078826</v>
      </c>
      <c r="B4413">
        <v>1.1316898011161312</v>
      </c>
      <c r="C4413" s="1">
        <v>8.8432359730567303E-3</v>
      </c>
      <c r="D4413">
        <v>0.75316046199359199</v>
      </c>
      <c r="E4413">
        <f t="shared" si="68"/>
        <v>1.0865808635117957</v>
      </c>
      <c r="F4413">
        <v>0.629</v>
      </c>
      <c r="G4413">
        <v>0.25800000000000001</v>
      </c>
      <c r="H4413">
        <v>1</v>
      </c>
      <c r="I4413" t="s">
        <v>332</v>
      </c>
      <c r="J4413" t="s">
        <v>4734</v>
      </c>
    </row>
    <row r="4414" spans="1:10" x14ac:dyDescent="0.2">
      <c r="A4414">
        <v>0.91111520369923804</v>
      </c>
      <c r="B4414">
        <v>1.1260298527021908</v>
      </c>
      <c r="C4414" s="1">
        <v>8.8627732658854898E-3</v>
      </c>
      <c r="D4414">
        <v>0.81019734700067603</v>
      </c>
      <c r="E4414">
        <f t="shared" si="68"/>
        <v>1.16886769465927</v>
      </c>
      <c r="F4414">
        <v>0.51400000000000001</v>
      </c>
      <c r="G4414">
        <v>0.161</v>
      </c>
      <c r="H4414" s="1">
        <v>1</v>
      </c>
      <c r="I4414" t="s">
        <v>332</v>
      </c>
      <c r="J4414" t="s">
        <v>4735</v>
      </c>
    </row>
    <row r="4415" spans="1:10" x14ac:dyDescent="0.2">
      <c r="A4415">
        <v>2.8890380290224678</v>
      </c>
      <c r="B4415">
        <v>1.2050980504637263</v>
      </c>
      <c r="C4415">
        <v>8.8643788762978008E-3</v>
      </c>
      <c r="D4415">
        <v>0.73831098087038005</v>
      </c>
      <c r="E4415">
        <f t="shared" si="68"/>
        <v>1.0651575907355637</v>
      </c>
      <c r="F4415">
        <v>0.91400000000000003</v>
      </c>
      <c r="G4415">
        <v>0.77400000000000002</v>
      </c>
      <c r="H4415">
        <v>1</v>
      </c>
      <c r="I4415" t="s">
        <v>332</v>
      </c>
      <c r="J4415" t="s">
        <v>4741</v>
      </c>
    </row>
    <row r="4416" spans="1:10" x14ac:dyDescent="0.2">
      <c r="A4416">
        <v>1.1024345152326032</v>
      </c>
      <c r="B4416">
        <v>1.3110285521551333</v>
      </c>
      <c r="C4416" s="1">
        <v>8.8891902514003397E-3</v>
      </c>
      <c r="D4416">
        <v>1.3469217376946501</v>
      </c>
      <c r="E4416">
        <f t="shared" si="68"/>
        <v>1.9431973114376169</v>
      </c>
      <c r="F4416">
        <v>0.629</v>
      </c>
      <c r="G4416">
        <v>0.25800000000000001</v>
      </c>
      <c r="H4416">
        <v>1</v>
      </c>
      <c r="I4416" t="s">
        <v>332</v>
      </c>
      <c r="J4416" t="s">
        <v>4737</v>
      </c>
    </row>
    <row r="4417" spans="1:10" x14ac:dyDescent="0.2">
      <c r="A4417">
        <v>0.95860520079400702</v>
      </c>
      <c r="B4417">
        <v>0.96873322432721698</v>
      </c>
      <c r="C4417" s="1">
        <v>8.9723870296736803E-3</v>
      </c>
      <c r="D4417">
        <v>0.87326171813979403</v>
      </c>
      <c r="E4417">
        <f t="shared" si="68"/>
        <v>1.2598503501584566</v>
      </c>
      <c r="F4417">
        <v>0.6</v>
      </c>
      <c r="G4417">
        <v>0.25800000000000001</v>
      </c>
      <c r="H4417">
        <v>1</v>
      </c>
      <c r="I4417" t="s">
        <v>332</v>
      </c>
      <c r="J4417" t="s">
        <v>4743</v>
      </c>
    </row>
    <row r="4418" spans="1:10" x14ac:dyDescent="0.2">
      <c r="A4418">
        <v>1.242604994715178</v>
      </c>
      <c r="B4418">
        <v>1.2329580537227653</v>
      </c>
      <c r="C4418" s="1">
        <v>8.9806307889295795E-3</v>
      </c>
      <c r="D4418">
        <v>0.89511573473769601</v>
      </c>
      <c r="E4418">
        <f t="shared" si="68"/>
        <v>1.2913790315277549</v>
      </c>
      <c r="F4418">
        <v>0.65700000000000003</v>
      </c>
      <c r="G4418">
        <v>0.28999999999999998</v>
      </c>
      <c r="H4418">
        <v>1</v>
      </c>
      <c r="I4418" t="s">
        <v>332</v>
      </c>
      <c r="J4418" t="s">
        <v>4739</v>
      </c>
    </row>
    <row r="4419" spans="1:10" x14ac:dyDescent="0.2">
      <c r="A4419">
        <v>1.0603631141494763</v>
      </c>
      <c r="B4419">
        <v>1.0255226828306512</v>
      </c>
      <c r="C4419" s="1">
        <v>9.1259453784441995E-3</v>
      </c>
      <c r="D4419">
        <v>0.92506567849327204</v>
      </c>
      <c r="E4419">
        <f t="shared" ref="E4419:E4446" si="69">D4419/LN(2)</f>
        <v>1.3345876668588279</v>
      </c>
      <c r="F4419">
        <v>0.629</v>
      </c>
      <c r="G4419">
        <v>0.32300000000000001</v>
      </c>
      <c r="H4419">
        <v>1</v>
      </c>
      <c r="I4419" t="s">
        <v>332</v>
      </c>
      <c r="J4419" t="s">
        <v>4748</v>
      </c>
    </row>
    <row r="4420" spans="1:10" x14ac:dyDescent="0.2">
      <c r="A4420">
        <v>1.2671857353345495</v>
      </c>
      <c r="B4420">
        <v>1.5734155666365466</v>
      </c>
      <c r="C4420" s="1">
        <v>9.1709263083284403E-3</v>
      </c>
      <c r="D4420">
        <v>2.2943013806087502</v>
      </c>
      <c r="E4420">
        <f t="shared" si="69"/>
        <v>3.309977224108946</v>
      </c>
      <c r="F4420">
        <v>0.54300000000000004</v>
      </c>
      <c r="G4420">
        <v>0.22600000000000001</v>
      </c>
      <c r="H4420">
        <v>1</v>
      </c>
      <c r="I4420" t="s">
        <v>332</v>
      </c>
      <c r="J4420" t="s">
        <v>4745</v>
      </c>
    </row>
    <row r="4421" spans="1:10" x14ac:dyDescent="0.2">
      <c r="A4421">
        <v>0.41644481268019568</v>
      </c>
      <c r="B4421">
        <v>0.82361272885770598</v>
      </c>
      <c r="C4421">
        <v>9.2228458713615406E-3</v>
      </c>
      <c r="D4421">
        <v>0.73977805479480696</v>
      </c>
      <c r="E4421">
        <f t="shared" si="69"/>
        <v>1.0672741310109519</v>
      </c>
      <c r="F4421">
        <v>0.28599999999999998</v>
      </c>
      <c r="G4421">
        <v>3.2000000000000001E-2</v>
      </c>
      <c r="H4421">
        <v>1</v>
      </c>
      <c r="I4421" t="s">
        <v>332</v>
      </c>
      <c r="J4421" t="s">
        <v>4747</v>
      </c>
    </row>
    <row r="4422" spans="1:10" x14ac:dyDescent="0.2">
      <c r="A4422">
        <v>1.0387917149129675</v>
      </c>
      <c r="B4422">
        <v>0.94098986971013887</v>
      </c>
      <c r="C4422" s="1">
        <v>9.2474374188590593E-3</v>
      </c>
      <c r="D4422">
        <v>0.74449902124299605</v>
      </c>
      <c r="E4422">
        <f t="shared" si="69"/>
        <v>1.0740850458939575</v>
      </c>
      <c r="F4422">
        <v>0.6</v>
      </c>
      <c r="G4422">
        <v>0.25800000000000001</v>
      </c>
      <c r="H4422">
        <v>1</v>
      </c>
      <c r="I4422" t="s">
        <v>332</v>
      </c>
      <c r="J4422" t="s">
        <v>4750</v>
      </c>
    </row>
    <row r="4423" spans="1:10" x14ac:dyDescent="0.2">
      <c r="A4423">
        <v>1.5976648345578088</v>
      </c>
      <c r="B4423">
        <v>1.1509463677497971</v>
      </c>
      <c r="C4423">
        <v>9.2839225936756295E-3</v>
      </c>
      <c r="D4423">
        <v>0.69540027952285399</v>
      </c>
      <c r="E4423">
        <f t="shared" si="69"/>
        <v>1.0032505347004204</v>
      </c>
      <c r="F4423">
        <v>0.77100000000000002</v>
      </c>
      <c r="G4423">
        <v>0.41899999999999998</v>
      </c>
      <c r="H4423">
        <v>1</v>
      </c>
      <c r="I4423" t="s">
        <v>332</v>
      </c>
      <c r="J4423" t="s">
        <v>4746</v>
      </c>
    </row>
    <row r="4424" spans="1:10" x14ac:dyDescent="0.2">
      <c r="A4424">
        <v>1.973623209823677</v>
      </c>
      <c r="B4424">
        <v>1.259225451973693</v>
      </c>
      <c r="C4424" s="1">
        <v>9.3240329991753808E-3</v>
      </c>
      <c r="D4424">
        <v>0.74856769997401695</v>
      </c>
      <c r="E4424">
        <f t="shared" si="69"/>
        <v>1.0799549085221718</v>
      </c>
      <c r="F4424">
        <v>0.77100000000000002</v>
      </c>
      <c r="G4424">
        <v>0.64500000000000002</v>
      </c>
      <c r="H4424">
        <v>1</v>
      </c>
      <c r="I4424" t="s">
        <v>332</v>
      </c>
      <c r="J4424" t="s">
        <v>4756</v>
      </c>
    </row>
    <row r="4425" spans="1:10" x14ac:dyDescent="0.2">
      <c r="A4425">
        <v>0.60961335957432605</v>
      </c>
      <c r="B4425">
        <v>0.89810375373794926</v>
      </c>
      <c r="C4425" s="1">
        <v>9.3489301910031804E-3</v>
      </c>
      <c r="D4425">
        <v>1.07488990122776</v>
      </c>
      <c r="E4425">
        <f t="shared" si="69"/>
        <v>1.5507383300029169</v>
      </c>
      <c r="F4425">
        <v>0.45700000000000002</v>
      </c>
      <c r="G4425">
        <v>0.129</v>
      </c>
      <c r="H4425">
        <v>1</v>
      </c>
      <c r="I4425" t="s">
        <v>332</v>
      </c>
      <c r="J4425" t="s">
        <v>4749</v>
      </c>
    </row>
    <row r="4426" spans="1:10" x14ac:dyDescent="0.2">
      <c r="A4426">
        <v>1.4655426977506762</v>
      </c>
      <c r="B4426">
        <v>1.13247674717739</v>
      </c>
      <c r="C4426" s="1">
        <v>9.3657711681156604E-3</v>
      </c>
      <c r="D4426">
        <v>0.877721836316809</v>
      </c>
      <c r="E4426">
        <f t="shared" si="69"/>
        <v>1.2662849405342149</v>
      </c>
      <c r="F4426">
        <v>0.74299999999999999</v>
      </c>
      <c r="G4426">
        <v>0.54800000000000004</v>
      </c>
      <c r="H4426">
        <v>1</v>
      </c>
      <c r="I4426" t="s">
        <v>332</v>
      </c>
      <c r="J4426" t="s">
        <v>4754</v>
      </c>
    </row>
    <row r="4427" spans="1:10" x14ac:dyDescent="0.2">
      <c r="A4427">
        <v>1.6986017321277074</v>
      </c>
      <c r="B4427">
        <v>1.0249354336072141</v>
      </c>
      <c r="C4427">
        <v>9.4471577594550694E-3</v>
      </c>
      <c r="D4427">
        <v>0.69393427229676297</v>
      </c>
      <c r="E4427">
        <f t="shared" si="69"/>
        <v>1.0011355333454315</v>
      </c>
      <c r="F4427">
        <v>0.82899999999999996</v>
      </c>
      <c r="G4427">
        <v>0.61299999999999999</v>
      </c>
      <c r="H4427">
        <v>1</v>
      </c>
      <c r="I4427" t="s">
        <v>332</v>
      </c>
      <c r="J4427" t="s">
        <v>4757</v>
      </c>
    </row>
    <row r="4428" spans="1:10" x14ac:dyDescent="0.2">
      <c r="A4428">
        <v>0.39948157600671685</v>
      </c>
      <c r="B4428">
        <v>0.71284199758905409</v>
      </c>
      <c r="C4428" s="1">
        <v>9.4763480221566193E-3</v>
      </c>
      <c r="D4428">
        <v>0.70336268134439694</v>
      </c>
      <c r="E4428">
        <f t="shared" si="69"/>
        <v>1.0147378523219257</v>
      </c>
      <c r="F4428">
        <v>0.28599999999999998</v>
      </c>
      <c r="G4428">
        <v>3.2000000000000001E-2</v>
      </c>
      <c r="H4428">
        <v>1</v>
      </c>
      <c r="I4428" t="s">
        <v>332</v>
      </c>
      <c r="J4428" t="s">
        <v>4752</v>
      </c>
    </row>
    <row r="4429" spans="1:10" x14ac:dyDescent="0.2">
      <c r="A4429">
        <v>0.95152004438083193</v>
      </c>
      <c r="B4429">
        <v>0.92017778025192809</v>
      </c>
      <c r="C4429" s="1">
        <v>9.4825694080382193E-3</v>
      </c>
      <c r="D4429">
        <v>0.69694946650968403</v>
      </c>
      <c r="E4429">
        <f t="shared" si="69"/>
        <v>1.0054855390837298</v>
      </c>
      <c r="F4429">
        <v>0.6</v>
      </c>
      <c r="G4429">
        <v>0.25800000000000001</v>
      </c>
      <c r="H4429">
        <v>1</v>
      </c>
      <c r="I4429" t="s">
        <v>332</v>
      </c>
      <c r="J4429" t="s">
        <v>4751</v>
      </c>
    </row>
    <row r="4430" spans="1:10" x14ac:dyDescent="0.2">
      <c r="A4430">
        <v>1.161441575174389</v>
      </c>
      <c r="B4430">
        <v>1.1640220709682978</v>
      </c>
      <c r="C4430">
        <v>9.5244450120501693E-3</v>
      </c>
      <c r="D4430">
        <v>1.08714710248706</v>
      </c>
      <c r="E4430">
        <f t="shared" si="69"/>
        <v>1.5684217334748871</v>
      </c>
      <c r="F4430">
        <v>0.629</v>
      </c>
      <c r="G4430">
        <v>0.35499999999999998</v>
      </c>
      <c r="H4430">
        <v>1</v>
      </c>
      <c r="I4430" t="s">
        <v>332</v>
      </c>
      <c r="J4430" t="s">
        <v>4760</v>
      </c>
    </row>
    <row r="4431" spans="1:10" x14ac:dyDescent="0.2">
      <c r="A4431">
        <v>2.0731700433613174</v>
      </c>
      <c r="B4431">
        <v>0.93843294933991939</v>
      </c>
      <c r="C4431" s="1">
        <v>9.6055197231676801E-3</v>
      </c>
      <c r="D4431">
        <v>0.74004789478133404</v>
      </c>
      <c r="E4431">
        <f t="shared" si="69"/>
        <v>1.0676634278213479</v>
      </c>
      <c r="F4431">
        <v>0.94299999999999995</v>
      </c>
      <c r="G4431">
        <v>0.71</v>
      </c>
      <c r="H4431" s="1">
        <v>1</v>
      </c>
      <c r="I4431" t="s">
        <v>332</v>
      </c>
      <c r="J4431" t="s">
        <v>4753</v>
      </c>
    </row>
    <row r="4432" spans="1:10" x14ac:dyDescent="0.2">
      <c r="A4432">
        <v>0.93580443475456676</v>
      </c>
      <c r="B4432">
        <v>1.2068806630540567</v>
      </c>
      <c r="C4432" s="1">
        <v>9.6768671256673502E-3</v>
      </c>
      <c r="D4432">
        <v>1.1361527142497001</v>
      </c>
      <c r="E4432">
        <f t="shared" si="69"/>
        <v>1.6391218865405779</v>
      </c>
      <c r="F4432">
        <v>0.48599999999999999</v>
      </c>
      <c r="G4432">
        <v>0.161</v>
      </c>
      <c r="H4432">
        <v>1</v>
      </c>
      <c r="I4432" t="s">
        <v>332</v>
      </c>
      <c r="J4432" t="s">
        <v>4758</v>
      </c>
    </row>
    <row r="4433" spans="1:10" x14ac:dyDescent="0.2">
      <c r="A4433">
        <v>0.69214687961034327</v>
      </c>
      <c r="B4433">
        <v>0.90596280366356974</v>
      </c>
      <c r="C4433" s="1">
        <v>9.7175820206756303E-3</v>
      </c>
      <c r="D4433">
        <v>0.75237026045109201</v>
      </c>
      <c r="E4433">
        <f t="shared" si="69"/>
        <v>1.0854408436651282</v>
      </c>
      <c r="F4433">
        <v>0.45700000000000002</v>
      </c>
      <c r="G4433">
        <v>0.129</v>
      </c>
      <c r="H4433">
        <v>1</v>
      </c>
      <c r="I4433" t="s">
        <v>332</v>
      </c>
      <c r="J4433" t="s">
        <v>4759</v>
      </c>
    </row>
    <row r="4434" spans="1:10" x14ac:dyDescent="0.2">
      <c r="A4434">
        <v>0.98682102227673985</v>
      </c>
      <c r="B4434">
        <v>0.97090566541507384</v>
      </c>
      <c r="C4434">
        <v>9.7228101430376496E-3</v>
      </c>
      <c r="D4434">
        <v>0.87975306717896495</v>
      </c>
      <c r="E4434">
        <f t="shared" si="69"/>
        <v>1.269215387225948</v>
      </c>
      <c r="F4434">
        <v>0.6</v>
      </c>
      <c r="G4434">
        <v>0.25800000000000001</v>
      </c>
      <c r="H4434">
        <v>1</v>
      </c>
      <c r="I4434" t="s">
        <v>332</v>
      </c>
      <c r="J4434" t="s">
        <v>4761</v>
      </c>
    </row>
    <row r="4435" spans="1:10" x14ac:dyDescent="0.2">
      <c r="A4435">
        <v>1.1034166836364223</v>
      </c>
      <c r="B4435">
        <v>1.1296035358541376</v>
      </c>
      <c r="C4435">
        <v>9.7314918637989804E-3</v>
      </c>
      <c r="D4435">
        <v>0.799796064521061</v>
      </c>
      <c r="E4435">
        <f t="shared" si="69"/>
        <v>1.1538618160070442</v>
      </c>
      <c r="F4435">
        <v>0.65700000000000003</v>
      </c>
      <c r="G4435">
        <v>0.28999999999999998</v>
      </c>
      <c r="H4435">
        <v>1</v>
      </c>
      <c r="I4435" t="s">
        <v>332</v>
      </c>
      <c r="J4435" t="s">
        <v>4755</v>
      </c>
    </row>
    <row r="4436" spans="1:10" x14ac:dyDescent="0.2">
      <c r="A4436">
        <v>1.2799307527026589</v>
      </c>
      <c r="B4436">
        <v>1.2073414619593086</v>
      </c>
      <c r="C4436" s="1">
        <v>9.7480835822948402E-3</v>
      </c>
      <c r="D4436">
        <v>1.15559684007816</v>
      </c>
      <c r="E4436">
        <f t="shared" si="69"/>
        <v>1.6671738304477179</v>
      </c>
      <c r="F4436">
        <v>0.65700000000000003</v>
      </c>
      <c r="G4436">
        <v>0.48399999999999999</v>
      </c>
      <c r="H4436">
        <v>1</v>
      </c>
      <c r="I4436" t="s">
        <v>332</v>
      </c>
      <c r="J4436" t="s">
        <v>4764</v>
      </c>
    </row>
    <row r="4437" spans="1:10" x14ac:dyDescent="0.2">
      <c r="A4437">
        <v>1.6100141477188348</v>
      </c>
      <c r="B4437">
        <v>0.96447052769598596</v>
      </c>
      <c r="C4437" s="1">
        <v>9.7902820875353704E-3</v>
      </c>
      <c r="D4437">
        <v>0.77202811058320298</v>
      </c>
      <c r="E4437">
        <f t="shared" si="69"/>
        <v>1.1138011265652632</v>
      </c>
      <c r="F4437">
        <v>0.85699999999999998</v>
      </c>
      <c r="G4437">
        <v>0.67700000000000005</v>
      </c>
      <c r="H4437">
        <v>1</v>
      </c>
      <c r="I4437" t="s">
        <v>332</v>
      </c>
      <c r="J4437" t="s">
        <v>4765</v>
      </c>
    </row>
    <row r="4438" spans="1:10" x14ac:dyDescent="0.2">
      <c r="A4438">
        <v>1.4082325326839438</v>
      </c>
      <c r="B4438">
        <v>1.3603413536816249</v>
      </c>
      <c r="C4438">
        <v>9.8544545977074603E-3</v>
      </c>
      <c r="D4438">
        <v>1.22856585994475</v>
      </c>
      <c r="E4438">
        <f t="shared" si="69"/>
        <v>1.7724458735477757</v>
      </c>
      <c r="F4438">
        <v>0.68600000000000005</v>
      </c>
      <c r="G4438">
        <v>0.32300000000000001</v>
      </c>
      <c r="H4438">
        <v>1</v>
      </c>
      <c r="I4438" t="s">
        <v>332</v>
      </c>
      <c r="J4438" t="s">
        <v>4762</v>
      </c>
    </row>
    <row r="4439" spans="1:10" x14ac:dyDescent="0.2">
      <c r="A4439">
        <v>1.1766858828001141</v>
      </c>
      <c r="B4439">
        <v>0.97276830229656419</v>
      </c>
      <c r="C4439" s="1">
        <v>9.8755004161136702E-3</v>
      </c>
      <c r="D4439">
        <v>0.72968935300148596</v>
      </c>
      <c r="E4439">
        <f t="shared" si="69"/>
        <v>1.0527192109647201</v>
      </c>
      <c r="F4439">
        <v>0.74299999999999999</v>
      </c>
      <c r="G4439">
        <v>0.38700000000000001</v>
      </c>
      <c r="H4439">
        <v>1</v>
      </c>
      <c r="I4439" t="s">
        <v>332</v>
      </c>
      <c r="J4439" t="s">
        <v>4763</v>
      </c>
    </row>
    <row r="4440" spans="1:10" x14ac:dyDescent="0.2">
      <c r="A4440">
        <v>0.73094387637029101</v>
      </c>
      <c r="B4440">
        <v>0.91985843857593275</v>
      </c>
      <c r="C4440">
        <v>9.8805772673151802E-3</v>
      </c>
      <c r="D4440">
        <v>0.96044431334746105</v>
      </c>
      <c r="E4440">
        <f t="shared" si="69"/>
        <v>1.3856282479163877</v>
      </c>
      <c r="F4440">
        <v>0.48599999999999999</v>
      </c>
      <c r="G4440">
        <v>0.19400000000000001</v>
      </c>
      <c r="H4440">
        <v>1</v>
      </c>
      <c r="I4440" t="s">
        <v>332</v>
      </c>
      <c r="J4440" t="s">
        <v>4766</v>
      </c>
    </row>
    <row r="4441" spans="1:10" x14ac:dyDescent="0.2">
      <c r="A4441">
        <v>2.0522050892174275</v>
      </c>
      <c r="B4441">
        <v>1.1270044239341055</v>
      </c>
      <c r="C4441" s="1">
        <v>9.8934462077776095E-3</v>
      </c>
      <c r="D4441">
        <v>0.70272368100315397</v>
      </c>
      <c r="E4441">
        <f t="shared" si="69"/>
        <v>1.0138159696984881</v>
      </c>
      <c r="F4441">
        <v>0.85699999999999998</v>
      </c>
      <c r="G4441">
        <v>0.61299999999999999</v>
      </c>
      <c r="H4441" s="1">
        <v>1</v>
      </c>
      <c r="I4441" t="s">
        <v>332</v>
      </c>
      <c r="J4441" t="s">
        <v>4767</v>
      </c>
    </row>
    <row r="4442" spans="1:10" x14ac:dyDescent="0.2">
      <c r="A4442">
        <v>0.99088705314178493</v>
      </c>
      <c r="B4442">
        <v>0.99770861431864</v>
      </c>
      <c r="C4442" s="1">
        <v>9.9215232868761407E-3</v>
      </c>
      <c r="D4442">
        <v>0.98329374611980502</v>
      </c>
      <c r="E4442">
        <f t="shared" si="69"/>
        <v>1.4185930112641743</v>
      </c>
      <c r="F4442">
        <v>0.629</v>
      </c>
      <c r="G4442">
        <v>0.32300000000000001</v>
      </c>
      <c r="H4442" s="1">
        <v>1</v>
      </c>
      <c r="I4442" t="s">
        <v>332</v>
      </c>
      <c r="J4442" t="s">
        <v>4768</v>
      </c>
    </row>
    <row r="4443" spans="1:10" x14ac:dyDescent="0.2">
      <c r="A4443">
        <v>0.79649292903667823</v>
      </c>
      <c r="B4443">
        <v>0.83144886240750693</v>
      </c>
      <c r="C4443">
        <v>9.9355068163062398E-3</v>
      </c>
      <c r="D4443">
        <v>0.73482595080018198</v>
      </c>
      <c r="E4443">
        <f t="shared" si="69"/>
        <v>1.0601297551359401</v>
      </c>
      <c r="F4443">
        <v>0.57099999999999995</v>
      </c>
      <c r="G4443">
        <v>0.22600000000000001</v>
      </c>
      <c r="H4443">
        <v>1</v>
      </c>
      <c r="I4443" t="s">
        <v>332</v>
      </c>
      <c r="J4443" t="s">
        <v>4769</v>
      </c>
    </row>
    <row r="4444" spans="1:10" x14ac:dyDescent="0.2">
      <c r="A4444">
        <v>0.93567716760172659</v>
      </c>
      <c r="B4444">
        <v>0.90674844461966331</v>
      </c>
      <c r="C4444" s="1">
        <v>9.9730826862614794E-3</v>
      </c>
      <c r="D4444">
        <v>0.80230998216751004</v>
      </c>
      <c r="E4444">
        <f t="shared" si="69"/>
        <v>1.1574886325287794</v>
      </c>
      <c r="F4444">
        <v>0.629</v>
      </c>
      <c r="G4444">
        <v>0.32300000000000001</v>
      </c>
      <c r="H4444">
        <v>1</v>
      </c>
      <c r="I4444" t="s">
        <v>332</v>
      </c>
      <c r="J4444" t="s">
        <v>4770</v>
      </c>
    </row>
    <row r="4445" spans="1:10" x14ac:dyDescent="0.2">
      <c r="A4445">
        <v>1.0357387444808484</v>
      </c>
      <c r="B4445">
        <v>1.0532357250174071</v>
      </c>
      <c r="C4445" s="1">
        <v>9.9860814885172899E-3</v>
      </c>
      <c r="D4445">
        <v>1.0682232098695701</v>
      </c>
      <c r="E4445">
        <f t="shared" si="69"/>
        <v>1.5411203274413192</v>
      </c>
      <c r="F4445">
        <v>0.629</v>
      </c>
      <c r="G4445">
        <v>0.32300000000000001</v>
      </c>
      <c r="H4445">
        <v>1</v>
      </c>
      <c r="I4445" t="s">
        <v>332</v>
      </c>
      <c r="J4445" t="s">
        <v>4771</v>
      </c>
    </row>
    <row r="4446" spans="1:10" x14ac:dyDescent="0.2">
      <c r="A4446">
        <v>1.7684122085542284</v>
      </c>
      <c r="B4446">
        <v>1.0998434447870074</v>
      </c>
      <c r="C4446" s="1">
        <v>9.9931590703210907E-3</v>
      </c>
      <c r="D4446">
        <v>0.90252788546790597</v>
      </c>
      <c r="E4446">
        <f t="shared" si="69"/>
        <v>1.3020725046285504</v>
      </c>
      <c r="F4446">
        <v>0.82899999999999996</v>
      </c>
      <c r="G4446">
        <v>0.74199999999999999</v>
      </c>
      <c r="H4446">
        <v>1</v>
      </c>
      <c r="I4446" t="s">
        <v>332</v>
      </c>
      <c r="J4446" t="s">
        <v>4772</v>
      </c>
    </row>
    <row r="4447" spans="1:10" x14ac:dyDescent="0.2">
      <c r="C4447" s="1"/>
    </row>
    <row r="4448" spans="1:10" x14ac:dyDescent="0.2">
      <c r="C4448" s="1"/>
    </row>
    <row r="4449" spans="3:8" x14ac:dyDescent="0.2">
      <c r="C4449" s="1"/>
      <c r="H4449" s="1"/>
    </row>
    <row r="4450" spans="3:8" x14ac:dyDescent="0.2">
      <c r="C4450" s="1"/>
    </row>
    <row r="4453" spans="3:8" x14ac:dyDescent="0.2">
      <c r="C4453" s="1"/>
    </row>
    <row r="4454" spans="3:8" x14ac:dyDescent="0.2">
      <c r="C4454" s="1"/>
    </row>
    <row r="4455" spans="3:8" x14ac:dyDescent="0.2">
      <c r="C4455" s="1"/>
      <c r="H4455" s="1"/>
    </row>
    <row r="4456" spans="3:8" x14ac:dyDescent="0.2">
      <c r="C4456" s="1"/>
    </row>
    <row r="4458" spans="3:8" x14ac:dyDescent="0.2">
      <c r="C4458" s="1"/>
    </row>
    <row r="4459" spans="3:8" x14ac:dyDescent="0.2">
      <c r="C4459" s="1"/>
    </row>
    <row r="4460" spans="3:8" x14ac:dyDescent="0.2">
      <c r="C4460" s="1"/>
    </row>
    <row r="4461" spans="3:8" x14ac:dyDescent="0.2">
      <c r="C4461" s="1"/>
    </row>
    <row r="4462" spans="3:8" x14ac:dyDescent="0.2">
      <c r="C4462" s="1"/>
      <c r="H4462" s="1"/>
    </row>
    <row r="4463" spans="3:8" x14ac:dyDescent="0.2">
      <c r="C4463" s="1"/>
    </row>
    <row r="4464" spans="3:8" x14ac:dyDescent="0.2">
      <c r="C4464" s="1"/>
    </row>
    <row r="4465" spans="3:8" x14ac:dyDescent="0.2">
      <c r="C4465" s="1"/>
    </row>
    <row r="4467" spans="3:8" x14ac:dyDescent="0.2">
      <c r="C4467" s="1"/>
      <c r="H4467" s="1"/>
    </row>
    <row r="4468" spans="3:8" x14ac:dyDescent="0.2">
      <c r="C4468" s="1"/>
    </row>
    <row r="4469" spans="3:8" x14ac:dyDescent="0.2">
      <c r="C4469" s="1"/>
    </row>
    <row r="4471" spans="3:8" x14ac:dyDescent="0.2">
      <c r="C4471" s="1"/>
      <c r="H4471" s="1"/>
    </row>
    <row r="4472" spans="3:8" x14ac:dyDescent="0.2">
      <c r="C4472" s="1"/>
    </row>
    <row r="4473" spans="3:8" x14ac:dyDescent="0.2">
      <c r="C4473" s="1"/>
    </row>
    <row r="4474" spans="3:8" x14ac:dyDescent="0.2">
      <c r="C4474" s="1"/>
    </row>
    <row r="4475" spans="3:8" x14ac:dyDescent="0.2">
      <c r="C4475" s="1"/>
    </row>
    <row r="4476" spans="3:8" x14ac:dyDescent="0.2">
      <c r="C4476" s="1"/>
    </row>
    <row r="4477" spans="3:8" x14ac:dyDescent="0.2">
      <c r="C4477" s="1"/>
    </row>
    <row r="4479" spans="3:8" x14ac:dyDescent="0.2">
      <c r="C4479" s="1"/>
    </row>
    <row r="4480" spans="3:8" x14ac:dyDescent="0.2">
      <c r="C4480" s="1"/>
    </row>
    <row r="4481" spans="3:8" x14ac:dyDescent="0.2">
      <c r="C4481" s="1"/>
      <c r="H4481" s="1"/>
    </row>
    <row r="4482" spans="3:8" x14ac:dyDescent="0.2">
      <c r="C4482" s="1"/>
    </row>
    <row r="4483" spans="3:8" x14ac:dyDescent="0.2">
      <c r="C4483" s="1"/>
    </row>
    <row r="4484" spans="3:8" x14ac:dyDescent="0.2">
      <c r="C4484" s="1"/>
    </row>
    <row r="4485" spans="3:8" x14ac:dyDescent="0.2">
      <c r="C4485" s="1"/>
    </row>
    <row r="4486" spans="3:8" x14ac:dyDescent="0.2">
      <c r="C4486" s="1"/>
    </row>
    <row r="4488" spans="3:8" x14ac:dyDescent="0.2">
      <c r="C4488" s="1"/>
    </row>
    <row r="4489" spans="3:8" x14ac:dyDescent="0.2">
      <c r="C4489" s="1"/>
      <c r="H4489" s="1"/>
    </row>
    <row r="4491" spans="3:8" x14ac:dyDescent="0.2">
      <c r="C4491" s="1"/>
    </row>
    <row r="4493" spans="3:8" x14ac:dyDescent="0.2">
      <c r="C4493" s="1"/>
    </row>
    <row r="4494" spans="3:8" x14ac:dyDescent="0.2">
      <c r="C4494" s="1"/>
    </row>
    <row r="4495" spans="3:8" x14ac:dyDescent="0.2">
      <c r="C4495" s="1"/>
    </row>
    <row r="4496" spans="3:8" x14ac:dyDescent="0.2">
      <c r="C4496" s="1"/>
    </row>
    <row r="4497" spans="3:8" x14ac:dyDescent="0.2">
      <c r="C4497" s="1"/>
    </row>
    <row r="4498" spans="3:8" x14ac:dyDescent="0.2">
      <c r="C4498" s="1"/>
    </row>
    <row r="4499" spans="3:8" x14ac:dyDescent="0.2">
      <c r="C4499" s="1"/>
    </row>
    <row r="4500" spans="3:8" x14ac:dyDescent="0.2">
      <c r="C4500" s="1"/>
    </row>
    <row r="4503" spans="3:8" x14ac:dyDescent="0.2">
      <c r="C4503" s="1"/>
      <c r="H4503" s="1"/>
    </row>
    <row r="4505" spans="3:8" x14ac:dyDescent="0.2">
      <c r="C4505" s="1"/>
    </row>
    <row r="4507" spans="3:8" x14ac:dyDescent="0.2">
      <c r="C4507" s="1"/>
    </row>
    <row r="4509" spans="3:8" x14ac:dyDescent="0.2">
      <c r="C4509" s="1"/>
      <c r="H4509" s="1"/>
    </row>
    <row r="4510" spans="3:8" x14ac:dyDescent="0.2">
      <c r="C4510" s="1"/>
    </row>
    <row r="4511" spans="3:8" x14ac:dyDescent="0.2">
      <c r="C4511" s="1"/>
    </row>
    <row r="4512" spans="3:8" x14ac:dyDescent="0.2">
      <c r="C4512" s="1"/>
    </row>
    <row r="4513" spans="3:8" x14ac:dyDescent="0.2">
      <c r="C4513" s="1"/>
    </row>
    <row r="4514" spans="3:8" x14ac:dyDescent="0.2">
      <c r="C4514" s="1"/>
    </row>
    <row r="4515" spans="3:8" x14ac:dyDescent="0.2">
      <c r="C4515" s="1"/>
    </row>
    <row r="4516" spans="3:8" x14ac:dyDescent="0.2">
      <c r="C4516" s="1"/>
      <c r="H4516" s="1"/>
    </row>
    <row r="4517" spans="3:8" x14ac:dyDescent="0.2">
      <c r="C4517" s="1"/>
    </row>
    <row r="4518" spans="3:8" x14ac:dyDescent="0.2">
      <c r="C4518" s="1"/>
    </row>
    <row r="4519" spans="3:8" x14ac:dyDescent="0.2">
      <c r="C4519" s="1"/>
    </row>
    <row r="4520" spans="3:8" x14ac:dyDescent="0.2">
      <c r="C4520" s="1"/>
    </row>
    <row r="4523" spans="3:8" x14ac:dyDescent="0.2">
      <c r="C4523" s="1"/>
    </row>
    <row r="4524" spans="3:8" x14ac:dyDescent="0.2">
      <c r="C4524" s="1"/>
    </row>
    <row r="4525" spans="3:8" x14ac:dyDescent="0.2">
      <c r="C4525" s="1"/>
    </row>
    <row r="4526" spans="3:8" x14ac:dyDescent="0.2">
      <c r="C4526" s="1"/>
    </row>
    <row r="4527" spans="3:8" x14ac:dyDescent="0.2">
      <c r="C4527" s="1"/>
    </row>
    <row r="4528" spans="3:8" x14ac:dyDescent="0.2">
      <c r="C4528" s="1"/>
      <c r="H4528" s="1"/>
    </row>
    <row r="4529" spans="3:8" x14ac:dyDescent="0.2">
      <c r="C4529" s="1"/>
    </row>
    <row r="4530" spans="3:8" x14ac:dyDescent="0.2">
      <c r="C4530" s="1"/>
    </row>
    <row r="4531" spans="3:8" x14ac:dyDescent="0.2">
      <c r="C4531" s="1"/>
    </row>
    <row r="4532" spans="3:8" x14ac:dyDescent="0.2">
      <c r="C4532" s="1"/>
    </row>
    <row r="4533" spans="3:8" x14ac:dyDescent="0.2">
      <c r="C4533" s="1"/>
      <c r="H4533" s="1"/>
    </row>
    <row r="4534" spans="3:8" x14ac:dyDescent="0.2">
      <c r="C4534" s="1"/>
    </row>
    <row r="4535" spans="3:8" x14ac:dyDescent="0.2">
      <c r="C4535" s="1"/>
      <c r="H4535" s="1"/>
    </row>
    <row r="4536" spans="3:8" x14ac:dyDescent="0.2">
      <c r="C4536" s="1"/>
    </row>
    <row r="4540" spans="3:8" x14ac:dyDescent="0.2">
      <c r="C4540" s="1"/>
    </row>
    <row r="4541" spans="3:8" x14ac:dyDescent="0.2">
      <c r="C4541" s="1"/>
    </row>
    <row r="4542" spans="3:8" x14ac:dyDescent="0.2">
      <c r="C4542" s="1"/>
    </row>
    <row r="4543" spans="3:8" x14ac:dyDescent="0.2">
      <c r="C4543" s="1"/>
    </row>
    <row r="4544" spans="3:8" x14ac:dyDescent="0.2">
      <c r="C4544" s="1"/>
    </row>
    <row r="4545" spans="3:8" x14ac:dyDescent="0.2">
      <c r="C4545" s="1"/>
    </row>
    <row r="4546" spans="3:8" x14ac:dyDescent="0.2">
      <c r="C4546" s="1"/>
    </row>
    <row r="4547" spans="3:8" x14ac:dyDescent="0.2">
      <c r="C4547" s="1"/>
    </row>
    <row r="4548" spans="3:8" x14ac:dyDescent="0.2">
      <c r="C4548" s="1"/>
    </row>
    <row r="4549" spans="3:8" x14ac:dyDescent="0.2">
      <c r="C4549" s="1"/>
    </row>
    <row r="4550" spans="3:8" x14ac:dyDescent="0.2">
      <c r="C4550" s="1"/>
    </row>
    <row r="4551" spans="3:8" x14ac:dyDescent="0.2">
      <c r="C4551" s="1"/>
    </row>
    <row r="4552" spans="3:8" x14ac:dyDescent="0.2">
      <c r="C4552" s="1"/>
    </row>
    <row r="4554" spans="3:8" x14ac:dyDescent="0.2">
      <c r="C4554" s="1"/>
    </row>
    <row r="4555" spans="3:8" x14ac:dyDescent="0.2">
      <c r="C4555" s="1"/>
    </row>
    <row r="4556" spans="3:8" x14ac:dyDescent="0.2">
      <c r="C4556" s="1"/>
    </row>
    <row r="4557" spans="3:8" x14ac:dyDescent="0.2">
      <c r="C4557" s="1"/>
    </row>
    <row r="4558" spans="3:8" x14ac:dyDescent="0.2">
      <c r="C4558" s="1"/>
    </row>
    <row r="4559" spans="3:8" x14ac:dyDescent="0.2">
      <c r="C4559" s="1"/>
      <c r="H4559" s="1"/>
    </row>
    <row r="4560" spans="3:8" x14ac:dyDescent="0.2">
      <c r="C4560" s="1"/>
    </row>
    <row r="4561" spans="3:8" x14ac:dyDescent="0.2">
      <c r="C4561" s="1"/>
    </row>
    <row r="4562" spans="3:8" x14ac:dyDescent="0.2">
      <c r="C4562" s="1"/>
      <c r="H4562" s="1"/>
    </row>
    <row r="4563" spans="3:8" x14ac:dyDescent="0.2">
      <c r="C4563" s="1"/>
    </row>
    <row r="4564" spans="3:8" x14ac:dyDescent="0.2">
      <c r="C4564" s="1"/>
    </row>
    <row r="4565" spans="3:8" x14ac:dyDescent="0.2">
      <c r="C4565" s="1"/>
      <c r="H4565" s="1"/>
    </row>
    <row r="4566" spans="3:8" x14ac:dyDescent="0.2">
      <c r="C4566" s="1"/>
    </row>
    <row r="4567" spans="3:8" x14ac:dyDescent="0.2">
      <c r="C4567" s="1"/>
    </row>
    <row r="4570" spans="3:8" x14ac:dyDescent="0.2">
      <c r="C4570" s="1"/>
    </row>
    <row r="4571" spans="3:8" x14ac:dyDescent="0.2">
      <c r="C4571" s="1"/>
      <c r="H4571" s="1"/>
    </row>
    <row r="4572" spans="3:8" x14ac:dyDescent="0.2">
      <c r="C4572" s="1"/>
      <c r="H4572" s="1"/>
    </row>
    <row r="4573" spans="3:8" x14ac:dyDescent="0.2">
      <c r="C4573" s="1"/>
      <c r="H4573" s="1"/>
    </row>
    <row r="4574" spans="3:8" x14ac:dyDescent="0.2">
      <c r="C4574" s="1"/>
    </row>
    <row r="4575" spans="3:8" x14ac:dyDescent="0.2">
      <c r="C4575" s="1"/>
      <c r="H4575" s="1"/>
    </row>
    <row r="4576" spans="3:8" x14ac:dyDescent="0.2">
      <c r="C4576" s="1"/>
      <c r="H4576" s="1"/>
    </row>
    <row r="4579" spans="3:8" x14ac:dyDescent="0.2">
      <c r="C4579" s="1"/>
    </row>
    <row r="4581" spans="3:8" x14ac:dyDescent="0.2">
      <c r="C4581" s="1"/>
    </row>
    <row r="4583" spans="3:8" x14ac:dyDescent="0.2">
      <c r="C4583" s="1"/>
      <c r="H4583" s="1"/>
    </row>
    <row r="4584" spans="3:8" x14ac:dyDescent="0.2">
      <c r="C4584" s="1"/>
    </row>
    <row r="4586" spans="3:8" x14ac:dyDescent="0.2">
      <c r="C4586" s="1"/>
    </row>
    <row r="4587" spans="3:8" x14ac:dyDescent="0.2">
      <c r="C4587" s="1"/>
    </row>
    <row r="4588" spans="3:8" x14ac:dyDescent="0.2">
      <c r="C4588" s="1"/>
    </row>
    <row r="4590" spans="3:8" x14ac:dyDescent="0.2">
      <c r="C4590" s="1"/>
      <c r="H4590" s="1"/>
    </row>
    <row r="4591" spans="3:8" x14ac:dyDescent="0.2">
      <c r="C4591" s="1"/>
    </row>
    <row r="4592" spans="3:8" x14ac:dyDescent="0.2">
      <c r="C4592" s="1"/>
    </row>
    <row r="4593" spans="3:8" x14ac:dyDescent="0.2">
      <c r="C4593" s="1"/>
    </row>
    <row r="4595" spans="3:8" x14ac:dyDescent="0.2">
      <c r="C4595" s="1"/>
      <c r="H4595" s="1"/>
    </row>
    <row r="4596" spans="3:8" x14ac:dyDescent="0.2">
      <c r="C4596" s="1"/>
    </row>
    <row r="4597" spans="3:8" x14ac:dyDescent="0.2">
      <c r="C4597" s="1"/>
    </row>
    <row r="4598" spans="3:8" x14ac:dyDescent="0.2">
      <c r="C4598" s="1"/>
    </row>
    <row r="4600" spans="3:8" x14ac:dyDescent="0.2">
      <c r="C4600" s="1"/>
      <c r="H4600" s="1"/>
    </row>
    <row r="4601" spans="3:8" x14ac:dyDescent="0.2">
      <c r="C4601" s="1"/>
    </row>
    <row r="4602" spans="3:8" x14ac:dyDescent="0.2">
      <c r="C4602" s="1"/>
      <c r="H4602" s="1"/>
    </row>
    <row r="4604" spans="3:8" x14ac:dyDescent="0.2">
      <c r="C4604" s="1"/>
    </row>
    <row r="4605" spans="3:8" x14ac:dyDescent="0.2">
      <c r="C4605" s="1"/>
    </row>
    <row r="4607" spans="3:8" x14ac:dyDescent="0.2">
      <c r="C4607" s="1"/>
    </row>
    <row r="4608" spans="3:8" x14ac:dyDescent="0.2">
      <c r="C4608" s="1"/>
    </row>
    <row r="4609" spans="3:8" x14ac:dyDescent="0.2">
      <c r="C4609" s="1"/>
      <c r="H4609" s="1"/>
    </row>
    <row r="4610" spans="3:8" x14ac:dyDescent="0.2">
      <c r="C4610" s="1"/>
      <c r="H4610" s="1"/>
    </row>
    <row r="4612" spans="3:8" x14ac:dyDescent="0.2">
      <c r="C4612" s="1"/>
    </row>
    <row r="4614" spans="3:8" x14ac:dyDescent="0.2">
      <c r="C4614" s="1"/>
    </row>
    <row r="4615" spans="3:8" x14ac:dyDescent="0.2">
      <c r="C4615" s="1"/>
    </row>
    <row r="4617" spans="3:8" x14ac:dyDescent="0.2">
      <c r="C4617" s="1"/>
    </row>
    <row r="4618" spans="3:8" x14ac:dyDescent="0.2">
      <c r="C4618" s="1"/>
    </row>
    <row r="4619" spans="3:8" x14ac:dyDescent="0.2">
      <c r="C4619" s="1"/>
    </row>
    <row r="4620" spans="3:8" x14ac:dyDescent="0.2">
      <c r="C4620" s="1"/>
    </row>
    <row r="4621" spans="3:8" x14ac:dyDescent="0.2">
      <c r="C4621" s="1"/>
    </row>
    <row r="4623" spans="3:8" x14ac:dyDescent="0.2">
      <c r="C4623" s="1"/>
    </row>
    <row r="4624" spans="3:8" x14ac:dyDescent="0.2">
      <c r="C4624" s="1"/>
    </row>
    <row r="4626" spans="3:8" x14ac:dyDescent="0.2">
      <c r="C4626" s="1"/>
    </row>
    <row r="4627" spans="3:8" x14ac:dyDescent="0.2">
      <c r="C4627" s="1"/>
      <c r="H4627" s="1"/>
    </row>
    <row r="4628" spans="3:8" x14ac:dyDescent="0.2">
      <c r="C4628" s="1"/>
    </row>
    <row r="4629" spans="3:8" x14ac:dyDescent="0.2">
      <c r="C4629" s="1"/>
      <c r="H4629" s="1"/>
    </row>
    <row r="4630" spans="3:8" x14ac:dyDescent="0.2">
      <c r="C4630" s="1"/>
      <c r="H4630" s="1"/>
    </row>
    <row r="4632" spans="3:8" x14ac:dyDescent="0.2">
      <c r="C4632" s="1"/>
    </row>
    <row r="4633" spans="3:8" x14ac:dyDescent="0.2">
      <c r="C4633" s="1"/>
      <c r="H4633" s="1"/>
    </row>
    <row r="4634" spans="3:8" x14ac:dyDescent="0.2">
      <c r="C4634" s="1"/>
      <c r="H4634" s="1"/>
    </row>
    <row r="4635" spans="3:8" x14ac:dyDescent="0.2">
      <c r="C4635" s="1"/>
    </row>
    <row r="4637" spans="3:8" x14ac:dyDescent="0.2">
      <c r="C4637" s="1"/>
    </row>
    <row r="4638" spans="3:8" x14ac:dyDescent="0.2">
      <c r="C4638" s="1"/>
    </row>
    <row r="4639" spans="3:8" x14ac:dyDescent="0.2">
      <c r="C4639" s="1"/>
    </row>
    <row r="4640" spans="3:8" x14ac:dyDescent="0.2">
      <c r="C4640" s="1"/>
    </row>
    <row r="4641" spans="3:8" x14ac:dyDescent="0.2">
      <c r="C4641" s="1"/>
    </row>
    <row r="4642" spans="3:8" x14ac:dyDescent="0.2">
      <c r="C4642" s="1"/>
    </row>
    <row r="4644" spans="3:8" x14ac:dyDescent="0.2">
      <c r="C4644" s="1"/>
    </row>
    <row r="4645" spans="3:8" x14ac:dyDescent="0.2">
      <c r="C4645" s="1"/>
    </row>
    <row r="4646" spans="3:8" x14ac:dyDescent="0.2">
      <c r="C4646" s="1"/>
      <c r="H4646" s="1"/>
    </row>
    <row r="4647" spans="3:8" x14ac:dyDescent="0.2">
      <c r="C4647" s="1"/>
    </row>
    <row r="4648" spans="3:8" x14ac:dyDescent="0.2">
      <c r="C4648" s="1"/>
    </row>
    <row r="4649" spans="3:8" x14ac:dyDescent="0.2">
      <c r="C4649" s="1"/>
      <c r="H4649" s="1"/>
    </row>
    <row r="4650" spans="3:8" x14ac:dyDescent="0.2">
      <c r="C4650" s="1"/>
      <c r="H4650" s="1"/>
    </row>
    <row r="4651" spans="3:8" x14ac:dyDescent="0.2">
      <c r="C4651" s="1"/>
      <c r="H4651" s="1"/>
    </row>
    <row r="4652" spans="3:8" x14ac:dyDescent="0.2">
      <c r="C4652" s="1"/>
      <c r="H4652" s="1"/>
    </row>
    <row r="4653" spans="3:8" x14ac:dyDescent="0.2">
      <c r="C4653" s="1"/>
    </row>
    <row r="4654" spans="3:8" x14ac:dyDescent="0.2">
      <c r="C4654" s="1"/>
    </row>
    <row r="4655" spans="3:8" x14ac:dyDescent="0.2">
      <c r="C4655" s="1"/>
    </row>
    <row r="4656" spans="3:8" x14ac:dyDescent="0.2">
      <c r="C4656" s="1"/>
    </row>
    <row r="4657" spans="3:8" x14ac:dyDescent="0.2">
      <c r="C4657" s="1"/>
      <c r="H4657" s="1"/>
    </row>
    <row r="4658" spans="3:8" x14ac:dyDescent="0.2">
      <c r="C4658" s="1"/>
    </row>
    <row r="4659" spans="3:8" x14ac:dyDescent="0.2">
      <c r="C4659" s="1"/>
    </row>
    <row r="4660" spans="3:8" x14ac:dyDescent="0.2">
      <c r="C4660" s="1"/>
    </row>
    <row r="4662" spans="3:8" x14ac:dyDescent="0.2">
      <c r="C4662" s="1"/>
    </row>
    <row r="4663" spans="3:8" x14ac:dyDescent="0.2">
      <c r="C4663" s="1"/>
    </row>
    <row r="4664" spans="3:8" x14ac:dyDescent="0.2">
      <c r="C4664" s="1"/>
    </row>
    <row r="4666" spans="3:8" x14ac:dyDescent="0.2">
      <c r="C4666" s="1"/>
    </row>
    <row r="4667" spans="3:8" x14ac:dyDescent="0.2">
      <c r="C4667" s="1"/>
    </row>
    <row r="4668" spans="3:8" x14ac:dyDescent="0.2">
      <c r="C4668" s="1"/>
      <c r="H4668" s="1"/>
    </row>
    <row r="4669" spans="3:8" x14ac:dyDescent="0.2">
      <c r="C4669" s="1"/>
      <c r="H4669" s="1"/>
    </row>
    <row r="4671" spans="3:8" x14ac:dyDescent="0.2">
      <c r="C4671" s="1"/>
    </row>
    <row r="4672" spans="3:8" x14ac:dyDescent="0.2">
      <c r="C4672" s="1"/>
    </row>
    <row r="4674" spans="3:8" x14ac:dyDescent="0.2">
      <c r="C4674" s="1"/>
    </row>
    <row r="4675" spans="3:8" x14ac:dyDescent="0.2">
      <c r="C4675" s="1"/>
    </row>
    <row r="4677" spans="3:8" x14ac:dyDescent="0.2">
      <c r="C4677" s="1"/>
      <c r="H4677" s="1"/>
    </row>
    <row r="4678" spans="3:8" x14ac:dyDescent="0.2">
      <c r="C4678" s="1"/>
    </row>
    <row r="4680" spans="3:8" x14ac:dyDescent="0.2">
      <c r="C4680" s="1"/>
    </row>
    <row r="4681" spans="3:8" x14ac:dyDescent="0.2">
      <c r="C4681" s="1"/>
      <c r="H4681" s="1"/>
    </row>
    <row r="4682" spans="3:8" x14ac:dyDescent="0.2">
      <c r="C4682" s="1"/>
      <c r="H4682" s="1"/>
    </row>
    <row r="4683" spans="3:8" x14ac:dyDescent="0.2">
      <c r="C4683" s="1"/>
    </row>
    <row r="4684" spans="3:8" x14ac:dyDescent="0.2">
      <c r="C4684" s="1"/>
    </row>
    <row r="4686" spans="3:8" x14ac:dyDescent="0.2">
      <c r="C4686" s="1"/>
    </row>
    <row r="4688" spans="3:8" x14ac:dyDescent="0.2">
      <c r="C4688" s="1"/>
    </row>
    <row r="4690" spans="3:8" x14ac:dyDescent="0.2">
      <c r="C4690" s="1"/>
      <c r="H4690" s="1"/>
    </row>
    <row r="4691" spans="3:8" x14ac:dyDescent="0.2">
      <c r="C4691" s="1"/>
    </row>
    <row r="4692" spans="3:8" x14ac:dyDescent="0.2">
      <c r="C4692" s="1"/>
    </row>
    <row r="4693" spans="3:8" x14ac:dyDescent="0.2">
      <c r="C4693" s="1"/>
    </row>
    <row r="4695" spans="3:8" x14ac:dyDescent="0.2">
      <c r="C4695" s="1"/>
    </row>
    <row r="4699" spans="3:8" x14ac:dyDescent="0.2">
      <c r="C4699" s="1"/>
    </row>
    <row r="4700" spans="3:8" x14ac:dyDescent="0.2">
      <c r="C4700" s="1"/>
    </row>
    <row r="4701" spans="3:8" x14ac:dyDescent="0.2">
      <c r="C4701" s="1"/>
    </row>
    <row r="4702" spans="3:8" x14ac:dyDescent="0.2">
      <c r="C4702" s="1"/>
    </row>
    <row r="4703" spans="3:8" x14ac:dyDescent="0.2">
      <c r="C4703" s="1"/>
    </row>
    <row r="4704" spans="3:8" x14ac:dyDescent="0.2">
      <c r="C4704" s="1"/>
    </row>
    <row r="4705" spans="3:3" x14ac:dyDescent="0.2">
      <c r="C4705" s="1"/>
    </row>
    <row r="4709" spans="3:3" x14ac:dyDescent="0.2">
      <c r="C4709" s="1"/>
    </row>
    <row r="4712" spans="3:3" x14ac:dyDescent="0.2">
      <c r="C4712" s="1"/>
    </row>
    <row r="4713" spans="3:3" x14ac:dyDescent="0.2">
      <c r="C4713" s="1"/>
    </row>
    <row r="4714" spans="3:3" x14ac:dyDescent="0.2">
      <c r="C4714" s="1"/>
    </row>
    <row r="4715" spans="3:3" x14ac:dyDescent="0.2">
      <c r="C4715" s="1"/>
    </row>
    <row r="4716" spans="3:3" x14ac:dyDescent="0.2">
      <c r="C4716" s="1"/>
    </row>
    <row r="4717" spans="3:3" x14ac:dyDescent="0.2">
      <c r="C4717" s="1"/>
    </row>
    <row r="4718" spans="3:3" x14ac:dyDescent="0.2">
      <c r="C4718" s="1"/>
    </row>
    <row r="4719" spans="3:3" x14ac:dyDescent="0.2">
      <c r="C4719" s="1"/>
    </row>
    <row r="4720" spans="3:3" x14ac:dyDescent="0.2">
      <c r="C4720" s="1"/>
    </row>
    <row r="4722" spans="3:8" x14ac:dyDescent="0.2">
      <c r="C4722" s="1"/>
    </row>
    <row r="4723" spans="3:8" x14ac:dyDescent="0.2">
      <c r="C4723" s="1"/>
    </row>
    <row r="4724" spans="3:8" x14ac:dyDescent="0.2">
      <c r="C4724" s="1"/>
    </row>
    <row r="4725" spans="3:8" x14ac:dyDescent="0.2">
      <c r="C4725" s="1"/>
    </row>
    <row r="4726" spans="3:8" x14ac:dyDescent="0.2">
      <c r="C4726" s="1"/>
    </row>
    <row r="4727" spans="3:8" x14ac:dyDescent="0.2">
      <c r="C4727" s="1"/>
      <c r="H4727" s="1"/>
    </row>
    <row r="4728" spans="3:8" x14ac:dyDescent="0.2">
      <c r="C4728" s="1"/>
    </row>
    <row r="4729" spans="3:8" x14ac:dyDescent="0.2">
      <c r="C4729" s="1"/>
    </row>
    <row r="4730" spans="3:8" x14ac:dyDescent="0.2">
      <c r="C4730" s="1"/>
    </row>
    <row r="4731" spans="3:8" x14ac:dyDescent="0.2">
      <c r="C4731" s="1"/>
      <c r="H4731" s="1"/>
    </row>
    <row r="4732" spans="3:8" x14ac:dyDescent="0.2">
      <c r="C4732" s="1"/>
    </row>
    <row r="4733" spans="3:8" x14ac:dyDescent="0.2">
      <c r="C4733" s="1"/>
      <c r="H4733" s="1"/>
    </row>
    <row r="4734" spans="3:8" x14ac:dyDescent="0.2">
      <c r="C4734" s="1"/>
    </row>
    <row r="4735" spans="3:8" x14ac:dyDescent="0.2">
      <c r="C4735" s="1"/>
    </row>
    <row r="4736" spans="3:8" x14ac:dyDescent="0.2">
      <c r="C4736" s="1"/>
    </row>
    <row r="4737" spans="3:3" x14ac:dyDescent="0.2">
      <c r="C4737" s="1"/>
    </row>
    <row r="4739" spans="3:3" x14ac:dyDescent="0.2">
      <c r="C4739" s="1"/>
    </row>
    <row r="4740" spans="3:3" x14ac:dyDescent="0.2">
      <c r="C4740" s="1"/>
    </row>
    <row r="4741" spans="3:3" x14ac:dyDescent="0.2">
      <c r="C4741" s="1"/>
    </row>
    <row r="4743" spans="3:3" x14ac:dyDescent="0.2">
      <c r="C4743" s="1"/>
    </row>
    <row r="4744" spans="3:3" x14ac:dyDescent="0.2">
      <c r="C4744" s="1"/>
    </row>
    <row r="4745" spans="3:3" x14ac:dyDescent="0.2">
      <c r="C4745" s="1"/>
    </row>
    <row r="4746" spans="3:3" x14ac:dyDescent="0.2">
      <c r="C4746" s="1"/>
    </row>
    <row r="4748" spans="3:3" x14ac:dyDescent="0.2">
      <c r="C4748" s="1"/>
    </row>
    <row r="4749" spans="3:3" x14ac:dyDescent="0.2">
      <c r="C4749" s="1"/>
    </row>
    <row r="4751" spans="3:3" x14ac:dyDescent="0.2">
      <c r="C4751" s="1"/>
    </row>
    <row r="4752" spans="3:3" x14ac:dyDescent="0.2">
      <c r="C4752" s="1"/>
    </row>
    <row r="4753" spans="3:8" x14ac:dyDescent="0.2">
      <c r="C4753" s="1"/>
    </row>
    <row r="4754" spans="3:8" x14ac:dyDescent="0.2">
      <c r="C4754" s="1"/>
      <c r="H4754" s="1"/>
    </row>
    <row r="4755" spans="3:8" x14ac:dyDescent="0.2">
      <c r="C4755" s="1"/>
    </row>
    <row r="4756" spans="3:8" x14ac:dyDescent="0.2">
      <c r="C4756" s="1"/>
      <c r="H4756" s="1"/>
    </row>
    <row r="4757" spans="3:8" x14ac:dyDescent="0.2">
      <c r="C4757" s="1"/>
    </row>
    <row r="4758" spans="3:8" x14ac:dyDescent="0.2">
      <c r="C4758" s="1"/>
    </row>
    <row r="4759" spans="3:8" x14ac:dyDescent="0.2">
      <c r="C4759" s="1"/>
      <c r="H4759" s="1"/>
    </row>
    <row r="4760" spans="3:8" x14ac:dyDescent="0.2">
      <c r="C4760" s="1"/>
    </row>
    <row r="4761" spans="3:8" x14ac:dyDescent="0.2">
      <c r="C4761" s="1"/>
      <c r="H4761" s="1"/>
    </row>
    <row r="4762" spans="3:8" x14ac:dyDescent="0.2">
      <c r="C4762" s="1"/>
    </row>
    <row r="4763" spans="3:8" x14ac:dyDescent="0.2">
      <c r="C4763" s="1"/>
    </row>
    <row r="4764" spans="3:8" x14ac:dyDescent="0.2">
      <c r="C4764" s="1"/>
    </row>
    <row r="4765" spans="3:8" x14ac:dyDescent="0.2">
      <c r="C4765" s="1"/>
    </row>
    <row r="4766" spans="3:8" x14ac:dyDescent="0.2">
      <c r="C4766" s="1"/>
    </row>
    <row r="4767" spans="3:8" x14ac:dyDescent="0.2">
      <c r="C4767" s="1"/>
    </row>
    <row r="4768" spans="3:8" x14ac:dyDescent="0.2">
      <c r="C4768" s="1"/>
    </row>
    <row r="4769" spans="3:8" x14ac:dyDescent="0.2">
      <c r="C4769" s="1"/>
    </row>
    <row r="4770" spans="3:8" x14ac:dyDescent="0.2">
      <c r="C4770" s="1"/>
    </row>
    <row r="4771" spans="3:8" x14ac:dyDescent="0.2">
      <c r="C4771" s="1"/>
    </row>
    <row r="4772" spans="3:8" x14ac:dyDescent="0.2">
      <c r="C4772" s="1"/>
    </row>
    <row r="4773" spans="3:8" x14ac:dyDescent="0.2">
      <c r="C4773" s="1"/>
    </row>
    <row r="4776" spans="3:8" x14ac:dyDescent="0.2">
      <c r="C4776" s="1"/>
    </row>
    <row r="4777" spans="3:8" x14ac:dyDescent="0.2">
      <c r="C4777" s="1"/>
      <c r="H4777" s="1"/>
    </row>
    <row r="4778" spans="3:8" x14ac:dyDescent="0.2">
      <c r="C4778" s="1"/>
    </row>
    <row r="4779" spans="3:8" x14ac:dyDescent="0.2">
      <c r="C4779" s="1"/>
    </row>
    <row r="4780" spans="3:8" x14ac:dyDescent="0.2">
      <c r="C4780" s="1"/>
    </row>
    <row r="4781" spans="3:8" x14ac:dyDescent="0.2">
      <c r="C4781" s="1"/>
      <c r="H4781" s="1"/>
    </row>
    <row r="4782" spans="3:8" x14ac:dyDescent="0.2">
      <c r="C4782" s="1"/>
      <c r="H4782" s="1"/>
    </row>
    <row r="4784" spans="3:8" x14ac:dyDescent="0.2">
      <c r="C4784" s="1"/>
      <c r="H4784" s="1"/>
    </row>
    <row r="4785" spans="3:8" x14ac:dyDescent="0.2">
      <c r="C4785" s="1"/>
    </row>
    <row r="4786" spans="3:8" x14ac:dyDescent="0.2">
      <c r="C4786" s="1"/>
    </row>
    <row r="4787" spans="3:8" x14ac:dyDescent="0.2">
      <c r="C4787" s="1"/>
    </row>
    <row r="4788" spans="3:8" x14ac:dyDescent="0.2">
      <c r="C4788" s="1"/>
      <c r="H4788" s="1"/>
    </row>
    <row r="4790" spans="3:8" x14ac:dyDescent="0.2">
      <c r="C4790" s="1"/>
    </row>
    <row r="4791" spans="3:8" x14ac:dyDescent="0.2">
      <c r="C4791" s="1"/>
    </row>
    <row r="4792" spans="3:8" x14ac:dyDescent="0.2">
      <c r="C4792" s="1"/>
    </row>
    <row r="4793" spans="3:8" x14ac:dyDescent="0.2">
      <c r="C4793" s="1"/>
    </row>
    <row r="4794" spans="3:8" x14ac:dyDescent="0.2">
      <c r="C4794" s="1"/>
      <c r="H4794" s="1"/>
    </row>
    <row r="4795" spans="3:8" x14ac:dyDescent="0.2">
      <c r="C4795" s="1"/>
    </row>
    <row r="4796" spans="3:8" x14ac:dyDescent="0.2">
      <c r="C4796" s="1"/>
    </row>
    <row r="4797" spans="3:8" x14ac:dyDescent="0.2">
      <c r="C4797" s="1"/>
      <c r="H4797" s="1"/>
    </row>
    <row r="4798" spans="3:8" x14ac:dyDescent="0.2">
      <c r="C4798" s="1"/>
    </row>
    <row r="4799" spans="3:8" x14ac:dyDescent="0.2">
      <c r="C4799" s="1"/>
    </row>
    <row r="4800" spans="3:8" x14ac:dyDescent="0.2">
      <c r="C4800" s="1"/>
    </row>
    <row r="4801" spans="3:8" x14ac:dyDescent="0.2">
      <c r="C4801" s="1"/>
      <c r="H4801" s="1"/>
    </row>
    <row r="4802" spans="3:8" x14ac:dyDescent="0.2">
      <c r="C4802" s="1"/>
    </row>
    <row r="4803" spans="3:8" x14ac:dyDescent="0.2">
      <c r="C4803" s="1"/>
    </row>
    <row r="4804" spans="3:8" x14ac:dyDescent="0.2">
      <c r="C4804" s="1"/>
    </row>
    <row r="4805" spans="3:8" x14ac:dyDescent="0.2">
      <c r="C4805" s="1"/>
    </row>
    <row r="4806" spans="3:8" x14ac:dyDescent="0.2">
      <c r="C4806" s="1"/>
    </row>
    <row r="4807" spans="3:8" x14ac:dyDescent="0.2">
      <c r="C4807" s="1"/>
      <c r="H4807" s="1"/>
    </row>
    <row r="4808" spans="3:8" x14ac:dyDescent="0.2">
      <c r="C4808" s="1"/>
    </row>
    <row r="4809" spans="3:8" x14ac:dyDescent="0.2">
      <c r="C4809" s="1"/>
    </row>
    <row r="4810" spans="3:8" x14ac:dyDescent="0.2">
      <c r="C4810" s="1"/>
      <c r="H4810" s="1"/>
    </row>
    <row r="4811" spans="3:8" x14ac:dyDescent="0.2">
      <c r="C4811" s="1"/>
      <c r="H4811" s="1"/>
    </row>
    <row r="4812" spans="3:8" x14ac:dyDescent="0.2">
      <c r="C4812" s="1"/>
    </row>
    <row r="4813" spans="3:8" x14ac:dyDescent="0.2">
      <c r="C4813" s="1"/>
    </row>
    <row r="4814" spans="3:8" x14ac:dyDescent="0.2">
      <c r="C4814" s="1"/>
    </row>
    <row r="4816" spans="3:8" x14ac:dyDescent="0.2">
      <c r="C4816" s="1"/>
    </row>
    <row r="4817" spans="3:8" x14ac:dyDescent="0.2">
      <c r="C4817" s="1"/>
    </row>
    <row r="4819" spans="3:8" x14ac:dyDescent="0.2">
      <c r="C4819" s="1"/>
      <c r="H4819" s="1"/>
    </row>
    <row r="4820" spans="3:8" x14ac:dyDescent="0.2">
      <c r="C4820" s="1"/>
    </row>
    <row r="4821" spans="3:8" x14ac:dyDescent="0.2">
      <c r="C4821" s="1"/>
      <c r="H4821" s="1"/>
    </row>
    <row r="4822" spans="3:8" x14ac:dyDescent="0.2">
      <c r="C4822" s="1"/>
    </row>
    <row r="4824" spans="3:8" x14ac:dyDescent="0.2">
      <c r="C4824" s="1"/>
      <c r="H4824" s="1"/>
    </row>
    <row r="4825" spans="3:8" x14ac:dyDescent="0.2">
      <c r="C4825" s="1"/>
    </row>
    <row r="4826" spans="3:8" x14ac:dyDescent="0.2">
      <c r="C4826" s="1"/>
      <c r="H4826" s="1"/>
    </row>
    <row r="4827" spans="3:8" x14ac:dyDescent="0.2">
      <c r="C4827" s="1"/>
    </row>
    <row r="4828" spans="3:8" x14ac:dyDescent="0.2">
      <c r="C4828" s="1"/>
      <c r="H4828" s="1"/>
    </row>
    <row r="4829" spans="3:8" x14ac:dyDescent="0.2">
      <c r="C4829" s="1"/>
    </row>
    <row r="4830" spans="3:8" x14ac:dyDescent="0.2">
      <c r="C4830" s="1"/>
    </row>
    <row r="4832" spans="3:8" x14ac:dyDescent="0.2">
      <c r="C4832" s="1"/>
    </row>
    <row r="4833" spans="3:8" x14ac:dyDescent="0.2">
      <c r="C4833" s="1"/>
    </row>
    <row r="4834" spans="3:8" x14ac:dyDescent="0.2">
      <c r="C4834" s="1"/>
      <c r="H4834" s="1"/>
    </row>
    <row r="4835" spans="3:8" x14ac:dyDescent="0.2">
      <c r="C4835" s="1"/>
      <c r="H4835" s="1"/>
    </row>
    <row r="4836" spans="3:8" x14ac:dyDescent="0.2">
      <c r="C4836" s="1"/>
    </row>
    <row r="4837" spans="3:8" x14ac:dyDescent="0.2">
      <c r="C4837" s="1"/>
    </row>
    <row r="4838" spans="3:8" x14ac:dyDescent="0.2">
      <c r="C4838" s="1"/>
    </row>
    <row r="4839" spans="3:8" x14ac:dyDescent="0.2">
      <c r="C4839" s="1"/>
    </row>
    <row r="4840" spans="3:8" x14ac:dyDescent="0.2">
      <c r="C4840" s="1"/>
    </row>
    <row r="4841" spans="3:8" x14ac:dyDescent="0.2">
      <c r="C4841" s="1"/>
    </row>
    <row r="4842" spans="3:8" x14ac:dyDescent="0.2">
      <c r="C4842" s="1"/>
    </row>
    <row r="4843" spans="3:8" x14ac:dyDescent="0.2">
      <c r="C4843" s="1"/>
    </row>
    <row r="4844" spans="3:8" x14ac:dyDescent="0.2">
      <c r="C4844" s="1"/>
    </row>
    <row r="4846" spans="3:8" x14ac:dyDescent="0.2">
      <c r="C4846" s="1"/>
    </row>
    <row r="4847" spans="3:8" x14ac:dyDescent="0.2">
      <c r="C4847" s="1"/>
    </row>
    <row r="4848" spans="3:8" x14ac:dyDescent="0.2">
      <c r="C4848" s="1"/>
    </row>
    <row r="4849" spans="3:10" x14ac:dyDescent="0.2">
      <c r="C4849" s="1"/>
    </row>
    <row r="4850" spans="3:10" x14ac:dyDescent="0.2">
      <c r="C4850" s="1"/>
      <c r="H4850" s="1"/>
    </row>
    <row r="4851" spans="3:10" x14ac:dyDescent="0.2">
      <c r="C4851" s="1"/>
    </row>
    <row r="4852" spans="3:10" x14ac:dyDescent="0.2">
      <c r="C4852" s="1"/>
    </row>
    <row r="4853" spans="3:10" x14ac:dyDescent="0.2">
      <c r="C4853" s="1"/>
    </row>
    <row r="4854" spans="3:10" x14ac:dyDescent="0.2">
      <c r="C4854" s="1"/>
    </row>
    <row r="4855" spans="3:10" x14ac:dyDescent="0.2">
      <c r="C4855" s="1"/>
    </row>
    <row r="4856" spans="3:10" x14ac:dyDescent="0.2">
      <c r="C4856" s="1"/>
      <c r="H4856" s="1"/>
    </row>
    <row r="4857" spans="3:10" x14ac:dyDescent="0.2">
      <c r="C4857" s="1"/>
      <c r="H4857" s="1"/>
    </row>
    <row r="4858" spans="3:10" x14ac:dyDescent="0.2">
      <c r="C4858" s="1"/>
    </row>
    <row r="4860" spans="3:10" x14ac:dyDescent="0.2">
      <c r="C4860" s="1"/>
    </row>
    <row r="4861" spans="3:10" x14ac:dyDescent="0.2">
      <c r="C4861" s="1"/>
      <c r="H4861" s="1"/>
    </row>
    <row r="4862" spans="3:10" x14ac:dyDescent="0.2">
      <c r="C4862" s="1"/>
      <c r="J4862" s="2"/>
    </row>
    <row r="4863" spans="3:10" x14ac:dyDescent="0.2">
      <c r="C4863" s="1"/>
    </row>
    <row r="4864" spans="3:10" x14ac:dyDescent="0.2">
      <c r="C4864" s="1"/>
    </row>
    <row r="4865" spans="3:8" x14ac:dyDescent="0.2">
      <c r="C4865" s="1"/>
      <c r="H4865" s="1"/>
    </row>
    <row r="4866" spans="3:8" x14ac:dyDescent="0.2">
      <c r="C4866" s="1"/>
      <c r="H4866" s="1"/>
    </row>
    <row r="4867" spans="3:8" x14ac:dyDescent="0.2">
      <c r="C4867" s="1"/>
    </row>
    <row r="4868" spans="3:8" x14ac:dyDescent="0.2">
      <c r="C4868" s="1"/>
      <c r="H4868" s="1"/>
    </row>
    <row r="4869" spans="3:8" x14ac:dyDescent="0.2">
      <c r="C4869" s="1"/>
      <c r="H4869" s="1"/>
    </row>
    <row r="4870" spans="3:8" x14ac:dyDescent="0.2">
      <c r="C4870" s="1"/>
    </row>
    <row r="4871" spans="3:8" x14ac:dyDescent="0.2">
      <c r="C4871" s="1"/>
    </row>
    <row r="4872" spans="3:8" x14ac:dyDescent="0.2">
      <c r="C4872" s="1"/>
      <c r="H4872" s="1"/>
    </row>
    <row r="4873" spans="3:8" x14ac:dyDescent="0.2">
      <c r="C4873" s="1"/>
    </row>
    <row r="4874" spans="3:8" x14ac:dyDescent="0.2">
      <c r="C4874" s="1"/>
    </row>
    <row r="4875" spans="3:8" x14ac:dyDescent="0.2">
      <c r="C4875" s="1"/>
    </row>
    <row r="4876" spans="3:8" x14ac:dyDescent="0.2">
      <c r="C4876" s="1"/>
    </row>
    <row r="4877" spans="3:8" x14ac:dyDescent="0.2">
      <c r="C4877" s="1"/>
      <c r="H4877" s="1"/>
    </row>
    <row r="4878" spans="3:8" x14ac:dyDescent="0.2">
      <c r="C4878" s="1"/>
    </row>
    <row r="4879" spans="3:8" x14ac:dyDescent="0.2">
      <c r="C4879" s="1"/>
      <c r="H4879" s="1"/>
    </row>
    <row r="4880" spans="3:8" x14ac:dyDescent="0.2">
      <c r="C4880" s="1"/>
      <c r="H4880" s="1"/>
    </row>
    <row r="4881" spans="3:8" x14ac:dyDescent="0.2">
      <c r="C4881" s="1"/>
      <c r="H4881" s="1"/>
    </row>
    <row r="4882" spans="3:8" x14ac:dyDescent="0.2">
      <c r="C4882" s="1"/>
    </row>
    <row r="4883" spans="3:8" x14ac:dyDescent="0.2">
      <c r="C4883" s="1"/>
      <c r="H4883" s="1"/>
    </row>
    <row r="4884" spans="3:8" x14ac:dyDescent="0.2">
      <c r="C4884" s="1"/>
    </row>
    <row r="4885" spans="3:8" x14ac:dyDescent="0.2">
      <c r="C4885" s="1"/>
    </row>
    <row r="4886" spans="3:8" x14ac:dyDescent="0.2">
      <c r="C4886" s="1"/>
      <c r="H4886" s="1"/>
    </row>
    <row r="4887" spans="3:8" x14ac:dyDescent="0.2">
      <c r="C4887" s="1"/>
    </row>
    <row r="4889" spans="3:8" x14ac:dyDescent="0.2">
      <c r="C4889" s="1"/>
    </row>
    <row r="4890" spans="3:8" x14ac:dyDescent="0.2">
      <c r="C4890" s="1"/>
    </row>
    <row r="4891" spans="3:8" x14ac:dyDescent="0.2">
      <c r="C4891" s="1"/>
    </row>
    <row r="4893" spans="3:8" x14ac:dyDescent="0.2">
      <c r="C4893" s="1"/>
      <c r="H4893" s="1"/>
    </row>
    <row r="4894" spans="3:8" x14ac:dyDescent="0.2">
      <c r="C4894" s="1"/>
    </row>
    <row r="4895" spans="3:8" x14ac:dyDescent="0.2">
      <c r="C4895" s="1"/>
      <c r="H4895" s="1"/>
    </row>
    <row r="4897" spans="3:8" x14ac:dyDescent="0.2">
      <c r="C4897" s="1"/>
    </row>
    <row r="4898" spans="3:8" x14ac:dyDescent="0.2">
      <c r="C4898" s="1"/>
    </row>
    <row r="4902" spans="3:8" x14ac:dyDescent="0.2">
      <c r="C4902" s="1"/>
    </row>
    <row r="4903" spans="3:8" x14ac:dyDescent="0.2">
      <c r="C4903" s="1"/>
    </row>
    <row r="4904" spans="3:8" x14ac:dyDescent="0.2">
      <c r="C4904" s="1"/>
    </row>
    <row r="4905" spans="3:8" x14ac:dyDescent="0.2">
      <c r="C4905" s="1"/>
    </row>
    <row r="4906" spans="3:8" x14ac:dyDescent="0.2">
      <c r="C4906" s="1"/>
    </row>
    <row r="4907" spans="3:8" x14ac:dyDescent="0.2">
      <c r="C4907" s="1"/>
    </row>
    <row r="4908" spans="3:8" x14ac:dyDescent="0.2">
      <c r="C4908" s="1"/>
    </row>
    <row r="4909" spans="3:8" x14ac:dyDescent="0.2">
      <c r="C4909" s="1"/>
      <c r="H4909" s="1"/>
    </row>
    <row r="4910" spans="3:8" x14ac:dyDescent="0.2">
      <c r="C4910" s="1"/>
    </row>
    <row r="4912" spans="3:8" x14ac:dyDescent="0.2">
      <c r="C4912" s="1"/>
      <c r="H4912" s="1"/>
    </row>
    <row r="4913" spans="3:8" x14ac:dyDescent="0.2">
      <c r="C4913" s="1"/>
    </row>
    <row r="4914" spans="3:8" x14ac:dyDescent="0.2">
      <c r="C4914" s="1"/>
    </row>
    <row r="4915" spans="3:8" x14ac:dyDescent="0.2">
      <c r="C4915" s="1"/>
      <c r="H4915" s="1"/>
    </row>
    <row r="4916" spans="3:8" x14ac:dyDescent="0.2">
      <c r="C4916" s="1"/>
    </row>
    <row r="4917" spans="3:8" x14ac:dyDescent="0.2">
      <c r="C4917" s="1"/>
    </row>
    <row r="4918" spans="3:8" x14ac:dyDescent="0.2">
      <c r="C4918" s="1"/>
    </row>
    <row r="4919" spans="3:8" x14ac:dyDescent="0.2">
      <c r="C4919" s="1"/>
    </row>
    <row r="4920" spans="3:8" x14ac:dyDescent="0.2">
      <c r="C4920" s="1"/>
    </row>
    <row r="4923" spans="3:8" x14ac:dyDescent="0.2">
      <c r="C4923" s="1"/>
    </row>
    <row r="4925" spans="3:8" x14ac:dyDescent="0.2">
      <c r="C4925" s="1"/>
      <c r="H4925" s="1"/>
    </row>
    <row r="4926" spans="3:8" x14ac:dyDescent="0.2">
      <c r="C4926" s="1"/>
      <c r="H4926" s="1"/>
    </row>
    <row r="4927" spans="3:8" x14ac:dyDescent="0.2">
      <c r="C4927" s="1"/>
    </row>
    <row r="4928" spans="3:8" x14ac:dyDescent="0.2">
      <c r="C4928" s="1"/>
    </row>
    <row r="4929" spans="3:8" x14ac:dyDescent="0.2">
      <c r="C4929" s="1"/>
    </row>
    <row r="4930" spans="3:8" x14ac:dyDescent="0.2">
      <c r="C4930" s="1"/>
    </row>
    <row r="4931" spans="3:8" x14ac:dyDescent="0.2">
      <c r="C4931" s="1"/>
    </row>
    <row r="4932" spans="3:8" x14ac:dyDescent="0.2">
      <c r="C4932" s="1"/>
    </row>
    <row r="4933" spans="3:8" x14ac:dyDescent="0.2">
      <c r="C4933" s="1"/>
    </row>
    <row r="4934" spans="3:8" x14ac:dyDescent="0.2">
      <c r="C4934" s="1"/>
    </row>
    <row r="4935" spans="3:8" x14ac:dyDescent="0.2">
      <c r="C4935" s="1"/>
      <c r="H4935" s="1"/>
    </row>
    <row r="4937" spans="3:8" x14ac:dyDescent="0.2">
      <c r="C4937" s="1"/>
      <c r="H4937" s="1"/>
    </row>
    <row r="4939" spans="3:8" x14ac:dyDescent="0.2">
      <c r="C4939" s="1"/>
    </row>
    <row r="4940" spans="3:8" x14ac:dyDescent="0.2">
      <c r="C4940" s="1"/>
    </row>
    <row r="4941" spans="3:8" x14ac:dyDescent="0.2">
      <c r="C4941" s="1"/>
    </row>
    <row r="4942" spans="3:8" x14ac:dyDescent="0.2">
      <c r="C4942" s="1"/>
      <c r="H4942" s="1"/>
    </row>
    <row r="4943" spans="3:8" x14ac:dyDescent="0.2">
      <c r="C4943" s="1"/>
      <c r="H4943" s="1"/>
    </row>
    <row r="4944" spans="3:8" x14ac:dyDescent="0.2">
      <c r="C4944" s="1"/>
    </row>
    <row r="4946" spans="3:8" x14ac:dyDescent="0.2">
      <c r="C4946" s="1"/>
    </row>
    <row r="4947" spans="3:8" x14ac:dyDescent="0.2">
      <c r="C4947" s="1"/>
    </row>
    <row r="4948" spans="3:8" x14ac:dyDescent="0.2">
      <c r="C4948" s="1"/>
    </row>
    <row r="4949" spans="3:8" x14ac:dyDescent="0.2">
      <c r="C4949" s="1"/>
    </row>
    <row r="4950" spans="3:8" x14ac:dyDescent="0.2">
      <c r="C4950" s="1"/>
    </row>
    <row r="4951" spans="3:8" x14ac:dyDescent="0.2">
      <c r="C4951" s="1"/>
    </row>
    <row r="4952" spans="3:8" x14ac:dyDescent="0.2">
      <c r="C4952" s="1"/>
      <c r="H4952" s="1"/>
    </row>
    <row r="4953" spans="3:8" x14ac:dyDescent="0.2">
      <c r="C4953" s="1"/>
    </row>
    <row r="4954" spans="3:8" x14ac:dyDescent="0.2">
      <c r="C4954" s="1"/>
      <c r="H4954" s="1"/>
    </row>
    <row r="4955" spans="3:8" x14ac:dyDescent="0.2">
      <c r="C4955" s="1"/>
      <c r="H4955" s="1"/>
    </row>
    <row r="4956" spans="3:8" x14ac:dyDescent="0.2">
      <c r="C4956" s="1"/>
    </row>
    <row r="4957" spans="3:8" x14ac:dyDescent="0.2">
      <c r="C4957" s="1"/>
    </row>
    <row r="4958" spans="3:8" x14ac:dyDescent="0.2">
      <c r="C4958" s="1"/>
    </row>
    <row r="4960" spans="3:8" x14ac:dyDescent="0.2">
      <c r="C4960" s="1"/>
    </row>
    <row r="4961" spans="3:8" x14ac:dyDescent="0.2">
      <c r="C4961" s="1"/>
      <c r="H4961" s="1"/>
    </row>
    <row r="4962" spans="3:8" x14ac:dyDescent="0.2">
      <c r="C4962" s="1"/>
      <c r="H4962" s="1"/>
    </row>
    <row r="4963" spans="3:8" x14ac:dyDescent="0.2">
      <c r="C4963" s="1"/>
    </row>
    <row r="4964" spans="3:8" x14ac:dyDescent="0.2">
      <c r="C4964" s="1"/>
      <c r="H4964" s="1"/>
    </row>
    <row r="4965" spans="3:8" x14ac:dyDescent="0.2">
      <c r="C4965" s="1"/>
      <c r="H4965" s="1"/>
    </row>
    <row r="4966" spans="3:8" x14ac:dyDescent="0.2">
      <c r="C4966" s="1"/>
    </row>
    <row r="4967" spans="3:8" x14ac:dyDescent="0.2">
      <c r="C4967" s="1"/>
    </row>
    <row r="4968" spans="3:8" x14ac:dyDescent="0.2">
      <c r="C4968" s="1"/>
    </row>
    <row r="4969" spans="3:8" x14ac:dyDescent="0.2">
      <c r="C4969" s="1"/>
    </row>
    <row r="4970" spans="3:8" x14ac:dyDescent="0.2">
      <c r="C4970" s="1"/>
    </row>
    <row r="4971" spans="3:8" x14ac:dyDescent="0.2">
      <c r="C4971" s="1"/>
    </row>
    <row r="4973" spans="3:8" x14ac:dyDescent="0.2">
      <c r="C4973" s="1"/>
      <c r="H4973" s="1"/>
    </row>
    <row r="4974" spans="3:8" x14ac:dyDescent="0.2">
      <c r="C4974" s="1"/>
    </row>
    <row r="4975" spans="3:8" x14ac:dyDescent="0.2">
      <c r="C4975" s="1"/>
    </row>
    <row r="4977" spans="3:8" x14ac:dyDescent="0.2">
      <c r="C4977" s="1"/>
    </row>
    <row r="4978" spans="3:8" x14ac:dyDescent="0.2">
      <c r="C4978" s="1"/>
      <c r="H4978" s="1"/>
    </row>
    <row r="4979" spans="3:8" x14ac:dyDescent="0.2">
      <c r="C4979" s="1"/>
    </row>
    <row r="4980" spans="3:8" x14ac:dyDescent="0.2">
      <c r="C4980" s="1"/>
      <c r="H4980" s="1"/>
    </row>
    <row r="4981" spans="3:8" x14ac:dyDescent="0.2">
      <c r="C4981" s="1"/>
      <c r="H4981" s="1"/>
    </row>
    <row r="4982" spans="3:8" x14ac:dyDescent="0.2">
      <c r="C4982" s="1"/>
    </row>
    <row r="4983" spans="3:8" x14ac:dyDescent="0.2">
      <c r="C4983" s="1"/>
    </row>
    <row r="4985" spans="3:8" x14ac:dyDescent="0.2">
      <c r="C4985" s="1"/>
      <c r="H4985" s="1"/>
    </row>
    <row r="4986" spans="3:8" x14ac:dyDescent="0.2">
      <c r="C4986" s="1"/>
    </row>
    <row r="4987" spans="3:8" x14ac:dyDescent="0.2">
      <c r="C4987" s="1"/>
    </row>
    <row r="4988" spans="3:8" x14ac:dyDescent="0.2">
      <c r="C4988" s="1"/>
    </row>
    <row r="4989" spans="3:8" x14ac:dyDescent="0.2">
      <c r="C4989" s="1"/>
    </row>
    <row r="4990" spans="3:8" x14ac:dyDescent="0.2">
      <c r="C4990" s="1"/>
      <c r="H4990" s="1"/>
    </row>
    <row r="4991" spans="3:8" x14ac:dyDescent="0.2">
      <c r="C4991" s="1"/>
    </row>
    <row r="4992" spans="3:8" x14ac:dyDescent="0.2">
      <c r="C4992" s="1"/>
      <c r="H4992" s="1"/>
    </row>
    <row r="4993" spans="3:8" x14ac:dyDescent="0.2">
      <c r="C4993" s="1"/>
    </row>
    <row r="4994" spans="3:8" x14ac:dyDescent="0.2">
      <c r="C4994" s="1"/>
    </row>
    <row r="4995" spans="3:8" x14ac:dyDescent="0.2">
      <c r="C4995" s="1"/>
      <c r="H4995" s="1"/>
    </row>
    <row r="4996" spans="3:8" x14ac:dyDescent="0.2">
      <c r="C4996" s="1"/>
    </row>
    <row r="4997" spans="3:8" x14ac:dyDescent="0.2">
      <c r="C4997" s="1"/>
    </row>
    <row r="4998" spans="3:8" x14ac:dyDescent="0.2">
      <c r="C4998" s="1"/>
    </row>
    <row r="4999" spans="3:8" x14ac:dyDescent="0.2">
      <c r="C4999" s="1"/>
    </row>
    <row r="5000" spans="3:8" x14ac:dyDescent="0.2">
      <c r="C5000" s="1"/>
    </row>
    <row r="5001" spans="3:8" x14ac:dyDescent="0.2">
      <c r="C5001" s="1"/>
    </row>
    <row r="5002" spans="3:8" x14ac:dyDescent="0.2">
      <c r="C5002" s="1"/>
      <c r="H5002" s="1"/>
    </row>
    <row r="5003" spans="3:8" x14ac:dyDescent="0.2">
      <c r="C5003" s="1"/>
    </row>
    <row r="5004" spans="3:8" x14ac:dyDescent="0.2">
      <c r="C5004" s="1"/>
    </row>
    <row r="5005" spans="3:8" x14ac:dyDescent="0.2">
      <c r="C5005" s="1"/>
    </row>
    <row r="5007" spans="3:8" x14ac:dyDescent="0.2">
      <c r="C5007" s="1"/>
    </row>
    <row r="5008" spans="3:8" x14ac:dyDescent="0.2">
      <c r="C5008" s="1"/>
      <c r="H5008" s="1"/>
    </row>
    <row r="5010" spans="3:8" x14ac:dyDescent="0.2">
      <c r="C5010" s="1"/>
    </row>
    <row r="5011" spans="3:8" x14ac:dyDescent="0.2">
      <c r="C5011" s="1"/>
    </row>
    <row r="5012" spans="3:8" x14ac:dyDescent="0.2">
      <c r="C5012" s="1"/>
    </row>
    <row r="5016" spans="3:8" x14ac:dyDescent="0.2">
      <c r="C5016" s="1"/>
      <c r="H5016" s="1"/>
    </row>
    <row r="5017" spans="3:8" x14ac:dyDescent="0.2">
      <c r="C5017" s="1"/>
    </row>
    <row r="5018" spans="3:8" x14ac:dyDescent="0.2">
      <c r="C5018" s="1"/>
      <c r="H5018" s="1"/>
    </row>
    <row r="5019" spans="3:8" x14ac:dyDescent="0.2">
      <c r="C5019" s="1"/>
      <c r="H5019" s="1"/>
    </row>
    <row r="5020" spans="3:8" x14ac:dyDescent="0.2">
      <c r="C5020" s="1"/>
      <c r="H5020" s="1"/>
    </row>
    <row r="5023" spans="3:8" x14ac:dyDescent="0.2">
      <c r="C5023" s="1"/>
    </row>
    <row r="5024" spans="3:8" x14ac:dyDescent="0.2">
      <c r="C5024" s="1"/>
    </row>
    <row r="5025" spans="3:8" x14ac:dyDescent="0.2">
      <c r="C5025" s="1"/>
      <c r="H5025" s="1"/>
    </row>
    <row r="5026" spans="3:8" x14ac:dyDescent="0.2">
      <c r="C5026" s="1"/>
    </row>
    <row r="5027" spans="3:8" x14ac:dyDescent="0.2">
      <c r="C5027" s="1"/>
      <c r="H5027" s="1"/>
    </row>
    <row r="5028" spans="3:8" x14ac:dyDescent="0.2">
      <c r="C5028" s="1"/>
      <c r="H5028" s="1"/>
    </row>
    <row r="5029" spans="3:8" x14ac:dyDescent="0.2">
      <c r="C5029" s="1"/>
    </row>
    <row r="5030" spans="3:8" x14ac:dyDescent="0.2">
      <c r="C5030" s="1"/>
      <c r="H5030" s="1"/>
    </row>
    <row r="5031" spans="3:8" x14ac:dyDescent="0.2">
      <c r="C5031" s="1"/>
    </row>
    <row r="5032" spans="3:8" x14ac:dyDescent="0.2">
      <c r="C5032" s="1"/>
    </row>
    <row r="5033" spans="3:8" x14ac:dyDescent="0.2">
      <c r="C5033" s="1"/>
    </row>
    <row r="5034" spans="3:8" x14ac:dyDescent="0.2">
      <c r="C5034" s="1"/>
    </row>
    <row r="5035" spans="3:8" x14ac:dyDescent="0.2">
      <c r="C5035" s="1"/>
    </row>
    <row r="5036" spans="3:8" x14ac:dyDescent="0.2">
      <c r="C5036" s="1"/>
      <c r="H5036" s="1"/>
    </row>
    <row r="5037" spans="3:8" x14ac:dyDescent="0.2">
      <c r="C5037" s="1"/>
    </row>
    <row r="5039" spans="3:8" x14ac:dyDescent="0.2">
      <c r="C5039" s="1"/>
    </row>
    <row r="5040" spans="3:8" x14ac:dyDescent="0.2">
      <c r="C5040" s="1"/>
    </row>
    <row r="5041" spans="3:8" x14ac:dyDescent="0.2">
      <c r="C5041" s="1"/>
      <c r="H5041" s="1"/>
    </row>
    <row r="5042" spans="3:8" x14ac:dyDescent="0.2">
      <c r="C5042" s="1"/>
    </row>
    <row r="5043" spans="3:8" x14ac:dyDescent="0.2">
      <c r="C5043" s="1"/>
      <c r="H5043" s="1"/>
    </row>
    <row r="5044" spans="3:8" x14ac:dyDescent="0.2">
      <c r="C5044" s="1"/>
    </row>
    <row r="5045" spans="3:8" x14ac:dyDescent="0.2">
      <c r="C5045" s="1"/>
    </row>
    <row r="5046" spans="3:8" x14ac:dyDescent="0.2">
      <c r="C5046" s="1"/>
      <c r="H5046" s="1"/>
    </row>
    <row r="5047" spans="3:8" x14ac:dyDescent="0.2">
      <c r="C5047" s="1"/>
    </row>
    <row r="5048" spans="3:8" x14ac:dyDescent="0.2">
      <c r="C5048" s="1"/>
      <c r="H5048" s="1"/>
    </row>
    <row r="5049" spans="3:8" x14ac:dyDescent="0.2">
      <c r="C5049" s="1"/>
    </row>
    <row r="5050" spans="3:8" x14ac:dyDescent="0.2">
      <c r="C5050" s="1"/>
    </row>
    <row r="5051" spans="3:8" x14ac:dyDescent="0.2">
      <c r="C5051" s="1"/>
      <c r="H5051" s="1"/>
    </row>
    <row r="5052" spans="3:8" x14ac:dyDescent="0.2">
      <c r="C5052" s="1"/>
      <c r="H5052" s="1"/>
    </row>
    <row r="5053" spans="3:8" x14ac:dyDescent="0.2">
      <c r="C5053" s="1"/>
    </row>
    <row r="5055" spans="3:8" x14ac:dyDescent="0.2">
      <c r="C5055" s="1"/>
      <c r="H5055" s="1"/>
    </row>
    <row r="5056" spans="3:8" x14ac:dyDescent="0.2">
      <c r="C5056" s="1"/>
      <c r="H5056" s="1"/>
    </row>
    <row r="5058" spans="3:8" x14ac:dyDescent="0.2">
      <c r="C5058" s="1"/>
    </row>
    <row r="5059" spans="3:8" x14ac:dyDescent="0.2">
      <c r="C5059" s="1"/>
    </row>
    <row r="5060" spans="3:8" x14ac:dyDescent="0.2">
      <c r="C5060" s="1"/>
      <c r="H5060" s="1"/>
    </row>
    <row r="5061" spans="3:8" x14ac:dyDescent="0.2">
      <c r="C5061" s="1"/>
      <c r="H5061" s="1"/>
    </row>
    <row r="5062" spans="3:8" x14ac:dyDescent="0.2">
      <c r="C5062" s="1"/>
      <c r="H5062" s="1"/>
    </row>
    <row r="5063" spans="3:8" x14ac:dyDescent="0.2">
      <c r="C5063" s="1"/>
      <c r="H5063" s="1"/>
    </row>
    <row r="5064" spans="3:8" x14ac:dyDescent="0.2">
      <c r="C5064" s="1"/>
    </row>
    <row r="5065" spans="3:8" x14ac:dyDescent="0.2">
      <c r="C5065" s="1"/>
      <c r="H5065" s="1"/>
    </row>
    <row r="5066" spans="3:8" x14ac:dyDescent="0.2">
      <c r="C5066" s="1"/>
    </row>
    <row r="5067" spans="3:8" x14ac:dyDescent="0.2">
      <c r="C5067" s="1"/>
    </row>
    <row r="5069" spans="3:8" x14ac:dyDescent="0.2">
      <c r="C5069" s="1"/>
    </row>
    <row r="5070" spans="3:8" x14ac:dyDescent="0.2">
      <c r="C5070" s="1"/>
    </row>
    <row r="5071" spans="3:8" x14ac:dyDescent="0.2">
      <c r="C5071" s="1"/>
    </row>
    <row r="5072" spans="3:8" x14ac:dyDescent="0.2">
      <c r="C5072" s="1"/>
      <c r="H5072" s="1"/>
    </row>
    <row r="5073" spans="3:10" x14ac:dyDescent="0.2">
      <c r="C5073" s="1"/>
    </row>
    <row r="5074" spans="3:10" x14ac:dyDescent="0.2">
      <c r="C5074" s="1"/>
      <c r="H5074" s="1"/>
    </row>
    <row r="5075" spans="3:10" x14ac:dyDescent="0.2">
      <c r="C5075" s="1"/>
    </row>
    <row r="5076" spans="3:10" x14ac:dyDescent="0.2">
      <c r="C5076" s="1"/>
      <c r="H5076" s="1"/>
    </row>
    <row r="5077" spans="3:10" x14ac:dyDescent="0.2">
      <c r="C5077" s="1"/>
      <c r="H5077" s="1"/>
    </row>
    <row r="5078" spans="3:10" x14ac:dyDescent="0.2">
      <c r="C5078" s="1"/>
    </row>
    <row r="5079" spans="3:10" x14ac:dyDescent="0.2">
      <c r="C5079" s="1"/>
    </row>
    <row r="5080" spans="3:10" x14ac:dyDescent="0.2">
      <c r="C5080" s="1"/>
      <c r="H5080" s="1"/>
    </row>
    <row r="5081" spans="3:10" x14ac:dyDescent="0.2">
      <c r="C5081" s="1"/>
    </row>
    <row r="5082" spans="3:10" x14ac:dyDescent="0.2">
      <c r="C5082" s="1"/>
    </row>
    <row r="5084" spans="3:10" x14ac:dyDescent="0.2">
      <c r="C5084" s="1"/>
      <c r="H5084" s="1"/>
      <c r="J5084" s="2"/>
    </row>
    <row r="5085" spans="3:10" x14ac:dyDescent="0.2">
      <c r="C5085" s="1"/>
      <c r="H5085" s="1"/>
    </row>
    <row r="5086" spans="3:10" x14ac:dyDescent="0.2">
      <c r="C5086" s="1"/>
      <c r="H5086" s="1"/>
    </row>
    <row r="5087" spans="3:10" x14ac:dyDescent="0.2">
      <c r="C5087" s="1"/>
      <c r="H5087" s="1"/>
    </row>
    <row r="5088" spans="3:10" x14ac:dyDescent="0.2">
      <c r="C5088" s="1"/>
      <c r="H5088" s="1"/>
    </row>
    <row r="5089" spans="3:8" x14ac:dyDescent="0.2">
      <c r="C5089" s="1"/>
    </row>
    <row r="5090" spans="3:8" x14ac:dyDescent="0.2">
      <c r="C5090" s="1"/>
    </row>
    <row r="5091" spans="3:8" x14ac:dyDescent="0.2">
      <c r="C5091" s="1"/>
      <c r="H5091" s="1"/>
    </row>
    <row r="5092" spans="3:8" x14ac:dyDescent="0.2">
      <c r="C5092" s="1"/>
    </row>
    <row r="5093" spans="3:8" x14ac:dyDescent="0.2">
      <c r="C5093" s="1"/>
      <c r="H5093" s="1"/>
    </row>
    <row r="5094" spans="3:8" x14ac:dyDescent="0.2">
      <c r="C5094" s="1"/>
    </row>
    <row r="5095" spans="3:8" x14ac:dyDescent="0.2">
      <c r="C5095" s="1"/>
    </row>
    <row r="5097" spans="3:8" x14ac:dyDescent="0.2">
      <c r="C5097" s="1"/>
    </row>
    <row r="5098" spans="3:8" x14ac:dyDescent="0.2">
      <c r="C5098" s="1"/>
    </row>
    <row r="5099" spans="3:8" x14ac:dyDescent="0.2">
      <c r="C5099" s="1"/>
    </row>
    <row r="5100" spans="3:8" x14ac:dyDescent="0.2">
      <c r="C5100" s="1"/>
      <c r="H5100" s="1"/>
    </row>
    <row r="5101" spans="3:8" x14ac:dyDescent="0.2">
      <c r="C5101" s="1"/>
    </row>
    <row r="5102" spans="3:8" x14ac:dyDescent="0.2">
      <c r="C5102" s="1"/>
    </row>
    <row r="5103" spans="3:8" x14ac:dyDescent="0.2">
      <c r="C5103" s="1"/>
      <c r="H5103" s="1"/>
    </row>
    <row r="5104" spans="3:8" x14ac:dyDescent="0.2">
      <c r="C5104" s="1"/>
    </row>
    <row r="5105" spans="3:8" x14ac:dyDescent="0.2">
      <c r="C5105" s="1"/>
    </row>
    <row r="5107" spans="3:8" x14ac:dyDescent="0.2">
      <c r="C5107" s="1"/>
    </row>
    <row r="5108" spans="3:8" x14ac:dyDescent="0.2">
      <c r="C5108" s="1"/>
    </row>
    <row r="5109" spans="3:8" x14ac:dyDescent="0.2">
      <c r="C5109" s="1"/>
    </row>
    <row r="5110" spans="3:8" x14ac:dyDescent="0.2">
      <c r="C5110" s="1"/>
      <c r="H5110" s="1"/>
    </row>
    <row r="5111" spans="3:8" x14ac:dyDescent="0.2">
      <c r="C5111" s="1"/>
      <c r="H5111" s="1"/>
    </row>
    <row r="5112" spans="3:8" x14ac:dyDescent="0.2">
      <c r="C5112" s="1"/>
    </row>
    <row r="5113" spans="3:8" x14ac:dyDescent="0.2">
      <c r="C5113" s="1"/>
    </row>
    <row r="5114" spans="3:8" x14ac:dyDescent="0.2">
      <c r="C5114" s="1"/>
      <c r="H5114" s="1"/>
    </row>
    <row r="5115" spans="3:8" x14ac:dyDescent="0.2">
      <c r="C5115" s="1"/>
      <c r="H5115" s="1"/>
    </row>
    <row r="5116" spans="3:8" x14ac:dyDescent="0.2">
      <c r="C5116" s="1"/>
      <c r="H5116" s="1"/>
    </row>
    <row r="5117" spans="3:8" x14ac:dyDescent="0.2">
      <c r="C5117" s="1"/>
      <c r="H5117" s="1"/>
    </row>
    <row r="5118" spans="3:8" x14ac:dyDescent="0.2">
      <c r="C5118" s="1"/>
    </row>
    <row r="5119" spans="3:8" x14ac:dyDescent="0.2">
      <c r="C5119" s="1"/>
      <c r="H5119" s="1"/>
    </row>
    <row r="5120" spans="3:8" x14ac:dyDescent="0.2">
      <c r="C5120" s="1"/>
    </row>
    <row r="5121" spans="3:8" x14ac:dyDescent="0.2">
      <c r="C5121" s="1"/>
      <c r="H5121" s="1"/>
    </row>
    <row r="5122" spans="3:8" x14ac:dyDescent="0.2">
      <c r="C5122" s="1"/>
    </row>
    <row r="5123" spans="3:8" x14ac:dyDescent="0.2">
      <c r="C5123" s="1"/>
    </row>
    <row r="5124" spans="3:8" x14ac:dyDescent="0.2">
      <c r="C5124" s="1"/>
    </row>
    <row r="5125" spans="3:8" x14ac:dyDescent="0.2">
      <c r="C5125" s="1"/>
    </row>
    <row r="5126" spans="3:8" x14ac:dyDescent="0.2">
      <c r="C5126" s="1"/>
      <c r="H5126" s="1"/>
    </row>
    <row r="5127" spans="3:8" x14ac:dyDescent="0.2">
      <c r="C5127" s="1"/>
    </row>
    <row r="5128" spans="3:8" x14ac:dyDescent="0.2">
      <c r="C5128" s="1"/>
    </row>
    <row r="5129" spans="3:8" x14ac:dyDescent="0.2">
      <c r="C5129" s="1"/>
    </row>
    <row r="5130" spans="3:8" x14ac:dyDescent="0.2">
      <c r="C5130" s="1"/>
      <c r="H5130" s="1"/>
    </row>
    <row r="5131" spans="3:8" x14ac:dyDescent="0.2">
      <c r="C5131" s="1"/>
    </row>
    <row r="5132" spans="3:8" x14ac:dyDescent="0.2">
      <c r="C5132" s="1"/>
      <c r="H5132" s="1"/>
    </row>
    <row r="5133" spans="3:8" x14ac:dyDescent="0.2">
      <c r="C5133" s="1"/>
    </row>
    <row r="5135" spans="3:8" x14ac:dyDescent="0.2">
      <c r="C5135" s="1"/>
    </row>
    <row r="5136" spans="3:8" x14ac:dyDescent="0.2">
      <c r="C5136" s="1"/>
    </row>
    <row r="5137" spans="3:8" x14ac:dyDescent="0.2">
      <c r="C5137" s="1"/>
    </row>
    <row r="5138" spans="3:8" x14ac:dyDescent="0.2">
      <c r="C5138" s="1"/>
    </row>
    <row r="5140" spans="3:8" x14ac:dyDescent="0.2">
      <c r="C5140" s="1"/>
      <c r="H5140" s="1"/>
    </row>
    <row r="5141" spans="3:8" x14ac:dyDescent="0.2">
      <c r="C5141" s="1"/>
      <c r="H5141" s="1"/>
    </row>
    <row r="5142" spans="3:8" x14ac:dyDescent="0.2">
      <c r="C5142" s="1"/>
    </row>
    <row r="5143" spans="3:8" x14ac:dyDescent="0.2">
      <c r="C5143" s="1"/>
    </row>
    <row r="5144" spans="3:8" x14ac:dyDescent="0.2">
      <c r="C5144" s="1"/>
    </row>
    <row r="5145" spans="3:8" x14ac:dyDescent="0.2">
      <c r="C5145" s="1"/>
    </row>
    <row r="5146" spans="3:8" x14ac:dyDescent="0.2">
      <c r="C5146" s="1"/>
    </row>
    <row r="5147" spans="3:8" x14ac:dyDescent="0.2">
      <c r="C5147" s="1"/>
      <c r="H5147" s="1"/>
    </row>
    <row r="5148" spans="3:8" x14ac:dyDescent="0.2">
      <c r="C5148" s="1"/>
      <c r="H5148" s="1"/>
    </row>
    <row r="5149" spans="3:8" x14ac:dyDescent="0.2">
      <c r="C5149" s="1"/>
      <c r="H5149" s="1"/>
    </row>
    <row r="5150" spans="3:8" x14ac:dyDescent="0.2">
      <c r="C5150" s="1"/>
      <c r="H5150" s="1"/>
    </row>
    <row r="5151" spans="3:8" x14ac:dyDescent="0.2">
      <c r="C5151" s="1"/>
      <c r="H5151" s="1"/>
    </row>
    <row r="5152" spans="3:8" x14ac:dyDescent="0.2">
      <c r="C5152" s="1"/>
    </row>
    <row r="5153" spans="3:8" x14ac:dyDescent="0.2">
      <c r="C5153" s="1"/>
    </row>
    <row r="5154" spans="3:8" x14ac:dyDescent="0.2">
      <c r="C5154" s="1"/>
    </row>
    <row r="5155" spans="3:8" x14ac:dyDescent="0.2">
      <c r="C5155" s="1"/>
    </row>
    <row r="5156" spans="3:8" x14ac:dyDescent="0.2">
      <c r="C5156" s="1"/>
    </row>
    <row r="5157" spans="3:8" x14ac:dyDescent="0.2">
      <c r="C5157" s="1"/>
    </row>
    <row r="5158" spans="3:8" x14ac:dyDescent="0.2">
      <c r="C5158" s="1"/>
    </row>
    <row r="5159" spans="3:8" x14ac:dyDescent="0.2">
      <c r="C5159" s="1"/>
    </row>
    <row r="5160" spans="3:8" x14ac:dyDescent="0.2">
      <c r="C5160" s="1"/>
    </row>
    <row r="5161" spans="3:8" x14ac:dyDescent="0.2">
      <c r="C5161" s="1"/>
      <c r="H5161" s="1"/>
    </row>
    <row r="5163" spans="3:8" x14ac:dyDescent="0.2">
      <c r="C5163" s="1"/>
      <c r="H5163" s="1"/>
    </row>
    <row r="5164" spans="3:8" x14ac:dyDescent="0.2">
      <c r="C5164" s="1"/>
      <c r="H5164" s="1"/>
    </row>
    <row r="5165" spans="3:8" x14ac:dyDescent="0.2">
      <c r="C5165" s="1"/>
      <c r="H5165" s="1"/>
    </row>
    <row r="5166" spans="3:8" x14ac:dyDescent="0.2">
      <c r="C5166" s="1"/>
    </row>
    <row r="5167" spans="3:8" x14ac:dyDescent="0.2">
      <c r="C5167" s="1"/>
    </row>
    <row r="5169" spans="3:8" x14ac:dyDescent="0.2">
      <c r="C5169" s="1"/>
    </row>
    <row r="5170" spans="3:8" x14ac:dyDescent="0.2">
      <c r="C5170" s="1"/>
      <c r="H5170" s="1"/>
    </row>
    <row r="5171" spans="3:8" x14ac:dyDescent="0.2">
      <c r="C5171" s="1"/>
    </row>
    <row r="5172" spans="3:8" x14ac:dyDescent="0.2">
      <c r="C5172" s="1"/>
      <c r="H5172" s="1"/>
    </row>
    <row r="5173" spans="3:8" x14ac:dyDescent="0.2">
      <c r="C5173" s="1"/>
    </row>
    <row r="5174" spans="3:8" x14ac:dyDescent="0.2">
      <c r="C5174" s="1"/>
    </row>
    <row r="5175" spans="3:8" x14ac:dyDescent="0.2">
      <c r="C5175" s="1"/>
      <c r="H5175" s="1"/>
    </row>
    <row r="5176" spans="3:8" x14ac:dyDescent="0.2">
      <c r="C5176" s="1"/>
      <c r="H5176" s="1"/>
    </row>
    <row r="5177" spans="3:8" x14ac:dyDescent="0.2">
      <c r="C5177" s="1"/>
    </row>
    <row r="5178" spans="3:8" x14ac:dyDescent="0.2">
      <c r="C5178" s="1"/>
      <c r="H5178" s="1"/>
    </row>
    <row r="5180" spans="3:8" x14ac:dyDescent="0.2">
      <c r="C5180" s="1"/>
      <c r="H5180" s="1"/>
    </row>
    <row r="5181" spans="3:8" x14ac:dyDescent="0.2">
      <c r="C5181" s="1"/>
    </row>
    <row r="5182" spans="3:8" x14ac:dyDescent="0.2">
      <c r="C5182" s="1"/>
      <c r="H5182" s="1"/>
    </row>
    <row r="5183" spans="3:8" x14ac:dyDescent="0.2">
      <c r="C5183" s="1"/>
    </row>
    <row r="5184" spans="3:8" x14ac:dyDescent="0.2">
      <c r="C5184" s="1"/>
    </row>
    <row r="5185" spans="3:8" x14ac:dyDescent="0.2">
      <c r="C5185" s="1"/>
      <c r="H5185" s="1"/>
    </row>
    <row r="5186" spans="3:8" x14ac:dyDescent="0.2">
      <c r="C5186" s="1"/>
      <c r="H5186" s="1"/>
    </row>
    <row r="5187" spans="3:8" x14ac:dyDescent="0.2">
      <c r="C5187" s="1"/>
    </row>
    <row r="5188" spans="3:8" x14ac:dyDescent="0.2">
      <c r="C5188" s="1"/>
      <c r="H5188" s="1"/>
    </row>
    <row r="5189" spans="3:8" x14ac:dyDescent="0.2">
      <c r="C5189" s="1"/>
    </row>
    <row r="5190" spans="3:8" x14ac:dyDescent="0.2">
      <c r="C5190" s="1"/>
      <c r="H5190" s="1"/>
    </row>
    <row r="5191" spans="3:8" x14ac:dyDescent="0.2">
      <c r="C5191" s="1"/>
      <c r="H5191" s="1"/>
    </row>
    <row r="5192" spans="3:8" x14ac:dyDescent="0.2">
      <c r="C5192" s="1"/>
    </row>
    <row r="5193" spans="3:8" x14ac:dyDescent="0.2">
      <c r="C5193" s="1"/>
      <c r="H5193" s="1"/>
    </row>
    <row r="5195" spans="3:8" x14ac:dyDescent="0.2">
      <c r="C5195" s="1"/>
    </row>
    <row r="5196" spans="3:8" x14ac:dyDescent="0.2">
      <c r="C5196" s="1"/>
    </row>
    <row r="5197" spans="3:8" x14ac:dyDescent="0.2">
      <c r="C5197" s="1"/>
    </row>
    <row r="5199" spans="3:8" x14ac:dyDescent="0.2">
      <c r="C5199" s="1"/>
    </row>
    <row r="5200" spans="3:8" x14ac:dyDescent="0.2">
      <c r="C5200" s="1"/>
    </row>
    <row r="5202" spans="3:8" x14ac:dyDescent="0.2">
      <c r="C5202" s="1"/>
    </row>
    <row r="5203" spans="3:8" x14ac:dyDescent="0.2">
      <c r="C5203" s="1"/>
    </row>
    <row r="5204" spans="3:8" x14ac:dyDescent="0.2">
      <c r="C5204" s="1"/>
      <c r="H5204" s="1"/>
    </row>
    <row r="5205" spans="3:8" x14ac:dyDescent="0.2">
      <c r="C5205" s="1"/>
    </row>
    <row r="5206" spans="3:8" x14ac:dyDescent="0.2">
      <c r="C5206" s="1"/>
    </row>
    <row r="5208" spans="3:8" x14ac:dyDescent="0.2">
      <c r="C5208" s="1"/>
      <c r="H5208" s="1"/>
    </row>
    <row r="5209" spans="3:8" x14ac:dyDescent="0.2">
      <c r="C5209" s="1"/>
      <c r="H5209" s="1"/>
    </row>
    <row r="5210" spans="3:8" x14ac:dyDescent="0.2">
      <c r="C5210" s="1"/>
    </row>
    <row r="5212" spans="3:8" x14ac:dyDescent="0.2">
      <c r="C5212" s="1"/>
    </row>
    <row r="5213" spans="3:8" x14ac:dyDescent="0.2">
      <c r="C5213" s="1"/>
      <c r="H5213" s="1"/>
    </row>
    <row r="5214" spans="3:8" x14ac:dyDescent="0.2">
      <c r="C5214" s="1"/>
      <c r="H5214" s="1"/>
    </row>
    <row r="5215" spans="3:8" x14ac:dyDescent="0.2">
      <c r="C5215" s="1"/>
      <c r="H5215" s="1"/>
    </row>
    <row r="5216" spans="3:8" x14ac:dyDescent="0.2">
      <c r="C5216" s="1"/>
    </row>
    <row r="5217" spans="3:8" x14ac:dyDescent="0.2">
      <c r="C5217" s="1"/>
      <c r="H5217" s="1"/>
    </row>
    <row r="5218" spans="3:8" x14ac:dyDescent="0.2">
      <c r="C5218" s="1"/>
      <c r="H5218" s="1"/>
    </row>
    <row r="5220" spans="3:8" x14ac:dyDescent="0.2">
      <c r="C5220" s="1"/>
      <c r="H5220" s="1"/>
    </row>
    <row r="5221" spans="3:8" x14ac:dyDescent="0.2">
      <c r="C5221" s="1"/>
      <c r="H5221" s="1"/>
    </row>
    <row r="5222" spans="3:8" x14ac:dyDescent="0.2">
      <c r="C5222" s="1"/>
    </row>
    <row r="5223" spans="3:8" x14ac:dyDescent="0.2">
      <c r="C5223" s="1"/>
      <c r="H5223" s="1"/>
    </row>
    <row r="5224" spans="3:8" x14ac:dyDescent="0.2">
      <c r="C5224" s="1"/>
      <c r="H5224" s="1"/>
    </row>
    <row r="5225" spans="3:8" x14ac:dyDescent="0.2">
      <c r="C5225" s="1"/>
      <c r="H5225" s="1"/>
    </row>
    <row r="5226" spans="3:8" x14ac:dyDescent="0.2">
      <c r="C5226" s="1"/>
    </row>
    <row r="5227" spans="3:8" x14ac:dyDescent="0.2">
      <c r="C5227" s="1"/>
    </row>
    <row r="5229" spans="3:8" x14ac:dyDescent="0.2">
      <c r="C5229" s="1"/>
    </row>
    <row r="5230" spans="3:8" x14ac:dyDescent="0.2">
      <c r="C5230" s="1"/>
    </row>
    <row r="5231" spans="3:8" x14ac:dyDescent="0.2">
      <c r="C5231" s="1"/>
      <c r="H5231" s="1"/>
    </row>
    <row r="5232" spans="3:8" x14ac:dyDescent="0.2">
      <c r="C5232" s="1"/>
      <c r="H5232" s="1"/>
    </row>
    <row r="5233" spans="3:8" x14ac:dyDescent="0.2">
      <c r="C5233" s="1"/>
      <c r="H5233" s="1"/>
    </row>
    <row r="5234" spans="3:8" x14ac:dyDescent="0.2">
      <c r="C5234" s="1"/>
    </row>
    <row r="5235" spans="3:8" x14ac:dyDescent="0.2">
      <c r="C5235" s="1"/>
    </row>
    <row r="5236" spans="3:8" x14ac:dyDescent="0.2">
      <c r="C5236" s="1"/>
      <c r="H5236" s="1"/>
    </row>
    <row r="5237" spans="3:8" x14ac:dyDescent="0.2">
      <c r="C5237" s="1"/>
    </row>
    <row r="5238" spans="3:8" x14ac:dyDescent="0.2">
      <c r="C5238" s="1"/>
      <c r="H5238" s="1"/>
    </row>
    <row r="5239" spans="3:8" x14ac:dyDescent="0.2">
      <c r="C5239" s="1"/>
    </row>
    <row r="5241" spans="3:8" x14ac:dyDescent="0.2">
      <c r="C5241" s="1"/>
    </row>
    <row r="5242" spans="3:8" x14ac:dyDescent="0.2">
      <c r="C5242" s="1"/>
    </row>
    <row r="5243" spans="3:8" x14ac:dyDescent="0.2">
      <c r="C5243" s="1"/>
    </row>
    <row r="5244" spans="3:8" x14ac:dyDescent="0.2">
      <c r="C5244" s="1"/>
    </row>
    <row r="5245" spans="3:8" x14ac:dyDescent="0.2">
      <c r="C5245" s="1"/>
    </row>
    <row r="5246" spans="3:8" x14ac:dyDescent="0.2">
      <c r="C5246" s="1"/>
    </row>
    <row r="5247" spans="3:8" x14ac:dyDescent="0.2">
      <c r="C5247" s="1"/>
    </row>
    <row r="5249" spans="3:8" x14ac:dyDescent="0.2">
      <c r="C5249" s="1"/>
      <c r="H5249" s="1"/>
    </row>
    <row r="5250" spans="3:8" x14ac:dyDescent="0.2">
      <c r="C5250" s="1"/>
    </row>
    <row r="5251" spans="3:8" x14ac:dyDescent="0.2">
      <c r="C5251" s="1"/>
    </row>
    <row r="5252" spans="3:8" x14ac:dyDescent="0.2">
      <c r="C5252" s="1"/>
    </row>
    <row r="5253" spans="3:8" x14ac:dyDescent="0.2">
      <c r="C5253" s="1"/>
    </row>
    <row r="5254" spans="3:8" x14ac:dyDescent="0.2">
      <c r="C5254" s="1"/>
    </row>
    <row r="5255" spans="3:8" x14ac:dyDescent="0.2">
      <c r="C5255" s="1"/>
    </row>
    <row r="5257" spans="3:8" x14ac:dyDescent="0.2">
      <c r="C5257" s="1"/>
    </row>
    <row r="5258" spans="3:8" x14ac:dyDescent="0.2">
      <c r="C5258" s="1"/>
      <c r="H5258" s="1"/>
    </row>
    <row r="5259" spans="3:8" x14ac:dyDescent="0.2">
      <c r="C5259" s="1"/>
    </row>
    <row r="5260" spans="3:8" x14ac:dyDescent="0.2">
      <c r="C5260" s="1"/>
      <c r="H5260" s="1"/>
    </row>
    <row r="5261" spans="3:8" x14ac:dyDescent="0.2">
      <c r="C5261" s="1"/>
      <c r="H5261" s="1"/>
    </row>
    <row r="5262" spans="3:8" x14ac:dyDescent="0.2">
      <c r="C5262" s="1"/>
    </row>
    <row r="5263" spans="3:8" x14ac:dyDescent="0.2">
      <c r="C5263" s="1"/>
      <c r="H5263" s="1"/>
    </row>
    <row r="5264" spans="3:8" x14ac:dyDescent="0.2">
      <c r="C5264" s="1"/>
      <c r="H5264" s="1"/>
    </row>
    <row r="5265" spans="3:8" x14ac:dyDescent="0.2">
      <c r="C5265" s="1"/>
      <c r="H5265" s="1"/>
    </row>
    <row r="5266" spans="3:8" x14ac:dyDescent="0.2">
      <c r="C5266" s="1"/>
      <c r="H5266" s="1"/>
    </row>
    <row r="5267" spans="3:8" x14ac:dyDescent="0.2">
      <c r="C5267" s="1"/>
      <c r="H5267" s="1"/>
    </row>
    <row r="5268" spans="3:8" x14ac:dyDescent="0.2">
      <c r="C5268" s="1"/>
      <c r="H5268" s="1"/>
    </row>
    <row r="5269" spans="3:8" x14ac:dyDescent="0.2">
      <c r="C5269" s="1"/>
      <c r="H5269" s="1"/>
    </row>
    <row r="5270" spans="3:8" x14ac:dyDescent="0.2">
      <c r="C5270" s="1"/>
    </row>
    <row r="5271" spans="3:8" x14ac:dyDescent="0.2">
      <c r="C5271" s="1"/>
      <c r="H5271" s="1"/>
    </row>
    <row r="5272" spans="3:8" x14ac:dyDescent="0.2">
      <c r="C5272" s="1"/>
      <c r="H5272" s="1"/>
    </row>
    <row r="5273" spans="3:8" x14ac:dyDescent="0.2">
      <c r="C5273" s="1"/>
    </row>
    <row r="5274" spans="3:8" x14ac:dyDescent="0.2">
      <c r="C5274" s="1"/>
    </row>
    <row r="5275" spans="3:8" x14ac:dyDescent="0.2">
      <c r="C5275" s="1"/>
      <c r="H5275" s="1"/>
    </row>
    <row r="5277" spans="3:8" x14ac:dyDescent="0.2">
      <c r="C5277" s="1"/>
    </row>
    <row r="5278" spans="3:8" x14ac:dyDescent="0.2">
      <c r="C5278" s="1"/>
      <c r="H5278" s="1"/>
    </row>
    <row r="5280" spans="3:8" x14ac:dyDescent="0.2">
      <c r="C5280" s="1"/>
      <c r="H5280" s="1"/>
    </row>
    <row r="5281" spans="3:8" x14ac:dyDescent="0.2">
      <c r="C5281" s="1"/>
      <c r="H5281" s="1"/>
    </row>
    <row r="5282" spans="3:8" x14ac:dyDescent="0.2">
      <c r="C5282" s="1"/>
    </row>
    <row r="5283" spans="3:8" x14ac:dyDescent="0.2">
      <c r="C5283" s="1"/>
      <c r="H5283" s="1"/>
    </row>
    <row r="5284" spans="3:8" x14ac:dyDescent="0.2">
      <c r="C5284" s="1"/>
    </row>
    <row r="5286" spans="3:8" x14ac:dyDescent="0.2">
      <c r="C5286" s="1"/>
      <c r="H5286" s="1"/>
    </row>
    <row r="5287" spans="3:8" x14ac:dyDescent="0.2">
      <c r="C5287" s="1"/>
      <c r="H5287" s="1"/>
    </row>
    <row r="5288" spans="3:8" x14ac:dyDescent="0.2">
      <c r="C5288" s="1"/>
    </row>
    <row r="5289" spans="3:8" x14ac:dyDescent="0.2">
      <c r="C5289" s="1"/>
    </row>
    <row r="5290" spans="3:8" x14ac:dyDescent="0.2">
      <c r="C5290" s="1"/>
      <c r="H5290" s="1"/>
    </row>
    <row r="5292" spans="3:8" x14ac:dyDescent="0.2">
      <c r="C5292" s="1"/>
    </row>
    <row r="5293" spans="3:8" x14ac:dyDescent="0.2">
      <c r="C5293" s="1"/>
      <c r="H5293" s="1"/>
    </row>
    <row r="5295" spans="3:8" x14ac:dyDescent="0.2">
      <c r="C5295" s="1"/>
      <c r="H5295" s="1"/>
    </row>
    <row r="5296" spans="3:8" x14ac:dyDescent="0.2">
      <c r="C5296" s="1"/>
    </row>
    <row r="5297" spans="3:8" x14ac:dyDescent="0.2">
      <c r="C5297" s="1"/>
    </row>
    <row r="5298" spans="3:8" x14ac:dyDescent="0.2">
      <c r="C5298" s="1"/>
    </row>
    <row r="5299" spans="3:8" x14ac:dyDescent="0.2">
      <c r="C5299" s="1"/>
      <c r="H5299" s="1"/>
    </row>
    <row r="5300" spans="3:8" x14ac:dyDescent="0.2">
      <c r="C5300" s="1"/>
      <c r="H5300" s="1"/>
    </row>
    <row r="5301" spans="3:8" x14ac:dyDescent="0.2">
      <c r="C5301" s="1"/>
    </row>
    <row r="5302" spans="3:8" x14ac:dyDescent="0.2">
      <c r="C5302" s="1"/>
    </row>
    <row r="5303" spans="3:8" x14ac:dyDescent="0.2">
      <c r="C5303" s="1"/>
    </row>
    <row r="5304" spans="3:8" x14ac:dyDescent="0.2">
      <c r="C5304" s="1"/>
      <c r="H5304" s="1"/>
    </row>
    <row r="5305" spans="3:8" x14ac:dyDescent="0.2">
      <c r="C5305" s="1"/>
      <c r="H5305" s="1"/>
    </row>
    <row r="5306" spans="3:8" x14ac:dyDescent="0.2">
      <c r="C5306" s="1"/>
    </row>
    <row r="5307" spans="3:8" x14ac:dyDescent="0.2">
      <c r="C5307" s="1"/>
      <c r="H5307" s="1"/>
    </row>
    <row r="5308" spans="3:8" x14ac:dyDescent="0.2">
      <c r="C5308" s="1"/>
    </row>
    <row r="5309" spans="3:8" x14ac:dyDescent="0.2">
      <c r="C5309" s="1"/>
    </row>
    <row r="5310" spans="3:8" x14ac:dyDescent="0.2">
      <c r="C5310" s="1"/>
      <c r="H5310" s="1"/>
    </row>
    <row r="5311" spans="3:8" x14ac:dyDescent="0.2">
      <c r="C5311" s="1"/>
    </row>
    <row r="5312" spans="3:8" x14ac:dyDescent="0.2">
      <c r="C5312" s="1"/>
    </row>
    <row r="5313" spans="3:10" x14ac:dyDescent="0.2">
      <c r="C5313" s="1"/>
    </row>
    <row r="5314" spans="3:10" x14ac:dyDescent="0.2">
      <c r="C5314" s="1"/>
    </row>
    <row r="5315" spans="3:10" x14ac:dyDescent="0.2">
      <c r="C5315" s="1"/>
      <c r="H5315" s="1"/>
    </row>
    <row r="5316" spans="3:10" x14ac:dyDescent="0.2">
      <c r="C5316" s="1"/>
    </row>
    <row r="5317" spans="3:10" x14ac:dyDescent="0.2">
      <c r="C5317" s="1"/>
      <c r="H5317" s="1"/>
    </row>
    <row r="5318" spans="3:10" x14ac:dyDescent="0.2">
      <c r="C5318" s="1"/>
    </row>
    <row r="5319" spans="3:10" x14ac:dyDescent="0.2">
      <c r="C5319" s="1"/>
    </row>
    <row r="5320" spans="3:10" x14ac:dyDescent="0.2">
      <c r="C5320" s="1"/>
    </row>
    <row r="5321" spans="3:10" x14ac:dyDescent="0.2">
      <c r="C5321" s="1"/>
    </row>
    <row r="5322" spans="3:10" x14ac:dyDescent="0.2">
      <c r="C5322" s="1"/>
    </row>
    <row r="5323" spans="3:10" x14ac:dyDescent="0.2">
      <c r="C5323" s="1"/>
      <c r="J5323" s="2"/>
    </row>
    <row r="5324" spans="3:10" x14ac:dyDescent="0.2">
      <c r="C5324" s="1"/>
    </row>
    <row r="5325" spans="3:10" x14ac:dyDescent="0.2">
      <c r="C5325" s="1"/>
    </row>
    <row r="5326" spans="3:10" x14ac:dyDescent="0.2">
      <c r="C5326" s="1"/>
    </row>
    <row r="5327" spans="3:10" x14ac:dyDescent="0.2">
      <c r="C5327" s="1"/>
      <c r="H5327" s="1"/>
    </row>
    <row r="5328" spans="3:10" x14ac:dyDescent="0.2">
      <c r="C5328" s="1"/>
    </row>
    <row r="5329" spans="3:8" x14ac:dyDescent="0.2">
      <c r="C5329" s="1"/>
    </row>
    <row r="5331" spans="3:8" x14ac:dyDescent="0.2">
      <c r="C5331" s="1"/>
      <c r="H5331" s="1"/>
    </row>
    <row r="5332" spans="3:8" x14ac:dyDescent="0.2">
      <c r="C5332" s="1"/>
      <c r="H5332" s="1"/>
    </row>
    <row r="5333" spans="3:8" x14ac:dyDescent="0.2">
      <c r="C5333" s="1"/>
      <c r="H5333" s="1"/>
    </row>
    <row r="5334" spans="3:8" x14ac:dyDescent="0.2">
      <c r="C5334" s="1"/>
    </row>
    <row r="5335" spans="3:8" x14ac:dyDescent="0.2">
      <c r="C5335" s="1"/>
    </row>
    <row r="5336" spans="3:8" x14ac:dyDescent="0.2">
      <c r="C5336" s="1"/>
    </row>
    <row r="5338" spans="3:8" x14ac:dyDescent="0.2">
      <c r="C5338" s="1"/>
      <c r="H5338" s="1"/>
    </row>
    <row r="5339" spans="3:8" x14ac:dyDescent="0.2">
      <c r="C5339" s="1"/>
    </row>
    <row r="5340" spans="3:8" x14ac:dyDescent="0.2">
      <c r="C5340" s="1"/>
      <c r="H5340" s="1"/>
    </row>
    <row r="5341" spans="3:8" x14ac:dyDescent="0.2">
      <c r="C5341" s="1"/>
    </row>
    <row r="5342" spans="3:8" x14ac:dyDescent="0.2">
      <c r="C5342" s="1"/>
    </row>
    <row r="5343" spans="3:8" x14ac:dyDescent="0.2">
      <c r="C5343" s="1"/>
      <c r="H5343" s="1"/>
    </row>
    <row r="5344" spans="3:8" x14ac:dyDescent="0.2">
      <c r="C5344" s="1"/>
      <c r="H5344" s="1"/>
    </row>
    <row r="5345" spans="3:8" x14ac:dyDescent="0.2">
      <c r="C5345" s="1"/>
    </row>
    <row r="5346" spans="3:8" x14ac:dyDescent="0.2">
      <c r="C5346" s="1"/>
      <c r="H5346" s="1"/>
    </row>
    <row r="5347" spans="3:8" x14ac:dyDescent="0.2">
      <c r="C5347" s="1"/>
      <c r="H5347" s="1"/>
    </row>
    <row r="5348" spans="3:8" x14ac:dyDescent="0.2">
      <c r="C5348" s="1"/>
      <c r="H5348" s="1"/>
    </row>
    <row r="5349" spans="3:8" x14ac:dyDescent="0.2">
      <c r="C5349" s="1"/>
      <c r="H5349" s="1"/>
    </row>
    <row r="5350" spans="3:8" x14ac:dyDescent="0.2">
      <c r="C5350" s="1"/>
    </row>
    <row r="5351" spans="3:8" x14ac:dyDescent="0.2">
      <c r="C5351" s="1"/>
    </row>
    <row r="5352" spans="3:8" x14ac:dyDescent="0.2">
      <c r="C5352" s="1"/>
      <c r="H5352" s="1"/>
    </row>
    <row r="5353" spans="3:8" x14ac:dyDescent="0.2">
      <c r="C5353" s="1"/>
      <c r="H5353" s="1"/>
    </row>
    <row r="5354" spans="3:8" x14ac:dyDescent="0.2">
      <c r="C5354" s="1"/>
    </row>
    <row r="5355" spans="3:8" x14ac:dyDescent="0.2">
      <c r="C5355" s="1"/>
    </row>
    <row r="5356" spans="3:8" x14ac:dyDescent="0.2">
      <c r="C5356" s="1"/>
      <c r="H5356" s="1"/>
    </row>
    <row r="5358" spans="3:8" x14ac:dyDescent="0.2">
      <c r="C5358" s="1"/>
      <c r="H5358" s="1"/>
    </row>
    <row r="5359" spans="3:8" x14ac:dyDescent="0.2">
      <c r="C5359" s="1"/>
    </row>
    <row r="5360" spans="3:8" x14ac:dyDescent="0.2">
      <c r="C5360" s="1"/>
      <c r="H5360" s="1"/>
    </row>
    <row r="5361" spans="3:8" x14ac:dyDescent="0.2">
      <c r="C5361" s="1"/>
      <c r="H5361" s="1"/>
    </row>
    <row r="5362" spans="3:8" x14ac:dyDescent="0.2">
      <c r="C5362" s="1"/>
    </row>
    <row r="5363" spans="3:8" x14ac:dyDescent="0.2">
      <c r="C5363" s="1"/>
      <c r="H5363" s="1"/>
    </row>
    <row r="5364" spans="3:8" x14ac:dyDescent="0.2">
      <c r="C5364" s="1"/>
    </row>
    <row r="5365" spans="3:8" x14ac:dyDescent="0.2">
      <c r="C5365" s="1"/>
      <c r="H5365" s="1"/>
    </row>
    <row r="5366" spans="3:8" x14ac:dyDescent="0.2">
      <c r="C5366" s="1"/>
      <c r="H5366" s="1"/>
    </row>
    <row r="5367" spans="3:8" x14ac:dyDescent="0.2">
      <c r="C5367" s="1"/>
      <c r="H5367" s="1"/>
    </row>
    <row r="5368" spans="3:8" x14ac:dyDescent="0.2">
      <c r="C5368" s="1"/>
    </row>
    <row r="5369" spans="3:8" x14ac:dyDescent="0.2">
      <c r="C5369" s="1"/>
    </row>
    <row r="5370" spans="3:8" x14ac:dyDescent="0.2">
      <c r="C5370" s="1"/>
    </row>
    <row r="5371" spans="3:8" x14ac:dyDescent="0.2">
      <c r="C5371" s="1"/>
    </row>
    <row r="5372" spans="3:8" x14ac:dyDescent="0.2">
      <c r="C5372" s="1"/>
    </row>
    <row r="5373" spans="3:8" x14ac:dyDescent="0.2">
      <c r="C5373" s="1"/>
    </row>
    <row r="5375" spans="3:8" x14ac:dyDescent="0.2">
      <c r="C5375" s="1"/>
      <c r="H5375" s="1"/>
    </row>
    <row r="5376" spans="3:8" x14ac:dyDescent="0.2">
      <c r="C5376" s="1"/>
      <c r="H5376" s="1"/>
    </row>
    <row r="5377" spans="3:8" x14ac:dyDescent="0.2">
      <c r="C5377" s="1"/>
      <c r="H5377" s="1"/>
    </row>
    <row r="5378" spans="3:8" x14ac:dyDescent="0.2">
      <c r="C5378" s="1"/>
    </row>
    <row r="5379" spans="3:8" x14ac:dyDescent="0.2">
      <c r="C5379" s="1"/>
    </row>
    <row r="5380" spans="3:8" x14ac:dyDescent="0.2">
      <c r="C5380" s="1"/>
    </row>
    <row r="5381" spans="3:8" x14ac:dyDescent="0.2">
      <c r="C5381" s="1"/>
    </row>
    <row r="5382" spans="3:8" x14ac:dyDescent="0.2">
      <c r="C5382" s="1"/>
      <c r="H5382" s="1"/>
    </row>
    <row r="5383" spans="3:8" x14ac:dyDescent="0.2">
      <c r="C5383" s="1"/>
    </row>
    <row r="5384" spans="3:8" x14ac:dyDescent="0.2">
      <c r="C5384" s="1"/>
    </row>
    <row r="5385" spans="3:8" x14ac:dyDescent="0.2">
      <c r="C5385" s="1"/>
      <c r="H5385" s="1"/>
    </row>
    <row r="5386" spans="3:8" x14ac:dyDescent="0.2">
      <c r="C5386" s="1"/>
    </row>
    <row r="5388" spans="3:8" x14ac:dyDescent="0.2">
      <c r="C5388" s="1"/>
    </row>
    <row r="5389" spans="3:8" x14ac:dyDescent="0.2">
      <c r="C5389" s="1"/>
      <c r="H5389" s="1"/>
    </row>
    <row r="5390" spans="3:8" x14ac:dyDescent="0.2">
      <c r="C5390" s="1"/>
      <c r="H5390" s="1"/>
    </row>
    <row r="5391" spans="3:8" x14ac:dyDescent="0.2">
      <c r="C5391" s="1"/>
      <c r="H5391" s="1"/>
    </row>
    <row r="5392" spans="3:8" x14ac:dyDescent="0.2">
      <c r="C5392" s="1"/>
      <c r="H5392" s="1"/>
    </row>
    <row r="5393" spans="3:8" x14ac:dyDescent="0.2">
      <c r="C5393" s="1"/>
    </row>
    <row r="5394" spans="3:8" x14ac:dyDescent="0.2">
      <c r="C5394" s="1"/>
    </row>
    <row r="5395" spans="3:8" x14ac:dyDescent="0.2">
      <c r="C5395" s="1"/>
    </row>
    <row r="5396" spans="3:8" x14ac:dyDescent="0.2">
      <c r="C5396" s="1"/>
      <c r="H5396" s="1"/>
    </row>
    <row r="5397" spans="3:8" x14ac:dyDescent="0.2">
      <c r="C5397" s="1"/>
      <c r="H5397" s="1"/>
    </row>
    <row r="5398" spans="3:8" x14ac:dyDescent="0.2">
      <c r="C5398" s="1"/>
    </row>
    <row r="5399" spans="3:8" x14ac:dyDescent="0.2">
      <c r="C5399" s="1"/>
    </row>
    <row r="5401" spans="3:8" x14ac:dyDescent="0.2">
      <c r="C5401" s="1"/>
    </row>
    <row r="5402" spans="3:8" x14ac:dyDescent="0.2">
      <c r="C5402" s="1"/>
      <c r="H5402" s="1"/>
    </row>
    <row r="5403" spans="3:8" x14ac:dyDescent="0.2">
      <c r="C5403" s="1"/>
      <c r="H5403" s="1"/>
    </row>
    <row r="5404" spans="3:8" x14ac:dyDescent="0.2">
      <c r="C5404" s="1"/>
      <c r="H5404" s="1"/>
    </row>
    <row r="5406" spans="3:8" x14ac:dyDescent="0.2">
      <c r="C5406" s="1"/>
    </row>
    <row r="5407" spans="3:8" x14ac:dyDescent="0.2">
      <c r="C5407" s="1"/>
    </row>
    <row r="5409" spans="3:8" x14ac:dyDescent="0.2">
      <c r="C5409" s="1"/>
    </row>
    <row r="5410" spans="3:8" x14ac:dyDescent="0.2">
      <c r="C5410" s="1"/>
    </row>
    <row r="5411" spans="3:8" x14ac:dyDescent="0.2">
      <c r="C5411" s="1"/>
    </row>
    <row r="5412" spans="3:8" x14ac:dyDescent="0.2">
      <c r="C5412" s="1"/>
    </row>
    <row r="5413" spans="3:8" x14ac:dyDescent="0.2">
      <c r="C5413" s="1"/>
    </row>
    <row r="5414" spans="3:8" x14ac:dyDescent="0.2">
      <c r="C5414" s="1"/>
    </row>
    <row r="5415" spans="3:8" x14ac:dyDescent="0.2">
      <c r="C5415" s="1"/>
      <c r="H5415" s="1"/>
    </row>
    <row r="5416" spans="3:8" x14ac:dyDescent="0.2">
      <c r="C5416" s="1"/>
    </row>
    <row r="5417" spans="3:8" x14ac:dyDescent="0.2">
      <c r="C5417" s="1"/>
    </row>
    <row r="5419" spans="3:8" x14ac:dyDescent="0.2">
      <c r="C5419" s="1"/>
    </row>
    <row r="5420" spans="3:8" x14ac:dyDescent="0.2">
      <c r="C5420" s="1"/>
      <c r="H5420" s="1"/>
    </row>
    <row r="5421" spans="3:8" x14ac:dyDescent="0.2">
      <c r="C5421" s="1"/>
    </row>
    <row r="5422" spans="3:8" x14ac:dyDescent="0.2">
      <c r="C5422" s="1"/>
    </row>
    <row r="5423" spans="3:8" x14ac:dyDescent="0.2">
      <c r="C5423" s="1"/>
    </row>
    <row r="5424" spans="3:8" x14ac:dyDescent="0.2">
      <c r="C5424" s="1"/>
    </row>
    <row r="5425" spans="3:8" x14ac:dyDescent="0.2">
      <c r="C5425" s="1"/>
      <c r="H5425" s="1"/>
    </row>
    <row r="5426" spans="3:8" x14ac:dyDescent="0.2">
      <c r="C5426" s="1"/>
      <c r="H5426" s="1"/>
    </row>
    <row r="5427" spans="3:8" x14ac:dyDescent="0.2">
      <c r="C5427" s="1"/>
      <c r="H5427" s="1"/>
    </row>
    <row r="5428" spans="3:8" x14ac:dyDescent="0.2">
      <c r="C5428" s="1"/>
    </row>
    <row r="5429" spans="3:8" x14ac:dyDescent="0.2">
      <c r="C5429" s="1"/>
      <c r="H5429" s="1"/>
    </row>
    <row r="5430" spans="3:8" x14ac:dyDescent="0.2">
      <c r="C5430" s="1"/>
    </row>
    <row r="5431" spans="3:8" x14ac:dyDescent="0.2">
      <c r="C5431" s="1"/>
      <c r="H5431" s="1"/>
    </row>
    <row r="5432" spans="3:8" x14ac:dyDescent="0.2">
      <c r="C5432" s="1"/>
    </row>
    <row r="5433" spans="3:8" x14ac:dyDescent="0.2">
      <c r="C5433" s="1"/>
      <c r="H5433" s="1"/>
    </row>
    <row r="5434" spans="3:8" x14ac:dyDescent="0.2">
      <c r="C5434" s="1"/>
      <c r="H5434" s="1"/>
    </row>
    <row r="5435" spans="3:8" x14ac:dyDescent="0.2">
      <c r="C5435" s="1"/>
    </row>
    <row r="5436" spans="3:8" x14ac:dyDescent="0.2">
      <c r="C5436" s="1"/>
      <c r="H5436" s="1"/>
    </row>
    <row r="5437" spans="3:8" x14ac:dyDescent="0.2">
      <c r="C5437" s="1"/>
    </row>
    <row r="5439" spans="3:8" x14ac:dyDescent="0.2">
      <c r="C5439" s="1"/>
      <c r="H5439" s="1"/>
    </row>
    <row r="5440" spans="3:8" x14ac:dyDescent="0.2">
      <c r="C5440" s="1"/>
    </row>
    <row r="5441" spans="3:8" x14ac:dyDescent="0.2">
      <c r="C5441" s="1"/>
    </row>
    <row r="5442" spans="3:8" x14ac:dyDescent="0.2">
      <c r="C5442" s="1"/>
    </row>
    <row r="5443" spans="3:8" x14ac:dyDescent="0.2">
      <c r="C5443" s="1"/>
      <c r="H5443" s="1"/>
    </row>
    <row r="5444" spans="3:8" x14ac:dyDescent="0.2">
      <c r="C5444" s="1"/>
      <c r="H5444" s="1"/>
    </row>
    <row r="5445" spans="3:8" x14ac:dyDescent="0.2">
      <c r="C5445" s="1"/>
    </row>
    <row r="5446" spans="3:8" x14ac:dyDescent="0.2">
      <c r="C5446" s="1"/>
    </row>
    <row r="5447" spans="3:8" x14ac:dyDescent="0.2">
      <c r="C5447" s="1"/>
    </row>
    <row r="5448" spans="3:8" x14ac:dyDescent="0.2">
      <c r="C5448" s="1"/>
    </row>
    <row r="5449" spans="3:8" x14ac:dyDescent="0.2">
      <c r="C5449" s="1"/>
    </row>
    <row r="5450" spans="3:8" x14ac:dyDescent="0.2">
      <c r="C5450" s="1"/>
      <c r="H5450" s="1"/>
    </row>
    <row r="5451" spans="3:8" x14ac:dyDescent="0.2">
      <c r="C5451" s="1"/>
      <c r="H5451" s="1"/>
    </row>
    <row r="5452" spans="3:8" x14ac:dyDescent="0.2">
      <c r="C5452" s="1"/>
      <c r="H5452" s="1"/>
    </row>
    <row r="5453" spans="3:8" x14ac:dyDescent="0.2">
      <c r="C5453" s="1"/>
    </row>
    <row r="5454" spans="3:8" x14ac:dyDescent="0.2">
      <c r="C5454" s="1"/>
    </row>
    <row r="5455" spans="3:8" x14ac:dyDescent="0.2">
      <c r="C5455" s="1"/>
    </row>
    <row r="5456" spans="3:8" x14ac:dyDescent="0.2">
      <c r="C5456" s="1"/>
      <c r="H5456" s="1"/>
    </row>
    <row r="5457" spans="3:8" x14ac:dyDescent="0.2">
      <c r="C5457" s="1"/>
    </row>
    <row r="5458" spans="3:8" x14ac:dyDescent="0.2">
      <c r="C5458" s="1"/>
      <c r="H5458" s="1"/>
    </row>
    <row r="5459" spans="3:8" x14ac:dyDescent="0.2">
      <c r="C5459" s="1"/>
      <c r="H5459" s="1"/>
    </row>
    <row r="5460" spans="3:8" x14ac:dyDescent="0.2">
      <c r="C5460" s="1"/>
    </row>
    <row r="5461" spans="3:8" x14ac:dyDescent="0.2">
      <c r="C5461" s="1"/>
      <c r="H5461" s="1"/>
    </row>
    <row r="5462" spans="3:8" x14ac:dyDescent="0.2">
      <c r="C5462" s="1"/>
    </row>
    <row r="5463" spans="3:8" x14ac:dyDescent="0.2">
      <c r="C5463" s="1"/>
      <c r="H5463" s="1"/>
    </row>
    <row r="5464" spans="3:8" x14ac:dyDescent="0.2">
      <c r="C5464" s="1"/>
    </row>
    <row r="5465" spans="3:8" x14ac:dyDescent="0.2">
      <c r="C5465" s="1"/>
    </row>
    <row r="5466" spans="3:8" x14ac:dyDescent="0.2">
      <c r="C5466" s="1"/>
    </row>
    <row r="5467" spans="3:8" x14ac:dyDescent="0.2">
      <c r="C5467" s="1"/>
      <c r="H5467" s="1"/>
    </row>
    <row r="5468" spans="3:8" x14ac:dyDescent="0.2">
      <c r="C5468" s="1"/>
      <c r="H5468" s="1"/>
    </row>
    <row r="5469" spans="3:8" x14ac:dyDescent="0.2">
      <c r="C5469" s="1"/>
      <c r="H5469" s="1"/>
    </row>
    <row r="5470" spans="3:8" x14ac:dyDescent="0.2">
      <c r="C5470" s="1"/>
      <c r="H5470" s="1"/>
    </row>
    <row r="5471" spans="3:8" x14ac:dyDescent="0.2">
      <c r="C5471" s="1"/>
    </row>
    <row r="5472" spans="3:8" x14ac:dyDescent="0.2">
      <c r="C5472" s="1"/>
      <c r="H5472" s="1"/>
    </row>
    <row r="5473" spans="3:8" x14ac:dyDescent="0.2">
      <c r="C5473" s="1"/>
      <c r="H5473" s="1"/>
    </row>
    <row r="5474" spans="3:8" x14ac:dyDescent="0.2">
      <c r="C5474" s="1"/>
    </row>
    <row r="5475" spans="3:8" x14ac:dyDescent="0.2">
      <c r="C5475" s="1"/>
    </row>
    <row r="5476" spans="3:8" x14ac:dyDescent="0.2">
      <c r="C5476" s="1"/>
      <c r="H5476" s="1"/>
    </row>
    <row r="5477" spans="3:8" x14ac:dyDescent="0.2">
      <c r="C5477" s="1"/>
      <c r="H5477" s="1"/>
    </row>
    <row r="5478" spans="3:8" x14ac:dyDescent="0.2">
      <c r="C5478" s="1"/>
    </row>
    <row r="5479" spans="3:8" x14ac:dyDescent="0.2">
      <c r="C5479" s="1"/>
    </row>
    <row r="5480" spans="3:8" x14ac:dyDescent="0.2">
      <c r="C5480" s="1"/>
      <c r="H5480" s="1"/>
    </row>
    <row r="5482" spans="3:8" x14ac:dyDescent="0.2">
      <c r="C5482" s="1"/>
      <c r="H5482" s="1"/>
    </row>
    <row r="5484" spans="3:8" x14ac:dyDescent="0.2">
      <c r="C5484" s="1"/>
    </row>
    <row r="5485" spans="3:8" x14ac:dyDescent="0.2">
      <c r="C5485" s="1"/>
      <c r="H5485" s="1"/>
    </row>
    <row r="5486" spans="3:8" x14ac:dyDescent="0.2">
      <c r="C5486" s="1"/>
    </row>
    <row r="5487" spans="3:8" x14ac:dyDescent="0.2">
      <c r="C5487" s="1"/>
    </row>
    <row r="5488" spans="3:8" x14ac:dyDescent="0.2">
      <c r="C5488" s="1"/>
      <c r="H5488" s="1"/>
    </row>
    <row r="5489" spans="3:8" x14ac:dyDescent="0.2">
      <c r="C5489" s="1"/>
      <c r="H5489" s="1"/>
    </row>
    <row r="5490" spans="3:8" x14ac:dyDescent="0.2">
      <c r="C5490" s="1"/>
      <c r="H5490" s="1"/>
    </row>
    <row r="5491" spans="3:8" x14ac:dyDescent="0.2">
      <c r="C5491" s="1"/>
      <c r="H5491" s="1"/>
    </row>
    <row r="5492" spans="3:8" x14ac:dyDescent="0.2">
      <c r="C5492" s="1"/>
    </row>
    <row r="5493" spans="3:8" x14ac:dyDescent="0.2">
      <c r="C5493" s="1"/>
    </row>
    <row r="5494" spans="3:8" x14ac:dyDescent="0.2">
      <c r="C5494" s="1"/>
      <c r="H5494" s="1"/>
    </row>
    <row r="5495" spans="3:8" x14ac:dyDescent="0.2">
      <c r="C5495" s="1"/>
    </row>
    <row r="5496" spans="3:8" x14ac:dyDescent="0.2">
      <c r="C5496" s="1"/>
      <c r="H5496" s="1"/>
    </row>
    <row r="5497" spans="3:8" x14ac:dyDescent="0.2">
      <c r="C5497" s="1"/>
      <c r="H5497" s="1"/>
    </row>
    <row r="5499" spans="3:8" x14ac:dyDescent="0.2">
      <c r="C5499" s="1"/>
      <c r="H5499" s="1"/>
    </row>
    <row r="5500" spans="3:8" x14ac:dyDescent="0.2">
      <c r="C5500" s="1"/>
    </row>
    <row r="5501" spans="3:8" x14ac:dyDescent="0.2">
      <c r="C5501" s="1"/>
    </row>
    <row r="5502" spans="3:8" x14ac:dyDescent="0.2">
      <c r="C5502" s="1"/>
      <c r="H5502" s="1"/>
    </row>
    <row r="5503" spans="3:8" x14ac:dyDescent="0.2">
      <c r="C5503" s="1"/>
      <c r="H5503" s="1"/>
    </row>
    <row r="5504" spans="3:8" x14ac:dyDescent="0.2">
      <c r="C5504" s="1"/>
      <c r="H5504" s="1"/>
    </row>
    <row r="5505" spans="3:8" x14ac:dyDescent="0.2">
      <c r="C5505" s="1"/>
      <c r="H5505" s="1"/>
    </row>
    <row r="5506" spans="3:8" x14ac:dyDescent="0.2">
      <c r="C5506" s="1"/>
    </row>
    <row r="5507" spans="3:8" x14ac:dyDescent="0.2">
      <c r="C5507" s="1"/>
    </row>
    <row r="5508" spans="3:8" x14ac:dyDescent="0.2">
      <c r="C5508" s="1"/>
      <c r="H5508" s="1"/>
    </row>
    <row r="5509" spans="3:8" x14ac:dyDescent="0.2">
      <c r="C5509" s="1"/>
      <c r="H5509" s="1"/>
    </row>
    <row r="5510" spans="3:8" x14ac:dyDescent="0.2">
      <c r="C5510" s="1"/>
      <c r="H5510" s="1"/>
    </row>
    <row r="5511" spans="3:8" x14ac:dyDescent="0.2">
      <c r="C5511" s="1"/>
    </row>
    <row r="5512" spans="3:8" x14ac:dyDescent="0.2">
      <c r="C5512" s="1"/>
    </row>
    <row r="5513" spans="3:8" x14ac:dyDescent="0.2">
      <c r="C5513" s="1"/>
      <c r="H5513" s="1"/>
    </row>
    <row r="5514" spans="3:8" x14ac:dyDescent="0.2">
      <c r="C5514" s="1"/>
      <c r="H5514" s="1"/>
    </row>
    <row r="5515" spans="3:8" x14ac:dyDescent="0.2">
      <c r="C5515" s="1"/>
    </row>
    <row r="5516" spans="3:8" x14ac:dyDescent="0.2">
      <c r="C5516" s="1"/>
      <c r="H5516" s="1"/>
    </row>
    <row r="5517" spans="3:8" x14ac:dyDescent="0.2">
      <c r="C5517" s="1"/>
    </row>
    <row r="5518" spans="3:8" x14ac:dyDescent="0.2">
      <c r="C5518" s="1"/>
    </row>
    <row r="5519" spans="3:8" x14ac:dyDescent="0.2">
      <c r="C5519" s="1"/>
      <c r="H5519" s="1"/>
    </row>
    <row r="5520" spans="3:8" x14ac:dyDescent="0.2">
      <c r="C5520" s="1"/>
    </row>
    <row r="5521" spans="3:8" x14ac:dyDescent="0.2">
      <c r="C5521" s="1"/>
    </row>
    <row r="5522" spans="3:8" x14ac:dyDescent="0.2">
      <c r="C5522" s="1"/>
      <c r="H5522" s="1"/>
    </row>
    <row r="5523" spans="3:8" x14ac:dyDescent="0.2">
      <c r="C5523" s="1"/>
      <c r="H5523" s="1"/>
    </row>
    <row r="5524" spans="3:8" x14ac:dyDescent="0.2">
      <c r="C5524" s="1"/>
    </row>
    <row r="5525" spans="3:8" x14ac:dyDescent="0.2">
      <c r="C5525" s="1"/>
    </row>
    <row r="5526" spans="3:8" x14ac:dyDescent="0.2">
      <c r="C5526" s="1"/>
    </row>
    <row r="5527" spans="3:8" x14ac:dyDescent="0.2">
      <c r="C5527" s="1"/>
    </row>
    <row r="5528" spans="3:8" x14ac:dyDescent="0.2">
      <c r="C5528" s="1"/>
    </row>
    <row r="5529" spans="3:8" x14ac:dyDescent="0.2">
      <c r="C5529" s="1"/>
      <c r="H5529" s="1"/>
    </row>
    <row r="5530" spans="3:8" x14ac:dyDescent="0.2">
      <c r="C5530" s="1"/>
      <c r="H5530" s="1"/>
    </row>
    <row r="5531" spans="3:8" x14ac:dyDescent="0.2">
      <c r="C5531" s="1"/>
      <c r="H5531" s="1"/>
    </row>
    <row r="5532" spans="3:8" x14ac:dyDescent="0.2">
      <c r="C5532" s="1"/>
    </row>
    <row r="5533" spans="3:8" x14ac:dyDescent="0.2">
      <c r="C5533" s="1"/>
      <c r="H5533" s="1"/>
    </row>
    <row r="5534" spans="3:8" x14ac:dyDescent="0.2">
      <c r="C5534" s="1"/>
    </row>
    <row r="5535" spans="3:8" x14ac:dyDescent="0.2">
      <c r="C5535" s="1"/>
      <c r="H5535" s="1"/>
    </row>
    <row r="5536" spans="3:8" x14ac:dyDescent="0.2">
      <c r="C5536" s="1"/>
    </row>
    <row r="5537" spans="3:8" x14ac:dyDescent="0.2">
      <c r="C5537" s="1"/>
    </row>
    <row r="5538" spans="3:8" x14ac:dyDescent="0.2">
      <c r="C5538" s="1"/>
    </row>
    <row r="5539" spans="3:8" x14ac:dyDescent="0.2">
      <c r="C5539" s="1"/>
      <c r="H5539" s="1"/>
    </row>
    <row r="5540" spans="3:8" x14ac:dyDescent="0.2">
      <c r="C5540" s="1"/>
      <c r="H5540" s="1"/>
    </row>
    <row r="5541" spans="3:8" x14ac:dyDescent="0.2">
      <c r="C5541" s="1"/>
      <c r="H5541" s="1"/>
    </row>
    <row r="5542" spans="3:8" x14ac:dyDescent="0.2">
      <c r="C5542" s="1"/>
    </row>
    <row r="5543" spans="3:8" x14ac:dyDescent="0.2">
      <c r="C5543" s="1"/>
      <c r="H5543" s="1"/>
    </row>
    <row r="5544" spans="3:8" x14ac:dyDescent="0.2">
      <c r="C5544" s="1"/>
    </row>
    <row r="5545" spans="3:8" x14ac:dyDescent="0.2">
      <c r="C5545" s="1"/>
      <c r="H5545" s="1"/>
    </row>
    <row r="5546" spans="3:8" x14ac:dyDescent="0.2">
      <c r="C5546" s="1"/>
    </row>
    <row r="5547" spans="3:8" x14ac:dyDescent="0.2">
      <c r="C5547" s="1"/>
      <c r="H5547" s="1"/>
    </row>
    <row r="5548" spans="3:8" x14ac:dyDescent="0.2">
      <c r="C5548" s="1"/>
    </row>
    <row r="5549" spans="3:8" x14ac:dyDescent="0.2">
      <c r="C5549" s="1"/>
      <c r="H5549" s="1"/>
    </row>
    <row r="5550" spans="3:8" x14ac:dyDescent="0.2">
      <c r="C5550" s="1"/>
    </row>
    <row r="5551" spans="3:8" x14ac:dyDescent="0.2">
      <c r="C5551" s="1"/>
      <c r="H5551" s="1"/>
    </row>
    <row r="5552" spans="3:8" x14ac:dyDescent="0.2">
      <c r="C5552" s="1"/>
      <c r="H5552" s="1"/>
    </row>
    <row r="5553" spans="3:8" x14ac:dyDescent="0.2">
      <c r="C5553" s="1"/>
      <c r="H5553" s="1"/>
    </row>
    <row r="5554" spans="3:8" x14ac:dyDescent="0.2">
      <c r="C5554" s="1"/>
      <c r="H5554" s="1"/>
    </row>
    <row r="5555" spans="3:8" x14ac:dyDescent="0.2">
      <c r="C5555" s="1"/>
    </row>
    <row r="5556" spans="3:8" x14ac:dyDescent="0.2">
      <c r="C5556" s="1"/>
    </row>
    <row r="5557" spans="3:8" x14ac:dyDescent="0.2">
      <c r="C5557" s="1"/>
      <c r="H5557" s="1"/>
    </row>
    <row r="5558" spans="3:8" x14ac:dyDescent="0.2">
      <c r="C5558" s="1"/>
    </row>
    <row r="5559" spans="3:8" x14ac:dyDescent="0.2">
      <c r="C5559" s="1"/>
    </row>
    <row r="5560" spans="3:8" x14ac:dyDescent="0.2">
      <c r="C5560" s="1"/>
      <c r="H5560" s="1"/>
    </row>
    <row r="5561" spans="3:8" x14ac:dyDescent="0.2">
      <c r="C5561" s="1"/>
      <c r="H5561" s="1"/>
    </row>
    <row r="5562" spans="3:8" x14ac:dyDescent="0.2">
      <c r="C5562" s="1"/>
    </row>
    <row r="5563" spans="3:8" x14ac:dyDescent="0.2">
      <c r="C5563" s="1"/>
    </row>
    <row r="5564" spans="3:8" x14ac:dyDescent="0.2">
      <c r="C5564" s="1"/>
    </row>
    <row r="5565" spans="3:8" x14ac:dyDescent="0.2">
      <c r="C5565" s="1"/>
      <c r="H5565" s="1"/>
    </row>
    <row r="5566" spans="3:8" x14ac:dyDescent="0.2">
      <c r="C5566" s="1"/>
    </row>
    <row r="5567" spans="3:8" x14ac:dyDescent="0.2">
      <c r="C5567" s="1"/>
      <c r="H5567" s="1"/>
    </row>
    <row r="5568" spans="3:8" x14ac:dyDescent="0.2">
      <c r="C5568" s="1"/>
      <c r="H5568" s="1"/>
    </row>
    <row r="5569" spans="3:8" x14ac:dyDescent="0.2">
      <c r="C5569" s="1"/>
    </row>
    <row r="5570" spans="3:8" x14ac:dyDescent="0.2">
      <c r="C5570" s="1"/>
      <c r="H5570" s="1"/>
    </row>
    <row r="5571" spans="3:8" x14ac:dyDescent="0.2">
      <c r="C5571" s="1"/>
      <c r="H5571" s="1"/>
    </row>
    <row r="5572" spans="3:8" x14ac:dyDescent="0.2">
      <c r="C5572" s="1"/>
    </row>
    <row r="5573" spans="3:8" x14ac:dyDescent="0.2">
      <c r="C5573" s="1"/>
      <c r="H5573" s="1"/>
    </row>
    <row r="5574" spans="3:8" x14ac:dyDescent="0.2">
      <c r="C5574" s="1"/>
      <c r="H5574" s="1"/>
    </row>
    <row r="5575" spans="3:8" x14ac:dyDescent="0.2">
      <c r="C5575" s="1"/>
      <c r="H5575" s="1"/>
    </row>
    <row r="5576" spans="3:8" x14ac:dyDescent="0.2">
      <c r="C5576" s="1"/>
      <c r="H5576" s="1"/>
    </row>
    <row r="5577" spans="3:8" x14ac:dyDescent="0.2">
      <c r="C5577" s="1"/>
    </row>
    <row r="5578" spans="3:8" x14ac:dyDescent="0.2">
      <c r="C5578" s="1"/>
      <c r="H5578" s="1"/>
    </row>
    <row r="5579" spans="3:8" x14ac:dyDescent="0.2">
      <c r="C5579" s="1"/>
      <c r="H5579" s="1"/>
    </row>
    <row r="5580" spans="3:8" x14ac:dyDescent="0.2">
      <c r="C5580" s="1"/>
    </row>
    <row r="5582" spans="3:8" x14ac:dyDescent="0.2">
      <c r="C5582" s="1"/>
      <c r="H5582" s="1"/>
    </row>
    <row r="5583" spans="3:8" x14ac:dyDescent="0.2">
      <c r="C5583" s="1"/>
    </row>
    <row r="5584" spans="3:8" x14ac:dyDescent="0.2">
      <c r="C5584" s="1"/>
    </row>
    <row r="5585" spans="3:8" x14ac:dyDescent="0.2">
      <c r="C5585" s="1"/>
      <c r="H5585" s="1"/>
    </row>
    <row r="5586" spans="3:8" x14ac:dyDescent="0.2">
      <c r="C5586" s="1"/>
    </row>
    <row r="5587" spans="3:8" x14ac:dyDescent="0.2">
      <c r="C5587" s="1"/>
    </row>
    <row r="5588" spans="3:8" x14ac:dyDescent="0.2">
      <c r="C5588" s="1"/>
      <c r="H5588" s="1"/>
    </row>
    <row r="5589" spans="3:8" x14ac:dyDescent="0.2">
      <c r="C5589" s="1"/>
      <c r="H5589" s="1"/>
    </row>
    <row r="5590" spans="3:8" x14ac:dyDescent="0.2">
      <c r="C5590" s="1"/>
      <c r="H5590" s="1"/>
    </row>
    <row r="5591" spans="3:8" x14ac:dyDescent="0.2">
      <c r="C5591" s="1"/>
      <c r="H5591" s="1"/>
    </row>
    <row r="5592" spans="3:8" x14ac:dyDescent="0.2">
      <c r="C5592" s="1"/>
      <c r="H5592" s="1"/>
    </row>
    <row r="5593" spans="3:8" x14ac:dyDescent="0.2">
      <c r="C5593" s="1"/>
      <c r="H5593" s="1"/>
    </row>
    <row r="5594" spans="3:8" x14ac:dyDescent="0.2">
      <c r="C5594" s="1"/>
      <c r="H5594" s="1"/>
    </row>
    <row r="5595" spans="3:8" x14ac:dyDescent="0.2">
      <c r="C5595" s="1"/>
    </row>
    <row r="5596" spans="3:8" x14ac:dyDescent="0.2">
      <c r="C5596" s="1"/>
    </row>
    <row r="5597" spans="3:8" x14ac:dyDescent="0.2">
      <c r="C5597" s="1"/>
      <c r="H5597" s="1"/>
    </row>
    <row r="5598" spans="3:8" x14ac:dyDescent="0.2">
      <c r="C5598" s="1"/>
    </row>
    <row r="5599" spans="3:8" x14ac:dyDescent="0.2">
      <c r="C5599" s="1"/>
    </row>
    <row r="5600" spans="3:8" x14ac:dyDescent="0.2">
      <c r="C5600" s="1"/>
      <c r="H5600" s="1"/>
    </row>
    <row r="5601" spans="3:8" x14ac:dyDescent="0.2">
      <c r="C5601" s="1"/>
    </row>
    <row r="5602" spans="3:8" x14ac:dyDescent="0.2">
      <c r="C5602" s="1"/>
      <c r="H5602" s="1"/>
    </row>
    <row r="5603" spans="3:8" x14ac:dyDescent="0.2">
      <c r="C5603" s="1"/>
      <c r="H5603" s="1"/>
    </row>
    <row r="5604" spans="3:8" x14ac:dyDescent="0.2">
      <c r="C5604" s="1"/>
    </row>
    <row r="5605" spans="3:8" x14ac:dyDescent="0.2">
      <c r="C5605" s="1"/>
      <c r="H5605" s="1"/>
    </row>
    <row r="5606" spans="3:8" x14ac:dyDescent="0.2">
      <c r="C5606" s="1"/>
      <c r="H5606" s="1"/>
    </row>
    <row r="5607" spans="3:8" x14ac:dyDescent="0.2">
      <c r="C5607" s="1"/>
    </row>
    <row r="5608" spans="3:8" x14ac:dyDescent="0.2">
      <c r="C5608" s="1"/>
      <c r="H5608" s="1"/>
    </row>
    <row r="5609" spans="3:8" x14ac:dyDescent="0.2">
      <c r="C5609" s="1"/>
    </row>
    <row r="5610" spans="3:8" x14ac:dyDescent="0.2">
      <c r="C5610" s="1"/>
    </row>
    <row r="5611" spans="3:8" x14ac:dyDescent="0.2">
      <c r="C5611" s="1"/>
    </row>
    <row r="5612" spans="3:8" x14ac:dyDescent="0.2">
      <c r="C5612" s="1"/>
    </row>
    <row r="5613" spans="3:8" x14ac:dyDescent="0.2">
      <c r="C5613" s="1"/>
      <c r="H5613" s="1"/>
    </row>
    <row r="5614" spans="3:8" x14ac:dyDescent="0.2">
      <c r="C5614" s="1"/>
    </row>
    <row r="5615" spans="3:8" x14ac:dyDescent="0.2">
      <c r="C5615" s="1"/>
    </row>
    <row r="5616" spans="3:8" x14ac:dyDescent="0.2">
      <c r="C5616" s="1"/>
      <c r="H5616" s="1"/>
    </row>
    <row r="5617" spans="3:8" x14ac:dyDescent="0.2">
      <c r="C5617" s="1"/>
      <c r="H5617" s="1"/>
    </row>
    <row r="5618" spans="3:8" x14ac:dyDescent="0.2">
      <c r="C5618" s="1"/>
    </row>
    <row r="5619" spans="3:8" x14ac:dyDescent="0.2">
      <c r="C5619" s="1"/>
    </row>
    <row r="5620" spans="3:8" x14ac:dyDescent="0.2">
      <c r="C5620" s="1"/>
    </row>
    <row r="5621" spans="3:8" x14ac:dyDescent="0.2">
      <c r="C5621" s="1"/>
      <c r="H5621" s="1"/>
    </row>
    <row r="5622" spans="3:8" x14ac:dyDescent="0.2">
      <c r="C5622" s="1"/>
      <c r="H5622" s="1"/>
    </row>
    <row r="5623" spans="3:8" x14ac:dyDescent="0.2">
      <c r="C5623" s="1"/>
    </row>
    <row r="5625" spans="3:8" x14ac:dyDescent="0.2">
      <c r="C5625" s="1"/>
    </row>
    <row r="5626" spans="3:8" x14ac:dyDescent="0.2">
      <c r="C5626" s="1"/>
    </row>
    <row r="5627" spans="3:8" x14ac:dyDescent="0.2">
      <c r="C5627" s="1"/>
      <c r="H5627" s="1"/>
    </row>
    <row r="5628" spans="3:8" x14ac:dyDescent="0.2">
      <c r="C5628" s="1"/>
    </row>
    <row r="5629" spans="3:8" x14ac:dyDescent="0.2">
      <c r="C5629" s="1"/>
      <c r="H5629" s="1"/>
    </row>
    <row r="5630" spans="3:8" x14ac:dyDescent="0.2">
      <c r="C5630" s="1"/>
      <c r="H5630" s="1"/>
    </row>
    <row r="5631" spans="3:8" x14ac:dyDescent="0.2">
      <c r="C5631" s="1"/>
      <c r="H5631" s="1"/>
    </row>
    <row r="5632" spans="3:8" x14ac:dyDescent="0.2">
      <c r="C5632" s="1"/>
    </row>
    <row r="5633" spans="3:8" x14ac:dyDescent="0.2">
      <c r="C5633" s="1"/>
      <c r="H5633" s="1"/>
    </row>
    <row r="5634" spans="3:8" x14ac:dyDescent="0.2">
      <c r="C5634" s="1"/>
    </row>
    <row r="5635" spans="3:8" x14ac:dyDescent="0.2">
      <c r="C5635" s="1"/>
      <c r="H5635" s="1"/>
    </row>
    <row r="5636" spans="3:8" x14ac:dyDescent="0.2">
      <c r="C5636" s="1"/>
      <c r="H5636" s="1"/>
    </row>
    <row r="5637" spans="3:8" x14ac:dyDescent="0.2">
      <c r="C5637" s="1"/>
    </row>
    <row r="5638" spans="3:8" x14ac:dyDescent="0.2">
      <c r="C5638" s="1"/>
    </row>
    <row r="5639" spans="3:8" x14ac:dyDescent="0.2">
      <c r="C5639" s="1"/>
      <c r="H5639" s="1"/>
    </row>
    <row r="5640" spans="3:8" x14ac:dyDescent="0.2">
      <c r="C5640" s="1"/>
    </row>
    <row r="5641" spans="3:8" x14ac:dyDescent="0.2">
      <c r="C5641" s="1"/>
    </row>
    <row r="5642" spans="3:8" x14ac:dyDescent="0.2">
      <c r="C5642" s="1"/>
    </row>
    <row r="5643" spans="3:8" x14ac:dyDescent="0.2">
      <c r="C5643" s="1"/>
      <c r="H5643" s="1"/>
    </row>
    <row r="5644" spans="3:8" x14ac:dyDescent="0.2">
      <c r="C5644" s="1"/>
    </row>
    <row r="5645" spans="3:8" x14ac:dyDescent="0.2">
      <c r="C5645" s="1"/>
      <c r="H5645" s="1"/>
    </row>
    <row r="5646" spans="3:8" x14ac:dyDescent="0.2">
      <c r="C5646" s="1"/>
      <c r="H5646" s="1"/>
    </row>
    <row r="5648" spans="3:8" x14ac:dyDescent="0.2">
      <c r="C5648" s="1"/>
      <c r="H5648" s="1"/>
    </row>
    <row r="5649" spans="3:8" x14ac:dyDescent="0.2">
      <c r="C5649" s="1"/>
    </row>
    <row r="5650" spans="3:8" x14ac:dyDescent="0.2">
      <c r="C5650" s="1"/>
    </row>
    <row r="5651" spans="3:8" x14ac:dyDescent="0.2">
      <c r="C5651" s="1"/>
    </row>
    <row r="5652" spans="3:8" x14ac:dyDescent="0.2">
      <c r="C5652" s="1"/>
      <c r="H5652" s="1"/>
    </row>
    <row r="5653" spans="3:8" x14ac:dyDescent="0.2">
      <c r="C5653" s="1"/>
      <c r="H5653" s="1"/>
    </row>
    <row r="5654" spans="3:8" x14ac:dyDescent="0.2">
      <c r="C5654" s="1"/>
    </row>
    <row r="5655" spans="3:8" x14ac:dyDescent="0.2">
      <c r="C5655" s="1"/>
    </row>
    <row r="5656" spans="3:8" x14ac:dyDescent="0.2">
      <c r="C5656" s="1"/>
      <c r="H5656" s="1"/>
    </row>
    <row r="5657" spans="3:8" x14ac:dyDescent="0.2">
      <c r="C5657" s="1"/>
      <c r="H5657" s="1"/>
    </row>
    <row r="5658" spans="3:8" x14ac:dyDescent="0.2">
      <c r="C5658" s="1"/>
      <c r="H5658" s="1"/>
    </row>
    <row r="5659" spans="3:8" x14ac:dyDescent="0.2">
      <c r="C5659" s="1"/>
      <c r="H5659" s="1"/>
    </row>
    <row r="5660" spans="3:8" x14ac:dyDescent="0.2">
      <c r="C5660" s="1"/>
      <c r="H5660" s="1"/>
    </row>
    <row r="5661" spans="3:8" x14ac:dyDescent="0.2">
      <c r="C5661" s="1"/>
    </row>
    <row r="5662" spans="3:8" x14ac:dyDescent="0.2">
      <c r="C5662" s="1"/>
    </row>
    <row r="5663" spans="3:8" x14ac:dyDescent="0.2">
      <c r="C5663" s="1"/>
      <c r="H5663" s="1"/>
    </row>
    <row r="5664" spans="3:8" x14ac:dyDescent="0.2">
      <c r="C5664" s="1"/>
    </row>
    <row r="5665" spans="3:8" x14ac:dyDescent="0.2">
      <c r="C5665" s="1"/>
      <c r="H5665" s="1"/>
    </row>
    <row r="5666" spans="3:8" x14ac:dyDescent="0.2">
      <c r="C5666" s="1"/>
    </row>
    <row r="5667" spans="3:8" x14ac:dyDescent="0.2">
      <c r="C5667" s="1"/>
      <c r="H5667" s="1"/>
    </row>
    <row r="5668" spans="3:8" x14ac:dyDescent="0.2">
      <c r="C5668" s="1"/>
      <c r="H5668" s="1"/>
    </row>
    <row r="5669" spans="3:8" x14ac:dyDescent="0.2">
      <c r="C5669" s="1"/>
      <c r="H5669" s="1"/>
    </row>
    <row r="5670" spans="3:8" x14ac:dyDescent="0.2">
      <c r="C5670" s="1"/>
    </row>
    <row r="5671" spans="3:8" x14ac:dyDescent="0.2">
      <c r="C5671" s="1"/>
      <c r="H5671" s="1"/>
    </row>
    <row r="5672" spans="3:8" x14ac:dyDescent="0.2">
      <c r="C5672" s="1"/>
      <c r="H5672" s="1"/>
    </row>
    <row r="5673" spans="3:8" x14ac:dyDescent="0.2">
      <c r="C5673" s="1"/>
      <c r="H5673" s="1"/>
    </row>
    <row r="5674" spans="3:8" x14ac:dyDescent="0.2">
      <c r="C5674" s="1"/>
      <c r="H5674" s="1"/>
    </row>
    <row r="5675" spans="3:8" x14ac:dyDescent="0.2">
      <c r="C5675" s="1"/>
      <c r="H5675" s="1"/>
    </row>
    <row r="5676" spans="3:8" x14ac:dyDescent="0.2">
      <c r="C5676" s="1"/>
      <c r="H5676" s="1"/>
    </row>
    <row r="5677" spans="3:8" x14ac:dyDescent="0.2">
      <c r="C5677" s="1"/>
      <c r="H5677" s="1"/>
    </row>
    <row r="5678" spans="3:8" x14ac:dyDescent="0.2">
      <c r="C5678" s="1"/>
    </row>
    <row r="5679" spans="3:8" x14ac:dyDescent="0.2">
      <c r="C5679" s="1"/>
      <c r="H5679" s="1"/>
    </row>
    <row r="5680" spans="3:8" x14ac:dyDescent="0.2">
      <c r="C5680" s="1"/>
    </row>
    <row r="5681" spans="3:8" x14ac:dyDescent="0.2">
      <c r="C5681" s="1"/>
    </row>
    <row r="5682" spans="3:8" x14ac:dyDescent="0.2">
      <c r="C5682" s="1"/>
      <c r="H5682" s="1"/>
    </row>
    <row r="5683" spans="3:8" x14ac:dyDescent="0.2">
      <c r="C5683" s="1"/>
      <c r="H5683" s="1"/>
    </row>
    <row r="5684" spans="3:8" x14ac:dyDescent="0.2">
      <c r="C5684" s="1"/>
      <c r="H5684" s="1"/>
    </row>
    <row r="5685" spans="3:8" x14ac:dyDescent="0.2">
      <c r="C5685" s="1"/>
      <c r="H5685" s="1"/>
    </row>
    <row r="5686" spans="3:8" x14ac:dyDescent="0.2">
      <c r="C5686" s="1"/>
      <c r="H5686" s="1"/>
    </row>
    <row r="5687" spans="3:8" x14ac:dyDescent="0.2">
      <c r="C5687" s="1"/>
      <c r="H5687" s="1"/>
    </row>
    <row r="5688" spans="3:8" x14ac:dyDescent="0.2">
      <c r="C5688" s="1"/>
    </row>
    <row r="5689" spans="3:8" x14ac:dyDescent="0.2">
      <c r="C5689" s="1"/>
      <c r="H5689" s="1"/>
    </row>
    <row r="5690" spans="3:8" x14ac:dyDescent="0.2">
      <c r="C5690" s="1"/>
    </row>
    <row r="5691" spans="3:8" x14ac:dyDescent="0.2">
      <c r="C5691" s="1"/>
    </row>
    <row r="5692" spans="3:8" x14ac:dyDescent="0.2">
      <c r="C5692" s="1"/>
      <c r="H5692" s="1"/>
    </row>
    <row r="5693" spans="3:8" x14ac:dyDescent="0.2">
      <c r="C5693" s="1"/>
    </row>
    <row r="5694" spans="3:8" x14ac:dyDescent="0.2">
      <c r="C5694" s="1"/>
      <c r="H5694" s="1"/>
    </row>
    <row r="5695" spans="3:8" x14ac:dyDescent="0.2">
      <c r="C5695" s="1"/>
    </row>
    <row r="5696" spans="3:8" x14ac:dyDescent="0.2">
      <c r="C5696" s="1"/>
      <c r="H5696" s="1"/>
    </row>
    <row r="5697" spans="3:8" x14ac:dyDescent="0.2">
      <c r="C5697" s="1"/>
      <c r="H5697" s="1"/>
    </row>
    <row r="5698" spans="3:8" x14ac:dyDescent="0.2">
      <c r="C5698" s="1"/>
      <c r="H5698" s="1"/>
    </row>
    <row r="5699" spans="3:8" x14ac:dyDescent="0.2">
      <c r="C5699" s="1"/>
      <c r="H5699" s="1"/>
    </row>
    <row r="5700" spans="3:8" x14ac:dyDescent="0.2">
      <c r="C5700" s="1"/>
      <c r="H5700" s="1"/>
    </row>
    <row r="5701" spans="3:8" x14ac:dyDescent="0.2">
      <c r="C5701" s="1"/>
    </row>
    <row r="5702" spans="3:8" x14ac:dyDescent="0.2">
      <c r="C5702" s="1"/>
    </row>
    <row r="5703" spans="3:8" x14ac:dyDescent="0.2">
      <c r="C5703" s="1"/>
    </row>
    <row r="5704" spans="3:8" x14ac:dyDescent="0.2">
      <c r="C5704" s="1"/>
      <c r="H5704" s="1"/>
    </row>
    <row r="5705" spans="3:8" x14ac:dyDescent="0.2">
      <c r="C5705" s="1"/>
      <c r="H5705" s="1"/>
    </row>
    <row r="5707" spans="3:8" x14ac:dyDescent="0.2">
      <c r="C5707" s="1"/>
    </row>
    <row r="5708" spans="3:8" x14ac:dyDescent="0.2">
      <c r="C5708" s="1"/>
      <c r="H5708" s="1"/>
    </row>
    <row r="5709" spans="3:8" x14ac:dyDescent="0.2">
      <c r="C5709" s="1"/>
    </row>
    <row r="5710" spans="3:8" x14ac:dyDescent="0.2">
      <c r="C5710" s="1"/>
      <c r="H5710" s="1"/>
    </row>
    <row r="5711" spans="3:8" x14ac:dyDescent="0.2">
      <c r="C5711" s="1"/>
      <c r="H5711" s="1"/>
    </row>
    <row r="5712" spans="3:8" x14ac:dyDescent="0.2">
      <c r="C5712" s="1"/>
      <c r="H5712" s="1"/>
    </row>
    <row r="5713" spans="3:8" x14ac:dyDescent="0.2">
      <c r="C5713" s="1"/>
      <c r="H5713" s="1"/>
    </row>
    <row r="5714" spans="3:8" x14ac:dyDescent="0.2">
      <c r="C5714" s="1"/>
      <c r="H5714" s="1"/>
    </row>
    <row r="5715" spans="3:8" x14ac:dyDescent="0.2">
      <c r="C5715" s="1"/>
    </row>
    <row r="5716" spans="3:8" x14ac:dyDescent="0.2">
      <c r="C5716" s="1"/>
      <c r="H5716" s="1"/>
    </row>
    <row r="5717" spans="3:8" x14ac:dyDescent="0.2">
      <c r="C5717" s="1"/>
      <c r="H5717" s="1"/>
    </row>
    <row r="5718" spans="3:8" x14ac:dyDescent="0.2">
      <c r="C5718" s="1"/>
      <c r="H5718" s="1"/>
    </row>
    <row r="5719" spans="3:8" x14ac:dyDescent="0.2">
      <c r="C5719" s="1"/>
      <c r="H5719" s="1"/>
    </row>
    <row r="5720" spans="3:8" x14ac:dyDescent="0.2">
      <c r="C5720" s="1"/>
      <c r="H5720" s="1"/>
    </row>
    <row r="5721" spans="3:8" x14ac:dyDescent="0.2">
      <c r="C5721" s="1"/>
      <c r="H5721" s="1"/>
    </row>
    <row r="5722" spans="3:8" x14ac:dyDescent="0.2">
      <c r="C5722" s="1"/>
      <c r="H5722" s="1"/>
    </row>
    <row r="5723" spans="3:8" x14ac:dyDescent="0.2">
      <c r="C5723" s="1"/>
      <c r="H5723" s="1"/>
    </row>
    <row r="5724" spans="3:8" x14ac:dyDescent="0.2">
      <c r="C5724" s="1"/>
      <c r="H5724" s="1"/>
    </row>
    <row r="5725" spans="3:8" x14ac:dyDescent="0.2">
      <c r="C5725" s="1"/>
    </row>
    <row r="5726" spans="3:8" x14ac:dyDescent="0.2">
      <c r="C5726" s="1"/>
      <c r="H5726" s="1"/>
    </row>
    <row r="5727" spans="3:8" x14ac:dyDescent="0.2">
      <c r="C5727" s="1"/>
    </row>
    <row r="5728" spans="3:8" x14ac:dyDescent="0.2">
      <c r="C5728" s="1"/>
      <c r="H5728" s="1"/>
    </row>
    <row r="5729" spans="3:8" x14ac:dyDescent="0.2">
      <c r="C5729" s="1"/>
      <c r="H5729" s="1"/>
    </row>
    <row r="5730" spans="3:8" x14ac:dyDescent="0.2">
      <c r="C5730" s="1"/>
      <c r="H5730" s="1"/>
    </row>
    <row r="5731" spans="3:8" x14ac:dyDescent="0.2">
      <c r="C5731" s="1"/>
      <c r="H5731" s="1"/>
    </row>
    <row r="5732" spans="3:8" x14ac:dyDescent="0.2">
      <c r="C5732" s="1"/>
      <c r="H5732" s="1"/>
    </row>
    <row r="5733" spans="3:8" x14ac:dyDescent="0.2">
      <c r="C5733" s="1"/>
      <c r="H5733" s="1"/>
    </row>
    <row r="5734" spans="3:8" x14ac:dyDescent="0.2">
      <c r="C5734" s="1"/>
      <c r="H5734" s="1"/>
    </row>
    <row r="5735" spans="3:8" x14ac:dyDescent="0.2">
      <c r="C5735" s="1"/>
      <c r="H5735" s="1"/>
    </row>
    <row r="5736" spans="3:8" x14ac:dyDescent="0.2">
      <c r="C5736" s="1"/>
      <c r="H5736" s="1"/>
    </row>
    <row r="5737" spans="3:8" x14ac:dyDescent="0.2">
      <c r="C5737" s="1"/>
    </row>
    <row r="5738" spans="3:8" x14ac:dyDescent="0.2">
      <c r="C5738" s="1"/>
      <c r="H5738" s="1"/>
    </row>
    <row r="5739" spans="3:8" x14ac:dyDescent="0.2">
      <c r="C5739" s="1"/>
      <c r="H5739" s="1"/>
    </row>
    <row r="5740" spans="3:8" x14ac:dyDescent="0.2">
      <c r="C5740" s="1"/>
      <c r="H5740" s="1"/>
    </row>
    <row r="5741" spans="3:8" x14ac:dyDescent="0.2">
      <c r="C5741" s="1"/>
    </row>
    <row r="5742" spans="3:8" x14ac:dyDescent="0.2">
      <c r="C5742" s="1"/>
      <c r="H5742" s="1"/>
    </row>
    <row r="5743" spans="3:8" x14ac:dyDescent="0.2">
      <c r="C5743" s="1"/>
    </row>
    <row r="5744" spans="3:8" x14ac:dyDescent="0.2">
      <c r="C5744" s="1"/>
      <c r="H5744" s="1"/>
    </row>
    <row r="5745" spans="3:8" x14ac:dyDescent="0.2">
      <c r="C5745" s="1"/>
    </row>
    <row r="5746" spans="3:8" x14ac:dyDescent="0.2">
      <c r="C5746" s="1"/>
      <c r="H5746" s="1"/>
    </row>
    <row r="5747" spans="3:8" x14ac:dyDescent="0.2">
      <c r="C5747" s="1"/>
    </row>
    <row r="5748" spans="3:8" x14ac:dyDescent="0.2">
      <c r="C5748" s="1"/>
      <c r="H5748" s="1"/>
    </row>
    <row r="5749" spans="3:8" x14ac:dyDescent="0.2">
      <c r="C5749" s="1"/>
      <c r="H5749" s="1"/>
    </row>
    <row r="5750" spans="3:8" x14ac:dyDescent="0.2">
      <c r="C5750" s="1"/>
    </row>
    <row r="5751" spans="3:8" x14ac:dyDescent="0.2">
      <c r="C5751" s="1"/>
    </row>
    <row r="5752" spans="3:8" x14ac:dyDescent="0.2">
      <c r="C5752" s="1"/>
      <c r="H5752" s="1"/>
    </row>
    <row r="5753" spans="3:8" x14ac:dyDescent="0.2">
      <c r="C5753" s="1"/>
      <c r="H5753" s="1"/>
    </row>
    <row r="5754" spans="3:8" x14ac:dyDescent="0.2">
      <c r="C5754" s="1"/>
      <c r="H5754" s="1"/>
    </row>
    <row r="5755" spans="3:8" x14ac:dyDescent="0.2">
      <c r="C5755" s="1"/>
    </row>
    <row r="5756" spans="3:8" x14ac:dyDescent="0.2">
      <c r="C5756" s="1"/>
      <c r="H5756" s="1"/>
    </row>
    <row r="5757" spans="3:8" x14ac:dyDescent="0.2">
      <c r="C5757" s="1"/>
    </row>
    <row r="5758" spans="3:8" x14ac:dyDescent="0.2">
      <c r="C5758" s="1"/>
    </row>
    <row r="5759" spans="3:8" x14ac:dyDescent="0.2">
      <c r="C5759" s="1"/>
      <c r="H5759" s="1"/>
    </row>
    <row r="5760" spans="3:8" x14ac:dyDescent="0.2">
      <c r="C5760" s="1"/>
      <c r="H5760" s="1"/>
    </row>
    <row r="5761" spans="3:8" x14ac:dyDescent="0.2">
      <c r="C5761" s="1"/>
    </row>
    <row r="5762" spans="3:8" x14ac:dyDescent="0.2">
      <c r="C5762" s="1"/>
      <c r="H5762" s="1"/>
    </row>
    <row r="5763" spans="3:8" x14ac:dyDescent="0.2">
      <c r="C5763" s="1"/>
      <c r="H5763" s="1"/>
    </row>
    <row r="5764" spans="3:8" x14ac:dyDescent="0.2">
      <c r="C5764" s="1"/>
    </row>
    <row r="5765" spans="3:8" x14ac:dyDescent="0.2">
      <c r="C5765" s="1"/>
      <c r="H5765" s="1"/>
    </row>
    <row r="5766" spans="3:8" x14ac:dyDescent="0.2">
      <c r="C5766" s="1"/>
      <c r="H5766" s="1"/>
    </row>
    <row r="5767" spans="3:8" x14ac:dyDescent="0.2">
      <c r="C5767" s="1"/>
      <c r="H5767" s="1"/>
    </row>
    <row r="5768" spans="3:8" x14ac:dyDescent="0.2">
      <c r="C5768" s="1"/>
    </row>
    <row r="5769" spans="3:8" x14ac:dyDescent="0.2">
      <c r="C5769" s="1"/>
      <c r="H5769" s="1"/>
    </row>
    <row r="5770" spans="3:8" x14ac:dyDescent="0.2">
      <c r="C5770" s="1"/>
      <c r="H5770" s="1"/>
    </row>
    <row r="5771" spans="3:8" x14ac:dyDescent="0.2">
      <c r="C5771" s="1"/>
    </row>
    <row r="5772" spans="3:8" x14ac:dyDescent="0.2">
      <c r="C5772" s="1"/>
      <c r="H5772" s="1"/>
    </row>
    <row r="5773" spans="3:8" x14ac:dyDescent="0.2">
      <c r="C5773" s="1"/>
      <c r="H5773" s="1"/>
    </row>
    <row r="5774" spans="3:8" x14ac:dyDescent="0.2">
      <c r="C5774" s="1"/>
      <c r="H5774" s="1"/>
    </row>
    <row r="5775" spans="3:8" x14ac:dyDescent="0.2">
      <c r="C5775" s="1"/>
      <c r="H5775" s="1"/>
    </row>
    <row r="5776" spans="3:8" x14ac:dyDescent="0.2">
      <c r="C5776" s="1"/>
      <c r="H5776" s="1"/>
    </row>
    <row r="5777" spans="3:10" x14ac:dyDescent="0.2">
      <c r="C5777" s="1"/>
      <c r="H5777" s="1"/>
    </row>
    <row r="5778" spans="3:10" x14ac:dyDescent="0.2">
      <c r="C5778" s="1"/>
      <c r="H5778" s="1"/>
    </row>
    <row r="5779" spans="3:10" x14ac:dyDescent="0.2">
      <c r="C5779" s="1"/>
      <c r="H5779" s="1"/>
    </row>
    <row r="5780" spans="3:10" x14ac:dyDescent="0.2">
      <c r="C5780" s="1"/>
    </row>
    <row r="5781" spans="3:10" x14ac:dyDescent="0.2">
      <c r="C5781" s="1"/>
    </row>
    <row r="5782" spans="3:10" x14ac:dyDescent="0.2">
      <c r="C5782" s="1"/>
      <c r="H5782" s="1"/>
    </row>
    <row r="5783" spans="3:10" x14ac:dyDescent="0.2">
      <c r="C5783" s="1"/>
      <c r="H5783" s="1"/>
    </row>
    <row r="5784" spans="3:10" x14ac:dyDescent="0.2">
      <c r="C5784" s="1"/>
      <c r="H5784" s="1"/>
    </row>
    <row r="5785" spans="3:10" x14ac:dyDescent="0.2">
      <c r="C5785" s="1"/>
      <c r="H5785" s="1"/>
    </row>
    <row r="5786" spans="3:10" x14ac:dyDescent="0.2">
      <c r="C5786" s="1"/>
      <c r="J5786" s="2"/>
    </row>
    <row r="5787" spans="3:10" x14ac:dyDescent="0.2">
      <c r="C5787" s="1"/>
      <c r="H5787" s="1"/>
    </row>
    <row r="5788" spans="3:10" x14ac:dyDescent="0.2">
      <c r="C5788" s="1"/>
    </row>
    <row r="5789" spans="3:10" x14ac:dyDescent="0.2">
      <c r="C5789" s="1"/>
      <c r="H5789" s="1"/>
    </row>
    <row r="5790" spans="3:10" x14ac:dyDescent="0.2">
      <c r="C5790" s="1"/>
    </row>
    <row r="5791" spans="3:10" x14ac:dyDescent="0.2">
      <c r="C5791" s="1"/>
      <c r="H5791" s="1"/>
    </row>
    <row r="5792" spans="3:10" x14ac:dyDescent="0.2">
      <c r="C5792" s="1"/>
      <c r="H5792" s="1"/>
    </row>
    <row r="5794" spans="3:8" x14ac:dyDescent="0.2">
      <c r="C5794" s="1"/>
      <c r="H5794" s="1"/>
    </row>
    <row r="5795" spans="3:8" x14ac:dyDescent="0.2">
      <c r="C5795" s="1"/>
      <c r="H5795" s="1"/>
    </row>
    <row r="5796" spans="3:8" x14ac:dyDescent="0.2">
      <c r="C5796" s="1"/>
    </row>
    <row r="5797" spans="3:8" x14ac:dyDescent="0.2">
      <c r="C5797" s="1"/>
      <c r="H5797" s="1"/>
    </row>
    <row r="5798" spans="3:8" x14ac:dyDescent="0.2">
      <c r="C5798" s="1"/>
    </row>
    <row r="5799" spans="3:8" x14ac:dyDescent="0.2">
      <c r="C5799" s="1"/>
      <c r="H5799" s="1"/>
    </row>
    <row r="5800" spans="3:8" x14ac:dyDescent="0.2">
      <c r="C5800" s="1"/>
    </row>
    <row r="5801" spans="3:8" x14ac:dyDescent="0.2">
      <c r="C5801" s="1"/>
      <c r="H5801" s="1"/>
    </row>
    <row r="5802" spans="3:8" x14ac:dyDescent="0.2">
      <c r="C5802" s="1"/>
      <c r="H5802" s="1"/>
    </row>
    <row r="5803" spans="3:8" x14ac:dyDescent="0.2">
      <c r="C5803" s="1"/>
    </row>
    <row r="5804" spans="3:8" x14ac:dyDescent="0.2">
      <c r="C5804" s="1"/>
    </row>
    <row r="5805" spans="3:8" x14ac:dyDescent="0.2">
      <c r="C5805" s="1"/>
      <c r="H5805" s="1"/>
    </row>
    <row r="5806" spans="3:8" x14ac:dyDescent="0.2">
      <c r="C5806" s="1"/>
      <c r="H5806" s="1"/>
    </row>
    <row r="5807" spans="3:8" x14ac:dyDescent="0.2">
      <c r="C5807" s="1"/>
      <c r="H5807" s="1"/>
    </row>
    <row r="5808" spans="3:8" x14ac:dyDescent="0.2">
      <c r="C5808" s="1"/>
      <c r="H5808" s="1"/>
    </row>
    <row r="5809" spans="3:8" x14ac:dyDescent="0.2">
      <c r="C5809" s="1"/>
      <c r="H5809" s="1"/>
    </row>
    <row r="5810" spans="3:8" x14ac:dyDescent="0.2">
      <c r="C5810" s="1"/>
      <c r="H5810" s="1"/>
    </row>
    <row r="5811" spans="3:8" x14ac:dyDescent="0.2">
      <c r="C5811" s="1"/>
    </row>
    <row r="5812" spans="3:8" x14ac:dyDescent="0.2">
      <c r="C5812" s="1"/>
      <c r="H5812" s="1"/>
    </row>
    <row r="5813" spans="3:8" x14ac:dyDescent="0.2">
      <c r="C5813" s="1"/>
      <c r="H5813" s="1"/>
    </row>
    <row r="5814" spans="3:8" x14ac:dyDescent="0.2">
      <c r="C5814" s="1"/>
      <c r="H5814" s="1"/>
    </row>
    <row r="5815" spans="3:8" x14ac:dyDescent="0.2">
      <c r="C5815" s="1"/>
      <c r="H5815" s="1"/>
    </row>
    <row r="5816" spans="3:8" x14ac:dyDescent="0.2">
      <c r="C5816" s="1"/>
    </row>
    <row r="5817" spans="3:8" x14ac:dyDescent="0.2">
      <c r="C5817" s="1"/>
      <c r="H5817" s="1"/>
    </row>
    <row r="5818" spans="3:8" x14ac:dyDescent="0.2">
      <c r="C5818" s="1"/>
      <c r="H5818" s="1"/>
    </row>
    <row r="5819" spans="3:8" x14ac:dyDescent="0.2">
      <c r="C5819" s="1"/>
      <c r="H5819" s="1"/>
    </row>
    <row r="5820" spans="3:8" x14ac:dyDescent="0.2">
      <c r="C5820" s="1"/>
      <c r="H5820" s="1"/>
    </row>
    <row r="5821" spans="3:8" x14ac:dyDescent="0.2">
      <c r="C5821" s="1"/>
    </row>
    <row r="5822" spans="3:8" x14ac:dyDescent="0.2">
      <c r="C5822" s="1"/>
    </row>
    <row r="5823" spans="3:8" x14ac:dyDescent="0.2">
      <c r="C5823" s="1"/>
      <c r="H5823" s="1"/>
    </row>
    <row r="5824" spans="3:8" x14ac:dyDescent="0.2">
      <c r="C5824" s="1"/>
      <c r="H5824" s="1"/>
    </row>
    <row r="5825" spans="3:8" x14ac:dyDescent="0.2">
      <c r="C5825" s="1"/>
      <c r="H5825" s="1"/>
    </row>
    <row r="5826" spans="3:8" x14ac:dyDescent="0.2">
      <c r="C5826" s="1"/>
      <c r="H5826" s="1"/>
    </row>
    <row r="5827" spans="3:8" x14ac:dyDescent="0.2">
      <c r="C5827" s="1"/>
      <c r="H5827" s="1"/>
    </row>
    <row r="5828" spans="3:8" x14ac:dyDescent="0.2">
      <c r="C5828" s="1"/>
    </row>
    <row r="5829" spans="3:8" x14ac:dyDescent="0.2">
      <c r="C5829" s="1"/>
    </row>
    <row r="5830" spans="3:8" x14ac:dyDescent="0.2">
      <c r="C5830" s="1"/>
      <c r="H5830" s="1"/>
    </row>
    <row r="5831" spans="3:8" x14ac:dyDescent="0.2">
      <c r="C5831" s="1"/>
      <c r="H5831" s="1"/>
    </row>
    <row r="5832" spans="3:8" x14ac:dyDescent="0.2">
      <c r="C5832" s="1"/>
      <c r="H5832" s="1"/>
    </row>
    <row r="5833" spans="3:8" x14ac:dyDescent="0.2">
      <c r="C5833" s="1"/>
      <c r="H5833" s="1"/>
    </row>
    <row r="5834" spans="3:8" x14ac:dyDescent="0.2">
      <c r="C5834" s="1"/>
    </row>
    <row r="5835" spans="3:8" x14ac:dyDescent="0.2">
      <c r="C5835" s="1"/>
    </row>
    <row r="5836" spans="3:8" x14ac:dyDescent="0.2">
      <c r="C5836" s="1"/>
    </row>
    <row r="5837" spans="3:8" x14ac:dyDescent="0.2">
      <c r="C5837" s="1"/>
    </row>
    <row r="5838" spans="3:8" x14ac:dyDescent="0.2">
      <c r="C5838" s="1"/>
    </row>
    <row r="5839" spans="3:8" x14ac:dyDescent="0.2">
      <c r="C5839" s="1"/>
    </row>
    <row r="5840" spans="3:8" x14ac:dyDescent="0.2">
      <c r="C5840" s="1"/>
      <c r="H5840" s="1"/>
    </row>
    <row r="5841" spans="3:8" x14ac:dyDescent="0.2">
      <c r="C5841" s="1"/>
      <c r="H5841" s="1"/>
    </row>
    <row r="5842" spans="3:8" x14ac:dyDescent="0.2">
      <c r="C5842" s="1"/>
      <c r="H5842" s="1"/>
    </row>
    <row r="5843" spans="3:8" x14ac:dyDescent="0.2">
      <c r="C5843" s="1"/>
      <c r="H5843" s="1"/>
    </row>
    <row r="5844" spans="3:8" x14ac:dyDescent="0.2">
      <c r="C5844" s="1"/>
      <c r="H5844" s="1"/>
    </row>
    <row r="5845" spans="3:8" x14ac:dyDescent="0.2">
      <c r="C5845" s="1"/>
      <c r="H5845" s="1"/>
    </row>
    <row r="5846" spans="3:8" x14ac:dyDescent="0.2">
      <c r="C5846" s="1"/>
      <c r="H5846" s="1"/>
    </row>
    <row r="5847" spans="3:8" x14ac:dyDescent="0.2">
      <c r="C5847" s="1"/>
      <c r="H5847" s="1"/>
    </row>
    <row r="5848" spans="3:8" x14ac:dyDescent="0.2">
      <c r="C5848" s="1"/>
      <c r="H5848" s="1"/>
    </row>
    <row r="5849" spans="3:8" x14ac:dyDescent="0.2">
      <c r="C5849" s="1"/>
      <c r="H5849" s="1"/>
    </row>
    <row r="5850" spans="3:8" x14ac:dyDescent="0.2">
      <c r="C5850" s="1"/>
    </row>
    <row r="5851" spans="3:8" x14ac:dyDescent="0.2">
      <c r="C5851" s="1"/>
      <c r="H5851" s="1"/>
    </row>
    <row r="5852" spans="3:8" x14ac:dyDescent="0.2">
      <c r="C5852" s="1"/>
      <c r="H5852" s="1"/>
    </row>
    <row r="5853" spans="3:8" x14ac:dyDescent="0.2">
      <c r="C5853" s="1"/>
      <c r="H5853" s="1"/>
    </row>
    <row r="5854" spans="3:8" x14ac:dyDescent="0.2">
      <c r="C5854" s="1"/>
      <c r="H5854" s="1"/>
    </row>
    <row r="5855" spans="3:8" x14ac:dyDescent="0.2">
      <c r="C5855" s="1"/>
    </row>
    <row r="5856" spans="3:8" x14ac:dyDescent="0.2">
      <c r="C5856" s="1"/>
      <c r="H5856" s="1"/>
    </row>
    <row r="5857" spans="3:8" x14ac:dyDescent="0.2">
      <c r="C5857" s="1"/>
      <c r="H5857" s="1"/>
    </row>
    <row r="5858" spans="3:8" x14ac:dyDescent="0.2">
      <c r="C5858" s="1"/>
    </row>
    <row r="5859" spans="3:8" x14ac:dyDescent="0.2">
      <c r="C5859" s="1"/>
      <c r="H5859" s="1"/>
    </row>
    <row r="5860" spans="3:8" x14ac:dyDescent="0.2">
      <c r="C5860" s="1"/>
      <c r="H5860" s="1"/>
    </row>
    <row r="5861" spans="3:8" x14ac:dyDescent="0.2">
      <c r="C5861" s="1"/>
      <c r="H5861" s="1"/>
    </row>
    <row r="5862" spans="3:8" x14ac:dyDescent="0.2">
      <c r="C5862" s="1"/>
      <c r="H5862" s="1"/>
    </row>
    <row r="5863" spans="3:8" x14ac:dyDescent="0.2">
      <c r="C5863" s="1"/>
      <c r="H5863" s="1"/>
    </row>
    <row r="5864" spans="3:8" x14ac:dyDescent="0.2">
      <c r="C5864" s="1"/>
      <c r="H5864" s="1"/>
    </row>
    <row r="5865" spans="3:8" x14ac:dyDescent="0.2">
      <c r="C5865" s="1"/>
      <c r="H5865" s="1"/>
    </row>
    <row r="5866" spans="3:8" x14ac:dyDescent="0.2">
      <c r="C5866" s="1"/>
      <c r="H5866" s="1"/>
    </row>
    <row r="5867" spans="3:8" x14ac:dyDescent="0.2">
      <c r="C5867" s="1"/>
    </row>
    <row r="5868" spans="3:8" x14ac:dyDescent="0.2">
      <c r="C5868" s="1"/>
    </row>
    <row r="5869" spans="3:8" x14ac:dyDescent="0.2">
      <c r="C5869" s="1"/>
    </row>
    <row r="5870" spans="3:8" x14ac:dyDescent="0.2">
      <c r="C5870" s="1"/>
      <c r="H5870" s="1"/>
    </row>
    <row r="5871" spans="3:8" x14ac:dyDescent="0.2">
      <c r="C5871" s="1"/>
      <c r="H5871" s="1"/>
    </row>
    <row r="5872" spans="3:8" x14ac:dyDescent="0.2">
      <c r="C5872" s="1"/>
      <c r="H5872" s="1"/>
    </row>
    <row r="5873" spans="3:8" x14ac:dyDescent="0.2">
      <c r="C5873" s="1"/>
      <c r="H5873" s="1"/>
    </row>
    <row r="5874" spans="3:8" x14ac:dyDescent="0.2">
      <c r="C5874" s="1"/>
      <c r="H5874" s="1"/>
    </row>
    <row r="5875" spans="3:8" x14ac:dyDescent="0.2">
      <c r="C5875" s="1"/>
      <c r="H5875" s="1"/>
    </row>
    <row r="5876" spans="3:8" x14ac:dyDescent="0.2">
      <c r="C5876" s="1"/>
      <c r="H5876" s="1"/>
    </row>
    <row r="5877" spans="3:8" x14ac:dyDescent="0.2">
      <c r="C5877" s="1"/>
    </row>
    <row r="5878" spans="3:8" x14ac:dyDescent="0.2">
      <c r="C5878" s="1"/>
    </row>
    <row r="5879" spans="3:8" x14ac:dyDescent="0.2">
      <c r="C5879" s="1"/>
      <c r="H5879" s="1"/>
    </row>
    <row r="5880" spans="3:8" x14ac:dyDescent="0.2">
      <c r="C5880" s="1"/>
    </row>
    <row r="5881" spans="3:8" x14ac:dyDescent="0.2">
      <c r="C5881" s="1"/>
    </row>
    <row r="5882" spans="3:8" x14ac:dyDescent="0.2">
      <c r="C5882" s="1"/>
      <c r="H5882" s="1"/>
    </row>
    <row r="5883" spans="3:8" x14ac:dyDescent="0.2">
      <c r="C5883" s="1"/>
      <c r="H5883" s="1"/>
    </row>
    <row r="5884" spans="3:8" x14ac:dyDescent="0.2">
      <c r="C5884" s="1"/>
      <c r="H5884" s="1"/>
    </row>
    <row r="5885" spans="3:8" x14ac:dyDescent="0.2">
      <c r="C5885" s="1"/>
      <c r="H5885" s="1"/>
    </row>
    <row r="5886" spans="3:8" x14ac:dyDescent="0.2">
      <c r="C5886" s="1"/>
    </row>
    <row r="5887" spans="3:8" x14ac:dyDescent="0.2">
      <c r="C5887" s="1"/>
      <c r="H5887" s="1"/>
    </row>
    <row r="5888" spans="3:8" x14ac:dyDescent="0.2">
      <c r="C5888" s="1"/>
      <c r="H5888" s="1"/>
    </row>
    <row r="5889" spans="3:8" x14ac:dyDescent="0.2">
      <c r="C5889" s="1"/>
      <c r="H5889" s="1"/>
    </row>
    <row r="5890" spans="3:8" x14ac:dyDescent="0.2">
      <c r="C5890" s="1"/>
      <c r="H5890" s="1"/>
    </row>
    <row r="5891" spans="3:8" x14ac:dyDescent="0.2">
      <c r="C5891" s="1"/>
      <c r="H5891" s="1"/>
    </row>
    <row r="5892" spans="3:8" x14ac:dyDescent="0.2">
      <c r="C5892" s="1"/>
      <c r="H5892" s="1"/>
    </row>
    <row r="5893" spans="3:8" x14ac:dyDescent="0.2">
      <c r="C5893" s="1"/>
    </row>
    <row r="5894" spans="3:8" x14ac:dyDescent="0.2">
      <c r="C5894" s="1"/>
      <c r="H5894" s="1"/>
    </row>
    <row r="5895" spans="3:8" x14ac:dyDescent="0.2">
      <c r="C5895" s="1"/>
    </row>
    <row r="5896" spans="3:8" x14ac:dyDescent="0.2">
      <c r="C5896" s="1"/>
    </row>
    <row r="5897" spans="3:8" x14ac:dyDescent="0.2">
      <c r="C5897" s="1"/>
      <c r="H5897" s="1"/>
    </row>
    <row r="5898" spans="3:8" x14ac:dyDescent="0.2">
      <c r="C5898" s="1"/>
    </row>
    <row r="5899" spans="3:8" x14ac:dyDescent="0.2">
      <c r="C5899" s="1"/>
      <c r="H5899" s="1"/>
    </row>
    <row r="5900" spans="3:8" x14ac:dyDescent="0.2">
      <c r="C5900" s="1"/>
      <c r="H5900" s="1"/>
    </row>
    <row r="5901" spans="3:8" x14ac:dyDescent="0.2">
      <c r="C5901" s="1"/>
      <c r="H5901" s="1"/>
    </row>
    <row r="5902" spans="3:8" x14ac:dyDescent="0.2">
      <c r="C5902" s="1"/>
      <c r="H5902" s="1"/>
    </row>
    <row r="5903" spans="3:8" x14ac:dyDescent="0.2">
      <c r="C5903" s="1"/>
      <c r="H5903" s="1"/>
    </row>
    <row r="5904" spans="3:8" x14ac:dyDescent="0.2">
      <c r="C5904" s="1"/>
      <c r="H5904" s="1"/>
    </row>
    <row r="5905" spans="3:8" x14ac:dyDescent="0.2">
      <c r="C5905" s="1"/>
      <c r="H5905" s="1"/>
    </row>
    <row r="5906" spans="3:8" x14ac:dyDescent="0.2">
      <c r="C5906" s="1"/>
      <c r="H5906" s="1"/>
    </row>
    <row r="5908" spans="3:8" x14ac:dyDescent="0.2">
      <c r="C5908" s="1"/>
      <c r="H5908" s="1"/>
    </row>
    <row r="5909" spans="3:8" x14ac:dyDescent="0.2">
      <c r="C5909" s="1"/>
      <c r="H5909" s="1"/>
    </row>
    <row r="5910" spans="3:8" x14ac:dyDescent="0.2">
      <c r="C5910" s="1"/>
    </row>
    <row r="5911" spans="3:8" x14ac:dyDescent="0.2">
      <c r="C5911" s="1"/>
      <c r="H5911" s="1"/>
    </row>
    <row r="5912" spans="3:8" x14ac:dyDescent="0.2">
      <c r="C5912" s="1"/>
      <c r="H5912" s="1"/>
    </row>
    <row r="5913" spans="3:8" x14ac:dyDescent="0.2">
      <c r="C5913" s="1"/>
    </row>
    <row r="5914" spans="3:8" x14ac:dyDescent="0.2">
      <c r="C5914" s="1"/>
      <c r="H5914" s="1"/>
    </row>
    <row r="5915" spans="3:8" x14ac:dyDescent="0.2">
      <c r="C5915" s="1"/>
      <c r="H5915" s="1"/>
    </row>
    <row r="5916" spans="3:8" x14ac:dyDescent="0.2">
      <c r="C5916" s="1"/>
    </row>
    <row r="5917" spans="3:8" x14ac:dyDescent="0.2">
      <c r="C5917" s="1"/>
      <c r="H5917" s="1"/>
    </row>
    <row r="5918" spans="3:8" x14ac:dyDescent="0.2">
      <c r="C5918" s="1"/>
    </row>
    <row r="5919" spans="3:8" x14ac:dyDescent="0.2">
      <c r="C5919" s="1"/>
    </row>
    <row r="5920" spans="3:8" x14ac:dyDescent="0.2">
      <c r="C5920" s="1"/>
      <c r="H5920" s="1"/>
    </row>
    <row r="5921" spans="3:8" x14ac:dyDescent="0.2">
      <c r="C5921" s="1"/>
      <c r="H5921" s="1"/>
    </row>
    <row r="5922" spans="3:8" x14ac:dyDescent="0.2">
      <c r="C5922" s="1"/>
    </row>
    <row r="5923" spans="3:8" x14ac:dyDescent="0.2">
      <c r="C5923" s="1"/>
      <c r="H5923" s="1"/>
    </row>
    <row r="5924" spans="3:8" x14ac:dyDescent="0.2">
      <c r="C5924" s="1"/>
      <c r="H5924" s="1"/>
    </row>
    <row r="5925" spans="3:8" x14ac:dyDescent="0.2">
      <c r="C5925" s="1"/>
    </row>
    <row r="5926" spans="3:8" x14ac:dyDescent="0.2">
      <c r="C5926" s="1"/>
    </row>
    <row r="5927" spans="3:8" x14ac:dyDescent="0.2">
      <c r="C5927" s="1"/>
      <c r="H5927" s="1"/>
    </row>
    <row r="5928" spans="3:8" x14ac:dyDescent="0.2">
      <c r="C5928" s="1"/>
    </row>
    <row r="5929" spans="3:8" x14ac:dyDescent="0.2">
      <c r="C5929" s="1"/>
      <c r="H5929" s="1"/>
    </row>
    <row r="5930" spans="3:8" x14ac:dyDescent="0.2">
      <c r="C5930" s="1"/>
      <c r="H5930" s="1"/>
    </row>
    <row r="5931" spans="3:8" x14ac:dyDescent="0.2">
      <c r="C5931" s="1"/>
      <c r="H5931" s="1"/>
    </row>
    <row r="5932" spans="3:8" x14ac:dyDescent="0.2">
      <c r="C5932" s="1"/>
      <c r="H5932" s="1"/>
    </row>
    <row r="5933" spans="3:8" x14ac:dyDescent="0.2">
      <c r="C5933" s="1"/>
      <c r="H5933" s="1"/>
    </row>
    <row r="5934" spans="3:8" x14ac:dyDescent="0.2">
      <c r="C5934" s="1"/>
      <c r="H5934" s="1"/>
    </row>
    <row r="5935" spans="3:8" x14ac:dyDescent="0.2">
      <c r="C5935" s="1"/>
      <c r="H5935" s="1"/>
    </row>
    <row r="5936" spans="3:8" x14ac:dyDescent="0.2">
      <c r="C5936" s="1"/>
      <c r="H5936" s="1"/>
    </row>
    <row r="5937" spans="3:8" x14ac:dyDescent="0.2">
      <c r="C5937" s="1"/>
      <c r="H5937" s="1"/>
    </row>
    <row r="5938" spans="3:8" x14ac:dyDescent="0.2">
      <c r="C5938" s="1"/>
      <c r="H5938" s="1"/>
    </row>
    <row r="5939" spans="3:8" x14ac:dyDescent="0.2">
      <c r="C5939" s="1"/>
      <c r="H5939" s="1"/>
    </row>
    <row r="5940" spans="3:8" x14ac:dyDescent="0.2">
      <c r="C5940" s="1"/>
      <c r="H5940" s="1"/>
    </row>
    <row r="5941" spans="3:8" x14ac:dyDescent="0.2">
      <c r="C5941" s="1"/>
      <c r="H5941" s="1"/>
    </row>
    <row r="5942" spans="3:8" x14ac:dyDescent="0.2">
      <c r="C5942" s="1"/>
      <c r="H5942" s="1"/>
    </row>
    <row r="5943" spans="3:8" x14ac:dyDescent="0.2">
      <c r="C5943" s="1"/>
      <c r="H5943" s="1"/>
    </row>
    <row r="5944" spans="3:8" x14ac:dyDescent="0.2">
      <c r="C5944" s="1"/>
      <c r="H5944" s="1"/>
    </row>
    <row r="5945" spans="3:8" x14ac:dyDescent="0.2">
      <c r="C5945" s="1"/>
      <c r="H5945" s="1"/>
    </row>
    <row r="5946" spans="3:8" x14ac:dyDescent="0.2">
      <c r="C5946" s="1"/>
      <c r="H5946" s="1"/>
    </row>
    <row r="5947" spans="3:8" x14ac:dyDescent="0.2">
      <c r="C5947" s="1"/>
    </row>
    <row r="5949" spans="3:8" x14ac:dyDescent="0.2">
      <c r="C5949" s="1"/>
      <c r="H5949" s="1"/>
    </row>
    <row r="5950" spans="3:8" x14ac:dyDescent="0.2">
      <c r="C5950" s="1"/>
      <c r="H5950" s="1"/>
    </row>
    <row r="5951" spans="3:8" x14ac:dyDescent="0.2">
      <c r="C5951" s="1"/>
    </row>
    <row r="5952" spans="3:8" x14ac:dyDescent="0.2">
      <c r="C5952" s="1"/>
      <c r="H5952" s="1"/>
    </row>
    <row r="5953" spans="3:8" x14ac:dyDescent="0.2">
      <c r="C5953" s="1"/>
    </row>
    <row r="5954" spans="3:8" x14ac:dyDescent="0.2">
      <c r="C5954" s="1"/>
      <c r="H5954" s="1"/>
    </row>
    <row r="5955" spans="3:8" x14ac:dyDescent="0.2">
      <c r="C5955" s="1"/>
      <c r="H5955" s="1"/>
    </row>
    <row r="5956" spans="3:8" x14ac:dyDescent="0.2">
      <c r="C5956" s="1"/>
      <c r="H5956" s="1"/>
    </row>
    <row r="5957" spans="3:8" x14ac:dyDescent="0.2">
      <c r="C5957" s="1"/>
      <c r="H5957" s="1"/>
    </row>
    <row r="5958" spans="3:8" x14ac:dyDescent="0.2">
      <c r="C5958" s="1"/>
      <c r="H5958" s="1"/>
    </row>
    <row r="5959" spans="3:8" x14ac:dyDescent="0.2">
      <c r="C5959" s="1"/>
      <c r="H5959" s="1"/>
    </row>
    <row r="5960" spans="3:8" x14ac:dyDescent="0.2">
      <c r="C5960" s="1"/>
      <c r="H5960" s="1"/>
    </row>
    <row r="5961" spans="3:8" x14ac:dyDescent="0.2">
      <c r="C5961" s="1"/>
      <c r="H5961" s="1"/>
    </row>
    <row r="5962" spans="3:8" x14ac:dyDescent="0.2">
      <c r="C5962" s="1"/>
      <c r="H5962" s="1"/>
    </row>
    <row r="5963" spans="3:8" x14ac:dyDescent="0.2">
      <c r="C5963" s="1"/>
    </row>
    <row r="5964" spans="3:8" x14ac:dyDescent="0.2">
      <c r="C5964" s="1"/>
      <c r="H5964" s="1"/>
    </row>
    <row r="5965" spans="3:8" x14ac:dyDescent="0.2">
      <c r="C5965" s="1"/>
      <c r="H5965" s="1"/>
    </row>
    <row r="5966" spans="3:8" x14ac:dyDescent="0.2">
      <c r="C5966" s="1"/>
      <c r="H5966" s="1"/>
    </row>
    <row r="5967" spans="3:8" x14ac:dyDescent="0.2">
      <c r="C5967" s="1"/>
      <c r="H5967" s="1"/>
    </row>
    <row r="5968" spans="3:8" x14ac:dyDescent="0.2">
      <c r="C5968" s="1"/>
    </row>
    <row r="5969" spans="3:8" x14ac:dyDescent="0.2">
      <c r="C5969" s="1"/>
      <c r="H5969" s="1"/>
    </row>
    <row r="5970" spans="3:8" x14ac:dyDescent="0.2">
      <c r="C5970" s="1"/>
      <c r="H5970" s="1"/>
    </row>
    <row r="5971" spans="3:8" x14ac:dyDescent="0.2">
      <c r="C5971" s="1"/>
      <c r="H5971" s="1"/>
    </row>
    <row r="5972" spans="3:8" x14ac:dyDescent="0.2">
      <c r="C5972" s="1"/>
      <c r="H5972" s="1"/>
    </row>
    <row r="5973" spans="3:8" x14ac:dyDescent="0.2">
      <c r="C5973" s="1"/>
    </row>
    <row r="5974" spans="3:8" x14ac:dyDescent="0.2">
      <c r="C5974" s="1"/>
      <c r="H5974" s="1"/>
    </row>
    <row r="5975" spans="3:8" x14ac:dyDescent="0.2">
      <c r="C5975" s="1"/>
      <c r="H5975" s="1"/>
    </row>
    <row r="5976" spans="3:8" x14ac:dyDescent="0.2">
      <c r="C5976" s="1"/>
      <c r="H5976" s="1"/>
    </row>
    <row r="5977" spans="3:8" x14ac:dyDescent="0.2">
      <c r="C5977" s="1"/>
      <c r="H5977" s="1"/>
    </row>
    <row r="5978" spans="3:8" x14ac:dyDescent="0.2">
      <c r="C5978" s="1"/>
      <c r="H5978" s="1"/>
    </row>
    <row r="5979" spans="3:8" x14ac:dyDescent="0.2">
      <c r="C5979" s="1"/>
      <c r="H5979" s="1"/>
    </row>
    <row r="5980" spans="3:8" x14ac:dyDescent="0.2">
      <c r="C5980" s="1"/>
      <c r="H5980" s="1"/>
    </row>
    <row r="5981" spans="3:8" x14ac:dyDescent="0.2">
      <c r="C5981" s="1"/>
    </row>
    <row r="5982" spans="3:8" x14ac:dyDescent="0.2">
      <c r="C5982" s="1"/>
      <c r="H5982" s="1"/>
    </row>
    <row r="5983" spans="3:8" x14ac:dyDescent="0.2">
      <c r="C5983" s="1"/>
    </row>
    <row r="5984" spans="3:8" x14ac:dyDescent="0.2">
      <c r="C5984" s="1"/>
      <c r="H5984" s="1"/>
    </row>
    <row r="5985" spans="3:8" x14ac:dyDescent="0.2">
      <c r="C5985" s="1"/>
    </row>
    <row r="5986" spans="3:8" x14ac:dyDescent="0.2">
      <c r="C5986" s="1"/>
    </row>
    <row r="5987" spans="3:8" x14ac:dyDescent="0.2">
      <c r="C5987" s="1"/>
    </row>
    <row r="5988" spans="3:8" x14ac:dyDescent="0.2">
      <c r="C5988" s="1"/>
      <c r="H5988" s="1"/>
    </row>
    <row r="5989" spans="3:8" x14ac:dyDescent="0.2">
      <c r="C5989" s="1"/>
      <c r="H5989" s="1"/>
    </row>
    <row r="5990" spans="3:8" x14ac:dyDescent="0.2">
      <c r="C5990" s="1"/>
      <c r="H5990" s="1"/>
    </row>
    <row r="5991" spans="3:8" x14ac:dyDescent="0.2">
      <c r="C5991" s="1"/>
      <c r="H5991" s="1"/>
    </row>
    <row r="5992" spans="3:8" x14ac:dyDescent="0.2">
      <c r="C5992" s="1"/>
      <c r="H5992" s="1"/>
    </row>
    <row r="5993" spans="3:8" x14ac:dyDescent="0.2">
      <c r="C5993" s="1"/>
      <c r="H5993" s="1"/>
    </row>
    <row r="5994" spans="3:8" x14ac:dyDescent="0.2">
      <c r="C5994" s="1"/>
      <c r="H5994" s="1"/>
    </row>
    <row r="5995" spans="3:8" x14ac:dyDescent="0.2">
      <c r="C5995" s="1"/>
      <c r="H5995" s="1"/>
    </row>
    <row r="5996" spans="3:8" x14ac:dyDescent="0.2">
      <c r="C5996" s="1"/>
      <c r="H5996" s="1"/>
    </row>
    <row r="5997" spans="3:8" x14ac:dyDescent="0.2">
      <c r="C5997" s="1"/>
      <c r="H5997" s="1"/>
    </row>
    <row r="5998" spans="3:8" x14ac:dyDescent="0.2">
      <c r="C5998" s="1"/>
      <c r="H5998" s="1"/>
    </row>
    <row r="5999" spans="3:8" x14ac:dyDescent="0.2">
      <c r="C5999" s="1"/>
      <c r="H5999" s="1"/>
    </row>
    <row r="6000" spans="3:8" x14ac:dyDescent="0.2">
      <c r="C6000" s="1"/>
      <c r="H6000" s="1"/>
    </row>
    <row r="6001" spans="3:8" x14ac:dyDescent="0.2">
      <c r="C6001" s="1"/>
      <c r="H6001" s="1"/>
    </row>
    <row r="6002" spans="3:8" x14ac:dyDescent="0.2">
      <c r="C6002" s="1"/>
      <c r="H6002" s="1"/>
    </row>
    <row r="6003" spans="3:8" x14ac:dyDescent="0.2">
      <c r="C6003" s="1"/>
      <c r="H6003" s="1"/>
    </row>
    <row r="6004" spans="3:8" x14ac:dyDescent="0.2">
      <c r="C6004" s="1"/>
      <c r="H6004" s="1"/>
    </row>
    <row r="6005" spans="3:8" x14ac:dyDescent="0.2">
      <c r="C6005" s="1"/>
    </row>
    <row r="6006" spans="3:8" x14ac:dyDescent="0.2">
      <c r="C6006" s="1"/>
    </row>
    <row r="6007" spans="3:8" x14ac:dyDescent="0.2">
      <c r="C6007" s="1"/>
      <c r="H6007" s="1"/>
    </row>
    <row r="6008" spans="3:8" x14ac:dyDescent="0.2">
      <c r="C6008" s="1"/>
      <c r="H6008" s="1"/>
    </row>
    <row r="6009" spans="3:8" x14ac:dyDescent="0.2">
      <c r="C6009" s="1"/>
      <c r="H6009" s="1"/>
    </row>
    <row r="6010" spans="3:8" x14ac:dyDescent="0.2">
      <c r="C6010" s="1"/>
      <c r="H6010" s="1"/>
    </row>
    <row r="6011" spans="3:8" x14ac:dyDescent="0.2">
      <c r="C6011" s="1"/>
      <c r="H6011" s="1"/>
    </row>
    <row r="6012" spans="3:8" x14ac:dyDescent="0.2">
      <c r="C6012" s="1"/>
      <c r="H6012" s="1"/>
    </row>
    <row r="6013" spans="3:8" x14ac:dyDescent="0.2">
      <c r="C6013" s="1"/>
      <c r="H6013" s="1"/>
    </row>
    <row r="6014" spans="3:8" x14ac:dyDescent="0.2">
      <c r="C6014" s="1"/>
      <c r="H6014" s="1"/>
    </row>
    <row r="6015" spans="3:8" x14ac:dyDescent="0.2">
      <c r="C6015" s="1"/>
      <c r="H6015" s="1"/>
    </row>
    <row r="6016" spans="3:8" x14ac:dyDescent="0.2">
      <c r="C6016" s="1"/>
      <c r="H6016" s="1"/>
    </row>
    <row r="6017" spans="3:8" x14ac:dyDescent="0.2">
      <c r="C6017" s="1"/>
      <c r="H6017" s="1"/>
    </row>
    <row r="6018" spans="3:8" x14ac:dyDescent="0.2">
      <c r="C6018" s="1"/>
      <c r="H6018" s="1"/>
    </row>
    <row r="6019" spans="3:8" x14ac:dyDescent="0.2">
      <c r="C6019" s="1"/>
      <c r="H6019" s="1"/>
    </row>
    <row r="6020" spans="3:8" x14ac:dyDescent="0.2">
      <c r="C6020" s="1"/>
      <c r="H6020" s="1"/>
    </row>
    <row r="6021" spans="3:8" x14ac:dyDescent="0.2">
      <c r="C6021" s="1"/>
    </row>
    <row r="6022" spans="3:8" x14ac:dyDescent="0.2">
      <c r="C6022" s="1"/>
    </row>
    <row r="6023" spans="3:8" x14ac:dyDescent="0.2">
      <c r="C6023" s="1"/>
      <c r="H6023" s="1"/>
    </row>
    <row r="6024" spans="3:8" x14ac:dyDescent="0.2">
      <c r="C6024" s="1"/>
      <c r="H6024" s="1"/>
    </row>
    <row r="6025" spans="3:8" x14ac:dyDescent="0.2">
      <c r="C6025" s="1"/>
    </row>
    <row r="6026" spans="3:8" x14ac:dyDescent="0.2">
      <c r="C6026" s="1"/>
      <c r="H6026" s="1"/>
    </row>
    <row r="6027" spans="3:8" x14ac:dyDescent="0.2">
      <c r="C6027" s="1"/>
    </row>
    <row r="6028" spans="3:8" x14ac:dyDescent="0.2">
      <c r="C6028" s="1"/>
    </row>
    <row r="6029" spans="3:8" x14ac:dyDescent="0.2">
      <c r="C6029" s="1"/>
    </row>
    <row r="6030" spans="3:8" x14ac:dyDescent="0.2">
      <c r="C6030" s="1"/>
    </row>
    <row r="6031" spans="3:8" x14ac:dyDescent="0.2">
      <c r="C6031" s="1"/>
      <c r="H6031" s="1"/>
    </row>
    <row r="6032" spans="3:8" x14ac:dyDescent="0.2">
      <c r="C6032" s="1"/>
      <c r="H6032" s="1"/>
    </row>
    <row r="6033" spans="3:8" x14ac:dyDescent="0.2">
      <c r="C6033" s="1"/>
      <c r="H6033" s="1"/>
    </row>
    <row r="6034" spans="3:8" x14ac:dyDescent="0.2">
      <c r="C6034" s="1"/>
    </row>
    <row r="6035" spans="3:8" x14ac:dyDescent="0.2">
      <c r="C6035" s="1"/>
      <c r="H6035" s="1"/>
    </row>
    <row r="6036" spans="3:8" x14ac:dyDescent="0.2">
      <c r="C6036" s="1"/>
    </row>
    <row r="6037" spans="3:8" x14ac:dyDescent="0.2">
      <c r="C6037" s="1"/>
      <c r="H6037" s="1"/>
    </row>
    <row r="6038" spans="3:8" x14ac:dyDescent="0.2">
      <c r="C6038" s="1"/>
      <c r="H6038" s="1"/>
    </row>
    <row r="6039" spans="3:8" x14ac:dyDescent="0.2">
      <c r="C6039" s="1"/>
      <c r="H6039" s="1"/>
    </row>
    <row r="6040" spans="3:8" x14ac:dyDescent="0.2">
      <c r="C6040" s="1"/>
      <c r="H6040" s="1"/>
    </row>
    <row r="6041" spans="3:8" x14ac:dyDescent="0.2">
      <c r="C6041" s="1"/>
      <c r="H6041" s="1"/>
    </row>
    <row r="6042" spans="3:8" x14ac:dyDescent="0.2">
      <c r="C6042" s="1"/>
      <c r="H6042" s="1"/>
    </row>
    <row r="6043" spans="3:8" x14ac:dyDescent="0.2">
      <c r="C6043" s="1"/>
      <c r="H6043" s="1"/>
    </row>
    <row r="6044" spans="3:8" x14ac:dyDescent="0.2">
      <c r="C6044" s="1"/>
    </row>
    <row r="6045" spans="3:8" x14ac:dyDescent="0.2">
      <c r="C6045" s="1"/>
      <c r="H6045" s="1"/>
    </row>
    <row r="6046" spans="3:8" x14ac:dyDescent="0.2">
      <c r="C6046" s="1"/>
      <c r="H6046" s="1"/>
    </row>
    <row r="6047" spans="3:8" x14ac:dyDescent="0.2">
      <c r="C6047" s="1"/>
      <c r="H6047" s="1"/>
    </row>
    <row r="6048" spans="3:8" x14ac:dyDescent="0.2">
      <c r="C6048" s="1"/>
    </row>
    <row r="6049" spans="3:8" x14ac:dyDescent="0.2">
      <c r="C6049" s="1"/>
      <c r="H6049" s="1"/>
    </row>
    <row r="6050" spans="3:8" x14ac:dyDescent="0.2">
      <c r="C6050" s="1"/>
      <c r="H6050" s="1"/>
    </row>
    <row r="6051" spans="3:8" x14ac:dyDescent="0.2">
      <c r="C6051" s="1"/>
      <c r="H6051" s="1"/>
    </row>
    <row r="6052" spans="3:8" x14ac:dyDescent="0.2">
      <c r="C6052" s="1"/>
      <c r="H6052" s="1"/>
    </row>
    <row r="6053" spans="3:8" x14ac:dyDescent="0.2">
      <c r="C6053" s="1"/>
      <c r="H6053" s="1"/>
    </row>
    <row r="6054" spans="3:8" x14ac:dyDescent="0.2">
      <c r="C6054" s="1"/>
      <c r="H6054" s="1"/>
    </row>
    <row r="6055" spans="3:8" x14ac:dyDescent="0.2">
      <c r="C6055" s="1"/>
    </row>
    <row r="6056" spans="3:8" x14ac:dyDescent="0.2">
      <c r="C6056" s="1"/>
      <c r="H6056" s="1"/>
    </row>
    <row r="6057" spans="3:8" x14ac:dyDescent="0.2">
      <c r="C6057" s="1"/>
      <c r="H6057" s="1"/>
    </row>
    <row r="6058" spans="3:8" x14ac:dyDescent="0.2">
      <c r="C6058" s="1"/>
      <c r="H6058" s="1"/>
    </row>
    <row r="6059" spans="3:8" x14ac:dyDescent="0.2">
      <c r="C6059" s="1"/>
      <c r="H6059" s="1"/>
    </row>
    <row r="6060" spans="3:8" x14ac:dyDescent="0.2">
      <c r="C6060" s="1"/>
    </row>
    <row r="6061" spans="3:8" x14ac:dyDescent="0.2">
      <c r="C6061" s="1"/>
    </row>
    <row r="6062" spans="3:8" x14ac:dyDescent="0.2">
      <c r="C6062" s="1"/>
    </row>
    <row r="6063" spans="3:8" x14ac:dyDescent="0.2">
      <c r="C6063" s="1"/>
      <c r="H6063" s="1"/>
    </row>
    <row r="6064" spans="3:8" x14ac:dyDescent="0.2">
      <c r="C6064" s="1"/>
      <c r="H6064" s="1"/>
    </row>
    <row r="6065" spans="3:8" x14ac:dyDescent="0.2">
      <c r="C6065" s="1"/>
      <c r="H6065" s="1"/>
    </row>
    <row r="6066" spans="3:8" x14ac:dyDescent="0.2">
      <c r="C6066" s="1"/>
      <c r="H6066" s="1"/>
    </row>
    <row r="6067" spans="3:8" x14ac:dyDescent="0.2">
      <c r="C6067" s="1"/>
    </row>
    <row r="6068" spans="3:8" x14ac:dyDescent="0.2">
      <c r="C6068" s="1"/>
    </row>
    <row r="6069" spans="3:8" x14ac:dyDescent="0.2">
      <c r="C6069" s="1"/>
      <c r="H6069" s="1"/>
    </row>
    <row r="6070" spans="3:8" x14ac:dyDescent="0.2">
      <c r="C6070" s="1"/>
      <c r="H6070" s="1"/>
    </row>
    <row r="6071" spans="3:8" x14ac:dyDescent="0.2">
      <c r="C6071" s="1"/>
      <c r="H6071" s="1"/>
    </row>
    <row r="6072" spans="3:8" x14ac:dyDescent="0.2">
      <c r="C6072" s="1"/>
      <c r="H6072" s="1"/>
    </row>
    <row r="6073" spans="3:8" x14ac:dyDescent="0.2">
      <c r="C6073" s="1"/>
      <c r="H6073" s="1"/>
    </row>
    <row r="6074" spans="3:8" x14ac:dyDescent="0.2">
      <c r="C6074" s="1"/>
      <c r="H6074" s="1"/>
    </row>
    <row r="6075" spans="3:8" x14ac:dyDescent="0.2">
      <c r="C6075" s="1"/>
      <c r="H6075" s="1"/>
    </row>
    <row r="6076" spans="3:8" x14ac:dyDescent="0.2">
      <c r="C6076" s="1"/>
      <c r="H6076" s="1"/>
    </row>
    <row r="6077" spans="3:8" x14ac:dyDescent="0.2">
      <c r="C6077" s="1"/>
    </row>
    <row r="6078" spans="3:8" x14ac:dyDescent="0.2">
      <c r="C6078" s="1"/>
      <c r="H6078" s="1"/>
    </row>
    <row r="6079" spans="3:8" x14ac:dyDescent="0.2">
      <c r="C6079" s="1"/>
      <c r="H6079" s="1"/>
    </row>
    <row r="6080" spans="3:8" x14ac:dyDescent="0.2">
      <c r="C6080" s="1"/>
    </row>
    <row r="6081" spans="3:8" x14ac:dyDescent="0.2">
      <c r="C6081" s="1"/>
      <c r="H6081" s="1"/>
    </row>
    <row r="6082" spans="3:8" x14ac:dyDescent="0.2">
      <c r="C6082" s="1"/>
      <c r="H6082" s="1"/>
    </row>
    <row r="6083" spans="3:8" x14ac:dyDescent="0.2">
      <c r="C6083" s="1"/>
      <c r="H6083" s="1"/>
    </row>
    <row r="6084" spans="3:8" x14ac:dyDescent="0.2">
      <c r="C6084" s="1"/>
      <c r="H6084" s="1"/>
    </row>
    <row r="6085" spans="3:8" x14ac:dyDescent="0.2">
      <c r="C6085" s="1"/>
      <c r="H6085" s="1"/>
    </row>
    <row r="6086" spans="3:8" x14ac:dyDescent="0.2">
      <c r="C6086" s="1"/>
      <c r="H6086" s="1"/>
    </row>
    <row r="6087" spans="3:8" x14ac:dyDescent="0.2">
      <c r="C6087" s="1"/>
      <c r="H6087" s="1"/>
    </row>
    <row r="6088" spans="3:8" x14ac:dyDescent="0.2">
      <c r="C6088" s="1"/>
      <c r="H6088" s="1"/>
    </row>
    <row r="6089" spans="3:8" x14ac:dyDescent="0.2">
      <c r="C6089" s="1"/>
      <c r="H6089" s="1"/>
    </row>
    <row r="6090" spans="3:8" x14ac:dyDescent="0.2">
      <c r="C6090" s="1"/>
      <c r="H6090" s="1"/>
    </row>
    <row r="6091" spans="3:8" x14ac:dyDescent="0.2">
      <c r="C6091" s="1"/>
      <c r="H6091" s="1"/>
    </row>
    <row r="6092" spans="3:8" x14ac:dyDescent="0.2">
      <c r="C6092" s="1"/>
    </row>
    <row r="6093" spans="3:8" x14ac:dyDescent="0.2">
      <c r="C6093" s="1"/>
      <c r="H6093" s="1"/>
    </row>
    <row r="6094" spans="3:8" x14ac:dyDescent="0.2">
      <c r="C6094" s="1"/>
      <c r="H6094" s="1"/>
    </row>
    <row r="6095" spans="3:8" x14ac:dyDescent="0.2">
      <c r="C6095" s="1"/>
      <c r="H6095" s="1"/>
    </row>
    <row r="6096" spans="3:8" x14ac:dyDescent="0.2">
      <c r="C6096" s="1"/>
      <c r="H6096" s="1"/>
    </row>
    <row r="6097" spans="3:8" x14ac:dyDescent="0.2">
      <c r="C6097" s="1"/>
      <c r="H6097" s="1"/>
    </row>
    <row r="6098" spans="3:8" x14ac:dyDescent="0.2">
      <c r="C6098" s="1"/>
      <c r="H6098" s="1"/>
    </row>
    <row r="6099" spans="3:8" x14ac:dyDescent="0.2">
      <c r="C6099" s="1"/>
      <c r="H6099" s="1"/>
    </row>
    <row r="6100" spans="3:8" x14ac:dyDescent="0.2">
      <c r="C6100" s="1"/>
      <c r="H6100" s="1"/>
    </row>
    <row r="6101" spans="3:8" x14ac:dyDescent="0.2">
      <c r="C6101" s="1"/>
      <c r="H6101" s="1"/>
    </row>
    <row r="6102" spans="3:8" x14ac:dyDescent="0.2">
      <c r="C6102" s="1"/>
      <c r="H6102" s="1"/>
    </row>
    <row r="6103" spans="3:8" x14ac:dyDescent="0.2">
      <c r="C6103" s="1"/>
      <c r="H6103" s="1"/>
    </row>
    <row r="6104" spans="3:8" x14ac:dyDescent="0.2">
      <c r="C6104" s="1"/>
      <c r="H6104" s="1"/>
    </row>
    <row r="6105" spans="3:8" x14ac:dyDescent="0.2">
      <c r="C6105" s="1"/>
      <c r="H6105" s="1"/>
    </row>
    <row r="6106" spans="3:8" x14ac:dyDescent="0.2">
      <c r="C6106" s="1"/>
      <c r="H6106" s="1"/>
    </row>
    <row r="6107" spans="3:8" x14ac:dyDescent="0.2">
      <c r="C6107" s="1"/>
    </row>
    <row r="6108" spans="3:8" x14ac:dyDescent="0.2">
      <c r="C6108" s="1"/>
      <c r="H6108" s="1"/>
    </row>
    <row r="6109" spans="3:8" x14ac:dyDescent="0.2">
      <c r="C6109" s="1"/>
      <c r="H6109" s="1"/>
    </row>
    <row r="6110" spans="3:8" x14ac:dyDescent="0.2">
      <c r="C6110" s="1"/>
      <c r="H6110" s="1"/>
    </row>
    <row r="6111" spans="3:8" x14ac:dyDescent="0.2">
      <c r="C6111" s="1"/>
      <c r="H6111" s="1"/>
    </row>
    <row r="6112" spans="3:8" x14ac:dyDescent="0.2">
      <c r="C6112" s="1"/>
      <c r="H6112" s="1"/>
    </row>
    <row r="6113" spans="3:8" x14ac:dyDescent="0.2">
      <c r="C6113" s="1"/>
      <c r="H6113" s="1"/>
    </row>
    <row r="6114" spans="3:8" x14ac:dyDescent="0.2">
      <c r="C6114" s="1"/>
      <c r="H6114" s="1"/>
    </row>
    <row r="6115" spans="3:8" x14ac:dyDescent="0.2">
      <c r="C6115" s="1"/>
      <c r="H6115" s="1"/>
    </row>
    <row r="6116" spans="3:8" x14ac:dyDescent="0.2">
      <c r="C6116" s="1"/>
      <c r="H6116" s="1"/>
    </row>
    <row r="6117" spans="3:8" x14ac:dyDescent="0.2">
      <c r="C6117" s="1"/>
      <c r="H6117" s="1"/>
    </row>
    <row r="6118" spans="3:8" x14ac:dyDescent="0.2">
      <c r="C6118" s="1"/>
      <c r="H6118" s="1"/>
    </row>
    <row r="6119" spans="3:8" x14ac:dyDescent="0.2">
      <c r="C6119" s="1"/>
      <c r="H6119" s="1"/>
    </row>
    <row r="6120" spans="3:8" x14ac:dyDescent="0.2">
      <c r="C6120" s="1"/>
      <c r="H6120" s="1"/>
    </row>
    <row r="6122" spans="3:8" x14ac:dyDescent="0.2">
      <c r="C6122" s="1"/>
      <c r="H6122" s="1"/>
    </row>
    <row r="6123" spans="3:8" x14ac:dyDescent="0.2">
      <c r="C6123" s="1"/>
      <c r="H6123" s="1"/>
    </row>
    <row r="6124" spans="3:8" x14ac:dyDescent="0.2">
      <c r="C6124" s="1"/>
      <c r="H6124" s="1"/>
    </row>
    <row r="6125" spans="3:8" x14ac:dyDescent="0.2">
      <c r="C6125" s="1"/>
    </row>
    <row r="6126" spans="3:8" x14ac:dyDescent="0.2">
      <c r="C6126" s="1"/>
      <c r="H6126" s="1"/>
    </row>
    <row r="6127" spans="3:8" x14ac:dyDescent="0.2">
      <c r="C6127" s="1"/>
    </row>
    <row r="6128" spans="3:8" x14ac:dyDescent="0.2">
      <c r="C6128" s="1"/>
      <c r="H6128" s="1"/>
    </row>
    <row r="6129" spans="3:8" x14ac:dyDescent="0.2">
      <c r="C6129" s="1"/>
    </row>
    <row r="6130" spans="3:8" x14ac:dyDescent="0.2">
      <c r="C6130" s="1"/>
      <c r="H6130" s="1"/>
    </row>
    <row r="6131" spans="3:8" x14ac:dyDescent="0.2">
      <c r="C6131" s="1"/>
      <c r="H6131" s="1"/>
    </row>
    <row r="6132" spans="3:8" x14ac:dyDescent="0.2">
      <c r="C6132" s="1"/>
      <c r="H6132" s="1"/>
    </row>
    <row r="6133" spans="3:8" x14ac:dyDescent="0.2">
      <c r="C6133" s="1"/>
      <c r="H6133" s="1"/>
    </row>
    <row r="6134" spans="3:8" x14ac:dyDescent="0.2">
      <c r="C6134" s="1"/>
      <c r="H6134" s="1"/>
    </row>
    <row r="6135" spans="3:8" x14ac:dyDescent="0.2">
      <c r="C6135" s="1"/>
      <c r="H6135" s="1"/>
    </row>
    <row r="6136" spans="3:8" x14ac:dyDescent="0.2">
      <c r="C6136" s="1"/>
    </row>
    <row r="6137" spans="3:8" x14ac:dyDescent="0.2">
      <c r="C6137" s="1"/>
      <c r="H6137" s="1"/>
    </row>
    <row r="6138" spans="3:8" x14ac:dyDescent="0.2">
      <c r="C6138" s="1"/>
      <c r="H6138" s="1"/>
    </row>
    <row r="6139" spans="3:8" x14ac:dyDescent="0.2">
      <c r="C6139" s="1"/>
      <c r="H6139" s="1"/>
    </row>
    <row r="6140" spans="3:8" x14ac:dyDescent="0.2">
      <c r="C6140" s="1"/>
      <c r="H6140" s="1"/>
    </row>
    <row r="6141" spans="3:8" x14ac:dyDescent="0.2">
      <c r="C6141" s="1"/>
      <c r="H6141" s="1"/>
    </row>
    <row r="6142" spans="3:8" x14ac:dyDescent="0.2">
      <c r="C6142" s="1"/>
      <c r="H6142" s="1"/>
    </row>
    <row r="6143" spans="3:8" x14ac:dyDescent="0.2">
      <c r="C6143" s="1"/>
    </row>
    <row r="6144" spans="3:8" x14ac:dyDescent="0.2">
      <c r="C6144" s="1"/>
      <c r="H6144" s="1"/>
    </row>
    <row r="6145" spans="3:8" x14ac:dyDescent="0.2">
      <c r="C6145" s="1"/>
      <c r="H6145" s="1"/>
    </row>
    <row r="6146" spans="3:8" x14ac:dyDescent="0.2">
      <c r="C6146" s="1"/>
      <c r="H6146" s="1"/>
    </row>
    <row r="6147" spans="3:8" x14ac:dyDescent="0.2">
      <c r="C6147" s="1"/>
      <c r="H6147" s="1"/>
    </row>
    <row r="6148" spans="3:8" x14ac:dyDescent="0.2">
      <c r="C6148" s="1"/>
      <c r="H6148" s="1"/>
    </row>
    <row r="6149" spans="3:8" x14ac:dyDescent="0.2">
      <c r="C6149" s="1"/>
      <c r="H6149" s="1"/>
    </row>
    <row r="6150" spans="3:8" x14ac:dyDescent="0.2">
      <c r="C6150" s="1"/>
      <c r="H6150" s="1"/>
    </row>
    <row r="6151" spans="3:8" x14ac:dyDescent="0.2">
      <c r="C6151" s="1"/>
      <c r="H6151" s="1"/>
    </row>
    <row r="6152" spans="3:8" x14ac:dyDescent="0.2">
      <c r="C6152" s="1"/>
      <c r="H6152" s="1"/>
    </row>
    <row r="6153" spans="3:8" x14ac:dyDescent="0.2">
      <c r="C6153" s="1"/>
      <c r="H6153" s="1"/>
    </row>
    <row r="6154" spans="3:8" x14ac:dyDescent="0.2">
      <c r="C6154" s="1"/>
      <c r="H6154" s="1"/>
    </row>
    <row r="6155" spans="3:8" x14ac:dyDescent="0.2">
      <c r="C6155" s="1"/>
      <c r="H6155" s="1"/>
    </row>
    <row r="6156" spans="3:8" x14ac:dyDescent="0.2">
      <c r="C6156" s="1"/>
      <c r="H6156" s="1"/>
    </row>
    <row r="6157" spans="3:8" x14ac:dyDescent="0.2">
      <c r="C6157" s="1"/>
      <c r="H6157" s="1"/>
    </row>
    <row r="6158" spans="3:8" x14ac:dyDescent="0.2">
      <c r="C6158" s="1"/>
      <c r="H6158" s="1"/>
    </row>
    <row r="6159" spans="3:8" x14ac:dyDescent="0.2">
      <c r="C6159" s="1"/>
      <c r="H6159" s="1"/>
    </row>
    <row r="6160" spans="3:8" x14ac:dyDescent="0.2">
      <c r="C6160" s="1"/>
      <c r="H6160" s="1"/>
    </row>
    <row r="6161" spans="3:8" x14ac:dyDescent="0.2">
      <c r="C6161" s="1"/>
      <c r="H6161" s="1"/>
    </row>
    <row r="6162" spans="3:8" x14ac:dyDescent="0.2">
      <c r="C6162" s="1"/>
    </row>
    <row r="6163" spans="3:8" x14ac:dyDescent="0.2">
      <c r="C6163" s="1"/>
    </row>
    <row r="6164" spans="3:8" x14ac:dyDescent="0.2">
      <c r="C6164" s="1"/>
      <c r="H6164" s="1"/>
    </row>
    <row r="6165" spans="3:8" x14ac:dyDescent="0.2">
      <c r="C6165" s="1"/>
      <c r="H6165" s="1"/>
    </row>
    <row r="6166" spans="3:8" x14ac:dyDescent="0.2">
      <c r="C6166" s="1"/>
      <c r="H6166" s="1"/>
    </row>
    <row r="6167" spans="3:8" x14ac:dyDescent="0.2">
      <c r="C6167" s="1"/>
      <c r="H6167" s="1"/>
    </row>
    <row r="6168" spans="3:8" x14ac:dyDescent="0.2">
      <c r="C6168" s="1"/>
      <c r="H6168" s="1"/>
    </row>
    <row r="6169" spans="3:8" x14ac:dyDescent="0.2">
      <c r="C6169" s="1"/>
      <c r="H6169" s="1"/>
    </row>
    <row r="6170" spans="3:8" x14ac:dyDescent="0.2">
      <c r="C6170" s="1"/>
    </row>
    <row r="6171" spans="3:8" x14ac:dyDescent="0.2">
      <c r="C6171" s="1"/>
      <c r="H6171" s="1"/>
    </row>
    <row r="6172" spans="3:8" x14ac:dyDescent="0.2">
      <c r="C6172" s="1"/>
      <c r="H6172" s="1"/>
    </row>
    <row r="6173" spans="3:8" x14ac:dyDescent="0.2">
      <c r="C6173" s="1"/>
      <c r="H6173" s="1"/>
    </row>
    <row r="6174" spans="3:8" x14ac:dyDescent="0.2">
      <c r="C6174" s="1"/>
      <c r="H6174" s="1"/>
    </row>
    <row r="6175" spans="3:8" x14ac:dyDescent="0.2">
      <c r="C6175" s="1"/>
    </row>
    <row r="6176" spans="3:8" x14ac:dyDescent="0.2">
      <c r="C6176" s="1"/>
      <c r="H6176" s="1"/>
    </row>
    <row r="6177" spans="3:8" x14ac:dyDescent="0.2">
      <c r="C6177" s="1"/>
      <c r="H6177" s="1"/>
    </row>
    <row r="6178" spans="3:8" x14ac:dyDescent="0.2">
      <c r="C6178" s="1"/>
      <c r="H6178" s="1"/>
    </row>
    <row r="6179" spans="3:8" x14ac:dyDescent="0.2">
      <c r="C6179" s="1"/>
      <c r="H6179" s="1"/>
    </row>
    <row r="6180" spans="3:8" x14ac:dyDescent="0.2">
      <c r="C6180" s="1"/>
      <c r="H6180" s="1"/>
    </row>
    <row r="6181" spans="3:8" x14ac:dyDescent="0.2">
      <c r="C6181" s="1"/>
      <c r="H6181" s="1"/>
    </row>
    <row r="6182" spans="3:8" x14ac:dyDescent="0.2">
      <c r="C6182" s="1"/>
    </row>
    <row r="6183" spans="3:8" x14ac:dyDescent="0.2">
      <c r="C6183" s="1"/>
    </row>
    <row r="6184" spans="3:8" x14ac:dyDescent="0.2">
      <c r="C6184" s="1"/>
      <c r="H6184" s="1"/>
    </row>
    <row r="6185" spans="3:8" x14ac:dyDescent="0.2">
      <c r="C6185" s="1"/>
      <c r="H6185" s="1"/>
    </row>
    <row r="6186" spans="3:8" x14ac:dyDescent="0.2">
      <c r="C6186" s="1"/>
      <c r="H6186" s="1"/>
    </row>
    <row r="6187" spans="3:8" x14ac:dyDescent="0.2">
      <c r="C6187" s="1"/>
      <c r="H6187" s="1"/>
    </row>
    <row r="6188" spans="3:8" x14ac:dyDescent="0.2">
      <c r="C6188" s="1"/>
    </row>
    <row r="6189" spans="3:8" x14ac:dyDescent="0.2">
      <c r="C6189" s="1"/>
      <c r="H6189" s="1"/>
    </row>
    <row r="6190" spans="3:8" x14ac:dyDescent="0.2">
      <c r="C6190" s="1"/>
      <c r="H6190" s="1"/>
    </row>
    <row r="6191" spans="3:8" x14ac:dyDescent="0.2">
      <c r="C6191" s="1"/>
      <c r="H6191" s="1"/>
    </row>
    <row r="6192" spans="3:8" x14ac:dyDescent="0.2">
      <c r="C6192" s="1"/>
      <c r="H6192" s="1"/>
    </row>
    <row r="6193" spans="3:8" x14ac:dyDescent="0.2">
      <c r="C6193" s="1"/>
    </row>
    <row r="6194" spans="3:8" x14ac:dyDescent="0.2">
      <c r="C6194" s="1"/>
      <c r="H6194" s="1"/>
    </row>
    <row r="6195" spans="3:8" x14ac:dyDescent="0.2">
      <c r="C6195" s="1"/>
      <c r="H6195" s="1"/>
    </row>
    <row r="6196" spans="3:8" x14ac:dyDescent="0.2">
      <c r="C6196" s="1"/>
      <c r="H6196" s="1"/>
    </row>
    <row r="6197" spans="3:8" x14ac:dyDescent="0.2">
      <c r="C6197" s="1"/>
      <c r="H6197" s="1"/>
    </row>
    <row r="6198" spans="3:8" x14ac:dyDescent="0.2">
      <c r="C6198" s="1"/>
      <c r="H6198" s="1"/>
    </row>
    <row r="6199" spans="3:8" x14ac:dyDescent="0.2">
      <c r="C6199" s="1"/>
      <c r="H6199" s="1"/>
    </row>
    <row r="6200" spans="3:8" x14ac:dyDescent="0.2">
      <c r="C6200" s="1"/>
      <c r="H6200" s="1"/>
    </row>
    <row r="6201" spans="3:8" x14ac:dyDescent="0.2">
      <c r="C6201" s="1"/>
      <c r="H6201" s="1"/>
    </row>
    <row r="6202" spans="3:8" x14ac:dyDescent="0.2">
      <c r="C6202" s="1"/>
      <c r="H6202" s="1"/>
    </row>
    <row r="6203" spans="3:8" x14ac:dyDescent="0.2">
      <c r="C6203" s="1"/>
      <c r="H6203" s="1"/>
    </row>
    <row r="6204" spans="3:8" x14ac:dyDescent="0.2">
      <c r="C6204" s="1"/>
      <c r="H6204" s="1"/>
    </row>
    <row r="6205" spans="3:8" x14ac:dyDescent="0.2">
      <c r="C6205" s="1"/>
      <c r="H6205" s="1"/>
    </row>
    <row r="6206" spans="3:8" x14ac:dyDescent="0.2">
      <c r="C6206" s="1"/>
      <c r="H6206" s="1"/>
    </row>
    <row r="6207" spans="3:8" x14ac:dyDescent="0.2">
      <c r="C6207" s="1"/>
      <c r="H6207" s="1"/>
    </row>
    <row r="6208" spans="3:8" x14ac:dyDescent="0.2">
      <c r="C6208" s="1"/>
    </row>
    <row r="6209" spans="3:8" x14ac:dyDescent="0.2">
      <c r="C6209" s="1"/>
      <c r="H6209" s="1"/>
    </row>
    <row r="6210" spans="3:8" x14ac:dyDescent="0.2">
      <c r="C6210" s="1"/>
      <c r="H6210" s="1"/>
    </row>
    <row r="6211" spans="3:8" x14ac:dyDescent="0.2">
      <c r="C6211" s="1"/>
      <c r="H6211" s="1"/>
    </row>
    <row r="6212" spans="3:8" x14ac:dyDescent="0.2">
      <c r="C6212" s="1"/>
      <c r="H6212" s="1"/>
    </row>
    <row r="6213" spans="3:8" x14ac:dyDescent="0.2">
      <c r="C6213" s="1"/>
      <c r="H6213" s="1"/>
    </row>
    <row r="6214" spans="3:8" x14ac:dyDescent="0.2">
      <c r="C6214" s="1"/>
      <c r="H6214" s="1"/>
    </row>
    <row r="6215" spans="3:8" x14ac:dyDescent="0.2">
      <c r="C6215" s="1"/>
      <c r="H6215" s="1"/>
    </row>
    <row r="6216" spans="3:8" x14ac:dyDescent="0.2">
      <c r="C6216" s="1"/>
      <c r="H6216" s="1"/>
    </row>
    <row r="6217" spans="3:8" x14ac:dyDescent="0.2">
      <c r="C6217" s="1"/>
      <c r="H6217" s="1"/>
    </row>
    <row r="6218" spans="3:8" x14ac:dyDescent="0.2">
      <c r="C6218" s="1"/>
      <c r="H6218" s="1"/>
    </row>
    <row r="6219" spans="3:8" x14ac:dyDescent="0.2">
      <c r="C6219" s="1"/>
      <c r="H6219" s="1"/>
    </row>
    <row r="6220" spans="3:8" x14ac:dyDescent="0.2">
      <c r="C6220" s="1"/>
      <c r="H6220" s="1"/>
    </row>
    <row r="6221" spans="3:8" x14ac:dyDescent="0.2">
      <c r="C6221" s="1"/>
      <c r="H6221" s="1"/>
    </row>
    <row r="6222" spans="3:8" x14ac:dyDescent="0.2">
      <c r="C6222" s="1"/>
      <c r="H6222" s="1"/>
    </row>
    <row r="6223" spans="3:8" x14ac:dyDescent="0.2">
      <c r="C6223" s="1"/>
      <c r="H6223" s="1"/>
    </row>
    <row r="6224" spans="3:8" x14ac:dyDescent="0.2">
      <c r="C6224" s="1"/>
      <c r="H6224" s="1"/>
    </row>
    <row r="6225" spans="3:8" x14ac:dyDescent="0.2">
      <c r="C6225" s="1"/>
      <c r="H6225" s="1"/>
    </row>
    <row r="6226" spans="3:8" x14ac:dyDescent="0.2">
      <c r="C6226" s="1"/>
      <c r="H6226" s="1"/>
    </row>
    <row r="6227" spans="3:8" x14ac:dyDescent="0.2">
      <c r="C6227" s="1"/>
      <c r="H6227" s="1"/>
    </row>
    <row r="6228" spans="3:8" x14ac:dyDescent="0.2">
      <c r="C6228" s="1"/>
    </row>
    <row r="6229" spans="3:8" x14ac:dyDescent="0.2">
      <c r="C6229" s="1"/>
    </row>
    <row r="6230" spans="3:8" x14ac:dyDescent="0.2">
      <c r="C6230" s="1"/>
      <c r="H6230" s="1"/>
    </row>
    <row r="6231" spans="3:8" x14ac:dyDescent="0.2">
      <c r="C6231" s="1"/>
      <c r="H6231" s="1"/>
    </row>
    <row r="6232" spans="3:8" x14ac:dyDescent="0.2">
      <c r="C6232" s="1"/>
    </row>
    <row r="6233" spans="3:8" x14ac:dyDescent="0.2">
      <c r="C6233" s="1"/>
      <c r="H6233" s="1"/>
    </row>
    <row r="6234" spans="3:8" x14ac:dyDescent="0.2">
      <c r="C6234" s="1"/>
      <c r="H6234" s="1"/>
    </row>
    <row r="6235" spans="3:8" x14ac:dyDescent="0.2">
      <c r="C6235" s="1"/>
      <c r="H6235" s="1"/>
    </row>
    <row r="6236" spans="3:8" x14ac:dyDescent="0.2">
      <c r="C6236" s="1"/>
      <c r="H6236" s="1"/>
    </row>
    <row r="6237" spans="3:8" x14ac:dyDescent="0.2">
      <c r="C6237" s="1"/>
      <c r="H6237" s="1"/>
    </row>
    <row r="6238" spans="3:8" x14ac:dyDescent="0.2">
      <c r="C6238" s="1"/>
    </row>
    <row r="6239" spans="3:8" x14ac:dyDescent="0.2">
      <c r="C6239" s="1"/>
      <c r="H6239" s="1"/>
    </row>
    <row r="6240" spans="3:8" x14ac:dyDescent="0.2">
      <c r="C6240" s="1"/>
      <c r="H6240" s="1"/>
    </row>
    <row r="6241" spans="3:8" x14ac:dyDescent="0.2">
      <c r="C6241" s="1"/>
      <c r="H6241" s="1"/>
    </row>
    <row r="6242" spans="3:8" x14ac:dyDescent="0.2">
      <c r="C6242" s="1"/>
      <c r="H6242" s="1"/>
    </row>
    <row r="6243" spans="3:8" x14ac:dyDescent="0.2">
      <c r="C6243" s="1"/>
      <c r="H6243" s="1"/>
    </row>
    <row r="6244" spans="3:8" x14ac:dyDescent="0.2">
      <c r="C6244" s="1"/>
      <c r="H6244" s="1"/>
    </row>
    <row r="6245" spans="3:8" x14ac:dyDescent="0.2">
      <c r="C6245" s="1"/>
    </row>
    <row r="6246" spans="3:8" x14ac:dyDescent="0.2">
      <c r="C6246" s="1"/>
      <c r="H6246" s="1"/>
    </row>
    <row r="6247" spans="3:8" x14ac:dyDescent="0.2">
      <c r="C6247" s="1"/>
      <c r="H6247" s="1"/>
    </row>
    <row r="6248" spans="3:8" x14ac:dyDescent="0.2">
      <c r="C6248" s="1"/>
      <c r="H6248" s="1"/>
    </row>
    <row r="6249" spans="3:8" x14ac:dyDescent="0.2">
      <c r="C6249" s="1"/>
      <c r="H6249" s="1"/>
    </row>
    <row r="6250" spans="3:8" x14ac:dyDescent="0.2">
      <c r="C6250" s="1"/>
      <c r="H6250" s="1"/>
    </row>
    <row r="6251" spans="3:8" x14ac:dyDescent="0.2">
      <c r="C6251" s="1"/>
    </row>
    <row r="6252" spans="3:8" x14ac:dyDescent="0.2">
      <c r="C6252" s="1"/>
      <c r="H6252" s="1"/>
    </row>
    <row r="6253" spans="3:8" x14ac:dyDescent="0.2">
      <c r="C6253" s="1"/>
      <c r="H6253" s="1"/>
    </row>
    <row r="6254" spans="3:8" x14ac:dyDescent="0.2">
      <c r="C6254" s="1"/>
    </row>
    <row r="6255" spans="3:8" x14ac:dyDescent="0.2">
      <c r="C6255" s="1"/>
      <c r="H6255" s="1"/>
    </row>
    <row r="6256" spans="3:8" x14ac:dyDescent="0.2">
      <c r="C6256" s="1"/>
      <c r="H6256" s="1"/>
    </row>
    <row r="6257" spans="3:8" x14ac:dyDescent="0.2">
      <c r="C6257" s="1"/>
      <c r="H6257" s="1"/>
    </row>
    <row r="6258" spans="3:8" x14ac:dyDescent="0.2">
      <c r="C6258" s="1"/>
      <c r="H6258" s="1"/>
    </row>
    <row r="6259" spans="3:8" x14ac:dyDescent="0.2">
      <c r="C6259" s="1"/>
      <c r="H6259" s="1"/>
    </row>
    <row r="6260" spans="3:8" x14ac:dyDescent="0.2">
      <c r="C6260" s="1"/>
      <c r="H6260" s="1"/>
    </row>
    <row r="6261" spans="3:8" x14ac:dyDescent="0.2">
      <c r="C6261" s="1"/>
      <c r="H6261" s="1"/>
    </row>
    <row r="6262" spans="3:8" x14ac:dyDescent="0.2">
      <c r="C6262" s="1"/>
      <c r="H6262" s="1"/>
    </row>
    <row r="6263" spans="3:8" x14ac:dyDescent="0.2">
      <c r="C6263" s="1"/>
      <c r="H6263" s="1"/>
    </row>
    <row r="6264" spans="3:8" x14ac:dyDescent="0.2">
      <c r="C6264" s="1"/>
      <c r="H6264" s="1"/>
    </row>
    <row r="6265" spans="3:8" x14ac:dyDescent="0.2">
      <c r="C6265" s="1"/>
      <c r="H6265" s="1"/>
    </row>
    <row r="6266" spans="3:8" x14ac:dyDescent="0.2">
      <c r="C6266" s="1"/>
      <c r="H6266" s="1"/>
    </row>
    <row r="6267" spans="3:8" x14ac:dyDescent="0.2">
      <c r="C6267" s="1"/>
    </row>
    <row r="6268" spans="3:8" x14ac:dyDescent="0.2">
      <c r="C6268" s="1"/>
      <c r="H6268" s="1"/>
    </row>
    <row r="6269" spans="3:8" x14ac:dyDescent="0.2">
      <c r="C6269" s="1"/>
      <c r="H6269" s="1"/>
    </row>
    <row r="6270" spans="3:8" x14ac:dyDescent="0.2">
      <c r="C6270" s="1"/>
      <c r="H6270" s="1"/>
    </row>
    <row r="6271" spans="3:8" x14ac:dyDescent="0.2">
      <c r="C6271" s="1"/>
      <c r="H6271" s="1"/>
    </row>
    <row r="6272" spans="3:8" x14ac:dyDescent="0.2">
      <c r="C6272" s="1"/>
      <c r="H6272" s="1"/>
    </row>
    <row r="6273" spans="3:8" x14ac:dyDescent="0.2">
      <c r="C6273" s="1"/>
      <c r="H6273" s="1"/>
    </row>
    <row r="6274" spans="3:8" x14ac:dyDescent="0.2">
      <c r="C6274" s="1"/>
      <c r="H6274" s="1"/>
    </row>
    <row r="6275" spans="3:8" x14ac:dyDescent="0.2">
      <c r="C6275" s="1"/>
      <c r="H6275" s="1"/>
    </row>
    <row r="6276" spans="3:8" x14ac:dyDescent="0.2">
      <c r="C6276" s="1"/>
    </row>
    <row r="6277" spans="3:8" x14ac:dyDescent="0.2">
      <c r="C6277" s="1"/>
      <c r="H6277" s="1"/>
    </row>
    <row r="6278" spans="3:8" x14ac:dyDescent="0.2">
      <c r="C6278" s="1"/>
      <c r="H6278" s="1"/>
    </row>
    <row r="6279" spans="3:8" x14ac:dyDescent="0.2">
      <c r="C6279" s="1"/>
      <c r="H6279" s="1"/>
    </row>
    <row r="6280" spans="3:8" x14ac:dyDescent="0.2">
      <c r="C6280" s="1"/>
      <c r="H6280" s="1"/>
    </row>
    <row r="6281" spans="3:8" x14ac:dyDescent="0.2">
      <c r="C6281" s="1"/>
    </row>
    <row r="6282" spans="3:8" x14ac:dyDescent="0.2">
      <c r="C6282" s="1"/>
      <c r="H6282" s="1"/>
    </row>
    <row r="6283" spans="3:8" x14ac:dyDescent="0.2">
      <c r="C6283" s="1"/>
      <c r="H6283" s="1"/>
    </row>
    <row r="6284" spans="3:8" x14ac:dyDescent="0.2">
      <c r="C6284" s="1"/>
      <c r="H6284" s="1"/>
    </row>
    <row r="6285" spans="3:8" x14ac:dyDescent="0.2">
      <c r="C6285" s="1"/>
      <c r="H6285" s="1"/>
    </row>
    <row r="6286" spans="3:8" x14ac:dyDescent="0.2">
      <c r="C6286" s="1"/>
      <c r="H6286" s="1"/>
    </row>
    <row r="6287" spans="3:8" x14ac:dyDescent="0.2">
      <c r="C6287" s="1"/>
      <c r="H6287" s="1"/>
    </row>
    <row r="6288" spans="3:8" x14ac:dyDescent="0.2">
      <c r="C6288" s="1"/>
      <c r="H6288" s="1"/>
    </row>
    <row r="6289" spans="3:8" x14ac:dyDescent="0.2">
      <c r="C6289" s="1"/>
      <c r="H6289" s="1"/>
    </row>
    <row r="6290" spans="3:8" x14ac:dyDescent="0.2">
      <c r="C6290" s="1"/>
      <c r="H6290" s="1"/>
    </row>
    <row r="6291" spans="3:8" x14ac:dyDescent="0.2">
      <c r="C6291" s="1"/>
      <c r="H6291" s="1"/>
    </row>
    <row r="6292" spans="3:8" x14ac:dyDescent="0.2">
      <c r="C6292" s="1"/>
      <c r="H6292" s="1"/>
    </row>
    <row r="6293" spans="3:8" x14ac:dyDescent="0.2">
      <c r="C6293" s="1"/>
      <c r="H6293" s="1"/>
    </row>
    <row r="6294" spans="3:8" x14ac:dyDescent="0.2">
      <c r="C6294" s="1"/>
      <c r="H6294" s="1"/>
    </row>
    <row r="6295" spans="3:8" x14ac:dyDescent="0.2">
      <c r="C6295" s="1"/>
    </row>
    <row r="6296" spans="3:8" x14ac:dyDescent="0.2">
      <c r="C6296" s="1"/>
      <c r="H6296" s="1"/>
    </row>
    <row r="6297" spans="3:8" x14ac:dyDescent="0.2">
      <c r="C6297" s="1"/>
      <c r="H6297" s="1"/>
    </row>
    <row r="6298" spans="3:8" x14ac:dyDescent="0.2">
      <c r="C6298" s="1"/>
      <c r="H6298" s="1"/>
    </row>
    <row r="6299" spans="3:8" x14ac:dyDescent="0.2">
      <c r="C6299" s="1"/>
      <c r="H6299" s="1"/>
    </row>
    <row r="6300" spans="3:8" x14ac:dyDescent="0.2">
      <c r="C6300" s="1"/>
      <c r="H6300" s="1"/>
    </row>
    <row r="6301" spans="3:8" x14ac:dyDescent="0.2">
      <c r="C6301" s="1"/>
      <c r="H6301" s="1"/>
    </row>
    <row r="6302" spans="3:8" x14ac:dyDescent="0.2">
      <c r="C6302" s="1"/>
      <c r="H6302" s="1"/>
    </row>
    <row r="6303" spans="3:8" x14ac:dyDescent="0.2">
      <c r="C6303" s="1"/>
      <c r="H6303" s="1"/>
    </row>
    <row r="6304" spans="3:8" x14ac:dyDescent="0.2">
      <c r="C6304" s="1"/>
      <c r="H6304" s="1"/>
    </row>
    <row r="6305" spans="3:8" x14ac:dyDescent="0.2">
      <c r="C6305" s="1"/>
      <c r="H6305" s="1"/>
    </row>
    <row r="6306" spans="3:8" x14ac:dyDescent="0.2">
      <c r="C6306" s="1"/>
      <c r="H6306" s="1"/>
    </row>
    <row r="6307" spans="3:8" x14ac:dyDescent="0.2">
      <c r="C6307" s="1"/>
      <c r="H6307" s="1"/>
    </row>
    <row r="6308" spans="3:8" x14ac:dyDescent="0.2">
      <c r="C6308" s="1"/>
      <c r="H6308" s="1"/>
    </row>
    <row r="6309" spans="3:8" x14ac:dyDescent="0.2">
      <c r="C6309" s="1"/>
      <c r="H6309" s="1"/>
    </row>
    <row r="6310" spans="3:8" x14ac:dyDescent="0.2">
      <c r="C6310" s="1"/>
      <c r="H6310" s="1"/>
    </row>
    <row r="6311" spans="3:8" x14ac:dyDescent="0.2">
      <c r="C6311" s="1"/>
      <c r="H6311" s="1"/>
    </row>
    <row r="6312" spans="3:8" x14ac:dyDescent="0.2">
      <c r="C6312" s="1"/>
      <c r="H6312" s="1"/>
    </row>
    <row r="6313" spans="3:8" x14ac:dyDescent="0.2">
      <c r="C6313" s="1"/>
      <c r="H6313" s="1"/>
    </row>
    <row r="6314" spans="3:8" x14ac:dyDescent="0.2">
      <c r="C6314" s="1"/>
      <c r="H6314" s="1"/>
    </row>
    <row r="6315" spans="3:8" x14ac:dyDescent="0.2">
      <c r="C6315" s="1"/>
      <c r="H6315" s="1"/>
    </row>
    <row r="6316" spans="3:8" x14ac:dyDescent="0.2">
      <c r="C6316" s="1"/>
      <c r="H6316" s="1"/>
    </row>
    <row r="6317" spans="3:8" x14ac:dyDescent="0.2">
      <c r="C6317" s="1"/>
      <c r="H6317" s="1"/>
    </row>
    <row r="6318" spans="3:8" x14ac:dyDescent="0.2">
      <c r="C6318" s="1"/>
      <c r="H6318" s="1"/>
    </row>
    <row r="6319" spans="3:8" x14ac:dyDescent="0.2">
      <c r="C6319" s="1"/>
      <c r="H6319" s="1"/>
    </row>
    <row r="6320" spans="3:8" x14ac:dyDescent="0.2">
      <c r="C6320" s="1"/>
      <c r="H6320" s="1"/>
    </row>
    <row r="6321" spans="3:8" x14ac:dyDescent="0.2">
      <c r="C6321" s="1"/>
      <c r="H6321" s="1"/>
    </row>
    <row r="6322" spans="3:8" x14ac:dyDescent="0.2">
      <c r="C6322" s="1"/>
    </row>
    <row r="6323" spans="3:8" x14ac:dyDescent="0.2">
      <c r="C6323" s="1"/>
      <c r="H6323" s="1"/>
    </row>
    <row r="6324" spans="3:8" x14ac:dyDescent="0.2">
      <c r="C6324" s="1"/>
      <c r="H6324" s="1"/>
    </row>
    <row r="6325" spans="3:8" x14ac:dyDescent="0.2">
      <c r="C6325" s="1"/>
      <c r="H6325" s="1"/>
    </row>
    <row r="6326" spans="3:8" x14ac:dyDescent="0.2">
      <c r="C6326" s="1"/>
      <c r="H6326" s="1"/>
    </row>
    <row r="6327" spans="3:8" x14ac:dyDescent="0.2">
      <c r="C6327" s="1"/>
      <c r="H6327" s="1"/>
    </row>
    <row r="6328" spans="3:8" x14ac:dyDescent="0.2">
      <c r="C6328" s="1"/>
    </row>
    <row r="6329" spans="3:8" x14ac:dyDescent="0.2">
      <c r="C6329" s="1"/>
      <c r="H6329" s="1"/>
    </row>
    <row r="6330" spans="3:8" x14ac:dyDescent="0.2">
      <c r="C6330" s="1"/>
      <c r="H6330" s="1"/>
    </row>
    <row r="6331" spans="3:8" x14ac:dyDescent="0.2">
      <c r="C6331" s="1"/>
      <c r="H6331" s="1"/>
    </row>
    <row r="6332" spans="3:8" x14ac:dyDescent="0.2">
      <c r="C6332" s="1"/>
      <c r="H6332" s="1"/>
    </row>
    <row r="6333" spans="3:8" x14ac:dyDescent="0.2">
      <c r="C6333" s="1"/>
      <c r="H6333" s="1"/>
    </row>
    <row r="6334" spans="3:8" x14ac:dyDescent="0.2">
      <c r="C6334" s="1"/>
      <c r="H6334" s="1"/>
    </row>
    <row r="6335" spans="3:8" x14ac:dyDescent="0.2">
      <c r="C6335" s="1"/>
      <c r="H6335" s="1"/>
    </row>
    <row r="6336" spans="3:8" x14ac:dyDescent="0.2">
      <c r="C6336" s="1"/>
      <c r="H6336" s="1"/>
    </row>
    <row r="6337" spans="3:8" x14ac:dyDescent="0.2">
      <c r="C6337" s="1"/>
      <c r="H6337" s="1"/>
    </row>
    <row r="6338" spans="3:8" x14ac:dyDescent="0.2">
      <c r="C6338" s="1"/>
      <c r="H6338" s="1"/>
    </row>
    <row r="6339" spans="3:8" x14ac:dyDescent="0.2">
      <c r="C6339" s="1"/>
    </row>
    <row r="6340" spans="3:8" x14ac:dyDescent="0.2">
      <c r="C6340" s="1"/>
      <c r="H6340" s="1"/>
    </row>
    <row r="6341" spans="3:8" x14ac:dyDescent="0.2">
      <c r="C6341" s="1"/>
      <c r="H6341" s="1"/>
    </row>
    <row r="6342" spans="3:8" x14ac:dyDescent="0.2">
      <c r="C6342" s="1"/>
      <c r="H6342" s="1"/>
    </row>
    <row r="6343" spans="3:8" x14ac:dyDescent="0.2">
      <c r="C6343" s="1"/>
      <c r="H6343" s="1"/>
    </row>
    <row r="6344" spans="3:8" x14ac:dyDescent="0.2">
      <c r="C6344" s="1"/>
      <c r="H6344" s="1"/>
    </row>
    <row r="6345" spans="3:8" x14ac:dyDescent="0.2">
      <c r="C6345" s="1"/>
      <c r="H6345" s="1"/>
    </row>
    <row r="6346" spans="3:8" x14ac:dyDescent="0.2">
      <c r="C6346" s="1"/>
      <c r="H6346" s="1"/>
    </row>
    <row r="6347" spans="3:8" x14ac:dyDescent="0.2">
      <c r="C6347" s="1"/>
      <c r="H6347" s="1"/>
    </row>
    <row r="6348" spans="3:8" x14ac:dyDescent="0.2">
      <c r="C6348" s="1"/>
      <c r="H6348" s="1"/>
    </row>
    <row r="6349" spans="3:8" x14ac:dyDescent="0.2">
      <c r="C6349" s="1"/>
      <c r="H6349" s="1"/>
    </row>
    <row r="6350" spans="3:8" x14ac:dyDescent="0.2">
      <c r="C6350" s="1"/>
      <c r="H6350" s="1"/>
    </row>
    <row r="6351" spans="3:8" x14ac:dyDescent="0.2">
      <c r="C6351" s="1"/>
      <c r="H6351" s="1"/>
    </row>
    <row r="6352" spans="3:8" x14ac:dyDescent="0.2">
      <c r="C6352" s="1"/>
      <c r="H6352" s="1"/>
    </row>
    <row r="6353" spans="3:8" x14ac:dyDescent="0.2">
      <c r="C6353" s="1"/>
      <c r="H6353" s="1"/>
    </row>
    <row r="6354" spans="3:8" x14ac:dyDescent="0.2">
      <c r="C6354" s="1"/>
      <c r="H6354" s="1"/>
    </row>
    <row r="6355" spans="3:8" x14ac:dyDescent="0.2">
      <c r="C6355" s="1"/>
      <c r="H6355" s="1"/>
    </row>
    <row r="6356" spans="3:8" x14ac:dyDescent="0.2">
      <c r="C6356" s="1"/>
      <c r="H6356" s="1"/>
    </row>
    <row r="6357" spans="3:8" x14ac:dyDescent="0.2">
      <c r="C6357" s="1"/>
      <c r="H6357" s="1"/>
    </row>
    <row r="6358" spans="3:8" x14ac:dyDescent="0.2">
      <c r="C6358" s="1"/>
      <c r="H6358" s="1"/>
    </row>
    <row r="6359" spans="3:8" x14ac:dyDescent="0.2">
      <c r="C6359" s="1"/>
      <c r="H6359" s="1"/>
    </row>
    <row r="6361" spans="3:8" x14ac:dyDescent="0.2">
      <c r="C6361" s="1"/>
      <c r="H6361" s="1"/>
    </row>
    <row r="6362" spans="3:8" x14ac:dyDescent="0.2">
      <c r="C6362" s="1"/>
      <c r="H6362" s="1"/>
    </row>
    <row r="6363" spans="3:8" x14ac:dyDescent="0.2">
      <c r="C6363" s="1"/>
      <c r="H6363" s="1"/>
    </row>
    <row r="6364" spans="3:8" x14ac:dyDescent="0.2">
      <c r="C6364" s="1"/>
      <c r="H6364" s="1"/>
    </row>
    <row r="6365" spans="3:8" x14ac:dyDescent="0.2">
      <c r="C6365" s="1"/>
      <c r="H6365" s="1"/>
    </row>
    <row r="6366" spans="3:8" x14ac:dyDescent="0.2">
      <c r="C6366" s="1"/>
      <c r="H6366" s="1"/>
    </row>
    <row r="6367" spans="3:8" x14ac:dyDescent="0.2">
      <c r="C6367" s="1"/>
      <c r="H6367" s="1"/>
    </row>
    <row r="6368" spans="3:8" x14ac:dyDescent="0.2">
      <c r="C6368" s="1"/>
      <c r="H6368" s="1"/>
    </row>
    <row r="6369" spans="3:8" x14ac:dyDescent="0.2">
      <c r="C6369" s="1"/>
      <c r="H6369" s="1"/>
    </row>
    <row r="6370" spans="3:8" x14ac:dyDescent="0.2">
      <c r="C6370" s="1"/>
      <c r="H6370" s="1"/>
    </row>
    <row r="6371" spans="3:8" x14ac:dyDescent="0.2">
      <c r="C6371" s="1"/>
      <c r="H6371" s="1"/>
    </row>
    <row r="6372" spans="3:8" x14ac:dyDescent="0.2">
      <c r="C6372" s="1"/>
      <c r="H6372" s="1"/>
    </row>
    <row r="6373" spans="3:8" x14ac:dyDescent="0.2">
      <c r="C6373" s="1"/>
      <c r="H6373" s="1"/>
    </row>
    <row r="6374" spans="3:8" x14ac:dyDescent="0.2">
      <c r="C6374" s="1"/>
      <c r="H6374" s="1"/>
    </row>
    <row r="6375" spans="3:8" x14ac:dyDescent="0.2">
      <c r="C6375" s="1"/>
      <c r="H6375" s="1"/>
    </row>
    <row r="6376" spans="3:8" x14ac:dyDescent="0.2">
      <c r="C6376" s="1"/>
      <c r="H6376" s="1"/>
    </row>
    <row r="6377" spans="3:8" x14ac:dyDescent="0.2">
      <c r="C6377" s="1"/>
      <c r="H6377" s="1"/>
    </row>
    <row r="6378" spans="3:8" x14ac:dyDescent="0.2">
      <c r="C6378" s="1"/>
      <c r="H6378" s="1"/>
    </row>
    <row r="6379" spans="3:8" x14ac:dyDescent="0.2">
      <c r="C6379" s="1"/>
      <c r="H6379" s="1"/>
    </row>
    <row r="6380" spans="3:8" x14ac:dyDescent="0.2">
      <c r="C6380" s="1"/>
      <c r="H6380" s="1"/>
    </row>
    <row r="6381" spans="3:8" x14ac:dyDescent="0.2">
      <c r="C6381" s="1"/>
      <c r="H6381" s="1"/>
    </row>
    <row r="6382" spans="3:8" x14ac:dyDescent="0.2">
      <c r="C6382" s="1"/>
      <c r="H6382" s="1"/>
    </row>
    <row r="6383" spans="3:8" x14ac:dyDescent="0.2">
      <c r="C6383" s="1"/>
      <c r="H6383" s="1"/>
    </row>
    <row r="6384" spans="3:8" x14ac:dyDescent="0.2">
      <c r="C6384" s="1"/>
      <c r="H6384" s="1"/>
    </row>
    <row r="6385" spans="3:8" x14ac:dyDescent="0.2">
      <c r="C6385" s="1"/>
      <c r="H6385" s="1"/>
    </row>
    <row r="6386" spans="3:8" x14ac:dyDescent="0.2">
      <c r="C6386" s="1"/>
      <c r="H6386" s="1"/>
    </row>
    <row r="6387" spans="3:8" x14ac:dyDescent="0.2">
      <c r="C6387" s="1"/>
      <c r="H6387" s="1"/>
    </row>
    <row r="6388" spans="3:8" x14ac:dyDescent="0.2">
      <c r="C6388" s="1"/>
      <c r="H6388" s="1"/>
    </row>
    <row r="6389" spans="3:8" x14ac:dyDescent="0.2">
      <c r="C6389" s="1"/>
      <c r="H6389" s="1"/>
    </row>
    <row r="6390" spans="3:8" x14ac:dyDescent="0.2">
      <c r="C6390" s="1"/>
      <c r="H6390" s="1"/>
    </row>
    <row r="6391" spans="3:8" x14ac:dyDescent="0.2">
      <c r="C6391" s="1"/>
      <c r="H6391" s="1"/>
    </row>
    <row r="6392" spans="3:8" x14ac:dyDescent="0.2">
      <c r="C6392" s="1"/>
      <c r="H6392" s="1"/>
    </row>
    <row r="6393" spans="3:8" x14ac:dyDescent="0.2">
      <c r="C6393" s="1"/>
    </row>
    <row r="6394" spans="3:8" x14ac:dyDescent="0.2">
      <c r="C6394" s="1"/>
      <c r="H6394" s="1"/>
    </row>
    <row r="6395" spans="3:8" x14ac:dyDescent="0.2">
      <c r="C6395" s="1"/>
      <c r="H6395" s="1"/>
    </row>
    <row r="6396" spans="3:8" x14ac:dyDescent="0.2">
      <c r="C6396" s="1"/>
      <c r="H6396" s="1"/>
    </row>
    <row r="6397" spans="3:8" x14ac:dyDescent="0.2">
      <c r="C6397" s="1"/>
      <c r="H6397" s="1"/>
    </row>
    <row r="6398" spans="3:8" x14ac:dyDescent="0.2">
      <c r="C6398" s="1"/>
      <c r="H6398" s="1"/>
    </row>
    <row r="6399" spans="3:8" x14ac:dyDescent="0.2">
      <c r="C6399" s="1"/>
    </row>
    <row r="6400" spans="3:8" x14ac:dyDescent="0.2">
      <c r="C6400" s="1"/>
      <c r="H6400" s="1"/>
    </row>
    <row r="6401" spans="3:8" x14ac:dyDescent="0.2">
      <c r="C6401" s="1"/>
      <c r="H6401" s="1"/>
    </row>
    <row r="6402" spans="3:8" x14ac:dyDescent="0.2">
      <c r="C6402" s="1"/>
      <c r="H6402" s="1"/>
    </row>
    <row r="6403" spans="3:8" x14ac:dyDescent="0.2">
      <c r="C6403" s="1"/>
      <c r="H6403" s="1"/>
    </row>
    <row r="6404" spans="3:8" x14ac:dyDescent="0.2">
      <c r="C6404" s="1"/>
      <c r="H6404" s="1"/>
    </row>
    <row r="6405" spans="3:8" x14ac:dyDescent="0.2">
      <c r="C6405" s="1"/>
      <c r="H6405" s="1"/>
    </row>
    <row r="6406" spans="3:8" x14ac:dyDescent="0.2">
      <c r="C6406" s="1"/>
      <c r="H6406" s="1"/>
    </row>
    <row r="6407" spans="3:8" x14ac:dyDescent="0.2">
      <c r="C6407" s="1"/>
    </row>
    <row r="6408" spans="3:8" x14ac:dyDescent="0.2">
      <c r="C6408" s="1"/>
      <c r="H6408" s="1"/>
    </row>
    <row r="6409" spans="3:8" x14ac:dyDescent="0.2">
      <c r="C6409" s="1"/>
      <c r="H6409" s="1"/>
    </row>
    <row r="6410" spans="3:8" x14ac:dyDescent="0.2">
      <c r="C6410" s="1"/>
      <c r="H6410" s="1"/>
    </row>
    <row r="6411" spans="3:8" x14ac:dyDescent="0.2">
      <c r="C6411" s="1"/>
      <c r="H6411" s="1"/>
    </row>
    <row r="6412" spans="3:8" x14ac:dyDescent="0.2">
      <c r="C6412" s="1"/>
      <c r="H6412" s="1"/>
    </row>
    <row r="6413" spans="3:8" x14ac:dyDescent="0.2">
      <c r="C6413" s="1"/>
      <c r="H6413" s="1"/>
    </row>
    <row r="6414" spans="3:8" x14ac:dyDescent="0.2">
      <c r="C6414" s="1"/>
      <c r="H6414" s="1"/>
    </row>
    <row r="6415" spans="3:8" x14ac:dyDescent="0.2">
      <c r="C6415" s="1"/>
      <c r="H6415" s="1"/>
    </row>
    <row r="6416" spans="3:8" x14ac:dyDescent="0.2">
      <c r="C6416" s="1"/>
      <c r="H6416" s="1"/>
    </row>
    <row r="6417" spans="3:8" x14ac:dyDescent="0.2">
      <c r="C6417" s="1"/>
      <c r="H6417" s="1"/>
    </row>
    <row r="6418" spans="3:8" x14ac:dyDescent="0.2">
      <c r="C6418" s="1"/>
      <c r="H6418" s="1"/>
    </row>
    <row r="6419" spans="3:8" x14ac:dyDescent="0.2">
      <c r="C6419" s="1"/>
      <c r="H6419" s="1"/>
    </row>
    <row r="6420" spans="3:8" x14ac:dyDescent="0.2">
      <c r="C6420" s="1"/>
      <c r="H6420" s="1"/>
    </row>
    <row r="6421" spans="3:8" x14ac:dyDescent="0.2">
      <c r="C6421" s="1"/>
      <c r="H6421" s="1"/>
    </row>
    <row r="6422" spans="3:8" x14ac:dyDescent="0.2">
      <c r="C6422" s="1"/>
      <c r="H6422" s="1"/>
    </row>
    <row r="6423" spans="3:8" x14ac:dyDescent="0.2">
      <c r="C6423" s="1"/>
      <c r="H6423" s="1"/>
    </row>
    <row r="6424" spans="3:8" x14ac:dyDescent="0.2">
      <c r="C6424" s="1"/>
      <c r="H6424" s="1"/>
    </row>
    <row r="6425" spans="3:8" x14ac:dyDescent="0.2">
      <c r="C6425" s="1"/>
      <c r="H6425" s="1"/>
    </row>
    <row r="6426" spans="3:8" x14ac:dyDescent="0.2">
      <c r="C6426" s="1"/>
      <c r="H6426" s="1"/>
    </row>
    <row r="6427" spans="3:8" x14ac:dyDescent="0.2">
      <c r="C6427" s="1"/>
      <c r="H6427" s="1"/>
    </row>
    <row r="6428" spans="3:8" x14ac:dyDescent="0.2">
      <c r="C6428" s="1"/>
      <c r="H6428" s="1"/>
    </row>
    <row r="6429" spans="3:8" x14ac:dyDescent="0.2">
      <c r="C6429" s="1"/>
      <c r="H6429" s="1"/>
    </row>
    <row r="6430" spans="3:8" x14ac:dyDescent="0.2">
      <c r="C6430" s="1"/>
      <c r="H6430" s="1"/>
    </row>
    <row r="6431" spans="3:8" x14ac:dyDescent="0.2">
      <c r="C6431" s="1"/>
      <c r="H6431" s="1"/>
    </row>
    <row r="6432" spans="3:8" x14ac:dyDescent="0.2">
      <c r="C6432" s="1"/>
    </row>
    <row r="6433" spans="3:8" x14ac:dyDescent="0.2">
      <c r="C6433" s="1"/>
      <c r="H6433" s="1"/>
    </row>
    <row r="6434" spans="3:8" x14ac:dyDescent="0.2">
      <c r="C6434" s="1"/>
      <c r="H6434" s="1"/>
    </row>
    <row r="6435" spans="3:8" x14ac:dyDescent="0.2">
      <c r="C6435" s="1"/>
      <c r="H6435" s="1"/>
    </row>
    <row r="6436" spans="3:8" x14ac:dyDescent="0.2">
      <c r="C6436" s="1"/>
      <c r="H6436" s="1"/>
    </row>
    <row r="6437" spans="3:8" x14ac:dyDescent="0.2">
      <c r="C6437" s="1"/>
      <c r="H6437" s="1"/>
    </row>
    <row r="6438" spans="3:8" x14ac:dyDescent="0.2">
      <c r="C6438" s="1"/>
      <c r="H6438" s="1"/>
    </row>
    <row r="6439" spans="3:8" x14ac:dyDescent="0.2">
      <c r="C6439" s="1"/>
      <c r="H6439" s="1"/>
    </row>
    <row r="6440" spans="3:8" x14ac:dyDescent="0.2">
      <c r="C6440" s="1"/>
      <c r="H6440" s="1"/>
    </row>
    <row r="6441" spans="3:8" x14ac:dyDescent="0.2">
      <c r="C6441" s="1"/>
    </row>
    <row r="6442" spans="3:8" x14ac:dyDescent="0.2">
      <c r="C6442" s="1"/>
      <c r="H6442" s="1"/>
    </row>
    <row r="6443" spans="3:8" x14ac:dyDescent="0.2">
      <c r="C6443" s="1"/>
      <c r="H6443" s="1"/>
    </row>
    <row r="6444" spans="3:8" x14ac:dyDescent="0.2">
      <c r="C6444" s="1"/>
      <c r="H6444" s="1"/>
    </row>
    <row r="6445" spans="3:8" x14ac:dyDescent="0.2">
      <c r="C6445" s="1"/>
      <c r="H6445" s="1"/>
    </row>
    <row r="6446" spans="3:8" x14ac:dyDescent="0.2">
      <c r="C6446" s="1"/>
      <c r="H6446" s="1"/>
    </row>
    <row r="6447" spans="3:8" x14ac:dyDescent="0.2">
      <c r="C6447" s="1"/>
      <c r="H6447" s="1"/>
    </row>
    <row r="6448" spans="3:8" x14ac:dyDescent="0.2">
      <c r="C6448" s="1"/>
      <c r="H6448" s="1"/>
    </row>
    <row r="6449" spans="3:8" x14ac:dyDescent="0.2">
      <c r="C6449" s="1"/>
      <c r="H6449" s="1"/>
    </row>
    <row r="6450" spans="3:8" x14ac:dyDescent="0.2">
      <c r="C6450" s="1"/>
      <c r="H6450" s="1"/>
    </row>
    <row r="6451" spans="3:8" x14ac:dyDescent="0.2">
      <c r="C6451" s="1"/>
      <c r="H6451" s="1"/>
    </row>
    <row r="6452" spans="3:8" x14ac:dyDescent="0.2">
      <c r="C6452" s="1"/>
      <c r="H6452" s="1"/>
    </row>
    <row r="6453" spans="3:8" x14ac:dyDescent="0.2">
      <c r="C6453" s="1"/>
      <c r="H6453" s="1"/>
    </row>
    <row r="6454" spans="3:8" x14ac:dyDescent="0.2">
      <c r="C6454" s="1"/>
      <c r="H6454" s="1"/>
    </row>
    <row r="6455" spans="3:8" x14ac:dyDescent="0.2">
      <c r="C6455" s="1"/>
      <c r="H6455" s="1"/>
    </row>
    <row r="6456" spans="3:8" x14ac:dyDescent="0.2">
      <c r="C6456" s="1"/>
      <c r="H6456" s="1"/>
    </row>
    <row r="6457" spans="3:8" x14ac:dyDescent="0.2">
      <c r="C6457" s="1"/>
      <c r="H6457" s="1"/>
    </row>
    <row r="6458" spans="3:8" x14ac:dyDescent="0.2">
      <c r="C6458" s="1"/>
      <c r="H6458" s="1"/>
    </row>
    <row r="6459" spans="3:8" x14ac:dyDescent="0.2">
      <c r="C6459" s="1"/>
      <c r="H6459" s="1"/>
    </row>
    <row r="6460" spans="3:8" x14ac:dyDescent="0.2">
      <c r="C6460" s="1"/>
      <c r="H6460" s="1"/>
    </row>
    <row r="6461" spans="3:8" x14ac:dyDescent="0.2">
      <c r="C6461" s="1"/>
      <c r="H6461" s="1"/>
    </row>
    <row r="6462" spans="3:8" x14ac:dyDescent="0.2">
      <c r="C6462" s="1"/>
      <c r="H6462" s="1"/>
    </row>
    <row r="6463" spans="3:8" x14ac:dyDescent="0.2">
      <c r="C6463" s="1"/>
      <c r="H6463" s="1"/>
    </row>
    <row r="6464" spans="3:8" x14ac:dyDescent="0.2">
      <c r="C6464" s="1"/>
      <c r="H6464" s="1"/>
    </row>
    <row r="6465" spans="3:8" x14ac:dyDescent="0.2">
      <c r="C6465" s="1"/>
      <c r="H6465" s="1"/>
    </row>
    <row r="6466" spans="3:8" x14ac:dyDescent="0.2">
      <c r="C6466" s="1"/>
      <c r="H6466" s="1"/>
    </row>
    <row r="6467" spans="3:8" x14ac:dyDescent="0.2">
      <c r="C6467" s="1"/>
      <c r="H6467" s="1"/>
    </row>
    <row r="6468" spans="3:8" x14ac:dyDescent="0.2">
      <c r="C6468" s="1"/>
      <c r="H6468" s="1"/>
    </row>
    <row r="6469" spans="3:8" x14ac:dyDescent="0.2">
      <c r="C6469" s="1"/>
      <c r="H6469" s="1"/>
    </row>
    <row r="6470" spans="3:8" x14ac:dyDescent="0.2">
      <c r="C6470" s="1"/>
      <c r="H6470" s="1"/>
    </row>
    <row r="6471" spans="3:8" x14ac:dyDescent="0.2">
      <c r="C6471" s="1"/>
      <c r="H6471" s="1"/>
    </row>
    <row r="6472" spans="3:8" x14ac:dyDescent="0.2">
      <c r="C6472" s="1"/>
      <c r="H6472" s="1"/>
    </row>
    <row r="6473" spans="3:8" x14ac:dyDescent="0.2">
      <c r="C6473" s="1"/>
      <c r="H6473" s="1"/>
    </row>
    <row r="6474" spans="3:8" x14ac:dyDescent="0.2">
      <c r="C6474" s="1"/>
      <c r="H6474" s="1"/>
    </row>
    <row r="6475" spans="3:8" x14ac:dyDescent="0.2">
      <c r="C6475" s="1"/>
      <c r="H6475" s="1"/>
    </row>
    <row r="6476" spans="3:8" x14ac:dyDescent="0.2">
      <c r="C6476" s="1"/>
      <c r="H6476" s="1"/>
    </row>
    <row r="6477" spans="3:8" x14ac:dyDescent="0.2">
      <c r="C6477" s="1"/>
      <c r="H6477" s="1"/>
    </row>
    <row r="6478" spans="3:8" x14ac:dyDescent="0.2">
      <c r="C6478" s="1"/>
      <c r="H6478" s="1"/>
    </row>
    <row r="6479" spans="3:8" x14ac:dyDescent="0.2">
      <c r="C6479" s="1"/>
      <c r="H6479" s="1"/>
    </row>
    <row r="6480" spans="3:8" x14ac:dyDescent="0.2">
      <c r="C6480" s="1"/>
      <c r="H6480" s="1"/>
    </row>
    <row r="6481" spans="3:8" x14ac:dyDescent="0.2">
      <c r="C6481" s="1"/>
      <c r="H6481" s="1"/>
    </row>
    <row r="6482" spans="3:8" x14ac:dyDescent="0.2">
      <c r="C6482" s="1"/>
      <c r="H6482" s="1"/>
    </row>
    <row r="6483" spans="3:8" x14ac:dyDescent="0.2">
      <c r="C6483" s="1"/>
      <c r="H6483" s="1"/>
    </row>
    <row r="6484" spans="3:8" x14ac:dyDescent="0.2">
      <c r="C6484" s="1"/>
      <c r="H6484" s="1"/>
    </row>
    <row r="6485" spans="3:8" x14ac:dyDescent="0.2">
      <c r="C6485" s="1"/>
      <c r="H6485" s="1"/>
    </row>
    <row r="6486" spans="3:8" x14ac:dyDescent="0.2">
      <c r="C6486" s="1"/>
      <c r="H6486" s="1"/>
    </row>
    <row r="6487" spans="3:8" x14ac:dyDescent="0.2">
      <c r="C6487" s="1"/>
      <c r="H6487" s="1"/>
    </row>
    <row r="6488" spans="3:8" x14ac:dyDescent="0.2">
      <c r="C6488" s="1"/>
      <c r="H6488" s="1"/>
    </row>
    <row r="6489" spans="3:8" x14ac:dyDescent="0.2">
      <c r="C6489" s="1"/>
      <c r="H6489" s="1"/>
    </row>
    <row r="6490" spans="3:8" x14ac:dyDescent="0.2">
      <c r="C6490" s="1"/>
      <c r="H6490" s="1"/>
    </row>
    <row r="6491" spans="3:8" x14ac:dyDescent="0.2">
      <c r="C6491" s="1"/>
      <c r="H6491" s="1"/>
    </row>
    <row r="6492" spans="3:8" x14ac:dyDescent="0.2">
      <c r="C6492" s="1"/>
      <c r="H6492" s="1"/>
    </row>
    <row r="6493" spans="3:8" x14ac:dyDescent="0.2">
      <c r="C6493" s="1"/>
      <c r="H6493" s="1"/>
    </row>
    <row r="6494" spans="3:8" x14ac:dyDescent="0.2">
      <c r="C6494" s="1"/>
      <c r="H6494" s="1"/>
    </row>
    <row r="6495" spans="3:8" x14ac:dyDescent="0.2">
      <c r="C6495" s="1"/>
      <c r="H6495" s="1"/>
    </row>
    <row r="6496" spans="3:8" x14ac:dyDescent="0.2">
      <c r="C6496" s="1"/>
      <c r="H6496" s="1"/>
    </row>
    <row r="6497" spans="3:8" x14ac:dyDescent="0.2">
      <c r="C6497" s="1"/>
      <c r="H6497" s="1"/>
    </row>
    <row r="6498" spans="3:8" x14ac:dyDescent="0.2">
      <c r="C6498" s="1"/>
      <c r="H6498" s="1"/>
    </row>
    <row r="6499" spans="3:8" x14ac:dyDescent="0.2">
      <c r="C6499" s="1"/>
      <c r="H6499" s="1"/>
    </row>
    <row r="6500" spans="3:8" x14ac:dyDescent="0.2">
      <c r="C6500" s="1"/>
      <c r="H6500" s="1"/>
    </row>
    <row r="6501" spans="3:8" x14ac:dyDescent="0.2">
      <c r="C6501" s="1"/>
      <c r="H6501" s="1"/>
    </row>
    <row r="6502" spans="3:8" x14ac:dyDescent="0.2">
      <c r="C6502" s="1"/>
    </row>
    <row r="6503" spans="3:8" x14ac:dyDescent="0.2">
      <c r="C6503" s="1"/>
      <c r="H6503" s="1"/>
    </row>
    <row r="6504" spans="3:8" x14ac:dyDescent="0.2">
      <c r="C6504" s="1"/>
      <c r="H6504" s="1"/>
    </row>
    <row r="6505" spans="3:8" x14ac:dyDescent="0.2">
      <c r="C6505" s="1"/>
    </row>
    <row r="6506" spans="3:8" x14ac:dyDescent="0.2">
      <c r="C6506" s="1"/>
      <c r="H6506" s="1"/>
    </row>
    <row r="6507" spans="3:8" x14ac:dyDescent="0.2">
      <c r="C6507" s="1"/>
      <c r="H6507" s="1"/>
    </row>
    <row r="6508" spans="3:8" x14ac:dyDescent="0.2">
      <c r="C6508" s="1"/>
      <c r="H6508" s="1"/>
    </row>
    <row r="6509" spans="3:8" x14ac:dyDescent="0.2">
      <c r="C6509" s="1"/>
      <c r="H6509" s="1"/>
    </row>
    <row r="6510" spans="3:8" x14ac:dyDescent="0.2">
      <c r="C6510" s="1"/>
      <c r="H6510" s="1"/>
    </row>
    <row r="6511" spans="3:8" x14ac:dyDescent="0.2">
      <c r="C6511" s="1"/>
      <c r="H6511" s="1"/>
    </row>
    <row r="6512" spans="3:8" x14ac:dyDescent="0.2">
      <c r="C6512" s="1"/>
      <c r="H6512" s="1"/>
    </row>
    <row r="6513" spans="3:8" x14ac:dyDescent="0.2">
      <c r="C6513" s="1"/>
      <c r="H6513" s="1"/>
    </row>
    <row r="6514" spans="3:8" x14ac:dyDescent="0.2">
      <c r="C6514" s="1"/>
      <c r="H6514" s="1"/>
    </row>
    <row r="6515" spans="3:8" x14ac:dyDescent="0.2">
      <c r="C6515" s="1"/>
      <c r="H6515" s="1"/>
    </row>
    <row r="6516" spans="3:8" x14ac:dyDescent="0.2">
      <c r="C6516" s="1"/>
      <c r="H6516" s="1"/>
    </row>
    <row r="6517" spans="3:8" x14ac:dyDescent="0.2">
      <c r="C6517" s="1"/>
      <c r="H6517" s="1"/>
    </row>
    <row r="6518" spans="3:8" x14ac:dyDescent="0.2">
      <c r="C6518" s="1"/>
      <c r="H6518" s="1"/>
    </row>
    <row r="6519" spans="3:8" x14ac:dyDescent="0.2">
      <c r="C6519" s="1"/>
      <c r="H6519" s="1"/>
    </row>
    <row r="6520" spans="3:8" x14ac:dyDescent="0.2">
      <c r="C6520" s="1"/>
    </row>
    <row r="6521" spans="3:8" x14ac:dyDescent="0.2">
      <c r="C6521" s="1"/>
      <c r="H6521" s="1"/>
    </row>
    <row r="6522" spans="3:8" x14ac:dyDescent="0.2">
      <c r="C6522" s="1"/>
      <c r="H6522" s="1"/>
    </row>
    <row r="6523" spans="3:8" x14ac:dyDescent="0.2">
      <c r="C6523" s="1"/>
      <c r="H6523" s="1"/>
    </row>
    <row r="6524" spans="3:8" x14ac:dyDescent="0.2">
      <c r="C6524" s="1"/>
      <c r="H6524" s="1"/>
    </row>
    <row r="6525" spans="3:8" x14ac:dyDescent="0.2">
      <c r="C6525" s="1"/>
      <c r="H6525" s="1"/>
    </row>
    <row r="6526" spans="3:8" x14ac:dyDescent="0.2">
      <c r="C6526" s="1"/>
      <c r="H6526" s="1"/>
    </row>
    <row r="6527" spans="3:8" x14ac:dyDescent="0.2">
      <c r="C6527" s="1"/>
      <c r="H6527" s="1"/>
    </row>
    <row r="6528" spans="3:8" x14ac:dyDescent="0.2">
      <c r="C6528" s="1"/>
      <c r="H6528" s="1"/>
    </row>
    <row r="6529" spans="3:8" x14ac:dyDescent="0.2">
      <c r="C6529" s="1"/>
      <c r="H6529" s="1"/>
    </row>
    <row r="6530" spans="3:8" x14ac:dyDescent="0.2">
      <c r="C6530" s="1"/>
      <c r="H6530" s="1"/>
    </row>
    <row r="6531" spans="3:8" x14ac:dyDescent="0.2">
      <c r="C6531" s="1"/>
    </row>
    <row r="6532" spans="3:8" x14ac:dyDescent="0.2">
      <c r="C6532" s="1"/>
      <c r="H6532" s="1"/>
    </row>
    <row r="6533" spans="3:8" x14ac:dyDescent="0.2">
      <c r="C6533" s="1"/>
      <c r="H6533" s="1"/>
    </row>
    <row r="6534" spans="3:8" x14ac:dyDescent="0.2">
      <c r="C6534" s="1"/>
      <c r="H6534" s="1"/>
    </row>
    <row r="6535" spans="3:8" x14ac:dyDescent="0.2">
      <c r="C6535" s="1"/>
      <c r="H6535" s="1"/>
    </row>
    <row r="6536" spans="3:8" x14ac:dyDescent="0.2">
      <c r="C6536" s="1"/>
      <c r="H6536" s="1"/>
    </row>
    <row r="6537" spans="3:8" x14ac:dyDescent="0.2">
      <c r="C6537" s="1"/>
      <c r="H6537" s="1"/>
    </row>
    <row r="6538" spans="3:8" x14ac:dyDescent="0.2">
      <c r="C6538" s="1"/>
    </row>
    <row r="6539" spans="3:8" x14ac:dyDescent="0.2">
      <c r="C6539" s="1"/>
      <c r="H6539" s="1"/>
    </row>
    <row r="6540" spans="3:8" x14ac:dyDescent="0.2">
      <c r="C6540" s="1"/>
      <c r="H6540" s="1"/>
    </row>
    <row r="6541" spans="3:8" x14ac:dyDescent="0.2">
      <c r="C6541" s="1"/>
      <c r="H6541" s="1"/>
    </row>
    <row r="6542" spans="3:8" x14ac:dyDescent="0.2">
      <c r="C6542" s="1"/>
      <c r="H6542" s="1"/>
    </row>
    <row r="6543" spans="3:8" x14ac:dyDescent="0.2">
      <c r="C6543" s="1"/>
      <c r="H6543" s="1"/>
    </row>
    <row r="6544" spans="3:8" x14ac:dyDescent="0.2">
      <c r="C6544" s="1"/>
      <c r="H6544" s="1"/>
    </row>
    <row r="6545" spans="3:8" x14ac:dyDescent="0.2">
      <c r="C6545" s="1"/>
      <c r="H6545" s="1"/>
    </row>
    <row r="6547" spans="3:8" x14ac:dyDescent="0.2">
      <c r="C6547" s="1"/>
      <c r="H6547" s="1"/>
    </row>
    <row r="6548" spans="3:8" x14ac:dyDescent="0.2">
      <c r="C6548" s="1"/>
      <c r="H6548" s="1"/>
    </row>
    <row r="6549" spans="3:8" x14ac:dyDescent="0.2">
      <c r="C6549" s="1"/>
      <c r="H6549" s="1"/>
    </row>
    <row r="6550" spans="3:8" x14ac:dyDescent="0.2">
      <c r="C6550" s="1"/>
      <c r="H6550" s="1"/>
    </row>
    <row r="6551" spans="3:8" x14ac:dyDescent="0.2">
      <c r="C6551" s="1"/>
      <c r="H6551" s="1"/>
    </row>
    <row r="6552" spans="3:8" x14ac:dyDescent="0.2">
      <c r="C6552" s="1"/>
      <c r="H6552" s="1"/>
    </row>
    <row r="6553" spans="3:8" x14ac:dyDescent="0.2">
      <c r="C6553" s="1"/>
      <c r="H6553" s="1"/>
    </row>
    <row r="6554" spans="3:8" x14ac:dyDescent="0.2">
      <c r="C6554" s="1"/>
      <c r="H6554" s="1"/>
    </row>
    <row r="6555" spans="3:8" x14ac:dyDescent="0.2">
      <c r="C6555" s="1"/>
      <c r="H6555" s="1"/>
    </row>
    <row r="6556" spans="3:8" x14ac:dyDescent="0.2">
      <c r="C6556" s="1"/>
      <c r="H6556" s="1"/>
    </row>
    <row r="6557" spans="3:8" x14ac:dyDescent="0.2">
      <c r="C6557" s="1"/>
      <c r="H6557" s="1"/>
    </row>
    <row r="6558" spans="3:8" x14ac:dyDescent="0.2">
      <c r="C6558" s="1"/>
      <c r="H6558" s="1"/>
    </row>
    <row r="6559" spans="3:8" x14ac:dyDescent="0.2">
      <c r="C6559" s="1"/>
      <c r="H6559" s="1"/>
    </row>
    <row r="6560" spans="3:8" x14ac:dyDescent="0.2">
      <c r="C6560" s="1"/>
      <c r="H6560" s="1"/>
    </row>
    <row r="6561" spans="3:8" x14ac:dyDescent="0.2">
      <c r="C6561" s="1"/>
      <c r="H6561" s="1"/>
    </row>
    <row r="6562" spans="3:8" x14ac:dyDescent="0.2">
      <c r="C6562" s="1"/>
      <c r="H6562" s="1"/>
    </row>
    <row r="6563" spans="3:8" x14ac:dyDescent="0.2">
      <c r="C6563" s="1"/>
      <c r="H6563" s="1"/>
    </row>
    <row r="6564" spans="3:8" x14ac:dyDescent="0.2">
      <c r="C6564" s="1"/>
      <c r="H6564" s="1"/>
    </row>
    <row r="6565" spans="3:8" x14ac:dyDescent="0.2">
      <c r="C6565" s="1"/>
      <c r="H6565" s="1"/>
    </row>
    <row r="6566" spans="3:8" x14ac:dyDescent="0.2">
      <c r="C6566" s="1"/>
      <c r="H6566" s="1"/>
    </row>
    <row r="6567" spans="3:8" x14ac:dyDescent="0.2">
      <c r="C6567" s="1"/>
      <c r="H6567" s="1"/>
    </row>
    <row r="6568" spans="3:8" x14ac:dyDescent="0.2">
      <c r="C6568" s="1"/>
      <c r="H6568" s="1"/>
    </row>
    <row r="6569" spans="3:8" x14ac:dyDescent="0.2">
      <c r="C6569" s="1"/>
      <c r="H6569" s="1"/>
    </row>
    <row r="6570" spans="3:8" x14ac:dyDescent="0.2">
      <c r="C6570" s="1"/>
      <c r="H6570" s="1"/>
    </row>
    <row r="6571" spans="3:8" x14ac:dyDescent="0.2">
      <c r="C6571" s="1"/>
      <c r="H6571" s="1"/>
    </row>
    <row r="6572" spans="3:8" x14ac:dyDescent="0.2">
      <c r="C6572" s="1"/>
    </row>
    <row r="6573" spans="3:8" x14ac:dyDescent="0.2">
      <c r="C6573" s="1"/>
      <c r="H6573" s="1"/>
    </row>
    <row r="6574" spans="3:8" x14ac:dyDescent="0.2">
      <c r="C6574" s="1"/>
      <c r="H6574" s="1"/>
    </row>
    <row r="6575" spans="3:8" x14ac:dyDescent="0.2">
      <c r="C6575" s="1"/>
      <c r="H6575" s="1"/>
    </row>
    <row r="6576" spans="3:8" x14ac:dyDescent="0.2">
      <c r="C6576" s="1"/>
      <c r="H6576" s="1"/>
    </row>
    <row r="6577" spans="3:8" x14ac:dyDescent="0.2">
      <c r="C6577" s="1"/>
      <c r="H6577" s="1"/>
    </row>
    <row r="6578" spans="3:8" x14ac:dyDescent="0.2">
      <c r="C6578" s="1"/>
      <c r="H6578" s="1"/>
    </row>
    <row r="6579" spans="3:8" x14ac:dyDescent="0.2">
      <c r="C6579" s="1"/>
      <c r="H6579" s="1"/>
    </row>
    <row r="6580" spans="3:8" x14ac:dyDescent="0.2">
      <c r="C6580" s="1"/>
      <c r="H6580" s="1"/>
    </row>
    <row r="6581" spans="3:8" x14ac:dyDescent="0.2">
      <c r="C6581" s="1"/>
      <c r="H6581" s="1"/>
    </row>
    <row r="6582" spans="3:8" x14ac:dyDescent="0.2">
      <c r="C6582" s="1"/>
      <c r="H6582" s="1"/>
    </row>
    <row r="6583" spans="3:8" x14ac:dyDescent="0.2">
      <c r="C6583" s="1"/>
      <c r="H6583" s="1"/>
    </row>
    <row r="6584" spans="3:8" x14ac:dyDescent="0.2">
      <c r="C6584" s="1"/>
      <c r="H6584" s="1"/>
    </row>
    <row r="6585" spans="3:8" x14ac:dyDescent="0.2">
      <c r="C6585" s="1"/>
      <c r="H6585" s="1"/>
    </row>
    <row r="6586" spans="3:8" x14ac:dyDescent="0.2">
      <c r="C6586" s="1"/>
      <c r="H6586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33"/>
  <sheetViews>
    <sheetView tabSelected="1" workbookViewId="0">
      <selection activeCell="A2" sqref="A2"/>
    </sheetView>
  </sheetViews>
  <sheetFormatPr baseColWidth="10" defaultRowHeight="16" x14ac:dyDescent="0.2"/>
  <cols>
    <col min="1" max="1" width="17.83203125" bestFit="1" customWidth="1"/>
    <col min="2" max="4" width="12.1640625" bestFit="1" customWidth="1"/>
    <col min="5" max="5" width="12.1640625" customWidth="1"/>
    <col min="6" max="6" width="6.1640625" bestFit="1" customWidth="1"/>
    <col min="7" max="7" width="8.6640625" bestFit="1" customWidth="1"/>
    <col min="8" max="8" width="12.1640625" bestFit="1" customWidth="1"/>
    <col min="9" max="9" width="6.6640625" bestFit="1" customWidth="1"/>
    <col min="10" max="10" width="17" bestFit="1" customWidth="1"/>
  </cols>
  <sheetData>
    <row r="1" spans="1:10" x14ac:dyDescent="0.2">
      <c r="A1" t="s">
        <v>4775</v>
      </c>
      <c r="B1" t="s">
        <v>4774</v>
      </c>
      <c r="C1" t="s">
        <v>0</v>
      </c>
      <c r="D1" t="s">
        <v>1</v>
      </c>
      <c r="E1" t="s">
        <v>4773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">
      <c r="A2">
        <v>7.1749075487927509</v>
      </c>
      <c r="B2">
        <v>0.34502171773215418</v>
      </c>
      <c r="C2" s="1">
        <v>3.7628805311050703E-18</v>
      </c>
      <c r="D2">
        <v>1.53727027414527</v>
      </c>
      <c r="E2">
        <f>D2/LN(2)</f>
        <v>2.2178122010153984</v>
      </c>
      <c r="F2">
        <v>1</v>
      </c>
      <c r="G2" s="1">
        <v>1</v>
      </c>
      <c r="H2" s="1">
        <v>6.7724323798829001E-14</v>
      </c>
      <c r="I2" t="s">
        <v>7</v>
      </c>
      <c r="J2" s="1" t="s">
        <v>8</v>
      </c>
    </row>
    <row r="3" spans="1:10" x14ac:dyDescent="0.2">
      <c r="A3">
        <v>5.2235333068539385</v>
      </c>
      <c r="B3">
        <v>0.44383342117216429</v>
      </c>
      <c r="C3" s="1">
        <v>9.8669501873128793E-15</v>
      </c>
      <c r="D3">
        <v>1.5967884113700299</v>
      </c>
      <c r="E3">
        <f t="shared" ref="E3:E66" si="0">D3/LN(2)</f>
        <v>2.3036787224325082</v>
      </c>
      <c r="F3">
        <v>1</v>
      </c>
      <c r="G3" s="1">
        <v>1</v>
      </c>
      <c r="H3" s="1">
        <v>1.7758536947125701E-10</v>
      </c>
      <c r="I3" t="s">
        <v>7</v>
      </c>
      <c r="J3" s="1" t="s">
        <v>9</v>
      </c>
    </row>
    <row r="4" spans="1:10" x14ac:dyDescent="0.2">
      <c r="A4">
        <v>5.5205668577122484</v>
      </c>
      <c r="B4">
        <v>0.79442542201945532</v>
      </c>
      <c r="C4" s="1">
        <v>1.04053942229565E-13</v>
      </c>
      <c r="D4">
        <v>2.0874587655822698</v>
      </c>
      <c r="E4">
        <f t="shared" si="0"/>
        <v>3.0115664091657379</v>
      </c>
      <c r="F4">
        <v>1</v>
      </c>
      <c r="G4" s="1">
        <v>0.94299999999999995</v>
      </c>
      <c r="H4" s="1">
        <v>1.87276285224771E-9</v>
      </c>
      <c r="I4" t="s">
        <v>7</v>
      </c>
      <c r="J4" s="1" t="s">
        <v>10</v>
      </c>
    </row>
    <row r="5" spans="1:10" x14ac:dyDescent="0.2">
      <c r="A5">
        <v>5.3367000996049043</v>
      </c>
      <c r="B5">
        <v>0.40882955734717102</v>
      </c>
      <c r="C5" s="1">
        <v>1.9428913159917001E-13</v>
      </c>
      <c r="D5">
        <v>1.4989477189562801</v>
      </c>
      <c r="E5">
        <f t="shared" si="0"/>
        <v>2.1625244406900492</v>
      </c>
      <c r="F5">
        <v>1</v>
      </c>
      <c r="G5" s="1">
        <v>0.97099999999999997</v>
      </c>
      <c r="H5" s="1">
        <v>3.49681579052186E-9</v>
      </c>
      <c r="I5" t="s">
        <v>7</v>
      </c>
      <c r="J5" s="1" t="s">
        <v>11</v>
      </c>
    </row>
    <row r="6" spans="1:10" x14ac:dyDescent="0.2">
      <c r="A6">
        <v>7.562257358600375</v>
      </c>
      <c r="B6">
        <v>0.35442261708592637</v>
      </c>
      <c r="C6" s="1">
        <v>6.5061903286489501E-13</v>
      </c>
      <c r="D6">
        <v>1.1367805080756599</v>
      </c>
      <c r="E6">
        <f t="shared" si="0"/>
        <v>1.6400276015799908</v>
      </c>
      <c r="F6">
        <v>1</v>
      </c>
      <c r="G6" s="1">
        <v>1</v>
      </c>
      <c r="H6" s="1">
        <v>1.17098413535024E-8</v>
      </c>
      <c r="I6" t="s">
        <v>7</v>
      </c>
      <c r="J6" s="1" t="s">
        <v>12</v>
      </c>
    </row>
    <row r="7" spans="1:10" x14ac:dyDescent="0.2">
      <c r="A7">
        <v>4.5787493377117645</v>
      </c>
      <c r="B7">
        <v>0.61997659329242405</v>
      </c>
      <c r="C7" s="1">
        <v>4.6721886929805003E-12</v>
      </c>
      <c r="D7">
        <v>1.51871131940571</v>
      </c>
      <c r="E7">
        <f t="shared" si="0"/>
        <v>2.1910372890485523</v>
      </c>
      <c r="F7">
        <v>1</v>
      </c>
      <c r="G7" s="1">
        <v>1</v>
      </c>
      <c r="H7" s="1">
        <v>8.4090052096263095E-8</v>
      </c>
      <c r="I7" t="s">
        <v>7</v>
      </c>
      <c r="J7" s="1" t="s">
        <v>13</v>
      </c>
    </row>
    <row r="8" spans="1:10" x14ac:dyDescent="0.2">
      <c r="A8">
        <v>5.3988099855636822</v>
      </c>
      <c r="B8">
        <v>0.74012894262053774</v>
      </c>
      <c r="C8" s="1">
        <v>9.2392255082615995E-12</v>
      </c>
      <c r="D8">
        <v>1.59471092037254</v>
      </c>
      <c r="E8">
        <f t="shared" si="0"/>
        <v>2.300681536472938</v>
      </c>
      <c r="F8">
        <v>1</v>
      </c>
      <c r="G8" s="1">
        <v>1</v>
      </c>
      <c r="H8" s="1">
        <v>1.6628758069769201E-7</v>
      </c>
      <c r="I8" t="s">
        <v>7</v>
      </c>
      <c r="J8" s="1" t="s">
        <v>17</v>
      </c>
    </row>
    <row r="9" spans="1:10" x14ac:dyDescent="0.2">
      <c r="A9">
        <v>5.7061982225391308</v>
      </c>
      <c r="B9">
        <v>0.36126130742548607</v>
      </c>
      <c r="C9" s="1">
        <v>1.31527694991219E-11</v>
      </c>
      <c r="D9">
        <v>1.09089766449347</v>
      </c>
      <c r="E9">
        <f t="shared" si="0"/>
        <v>1.5738326506820814</v>
      </c>
      <c r="F9">
        <v>1</v>
      </c>
      <c r="G9" s="1">
        <v>1</v>
      </c>
      <c r="H9" s="1">
        <v>2.36723545445196E-7</v>
      </c>
      <c r="I9" t="s">
        <v>7</v>
      </c>
      <c r="J9" s="1" t="s">
        <v>15</v>
      </c>
    </row>
    <row r="10" spans="1:10" x14ac:dyDescent="0.2">
      <c r="A10">
        <v>5.5384572005955528</v>
      </c>
      <c r="B10">
        <v>0.91731604419263313</v>
      </c>
      <c r="C10" s="1">
        <v>1.39405781486991E-11</v>
      </c>
      <c r="D10">
        <v>1.80436469943504</v>
      </c>
      <c r="E10">
        <f t="shared" si="0"/>
        <v>2.6031480038300372</v>
      </c>
      <c r="F10">
        <v>1</v>
      </c>
      <c r="G10" s="1">
        <v>1</v>
      </c>
      <c r="H10" s="1">
        <v>2.5090252552028697E-7</v>
      </c>
      <c r="I10" t="s">
        <v>7</v>
      </c>
      <c r="J10" s="1" t="s">
        <v>21</v>
      </c>
    </row>
    <row r="11" spans="1:10" x14ac:dyDescent="0.2">
      <c r="A11">
        <v>5.3873254767169607</v>
      </c>
      <c r="B11">
        <v>0.57847952357613708</v>
      </c>
      <c r="C11" s="1">
        <v>1.63900245533547E-11</v>
      </c>
      <c r="D11">
        <v>1.3983293999364399</v>
      </c>
      <c r="E11">
        <f t="shared" si="0"/>
        <v>2.0173628908175418</v>
      </c>
      <c r="F11">
        <v>1</v>
      </c>
      <c r="G11" s="1">
        <v>1</v>
      </c>
      <c r="H11" s="1">
        <v>2.9498766191127898E-7</v>
      </c>
      <c r="I11" t="s">
        <v>7</v>
      </c>
      <c r="J11" s="1" t="s">
        <v>19</v>
      </c>
    </row>
    <row r="12" spans="1:10" x14ac:dyDescent="0.2">
      <c r="A12">
        <v>9.5494390091106585</v>
      </c>
      <c r="B12">
        <v>0.27733044981869348</v>
      </c>
      <c r="C12" s="1">
        <v>2.4838081081932901E-11</v>
      </c>
      <c r="D12">
        <v>0.85522858991487105</v>
      </c>
      <c r="E12">
        <f t="shared" si="0"/>
        <v>1.2338340454966454</v>
      </c>
      <c r="F12">
        <v>1</v>
      </c>
      <c r="G12" s="1">
        <v>1</v>
      </c>
      <c r="H12" s="1">
        <v>4.4703578331262902E-7</v>
      </c>
      <c r="I12" t="s">
        <v>7</v>
      </c>
      <c r="J12" s="1" t="s">
        <v>14</v>
      </c>
    </row>
    <row r="13" spans="1:10" x14ac:dyDescent="0.2">
      <c r="A13">
        <v>9.170177830690454</v>
      </c>
      <c r="B13">
        <v>0.48827973705726108</v>
      </c>
      <c r="C13" s="1">
        <v>2.50924192850588E-11</v>
      </c>
      <c r="D13">
        <v>1.18678237207271</v>
      </c>
      <c r="E13">
        <f t="shared" si="0"/>
        <v>1.7121650428037394</v>
      </c>
      <c r="F13">
        <v>1</v>
      </c>
      <c r="G13" s="1">
        <v>1</v>
      </c>
      <c r="H13" s="1">
        <v>4.5161336229248902E-7</v>
      </c>
      <c r="I13" t="s">
        <v>7</v>
      </c>
      <c r="J13" s="1" t="s">
        <v>20</v>
      </c>
    </row>
    <row r="14" spans="1:10" x14ac:dyDescent="0.2">
      <c r="A14">
        <v>5.1566905958616003</v>
      </c>
      <c r="B14">
        <v>0.79949274911710921</v>
      </c>
      <c r="C14" s="1">
        <v>2.6802328014976399E-11</v>
      </c>
      <c r="D14">
        <v>1.6578685906645501</v>
      </c>
      <c r="E14">
        <f t="shared" si="0"/>
        <v>2.3917987941973213</v>
      </c>
      <c r="F14">
        <v>1</v>
      </c>
      <c r="G14" s="1">
        <v>1</v>
      </c>
      <c r="H14" s="1">
        <v>4.8238829961354402E-7</v>
      </c>
      <c r="I14" t="s">
        <v>7</v>
      </c>
      <c r="J14" s="1" t="s">
        <v>23</v>
      </c>
    </row>
    <row r="15" spans="1:10" x14ac:dyDescent="0.2">
      <c r="A15">
        <v>7.2206309778869313</v>
      </c>
      <c r="B15">
        <v>0.75562140923396259</v>
      </c>
      <c r="C15" s="1">
        <v>4.8713692671635998E-11</v>
      </c>
      <c r="D15">
        <v>1.42567075349933</v>
      </c>
      <c r="E15">
        <f t="shared" si="0"/>
        <v>2.0568081260139155</v>
      </c>
      <c r="F15">
        <v>1</v>
      </c>
      <c r="G15" s="1">
        <v>1</v>
      </c>
      <c r="H15" s="1">
        <v>8.7674904070410495E-7</v>
      </c>
      <c r="I15" t="s">
        <v>7</v>
      </c>
      <c r="J15" s="1" t="s">
        <v>24</v>
      </c>
    </row>
    <row r="16" spans="1:10" x14ac:dyDescent="0.2">
      <c r="A16">
        <v>6.3623268294329751</v>
      </c>
      <c r="B16">
        <v>0.27118007506416469</v>
      </c>
      <c r="C16" s="1">
        <v>6.5257266326632403E-11</v>
      </c>
      <c r="D16">
        <v>0.80551825099389296</v>
      </c>
      <c r="E16">
        <f t="shared" si="0"/>
        <v>1.1621171860544408</v>
      </c>
      <c r="F16">
        <v>1</v>
      </c>
      <c r="G16" s="1">
        <v>1</v>
      </c>
      <c r="H16" s="1">
        <v>1.17450027934673E-6</v>
      </c>
      <c r="I16" t="s">
        <v>7</v>
      </c>
      <c r="J16" s="1" t="s">
        <v>18</v>
      </c>
    </row>
    <row r="17" spans="1:10" x14ac:dyDescent="0.2">
      <c r="A17">
        <v>8.7782494615835809</v>
      </c>
      <c r="B17">
        <v>0.23249958461373813</v>
      </c>
      <c r="C17" s="1">
        <v>7.0994699683886496E-11</v>
      </c>
      <c r="D17">
        <v>0.75470536368506702</v>
      </c>
      <c r="E17">
        <f t="shared" si="0"/>
        <v>1.0888096855207479</v>
      </c>
      <c r="F17">
        <v>1</v>
      </c>
      <c r="G17" s="1">
        <v>1</v>
      </c>
      <c r="H17" s="1">
        <v>1.27776260491059E-6</v>
      </c>
      <c r="I17" t="s">
        <v>7</v>
      </c>
      <c r="J17" s="1" t="s">
        <v>16</v>
      </c>
    </row>
    <row r="18" spans="1:10" x14ac:dyDescent="0.2">
      <c r="A18">
        <v>5.8440817400872005</v>
      </c>
      <c r="B18">
        <v>0.43615171049054541</v>
      </c>
      <c r="C18" s="1">
        <v>7.1501442253362E-11</v>
      </c>
      <c r="D18">
        <v>1.00586188090606</v>
      </c>
      <c r="E18">
        <f t="shared" si="0"/>
        <v>1.4511519474024179</v>
      </c>
      <c r="F18">
        <v>1</v>
      </c>
      <c r="G18" s="1">
        <v>1</v>
      </c>
      <c r="H18" s="1">
        <v>1.28688295767601E-6</v>
      </c>
      <c r="I18" t="s">
        <v>7</v>
      </c>
      <c r="J18" s="1" t="s">
        <v>22</v>
      </c>
    </row>
    <row r="19" spans="1:10" x14ac:dyDescent="0.2">
      <c r="A19">
        <v>5.6529451175165262</v>
      </c>
      <c r="B19">
        <v>0.38886099719726597</v>
      </c>
      <c r="C19" s="1">
        <v>1.10617088397802E-10</v>
      </c>
      <c r="D19">
        <v>1.0969097312684799</v>
      </c>
      <c r="E19">
        <f t="shared" si="0"/>
        <v>1.5825062296038814</v>
      </c>
      <c r="F19">
        <v>1</v>
      </c>
      <c r="G19" s="1">
        <v>1</v>
      </c>
      <c r="H19" s="1">
        <v>1.9908863569836398E-6</v>
      </c>
      <c r="I19" t="s">
        <v>7</v>
      </c>
      <c r="J19" s="1" t="s">
        <v>29</v>
      </c>
    </row>
    <row r="20" spans="1:10" x14ac:dyDescent="0.2">
      <c r="A20">
        <v>8.2105699145921083</v>
      </c>
      <c r="B20">
        <v>0.46170373634994794</v>
      </c>
      <c r="C20" s="1">
        <v>1.78975391109224E-10</v>
      </c>
      <c r="D20">
        <v>1.06312034603754</v>
      </c>
      <c r="E20">
        <f t="shared" si="0"/>
        <v>1.5337584510965179</v>
      </c>
      <c r="F20">
        <v>1</v>
      </c>
      <c r="G20" s="1">
        <v>1</v>
      </c>
      <c r="H20" s="1">
        <v>3.2211990891838101E-6</v>
      </c>
      <c r="I20" t="s">
        <v>7</v>
      </c>
      <c r="J20" s="1" t="s">
        <v>30</v>
      </c>
    </row>
    <row r="21" spans="1:10" x14ac:dyDescent="0.2">
      <c r="A21">
        <v>6.4934002602487357</v>
      </c>
      <c r="B21">
        <v>0.31301967284880255</v>
      </c>
      <c r="C21" s="1">
        <v>2.0363791766177299E-10</v>
      </c>
      <c r="D21">
        <v>0.82435987398827604</v>
      </c>
      <c r="E21">
        <f t="shared" si="0"/>
        <v>1.1892999021107367</v>
      </c>
      <c r="F21">
        <v>1</v>
      </c>
      <c r="G21" s="1">
        <v>1</v>
      </c>
      <c r="H21" s="1">
        <v>3.6650752420766002E-6</v>
      </c>
      <c r="I21" t="s">
        <v>7</v>
      </c>
      <c r="J21" s="1" t="s">
        <v>25</v>
      </c>
    </row>
    <row r="22" spans="1:10" x14ac:dyDescent="0.2">
      <c r="A22">
        <v>6.5493541395929151</v>
      </c>
      <c r="B22">
        <v>0.57025624176447076</v>
      </c>
      <c r="C22" s="1">
        <v>2.3457639736778899E-10</v>
      </c>
      <c r="D22">
        <v>1.21132236482226</v>
      </c>
      <c r="E22">
        <f t="shared" si="0"/>
        <v>1.7475687686469663</v>
      </c>
      <c r="F22">
        <v>1</v>
      </c>
      <c r="G22" s="1">
        <v>1</v>
      </c>
      <c r="H22" s="1">
        <v>4.2219059998254696E-6</v>
      </c>
      <c r="I22" t="s">
        <v>7</v>
      </c>
      <c r="J22" s="1" t="s">
        <v>35</v>
      </c>
    </row>
    <row r="23" spans="1:10" x14ac:dyDescent="0.2">
      <c r="A23">
        <v>7.7801162534133459</v>
      </c>
      <c r="B23">
        <v>0.27316406023273704</v>
      </c>
      <c r="C23" s="1">
        <v>2.6013854270061799E-10</v>
      </c>
      <c r="D23">
        <v>0.77476009172873594</v>
      </c>
      <c r="E23">
        <f t="shared" si="0"/>
        <v>1.1177425422157259</v>
      </c>
      <c r="F23">
        <v>1</v>
      </c>
      <c r="G23" s="1">
        <v>1</v>
      </c>
      <c r="H23" s="1">
        <v>4.6819734915257304E-6</v>
      </c>
      <c r="I23" t="s">
        <v>7</v>
      </c>
      <c r="J23" s="1" t="s">
        <v>26</v>
      </c>
    </row>
    <row r="24" spans="1:10" x14ac:dyDescent="0.2">
      <c r="A24">
        <v>2.6079818686071143</v>
      </c>
      <c r="B24">
        <v>0.84594782581304062</v>
      </c>
      <c r="C24" s="1">
        <v>2.8658877915851799E-10</v>
      </c>
      <c r="D24">
        <v>1.7665168520404499</v>
      </c>
      <c r="E24">
        <f t="shared" si="0"/>
        <v>2.5485451020855399</v>
      </c>
      <c r="F24">
        <v>1</v>
      </c>
      <c r="G24" s="1">
        <v>0.57099999999999995</v>
      </c>
      <c r="H24" s="1">
        <v>5.158024847295E-6</v>
      </c>
      <c r="I24" t="s">
        <v>7</v>
      </c>
      <c r="J24" s="1" t="s">
        <v>37</v>
      </c>
    </row>
    <row r="25" spans="1:10" x14ac:dyDescent="0.2">
      <c r="A25">
        <v>9.2630627256797879</v>
      </c>
      <c r="B25">
        <v>0.2873215149512629</v>
      </c>
      <c r="C25" s="1">
        <v>2.9261357968864002E-10</v>
      </c>
      <c r="D25">
        <v>0.77213296317623803</v>
      </c>
      <c r="E25">
        <f t="shared" si="0"/>
        <v>1.1139523968812592</v>
      </c>
      <c r="F25">
        <v>1</v>
      </c>
      <c r="G25" s="1">
        <v>1</v>
      </c>
      <c r="H25" s="1">
        <v>5.2664592072361403E-6</v>
      </c>
      <c r="I25" t="s">
        <v>7</v>
      </c>
      <c r="J25" s="1" t="s">
        <v>27</v>
      </c>
    </row>
    <row r="26" spans="1:10" x14ac:dyDescent="0.2">
      <c r="A26">
        <v>9.7480821688607033</v>
      </c>
      <c r="B26">
        <v>0.39751253954023857</v>
      </c>
      <c r="C26" s="1">
        <v>3.1016963418795302E-10</v>
      </c>
      <c r="D26">
        <v>0.89072171878298101</v>
      </c>
      <c r="E26">
        <f t="shared" si="0"/>
        <v>1.2850398065003006</v>
      </c>
      <c r="F26">
        <v>1</v>
      </c>
      <c r="G26" s="1">
        <v>1</v>
      </c>
      <c r="H26" s="1">
        <v>5.5824330761147902E-6</v>
      </c>
      <c r="I26" t="s">
        <v>7</v>
      </c>
      <c r="J26" s="1" t="s">
        <v>31</v>
      </c>
    </row>
    <row r="27" spans="1:10" x14ac:dyDescent="0.2">
      <c r="A27">
        <v>6.3864328720599666</v>
      </c>
      <c r="B27">
        <v>0.39139344680298588</v>
      </c>
      <c r="C27" s="1">
        <v>3.5611811472993699E-10</v>
      </c>
      <c r="D27">
        <v>0.88848073382254</v>
      </c>
      <c r="E27">
        <f t="shared" si="0"/>
        <v>1.2818067486111655</v>
      </c>
      <c r="F27">
        <v>1</v>
      </c>
      <c r="G27" s="1">
        <v>1</v>
      </c>
      <c r="H27" s="1">
        <v>6.4094138289093997E-6</v>
      </c>
      <c r="I27" t="s">
        <v>7</v>
      </c>
      <c r="J27" s="1" t="s">
        <v>32</v>
      </c>
    </row>
    <row r="28" spans="1:10" x14ac:dyDescent="0.2">
      <c r="A28">
        <v>7.6355466167117001</v>
      </c>
      <c r="B28">
        <v>0.29479951704621976</v>
      </c>
      <c r="C28" s="1">
        <v>4.64272755573724E-10</v>
      </c>
      <c r="D28">
        <v>0.83236404448839596</v>
      </c>
      <c r="E28">
        <f t="shared" si="0"/>
        <v>1.2008474791976893</v>
      </c>
      <c r="F28">
        <v>1</v>
      </c>
      <c r="G28" s="1">
        <v>1</v>
      </c>
      <c r="H28" s="1">
        <v>8.3559810548158903E-6</v>
      </c>
      <c r="I28" t="s">
        <v>7</v>
      </c>
      <c r="J28" s="1" t="s">
        <v>34</v>
      </c>
    </row>
    <row r="29" spans="1:10" x14ac:dyDescent="0.2">
      <c r="A29">
        <v>6.2839955392411575</v>
      </c>
      <c r="B29">
        <v>0.35948128212683766</v>
      </c>
      <c r="C29" s="1">
        <v>5.3383865198920804E-10</v>
      </c>
      <c r="D29">
        <v>0.87796325895668803</v>
      </c>
      <c r="E29">
        <f t="shared" si="0"/>
        <v>1.2666332397795266</v>
      </c>
      <c r="F29">
        <v>1</v>
      </c>
      <c r="G29" s="1">
        <v>1</v>
      </c>
      <c r="H29" s="1">
        <v>9.6080280585017604E-6</v>
      </c>
      <c r="I29" t="s">
        <v>7</v>
      </c>
      <c r="J29" s="1" t="s">
        <v>36</v>
      </c>
    </row>
    <row r="30" spans="1:10" x14ac:dyDescent="0.2">
      <c r="A30">
        <v>7.7845704785529373</v>
      </c>
      <c r="B30">
        <v>0.26373738689038262</v>
      </c>
      <c r="C30" s="1">
        <v>5.6920357292836396E-10</v>
      </c>
      <c r="D30">
        <v>0.69594297746361899</v>
      </c>
      <c r="E30">
        <f t="shared" si="0"/>
        <v>1.0040334823282628</v>
      </c>
      <c r="F30">
        <v>1</v>
      </c>
      <c r="G30" s="1">
        <v>1</v>
      </c>
      <c r="H30" s="1">
        <v>1.0244525905564699E-5</v>
      </c>
      <c r="I30" t="s">
        <v>7</v>
      </c>
      <c r="J30" s="1" t="s">
        <v>28</v>
      </c>
    </row>
    <row r="31" spans="1:10" x14ac:dyDescent="0.2">
      <c r="A31">
        <v>7.1001993854197085</v>
      </c>
      <c r="B31">
        <v>0.19723014559446853</v>
      </c>
      <c r="C31" s="1">
        <v>5.7094373611174097E-10</v>
      </c>
      <c r="D31">
        <v>0.72825913967058098</v>
      </c>
      <c r="E31">
        <f t="shared" si="0"/>
        <v>1.0506558492848102</v>
      </c>
      <c r="F31">
        <v>1</v>
      </c>
      <c r="G31" s="1">
        <v>1</v>
      </c>
      <c r="H31" s="1">
        <v>1.0275845362539099E-5</v>
      </c>
      <c r="I31" t="s">
        <v>7</v>
      </c>
      <c r="J31" s="1" t="s">
        <v>33</v>
      </c>
    </row>
    <row r="32" spans="1:10" x14ac:dyDescent="0.2">
      <c r="A32">
        <v>6.3326355445697455</v>
      </c>
      <c r="B32">
        <v>0.48555273823509859</v>
      </c>
      <c r="C32" s="1">
        <v>7.7631901986228398E-10</v>
      </c>
      <c r="D32">
        <v>1.00920684532206</v>
      </c>
      <c r="E32">
        <f t="shared" si="0"/>
        <v>1.4559777109773311</v>
      </c>
      <c r="F32">
        <v>1</v>
      </c>
      <c r="G32" s="1">
        <v>1</v>
      </c>
      <c r="H32" s="1">
        <v>1.39721897194814E-5</v>
      </c>
      <c r="I32" t="s">
        <v>7</v>
      </c>
      <c r="J32" s="1" t="s">
        <v>40</v>
      </c>
    </row>
    <row r="33" spans="1:10" x14ac:dyDescent="0.2">
      <c r="A33">
        <v>5.6482924086729422</v>
      </c>
      <c r="B33">
        <v>0.43798956915037845</v>
      </c>
      <c r="C33" s="1">
        <v>8.3719373836934401E-10</v>
      </c>
      <c r="D33">
        <v>0.92355512923332195</v>
      </c>
      <c r="E33">
        <f t="shared" si="0"/>
        <v>1.3324084049324794</v>
      </c>
      <c r="F33">
        <v>1</v>
      </c>
      <c r="G33" s="1">
        <v>1</v>
      </c>
      <c r="H33" s="1">
        <v>1.50678129031715E-5</v>
      </c>
      <c r="I33" t="s">
        <v>7</v>
      </c>
      <c r="J33" s="1" t="s">
        <v>38</v>
      </c>
    </row>
    <row r="34" spans="1:10" x14ac:dyDescent="0.2">
      <c r="A34">
        <v>7.3413605234140373</v>
      </c>
      <c r="B34">
        <v>0.93530588358280498</v>
      </c>
      <c r="C34" s="1">
        <v>1.1675435388545701E-9</v>
      </c>
      <c r="D34">
        <v>1.69417654644228</v>
      </c>
      <c r="E34">
        <f t="shared" si="0"/>
        <v>2.4441801019426679</v>
      </c>
      <c r="F34">
        <v>1</v>
      </c>
      <c r="G34" s="1">
        <v>1</v>
      </c>
      <c r="H34" s="1">
        <v>2.1013448612304599E-5</v>
      </c>
      <c r="I34" t="s">
        <v>7</v>
      </c>
      <c r="J34" s="1" t="s">
        <v>44</v>
      </c>
    </row>
    <row r="35" spans="1:10" x14ac:dyDescent="0.2">
      <c r="A35">
        <v>7.0490846298225787</v>
      </c>
      <c r="B35">
        <v>0.47367308291714194</v>
      </c>
      <c r="C35" s="1">
        <v>1.39163752033917E-9</v>
      </c>
      <c r="D35">
        <v>1.01438790657155</v>
      </c>
      <c r="E35">
        <f t="shared" si="0"/>
        <v>1.4634524023485123</v>
      </c>
      <c r="F35">
        <v>1</v>
      </c>
      <c r="G35" s="1">
        <v>1</v>
      </c>
      <c r="H35" s="1">
        <v>2.5046692091064499E-5</v>
      </c>
      <c r="I35" t="s">
        <v>7</v>
      </c>
      <c r="J35" s="1" t="s">
        <v>43</v>
      </c>
    </row>
    <row r="36" spans="1:10" x14ac:dyDescent="0.2">
      <c r="A36">
        <v>7.5225605714920203</v>
      </c>
      <c r="B36">
        <v>0.3334071373190281</v>
      </c>
      <c r="C36" s="1">
        <v>1.5917382773699899E-9</v>
      </c>
      <c r="D36">
        <v>0.77218036867239304</v>
      </c>
      <c r="E36">
        <f t="shared" si="0"/>
        <v>1.1140207885554729</v>
      </c>
      <c r="F36">
        <v>1</v>
      </c>
      <c r="G36" s="1">
        <v>1</v>
      </c>
      <c r="H36" s="1">
        <v>2.8648105516104999E-5</v>
      </c>
      <c r="I36" t="s">
        <v>7</v>
      </c>
      <c r="J36" s="1" t="s">
        <v>39</v>
      </c>
    </row>
    <row r="37" spans="1:10" x14ac:dyDescent="0.2">
      <c r="A37">
        <v>6.6198535092995749</v>
      </c>
      <c r="B37">
        <v>0.38815691230959998</v>
      </c>
      <c r="C37" s="1">
        <v>1.7488941895827899E-9</v>
      </c>
      <c r="D37">
        <v>0.84326180019855801</v>
      </c>
      <c r="E37">
        <f t="shared" si="0"/>
        <v>1.2165696173175595</v>
      </c>
      <c r="F37">
        <v>1</v>
      </c>
      <c r="G37" s="1">
        <v>1</v>
      </c>
      <c r="H37" s="1">
        <v>3.1476597624111102E-5</v>
      </c>
      <c r="I37" t="s">
        <v>7</v>
      </c>
      <c r="J37" s="1" t="s">
        <v>42</v>
      </c>
    </row>
    <row r="38" spans="1:10" x14ac:dyDescent="0.2">
      <c r="A38">
        <v>5.7961521008134396</v>
      </c>
      <c r="B38">
        <v>0.77414081048642069</v>
      </c>
      <c r="C38" s="1">
        <v>2.0221940847950701E-9</v>
      </c>
      <c r="D38">
        <v>1.32675613667675</v>
      </c>
      <c r="E38">
        <f t="shared" si="0"/>
        <v>1.9141044988525471</v>
      </c>
      <c r="F38">
        <v>1</v>
      </c>
      <c r="G38" s="1">
        <v>1</v>
      </c>
      <c r="H38" s="1">
        <v>3.6395449138141697E-5</v>
      </c>
      <c r="I38" t="s">
        <v>7</v>
      </c>
      <c r="J38" s="1" t="s">
        <v>45</v>
      </c>
    </row>
    <row r="39" spans="1:10" x14ac:dyDescent="0.2">
      <c r="A39">
        <v>7.6100276838757166</v>
      </c>
      <c r="B39">
        <v>0.31839350322019205</v>
      </c>
      <c r="C39" s="1">
        <v>2.1580464233754298E-9</v>
      </c>
      <c r="D39">
        <v>0.76398001161437001</v>
      </c>
      <c r="E39">
        <f t="shared" si="0"/>
        <v>1.1021901740943443</v>
      </c>
      <c r="F39">
        <v>1</v>
      </c>
      <c r="G39" s="1">
        <v>1</v>
      </c>
      <c r="H39" s="1">
        <v>3.88405195279109E-5</v>
      </c>
      <c r="I39" t="s">
        <v>7</v>
      </c>
      <c r="J39" s="1" t="s">
        <v>41</v>
      </c>
    </row>
    <row r="40" spans="1:10" x14ac:dyDescent="0.2">
      <c r="A40">
        <v>4.8877308663748806</v>
      </c>
      <c r="B40">
        <v>0.45239338156028019</v>
      </c>
      <c r="C40" s="1">
        <v>3.3228650116656101E-9</v>
      </c>
      <c r="D40">
        <v>1.0499610833497099</v>
      </c>
      <c r="E40">
        <f t="shared" si="0"/>
        <v>1.5147736480750302</v>
      </c>
      <c r="F40">
        <v>1</v>
      </c>
      <c r="G40" s="1">
        <v>1</v>
      </c>
      <c r="H40" s="1">
        <v>5.9804924479957701E-5</v>
      </c>
      <c r="I40" t="s">
        <v>7</v>
      </c>
      <c r="J40" s="1" t="s">
        <v>49</v>
      </c>
    </row>
    <row r="41" spans="1:10" x14ac:dyDescent="0.2">
      <c r="A41">
        <v>6.0412521398851622</v>
      </c>
      <c r="B41">
        <v>0.35042529614603984</v>
      </c>
      <c r="C41" s="1">
        <v>4.01360187448908E-9</v>
      </c>
      <c r="D41">
        <v>0.956070264986709</v>
      </c>
      <c r="E41">
        <f t="shared" si="0"/>
        <v>1.3793178300377222</v>
      </c>
      <c r="F41">
        <v>1</v>
      </c>
      <c r="G41" s="1">
        <v>1</v>
      </c>
      <c r="H41" s="1">
        <v>7.22368065370545E-5</v>
      </c>
      <c r="I41" t="s">
        <v>7</v>
      </c>
      <c r="J41" s="1" t="s">
        <v>50</v>
      </c>
    </row>
    <row r="42" spans="1:10" x14ac:dyDescent="0.2">
      <c r="A42">
        <v>10.517628374673739</v>
      </c>
      <c r="B42">
        <v>0.4467143832132206</v>
      </c>
      <c r="C42" s="1">
        <v>5.3812211291815702E-9</v>
      </c>
      <c r="D42">
        <v>0.95100079270700799</v>
      </c>
      <c r="E42">
        <f t="shared" si="0"/>
        <v>1.3720041275198736</v>
      </c>
      <c r="F42">
        <v>1</v>
      </c>
      <c r="G42" s="1">
        <v>1</v>
      </c>
      <c r="H42" s="1">
        <v>9.6851217883009796E-5</v>
      </c>
      <c r="I42" t="s">
        <v>7</v>
      </c>
      <c r="J42" s="1" t="s">
        <v>52</v>
      </c>
    </row>
    <row r="43" spans="1:10" x14ac:dyDescent="0.2">
      <c r="A43">
        <v>6.6852075675813332</v>
      </c>
      <c r="B43">
        <v>0.32562901861217591</v>
      </c>
      <c r="C43" s="1">
        <v>5.8417189393688399E-9</v>
      </c>
      <c r="D43">
        <v>0.76540136761590805</v>
      </c>
      <c r="E43">
        <f t="shared" si="0"/>
        <v>1.1042407573491011</v>
      </c>
      <c r="F43">
        <v>1</v>
      </c>
      <c r="G43" s="1">
        <v>1</v>
      </c>
      <c r="H43">
        <v>1.0513925747076E-4</v>
      </c>
      <c r="I43" t="s">
        <v>7</v>
      </c>
      <c r="J43" s="1" t="s">
        <v>47</v>
      </c>
    </row>
    <row r="44" spans="1:10" x14ac:dyDescent="0.2">
      <c r="A44">
        <v>6.7974601811405391</v>
      </c>
      <c r="B44">
        <v>0.31543044317808983</v>
      </c>
      <c r="C44" s="1">
        <v>6.0862648630348899E-9</v>
      </c>
      <c r="D44">
        <v>0.74874360468824597</v>
      </c>
      <c r="E44">
        <f t="shared" si="0"/>
        <v>1.0802086853810589</v>
      </c>
      <c r="F44">
        <v>1</v>
      </c>
      <c r="G44" s="1">
        <v>1</v>
      </c>
      <c r="H44">
        <v>1.09540595004902E-4</v>
      </c>
      <c r="I44" t="s">
        <v>7</v>
      </c>
      <c r="J44" s="1" t="s">
        <v>46</v>
      </c>
    </row>
    <row r="45" spans="1:10" x14ac:dyDescent="0.2">
      <c r="A45">
        <v>7.8876839019559206</v>
      </c>
      <c r="B45">
        <v>0.33840429026089913</v>
      </c>
      <c r="C45" s="1">
        <v>6.0925065999578198E-9</v>
      </c>
      <c r="D45">
        <v>0.77175611563559698</v>
      </c>
      <c r="E45">
        <f t="shared" si="0"/>
        <v>1.1134087208032053</v>
      </c>
      <c r="F45">
        <v>1</v>
      </c>
      <c r="G45" s="1">
        <v>1</v>
      </c>
      <c r="H45">
        <v>1.09652933786041E-4</v>
      </c>
      <c r="I45" t="s">
        <v>7</v>
      </c>
      <c r="J45" s="1" t="s">
        <v>48</v>
      </c>
    </row>
    <row r="46" spans="1:10" x14ac:dyDescent="0.2">
      <c r="A46">
        <v>6.4545141953724698</v>
      </c>
      <c r="B46">
        <v>0.41879094843481784</v>
      </c>
      <c r="C46" s="1">
        <v>6.4739177347487301E-9</v>
      </c>
      <c r="D46">
        <v>0.83674114046674597</v>
      </c>
      <c r="E46">
        <f t="shared" si="0"/>
        <v>1.20716229385915</v>
      </c>
      <c r="F46">
        <v>1</v>
      </c>
      <c r="G46" s="1">
        <v>1</v>
      </c>
      <c r="H46">
        <v>1.16517571390008E-4</v>
      </c>
      <c r="I46" t="s">
        <v>7</v>
      </c>
      <c r="J46" s="1" t="s">
        <v>51</v>
      </c>
    </row>
    <row r="47" spans="1:10" x14ac:dyDescent="0.2">
      <c r="A47">
        <v>6.8386664959411014</v>
      </c>
      <c r="B47">
        <v>0.35328049074546952</v>
      </c>
      <c r="C47" s="1">
        <v>1.07092513861628E-8</v>
      </c>
      <c r="D47">
        <v>0.98019304684894104</v>
      </c>
      <c r="E47">
        <f t="shared" si="0"/>
        <v>1.4141196478028106</v>
      </c>
      <c r="F47">
        <v>1</v>
      </c>
      <c r="G47" s="1">
        <v>1</v>
      </c>
      <c r="H47">
        <v>1.9274510644815801E-4</v>
      </c>
      <c r="I47" t="s">
        <v>7</v>
      </c>
      <c r="J47" s="1" t="s">
        <v>56</v>
      </c>
    </row>
    <row r="48" spans="1:10" x14ac:dyDescent="0.2">
      <c r="A48">
        <v>3.6609368415109711</v>
      </c>
      <c r="B48">
        <v>1.5270007079849892</v>
      </c>
      <c r="C48" s="1">
        <v>1.31140504847737E-8</v>
      </c>
      <c r="D48">
        <v>2.0601236138499299</v>
      </c>
      <c r="E48">
        <f t="shared" si="0"/>
        <v>2.9721301213195437</v>
      </c>
      <c r="F48">
        <v>0.90300000000000002</v>
      </c>
      <c r="G48" s="1">
        <v>0.45700000000000002</v>
      </c>
      <c r="H48">
        <v>2.36026680624958E-4</v>
      </c>
      <c r="I48" t="s">
        <v>7</v>
      </c>
      <c r="J48" s="1" t="s">
        <v>64</v>
      </c>
    </row>
    <row r="49" spans="1:10" x14ac:dyDescent="0.2">
      <c r="A49">
        <v>5.7080046785728795</v>
      </c>
      <c r="B49">
        <v>0.46011694166449191</v>
      </c>
      <c r="C49" s="1">
        <v>1.6311023454758302E-8</v>
      </c>
      <c r="D49">
        <v>0.92797664715685801</v>
      </c>
      <c r="E49">
        <f t="shared" si="0"/>
        <v>1.3387873069139664</v>
      </c>
      <c r="F49">
        <v>1</v>
      </c>
      <c r="G49" s="1">
        <v>1</v>
      </c>
      <c r="H49">
        <v>2.9356580013874001E-4</v>
      </c>
      <c r="I49" t="s">
        <v>7</v>
      </c>
      <c r="J49" s="1" t="s">
        <v>59</v>
      </c>
    </row>
    <row r="50" spans="1:10" x14ac:dyDescent="0.2">
      <c r="A50">
        <v>7.2224600982420393</v>
      </c>
      <c r="B50">
        <v>0.29533890436063198</v>
      </c>
      <c r="C50" s="1">
        <v>1.7452303383014399E-8</v>
      </c>
      <c r="D50">
        <v>0.72100696559948996</v>
      </c>
      <c r="E50">
        <f t="shared" si="0"/>
        <v>1.0401931737167835</v>
      </c>
      <c r="F50">
        <v>1</v>
      </c>
      <c r="G50" s="1">
        <v>1</v>
      </c>
      <c r="H50">
        <v>3.1410655628749402E-4</v>
      </c>
      <c r="I50" t="s">
        <v>7</v>
      </c>
      <c r="J50" s="1" t="s">
        <v>53</v>
      </c>
    </row>
    <row r="51" spans="1:10" x14ac:dyDescent="0.2">
      <c r="A51">
        <v>6.5780371815331833</v>
      </c>
      <c r="B51">
        <v>0.37780162612754831</v>
      </c>
      <c r="C51" s="1">
        <v>1.7664751821820899E-8</v>
      </c>
      <c r="D51">
        <v>0.79844243210788102</v>
      </c>
      <c r="E51">
        <f t="shared" si="0"/>
        <v>1.1519089372373628</v>
      </c>
      <c r="F51">
        <v>1</v>
      </c>
      <c r="G51">
        <v>1</v>
      </c>
      <c r="H51">
        <v>3.1793020328913299E-4</v>
      </c>
      <c r="I51" t="s">
        <v>7</v>
      </c>
      <c r="J51" s="1" t="s">
        <v>55</v>
      </c>
    </row>
    <row r="52" spans="1:10" x14ac:dyDescent="0.2">
      <c r="A52">
        <v>5.2098766792345392</v>
      </c>
      <c r="B52">
        <v>0.42895582527944953</v>
      </c>
      <c r="C52" s="1">
        <v>1.8209095291344799E-8</v>
      </c>
      <c r="D52">
        <v>0.95355268996045905</v>
      </c>
      <c r="E52">
        <f t="shared" si="0"/>
        <v>1.3756857370322855</v>
      </c>
      <c r="F52">
        <v>1</v>
      </c>
      <c r="G52">
        <v>1</v>
      </c>
      <c r="H52">
        <v>3.2772729705362398E-4</v>
      </c>
      <c r="I52" t="s">
        <v>7</v>
      </c>
      <c r="J52" s="1" t="s">
        <v>62</v>
      </c>
    </row>
    <row r="53" spans="1:10" x14ac:dyDescent="0.2">
      <c r="A53">
        <v>6.0823619997361673</v>
      </c>
      <c r="B53">
        <v>0.51924915001659899</v>
      </c>
      <c r="C53" s="1">
        <v>1.9620975491307299E-8</v>
      </c>
      <c r="D53">
        <v>0.97357496712793101</v>
      </c>
      <c r="E53">
        <f t="shared" si="0"/>
        <v>1.4045717770091017</v>
      </c>
      <c r="F53">
        <v>1</v>
      </c>
      <c r="G53">
        <v>1</v>
      </c>
      <c r="H53">
        <v>3.5313831689254901E-4</v>
      </c>
      <c r="I53" t="s">
        <v>7</v>
      </c>
      <c r="J53" s="1" t="s">
        <v>61</v>
      </c>
    </row>
    <row r="54" spans="1:10" x14ac:dyDescent="0.2">
      <c r="A54">
        <v>6.6058519530531212</v>
      </c>
      <c r="B54">
        <v>0.41517400754870176</v>
      </c>
      <c r="C54" s="1">
        <v>1.9852812692890099E-8</v>
      </c>
      <c r="D54">
        <v>0.91749176450516601</v>
      </c>
      <c r="E54">
        <f t="shared" si="0"/>
        <v>1.3236608187080676</v>
      </c>
      <c r="F54">
        <v>1</v>
      </c>
      <c r="G54">
        <v>1</v>
      </c>
      <c r="H54">
        <v>3.57310922846637E-4</v>
      </c>
      <c r="I54" t="s">
        <v>7</v>
      </c>
      <c r="J54" s="1" t="s">
        <v>60</v>
      </c>
    </row>
    <row r="55" spans="1:10" x14ac:dyDescent="0.2">
      <c r="A55">
        <v>8.1504176683626639</v>
      </c>
      <c r="B55">
        <v>0.30992435925586576</v>
      </c>
      <c r="C55" s="1">
        <v>2.1314423993595201E-8</v>
      </c>
      <c r="D55">
        <v>0.72705113098449103</v>
      </c>
      <c r="E55">
        <f t="shared" si="0"/>
        <v>1.0489130611440374</v>
      </c>
      <c r="F55">
        <v>1</v>
      </c>
      <c r="G55">
        <v>1</v>
      </c>
      <c r="H55">
        <v>3.8361700303672701E-4</v>
      </c>
      <c r="I55" t="s">
        <v>7</v>
      </c>
      <c r="J55" s="1" t="s">
        <v>57</v>
      </c>
    </row>
    <row r="56" spans="1:10" x14ac:dyDescent="0.2">
      <c r="A56">
        <v>9.610679224056387</v>
      </c>
      <c r="B56">
        <v>0.38889136647104927</v>
      </c>
      <c r="C56" s="1">
        <v>2.1344073083833699E-8</v>
      </c>
      <c r="D56">
        <v>0.79965470658654103</v>
      </c>
      <c r="E56">
        <f t="shared" si="0"/>
        <v>1.1536578796159218</v>
      </c>
      <c r="F56">
        <v>1</v>
      </c>
      <c r="G56">
        <v>1</v>
      </c>
      <c r="H56">
        <v>3.8415062736283902E-4</v>
      </c>
      <c r="I56" t="s">
        <v>7</v>
      </c>
      <c r="J56" s="1" t="s">
        <v>58</v>
      </c>
    </row>
    <row r="57" spans="1:10" x14ac:dyDescent="0.2">
      <c r="A57">
        <v>6.9762695707239777</v>
      </c>
      <c r="B57">
        <v>0.32513548983851931</v>
      </c>
      <c r="C57" s="1">
        <v>2.15511998960109E-8</v>
      </c>
      <c r="D57">
        <v>0.71718660705757697</v>
      </c>
      <c r="E57">
        <f t="shared" si="0"/>
        <v>1.034681561393948</v>
      </c>
      <c r="F57">
        <v>1</v>
      </c>
      <c r="G57">
        <v>1</v>
      </c>
      <c r="H57">
        <v>3.8787849572840302E-4</v>
      </c>
      <c r="I57" t="s">
        <v>7</v>
      </c>
      <c r="J57" s="1" t="s">
        <v>54</v>
      </c>
    </row>
    <row r="58" spans="1:10" x14ac:dyDescent="0.2">
      <c r="A58">
        <v>4.6742694295611491</v>
      </c>
      <c r="B58">
        <v>0.51911545090443556</v>
      </c>
      <c r="C58" s="1">
        <v>2.5429006719562199E-8</v>
      </c>
      <c r="D58">
        <v>1.0259916028603999</v>
      </c>
      <c r="E58">
        <f t="shared" si="0"/>
        <v>1.4801929974404178</v>
      </c>
      <c r="F58">
        <v>1</v>
      </c>
      <c r="G58">
        <v>1</v>
      </c>
      <c r="H58">
        <v>4.5767126293868102E-4</v>
      </c>
      <c r="I58" t="s">
        <v>7</v>
      </c>
      <c r="J58" s="1" t="s">
        <v>68</v>
      </c>
    </row>
    <row r="59" spans="1:10" x14ac:dyDescent="0.2">
      <c r="A59">
        <v>4.512842571186173</v>
      </c>
      <c r="B59">
        <v>0.66741544696521571</v>
      </c>
      <c r="C59" s="1">
        <v>2.6807830534661301E-8</v>
      </c>
      <c r="D59">
        <v>1.2297727786611801</v>
      </c>
      <c r="E59">
        <f t="shared" si="0"/>
        <v>1.7741870891947253</v>
      </c>
      <c r="F59">
        <v>1</v>
      </c>
      <c r="G59">
        <v>1</v>
      </c>
      <c r="H59">
        <v>4.8248733396283398E-4</v>
      </c>
      <c r="I59" t="s">
        <v>7</v>
      </c>
      <c r="J59" s="1" t="s">
        <v>72</v>
      </c>
    </row>
    <row r="60" spans="1:10" x14ac:dyDescent="0.2">
      <c r="A60">
        <v>4.7845367727479813</v>
      </c>
      <c r="B60">
        <v>0.39380415796314239</v>
      </c>
      <c r="C60" s="1">
        <v>2.74920877355564E-8</v>
      </c>
      <c r="D60">
        <v>0.86962402662857297</v>
      </c>
      <c r="E60">
        <f t="shared" si="0"/>
        <v>1.254602270654934</v>
      </c>
      <c r="F60">
        <v>1</v>
      </c>
      <c r="G60">
        <v>1</v>
      </c>
      <c r="H60">
        <v>4.94802595064544E-4</v>
      </c>
      <c r="I60" t="s">
        <v>7</v>
      </c>
      <c r="J60" s="1" t="s">
        <v>69</v>
      </c>
    </row>
    <row r="61" spans="1:10" x14ac:dyDescent="0.2">
      <c r="A61">
        <v>4.6557712253461156</v>
      </c>
      <c r="B61">
        <v>0.41175681400659508</v>
      </c>
      <c r="C61" s="1">
        <v>2.76695959216344E-8</v>
      </c>
      <c r="D61">
        <v>0.84374734733963797</v>
      </c>
      <c r="E61">
        <f t="shared" si="0"/>
        <v>1.2172701137701134</v>
      </c>
      <c r="F61">
        <v>1</v>
      </c>
      <c r="G61">
        <v>1</v>
      </c>
      <c r="H61">
        <v>4.9799738739757704E-4</v>
      </c>
      <c r="I61" t="s">
        <v>7</v>
      </c>
      <c r="J61" s="1" t="s">
        <v>65</v>
      </c>
    </row>
    <row r="62" spans="1:10" x14ac:dyDescent="0.2">
      <c r="A62">
        <v>5.1851397120603746</v>
      </c>
      <c r="B62">
        <v>0.50297828167638892</v>
      </c>
      <c r="C62" s="1">
        <v>2.95907051220865E-8</v>
      </c>
      <c r="D62">
        <v>0.92486677855083299</v>
      </c>
      <c r="E62">
        <f t="shared" si="0"/>
        <v>1.334300714898238</v>
      </c>
      <c r="F62">
        <v>1</v>
      </c>
      <c r="G62">
        <v>1</v>
      </c>
      <c r="H62">
        <v>5.32573510787313E-4</v>
      </c>
      <c r="I62" t="s">
        <v>7</v>
      </c>
      <c r="J62" s="1" t="s">
        <v>66</v>
      </c>
    </row>
    <row r="63" spans="1:10" x14ac:dyDescent="0.2">
      <c r="A63">
        <v>3.3836382078946028</v>
      </c>
      <c r="B63">
        <v>2.0159181968503552</v>
      </c>
      <c r="C63" s="1">
        <v>3.2315589886830103E-8</v>
      </c>
      <c r="D63">
        <v>2.2121372865058402</v>
      </c>
      <c r="E63">
        <f t="shared" si="0"/>
        <v>3.1914394930075436</v>
      </c>
      <c r="F63">
        <v>0.80600000000000005</v>
      </c>
      <c r="G63">
        <v>0.17100000000000001</v>
      </c>
      <c r="H63">
        <v>5.8161598678316804E-4</v>
      </c>
      <c r="I63" t="s">
        <v>7</v>
      </c>
      <c r="J63" s="1" t="s">
        <v>80</v>
      </c>
    </row>
    <row r="64" spans="1:10" x14ac:dyDescent="0.2">
      <c r="A64">
        <v>6.236920075015191</v>
      </c>
      <c r="B64">
        <v>0.36792659598936472</v>
      </c>
      <c r="C64" s="1">
        <v>3.6196888467799701E-8</v>
      </c>
      <c r="D64">
        <v>0.74750708190372395</v>
      </c>
      <c r="E64">
        <f t="shared" si="0"/>
        <v>1.0784247600918828</v>
      </c>
      <c r="F64">
        <v>1</v>
      </c>
      <c r="G64">
        <v>1</v>
      </c>
      <c r="H64">
        <v>6.5147159864345895E-4</v>
      </c>
      <c r="I64" t="s">
        <v>7</v>
      </c>
      <c r="J64" s="1" t="s">
        <v>63</v>
      </c>
    </row>
    <row r="65" spans="1:10" x14ac:dyDescent="0.2">
      <c r="A65">
        <v>9.4043639479710084</v>
      </c>
      <c r="B65">
        <v>0.49249383915160522</v>
      </c>
      <c r="C65" s="1">
        <v>3.8657751782751403E-8</v>
      </c>
      <c r="D65">
        <v>0.91841442623534597</v>
      </c>
      <c r="E65">
        <f t="shared" si="0"/>
        <v>1.3249919382106163</v>
      </c>
      <c r="F65">
        <v>1</v>
      </c>
      <c r="G65">
        <v>1</v>
      </c>
      <c r="H65">
        <v>6.9576221658596005E-4</v>
      </c>
      <c r="I65" t="s">
        <v>7</v>
      </c>
      <c r="J65" s="1" t="s">
        <v>71</v>
      </c>
    </row>
    <row r="66" spans="1:10" x14ac:dyDescent="0.2">
      <c r="A66">
        <v>6.3468779326705729</v>
      </c>
      <c r="B66">
        <v>0.35890081119416445</v>
      </c>
      <c r="C66" s="1">
        <v>3.9405602508995202E-8</v>
      </c>
      <c r="D66">
        <v>0.75865188451432897</v>
      </c>
      <c r="E66">
        <f t="shared" si="0"/>
        <v>1.094503311549889</v>
      </c>
      <c r="F66">
        <v>1</v>
      </c>
      <c r="G66">
        <v>1</v>
      </c>
      <c r="H66">
        <v>7.0922203395689504E-4</v>
      </c>
      <c r="I66" t="s">
        <v>7</v>
      </c>
      <c r="J66" s="1" t="s">
        <v>67</v>
      </c>
    </row>
    <row r="67" spans="1:10" x14ac:dyDescent="0.2">
      <c r="A67">
        <v>8.7107532721596552</v>
      </c>
      <c r="B67">
        <v>0.41547714708110356</v>
      </c>
      <c r="C67" s="1">
        <v>4.3100830381382403E-8</v>
      </c>
      <c r="D67">
        <v>0.83842389829744501</v>
      </c>
      <c r="E67">
        <f t="shared" ref="E67:E130" si="1">D67/LN(2)</f>
        <v>1.2095900002365165</v>
      </c>
      <c r="F67">
        <v>1</v>
      </c>
      <c r="G67">
        <v>1</v>
      </c>
      <c r="H67">
        <v>7.7572874520412003E-4</v>
      </c>
      <c r="I67" t="s">
        <v>7</v>
      </c>
      <c r="J67" s="1" t="s">
        <v>70</v>
      </c>
    </row>
    <row r="68" spans="1:10" x14ac:dyDescent="0.2">
      <c r="A68">
        <v>5.9645774270306813</v>
      </c>
      <c r="B68">
        <v>0.43845671767729227</v>
      </c>
      <c r="C68" s="1">
        <v>4.74464697647003E-8</v>
      </c>
      <c r="D68">
        <v>0.88463791883823994</v>
      </c>
      <c r="E68">
        <f t="shared" si="1"/>
        <v>1.2762627384902621</v>
      </c>
      <c r="F68">
        <v>1</v>
      </c>
      <c r="G68">
        <v>1</v>
      </c>
      <c r="H68">
        <v>8.5394156282507603E-4</v>
      </c>
      <c r="I68" t="s">
        <v>7</v>
      </c>
      <c r="J68" s="1" t="s">
        <v>74</v>
      </c>
    </row>
    <row r="69" spans="1:10" x14ac:dyDescent="0.2">
      <c r="A69">
        <v>7.0321320396755969</v>
      </c>
      <c r="B69">
        <v>0.52770908851875475</v>
      </c>
      <c r="C69" s="1">
        <v>5.42202817976767E-8</v>
      </c>
      <c r="D69">
        <v>0.92229136394621003</v>
      </c>
      <c r="E69">
        <f t="shared" si="1"/>
        <v>1.3305851770199153</v>
      </c>
      <c r="F69">
        <v>1</v>
      </c>
      <c r="G69">
        <v>1</v>
      </c>
      <c r="H69">
        <v>9.7585663179458604E-4</v>
      </c>
      <c r="I69" t="s">
        <v>7</v>
      </c>
      <c r="J69" s="1" t="s">
        <v>75</v>
      </c>
    </row>
    <row r="70" spans="1:10" x14ac:dyDescent="0.2">
      <c r="A70">
        <v>1.199383559635991</v>
      </c>
      <c r="B70">
        <v>0.85954860988037507</v>
      </c>
      <c r="C70" s="1">
        <v>5.61988722549169E-8</v>
      </c>
      <c r="D70">
        <v>1.3253336613302</v>
      </c>
      <c r="E70">
        <f t="shared" si="1"/>
        <v>1.9120523007242927</v>
      </c>
      <c r="F70">
        <v>0.80600000000000005</v>
      </c>
      <c r="G70">
        <v>0.14299999999999999</v>
      </c>
      <c r="H70">
        <v>1.01146730284399E-3</v>
      </c>
      <c r="I70" t="s">
        <v>7</v>
      </c>
      <c r="J70" s="1" t="s">
        <v>87</v>
      </c>
    </row>
    <row r="71" spans="1:10" x14ac:dyDescent="0.2">
      <c r="A71">
        <v>5.5959983693414008</v>
      </c>
      <c r="B71">
        <v>0.38448180499241663</v>
      </c>
      <c r="C71" s="1">
        <v>5.6701689937065797E-8</v>
      </c>
      <c r="D71">
        <v>0.75981877609947401</v>
      </c>
      <c r="E71">
        <f t="shared" si="1"/>
        <v>1.0961867802530327</v>
      </c>
      <c r="F71">
        <v>1</v>
      </c>
      <c r="G71">
        <v>1</v>
      </c>
      <c r="H71">
        <v>1.0205170154873101E-3</v>
      </c>
      <c r="I71" t="s">
        <v>7</v>
      </c>
      <c r="J71" s="1" t="s">
        <v>73</v>
      </c>
    </row>
    <row r="72" spans="1:10" x14ac:dyDescent="0.2">
      <c r="A72">
        <v>4.7156664457941329</v>
      </c>
      <c r="B72">
        <v>0.91372078064879947</v>
      </c>
      <c r="C72" s="1">
        <v>6.4114629193781795E-8</v>
      </c>
      <c r="D72">
        <v>1.4246726681536801</v>
      </c>
      <c r="E72">
        <f t="shared" si="1"/>
        <v>2.055368193235362</v>
      </c>
      <c r="F72">
        <v>1</v>
      </c>
      <c r="G72">
        <v>0.97099999999999997</v>
      </c>
      <c r="H72">
        <v>1.15393509622969E-3</v>
      </c>
      <c r="I72" t="s">
        <v>7</v>
      </c>
      <c r="J72" s="1" t="s">
        <v>84</v>
      </c>
    </row>
    <row r="73" spans="1:10" x14ac:dyDescent="0.2">
      <c r="A73">
        <v>4.1433790183836203</v>
      </c>
      <c r="B73">
        <v>0.60930146441339728</v>
      </c>
      <c r="C73" s="1">
        <v>7.9946254398767403E-8</v>
      </c>
      <c r="D73">
        <v>1.0887218929651299</v>
      </c>
      <c r="E73">
        <f t="shared" si="1"/>
        <v>1.5706936758880377</v>
      </c>
      <c r="F73">
        <v>1</v>
      </c>
      <c r="G73">
        <v>1</v>
      </c>
      <c r="H73">
        <v>1.43887268666901E-3</v>
      </c>
      <c r="I73" t="s">
        <v>7</v>
      </c>
      <c r="J73" s="1" t="s">
        <v>86</v>
      </c>
    </row>
    <row r="74" spans="1:10" x14ac:dyDescent="0.2">
      <c r="A74">
        <v>6.4675094577937555</v>
      </c>
      <c r="B74">
        <v>0.4422961663006521</v>
      </c>
      <c r="C74" s="1">
        <v>8.4016364168879099E-8</v>
      </c>
      <c r="D74">
        <v>0.80186496397525298</v>
      </c>
      <c r="E74">
        <f t="shared" si="1"/>
        <v>1.1568466069897048</v>
      </c>
      <c r="F74">
        <v>1</v>
      </c>
      <c r="G74">
        <v>1</v>
      </c>
      <c r="H74">
        <v>1.51212652231149E-3</v>
      </c>
      <c r="I74" t="s">
        <v>7</v>
      </c>
      <c r="J74" s="1" t="s">
        <v>79</v>
      </c>
    </row>
    <row r="75" spans="1:10" x14ac:dyDescent="0.2">
      <c r="A75">
        <v>5.8478897988537382</v>
      </c>
      <c r="B75">
        <v>0.42648802959671389</v>
      </c>
      <c r="C75" s="1">
        <v>9.1493432281282201E-8</v>
      </c>
      <c r="D75">
        <v>0.77739864831290995</v>
      </c>
      <c r="E75">
        <f t="shared" si="1"/>
        <v>1.1215491747148185</v>
      </c>
      <c r="F75">
        <v>1</v>
      </c>
      <c r="G75">
        <v>1</v>
      </c>
      <c r="H75">
        <v>1.6466987941985199E-3</v>
      </c>
      <c r="I75" t="s">
        <v>7</v>
      </c>
      <c r="J75" s="1" t="s">
        <v>77</v>
      </c>
    </row>
    <row r="76" spans="1:10" x14ac:dyDescent="0.2">
      <c r="A76">
        <v>6.1217235122691882</v>
      </c>
      <c r="B76">
        <v>0.51934958711745072</v>
      </c>
      <c r="C76" s="1">
        <v>9.1519794442311204E-8</v>
      </c>
      <c r="D76">
        <v>0.87023938446359494</v>
      </c>
      <c r="E76">
        <f t="shared" si="1"/>
        <v>1.2554900443518926</v>
      </c>
      <c r="F76">
        <v>1</v>
      </c>
      <c r="G76">
        <v>1</v>
      </c>
      <c r="H76">
        <v>1.64717326037272E-3</v>
      </c>
      <c r="I76" t="s">
        <v>7</v>
      </c>
      <c r="J76" s="1" t="s">
        <v>82</v>
      </c>
    </row>
    <row r="77" spans="1:10" x14ac:dyDescent="0.2">
      <c r="A77">
        <v>4.9658841285827355</v>
      </c>
      <c r="B77">
        <v>0.39178839546428351</v>
      </c>
      <c r="C77" s="1">
        <v>9.2417395805400302E-8</v>
      </c>
      <c r="D77">
        <v>0.90886213474005795</v>
      </c>
      <c r="E77">
        <f t="shared" si="1"/>
        <v>1.3112108946412384</v>
      </c>
      <c r="F77">
        <v>1</v>
      </c>
      <c r="G77">
        <v>1</v>
      </c>
      <c r="H77">
        <v>1.6633282897055999E-3</v>
      </c>
      <c r="I77" t="s">
        <v>7</v>
      </c>
      <c r="J77" s="1" t="s">
        <v>83</v>
      </c>
    </row>
    <row r="78" spans="1:10" x14ac:dyDescent="0.2">
      <c r="A78">
        <v>3.4629713578822705</v>
      </c>
      <c r="B78">
        <v>1.2744733353996907</v>
      </c>
      <c r="C78" s="1">
        <v>9.4811561614446698E-8</v>
      </c>
      <c r="D78">
        <v>1.5002569106427099</v>
      </c>
      <c r="E78">
        <f t="shared" si="1"/>
        <v>2.1644132050436342</v>
      </c>
      <c r="F78">
        <v>0.93500000000000005</v>
      </c>
      <c r="G78">
        <v>0.45700000000000002</v>
      </c>
      <c r="H78">
        <v>1.70641848593681E-3</v>
      </c>
      <c r="I78" t="s">
        <v>7</v>
      </c>
      <c r="J78" s="1" t="s">
        <v>90</v>
      </c>
    </row>
    <row r="79" spans="1:10" x14ac:dyDescent="0.2">
      <c r="A79">
        <v>7.0697016509034034</v>
      </c>
      <c r="B79">
        <v>0.41099802929592477</v>
      </c>
      <c r="C79" s="1">
        <v>9.8974859460775894E-8</v>
      </c>
      <c r="D79">
        <v>0.76767887849461003</v>
      </c>
      <c r="E79">
        <f t="shared" si="1"/>
        <v>1.107526510999375</v>
      </c>
      <c r="F79">
        <v>1</v>
      </c>
      <c r="G79">
        <v>1</v>
      </c>
      <c r="H79">
        <v>1.7813495205750401E-3</v>
      </c>
      <c r="I79" t="s">
        <v>7</v>
      </c>
      <c r="J79" s="1" t="s">
        <v>78</v>
      </c>
    </row>
    <row r="80" spans="1:10" x14ac:dyDescent="0.2">
      <c r="A80">
        <v>10.125838040205608</v>
      </c>
      <c r="B80">
        <v>0.41297774899400697</v>
      </c>
      <c r="C80" s="1">
        <v>9.9315501113716096E-8</v>
      </c>
      <c r="D80">
        <v>0.77282866538509998</v>
      </c>
      <c r="E80">
        <f t="shared" si="1"/>
        <v>1.1149560830079199</v>
      </c>
      <c r="F80">
        <v>1</v>
      </c>
      <c r="G80">
        <v>1</v>
      </c>
      <c r="H80">
        <v>1.7874803890446599E-3</v>
      </c>
      <c r="I80" t="s">
        <v>7</v>
      </c>
      <c r="J80" s="1" t="s">
        <v>76</v>
      </c>
    </row>
    <row r="81" spans="1:10" x14ac:dyDescent="0.2">
      <c r="A81">
        <v>6.029787449966971</v>
      </c>
      <c r="B81">
        <v>0.35658346007777664</v>
      </c>
      <c r="C81" s="1">
        <v>1.12263131744564E-7</v>
      </c>
      <c r="D81">
        <v>0.71851617169669202</v>
      </c>
      <c r="E81">
        <f t="shared" si="1"/>
        <v>1.0365997177053405</v>
      </c>
      <c r="F81">
        <v>1</v>
      </c>
      <c r="G81">
        <v>1</v>
      </c>
      <c r="H81">
        <v>2.02051184513865E-3</v>
      </c>
      <c r="I81" t="s">
        <v>7</v>
      </c>
      <c r="J81" s="1" t="s">
        <v>81</v>
      </c>
    </row>
    <row r="82" spans="1:10" x14ac:dyDescent="0.2">
      <c r="A82">
        <v>5.5555915920598826</v>
      </c>
      <c r="B82">
        <v>0.5315753884149238</v>
      </c>
      <c r="C82" s="1">
        <v>1.30825542714244E-7</v>
      </c>
      <c r="D82">
        <v>0.91724827811752596</v>
      </c>
      <c r="E82">
        <f t="shared" si="1"/>
        <v>1.3233095421040955</v>
      </c>
      <c r="F82">
        <v>1</v>
      </c>
      <c r="G82">
        <v>1</v>
      </c>
      <c r="H82">
        <v>2.3545981177709599E-3</v>
      </c>
      <c r="I82" t="s">
        <v>7</v>
      </c>
      <c r="J82" s="1" t="s">
        <v>88</v>
      </c>
    </row>
    <row r="83" spans="1:10" x14ac:dyDescent="0.2">
      <c r="A83">
        <v>5.2926470841658935</v>
      </c>
      <c r="B83">
        <v>0.39876903100779465</v>
      </c>
      <c r="C83" s="1">
        <v>1.3629432942795399E-7</v>
      </c>
      <c r="D83">
        <v>0.85377688665338602</v>
      </c>
      <c r="E83">
        <f t="shared" si="1"/>
        <v>1.2317396804004586</v>
      </c>
      <c r="F83">
        <v>1</v>
      </c>
      <c r="G83">
        <v>1</v>
      </c>
      <c r="H83">
        <v>2.4530253410443201E-3</v>
      </c>
      <c r="I83" t="s">
        <v>7</v>
      </c>
      <c r="J83" s="1" t="s">
        <v>89</v>
      </c>
    </row>
    <row r="84" spans="1:10" x14ac:dyDescent="0.2">
      <c r="A84">
        <v>5.1895650122479431</v>
      </c>
      <c r="B84">
        <v>0.52418991624665556</v>
      </c>
      <c r="C84" s="1">
        <v>1.76580132356603E-7</v>
      </c>
      <c r="D84">
        <v>1.08082493985613</v>
      </c>
      <c r="E84">
        <f t="shared" si="1"/>
        <v>1.5593007807995509</v>
      </c>
      <c r="F84">
        <v>1</v>
      </c>
      <c r="G84">
        <v>1</v>
      </c>
      <c r="H84">
        <v>3.17808922215414E-3</v>
      </c>
      <c r="I84" t="s">
        <v>7</v>
      </c>
      <c r="J84" s="1" t="s">
        <v>94</v>
      </c>
    </row>
    <row r="85" spans="1:10" x14ac:dyDescent="0.2">
      <c r="A85">
        <v>4.2172250965527436</v>
      </c>
      <c r="B85">
        <v>0.58346446756768511</v>
      </c>
      <c r="C85" s="1">
        <v>1.8611253686369899E-7</v>
      </c>
      <c r="D85">
        <v>0.97634017824622699</v>
      </c>
      <c r="E85">
        <f t="shared" si="1"/>
        <v>1.4085611333764783</v>
      </c>
      <c r="F85">
        <v>1</v>
      </c>
      <c r="G85">
        <v>1</v>
      </c>
      <c r="H85">
        <v>3.3496534384728498E-3</v>
      </c>
      <c r="I85" t="s">
        <v>7</v>
      </c>
      <c r="J85" s="1" t="s">
        <v>91</v>
      </c>
    </row>
    <row r="86" spans="1:10" x14ac:dyDescent="0.2">
      <c r="A86">
        <v>7.2264153158817983</v>
      </c>
      <c r="B86">
        <v>0.39337206577498351</v>
      </c>
      <c r="C86" s="1">
        <v>2.11217330034037E-7</v>
      </c>
      <c r="D86">
        <v>0.702307523426144</v>
      </c>
      <c r="E86">
        <f t="shared" si="1"/>
        <v>1.0132155812259074</v>
      </c>
      <c r="F86">
        <v>1</v>
      </c>
      <c r="G86">
        <v>1</v>
      </c>
      <c r="H86">
        <v>3.8014895059526E-3</v>
      </c>
      <c r="I86" t="s">
        <v>7</v>
      </c>
      <c r="J86" s="1" t="s">
        <v>85</v>
      </c>
    </row>
    <row r="87" spans="1:10" x14ac:dyDescent="0.2">
      <c r="A87">
        <v>7.1160533741059329</v>
      </c>
      <c r="B87">
        <v>0.51860796562440503</v>
      </c>
      <c r="C87" s="1">
        <v>2.6058440155938998E-7</v>
      </c>
      <c r="D87">
        <v>0.87211453254818705</v>
      </c>
      <c r="E87">
        <f t="shared" si="1"/>
        <v>1.2581953111944659</v>
      </c>
      <c r="F87">
        <v>1</v>
      </c>
      <c r="G87">
        <v>1</v>
      </c>
      <c r="H87">
        <v>4.6899980592659003E-3</v>
      </c>
      <c r="I87" t="s">
        <v>7</v>
      </c>
      <c r="J87" s="1" t="s">
        <v>93</v>
      </c>
    </row>
    <row r="88" spans="1:10" x14ac:dyDescent="0.2">
      <c r="A88">
        <v>6.2769323922447002</v>
      </c>
      <c r="B88">
        <v>0.48695442652190801</v>
      </c>
      <c r="C88" s="1">
        <v>2.8277643110160999E-7</v>
      </c>
      <c r="D88">
        <v>0.78180951025142598</v>
      </c>
      <c r="E88">
        <f t="shared" si="1"/>
        <v>1.1279127033595615</v>
      </c>
      <c r="F88">
        <v>1</v>
      </c>
      <c r="G88">
        <v>1</v>
      </c>
      <c r="H88">
        <v>5.0894102069667701E-3</v>
      </c>
      <c r="I88" t="s">
        <v>7</v>
      </c>
      <c r="J88" s="1" t="s">
        <v>92</v>
      </c>
    </row>
    <row r="89" spans="1:10" x14ac:dyDescent="0.2">
      <c r="A89">
        <v>2.0303859070780175</v>
      </c>
      <c r="B89">
        <v>1.4344872115846083</v>
      </c>
      <c r="C89" s="1">
        <v>2.8379795146152E-7</v>
      </c>
      <c r="D89">
        <v>2.1608351382770401</v>
      </c>
      <c r="E89">
        <f t="shared" si="1"/>
        <v>3.1174261381709032</v>
      </c>
      <c r="F89">
        <v>0.77400000000000002</v>
      </c>
      <c r="G89">
        <v>0.17100000000000001</v>
      </c>
      <c r="H89">
        <v>5.1077955304044296E-3</v>
      </c>
      <c r="I89" t="s">
        <v>7</v>
      </c>
      <c r="J89" s="1" t="s">
        <v>104</v>
      </c>
    </row>
    <row r="90" spans="1:10" x14ac:dyDescent="0.2">
      <c r="A90">
        <v>5.2645671403088565</v>
      </c>
      <c r="B90">
        <v>0.35501078392463131</v>
      </c>
      <c r="C90" s="1">
        <v>3.8503587852507E-7</v>
      </c>
      <c r="D90">
        <v>0.72684430227628305</v>
      </c>
      <c r="E90">
        <f t="shared" si="1"/>
        <v>1.0486146703923922</v>
      </c>
      <c r="F90">
        <v>1</v>
      </c>
      <c r="G90">
        <v>1</v>
      </c>
      <c r="H90">
        <v>6.9298757416942098E-3</v>
      </c>
      <c r="I90" t="s">
        <v>7</v>
      </c>
      <c r="J90" s="1" t="s">
        <v>95</v>
      </c>
    </row>
    <row r="91" spans="1:10" x14ac:dyDescent="0.2">
      <c r="A91">
        <v>4.9546518130679678</v>
      </c>
      <c r="B91">
        <v>0.6548192591004931</v>
      </c>
      <c r="C91" s="1">
        <v>3.8617404898304499E-7</v>
      </c>
      <c r="D91">
        <v>1.0370783587108201</v>
      </c>
      <c r="E91">
        <f t="shared" si="1"/>
        <v>1.4961878051253656</v>
      </c>
      <c r="F91">
        <v>1</v>
      </c>
      <c r="G91">
        <v>1</v>
      </c>
      <c r="H91">
        <v>6.9503605335968499E-3</v>
      </c>
      <c r="I91" t="s">
        <v>7</v>
      </c>
      <c r="J91" s="1" t="s">
        <v>101</v>
      </c>
    </row>
    <row r="92" spans="1:10" x14ac:dyDescent="0.2">
      <c r="A92">
        <v>6.53175140608497</v>
      </c>
      <c r="B92">
        <v>0.43790408148433274</v>
      </c>
      <c r="C92" s="1">
        <v>4.1129086036867699E-7</v>
      </c>
      <c r="D92">
        <v>0.86633586325447398</v>
      </c>
      <c r="E92">
        <f t="shared" si="1"/>
        <v>1.2498584536614887</v>
      </c>
      <c r="F92">
        <v>1</v>
      </c>
      <c r="G92">
        <v>1</v>
      </c>
      <c r="H92">
        <v>7.40241290491544E-3</v>
      </c>
      <c r="I92" t="s">
        <v>7</v>
      </c>
      <c r="J92" s="1" t="s">
        <v>100</v>
      </c>
    </row>
    <row r="93" spans="1:10" x14ac:dyDescent="0.2">
      <c r="A93">
        <v>7.6168149415770996</v>
      </c>
      <c r="B93">
        <v>0.3779312552237733</v>
      </c>
      <c r="C93" s="1">
        <v>4.42800568254969E-7</v>
      </c>
      <c r="D93">
        <v>0.75801886327006696</v>
      </c>
      <c r="E93">
        <f t="shared" si="1"/>
        <v>1.0935900549400148</v>
      </c>
      <c r="F93">
        <v>1</v>
      </c>
      <c r="G93">
        <v>1</v>
      </c>
      <c r="H93">
        <v>7.9695246274529303E-3</v>
      </c>
      <c r="I93" t="s">
        <v>7</v>
      </c>
      <c r="J93" s="1" t="s">
        <v>98</v>
      </c>
    </row>
    <row r="94" spans="1:10" x14ac:dyDescent="0.2">
      <c r="A94">
        <v>6.1797520936223815</v>
      </c>
      <c r="B94">
        <v>0.36530371780603882</v>
      </c>
      <c r="C94" s="1">
        <v>4.5040455181172798E-7</v>
      </c>
      <c r="D94">
        <v>0.714567930199978</v>
      </c>
      <c r="E94">
        <f t="shared" si="1"/>
        <v>1.0309036092777992</v>
      </c>
      <c r="F94">
        <v>1</v>
      </c>
      <c r="G94">
        <v>1</v>
      </c>
      <c r="H94">
        <v>8.10638112350749E-3</v>
      </c>
      <c r="I94" t="s">
        <v>7</v>
      </c>
      <c r="J94" s="1" t="s">
        <v>96</v>
      </c>
    </row>
    <row r="95" spans="1:10" x14ac:dyDescent="0.2">
      <c r="A95">
        <v>3.8294263601314289</v>
      </c>
      <c r="B95">
        <v>1.0810269220180984</v>
      </c>
      <c r="C95" s="1">
        <v>5.0352770794474503E-7</v>
      </c>
      <c r="D95">
        <v>1.1251919264728201</v>
      </c>
      <c r="E95">
        <f t="shared" si="1"/>
        <v>1.6233088123706367</v>
      </c>
      <c r="F95">
        <v>0.96799999999999997</v>
      </c>
      <c r="G95">
        <v>1</v>
      </c>
      <c r="H95">
        <v>9.0624916875895103E-3</v>
      </c>
      <c r="I95" t="s">
        <v>7</v>
      </c>
      <c r="J95" s="1" t="s">
        <v>107</v>
      </c>
    </row>
    <row r="96" spans="1:10" x14ac:dyDescent="0.2">
      <c r="A96">
        <v>7.8463659055875112</v>
      </c>
      <c r="B96">
        <v>0.4070384535260928</v>
      </c>
      <c r="C96" s="1">
        <v>5.0710913961445305E-7</v>
      </c>
      <c r="D96">
        <v>0.719697902265792</v>
      </c>
      <c r="E96">
        <f t="shared" si="1"/>
        <v>1.0383045945370479</v>
      </c>
      <c r="F96">
        <v>1</v>
      </c>
      <c r="G96">
        <v>1</v>
      </c>
      <c r="H96">
        <v>9.1269502947809202E-3</v>
      </c>
      <c r="I96" t="s">
        <v>7</v>
      </c>
      <c r="J96" s="1" t="s">
        <v>97</v>
      </c>
    </row>
    <row r="97" spans="1:10" x14ac:dyDescent="0.2">
      <c r="A97">
        <v>6.3661597309704412</v>
      </c>
      <c r="B97">
        <v>0.40129801493982675</v>
      </c>
      <c r="C97" s="1">
        <v>6.7973044928526E-7</v>
      </c>
      <c r="D97">
        <v>0.69943870777942596</v>
      </c>
      <c r="E97">
        <f t="shared" si="1"/>
        <v>1.0090767551191626</v>
      </c>
      <c r="F97">
        <v>1</v>
      </c>
      <c r="G97">
        <v>1</v>
      </c>
      <c r="H97">
        <v>1.22337886262361E-2</v>
      </c>
      <c r="I97" t="s">
        <v>7</v>
      </c>
      <c r="J97" s="1" t="s">
        <v>99</v>
      </c>
    </row>
    <row r="98" spans="1:10" x14ac:dyDescent="0.2">
      <c r="A98">
        <v>6.8810321553219014</v>
      </c>
      <c r="B98">
        <v>0.4483457902808366</v>
      </c>
      <c r="C98" s="1">
        <v>6.91899106498963E-7</v>
      </c>
      <c r="D98">
        <v>0.74269036499151797</v>
      </c>
      <c r="E98">
        <f t="shared" si="1"/>
        <v>1.0714757064892773</v>
      </c>
      <c r="F98">
        <v>1</v>
      </c>
      <c r="G98">
        <v>1</v>
      </c>
      <c r="H98">
        <v>1.2452800118768301E-2</v>
      </c>
      <c r="I98" t="s">
        <v>7</v>
      </c>
      <c r="J98" s="1" t="s">
        <v>102</v>
      </c>
    </row>
    <row r="99" spans="1:10" x14ac:dyDescent="0.2">
      <c r="A99">
        <v>4.7882568709372073</v>
      </c>
      <c r="B99">
        <v>0.39237586762925941</v>
      </c>
      <c r="C99" s="1">
        <v>7.4395169755021799E-7</v>
      </c>
      <c r="D99">
        <v>0.75133929436325098</v>
      </c>
      <c r="E99">
        <f t="shared" si="1"/>
        <v>1.0839534740028753</v>
      </c>
      <c r="F99">
        <v>1</v>
      </c>
      <c r="G99">
        <v>1</v>
      </c>
      <c r="H99">
        <v>1.3389642652508801E-2</v>
      </c>
      <c r="I99" t="s">
        <v>7</v>
      </c>
      <c r="J99" s="1" t="s">
        <v>106</v>
      </c>
    </row>
    <row r="100" spans="1:10" x14ac:dyDescent="0.2">
      <c r="A100">
        <v>6.2630708400930004</v>
      </c>
      <c r="B100">
        <v>0.48835749337114914</v>
      </c>
      <c r="C100" s="1">
        <v>7.5762689865298999E-7</v>
      </c>
      <c r="D100">
        <v>0.767983039802699</v>
      </c>
      <c r="E100">
        <f t="shared" si="1"/>
        <v>1.1079653230101854</v>
      </c>
      <c r="F100">
        <v>1</v>
      </c>
      <c r="G100">
        <v>1</v>
      </c>
      <c r="H100">
        <v>1.36357689219565E-2</v>
      </c>
      <c r="I100" t="s">
        <v>7</v>
      </c>
      <c r="J100" s="1" t="s">
        <v>105</v>
      </c>
    </row>
    <row r="101" spans="1:10" x14ac:dyDescent="0.2">
      <c r="A101">
        <v>6.7740727953244626</v>
      </c>
      <c r="B101">
        <v>0.43734432011838403</v>
      </c>
      <c r="C101" s="1">
        <v>7.7655259415737003E-7</v>
      </c>
      <c r="D101">
        <v>0.70650224259269201</v>
      </c>
      <c r="E101">
        <f t="shared" si="1"/>
        <v>1.0192672817654083</v>
      </c>
      <c r="F101">
        <v>1</v>
      </c>
      <c r="G101">
        <v>1</v>
      </c>
      <c r="H101">
        <v>1.3976393589644399E-2</v>
      </c>
      <c r="I101" t="s">
        <v>7</v>
      </c>
      <c r="J101" s="1" t="s">
        <v>103</v>
      </c>
    </row>
    <row r="102" spans="1:10" x14ac:dyDescent="0.2">
      <c r="A102">
        <v>5.1854589642902988</v>
      </c>
      <c r="B102">
        <v>0.54149500945272089</v>
      </c>
      <c r="C102" s="1">
        <v>9.3589238381798799E-7</v>
      </c>
      <c r="D102">
        <v>0.81036988109394004</v>
      </c>
      <c r="E102">
        <f t="shared" si="1"/>
        <v>1.1691166087400062</v>
      </c>
      <c r="F102">
        <v>1</v>
      </c>
      <c r="G102">
        <v>1</v>
      </c>
      <c r="H102">
        <v>1.6844191123956201E-2</v>
      </c>
      <c r="I102" t="s">
        <v>7</v>
      </c>
      <c r="J102" s="1" t="s">
        <v>108</v>
      </c>
    </row>
    <row r="103" spans="1:10" x14ac:dyDescent="0.2">
      <c r="A103">
        <v>5.0906662521402</v>
      </c>
      <c r="B103">
        <v>1.4436518232088082</v>
      </c>
      <c r="C103" s="1">
        <v>1.25893387510451E-6</v>
      </c>
      <c r="D103">
        <v>1.9339873495842901</v>
      </c>
      <c r="E103">
        <f t="shared" si="1"/>
        <v>2.7901539583872452</v>
      </c>
      <c r="F103">
        <v>1</v>
      </c>
      <c r="G103">
        <v>0.88600000000000001</v>
      </c>
      <c r="H103">
        <v>2.2658291884131002E-2</v>
      </c>
      <c r="I103" t="s">
        <v>7</v>
      </c>
      <c r="J103" s="1" t="s">
        <v>118</v>
      </c>
    </row>
    <row r="104" spans="1:10" x14ac:dyDescent="0.2">
      <c r="A104">
        <v>5.3173457733749396</v>
      </c>
      <c r="B104">
        <v>0.57885326299939777</v>
      </c>
      <c r="C104" s="1">
        <v>1.3910898679342101E-6</v>
      </c>
      <c r="D104">
        <v>0.88820541640483797</v>
      </c>
      <c r="E104">
        <f t="shared" si="1"/>
        <v>1.2814095495379765</v>
      </c>
      <c r="F104">
        <v>1</v>
      </c>
      <c r="G104">
        <v>1</v>
      </c>
      <c r="H104">
        <v>2.5036835443079899E-2</v>
      </c>
      <c r="I104" t="s">
        <v>7</v>
      </c>
      <c r="J104" s="1" t="s">
        <v>113</v>
      </c>
    </row>
    <row r="105" spans="1:10" x14ac:dyDescent="0.2">
      <c r="A105">
        <v>5.6768191758701088</v>
      </c>
      <c r="B105">
        <v>0.40870714179212442</v>
      </c>
      <c r="C105" s="1">
        <v>1.47606142661202E-6</v>
      </c>
      <c r="D105">
        <v>0.71562658891227504</v>
      </c>
      <c r="E105">
        <f t="shared" si="1"/>
        <v>1.0324309309520241</v>
      </c>
      <c r="F105">
        <v>1</v>
      </c>
      <c r="G105">
        <v>1</v>
      </c>
      <c r="H105">
        <v>2.65661535561631E-2</v>
      </c>
      <c r="I105" t="s">
        <v>7</v>
      </c>
      <c r="J105" s="1" t="s">
        <v>109</v>
      </c>
    </row>
    <row r="106" spans="1:10" x14ac:dyDescent="0.2">
      <c r="A106">
        <v>5.4972609545932434</v>
      </c>
      <c r="B106">
        <v>0.46272626615413803</v>
      </c>
      <c r="C106" s="1">
        <v>1.4882224698613699E-6</v>
      </c>
      <c r="D106">
        <v>0.73349068451479404</v>
      </c>
      <c r="E106">
        <f t="shared" si="1"/>
        <v>1.0582033730877445</v>
      </c>
      <c r="F106">
        <v>1</v>
      </c>
      <c r="G106">
        <v>1</v>
      </c>
      <c r="H106">
        <v>2.6785028012565E-2</v>
      </c>
      <c r="I106" t="s">
        <v>7</v>
      </c>
      <c r="J106" s="1" t="s">
        <v>112</v>
      </c>
    </row>
    <row r="107" spans="1:10" x14ac:dyDescent="0.2">
      <c r="A107">
        <v>9.311869719690046</v>
      </c>
      <c r="B107">
        <v>0.47979964312483808</v>
      </c>
      <c r="C107" s="1">
        <v>1.56451657300873E-6</v>
      </c>
      <c r="D107">
        <v>0.75364968280776301</v>
      </c>
      <c r="E107">
        <f t="shared" si="1"/>
        <v>1.0872866599543001</v>
      </c>
      <c r="F107">
        <v>1</v>
      </c>
      <c r="G107">
        <v>1</v>
      </c>
      <c r="H107">
        <v>2.81581692810111E-2</v>
      </c>
      <c r="I107" t="s">
        <v>7</v>
      </c>
      <c r="J107" s="1" t="s">
        <v>111</v>
      </c>
    </row>
    <row r="108" spans="1:10" x14ac:dyDescent="0.2">
      <c r="A108">
        <v>6.3423455384998748</v>
      </c>
      <c r="B108">
        <v>0.42140806210930393</v>
      </c>
      <c r="C108" s="1">
        <v>1.6250225232956299E-6</v>
      </c>
      <c r="D108">
        <v>0.705069747377991</v>
      </c>
      <c r="E108">
        <f t="shared" si="1"/>
        <v>1.0172006280230619</v>
      </c>
      <c r="F108">
        <v>1</v>
      </c>
      <c r="G108">
        <v>1</v>
      </c>
      <c r="H108">
        <v>2.9247155374274698E-2</v>
      </c>
      <c r="I108" t="s">
        <v>7</v>
      </c>
      <c r="J108" s="1" t="s">
        <v>110</v>
      </c>
    </row>
    <row r="109" spans="1:10" x14ac:dyDescent="0.2">
      <c r="A109">
        <v>3.7039364677399562</v>
      </c>
      <c r="B109">
        <v>1.151796991597436</v>
      </c>
      <c r="C109" s="1">
        <v>1.7499500980117401E-6</v>
      </c>
      <c r="D109">
        <v>1.60014658309549</v>
      </c>
      <c r="E109">
        <f t="shared" si="1"/>
        <v>2.308523540127283</v>
      </c>
      <c r="F109">
        <v>1</v>
      </c>
      <c r="G109">
        <v>0.88600000000000001</v>
      </c>
      <c r="H109">
        <v>3.1495601864015302E-2</v>
      </c>
      <c r="I109" t="s">
        <v>7</v>
      </c>
      <c r="J109" s="1" t="s">
        <v>122</v>
      </c>
    </row>
    <row r="110" spans="1:10" x14ac:dyDescent="0.2">
      <c r="A110">
        <v>4.511725184244046</v>
      </c>
      <c r="B110">
        <v>0.56374756045766183</v>
      </c>
      <c r="C110" s="1">
        <v>1.84020612957888E-6</v>
      </c>
      <c r="D110">
        <v>0.85698903254037995</v>
      </c>
      <c r="E110">
        <f t="shared" si="1"/>
        <v>1.2363738273422367</v>
      </c>
      <c r="F110">
        <v>1</v>
      </c>
      <c r="G110">
        <v>1</v>
      </c>
      <c r="H110">
        <v>3.3120029920160797E-2</v>
      </c>
      <c r="I110" t="s">
        <v>7</v>
      </c>
      <c r="J110" s="1" t="s">
        <v>114</v>
      </c>
    </row>
    <row r="111" spans="1:10" x14ac:dyDescent="0.2">
      <c r="A111">
        <v>5.599699761518889</v>
      </c>
      <c r="B111">
        <v>0.62025641152157107</v>
      </c>
      <c r="C111" s="1">
        <v>1.8792079041797701E-6</v>
      </c>
      <c r="D111">
        <v>0.91560862150324196</v>
      </c>
      <c r="E111">
        <f t="shared" si="1"/>
        <v>1.320944017637907</v>
      </c>
      <c r="F111">
        <v>1</v>
      </c>
      <c r="G111">
        <v>1</v>
      </c>
      <c r="H111">
        <v>3.3821983859427397E-2</v>
      </c>
      <c r="I111" t="s">
        <v>7</v>
      </c>
      <c r="J111" s="1" t="s">
        <v>117</v>
      </c>
    </row>
    <row r="112" spans="1:10" x14ac:dyDescent="0.2">
      <c r="A112">
        <v>7.064364449338453</v>
      </c>
      <c r="B112">
        <v>0.58678714691924028</v>
      </c>
      <c r="C112" s="1">
        <v>1.8877757427202201E-6</v>
      </c>
      <c r="D112">
        <v>0.86697748934207697</v>
      </c>
      <c r="E112">
        <f t="shared" si="1"/>
        <v>1.2507841244361786</v>
      </c>
      <c r="F112">
        <v>1</v>
      </c>
      <c r="G112">
        <v>1</v>
      </c>
      <c r="H112">
        <v>3.3976187817478597E-2</v>
      </c>
      <c r="I112" t="s">
        <v>7</v>
      </c>
      <c r="J112" s="1" t="s">
        <v>116</v>
      </c>
    </row>
    <row r="113" spans="1:10" x14ac:dyDescent="0.2">
      <c r="A113">
        <v>1.5790910767511614</v>
      </c>
      <c r="B113">
        <v>1.075663301751991</v>
      </c>
      <c r="C113" s="1">
        <v>2.0130568428322499E-6</v>
      </c>
      <c r="D113">
        <v>1.5286203465892001</v>
      </c>
      <c r="E113">
        <f t="shared" si="1"/>
        <v>2.2053329934262074</v>
      </c>
      <c r="F113">
        <v>0.77400000000000002</v>
      </c>
      <c r="G113">
        <v>0.371</v>
      </c>
      <c r="H113">
        <v>3.6230997057294802E-2</v>
      </c>
      <c r="I113" t="s">
        <v>7</v>
      </c>
      <c r="J113" s="1" t="s">
        <v>121</v>
      </c>
    </row>
    <row r="114" spans="1:10" x14ac:dyDescent="0.2">
      <c r="A114">
        <v>5.8491090028936332</v>
      </c>
      <c r="B114">
        <v>0.49749593754791105</v>
      </c>
      <c r="C114" s="1">
        <v>2.2767613178288299E-6</v>
      </c>
      <c r="D114">
        <v>0.76929353923007404</v>
      </c>
      <c r="E114">
        <f t="shared" si="1"/>
        <v>1.109855974035147</v>
      </c>
      <c r="F114">
        <v>1</v>
      </c>
      <c r="G114">
        <v>1</v>
      </c>
      <c r="H114">
        <v>4.0977150198283303E-2</v>
      </c>
      <c r="I114" t="s">
        <v>7</v>
      </c>
      <c r="J114" s="1" t="s">
        <v>115</v>
      </c>
    </row>
    <row r="115" spans="1:10" x14ac:dyDescent="0.2">
      <c r="A115">
        <v>5.0973387753154391</v>
      </c>
      <c r="B115">
        <v>0.42861401493117096</v>
      </c>
      <c r="C115" s="1">
        <v>2.28084616802782E-6</v>
      </c>
      <c r="D115">
        <v>0.833926123421314</v>
      </c>
      <c r="E115">
        <f t="shared" si="1"/>
        <v>1.2031010827276873</v>
      </c>
      <c r="F115">
        <v>1</v>
      </c>
      <c r="G115">
        <v>1</v>
      </c>
      <c r="H115">
        <v>4.1050669332164801E-2</v>
      </c>
      <c r="I115" t="s">
        <v>7</v>
      </c>
      <c r="J115" s="1" t="s">
        <v>123</v>
      </c>
    </row>
    <row r="116" spans="1:10" x14ac:dyDescent="0.2">
      <c r="A116">
        <v>6.6130768165786424</v>
      </c>
      <c r="B116">
        <v>0.58144927762465515</v>
      </c>
      <c r="C116" s="1">
        <v>2.7232338896129902E-6</v>
      </c>
      <c r="D116">
        <v>0.77940721055837303</v>
      </c>
      <c r="E116">
        <f t="shared" si="1"/>
        <v>1.1244469175056648</v>
      </c>
      <c r="F116">
        <v>1</v>
      </c>
      <c r="G116">
        <v>1</v>
      </c>
      <c r="H116">
        <v>4.9012763545254599E-2</v>
      </c>
      <c r="I116" t="s">
        <v>7</v>
      </c>
      <c r="J116" s="1" t="s">
        <v>120</v>
      </c>
    </row>
    <row r="117" spans="1:10" x14ac:dyDescent="0.2">
      <c r="A117">
        <v>6.0888184565717349</v>
      </c>
      <c r="B117">
        <v>0.47007082818554147</v>
      </c>
      <c r="C117" s="1">
        <v>2.7985229952634701E-6</v>
      </c>
      <c r="D117">
        <v>0.72473737096200697</v>
      </c>
      <c r="E117">
        <f t="shared" si="1"/>
        <v>1.0455750110337925</v>
      </c>
      <c r="F117">
        <v>1</v>
      </c>
      <c r="G117">
        <v>1</v>
      </c>
      <c r="H117">
        <v>5.03678168687519E-2</v>
      </c>
      <c r="I117" t="s">
        <v>7</v>
      </c>
      <c r="J117" s="1" t="s">
        <v>119</v>
      </c>
    </row>
    <row r="118" spans="1:10" x14ac:dyDescent="0.2">
      <c r="A118">
        <v>4.6840014298598041</v>
      </c>
      <c r="B118">
        <v>0.53842046076756267</v>
      </c>
      <c r="C118" s="1">
        <v>3.0080097970774901E-6</v>
      </c>
      <c r="D118">
        <v>0.95230957938994198</v>
      </c>
      <c r="E118">
        <f t="shared" si="1"/>
        <v>1.373892307576924</v>
      </c>
      <c r="F118">
        <v>1</v>
      </c>
      <c r="G118">
        <v>0.94299999999999995</v>
      </c>
      <c r="H118">
        <v>5.4138160327800701E-2</v>
      </c>
      <c r="I118" t="s">
        <v>7</v>
      </c>
      <c r="J118" s="1" t="s">
        <v>124</v>
      </c>
    </row>
    <row r="119" spans="1:10" x14ac:dyDescent="0.2">
      <c r="A119">
        <v>5.3723224657119557</v>
      </c>
      <c r="B119">
        <v>0.63033896268442735</v>
      </c>
      <c r="C119" s="1">
        <v>3.1769655378513601E-6</v>
      </c>
      <c r="D119">
        <v>0.86954129149900905</v>
      </c>
      <c r="E119">
        <f t="shared" si="1"/>
        <v>1.254482909093805</v>
      </c>
      <c r="F119">
        <v>1</v>
      </c>
      <c r="G119">
        <v>1</v>
      </c>
      <c r="H119">
        <v>5.7179025750248698E-2</v>
      </c>
      <c r="I119" t="s">
        <v>7</v>
      </c>
      <c r="J119" s="1" t="s">
        <v>125</v>
      </c>
    </row>
    <row r="120" spans="1:10" x14ac:dyDescent="0.2">
      <c r="A120">
        <v>1.783763435988025</v>
      </c>
      <c r="B120">
        <v>1.3359526870935032</v>
      </c>
      <c r="C120" s="1">
        <v>3.2218593075898199E-6</v>
      </c>
      <c r="D120">
        <v>1.7495409512481099</v>
      </c>
      <c r="E120">
        <f t="shared" si="1"/>
        <v>2.524054054197808</v>
      </c>
      <c r="F120">
        <v>0.74199999999999999</v>
      </c>
      <c r="G120">
        <v>0.17100000000000001</v>
      </c>
      <c r="H120">
        <v>5.7987023818001603E-2</v>
      </c>
      <c r="I120" t="s">
        <v>7</v>
      </c>
      <c r="J120" s="1" t="s">
        <v>130</v>
      </c>
    </row>
    <row r="121" spans="1:10" x14ac:dyDescent="0.2">
      <c r="A121">
        <v>4.5444242469998191</v>
      </c>
      <c r="B121">
        <v>0.68814753780717541</v>
      </c>
      <c r="C121" s="1">
        <v>3.7453364037323701E-6</v>
      </c>
      <c r="D121">
        <v>0.97807737060898403</v>
      </c>
      <c r="E121">
        <f t="shared" si="1"/>
        <v>1.411067372183298</v>
      </c>
      <c r="F121">
        <v>1</v>
      </c>
      <c r="G121">
        <v>1</v>
      </c>
      <c r="H121">
        <v>6.7408564594375206E-2</v>
      </c>
      <c r="I121" t="s">
        <v>7</v>
      </c>
      <c r="J121" s="1" t="s">
        <v>127</v>
      </c>
    </row>
    <row r="122" spans="1:10" x14ac:dyDescent="0.2">
      <c r="A122">
        <v>2.9745874100201015</v>
      </c>
      <c r="B122">
        <v>0.61491135804975772</v>
      </c>
      <c r="C122" s="1">
        <v>3.7937615947970599E-6</v>
      </c>
      <c r="D122">
        <v>0.910678185889359</v>
      </c>
      <c r="E122">
        <f t="shared" si="1"/>
        <v>1.3138309026283359</v>
      </c>
      <c r="F122">
        <v>1</v>
      </c>
      <c r="G122">
        <v>0.88600000000000001</v>
      </c>
      <c r="H122">
        <v>6.8280121183157502E-2</v>
      </c>
      <c r="I122" t="s">
        <v>7</v>
      </c>
      <c r="J122" s="1" t="s">
        <v>128</v>
      </c>
    </row>
    <row r="123" spans="1:10" x14ac:dyDescent="0.2">
      <c r="A123">
        <v>5.3258838838964566</v>
      </c>
      <c r="B123">
        <v>0.50916970144737683</v>
      </c>
      <c r="C123" s="1">
        <v>3.9089228896830104E-6</v>
      </c>
      <c r="D123">
        <v>0.88334352477746203</v>
      </c>
      <c r="E123">
        <f t="shared" si="1"/>
        <v>1.2743953225978217</v>
      </c>
      <c r="F123">
        <v>1</v>
      </c>
      <c r="G123">
        <v>1</v>
      </c>
      <c r="H123">
        <v>7.0352794168514907E-2</v>
      </c>
      <c r="I123" t="s">
        <v>7</v>
      </c>
      <c r="J123" s="1" t="s">
        <v>129</v>
      </c>
    </row>
    <row r="124" spans="1:10" x14ac:dyDescent="0.2">
      <c r="A124">
        <v>4.9926100384974479</v>
      </c>
      <c r="B124">
        <v>0.52955574825024998</v>
      </c>
      <c r="C124" s="1">
        <v>4.1439488178951603E-6</v>
      </c>
      <c r="D124">
        <v>0.78715689996631499</v>
      </c>
      <c r="E124">
        <f t="shared" si="1"/>
        <v>1.1356273559829326</v>
      </c>
      <c r="F124">
        <v>1</v>
      </c>
      <c r="G124">
        <v>1</v>
      </c>
      <c r="H124">
        <v>7.4582790824477094E-2</v>
      </c>
      <c r="I124" t="s">
        <v>7</v>
      </c>
      <c r="J124" s="1" t="s">
        <v>126</v>
      </c>
    </row>
    <row r="125" spans="1:10" x14ac:dyDescent="0.2">
      <c r="A125">
        <v>2.6541339690264598</v>
      </c>
      <c r="B125">
        <v>1.741494555241879</v>
      </c>
      <c r="C125" s="1">
        <v>4.8433636290317199E-6</v>
      </c>
      <c r="D125">
        <v>1.90049617300393</v>
      </c>
      <c r="E125">
        <f t="shared" si="1"/>
        <v>2.7418364040212233</v>
      </c>
      <c r="F125">
        <v>0.77400000000000002</v>
      </c>
      <c r="G125">
        <v>0.34300000000000003</v>
      </c>
      <c r="H125">
        <v>8.71708585953129E-2</v>
      </c>
      <c r="I125" t="s">
        <v>7</v>
      </c>
      <c r="J125" s="1" t="s">
        <v>134</v>
      </c>
    </row>
    <row r="126" spans="1:10" x14ac:dyDescent="0.2">
      <c r="A126">
        <v>6.7075219236465173</v>
      </c>
      <c r="B126">
        <v>0.52742670480648879</v>
      </c>
      <c r="C126" s="1">
        <v>6.0970668947395902E-6</v>
      </c>
      <c r="D126">
        <v>0.77118820734680404</v>
      </c>
      <c r="E126">
        <f t="shared" si="1"/>
        <v>1.1125894023312839</v>
      </c>
      <c r="F126">
        <v>1</v>
      </c>
      <c r="G126">
        <v>1</v>
      </c>
      <c r="H126">
        <v>0.109735009971523</v>
      </c>
      <c r="I126" t="s">
        <v>7</v>
      </c>
      <c r="J126" s="1" t="s">
        <v>131</v>
      </c>
    </row>
    <row r="127" spans="1:10" x14ac:dyDescent="0.2">
      <c r="A127">
        <v>4.389467728784008</v>
      </c>
      <c r="B127">
        <v>0.78846245562202844</v>
      </c>
      <c r="C127" s="1">
        <v>6.2732892297336097E-6</v>
      </c>
      <c r="D127">
        <v>1.0193311829526199</v>
      </c>
      <c r="E127">
        <f t="shared" si="1"/>
        <v>1.4705840426692256</v>
      </c>
      <c r="F127">
        <v>1</v>
      </c>
      <c r="G127">
        <v>1</v>
      </c>
      <c r="H127">
        <v>0.112906659556746</v>
      </c>
      <c r="I127" t="s">
        <v>7</v>
      </c>
      <c r="J127" s="1" t="s">
        <v>137</v>
      </c>
    </row>
    <row r="128" spans="1:10" x14ac:dyDescent="0.2">
      <c r="A128">
        <v>4.0997052148013324</v>
      </c>
      <c r="B128">
        <v>0.69088578932494993</v>
      </c>
      <c r="C128" s="1">
        <v>6.7932732420479496E-6</v>
      </c>
      <c r="D128">
        <v>0.97198512378508894</v>
      </c>
      <c r="E128">
        <f t="shared" si="1"/>
        <v>1.4022781179025932</v>
      </c>
      <c r="F128">
        <v>1</v>
      </c>
      <c r="G128">
        <v>1</v>
      </c>
      <c r="H128">
        <v>0.122265331810379</v>
      </c>
      <c r="I128" t="s">
        <v>7</v>
      </c>
      <c r="J128" s="1" t="s">
        <v>135</v>
      </c>
    </row>
    <row r="129" spans="1:10" x14ac:dyDescent="0.2">
      <c r="A129">
        <v>5.353910553846748</v>
      </c>
      <c r="B129">
        <v>0.46292857324631276</v>
      </c>
      <c r="C129" s="1">
        <v>7.0978391613803696E-6</v>
      </c>
      <c r="D129">
        <v>0.78428932334063295</v>
      </c>
      <c r="E129">
        <f t="shared" si="1"/>
        <v>1.1314903174056918</v>
      </c>
      <c r="F129">
        <v>1</v>
      </c>
      <c r="G129">
        <v>1</v>
      </c>
      <c r="H129">
        <v>0.12774690922652401</v>
      </c>
      <c r="I129" t="s">
        <v>7</v>
      </c>
      <c r="J129" s="1" t="s">
        <v>136</v>
      </c>
    </row>
    <row r="130" spans="1:10" x14ac:dyDescent="0.2">
      <c r="A130">
        <v>3.8217637641134532</v>
      </c>
      <c r="B130">
        <v>1.2401933131119018</v>
      </c>
      <c r="C130" s="1">
        <v>7.5223712021499E-6</v>
      </c>
      <c r="D130">
        <v>1.38201652629854</v>
      </c>
      <c r="E130">
        <f t="shared" si="1"/>
        <v>1.9938283889174955</v>
      </c>
      <c r="F130">
        <v>0.96799999999999997</v>
      </c>
      <c r="G130">
        <v>0.91400000000000003</v>
      </c>
      <c r="H130">
        <v>0.13538763689629399</v>
      </c>
      <c r="I130" t="s">
        <v>7</v>
      </c>
      <c r="J130" s="1" t="s">
        <v>141</v>
      </c>
    </row>
    <row r="131" spans="1:10" x14ac:dyDescent="0.2">
      <c r="A131">
        <v>8.6001249604859229</v>
      </c>
      <c r="B131">
        <v>0.47720641187124524</v>
      </c>
      <c r="C131" s="1">
        <v>7.6714744490364293E-6</v>
      </c>
      <c r="D131">
        <v>0.72732228627272699</v>
      </c>
      <c r="E131">
        <f t="shared" ref="E131:E194" si="2">D131/LN(2)</f>
        <v>1.0493042555336862</v>
      </c>
      <c r="F131">
        <v>1</v>
      </c>
      <c r="G131">
        <v>1</v>
      </c>
      <c r="H131">
        <v>0.13807119713375801</v>
      </c>
      <c r="I131" t="s">
        <v>7</v>
      </c>
      <c r="J131" s="1" t="s">
        <v>132</v>
      </c>
    </row>
    <row r="132" spans="1:10" x14ac:dyDescent="0.2">
      <c r="A132">
        <v>4.829626440452933</v>
      </c>
      <c r="B132">
        <v>0.4530600079713219</v>
      </c>
      <c r="C132" s="1">
        <v>8.0584212861390406E-6</v>
      </c>
      <c r="D132">
        <v>0.71690724302095499</v>
      </c>
      <c r="E132">
        <f t="shared" si="2"/>
        <v>1.0342785242837107</v>
      </c>
      <c r="F132">
        <v>1</v>
      </c>
      <c r="G132">
        <v>1</v>
      </c>
      <c r="H132">
        <v>0.14503546630792999</v>
      </c>
      <c r="I132" t="s">
        <v>7</v>
      </c>
      <c r="J132" s="1" t="s">
        <v>133</v>
      </c>
    </row>
    <row r="133" spans="1:10" x14ac:dyDescent="0.2">
      <c r="A133">
        <v>3.2420377034605443</v>
      </c>
      <c r="B133">
        <v>1.3257757708776541</v>
      </c>
      <c r="C133" s="1">
        <v>8.1966122664016806E-6</v>
      </c>
      <c r="D133">
        <v>1.47801806523493</v>
      </c>
      <c r="E133">
        <f t="shared" si="2"/>
        <v>2.1323293330587338</v>
      </c>
      <c r="F133">
        <v>0.93500000000000005</v>
      </c>
      <c r="G133">
        <v>0.82899999999999996</v>
      </c>
      <c r="H133">
        <v>0.14752262757069701</v>
      </c>
      <c r="I133" t="s">
        <v>7</v>
      </c>
      <c r="J133" s="1" t="s">
        <v>143</v>
      </c>
    </row>
    <row r="134" spans="1:10" x14ac:dyDescent="0.2">
      <c r="A134">
        <v>3.3861577653020825</v>
      </c>
      <c r="B134">
        <v>0.72624421236505232</v>
      </c>
      <c r="C134" s="1">
        <v>8.4198159558711308E-6</v>
      </c>
      <c r="D134">
        <v>0.98760078792054595</v>
      </c>
      <c r="E134">
        <f t="shared" si="2"/>
        <v>1.4248067591110045</v>
      </c>
      <c r="F134">
        <v>1</v>
      </c>
      <c r="G134">
        <v>1</v>
      </c>
      <c r="H134">
        <v>0.15153984757376901</v>
      </c>
      <c r="I134" t="s">
        <v>7</v>
      </c>
      <c r="J134" s="1" t="s">
        <v>142</v>
      </c>
    </row>
    <row r="135" spans="1:10" x14ac:dyDescent="0.2">
      <c r="A135">
        <v>6.3807086736906644</v>
      </c>
      <c r="B135">
        <v>0.5042040652801516</v>
      </c>
      <c r="C135" s="1">
        <v>8.8523881434001003E-6</v>
      </c>
      <c r="D135">
        <v>0.79730847833301099</v>
      </c>
      <c r="E135">
        <f t="shared" si="2"/>
        <v>1.1502729877497606</v>
      </c>
      <c r="F135">
        <v>1</v>
      </c>
      <c r="G135">
        <v>1</v>
      </c>
      <c r="H135">
        <v>0.15932528180491501</v>
      </c>
      <c r="I135" t="s">
        <v>7</v>
      </c>
      <c r="J135" s="1" t="s">
        <v>139</v>
      </c>
    </row>
    <row r="136" spans="1:10" x14ac:dyDescent="0.2">
      <c r="A136">
        <v>5.3706864782671904</v>
      </c>
      <c r="B136">
        <v>0.53674112964545184</v>
      </c>
      <c r="C136" s="1">
        <v>8.8926742622793993E-6</v>
      </c>
      <c r="D136">
        <v>0.77500833157325899</v>
      </c>
      <c r="E136">
        <f t="shared" si="2"/>
        <v>1.1181006766083703</v>
      </c>
      <c r="F136">
        <v>1</v>
      </c>
      <c r="G136">
        <v>1</v>
      </c>
      <c r="H136">
        <v>0.16005035137250501</v>
      </c>
      <c r="I136" t="s">
        <v>7</v>
      </c>
      <c r="J136" s="1" t="s">
        <v>138</v>
      </c>
    </row>
    <row r="137" spans="1:10" x14ac:dyDescent="0.2">
      <c r="A137">
        <v>3.7534111224453093</v>
      </c>
      <c r="B137">
        <v>0.84883424097707183</v>
      </c>
      <c r="C137" s="1">
        <v>8.9902854664951201E-6</v>
      </c>
      <c r="D137">
        <v>1.12353329577293</v>
      </c>
      <c r="E137">
        <f t="shared" si="2"/>
        <v>1.6209159140852392</v>
      </c>
      <c r="F137">
        <v>1</v>
      </c>
      <c r="G137">
        <v>0.94299999999999995</v>
      </c>
      <c r="H137">
        <v>0.16180715782597899</v>
      </c>
      <c r="I137" t="s">
        <v>7</v>
      </c>
      <c r="J137" s="1" t="s">
        <v>144</v>
      </c>
    </row>
    <row r="138" spans="1:10" x14ac:dyDescent="0.2">
      <c r="A138">
        <v>7.5603942137568412</v>
      </c>
      <c r="B138">
        <v>0.71860839239795626</v>
      </c>
      <c r="C138" s="1">
        <v>9.5743335877018497E-6</v>
      </c>
      <c r="D138">
        <v>0.89919329608109999</v>
      </c>
      <c r="E138">
        <f t="shared" si="2"/>
        <v>1.2972617090568044</v>
      </c>
      <c r="F138">
        <v>1</v>
      </c>
      <c r="G138">
        <v>1</v>
      </c>
      <c r="H138">
        <v>0.17231885591145801</v>
      </c>
      <c r="I138" t="s">
        <v>7</v>
      </c>
      <c r="J138" s="1" t="s">
        <v>140</v>
      </c>
    </row>
    <row r="139" spans="1:10" x14ac:dyDescent="0.2">
      <c r="A139">
        <v>3.7263303187687371</v>
      </c>
      <c r="B139">
        <v>1.0596069362149481</v>
      </c>
      <c r="C139" s="1">
        <v>1.0582133241505001E-5</v>
      </c>
      <c r="D139">
        <v>1.1907701147782499</v>
      </c>
      <c r="E139">
        <f t="shared" si="2"/>
        <v>1.717918139429363</v>
      </c>
      <c r="F139">
        <v>0.96799999999999997</v>
      </c>
      <c r="G139">
        <v>0.88600000000000001</v>
      </c>
      <c r="H139">
        <v>0.190457234080607</v>
      </c>
      <c r="I139" t="s">
        <v>7</v>
      </c>
      <c r="J139" s="1" t="s">
        <v>146</v>
      </c>
    </row>
    <row r="140" spans="1:10" x14ac:dyDescent="0.2">
      <c r="A140">
        <v>4.1807676389094821</v>
      </c>
      <c r="B140">
        <v>0.72001718225308442</v>
      </c>
      <c r="C140" s="1">
        <v>1.1077732918123399E-5</v>
      </c>
      <c r="D140">
        <v>0.92807800650129202</v>
      </c>
      <c r="E140">
        <f t="shared" si="2"/>
        <v>1.3389335375375291</v>
      </c>
      <c r="F140">
        <v>1</v>
      </c>
      <c r="G140">
        <v>1</v>
      </c>
      <c r="H140">
        <v>0.19937703706038501</v>
      </c>
      <c r="I140" t="s">
        <v>7</v>
      </c>
      <c r="J140" s="1" t="s">
        <v>145</v>
      </c>
    </row>
    <row r="141" spans="1:10" x14ac:dyDescent="0.2">
      <c r="A141">
        <v>2.0284087335292726</v>
      </c>
      <c r="B141">
        <v>1.1637703393023242</v>
      </c>
      <c r="C141" s="1">
        <v>1.14881038701439E-5</v>
      </c>
      <c r="D141">
        <v>1.3487417522282199</v>
      </c>
      <c r="E141">
        <f t="shared" si="2"/>
        <v>1.945823037379544</v>
      </c>
      <c r="F141">
        <v>0.871</v>
      </c>
      <c r="G141">
        <v>0.45700000000000002</v>
      </c>
      <c r="H141">
        <v>0.20676289345484899</v>
      </c>
      <c r="I141" t="s">
        <v>7</v>
      </c>
      <c r="J141" s="1" t="s">
        <v>149</v>
      </c>
    </row>
    <row r="142" spans="1:10" x14ac:dyDescent="0.2">
      <c r="A142">
        <v>5.7729715067373197</v>
      </c>
      <c r="B142">
        <v>0.5527891616654993</v>
      </c>
      <c r="C142" s="1">
        <v>1.3115461236537799E-5</v>
      </c>
      <c r="D142">
        <v>0.78678278559393799</v>
      </c>
      <c r="E142">
        <f t="shared" si="2"/>
        <v>1.135087623033179</v>
      </c>
      <c r="F142">
        <v>1</v>
      </c>
      <c r="G142">
        <v>1</v>
      </c>
      <c r="H142">
        <v>0.236052071335208</v>
      </c>
      <c r="I142" t="s">
        <v>7</v>
      </c>
      <c r="J142" s="1" t="s">
        <v>147</v>
      </c>
    </row>
    <row r="143" spans="1:10" x14ac:dyDescent="0.2">
      <c r="A143">
        <v>4.9340401209657507</v>
      </c>
      <c r="B143">
        <v>1.0379143034401315</v>
      </c>
      <c r="C143" s="1">
        <v>1.4766808193449E-5</v>
      </c>
      <c r="D143">
        <v>1.24826552784572</v>
      </c>
      <c r="E143">
        <f t="shared" si="2"/>
        <v>1.8008664867356645</v>
      </c>
      <c r="F143">
        <v>1</v>
      </c>
      <c r="G143">
        <v>1</v>
      </c>
      <c r="H143">
        <v>0.26577301386569502</v>
      </c>
      <c r="I143" t="s">
        <v>7</v>
      </c>
      <c r="J143" s="1" t="s">
        <v>152</v>
      </c>
    </row>
    <row r="144" spans="1:10" x14ac:dyDescent="0.2">
      <c r="A144">
        <v>4.9026386828300188</v>
      </c>
      <c r="B144">
        <v>0.51998740322785364</v>
      </c>
      <c r="C144" s="1">
        <v>1.47816396413242E-5</v>
      </c>
      <c r="D144">
        <v>0.71751214475510605</v>
      </c>
      <c r="E144">
        <f t="shared" si="2"/>
        <v>1.0351512130157956</v>
      </c>
      <c r="F144">
        <v>1</v>
      </c>
      <c r="G144">
        <v>1</v>
      </c>
      <c r="H144">
        <v>0.26603995026455302</v>
      </c>
      <c r="I144" t="s">
        <v>7</v>
      </c>
      <c r="J144" s="1" t="s">
        <v>148</v>
      </c>
    </row>
    <row r="145" spans="1:10" x14ac:dyDescent="0.2">
      <c r="A145">
        <v>1.5937809386441866</v>
      </c>
      <c r="B145">
        <v>1.3862976210664986</v>
      </c>
      <c r="C145" s="1">
        <v>1.5342849728320801E-5</v>
      </c>
      <c r="D145">
        <v>1.7914233912548001</v>
      </c>
      <c r="E145">
        <f t="shared" si="2"/>
        <v>2.5844776426957896</v>
      </c>
      <c r="F145">
        <v>0.67700000000000005</v>
      </c>
      <c r="G145">
        <v>0.22900000000000001</v>
      </c>
      <c r="H145">
        <v>0.27614060941031698</v>
      </c>
      <c r="I145" t="s">
        <v>7</v>
      </c>
      <c r="J145" s="1" t="s">
        <v>156</v>
      </c>
    </row>
    <row r="146" spans="1:10" x14ac:dyDescent="0.2">
      <c r="A146">
        <v>1.6429625529299292</v>
      </c>
      <c r="B146">
        <v>0.82702209443803654</v>
      </c>
      <c r="C146" s="1">
        <v>1.54247479068984E-5</v>
      </c>
      <c r="D146">
        <v>0.93345998042557798</v>
      </c>
      <c r="E146">
        <f t="shared" si="2"/>
        <v>1.3466980846282903</v>
      </c>
      <c r="F146">
        <v>0.90300000000000002</v>
      </c>
      <c r="G146">
        <v>0.45700000000000002</v>
      </c>
      <c r="H146">
        <v>0.27761461282835798</v>
      </c>
      <c r="I146" t="s">
        <v>7</v>
      </c>
      <c r="J146" s="1" t="s">
        <v>155</v>
      </c>
    </row>
    <row r="147" spans="1:10" x14ac:dyDescent="0.2">
      <c r="A147">
        <v>1.9340214256150212</v>
      </c>
      <c r="B147">
        <v>0.8954996557963486</v>
      </c>
      <c r="C147" s="1">
        <v>1.5681527243776498E-5</v>
      </c>
      <c r="D147">
        <v>1.1583653362828901</v>
      </c>
      <c r="E147">
        <f t="shared" si="2"/>
        <v>1.6711679261930019</v>
      </c>
      <c r="F147">
        <v>0.93500000000000005</v>
      </c>
      <c r="G147">
        <v>0.68600000000000005</v>
      </c>
      <c r="H147">
        <v>0.28223612733348902</v>
      </c>
      <c r="I147" t="s">
        <v>7</v>
      </c>
      <c r="J147" s="1" t="s">
        <v>151</v>
      </c>
    </row>
    <row r="148" spans="1:10" x14ac:dyDescent="0.2">
      <c r="A148">
        <v>9.0011964960045301</v>
      </c>
      <c r="B148">
        <v>0.954500542293929</v>
      </c>
      <c r="C148" s="1">
        <v>1.65108571891253E-5</v>
      </c>
      <c r="D148">
        <v>1.20006557918566</v>
      </c>
      <c r="E148">
        <f t="shared" si="2"/>
        <v>1.7313286598326934</v>
      </c>
      <c r="F148">
        <v>1</v>
      </c>
      <c r="G148">
        <v>1</v>
      </c>
      <c r="H148">
        <v>0.29716240768987601</v>
      </c>
      <c r="I148" t="s">
        <v>7</v>
      </c>
      <c r="J148" s="1" t="s">
        <v>157</v>
      </c>
    </row>
    <row r="149" spans="1:10" x14ac:dyDescent="0.2">
      <c r="A149">
        <v>4.7339475735317738</v>
      </c>
      <c r="B149">
        <v>0.60354728926959522</v>
      </c>
      <c r="C149" s="1">
        <v>1.6756904199410099E-5</v>
      </c>
      <c r="D149">
        <v>0.87823029875931102</v>
      </c>
      <c r="E149">
        <f t="shared" si="2"/>
        <v>1.2670184967784908</v>
      </c>
      <c r="F149">
        <v>1</v>
      </c>
      <c r="G149">
        <v>1</v>
      </c>
      <c r="H149">
        <v>0.30159076178098299</v>
      </c>
      <c r="I149" t="s">
        <v>7</v>
      </c>
      <c r="J149" s="1" t="s">
        <v>154</v>
      </c>
    </row>
    <row r="150" spans="1:10" x14ac:dyDescent="0.2">
      <c r="A150">
        <v>6.7604764038935974</v>
      </c>
      <c r="B150">
        <v>0.4731972576898284</v>
      </c>
      <c r="C150" s="1">
        <v>1.8896265635758398E-5</v>
      </c>
      <c r="D150">
        <v>0.74333976973134097</v>
      </c>
      <c r="E150">
        <f t="shared" si="2"/>
        <v>1.0724125994869496</v>
      </c>
      <c r="F150">
        <v>1</v>
      </c>
      <c r="G150">
        <v>1</v>
      </c>
      <c r="H150">
        <v>0.34009498891237899</v>
      </c>
      <c r="I150" t="s">
        <v>7</v>
      </c>
      <c r="J150" s="1" t="s">
        <v>153</v>
      </c>
    </row>
    <row r="151" spans="1:10" x14ac:dyDescent="0.2">
      <c r="A151">
        <v>5.0881764632570681</v>
      </c>
      <c r="B151">
        <v>0.56039605000734205</v>
      </c>
      <c r="C151" s="1">
        <v>2.02363378183649E-5</v>
      </c>
      <c r="D151">
        <v>0.77536777709139004</v>
      </c>
      <c r="E151">
        <f t="shared" si="2"/>
        <v>1.1186192468748477</v>
      </c>
      <c r="F151">
        <v>1</v>
      </c>
      <c r="G151">
        <v>0.97099999999999997</v>
      </c>
      <c r="H151">
        <v>0.36421360805493203</v>
      </c>
      <c r="I151" t="s">
        <v>7</v>
      </c>
      <c r="J151" s="1" t="s">
        <v>150</v>
      </c>
    </row>
    <row r="152" spans="1:10" x14ac:dyDescent="0.2">
      <c r="A152">
        <v>3.9627979806922977</v>
      </c>
      <c r="B152">
        <v>1.50629299786579</v>
      </c>
      <c r="C152" s="1">
        <v>2.4845113667407599E-5</v>
      </c>
      <c r="D152">
        <v>1.3209283678622901</v>
      </c>
      <c r="E152">
        <f t="shared" si="2"/>
        <v>1.9056968056844783</v>
      </c>
      <c r="F152">
        <v>0.93500000000000005</v>
      </c>
      <c r="G152">
        <v>0.91400000000000003</v>
      </c>
      <c r="H152">
        <v>0.447162355786001</v>
      </c>
      <c r="I152" t="s">
        <v>7</v>
      </c>
      <c r="J152" s="1" t="s">
        <v>164</v>
      </c>
    </row>
    <row r="153" spans="1:10" x14ac:dyDescent="0.2">
      <c r="A153">
        <v>5.6886224560887291</v>
      </c>
      <c r="B153">
        <v>0.65701564864552309</v>
      </c>
      <c r="C153" s="1">
        <v>2.5042364706465699E-5</v>
      </c>
      <c r="D153">
        <v>0.81890323798141096</v>
      </c>
      <c r="E153">
        <f t="shared" si="2"/>
        <v>1.1814276404036963</v>
      </c>
      <c r="F153">
        <v>1</v>
      </c>
      <c r="G153">
        <v>1</v>
      </c>
      <c r="H153">
        <v>0.45071247998697</v>
      </c>
      <c r="I153" t="s">
        <v>7</v>
      </c>
      <c r="J153" s="1" t="s">
        <v>159</v>
      </c>
    </row>
    <row r="154" spans="1:10" x14ac:dyDescent="0.2">
      <c r="A154">
        <v>5.7290151018035793</v>
      </c>
      <c r="B154">
        <v>0.49330140069810996</v>
      </c>
      <c r="C154" s="1">
        <v>2.6015624472899902E-5</v>
      </c>
      <c r="D154">
        <v>0.70222393712974496</v>
      </c>
      <c r="E154">
        <f t="shared" si="2"/>
        <v>1.0130949916906062</v>
      </c>
      <c r="F154">
        <v>1</v>
      </c>
      <c r="G154">
        <v>1</v>
      </c>
      <c r="H154">
        <v>0.46822920926325301</v>
      </c>
      <c r="I154" t="s">
        <v>7</v>
      </c>
      <c r="J154" s="1" t="s">
        <v>158</v>
      </c>
    </row>
    <row r="155" spans="1:10" x14ac:dyDescent="0.2">
      <c r="A155">
        <v>4.4622657521081601</v>
      </c>
      <c r="B155">
        <v>0.6926017905942492</v>
      </c>
      <c r="C155" s="1">
        <v>2.77928753965503E-5</v>
      </c>
      <c r="D155">
        <v>0.85747105672445101</v>
      </c>
      <c r="E155">
        <f t="shared" si="2"/>
        <v>1.2370692412421846</v>
      </c>
      <c r="F155">
        <v>1</v>
      </c>
      <c r="G155">
        <v>1</v>
      </c>
      <c r="H155">
        <v>0.50021617138711205</v>
      </c>
      <c r="I155" t="s">
        <v>7</v>
      </c>
      <c r="J155" s="1" t="s">
        <v>161</v>
      </c>
    </row>
    <row r="156" spans="1:10" x14ac:dyDescent="0.2">
      <c r="A156">
        <v>4.2602407991568878</v>
      </c>
      <c r="B156">
        <v>0.54218948528538247</v>
      </c>
      <c r="C156" s="1">
        <v>2.89081112027667E-5</v>
      </c>
      <c r="D156">
        <v>0.74327049622343799</v>
      </c>
      <c r="E156">
        <f t="shared" si="2"/>
        <v>1.0723126589406331</v>
      </c>
      <c r="F156">
        <v>1</v>
      </c>
      <c r="G156">
        <v>0.97099999999999997</v>
      </c>
      <c r="H156">
        <v>0.52028818542739597</v>
      </c>
      <c r="I156" t="s">
        <v>7</v>
      </c>
      <c r="J156" s="1" t="s">
        <v>160</v>
      </c>
    </row>
    <row r="157" spans="1:10" x14ac:dyDescent="0.2">
      <c r="A157">
        <v>5.3346407553716242</v>
      </c>
      <c r="B157">
        <v>0.60016602137357733</v>
      </c>
      <c r="C157" s="1">
        <v>3.0904524082455101E-5</v>
      </c>
      <c r="D157">
        <v>0.76243245208471799</v>
      </c>
      <c r="E157">
        <f t="shared" si="2"/>
        <v>1.0999575176354348</v>
      </c>
      <c r="F157">
        <v>1</v>
      </c>
      <c r="G157">
        <v>1</v>
      </c>
      <c r="H157">
        <v>0.55621962443602702</v>
      </c>
      <c r="I157" t="s">
        <v>7</v>
      </c>
      <c r="J157" s="1" t="s">
        <v>162</v>
      </c>
    </row>
    <row r="158" spans="1:10" x14ac:dyDescent="0.2">
      <c r="A158">
        <v>3.0367948831035516</v>
      </c>
      <c r="B158">
        <v>0.94923852163006839</v>
      </c>
      <c r="C158" s="1">
        <v>3.1721053469618703E-5</v>
      </c>
      <c r="D158">
        <v>1.11879259430102</v>
      </c>
      <c r="E158">
        <f t="shared" si="2"/>
        <v>1.6140765275813795</v>
      </c>
      <c r="F158">
        <v>1</v>
      </c>
      <c r="G158">
        <v>0.91400000000000003</v>
      </c>
      <c r="H158">
        <v>0.57091552034619797</v>
      </c>
      <c r="I158" t="s">
        <v>7</v>
      </c>
      <c r="J158" s="1" t="s">
        <v>167</v>
      </c>
    </row>
    <row r="159" spans="1:10" x14ac:dyDescent="0.2">
      <c r="A159">
        <v>4.517130378387054</v>
      </c>
      <c r="B159">
        <v>0.91924414036598689</v>
      </c>
      <c r="C159" s="1">
        <v>3.2392196869380902E-5</v>
      </c>
      <c r="D159">
        <v>1.0732686945284</v>
      </c>
      <c r="E159">
        <f t="shared" si="2"/>
        <v>1.5483994231374945</v>
      </c>
      <c r="F159">
        <v>1</v>
      </c>
      <c r="G159">
        <v>0.94299999999999995</v>
      </c>
      <c r="H159">
        <v>0.58299475925511801</v>
      </c>
      <c r="I159" t="s">
        <v>7</v>
      </c>
      <c r="J159" s="1" t="s">
        <v>166</v>
      </c>
    </row>
    <row r="160" spans="1:10" x14ac:dyDescent="0.2">
      <c r="A160">
        <v>5.2602051120252966</v>
      </c>
      <c r="B160">
        <v>0.55102309819886341</v>
      </c>
      <c r="C160" s="1">
        <v>3.7217109690007999E-5</v>
      </c>
      <c r="D160">
        <v>0.72004884691723303</v>
      </c>
      <c r="E160">
        <f t="shared" si="2"/>
        <v>1.0388109006453086</v>
      </c>
      <c r="F160">
        <v>1</v>
      </c>
      <c r="G160">
        <v>1</v>
      </c>
      <c r="H160">
        <v>0.66983354020076302</v>
      </c>
      <c r="I160" t="s">
        <v>7</v>
      </c>
      <c r="J160" s="1" t="s">
        <v>163</v>
      </c>
    </row>
    <row r="161" spans="1:10" x14ac:dyDescent="0.2">
      <c r="A161">
        <v>6.1752840060018759</v>
      </c>
      <c r="B161">
        <v>0.55484387422228487</v>
      </c>
      <c r="C161" s="1">
        <v>4.1374162258423E-5</v>
      </c>
      <c r="D161">
        <v>0.70657224663977802</v>
      </c>
      <c r="E161">
        <f t="shared" si="2"/>
        <v>1.0193682762569813</v>
      </c>
      <c r="F161">
        <v>1</v>
      </c>
      <c r="G161">
        <v>1</v>
      </c>
      <c r="H161">
        <v>0.74465217232709702</v>
      </c>
      <c r="I161" t="s">
        <v>7</v>
      </c>
      <c r="J161" s="1" t="s">
        <v>165</v>
      </c>
    </row>
    <row r="162" spans="1:10" x14ac:dyDescent="0.2">
      <c r="A162">
        <v>7.3500351546375677</v>
      </c>
      <c r="B162">
        <v>0.53739257928722628</v>
      </c>
      <c r="C162" s="1">
        <v>4.5880630021484101E-5</v>
      </c>
      <c r="D162">
        <v>0.70632554828639105</v>
      </c>
      <c r="E162">
        <f t="shared" si="2"/>
        <v>1.0190123657659544</v>
      </c>
      <c r="F162">
        <v>1</v>
      </c>
      <c r="G162">
        <v>1</v>
      </c>
      <c r="H162">
        <v>0.82575957912667197</v>
      </c>
      <c r="I162" t="s">
        <v>7</v>
      </c>
      <c r="J162" s="1" t="s">
        <v>168</v>
      </c>
    </row>
    <row r="163" spans="1:10" x14ac:dyDescent="0.2">
      <c r="A163">
        <v>4.9009304679624242</v>
      </c>
      <c r="B163">
        <v>1.0014178668482354</v>
      </c>
      <c r="C163" s="1">
        <v>4.9686866827011603E-5</v>
      </c>
      <c r="D163">
        <v>1.14791888572552</v>
      </c>
      <c r="E163">
        <f t="shared" si="2"/>
        <v>1.6560968837789924</v>
      </c>
      <c r="F163">
        <v>1</v>
      </c>
      <c r="G163">
        <v>1</v>
      </c>
      <c r="H163">
        <v>0.89426422915255499</v>
      </c>
      <c r="I163" t="s">
        <v>7</v>
      </c>
      <c r="J163" s="1" t="s">
        <v>172</v>
      </c>
    </row>
    <row r="164" spans="1:10" x14ac:dyDescent="0.2">
      <c r="A164">
        <v>5.3543869129931441</v>
      </c>
      <c r="B164">
        <v>0.52142887635507984</v>
      </c>
      <c r="C164" s="1">
        <v>5.2017806534483602E-5</v>
      </c>
      <c r="D164">
        <v>0.73486138188288797</v>
      </c>
      <c r="E164">
        <f t="shared" si="2"/>
        <v>1.0601808713832532</v>
      </c>
      <c r="F164">
        <v>1</v>
      </c>
      <c r="G164">
        <v>1</v>
      </c>
      <c r="H164">
        <v>0.93621648200763596</v>
      </c>
      <c r="I164" t="s">
        <v>7</v>
      </c>
      <c r="J164" s="1" t="s">
        <v>169</v>
      </c>
    </row>
    <row r="165" spans="1:10" x14ac:dyDescent="0.2">
      <c r="A165">
        <v>6.3295542354147756</v>
      </c>
      <c r="B165">
        <v>0.67927397649320131</v>
      </c>
      <c r="C165" s="1">
        <v>5.3410485337760797E-5</v>
      </c>
      <c r="D165">
        <v>0.81109829756809804</v>
      </c>
      <c r="E165">
        <f t="shared" si="2"/>
        <v>1.1701674915749758</v>
      </c>
      <c r="F165">
        <v>1</v>
      </c>
      <c r="G165">
        <v>1</v>
      </c>
      <c r="H165">
        <v>0.96128191510901995</v>
      </c>
      <c r="I165" t="s">
        <v>7</v>
      </c>
      <c r="J165" s="1" t="s">
        <v>170</v>
      </c>
    </row>
    <row r="166" spans="1:10" x14ac:dyDescent="0.2">
      <c r="A166">
        <v>4.895478181736399</v>
      </c>
      <c r="B166">
        <v>0.81391381216515368</v>
      </c>
      <c r="C166" s="1">
        <v>5.8413414653481003E-5</v>
      </c>
      <c r="D166">
        <v>0.94973923414530503</v>
      </c>
      <c r="E166">
        <f t="shared" si="2"/>
        <v>1.3701840832391137</v>
      </c>
      <c r="F166">
        <v>1</v>
      </c>
      <c r="G166">
        <v>1</v>
      </c>
      <c r="H166">
        <v>1</v>
      </c>
      <c r="I166" t="s">
        <v>7</v>
      </c>
      <c r="J166" s="1" t="s">
        <v>173</v>
      </c>
    </row>
    <row r="167" spans="1:10" x14ac:dyDescent="0.2">
      <c r="A167">
        <v>2.2153349771013637</v>
      </c>
      <c r="B167">
        <v>1.9491352491815332</v>
      </c>
      <c r="C167" s="1">
        <v>5.9169667338085598E-5</v>
      </c>
      <c r="D167">
        <v>2.2335342017223301</v>
      </c>
      <c r="E167">
        <f t="shared" si="2"/>
        <v>3.2223087164806952</v>
      </c>
      <c r="F167">
        <v>0.64500000000000002</v>
      </c>
      <c r="G167">
        <v>0.17100000000000001</v>
      </c>
      <c r="H167">
        <v>1</v>
      </c>
      <c r="I167" t="s">
        <v>7</v>
      </c>
      <c r="J167" s="1" t="s">
        <v>177</v>
      </c>
    </row>
    <row r="168" spans="1:10" x14ac:dyDescent="0.2">
      <c r="A168">
        <v>2.9048016806582613</v>
      </c>
      <c r="B168">
        <v>0.53599923055502896</v>
      </c>
      <c r="C168" s="1">
        <v>6.0286797446967101E-5</v>
      </c>
      <c r="D168">
        <v>0.74105358901506002</v>
      </c>
      <c r="E168">
        <f t="shared" si="2"/>
        <v>1.0691143379049952</v>
      </c>
      <c r="F168">
        <v>1</v>
      </c>
      <c r="G168">
        <v>0.94299999999999995</v>
      </c>
      <c r="H168">
        <v>1</v>
      </c>
      <c r="I168" t="s">
        <v>7</v>
      </c>
      <c r="J168" s="1" t="s">
        <v>171</v>
      </c>
    </row>
    <row r="169" spans="1:10" x14ac:dyDescent="0.2">
      <c r="A169">
        <v>4.6335347156592297</v>
      </c>
      <c r="B169">
        <v>0.56481213141764153</v>
      </c>
      <c r="C169" s="1">
        <v>7.2663117592281594E-5</v>
      </c>
      <c r="D169">
        <v>0.71741497297700196</v>
      </c>
      <c r="E169">
        <f t="shared" si="2"/>
        <v>1.0350110237734105</v>
      </c>
      <c r="F169">
        <v>1</v>
      </c>
      <c r="G169">
        <v>1</v>
      </c>
      <c r="H169">
        <v>1</v>
      </c>
      <c r="I169" t="s">
        <v>7</v>
      </c>
      <c r="J169" s="1" t="s">
        <v>174</v>
      </c>
    </row>
    <row r="170" spans="1:10" x14ac:dyDescent="0.2">
      <c r="A170">
        <v>4.1481850783059313</v>
      </c>
      <c r="B170">
        <v>0.80023423092110202</v>
      </c>
      <c r="C170" s="1">
        <v>7.3787922068208303E-5</v>
      </c>
      <c r="D170">
        <v>0.94149933459228097</v>
      </c>
      <c r="E170">
        <f t="shared" si="2"/>
        <v>1.3582964210165427</v>
      </c>
      <c r="F170">
        <v>1</v>
      </c>
      <c r="G170">
        <v>0.97099999999999997</v>
      </c>
      <c r="H170">
        <v>1</v>
      </c>
      <c r="I170" t="s">
        <v>7</v>
      </c>
      <c r="J170" s="1" t="s">
        <v>178</v>
      </c>
    </row>
    <row r="171" spans="1:10" x14ac:dyDescent="0.2">
      <c r="A171">
        <v>4.3097823021405972</v>
      </c>
      <c r="B171">
        <v>1.3820549388482295</v>
      </c>
      <c r="C171" s="1">
        <v>7.5418585573052004E-5</v>
      </c>
      <c r="D171">
        <v>0.76882263766332604</v>
      </c>
      <c r="E171">
        <f t="shared" si="2"/>
        <v>1.1091766066800528</v>
      </c>
      <c r="F171">
        <v>0.93500000000000005</v>
      </c>
      <c r="G171">
        <v>1</v>
      </c>
      <c r="H171">
        <v>1</v>
      </c>
      <c r="I171" t="s">
        <v>7</v>
      </c>
      <c r="J171" s="1" t="s">
        <v>180</v>
      </c>
    </row>
    <row r="172" spans="1:10" x14ac:dyDescent="0.2">
      <c r="A172">
        <v>5.0041537077158695</v>
      </c>
      <c r="B172">
        <v>0.66221343625263895</v>
      </c>
      <c r="C172" s="1">
        <v>7.5477414849088996E-5</v>
      </c>
      <c r="D172">
        <v>0.78585067605968195</v>
      </c>
      <c r="E172">
        <f t="shared" si="2"/>
        <v>1.1337428732305423</v>
      </c>
      <c r="F172">
        <v>1</v>
      </c>
      <c r="G172">
        <v>1</v>
      </c>
      <c r="H172">
        <v>1</v>
      </c>
      <c r="I172" t="s">
        <v>7</v>
      </c>
      <c r="J172" s="1" t="s">
        <v>175</v>
      </c>
    </row>
    <row r="173" spans="1:10" x14ac:dyDescent="0.2">
      <c r="A173">
        <v>5.2328205398196292</v>
      </c>
      <c r="B173">
        <v>0.56927185741321462</v>
      </c>
      <c r="C173" s="1">
        <v>7.9007241290820899E-5</v>
      </c>
      <c r="D173">
        <v>0.71938520637606296</v>
      </c>
      <c r="E173">
        <f t="shared" si="2"/>
        <v>1.0378534697276296</v>
      </c>
      <c r="F173">
        <v>1</v>
      </c>
      <c r="G173">
        <v>1</v>
      </c>
      <c r="H173">
        <v>1</v>
      </c>
      <c r="I173" t="s">
        <v>7</v>
      </c>
      <c r="J173" s="1" t="s">
        <v>176</v>
      </c>
    </row>
    <row r="174" spans="1:10" x14ac:dyDescent="0.2">
      <c r="A174">
        <v>2.4158704075343698</v>
      </c>
      <c r="B174">
        <v>0.85561514644733239</v>
      </c>
      <c r="C174" s="1">
        <v>7.9760160226531704E-5</v>
      </c>
      <c r="D174">
        <v>0.88759992156954903</v>
      </c>
      <c r="E174">
        <f t="shared" si="2"/>
        <v>1.2805360051418213</v>
      </c>
      <c r="F174">
        <v>0.96799999999999997</v>
      </c>
      <c r="G174">
        <v>0.94299999999999995</v>
      </c>
      <c r="H174">
        <v>1</v>
      </c>
      <c r="I174" t="s">
        <v>7</v>
      </c>
      <c r="J174" s="1" t="s">
        <v>179</v>
      </c>
    </row>
    <row r="175" spans="1:10" x14ac:dyDescent="0.2">
      <c r="A175">
        <v>3.6544507934089379</v>
      </c>
      <c r="B175">
        <v>0.75359647658495332</v>
      </c>
      <c r="C175" s="1">
        <v>7.9885907050159102E-5</v>
      </c>
      <c r="D175">
        <v>0.84271675819872205</v>
      </c>
      <c r="E175">
        <f t="shared" si="2"/>
        <v>1.21578328792732</v>
      </c>
      <c r="F175">
        <v>1</v>
      </c>
      <c r="G175">
        <v>1</v>
      </c>
      <c r="H175">
        <v>1</v>
      </c>
      <c r="I175" t="s">
        <v>7</v>
      </c>
      <c r="J175" s="1" t="s">
        <v>181</v>
      </c>
    </row>
    <row r="176" spans="1:10" x14ac:dyDescent="0.2">
      <c r="A176">
        <v>5.5712198368561126</v>
      </c>
      <c r="B176">
        <v>0.98763470933708863</v>
      </c>
      <c r="C176" s="1">
        <v>9.6139296280321995E-5</v>
      </c>
      <c r="D176">
        <v>1.08948264631175</v>
      </c>
      <c r="E176">
        <f t="shared" si="2"/>
        <v>1.5717912109685461</v>
      </c>
      <c r="F176">
        <v>1</v>
      </c>
      <c r="G176">
        <v>1</v>
      </c>
      <c r="H176">
        <v>1</v>
      </c>
      <c r="I176" t="s">
        <v>7</v>
      </c>
      <c r="J176" s="1" t="s">
        <v>184</v>
      </c>
    </row>
    <row r="177" spans="1:10" x14ac:dyDescent="0.2">
      <c r="A177">
        <v>5.6697406194015674</v>
      </c>
      <c r="B177">
        <v>0.70722221481376712</v>
      </c>
      <c r="C177" s="1">
        <v>9.8935122323057703E-5</v>
      </c>
      <c r="D177">
        <v>0.835944265075106</v>
      </c>
      <c r="E177">
        <f t="shared" si="2"/>
        <v>1.2060126456834246</v>
      </c>
      <c r="F177">
        <v>1</v>
      </c>
      <c r="G177">
        <v>1</v>
      </c>
      <c r="H177">
        <v>1</v>
      </c>
      <c r="I177" t="s">
        <v>7</v>
      </c>
      <c r="J177" s="1" t="s">
        <v>183</v>
      </c>
    </row>
    <row r="178" spans="1:10" x14ac:dyDescent="0.2">
      <c r="A178">
        <v>4.6773338278106582</v>
      </c>
      <c r="B178">
        <v>0.86801654207969192</v>
      </c>
      <c r="C178">
        <v>1.05720188446947E-4</v>
      </c>
      <c r="D178">
        <v>0.90192473780467897</v>
      </c>
      <c r="E178">
        <f t="shared" si="2"/>
        <v>1.3012023464858891</v>
      </c>
      <c r="F178">
        <v>1</v>
      </c>
      <c r="G178">
        <v>1</v>
      </c>
      <c r="H178">
        <v>1</v>
      </c>
      <c r="I178" t="s">
        <v>7</v>
      </c>
      <c r="J178" s="1" t="s">
        <v>186</v>
      </c>
    </row>
    <row r="179" spans="1:10" x14ac:dyDescent="0.2">
      <c r="A179">
        <v>6.5638262273555306</v>
      </c>
      <c r="B179">
        <v>0.60538193665373952</v>
      </c>
      <c r="C179">
        <v>1.07799020694358E-4</v>
      </c>
      <c r="D179">
        <v>0.71092521698532096</v>
      </c>
      <c r="E179">
        <f t="shared" si="2"/>
        <v>1.0256482849876329</v>
      </c>
      <c r="F179">
        <v>1</v>
      </c>
      <c r="G179">
        <v>1</v>
      </c>
      <c r="H179">
        <v>1</v>
      </c>
      <c r="I179" t="s">
        <v>7</v>
      </c>
      <c r="J179" s="1" t="s">
        <v>182</v>
      </c>
    </row>
    <row r="180" spans="1:10" x14ac:dyDescent="0.2">
      <c r="A180">
        <v>7.3364361085227419</v>
      </c>
      <c r="B180">
        <v>0.68943062112544817</v>
      </c>
      <c r="C180">
        <v>1.0957366993868699E-4</v>
      </c>
      <c r="D180">
        <v>0.82898662444945703</v>
      </c>
      <c r="E180">
        <f t="shared" si="2"/>
        <v>1.1959748920565132</v>
      </c>
      <c r="F180">
        <v>1</v>
      </c>
      <c r="G180">
        <v>1</v>
      </c>
      <c r="H180">
        <v>1</v>
      </c>
      <c r="I180" t="s">
        <v>7</v>
      </c>
      <c r="J180" s="1" t="s">
        <v>185</v>
      </c>
    </row>
    <row r="181" spans="1:10" x14ac:dyDescent="0.2">
      <c r="A181">
        <v>3.5581646077478397</v>
      </c>
      <c r="B181">
        <v>1.3105404831591596</v>
      </c>
      <c r="C181">
        <v>1.3802213608473499E-4</v>
      </c>
      <c r="D181">
        <v>1.3234937344082001</v>
      </c>
      <c r="E181">
        <f t="shared" si="2"/>
        <v>1.9093978472783251</v>
      </c>
      <c r="F181">
        <v>0.96799999999999997</v>
      </c>
      <c r="G181">
        <v>0.91400000000000003</v>
      </c>
      <c r="H181">
        <v>1</v>
      </c>
      <c r="I181" t="s">
        <v>7</v>
      </c>
      <c r="J181" t="s">
        <v>191</v>
      </c>
    </row>
    <row r="182" spans="1:10" x14ac:dyDescent="0.2">
      <c r="A182">
        <v>3.4418094002626036</v>
      </c>
      <c r="B182">
        <v>0.65693548169809191</v>
      </c>
      <c r="C182">
        <v>1.4747544050658701E-4</v>
      </c>
      <c r="D182">
        <v>0.76121847466665205</v>
      </c>
      <c r="E182">
        <f t="shared" si="2"/>
        <v>1.0982061184346399</v>
      </c>
      <c r="F182">
        <v>1</v>
      </c>
      <c r="G182">
        <v>1</v>
      </c>
      <c r="H182">
        <v>1</v>
      </c>
      <c r="I182" t="s">
        <v>7</v>
      </c>
      <c r="J182" t="s">
        <v>188</v>
      </c>
    </row>
    <row r="183" spans="1:10" x14ac:dyDescent="0.2">
      <c r="A183">
        <v>6.3829988041903265</v>
      </c>
      <c r="B183">
        <v>0.51836530602334774</v>
      </c>
      <c r="C183">
        <v>1.51864529137906E-4</v>
      </c>
      <c r="D183">
        <v>0.71972458030586095</v>
      </c>
      <c r="E183">
        <f t="shared" si="2"/>
        <v>1.0383430828131561</v>
      </c>
      <c r="F183">
        <v>1</v>
      </c>
      <c r="G183">
        <v>1</v>
      </c>
      <c r="H183">
        <v>1</v>
      </c>
      <c r="I183" t="s">
        <v>7</v>
      </c>
      <c r="J183" t="s">
        <v>187</v>
      </c>
    </row>
    <row r="184" spans="1:10" x14ac:dyDescent="0.2">
      <c r="A184">
        <v>7.7046322209996294</v>
      </c>
      <c r="B184">
        <v>0.75030910109554372</v>
      </c>
      <c r="C184">
        <v>1.5503974877486101E-4</v>
      </c>
      <c r="D184">
        <v>0.85245197356853297</v>
      </c>
      <c r="E184">
        <f t="shared" si="2"/>
        <v>1.2298282348633323</v>
      </c>
      <c r="F184">
        <v>1</v>
      </c>
      <c r="G184">
        <v>1</v>
      </c>
      <c r="H184">
        <v>1</v>
      </c>
      <c r="I184" t="s">
        <v>7</v>
      </c>
      <c r="J184" t="s">
        <v>190</v>
      </c>
    </row>
    <row r="185" spans="1:10" x14ac:dyDescent="0.2">
      <c r="A185">
        <v>5.0099042099397657</v>
      </c>
      <c r="B185">
        <v>0.66638125445796714</v>
      </c>
      <c r="C185">
        <v>1.6279592805557201E-4</v>
      </c>
      <c r="D185">
        <v>0.78953666990904203</v>
      </c>
      <c r="E185">
        <f t="shared" si="2"/>
        <v>1.1390606382777615</v>
      </c>
      <c r="F185">
        <v>1</v>
      </c>
      <c r="G185">
        <v>1</v>
      </c>
      <c r="H185">
        <v>1</v>
      </c>
      <c r="I185" t="s">
        <v>7</v>
      </c>
      <c r="J185" t="s">
        <v>189</v>
      </c>
    </row>
    <row r="186" spans="1:10" x14ac:dyDescent="0.2">
      <c r="A186">
        <v>5.6912560089696118</v>
      </c>
      <c r="B186">
        <v>0.66043969024315208</v>
      </c>
      <c r="C186">
        <v>1.6490307136732301E-4</v>
      </c>
      <c r="D186">
        <v>0.75974338291593302</v>
      </c>
      <c r="E186">
        <f t="shared" si="2"/>
        <v>1.0960780108810213</v>
      </c>
      <c r="F186">
        <v>1</v>
      </c>
      <c r="G186">
        <v>1</v>
      </c>
      <c r="H186">
        <v>1</v>
      </c>
      <c r="I186" t="s">
        <v>7</v>
      </c>
      <c r="J186" t="s">
        <v>192</v>
      </c>
    </row>
    <row r="187" spans="1:10" x14ac:dyDescent="0.2">
      <c r="A187">
        <v>4.3331732620692067</v>
      </c>
      <c r="B187">
        <v>0.72433533069074252</v>
      </c>
      <c r="C187">
        <v>1.7920938779308901E-4</v>
      </c>
      <c r="D187">
        <v>0.82251225639001702</v>
      </c>
      <c r="E187">
        <f t="shared" si="2"/>
        <v>1.1866343533642691</v>
      </c>
      <c r="F187">
        <v>1</v>
      </c>
      <c r="G187">
        <v>0.97099999999999997</v>
      </c>
      <c r="H187">
        <v>1</v>
      </c>
      <c r="I187" t="s">
        <v>7</v>
      </c>
      <c r="J187" t="s">
        <v>195</v>
      </c>
    </row>
    <row r="188" spans="1:10" x14ac:dyDescent="0.2">
      <c r="A188">
        <v>3.7263571990891085</v>
      </c>
      <c r="B188">
        <v>0.67198852513459661</v>
      </c>
      <c r="C188">
        <v>1.80386287718181E-4</v>
      </c>
      <c r="D188">
        <v>0.77974940419903804</v>
      </c>
      <c r="E188">
        <f t="shared" si="2"/>
        <v>1.1249405985740761</v>
      </c>
      <c r="F188">
        <v>1</v>
      </c>
      <c r="G188">
        <v>0.97099999999999997</v>
      </c>
      <c r="H188">
        <v>1</v>
      </c>
      <c r="I188" t="s">
        <v>7</v>
      </c>
      <c r="J188" t="s">
        <v>194</v>
      </c>
    </row>
    <row r="189" spans="1:10" x14ac:dyDescent="0.2">
      <c r="A189">
        <v>5.09635440752003</v>
      </c>
      <c r="B189">
        <v>0.61678750198969801</v>
      </c>
      <c r="C189">
        <v>1.80938438666146E-4</v>
      </c>
      <c r="D189">
        <v>0.76092234528909697</v>
      </c>
      <c r="E189">
        <f t="shared" si="2"/>
        <v>1.0977788940501798</v>
      </c>
      <c r="F189">
        <v>1</v>
      </c>
      <c r="G189">
        <v>1</v>
      </c>
      <c r="H189">
        <v>1</v>
      </c>
      <c r="I189" t="s">
        <v>7</v>
      </c>
      <c r="J189" t="s">
        <v>193</v>
      </c>
    </row>
    <row r="190" spans="1:10" x14ac:dyDescent="0.2">
      <c r="A190">
        <v>4.2286752168722286</v>
      </c>
      <c r="B190">
        <v>0.72276074520871836</v>
      </c>
      <c r="C190">
        <v>1.8667071739587399E-4</v>
      </c>
      <c r="D190">
        <v>0.788598907218099</v>
      </c>
      <c r="E190">
        <f t="shared" si="2"/>
        <v>1.1377077326940073</v>
      </c>
      <c r="F190">
        <v>1</v>
      </c>
      <c r="G190">
        <v>1</v>
      </c>
      <c r="H190">
        <v>1</v>
      </c>
      <c r="I190" t="s">
        <v>7</v>
      </c>
      <c r="J190" t="s">
        <v>196</v>
      </c>
    </row>
    <row r="191" spans="1:10" x14ac:dyDescent="0.2">
      <c r="A191">
        <v>5.7296356837322584</v>
      </c>
      <c r="B191">
        <v>0.69491430333974991</v>
      </c>
      <c r="C191">
        <v>2.0647246330022099E-4</v>
      </c>
      <c r="D191">
        <v>0.77472484840422295</v>
      </c>
      <c r="E191">
        <f t="shared" si="2"/>
        <v>1.1176916968462265</v>
      </c>
      <c r="F191">
        <v>1</v>
      </c>
      <c r="G191">
        <v>1</v>
      </c>
      <c r="H191">
        <v>1</v>
      </c>
      <c r="I191" t="s">
        <v>7</v>
      </c>
      <c r="J191" t="s">
        <v>197</v>
      </c>
    </row>
    <row r="192" spans="1:10" x14ac:dyDescent="0.2">
      <c r="A192">
        <v>3.3021641432062316</v>
      </c>
      <c r="B192">
        <v>0.95581677674356391</v>
      </c>
      <c r="C192">
        <v>2.1738071928871101E-4</v>
      </c>
      <c r="D192">
        <v>0.89600107181539501</v>
      </c>
      <c r="E192">
        <f t="shared" si="2"/>
        <v>1.2926563029392664</v>
      </c>
      <c r="F192">
        <v>1</v>
      </c>
      <c r="G192">
        <v>0.88600000000000001</v>
      </c>
      <c r="H192">
        <v>1</v>
      </c>
      <c r="I192" t="s">
        <v>7</v>
      </c>
      <c r="J192" t="s">
        <v>202</v>
      </c>
    </row>
    <row r="193" spans="1:10" x14ac:dyDescent="0.2">
      <c r="A193">
        <v>4.6932852040720823</v>
      </c>
      <c r="B193">
        <v>0.64178240633796912</v>
      </c>
      <c r="C193">
        <v>2.30053151939767E-4</v>
      </c>
      <c r="D193">
        <v>0.74773654192232897</v>
      </c>
      <c r="E193">
        <f t="shared" si="2"/>
        <v>1.0787558009228064</v>
      </c>
      <c r="F193">
        <v>1</v>
      </c>
      <c r="G193">
        <v>1</v>
      </c>
      <c r="H193">
        <v>1</v>
      </c>
      <c r="I193" t="s">
        <v>7</v>
      </c>
      <c r="J193" t="s">
        <v>198</v>
      </c>
    </row>
    <row r="194" spans="1:10" x14ac:dyDescent="0.2">
      <c r="A194">
        <v>3.8648813286378347</v>
      </c>
      <c r="B194">
        <v>1.0954987827728415</v>
      </c>
      <c r="C194">
        <v>2.3243961325607499E-4</v>
      </c>
      <c r="D194">
        <v>1.1934463913389499</v>
      </c>
      <c r="E194">
        <f t="shared" si="2"/>
        <v>1.7217791903515323</v>
      </c>
      <c r="F194">
        <v>1</v>
      </c>
      <c r="G194">
        <v>1</v>
      </c>
      <c r="H194">
        <v>1</v>
      </c>
      <c r="I194" t="s">
        <v>7</v>
      </c>
      <c r="J194" t="s">
        <v>206</v>
      </c>
    </row>
    <row r="195" spans="1:10" x14ac:dyDescent="0.2">
      <c r="A195">
        <v>3.8113240500508927</v>
      </c>
      <c r="B195">
        <v>1.3892377343934084</v>
      </c>
      <c r="C195">
        <v>2.3375154624801601E-4</v>
      </c>
      <c r="D195">
        <v>0.91834503359769903</v>
      </c>
      <c r="E195">
        <f t="shared" ref="E195:E258" si="3">D195/LN(2)</f>
        <v>1.3248918257964089</v>
      </c>
      <c r="F195">
        <v>0.93500000000000005</v>
      </c>
      <c r="G195">
        <v>0.88600000000000001</v>
      </c>
      <c r="H195">
        <v>1</v>
      </c>
      <c r="I195" t="s">
        <v>7</v>
      </c>
      <c r="J195" t="s">
        <v>207</v>
      </c>
    </row>
    <row r="196" spans="1:10" x14ac:dyDescent="0.2">
      <c r="A196">
        <v>5.4368927990107734</v>
      </c>
      <c r="B196">
        <v>0.6726234329563362</v>
      </c>
      <c r="C196">
        <v>2.4171117681057099E-4</v>
      </c>
      <c r="D196">
        <v>0.72753641015224901</v>
      </c>
      <c r="E196">
        <f t="shared" si="3"/>
        <v>1.0496131709928085</v>
      </c>
      <c r="F196">
        <v>1</v>
      </c>
      <c r="G196">
        <v>1</v>
      </c>
      <c r="H196">
        <v>1</v>
      </c>
      <c r="I196" t="s">
        <v>7</v>
      </c>
      <c r="J196" t="s">
        <v>200</v>
      </c>
    </row>
    <row r="197" spans="1:10" x14ac:dyDescent="0.2">
      <c r="A197">
        <v>1.1857435646246137</v>
      </c>
      <c r="B197">
        <v>1.378876349229748</v>
      </c>
      <c r="C197">
        <v>2.4938326155342702E-4</v>
      </c>
      <c r="D197">
        <v>1.7953372905759399</v>
      </c>
      <c r="E197">
        <f t="shared" si="3"/>
        <v>2.5901242058369367</v>
      </c>
      <c r="F197">
        <v>0.48399999999999999</v>
      </c>
      <c r="G197">
        <v>0.14299999999999999</v>
      </c>
      <c r="H197">
        <v>1</v>
      </c>
      <c r="I197" t="s">
        <v>7</v>
      </c>
      <c r="J197" t="s">
        <v>205</v>
      </c>
    </row>
    <row r="198" spans="1:10" x14ac:dyDescent="0.2">
      <c r="A198">
        <v>5.2005787624227393</v>
      </c>
      <c r="B198">
        <v>0.66330086822346723</v>
      </c>
      <c r="C198">
        <v>2.5410315025926298E-4</v>
      </c>
      <c r="D198">
        <v>0.76014232664931103</v>
      </c>
      <c r="E198">
        <f t="shared" si="3"/>
        <v>1.0966535650267595</v>
      </c>
      <c r="F198">
        <v>1</v>
      </c>
      <c r="G198">
        <v>1</v>
      </c>
      <c r="H198">
        <v>1</v>
      </c>
      <c r="I198" t="s">
        <v>7</v>
      </c>
      <c r="J198" t="s">
        <v>204</v>
      </c>
    </row>
    <row r="199" spans="1:10" x14ac:dyDescent="0.2">
      <c r="A199">
        <v>6.5942507426741868</v>
      </c>
      <c r="B199">
        <v>0.63009562519637685</v>
      </c>
      <c r="C199">
        <v>2.5589550279769699E-4</v>
      </c>
      <c r="D199">
        <v>0.72020105933603296</v>
      </c>
      <c r="E199">
        <f t="shared" si="3"/>
        <v>1.0390304967470729</v>
      </c>
      <c r="F199">
        <v>1</v>
      </c>
      <c r="G199">
        <v>1</v>
      </c>
      <c r="H199">
        <v>1</v>
      </c>
      <c r="I199" t="s">
        <v>7</v>
      </c>
      <c r="J199" t="s">
        <v>199</v>
      </c>
    </row>
    <row r="200" spans="1:10" x14ac:dyDescent="0.2">
      <c r="A200">
        <v>3.7746721100674518</v>
      </c>
      <c r="B200">
        <v>0.77756959873512499</v>
      </c>
      <c r="C200">
        <v>2.6374744652159698E-4</v>
      </c>
      <c r="D200">
        <v>0.80823842455061801</v>
      </c>
      <c r="E200">
        <f t="shared" si="3"/>
        <v>1.1660415669550852</v>
      </c>
      <c r="F200">
        <v>1</v>
      </c>
      <c r="G200">
        <v>1</v>
      </c>
      <c r="H200">
        <v>1</v>
      </c>
      <c r="I200" t="s">
        <v>7</v>
      </c>
      <c r="J200" t="s">
        <v>209</v>
      </c>
    </row>
    <row r="201" spans="1:10" x14ac:dyDescent="0.2">
      <c r="A201">
        <v>5.1419183861913904</v>
      </c>
      <c r="B201">
        <v>0.62215513896122954</v>
      </c>
      <c r="C201">
        <v>2.6436745226385999E-4</v>
      </c>
      <c r="D201">
        <v>0.70796137721797203</v>
      </c>
      <c r="E201">
        <f t="shared" si="3"/>
        <v>1.0213723680532891</v>
      </c>
      <c r="F201">
        <v>1</v>
      </c>
      <c r="G201">
        <v>1</v>
      </c>
      <c r="H201">
        <v>1</v>
      </c>
      <c r="I201" t="s">
        <v>7</v>
      </c>
      <c r="J201" t="s">
        <v>203</v>
      </c>
    </row>
    <row r="202" spans="1:10" x14ac:dyDescent="0.2">
      <c r="A202">
        <v>5.1400471311602889</v>
      </c>
      <c r="B202">
        <v>0.95907574391603778</v>
      </c>
      <c r="C202">
        <v>2.66623901916079E-4</v>
      </c>
      <c r="D202">
        <v>0.99173570192443306</v>
      </c>
      <c r="E202">
        <f t="shared" si="3"/>
        <v>1.4307721790389147</v>
      </c>
      <c r="F202">
        <v>1</v>
      </c>
      <c r="G202">
        <v>1</v>
      </c>
      <c r="H202">
        <v>1</v>
      </c>
      <c r="I202" t="s">
        <v>7</v>
      </c>
      <c r="J202" t="s">
        <v>211</v>
      </c>
    </row>
    <row r="203" spans="1:10" x14ac:dyDescent="0.2">
      <c r="A203">
        <v>5.6981409706287671</v>
      </c>
      <c r="B203">
        <v>0.73100319522133839</v>
      </c>
      <c r="C203">
        <v>2.6786373319173201E-4</v>
      </c>
      <c r="D203">
        <v>0.81768937640856998</v>
      </c>
      <c r="E203">
        <f t="shared" si="3"/>
        <v>1.1796764083322329</v>
      </c>
      <c r="F203">
        <v>1</v>
      </c>
      <c r="G203">
        <v>1</v>
      </c>
      <c r="H203">
        <v>1</v>
      </c>
      <c r="I203" t="s">
        <v>7</v>
      </c>
      <c r="J203" t="s">
        <v>208</v>
      </c>
    </row>
    <row r="204" spans="1:10" x14ac:dyDescent="0.2">
      <c r="A204">
        <v>5.351105281538092</v>
      </c>
      <c r="B204">
        <v>0.64056178922747053</v>
      </c>
      <c r="C204">
        <v>2.8177273428237201E-4</v>
      </c>
      <c r="D204">
        <v>0.72079035360665</v>
      </c>
      <c r="E204">
        <f t="shared" si="3"/>
        <v>1.0398806686689164</v>
      </c>
      <c r="F204">
        <v>1</v>
      </c>
      <c r="G204">
        <v>1</v>
      </c>
      <c r="H204">
        <v>1</v>
      </c>
      <c r="I204" t="s">
        <v>7</v>
      </c>
      <c r="J204" t="s">
        <v>201</v>
      </c>
    </row>
    <row r="205" spans="1:10" x14ac:dyDescent="0.2">
      <c r="A205">
        <v>4.1029224599682852</v>
      </c>
      <c r="B205">
        <v>0.72650851196675681</v>
      </c>
      <c r="C205">
        <v>2.8706758438049599E-4</v>
      </c>
      <c r="D205">
        <v>0.80750275497580404</v>
      </c>
      <c r="E205">
        <f t="shared" si="3"/>
        <v>1.1649802201077681</v>
      </c>
      <c r="F205">
        <v>1</v>
      </c>
      <c r="G205">
        <v>0.97099999999999997</v>
      </c>
      <c r="H205">
        <v>1</v>
      </c>
      <c r="I205" t="s">
        <v>7</v>
      </c>
      <c r="J205" t="s">
        <v>212</v>
      </c>
    </row>
    <row r="206" spans="1:10" x14ac:dyDescent="0.2">
      <c r="A206">
        <v>4.2567008388293957</v>
      </c>
      <c r="B206">
        <v>0.76488891339492293</v>
      </c>
      <c r="C206">
        <v>2.8924622281828498E-4</v>
      </c>
      <c r="D206">
        <v>0.90265989398700797</v>
      </c>
      <c r="E206">
        <f t="shared" si="3"/>
        <v>1.3022629526644138</v>
      </c>
      <c r="F206">
        <v>1</v>
      </c>
      <c r="G206">
        <v>1</v>
      </c>
      <c r="H206">
        <v>1</v>
      </c>
      <c r="I206" t="s">
        <v>7</v>
      </c>
      <c r="J206" t="s">
        <v>210</v>
      </c>
    </row>
    <row r="207" spans="1:10" x14ac:dyDescent="0.2">
      <c r="A207">
        <v>2.120792314169007</v>
      </c>
      <c r="B207">
        <v>1.4099353941724133</v>
      </c>
      <c r="C207">
        <v>3.0526844299634802E-4</v>
      </c>
      <c r="D207">
        <v>1.79384808702447</v>
      </c>
      <c r="E207">
        <f t="shared" si="3"/>
        <v>2.5879757392583564</v>
      </c>
      <c r="F207">
        <v>0.83899999999999997</v>
      </c>
      <c r="G207">
        <v>0.51400000000000001</v>
      </c>
      <c r="H207">
        <v>1</v>
      </c>
      <c r="I207" t="s">
        <v>7</v>
      </c>
      <c r="J207" t="s">
        <v>217</v>
      </c>
    </row>
    <row r="208" spans="1:10" x14ac:dyDescent="0.2">
      <c r="A208">
        <v>2.606904700315686</v>
      </c>
      <c r="B208">
        <v>0.98316370025376976</v>
      </c>
      <c r="C208">
        <v>3.1741473290204501E-4</v>
      </c>
      <c r="D208">
        <v>0.98141187055554602</v>
      </c>
      <c r="E208">
        <f t="shared" si="3"/>
        <v>1.4158780387200476</v>
      </c>
      <c r="F208">
        <v>0.96799999999999997</v>
      </c>
      <c r="G208">
        <v>0.97099999999999997</v>
      </c>
      <c r="H208">
        <v>1</v>
      </c>
      <c r="I208" t="s">
        <v>7</v>
      </c>
      <c r="J208" t="s">
        <v>213</v>
      </c>
    </row>
    <row r="209" spans="1:10" x14ac:dyDescent="0.2">
      <c r="A209">
        <v>2.1088581206932706</v>
      </c>
      <c r="B209">
        <v>1.0952490738889735</v>
      </c>
      <c r="C209">
        <v>3.3943713561887599E-4</v>
      </c>
      <c r="D209">
        <v>1.0412379645096499</v>
      </c>
      <c r="E209">
        <f t="shared" si="3"/>
        <v>1.5021888477833905</v>
      </c>
      <c r="F209">
        <v>0.90300000000000002</v>
      </c>
      <c r="G209">
        <v>0.85699999999999998</v>
      </c>
      <c r="H209">
        <v>1</v>
      </c>
      <c r="I209" t="s">
        <v>7</v>
      </c>
      <c r="J209" t="s">
        <v>216</v>
      </c>
    </row>
    <row r="210" spans="1:10" x14ac:dyDescent="0.2">
      <c r="A210">
        <v>4.6223201451532256</v>
      </c>
      <c r="B210">
        <v>0.68875930641523542</v>
      </c>
      <c r="C210">
        <v>3.4675070523263E-4</v>
      </c>
      <c r="D210">
        <v>0.73385518248959503</v>
      </c>
      <c r="E210">
        <f t="shared" si="3"/>
        <v>1.0587292325084041</v>
      </c>
      <c r="F210">
        <v>1</v>
      </c>
      <c r="G210">
        <v>1</v>
      </c>
      <c r="H210">
        <v>1</v>
      </c>
      <c r="I210" t="s">
        <v>7</v>
      </c>
      <c r="J210" t="s">
        <v>218</v>
      </c>
    </row>
    <row r="211" spans="1:10" x14ac:dyDescent="0.2">
      <c r="A211">
        <v>1.2671660399045244</v>
      </c>
      <c r="B211">
        <v>1.2263059452619207</v>
      </c>
      <c r="C211">
        <v>3.5586882803126998E-4</v>
      </c>
      <c r="D211">
        <v>1.45820694271018</v>
      </c>
      <c r="E211">
        <f t="shared" si="3"/>
        <v>2.1037479248378337</v>
      </c>
      <c r="F211">
        <v>0.61299999999999999</v>
      </c>
      <c r="G211">
        <v>0.314</v>
      </c>
      <c r="H211">
        <v>1</v>
      </c>
      <c r="I211" t="s">
        <v>7</v>
      </c>
      <c r="J211" t="s">
        <v>214</v>
      </c>
    </row>
    <row r="212" spans="1:10" x14ac:dyDescent="0.2">
      <c r="A212">
        <v>5.0853138201783032</v>
      </c>
      <c r="B212">
        <v>0.87921525675725876</v>
      </c>
      <c r="C212">
        <v>3.59368771456154E-4</v>
      </c>
      <c r="D212">
        <v>0.94271869638285499</v>
      </c>
      <c r="E212">
        <f t="shared" si="3"/>
        <v>1.3600555882248533</v>
      </c>
      <c r="F212">
        <v>1</v>
      </c>
      <c r="G212">
        <v>1</v>
      </c>
      <c r="H212">
        <v>1</v>
      </c>
      <c r="I212" t="s">
        <v>7</v>
      </c>
      <c r="J212" t="s">
        <v>219</v>
      </c>
    </row>
    <row r="213" spans="1:10" x14ac:dyDescent="0.2">
      <c r="A213">
        <v>3.7996127195000908</v>
      </c>
      <c r="B213">
        <v>0.64646735763252328</v>
      </c>
      <c r="C213">
        <v>3.6883637317372802E-4</v>
      </c>
      <c r="D213">
        <v>0.72209934612286397</v>
      </c>
      <c r="E213">
        <f t="shared" si="3"/>
        <v>1.0417691456806191</v>
      </c>
      <c r="F213">
        <v>1</v>
      </c>
      <c r="G213">
        <v>1</v>
      </c>
      <c r="H213">
        <v>1</v>
      </c>
      <c r="I213" t="s">
        <v>7</v>
      </c>
      <c r="J213" t="s">
        <v>215</v>
      </c>
    </row>
    <row r="214" spans="1:10" x14ac:dyDescent="0.2">
      <c r="A214">
        <v>3.0972472206489567</v>
      </c>
      <c r="B214">
        <v>1.0934654644172717</v>
      </c>
      <c r="C214">
        <v>4.3149074379179598E-4</v>
      </c>
      <c r="D214">
        <v>0.98942070883989996</v>
      </c>
      <c r="E214">
        <f t="shared" si="3"/>
        <v>1.4274323499961667</v>
      </c>
      <c r="F214">
        <v>0.96799999999999997</v>
      </c>
      <c r="G214">
        <v>0.85699999999999998</v>
      </c>
      <c r="H214">
        <v>1</v>
      </c>
      <c r="I214" t="s">
        <v>7</v>
      </c>
      <c r="J214" t="s">
        <v>224</v>
      </c>
    </row>
    <row r="215" spans="1:10" x14ac:dyDescent="0.2">
      <c r="A215">
        <v>5.7460454310983575</v>
      </c>
      <c r="B215">
        <v>0.69177158919132664</v>
      </c>
      <c r="C215">
        <v>4.53927084030875E-4</v>
      </c>
      <c r="D215">
        <v>0.70677802016116598</v>
      </c>
      <c r="E215">
        <f t="shared" si="3"/>
        <v>1.019665144695834</v>
      </c>
      <c r="F215">
        <v>1</v>
      </c>
      <c r="G215">
        <v>1</v>
      </c>
      <c r="H215">
        <v>1</v>
      </c>
      <c r="I215" t="s">
        <v>7</v>
      </c>
      <c r="J215" t="s">
        <v>220</v>
      </c>
    </row>
    <row r="216" spans="1:10" x14ac:dyDescent="0.2">
      <c r="A216">
        <v>4.4206798974481041</v>
      </c>
      <c r="B216">
        <v>0.63245644900860998</v>
      </c>
      <c r="C216">
        <v>4.5843437329729203E-4</v>
      </c>
      <c r="D216">
        <v>0.73220020796727703</v>
      </c>
      <c r="E216">
        <f t="shared" si="3"/>
        <v>1.0563416089722584</v>
      </c>
      <c r="F216">
        <v>1</v>
      </c>
      <c r="G216">
        <v>0.97099999999999997</v>
      </c>
      <c r="H216">
        <v>1</v>
      </c>
      <c r="I216" t="s">
        <v>7</v>
      </c>
      <c r="J216" t="s">
        <v>221</v>
      </c>
    </row>
    <row r="217" spans="1:10" x14ac:dyDescent="0.2">
      <c r="A217">
        <v>4.270405957949083</v>
      </c>
      <c r="B217">
        <v>0.70880245963640776</v>
      </c>
      <c r="C217">
        <v>4.5883053839774601E-4</v>
      </c>
      <c r="D217">
        <v>0.75859510900172</v>
      </c>
      <c r="E217">
        <f t="shared" si="3"/>
        <v>1.0944214017994041</v>
      </c>
      <c r="F217">
        <v>1</v>
      </c>
      <c r="G217">
        <v>1</v>
      </c>
      <c r="H217">
        <v>1</v>
      </c>
      <c r="I217" t="s">
        <v>7</v>
      </c>
      <c r="J217" t="s">
        <v>222</v>
      </c>
    </row>
    <row r="218" spans="1:10" x14ac:dyDescent="0.2">
      <c r="A218">
        <v>3.460939206836692</v>
      </c>
      <c r="B218">
        <v>1.27799335015622</v>
      </c>
      <c r="C218">
        <v>4.9329057793730995E-4</v>
      </c>
      <c r="D218">
        <v>0.889962811268314</v>
      </c>
      <c r="E218">
        <f t="shared" si="3"/>
        <v>1.2839449343923972</v>
      </c>
      <c r="F218">
        <v>0.93500000000000005</v>
      </c>
      <c r="G218">
        <v>0.94299999999999995</v>
      </c>
      <c r="H218">
        <v>1</v>
      </c>
      <c r="I218" t="s">
        <v>7</v>
      </c>
      <c r="J218" t="s">
        <v>225</v>
      </c>
    </row>
    <row r="219" spans="1:10" x14ac:dyDescent="0.2">
      <c r="A219">
        <v>4.913763865942375</v>
      </c>
      <c r="B219">
        <v>0.62691517031645594</v>
      </c>
      <c r="C219">
        <v>5.0665839200680397E-4</v>
      </c>
      <c r="D219">
        <v>0.69634600713119199</v>
      </c>
      <c r="E219">
        <f t="shared" si="3"/>
        <v>1.0046149312310015</v>
      </c>
      <c r="F219">
        <v>1</v>
      </c>
      <c r="G219">
        <v>1</v>
      </c>
      <c r="H219">
        <v>1</v>
      </c>
      <c r="I219" t="s">
        <v>7</v>
      </c>
      <c r="J219" t="s">
        <v>223</v>
      </c>
    </row>
    <row r="220" spans="1:10" x14ac:dyDescent="0.2">
      <c r="A220">
        <v>3.6895818567803111</v>
      </c>
      <c r="B220">
        <v>1.0610644164277432</v>
      </c>
      <c r="C220">
        <v>5.0708817872025696E-4</v>
      </c>
      <c r="D220">
        <v>0.89472920512936305</v>
      </c>
      <c r="E220">
        <f t="shared" si="3"/>
        <v>1.2908213871786562</v>
      </c>
      <c r="F220">
        <v>0.96799999999999997</v>
      </c>
      <c r="G220">
        <v>1</v>
      </c>
      <c r="H220">
        <v>1</v>
      </c>
      <c r="I220" t="s">
        <v>7</v>
      </c>
      <c r="J220" t="s">
        <v>228</v>
      </c>
    </row>
    <row r="221" spans="1:10" x14ac:dyDescent="0.2">
      <c r="A221">
        <v>4.5653138183122257</v>
      </c>
      <c r="B221">
        <v>0.67975370872038576</v>
      </c>
      <c r="C221">
        <v>5.8611510973570599E-4</v>
      </c>
      <c r="D221">
        <v>0.72334765128550105</v>
      </c>
      <c r="E221">
        <f t="shared" si="3"/>
        <v>1.0435700693482717</v>
      </c>
      <c r="F221">
        <v>1</v>
      </c>
      <c r="G221">
        <v>1</v>
      </c>
      <c r="H221">
        <v>1</v>
      </c>
      <c r="I221" t="s">
        <v>7</v>
      </c>
      <c r="J221" t="s">
        <v>227</v>
      </c>
    </row>
    <row r="222" spans="1:10" x14ac:dyDescent="0.2">
      <c r="A222">
        <v>3.6383141601947373</v>
      </c>
      <c r="B222">
        <v>0.96609778781273514</v>
      </c>
      <c r="C222">
        <v>5.9137627947714803E-4</v>
      </c>
      <c r="D222">
        <v>0.97992972671994905</v>
      </c>
      <c r="E222">
        <f t="shared" si="3"/>
        <v>1.4137397571585477</v>
      </c>
      <c r="F222">
        <v>1</v>
      </c>
      <c r="G222">
        <v>1</v>
      </c>
      <c r="H222">
        <v>1</v>
      </c>
      <c r="I222" t="s">
        <v>7</v>
      </c>
      <c r="J222" t="s">
        <v>229</v>
      </c>
    </row>
    <row r="223" spans="1:10" x14ac:dyDescent="0.2">
      <c r="A223">
        <v>6.0082185818858367</v>
      </c>
      <c r="B223">
        <v>1.0215894395863148</v>
      </c>
      <c r="C223">
        <v>6.2848838678969399E-4</v>
      </c>
      <c r="D223">
        <v>0.91362165497397096</v>
      </c>
      <c r="E223">
        <f t="shared" si="3"/>
        <v>1.3180774308797154</v>
      </c>
      <c r="F223">
        <v>1</v>
      </c>
      <c r="G223">
        <v>1</v>
      </c>
      <c r="H223">
        <v>1</v>
      </c>
      <c r="I223" t="s">
        <v>7</v>
      </c>
      <c r="J223" t="s">
        <v>230</v>
      </c>
    </row>
    <row r="224" spans="1:10" x14ac:dyDescent="0.2">
      <c r="A224">
        <v>1.0687376137882745</v>
      </c>
      <c r="B224">
        <v>1.123786427370796</v>
      </c>
      <c r="C224">
        <v>6.6477241780506702E-4</v>
      </c>
      <c r="D224">
        <v>1.1659059244020999</v>
      </c>
      <c r="E224">
        <f t="shared" si="3"/>
        <v>1.6820466952779722</v>
      </c>
      <c r="F224">
        <v>0.54800000000000004</v>
      </c>
      <c r="G224">
        <v>0.371</v>
      </c>
      <c r="H224">
        <v>1</v>
      </c>
      <c r="I224" t="s">
        <v>7</v>
      </c>
      <c r="J224" t="s">
        <v>226</v>
      </c>
    </row>
    <row r="225" spans="1:10" x14ac:dyDescent="0.2">
      <c r="A225">
        <v>2.9507040335371411</v>
      </c>
      <c r="B225">
        <v>0.85011201793226954</v>
      </c>
      <c r="C225">
        <v>6.8708734581888499E-4</v>
      </c>
      <c r="D225">
        <v>0.82346523116823001</v>
      </c>
      <c r="E225">
        <f t="shared" si="3"/>
        <v>1.1880092053508893</v>
      </c>
      <c r="F225">
        <v>1</v>
      </c>
      <c r="G225">
        <v>0.85699999999999998</v>
      </c>
      <c r="H225">
        <v>1</v>
      </c>
      <c r="I225" t="s">
        <v>7</v>
      </c>
      <c r="J225" t="s">
        <v>233</v>
      </c>
    </row>
    <row r="226" spans="1:10" x14ac:dyDescent="0.2">
      <c r="A226">
        <v>5.0719113038149937</v>
      </c>
      <c r="B226">
        <v>0.77144752720255816</v>
      </c>
      <c r="C226">
        <v>7.2079075846355803E-4</v>
      </c>
      <c r="D226">
        <v>0.79572510194777901</v>
      </c>
      <c r="E226">
        <f t="shared" si="3"/>
        <v>1.1479886584909256</v>
      </c>
      <c r="F226">
        <v>1</v>
      </c>
      <c r="G226">
        <v>1</v>
      </c>
      <c r="H226">
        <v>1</v>
      </c>
      <c r="I226" t="s">
        <v>7</v>
      </c>
      <c r="J226" t="s">
        <v>231</v>
      </c>
    </row>
    <row r="227" spans="1:10" x14ac:dyDescent="0.2">
      <c r="A227">
        <v>1.6721458542658847</v>
      </c>
      <c r="B227">
        <v>1.5592775502499878</v>
      </c>
      <c r="C227">
        <v>7.2757785998016605E-4</v>
      </c>
      <c r="D227">
        <v>1.63606534635483</v>
      </c>
      <c r="E227">
        <f t="shared" si="3"/>
        <v>2.3603433617563976</v>
      </c>
      <c r="F227">
        <v>0.64500000000000002</v>
      </c>
      <c r="G227">
        <v>0.4</v>
      </c>
      <c r="H227">
        <v>1</v>
      </c>
      <c r="I227" t="s">
        <v>7</v>
      </c>
      <c r="J227" t="s">
        <v>236</v>
      </c>
    </row>
    <row r="228" spans="1:10" x14ac:dyDescent="0.2">
      <c r="A228">
        <v>4.6431308779019691</v>
      </c>
      <c r="B228">
        <v>0.84422112112994785</v>
      </c>
      <c r="C228">
        <v>7.4002006544334799E-4</v>
      </c>
      <c r="D228">
        <v>0.90116411908012195</v>
      </c>
      <c r="E228">
        <f t="shared" si="3"/>
        <v>1.3001050056239634</v>
      </c>
      <c r="F228">
        <v>1</v>
      </c>
      <c r="G228">
        <v>1</v>
      </c>
      <c r="H228">
        <v>1</v>
      </c>
      <c r="I228" t="s">
        <v>7</v>
      </c>
      <c r="J228" t="s">
        <v>232</v>
      </c>
    </row>
    <row r="229" spans="1:10" x14ac:dyDescent="0.2">
      <c r="A229">
        <v>2.0290471519867683</v>
      </c>
      <c r="B229">
        <v>0.73369143841830409</v>
      </c>
      <c r="C229">
        <v>7.4421857394283699E-4</v>
      </c>
      <c r="D229">
        <v>0.77456417143256895</v>
      </c>
      <c r="E229">
        <f t="shared" si="3"/>
        <v>1.1174598889760361</v>
      </c>
      <c r="F229">
        <v>1</v>
      </c>
      <c r="G229">
        <v>0.88600000000000001</v>
      </c>
      <c r="H229">
        <v>1</v>
      </c>
      <c r="I229" t="s">
        <v>7</v>
      </c>
      <c r="J229" t="s">
        <v>235</v>
      </c>
    </row>
    <row r="230" spans="1:10" x14ac:dyDescent="0.2">
      <c r="A230">
        <v>1.848301524529482</v>
      </c>
      <c r="B230">
        <v>0.9942905271307152</v>
      </c>
      <c r="C230">
        <v>7.5179647997449797E-4</v>
      </c>
      <c r="D230">
        <v>1.0407717162146699</v>
      </c>
      <c r="E230">
        <f t="shared" si="3"/>
        <v>1.5015161936803998</v>
      </c>
      <c r="F230">
        <v>0.93500000000000005</v>
      </c>
      <c r="G230">
        <v>0.65700000000000003</v>
      </c>
      <c r="H230">
        <v>1</v>
      </c>
      <c r="I230" t="s">
        <v>7</v>
      </c>
      <c r="J230" t="s">
        <v>238</v>
      </c>
    </row>
    <row r="231" spans="1:10" x14ac:dyDescent="0.2">
      <c r="A231">
        <v>3.9178774388349762</v>
      </c>
      <c r="B231">
        <v>1.1175281938792938</v>
      </c>
      <c r="C231">
        <v>7.7629519552942098E-4</v>
      </c>
      <c r="D231">
        <v>0.775388499730984</v>
      </c>
      <c r="E231">
        <f t="shared" si="3"/>
        <v>1.118649143324224</v>
      </c>
      <c r="F231">
        <v>0.96799999999999997</v>
      </c>
      <c r="G231">
        <v>1</v>
      </c>
      <c r="H231">
        <v>1</v>
      </c>
      <c r="I231" t="s">
        <v>7</v>
      </c>
      <c r="J231" t="s">
        <v>239</v>
      </c>
    </row>
    <row r="232" spans="1:10" x14ac:dyDescent="0.2">
      <c r="A232">
        <v>4.1916372790339622</v>
      </c>
      <c r="B232">
        <v>0.82458493037714065</v>
      </c>
      <c r="C232">
        <v>7.9138318184264402E-4</v>
      </c>
      <c r="D232">
        <v>0.85137857337254097</v>
      </c>
      <c r="E232">
        <f t="shared" si="3"/>
        <v>1.2282796457236853</v>
      </c>
      <c r="F232">
        <v>1</v>
      </c>
      <c r="G232">
        <v>0.97099999999999997</v>
      </c>
      <c r="H232">
        <v>1</v>
      </c>
      <c r="I232" t="s">
        <v>7</v>
      </c>
      <c r="J232" t="s">
        <v>237</v>
      </c>
    </row>
    <row r="233" spans="1:10" x14ac:dyDescent="0.2">
      <c r="A233">
        <v>7.1814901385435599</v>
      </c>
      <c r="B233">
        <v>0.71231409595894069</v>
      </c>
      <c r="C233">
        <v>7.9457446121065196E-4</v>
      </c>
      <c r="D233">
        <v>0.72707578936497896</v>
      </c>
      <c r="E233">
        <f t="shared" si="3"/>
        <v>1.0489486356672837</v>
      </c>
      <c r="F233">
        <v>1</v>
      </c>
      <c r="G233">
        <v>1</v>
      </c>
      <c r="H233">
        <v>1</v>
      </c>
      <c r="I233" t="s">
        <v>7</v>
      </c>
      <c r="J233" t="s">
        <v>234</v>
      </c>
    </row>
    <row r="234" spans="1:10" x14ac:dyDescent="0.2">
      <c r="A234">
        <v>3.1746423261595997</v>
      </c>
      <c r="B234">
        <v>1.2848860242111442</v>
      </c>
      <c r="C234">
        <v>8.2521466109100605E-4</v>
      </c>
      <c r="D234">
        <v>1.00959363608327</v>
      </c>
      <c r="E234">
        <f t="shared" si="3"/>
        <v>1.4565357320903904</v>
      </c>
      <c r="F234">
        <v>0.93500000000000005</v>
      </c>
      <c r="G234">
        <v>0.91400000000000003</v>
      </c>
      <c r="H234">
        <v>1</v>
      </c>
      <c r="I234" t="s">
        <v>7</v>
      </c>
      <c r="J234" t="s">
        <v>240</v>
      </c>
    </row>
    <row r="235" spans="1:10" x14ac:dyDescent="0.2">
      <c r="A235">
        <v>0.66431713496998612</v>
      </c>
      <c r="B235">
        <v>1.3525495774578835</v>
      </c>
      <c r="C235">
        <v>8.6994759834019698E-4</v>
      </c>
      <c r="D235">
        <v>0.80718199747214003</v>
      </c>
      <c r="E235">
        <f t="shared" si="3"/>
        <v>1.1645174648479042</v>
      </c>
      <c r="F235">
        <v>0.25800000000000001</v>
      </c>
      <c r="G235">
        <v>0.6</v>
      </c>
      <c r="H235">
        <v>1</v>
      </c>
      <c r="I235" t="s">
        <v>7</v>
      </c>
      <c r="J235" t="s">
        <v>244</v>
      </c>
    </row>
    <row r="236" spans="1:10" x14ac:dyDescent="0.2">
      <c r="A236">
        <v>3.8800550039518056</v>
      </c>
      <c r="B236">
        <v>1.1930619716024238</v>
      </c>
      <c r="C236">
        <v>9.1281743336122799E-4</v>
      </c>
      <c r="D236">
        <v>1.0888780658889801</v>
      </c>
      <c r="E236">
        <f t="shared" si="3"/>
        <v>1.5709189857907975</v>
      </c>
      <c r="F236">
        <v>1</v>
      </c>
      <c r="G236">
        <v>0.94299999999999995</v>
      </c>
      <c r="H236">
        <v>1</v>
      </c>
      <c r="I236" t="s">
        <v>7</v>
      </c>
      <c r="J236" t="s">
        <v>247</v>
      </c>
    </row>
    <row r="237" spans="1:10" x14ac:dyDescent="0.2">
      <c r="A237">
        <v>4.2711397776035627</v>
      </c>
      <c r="B237">
        <v>0.72815271825120309</v>
      </c>
      <c r="C237">
        <v>9.1881299044659895E-4</v>
      </c>
      <c r="D237">
        <v>0.71926565207197102</v>
      </c>
      <c r="E237">
        <f t="shared" si="3"/>
        <v>1.0376809893259993</v>
      </c>
      <c r="F237">
        <v>1</v>
      </c>
      <c r="G237">
        <v>0.97099999999999997</v>
      </c>
      <c r="H237">
        <v>1</v>
      </c>
      <c r="I237" t="s">
        <v>7</v>
      </c>
      <c r="J237" t="s">
        <v>242</v>
      </c>
    </row>
    <row r="238" spans="1:10" x14ac:dyDescent="0.2">
      <c r="A238">
        <v>1.8546265640201667</v>
      </c>
      <c r="B238">
        <v>1.2410265230139164</v>
      </c>
      <c r="C238">
        <v>9.4774048607004498E-4</v>
      </c>
      <c r="D238">
        <v>0.85775802135802903</v>
      </c>
      <c r="E238">
        <f t="shared" si="3"/>
        <v>1.2374832436959582</v>
      </c>
      <c r="F238">
        <v>0.80600000000000005</v>
      </c>
      <c r="G238">
        <v>0.91400000000000003</v>
      </c>
      <c r="H238">
        <v>1</v>
      </c>
      <c r="I238" t="s">
        <v>7</v>
      </c>
      <c r="J238" t="s">
        <v>245</v>
      </c>
    </row>
    <row r="239" spans="1:10" x14ac:dyDescent="0.2">
      <c r="A239">
        <v>4.6534990889418166</v>
      </c>
      <c r="B239">
        <v>0.8025478495974987</v>
      </c>
      <c r="C239">
        <v>9.6621773126355699E-4</v>
      </c>
      <c r="D239">
        <v>0.84168491872056395</v>
      </c>
      <c r="E239">
        <f t="shared" si="3"/>
        <v>1.2142946582291878</v>
      </c>
      <c r="F239">
        <v>1</v>
      </c>
      <c r="G239">
        <v>1</v>
      </c>
      <c r="H239">
        <v>1</v>
      </c>
      <c r="I239" t="s">
        <v>7</v>
      </c>
      <c r="J239" t="s">
        <v>243</v>
      </c>
    </row>
    <row r="240" spans="1:10" x14ac:dyDescent="0.2">
      <c r="A240">
        <v>4.9688960153145052</v>
      </c>
      <c r="B240">
        <v>0.68633376364653786</v>
      </c>
      <c r="C240">
        <v>9.6766745047235198E-4</v>
      </c>
      <c r="D240">
        <v>0.70186831301370001</v>
      </c>
      <c r="E240">
        <f t="shared" si="3"/>
        <v>1.0125819345419678</v>
      </c>
      <c r="F240">
        <v>1</v>
      </c>
      <c r="G240">
        <v>1</v>
      </c>
      <c r="H240">
        <v>1</v>
      </c>
      <c r="I240" t="s">
        <v>7</v>
      </c>
      <c r="J240" t="s">
        <v>241</v>
      </c>
    </row>
    <row r="241" spans="1:10" x14ac:dyDescent="0.2">
      <c r="A241">
        <v>0.70586237738218416</v>
      </c>
      <c r="B241">
        <v>0.80619638563518503</v>
      </c>
      <c r="C241">
        <v>9.9894921267216401E-4</v>
      </c>
      <c r="D241">
        <v>0.84879711104284505</v>
      </c>
      <c r="E241">
        <f t="shared" si="3"/>
        <v>1.2245553828223914</v>
      </c>
      <c r="F241">
        <v>0.51600000000000001</v>
      </c>
      <c r="G241">
        <v>0.114</v>
      </c>
      <c r="H241">
        <v>1</v>
      </c>
      <c r="I241" t="s">
        <v>7</v>
      </c>
      <c r="J241" t="s">
        <v>254</v>
      </c>
    </row>
    <row r="242" spans="1:10" x14ac:dyDescent="0.2">
      <c r="A242">
        <v>3.9063284254392987</v>
      </c>
      <c r="B242">
        <v>0.79177284017849758</v>
      </c>
      <c r="C242">
        <v>1.0025467451252499E-3</v>
      </c>
      <c r="D242">
        <v>0.73324021488292601</v>
      </c>
      <c r="E242">
        <f t="shared" si="3"/>
        <v>1.0578420217919553</v>
      </c>
      <c r="F242">
        <v>1</v>
      </c>
      <c r="G242">
        <v>1</v>
      </c>
      <c r="H242">
        <v>1</v>
      </c>
      <c r="I242" t="s">
        <v>7</v>
      </c>
      <c r="J242" t="s">
        <v>248</v>
      </c>
    </row>
    <row r="243" spans="1:10" x14ac:dyDescent="0.2">
      <c r="A243">
        <v>5.4612347902767064</v>
      </c>
      <c r="B243">
        <v>0.77548447816984289</v>
      </c>
      <c r="C243">
        <v>1.0113633554620701E-3</v>
      </c>
      <c r="D243">
        <v>0.72800664164348206</v>
      </c>
      <c r="E243">
        <f t="shared" si="3"/>
        <v>1.0502915716332804</v>
      </c>
      <c r="F243">
        <v>1</v>
      </c>
      <c r="G243">
        <v>1</v>
      </c>
      <c r="H243">
        <v>1</v>
      </c>
      <c r="I243" t="s">
        <v>7</v>
      </c>
      <c r="J243" t="s">
        <v>246</v>
      </c>
    </row>
    <row r="244" spans="1:10" x14ac:dyDescent="0.2">
      <c r="A244">
        <v>4.0141405837385884</v>
      </c>
      <c r="B244">
        <v>0.88753674185040676</v>
      </c>
      <c r="C244">
        <v>1.05725772511198E-3</v>
      </c>
      <c r="D244">
        <v>0.86847632240106598</v>
      </c>
      <c r="E244">
        <f t="shared" si="3"/>
        <v>1.2529464834575026</v>
      </c>
      <c r="F244">
        <v>1</v>
      </c>
      <c r="G244">
        <v>0.97099999999999997</v>
      </c>
      <c r="H244">
        <v>1</v>
      </c>
      <c r="I244" t="s">
        <v>7</v>
      </c>
      <c r="J244" t="s">
        <v>252</v>
      </c>
    </row>
    <row r="245" spans="1:10" x14ac:dyDescent="0.2">
      <c r="A245">
        <v>3.8780547447514029</v>
      </c>
      <c r="B245">
        <v>0.83899868528863097</v>
      </c>
      <c r="C245">
        <v>1.06006780274547E-3</v>
      </c>
      <c r="D245">
        <v>0.82036171281567305</v>
      </c>
      <c r="E245">
        <f t="shared" si="3"/>
        <v>1.1835317748143475</v>
      </c>
      <c r="F245">
        <v>1</v>
      </c>
      <c r="G245">
        <v>1</v>
      </c>
      <c r="H245">
        <v>1</v>
      </c>
      <c r="I245" t="s">
        <v>7</v>
      </c>
      <c r="J245" t="s">
        <v>251</v>
      </c>
    </row>
    <row r="246" spans="1:10" x14ac:dyDescent="0.2">
      <c r="A246">
        <v>4.2198283928098208</v>
      </c>
      <c r="B246">
        <v>1.0856272798144215</v>
      </c>
      <c r="C246">
        <v>1.1074996491034299E-3</v>
      </c>
      <c r="D246">
        <v>1.0297255236059999</v>
      </c>
      <c r="E246">
        <f t="shared" si="3"/>
        <v>1.4855799063831674</v>
      </c>
      <c r="F246">
        <v>1</v>
      </c>
      <c r="G246">
        <v>0.97099999999999997</v>
      </c>
      <c r="H246">
        <v>1</v>
      </c>
      <c r="I246" t="s">
        <v>7</v>
      </c>
      <c r="J246" t="s">
        <v>255</v>
      </c>
    </row>
    <row r="247" spans="1:10" x14ac:dyDescent="0.2">
      <c r="A247">
        <v>6.9902580935292544</v>
      </c>
      <c r="B247">
        <v>0.70685525114077774</v>
      </c>
      <c r="C247">
        <v>1.10924546978841E-3</v>
      </c>
      <c r="D247">
        <v>0.780365030061549</v>
      </c>
      <c r="E247">
        <f t="shared" si="3"/>
        <v>1.1258287589529636</v>
      </c>
      <c r="F247">
        <v>1</v>
      </c>
      <c r="G247">
        <v>1</v>
      </c>
      <c r="H247">
        <v>1</v>
      </c>
      <c r="I247" t="s">
        <v>7</v>
      </c>
      <c r="J247" t="s">
        <v>253</v>
      </c>
    </row>
    <row r="248" spans="1:10" x14ac:dyDescent="0.2">
      <c r="A248">
        <v>4.5346427491131838</v>
      </c>
      <c r="B248">
        <v>0.76916281222503369</v>
      </c>
      <c r="C248">
        <v>1.14678236478671E-3</v>
      </c>
      <c r="D248">
        <v>0.70832674446686295</v>
      </c>
      <c r="E248">
        <f t="shared" si="3"/>
        <v>1.0218994815713671</v>
      </c>
      <c r="F248">
        <v>1</v>
      </c>
      <c r="G248">
        <v>1</v>
      </c>
      <c r="H248">
        <v>1</v>
      </c>
      <c r="I248" t="s">
        <v>7</v>
      </c>
      <c r="J248" t="s">
        <v>249</v>
      </c>
    </row>
    <row r="249" spans="1:10" x14ac:dyDescent="0.2">
      <c r="A249">
        <v>1.7966086393673992</v>
      </c>
      <c r="B249">
        <v>1.159303989293359</v>
      </c>
      <c r="C249">
        <v>1.16231758471513E-3</v>
      </c>
      <c r="D249">
        <v>0.92227943780634902</v>
      </c>
      <c r="E249">
        <f t="shared" si="3"/>
        <v>1.330567971237081</v>
      </c>
      <c r="F249">
        <v>0.80600000000000005</v>
      </c>
      <c r="G249">
        <v>0.8</v>
      </c>
      <c r="H249">
        <v>1</v>
      </c>
      <c r="I249" t="s">
        <v>7</v>
      </c>
      <c r="J249" t="s">
        <v>250</v>
      </c>
    </row>
    <row r="250" spans="1:10" x14ac:dyDescent="0.2">
      <c r="A250">
        <v>3.6509401515342912</v>
      </c>
      <c r="B250">
        <v>1.1841275444379855</v>
      </c>
      <c r="C250">
        <v>1.1970758977662701E-3</v>
      </c>
      <c r="D250">
        <v>1.00699282706439</v>
      </c>
      <c r="E250">
        <f t="shared" si="3"/>
        <v>1.4527835578165531</v>
      </c>
      <c r="F250">
        <v>0.96799999999999997</v>
      </c>
      <c r="G250">
        <v>0.94299999999999995</v>
      </c>
      <c r="H250">
        <v>1</v>
      </c>
      <c r="I250" t="s">
        <v>7</v>
      </c>
      <c r="J250" t="s">
        <v>257</v>
      </c>
    </row>
    <row r="251" spans="1:10" x14ac:dyDescent="0.2">
      <c r="A251">
        <v>5.5639601442908893</v>
      </c>
      <c r="B251">
        <v>0.76983827430427976</v>
      </c>
      <c r="C251">
        <v>1.2205178586642E-3</v>
      </c>
      <c r="D251">
        <v>0.71095779423350902</v>
      </c>
      <c r="E251">
        <f t="shared" si="3"/>
        <v>1.0256952840220395</v>
      </c>
      <c r="F251">
        <v>1</v>
      </c>
      <c r="G251">
        <v>1</v>
      </c>
      <c r="H251">
        <v>1</v>
      </c>
      <c r="I251" t="s">
        <v>7</v>
      </c>
      <c r="J251" t="s">
        <v>256</v>
      </c>
    </row>
    <row r="252" spans="1:10" x14ac:dyDescent="0.2">
      <c r="A252">
        <v>3.9578963278290007</v>
      </c>
      <c r="B252">
        <v>1.1213149772230242</v>
      </c>
      <c r="C252">
        <v>1.2583074013367099E-3</v>
      </c>
      <c r="D252">
        <v>1.1337485507847</v>
      </c>
      <c r="E252">
        <f t="shared" si="3"/>
        <v>1.635653411832136</v>
      </c>
      <c r="F252">
        <v>1</v>
      </c>
      <c r="G252">
        <v>0.97099999999999997</v>
      </c>
      <c r="H252">
        <v>1</v>
      </c>
      <c r="I252" t="s">
        <v>7</v>
      </c>
      <c r="J252" t="s">
        <v>258</v>
      </c>
    </row>
    <row r="253" spans="1:10" x14ac:dyDescent="0.2">
      <c r="A253">
        <v>3.3124838620450054</v>
      </c>
      <c r="B253">
        <v>0.98972458915014483</v>
      </c>
      <c r="C253">
        <v>1.42384387859418E-3</v>
      </c>
      <c r="D253">
        <v>0.81104182958772597</v>
      </c>
      <c r="E253">
        <f t="shared" si="3"/>
        <v>1.1700860254997241</v>
      </c>
      <c r="F253">
        <v>0.96799999999999997</v>
      </c>
      <c r="G253">
        <v>0.88600000000000001</v>
      </c>
      <c r="H253">
        <v>1</v>
      </c>
      <c r="I253" t="s">
        <v>7</v>
      </c>
      <c r="J253" t="s">
        <v>260</v>
      </c>
    </row>
    <row r="254" spans="1:10" x14ac:dyDescent="0.2">
      <c r="A254">
        <v>1.6903339454356456</v>
      </c>
      <c r="B254">
        <v>1.5763983429858526</v>
      </c>
      <c r="C254">
        <v>1.45943749276282E-3</v>
      </c>
      <c r="D254">
        <v>1.30428025213237</v>
      </c>
      <c r="E254">
        <f t="shared" si="3"/>
        <v>1.8816786516807771</v>
      </c>
      <c r="F254">
        <v>0.61299999999999999</v>
      </c>
      <c r="G254">
        <v>0.57099999999999995</v>
      </c>
      <c r="H254">
        <v>1</v>
      </c>
      <c r="I254" t="s">
        <v>7</v>
      </c>
      <c r="J254" t="s">
        <v>259</v>
      </c>
    </row>
    <row r="255" spans="1:10" x14ac:dyDescent="0.2">
      <c r="A255">
        <v>4.6458126900269301</v>
      </c>
      <c r="B255">
        <v>1.0385858748010122</v>
      </c>
      <c r="C255">
        <v>1.5317371360764899E-3</v>
      </c>
      <c r="D255">
        <v>0.99611364659177104</v>
      </c>
      <c r="E255">
        <f t="shared" si="3"/>
        <v>1.4370882180997697</v>
      </c>
      <c r="F255">
        <v>1</v>
      </c>
      <c r="G255">
        <v>0.94299999999999995</v>
      </c>
      <c r="H255">
        <v>1</v>
      </c>
      <c r="I255" t="s">
        <v>7</v>
      </c>
      <c r="J255" t="s">
        <v>261</v>
      </c>
    </row>
    <row r="256" spans="1:10" x14ac:dyDescent="0.2">
      <c r="A256">
        <v>3.195150949050146</v>
      </c>
      <c r="B256">
        <v>1.1609843172621026</v>
      </c>
      <c r="C256">
        <v>1.5763100828858601E-3</v>
      </c>
      <c r="D256">
        <v>0.84260694878657205</v>
      </c>
      <c r="E256">
        <f t="shared" si="3"/>
        <v>1.2156248664329683</v>
      </c>
      <c r="F256">
        <v>0.96799999999999997</v>
      </c>
      <c r="G256">
        <v>0.94299999999999995</v>
      </c>
      <c r="H256">
        <v>1</v>
      </c>
      <c r="I256" t="s">
        <v>7</v>
      </c>
      <c r="J256" t="s">
        <v>263</v>
      </c>
    </row>
    <row r="257" spans="1:10" x14ac:dyDescent="0.2">
      <c r="A257">
        <v>3.6153580305241593</v>
      </c>
      <c r="B257">
        <v>1.0573518189855151</v>
      </c>
      <c r="C257">
        <v>1.65771342420851E-3</v>
      </c>
      <c r="D257">
        <v>0.87748283672560101</v>
      </c>
      <c r="E257">
        <f t="shared" si="3"/>
        <v>1.2659401370092045</v>
      </c>
      <c r="F257">
        <v>1</v>
      </c>
      <c r="G257">
        <v>0.97099999999999997</v>
      </c>
      <c r="H257">
        <v>1</v>
      </c>
      <c r="I257" t="s">
        <v>7</v>
      </c>
      <c r="J257" t="s">
        <v>264</v>
      </c>
    </row>
    <row r="258" spans="1:10" x14ac:dyDescent="0.2">
      <c r="A258">
        <v>2.156159990946096</v>
      </c>
      <c r="B258">
        <v>1.1171193650359839</v>
      </c>
      <c r="C258">
        <v>1.7374235618741699E-3</v>
      </c>
      <c r="D258">
        <v>0.74727530734295</v>
      </c>
      <c r="E258">
        <f t="shared" si="3"/>
        <v>1.07809038008245</v>
      </c>
      <c r="F258">
        <v>0.871</v>
      </c>
      <c r="G258">
        <v>0.91400000000000003</v>
      </c>
      <c r="H258">
        <v>1</v>
      </c>
      <c r="I258" t="s">
        <v>7</v>
      </c>
      <c r="J258" t="s">
        <v>262</v>
      </c>
    </row>
    <row r="259" spans="1:10" x14ac:dyDescent="0.2">
      <c r="A259">
        <v>2.1286154899118079</v>
      </c>
      <c r="B259">
        <v>0.99648054315204826</v>
      </c>
      <c r="C259">
        <v>1.79053733433212E-3</v>
      </c>
      <c r="D259">
        <v>0.83491690919542005</v>
      </c>
      <c r="E259">
        <f t="shared" ref="E259:E322" si="4">D259/LN(2)</f>
        <v>1.2045304844505735</v>
      </c>
      <c r="F259">
        <v>0.96799999999999997</v>
      </c>
      <c r="G259">
        <v>0.77100000000000002</v>
      </c>
      <c r="H259">
        <v>1</v>
      </c>
      <c r="I259" t="s">
        <v>7</v>
      </c>
      <c r="J259" t="s">
        <v>266</v>
      </c>
    </row>
    <row r="260" spans="1:10" x14ac:dyDescent="0.2">
      <c r="A260">
        <v>3.6542712812334868</v>
      </c>
      <c r="B260">
        <v>1.2477397598495155</v>
      </c>
      <c r="C260">
        <v>1.91091767707016E-3</v>
      </c>
      <c r="D260">
        <v>0.95432155424506404</v>
      </c>
      <c r="E260">
        <f t="shared" si="4"/>
        <v>1.3767949737228018</v>
      </c>
      <c r="F260">
        <v>0.96799999999999997</v>
      </c>
      <c r="G260">
        <v>0.94299999999999995</v>
      </c>
      <c r="H260">
        <v>1</v>
      </c>
      <c r="I260" t="s">
        <v>7</v>
      </c>
      <c r="J260" t="s">
        <v>268</v>
      </c>
    </row>
    <row r="261" spans="1:10" x14ac:dyDescent="0.2">
      <c r="A261">
        <v>3.7344087430872794</v>
      </c>
      <c r="B261">
        <v>0.79994730418055193</v>
      </c>
      <c r="C261">
        <v>1.9709099167555702E-3</v>
      </c>
      <c r="D261">
        <v>0.70380688945217795</v>
      </c>
      <c r="E261">
        <f t="shared" si="4"/>
        <v>1.0153787091561441</v>
      </c>
      <c r="F261">
        <v>1</v>
      </c>
      <c r="G261">
        <v>1</v>
      </c>
      <c r="H261">
        <v>1</v>
      </c>
      <c r="I261" t="s">
        <v>7</v>
      </c>
      <c r="J261" t="s">
        <v>265</v>
      </c>
    </row>
    <row r="262" spans="1:10" x14ac:dyDescent="0.2">
      <c r="A262">
        <v>1.0989470795686513</v>
      </c>
      <c r="B262">
        <v>1.2468253518314492</v>
      </c>
      <c r="C262">
        <v>2.02812599261129E-3</v>
      </c>
      <c r="D262">
        <v>1.4268938614797</v>
      </c>
      <c r="E262">
        <f t="shared" si="4"/>
        <v>2.0585726978316665</v>
      </c>
      <c r="F262">
        <v>0.54800000000000004</v>
      </c>
      <c r="G262">
        <v>0.17100000000000001</v>
      </c>
      <c r="H262">
        <v>1</v>
      </c>
      <c r="I262" t="s">
        <v>7</v>
      </c>
      <c r="J262" t="s">
        <v>271</v>
      </c>
    </row>
    <row r="263" spans="1:10" x14ac:dyDescent="0.2">
      <c r="A263">
        <v>3.9907501364345586</v>
      </c>
      <c r="B263">
        <v>0.80746024348017664</v>
      </c>
      <c r="C263">
        <v>2.0325318744514498E-3</v>
      </c>
      <c r="D263">
        <v>0.72325936609906805</v>
      </c>
      <c r="E263">
        <f t="shared" si="4"/>
        <v>1.0434427007476208</v>
      </c>
      <c r="F263">
        <v>1</v>
      </c>
      <c r="G263">
        <v>0.97099999999999997</v>
      </c>
      <c r="H263">
        <v>1</v>
      </c>
      <c r="I263" t="s">
        <v>7</v>
      </c>
      <c r="J263" t="s">
        <v>267</v>
      </c>
    </row>
    <row r="264" spans="1:10" x14ac:dyDescent="0.2">
      <c r="A264">
        <v>3.5349914700724918</v>
      </c>
      <c r="B264">
        <v>0.92633354653756106</v>
      </c>
      <c r="C264">
        <v>2.0744620458726E-3</v>
      </c>
      <c r="D264">
        <v>0.91243089031128899</v>
      </c>
      <c r="E264">
        <f t="shared" si="4"/>
        <v>1.3163595206059984</v>
      </c>
      <c r="F264">
        <v>1</v>
      </c>
      <c r="G264">
        <v>1</v>
      </c>
      <c r="H264">
        <v>1</v>
      </c>
      <c r="I264" t="s">
        <v>7</v>
      </c>
      <c r="J264" t="s">
        <v>269</v>
      </c>
    </row>
    <row r="265" spans="1:10" x14ac:dyDescent="0.2">
      <c r="A265">
        <v>2.1248237426345185</v>
      </c>
      <c r="B265">
        <v>1.733230484305283</v>
      </c>
      <c r="C265">
        <v>2.1322313583313898E-3</v>
      </c>
      <c r="D265">
        <v>1.3854610593028001</v>
      </c>
      <c r="E265">
        <f t="shared" si="4"/>
        <v>1.9987977996009199</v>
      </c>
      <c r="F265">
        <v>0.67700000000000005</v>
      </c>
      <c r="G265">
        <v>0.48599999999999999</v>
      </c>
      <c r="H265">
        <v>1</v>
      </c>
      <c r="I265" t="s">
        <v>7</v>
      </c>
      <c r="J265" t="s">
        <v>270</v>
      </c>
    </row>
    <row r="266" spans="1:10" x14ac:dyDescent="0.2">
      <c r="A266">
        <v>2.0483689170211807</v>
      </c>
      <c r="B266">
        <v>1.1764443639218365</v>
      </c>
      <c r="C266">
        <v>2.54216127645577E-3</v>
      </c>
      <c r="D266">
        <v>0.75927190908895503</v>
      </c>
      <c r="E266">
        <f t="shared" si="4"/>
        <v>1.0953978179289314</v>
      </c>
      <c r="F266">
        <v>0.83899999999999997</v>
      </c>
      <c r="G266">
        <v>0.88600000000000001</v>
      </c>
      <c r="H266">
        <v>1</v>
      </c>
      <c r="I266" t="s">
        <v>7</v>
      </c>
      <c r="J266" t="s">
        <v>272</v>
      </c>
    </row>
    <row r="267" spans="1:10" x14ac:dyDescent="0.2">
      <c r="A267">
        <v>2.9974979717281212</v>
      </c>
      <c r="B267">
        <v>1.4002674843591898</v>
      </c>
      <c r="C267">
        <v>2.6261652836777798E-3</v>
      </c>
      <c r="D267">
        <v>1.0793058161824101</v>
      </c>
      <c r="E267">
        <f t="shared" si="4"/>
        <v>1.5571091486089781</v>
      </c>
      <c r="F267">
        <v>0.90300000000000002</v>
      </c>
      <c r="G267">
        <v>0.82899999999999996</v>
      </c>
      <c r="H267">
        <v>1</v>
      </c>
      <c r="I267" t="s">
        <v>7</v>
      </c>
      <c r="J267" t="s">
        <v>274</v>
      </c>
    </row>
    <row r="268" spans="1:10" x14ac:dyDescent="0.2">
      <c r="A268">
        <v>4.5782315450608095</v>
      </c>
      <c r="B268">
        <v>0.85317204584090467</v>
      </c>
      <c r="C268">
        <v>2.6372786401395701E-3</v>
      </c>
      <c r="D268">
        <v>0.852473147790209</v>
      </c>
      <c r="E268">
        <f t="shared" si="4"/>
        <v>1.229858782807939</v>
      </c>
      <c r="F268">
        <v>1</v>
      </c>
      <c r="G268">
        <v>1</v>
      </c>
      <c r="H268">
        <v>1</v>
      </c>
      <c r="I268" t="s">
        <v>7</v>
      </c>
      <c r="J268" t="s">
        <v>273</v>
      </c>
    </row>
    <row r="269" spans="1:10" x14ac:dyDescent="0.2">
      <c r="A269">
        <v>4.0112485122901971</v>
      </c>
      <c r="B269">
        <v>1.188240825574234</v>
      </c>
      <c r="C269">
        <v>2.7798401798392E-3</v>
      </c>
      <c r="D269">
        <v>0.80347081800255504</v>
      </c>
      <c r="E269">
        <f t="shared" si="4"/>
        <v>1.1591633646312851</v>
      </c>
      <c r="F269">
        <v>0.96799999999999997</v>
      </c>
      <c r="G269">
        <v>1</v>
      </c>
      <c r="H269">
        <v>1</v>
      </c>
      <c r="I269" t="s">
        <v>7</v>
      </c>
      <c r="J269" t="s">
        <v>276</v>
      </c>
    </row>
    <row r="270" spans="1:10" x14ac:dyDescent="0.2">
      <c r="A270">
        <v>1.8973280814134825</v>
      </c>
      <c r="B270">
        <v>0.87799164908277605</v>
      </c>
      <c r="C270">
        <v>2.7961999216324701E-3</v>
      </c>
      <c r="D270">
        <v>0.78692008104538402</v>
      </c>
      <c r="E270">
        <f t="shared" si="4"/>
        <v>1.1352856985001167</v>
      </c>
      <c r="F270">
        <v>0.93500000000000005</v>
      </c>
      <c r="G270">
        <v>0.74299999999999999</v>
      </c>
      <c r="H270">
        <v>1</v>
      </c>
      <c r="I270" t="s">
        <v>7</v>
      </c>
      <c r="J270" t="s">
        <v>275</v>
      </c>
    </row>
    <row r="271" spans="1:10" x14ac:dyDescent="0.2">
      <c r="A271">
        <v>4.9746483941149018</v>
      </c>
      <c r="B271">
        <v>1.9148384450154425</v>
      </c>
      <c r="C271">
        <v>2.8302597529173798E-3</v>
      </c>
      <c r="D271">
        <v>1.75070826108161</v>
      </c>
      <c r="E271">
        <f t="shared" si="4"/>
        <v>2.5257381263057797</v>
      </c>
      <c r="F271">
        <v>1</v>
      </c>
      <c r="G271">
        <v>1</v>
      </c>
      <c r="H271">
        <v>1</v>
      </c>
      <c r="I271" t="s">
        <v>7</v>
      </c>
      <c r="J271" t="s">
        <v>280</v>
      </c>
    </row>
    <row r="272" spans="1:10" x14ac:dyDescent="0.2">
      <c r="A272">
        <v>2.2960461286757954</v>
      </c>
      <c r="B272">
        <v>1.121806336437674</v>
      </c>
      <c r="C272">
        <v>2.8943545924278399E-3</v>
      </c>
      <c r="D272">
        <v>1.11149250267831</v>
      </c>
      <c r="E272">
        <f t="shared" si="4"/>
        <v>1.6035447215992609</v>
      </c>
      <c r="F272">
        <v>0.93500000000000005</v>
      </c>
      <c r="G272">
        <v>0.85699999999999998</v>
      </c>
      <c r="H272">
        <v>1</v>
      </c>
      <c r="I272" t="s">
        <v>7</v>
      </c>
      <c r="J272" t="s">
        <v>277</v>
      </c>
    </row>
    <row r="273" spans="1:10" x14ac:dyDescent="0.2">
      <c r="A273">
        <v>3.9929104551981771</v>
      </c>
      <c r="B273">
        <v>0.93716671498454762</v>
      </c>
      <c r="C273">
        <v>2.9000221425406602E-3</v>
      </c>
      <c r="D273">
        <v>0.78834313084227103</v>
      </c>
      <c r="E273">
        <f t="shared" si="4"/>
        <v>1.1373387253850238</v>
      </c>
      <c r="F273">
        <v>1</v>
      </c>
      <c r="G273">
        <v>0.91400000000000003</v>
      </c>
      <c r="H273">
        <v>1</v>
      </c>
      <c r="I273" t="s">
        <v>7</v>
      </c>
      <c r="J273" t="s">
        <v>278</v>
      </c>
    </row>
    <row r="274" spans="1:10" x14ac:dyDescent="0.2">
      <c r="A274">
        <v>1.372043372664564</v>
      </c>
      <c r="B274">
        <v>0.97616051872186149</v>
      </c>
      <c r="C274">
        <v>3.1055763229016699E-3</v>
      </c>
      <c r="D274">
        <v>0.95802031918641495</v>
      </c>
      <c r="E274">
        <f t="shared" si="4"/>
        <v>1.3821311635611027</v>
      </c>
      <c r="F274">
        <v>0.80600000000000005</v>
      </c>
      <c r="G274">
        <v>0.51400000000000001</v>
      </c>
      <c r="H274">
        <v>1</v>
      </c>
      <c r="I274" t="s">
        <v>7</v>
      </c>
      <c r="J274" t="s">
        <v>279</v>
      </c>
    </row>
    <row r="275" spans="1:10" x14ac:dyDescent="0.2">
      <c r="A275">
        <v>2.3811933545037802</v>
      </c>
      <c r="B275">
        <v>1.1602814186218284</v>
      </c>
      <c r="C275">
        <v>3.2187546025769002E-3</v>
      </c>
      <c r="D275">
        <v>0.88617470743556703</v>
      </c>
      <c r="E275">
        <f t="shared" si="4"/>
        <v>1.2784798557785206</v>
      </c>
      <c r="F275">
        <v>0.90300000000000002</v>
      </c>
      <c r="G275">
        <v>0.82899999999999996</v>
      </c>
      <c r="H275">
        <v>1</v>
      </c>
      <c r="I275" t="s">
        <v>7</v>
      </c>
      <c r="J275" t="s">
        <v>281</v>
      </c>
    </row>
    <row r="276" spans="1:10" x14ac:dyDescent="0.2">
      <c r="A276">
        <v>1.7786539286932292</v>
      </c>
      <c r="B276">
        <v>1.1644838041898919</v>
      </c>
      <c r="C276">
        <v>3.2267463231708698E-3</v>
      </c>
      <c r="D276">
        <v>1.0804715860613501</v>
      </c>
      <c r="E276">
        <f t="shared" si="4"/>
        <v>1.5587909990321427</v>
      </c>
      <c r="F276">
        <v>0.83899999999999997</v>
      </c>
      <c r="G276">
        <v>0.57099999999999995</v>
      </c>
      <c r="H276">
        <v>1</v>
      </c>
      <c r="I276" t="s">
        <v>7</v>
      </c>
      <c r="J276" t="s">
        <v>282</v>
      </c>
    </row>
    <row r="277" spans="1:10" x14ac:dyDescent="0.2">
      <c r="A277">
        <v>3.1712376268497655</v>
      </c>
      <c r="B277">
        <v>1.5138528978864216</v>
      </c>
      <c r="C277">
        <v>3.24859756436371E-3</v>
      </c>
      <c r="D277">
        <v>0.97152499650076096</v>
      </c>
      <c r="E277">
        <f t="shared" si="4"/>
        <v>1.4016142945513155</v>
      </c>
      <c r="F277">
        <v>0.93500000000000005</v>
      </c>
      <c r="G277">
        <v>1</v>
      </c>
      <c r="H277">
        <v>1</v>
      </c>
      <c r="I277" t="s">
        <v>7</v>
      </c>
      <c r="J277" t="s">
        <v>284</v>
      </c>
    </row>
    <row r="278" spans="1:10" x14ac:dyDescent="0.2">
      <c r="A278">
        <v>4.2441741861235478</v>
      </c>
      <c r="B278">
        <v>1.0040100486833008</v>
      </c>
      <c r="C278">
        <v>3.5118907252562198E-3</v>
      </c>
      <c r="D278">
        <v>0.93380278930591798</v>
      </c>
      <c r="E278">
        <f t="shared" si="4"/>
        <v>1.3471926532999294</v>
      </c>
      <c r="F278">
        <v>1</v>
      </c>
      <c r="G278">
        <v>0.97099999999999997</v>
      </c>
      <c r="H278">
        <v>1</v>
      </c>
      <c r="I278" t="s">
        <v>7</v>
      </c>
      <c r="J278" t="s">
        <v>285</v>
      </c>
    </row>
    <row r="279" spans="1:10" x14ac:dyDescent="0.2">
      <c r="A279">
        <v>4.5021325847848388</v>
      </c>
      <c r="B279">
        <v>0.82539640690164862</v>
      </c>
      <c r="C279">
        <v>3.5920505490017801E-3</v>
      </c>
      <c r="D279">
        <v>0.74250311560727</v>
      </c>
      <c r="E279">
        <f t="shared" si="4"/>
        <v>1.0712055627312131</v>
      </c>
      <c r="F279">
        <v>1</v>
      </c>
      <c r="G279">
        <v>1</v>
      </c>
      <c r="H279">
        <v>1</v>
      </c>
      <c r="I279" t="s">
        <v>7</v>
      </c>
      <c r="J279" t="s">
        <v>283</v>
      </c>
    </row>
    <row r="280" spans="1:10" x14ac:dyDescent="0.2">
      <c r="A280">
        <v>3.7063842001540985</v>
      </c>
      <c r="B280">
        <v>1.4454418799808786</v>
      </c>
      <c r="C280">
        <v>3.7611993708188498E-3</v>
      </c>
      <c r="D280">
        <v>0.72353625935848598</v>
      </c>
      <c r="E280">
        <f t="shared" si="4"/>
        <v>1.0438421732798386</v>
      </c>
      <c r="F280">
        <v>0.93500000000000005</v>
      </c>
      <c r="G280">
        <v>1</v>
      </c>
      <c r="H280">
        <v>1</v>
      </c>
      <c r="I280" t="s">
        <v>7</v>
      </c>
      <c r="J280" t="s">
        <v>290</v>
      </c>
    </row>
    <row r="281" spans="1:10" x14ac:dyDescent="0.2">
      <c r="A281">
        <v>5.3804906088852267</v>
      </c>
      <c r="B281">
        <v>0.88127901246273377</v>
      </c>
      <c r="C281">
        <v>3.9693032847485403E-3</v>
      </c>
      <c r="D281">
        <v>0.75073686292121899</v>
      </c>
      <c r="E281">
        <f t="shared" si="4"/>
        <v>1.0830843491489801</v>
      </c>
      <c r="F281">
        <v>1</v>
      </c>
      <c r="G281">
        <v>1</v>
      </c>
      <c r="H281">
        <v>1</v>
      </c>
      <c r="I281" t="s">
        <v>7</v>
      </c>
      <c r="J281" t="s">
        <v>289</v>
      </c>
    </row>
    <row r="282" spans="1:10" x14ac:dyDescent="0.2">
      <c r="A282">
        <v>5.4990299954351753</v>
      </c>
      <c r="B282">
        <v>0.72757785833467958</v>
      </c>
      <c r="C282">
        <v>3.9891861842802903E-3</v>
      </c>
      <c r="D282">
        <v>0.69808402638364497</v>
      </c>
      <c r="E282">
        <f t="shared" si="4"/>
        <v>1.007122362987485</v>
      </c>
      <c r="F282">
        <v>1</v>
      </c>
      <c r="G282">
        <v>1</v>
      </c>
      <c r="H282">
        <v>1</v>
      </c>
      <c r="I282" t="s">
        <v>7</v>
      </c>
      <c r="J282" t="s">
        <v>286</v>
      </c>
    </row>
    <row r="283" spans="1:10" x14ac:dyDescent="0.2">
      <c r="A283">
        <v>1.550080755680965</v>
      </c>
      <c r="B283">
        <v>1.3069855728247535</v>
      </c>
      <c r="C283">
        <v>4.1685254116125099E-3</v>
      </c>
      <c r="D283">
        <v>0.92592162493511698</v>
      </c>
      <c r="E283">
        <f t="shared" si="4"/>
        <v>1.3358225365457441</v>
      </c>
      <c r="F283">
        <v>0.71</v>
      </c>
      <c r="G283">
        <v>0.77100000000000002</v>
      </c>
      <c r="H283">
        <v>1</v>
      </c>
      <c r="I283" t="s">
        <v>7</v>
      </c>
      <c r="J283" t="s">
        <v>291</v>
      </c>
    </row>
    <row r="284" spans="1:10" x14ac:dyDescent="0.2">
      <c r="A284">
        <v>2.2882781948432109</v>
      </c>
      <c r="B284">
        <v>1.4557454159883936</v>
      </c>
      <c r="C284">
        <v>4.2183825911216903E-3</v>
      </c>
      <c r="D284">
        <v>1.1783303737126001</v>
      </c>
      <c r="E284">
        <f t="shared" si="4"/>
        <v>1.6999713866840072</v>
      </c>
      <c r="F284">
        <v>0.83899999999999997</v>
      </c>
      <c r="G284">
        <v>0.74299999999999999</v>
      </c>
      <c r="H284">
        <v>1</v>
      </c>
      <c r="I284" t="s">
        <v>7</v>
      </c>
      <c r="J284" t="s">
        <v>296</v>
      </c>
    </row>
    <row r="285" spans="1:10" x14ac:dyDescent="0.2">
      <c r="A285">
        <v>4.3320075356420178</v>
      </c>
      <c r="B285">
        <v>0.87578842950489677</v>
      </c>
      <c r="C285">
        <v>4.2209907424892697E-3</v>
      </c>
      <c r="D285">
        <v>0.74338653519901199</v>
      </c>
      <c r="E285">
        <f t="shared" si="4"/>
        <v>1.0724800677952435</v>
      </c>
      <c r="F285">
        <v>1</v>
      </c>
      <c r="G285">
        <v>1</v>
      </c>
      <c r="H285">
        <v>1</v>
      </c>
      <c r="I285" t="s">
        <v>7</v>
      </c>
      <c r="J285" t="s">
        <v>295</v>
      </c>
    </row>
    <row r="286" spans="1:10" x14ac:dyDescent="0.2">
      <c r="A286">
        <v>0.16391626983820837</v>
      </c>
      <c r="B286">
        <v>0.91264716569320614</v>
      </c>
      <c r="C286">
        <v>4.29127635198342E-3</v>
      </c>
      <c r="D286">
        <v>1.06956919184673</v>
      </c>
      <c r="E286">
        <f t="shared" si="4"/>
        <v>1.5430621689648938</v>
      </c>
      <c r="F286">
        <v>3.2000000000000001E-2</v>
      </c>
      <c r="G286">
        <v>0.2</v>
      </c>
      <c r="H286">
        <v>1</v>
      </c>
      <c r="I286" t="s">
        <v>7</v>
      </c>
      <c r="J286" t="s">
        <v>288</v>
      </c>
    </row>
    <row r="287" spans="1:10" x14ac:dyDescent="0.2">
      <c r="A287">
        <v>1.4188875067826199</v>
      </c>
      <c r="B287">
        <v>1.339434885603545</v>
      </c>
      <c r="C287">
        <v>4.3906755179520399E-3</v>
      </c>
      <c r="D287">
        <v>1.02540296680222</v>
      </c>
      <c r="E287">
        <f t="shared" si="4"/>
        <v>1.4793437751183931</v>
      </c>
      <c r="F287">
        <v>0.61299999999999999</v>
      </c>
      <c r="G287">
        <v>0.48599999999999999</v>
      </c>
      <c r="H287">
        <v>1</v>
      </c>
      <c r="I287" t="s">
        <v>7</v>
      </c>
      <c r="J287" t="s">
        <v>292</v>
      </c>
    </row>
    <row r="288" spans="1:10" x14ac:dyDescent="0.2">
      <c r="A288">
        <v>4.5241562460232299</v>
      </c>
      <c r="B288">
        <v>1.1576818636297994</v>
      </c>
      <c r="C288">
        <v>4.4806999275503502E-3</v>
      </c>
      <c r="D288">
        <v>0.69389070240919504</v>
      </c>
      <c r="E288">
        <f t="shared" si="4"/>
        <v>1.0010726752847052</v>
      </c>
      <c r="F288">
        <v>0.96799999999999997</v>
      </c>
      <c r="G288">
        <v>1</v>
      </c>
      <c r="H288">
        <v>1</v>
      </c>
      <c r="I288" t="s">
        <v>7</v>
      </c>
      <c r="J288" t="s">
        <v>297</v>
      </c>
    </row>
    <row r="289" spans="1:10" x14ac:dyDescent="0.2">
      <c r="A289">
        <v>4.9831346102394978</v>
      </c>
      <c r="B289">
        <v>0.79268008696997139</v>
      </c>
      <c r="C289">
        <v>4.5201626198602797E-3</v>
      </c>
      <c r="D289">
        <v>0.69882663441998405</v>
      </c>
      <c r="E289">
        <f t="shared" si="4"/>
        <v>1.0081937199188356</v>
      </c>
      <c r="F289">
        <v>1</v>
      </c>
      <c r="G289">
        <v>1</v>
      </c>
      <c r="H289">
        <v>1</v>
      </c>
      <c r="I289" t="s">
        <v>7</v>
      </c>
      <c r="J289" t="s">
        <v>293</v>
      </c>
    </row>
    <row r="290" spans="1:10" x14ac:dyDescent="0.2">
      <c r="A290">
        <v>2.2197636502325384</v>
      </c>
      <c r="B290">
        <v>1.3224104553835674</v>
      </c>
      <c r="C290">
        <v>4.5347581667629002E-3</v>
      </c>
      <c r="D290">
        <v>0.94250203874274296</v>
      </c>
      <c r="E290">
        <f t="shared" si="4"/>
        <v>1.359743017321893</v>
      </c>
      <c r="F290">
        <v>0.83899999999999997</v>
      </c>
      <c r="G290">
        <v>0.85699999999999998</v>
      </c>
      <c r="H290">
        <v>1</v>
      </c>
      <c r="I290" t="s">
        <v>7</v>
      </c>
      <c r="J290" t="s">
        <v>299</v>
      </c>
    </row>
    <row r="291" spans="1:10" x14ac:dyDescent="0.2">
      <c r="A291">
        <v>2.9775930847932259</v>
      </c>
      <c r="B291">
        <v>1.693202144402602</v>
      </c>
      <c r="C291">
        <v>4.5497125539898696E-3</v>
      </c>
      <c r="D291">
        <v>0.87854679721390605</v>
      </c>
      <c r="E291">
        <f t="shared" si="4"/>
        <v>1.267475107529384</v>
      </c>
      <c r="F291">
        <v>0.83899999999999997</v>
      </c>
      <c r="G291">
        <v>0.94299999999999995</v>
      </c>
      <c r="H291">
        <v>1</v>
      </c>
      <c r="I291" t="s">
        <v>7</v>
      </c>
      <c r="J291" t="s">
        <v>301</v>
      </c>
    </row>
    <row r="292" spans="1:10" x14ac:dyDescent="0.2">
      <c r="A292">
        <v>3.9969467099788085</v>
      </c>
      <c r="B292">
        <v>0.92944148871983157</v>
      </c>
      <c r="C292">
        <v>4.5724378281031004E-3</v>
      </c>
      <c r="D292">
        <v>0.79598082036291196</v>
      </c>
      <c r="E292">
        <f t="shared" si="4"/>
        <v>1.148357582180302</v>
      </c>
      <c r="F292">
        <v>1</v>
      </c>
      <c r="G292">
        <v>1</v>
      </c>
      <c r="H292">
        <v>1</v>
      </c>
      <c r="I292" t="s">
        <v>7</v>
      </c>
      <c r="J292" t="s">
        <v>298</v>
      </c>
    </row>
    <row r="293" spans="1:10" x14ac:dyDescent="0.2">
      <c r="A293">
        <v>2.7855939093528383</v>
      </c>
      <c r="B293">
        <v>1.470142115170775</v>
      </c>
      <c r="C293">
        <v>4.5944595794538698E-3</v>
      </c>
      <c r="D293">
        <v>1.0285191053151499</v>
      </c>
      <c r="E293">
        <f t="shared" si="4"/>
        <v>1.4838394126977204</v>
      </c>
      <c r="F293">
        <v>0.871</v>
      </c>
      <c r="G293">
        <v>0.82899999999999996</v>
      </c>
      <c r="H293">
        <v>1</v>
      </c>
      <c r="I293" t="s">
        <v>7</v>
      </c>
      <c r="J293" t="s">
        <v>300</v>
      </c>
    </row>
    <row r="294" spans="1:10" x14ac:dyDescent="0.2">
      <c r="A294">
        <v>1.1746730094803279</v>
      </c>
      <c r="B294">
        <v>0.92513986100431089</v>
      </c>
      <c r="C294">
        <v>4.7563510270596998E-3</v>
      </c>
      <c r="D294">
        <v>0.89674613580118501</v>
      </c>
      <c r="E294">
        <f t="shared" si="4"/>
        <v>1.2937312030567105</v>
      </c>
      <c r="F294">
        <v>0.74199999999999999</v>
      </c>
      <c r="G294">
        <v>0.51400000000000001</v>
      </c>
      <c r="H294">
        <v>1</v>
      </c>
      <c r="I294" t="s">
        <v>7</v>
      </c>
      <c r="J294" t="s">
        <v>294</v>
      </c>
    </row>
    <row r="295" spans="1:10" x14ac:dyDescent="0.2">
      <c r="A295">
        <v>5.0508087004215492</v>
      </c>
      <c r="B295">
        <v>0.8934846092853338</v>
      </c>
      <c r="C295">
        <v>4.9228647062735404E-3</v>
      </c>
      <c r="D295">
        <v>0.81604145948592999</v>
      </c>
      <c r="E295">
        <f t="shared" si="4"/>
        <v>1.1772989667601432</v>
      </c>
      <c r="F295">
        <v>1</v>
      </c>
      <c r="G295">
        <v>1</v>
      </c>
      <c r="H295">
        <v>1</v>
      </c>
      <c r="I295" t="s">
        <v>7</v>
      </c>
      <c r="J295" t="s">
        <v>303</v>
      </c>
    </row>
    <row r="296" spans="1:10" x14ac:dyDescent="0.2">
      <c r="A296">
        <v>5.5766409654157618</v>
      </c>
      <c r="B296">
        <v>0.80648773880343227</v>
      </c>
      <c r="C296">
        <v>5.2404413579874498E-3</v>
      </c>
      <c r="D296">
        <v>0.69849787738449898</v>
      </c>
      <c r="E296">
        <f t="shared" si="4"/>
        <v>1.0077194237740839</v>
      </c>
      <c r="F296">
        <v>1</v>
      </c>
      <c r="G296">
        <v>1</v>
      </c>
      <c r="H296">
        <v>1</v>
      </c>
      <c r="I296" t="s">
        <v>7</v>
      </c>
      <c r="J296" t="s">
        <v>302</v>
      </c>
    </row>
    <row r="297" spans="1:10" x14ac:dyDescent="0.2">
      <c r="A297">
        <v>1.5625134782194239</v>
      </c>
      <c r="B297">
        <v>1.5412754648168507</v>
      </c>
      <c r="C297">
        <v>5.2982628719457697E-3</v>
      </c>
      <c r="D297">
        <v>1.5176055489773299</v>
      </c>
      <c r="E297">
        <f t="shared" si="4"/>
        <v>2.1894419995351666</v>
      </c>
      <c r="F297">
        <v>0.61299999999999999</v>
      </c>
      <c r="G297">
        <v>0.371</v>
      </c>
      <c r="H297">
        <v>1</v>
      </c>
      <c r="I297" t="s">
        <v>7</v>
      </c>
      <c r="J297" t="s">
        <v>304</v>
      </c>
    </row>
    <row r="298" spans="1:10" x14ac:dyDescent="0.2">
      <c r="A298">
        <v>4.6604156968742876</v>
      </c>
      <c r="B298">
        <v>1.0068183041756884</v>
      </c>
      <c r="C298">
        <v>5.5930751925899504E-3</v>
      </c>
      <c r="D298">
        <v>0.85527633936787195</v>
      </c>
      <c r="E298">
        <f t="shared" si="4"/>
        <v>1.233902933395695</v>
      </c>
      <c r="F298">
        <v>1</v>
      </c>
      <c r="G298">
        <v>1</v>
      </c>
      <c r="H298">
        <v>1</v>
      </c>
      <c r="I298" t="s">
        <v>7</v>
      </c>
      <c r="J298" t="s">
        <v>305</v>
      </c>
    </row>
    <row r="299" spans="1:10" x14ac:dyDescent="0.2">
      <c r="A299">
        <v>3.9458247473369044</v>
      </c>
      <c r="B299">
        <v>1.1981236460926139</v>
      </c>
      <c r="C299">
        <v>5.7068511162089103E-3</v>
      </c>
      <c r="D299">
        <v>1.01395330043676</v>
      </c>
      <c r="E299">
        <f t="shared" si="4"/>
        <v>1.462825398233111</v>
      </c>
      <c r="F299">
        <v>1</v>
      </c>
      <c r="G299">
        <v>0.97099999999999997</v>
      </c>
      <c r="H299">
        <v>1</v>
      </c>
      <c r="I299" t="s">
        <v>7</v>
      </c>
      <c r="J299" t="s">
        <v>306</v>
      </c>
    </row>
    <row r="300" spans="1:10" x14ac:dyDescent="0.2">
      <c r="A300">
        <v>3.9822871963731785</v>
      </c>
      <c r="B300">
        <v>0.92416717869373632</v>
      </c>
      <c r="C300">
        <v>5.8220360987310399E-3</v>
      </c>
      <c r="D300">
        <v>0.77712050549259204</v>
      </c>
      <c r="E300">
        <f t="shared" si="4"/>
        <v>1.121147899447287</v>
      </c>
      <c r="F300">
        <v>1</v>
      </c>
      <c r="G300">
        <v>0.97099999999999997</v>
      </c>
      <c r="H300">
        <v>1</v>
      </c>
      <c r="I300" t="s">
        <v>7</v>
      </c>
      <c r="J300" t="s">
        <v>307</v>
      </c>
    </row>
    <row r="301" spans="1:10" x14ac:dyDescent="0.2">
      <c r="A301">
        <v>0.71123570640882305</v>
      </c>
      <c r="B301">
        <v>0.82763051705714918</v>
      </c>
      <c r="C301">
        <v>5.8862008614588898E-3</v>
      </c>
      <c r="D301">
        <v>0.825318953668428</v>
      </c>
      <c r="E301">
        <f t="shared" si="4"/>
        <v>1.1906835616091094</v>
      </c>
      <c r="F301">
        <v>0.51600000000000001</v>
      </c>
      <c r="G301">
        <v>0.17100000000000001</v>
      </c>
      <c r="H301">
        <v>1</v>
      </c>
      <c r="I301" t="s">
        <v>7</v>
      </c>
      <c r="J301" t="s">
        <v>308</v>
      </c>
    </row>
    <row r="302" spans="1:10" x14ac:dyDescent="0.2">
      <c r="A302">
        <v>0.8237080824298687</v>
      </c>
      <c r="B302">
        <v>1.1962206759679055</v>
      </c>
      <c r="C302">
        <v>6.1993874649606904E-3</v>
      </c>
      <c r="D302">
        <v>1.4145647950581499</v>
      </c>
      <c r="E302">
        <f t="shared" si="4"/>
        <v>2.0407856148465058</v>
      </c>
      <c r="F302">
        <v>0.38700000000000001</v>
      </c>
      <c r="G302">
        <v>8.5999999999999993E-2</v>
      </c>
      <c r="H302">
        <v>1</v>
      </c>
      <c r="I302" t="s">
        <v>7</v>
      </c>
      <c r="J302" t="s">
        <v>312</v>
      </c>
    </row>
    <row r="303" spans="1:10" x14ac:dyDescent="0.2">
      <c r="A303">
        <v>7.8113793241475067</v>
      </c>
      <c r="B303">
        <v>0.85654291100023738</v>
      </c>
      <c r="C303">
        <v>6.5186461625632098E-3</v>
      </c>
      <c r="D303">
        <v>0.73152132776433698</v>
      </c>
      <c r="E303">
        <f t="shared" si="4"/>
        <v>1.055362191870119</v>
      </c>
      <c r="F303">
        <v>1</v>
      </c>
      <c r="G303">
        <v>1</v>
      </c>
      <c r="H303">
        <v>1</v>
      </c>
      <c r="I303" t="s">
        <v>7</v>
      </c>
      <c r="J303" t="s">
        <v>309</v>
      </c>
    </row>
    <row r="304" spans="1:10" x14ac:dyDescent="0.2">
      <c r="A304">
        <v>2.4354977813884875</v>
      </c>
      <c r="B304">
        <v>0.98517294183939053</v>
      </c>
      <c r="C304">
        <v>6.61405451175732E-3</v>
      </c>
      <c r="D304">
        <v>0.85962847284468202</v>
      </c>
      <c r="E304">
        <f t="shared" si="4"/>
        <v>1.2401817347799757</v>
      </c>
      <c r="F304">
        <v>0.96799999999999997</v>
      </c>
      <c r="G304">
        <v>0.94299999999999995</v>
      </c>
      <c r="H304">
        <v>1</v>
      </c>
      <c r="I304" t="s">
        <v>7</v>
      </c>
      <c r="J304" t="s">
        <v>310</v>
      </c>
    </row>
    <row r="305" spans="1:10" x14ac:dyDescent="0.2">
      <c r="A305">
        <v>1.4078963814291345</v>
      </c>
      <c r="B305">
        <v>1.0140710881878503</v>
      </c>
      <c r="C305">
        <v>6.70690679873822E-3</v>
      </c>
      <c r="D305">
        <v>0.77070541490582001</v>
      </c>
      <c r="E305">
        <f t="shared" si="4"/>
        <v>1.1118928800708976</v>
      </c>
      <c r="F305">
        <v>0.80600000000000005</v>
      </c>
      <c r="G305">
        <v>0.48599999999999999</v>
      </c>
      <c r="H305">
        <v>1</v>
      </c>
      <c r="I305" t="s">
        <v>7</v>
      </c>
      <c r="J305" t="s">
        <v>316</v>
      </c>
    </row>
    <row r="306" spans="1:10" x14ac:dyDescent="0.2">
      <c r="A306">
        <v>2.19081387583222</v>
      </c>
      <c r="B306">
        <v>1.2725383701472863</v>
      </c>
      <c r="C306">
        <v>6.7363410360421396E-3</v>
      </c>
      <c r="D306">
        <v>1.02068605472013</v>
      </c>
      <c r="E306">
        <f t="shared" si="4"/>
        <v>1.4725387094492526</v>
      </c>
      <c r="F306">
        <v>0.871</v>
      </c>
      <c r="G306">
        <v>0.85699999999999998</v>
      </c>
      <c r="H306">
        <v>1</v>
      </c>
      <c r="I306" t="s">
        <v>7</v>
      </c>
      <c r="J306" t="s">
        <v>313</v>
      </c>
    </row>
    <row r="307" spans="1:10" x14ac:dyDescent="0.2">
      <c r="A307">
        <v>0.21789045482219224</v>
      </c>
      <c r="B307">
        <v>0.84397856250575753</v>
      </c>
      <c r="C307">
        <v>6.7404839463092101E-3</v>
      </c>
      <c r="D307">
        <v>0.81450803756421297</v>
      </c>
      <c r="E307">
        <f t="shared" si="4"/>
        <v>1.1750867065580917</v>
      </c>
      <c r="F307">
        <v>6.5000000000000002E-2</v>
      </c>
      <c r="G307">
        <v>0.17100000000000001</v>
      </c>
      <c r="H307">
        <v>1</v>
      </c>
      <c r="I307" t="s">
        <v>7</v>
      </c>
      <c r="J307" t="s">
        <v>287</v>
      </c>
    </row>
    <row r="308" spans="1:10" x14ac:dyDescent="0.2">
      <c r="A308">
        <v>3.1642575657299807</v>
      </c>
      <c r="B308">
        <v>0.93174075894846664</v>
      </c>
      <c r="C308">
        <v>6.77958334078694E-3</v>
      </c>
      <c r="D308">
        <v>0.70629445292397997</v>
      </c>
      <c r="E308">
        <f t="shared" si="4"/>
        <v>1.0189675046408093</v>
      </c>
      <c r="F308">
        <v>0.96799999999999997</v>
      </c>
      <c r="G308">
        <v>0.85699999999999998</v>
      </c>
      <c r="H308">
        <v>1</v>
      </c>
      <c r="I308" t="s">
        <v>7</v>
      </c>
      <c r="J308" t="s">
        <v>311</v>
      </c>
    </row>
    <row r="309" spans="1:10" x14ac:dyDescent="0.2">
      <c r="A309">
        <v>3.2252591522522098</v>
      </c>
      <c r="B309">
        <v>1.1027281488518279</v>
      </c>
      <c r="C309">
        <v>6.8864877023615701E-3</v>
      </c>
      <c r="D309">
        <v>0.92370732952920498</v>
      </c>
      <c r="E309">
        <f t="shared" si="4"/>
        <v>1.3326279835445716</v>
      </c>
      <c r="F309">
        <v>1</v>
      </c>
      <c r="G309">
        <v>0.97099999999999997</v>
      </c>
      <c r="H309">
        <v>1</v>
      </c>
      <c r="I309" t="s">
        <v>7</v>
      </c>
      <c r="J309" t="s">
        <v>317</v>
      </c>
    </row>
    <row r="310" spans="1:10" x14ac:dyDescent="0.2">
      <c r="A310">
        <v>2.7014015219524721</v>
      </c>
      <c r="B310">
        <v>1.2320052665832493</v>
      </c>
      <c r="C310">
        <v>6.9838249110748202E-3</v>
      </c>
      <c r="D310">
        <v>0.70405981512256399</v>
      </c>
      <c r="E310">
        <f t="shared" si="4"/>
        <v>1.0157436037665235</v>
      </c>
      <c r="F310">
        <v>0.90300000000000002</v>
      </c>
      <c r="G310">
        <v>0.88600000000000001</v>
      </c>
      <c r="H310">
        <v>1</v>
      </c>
      <c r="I310" t="s">
        <v>7</v>
      </c>
      <c r="J310" t="s">
        <v>315</v>
      </c>
    </row>
    <row r="311" spans="1:10" x14ac:dyDescent="0.2">
      <c r="A311">
        <v>6.9935666167817097</v>
      </c>
      <c r="B311">
        <v>0.88797897709816387</v>
      </c>
      <c r="C311">
        <v>7.0868064333276196E-3</v>
      </c>
      <c r="D311">
        <v>0.79017846960500904</v>
      </c>
      <c r="E311">
        <f t="shared" si="4"/>
        <v>1.1399865595163772</v>
      </c>
      <c r="F311">
        <v>1</v>
      </c>
      <c r="G311">
        <v>1</v>
      </c>
      <c r="H311">
        <v>1</v>
      </c>
      <c r="I311" t="s">
        <v>7</v>
      </c>
      <c r="J311" t="s">
        <v>314</v>
      </c>
    </row>
    <row r="312" spans="1:10" x14ac:dyDescent="0.2">
      <c r="A312">
        <v>3.4190513584718318</v>
      </c>
      <c r="B312">
        <v>1.3504243299862442</v>
      </c>
      <c r="C312">
        <v>7.2184034241138204E-3</v>
      </c>
      <c r="D312">
        <v>0.902048711131064</v>
      </c>
      <c r="E312">
        <f t="shared" si="4"/>
        <v>1.3013812021890672</v>
      </c>
      <c r="F312">
        <v>0.93500000000000005</v>
      </c>
      <c r="G312">
        <v>0.94299999999999995</v>
      </c>
      <c r="H312">
        <v>1</v>
      </c>
      <c r="I312" t="s">
        <v>7</v>
      </c>
      <c r="J312" t="s">
        <v>318</v>
      </c>
    </row>
    <row r="313" spans="1:10" x14ac:dyDescent="0.2">
      <c r="A313">
        <v>0.23925740714132757</v>
      </c>
      <c r="B313">
        <v>0.69775979403264232</v>
      </c>
      <c r="C313">
        <v>7.6974570754951002E-3</v>
      </c>
      <c r="D313">
        <v>0.75566753754127902</v>
      </c>
      <c r="E313">
        <f t="shared" si="4"/>
        <v>1.0901978089715778</v>
      </c>
      <c r="F313">
        <v>0.161</v>
      </c>
      <c r="G313">
        <v>0</v>
      </c>
      <c r="H313">
        <v>1</v>
      </c>
      <c r="I313" t="s">
        <v>7</v>
      </c>
      <c r="J313" t="s">
        <v>321</v>
      </c>
    </row>
    <row r="314" spans="1:10" x14ac:dyDescent="0.2">
      <c r="A314">
        <v>0.7727279128469996</v>
      </c>
      <c r="B314">
        <v>1.8399469164611202</v>
      </c>
      <c r="C314">
        <v>7.69745707549516E-3</v>
      </c>
      <c r="D314">
        <v>3.3805556927748102</v>
      </c>
      <c r="E314">
        <f t="shared" si="4"/>
        <v>4.8771109334151728</v>
      </c>
      <c r="F314">
        <v>0.161</v>
      </c>
      <c r="G314">
        <v>0</v>
      </c>
      <c r="H314">
        <v>1</v>
      </c>
      <c r="I314" t="s">
        <v>7</v>
      </c>
      <c r="J314" t="s">
        <v>322</v>
      </c>
    </row>
    <row r="315" spans="1:10" x14ac:dyDescent="0.2">
      <c r="A315">
        <v>0.59597384925018326</v>
      </c>
      <c r="B315">
        <v>1.398765386601361</v>
      </c>
      <c r="C315">
        <v>7.69745707549516E-3</v>
      </c>
      <c r="D315">
        <v>2.12669442653038</v>
      </c>
      <c r="E315">
        <f t="shared" si="4"/>
        <v>3.0681715026415772</v>
      </c>
      <c r="F315">
        <v>0.161</v>
      </c>
      <c r="G315">
        <v>0</v>
      </c>
      <c r="H315">
        <v>1</v>
      </c>
      <c r="I315" t="s">
        <v>7</v>
      </c>
      <c r="J315" t="s">
        <v>323</v>
      </c>
    </row>
    <row r="316" spans="1:10" x14ac:dyDescent="0.2">
      <c r="A316">
        <v>4.5743320630344568</v>
      </c>
      <c r="B316">
        <v>0.79911950901348938</v>
      </c>
      <c r="C316">
        <v>7.9586848499266592E-3</v>
      </c>
      <c r="D316">
        <v>0.728258178570516</v>
      </c>
      <c r="E316">
        <f t="shared" si="4"/>
        <v>1.0506544627105125</v>
      </c>
      <c r="F316">
        <v>1</v>
      </c>
      <c r="G316">
        <v>1</v>
      </c>
      <c r="H316">
        <v>1</v>
      </c>
      <c r="I316" t="s">
        <v>7</v>
      </c>
      <c r="J316" t="s">
        <v>319</v>
      </c>
    </row>
    <row r="317" spans="1:10" x14ac:dyDescent="0.2">
      <c r="A317">
        <v>0.41935152883366306</v>
      </c>
      <c r="B317">
        <v>0.83981776962265653</v>
      </c>
      <c r="C317">
        <v>8.3211893466957204E-3</v>
      </c>
      <c r="D317">
        <v>1.05848567578126</v>
      </c>
      <c r="E317">
        <f t="shared" si="4"/>
        <v>1.5270720353016269</v>
      </c>
      <c r="F317">
        <v>0.28999999999999998</v>
      </c>
      <c r="G317">
        <v>2.9000000000000001E-2</v>
      </c>
      <c r="H317">
        <v>1</v>
      </c>
      <c r="I317" t="s">
        <v>7</v>
      </c>
      <c r="J317" t="s">
        <v>328</v>
      </c>
    </row>
    <row r="318" spans="1:10" x14ac:dyDescent="0.2">
      <c r="A318">
        <v>2.8765453659062166</v>
      </c>
      <c r="B318">
        <v>1.3504073686506235</v>
      </c>
      <c r="C318">
        <v>8.4640567601206498E-3</v>
      </c>
      <c r="D318">
        <v>1.0289578713449801</v>
      </c>
      <c r="E318">
        <f t="shared" si="4"/>
        <v>1.4844724182730669</v>
      </c>
      <c r="F318">
        <v>0.93500000000000005</v>
      </c>
      <c r="G318">
        <v>0.91400000000000003</v>
      </c>
      <c r="H318">
        <v>1</v>
      </c>
      <c r="I318" t="s">
        <v>7</v>
      </c>
      <c r="J318" t="s">
        <v>324</v>
      </c>
    </row>
    <row r="319" spans="1:10" x14ac:dyDescent="0.2">
      <c r="A319">
        <v>4.2423174758194451</v>
      </c>
      <c r="B319">
        <v>0.87060149541327281</v>
      </c>
      <c r="C319">
        <v>8.6720952396596909E-3</v>
      </c>
      <c r="D319">
        <v>0.70166923869070696</v>
      </c>
      <c r="E319">
        <f t="shared" si="4"/>
        <v>1.0122947310034174</v>
      </c>
      <c r="F319">
        <v>1</v>
      </c>
      <c r="G319">
        <v>1</v>
      </c>
      <c r="H319">
        <v>1</v>
      </c>
      <c r="I319" t="s">
        <v>7</v>
      </c>
      <c r="J319" t="s">
        <v>320</v>
      </c>
    </row>
    <row r="320" spans="1:10" x14ac:dyDescent="0.2">
      <c r="A320">
        <v>2.1856500962325405</v>
      </c>
      <c r="B320">
        <v>1.0283327422897026</v>
      </c>
      <c r="C320">
        <v>8.9097401330958809E-3</v>
      </c>
      <c r="D320">
        <v>0.93061462689334395</v>
      </c>
      <c r="E320">
        <f t="shared" si="4"/>
        <v>1.3425931071977604</v>
      </c>
      <c r="F320">
        <v>0.96799999999999997</v>
      </c>
      <c r="G320">
        <v>0.94299999999999995</v>
      </c>
      <c r="H320">
        <v>1</v>
      </c>
      <c r="I320" t="s">
        <v>7</v>
      </c>
      <c r="J320" t="s">
        <v>325</v>
      </c>
    </row>
    <row r="321" spans="1:10" x14ac:dyDescent="0.2">
      <c r="A321">
        <v>1.96013833122148</v>
      </c>
      <c r="B321">
        <v>1.0594745921617994</v>
      </c>
      <c r="C321">
        <v>8.9174197675344607E-3</v>
      </c>
      <c r="D321">
        <v>0.81450803756421297</v>
      </c>
      <c r="E321">
        <f t="shared" si="4"/>
        <v>1.1750867065580917</v>
      </c>
      <c r="F321">
        <v>0.90300000000000002</v>
      </c>
      <c r="G321">
        <v>0.77100000000000002</v>
      </c>
      <c r="H321">
        <v>1</v>
      </c>
      <c r="I321" t="s">
        <v>7</v>
      </c>
      <c r="J321" t="s">
        <v>326</v>
      </c>
    </row>
    <row r="322" spans="1:10" x14ac:dyDescent="0.2">
      <c r="A322">
        <v>1.8131057823956704</v>
      </c>
      <c r="B322">
        <v>1.3801974911060653</v>
      </c>
      <c r="C322">
        <v>8.9421777247535791E-3</v>
      </c>
      <c r="D322">
        <v>1.4435893984843999</v>
      </c>
      <c r="E322">
        <f t="shared" si="4"/>
        <v>2.0826592662733256</v>
      </c>
      <c r="F322">
        <v>0.80600000000000005</v>
      </c>
      <c r="G322">
        <v>0.71399999999999997</v>
      </c>
      <c r="H322">
        <v>1</v>
      </c>
      <c r="I322" t="s">
        <v>7</v>
      </c>
      <c r="J322" t="s">
        <v>327</v>
      </c>
    </row>
    <row r="323" spans="1:10" x14ac:dyDescent="0.2">
      <c r="A323">
        <v>3.0880498264312144</v>
      </c>
      <c r="B323">
        <v>1.275508766225296</v>
      </c>
      <c r="C323">
        <v>8.9679506363256108E-3</v>
      </c>
      <c r="D323">
        <v>0.96551091110074005</v>
      </c>
      <c r="E323">
        <f t="shared" ref="E323:E325" si="5">D323/LN(2)</f>
        <v>1.3929378033692226</v>
      </c>
      <c r="F323">
        <v>0.96799999999999997</v>
      </c>
      <c r="G323">
        <v>0.82899999999999996</v>
      </c>
      <c r="H323">
        <v>1</v>
      </c>
      <c r="I323" t="s">
        <v>7</v>
      </c>
      <c r="J323" t="s">
        <v>330</v>
      </c>
    </row>
    <row r="324" spans="1:10" x14ac:dyDescent="0.2">
      <c r="A324">
        <v>5.0487218732559516</v>
      </c>
      <c r="B324">
        <v>0.95418125754012839</v>
      </c>
      <c r="C324">
        <v>9.5541456305492795E-3</v>
      </c>
      <c r="D324">
        <v>0.73649791427866396</v>
      </c>
      <c r="E324">
        <f t="shared" si="5"/>
        <v>1.0625418885548934</v>
      </c>
      <c r="F324">
        <v>1</v>
      </c>
      <c r="G324">
        <v>1</v>
      </c>
      <c r="H324">
        <v>1</v>
      </c>
      <c r="I324" t="s">
        <v>7</v>
      </c>
      <c r="J324" t="s">
        <v>329</v>
      </c>
    </row>
    <row r="325" spans="1:10" x14ac:dyDescent="0.2">
      <c r="A325">
        <v>2.8146444874632901</v>
      </c>
      <c r="B325">
        <v>1.2735345449797277</v>
      </c>
      <c r="C325">
        <v>9.9293912635704494E-3</v>
      </c>
      <c r="D325">
        <v>0.73534584416786997</v>
      </c>
      <c r="E325">
        <f t="shared" si="5"/>
        <v>1.0608798027192945</v>
      </c>
      <c r="F325">
        <v>0.96799999999999997</v>
      </c>
      <c r="G325">
        <v>0.85699999999999998</v>
      </c>
      <c r="H325">
        <v>1</v>
      </c>
      <c r="I325" t="s">
        <v>7</v>
      </c>
      <c r="J325" t="s">
        <v>331</v>
      </c>
    </row>
    <row r="433" spans="10:10" x14ac:dyDescent="0.2">
      <c r="J433" s="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GV markers</vt:lpstr>
      <vt:lpstr>MII markers</vt:lpstr>
      <vt:lpstr>'GV markers'!markers.GV.filtered</vt:lpstr>
      <vt:lpstr>'GV markers'!markers.maturation.GV</vt:lpstr>
      <vt:lpstr>'MII markers'!markers.maturation.M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Llonch Armengol</dc:creator>
  <cp:lastModifiedBy>Microsoft Office User</cp:lastModifiedBy>
  <dcterms:created xsi:type="dcterms:W3CDTF">2020-08-07T16:01:13Z</dcterms:created>
  <dcterms:modified xsi:type="dcterms:W3CDTF">2021-03-29T10:47:10Z</dcterms:modified>
</cp:coreProperties>
</file>